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gisch\Downloads\test\Sheets\"/>
    </mc:Choice>
  </mc:AlternateContent>
  <xr:revisionPtr revIDLastSave="0" documentId="8_{C1739637-B179-4FDB-9046-D255A1E2E636}" xr6:coauthVersionLast="47" xr6:coauthVersionMax="47" xr10:uidLastSave="{00000000-0000-0000-0000-000000000000}"/>
  <bookViews>
    <workbookView xWindow="11100" yWindow="690" windowWidth="21600" windowHeight="11295" xr2:uid="{2EAE3641-1A6A-4254-A6B5-A56FF977CD0C}"/>
  </bookViews>
  <sheets>
    <sheet name="SuppTable6" sheetId="2" r:id="rId1"/>
  </sheets>
  <definedNames>
    <definedName name="_xlnm._FilterDatabase" localSheetId="0" hidden="1">SuppTable6!$B$3:$W$34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795" uniqueCount="1395">
  <si>
    <t xml:space="preserve">Cell Cell Communication Result Across Level 2 Annotation  </t>
  </si>
  <si>
    <t>source</t>
  </si>
  <si>
    <t>target</t>
  </si>
  <si>
    <t>ligand</t>
  </si>
  <si>
    <t>receptor</t>
  </si>
  <si>
    <t>probability</t>
  </si>
  <si>
    <t>P-value</t>
  </si>
  <si>
    <t>interaction_name</t>
  </si>
  <si>
    <t>interaction_name_2</t>
  </si>
  <si>
    <t>pathway_name</t>
  </si>
  <si>
    <t>annotation</t>
  </si>
  <si>
    <t>evidence</t>
  </si>
  <si>
    <t>datasets</t>
  </si>
  <si>
    <t>source.ligand</t>
  </si>
  <si>
    <t>target.receptor</t>
  </si>
  <si>
    <t>ligand.pvalues</t>
  </si>
  <si>
    <t>ligand.logFC</t>
  </si>
  <si>
    <t>ligand.pct.1</t>
  </si>
  <si>
    <t>ligand.pct.2</t>
  </si>
  <si>
    <t>receptor.pvalues</t>
  </si>
  <si>
    <t>receptor.logFC</t>
  </si>
  <si>
    <t>receptor.pct.1</t>
  </si>
  <si>
    <t>receptor.pct.2</t>
  </si>
  <si>
    <t>T Proliferating</t>
  </si>
  <si>
    <t>Myeloid</t>
  </si>
  <si>
    <t>MIF</t>
  </si>
  <si>
    <t>CD74_CD44</t>
  </si>
  <si>
    <t>MIF_CD74_CD44</t>
  </si>
  <si>
    <t>MIF - (CD74+CD44)</t>
  </si>
  <si>
    <t>Secreted Signaling</t>
  </si>
  <si>
    <t>PMID: 29637711; PMID: 26175090</t>
  </si>
  <si>
    <t>Pre</t>
  </si>
  <si>
    <t>T Proliferating.MIF</t>
  </si>
  <si>
    <t>Myeloid.CD74_CD44</t>
  </si>
  <si>
    <t>Post</t>
  </si>
  <si>
    <t>B naive</t>
  </si>
  <si>
    <t>CD74_CXCR4</t>
  </si>
  <si>
    <t>MIF_CD74_CXCR4</t>
  </si>
  <si>
    <t>MIF - (CD74+CXCR4)</t>
  </si>
  <si>
    <t>PMID: 29637711; PMID: 24760155</t>
  </si>
  <si>
    <t>B naive.CD74_CXCR4</t>
  </si>
  <si>
    <t>TCM</t>
  </si>
  <si>
    <t>TCM.MIF</t>
  </si>
  <si>
    <t>NK</t>
  </si>
  <si>
    <t>MAIT</t>
  </si>
  <si>
    <t>CLEC2B</t>
  </si>
  <si>
    <t>KLRB1</t>
  </si>
  <si>
    <t>CLEC2B_KLRB1</t>
  </si>
  <si>
    <t>CLEC2B - KLRB1</t>
  </si>
  <si>
    <t>CLEC</t>
  </si>
  <si>
    <t>Cell-Cell Contact</t>
  </si>
  <si>
    <t>PMID: 24223577</t>
  </si>
  <si>
    <t>NK.CLEC2B</t>
  </si>
  <si>
    <t>MAIT.KLRB1</t>
  </si>
  <si>
    <t>B proliferating</t>
  </si>
  <si>
    <t>B proliferating.MIF</t>
  </si>
  <si>
    <t>B proliferating.CD74_CD44</t>
  </si>
  <si>
    <t>CD69</t>
  </si>
  <si>
    <t>CLEC2C_KLRB1</t>
  </si>
  <si>
    <t>CLEC2C - KLRB1</t>
  </si>
  <si>
    <t>B naive.CD69</t>
  </si>
  <si>
    <t>NK_CD56bright</t>
  </si>
  <si>
    <t>NK_CD56bright.MIF</t>
  </si>
  <si>
    <t>MAIT.MIF</t>
  </si>
  <si>
    <t>Treg</t>
  </si>
  <si>
    <t>Treg.MIF</t>
  </si>
  <si>
    <t>TEM</t>
  </si>
  <si>
    <t>TEM.MIF</t>
  </si>
  <si>
    <t>CLEC2D</t>
  </si>
  <si>
    <t>CLEC2D_KLRB1</t>
  </si>
  <si>
    <t>CLEC2D - KLRB1</t>
  </si>
  <si>
    <t>TCM.CLEC2D</t>
  </si>
  <si>
    <t>NK_CD56bright.CLEC2B</t>
  </si>
  <si>
    <t>B naive.MIF</t>
  </si>
  <si>
    <t>CD4 Naive</t>
  </si>
  <si>
    <t>CD4 Naive.MIF</t>
  </si>
  <si>
    <t>NK_CD56bright.CD74_CD44</t>
  </si>
  <si>
    <t>B naive.CLEC2D</t>
  </si>
  <si>
    <t>CD8 Naive</t>
  </si>
  <si>
    <t>CD8 Naive.MIF</t>
  </si>
  <si>
    <t>Myeloid.MIF</t>
  </si>
  <si>
    <t>HLA-B</t>
  </si>
  <si>
    <t>CD8B</t>
  </si>
  <si>
    <t>HLA-B_CD8B</t>
  </si>
  <si>
    <t>HLA-B - CD8B</t>
  </si>
  <si>
    <t>MHC-I</t>
  </si>
  <si>
    <t>KEGG: hsa04514</t>
  </si>
  <si>
    <t>NK.HLA-B</t>
  </si>
  <si>
    <t>CD8 Naive.CD8B</t>
  </si>
  <si>
    <t>CD8 Naive.CLEC2D</t>
  </si>
  <si>
    <t>NK.KLRB1</t>
  </si>
  <si>
    <t>HLA-A</t>
  </si>
  <si>
    <t>HLA-A_CD8B</t>
  </si>
  <si>
    <t>HLA-A - CD8B</t>
  </si>
  <si>
    <t>NK.HLA-A</t>
  </si>
  <si>
    <t>T Proliferating.CLEC2D</t>
  </si>
  <si>
    <t>MAIT.CD69</t>
  </si>
  <si>
    <t>Myeloid.HLA-B</t>
  </si>
  <si>
    <t>TEM.HLA-B</t>
  </si>
  <si>
    <t>HLA-C</t>
  </si>
  <si>
    <t>HLA-C_CD8B</t>
  </si>
  <si>
    <t>HLA-C - CD8B</t>
  </si>
  <si>
    <t>NK.HLA-C</t>
  </si>
  <si>
    <t>NK.CD69</t>
  </si>
  <si>
    <t>MAIT.HLA-B</t>
  </si>
  <si>
    <t>Treg.HLA-B</t>
  </si>
  <si>
    <t>NK.MIF</t>
  </si>
  <si>
    <t>TEM.HLA-A</t>
  </si>
  <si>
    <t>NK_CD56bright.HLA-B</t>
  </si>
  <si>
    <t>TEM.CD69</t>
  </si>
  <si>
    <t>B naive.HLA-B</t>
  </si>
  <si>
    <t>Treg.HLA-A</t>
  </si>
  <si>
    <t>B proliferating.HLA-B</t>
  </si>
  <si>
    <t>CD4 Naive.CD69</t>
  </si>
  <si>
    <t>Myeloid.HLA-A</t>
  </si>
  <si>
    <t>NK_CD56bright.HLA-A</t>
  </si>
  <si>
    <t>MAIT.HLA-A</t>
  </si>
  <si>
    <t>NK_CD56bright.CD69</t>
  </si>
  <si>
    <t>B naive.CD74_CD44</t>
  </si>
  <si>
    <t>CD4 Naive.HLA-B</t>
  </si>
  <si>
    <t>CD8 Naive.HLA-B</t>
  </si>
  <si>
    <t>CD8 Naive.CD69</t>
  </si>
  <si>
    <t>CD4 Naive.CLEC2D</t>
  </si>
  <si>
    <t>Treg.HLA-C</t>
  </si>
  <si>
    <t>B proliferating.HLA-A</t>
  </si>
  <si>
    <t>TEM.HLA-C</t>
  </si>
  <si>
    <t>TCM.HLA-B</t>
  </si>
  <si>
    <t>B naive.HLA-A</t>
  </si>
  <si>
    <t>TCM.CD69</t>
  </si>
  <si>
    <t>Treg.CLEC2D</t>
  </si>
  <si>
    <t>Myeloid.HLA-C</t>
  </si>
  <si>
    <t>MAIT.CLEC2D</t>
  </si>
  <si>
    <t>CCL3</t>
  </si>
  <si>
    <t>CCR1</t>
  </si>
  <si>
    <t>CCL3_CCR1</t>
  </si>
  <si>
    <t>CCL3 - CCR1</t>
  </si>
  <si>
    <t>CCL</t>
  </si>
  <si>
    <t>KEGG: hsa04060</t>
  </si>
  <si>
    <t>Myeloid.CCL3</t>
  </si>
  <si>
    <t>Myeloid.CCR1</t>
  </si>
  <si>
    <t>B proliferating.CLEC2D</t>
  </si>
  <si>
    <t>Treg.CD74_CXCR4</t>
  </si>
  <si>
    <t>NK_CD56bright.HLA-C</t>
  </si>
  <si>
    <t>CD8 Naive.HLA-A</t>
  </si>
  <si>
    <t>MAIT.CLEC2B</t>
  </si>
  <si>
    <t>B naive.HLA-C</t>
  </si>
  <si>
    <t>MAIT.HLA-C</t>
  </si>
  <si>
    <t>CCL5</t>
  </si>
  <si>
    <t>CCL5_CCR1</t>
  </si>
  <si>
    <t>CCL5 - CCR1</t>
  </si>
  <si>
    <t>NK.CCL5</t>
  </si>
  <si>
    <t>TCM.HLA-A</t>
  </si>
  <si>
    <t>CD8 Naive.HLA-C</t>
  </si>
  <si>
    <t>CD4 Naive.HLA-A</t>
  </si>
  <si>
    <t>TEM.CCL5</t>
  </si>
  <si>
    <t>B proliferating.HLA-C</t>
  </si>
  <si>
    <t>CD4 Naive.HLA-C</t>
  </si>
  <si>
    <t>MAIT.CCL5</t>
  </si>
  <si>
    <t>Treg.CD69</t>
  </si>
  <si>
    <t>B naive.CLEC2B</t>
  </si>
  <si>
    <t>TCM.HLA-C</t>
  </si>
  <si>
    <t>TCM.CD74_CD44</t>
  </si>
  <si>
    <t>Treg.CD74_CD44</t>
  </si>
  <si>
    <t>CD4 Naive.CLEC2B</t>
  </si>
  <si>
    <t>B proliferating.CD74_CXCR4</t>
  </si>
  <si>
    <t>T Proliferating.HLA-B</t>
  </si>
  <si>
    <t>HLA-E</t>
  </si>
  <si>
    <t>HLA-E_CD8B</t>
  </si>
  <si>
    <t>HLA-E - CD8B</t>
  </si>
  <si>
    <t>B naive.HLA-E</t>
  </si>
  <si>
    <t>T Proliferating.CD74_CD44</t>
  </si>
  <si>
    <t>Myeloid.HLA-E</t>
  </si>
  <si>
    <t>T Proliferating.HLA-A</t>
  </si>
  <si>
    <t>NK.CD74_CD44</t>
  </si>
  <si>
    <t>NK.HLA-E</t>
  </si>
  <si>
    <t>B proliferating.CD69</t>
  </si>
  <si>
    <t>TEM.CD74_CD44</t>
  </si>
  <si>
    <t>CD8 Naive.CLEC2B</t>
  </si>
  <si>
    <t>NK_CD56bright.KLRB1</t>
  </si>
  <si>
    <t>Treg.HLA-E</t>
  </si>
  <si>
    <t>B proliferating.HLA-E</t>
  </si>
  <si>
    <t>CD8 Naive.HLA-E</t>
  </si>
  <si>
    <t>MAIT.CD74_CD44</t>
  </si>
  <si>
    <t>CD4 Naive.HLA-E</t>
  </si>
  <si>
    <t>PPIA</t>
  </si>
  <si>
    <t>BSG</t>
  </si>
  <si>
    <t>PPIA_BSG</t>
  </si>
  <si>
    <t>PPIA - BSG</t>
  </si>
  <si>
    <t>CypA</t>
  </si>
  <si>
    <t>PMID: 36012604</t>
  </si>
  <si>
    <t>T Proliferating.PPIA</t>
  </si>
  <si>
    <t>T Proliferating.BSG</t>
  </si>
  <si>
    <t>Myeloid.CLEC2D</t>
  </si>
  <si>
    <t>T Proliferating.CD69</t>
  </si>
  <si>
    <t>TCM.HLA-E</t>
  </si>
  <si>
    <t>T Proliferating.HLA-C</t>
  </si>
  <si>
    <t>MAIT.HLA-E</t>
  </si>
  <si>
    <t>LTA</t>
  </si>
  <si>
    <t>TNFRSF1B</t>
  </si>
  <si>
    <t>LTA_TNFRSF1B</t>
  </si>
  <si>
    <t>LTA - TNFRSF1B</t>
  </si>
  <si>
    <t>LT</t>
  </si>
  <si>
    <t>T Proliferating.LTA</t>
  </si>
  <si>
    <t>Myeloid.TNFRSF1B</t>
  </si>
  <si>
    <t>TEM.HLA-E</t>
  </si>
  <si>
    <t>TEM.CLEC2B</t>
  </si>
  <si>
    <t>NK_CD56bright.HLA-E</t>
  </si>
  <si>
    <t>APP</t>
  </si>
  <si>
    <t>CD74</t>
  </si>
  <si>
    <t>APP_CD74</t>
  </si>
  <si>
    <t>APP - CD74</t>
  </si>
  <si>
    <t>PMID: 19849849</t>
  </si>
  <si>
    <t>Myeloid.APP</t>
  </si>
  <si>
    <t>B naive.CD74</t>
  </si>
  <si>
    <t>Myeloid.BSG</t>
  </si>
  <si>
    <t>Myeloid.CLEC2B</t>
  </si>
  <si>
    <t>CD94:NKG2A</t>
  </si>
  <si>
    <t>HLA-E_CD94:NKG2A</t>
  </si>
  <si>
    <t>HLA-E - CD94:NKG2A</t>
  </si>
  <si>
    <t>PMID: 28484462</t>
  </si>
  <si>
    <t>NK_CD56bright.CD94:NKG2A</t>
  </si>
  <si>
    <t>B proliferating.PPIA</t>
  </si>
  <si>
    <t>Myeloid.CD74_CXCR4</t>
  </si>
  <si>
    <t>KLRK1</t>
  </si>
  <si>
    <t>HLA-E_KLRK1</t>
  </si>
  <si>
    <t>HLA-E - KLRK1</t>
  </si>
  <si>
    <t>CD8 Naive.KLRK1</t>
  </si>
  <si>
    <t>MAIT.CD74_CXCR4</t>
  </si>
  <si>
    <t>B proliferating.CD74</t>
  </si>
  <si>
    <t>TCM.PPIA</t>
  </si>
  <si>
    <t>NK.CD94:NKG2A</t>
  </si>
  <si>
    <t>TNFRSF14</t>
  </si>
  <si>
    <t>LTA_TNFRSF14</t>
  </si>
  <si>
    <t>LTA - TNFRSF14</t>
  </si>
  <si>
    <t>CD8 Naive.TNFRSF14</t>
  </si>
  <si>
    <t>CD4 Naive.TNFRSF14</t>
  </si>
  <si>
    <t>NK_CD56bright.CD74_CXCR4</t>
  </si>
  <si>
    <t>NK_CD56bright.PPIA</t>
  </si>
  <si>
    <t>NCAM1</t>
  </si>
  <si>
    <t>NCAM1_NCAM1</t>
  </si>
  <si>
    <t>NCAM1 - NCAM1</t>
  </si>
  <si>
    <t>NCAM</t>
  </si>
  <si>
    <t>NK_CD56bright.NCAM1</t>
  </si>
  <si>
    <t>CD99</t>
  </si>
  <si>
    <t>PILRA</t>
  </si>
  <si>
    <t>CD99_PILRA</t>
  </si>
  <si>
    <t>CD99 - PILRA</t>
  </si>
  <si>
    <t>PMID: 18234675</t>
  </si>
  <si>
    <t>TEM.CD99</t>
  </si>
  <si>
    <t>Myeloid.PILRA</t>
  </si>
  <si>
    <t>CCL3L3</t>
  </si>
  <si>
    <t>CCL3L3_CCR1</t>
  </si>
  <si>
    <t>CCL3L3 - CCR1</t>
  </si>
  <si>
    <t>Myeloid.CCL3L3</t>
  </si>
  <si>
    <t>MAIT.CD99</t>
  </si>
  <si>
    <t>T Proliferating.HLA-E</t>
  </si>
  <si>
    <t>TEM.PPIA</t>
  </si>
  <si>
    <t>CD8A</t>
  </si>
  <si>
    <t>HLA-B_CD8A</t>
  </si>
  <si>
    <t>HLA-B - CD8A</t>
  </si>
  <si>
    <t>TEM.CD8A</t>
  </si>
  <si>
    <t>MAIT.PPIA</t>
  </si>
  <si>
    <t>TCM.CD74_CXCR4</t>
  </si>
  <si>
    <t>Treg.PPIA</t>
  </si>
  <si>
    <t>SPP1</t>
  </si>
  <si>
    <t>CD44</t>
  </si>
  <si>
    <t>SPP1_CD44</t>
  </si>
  <si>
    <t>SPP1 - CD44</t>
  </si>
  <si>
    <t>PMID: 21907263</t>
  </si>
  <si>
    <t>Myeloid.SPP1</t>
  </si>
  <si>
    <t>Myeloid.CD44</t>
  </si>
  <si>
    <t>NK.CD74_CXCR4</t>
  </si>
  <si>
    <t>HLA-A_CD8A</t>
  </si>
  <si>
    <t>HLA-A - CD8A</t>
  </si>
  <si>
    <t>Myeloid.TNFRSF14</t>
  </si>
  <si>
    <t>B naive.PPIA</t>
  </si>
  <si>
    <t>Myeloid.CD74</t>
  </si>
  <si>
    <t>CD8 Naive.CD8A</t>
  </si>
  <si>
    <t>HLA-C_CD8A</t>
  </si>
  <si>
    <t>HLA-C - CD8A</t>
  </si>
  <si>
    <t>TEM.CD74_CXCR4</t>
  </si>
  <si>
    <t>TEM.CD8B</t>
  </si>
  <si>
    <t>CD8 Naive.PPIA</t>
  </si>
  <si>
    <t>CD99_CD99</t>
  </si>
  <si>
    <t>CD99 - CD99</t>
  </si>
  <si>
    <t>Myeloid.PPIA</t>
  </si>
  <si>
    <t>NK.KLRK1</t>
  </si>
  <si>
    <t>NK.CLEC2D</t>
  </si>
  <si>
    <t>ICAM1</t>
  </si>
  <si>
    <t>ITGAX_ITGB2</t>
  </si>
  <si>
    <t>ICAM1_ITGAX_ITGB2</t>
  </si>
  <si>
    <t>ICAM1 - (ITGAX+ITGB2)</t>
  </si>
  <si>
    <t>ICAM</t>
  </si>
  <si>
    <t>PMID: 16252253</t>
  </si>
  <si>
    <t>Myeloid.ICAM1</t>
  </si>
  <si>
    <t>Myeloid.ITGAX_ITGB2</t>
  </si>
  <si>
    <t>CD4 Naive.PPIA</t>
  </si>
  <si>
    <t>T Proliferating.CD99</t>
  </si>
  <si>
    <t>NK_CD56bright.CD99</t>
  </si>
  <si>
    <t>NAMPT</t>
  </si>
  <si>
    <t>ITGA5_ITGB1</t>
  </si>
  <si>
    <t>NAMPT_ITGA5_ITGB1</t>
  </si>
  <si>
    <t>NAMPT - (ITGA5+ITGB1)</t>
  </si>
  <si>
    <t>VISFATIN</t>
  </si>
  <si>
    <t>PMID: 28490838</t>
  </si>
  <si>
    <t>Myeloid.NAMPT</t>
  </si>
  <si>
    <t>Myeloid.ITGA5_ITGB1</t>
  </si>
  <si>
    <t>T Proliferating.APP</t>
  </si>
  <si>
    <t>TCM.TNFRSF14</t>
  </si>
  <si>
    <t>B proliferating.TNFRSF14</t>
  </si>
  <si>
    <t>CD6</t>
  </si>
  <si>
    <t>ALCAM</t>
  </si>
  <si>
    <t>CD6_ALCAM</t>
  </si>
  <si>
    <t>CD6 - ALCAM</t>
  </si>
  <si>
    <t>PMID: 23602662</t>
  </si>
  <si>
    <t>T Proliferating.CD6</t>
  </si>
  <si>
    <t>Myeloid.ALCAM</t>
  </si>
  <si>
    <t>NK_CD56bright.CD44</t>
  </si>
  <si>
    <t>CD8 Naive.CD74_CXCR4</t>
  </si>
  <si>
    <t>CD4 Naive.CD74_CXCR4</t>
  </si>
  <si>
    <t>HLA-F</t>
  </si>
  <si>
    <t>HLA-F_CD8B</t>
  </si>
  <si>
    <t>HLA-F - CD8B</t>
  </si>
  <si>
    <t>B proliferating.HLA-F</t>
  </si>
  <si>
    <t>NK_CD56bright.CLEC2D</t>
  </si>
  <si>
    <t>T Proliferating.TNFRSF1B</t>
  </si>
  <si>
    <t>NK.PPIA</t>
  </si>
  <si>
    <t>TEM.KLRK1</t>
  </si>
  <si>
    <t>Treg.CLEC2B</t>
  </si>
  <si>
    <t>NK_CD56bright.KLRK1</t>
  </si>
  <si>
    <t>Myeloid.HLA-F</t>
  </si>
  <si>
    <t>TCM.CLEC2B</t>
  </si>
  <si>
    <t>TNF</t>
  </si>
  <si>
    <t>TNF_TNFRSF1B</t>
  </si>
  <si>
    <t>TNF - TNFRSF1B</t>
  </si>
  <si>
    <t>B proliferating.TNF</t>
  </si>
  <si>
    <t>HLA-E_CD8A</t>
  </si>
  <si>
    <t>HLA-E - CD8A</t>
  </si>
  <si>
    <t>KLRC1</t>
  </si>
  <si>
    <t>HLA-E_KLRC1</t>
  </si>
  <si>
    <t>HLA-E - KLRC1</t>
  </si>
  <si>
    <t>NK_CD56bright.KLRC1</t>
  </si>
  <si>
    <t>CD94:NKG2E</t>
  </si>
  <si>
    <t>HLA-E_CD94:NKG2E</t>
  </si>
  <si>
    <t>HLA-E - CD94:NKG2E</t>
  </si>
  <si>
    <t>NK_CD56bright.CD94:NKG2E</t>
  </si>
  <si>
    <t>NK_CD56bright.BSG</t>
  </si>
  <si>
    <t>TCM.CD99</t>
  </si>
  <si>
    <t>MAIT.BSG</t>
  </si>
  <si>
    <t>TCM.CD6</t>
  </si>
  <si>
    <t>HLA-DRA</t>
  </si>
  <si>
    <t>CD4</t>
  </si>
  <si>
    <t>HLA-DRA_CD4</t>
  </si>
  <si>
    <t>HLA-DRA - CD4</t>
  </si>
  <si>
    <t>MHC-II</t>
  </si>
  <si>
    <t>B naive.HLA-DRA</t>
  </si>
  <si>
    <t>T Proliferating.CD4</t>
  </si>
  <si>
    <t>ITGAL_ITGB2</t>
  </si>
  <si>
    <t>ICAM1_ITGAL_ITGB2</t>
  </si>
  <si>
    <t>ICAM1 - (ITGAL+ITGB2)</t>
  </si>
  <si>
    <t>Myeloid.ITGAL_ITGB2</t>
  </si>
  <si>
    <t>PTPRC</t>
  </si>
  <si>
    <t>CD22</t>
  </si>
  <si>
    <t>PTPRC_CD22</t>
  </si>
  <si>
    <t>PTPRC - CD22</t>
  </si>
  <si>
    <t>CD45</t>
  </si>
  <si>
    <t>PMID: 12115612</t>
  </si>
  <si>
    <t>NK.PTPRC</t>
  </si>
  <si>
    <t>B naive.CD22</t>
  </si>
  <si>
    <t>T Proliferating.TNFRSF14</t>
  </si>
  <si>
    <t>Myeloid.CD99</t>
  </si>
  <si>
    <t>B proliferating.CLEC2B</t>
  </si>
  <si>
    <t>MAIT.CD44</t>
  </si>
  <si>
    <t>B proliferating.HLA-DRA</t>
  </si>
  <si>
    <t>B proliferating.BSG</t>
  </si>
  <si>
    <t>ITGAL</t>
  </si>
  <si>
    <t>ICAM1_ITGAL</t>
  </si>
  <si>
    <t>ICAM1 - ITGAL</t>
  </si>
  <si>
    <t>T Proliferating.ITGAL</t>
  </si>
  <si>
    <t>TEM.BSG</t>
  </si>
  <si>
    <t>NK.CD99</t>
  </si>
  <si>
    <t>Myeloid.ITGAL</t>
  </si>
  <si>
    <t>Treg.TNFRSF1B</t>
  </si>
  <si>
    <t>TNFSF14</t>
  </si>
  <si>
    <t>TNFSF14_TNFRSF14</t>
  </si>
  <si>
    <t>TNFSF14 - TNFRSF14</t>
  </si>
  <si>
    <t>LIGHT</t>
  </si>
  <si>
    <t>T Proliferating.TNFSF14</t>
  </si>
  <si>
    <t>TEM.PTPRC</t>
  </si>
  <si>
    <t>CD8 Naive.PTPRC</t>
  </si>
  <si>
    <t>MAIT.PTPRC</t>
  </si>
  <si>
    <t>Treg.PTPRC</t>
  </si>
  <si>
    <t>CCR4</t>
  </si>
  <si>
    <t>CCL5_CCR4</t>
  </si>
  <si>
    <t>CCL5 - CCR4</t>
  </si>
  <si>
    <t>T Proliferating.CCR4</t>
  </si>
  <si>
    <t>TEM.CD44</t>
  </si>
  <si>
    <t>TCM.BSG</t>
  </si>
  <si>
    <t>B naive.TNFRSF14</t>
  </si>
  <si>
    <t>NK.CD44</t>
  </si>
  <si>
    <t>PGE2-PTGES3</t>
  </si>
  <si>
    <t>PTGER4</t>
  </si>
  <si>
    <t>PGE2-PTGES3_PTGER4</t>
  </si>
  <si>
    <t>PGE2-PTGES3 - PTGER4</t>
  </si>
  <si>
    <t>Prostaglandin</t>
  </si>
  <si>
    <t>Non-protein Signaling</t>
  </si>
  <si>
    <t>PMID: 34949672;PMID: 21508345</t>
  </si>
  <si>
    <t>T Proliferating.PGE2-PTGES3</t>
  </si>
  <si>
    <t>T Proliferating.PTGER4</t>
  </si>
  <si>
    <t>TEM.CCL3</t>
  </si>
  <si>
    <t>LCK</t>
  </si>
  <si>
    <t>CD8 receptor</t>
  </si>
  <si>
    <t>LCK_CD8A_CD8B1</t>
  </si>
  <si>
    <t>LCK - (CD8A+CD8B1)</t>
  </si>
  <si>
    <t>PMID: 25427562</t>
  </si>
  <si>
    <t>T Proliferating.LCK</t>
  </si>
  <si>
    <t>CD8 Naive.CD8 receptor</t>
  </si>
  <si>
    <t>CD4 Naive.PTPRC</t>
  </si>
  <si>
    <t>TEM.HLA-F</t>
  </si>
  <si>
    <t>NK.CCL3</t>
  </si>
  <si>
    <t>NK_CD56bright.PTPRC</t>
  </si>
  <si>
    <t>Treg.TNFRSF14</t>
  </si>
  <si>
    <t>Myeloid.HLA-DRA</t>
  </si>
  <si>
    <t>CD8 Naive.CD44</t>
  </si>
  <si>
    <t>CD40LG</t>
  </si>
  <si>
    <t>CD40</t>
  </si>
  <si>
    <t>CD40LG_CD40</t>
  </si>
  <si>
    <t>CD40LG - CD40</t>
  </si>
  <si>
    <t>T Proliferating.CD40LG</t>
  </si>
  <si>
    <t>B proliferating.CD40</t>
  </si>
  <si>
    <t>NK.KLRC1</t>
  </si>
  <si>
    <t>TCM.PTPRC</t>
  </si>
  <si>
    <t>Myeloid.CCL5</t>
  </si>
  <si>
    <t>T Proliferating.NAMPT</t>
  </si>
  <si>
    <t>NK.HLA-F</t>
  </si>
  <si>
    <t>PTGER2</t>
  </si>
  <si>
    <t>PGE2-PTGES3_PTGER2</t>
  </si>
  <si>
    <t>PGE2-PTGES3 - PTGER2</t>
  </si>
  <si>
    <t>NK.PTGER2</t>
  </si>
  <si>
    <t>HLA-DRB1</t>
  </si>
  <si>
    <t>HLA-DRB1_CD4</t>
  </si>
  <si>
    <t>HLA-DRB1 - CD4</t>
  </si>
  <si>
    <t>B proliferating.HLA-DRB1</t>
  </si>
  <si>
    <t>B naive.PTPRC</t>
  </si>
  <si>
    <t>B naive.HLA-DRB1</t>
  </si>
  <si>
    <t>CD55</t>
  </si>
  <si>
    <t>ADGRE5</t>
  </si>
  <si>
    <t>CD55_ADGRE5</t>
  </si>
  <si>
    <t>CD55 - ADGRE5</t>
  </si>
  <si>
    <t>ADGRE</t>
  </si>
  <si>
    <t>PMID: 31462748</t>
  </si>
  <si>
    <t>CD8 Naive.CD55</t>
  </si>
  <si>
    <t>T Proliferating.ADGRE5</t>
  </si>
  <si>
    <t>HLA-DPB1</t>
  </si>
  <si>
    <t>HLA-DPB1_CD4</t>
  </si>
  <si>
    <t>HLA-DPB1 - CD4</t>
  </si>
  <si>
    <t>B naive.HLA-DPB1</t>
  </si>
  <si>
    <t>MAIT.CCL3</t>
  </si>
  <si>
    <t>TCM.LTA</t>
  </si>
  <si>
    <t>B proliferating.CD44</t>
  </si>
  <si>
    <t>TCM.CD44</t>
  </si>
  <si>
    <t>Treg.CD99</t>
  </si>
  <si>
    <t>B proliferating.PGE2-PTGES3</t>
  </si>
  <si>
    <t>HLA-DPA1</t>
  </si>
  <si>
    <t>HLA-DPA1_CD4</t>
  </si>
  <si>
    <t>HLA-DPA1 - CD4</t>
  </si>
  <si>
    <t>B naive.HLA-DPA1</t>
  </si>
  <si>
    <t>TCM.HLA-F</t>
  </si>
  <si>
    <t>Myeloid.TNFSF14</t>
  </si>
  <si>
    <t>NK.NCAM1</t>
  </si>
  <si>
    <t>B proliferating.APP</t>
  </si>
  <si>
    <t>CD4 Naive.CD6</t>
  </si>
  <si>
    <t>T Proliferating.ITGAL_ITGB2</t>
  </si>
  <si>
    <t>T Proliferating.CD44</t>
  </si>
  <si>
    <t>MAIT.LCK</t>
  </si>
  <si>
    <t>Cholesterol-LIPA</t>
  </si>
  <si>
    <t>RORA</t>
  </si>
  <si>
    <t>Cholesterol-Cholesterol-LIPA_RORA</t>
  </si>
  <si>
    <t>CHOLESTEROL-LIPA - RORA</t>
  </si>
  <si>
    <t>Cholesterol</t>
  </si>
  <si>
    <t>HMRbase;PMID:12467577;PDB:1N83</t>
  </si>
  <si>
    <t>Treg.Cholesterol-LIPA</t>
  </si>
  <si>
    <t>MAIT.RORA</t>
  </si>
  <si>
    <t>B proliferating.HLA-DPA1</t>
  </si>
  <si>
    <t>TEM.CLEC2D</t>
  </si>
  <si>
    <t>TCM.PGE2-PTGES3</t>
  </si>
  <si>
    <t>MAIT.PGE2-PTGES3</t>
  </si>
  <si>
    <t>T Proliferating.CD8B</t>
  </si>
  <si>
    <t>CD8 Naive.LCK</t>
  </si>
  <si>
    <t>Treg.HLA-F</t>
  </si>
  <si>
    <t>ITGAM_ITGB2</t>
  </si>
  <si>
    <t>ICAM1_ITGAM_ITGB2</t>
  </si>
  <si>
    <t>ICAM1 - (ITGAM+ITGB2)</t>
  </si>
  <si>
    <t>Myeloid.ITGAM_ITGB2</t>
  </si>
  <si>
    <t>LGALS9</t>
  </si>
  <si>
    <t>LGALS9_CD45</t>
  </si>
  <si>
    <t>LGALS9 - CD45</t>
  </si>
  <si>
    <t>GALECTIN</t>
  </si>
  <si>
    <t>PMID: 30120235</t>
  </si>
  <si>
    <t>Myeloid.LGALS9</t>
  </si>
  <si>
    <t>CD8 Naive.CD6</t>
  </si>
  <si>
    <t>B proliferating.LGALS9</t>
  </si>
  <si>
    <t>TCM.LCK</t>
  </si>
  <si>
    <t>MAIT.CD6</t>
  </si>
  <si>
    <t>Myeloid.ADGRE5</t>
  </si>
  <si>
    <t>B naive.HLA-F</t>
  </si>
  <si>
    <t>HLA-DQA1</t>
  </si>
  <si>
    <t>HLA-DQA1_CD4</t>
  </si>
  <si>
    <t>HLA-DQA1 - CD4</t>
  </si>
  <si>
    <t>B proliferating.HLA-DQA1</t>
  </si>
  <si>
    <t>TCM.PTGER4</t>
  </si>
  <si>
    <t>B proliferating.LTA</t>
  </si>
  <si>
    <t>LGALS9_CD44</t>
  </si>
  <si>
    <t>LGALS9 - CD44</t>
  </si>
  <si>
    <t>PMID: 25065622</t>
  </si>
  <si>
    <t>Myeloid.HLA-DRB1</t>
  </si>
  <si>
    <t>NK.ITGAL</t>
  </si>
  <si>
    <t>MAIT.TNFRSF14</t>
  </si>
  <si>
    <t>CD8 Naive.HLA-F</t>
  </si>
  <si>
    <t>T Proliferating.ALCAM</t>
  </si>
  <si>
    <t>B proliferating.HLA-DPB1</t>
  </si>
  <si>
    <t>T Proliferating.CD8A</t>
  </si>
  <si>
    <t>FCER2</t>
  </si>
  <si>
    <t>FCER2A_ITGAX_ITGB2</t>
  </si>
  <si>
    <t>FCER2A - (ITGAX+ITGB2)</t>
  </si>
  <si>
    <t>CD23</t>
  </si>
  <si>
    <t>PMID: 7621072</t>
  </si>
  <si>
    <t>B proliferating.FCER2</t>
  </si>
  <si>
    <t>NK_CD56bright.CD74</t>
  </si>
  <si>
    <t>B naive.HLA-DQA1</t>
  </si>
  <si>
    <t>CD4 Naive.HLA-F</t>
  </si>
  <si>
    <t>NK_CD56bright.CCL5</t>
  </si>
  <si>
    <t>T Proliferating.HLA-F</t>
  </si>
  <si>
    <t>B naive.CD99</t>
  </si>
  <si>
    <t>Treg.CD74</t>
  </si>
  <si>
    <t>NK.ADGRE5</t>
  </si>
  <si>
    <t>MAIT.LTA</t>
  </si>
  <si>
    <t>Treg.PGE2-PTGES3</t>
  </si>
  <si>
    <t>TEM.CD8 receptor</t>
  </si>
  <si>
    <t>T Proliferating.PTPRC</t>
  </si>
  <si>
    <t>MRC1</t>
  </si>
  <si>
    <t>PTPRC_MRC1</t>
  </si>
  <si>
    <t>PTPRC - MRC1</t>
  </si>
  <si>
    <t>PMID: 27601670; PMID: 10575006</t>
  </si>
  <si>
    <t>Myeloid.MRC1</t>
  </si>
  <si>
    <t>NK_CD56bright.HLA-F</t>
  </si>
  <si>
    <t>TEM.LTA</t>
  </si>
  <si>
    <t>T Proliferating.CCL3</t>
  </si>
  <si>
    <t>TEM.PGE2-PTGES3</t>
  </si>
  <si>
    <t>HLA-F_CD8A</t>
  </si>
  <si>
    <t>HLA-F - CD8A</t>
  </si>
  <si>
    <t>Myeloid.PGE2-PTGES3</t>
  </si>
  <si>
    <t>MAIT.HLA-F</t>
  </si>
  <si>
    <t>CSF2</t>
  </si>
  <si>
    <t>CSF2RA_CSF2RB</t>
  </si>
  <si>
    <t>CSF2_CSF2RA_CSF2RB</t>
  </si>
  <si>
    <t>CSF2 - (CSF2RA+CSF2RB)</t>
  </si>
  <si>
    <t>IL4</t>
  </si>
  <si>
    <t>T Proliferating.CSF2</t>
  </si>
  <si>
    <t>Myeloid.CSF2RA_CSF2RB</t>
  </si>
  <si>
    <t>TNFSF13B</t>
  </si>
  <si>
    <t>TNFRSF13C</t>
  </si>
  <si>
    <t>TNFSF13B_TNFRSF13C</t>
  </si>
  <si>
    <t>TNFSF13B - TNFRSF13C</t>
  </si>
  <si>
    <t>BAFF</t>
  </si>
  <si>
    <t>MAIT.TNFSF13B</t>
  </si>
  <si>
    <t>B naive.TNFRSF13C</t>
  </si>
  <si>
    <t>HLA-DQB1</t>
  </si>
  <si>
    <t>HLA-DQB1_CD4</t>
  </si>
  <si>
    <t>HLA-DQB1 - CD4</t>
  </si>
  <si>
    <t>B naive.HLA-DQB1</t>
  </si>
  <si>
    <t>B proliferating.NAMPT</t>
  </si>
  <si>
    <t>NK_CD56bright.ITGAL</t>
  </si>
  <si>
    <t>B proliferating.CD22</t>
  </si>
  <si>
    <t>B naive.PGE2-PTGES3</t>
  </si>
  <si>
    <t>TEM.ITGAL</t>
  </si>
  <si>
    <t>NK_CD56bright.PGE2-PTGES3</t>
  </si>
  <si>
    <t>TEM.TNFRSF1B</t>
  </si>
  <si>
    <t>TCM.CD74</t>
  </si>
  <si>
    <t>B proliferating.HLA-DQB1</t>
  </si>
  <si>
    <t>TEM.TNFRSF14</t>
  </si>
  <si>
    <t>TGFB1</t>
  </si>
  <si>
    <t>TGFbR1_R2</t>
  </si>
  <si>
    <t>TGFB1_TGFBR1_TGFBR2</t>
  </si>
  <si>
    <t>TGFB1 - (TGFBR1+TGFBR2)</t>
  </si>
  <si>
    <t>TGFb</t>
  </si>
  <si>
    <t>KEGG: hsa04350</t>
  </si>
  <si>
    <t>T Proliferating.TGFB1</t>
  </si>
  <si>
    <t>T Proliferating.TGFbR1_R2</t>
  </si>
  <si>
    <t>B proliferating.ICAM1</t>
  </si>
  <si>
    <t>T Proliferating.CD55</t>
  </si>
  <si>
    <t>TEM.CD6</t>
  </si>
  <si>
    <t>Myeloid.Cholesterol-LIPA</t>
  </si>
  <si>
    <t>SPN</t>
  </si>
  <si>
    <t>ICAM1_SPN</t>
  </si>
  <si>
    <t>ICAM1 - SPN</t>
  </si>
  <si>
    <t>PMID: 1683685</t>
  </si>
  <si>
    <t>T Proliferating.SPN</t>
  </si>
  <si>
    <t>NK_CD56bright.SPN</t>
  </si>
  <si>
    <t>B proliferating.TGFB1</t>
  </si>
  <si>
    <t>CD4 Naive.PGE2-PTGES3</t>
  </si>
  <si>
    <t>NK.RORA</t>
  </si>
  <si>
    <t>T Proliferating.CD74</t>
  </si>
  <si>
    <t>NK.TGFbR1_R2</t>
  </si>
  <si>
    <t>Cholesterol-DHCR24</t>
  </si>
  <si>
    <t>Cholesterol-Cholesterol-DHCR24_RORA</t>
  </si>
  <si>
    <t>CHOLESTEROL-DHCR24 - RORA</t>
  </si>
  <si>
    <t>T Proliferating.Cholesterol-DHCR24</t>
  </si>
  <si>
    <t>NECTIN2</t>
  </si>
  <si>
    <t>TIGIT</t>
  </si>
  <si>
    <t>NECTIN2_TIGIT</t>
  </si>
  <si>
    <t>NECTIN2 - TIGIT</t>
  </si>
  <si>
    <t>NECTIN</t>
  </si>
  <si>
    <t>Myeloid.NECTIN2</t>
  </si>
  <si>
    <t>Treg.TIGIT</t>
  </si>
  <si>
    <t>TCM.TNFRSF1B</t>
  </si>
  <si>
    <t>Myeloid.CD69</t>
  </si>
  <si>
    <t>B proliferating.CD99</t>
  </si>
  <si>
    <t>Myeloid.PTPRC</t>
  </si>
  <si>
    <t>MPZL1</t>
  </si>
  <si>
    <t>MPZL1_MPZL1</t>
  </si>
  <si>
    <t>MPZL1 - MPZL1</t>
  </si>
  <si>
    <t>MPZ</t>
  </si>
  <si>
    <t>Myeloid.MPZL1</t>
  </si>
  <si>
    <t>Myeloid.HLA-DPA1</t>
  </si>
  <si>
    <t>CD8 Naive.PGE2-PTGES3</t>
  </si>
  <si>
    <t>TNFRSF1A</t>
  </si>
  <si>
    <t>TNF_TNFRSF1A</t>
  </si>
  <si>
    <t>TNF - TNFRSF1A</t>
  </si>
  <si>
    <t>Myeloid.TNFRSF1A</t>
  </si>
  <si>
    <t>B proliferating.PTPRC</t>
  </si>
  <si>
    <t>LTA_TNFRSF1A</t>
  </si>
  <si>
    <t>LTA - TNFRSF1A</t>
  </si>
  <si>
    <t>NK_CD56bright.ADGRE5</t>
  </si>
  <si>
    <t>Myeloid.CD40</t>
  </si>
  <si>
    <t>NK_CD56bright.ITGAL_ITGB2</t>
  </si>
  <si>
    <t>CXCL10</t>
  </si>
  <si>
    <t>CXCR3</t>
  </si>
  <si>
    <t>CXCL10_CXCR3</t>
  </si>
  <si>
    <t>CXCL10 - CXCR3</t>
  </si>
  <si>
    <t>CXCL</t>
  </si>
  <si>
    <t>B proliferating.CXCL10</t>
  </si>
  <si>
    <t>T Proliferating.CXCR3</t>
  </si>
  <si>
    <t>CXCL9</t>
  </si>
  <si>
    <t>CXCL9_CXCR3</t>
  </si>
  <si>
    <t>CXCL9 - CXCR3</t>
  </si>
  <si>
    <t>B proliferating.CXCL9</t>
  </si>
  <si>
    <t>T Proliferating.TNFRSF1A</t>
  </si>
  <si>
    <t>TCM.NAMPT</t>
  </si>
  <si>
    <t>ICAM2</t>
  </si>
  <si>
    <t>ICAM2_ITGAL_ITGB2</t>
  </si>
  <si>
    <t>ICAM2 - (ITGAL+ITGB2)</t>
  </si>
  <si>
    <t>T Proliferating.ICAM2</t>
  </si>
  <si>
    <t>C3</t>
  </si>
  <si>
    <t>C3_ITGAX_ITGB2</t>
  </si>
  <si>
    <t>C3 - (ITGAX+ITGB2)</t>
  </si>
  <si>
    <t>COMPLEMENT</t>
  </si>
  <si>
    <t>PMID: 16234578</t>
  </si>
  <si>
    <t>Myeloid.C3</t>
  </si>
  <si>
    <t>NK.CD74</t>
  </si>
  <si>
    <t>CD4 Naive.CD44</t>
  </si>
  <si>
    <t>NK_CD56bright.TNFRSF14</t>
  </si>
  <si>
    <t>TCM.CD40LG</t>
  </si>
  <si>
    <t>ITGA4_ITGB1</t>
  </si>
  <si>
    <t>SPP1_ITGA4_ITGB1</t>
  </si>
  <si>
    <t>SPP1 - (ITGA4+ITGB1)</t>
  </si>
  <si>
    <t>T Proliferating.ITGA4_ITGB1</t>
  </si>
  <si>
    <t>TCM.ITGAL</t>
  </si>
  <si>
    <t>NK_CD56bright.ITGA4_ITGB1</t>
  </si>
  <si>
    <t>B proliferating.ALCAM</t>
  </si>
  <si>
    <t>TEM.CD74</t>
  </si>
  <si>
    <t>Myeloid.HLA-DQA1</t>
  </si>
  <si>
    <t>NK_CD56bright.TGFbR1_R2</t>
  </si>
  <si>
    <t>HLA-DMA</t>
  </si>
  <si>
    <t>HLA-DMA_CD4</t>
  </si>
  <si>
    <t>HLA-DMA - CD4</t>
  </si>
  <si>
    <t>B naive.HLA-DMA</t>
  </si>
  <si>
    <t>CD4 Naive.LCK</t>
  </si>
  <si>
    <t>Treg.CD44</t>
  </si>
  <si>
    <t>Myeloid.HLA-DPB1</t>
  </si>
  <si>
    <t>TEM.LCK</t>
  </si>
  <si>
    <t>ITGAV_ITGB1</t>
  </si>
  <si>
    <t>ITGAV_ITGB1_ADGRE5</t>
  </si>
  <si>
    <t>(ITGAV+ITGB1) - ADGRE5</t>
  </si>
  <si>
    <t>Myeloid.ITGAV_ITGB1</t>
  </si>
  <si>
    <t>SPP1_ITGA5_ITGB1</t>
  </si>
  <si>
    <t>SPP1 - (ITGA5+ITGB1)</t>
  </si>
  <si>
    <t>Treg.LCK</t>
  </si>
  <si>
    <t>TEM.ADGRE5</t>
  </si>
  <si>
    <t>T Proliferating.TNF</t>
  </si>
  <si>
    <t>Treg.ITGA4_ITGB1</t>
  </si>
  <si>
    <t>B proliferating.PTGER4</t>
  </si>
  <si>
    <t>SEMA4D</t>
  </si>
  <si>
    <t>CD72</t>
  </si>
  <si>
    <t>SEMA4D_CD72</t>
  </si>
  <si>
    <t>SEMA4D - CD72</t>
  </si>
  <si>
    <t>SEMA4</t>
  </si>
  <si>
    <t>PMID: 22325954</t>
  </si>
  <si>
    <t>T Proliferating.SEMA4D</t>
  </si>
  <si>
    <t>B naive.CD72</t>
  </si>
  <si>
    <t>ANGPTL1</t>
  </si>
  <si>
    <t>LILRB3</t>
  </si>
  <si>
    <t>ANGPTL1_PIRB</t>
  </si>
  <si>
    <t>ANGPTL1 - PIRB</t>
  </si>
  <si>
    <t>ANGPTL</t>
  </si>
  <si>
    <t>PMID: 24478758</t>
  </si>
  <si>
    <t>B naive.ANGPTL1</t>
  </si>
  <si>
    <t>Myeloid.LILRB3</t>
  </si>
  <si>
    <t>SPP1_ITGAV_ITGB1</t>
  </si>
  <si>
    <t>SPP1 - (ITGAV+ITGB1)</t>
  </si>
  <si>
    <t>TEM.ITGA4_ITGB1</t>
  </si>
  <si>
    <t>CD4 Naive.CD55</t>
  </si>
  <si>
    <t>NK_CD56bright.CD55</t>
  </si>
  <si>
    <t>ACVR1_TGFbR</t>
  </si>
  <si>
    <t>TGFB1_ACVR1_TGFBR1</t>
  </si>
  <si>
    <t>TGFB1 - (ACVR1+TGFBR1)</t>
  </si>
  <si>
    <t>PMID: 29376829</t>
  </si>
  <si>
    <t>T Proliferating.ACVR1_TGFbR</t>
  </si>
  <si>
    <t>NK_CD56bright.LCK</t>
  </si>
  <si>
    <t>CXCL16</t>
  </si>
  <si>
    <t>CXCR6</t>
  </si>
  <si>
    <t>CXCL16_CXCR6</t>
  </si>
  <si>
    <t>CXCL16 - CXCR6</t>
  </si>
  <si>
    <t>Myeloid.CXCL16</t>
  </si>
  <si>
    <t>MAIT.CXCR6</t>
  </si>
  <si>
    <t>CD226</t>
  </si>
  <si>
    <t>NECTIN2_CD226</t>
  </si>
  <si>
    <t>NECTIN2 - CD226</t>
  </si>
  <si>
    <t>T Proliferating.CD226</t>
  </si>
  <si>
    <t>LILRB1</t>
  </si>
  <si>
    <t>HLA-F_LILRB1</t>
  </si>
  <si>
    <t>HLA-F - LILRB1</t>
  </si>
  <si>
    <t>Myeloid.LILRB1</t>
  </si>
  <si>
    <t>SORL1</t>
  </si>
  <si>
    <t>APP_SORL1</t>
  </si>
  <si>
    <t>APP - SORL1</t>
  </si>
  <si>
    <t>PMID: 24523320</t>
  </si>
  <si>
    <t>NK.SORL1</t>
  </si>
  <si>
    <t>CD8 Naive.CD74</t>
  </si>
  <si>
    <t>NK.ITGA4_ITGB1</t>
  </si>
  <si>
    <t>PLAU</t>
  </si>
  <si>
    <t>PLAUR</t>
  </si>
  <si>
    <t>PLAU_PLAUR</t>
  </si>
  <si>
    <t>PLAU - PLAUR</t>
  </si>
  <si>
    <t>uniprot</t>
  </si>
  <si>
    <t>Myeloid.PLAU</t>
  </si>
  <si>
    <t>Myeloid.PLAUR</t>
  </si>
  <si>
    <t>MAIT.CD74</t>
  </si>
  <si>
    <t>B proliferating.HLA-DMA</t>
  </si>
  <si>
    <t>CD4 Naive.CD74</t>
  </si>
  <si>
    <t>CD40LG_ITGAM_ITGB2</t>
  </si>
  <si>
    <t>CD40LG - (ITGAM+ITGB2)</t>
  </si>
  <si>
    <t>PMID: 28676852</t>
  </si>
  <si>
    <t>PILRB</t>
  </si>
  <si>
    <t>CD99_PILRB</t>
  </si>
  <si>
    <t>Cd99 - Pilrb</t>
  </si>
  <si>
    <t>uniprot;PMID:18234675</t>
  </si>
  <si>
    <t>T Proliferating.PILRB</t>
  </si>
  <si>
    <t>B proliferating.ADGRE5</t>
  </si>
  <si>
    <t>B naive.CD55</t>
  </si>
  <si>
    <t>Myeloid.HLA-DQB1</t>
  </si>
  <si>
    <t>TCM.ADGRE5</t>
  </si>
  <si>
    <t>P4HB</t>
  </si>
  <si>
    <t>LGALS9_P4HB</t>
  </si>
  <si>
    <t>LGALS9 - P4HB</t>
  </si>
  <si>
    <t>PMID:21670307;uniprot</t>
  </si>
  <si>
    <t>T Proliferating.P4HB</t>
  </si>
  <si>
    <t>NK_CD56bright.LTA</t>
  </si>
  <si>
    <t>B naive.CD44</t>
  </si>
  <si>
    <t>IL15</t>
  </si>
  <si>
    <t>IL15RA_IL2RB</t>
  </si>
  <si>
    <t>IL15_IL15RA_IL2RB</t>
  </si>
  <si>
    <t>IL15 - (IL15RA+IL2RB)</t>
  </si>
  <si>
    <t>IL2</t>
  </si>
  <si>
    <t>Myeloid.IL15</t>
  </si>
  <si>
    <t>T Proliferating.IL15RA_IL2RB</t>
  </si>
  <si>
    <t>CD8 Naive.SORL1</t>
  </si>
  <si>
    <t>CD8 Naive.RORA</t>
  </si>
  <si>
    <t>IL7</t>
  </si>
  <si>
    <t>IL7R_IL2RG</t>
  </si>
  <si>
    <t>IL7_IL7R_IL2RG</t>
  </si>
  <si>
    <t>IL7 - (IL7R+IL2RG)</t>
  </si>
  <si>
    <t>B proliferating.IL7</t>
  </si>
  <si>
    <t>MAIT.IL7R_IL2RG</t>
  </si>
  <si>
    <t>FCER2A_ITGAM_ITGB2</t>
  </si>
  <si>
    <t>FCER2A - (ITGAM+ITGB2)</t>
  </si>
  <si>
    <t>B proliferating.TGFbR1_R2</t>
  </si>
  <si>
    <t>MAIT.TNFSF14</t>
  </si>
  <si>
    <t>B naive.CD40</t>
  </si>
  <si>
    <t>Myeloid.CSF2</t>
  </si>
  <si>
    <t>ICAM2_ITGAM_ITGB2</t>
  </si>
  <si>
    <t>ICAM2 - (ITGAM+ITGB2)</t>
  </si>
  <si>
    <t>LTa1b2</t>
  </si>
  <si>
    <t>LTBR</t>
  </si>
  <si>
    <t>LTA_LTB_LTBR</t>
  </si>
  <si>
    <t>LTA - (LTB+LTBR)</t>
  </si>
  <si>
    <t>PMID: 24248355</t>
  </si>
  <si>
    <t>T Proliferating.LTa1b2</t>
  </si>
  <si>
    <t>Myeloid.LTBR</t>
  </si>
  <si>
    <t>CD40LG_ITGA5_ITGB1</t>
  </si>
  <si>
    <t>CD40LG - (ITGA5+ITGB1)</t>
  </si>
  <si>
    <t>NK.TGFB1</t>
  </si>
  <si>
    <t>CD274</t>
  </si>
  <si>
    <t>PDCD1</t>
  </si>
  <si>
    <t>CD274_PDCD1</t>
  </si>
  <si>
    <t>CD274 - PDCD1</t>
  </si>
  <si>
    <t>PD-L1</t>
  </si>
  <si>
    <t>PMID: 23954143</t>
  </si>
  <si>
    <t>Myeloid.CD274</t>
  </si>
  <si>
    <t>T Proliferating.PDCD1</t>
  </si>
  <si>
    <t>TEM.TGFbR1_R2</t>
  </si>
  <si>
    <t>TCM.CD55</t>
  </si>
  <si>
    <t>Myeloid.TGFB1</t>
  </si>
  <si>
    <t>NK_CD56bright.TNFSF14</t>
  </si>
  <si>
    <t>INHBA</t>
  </si>
  <si>
    <t>ACVR1B_ACVR2A</t>
  </si>
  <si>
    <t>INHBA_ACVR1B_ACVR2A</t>
  </si>
  <si>
    <t>INHBA - (ACVR1B+ACVR2A)</t>
  </si>
  <si>
    <t>ACTIVIN</t>
  </si>
  <si>
    <t>Myeloid.INHBA</t>
  </si>
  <si>
    <t>Myeloid.ACVR1B_ACVR2A</t>
  </si>
  <si>
    <t>Myeloid.HLA-DMA</t>
  </si>
  <si>
    <t>ANXA1</t>
  </si>
  <si>
    <t>FPR3</t>
  </si>
  <si>
    <t>ANXA1_FPR3</t>
  </si>
  <si>
    <t>ANXA1 - FPR3</t>
  </si>
  <si>
    <t>ANNEXIN</t>
  </si>
  <si>
    <t>PMID: 33082511</t>
  </si>
  <si>
    <t>MAIT.ANXA1</t>
  </si>
  <si>
    <t>Myeloid.FPR3</t>
  </si>
  <si>
    <t>ITGA1_ITGB1</t>
  </si>
  <si>
    <t>ANGPTL1_ITGA1_ITGB1</t>
  </si>
  <si>
    <t>ANGPTL1 - (ITGA1+ITGB1)</t>
  </si>
  <si>
    <t>NK_CD56bright.ITGA1_ITGB1</t>
  </si>
  <si>
    <t>COL6A2</t>
  </si>
  <si>
    <t>COL6A2_CD44</t>
  </si>
  <si>
    <t>COL6A2 - CD44</t>
  </si>
  <si>
    <t>COLLAGEN</t>
  </si>
  <si>
    <t>ECM-Receptor</t>
  </si>
  <si>
    <t>KEGG: hsa04512</t>
  </si>
  <si>
    <t>T Proliferating.COL6A2</t>
  </si>
  <si>
    <t>TCM.ITGAL_ITGB2</t>
  </si>
  <si>
    <t>TEM.NAMPT</t>
  </si>
  <si>
    <t>T Proliferating.CLEC2B</t>
  </si>
  <si>
    <t>B proliferating.ITGAL_ITGB2</t>
  </si>
  <si>
    <t>T Proliferating.KLRK1</t>
  </si>
  <si>
    <t>MAIT.SORL1</t>
  </si>
  <si>
    <t>Treg.NAMPT</t>
  </si>
  <si>
    <t>GZMA</t>
  </si>
  <si>
    <t>PARD3</t>
  </si>
  <si>
    <t>GZMA_PARD3</t>
  </si>
  <si>
    <t>GZMA - PARD3</t>
  </si>
  <si>
    <t>PARs</t>
  </si>
  <si>
    <t>KEGG: hsa04080</t>
  </si>
  <si>
    <t>NK.GZMA</t>
  </si>
  <si>
    <t>T Proliferating.PARD3</t>
  </si>
  <si>
    <t>HLA-DRB5</t>
  </si>
  <si>
    <t>HLA-DRB5_CD4</t>
  </si>
  <si>
    <t>HLA-DRB5 - CD4</t>
  </si>
  <si>
    <t>B naive.HLA-DRB5</t>
  </si>
  <si>
    <t>NK_CD56bright.TGFB1</t>
  </si>
  <si>
    <t>B proliferating.HLA-DRB5</t>
  </si>
  <si>
    <t>NK_CD56bright.SORL1</t>
  </si>
  <si>
    <t>IL2RA_IL2RB</t>
  </si>
  <si>
    <t>IL2_IL2RA_IL2RB</t>
  </si>
  <si>
    <t>IL2 - (IL2RA+IL2RB+IL2RG)</t>
  </si>
  <si>
    <t>T Proliferating.IL2</t>
  </si>
  <si>
    <t>T Proliferating.IL2RA_IL2RB</t>
  </si>
  <si>
    <t>T Proliferating.RORA</t>
  </si>
  <si>
    <t>ACVR1B_TGFbR2</t>
  </si>
  <si>
    <t>TGFB1_ACVR1B_TGFBR2</t>
  </si>
  <si>
    <t>TGFB1 - (ACVR1B+TGFBR2)</t>
  </si>
  <si>
    <t>PMID: 27449815</t>
  </si>
  <si>
    <t>T Proliferating.ACVR1B_TGFbR2</t>
  </si>
  <si>
    <t>B proliferating.ITGAL</t>
  </si>
  <si>
    <t>TEM.ITGAL_ITGB2</t>
  </si>
  <si>
    <t>NK.ANXA1</t>
  </si>
  <si>
    <t>MAIT.TGFB1</t>
  </si>
  <si>
    <t>T Proliferating.CD8 receptor</t>
  </si>
  <si>
    <t>TCM.Cholesterol-LIPA</t>
  </si>
  <si>
    <t>TCM.ITGA4_ITGB1</t>
  </si>
  <si>
    <t>CD4 Naive.TNFSF13B</t>
  </si>
  <si>
    <t>Myeloid.SPN</t>
  </si>
  <si>
    <t>Myeloid.ACVR1_TGFbR</t>
  </si>
  <si>
    <t>IL2RB_IL2RG</t>
  </si>
  <si>
    <t>IL2_IL2RB_IL2RG</t>
  </si>
  <si>
    <t>IL2 - (IL2RB+IL2RG)</t>
  </si>
  <si>
    <t>NK_CD56bright.IL2RB_IL2RG</t>
  </si>
  <si>
    <t>MAIT.NAMPT</t>
  </si>
  <si>
    <t>Myeloid.P4HB</t>
  </si>
  <si>
    <t>PGE2-PTGES2</t>
  </si>
  <si>
    <t>PGE2-PTGES2_PTGER4</t>
  </si>
  <si>
    <t>PGE2-PTGES2 - PTGER4</t>
  </si>
  <si>
    <t>T Proliferating.PGE2-PTGES2</t>
  </si>
  <si>
    <t>TCM.ICAM2</t>
  </si>
  <si>
    <t>Myeloid.CD55</t>
  </si>
  <si>
    <t>NK.PGE2-PTGES3</t>
  </si>
  <si>
    <t>Cholesterol-DHCR7</t>
  </si>
  <si>
    <t>Cholesterol-Cholesterol-DHCR7_RORA</t>
  </si>
  <si>
    <t>CHOLESTEROL-DHCR7 - RORA</t>
  </si>
  <si>
    <t>T Proliferating.Cholesterol-DHCR7</t>
  </si>
  <si>
    <t>BAG6</t>
  </si>
  <si>
    <t>NCR3</t>
  </si>
  <si>
    <t>BAG6_NCR3-PS</t>
  </si>
  <si>
    <t>BAG6 - NCR3-PS</t>
  </si>
  <si>
    <t>BAG</t>
  </si>
  <si>
    <t>PMID: 30021652</t>
  </si>
  <si>
    <t>T Proliferating.BAG6</t>
  </si>
  <si>
    <t>MAIT.NCR3</t>
  </si>
  <si>
    <t>B proliferating.CD55</t>
  </si>
  <si>
    <t>NK.IL2RB_IL2RG</t>
  </si>
  <si>
    <t>TCM.TGFB1</t>
  </si>
  <si>
    <t>LPAR1</t>
  </si>
  <si>
    <t>LPAR1_ADGRE5</t>
  </si>
  <si>
    <t>LPAR1 - ADGRE5</t>
  </si>
  <si>
    <t>Myeloid.LPAR1</t>
  </si>
  <si>
    <t>TEM.RORA</t>
  </si>
  <si>
    <t>Treg.TNFSF13B</t>
  </si>
  <si>
    <t>C3_ITGAM_ITGB2</t>
  </si>
  <si>
    <t>C3 - (ITGAM+ITGB2)</t>
  </si>
  <si>
    <t>B naive.TGFB1</t>
  </si>
  <si>
    <t>Treg.ICAM2</t>
  </si>
  <si>
    <t>HLA-DQA2</t>
  </si>
  <si>
    <t>HLA-DQA2_CD4</t>
  </si>
  <si>
    <t>HLA-DQA2 - CD4</t>
  </si>
  <si>
    <t>B proliferating.HLA-DQA2</t>
  </si>
  <si>
    <t>TCM.TNF</t>
  </si>
  <si>
    <t>CD8 Naive.IL7R_IL2RG</t>
  </si>
  <si>
    <t>NK_CD56bright.SEMA4D</t>
  </si>
  <si>
    <t>B naive.IL15</t>
  </si>
  <si>
    <t>TEM.TGFB1</t>
  </si>
  <si>
    <t>NK_CD56bright.GZMA</t>
  </si>
  <si>
    <t>PECAM1</t>
  </si>
  <si>
    <t>PECAM1_PECAM1</t>
  </si>
  <si>
    <t>PECAM1 - PECAM1</t>
  </si>
  <si>
    <t>CD8 Naive.PECAM1</t>
  </si>
  <si>
    <t>TEM.SEMA4D</t>
  </si>
  <si>
    <t>Treg.RORA</t>
  </si>
  <si>
    <t>Myeloid.TNFSF13B</t>
  </si>
  <si>
    <t>CD4 Naive.SORL1</t>
  </si>
  <si>
    <t>Treg.TGFB1</t>
  </si>
  <si>
    <t>PGE2-PTGES2_PTGER2</t>
  </si>
  <si>
    <t>PGE2-PTGES2 - PTGER2</t>
  </si>
  <si>
    <t>TCM.TNFSF14</t>
  </si>
  <si>
    <t>TCM.TNFSF13B</t>
  </si>
  <si>
    <t>CD8 Naive.TNFSF13B</t>
  </si>
  <si>
    <t>T Proliferating.PTGER2</t>
  </si>
  <si>
    <t>T Proliferating.ITGAV_ITGB1</t>
  </si>
  <si>
    <t>MAIT.SEMA4D</t>
  </si>
  <si>
    <t>B proliferating.ITGA4_ITGB1</t>
  </si>
  <si>
    <t>TEM.TIGIT</t>
  </si>
  <si>
    <t>TCM.LTa1b2</t>
  </si>
  <si>
    <t>CD8 Naive.SEMA4D</t>
  </si>
  <si>
    <t>T Proliferating.ICAM1</t>
  </si>
  <si>
    <t>B proliferating.IL15</t>
  </si>
  <si>
    <t>T Proliferating.SORL1</t>
  </si>
  <si>
    <t>TCM.IL7R_IL2RG</t>
  </si>
  <si>
    <t>IFNG</t>
  </si>
  <si>
    <t>IFNGR1_IFNGR2</t>
  </si>
  <si>
    <t>IFNG_IFNGR1_IFNGR2</t>
  </si>
  <si>
    <t>IFNG - (IFNGR1+IFNGR2)</t>
  </si>
  <si>
    <t>IFN-II</t>
  </si>
  <si>
    <t>TEM.IFNG</t>
  </si>
  <si>
    <t>Myeloid.IFNGR1_IFNGR2</t>
  </si>
  <si>
    <t>CD4 Naive.TGFB1</t>
  </si>
  <si>
    <t>T Proliferating.IL2RB_IL2RG</t>
  </si>
  <si>
    <t>TCM.SEMA4D</t>
  </si>
  <si>
    <t>MAIT.IL2RB_IL2RG</t>
  </si>
  <si>
    <t>TCM.RORA</t>
  </si>
  <si>
    <t>NK.SEMA4D</t>
  </si>
  <si>
    <t>T Proliferating.MPZL1</t>
  </si>
  <si>
    <t>TEM.IL2RA_IL2RB</t>
  </si>
  <si>
    <t>CD4 Naive.SEMA4D</t>
  </si>
  <si>
    <t>TEM.IL2RB_IL2RG</t>
  </si>
  <si>
    <t>HLA-DMB</t>
  </si>
  <si>
    <t>HLA-DMB_CD4</t>
  </si>
  <si>
    <t>HLA-DMB - CD4</t>
  </si>
  <si>
    <t>B naive.HLA-DMB</t>
  </si>
  <si>
    <t>TNFSF15</t>
  </si>
  <si>
    <t>TNFRSF25</t>
  </si>
  <si>
    <t>TNFSF15_TNFRSF25</t>
  </si>
  <si>
    <t>TNFSF15 - TNFRSF25</t>
  </si>
  <si>
    <t>VEGI</t>
  </si>
  <si>
    <t>Myeloid.TNFSF15</t>
  </si>
  <si>
    <t>T Proliferating.TNFRSF25</t>
  </si>
  <si>
    <t>CD4 Naive.RORA</t>
  </si>
  <si>
    <t>T Proliferating.LGALS9</t>
  </si>
  <si>
    <t>PLXNB2</t>
  </si>
  <si>
    <t>SEMA4D_PLXNB2</t>
  </si>
  <si>
    <t>SEMA4D - PLXNB2</t>
  </si>
  <si>
    <t>PMID: 27533782</t>
  </si>
  <si>
    <t>Myeloid.PLXNB2</t>
  </si>
  <si>
    <t>Myeloid.HLA-DRB5</t>
  </si>
  <si>
    <t>NK_CD56bright.NCR3</t>
  </si>
  <si>
    <t>TEM.ANXA1</t>
  </si>
  <si>
    <t>Myeloid.IL7R_IL2RG</t>
  </si>
  <si>
    <t>MAIT.IL2RA_IL2RB</t>
  </si>
  <si>
    <t>B proliferating.ANGPTL1</t>
  </si>
  <si>
    <t>Myeloid.ANXA1</t>
  </si>
  <si>
    <t>COL6A3</t>
  </si>
  <si>
    <t>COL6A3_CD44</t>
  </si>
  <si>
    <t>COL6A3 - CD44</t>
  </si>
  <si>
    <t>T Proliferating.COL6A3</t>
  </si>
  <si>
    <t>T Proliferating.Cholesterol-LIPA</t>
  </si>
  <si>
    <t>TNFSF10</t>
  </si>
  <si>
    <t>TNFRSF10B</t>
  </si>
  <si>
    <t>TNFSF10_TNFRSF10B</t>
  </si>
  <si>
    <t>TNFSF10 - TNFRSF10B</t>
  </si>
  <si>
    <t>TRAIL</t>
  </si>
  <si>
    <t>KEGG: hsa04060; PMID: 18813321</t>
  </si>
  <si>
    <t>NK_CD56bright.TNFSF10</t>
  </si>
  <si>
    <t>T Proliferating.TNFRSF10B</t>
  </si>
  <si>
    <t>TCM.IL2RA_IL2RB</t>
  </si>
  <si>
    <t>T Proliferating.CCL5</t>
  </si>
  <si>
    <t>NK_CD56bright.IL2RA_IL2RB</t>
  </si>
  <si>
    <t>ADGRE2</t>
  </si>
  <si>
    <t>ITGAV_ITGB1_ADGRE2</t>
  </si>
  <si>
    <t>(ITGAV+ITGB1) - ADGRE2</t>
  </si>
  <si>
    <t>Myeloid.ADGRE2</t>
  </si>
  <si>
    <t>TNFSF14_LTBR</t>
  </si>
  <si>
    <t>TNFSF14 - LTBR</t>
  </si>
  <si>
    <t>NK_CD56bright.RORA</t>
  </si>
  <si>
    <t>MAIT.GZMA</t>
  </si>
  <si>
    <t>Myeloid.ACVR1B_TGFbR2</t>
  </si>
  <si>
    <t>CD4 Naive.IL7R_IL2RG</t>
  </si>
  <si>
    <t>HAVCR2</t>
  </si>
  <si>
    <t>LGALS9_HAVCR2</t>
  </si>
  <si>
    <t>LGALS9 - HAVCR2</t>
  </si>
  <si>
    <t>PMID: 27192565</t>
  </si>
  <si>
    <t>NK.HAVCR2</t>
  </si>
  <si>
    <t>TEM.IL7R_IL2RG</t>
  </si>
  <si>
    <t>SIRPG</t>
  </si>
  <si>
    <t>CD47</t>
  </si>
  <si>
    <t>SIRPG_CD47</t>
  </si>
  <si>
    <t>SIRPG - CD47</t>
  </si>
  <si>
    <t>SIRP</t>
  </si>
  <si>
    <t>PMID:15294972</t>
  </si>
  <si>
    <t>T Proliferating.SIRPG</t>
  </si>
  <si>
    <t>B proliferating.CD47</t>
  </si>
  <si>
    <t>B proliferating.CCL3</t>
  </si>
  <si>
    <t>CD70</t>
  </si>
  <si>
    <t>CD27</t>
  </si>
  <si>
    <t>CD70_CD27</t>
  </si>
  <si>
    <t>CD70 - CD27</t>
  </si>
  <si>
    <t>T Proliferating.CD70</t>
  </si>
  <si>
    <t>T Proliferating.CD27</t>
  </si>
  <si>
    <t>BTLA</t>
  </si>
  <si>
    <t>BTLA_TNFRSF14</t>
  </si>
  <si>
    <t>BTLA - TNFRSF14</t>
  </si>
  <si>
    <t>PMID: 21941365</t>
  </si>
  <si>
    <t>T Proliferating.BTLA</t>
  </si>
  <si>
    <t>Myeloid.BAG6</t>
  </si>
  <si>
    <t>TCM.CD226</t>
  </si>
  <si>
    <t>B naive.CD47</t>
  </si>
  <si>
    <t>Myeloid.SEMA4D</t>
  </si>
  <si>
    <t>SEMA7A</t>
  </si>
  <si>
    <t>ITGB1_ITGA1</t>
  </si>
  <si>
    <t>SEMA7A_ITGB1_ITGA1</t>
  </si>
  <si>
    <t>SEMA7A - (ITGB1+ITGA1)</t>
  </si>
  <si>
    <t>SEMA7</t>
  </si>
  <si>
    <t>B proliferating.SEMA7A</t>
  </si>
  <si>
    <t>NK_CD56bright.ITGB1_ITGA1</t>
  </si>
  <si>
    <t>NK_CD56bright.IL7R_IL2RG</t>
  </si>
  <si>
    <t>TEM.CD226</t>
  </si>
  <si>
    <t>NK_CD56bright.CD226</t>
  </si>
  <si>
    <t>TEM.HLA-DPB1</t>
  </si>
  <si>
    <t>NK_CD56bright.NAMPT</t>
  </si>
  <si>
    <t>NK_CD56bright.P4HB</t>
  </si>
  <si>
    <t>B proliferating.PGE2-PTGES2</t>
  </si>
  <si>
    <t>Myeloid.HLA-DQA2</t>
  </si>
  <si>
    <t>B proliferating.LTa1b2</t>
  </si>
  <si>
    <t>PTPRM</t>
  </si>
  <si>
    <t>PTPRM_PTPRM</t>
  </si>
  <si>
    <t>PTPRM - PTPRM</t>
  </si>
  <si>
    <t>MAIT.PTPRM</t>
  </si>
  <si>
    <t>MAIT.TNFRSF25</t>
  </si>
  <si>
    <t>MAIT.TNF</t>
  </si>
  <si>
    <t>T Proliferating.IL7R_IL2RG</t>
  </si>
  <si>
    <t>Treg.IL7R_IL2RG</t>
  </si>
  <si>
    <t>TNFRSF10A</t>
  </si>
  <si>
    <t>TNFSF10_TNFRSF10A</t>
  </si>
  <si>
    <t>TNFSF10 - TNFRSF10A</t>
  </si>
  <si>
    <t>T Proliferating.TNFRSF10A</t>
  </si>
  <si>
    <t>T Proliferating.CD47</t>
  </si>
  <si>
    <t>TEM.HLA-DPA1</t>
  </si>
  <si>
    <t>NK_CD56bright.HLA-DRB1</t>
  </si>
  <si>
    <t>B proliferating.HLA-DMB</t>
  </si>
  <si>
    <t>NK.TIGIT</t>
  </si>
  <si>
    <t>T Proliferating.ITGA1_ITGB1</t>
  </si>
  <si>
    <t>CD38</t>
  </si>
  <si>
    <t>PECAM1_CD38</t>
  </si>
  <si>
    <t>PECAM1 - CD38</t>
  </si>
  <si>
    <t>PECAM2</t>
  </si>
  <si>
    <t>PMID:26407101</t>
  </si>
  <si>
    <t>B proliferating.CD38</t>
  </si>
  <si>
    <t>B proliferating.IFNGR1_IFNGR2</t>
  </si>
  <si>
    <t>CD8 Naive.TGFB1</t>
  </si>
  <si>
    <t>MAIT.P4HB</t>
  </si>
  <si>
    <t>CD4 Naive.TNFRSF25</t>
  </si>
  <si>
    <t>CSF1</t>
  </si>
  <si>
    <t>CSF1R</t>
  </si>
  <si>
    <t>CSF1_CSF1R</t>
  </si>
  <si>
    <t>CSF1 - CSF1R</t>
  </si>
  <si>
    <t>CSF</t>
  </si>
  <si>
    <t>Myeloid.CSF1</t>
  </si>
  <si>
    <t>Myeloid.CSF1R</t>
  </si>
  <si>
    <t>TCM.IL2RB_IL2RG</t>
  </si>
  <si>
    <t>MAIT.LTa1b2</t>
  </si>
  <si>
    <t>TEM.P4HB</t>
  </si>
  <si>
    <t>Myeloid.HLA-DMB</t>
  </si>
  <si>
    <t>TCM.CD47</t>
  </si>
  <si>
    <t>Myeloid.LCK</t>
  </si>
  <si>
    <t>B naive.HLA-DQA2</t>
  </si>
  <si>
    <t>NK.P4HB</t>
  </si>
  <si>
    <t>CD99L2</t>
  </si>
  <si>
    <t>CD99_CD99L2</t>
  </si>
  <si>
    <t>CD99 - CD99L2</t>
  </si>
  <si>
    <t>Myeloid.CD99L2</t>
  </si>
  <si>
    <t>Treg.CD47</t>
  </si>
  <si>
    <t>TCM.CD38</t>
  </si>
  <si>
    <t>MICB</t>
  </si>
  <si>
    <t>NKG2D_HCST</t>
  </si>
  <si>
    <t>MICB_NKG2D_HCST</t>
  </si>
  <si>
    <t>MICB - (KLRK1+HCST)</t>
  </si>
  <si>
    <t>PMID: 10894171</t>
  </si>
  <si>
    <t>T Proliferating.MICB</t>
  </si>
  <si>
    <t>NK.NKG2D_HCST</t>
  </si>
  <si>
    <t>TCM.P4HB</t>
  </si>
  <si>
    <t>T Proliferating.CD99L2</t>
  </si>
  <si>
    <t>B proliferating.CD72</t>
  </si>
  <si>
    <t>TCM.TNFRSF25</t>
  </si>
  <si>
    <t>NK_CD56bright.HAVCR2</t>
  </si>
  <si>
    <t>CD8 Naive.TNFRSF25</t>
  </si>
  <si>
    <t>B proliferating.SEMA4D</t>
  </si>
  <si>
    <t>NK_CD56bright.NKG2D_HCST</t>
  </si>
  <si>
    <t>B proliferating.P4HB</t>
  </si>
  <si>
    <t>Myeloid.TNF</t>
  </si>
  <si>
    <t>NK_CD56bright.ANXA1</t>
  </si>
  <si>
    <t>NK_CD56bright.HLA-DRA</t>
  </si>
  <si>
    <t>IL16</t>
  </si>
  <si>
    <t>IL16_CD4</t>
  </si>
  <si>
    <t>IL16 - CD4</t>
  </si>
  <si>
    <t>T Proliferating.IL16</t>
  </si>
  <si>
    <t>CD8 Naive.CD47</t>
  </si>
  <si>
    <t>NK_CD56bright.IL16</t>
  </si>
  <si>
    <t>TCM.SORL1</t>
  </si>
  <si>
    <t>CD86</t>
  </si>
  <si>
    <t>CTLA4</t>
  </si>
  <si>
    <t>CD86_CTLA4</t>
  </si>
  <si>
    <t>CD86 - CTLA4</t>
  </si>
  <si>
    <t>Myeloid.CD86</t>
  </si>
  <si>
    <t>Treg.CTLA4</t>
  </si>
  <si>
    <t>Myeloid.PTGER4</t>
  </si>
  <si>
    <t>Myeloid.CD47</t>
  </si>
  <si>
    <t>CD8 Naive.CD27</t>
  </si>
  <si>
    <t>CCL17</t>
  </si>
  <si>
    <t>CCL17_CCR4</t>
  </si>
  <si>
    <t>CCL17 - CCR4</t>
  </si>
  <si>
    <t>B proliferating.CCL17</t>
  </si>
  <si>
    <t>T Proliferating.TNFSF10</t>
  </si>
  <si>
    <t>C3AR1</t>
  </si>
  <si>
    <t>C3_C3AR1</t>
  </si>
  <si>
    <t>C3 - C3AR1</t>
  </si>
  <si>
    <t>Myeloid.C3AR1</t>
  </si>
  <si>
    <t>Myeloid.CD226</t>
  </si>
  <si>
    <t>TEM.LTa1b2</t>
  </si>
  <si>
    <t>CD4 Naive.CD27</t>
  </si>
  <si>
    <t>PLXNC1</t>
  </si>
  <si>
    <t>SEMA7A_PLXNC1</t>
  </si>
  <si>
    <t>SEMA7A - PLXNC1</t>
  </si>
  <si>
    <t>Myeloid.PLXNC1</t>
  </si>
  <si>
    <t>ANGPT2</t>
  </si>
  <si>
    <t>ANGPT2_ITGA5_ITGB1</t>
  </si>
  <si>
    <t>ANGPT2 - (ITGA5+ITGB1)</t>
  </si>
  <si>
    <t>ANGPT</t>
  </si>
  <si>
    <t>PMID: 20651738; PMID: 25635707</t>
  </si>
  <si>
    <t>T Proliferating.ANGPT2</t>
  </si>
  <si>
    <t>TEM.NKG2D_HCST</t>
  </si>
  <si>
    <t>TEM.GZMA</t>
  </si>
  <si>
    <t>NK_CD56bright.HLA-DPA1</t>
  </si>
  <si>
    <t>DLL3</t>
  </si>
  <si>
    <t>NOTCH2</t>
  </si>
  <si>
    <t>DLL3_NOTCH2</t>
  </si>
  <si>
    <t>DLL3 - NOTCH2</t>
  </si>
  <si>
    <t>NOTCH</t>
  </si>
  <si>
    <t>PMID: 22353464</t>
  </si>
  <si>
    <t>T Proliferating.DLL3</t>
  </si>
  <si>
    <t>Myeloid.NOTCH2</t>
  </si>
  <si>
    <t>T Proliferating.NCR3</t>
  </si>
  <si>
    <t>CD8 Naive.NKG2D_HCST</t>
  </si>
  <si>
    <t>TCM.PGE2-PTGES2</t>
  </si>
  <si>
    <t>T Proliferating.SEMA7A</t>
  </si>
  <si>
    <t>TCM.CD27</t>
  </si>
  <si>
    <t>NK.CD47</t>
  </si>
  <si>
    <t>NK_CD56bright.LTa1b2</t>
  </si>
  <si>
    <t>CD28</t>
  </si>
  <si>
    <t>CD86_CD28</t>
  </si>
  <si>
    <t>CD86 - CD28</t>
  </si>
  <si>
    <t>T Proliferating.CD28</t>
  </si>
  <si>
    <t>T Proliferating.CD38</t>
  </si>
  <si>
    <t>COL6A2_ITGA1_ITGB1</t>
  </si>
  <si>
    <t>COL6A2 - (ITGA1+ITGB1)</t>
  </si>
  <si>
    <t>T Proliferating.IFNG</t>
  </si>
  <si>
    <t>Myeloid.CXCL9</t>
  </si>
  <si>
    <t>JAM3</t>
  </si>
  <si>
    <t>JAM3_ITGAM_ITGB2</t>
  </si>
  <si>
    <t>JAM3 - (ITGAM+ITGB2)</t>
  </si>
  <si>
    <t>JAM</t>
  </si>
  <si>
    <t>KEGG: hsa04514; PMID: 16118203;  PMC2194005</t>
  </si>
  <si>
    <t>T Proliferating.JAM3</t>
  </si>
  <si>
    <t>TEM.CD47</t>
  </si>
  <si>
    <t>T Proliferating.CTLA4</t>
  </si>
  <si>
    <t>VEGFB</t>
  </si>
  <si>
    <t>FLT1</t>
  </si>
  <si>
    <t>VEGFB_VEGFR1</t>
  </si>
  <si>
    <t>VEGFB - VEGFR1</t>
  </si>
  <si>
    <t>VEGF</t>
  </si>
  <si>
    <t>KEGG: hsa04370; PMID: 16633338</t>
  </si>
  <si>
    <t>T Proliferating.VEGFB</t>
  </si>
  <si>
    <t>T Proliferating.FLT1</t>
  </si>
  <si>
    <t>TCM.TNFSF10</t>
  </si>
  <si>
    <t>NK.TNFSF10</t>
  </si>
  <si>
    <t>Myeloid.PGE2-PTGES2</t>
  </si>
  <si>
    <t>CD4 Naive.CD47</t>
  </si>
  <si>
    <t>CCL22</t>
  </si>
  <si>
    <t>CCL22_CCR4</t>
  </si>
  <si>
    <t>CCL22 - CCR4</t>
  </si>
  <si>
    <t>B proliferating.CCL22</t>
  </si>
  <si>
    <t>NK_CD56bright.CD47</t>
  </si>
  <si>
    <t>T Proliferating.ITGB1_ITGA1</t>
  </si>
  <si>
    <t>TCM.CTLA4</t>
  </si>
  <si>
    <t>Myeloid.HAVCR2</t>
  </si>
  <si>
    <t>MAIT.CD47</t>
  </si>
  <si>
    <t>SELPLG</t>
  </si>
  <si>
    <t>SELL</t>
  </si>
  <si>
    <t>SELPLG_SELL</t>
  </si>
  <si>
    <t>SELPLG - SELL</t>
  </si>
  <si>
    <t>PMC2431087; PMID:  8892633; PMID:  8896607</t>
  </si>
  <si>
    <t>T Proliferating.SELPLG</t>
  </si>
  <si>
    <t>B naive.SELL</t>
  </si>
  <si>
    <t>CD4 Naive.SELL</t>
  </si>
  <si>
    <t>CD8 Naive.SELL</t>
  </si>
  <si>
    <t>ENTPD1</t>
  </si>
  <si>
    <t>ADORA2A</t>
  </si>
  <si>
    <t>ENTPD1_ADORA2A</t>
  </si>
  <si>
    <t>ENTPD1 - ADORA2A</t>
  </si>
  <si>
    <t>CD39</t>
  </si>
  <si>
    <t>PMID: 21677139</t>
  </si>
  <si>
    <t>B proliferating.ENTPD1</t>
  </si>
  <si>
    <t>Myeloid.ADORA2A</t>
  </si>
  <si>
    <t>DHEA-STS</t>
  </si>
  <si>
    <t>PPARA</t>
  </si>
  <si>
    <t>Dehydroepiandrosterone-DHEA-STS_PPARA</t>
  </si>
  <si>
    <t>DHEA-STS - PPARA</t>
  </si>
  <si>
    <t>DHEA</t>
  </si>
  <si>
    <t>HMRbase;PMID:18079279</t>
  </si>
  <si>
    <t>T Proliferating.DHEA-STS</t>
  </si>
  <si>
    <t>Myeloid.PPARA</t>
  </si>
  <si>
    <t>TCM.CD28</t>
  </si>
  <si>
    <t>CD8 Naive.CD28</t>
  </si>
  <si>
    <t>Desmosterol-DHCR7</t>
  </si>
  <si>
    <t>NR1H2</t>
  </si>
  <si>
    <t>Desmosterol-Desmosterol-DHCR7_NR1H2</t>
  </si>
  <si>
    <t>Desmosterol-DHCR7 - NR1H2</t>
  </si>
  <si>
    <t>Desmosterol</t>
  </si>
  <si>
    <t>HMRbase;uniprot</t>
  </si>
  <si>
    <t>T Proliferating.Desmosterol-DHCR7</t>
  </si>
  <si>
    <t>T Proliferating.NR1H2</t>
  </si>
  <si>
    <t>B proliferating.BAG6</t>
  </si>
  <si>
    <t>B naive.TNFSF10</t>
  </si>
  <si>
    <t>B proliferating.TNFSF10</t>
  </si>
  <si>
    <t>T Proliferating.TIGIT</t>
  </si>
  <si>
    <t>T Proliferating.HLA-DPA1</t>
  </si>
  <si>
    <t>ITGAV_ITGB8</t>
  </si>
  <si>
    <t>COL6A2_ITGAV_ITGB8</t>
  </si>
  <si>
    <t>COL6A2 - (ITGAV+ITGB8)</t>
  </si>
  <si>
    <t>Myeloid.ITGAV_ITGB8</t>
  </si>
  <si>
    <t>Treg.CD28</t>
  </si>
  <si>
    <t>B proliferating.PLXNC1</t>
  </si>
  <si>
    <t>NK_CD56bright.PLXNC1</t>
  </si>
  <si>
    <t>SDC4</t>
  </si>
  <si>
    <t>COL6A2_SDC4</t>
  </si>
  <si>
    <t>COL6A2 - SDC4</t>
  </si>
  <si>
    <t>T Proliferating.SDC4</t>
  </si>
  <si>
    <t>NK_CD56bright.SELL</t>
  </si>
  <si>
    <t>2AG-DAGLB</t>
  </si>
  <si>
    <t>CNR2</t>
  </si>
  <si>
    <t>2arachidonoylglycerol-2AG-DAGLB_CNR2</t>
  </si>
  <si>
    <t>2AG-DAGLB - CNR2</t>
  </si>
  <si>
    <t>2-AG</t>
  </si>
  <si>
    <t>PMID: 15115778</t>
  </si>
  <si>
    <t>T Proliferating.2AG-DAGLB</t>
  </si>
  <si>
    <t>NK_CD56bright.CNR2</t>
  </si>
  <si>
    <t>T Proliferating.IFNGR1_IFNGR2</t>
  </si>
  <si>
    <t>TEM.TNFSF10</t>
  </si>
  <si>
    <t>Treg.TNFSF10</t>
  </si>
  <si>
    <t>DHEAS-SULT2B</t>
  </si>
  <si>
    <t>PPARD</t>
  </si>
  <si>
    <t>DHEAsulfate-DHEAS-SULT2B_PPARD</t>
  </si>
  <si>
    <t>DHEAS-SULT2B - PPARD</t>
  </si>
  <si>
    <t>DHEAS</t>
  </si>
  <si>
    <t>HMRbase</t>
  </si>
  <si>
    <t>T Proliferating.DHEAS-SULT2B</t>
  </si>
  <si>
    <t>Myeloid.PPARD</t>
  </si>
  <si>
    <t>CD8 Naive.VEGFB</t>
  </si>
  <si>
    <t>Myeloid.SDC4</t>
  </si>
  <si>
    <t>COL6A3_ITGA1_ITGB1</t>
  </si>
  <si>
    <t>COL6A3 - (ITGA1+ITGB1)</t>
  </si>
  <si>
    <t>Myeloid.NR1H2</t>
  </si>
  <si>
    <t>T Proliferating.CSF1</t>
  </si>
  <si>
    <t>SEMA6B</t>
  </si>
  <si>
    <t>PLXNA4</t>
  </si>
  <si>
    <t>SEMA6B_PLXNA4</t>
  </si>
  <si>
    <t>SEMA6B - PLXNA4</t>
  </si>
  <si>
    <t>SEMA6</t>
  </si>
  <si>
    <t>Myeloid.SEMA6B</t>
  </si>
  <si>
    <t>NK_CD56bright.PLXNA4</t>
  </si>
  <si>
    <t>Myeloid.TNFSF10</t>
  </si>
  <si>
    <t>B naive.VEGFB</t>
  </si>
  <si>
    <t>Myeloid.LTA</t>
  </si>
  <si>
    <t>CD4 Naive.VEGFB</t>
  </si>
  <si>
    <t>NOTCH1</t>
  </si>
  <si>
    <t>DLL3_NOTCH1</t>
  </si>
  <si>
    <t>DLL3 - NOTCH1</t>
  </si>
  <si>
    <t>T Proliferating.NOTCH1</t>
  </si>
  <si>
    <t>T Proliferating.CD274</t>
  </si>
  <si>
    <t>TCM.NR1H2</t>
  </si>
  <si>
    <t>T Proliferating.NKG2D_HCST</t>
  </si>
  <si>
    <t>TCM.VEGFB</t>
  </si>
  <si>
    <t>T Proliferating.PECAM1</t>
  </si>
  <si>
    <t>B proliferating.CNR2</t>
  </si>
  <si>
    <t>COL6A3_ITGAV_ITGB8</t>
  </si>
  <si>
    <t>COL6A3 - (ITGAV+ITGB8)</t>
  </si>
  <si>
    <t>Myeloid.DHEA-STS</t>
  </si>
  <si>
    <t>PDCD1LG2</t>
  </si>
  <si>
    <t>PDCD1LG2_PDCD1</t>
  </si>
  <si>
    <t>PDCD1LG2 - PDCD1</t>
  </si>
  <si>
    <t>PDL2</t>
  </si>
  <si>
    <t>Myeloid.PDCD1LG2</t>
  </si>
  <si>
    <t>FASLG</t>
  </si>
  <si>
    <t>FAS</t>
  </si>
  <si>
    <t>FASL_FAS</t>
  </si>
  <si>
    <t>FASL - FAS</t>
  </si>
  <si>
    <t>T Proliferating.FASLG</t>
  </si>
  <si>
    <t>B proliferating.FAS</t>
  </si>
  <si>
    <t>B proliferating.VEGFB</t>
  </si>
  <si>
    <t>Treg.FAS</t>
  </si>
  <si>
    <t>T Proliferating.NOTCH2</t>
  </si>
  <si>
    <t>COL6A3_SDC4</t>
  </si>
  <si>
    <t>COL6A3 - SDC4</t>
  </si>
  <si>
    <t>T Proliferating.HAVCR2</t>
  </si>
  <si>
    <t>T Proliferating.PLXNC1</t>
  </si>
  <si>
    <t>T Proliferating.PPARA</t>
  </si>
  <si>
    <t>B proliferating.NR1H2</t>
  </si>
  <si>
    <t>T Proliferating.HLA-DMA</t>
  </si>
  <si>
    <t>T Proliferating.PPARD</t>
  </si>
  <si>
    <t>Myeloid.VEGFB</t>
  </si>
  <si>
    <t>Treg.SELL</t>
  </si>
  <si>
    <t>MAIT.VEGFB</t>
  </si>
  <si>
    <t>T Proliferating.ADORA2A</t>
  </si>
  <si>
    <t>TCM.SELL</t>
  </si>
  <si>
    <t>Myeloid.LTa1b2</t>
  </si>
  <si>
    <t>NECTIN3</t>
  </si>
  <si>
    <t>NECTIN3_TIGIT</t>
  </si>
  <si>
    <t>NECTIN3 - TIGIT</t>
  </si>
  <si>
    <t>KEGG: hsa04514; PMID: 1313846</t>
  </si>
  <si>
    <t>T Proliferating.NECTIN3</t>
  </si>
  <si>
    <t>DHEAsulfate-DHEAS-SULT2B_PPARA</t>
  </si>
  <si>
    <t>DHEAS-SULT2B - PPARA</t>
  </si>
  <si>
    <t>T Proliferating.HLA-DPB1</t>
  </si>
  <si>
    <t>NK_CD56bright.NOTCH1</t>
  </si>
  <si>
    <t>B proliferating.SELL</t>
  </si>
  <si>
    <t>B proliferating.NOTCH2</t>
  </si>
  <si>
    <t>T Proliferating.SELL</t>
  </si>
  <si>
    <t>Myeloid.NOTCH1</t>
  </si>
  <si>
    <t>T Proliferating.FAS</t>
  </si>
  <si>
    <t>T Proliferating.HLA-DRB1</t>
  </si>
  <si>
    <t>TCM.FAS</t>
  </si>
  <si>
    <t>GDF11</t>
  </si>
  <si>
    <t>TGFBR1_ACVR2A</t>
  </si>
  <si>
    <t>GDF11_TGFBR1_ACVR2A</t>
  </si>
  <si>
    <t>GDF11 - (TGFBR1+ACVR2A)</t>
  </si>
  <si>
    <t>GDF</t>
  </si>
  <si>
    <t>T Proliferating.GDF11</t>
  </si>
  <si>
    <t>Myeloid.TGFBR1_ACVR2A</t>
  </si>
  <si>
    <t>NECTIN3_NECTIN2</t>
  </si>
  <si>
    <t>NECTIN3 - NECTIN2</t>
  </si>
  <si>
    <t>PMID: 23027581</t>
  </si>
  <si>
    <t>T Proliferating.ANXA1</t>
  </si>
  <si>
    <t>JAM3_JAM3</t>
  </si>
  <si>
    <t>JAM3 - JAM3</t>
  </si>
  <si>
    <t>GP6</t>
  </si>
  <si>
    <t>COL6A2_GP6</t>
  </si>
  <si>
    <t>COL6A2 - GP6</t>
  </si>
  <si>
    <t>Myeloid.G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623AF-1AA8-47EC-8700-A661F7E8BF0B}">
  <sheetPr codeName="Sheet6"/>
  <dimension ref="B2:W3484"/>
  <sheetViews>
    <sheetView tabSelected="1" zoomScale="70" zoomScaleNormal="70" workbookViewId="0">
      <selection activeCell="C75" sqref="C75"/>
    </sheetView>
  </sheetViews>
  <sheetFormatPr defaultRowHeight="15" x14ac:dyDescent="0.25"/>
  <cols>
    <col min="2" max="3" width="15.5703125" bestFit="1" customWidth="1"/>
    <col min="4" max="4" width="20.5703125" bestFit="1" customWidth="1"/>
    <col min="5" max="5" width="18.28515625" bestFit="1" customWidth="1"/>
    <col min="6" max="6" width="14.140625" bestFit="1" customWidth="1"/>
    <col min="7" max="7" width="10.140625" bestFit="1" customWidth="1"/>
    <col min="8" max="8" width="43.85546875" bestFit="1" customWidth="1"/>
    <col min="9" max="9" width="32.7109375" bestFit="1" customWidth="1"/>
    <col min="10" max="10" width="18" bestFit="1" customWidth="1"/>
    <col min="11" max="11" width="21.42578125" bestFit="1" customWidth="1"/>
    <col min="12" max="12" width="46.42578125" bestFit="1" customWidth="1"/>
    <col min="13" max="13" width="11" bestFit="1" customWidth="1"/>
    <col min="14" max="14" width="33.85546875" bestFit="1" customWidth="1"/>
    <col min="15" max="15" width="31.42578125" bestFit="1" customWidth="1"/>
    <col min="16" max="16" width="17.7109375" bestFit="1" customWidth="1"/>
    <col min="17" max="17" width="15.28515625" bestFit="1" customWidth="1"/>
    <col min="18" max="18" width="14.28515625" bestFit="1" customWidth="1"/>
    <col min="19" max="19" width="14.7109375" bestFit="1" customWidth="1"/>
    <col min="20" max="20" width="20.140625" bestFit="1" customWidth="1"/>
    <col min="21" max="21" width="18" bestFit="1" customWidth="1"/>
    <col min="22" max="22" width="17" bestFit="1" customWidth="1"/>
    <col min="23" max="23" width="17.42578125" bestFit="1" customWidth="1"/>
  </cols>
  <sheetData>
    <row r="2" spans="2:23" ht="21" x14ac:dyDescent="0.35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2:23" x14ac:dyDescent="0.25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</row>
    <row r="4" spans="2:23" x14ac:dyDescent="0.25">
      <c r="B4" t="s">
        <v>23</v>
      </c>
      <c r="C4" t="s">
        <v>24</v>
      </c>
      <c r="D4" t="s">
        <v>25</v>
      </c>
      <c r="E4" t="s">
        <v>26</v>
      </c>
      <c r="F4">
        <v>0.18737714712657</v>
      </c>
      <c r="G4">
        <v>0</v>
      </c>
      <c r="H4" t="s">
        <v>27</v>
      </c>
      <c r="I4" t="s">
        <v>28</v>
      </c>
      <c r="J4" t="s">
        <v>25</v>
      </c>
      <c r="K4" t="s">
        <v>29</v>
      </c>
      <c r="L4" t="s">
        <v>30</v>
      </c>
      <c r="M4" t="s">
        <v>31</v>
      </c>
      <c r="N4" t="s">
        <v>32</v>
      </c>
      <c r="O4" t="s">
        <v>33</v>
      </c>
      <c r="T4">
        <v>6.9928702750109402E-3</v>
      </c>
      <c r="U4">
        <v>-0.184388762720572</v>
      </c>
      <c r="V4">
        <v>91.544117647058798</v>
      </c>
      <c r="W4">
        <v>93.478260869565204</v>
      </c>
    </row>
    <row r="5" spans="2:23" x14ac:dyDescent="0.25">
      <c r="B5" t="s">
        <v>23</v>
      </c>
      <c r="C5" t="s">
        <v>24</v>
      </c>
      <c r="D5" t="s">
        <v>25</v>
      </c>
      <c r="E5" t="s">
        <v>26</v>
      </c>
      <c r="F5">
        <v>0.18698003156297399</v>
      </c>
      <c r="G5">
        <v>0</v>
      </c>
      <c r="H5" t="s">
        <v>27</v>
      </c>
      <c r="I5" t="s">
        <v>28</v>
      </c>
      <c r="J5" t="s">
        <v>25</v>
      </c>
      <c r="K5" t="s">
        <v>29</v>
      </c>
      <c r="L5" t="s">
        <v>30</v>
      </c>
      <c r="M5" t="s">
        <v>34</v>
      </c>
      <c r="N5" t="s">
        <v>32</v>
      </c>
      <c r="O5" t="s">
        <v>33</v>
      </c>
      <c r="T5">
        <v>6.9928702750109402E-3</v>
      </c>
      <c r="U5">
        <v>-0.184388762720572</v>
      </c>
      <c r="V5">
        <v>91.544117647058798</v>
      </c>
      <c r="W5">
        <v>93.478260869565204</v>
      </c>
    </row>
    <row r="6" spans="2:23" x14ac:dyDescent="0.25">
      <c r="B6" t="s">
        <v>23</v>
      </c>
      <c r="C6" t="s">
        <v>35</v>
      </c>
      <c r="D6" t="s">
        <v>25</v>
      </c>
      <c r="E6" t="s">
        <v>36</v>
      </c>
      <c r="F6">
        <v>0.15868619549414101</v>
      </c>
      <c r="G6">
        <v>0</v>
      </c>
      <c r="H6" t="s">
        <v>37</v>
      </c>
      <c r="I6" t="s">
        <v>38</v>
      </c>
      <c r="J6" t="s">
        <v>25</v>
      </c>
      <c r="K6" t="s">
        <v>29</v>
      </c>
      <c r="L6" t="s">
        <v>39</v>
      </c>
      <c r="M6" t="s">
        <v>31</v>
      </c>
      <c r="N6" t="s">
        <v>32</v>
      </c>
      <c r="O6" t="s">
        <v>40</v>
      </c>
      <c r="T6">
        <v>3.6110890214104101E-12</v>
      </c>
      <c r="U6">
        <v>-0.158915055483282</v>
      </c>
      <c r="V6">
        <v>50.917584250917599</v>
      </c>
      <c r="W6">
        <v>58.957219251336902</v>
      </c>
    </row>
    <row r="7" spans="2:23" x14ac:dyDescent="0.25">
      <c r="B7" t="s">
        <v>41</v>
      </c>
      <c r="C7" t="s">
        <v>24</v>
      </c>
      <c r="D7" t="s">
        <v>25</v>
      </c>
      <c r="E7" t="s">
        <v>26</v>
      </c>
      <c r="F7">
        <v>0.15569009281487001</v>
      </c>
      <c r="G7">
        <v>0</v>
      </c>
      <c r="H7" t="s">
        <v>27</v>
      </c>
      <c r="I7" t="s">
        <v>28</v>
      </c>
      <c r="J7" t="s">
        <v>25</v>
      </c>
      <c r="K7" t="s">
        <v>29</v>
      </c>
      <c r="L7" t="s">
        <v>30</v>
      </c>
      <c r="M7" t="s">
        <v>31</v>
      </c>
      <c r="N7" t="s">
        <v>42</v>
      </c>
      <c r="O7" t="s">
        <v>33</v>
      </c>
      <c r="P7">
        <v>4.3072332571401996E-81</v>
      </c>
      <c r="Q7">
        <v>-0.121326314455823</v>
      </c>
      <c r="R7">
        <v>91.938947246242194</v>
      </c>
      <c r="S7">
        <v>90.592842881277804</v>
      </c>
      <c r="T7">
        <v>6.9928702750109402E-3</v>
      </c>
      <c r="U7">
        <v>-0.184388762720572</v>
      </c>
      <c r="V7">
        <v>91.544117647058798</v>
      </c>
      <c r="W7">
        <v>93.478260869565204</v>
      </c>
    </row>
    <row r="8" spans="2:23" x14ac:dyDescent="0.25">
      <c r="B8" t="s">
        <v>43</v>
      </c>
      <c r="C8" t="s">
        <v>44</v>
      </c>
      <c r="D8" t="s">
        <v>45</v>
      </c>
      <c r="E8" t="s">
        <v>46</v>
      </c>
      <c r="F8">
        <v>0.15511395980551199</v>
      </c>
      <c r="G8">
        <v>0</v>
      </c>
      <c r="H8" t="s">
        <v>47</v>
      </c>
      <c r="I8" t="s">
        <v>48</v>
      </c>
      <c r="J8" t="s">
        <v>49</v>
      </c>
      <c r="K8" t="s">
        <v>50</v>
      </c>
      <c r="L8" t="s">
        <v>51</v>
      </c>
      <c r="M8" t="s">
        <v>34</v>
      </c>
      <c r="N8" t="s">
        <v>52</v>
      </c>
      <c r="O8" t="s">
        <v>53</v>
      </c>
      <c r="P8">
        <v>8.8748145166648006E-36</v>
      </c>
      <c r="Q8">
        <v>0.31719012798250601</v>
      </c>
      <c r="R8">
        <v>81.565471836137505</v>
      </c>
      <c r="S8">
        <v>71.870632860850506</v>
      </c>
    </row>
    <row r="9" spans="2:23" x14ac:dyDescent="0.25">
      <c r="B9" t="s">
        <v>54</v>
      </c>
      <c r="C9" t="s">
        <v>24</v>
      </c>
      <c r="D9" t="s">
        <v>25</v>
      </c>
      <c r="E9" t="s">
        <v>26</v>
      </c>
      <c r="F9">
        <v>0.148734906235299</v>
      </c>
      <c r="G9">
        <v>0</v>
      </c>
      <c r="H9" t="s">
        <v>27</v>
      </c>
      <c r="I9" t="s">
        <v>28</v>
      </c>
      <c r="J9" t="s">
        <v>25</v>
      </c>
      <c r="K9" t="s">
        <v>29</v>
      </c>
      <c r="L9" t="s">
        <v>30</v>
      </c>
      <c r="M9" t="s">
        <v>31</v>
      </c>
      <c r="N9" t="s">
        <v>55</v>
      </c>
      <c r="O9" t="s">
        <v>33</v>
      </c>
      <c r="T9">
        <v>6.9928702750109402E-3</v>
      </c>
      <c r="U9">
        <v>-0.184388762720572</v>
      </c>
      <c r="V9">
        <v>91.544117647058798</v>
      </c>
      <c r="W9">
        <v>93.478260869565204</v>
      </c>
    </row>
    <row r="10" spans="2:23" x14ac:dyDescent="0.25">
      <c r="B10" t="s">
        <v>54</v>
      </c>
      <c r="C10" t="s">
        <v>24</v>
      </c>
      <c r="D10" t="s">
        <v>25</v>
      </c>
      <c r="E10" t="s">
        <v>26</v>
      </c>
      <c r="F10">
        <v>0.147046198803409</v>
      </c>
      <c r="G10">
        <v>0</v>
      </c>
      <c r="H10" t="s">
        <v>27</v>
      </c>
      <c r="I10" t="s">
        <v>28</v>
      </c>
      <c r="J10" t="s">
        <v>25</v>
      </c>
      <c r="K10" t="s">
        <v>29</v>
      </c>
      <c r="L10" t="s">
        <v>30</v>
      </c>
      <c r="M10" t="s">
        <v>34</v>
      </c>
      <c r="N10" t="s">
        <v>55</v>
      </c>
      <c r="O10" t="s">
        <v>33</v>
      </c>
      <c r="T10">
        <v>6.9928702750109402E-3</v>
      </c>
      <c r="U10">
        <v>-0.184388762720572</v>
      </c>
      <c r="V10">
        <v>91.544117647058798</v>
      </c>
      <c r="W10">
        <v>93.478260869565204</v>
      </c>
    </row>
    <row r="11" spans="2:23" x14ac:dyDescent="0.25">
      <c r="B11" t="s">
        <v>23</v>
      </c>
      <c r="C11" t="s">
        <v>54</v>
      </c>
      <c r="D11" t="s">
        <v>25</v>
      </c>
      <c r="E11" t="s">
        <v>26</v>
      </c>
      <c r="F11">
        <v>0.14631169543846501</v>
      </c>
      <c r="G11">
        <v>0</v>
      </c>
      <c r="H11" t="s">
        <v>27</v>
      </c>
      <c r="I11" t="s">
        <v>28</v>
      </c>
      <c r="J11" t="s">
        <v>25</v>
      </c>
      <c r="K11" t="s">
        <v>29</v>
      </c>
      <c r="L11" t="s">
        <v>30</v>
      </c>
      <c r="M11" t="s">
        <v>34</v>
      </c>
      <c r="N11" t="s">
        <v>32</v>
      </c>
      <c r="O11" t="s">
        <v>56</v>
      </c>
      <c r="T11">
        <v>9.9632799004262301E-21</v>
      </c>
      <c r="U11">
        <v>0.16410311333505401</v>
      </c>
      <c r="V11">
        <v>99.165217391304395</v>
      </c>
      <c r="W11">
        <v>98.508914100486194</v>
      </c>
    </row>
    <row r="12" spans="2:23" x14ac:dyDescent="0.25">
      <c r="B12" t="s">
        <v>35</v>
      </c>
      <c r="C12" t="s">
        <v>44</v>
      </c>
      <c r="D12" t="s">
        <v>57</v>
      </c>
      <c r="E12" t="s">
        <v>46</v>
      </c>
      <c r="F12">
        <v>0.14604023152711601</v>
      </c>
      <c r="G12">
        <v>0</v>
      </c>
      <c r="H12" t="s">
        <v>58</v>
      </c>
      <c r="I12" t="s">
        <v>59</v>
      </c>
      <c r="J12" t="s">
        <v>49</v>
      </c>
      <c r="K12" t="s">
        <v>50</v>
      </c>
      <c r="L12" t="s">
        <v>51</v>
      </c>
      <c r="M12" t="s">
        <v>31</v>
      </c>
      <c r="N12" t="s">
        <v>60</v>
      </c>
      <c r="O12" t="s">
        <v>53</v>
      </c>
      <c r="P12">
        <v>1.08827029691471E-22</v>
      </c>
      <c r="Q12">
        <v>-0.24094055960829</v>
      </c>
      <c r="R12">
        <v>76.009342676009297</v>
      </c>
      <c r="S12">
        <v>80.046791443850296</v>
      </c>
    </row>
    <row r="13" spans="2:23" x14ac:dyDescent="0.25">
      <c r="B13" t="s">
        <v>41</v>
      </c>
      <c r="C13" t="s">
        <v>24</v>
      </c>
      <c r="D13" t="s">
        <v>25</v>
      </c>
      <c r="E13" t="s">
        <v>26</v>
      </c>
      <c r="F13">
        <v>0.14413839545437401</v>
      </c>
      <c r="G13">
        <v>0</v>
      </c>
      <c r="H13" t="s">
        <v>27</v>
      </c>
      <c r="I13" t="s">
        <v>28</v>
      </c>
      <c r="J13" t="s">
        <v>25</v>
      </c>
      <c r="K13" t="s">
        <v>29</v>
      </c>
      <c r="L13" t="s">
        <v>30</v>
      </c>
      <c r="M13" t="s">
        <v>34</v>
      </c>
      <c r="N13" t="s">
        <v>42</v>
      </c>
      <c r="O13" t="s">
        <v>33</v>
      </c>
      <c r="P13">
        <v>4.3072332571401996E-81</v>
      </c>
      <c r="Q13">
        <v>-0.121326314455823</v>
      </c>
      <c r="R13">
        <v>91.938947246242194</v>
      </c>
      <c r="S13">
        <v>90.592842881277804</v>
      </c>
      <c r="T13">
        <v>6.9928702750109402E-3</v>
      </c>
      <c r="U13">
        <v>-0.184388762720572</v>
      </c>
      <c r="V13">
        <v>91.544117647058798</v>
      </c>
      <c r="W13">
        <v>93.478260869565204</v>
      </c>
    </row>
    <row r="14" spans="2:23" x14ac:dyDescent="0.25">
      <c r="B14" t="s">
        <v>61</v>
      </c>
      <c r="C14" t="s">
        <v>24</v>
      </c>
      <c r="D14" t="s">
        <v>25</v>
      </c>
      <c r="E14" t="s">
        <v>26</v>
      </c>
      <c r="F14">
        <v>0.142759051063889</v>
      </c>
      <c r="G14">
        <v>0</v>
      </c>
      <c r="H14" t="s">
        <v>27</v>
      </c>
      <c r="I14" t="s">
        <v>28</v>
      </c>
      <c r="J14" t="s">
        <v>25</v>
      </c>
      <c r="K14" t="s">
        <v>29</v>
      </c>
      <c r="L14" t="s">
        <v>30</v>
      </c>
      <c r="M14" t="s">
        <v>31</v>
      </c>
      <c r="N14" t="s">
        <v>62</v>
      </c>
      <c r="O14" t="s">
        <v>33</v>
      </c>
      <c r="T14">
        <v>6.9928702750109402E-3</v>
      </c>
      <c r="U14">
        <v>-0.184388762720572</v>
      </c>
      <c r="V14">
        <v>91.544117647058798</v>
      </c>
      <c r="W14">
        <v>93.478260869565204</v>
      </c>
    </row>
    <row r="15" spans="2:23" x14ac:dyDescent="0.25">
      <c r="B15" t="s">
        <v>61</v>
      </c>
      <c r="C15" t="s">
        <v>24</v>
      </c>
      <c r="D15" t="s">
        <v>25</v>
      </c>
      <c r="E15" t="s">
        <v>26</v>
      </c>
      <c r="F15">
        <v>0.14165495836362599</v>
      </c>
      <c r="G15">
        <v>0</v>
      </c>
      <c r="H15" t="s">
        <v>27</v>
      </c>
      <c r="I15" t="s">
        <v>28</v>
      </c>
      <c r="J15" t="s">
        <v>25</v>
      </c>
      <c r="K15" t="s">
        <v>29</v>
      </c>
      <c r="L15" t="s">
        <v>30</v>
      </c>
      <c r="M15" t="s">
        <v>34</v>
      </c>
      <c r="N15" t="s">
        <v>62</v>
      </c>
      <c r="O15" t="s">
        <v>33</v>
      </c>
      <c r="T15">
        <v>6.9928702750109402E-3</v>
      </c>
      <c r="U15">
        <v>-0.184388762720572</v>
      </c>
      <c r="V15">
        <v>91.544117647058798</v>
      </c>
      <c r="W15">
        <v>93.478260869565204</v>
      </c>
    </row>
    <row r="16" spans="2:23" x14ac:dyDescent="0.25">
      <c r="B16" t="s">
        <v>44</v>
      </c>
      <c r="C16" t="s">
        <v>24</v>
      </c>
      <c r="D16" t="s">
        <v>25</v>
      </c>
      <c r="E16" t="s">
        <v>26</v>
      </c>
      <c r="F16">
        <v>0.13859717380789199</v>
      </c>
      <c r="G16">
        <v>0</v>
      </c>
      <c r="H16" t="s">
        <v>27</v>
      </c>
      <c r="I16" t="s">
        <v>28</v>
      </c>
      <c r="J16" t="s">
        <v>25</v>
      </c>
      <c r="K16" t="s">
        <v>29</v>
      </c>
      <c r="L16" t="s">
        <v>30</v>
      </c>
      <c r="M16" t="s">
        <v>31</v>
      </c>
      <c r="N16" t="s">
        <v>63</v>
      </c>
      <c r="O16" t="s">
        <v>33</v>
      </c>
      <c r="P16">
        <v>1.5063866425515698E-8</v>
      </c>
      <c r="Q16">
        <v>-0.158562367544689</v>
      </c>
      <c r="R16">
        <v>87.239944521497904</v>
      </c>
      <c r="S16">
        <v>83.401471790678698</v>
      </c>
      <c r="T16">
        <v>6.9928702750109402E-3</v>
      </c>
      <c r="U16">
        <v>-0.184388762720572</v>
      </c>
      <c r="V16">
        <v>91.544117647058798</v>
      </c>
      <c r="W16">
        <v>93.478260869565204</v>
      </c>
    </row>
    <row r="17" spans="2:23" x14ac:dyDescent="0.25">
      <c r="B17" t="s">
        <v>64</v>
      </c>
      <c r="C17" t="s">
        <v>24</v>
      </c>
      <c r="D17" t="s">
        <v>25</v>
      </c>
      <c r="E17" t="s">
        <v>26</v>
      </c>
      <c r="F17">
        <v>0.13847314664333499</v>
      </c>
      <c r="G17">
        <v>0</v>
      </c>
      <c r="H17" t="s">
        <v>27</v>
      </c>
      <c r="I17" t="s">
        <v>28</v>
      </c>
      <c r="J17" t="s">
        <v>25</v>
      </c>
      <c r="K17" t="s">
        <v>29</v>
      </c>
      <c r="L17" t="s">
        <v>30</v>
      </c>
      <c r="M17" t="s">
        <v>31</v>
      </c>
      <c r="N17" t="s">
        <v>65</v>
      </c>
      <c r="O17" t="s">
        <v>33</v>
      </c>
      <c r="T17">
        <v>6.9928702750109402E-3</v>
      </c>
      <c r="U17">
        <v>-0.184388762720572</v>
      </c>
      <c r="V17">
        <v>91.544117647058798</v>
      </c>
      <c r="W17">
        <v>93.478260869565204</v>
      </c>
    </row>
    <row r="18" spans="2:23" x14ac:dyDescent="0.25">
      <c r="B18" t="s">
        <v>23</v>
      </c>
      <c r="C18" t="s">
        <v>35</v>
      </c>
      <c r="D18" t="s">
        <v>25</v>
      </c>
      <c r="E18" t="s">
        <v>36</v>
      </c>
      <c r="F18">
        <v>0.138093108499622</v>
      </c>
      <c r="G18">
        <v>0</v>
      </c>
      <c r="H18" t="s">
        <v>37</v>
      </c>
      <c r="I18" t="s">
        <v>38</v>
      </c>
      <c r="J18" t="s">
        <v>25</v>
      </c>
      <c r="K18" t="s">
        <v>29</v>
      </c>
      <c r="L18" t="s">
        <v>39</v>
      </c>
      <c r="M18" t="s">
        <v>34</v>
      </c>
      <c r="N18" t="s">
        <v>32</v>
      </c>
      <c r="O18" t="s">
        <v>40</v>
      </c>
      <c r="T18">
        <v>3.6110890214104101E-12</v>
      </c>
      <c r="U18">
        <v>-0.158915055483282</v>
      </c>
      <c r="V18">
        <v>50.917584250917599</v>
      </c>
      <c r="W18">
        <v>58.957219251336902</v>
      </c>
    </row>
    <row r="19" spans="2:23" x14ac:dyDescent="0.25">
      <c r="B19" t="s">
        <v>23</v>
      </c>
      <c r="C19" t="s">
        <v>54</v>
      </c>
      <c r="D19" t="s">
        <v>25</v>
      </c>
      <c r="E19" t="s">
        <v>26</v>
      </c>
      <c r="F19">
        <v>0.137922870293953</v>
      </c>
      <c r="G19">
        <v>0</v>
      </c>
      <c r="H19" t="s">
        <v>27</v>
      </c>
      <c r="I19" t="s">
        <v>28</v>
      </c>
      <c r="J19" t="s">
        <v>25</v>
      </c>
      <c r="K19" t="s">
        <v>29</v>
      </c>
      <c r="L19" t="s">
        <v>30</v>
      </c>
      <c r="M19" t="s">
        <v>31</v>
      </c>
      <c r="N19" t="s">
        <v>32</v>
      </c>
      <c r="O19" t="s">
        <v>56</v>
      </c>
      <c r="T19">
        <v>9.9632799004262301E-21</v>
      </c>
      <c r="U19">
        <v>0.16410311333505401</v>
      </c>
      <c r="V19">
        <v>99.165217391304395</v>
      </c>
      <c r="W19">
        <v>98.508914100486194</v>
      </c>
    </row>
    <row r="20" spans="2:23" x14ac:dyDescent="0.25">
      <c r="B20" t="s">
        <v>66</v>
      </c>
      <c r="C20" t="s">
        <v>24</v>
      </c>
      <c r="D20" t="s">
        <v>25</v>
      </c>
      <c r="E20" t="s">
        <v>26</v>
      </c>
      <c r="F20">
        <v>0.13786392902742101</v>
      </c>
      <c r="G20">
        <v>0</v>
      </c>
      <c r="H20" t="s">
        <v>27</v>
      </c>
      <c r="I20" t="s">
        <v>28</v>
      </c>
      <c r="J20" t="s">
        <v>25</v>
      </c>
      <c r="K20" t="s">
        <v>29</v>
      </c>
      <c r="L20" t="s">
        <v>30</v>
      </c>
      <c r="M20" t="s">
        <v>31</v>
      </c>
      <c r="N20" t="s">
        <v>67</v>
      </c>
      <c r="O20" t="s">
        <v>33</v>
      </c>
      <c r="P20">
        <v>2.4032325703616301E-70</v>
      </c>
      <c r="Q20">
        <v>-0.27467117142168501</v>
      </c>
      <c r="R20">
        <v>75.463546354635497</v>
      </c>
      <c r="S20">
        <v>80.096385542168704</v>
      </c>
      <c r="T20">
        <v>6.9928702750109402E-3</v>
      </c>
      <c r="U20">
        <v>-0.184388762720572</v>
      </c>
      <c r="V20">
        <v>91.544117647058798</v>
      </c>
      <c r="W20">
        <v>93.478260869565204</v>
      </c>
    </row>
    <row r="21" spans="2:23" x14ac:dyDescent="0.25">
      <c r="B21" t="s">
        <v>64</v>
      </c>
      <c r="C21" t="s">
        <v>24</v>
      </c>
      <c r="D21" t="s">
        <v>25</v>
      </c>
      <c r="E21" t="s">
        <v>26</v>
      </c>
      <c r="F21">
        <v>0.13667076299773201</v>
      </c>
      <c r="G21">
        <v>0</v>
      </c>
      <c r="H21" t="s">
        <v>27</v>
      </c>
      <c r="I21" t="s">
        <v>28</v>
      </c>
      <c r="J21" t="s">
        <v>25</v>
      </c>
      <c r="K21" t="s">
        <v>29</v>
      </c>
      <c r="L21" t="s">
        <v>30</v>
      </c>
      <c r="M21" t="s">
        <v>34</v>
      </c>
      <c r="N21" t="s">
        <v>65</v>
      </c>
      <c r="O21" t="s">
        <v>33</v>
      </c>
      <c r="T21">
        <v>6.9928702750109402E-3</v>
      </c>
      <c r="U21">
        <v>-0.184388762720572</v>
      </c>
      <c r="V21">
        <v>91.544117647058798</v>
      </c>
      <c r="W21">
        <v>93.478260869565204</v>
      </c>
    </row>
    <row r="22" spans="2:23" x14ac:dyDescent="0.25">
      <c r="B22" t="s">
        <v>41</v>
      </c>
      <c r="C22" t="s">
        <v>35</v>
      </c>
      <c r="D22" t="s">
        <v>25</v>
      </c>
      <c r="E22" t="s">
        <v>36</v>
      </c>
      <c r="F22">
        <v>0.13106845974140499</v>
      </c>
      <c r="G22">
        <v>0</v>
      </c>
      <c r="H22" t="s">
        <v>37</v>
      </c>
      <c r="I22" t="s">
        <v>38</v>
      </c>
      <c r="J22" t="s">
        <v>25</v>
      </c>
      <c r="K22" t="s">
        <v>29</v>
      </c>
      <c r="L22" t="s">
        <v>39</v>
      </c>
      <c r="M22" t="s">
        <v>31</v>
      </c>
      <c r="N22" t="s">
        <v>42</v>
      </c>
      <c r="O22" t="s">
        <v>40</v>
      </c>
      <c r="P22">
        <v>4.3072332571401996E-81</v>
      </c>
      <c r="Q22">
        <v>-0.121326314455823</v>
      </c>
      <c r="R22">
        <v>91.938947246242194</v>
      </c>
      <c r="S22">
        <v>90.592842881277804</v>
      </c>
      <c r="T22">
        <v>3.6110890214104101E-12</v>
      </c>
      <c r="U22">
        <v>-0.158915055483282</v>
      </c>
      <c r="V22">
        <v>50.917584250917599</v>
      </c>
      <c r="W22">
        <v>58.957219251336902</v>
      </c>
    </row>
    <row r="23" spans="2:23" x14ac:dyDescent="0.25">
      <c r="B23" t="s">
        <v>35</v>
      </c>
      <c r="C23" t="s">
        <v>44</v>
      </c>
      <c r="D23" t="s">
        <v>57</v>
      </c>
      <c r="E23" t="s">
        <v>46</v>
      </c>
      <c r="F23">
        <v>0.13022244802357899</v>
      </c>
      <c r="G23">
        <v>0</v>
      </c>
      <c r="H23" t="s">
        <v>58</v>
      </c>
      <c r="I23" t="s">
        <v>59</v>
      </c>
      <c r="J23" t="s">
        <v>49</v>
      </c>
      <c r="K23" t="s">
        <v>50</v>
      </c>
      <c r="L23" t="s">
        <v>51</v>
      </c>
      <c r="M23" t="s">
        <v>34</v>
      </c>
      <c r="N23" t="s">
        <v>60</v>
      </c>
      <c r="O23" t="s">
        <v>53</v>
      </c>
      <c r="P23">
        <v>1.08827029691471E-22</v>
      </c>
      <c r="Q23">
        <v>-0.24094055960829</v>
      </c>
      <c r="R23">
        <v>76.009342676009297</v>
      </c>
      <c r="S23">
        <v>80.046791443850296</v>
      </c>
    </row>
    <row r="24" spans="2:23" x14ac:dyDescent="0.25">
      <c r="B24" t="s">
        <v>54</v>
      </c>
      <c r="C24" t="s">
        <v>35</v>
      </c>
      <c r="D24" t="s">
        <v>25</v>
      </c>
      <c r="E24" t="s">
        <v>36</v>
      </c>
      <c r="F24">
        <v>0.12505029228227199</v>
      </c>
      <c r="G24">
        <v>0</v>
      </c>
      <c r="H24" t="s">
        <v>37</v>
      </c>
      <c r="I24" t="s">
        <v>38</v>
      </c>
      <c r="J24" t="s">
        <v>25</v>
      </c>
      <c r="K24" t="s">
        <v>29</v>
      </c>
      <c r="L24" t="s">
        <v>39</v>
      </c>
      <c r="M24" t="s">
        <v>31</v>
      </c>
      <c r="N24" t="s">
        <v>55</v>
      </c>
      <c r="O24" t="s">
        <v>40</v>
      </c>
      <c r="T24">
        <v>3.6110890214104101E-12</v>
      </c>
      <c r="U24">
        <v>-0.158915055483282</v>
      </c>
      <c r="V24">
        <v>50.917584250917599</v>
      </c>
      <c r="W24">
        <v>58.957219251336902</v>
      </c>
    </row>
    <row r="25" spans="2:23" x14ac:dyDescent="0.25">
      <c r="B25" t="s">
        <v>41</v>
      </c>
      <c r="C25" t="s">
        <v>44</v>
      </c>
      <c r="D25" t="s">
        <v>68</v>
      </c>
      <c r="E25" t="s">
        <v>46</v>
      </c>
      <c r="F25">
        <v>0.12500281987634199</v>
      </c>
      <c r="G25">
        <v>0</v>
      </c>
      <c r="H25" t="s">
        <v>69</v>
      </c>
      <c r="I25" t="s">
        <v>70</v>
      </c>
      <c r="J25" t="s">
        <v>49</v>
      </c>
      <c r="K25" t="s">
        <v>50</v>
      </c>
      <c r="L25" t="s">
        <v>51</v>
      </c>
      <c r="M25" t="s">
        <v>34</v>
      </c>
      <c r="N25" t="s">
        <v>71</v>
      </c>
      <c r="O25" t="s">
        <v>53</v>
      </c>
      <c r="P25">
        <v>2.5037991084375502E-37</v>
      </c>
      <c r="Q25">
        <v>0.10747817093720501</v>
      </c>
      <c r="R25">
        <v>85.073414195345606</v>
      </c>
      <c r="S25">
        <v>81.634925510674194</v>
      </c>
    </row>
    <row r="26" spans="2:23" x14ac:dyDescent="0.25">
      <c r="B26" t="s">
        <v>44</v>
      </c>
      <c r="C26" t="s">
        <v>24</v>
      </c>
      <c r="D26" t="s">
        <v>25</v>
      </c>
      <c r="E26" t="s">
        <v>26</v>
      </c>
      <c r="F26">
        <v>0.123874409574278</v>
      </c>
      <c r="G26">
        <v>0</v>
      </c>
      <c r="H26" t="s">
        <v>27</v>
      </c>
      <c r="I26" t="s">
        <v>28</v>
      </c>
      <c r="J26" t="s">
        <v>25</v>
      </c>
      <c r="K26" t="s">
        <v>29</v>
      </c>
      <c r="L26" t="s">
        <v>30</v>
      </c>
      <c r="M26" t="s">
        <v>34</v>
      </c>
      <c r="N26" t="s">
        <v>63</v>
      </c>
      <c r="O26" t="s">
        <v>33</v>
      </c>
      <c r="P26">
        <v>1.5063866425515698E-8</v>
      </c>
      <c r="Q26">
        <v>-0.158562367544689</v>
      </c>
      <c r="R26">
        <v>87.239944521497904</v>
      </c>
      <c r="S26">
        <v>83.401471790678698</v>
      </c>
      <c r="T26">
        <v>6.9928702750109402E-3</v>
      </c>
      <c r="U26">
        <v>-0.184388762720572</v>
      </c>
      <c r="V26">
        <v>91.544117647058798</v>
      </c>
      <c r="W26">
        <v>93.478260869565204</v>
      </c>
    </row>
    <row r="27" spans="2:23" x14ac:dyDescent="0.25">
      <c r="B27" t="s">
        <v>61</v>
      </c>
      <c r="C27" t="s">
        <v>35</v>
      </c>
      <c r="D27" t="s">
        <v>25</v>
      </c>
      <c r="E27" t="s">
        <v>36</v>
      </c>
      <c r="F27">
        <v>0.11989201213601999</v>
      </c>
      <c r="G27">
        <v>0</v>
      </c>
      <c r="H27" t="s">
        <v>37</v>
      </c>
      <c r="I27" t="s">
        <v>38</v>
      </c>
      <c r="J27" t="s">
        <v>25</v>
      </c>
      <c r="K27" t="s">
        <v>29</v>
      </c>
      <c r="L27" t="s">
        <v>39</v>
      </c>
      <c r="M27" t="s">
        <v>31</v>
      </c>
      <c r="N27" t="s">
        <v>62</v>
      </c>
      <c r="O27" t="s">
        <v>40</v>
      </c>
      <c r="T27">
        <v>3.6110890214104101E-12</v>
      </c>
      <c r="U27">
        <v>-0.158915055483282</v>
      </c>
      <c r="V27">
        <v>50.917584250917599</v>
      </c>
      <c r="W27">
        <v>58.957219251336902</v>
      </c>
    </row>
    <row r="28" spans="2:23" x14ac:dyDescent="0.25">
      <c r="B28" t="s">
        <v>61</v>
      </c>
      <c r="C28" t="s">
        <v>44</v>
      </c>
      <c r="D28" t="s">
        <v>45</v>
      </c>
      <c r="E28" t="s">
        <v>46</v>
      </c>
      <c r="F28">
        <v>0.11974369473473299</v>
      </c>
      <c r="G28">
        <v>0</v>
      </c>
      <c r="H28" t="s">
        <v>47</v>
      </c>
      <c r="I28" t="s">
        <v>48</v>
      </c>
      <c r="J28" t="s">
        <v>49</v>
      </c>
      <c r="K28" t="s">
        <v>50</v>
      </c>
      <c r="L28" t="s">
        <v>51</v>
      </c>
      <c r="M28" t="s">
        <v>34</v>
      </c>
      <c r="N28" t="s">
        <v>72</v>
      </c>
      <c r="O28" t="s">
        <v>53</v>
      </c>
      <c r="P28">
        <v>2.5139597797966399E-8</v>
      </c>
      <c r="Q28">
        <v>0.236554443092824</v>
      </c>
      <c r="R28">
        <v>79.475982532751104</v>
      </c>
      <c r="S28">
        <v>72.294022617124398</v>
      </c>
    </row>
    <row r="29" spans="2:23" x14ac:dyDescent="0.25">
      <c r="B29" t="s">
        <v>35</v>
      </c>
      <c r="C29" t="s">
        <v>24</v>
      </c>
      <c r="D29" t="s">
        <v>25</v>
      </c>
      <c r="E29" t="s">
        <v>26</v>
      </c>
      <c r="F29">
        <v>0.117978253734547</v>
      </c>
      <c r="G29">
        <v>0</v>
      </c>
      <c r="H29" t="s">
        <v>27</v>
      </c>
      <c r="I29" t="s">
        <v>28</v>
      </c>
      <c r="J29" t="s">
        <v>25</v>
      </c>
      <c r="K29" t="s">
        <v>29</v>
      </c>
      <c r="L29" t="s">
        <v>30</v>
      </c>
      <c r="M29" t="s">
        <v>34</v>
      </c>
      <c r="N29" t="s">
        <v>73</v>
      </c>
      <c r="O29" t="s">
        <v>33</v>
      </c>
      <c r="P29">
        <v>1.9536018481601601E-20</v>
      </c>
      <c r="Q29">
        <v>0.199926609565344</v>
      </c>
      <c r="R29">
        <v>80.613947280613999</v>
      </c>
      <c r="S29">
        <v>73.579545454545496</v>
      </c>
      <c r="T29">
        <v>6.9928702750109402E-3</v>
      </c>
      <c r="U29">
        <v>-0.184388762720572</v>
      </c>
      <c r="V29">
        <v>91.544117647058798</v>
      </c>
      <c r="W29">
        <v>93.478260869565204</v>
      </c>
    </row>
    <row r="30" spans="2:23" x14ac:dyDescent="0.25">
      <c r="B30" t="s">
        <v>74</v>
      </c>
      <c r="C30" t="s">
        <v>24</v>
      </c>
      <c r="D30" t="s">
        <v>25</v>
      </c>
      <c r="E30" t="s">
        <v>26</v>
      </c>
      <c r="F30">
        <v>0.117353495429317</v>
      </c>
      <c r="G30">
        <v>0</v>
      </c>
      <c r="H30" t="s">
        <v>27</v>
      </c>
      <c r="I30" t="s">
        <v>28</v>
      </c>
      <c r="J30" t="s">
        <v>25</v>
      </c>
      <c r="K30" t="s">
        <v>29</v>
      </c>
      <c r="L30" t="s">
        <v>30</v>
      </c>
      <c r="M30" t="s">
        <v>34</v>
      </c>
      <c r="N30" t="s">
        <v>75</v>
      </c>
      <c r="O30" t="s">
        <v>33</v>
      </c>
      <c r="P30">
        <v>5.9941567859453098E-14</v>
      </c>
      <c r="Q30">
        <v>0.13613782504411701</v>
      </c>
      <c r="R30">
        <v>85.196304849884498</v>
      </c>
      <c r="S30">
        <v>75.228134213112497</v>
      </c>
      <c r="T30">
        <v>6.9928702750109402E-3</v>
      </c>
      <c r="U30">
        <v>-0.184388762720572</v>
      </c>
      <c r="V30">
        <v>91.544117647058798</v>
      </c>
      <c r="W30">
        <v>93.478260869565204</v>
      </c>
    </row>
    <row r="31" spans="2:23" x14ac:dyDescent="0.25">
      <c r="B31" t="s">
        <v>23</v>
      </c>
      <c r="C31" t="s">
        <v>61</v>
      </c>
      <c r="D31" t="s">
        <v>25</v>
      </c>
      <c r="E31" t="s">
        <v>26</v>
      </c>
      <c r="F31">
        <v>0.116888068278851</v>
      </c>
      <c r="G31">
        <v>0</v>
      </c>
      <c r="H31" t="s">
        <v>27</v>
      </c>
      <c r="I31" t="s">
        <v>28</v>
      </c>
      <c r="J31" t="s">
        <v>25</v>
      </c>
      <c r="K31" t="s">
        <v>29</v>
      </c>
      <c r="L31" t="s">
        <v>30</v>
      </c>
      <c r="M31" t="s">
        <v>34</v>
      </c>
      <c r="N31" t="s">
        <v>32</v>
      </c>
      <c r="O31" t="s">
        <v>76</v>
      </c>
      <c r="T31">
        <v>1.2430854525985E-2</v>
      </c>
      <c r="U31">
        <v>0.13667021494961701</v>
      </c>
      <c r="V31">
        <v>71.542940320232901</v>
      </c>
      <c r="W31">
        <v>66.235864297253599</v>
      </c>
    </row>
    <row r="32" spans="2:23" x14ac:dyDescent="0.25">
      <c r="B32" t="s">
        <v>35</v>
      </c>
      <c r="C32" t="s">
        <v>44</v>
      </c>
      <c r="D32" t="s">
        <v>68</v>
      </c>
      <c r="E32" t="s">
        <v>46</v>
      </c>
      <c r="F32">
        <v>0.116747559351304</v>
      </c>
      <c r="G32">
        <v>0</v>
      </c>
      <c r="H32" t="s">
        <v>69</v>
      </c>
      <c r="I32" t="s">
        <v>70</v>
      </c>
      <c r="J32" t="s">
        <v>49</v>
      </c>
      <c r="K32" t="s">
        <v>50</v>
      </c>
      <c r="L32" t="s">
        <v>51</v>
      </c>
      <c r="M32" t="s">
        <v>31</v>
      </c>
      <c r="N32" t="s">
        <v>77</v>
      </c>
      <c r="O32" t="s">
        <v>53</v>
      </c>
      <c r="P32">
        <v>3.9409934710468901E-7</v>
      </c>
      <c r="Q32">
        <v>-0.11094729874486101</v>
      </c>
      <c r="R32">
        <v>71.004337671004293</v>
      </c>
      <c r="S32">
        <v>75.183823529411796</v>
      </c>
    </row>
    <row r="33" spans="2:23" x14ac:dyDescent="0.25">
      <c r="B33" t="s">
        <v>66</v>
      </c>
      <c r="C33" t="s">
        <v>24</v>
      </c>
      <c r="D33" t="s">
        <v>25</v>
      </c>
      <c r="E33" t="s">
        <v>26</v>
      </c>
      <c r="F33">
        <v>0.116682368408581</v>
      </c>
      <c r="G33">
        <v>0</v>
      </c>
      <c r="H33" t="s">
        <v>27</v>
      </c>
      <c r="I33" t="s">
        <v>28</v>
      </c>
      <c r="J33" t="s">
        <v>25</v>
      </c>
      <c r="K33" t="s">
        <v>29</v>
      </c>
      <c r="L33" t="s">
        <v>30</v>
      </c>
      <c r="M33" t="s">
        <v>34</v>
      </c>
      <c r="N33" t="s">
        <v>67</v>
      </c>
      <c r="O33" t="s">
        <v>33</v>
      </c>
      <c r="P33">
        <v>2.4032325703616301E-70</v>
      </c>
      <c r="Q33">
        <v>-0.27467117142168501</v>
      </c>
      <c r="R33">
        <v>75.463546354635497</v>
      </c>
      <c r="S33">
        <v>80.096385542168704</v>
      </c>
      <c r="T33">
        <v>6.9928702750109402E-3</v>
      </c>
      <c r="U33">
        <v>-0.184388762720572</v>
      </c>
      <c r="V33">
        <v>91.544117647058798</v>
      </c>
      <c r="W33">
        <v>93.478260869565204</v>
      </c>
    </row>
    <row r="34" spans="2:23" x14ac:dyDescent="0.25">
      <c r="B34" t="s">
        <v>44</v>
      </c>
      <c r="C34" t="s">
        <v>35</v>
      </c>
      <c r="D34" t="s">
        <v>25</v>
      </c>
      <c r="E34" t="s">
        <v>36</v>
      </c>
      <c r="F34">
        <v>0.116306333909625</v>
      </c>
      <c r="G34">
        <v>0</v>
      </c>
      <c r="H34" t="s">
        <v>37</v>
      </c>
      <c r="I34" t="s">
        <v>38</v>
      </c>
      <c r="J34" t="s">
        <v>25</v>
      </c>
      <c r="K34" t="s">
        <v>29</v>
      </c>
      <c r="L34" t="s">
        <v>39</v>
      </c>
      <c r="M34" t="s">
        <v>31</v>
      </c>
      <c r="N34" t="s">
        <v>63</v>
      </c>
      <c r="O34" t="s">
        <v>40</v>
      </c>
      <c r="P34">
        <v>1.5063866425515698E-8</v>
      </c>
      <c r="Q34">
        <v>-0.158562367544689</v>
      </c>
      <c r="R34">
        <v>87.239944521497904</v>
      </c>
      <c r="S34">
        <v>83.401471790678698</v>
      </c>
      <c r="T34">
        <v>3.6110890214104101E-12</v>
      </c>
      <c r="U34">
        <v>-0.158915055483282</v>
      </c>
      <c r="V34">
        <v>50.917584250917599</v>
      </c>
      <c r="W34">
        <v>58.957219251336902</v>
      </c>
    </row>
    <row r="35" spans="2:23" x14ac:dyDescent="0.25">
      <c r="B35" t="s">
        <v>64</v>
      </c>
      <c r="C35" t="s">
        <v>35</v>
      </c>
      <c r="D35" t="s">
        <v>25</v>
      </c>
      <c r="E35" t="s">
        <v>36</v>
      </c>
      <c r="F35">
        <v>0.116199563428363</v>
      </c>
      <c r="G35">
        <v>0</v>
      </c>
      <c r="H35" t="s">
        <v>37</v>
      </c>
      <c r="I35" t="s">
        <v>38</v>
      </c>
      <c r="J35" t="s">
        <v>25</v>
      </c>
      <c r="K35" t="s">
        <v>29</v>
      </c>
      <c r="L35" t="s">
        <v>39</v>
      </c>
      <c r="M35" t="s">
        <v>31</v>
      </c>
      <c r="N35" t="s">
        <v>65</v>
      </c>
      <c r="O35" t="s">
        <v>40</v>
      </c>
      <c r="T35">
        <v>3.6110890214104101E-12</v>
      </c>
      <c r="U35">
        <v>-0.158915055483282</v>
      </c>
      <c r="V35">
        <v>50.917584250917599</v>
      </c>
      <c r="W35">
        <v>58.957219251336902</v>
      </c>
    </row>
    <row r="36" spans="2:23" x14ac:dyDescent="0.25">
      <c r="B36" t="s">
        <v>66</v>
      </c>
      <c r="C36" t="s">
        <v>35</v>
      </c>
      <c r="D36" t="s">
        <v>25</v>
      </c>
      <c r="E36" t="s">
        <v>36</v>
      </c>
      <c r="F36">
        <v>0.115675181899492</v>
      </c>
      <c r="G36">
        <v>0</v>
      </c>
      <c r="H36" t="s">
        <v>37</v>
      </c>
      <c r="I36" t="s">
        <v>38</v>
      </c>
      <c r="J36" t="s">
        <v>25</v>
      </c>
      <c r="K36" t="s">
        <v>29</v>
      </c>
      <c r="L36" t="s">
        <v>39</v>
      </c>
      <c r="M36" t="s">
        <v>31</v>
      </c>
      <c r="N36" t="s">
        <v>67</v>
      </c>
      <c r="O36" t="s">
        <v>40</v>
      </c>
      <c r="P36">
        <v>2.4032325703616301E-70</v>
      </c>
      <c r="Q36">
        <v>-0.27467117142168501</v>
      </c>
      <c r="R36">
        <v>75.463546354635497</v>
      </c>
      <c r="S36">
        <v>80.096385542168704</v>
      </c>
      <c r="T36">
        <v>3.6110890214104101E-12</v>
      </c>
      <c r="U36">
        <v>-0.158915055483282</v>
      </c>
      <c r="V36">
        <v>50.917584250917599</v>
      </c>
      <c r="W36">
        <v>58.957219251336902</v>
      </c>
    </row>
    <row r="37" spans="2:23" x14ac:dyDescent="0.25">
      <c r="B37" t="s">
        <v>43</v>
      </c>
      <c r="C37" t="s">
        <v>44</v>
      </c>
      <c r="D37" t="s">
        <v>45</v>
      </c>
      <c r="E37" t="s">
        <v>46</v>
      </c>
      <c r="F37">
        <v>0.114751807917899</v>
      </c>
      <c r="G37">
        <v>0</v>
      </c>
      <c r="H37" t="s">
        <v>47</v>
      </c>
      <c r="I37" t="s">
        <v>48</v>
      </c>
      <c r="J37" t="s">
        <v>49</v>
      </c>
      <c r="K37" t="s">
        <v>50</v>
      </c>
      <c r="L37" t="s">
        <v>51</v>
      </c>
      <c r="M37" t="s">
        <v>31</v>
      </c>
      <c r="N37" t="s">
        <v>52</v>
      </c>
      <c r="O37" t="s">
        <v>53</v>
      </c>
      <c r="P37">
        <v>8.8748145166648006E-36</v>
      </c>
      <c r="Q37">
        <v>0.31719012798250601</v>
      </c>
      <c r="R37">
        <v>81.565471836137505</v>
      </c>
      <c r="S37">
        <v>71.870632860850506</v>
      </c>
    </row>
    <row r="38" spans="2:23" x14ac:dyDescent="0.25">
      <c r="B38" t="s">
        <v>78</v>
      </c>
      <c r="C38" t="s">
        <v>24</v>
      </c>
      <c r="D38" t="s">
        <v>25</v>
      </c>
      <c r="E38" t="s">
        <v>26</v>
      </c>
      <c r="F38">
        <v>0.114660484807917</v>
      </c>
      <c r="G38">
        <v>0</v>
      </c>
      <c r="H38" t="s">
        <v>27</v>
      </c>
      <c r="I38" t="s">
        <v>28</v>
      </c>
      <c r="J38" t="s">
        <v>25</v>
      </c>
      <c r="K38" t="s">
        <v>29</v>
      </c>
      <c r="L38" t="s">
        <v>30</v>
      </c>
      <c r="M38" t="s">
        <v>34</v>
      </c>
      <c r="N38" t="s">
        <v>79</v>
      </c>
      <c r="O38" t="s">
        <v>33</v>
      </c>
      <c r="P38">
        <v>9.9601957028744991E-16</v>
      </c>
      <c r="Q38">
        <v>0.18028489495257</v>
      </c>
      <c r="R38">
        <v>87.779282329045401</v>
      </c>
      <c r="S38">
        <v>77.141815530441093</v>
      </c>
      <c r="T38">
        <v>6.9928702750109402E-3</v>
      </c>
      <c r="U38">
        <v>-0.184388762720572</v>
      </c>
      <c r="V38">
        <v>91.544117647058798</v>
      </c>
      <c r="W38">
        <v>93.478260869565204</v>
      </c>
    </row>
    <row r="39" spans="2:23" x14ac:dyDescent="0.25">
      <c r="B39" t="s">
        <v>41</v>
      </c>
      <c r="C39" t="s">
        <v>44</v>
      </c>
      <c r="D39" t="s">
        <v>68</v>
      </c>
      <c r="E39" t="s">
        <v>46</v>
      </c>
      <c r="F39">
        <v>0.114633628672937</v>
      </c>
      <c r="G39">
        <v>0</v>
      </c>
      <c r="H39" t="s">
        <v>69</v>
      </c>
      <c r="I39" t="s">
        <v>70</v>
      </c>
      <c r="J39" t="s">
        <v>49</v>
      </c>
      <c r="K39" t="s">
        <v>50</v>
      </c>
      <c r="L39" t="s">
        <v>51</v>
      </c>
      <c r="M39" t="s">
        <v>31</v>
      </c>
      <c r="N39" t="s">
        <v>71</v>
      </c>
      <c r="O39" t="s">
        <v>53</v>
      </c>
      <c r="P39">
        <v>2.5037991084375502E-37</v>
      </c>
      <c r="Q39">
        <v>0.10747817093720501</v>
      </c>
      <c r="R39">
        <v>85.073414195345606</v>
      </c>
      <c r="S39">
        <v>81.634925510674194</v>
      </c>
    </row>
    <row r="40" spans="2:23" x14ac:dyDescent="0.25">
      <c r="B40" t="s">
        <v>24</v>
      </c>
      <c r="C40" t="s">
        <v>24</v>
      </c>
      <c r="D40" t="s">
        <v>25</v>
      </c>
      <c r="E40" t="s">
        <v>26</v>
      </c>
      <c r="F40">
        <v>0.114022677885915</v>
      </c>
      <c r="G40">
        <v>0</v>
      </c>
      <c r="H40" t="s">
        <v>27</v>
      </c>
      <c r="I40" t="s">
        <v>28</v>
      </c>
      <c r="J40" t="s">
        <v>25</v>
      </c>
      <c r="K40" t="s">
        <v>29</v>
      </c>
      <c r="L40" t="s">
        <v>30</v>
      </c>
      <c r="M40" t="s">
        <v>34</v>
      </c>
      <c r="N40" t="s">
        <v>80</v>
      </c>
      <c r="O40" t="s">
        <v>33</v>
      </c>
      <c r="P40">
        <v>1.6486626791480202E-2</v>
      </c>
      <c r="Q40">
        <v>0.170919443497344</v>
      </c>
      <c r="R40">
        <v>87.132352941176507</v>
      </c>
      <c r="S40">
        <v>80.163043478260903</v>
      </c>
      <c r="T40">
        <v>6.9928702750109402E-3</v>
      </c>
      <c r="U40">
        <v>-0.184388762720572</v>
      </c>
      <c r="V40">
        <v>91.544117647058798</v>
      </c>
      <c r="W40">
        <v>93.478260869565204</v>
      </c>
    </row>
    <row r="41" spans="2:23" x14ac:dyDescent="0.25">
      <c r="B41" t="s">
        <v>54</v>
      </c>
      <c r="C41" t="s">
        <v>54</v>
      </c>
      <c r="D41" t="s">
        <v>25</v>
      </c>
      <c r="E41" t="s">
        <v>26</v>
      </c>
      <c r="F41">
        <v>0.113847257688293</v>
      </c>
      <c r="G41">
        <v>0</v>
      </c>
      <c r="H41" t="s">
        <v>27</v>
      </c>
      <c r="I41" t="s">
        <v>28</v>
      </c>
      <c r="J41" t="s">
        <v>25</v>
      </c>
      <c r="K41" t="s">
        <v>29</v>
      </c>
      <c r="L41" t="s">
        <v>30</v>
      </c>
      <c r="M41" t="s">
        <v>34</v>
      </c>
      <c r="N41" t="s">
        <v>55</v>
      </c>
      <c r="O41" t="s">
        <v>56</v>
      </c>
      <c r="T41">
        <v>9.9632799004262301E-21</v>
      </c>
      <c r="U41">
        <v>0.16410311333505401</v>
      </c>
      <c r="V41">
        <v>99.165217391304395</v>
      </c>
      <c r="W41">
        <v>98.508914100486194</v>
      </c>
    </row>
    <row r="42" spans="2:23" x14ac:dyDescent="0.25">
      <c r="B42" t="s">
        <v>41</v>
      </c>
      <c r="C42" t="s">
        <v>54</v>
      </c>
      <c r="D42" t="s">
        <v>25</v>
      </c>
      <c r="E42" t="s">
        <v>26</v>
      </c>
      <c r="F42">
        <v>0.113431566164597</v>
      </c>
      <c r="G42">
        <v>0</v>
      </c>
      <c r="H42" t="s">
        <v>27</v>
      </c>
      <c r="I42" t="s">
        <v>28</v>
      </c>
      <c r="J42" t="s">
        <v>25</v>
      </c>
      <c r="K42" t="s">
        <v>29</v>
      </c>
      <c r="L42" t="s">
        <v>30</v>
      </c>
      <c r="M42" t="s">
        <v>31</v>
      </c>
      <c r="N42" t="s">
        <v>42</v>
      </c>
      <c r="O42" t="s">
        <v>56</v>
      </c>
      <c r="P42">
        <v>4.3072332571401996E-81</v>
      </c>
      <c r="Q42">
        <v>-0.121326314455823</v>
      </c>
      <c r="R42">
        <v>91.938947246242194</v>
      </c>
      <c r="S42">
        <v>90.592842881277804</v>
      </c>
      <c r="T42">
        <v>9.9632799004262301E-21</v>
      </c>
      <c r="U42">
        <v>0.16410311333505401</v>
      </c>
      <c r="V42">
        <v>99.165217391304395</v>
      </c>
      <c r="W42">
        <v>98.508914100486194</v>
      </c>
    </row>
    <row r="43" spans="2:23" x14ac:dyDescent="0.25">
      <c r="B43" t="s">
        <v>43</v>
      </c>
      <c r="C43" t="s">
        <v>78</v>
      </c>
      <c r="D43" t="s">
        <v>81</v>
      </c>
      <c r="E43" t="s">
        <v>82</v>
      </c>
      <c r="F43">
        <v>0.11189456750676301</v>
      </c>
      <c r="G43">
        <v>0</v>
      </c>
      <c r="H43" t="s">
        <v>83</v>
      </c>
      <c r="I43" t="s">
        <v>84</v>
      </c>
      <c r="J43" t="s">
        <v>85</v>
      </c>
      <c r="K43" t="s">
        <v>50</v>
      </c>
      <c r="L43" t="s">
        <v>86</v>
      </c>
      <c r="M43" t="s">
        <v>31</v>
      </c>
      <c r="N43" t="s">
        <v>87</v>
      </c>
      <c r="O43" t="s">
        <v>88</v>
      </c>
    </row>
    <row r="44" spans="2:23" x14ac:dyDescent="0.25">
      <c r="B44" t="s">
        <v>41</v>
      </c>
      <c r="C44" t="s">
        <v>54</v>
      </c>
      <c r="D44" t="s">
        <v>25</v>
      </c>
      <c r="E44" t="s">
        <v>26</v>
      </c>
      <c r="F44">
        <v>0.11151012837883199</v>
      </c>
      <c r="G44">
        <v>0</v>
      </c>
      <c r="H44" t="s">
        <v>27</v>
      </c>
      <c r="I44" t="s">
        <v>28</v>
      </c>
      <c r="J44" t="s">
        <v>25</v>
      </c>
      <c r="K44" t="s">
        <v>29</v>
      </c>
      <c r="L44" t="s">
        <v>30</v>
      </c>
      <c r="M44" t="s">
        <v>34</v>
      </c>
      <c r="N44" t="s">
        <v>42</v>
      </c>
      <c r="O44" t="s">
        <v>56</v>
      </c>
      <c r="P44">
        <v>4.3072332571401996E-81</v>
      </c>
      <c r="Q44">
        <v>-0.121326314455823</v>
      </c>
      <c r="R44">
        <v>91.938947246242194</v>
      </c>
      <c r="S44">
        <v>90.592842881277804</v>
      </c>
      <c r="T44">
        <v>9.9632799004262301E-21</v>
      </c>
      <c r="U44">
        <v>0.16410311333505401</v>
      </c>
      <c r="V44">
        <v>99.165217391304395</v>
      </c>
      <c r="W44">
        <v>98.508914100486194</v>
      </c>
    </row>
    <row r="45" spans="2:23" x14ac:dyDescent="0.25">
      <c r="B45" t="s">
        <v>78</v>
      </c>
      <c r="C45" t="s">
        <v>44</v>
      </c>
      <c r="D45" t="s">
        <v>68</v>
      </c>
      <c r="E45" t="s">
        <v>46</v>
      </c>
      <c r="F45">
        <v>0.11148912285068099</v>
      </c>
      <c r="G45">
        <v>0</v>
      </c>
      <c r="H45" t="s">
        <v>69</v>
      </c>
      <c r="I45" t="s">
        <v>70</v>
      </c>
      <c r="J45" t="s">
        <v>49</v>
      </c>
      <c r="K45" t="s">
        <v>50</v>
      </c>
      <c r="L45" t="s">
        <v>51</v>
      </c>
      <c r="M45" t="s">
        <v>34</v>
      </c>
      <c r="N45" t="s">
        <v>89</v>
      </c>
      <c r="O45" t="s">
        <v>53</v>
      </c>
    </row>
    <row r="46" spans="2:23" x14ac:dyDescent="0.25">
      <c r="B46" t="s">
        <v>74</v>
      </c>
      <c r="C46" t="s">
        <v>24</v>
      </c>
      <c r="D46" t="s">
        <v>25</v>
      </c>
      <c r="E46" t="s">
        <v>26</v>
      </c>
      <c r="F46">
        <v>0.11080484585068601</v>
      </c>
      <c r="G46">
        <v>0</v>
      </c>
      <c r="H46" t="s">
        <v>27</v>
      </c>
      <c r="I46" t="s">
        <v>28</v>
      </c>
      <c r="J46" t="s">
        <v>25</v>
      </c>
      <c r="K46" t="s">
        <v>29</v>
      </c>
      <c r="L46" t="s">
        <v>30</v>
      </c>
      <c r="M46" t="s">
        <v>31</v>
      </c>
      <c r="N46" t="s">
        <v>75</v>
      </c>
      <c r="O46" t="s">
        <v>33</v>
      </c>
      <c r="P46">
        <v>5.9941567859453098E-14</v>
      </c>
      <c r="Q46">
        <v>0.13613782504411701</v>
      </c>
      <c r="R46">
        <v>85.196304849884498</v>
      </c>
      <c r="S46">
        <v>75.228134213112497</v>
      </c>
      <c r="T46">
        <v>6.9928702750109402E-3</v>
      </c>
      <c r="U46">
        <v>-0.184388762720572</v>
      </c>
      <c r="V46">
        <v>91.544117647058798</v>
      </c>
      <c r="W46">
        <v>93.478260869565204</v>
      </c>
    </row>
    <row r="47" spans="2:23" x14ac:dyDescent="0.25">
      <c r="B47" t="s">
        <v>43</v>
      </c>
      <c r="C47" t="s">
        <v>78</v>
      </c>
      <c r="D47" t="s">
        <v>81</v>
      </c>
      <c r="E47" t="s">
        <v>82</v>
      </c>
      <c r="F47">
        <v>0.11013859666871401</v>
      </c>
      <c r="G47">
        <v>0</v>
      </c>
      <c r="H47" t="s">
        <v>83</v>
      </c>
      <c r="I47" t="s">
        <v>84</v>
      </c>
      <c r="J47" t="s">
        <v>85</v>
      </c>
      <c r="K47" t="s">
        <v>50</v>
      </c>
      <c r="L47" t="s">
        <v>86</v>
      </c>
      <c r="M47" t="s">
        <v>34</v>
      </c>
      <c r="N47" t="s">
        <v>87</v>
      </c>
      <c r="O47" t="s">
        <v>88</v>
      </c>
    </row>
    <row r="48" spans="2:23" x14ac:dyDescent="0.25">
      <c r="B48" t="s">
        <v>43</v>
      </c>
      <c r="C48" t="s">
        <v>43</v>
      </c>
      <c r="D48" t="s">
        <v>45</v>
      </c>
      <c r="E48" t="s">
        <v>46</v>
      </c>
      <c r="F48">
        <v>0.109750546962409</v>
      </c>
      <c r="G48">
        <v>0</v>
      </c>
      <c r="H48" t="s">
        <v>47</v>
      </c>
      <c r="I48" t="s">
        <v>48</v>
      </c>
      <c r="J48" t="s">
        <v>49</v>
      </c>
      <c r="K48" t="s">
        <v>50</v>
      </c>
      <c r="L48" t="s">
        <v>51</v>
      </c>
      <c r="M48" t="s">
        <v>34</v>
      </c>
      <c r="N48" t="s">
        <v>52</v>
      </c>
      <c r="O48" t="s">
        <v>90</v>
      </c>
      <c r="P48">
        <v>8.8748145166648006E-36</v>
      </c>
      <c r="Q48">
        <v>0.31719012798250601</v>
      </c>
      <c r="R48">
        <v>81.565471836137505</v>
      </c>
      <c r="S48">
        <v>71.870632860850506</v>
      </c>
      <c r="T48">
        <v>1.9692143075833398E-8</v>
      </c>
      <c r="U48">
        <v>0.15663267625507499</v>
      </c>
      <c r="V48">
        <v>68.690563277249495</v>
      </c>
      <c r="W48">
        <v>64.943102415651794</v>
      </c>
    </row>
    <row r="49" spans="2:23" x14ac:dyDescent="0.25">
      <c r="B49" t="s">
        <v>61</v>
      </c>
      <c r="C49" t="s">
        <v>54</v>
      </c>
      <c r="D49" t="s">
        <v>25</v>
      </c>
      <c r="E49" t="s">
        <v>26</v>
      </c>
      <c r="F49">
        <v>0.10951692524027</v>
      </c>
      <c r="G49">
        <v>0</v>
      </c>
      <c r="H49" t="s">
        <v>27</v>
      </c>
      <c r="I49" t="s">
        <v>28</v>
      </c>
      <c r="J49" t="s">
        <v>25</v>
      </c>
      <c r="K49" t="s">
        <v>29</v>
      </c>
      <c r="L49" t="s">
        <v>30</v>
      </c>
      <c r="M49" t="s">
        <v>34</v>
      </c>
      <c r="N49" t="s">
        <v>62</v>
      </c>
      <c r="O49" t="s">
        <v>56</v>
      </c>
      <c r="T49">
        <v>9.9632799004262301E-21</v>
      </c>
      <c r="U49">
        <v>0.16410311333505401</v>
      </c>
      <c r="V49">
        <v>99.165217391304395</v>
      </c>
      <c r="W49">
        <v>98.508914100486194</v>
      </c>
    </row>
    <row r="50" spans="2:23" x14ac:dyDescent="0.25">
      <c r="B50" t="s">
        <v>43</v>
      </c>
      <c r="C50" t="s">
        <v>78</v>
      </c>
      <c r="D50" t="s">
        <v>91</v>
      </c>
      <c r="E50" t="s">
        <v>82</v>
      </c>
      <c r="F50">
        <v>0.10949281965399101</v>
      </c>
      <c r="G50">
        <v>0</v>
      </c>
      <c r="H50" t="s">
        <v>92</v>
      </c>
      <c r="I50" t="s">
        <v>93</v>
      </c>
      <c r="J50" t="s">
        <v>85</v>
      </c>
      <c r="K50" t="s">
        <v>50</v>
      </c>
      <c r="L50" t="s">
        <v>86</v>
      </c>
      <c r="M50" t="s">
        <v>31</v>
      </c>
      <c r="N50" t="s">
        <v>94</v>
      </c>
      <c r="O50" t="s">
        <v>88</v>
      </c>
      <c r="P50">
        <v>6.9055584614594597E-34</v>
      </c>
      <c r="Q50">
        <v>-0.18410608619859001</v>
      </c>
      <c r="R50">
        <v>97.732260424286693</v>
      </c>
      <c r="S50">
        <v>97.744060690756598</v>
      </c>
    </row>
    <row r="51" spans="2:23" x14ac:dyDescent="0.25">
      <c r="B51" t="s">
        <v>23</v>
      </c>
      <c r="C51" t="s">
        <v>44</v>
      </c>
      <c r="D51" t="s">
        <v>68</v>
      </c>
      <c r="E51" t="s">
        <v>46</v>
      </c>
      <c r="F51">
        <v>0.109190165037663</v>
      </c>
      <c r="G51">
        <v>0</v>
      </c>
      <c r="H51" t="s">
        <v>69</v>
      </c>
      <c r="I51" t="s">
        <v>70</v>
      </c>
      <c r="J51" t="s">
        <v>49</v>
      </c>
      <c r="K51" t="s">
        <v>50</v>
      </c>
      <c r="L51" t="s">
        <v>51</v>
      </c>
      <c r="M51" t="s">
        <v>31</v>
      </c>
      <c r="N51" t="s">
        <v>95</v>
      </c>
      <c r="O51" t="s">
        <v>53</v>
      </c>
      <c r="P51">
        <v>6.8793951312922596E-73</v>
      </c>
      <c r="Q51">
        <v>-8.4417486255098401E-2</v>
      </c>
      <c r="R51">
        <v>98.671416907889807</v>
      </c>
      <c r="S51">
        <v>99.023388902712099</v>
      </c>
    </row>
    <row r="52" spans="2:23" x14ac:dyDescent="0.25">
      <c r="B52" t="s">
        <v>54</v>
      </c>
      <c r="C52" t="s">
        <v>54</v>
      </c>
      <c r="D52" t="s">
        <v>25</v>
      </c>
      <c r="E52" t="s">
        <v>26</v>
      </c>
      <c r="F52">
        <v>0.108122451050245</v>
      </c>
      <c r="G52">
        <v>0</v>
      </c>
      <c r="H52" t="s">
        <v>27</v>
      </c>
      <c r="I52" t="s">
        <v>28</v>
      </c>
      <c r="J52" t="s">
        <v>25</v>
      </c>
      <c r="K52" t="s">
        <v>29</v>
      </c>
      <c r="L52" t="s">
        <v>30</v>
      </c>
      <c r="M52" t="s">
        <v>31</v>
      </c>
      <c r="N52" t="s">
        <v>55</v>
      </c>
      <c r="O52" t="s">
        <v>56</v>
      </c>
      <c r="T52">
        <v>9.9632799004262301E-21</v>
      </c>
      <c r="U52">
        <v>0.16410311333505401</v>
      </c>
      <c r="V52">
        <v>99.165217391304395</v>
      </c>
      <c r="W52">
        <v>98.508914100486194</v>
      </c>
    </row>
    <row r="53" spans="2:23" x14ac:dyDescent="0.25">
      <c r="B53" t="s">
        <v>23</v>
      </c>
      <c r="C53" t="s">
        <v>44</v>
      </c>
      <c r="D53" t="s">
        <v>68</v>
      </c>
      <c r="E53" t="s">
        <v>46</v>
      </c>
      <c r="F53">
        <v>0.107391230640107</v>
      </c>
      <c r="G53">
        <v>0</v>
      </c>
      <c r="H53" t="s">
        <v>69</v>
      </c>
      <c r="I53" t="s">
        <v>70</v>
      </c>
      <c r="J53" t="s">
        <v>49</v>
      </c>
      <c r="K53" t="s">
        <v>50</v>
      </c>
      <c r="L53" t="s">
        <v>51</v>
      </c>
      <c r="M53" t="s">
        <v>34</v>
      </c>
      <c r="N53" t="s">
        <v>95</v>
      </c>
      <c r="O53" t="s">
        <v>53</v>
      </c>
      <c r="P53">
        <v>6.8793951312922596E-73</v>
      </c>
      <c r="Q53">
        <v>-8.4417486255098401E-2</v>
      </c>
      <c r="R53">
        <v>98.671416907889807</v>
      </c>
      <c r="S53">
        <v>99.023388902712099</v>
      </c>
    </row>
    <row r="54" spans="2:23" x14ac:dyDescent="0.25">
      <c r="B54" t="s">
        <v>44</v>
      </c>
      <c r="C54" t="s">
        <v>44</v>
      </c>
      <c r="D54" t="s">
        <v>57</v>
      </c>
      <c r="E54" t="s">
        <v>46</v>
      </c>
      <c r="F54">
        <v>0.10724084551067301</v>
      </c>
      <c r="G54">
        <v>0</v>
      </c>
      <c r="H54" t="s">
        <v>58</v>
      </c>
      <c r="I54" t="s">
        <v>59</v>
      </c>
      <c r="J54" t="s">
        <v>49</v>
      </c>
      <c r="K54" t="s">
        <v>50</v>
      </c>
      <c r="L54" t="s">
        <v>51</v>
      </c>
      <c r="M54" t="s">
        <v>31</v>
      </c>
      <c r="N54" t="s">
        <v>96</v>
      </c>
      <c r="O54" t="s">
        <v>53</v>
      </c>
      <c r="P54">
        <v>9.1479533394928408E-31</v>
      </c>
      <c r="Q54">
        <v>-0.59817161910468797</v>
      </c>
      <c r="R54">
        <v>55.062413314840498</v>
      </c>
      <c r="S54">
        <v>72.526573998364697</v>
      </c>
    </row>
    <row r="55" spans="2:23" x14ac:dyDescent="0.25">
      <c r="B55" t="s">
        <v>54</v>
      </c>
      <c r="C55" t="s">
        <v>35</v>
      </c>
      <c r="D55" t="s">
        <v>25</v>
      </c>
      <c r="E55" t="s">
        <v>36</v>
      </c>
      <c r="F55">
        <v>0.10722321349955</v>
      </c>
      <c r="G55">
        <v>0</v>
      </c>
      <c r="H55" t="s">
        <v>37</v>
      </c>
      <c r="I55" t="s">
        <v>38</v>
      </c>
      <c r="J55" t="s">
        <v>25</v>
      </c>
      <c r="K55" t="s">
        <v>29</v>
      </c>
      <c r="L55" t="s">
        <v>39</v>
      </c>
      <c r="M55" t="s">
        <v>34</v>
      </c>
      <c r="N55" t="s">
        <v>55</v>
      </c>
      <c r="O55" t="s">
        <v>40</v>
      </c>
      <c r="T55">
        <v>3.6110890214104101E-12</v>
      </c>
      <c r="U55">
        <v>-0.158915055483282</v>
      </c>
      <c r="V55">
        <v>50.917584250917599</v>
      </c>
      <c r="W55">
        <v>58.957219251336902</v>
      </c>
    </row>
    <row r="56" spans="2:23" x14ac:dyDescent="0.25">
      <c r="B56" t="s">
        <v>78</v>
      </c>
      <c r="C56" t="s">
        <v>24</v>
      </c>
      <c r="D56" t="s">
        <v>25</v>
      </c>
      <c r="E56" t="s">
        <v>26</v>
      </c>
      <c r="F56">
        <v>0.10693357229867299</v>
      </c>
      <c r="G56">
        <v>0</v>
      </c>
      <c r="H56" t="s">
        <v>27</v>
      </c>
      <c r="I56" t="s">
        <v>28</v>
      </c>
      <c r="J56" t="s">
        <v>25</v>
      </c>
      <c r="K56" t="s">
        <v>29</v>
      </c>
      <c r="L56" t="s">
        <v>30</v>
      </c>
      <c r="M56" t="s">
        <v>31</v>
      </c>
      <c r="N56" t="s">
        <v>79</v>
      </c>
      <c r="O56" t="s">
        <v>33</v>
      </c>
      <c r="P56">
        <v>9.9601957028744991E-16</v>
      </c>
      <c r="Q56">
        <v>0.18028489495257</v>
      </c>
      <c r="R56">
        <v>87.779282329045401</v>
      </c>
      <c r="S56">
        <v>77.141815530441093</v>
      </c>
      <c r="T56">
        <v>6.9928702750109402E-3</v>
      </c>
      <c r="U56">
        <v>-0.184388762720572</v>
      </c>
      <c r="V56">
        <v>91.544117647058798</v>
      </c>
      <c r="W56">
        <v>93.478260869565204</v>
      </c>
    </row>
    <row r="57" spans="2:23" x14ac:dyDescent="0.25">
      <c r="B57" t="s">
        <v>24</v>
      </c>
      <c r="C57" t="s">
        <v>78</v>
      </c>
      <c r="D57" t="s">
        <v>81</v>
      </c>
      <c r="E57" t="s">
        <v>82</v>
      </c>
      <c r="F57">
        <v>0.106257730440388</v>
      </c>
      <c r="G57">
        <v>0</v>
      </c>
      <c r="H57" t="s">
        <v>83</v>
      </c>
      <c r="I57" t="s">
        <v>84</v>
      </c>
      <c r="J57" t="s">
        <v>85</v>
      </c>
      <c r="K57" t="s">
        <v>50</v>
      </c>
      <c r="L57" t="s">
        <v>86</v>
      </c>
      <c r="M57" t="s">
        <v>31</v>
      </c>
      <c r="N57" t="s">
        <v>97</v>
      </c>
      <c r="O57" t="s">
        <v>88</v>
      </c>
    </row>
    <row r="58" spans="2:23" x14ac:dyDescent="0.25">
      <c r="B58" t="s">
        <v>35</v>
      </c>
      <c r="C58" t="s">
        <v>44</v>
      </c>
      <c r="D58" t="s">
        <v>68</v>
      </c>
      <c r="E58" t="s">
        <v>46</v>
      </c>
      <c r="F58">
        <v>0.105758462409816</v>
      </c>
      <c r="G58">
        <v>0</v>
      </c>
      <c r="H58" t="s">
        <v>69</v>
      </c>
      <c r="I58" t="s">
        <v>70</v>
      </c>
      <c r="J58" t="s">
        <v>49</v>
      </c>
      <c r="K58" t="s">
        <v>50</v>
      </c>
      <c r="L58" t="s">
        <v>51</v>
      </c>
      <c r="M58" t="s">
        <v>34</v>
      </c>
      <c r="N58" t="s">
        <v>77</v>
      </c>
      <c r="O58" t="s">
        <v>53</v>
      </c>
      <c r="P58">
        <v>3.9409934710468901E-7</v>
      </c>
      <c r="Q58">
        <v>-0.11094729874486101</v>
      </c>
      <c r="R58">
        <v>71.004337671004293</v>
      </c>
      <c r="S58">
        <v>75.183823529411796</v>
      </c>
    </row>
    <row r="59" spans="2:23" x14ac:dyDescent="0.25">
      <c r="B59" t="s">
        <v>64</v>
      </c>
      <c r="C59" t="s">
        <v>54</v>
      </c>
      <c r="D59" t="s">
        <v>25</v>
      </c>
      <c r="E59" t="s">
        <v>26</v>
      </c>
      <c r="F59">
        <v>0.10552450252288199</v>
      </c>
      <c r="G59">
        <v>0</v>
      </c>
      <c r="H59" t="s">
        <v>27</v>
      </c>
      <c r="I59" t="s">
        <v>28</v>
      </c>
      <c r="J59" t="s">
        <v>25</v>
      </c>
      <c r="K59" t="s">
        <v>29</v>
      </c>
      <c r="L59" t="s">
        <v>30</v>
      </c>
      <c r="M59" t="s">
        <v>34</v>
      </c>
      <c r="N59" t="s">
        <v>65</v>
      </c>
      <c r="O59" t="s">
        <v>56</v>
      </c>
      <c r="T59">
        <v>9.9632799004262301E-21</v>
      </c>
      <c r="U59">
        <v>0.16410311333505401</v>
      </c>
      <c r="V59">
        <v>99.165217391304395</v>
      </c>
      <c r="W59">
        <v>98.508914100486194</v>
      </c>
    </row>
    <row r="60" spans="2:23" x14ac:dyDescent="0.25">
      <c r="B60" t="s">
        <v>41</v>
      </c>
      <c r="C60" t="s">
        <v>35</v>
      </c>
      <c r="D60" t="s">
        <v>25</v>
      </c>
      <c r="E60" t="s">
        <v>36</v>
      </c>
      <c r="F60">
        <v>0.105005953348143</v>
      </c>
      <c r="G60">
        <v>0</v>
      </c>
      <c r="H60" t="s">
        <v>37</v>
      </c>
      <c r="I60" t="s">
        <v>38</v>
      </c>
      <c r="J60" t="s">
        <v>25</v>
      </c>
      <c r="K60" t="s">
        <v>29</v>
      </c>
      <c r="L60" t="s">
        <v>39</v>
      </c>
      <c r="M60" t="s">
        <v>34</v>
      </c>
      <c r="N60" t="s">
        <v>42</v>
      </c>
      <c r="O60" t="s">
        <v>40</v>
      </c>
      <c r="P60">
        <v>4.3072332571401996E-81</v>
      </c>
      <c r="Q60">
        <v>-0.121326314455823</v>
      </c>
      <c r="R60">
        <v>91.938947246242194</v>
      </c>
      <c r="S60">
        <v>90.592842881277804</v>
      </c>
      <c r="T60">
        <v>3.6110890214104101E-12</v>
      </c>
      <c r="U60">
        <v>-0.158915055483282</v>
      </c>
      <c r="V60">
        <v>50.917584250917599</v>
      </c>
      <c r="W60">
        <v>58.957219251336902</v>
      </c>
    </row>
    <row r="61" spans="2:23" x14ac:dyDescent="0.25">
      <c r="B61" t="s">
        <v>66</v>
      </c>
      <c r="C61" t="s">
        <v>78</v>
      </c>
      <c r="D61" t="s">
        <v>81</v>
      </c>
      <c r="E61" t="s">
        <v>82</v>
      </c>
      <c r="F61">
        <v>0.10401026648761</v>
      </c>
      <c r="G61">
        <v>0</v>
      </c>
      <c r="H61" t="s">
        <v>83</v>
      </c>
      <c r="I61" t="s">
        <v>84</v>
      </c>
      <c r="J61" t="s">
        <v>85</v>
      </c>
      <c r="K61" t="s">
        <v>50</v>
      </c>
      <c r="L61" t="s">
        <v>86</v>
      </c>
      <c r="M61" t="s">
        <v>31</v>
      </c>
      <c r="N61" t="s">
        <v>98</v>
      </c>
      <c r="O61" t="s">
        <v>88</v>
      </c>
      <c r="P61">
        <v>9.4105666922716803E-34</v>
      </c>
      <c r="Q61">
        <v>-0.19366306248422099</v>
      </c>
      <c r="R61">
        <v>97.155715571557195</v>
      </c>
      <c r="S61">
        <v>98.722891566265105</v>
      </c>
    </row>
    <row r="62" spans="2:23" x14ac:dyDescent="0.25">
      <c r="B62" t="s">
        <v>61</v>
      </c>
      <c r="C62" t="s">
        <v>54</v>
      </c>
      <c r="D62" t="s">
        <v>25</v>
      </c>
      <c r="E62" t="s">
        <v>26</v>
      </c>
      <c r="F62">
        <v>0.103579774867091</v>
      </c>
      <c r="G62">
        <v>0</v>
      </c>
      <c r="H62" t="s">
        <v>27</v>
      </c>
      <c r="I62" t="s">
        <v>28</v>
      </c>
      <c r="J62" t="s">
        <v>25</v>
      </c>
      <c r="K62" t="s">
        <v>29</v>
      </c>
      <c r="L62" t="s">
        <v>30</v>
      </c>
      <c r="M62" t="s">
        <v>31</v>
      </c>
      <c r="N62" t="s">
        <v>62</v>
      </c>
      <c r="O62" t="s">
        <v>56</v>
      </c>
      <c r="T62">
        <v>9.9632799004262301E-21</v>
      </c>
      <c r="U62">
        <v>0.16410311333505401</v>
      </c>
      <c r="V62">
        <v>99.165217391304395</v>
      </c>
      <c r="W62">
        <v>98.508914100486194</v>
      </c>
    </row>
    <row r="63" spans="2:23" x14ac:dyDescent="0.25">
      <c r="B63" t="s">
        <v>61</v>
      </c>
      <c r="C63" t="s">
        <v>35</v>
      </c>
      <c r="D63" t="s">
        <v>25</v>
      </c>
      <c r="E63" t="s">
        <v>36</v>
      </c>
      <c r="F63">
        <v>0.103115517214789</v>
      </c>
      <c r="G63">
        <v>0</v>
      </c>
      <c r="H63" t="s">
        <v>37</v>
      </c>
      <c r="I63" t="s">
        <v>38</v>
      </c>
      <c r="J63" t="s">
        <v>25</v>
      </c>
      <c r="K63" t="s">
        <v>29</v>
      </c>
      <c r="L63" t="s">
        <v>39</v>
      </c>
      <c r="M63" t="s">
        <v>34</v>
      </c>
      <c r="N63" t="s">
        <v>62</v>
      </c>
      <c r="O63" t="s">
        <v>40</v>
      </c>
      <c r="T63">
        <v>3.6110890214104101E-12</v>
      </c>
      <c r="U63">
        <v>-0.158915055483282</v>
      </c>
      <c r="V63">
        <v>50.917584250917599</v>
      </c>
      <c r="W63">
        <v>58.957219251336902</v>
      </c>
    </row>
    <row r="64" spans="2:23" x14ac:dyDescent="0.25">
      <c r="B64" t="s">
        <v>43</v>
      </c>
      <c r="C64" t="s">
        <v>78</v>
      </c>
      <c r="D64" t="s">
        <v>99</v>
      </c>
      <c r="E64" t="s">
        <v>82</v>
      </c>
      <c r="F64">
        <v>0.103113210037617</v>
      </c>
      <c r="G64">
        <v>0</v>
      </c>
      <c r="H64" t="s">
        <v>100</v>
      </c>
      <c r="I64" t="s">
        <v>101</v>
      </c>
      <c r="J64" t="s">
        <v>85</v>
      </c>
      <c r="K64" t="s">
        <v>50</v>
      </c>
      <c r="L64" t="s">
        <v>86</v>
      </c>
      <c r="M64" t="s">
        <v>31</v>
      </c>
      <c r="N64" t="s">
        <v>102</v>
      </c>
      <c r="O64" t="s">
        <v>88</v>
      </c>
      <c r="P64">
        <v>2.6290585163833699E-20</v>
      </c>
      <c r="Q64">
        <v>-0.218232845881844</v>
      </c>
      <c r="R64">
        <v>94.001463057790801</v>
      </c>
      <c r="S64">
        <v>96.266719904172504</v>
      </c>
    </row>
    <row r="65" spans="2:23" x14ac:dyDescent="0.25">
      <c r="B65" t="s">
        <v>43</v>
      </c>
      <c r="C65" t="s">
        <v>78</v>
      </c>
      <c r="D65" t="s">
        <v>91</v>
      </c>
      <c r="E65" t="s">
        <v>82</v>
      </c>
      <c r="F65">
        <v>0.102648623892036</v>
      </c>
      <c r="G65">
        <v>0</v>
      </c>
      <c r="H65" t="s">
        <v>92</v>
      </c>
      <c r="I65" t="s">
        <v>93</v>
      </c>
      <c r="J65" t="s">
        <v>85</v>
      </c>
      <c r="K65" t="s">
        <v>50</v>
      </c>
      <c r="L65" t="s">
        <v>86</v>
      </c>
      <c r="M65" t="s">
        <v>34</v>
      </c>
      <c r="N65" t="s">
        <v>94</v>
      </c>
      <c r="O65" t="s">
        <v>88</v>
      </c>
      <c r="P65">
        <v>6.9055584614594597E-34</v>
      </c>
      <c r="Q65">
        <v>-0.18410608619859001</v>
      </c>
      <c r="R65">
        <v>97.732260424286693</v>
      </c>
      <c r="S65">
        <v>97.744060690756598</v>
      </c>
    </row>
    <row r="66" spans="2:23" x14ac:dyDescent="0.25">
      <c r="B66" t="s">
        <v>24</v>
      </c>
      <c r="C66" t="s">
        <v>24</v>
      </c>
      <c r="D66" t="s">
        <v>25</v>
      </c>
      <c r="E66" t="s">
        <v>26</v>
      </c>
      <c r="F66">
        <v>0.1023514960789</v>
      </c>
      <c r="G66">
        <v>0</v>
      </c>
      <c r="H66" t="s">
        <v>27</v>
      </c>
      <c r="I66" t="s">
        <v>28</v>
      </c>
      <c r="J66" t="s">
        <v>25</v>
      </c>
      <c r="K66" t="s">
        <v>29</v>
      </c>
      <c r="L66" t="s">
        <v>30</v>
      </c>
      <c r="M66" t="s">
        <v>31</v>
      </c>
      <c r="N66" t="s">
        <v>80</v>
      </c>
      <c r="O66" t="s">
        <v>33</v>
      </c>
      <c r="P66">
        <v>1.6486626791480202E-2</v>
      </c>
      <c r="Q66">
        <v>0.170919443497344</v>
      </c>
      <c r="R66">
        <v>87.132352941176507</v>
      </c>
      <c r="S66">
        <v>80.163043478260903</v>
      </c>
      <c r="T66">
        <v>6.9928702750109402E-3</v>
      </c>
      <c r="U66">
        <v>-0.184388762720572</v>
      </c>
      <c r="V66">
        <v>91.544117647058798</v>
      </c>
      <c r="W66">
        <v>93.478260869565204</v>
      </c>
    </row>
    <row r="67" spans="2:23" x14ac:dyDescent="0.25">
      <c r="B67" t="s">
        <v>43</v>
      </c>
      <c r="C67" t="s">
        <v>44</v>
      </c>
      <c r="D67" t="s">
        <v>57</v>
      </c>
      <c r="E67" t="s">
        <v>46</v>
      </c>
      <c r="F67">
        <v>0.102273033103738</v>
      </c>
      <c r="G67">
        <v>0</v>
      </c>
      <c r="H67" t="s">
        <v>58</v>
      </c>
      <c r="I67" t="s">
        <v>59</v>
      </c>
      <c r="J67" t="s">
        <v>49</v>
      </c>
      <c r="K67" t="s">
        <v>50</v>
      </c>
      <c r="L67" t="s">
        <v>51</v>
      </c>
      <c r="M67" t="s">
        <v>31</v>
      </c>
      <c r="N67" t="s">
        <v>103</v>
      </c>
      <c r="O67" t="s">
        <v>53</v>
      </c>
      <c r="P67">
        <v>3.5163914858025197E-2</v>
      </c>
      <c r="Q67">
        <v>-6.29380644327526E-2</v>
      </c>
      <c r="R67">
        <v>53.218727139721999</v>
      </c>
      <c r="S67">
        <v>56.498303054501903</v>
      </c>
    </row>
    <row r="68" spans="2:23" x14ac:dyDescent="0.25">
      <c r="B68" t="s">
        <v>24</v>
      </c>
      <c r="C68" t="s">
        <v>78</v>
      </c>
      <c r="D68" t="s">
        <v>81</v>
      </c>
      <c r="E68" t="s">
        <v>82</v>
      </c>
      <c r="F68">
        <v>0.101745211625706</v>
      </c>
      <c r="G68">
        <v>0</v>
      </c>
      <c r="H68" t="s">
        <v>83</v>
      </c>
      <c r="I68" t="s">
        <v>84</v>
      </c>
      <c r="J68" t="s">
        <v>85</v>
      </c>
      <c r="K68" t="s">
        <v>50</v>
      </c>
      <c r="L68" t="s">
        <v>86</v>
      </c>
      <c r="M68" t="s">
        <v>34</v>
      </c>
      <c r="N68" t="s">
        <v>97</v>
      </c>
      <c r="O68" t="s">
        <v>88</v>
      </c>
    </row>
    <row r="69" spans="2:23" x14ac:dyDescent="0.25">
      <c r="B69" t="s">
        <v>44</v>
      </c>
      <c r="C69" t="s">
        <v>78</v>
      </c>
      <c r="D69" t="s">
        <v>81</v>
      </c>
      <c r="E69" t="s">
        <v>82</v>
      </c>
      <c r="F69">
        <v>0.101470504480057</v>
      </c>
      <c r="G69">
        <v>0</v>
      </c>
      <c r="H69" t="s">
        <v>83</v>
      </c>
      <c r="I69" t="s">
        <v>84</v>
      </c>
      <c r="J69" t="s">
        <v>85</v>
      </c>
      <c r="K69" t="s">
        <v>50</v>
      </c>
      <c r="L69" t="s">
        <v>86</v>
      </c>
      <c r="M69" t="s">
        <v>31</v>
      </c>
      <c r="N69" t="s">
        <v>104</v>
      </c>
      <c r="O69" t="s">
        <v>88</v>
      </c>
      <c r="P69">
        <v>4.6377790963960402E-67</v>
      </c>
      <c r="Q69">
        <v>-0.57534284835058003</v>
      </c>
      <c r="R69">
        <v>96.532593619972303</v>
      </c>
      <c r="S69">
        <v>98.201144726083399</v>
      </c>
    </row>
    <row r="70" spans="2:23" x14ac:dyDescent="0.25">
      <c r="B70" t="s">
        <v>44</v>
      </c>
      <c r="C70" t="s">
        <v>54</v>
      </c>
      <c r="D70" t="s">
        <v>25</v>
      </c>
      <c r="E70" t="s">
        <v>26</v>
      </c>
      <c r="F70">
        <v>0.100426287893765</v>
      </c>
      <c r="G70">
        <v>0</v>
      </c>
      <c r="H70" t="s">
        <v>27</v>
      </c>
      <c r="I70" t="s">
        <v>28</v>
      </c>
      <c r="J70" t="s">
        <v>25</v>
      </c>
      <c r="K70" t="s">
        <v>29</v>
      </c>
      <c r="L70" t="s">
        <v>30</v>
      </c>
      <c r="M70" t="s">
        <v>31</v>
      </c>
      <c r="N70" t="s">
        <v>63</v>
      </c>
      <c r="O70" t="s">
        <v>56</v>
      </c>
      <c r="P70">
        <v>1.5063866425515698E-8</v>
      </c>
      <c r="Q70">
        <v>-0.158562367544689</v>
      </c>
      <c r="R70">
        <v>87.239944521497904</v>
      </c>
      <c r="S70">
        <v>83.401471790678698</v>
      </c>
      <c r="T70">
        <v>9.9632799004262301E-21</v>
      </c>
      <c r="U70">
        <v>0.16410311333505401</v>
      </c>
      <c r="V70">
        <v>99.165217391304395</v>
      </c>
      <c r="W70">
        <v>98.508914100486194</v>
      </c>
    </row>
    <row r="71" spans="2:23" x14ac:dyDescent="0.25">
      <c r="B71" t="s">
        <v>64</v>
      </c>
      <c r="C71" t="s">
        <v>54</v>
      </c>
      <c r="D71" t="s">
        <v>25</v>
      </c>
      <c r="E71" t="s">
        <v>26</v>
      </c>
      <c r="F71">
        <v>0.10033244031059201</v>
      </c>
      <c r="G71">
        <v>0</v>
      </c>
      <c r="H71" t="s">
        <v>27</v>
      </c>
      <c r="I71" t="s">
        <v>28</v>
      </c>
      <c r="J71" t="s">
        <v>25</v>
      </c>
      <c r="K71" t="s">
        <v>29</v>
      </c>
      <c r="L71" t="s">
        <v>30</v>
      </c>
      <c r="M71" t="s">
        <v>31</v>
      </c>
      <c r="N71" t="s">
        <v>65</v>
      </c>
      <c r="O71" t="s">
        <v>56</v>
      </c>
      <c r="T71">
        <v>9.9632799004262301E-21</v>
      </c>
      <c r="U71">
        <v>0.16410311333505401</v>
      </c>
      <c r="V71">
        <v>99.165217391304395</v>
      </c>
      <c r="W71">
        <v>98.508914100486194</v>
      </c>
    </row>
    <row r="72" spans="2:23" x14ac:dyDescent="0.25">
      <c r="B72" t="s">
        <v>64</v>
      </c>
      <c r="C72" t="s">
        <v>78</v>
      </c>
      <c r="D72" t="s">
        <v>81</v>
      </c>
      <c r="E72" t="s">
        <v>82</v>
      </c>
      <c r="F72">
        <v>0.10017980194149</v>
      </c>
      <c r="G72">
        <v>0</v>
      </c>
      <c r="H72" t="s">
        <v>83</v>
      </c>
      <c r="I72" t="s">
        <v>84</v>
      </c>
      <c r="J72" t="s">
        <v>85</v>
      </c>
      <c r="K72" t="s">
        <v>50</v>
      </c>
      <c r="L72" t="s">
        <v>86</v>
      </c>
      <c r="M72" t="s">
        <v>31</v>
      </c>
      <c r="N72" t="s">
        <v>105</v>
      </c>
      <c r="O72" t="s">
        <v>88</v>
      </c>
      <c r="P72">
        <v>4.1658966043680201E-7</v>
      </c>
      <c r="Q72">
        <v>-0.13909652843967599</v>
      </c>
      <c r="R72">
        <v>97.144896502498199</v>
      </c>
      <c r="S72">
        <v>98.093508851566</v>
      </c>
    </row>
    <row r="73" spans="2:23" x14ac:dyDescent="0.25">
      <c r="B73" t="s">
        <v>43</v>
      </c>
      <c r="C73" t="s">
        <v>24</v>
      </c>
      <c r="D73" t="s">
        <v>25</v>
      </c>
      <c r="E73" t="s">
        <v>26</v>
      </c>
      <c r="F73">
        <v>9.9954767687289697E-2</v>
      </c>
      <c r="G73">
        <v>0</v>
      </c>
      <c r="H73" t="s">
        <v>27</v>
      </c>
      <c r="I73" t="s">
        <v>28</v>
      </c>
      <c r="J73" t="s">
        <v>25</v>
      </c>
      <c r="K73" t="s">
        <v>29</v>
      </c>
      <c r="L73" t="s">
        <v>30</v>
      </c>
      <c r="M73" t="s">
        <v>34</v>
      </c>
      <c r="N73" t="s">
        <v>106</v>
      </c>
      <c r="O73" t="s">
        <v>33</v>
      </c>
      <c r="P73">
        <v>5.4195642193111501E-10</v>
      </c>
      <c r="Q73">
        <v>0.15326784794004999</v>
      </c>
      <c r="R73">
        <v>67.995610826627697</v>
      </c>
      <c r="S73">
        <v>62.487522459572801</v>
      </c>
      <c r="T73">
        <v>6.9928702750109402E-3</v>
      </c>
      <c r="U73">
        <v>-0.184388762720572</v>
      </c>
      <c r="V73">
        <v>91.544117647058798</v>
      </c>
      <c r="W73">
        <v>93.478260869565204</v>
      </c>
    </row>
    <row r="74" spans="2:23" x14ac:dyDescent="0.25">
      <c r="B74" t="s">
        <v>66</v>
      </c>
      <c r="C74" t="s">
        <v>54</v>
      </c>
      <c r="D74" t="s">
        <v>25</v>
      </c>
      <c r="E74" t="s">
        <v>26</v>
      </c>
      <c r="F74">
        <v>9.9871571913003096E-2</v>
      </c>
      <c r="G74">
        <v>0</v>
      </c>
      <c r="H74" t="s">
        <v>27</v>
      </c>
      <c r="I74" t="s">
        <v>28</v>
      </c>
      <c r="J74" t="s">
        <v>25</v>
      </c>
      <c r="K74" t="s">
        <v>29</v>
      </c>
      <c r="L74" t="s">
        <v>30</v>
      </c>
      <c r="M74" t="s">
        <v>31</v>
      </c>
      <c r="N74" t="s">
        <v>67</v>
      </c>
      <c r="O74" t="s">
        <v>56</v>
      </c>
      <c r="P74">
        <v>2.4032325703616301E-70</v>
      </c>
      <c r="Q74">
        <v>-0.27467117142168501</v>
      </c>
      <c r="R74">
        <v>75.463546354635497</v>
      </c>
      <c r="S74">
        <v>80.096385542168704</v>
      </c>
      <c r="T74">
        <v>9.9632799004262301E-21</v>
      </c>
      <c r="U74">
        <v>0.16410311333505401</v>
      </c>
      <c r="V74">
        <v>99.165217391304395</v>
      </c>
      <c r="W74">
        <v>98.508914100486194</v>
      </c>
    </row>
    <row r="75" spans="2:23" x14ac:dyDescent="0.25">
      <c r="B75" t="s">
        <v>64</v>
      </c>
      <c r="C75" t="s">
        <v>35</v>
      </c>
      <c r="D75" t="s">
        <v>25</v>
      </c>
      <c r="E75" t="s">
        <v>36</v>
      </c>
      <c r="F75">
        <v>9.9330426051468496E-2</v>
      </c>
      <c r="G75">
        <v>0</v>
      </c>
      <c r="H75" t="s">
        <v>37</v>
      </c>
      <c r="I75" t="s">
        <v>38</v>
      </c>
      <c r="J75" t="s">
        <v>25</v>
      </c>
      <c r="K75" t="s">
        <v>29</v>
      </c>
      <c r="L75" t="s">
        <v>39</v>
      </c>
      <c r="M75" t="s">
        <v>34</v>
      </c>
      <c r="N75" t="s">
        <v>65</v>
      </c>
      <c r="O75" t="s">
        <v>40</v>
      </c>
      <c r="T75">
        <v>3.6110890214104101E-12</v>
      </c>
      <c r="U75">
        <v>-0.158915055483282</v>
      </c>
      <c r="V75">
        <v>50.917584250917599</v>
      </c>
      <c r="W75">
        <v>58.957219251336902</v>
      </c>
    </row>
    <row r="76" spans="2:23" x14ac:dyDescent="0.25">
      <c r="B76" t="s">
        <v>66</v>
      </c>
      <c r="C76" t="s">
        <v>78</v>
      </c>
      <c r="D76" t="s">
        <v>91</v>
      </c>
      <c r="E76" t="s">
        <v>82</v>
      </c>
      <c r="F76">
        <v>9.9328803066909499E-2</v>
      </c>
      <c r="G76">
        <v>0</v>
      </c>
      <c r="H76" t="s">
        <v>92</v>
      </c>
      <c r="I76" t="s">
        <v>93</v>
      </c>
      <c r="J76" t="s">
        <v>85</v>
      </c>
      <c r="K76" t="s">
        <v>50</v>
      </c>
      <c r="L76" t="s">
        <v>86</v>
      </c>
      <c r="M76" t="s">
        <v>31</v>
      </c>
      <c r="N76" t="s">
        <v>107</v>
      </c>
      <c r="O76" t="s">
        <v>88</v>
      </c>
      <c r="P76">
        <v>3.8282538330844898E-41</v>
      </c>
      <c r="Q76">
        <v>-0.149500598266991</v>
      </c>
      <c r="R76">
        <v>98.091809180918105</v>
      </c>
      <c r="S76">
        <v>98.096385542168704</v>
      </c>
    </row>
    <row r="77" spans="2:23" x14ac:dyDescent="0.25">
      <c r="B77" t="s">
        <v>61</v>
      </c>
      <c r="C77" t="s">
        <v>78</v>
      </c>
      <c r="D77" t="s">
        <v>81</v>
      </c>
      <c r="E77" t="s">
        <v>82</v>
      </c>
      <c r="F77">
        <v>9.7940126493885199E-2</v>
      </c>
      <c r="G77">
        <v>0</v>
      </c>
      <c r="H77" t="s">
        <v>83</v>
      </c>
      <c r="I77" t="s">
        <v>84</v>
      </c>
      <c r="J77" t="s">
        <v>85</v>
      </c>
      <c r="K77" t="s">
        <v>50</v>
      </c>
      <c r="L77" t="s">
        <v>86</v>
      </c>
      <c r="M77" t="s">
        <v>31</v>
      </c>
      <c r="N77" t="s">
        <v>108</v>
      </c>
      <c r="O77" t="s">
        <v>88</v>
      </c>
      <c r="P77">
        <v>1.85701088065824E-4</v>
      </c>
      <c r="Q77">
        <v>-0.20825476389279399</v>
      </c>
      <c r="R77">
        <v>95.487627365356602</v>
      </c>
      <c r="S77">
        <v>98.384491114701106</v>
      </c>
    </row>
    <row r="78" spans="2:23" x14ac:dyDescent="0.25">
      <c r="B78" t="s">
        <v>66</v>
      </c>
      <c r="C78" t="s">
        <v>44</v>
      </c>
      <c r="D78" t="s">
        <v>57</v>
      </c>
      <c r="E78" t="s">
        <v>46</v>
      </c>
      <c r="F78">
        <v>3.1440812354939597E-2</v>
      </c>
      <c r="G78">
        <v>0</v>
      </c>
      <c r="H78" t="s">
        <v>58</v>
      </c>
      <c r="I78" t="s">
        <v>59</v>
      </c>
      <c r="J78" t="s">
        <v>49</v>
      </c>
      <c r="K78" t="s">
        <v>50</v>
      </c>
      <c r="L78" t="s">
        <v>51</v>
      </c>
      <c r="M78" t="s">
        <v>31</v>
      </c>
      <c r="N78" t="s">
        <v>109</v>
      </c>
      <c r="O78" t="s">
        <v>53</v>
      </c>
      <c r="P78">
        <v>4.7501759908708898E-58</v>
      </c>
      <c r="Q78">
        <v>-0.26203496205598398</v>
      </c>
      <c r="R78">
        <v>32.889288928892903</v>
      </c>
      <c r="S78">
        <v>46.253012048192801</v>
      </c>
    </row>
    <row r="79" spans="2:23" x14ac:dyDescent="0.25">
      <c r="B79" t="s">
        <v>35</v>
      </c>
      <c r="C79" t="s">
        <v>78</v>
      </c>
      <c r="D79" t="s">
        <v>81</v>
      </c>
      <c r="E79" t="s">
        <v>82</v>
      </c>
      <c r="F79">
        <v>9.7659611780058705E-2</v>
      </c>
      <c r="G79">
        <v>0</v>
      </c>
      <c r="H79" t="s">
        <v>83</v>
      </c>
      <c r="I79" t="s">
        <v>84</v>
      </c>
      <c r="J79" t="s">
        <v>85</v>
      </c>
      <c r="K79" t="s">
        <v>50</v>
      </c>
      <c r="L79" t="s">
        <v>86</v>
      </c>
      <c r="M79" t="s">
        <v>31</v>
      </c>
      <c r="N79" t="s">
        <v>110</v>
      </c>
      <c r="O79" t="s">
        <v>88</v>
      </c>
    </row>
    <row r="80" spans="2:23" x14ac:dyDescent="0.25">
      <c r="B80" t="s">
        <v>35</v>
      </c>
      <c r="C80" t="s">
        <v>43</v>
      </c>
      <c r="D80" t="s">
        <v>57</v>
      </c>
      <c r="E80" t="s">
        <v>46</v>
      </c>
      <c r="F80">
        <v>9.7386709223798898E-2</v>
      </c>
      <c r="G80">
        <v>0</v>
      </c>
      <c r="H80" t="s">
        <v>58</v>
      </c>
      <c r="I80" t="s">
        <v>59</v>
      </c>
      <c r="J80" t="s">
        <v>49</v>
      </c>
      <c r="K80" t="s">
        <v>50</v>
      </c>
      <c r="L80" t="s">
        <v>51</v>
      </c>
      <c r="M80" t="s">
        <v>31</v>
      </c>
      <c r="N80" t="s">
        <v>60</v>
      </c>
      <c r="O80" t="s">
        <v>90</v>
      </c>
      <c r="P80">
        <v>1.08827029691471E-22</v>
      </c>
      <c r="Q80">
        <v>-0.24094055960829</v>
      </c>
      <c r="R80">
        <v>76.009342676009297</v>
      </c>
      <c r="S80">
        <v>80.046791443850296</v>
      </c>
      <c r="T80">
        <v>1.9692143075833398E-8</v>
      </c>
      <c r="U80">
        <v>0.15663267625507499</v>
      </c>
      <c r="V80">
        <v>68.690563277249495</v>
      </c>
      <c r="W80">
        <v>64.943102415651794</v>
      </c>
    </row>
    <row r="81" spans="2:23" x14ac:dyDescent="0.25">
      <c r="B81" t="s">
        <v>66</v>
      </c>
      <c r="C81" t="s">
        <v>78</v>
      </c>
      <c r="D81" t="s">
        <v>81</v>
      </c>
      <c r="E81" t="s">
        <v>82</v>
      </c>
      <c r="F81">
        <v>9.7272543180767598E-2</v>
      </c>
      <c r="G81">
        <v>0</v>
      </c>
      <c r="H81" t="s">
        <v>83</v>
      </c>
      <c r="I81" t="s">
        <v>84</v>
      </c>
      <c r="J81" t="s">
        <v>85</v>
      </c>
      <c r="K81" t="s">
        <v>50</v>
      </c>
      <c r="L81" t="s">
        <v>86</v>
      </c>
      <c r="M81" t="s">
        <v>34</v>
      </c>
      <c r="N81" t="s">
        <v>98</v>
      </c>
      <c r="O81" t="s">
        <v>88</v>
      </c>
      <c r="P81">
        <v>9.4105666922716803E-34</v>
      </c>
      <c r="Q81">
        <v>-0.19366306248422099</v>
      </c>
      <c r="R81">
        <v>97.155715571557195</v>
      </c>
      <c r="S81">
        <v>98.722891566265105</v>
      </c>
    </row>
    <row r="82" spans="2:23" x14ac:dyDescent="0.25">
      <c r="B82" t="s">
        <v>64</v>
      </c>
      <c r="C82" t="s">
        <v>78</v>
      </c>
      <c r="D82" t="s">
        <v>91</v>
      </c>
      <c r="E82" t="s">
        <v>82</v>
      </c>
      <c r="F82">
        <v>9.7108477679195102E-2</v>
      </c>
      <c r="G82">
        <v>0</v>
      </c>
      <c r="H82" t="s">
        <v>92</v>
      </c>
      <c r="I82" t="s">
        <v>93</v>
      </c>
      <c r="J82" t="s">
        <v>85</v>
      </c>
      <c r="K82" t="s">
        <v>50</v>
      </c>
      <c r="L82" t="s">
        <v>86</v>
      </c>
      <c r="M82" t="s">
        <v>31</v>
      </c>
      <c r="N82" t="s">
        <v>111</v>
      </c>
      <c r="O82" t="s">
        <v>88</v>
      </c>
      <c r="P82">
        <v>2.3464974427333099E-16</v>
      </c>
      <c r="Q82">
        <v>-0.182684553068172</v>
      </c>
      <c r="R82">
        <v>97.073518915060703</v>
      </c>
      <c r="S82">
        <v>96.459373581479795</v>
      </c>
    </row>
    <row r="83" spans="2:23" x14ac:dyDescent="0.25">
      <c r="B83" t="s">
        <v>66</v>
      </c>
      <c r="C83" t="s">
        <v>44</v>
      </c>
      <c r="D83" t="s">
        <v>57</v>
      </c>
      <c r="E83" t="s">
        <v>46</v>
      </c>
      <c r="F83">
        <v>2.4774111031940899E-2</v>
      </c>
      <c r="G83">
        <v>0</v>
      </c>
      <c r="H83" t="s">
        <v>58</v>
      </c>
      <c r="I83" t="s">
        <v>59</v>
      </c>
      <c r="J83" t="s">
        <v>49</v>
      </c>
      <c r="K83" t="s">
        <v>50</v>
      </c>
      <c r="L83" t="s">
        <v>51</v>
      </c>
      <c r="M83" t="s">
        <v>34</v>
      </c>
      <c r="N83" t="s">
        <v>109</v>
      </c>
      <c r="O83" t="s">
        <v>53</v>
      </c>
      <c r="P83">
        <v>4.7501759908708898E-58</v>
      </c>
      <c r="Q83">
        <v>-0.26203496205598398</v>
      </c>
      <c r="R83">
        <v>32.889288928892903</v>
      </c>
      <c r="S83">
        <v>46.253012048192801</v>
      </c>
    </row>
    <row r="84" spans="2:23" x14ac:dyDescent="0.25">
      <c r="B84" t="s">
        <v>43</v>
      </c>
      <c r="C84" t="s">
        <v>78</v>
      </c>
      <c r="D84" t="s">
        <v>99</v>
      </c>
      <c r="E84" t="s">
        <v>82</v>
      </c>
      <c r="F84">
        <v>9.6786608106974398E-2</v>
      </c>
      <c r="G84">
        <v>0</v>
      </c>
      <c r="H84" t="s">
        <v>100</v>
      </c>
      <c r="I84" t="s">
        <v>101</v>
      </c>
      <c r="J84" t="s">
        <v>85</v>
      </c>
      <c r="K84" t="s">
        <v>50</v>
      </c>
      <c r="L84" t="s">
        <v>86</v>
      </c>
      <c r="M84" t="s">
        <v>34</v>
      </c>
      <c r="N84" t="s">
        <v>102</v>
      </c>
      <c r="O84" t="s">
        <v>88</v>
      </c>
      <c r="P84">
        <v>2.6290585163833699E-20</v>
      </c>
      <c r="Q84">
        <v>-0.218232845881844</v>
      </c>
      <c r="R84">
        <v>94.001463057790801</v>
      </c>
      <c r="S84">
        <v>96.266719904172504</v>
      </c>
    </row>
    <row r="85" spans="2:23" x14ac:dyDescent="0.25">
      <c r="B85" t="s">
        <v>54</v>
      </c>
      <c r="C85" t="s">
        <v>78</v>
      </c>
      <c r="D85" t="s">
        <v>81</v>
      </c>
      <c r="E85" t="s">
        <v>82</v>
      </c>
      <c r="F85">
        <v>9.6602561703453396E-2</v>
      </c>
      <c r="G85">
        <v>0</v>
      </c>
      <c r="H85" t="s">
        <v>83</v>
      </c>
      <c r="I85" t="s">
        <v>84</v>
      </c>
      <c r="J85" t="s">
        <v>85</v>
      </c>
      <c r="K85" t="s">
        <v>50</v>
      </c>
      <c r="L85" t="s">
        <v>86</v>
      </c>
      <c r="M85" t="s">
        <v>31</v>
      </c>
      <c r="N85" t="s">
        <v>112</v>
      </c>
      <c r="O85" t="s">
        <v>88</v>
      </c>
    </row>
    <row r="86" spans="2:23" x14ac:dyDescent="0.25">
      <c r="B86" t="s">
        <v>43</v>
      </c>
      <c r="C86" t="s">
        <v>44</v>
      </c>
      <c r="D86" t="s">
        <v>57</v>
      </c>
      <c r="E86" t="s">
        <v>46</v>
      </c>
      <c r="F86">
        <v>9.6307026045846206E-2</v>
      </c>
      <c r="G86">
        <v>0</v>
      </c>
      <c r="H86" t="s">
        <v>58</v>
      </c>
      <c r="I86" t="s">
        <v>59</v>
      </c>
      <c r="J86" t="s">
        <v>49</v>
      </c>
      <c r="K86" t="s">
        <v>50</v>
      </c>
      <c r="L86" t="s">
        <v>51</v>
      </c>
      <c r="M86" t="s">
        <v>34</v>
      </c>
      <c r="N86" t="s">
        <v>103</v>
      </c>
      <c r="O86" t="s">
        <v>53</v>
      </c>
      <c r="P86">
        <v>3.5163914858025197E-2</v>
      </c>
      <c r="Q86">
        <v>-6.29380644327526E-2</v>
      </c>
      <c r="R86">
        <v>53.218727139721999</v>
      </c>
      <c r="S86">
        <v>56.498303054501903</v>
      </c>
    </row>
    <row r="87" spans="2:23" x14ac:dyDescent="0.25">
      <c r="B87" t="s">
        <v>74</v>
      </c>
      <c r="C87" t="s">
        <v>44</v>
      </c>
      <c r="D87" t="s">
        <v>57</v>
      </c>
      <c r="E87" t="s">
        <v>46</v>
      </c>
      <c r="F87">
        <v>9.6283576646931407E-2</v>
      </c>
      <c r="G87">
        <v>0</v>
      </c>
      <c r="H87" t="s">
        <v>58</v>
      </c>
      <c r="I87" t="s">
        <v>59</v>
      </c>
      <c r="J87" t="s">
        <v>49</v>
      </c>
      <c r="K87" t="s">
        <v>50</v>
      </c>
      <c r="L87" t="s">
        <v>51</v>
      </c>
      <c r="M87" t="s">
        <v>31</v>
      </c>
      <c r="N87" t="s">
        <v>113</v>
      </c>
      <c r="O87" t="s">
        <v>53</v>
      </c>
      <c r="P87">
        <v>8.4998662438737595E-302</v>
      </c>
      <c r="Q87">
        <v>-0.53471054841715104</v>
      </c>
      <c r="R87">
        <v>44.849884526558903</v>
      </c>
      <c r="S87">
        <v>61.694510739856803</v>
      </c>
    </row>
    <row r="88" spans="2:23" x14ac:dyDescent="0.25">
      <c r="B88" t="s">
        <v>24</v>
      </c>
      <c r="C88" t="s">
        <v>78</v>
      </c>
      <c r="D88" t="s">
        <v>91</v>
      </c>
      <c r="E88" t="s">
        <v>82</v>
      </c>
      <c r="F88">
        <v>9.5907978156700602E-2</v>
      </c>
      <c r="G88">
        <v>0</v>
      </c>
      <c r="H88" t="s">
        <v>92</v>
      </c>
      <c r="I88" t="s">
        <v>93</v>
      </c>
      <c r="J88" t="s">
        <v>85</v>
      </c>
      <c r="K88" t="s">
        <v>50</v>
      </c>
      <c r="L88" t="s">
        <v>86</v>
      </c>
      <c r="M88" t="s">
        <v>31</v>
      </c>
      <c r="N88" t="s">
        <v>114</v>
      </c>
      <c r="O88" t="s">
        <v>88</v>
      </c>
    </row>
    <row r="89" spans="2:23" x14ac:dyDescent="0.25">
      <c r="B89" t="s">
        <v>61</v>
      </c>
      <c r="C89" t="s">
        <v>78</v>
      </c>
      <c r="D89" t="s">
        <v>91</v>
      </c>
      <c r="E89" t="s">
        <v>82</v>
      </c>
      <c r="F89">
        <v>9.5515824458800205E-2</v>
      </c>
      <c r="G89">
        <v>0</v>
      </c>
      <c r="H89" t="s">
        <v>92</v>
      </c>
      <c r="I89" t="s">
        <v>93</v>
      </c>
      <c r="J89" t="s">
        <v>85</v>
      </c>
      <c r="K89" t="s">
        <v>50</v>
      </c>
      <c r="L89" t="s">
        <v>86</v>
      </c>
      <c r="M89" t="s">
        <v>31</v>
      </c>
      <c r="N89" t="s">
        <v>115</v>
      </c>
      <c r="O89" t="s">
        <v>88</v>
      </c>
      <c r="P89">
        <v>1.8815971273425201E-12</v>
      </c>
      <c r="Q89">
        <v>-0.176056055931572</v>
      </c>
      <c r="R89">
        <v>98.835516739446902</v>
      </c>
      <c r="S89">
        <v>97.415185783521807</v>
      </c>
    </row>
    <row r="90" spans="2:23" x14ac:dyDescent="0.25">
      <c r="B90" t="s">
        <v>35</v>
      </c>
      <c r="C90" t="s">
        <v>78</v>
      </c>
      <c r="D90" t="s">
        <v>81</v>
      </c>
      <c r="E90" t="s">
        <v>82</v>
      </c>
      <c r="F90">
        <v>9.5443593973742302E-2</v>
      </c>
      <c r="G90">
        <v>0</v>
      </c>
      <c r="H90" t="s">
        <v>83</v>
      </c>
      <c r="I90" t="s">
        <v>84</v>
      </c>
      <c r="J90" t="s">
        <v>85</v>
      </c>
      <c r="K90" t="s">
        <v>50</v>
      </c>
      <c r="L90" t="s">
        <v>86</v>
      </c>
      <c r="M90" t="s">
        <v>34</v>
      </c>
      <c r="N90" t="s">
        <v>110</v>
      </c>
      <c r="O90" t="s">
        <v>88</v>
      </c>
    </row>
    <row r="91" spans="2:23" x14ac:dyDescent="0.25">
      <c r="B91" t="s">
        <v>44</v>
      </c>
      <c r="C91" t="s">
        <v>54</v>
      </c>
      <c r="D91" t="s">
        <v>25</v>
      </c>
      <c r="E91" t="s">
        <v>26</v>
      </c>
      <c r="F91">
        <v>9.5322359398530704E-2</v>
      </c>
      <c r="G91">
        <v>0</v>
      </c>
      <c r="H91" t="s">
        <v>27</v>
      </c>
      <c r="I91" t="s">
        <v>28</v>
      </c>
      <c r="J91" t="s">
        <v>25</v>
      </c>
      <c r="K91" t="s">
        <v>29</v>
      </c>
      <c r="L91" t="s">
        <v>30</v>
      </c>
      <c r="M91" t="s">
        <v>34</v>
      </c>
      <c r="N91" t="s">
        <v>63</v>
      </c>
      <c r="O91" t="s">
        <v>56</v>
      </c>
      <c r="P91">
        <v>1.5063866425515698E-8</v>
      </c>
      <c r="Q91">
        <v>-0.158562367544689</v>
      </c>
      <c r="R91">
        <v>87.239944521497904</v>
      </c>
      <c r="S91">
        <v>83.401471790678698</v>
      </c>
      <c r="T91">
        <v>9.9632799004262301E-21</v>
      </c>
      <c r="U91">
        <v>0.16410311333505401</v>
      </c>
      <c r="V91">
        <v>99.165217391304395</v>
      </c>
      <c r="W91">
        <v>98.508914100486194</v>
      </c>
    </row>
    <row r="92" spans="2:23" x14ac:dyDescent="0.25">
      <c r="B92" t="s">
        <v>78</v>
      </c>
      <c r="C92" t="s">
        <v>44</v>
      </c>
      <c r="D92" t="s">
        <v>68</v>
      </c>
      <c r="E92" t="s">
        <v>46</v>
      </c>
      <c r="F92">
        <v>9.5254500510979404E-2</v>
      </c>
      <c r="G92">
        <v>0</v>
      </c>
      <c r="H92" t="s">
        <v>69</v>
      </c>
      <c r="I92" t="s">
        <v>70</v>
      </c>
      <c r="J92" t="s">
        <v>49</v>
      </c>
      <c r="K92" t="s">
        <v>50</v>
      </c>
      <c r="L92" t="s">
        <v>51</v>
      </c>
      <c r="M92" t="s">
        <v>31</v>
      </c>
      <c r="N92" t="s">
        <v>89</v>
      </c>
      <c r="O92" t="s">
        <v>53</v>
      </c>
    </row>
    <row r="93" spans="2:23" x14ac:dyDescent="0.25">
      <c r="B93" t="s">
        <v>35</v>
      </c>
      <c r="C93" t="s">
        <v>24</v>
      </c>
      <c r="D93" t="s">
        <v>25</v>
      </c>
      <c r="E93" t="s">
        <v>26</v>
      </c>
      <c r="F93">
        <v>9.4901283400339501E-2</v>
      </c>
      <c r="G93">
        <v>0</v>
      </c>
      <c r="H93" t="s">
        <v>27</v>
      </c>
      <c r="I93" t="s">
        <v>28</v>
      </c>
      <c r="J93" t="s">
        <v>25</v>
      </c>
      <c r="K93" t="s">
        <v>29</v>
      </c>
      <c r="L93" t="s">
        <v>30</v>
      </c>
      <c r="M93" t="s">
        <v>31</v>
      </c>
      <c r="N93" t="s">
        <v>73</v>
      </c>
      <c r="O93" t="s">
        <v>33</v>
      </c>
      <c r="P93">
        <v>1.9536018481601601E-20</v>
      </c>
      <c r="Q93">
        <v>0.199926609565344</v>
      </c>
      <c r="R93">
        <v>80.613947280613999</v>
      </c>
      <c r="S93">
        <v>73.579545454545496</v>
      </c>
      <c r="T93">
        <v>6.9928702750109402E-3</v>
      </c>
      <c r="U93">
        <v>-0.184388762720572</v>
      </c>
      <c r="V93">
        <v>91.544117647058798</v>
      </c>
      <c r="W93">
        <v>93.478260869565204</v>
      </c>
    </row>
    <row r="94" spans="2:23" x14ac:dyDescent="0.25">
      <c r="B94" t="s">
        <v>44</v>
      </c>
      <c r="C94" t="s">
        <v>78</v>
      </c>
      <c r="D94" t="s">
        <v>91</v>
      </c>
      <c r="E94" t="s">
        <v>82</v>
      </c>
      <c r="F94">
        <v>9.4879488096335896E-2</v>
      </c>
      <c r="G94">
        <v>0</v>
      </c>
      <c r="H94" t="s">
        <v>92</v>
      </c>
      <c r="I94" t="s">
        <v>93</v>
      </c>
      <c r="J94" t="s">
        <v>85</v>
      </c>
      <c r="K94" t="s">
        <v>50</v>
      </c>
      <c r="L94" t="s">
        <v>86</v>
      </c>
      <c r="M94" t="s">
        <v>31</v>
      </c>
      <c r="N94" t="s">
        <v>116</v>
      </c>
      <c r="O94" t="s">
        <v>88</v>
      </c>
      <c r="P94">
        <v>6.3674225533708002E-31</v>
      </c>
      <c r="Q94">
        <v>-0.32879270324110299</v>
      </c>
      <c r="R94">
        <v>97.3647711511789</v>
      </c>
      <c r="S94">
        <v>95.829926410466101</v>
      </c>
    </row>
    <row r="95" spans="2:23" x14ac:dyDescent="0.25">
      <c r="B95" t="s">
        <v>64</v>
      </c>
      <c r="C95" t="s">
        <v>78</v>
      </c>
      <c r="D95" t="s">
        <v>81</v>
      </c>
      <c r="E95" t="s">
        <v>82</v>
      </c>
      <c r="F95">
        <v>9.4794535270922298E-2</v>
      </c>
      <c r="G95">
        <v>0</v>
      </c>
      <c r="H95" t="s">
        <v>83</v>
      </c>
      <c r="I95" t="s">
        <v>84</v>
      </c>
      <c r="J95" t="s">
        <v>85</v>
      </c>
      <c r="K95" t="s">
        <v>50</v>
      </c>
      <c r="L95" t="s">
        <v>86</v>
      </c>
      <c r="M95" t="s">
        <v>34</v>
      </c>
      <c r="N95" t="s">
        <v>105</v>
      </c>
      <c r="O95" t="s">
        <v>88</v>
      </c>
      <c r="P95">
        <v>4.1658966043680201E-7</v>
      </c>
      <c r="Q95">
        <v>-0.13909652843967599</v>
      </c>
      <c r="R95">
        <v>97.144896502498199</v>
      </c>
      <c r="S95">
        <v>98.093508851566</v>
      </c>
    </row>
    <row r="96" spans="2:23" x14ac:dyDescent="0.25">
      <c r="B96" t="s">
        <v>54</v>
      </c>
      <c r="C96" t="s">
        <v>78</v>
      </c>
      <c r="D96" t="s">
        <v>81</v>
      </c>
      <c r="E96" t="s">
        <v>82</v>
      </c>
      <c r="F96">
        <v>9.4422021463852895E-2</v>
      </c>
      <c r="G96">
        <v>0</v>
      </c>
      <c r="H96" t="s">
        <v>83</v>
      </c>
      <c r="I96" t="s">
        <v>84</v>
      </c>
      <c r="J96" t="s">
        <v>85</v>
      </c>
      <c r="K96" t="s">
        <v>50</v>
      </c>
      <c r="L96" t="s">
        <v>86</v>
      </c>
      <c r="M96" t="s">
        <v>34</v>
      </c>
      <c r="N96" t="s">
        <v>112</v>
      </c>
      <c r="O96" t="s">
        <v>88</v>
      </c>
    </row>
    <row r="97" spans="2:23" x14ac:dyDescent="0.25">
      <c r="B97" t="s">
        <v>43</v>
      </c>
      <c r="C97" t="s">
        <v>24</v>
      </c>
      <c r="D97" t="s">
        <v>25</v>
      </c>
      <c r="E97" t="s">
        <v>26</v>
      </c>
      <c r="F97">
        <v>9.4387188208654604E-2</v>
      </c>
      <c r="G97">
        <v>0</v>
      </c>
      <c r="H97" t="s">
        <v>27</v>
      </c>
      <c r="I97" t="s">
        <v>28</v>
      </c>
      <c r="J97" t="s">
        <v>25</v>
      </c>
      <c r="K97" t="s">
        <v>29</v>
      </c>
      <c r="L97" t="s">
        <v>30</v>
      </c>
      <c r="M97" t="s">
        <v>31</v>
      </c>
      <c r="N97" t="s">
        <v>106</v>
      </c>
      <c r="O97" t="s">
        <v>33</v>
      </c>
      <c r="P97">
        <v>5.4195642193111501E-10</v>
      </c>
      <c r="Q97">
        <v>0.15326784794004999</v>
      </c>
      <c r="R97">
        <v>67.995610826627697</v>
      </c>
      <c r="S97">
        <v>62.487522459572801</v>
      </c>
      <c r="T97">
        <v>6.9928702750109402E-3</v>
      </c>
      <c r="U97">
        <v>-0.184388762720572</v>
      </c>
      <c r="V97">
        <v>91.544117647058798</v>
      </c>
      <c r="W97">
        <v>93.478260869565204</v>
      </c>
    </row>
    <row r="98" spans="2:23" x14ac:dyDescent="0.25">
      <c r="B98" t="s">
        <v>66</v>
      </c>
      <c r="C98" t="s">
        <v>78</v>
      </c>
      <c r="D98" t="s">
        <v>91</v>
      </c>
      <c r="E98" t="s">
        <v>82</v>
      </c>
      <c r="F98">
        <v>9.3116255890530006E-2</v>
      </c>
      <c r="G98">
        <v>0</v>
      </c>
      <c r="H98" t="s">
        <v>92</v>
      </c>
      <c r="I98" t="s">
        <v>93</v>
      </c>
      <c r="J98" t="s">
        <v>85</v>
      </c>
      <c r="K98" t="s">
        <v>50</v>
      </c>
      <c r="L98" t="s">
        <v>86</v>
      </c>
      <c r="M98" t="s">
        <v>34</v>
      </c>
      <c r="N98" t="s">
        <v>107</v>
      </c>
      <c r="O98" t="s">
        <v>88</v>
      </c>
      <c r="P98">
        <v>3.8282538330844898E-41</v>
      </c>
      <c r="Q98">
        <v>-0.149500598266991</v>
      </c>
      <c r="R98">
        <v>98.091809180918105</v>
      </c>
      <c r="S98">
        <v>98.096385542168704</v>
      </c>
    </row>
    <row r="99" spans="2:23" x14ac:dyDescent="0.25">
      <c r="B99" t="s">
        <v>61</v>
      </c>
      <c r="C99" t="s">
        <v>44</v>
      </c>
      <c r="D99" t="s">
        <v>57</v>
      </c>
      <c r="E99" t="s">
        <v>46</v>
      </c>
      <c r="F99">
        <v>9.29167446593267E-2</v>
      </c>
      <c r="G99">
        <v>0</v>
      </c>
      <c r="H99" t="s">
        <v>58</v>
      </c>
      <c r="I99" t="s">
        <v>59</v>
      </c>
      <c r="J99" t="s">
        <v>49</v>
      </c>
      <c r="K99" t="s">
        <v>50</v>
      </c>
      <c r="L99" t="s">
        <v>51</v>
      </c>
      <c r="M99" t="s">
        <v>34</v>
      </c>
      <c r="N99" t="s">
        <v>117</v>
      </c>
      <c r="O99" t="s">
        <v>53</v>
      </c>
    </row>
    <row r="100" spans="2:23" x14ac:dyDescent="0.25">
      <c r="B100" t="s">
        <v>23</v>
      </c>
      <c r="C100" t="s">
        <v>35</v>
      </c>
      <c r="D100" t="s">
        <v>25</v>
      </c>
      <c r="E100" t="s">
        <v>26</v>
      </c>
      <c r="F100">
        <v>9.2804107183168297E-2</v>
      </c>
      <c r="G100">
        <v>0</v>
      </c>
      <c r="H100" t="s">
        <v>27</v>
      </c>
      <c r="I100" t="s">
        <v>28</v>
      </c>
      <c r="J100" t="s">
        <v>25</v>
      </c>
      <c r="K100" t="s">
        <v>29</v>
      </c>
      <c r="L100" t="s">
        <v>30</v>
      </c>
      <c r="M100" t="s">
        <v>34</v>
      </c>
      <c r="N100" t="s">
        <v>32</v>
      </c>
      <c r="O100" t="s">
        <v>118</v>
      </c>
    </row>
    <row r="101" spans="2:23" x14ac:dyDescent="0.25">
      <c r="B101" t="s">
        <v>74</v>
      </c>
      <c r="C101" t="s">
        <v>35</v>
      </c>
      <c r="D101" t="s">
        <v>25</v>
      </c>
      <c r="E101" t="s">
        <v>36</v>
      </c>
      <c r="F101">
        <v>9.2503887049651498E-2</v>
      </c>
      <c r="G101">
        <v>0</v>
      </c>
      <c r="H101" t="s">
        <v>37</v>
      </c>
      <c r="I101" t="s">
        <v>38</v>
      </c>
      <c r="J101" t="s">
        <v>25</v>
      </c>
      <c r="K101" t="s">
        <v>29</v>
      </c>
      <c r="L101" t="s">
        <v>39</v>
      </c>
      <c r="M101" t="s">
        <v>31</v>
      </c>
      <c r="N101" t="s">
        <v>75</v>
      </c>
      <c r="O101" t="s">
        <v>40</v>
      </c>
      <c r="P101">
        <v>5.9941567859453098E-14</v>
      </c>
      <c r="Q101">
        <v>0.13613782504411701</v>
      </c>
      <c r="R101">
        <v>85.196304849884498</v>
      </c>
      <c r="S101">
        <v>75.228134213112497</v>
      </c>
      <c r="T101">
        <v>3.6110890214104101E-12</v>
      </c>
      <c r="U101">
        <v>-0.158915055483282</v>
      </c>
      <c r="V101">
        <v>50.917584250917599</v>
      </c>
      <c r="W101">
        <v>58.957219251336902</v>
      </c>
    </row>
    <row r="102" spans="2:23" x14ac:dyDescent="0.25">
      <c r="B102" t="s">
        <v>74</v>
      </c>
      <c r="C102" t="s">
        <v>78</v>
      </c>
      <c r="D102" t="s">
        <v>81</v>
      </c>
      <c r="E102" t="s">
        <v>82</v>
      </c>
      <c r="F102">
        <v>9.2276456009882005E-2</v>
      </c>
      <c r="G102">
        <v>0</v>
      </c>
      <c r="H102" t="s">
        <v>83</v>
      </c>
      <c r="I102" t="s">
        <v>84</v>
      </c>
      <c r="J102" t="s">
        <v>85</v>
      </c>
      <c r="K102" t="s">
        <v>50</v>
      </c>
      <c r="L102" t="s">
        <v>86</v>
      </c>
      <c r="M102" t="s">
        <v>31</v>
      </c>
      <c r="N102" t="s">
        <v>119</v>
      </c>
      <c r="O102" t="s">
        <v>88</v>
      </c>
      <c r="P102">
        <v>1.1643514152066301E-166</v>
      </c>
      <c r="Q102">
        <v>-0.22521110546960199</v>
      </c>
      <c r="R102">
        <v>96.478060046189398</v>
      </c>
      <c r="S102">
        <v>96.413028218447295</v>
      </c>
    </row>
    <row r="103" spans="2:23" x14ac:dyDescent="0.25">
      <c r="B103" t="s">
        <v>78</v>
      </c>
      <c r="C103" t="s">
        <v>78</v>
      </c>
      <c r="D103" t="s">
        <v>81</v>
      </c>
      <c r="E103" t="s">
        <v>82</v>
      </c>
      <c r="F103">
        <v>9.2212959112649706E-2</v>
      </c>
      <c r="G103">
        <v>0</v>
      </c>
      <c r="H103" t="s">
        <v>83</v>
      </c>
      <c r="I103" t="s">
        <v>84</v>
      </c>
      <c r="J103" t="s">
        <v>85</v>
      </c>
      <c r="K103" t="s">
        <v>50</v>
      </c>
      <c r="L103" t="s">
        <v>86</v>
      </c>
      <c r="M103" t="s">
        <v>31</v>
      </c>
      <c r="N103" t="s">
        <v>120</v>
      </c>
      <c r="O103" t="s">
        <v>88</v>
      </c>
      <c r="P103">
        <v>4.1854709773805696E-37</v>
      </c>
      <c r="Q103">
        <v>-0.15070146499204301</v>
      </c>
      <c r="R103">
        <v>98.8151658767773</v>
      </c>
      <c r="S103">
        <v>98.086037185563299</v>
      </c>
    </row>
    <row r="104" spans="2:23" x14ac:dyDescent="0.25">
      <c r="B104" t="s">
        <v>78</v>
      </c>
      <c r="C104" t="s">
        <v>44</v>
      </c>
      <c r="D104" t="s">
        <v>57</v>
      </c>
      <c r="E104" t="s">
        <v>46</v>
      </c>
      <c r="F104">
        <v>9.2154412034131106E-2</v>
      </c>
      <c r="G104">
        <v>0</v>
      </c>
      <c r="H104" t="s">
        <v>58</v>
      </c>
      <c r="I104" t="s">
        <v>59</v>
      </c>
      <c r="J104" t="s">
        <v>49</v>
      </c>
      <c r="K104" t="s">
        <v>50</v>
      </c>
      <c r="L104" t="s">
        <v>51</v>
      </c>
      <c r="M104" t="s">
        <v>31</v>
      </c>
      <c r="N104" t="s">
        <v>121</v>
      </c>
      <c r="O104" t="s">
        <v>53</v>
      </c>
      <c r="P104">
        <v>2.3457522443263302E-162</v>
      </c>
      <c r="Q104">
        <v>-0.62639894650968797</v>
      </c>
      <c r="R104">
        <v>42.450914014895098</v>
      </c>
      <c r="S104">
        <v>64.783084214363797</v>
      </c>
    </row>
    <row r="105" spans="2:23" x14ac:dyDescent="0.25">
      <c r="B105" t="s">
        <v>61</v>
      </c>
      <c r="C105" t="s">
        <v>78</v>
      </c>
      <c r="D105" t="s">
        <v>81</v>
      </c>
      <c r="E105" t="s">
        <v>82</v>
      </c>
      <c r="F105">
        <v>9.1833422603026696E-2</v>
      </c>
      <c r="G105">
        <v>0</v>
      </c>
      <c r="H105" t="s">
        <v>83</v>
      </c>
      <c r="I105" t="s">
        <v>84</v>
      </c>
      <c r="J105" t="s">
        <v>85</v>
      </c>
      <c r="K105" t="s">
        <v>50</v>
      </c>
      <c r="L105" t="s">
        <v>86</v>
      </c>
      <c r="M105" t="s">
        <v>34</v>
      </c>
      <c r="N105" t="s">
        <v>108</v>
      </c>
      <c r="O105" t="s">
        <v>88</v>
      </c>
      <c r="P105">
        <v>1.85701088065824E-4</v>
      </c>
      <c r="Q105">
        <v>-0.20825476389279399</v>
      </c>
      <c r="R105">
        <v>95.487627365356602</v>
      </c>
      <c r="S105">
        <v>98.384491114701106</v>
      </c>
    </row>
    <row r="106" spans="2:23" x14ac:dyDescent="0.25">
      <c r="B106" t="s">
        <v>74</v>
      </c>
      <c r="C106" t="s">
        <v>44</v>
      </c>
      <c r="D106" t="s">
        <v>68</v>
      </c>
      <c r="E106" t="s">
        <v>46</v>
      </c>
      <c r="F106">
        <v>9.1797037250597097E-2</v>
      </c>
      <c r="G106">
        <v>0</v>
      </c>
      <c r="H106" t="s">
        <v>69</v>
      </c>
      <c r="I106" t="s">
        <v>70</v>
      </c>
      <c r="J106" t="s">
        <v>49</v>
      </c>
      <c r="K106" t="s">
        <v>50</v>
      </c>
      <c r="L106" t="s">
        <v>51</v>
      </c>
      <c r="M106" t="s">
        <v>31</v>
      </c>
      <c r="N106" t="s">
        <v>122</v>
      </c>
      <c r="O106" t="s">
        <v>53</v>
      </c>
    </row>
    <row r="107" spans="2:23" x14ac:dyDescent="0.25">
      <c r="B107" t="s">
        <v>35</v>
      </c>
      <c r="C107" t="s">
        <v>43</v>
      </c>
      <c r="D107" t="s">
        <v>57</v>
      </c>
      <c r="E107" t="s">
        <v>46</v>
      </c>
      <c r="F107">
        <v>9.1351522745621E-2</v>
      </c>
      <c r="G107">
        <v>0</v>
      </c>
      <c r="H107" t="s">
        <v>58</v>
      </c>
      <c r="I107" t="s">
        <v>59</v>
      </c>
      <c r="J107" t="s">
        <v>49</v>
      </c>
      <c r="K107" t="s">
        <v>50</v>
      </c>
      <c r="L107" t="s">
        <v>51</v>
      </c>
      <c r="M107" t="s">
        <v>34</v>
      </c>
      <c r="N107" t="s">
        <v>60</v>
      </c>
      <c r="O107" t="s">
        <v>90</v>
      </c>
      <c r="P107">
        <v>1.08827029691471E-22</v>
      </c>
      <c r="Q107">
        <v>-0.24094055960829</v>
      </c>
      <c r="R107">
        <v>76.009342676009297</v>
      </c>
      <c r="S107">
        <v>80.046791443850296</v>
      </c>
      <c r="T107">
        <v>1.9692143075833398E-8</v>
      </c>
      <c r="U107">
        <v>0.15663267625507499</v>
      </c>
      <c r="V107">
        <v>68.690563277249495</v>
      </c>
      <c r="W107">
        <v>64.943102415651794</v>
      </c>
    </row>
    <row r="108" spans="2:23" x14ac:dyDescent="0.25">
      <c r="B108" t="s">
        <v>64</v>
      </c>
      <c r="C108" t="s">
        <v>78</v>
      </c>
      <c r="D108" t="s">
        <v>99</v>
      </c>
      <c r="E108" t="s">
        <v>82</v>
      </c>
      <c r="F108">
        <v>9.0961914890343207E-2</v>
      </c>
      <c r="G108">
        <v>0</v>
      </c>
      <c r="H108" t="s">
        <v>100</v>
      </c>
      <c r="I108" t="s">
        <v>101</v>
      </c>
      <c r="J108" t="s">
        <v>85</v>
      </c>
      <c r="K108" t="s">
        <v>50</v>
      </c>
      <c r="L108" t="s">
        <v>86</v>
      </c>
      <c r="M108" t="s">
        <v>31</v>
      </c>
      <c r="N108" t="s">
        <v>123</v>
      </c>
      <c r="O108" t="s">
        <v>88</v>
      </c>
      <c r="P108">
        <v>7.5150143933247399E-8</v>
      </c>
      <c r="Q108">
        <v>-0.103847751060927</v>
      </c>
      <c r="R108">
        <v>95.289079229122095</v>
      </c>
      <c r="S108">
        <v>93.871992737176598</v>
      </c>
    </row>
    <row r="109" spans="2:23" x14ac:dyDescent="0.25">
      <c r="B109" t="s">
        <v>61</v>
      </c>
      <c r="C109" t="s">
        <v>44</v>
      </c>
      <c r="D109" t="s">
        <v>57</v>
      </c>
      <c r="E109" t="s">
        <v>46</v>
      </c>
      <c r="F109">
        <v>9.0927914185180703E-2</v>
      </c>
      <c r="G109">
        <v>0</v>
      </c>
      <c r="H109" t="s">
        <v>58</v>
      </c>
      <c r="I109" t="s">
        <v>59</v>
      </c>
      <c r="J109" t="s">
        <v>49</v>
      </c>
      <c r="K109" t="s">
        <v>50</v>
      </c>
      <c r="L109" t="s">
        <v>51</v>
      </c>
      <c r="M109" t="s">
        <v>31</v>
      </c>
      <c r="N109" t="s">
        <v>117</v>
      </c>
      <c r="O109" t="s">
        <v>53</v>
      </c>
    </row>
    <row r="110" spans="2:23" x14ac:dyDescent="0.25">
      <c r="B110" t="s">
        <v>74</v>
      </c>
      <c r="C110" t="s">
        <v>44</v>
      </c>
      <c r="D110" t="s">
        <v>68</v>
      </c>
      <c r="E110" t="s">
        <v>46</v>
      </c>
      <c r="F110">
        <v>9.0802005518503801E-2</v>
      </c>
      <c r="G110">
        <v>0</v>
      </c>
      <c r="H110" t="s">
        <v>69</v>
      </c>
      <c r="I110" t="s">
        <v>70</v>
      </c>
      <c r="J110" t="s">
        <v>49</v>
      </c>
      <c r="K110" t="s">
        <v>50</v>
      </c>
      <c r="L110" t="s">
        <v>51</v>
      </c>
      <c r="M110" t="s">
        <v>34</v>
      </c>
      <c r="N110" t="s">
        <v>122</v>
      </c>
      <c r="O110" t="s">
        <v>53</v>
      </c>
    </row>
    <row r="111" spans="2:23" x14ac:dyDescent="0.25">
      <c r="B111" t="s">
        <v>54</v>
      </c>
      <c r="C111" t="s">
        <v>78</v>
      </c>
      <c r="D111" t="s">
        <v>91</v>
      </c>
      <c r="E111" t="s">
        <v>82</v>
      </c>
      <c r="F111">
        <v>9.0767552719379793E-2</v>
      </c>
      <c r="G111">
        <v>0</v>
      </c>
      <c r="H111" t="s">
        <v>92</v>
      </c>
      <c r="I111" t="s">
        <v>93</v>
      </c>
      <c r="J111" t="s">
        <v>85</v>
      </c>
      <c r="K111" t="s">
        <v>50</v>
      </c>
      <c r="L111" t="s">
        <v>86</v>
      </c>
      <c r="M111" t="s">
        <v>31</v>
      </c>
      <c r="N111" t="s">
        <v>124</v>
      </c>
      <c r="O111" t="s">
        <v>88</v>
      </c>
      <c r="P111">
        <v>5.9633535337455404E-17</v>
      </c>
      <c r="Q111">
        <v>-9.1197973566874396E-2</v>
      </c>
      <c r="R111">
        <v>99.269565217391303</v>
      </c>
      <c r="S111">
        <v>98.265802269043803</v>
      </c>
    </row>
    <row r="112" spans="2:23" x14ac:dyDescent="0.25">
      <c r="B112" t="s">
        <v>35</v>
      </c>
      <c r="C112" t="s">
        <v>54</v>
      </c>
      <c r="D112" t="s">
        <v>25</v>
      </c>
      <c r="E112" t="s">
        <v>26</v>
      </c>
      <c r="F112">
        <v>9.0644614974745796E-2</v>
      </c>
      <c r="G112">
        <v>0</v>
      </c>
      <c r="H112" t="s">
        <v>27</v>
      </c>
      <c r="I112" t="s">
        <v>28</v>
      </c>
      <c r="J112" t="s">
        <v>25</v>
      </c>
      <c r="K112" t="s">
        <v>29</v>
      </c>
      <c r="L112" t="s">
        <v>30</v>
      </c>
      <c r="M112" t="s">
        <v>34</v>
      </c>
      <c r="N112" t="s">
        <v>73</v>
      </c>
      <c r="O112" t="s">
        <v>56</v>
      </c>
      <c r="P112">
        <v>1.9536018481601601E-20</v>
      </c>
      <c r="Q112">
        <v>0.199926609565344</v>
      </c>
      <c r="R112">
        <v>80.613947280613999</v>
      </c>
      <c r="S112">
        <v>73.579545454545496</v>
      </c>
      <c r="T112">
        <v>9.9632799004262301E-21</v>
      </c>
      <c r="U112">
        <v>0.16410311333505401</v>
      </c>
      <c r="V112">
        <v>99.165217391304395</v>
      </c>
      <c r="W112">
        <v>98.508914100486194</v>
      </c>
    </row>
    <row r="113" spans="2:23" x14ac:dyDescent="0.25">
      <c r="B113" t="s">
        <v>54</v>
      </c>
      <c r="C113" t="s">
        <v>61</v>
      </c>
      <c r="D113" t="s">
        <v>25</v>
      </c>
      <c r="E113" t="s">
        <v>26</v>
      </c>
      <c r="F113">
        <v>9.0262016873536896E-2</v>
      </c>
      <c r="G113">
        <v>0</v>
      </c>
      <c r="H113" t="s">
        <v>27</v>
      </c>
      <c r="I113" t="s">
        <v>28</v>
      </c>
      <c r="J113" t="s">
        <v>25</v>
      </c>
      <c r="K113" t="s">
        <v>29</v>
      </c>
      <c r="L113" t="s">
        <v>30</v>
      </c>
      <c r="M113" t="s">
        <v>34</v>
      </c>
      <c r="N113" t="s">
        <v>55</v>
      </c>
      <c r="O113" t="s">
        <v>76</v>
      </c>
      <c r="T113">
        <v>1.2430854525985E-2</v>
      </c>
      <c r="U113">
        <v>0.13667021494961701</v>
      </c>
      <c r="V113">
        <v>71.542940320232901</v>
      </c>
      <c r="W113">
        <v>66.235864297253599</v>
      </c>
    </row>
    <row r="114" spans="2:23" x14ac:dyDescent="0.25">
      <c r="B114" t="s">
        <v>66</v>
      </c>
      <c r="C114" t="s">
        <v>78</v>
      </c>
      <c r="D114" t="s">
        <v>99</v>
      </c>
      <c r="E114" t="s">
        <v>82</v>
      </c>
      <c r="F114">
        <v>9.0233573084039204E-2</v>
      </c>
      <c r="G114">
        <v>0</v>
      </c>
      <c r="H114" t="s">
        <v>100</v>
      </c>
      <c r="I114" t="s">
        <v>101</v>
      </c>
      <c r="J114" t="s">
        <v>85</v>
      </c>
      <c r="K114" t="s">
        <v>50</v>
      </c>
      <c r="L114" t="s">
        <v>86</v>
      </c>
      <c r="M114" t="s">
        <v>31</v>
      </c>
      <c r="N114" t="s">
        <v>125</v>
      </c>
      <c r="O114" t="s">
        <v>88</v>
      </c>
      <c r="P114">
        <v>4.8223436373917297E-47</v>
      </c>
      <c r="Q114">
        <v>-0.23018417360538301</v>
      </c>
      <c r="R114">
        <v>92.601260126012605</v>
      </c>
      <c r="S114">
        <v>95.927710843373504</v>
      </c>
    </row>
    <row r="115" spans="2:23" x14ac:dyDescent="0.25">
      <c r="B115" t="s">
        <v>74</v>
      </c>
      <c r="C115" t="s">
        <v>54</v>
      </c>
      <c r="D115" t="s">
        <v>25</v>
      </c>
      <c r="E115" t="s">
        <v>26</v>
      </c>
      <c r="F115">
        <v>9.0149808734460199E-2</v>
      </c>
      <c r="G115">
        <v>0</v>
      </c>
      <c r="H115" t="s">
        <v>27</v>
      </c>
      <c r="I115" t="s">
        <v>28</v>
      </c>
      <c r="J115" t="s">
        <v>25</v>
      </c>
      <c r="K115" t="s">
        <v>29</v>
      </c>
      <c r="L115" t="s">
        <v>30</v>
      </c>
      <c r="M115" t="s">
        <v>34</v>
      </c>
      <c r="N115" t="s">
        <v>75</v>
      </c>
      <c r="O115" t="s">
        <v>56</v>
      </c>
      <c r="P115">
        <v>5.9941567859453098E-14</v>
      </c>
      <c r="Q115">
        <v>0.13613782504411701</v>
      </c>
      <c r="R115">
        <v>85.196304849884498</v>
      </c>
      <c r="S115">
        <v>75.228134213112497</v>
      </c>
      <c r="T115">
        <v>9.9632799004262301E-21</v>
      </c>
      <c r="U115">
        <v>0.16410311333505401</v>
      </c>
      <c r="V115">
        <v>99.165217391304395</v>
      </c>
      <c r="W115">
        <v>98.508914100486194</v>
      </c>
    </row>
    <row r="116" spans="2:23" x14ac:dyDescent="0.25">
      <c r="B116" t="s">
        <v>24</v>
      </c>
      <c r="C116" t="s">
        <v>78</v>
      </c>
      <c r="D116" t="s">
        <v>91</v>
      </c>
      <c r="E116" t="s">
        <v>82</v>
      </c>
      <c r="F116">
        <v>9.01102310309434E-2</v>
      </c>
      <c r="G116">
        <v>0</v>
      </c>
      <c r="H116" t="s">
        <v>92</v>
      </c>
      <c r="I116" t="s">
        <v>93</v>
      </c>
      <c r="J116" t="s">
        <v>85</v>
      </c>
      <c r="K116" t="s">
        <v>50</v>
      </c>
      <c r="L116" t="s">
        <v>86</v>
      </c>
      <c r="M116" t="s">
        <v>34</v>
      </c>
      <c r="N116" t="s">
        <v>114</v>
      </c>
      <c r="O116" t="s">
        <v>88</v>
      </c>
    </row>
    <row r="117" spans="2:23" x14ac:dyDescent="0.25">
      <c r="B117" t="s">
        <v>41</v>
      </c>
      <c r="C117" t="s">
        <v>78</v>
      </c>
      <c r="D117" t="s">
        <v>81</v>
      </c>
      <c r="E117" t="s">
        <v>82</v>
      </c>
      <c r="F117">
        <v>8.9947085412559594E-2</v>
      </c>
      <c r="G117">
        <v>0</v>
      </c>
      <c r="H117" t="s">
        <v>83</v>
      </c>
      <c r="I117" t="s">
        <v>84</v>
      </c>
      <c r="J117" t="s">
        <v>85</v>
      </c>
      <c r="K117" t="s">
        <v>50</v>
      </c>
      <c r="L117" t="s">
        <v>86</v>
      </c>
      <c r="M117" t="s">
        <v>31</v>
      </c>
      <c r="N117" t="s">
        <v>126</v>
      </c>
      <c r="O117" t="s">
        <v>88</v>
      </c>
      <c r="P117">
        <v>1.3862213407553599E-93</v>
      </c>
      <c r="Q117">
        <v>-0.14438503265483901</v>
      </c>
      <c r="R117">
        <v>97.162091579130603</v>
      </c>
      <c r="S117">
        <v>98.410382429734298</v>
      </c>
    </row>
    <row r="118" spans="2:23" x14ac:dyDescent="0.25">
      <c r="B118" t="s">
        <v>44</v>
      </c>
      <c r="C118" t="s">
        <v>35</v>
      </c>
      <c r="D118" t="s">
        <v>25</v>
      </c>
      <c r="E118" t="s">
        <v>36</v>
      </c>
      <c r="F118">
        <v>8.9667096731624693E-2</v>
      </c>
      <c r="G118">
        <v>0</v>
      </c>
      <c r="H118" t="s">
        <v>37</v>
      </c>
      <c r="I118" t="s">
        <v>38</v>
      </c>
      <c r="J118" t="s">
        <v>25</v>
      </c>
      <c r="K118" t="s">
        <v>29</v>
      </c>
      <c r="L118" t="s">
        <v>39</v>
      </c>
      <c r="M118" t="s">
        <v>34</v>
      </c>
      <c r="N118" t="s">
        <v>63</v>
      </c>
      <c r="O118" t="s">
        <v>40</v>
      </c>
      <c r="P118">
        <v>1.5063866425515698E-8</v>
      </c>
      <c r="Q118">
        <v>-0.158562367544689</v>
      </c>
      <c r="R118">
        <v>87.239944521497904</v>
      </c>
      <c r="S118">
        <v>83.401471790678698</v>
      </c>
      <c r="T118">
        <v>3.6110890214104101E-12</v>
      </c>
      <c r="U118">
        <v>-0.158915055483282</v>
      </c>
      <c r="V118">
        <v>50.917584250917599</v>
      </c>
      <c r="W118">
        <v>58.957219251336902</v>
      </c>
    </row>
    <row r="119" spans="2:23" x14ac:dyDescent="0.25">
      <c r="B119" t="s">
        <v>66</v>
      </c>
      <c r="C119" t="s">
        <v>54</v>
      </c>
      <c r="D119" t="s">
        <v>25</v>
      </c>
      <c r="E119" t="s">
        <v>26</v>
      </c>
      <c r="F119">
        <v>8.9618459513424897E-2</v>
      </c>
      <c r="G119">
        <v>0</v>
      </c>
      <c r="H119" t="s">
        <v>27</v>
      </c>
      <c r="I119" t="s">
        <v>28</v>
      </c>
      <c r="J119" t="s">
        <v>25</v>
      </c>
      <c r="K119" t="s">
        <v>29</v>
      </c>
      <c r="L119" t="s">
        <v>30</v>
      </c>
      <c r="M119" t="s">
        <v>34</v>
      </c>
      <c r="N119" t="s">
        <v>67</v>
      </c>
      <c r="O119" t="s">
        <v>56</v>
      </c>
      <c r="P119">
        <v>2.4032325703616301E-70</v>
      </c>
      <c r="Q119">
        <v>-0.27467117142168501</v>
      </c>
      <c r="R119">
        <v>75.463546354635497</v>
      </c>
      <c r="S119">
        <v>80.096385542168704</v>
      </c>
      <c r="T119">
        <v>9.9632799004262301E-21</v>
      </c>
      <c r="U119">
        <v>0.16410311333505401</v>
      </c>
      <c r="V119">
        <v>99.165217391304395</v>
      </c>
      <c r="W119">
        <v>98.508914100486194</v>
      </c>
    </row>
    <row r="120" spans="2:23" x14ac:dyDescent="0.25">
      <c r="B120" t="s">
        <v>64</v>
      </c>
      <c r="C120" t="s">
        <v>78</v>
      </c>
      <c r="D120" t="s">
        <v>91</v>
      </c>
      <c r="E120" t="s">
        <v>82</v>
      </c>
      <c r="F120">
        <v>8.9365189904322795E-2</v>
      </c>
      <c r="G120">
        <v>0</v>
      </c>
      <c r="H120" t="s">
        <v>92</v>
      </c>
      <c r="I120" t="s">
        <v>93</v>
      </c>
      <c r="J120" t="s">
        <v>85</v>
      </c>
      <c r="K120" t="s">
        <v>50</v>
      </c>
      <c r="L120" t="s">
        <v>86</v>
      </c>
      <c r="M120" t="s">
        <v>34</v>
      </c>
      <c r="N120" t="s">
        <v>111</v>
      </c>
      <c r="O120" t="s">
        <v>88</v>
      </c>
      <c r="P120">
        <v>2.3464974427333099E-16</v>
      </c>
      <c r="Q120">
        <v>-0.182684553068172</v>
      </c>
      <c r="R120">
        <v>97.073518915060703</v>
      </c>
      <c r="S120">
        <v>96.459373581479795</v>
      </c>
    </row>
    <row r="121" spans="2:23" x14ac:dyDescent="0.25">
      <c r="B121" t="s">
        <v>78</v>
      </c>
      <c r="C121" t="s">
        <v>35</v>
      </c>
      <c r="D121" t="s">
        <v>25</v>
      </c>
      <c r="E121" t="s">
        <v>36</v>
      </c>
      <c r="F121">
        <v>8.9207861277703193E-2</v>
      </c>
      <c r="G121">
        <v>0</v>
      </c>
      <c r="H121" t="s">
        <v>37</v>
      </c>
      <c r="I121" t="s">
        <v>38</v>
      </c>
      <c r="J121" t="s">
        <v>25</v>
      </c>
      <c r="K121" t="s">
        <v>29</v>
      </c>
      <c r="L121" t="s">
        <v>39</v>
      </c>
      <c r="M121" t="s">
        <v>31</v>
      </c>
      <c r="N121" t="s">
        <v>79</v>
      </c>
      <c r="O121" t="s">
        <v>40</v>
      </c>
      <c r="P121">
        <v>9.9601957028744991E-16</v>
      </c>
      <c r="Q121">
        <v>0.18028489495257</v>
      </c>
      <c r="R121">
        <v>87.779282329045401</v>
      </c>
      <c r="S121">
        <v>77.141815530441093</v>
      </c>
      <c r="T121">
        <v>3.6110890214104101E-12</v>
      </c>
      <c r="U121">
        <v>-0.158915055483282</v>
      </c>
      <c r="V121">
        <v>50.917584250917599</v>
      </c>
      <c r="W121">
        <v>58.957219251336902</v>
      </c>
    </row>
    <row r="122" spans="2:23" x14ac:dyDescent="0.25">
      <c r="B122" t="s">
        <v>35</v>
      </c>
      <c r="C122" t="s">
        <v>78</v>
      </c>
      <c r="D122" t="s">
        <v>91</v>
      </c>
      <c r="E122" t="s">
        <v>82</v>
      </c>
      <c r="F122">
        <v>8.8490560892560605E-2</v>
      </c>
      <c r="G122">
        <v>0</v>
      </c>
      <c r="H122" t="s">
        <v>92</v>
      </c>
      <c r="I122" t="s">
        <v>93</v>
      </c>
      <c r="J122" t="s">
        <v>85</v>
      </c>
      <c r="K122" t="s">
        <v>50</v>
      </c>
      <c r="L122" t="s">
        <v>86</v>
      </c>
      <c r="M122" t="s">
        <v>31</v>
      </c>
      <c r="N122" t="s">
        <v>127</v>
      </c>
      <c r="O122" t="s">
        <v>88</v>
      </c>
    </row>
    <row r="123" spans="2:23" x14ac:dyDescent="0.25">
      <c r="B123" t="s">
        <v>41</v>
      </c>
      <c r="C123" t="s">
        <v>61</v>
      </c>
      <c r="D123" t="s">
        <v>25</v>
      </c>
      <c r="E123" t="s">
        <v>26</v>
      </c>
      <c r="F123">
        <v>8.8360782227761295E-2</v>
      </c>
      <c r="G123">
        <v>0</v>
      </c>
      <c r="H123" t="s">
        <v>27</v>
      </c>
      <c r="I123" t="s">
        <v>28</v>
      </c>
      <c r="J123" t="s">
        <v>25</v>
      </c>
      <c r="K123" t="s">
        <v>29</v>
      </c>
      <c r="L123" t="s">
        <v>30</v>
      </c>
      <c r="M123" t="s">
        <v>34</v>
      </c>
      <c r="N123" t="s">
        <v>42</v>
      </c>
      <c r="O123" t="s">
        <v>76</v>
      </c>
      <c r="P123">
        <v>4.3072332571401996E-81</v>
      </c>
      <c r="Q123">
        <v>-0.121326314455823</v>
      </c>
      <c r="R123">
        <v>91.938947246242194</v>
      </c>
      <c r="S123">
        <v>90.592842881277804</v>
      </c>
      <c r="T123">
        <v>1.2430854525985E-2</v>
      </c>
      <c r="U123">
        <v>0.13667021494961701</v>
      </c>
      <c r="V123">
        <v>71.542940320232901</v>
      </c>
      <c r="W123">
        <v>66.235864297253599</v>
      </c>
    </row>
    <row r="124" spans="2:23" x14ac:dyDescent="0.25">
      <c r="B124" t="s">
        <v>61</v>
      </c>
      <c r="C124" t="s">
        <v>44</v>
      </c>
      <c r="D124" t="s">
        <v>45</v>
      </c>
      <c r="E124" t="s">
        <v>46</v>
      </c>
      <c r="F124">
        <v>8.80756857564442E-2</v>
      </c>
      <c r="G124">
        <v>0</v>
      </c>
      <c r="H124" t="s">
        <v>47</v>
      </c>
      <c r="I124" t="s">
        <v>48</v>
      </c>
      <c r="J124" t="s">
        <v>49</v>
      </c>
      <c r="K124" t="s">
        <v>50</v>
      </c>
      <c r="L124" t="s">
        <v>51</v>
      </c>
      <c r="M124" t="s">
        <v>31</v>
      </c>
      <c r="N124" t="s">
        <v>72</v>
      </c>
      <c r="O124" t="s">
        <v>53</v>
      </c>
      <c r="P124">
        <v>2.5139597797966399E-8</v>
      </c>
      <c r="Q124">
        <v>0.236554443092824</v>
      </c>
      <c r="R124">
        <v>79.475982532751104</v>
      </c>
      <c r="S124">
        <v>72.294022617124398</v>
      </c>
    </row>
    <row r="125" spans="2:23" x14ac:dyDescent="0.25">
      <c r="B125" t="s">
        <v>78</v>
      </c>
      <c r="C125" t="s">
        <v>54</v>
      </c>
      <c r="D125" t="s">
        <v>25</v>
      </c>
      <c r="E125" t="s">
        <v>26</v>
      </c>
      <c r="F125">
        <v>8.8018811540287401E-2</v>
      </c>
      <c r="G125">
        <v>0</v>
      </c>
      <c r="H125" t="s">
        <v>27</v>
      </c>
      <c r="I125" t="s">
        <v>28</v>
      </c>
      <c r="J125" t="s">
        <v>25</v>
      </c>
      <c r="K125" t="s">
        <v>29</v>
      </c>
      <c r="L125" t="s">
        <v>30</v>
      </c>
      <c r="M125" t="s">
        <v>34</v>
      </c>
      <c r="N125" t="s">
        <v>79</v>
      </c>
      <c r="O125" t="s">
        <v>56</v>
      </c>
      <c r="P125">
        <v>9.9601957028744991E-16</v>
      </c>
      <c r="Q125">
        <v>0.18028489495257</v>
      </c>
      <c r="R125">
        <v>87.779282329045401</v>
      </c>
      <c r="S125">
        <v>77.141815530441093</v>
      </c>
      <c r="T125">
        <v>9.9632799004262301E-21</v>
      </c>
      <c r="U125">
        <v>0.16410311333505401</v>
      </c>
      <c r="V125">
        <v>99.165217391304395</v>
      </c>
      <c r="W125">
        <v>98.508914100486194</v>
      </c>
    </row>
    <row r="126" spans="2:23" x14ac:dyDescent="0.25">
      <c r="B126" t="s">
        <v>41</v>
      </c>
      <c r="C126" t="s">
        <v>44</v>
      </c>
      <c r="D126" t="s">
        <v>57</v>
      </c>
      <c r="E126" t="s">
        <v>46</v>
      </c>
      <c r="F126">
        <v>8.7912924399253106E-2</v>
      </c>
      <c r="G126">
        <v>0</v>
      </c>
      <c r="H126" t="s">
        <v>58</v>
      </c>
      <c r="I126" t="s">
        <v>59</v>
      </c>
      <c r="J126" t="s">
        <v>49</v>
      </c>
      <c r="K126" t="s">
        <v>50</v>
      </c>
      <c r="L126" t="s">
        <v>51</v>
      </c>
      <c r="M126" t="s">
        <v>31</v>
      </c>
      <c r="N126" t="s">
        <v>128</v>
      </c>
      <c r="O126" t="s">
        <v>53</v>
      </c>
      <c r="P126">
        <v>5.95917563661084E-93</v>
      </c>
      <c r="Q126">
        <v>-0.20005952165429999</v>
      </c>
      <c r="R126">
        <v>68.225871974928907</v>
      </c>
      <c r="S126">
        <v>72.761480571340797</v>
      </c>
    </row>
    <row r="127" spans="2:23" x14ac:dyDescent="0.25">
      <c r="B127" t="s">
        <v>66</v>
      </c>
      <c r="C127" t="s">
        <v>43</v>
      </c>
      <c r="D127" t="s">
        <v>57</v>
      </c>
      <c r="E127" t="s">
        <v>46</v>
      </c>
      <c r="F127">
        <v>2.0069010056201202E-2</v>
      </c>
      <c r="G127">
        <v>0</v>
      </c>
      <c r="H127" t="s">
        <v>58</v>
      </c>
      <c r="I127" t="s">
        <v>59</v>
      </c>
      <c r="J127" t="s">
        <v>49</v>
      </c>
      <c r="K127" t="s">
        <v>50</v>
      </c>
      <c r="L127" t="s">
        <v>51</v>
      </c>
      <c r="M127" t="s">
        <v>31</v>
      </c>
      <c r="N127" t="s">
        <v>109</v>
      </c>
      <c r="O127" t="s">
        <v>90</v>
      </c>
      <c r="P127">
        <v>4.7501759908708898E-58</v>
      </c>
      <c r="Q127">
        <v>-0.26203496205598398</v>
      </c>
      <c r="R127">
        <v>32.889288928892903</v>
      </c>
      <c r="S127">
        <v>46.253012048192801</v>
      </c>
      <c r="T127">
        <v>1.9692143075833398E-8</v>
      </c>
      <c r="U127">
        <v>0.15663267625507499</v>
      </c>
      <c r="V127">
        <v>68.690563277249495</v>
      </c>
      <c r="W127">
        <v>64.943102415651794</v>
      </c>
    </row>
    <row r="128" spans="2:23" x14ac:dyDescent="0.25">
      <c r="B128" t="s">
        <v>41</v>
      </c>
      <c r="C128" t="s">
        <v>43</v>
      </c>
      <c r="D128" t="s">
        <v>68</v>
      </c>
      <c r="E128" t="s">
        <v>46</v>
      </c>
      <c r="F128">
        <v>8.7533135690613301E-2</v>
      </c>
      <c r="G128">
        <v>0</v>
      </c>
      <c r="H128" t="s">
        <v>69</v>
      </c>
      <c r="I128" t="s">
        <v>70</v>
      </c>
      <c r="J128" t="s">
        <v>49</v>
      </c>
      <c r="K128" t="s">
        <v>50</v>
      </c>
      <c r="L128" t="s">
        <v>51</v>
      </c>
      <c r="M128" t="s">
        <v>34</v>
      </c>
      <c r="N128" t="s">
        <v>71</v>
      </c>
      <c r="O128" t="s">
        <v>90</v>
      </c>
      <c r="P128">
        <v>2.5037991084375502E-37</v>
      </c>
      <c r="Q128">
        <v>0.10747817093720501</v>
      </c>
      <c r="R128">
        <v>85.073414195345606</v>
      </c>
      <c r="S128">
        <v>81.634925510674194</v>
      </c>
      <c r="T128">
        <v>1.9692143075833398E-8</v>
      </c>
      <c r="U128">
        <v>0.15663267625507499</v>
      </c>
      <c r="V128">
        <v>68.690563277249495</v>
      </c>
      <c r="W128">
        <v>64.943102415651794</v>
      </c>
    </row>
    <row r="129" spans="2:23" x14ac:dyDescent="0.25">
      <c r="B129" t="s">
        <v>24</v>
      </c>
      <c r="C129" t="s">
        <v>54</v>
      </c>
      <c r="D129" t="s">
        <v>25</v>
      </c>
      <c r="E129" t="s">
        <v>26</v>
      </c>
      <c r="F129">
        <v>8.7514551799220894E-2</v>
      </c>
      <c r="G129">
        <v>0</v>
      </c>
      <c r="H129" t="s">
        <v>27</v>
      </c>
      <c r="I129" t="s">
        <v>28</v>
      </c>
      <c r="J129" t="s">
        <v>25</v>
      </c>
      <c r="K129" t="s">
        <v>29</v>
      </c>
      <c r="L129" t="s">
        <v>30</v>
      </c>
      <c r="M129" t="s">
        <v>34</v>
      </c>
      <c r="N129" t="s">
        <v>80</v>
      </c>
      <c r="O129" t="s">
        <v>56</v>
      </c>
      <c r="P129">
        <v>1.6486626791480202E-2</v>
      </c>
      <c r="Q129">
        <v>0.170919443497344</v>
      </c>
      <c r="R129">
        <v>87.132352941176507</v>
      </c>
      <c r="S129">
        <v>80.163043478260903</v>
      </c>
      <c r="T129">
        <v>9.9632799004262301E-21</v>
      </c>
      <c r="U129">
        <v>0.16410311333505401</v>
      </c>
      <c r="V129">
        <v>99.165217391304395</v>
      </c>
      <c r="W129">
        <v>98.508914100486194</v>
      </c>
    </row>
    <row r="130" spans="2:23" x14ac:dyDescent="0.25">
      <c r="B130" t="s">
        <v>61</v>
      </c>
      <c r="C130" t="s">
        <v>78</v>
      </c>
      <c r="D130" t="s">
        <v>91</v>
      </c>
      <c r="E130" t="s">
        <v>82</v>
      </c>
      <c r="F130">
        <v>8.75045041755588E-2</v>
      </c>
      <c r="G130">
        <v>0</v>
      </c>
      <c r="H130" t="s">
        <v>92</v>
      </c>
      <c r="I130" t="s">
        <v>93</v>
      </c>
      <c r="J130" t="s">
        <v>85</v>
      </c>
      <c r="K130" t="s">
        <v>50</v>
      </c>
      <c r="L130" t="s">
        <v>86</v>
      </c>
      <c r="M130" t="s">
        <v>34</v>
      </c>
      <c r="N130" t="s">
        <v>115</v>
      </c>
      <c r="O130" t="s">
        <v>88</v>
      </c>
      <c r="P130">
        <v>1.8815971273425201E-12</v>
      </c>
      <c r="Q130">
        <v>-0.176056055931572</v>
      </c>
      <c r="R130">
        <v>98.835516739446902</v>
      </c>
      <c r="S130">
        <v>97.415185783521807</v>
      </c>
    </row>
    <row r="131" spans="2:23" x14ac:dyDescent="0.25">
      <c r="B131" t="s">
        <v>64</v>
      </c>
      <c r="C131" t="s">
        <v>44</v>
      </c>
      <c r="D131" t="s">
        <v>68</v>
      </c>
      <c r="E131" t="s">
        <v>46</v>
      </c>
      <c r="F131">
        <v>8.7383149762081294E-2</v>
      </c>
      <c r="G131">
        <v>0</v>
      </c>
      <c r="H131" t="s">
        <v>69</v>
      </c>
      <c r="I131" t="s">
        <v>70</v>
      </c>
      <c r="J131" t="s">
        <v>49</v>
      </c>
      <c r="K131" t="s">
        <v>50</v>
      </c>
      <c r="L131" t="s">
        <v>51</v>
      </c>
      <c r="M131" t="s">
        <v>34</v>
      </c>
      <c r="N131" t="s">
        <v>129</v>
      </c>
      <c r="O131" t="s">
        <v>53</v>
      </c>
    </row>
    <row r="132" spans="2:23" x14ac:dyDescent="0.25">
      <c r="B132" t="s">
        <v>23</v>
      </c>
      <c r="C132" t="s">
        <v>35</v>
      </c>
      <c r="D132" t="s">
        <v>25</v>
      </c>
      <c r="E132" t="s">
        <v>26</v>
      </c>
      <c r="F132">
        <v>8.7334430896385706E-2</v>
      </c>
      <c r="G132">
        <v>0</v>
      </c>
      <c r="H132" t="s">
        <v>27</v>
      </c>
      <c r="I132" t="s">
        <v>28</v>
      </c>
      <c r="J132" t="s">
        <v>25</v>
      </c>
      <c r="K132" t="s">
        <v>29</v>
      </c>
      <c r="L132" t="s">
        <v>30</v>
      </c>
      <c r="M132" t="s">
        <v>31</v>
      </c>
      <c r="N132" t="s">
        <v>32</v>
      </c>
      <c r="O132" t="s">
        <v>118</v>
      </c>
    </row>
    <row r="133" spans="2:23" x14ac:dyDescent="0.25">
      <c r="B133" t="s">
        <v>24</v>
      </c>
      <c r="C133" t="s">
        <v>78</v>
      </c>
      <c r="D133" t="s">
        <v>99</v>
      </c>
      <c r="E133" t="s">
        <v>82</v>
      </c>
      <c r="F133">
        <v>8.7235766172178306E-2</v>
      </c>
      <c r="G133">
        <v>0</v>
      </c>
      <c r="H133" t="s">
        <v>100</v>
      </c>
      <c r="I133" t="s">
        <v>101</v>
      </c>
      <c r="J133" t="s">
        <v>85</v>
      </c>
      <c r="K133" t="s">
        <v>50</v>
      </c>
      <c r="L133" t="s">
        <v>86</v>
      </c>
      <c r="M133" t="s">
        <v>31</v>
      </c>
      <c r="N133" t="s">
        <v>130</v>
      </c>
      <c r="O133" t="s">
        <v>88</v>
      </c>
    </row>
    <row r="134" spans="2:23" x14ac:dyDescent="0.25">
      <c r="B134" t="s">
        <v>44</v>
      </c>
      <c r="C134" t="s">
        <v>44</v>
      </c>
      <c r="D134" t="s">
        <v>68</v>
      </c>
      <c r="E134" t="s">
        <v>46</v>
      </c>
      <c r="F134">
        <v>8.7204818118057997E-2</v>
      </c>
      <c r="G134">
        <v>0</v>
      </c>
      <c r="H134" t="s">
        <v>69</v>
      </c>
      <c r="I134" t="s">
        <v>70</v>
      </c>
      <c r="J134" t="s">
        <v>49</v>
      </c>
      <c r="K134" t="s">
        <v>50</v>
      </c>
      <c r="L134" t="s">
        <v>51</v>
      </c>
      <c r="M134" t="s">
        <v>34</v>
      </c>
      <c r="N134" t="s">
        <v>131</v>
      </c>
      <c r="O134" t="s">
        <v>53</v>
      </c>
      <c r="P134">
        <v>2.77105920476816E-8</v>
      </c>
      <c r="Q134">
        <v>0.24093799216985301</v>
      </c>
      <c r="R134">
        <v>71.289875173370305</v>
      </c>
      <c r="S134">
        <v>54.374488961569902</v>
      </c>
    </row>
    <row r="135" spans="2:23" x14ac:dyDescent="0.25">
      <c r="B135" t="s">
        <v>64</v>
      </c>
      <c r="C135" t="s">
        <v>44</v>
      </c>
      <c r="D135" t="s">
        <v>68</v>
      </c>
      <c r="E135" t="s">
        <v>46</v>
      </c>
      <c r="F135">
        <v>8.70512862854603E-2</v>
      </c>
      <c r="G135">
        <v>0</v>
      </c>
      <c r="H135" t="s">
        <v>69</v>
      </c>
      <c r="I135" t="s">
        <v>70</v>
      </c>
      <c r="J135" t="s">
        <v>49</v>
      </c>
      <c r="K135" t="s">
        <v>50</v>
      </c>
      <c r="L135" t="s">
        <v>51</v>
      </c>
      <c r="M135" t="s">
        <v>31</v>
      </c>
      <c r="N135" t="s">
        <v>129</v>
      </c>
      <c r="O135" t="s">
        <v>53</v>
      </c>
    </row>
    <row r="136" spans="2:23" x14ac:dyDescent="0.25">
      <c r="B136" t="s">
        <v>24</v>
      </c>
      <c r="C136" t="s">
        <v>24</v>
      </c>
      <c r="D136" t="s">
        <v>132</v>
      </c>
      <c r="E136" t="s">
        <v>133</v>
      </c>
      <c r="F136">
        <v>8.7050287254658604E-2</v>
      </c>
      <c r="G136">
        <v>0</v>
      </c>
      <c r="H136" t="s">
        <v>134</v>
      </c>
      <c r="I136" t="s">
        <v>135</v>
      </c>
      <c r="J136" t="s">
        <v>136</v>
      </c>
      <c r="K136" t="s">
        <v>29</v>
      </c>
      <c r="L136" t="s">
        <v>137</v>
      </c>
      <c r="M136" t="s">
        <v>34</v>
      </c>
      <c r="N136" t="s">
        <v>138</v>
      </c>
      <c r="O136" t="s">
        <v>139</v>
      </c>
    </row>
    <row r="137" spans="2:23" x14ac:dyDescent="0.25">
      <c r="B137" t="s">
        <v>61</v>
      </c>
      <c r="C137" t="s">
        <v>61</v>
      </c>
      <c r="D137" t="s">
        <v>25</v>
      </c>
      <c r="E137" t="s">
        <v>26</v>
      </c>
      <c r="F137">
        <v>8.6740968389309198E-2</v>
      </c>
      <c r="G137">
        <v>0</v>
      </c>
      <c r="H137" t="s">
        <v>27</v>
      </c>
      <c r="I137" t="s">
        <v>28</v>
      </c>
      <c r="J137" t="s">
        <v>25</v>
      </c>
      <c r="K137" t="s">
        <v>29</v>
      </c>
      <c r="L137" t="s">
        <v>30</v>
      </c>
      <c r="M137" t="s">
        <v>34</v>
      </c>
      <c r="N137" t="s">
        <v>62</v>
      </c>
      <c r="O137" t="s">
        <v>76</v>
      </c>
      <c r="T137">
        <v>1.2430854525985E-2</v>
      </c>
      <c r="U137">
        <v>0.13667021494961701</v>
      </c>
      <c r="V137">
        <v>71.542940320232901</v>
      </c>
      <c r="W137">
        <v>66.235864297253599</v>
      </c>
    </row>
    <row r="138" spans="2:23" x14ac:dyDescent="0.25">
      <c r="B138" t="s">
        <v>54</v>
      </c>
      <c r="C138" t="s">
        <v>44</v>
      </c>
      <c r="D138" t="s">
        <v>68</v>
      </c>
      <c r="E138" t="s">
        <v>46</v>
      </c>
      <c r="F138">
        <v>8.6699557765031507E-2</v>
      </c>
      <c r="G138">
        <v>0</v>
      </c>
      <c r="H138" t="s">
        <v>69</v>
      </c>
      <c r="I138" t="s">
        <v>70</v>
      </c>
      <c r="J138" t="s">
        <v>49</v>
      </c>
      <c r="K138" t="s">
        <v>50</v>
      </c>
      <c r="L138" t="s">
        <v>51</v>
      </c>
      <c r="M138" t="s">
        <v>34</v>
      </c>
      <c r="N138" t="s">
        <v>140</v>
      </c>
      <c r="O138" t="s">
        <v>53</v>
      </c>
    </row>
    <row r="139" spans="2:23" x14ac:dyDescent="0.25">
      <c r="B139" t="s">
        <v>23</v>
      </c>
      <c r="C139" t="s">
        <v>64</v>
      </c>
      <c r="D139" t="s">
        <v>25</v>
      </c>
      <c r="E139" t="s">
        <v>36</v>
      </c>
      <c r="F139">
        <v>8.6454532850869195E-2</v>
      </c>
      <c r="G139">
        <v>0</v>
      </c>
      <c r="H139" t="s">
        <v>37</v>
      </c>
      <c r="I139" t="s">
        <v>38</v>
      </c>
      <c r="J139" t="s">
        <v>25</v>
      </c>
      <c r="K139" t="s">
        <v>29</v>
      </c>
      <c r="L139" t="s">
        <v>39</v>
      </c>
      <c r="M139" t="s">
        <v>34</v>
      </c>
      <c r="N139" t="s">
        <v>32</v>
      </c>
      <c r="O139" t="s">
        <v>141</v>
      </c>
      <c r="T139">
        <v>3.9356218680488804E-3</v>
      </c>
      <c r="U139">
        <v>8.9737456619940995E-2</v>
      </c>
      <c r="V139">
        <v>54.925053533190599</v>
      </c>
      <c r="W139">
        <v>47.753064003631401</v>
      </c>
    </row>
    <row r="140" spans="2:23" x14ac:dyDescent="0.25">
      <c r="B140" t="s">
        <v>61</v>
      </c>
      <c r="C140" t="s">
        <v>78</v>
      </c>
      <c r="D140" t="s">
        <v>99</v>
      </c>
      <c r="E140" t="s">
        <v>82</v>
      </c>
      <c r="F140">
        <v>8.6425828624329598E-2</v>
      </c>
      <c r="G140">
        <v>0</v>
      </c>
      <c r="H140" t="s">
        <v>100</v>
      </c>
      <c r="I140" t="s">
        <v>101</v>
      </c>
      <c r="J140" t="s">
        <v>85</v>
      </c>
      <c r="K140" t="s">
        <v>50</v>
      </c>
      <c r="L140" t="s">
        <v>86</v>
      </c>
      <c r="M140" t="s">
        <v>31</v>
      </c>
      <c r="N140" t="s">
        <v>142</v>
      </c>
      <c r="O140" t="s">
        <v>88</v>
      </c>
      <c r="P140">
        <v>8.4619174673964099E-8</v>
      </c>
      <c r="Q140">
        <v>-0.215969475604602</v>
      </c>
      <c r="R140">
        <v>93.158660844250406</v>
      </c>
      <c r="S140">
        <v>95.153473344103404</v>
      </c>
    </row>
    <row r="141" spans="2:23" x14ac:dyDescent="0.25">
      <c r="B141" t="s">
        <v>24</v>
      </c>
      <c r="C141" t="s">
        <v>78</v>
      </c>
      <c r="D141" t="s">
        <v>99</v>
      </c>
      <c r="E141" t="s">
        <v>82</v>
      </c>
      <c r="F141">
        <v>8.6330185497997897E-2</v>
      </c>
      <c r="G141">
        <v>0</v>
      </c>
      <c r="H141" t="s">
        <v>100</v>
      </c>
      <c r="I141" t="s">
        <v>101</v>
      </c>
      <c r="J141" t="s">
        <v>85</v>
      </c>
      <c r="K141" t="s">
        <v>50</v>
      </c>
      <c r="L141" t="s">
        <v>86</v>
      </c>
      <c r="M141" t="s">
        <v>34</v>
      </c>
      <c r="N141" t="s">
        <v>130</v>
      </c>
      <c r="O141" t="s">
        <v>88</v>
      </c>
    </row>
    <row r="142" spans="2:23" x14ac:dyDescent="0.25">
      <c r="B142" t="s">
        <v>78</v>
      </c>
      <c r="C142" t="s">
        <v>78</v>
      </c>
      <c r="D142" t="s">
        <v>91</v>
      </c>
      <c r="E142" t="s">
        <v>82</v>
      </c>
      <c r="F142">
        <v>8.6125642895963306E-2</v>
      </c>
      <c r="G142">
        <v>0</v>
      </c>
      <c r="H142" t="s">
        <v>92</v>
      </c>
      <c r="I142" t="s">
        <v>93</v>
      </c>
      <c r="J142" t="s">
        <v>85</v>
      </c>
      <c r="K142" t="s">
        <v>50</v>
      </c>
      <c r="L142" t="s">
        <v>86</v>
      </c>
      <c r="M142" t="s">
        <v>31</v>
      </c>
      <c r="N142" t="s">
        <v>143</v>
      </c>
      <c r="O142" t="s">
        <v>88</v>
      </c>
      <c r="P142">
        <v>5.1114101639641602E-23</v>
      </c>
      <c r="Q142">
        <v>-0.101797858315873</v>
      </c>
      <c r="R142">
        <v>97.393364928910003</v>
      </c>
      <c r="S142">
        <v>96.080933284724793</v>
      </c>
    </row>
    <row r="143" spans="2:23" x14ac:dyDescent="0.25">
      <c r="B143" t="s">
        <v>44</v>
      </c>
      <c r="C143" t="s">
        <v>44</v>
      </c>
      <c r="D143" t="s">
        <v>45</v>
      </c>
      <c r="E143" t="s">
        <v>46</v>
      </c>
      <c r="F143">
        <v>8.6042756922214497E-2</v>
      </c>
      <c r="G143">
        <v>0</v>
      </c>
      <c r="H143" t="s">
        <v>47</v>
      </c>
      <c r="I143" t="s">
        <v>48</v>
      </c>
      <c r="J143" t="s">
        <v>49</v>
      </c>
      <c r="K143" t="s">
        <v>50</v>
      </c>
      <c r="L143" t="s">
        <v>51</v>
      </c>
      <c r="M143" t="s">
        <v>34</v>
      </c>
      <c r="N143" t="s">
        <v>144</v>
      </c>
      <c r="O143" t="s">
        <v>53</v>
      </c>
      <c r="P143">
        <v>1.81527043867801E-6</v>
      </c>
      <c r="Q143">
        <v>0.20907232494618699</v>
      </c>
      <c r="R143">
        <v>73.231622746185806</v>
      </c>
      <c r="S143">
        <v>55.355682747342598</v>
      </c>
    </row>
    <row r="144" spans="2:23" x14ac:dyDescent="0.25">
      <c r="B144" t="s">
        <v>35</v>
      </c>
      <c r="C144" t="s">
        <v>78</v>
      </c>
      <c r="D144" t="s">
        <v>99</v>
      </c>
      <c r="E144" t="s">
        <v>82</v>
      </c>
      <c r="F144">
        <v>8.56958831618026E-2</v>
      </c>
      <c r="G144">
        <v>0</v>
      </c>
      <c r="H144" t="s">
        <v>100</v>
      </c>
      <c r="I144" t="s">
        <v>101</v>
      </c>
      <c r="J144" t="s">
        <v>85</v>
      </c>
      <c r="K144" t="s">
        <v>50</v>
      </c>
      <c r="L144" t="s">
        <v>86</v>
      </c>
      <c r="M144" t="s">
        <v>31</v>
      </c>
      <c r="N144" t="s">
        <v>145</v>
      </c>
      <c r="O144" t="s">
        <v>88</v>
      </c>
      <c r="P144">
        <v>1.74731321842033E-9</v>
      </c>
      <c r="Q144">
        <v>-6.4480434047214305E-2</v>
      </c>
      <c r="R144">
        <v>95.662328995662307</v>
      </c>
      <c r="S144">
        <v>94.117647058823493</v>
      </c>
    </row>
    <row r="145" spans="2:23" x14ac:dyDescent="0.25">
      <c r="B145" t="s">
        <v>44</v>
      </c>
      <c r="C145" t="s">
        <v>78</v>
      </c>
      <c r="D145" t="s">
        <v>99</v>
      </c>
      <c r="E145" t="s">
        <v>82</v>
      </c>
      <c r="F145">
        <v>8.5673370582907596E-2</v>
      </c>
      <c r="G145">
        <v>0</v>
      </c>
      <c r="H145" t="s">
        <v>100</v>
      </c>
      <c r="I145" t="s">
        <v>101</v>
      </c>
      <c r="J145" t="s">
        <v>85</v>
      </c>
      <c r="K145" t="s">
        <v>50</v>
      </c>
      <c r="L145" t="s">
        <v>86</v>
      </c>
      <c r="M145" t="s">
        <v>31</v>
      </c>
      <c r="N145" t="s">
        <v>146</v>
      </c>
      <c r="O145" t="s">
        <v>88</v>
      </c>
      <c r="P145">
        <v>7.5535225691216E-30</v>
      </c>
      <c r="Q145">
        <v>-0.40896819378932497</v>
      </c>
      <c r="R145">
        <v>92.649098474341201</v>
      </c>
      <c r="S145">
        <v>93.295175797219997</v>
      </c>
    </row>
    <row r="146" spans="2:23" x14ac:dyDescent="0.25">
      <c r="B146" t="s">
        <v>54</v>
      </c>
      <c r="C146" t="s">
        <v>78</v>
      </c>
      <c r="D146" t="s">
        <v>91</v>
      </c>
      <c r="E146" t="s">
        <v>82</v>
      </c>
      <c r="F146">
        <v>8.5670775024560206E-2</v>
      </c>
      <c r="G146">
        <v>0</v>
      </c>
      <c r="H146" t="s">
        <v>92</v>
      </c>
      <c r="I146" t="s">
        <v>93</v>
      </c>
      <c r="J146" t="s">
        <v>85</v>
      </c>
      <c r="K146" t="s">
        <v>50</v>
      </c>
      <c r="L146" t="s">
        <v>86</v>
      </c>
      <c r="M146" t="s">
        <v>34</v>
      </c>
      <c r="N146" t="s">
        <v>124</v>
      </c>
      <c r="O146" t="s">
        <v>88</v>
      </c>
      <c r="P146">
        <v>5.9633535337455404E-17</v>
      </c>
      <c r="Q146">
        <v>-9.1197973566874396E-2</v>
      </c>
      <c r="R146">
        <v>99.269565217391303</v>
      </c>
      <c r="S146">
        <v>98.265802269043803</v>
      </c>
    </row>
    <row r="147" spans="2:23" x14ac:dyDescent="0.25">
      <c r="B147" t="s">
        <v>78</v>
      </c>
      <c r="C147" t="s">
        <v>78</v>
      </c>
      <c r="D147" t="s">
        <v>81</v>
      </c>
      <c r="E147" t="s">
        <v>82</v>
      </c>
      <c r="F147">
        <v>8.5626702588205705E-2</v>
      </c>
      <c r="G147">
        <v>0</v>
      </c>
      <c r="H147" t="s">
        <v>83</v>
      </c>
      <c r="I147" t="s">
        <v>84</v>
      </c>
      <c r="J147" t="s">
        <v>85</v>
      </c>
      <c r="K147" t="s">
        <v>50</v>
      </c>
      <c r="L147" t="s">
        <v>86</v>
      </c>
      <c r="M147" t="s">
        <v>34</v>
      </c>
      <c r="N147" t="s">
        <v>120</v>
      </c>
      <c r="O147" t="s">
        <v>88</v>
      </c>
      <c r="P147">
        <v>4.1854709773805696E-37</v>
      </c>
      <c r="Q147">
        <v>-0.15070146499204301</v>
      </c>
      <c r="R147">
        <v>98.8151658767773</v>
      </c>
      <c r="S147">
        <v>98.086037185563299</v>
      </c>
    </row>
    <row r="148" spans="2:23" x14ac:dyDescent="0.25">
      <c r="B148" t="s">
        <v>43</v>
      </c>
      <c r="C148" t="s">
        <v>24</v>
      </c>
      <c r="D148" t="s">
        <v>147</v>
      </c>
      <c r="E148" t="s">
        <v>133</v>
      </c>
      <c r="F148">
        <v>8.5588827537620704E-2</v>
      </c>
      <c r="G148">
        <v>0</v>
      </c>
      <c r="H148" t="s">
        <v>148</v>
      </c>
      <c r="I148" t="s">
        <v>149</v>
      </c>
      <c r="J148" t="s">
        <v>136</v>
      </c>
      <c r="K148" t="s">
        <v>29</v>
      </c>
      <c r="L148" t="s">
        <v>137</v>
      </c>
      <c r="M148" t="s">
        <v>34</v>
      </c>
      <c r="N148" t="s">
        <v>150</v>
      </c>
      <c r="O148" t="s">
        <v>139</v>
      </c>
      <c r="P148">
        <v>1.3406178002308099E-15</v>
      </c>
      <c r="Q148">
        <v>0.221477506698154</v>
      </c>
      <c r="R148">
        <v>87.856620336503298</v>
      </c>
      <c r="S148">
        <v>85.006987422639199</v>
      </c>
    </row>
    <row r="149" spans="2:23" x14ac:dyDescent="0.25">
      <c r="B149" t="s">
        <v>64</v>
      </c>
      <c r="C149" t="s">
        <v>78</v>
      </c>
      <c r="D149" t="s">
        <v>99</v>
      </c>
      <c r="E149" t="s">
        <v>82</v>
      </c>
      <c r="F149">
        <v>8.5507736710340301E-2</v>
      </c>
      <c r="G149">
        <v>0</v>
      </c>
      <c r="H149" t="s">
        <v>100</v>
      </c>
      <c r="I149" t="s">
        <v>101</v>
      </c>
      <c r="J149" t="s">
        <v>85</v>
      </c>
      <c r="K149" t="s">
        <v>50</v>
      </c>
      <c r="L149" t="s">
        <v>86</v>
      </c>
      <c r="M149" t="s">
        <v>34</v>
      </c>
      <c r="N149" t="s">
        <v>123</v>
      </c>
      <c r="O149" t="s">
        <v>88</v>
      </c>
      <c r="P149">
        <v>7.5150143933247399E-8</v>
      </c>
      <c r="Q149">
        <v>-0.103847751060927</v>
      </c>
      <c r="R149">
        <v>95.289079229122095</v>
      </c>
      <c r="S149">
        <v>93.871992737176598</v>
      </c>
    </row>
    <row r="150" spans="2:23" x14ac:dyDescent="0.25">
      <c r="B150" t="s">
        <v>41</v>
      </c>
      <c r="C150" t="s">
        <v>78</v>
      </c>
      <c r="D150" t="s">
        <v>91</v>
      </c>
      <c r="E150" t="s">
        <v>82</v>
      </c>
      <c r="F150">
        <v>8.5405391255316099E-2</v>
      </c>
      <c r="G150">
        <v>0</v>
      </c>
      <c r="H150" t="s">
        <v>92</v>
      </c>
      <c r="I150" t="s">
        <v>93</v>
      </c>
      <c r="J150" t="s">
        <v>85</v>
      </c>
      <c r="K150" t="s">
        <v>50</v>
      </c>
      <c r="L150" t="s">
        <v>86</v>
      </c>
      <c r="M150" t="s">
        <v>31</v>
      </c>
      <c r="N150" t="s">
        <v>151</v>
      </c>
      <c r="O150" t="s">
        <v>88</v>
      </c>
      <c r="P150">
        <v>2.8264852407225601E-49</v>
      </c>
      <c r="Q150">
        <v>-8.4610400723095697E-2</v>
      </c>
      <c r="R150">
        <v>97.098253148395301</v>
      </c>
      <c r="S150">
        <v>97.423590846260197</v>
      </c>
    </row>
    <row r="151" spans="2:23" x14ac:dyDescent="0.25">
      <c r="B151" t="s">
        <v>24</v>
      </c>
      <c r="C151" t="s">
        <v>35</v>
      </c>
      <c r="D151" t="s">
        <v>25</v>
      </c>
      <c r="E151" t="s">
        <v>36</v>
      </c>
      <c r="F151">
        <v>8.5312769763330298E-2</v>
      </c>
      <c r="G151">
        <v>0</v>
      </c>
      <c r="H151" t="s">
        <v>37</v>
      </c>
      <c r="I151" t="s">
        <v>38</v>
      </c>
      <c r="J151" t="s">
        <v>25</v>
      </c>
      <c r="K151" t="s">
        <v>29</v>
      </c>
      <c r="L151" t="s">
        <v>39</v>
      </c>
      <c r="M151" t="s">
        <v>31</v>
      </c>
      <c r="N151" t="s">
        <v>80</v>
      </c>
      <c r="O151" t="s">
        <v>40</v>
      </c>
      <c r="P151">
        <v>1.6486626791480202E-2</v>
      </c>
      <c r="Q151">
        <v>0.170919443497344</v>
      </c>
      <c r="R151">
        <v>87.132352941176507</v>
      </c>
      <c r="S151">
        <v>80.163043478260903</v>
      </c>
      <c r="T151">
        <v>3.6110890214104101E-12</v>
      </c>
      <c r="U151">
        <v>-0.158915055483282</v>
      </c>
      <c r="V151">
        <v>50.917584250917599</v>
      </c>
      <c r="W151">
        <v>58.957219251336902</v>
      </c>
    </row>
    <row r="152" spans="2:23" x14ac:dyDescent="0.25">
      <c r="B152" t="s">
        <v>35</v>
      </c>
      <c r="C152" t="s">
        <v>35</v>
      </c>
      <c r="D152" t="s">
        <v>25</v>
      </c>
      <c r="E152" t="s">
        <v>36</v>
      </c>
      <c r="F152">
        <v>8.5240723877130595E-2</v>
      </c>
      <c r="G152">
        <v>0</v>
      </c>
      <c r="H152" t="s">
        <v>37</v>
      </c>
      <c r="I152" t="s">
        <v>38</v>
      </c>
      <c r="J152" t="s">
        <v>25</v>
      </c>
      <c r="K152" t="s">
        <v>29</v>
      </c>
      <c r="L152" t="s">
        <v>39</v>
      </c>
      <c r="M152" t="s">
        <v>34</v>
      </c>
      <c r="N152" t="s">
        <v>73</v>
      </c>
      <c r="O152" t="s">
        <v>40</v>
      </c>
      <c r="P152">
        <v>1.9536018481601601E-20</v>
      </c>
      <c r="Q152">
        <v>0.199926609565344</v>
      </c>
      <c r="R152">
        <v>80.613947280613999</v>
      </c>
      <c r="S152">
        <v>73.579545454545496</v>
      </c>
      <c r="T152">
        <v>3.6110890214104101E-12</v>
      </c>
      <c r="U152">
        <v>-0.158915055483282</v>
      </c>
      <c r="V152">
        <v>50.917584250917599</v>
      </c>
      <c r="W152">
        <v>58.957219251336902</v>
      </c>
    </row>
    <row r="153" spans="2:23" x14ac:dyDescent="0.25">
      <c r="B153" t="s">
        <v>78</v>
      </c>
      <c r="C153" t="s">
        <v>78</v>
      </c>
      <c r="D153" t="s">
        <v>99</v>
      </c>
      <c r="E153" t="s">
        <v>82</v>
      </c>
      <c r="F153">
        <v>8.5180684092161299E-2</v>
      </c>
      <c r="G153">
        <v>0</v>
      </c>
      <c r="H153" t="s">
        <v>100</v>
      </c>
      <c r="I153" t="s">
        <v>101</v>
      </c>
      <c r="J153" t="s">
        <v>85</v>
      </c>
      <c r="K153" t="s">
        <v>50</v>
      </c>
      <c r="L153" t="s">
        <v>86</v>
      </c>
      <c r="M153" t="s">
        <v>31</v>
      </c>
      <c r="N153" t="s">
        <v>152</v>
      </c>
      <c r="O153" t="s">
        <v>88</v>
      </c>
      <c r="P153">
        <v>2.4017535066477201E-29</v>
      </c>
      <c r="Q153">
        <v>-0.12197976621258901</v>
      </c>
      <c r="R153">
        <v>97.359512525389306</v>
      </c>
      <c r="S153">
        <v>95.388261028071497</v>
      </c>
    </row>
    <row r="154" spans="2:23" x14ac:dyDescent="0.25">
      <c r="B154" t="s">
        <v>74</v>
      </c>
      <c r="C154" t="s">
        <v>35</v>
      </c>
      <c r="D154" t="s">
        <v>25</v>
      </c>
      <c r="E154" t="s">
        <v>36</v>
      </c>
      <c r="F154">
        <v>8.4772666192339002E-2</v>
      </c>
      <c r="G154">
        <v>0</v>
      </c>
      <c r="H154" t="s">
        <v>37</v>
      </c>
      <c r="I154" t="s">
        <v>38</v>
      </c>
      <c r="J154" t="s">
        <v>25</v>
      </c>
      <c r="K154" t="s">
        <v>29</v>
      </c>
      <c r="L154" t="s">
        <v>39</v>
      </c>
      <c r="M154" t="s">
        <v>34</v>
      </c>
      <c r="N154" t="s">
        <v>75</v>
      </c>
      <c r="O154" t="s">
        <v>40</v>
      </c>
      <c r="P154">
        <v>5.9941567859453098E-14</v>
      </c>
      <c r="Q154">
        <v>0.13613782504411701</v>
      </c>
      <c r="R154">
        <v>85.196304849884498</v>
      </c>
      <c r="S154">
        <v>75.228134213112497</v>
      </c>
      <c r="T154">
        <v>3.6110890214104101E-12</v>
      </c>
      <c r="U154">
        <v>-0.158915055483282</v>
      </c>
      <c r="V154">
        <v>50.917584250917599</v>
      </c>
      <c r="W154">
        <v>58.957219251336902</v>
      </c>
    </row>
    <row r="155" spans="2:23" x14ac:dyDescent="0.25">
      <c r="B155" t="s">
        <v>35</v>
      </c>
      <c r="C155" t="s">
        <v>78</v>
      </c>
      <c r="D155" t="s">
        <v>91</v>
      </c>
      <c r="E155" t="s">
        <v>82</v>
      </c>
      <c r="F155">
        <v>8.4674022586920403E-2</v>
      </c>
      <c r="G155">
        <v>0</v>
      </c>
      <c r="H155" t="s">
        <v>92</v>
      </c>
      <c r="I155" t="s">
        <v>93</v>
      </c>
      <c r="J155" t="s">
        <v>85</v>
      </c>
      <c r="K155" t="s">
        <v>50</v>
      </c>
      <c r="L155" t="s">
        <v>86</v>
      </c>
      <c r="M155" t="s">
        <v>34</v>
      </c>
      <c r="N155" t="s">
        <v>127</v>
      </c>
      <c r="O155" t="s">
        <v>88</v>
      </c>
    </row>
    <row r="156" spans="2:23" x14ac:dyDescent="0.25">
      <c r="B156" t="s">
        <v>74</v>
      </c>
      <c r="C156" t="s">
        <v>78</v>
      </c>
      <c r="D156" t="s">
        <v>91</v>
      </c>
      <c r="E156" t="s">
        <v>82</v>
      </c>
      <c r="F156">
        <v>8.4560533589650003E-2</v>
      </c>
      <c r="G156">
        <v>0</v>
      </c>
      <c r="H156" t="s">
        <v>92</v>
      </c>
      <c r="I156" t="s">
        <v>93</v>
      </c>
      <c r="J156" t="s">
        <v>85</v>
      </c>
      <c r="K156" t="s">
        <v>50</v>
      </c>
      <c r="L156" t="s">
        <v>86</v>
      </c>
      <c r="M156" t="s">
        <v>31</v>
      </c>
      <c r="N156" t="s">
        <v>153</v>
      </c>
      <c r="O156" t="s">
        <v>88</v>
      </c>
      <c r="P156">
        <v>5.1415697161827405E-134</v>
      </c>
      <c r="Q156">
        <v>-0.20196527249138099</v>
      </c>
      <c r="R156">
        <v>94.110854503464196</v>
      </c>
      <c r="S156">
        <v>94.166783658570793</v>
      </c>
    </row>
    <row r="157" spans="2:23" x14ac:dyDescent="0.25">
      <c r="B157" t="s">
        <v>41</v>
      </c>
      <c r="C157" t="s">
        <v>78</v>
      </c>
      <c r="D157" t="s">
        <v>81</v>
      </c>
      <c r="E157" t="s">
        <v>82</v>
      </c>
      <c r="F157">
        <v>8.4540041759792295E-2</v>
      </c>
      <c r="G157">
        <v>0</v>
      </c>
      <c r="H157" t="s">
        <v>83</v>
      </c>
      <c r="I157" t="s">
        <v>84</v>
      </c>
      <c r="J157" t="s">
        <v>85</v>
      </c>
      <c r="K157" t="s">
        <v>50</v>
      </c>
      <c r="L157" t="s">
        <v>86</v>
      </c>
      <c r="M157" t="s">
        <v>34</v>
      </c>
      <c r="N157" t="s">
        <v>126</v>
      </c>
      <c r="O157" t="s">
        <v>88</v>
      </c>
      <c r="P157">
        <v>1.3862213407553599E-93</v>
      </c>
      <c r="Q157">
        <v>-0.14438503265483901</v>
      </c>
      <c r="R157">
        <v>97.162091579130603</v>
      </c>
      <c r="S157">
        <v>98.410382429734298</v>
      </c>
    </row>
    <row r="158" spans="2:23" x14ac:dyDescent="0.25">
      <c r="B158" t="s">
        <v>66</v>
      </c>
      <c r="C158" t="s">
        <v>35</v>
      </c>
      <c r="D158" t="s">
        <v>25</v>
      </c>
      <c r="E158" t="s">
        <v>36</v>
      </c>
      <c r="F158">
        <v>8.4270074801953698E-2</v>
      </c>
      <c r="G158">
        <v>0</v>
      </c>
      <c r="H158" t="s">
        <v>37</v>
      </c>
      <c r="I158" t="s">
        <v>38</v>
      </c>
      <c r="J158" t="s">
        <v>25</v>
      </c>
      <c r="K158" t="s">
        <v>29</v>
      </c>
      <c r="L158" t="s">
        <v>39</v>
      </c>
      <c r="M158" t="s">
        <v>34</v>
      </c>
      <c r="N158" t="s">
        <v>67</v>
      </c>
      <c r="O158" t="s">
        <v>40</v>
      </c>
      <c r="P158">
        <v>2.4032325703616301E-70</v>
      </c>
      <c r="Q158">
        <v>-0.27467117142168501</v>
      </c>
      <c r="R158">
        <v>75.463546354635497</v>
      </c>
      <c r="S158">
        <v>80.096385542168704</v>
      </c>
      <c r="T158">
        <v>3.6110890214104101E-12</v>
      </c>
      <c r="U158">
        <v>-0.158915055483282</v>
      </c>
      <c r="V158">
        <v>50.917584250917599</v>
      </c>
      <c r="W158">
        <v>58.957219251336902</v>
      </c>
    </row>
    <row r="159" spans="2:23" x14ac:dyDescent="0.25">
      <c r="B159" t="s">
        <v>66</v>
      </c>
      <c r="C159" t="s">
        <v>24</v>
      </c>
      <c r="D159" t="s">
        <v>147</v>
      </c>
      <c r="E159" t="s">
        <v>133</v>
      </c>
      <c r="F159">
        <v>8.4034076712705699E-2</v>
      </c>
      <c r="G159">
        <v>0</v>
      </c>
      <c r="H159" t="s">
        <v>148</v>
      </c>
      <c r="I159" t="s">
        <v>149</v>
      </c>
      <c r="J159" t="s">
        <v>136</v>
      </c>
      <c r="K159" t="s">
        <v>29</v>
      </c>
      <c r="L159" t="s">
        <v>137</v>
      </c>
      <c r="M159" t="s">
        <v>34</v>
      </c>
      <c r="N159" t="s">
        <v>154</v>
      </c>
      <c r="O159" t="s">
        <v>139</v>
      </c>
      <c r="P159">
        <v>3.67508003424467E-75</v>
      </c>
      <c r="Q159">
        <v>0.33698144024092402</v>
      </c>
      <c r="R159">
        <v>94.329432943294293</v>
      </c>
      <c r="S159">
        <v>91.9156626506024</v>
      </c>
    </row>
    <row r="160" spans="2:23" x14ac:dyDescent="0.25">
      <c r="B160" t="s">
        <v>54</v>
      </c>
      <c r="C160" t="s">
        <v>78</v>
      </c>
      <c r="D160" t="s">
        <v>99</v>
      </c>
      <c r="E160" t="s">
        <v>82</v>
      </c>
      <c r="F160">
        <v>8.3703900548461094E-2</v>
      </c>
      <c r="G160">
        <v>0</v>
      </c>
      <c r="H160" t="s">
        <v>100</v>
      </c>
      <c r="I160" t="s">
        <v>101</v>
      </c>
      <c r="J160" t="s">
        <v>85</v>
      </c>
      <c r="K160" t="s">
        <v>50</v>
      </c>
      <c r="L160" t="s">
        <v>86</v>
      </c>
      <c r="M160" t="s">
        <v>31</v>
      </c>
      <c r="N160" t="s">
        <v>155</v>
      </c>
      <c r="O160" t="s">
        <v>88</v>
      </c>
      <c r="P160">
        <v>5.9652606723969401E-12</v>
      </c>
      <c r="Q160">
        <v>-9.8949609430837998E-2</v>
      </c>
      <c r="R160">
        <v>98.434782608695599</v>
      </c>
      <c r="S160">
        <v>98.217179902755305</v>
      </c>
    </row>
    <row r="161" spans="2:23" x14ac:dyDescent="0.25">
      <c r="B161" t="s">
        <v>61</v>
      </c>
      <c r="C161" t="s">
        <v>43</v>
      </c>
      <c r="D161" t="s">
        <v>45</v>
      </c>
      <c r="E161" t="s">
        <v>46</v>
      </c>
      <c r="F161">
        <v>8.3699640757663799E-2</v>
      </c>
      <c r="G161">
        <v>0</v>
      </c>
      <c r="H161" t="s">
        <v>47</v>
      </c>
      <c r="I161" t="s">
        <v>48</v>
      </c>
      <c r="J161" t="s">
        <v>49</v>
      </c>
      <c r="K161" t="s">
        <v>50</v>
      </c>
      <c r="L161" t="s">
        <v>51</v>
      </c>
      <c r="M161" t="s">
        <v>34</v>
      </c>
      <c r="N161" t="s">
        <v>72</v>
      </c>
      <c r="O161" t="s">
        <v>90</v>
      </c>
      <c r="P161">
        <v>2.5139597797966399E-8</v>
      </c>
      <c r="Q161">
        <v>0.236554443092824</v>
      </c>
      <c r="R161">
        <v>79.475982532751104</v>
      </c>
      <c r="S161">
        <v>72.294022617124398</v>
      </c>
      <c r="T161">
        <v>1.9692143075833398E-8</v>
      </c>
      <c r="U161">
        <v>0.15663267625507499</v>
      </c>
      <c r="V161">
        <v>68.690563277249495</v>
      </c>
      <c r="W161">
        <v>64.943102415651794</v>
      </c>
    </row>
    <row r="162" spans="2:23" x14ac:dyDescent="0.25">
      <c r="B162" t="s">
        <v>64</v>
      </c>
      <c r="C162" t="s">
        <v>61</v>
      </c>
      <c r="D162" t="s">
        <v>25</v>
      </c>
      <c r="E162" t="s">
        <v>26</v>
      </c>
      <c r="F162">
        <v>8.3500982658184994E-2</v>
      </c>
      <c r="G162">
        <v>0</v>
      </c>
      <c r="H162" t="s">
        <v>27</v>
      </c>
      <c r="I162" t="s">
        <v>28</v>
      </c>
      <c r="J162" t="s">
        <v>25</v>
      </c>
      <c r="K162" t="s">
        <v>29</v>
      </c>
      <c r="L162" t="s">
        <v>30</v>
      </c>
      <c r="M162" t="s">
        <v>34</v>
      </c>
      <c r="N162" t="s">
        <v>65</v>
      </c>
      <c r="O162" t="s">
        <v>76</v>
      </c>
      <c r="T162">
        <v>1.2430854525985E-2</v>
      </c>
      <c r="U162">
        <v>0.13667021494961701</v>
      </c>
      <c r="V162">
        <v>71.542940320232901</v>
      </c>
      <c r="W162">
        <v>66.235864297253599</v>
      </c>
    </row>
    <row r="163" spans="2:23" x14ac:dyDescent="0.25">
      <c r="B163" t="s">
        <v>74</v>
      </c>
      <c r="C163" t="s">
        <v>78</v>
      </c>
      <c r="D163" t="s">
        <v>99</v>
      </c>
      <c r="E163" t="s">
        <v>82</v>
      </c>
      <c r="F163">
        <v>8.3396134404340794E-2</v>
      </c>
      <c r="G163">
        <v>0</v>
      </c>
      <c r="H163" t="s">
        <v>100</v>
      </c>
      <c r="I163" t="s">
        <v>101</v>
      </c>
      <c r="J163" t="s">
        <v>85</v>
      </c>
      <c r="K163" t="s">
        <v>50</v>
      </c>
      <c r="L163" t="s">
        <v>86</v>
      </c>
      <c r="M163" t="s">
        <v>31</v>
      </c>
      <c r="N163" t="s">
        <v>156</v>
      </c>
      <c r="O163" t="s">
        <v>88</v>
      </c>
      <c r="P163">
        <v>2.5108550083125499E-107</v>
      </c>
      <c r="Q163">
        <v>-0.18532941884540299</v>
      </c>
      <c r="R163">
        <v>92.990762124711296</v>
      </c>
      <c r="S163">
        <v>92.559314895409202</v>
      </c>
    </row>
    <row r="164" spans="2:23" x14ac:dyDescent="0.25">
      <c r="B164" t="s">
        <v>74</v>
      </c>
      <c r="C164" t="s">
        <v>78</v>
      </c>
      <c r="D164" t="s">
        <v>81</v>
      </c>
      <c r="E164" t="s">
        <v>82</v>
      </c>
      <c r="F164">
        <v>8.3381743375805298E-2</v>
      </c>
      <c r="G164">
        <v>0</v>
      </c>
      <c r="H164" t="s">
        <v>83</v>
      </c>
      <c r="I164" t="s">
        <v>84</v>
      </c>
      <c r="J164" t="s">
        <v>85</v>
      </c>
      <c r="K164" t="s">
        <v>50</v>
      </c>
      <c r="L164" t="s">
        <v>86</v>
      </c>
      <c r="M164" t="s">
        <v>34</v>
      </c>
      <c r="N164" t="s">
        <v>119</v>
      </c>
      <c r="O164" t="s">
        <v>88</v>
      </c>
      <c r="P164">
        <v>1.1643514152066301E-166</v>
      </c>
      <c r="Q164">
        <v>-0.22521110546960199</v>
      </c>
      <c r="R164">
        <v>96.478060046189398</v>
      </c>
      <c r="S164">
        <v>96.413028218447295</v>
      </c>
    </row>
    <row r="165" spans="2:23" x14ac:dyDescent="0.25">
      <c r="B165" t="s">
        <v>78</v>
      </c>
      <c r="C165" t="s">
        <v>35</v>
      </c>
      <c r="D165" t="s">
        <v>25</v>
      </c>
      <c r="E165" t="s">
        <v>36</v>
      </c>
      <c r="F165">
        <v>8.2757214770469406E-2</v>
      </c>
      <c r="G165">
        <v>0</v>
      </c>
      <c r="H165" t="s">
        <v>37</v>
      </c>
      <c r="I165" t="s">
        <v>38</v>
      </c>
      <c r="J165" t="s">
        <v>25</v>
      </c>
      <c r="K165" t="s">
        <v>29</v>
      </c>
      <c r="L165" t="s">
        <v>39</v>
      </c>
      <c r="M165" t="s">
        <v>34</v>
      </c>
      <c r="N165" t="s">
        <v>79</v>
      </c>
      <c r="O165" t="s">
        <v>40</v>
      </c>
      <c r="P165">
        <v>9.9601957028744991E-16</v>
      </c>
      <c r="Q165">
        <v>0.18028489495257</v>
      </c>
      <c r="R165">
        <v>87.779282329045401</v>
      </c>
      <c r="S165">
        <v>77.141815530441093</v>
      </c>
      <c r="T165">
        <v>3.6110890214104101E-12</v>
      </c>
      <c r="U165">
        <v>-0.158915055483282</v>
      </c>
      <c r="V165">
        <v>50.917584250917599</v>
      </c>
      <c r="W165">
        <v>58.957219251336902</v>
      </c>
    </row>
    <row r="166" spans="2:23" x14ac:dyDescent="0.25">
      <c r="B166" t="s">
        <v>66</v>
      </c>
      <c r="C166" t="s">
        <v>78</v>
      </c>
      <c r="D166" t="s">
        <v>99</v>
      </c>
      <c r="E166" t="s">
        <v>82</v>
      </c>
      <c r="F166">
        <v>8.2641079053360197E-2</v>
      </c>
      <c r="G166">
        <v>0</v>
      </c>
      <c r="H166" t="s">
        <v>100</v>
      </c>
      <c r="I166" t="s">
        <v>101</v>
      </c>
      <c r="J166" t="s">
        <v>85</v>
      </c>
      <c r="K166" t="s">
        <v>50</v>
      </c>
      <c r="L166" t="s">
        <v>86</v>
      </c>
      <c r="M166" t="s">
        <v>34</v>
      </c>
      <c r="N166" t="s">
        <v>125</v>
      </c>
      <c r="O166" t="s">
        <v>88</v>
      </c>
      <c r="P166">
        <v>4.8223436373917297E-47</v>
      </c>
      <c r="Q166">
        <v>-0.23018417360538301</v>
      </c>
      <c r="R166">
        <v>92.601260126012605</v>
      </c>
      <c r="S166">
        <v>95.927710843373504</v>
      </c>
    </row>
    <row r="167" spans="2:23" x14ac:dyDescent="0.25">
      <c r="B167" t="s">
        <v>24</v>
      </c>
      <c r="C167" t="s">
        <v>24</v>
      </c>
      <c r="D167" t="s">
        <v>132</v>
      </c>
      <c r="E167" t="s">
        <v>133</v>
      </c>
      <c r="F167">
        <v>8.2546420793338099E-2</v>
      </c>
      <c r="G167">
        <v>0</v>
      </c>
      <c r="H167" t="s">
        <v>134</v>
      </c>
      <c r="I167" t="s">
        <v>135</v>
      </c>
      <c r="J167" t="s">
        <v>136</v>
      </c>
      <c r="K167" t="s">
        <v>29</v>
      </c>
      <c r="L167" t="s">
        <v>137</v>
      </c>
      <c r="M167" t="s">
        <v>31</v>
      </c>
      <c r="N167" t="s">
        <v>138</v>
      </c>
      <c r="O167" t="s">
        <v>139</v>
      </c>
    </row>
    <row r="168" spans="2:23" x14ac:dyDescent="0.25">
      <c r="B168" t="s">
        <v>24</v>
      </c>
      <c r="C168" t="s">
        <v>35</v>
      </c>
      <c r="D168" t="s">
        <v>25</v>
      </c>
      <c r="E168" t="s">
        <v>36</v>
      </c>
      <c r="F168">
        <v>8.2280379104657006E-2</v>
      </c>
      <c r="G168">
        <v>0</v>
      </c>
      <c r="H168" t="s">
        <v>37</v>
      </c>
      <c r="I168" t="s">
        <v>38</v>
      </c>
      <c r="J168" t="s">
        <v>25</v>
      </c>
      <c r="K168" t="s">
        <v>29</v>
      </c>
      <c r="L168" t="s">
        <v>39</v>
      </c>
      <c r="M168" t="s">
        <v>34</v>
      </c>
      <c r="N168" t="s">
        <v>80</v>
      </c>
      <c r="O168" t="s">
        <v>40</v>
      </c>
      <c r="P168">
        <v>1.6486626791480202E-2</v>
      </c>
      <c r="Q168">
        <v>0.170919443497344</v>
      </c>
      <c r="R168">
        <v>87.132352941176507</v>
      </c>
      <c r="S168">
        <v>80.163043478260903</v>
      </c>
      <c r="T168">
        <v>3.6110890214104101E-12</v>
      </c>
      <c r="U168">
        <v>-0.158915055483282</v>
      </c>
      <c r="V168">
        <v>50.917584250917599</v>
      </c>
      <c r="W168">
        <v>58.957219251336902</v>
      </c>
    </row>
    <row r="169" spans="2:23" x14ac:dyDescent="0.25">
      <c r="B169" t="s">
        <v>44</v>
      </c>
      <c r="C169" t="s">
        <v>78</v>
      </c>
      <c r="D169" t="s">
        <v>91</v>
      </c>
      <c r="E169" t="s">
        <v>82</v>
      </c>
      <c r="F169">
        <v>8.2059102170722806E-2</v>
      </c>
      <c r="G169">
        <v>0</v>
      </c>
      <c r="H169" t="s">
        <v>92</v>
      </c>
      <c r="I169" t="s">
        <v>93</v>
      </c>
      <c r="J169" t="s">
        <v>85</v>
      </c>
      <c r="K169" t="s">
        <v>50</v>
      </c>
      <c r="L169" t="s">
        <v>86</v>
      </c>
      <c r="M169" t="s">
        <v>34</v>
      </c>
      <c r="N169" t="s">
        <v>116</v>
      </c>
      <c r="O169" t="s">
        <v>88</v>
      </c>
      <c r="P169">
        <v>6.3674225533708002E-31</v>
      </c>
      <c r="Q169">
        <v>-0.32879270324110299</v>
      </c>
      <c r="R169">
        <v>97.3647711511789</v>
      </c>
      <c r="S169">
        <v>95.829926410466101</v>
      </c>
    </row>
    <row r="170" spans="2:23" x14ac:dyDescent="0.25">
      <c r="B170" t="s">
        <v>43</v>
      </c>
      <c r="C170" t="s">
        <v>24</v>
      </c>
      <c r="D170" t="s">
        <v>147</v>
      </c>
      <c r="E170" t="s">
        <v>133</v>
      </c>
      <c r="F170">
        <v>8.1887132896095602E-2</v>
      </c>
      <c r="G170">
        <v>0</v>
      </c>
      <c r="H170" t="s">
        <v>148</v>
      </c>
      <c r="I170" t="s">
        <v>149</v>
      </c>
      <c r="J170" t="s">
        <v>136</v>
      </c>
      <c r="K170" t="s">
        <v>29</v>
      </c>
      <c r="L170" t="s">
        <v>137</v>
      </c>
      <c r="M170" t="s">
        <v>31</v>
      </c>
      <c r="N170" t="s">
        <v>150</v>
      </c>
      <c r="O170" t="s">
        <v>139</v>
      </c>
      <c r="P170">
        <v>1.3406178002308099E-15</v>
      </c>
      <c r="Q170">
        <v>0.221477506698154</v>
      </c>
      <c r="R170">
        <v>87.856620336503298</v>
      </c>
      <c r="S170">
        <v>85.006987422639199</v>
      </c>
    </row>
    <row r="171" spans="2:23" x14ac:dyDescent="0.25">
      <c r="B171" t="s">
        <v>44</v>
      </c>
      <c r="C171" t="s">
        <v>78</v>
      </c>
      <c r="D171" t="s">
        <v>81</v>
      </c>
      <c r="E171" t="s">
        <v>82</v>
      </c>
      <c r="F171">
        <v>8.1680613217774506E-2</v>
      </c>
      <c r="G171">
        <v>0</v>
      </c>
      <c r="H171" t="s">
        <v>83</v>
      </c>
      <c r="I171" t="s">
        <v>84</v>
      </c>
      <c r="J171" t="s">
        <v>85</v>
      </c>
      <c r="K171" t="s">
        <v>50</v>
      </c>
      <c r="L171" t="s">
        <v>86</v>
      </c>
      <c r="M171" t="s">
        <v>34</v>
      </c>
      <c r="N171" t="s">
        <v>104</v>
      </c>
      <c r="O171" t="s">
        <v>88</v>
      </c>
      <c r="P171">
        <v>4.6377790963960402E-67</v>
      </c>
      <c r="Q171">
        <v>-0.57534284835058003</v>
      </c>
      <c r="R171">
        <v>96.532593619972303</v>
      </c>
      <c r="S171">
        <v>98.201144726083399</v>
      </c>
    </row>
    <row r="172" spans="2:23" x14ac:dyDescent="0.25">
      <c r="B172" t="s">
        <v>35</v>
      </c>
      <c r="C172" t="s">
        <v>78</v>
      </c>
      <c r="D172" t="s">
        <v>99</v>
      </c>
      <c r="E172" t="s">
        <v>82</v>
      </c>
      <c r="F172">
        <v>8.1507456411411994E-2</v>
      </c>
      <c r="G172">
        <v>0</v>
      </c>
      <c r="H172" t="s">
        <v>100</v>
      </c>
      <c r="I172" t="s">
        <v>101</v>
      </c>
      <c r="J172" t="s">
        <v>85</v>
      </c>
      <c r="K172" t="s">
        <v>50</v>
      </c>
      <c r="L172" t="s">
        <v>86</v>
      </c>
      <c r="M172" t="s">
        <v>34</v>
      </c>
      <c r="N172" t="s">
        <v>145</v>
      </c>
      <c r="O172" t="s">
        <v>88</v>
      </c>
      <c r="P172">
        <v>1.74731321842033E-9</v>
      </c>
      <c r="Q172">
        <v>-6.4480434047214305E-2</v>
      </c>
      <c r="R172">
        <v>95.662328995662307</v>
      </c>
      <c r="S172">
        <v>94.117647058823493</v>
      </c>
    </row>
    <row r="173" spans="2:23" x14ac:dyDescent="0.25">
      <c r="B173" t="s">
        <v>41</v>
      </c>
      <c r="C173" t="s">
        <v>78</v>
      </c>
      <c r="D173" t="s">
        <v>91</v>
      </c>
      <c r="E173" t="s">
        <v>82</v>
      </c>
      <c r="F173">
        <v>8.1241445849037697E-2</v>
      </c>
      <c r="G173">
        <v>0</v>
      </c>
      <c r="H173" t="s">
        <v>92</v>
      </c>
      <c r="I173" t="s">
        <v>93</v>
      </c>
      <c r="J173" t="s">
        <v>85</v>
      </c>
      <c r="K173" t="s">
        <v>50</v>
      </c>
      <c r="L173" t="s">
        <v>86</v>
      </c>
      <c r="M173" t="s">
        <v>34</v>
      </c>
      <c r="N173" t="s">
        <v>151</v>
      </c>
      <c r="O173" t="s">
        <v>88</v>
      </c>
      <c r="P173">
        <v>2.8264852407225601E-49</v>
      </c>
      <c r="Q173">
        <v>-8.4610400723095697E-2</v>
      </c>
      <c r="R173">
        <v>97.098253148395301</v>
      </c>
      <c r="S173">
        <v>97.423590846260197</v>
      </c>
    </row>
    <row r="174" spans="2:23" x14ac:dyDescent="0.25">
      <c r="B174" t="s">
        <v>44</v>
      </c>
      <c r="C174" t="s">
        <v>24</v>
      </c>
      <c r="D174" t="s">
        <v>147</v>
      </c>
      <c r="E174" t="s">
        <v>133</v>
      </c>
      <c r="F174">
        <v>8.1053797161104196E-2</v>
      </c>
      <c r="G174">
        <v>0</v>
      </c>
      <c r="H174" t="s">
        <v>148</v>
      </c>
      <c r="I174" t="s">
        <v>149</v>
      </c>
      <c r="J174" t="s">
        <v>136</v>
      </c>
      <c r="K174" t="s">
        <v>29</v>
      </c>
      <c r="L174" t="s">
        <v>137</v>
      </c>
      <c r="M174" t="s">
        <v>34</v>
      </c>
      <c r="N174" t="s">
        <v>157</v>
      </c>
      <c r="O174" t="s">
        <v>139</v>
      </c>
      <c r="P174">
        <v>5.2411666315785302E-24</v>
      </c>
      <c r="Q174">
        <v>0.42593670004683698</v>
      </c>
      <c r="R174">
        <v>97.642163661581094</v>
      </c>
      <c r="S174">
        <v>93.540474243663098</v>
      </c>
    </row>
    <row r="175" spans="2:23" x14ac:dyDescent="0.25">
      <c r="B175" t="s">
        <v>78</v>
      </c>
      <c r="C175" t="s">
        <v>78</v>
      </c>
      <c r="D175" t="s">
        <v>91</v>
      </c>
      <c r="E175" t="s">
        <v>82</v>
      </c>
      <c r="F175">
        <v>8.0568661663022498E-2</v>
      </c>
      <c r="G175">
        <v>0</v>
      </c>
      <c r="H175" t="s">
        <v>92</v>
      </c>
      <c r="I175" t="s">
        <v>93</v>
      </c>
      <c r="J175" t="s">
        <v>85</v>
      </c>
      <c r="K175" t="s">
        <v>50</v>
      </c>
      <c r="L175" t="s">
        <v>86</v>
      </c>
      <c r="M175" t="s">
        <v>34</v>
      </c>
      <c r="N175" t="s">
        <v>143</v>
      </c>
      <c r="O175" t="s">
        <v>88</v>
      </c>
      <c r="P175">
        <v>5.1114101639641602E-23</v>
      </c>
      <c r="Q175">
        <v>-0.101797858315873</v>
      </c>
      <c r="R175">
        <v>97.393364928910003</v>
      </c>
      <c r="S175">
        <v>96.080933284724793</v>
      </c>
    </row>
    <row r="176" spans="2:23" x14ac:dyDescent="0.25">
      <c r="B176" t="s">
        <v>64</v>
      </c>
      <c r="C176" t="s">
        <v>44</v>
      </c>
      <c r="D176" t="s">
        <v>57</v>
      </c>
      <c r="E176" t="s">
        <v>46</v>
      </c>
      <c r="F176">
        <v>8.0313176194462294E-2</v>
      </c>
      <c r="G176">
        <v>0</v>
      </c>
      <c r="H176" t="s">
        <v>58</v>
      </c>
      <c r="I176" t="s">
        <v>59</v>
      </c>
      <c r="J176" t="s">
        <v>49</v>
      </c>
      <c r="K176" t="s">
        <v>50</v>
      </c>
      <c r="L176" t="s">
        <v>51</v>
      </c>
      <c r="M176" t="s">
        <v>31</v>
      </c>
      <c r="N176" t="s">
        <v>158</v>
      </c>
      <c r="O176" t="s">
        <v>53</v>
      </c>
      <c r="P176">
        <v>3.2428100890234799E-20</v>
      </c>
      <c r="Q176">
        <v>-0.32328779573722199</v>
      </c>
      <c r="R176">
        <v>41.9700214132762</v>
      </c>
      <c r="S176">
        <v>53.109396277803</v>
      </c>
    </row>
    <row r="177" spans="2:23" x14ac:dyDescent="0.25">
      <c r="B177" t="s">
        <v>74</v>
      </c>
      <c r="C177" t="s">
        <v>54</v>
      </c>
      <c r="D177" t="s">
        <v>25</v>
      </c>
      <c r="E177" t="s">
        <v>26</v>
      </c>
      <c r="F177">
        <v>7.9581071124832106E-2</v>
      </c>
      <c r="G177">
        <v>0</v>
      </c>
      <c r="H177" t="s">
        <v>27</v>
      </c>
      <c r="I177" t="s">
        <v>28</v>
      </c>
      <c r="J177" t="s">
        <v>25</v>
      </c>
      <c r="K177" t="s">
        <v>29</v>
      </c>
      <c r="L177" t="s">
        <v>30</v>
      </c>
      <c r="M177" t="s">
        <v>31</v>
      </c>
      <c r="N177" t="s">
        <v>75</v>
      </c>
      <c r="O177" t="s">
        <v>56</v>
      </c>
      <c r="P177">
        <v>5.9941567859453098E-14</v>
      </c>
      <c r="Q177">
        <v>0.13613782504411701</v>
      </c>
      <c r="R177">
        <v>85.196304849884498</v>
      </c>
      <c r="S177">
        <v>75.228134213112497</v>
      </c>
      <c r="T177">
        <v>9.9632799004262301E-21</v>
      </c>
      <c r="U177">
        <v>0.16410311333505401</v>
      </c>
      <c r="V177">
        <v>99.165217391304395</v>
      </c>
      <c r="W177">
        <v>98.508914100486194</v>
      </c>
    </row>
    <row r="178" spans="2:23" x14ac:dyDescent="0.25">
      <c r="B178" t="s">
        <v>35</v>
      </c>
      <c r="C178" t="s">
        <v>35</v>
      </c>
      <c r="D178" t="s">
        <v>25</v>
      </c>
      <c r="E178" t="s">
        <v>36</v>
      </c>
      <c r="F178">
        <v>7.8993670417263906E-2</v>
      </c>
      <c r="G178">
        <v>0</v>
      </c>
      <c r="H178" t="s">
        <v>37</v>
      </c>
      <c r="I178" t="s">
        <v>38</v>
      </c>
      <c r="J178" t="s">
        <v>25</v>
      </c>
      <c r="K178" t="s">
        <v>29</v>
      </c>
      <c r="L178" t="s">
        <v>39</v>
      </c>
      <c r="M178" t="s">
        <v>31</v>
      </c>
      <c r="N178" t="s">
        <v>73</v>
      </c>
      <c r="O178" t="s">
        <v>40</v>
      </c>
      <c r="P178">
        <v>1.9536018481601601E-20</v>
      </c>
      <c r="Q178">
        <v>0.199926609565344</v>
      </c>
      <c r="R178">
        <v>80.613947280613999</v>
      </c>
      <c r="S178">
        <v>73.579545454545496</v>
      </c>
      <c r="T178">
        <v>3.6110890214104101E-12</v>
      </c>
      <c r="U178">
        <v>-0.158915055483282</v>
      </c>
      <c r="V178">
        <v>50.917584250917599</v>
      </c>
      <c r="W178">
        <v>58.957219251336902</v>
      </c>
    </row>
    <row r="179" spans="2:23" x14ac:dyDescent="0.25">
      <c r="B179" t="s">
        <v>54</v>
      </c>
      <c r="C179" t="s">
        <v>44</v>
      </c>
      <c r="D179" t="s">
        <v>68</v>
      </c>
      <c r="E179" t="s">
        <v>46</v>
      </c>
      <c r="F179">
        <v>7.8898399188759197E-2</v>
      </c>
      <c r="G179">
        <v>0</v>
      </c>
      <c r="H179" t="s">
        <v>69</v>
      </c>
      <c r="I179" t="s">
        <v>70</v>
      </c>
      <c r="J179" t="s">
        <v>49</v>
      </c>
      <c r="K179" t="s">
        <v>50</v>
      </c>
      <c r="L179" t="s">
        <v>51</v>
      </c>
      <c r="M179" t="s">
        <v>31</v>
      </c>
      <c r="N179" t="s">
        <v>140</v>
      </c>
      <c r="O179" t="s">
        <v>53</v>
      </c>
    </row>
    <row r="180" spans="2:23" x14ac:dyDescent="0.25">
      <c r="B180" t="s">
        <v>54</v>
      </c>
      <c r="C180" t="s">
        <v>78</v>
      </c>
      <c r="D180" t="s">
        <v>99</v>
      </c>
      <c r="E180" t="s">
        <v>82</v>
      </c>
      <c r="F180">
        <v>7.8766928512537707E-2</v>
      </c>
      <c r="G180">
        <v>0</v>
      </c>
      <c r="H180" t="s">
        <v>100</v>
      </c>
      <c r="I180" t="s">
        <v>101</v>
      </c>
      <c r="J180" t="s">
        <v>85</v>
      </c>
      <c r="K180" t="s">
        <v>50</v>
      </c>
      <c r="L180" t="s">
        <v>86</v>
      </c>
      <c r="M180" t="s">
        <v>34</v>
      </c>
      <c r="N180" t="s">
        <v>155</v>
      </c>
      <c r="O180" t="s">
        <v>88</v>
      </c>
      <c r="P180">
        <v>5.9652606723969401E-12</v>
      </c>
      <c r="Q180">
        <v>-9.8949609430837998E-2</v>
      </c>
      <c r="R180">
        <v>98.434782608695599</v>
      </c>
      <c r="S180">
        <v>98.217179902755305</v>
      </c>
    </row>
    <row r="181" spans="2:23" x14ac:dyDescent="0.25">
      <c r="B181" t="s">
        <v>35</v>
      </c>
      <c r="C181" t="s">
        <v>44</v>
      </c>
      <c r="D181" t="s">
        <v>45</v>
      </c>
      <c r="E181" t="s">
        <v>46</v>
      </c>
      <c r="F181">
        <v>7.8762133723959293E-2</v>
      </c>
      <c r="G181">
        <v>0</v>
      </c>
      <c r="H181" t="s">
        <v>47</v>
      </c>
      <c r="I181" t="s">
        <v>48</v>
      </c>
      <c r="J181" t="s">
        <v>49</v>
      </c>
      <c r="K181" t="s">
        <v>50</v>
      </c>
      <c r="L181" t="s">
        <v>51</v>
      </c>
      <c r="M181" t="s">
        <v>34</v>
      </c>
      <c r="N181" t="s">
        <v>159</v>
      </c>
      <c r="O181" t="s">
        <v>53</v>
      </c>
      <c r="P181">
        <v>4.9345813570316504E-19</v>
      </c>
      <c r="Q181">
        <v>0.171500851739259</v>
      </c>
      <c r="R181">
        <v>59.059059059059102</v>
      </c>
      <c r="S181">
        <v>49.381684491978604</v>
      </c>
    </row>
    <row r="182" spans="2:23" x14ac:dyDescent="0.25">
      <c r="B182" t="s">
        <v>78</v>
      </c>
      <c r="C182" t="s">
        <v>78</v>
      </c>
      <c r="D182" t="s">
        <v>99</v>
      </c>
      <c r="E182" t="s">
        <v>82</v>
      </c>
      <c r="F182">
        <v>7.8667029176098996E-2</v>
      </c>
      <c r="G182">
        <v>0</v>
      </c>
      <c r="H182" t="s">
        <v>100</v>
      </c>
      <c r="I182" t="s">
        <v>101</v>
      </c>
      <c r="J182" t="s">
        <v>85</v>
      </c>
      <c r="K182" t="s">
        <v>50</v>
      </c>
      <c r="L182" t="s">
        <v>86</v>
      </c>
      <c r="M182" t="s">
        <v>34</v>
      </c>
      <c r="N182" t="s">
        <v>152</v>
      </c>
      <c r="O182" t="s">
        <v>88</v>
      </c>
      <c r="P182">
        <v>2.4017535066477201E-29</v>
      </c>
      <c r="Q182">
        <v>-0.12197976621258901</v>
      </c>
      <c r="R182">
        <v>97.359512525389306</v>
      </c>
      <c r="S182">
        <v>95.388261028071497</v>
      </c>
    </row>
    <row r="183" spans="2:23" x14ac:dyDescent="0.25">
      <c r="B183" t="s">
        <v>61</v>
      </c>
      <c r="C183" t="s">
        <v>78</v>
      </c>
      <c r="D183" t="s">
        <v>99</v>
      </c>
      <c r="E183" t="s">
        <v>82</v>
      </c>
      <c r="F183">
        <v>7.8597748886974003E-2</v>
      </c>
      <c r="G183">
        <v>0</v>
      </c>
      <c r="H183" t="s">
        <v>100</v>
      </c>
      <c r="I183" t="s">
        <v>101</v>
      </c>
      <c r="J183" t="s">
        <v>85</v>
      </c>
      <c r="K183" t="s">
        <v>50</v>
      </c>
      <c r="L183" t="s">
        <v>86</v>
      </c>
      <c r="M183" t="s">
        <v>34</v>
      </c>
      <c r="N183" t="s">
        <v>142</v>
      </c>
      <c r="O183" t="s">
        <v>88</v>
      </c>
      <c r="P183">
        <v>8.4619174673964099E-8</v>
      </c>
      <c r="Q183">
        <v>-0.215969475604602</v>
      </c>
      <c r="R183">
        <v>93.158660844250406</v>
      </c>
      <c r="S183">
        <v>95.153473344103404</v>
      </c>
    </row>
    <row r="184" spans="2:23" x14ac:dyDescent="0.25">
      <c r="B184" t="s">
        <v>43</v>
      </c>
      <c r="C184" t="s">
        <v>35</v>
      </c>
      <c r="D184" t="s">
        <v>25</v>
      </c>
      <c r="E184" t="s">
        <v>36</v>
      </c>
      <c r="F184">
        <v>7.8558269771602907E-2</v>
      </c>
      <c r="G184">
        <v>0</v>
      </c>
      <c r="H184" t="s">
        <v>37</v>
      </c>
      <c r="I184" t="s">
        <v>38</v>
      </c>
      <c r="J184" t="s">
        <v>25</v>
      </c>
      <c r="K184" t="s">
        <v>29</v>
      </c>
      <c r="L184" t="s">
        <v>39</v>
      </c>
      <c r="M184" t="s">
        <v>31</v>
      </c>
      <c r="N184" t="s">
        <v>106</v>
      </c>
      <c r="O184" t="s">
        <v>40</v>
      </c>
      <c r="P184">
        <v>5.4195642193111501E-10</v>
      </c>
      <c r="Q184">
        <v>0.15326784794004999</v>
      </c>
      <c r="R184">
        <v>67.995610826627697</v>
      </c>
      <c r="S184">
        <v>62.487522459572801</v>
      </c>
      <c r="T184">
        <v>3.6110890214104101E-12</v>
      </c>
      <c r="U184">
        <v>-0.158915055483282</v>
      </c>
      <c r="V184">
        <v>50.917584250917599</v>
      </c>
      <c r="W184">
        <v>58.957219251336902</v>
      </c>
    </row>
    <row r="185" spans="2:23" x14ac:dyDescent="0.25">
      <c r="B185" t="s">
        <v>78</v>
      </c>
      <c r="C185" t="s">
        <v>43</v>
      </c>
      <c r="D185" t="s">
        <v>68</v>
      </c>
      <c r="E185" t="s">
        <v>46</v>
      </c>
      <c r="F185">
        <v>7.7710423808186394E-2</v>
      </c>
      <c r="G185">
        <v>0</v>
      </c>
      <c r="H185" t="s">
        <v>69</v>
      </c>
      <c r="I185" t="s">
        <v>70</v>
      </c>
      <c r="J185" t="s">
        <v>49</v>
      </c>
      <c r="K185" t="s">
        <v>50</v>
      </c>
      <c r="L185" t="s">
        <v>51</v>
      </c>
      <c r="M185" t="s">
        <v>34</v>
      </c>
      <c r="N185" t="s">
        <v>89</v>
      </c>
      <c r="O185" t="s">
        <v>90</v>
      </c>
      <c r="T185">
        <v>1.9692143075833398E-8</v>
      </c>
      <c r="U185">
        <v>0.15663267625507499</v>
      </c>
      <c r="V185">
        <v>68.690563277249495</v>
      </c>
      <c r="W185">
        <v>64.943102415651794</v>
      </c>
    </row>
    <row r="186" spans="2:23" x14ac:dyDescent="0.25">
      <c r="B186" t="s">
        <v>41</v>
      </c>
      <c r="C186" t="s">
        <v>78</v>
      </c>
      <c r="D186" t="s">
        <v>99</v>
      </c>
      <c r="E186" t="s">
        <v>82</v>
      </c>
      <c r="F186">
        <v>7.7595327407485495E-2</v>
      </c>
      <c r="G186">
        <v>0</v>
      </c>
      <c r="H186" t="s">
        <v>100</v>
      </c>
      <c r="I186" t="s">
        <v>101</v>
      </c>
      <c r="J186" t="s">
        <v>85</v>
      </c>
      <c r="K186" t="s">
        <v>50</v>
      </c>
      <c r="L186" t="s">
        <v>86</v>
      </c>
      <c r="M186" t="s">
        <v>31</v>
      </c>
      <c r="N186" t="s">
        <v>160</v>
      </c>
      <c r="O186" t="s">
        <v>88</v>
      </c>
    </row>
    <row r="187" spans="2:23" x14ac:dyDescent="0.25">
      <c r="B187" t="s">
        <v>35</v>
      </c>
      <c r="C187" t="s">
        <v>43</v>
      </c>
      <c r="D187" t="s">
        <v>68</v>
      </c>
      <c r="E187" t="s">
        <v>46</v>
      </c>
      <c r="F187">
        <v>7.6973297826366194E-2</v>
      </c>
      <c r="G187">
        <v>0</v>
      </c>
      <c r="H187" t="s">
        <v>69</v>
      </c>
      <c r="I187" t="s">
        <v>70</v>
      </c>
      <c r="J187" t="s">
        <v>49</v>
      </c>
      <c r="K187" t="s">
        <v>50</v>
      </c>
      <c r="L187" t="s">
        <v>51</v>
      </c>
      <c r="M187" t="s">
        <v>31</v>
      </c>
      <c r="N187" t="s">
        <v>77</v>
      </c>
      <c r="O187" t="s">
        <v>90</v>
      </c>
      <c r="P187">
        <v>3.9409934710468901E-7</v>
      </c>
      <c r="Q187">
        <v>-0.11094729874486101</v>
      </c>
      <c r="R187">
        <v>71.004337671004293</v>
      </c>
      <c r="S187">
        <v>75.183823529411796</v>
      </c>
      <c r="T187">
        <v>1.9692143075833398E-8</v>
      </c>
      <c r="U187">
        <v>0.15663267625507499</v>
      </c>
      <c r="V187">
        <v>68.690563277249495</v>
      </c>
      <c r="W187">
        <v>64.943102415651794</v>
      </c>
    </row>
    <row r="188" spans="2:23" x14ac:dyDescent="0.25">
      <c r="B188" t="s">
        <v>66</v>
      </c>
      <c r="C188" t="s">
        <v>24</v>
      </c>
      <c r="D188" t="s">
        <v>147</v>
      </c>
      <c r="E188" t="s">
        <v>133</v>
      </c>
      <c r="F188">
        <v>7.6718967879510394E-2</v>
      </c>
      <c r="G188">
        <v>0</v>
      </c>
      <c r="H188" t="s">
        <v>148</v>
      </c>
      <c r="I188" t="s">
        <v>149</v>
      </c>
      <c r="J188" t="s">
        <v>136</v>
      </c>
      <c r="K188" t="s">
        <v>29</v>
      </c>
      <c r="L188" t="s">
        <v>137</v>
      </c>
      <c r="M188" t="s">
        <v>31</v>
      </c>
      <c r="N188" t="s">
        <v>154</v>
      </c>
      <c r="O188" t="s">
        <v>139</v>
      </c>
      <c r="P188">
        <v>3.67508003424467E-75</v>
      </c>
      <c r="Q188">
        <v>0.33698144024092402</v>
      </c>
      <c r="R188">
        <v>94.329432943294293</v>
      </c>
      <c r="S188">
        <v>91.9156626506024</v>
      </c>
    </row>
    <row r="189" spans="2:23" x14ac:dyDescent="0.25">
      <c r="B189" t="s">
        <v>78</v>
      </c>
      <c r="C189" t="s">
        <v>54</v>
      </c>
      <c r="D189" t="s">
        <v>25</v>
      </c>
      <c r="E189" t="s">
        <v>26</v>
      </c>
      <c r="F189">
        <v>7.6706580718969297E-2</v>
      </c>
      <c r="G189">
        <v>0</v>
      </c>
      <c r="H189" t="s">
        <v>27</v>
      </c>
      <c r="I189" t="s">
        <v>28</v>
      </c>
      <c r="J189" t="s">
        <v>25</v>
      </c>
      <c r="K189" t="s">
        <v>29</v>
      </c>
      <c r="L189" t="s">
        <v>30</v>
      </c>
      <c r="M189" t="s">
        <v>31</v>
      </c>
      <c r="N189" t="s">
        <v>79</v>
      </c>
      <c r="O189" t="s">
        <v>56</v>
      </c>
      <c r="P189">
        <v>9.9601957028744991E-16</v>
      </c>
      <c r="Q189">
        <v>0.18028489495257</v>
      </c>
      <c r="R189">
        <v>87.779282329045401</v>
      </c>
      <c r="S189">
        <v>77.141815530441093</v>
      </c>
      <c r="T189">
        <v>9.9632799004262301E-21</v>
      </c>
      <c r="U189">
        <v>0.16410311333505401</v>
      </c>
      <c r="V189">
        <v>99.165217391304395</v>
      </c>
      <c r="W189">
        <v>98.508914100486194</v>
      </c>
    </row>
    <row r="190" spans="2:23" x14ac:dyDescent="0.25">
      <c r="B190" t="s">
        <v>23</v>
      </c>
      <c r="C190" t="s">
        <v>41</v>
      </c>
      <c r="D190" t="s">
        <v>25</v>
      </c>
      <c r="E190" t="s">
        <v>26</v>
      </c>
      <c r="F190">
        <v>7.6686584893106299E-2</v>
      </c>
      <c r="G190">
        <v>0</v>
      </c>
      <c r="H190" t="s">
        <v>27</v>
      </c>
      <c r="I190" t="s">
        <v>28</v>
      </c>
      <c r="J190" t="s">
        <v>25</v>
      </c>
      <c r="K190" t="s">
        <v>29</v>
      </c>
      <c r="L190" t="s">
        <v>30</v>
      </c>
      <c r="M190" t="s">
        <v>34</v>
      </c>
      <c r="N190" t="s">
        <v>32</v>
      </c>
      <c r="O190" t="s">
        <v>161</v>
      </c>
      <c r="T190">
        <v>8.7480274760601E-87</v>
      </c>
      <c r="U190">
        <v>0.12509171647020201</v>
      </c>
      <c r="V190">
        <v>60.095177296732601</v>
      </c>
      <c r="W190">
        <v>49.8272154814929</v>
      </c>
    </row>
    <row r="191" spans="2:23" x14ac:dyDescent="0.25">
      <c r="B191" t="s">
        <v>41</v>
      </c>
      <c r="C191" t="s">
        <v>44</v>
      </c>
      <c r="D191" t="s">
        <v>57</v>
      </c>
      <c r="E191" t="s">
        <v>46</v>
      </c>
      <c r="F191">
        <v>7.6607156991182701E-2</v>
      </c>
      <c r="G191">
        <v>0</v>
      </c>
      <c r="H191" t="s">
        <v>58</v>
      </c>
      <c r="I191" t="s">
        <v>59</v>
      </c>
      <c r="J191" t="s">
        <v>49</v>
      </c>
      <c r="K191" t="s">
        <v>50</v>
      </c>
      <c r="L191" t="s">
        <v>51</v>
      </c>
      <c r="M191" t="s">
        <v>34</v>
      </c>
      <c r="N191" t="s">
        <v>128</v>
      </c>
      <c r="O191" t="s">
        <v>53</v>
      </c>
      <c r="P191">
        <v>5.95917563661084E-93</v>
      </c>
      <c r="Q191">
        <v>-0.20005952165429999</v>
      </c>
      <c r="R191">
        <v>68.225871974928907</v>
      </c>
      <c r="S191">
        <v>72.761480571340797</v>
      </c>
    </row>
    <row r="192" spans="2:23" x14ac:dyDescent="0.25">
      <c r="B192" t="s">
        <v>43</v>
      </c>
      <c r="C192" t="s">
        <v>54</v>
      </c>
      <c r="D192" t="s">
        <v>25</v>
      </c>
      <c r="E192" t="s">
        <v>26</v>
      </c>
      <c r="F192">
        <v>7.6435011305956105E-2</v>
      </c>
      <c r="G192">
        <v>0</v>
      </c>
      <c r="H192" t="s">
        <v>27</v>
      </c>
      <c r="I192" t="s">
        <v>28</v>
      </c>
      <c r="J192" t="s">
        <v>25</v>
      </c>
      <c r="K192" t="s">
        <v>29</v>
      </c>
      <c r="L192" t="s">
        <v>30</v>
      </c>
      <c r="M192" t="s">
        <v>34</v>
      </c>
      <c r="N192" t="s">
        <v>106</v>
      </c>
      <c r="O192" t="s">
        <v>56</v>
      </c>
      <c r="P192">
        <v>5.4195642193111501E-10</v>
      </c>
      <c r="Q192">
        <v>0.15326784794004999</v>
      </c>
      <c r="R192">
        <v>67.995610826627697</v>
      </c>
      <c r="S192">
        <v>62.487522459572801</v>
      </c>
      <c r="T192">
        <v>9.9632799004262301E-21</v>
      </c>
      <c r="U192">
        <v>0.16410311333505401</v>
      </c>
      <c r="V192">
        <v>99.165217391304395</v>
      </c>
      <c r="W192">
        <v>98.508914100486194</v>
      </c>
    </row>
    <row r="193" spans="2:23" x14ac:dyDescent="0.25">
      <c r="B193" t="s">
        <v>74</v>
      </c>
      <c r="C193" t="s">
        <v>78</v>
      </c>
      <c r="D193" t="s">
        <v>91</v>
      </c>
      <c r="E193" t="s">
        <v>82</v>
      </c>
      <c r="F193">
        <v>7.6332268323858199E-2</v>
      </c>
      <c r="G193">
        <v>0</v>
      </c>
      <c r="H193" t="s">
        <v>92</v>
      </c>
      <c r="I193" t="s">
        <v>93</v>
      </c>
      <c r="J193" t="s">
        <v>85</v>
      </c>
      <c r="K193" t="s">
        <v>50</v>
      </c>
      <c r="L193" t="s">
        <v>86</v>
      </c>
      <c r="M193" t="s">
        <v>34</v>
      </c>
      <c r="N193" t="s">
        <v>153</v>
      </c>
      <c r="O193" t="s">
        <v>88</v>
      </c>
      <c r="P193">
        <v>5.1415697161827405E-134</v>
      </c>
      <c r="Q193">
        <v>-0.20196527249138099</v>
      </c>
      <c r="R193">
        <v>94.110854503464196</v>
      </c>
      <c r="S193">
        <v>94.166783658570793</v>
      </c>
    </row>
    <row r="194" spans="2:23" x14ac:dyDescent="0.25">
      <c r="B194" t="s">
        <v>43</v>
      </c>
      <c r="C194" t="s">
        <v>43</v>
      </c>
      <c r="D194" t="s">
        <v>45</v>
      </c>
      <c r="E194" t="s">
        <v>46</v>
      </c>
      <c r="F194">
        <v>7.5599274953456502E-2</v>
      </c>
      <c r="G194">
        <v>0</v>
      </c>
      <c r="H194" t="s">
        <v>47</v>
      </c>
      <c r="I194" t="s">
        <v>48</v>
      </c>
      <c r="J194" t="s">
        <v>49</v>
      </c>
      <c r="K194" t="s">
        <v>50</v>
      </c>
      <c r="L194" t="s">
        <v>51</v>
      </c>
      <c r="M194" t="s">
        <v>31</v>
      </c>
      <c r="N194" t="s">
        <v>52</v>
      </c>
      <c r="O194" t="s">
        <v>90</v>
      </c>
      <c r="P194">
        <v>8.8748145166648006E-36</v>
      </c>
      <c r="Q194">
        <v>0.31719012798250601</v>
      </c>
      <c r="R194">
        <v>81.565471836137505</v>
      </c>
      <c r="S194">
        <v>71.870632860850506</v>
      </c>
      <c r="T194">
        <v>1.9692143075833398E-8</v>
      </c>
      <c r="U194">
        <v>0.15663267625507499</v>
      </c>
      <c r="V194">
        <v>68.690563277249495</v>
      </c>
      <c r="W194">
        <v>64.943102415651794</v>
      </c>
    </row>
    <row r="195" spans="2:23" x14ac:dyDescent="0.25">
      <c r="B195" t="s">
        <v>74</v>
      </c>
      <c r="C195" t="s">
        <v>78</v>
      </c>
      <c r="D195" t="s">
        <v>99</v>
      </c>
      <c r="E195" t="s">
        <v>82</v>
      </c>
      <c r="F195">
        <v>7.5534651209429607E-2</v>
      </c>
      <c r="G195">
        <v>0</v>
      </c>
      <c r="H195" t="s">
        <v>100</v>
      </c>
      <c r="I195" t="s">
        <v>101</v>
      </c>
      <c r="J195" t="s">
        <v>85</v>
      </c>
      <c r="K195" t="s">
        <v>50</v>
      </c>
      <c r="L195" t="s">
        <v>86</v>
      </c>
      <c r="M195" t="s">
        <v>34</v>
      </c>
      <c r="N195" t="s">
        <v>156</v>
      </c>
      <c r="O195" t="s">
        <v>88</v>
      </c>
      <c r="P195">
        <v>2.5108550083125499E-107</v>
      </c>
      <c r="Q195">
        <v>-0.18532941884540299</v>
      </c>
      <c r="R195">
        <v>92.990762124711296</v>
      </c>
      <c r="S195">
        <v>92.559314895409202</v>
      </c>
    </row>
    <row r="196" spans="2:23" x14ac:dyDescent="0.25">
      <c r="B196" t="s">
        <v>41</v>
      </c>
      <c r="C196" t="s">
        <v>43</v>
      </c>
      <c r="D196" t="s">
        <v>68</v>
      </c>
      <c r="E196" t="s">
        <v>46</v>
      </c>
      <c r="F196">
        <v>7.5517977909856995E-2</v>
      </c>
      <c r="G196">
        <v>0</v>
      </c>
      <c r="H196" t="s">
        <v>69</v>
      </c>
      <c r="I196" t="s">
        <v>70</v>
      </c>
      <c r="J196" t="s">
        <v>49</v>
      </c>
      <c r="K196" t="s">
        <v>50</v>
      </c>
      <c r="L196" t="s">
        <v>51</v>
      </c>
      <c r="M196" t="s">
        <v>31</v>
      </c>
      <c r="N196" t="s">
        <v>71</v>
      </c>
      <c r="O196" t="s">
        <v>90</v>
      </c>
      <c r="P196">
        <v>2.5037991084375502E-37</v>
      </c>
      <c r="Q196">
        <v>0.10747817093720501</v>
      </c>
      <c r="R196">
        <v>85.073414195345606</v>
      </c>
      <c r="S196">
        <v>81.634925510674194</v>
      </c>
      <c r="T196">
        <v>1.9692143075833398E-8</v>
      </c>
      <c r="U196">
        <v>0.15663267625507499</v>
      </c>
      <c r="V196">
        <v>68.690563277249495</v>
      </c>
      <c r="W196">
        <v>64.943102415651794</v>
      </c>
    </row>
    <row r="197" spans="2:23" x14ac:dyDescent="0.25">
      <c r="B197" t="s">
        <v>44</v>
      </c>
      <c r="C197" t="s">
        <v>61</v>
      </c>
      <c r="D197" t="s">
        <v>25</v>
      </c>
      <c r="E197" t="s">
        <v>26</v>
      </c>
      <c r="F197">
        <v>7.5248955307398502E-2</v>
      </c>
      <c r="G197">
        <v>0</v>
      </c>
      <c r="H197" t="s">
        <v>27</v>
      </c>
      <c r="I197" t="s">
        <v>28</v>
      </c>
      <c r="J197" t="s">
        <v>25</v>
      </c>
      <c r="K197" t="s">
        <v>29</v>
      </c>
      <c r="L197" t="s">
        <v>30</v>
      </c>
      <c r="M197" t="s">
        <v>34</v>
      </c>
      <c r="N197" t="s">
        <v>63</v>
      </c>
      <c r="O197" t="s">
        <v>76</v>
      </c>
      <c r="P197">
        <v>1.5063866425515698E-8</v>
      </c>
      <c r="Q197">
        <v>-0.158562367544689</v>
      </c>
      <c r="R197">
        <v>87.239944521497904</v>
      </c>
      <c r="S197">
        <v>83.401471790678698</v>
      </c>
      <c r="T197">
        <v>1.2430854525985E-2</v>
      </c>
      <c r="U197">
        <v>0.13667021494961701</v>
      </c>
      <c r="V197">
        <v>71.542940320232901</v>
      </c>
      <c r="W197">
        <v>66.235864297253599</v>
      </c>
    </row>
    <row r="198" spans="2:23" x14ac:dyDescent="0.25">
      <c r="B198" t="s">
        <v>41</v>
      </c>
      <c r="C198" t="s">
        <v>78</v>
      </c>
      <c r="D198" t="s">
        <v>99</v>
      </c>
      <c r="E198" t="s">
        <v>82</v>
      </c>
      <c r="F198">
        <v>7.52246745877444E-2</v>
      </c>
      <c r="G198">
        <v>0</v>
      </c>
      <c r="H198" t="s">
        <v>100</v>
      </c>
      <c r="I198" t="s">
        <v>101</v>
      </c>
      <c r="J198" t="s">
        <v>85</v>
      </c>
      <c r="K198" t="s">
        <v>50</v>
      </c>
      <c r="L198" t="s">
        <v>86</v>
      </c>
      <c r="M198" t="s">
        <v>34</v>
      </c>
      <c r="N198" t="s">
        <v>160</v>
      </c>
      <c r="O198" t="s">
        <v>88</v>
      </c>
    </row>
    <row r="199" spans="2:23" x14ac:dyDescent="0.25">
      <c r="B199" t="s">
        <v>23</v>
      </c>
      <c r="C199" t="s">
        <v>43</v>
      </c>
      <c r="D199" t="s">
        <v>68</v>
      </c>
      <c r="E199" t="s">
        <v>46</v>
      </c>
      <c r="F199">
        <v>7.4749648713121702E-2</v>
      </c>
      <c r="G199">
        <v>0</v>
      </c>
      <c r="H199" t="s">
        <v>69</v>
      </c>
      <c r="I199" t="s">
        <v>70</v>
      </c>
      <c r="J199" t="s">
        <v>49</v>
      </c>
      <c r="K199" t="s">
        <v>50</v>
      </c>
      <c r="L199" t="s">
        <v>51</v>
      </c>
      <c r="M199" t="s">
        <v>34</v>
      </c>
      <c r="N199" t="s">
        <v>95</v>
      </c>
      <c r="O199" t="s">
        <v>90</v>
      </c>
      <c r="P199">
        <v>6.8793951312922596E-73</v>
      </c>
      <c r="Q199">
        <v>-8.4417486255098401E-2</v>
      </c>
      <c r="R199">
        <v>98.671416907889807</v>
      </c>
      <c r="S199">
        <v>99.023388902712099</v>
      </c>
      <c r="T199">
        <v>1.9692143075833398E-8</v>
      </c>
      <c r="U199">
        <v>0.15663267625507499</v>
      </c>
      <c r="V199">
        <v>68.690563277249495</v>
      </c>
      <c r="W199">
        <v>64.943102415651794</v>
      </c>
    </row>
    <row r="200" spans="2:23" x14ac:dyDescent="0.25">
      <c r="B200" t="s">
        <v>23</v>
      </c>
      <c r="C200" t="s">
        <v>64</v>
      </c>
      <c r="D200" t="s">
        <v>25</v>
      </c>
      <c r="E200" t="s">
        <v>26</v>
      </c>
      <c r="F200">
        <v>7.3958402104796594E-2</v>
      </c>
      <c r="G200">
        <v>0</v>
      </c>
      <c r="H200" t="s">
        <v>27</v>
      </c>
      <c r="I200" t="s">
        <v>28</v>
      </c>
      <c r="J200" t="s">
        <v>25</v>
      </c>
      <c r="K200" t="s">
        <v>29</v>
      </c>
      <c r="L200" t="s">
        <v>30</v>
      </c>
      <c r="M200" t="s">
        <v>34</v>
      </c>
      <c r="N200" t="s">
        <v>32</v>
      </c>
      <c r="O200" t="s">
        <v>162</v>
      </c>
      <c r="T200">
        <v>1.63513655341755E-3</v>
      </c>
      <c r="U200">
        <v>9.17350795292112E-2</v>
      </c>
      <c r="V200">
        <v>51.534618129907201</v>
      </c>
      <c r="W200">
        <v>43.803903767589702</v>
      </c>
    </row>
    <row r="201" spans="2:23" x14ac:dyDescent="0.25">
      <c r="B201" t="s">
        <v>23</v>
      </c>
      <c r="C201" t="s">
        <v>61</v>
      </c>
      <c r="D201" t="s">
        <v>25</v>
      </c>
      <c r="E201" t="s">
        <v>26</v>
      </c>
      <c r="F201">
        <v>7.3874688661373006E-2</v>
      </c>
      <c r="G201">
        <v>0</v>
      </c>
      <c r="H201" t="s">
        <v>27</v>
      </c>
      <c r="I201" t="s">
        <v>28</v>
      </c>
      <c r="J201" t="s">
        <v>25</v>
      </c>
      <c r="K201" t="s">
        <v>29</v>
      </c>
      <c r="L201" t="s">
        <v>30</v>
      </c>
      <c r="M201" t="s">
        <v>31</v>
      </c>
      <c r="N201" t="s">
        <v>32</v>
      </c>
      <c r="O201" t="s">
        <v>76</v>
      </c>
      <c r="T201">
        <v>1.2430854525985E-2</v>
      </c>
      <c r="U201">
        <v>0.13667021494961701</v>
      </c>
      <c r="V201">
        <v>71.542940320232901</v>
      </c>
      <c r="W201">
        <v>66.235864297253599</v>
      </c>
    </row>
    <row r="202" spans="2:23" x14ac:dyDescent="0.25">
      <c r="B202" t="s">
        <v>74</v>
      </c>
      <c r="C202" t="s">
        <v>44</v>
      </c>
      <c r="D202" t="s">
        <v>45</v>
      </c>
      <c r="E202" t="s">
        <v>46</v>
      </c>
      <c r="F202">
        <v>7.3689530636857903E-2</v>
      </c>
      <c r="G202">
        <v>0</v>
      </c>
      <c r="H202" t="s">
        <v>47</v>
      </c>
      <c r="I202" t="s">
        <v>48</v>
      </c>
      <c r="J202" t="s">
        <v>49</v>
      </c>
      <c r="K202" t="s">
        <v>50</v>
      </c>
      <c r="L202" t="s">
        <v>51</v>
      </c>
      <c r="M202" t="s">
        <v>34</v>
      </c>
      <c r="N202" t="s">
        <v>163</v>
      </c>
      <c r="O202" t="s">
        <v>53</v>
      </c>
    </row>
    <row r="203" spans="2:23" x14ac:dyDescent="0.25">
      <c r="B203" t="s">
        <v>44</v>
      </c>
      <c r="C203" t="s">
        <v>44</v>
      </c>
      <c r="D203" t="s">
        <v>57</v>
      </c>
      <c r="E203" t="s">
        <v>46</v>
      </c>
      <c r="F203">
        <v>7.3588567638479693E-2</v>
      </c>
      <c r="G203">
        <v>0</v>
      </c>
      <c r="H203" t="s">
        <v>58</v>
      </c>
      <c r="I203" t="s">
        <v>59</v>
      </c>
      <c r="J203" t="s">
        <v>49</v>
      </c>
      <c r="K203" t="s">
        <v>50</v>
      </c>
      <c r="L203" t="s">
        <v>51</v>
      </c>
      <c r="M203" t="s">
        <v>34</v>
      </c>
      <c r="N203" t="s">
        <v>96</v>
      </c>
      <c r="O203" t="s">
        <v>53</v>
      </c>
      <c r="P203">
        <v>9.1479533394928408E-31</v>
      </c>
      <c r="Q203">
        <v>-0.59817161910468797</v>
      </c>
      <c r="R203">
        <v>55.062413314840498</v>
      </c>
      <c r="S203">
        <v>72.526573998364697</v>
      </c>
    </row>
    <row r="204" spans="2:23" x14ac:dyDescent="0.25">
      <c r="B204" t="s">
        <v>35</v>
      </c>
      <c r="C204" t="s">
        <v>43</v>
      </c>
      <c r="D204" t="s">
        <v>68</v>
      </c>
      <c r="E204" t="s">
        <v>46</v>
      </c>
      <c r="F204">
        <v>7.3572255326244299E-2</v>
      </c>
      <c r="G204">
        <v>0</v>
      </c>
      <c r="H204" t="s">
        <v>69</v>
      </c>
      <c r="I204" t="s">
        <v>70</v>
      </c>
      <c r="J204" t="s">
        <v>49</v>
      </c>
      <c r="K204" t="s">
        <v>50</v>
      </c>
      <c r="L204" t="s">
        <v>51</v>
      </c>
      <c r="M204" t="s">
        <v>34</v>
      </c>
      <c r="N204" t="s">
        <v>77</v>
      </c>
      <c r="O204" t="s">
        <v>90</v>
      </c>
      <c r="P204">
        <v>3.9409934710468901E-7</v>
      </c>
      <c r="Q204">
        <v>-0.11094729874486101</v>
      </c>
      <c r="R204">
        <v>71.004337671004293</v>
      </c>
      <c r="S204">
        <v>75.183823529411796</v>
      </c>
      <c r="T204">
        <v>1.9692143075833398E-8</v>
      </c>
      <c r="U204">
        <v>0.15663267625507499</v>
      </c>
      <c r="V204">
        <v>68.690563277249495</v>
      </c>
      <c r="W204">
        <v>64.943102415651794</v>
      </c>
    </row>
    <row r="205" spans="2:23" x14ac:dyDescent="0.25">
      <c r="B205" t="s">
        <v>23</v>
      </c>
      <c r="C205" t="s">
        <v>54</v>
      </c>
      <c r="D205" t="s">
        <v>25</v>
      </c>
      <c r="E205" t="s">
        <v>36</v>
      </c>
      <c r="F205">
        <v>7.3567365513254102E-2</v>
      </c>
      <c r="G205">
        <v>0</v>
      </c>
      <c r="H205" t="s">
        <v>37</v>
      </c>
      <c r="I205" t="s">
        <v>38</v>
      </c>
      <c r="J205" t="s">
        <v>25</v>
      </c>
      <c r="K205" t="s">
        <v>29</v>
      </c>
      <c r="L205" t="s">
        <v>39</v>
      </c>
      <c r="M205" t="s">
        <v>34</v>
      </c>
      <c r="N205" t="s">
        <v>32</v>
      </c>
      <c r="O205" t="s">
        <v>164</v>
      </c>
      <c r="T205">
        <v>2.4585564589322701E-5</v>
      </c>
      <c r="U205">
        <v>0.117076287226522</v>
      </c>
      <c r="V205">
        <v>67.9304347826087</v>
      </c>
      <c r="W205">
        <v>65.761750405186405</v>
      </c>
    </row>
    <row r="206" spans="2:23" x14ac:dyDescent="0.25">
      <c r="B206" t="s">
        <v>23</v>
      </c>
      <c r="C206" t="s">
        <v>78</v>
      </c>
      <c r="D206" t="s">
        <v>81</v>
      </c>
      <c r="E206" t="s">
        <v>82</v>
      </c>
      <c r="F206">
        <v>7.3553569981937295E-2</v>
      </c>
      <c r="G206">
        <v>0</v>
      </c>
      <c r="H206" t="s">
        <v>83</v>
      </c>
      <c r="I206" t="s">
        <v>84</v>
      </c>
      <c r="J206" t="s">
        <v>85</v>
      </c>
      <c r="K206" t="s">
        <v>50</v>
      </c>
      <c r="L206" t="s">
        <v>86</v>
      </c>
      <c r="M206" t="s">
        <v>34</v>
      </c>
      <c r="N206" t="s">
        <v>165</v>
      </c>
      <c r="O206" t="s">
        <v>88</v>
      </c>
      <c r="P206">
        <v>7.7493638041286794E-37</v>
      </c>
      <c r="Q206">
        <v>6.19924567172703E-2</v>
      </c>
      <c r="R206">
        <v>99.703109923550798</v>
      </c>
      <c r="S206">
        <v>99.741851206767805</v>
      </c>
    </row>
    <row r="207" spans="2:23" x14ac:dyDescent="0.25">
      <c r="B207" t="s">
        <v>35</v>
      </c>
      <c r="C207" t="s">
        <v>78</v>
      </c>
      <c r="D207" t="s">
        <v>166</v>
      </c>
      <c r="E207" t="s">
        <v>82</v>
      </c>
      <c r="F207">
        <v>7.3423525348648502E-2</v>
      </c>
      <c r="G207">
        <v>0</v>
      </c>
      <c r="H207" t="s">
        <v>167</v>
      </c>
      <c r="I207" t="s">
        <v>168</v>
      </c>
      <c r="J207" t="s">
        <v>85</v>
      </c>
      <c r="K207" t="s">
        <v>50</v>
      </c>
      <c r="L207" t="s">
        <v>86</v>
      </c>
      <c r="M207" t="s">
        <v>31</v>
      </c>
      <c r="N207" t="s">
        <v>169</v>
      </c>
      <c r="O207" t="s">
        <v>88</v>
      </c>
    </row>
    <row r="208" spans="2:23" x14ac:dyDescent="0.25">
      <c r="B208" t="s">
        <v>24</v>
      </c>
      <c r="C208" t="s">
        <v>54</v>
      </c>
      <c r="D208" t="s">
        <v>25</v>
      </c>
      <c r="E208" t="s">
        <v>26</v>
      </c>
      <c r="F208">
        <v>7.3313396558372601E-2</v>
      </c>
      <c r="G208">
        <v>0</v>
      </c>
      <c r="H208" t="s">
        <v>27</v>
      </c>
      <c r="I208" t="s">
        <v>28</v>
      </c>
      <c r="J208" t="s">
        <v>25</v>
      </c>
      <c r="K208" t="s">
        <v>29</v>
      </c>
      <c r="L208" t="s">
        <v>30</v>
      </c>
      <c r="M208" t="s">
        <v>31</v>
      </c>
      <c r="N208" t="s">
        <v>80</v>
      </c>
      <c r="O208" t="s">
        <v>56</v>
      </c>
      <c r="P208">
        <v>1.6486626791480202E-2</v>
      </c>
      <c r="Q208">
        <v>0.170919443497344</v>
      </c>
      <c r="R208">
        <v>87.132352941176507</v>
      </c>
      <c r="S208">
        <v>80.163043478260903</v>
      </c>
      <c r="T208">
        <v>9.9632799004262301E-21</v>
      </c>
      <c r="U208">
        <v>0.16410311333505401</v>
      </c>
      <c r="V208">
        <v>99.165217391304395</v>
      </c>
      <c r="W208">
        <v>98.508914100486194</v>
      </c>
    </row>
    <row r="209" spans="2:23" x14ac:dyDescent="0.25">
      <c r="B209" t="s">
        <v>44</v>
      </c>
      <c r="C209" t="s">
        <v>24</v>
      </c>
      <c r="D209" t="s">
        <v>147</v>
      </c>
      <c r="E209" t="s">
        <v>133</v>
      </c>
      <c r="F209">
        <v>7.2876225135026396E-2</v>
      </c>
      <c r="G209">
        <v>0</v>
      </c>
      <c r="H209" t="s">
        <v>148</v>
      </c>
      <c r="I209" t="s">
        <v>149</v>
      </c>
      <c r="J209" t="s">
        <v>136</v>
      </c>
      <c r="K209" t="s">
        <v>29</v>
      </c>
      <c r="L209" t="s">
        <v>137</v>
      </c>
      <c r="M209" t="s">
        <v>31</v>
      </c>
      <c r="N209" t="s">
        <v>157</v>
      </c>
      <c r="O209" t="s">
        <v>139</v>
      </c>
      <c r="P209">
        <v>5.2411666315785302E-24</v>
      </c>
      <c r="Q209">
        <v>0.42593670004683698</v>
      </c>
      <c r="R209">
        <v>97.642163661581094</v>
      </c>
      <c r="S209">
        <v>93.540474243663098</v>
      </c>
    </row>
    <row r="210" spans="2:23" x14ac:dyDescent="0.25">
      <c r="B210" t="s">
        <v>23</v>
      </c>
      <c r="C210" t="s">
        <v>78</v>
      </c>
      <c r="D210" t="s">
        <v>81</v>
      </c>
      <c r="E210" t="s">
        <v>82</v>
      </c>
      <c r="F210">
        <v>7.2716223585523501E-2</v>
      </c>
      <c r="G210">
        <v>0</v>
      </c>
      <c r="H210" t="s">
        <v>83</v>
      </c>
      <c r="I210" t="s">
        <v>84</v>
      </c>
      <c r="J210" t="s">
        <v>85</v>
      </c>
      <c r="K210" t="s">
        <v>50</v>
      </c>
      <c r="L210" t="s">
        <v>86</v>
      </c>
      <c r="M210" t="s">
        <v>31</v>
      </c>
      <c r="N210" t="s">
        <v>165</v>
      </c>
      <c r="O210" t="s">
        <v>88</v>
      </c>
      <c r="P210">
        <v>7.7493638041286794E-37</v>
      </c>
      <c r="Q210">
        <v>6.19924567172703E-2</v>
      </c>
      <c r="R210">
        <v>99.703109923550798</v>
      </c>
      <c r="S210">
        <v>99.741851206767805</v>
      </c>
    </row>
    <row r="211" spans="2:23" x14ac:dyDescent="0.25">
      <c r="B211" t="s">
        <v>23</v>
      </c>
      <c r="C211" t="s">
        <v>23</v>
      </c>
      <c r="D211" t="s">
        <v>25</v>
      </c>
      <c r="E211" t="s">
        <v>26</v>
      </c>
      <c r="F211">
        <v>7.2299478088598407E-2</v>
      </c>
      <c r="G211">
        <v>0</v>
      </c>
      <c r="H211" t="s">
        <v>27</v>
      </c>
      <c r="I211" t="s">
        <v>28</v>
      </c>
      <c r="J211" t="s">
        <v>25</v>
      </c>
      <c r="K211" t="s">
        <v>29</v>
      </c>
      <c r="L211" t="s">
        <v>30</v>
      </c>
      <c r="M211" t="s">
        <v>34</v>
      </c>
      <c r="N211" t="s">
        <v>32</v>
      </c>
      <c r="O211" t="s">
        <v>170</v>
      </c>
      <c r="T211">
        <v>1.09550199870472E-259</v>
      </c>
      <c r="U211">
        <v>0.150075267967964</v>
      </c>
      <c r="V211">
        <v>90.788985378163702</v>
      </c>
      <c r="W211">
        <v>82.7537944762379</v>
      </c>
    </row>
    <row r="212" spans="2:23" x14ac:dyDescent="0.25">
      <c r="B212" t="s">
        <v>43</v>
      </c>
      <c r="C212" t="s">
        <v>35</v>
      </c>
      <c r="D212" t="s">
        <v>25</v>
      </c>
      <c r="E212" t="s">
        <v>36</v>
      </c>
      <c r="F212">
        <v>7.1811346450633806E-2</v>
      </c>
      <c r="G212">
        <v>0</v>
      </c>
      <c r="H212" t="s">
        <v>37</v>
      </c>
      <c r="I212" t="s">
        <v>38</v>
      </c>
      <c r="J212" t="s">
        <v>25</v>
      </c>
      <c r="K212" t="s">
        <v>29</v>
      </c>
      <c r="L212" t="s">
        <v>39</v>
      </c>
      <c r="M212" t="s">
        <v>34</v>
      </c>
      <c r="N212" t="s">
        <v>106</v>
      </c>
      <c r="O212" t="s">
        <v>40</v>
      </c>
      <c r="P212">
        <v>5.4195642193111501E-10</v>
      </c>
      <c r="Q212">
        <v>0.15326784794004999</v>
      </c>
      <c r="R212">
        <v>67.995610826627697</v>
      </c>
      <c r="S212">
        <v>62.487522459572801</v>
      </c>
      <c r="T212">
        <v>3.6110890214104101E-12</v>
      </c>
      <c r="U212">
        <v>-0.158915055483282</v>
      </c>
      <c r="V212">
        <v>50.917584250917599</v>
      </c>
      <c r="W212">
        <v>58.957219251336902</v>
      </c>
    </row>
    <row r="213" spans="2:23" x14ac:dyDescent="0.25">
      <c r="B213" t="s">
        <v>23</v>
      </c>
      <c r="C213" t="s">
        <v>43</v>
      </c>
      <c r="D213" t="s">
        <v>68</v>
      </c>
      <c r="E213" t="s">
        <v>46</v>
      </c>
      <c r="F213">
        <v>7.17813580148252E-2</v>
      </c>
      <c r="G213">
        <v>0</v>
      </c>
      <c r="H213" t="s">
        <v>69</v>
      </c>
      <c r="I213" t="s">
        <v>70</v>
      </c>
      <c r="J213" t="s">
        <v>49</v>
      </c>
      <c r="K213" t="s">
        <v>50</v>
      </c>
      <c r="L213" t="s">
        <v>51</v>
      </c>
      <c r="M213" t="s">
        <v>31</v>
      </c>
      <c r="N213" t="s">
        <v>95</v>
      </c>
      <c r="O213" t="s">
        <v>90</v>
      </c>
      <c r="P213">
        <v>6.8793951312922596E-73</v>
      </c>
      <c r="Q213">
        <v>-8.4417486255098401E-2</v>
      </c>
      <c r="R213">
        <v>98.671416907889807</v>
      </c>
      <c r="S213">
        <v>99.023388902712099</v>
      </c>
      <c r="T213">
        <v>1.9692143075833398E-8</v>
      </c>
      <c r="U213">
        <v>0.15663267625507499</v>
      </c>
      <c r="V213">
        <v>68.690563277249495</v>
      </c>
      <c r="W213">
        <v>64.943102415651794</v>
      </c>
    </row>
    <row r="214" spans="2:23" x14ac:dyDescent="0.25">
      <c r="B214" t="s">
        <v>24</v>
      </c>
      <c r="C214" t="s">
        <v>78</v>
      </c>
      <c r="D214" t="s">
        <v>166</v>
      </c>
      <c r="E214" t="s">
        <v>82</v>
      </c>
      <c r="F214">
        <v>7.1511454600059907E-2</v>
      </c>
      <c r="G214">
        <v>0</v>
      </c>
      <c r="H214" t="s">
        <v>167</v>
      </c>
      <c r="I214" t="s">
        <v>168</v>
      </c>
      <c r="J214" t="s">
        <v>85</v>
      </c>
      <c r="K214" t="s">
        <v>50</v>
      </c>
      <c r="L214" t="s">
        <v>86</v>
      </c>
      <c r="M214" t="s">
        <v>34</v>
      </c>
      <c r="N214" t="s">
        <v>171</v>
      </c>
      <c r="O214" t="s">
        <v>88</v>
      </c>
      <c r="P214">
        <v>1.5996655569206E-2</v>
      </c>
      <c r="Q214">
        <v>0.16588283722004901</v>
      </c>
      <c r="R214">
        <v>95.588235294117695</v>
      </c>
      <c r="S214">
        <v>91.576086956521706</v>
      </c>
    </row>
    <row r="215" spans="2:23" x14ac:dyDescent="0.25">
      <c r="B215" t="s">
        <v>35</v>
      </c>
      <c r="C215" t="s">
        <v>61</v>
      </c>
      <c r="D215" t="s">
        <v>25</v>
      </c>
      <c r="E215" t="s">
        <v>26</v>
      </c>
      <c r="F215">
        <v>7.1478441547611501E-2</v>
      </c>
      <c r="G215">
        <v>0</v>
      </c>
      <c r="H215" t="s">
        <v>27</v>
      </c>
      <c r="I215" t="s">
        <v>28</v>
      </c>
      <c r="J215" t="s">
        <v>25</v>
      </c>
      <c r="K215" t="s">
        <v>29</v>
      </c>
      <c r="L215" t="s">
        <v>30</v>
      </c>
      <c r="M215" t="s">
        <v>34</v>
      </c>
      <c r="N215" t="s">
        <v>73</v>
      </c>
      <c r="O215" t="s">
        <v>76</v>
      </c>
      <c r="P215">
        <v>1.9536018481601601E-20</v>
      </c>
      <c r="Q215">
        <v>0.199926609565344</v>
      </c>
      <c r="R215">
        <v>80.613947280613999</v>
      </c>
      <c r="S215">
        <v>73.579545454545496</v>
      </c>
      <c r="T215">
        <v>1.2430854525985E-2</v>
      </c>
      <c r="U215">
        <v>0.13667021494961701</v>
      </c>
      <c r="V215">
        <v>71.542940320232901</v>
      </c>
      <c r="W215">
        <v>66.235864297253599</v>
      </c>
    </row>
    <row r="216" spans="2:23" x14ac:dyDescent="0.25">
      <c r="B216" t="s">
        <v>54</v>
      </c>
      <c r="C216" t="s">
        <v>35</v>
      </c>
      <c r="D216" t="s">
        <v>25</v>
      </c>
      <c r="E216" t="s">
        <v>26</v>
      </c>
      <c r="F216">
        <v>7.1221718714153698E-2</v>
      </c>
      <c r="G216">
        <v>0</v>
      </c>
      <c r="H216" t="s">
        <v>27</v>
      </c>
      <c r="I216" t="s">
        <v>28</v>
      </c>
      <c r="J216" t="s">
        <v>25</v>
      </c>
      <c r="K216" t="s">
        <v>29</v>
      </c>
      <c r="L216" t="s">
        <v>30</v>
      </c>
      <c r="M216" t="s">
        <v>34</v>
      </c>
      <c r="N216" t="s">
        <v>55</v>
      </c>
      <c r="O216" t="s">
        <v>118</v>
      </c>
    </row>
    <row r="217" spans="2:23" x14ac:dyDescent="0.25">
      <c r="B217" t="s">
        <v>23</v>
      </c>
      <c r="C217" t="s">
        <v>78</v>
      </c>
      <c r="D217" t="s">
        <v>91</v>
      </c>
      <c r="E217" t="s">
        <v>82</v>
      </c>
      <c r="F217">
        <v>7.10999800735274E-2</v>
      </c>
      <c r="G217">
        <v>0</v>
      </c>
      <c r="H217" t="s">
        <v>92</v>
      </c>
      <c r="I217" t="s">
        <v>93</v>
      </c>
      <c r="J217" t="s">
        <v>85</v>
      </c>
      <c r="K217" t="s">
        <v>50</v>
      </c>
      <c r="L217" t="s">
        <v>86</v>
      </c>
      <c r="M217" t="s">
        <v>34</v>
      </c>
      <c r="N217" t="s">
        <v>172</v>
      </c>
      <c r="O217" t="s">
        <v>88</v>
      </c>
    </row>
    <row r="218" spans="2:23" x14ac:dyDescent="0.25">
      <c r="B218" t="s">
        <v>41</v>
      </c>
      <c r="C218" t="s">
        <v>35</v>
      </c>
      <c r="D218" t="s">
        <v>25</v>
      </c>
      <c r="E218" t="s">
        <v>26</v>
      </c>
      <c r="F218">
        <v>7.1085507408518295E-2</v>
      </c>
      <c r="G218">
        <v>0</v>
      </c>
      <c r="H218" t="s">
        <v>27</v>
      </c>
      <c r="I218" t="s">
        <v>28</v>
      </c>
      <c r="J218" t="s">
        <v>25</v>
      </c>
      <c r="K218" t="s">
        <v>29</v>
      </c>
      <c r="L218" t="s">
        <v>30</v>
      </c>
      <c r="M218" t="s">
        <v>31</v>
      </c>
      <c r="N218" t="s">
        <v>42</v>
      </c>
      <c r="O218" t="s">
        <v>118</v>
      </c>
      <c r="P218">
        <v>4.3072332571401996E-81</v>
      </c>
      <c r="Q218">
        <v>-0.121326314455823</v>
      </c>
      <c r="R218">
        <v>91.938947246242194</v>
      </c>
      <c r="S218">
        <v>90.592842881277804</v>
      </c>
    </row>
    <row r="219" spans="2:23" x14ac:dyDescent="0.25">
      <c r="B219" t="s">
        <v>74</v>
      </c>
      <c r="C219" t="s">
        <v>61</v>
      </c>
      <c r="D219" t="s">
        <v>25</v>
      </c>
      <c r="E219" t="s">
        <v>26</v>
      </c>
      <c r="F219">
        <v>7.1080080725874906E-2</v>
      </c>
      <c r="G219">
        <v>0</v>
      </c>
      <c r="H219" t="s">
        <v>27</v>
      </c>
      <c r="I219" t="s">
        <v>28</v>
      </c>
      <c r="J219" t="s">
        <v>25</v>
      </c>
      <c r="K219" t="s">
        <v>29</v>
      </c>
      <c r="L219" t="s">
        <v>30</v>
      </c>
      <c r="M219" t="s">
        <v>34</v>
      </c>
      <c r="N219" t="s">
        <v>75</v>
      </c>
      <c r="O219" t="s">
        <v>76</v>
      </c>
      <c r="P219">
        <v>5.9941567859453098E-14</v>
      </c>
      <c r="Q219">
        <v>0.13613782504411701</v>
      </c>
      <c r="R219">
        <v>85.196304849884498</v>
      </c>
      <c r="S219">
        <v>75.228134213112497</v>
      </c>
      <c r="T219">
        <v>1.2430854525985E-2</v>
      </c>
      <c r="U219">
        <v>0.13667021494961701</v>
      </c>
      <c r="V219">
        <v>71.542940320232901</v>
      </c>
      <c r="W219">
        <v>66.235864297253599</v>
      </c>
    </row>
    <row r="220" spans="2:23" x14ac:dyDescent="0.25">
      <c r="B220" t="s">
        <v>23</v>
      </c>
      <c r="C220" t="s">
        <v>78</v>
      </c>
      <c r="D220" t="s">
        <v>91</v>
      </c>
      <c r="E220" t="s">
        <v>82</v>
      </c>
      <c r="F220">
        <v>7.0983377141519893E-2</v>
      </c>
      <c r="G220">
        <v>0</v>
      </c>
      <c r="H220" t="s">
        <v>92</v>
      </c>
      <c r="I220" t="s">
        <v>93</v>
      </c>
      <c r="J220" t="s">
        <v>85</v>
      </c>
      <c r="K220" t="s">
        <v>50</v>
      </c>
      <c r="L220" t="s">
        <v>86</v>
      </c>
      <c r="M220" t="s">
        <v>31</v>
      </c>
      <c r="N220" t="s">
        <v>172</v>
      </c>
      <c r="O220" t="s">
        <v>88</v>
      </c>
    </row>
    <row r="221" spans="2:23" x14ac:dyDescent="0.25">
      <c r="B221" t="s">
        <v>44</v>
      </c>
      <c r="C221" t="s">
        <v>44</v>
      </c>
      <c r="D221" t="s">
        <v>45</v>
      </c>
      <c r="E221" t="s">
        <v>46</v>
      </c>
      <c r="F221">
        <v>7.0840347730281902E-2</v>
      </c>
      <c r="G221">
        <v>0</v>
      </c>
      <c r="H221" t="s">
        <v>47</v>
      </c>
      <c r="I221" t="s">
        <v>48</v>
      </c>
      <c r="J221" t="s">
        <v>49</v>
      </c>
      <c r="K221" t="s">
        <v>50</v>
      </c>
      <c r="L221" t="s">
        <v>51</v>
      </c>
      <c r="M221" t="s">
        <v>31</v>
      </c>
      <c r="N221" t="s">
        <v>144</v>
      </c>
      <c r="O221" t="s">
        <v>53</v>
      </c>
      <c r="P221">
        <v>1.81527043867801E-6</v>
      </c>
      <c r="Q221">
        <v>0.20907232494618699</v>
      </c>
      <c r="R221">
        <v>73.231622746185806</v>
      </c>
      <c r="S221">
        <v>55.355682747342598</v>
      </c>
    </row>
    <row r="222" spans="2:23" x14ac:dyDescent="0.25">
      <c r="B222" t="s">
        <v>66</v>
      </c>
      <c r="C222" t="s">
        <v>61</v>
      </c>
      <c r="D222" t="s">
        <v>25</v>
      </c>
      <c r="E222" t="s">
        <v>26</v>
      </c>
      <c r="F222">
        <v>7.0652401762483899E-2</v>
      </c>
      <c r="G222">
        <v>0</v>
      </c>
      <c r="H222" t="s">
        <v>27</v>
      </c>
      <c r="I222" t="s">
        <v>28</v>
      </c>
      <c r="J222" t="s">
        <v>25</v>
      </c>
      <c r="K222" t="s">
        <v>29</v>
      </c>
      <c r="L222" t="s">
        <v>30</v>
      </c>
      <c r="M222" t="s">
        <v>34</v>
      </c>
      <c r="N222" t="s">
        <v>67</v>
      </c>
      <c r="O222" t="s">
        <v>76</v>
      </c>
      <c r="P222">
        <v>2.4032325703616301E-70</v>
      </c>
      <c r="Q222">
        <v>-0.27467117142168501</v>
      </c>
      <c r="R222">
        <v>75.463546354635497</v>
      </c>
      <c r="S222">
        <v>80.096385542168704</v>
      </c>
      <c r="T222">
        <v>1.2430854525985E-2</v>
      </c>
      <c r="U222">
        <v>0.13667021494961701</v>
      </c>
      <c r="V222">
        <v>71.542940320232901</v>
      </c>
      <c r="W222">
        <v>66.235864297253599</v>
      </c>
    </row>
    <row r="223" spans="2:23" x14ac:dyDescent="0.25">
      <c r="B223" t="s">
        <v>44</v>
      </c>
      <c r="C223" t="s">
        <v>43</v>
      </c>
      <c r="D223" t="s">
        <v>57</v>
      </c>
      <c r="E223" t="s">
        <v>46</v>
      </c>
      <c r="F223">
        <v>7.0447065667448794E-2</v>
      </c>
      <c r="G223">
        <v>0</v>
      </c>
      <c r="H223" t="s">
        <v>58</v>
      </c>
      <c r="I223" t="s">
        <v>59</v>
      </c>
      <c r="J223" t="s">
        <v>49</v>
      </c>
      <c r="K223" t="s">
        <v>50</v>
      </c>
      <c r="L223" t="s">
        <v>51</v>
      </c>
      <c r="M223" t="s">
        <v>31</v>
      </c>
      <c r="N223" t="s">
        <v>96</v>
      </c>
      <c r="O223" t="s">
        <v>90</v>
      </c>
      <c r="P223">
        <v>9.1479533394928408E-31</v>
      </c>
      <c r="Q223">
        <v>-0.59817161910468797</v>
      </c>
      <c r="R223">
        <v>55.062413314840498</v>
      </c>
      <c r="S223">
        <v>72.526573998364697</v>
      </c>
      <c r="T223">
        <v>1.9692143075833398E-8</v>
      </c>
      <c r="U223">
        <v>0.15663267625507499</v>
      </c>
      <c r="V223">
        <v>68.690563277249495</v>
      </c>
      <c r="W223">
        <v>64.943102415651794</v>
      </c>
    </row>
    <row r="224" spans="2:23" x14ac:dyDescent="0.25">
      <c r="B224" t="s">
        <v>44</v>
      </c>
      <c r="C224" t="s">
        <v>78</v>
      </c>
      <c r="D224" t="s">
        <v>99</v>
      </c>
      <c r="E224" t="s">
        <v>82</v>
      </c>
      <c r="F224">
        <v>7.0304677459840204E-2</v>
      </c>
      <c r="G224">
        <v>0</v>
      </c>
      <c r="H224" t="s">
        <v>100</v>
      </c>
      <c r="I224" t="s">
        <v>101</v>
      </c>
      <c r="J224" t="s">
        <v>85</v>
      </c>
      <c r="K224" t="s">
        <v>50</v>
      </c>
      <c r="L224" t="s">
        <v>86</v>
      </c>
      <c r="M224" t="s">
        <v>34</v>
      </c>
      <c r="N224" t="s">
        <v>146</v>
      </c>
      <c r="O224" t="s">
        <v>88</v>
      </c>
      <c r="P224">
        <v>7.5535225691216E-30</v>
      </c>
      <c r="Q224">
        <v>-0.40896819378932497</v>
      </c>
      <c r="R224">
        <v>92.649098474341201</v>
      </c>
      <c r="S224">
        <v>93.295175797219997</v>
      </c>
    </row>
    <row r="225" spans="2:23" x14ac:dyDescent="0.25">
      <c r="B225" t="s">
        <v>44</v>
      </c>
      <c r="C225" t="s">
        <v>44</v>
      </c>
      <c r="D225" t="s">
        <v>68</v>
      </c>
      <c r="E225" t="s">
        <v>46</v>
      </c>
      <c r="F225">
        <v>7.0069678207630506E-2</v>
      </c>
      <c r="G225">
        <v>0</v>
      </c>
      <c r="H225" t="s">
        <v>69</v>
      </c>
      <c r="I225" t="s">
        <v>70</v>
      </c>
      <c r="J225" t="s">
        <v>49</v>
      </c>
      <c r="K225" t="s">
        <v>50</v>
      </c>
      <c r="L225" t="s">
        <v>51</v>
      </c>
      <c r="M225" t="s">
        <v>31</v>
      </c>
      <c r="N225" t="s">
        <v>131</v>
      </c>
      <c r="O225" t="s">
        <v>53</v>
      </c>
      <c r="P225">
        <v>2.77105920476816E-8</v>
      </c>
      <c r="Q225">
        <v>0.24093799216985301</v>
      </c>
      <c r="R225">
        <v>71.289875173370305</v>
      </c>
      <c r="S225">
        <v>54.374488961569902</v>
      </c>
    </row>
    <row r="226" spans="2:23" x14ac:dyDescent="0.25">
      <c r="B226" t="s">
        <v>23</v>
      </c>
      <c r="C226" t="s">
        <v>43</v>
      </c>
      <c r="D226" t="s">
        <v>25</v>
      </c>
      <c r="E226" t="s">
        <v>26</v>
      </c>
      <c r="F226">
        <v>7.0047863921113895E-2</v>
      </c>
      <c r="G226">
        <v>0</v>
      </c>
      <c r="H226" t="s">
        <v>27</v>
      </c>
      <c r="I226" t="s">
        <v>28</v>
      </c>
      <c r="J226" t="s">
        <v>25</v>
      </c>
      <c r="K226" t="s">
        <v>29</v>
      </c>
      <c r="L226" t="s">
        <v>30</v>
      </c>
      <c r="M226" t="s">
        <v>34</v>
      </c>
      <c r="N226" t="s">
        <v>32</v>
      </c>
      <c r="O226" t="s">
        <v>173</v>
      </c>
      <c r="T226">
        <v>1.12984136393022E-2</v>
      </c>
      <c r="U226">
        <v>6.0445658844241197E-2</v>
      </c>
      <c r="V226">
        <v>41.697147037308</v>
      </c>
      <c r="W226">
        <v>39.848273108404896</v>
      </c>
    </row>
    <row r="227" spans="2:23" x14ac:dyDescent="0.25">
      <c r="B227" t="s">
        <v>43</v>
      </c>
      <c r="C227" t="s">
        <v>78</v>
      </c>
      <c r="D227" t="s">
        <v>166</v>
      </c>
      <c r="E227" t="s">
        <v>82</v>
      </c>
      <c r="F227">
        <v>6.9720984310839396E-2</v>
      </c>
      <c r="G227">
        <v>0</v>
      </c>
      <c r="H227" t="s">
        <v>167</v>
      </c>
      <c r="I227" t="s">
        <v>168</v>
      </c>
      <c r="J227" t="s">
        <v>85</v>
      </c>
      <c r="K227" t="s">
        <v>50</v>
      </c>
      <c r="L227" t="s">
        <v>86</v>
      </c>
      <c r="M227" t="s">
        <v>31</v>
      </c>
      <c r="N227" t="s">
        <v>174</v>
      </c>
      <c r="O227" t="s">
        <v>88</v>
      </c>
      <c r="P227">
        <v>5.7103923775993597E-3</v>
      </c>
      <c r="Q227">
        <v>-5.1873115050104598E-2</v>
      </c>
      <c r="R227">
        <v>77.761521580102396</v>
      </c>
      <c r="S227">
        <v>78.279097624276304</v>
      </c>
    </row>
    <row r="228" spans="2:23" x14ac:dyDescent="0.25">
      <c r="B228" t="s">
        <v>41</v>
      </c>
      <c r="C228" t="s">
        <v>35</v>
      </c>
      <c r="D228" t="s">
        <v>25</v>
      </c>
      <c r="E228" t="s">
        <v>26</v>
      </c>
      <c r="F228">
        <v>6.9690816523962806E-2</v>
      </c>
      <c r="G228">
        <v>0</v>
      </c>
      <c r="H228" t="s">
        <v>27</v>
      </c>
      <c r="I228" t="s">
        <v>28</v>
      </c>
      <c r="J228" t="s">
        <v>25</v>
      </c>
      <c r="K228" t="s">
        <v>29</v>
      </c>
      <c r="L228" t="s">
        <v>30</v>
      </c>
      <c r="M228" t="s">
        <v>34</v>
      </c>
      <c r="N228" t="s">
        <v>42</v>
      </c>
      <c r="O228" t="s">
        <v>118</v>
      </c>
      <c r="P228">
        <v>4.3072332571401996E-81</v>
      </c>
      <c r="Q228">
        <v>-0.121326314455823</v>
      </c>
      <c r="R228">
        <v>91.938947246242194</v>
      </c>
      <c r="S228">
        <v>90.592842881277804</v>
      </c>
    </row>
    <row r="229" spans="2:23" x14ac:dyDescent="0.25">
      <c r="B229" t="s">
        <v>35</v>
      </c>
      <c r="C229" t="s">
        <v>78</v>
      </c>
      <c r="D229" t="s">
        <v>166</v>
      </c>
      <c r="E229" t="s">
        <v>82</v>
      </c>
      <c r="F229">
        <v>6.9634152907787197E-2</v>
      </c>
      <c r="G229">
        <v>0</v>
      </c>
      <c r="H229" t="s">
        <v>167</v>
      </c>
      <c r="I229" t="s">
        <v>168</v>
      </c>
      <c r="J229" t="s">
        <v>85</v>
      </c>
      <c r="K229" t="s">
        <v>50</v>
      </c>
      <c r="L229" t="s">
        <v>86</v>
      </c>
      <c r="M229" t="s">
        <v>34</v>
      </c>
      <c r="N229" t="s">
        <v>169</v>
      </c>
      <c r="O229" t="s">
        <v>88</v>
      </c>
    </row>
    <row r="230" spans="2:23" x14ac:dyDescent="0.25">
      <c r="B230" t="s">
        <v>24</v>
      </c>
      <c r="C230" t="s">
        <v>78</v>
      </c>
      <c r="D230" t="s">
        <v>166</v>
      </c>
      <c r="E230" t="s">
        <v>82</v>
      </c>
      <c r="F230">
        <v>6.9623584903827404E-2</v>
      </c>
      <c r="G230">
        <v>0</v>
      </c>
      <c r="H230" t="s">
        <v>167</v>
      </c>
      <c r="I230" t="s">
        <v>168</v>
      </c>
      <c r="J230" t="s">
        <v>85</v>
      </c>
      <c r="K230" t="s">
        <v>50</v>
      </c>
      <c r="L230" t="s">
        <v>86</v>
      </c>
      <c r="M230" t="s">
        <v>31</v>
      </c>
      <c r="N230" t="s">
        <v>171</v>
      </c>
      <c r="O230" t="s">
        <v>88</v>
      </c>
      <c r="P230">
        <v>1.5996655569206E-2</v>
      </c>
      <c r="Q230">
        <v>0.16588283722004901</v>
      </c>
      <c r="R230">
        <v>95.588235294117695</v>
      </c>
      <c r="S230">
        <v>91.576086956521706</v>
      </c>
    </row>
    <row r="231" spans="2:23" x14ac:dyDescent="0.25">
      <c r="B231" t="s">
        <v>78</v>
      </c>
      <c r="C231" t="s">
        <v>61</v>
      </c>
      <c r="D231" t="s">
        <v>25</v>
      </c>
      <c r="E231" t="s">
        <v>26</v>
      </c>
      <c r="F231">
        <v>6.9365494812726899E-2</v>
      </c>
      <c r="G231">
        <v>0</v>
      </c>
      <c r="H231" t="s">
        <v>27</v>
      </c>
      <c r="I231" t="s">
        <v>28</v>
      </c>
      <c r="J231" t="s">
        <v>25</v>
      </c>
      <c r="K231" t="s">
        <v>29</v>
      </c>
      <c r="L231" t="s">
        <v>30</v>
      </c>
      <c r="M231" t="s">
        <v>34</v>
      </c>
      <c r="N231" t="s">
        <v>79</v>
      </c>
      <c r="O231" t="s">
        <v>76</v>
      </c>
      <c r="P231">
        <v>9.9601957028744991E-16</v>
      </c>
      <c r="Q231">
        <v>0.18028489495257</v>
      </c>
      <c r="R231">
        <v>87.779282329045401</v>
      </c>
      <c r="S231">
        <v>77.141815530441093</v>
      </c>
      <c r="T231">
        <v>1.2430854525985E-2</v>
      </c>
      <c r="U231">
        <v>0.13667021494961701</v>
      </c>
      <c r="V231">
        <v>71.542940320232901</v>
      </c>
      <c r="W231">
        <v>66.235864297253599</v>
      </c>
    </row>
    <row r="232" spans="2:23" x14ac:dyDescent="0.25">
      <c r="B232" t="s">
        <v>24</v>
      </c>
      <c r="C232" t="s">
        <v>61</v>
      </c>
      <c r="D232" t="s">
        <v>25</v>
      </c>
      <c r="E232" t="s">
        <v>26</v>
      </c>
      <c r="F232">
        <v>6.8960019265699196E-2</v>
      </c>
      <c r="G232">
        <v>0</v>
      </c>
      <c r="H232" t="s">
        <v>27</v>
      </c>
      <c r="I232" t="s">
        <v>28</v>
      </c>
      <c r="J232" t="s">
        <v>25</v>
      </c>
      <c r="K232" t="s">
        <v>29</v>
      </c>
      <c r="L232" t="s">
        <v>30</v>
      </c>
      <c r="M232" t="s">
        <v>34</v>
      </c>
      <c r="N232" t="s">
        <v>80</v>
      </c>
      <c r="O232" t="s">
        <v>76</v>
      </c>
      <c r="P232">
        <v>1.6486626791480202E-2</v>
      </c>
      <c r="Q232">
        <v>0.170919443497344</v>
      </c>
      <c r="R232">
        <v>87.132352941176507</v>
      </c>
      <c r="S232">
        <v>80.163043478260903</v>
      </c>
      <c r="T232">
        <v>1.2430854525985E-2</v>
      </c>
      <c r="U232">
        <v>0.13667021494961701</v>
      </c>
      <c r="V232">
        <v>71.542940320232901</v>
      </c>
      <c r="W232">
        <v>66.235864297253599</v>
      </c>
    </row>
    <row r="233" spans="2:23" x14ac:dyDescent="0.25">
      <c r="B233" t="s">
        <v>54</v>
      </c>
      <c r="C233" t="s">
        <v>44</v>
      </c>
      <c r="D233" t="s">
        <v>57</v>
      </c>
      <c r="E233" t="s">
        <v>46</v>
      </c>
      <c r="F233">
        <v>6.8501947253789802E-2</v>
      </c>
      <c r="G233">
        <v>0</v>
      </c>
      <c r="H233" t="s">
        <v>58</v>
      </c>
      <c r="I233" t="s">
        <v>59</v>
      </c>
      <c r="J233" t="s">
        <v>49</v>
      </c>
      <c r="K233" t="s">
        <v>50</v>
      </c>
      <c r="L233" t="s">
        <v>51</v>
      </c>
      <c r="M233" t="s">
        <v>34</v>
      </c>
      <c r="N233" t="s">
        <v>175</v>
      </c>
      <c r="O233" t="s">
        <v>53</v>
      </c>
    </row>
    <row r="234" spans="2:23" x14ac:dyDescent="0.25">
      <c r="B234" t="s">
        <v>61</v>
      </c>
      <c r="C234" t="s">
        <v>35</v>
      </c>
      <c r="D234" t="s">
        <v>25</v>
      </c>
      <c r="E234" t="s">
        <v>26</v>
      </c>
      <c r="F234">
        <v>6.8387582532937197E-2</v>
      </c>
      <c r="G234">
        <v>0</v>
      </c>
      <c r="H234" t="s">
        <v>27</v>
      </c>
      <c r="I234" t="s">
        <v>28</v>
      </c>
      <c r="J234" t="s">
        <v>25</v>
      </c>
      <c r="K234" t="s">
        <v>29</v>
      </c>
      <c r="L234" t="s">
        <v>30</v>
      </c>
      <c r="M234" t="s">
        <v>34</v>
      </c>
      <c r="N234" t="s">
        <v>62</v>
      </c>
      <c r="O234" t="s">
        <v>118</v>
      </c>
    </row>
    <row r="235" spans="2:23" x14ac:dyDescent="0.25">
      <c r="B235" t="s">
        <v>23</v>
      </c>
      <c r="C235" t="s">
        <v>66</v>
      </c>
      <c r="D235" t="s">
        <v>25</v>
      </c>
      <c r="E235" t="s">
        <v>26</v>
      </c>
      <c r="F235">
        <v>6.83744126950942E-2</v>
      </c>
      <c r="G235">
        <v>0</v>
      </c>
      <c r="H235" t="s">
        <v>27</v>
      </c>
      <c r="I235" t="s">
        <v>28</v>
      </c>
      <c r="J235" t="s">
        <v>25</v>
      </c>
      <c r="K235" t="s">
        <v>29</v>
      </c>
      <c r="L235" t="s">
        <v>30</v>
      </c>
      <c r="M235" t="s">
        <v>34</v>
      </c>
      <c r="N235" t="s">
        <v>32</v>
      </c>
      <c r="O235" t="s">
        <v>176</v>
      </c>
      <c r="T235">
        <v>1.6638770717485301E-10</v>
      </c>
      <c r="U235">
        <v>9.7966628166264294E-2</v>
      </c>
      <c r="V235">
        <v>69.792979297929804</v>
      </c>
      <c r="W235">
        <v>67.530120481927696</v>
      </c>
    </row>
    <row r="236" spans="2:23" x14ac:dyDescent="0.25">
      <c r="B236" t="s">
        <v>78</v>
      </c>
      <c r="C236" t="s">
        <v>44</v>
      </c>
      <c r="D236" t="s">
        <v>45</v>
      </c>
      <c r="E236" t="s">
        <v>46</v>
      </c>
      <c r="F236">
        <v>6.8283404764719696E-2</v>
      </c>
      <c r="G236">
        <v>0</v>
      </c>
      <c r="H236" t="s">
        <v>47</v>
      </c>
      <c r="I236" t="s">
        <v>48</v>
      </c>
      <c r="J236" t="s">
        <v>49</v>
      </c>
      <c r="K236" t="s">
        <v>50</v>
      </c>
      <c r="L236" t="s">
        <v>51</v>
      </c>
      <c r="M236" t="s">
        <v>31</v>
      </c>
      <c r="N236" t="s">
        <v>177</v>
      </c>
      <c r="O236" t="s">
        <v>53</v>
      </c>
      <c r="P236">
        <v>5.15749749779113E-3</v>
      </c>
      <c r="Q236">
        <v>-5.2537605992787201E-2</v>
      </c>
      <c r="R236">
        <v>58.192281651997298</v>
      </c>
      <c r="S236">
        <v>55.176813707619402</v>
      </c>
    </row>
    <row r="237" spans="2:23" x14ac:dyDescent="0.25">
      <c r="B237" t="s">
        <v>66</v>
      </c>
      <c r="C237" t="s">
        <v>43</v>
      </c>
      <c r="D237" t="s">
        <v>57</v>
      </c>
      <c r="E237" t="s">
        <v>46</v>
      </c>
      <c r="F237">
        <v>1.6772169704729702E-2</v>
      </c>
      <c r="G237">
        <v>0</v>
      </c>
      <c r="H237" t="s">
        <v>58</v>
      </c>
      <c r="I237" t="s">
        <v>59</v>
      </c>
      <c r="J237" t="s">
        <v>49</v>
      </c>
      <c r="K237" t="s">
        <v>50</v>
      </c>
      <c r="L237" t="s">
        <v>51</v>
      </c>
      <c r="M237" t="s">
        <v>34</v>
      </c>
      <c r="N237" t="s">
        <v>109</v>
      </c>
      <c r="O237" t="s">
        <v>90</v>
      </c>
      <c r="P237">
        <v>4.7501759908708898E-58</v>
      </c>
      <c r="Q237">
        <v>-0.26203496205598398</v>
      </c>
      <c r="R237">
        <v>32.889288928892903</v>
      </c>
      <c r="S237">
        <v>46.253012048192801</v>
      </c>
      <c r="T237">
        <v>1.9692143075833398E-8</v>
      </c>
      <c r="U237">
        <v>0.15663267625507499</v>
      </c>
      <c r="V237">
        <v>68.690563277249495</v>
      </c>
      <c r="W237">
        <v>64.943102415651794</v>
      </c>
    </row>
    <row r="238" spans="2:23" x14ac:dyDescent="0.25">
      <c r="B238" t="s">
        <v>35</v>
      </c>
      <c r="C238" t="s">
        <v>54</v>
      </c>
      <c r="D238" t="s">
        <v>25</v>
      </c>
      <c r="E238" t="s">
        <v>26</v>
      </c>
      <c r="F238">
        <v>6.7817191134480204E-2</v>
      </c>
      <c r="G238">
        <v>0</v>
      </c>
      <c r="H238" t="s">
        <v>27</v>
      </c>
      <c r="I238" t="s">
        <v>28</v>
      </c>
      <c r="J238" t="s">
        <v>25</v>
      </c>
      <c r="K238" t="s">
        <v>29</v>
      </c>
      <c r="L238" t="s">
        <v>30</v>
      </c>
      <c r="M238" t="s">
        <v>31</v>
      </c>
      <c r="N238" t="s">
        <v>73</v>
      </c>
      <c r="O238" t="s">
        <v>56</v>
      </c>
      <c r="P238">
        <v>1.9536018481601601E-20</v>
      </c>
      <c r="Q238">
        <v>0.199926609565344</v>
      </c>
      <c r="R238">
        <v>80.613947280613999</v>
      </c>
      <c r="S238">
        <v>73.579545454545496</v>
      </c>
      <c r="T238">
        <v>9.9632799004262301E-21</v>
      </c>
      <c r="U238">
        <v>0.16410311333505401</v>
      </c>
      <c r="V238">
        <v>99.165217391304395</v>
      </c>
      <c r="W238">
        <v>98.508914100486194</v>
      </c>
    </row>
    <row r="239" spans="2:23" x14ac:dyDescent="0.25">
      <c r="B239" t="s">
        <v>54</v>
      </c>
      <c r="C239" t="s">
        <v>44</v>
      </c>
      <c r="D239" t="s">
        <v>57</v>
      </c>
      <c r="E239" t="s">
        <v>46</v>
      </c>
      <c r="F239">
        <v>6.7661675705242202E-2</v>
      </c>
      <c r="G239">
        <v>0</v>
      </c>
      <c r="H239" t="s">
        <v>58</v>
      </c>
      <c r="I239" t="s">
        <v>59</v>
      </c>
      <c r="J239" t="s">
        <v>49</v>
      </c>
      <c r="K239" t="s">
        <v>50</v>
      </c>
      <c r="L239" t="s">
        <v>51</v>
      </c>
      <c r="M239" t="s">
        <v>31</v>
      </c>
      <c r="N239" t="s">
        <v>175</v>
      </c>
      <c r="O239" t="s">
        <v>53</v>
      </c>
    </row>
    <row r="240" spans="2:23" x14ac:dyDescent="0.25">
      <c r="B240" t="s">
        <v>54</v>
      </c>
      <c r="C240" t="s">
        <v>35</v>
      </c>
      <c r="D240" t="s">
        <v>25</v>
      </c>
      <c r="E240" t="s">
        <v>26</v>
      </c>
      <c r="F240">
        <v>6.7607240202879004E-2</v>
      </c>
      <c r="G240">
        <v>0</v>
      </c>
      <c r="H240" t="s">
        <v>27</v>
      </c>
      <c r="I240" t="s">
        <v>28</v>
      </c>
      <c r="J240" t="s">
        <v>25</v>
      </c>
      <c r="K240" t="s">
        <v>29</v>
      </c>
      <c r="L240" t="s">
        <v>30</v>
      </c>
      <c r="M240" t="s">
        <v>31</v>
      </c>
      <c r="N240" t="s">
        <v>55</v>
      </c>
      <c r="O240" t="s">
        <v>118</v>
      </c>
    </row>
    <row r="241" spans="2:23" x14ac:dyDescent="0.25">
      <c r="B241" t="s">
        <v>43</v>
      </c>
      <c r="C241" t="s">
        <v>54</v>
      </c>
      <c r="D241" t="s">
        <v>25</v>
      </c>
      <c r="E241" t="s">
        <v>26</v>
      </c>
      <c r="F241">
        <v>6.7438882720741902E-2</v>
      </c>
      <c r="G241">
        <v>0</v>
      </c>
      <c r="H241" t="s">
        <v>27</v>
      </c>
      <c r="I241" t="s">
        <v>28</v>
      </c>
      <c r="J241" t="s">
        <v>25</v>
      </c>
      <c r="K241" t="s">
        <v>29</v>
      </c>
      <c r="L241" t="s">
        <v>30</v>
      </c>
      <c r="M241" t="s">
        <v>31</v>
      </c>
      <c r="N241" t="s">
        <v>106</v>
      </c>
      <c r="O241" t="s">
        <v>56</v>
      </c>
      <c r="P241">
        <v>5.4195642193111501E-10</v>
      </c>
      <c r="Q241">
        <v>0.15326784794004999</v>
      </c>
      <c r="R241">
        <v>67.995610826627697</v>
      </c>
      <c r="S241">
        <v>62.487522459572801</v>
      </c>
      <c r="T241">
        <v>9.9632799004262301E-21</v>
      </c>
      <c r="U241">
        <v>0.16410311333505401</v>
      </c>
      <c r="V241">
        <v>99.165217391304395</v>
      </c>
      <c r="W241">
        <v>98.508914100486194</v>
      </c>
    </row>
    <row r="242" spans="2:23" x14ac:dyDescent="0.25">
      <c r="B242" t="s">
        <v>66</v>
      </c>
      <c r="C242" t="s">
        <v>61</v>
      </c>
      <c r="D242" t="s">
        <v>57</v>
      </c>
      <c r="E242" t="s">
        <v>46</v>
      </c>
      <c r="F242">
        <v>4.1578779978236197E-3</v>
      </c>
      <c r="G242">
        <v>0</v>
      </c>
      <c r="H242" t="s">
        <v>58</v>
      </c>
      <c r="I242" t="s">
        <v>59</v>
      </c>
      <c r="J242" t="s">
        <v>49</v>
      </c>
      <c r="K242" t="s">
        <v>50</v>
      </c>
      <c r="L242" t="s">
        <v>51</v>
      </c>
      <c r="M242" t="s">
        <v>31</v>
      </c>
      <c r="N242" t="s">
        <v>109</v>
      </c>
      <c r="O242" t="s">
        <v>178</v>
      </c>
      <c r="P242">
        <v>4.7501759908708898E-58</v>
      </c>
      <c r="Q242">
        <v>-0.26203496205598398</v>
      </c>
      <c r="R242">
        <v>32.889288928892903</v>
      </c>
      <c r="S242">
        <v>46.253012048192801</v>
      </c>
    </row>
    <row r="243" spans="2:23" x14ac:dyDescent="0.25">
      <c r="B243" t="s">
        <v>43</v>
      </c>
      <c r="C243" t="s">
        <v>43</v>
      </c>
      <c r="D243" t="s">
        <v>57</v>
      </c>
      <c r="E243" t="s">
        <v>46</v>
      </c>
      <c r="F243">
        <v>6.7055663228983001E-2</v>
      </c>
      <c r="G243">
        <v>0</v>
      </c>
      <c r="H243" t="s">
        <v>58</v>
      </c>
      <c r="I243" t="s">
        <v>59</v>
      </c>
      <c r="J243" t="s">
        <v>49</v>
      </c>
      <c r="K243" t="s">
        <v>50</v>
      </c>
      <c r="L243" t="s">
        <v>51</v>
      </c>
      <c r="M243" t="s">
        <v>31</v>
      </c>
      <c r="N243" t="s">
        <v>103</v>
      </c>
      <c r="O243" t="s">
        <v>90</v>
      </c>
      <c r="P243">
        <v>3.5163914858025197E-2</v>
      </c>
      <c r="Q243">
        <v>-6.29380644327526E-2</v>
      </c>
      <c r="R243">
        <v>53.218727139721999</v>
      </c>
      <c r="S243">
        <v>56.498303054501903</v>
      </c>
      <c r="T243">
        <v>1.9692143075833398E-8</v>
      </c>
      <c r="U243">
        <v>0.15663267625507499</v>
      </c>
      <c r="V243">
        <v>68.690563277249495</v>
      </c>
      <c r="W243">
        <v>64.943102415651794</v>
      </c>
    </row>
    <row r="244" spans="2:23" x14ac:dyDescent="0.25">
      <c r="B244" t="s">
        <v>43</v>
      </c>
      <c r="C244" t="s">
        <v>43</v>
      </c>
      <c r="D244" t="s">
        <v>57</v>
      </c>
      <c r="E244" t="s">
        <v>46</v>
      </c>
      <c r="F244">
        <v>6.6782427557824695E-2</v>
      </c>
      <c r="G244">
        <v>0</v>
      </c>
      <c r="H244" t="s">
        <v>58</v>
      </c>
      <c r="I244" t="s">
        <v>59</v>
      </c>
      <c r="J244" t="s">
        <v>49</v>
      </c>
      <c r="K244" t="s">
        <v>50</v>
      </c>
      <c r="L244" t="s">
        <v>51</v>
      </c>
      <c r="M244" t="s">
        <v>34</v>
      </c>
      <c r="N244" t="s">
        <v>103</v>
      </c>
      <c r="O244" t="s">
        <v>90</v>
      </c>
      <c r="P244">
        <v>3.5163914858025197E-2</v>
      </c>
      <c r="Q244">
        <v>-6.29380644327526E-2</v>
      </c>
      <c r="R244">
        <v>53.218727139721999</v>
      </c>
      <c r="S244">
        <v>56.498303054501903</v>
      </c>
      <c r="T244">
        <v>1.9692143075833398E-8</v>
      </c>
      <c r="U244">
        <v>0.15663267625507499</v>
      </c>
      <c r="V244">
        <v>68.690563277249495</v>
      </c>
      <c r="W244">
        <v>64.943102415651794</v>
      </c>
    </row>
    <row r="245" spans="2:23" x14ac:dyDescent="0.25">
      <c r="B245" t="s">
        <v>78</v>
      </c>
      <c r="C245" t="s">
        <v>44</v>
      </c>
      <c r="D245" t="s">
        <v>45</v>
      </c>
      <c r="E245" t="s">
        <v>46</v>
      </c>
      <c r="F245">
        <v>6.6523494218371199E-2</v>
      </c>
      <c r="G245">
        <v>0</v>
      </c>
      <c r="H245" t="s">
        <v>47</v>
      </c>
      <c r="I245" t="s">
        <v>48</v>
      </c>
      <c r="J245" t="s">
        <v>49</v>
      </c>
      <c r="K245" t="s">
        <v>50</v>
      </c>
      <c r="L245" t="s">
        <v>51</v>
      </c>
      <c r="M245" t="s">
        <v>34</v>
      </c>
      <c r="N245" t="s">
        <v>177</v>
      </c>
      <c r="O245" t="s">
        <v>53</v>
      </c>
      <c r="P245">
        <v>5.15749749779113E-3</v>
      </c>
      <c r="Q245">
        <v>-5.2537605992787201E-2</v>
      </c>
      <c r="R245">
        <v>58.192281651997298</v>
      </c>
      <c r="S245">
        <v>55.176813707619402</v>
      </c>
    </row>
    <row r="246" spans="2:23" x14ac:dyDescent="0.25">
      <c r="B246" t="s">
        <v>64</v>
      </c>
      <c r="C246" t="s">
        <v>78</v>
      </c>
      <c r="D246" t="s">
        <v>166</v>
      </c>
      <c r="E246" t="s">
        <v>82</v>
      </c>
      <c r="F246">
        <v>6.6499989438074905E-2</v>
      </c>
      <c r="G246">
        <v>0</v>
      </c>
      <c r="H246" t="s">
        <v>167</v>
      </c>
      <c r="I246" t="s">
        <v>168</v>
      </c>
      <c r="J246" t="s">
        <v>85</v>
      </c>
      <c r="K246" t="s">
        <v>50</v>
      </c>
      <c r="L246" t="s">
        <v>86</v>
      </c>
      <c r="M246" t="s">
        <v>31</v>
      </c>
      <c r="N246" t="s">
        <v>179</v>
      </c>
      <c r="O246" t="s">
        <v>88</v>
      </c>
    </row>
    <row r="247" spans="2:23" x14ac:dyDescent="0.25">
      <c r="B247" t="s">
        <v>64</v>
      </c>
      <c r="C247" t="s">
        <v>78</v>
      </c>
      <c r="D247" t="s">
        <v>166</v>
      </c>
      <c r="E247" t="s">
        <v>82</v>
      </c>
      <c r="F247">
        <v>6.63841379435815E-2</v>
      </c>
      <c r="G247">
        <v>0</v>
      </c>
      <c r="H247" t="s">
        <v>167</v>
      </c>
      <c r="I247" t="s">
        <v>168</v>
      </c>
      <c r="J247" t="s">
        <v>85</v>
      </c>
      <c r="K247" t="s">
        <v>50</v>
      </c>
      <c r="L247" t="s">
        <v>86</v>
      </c>
      <c r="M247" t="s">
        <v>34</v>
      </c>
      <c r="N247" t="s">
        <v>179</v>
      </c>
      <c r="O247" t="s">
        <v>88</v>
      </c>
    </row>
    <row r="248" spans="2:23" x14ac:dyDescent="0.25">
      <c r="B248" t="s">
        <v>54</v>
      </c>
      <c r="C248" t="s">
        <v>64</v>
      </c>
      <c r="D248" t="s">
        <v>25</v>
      </c>
      <c r="E248" t="s">
        <v>36</v>
      </c>
      <c r="F248">
        <v>6.6240971375860297E-2</v>
      </c>
      <c r="G248">
        <v>0</v>
      </c>
      <c r="H248" t="s">
        <v>37</v>
      </c>
      <c r="I248" t="s">
        <v>38</v>
      </c>
      <c r="J248" t="s">
        <v>25</v>
      </c>
      <c r="K248" t="s">
        <v>29</v>
      </c>
      <c r="L248" t="s">
        <v>39</v>
      </c>
      <c r="M248" t="s">
        <v>34</v>
      </c>
      <c r="N248" t="s">
        <v>55</v>
      </c>
      <c r="O248" t="s">
        <v>141</v>
      </c>
      <c r="T248">
        <v>3.9356218680488804E-3</v>
      </c>
      <c r="U248">
        <v>8.9737456619940995E-2</v>
      </c>
      <c r="V248">
        <v>54.925053533190599</v>
      </c>
      <c r="W248">
        <v>47.753064003631401</v>
      </c>
    </row>
    <row r="249" spans="2:23" x14ac:dyDescent="0.25">
      <c r="B249" t="s">
        <v>43</v>
      </c>
      <c r="C249" t="s">
        <v>78</v>
      </c>
      <c r="D249" t="s">
        <v>166</v>
      </c>
      <c r="E249" t="s">
        <v>82</v>
      </c>
      <c r="F249">
        <v>6.5974885915829604E-2</v>
      </c>
      <c r="G249">
        <v>0</v>
      </c>
      <c r="H249" t="s">
        <v>167</v>
      </c>
      <c r="I249" t="s">
        <v>168</v>
      </c>
      <c r="J249" t="s">
        <v>85</v>
      </c>
      <c r="K249" t="s">
        <v>50</v>
      </c>
      <c r="L249" t="s">
        <v>86</v>
      </c>
      <c r="M249" t="s">
        <v>34</v>
      </c>
      <c r="N249" t="s">
        <v>174</v>
      </c>
      <c r="O249" t="s">
        <v>88</v>
      </c>
      <c r="P249">
        <v>5.7103923775993597E-3</v>
      </c>
      <c r="Q249">
        <v>-5.1873115050104598E-2</v>
      </c>
      <c r="R249">
        <v>77.761521580102396</v>
      </c>
      <c r="S249">
        <v>78.279097624276304</v>
      </c>
    </row>
    <row r="250" spans="2:23" x14ac:dyDescent="0.25">
      <c r="B250" t="s">
        <v>64</v>
      </c>
      <c r="C250" t="s">
        <v>35</v>
      </c>
      <c r="D250" t="s">
        <v>25</v>
      </c>
      <c r="E250" t="s">
        <v>26</v>
      </c>
      <c r="F250">
        <v>6.5783759332074296E-2</v>
      </c>
      <c r="G250">
        <v>0</v>
      </c>
      <c r="H250" t="s">
        <v>27</v>
      </c>
      <c r="I250" t="s">
        <v>28</v>
      </c>
      <c r="J250" t="s">
        <v>25</v>
      </c>
      <c r="K250" t="s">
        <v>29</v>
      </c>
      <c r="L250" t="s">
        <v>30</v>
      </c>
      <c r="M250" t="s">
        <v>34</v>
      </c>
      <c r="N250" t="s">
        <v>65</v>
      </c>
      <c r="O250" t="s">
        <v>118</v>
      </c>
    </row>
    <row r="251" spans="2:23" x14ac:dyDescent="0.25">
      <c r="B251" t="s">
        <v>54</v>
      </c>
      <c r="C251" t="s">
        <v>78</v>
      </c>
      <c r="D251" t="s">
        <v>166</v>
      </c>
      <c r="E251" t="s">
        <v>82</v>
      </c>
      <c r="F251">
        <v>6.5533816326651506E-2</v>
      </c>
      <c r="G251">
        <v>0</v>
      </c>
      <c r="H251" t="s">
        <v>167</v>
      </c>
      <c r="I251" t="s">
        <v>168</v>
      </c>
      <c r="J251" t="s">
        <v>85</v>
      </c>
      <c r="K251" t="s">
        <v>50</v>
      </c>
      <c r="L251" t="s">
        <v>86</v>
      </c>
      <c r="M251" t="s">
        <v>31</v>
      </c>
      <c r="N251" t="s">
        <v>180</v>
      </c>
      <c r="O251" t="s">
        <v>88</v>
      </c>
    </row>
    <row r="252" spans="2:23" x14ac:dyDescent="0.25">
      <c r="B252" t="s">
        <v>78</v>
      </c>
      <c r="C252" t="s">
        <v>78</v>
      </c>
      <c r="D252" t="s">
        <v>166</v>
      </c>
      <c r="E252" t="s">
        <v>82</v>
      </c>
      <c r="F252">
        <v>6.5109673536518697E-2</v>
      </c>
      <c r="G252">
        <v>0</v>
      </c>
      <c r="H252" t="s">
        <v>167</v>
      </c>
      <c r="I252" t="s">
        <v>168</v>
      </c>
      <c r="J252" t="s">
        <v>85</v>
      </c>
      <c r="K252" t="s">
        <v>50</v>
      </c>
      <c r="L252" t="s">
        <v>86</v>
      </c>
      <c r="M252" t="s">
        <v>31</v>
      </c>
      <c r="N252" t="s">
        <v>181</v>
      </c>
      <c r="O252" t="s">
        <v>88</v>
      </c>
    </row>
    <row r="253" spans="2:23" x14ac:dyDescent="0.25">
      <c r="B253" t="s">
        <v>41</v>
      </c>
      <c r="C253" t="s">
        <v>64</v>
      </c>
      <c r="D253" t="s">
        <v>25</v>
      </c>
      <c r="E253" t="s">
        <v>36</v>
      </c>
      <c r="F253">
        <v>6.4809659115146204E-2</v>
      </c>
      <c r="G253">
        <v>0</v>
      </c>
      <c r="H253" t="s">
        <v>37</v>
      </c>
      <c r="I253" t="s">
        <v>38</v>
      </c>
      <c r="J253" t="s">
        <v>25</v>
      </c>
      <c r="K253" t="s">
        <v>29</v>
      </c>
      <c r="L253" t="s">
        <v>39</v>
      </c>
      <c r="M253" t="s">
        <v>34</v>
      </c>
      <c r="N253" t="s">
        <v>42</v>
      </c>
      <c r="O253" t="s">
        <v>141</v>
      </c>
      <c r="P253">
        <v>4.3072332571401996E-81</v>
      </c>
      <c r="Q253">
        <v>-0.121326314455823</v>
      </c>
      <c r="R253">
        <v>91.938947246242194</v>
      </c>
      <c r="S253">
        <v>90.592842881277804</v>
      </c>
      <c r="T253">
        <v>3.9356218680488804E-3</v>
      </c>
      <c r="U253">
        <v>8.9737456619940995E-2</v>
      </c>
      <c r="V253">
        <v>54.925053533190599</v>
      </c>
      <c r="W253">
        <v>47.753064003631401</v>
      </c>
    </row>
    <row r="254" spans="2:23" x14ac:dyDescent="0.25">
      <c r="B254" t="s">
        <v>61</v>
      </c>
      <c r="C254" t="s">
        <v>35</v>
      </c>
      <c r="D254" t="s">
        <v>25</v>
      </c>
      <c r="E254" t="s">
        <v>26</v>
      </c>
      <c r="F254">
        <v>6.46434007569541E-2</v>
      </c>
      <c r="G254">
        <v>0</v>
      </c>
      <c r="H254" t="s">
        <v>27</v>
      </c>
      <c r="I254" t="s">
        <v>28</v>
      </c>
      <c r="J254" t="s">
        <v>25</v>
      </c>
      <c r="K254" t="s">
        <v>29</v>
      </c>
      <c r="L254" t="s">
        <v>30</v>
      </c>
      <c r="M254" t="s">
        <v>31</v>
      </c>
      <c r="N254" t="s">
        <v>62</v>
      </c>
      <c r="O254" t="s">
        <v>118</v>
      </c>
    </row>
    <row r="255" spans="2:23" x14ac:dyDescent="0.25">
      <c r="B255" t="s">
        <v>61</v>
      </c>
      <c r="C255" t="s">
        <v>43</v>
      </c>
      <c r="D255" t="s">
        <v>57</v>
      </c>
      <c r="E255" t="s">
        <v>46</v>
      </c>
      <c r="F255">
        <v>6.4357477626712997E-2</v>
      </c>
      <c r="G255">
        <v>0</v>
      </c>
      <c r="H255" t="s">
        <v>58</v>
      </c>
      <c r="I255" t="s">
        <v>59</v>
      </c>
      <c r="J255" t="s">
        <v>49</v>
      </c>
      <c r="K255" t="s">
        <v>50</v>
      </c>
      <c r="L255" t="s">
        <v>51</v>
      </c>
      <c r="M255" t="s">
        <v>34</v>
      </c>
      <c r="N255" t="s">
        <v>117</v>
      </c>
      <c r="O255" t="s">
        <v>90</v>
      </c>
      <c r="T255">
        <v>1.9692143075833398E-8</v>
      </c>
      <c r="U255">
        <v>0.15663267625507499</v>
      </c>
      <c r="V255">
        <v>68.690563277249495</v>
      </c>
      <c r="W255">
        <v>64.943102415651794</v>
      </c>
    </row>
    <row r="256" spans="2:23" x14ac:dyDescent="0.25">
      <c r="B256" t="s">
        <v>23</v>
      </c>
      <c r="C256" t="s">
        <v>43</v>
      </c>
      <c r="D256" t="s">
        <v>25</v>
      </c>
      <c r="E256" t="s">
        <v>26</v>
      </c>
      <c r="F256">
        <v>6.4121311841852602E-2</v>
      </c>
      <c r="G256">
        <v>0</v>
      </c>
      <c r="H256" t="s">
        <v>27</v>
      </c>
      <c r="I256" t="s">
        <v>28</v>
      </c>
      <c r="J256" t="s">
        <v>25</v>
      </c>
      <c r="K256" t="s">
        <v>29</v>
      </c>
      <c r="L256" t="s">
        <v>30</v>
      </c>
      <c r="M256" t="s">
        <v>31</v>
      </c>
      <c r="N256" t="s">
        <v>32</v>
      </c>
      <c r="O256" t="s">
        <v>173</v>
      </c>
      <c r="T256">
        <v>1.12984136393022E-2</v>
      </c>
      <c r="U256">
        <v>6.0445658844241197E-2</v>
      </c>
      <c r="V256">
        <v>41.697147037308</v>
      </c>
      <c r="W256">
        <v>39.848273108404896</v>
      </c>
    </row>
    <row r="257" spans="2:23" x14ac:dyDescent="0.25">
      <c r="B257" t="s">
        <v>61</v>
      </c>
      <c r="C257" t="s">
        <v>64</v>
      </c>
      <c r="D257" t="s">
        <v>25</v>
      </c>
      <c r="E257" t="s">
        <v>36</v>
      </c>
      <c r="F257">
        <v>6.35914644925578E-2</v>
      </c>
      <c r="G257">
        <v>0</v>
      </c>
      <c r="H257" t="s">
        <v>37</v>
      </c>
      <c r="I257" t="s">
        <v>38</v>
      </c>
      <c r="J257" t="s">
        <v>25</v>
      </c>
      <c r="K257" t="s">
        <v>29</v>
      </c>
      <c r="L257" t="s">
        <v>39</v>
      </c>
      <c r="M257" t="s">
        <v>34</v>
      </c>
      <c r="N257" t="s">
        <v>62</v>
      </c>
      <c r="O257" t="s">
        <v>141</v>
      </c>
      <c r="T257">
        <v>3.9356218680488804E-3</v>
      </c>
      <c r="U257">
        <v>8.9737456619940995E-2</v>
      </c>
      <c r="V257">
        <v>54.925053533190599</v>
      </c>
      <c r="W257">
        <v>47.753064003631401</v>
      </c>
    </row>
    <row r="258" spans="2:23" x14ac:dyDescent="0.25">
      <c r="B258" t="s">
        <v>23</v>
      </c>
      <c r="C258" t="s">
        <v>44</v>
      </c>
      <c r="D258" t="s">
        <v>25</v>
      </c>
      <c r="E258" t="s">
        <v>26</v>
      </c>
      <c r="F258">
        <v>6.3417632828156795E-2</v>
      </c>
      <c r="G258">
        <v>0</v>
      </c>
      <c r="H258" t="s">
        <v>27</v>
      </c>
      <c r="I258" t="s">
        <v>28</v>
      </c>
      <c r="J258" t="s">
        <v>25</v>
      </c>
      <c r="K258" t="s">
        <v>29</v>
      </c>
      <c r="L258" t="s">
        <v>30</v>
      </c>
      <c r="M258" t="s">
        <v>34</v>
      </c>
      <c r="N258" t="s">
        <v>32</v>
      </c>
      <c r="O258" t="s">
        <v>182</v>
      </c>
      <c r="T258">
        <v>9.8683800894032006E-5</v>
      </c>
      <c r="U258">
        <v>0.213141294798284</v>
      </c>
      <c r="V258">
        <v>81.692094313453495</v>
      </c>
      <c r="W258">
        <v>67.293540474243699</v>
      </c>
    </row>
    <row r="259" spans="2:23" x14ac:dyDescent="0.25">
      <c r="B259" t="s">
        <v>74</v>
      </c>
      <c r="C259" t="s">
        <v>78</v>
      </c>
      <c r="D259" t="s">
        <v>166</v>
      </c>
      <c r="E259" t="s">
        <v>82</v>
      </c>
      <c r="F259">
        <v>6.3393883561397399E-2</v>
      </c>
      <c r="G259">
        <v>0</v>
      </c>
      <c r="H259" t="s">
        <v>167</v>
      </c>
      <c r="I259" t="s">
        <v>168</v>
      </c>
      <c r="J259" t="s">
        <v>85</v>
      </c>
      <c r="K259" t="s">
        <v>50</v>
      </c>
      <c r="L259" t="s">
        <v>86</v>
      </c>
      <c r="M259" t="s">
        <v>34</v>
      </c>
      <c r="N259" t="s">
        <v>183</v>
      </c>
      <c r="O259" t="s">
        <v>88</v>
      </c>
      <c r="P259">
        <v>2.4276422788674199E-3</v>
      </c>
      <c r="Q259">
        <v>7.2100893271113103E-2</v>
      </c>
      <c r="R259">
        <v>86.524249422632806</v>
      </c>
      <c r="S259">
        <v>81.026252983293602</v>
      </c>
    </row>
    <row r="260" spans="2:23" x14ac:dyDescent="0.25">
      <c r="B260" t="s">
        <v>23</v>
      </c>
      <c r="C260" t="s">
        <v>23</v>
      </c>
      <c r="D260" t="s">
        <v>184</v>
      </c>
      <c r="E260" t="s">
        <v>185</v>
      </c>
      <c r="F260">
        <v>6.3360260719919501E-2</v>
      </c>
      <c r="G260">
        <v>0</v>
      </c>
      <c r="H260" t="s">
        <v>186</v>
      </c>
      <c r="I260" t="s">
        <v>187</v>
      </c>
      <c r="J260" t="s">
        <v>188</v>
      </c>
      <c r="K260" t="s">
        <v>29</v>
      </c>
      <c r="L260" t="s">
        <v>189</v>
      </c>
      <c r="M260" t="s">
        <v>31</v>
      </c>
      <c r="N260" t="s">
        <v>190</v>
      </c>
      <c r="O260" t="s">
        <v>191</v>
      </c>
      <c r="P260">
        <v>7.3779719712500901E-210</v>
      </c>
      <c r="Q260">
        <v>-9.5112986203095495E-2</v>
      </c>
      <c r="R260">
        <v>99.962888740443901</v>
      </c>
      <c r="S260">
        <v>99.981338641453107</v>
      </c>
    </row>
    <row r="261" spans="2:23" x14ac:dyDescent="0.25">
      <c r="B261" t="s">
        <v>78</v>
      </c>
      <c r="C261" t="s">
        <v>78</v>
      </c>
      <c r="D261" t="s">
        <v>166</v>
      </c>
      <c r="E261" t="s">
        <v>82</v>
      </c>
      <c r="F261">
        <v>6.3356602368786E-2</v>
      </c>
      <c r="G261">
        <v>0</v>
      </c>
      <c r="H261" t="s">
        <v>167</v>
      </c>
      <c r="I261" t="s">
        <v>168</v>
      </c>
      <c r="J261" t="s">
        <v>85</v>
      </c>
      <c r="K261" t="s">
        <v>50</v>
      </c>
      <c r="L261" t="s">
        <v>86</v>
      </c>
      <c r="M261" t="s">
        <v>34</v>
      </c>
      <c r="N261" t="s">
        <v>181</v>
      </c>
      <c r="O261" t="s">
        <v>88</v>
      </c>
    </row>
    <row r="262" spans="2:23" x14ac:dyDescent="0.25">
      <c r="B262" t="s">
        <v>74</v>
      </c>
      <c r="C262" t="s">
        <v>78</v>
      </c>
      <c r="D262" t="s">
        <v>166</v>
      </c>
      <c r="E262" t="s">
        <v>82</v>
      </c>
      <c r="F262">
        <v>6.3279312810481006E-2</v>
      </c>
      <c r="G262">
        <v>0</v>
      </c>
      <c r="H262" t="s">
        <v>167</v>
      </c>
      <c r="I262" t="s">
        <v>168</v>
      </c>
      <c r="J262" t="s">
        <v>85</v>
      </c>
      <c r="K262" t="s">
        <v>50</v>
      </c>
      <c r="L262" t="s">
        <v>86</v>
      </c>
      <c r="M262" t="s">
        <v>31</v>
      </c>
      <c r="N262" t="s">
        <v>183</v>
      </c>
      <c r="O262" t="s">
        <v>88</v>
      </c>
      <c r="P262">
        <v>2.4276422788674199E-3</v>
      </c>
      <c r="Q262">
        <v>7.2100893271113103E-2</v>
      </c>
      <c r="R262">
        <v>86.524249422632806</v>
      </c>
      <c r="S262">
        <v>81.026252983293602</v>
      </c>
    </row>
    <row r="263" spans="2:23" x14ac:dyDescent="0.25">
      <c r="B263" t="s">
        <v>54</v>
      </c>
      <c r="C263" t="s">
        <v>78</v>
      </c>
      <c r="D263" t="s">
        <v>166</v>
      </c>
      <c r="E263" t="s">
        <v>82</v>
      </c>
      <c r="F263">
        <v>6.3260139225257903E-2</v>
      </c>
      <c r="G263">
        <v>0</v>
      </c>
      <c r="H263" t="s">
        <v>167</v>
      </c>
      <c r="I263" t="s">
        <v>168</v>
      </c>
      <c r="J263" t="s">
        <v>85</v>
      </c>
      <c r="K263" t="s">
        <v>50</v>
      </c>
      <c r="L263" t="s">
        <v>86</v>
      </c>
      <c r="M263" t="s">
        <v>34</v>
      </c>
      <c r="N263" t="s">
        <v>180</v>
      </c>
      <c r="O263" t="s">
        <v>88</v>
      </c>
    </row>
    <row r="264" spans="2:23" x14ac:dyDescent="0.25">
      <c r="B264" t="s">
        <v>74</v>
      </c>
      <c r="C264" t="s">
        <v>43</v>
      </c>
      <c r="D264" t="s">
        <v>57</v>
      </c>
      <c r="E264" t="s">
        <v>46</v>
      </c>
      <c r="F264">
        <v>6.2983955552064805E-2</v>
      </c>
      <c r="G264">
        <v>0</v>
      </c>
      <c r="H264" t="s">
        <v>58</v>
      </c>
      <c r="I264" t="s">
        <v>59</v>
      </c>
      <c r="J264" t="s">
        <v>49</v>
      </c>
      <c r="K264" t="s">
        <v>50</v>
      </c>
      <c r="L264" t="s">
        <v>51</v>
      </c>
      <c r="M264" t="s">
        <v>31</v>
      </c>
      <c r="N264" t="s">
        <v>113</v>
      </c>
      <c r="O264" t="s">
        <v>90</v>
      </c>
      <c r="P264">
        <v>8.4998662438737595E-302</v>
      </c>
      <c r="Q264">
        <v>-0.53471054841715104</v>
      </c>
      <c r="R264">
        <v>44.849884526558903</v>
      </c>
      <c r="S264">
        <v>61.694510739856803</v>
      </c>
      <c r="T264">
        <v>1.9692143075833398E-8</v>
      </c>
      <c r="U264">
        <v>0.15663267625507499</v>
      </c>
      <c r="V264">
        <v>68.690563277249495</v>
      </c>
      <c r="W264">
        <v>64.943102415651794</v>
      </c>
    </row>
    <row r="265" spans="2:23" x14ac:dyDescent="0.25">
      <c r="B265" t="s">
        <v>24</v>
      </c>
      <c r="C265" t="s">
        <v>44</v>
      </c>
      <c r="D265" t="s">
        <v>68</v>
      </c>
      <c r="E265" t="s">
        <v>46</v>
      </c>
      <c r="F265">
        <v>6.2851643688351597E-2</v>
      </c>
      <c r="G265">
        <v>0</v>
      </c>
      <c r="H265" t="s">
        <v>69</v>
      </c>
      <c r="I265" t="s">
        <v>70</v>
      </c>
      <c r="J265" t="s">
        <v>49</v>
      </c>
      <c r="K265" t="s">
        <v>50</v>
      </c>
      <c r="L265" t="s">
        <v>51</v>
      </c>
      <c r="M265" t="s">
        <v>31</v>
      </c>
      <c r="N265" t="s">
        <v>192</v>
      </c>
      <c r="O265" t="s">
        <v>53</v>
      </c>
    </row>
    <row r="266" spans="2:23" x14ac:dyDescent="0.25">
      <c r="B266" t="s">
        <v>74</v>
      </c>
      <c r="C266" t="s">
        <v>43</v>
      </c>
      <c r="D266" t="s">
        <v>68</v>
      </c>
      <c r="E266" t="s">
        <v>46</v>
      </c>
      <c r="F266">
        <v>6.2847698074294703E-2</v>
      </c>
      <c r="G266">
        <v>0</v>
      </c>
      <c r="H266" t="s">
        <v>69</v>
      </c>
      <c r="I266" t="s">
        <v>70</v>
      </c>
      <c r="J266" t="s">
        <v>49</v>
      </c>
      <c r="K266" t="s">
        <v>50</v>
      </c>
      <c r="L266" t="s">
        <v>51</v>
      </c>
      <c r="M266" t="s">
        <v>34</v>
      </c>
      <c r="N266" t="s">
        <v>122</v>
      </c>
      <c r="O266" t="s">
        <v>90</v>
      </c>
      <c r="T266">
        <v>1.9692143075833398E-8</v>
      </c>
      <c r="U266">
        <v>0.15663267625507499</v>
      </c>
      <c r="V266">
        <v>68.690563277249495</v>
      </c>
      <c r="W266">
        <v>64.943102415651794</v>
      </c>
    </row>
    <row r="267" spans="2:23" x14ac:dyDescent="0.25">
      <c r="B267" t="s">
        <v>24</v>
      </c>
      <c r="C267" t="s">
        <v>44</v>
      </c>
      <c r="D267" t="s">
        <v>68</v>
      </c>
      <c r="E267" t="s">
        <v>46</v>
      </c>
      <c r="F267">
        <v>6.28049454333931E-2</v>
      </c>
      <c r="G267">
        <v>0</v>
      </c>
      <c r="H267" t="s">
        <v>69</v>
      </c>
      <c r="I267" t="s">
        <v>70</v>
      </c>
      <c r="J267" t="s">
        <v>49</v>
      </c>
      <c r="K267" t="s">
        <v>50</v>
      </c>
      <c r="L267" t="s">
        <v>51</v>
      </c>
      <c r="M267" t="s">
        <v>34</v>
      </c>
      <c r="N267" t="s">
        <v>192</v>
      </c>
      <c r="O267" t="s">
        <v>53</v>
      </c>
    </row>
    <row r="268" spans="2:23" x14ac:dyDescent="0.25">
      <c r="B268" t="s">
        <v>44</v>
      </c>
      <c r="C268" t="s">
        <v>35</v>
      </c>
      <c r="D268" t="s">
        <v>25</v>
      </c>
      <c r="E268" t="s">
        <v>26</v>
      </c>
      <c r="F268">
        <v>6.2592560118567897E-2</v>
      </c>
      <c r="G268">
        <v>0</v>
      </c>
      <c r="H268" t="s">
        <v>27</v>
      </c>
      <c r="I268" t="s">
        <v>28</v>
      </c>
      <c r="J268" t="s">
        <v>25</v>
      </c>
      <c r="K268" t="s">
        <v>29</v>
      </c>
      <c r="L268" t="s">
        <v>30</v>
      </c>
      <c r="M268" t="s">
        <v>31</v>
      </c>
      <c r="N268" t="s">
        <v>63</v>
      </c>
      <c r="O268" t="s">
        <v>118</v>
      </c>
      <c r="P268">
        <v>1.5063866425515698E-8</v>
      </c>
      <c r="Q268">
        <v>-0.158562367544689</v>
      </c>
      <c r="R268">
        <v>87.239944521497904</v>
      </c>
      <c r="S268">
        <v>83.401471790678698</v>
      </c>
    </row>
    <row r="269" spans="2:23" x14ac:dyDescent="0.25">
      <c r="B269" t="s">
        <v>64</v>
      </c>
      <c r="C269" t="s">
        <v>35</v>
      </c>
      <c r="D269" t="s">
        <v>25</v>
      </c>
      <c r="E269" t="s">
        <v>26</v>
      </c>
      <c r="F269">
        <v>6.2531610222426898E-2</v>
      </c>
      <c r="G269">
        <v>0</v>
      </c>
      <c r="H269" t="s">
        <v>27</v>
      </c>
      <c r="I269" t="s">
        <v>28</v>
      </c>
      <c r="J269" t="s">
        <v>25</v>
      </c>
      <c r="K269" t="s">
        <v>29</v>
      </c>
      <c r="L269" t="s">
        <v>30</v>
      </c>
      <c r="M269" t="s">
        <v>31</v>
      </c>
      <c r="N269" t="s">
        <v>65</v>
      </c>
      <c r="O269" t="s">
        <v>118</v>
      </c>
    </row>
    <row r="270" spans="2:23" x14ac:dyDescent="0.25">
      <c r="B270" t="s">
        <v>78</v>
      </c>
      <c r="C270" t="s">
        <v>43</v>
      </c>
      <c r="D270" t="s">
        <v>68</v>
      </c>
      <c r="E270" t="s">
        <v>46</v>
      </c>
      <c r="F270">
        <v>6.2286254986666602E-2</v>
      </c>
      <c r="G270">
        <v>0</v>
      </c>
      <c r="H270" t="s">
        <v>69</v>
      </c>
      <c r="I270" t="s">
        <v>70</v>
      </c>
      <c r="J270" t="s">
        <v>49</v>
      </c>
      <c r="K270" t="s">
        <v>50</v>
      </c>
      <c r="L270" t="s">
        <v>51</v>
      </c>
      <c r="M270" t="s">
        <v>31</v>
      </c>
      <c r="N270" t="s">
        <v>89</v>
      </c>
      <c r="O270" t="s">
        <v>90</v>
      </c>
      <c r="T270">
        <v>1.9692143075833398E-8</v>
      </c>
      <c r="U270">
        <v>0.15663267625507499</v>
      </c>
      <c r="V270">
        <v>68.690563277249495</v>
      </c>
      <c r="W270">
        <v>64.943102415651794</v>
      </c>
    </row>
    <row r="271" spans="2:23" x14ac:dyDescent="0.25">
      <c r="B271" t="s">
        <v>66</v>
      </c>
      <c r="C271" t="s">
        <v>35</v>
      </c>
      <c r="D271" t="s">
        <v>25</v>
      </c>
      <c r="E271" t="s">
        <v>26</v>
      </c>
      <c r="F271">
        <v>6.22323658944701E-2</v>
      </c>
      <c r="G271">
        <v>0</v>
      </c>
      <c r="H271" t="s">
        <v>27</v>
      </c>
      <c r="I271" t="s">
        <v>28</v>
      </c>
      <c r="J271" t="s">
        <v>25</v>
      </c>
      <c r="K271" t="s">
        <v>29</v>
      </c>
      <c r="L271" t="s">
        <v>30</v>
      </c>
      <c r="M271" t="s">
        <v>31</v>
      </c>
      <c r="N271" t="s">
        <v>67</v>
      </c>
      <c r="O271" t="s">
        <v>118</v>
      </c>
      <c r="P271">
        <v>2.4032325703616301E-70</v>
      </c>
      <c r="Q271">
        <v>-0.27467117142168501</v>
      </c>
      <c r="R271">
        <v>75.463546354635497</v>
      </c>
      <c r="S271">
        <v>80.096385542168704</v>
      </c>
    </row>
    <row r="272" spans="2:23" x14ac:dyDescent="0.25">
      <c r="B272" t="s">
        <v>64</v>
      </c>
      <c r="C272" t="s">
        <v>64</v>
      </c>
      <c r="D272" t="s">
        <v>25</v>
      </c>
      <c r="E272" t="s">
        <v>36</v>
      </c>
      <c r="F272">
        <v>6.1158263177394402E-2</v>
      </c>
      <c r="G272">
        <v>0</v>
      </c>
      <c r="H272" t="s">
        <v>37</v>
      </c>
      <c r="I272" t="s">
        <v>38</v>
      </c>
      <c r="J272" t="s">
        <v>25</v>
      </c>
      <c r="K272" t="s">
        <v>29</v>
      </c>
      <c r="L272" t="s">
        <v>39</v>
      </c>
      <c r="M272" t="s">
        <v>34</v>
      </c>
      <c r="N272" t="s">
        <v>65</v>
      </c>
      <c r="O272" t="s">
        <v>141</v>
      </c>
      <c r="T272">
        <v>3.9356218680488804E-3</v>
      </c>
      <c r="U272">
        <v>8.9737456619940995E-2</v>
      </c>
      <c r="V272">
        <v>54.925053533190599</v>
      </c>
      <c r="W272">
        <v>47.753064003631401</v>
      </c>
    </row>
    <row r="273" spans="2:23" x14ac:dyDescent="0.25">
      <c r="B273" t="s">
        <v>23</v>
      </c>
      <c r="C273" t="s">
        <v>44</v>
      </c>
      <c r="D273" t="s">
        <v>57</v>
      </c>
      <c r="E273" t="s">
        <v>46</v>
      </c>
      <c r="F273">
        <v>6.1055222528936602E-2</v>
      </c>
      <c r="G273">
        <v>0</v>
      </c>
      <c r="H273" t="s">
        <v>58</v>
      </c>
      <c r="I273" t="s">
        <v>59</v>
      </c>
      <c r="J273" t="s">
        <v>49</v>
      </c>
      <c r="K273" t="s">
        <v>50</v>
      </c>
      <c r="L273" t="s">
        <v>51</v>
      </c>
      <c r="M273" t="s">
        <v>34</v>
      </c>
      <c r="N273" t="s">
        <v>193</v>
      </c>
      <c r="O273" t="s">
        <v>53</v>
      </c>
    </row>
    <row r="274" spans="2:23" x14ac:dyDescent="0.25">
      <c r="B274" t="s">
        <v>23</v>
      </c>
      <c r="C274" t="s">
        <v>66</v>
      </c>
      <c r="D274" t="s">
        <v>25</v>
      </c>
      <c r="E274" t="s">
        <v>26</v>
      </c>
      <c r="F274">
        <v>6.0961237833115099E-2</v>
      </c>
      <c r="G274">
        <v>0</v>
      </c>
      <c r="H274" t="s">
        <v>27</v>
      </c>
      <c r="I274" t="s">
        <v>28</v>
      </c>
      <c r="J274" t="s">
        <v>25</v>
      </c>
      <c r="K274" t="s">
        <v>29</v>
      </c>
      <c r="L274" t="s">
        <v>30</v>
      </c>
      <c r="M274" t="s">
        <v>31</v>
      </c>
      <c r="N274" t="s">
        <v>32</v>
      </c>
      <c r="O274" t="s">
        <v>176</v>
      </c>
      <c r="T274">
        <v>1.6638770717485301E-10</v>
      </c>
      <c r="U274">
        <v>9.7966628166264294E-2</v>
      </c>
      <c r="V274">
        <v>69.792979297929804</v>
      </c>
      <c r="W274">
        <v>67.530120481927696</v>
      </c>
    </row>
    <row r="275" spans="2:23" x14ac:dyDescent="0.25">
      <c r="B275" t="s">
        <v>64</v>
      </c>
      <c r="C275" t="s">
        <v>43</v>
      </c>
      <c r="D275" t="s">
        <v>68</v>
      </c>
      <c r="E275" t="s">
        <v>46</v>
      </c>
      <c r="F275">
        <v>6.04114362970977E-2</v>
      </c>
      <c r="G275">
        <v>0</v>
      </c>
      <c r="H275" t="s">
        <v>69</v>
      </c>
      <c r="I275" t="s">
        <v>70</v>
      </c>
      <c r="J275" t="s">
        <v>49</v>
      </c>
      <c r="K275" t="s">
        <v>50</v>
      </c>
      <c r="L275" t="s">
        <v>51</v>
      </c>
      <c r="M275" t="s">
        <v>34</v>
      </c>
      <c r="N275" t="s">
        <v>129</v>
      </c>
      <c r="O275" t="s">
        <v>90</v>
      </c>
      <c r="T275">
        <v>1.9692143075833398E-8</v>
      </c>
      <c r="U275">
        <v>0.15663267625507499</v>
      </c>
      <c r="V275">
        <v>68.690563277249495</v>
      </c>
      <c r="W275">
        <v>64.943102415651794</v>
      </c>
    </row>
    <row r="276" spans="2:23" x14ac:dyDescent="0.25">
      <c r="B276" t="s">
        <v>23</v>
      </c>
      <c r="C276" t="s">
        <v>23</v>
      </c>
      <c r="D276" t="s">
        <v>184</v>
      </c>
      <c r="E276" t="s">
        <v>185</v>
      </c>
      <c r="F276">
        <v>6.0303715363491703E-2</v>
      </c>
      <c r="G276">
        <v>0</v>
      </c>
      <c r="H276" t="s">
        <v>186</v>
      </c>
      <c r="I276" t="s">
        <v>187</v>
      </c>
      <c r="J276" t="s">
        <v>188</v>
      </c>
      <c r="K276" t="s">
        <v>29</v>
      </c>
      <c r="L276" t="s">
        <v>189</v>
      </c>
      <c r="M276" t="s">
        <v>34</v>
      </c>
      <c r="N276" t="s">
        <v>190</v>
      </c>
      <c r="O276" t="s">
        <v>191</v>
      </c>
      <c r="P276">
        <v>7.3779719712500901E-210</v>
      </c>
      <c r="Q276">
        <v>-9.5112986203095495E-2</v>
      </c>
      <c r="R276">
        <v>99.962888740443901</v>
      </c>
      <c r="S276">
        <v>99.981338641453107</v>
      </c>
    </row>
    <row r="277" spans="2:23" x14ac:dyDescent="0.25">
      <c r="B277" t="s">
        <v>44</v>
      </c>
      <c r="C277" t="s">
        <v>43</v>
      </c>
      <c r="D277" t="s">
        <v>68</v>
      </c>
      <c r="E277" t="s">
        <v>46</v>
      </c>
      <c r="F277">
        <v>6.0284512538281702E-2</v>
      </c>
      <c r="G277">
        <v>0</v>
      </c>
      <c r="H277" t="s">
        <v>69</v>
      </c>
      <c r="I277" t="s">
        <v>70</v>
      </c>
      <c r="J277" t="s">
        <v>49</v>
      </c>
      <c r="K277" t="s">
        <v>50</v>
      </c>
      <c r="L277" t="s">
        <v>51</v>
      </c>
      <c r="M277" t="s">
        <v>34</v>
      </c>
      <c r="N277" t="s">
        <v>131</v>
      </c>
      <c r="O277" t="s">
        <v>90</v>
      </c>
      <c r="P277">
        <v>2.77105920476816E-8</v>
      </c>
      <c r="Q277">
        <v>0.24093799216985301</v>
      </c>
      <c r="R277">
        <v>71.289875173370305</v>
      </c>
      <c r="S277">
        <v>54.374488961569902</v>
      </c>
      <c r="T277">
        <v>1.9692143075833398E-8</v>
      </c>
      <c r="U277">
        <v>0.15663267625507499</v>
      </c>
      <c r="V277">
        <v>68.690563277249495</v>
      </c>
      <c r="W277">
        <v>64.943102415651794</v>
      </c>
    </row>
    <row r="278" spans="2:23" x14ac:dyDescent="0.25">
      <c r="B278" t="s">
        <v>78</v>
      </c>
      <c r="C278" t="s">
        <v>43</v>
      </c>
      <c r="D278" t="s">
        <v>57</v>
      </c>
      <c r="E278" t="s">
        <v>46</v>
      </c>
      <c r="F278">
        <v>6.0187750422245397E-2</v>
      </c>
      <c r="G278">
        <v>0</v>
      </c>
      <c r="H278" t="s">
        <v>58</v>
      </c>
      <c r="I278" t="s">
        <v>59</v>
      </c>
      <c r="J278" t="s">
        <v>49</v>
      </c>
      <c r="K278" t="s">
        <v>50</v>
      </c>
      <c r="L278" t="s">
        <v>51</v>
      </c>
      <c r="M278" t="s">
        <v>31</v>
      </c>
      <c r="N278" t="s">
        <v>121</v>
      </c>
      <c r="O278" t="s">
        <v>90</v>
      </c>
      <c r="P278">
        <v>2.3457522443263302E-162</v>
      </c>
      <c r="Q278">
        <v>-0.62639894650968797</v>
      </c>
      <c r="R278">
        <v>42.450914014895098</v>
      </c>
      <c r="S278">
        <v>64.783084214363797</v>
      </c>
      <c r="T278">
        <v>1.9692143075833398E-8</v>
      </c>
      <c r="U278">
        <v>0.15663267625507499</v>
      </c>
      <c r="V278">
        <v>68.690563277249495</v>
      </c>
      <c r="W278">
        <v>64.943102415651794</v>
      </c>
    </row>
    <row r="279" spans="2:23" x14ac:dyDescent="0.25">
      <c r="B279" t="s">
        <v>23</v>
      </c>
      <c r="C279" t="s">
        <v>23</v>
      </c>
      <c r="D279" t="s">
        <v>25</v>
      </c>
      <c r="E279" t="s">
        <v>26</v>
      </c>
      <c r="F279">
        <v>6.00617306737532E-2</v>
      </c>
      <c r="G279">
        <v>0</v>
      </c>
      <c r="H279" t="s">
        <v>27</v>
      </c>
      <c r="I279" t="s">
        <v>28</v>
      </c>
      <c r="J279" t="s">
        <v>25</v>
      </c>
      <c r="K279" t="s">
        <v>29</v>
      </c>
      <c r="L279" t="s">
        <v>30</v>
      </c>
      <c r="M279" t="s">
        <v>31</v>
      </c>
      <c r="N279" t="s">
        <v>32</v>
      </c>
      <c r="O279" t="s">
        <v>170</v>
      </c>
      <c r="T279">
        <v>1.09550199870472E-259</v>
      </c>
      <c r="U279">
        <v>0.150075267967964</v>
      </c>
      <c r="V279">
        <v>90.788985378163702</v>
      </c>
      <c r="W279">
        <v>82.7537944762379</v>
      </c>
    </row>
    <row r="280" spans="2:23" x14ac:dyDescent="0.25">
      <c r="B280" t="s">
        <v>41</v>
      </c>
      <c r="C280" t="s">
        <v>78</v>
      </c>
      <c r="D280" t="s">
        <v>166</v>
      </c>
      <c r="E280" t="s">
        <v>82</v>
      </c>
      <c r="F280">
        <v>6.0011627375326303E-2</v>
      </c>
      <c r="G280">
        <v>0</v>
      </c>
      <c r="H280" t="s">
        <v>167</v>
      </c>
      <c r="I280" t="s">
        <v>168</v>
      </c>
      <c r="J280" t="s">
        <v>85</v>
      </c>
      <c r="K280" t="s">
        <v>50</v>
      </c>
      <c r="L280" t="s">
        <v>86</v>
      </c>
      <c r="M280" t="s">
        <v>34</v>
      </c>
      <c r="N280" t="s">
        <v>194</v>
      </c>
      <c r="O280" t="s">
        <v>88</v>
      </c>
      <c r="P280">
        <v>1.13271905776581E-48</v>
      </c>
      <c r="Q280">
        <v>0.107377687634585</v>
      </c>
      <c r="R280">
        <v>91.143868608902594</v>
      </c>
      <c r="S280">
        <v>88.085547534940901</v>
      </c>
    </row>
    <row r="281" spans="2:23" x14ac:dyDescent="0.25">
      <c r="B281" t="s">
        <v>41</v>
      </c>
      <c r="C281" t="s">
        <v>61</v>
      </c>
      <c r="D281" t="s">
        <v>25</v>
      </c>
      <c r="E281" t="s">
        <v>26</v>
      </c>
      <c r="F281">
        <v>5.9965466871582503E-2</v>
      </c>
      <c r="G281">
        <v>0</v>
      </c>
      <c r="H281" t="s">
        <v>27</v>
      </c>
      <c r="I281" t="s">
        <v>28</v>
      </c>
      <c r="J281" t="s">
        <v>25</v>
      </c>
      <c r="K281" t="s">
        <v>29</v>
      </c>
      <c r="L281" t="s">
        <v>30</v>
      </c>
      <c r="M281" t="s">
        <v>31</v>
      </c>
      <c r="N281" t="s">
        <v>42</v>
      </c>
      <c r="O281" t="s">
        <v>76</v>
      </c>
      <c r="P281">
        <v>4.3072332571401996E-81</v>
      </c>
      <c r="Q281">
        <v>-0.121326314455823</v>
      </c>
      <c r="R281">
        <v>91.938947246242194</v>
      </c>
      <c r="S281">
        <v>90.592842881277804</v>
      </c>
      <c r="T281">
        <v>1.2430854525985E-2</v>
      </c>
      <c r="U281">
        <v>0.13667021494961701</v>
      </c>
      <c r="V281">
        <v>71.542940320232901</v>
      </c>
      <c r="W281">
        <v>66.235864297253599</v>
      </c>
    </row>
    <row r="282" spans="2:23" x14ac:dyDescent="0.25">
      <c r="B282" t="s">
        <v>74</v>
      </c>
      <c r="C282" t="s">
        <v>43</v>
      </c>
      <c r="D282" t="s">
        <v>68</v>
      </c>
      <c r="E282" t="s">
        <v>46</v>
      </c>
      <c r="F282">
        <v>5.9946156669890997E-2</v>
      </c>
      <c r="G282">
        <v>0</v>
      </c>
      <c r="H282" t="s">
        <v>69</v>
      </c>
      <c r="I282" t="s">
        <v>70</v>
      </c>
      <c r="J282" t="s">
        <v>49</v>
      </c>
      <c r="K282" t="s">
        <v>50</v>
      </c>
      <c r="L282" t="s">
        <v>51</v>
      </c>
      <c r="M282" t="s">
        <v>31</v>
      </c>
      <c r="N282" t="s">
        <v>122</v>
      </c>
      <c r="O282" t="s">
        <v>90</v>
      </c>
      <c r="T282">
        <v>1.9692143075833398E-8</v>
      </c>
      <c r="U282">
        <v>0.15663267625507499</v>
      </c>
      <c r="V282">
        <v>68.690563277249495</v>
      </c>
      <c r="W282">
        <v>64.943102415651794</v>
      </c>
    </row>
    <row r="283" spans="2:23" x14ac:dyDescent="0.25">
      <c r="B283" t="s">
        <v>54</v>
      </c>
      <c r="C283" t="s">
        <v>43</v>
      </c>
      <c r="D283" t="s">
        <v>68</v>
      </c>
      <c r="E283" t="s">
        <v>46</v>
      </c>
      <c r="F283">
        <v>5.9924987339243001E-2</v>
      </c>
      <c r="G283">
        <v>0</v>
      </c>
      <c r="H283" t="s">
        <v>69</v>
      </c>
      <c r="I283" t="s">
        <v>70</v>
      </c>
      <c r="J283" t="s">
        <v>49</v>
      </c>
      <c r="K283" t="s">
        <v>50</v>
      </c>
      <c r="L283" t="s">
        <v>51</v>
      </c>
      <c r="M283" t="s">
        <v>34</v>
      </c>
      <c r="N283" t="s">
        <v>140</v>
      </c>
      <c r="O283" t="s">
        <v>90</v>
      </c>
      <c r="T283">
        <v>1.9692143075833398E-8</v>
      </c>
      <c r="U283">
        <v>0.15663267625507499</v>
      </c>
      <c r="V283">
        <v>68.690563277249495</v>
      </c>
      <c r="W283">
        <v>64.943102415651794</v>
      </c>
    </row>
    <row r="284" spans="2:23" x14ac:dyDescent="0.25">
      <c r="B284" t="s">
        <v>44</v>
      </c>
      <c r="C284" t="s">
        <v>43</v>
      </c>
      <c r="D284" t="s">
        <v>45</v>
      </c>
      <c r="E284" t="s">
        <v>46</v>
      </c>
      <c r="F284">
        <v>5.9457814946632201E-2</v>
      </c>
      <c r="G284">
        <v>0</v>
      </c>
      <c r="H284" t="s">
        <v>47</v>
      </c>
      <c r="I284" t="s">
        <v>48</v>
      </c>
      <c r="J284" t="s">
        <v>49</v>
      </c>
      <c r="K284" t="s">
        <v>50</v>
      </c>
      <c r="L284" t="s">
        <v>51</v>
      </c>
      <c r="M284" t="s">
        <v>34</v>
      </c>
      <c r="N284" t="s">
        <v>144</v>
      </c>
      <c r="O284" t="s">
        <v>90</v>
      </c>
      <c r="P284">
        <v>1.81527043867801E-6</v>
      </c>
      <c r="Q284">
        <v>0.20907232494618699</v>
      </c>
      <c r="R284">
        <v>73.231622746185806</v>
      </c>
      <c r="S284">
        <v>55.355682747342598</v>
      </c>
      <c r="T284">
        <v>1.9692143075833398E-8</v>
      </c>
      <c r="U284">
        <v>0.15663267625507499</v>
      </c>
      <c r="V284">
        <v>68.690563277249495</v>
      </c>
      <c r="W284">
        <v>64.943102415651794</v>
      </c>
    </row>
    <row r="285" spans="2:23" x14ac:dyDescent="0.25">
      <c r="B285" t="s">
        <v>61</v>
      </c>
      <c r="C285" t="s">
        <v>43</v>
      </c>
      <c r="D285" t="s">
        <v>57</v>
      </c>
      <c r="E285" t="s">
        <v>46</v>
      </c>
      <c r="F285">
        <v>5.9358884269541598E-2</v>
      </c>
      <c r="G285">
        <v>0</v>
      </c>
      <c r="H285" t="s">
        <v>58</v>
      </c>
      <c r="I285" t="s">
        <v>59</v>
      </c>
      <c r="J285" t="s">
        <v>49</v>
      </c>
      <c r="K285" t="s">
        <v>50</v>
      </c>
      <c r="L285" t="s">
        <v>51</v>
      </c>
      <c r="M285" t="s">
        <v>31</v>
      </c>
      <c r="N285" t="s">
        <v>117</v>
      </c>
      <c r="O285" t="s">
        <v>90</v>
      </c>
      <c r="T285">
        <v>1.9692143075833398E-8</v>
      </c>
      <c r="U285">
        <v>0.15663267625507499</v>
      </c>
      <c r="V285">
        <v>68.690563277249495</v>
      </c>
      <c r="W285">
        <v>64.943102415651794</v>
      </c>
    </row>
    <row r="286" spans="2:23" x14ac:dyDescent="0.25">
      <c r="B286" t="s">
        <v>66</v>
      </c>
      <c r="C286" t="s">
        <v>61</v>
      </c>
      <c r="D286" t="s">
        <v>57</v>
      </c>
      <c r="E286" t="s">
        <v>46</v>
      </c>
      <c r="F286">
        <v>3.2861837064932699E-3</v>
      </c>
      <c r="G286">
        <v>0</v>
      </c>
      <c r="H286" t="s">
        <v>58</v>
      </c>
      <c r="I286" t="s">
        <v>59</v>
      </c>
      <c r="J286" t="s">
        <v>49</v>
      </c>
      <c r="K286" t="s">
        <v>50</v>
      </c>
      <c r="L286" t="s">
        <v>51</v>
      </c>
      <c r="M286" t="s">
        <v>34</v>
      </c>
      <c r="N286" t="s">
        <v>109</v>
      </c>
      <c r="O286" t="s">
        <v>178</v>
      </c>
      <c r="P286">
        <v>4.7501759908708898E-58</v>
      </c>
      <c r="Q286">
        <v>-0.26203496205598398</v>
      </c>
      <c r="R286">
        <v>32.889288928892903</v>
      </c>
      <c r="S286">
        <v>46.253012048192801</v>
      </c>
    </row>
    <row r="287" spans="2:23" x14ac:dyDescent="0.25">
      <c r="B287" t="s">
        <v>23</v>
      </c>
      <c r="C287" t="s">
        <v>78</v>
      </c>
      <c r="D287" t="s">
        <v>99</v>
      </c>
      <c r="E287" t="s">
        <v>82</v>
      </c>
      <c r="F287">
        <v>5.8960902199712298E-2</v>
      </c>
      <c r="G287">
        <v>0</v>
      </c>
      <c r="H287" t="s">
        <v>100</v>
      </c>
      <c r="I287" t="s">
        <v>101</v>
      </c>
      <c r="J287" t="s">
        <v>85</v>
      </c>
      <c r="K287" t="s">
        <v>50</v>
      </c>
      <c r="L287" t="s">
        <v>86</v>
      </c>
      <c r="M287" t="s">
        <v>34</v>
      </c>
      <c r="N287" t="s">
        <v>195</v>
      </c>
      <c r="O287" t="s">
        <v>88</v>
      </c>
      <c r="P287">
        <v>3.7458891944468898E-35</v>
      </c>
      <c r="Q287">
        <v>5.6818996966556699E-2</v>
      </c>
      <c r="R287">
        <v>99.591776144882402</v>
      </c>
      <c r="S287">
        <v>99.577009206270205</v>
      </c>
    </row>
    <row r="288" spans="2:23" x14ac:dyDescent="0.25">
      <c r="B288" t="s">
        <v>44</v>
      </c>
      <c r="C288" t="s">
        <v>78</v>
      </c>
      <c r="D288" t="s">
        <v>166</v>
      </c>
      <c r="E288" t="s">
        <v>82</v>
      </c>
      <c r="F288">
        <v>5.8636047528115499E-2</v>
      </c>
      <c r="G288">
        <v>0</v>
      </c>
      <c r="H288" t="s">
        <v>167</v>
      </c>
      <c r="I288" t="s">
        <v>168</v>
      </c>
      <c r="J288" t="s">
        <v>85</v>
      </c>
      <c r="K288" t="s">
        <v>50</v>
      </c>
      <c r="L288" t="s">
        <v>86</v>
      </c>
      <c r="M288" t="s">
        <v>31</v>
      </c>
      <c r="N288" t="s">
        <v>196</v>
      </c>
      <c r="O288" t="s">
        <v>88</v>
      </c>
      <c r="P288">
        <v>1.4465778609313199E-4</v>
      </c>
      <c r="Q288">
        <v>-9.0136659276399897E-2</v>
      </c>
      <c r="R288">
        <v>82.246879334257997</v>
      </c>
      <c r="S288">
        <v>76.696647587898596</v>
      </c>
    </row>
    <row r="289" spans="2:23" x14ac:dyDescent="0.25">
      <c r="B289" t="s">
        <v>23</v>
      </c>
      <c r="C289" t="s">
        <v>24</v>
      </c>
      <c r="D289" t="s">
        <v>197</v>
      </c>
      <c r="E289" t="s">
        <v>198</v>
      </c>
      <c r="F289">
        <v>5.84951867312185E-2</v>
      </c>
      <c r="G289">
        <v>0</v>
      </c>
      <c r="H289" t="s">
        <v>199</v>
      </c>
      <c r="I289" t="s">
        <v>200</v>
      </c>
      <c r="J289" t="s">
        <v>201</v>
      </c>
      <c r="K289" t="s">
        <v>29</v>
      </c>
      <c r="L289" t="s">
        <v>137</v>
      </c>
      <c r="M289" t="s">
        <v>31</v>
      </c>
      <c r="N289" t="s">
        <v>202</v>
      </c>
      <c r="O289" t="s">
        <v>203</v>
      </c>
      <c r="P289">
        <v>1.2343043988646501E-9</v>
      </c>
      <c r="Q289">
        <v>6.9104224926192601E-2</v>
      </c>
      <c r="R289">
        <v>94.025087211460004</v>
      </c>
      <c r="S289">
        <v>94.827693456083594</v>
      </c>
    </row>
    <row r="290" spans="2:23" x14ac:dyDescent="0.25">
      <c r="B290" t="s">
        <v>23</v>
      </c>
      <c r="C290" t="s">
        <v>78</v>
      </c>
      <c r="D290" t="s">
        <v>99</v>
      </c>
      <c r="E290" t="s">
        <v>82</v>
      </c>
      <c r="F290">
        <v>5.8257614331053503E-2</v>
      </c>
      <c r="G290">
        <v>0</v>
      </c>
      <c r="H290" t="s">
        <v>100</v>
      </c>
      <c r="I290" t="s">
        <v>101</v>
      </c>
      <c r="J290" t="s">
        <v>85</v>
      </c>
      <c r="K290" t="s">
        <v>50</v>
      </c>
      <c r="L290" t="s">
        <v>86</v>
      </c>
      <c r="M290" t="s">
        <v>31</v>
      </c>
      <c r="N290" t="s">
        <v>195</v>
      </c>
      <c r="O290" t="s">
        <v>88</v>
      </c>
      <c r="P290">
        <v>3.7458891944468898E-35</v>
      </c>
      <c r="Q290">
        <v>5.6818996966556699E-2</v>
      </c>
      <c r="R290">
        <v>99.591776144882402</v>
      </c>
      <c r="S290">
        <v>99.577009206270205</v>
      </c>
    </row>
    <row r="291" spans="2:23" x14ac:dyDescent="0.25">
      <c r="B291" t="s">
        <v>66</v>
      </c>
      <c r="C291" t="s">
        <v>78</v>
      </c>
      <c r="D291" t="s">
        <v>166</v>
      </c>
      <c r="E291" t="s">
        <v>82</v>
      </c>
      <c r="F291">
        <v>5.7869970406785702E-2</v>
      </c>
      <c r="G291">
        <v>0</v>
      </c>
      <c r="H291" t="s">
        <v>167</v>
      </c>
      <c r="I291" t="s">
        <v>168</v>
      </c>
      <c r="J291" t="s">
        <v>85</v>
      </c>
      <c r="K291" t="s">
        <v>50</v>
      </c>
      <c r="L291" t="s">
        <v>86</v>
      </c>
      <c r="M291" t="s">
        <v>31</v>
      </c>
      <c r="N291" t="s">
        <v>204</v>
      </c>
      <c r="O291" t="s">
        <v>88</v>
      </c>
      <c r="P291">
        <v>1.41913827922352E-8</v>
      </c>
      <c r="Q291">
        <v>-8.7671079149842499E-2</v>
      </c>
      <c r="R291">
        <v>76.687668766876698</v>
      </c>
      <c r="S291">
        <v>80.313253012048193</v>
      </c>
    </row>
    <row r="292" spans="2:23" x14ac:dyDescent="0.25">
      <c r="B292" t="s">
        <v>41</v>
      </c>
      <c r="C292" t="s">
        <v>78</v>
      </c>
      <c r="D292" t="s">
        <v>166</v>
      </c>
      <c r="E292" t="s">
        <v>82</v>
      </c>
      <c r="F292">
        <v>5.7753204091089298E-2</v>
      </c>
      <c r="G292">
        <v>0</v>
      </c>
      <c r="H292" t="s">
        <v>167</v>
      </c>
      <c r="I292" t="s">
        <v>168</v>
      </c>
      <c r="J292" t="s">
        <v>85</v>
      </c>
      <c r="K292" t="s">
        <v>50</v>
      </c>
      <c r="L292" t="s">
        <v>86</v>
      </c>
      <c r="M292" t="s">
        <v>31</v>
      </c>
      <c r="N292" t="s">
        <v>194</v>
      </c>
      <c r="O292" t="s">
        <v>88</v>
      </c>
      <c r="P292">
        <v>1.13271905776581E-48</v>
      </c>
      <c r="Q292">
        <v>0.107377687634585</v>
      </c>
      <c r="R292">
        <v>91.143868608902594</v>
      </c>
      <c r="S292">
        <v>88.085547534940901</v>
      </c>
    </row>
    <row r="293" spans="2:23" x14ac:dyDescent="0.25">
      <c r="B293" t="s">
        <v>61</v>
      </c>
      <c r="C293" t="s">
        <v>43</v>
      </c>
      <c r="D293" t="s">
        <v>45</v>
      </c>
      <c r="E293" t="s">
        <v>46</v>
      </c>
      <c r="F293">
        <v>5.74343501367146E-2</v>
      </c>
      <c r="G293">
        <v>0</v>
      </c>
      <c r="H293" t="s">
        <v>47</v>
      </c>
      <c r="I293" t="s">
        <v>48</v>
      </c>
      <c r="J293" t="s">
        <v>49</v>
      </c>
      <c r="K293" t="s">
        <v>50</v>
      </c>
      <c r="L293" t="s">
        <v>51</v>
      </c>
      <c r="M293" t="s">
        <v>31</v>
      </c>
      <c r="N293" t="s">
        <v>72</v>
      </c>
      <c r="O293" t="s">
        <v>90</v>
      </c>
      <c r="P293">
        <v>2.5139597797966399E-8</v>
      </c>
      <c r="Q293">
        <v>0.236554443092824</v>
      </c>
      <c r="R293">
        <v>79.475982532751104</v>
      </c>
      <c r="S293">
        <v>72.294022617124398</v>
      </c>
      <c r="T293">
        <v>1.9692143075833398E-8</v>
      </c>
      <c r="U293">
        <v>0.15663267625507499</v>
      </c>
      <c r="V293">
        <v>68.690563277249495</v>
      </c>
      <c r="W293">
        <v>64.943102415651794</v>
      </c>
    </row>
    <row r="294" spans="2:23" x14ac:dyDescent="0.25">
      <c r="B294" t="s">
        <v>41</v>
      </c>
      <c r="C294" t="s">
        <v>43</v>
      </c>
      <c r="D294" t="s">
        <v>57</v>
      </c>
      <c r="E294" t="s">
        <v>46</v>
      </c>
      <c r="F294">
        <v>5.7324653622298098E-2</v>
      </c>
      <c r="G294">
        <v>0</v>
      </c>
      <c r="H294" t="s">
        <v>58</v>
      </c>
      <c r="I294" t="s">
        <v>59</v>
      </c>
      <c r="J294" t="s">
        <v>49</v>
      </c>
      <c r="K294" t="s">
        <v>50</v>
      </c>
      <c r="L294" t="s">
        <v>51</v>
      </c>
      <c r="M294" t="s">
        <v>31</v>
      </c>
      <c r="N294" t="s">
        <v>128</v>
      </c>
      <c r="O294" t="s">
        <v>90</v>
      </c>
      <c r="P294">
        <v>5.95917563661084E-93</v>
      </c>
      <c r="Q294">
        <v>-0.20005952165429999</v>
      </c>
      <c r="R294">
        <v>68.225871974928907</v>
      </c>
      <c r="S294">
        <v>72.761480571340797</v>
      </c>
      <c r="T294">
        <v>1.9692143075833398E-8</v>
      </c>
      <c r="U294">
        <v>0.15663267625507499</v>
      </c>
      <c r="V294">
        <v>68.690563277249495</v>
      </c>
      <c r="W294">
        <v>64.943102415651794</v>
      </c>
    </row>
    <row r="295" spans="2:23" x14ac:dyDescent="0.25">
      <c r="B295" t="s">
        <v>66</v>
      </c>
      <c r="C295" t="s">
        <v>44</v>
      </c>
      <c r="D295" t="s">
        <v>45</v>
      </c>
      <c r="E295" t="s">
        <v>46</v>
      </c>
      <c r="F295">
        <v>9.6814326280146204E-2</v>
      </c>
      <c r="G295">
        <v>0</v>
      </c>
      <c r="H295" t="s">
        <v>47</v>
      </c>
      <c r="I295" t="s">
        <v>48</v>
      </c>
      <c r="J295" t="s">
        <v>49</v>
      </c>
      <c r="K295" t="s">
        <v>50</v>
      </c>
      <c r="L295" t="s">
        <v>51</v>
      </c>
      <c r="M295" t="s">
        <v>34</v>
      </c>
      <c r="N295" t="s">
        <v>205</v>
      </c>
      <c r="O295" t="s">
        <v>53</v>
      </c>
      <c r="P295">
        <v>1.56712453820849E-87</v>
      </c>
      <c r="Q295">
        <v>0.34397990139697798</v>
      </c>
      <c r="R295">
        <v>68.244824482448195</v>
      </c>
      <c r="S295">
        <v>54.746987951807199</v>
      </c>
    </row>
    <row r="296" spans="2:23" x14ac:dyDescent="0.25">
      <c r="B296" t="s">
        <v>54</v>
      </c>
      <c r="C296" t="s">
        <v>61</v>
      </c>
      <c r="D296" t="s">
        <v>25</v>
      </c>
      <c r="E296" t="s">
        <v>26</v>
      </c>
      <c r="F296">
        <v>5.6997925040989501E-2</v>
      </c>
      <c r="G296">
        <v>0</v>
      </c>
      <c r="H296" t="s">
        <v>27</v>
      </c>
      <c r="I296" t="s">
        <v>28</v>
      </c>
      <c r="J296" t="s">
        <v>25</v>
      </c>
      <c r="K296" t="s">
        <v>29</v>
      </c>
      <c r="L296" t="s">
        <v>30</v>
      </c>
      <c r="M296" t="s">
        <v>31</v>
      </c>
      <c r="N296" t="s">
        <v>55</v>
      </c>
      <c r="O296" t="s">
        <v>76</v>
      </c>
      <c r="T296">
        <v>1.2430854525985E-2</v>
      </c>
      <c r="U296">
        <v>0.13667021494961701</v>
      </c>
      <c r="V296">
        <v>71.542940320232901</v>
      </c>
      <c r="W296">
        <v>66.235864297253599</v>
      </c>
    </row>
    <row r="297" spans="2:23" x14ac:dyDescent="0.25">
      <c r="B297" t="s">
        <v>23</v>
      </c>
      <c r="C297" t="s">
        <v>54</v>
      </c>
      <c r="D297" t="s">
        <v>25</v>
      </c>
      <c r="E297" t="s">
        <v>36</v>
      </c>
      <c r="F297">
        <v>5.6997562198469999E-2</v>
      </c>
      <c r="G297">
        <v>0</v>
      </c>
      <c r="H297" t="s">
        <v>37</v>
      </c>
      <c r="I297" t="s">
        <v>38</v>
      </c>
      <c r="J297" t="s">
        <v>25</v>
      </c>
      <c r="K297" t="s">
        <v>29</v>
      </c>
      <c r="L297" t="s">
        <v>39</v>
      </c>
      <c r="M297" t="s">
        <v>31</v>
      </c>
      <c r="N297" t="s">
        <v>32</v>
      </c>
      <c r="O297" t="s">
        <v>164</v>
      </c>
      <c r="T297">
        <v>2.4585564589322701E-5</v>
      </c>
      <c r="U297">
        <v>0.117076287226522</v>
      </c>
      <c r="V297">
        <v>67.9304347826087</v>
      </c>
      <c r="W297">
        <v>65.761750405186405</v>
      </c>
    </row>
    <row r="298" spans="2:23" x14ac:dyDescent="0.25">
      <c r="B298" t="s">
        <v>64</v>
      </c>
      <c r="C298" t="s">
        <v>43</v>
      </c>
      <c r="D298" t="s">
        <v>68</v>
      </c>
      <c r="E298" t="s">
        <v>46</v>
      </c>
      <c r="F298">
        <v>5.6744160959456197E-2</v>
      </c>
      <c r="G298">
        <v>0</v>
      </c>
      <c r="H298" t="s">
        <v>69</v>
      </c>
      <c r="I298" t="s">
        <v>70</v>
      </c>
      <c r="J298" t="s">
        <v>49</v>
      </c>
      <c r="K298" t="s">
        <v>50</v>
      </c>
      <c r="L298" t="s">
        <v>51</v>
      </c>
      <c r="M298" t="s">
        <v>31</v>
      </c>
      <c r="N298" t="s">
        <v>129</v>
      </c>
      <c r="O298" t="s">
        <v>90</v>
      </c>
      <c r="T298">
        <v>1.9692143075833398E-8</v>
      </c>
      <c r="U298">
        <v>0.15663267625507499</v>
      </c>
      <c r="V298">
        <v>68.690563277249495</v>
      </c>
      <c r="W298">
        <v>64.943102415651794</v>
      </c>
    </row>
    <row r="299" spans="2:23" x14ac:dyDescent="0.25">
      <c r="B299" t="s">
        <v>23</v>
      </c>
      <c r="C299" t="s">
        <v>44</v>
      </c>
      <c r="D299" t="s">
        <v>57</v>
      </c>
      <c r="E299" t="s">
        <v>46</v>
      </c>
      <c r="F299">
        <v>5.6446777052655203E-2</v>
      </c>
      <c r="G299">
        <v>0</v>
      </c>
      <c r="H299" t="s">
        <v>58</v>
      </c>
      <c r="I299" t="s">
        <v>59</v>
      </c>
      <c r="J299" t="s">
        <v>49</v>
      </c>
      <c r="K299" t="s">
        <v>50</v>
      </c>
      <c r="L299" t="s">
        <v>51</v>
      </c>
      <c r="M299" t="s">
        <v>31</v>
      </c>
      <c r="N299" t="s">
        <v>193</v>
      </c>
      <c r="O299" t="s">
        <v>53</v>
      </c>
    </row>
    <row r="300" spans="2:23" x14ac:dyDescent="0.25">
      <c r="B300" t="s">
        <v>54</v>
      </c>
      <c r="C300" t="s">
        <v>54</v>
      </c>
      <c r="D300" t="s">
        <v>25</v>
      </c>
      <c r="E300" t="s">
        <v>36</v>
      </c>
      <c r="F300">
        <v>5.6181596615839102E-2</v>
      </c>
      <c r="G300">
        <v>0</v>
      </c>
      <c r="H300" t="s">
        <v>37</v>
      </c>
      <c r="I300" t="s">
        <v>38</v>
      </c>
      <c r="J300" t="s">
        <v>25</v>
      </c>
      <c r="K300" t="s">
        <v>29</v>
      </c>
      <c r="L300" t="s">
        <v>39</v>
      </c>
      <c r="M300" t="s">
        <v>34</v>
      </c>
      <c r="N300" t="s">
        <v>55</v>
      </c>
      <c r="O300" t="s">
        <v>164</v>
      </c>
      <c r="T300">
        <v>2.4585564589322701E-5</v>
      </c>
      <c r="U300">
        <v>0.117076287226522</v>
      </c>
      <c r="V300">
        <v>67.9304347826087</v>
      </c>
      <c r="W300">
        <v>65.761750405186405</v>
      </c>
    </row>
    <row r="301" spans="2:23" x14ac:dyDescent="0.25">
      <c r="B301" t="s">
        <v>23</v>
      </c>
      <c r="C301" t="s">
        <v>44</v>
      </c>
      <c r="D301" t="s">
        <v>25</v>
      </c>
      <c r="E301" t="s">
        <v>26</v>
      </c>
      <c r="F301">
        <v>5.60083598141599E-2</v>
      </c>
      <c r="G301">
        <v>0</v>
      </c>
      <c r="H301" t="s">
        <v>27</v>
      </c>
      <c r="I301" t="s">
        <v>28</v>
      </c>
      <c r="J301" t="s">
        <v>25</v>
      </c>
      <c r="K301" t="s">
        <v>29</v>
      </c>
      <c r="L301" t="s">
        <v>30</v>
      </c>
      <c r="M301" t="s">
        <v>31</v>
      </c>
      <c r="N301" t="s">
        <v>32</v>
      </c>
      <c r="O301" t="s">
        <v>182</v>
      </c>
      <c r="T301">
        <v>9.8683800894032006E-5</v>
      </c>
      <c r="U301">
        <v>0.213141294798284</v>
      </c>
      <c r="V301">
        <v>81.692094313453495</v>
      </c>
      <c r="W301">
        <v>67.293540474243699</v>
      </c>
    </row>
    <row r="302" spans="2:23" x14ac:dyDescent="0.25">
      <c r="B302" t="s">
        <v>61</v>
      </c>
      <c r="C302" t="s">
        <v>78</v>
      </c>
      <c r="D302" t="s">
        <v>166</v>
      </c>
      <c r="E302" t="s">
        <v>82</v>
      </c>
      <c r="F302">
        <v>5.56100701304355E-2</v>
      </c>
      <c r="G302">
        <v>0</v>
      </c>
      <c r="H302" t="s">
        <v>167</v>
      </c>
      <c r="I302" t="s">
        <v>168</v>
      </c>
      <c r="J302" t="s">
        <v>85</v>
      </c>
      <c r="K302" t="s">
        <v>50</v>
      </c>
      <c r="L302" t="s">
        <v>86</v>
      </c>
      <c r="M302" t="s">
        <v>31</v>
      </c>
      <c r="N302" t="s">
        <v>206</v>
      </c>
      <c r="O302" t="s">
        <v>88</v>
      </c>
    </row>
    <row r="303" spans="2:23" x14ac:dyDescent="0.25">
      <c r="B303" t="s">
        <v>24</v>
      </c>
      <c r="C303" t="s">
        <v>35</v>
      </c>
      <c r="D303" t="s">
        <v>207</v>
      </c>
      <c r="E303" t="s">
        <v>208</v>
      </c>
      <c r="F303">
        <v>5.5479102976744403E-2</v>
      </c>
      <c r="G303">
        <v>0</v>
      </c>
      <c r="H303" t="s">
        <v>209</v>
      </c>
      <c r="I303" t="s">
        <v>210</v>
      </c>
      <c r="J303" t="s">
        <v>207</v>
      </c>
      <c r="K303" t="s">
        <v>50</v>
      </c>
      <c r="L303" t="s">
        <v>211</v>
      </c>
      <c r="M303" t="s">
        <v>31</v>
      </c>
      <c r="N303" t="s">
        <v>212</v>
      </c>
      <c r="O303" t="s">
        <v>213</v>
      </c>
    </row>
    <row r="304" spans="2:23" x14ac:dyDescent="0.25">
      <c r="B304" t="s">
        <v>23</v>
      </c>
      <c r="C304" t="s">
        <v>64</v>
      </c>
      <c r="D304" t="s">
        <v>25</v>
      </c>
      <c r="E304" t="s">
        <v>36</v>
      </c>
      <c r="F304">
        <v>5.5284582601797298E-2</v>
      </c>
      <c r="G304">
        <v>0</v>
      </c>
      <c r="H304" t="s">
        <v>37</v>
      </c>
      <c r="I304" t="s">
        <v>38</v>
      </c>
      <c r="J304" t="s">
        <v>25</v>
      </c>
      <c r="K304" t="s">
        <v>29</v>
      </c>
      <c r="L304" t="s">
        <v>39</v>
      </c>
      <c r="M304" t="s">
        <v>31</v>
      </c>
      <c r="N304" t="s">
        <v>32</v>
      </c>
      <c r="O304" t="s">
        <v>141</v>
      </c>
      <c r="T304">
        <v>3.9356218680488804E-3</v>
      </c>
      <c r="U304">
        <v>8.9737456619940995E-2</v>
      </c>
      <c r="V304">
        <v>54.925053533190599</v>
      </c>
      <c r="W304">
        <v>47.753064003631401</v>
      </c>
    </row>
    <row r="305" spans="2:23" x14ac:dyDescent="0.25">
      <c r="B305" t="s">
        <v>44</v>
      </c>
      <c r="C305" t="s">
        <v>64</v>
      </c>
      <c r="D305" t="s">
        <v>25</v>
      </c>
      <c r="E305" t="s">
        <v>36</v>
      </c>
      <c r="F305">
        <v>5.4981804277093697E-2</v>
      </c>
      <c r="G305">
        <v>0</v>
      </c>
      <c r="H305" t="s">
        <v>37</v>
      </c>
      <c r="I305" t="s">
        <v>38</v>
      </c>
      <c r="J305" t="s">
        <v>25</v>
      </c>
      <c r="K305" t="s">
        <v>29</v>
      </c>
      <c r="L305" t="s">
        <v>39</v>
      </c>
      <c r="M305" t="s">
        <v>34</v>
      </c>
      <c r="N305" t="s">
        <v>63</v>
      </c>
      <c r="O305" t="s">
        <v>141</v>
      </c>
      <c r="P305">
        <v>1.5063866425515698E-8</v>
      </c>
      <c r="Q305">
        <v>-0.158562367544689</v>
      </c>
      <c r="R305">
        <v>87.239944521497904</v>
      </c>
      <c r="S305">
        <v>83.401471790678698</v>
      </c>
      <c r="T305">
        <v>3.9356218680488804E-3</v>
      </c>
      <c r="U305">
        <v>8.9737456619940995E-2</v>
      </c>
      <c r="V305">
        <v>54.925053533190599</v>
      </c>
      <c r="W305">
        <v>47.753064003631401</v>
      </c>
    </row>
    <row r="306" spans="2:23" x14ac:dyDescent="0.25">
      <c r="B306" t="s">
        <v>41</v>
      </c>
      <c r="C306" t="s">
        <v>54</v>
      </c>
      <c r="D306" t="s">
        <v>25</v>
      </c>
      <c r="E306" t="s">
        <v>36</v>
      </c>
      <c r="F306">
        <v>5.49548515478974E-2</v>
      </c>
      <c r="G306">
        <v>0</v>
      </c>
      <c r="H306" t="s">
        <v>37</v>
      </c>
      <c r="I306" t="s">
        <v>38</v>
      </c>
      <c r="J306" t="s">
        <v>25</v>
      </c>
      <c r="K306" t="s">
        <v>29</v>
      </c>
      <c r="L306" t="s">
        <v>39</v>
      </c>
      <c r="M306" t="s">
        <v>34</v>
      </c>
      <c r="N306" t="s">
        <v>42</v>
      </c>
      <c r="O306" t="s">
        <v>164</v>
      </c>
      <c r="P306">
        <v>4.3072332571401996E-81</v>
      </c>
      <c r="Q306">
        <v>-0.121326314455823</v>
      </c>
      <c r="R306">
        <v>91.938947246242194</v>
      </c>
      <c r="S306">
        <v>90.592842881277804</v>
      </c>
      <c r="T306">
        <v>2.4585564589322701E-5</v>
      </c>
      <c r="U306">
        <v>0.117076287226522</v>
      </c>
      <c r="V306">
        <v>67.9304347826087</v>
      </c>
      <c r="W306">
        <v>65.761750405186405</v>
      </c>
    </row>
    <row r="307" spans="2:23" x14ac:dyDescent="0.25">
      <c r="B307" t="s">
        <v>61</v>
      </c>
      <c r="C307" t="s">
        <v>61</v>
      </c>
      <c r="D307" t="s">
        <v>25</v>
      </c>
      <c r="E307" t="s">
        <v>26</v>
      </c>
      <c r="F307">
        <v>5.4472016137304999E-2</v>
      </c>
      <c r="G307">
        <v>0.04</v>
      </c>
      <c r="H307" t="s">
        <v>27</v>
      </c>
      <c r="I307" t="s">
        <v>28</v>
      </c>
      <c r="J307" t="s">
        <v>25</v>
      </c>
      <c r="K307" t="s">
        <v>29</v>
      </c>
      <c r="L307" t="s">
        <v>30</v>
      </c>
      <c r="M307" t="s">
        <v>31</v>
      </c>
      <c r="N307" t="s">
        <v>62</v>
      </c>
      <c r="O307" t="s">
        <v>76</v>
      </c>
      <c r="T307">
        <v>1.2430854525985E-2</v>
      </c>
      <c r="U307">
        <v>0.13667021494961701</v>
      </c>
      <c r="V307">
        <v>71.542940320232901</v>
      </c>
      <c r="W307">
        <v>66.235864297253599</v>
      </c>
    </row>
    <row r="308" spans="2:23" x14ac:dyDescent="0.25">
      <c r="B308" t="s">
        <v>35</v>
      </c>
      <c r="C308" t="s">
        <v>43</v>
      </c>
      <c r="D308" t="s">
        <v>45</v>
      </c>
      <c r="E308" t="s">
        <v>46</v>
      </c>
      <c r="F308">
        <v>5.42930808315088E-2</v>
      </c>
      <c r="G308">
        <v>0</v>
      </c>
      <c r="H308" t="s">
        <v>47</v>
      </c>
      <c r="I308" t="s">
        <v>48</v>
      </c>
      <c r="J308" t="s">
        <v>49</v>
      </c>
      <c r="K308" t="s">
        <v>50</v>
      </c>
      <c r="L308" t="s">
        <v>51</v>
      </c>
      <c r="M308" t="s">
        <v>34</v>
      </c>
      <c r="N308" t="s">
        <v>159</v>
      </c>
      <c r="O308" t="s">
        <v>90</v>
      </c>
      <c r="P308">
        <v>4.9345813570316504E-19</v>
      </c>
      <c r="Q308">
        <v>0.171500851739259</v>
      </c>
      <c r="R308">
        <v>59.059059059059102</v>
      </c>
      <c r="S308">
        <v>49.381684491978604</v>
      </c>
      <c r="T308">
        <v>1.9692143075833398E-8</v>
      </c>
      <c r="U308">
        <v>0.15663267625507499</v>
      </c>
      <c r="V308">
        <v>68.690563277249495</v>
      </c>
      <c r="W308">
        <v>64.943102415651794</v>
      </c>
    </row>
    <row r="309" spans="2:23" x14ac:dyDescent="0.25">
      <c r="B309" t="s">
        <v>61</v>
      </c>
      <c r="C309" t="s">
        <v>54</v>
      </c>
      <c r="D309" t="s">
        <v>25</v>
      </c>
      <c r="E309" t="s">
        <v>36</v>
      </c>
      <c r="F309">
        <v>5.3911214444229999E-2</v>
      </c>
      <c r="G309">
        <v>0</v>
      </c>
      <c r="H309" t="s">
        <v>37</v>
      </c>
      <c r="I309" t="s">
        <v>38</v>
      </c>
      <c r="J309" t="s">
        <v>25</v>
      </c>
      <c r="K309" t="s">
        <v>29</v>
      </c>
      <c r="L309" t="s">
        <v>39</v>
      </c>
      <c r="M309" t="s">
        <v>34</v>
      </c>
      <c r="N309" t="s">
        <v>62</v>
      </c>
      <c r="O309" t="s">
        <v>164</v>
      </c>
      <c r="T309">
        <v>2.4585564589322701E-5</v>
      </c>
      <c r="U309">
        <v>0.117076287226522</v>
      </c>
      <c r="V309">
        <v>67.9304347826087</v>
      </c>
      <c r="W309">
        <v>65.761750405186405</v>
      </c>
    </row>
    <row r="310" spans="2:23" x14ac:dyDescent="0.25">
      <c r="B310" t="s">
        <v>23</v>
      </c>
      <c r="C310" t="s">
        <v>24</v>
      </c>
      <c r="D310" t="s">
        <v>184</v>
      </c>
      <c r="E310" t="s">
        <v>185</v>
      </c>
      <c r="F310">
        <v>5.3823049219994298E-2</v>
      </c>
      <c r="G310">
        <v>0</v>
      </c>
      <c r="H310" t="s">
        <v>186</v>
      </c>
      <c r="I310" t="s">
        <v>187</v>
      </c>
      <c r="J310" t="s">
        <v>188</v>
      </c>
      <c r="K310" t="s">
        <v>29</v>
      </c>
      <c r="L310" t="s">
        <v>189</v>
      </c>
      <c r="M310" t="s">
        <v>31</v>
      </c>
      <c r="N310" t="s">
        <v>190</v>
      </c>
      <c r="O310" t="s">
        <v>214</v>
      </c>
      <c r="P310">
        <v>7.3779719712500901E-210</v>
      </c>
      <c r="Q310">
        <v>-9.5112986203095495E-2</v>
      </c>
      <c r="R310">
        <v>99.962888740443901</v>
      </c>
      <c r="S310">
        <v>99.981338641453107</v>
      </c>
    </row>
    <row r="311" spans="2:23" x14ac:dyDescent="0.25">
      <c r="B311" t="s">
        <v>44</v>
      </c>
      <c r="C311" t="s">
        <v>78</v>
      </c>
      <c r="D311" t="s">
        <v>166</v>
      </c>
      <c r="E311" t="s">
        <v>82</v>
      </c>
      <c r="F311">
        <v>5.3576014190722998E-2</v>
      </c>
      <c r="G311">
        <v>0</v>
      </c>
      <c r="H311" t="s">
        <v>167</v>
      </c>
      <c r="I311" t="s">
        <v>168</v>
      </c>
      <c r="J311" t="s">
        <v>85</v>
      </c>
      <c r="K311" t="s">
        <v>50</v>
      </c>
      <c r="L311" t="s">
        <v>86</v>
      </c>
      <c r="M311" t="s">
        <v>34</v>
      </c>
      <c r="N311" t="s">
        <v>196</v>
      </c>
      <c r="O311" t="s">
        <v>88</v>
      </c>
      <c r="P311">
        <v>1.4465778609313199E-4</v>
      </c>
      <c r="Q311">
        <v>-9.0136659276399897E-2</v>
      </c>
      <c r="R311">
        <v>82.246879334257997</v>
      </c>
      <c r="S311">
        <v>76.696647587898596</v>
      </c>
    </row>
    <row r="312" spans="2:23" x14ac:dyDescent="0.25">
      <c r="B312" t="s">
        <v>66</v>
      </c>
      <c r="C312" t="s">
        <v>78</v>
      </c>
      <c r="D312" t="s">
        <v>166</v>
      </c>
      <c r="E312" t="s">
        <v>82</v>
      </c>
      <c r="F312">
        <v>5.3551349156213297E-2</v>
      </c>
      <c r="G312">
        <v>0</v>
      </c>
      <c r="H312" t="s">
        <v>167</v>
      </c>
      <c r="I312" t="s">
        <v>168</v>
      </c>
      <c r="J312" t="s">
        <v>85</v>
      </c>
      <c r="K312" t="s">
        <v>50</v>
      </c>
      <c r="L312" t="s">
        <v>86</v>
      </c>
      <c r="M312" t="s">
        <v>34</v>
      </c>
      <c r="N312" t="s">
        <v>204</v>
      </c>
      <c r="O312" t="s">
        <v>88</v>
      </c>
      <c r="P312">
        <v>1.41913827922352E-8</v>
      </c>
      <c r="Q312">
        <v>-8.7671079149842499E-2</v>
      </c>
      <c r="R312">
        <v>76.687668766876698</v>
      </c>
      <c r="S312">
        <v>80.313253012048193</v>
      </c>
    </row>
    <row r="313" spans="2:23" x14ac:dyDescent="0.25">
      <c r="B313" t="s">
        <v>23</v>
      </c>
      <c r="C313" t="s">
        <v>24</v>
      </c>
      <c r="D313" t="s">
        <v>184</v>
      </c>
      <c r="E313" t="s">
        <v>185</v>
      </c>
      <c r="F313">
        <v>5.2882352511644103E-2</v>
      </c>
      <c r="G313">
        <v>0</v>
      </c>
      <c r="H313" t="s">
        <v>186</v>
      </c>
      <c r="I313" t="s">
        <v>187</v>
      </c>
      <c r="J313" t="s">
        <v>188</v>
      </c>
      <c r="K313" t="s">
        <v>29</v>
      </c>
      <c r="L313" t="s">
        <v>189</v>
      </c>
      <c r="M313" t="s">
        <v>34</v>
      </c>
      <c r="N313" t="s">
        <v>190</v>
      </c>
      <c r="O313" t="s">
        <v>214</v>
      </c>
      <c r="P313">
        <v>7.3779719712500901E-210</v>
      </c>
      <c r="Q313">
        <v>-9.5112986203095495E-2</v>
      </c>
      <c r="R313">
        <v>99.962888740443901</v>
      </c>
      <c r="S313">
        <v>99.981338641453107</v>
      </c>
    </row>
    <row r="314" spans="2:23" x14ac:dyDescent="0.25">
      <c r="B314" t="s">
        <v>41</v>
      </c>
      <c r="C314" t="s">
        <v>43</v>
      </c>
      <c r="D314" t="s">
        <v>57</v>
      </c>
      <c r="E314" t="s">
        <v>46</v>
      </c>
      <c r="F314">
        <v>5.2769242527345099E-2</v>
      </c>
      <c r="G314">
        <v>0</v>
      </c>
      <c r="H314" t="s">
        <v>58</v>
      </c>
      <c r="I314" t="s">
        <v>59</v>
      </c>
      <c r="J314" t="s">
        <v>49</v>
      </c>
      <c r="K314" t="s">
        <v>50</v>
      </c>
      <c r="L314" t="s">
        <v>51</v>
      </c>
      <c r="M314" t="s">
        <v>34</v>
      </c>
      <c r="N314" t="s">
        <v>128</v>
      </c>
      <c r="O314" t="s">
        <v>90</v>
      </c>
      <c r="P314">
        <v>5.95917563661084E-93</v>
      </c>
      <c r="Q314">
        <v>-0.20005952165429999</v>
      </c>
      <c r="R314">
        <v>68.225871974928907</v>
      </c>
      <c r="S314">
        <v>72.761480571340797</v>
      </c>
      <c r="T314">
        <v>1.9692143075833398E-8</v>
      </c>
      <c r="U314">
        <v>0.15663267625507499</v>
      </c>
      <c r="V314">
        <v>68.690563277249495</v>
      </c>
      <c r="W314">
        <v>64.943102415651794</v>
      </c>
    </row>
    <row r="315" spans="2:23" x14ac:dyDescent="0.25">
      <c r="B315" t="s">
        <v>61</v>
      </c>
      <c r="C315" t="s">
        <v>78</v>
      </c>
      <c r="D315" t="s">
        <v>166</v>
      </c>
      <c r="E315" t="s">
        <v>82</v>
      </c>
      <c r="F315">
        <v>5.2434142976546201E-2</v>
      </c>
      <c r="G315">
        <v>0</v>
      </c>
      <c r="H315" t="s">
        <v>167</v>
      </c>
      <c r="I315" t="s">
        <v>168</v>
      </c>
      <c r="J315" t="s">
        <v>85</v>
      </c>
      <c r="K315" t="s">
        <v>50</v>
      </c>
      <c r="L315" t="s">
        <v>86</v>
      </c>
      <c r="M315" t="s">
        <v>34</v>
      </c>
      <c r="N315" t="s">
        <v>206</v>
      </c>
      <c r="O315" t="s">
        <v>88</v>
      </c>
    </row>
    <row r="316" spans="2:23" x14ac:dyDescent="0.25">
      <c r="B316" t="s">
        <v>64</v>
      </c>
      <c r="C316" t="s">
        <v>43</v>
      </c>
      <c r="D316" t="s">
        <v>57</v>
      </c>
      <c r="E316" t="s">
        <v>46</v>
      </c>
      <c r="F316">
        <v>5.2217763474003101E-2</v>
      </c>
      <c r="G316">
        <v>0</v>
      </c>
      <c r="H316" t="s">
        <v>58</v>
      </c>
      <c r="I316" t="s">
        <v>59</v>
      </c>
      <c r="J316" t="s">
        <v>49</v>
      </c>
      <c r="K316" t="s">
        <v>50</v>
      </c>
      <c r="L316" t="s">
        <v>51</v>
      </c>
      <c r="M316" t="s">
        <v>31</v>
      </c>
      <c r="N316" t="s">
        <v>158</v>
      </c>
      <c r="O316" t="s">
        <v>90</v>
      </c>
      <c r="P316">
        <v>3.2428100890234799E-20</v>
      </c>
      <c r="Q316">
        <v>-0.32328779573722199</v>
      </c>
      <c r="R316">
        <v>41.9700214132762</v>
      </c>
      <c r="S316">
        <v>53.109396277803</v>
      </c>
      <c r="T316">
        <v>1.9692143075833398E-8</v>
      </c>
      <c r="U316">
        <v>0.15663267625507499</v>
      </c>
      <c r="V316">
        <v>68.690563277249495</v>
      </c>
      <c r="W316">
        <v>64.943102415651794</v>
      </c>
    </row>
    <row r="317" spans="2:23" x14ac:dyDescent="0.25">
      <c r="B317" t="s">
        <v>35</v>
      </c>
      <c r="C317" t="s">
        <v>64</v>
      </c>
      <c r="D317" t="s">
        <v>25</v>
      </c>
      <c r="E317" t="s">
        <v>36</v>
      </c>
      <c r="F317">
        <v>5.2169529725423998E-2</v>
      </c>
      <c r="G317">
        <v>0</v>
      </c>
      <c r="H317" t="s">
        <v>37</v>
      </c>
      <c r="I317" t="s">
        <v>38</v>
      </c>
      <c r="J317" t="s">
        <v>25</v>
      </c>
      <c r="K317" t="s">
        <v>29</v>
      </c>
      <c r="L317" t="s">
        <v>39</v>
      </c>
      <c r="M317" t="s">
        <v>34</v>
      </c>
      <c r="N317" t="s">
        <v>73</v>
      </c>
      <c r="O317" t="s">
        <v>141</v>
      </c>
      <c r="P317">
        <v>1.9536018481601601E-20</v>
      </c>
      <c r="Q317">
        <v>0.199926609565344</v>
      </c>
      <c r="R317">
        <v>80.613947280613999</v>
      </c>
      <c r="S317">
        <v>73.579545454545496</v>
      </c>
      <c r="T317">
        <v>3.9356218680488804E-3</v>
      </c>
      <c r="U317">
        <v>8.9737456619940995E-2</v>
      </c>
      <c r="V317">
        <v>54.925053533190599</v>
      </c>
      <c r="W317">
        <v>47.753064003631401</v>
      </c>
    </row>
    <row r="318" spans="2:23" x14ac:dyDescent="0.25">
      <c r="B318" t="s">
        <v>74</v>
      </c>
      <c r="C318" t="s">
        <v>64</v>
      </c>
      <c r="D318" t="s">
        <v>25</v>
      </c>
      <c r="E318" t="s">
        <v>36</v>
      </c>
      <c r="F318">
        <v>5.18727687356728E-2</v>
      </c>
      <c r="G318">
        <v>0</v>
      </c>
      <c r="H318" t="s">
        <v>37</v>
      </c>
      <c r="I318" t="s">
        <v>38</v>
      </c>
      <c r="J318" t="s">
        <v>25</v>
      </c>
      <c r="K318" t="s">
        <v>29</v>
      </c>
      <c r="L318" t="s">
        <v>39</v>
      </c>
      <c r="M318" t="s">
        <v>34</v>
      </c>
      <c r="N318" t="s">
        <v>75</v>
      </c>
      <c r="O318" t="s">
        <v>141</v>
      </c>
      <c r="P318">
        <v>5.9941567859453098E-14</v>
      </c>
      <c r="Q318">
        <v>0.13613782504411701</v>
      </c>
      <c r="R318">
        <v>85.196304849884498</v>
      </c>
      <c r="S318">
        <v>75.228134213112497</v>
      </c>
      <c r="T318">
        <v>3.9356218680488804E-3</v>
      </c>
      <c r="U318">
        <v>8.9737456619940995E-2</v>
      </c>
      <c r="V318">
        <v>54.925053533190599</v>
      </c>
      <c r="W318">
        <v>47.753064003631401</v>
      </c>
    </row>
    <row r="319" spans="2:23" x14ac:dyDescent="0.25">
      <c r="B319" t="s">
        <v>64</v>
      </c>
      <c r="C319" t="s">
        <v>54</v>
      </c>
      <c r="D319" t="s">
        <v>25</v>
      </c>
      <c r="E319" t="s">
        <v>36</v>
      </c>
      <c r="F319">
        <v>5.1827908221801902E-2</v>
      </c>
      <c r="G319">
        <v>0</v>
      </c>
      <c r="H319" t="s">
        <v>37</v>
      </c>
      <c r="I319" t="s">
        <v>38</v>
      </c>
      <c r="J319" t="s">
        <v>25</v>
      </c>
      <c r="K319" t="s">
        <v>29</v>
      </c>
      <c r="L319" t="s">
        <v>39</v>
      </c>
      <c r="M319" t="s">
        <v>34</v>
      </c>
      <c r="N319" t="s">
        <v>65</v>
      </c>
      <c r="O319" t="s">
        <v>164</v>
      </c>
      <c r="T319">
        <v>2.4585564589322701E-5</v>
      </c>
      <c r="U319">
        <v>0.117076287226522</v>
      </c>
      <c r="V319">
        <v>67.9304347826087</v>
      </c>
      <c r="W319">
        <v>65.761750405186405</v>
      </c>
    </row>
    <row r="320" spans="2:23" x14ac:dyDescent="0.25">
      <c r="B320" t="s">
        <v>66</v>
      </c>
      <c r="C320" t="s">
        <v>64</v>
      </c>
      <c r="D320" t="s">
        <v>25</v>
      </c>
      <c r="E320" t="s">
        <v>36</v>
      </c>
      <c r="F320">
        <v>5.1554243590343697E-2</v>
      </c>
      <c r="G320">
        <v>0</v>
      </c>
      <c r="H320" t="s">
        <v>37</v>
      </c>
      <c r="I320" t="s">
        <v>38</v>
      </c>
      <c r="J320" t="s">
        <v>25</v>
      </c>
      <c r="K320" t="s">
        <v>29</v>
      </c>
      <c r="L320" t="s">
        <v>39</v>
      </c>
      <c r="M320" t="s">
        <v>34</v>
      </c>
      <c r="N320" t="s">
        <v>67</v>
      </c>
      <c r="O320" t="s">
        <v>141</v>
      </c>
      <c r="P320">
        <v>2.4032325703616301E-70</v>
      </c>
      <c r="Q320">
        <v>-0.27467117142168501</v>
      </c>
      <c r="R320">
        <v>75.463546354635497</v>
      </c>
      <c r="S320">
        <v>80.096385542168704</v>
      </c>
      <c r="T320">
        <v>3.9356218680488804E-3</v>
      </c>
      <c r="U320">
        <v>8.9737456619940995E-2</v>
      </c>
      <c r="V320">
        <v>54.925053533190599</v>
      </c>
      <c r="W320">
        <v>47.753064003631401</v>
      </c>
    </row>
    <row r="321" spans="2:23" x14ac:dyDescent="0.25">
      <c r="B321" t="s">
        <v>54</v>
      </c>
      <c r="C321" t="s">
        <v>43</v>
      </c>
      <c r="D321" t="s">
        <v>68</v>
      </c>
      <c r="E321" t="s">
        <v>46</v>
      </c>
      <c r="F321">
        <v>5.1270317599503498E-2</v>
      </c>
      <c r="G321">
        <v>0</v>
      </c>
      <c r="H321" t="s">
        <v>69</v>
      </c>
      <c r="I321" t="s">
        <v>70</v>
      </c>
      <c r="J321" t="s">
        <v>49</v>
      </c>
      <c r="K321" t="s">
        <v>50</v>
      </c>
      <c r="L321" t="s">
        <v>51</v>
      </c>
      <c r="M321" t="s">
        <v>31</v>
      </c>
      <c r="N321" t="s">
        <v>140</v>
      </c>
      <c r="O321" t="s">
        <v>90</v>
      </c>
      <c r="T321">
        <v>1.9692143075833398E-8</v>
      </c>
      <c r="U321">
        <v>0.15663267625507499</v>
      </c>
      <c r="V321">
        <v>68.690563277249495</v>
      </c>
      <c r="W321">
        <v>64.943102415651794</v>
      </c>
    </row>
    <row r="322" spans="2:23" x14ac:dyDescent="0.25">
      <c r="B322" t="s">
        <v>24</v>
      </c>
      <c r="C322" t="s">
        <v>44</v>
      </c>
      <c r="D322" t="s">
        <v>45</v>
      </c>
      <c r="E322" t="s">
        <v>46</v>
      </c>
      <c r="F322">
        <v>5.1123995478450798E-2</v>
      </c>
      <c r="G322">
        <v>0</v>
      </c>
      <c r="H322" t="s">
        <v>47</v>
      </c>
      <c r="I322" t="s">
        <v>48</v>
      </c>
      <c r="J322" t="s">
        <v>49</v>
      </c>
      <c r="K322" t="s">
        <v>50</v>
      </c>
      <c r="L322" t="s">
        <v>51</v>
      </c>
      <c r="M322" t="s">
        <v>34</v>
      </c>
      <c r="N322" t="s">
        <v>215</v>
      </c>
      <c r="O322" t="s">
        <v>53</v>
      </c>
      <c r="P322">
        <v>2.09419763400699E-3</v>
      </c>
      <c r="Q322">
        <v>0.16230939563049401</v>
      </c>
      <c r="R322">
        <v>60.661764705882298</v>
      </c>
      <c r="S322">
        <v>50.543478260869598</v>
      </c>
    </row>
    <row r="323" spans="2:23" x14ac:dyDescent="0.25">
      <c r="B323" t="s">
        <v>24</v>
      </c>
      <c r="C323" t="s">
        <v>61</v>
      </c>
      <c r="D323" t="s">
        <v>166</v>
      </c>
      <c r="E323" t="s">
        <v>216</v>
      </c>
      <c r="F323">
        <v>5.1037146884435003E-2</v>
      </c>
      <c r="G323">
        <v>0</v>
      </c>
      <c r="H323" t="s">
        <v>217</v>
      </c>
      <c r="I323" t="s">
        <v>218</v>
      </c>
      <c r="J323" t="s">
        <v>85</v>
      </c>
      <c r="K323" t="s">
        <v>50</v>
      </c>
      <c r="L323" t="s">
        <v>219</v>
      </c>
      <c r="M323" t="s">
        <v>34</v>
      </c>
      <c r="N323" t="s">
        <v>171</v>
      </c>
      <c r="O323" t="s">
        <v>220</v>
      </c>
      <c r="P323">
        <v>1.5996655569206E-2</v>
      </c>
      <c r="Q323">
        <v>0.16588283722004901</v>
      </c>
      <c r="R323">
        <v>95.588235294117695</v>
      </c>
      <c r="S323">
        <v>91.576086956521706</v>
      </c>
      <c r="T323">
        <v>5.16743296178665E-6</v>
      </c>
      <c r="U323">
        <v>0.22195963428611201</v>
      </c>
      <c r="V323">
        <v>73.508005822416294</v>
      </c>
      <c r="W323">
        <v>68.659127625201904</v>
      </c>
    </row>
    <row r="324" spans="2:23" x14ac:dyDescent="0.25">
      <c r="B324" t="s">
        <v>23</v>
      </c>
      <c r="C324" t="s">
        <v>24</v>
      </c>
      <c r="D324" t="s">
        <v>197</v>
      </c>
      <c r="E324" t="s">
        <v>198</v>
      </c>
      <c r="F324">
        <v>5.1017109995655903E-2</v>
      </c>
      <c r="G324">
        <v>0</v>
      </c>
      <c r="H324" t="s">
        <v>199</v>
      </c>
      <c r="I324" t="s">
        <v>200</v>
      </c>
      <c r="J324" t="s">
        <v>201</v>
      </c>
      <c r="K324" t="s">
        <v>29</v>
      </c>
      <c r="L324" t="s">
        <v>137</v>
      </c>
      <c r="M324" t="s">
        <v>34</v>
      </c>
      <c r="N324" t="s">
        <v>202</v>
      </c>
      <c r="O324" t="s">
        <v>203</v>
      </c>
      <c r="P324">
        <v>1.2343043988646501E-9</v>
      </c>
      <c r="Q324">
        <v>6.9104224926192601E-2</v>
      </c>
      <c r="R324">
        <v>94.025087211460004</v>
      </c>
      <c r="S324">
        <v>94.827693456083594</v>
      </c>
    </row>
    <row r="325" spans="2:23" x14ac:dyDescent="0.25">
      <c r="B325" t="s">
        <v>74</v>
      </c>
      <c r="C325" t="s">
        <v>43</v>
      </c>
      <c r="D325" t="s">
        <v>45</v>
      </c>
      <c r="E325" t="s">
        <v>46</v>
      </c>
      <c r="F325">
        <v>5.0709638716353402E-2</v>
      </c>
      <c r="G325">
        <v>0</v>
      </c>
      <c r="H325" t="s">
        <v>47</v>
      </c>
      <c r="I325" t="s">
        <v>48</v>
      </c>
      <c r="J325" t="s">
        <v>49</v>
      </c>
      <c r="K325" t="s">
        <v>50</v>
      </c>
      <c r="L325" t="s">
        <v>51</v>
      </c>
      <c r="M325" t="s">
        <v>34</v>
      </c>
      <c r="N325" t="s">
        <v>163</v>
      </c>
      <c r="O325" t="s">
        <v>90</v>
      </c>
      <c r="T325">
        <v>1.9692143075833398E-8</v>
      </c>
      <c r="U325">
        <v>0.15663267625507499</v>
      </c>
      <c r="V325">
        <v>68.690563277249495</v>
      </c>
      <c r="W325">
        <v>64.943102415651794</v>
      </c>
    </row>
    <row r="326" spans="2:23" x14ac:dyDescent="0.25">
      <c r="B326" t="s">
        <v>44</v>
      </c>
      <c r="C326" t="s">
        <v>43</v>
      </c>
      <c r="D326" t="s">
        <v>57</v>
      </c>
      <c r="E326" t="s">
        <v>46</v>
      </c>
      <c r="F326">
        <v>5.0638439583693302E-2</v>
      </c>
      <c r="G326">
        <v>0</v>
      </c>
      <c r="H326" t="s">
        <v>58</v>
      </c>
      <c r="I326" t="s">
        <v>59</v>
      </c>
      <c r="J326" t="s">
        <v>49</v>
      </c>
      <c r="K326" t="s">
        <v>50</v>
      </c>
      <c r="L326" t="s">
        <v>51</v>
      </c>
      <c r="M326" t="s">
        <v>34</v>
      </c>
      <c r="N326" t="s">
        <v>96</v>
      </c>
      <c r="O326" t="s">
        <v>90</v>
      </c>
      <c r="P326">
        <v>9.1479533394928408E-31</v>
      </c>
      <c r="Q326">
        <v>-0.59817161910468797</v>
      </c>
      <c r="R326">
        <v>55.062413314840498</v>
      </c>
      <c r="S326">
        <v>72.526573998364697</v>
      </c>
      <c r="T326">
        <v>1.9692143075833398E-8</v>
      </c>
      <c r="U326">
        <v>0.15663267625507499</v>
      </c>
      <c r="V326">
        <v>68.690563277249495</v>
      </c>
      <c r="W326">
        <v>64.943102415651794</v>
      </c>
    </row>
    <row r="327" spans="2:23" x14ac:dyDescent="0.25">
      <c r="B327" t="s">
        <v>78</v>
      </c>
      <c r="C327" t="s">
        <v>64</v>
      </c>
      <c r="D327" t="s">
        <v>25</v>
      </c>
      <c r="E327" t="s">
        <v>36</v>
      </c>
      <c r="F327">
        <v>5.0596263636719298E-2</v>
      </c>
      <c r="G327">
        <v>0</v>
      </c>
      <c r="H327" t="s">
        <v>37</v>
      </c>
      <c r="I327" t="s">
        <v>38</v>
      </c>
      <c r="J327" t="s">
        <v>25</v>
      </c>
      <c r="K327" t="s">
        <v>29</v>
      </c>
      <c r="L327" t="s">
        <v>39</v>
      </c>
      <c r="M327" t="s">
        <v>34</v>
      </c>
      <c r="N327" t="s">
        <v>79</v>
      </c>
      <c r="O327" t="s">
        <v>141</v>
      </c>
      <c r="P327">
        <v>9.9601957028744991E-16</v>
      </c>
      <c r="Q327">
        <v>0.18028489495257</v>
      </c>
      <c r="R327">
        <v>87.779282329045401</v>
      </c>
      <c r="S327">
        <v>77.141815530441093</v>
      </c>
      <c r="T327">
        <v>3.9356218680488804E-3</v>
      </c>
      <c r="U327">
        <v>8.9737456619940995E-2</v>
      </c>
      <c r="V327">
        <v>54.925053533190599</v>
      </c>
      <c r="W327">
        <v>47.753064003631401</v>
      </c>
    </row>
    <row r="328" spans="2:23" x14ac:dyDescent="0.25">
      <c r="B328" t="s">
        <v>24</v>
      </c>
      <c r="C328" t="s">
        <v>64</v>
      </c>
      <c r="D328" t="s">
        <v>25</v>
      </c>
      <c r="E328" t="s">
        <v>36</v>
      </c>
      <c r="F328">
        <v>5.0294574123023697E-2</v>
      </c>
      <c r="G328">
        <v>0</v>
      </c>
      <c r="H328" t="s">
        <v>37</v>
      </c>
      <c r="I328" t="s">
        <v>38</v>
      </c>
      <c r="J328" t="s">
        <v>25</v>
      </c>
      <c r="K328" t="s">
        <v>29</v>
      </c>
      <c r="L328" t="s">
        <v>39</v>
      </c>
      <c r="M328" t="s">
        <v>34</v>
      </c>
      <c r="N328" t="s">
        <v>80</v>
      </c>
      <c r="O328" t="s">
        <v>141</v>
      </c>
      <c r="P328">
        <v>1.6486626791480202E-2</v>
      </c>
      <c r="Q328">
        <v>0.170919443497344</v>
      </c>
      <c r="R328">
        <v>87.132352941176507</v>
      </c>
      <c r="S328">
        <v>80.163043478260903</v>
      </c>
      <c r="T328">
        <v>3.9356218680488804E-3</v>
      </c>
      <c r="U328">
        <v>8.9737456619940995E-2</v>
      </c>
      <c r="V328">
        <v>54.925053533190599</v>
      </c>
      <c r="W328">
        <v>47.753064003631401</v>
      </c>
    </row>
    <row r="329" spans="2:23" x14ac:dyDescent="0.25">
      <c r="B329" t="s">
        <v>54</v>
      </c>
      <c r="C329" t="s">
        <v>23</v>
      </c>
      <c r="D329" t="s">
        <v>184</v>
      </c>
      <c r="E329" t="s">
        <v>185</v>
      </c>
      <c r="F329">
        <v>5.0022608379960198E-2</v>
      </c>
      <c r="G329">
        <v>0</v>
      </c>
      <c r="H329" t="s">
        <v>186</v>
      </c>
      <c r="I329" t="s">
        <v>187</v>
      </c>
      <c r="J329" t="s">
        <v>188</v>
      </c>
      <c r="K329" t="s">
        <v>29</v>
      </c>
      <c r="L329" t="s">
        <v>189</v>
      </c>
      <c r="M329" t="s">
        <v>31</v>
      </c>
      <c r="N329" t="s">
        <v>221</v>
      </c>
      <c r="O329" t="s">
        <v>191</v>
      </c>
    </row>
    <row r="330" spans="2:23" x14ac:dyDescent="0.25">
      <c r="B330" t="s">
        <v>35</v>
      </c>
      <c r="C330" t="s">
        <v>61</v>
      </c>
      <c r="D330" t="s">
        <v>166</v>
      </c>
      <c r="E330" t="s">
        <v>216</v>
      </c>
      <c r="F330">
        <v>4.9668579528291998E-2</v>
      </c>
      <c r="G330">
        <v>0</v>
      </c>
      <c r="H330" t="s">
        <v>217</v>
      </c>
      <c r="I330" t="s">
        <v>218</v>
      </c>
      <c r="J330" t="s">
        <v>85</v>
      </c>
      <c r="K330" t="s">
        <v>50</v>
      </c>
      <c r="L330" t="s">
        <v>219</v>
      </c>
      <c r="M330" t="s">
        <v>34</v>
      </c>
      <c r="N330" t="s">
        <v>169</v>
      </c>
      <c r="O330" t="s">
        <v>220</v>
      </c>
      <c r="T330">
        <v>5.16743296178665E-6</v>
      </c>
      <c r="U330">
        <v>0.22195963428611201</v>
      </c>
      <c r="V330">
        <v>73.508005822416294</v>
      </c>
      <c r="W330">
        <v>68.659127625201904</v>
      </c>
    </row>
    <row r="331" spans="2:23" x14ac:dyDescent="0.25">
      <c r="B331" t="s">
        <v>23</v>
      </c>
      <c r="C331" t="s">
        <v>24</v>
      </c>
      <c r="D331" t="s">
        <v>25</v>
      </c>
      <c r="E331" t="s">
        <v>36</v>
      </c>
      <c r="F331">
        <v>4.9120986700227902E-2</v>
      </c>
      <c r="G331">
        <v>0</v>
      </c>
      <c r="H331" t="s">
        <v>37</v>
      </c>
      <c r="I331" t="s">
        <v>38</v>
      </c>
      <c r="J331" t="s">
        <v>25</v>
      </c>
      <c r="K331" t="s">
        <v>29</v>
      </c>
      <c r="L331" t="s">
        <v>39</v>
      </c>
      <c r="M331" t="s">
        <v>31</v>
      </c>
      <c r="N331" t="s">
        <v>32</v>
      </c>
      <c r="O331" t="s">
        <v>222</v>
      </c>
    </row>
    <row r="332" spans="2:23" x14ac:dyDescent="0.25">
      <c r="B332" t="s">
        <v>24</v>
      </c>
      <c r="C332" t="s">
        <v>78</v>
      </c>
      <c r="D332" t="s">
        <v>166</v>
      </c>
      <c r="E332" t="s">
        <v>223</v>
      </c>
      <c r="F332">
        <v>4.9105978676685702E-2</v>
      </c>
      <c r="G332">
        <v>0</v>
      </c>
      <c r="H332" t="s">
        <v>224</v>
      </c>
      <c r="I332" t="s">
        <v>225</v>
      </c>
      <c r="J332" t="s">
        <v>85</v>
      </c>
      <c r="K332" t="s">
        <v>50</v>
      </c>
      <c r="L332" t="s">
        <v>219</v>
      </c>
      <c r="M332" t="s">
        <v>34</v>
      </c>
      <c r="N332" t="s">
        <v>171</v>
      </c>
      <c r="O332" t="s">
        <v>226</v>
      </c>
      <c r="P332">
        <v>1.5996655569206E-2</v>
      </c>
      <c r="Q332">
        <v>0.16588283722004901</v>
      </c>
      <c r="R332">
        <v>95.588235294117695</v>
      </c>
      <c r="S332">
        <v>91.576086956521706</v>
      </c>
      <c r="T332">
        <v>5.8847711078072795E-19</v>
      </c>
      <c r="U332">
        <v>0.141764068741111</v>
      </c>
      <c r="V332">
        <v>52.335815842924902</v>
      </c>
      <c r="W332">
        <v>39.208895370032799</v>
      </c>
    </row>
    <row r="333" spans="2:23" x14ac:dyDescent="0.25">
      <c r="B333" t="s">
        <v>23</v>
      </c>
      <c r="C333" t="s">
        <v>44</v>
      </c>
      <c r="D333" t="s">
        <v>25</v>
      </c>
      <c r="E333" t="s">
        <v>36</v>
      </c>
      <c r="F333">
        <v>4.8810136002683399E-2</v>
      </c>
      <c r="G333">
        <v>0</v>
      </c>
      <c r="H333" t="s">
        <v>37</v>
      </c>
      <c r="I333" t="s">
        <v>38</v>
      </c>
      <c r="J333" t="s">
        <v>25</v>
      </c>
      <c r="K333" t="s">
        <v>29</v>
      </c>
      <c r="L333" t="s">
        <v>39</v>
      </c>
      <c r="M333" t="s">
        <v>34</v>
      </c>
      <c r="N333" t="s">
        <v>32</v>
      </c>
      <c r="O333" t="s">
        <v>227</v>
      </c>
      <c r="T333">
        <v>6.9086188195553401E-24</v>
      </c>
      <c r="U333">
        <v>0.36660631305666602</v>
      </c>
      <c r="V333">
        <v>58.391123439667098</v>
      </c>
      <c r="W333">
        <v>33.033524121013897</v>
      </c>
    </row>
    <row r="334" spans="2:23" x14ac:dyDescent="0.25">
      <c r="B334" t="s">
        <v>54</v>
      </c>
      <c r="C334" t="s">
        <v>23</v>
      </c>
      <c r="D334" t="s">
        <v>184</v>
      </c>
      <c r="E334" t="s">
        <v>185</v>
      </c>
      <c r="F334">
        <v>4.8371462293683297E-2</v>
      </c>
      <c r="G334">
        <v>0</v>
      </c>
      <c r="H334" t="s">
        <v>186</v>
      </c>
      <c r="I334" t="s">
        <v>187</v>
      </c>
      <c r="J334" t="s">
        <v>188</v>
      </c>
      <c r="K334" t="s">
        <v>29</v>
      </c>
      <c r="L334" t="s">
        <v>189</v>
      </c>
      <c r="M334" t="s">
        <v>34</v>
      </c>
      <c r="N334" t="s">
        <v>221</v>
      </c>
      <c r="O334" t="s">
        <v>191</v>
      </c>
    </row>
    <row r="335" spans="2:23" x14ac:dyDescent="0.25">
      <c r="B335" t="s">
        <v>24</v>
      </c>
      <c r="C335" t="s">
        <v>54</v>
      </c>
      <c r="D335" t="s">
        <v>207</v>
      </c>
      <c r="E335" t="s">
        <v>208</v>
      </c>
      <c r="F335">
        <v>4.83336310280005E-2</v>
      </c>
      <c r="G335">
        <v>0</v>
      </c>
      <c r="H335" t="s">
        <v>209</v>
      </c>
      <c r="I335" t="s">
        <v>210</v>
      </c>
      <c r="J335" t="s">
        <v>207</v>
      </c>
      <c r="K335" t="s">
        <v>50</v>
      </c>
      <c r="L335" t="s">
        <v>211</v>
      </c>
      <c r="M335" t="s">
        <v>31</v>
      </c>
      <c r="N335" t="s">
        <v>212</v>
      </c>
      <c r="O335" t="s">
        <v>228</v>
      </c>
      <c r="T335">
        <v>9.9632799004262301E-21</v>
      </c>
      <c r="U335">
        <v>0.16410311333505401</v>
      </c>
      <c r="V335">
        <v>99.165217391304395</v>
      </c>
      <c r="W335">
        <v>98.508914100486194</v>
      </c>
    </row>
    <row r="336" spans="2:23" x14ac:dyDescent="0.25">
      <c r="B336" t="s">
        <v>41</v>
      </c>
      <c r="C336" t="s">
        <v>23</v>
      </c>
      <c r="D336" t="s">
        <v>184</v>
      </c>
      <c r="E336" t="s">
        <v>185</v>
      </c>
      <c r="F336">
        <v>4.8025191128367201E-2</v>
      </c>
      <c r="G336">
        <v>0</v>
      </c>
      <c r="H336" t="s">
        <v>186</v>
      </c>
      <c r="I336" t="s">
        <v>187</v>
      </c>
      <c r="J336" t="s">
        <v>188</v>
      </c>
      <c r="K336" t="s">
        <v>29</v>
      </c>
      <c r="L336" t="s">
        <v>189</v>
      </c>
      <c r="M336" t="s">
        <v>31</v>
      </c>
      <c r="N336" t="s">
        <v>229</v>
      </c>
      <c r="O336" t="s">
        <v>191</v>
      </c>
      <c r="P336">
        <v>1.1101993942920299E-195</v>
      </c>
      <c r="Q336">
        <v>-0.19299693384867</v>
      </c>
      <c r="R336">
        <v>88.990772445011899</v>
      </c>
      <c r="S336">
        <v>88.461833819689801</v>
      </c>
    </row>
    <row r="337" spans="2:23" x14ac:dyDescent="0.25">
      <c r="B337" t="s">
        <v>24</v>
      </c>
      <c r="C337" t="s">
        <v>43</v>
      </c>
      <c r="D337" t="s">
        <v>166</v>
      </c>
      <c r="E337" t="s">
        <v>216</v>
      </c>
      <c r="F337">
        <v>4.79886669147623E-2</v>
      </c>
      <c r="G337">
        <v>0</v>
      </c>
      <c r="H337" t="s">
        <v>217</v>
      </c>
      <c r="I337" t="s">
        <v>218</v>
      </c>
      <c r="J337" t="s">
        <v>85</v>
      </c>
      <c r="K337" t="s">
        <v>50</v>
      </c>
      <c r="L337" t="s">
        <v>219</v>
      </c>
      <c r="M337" t="s">
        <v>34</v>
      </c>
      <c r="N337" t="s">
        <v>171</v>
      </c>
      <c r="O337" t="s">
        <v>230</v>
      </c>
      <c r="P337">
        <v>1.5996655569206E-2</v>
      </c>
      <c r="Q337">
        <v>0.16588283722004901</v>
      </c>
      <c r="R337">
        <v>95.588235294117695</v>
      </c>
      <c r="S337">
        <v>91.576086956521706</v>
      </c>
      <c r="T337">
        <v>2.4092978883990899E-3</v>
      </c>
      <c r="U337">
        <v>7.2463651732021198E-2</v>
      </c>
      <c r="V337">
        <v>77.468910021945902</v>
      </c>
      <c r="W337">
        <v>75.883409862248001</v>
      </c>
    </row>
    <row r="338" spans="2:23" x14ac:dyDescent="0.25">
      <c r="B338" t="s">
        <v>23</v>
      </c>
      <c r="C338" t="s">
        <v>78</v>
      </c>
      <c r="D338" t="s">
        <v>197</v>
      </c>
      <c r="E338" t="s">
        <v>231</v>
      </c>
      <c r="F338">
        <v>4.7896212474768302E-2</v>
      </c>
      <c r="G338">
        <v>0</v>
      </c>
      <c r="H338" t="s">
        <v>232</v>
      </c>
      <c r="I338" t="s">
        <v>233</v>
      </c>
      <c r="J338" t="s">
        <v>201</v>
      </c>
      <c r="K338" t="s">
        <v>29</v>
      </c>
      <c r="L338" t="s">
        <v>137</v>
      </c>
      <c r="M338" t="s">
        <v>34</v>
      </c>
      <c r="N338" t="s">
        <v>202</v>
      </c>
      <c r="O338" t="s">
        <v>234</v>
      </c>
      <c r="P338">
        <v>1.2343043988646501E-9</v>
      </c>
      <c r="Q338">
        <v>6.9104224926192601E-2</v>
      </c>
      <c r="R338">
        <v>94.025087211460004</v>
      </c>
      <c r="S338">
        <v>94.827693456083594</v>
      </c>
      <c r="T338">
        <v>7.6398738526946804E-24</v>
      </c>
      <c r="U338">
        <v>0.16937205088187901</v>
      </c>
      <c r="V338">
        <v>60.358835477318898</v>
      </c>
      <c r="W338">
        <v>45.023696682464497</v>
      </c>
    </row>
    <row r="339" spans="2:23" x14ac:dyDescent="0.25">
      <c r="B339" t="s">
        <v>35</v>
      </c>
      <c r="C339" t="s">
        <v>78</v>
      </c>
      <c r="D339" t="s">
        <v>166</v>
      </c>
      <c r="E339" t="s">
        <v>223</v>
      </c>
      <c r="F339">
        <v>4.7786588138541301E-2</v>
      </c>
      <c r="G339">
        <v>0</v>
      </c>
      <c r="H339" t="s">
        <v>224</v>
      </c>
      <c r="I339" t="s">
        <v>225</v>
      </c>
      <c r="J339" t="s">
        <v>85</v>
      </c>
      <c r="K339" t="s">
        <v>50</v>
      </c>
      <c r="L339" t="s">
        <v>219</v>
      </c>
      <c r="M339" t="s">
        <v>34</v>
      </c>
      <c r="N339" t="s">
        <v>169</v>
      </c>
      <c r="O339" t="s">
        <v>226</v>
      </c>
      <c r="T339">
        <v>5.8847711078072795E-19</v>
      </c>
      <c r="U339">
        <v>0.141764068741111</v>
      </c>
      <c r="V339">
        <v>52.335815842924902</v>
      </c>
      <c r="W339">
        <v>39.208895370032799</v>
      </c>
    </row>
    <row r="340" spans="2:23" x14ac:dyDescent="0.25">
      <c r="B340" t="s">
        <v>64</v>
      </c>
      <c r="C340" t="s">
        <v>61</v>
      </c>
      <c r="D340" t="s">
        <v>166</v>
      </c>
      <c r="E340" t="s">
        <v>216</v>
      </c>
      <c r="F340">
        <v>4.7303033710947899E-2</v>
      </c>
      <c r="G340">
        <v>0</v>
      </c>
      <c r="H340" t="s">
        <v>217</v>
      </c>
      <c r="I340" t="s">
        <v>218</v>
      </c>
      <c r="J340" t="s">
        <v>85</v>
      </c>
      <c r="K340" t="s">
        <v>50</v>
      </c>
      <c r="L340" t="s">
        <v>219</v>
      </c>
      <c r="M340" t="s">
        <v>34</v>
      </c>
      <c r="N340" t="s">
        <v>179</v>
      </c>
      <c r="O340" t="s">
        <v>220</v>
      </c>
      <c r="T340">
        <v>5.16743296178665E-6</v>
      </c>
      <c r="U340">
        <v>0.22195963428611201</v>
      </c>
      <c r="V340">
        <v>73.508005822416294</v>
      </c>
      <c r="W340">
        <v>68.659127625201904</v>
      </c>
    </row>
    <row r="341" spans="2:23" x14ac:dyDescent="0.25">
      <c r="B341" t="s">
        <v>23</v>
      </c>
      <c r="C341" t="s">
        <v>74</v>
      </c>
      <c r="D341" t="s">
        <v>197</v>
      </c>
      <c r="E341" t="s">
        <v>231</v>
      </c>
      <c r="F341">
        <v>4.7139140227934397E-2</v>
      </c>
      <c r="G341">
        <v>0</v>
      </c>
      <c r="H341" t="s">
        <v>232</v>
      </c>
      <c r="I341" t="s">
        <v>233</v>
      </c>
      <c r="J341" t="s">
        <v>201</v>
      </c>
      <c r="K341" t="s">
        <v>29</v>
      </c>
      <c r="L341" t="s">
        <v>137</v>
      </c>
      <c r="M341" t="s">
        <v>34</v>
      </c>
      <c r="N341" t="s">
        <v>202</v>
      </c>
      <c r="O341" t="s">
        <v>235</v>
      </c>
      <c r="P341">
        <v>1.2343043988646501E-9</v>
      </c>
      <c r="Q341">
        <v>6.9104224926192601E-2</v>
      </c>
      <c r="R341">
        <v>94.025087211460004</v>
      </c>
      <c r="S341">
        <v>94.827693456083594</v>
      </c>
      <c r="T341">
        <v>1.1737752152285499E-53</v>
      </c>
      <c r="U341">
        <v>0.160724772969847</v>
      </c>
      <c r="V341">
        <v>52.933025404157</v>
      </c>
      <c r="W341">
        <v>38.410781973887403</v>
      </c>
    </row>
    <row r="342" spans="2:23" x14ac:dyDescent="0.25">
      <c r="B342" t="s">
        <v>54</v>
      </c>
      <c r="C342" t="s">
        <v>43</v>
      </c>
      <c r="D342" t="s">
        <v>57</v>
      </c>
      <c r="E342" t="s">
        <v>46</v>
      </c>
      <c r="F342">
        <v>4.7057607234452202E-2</v>
      </c>
      <c r="G342">
        <v>0</v>
      </c>
      <c r="H342" t="s">
        <v>58</v>
      </c>
      <c r="I342" t="s">
        <v>59</v>
      </c>
      <c r="J342" t="s">
        <v>49</v>
      </c>
      <c r="K342" t="s">
        <v>50</v>
      </c>
      <c r="L342" t="s">
        <v>51</v>
      </c>
      <c r="M342" t="s">
        <v>34</v>
      </c>
      <c r="N342" t="s">
        <v>175</v>
      </c>
      <c r="O342" t="s">
        <v>90</v>
      </c>
      <c r="T342">
        <v>1.9692143075833398E-8</v>
      </c>
      <c r="U342">
        <v>0.15663267625507499</v>
      </c>
      <c r="V342">
        <v>68.690563277249495</v>
      </c>
      <c r="W342">
        <v>64.943102415651794</v>
      </c>
    </row>
    <row r="343" spans="2:23" x14ac:dyDescent="0.25">
      <c r="B343" t="s">
        <v>43</v>
      </c>
      <c r="C343" t="s">
        <v>61</v>
      </c>
      <c r="D343" t="s">
        <v>166</v>
      </c>
      <c r="E343" t="s">
        <v>216</v>
      </c>
      <c r="F343">
        <v>4.7005492340871903E-2</v>
      </c>
      <c r="G343">
        <v>0</v>
      </c>
      <c r="H343" t="s">
        <v>217</v>
      </c>
      <c r="I343" t="s">
        <v>218</v>
      </c>
      <c r="J343" t="s">
        <v>85</v>
      </c>
      <c r="K343" t="s">
        <v>50</v>
      </c>
      <c r="L343" t="s">
        <v>219</v>
      </c>
      <c r="M343" t="s">
        <v>34</v>
      </c>
      <c r="N343" t="s">
        <v>174</v>
      </c>
      <c r="O343" t="s">
        <v>220</v>
      </c>
      <c r="P343">
        <v>5.7103923775993597E-3</v>
      </c>
      <c r="Q343">
        <v>-5.1873115050104598E-2</v>
      </c>
      <c r="R343">
        <v>77.761521580102396</v>
      </c>
      <c r="S343">
        <v>78.279097624276304</v>
      </c>
      <c r="T343">
        <v>5.16743296178665E-6</v>
      </c>
      <c r="U343">
        <v>0.22195963428611201</v>
      </c>
      <c r="V343">
        <v>73.508005822416294</v>
      </c>
      <c r="W343">
        <v>68.659127625201904</v>
      </c>
    </row>
    <row r="344" spans="2:23" x14ac:dyDescent="0.25">
      <c r="B344" t="s">
        <v>35</v>
      </c>
      <c r="C344" t="s">
        <v>43</v>
      </c>
      <c r="D344" t="s">
        <v>166</v>
      </c>
      <c r="E344" t="s">
        <v>216</v>
      </c>
      <c r="F344">
        <v>4.6697822288786897E-2</v>
      </c>
      <c r="G344">
        <v>0</v>
      </c>
      <c r="H344" t="s">
        <v>217</v>
      </c>
      <c r="I344" t="s">
        <v>218</v>
      </c>
      <c r="J344" t="s">
        <v>85</v>
      </c>
      <c r="K344" t="s">
        <v>50</v>
      </c>
      <c r="L344" t="s">
        <v>219</v>
      </c>
      <c r="M344" t="s">
        <v>34</v>
      </c>
      <c r="N344" t="s">
        <v>169</v>
      </c>
      <c r="O344" t="s">
        <v>230</v>
      </c>
      <c r="T344">
        <v>2.4092978883990899E-3</v>
      </c>
      <c r="U344">
        <v>7.2463651732021198E-2</v>
      </c>
      <c r="V344">
        <v>77.468910021945902</v>
      </c>
      <c r="W344">
        <v>75.883409862248001</v>
      </c>
    </row>
    <row r="345" spans="2:23" x14ac:dyDescent="0.25">
      <c r="B345" t="s">
        <v>23</v>
      </c>
      <c r="C345" t="s">
        <v>61</v>
      </c>
      <c r="D345" t="s">
        <v>25</v>
      </c>
      <c r="E345" t="s">
        <v>36</v>
      </c>
      <c r="F345">
        <v>4.6671327368791003E-2</v>
      </c>
      <c r="G345">
        <v>0</v>
      </c>
      <c r="H345" t="s">
        <v>37</v>
      </c>
      <c r="I345" t="s">
        <v>38</v>
      </c>
      <c r="J345" t="s">
        <v>25</v>
      </c>
      <c r="K345" t="s">
        <v>29</v>
      </c>
      <c r="L345" t="s">
        <v>39</v>
      </c>
      <c r="M345" t="s">
        <v>34</v>
      </c>
      <c r="N345" t="s">
        <v>32</v>
      </c>
      <c r="O345" t="s">
        <v>236</v>
      </c>
      <c r="T345">
        <v>1.74494452023638E-2</v>
      </c>
      <c r="U345">
        <v>0.1119637978876</v>
      </c>
      <c r="V345">
        <v>46.5065502183406</v>
      </c>
      <c r="W345">
        <v>40.145395799676898</v>
      </c>
    </row>
    <row r="346" spans="2:23" x14ac:dyDescent="0.25">
      <c r="B346" t="s">
        <v>61</v>
      </c>
      <c r="C346" t="s">
        <v>23</v>
      </c>
      <c r="D346" t="s">
        <v>184</v>
      </c>
      <c r="E346" t="s">
        <v>185</v>
      </c>
      <c r="F346">
        <v>4.6612078686581702E-2</v>
      </c>
      <c r="G346">
        <v>0</v>
      </c>
      <c r="H346" t="s">
        <v>186</v>
      </c>
      <c r="I346" t="s">
        <v>187</v>
      </c>
      <c r="J346" t="s">
        <v>188</v>
      </c>
      <c r="K346" t="s">
        <v>29</v>
      </c>
      <c r="L346" t="s">
        <v>189</v>
      </c>
      <c r="M346" t="s">
        <v>31</v>
      </c>
      <c r="N346" t="s">
        <v>237</v>
      </c>
      <c r="O346" t="s">
        <v>191</v>
      </c>
    </row>
    <row r="347" spans="2:23" x14ac:dyDescent="0.25">
      <c r="B347" t="s">
        <v>44</v>
      </c>
      <c r="C347" t="s">
        <v>54</v>
      </c>
      <c r="D347" t="s">
        <v>25</v>
      </c>
      <c r="E347" t="s">
        <v>36</v>
      </c>
      <c r="F347">
        <v>4.6547017209985497E-2</v>
      </c>
      <c r="G347">
        <v>0</v>
      </c>
      <c r="H347" t="s">
        <v>37</v>
      </c>
      <c r="I347" t="s">
        <v>38</v>
      </c>
      <c r="J347" t="s">
        <v>25</v>
      </c>
      <c r="K347" t="s">
        <v>29</v>
      </c>
      <c r="L347" t="s">
        <v>39</v>
      </c>
      <c r="M347" t="s">
        <v>34</v>
      </c>
      <c r="N347" t="s">
        <v>63</v>
      </c>
      <c r="O347" t="s">
        <v>164</v>
      </c>
      <c r="P347">
        <v>1.5063866425515698E-8</v>
      </c>
      <c r="Q347">
        <v>-0.158562367544689</v>
      </c>
      <c r="R347">
        <v>87.239944521497904</v>
      </c>
      <c r="S347">
        <v>83.401471790678698</v>
      </c>
      <c r="T347">
        <v>2.4585564589322701E-5</v>
      </c>
      <c r="U347">
        <v>0.117076287226522</v>
      </c>
      <c r="V347">
        <v>67.9304347826087</v>
      </c>
      <c r="W347">
        <v>65.761750405186405</v>
      </c>
    </row>
    <row r="348" spans="2:23" x14ac:dyDescent="0.25">
      <c r="B348" t="s">
        <v>61</v>
      </c>
      <c r="C348" t="s">
        <v>61</v>
      </c>
      <c r="D348" t="s">
        <v>238</v>
      </c>
      <c r="E348" t="s">
        <v>238</v>
      </c>
      <c r="F348">
        <v>4.6205177621679999E-2</v>
      </c>
      <c r="G348">
        <v>0</v>
      </c>
      <c r="H348" t="s">
        <v>239</v>
      </c>
      <c r="I348" t="s">
        <v>240</v>
      </c>
      <c r="J348" t="s">
        <v>241</v>
      </c>
      <c r="K348" t="s">
        <v>50</v>
      </c>
      <c r="L348" t="s">
        <v>86</v>
      </c>
      <c r="M348" t="s">
        <v>31</v>
      </c>
      <c r="N348" t="s">
        <v>242</v>
      </c>
      <c r="O348" t="s">
        <v>242</v>
      </c>
    </row>
    <row r="349" spans="2:23" x14ac:dyDescent="0.25">
      <c r="B349" t="s">
        <v>66</v>
      </c>
      <c r="C349" t="s">
        <v>24</v>
      </c>
      <c r="D349" t="s">
        <v>243</v>
      </c>
      <c r="E349" t="s">
        <v>244</v>
      </c>
      <c r="F349">
        <v>4.62010983534634E-2</v>
      </c>
      <c r="G349">
        <v>0</v>
      </c>
      <c r="H349" t="s">
        <v>245</v>
      </c>
      <c r="I349" t="s">
        <v>246</v>
      </c>
      <c r="J349" t="s">
        <v>243</v>
      </c>
      <c r="K349" t="s">
        <v>50</v>
      </c>
      <c r="L349" t="s">
        <v>247</v>
      </c>
      <c r="M349" t="s">
        <v>34</v>
      </c>
      <c r="N349" t="s">
        <v>248</v>
      </c>
      <c r="O349" t="s">
        <v>249</v>
      </c>
    </row>
    <row r="350" spans="2:23" x14ac:dyDescent="0.25">
      <c r="B350" t="s">
        <v>41</v>
      </c>
      <c r="C350" t="s">
        <v>54</v>
      </c>
      <c r="D350" t="s">
        <v>25</v>
      </c>
      <c r="E350" t="s">
        <v>36</v>
      </c>
      <c r="F350">
        <v>4.6107786223908299E-2</v>
      </c>
      <c r="G350">
        <v>0</v>
      </c>
      <c r="H350" t="s">
        <v>37</v>
      </c>
      <c r="I350" t="s">
        <v>38</v>
      </c>
      <c r="J350" t="s">
        <v>25</v>
      </c>
      <c r="K350" t="s">
        <v>29</v>
      </c>
      <c r="L350" t="s">
        <v>39</v>
      </c>
      <c r="M350" t="s">
        <v>31</v>
      </c>
      <c r="N350" t="s">
        <v>42</v>
      </c>
      <c r="O350" t="s">
        <v>164</v>
      </c>
      <c r="P350">
        <v>4.3072332571401996E-81</v>
      </c>
      <c r="Q350">
        <v>-0.121326314455823</v>
      </c>
      <c r="R350">
        <v>91.938947246242194</v>
      </c>
      <c r="S350">
        <v>90.592842881277804</v>
      </c>
      <c r="T350">
        <v>2.4585564589322701E-5</v>
      </c>
      <c r="U350">
        <v>0.117076287226522</v>
      </c>
      <c r="V350">
        <v>67.9304347826087</v>
      </c>
      <c r="W350">
        <v>65.761750405186405</v>
      </c>
    </row>
    <row r="351" spans="2:23" x14ac:dyDescent="0.25">
      <c r="B351" t="s">
        <v>23</v>
      </c>
      <c r="C351" t="s">
        <v>24</v>
      </c>
      <c r="D351" t="s">
        <v>25</v>
      </c>
      <c r="E351" t="s">
        <v>36</v>
      </c>
      <c r="F351">
        <v>4.6044581001582402E-2</v>
      </c>
      <c r="G351">
        <v>0</v>
      </c>
      <c r="H351" t="s">
        <v>37</v>
      </c>
      <c r="I351" t="s">
        <v>38</v>
      </c>
      <c r="J351" t="s">
        <v>25</v>
      </c>
      <c r="K351" t="s">
        <v>29</v>
      </c>
      <c r="L351" t="s">
        <v>39</v>
      </c>
      <c r="M351" t="s">
        <v>34</v>
      </c>
      <c r="N351" t="s">
        <v>32</v>
      </c>
      <c r="O351" t="s">
        <v>222</v>
      </c>
    </row>
    <row r="352" spans="2:23" x14ac:dyDescent="0.25">
      <c r="B352" t="s">
        <v>44</v>
      </c>
      <c r="C352" t="s">
        <v>43</v>
      </c>
      <c r="D352" t="s">
        <v>45</v>
      </c>
      <c r="E352" t="s">
        <v>46</v>
      </c>
      <c r="F352">
        <v>4.5893387190591002E-2</v>
      </c>
      <c r="G352">
        <v>0</v>
      </c>
      <c r="H352" t="s">
        <v>47</v>
      </c>
      <c r="I352" t="s">
        <v>48</v>
      </c>
      <c r="J352" t="s">
        <v>49</v>
      </c>
      <c r="K352" t="s">
        <v>50</v>
      </c>
      <c r="L352" t="s">
        <v>51</v>
      </c>
      <c r="M352" t="s">
        <v>31</v>
      </c>
      <c r="N352" t="s">
        <v>144</v>
      </c>
      <c r="O352" t="s">
        <v>90</v>
      </c>
      <c r="P352">
        <v>1.81527043867801E-6</v>
      </c>
      <c r="Q352">
        <v>0.20907232494618699</v>
      </c>
      <c r="R352">
        <v>73.231622746185806</v>
      </c>
      <c r="S352">
        <v>55.355682747342598</v>
      </c>
      <c r="T352">
        <v>1.9692143075833398E-8</v>
      </c>
      <c r="U352">
        <v>0.15663267625507499</v>
      </c>
      <c r="V352">
        <v>68.690563277249495</v>
      </c>
      <c r="W352">
        <v>64.943102415651794</v>
      </c>
    </row>
    <row r="353" spans="2:23" x14ac:dyDescent="0.25">
      <c r="B353" t="s">
        <v>78</v>
      </c>
      <c r="C353" t="s">
        <v>43</v>
      </c>
      <c r="D353" t="s">
        <v>45</v>
      </c>
      <c r="E353" t="s">
        <v>46</v>
      </c>
      <c r="F353">
        <v>4.5668138750600301E-2</v>
      </c>
      <c r="G353">
        <v>0</v>
      </c>
      <c r="H353" t="s">
        <v>47</v>
      </c>
      <c r="I353" t="s">
        <v>48</v>
      </c>
      <c r="J353" t="s">
        <v>49</v>
      </c>
      <c r="K353" t="s">
        <v>50</v>
      </c>
      <c r="L353" t="s">
        <v>51</v>
      </c>
      <c r="M353" t="s">
        <v>34</v>
      </c>
      <c r="N353" t="s">
        <v>177</v>
      </c>
      <c r="O353" t="s">
        <v>90</v>
      </c>
      <c r="P353">
        <v>5.15749749779113E-3</v>
      </c>
      <c r="Q353">
        <v>-5.2537605992787201E-2</v>
      </c>
      <c r="R353">
        <v>58.192281651997298</v>
      </c>
      <c r="S353">
        <v>55.176813707619402</v>
      </c>
      <c r="T353">
        <v>1.9692143075833398E-8</v>
      </c>
      <c r="U353">
        <v>0.15663267625507499</v>
      </c>
      <c r="V353">
        <v>68.690563277249495</v>
      </c>
      <c r="W353">
        <v>64.943102415651794</v>
      </c>
    </row>
    <row r="354" spans="2:23" x14ac:dyDescent="0.25">
      <c r="B354" t="s">
        <v>35</v>
      </c>
      <c r="C354" t="s">
        <v>61</v>
      </c>
      <c r="D354" t="s">
        <v>166</v>
      </c>
      <c r="E354" t="s">
        <v>216</v>
      </c>
      <c r="F354">
        <v>4.5593654536576302E-2</v>
      </c>
      <c r="G354">
        <v>0</v>
      </c>
      <c r="H354" t="s">
        <v>217</v>
      </c>
      <c r="I354" t="s">
        <v>218</v>
      </c>
      <c r="J354" t="s">
        <v>85</v>
      </c>
      <c r="K354" t="s">
        <v>50</v>
      </c>
      <c r="L354" t="s">
        <v>219</v>
      </c>
      <c r="M354" t="s">
        <v>31</v>
      </c>
      <c r="N354" t="s">
        <v>169</v>
      </c>
      <c r="O354" t="s">
        <v>220</v>
      </c>
      <c r="T354">
        <v>5.16743296178665E-6</v>
      </c>
      <c r="U354">
        <v>0.22195963428611201</v>
      </c>
      <c r="V354">
        <v>73.508005822416294</v>
      </c>
      <c r="W354">
        <v>68.659127625201904</v>
      </c>
    </row>
    <row r="355" spans="2:23" x14ac:dyDescent="0.25">
      <c r="B355" t="s">
        <v>64</v>
      </c>
      <c r="C355" t="s">
        <v>78</v>
      </c>
      <c r="D355" t="s">
        <v>166</v>
      </c>
      <c r="E355" t="s">
        <v>223</v>
      </c>
      <c r="F355">
        <v>4.55063831345233E-2</v>
      </c>
      <c r="G355">
        <v>0</v>
      </c>
      <c r="H355" t="s">
        <v>224</v>
      </c>
      <c r="I355" t="s">
        <v>225</v>
      </c>
      <c r="J355" t="s">
        <v>85</v>
      </c>
      <c r="K355" t="s">
        <v>50</v>
      </c>
      <c r="L355" t="s">
        <v>219</v>
      </c>
      <c r="M355" t="s">
        <v>34</v>
      </c>
      <c r="N355" t="s">
        <v>179</v>
      </c>
      <c r="O355" t="s">
        <v>226</v>
      </c>
      <c r="T355">
        <v>5.8847711078072795E-19</v>
      </c>
      <c r="U355">
        <v>0.141764068741111</v>
      </c>
      <c r="V355">
        <v>52.335815842924902</v>
      </c>
      <c r="W355">
        <v>39.208895370032799</v>
      </c>
    </row>
    <row r="356" spans="2:23" x14ac:dyDescent="0.25">
      <c r="B356" t="s">
        <v>24</v>
      </c>
      <c r="C356" t="s">
        <v>24</v>
      </c>
      <c r="D356" t="s">
        <v>250</v>
      </c>
      <c r="E356" t="s">
        <v>133</v>
      </c>
      <c r="F356">
        <v>4.5415098503612902E-2</v>
      </c>
      <c r="G356">
        <v>0</v>
      </c>
      <c r="H356" t="s">
        <v>251</v>
      </c>
      <c r="I356" t="s">
        <v>252</v>
      </c>
      <c r="J356" t="s">
        <v>136</v>
      </c>
      <c r="K356" t="s">
        <v>29</v>
      </c>
      <c r="L356" t="s">
        <v>137</v>
      </c>
      <c r="M356" t="s">
        <v>34</v>
      </c>
      <c r="N356" t="s">
        <v>253</v>
      </c>
      <c r="O356" t="s">
        <v>139</v>
      </c>
      <c r="P356">
        <v>8.7087705506357898E-3</v>
      </c>
      <c r="Q356">
        <v>0.35037346446009299</v>
      </c>
      <c r="R356">
        <v>68.014705882352899</v>
      </c>
      <c r="S356">
        <v>57.6086956521739</v>
      </c>
    </row>
    <row r="357" spans="2:23" x14ac:dyDescent="0.25">
      <c r="B357" t="s">
        <v>44</v>
      </c>
      <c r="C357" t="s">
        <v>43</v>
      </c>
      <c r="D357" t="s">
        <v>68</v>
      </c>
      <c r="E357" t="s">
        <v>46</v>
      </c>
      <c r="F357">
        <v>4.5380859491365402E-2</v>
      </c>
      <c r="G357">
        <v>0</v>
      </c>
      <c r="H357" t="s">
        <v>69</v>
      </c>
      <c r="I357" t="s">
        <v>70</v>
      </c>
      <c r="J357" t="s">
        <v>49</v>
      </c>
      <c r="K357" t="s">
        <v>50</v>
      </c>
      <c r="L357" t="s">
        <v>51</v>
      </c>
      <c r="M357" t="s">
        <v>31</v>
      </c>
      <c r="N357" t="s">
        <v>131</v>
      </c>
      <c r="O357" t="s">
        <v>90</v>
      </c>
      <c r="P357">
        <v>2.77105920476816E-8</v>
      </c>
      <c r="Q357">
        <v>0.24093799216985301</v>
      </c>
      <c r="R357">
        <v>71.289875173370305</v>
      </c>
      <c r="S357">
        <v>54.374488961569902</v>
      </c>
      <c r="T357">
        <v>1.9692143075833398E-8</v>
      </c>
      <c r="U357">
        <v>0.15663267625507499</v>
      </c>
      <c r="V357">
        <v>68.690563277249495</v>
      </c>
      <c r="W357">
        <v>64.943102415651794</v>
      </c>
    </row>
    <row r="358" spans="2:23" x14ac:dyDescent="0.25">
      <c r="B358" t="s">
        <v>44</v>
      </c>
      <c r="C358" t="s">
        <v>24</v>
      </c>
      <c r="D358" t="s">
        <v>243</v>
      </c>
      <c r="E358" t="s">
        <v>244</v>
      </c>
      <c r="F358">
        <v>4.5369926916656797E-2</v>
      </c>
      <c r="G358">
        <v>0</v>
      </c>
      <c r="H358" t="s">
        <v>245</v>
      </c>
      <c r="I358" t="s">
        <v>246</v>
      </c>
      <c r="J358" t="s">
        <v>243</v>
      </c>
      <c r="K358" t="s">
        <v>50</v>
      </c>
      <c r="L358" t="s">
        <v>247</v>
      </c>
      <c r="M358" t="s">
        <v>34</v>
      </c>
      <c r="N358" t="s">
        <v>254</v>
      </c>
      <c r="O358" t="s">
        <v>249</v>
      </c>
    </row>
    <row r="359" spans="2:23" x14ac:dyDescent="0.25">
      <c r="B359" t="s">
        <v>43</v>
      </c>
      <c r="C359" t="s">
        <v>78</v>
      </c>
      <c r="D359" t="s">
        <v>166</v>
      </c>
      <c r="E359" t="s">
        <v>223</v>
      </c>
      <c r="F359">
        <v>4.5219606490983798E-2</v>
      </c>
      <c r="G359">
        <v>0</v>
      </c>
      <c r="H359" t="s">
        <v>224</v>
      </c>
      <c r="I359" t="s">
        <v>225</v>
      </c>
      <c r="J359" t="s">
        <v>85</v>
      </c>
      <c r="K359" t="s">
        <v>50</v>
      </c>
      <c r="L359" t="s">
        <v>219</v>
      </c>
      <c r="M359" t="s">
        <v>34</v>
      </c>
      <c r="N359" t="s">
        <v>174</v>
      </c>
      <c r="O359" t="s">
        <v>226</v>
      </c>
      <c r="P359">
        <v>5.7103923775993597E-3</v>
      </c>
      <c r="Q359">
        <v>-5.1873115050104598E-2</v>
      </c>
      <c r="R359">
        <v>77.761521580102396</v>
      </c>
      <c r="S359">
        <v>78.279097624276304</v>
      </c>
      <c r="T359">
        <v>5.8847711078072795E-19</v>
      </c>
      <c r="U359">
        <v>0.141764068741111</v>
      </c>
      <c r="V359">
        <v>52.335815842924902</v>
      </c>
      <c r="W359">
        <v>39.208895370032799</v>
      </c>
    </row>
    <row r="360" spans="2:23" x14ac:dyDescent="0.25">
      <c r="B360" t="s">
        <v>74</v>
      </c>
      <c r="C360" t="s">
        <v>61</v>
      </c>
      <c r="D360" t="s">
        <v>166</v>
      </c>
      <c r="E360" t="s">
        <v>216</v>
      </c>
      <c r="F360">
        <v>4.5130734044349897E-2</v>
      </c>
      <c r="G360">
        <v>0</v>
      </c>
      <c r="H360" t="s">
        <v>217</v>
      </c>
      <c r="I360" t="s">
        <v>218</v>
      </c>
      <c r="J360" t="s">
        <v>85</v>
      </c>
      <c r="K360" t="s">
        <v>50</v>
      </c>
      <c r="L360" t="s">
        <v>219</v>
      </c>
      <c r="M360" t="s">
        <v>34</v>
      </c>
      <c r="N360" t="s">
        <v>183</v>
      </c>
      <c r="O360" t="s">
        <v>220</v>
      </c>
      <c r="P360">
        <v>2.4276422788674199E-3</v>
      </c>
      <c r="Q360">
        <v>7.2100893271113103E-2</v>
      </c>
      <c r="R360">
        <v>86.524249422632806</v>
      </c>
      <c r="S360">
        <v>81.026252983293602</v>
      </c>
      <c r="T360">
        <v>5.16743296178665E-6</v>
      </c>
      <c r="U360">
        <v>0.22195963428611201</v>
      </c>
      <c r="V360">
        <v>73.508005822416294</v>
      </c>
      <c r="W360">
        <v>68.659127625201904</v>
      </c>
    </row>
    <row r="361" spans="2:23" x14ac:dyDescent="0.25">
      <c r="B361" t="s">
        <v>78</v>
      </c>
      <c r="C361" t="s">
        <v>61</v>
      </c>
      <c r="D361" t="s">
        <v>166</v>
      </c>
      <c r="E361" t="s">
        <v>216</v>
      </c>
      <c r="F361">
        <v>4.5103675976488802E-2</v>
      </c>
      <c r="G361">
        <v>0</v>
      </c>
      <c r="H361" t="s">
        <v>217</v>
      </c>
      <c r="I361" t="s">
        <v>218</v>
      </c>
      <c r="J361" t="s">
        <v>85</v>
      </c>
      <c r="K361" t="s">
        <v>50</v>
      </c>
      <c r="L361" t="s">
        <v>219</v>
      </c>
      <c r="M361" t="s">
        <v>34</v>
      </c>
      <c r="N361" t="s">
        <v>181</v>
      </c>
      <c r="O361" t="s">
        <v>220</v>
      </c>
      <c r="T361">
        <v>5.16743296178665E-6</v>
      </c>
      <c r="U361">
        <v>0.22195963428611201</v>
      </c>
      <c r="V361">
        <v>73.508005822416294</v>
      </c>
      <c r="W361">
        <v>68.659127625201904</v>
      </c>
    </row>
    <row r="362" spans="2:23" x14ac:dyDescent="0.25">
      <c r="B362" t="s">
        <v>61</v>
      </c>
      <c r="C362" t="s">
        <v>23</v>
      </c>
      <c r="D362" t="s">
        <v>184</v>
      </c>
      <c r="E362" t="s">
        <v>185</v>
      </c>
      <c r="F362">
        <v>4.5043610520232299E-2</v>
      </c>
      <c r="G362">
        <v>0</v>
      </c>
      <c r="H362" t="s">
        <v>186</v>
      </c>
      <c r="I362" t="s">
        <v>187</v>
      </c>
      <c r="J362" t="s">
        <v>188</v>
      </c>
      <c r="K362" t="s">
        <v>29</v>
      </c>
      <c r="L362" t="s">
        <v>189</v>
      </c>
      <c r="M362" t="s">
        <v>34</v>
      </c>
      <c r="N362" t="s">
        <v>237</v>
      </c>
      <c r="O362" t="s">
        <v>191</v>
      </c>
    </row>
    <row r="363" spans="2:23" x14ac:dyDescent="0.25">
      <c r="B363" t="s">
        <v>61</v>
      </c>
      <c r="C363" t="s">
        <v>61</v>
      </c>
      <c r="D363" t="s">
        <v>238</v>
      </c>
      <c r="E363" t="s">
        <v>238</v>
      </c>
      <c r="F363">
        <v>4.5036879127431498E-2</v>
      </c>
      <c r="G363">
        <v>0</v>
      </c>
      <c r="H363" t="s">
        <v>239</v>
      </c>
      <c r="I363" t="s">
        <v>240</v>
      </c>
      <c r="J363" t="s">
        <v>241</v>
      </c>
      <c r="K363" t="s">
        <v>50</v>
      </c>
      <c r="L363" t="s">
        <v>86</v>
      </c>
      <c r="M363" t="s">
        <v>34</v>
      </c>
      <c r="N363" t="s">
        <v>242</v>
      </c>
      <c r="O363" t="s">
        <v>242</v>
      </c>
    </row>
    <row r="364" spans="2:23" x14ac:dyDescent="0.25">
      <c r="B364" t="s">
        <v>54</v>
      </c>
      <c r="C364" t="s">
        <v>61</v>
      </c>
      <c r="D364" t="s">
        <v>166</v>
      </c>
      <c r="E364" t="s">
        <v>216</v>
      </c>
      <c r="F364">
        <v>4.5033667515657697E-2</v>
      </c>
      <c r="G364">
        <v>0</v>
      </c>
      <c r="H364" t="s">
        <v>217</v>
      </c>
      <c r="I364" t="s">
        <v>218</v>
      </c>
      <c r="J364" t="s">
        <v>85</v>
      </c>
      <c r="K364" t="s">
        <v>50</v>
      </c>
      <c r="L364" t="s">
        <v>219</v>
      </c>
      <c r="M364" t="s">
        <v>34</v>
      </c>
      <c r="N364" t="s">
        <v>180</v>
      </c>
      <c r="O364" t="s">
        <v>220</v>
      </c>
      <c r="T364">
        <v>5.16743296178665E-6</v>
      </c>
      <c r="U364">
        <v>0.22195963428611201</v>
      </c>
      <c r="V364">
        <v>73.508005822416294</v>
      </c>
      <c r="W364">
        <v>68.659127625201904</v>
      </c>
    </row>
    <row r="365" spans="2:23" x14ac:dyDescent="0.25">
      <c r="B365" t="s">
        <v>24</v>
      </c>
      <c r="C365" t="s">
        <v>35</v>
      </c>
      <c r="D365" t="s">
        <v>207</v>
      </c>
      <c r="E365" t="s">
        <v>208</v>
      </c>
      <c r="F365">
        <v>4.5014646141292199E-2</v>
      </c>
      <c r="G365">
        <v>0</v>
      </c>
      <c r="H365" t="s">
        <v>209</v>
      </c>
      <c r="I365" t="s">
        <v>210</v>
      </c>
      <c r="J365" t="s">
        <v>207</v>
      </c>
      <c r="K365" t="s">
        <v>50</v>
      </c>
      <c r="L365" t="s">
        <v>211</v>
      </c>
      <c r="M365" t="s">
        <v>34</v>
      </c>
      <c r="N365" t="s">
        <v>212</v>
      </c>
      <c r="O365" t="s">
        <v>213</v>
      </c>
    </row>
    <row r="366" spans="2:23" x14ac:dyDescent="0.25">
      <c r="B366" t="s">
        <v>41</v>
      </c>
      <c r="C366" t="s">
        <v>64</v>
      </c>
      <c r="D366" t="s">
        <v>25</v>
      </c>
      <c r="E366" t="s">
        <v>36</v>
      </c>
      <c r="F366">
        <v>4.4706567380535599E-2</v>
      </c>
      <c r="G366">
        <v>0</v>
      </c>
      <c r="H366" t="s">
        <v>37</v>
      </c>
      <c r="I366" t="s">
        <v>38</v>
      </c>
      <c r="J366" t="s">
        <v>25</v>
      </c>
      <c r="K366" t="s">
        <v>29</v>
      </c>
      <c r="L366" t="s">
        <v>39</v>
      </c>
      <c r="M366" t="s">
        <v>31</v>
      </c>
      <c r="N366" t="s">
        <v>42</v>
      </c>
      <c r="O366" t="s">
        <v>141</v>
      </c>
      <c r="P366">
        <v>4.3072332571401996E-81</v>
      </c>
      <c r="Q366">
        <v>-0.121326314455823</v>
      </c>
      <c r="R366">
        <v>91.938947246242194</v>
      </c>
      <c r="S366">
        <v>90.592842881277804</v>
      </c>
      <c r="T366">
        <v>3.9356218680488804E-3</v>
      </c>
      <c r="U366">
        <v>8.9737456619940995E-2</v>
      </c>
      <c r="V366">
        <v>54.925053533190599</v>
      </c>
      <c r="W366">
        <v>47.753064003631401</v>
      </c>
    </row>
    <row r="367" spans="2:23" x14ac:dyDescent="0.25">
      <c r="B367" t="s">
        <v>64</v>
      </c>
      <c r="C367" t="s">
        <v>43</v>
      </c>
      <c r="D367" t="s">
        <v>166</v>
      </c>
      <c r="E367" t="s">
        <v>216</v>
      </c>
      <c r="F367">
        <v>4.4467143203312701E-2</v>
      </c>
      <c r="G367">
        <v>0</v>
      </c>
      <c r="H367" t="s">
        <v>217</v>
      </c>
      <c r="I367" t="s">
        <v>218</v>
      </c>
      <c r="J367" t="s">
        <v>85</v>
      </c>
      <c r="K367" t="s">
        <v>50</v>
      </c>
      <c r="L367" t="s">
        <v>219</v>
      </c>
      <c r="M367" t="s">
        <v>34</v>
      </c>
      <c r="N367" t="s">
        <v>179</v>
      </c>
      <c r="O367" t="s">
        <v>230</v>
      </c>
      <c r="T367">
        <v>2.4092978883990899E-3</v>
      </c>
      <c r="U367">
        <v>7.2463651732021198E-2</v>
      </c>
      <c r="V367">
        <v>77.468910021945902</v>
      </c>
      <c r="W367">
        <v>75.883409862248001</v>
      </c>
    </row>
    <row r="368" spans="2:23" x14ac:dyDescent="0.25">
      <c r="B368" t="s">
        <v>78</v>
      </c>
      <c r="C368" t="s">
        <v>43</v>
      </c>
      <c r="D368" t="s">
        <v>45</v>
      </c>
      <c r="E368" t="s">
        <v>46</v>
      </c>
      <c r="F368">
        <v>4.4194062522395598E-2</v>
      </c>
      <c r="G368">
        <v>0</v>
      </c>
      <c r="H368" t="s">
        <v>47</v>
      </c>
      <c r="I368" t="s">
        <v>48</v>
      </c>
      <c r="J368" t="s">
        <v>49</v>
      </c>
      <c r="K368" t="s">
        <v>50</v>
      </c>
      <c r="L368" t="s">
        <v>51</v>
      </c>
      <c r="M368" t="s">
        <v>31</v>
      </c>
      <c r="N368" t="s">
        <v>177</v>
      </c>
      <c r="O368" t="s">
        <v>90</v>
      </c>
      <c r="P368">
        <v>5.15749749779113E-3</v>
      </c>
      <c r="Q368">
        <v>-5.2537605992787201E-2</v>
      </c>
      <c r="R368">
        <v>58.192281651997298</v>
      </c>
      <c r="S368">
        <v>55.176813707619402</v>
      </c>
      <c r="T368">
        <v>1.9692143075833398E-8</v>
      </c>
      <c r="U368">
        <v>0.15663267625507499</v>
      </c>
      <c r="V368">
        <v>68.690563277249495</v>
      </c>
      <c r="W368">
        <v>64.943102415651794</v>
      </c>
    </row>
    <row r="369" spans="2:23" x14ac:dyDescent="0.25">
      <c r="B369" t="s">
        <v>43</v>
      </c>
      <c r="C369" t="s">
        <v>43</v>
      </c>
      <c r="D369" t="s">
        <v>166</v>
      </c>
      <c r="E369" t="s">
        <v>216</v>
      </c>
      <c r="F369">
        <v>4.4186612562074602E-2</v>
      </c>
      <c r="G369">
        <v>0</v>
      </c>
      <c r="H369" t="s">
        <v>217</v>
      </c>
      <c r="I369" t="s">
        <v>218</v>
      </c>
      <c r="J369" t="s">
        <v>85</v>
      </c>
      <c r="K369" t="s">
        <v>50</v>
      </c>
      <c r="L369" t="s">
        <v>219</v>
      </c>
      <c r="M369" t="s">
        <v>34</v>
      </c>
      <c r="N369" t="s">
        <v>174</v>
      </c>
      <c r="O369" t="s">
        <v>230</v>
      </c>
      <c r="P369">
        <v>5.7103923775993597E-3</v>
      </c>
      <c r="Q369">
        <v>-5.1873115050104598E-2</v>
      </c>
      <c r="R369">
        <v>77.761521580102396</v>
      </c>
      <c r="S369">
        <v>78.279097624276304</v>
      </c>
      <c r="T369">
        <v>2.4092978883990899E-3</v>
      </c>
      <c r="U369">
        <v>7.2463651732021198E-2</v>
      </c>
      <c r="V369">
        <v>77.468910021945902</v>
      </c>
      <c r="W369">
        <v>75.883409862248001</v>
      </c>
    </row>
    <row r="370" spans="2:23" x14ac:dyDescent="0.25">
      <c r="B370" t="s">
        <v>35</v>
      </c>
      <c r="C370" t="s">
        <v>54</v>
      </c>
      <c r="D370" t="s">
        <v>25</v>
      </c>
      <c r="E370" t="s">
        <v>36</v>
      </c>
      <c r="F370">
        <v>4.4146021014728497E-2</v>
      </c>
      <c r="G370">
        <v>0</v>
      </c>
      <c r="H370" t="s">
        <v>37</v>
      </c>
      <c r="I370" t="s">
        <v>38</v>
      </c>
      <c r="J370" t="s">
        <v>25</v>
      </c>
      <c r="K370" t="s">
        <v>29</v>
      </c>
      <c r="L370" t="s">
        <v>39</v>
      </c>
      <c r="M370" t="s">
        <v>34</v>
      </c>
      <c r="N370" t="s">
        <v>73</v>
      </c>
      <c r="O370" t="s">
        <v>164</v>
      </c>
      <c r="P370">
        <v>1.9536018481601601E-20</v>
      </c>
      <c r="Q370">
        <v>0.199926609565344</v>
      </c>
      <c r="R370">
        <v>80.613947280613999</v>
      </c>
      <c r="S370">
        <v>73.579545454545496</v>
      </c>
      <c r="T370">
        <v>2.4585564589322701E-5</v>
      </c>
      <c r="U370">
        <v>0.117076287226522</v>
      </c>
      <c r="V370">
        <v>67.9304347826087</v>
      </c>
      <c r="W370">
        <v>65.761750405186405</v>
      </c>
    </row>
    <row r="371" spans="2:23" x14ac:dyDescent="0.25">
      <c r="B371" t="s">
        <v>74</v>
      </c>
      <c r="C371" t="s">
        <v>54</v>
      </c>
      <c r="D371" t="s">
        <v>25</v>
      </c>
      <c r="E371" t="s">
        <v>36</v>
      </c>
      <c r="F371">
        <v>4.3892787356464603E-2</v>
      </c>
      <c r="G371">
        <v>0</v>
      </c>
      <c r="H371" t="s">
        <v>37</v>
      </c>
      <c r="I371" t="s">
        <v>38</v>
      </c>
      <c r="J371" t="s">
        <v>25</v>
      </c>
      <c r="K371" t="s">
        <v>29</v>
      </c>
      <c r="L371" t="s">
        <v>39</v>
      </c>
      <c r="M371" t="s">
        <v>34</v>
      </c>
      <c r="N371" t="s">
        <v>75</v>
      </c>
      <c r="O371" t="s">
        <v>164</v>
      </c>
      <c r="P371">
        <v>5.9941567859453098E-14</v>
      </c>
      <c r="Q371">
        <v>0.13613782504411701</v>
      </c>
      <c r="R371">
        <v>85.196304849884498</v>
      </c>
      <c r="S371">
        <v>75.228134213112497</v>
      </c>
      <c r="T371">
        <v>2.4585564589322701E-5</v>
      </c>
      <c r="U371">
        <v>0.117076287226522</v>
      </c>
      <c r="V371">
        <v>67.9304347826087</v>
      </c>
      <c r="W371">
        <v>65.761750405186405</v>
      </c>
    </row>
    <row r="372" spans="2:23" x14ac:dyDescent="0.25">
      <c r="B372" t="s">
        <v>54</v>
      </c>
      <c r="C372" t="s">
        <v>54</v>
      </c>
      <c r="D372" t="s">
        <v>25</v>
      </c>
      <c r="E372" t="s">
        <v>36</v>
      </c>
      <c r="F372">
        <v>4.3794077511035298E-2</v>
      </c>
      <c r="G372">
        <v>0</v>
      </c>
      <c r="H372" t="s">
        <v>37</v>
      </c>
      <c r="I372" t="s">
        <v>38</v>
      </c>
      <c r="J372" t="s">
        <v>25</v>
      </c>
      <c r="K372" t="s">
        <v>29</v>
      </c>
      <c r="L372" t="s">
        <v>39</v>
      </c>
      <c r="M372" t="s">
        <v>31</v>
      </c>
      <c r="N372" t="s">
        <v>55</v>
      </c>
      <c r="O372" t="s">
        <v>164</v>
      </c>
      <c r="T372">
        <v>2.4585564589322701E-5</v>
      </c>
      <c r="U372">
        <v>0.117076287226522</v>
      </c>
      <c r="V372">
        <v>67.9304347826087</v>
      </c>
      <c r="W372">
        <v>65.761750405186405</v>
      </c>
    </row>
    <row r="373" spans="2:23" x14ac:dyDescent="0.25">
      <c r="B373" t="s">
        <v>54</v>
      </c>
      <c r="C373" t="s">
        <v>43</v>
      </c>
      <c r="D373" t="s">
        <v>57</v>
      </c>
      <c r="E373" t="s">
        <v>46</v>
      </c>
      <c r="F373">
        <v>4.37813633558196E-2</v>
      </c>
      <c r="G373">
        <v>0</v>
      </c>
      <c r="H373" t="s">
        <v>58</v>
      </c>
      <c r="I373" t="s">
        <v>59</v>
      </c>
      <c r="J373" t="s">
        <v>49</v>
      </c>
      <c r="K373" t="s">
        <v>50</v>
      </c>
      <c r="L373" t="s">
        <v>51</v>
      </c>
      <c r="M373" t="s">
        <v>31</v>
      </c>
      <c r="N373" t="s">
        <v>175</v>
      </c>
      <c r="O373" t="s">
        <v>90</v>
      </c>
      <c r="T373">
        <v>1.9692143075833398E-8</v>
      </c>
      <c r="U373">
        <v>0.15663267625507499</v>
      </c>
      <c r="V373">
        <v>68.690563277249495</v>
      </c>
      <c r="W373">
        <v>64.943102415651794</v>
      </c>
    </row>
    <row r="374" spans="2:23" x14ac:dyDescent="0.25">
      <c r="B374" t="s">
        <v>43</v>
      </c>
      <c r="C374" t="s">
        <v>64</v>
      </c>
      <c r="D374" t="s">
        <v>25</v>
      </c>
      <c r="E374" t="s">
        <v>36</v>
      </c>
      <c r="F374">
        <v>4.3701489811911402E-2</v>
      </c>
      <c r="G374">
        <v>0</v>
      </c>
      <c r="H374" t="s">
        <v>37</v>
      </c>
      <c r="I374" t="s">
        <v>38</v>
      </c>
      <c r="J374" t="s">
        <v>25</v>
      </c>
      <c r="K374" t="s">
        <v>29</v>
      </c>
      <c r="L374" t="s">
        <v>39</v>
      </c>
      <c r="M374" t="s">
        <v>34</v>
      </c>
      <c r="N374" t="s">
        <v>106</v>
      </c>
      <c r="O374" t="s">
        <v>141</v>
      </c>
      <c r="P374">
        <v>5.4195642193111501E-10</v>
      </c>
      <c r="Q374">
        <v>0.15326784794004999</v>
      </c>
      <c r="R374">
        <v>67.995610826627697</v>
      </c>
      <c r="S374">
        <v>62.487522459572801</v>
      </c>
      <c r="T374">
        <v>3.9356218680488804E-3</v>
      </c>
      <c r="U374">
        <v>8.9737456619940995E-2</v>
      </c>
      <c r="V374">
        <v>54.925053533190599</v>
      </c>
      <c r="W374">
        <v>47.753064003631401</v>
      </c>
    </row>
    <row r="375" spans="2:23" x14ac:dyDescent="0.25">
      <c r="B375" t="s">
        <v>66</v>
      </c>
      <c r="C375" t="s">
        <v>54</v>
      </c>
      <c r="D375" t="s">
        <v>25</v>
      </c>
      <c r="E375" t="s">
        <v>36</v>
      </c>
      <c r="F375">
        <v>4.3621008927474302E-2</v>
      </c>
      <c r="G375">
        <v>0</v>
      </c>
      <c r="H375" t="s">
        <v>37</v>
      </c>
      <c r="I375" t="s">
        <v>38</v>
      </c>
      <c r="J375" t="s">
        <v>25</v>
      </c>
      <c r="K375" t="s">
        <v>29</v>
      </c>
      <c r="L375" t="s">
        <v>39</v>
      </c>
      <c r="M375" t="s">
        <v>34</v>
      </c>
      <c r="N375" t="s">
        <v>67</v>
      </c>
      <c r="O375" t="s">
        <v>164</v>
      </c>
      <c r="P375">
        <v>2.4032325703616301E-70</v>
      </c>
      <c r="Q375">
        <v>-0.27467117142168501</v>
      </c>
      <c r="R375">
        <v>75.463546354635497</v>
      </c>
      <c r="S375">
        <v>80.096385542168704</v>
      </c>
      <c r="T375">
        <v>2.4585564589322701E-5</v>
      </c>
      <c r="U375">
        <v>0.117076287226522</v>
      </c>
      <c r="V375">
        <v>67.9304347826087</v>
      </c>
      <c r="W375">
        <v>65.761750405186405</v>
      </c>
    </row>
    <row r="376" spans="2:23" x14ac:dyDescent="0.25">
      <c r="B376" t="s">
        <v>74</v>
      </c>
      <c r="C376" t="s">
        <v>78</v>
      </c>
      <c r="D376" t="s">
        <v>166</v>
      </c>
      <c r="E376" t="s">
        <v>223</v>
      </c>
      <c r="F376">
        <v>4.3412831406432803E-2</v>
      </c>
      <c r="G376">
        <v>0</v>
      </c>
      <c r="H376" t="s">
        <v>224</v>
      </c>
      <c r="I376" t="s">
        <v>225</v>
      </c>
      <c r="J376" t="s">
        <v>85</v>
      </c>
      <c r="K376" t="s">
        <v>50</v>
      </c>
      <c r="L376" t="s">
        <v>219</v>
      </c>
      <c r="M376" t="s">
        <v>34</v>
      </c>
      <c r="N376" t="s">
        <v>183</v>
      </c>
      <c r="O376" t="s">
        <v>226</v>
      </c>
      <c r="P376">
        <v>2.4276422788674199E-3</v>
      </c>
      <c r="Q376">
        <v>7.2100893271113103E-2</v>
      </c>
      <c r="R376">
        <v>86.524249422632806</v>
      </c>
      <c r="S376">
        <v>81.026252983293602</v>
      </c>
      <c r="T376">
        <v>5.8847711078072795E-19</v>
      </c>
      <c r="U376">
        <v>0.141764068741111</v>
      </c>
      <c r="V376">
        <v>52.335815842924902</v>
      </c>
      <c r="W376">
        <v>39.208895370032799</v>
      </c>
    </row>
    <row r="377" spans="2:23" x14ac:dyDescent="0.25">
      <c r="B377" t="s">
        <v>78</v>
      </c>
      <c r="C377" t="s">
        <v>78</v>
      </c>
      <c r="D377" t="s">
        <v>166</v>
      </c>
      <c r="E377" t="s">
        <v>223</v>
      </c>
      <c r="F377">
        <v>4.3386756505712297E-2</v>
      </c>
      <c r="G377">
        <v>0</v>
      </c>
      <c r="H377" t="s">
        <v>224</v>
      </c>
      <c r="I377" t="s">
        <v>225</v>
      </c>
      <c r="J377" t="s">
        <v>85</v>
      </c>
      <c r="K377" t="s">
        <v>50</v>
      </c>
      <c r="L377" t="s">
        <v>219</v>
      </c>
      <c r="M377" t="s">
        <v>34</v>
      </c>
      <c r="N377" t="s">
        <v>181</v>
      </c>
      <c r="O377" t="s">
        <v>226</v>
      </c>
      <c r="T377">
        <v>5.8847711078072795E-19</v>
      </c>
      <c r="U377">
        <v>0.141764068741111</v>
      </c>
      <c r="V377">
        <v>52.335815842924902</v>
      </c>
      <c r="W377">
        <v>39.208895370032799</v>
      </c>
    </row>
    <row r="378" spans="2:23" x14ac:dyDescent="0.25">
      <c r="B378" t="s">
        <v>54</v>
      </c>
      <c r="C378" t="s">
        <v>78</v>
      </c>
      <c r="D378" t="s">
        <v>166</v>
      </c>
      <c r="E378" t="s">
        <v>223</v>
      </c>
      <c r="F378">
        <v>4.3319292095039E-2</v>
      </c>
      <c r="G378">
        <v>0</v>
      </c>
      <c r="H378" t="s">
        <v>224</v>
      </c>
      <c r="I378" t="s">
        <v>225</v>
      </c>
      <c r="J378" t="s">
        <v>85</v>
      </c>
      <c r="K378" t="s">
        <v>50</v>
      </c>
      <c r="L378" t="s">
        <v>219</v>
      </c>
      <c r="M378" t="s">
        <v>34</v>
      </c>
      <c r="N378" t="s">
        <v>180</v>
      </c>
      <c r="O378" t="s">
        <v>226</v>
      </c>
      <c r="T378">
        <v>5.8847711078072795E-19</v>
      </c>
      <c r="U378">
        <v>0.141764068741111</v>
      </c>
      <c r="V378">
        <v>52.335815842924902</v>
      </c>
      <c r="W378">
        <v>39.208895370032799</v>
      </c>
    </row>
    <row r="379" spans="2:23" x14ac:dyDescent="0.25">
      <c r="B379" t="s">
        <v>23</v>
      </c>
      <c r="C379" t="s">
        <v>78</v>
      </c>
      <c r="D379" t="s">
        <v>166</v>
      </c>
      <c r="E379" t="s">
        <v>82</v>
      </c>
      <c r="F379">
        <v>4.3244615493117103E-2</v>
      </c>
      <c r="G379">
        <v>0</v>
      </c>
      <c r="H379" t="s">
        <v>167</v>
      </c>
      <c r="I379" t="s">
        <v>168</v>
      </c>
      <c r="J379" t="s">
        <v>85</v>
      </c>
      <c r="K379" t="s">
        <v>50</v>
      </c>
      <c r="L379" t="s">
        <v>86</v>
      </c>
      <c r="M379" t="s">
        <v>34</v>
      </c>
      <c r="N379" t="s">
        <v>255</v>
      </c>
      <c r="O379" t="s">
        <v>88</v>
      </c>
    </row>
    <row r="380" spans="2:23" x14ac:dyDescent="0.25">
      <c r="B380" t="s">
        <v>43</v>
      </c>
      <c r="C380" t="s">
        <v>61</v>
      </c>
      <c r="D380" t="s">
        <v>166</v>
      </c>
      <c r="E380" t="s">
        <v>216</v>
      </c>
      <c r="F380">
        <v>4.3229021127940401E-2</v>
      </c>
      <c r="G380">
        <v>0</v>
      </c>
      <c r="H380" t="s">
        <v>217</v>
      </c>
      <c r="I380" t="s">
        <v>218</v>
      </c>
      <c r="J380" t="s">
        <v>85</v>
      </c>
      <c r="K380" t="s">
        <v>50</v>
      </c>
      <c r="L380" t="s">
        <v>219</v>
      </c>
      <c r="M380" t="s">
        <v>31</v>
      </c>
      <c r="N380" t="s">
        <v>174</v>
      </c>
      <c r="O380" t="s">
        <v>220</v>
      </c>
      <c r="P380">
        <v>5.7103923775993597E-3</v>
      </c>
      <c r="Q380">
        <v>-5.1873115050104598E-2</v>
      </c>
      <c r="R380">
        <v>77.761521580102396</v>
      </c>
      <c r="S380">
        <v>78.279097624276304</v>
      </c>
      <c r="T380">
        <v>5.16743296178665E-6</v>
      </c>
      <c r="U380">
        <v>0.22195963428611201</v>
      </c>
      <c r="V380">
        <v>73.508005822416294</v>
      </c>
      <c r="W380">
        <v>68.659127625201904</v>
      </c>
    </row>
    <row r="381" spans="2:23" x14ac:dyDescent="0.25">
      <c r="B381" t="s">
        <v>24</v>
      </c>
      <c r="C381" t="s">
        <v>61</v>
      </c>
      <c r="D381" t="s">
        <v>166</v>
      </c>
      <c r="E381" t="s">
        <v>216</v>
      </c>
      <c r="F381">
        <v>4.31669133921962E-2</v>
      </c>
      <c r="G381">
        <v>0</v>
      </c>
      <c r="H381" t="s">
        <v>217</v>
      </c>
      <c r="I381" t="s">
        <v>218</v>
      </c>
      <c r="J381" t="s">
        <v>85</v>
      </c>
      <c r="K381" t="s">
        <v>50</v>
      </c>
      <c r="L381" t="s">
        <v>219</v>
      </c>
      <c r="M381" t="s">
        <v>31</v>
      </c>
      <c r="N381" t="s">
        <v>171</v>
      </c>
      <c r="O381" t="s">
        <v>220</v>
      </c>
      <c r="P381">
        <v>1.5996655569206E-2</v>
      </c>
      <c r="Q381">
        <v>0.16588283722004901</v>
      </c>
      <c r="R381">
        <v>95.588235294117695</v>
      </c>
      <c r="S381">
        <v>91.576086956521706</v>
      </c>
      <c r="T381">
        <v>5.16743296178665E-6</v>
      </c>
      <c r="U381">
        <v>0.22195963428611201</v>
      </c>
      <c r="V381">
        <v>73.508005822416294</v>
      </c>
      <c r="W381">
        <v>68.659127625201904</v>
      </c>
    </row>
    <row r="382" spans="2:23" x14ac:dyDescent="0.25">
      <c r="B382" t="s">
        <v>24</v>
      </c>
      <c r="C382" t="s">
        <v>43</v>
      </c>
      <c r="D382" t="s">
        <v>68</v>
      </c>
      <c r="E382" t="s">
        <v>46</v>
      </c>
      <c r="F382">
        <v>4.3061590667616202E-2</v>
      </c>
      <c r="G382">
        <v>0</v>
      </c>
      <c r="H382" t="s">
        <v>69</v>
      </c>
      <c r="I382" t="s">
        <v>70</v>
      </c>
      <c r="J382" t="s">
        <v>49</v>
      </c>
      <c r="K382" t="s">
        <v>50</v>
      </c>
      <c r="L382" t="s">
        <v>51</v>
      </c>
      <c r="M382" t="s">
        <v>34</v>
      </c>
      <c r="N382" t="s">
        <v>192</v>
      </c>
      <c r="O382" t="s">
        <v>90</v>
      </c>
      <c r="T382">
        <v>1.9692143075833398E-8</v>
      </c>
      <c r="U382">
        <v>0.15663267625507499</v>
      </c>
      <c r="V382">
        <v>68.690563277249495</v>
      </c>
      <c r="W382">
        <v>64.943102415651794</v>
      </c>
    </row>
    <row r="383" spans="2:23" x14ac:dyDescent="0.25">
      <c r="B383" t="s">
        <v>23</v>
      </c>
      <c r="C383" t="s">
        <v>78</v>
      </c>
      <c r="D383" t="s">
        <v>166</v>
      </c>
      <c r="E383" t="s">
        <v>82</v>
      </c>
      <c r="F383">
        <v>4.29844946122976E-2</v>
      </c>
      <c r="G383">
        <v>0</v>
      </c>
      <c r="H383" t="s">
        <v>167</v>
      </c>
      <c r="I383" t="s">
        <v>168</v>
      </c>
      <c r="J383" t="s">
        <v>85</v>
      </c>
      <c r="K383" t="s">
        <v>50</v>
      </c>
      <c r="L383" t="s">
        <v>86</v>
      </c>
      <c r="M383" t="s">
        <v>31</v>
      </c>
      <c r="N383" t="s">
        <v>255</v>
      </c>
      <c r="O383" t="s">
        <v>88</v>
      </c>
    </row>
    <row r="384" spans="2:23" x14ac:dyDescent="0.25">
      <c r="B384" t="s">
        <v>78</v>
      </c>
      <c r="C384" t="s">
        <v>54</v>
      </c>
      <c r="D384" t="s">
        <v>25</v>
      </c>
      <c r="E384" t="s">
        <v>36</v>
      </c>
      <c r="F384">
        <v>4.2803791270315097E-2</v>
      </c>
      <c r="G384">
        <v>0</v>
      </c>
      <c r="H384" t="s">
        <v>37</v>
      </c>
      <c r="I384" t="s">
        <v>38</v>
      </c>
      <c r="J384" t="s">
        <v>25</v>
      </c>
      <c r="K384" t="s">
        <v>29</v>
      </c>
      <c r="L384" t="s">
        <v>39</v>
      </c>
      <c r="M384" t="s">
        <v>34</v>
      </c>
      <c r="N384" t="s">
        <v>79</v>
      </c>
      <c r="O384" t="s">
        <v>164</v>
      </c>
      <c r="P384">
        <v>9.9601957028744991E-16</v>
      </c>
      <c r="Q384">
        <v>0.18028489495257</v>
      </c>
      <c r="R384">
        <v>87.779282329045401</v>
      </c>
      <c r="S384">
        <v>77.141815530441093</v>
      </c>
      <c r="T384">
        <v>2.4585564589322701E-5</v>
      </c>
      <c r="U384">
        <v>0.117076287226522</v>
      </c>
      <c r="V384">
        <v>67.9304347826087</v>
      </c>
      <c r="W384">
        <v>65.761750405186405</v>
      </c>
    </row>
    <row r="385" spans="2:23" x14ac:dyDescent="0.25">
      <c r="B385" t="s">
        <v>41</v>
      </c>
      <c r="C385" t="s">
        <v>61</v>
      </c>
      <c r="D385" t="s">
        <v>166</v>
      </c>
      <c r="E385" t="s">
        <v>216</v>
      </c>
      <c r="F385">
        <v>4.2678471961623998E-2</v>
      </c>
      <c r="G385">
        <v>0</v>
      </c>
      <c r="H385" t="s">
        <v>217</v>
      </c>
      <c r="I385" t="s">
        <v>218</v>
      </c>
      <c r="J385" t="s">
        <v>85</v>
      </c>
      <c r="K385" t="s">
        <v>50</v>
      </c>
      <c r="L385" t="s">
        <v>219</v>
      </c>
      <c r="M385" t="s">
        <v>34</v>
      </c>
      <c r="N385" t="s">
        <v>194</v>
      </c>
      <c r="O385" t="s">
        <v>220</v>
      </c>
      <c r="P385">
        <v>1.13271905776581E-48</v>
      </c>
      <c r="Q385">
        <v>0.107377687634585</v>
      </c>
      <c r="R385">
        <v>91.143868608902594</v>
      </c>
      <c r="S385">
        <v>88.085547534940901</v>
      </c>
      <c r="T385">
        <v>5.16743296178665E-6</v>
      </c>
      <c r="U385">
        <v>0.22195963428611201</v>
      </c>
      <c r="V385">
        <v>73.508005822416294</v>
      </c>
      <c r="W385">
        <v>68.659127625201904</v>
      </c>
    </row>
    <row r="386" spans="2:23" x14ac:dyDescent="0.25">
      <c r="B386" t="s">
        <v>41</v>
      </c>
      <c r="C386" t="s">
        <v>23</v>
      </c>
      <c r="D386" t="s">
        <v>184</v>
      </c>
      <c r="E386" t="s">
        <v>185</v>
      </c>
      <c r="F386">
        <v>4.2625501089267798E-2</v>
      </c>
      <c r="G386">
        <v>0</v>
      </c>
      <c r="H386" t="s">
        <v>186</v>
      </c>
      <c r="I386" t="s">
        <v>187</v>
      </c>
      <c r="J386" t="s">
        <v>188</v>
      </c>
      <c r="K386" t="s">
        <v>29</v>
      </c>
      <c r="L386" t="s">
        <v>189</v>
      </c>
      <c r="M386" t="s">
        <v>34</v>
      </c>
      <c r="N386" t="s">
        <v>229</v>
      </c>
      <c r="O386" t="s">
        <v>191</v>
      </c>
      <c r="P386">
        <v>1.1101993942920299E-195</v>
      </c>
      <c r="Q386">
        <v>-0.19299693384867</v>
      </c>
      <c r="R386">
        <v>88.990772445011899</v>
      </c>
      <c r="S386">
        <v>88.461833819689801</v>
      </c>
    </row>
    <row r="387" spans="2:23" x14ac:dyDescent="0.25">
      <c r="B387" t="s">
        <v>66</v>
      </c>
      <c r="C387" t="s">
        <v>23</v>
      </c>
      <c r="D387" t="s">
        <v>184</v>
      </c>
      <c r="E387" t="s">
        <v>185</v>
      </c>
      <c r="F387">
        <v>4.26049629193999E-2</v>
      </c>
      <c r="G387">
        <v>0</v>
      </c>
      <c r="H387" t="s">
        <v>186</v>
      </c>
      <c r="I387" t="s">
        <v>187</v>
      </c>
      <c r="J387" t="s">
        <v>188</v>
      </c>
      <c r="K387" t="s">
        <v>29</v>
      </c>
      <c r="L387" t="s">
        <v>189</v>
      </c>
      <c r="M387" t="s">
        <v>31</v>
      </c>
      <c r="N387" t="s">
        <v>256</v>
      </c>
      <c r="O387" t="s">
        <v>191</v>
      </c>
      <c r="P387">
        <v>1.40490803302601E-89</v>
      </c>
      <c r="Q387">
        <v>-0.31796756004523702</v>
      </c>
      <c r="R387">
        <v>71.071107110711097</v>
      </c>
      <c r="S387">
        <v>77.289156626505999</v>
      </c>
    </row>
    <row r="388" spans="2:23" x14ac:dyDescent="0.25">
      <c r="B388" t="s">
        <v>43</v>
      </c>
      <c r="C388" t="s">
        <v>66</v>
      </c>
      <c r="D388" t="s">
        <v>81</v>
      </c>
      <c r="E388" t="s">
        <v>257</v>
      </c>
      <c r="F388">
        <v>4.2573428954310197E-2</v>
      </c>
      <c r="G388">
        <v>0</v>
      </c>
      <c r="H388" t="s">
        <v>258</v>
      </c>
      <c r="I388" t="s">
        <v>259</v>
      </c>
      <c r="J388" t="s">
        <v>85</v>
      </c>
      <c r="K388" t="s">
        <v>50</v>
      </c>
      <c r="L388" t="s">
        <v>86</v>
      </c>
      <c r="M388" t="s">
        <v>34</v>
      </c>
      <c r="N388" t="s">
        <v>87</v>
      </c>
      <c r="O388" t="s">
        <v>260</v>
      </c>
      <c r="T388">
        <v>1.6463480679686199E-10</v>
      </c>
      <c r="U388">
        <v>0.103306809798417</v>
      </c>
      <c r="V388">
        <v>42.232223222322197</v>
      </c>
      <c r="W388">
        <v>38.3132530120482</v>
      </c>
    </row>
    <row r="389" spans="2:23" x14ac:dyDescent="0.25">
      <c r="B389" t="s">
        <v>24</v>
      </c>
      <c r="C389" t="s">
        <v>54</v>
      </c>
      <c r="D389" t="s">
        <v>25</v>
      </c>
      <c r="E389" t="s">
        <v>36</v>
      </c>
      <c r="F389">
        <v>4.2546483569000697E-2</v>
      </c>
      <c r="G389">
        <v>0</v>
      </c>
      <c r="H389" t="s">
        <v>37</v>
      </c>
      <c r="I389" t="s">
        <v>38</v>
      </c>
      <c r="J389" t="s">
        <v>25</v>
      </c>
      <c r="K389" t="s">
        <v>29</v>
      </c>
      <c r="L389" t="s">
        <v>39</v>
      </c>
      <c r="M389" t="s">
        <v>34</v>
      </c>
      <c r="N389" t="s">
        <v>80</v>
      </c>
      <c r="O389" t="s">
        <v>164</v>
      </c>
      <c r="P389">
        <v>1.6486626791480202E-2</v>
      </c>
      <c r="Q389">
        <v>0.170919443497344</v>
      </c>
      <c r="R389">
        <v>87.132352941176507</v>
      </c>
      <c r="S389">
        <v>80.163043478260903</v>
      </c>
      <c r="T389">
        <v>2.4585564589322701E-5</v>
      </c>
      <c r="U389">
        <v>0.117076287226522</v>
      </c>
      <c r="V389">
        <v>67.9304347826087</v>
      </c>
      <c r="W389">
        <v>65.761750405186405</v>
      </c>
    </row>
    <row r="390" spans="2:23" x14ac:dyDescent="0.25">
      <c r="B390" t="s">
        <v>54</v>
      </c>
      <c r="C390" t="s">
        <v>64</v>
      </c>
      <c r="D390" t="s">
        <v>25</v>
      </c>
      <c r="E390" t="s">
        <v>36</v>
      </c>
      <c r="F390">
        <v>4.2460042601603701E-2</v>
      </c>
      <c r="G390">
        <v>0</v>
      </c>
      <c r="H390" t="s">
        <v>37</v>
      </c>
      <c r="I390" t="s">
        <v>38</v>
      </c>
      <c r="J390" t="s">
        <v>25</v>
      </c>
      <c r="K390" t="s">
        <v>29</v>
      </c>
      <c r="L390" t="s">
        <v>39</v>
      </c>
      <c r="M390" t="s">
        <v>31</v>
      </c>
      <c r="N390" t="s">
        <v>55</v>
      </c>
      <c r="O390" t="s">
        <v>141</v>
      </c>
      <c r="T390">
        <v>3.9356218680488804E-3</v>
      </c>
      <c r="U390">
        <v>8.9737456619940995E-2</v>
      </c>
      <c r="V390">
        <v>54.925053533190599</v>
      </c>
      <c r="W390">
        <v>47.753064003631401</v>
      </c>
    </row>
    <row r="391" spans="2:23" x14ac:dyDescent="0.25">
      <c r="B391" t="s">
        <v>74</v>
      </c>
      <c r="C391" t="s">
        <v>43</v>
      </c>
      <c r="D391" t="s">
        <v>166</v>
      </c>
      <c r="E391" t="s">
        <v>216</v>
      </c>
      <c r="F391">
        <v>4.2419277609447303E-2</v>
      </c>
      <c r="G391">
        <v>0</v>
      </c>
      <c r="H391" t="s">
        <v>217</v>
      </c>
      <c r="I391" t="s">
        <v>218</v>
      </c>
      <c r="J391" t="s">
        <v>85</v>
      </c>
      <c r="K391" t="s">
        <v>50</v>
      </c>
      <c r="L391" t="s">
        <v>219</v>
      </c>
      <c r="M391" t="s">
        <v>34</v>
      </c>
      <c r="N391" t="s">
        <v>183</v>
      </c>
      <c r="O391" t="s">
        <v>230</v>
      </c>
      <c r="P391">
        <v>2.4276422788674199E-3</v>
      </c>
      <c r="Q391">
        <v>7.2100893271113103E-2</v>
      </c>
      <c r="R391">
        <v>86.524249422632806</v>
      </c>
      <c r="S391">
        <v>81.026252983293602</v>
      </c>
      <c r="T391">
        <v>2.4092978883990899E-3</v>
      </c>
      <c r="U391">
        <v>7.2463651732021198E-2</v>
      </c>
      <c r="V391">
        <v>77.468910021945902</v>
      </c>
      <c r="W391">
        <v>75.883409862248001</v>
      </c>
    </row>
    <row r="392" spans="2:23" x14ac:dyDescent="0.25">
      <c r="B392" t="s">
        <v>54</v>
      </c>
      <c r="C392" t="s">
        <v>24</v>
      </c>
      <c r="D392" t="s">
        <v>184</v>
      </c>
      <c r="E392" t="s">
        <v>185</v>
      </c>
      <c r="F392">
        <v>4.24021412526338E-2</v>
      </c>
      <c r="G392">
        <v>0</v>
      </c>
      <c r="H392" t="s">
        <v>186</v>
      </c>
      <c r="I392" t="s">
        <v>187</v>
      </c>
      <c r="J392" t="s">
        <v>188</v>
      </c>
      <c r="K392" t="s">
        <v>29</v>
      </c>
      <c r="L392" t="s">
        <v>189</v>
      </c>
      <c r="M392" t="s">
        <v>31</v>
      </c>
      <c r="N392" t="s">
        <v>221</v>
      </c>
      <c r="O392" t="s">
        <v>214</v>
      </c>
    </row>
    <row r="393" spans="2:23" x14ac:dyDescent="0.25">
      <c r="B393" t="s">
        <v>78</v>
      </c>
      <c r="C393" t="s">
        <v>43</v>
      </c>
      <c r="D393" t="s">
        <v>166</v>
      </c>
      <c r="E393" t="s">
        <v>216</v>
      </c>
      <c r="F393">
        <v>4.2393773016732098E-2</v>
      </c>
      <c r="G393">
        <v>0</v>
      </c>
      <c r="H393" t="s">
        <v>217</v>
      </c>
      <c r="I393" t="s">
        <v>218</v>
      </c>
      <c r="J393" t="s">
        <v>85</v>
      </c>
      <c r="K393" t="s">
        <v>50</v>
      </c>
      <c r="L393" t="s">
        <v>219</v>
      </c>
      <c r="M393" t="s">
        <v>34</v>
      </c>
      <c r="N393" t="s">
        <v>181</v>
      </c>
      <c r="O393" t="s">
        <v>230</v>
      </c>
      <c r="T393">
        <v>2.4092978883990899E-3</v>
      </c>
      <c r="U393">
        <v>7.2463651732021198E-2</v>
      </c>
      <c r="V393">
        <v>77.468910021945902</v>
      </c>
      <c r="W393">
        <v>75.883409862248001</v>
      </c>
    </row>
    <row r="394" spans="2:23" x14ac:dyDescent="0.25">
      <c r="B394" t="s">
        <v>54</v>
      </c>
      <c r="C394" t="s">
        <v>24</v>
      </c>
      <c r="D394" t="s">
        <v>184</v>
      </c>
      <c r="E394" t="s">
        <v>185</v>
      </c>
      <c r="F394">
        <v>4.23523753127244E-2</v>
      </c>
      <c r="G394">
        <v>0</v>
      </c>
      <c r="H394" t="s">
        <v>186</v>
      </c>
      <c r="I394" t="s">
        <v>187</v>
      </c>
      <c r="J394" t="s">
        <v>188</v>
      </c>
      <c r="K394" t="s">
        <v>29</v>
      </c>
      <c r="L394" t="s">
        <v>189</v>
      </c>
      <c r="M394" t="s">
        <v>34</v>
      </c>
      <c r="N394" t="s">
        <v>221</v>
      </c>
      <c r="O394" t="s">
        <v>214</v>
      </c>
    </row>
    <row r="395" spans="2:23" x14ac:dyDescent="0.25">
      <c r="B395" t="s">
        <v>54</v>
      </c>
      <c r="C395" t="s">
        <v>43</v>
      </c>
      <c r="D395" t="s">
        <v>166</v>
      </c>
      <c r="E395" t="s">
        <v>216</v>
      </c>
      <c r="F395">
        <v>4.2327784329573397E-2</v>
      </c>
      <c r="G395">
        <v>0</v>
      </c>
      <c r="H395" t="s">
        <v>217</v>
      </c>
      <c r="I395" t="s">
        <v>218</v>
      </c>
      <c r="J395" t="s">
        <v>85</v>
      </c>
      <c r="K395" t="s">
        <v>50</v>
      </c>
      <c r="L395" t="s">
        <v>219</v>
      </c>
      <c r="M395" t="s">
        <v>34</v>
      </c>
      <c r="N395" t="s">
        <v>180</v>
      </c>
      <c r="O395" t="s">
        <v>230</v>
      </c>
      <c r="T395">
        <v>2.4092978883990899E-3</v>
      </c>
      <c r="U395">
        <v>7.2463651732021198E-2</v>
      </c>
      <c r="V395">
        <v>77.468910021945902</v>
      </c>
      <c r="W395">
        <v>75.883409862248001</v>
      </c>
    </row>
    <row r="396" spans="2:23" x14ac:dyDescent="0.25">
      <c r="B396" t="s">
        <v>23</v>
      </c>
      <c r="C396" t="s">
        <v>43</v>
      </c>
      <c r="D396" t="s">
        <v>57</v>
      </c>
      <c r="E396" t="s">
        <v>46</v>
      </c>
      <c r="F396">
        <v>4.1837355962394601E-2</v>
      </c>
      <c r="G396">
        <v>0</v>
      </c>
      <c r="H396" t="s">
        <v>58</v>
      </c>
      <c r="I396" t="s">
        <v>59</v>
      </c>
      <c r="J396" t="s">
        <v>49</v>
      </c>
      <c r="K396" t="s">
        <v>50</v>
      </c>
      <c r="L396" t="s">
        <v>51</v>
      </c>
      <c r="M396" t="s">
        <v>34</v>
      </c>
      <c r="N396" t="s">
        <v>193</v>
      </c>
      <c r="O396" t="s">
        <v>90</v>
      </c>
      <c r="T396">
        <v>1.9692143075833398E-8</v>
      </c>
      <c r="U396">
        <v>0.15663267625507499</v>
      </c>
      <c r="V396">
        <v>68.690563277249495</v>
      </c>
      <c r="W396">
        <v>64.943102415651794</v>
      </c>
    </row>
    <row r="397" spans="2:23" x14ac:dyDescent="0.25">
      <c r="B397" t="s">
        <v>61</v>
      </c>
      <c r="C397" t="s">
        <v>54</v>
      </c>
      <c r="D397" t="s">
        <v>25</v>
      </c>
      <c r="E397" t="s">
        <v>36</v>
      </c>
      <c r="F397">
        <v>4.1827353579249299E-2</v>
      </c>
      <c r="G397">
        <v>0</v>
      </c>
      <c r="H397" t="s">
        <v>37</v>
      </c>
      <c r="I397" t="s">
        <v>38</v>
      </c>
      <c r="J397" t="s">
        <v>25</v>
      </c>
      <c r="K397" t="s">
        <v>29</v>
      </c>
      <c r="L397" t="s">
        <v>39</v>
      </c>
      <c r="M397" t="s">
        <v>31</v>
      </c>
      <c r="N397" t="s">
        <v>62</v>
      </c>
      <c r="O397" t="s">
        <v>164</v>
      </c>
      <c r="T397">
        <v>2.4585564589322701E-5</v>
      </c>
      <c r="U397">
        <v>0.117076287226522</v>
      </c>
      <c r="V397">
        <v>67.9304347826087</v>
      </c>
      <c r="W397">
        <v>65.761750405186405</v>
      </c>
    </row>
    <row r="398" spans="2:23" x14ac:dyDescent="0.25">
      <c r="B398" t="s">
        <v>44</v>
      </c>
      <c r="C398" t="s">
        <v>23</v>
      </c>
      <c r="D398" t="s">
        <v>184</v>
      </c>
      <c r="E398" t="s">
        <v>185</v>
      </c>
      <c r="F398">
        <v>4.1695489223817703E-2</v>
      </c>
      <c r="G398">
        <v>0</v>
      </c>
      <c r="H398" t="s">
        <v>186</v>
      </c>
      <c r="I398" t="s">
        <v>187</v>
      </c>
      <c r="J398" t="s">
        <v>188</v>
      </c>
      <c r="K398" t="s">
        <v>29</v>
      </c>
      <c r="L398" t="s">
        <v>189</v>
      </c>
      <c r="M398" t="s">
        <v>31</v>
      </c>
      <c r="N398" t="s">
        <v>261</v>
      </c>
      <c r="O398" t="s">
        <v>191</v>
      </c>
      <c r="P398">
        <v>4.8357191760174803E-13</v>
      </c>
      <c r="Q398">
        <v>-0.22928939798681799</v>
      </c>
      <c r="R398">
        <v>80.305131761442397</v>
      </c>
      <c r="S398">
        <v>80.703188879803804</v>
      </c>
    </row>
    <row r="399" spans="2:23" x14ac:dyDescent="0.25">
      <c r="B399" t="s">
        <v>66</v>
      </c>
      <c r="C399" t="s">
        <v>24</v>
      </c>
      <c r="D399" t="s">
        <v>243</v>
      </c>
      <c r="E399" t="s">
        <v>244</v>
      </c>
      <c r="F399">
        <v>4.1403369972997602E-2</v>
      </c>
      <c r="G399">
        <v>0</v>
      </c>
      <c r="H399" t="s">
        <v>245</v>
      </c>
      <c r="I399" t="s">
        <v>246</v>
      </c>
      <c r="J399" t="s">
        <v>243</v>
      </c>
      <c r="K399" t="s">
        <v>50</v>
      </c>
      <c r="L399" t="s">
        <v>247</v>
      </c>
      <c r="M399" t="s">
        <v>31</v>
      </c>
      <c r="N399" t="s">
        <v>248</v>
      </c>
      <c r="O399" t="s">
        <v>249</v>
      </c>
    </row>
    <row r="400" spans="2:23" x14ac:dyDescent="0.25">
      <c r="B400" t="s">
        <v>64</v>
      </c>
      <c r="C400" t="s">
        <v>61</v>
      </c>
      <c r="D400" t="s">
        <v>166</v>
      </c>
      <c r="E400" t="s">
        <v>216</v>
      </c>
      <c r="F400">
        <v>4.1177737530927301E-2</v>
      </c>
      <c r="G400">
        <v>0</v>
      </c>
      <c r="H400" t="s">
        <v>217</v>
      </c>
      <c r="I400" t="s">
        <v>218</v>
      </c>
      <c r="J400" t="s">
        <v>85</v>
      </c>
      <c r="K400" t="s">
        <v>50</v>
      </c>
      <c r="L400" t="s">
        <v>219</v>
      </c>
      <c r="M400" t="s">
        <v>31</v>
      </c>
      <c r="N400" t="s">
        <v>179</v>
      </c>
      <c r="O400" t="s">
        <v>220</v>
      </c>
      <c r="T400">
        <v>5.16743296178665E-6</v>
      </c>
      <c r="U400">
        <v>0.22195963428611201</v>
      </c>
      <c r="V400">
        <v>73.508005822416294</v>
      </c>
      <c r="W400">
        <v>68.659127625201904</v>
      </c>
    </row>
    <row r="401" spans="2:23" x14ac:dyDescent="0.25">
      <c r="B401" t="s">
        <v>23</v>
      </c>
      <c r="C401" t="s">
        <v>41</v>
      </c>
      <c r="D401" t="s">
        <v>25</v>
      </c>
      <c r="E401" t="s">
        <v>36</v>
      </c>
      <c r="F401">
        <v>4.1095656532973202E-2</v>
      </c>
      <c r="G401">
        <v>0</v>
      </c>
      <c r="H401" t="s">
        <v>37</v>
      </c>
      <c r="I401" t="s">
        <v>38</v>
      </c>
      <c r="J401" t="s">
        <v>25</v>
      </c>
      <c r="K401" t="s">
        <v>29</v>
      </c>
      <c r="L401" t="s">
        <v>39</v>
      </c>
      <c r="M401" t="s">
        <v>34</v>
      </c>
      <c r="N401" t="s">
        <v>32</v>
      </c>
      <c r="O401" t="s">
        <v>262</v>
      </c>
      <c r="T401">
        <v>8.7480274760601E-87</v>
      </c>
      <c r="U401">
        <v>0.12509171647020201</v>
      </c>
      <c r="V401">
        <v>60.095177296732601</v>
      </c>
      <c r="W401">
        <v>49.8272154814929</v>
      </c>
    </row>
    <row r="402" spans="2:23" x14ac:dyDescent="0.25">
      <c r="B402" t="s">
        <v>64</v>
      </c>
      <c r="C402" t="s">
        <v>23</v>
      </c>
      <c r="D402" t="s">
        <v>184</v>
      </c>
      <c r="E402" t="s">
        <v>185</v>
      </c>
      <c r="F402">
        <v>4.1092048442519798E-2</v>
      </c>
      <c r="G402">
        <v>0</v>
      </c>
      <c r="H402" t="s">
        <v>186</v>
      </c>
      <c r="I402" t="s">
        <v>187</v>
      </c>
      <c r="J402" t="s">
        <v>188</v>
      </c>
      <c r="K402" t="s">
        <v>29</v>
      </c>
      <c r="L402" t="s">
        <v>189</v>
      </c>
      <c r="M402" t="s">
        <v>31</v>
      </c>
      <c r="N402" t="s">
        <v>263</v>
      </c>
      <c r="O402" t="s">
        <v>191</v>
      </c>
    </row>
    <row r="403" spans="2:23" x14ac:dyDescent="0.25">
      <c r="B403" t="s">
        <v>41</v>
      </c>
      <c r="C403" t="s">
        <v>78</v>
      </c>
      <c r="D403" t="s">
        <v>166</v>
      </c>
      <c r="E403" t="s">
        <v>223</v>
      </c>
      <c r="F403">
        <v>4.1049901820797798E-2</v>
      </c>
      <c r="G403">
        <v>0</v>
      </c>
      <c r="H403" t="s">
        <v>224</v>
      </c>
      <c r="I403" t="s">
        <v>225</v>
      </c>
      <c r="J403" t="s">
        <v>85</v>
      </c>
      <c r="K403" t="s">
        <v>50</v>
      </c>
      <c r="L403" t="s">
        <v>219</v>
      </c>
      <c r="M403" t="s">
        <v>34</v>
      </c>
      <c r="N403" t="s">
        <v>194</v>
      </c>
      <c r="O403" t="s">
        <v>226</v>
      </c>
      <c r="P403">
        <v>1.13271905776581E-48</v>
      </c>
      <c r="Q403">
        <v>0.107377687634585</v>
      </c>
      <c r="R403">
        <v>91.143868608902594</v>
      </c>
      <c r="S403">
        <v>88.085547534940901</v>
      </c>
      <c r="T403">
        <v>5.8847711078072795E-19</v>
      </c>
      <c r="U403">
        <v>0.141764068741111</v>
      </c>
      <c r="V403">
        <v>52.335815842924902</v>
      </c>
      <c r="W403">
        <v>39.208895370032799</v>
      </c>
    </row>
    <row r="404" spans="2:23" x14ac:dyDescent="0.25">
      <c r="B404" t="s">
        <v>24</v>
      </c>
      <c r="C404" t="s">
        <v>54</v>
      </c>
      <c r="D404" t="s">
        <v>207</v>
      </c>
      <c r="E404" t="s">
        <v>208</v>
      </c>
      <c r="F404">
        <v>4.1028365182861397E-2</v>
      </c>
      <c r="G404">
        <v>0</v>
      </c>
      <c r="H404" t="s">
        <v>209</v>
      </c>
      <c r="I404" t="s">
        <v>210</v>
      </c>
      <c r="J404" t="s">
        <v>207</v>
      </c>
      <c r="K404" t="s">
        <v>50</v>
      </c>
      <c r="L404" t="s">
        <v>211</v>
      </c>
      <c r="M404" t="s">
        <v>34</v>
      </c>
      <c r="N404" t="s">
        <v>212</v>
      </c>
      <c r="O404" t="s">
        <v>228</v>
      </c>
      <c r="T404">
        <v>9.9632799004262301E-21</v>
      </c>
      <c r="U404">
        <v>0.16410311333505401</v>
      </c>
      <c r="V404">
        <v>99.165217391304395</v>
      </c>
      <c r="W404">
        <v>98.508914100486194</v>
      </c>
    </row>
    <row r="405" spans="2:23" x14ac:dyDescent="0.25">
      <c r="B405" t="s">
        <v>41</v>
      </c>
      <c r="C405" t="s">
        <v>24</v>
      </c>
      <c r="D405" t="s">
        <v>184</v>
      </c>
      <c r="E405" t="s">
        <v>185</v>
      </c>
      <c r="F405">
        <v>4.0695976125413098E-2</v>
      </c>
      <c r="G405">
        <v>0</v>
      </c>
      <c r="H405" t="s">
        <v>186</v>
      </c>
      <c r="I405" t="s">
        <v>187</v>
      </c>
      <c r="J405" t="s">
        <v>188</v>
      </c>
      <c r="K405" t="s">
        <v>29</v>
      </c>
      <c r="L405" t="s">
        <v>189</v>
      </c>
      <c r="M405" t="s">
        <v>31</v>
      </c>
      <c r="N405" t="s">
        <v>229</v>
      </c>
      <c r="O405" t="s">
        <v>214</v>
      </c>
      <c r="P405">
        <v>1.1101993942920299E-195</v>
      </c>
      <c r="Q405">
        <v>-0.19299693384867</v>
      </c>
      <c r="R405">
        <v>88.990772445011899</v>
      </c>
      <c r="S405">
        <v>88.461833819689801</v>
      </c>
    </row>
    <row r="406" spans="2:23" x14ac:dyDescent="0.25">
      <c r="B406" t="s">
        <v>24</v>
      </c>
      <c r="C406" t="s">
        <v>43</v>
      </c>
      <c r="D406" t="s">
        <v>68</v>
      </c>
      <c r="E406" t="s">
        <v>46</v>
      </c>
      <c r="F406">
        <v>4.0595052779761803E-2</v>
      </c>
      <c r="G406">
        <v>0</v>
      </c>
      <c r="H406" t="s">
        <v>69</v>
      </c>
      <c r="I406" t="s">
        <v>70</v>
      </c>
      <c r="J406" t="s">
        <v>49</v>
      </c>
      <c r="K406" t="s">
        <v>50</v>
      </c>
      <c r="L406" t="s">
        <v>51</v>
      </c>
      <c r="M406" t="s">
        <v>31</v>
      </c>
      <c r="N406" t="s">
        <v>192</v>
      </c>
      <c r="O406" t="s">
        <v>90</v>
      </c>
      <c r="T406">
        <v>1.9692143075833398E-8</v>
      </c>
      <c r="U406">
        <v>0.15663267625507499</v>
      </c>
      <c r="V406">
        <v>68.690563277249495</v>
      </c>
      <c r="W406">
        <v>64.943102415651794</v>
      </c>
    </row>
    <row r="407" spans="2:23" x14ac:dyDescent="0.25">
      <c r="B407" t="s">
        <v>54</v>
      </c>
      <c r="C407" t="s">
        <v>61</v>
      </c>
      <c r="D407" t="s">
        <v>166</v>
      </c>
      <c r="E407" t="s">
        <v>216</v>
      </c>
      <c r="F407">
        <v>4.0563482805732298E-2</v>
      </c>
      <c r="G407">
        <v>0</v>
      </c>
      <c r="H407" t="s">
        <v>217</v>
      </c>
      <c r="I407" t="s">
        <v>218</v>
      </c>
      <c r="J407" t="s">
        <v>85</v>
      </c>
      <c r="K407" t="s">
        <v>50</v>
      </c>
      <c r="L407" t="s">
        <v>219</v>
      </c>
      <c r="M407" t="s">
        <v>31</v>
      </c>
      <c r="N407" t="s">
        <v>180</v>
      </c>
      <c r="O407" t="s">
        <v>220</v>
      </c>
      <c r="T407">
        <v>5.16743296178665E-6</v>
      </c>
      <c r="U407">
        <v>0.22195963428611201</v>
      </c>
      <c r="V407">
        <v>73.508005822416294</v>
      </c>
      <c r="W407">
        <v>68.659127625201904</v>
      </c>
    </row>
    <row r="408" spans="2:23" x14ac:dyDescent="0.25">
      <c r="B408" t="s">
        <v>61</v>
      </c>
      <c r="C408" t="s">
        <v>64</v>
      </c>
      <c r="D408" t="s">
        <v>25</v>
      </c>
      <c r="E408" t="s">
        <v>36</v>
      </c>
      <c r="F408">
        <v>4.0550687470078998E-2</v>
      </c>
      <c r="G408">
        <v>0</v>
      </c>
      <c r="H408" t="s">
        <v>37</v>
      </c>
      <c r="I408" t="s">
        <v>38</v>
      </c>
      <c r="J408" t="s">
        <v>25</v>
      </c>
      <c r="K408" t="s">
        <v>29</v>
      </c>
      <c r="L408" t="s">
        <v>39</v>
      </c>
      <c r="M408" t="s">
        <v>31</v>
      </c>
      <c r="N408" t="s">
        <v>62</v>
      </c>
      <c r="O408" t="s">
        <v>141</v>
      </c>
      <c r="T408">
        <v>3.9356218680488804E-3</v>
      </c>
      <c r="U408">
        <v>8.9737456619940995E-2</v>
      </c>
      <c r="V408">
        <v>54.925053533190599</v>
      </c>
      <c r="W408">
        <v>47.753064003631401</v>
      </c>
    </row>
    <row r="409" spans="2:23" x14ac:dyDescent="0.25">
      <c r="B409" t="s">
        <v>44</v>
      </c>
      <c r="C409" t="s">
        <v>54</v>
      </c>
      <c r="D409" t="s">
        <v>25</v>
      </c>
      <c r="E409" t="s">
        <v>36</v>
      </c>
      <c r="F409">
        <v>4.0469044196426003E-2</v>
      </c>
      <c r="G409">
        <v>0</v>
      </c>
      <c r="H409" t="s">
        <v>37</v>
      </c>
      <c r="I409" t="s">
        <v>38</v>
      </c>
      <c r="J409" t="s">
        <v>25</v>
      </c>
      <c r="K409" t="s">
        <v>29</v>
      </c>
      <c r="L409" t="s">
        <v>39</v>
      </c>
      <c r="M409" t="s">
        <v>31</v>
      </c>
      <c r="N409" t="s">
        <v>63</v>
      </c>
      <c r="O409" t="s">
        <v>164</v>
      </c>
      <c r="P409">
        <v>1.5063866425515698E-8</v>
      </c>
      <c r="Q409">
        <v>-0.158562367544689</v>
      </c>
      <c r="R409">
        <v>87.239944521497904</v>
      </c>
      <c r="S409">
        <v>83.401471790678698</v>
      </c>
      <c r="T409">
        <v>2.4585564589322701E-5</v>
      </c>
      <c r="U409">
        <v>0.117076287226522</v>
      </c>
      <c r="V409">
        <v>67.9304347826087</v>
      </c>
      <c r="W409">
        <v>65.761750405186405</v>
      </c>
    </row>
    <row r="410" spans="2:23" x14ac:dyDescent="0.25">
      <c r="B410" t="s">
        <v>64</v>
      </c>
      <c r="C410" t="s">
        <v>54</v>
      </c>
      <c r="D410" t="s">
        <v>25</v>
      </c>
      <c r="E410" t="s">
        <v>36</v>
      </c>
      <c r="F410">
        <v>4.0428708104722898E-2</v>
      </c>
      <c r="G410">
        <v>0</v>
      </c>
      <c r="H410" t="s">
        <v>37</v>
      </c>
      <c r="I410" t="s">
        <v>38</v>
      </c>
      <c r="J410" t="s">
        <v>25</v>
      </c>
      <c r="K410" t="s">
        <v>29</v>
      </c>
      <c r="L410" t="s">
        <v>39</v>
      </c>
      <c r="M410" t="s">
        <v>31</v>
      </c>
      <c r="N410" t="s">
        <v>65</v>
      </c>
      <c r="O410" t="s">
        <v>164</v>
      </c>
      <c r="T410">
        <v>2.4585564589322701E-5</v>
      </c>
      <c r="U410">
        <v>0.117076287226522</v>
      </c>
      <c r="V410">
        <v>67.9304347826087</v>
      </c>
      <c r="W410">
        <v>65.761750405186405</v>
      </c>
    </row>
    <row r="411" spans="2:23" x14ac:dyDescent="0.25">
      <c r="B411" t="s">
        <v>44</v>
      </c>
      <c r="C411" t="s">
        <v>24</v>
      </c>
      <c r="D411" t="s">
        <v>243</v>
      </c>
      <c r="E411" t="s">
        <v>244</v>
      </c>
      <c r="F411">
        <v>4.0426116294842801E-2</v>
      </c>
      <c r="G411">
        <v>0</v>
      </c>
      <c r="H411" t="s">
        <v>245</v>
      </c>
      <c r="I411" t="s">
        <v>246</v>
      </c>
      <c r="J411" t="s">
        <v>243</v>
      </c>
      <c r="K411" t="s">
        <v>50</v>
      </c>
      <c r="L411" t="s">
        <v>247</v>
      </c>
      <c r="M411" t="s">
        <v>31</v>
      </c>
      <c r="N411" t="s">
        <v>254</v>
      </c>
      <c r="O411" t="s">
        <v>249</v>
      </c>
    </row>
    <row r="412" spans="2:23" x14ac:dyDescent="0.25">
      <c r="B412" t="s">
        <v>64</v>
      </c>
      <c r="C412" t="s">
        <v>23</v>
      </c>
      <c r="D412" t="s">
        <v>184</v>
      </c>
      <c r="E412" t="s">
        <v>185</v>
      </c>
      <c r="F412">
        <v>4.0361457392064898E-2</v>
      </c>
      <c r="G412">
        <v>0</v>
      </c>
      <c r="H412" t="s">
        <v>186</v>
      </c>
      <c r="I412" t="s">
        <v>187</v>
      </c>
      <c r="J412" t="s">
        <v>188</v>
      </c>
      <c r="K412" t="s">
        <v>29</v>
      </c>
      <c r="L412" t="s">
        <v>189</v>
      </c>
      <c r="M412" t="s">
        <v>34</v>
      </c>
      <c r="N412" t="s">
        <v>263</v>
      </c>
      <c r="O412" t="s">
        <v>191</v>
      </c>
    </row>
    <row r="413" spans="2:23" x14ac:dyDescent="0.25">
      <c r="B413" t="s">
        <v>78</v>
      </c>
      <c r="C413" t="s">
        <v>61</v>
      </c>
      <c r="D413" t="s">
        <v>166</v>
      </c>
      <c r="E413" t="s">
        <v>216</v>
      </c>
      <c r="F413">
        <v>4.0293982403332998E-2</v>
      </c>
      <c r="G413">
        <v>0</v>
      </c>
      <c r="H413" t="s">
        <v>217</v>
      </c>
      <c r="I413" t="s">
        <v>218</v>
      </c>
      <c r="J413" t="s">
        <v>85</v>
      </c>
      <c r="K413" t="s">
        <v>50</v>
      </c>
      <c r="L413" t="s">
        <v>219</v>
      </c>
      <c r="M413" t="s">
        <v>31</v>
      </c>
      <c r="N413" t="s">
        <v>181</v>
      </c>
      <c r="O413" t="s">
        <v>220</v>
      </c>
      <c r="T413">
        <v>5.16743296178665E-6</v>
      </c>
      <c r="U413">
        <v>0.22195963428611201</v>
      </c>
      <c r="V413">
        <v>73.508005822416294</v>
      </c>
      <c r="W413">
        <v>68.659127625201904</v>
      </c>
    </row>
    <row r="414" spans="2:23" x14ac:dyDescent="0.25">
      <c r="B414" t="s">
        <v>66</v>
      </c>
      <c r="C414" t="s">
        <v>54</v>
      </c>
      <c r="D414" t="s">
        <v>25</v>
      </c>
      <c r="E414" t="s">
        <v>36</v>
      </c>
      <c r="F414">
        <v>4.0230697798935199E-2</v>
      </c>
      <c r="G414">
        <v>0</v>
      </c>
      <c r="H414" t="s">
        <v>37</v>
      </c>
      <c r="I414" t="s">
        <v>38</v>
      </c>
      <c r="J414" t="s">
        <v>25</v>
      </c>
      <c r="K414" t="s">
        <v>29</v>
      </c>
      <c r="L414" t="s">
        <v>39</v>
      </c>
      <c r="M414" t="s">
        <v>31</v>
      </c>
      <c r="N414" t="s">
        <v>67</v>
      </c>
      <c r="O414" t="s">
        <v>164</v>
      </c>
      <c r="P414">
        <v>2.4032325703616301E-70</v>
      </c>
      <c r="Q414">
        <v>-0.27467117142168501</v>
      </c>
      <c r="R414">
        <v>75.463546354635497</v>
      </c>
      <c r="S414">
        <v>80.096385542168704</v>
      </c>
      <c r="T414">
        <v>2.4585564589322701E-5</v>
      </c>
      <c r="U414">
        <v>0.117076287226522</v>
      </c>
      <c r="V414">
        <v>67.9304347826087</v>
      </c>
      <c r="W414">
        <v>65.761750405186405</v>
      </c>
    </row>
    <row r="415" spans="2:23" x14ac:dyDescent="0.25">
      <c r="B415" t="s">
        <v>41</v>
      </c>
      <c r="C415" t="s">
        <v>43</v>
      </c>
      <c r="D415" t="s">
        <v>166</v>
      </c>
      <c r="E415" t="s">
        <v>216</v>
      </c>
      <c r="F415">
        <v>4.0108159030094397E-2</v>
      </c>
      <c r="G415">
        <v>0</v>
      </c>
      <c r="H415" t="s">
        <v>217</v>
      </c>
      <c r="I415" t="s">
        <v>218</v>
      </c>
      <c r="J415" t="s">
        <v>85</v>
      </c>
      <c r="K415" t="s">
        <v>50</v>
      </c>
      <c r="L415" t="s">
        <v>219</v>
      </c>
      <c r="M415" t="s">
        <v>34</v>
      </c>
      <c r="N415" t="s">
        <v>194</v>
      </c>
      <c r="O415" t="s">
        <v>230</v>
      </c>
      <c r="P415">
        <v>1.13271905776581E-48</v>
      </c>
      <c r="Q415">
        <v>0.107377687634585</v>
      </c>
      <c r="R415">
        <v>91.143868608902594</v>
      </c>
      <c r="S415">
        <v>88.085547534940901</v>
      </c>
      <c r="T415">
        <v>2.4092978883990899E-3</v>
      </c>
      <c r="U415">
        <v>7.2463651732021198E-2</v>
      </c>
      <c r="V415">
        <v>77.468910021945902</v>
      </c>
      <c r="W415">
        <v>75.883409862248001</v>
      </c>
    </row>
    <row r="416" spans="2:23" x14ac:dyDescent="0.25">
      <c r="B416" t="s">
        <v>24</v>
      </c>
      <c r="C416" t="s">
        <v>24</v>
      </c>
      <c r="D416" t="s">
        <v>264</v>
      </c>
      <c r="E416" t="s">
        <v>265</v>
      </c>
      <c r="F416">
        <v>4.00445113297207E-2</v>
      </c>
      <c r="G416">
        <v>0</v>
      </c>
      <c r="H416" t="s">
        <v>266</v>
      </c>
      <c r="I416" t="s">
        <v>267</v>
      </c>
      <c r="J416" t="s">
        <v>264</v>
      </c>
      <c r="K416" t="s">
        <v>29</v>
      </c>
      <c r="L416" t="s">
        <v>268</v>
      </c>
      <c r="M416" t="s">
        <v>31</v>
      </c>
      <c r="N416" t="s">
        <v>269</v>
      </c>
      <c r="O416" t="s">
        <v>270</v>
      </c>
      <c r="P416">
        <v>1.51944903445278E-2</v>
      </c>
      <c r="Q416">
        <v>-0.336405459936718</v>
      </c>
      <c r="R416">
        <v>33.088235294117602</v>
      </c>
      <c r="S416">
        <v>40.760869565217398</v>
      </c>
      <c r="T416">
        <v>6.9928702750109402E-3</v>
      </c>
      <c r="U416">
        <v>-0.184388762720572</v>
      </c>
      <c r="V416">
        <v>91.544117647058798</v>
      </c>
      <c r="W416">
        <v>93.478260869565204</v>
      </c>
    </row>
    <row r="417" spans="2:23" x14ac:dyDescent="0.25">
      <c r="B417" t="s">
        <v>23</v>
      </c>
      <c r="C417" t="s">
        <v>43</v>
      </c>
      <c r="D417" t="s">
        <v>25</v>
      </c>
      <c r="E417" t="s">
        <v>36</v>
      </c>
      <c r="F417">
        <v>3.9708842235113201E-2</v>
      </c>
      <c r="G417">
        <v>0</v>
      </c>
      <c r="H417" t="s">
        <v>37</v>
      </c>
      <c r="I417" t="s">
        <v>38</v>
      </c>
      <c r="J417" t="s">
        <v>25</v>
      </c>
      <c r="K417" t="s">
        <v>29</v>
      </c>
      <c r="L417" t="s">
        <v>39</v>
      </c>
      <c r="M417" t="s">
        <v>34</v>
      </c>
      <c r="N417" t="s">
        <v>32</v>
      </c>
      <c r="O417" t="s">
        <v>271</v>
      </c>
      <c r="T417">
        <v>5.64941826154955E-3</v>
      </c>
      <c r="U417">
        <v>7.7988845959893194E-2</v>
      </c>
      <c r="V417">
        <v>36.905632772494499</v>
      </c>
      <c r="W417">
        <v>33.0904372130166</v>
      </c>
    </row>
    <row r="418" spans="2:23" x14ac:dyDescent="0.25">
      <c r="B418" t="s">
        <v>41</v>
      </c>
      <c r="C418" t="s">
        <v>24</v>
      </c>
      <c r="D418" t="s">
        <v>25</v>
      </c>
      <c r="E418" t="s">
        <v>36</v>
      </c>
      <c r="F418">
        <v>3.96727735075506E-2</v>
      </c>
      <c r="G418">
        <v>0</v>
      </c>
      <c r="H418" t="s">
        <v>37</v>
      </c>
      <c r="I418" t="s">
        <v>38</v>
      </c>
      <c r="J418" t="s">
        <v>25</v>
      </c>
      <c r="K418" t="s">
        <v>29</v>
      </c>
      <c r="L418" t="s">
        <v>39</v>
      </c>
      <c r="M418" t="s">
        <v>31</v>
      </c>
      <c r="N418" t="s">
        <v>42</v>
      </c>
      <c r="O418" t="s">
        <v>222</v>
      </c>
      <c r="P418">
        <v>4.3072332571401996E-81</v>
      </c>
      <c r="Q418">
        <v>-0.121326314455823</v>
      </c>
      <c r="R418">
        <v>91.938947246242194</v>
      </c>
      <c r="S418">
        <v>90.592842881277804</v>
      </c>
    </row>
    <row r="419" spans="2:23" x14ac:dyDescent="0.25">
      <c r="B419" t="s">
        <v>61</v>
      </c>
      <c r="C419" t="s">
        <v>24</v>
      </c>
      <c r="D419" t="s">
        <v>184</v>
      </c>
      <c r="E419" t="s">
        <v>185</v>
      </c>
      <c r="F419">
        <v>3.9489575578923297E-2</v>
      </c>
      <c r="G419">
        <v>0</v>
      </c>
      <c r="H419" t="s">
        <v>186</v>
      </c>
      <c r="I419" t="s">
        <v>187</v>
      </c>
      <c r="J419" t="s">
        <v>188</v>
      </c>
      <c r="K419" t="s">
        <v>29</v>
      </c>
      <c r="L419" t="s">
        <v>189</v>
      </c>
      <c r="M419" t="s">
        <v>31</v>
      </c>
      <c r="N419" t="s">
        <v>237</v>
      </c>
      <c r="O419" t="s">
        <v>214</v>
      </c>
    </row>
    <row r="420" spans="2:23" x14ac:dyDescent="0.25">
      <c r="B420" t="s">
        <v>43</v>
      </c>
      <c r="C420" t="s">
        <v>66</v>
      </c>
      <c r="D420" t="s">
        <v>91</v>
      </c>
      <c r="E420" t="s">
        <v>257</v>
      </c>
      <c r="F420">
        <v>3.9474399224421003E-2</v>
      </c>
      <c r="G420">
        <v>0</v>
      </c>
      <c r="H420" t="s">
        <v>272</v>
      </c>
      <c r="I420" t="s">
        <v>273</v>
      </c>
      <c r="J420" t="s">
        <v>85</v>
      </c>
      <c r="K420" t="s">
        <v>50</v>
      </c>
      <c r="L420" t="s">
        <v>86</v>
      </c>
      <c r="M420" t="s">
        <v>34</v>
      </c>
      <c r="N420" t="s">
        <v>94</v>
      </c>
      <c r="O420" t="s">
        <v>260</v>
      </c>
      <c r="P420">
        <v>6.9055584614594597E-34</v>
      </c>
      <c r="Q420">
        <v>-0.18410608619859001</v>
      </c>
      <c r="R420">
        <v>97.732260424286693</v>
      </c>
      <c r="S420">
        <v>97.744060690756598</v>
      </c>
      <c r="T420">
        <v>1.6463480679686199E-10</v>
      </c>
      <c r="U420">
        <v>0.103306809798417</v>
      </c>
      <c r="V420">
        <v>42.232223222322197</v>
      </c>
      <c r="W420">
        <v>38.3132530120482</v>
      </c>
    </row>
    <row r="421" spans="2:23" x14ac:dyDescent="0.25">
      <c r="B421" t="s">
        <v>61</v>
      </c>
      <c r="C421" t="s">
        <v>24</v>
      </c>
      <c r="D421" t="s">
        <v>184</v>
      </c>
      <c r="E421" t="s">
        <v>185</v>
      </c>
      <c r="F421">
        <v>3.9421469468543399E-2</v>
      </c>
      <c r="G421">
        <v>0</v>
      </c>
      <c r="H421" t="s">
        <v>186</v>
      </c>
      <c r="I421" t="s">
        <v>187</v>
      </c>
      <c r="J421" t="s">
        <v>188</v>
      </c>
      <c r="K421" t="s">
        <v>29</v>
      </c>
      <c r="L421" t="s">
        <v>189</v>
      </c>
      <c r="M421" t="s">
        <v>34</v>
      </c>
      <c r="N421" t="s">
        <v>237</v>
      </c>
      <c r="O421" t="s">
        <v>214</v>
      </c>
    </row>
    <row r="422" spans="2:23" x14ac:dyDescent="0.25">
      <c r="B422" t="s">
        <v>44</v>
      </c>
      <c r="C422" t="s">
        <v>64</v>
      </c>
      <c r="D422" t="s">
        <v>25</v>
      </c>
      <c r="E422" t="s">
        <v>36</v>
      </c>
      <c r="F422">
        <v>3.9232139267740697E-2</v>
      </c>
      <c r="G422">
        <v>0</v>
      </c>
      <c r="H422" t="s">
        <v>37</v>
      </c>
      <c r="I422" t="s">
        <v>38</v>
      </c>
      <c r="J422" t="s">
        <v>25</v>
      </c>
      <c r="K422" t="s">
        <v>29</v>
      </c>
      <c r="L422" t="s">
        <v>39</v>
      </c>
      <c r="M422" t="s">
        <v>31</v>
      </c>
      <c r="N422" t="s">
        <v>63</v>
      </c>
      <c r="O422" t="s">
        <v>141</v>
      </c>
      <c r="P422">
        <v>1.5063866425515698E-8</v>
      </c>
      <c r="Q422">
        <v>-0.158562367544689</v>
      </c>
      <c r="R422">
        <v>87.239944521497904</v>
      </c>
      <c r="S422">
        <v>83.401471790678698</v>
      </c>
      <c r="T422">
        <v>3.9356218680488804E-3</v>
      </c>
      <c r="U422">
        <v>8.9737456619940995E-2</v>
      </c>
      <c r="V422">
        <v>54.925053533190599</v>
      </c>
      <c r="W422">
        <v>47.753064003631401</v>
      </c>
    </row>
    <row r="423" spans="2:23" x14ac:dyDescent="0.25">
      <c r="B423" t="s">
        <v>64</v>
      </c>
      <c r="C423" t="s">
        <v>64</v>
      </c>
      <c r="D423" t="s">
        <v>25</v>
      </c>
      <c r="E423" t="s">
        <v>36</v>
      </c>
      <c r="F423">
        <v>3.9192985660759398E-2</v>
      </c>
      <c r="G423">
        <v>0</v>
      </c>
      <c r="H423" t="s">
        <v>37</v>
      </c>
      <c r="I423" t="s">
        <v>38</v>
      </c>
      <c r="J423" t="s">
        <v>25</v>
      </c>
      <c r="K423" t="s">
        <v>29</v>
      </c>
      <c r="L423" t="s">
        <v>39</v>
      </c>
      <c r="M423" t="s">
        <v>31</v>
      </c>
      <c r="N423" t="s">
        <v>65</v>
      </c>
      <c r="O423" t="s">
        <v>141</v>
      </c>
      <c r="T423">
        <v>3.9356218680488804E-3</v>
      </c>
      <c r="U423">
        <v>8.9737456619940995E-2</v>
      </c>
      <c r="V423">
        <v>54.925053533190599</v>
      </c>
      <c r="W423">
        <v>47.753064003631401</v>
      </c>
    </row>
    <row r="424" spans="2:23" x14ac:dyDescent="0.25">
      <c r="B424" t="s">
        <v>74</v>
      </c>
      <c r="C424" t="s">
        <v>61</v>
      </c>
      <c r="D424" t="s">
        <v>166</v>
      </c>
      <c r="E424" t="s">
        <v>216</v>
      </c>
      <c r="F424">
        <v>3.9132039027981701E-2</v>
      </c>
      <c r="G424">
        <v>0</v>
      </c>
      <c r="H424" t="s">
        <v>217</v>
      </c>
      <c r="I424" t="s">
        <v>218</v>
      </c>
      <c r="J424" t="s">
        <v>85</v>
      </c>
      <c r="K424" t="s">
        <v>50</v>
      </c>
      <c r="L424" t="s">
        <v>219</v>
      </c>
      <c r="M424" t="s">
        <v>31</v>
      </c>
      <c r="N424" t="s">
        <v>183</v>
      </c>
      <c r="O424" t="s">
        <v>220</v>
      </c>
      <c r="P424">
        <v>2.4276422788674199E-3</v>
      </c>
      <c r="Q424">
        <v>7.2100893271113103E-2</v>
      </c>
      <c r="R424">
        <v>86.524249422632806</v>
      </c>
      <c r="S424">
        <v>81.026252983293602</v>
      </c>
      <c r="T424">
        <v>5.16743296178665E-6</v>
      </c>
      <c r="U424">
        <v>0.22195963428611201</v>
      </c>
      <c r="V424">
        <v>73.508005822416294</v>
      </c>
      <c r="W424">
        <v>68.659127625201904</v>
      </c>
    </row>
    <row r="425" spans="2:23" x14ac:dyDescent="0.25">
      <c r="B425" t="s">
        <v>24</v>
      </c>
      <c r="C425" t="s">
        <v>66</v>
      </c>
      <c r="D425" t="s">
        <v>81</v>
      </c>
      <c r="E425" t="s">
        <v>257</v>
      </c>
      <c r="F425">
        <v>3.9102756369976698E-2</v>
      </c>
      <c r="G425">
        <v>0</v>
      </c>
      <c r="H425" t="s">
        <v>258</v>
      </c>
      <c r="I425" t="s">
        <v>259</v>
      </c>
      <c r="J425" t="s">
        <v>85</v>
      </c>
      <c r="K425" t="s">
        <v>50</v>
      </c>
      <c r="L425" t="s">
        <v>86</v>
      </c>
      <c r="M425" t="s">
        <v>34</v>
      </c>
      <c r="N425" t="s">
        <v>97</v>
      </c>
      <c r="O425" t="s">
        <v>260</v>
      </c>
      <c r="T425">
        <v>1.6463480679686199E-10</v>
      </c>
      <c r="U425">
        <v>0.103306809798417</v>
      </c>
      <c r="V425">
        <v>42.232223222322197</v>
      </c>
      <c r="W425">
        <v>38.3132530120482</v>
      </c>
    </row>
    <row r="426" spans="2:23" x14ac:dyDescent="0.25">
      <c r="B426" t="s">
        <v>23</v>
      </c>
      <c r="C426" t="s">
        <v>24</v>
      </c>
      <c r="D426" t="s">
        <v>197</v>
      </c>
      <c r="E426" t="s">
        <v>231</v>
      </c>
      <c r="F426">
        <v>3.9075985433214798E-2</v>
      </c>
      <c r="G426">
        <v>0</v>
      </c>
      <c r="H426" t="s">
        <v>232</v>
      </c>
      <c r="I426" t="s">
        <v>233</v>
      </c>
      <c r="J426" t="s">
        <v>201</v>
      </c>
      <c r="K426" t="s">
        <v>29</v>
      </c>
      <c r="L426" t="s">
        <v>137</v>
      </c>
      <c r="M426" t="s">
        <v>34</v>
      </c>
      <c r="N426" t="s">
        <v>202</v>
      </c>
      <c r="O426" t="s">
        <v>274</v>
      </c>
      <c r="P426">
        <v>1.2343043988646501E-9</v>
      </c>
      <c r="Q426">
        <v>6.9104224926192601E-2</v>
      </c>
      <c r="R426">
        <v>94.025087211460004</v>
      </c>
      <c r="S426">
        <v>94.827693456083594</v>
      </c>
      <c r="T426">
        <v>2.7761978238965098E-3</v>
      </c>
      <c r="U426">
        <v>0.14174313315776599</v>
      </c>
      <c r="V426">
        <v>73.529411764705898</v>
      </c>
      <c r="W426">
        <v>64.402173913043498</v>
      </c>
    </row>
    <row r="427" spans="2:23" x14ac:dyDescent="0.25">
      <c r="B427" t="s">
        <v>66</v>
      </c>
      <c r="C427" t="s">
        <v>64</v>
      </c>
      <c r="D427" t="s">
        <v>25</v>
      </c>
      <c r="E427" t="s">
        <v>36</v>
      </c>
      <c r="F427">
        <v>3.9000781644360001E-2</v>
      </c>
      <c r="G427">
        <v>0</v>
      </c>
      <c r="H427" t="s">
        <v>37</v>
      </c>
      <c r="I427" t="s">
        <v>38</v>
      </c>
      <c r="J427" t="s">
        <v>25</v>
      </c>
      <c r="K427" t="s">
        <v>29</v>
      </c>
      <c r="L427" t="s">
        <v>39</v>
      </c>
      <c r="M427" t="s">
        <v>31</v>
      </c>
      <c r="N427" t="s">
        <v>67</v>
      </c>
      <c r="O427" t="s">
        <v>141</v>
      </c>
      <c r="P427">
        <v>2.4032325703616301E-70</v>
      </c>
      <c r="Q427">
        <v>-0.27467117142168501</v>
      </c>
      <c r="R427">
        <v>75.463546354635497</v>
      </c>
      <c r="S427">
        <v>80.096385542168704</v>
      </c>
      <c r="T427">
        <v>3.9356218680488804E-3</v>
      </c>
      <c r="U427">
        <v>8.9737456619940995E-2</v>
      </c>
      <c r="V427">
        <v>54.925053533190599</v>
      </c>
      <c r="W427">
        <v>47.753064003631401</v>
      </c>
    </row>
    <row r="428" spans="2:23" x14ac:dyDescent="0.25">
      <c r="B428" t="s">
        <v>66</v>
      </c>
      <c r="C428" t="s">
        <v>43</v>
      </c>
      <c r="D428" t="s">
        <v>45</v>
      </c>
      <c r="E428" t="s">
        <v>46</v>
      </c>
      <c r="F428">
        <v>6.7145761558931996E-2</v>
      </c>
      <c r="G428">
        <v>0</v>
      </c>
      <c r="H428" t="s">
        <v>47</v>
      </c>
      <c r="I428" t="s">
        <v>48</v>
      </c>
      <c r="J428" t="s">
        <v>49</v>
      </c>
      <c r="K428" t="s">
        <v>50</v>
      </c>
      <c r="L428" t="s">
        <v>51</v>
      </c>
      <c r="M428" t="s">
        <v>34</v>
      </c>
      <c r="N428" t="s">
        <v>205</v>
      </c>
      <c r="O428" t="s">
        <v>90</v>
      </c>
      <c r="P428">
        <v>1.56712453820849E-87</v>
      </c>
      <c r="Q428">
        <v>0.34397990139697798</v>
      </c>
      <c r="R428">
        <v>68.244824482448195</v>
      </c>
      <c r="S428">
        <v>54.746987951807199</v>
      </c>
      <c r="T428">
        <v>1.9692143075833398E-8</v>
      </c>
      <c r="U428">
        <v>0.15663267625507499</v>
      </c>
      <c r="V428">
        <v>68.690563277249495</v>
      </c>
      <c r="W428">
        <v>64.943102415651794</v>
      </c>
    </row>
    <row r="429" spans="2:23" x14ac:dyDescent="0.25">
      <c r="B429" t="s">
        <v>44</v>
      </c>
      <c r="C429" t="s">
        <v>61</v>
      </c>
      <c r="D429" t="s">
        <v>166</v>
      </c>
      <c r="E429" t="s">
        <v>216</v>
      </c>
      <c r="F429">
        <v>3.8026460474090001E-2</v>
      </c>
      <c r="G429">
        <v>0</v>
      </c>
      <c r="H429" t="s">
        <v>217</v>
      </c>
      <c r="I429" t="s">
        <v>218</v>
      </c>
      <c r="J429" t="s">
        <v>85</v>
      </c>
      <c r="K429" t="s">
        <v>50</v>
      </c>
      <c r="L429" t="s">
        <v>219</v>
      </c>
      <c r="M429" t="s">
        <v>34</v>
      </c>
      <c r="N429" t="s">
        <v>196</v>
      </c>
      <c r="O429" t="s">
        <v>220</v>
      </c>
      <c r="P429">
        <v>1.4465778609313199E-4</v>
      </c>
      <c r="Q429">
        <v>-9.0136659276399897E-2</v>
      </c>
      <c r="R429">
        <v>82.246879334257997</v>
      </c>
      <c r="S429">
        <v>76.696647587898596</v>
      </c>
      <c r="T429">
        <v>5.16743296178665E-6</v>
      </c>
      <c r="U429">
        <v>0.22195963428611201</v>
      </c>
      <c r="V429">
        <v>73.508005822416294</v>
      </c>
      <c r="W429">
        <v>68.659127625201904</v>
      </c>
    </row>
    <row r="430" spans="2:23" x14ac:dyDescent="0.25">
      <c r="B430" t="s">
        <v>66</v>
      </c>
      <c r="C430" t="s">
        <v>61</v>
      </c>
      <c r="D430" t="s">
        <v>166</v>
      </c>
      <c r="E430" t="s">
        <v>216</v>
      </c>
      <c r="F430">
        <v>3.8008666566434403E-2</v>
      </c>
      <c r="G430">
        <v>0</v>
      </c>
      <c r="H430" t="s">
        <v>217</v>
      </c>
      <c r="I430" t="s">
        <v>218</v>
      </c>
      <c r="J430" t="s">
        <v>85</v>
      </c>
      <c r="K430" t="s">
        <v>50</v>
      </c>
      <c r="L430" t="s">
        <v>219</v>
      </c>
      <c r="M430" t="s">
        <v>34</v>
      </c>
      <c r="N430" t="s">
        <v>204</v>
      </c>
      <c r="O430" t="s">
        <v>220</v>
      </c>
      <c r="P430">
        <v>1.41913827922352E-8</v>
      </c>
      <c r="Q430">
        <v>-8.7671079149842499E-2</v>
      </c>
      <c r="R430">
        <v>76.687668766876698</v>
      </c>
      <c r="S430">
        <v>80.313253012048193</v>
      </c>
      <c r="T430">
        <v>5.16743296178665E-6</v>
      </c>
      <c r="U430">
        <v>0.22195963428611201</v>
      </c>
      <c r="V430">
        <v>73.508005822416294</v>
      </c>
      <c r="W430">
        <v>68.659127625201904</v>
      </c>
    </row>
    <row r="431" spans="2:23" x14ac:dyDescent="0.25">
      <c r="B431" t="s">
        <v>35</v>
      </c>
      <c r="C431" t="s">
        <v>23</v>
      </c>
      <c r="D431" t="s">
        <v>184</v>
      </c>
      <c r="E431" t="s">
        <v>185</v>
      </c>
      <c r="F431">
        <v>3.7829884016607501E-2</v>
      </c>
      <c r="G431">
        <v>0</v>
      </c>
      <c r="H431" t="s">
        <v>186</v>
      </c>
      <c r="I431" t="s">
        <v>187</v>
      </c>
      <c r="J431" t="s">
        <v>188</v>
      </c>
      <c r="K431" t="s">
        <v>29</v>
      </c>
      <c r="L431" t="s">
        <v>189</v>
      </c>
      <c r="M431" t="s">
        <v>34</v>
      </c>
      <c r="N431" t="s">
        <v>275</v>
      </c>
      <c r="O431" t="s">
        <v>191</v>
      </c>
      <c r="P431">
        <v>4.2005132779044997E-5</v>
      </c>
      <c r="Q431">
        <v>9.3533572174687094E-2</v>
      </c>
      <c r="R431">
        <v>81.314647981314593</v>
      </c>
      <c r="S431">
        <v>77.205882352941202</v>
      </c>
    </row>
    <row r="432" spans="2:23" x14ac:dyDescent="0.25">
      <c r="B432" t="s">
        <v>54</v>
      </c>
      <c r="C432" t="s">
        <v>24</v>
      </c>
      <c r="D432" t="s">
        <v>25</v>
      </c>
      <c r="E432" t="s">
        <v>36</v>
      </c>
      <c r="F432">
        <v>3.7669224732722398E-2</v>
      </c>
      <c r="G432">
        <v>0</v>
      </c>
      <c r="H432" t="s">
        <v>37</v>
      </c>
      <c r="I432" t="s">
        <v>38</v>
      </c>
      <c r="J432" t="s">
        <v>25</v>
      </c>
      <c r="K432" t="s">
        <v>29</v>
      </c>
      <c r="L432" t="s">
        <v>39</v>
      </c>
      <c r="M432" t="s">
        <v>31</v>
      </c>
      <c r="N432" t="s">
        <v>55</v>
      </c>
      <c r="O432" t="s">
        <v>222</v>
      </c>
    </row>
    <row r="433" spans="2:23" x14ac:dyDescent="0.25">
      <c r="B433" t="s">
        <v>24</v>
      </c>
      <c r="C433" t="s">
        <v>24</v>
      </c>
      <c r="D433" t="s">
        <v>207</v>
      </c>
      <c r="E433" t="s">
        <v>208</v>
      </c>
      <c r="F433">
        <v>3.7470664648946501E-2</v>
      </c>
      <c r="G433">
        <v>0</v>
      </c>
      <c r="H433" t="s">
        <v>209</v>
      </c>
      <c r="I433" t="s">
        <v>210</v>
      </c>
      <c r="J433" t="s">
        <v>207</v>
      </c>
      <c r="K433" t="s">
        <v>50</v>
      </c>
      <c r="L433" t="s">
        <v>211</v>
      </c>
      <c r="M433" t="s">
        <v>31</v>
      </c>
      <c r="N433" t="s">
        <v>212</v>
      </c>
      <c r="O433" t="s">
        <v>276</v>
      </c>
    </row>
    <row r="434" spans="2:23" x14ac:dyDescent="0.25">
      <c r="B434" t="s">
        <v>43</v>
      </c>
      <c r="C434" t="s">
        <v>78</v>
      </c>
      <c r="D434" t="s">
        <v>81</v>
      </c>
      <c r="E434" t="s">
        <v>257</v>
      </c>
      <c r="F434">
        <v>3.7366039069523502E-2</v>
      </c>
      <c r="G434">
        <v>0</v>
      </c>
      <c r="H434" t="s">
        <v>258</v>
      </c>
      <c r="I434" t="s">
        <v>259</v>
      </c>
      <c r="J434" t="s">
        <v>85</v>
      </c>
      <c r="K434" t="s">
        <v>50</v>
      </c>
      <c r="L434" t="s">
        <v>86</v>
      </c>
      <c r="M434" t="s">
        <v>31</v>
      </c>
      <c r="N434" t="s">
        <v>87</v>
      </c>
      <c r="O434" t="s">
        <v>277</v>
      </c>
      <c r="T434">
        <v>7.07523080495655E-6</v>
      </c>
      <c r="U434">
        <v>-8.7942570920055002E-2</v>
      </c>
      <c r="V434">
        <v>41.740013540961399</v>
      </c>
      <c r="W434">
        <v>42.0524972657674</v>
      </c>
    </row>
    <row r="435" spans="2:23" x14ac:dyDescent="0.25">
      <c r="B435" t="s">
        <v>41</v>
      </c>
      <c r="C435" t="s">
        <v>24</v>
      </c>
      <c r="D435" t="s">
        <v>184</v>
      </c>
      <c r="E435" t="s">
        <v>185</v>
      </c>
      <c r="F435">
        <v>3.7293390874214599E-2</v>
      </c>
      <c r="G435">
        <v>0</v>
      </c>
      <c r="H435" t="s">
        <v>186</v>
      </c>
      <c r="I435" t="s">
        <v>187</v>
      </c>
      <c r="J435" t="s">
        <v>188</v>
      </c>
      <c r="K435" t="s">
        <v>29</v>
      </c>
      <c r="L435" t="s">
        <v>189</v>
      </c>
      <c r="M435" t="s">
        <v>34</v>
      </c>
      <c r="N435" t="s">
        <v>229</v>
      </c>
      <c r="O435" t="s">
        <v>214</v>
      </c>
      <c r="P435">
        <v>1.1101993942920299E-195</v>
      </c>
      <c r="Q435">
        <v>-0.19299693384867</v>
      </c>
      <c r="R435">
        <v>88.990772445011899</v>
      </c>
      <c r="S435">
        <v>88.461833819689801</v>
      </c>
    </row>
    <row r="436" spans="2:23" x14ac:dyDescent="0.25">
      <c r="B436" t="s">
        <v>66</v>
      </c>
      <c r="C436" t="s">
        <v>66</v>
      </c>
      <c r="D436" t="s">
        <v>81</v>
      </c>
      <c r="E436" t="s">
        <v>257</v>
      </c>
      <c r="F436">
        <v>3.7269563546725802E-2</v>
      </c>
      <c r="G436">
        <v>0</v>
      </c>
      <c r="H436" t="s">
        <v>258</v>
      </c>
      <c r="I436" t="s">
        <v>259</v>
      </c>
      <c r="J436" t="s">
        <v>85</v>
      </c>
      <c r="K436" t="s">
        <v>50</v>
      </c>
      <c r="L436" t="s">
        <v>86</v>
      </c>
      <c r="M436" t="s">
        <v>34</v>
      </c>
      <c r="N436" t="s">
        <v>98</v>
      </c>
      <c r="O436" t="s">
        <v>260</v>
      </c>
      <c r="P436">
        <v>9.4105666922716803E-34</v>
      </c>
      <c r="Q436">
        <v>-0.19366306248422099</v>
      </c>
      <c r="R436">
        <v>97.155715571557195</v>
      </c>
      <c r="S436">
        <v>98.722891566265105</v>
      </c>
      <c r="T436">
        <v>1.6463480679686199E-10</v>
      </c>
      <c r="U436">
        <v>0.103306809798417</v>
      </c>
      <c r="V436">
        <v>42.232223222322197</v>
      </c>
      <c r="W436">
        <v>38.3132530120482</v>
      </c>
    </row>
    <row r="437" spans="2:23" x14ac:dyDescent="0.25">
      <c r="B437" t="s">
        <v>61</v>
      </c>
      <c r="C437" t="s">
        <v>61</v>
      </c>
      <c r="D437" t="s">
        <v>166</v>
      </c>
      <c r="E437" t="s">
        <v>216</v>
      </c>
      <c r="F437">
        <v>3.7202971166707802E-2</v>
      </c>
      <c r="G437">
        <v>0</v>
      </c>
      <c r="H437" t="s">
        <v>217</v>
      </c>
      <c r="I437" t="s">
        <v>218</v>
      </c>
      <c r="J437" t="s">
        <v>85</v>
      </c>
      <c r="K437" t="s">
        <v>50</v>
      </c>
      <c r="L437" t="s">
        <v>219</v>
      </c>
      <c r="M437" t="s">
        <v>34</v>
      </c>
      <c r="N437" t="s">
        <v>206</v>
      </c>
      <c r="O437" t="s">
        <v>220</v>
      </c>
      <c r="T437">
        <v>5.16743296178665E-6</v>
      </c>
      <c r="U437">
        <v>0.22195963428611201</v>
      </c>
      <c r="V437">
        <v>73.508005822416294</v>
      </c>
      <c r="W437">
        <v>68.659127625201904</v>
      </c>
    </row>
    <row r="438" spans="2:23" x14ac:dyDescent="0.25">
      <c r="B438" t="s">
        <v>43</v>
      </c>
      <c r="C438" t="s">
        <v>66</v>
      </c>
      <c r="D438" t="s">
        <v>99</v>
      </c>
      <c r="E438" t="s">
        <v>257</v>
      </c>
      <c r="F438">
        <v>3.7071070110813502E-2</v>
      </c>
      <c r="G438">
        <v>0</v>
      </c>
      <c r="H438" t="s">
        <v>278</v>
      </c>
      <c r="I438" t="s">
        <v>279</v>
      </c>
      <c r="J438" t="s">
        <v>85</v>
      </c>
      <c r="K438" t="s">
        <v>50</v>
      </c>
      <c r="L438" t="s">
        <v>86</v>
      </c>
      <c r="M438" t="s">
        <v>34</v>
      </c>
      <c r="N438" t="s">
        <v>102</v>
      </c>
      <c r="O438" t="s">
        <v>260</v>
      </c>
      <c r="P438">
        <v>2.6290585163833699E-20</v>
      </c>
      <c r="Q438">
        <v>-0.218232845881844</v>
      </c>
      <c r="R438">
        <v>94.001463057790801</v>
      </c>
      <c r="S438">
        <v>96.266719904172504</v>
      </c>
      <c r="T438">
        <v>1.6463480679686199E-10</v>
      </c>
      <c r="U438">
        <v>0.103306809798417</v>
      </c>
      <c r="V438">
        <v>42.232223222322197</v>
      </c>
      <c r="W438">
        <v>38.3132530120482</v>
      </c>
    </row>
    <row r="439" spans="2:23" x14ac:dyDescent="0.25">
      <c r="B439" t="s">
        <v>54</v>
      </c>
      <c r="C439" t="s">
        <v>44</v>
      </c>
      <c r="D439" t="s">
        <v>25</v>
      </c>
      <c r="E439" t="s">
        <v>36</v>
      </c>
      <c r="F439">
        <v>3.7041178603759398E-2</v>
      </c>
      <c r="G439">
        <v>0</v>
      </c>
      <c r="H439" t="s">
        <v>37</v>
      </c>
      <c r="I439" t="s">
        <v>38</v>
      </c>
      <c r="J439" t="s">
        <v>25</v>
      </c>
      <c r="K439" t="s">
        <v>29</v>
      </c>
      <c r="L439" t="s">
        <v>39</v>
      </c>
      <c r="M439" t="s">
        <v>34</v>
      </c>
      <c r="N439" t="s">
        <v>55</v>
      </c>
      <c r="O439" t="s">
        <v>227</v>
      </c>
      <c r="T439">
        <v>6.9086188195553401E-24</v>
      </c>
      <c r="U439">
        <v>0.36660631305666602</v>
      </c>
      <c r="V439">
        <v>58.391123439667098</v>
      </c>
      <c r="W439">
        <v>33.033524121013897</v>
      </c>
    </row>
    <row r="440" spans="2:23" x14ac:dyDescent="0.25">
      <c r="B440" t="s">
        <v>43</v>
      </c>
      <c r="C440" t="s">
        <v>54</v>
      </c>
      <c r="D440" t="s">
        <v>25</v>
      </c>
      <c r="E440" t="s">
        <v>36</v>
      </c>
      <c r="F440">
        <v>3.6929596091077398E-2</v>
      </c>
      <c r="G440">
        <v>0</v>
      </c>
      <c r="H440" t="s">
        <v>37</v>
      </c>
      <c r="I440" t="s">
        <v>38</v>
      </c>
      <c r="J440" t="s">
        <v>25</v>
      </c>
      <c r="K440" t="s">
        <v>29</v>
      </c>
      <c r="L440" t="s">
        <v>39</v>
      </c>
      <c r="M440" t="s">
        <v>34</v>
      </c>
      <c r="N440" t="s">
        <v>106</v>
      </c>
      <c r="O440" t="s">
        <v>164</v>
      </c>
      <c r="P440">
        <v>5.4195642193111501E-10</v>
      </c>
      <c r="Q440">
        <v>0.15326784794004999</v>
      </c>
      <c r="R440">
        <v>67.995610826627697</v>
      </c>
      <c r="S440">
        <v>62.487522459572801</v>
      </c>
      <c r="T440">
        <v>2.4585564589322701E-5</v>
      </c>
      <c r="U440">
        <v>0.117076287226522</v>
      </c>
      <c r="V440">
        <v>67.9304347826087</v>
      </c>
      <c r="W440">
        <v>65.761750405186405</v>
      </c>
    </row>
    <row r="441" spans="2:23" x14ac:dyDescent="0.25">
      <c r="B441" t="s">
        <v>35</v>
      </c>
      <c r="C441" t="s">
        <v>23</v>
      </c>
      <c r="D441" t="s">
        <v>184</v>
      </c>
      <c r="E441" t="s">
        <v>185</v>
      </c>
      <c r="F441">
        <v>3.6807018123465603E-2</v>
      </c>
      <c r="G441">
        <v>0</v>
      </c>
      <c r="H441" t="s">
        <v>186</v>
      </c>
      <c r="I441" t="s">
        <v>187</v>
      </c>
      <c r="J441" t="s">
        <v>188</v>
      </c>
      <c r="K441" t="s">
        <v>29</v>
      </c>
      <c r="L441" t="s">
        <v>189</v>
      </c>
      <c r="M441" t="s">
        <v>31</v>
      </c>
      <c r="N441" t="s">
        <v>275</v>
      </c>
      <c r="O441" t="s">
        <v>191</v>
      </c>
      <c r="P441">
        <v>4.2005132779044997E-5</v>
      </c>
      <c r="Q441">
        <v>9.3533572174687094E-2</v>
      </c>
      <c r="R441">
        <v>81.314647981314593</v>
      </c>
      <c r="S441">
        <v>77.205882352941202</v>
      </c>
    </row>
    <row r="442" spans="2:23" x14ac:dyDescent="0.25">
      <c r="B442" t="s">
        <v>44</v>
      </c>
      <c r="C442" t="s">
        <v>78</v>
      </c>
      <c r="D442" t="s">
        <v>166</v>
      </c>
      <c r="E442" t="s">
        <v>223</v>
      </c>
      <c r="F442">
        <v>3.6568625764472701E-2</v>
      </c>
      <c r="G442">
        <v>0</v>
      </c>
      <c r="H442" t="s">
        <v>224</v>
      </c>
      <c r="I442" t="s">
        <v>225</v>
      </c>
      <c r="J442" t="s">
        <v>85</v>
      </c>
      <c r="K442" t="s">
        <v>50</v>
      </c>
      <c r="L442" t="s">
        <v>219</v>
      </c>
      <c r="M442" t="s">
        <v>34</v>
      </c>
      <c r="N442" t="s">
        <v>196</v>
      </c>
      <c r="O442" t="s">
        <v>226</v>
      </c>
      <c r="P442">
        <v>1.4465778609313199E-4</v>
      </c>
      <c r="Q442">
        <v>-9.0136659276399897E-2</v>
      </c>
      <c r="R442">
        <v>82.246879334257997</v>
      </c>
      <c r="S442">
        <v>76.696647587898596</v>
      </c>
      <c r="T442">
        <v>5.8847711078072795E-19</v>
      </c>
      <c r="U442">
        <v>0.141764068741111</v>
      </c>
      <c r="V442">
        <v>52.335815842924902</v>
      </c>
      <c r="W442">
        <v>39.208895370032799</v>
      </c>
    </row>
    <row r="443" spans="2:23" x14ac:dyDescent="0.25">
      <c r="B443" t="s">
        <v>66</v>
      </c>
      <c r="C443" t="s">
        <v>78</v>
      </c>
      <c r="D443" t="s">
        <v>166</v>
      </c>
      <c r="E443" t="s">
        <v>223</v>
      </c>
      <c r="F443">
        <v>3.6551488108504698E-2</v>
      </c>
      <c r="G443">
        <v>0</v>
      </c>
      <c r="H443" t="s">
        <v>224</v>
      </c>
      <c r="I443" t="s">
        <v>225</v>
      </c>
      <c r="J443" t="s">
        <v>85</v>
      </c>
      <c r="K443" t="s">
        <v>50</v>
      </c>
      <c r="L443" t="s">
        <v>219</v>
      </c>
      <c r="M443" t="s">
        <v>34</v>
      </c>
      <c r="N443" t="s">
        <v>204</v>
      </c>
      <c r="O443" t="s">
        <v>226</v>
      </c>
      <c r="P443">
        <v>1.41913827922352E-8</v>
      </c>
      <c r="Q443">
        <v>-8.7671079149842499E-2</v>
      </c>
      <c r="R443">
        <v>76.687668766876698</v>
      </c>
      <c r="S443">
        <v>80.313253012048193</v>
      </c>
      <c r="T443">
        <v>5.8847711078072795E-19</v>
      </c>
      <c r="U443">
        <v>0.141764068741111</v>
      </c>
      <c r="V443">
        <v>52.335815842924902</v>
      </c>
      <c r="W443">
        <v>39.208895370032799</v>
      </c>
    </row>
    <row r="444" spans="2:23" x14ac:dyDescent="0.25">
      <c r="B444" t="s">
        <v>35</v>
      </c>
      <c r="C444" t="s">
        <v>66</v>
      </c>
      <c r="D444" t="s">
        <v>81</v>
      </c>
      <c r="E444" t="s">
        <v>257</v>
      </c>
      <c r="F444">
        <v>3.6523164106683402E-2</v>
      </c>
      <c r="G444">
        <v>0</v>
      </c>
      <c r="H444" t="s">
        <v>258</v>
      </c>
      <c r="I444" t="s">
        <v>259</v>
      </c>
      <c r="J444" t="s">
        <v>85</v>
      </c>
      <c r="K444" t="s">
        <v>50</v>
      </c>
      <c r="L444" t="s">
        <v>86</v>
      </c>
      <c r="M444" t="s">
        <v>34</v>
      </c>
      <c r="N444" t="s">
        <v>110</v>
      </c>
      <c r="O444" t="s">
        <v>260</v>
      </c>
      <c r="T444">
        <v>1.6463480679686199E-10</v>
      </c>
      <c r="U444">
        <v>0.103306809798417</v>
      </c>
      <c r="V444">
        <v>42.232223222322197</v>
      </c>
      <c r="W444">
        <v>38.3132530120482</v>
      </c>
    </row>
    <row r="445" spans="2:23" x14ac:dyDescent="0.25">
      <c r="B445" t="s">
        <v>43</v>
      </c>
      <c r="C445" t="s">
        <v>78</v>
      </c>
      <c r="D445" t="s">
        <v>91</v>
      </c>
      <c r="E445" t="s">
        <v>257</v>
      </c>
      <c r="F445">
        <v>3.6498257241241498E-2</v>
      </c>
      <c r="G445">
        <v>0</v>
      </c>
      <c r="H445" t="s">
        <v>272</v>
      </c>
      <c r="I445" t="s">
        <v>273</v>
      </c>
      <c r="J445" t="s">
        <v>85</v>
      </c>
      <c r="K445" t="s">
        <v>50</v>
      </c>
      <c r="L445" t="s">
        <v>86</v>
      </c>
      <c r="M445" t="s">
        <v>31</v>
      </c>
      <c r="N445" t="s">
        <v>94</v>
      </c>
      <c r="O445" t="s">
        <v>277</v>
      </c>
      <c r="P445">
        <v>6.9055584614594597E-34</v>
      </c>
      <c r="Q445">
        <v>-0.18410608619859001</v>
      </c>
      <c r="R445">
        <v>97.732260424286693</v>
      </c>
      <c r="S445">
        <v>97.744060690756598</v>
      </c>
      <c r="T445">
        <v>7.07523080495655E-6</v>
      </c>
      <c r="U445">
        <v>-8.7942570920055002E-2</v>
      </c>
      <c r="V445">
        <v>41.740013540961399</v>
      </c>
      <c r="W445">
        <v>42.0524972657674</v>
      </c>
    </row>
    <row r="446" spans="2:23" x14ac:dyDescent="0.25">
      <c r="B446" t="s">
        <v>23</v>
      </c>
      <c r="C446" t="s">
        <v>43</v>
      </c>
      <c r="D446" t="s">
        <v>57</v>
      </c>
      <c r="E446" t="s">
        <v>46</v>
      </c>
      <c r="F446">
        <v>3.63702117124068E-2</v>
      </c>
      <c r="G446">
        <v>0</v>
      </c>
      <c r="H446" t="s">
        <v>58</v>
      </c>
      <c r="I446" t="s">
        <v>59</v>
      </c>
      <c r="J446" t="s">
        <v>49</v>
      </c>
      <c r="K446" t="s">
        <v>50</v>
      </c>
      <c r="L446" t="s">
        <v>51</v>
      </c>
      <c r="M446" t="s">
        <v>31</v>
      </c>
      <c r="N446" t="s">
        <v>193</v>
      </c>
      <c r="O446" t="s">
        <v>90</v>
      </c>
      <c r="T446">
        <v>1.9692143075833398E-8</v>
      </c>
      <c r="U446">
        <v>0.15663267625507499</v>
      </c>
      <c r="V446">
        <v>68.690563277249495</v>
      </c>
      <c r="W446">
        <v>64.943102415651794</v>
      </c>
    </row>
    <row r="447" spans="2:23" x14ac:dyDescent="0.25">
      <c r="B447" t="s">
        <v>23</v>
      </c>
      <c r="C447" t="s">
        <v>66</v>
      </c>
      <c r="D447" t="s">
        <v>25</v>
      </c>
      <c r="E447" t="s">
        <v>36</v>
      </c>
      <c r="F447">
        <v>3.63305374940497E-2</v>
      </c>
      <c r="G447">
        <v>0</v>
      </c>
      <c r="H447" t="s">
        <v>37</v>
      </c>
      <c r="I447" t="s">
        <v>38</v>
      </c>
      <c r="J447" t="s">
        <v>25</v>
      </c>
      <c r="K447" t="s">
        <v>29</v>
      </c>
      <c r="L447" t="s">
        <v>39</v>
      </c>
      <c r="M447" t="s">
        <v>34</v>
      </c>
      <c r="N447" t="s">
        <v>32</v>
      </c>
      <c r="O447" t="s">
        <v>280</v>
      </c>
      <c r="T447">
        <v>2.7724749177937601E-11</v>
      </c>
      <c r="U447">
        <v>9.5972379717376793E-2</v>
      </c>
      <c r="V447">
        <v>36.957695769577001</v>
      </c>
      <c r="W447">
        <v>32.409638554216897</v>
      </c>
    </row>
    <row r="448" spans="2:23" x14ac:dyDescent="0.25">
      <c r="B448" t="s">
        <v>43</v>
      </c>
      <c r="C448" t="s">
        <v>66</v>
      </c>
      <c r="D448" t="s">
        <v>81</v>
      </c>
      <c r="E448" t="s">
        <v>82</v>
      </c>
      <c r="F448">
        <v>3.6262681032752403E-2</v>
      </c>
      <c r="G448">
        <v>0</v>
      </c>
      <c r="H448" t="s">
        <v>83</v>
      </c>
      <c r="I448" t="s">
        <v>84</v>
      </c>
      <c r="J448" t="s">
        <v>85</v>
      </c>
      <c r="K448" t="s">
        <v>50</v>
      </c>
      <c r="L448" t="s">
        <v>86</v>
      </c>
      <c r="M448" t="s">
        <v>34</v>
      </c>
      <c r="N448" t="s">
        <v>87</v>
      </c>
      <c r="O448" t="s">
        <v>281</v>
      </c>
      <c r="T448">
        <v>6.4894089592018204E-5</v>
      </c>
      <c r="U448">
        <v>6.66441460935219E-2</v>
      </c>
      <c r="V448">
        <v>34.851485148514797</v>
      </c>
      <c r="W448">
        <v>32.590361445783103</v>
      </c>
    </row>
    <row r="449" spans="2:23" x14ac:dyDescent="0.25">
      <c r="B449" t="s">
        <v>64</v>
      </c>
      <c r="C449" t="s">
        <v>66</v>
      </c>
      <c r="D449" t="s">
        <v>81</v>
      </c>
      <c r="E449" t="s">
        <v>257</v>
      </c>
      <c r="F449">
        <v>3.6258729142552799E-2</v>
      </c>
      <c r="G449">
        <v>0</v>
      </c>
      <c r="H449" t="s">
        <v>258</v>
      </c>
      <c r="I449" t="s">
        <v>259</v>
      </c>
      <c r="J449" t="s">
        <v>85</v>
      </c>
      <c r="K449" t="s">
        <v>50</v>
      </c>
      <c r="L449" t="s">
        <v>86</v>
      </c>
      <c r="M449" t="s">
        <v>34</v>
      </c>
      <c r="N449" t="s">
        <v>105</v>
      </c>
      <c r="O449" t="s">
        <v>260</v>
      </c>
      <c r="P449">
        <v>4.1658966043680201E-7</v>
      </c>
      <c r="Q449">
        <v>-0.13909652843967599</v>
      </c>
      <c r="R449">
        <v>97.144896502498199</v>
      </c>
      <c r="S449">
        <v>98.093508851566</v>
      </c>
      <c r="T449">
        <v>1.6463480679686199E-10</v>
      </c>
      <c r="U449">
        <v>0.103306809798417</v>
      </c>
      <c r="V449">
        <v>42.232223222322197</v>
      </c>
      <c r="W449">
        <v>38.3132530120482</v>
      </c>
    </row>
    <row r="450" spans="2:23" x14ac:dyDescent="0.25">
      <c r="B450" t="s">
        <v>41</v>
      </c>
      <c r="C450" t="s">
        <v>44</v>
      </c>
      <c r="D450" t="s">
        <v>25</v>
      </c>
      <c r="E450" t="s">
        <v>36</v>
      </c>
      <c r="F450">
        <v>3.6216334175677302E-2</v>
      </c>
      <c r="G450">
        <v>0</v>
      </c>
      <c r="H450" t="s">
        <v>37</v>
      </c>
      <c r="I450" t="s">
        <v>38</v>
      </c>
      <c r="J450" t="s">
        <v>25</v>
      </c>
      <c r="K450" t="s">
        <v>29</v>
      </c>
      <c r="L450" t="s">
        <v>39</v>
      </c>
      <c r="M450" t="s">
        <v>34</v>
      </c>
      <c r="N450" t="s">
        <v>42</v>
      </c>
      <c r="O450" t="s">
        <v>227</v>
      </c>
      <c r="P450">
        <v>4.3072332571401996E-81</v>
      </c>
      <c r="Q450">
        <v>-0.121326314455823</v>
      </c>
      <c r="R450">
        <v>91.938947246242194</v>
      </c>
      <c r="S450">
        <v>90.592842881277804</v>
      </c>
      <c r="T450">
        <v>6.9086188195553401E-24</v>
      </c>
      <c r="U450">
        <v>0.36660631305666602</v>
      </c>
      <c r="V450">
        <v>58.391123439667098</v>
      </c>
      <c r="W450">
        <v>33.033524121013897</v>
      </c>
    </row>
    <row r="451" spans="2:23" x14ac:dyDescent="0.25">
      <c r="B451" t="s">
        <v>44</v>
      </c>
      <c r="C451" t="s">
        <v>61</v>
      </c>
      <c r="D451" t="s">
        <v>166</v>
      </c>
      <c r="E451" t="s">
        <v>216</v>
      </c>
      <c r="F451">
        <v>3.6192175948404598E-2</v>
      </c>
      <c r="G451">
        <v>0</v>
      </c>
      <c r="H451" t="s">
        <v>217</v>
      </c>
      <c r="I451" t="s">
        <v>218</v>
      </c>
      <c r="J451" t="s">
        <v>85</v>
      </c>
      <c r="K451" t="s">
        <v>50</v>
      </c>
      <c r="L451" t="s">
        <v>219</v>
      </c>
      <c r="M451" t="s">
        <v>31</v>
      </c>
      <c r="N451" t="s">
        <v>196</v>
      </c>
      <c r="O451" t="s">
        <v>220</v>
      </c>
      <c r="P451">
        <v>1.4465778609313199E-4</v>
      </c>
      <c r="Q451">
        <v>-9.0136659276399897E-2</v>
      </c>
      <c r="R451">
        <v>82.246879334257997</v>
      </c>
      <c r="S451">
        <v>76.696647587898596</v>
      </c>
      <c r="T451">
        <v>5.16743296178665E-6</v>
      </c>
      <c r="U451">
        <v>0.22195963428611201</v>
      </c>
      <c r="V451">
        <v>73.508005822416294</v>
      </c>
      <c r="W451">
        <v>68.659127625201904</v>
      </c>
    </row>
    <row r="452" spans="2:23" x14ac:dyDescent="0.25">
      <c r="B452" t="s">
        <v>54</v>
      </c>
      <c r="C452" t="s">
        <v>66</v>
      </c>
      <c r="D452" t="s">
        <v>81</v>
      </c>
      <c r="E452" t="s">
        <v>257</v>
      </c>
      <c r="F452">
        <v>3.6107067905719603E-2</v>
      </c>
      <c r="G452">
        <v>0</v>
      </c>
      <c r="H452" t="s">
        <v>258</v>
      </c>
      <c r="I452" t="s">
        <v>259</v>
      </c>
      <c r="J452" t="s">
        <v>85</v>
      </c>
      <c r="K452" t="s">
        <v>50</v>
      </c>
      <c r="L452" t="s">
        <v>86</v>
      </c>
      <c r="M452" t="s">
        <v>34</v>
      </c>
      <c r="N452" t="s">
        <v>112</v>
      </c>
      <c r="O452" t="s">
        <v>260</v>
      </c>
      <c r="T452">
        <v>1.6463480679686199E-10</v>
      </c>
      <c r="U452">
        <v>0.103306809798417</v>
      </c>
      <c r="V452">
        <v>42.232223222322197</v>
      </c>
      <c r="W452">
        <v>38.3132530120482</v>
      </c>
    </row>
    <row r="453" spans="2:23" x14ac:dyDescent="0.25">
      <c r="B453" t="s">
        <v>66</v>
      </c>
      <c r="C453" t="s">
        <v>24</v>
      </c>
      <c r="D453" t="s">
        <v>184</v>
      </c>
      <c r="E453" t="s">
        <v>185</v>
      </c>
      <c r="F453">
        <v>3.60715957867647E-2</v>
      </c>
      <c r="G453">
        <v>0</v>
      </c>
      <c r="H453" t="s">
        <v>186</v>
      </c>
      <c r="I453" t="s">
        <v>187</v>
      </c>
      <c r="J453" t="s">
        <v>188</v>
      </c>
      <c r="K453" t="s">
        <v>29</v>
      </c>
      <c r="L453" t="s">
        <v>189</v>
      </c>
      <c r="M453" t="s">
        <v>31</v>
      </c>
      <c r="N453" t="s">
        <v>256</v>
      </c>
      <c r="O453" t="s">
        <v>214</v>
      </c>
      <c r="P453">
        <v>1.40490803302601E-89</v>
      </c>
      <c r="Q453">
        <v>-0.31796756004523702</v>
      </c>
      <c r="R453">
        <v>71.071107110711097</v>
      </c>
      <c r="S453">
        <v>77.289156626505999</v>
      </c>
    </row>
    <row r="454" spans="2:23" x14ac:dyDescent="0.25">
      <c r="B454" t="s">
        <v>61</v>
      </c>
      <c r="C454" t="s">
        <v>24</v>
      </c>
      <c r="D454" t="s">
        <v>25</v>
      </c>
      <c r="E454" t="s">
        <v>36</v>
      </c>
      <c r="F454">
        <v>3.5967212260538499E-2</v>
      </c>
      <c r="G454">
        <v>0</v>
      </c>
      <c r="H454" t="s">
        <v>37</v>
      </c>
      <c r="I454" t="s">
        <v>38</v>
      </c>
      <c r="J454" t="s">
        <v>25</v>
      </c>
      <c r="K454" t="s">
        <v>29</v>
      </c>
      <c r="L454" t="s">
        <v>39</v>
      </c>
      <c r="M454" t="s">
        <v>31</v>
      </c>
      <c r="N454" t="s">
        <v>62</v>
      </c>
      <c r="O454" t="s">
        <v>222</v>
      </c>
    </row>
    <row r="455" spans="2:23" x14ac:dyDescent="0.25">
      <c r="B455" t="s">
        <v>61</v>
      </c>
      <c r="C455" t="s">
        <v>78</v>
      </c>
      <c r="D455" t="s">
        <v>166</v>
      </c>
      <c r="E455" t="s">
        <v>223</v>
      </c>
      <c r="F455">
        <v>3.5775532780972001E-2</v>
      </c>
      <c r="G455">
        <v>0</v>
      </c>
      <c r="H455" t="s">
        <v>224</v>
      </c>
      <c r="I455" t="s">
        <v>225</v>
      </c>
      <c r="J455" t="s">
        <v>85</v>
      </c>
      <c r="K455" t="s">
        <v>50</v>
      </c>
      <c r="L455" t="s">
        <v>219</v>
      </c>
      <c r="M455" t="s">
        <v>34</v>
      </c>
      <c r="N455" t="s">
        <v>206</v>
      </c>
      <c r="O455" t="s">
        <v>226</v>
      </c>
      <c r="T455">
        <v>5.8847711078072795E-19</v>
      </c>
      <c r="U455">
        <v>0.141764068741111</v>
      </c>
      <c r="V455">
        <v>52.335815842924902</v>
      </c>
      <c r="W455">
        <v>39.208895370032799</v>
      </c>
    </row>
    <row r="456" spans="2:23" x14ac:dyDescent="0.25">
      <c r="B456" t="s">
        <v>44</v>
      </c>
      <c r="C456" t="s">
        <v>43</v>
      </c>
      <c r="D456" t="s">
        <v>166</v>
      </c>
      <c r="E456" t="s">
        <v>216</v>
      </c>
      <c r="F456">
        <v>3.5725859696544397E-2</v>
      </c>
      <c r="G456">
        <v>0</v>
      </c>
      <c r="H456" t="s">
        <v>217</v>
      </c>
      <c r="I456" t="s">
        <v>218</v>
      </c>
      <c r="J456" t="s">
        <v>85</v>
      </c>
      <c r="K456" t="s">
        <v>50</v>
      </c>
      <c r="L456" t="s">
        <v>219</v>
      </c>
      <c r="M456" t="s">
        <v>34</v>
      </c>
      <c r="N456" t="s">
        <v>196</v>
      </c>
      <c r="O456" t="s">
        <v>230</v>
      </c>
      <c r="P456">
        <v>1.4465778609313199E-4</v>
      </c>
      <c r="Q456">
        <v>-9.0136659276399897E-2</v>
      </c>
      <c r="R456">
        <v>82.246879334257997</v>
      </c>
      <c r="S456">
        <v>76.696647587898596</v>
      </c>
      <c r="T456">
        <v>2.4092978883990899E-3</v>
      </c>
      <c r="U456">
        <v>7.2463651732021198E-2</v>
      </c>
      <c r="V456">
        <v>77.468910021945902</v>
      </c>
      <c r="W456">
        <v>75.883409862248001</v>
      </c>
    </row>
    <row r="457" spans="2:23" x14ac:dyDescent="0.25">
      <c r="B457" t="s">
        <v>66</v>
      </c>
      <c r="C457" t="s">
        <v>43</v>
      </c>
      <c r="D457" t="s">
        <v>166</v>
      </c>
      <c r="E457" t="s">
        <v>216</v>
      </c>
      <c r="F457">
        <v>3.5709102358698001E-2</v>
      </c>
      <c r="G457">
        <v>0</v>
      </c>
      <c r="H457" t="s">
        <v>217</v>
      </c>
      <c r="I457" t="s">
        <v>218</v>
      </c>
      <c r="J457" t="s">
        <v>85</v>
      </c>
      <c r="K457" t="s">
        <v>50</v>
      </c>
      <c r="L457" t="s">
        <v>219</v>
      </c>
      <c r="M457" t="s">
        <v>34</v>
      </c>
      <c r="N457" t="s">
        <v>204</v>
      </c>
      <c r="O457" t="s">
        <v>230</v>
      </c>
      <c r="P457">
        <v>1.41913827922352E-8</v>
      </c>
      <c r="Q457">
        <v>-8.7671079149842499E-2</v>
      </c>
      <c r="R457">
        <v>76.687668766876698</v>
      </c>
      <c r="S457">
        <v>80.313253012048193</v>
      </c>
      <c r="T457">
        <v>2.4092978883990899E-3</v>
      </c>
      <c r="U457">
        <v>7.2463651732021198E-2</v>
      </c>
      <c r="V457">
        <v>77.468910021945902</v>
      </c>
      <c r="W457">
        <v>75.883409862248001</v>
      </c>
    </row>
    <row r="458" spans="2:23" x14ac:dyDescent="0.25">
      <c r="B458" t="s">
        <v>66</v>
      </c>
      <c r="C458" t="s">
        <v>61</v>
      </c>
      <c r="D458" t="s">
        <v>166</v>
      </c>
      <c r="E458" t="s">
        <v>216</v>
      </c>
      <c r="F458">
        <v>3.5708204073810403E-2</v>
      </c>
      <c r="G458">
        <v>0</v>
      </c>
      <c r="H458" t="s">
        <v>217</v>
      </c>
      <c r="I458" t="s">
        <v>218</v>
      </c>
      <c r="J458" t="s">
        <v>85</v>
      </c>
      <c r="K458" t="s">
        <v>50</v>
      </c>
      <c r="L458" t="s">
        <v>219</v>
      </c>
      <c r="M458" t="s">
        <v>31</v>
      </c>
      <c r="N458" t="s">
        <v>204</v>
      </c>
      <c r="O458" t="s">
        <v>220</v>
      </c>
      <c r="P458">
        <v>1.41913827922352E-8</v>
      </c>
      <c r="Q458">
        <v>-8.7671079149842499E-2</v>
      </c>
      <c r="R458">
        <v>76.687668766876698</v>
      </c>
      <c r="S458">
        <v>80.313253012048193</v>
      </c>
      <c r="T458">
        <v>5.16743296178665E-6</v>
      </c>
      <c r="U458">
        <v>0.22195963428611201</v>
      </c>
      <c r="V458">
        <v>73.508005822416294</v>
      </c>
      <c r="W458">
        <v>68.659127625201904</v>
      </c>
    </row>
    <row r="459" spans="2:23" x14ac:dyDescent="0.25">
      <c r="B459" t="s">
        <v>41</v>
      </c>
      <c r="C459" t="s">
        <v>61</v>
      </c>
      <c r="D459" t="s">
        <v>166</v>
      </c>
      <c r="E459" t="s">
        <v>216</v>
      </c>
      <c r="F459">
        <v>3.5634463020356999E-2</v>
      </c>
      <c r="G459">
        <v>0</v>
      </c>
      <c r="H459" t="s">
        <v>217</v>
      </c>
      <c r="I459" t="s">
        <v>218</v>
      </c>
      <c r="J459" t="s">
        <v>85</v>
      </c>
      <c r="K459" t="s">
        <v>50</v>
      </c>
      <c r="L459" t="s">
        <v>219</v>
      </c>
      <c r="M459" t="s">
        <v>31</v>
      </c>
      <c r="N459" t="s">
        <v>194</v>
      </c>
      <c r="O459" t="s">
        <v>220</v>
      </c>
      <c r="P459">
        <v>1.13271905776581E-48</v>
      </c>
      <c r="Q459">
        <v>0.107377687634585</v>
      </c>
      <c r="R459">
        <v>91.143868608902594</v>
      </c>
      <c r="S459">
        <v>88.085547534940901</v>
      </c>
      <c r="T459">
        <v>5.16743296178665E-6</v>
      </c>
      <c r="U459">
        <v>0.22195963428611201</v>
      </c>
      <c r="V459">
        <v>73.508005822416294</v>
      </c>
      <c r="W459">
        <v>68.659127625201904</v>
      </c>
    </row>
    <row r="460" spans="2:23" x14ac:dyDescent="0.25">
      <c r="B460" t="s">
        <v>66</v>
      </c>
      <c r="C460" t="s">
        <v>66</v>
      </c>
      <c r="D460" t="s">
        <v>91</v>
      </c>
      <c r="E460" t="s">
        <v>257</v>
      </c>
      <c r="F460">
        <v>3.5576060585779501E-2</v>
      </c>
      <c r="G460">
        <v>0</v>
      </c>
      <c r="H460" t="s">
        <v>272</v>
      </c>
      <c r="I460" t="s">
        <v>273</v>
      </c>
      <c r="J460" t="s">
        <v>85</v>
      </c>
      <c r="K460" t="s">
        <v>50</v>
      </c>
      <c r="L460" t="s">
        <v>86</v>
      </c>
      <c r="M460" t="s">
        <v>34</v>
      </c>
      <c r="N460" t="s">
        <v>107</v>
      </c>
      <c r="O460" t="s">
        <v>260</v>
      </c>
      <c r="P460">
        <v>3.8282538330844898E-41</v>
      </c>
      <c r="Q460">
        <v>-0.149500598266991</v>
      </c>
      <c r="R460">
        <v>98.091809180918105</v>
      </c>
      <c r="S460">
        <v>98.096385542168704</v>
      </c>
      <c r="T460">
        <v>1.6463480679686199E-10</v>
      </c>
      <c r="U460">
        <v>0.103306809798417</v>
      </c>
      <c r="V460">
        <v>42.232223222322197</v>
      </c>
      <c r="W460">
        <v>38.3132530120482</v>
      </c>
    </row>
    <row r="461" spans="2:23" x14ac:dyDescent="0.25">
      <c r="B461" t="s">
        <v>61</v>
      </c>
      <c r="C461" t="s">
        <v>44</v>
      </c>
      <c r="D461" t="s">
        <v>25</v>
      </c>
      <c r="E461" t="s">
        <v>36</v>
      </c>
      <c r="F461">
        <v>3.5515183331534E-2</v>
      </c>
      <c r="G461">
        <v>0</v>
      </c>
      <c r="H461" t="s">
        <v>37</v>
      </c>
      <c r="I461" t="s">
        <v>38</v>
      </c>
      <c r="J461" t="s">
        <v>25</v>
      </c>
      <c r="K461" t="s">
        <v>29</v>
      </c>
      <c r="L461" t="s">
        <v>39</v>
      </c>
      <c r="M461" t="s">
        <v>34</v>
      </c>
      <c r="N461" t="s">
        <v>62</v>
      </c>
      <c r="O461" t="s">
        <v>227</v>
      </c>
      <c r="T461">
        <v>6.9086188195553401E-24</v>
      </c>
      <c r="U461">
        <v>0.36660631305666602</v>
      </c>
      <c r="V461">
        <v>58.391123439667098</v>
      </c>
      <c r="W461">
        <v>33.033524121013897</v>
      </c>
    </row>
    <row r="462" spans="2:23" x14ac:dyDescent="0.25">
      <c r="B462" t="s">
        <v>54</v>
      </c>
      <c r="C462" t="s">
        <v>61</v>
      </c>
      <c r="D462" t="s">
        <v>25</v>
      </c>
      <c r="E462" t="s">
        <v>36</v>
      </c>
      <c r="F462">
        <v>3.5398881171466799E-2</v>
      </c>
      <c r="G462">
        <v>0.01</v>
      </c>
      <c r="H462" t="s">
        <v>37</v>
      </c>
      <c r="I462" t="s">
        <v>38</v>
      </c>
      <c r="J462" t="s">
        <v>25</v>
      </c>
      <c r="K462" t="s">
        <v>29</v>
      </c>
      <c r="L462" t="s">
        <v>39</v>
      </c>
      <c r="M462" t="s">
        <v>34</v>
      </c>
      <c r="N462" t="s">
        <v>55</v>
      </c>
      <c r="O462" t="s">
        <v>236</v>
      </c>
      <c r="T462">
        <v>1.74494452023638E-2</v>
      </c>
      <c r="U462">
        <v>0.1119637978876</v>
      </c>
      <c r="V462">
        <v>46.5065502183406</v>
      </c>
      <c r="W462">
        <v>40.145395799676898</v>
      </c>
    </row>
    <row r="463" spans="2:23" x14ac:dyDescent="0.25">
      <c r="B463" t="s">
        <v>24</v>
      </c>
      <c r="C463" t="s">
        <v>78</v>
      </c>
      <c r="D463" t="s">
        <v>81</v>
      </c>
      <c r="E463" t="s">
        <v>257</v>
      </c>
      <c r="F463">
        <v>3.53342992981329E-2</v>
      </c>
      <c r="G463">
        <v>0</v>
      </c>
      <c r="H463" t="s">
        <v>258</v>
      </c>
      <c r="I463" t="s">
        <v>259</v>
      </c>
      <c r="J463" t="s">
        <v>85</v>
      </c>
      <c r="K463" t="s">
        <v>50</v>
      </c>
      <c r="L463" t="s">
        <v>86</v>
      </c>
      <c r="M463" t="s">
        <v>31</v>
      </c>
      <c r="N463" t="s">
        <v>97</v>
      </c>
      <c r="O463" t="s">
        <v>277</v>
      </c>
      <c r="T463">
        <v>7.07523080495655E-6</v>
      </c>
      <c r="U463">
        <v>-8.7942570920055002E-2</v>
      </c>
      <c r="V463">
        <v>41.740013540961399</v>
      </c>
      <c r="W463">
        <v>42.0524972657674</v>
      </c>
    </row>
    <row r="464" spans="2:23" x14ac:dyDescent="0.25">
      <c r="B464" t="s">
        <v>78</v>
      </c>
      <c r="C464" t="s">
        <v>23</v>
      </c>
      <c r="D464" t="s">
        <v>184</v>
      </c>
      <c r="E464" t="s">
        <v>185</v>
      </c>
      <c r="F464">
        <v>3.5314875101465699E-2</v>
      </c>
      <c r="G464">
        <v>0</v>
      </c>
      <c r="H464" t="s">
        <v>186</v>
      </c>
      <c r="I464" t="s">
        <v>187</v>
      </c>
      <c r="J464" t="s">
        <v>188</v>
      </c>
      <c r="K464" t="s">
        <v>29</v>
      </c>
      <c r="L464" t="s">
        <v>189</v>
      </c>
      <c r="M464" t="s">
        <v>31</v>
      </c>
      <c r="N464" t="s">
        <v>282</v>
      </c>
      <c r="O464" t="s">
        <v>191</v>
      </c>
    </row>
    <row r="465" spans="2:23" x14ac:dyDescent="0.25">
      <c r="B465" t="s">
        <v>64</v>
      </c>
      <c r="C465" t="s">
        <v>24</v>
      </c>
      <c r="D465" t="s">
        <v>184</v>
      </c>
      <c r="E465" t="s">
        <v>185</v>
      </c>
      <c r="F465">
        <v>3.5302117792431698E-2</v>
      </c>
      <c r="G465">
        <v>0</v>
      </c>
      <c r="H465" t="s">
        <v>186</v>
      </c>
      <c r="I465" t="s">
        <v>187</v>
      </c>
      <c r="J465" t="s">
        <v>188</v>
      </c>
      <c r="K465" t="s">
        <v>29</v>
      </c>
      <c r="L465" t="s">
        <v>189</v>
      </c>
      <c r="M465" t="s">
        <v>34</v>
      </c>
      <c r="N465" t="s">
        <v>263</v>
      </c>
      <c r="O465" t="s">
        <v>214</v>
      </c>
    </row>
    <row r="466" spans="2:23" x14ac:dyDescent="0.25">
      <c r="B466" t="s">
        <v>44</v>
      </c>
      <c r="C466" t="s">
        <v>24</v>
      </c>
      <c r="D466" t="s">
        <v>184</v>
      </c>
      <c r="E466" t="s">
        <v>185</v>
      </c>
      <c r="F466">
        <v>3.5296445962788997E-2</v>
      </c>
      <c r="G466">
        <v>0</v>
      </c>
      <c r="H466" t="s">
        <v>186</v>
      </c>
      <c r="I466" t="s">
        <v>187</v>
      </c>
      <c r="J466" t="s">
        <v>188</v>
      </c>
      <c r="K466" t="s">
        <v>29</v>
      </c>
      <c r="L466" t="s">
        <v>189</v>
      </c>
      <c r="M466" t="s">
        <v>31</v>
      </c>
      <c r="N466" t="s">
        <v>261</v>
      </c>
      <c r="O466" t="s">
        <v>214</v>
      </c>
      <c r="P466">
        <v>4.8357191760174803E-13</v>
      </c>
      <c r="Q466">
        <v>-0.22928939798681799</v>
      </c>
      <c r="R466">
        <v>80.305131761442397</v>
      </c>
      <c r="S466">
        <v>80.703188879803804</v>
      </c>
    </row>
    <row r="467" spans="2:23" x14ac:dyDescent="0.25">
      <c r="B467" t="s">
        <v>66</v>
      </c>
      <c r="C467" t="s">
        <v>66</v>
      </c>
      <c r="D467" t="s">
        <v>243</v>
      </c>
      <c r="E467" t="s">
        <v>243</v>
      </c>
      <c r="F467">
        <v>3.5216842373028197E-2</v>
      </c>
      <c r="G467">
        <v>0</v>
      </c>
      <c r="H467" t="s">
        <v>283</v>
      </c>
      <c r="I467" t="s">
        <v>284</v>
      </c>
      <c r="J467" t="s">
        <v>243</v>
      </c>
      <c r="K467" t="s">
        <v>50</v>
      </c>
      <c r="L467" t="s">
        <v>86</v>
      </c>
      <c r="M467" t="s">
        <v>34</v>
      </c>
      <c r="N467" t="s">
        <v>248</v>
      </c>
      <c r="O467" t="s">
        <v>248</v>
      </c>
    </row>
    <row r="468" spans="2:23" x14ac:dyDescent="0.25">
      <c r="B468" t="s">
        <v>78</v>
      </c>
      <c r="C468" t="s">
        <v>23</v>
      </c>
      <c r="D468" t="s">
        <v>184</v>
      </c>
      <c r="E468" t="s">
        <v>185</v>
      </c>
      <c r="F468">
        <v>3.5194040519155298E-2</v>
      </c>
      <c r="G468">
        <v>0</v>
      </c>
      <c r="H468" t="s">
        <v>186</v>
      </c>
      <c r="I468" t="s">
        <v>187</v>
      </c>
      <c r="J468" t="s">
        <v>188</v>
      </c>
      <c r="K468" t="s">
        <v>29</v>
      </c>
      <c r="L468" t="s">
        <v>189</v>
      </c>
      <c r="M468" t="s">
        <v>34</v>
      </c>
      <c r="N468" t="s">
        <v>282</v>
      </c>
      <c r="O468" t="s">
        <v>191</v>
      </c>
    </row>
    <row r="469" spans="2:23" x14ac:dyDescent="0.25">
      <c r="B469" t="s">
        <v>44</v>
      </c>
      <c r="C469" t="s">
        <v>23</v>
      </c>
      <c r="D469" t="s">
        <v>184</v>
      </c>
      <c r="E469" t="s">
        <v>185</v>
      </c>
      <c r="F469">
        <v>3.5059256080560902E-2</v>
      </c>
      <c r="G469">
        <v>0</v>
      </c>
      <c r="H469" t="s">
        <v>186</v>
      </c>
      <c r="I469" t="s">
        <v>187</v>
      </c>
      <c r="J469" t="s">
        <v>188</v>
      </c>
      <c r="K469" t="s">
        <v>29</v>
      </c>
      <c r="L469" t="s">
        <v>189</v>
      </c>
      <c r="M469" t="s">
        <v>34</v>
      </c>
      <c r="N469" t="s">
        <v>261</v>
      </c>
      <c r="O469" t="s">
        <v>191</v>
      </c>
      <c r="P469">
        <v>4.8357191760174803E-13</v>
      </c>
      <c r="Q469">
        <v>-0.22928939798681799</v>
      </c>
      <c r="R469">
        <v>80.305131761442397</v>
      </c>
      <c r="S469">
        <v>80.703188879803804</v>
      </c>
    </row>
    <row r="470" spans="2:23" x14ac:dyDescent="0.25">
      <c r="B470" t="s">
        <v>61</v>
      </c>
      <c r="C470" t="s">
        <v>66</v>
      </c>
      <c r="D470" t="s">
        <v>81</v>
      </c>
      <c r="E470" t="s">
        <v>257</v>
      </c>
      <c r="F470">
        <v>3.5055298350365999E-2</v>
      </c>
      <c r="G470">
        <v>0</v>
      </c>
      <c r="H470" t="s">
        <v>258</v>
      </c>
      <c r="I470" t="s">
        <v>259</v>
      </c>
      <c r="J470" t="s">
        <v>85</v>
      </c>
      <c r="K470" t="s">
        <v>50</v>
      </c>
      <c r="L470" t="s">
        <v>86</v>
      </c>
      <c r="M470" t="s">
        <v>34</v>
      </c>
      <c r="N470" t="s">
        <v>108</v>
      </c>
      <c r="O470" t="s">
        <v>260</v>
      </c>
      <c r="P470">
        <v>1.85701088065824E-4</v>
      </c>
      <c r="Q470">
        <v>-0.20825476389279399</v>
      </c>
      <c r="R470">
        <v>95.487627365356602</v>
      </c>
      <c r="S470">
        <v>98.384491114701106</v>
      </c>
      <c r="T470">
        <v>1.6463480679686199E-10</v>
      </c>
      <c r="U470">
        <v>0.103306809798417</v>
      </c>
      <c r="V470">
        <v>42.232223222322197</v>
      </c>
      <c r="W470">
        <v>38.3132530120482</v>
      </c>
    </row>
    <row r="471" spans="2:23" x14ac:dyDescent="0.25">
      <c r="B471" t="s">
        <v>61</v>
      </c>
      <c r="C471" t="s">
        <v>43</v>
      </c>
      <c r="D471" t="s">
        <v>166</v>
      </c>
      <c r="E471" t="s">
        <v>216</v>
      </c>
      <c r="F471">
        <v>3.4950381392384003E-2</v>
      </c>
      <c r="G471">
        <v>0</v>
      </c>
      <c r="H471" t="s">
        <v>217</v>
      </c>
      <c r="I471" t="s">
        <v>218</v>
      </c>
      <c r="J471" t="s">
        <v>85</v>
      </c>
      <c r="K471" t="s">
        <v>50</v>
      </c>
      <c r="L471" t="s">
        <v>219</v>
      </c>
      <c r="M471" t="s">
        <v>34</v>
      </c>
      <c r="N471" t="s">
        <v>206</v>
      </c>
      <c r="O471" t="s">
        <v>230</v>
      </c>
      <c r="T471">
        <v>2.4092978883990899E-3</v>
      </c>
      <c r="U471">
        <v>7.2463651732021198E-2</v>
      </c>
      <c r="V471">
        <v>77.468910021945902</v>
      </c>
      <c r="W471">
        <v>75.883409862248001</v>
      </c>
    </row>
    <row r="472" spans="2:23" x14ac:dyDescent="0.25">
      <c r="B472" t="s">
        <v>54</v>
      </c>
      <c r="C472" t="s">
        <v>24</v>
      </c>
      <c r="D472" t="s">
        <v>25</v>
      </c>
      <c r="E472" t="s">
        <v>36</v>
      </c>
      <c r="F472">
        <v>3.4917967238776798E-2</v>
      </c>
      <c r="G472">
        <v>0.03</v>
      </c>
      <c r="H472" t="s">
        <v>37</v>
      </c>
      <c r="I472" t="s">
        <v>38</v>
      </c>
      <c r="J472" t="s">
        <v>25</v>
      </c>
      <c r="K472" t="s">
        <v>29</v>
      </c>
      <c r="L472" t="s">
        <v>39</v>
      </c>
      <c r="M472" t="s">
        <v>34</v>
      </c>
      <c r="N472" t="s">
        <v>55</v>
      </c>
      <c r="O472" t="s">
        <v>222</v>
      </c>
    </row>
    <row r="473" spans="2:23" x14ac:dyDescent="0.25">
      <c r="B473" t="s">
        <v>24</v>
      </c>
      <c r="C473" t="s">
        <v>43</v>
      </c>
      <c r="D473" t="s">
        <v>45</v>
      </c>
      <c r="E473" t="s">
        <v>46</v>
      </c>
      <c r="F473">
        <v>3.4915858921771001E-2</v>
      </c>
      <c r="G473">
        <v>0</v>
      </c>
      <c r="H473" t="s">
        <v>47</v>
      </c>
      <c r="I473" t="s">
        <v>48</v>
      </c>
      <c r="J473" t="s">
        <v>49</v>
      </c>
      <c r="K473" t="s">
        <v>50</v>
      </c>
      <c r="L473" t="s">
        <v>51</v>
      </c>
      <c r="M473" t="s">
        <v>34</v>
      </c>
      <c r="N473" t="s">
        <v>215</v>
      </c>
      <c r="O473" t="s">
        <v>90</v>
      </c>
      <c r="P473">
        <v>2.09419763400699E-3</v>
      </c>
      <c r="Q473">
        <v>0.16230939563049401</v>
      </c>
      <c r="R473">
        <v>60.661764705882298</v>
      </c>
      <c r="S473">
        <v>50.543478260869598</v>
      </c>
      <c r="T473">
        <v>1.9692143075833398E-8</v>
      </c>
      <c r="U473">
        <v>0.15663267625507499</v>
      </c>
      <c r="V473">
        <v>68.690563277249495</v>
      </c>
      <c r="W473">
        <v>64.943102415651794</v>
      </c>
    </row>
    <row r="474" spans="2:23" x14ac:dyDescent="0.25">
      <c r="B474" t="s">
        <v>44</v>
      </c>
      <c r="C474" t="s">
        <v>24</v>
      </c>
      <c r="D474" t="s">
        <v>25</v>
      </c>
      <c r="E474" t="s">
        <v>36</v>
      </c>
      <c r="F474">
        <v>3.47922960919416E-2</v>
      </c>
      <c r="G474">
        <v>0</v>
      </c>
      <c r="H474" t="s">
        <v>37</v>
      </c>
      <c r="I474" t="s">
        <v>38</v>
      </c>
      <c r="J474" t="s">
        <v>25</v>
      </c>
      <c r="K474" t="s">
        <v>29</v>
      </c>
      <c r="L474" t="s">
        <v>39</v>
      </c>
      <c r="M474" t="s">
        <v>31</v>
      </c>
      <c r="N474" t="s">
        <v>63</v>
      </c>
      <c r="O474" t="s">
        <v>222</v>
      </c>
      <c r="P474">
        <v>1.5063866425515698E-8</v>
      </c>
      <c r="Q474">
        <v>-0.158562367544689</v>
      </c>
      <c r="R474">
        <v>87.239944521497904</v>
      </c>
      <c r="S474">
        <v>83.401471790678698</v>
      </c>
    </row>
    <row r="475" spans="2:23" x14ac:dyDescent="0.25">
      <c r="B475" t="s">
        <v>64</v>
      </c>
      <c r="C475" t="s">
        <v>24</v>
      </c>
      <c r="D475" t="s">
        <v>184</v>
      </c>
      <c r="E475" t="s">
        <v>185</v>
      </c>
      <c r="F475">
        <v>3.4782254408451799E-2</v>
      </c>
      <c r="G475">
        <v>0</v>
      </c>
      <c r="H475" t="s">
        <v>186</v>
      </c>
      <c r="I475" t="s">
        <v>187</v>
      </c>
      <c r="J475" t="s">
        <v>188</v>
      </c>
      <c r="K475" t="s">
        <v>29</v>
      </c>
      <c r="L475" t="s">
        <v>189</v>
      </c>
      <c r="M475" t="s">
        <v>31</v>
      </c>
      <c r="N475" t="s">
        <v>263</v>
      </c>
      <c r="O475" t="s">
        <v>214</v>
      </c>
    </row>
    <row r="476" spans="2:23" x14ac:dyDescent="0.25">
      <c r="B476" t="s">
        <v>64</v>
      </c>
      <c r="C476" t="s">
        <v>24</v>
      </c>
      <c r="D476" t="s">
        <v>25</v>
      </c>
      <c r="E476" t="s">
        <v>36</v>
      </c>
      <c r="F476">
        <v>3.47574131433835E-2</v>
      </c>
      <c r="G476">
        <v>0</v>
      </c>
      <c r="H476" t="s">
        <v>37</v>
      </c>
      <c r="I476" t="s">
        <v>38</v>
      </c>
      <c r="J476" t="s">
        <v>25</v>
      </c>
      <c r="K476" t="s">
        <v>29</v>
      </c>
      <c r="L476" t="s">
        <v>39</v>
      </c>
      <c r="M476" t="s">
        <v>31</v>
      </c>
      <c r="N476" t="s">
        <v>65</v>
      </c>
      <c r="O476" t="s">
        <v>222</v>
      </c>
    </row>
    <row r="477" spans="2:23" x14ac:dyDescent="0.25">
      <c r="B477" t="s">
        <v>41</v>
      </c>
      <c r="C477" t="s">
        <v>61</v>
      </c>
      <c r="D477" t="s">
        <v>25</v>
      </c>
      <c r="E477" t="s">
        <v>36</v>
      </c>
      <c r="F477">
        <v>3.4609293541341901E-2</v>
      </c>
      <c r="G477">
        <v>0.01</v>
      </c>
      <c r="H477" t="s">
        <v>37</v>
      </c>
      <c r="I477" t="s">
        <v>38</v>
      </c>
      <c r="J477" t="s">
        <v>25</v>
      </c>
      <c r="K477" t="s">
        <v>29</v>
      </c>
      <c r="L477" t="s">
        <v>39</v>
      </c>
      <c r="M477" t="s">
        <v>34</v>
      </c>
      <c r="N477" t="s">
        <v>42</v>
      </c>
      <c r="O477" t="s">
        <v>236</v>
      </c>
      <c r="P477">
        <v>4.3072332571401996E-81</v>
      </c>
      <c r="Q477">
        <v>-0.121326314455823</v>
      </c>
      <c r="R477">
        <v>91.938947246242194</v>
      </c>
      <c r="S477">
        <v>90.592842881277804</v>
      </c>
      <c r="T477">
        <v>1.74494452023638E-2</v>
      </c>
      <c r="U477">
        <v>0.1119637978876</v>
      </c>
      <c r="V477">
        <v>46.5065502183406</v>
      </c>
      <c r="W477">
        <v>40.145395799676898</v>
      </c>
    </row>
    <row r="478" spans="2:23" x14ac:dyDescent="0.25">
      <c r="B478" t="s">
        <v>43</v>
      </c>
      <c r="C478" t="s">
        <v>66</v>
      </c>
      <c r="D478" t="s">
        <v>81</v>
      </c>
      <c r="E478" t="s">
        <v>257</v>
      </c>
      <c r="F478">
        <v>3.4607357313276202E-2</v>
      </c>
      <c r="G478">
        <v>0</v>
      </c>
      <c r="H478" t="s">
        <v>258</v>
      </c>
      <c r="I478" t="s">
        <v>259</v>
      </c>
      <c r="J478" t="s">
        <v>85</v>
      </c>
      <c r="K478" t="s">
        <v>50</v>
      </c>
      <c r="L478" t="s">
        <v>86</v>
      </c>
      <c r="M478" t="s">
        <v>31</v>
      </c>
      <c r="N478" t="s">
        <v>87</v>
      </c>
      <c r="O478" t="s">
        <v>260</v>
      </c>
      <c r="T478">
        <v>1.6463480679686199E-10</v>
      </c>
      <c r="U478">
        <v>0.103306809798417</v>
      </c>
      <c r="V478">
        <v>42.232223222322197</v>
      </c>
      <c r="W478">
        <v>38.3132530120482</v>
      </c>
    </row>
    <row r="479" spans="2:23" x14ac:dyDescent="0.25">
      <c r="B479" t="s">
        <v>66</v>
      </c>
      <c r="C479" t="s">
        <v>24</v>
      </c>
      <c r="D479" t="s">
        <v>25</v>
      </c>
      <c r="E479" t="s">
        <v>36</v>
      </c>
      <c r="F479">
        <v>3.4586178342128002E-2</v>
      </c>
      <c r="G479">
        <v>0</v>
      </c>
      <c r="H479" t="s">
        <v>37</v>
      </c>
      <c r="I479" t="s">
        <v>38</v>
      </c>
      <c r="J479" t="s">
        <v>25</v>
      </c>
      <c r="K479" t="s">
        <v>29</v>
      </c>
      <c r="L479" t="s">
        <v>39</v>
      </c>
      <c r="M479" t="s">
        <v>31</v>
      </c>
      <c r="N479" t="s">
        <v>67</v>
      </c>
      <c r="O479" t="s">
        <v>222</v>
      </c>
      <c r="P479">
        <v>2.4032325703616301E-70</v>
      </c>
      <c r="Q479">
        <v>-0.27467117142168501</v>
      </c>
      <c r="R479">
        <v>75.463546354635497</v>
      </c>
      <c r="S479">
        <v>80.096385542168704</v>
      </c>
    </row>
    <row r="480" spans="2:23" x14ac:dyDescent="0.25">
      <c r="B480" t="s">
        <v>44</v>
      </c>
      <c r="C480" t="s">
        <v>66</v>
      </c>
      <c r="D480" t="s">
        <v>243</v>
      </c>
      <c r="E480" t="s">
        <v>243</v>
      </c>
      <c r="F480">
        <v>3.4576117402030697E-2</v>
      </c>
      <c r="G480">
        <v>0</v>
      </c>
      <c r="H480" t="s">
        <v>283</v>
      </c>
      <c r="I480" t="s">
        <v>284</v>
      </c>
      <c r="J480" t="s">
        <v>243</v>
      </c>
      <c r="K480" t="s">
        <v>50</v>
      </c>
      <c r="L480" t="s">
        <v>86</v>
      </c>
      <c r="M480" t="s">
        <v>34</v>
      </c>
      <c r="N480" t="s">
        <v>254</v>
      </c>
      <c r="O480" t="s">
        <v>248</v>
      </c>
    </row>
    <row r="481" spans="2:23" x14ac:dyDescent="0.25">
      <c r="B481" t="s">
        <v>66</v>
      </c>
      <c r="C481" t="s">
        <v>44</v>
      </c>
      <c r="D481" t="s">
        <v>243</v>
      </c>
      <c r="E481" t="s">
        <v>243</v>
      </c>
      <c r="F481">
        <v>3.4576117402030697E-2</v>
      </c>
      <c r="G481">
        <v>0</v>
      </c>
      <c r="H481" t="s">
        <v>283</v>
      </c>
      <c r="I481" t="s">
        <v>284</v>
      </c>
      <c r="J481" t="s">
        <v>243</v>
      </c>
      <c r="K481" t="s">
        <v>50</v>
      </c>
      <c r="L481" t="s">
        <v>86</v>
      </c>
      <c r="M481" t="s">
        <v>34</v>
      </c>
      <c r="N481" t="s">
        <v>248</v>
      </c>
      <c r="O481" t="s">
        <v>254</v>
      </c>
    </row>
    <row r="482" spans="2:23" x14ac:dyDescent="0.25">
      <c r="B482" t="s">
        <v>66</v>
      </c>
      <c r="C482" t="s">
        <v>78</v>
      </c>
      <c r="D482" t="s">
        <v>81</v>
      </c>
      <c r="E482" t="s">
        <v>257</v>
      </c>
      <c r="F482">
        <v>3.4528985966292003E-2</v>
      </c>
      <c r="G482">
        <v>0</v>
      </c>
      <c r="H482" t="s">
        <v>258</v>
      </c>
      <c r="I482" t="s">
        <v>259</v>
      </c>
      <c r="J482" t="s">
        <v>85</v>
      </c>
      <c r="K482" t="s">
        <v>50</v>
      </c>
      <c r="L482" t="s">
        <v>86</v>
      </c>
      <c r="M482" t="s">
        <v>31</v>
      </c>
      <c r="N482" t="s">
        <v>98</v>
      </c>
      <c r="O482" t="s">
        <v>277</v>
      </c>
      <c r="P482">
        <v>9.4105666922716803E-34</v>
      </c>
      <c r="Q482">
        <v>-0.19366306248422099</v>
      </c>
      <c r="R482">
        <v>97.155715571557195</v>
      </c>
      <c r="S482">
        <v>98.722891566265105</v>
      </c>
      <c r="T482">
        <v>7.07523080495655E-6</v>
      </c>
      <c r="U482">
        <v>-8.7942570920055002E-2</v>
      </c>
      <c r="V482">
        <v>41.740013540961399</v>
      </c>
      <c r="W482">
        <v>42.0524972657674</v>
      </c>
    </row>
    <row r="483" spans="2:23" x14ac:dyDescent="0.25">
      <c r="B483" t="s">
        <v>24</v>
      </c>
      <c r="C483" t="s">
        <v>66</v>
      </c>
      <c r="D483" t="s">
        <v>91</v>
      </c>
      <c r="E483" t="s">
        <v>257</v>
      </c>
      <c r="F483">
        <v>3.4357203905506797E-2</v>
      </c>
      <c r="G483">
        <v>0</v>
      </c>
      <c r="H483" t="s">
        <v>272</v>
      </c>
      <c r="I483" t="s">
        <v>273</v>
      </c>
      <c r="J483" t="s">
        <v>85</v>
      </c>
      <c r="K483" t="s">
        <v>50</v>
      </c>
      <c r="L483" t="s">
        <v>86</v>
      </c>
      <c r="M483" t="s">
        <v>34</v>
      </c>
      <c r="N483" t="s">
        <v>114</v>
      </c>
      <c r="O483" t="s">
        <v>260</v>
      </c>
      <c r="T483">
        <v>1.6463480679686199E-10</v>
      </c>
      <c r="U483">
        <v>0.103306809798417</v>
      </c>
      <c r="V483">
        <v>42.232223222322197</v>
      </c>
      <c r="W483">
        <v>38.3132530120482</v>
      </c>
    </row>
    <row r="484" spans="2:23" x14ac:dyDescent="0.25">
      <c r="B484" t="s">
        <v>61</v>
      </c>
      <c r="C484" t="s">
        <v>61</v>
      </c>
      <c r="D484" t="s">
        <v>166</v>
      </c>
      <c r="E484" t="s">
        <v>216</v>
      </c>
      <c r="F484">
        <v>3.4282258709890802E-2</v>
      </c>
      <c r="G484">
        <v>0</v>
      </c>
      <c r="H484" t="s">
        <v>217</v>
      </c>
      <c r="I484" t="s">
        <v>218</v>
      </c>
      <c r="J484" t="s">
        <v>85</v>
      </c>
      <c r="K484" t="s">
        <v>50</v>
      </c>
      <c r="L484" t="s">
        <v>219</v>
      </c>
      <c r="M484" t="s">
        <v>31</v>
      </c>
      <c r="N484" t="s">
        <v>206</v>
      </c>
      <c r="O484" t="s">
        <v>220</v>
      </c>
      <c r="T484">
        <v>5.16743296178665E-6</v>
      </c>
      <c r="U484">
        <v>0.22195963428611201</v>
      </c>
      <c r="V484">
        <v>73.508005822416294</v>
      </c>
      <c r="W484">
        <v>68.659127625201904</v>
      </c>
    </row>
    <row r="485" spans="2:23" x14ac:dyDescent="0.25">
      <c r="B485" t="s">
        <v>43</v>
      </c>
      <c r="C485" t="s">
        <v>78</v>
      </c>
      <c r="D485" t="s">
        <v>99</v>
      </c>
      <c r="E485" t="s">
        <v>257</v>
      </c>
      <c r="F485">
        <v>3.4208304967531203E-2</v>
      </c>
      <c r="G485">
        <v>0</v>
      </c>
      <c r="H485" t="s">
        <v>278</v>
      </c>
      <c r="I485" t="s">
        <v>279</v>
      </c>
      <c r="J485" t="s">
        <v>85</v>
      </c>
      <c r="K485" t="s">
        <v>50</v>
      </c>
      <c r="L485" t="s">
        <v>86</v>
      </c>
      <c r="M485" t="s">
        <v>31</v>
      </c>
      <c r="N485" t="s">
        <v>102</v>
      </c>
      <c r="O485" t="s">
        <v>277</v>
      </c>
      <c r="P485">
        <v>2.6290585163833699E-20</v>
      </c>
      <c r="Q485">
        <v>-0.218232845881844</v>
      </c>
      <c r="R485">
        <v>94.001463057790801</v>
      </c>
      <c r="S485">
        <v>96.266719904172504</v>
      </c>
      <c r="T485">
        <v>7.07523080495655E-6</v>
      </c>
      <c r="U485">
        <v>-8.7942570920055002E-2</v>
      </c>
      <c r="V485">
        <v>41.740013540961399</v>
      </c>
      <c r="W485">
        <v>42.0524972657674</v>
      </c>
    </row>
    <row r="486" spans="2:23" x14ac:dyDescent="0.25">
      <c r="B486" t="s">
        <v>24</v>
      </c>
      <c r="C486" t="s">
        <v>23</v>
      </c>
      <c r="D486" t="s">
        <v>184</v>
      </c>
      <c r="E486" t="s">
        <v>185</v>
      </c>
      <c r="F486">
        <v>3.4159127414529103E-2</v>
      </c>
      <c r="G486">
        <v>0</v>
      </c>
      <c r="H486" t="s">
        <v>186</v>
      </c>
      <c r="I486" t="s">
        <v>187</v>
      </c>
      <c r="J486" t="s">
        <v>188</v>
      </c>
      <c r="K486" t="s">
        <v>29</v>
      </c>
      <c r="L486" t="s">
        <v>189</v>
      </c>
      <c r="M486" t="s">
        <v>31</v>
      </c>
      <c r="N486" t="s">
        <v>285</v>
      </c>
      <c r="O486" t="s">
        <v>191</v>
      </c>
    </row>
    <row r="487" spans="2:23" x14ac:dyDescent="0.25">
      <c r="B487" t="s">
        <v>64</v>
      </c>
      <c r="C487" t="s">
        <v>44</v>
      </c>
      <c r="D487" t="s">
        <v>25</v>
      </c>
      <c r="E487" t="s">
        <v>36</v>
      </c>
      <c r="F487">
        <v>3.41171247981783E-2</v>
      </c>
      <c r="G487">
        <v>0.03</v>
      </c>
      <c r="H487" t="s">
        <v>37</v>
      </c>
      <c r="I487" t="s">
        <v>38</v>
      </c>
      <c r="J487" t="s">
        <v>25</v>
      </c>
      <c r="K487" t="s">
        <v>29</v>
      </c>
      <c r="L487" t="s">
        <v>39</v>
      </c>
      <c r="M487" t="s">
        <v>34</v>
      </c>
      <c r="N487" t="s">
        <v>65</v>
      </c>
      <c r="O487" t="s">
        <v>227</v>
      </c>
      <c r="T487">
        <v>6.9086188195553401E-24</v>
      </c>
      <c r="U487">
        <v>0.36660631305666602</v>
      </c>
      <c r="V487">
        <v>58.391123439667098</v>
      </c>
      <c r="W487">
        <v>33.033524121013897</v>
      </c>
    </row>
    <row r="488" spans="2:23" x14ac:dyDescent="0.25">
      <c r="B488" t="s">
        <v>64</v>
      </c>
      <c r="C488" t="s">
        <v>66</v>
      </c>
      <c r="D488" t="s">
        <v>91</v>
      </c>
      <c r="E488" t="s">
        <v>257</v>
      </c>
      <c r="F488">
        <v>3.4055881302318902E-2</v>
      </c>
      <c r="G488">
        <v>0</v>
      </c>
      <c r="H488" t="s">
        <v>272</v>
      </c>
      <c r="I488" t="s">
        <v>273</v>
      </c>
      <c r="J488" t="s">
        <v>85</v>
      </c>
      <c r="K488" t="s">
        <v>50</v>
      </c>
      <c r="L488" t="s">
        <v>86</v>
      </c>
      <c r="M488" t="s">
        <v>34</v>
      </c>
      <c r="N488" t="s">
        <v>111</v>
      </c>
      <c r="O488" t="s">
        <v>260</v>
      </c>
      <c r="P488">
        <v>2.3464974427333099E-16</v>
      </c>
      <c r="Q488">
        <v>-0.182684553068172</v>
      </c>
      <c r="R488">
        <v>97.073518915060703</v>
      </c>
      <c r="S488">
        <v>96.459373581479795</v>
      </c>
      <c r="T488">
        <v>1.6463480679686199E-10</v>
      </c>
      <c r="U488">
        <v>0.103306809798417</v>
      </c>
      <c r="V488">
        <v>42.232223222322197</v>
      </c>
      <c r="W488">
        <v>38.3132530120482</v>
      </c>
    </row>
    <row r="489" spans="2:23" x14ac:dyDescent="0.25">
      <c r="B489" t="s">
        <v>44</v>
      </c>
      <c r="C489" t="s">
        <v>44</v>
      </c>
      <c r="D489" t="s">
        <v>243</v>
      </c>
      <c r="E489" t="s">
        <v>243</v>
      </c>
      <c r="F489">
        <v>3.3946639428217198E-2</v>
      </c>
      <c r="G489">
        <v>0</v>
      </c>
      <c r="H489" t="s">
        <v>283</v>
      </c>
      <c r="I489" t="s">
        <v>284</v>
      </c>
      <c r="J489" t="s">
        <v>243</v>
      </c>
      <c r="K489" t="s">
        <v>50</v>
      </c>
      <c r="L489" t="s">
        <v>86</v>
      </c>
      <c r="M489" t="s">
        <v>34</v>
      </c>
      <c r="N489" t="s">
        <v>254</v>
      </c>
      <c r="O489" t="s">
        <v>254</v>
      </c>
    </row>
    <row r="490" spans="2:23" x14ac:dyDescent="0.25">
      <c r="B490" t="s">
        <v>61</v>
      </c>
      <c r="C490" t="s">
        <v>61</v>
      </c>
      <c r="D490" t="s">
        <v>25</v>
      </c>
      <c r="E490" t="s">
        <v>36</v>
      </c>
      <c r="F490">
        <v>3.3938159543777602E-2</v>
      </c>
      <c r="G490">
        <v>0.03</v>
      </c>
      <c r="H490" t="s">
        <v>37</v>
      </c>
      <c r="I490" t="s">
        <v>38</v>
      </c>
      <c r="J490" t="s">
        <v>25</v>
      </c>
      <c r="K490" t="s">
        <v>29</v>
      </c>
      <c r="L490" t="s">
        <v>39</v>
      </c>
      <c r="M490" t="s">
        <v>34</v>
      </c>
      <c r="N490" t="s">
        <v>62</v>
      </c>
      <c r="O490" t="s">
        <v>236</v>
      </c>
      <c r="T490">
        <v>1.74494452023638E-2</v>
      </c>
      <c r="U490">
        <v>0.1119637978876</v>
      </c>
      <c r="V490">
        <v>46.5065502183406</v>
      </c>
      <c r="W490">
        <v>40.145395799676898</v>
      </c>
    </row>
    <row r="491" spans="2:23" x14ac:dyDescent="0.25">
      <c r="B491" t="s">
        <v>24</v>
      </c>
      <c r="C491" t="s">
        <v>43</v>
      </c>
      <c r="D491" t="s">
        <v>166</v>
      </c>
      <c r="E491" t="s">
        <v>223</v>
      </c>
      <c r="F491">
        <v>3.3922884309904498E-2</v>
      </c>
      <c r="G491">
        <v>0</v>
      </c>
      <c r="H491" t="s">
        <v>224</v>
      </c>
      <c r="I491" t="s">
        <v>225</v>
      </c>
      <c r="J491" t="s">
        <v>85</v>
      </c>
      <c r="K491" t="s">
        <v>50</v>
      </c>
      <c r="L491" t="s">
        <v>219</v>
      </c>
      <c r="M491" t="s">
        <v>34</v>
      </c>
      <c r="N491" t="s">
        <v>171</v>
      </c>
      <c r="O491" t="s">
        <v>286</v>
      </c>
      <c r="P491">
        <v>1.5996655569206E-2</v>
      </c>
      <c r="Q491">
        <v>0.16588283722004901</v>
      </c>
      <c r="R491">
        <v>95.588235294117695</v>
      </c>
      <c r="S491">
        <v>91.576086956521706</v>
      </c>
      <c r="T491">
        <v>2.57504600694527E-2</v>
      </c>
      <c r="U491">
        <v>5.11805884543187E-2</v>
      </c>
      <c r="V491">
        <v>47.073884418434503</v>
      </c>
      <c r="W491">
        <v>44.3801157915752</v>
      </c>
    </row>
    <row r="492" spans="2:23" x14ac:dyDescent="0.25">
      <c r="B492" t="s">
        <v>43</v>
      </c>
      <c r="C492" t="s">
        <v>44</v>
      </c>
      <c r="D492" t="s">
        <v>68</v>
      </c>
      <c r="E492" t="s">
        <v>46</v>
      </c>
      <c r="F492">
        <v>3.3833963711265E-2</v>
      </c>
      <c r="G492">
        <v>0</v>
      </c>
      <c r="H492" t="s">
        <v>69</v>
      </c>
      <c r="I492" t="s">
        <v>70</v>
      </c>
      <c r="J492" t="s">
        <v>49</v>
      </c>
      <c r="K492" t="s">
        <v>50</v>
      </c>
      <c r="L492" t="s">
        <v>51</v>
      </c>
      <c r="M492" t="s">
        <v>34</v>
      </c>
      <c r="N492" t="s">
        <v>287</v>
      </c>
      <c r="O492" t="s">
        <v>53</v>
      </c>
    </row>
    <row r="493" spans="2:23" x14ac:dyDescent="0.25">
      <c r="B493" t="s">
        <v>43</v>
      </c>
      <c r="C493" t="s">
        <v>66</v>
      </c>
      <c r="D493" t="s">
        <v>91</v>
      </c>
      <c r="E493" t="s">
        <v>257</v>
      </c>
      <c r="F493">
        <v>3.3801392972035799E-2</v>
      </c>
      <c r="G493">
        <v>0</v>
      </c>
      <c r="H493" t="s">
        <v>272</v>
      </c>
      <c r="I493" t="s">
        <v>273</v>
      </c>
      <c r="J493" t="s">
        <v>85</v>
      </c>
      <c r="K493" t="s">
        <v>50</v>
      </c>
      <c r="L493" t="s">
        <v>86</v>
      </c>
      <c r="M493" t="s">
        <v>31</v>
      </c>
      <c r="N493" t="s">
        <v>94</v>
      </c>
      <c r="O493" t="s">
        <v>260</v>
      </c>
      <c r="P493">
        <v>6.9055584614594597E-34</v>
      </c>
      <c r="Q493">
        <v>-0.18410608619859001</v>
      </c>
      <c r="R493">
        <v>97.732260424286693</v>
      </c>
      <c r="S493">
        <v>97.744060690756598</v>
      </c>
      <c r="T493">
        <v>1.6463480679686199E-10</v>
      </c>
      <c r="U493">
        <v>0.103306809798417</v>
      </c>
      <c r="V493">
        <v>42.232223222322197</v>
      </c>
      <c r="W493">
        <v>38.3132530120482</v>
      </c>
    </row>
    <row r="494" spans="2:23" x14ac:dyDescent="0.25">
      <c r="B494" t="s">
        <v>24</v>
      </c>
      <c r="C494" t="s">
        <v>24</v>
      </c>
      <c r="D494" t="s">
        <v>288</v>
      </c>
      <c r="E494" t="s">
        <v>289</v>
      </c>
      <c r="F494">
        <v>3.3624762723923E-2</v>
      </c>
      <c r="G494">
        <v>0</v>
      </c>
      <c r="H494" t="s">
        <v>290</v>
      </c>
      <c r="I494" t="s">
        <v>291</v>
      </c>
      <c r="J494" t="s">
        <v>292</v>
      </c>
      <c r="K494" t="s">
        <v>50</v>
      </c>
      <c r="L494" t="s">
        <v>293</v>
      </c>
      <c r="M494" t="s">
        <v>31</v>
      </c>
      <c r="N494" t="s">
        <v>294</v>
      </c>
      <c r="O494" t="s">
        <v>295</v>
      </c>
      <c r="T494">
        <v>1.51400302121919E-4</v>
      </c>
      <c r="U494">
        <v>-0.273770772573321</v>
      </c>
      <c r="V494">
        <v>59.926470588235297</v>
      </c>
      <c r="W494">
        <v>69.021739130434796</v>
      </c>
    </row>
    <row r="495" spans="2:23" x14ac:dyDescent="0.25">
      <c r="B495" t="s">
        <v>44</v>
      </c>
      <c r="C495" t="s">
        <v>78</v>
      </c>
      <c r="D495" t="s">
        <v>81</v>
      </c>
      <c r="E495" t="s">
        <v>257</v>
      </c>
      <c r="F495">
        <v>3.3622178152019899E-2</v>
      </c>
      <c r="G495">
        <v>0</v>
      </c>
      <c r="H495" t="s">
        <v>258</v>
      </c>
      <c r="I495" t="s">
        <v>259</v>
      </c>
      <c r="J495" t="s">
        <v>85</v>
      </c>
      <c r="K495" t="s">
        <v>50</v>
      </c>
      <c r="L495" t="s">
        <v>86</v>
      </c>
      <c r="M495" t="s">
        <v>31</v>
      </c>
      <c r="N495" t="s">
        <v>104</v>
      </c>
      <c r="O495" t="s">
        <v>277</v>
      </c>
      <c r="P495">
        <v>4.6377790963960402E-67</v>
      </c>
      <c r="Q495">
        <v>-0.57534284835058003</v>
      </c>
      <c r="R495">
        <v>96.532593619972303</v>
      </c>
      <c r="S495">
        <v>98.201144726083399</v>
      </c>
      <c r="T495">
        <v>7.07523080495655E-6</v>
      </c>
      <c r="U495">
        <v>-8.7942570920055002E-2</v>
      </c>
      <c r="V495">
        <v>41.740013540961399</v>
      </c>
      <c r="W495">
        <v>42.0524972657674</v>
      </c>
    </row>
    <row r="496" spans="2:23" x14ac:dyDescent="0.25">
      <c r="B496" t="s">
        <v>43</v>
      </c>
      <c r="C496" t="s">
        <v>66</v>
      </c>
      <c r="D496" t="s">
        <v>91</v>
      </c>
      <c r="E496" t="s">
        <v>82</v>
      </c>
      <c r="F496">
        <v>3.36069022510199E-2</v>
      </c>
      <c r="G496">
        <v>0</v>
      </c>
      <c r="H496" t="s">
        <v>92</v>
      </c>
      <c r="I496" t="s">
        <v>93</v>
      </c>
      <c r="J496" t="s">
        <v>85</v>
      </c>
      <c r="K496" t="s">
        <v>50</v>
      </c>
      <c r="L496" t="s">
        <v>86</v>
      </c>
      <c r="M496" t="s">
        <v>34</v>
      </c>
      <c r="N496" t="s">
        <v>94</v>
      </c>
      <c r="O496" t="s">
        <v>281</v>
      </c>
      <c r="P496">
        <v>6.9055584614594597E-34</v>
      </c>
      <c r="Q496">
        <v>-0.18410608619859001</v>
      </c>
      <c r="R496">
        <v>97.732260424286693</v>
      </c>
      <c r="S496">
        <v>97.744060690756598</v>
      </c>
      <c r="T496">
        <v>6.4894089592018204E-5</v>
      </c>
      <c r="U496">
        <v>6.66441460935219E-2</v>
      </c>
      <c r="V496">
        <v>34.851485148514797</v>
      </c>
      <c r="W496">
        <v>32.590361445783103</v>
      </c>
    </row>
    <row r="497" spans="2:23" x14ac:dyDescent="0.25">
      <c r="B497" t="s">
        <v>74</v>
      </c>
      <c r="C497" t="s">
        <v>44</v>
      </c>
      <c r="D497" t="s">
        <v>45</v>
      </c>
      <c r="E497" t="s">
        <v>46</v>
      </c>
      <c r="F497">
        <v>3.3562500395329799E-2</v>
      </c>
      <c r="G497">
        <v>0</v>
      </c>
      <c r="H497" t="s">
        <v>47</v>
      </c>
      <c r="I497" t="s">
        <v>48</v>
      </c>
      <c r="J497" t="s">
        <v>49</v>
      </c>
      <c r="K497" t="s">
        <v>50</v>
      </c>
      <c r="L497" t="s">
        <v>51</v>
      </c>
      <c r="M497" t="s">
        <v>31</v>
      </c>
      <c r="N497" t="s">
        <v>163</v>
      </c>
      <c r="O497" t="s">
        <v>53</v>
      </c>
    </row>
    <row r="498" spans="2:23" x14ac:dyDescent="0.25">
      <c r="B498" t="s">
        <v>61</v>
      </c>
      <c r="C498" t="s">
        <v>66</v>
      </c>
      <c r="D498" t="s">
        <v>91</v>
      </c>
      <c r="E498" t="s">
        <v>257</v>
      </c>
      <c r="F498">
        <v>3.33046811735703E-2</v>
      </c>
      <c r="G498">
        <v>0</v>
      </c>
      <c r="H498" t="s">
        <v>272</v>
      </c>
      <c r="I498" t="s">
        <v>273</v>
      </c>
      <c r="J498" t="s">
        <v>85</v>
      </c>
      <c r="K498" t="s">
        <v>50</v>
      </c>
      <c r="L498" t="s">
        <v>86</v>
      </c>
      <c r="M498" t="s">
        <v>34</v>
      </c>
      <c r="N498" t="s">
        <v>115</v>
      </c>
      <c r="O498" t="s">
        <v>260</v>
      </c>
      <c r="P498">
        <v>1.8815971273425201E-12</v>
      </c>
      <c r="Q498">
        <v>-0.176056055931572</v>
      </c>
      <c r="R498">
        <v>98.835516739446902</v>
      </c>
      <c r="S498">
        <v>97.415185783521807</v>
      </c>
      <c r="T498">
        <v>1.6463480679686199E-10</v>
      </c>
      <c r="U498">
        <v>0.103306809798417</v>
      </c>
      <c r="V498">
        <v>42.232223222322197</v>
      </c>
      <c r="W498">
        <v>38.3132530120482</v>
      </c>
    </row>
    <row r="499" spans="2:23" x14ac:dyDescent="0.25">
      <c r="B499" t="s">
        <v>24</v>
      </c>
      <c r="C499" t="s">
        <v>66</v>
      </c>
      <c r="D499" t="s">
        <v>81</v>
      </c>
      <c r="E499" t="s">
        <v>82</v>
      </c>
      <c r="F499">
        <v>3.3288586125867402E-2</v>
      </c>
      <c r="G499">
        <v>0</v>
      </c>
      <c r="H499" t="s">
        <v>83</v>
      </c>
      <c r="I499" t="s">
        <v>84</v>
      </c>
      <c r="J499" t="s">
        <v>85</v>
      </c>
      <c r="K499" t="s">
        <v>50</v>
      </c>
      <c r="L499" t="s">
        <v>86</v>
      </c>
      <c r="M499" t="s">
        <v>34</v>
      </c>
      <c r="N499" t="s">
        <v>97</v>
      </c>
      <c r="O499" t="s">
        <v>281</v>
      </c>
      <c r="T499">
        <v>6.4894089592018204E-5</v>
      </c>
      <c r="U499">
        <v>6.66441460935219E-2</v>
      </c>
      <c r="V499">
        <v>34.851485148514797</v>
      </c>
      <c r="W499">
        <v>32.590361445783103</v>
      </c>
    </row>
    <row r="500" spans="2:23" x14ac:dyDescent="0.25">
      <c r="B500" t="s">
        <v>74</v>
      </c>
      <c r="C500" t="s">
        <v>23</v>
      </c>
      <c r="D500" t="s">
        <v>184</v>
      </c>
      <c r="E500" t="s">
        <v>185</v>
      </c>
      <c r="F500">
        <v>3.3237171041043699E-2</v>
      </c>
      <c r="G500">
        <v>0</v>
      </c>
      <c r="H500" t="s">
        <v>186</v>
      </c>
      <c r="I500" t="s">
        <v>187</v>
      </c>
      <c r="J500" t="s">
        <v>188</v>
      </c>
      <c r="K500" t="s">
        <v>29</v>
      </c>
      <c r="L500" t="s">
        <v>189</v>
      </c>
      <c r="M500" t="s">
        <v>34</v>
      </c>
      <c r="N500" t="s">
        <v>296</v>
      </c>
      <c r="O500" t="s">
        <v>191</v>
      </c>
    </row>
    <row r="501" spans="2:23" x14ac:dyDescent="0.25">
      <c r="B501" t="s">
        <v>64</v>
      </c>
      <c r="C501" t="s">
        <v>78</v>
      </c>
      <c r="D501" t="s">
        <v>81</v>
      </c>
      <c r="E501" t="s">
        <v>257</v>
      </c>
      <c r="F501">
        <v>3.3162652383032003E-2</v>
      </c>
      <c r="G501">
        <v>0</v>
      </c>
      <c r="H501" t="s">
        <v>258</v>
      </c>
      <c r="I501" t="s">
        <v>259</v>
      </c>
      <c r="J501" t="s">
        <v>85</v>
      </c>
      <c r="K501" t="s">
        <v>50</v>
      </c>
      <c r="L501" t="s">
        <v>86</v>
      </c>
      <c r="M501" t="s">
        <v>31</v>
      </c>
      <c r="N501" t="s">
        <v>105</v>
      </c>
      <c r="O501" t="s">
        <v>277</v>
      </c>
      <c r="P501">
        <v>4.1658966043680201E-7</v>
      </c>
      <c r="Q501">
        <v>-0.13909652843967599</v>
      </c>
      <c r="R501">
        <v>97.144896502498199</v>
      </c>
      <c r="S501">
        <v>98.093508851566</v>
      </c>
      <c r="T501">
        <v>7.07523080495655E-6</v>
      </c>
      <c r="U501">
        <v>-8.7942570920055002E-2</v>
      </c>
      <c r="V501">
        <v>41.740013540961399</v>
      </c>
      <c r="W501">
        <v>42.0524972657674</v>
      </c>
    </row>
    <row r="502" spans="2:23" x14ac:dyDescent="0.25">
      <c r="B502" t="s">
        <v>35</v>
      </c>
      <c r="C502" t="s">
        <v>24</v>
      </c>
      <c r="D502" t="s">
        <v>184</v>
      </c>
      <c r="E502" t="s">
        <v>185</v>
      </c>
      <c r="F502">
        <v>3.3076941147933199E-2</v>
      </c>
      <c r="G502">
        <v>0</v>
      </c>
      <c r="H502" t="s">
        <v>186</v>
      </c>
      <c r="I502" t="s">
        <v>187</v>
      </c>
      <c r="J502" t="s">
        <v>188</v>
      </c>
      <c r="K502" t="s">
        <v>29</v>
      </c>
      <c r="L502" t="s">
        <v>189</v>
      </c>
      <c r="M502" t="s">
        <v>34</v>
      </c>
      <c r="N502" t="s">
        <v>275</v>
      </c>
      <c r="O502" t="s">
        <v>214</v>
      </c>
      <c r="P502">
        <v>4.2005132779044997E-5</v>
      </c>
      <c r="Q502">
        <v>9.3533572174687094E-2</v>
      </c>
      <c r="R502">
        <v>81.314647981314593</v>
      </c>
      <c r="S502">
        <v>77.205882352941202</v>
      </c>
    </row>
    <row r="503" spans="2:23" x14ac:dyDescent="0.25">
      <c r="B503" t="s">
        <v>35</v>
      </c>
      <c r="C503" t="s">
        <v>43</v>
      </c>
      <c r="D503" t="s">
        <v>166</v>
      </c>
      <c r="E503" t="s">
        <v>223</v>
      </c>
      <c r="F503">
        <v>3.2997280428928299E-2</v>
      </c>
      <c r="G503">
        <v>0</v>
      </c>
      <c r="H503" t="s">
        <v>224</v>
      </c>
      <c r="I503" t="s">
        <v>225</v>
      </c>
      <c r="J503" t="s">
        <v>85</v>
      </c>
      <c r="K503" t="s">
        <v>50</v>
      </c>
      <c r="L503" t="s">
        <v>219</v>
      </c>
      <c r="M503" t="s">
        <v>34</v>
      </c>
      <c r="N503" t="s">
        <v>169</v>
      </c>
      <c r="O503" t="s">
        <v>286</v>
      </c>
      <c r="T503">
        <v>2.57504600694527E-2</v>
      </c>
      <c r="U503">
        <v>5.11805884543187E-2</v>
      </c>
      <c r="V503">
        <v>47.073884418434503</v>
      </c>
      <c r="W503">
        <v>44.3801157915752</v>
      </c>
    </row>
    <row r="504" spans="2:23" x14ac:dyDescent="0.25">
      <c r="B504" t="s">
        <v>24</v>
      </c>
      <c r="C504" t="s">
        <v>23</v>
      </c>
      <c r="D504" t="s">
        <v>184</v>
      </c>
      <c r="E504" t="s">
        <v>185</v>
      </c>
      <c r="F504">
        <v>3.2927840623905302E-2</v>
      </c>
      <c r="G504">
        <v>0</v>
      </c>
      <c r="H504" t="s">
        <v>186</v>
      </c>
      <c r="I504" t="s">
        <v>187</v>
      </c>
      <c r="J504" t="s">
        <v>188</v>
      </c>
      <c r="K504" t="s">
        <v>29</v>
      </c>
      <c r="L504" t="s">
        <v>189</v>
      </c>
      <c r="M504" t="s">
        <v>34</v>
      </c>
      <c r="N504" t="s">
        <v>285</v>
      </c>
      <c r="O504" t="s">
        <v>191</v>
      </c>
    </row>
    <row r="505" spans="2:23" x14ac:dyDescent="0.25">
      <c r="B505" t="s">
        <v>66</v>
      </c>
      <c r="C505" t="s">
        <v>78</v>
      </c>
      <c r="D505" t="s">
        <v>91</v>
      </c>
      <c r="E505" t="s">
        <v>257</v>
      </c>
      <c r="F505">
        <v>3.2860155379442098E-2</v>
      </c>
      <c r="G505">
        <v>0</v>
      </c>
      <c r="H505" t="s">
        <v>272</v>
      </c>
      <c r="I505" t="s">
        <v>273</v>
      </c>
      <c r="J505" t="s">
        <v>85</v>
      </c>
      <c r="K505" t="s">
        <v>50</v>
      </c>
      <c r="L505" t="s">
        <v>86</v>
      </c>
      <c r="M505" t="s">
        <v>31</v>
      </c>
      <c r="N505" t="s">
        <v>107</v>
      </c>
      <c r="O505" t="s">
        <v>277</v>
      </c>
      <c r="P505">
        <v>3.8282538330844898E-41</v>
      </c>
      <c r="Q505">
        <v>-0.149500598266991</v>
      </c>
      <c r="R505">
        <v>98.091809180918105</v>
      </c>
      <c r="S505">
        <v>98.096385542168704</v>
      </c>
      <c r="T505">
        <v>7.07523080495655E-6</v>
      </c>
      <c r="U505">
        <v>-8.7942570920055002E-2</v>
      </c>
      <c r="V505">
        <v>41.740013540961399</v>
      </c>
      <c r="W505">
        <v>42.0524972657674</v>
      </c>
    </row>
    <row r="506" spans="2:23" x14ac:dyDescent="0.25">
      <c r="B506" t="s">
        <v>24</v>
      </c>
      <c r="C506" t="s">
        <v>66</v>
      </c>
      <c r="D506" t="s">
        <v>99</v>
      </c>
      <c r="E506" t="s">
        <v>257</v>
      </c>
      <c r="F506">
        <v>3.2831558587953003E-2</v>
      </c>
      <c r="G506">
        <v>0</v>
      </c>
      <c r="H506" t="s">
        <v>278</v>
      </c>
      <c r="I506" t="s">
        <v>279</v>
      </c>
      <c r="J506" t="s">
        <v>85</v>
      </c>
      <c r="K506" t="s">
        <v>50</v>
      </c>
      <c r="L506" t="s">
        <v>86</v>
      </c>
      <c r="M506" t="s">
        <v>34</v>
      </c>
      <c r="N506" t="s">
        <v>130</v>
      </c>
      <c r="O506" t="s">
        <v>260</v>
      </c>
      <c r="T506">
        <v>1.6463480679686199E-10</v>
      </c>
      <c r="U506">
        <v>0.103306809798417</v>
      </c>
      <c r="V506">
        <v>42.232223222322197</v>
      </c>
      <c r="W506">
        <v>38.3132530120482</v>
      </c>
    </row>
    <row r="507" spans="2:23" x14ac:dyDescent="0.25">
      <c r="B507" t="s">
        <v>24</v>
      </c>
      <c r="C507" t="s">
        <v>66</v>
      </c>
      <c r="D507" t="s">
        <v>81</v>
      </c>
      <c r="E507" t="s">
        <v>257</v>
      </c>
      <c r="F507">
        <v>3.2720519404281098E-2</v>
      </c>
      <c r="G507">
        <v>0</v>
      </c>
      <c r="H507" t="s">
        <v>258</v>
      </c>
      <c r="I507" t="s">
        <v>259</v>
      </c>
      <c r="J507" t="s">
        <v>85</v>
      </c>
      <c r="K507" t="s">
        <v>50</v>
      </c>
      <c r="L507" t="s">
        <v>86</v>
      </c>
      <c r="M507" t="s">
        <v>31</v>
      </c>
      <c r="N507" t="s">
        <v>97</v>
      </c>
      <c r="O507" t="s">
        <v>260</v>
      </c>
      <c r="T507">
        <v>1.6463480679686199E-10</v>
      </c>
      <c r="U507">
        <v>0.103306809798417</v>
      </c>
      <c r="V507">
        <v>42.232223222322197</v>
      </c>
      <c r="W507">
        <v>38.3132530120482</v>
      </c>
    </row>
    <row r="508" spans="2:23" x14ac:dyDescent="0.25">
      <c r="B508" t="s">
        <v>43</v>
      </c>
      <c r="C508" t="s">
        <v>44</v>
      </c>
      <c r="D508" t="s">
        <v>68</v>
      </c>
      <c r="E508" t="s">
        <v>46</v>
      </c>
      <c r="F508">
        <v>3.26664819654807E-2</v>
      </c>
      <c r="G508">
        <v>0</v>
      </c>
      <c r="H508" t="s">
        <v>69</v>
      </c>
      <c r="I508" t="s">
        <v>70</v>
      </c>
      <c r="J508" t="s">
        <v>49</v>
      </c>
      <c r="K508" t="s">
        <v>50</v>
      </c>
      <c r="L508" t="s">
        <v>51</v>
      </c>
      <c r="M508" t="s">
        <v>31</v>
      </c>
      <c r="N508" t="s">
        <v>287</v>
      </c>
      <c r="O508" t="s">
        <v>53</v>
      </c>
    </row>
    <row r="509" spans="2:23" x14ac:dyDescent="0.25">
      <c r="B509" t="s">
        <v>23</v>
      </c>
      <c r="C509" t="s">
        <v>43</v>
      </c>
      <c r="D509" t="s">
        <v>25</v>
      </c>
      <c r="E509" t="s">
        <v>36</v>
      </c>
      <c r="F509">
        <v>3.25737746884672E-2</v>
      </c>
      <c r="G509">
        <v>0</v>
      </c>
      <c r="H509" t="s">
        <v>37</v>
      </c>
      <c r="I509" t="s">
        <v>38</v>
      </c>
      <c r="J509" t="s">
        <v>25</v>
      </c>
      <c r="K509" t="s">
        <v>29</v>
      </c>
      <c r="L509" t="s">
        <v>39</v>
      </c>
      <c r="M509" t="s">
        <v>31</v>
      </c>
      <c r="N509" t="s">
        <v>32</v>
      </c>
      <c r="O509" t="s">
        <v>271</v>
      </c>
      <c r="T509">
        <v>5.64941826154955E-3</v>
      </c>
      <c r="U509">
        <v>7.7988845959893194E-2</v>
      </c>
      <c r="V509">
        <v>36.905632772494499</v>
      </c>
      <c r="W509">
        <v>33.0904372130166</v>
      </c>
    </row>
    <row r="510" spans="2:23" x14ac:dyDescent="0.25">
      <c r="B510" t="s">
        <v>54</v>
      </c>
      <c r="C510" t="s">
        <v>66</v>
      </c>
      <c r="D510" t="s">
        <v>91</v>
      </c>
      <c r="E510" t="s">
        <v>257</v>
      </c>
      <c r="F510">
        <v>3.25662182280946E-2</v>
      </c>
      <c r="G510">
        <v>0</v>
      </c>
      <c r="H510" t="s">
        <v>272</v>
      </c>
      <c r="I510" t="s">
        <v>273</v>
      </c>
      <c r="J510" t="s">
        <v>85</v>
      </c>
      <c r="K510" t="s">
        <v>50</v>
      </c>
      <c r="L510" t="s">
        <v>86</v>
      </c>
      <c r="M510" t="s">
        <v>34</v>
      </c>
      <c r="N510" t="s">
        <v>124</v>
      </c>
      <c r="O510" t="s">
        <v>260</v>
      </c>
      <c r="P510">
        <v>5.9633535337455404E-17</v>
      </c>
      <c r="Q510">
        <v>-9.1197973566874396E-2</v>
      </c>
      <c r="R510">
        <v>99.269565217391303</v>
      </c>
      <c r="S510">
        <v>98.265802269043803</v>
      </c>
      <c r="T510">
        <v>1.6463480679686199E-10</v>
      </c>
      <c r="U510">
        <v>0.103306809798417</v>
      </c>
      <c r="V510">
        <v>42.232223222322197</v>
      </c>
      <c r="W510">
        <v>38.3132530120482</v>
      </c>
    </row>
    <row r="511" spans="2:23" x14ac:dyDescent="0.25">
      <c r="B511" t="s">
        <v>78</v>
      </c>
      <c r="C511" t="s">
        <v>66</v>
      </c>
      <c r="D511" t="s">
        <v>81</v>
      </c>
      <c r="E511" t="s">
        <v>257</v>
      </c>
      <c r="F511">
        <v>3.2548492366122901E-2</v>
      </c>
      <c r="G511">
        <v>0</v>
      </c>
      <c r="H511" t="s">
        <v>258</v>
      </c>
      <c r="I511" t="s">
        <v>259</v>
      </c>
      <c r="J511" t="s">
        <v>85</v>
      </c>
      <c r="K511" t="s">
        <v>50</v>
      </c>
      <c r="L511" t="s">
        <v>86</v>
      </c>
      <c r="M511" t="s">
        <v>34</v>
      </c>
      <c r="N511" t="s">
        <v>120</v>
      </c>
      <c r="O511" t="s">
        <v>260</v>
      </c>
      <c r="P511">
        <v>4.1854709773805696E-37</v>
      </c>
      <c r="Q511">
        <v>-0.15070146499204301</v>
      </c>
      <c r="R511">
        <v>98.8151658767773</v>
      </c>
      <c r="S511">
        <v>98.086037185563299</v>
      </c>
      <c r="T511">
        <v>1.6463480679686199E-10</v>
      </c>
      <c r="U511">
        <v>0.103306809798417</v>
      </c>
      <c r="V511">
        <v>42.232223222322197</v>
      </c>
      <c r="W511">
        <v>38.3132530120482</v>
      </c>
    </row>
    <row r="512" spans="2:23" x14ac:dyDescent="0.25">
      <c r="B512" t="s">
        <v>64</v>
      </c>
      <c r="C512" t="s">
        <v>66</v>
      </c>
      <c r="D512" t="s">
        <v>99</v>
      </c>
      <c r="E512" t="s">
        <v>257</v>
      </c>
      <c r="F512">
        <v>3.25006497723229E-2</v>
      </c>
      <c r="G512">
        <v>0</v>
      </c>
      <c r="H512" t="s">
        <v>278</v>
      </c>
      <c r="I512" t="s">
        <v>279</v>
      </c>
      <c r="J512" t="s">
        <v>85</v>
      </c>
      <c r="K512" t="s">
        <v>50</v>
      </c>
      <c r="L512" t="s">
        <v>86</v>
      </c>
      <c r="M512" t="s">
        <v>34</v>
      </c>
      <c r="N512" t="s">
        <v>123</v>
      </c>
      <c r="O512" t="s">
        <v>260</v>
      </c>
      <c r="P512">
        <v>7.5150143933247399E-8</v>
      </c>
      <c r="Q512">
        <v>-0.103847751060927</v>
      </c>
      <c r="R512">
        <v>95.289079229122095</v>
      </c>
      <c r="S512">
        <v>93.871992737176598</v>
      </c>
      <c r="T512">
        <v>1.6463480679686199E-10</v>
      </c>
      <c r="U512">
        <v>0.103306809798417</v>
      </c>
      <c r="V512">
        <v>42.232223222322197</v>
      </c>
      <c r="W512">
        <v>38.3132530120482</v>
      </c>
    </row>
    <row r="513" spans="2:23" x14ac:dyDescent="0.25">
      <c r="B513" t="s">
        <v>23</v>
      </c>
      <c r="C513" t="s">
        <v>24</v>
      </c>
      <c r="D513" t="s">
        <v>243</v>
      </c>
      <c r="E513" t="s">
        <v>244</v>
      </c>
      <c r="F513">
        <v>3.2484784504645599E-2</v>
      </c>
      <c r="G513">
        <v>0</v>
      </c>
      <c r="H513" t="s">
        <v>245</v>
      </c>
      <c r="I513" t="s">
        <v>246</v>
      </c>
      <c r="J513" t="s">
        <v>243</v>
      </c>
      <c r="K513" t="s">
        <v>50</v>
      </c>
      <c r="L513" t="s">
        <v>247</v>
      </c>
      <c r="M513" t="s">
        <v>34</v>
      </c>
      <c r="N513" t="s">
        <v>297</v>
      </c>
      <c r="O513" t="s">
        <v>249</v>
      </c>
    </row>
    <row r="514" spans="2:23" x14ac:dyDescent="0.25">
      <c r="B514" t="s">
        <v>61</v>
      </c>
      <c r="C514" t="s">
        <v>78</v>
      </c>
      <c r="D514" t="s">
        <v>81</v>
      </c>
      <c r="E514" t="s">
        <v>257</v>
      </c>
      <c r="F514">
        <v>3.2367355416379001E-2</v>
      </c>
      <c r="G514">
        <v>0</v>
      </c>
      <c r="H514" t="s">
        <v>258</v>
      </c>
      <c r="I514" t="s">
        <v>259</v>
      </c>
      <c r="J514" t="s">
        <v>85</v>
      </c>
      <c r="K514" t="s">
        <v>50</v>
      </c>
      <c r="L514" t="s">
        <v>86</v>
      </c>
      <c r="M514" t="s">
        <v>31</v>
      </c>
      <c r="N514" t="s">
        <v>108</v>
      </c>
      <c r="O514" t="s">
        <v>277</v>
      </c>
      <c r="P514">
        <v>1.85701088065824E-4</v>
      </c>
      <c r="Q514">
        <v>-0.20825476389279399</v>
      </c>
      <c r="R514">
        <v>95.487627365356602</v>
      </c>
      <c r="S514">
        <v>98.384491114701106</v>
      </c>
      <c r="T514">
        <v>7.07523080495655E-6</v>
      </c>
      <c r="U514">
        <v>-8.7942570920055002E-2</v>
      </c>
      <c r="V514">
        <v>41.740013540961399</v>
      </c>
      <c r="W514">
        <v>42.0524972657674</v>
      </c>
    </row>
    <row r="515" spans="2:23" x14ac:dyDescent="0.25">
      <c r="B515" t="s">
        <v>35</v>
      </c>
      <c r="C515" t="s">
        <v>78</v>
      </c>
      <c r="D515" t="s">
        <v>81</v>
      </c>
      <c r="E515" t="s">
        <v>257</v>
      </c>
      <c r="F515">
        <v>3.2267932399264301E-2</v>
      </c>
      <c r="G515">
        <v>0</v>
      </c>
      <c r="H515" t="s">
        <v>258</v>
      </c>
      <c r="I515" t="s">
        <v>259</v>
      </c>
      <c r="J515" t="s">
        <v>85</v>
      </c>
      <c r="K515" t="s">
        <v>50</v>
      </c>
      <c r="L515" t="s">
        <v>86</v>
      </c>
      <c r="M515" t="s">
        <v>31</v>
      </c>
      <c r="N515" t="s">
        <v>110</v>
      </c>
      <c r="O515" t="s">
        <v>277</v>
      </c>
      <c r="T515">
        <v>7.07523080495655E-6</v>
      </c>
      <c r="U515">
        <v>-8.7942570920055002E-2</v>
      </c>
      <c r="V515">
        <v>41.740013540961399</v>
      </c>
      <c r="W515">
        <v>42.0524972657674</v>
      </c>
    </row>
    <row r="516" spans="2:23" x14ac:dyDescent="0.25">
      <c r="B516" t="s">
        <v>35</v>
      </c>
      <c r="C516" t="s">
        <v>66</v>
      </c>
      <c r="D516" t="s">
        <v>91</v>
      </c>
      <c r="E516" t="s">
        <v>257</v>
      </c>
      <c r="F516">
        <v>3.2165584772923903E-2</v>
      </c>
      <c r="G516">
        <v>0</v>
      </c>
      <c r="H516" t="s">
        <v>272</v>
      </c>
      <c r="I516" t="s">
        <v>273</v>
      </c>
      <c r="J516" t="s">
        <v>85</v>
      </c>
      <c r="K516" t="s">
        <v>50</v>
      </c>
      <c r="L516" t="s">
        <v>86</v>
      </c>
      <c r="M516" t="s">
        <v>34</v>
      </c>
      <c r="N516" t="s">
        <v>127</v>
      </c>
      <c r="O516" t="s">
        <v>260</v>
      </c>
      <c r="T516">
        <v>1.6463480679686199E-10</v>
      </c>
      <c r="U516">
        <v>0.103306809798417</v>
      </c>
      <c r="V516">
        <v>42.232223222322197</v>
      </c>
      <c r="W516">
        <v>38.3132530120482</v>
      </c>
    </row>
    <row r="517" spans="2:23" x14ac:dyDescent="0.25">
      <c r="B517" t="s">
        <v>41</v>
      </c>
      <c r="C517" t="s">
        <v>66</v>
      </c>
      <c r="D517" t="s">
        <v>81</v>
      </c>
      <c r="E517" t="s">
        <v>257</v>
      </c>
      <c r="F517">
        <v>3.2111773933440398E-2</v>
      </c>
      <c r="G517">
        <v>0</v>
      </c>
      <c r="H517" t="s">
        <v>258</v>
      </c>
      <c r="I517" t="s">
        <v>259</v>
      </c>
      <c r="J517" t="s">
        <v>85</v>
      </c>
      <c r="K517" t="s">
        <v>50</v>
      </c>
      <c r="L517" t="s">
        <v>86</v>
      </c>
      <c r="M517" t="s">
        <v>34</v>
      </c>
      <c r="N517" t="s">
        <v>126</v>
      </c>
      <c r="O517" t="s">
        <v>260</v>
      </c>
      <c r="P517">
        <v>1.3862213407553599E-93</v>
      </c>
      <c r="Q517">
        <v>-0.14438503265483901</v>
      </c>
      <c r="R517">
        <v>97.162091579130603</v>
      </c>
      <c r="S517">
        <v>98.410382429734298</v>
      </c>
      <c r="T517">
        <v>1.6463480679686199E-10</v>
      </c>
      <c r="U517">
        <v>0.103306809798417</v>
      </c>
      <c r="V517">
        <v>42.232223222322197</v>
      </c>
      <c r="W517">
        <v>38.3132530120482</v>
      </c>
    </row>
    <row r="518" spans="2:23" x14ac:dyDescent="0.25">
      <c r="B518" t="s">
        <v>61</v>
      </c>
      <c r="C518" t="s">
        <v>24</v>
      </c>
      <c r="D518" t="s">
        <v>243</v>
      </c>
      <c r="E518" t="s">
        <v>244</v>
      </c>
      <c r="F518">
        <v>3.2100453401543098E-2</v>
      </c>
      <c r="G518">
        <v>0</v>
      </c>
      <c r="H518" t="s">
        <v>245</v>
      </c>
      <c r="I518" t="s">
        <v>246</v>
      </c>
      <c r="J518" t="s">
        <v>243</v>
      </c>
      <c r="K518" t="s">
        <v>50</v>
      </c>
      <c r="L518" t="s">
        <v>247</v>
      </c>
      <c r="M518" t="s">
        <v>31</v>
      </c>
      <c r="N518" t="s">
        <v>298</v>
      </c>
      <c r="O518" t="s">
        <v>249</v>
      </c>
      <c r="P518">
        <v>8.45801272696378E-3</v>
      </c>
      <c r="Q518">
        <v>-0.10472253447859201</v>
      </c>
      <c r="R518">
        <v>51.382823871906801</v>
      </c>
      <c r="S518">
        <v>54.684975767366701</v>
      </c>
    </row>
    <row r="519" spans="2:23" x14ac:dyDescent="0.25">
      <c r="B519" t="s">
        <v>64</v>
      </c>
      <c r="C519" t="s">
        <v>78</v>
      </c>
      <c r="D519" t="s">
        <v>91</v>
      </c>
      <c r="E519" t="s">
        <v>257</v>
      </c>
      <c r="F519">
        <v>3.2072714072592698E-2</v>
      </c>
      <c r="G519">
        <v>0</v>
      </c>
      <c r="H519" t="s">
        <v>272</v>
      </c>
      <c r="I519" t="s">
        <v>273</v>
      </c>
      <c r="J519" t="s">
        <v>85</v>
      </c>
      <c r="K519" t="s">
        <v>50</v>
      </c>
      <c r="L519" t="s">
        <v>86</v>
      </c>
      <c r="M519" t="s">
        <v>31</v>
      </c>
      <c r="N519" t="s">
        <v>111</v>
      </c>
      <c r="O519" t="s">
        <v>277</v>
      </c>
      <c r="P519">
        <v>2.3464974427333099E-16</v>
      </c>
      <c r="Q519">
        <v>-0.182684553068172</v>
      </c>
      <c r="R519">
        <v>97.073518915060703</v>
      </c>
      <c r="S519">
        <v>96.459373581479795</v>
      </c>
      <c r="T519">
        <v>7.07523080495655E-6</v>
      </c>
      <c r="U519">
        <v>-8.7942570920055002E-2</v>
      </c>
      <c r="V519">
        <v>41.740013540961399</v>
      </c>
      <c r="W519">
        <v>42.0524972657674</v>
      </c>
    </row>
    <row r="520" spans="2:23" x14ac:dyDescent="0.25">
      <c r="B520" t="s">
        <v>35</v>
      </c>
      <c r="C520" t="s">
        <v>43</v>
      </c>
      <c r="D520" t="s">
        <v>166</v>
      </c>
      <c r="E520" t="s">
        <v>223</v>
      </c>
      <c r="F520">
        <v>3.2049317551199698E-2</v>
      </c>
      <c r="G520">
        <v>0</v>
      </c>
      <c r="H520" t="s">
        <v>224</v>
      </c>
      <c r="I520" t="s">
        <v>225</v>
      </c>
      <c r="J520" t="s">
        <v>85</v>
      </c>
      <c r="K520" t="s">
        <v>50</v>
      </c>
      <c r="L520" t="s">
        <v>219</v>
      </c>
      <c r="M520" t="s">
        <v>31</v>
      </c>
      <c r="N520" t="s">
        <v>169</v>
      </c>
      <c r="O520" t="s">
        <v>286</v>
      </c>
      <c r="T520">
        <v>2.57504600694527E-2</v>
      </c>
      <c r="U520">
        <v>5.11805884543187E-2</v>
      </c>
      <c r="V520">
        <v>47.073884418434503</v>
      </c>
      <c r="W520">
        <v>44.3801157915752</v>
      </c>
    </row>
    <row r="521" spans="2:23" x14ac:dyDescent="0.25">
      <c r="B521" t="s">
        <v>24</v>
      </c>
      <c r="C521" t="s">
        <v>24</v>
      </c>
      <c r="D521" t="s">
        <v>250</v>
      </c>
      <c r="E521" t="s">
        <v>133</v>
      </c>
      <c r="F521">
        <v>3.1998695142767299E-2</v>
      </c>
      <c r="G521">
        <v>0</v>
      </c>
      <c r="H521" t="s">
        <v>251</v>
      </c>
      <c r="I521" t="s">
        <v>252</v>
      </c>
      <c r="J521" t="s">
        <v>136</v>
      </c>
      <c r="K521" t="s">
        <v>29</v>
      </c>
      <c r="L521" t="s">
        <v>137</v>
      </c>
      <c r="M521" t="s">
        <v>31</v>
      </c>
      <c r="N521" t="s">
        <v>253</v>
      </c>
      <c r="O521" t="s">
        <v>139</v>
      </c>
      <c r="P521">
        <v>8.7087705506357898E-3</v>
      </c>
      <c r="Q521">
        <v>0.35037346446009299</v>
      </c>
      <c r="R521">
        <v>68.014705882352899</v>
      </c>
      <c r="S521">
        <v>57.6086956521739</v>
      </c>
    </row>
    <row r="522" spans="2:23" x14ac:dyDescent="0.25">
      <c r="B522" t="s">
        <v>66</v>
      </c>
      <c r="C522" t="s">
        <v>66</v>
      </c>
      <c r="D522" t="s">
        <v>81</v>
      </c>
      <c r="E522" t="s">
        <v>257</v>
      </c>
      <c r="F522">
        <v>3.1972802991210497E-2</v>
      </c>
      <c r="G522">
        <v>0</v>
      </c>
      <c r="H522" t="s">
        <v>258</v>
      </c>
      <c r="I522" t="s">
        <v>259</v>
      </c>
      <c r="J522" t="s">
        <v>85</v>
      </c>
      <c r="K522" t="s">
        <v>50</v>
      </c>
      <c r="L522" t="s">
        <v>86</v>
      </c>
      <c r="M522" t="s">
        <v>31</v>
      </c>
      <c r="N522" t="s">
        <v>98</v>
      </c>
      <c r="O522" t="s">
        <v>260</v>
      </c>
      <c r="P522">
        <v>9.4105666922716803E-34</v>
      </c>
      <c r="Q522">
        <v>-0.19366306248422099</v>
      </c>
      <c r="R522">
        <v>97.155715571557195</v>
      </c>
      <c r="S522">
        <v>98.722891566265105</v>
      </c>
      <c r="T522">
        <v>1.6463480679686199E-10</v>
      </c>
      <c r="U522">
        <v>0.103306809798417</v>
      </c>
      <c r="V522">
        <v>42.232223222322197</v>
      </c>
      <c r="W522">
        <v>38.3132530120482</v>
      </c>
    </row>
    <row r="523" spans="2:23" x14ac:dyDescent="0.25">
      <c r="B523" t="s">
        <v>54</v>
      </c>
      <c r="C523" t="s">
        <v>78</v>
      </c>
      <c r="D523" t="s">
        <v>81</v>
      </c>
      <c r="E523" t="s">
        <v>257</v>
      </c>
      <c r="F523">
        <v>3.1893653003560098E-2</v>
      </c>
      <c r="G523">
        <v>0</v>
      </c>
      <c r="H523" t="s">
        <v>258</v>
      </c>
      <c r="I523" t="s">
        <v>259</v>
      </c>
      <c r="J523" t="s">
        <v>85</v>
      </c>
      <c r="K523" t="s">
        <v>50</v>
      </c>
      <c r="L523" t="s">
        <v>86</v>
      </c>
      <c r="M523" t="s">
        <v>31</v>
      </c>
      <c r="N523" t="s">
        <v>112</v>
      </c>
      <c r="O523" t="s">
        <v>277</v>
      </c>
      <c r="T523">
        <v>7.07523080495655E-6</v>
      </c>
      <c r="U523">
        <v>-8.7942570920055002E-2</v>
      </c>
      <c r="V523">
        <v>41.740013540961399</v>
      </c>
      <c r="W523">
        <v>42.0524972657674</v>
      </c>
    </row>
    <row r="524" spans="2:23" x14ac:dyDescent="0.25">
      <c r="B524" t="s">
        <v>35</v>
      </c>
      <c r="C524" t="s">
        <v>44</v>
      </c>
      <c r="D524" t="s">
        <v>45</v>
      </c>
      <c r="E524" t="s">
        <v>46</v>
      </c>
      <c r="F524">
        <v>3.1887596804761102E-2</v>
      </c>
      <c r="G524">
        <v>0</v>
      </c>
      <c r="H524" t="s">
        <v>47</v>
      </c>
      <c r="I524" t="s">
        <v>48</v>
      </c>
      <c r="J524" t="s">
        <v>49</v>
      </c>
      <c r="K524" t="s">
        <v>50</v>
      </c>
      <c r="L524" t="s">
        <v>51</v>
      </c>
      <c r="M524" t="s">
        <v>31</v>
      </c>
      <c r="N524" t="s">
        <v>159</v>
      </c>
      <c r="O524" t="s">
        <v>53</v>
      </c>
      <c r="P524">
        <v>4.9345813570316504E-19</v>
      </c>
      <c r="Q524">
        <v>0.171500851739259</v>
      </c>
      <c r="R524">
        <v>59.059059059059102</v>
      </c>
      <c r="S524">
        <v>49.381684491978604</v>
      </c>
    </row>
    <row r="525" spans="2:23" x14ac:dyDescent="0.25">
      <c r="B525" t="s">
        <v>24</v>
      </c>
      <c r="C525" t="s">
        <v>24</v>
      </c>
      <c r="D525" t="s">
        <v>299</v>
      </c>
      <c r="E525" t="s">
        <v>300</v>
      </c>
      <c r="F525">
        <v>3.1875100756162199E-2</v>
      </c>
      <c r="G525">
        <v>0</v>
      </c>
      <c r="H525" t="s">
        <v>301</v>
      </c>
      <c r="I525" t="s">
        <v>302</v>
      </c>
      <c r="J525" t="s">
        <v>303</v>
      </c>
      <c r="K525" t="s">
        <v>29</v>
      </c>
      <c r="L525" t="s">
        <v>304</v>
      </c>
      <c r="M525" t="s">
        <v>34</v>
      </c>
      <c r="N525" t="s">
        <v>305</v>
      </c>
      <c r="O525" t="s">
        <v>306</v>
      </c>
      <c r="P525">
        <v>2.2334767236352599E-2</v>
      </c>
      <c r="Q525">
        <v>0.161549951016388</v>
      </c>
      <c r="R525">
        <v>95.955882352941202</v>
      </c>
      <c r="S525">
        <v>94.836956521739097</v>
      </c>
    </row>
    <row r="526" spans="2:23" x14ac:dyDescent="0.25">
      <c r="B526" t="s">
        <v>23</v>
      </c>
      <c r="C526" t="s">
        <v>35</v>
      </c>
      <c r="D526" t="s">
        <v>207</v>
      </c>
      <c r="E526" t="s">
        <v>208</v>
      </c>
      <c r="F526">
        <v>3.1860275622330098E-2</v>
      </c>
      <c r="G526">
        <v>0</v>
      </c>
      <c r="H526" t="s">
        <v>209</v>
      </c>
      <c r="I526" t="s">
        <v>210</v>
      </c>
      <c r="J526" t="s">
        <v>207</v>
      </c>
      <c r="K526" t="s">
        <v>50</v>
      </c>
      <c r="L526" t="s">
        <v>211</v>
      </c>
      <c r="M526" t="s">
        <v>31</v>
      </c>
      <c r="N526" t="s">
        <v>307</v>
      </c>
      <c r="O526" t="s">
        <v>213</v>
      </c>
      <c r="P526">
        <v>1.4726264859025599E-56</v>
      </c>
      <c r="Q526">
        <v>-5.2673554697944401E-2</v>
      </c>
      <c r="R526">
        <v>69.346099606620697</v>
      </c>
      <c r="S526">
        <v>73.410674297088804</v>
      </c>
    </row>
    <row r="527" spans="2:23" x14ac:dyDescent="0.25">
      <c r="B527" t="s">
        <v>43</v>
      </c>
      <c r="C527" t="s">
        <v>78</v>
      </c>
      <c r="D527" t="s">
        <v>81</v>
      </c>
      <c r="E527" t="s">
        <v>257</v>
      </c>
      <c r="F527">
        <v>3.1771722113724102E-2</v>
      </c>
      <c r="G527">
        <v>0</v>
      </c>
      <c r="H527" t="s">
        <v>258</v>
      </c>
      <c r="I527" t="s">
        <v>259</v>
      </c>
      <c r="J527" t="s">
        <v>85</v>
      </c>
      <c r="K527" t="s">
        <v>50</v>
      </c>
      <c r="L527" t="s">
        <v>86</v>
      </c>
      <c r="M527" t="s">
        <v>34</v>
      </c>
      <c r="N527" t="s">
        <v>87</v>
      </c>
      <c r="O527" t="s">
        <v>277</v>
      </c>
      <c r="T527">
        <v>7.07523080495655E-6</v>
      </c>
      <c r="U527">
        <v>-8.7942570920055002E-2</v>
      </c>
      <c r="V527">
        <v>41.740013540961399</v>
      </c>
      <c r="W527">
        <v>42.0524972657674</v>
      </c>
    </row>
    <row r="528" spans="2:23" x14ac:dyDescent="0.25">
      <c r="B528" t="s">
        <v>66</v>
      </c>
      <c r="C528" t="s">
        <v>66</v>
      </c>
      <c r="D528" t="s">
        <v>81</v>
      </c>
      <c r="E528" t="s">
        <v>82</v>
      </c>
      <c r="F528">
        <v>3.1718972188679903E-2</v>
      </c>
      <c r="G528">
        <v>0</v>
      </c>
      <c r="H528" t="s">
        <v>83</v>
      </c>
      <c r="I528" t="s">
        <v>84</v>
      </c>
      <c r="J528" t="s">
        <v>85</v>
      </c>
      <c r="K528" t="s">
        <v>50</v>
      </c>
      <c r="L528" t="s">
        <v>86</v>
      </c>
      <c r="M528" t="s">
        <v>34</v>
      </c>
      <c r="N528" t="s">
        <v>98</v>
      </c>
      <c r="O528" t="s">
        <v>281</v>
      </c>
      <c r="P528">
        <v>9.4105666922716803E-34</v>
      </c>
      <c r="Q528">
        <v>-0.19366306248422099</v>
      </c>
      <c r="R528">
        <v>97.155715571557195</v>
      </c>
      <c r="S528">
        <v>98.722891566265105</v>
      </c>
      <c r="T528">
        <v>6.4894089592018204E-5</v>
      </c>
      <c r="U528">
        <v>6.66441460935219E-2</v>
      </c>
      <c r="V528">
        <v>34.851485148514797</v>
      </c>
      <c r="W528">
        <v>32.590361445783103</v>
      </c>
    </row>
    <row r="529" spans="2:23" x14ac:dyDescent="0.25">
      <c r="B529" t="s">
        <v>43</v>
      </c>
      <c r="C529" t="s">
        <v>66</v>
      </c>
      <c r="D529" t="s">
        <v>99</v>
      </c>
      <c r="E529" t="s">
        <v>257</v>
      </c>
      <c r="F529">
        <v>3.16750831658658E-2</v>
      </c>
      <c r="G529">
        <v>0</v>
      </c>
      <c r="H529" t="s">
        <v>278</v>
      </c>
      <c r="I529" t="s">
        <v>279</v>
      </c>
      <c r="J529" t="s">
        <v>85</v>
      </c>
      <c r="K529" t="s">
        <v>50</v>
      </c>
      <c r="L529" t="s">
        <v>86</v>
      </c>
      <c r="M529" t="s">
        <v>31</v>
      </c>
      <c r="N529" t="s">
        <v>102</v>
      </c>
      <c r="O529" t="s">
        <v>260</v>
      </c>
      <c r="P529">
        <v>2.6290585163833699E-20</v>
      </c>
      <c r="Q529">
        <v>-0.218232845881844</v>
      </c>
      <c r="R529">
        <v>94.001463057790801</v>
      </c>
      <c r="S529">
        <v>96.266719904172504</v>
      </c>
      <c r="T529">
        <v>1.6463480679686199E-10</v>
      </c>
      <c r="U529">
        <v>0.103306809798417</v>
      </c>
      <c r="V529">
        <v>42.232223222322197</v>
      </c>
      <c r="W529">
        <v>38.3132530120482</v>
      </c>
    </row>
    <row r="530" spans="2:23" x14ac:dyDescent="0.25">
      <c r="B530" t="s">
        <v>24</v>
      </c>
      <c r="C530" t="s">
        <v>78</v>
      </c>
      <c r="D530" t="s">
        <v>91</v>
      </c>
      <c r="E530" t="s">
        <v>257</v>
      </c>
      <c r="F530">
        <v>3.1648034707188501E-2</v>
      </c>
      <c r="G530">
        <v>0</v>
      </c>
      <c r="H530" t="s">
        <v>272</v>
      </c>
      <c r="I530" t="s">
        <v>273</v>
      </c>
      <c r="J530" t="s">
        <v>85</v>
      </c>
      <c r="K530" t="s">
        <v>50</v>
      </c>
      <c r="L530" t="s">
        <v>86</v>
      </c>
      <c r="M530" t="s">
        <v>31</v>
      </c>
      <c r="N530" t="s">
        <v>114</v>
      </c>
      <c r="O530" t="s">
        <v>277</v>
      </c>
      <c r="T530">
        <v>7.07523080495655E-6</v>
      </c>
      <c r="U530">
        <v>-8.7942570920055002E-2</v>
      </c>
      <c r="V530">
        <v>41.740013540961399</v>
      </c>
      <c r="W530">
        <v>42.0524972657674</v>
      </c>
    </row>
    <row r="531" spans="2:23" x14ac:dyDescent="0.25">
      <c r="B531" t="s">
        <v>74</v>
      </c>
      <c r="C531" t="s">
        <v>66</v>
      </c>
      <c r="D531" t="s">
        <v>81</v>
      </c>
      <c r="E531" t="s">
        <v>257</v>
      </c>
      <c r="F531">
        <v>3.1646972453862401E-2</v>
      </c>
      <c r="G531">
        <v>0</v>
      </c>
      <c r="H531" t="s">
        <v>258</v>
      </c>
      <c r="I531" t="s">
        <v>259</v>
      </c>
      <c r="J531" t="s">
        <v>85</v>
      </c>
      <c r="K531" t="s">
        <v>50</v>
      </c>
      <c r="L531" t="s">
        <v>86</v>
      </c>
      <c r="M531" t="s">
        <v>34</v>
      </c>
      <c r="N531" t="s">
        <v>119</v>
      </c>
      <c r="O531" t="s">
        <v>260</v>
      </c>
      <c r="P531">
        <v>1.1643514152066301E-166</v>
      </c>
      <c r="Q531">
        <v>-0.22521110546960199</v>
      </c>
      <c r="R531">
        <v>96.478060046189398</v>
      </c>
      <c r="S531">
        <v>96.413028218447295</v>
      </c>
      <c r="T531">
        <v>1.6463480679686199E-10</v>
      </c>
      <c r="U531">
        <v>0.103306809798417</v>
      </c>
      <c r="V531">
        <v>42.232223222322197</v>
      </c>
      <c r="W531">
        <v>38.3132530120482</v>
      </c>
    </row>
    <row r="532" spans="2:23" x14ac:dyDescent="0.25">
      <c r="B532" t="s">
        <v>74</v>
      </c>
      <c r="C532" t="s">
        <v>54</v>
      </c>
      <c r="D532" t="s">
        <v>25</v>
      </c>
      <c r="E532" t="s">
        <v>36</v>
      </c>
      <c r="F532">
        <v>3.1631387733416103E-2</v>
      </c>
      <c r="G532">
        <v>0</v>
      </c>
      <c r="H532" t="s">
        <v>37</v>
      </c>
      <c r="I532" t="s">
        <v>38</v>
      </c>
      <c r="J532" t="s">
        <v>25</v>
      </c>
      <c r="K532" t="s">
        <v>29</v>
      </c>
      <c r="L532" t="s">
        <v>39</v>
      </c>
      <c r="M532" t="s">
        <v>31</v>
      </c>
      <c r="N532" t="s">
        <v>75</v>
      </c>
      <c r="O532" t="s">
        <v>164</v>
      </c>
      <c r="P532">
        <v>5.9941567859453098E-14</v>
      </c>
      <c r="Q532">
        <v>0.13613782504411701</v>
      </c>
      <c r="R532">
        <v>85.196304849884498</v>
      </c>
      <c r="S532">
        <v>75.228134213112497</v>
      </c>
      <c r="T532">
        <v>2.4585564589322701E-5</v>
      </c>
      <c r="U532">
        <v>0.117076287226522</v>
      </c>
      <c r="V532">
        <v>67.9304347826087</v>
      </c>
      <c r="W532">
        <v>65.761750405186405</v>
      </c>
    </row>
    <row r="533" spans="2:23" x14ac:dyDescent="0.25">
      <c r="B533" t="s">
        <v>43</v>
      </c>
      <c r="C533" t="s">
        <v>66</v>
      </c>
      <c r="D533" t="s">
        <v>99</v>
      </c>
      <c r="E533" t="s">
        <v>82</v>
      </c>
      <c r="F533">
        <v>3.15490718151379E-2</v>
      </c>
      <c r="G533">
        <v>0</v>
      </c>
      <c r="H533" t="s">
        <v>100</v>
      </c>
      <c r="I533" t="s">
        <v>101</v>
      </c>
      <c r="J533" t="s">
        <v>85</v>
      </c>
      <c r="K533" t="s">
        <v>50</v>
      </c>
      <c r="L533" t="s">
        <v>86</v>
      </c>
      <c r="M533" t="s">
        <v>34</v>
      </c>
      <c r="N533" t="s">
        <v>102</v>
      </c>
      <c r="O533" t="s">
        <v>281</v>
      </c>
      <c r="P533">
        <v>2.6290585163833699E-20</v>
      </c>
      <c r="Q533">
        <v>-0.218232845881844</v>
      </c>
      <c r="R533">
        <v>94.001463057790801</v>
      </c>
      <c r="S533">
        <v>96.266719904172504</v>
      </c>
      <c r="T533">
        <v>6.4894089592018204E-5</v>
      </c>
      <c r="U533">
        <v>6.66441460935219E-2</v>
      </c>
      <c r="V533">
        <v>34.851485148514797</v>
      </c>
      <c r="W533">
        <v>32.590361445783103</v>
      </c>
    </row>
    <row r="534" spans="2:23" x14ac:dyDescent="0.25">
      <c r="B534" t="s">
        <v>61</v>
      </c>
      <c r="C534" t="s">
        <v>78</v>
      </c>
      <c r="D534" t="s">
        <v>91</v>
      </c>
      <c r="E534" t="s">
        <v>257</v>
      </c>
      <c r="F534">
        <v>3.1509473158365699E-2</v>
      </c>
      <c r="G534">
        <v>0</v>
      </c>
      <c r="H534" t="s">
        <v>272</v>
      </c>
      <c r="I534" t="s">
        <v>273</v>
      </c>
      <c r="J534" t="s">
        <v>85</v>
      </c>
      <c r="K534" t="s">
        <v>50</v>
      </c>
      <c r="L534" t="s">
        <v>86</v>
      </c>
      <c r="M534" t="s">
        <v>31</v>
      </c>
      <c r="N534" t="s">
        <v>115</v>
      </c>
      <c r="O534" t="s">
        <v>277</v>
      </c>
      <c r="P534">
        <v>1.8815971273425201E-12</v>
      </c>
      <c r="Q534">
        <v>-0.176056055931572</v>
      </c>
      <c r="R534">
        <v>98.835516739446902</v>
      </c>
      <c r="S534">
        <v>97.415185783521807</v>
      </c>
      <c r="T534">
        <v>7.07523080495655E-6</v>
      </c>
      <c r="U534">
        <v>-8.7942570920055002E-2</v>
      </c>
      <c r="V534">
        <v>41.740013540961399</v>
      </c>
      <c r="W534">
        <v>42.0524972657674</v>
      </c>
    </row>
    <row r="535" spans="2:23" x14ac:dyDescent="0.25">
      <c r="B535" t="s">
        <v>23</v>
      </c>
      <c r="C535" t="s">
        <v>41</v>
      </c>
      <c r="D535" t="s">
        <v>197</v>
      </c>
      <c r="E535" t="s">
        <v>231</v>
      </c>
      <c r="F535">
        <v>3.1501732573399797E-2</v>
      </c>
      <c r="G535">
        <v>0</v>
      </c>
      <c r="H535" t="s">
        <v>232</v>
      </c>
      <c r="I535" t="s">
        <v>233</v>
      </c>
      <c r="J535" t="s">
        <v>201</v>
      </c>
      <c r="K535" t="s">
        <v>29</v>
      </c>
      <c r="L535" t="s">
        <v>137</v>
      </c>
      <c r="M535" t="s">
        <v>34</v>
      </c>
      <c r="N535" t="s">
        <v>202</v>
      </c>
      <c r="O535" t="s">
        <v>308</v>
      </c>
      <c r="P535">
        <v>1.2343043988646501E-9</v>
      </c>
      <c r="Q535">
        <v>6.9104224926192601E-2</v>
      </c>
      <c r="R535">
        <v>94.025087211460004</v>
      </c>
      <c r="S535">
        <v>94.827693456083594</v>
      </c>
      <c r="T535">
        <v>2.2720935366854002E-102</v>
      </c>
      <c r="U535">
        <v>0.12290687645578099</v>
      </c>
      <c r="V535">
        <v>54.779177064592901</v>
      </c>
      <c r="W535">
        <v>43.7029642144064</v>
      </c>
    </row>
    <row r="536" spans="2:23" x14ac:dyDescent="0.25">
      <c r="B536" t="s">
        <v>66</v>
      </c>
      <c r="C536" t="s">
        <v>66</v>
      </c>
      <c r="D536" t="s">
        <v>243</v>
      </c>
      <c r="E536" t="s">
        <v>243</v>
      </c>
      <c r="F536">
        <v>3.1490990341056603E-2</v>
      </c>
      <c r="G536">
        <v>0</v>
      </c>
      <c r="H536" t="s">
        <v>283</v>
      </c>
      <c r="I536" t="s">
        <v>284</v>
      </c>
      <c r="J536" t="s">
        <v>243</v>
      </c>
      <c r="K536" t="s">
        <v>50</v>
      </c>
      <c r="L536" t="s">
        <v>86</v>
      </c>
      <c r="M536" t="s">
        <v>31</v>
      </c>
      <c r="N536" t="s">
        <v>248</v>
      </c>
      <c r="O536" t="s">
        <v>248</v>
      </c>
    </row>
    <row r="537" spans="2:23" x14ac:dyDescent="0.25">
      <c r="B537" t="s">
        <v>66</v>
      </c>
      <c r="C537" t="s">
        <v>44</v>
      </c>
      <c r="D537" t="s">
        <v>45</v>
      </c>
      <c r="E537" t="s">
        <v>46</v>
      </c>
      <c r="F537">
        <v>5.9041934435339199E-2</v>
      </c>
      <c r="G537">
        <v>0</v>
      </c>
      <c r="H537" t="s">
        <v>47</v>
      </c>
      <c r="I537" t="s">
        <v>48</v>
      </c>
      <c r="J537" t="s">
        <v>49</v>
      </c>
      <c r="K537" t="s">
        <v>50</v>
      </c>
      <c r="L537" t="s">
        <v>51</v>
      </c>
      <c r="M537" t="s">
        <v>31</v>
      </c>
      <c r="N537" t="s">
        <v>205</v>
      </c>
      <c r="O537" t="s">
        <v>53</v>
      </c>
      <c r="P537">
        <v>1.56712453820849E-87</v>
      </c>
      <c r="Q537">
        <v>0.34397990139697798</v>
      </c>
      <c r="R537">
        <v>68.244824482448195</v>
      </c>
      <c r="S537">
        <v>54.746987951807199</v>
      </c>
    </row>
    <row r="538" spans="2:23" x14ac:dyDescent="0.25">
      <c r="B538" t="s">
        <v>64</v>
      </c>
      <c r="C538" t="s">
        <v>43</v>
      </c>
      <c r="D538" t="s">
        <v>166</v>
      </c>
      <c r="E538" t="s">
        <v>223</v>
      </c>
      <c r="F538">
        <v>3.1399497857420397E-2</v>
      </c>
      <c r="G538">
        <v>0</v>
      </c>
      <c r="H538" t="s">
        <v>224</v>
      </c>
      <c r="I538" t="s">
        <v>225</v>
      </c>
      <c r="J538" t="s">
        <v>85</v>
      </c>
      <c r="K538" t="s">
        <v>50</v>
      </c>
      <c r="L538" t="s">
        <v>219</v>
      </c>
      <c r="M538" t="s">
        <v>34</v>
      </c>
      <c r="N538" t="s">
        <v>179</v>
      </c>
      <c r="O538" t="s">
        <v>286</v>
      </c>
      <c r="T538">
        <v>2.57504600694527E-2</v>
      </c>
      <c r="U538">
        <v>5.11805884543187E-2</v>
      </c>
      <c r="V538">
        <v>47.073884418434503</v>
      </c>
      <c r="W538">
        <v>44.3801157915752</v>
      </c>
    </row>
    <row r="539" spans="2:23" x14ac:dyDescent="0.25">
      <c r="B539" t="s">
        <v>66</v>
      </c>
      <c r="C539" t="s">
        <v>66</v>
      </c>
      <c r="D539" t="s">
        <v>99</v>
      </c>
      <c r="E539" t="s">
        <v>257</v>
      </c>
      <c r="F539">
        <v>3.13501408394775E-2</v>
      </c>
      <c r="G539">
        <v>0</v>
      </c>
      <c r="H539" t="s">
        <v>278</v>
      </c>
      <c r="I539" t="s">
        <v>279</v>
      </c>
      <c r="J539" t="s">
        <v>85</v>
      </c>
      <c r="K539" t="s">
        <v>50</v>
      </c>
      <c r="L539" t="s">
        <v>86</v>
      </c>
      <c r="M539" t="s">
        <v>34</v>
      </c>
      <c r="N539" t="s">
        <v>125</v>
      </c>
      <c r="O539" t="s">
        <v>260</v>
      </c>
      <c r="P539">
        <v>4.8223436373917297E-47</v>
      </c>
      <c r="Q539">
        <v>-0.23018417360538301</v>
      </c>
      <c r="R539">
        <v>92.601260126012605</v>
      </c>
      <c r="S539">
        <v>95.927710843373504</v>
      </c>
      <c r="T539">
        <v>1.6463480679686199E-10</v>
      </c>
      <c r="U539">
        <v>0.103306809798417</v>
      </c>
      <c r="V539">
        <v>42.232223222322197</v>
      </c>
      <c r="W539">
        <v>38.3132530120482</v>
      </c>
    </row>
    <row r="540" spans="2:23" x14ac:dyDescent="0.25">
      <c r="B540" t="s">
        <v>44</v>
      </c>
      <c r="C540" t="s">
        <v>78</v>
      </c>
      <c r="D540" t="s">
        <v>91</v>
      </c>
      <c r="E540" t="s">
        <v>257</v>
      </c>
      <c r="F540">
        <v>3.1284804620327601E-2</v>
      </c>
      <c r="G540">
        <v>0</v>
      </c>
      <c r="H540" t="s">
        <v>272</v>
      </c>
      <c r="I540" t="s">
        <v>273</v>
      </c>
      <c r="J540" t="s">
        <v>85</v>
      </c>
      <c r="K540" t="s">
        <v>50</v>
      </c>
      <c r="L540" t="s">
        <v>86</v>
      </c>
      <c r="M540" t="s">
        <v>31</v>
      </c>
      <c r="N540" t="s">
        <v>116</v>
      </c>
      <c r="O540" t="s">
        <v>277</v>
      </c>
      <c r="P540">
        <v>6.3674225533708002E-31</v>
      </c>
      <c r="Q540">
        <v>-0.32879270324110299</v>
      </c>
      <c r="R540">
        <v>97.3647711511789</v>
      </c>
      <c r="S540">
        <v>95.829926410466101</v>
      </c>
      <c r="T540">
        <v>7.07523080495655E-6</v>
      </c>
      <c r="U540">
        <v>-8.7942570920055002E-2</v>
      </c>
      <c r="V540">
        <v>41.740013540961399</v>
      </c>
      <c r="W540">
        <v>42.0524972657674</v>
      </c>
    </row>
    <row r="541" spans="2:23" x14ac:dyDescent="0.25">
      <c r="B541" t="s">
        <v>74</v>
      </c>
      <c r="C541" t="s">
        <v>44</v>
      </c>
      <c r="D541" t="s">
        <v>57</v>
      </c>
      <c r="E541" t="s">
        <v>46</v>
      </c>
      <c r="F541">
        <v>3.1207926200546101E-2</v>
      </c>
      <c r="G541">
        <v>0</v>
      </c>
      <c r="H541" t="s">
        <v>58</v>
      </c>
      <c r="I541" t="s">
        <v>59</v>
      </c>
      <c r="J541" t="s">
        <v>49</v>
      </c>
      <c r="K541" t="s">
        <v>50</v>
      </c>
      <c r="L541" t="s">
        <v>51</v>
      </c>
      <c r="M541" t="s">
        <v>34</v>
      </c>
      <c r="N541" t="s">
        <v>113</v>
      </c>
      <c r="O541" t="s">
        <v>53</v>
      </c>
      <c r="P541">
        <v>8.4998662438737595E-302</v>
      </c>
      <c r="Q541">
        <v>-0.53471054841715104</v>
      </c>
      <c r="R541">
        <v>44.849884526558903</v>
      </c>
      <c r="S541">
        <v>61.694510739856803</v>
      </c>
    </row>
    <row r="542" spans="2:23" x14ac:dyDescent="0.25">
      <c r="B542" t="s">
        <v>43</v>
      </c>
      <c r="C542" t="s">
        <v>43</v>
      </c>
      <c r="D542" t="s">
        <v>166</v>
      </c>
      <c r="E542" t="s">
        <v>223</v>
      </c>
      <c r="F542">
        <v>3.1198715580437599E-2</v>
      </c>
      <c r="G542">
        <v>0</v>
      </c>
      <c r="H542" t="s">
        <v>224</v>
      </c>
      <c r="I542" t="s">
        <v>225</v>
      </c>
      <c r="J542" t="s">
        <v>85</v>
      </c>
      <c r="K542" t="s">
        <v>50</v>
      </c>
      <c r="L542" t="s">
        <v>219</v>
      </c>
      <c r="M542" t="s">
        <v>34</v>
      </c>
      <c r="N542" t="s">
        <v>174</v>
      </c>
      <c r="O542" t="s">
        <v>286</v>
      </c>
      <c r="P542">
        <v>5.7103923775993597E-3</v>
      </c>
      <c r="Q542">
        <v>-5.1873115050104598E-2</v>
      </c>
      <c r="R542">
        <v>77.761521580102396</v>
      </c>
      <c r="S542">
        <v>78.279097624276304</v>
      </c>
      <c r="T542">
        <v>2.57504600694527E-2</v>
      </c>
      <c r="U542">
        <v>5.11805884543187E-2</v>
      </c>
      <c r="V542">
        <v>47.073884418434503</v>
      </c>
      <c r="W542">
        <v>44.3801157915752</v>
      </c>
    </row>
    <row r="543" spans="2:23" x14ac:dyDescent="0.25">
      <c r="B543" t="s">
        <v>35</v>
      </c>
      <c r="C543" t="s">
        <v>24</v>
      </c>
      <c r="D543" t="s">
        <v>184</v>
      </c>
      <c r="E543" t="s">
        <v>185</v>
      </c>
      <c r="F543">
        <v>3.1133838728905398E-2</v>
      </c>
      <c r="G543">
        <v>0.01</v>
      </c>
      <c r="H543" t="s">
        <v>186</v>
      </c>
      <c r="I543" t="s">
        <v>187</v>
      </c>
      <c r="J543" t="s">
        <v>188</v>
      </c>
      <c r="K543" t="s">
        <v>29</v>
      </c>
      <c r="L543" t="s">
        <v>189</v>
      </c>
      <c r="M543" t="s">
        <v>31</v>
      </c>
      <c r="N543" t="s">
        <v>275</v>
      </c>
      <c r="O543" t="s">
        <v>214</v>
      </c>
      <c r="P543">
        <v>4.2005132779044997E-5</v>
      </c>
      <c r="Q543">
        <v>9.3533572174687094E-2</v>
      </c>
      <c r="R543">
        <v>81.314647981314593</v>
      </c>
      <c r="S543">
        <v>77.205882352941202</v>
      </c>
    </row>
    <row r="544" spans="2:23" x14ac:dyDescent="0.25">
      <c r="B544" t="s">
        <v>44</v>
      </c>
      <c r="C544" t="s">
        <v>66</v>
      </c>
      <c r="D544" t="s">
        <v>81</v>
      </c>
      <c r="E544" t="s">
        <v>257</v>
      </c>
      <c r="F544">
        <v>3.1130961620670101E-2</v>
      </c>
      <c r="G544">
        <v>0</v>
      </c>
      <c r="H544" t="s">
        <v>258</v>
      </c>
      <c r="I544" t="s">
        <v>259</v>
      </c>
      <c r="J544" t="s">
        <v>85</v>
      </c>
      <c r="K544" t="s">
        <v>50</v>
      </c>
      <c r="L544" t="s">
        <v>86</v>
      </c>
      <c r="M544" t="s">
        <v>31</v>
      </c>
      <c r="N544" t="s">
        <v>104</v>
      </c>
      <c r="O544" t="s">
        <v>260</v>
      </c>
      <c r="P544">
        <v>4.6377790963960402E-67</v>
      </c>
      <c r="Q544">
        <v>-0.57534284835058003</v>
      </c>
      <c r="R544">
        <v>96.532593619972303</v>
      </c>
      <c r="S544">
        <v>98.201144726083399</v>
      </c>
      <c r="T544">
        <v>1.6463480679686199E-10</v>
      </c>
      <c r="U544">
        <v>0.103306809798417</v>
      </c>
      <c r="V544">
        <v>42.232223222322197</v>
      </c>
      <c r="W544">
        <v>38.3132530120482</v>
      </c>
    </row>
    <row r="545" spans="2:23" x14ac:dyDescent="0.25">
      <c r="B545" t="s">
        <v>44</v>
      </c>
      <c r="C545" t="s">
        <v>66</v>
      </c>
      <c r="D545" t="s">
        <v>91</v>
      </c>
      <c r="E545" t="s">
        <v>257</v>
      </c>
      <c r="F545">
        <v>3.11171140692428E-2</v>
      </c>
      <c r="G545">
        <v>0</v>
      </c>
      <c r="H545" t="s">
        <v>272</v>
      </c>
      <c r="I545" t="s">
        <v>273</v>
      </c>
      <c r="J545" t="s">
        <v>85</v>
      </c>
      <c r="K545" t="s">
        <v>50</v>
      </c>
      <c r="L545" t="s">
        <v>86</v>
      </c>
      <c r="M545" t="s">
        <v>34</v>
      </c>
      <c r="N545" t="s">
        <v>116</v>
      </c>
      <c r="O545" t="s">
        <v>260</v>
      </c>
      <c r="P545">
        <v>6.3674225533708002E-31</v>
      </c>
      <c r="Q545">
        <v>-0.32879270324110299</v>
      </c>
      <c r="R545">
        <v>97.3647711511789</v>
      </c>
      <c r="S545">
        <v>95.829926410466101</v>
      </c>
      <c r="T545">
        <v>1.6463480679686199E-10</v>
      </c>
      <c r="U545">
        <v>0.103306809798417</v>
      </c>
      <c r="V545">
        <v>42.232223222322197</v>
      </c>
      <c r="W545">
        <v>38.3132530120482</v>
      </c>
    </row>
    <row r="546" spans="2:23" x14ac:dyDescent="0.25">
      <c r="B546" t="s">
        <v>35</v>
      </c>
      <c r="C546" t="s">
        <v>66</v>
      </c>
      <c r="D546" t="s">
        <v>81</v>
      </c>
      <c r="E546" t="s">
        <v>82</v>
      </c>
      <c r="F546">
        <v>3.1080146044471301E-2</v>
      </c>
      <c r="G546">
        <v>0</v>
      </c>
      <c r="H546" t="s">
        <v>83</v>
      </c>
      <c r="I546" t="s">
        <v>84</v>
      </c>
      <c r="J546" t="s">
        <v>85</v>
      </c>
      <c r="K546" t="s">
        <v>50</v>
      </c>
      <c r="L546" t="s">
        <v>86</v>
      </c>
      <c r="M546" t="s">
        <v>34</v>
      </c>
      <c r="N546" t="s">
        <v>110</v>
      </c>
      <c r="O546" t="s">
        <v>281</v>
      </c>
      <c r="T546">
        <v>6.4894089592018204E-5</v>
      </c>
      <c r="U546">
        <v>6.66441460935219E-2</v>
      </c>
      <c r="V546">
        <v>34.851485148514797</v>
      </c>
      <c r="W546">
        <v>32.590361445783103</v>
      </c>
    </row>
    <row r="547" spans="2:23" x14ac:dyDescent="0.25">
      <c r="B547" t="s">
        <v>23</v>
      </c>
      <c r="C547" t="s">
        <v>24</v>
      </c>
      <c r="D547" t="s">
        <v>197</v>
      </c>
      <c r="E547" t="s">
        <v>231</v>
      </c>
      <c r="F547">
        <v>3.1010679139349601E-2</v>
      </c>
      <c r="G547">
        <v>0</v>
      </c>
      <c r="H547" t="s">
        <v>232</v>
      </c>
      <c r="I547" t="s">
        <v>233</v>
      </c>
      <c r="J547" t="s">
        <v>201</v>
      </c>
      <c r="K547" t="s">
        <v>29</v>
      </c>
      <c r="L547" t="s">
        <v>137</v>
      </c>
      <c r="M547" t="s">
        <v>31</v>
      </c>
      <c r="N547" t="s">
        <v>202</v>
      </c>
      <c r="O547" t="s">
        <v>274</v>
      </c>
      <c r="P547">
        <v>1.2343043988646501E-9</v>
      </c>
      <c r="Q547">
        <v>6.9104224926192601E-2</v>
      </c>
      <c r="R547">
        <v>94.025087211460004</v>
      </c>
      <c r="S547">
        <v>94.827693456083594</v>
      </c>
      <c r="T547">
        <v>2.7761978238965098E-3</v>
      </c>
      <c r="U547">
        <v>0.14174313315776599</v>
      </c>
      <c r="V547">
        <v>73.529411764705898</v>
      </c>
      <c r="W547">
        <v>64.402173913043498</v>
      </c>
    </row>
    <row r="548" spans="2:23" x14ac:dyDescent="0.25">
      <c r="B548" t="s">
        <v>44</v>
      </c>
      <c r="C548" t="s">
        <v>66</v>
      </c>
      <c r="D548" t="s">
        <v>81</v>
      </c>
      <c r="E548" t="s">
        <v>257</v>
      </c>
      <c r="F548">
        <v>3.0965663408533298E-2</v>
      </c>
      <c r="G548">
        <v>0</v>
      </c>
      <c r="H548" t="s">
        <v>258</v>
      </c>
      <c r="I548" t="s">
        <v>259</v>
      </c>
      <c r="J548" t="s">
        <v>85</v>
      </c>
      <c r="K548" t="s">
        <v>50</v>
      </c>
      <c r="L548" t="s">
        <v>86</v>
      </c>
      <c r="M548" t="s">
        <v>34</v>
      </c>
      <c r="N548" t="s">
        <v>104</v>
      </c>
      <c r="O548" t="s">
        <v>260</v>
      </c>
      <c r="P548">
        <v>4.6377790963960402E-67</v>
      </c>
      <c r="Q548">
        <v>-0.57534284835058003</v>
      </c>
      <c r="R548">
        <v>96.532593619972303</v>
      </c>
      <c r="S548">
        <v>98.201144726083399</v>
      </c>
      <c r="T548">
        <v>1.6463480679686199E-10</v>
      </c>
      <c r="U548">
        <v>0.103306809798417</v>
      </c>
      <c r="V548">
        <v>42.232223222322197</v>
      </c>
      <c r="W548">
        <v>38.3132530120482</v>
      </c>
    </row>
    <row r="549" spans="2:23" x14ac:dyDescent="0.25">
      <c r="B549" t="s">
        <v>35</v>
      </c>
      <c r="C549" t="s">
        <v>66</v>
      </c>
      <c r="D549" t="s">
        <v>99</v>
      </c>
      <c r="E549" t="s">
        <v>257</v>
      </c>
      <c r="F549">
        <v>3.0896401327242699E-2</v>
      </c>
      <c r="G549">
        <v>0</v>
      </c>
      <c r="H549" t="s">
        <v>278</v>
      </c>
      <c r="I549" t="s">
        <v>279</v>
      </c>
      <c r="J549" t="s">
        <v>85</v>
      </c>
      <c r="K549" t="s">
        <v>50</v>
      </c>
      <c r="L549" t="s">
        <v>86</v>
      </c>
      <c r="M549" t="s">
        <v>34</v>
      </c>
      <c r="N549" t="s">
        <v>145</v>
      </c>
      <c r="O549" t="s">
        <v>260</v>
      </c>
      <c r="P549">
        <v>1.74731321842033E-9</v>
      </c>
      <c r="Q549">
        <v>-6.4480434047214305E-2</v>
      </c>
      <c r="R549">
        <v>95.662328995662307</v>
      </c>
      <c r="S549">
        <v>94.117647058823493</v>
      </c>
      <c r="T549">
        <v>1.6463480679686199E-10</v>
      </c>
      <c r="U549">
        <v>0.103306809798417</v>
      </c>
      <c r="V549">
        <v>42.232223222322197</v>
      </c>
      <c r="W549">
        <v>38.3132530120482</v>
      </c>
    </row>
    <row r="550" spans="2:23" x14ac:dyDescent="0.25">
      <c r="B550" t="s">
        <v>64</v>
      </c>
      <c r="C550" t="s">
        <v>66</v>
      </c>
      <c r="D550" t="s">
        <v>81</v>
      </c>
      <c r="E550" t="s">
        <v>82</v>
      </c>
      <c r="F550">
        <v>3.0853857615090401E-2</v>
      </c>
      <c r="G550">
        <v>0</v>
      </c>
      <c r="H550" t="s">
        <v>83</v>
      </c>
      <c r="I550" t="s">
        <v>84</v>
      </c>
      <c r="J550" t="s">
        <v>85</v>
      </c>
      <c r="K550" t="s">
        <v>50</v>
      </c>
      <c r="L550" t="s">
        <v>86</v>
      </c>
      <c r="M550" t="s">
        <v>34</v>
      </c>
      <c r="N550" t="s">
        <v>105</v>
      </c>
      <c r="O550" t="s">
        <v>281</v>
      </c>
      <c r="P550">
        <v>4.1658966043680201E-7</v>
      </c>
      <c r="Q550">
        <v>-0.13909652843967599</v>
      </c>
      <c r="R550">
        <v>97.144896502498199</v>
      </c>
      <c r="S550">
        <v>98.093508851566</v>
      </c>
      <c r="T550">
        <v>6.4894089592018204E-5</v>
      </c>
      <c r="U550">
        <v>6.66441460935219E-2</v>
      </c>
      <c r="V550">
        <v>34.851485148514797</v>
      </c>
      <c r="W550">
        <v>32.590361445783103</v>
      </c>
    </row>
    <row r="551" spans="2:23" x14ac:dyDescent="0.25">
      <c r="B551" t="s">
        <v>24</v>
      </c>
      <c r="C551" t="s">
        <v>24</v>
      </c>
      <c r="D551" t="s">
        <v>299</v>
      </c>
      <c r="E551" t="s">
        <v>300</v>
      </c>
      <c r="F551">
        <v>3.0837082178162799E-2</v>
      </c>
      <c r="G551">
        <v>0</v>
      </c>
      <c r="H551" t="s">
        <v>301</v>
      </c>
      <c r="I551" t="s">
        <v>302</v>
      </c>
      <c r="J551" t="s">
        <v>303</v>
      </c>
      <c r="K551" t="s">
        <v>29</v>
      </c>
      <c r="L551" t="s">
        <v>304</v>
      </c>
      <c r="M551" t="s">
        <v>31</v>
      </c>
      <c r="N551" t="s">
        <v>305</v>
      </c>
      <c r="O551" t="s">
        <v>306</v>
      </c>
      <c r="P551">
        <v>2.2334767236352599E-2</v>
      </c>
      <c r="Q551">
        <v>0.161549951016388</v>
      </c>
      <c r="R551">
        <v>95.955882352941202</v>
      </c>
      <c r="S551">
        <v>94.836956521739097</v>
      </c>
    </row>
    <row r="552" spans="2:23" x14ac:dyDescent="0.25">
      <c r="B552" t="s">
        <v>41</v>
      </c>
      <c r="C552" t="s">
        <v>66</v>
      </c>
      <c r="D552" t="s">
        <v>91</v>
      </c>
      <c r="E552" t="s">
        <v>257</v>
      </c>
      <c r="F552">
        <v>3.0790029672294598E-2</v>
      </c>
      <c r="G552">
        <v>0</v>
      </c>
      <c r="H552" t="s">
        <v>272</v>
      </c>
      <c r="I552" t="s">
        <v>273</v>
      </c>
      <c r="J552" t="s">
        <v>85</v>
      </c>
      <c r="K552" t="s">
        <v>50</v>
      </c>
      <c r="L552" t="s">
        <v>86</v>
      </c>
      <c r="M552" t="s">
        <v>34</v>
      </c>
      <c r="N552" t="s">
        <v>151</v>
      </c>
      <c r="O552" t="s">
        <v>260</v>
      </c>
      <c r="P552">
        <v>2.8264852407225601E-49</v>
      </c>
      <c r="Q552">
        <v>-8.4610400723095697E-2</v>
      </c>
      <c r="R552">
        <v>97.098253148395301</v>
      </c>
      <c r="S552">
        <v>97.423590846260197</v>
      </c>
      <c r="T552">
        <v>1.6463480679686199E-10</v>
      </c>
      <c r="U552">
        <v>0.103306809798417</v>
      </c>
      <c r="V552">
        <v>42.232223222322197</v>
      </c>
      <c r="W552">
        <v>38.3132530120482</v>
      </c>
    </row>
    <row r="553" spans="2:23" x14ac:dyDescent="0.25">
      <c r="B553" t="s">
        <v>78</v>
      </c>
      <c r="C553" t="s">
        <v>24</v>
      </c>
      <c r="D553" t="s">
        <v>184</v>
      </c>
      <c r="E553" t="s">
        <v>185</v>
      </c>
      <c r="F553">
        <v>3.0761676974861998E-2</v>
      </c>
      <c r="G553">
        <v>0</v>
      </c>
      <c r="H553" t="s">
        <v>186</v>
      </c>
      <c r="I553" t="s">
        <v>187</v>
      </c>
      <c r="J553" t="s">
        <v>188</v>
      </c>
      <c r="K553" t="s">
        <v>29</v>
      </c>
      <c r="L553" t="s">
        <v>189</v>
      </c>
      <c r="M553" t="s">
        <v>34</v>
      </c>
      <c r="N553" t="s">
        <v>282</v>
      </c>
      <c r="O553" t="s">
        <v>214</v>
      </c>
    </row>
    <row r="554" spans="2:23" x14ac:dyDescent="0.25">
      <c r="B554" t="s">
        <v>44</v>
      </c>
      <c r="C554" t="s">
        <v>66</v>
      </c>
      <c r="D554" t="s">
        <v>243</v>
      </c>
      <c r="E554" t="s">
        <v>243</v>
      </c>
      <c r="F554">
        <v>3.0740198191081401E-2</v>
      </c>
      <c r="G554">
        <v>0</v>
      </c>
      <c r="H554" t="s">
        <v>283</v>
      </c>
      <c r="I554" t="s">
        <v>284</v>
      </c>
      <c r="J554" t="s">
        <v>243</v>
      </c>
      <c r="K554" t="s">
        <v>50</v>
      </c>
      <c r="L554" t="s">
        <v>86</v>
      </c>
      <c r="M554" t="s">
        <v>31</v>
      </c>
      <c r="N554" t="s">
        <v>254</v>
      </c>
      <c r="O554" t="s">
        <v>248</v>
      </c>
    </row>
    <row r="555" spans="2:23" x14ac:dyDescent="0.25">
      <c r="B555" t="s">
        <v>66</v>
      </c>
      <c r="C555" t="s">
        <v>44</v>
      </c>
      <c r="D555" t="s">
        <v>243</v>
      </c>
      <c r="E555" t="s">
        <v>243</v>
      </c>
      <c r="F555">
        <v>3.0740198191081401E-2</v>
      </c>
      <c r="G555">
        <v>0</v>
      </c>
      <c r="H555" t="s">
        <v>283</v>
      </c>
      <c r="I555" t="s">
        <v>284</v>
      </c>
      <c r="J555" t="s">
        <v>243</v>
      </c>
      <c r="K555" t="s">
        <v>50</v>
      </c>
      <c r="L555" t="s">
        <v>86</v>
      </c>
      <c r="M555" t="s">
        <v>31</v>
      </c>
      <c r="N555" t="s">
        <v>248</v>
      </c>
      <c r="O555" t="s">
        <v>254</v>
      </c>
    </row>
    <row r="556" spans="2:23" x14ac:dyDescent="0.25">
      <c r="B556" t="s">
        <v>54</v>
      </c>
      <c r="C556" t="s">
        <v>66</v>
      </c>
      <c r="D556" t="s">
        <v>81</v>
      </c>
      <c r="E556" t="s">
        <v>82</v>
      </c>
      <c r="F556">
        <v>3.0724082891412999E-2</v>
      </c>
      <c r="G556">
        <v>0</v>
      </c>
      <c r="H556" t="s">
        <v>83</v>
      </c>
      <c r="I556" t="s">
        <v>84</v>
      </c>
      <c r="J556" t="s">
        <v>85</v>
      </c>
      <c r="K556" t="s">
        <v>50</v>
      </c>
      <c r="L556" t="s">
        <v>86</v>
      </c>
      <c r="M556" t="s">
        <v>34</v>
      </c>
      <c r="N556" t="s">
        <v>112</v>
      </c>
      <c r="O556" t="s">
        <v>281</v>
      </c>
      <c r="T556">
        <v>6.4894089592018204E-5</v>
      </c>
      <c r="U556">
        <v>6.66441460935219E-2</v>
      </c>
      <c r="V556">
        <v>34.851485148514797</v>
      </c>
      <c r="W556">
        <v>32.590361445783103</v>
      </c>
    </row>
    <row r="557" spans="2:23" x14ac:dyDescent="0.25">
      <c r="B557" t="s">
        <v>64</v>
      </c>
      <c r="C557" t="s">
        <v>66</v>
      </c>
      <c r="D557" t="s">
        <v>81</v>
      </c>
      <c r="E557" t="s">
        <v>257</v>
      </c>
      <c r="F557">
        <v>3.0704402351623399E-2</v>
      </c>
      <c r="G557">
        <v>0</v>
      </c>
      <c r="H557" t="s">
        <v>258</v>
      </c>
      <c r="I557" t="s">
        <v>259</v>
      </c>
      <c r="J557" t="s">
        <v>85</v>
      </c>
      <c r="K557" t="s">
        <v>50</v>
      </c>
      <c r="L557" t="s">
        <v>86</v>
      </c>
      <c r="M557" t="s">
        <v>31</v>
      </c>
      <c r="N557" t="s">
        <v>105</v>
      </c>
      <c r="O557" t="s">
        <v>260</v>
      </c>
      <c r="P557">
        <v>4.1658966043680201E-7</v>
      </c>
      <c r="Q557">
        <v>-0.13909652843967599</v>
      </c>
      <c r="R557">
        <v>97.144896502498199</v>
      </c>
      <c r="S557">
        <v>98.093508851566</v>
      </c>
      <c r="T557">
        <v>1.6463480679686199E-10</v>
      </c>
      <c r="U557">
        <v>0.103306809798417</v>
      </c>
      <c r="V557">
        <v>42.232223222322197</v>
      </c>
      <c r="W557">
        <v>38.3132530120482</v>
      </c>
    </row>
    <row r="558" spans="2:23" x14ac:dyDescent="0.25">
      <c r="B558" t="s">
        <v>23</v>
      </c>
      <c r="C558" t="s">
        <v>54</v>
      </c>
      <c r="D558" t="s">
        <v>197</v>
      </c>
      <c r="E558" t="s">
        <v>231</v>
      </c>
      <c r="F558">
        <v>3.0673018133653401E-2</v>
      </c>
      <c r="G558">
        <v>0</v>
      </c>
      <c r="H558" t="s">
        <v>232</v>
      </c>
      <c r="I558" t="s">
        <v>233</v>
      </c>
      <c r="J558" t="s">
        <v>201</v>
      </c>
      <c r="K558" t="s">
        <v>29</v>
      </c>
      <c r="L558" t="s">
        <v>137</v>
      </c>
      <c r="M558" t="s">
        <v>34</v>
      </c>
      <c r="N558" t="s">
        <v>202</v>
      </c>
      <c r="O558" t="s">
        <v>309</v>
      </c>
      <c r="P558">
        <v>1.2343043988646501E-9</v>
      </c>
      <c r="Q558">
        <v>6.9104224926192601E-2</v>
      </c>
      <c r="R558">
        <v>94.025087211460004</v>
      </c>
      <c r="S558">
        <v>94.827693456083594</v>
      </c>
      <c r="T558">
        <v>7.1486681655147705E-5</v>
      </c>
      <c r="U558">
        <v>5.5432860607076202E-2</v>
      </c>
      <c r="V558">
        <v>56.834782608695697</v>
      </c>
      <c r="W558">
        <v>53.4683954619125</v>
      </c>
    </row>
    <row r="559" spans="2:23" x14ac:dyDescent="0.25">
      <c r="B559" t="s">
        <v>74</v>
      </c>
      <c r="C559" t="s">
        <v>64</v>
      </c>
      <c r="D559" t="s">
        <v>25</v>
      </c>
      <c r="E559" t="s">
        <v>36</v>
      </c>
      <c r="F559">
        <v>3.0655969000240601E-2</v>
      </c>
      <c r="G559">
        <v>0</v>
      </c>
      <c r="H559" t="s">
        <v>37</v>
      </c>
      <c r="I559" t="s">
        <v>38</v>
      </c>
      <c r="J559" t="s">
        <v>25</v>
      </c>
      <c r="K559" t="s">
        <v>29</v>
      </c>
      <c r="L559" t="s">
        <v>39</v>
      </c>
      <c r="M559" t="s">
        <v>31</v>
      </c>
      <c r="N559" t="s">
        <v>75</v>
      </c>
      <c r="O559" t="s">
        <v>141</v>
      </c>
      <c r="P559">
        <v>5.9941567859453098E-14</v>
      </c>
      <c r="Q559">
        <v>0.13613782504411701</v>
      </c>
      <c r="R559">
        <v>85.196304849884498</v>
      </c>
      <c r="S559">
        <v>75.228134213112497</v>
      </c>
      <c r="T559">
        <v>3.9356218680488804E-3</v>
      </c>
      <c r="U559">
        <v>8.9737456619940995E-2</v>
      </c>
      <c r="V559">
        <v>54.925053533190599</v>
      </c>
      <c r="W559">
        <v>47.753064003631401</v>
      </c>
    </row>
    <row r="560" spans="2:23" x14ac:dyDescent="0.25">
      <c r="B560" t="s">
        <v>44</v>
      </c>
      <c r="C560" t="s">
        <v>24</v>
      </c>
      <c r="D560" t="s">
        <v>184</v>
      </c>
      <c r="E560" t="s">
        <v>185</v>
      </c>
      <c r="F560">
        <v>3.0643328247852399E-2</v>
      </c>
      <c r="G560">
        <v>0</v>
      </c>
      <c r="H560" t="s">
        <v>186</v>
      </c>
      <c r="I560" t="s">
        <v>187</v>
      </c>
      <c r="J560" t="s">
        <v>188</v>
      </c>
      <c r="K560" t="s">
        <v>29</v>
      </c>
      <c r="L560" t="s">
        <v>189</v>
      </c>
      <c r="M560" t="s">
        <v>34</v>
      </c>
      <c r="N560" t="s">
        <v>261</v>
      </c>
      <c r="O560" t="s">
        <v>214</v>
      </c>
      <c r="P560">
        <v>4.8357191760174803E-13</v>
      </c>
      <c r="Q560">
        <v>-0.22928939798681799</v>
      </c>
      <c r="R560">
        <v>80.305131761442397</v>
      </c>
      <c r="S560">
        <v>80.703188879803804</v>
      </c>
    </row>
    <row r="561" spans="2:23" x14ac:dyDescent="0.25">
      <c r="B561" t="s">
        <v>23</v>
      </c>
      <c r="C561" t="s">
        <v>61</v>
      </c>
      <c r="D561" t="s">
        <v>166</v>
      </c>
      <c r="E561" t="s">
        <v>216</v>
      </c>
      <c r="F561">
        <v>3.0596641566373501E-2</v>
      </c>
      <c r="G561">
        <v>0</v>
      </c>
      <c r="H561" t="s">
        <v>217</v>
      </c>
      <c r="I561" t="s">
        <v>218</v>
      </c>
      <c r="J561" t="s">
        <v>85</v>
      </c>
      <c r="K561" t="s">
        <v>50</v>
      </c>
      <c r="L561" t="s">
        <v>219</v>
      </c>
      <c r="M561" t="s">
        <v>34</v>
      </c>
      <c r="N561" t="s">
        <v>255</v>
      </c>
      <c r="O561" t="s">
        <v>220</v>
      </c>
      <c r="T561">
        <v>5.16743296178665E-6</v>
      </c>
      <c r="U561">
        <v>0.22195963428611201</v>
      </c>
      <c r="V561">
        <v>73.508005822416294</v>
      </c>
      <c r="W561">
        <v>68.659127625201904</v>
      </c>
    </row>
    <row r="562" spans="2:23" x14ac:dyDescent="0.25">
      <c r="B562" t="s">
        <v>78</v>
      </c>
      <c r="C562" t="s">
        <v>66</v>
      </c>
      <c r="D562" t="s">
        <v>91</v>
      </c>
      <c r="E562" t="s">
        <v>257</v>
      </c>
      <c r="F562">
        <v>3.0521169008616501E-2</v>
      </c>
      <c r="G562">
        <v>0</v>
      </c>
      <c r="H562" t="s">
        <v>272</v>
      </c>
      <c r="I562" t="s">
        <v>273</v>
      </c>
      <c r="J562" t="s">
        <v>85</v>
      </c>
      <c r="K562" t="s">
        <v>50</v>
      </c>
      <c r="L562" t="s">
        <v>86</v>
      </c>
      <c r="M562" t="s">
        <v>34</v>
      </c>
      <c r="N562" t="s">
        <v>143</v>
      </c>
      <c r="O562" t="s">
        <v>260</v>
      </c>
      <c r="P562">
        <v>5.1114101639641602E-23</v>
      </c>
      <c r="Q562">
        <v>-0.101797858315873</v>
      </c>
      <c r="R562">
        <v>97.393364928910003</v>
      </c>
      <c r="S562">
        <v>96.080933284724793</v>
      </c>
      <c r="T562">
        <v>1.6463480679686199E-10</v>
      </c>
      <c r="U562">
        <v>0.103306809798417</v>
      </c>
      <c r="V562">
        <v>42.232223222322197</v>
      </c>
      <c r="W562">
        <v>38.3132530120482</v>
      </c>
    </row>
    <row r="563" spans="2:23" x14ac:dyDescent="0.25">
      <c r="B563" t="s">
        <v>64</v>
      </c>
      <c r="C563" t="s">
        <v>44</v>
      </c>
      <c r="D563" t="s">
        <v>57</v>
      </c>
      <c r="E563" t="s">
        <v>46</v>
      </c>
      <c r="F563">
        <v>3.04472644338433E-2</v>
      </c>
      <c r="G563">
        <v>0</v>
      </c>
      <c r="H563" t="s">
        <v>58</v>
      </c>
      <c r="I563" t="s">
        <v>59</v>
      </c>
      <c r="J563" t="s">
        <v>49</v>
      </c>
      <c r="K563" t="s">
        <v>50</v>
      </c>
      <c r="L563" t="s">
        <v>51</v>
      </c>
      <c r="M563" t="s">
        <v>34</v>
      </c>
      <c r="N563" t="s">
        <v>158</v>
      </c>
      <c r="O563" t="s">
        <v>53</v>
      </c>
      <c r="P563">
        <v>3.2428100890234799E-20</v>
      </c>
      <c r="Q563">
        <v>-0.32328779573722199</v>
      </c>
      <c r="R563">
        <v>41.9700214132762</v>
      </c>
      <c r="S563">
        <v>53.109396277803</v>
      </c>
    </row>
    <row r="564" spans="2:23" x14ac:dyDescent="0.25">
      <c r="B564" t="s">
        <v>78</v>
      </c>
      <c r="C564" t="s">
        <v>54</v>
      </c>
      <c r="D564" t="s">
        <v>25</v>
      </c>
      <c r="E564" t="s">
        <v>36</v>
      </c>
      <c r="F564">
        <v>3.0431589976017699E-2</v>
      </c>
      <c r="G564">
        <v>0</v>
      </c>
      <c r="H564" t="s">
        <v>37</v>
      </c>
      <c r="I564" t="s">
        <v>38</v>
      </c>
      <c r="J564" t="s">
        <v>25</v>
      </c>
      <c r="K564" t="s">
        <v>29</v>
      </c>
      <c r="L564" t="s">
        <v>39</v>
      </c>
      <c r="M564" t="s">
        <v>31</v>
      </c>
      <c r="N564" t="s">
        <v>79</v>
      </c>
      <c r="O564" t="s">
        <v>164</v>
      </c>
      <c r="P564">
        <v>9.9601957028744991E-16</v>
      </c>
      <c r="Q564">
        <v>0.18028489495257</v>
      </c>
      <c r="R564">
        <v>87.779282329045401</v>
      </c>
      <c r="S564">
        <v>77.141815530441093</v>
      </c>
      <c r="T564">
        <v>2.4585564589322701E-5</v>
      </c>
      <c r="U564">
        <v>0.117076287226522</v>
      </c>
      <c r="V564">
        <v>67.9304347826087</v>
      </c>
      <c r="W564">
        <v>65.761750405186405</v>
      </c>
    </row>
    <row r="565" spans="2:23" x14ac:dyDescent="0.25">
      <c r="B565" t="s">
        <v>66</v>
      </c>
      <c r="C565" t="s">
        <v>66</v>
      </c>
      <c r="D565" t="s">
        <v>91</v>
      </c>
      <c r="E565" t="s">
        <v>257</v>
      </c>
      <c r="F565">
        <v>3.0423622967737499E-2</v>
      </c>
      <c r="G565">
        <v>0</v>
      </c>
      <c r="H565" t="s">
        <v>272</v>
      </c>
      <c r="I565" t="s">
        <v>273</v>
      </c>
      <c r="J565" t="s">
        <v>85</v>
      </c>
      <c r="K565" t="s">
        <v>50</v>
      </c>
      <c r="L565" t="s">
        <v>86</v>
      </c>
      <c r="M565" t="s">
        <v>31</v>
      </c>
      <c r="N565" t="s">
        <v>107</v>
      </c>
      <c r="O565" t="s">
        <v>260</v>
      </c>
      <c r="P565">
        <v>3.8282538330844898E-41</v>
      </c>
      <c r="Q565">
        <v>-0.149500598266991</v>
      </c>
      <c r="R565">
        <v>98.091809180918105</v>
      </c>
      <c r="S565">
        <v>98.096385542168704</v>
      </c>
      <c r="T565">
        <v>1.6463480679686199E-10</v>
      </c>
      <c r="U565">
        <v>0.103306809798417</v>
      </c>
      <c r="V565">
        <v>42.232223222322197</v>
      </c>
      <c r="W565">
        <v>38.3132530120482</v>
      </c>
    </row>
    <row r="566" spans="2:23" x14ac:dyDescent="0.25">
      <c r="B566" t="s">
        <v>74</v>
      </c>
      <c r="C566" t="s">
        <v>78</v>
      </c>
      <c r="D566" t="s">
        <v>81</v>
      </c>
      <c r="E566" t="s">
        <v>257</v>
      </c>
      <c r="F566">
        <v>3.0367963693243401E-2</v>
      </c>
      <c r="G566">
        <v>0</v>
      </c>
      <c r="H566" t="s">
        <v>258</v>
      </c>
      <c r="I566" t="s">
        <v>259</v>
      </c>
      <c r="J566" t="s">
        <v>85</v>
      </c>
      <c r="K566" t="s">
        <v>50</v>
      </c>
      <c r="L566" t="s">
        <v>86</v>
      </c>
      <c r="M566" t="s">
        <v>31</v>
      </c>
      <c r="N566" t="s">
        <v>119</v>
      </c>
      <c r="O566" t="s">
        <v>277</v>
      </c>
      <c r="P566">
        <v>1.1643514152066301E-166</v>
      </c>
      <c r="Q566">
        <v>-0.22521110546960199</v>
      </c>
      <c r="R566">
        <v>96.478060046189398</v>
      </c>
      <c r="S566">
        <v>96.413028218447295</v>
      </c>
      <c r="T566">
        <v>7.07523080495655E-6</v>
      </c>
      <c r="U566">
        <v>-8.7942570920055002E-2</v>
      </c>
      <c r="V566">
        <v>41.740013540961399</v>
      </c>
      <c r="W566">
        <v>42.0524972657674</v>
      </c>
    </row>
    <row r="567" spans="2:23" x14ac:dyDescent="0.25">
      <c r="B567" t="s">
        <v>43</v>
      </c>
      <c r="C567" t="s">
        <v>43</v>
      </c>
      <c r="D567" t="s">
        <v>166</v>
      </c>
      <c r="E567" t="s">
        <v>223</v>
      </c>
      <c r="F567">
        <v>3.0364788179529301E-2</v>
      </c>
      <c r="G567">
        <v>0</v>
      </c>
      <c r="H567" t="s">
        <v>224</v>
      </c>
      <c r="I567" t="s">
        <v>225</v>
      </c>
      <c r="J567" t="s">
        <v>85</v>
      </c>
      <c r="K567" t="s">
        <v>50</v>
      </c>
      <c r="L567" t="s">
        <v>219</v>
      </c>
      <c r="M567" t="s">
        <v>31</v>
      </c>
      <c r="N567" t="s">
        <v>174</v>
      </c>
      <c r="O567" t="s">
        <v>286</v>
      </c>
      <c r="P567">
        <v>5.7103923775993597E-3</v>
      </c>
      <c r="Q567">
        <v>-5.1873115050104598E-2</v>
      </c>
      <c r="R567">
        <v>77.761521580102396</v>
      </c>
      <c r="S567">
        <v>78.279097624276304</v>
      </c>
      <c r="T567">
        <v>2.57504600694527E-2</v>
      </c>
      <c r="U567">
        <v>5.11805884543187E-2</v>
      </c>
      <c r="V567">
        <v>47.073884418434503</v>
      </c>
      <c r="W567">
        <v>44.3801157915752</v>
      </c>
    </row>
    <row r="568" spans="2:23" x14ac:dyDescent="0.25">
      <c r="B568" t="s">
        <v>78</v>
      </c>
      <c r="C568" t="s">
        <v>78</v>
      </c>
      <c r="D568" t="s">
        <v>81</v>
      </c>
      <c r="E568" t="s">
        <v>257</v>
      </c>
      <c r="F568">
        <v>3.0345642868185599E-2</v>
      </c>
      <c r="G568">
        <v>0</v>
      </c>
      <c r="H568" t="s">
        <v>258</v>
      </c>
      <c r="I568" t="s">
        <v>259</v>
      </c>
      <c r="J568" t="s">
        <v>85</v>
      </c>
      <c r="K568" t="s">
        <v>50</v>
      </c>
      <c r="L568" t="s">
        <v>86</v>
      </c>
      <c r="M568" t="s">
        <v>31</v>
      </c>
      <c r="N568" t="s">
        <v>120</v>
      </c>
      <c r="O568" t="s">
        <v>277</v>
      </c>
      <c r="P568">
        <v>4.1854709773805696E-37</v>
      </c>
      <c r="Q568">
        <v>-0.15070146499204301</v>
      </c>
      <c r="R568">
        <v>98.8151658767773</v>
      </c>
      <c r="S568">
        <v>98.086037185563299</v>
      </c>
      <c r="T568">
        <v>7.07523080495655E-6</v>
      </c>
      <c r="U568">
        <v>-8.7942570920055002E-2</v>
      </c>
      <c r="V568">
        <v>41.740013540961399</v>
      </c>
      <c r="W568">
        <v>42.0524972657674</v>
      </c>
    </row>
    <row r="569" spans="2:23" x14ac:dyDescent="0.25">
      <c r="B569" t="s">
        <v>24</v>
      </c>
      <c r="C569" t="s">
        <v>43</v>
      </c>
      <c r="D569" t="s">
        <v>166</v>
      </c>
      <c r="E569" t="s">
        <v>223</v>
      </c>
      <c r="F569">
        <v>3.03205769547619E-2</v>
      </c>
      <c r="G569">
        <v>0</v>
      </c>
      <c r="H569" t="s">
        <v>224</v>
      </c>
      <c r="I569" t="s">
        <v>225</v>
      </c>
      <c r="J569" t="s">
        <v>85</v>
      </c>
      <c r="K569" t="s">
        <v>50</v>
      </c>
      <c r="L569" t="s">
        <v>219</v>
      </c>
      <c r="M569" t="s">
        <v>31</v>
      </c>
      <c r="N569" t="s">
        <v>171</v>
      </c>
      <c r="O569" t="s">
        <v>286</v>
      </c>
      <c r="P569">
        <v>1.5996655569206E-2</v>
      </c>
      <c r="Q569">
        <v>0.16588283722004901</v>
      </c>
      <c r="R569">
        <v>95.588235294117695</v>
      </c>
      <c r="S569">
        <v>91.576086956521706</v>
      </c>
      <c r="T569">
        <v>2.57504600694527E-2</v>
      </c>
      <c r="U569">
        <v>5.11805884543187E-2</v>
      </c>
      <c r="V569">
        <v>47.073884418434503</v>
      </c>
      <c r="W569">
        <v>44.3801157915752</v>
      </c>
    </row>
    <row r="570" spans="2:23" x14ac:dyDescent="0.25">
      <c r="B570" t="s">
        <v>66</v>
      </c>
      <c r="C570" t="s">
        <v>66</v>
      </c>
      <c r="D570" t="s">
        <v>91</v>
      </c>
      <c r="E570" t="s">
        <v>82</v>
      </c>
      <c r="F570">
        <v>3.0269754190915699E-2</v>
      </c>
      <c r="G570">
        <v>0</v>
      </c>
      <c r="H570" t="s">
        <v>92</v>
      </c>
      <c r="I570" t="s">
        <v>93</v>
      </c>
      <c r="J570" t="s">
        <v>85</v>
      </c>
      <c r="K570" t="s">
        <v>50</v>
      </c>
      <c r="L570" t="s">
        <v>86</v>
      </c>
      <c r="M570" t="s">
        <v>34</v>
      </c>
      <c r="N570" t="s">
        <v>107</v>
      </c>
      <c r="O570" t="s">
        <v>281</v>
      </c>
      <c r="P570">
        <v>3.8282538330844898E-41</v>
      </c>
      <c r="Q570">
        <v>-0.149500598266991</v>
      </c>
      <c r="R570">
        <v>98.091809180918105</v>
      </c>
      <c r="S570">
        <v>98.096385542168704</v>
      </c>
      <c r="T570">
        <v>6.4894089592018204E-5</v>
      </c>
      <c r="U570">
        <v>6.66441460935219E-2</v>
      </c>
      <c r="V570">
        <v>34.851485148514797</v>
      </c>
      <c r="W570">
        <v>32.590361445783103</v>
      </c>
    </row>
    <row r="571" spans="2:23" x14ac:dyDescent="0.25">
      <c r="B571" t="s">
        <v>44</v>
      </c>
      <c r="C571" t="s">
        <v>44</v>
      </c>
      <c r="D571" t="s">
        <v>243</v>
      </c>
      <c r="E571" t="s">
        <v>243</v>
      </c>
      <c r="F571">
        <v>3.0006751459672399E-2</v>
      </c>
      <c r="G571">
        <v>0</v>
      </c>
      <c r="H571" t="s">
        <v>283</v>
      </c>
      <c r="I571" t="s">
        <v>284</v>
      </c>
      <c r="J571" t="s">
        <v>243</v>
      </c>
      <c r="K571" t="s">
        <v>50</v>
      </c>
      <c r="L571" t="s">
        <v>86</v>
      </c>
      <c r="M571" t="s">
        <v>31</v>
      </c>
      <c r="N571" t="s">
        <v>254</v>
      </c>
      <c r="O571" t="s">
        <v>254</v>
      </c>
    </row>
    <row r="572" spans="2:23" x14ac:dyDescent="0.25">
      <c r="B572" t="s">
        <v>23</v>
      </c>
      <c r="C572" t="s">
        <v>24</v>
      </c>
      <c r="D572" t="s">
        <v>310</v>
      </c>
      <c r="E572" t="s">
        <v>311</v>
      </c>
      <c r="F572">
        <v>2.9978078903341698E-2</v>
      </c>
      <c r="G572">
        <v>0</v>
      </c>
      <c r="H572" t="s">
        <v>312</v>
      </c>
      <c r="I572" t="s">
        <v>313</v>
      </c>
      <c r="J572" t="s">
        <v>310</v>
      </c>
      <c r="K572" t="s">
        <v>50</v>
      </c>
      <c r="L572" t="s">
        <v>314</v>
      </c>
      <c r="M572" t="s">
        <v>31</v>
      </c>
      <c r="N572" t="s">
        <v>315</v>
      </c>
      <c r="O572" t="s">
        <v>316</v>
      </c>
      <c r="P572">
        <v>3.35565887921959E-87</v>
      </c>
      <c r="Q572">
        <v>-7.5391330792508399E-2</v>
      </c>
      <c r="R572">
        <v>89.631114080011898</v>
      </c>
      <c r="S572">
        <v>92.361283901467999</v>
      </c>
      <c r="T572">
        <v>1.44066318774856E-4</v>
      </c>
      <c r="U572">
        <v>-0.309114056587388</v>
      </c>
      <c r="V572">
        <v>69.852941176470594</v>
      </c>
      <c r="W572">
        <v>76.358695652173907</v>
      </c>
    </row>
    <row r="573" spans="2:23" x14ac:dyDescent="0.25">
      <c r="B573" t="s">
        <v>61</v>
      </c>
      <c r="C573" t="s">
        <v>66</v>
      </c>
      <c r="D573" t="s">
        <v>81</v>
      </c>
      <c r="E573" t="s">
        <v>257</v>
      </c>
      <c r="F573">
        <v>2.9966231218828202E-2</v>
      </c>
      <c r="G573">
        <v>0</v>
      </c>
      <c r="H573" t="s">
        <v>258</v>
      </c>
      <c r="I573" t="s">
        <v>259</v>
      </c>
      <c r="J573" t="s">
        <v>85</v>
      </c>
      <c r="K573" t="s">
        <v>50</v>
      </c>
      <c r="L573" t="s">
        <v>86</v>
      </c>
      <c r="M573" t="s">
        <v>31</v>
      </c>
      <c r="N573" t="s">
        <v>108</v>
      </c>
      <c r="O573" t="s">
        <v>260</v>
      </c>
      <c r="P573">
        <v>1.85701088065824E-4</v>
      </c>
      <c r="Q573">
        <v>-0.20825476389279399</v>
      </c>
      <c r="R573">
        <v>95.487627365356602</v>
      </c>
      <c r="S573">
        <v>98.384491114701106</v>
      </c>
      <c r="T573">
        <v>1.6463480679686199E-10</v>
      </c>
      <c r="U573">
        <v>0.103306809798417</v>
      </c>
      <c r="V573">
        <v>42.232223222322197</v>
      </c>
      <c r="W573">
        <v>38.3132530120482</v>
      </c>
    </row>
    <row r="574" spans="2:23" x14ac:dyDescent="0.25">
      <c r="B574" t="s">
        <v>66</v>
      </c>
      <c r="C574" t="s">
        <v>23</v>
      </c>
      <c r="D574" t="s">
        <v>184</v>
      </c>
      <c r="E574" t="s">
        <v>185</v>
      </c>
      <c r="F574">
        <v>2.99554950256017E-2</v>
      </c>
      <c r="G574">
        <v>0</v>
      </c>
      <c r="H574" t="s">
        <v>186</v>
      </c>
      <c r="I574" t="s">
        <v>187</v>
      </c>
      <c r="J574" t="s">
        <v>188</v>
      </c>
      <c r="K574" t="s">
        <v>29</v>
      </c>
      <c r="L574" t="s">
        <v>189</v>
      </c>
      <c r="M574" t="s">
        <v>34</v>
      </c>
      <c r="N574" t="s">
        <v>256</v>
      </c>
      <c r="O574" t="s">
        <v>191</v>
      </c>
      <c r="P574">
        <v>1.40490803302601E-89</v>
      </c>
      <c r="Q574">
        <v>-0.31796756004523702</v>
      </c>
      <c r="R574">
        <v>71.071107110711097</v>
      </c>
      <c r="S574">
        <v>77.289156626505999</v>
      </c>
    </row>
    <row r="575" spans="2:23" x14ac:dyDescent="0.25">
      <c r="B575" t="s">
        <v>74</v>
      </c>
      <c r="C575" t="s">
        <v>43</v>
      </c>
      <c r="D575" t="s">
        <v>166</v>
      </c>
      <c r="E575" t="s">
        <v>223</v>
      </c>
      <c r="F575">
        <v>2.9934589191098499E-2</v>
      </c>
      <c r="G575">
        <v>0</v>
      </c>
      <c r="H575" t="s">
        <v>224</v>
      </c>
      <c r="I575" t="s">
        <v>225</v>
      </c>
      <c r="J575" t="s">
        <v>85</v>
      </c>
      <c r="K575" t="s">
        <v>50</v>
      </c>
      <c r="L575" t="s">
        <v>219</v>
      </c>
      <c r="M575" t="s">
        <v>34</v>
      </c>
      <c r="N575" t="s">
        <v>183</v>
      </c>
      <c r="O575" t="s">
        <v>286</v>
      </c>
      <c r="P575">
        <v>2.4276422788674199E-3</v>
      </c>
      <c r="Q575">
        <v>7.2100893271113103E-2</v>
      </c>
      <c r="R575">
        <v>86.524249422632806</v>
      </c>
      <c r="S575">
        <v>81.026252983293602</v>
      </c>
      <c r="T575">
        <v>2.57504600694527E-2</v>
      </c>
      <c r="U575">
        <v>5.11805884543187E-2</v>
      </c>
      <c r="V575">
        <v>47.073884418434503</v>
      </c>
      <c r="W575">
        <v>44.3801157915752</v>
      </c>
    </row>
    <row r="576" spans="2:23" x14ac:dyDescent="0.25">
      <c r="B576" t="s">
        <v>78</v>
      </c>
      <c r="C576" t="s">
        <v>43</v>
      </c>
      <c r="D576" t="s">
        <v>166</v>
      </c>
      <c r="E576" t="s">
        <v>223</v>
      </c>
      <c r="F576">
        <v>2.9916356505322501E-2</v>
      </c>
      <c r="G576">
        <v>0</v>
      </c>
      <c r="H576" t="s">
        <v>224</v>
      </c>
      <c r="I576" t="s">
        <v>225</v>
      </c>
      <c r="J576" t="s">
        <v>85</v>
      </c>
      <c r="K576" t="s">
        <v>50</v>
      </c>
      <c r="L576" t="s">
        <v>219</v>
      </c>
      <c r="M576" t="s">
        <v>34</v>
      </c>
      <c r="N576" t="s">
        <v>181</v>
      </c>
      <c r="O576" t="s">
        <v>286</v>
      </c>
      <c r="T576">
        <v>2.57504600694527E-2</v>
      </c>
      <c r="U576">
        <v>5.11805884543187E-2</v>
      </c>
      <c r="V576">
        <v>47.073884418434503</v>
      </c>
      <c r="W576">
        <v>44.3801157915752</v>
      </c>
    </row>
    <row r="577" spans="2:23" x14ac:dyDescent="0.25">
      <c r="B577" t="s">
        <v>64</v>
      </c>
      <c r="C577" t="s">
        <v>78</v>
      </c>
      <c r="D577" t="s">
        <v>99</v>
      </c>
      <c r="E577" t="s">
        <v>257</v>
      </c>
      <c r="F577">
        <v>2.9906294869097801E-2</v>
      </c>
      <c r="G577">
        <v>0</v>
      </c>
      <c r="H577" t="s">
        <v>278</v>
      </c>
      <c r="I577" t="s">
        <v>279</v>
      </c>
      <c r="J577" t="s">
        <v>85</v>
      </c>
      <c r="K577" t="s">
        <v>50</v>
      </c>
      <c r="L577" t="s">
        <v>86</v>
      </c>
      <c r="M577" t="s">
        <v>31</v>
      </c>
      <c r="N577" t="s">
        <v>123</v>
      </c>
      <c r="O577" t="s">
        <v>277</v>
      </c>
      <c r="P577">
        <v>7.5150143933247399E-8</v>
      </c>
      <c r="Q577">
        <v>-0.103847751060927</v>
      </c>
      <c r="R577">
        <v>95.289079229122095</v>
      </c>
      <c r="S577">
        <v>93.871992737176598</v>
      </c>
      <c r="T577">
        <v>7.07523080495655E-6</v>
      </c>
      <c r="U577">
        <v>-8.7942570920055002E-2</v>
      </c>
      <c r="V577">
        <v>41.740013540961399</v>
      </c>
      <c r="W577">
        <v>42.0524972657674</v>
      </c>
    </row>
    <row r="578" spans="2:23" x14ac:dyDescent="0.25">
      <c r="B578" t="s">
        <v>35</v>
      </c>
      <c r="C578" t="s">
        <v>66</v>
      </c>
      <c r="D578" t="s">
        <v>81</v>
      </c>
      <c r="E578" t="s">
        <v>257</v>
      </c>
      <c r="F578">
        <v>2.98739560434997E-2</v>
      </c>
      <c r="G578">
        <v>0</v>
      </c>
      <c r="H578" t="s">
        <v>258</v>
      </c>
      <c r="I578" t="s">
        <v>259</v>
      </c>
      <c r="J578" t="s">
        <v>85</v>
      </c>
      <c r="K578" t="s">
        <v>50</v>
      </c>
      <c r="L578" t="s">
        <v>86</v>
      </c>
      <c r="M578" t="s">
        <v>31</v>
      </c>
      <c r="N578" t="s">
        <v>110</v>
      </c>
      <c r="O578" t="s">
        <v>260</v>
      </c>
      <c r="T578">
        <v>1.6463480679686199E-10</v>
      </c>
      <c r="U578">
        <v>0.103306809798417</v>
      </c>
      <c r="V578">
        <v>42.232223222322197</v>
      </c>
      <c r="W578">
        <v>38.3132530120482</v>
      </c>
    </row>
    <row r="579" spans="2:23" x14ac:dyDescent="0.25">
      <c r="B579" t="s">
        <v>54</v>
      </c>
      <c r="C579" t="s">
        <v>43</v>
      </c>
      <c r="D579" t="s">
        <v>166</v>
      </c>
      <c r="E579" t="s">
        <v>223</v>
      </c>
      <c r="F579">
        <v>2.9869183936110901E-2</v>
      </c>
      <c r="G579">
        <v>0</v>
      </c>
      <c r="H579" t="s">
        <v>224</v>
      </c>
      <c r="I579" t="s">
        <v>225</v>
      </c>
      <c r="J579" t="s">
        <v>85</v>
      </c>
      <c r="K579" t="s">
        <v>50</v>
      </c>
      <c r="L579" t="s">
        <v>219</v>
      </c>
      <c r="M579" t="s">
        <v>34</v>
      </c>
      <c r="N579" t="s">
        <v>180</v>
      </c>
      <c r="O579" t="s">
        <v>286</v>
      </c>
      <c r="T579">
        <v>2.57504600694527E-2</v>
      </c>
      <c r="U579">
        <v>5.11805884543187E-2</v>
      </c>
      <c r="V579">
        <v>47.073884418434503</v>
      </c>
      <c r="W579">
        <v>44.3801157915752</v>
      </c>
    </row>
    <row r="580" spans="2:23" x14ac:dyDescent="0.25">
      <c r="B580" t="s">
        <v>78</v>
      </c>
      <c r="C580" t="s">
        <v>24</v>
      </c>
      <c r="D580" t="s">
        <v>184</v>
      </c>
      <c r="E580" t="s">
        <v>185</v>
      </c>
      <c r="F580">
        <v>2.98645533426776E-2</v>
      </c>
      <c r="G580">
        <v>0.02</v>
      </c>
      <c r="H580" t="s">
        <v>186</v>
      </c>
      <c r="I580" t="s">
        <v>187</v>
      </c>
      <c r="J580" t="s">
        <v>188</v>
      </c>
      <c r="K580" t="s">
        <v>29</v>
      </c>
      <c r="L580" t="s">
        <v>189</v>
      </c>
      <c r="M580" t="s">
        <v>31</v>
      </c>
      <c r="N580" t="s">
        <v>282</v>
      </c>
      <c r="O580" t="s">
        <v>214</v>
      </c>
    </row>
    <row r="581" spans="2:23" x14ac:dyDescent="0.25">
      <c r="B581" t="s">
        <v>24</v>
      </c>
      <c r="C581" t="s">
        <v>24</v>
      </c>
      <c r="D581" t="s">
        <v>288</v>
      </c>
      <c r="E581" t="s">
        <v>289</v>
      </c>
      <c r="F581">
        <v>2.98524790308741E-2</v>
      </c>
      <c r="G581">
        <v>0</v>
      </c>
      <c r="H581" t="s">
        <v>290</v>
      </c>
      <c r="I581" t="s">
        <v>291</v>
      </c>
      <c r="J581" t="s">
        <v>292</v>
      </c>
      <c r="K581" t="s">
        <v>50</v>
      </c>
      <c r="L581" t="s">
        <v>293</v>
      </c>
      <c r="M581" t="s">
        <v>34</v>
      </c>
      <c r="N581" t="s">
        <v>294</v>
      </c>
      <c r="O581" t="s">
        <v>295</v>
      </c>
      <c r="T581">
        <v>1.51400302121919E-4</v>
      </c>
      <c r="U581">
        <v>-0.273770772573321</v>
      </c>
      <c r="V581">
        <v>59.926470588235297</v>
      </c>
      <c r="W581">
        <v>69.021739130434796</v>
      </c>
    </row>
    <row r="582" spans="2:23" x14ac:dyDescent="0.25">
      <c r="B582" t="s">
        <v>54</v>
      </c>
      <c r="C582" t="s">
        <v>78</v>
      </c>
      <c r="D582" t="s">
        <v>91</v>
      </c>
      <c r="E582" t="s">
        <v>257</v>
      </c>
      <c r="F582">
        <v>2.98381106230498E-2</v>
      </c>
      <c r="G582">
        <v>0</v>
      </c>
      <c r="H582" t="s">
        <v>272</v>
      </c>
      <c r="I582" t="s">
        <v>273</v>
      </c>
      <c r="J582" t="s">
        <v>85</v>
      </c>
      <c r="K582" t="s">
        <v>50</v>
      </c>
      <c r="L582" t="s">
        <v>86</v>
      </c>
      <c r="M582" t="s">
        <v>31</v>
      </c>
      <c r="N582" t="s">
        <v>124</v>
      </c>
      <c r="O582" t="s">
        <v>277</v>
      </c>
      <c r="P582">
        <v>5.9633535337455404E-17</v>
      </c>
      <c r="Q582">
        <v>-9.1197973566874396E-2</v>
      </c>
      <c r="R582">
        <v>99.269565217391303</v>
      </c>
      <c r="S582">
        <v>98.265802269043803</v>
      </c>
      <c r="T582">
        <v>7.07523080495655E-6</v>
      </c>
      <c r="U582">
        <v>-8.7942570920055002E-2</v>
      </c>
      <c r="V582">
        <v>41.740013540961399</v>
      </c>
      <c r="W582">
        <v>42.0524972657674</v>
      </c>
    </row>
    <row r="583" spans="2:23" x14ac:dyDescent="0.25">
      <c r="B583" t="s">
        <v>24</v>
      </c>
      <c r="C583" t="s">
        <v>61</v>
      </c>
      <c r="D583" t="s">
        <v>264</v>
      </c>
      <c r="E583" t="s">
        <v>265</v>
      </c>
      <c r="F583">
        <v>2.9825302962609501E-2</v>
      </c>
      <c r="G583">
        <v>0</v>
      </c>
      <c r="H583" t="s">
        <v>266</v>
      </c>
      <c r="I583" t="s">
        <v>267</v>
      </c>
      <c r="J583" t="s">
        <v>264</v>
      </c>
      <c r="K583" t="s">
        <v>29</v>
      </c>
      <c r="L583" t="s">
        <v>268</v>
      </c>
      <c r="M583" t="s">
        <v>31</v>
      </c>
      <c r="N583" t="s">
        <v>269</v>
      </c>
      <c r="O583" t="s">
        <v>317</v>
      </c>
      <c r="P583">
        <v>1.51944903445278E-2</v>
      </c>
      <c r="Q583">
        <v>-0.336405459936718</v>
      </c>
      <c r="R583">
        <v>33.088235294117602</v>
      </c>
      <c r="S583">
        <v>40.760869565217398</v>
      </c>
      <c r="T583">
        <v>2.4778831678022799E-2</v>
      </c>
      <c r="U583">
        <v>0.111742013632711</v>
      </c>
      <c r="V583">
        <v>86.462882096069904</v>
      </c>
      <c r="W583">
        <v>83.521809369951498</v>
      </c>
    </row>
    <row r="584" spans="2:23" x14ac:dyDescent="0.25">
      <c r="B584" t="s">
        <v>61</v>
      </c>
      <c r="C584" t="s">
        <v>66</v>
      </c>
      <c r="D584" t="s">
        <v>81</v>
      </c>
      <c r="E584" t="s">
        <v>82</v>
      </c>
      <c r="F584">
        <v>2.9824263632810599E-2</v>
      </c>
      <c r="G584">
        <v>0</v>
      </c>
      <c r="H584" t="s">
        <v>83</v>
      </c>
      <c r="I584" t="s">
        <v>84</v>
      </c>
      <c r="J584" t="s">
        <v>85</v>
      </c>
      <c r="K584" t="s">
        <v>50</v>
      </c>
      <c r="L584" t="s">
        <v>86</v>
      </c>
      <c r="M584" t="s">
        <v>34</v>
      </c>
      <c r="N584" t="s">
        <v>108</v>
      </c>
      <c r="O584" t="s">
        <v>281</v>
      </c>
      <c r="P584">
        <v>1.85701088065824E-4</v>
      </c>
      <c r="Q584">
        <v>-0.20825476389279399</v>
      </c>
      <c r="R584">
        <v>95.487627365356602</v>
      </c>
      <c r="S584">
        <v>98.384491114701106</v>
      </c>
      <c r="T584">
        <v>6.4894089592018204E-5</v>
      </c>
      <c r="U584">
        <v>6.66441460935219E-2</v>
      </c>
      <c r="V584">
        <v>34.851485148514797</v>
      </c>
      <c r="W584">
        <v>32.590361445783103</v>
      </c>
    </row>
    <row r="585" spans="2:23" x14ac:dyDescent="0.25">
      <c r="B585" t="s">
        <v>54</v>
      </c>
      <c r="C585" t="s">
        <v>66</v>
      </c>
      <c r="D585" t="s">
        <v>99</v>
      </c>
      <c r="E585" t="s">
        <v>257</v>
      </c>
      <c r="F585">
        <v>2.9802355584790399E-2</v>
      </c>
      <c r="G585">
        <v>0</v>
      </c>
      <c r="H585" t="s">
        <v>278</v>
      </c>
      <c r="I585" t="s">
        <v>279</v>
      </c>
      <c r="J585" t="s">
        <v>85</v>
      </c>
      <c r="K585" t="s">
        <v>50</v>
      </c>
      <c r="L585" t="s">
        <v>86</v>
      </c>
      <c r="M585" t="s">
        <v>34</v>
      </c>
      <c r="N585" t="s">
        <v>155</v>
      </c>
      <c r="O585" t="s">
        <v>260</v>
      </c>
      <c r="P585">
        <v>5.9652606723969401E-12</v>
      </c>
      <c r="Q585">
        <v>-9.8949609430837998E-2</v>
      </c>
      <c r="R585">
        <v>98.434782608695599</v>
      </c>
      <c r="S585">
        <v>98.217179902755305</v>
      </c>
      <c r="T585">
        <v>1.6463480679686199E-10</v>
      </c>
      <c r="U585">
        <v>0.103306809798417</v>
      </c>
      <c r="V585">
        <v>42.232223222322197</v>
      </c>
      <c r="W585">
        <v>38.3132530120482</v>
      </c>
    </row>
    <row r="586" spans="2:23" x14ac:dyDescent="0.25">
      <c r="B586" t="s">
        <v>78</v>
      </c>
      <c r="C586" t="s">
        <v>66</v>
      </c>
      <c r="D586" t="s">
        <v>99</v>
      </c>
      <c r="E586" t="s">
        <v>257</v>
      </c>
      <c r="F586">
        <v>2.9762551219309201E-2</v>
      </c>
      <c r="G586">
        <v>0</v>
      </c>
      <c r="H586" t="s">
        <v>278</v>
      </c>
      <c r="I586" t="s">
        <v>279</v>
      </c>
      <c r="J586" t="s">
        <v>85</v>
      </c>
      <c r="K586" t="s">
        <v>50</v>
      </c>
      <c r="L586" t="s">
        <v>86</v>
      </c>
      <c r="M586" t="s">
        <v>34</v>
      </c>
      <c r="N586" t="s">
        <v>152</v>
      </c>
      <c r="O586" t="s">
        <v>260</v>
      </c>
      <c r="P586">
        <v>2.4017535066477201E-29</v>
      </c>
      <c r="Q586">
        <v>-0.12197976621258901</v>
      </c>
      <c r="R586">
        <v>97.359512525389306</v>
      </c>
      <c r="S586">
        <v>95.388261028071497</v>
      </c>
      <c r="T586">
        <v>1.6463480679686199E-10</v>
      </c>
      <c r="U586">
        <v>0.103306809798417</v>
      </c>
      <c r="V586">
        <v>42.232223222322197</v>
      </c>
      <c r="W586">
        <v>38.3132530120482</v>
      </c>
    </row>
    <row r="587" spans="2:23" x14ac:dyDescent="0.25">
      <c r="B587" t="s">
        <v>61</v>
      </c>
      <c r="C587" t="s">
        <v>66</v>
      </c>
      <c r="D587" t="s">
        <v>99</v>
      </c>
      <c r="E587" t="s">
        <v>257</v>
      </c>
      <c r="F587">
        <v>2.9734950003254601E-2</v>
      </c>
      <c r="G587">
        <v>0</v>
      </c>
      <c r="H587" t="s">
        <v>278</v>
      </c>
      <c r="I587" t="s">
        <v>279</v>
      </c>
      <c r="J587" t="s">
        <v>85</v>
      </c>
      <c r="K587" t="s">
        <v>50</v>
      </c>
      <c r="L587" t="s">
        <v>86</v>
      </c>
      <c r="M587" t="s">
        <v>34</v>
      </c>
      <c r="N587" t="s">
        <v>142</v>
      </c>
      <c r="O587" t="s">
        <v>260</v>
      </c>
      <c r="P587">
        <v>8.4619174673964099E-8</v>
      </c>
      <c r="Q587">
        <v>-0.215969475604602</v>
      </c>
      <c r="R587">
        <v>93.158660844250406</v>
      </c>
      <c r="S587">
        <v>95.153473344103404</v>
      </c>
      <c r="T587">
        <v>1.6463480679686199E-10</v>
      </c>
      <c r="U587">
        <v>0.103306809798417</v>
      </c>
      <c r="V587">
        <v>42.232223222322197</v>
      </c>
      <c r="W587">
        <v>38.3132530120482</v>
      </c>
    </row>
    <row r="588" spans="2:23" x14ac:dyDescent="0.25">
      <c r="B588" t="s">
        <v>64</v>
      </c>
      <c r="C588" t="s">
        <v>66</v>
      </c>
      <c r="D588" t="s">
        <v>91</v>
      </c>
      <c r="E588" t="s">
        <v>257</v>
      </c>
      <c r="F588">
        <v>2.9692776685388601E-2</v>
      </c>
      <c r="G588">
        <v>0</v>
      </c>
      <c r="H588" t="s">
        <v>272</v>
      </c>
      <c r="I588" t="s">
        <v>273</v>
      </c>
      <c r="J588" t="s">
        <v>85</v>
      </c>
      <c r="K588" t="s">
        <v>50</v>
      </c>
      <c r="L588" t="s">
        <v>86</v>
      </c>
      <c r="M588" t="s">
        <v>31</v>
      </c>
      <c r="N588" t="s">
        <v>111</v>
      </c>
      <c r="O588" t="s">
        <v>260</v>
      </c>
      <c r="P588">
        <v>2.3464974427333099E-16</v>
      </c>
      <c r="Q588">
        <v>-0.182684553068172</v>
      </c>
      <c r="R588">
        <v>97.073518915060703</v>
      </c>
      <c r="S588">
        <v>96.459373581479795</v>
      </c>
      <c r="T588">
        <v>1.6463480679686199E-10</v>
      </c>
      <c r="U588">
        <v>0.103306809798417</v>
      </c>
      <c r="V588">
        <v>42.232223222322197</v>
      </c>
      <c r="W588">
        <v>38.3132530120482</v>
      </c>
    </row>
    <row r="589" spans="2:23" x14ac:dyDescent="0.25">
      <c r="B589" t="s">
        <v>23</v>
      </c>
      <c r="C589" t="s">
        <v>78</v>
      </c>
      <c r="D589" t="s">
        <v>25</v>
      </c>
      <c r="E589" t="s">
        <v>36</v>
      </c>
      <c r="F589">
        <v>2.9677818286485601E-2</v>
      </c>
      <c r="G589">
        <v>0</v>
      </c>
      <c r="H589" t="s">
        <v>37</v>
      </c>
      <c r="I589" t="s">
        <v>38</v>
      </c>
      <c r="J589" t="s">
        <v>25</v>
      </c>
      <c r="K589" t="s">
        <v>29</v>
      </c>
      <c r="L589" t="s">
        <v>39</v>
      </c>
      <c r="M589" t="s">
        <v>31</v>
      </c>
      <c r="N589" t="s">
        <v>32</v>
      </c>
      <c r="O589" t="s">
        <v>318</v>
      </c>
      <c r="T589">
        <v>1.15236943353638E-7</v>
      </c>
      <c r="U589">
        <v>6.9989085379713406E-2</v>
      </c>
      <c r="V589">
        <v>46.174678402166499</v>
      </c>
      <c r="W589">
        <v>36.8939117754284</v>
      </c>
    </row>
    <row r="590" spans="2:23" x14ac:dyDescent="0.25">
      <c r="B590" t="s">
        <v>66</v>
      </c>
      <c r="C590" t="s">
        <v>78</v>
      </c>
      <c r="D590" t="s">
        <v>99</v>
      </c>
      <c r="E590" t="s">
        <v>257</v>
      </c>
      <c r="F590">
        <v>2.9650885771130099E-2</v>
      </c>
      <c r="G590">
        <v>0</v>
      </c>
      <c r="H590" t="s">
        <v>278</v>
      </c>
      <c r="I590" t="s">
        <v>279</v>
      </c>
      <c r="J590" t="s">
        <v>85</v>
      </c>
      <c r="K590" t="s">
        <v>50</v>
      </c>
      <c r="L590" t="s">
        <v>86</v>
      </c>
      <c r="M590" t="s">
        <v>31</v>
      </c>
      <c r="N590" t="s">
        <v>125</v>
      </c>
      <c r="O590" t="s">
        <v>277</v>
      </c>
      <c r="P590">
        <v>4.8223436373917297E-47</v>
      </c>
      <c r="Q590">
        <v>-0.23018417360538301</v>
      </c>
      <c r="R590">
        <v>92.601260126012605</v>
      </c>
      <c r="S590">
        <v>95.927710843373504</v>
      </c>
      <c r="T590">
        <v>7.07523080495655E-6</v>
      </c>
      <c r="U590">
        <v>-8.7942570920055002E-2</v>
      </c>
      <c r="V590">
        <v>41.740013540961399</v>
      </c>
      <c r="W590">
        <v>42.0524972657674</v>
      </c>
    </row>
    <row r="591" spans="2:23" x14ac:dyDescent="0.25">
      <c r="B591" t="s">
        <v>23</v>
      </c>
      <c r="C591" t="s">
        <v>74</v>
      </c>
      <c r="D591" t="s">
        <v>25</v>
      </c>
      <c r="E591" t="s">
        <v>36</v>
      </c>
      <c r="F591">
        <v>2.9605754957087602E-2</v>
      </c>
      <c r="G591">
        <v>0</v>
      </c>
      <c r="H591" t="s">
        <v>37</v>
      </c>
      <c r="I591" t="s">
        <v>38</v>
      </c>
      <c r="J591" t="s">
        <v>25</v>
      </c>
      <c r="K591" t="s">
        <v>29</v>
      </c>
      <c r="L591" t="s">
        <v>39</v>
      </c>
      <c r="M591" t="s">
        <v>31</v>
      </c>
      <c r="N591" t="s">
        <v>32</v>
      </c>
      <c r="O591" t="s">
        <v>319</v>
      </c>
      <c r="T591">
        <v>1.13683973776209E-29</v>
      </c>
      <c r="U591">
        <v>9.3879362757941204E-2</v>
      </c>
      <c r="V591">
        <v>39.642032332563502</v>
      </c>
      <c r="W591">
        <v>29.755720904113399</v>
      </c>
    </row>
    <row r="592" spans="2:23" x14ac:dyDescent="0.25">
      <c r="B592" t="s">
        <v>41</v>
      </c>
      <c r="C592" t="s">
        <v>78</v>
      </c>
      <c r="D592" t="s">
        <v>81</v>
      </c>
      <c r="E592" t="s">
        <v>257</v>
      </c>
      <c r="F592">
        <v>2.9550497782914902E-2</v>
      </c>
      <c r="G592">
        <v>0</v>
      </c>
      <c r="H592" t="s">
        <v>258</v>
      </c>
      <c r="I592" t="s">
        <v>259</v>
      </c>
      <c r="J592" t="s">
        <v>85</v>
      </c>
      <c r="K592" t="s">
        <v>50</v>
      </c>
      <c r="L592" t="s">
        <v>86</v>
      </c>
      <c r="M592" t="s">
        <v>31</v>
      </c>
      <c r="N592" t="s">
        <v>126</v>
      </c>
      <c r="O592" t="s">
        <v>277</v>
      </c>
      <c r="P592">
        <v>1.3862213407553599E-93</v>
      </c>
      <c r="Q592">
        <v>-0.14438503265483901</v>
      </c>
      <c r="R592">
        <v>97.162091579130603</v>
      </c>
      <c r="S592">
        <v>98.410382429734298</v>
      </c>
      <c r="T592">
        <v>7.07523080495655E-6</v>
      </c>
      <c r="U592">
        <v>-8.7942570920055002E-2</v>
      </c>
      <c r="V592">
        <v>41.740013540961399</v>
      </c>
      <c r="W592">
        <v>42.0524972657674</v>
      </c>
    </row>
    <row r="593" spans="2:23" x14ac:dyDescent="0.25">
      <c r="B593" t="s">
        <v>54</v>
      </c>
      <c r="C593" t="s">
        <v>66</v>
      </c>
      <c r="D593" t="s">
        <v>81</v>
      </c>
      <c r="E593" t="s">
        <v>257</v>
      </c>
      <c r="F593">
        <v>2.9526597417091401E-2</v>
      </c>
      <c r="G593">
        <v>0</v>
      </c>
      <c r="H593" t="s">
        <v>258</v>
      </c>
      <c r="I593" t="s">
        <v>259</v>
      </c>
      <c r="J593" t="s">
        <v>85</v>
      </c>
      <c r="K593" t="s">
        <v>50</v>
      </c>
      <c r="L593" t="s">
        <v>86</v>
      </c>
      <c r="M593" t="s">
        <v>31</v>
      </c>
      <c r="N593" t="s">
        <v>112</v>
      </c>
      <c r="O593" t="s">
        <v>260</v>
      </c>
      <c r="T593">
        <v>1.6463480679686199E-10</v>
      </c>
      <c r="U593">
        <v>0.103306809798417</v>
      </c>
      <c r="V593">
        <v>42.232223222322197</v>
      </c>
      <c r="W593">
        <v>38.3132530120482</v>
      </c>
    </row>
    <row r="594" spans="2:23" x14ac:dyDescent="0.25">
      <c r="B594" t="s">
        <v>78</v>
      </c>
      <c r="C594" t="s">
        <v>64</v>
      </c>
      <c r="D594" t="s">
        <v>25</v>
      </c>
      <c r="E594" t="s">
        <v>36</v>
      </c>
      <c r="F594">
        <v>2.9492042672761998E-2</v>
      </c>
      <c r="G594">
        <v>0</v>
      </c>
      <c r="H594" t="s">
        <v>37</v>
      </c>
      <c r="I594" t="s">
        <v>38</v>
      </c>
      <c r="J594" t="s">
        <v>25</v>
      </c>
      <c r="K594" t="s">
        <v>29</v>
      </c>
      <c r="L594" t="s">
        <v>39</v>
      </c>
      <c r="M594" t="s">
        <v>31</v>
      </c>
      <c r="N594" t="s">
        <v>79</v>
      </c>
      <c r="O594" t="s">
        <v>141</v>
      </c>
      <c r="P594">
        <v>9.9601957028744991E-16</v>
      </c>
      <c r="Q594">
        <v>0.18028489495257</v>
      </c>
      <c r="R594">
        <v>87.779282329045401</v>
      </c>
      <c r="S594">
        <v>77.141815530441093</v>
      </c>
      <c r="T594">
        <v>3.9356218680488804E-3</v>
      </c>
      <c r="U594">
        <v>8.9737456619940995E-2</v>
      </c>
      <c r="V594">
        <v>54.925053533190599</v>
      </c>
      <c r="W594">
        <v>47.753064003631401</v>
      </c>
    </row>
    <row r="595" spans="2:23" x14ac:dyDescent="0.25">
      <c r="B595" t="s">
        <v>24</v>
      </c>
      <c r="C595" t="s">
        <v>24</v>
      </c>
      <c r="D595" t="s">
        <v>207</v>
      </c>
      <c r="E595" t="s">
        <v>208</v>
      </c>
      <c r="F595">
        <v>2.9473737044403099E-2</v>
      </c>
      <c r="G595">
        <v>0</v>
      </c>
      <c r="H595" t="s">
        <v>209</v>
      </c>
      <c r="I595" t="s">
        <v>210</v>
      </c>
      <c r="J595" t="s">
        <v>207</v>
      </c>
      <c r="K595" t="s">
        <v>50</v>
      </c>
      <c r="L595" t="s">
        <v>211</v>
      </c>
      <c r="M595" t="s">
        <v>34</v>
      </c>
      <c r="N595" t="s">
        <v>212</v>
      </c>
      <c r="O595" t="s">
        <v>276</v>
      </c>
    </row>
    <row r="596" spans="2:23" x14ac:dyDescent="0.25">
      <c r="B596" t="s">
        <v>74</v>
      </c>
      <c r="C596" t="s">
        <v>23</v>
      </c>
      <c r="D596" t="s">
        <v>184</v>
      </c>
      <c r="E596" t="s">
        <v>185</v>
      </c>
      <c r="F596">
        <v>2.9434852108040199E-2</v>
      </c>
      <c r="G596">
        <v>0</v>
      </c>
      <c r="H596" t="s">
        <v>186</v>
      </c>
      <c r="I596" t="s">
        <v>187</v>
      </c>
      <c r="J596" t="s">
        <v>188</v>
      </c>
      <c r="K596" t="s">
        <v>29</v>
      </c>
      <c r="L596" t="s">
        <v>189</v>
      </c>
      <c r="M596" t="s">
        <v>31</v>
      </c>
      <c r="N596" t="s">
        <v>296</v>
      </c>
      <c r="O596" t="s">
        <v>191</v>
      </c>
    </row>
    <row r="597" spans="2:23" x14ac:dyDescent="0.25">
      <c r="B597" t="s">
        <v>43</v>
      </c>
      <c r="C597" t="s">
        <v>78</v>
      </c>
      <c r="D597" t="s">
        <v>91</v>
      </c>
      <c r="E597" t="s">
        <v>257</v>
      </c>
      <c r="F597">
        <v>2.943480323593E-2</v>
      </c>
      <c r="G597">
        <v>0</v>
      </c>
      <c r="H597" t="s">
        <v>272</v>
      </c>
      <c r="I597" t="s">
        <v>273</v>
      </c>
      <c r="J597" t="s">
        <v>85</v>
      </c>
      <c r="K597" t="s">
        <v>50</v>
      </c>
      <c r="L597" t="s">
        <v>86</v>
      </c>
      <c r="M597" t="s">
        <v>34</v>
      </c>
      <c r="N597" t="s">
        <v>94</v>
      </c>
      <c r="O597" t="s">
        <v>277</v>
      </c>
      <c r="P597">
        <v>6.9055584614594597E-34</v>
      </c>
      <c r="Q597">
        <v>-0.18410608619859001</v>
      </c>
      <c r="R597">
        <v>97.732260424286693</v>
      </c>
      <c r="S597">
        <v>97.744060690756598</v>
      </c>
      <c r="T597">
        <v>7.07523080495655E-6</v>
      </c>
      <c r="U597">
        <v>-8.7942570920055002E-2</v>
      </c>
      <c r="V597">
        <v>41.740013540961399</v>
      </c>
      <c r="W597">
        <v>42.0524972657674</v>
      </c>
    </row>
    <row r="598" spans="2:23" x14ac:dyDescent="0.25">
      <c r="B598" t="s">
        <v>54</v>
      </c>
      <c r="C598" t="s">
        <v>78</v>
      </c>
      <c r="D598" t="s">
        <v>320</v>
      </c>
      <c r="E598" t="s">
        <v>82</v>
      </c>
      <c r="F598">
        <v>2.9433080397116999E-2</v>
      </c>
      <c r="G598">
        <v>0</v>
      </c>
      <c r="H598" t="s">
        <v>321</v>
      </c>
      <c r="I598" t="s">
        <v>322</v>
      </c>
      <c r="J598" t="s">
        <v>85</v>
      </c>
      <c r="K598" t="s">
        <v>50</v>
      </c>
      <c r="L598" t="s">
        <v>86</v>
      </c>
      <c r="M598" t="s">
        <v>34</v>
      </c>
      <c r="N598" t="s">
        <v>323</v>
      </c>
      <c r="O598" t="s">
        <v>88</v>
      </c>
    </row>
    <row r="599" spans="2:23" x14ac:dyDescent="0.25">
      <c r="B599" t="s">
        <v>23</v>
      </c>
      <c r="C599" t="s">
        <v>78</v>
      </c>
      <c r="D599" t="s">
        <v>166</v>
      </c>
      <c r="E599" t="s">
        <v>223</v>
      </c>
      <c r="F599">
        <v>2.9414936872825401E-2</v>
      </c>
      <c r="G599">
        <v>0</v>
      </c>
      <c r="H599" t="s">
        <v>224</v>
      </c>
      <c r="I599" t="s">
        <v>225</v>
      </c>
      <c r="J599" t="s">
        <v>85</v>
      </c>
      <c r="K599" t="s">
        <v>50</v>
      </c>
      <c r="L599" t="s">
        <v>219</v>
      </c>
      <c r="M599" t="s">
        <v>34</v>
      </c>
      <c r="N599" t="s">
        <v>255</v>
      </c>
      <c r="O599" t="s">
        <v>226</v>
      </c>
      <c r="T599">
        <v>5.8847711078072795E-19</v>
      </c>
      <c r="U599">
        <v>0.141764068741111</v>
      </c>
      <c r="V599">
        <v>52.335815842924902</v>
      </c>
      <c r="W599">
        <v>39.208895370032799</v>
      </c>
    </row>
    <row r="600" spans="2:23" x14ac:dyDescent="0.25">
      <c r="B600" t="s">
        <v>24</v>
      </c>
      <c r="C600" t="s">
        <v>66</v>
      </c>
      <c r="D600" t="s">
        <v>91</v>
      </c>
      <c r="E600" t="s">
        <v>257</v>
      </c>
      <c r="F600">
        <v>2.9298656524327098E-2</v>
      </c>
      <c r="G600">
        <v>0</v>
      </c>
      <c r="H600" t="s">
        <v>272</v>
      </c>
      <c r="I600" t="s">
        <v>273</v>
      </c>
      <c r="J600" t="s">
        <v>85</v>
      </c>
      <c r="K600" t="s">
        <v>50</v>
      </c>
      <c r="L600" t="s">
        <v>86</v>
      </c>
      <c r="M600" t="s">
        <v>31</v>
      </c>
      <c r="N600" t="s">
        <v>114</v>
      </c>
      <c r="O600" t="s">
        <v>260</v>
      </c>
      <c r="T600">
        <v>1.6463480679686199E-10</v>
      </c>
      <c r="U600">
        <v>0.103306809798417</v>
      </c>
      <c r="V600">
        <v>42.232223222322197</v>
      </c>
      <c r="W600">
        <v>38.3132530120482</v>
      </c>
    </row>
    <row r="601" spans="2:23" x14ac:dyDescent="0.25">
      <c r="B601" t="s">
        <v>24</v>
      </c>
      <c r="C601" t="s">
        <v>66</v>
      </c>
      <c r="D601" t="s">
        <v>91</v>
      </c>
      <c r="E601" t="s">
        <v>82</v>
      </c>
      <c r="F601">
        <v>2.9227185253763398E-2</v>
      </c>
      <c r="G601">
        <v>0</v>
      </c>
      <c r="H601" t="s">
        <v>92</v>
      </c>
      <c r="I601" t="s">
        <v>93</v>
      </c>
      <c r="J601" t="s">
        <v>85</v>
      </c>
      <c r="K601" t="s">
        <v>50</v>
      </c>
      <c r="L601" t="s">
        <v>86</v>
      </c>
      <c r="M601" t="s">
        <v>34</v>
      </c>
      <c r="N601" t="s">
        <v>114</v>
      </c>
      <c r="O601" t="s">
        <v>281</v>
      </c>
      <c r="T601">
        <v>6.4894089592018204E-5</v>
      </c>
      <c r="U601">
        <v>6.66441460935219E-2</v>
      </c>
      <c r="V601">
        <v>34.851485148514797</v>
      </c>
      <c r="W601">
        <v>32.590361445783103</v>
      </c>
    </row>
    <row r="602" spans="2:23" x14ac:dyDescent="0.25">
      <c r="B602" t="s">
        <v>61</v>
      </c>
      <c r="C602" t="s">
        <v>66</v>
      </c>
      <c r="D602" t="s">
        <v>91</v>
      </c>
      <c r="E602" t="s">
        <v>257</v>
      </c>
      <c r="F602">
        <v>2.9170071181027699E-2</v>
      </c>
      <c r="G602">
        <v>0</v>
      </c>
      <c r="H602" t="s">
        <v>272</v>
      </c>
      <c r="I602" t="s">
        <v>273</v>
      </c>
      <c r="J602" t="s">
        <v>85</v>
      </c>
      <c r="K602" t="s">
        <v>50</v>
      </c>
      <c r="L602" t="s">
        <v>86</v>
      </c>
      <c r="M602" t="s">
        <v>31</v>
      </c>
      <c r="N602" t="s">
        <v>115</v>
      </c>
      <c r="O602" t="s">
        <v>260</v>
      </c>
      <c r="P602">
        <v>1.8815971273425201E-12</v>
      </c>
      <c r="Q602">
        <v>-0.176056055931572</v>
      </c>
      <c r="R602">
        <v>98.835516739446902</v>
      </c>
      <c r="S602">
        <v>97.415185783521807</v>
      </c>
      <c r="T602">
        <v>1.6463480679686199E-10</v>
      </c>
      <c r="U602">
        <v>0.103306809798417</v>
      </c>
      <c r="V602">
        <v>42.232223222322197</v>
      </c>
      <c r="W602">
        <v>38.3132530120482</v>
      </c>
    </row>
    <row r="603" spans="2:23" x14ac:dyDescent="0.25">
      <c r="B603" t="s">
        <v>24</v>
      </c>
      <c r="C603" t="s">
        <v>78</v>
      </c>
      <c r="D603" t="s">
        <v>81</v>
      </c>
      <c r="E603" t="s">
        <v>257</v>
      </c>
      <c r="F603">
        <v>2.9154812005025399E-2</v>
      </c>
      <c r="G603">
        <v>0</v>
      </c>
      <c r="H603" t="s">
        <v>258</v>
      </c>
      <c r="I603" t="s">
        <v>259</v>
      </c>
      <c r="J603" t="s">
        <v>85</v>
      </c>
      <c r="K603" t="s">
        <v>50</v>
      </c>
      <c r="L603" t="s">
        <v>86</v>
      </c>
      <c r="M603" t="s">
        <v>34</v>
      </c>
      <c r="N603" t="s">
        <v>97</v>
      </c>
      <c r="O603" t="s">
        <v>277</v>
      </c>
      <c r="T603">
        <v>7.07523080495655E-6</v>
      </c>
      <c r="U603">
        <v>-8.7942570920055002E-2</v>
      </c>
      <c r="V603">
        <v>41.740013540961399</v>
      </c>
      <c r="W603">
        <v>42.0524972657674</v>
      </c>
    </row>
    <row r="604" spans="2:23" x14ac:dyDescent="0.25">
      <c r="B604" t="s">
        <v>61</v>
      </c>
      <c r="C604" t="s">
        <v>44</v>
      </c>
      <c r="D604" t="s">
        <v>68</v>
      </c>
      <c r="E604" t="s">
        <v>46</v>
      </c>
      <c r="F604">
        <v>2.9123720570874399E-2</v>
      </c>
      <c r="G604">
        <v>0</v>
      </c>
      <c r="H604" t="s">
        <v>69</v>
      </c>
      <c r="I604" t="s">
        <v>70</v>
      </c>
      <c r="J604" t="s">
        <v>49</v>
      </c>
      <c r="K604" t="s">
        <v>50</v>
      </c>
      <c r="L604" t="s">
        <v>51</v>
      </c>
      <c r="M604" t="s">
        <v>34</v>
      </c>
      <c r="N604" t="s">
        <v>324</v>
      </c>
      <c r="O604" t="s">
        <v>53</v>
      </c>
    </row>
    <row r="605" spans="2:23" x14ac:dyDescent="0.25">
      <c r="B605" t="s">
        <v>74</v>
      </c>
      <c r="C605" t="s">
        <v>24</v>
      </c>
      <c r="D605" t="s">
        <v>184</v>
      </c>
      <c r="E605" t="s">
        <v>185</v>
      </c>
      <c r="F605">
        <v>2.9043838144295699E-2</v>
      </c>
      <c r="G605">
        <v>0</v>
      </c>
      <c r="H605" t="s">
        <v>186</v>
      </c>
      <c r="I605" t="s">
        <v>187</v>
      </c>
      <c r="J605" t="s">
        <v>188</v>
      </c>
      <c r="K605" t="s">
        <v>29</v>
      </c>
      <c r="L605" t="s">
        <v>189</v>
      </c>
      <c r="M605" t="s">
        <v>34</v>
      </c>
      <c r="N605" t="s">
        <v>296</v>
      </c>
      <c r="O605" t="s">
        <v>214</v>
      </c>
    </row>
    <row r="606" spans="2:23" x14ac:dyDescent="0.25">
      <c r="B606" t="s">
        <v>35</v>
      </c>
      <c r="C606" t="s">
        <v>78</v>
      </c>
      <c r="D606" t="s">
        <v>91</v>
      </c>
      <c r="E606" t="s">
        <v>257</v>
      </c>
      <c r="F606">
        <v>2.9040773494158598E-2</v>
      </c>
      <c r="G606">
        <v>0</v>
      </c>
      <c r="H606" t="s">
        <v>272</v>
      </c>
      <c r="I606" t="s">
        <v>273</v>
      </c>
      <c r="J606" t="s">
        <v>85</v>
      </c>
      <c r="K606" t="s">
        <v>50</v>
      </c>
      <c r="L606" t="s">
        <v>86</v>
      </c>
      <c r="M606" t="s">
        <v>31</v>
      </c>
      <c r="N606" t="s">
        <v>127</v>
      </c>
      <c r="O606" t="s">
        <v>277</v>
      </c>
      <c r="T606">
        <v>7.07523080495655E-6</v>
      </c>
      <c r="U606">
        <v>-8.7942570920055002E-2</v>
      </c>
      <c r="V606">
        <v>41.740013540961399</v>
      </c>
      <c r="W606">
        <v>42.0524972657674</v>
      </c>
    </row>
    <row r="607" spans="2:23" x14ac:dyDescent="0.25">
      <c r="B607" t="s">
        <v>24</v>
      </c>
      <c r="C607" t="s">
        <v>54</v>
      </c>
      <c r="D607" t="s">
        <v>25</v>
      </c>
      <c r="E607" t="s">
        <v>36</v>
      </c>
      <c r="F607">
        <v>2.90210793318623E-2</v>
      </c>
      <c r="G607">
        <v>0</v>
      </c>
      <c r="H607" t="s">
        <v>37</v>
      </c>
      <c r="I607" t="s">
        <v>38</v>
      </c>
      <c r="J607" t="s">
        <v>25</v>
      </c>
      <c r="K607" t="s">
        <v>29</v>
      </c>
      <c r="L607" t="s">
        <v>39</v>
      </c>
      <c r="M607" t="s">
        <v>31</v>
      </c>
      <c r="N607" t="s">
        <v>80</v>
      </c>
      <c r="O607" t="s">
        <v>164</v>
      </c>
      <c r="P607">
        <v>1.6486626791480202E-2</v>
      </c>
      <c r="Q607">
        <v>0.170919443497344</v>
      </c>
      <c r="R607">
        <v>87.132352941176507</v>
      </c>
      <c r="S607">
        <v>80.163043478260903</v>
      </c>
      <c r="T607">
        <v>2.4585564589322701E-5</v>
      </c>
      <c r="U607">
        <v>0.117076287226522</v>
      </c>
      <c r="V607">
        <v>67.9304347826087</v>
      </c>
      <c r="W607">
        <v>65.761750405186405</v>
      </c>
    </row>
    <row r="608" spans="2:23" x14ac:dyDescent="0.25">
      <c r="B608" t="s">
        <v>23</v>
      </c>
      <c r="C608" t="s">
        <v>23</v>
      </c>
      <c r="D608" t="s">
        <v>197</v>
      </c>
      <c r="E608" t="s">
        <v>198</v>
      </c>
      <c r="F608">
        <v>2.9018576606250301E-2</v>
      </c>
      <c r="G608">
        <v>0</v>
      </c>
      <c r="H608" t="s">
        <v>199</v>
      </c>
      <c r="I608" t="s">
        <v>200</v>
      </c>
      <c r="J608" t="s">
        <v>201</v>
      </c>
      <c r="K608" t="s">
        <v>29</v>
      </c>
      <c r="L608" t="s">
        <v>137</v>
      </c>
      <c r="M608" t="s">
        <v>31</v>
      </c>
      <c r="N608" t="s">
        <v>202</v>
      </c>
      <c r="O608" t="s">
        <v>325</v>
      </c>
      <c r="P608">
        <v>1.2343043988646501E-9</v>
      </c>
      <c r="Q608">
        <v>6.9104224926192601E-2</v>
      </c>
      <c r="R608">
        <v>94.025087211460004</v>
      </c>
      <c r="S608">
        <v>94.827693456083594</v>
      </c>
    </row>
    <row r="609" spans="2:23" x14ac:dyDescent="0.25">
      <c r="B609" t="s">
        <v>43</v>
      </c>
      <c r="C609" t="s">
        <v>23</v>
      </c>
      <c r="D609" t="s">
        <v>184</v>
      </c>
      <c r="E609" t="s">
        <v>185</v>
      </c>
      <c r="F609">
        <v>2.90050899856821E-2</v>
      </c>
      <c r="G609">
        <v>0</v>
      </c>
      <c r="H609" t="s">
        <v>186</v>
      </c>
      <c r="I609" t="s">
        <v>187</v>
      </c>
      <c r="J609" t="s">
        <v>188</v>
      </c>
      <c r="K609" t="s">
        <v>29</v>
      </c>
      <c r="L609" t="s">
        <v>189</v>
      </c>
      <c r="M609" t="s">
        <v>34</v>
      </c>
      <c r="N609" t="s">
        <v>326</v>
      </c>
      <c r="O609" t="s">
        <v>191</v>
      </c>
      <c r="P609">
        <v>1.7439719780386099E-2</v>
      </c>
      <c r="Q609">
        <v>5.7548953284792398E-2</v>
      </c>
      <c r="R609">
        <v>62.692026335040197</v>
      </c>
      <c r="S609">
        <v>60.0918346975444</v>
      </c>
    </row>
    <row r="610" spans="2:23" x14ac:dyDescent="0.25">
      <c r="B610" t="s">
        <v>54</v>
      </c>
      <c r="C610" t="s">
        <v>78</v>
      </c>
      <c r="D610" t="s">
        <v>320</v>
      </c>
      <c r="E610" t="s">
        <v>82</v>
      </c>
      <c r="F610">
        <v>2.89777625233597E-2</v>
      </c>
      <c r="G610">
        <v>0</v>
      </c>
      <c r="H610" t="s">
        <v>321</v>
      </c>
      <c r="I610" t="s">
        <v>322</v>
      </c>
      <c r="J610" t="s">
        <v>85</v>
      </c>
      <c r="K610" t="s">
        <v>50</v>
      </c>
      <c r="L610" t="s">
        <v>86</v>
      </c>
      <c r="M610" t="s">
        <v>31</v>
      </c>
      <c r="N610" t="s">
        <v>323</v>
      </c>
      <c r="O610" t="s">
        <v>88</v>
      </c>
    </row>
    <row r="611" spans="2:23" x14ac:dyDescent="0.25">
      <c r="B611" t="s">
        <v>64</v>
      </c>
      <c r="C611" t="s">
        <v>66</v>
      </c>
      <c r="D611" t="s">
        <v>91</v>
      </c>
      <c r="E611" t="s">
        <v>82</v>
      </c>
      <c r="F611">
        <v>2.8969504633434701E-2</v>
      </c>
      <c r="G611">
        <v>0</v>
      </c>
      <c r="H611" t="s">
        <v>92</v>
      </c>
      <c r="I611" t="s">
        <v>93</v>
      </c>
      <c r="J611" t="s">
        <v>85</v>
      </c>
      <c r="K611" t="s">
        <v>50</v>
      </c>
      <c r="L611" t="s">
        <v>86</v>
      </c>
      <c r="M611" t="s">
        <v>34</v>
      </c>
      <c r="N611" t="s">
        <v>111</v>
      </c>
      <c r="O611" t="s">
        <v>281</v>
      </c>
      <c r="P611">
        <v>2.3464974427333099E-16</v>
      </c>
      <c r="Q611">
        <v>-0.182684553068172</v>
      </c>
      <c r="R611">
        <v>97.073518915060703</v>
      </c>
      <c r="S611">
        <v>96.459373581479795</v>
      </c>
      <c r="T611">
        <v>6.4894089592018204E-5</v>
      </c>
      <c r="U611">
        <v>6.66441460935219E-2</v>
      </c>
      <c r="V611">
        <v>34.851485148514797</v>
      </c>
      <c r="W611">
        <v>32.590361445783103</v>
      </c>
    </row>
    <row r="612" spans="2:23" x14ac:dyDescent="0.25">
      <c r="B612" t="s">
        <v>44</v>
      </c>
      <c r="C612" t="s">
        <v>66</v>
      </c>
      <c r="D612" t="s">
        <v>91</v>
      </c>
      <c r="E612" t="s">
        <v>257</v>
      </c>
      <c r="F612">
        <v>2.89615842167175E-2</v>
      </c>
      <c r="G612">
        <v>0</v>
      </c>
      <c r="H612" t="s">
        <v>272</v>
      </c>
      <c r="I612" t="s">
        <v>273</v>
      </c>
      <c r="J612" t="s">
        <v>85</v>
      </c>
      <c r="K612" t="s">
        <v>50</v>
      </c>
      <c r="L612" t="s">
        <v>86</v>
      </c>
      <c r="M612" t="s">
        <v>31</v>
      </c>
      <c r="N612" t="s">
        <v>116</v>
      </c>
      <c r="O612" t="s">
        <v>260</v>
      </c>
      <c r="P612">
        <v>6.3674225533708002E-31</v>
      </c>
      <c r="Q612">
        <v>-0.32879270324110299</v>
      </c>
      <c r="R612">
        <v>97.3647711511789</v>
      </c>
      <c r="S612">
        <v>95.829926410466101</v>
      </c>
      <c r="T612">
        <v>1.6463480679686199E-10</v>
      </c>
      <c r="U612">
        <v>0.103306809798417</v>
      </c>
      <c r="V612">
        <v>42.232223222322197</v>
      </c>
      <c r="W612">
        <v>38.3132530120482</v>
      </c>
    </row>
    <row r="613" spans="2:23" x14ac:dyDescent="0.25">
      <c r="B613" t="s">
        <v>64</v>
      </c>
      <c r="C613" t="s">
        <v>43</v>
      </c>
      <c r="D613" t="s">
        <v>166</v>
      </c>
      <c r="E613" t="s">
        <v>223</v>
      </c>
      <c r="F613">
        <v>2.8905490300847301E-2</v>
      </c>
      <c r="G613">
        <v>0</v>
      </c>
      <c r="H613" t="s">
        <v>224</v>
      </c>
      <c r="I613" t="s">
        <v>225</v>
      </c>
      <c r="J613" t="s">
        <v>85</v>
      </c>
      <c r="K613" t="s">
        <v>50</v>
      </c>
      <c r="L613" t="s">
        <v>219</v>
      </c>
      <c r="M613" t="s">
        <v>31</v>
      </c>
      <c r="N613" t="s">
        <v>179</v>
      </c>
      <c r="O613" t="s">
        <v>286</v>
      </c>
      <c r="T613">
        <v>2.57504600694527E-2</v>
      </c>
      <c r="U613">
        <v>5.11805884543187E-2</v>
      </c>
      <c r="V613">
        <v>47.073884418434503</v>
      </c>
      <c r="W613">
        <v>44.3801157915752</v>
      </c>
    </row>
    <row r="614" spans="2:23" x14ac:dyDescent="0.25">
      <c r="B614" t="s">
        <v>24</v>
      </c>
      <c r="C614" t="s">
        <v>66</v>
      </c>
      <c r="D614" t="s">
        <v>166</v>
      </c>
      <c r="E614" t="s">
        <v>223</v>
      </c>
      <c r="F614">
        <v>2.8891610816420998E-2</v>
      </c>
      <c r="G614">
        <v>0</v>
      </c>
      <c r="H614" t="s">
        <v>224</v>
      </c>
      <c r="I614" t="s">
        <v>225</v>
      </c>
      <c r="J614" t="s">
        <v>85</v>
      </c>
      <c r="K614" t="s">
        <v>50</v>
      </c>
      <c r="L614" t="s">
        <v>219</v>
      </c>
      <c r="M614" t="s">
        <v>34</v>
      </c>
      <c r="N614" t="s">
        <v>171</v>
      </c>
      <c r="O614" t="s">
        <v>327</v>
      </c>
      <c r="P614">
        <v>1.5996655569206E-2</v>
      </c>
      <c r="Q614">
        <v>0.16588283722004901</v>
      </c>
      <c r="R614">
        <v>95.588235294117695</v>
      </c>
      <c r="S614">
        <v>91.576086956521706</v>
      </c>
      <c r="T614">
        <v>7.9543584468490705E-23</v>
      </c>
      <c r="U614">
        <v>0.158400136240608</v>
      </c>
      <c r="V614">
        <v>48.730873087308701</v>
      </c>
      <c r="W614">
        <v>42.9156626506024</v>
      </c>
    </row>
    <row r="615" spans="2:23" x14ac:dyDescent="0.25">
      <c r="B615" t="s">
        <v>24</v>
      </c>
      <c r="C615" t="s">
        <v>24</v>
      </c>
      <c r="D615" t="s">
        <v>184</v>
      </c>
      <c r="E615" t="s">
        <v>185</v>
      </c>
      <c r="F615">
        <v>2.88818376783429E-2</v>
      </c>
      <c r="G615">
        <v>0.04</v>
      </c>
      <c r="H615" t="s">
        <v>186</v>
      </c>
      <c r="I615" t="s">
        <v>187</v>
      </c>
      <c r="J615" t="s">
        <v>188</v>
      </c>
      <c r="K615" t="s">
        <v>29</v>
      </c>
      <c r="L615" t="s">
        <v>189</v>
      </c>
      <c r="M615" t="s">
        <v>31</v>
      </c>
      <c r="N615" t="s">
        <v>285</v>
      </c>
      <c r="O615" t="s">
        <v>214</v>
      </c>
    </row>
    <row r="616" spans="2:23" x14ac:dyDescent="0.25">
      <c r="B616" t="s">
        <v>74</v>
      </c>
      <c r="C616" t="s">
        <v>66</v>
      </c>
      <c r="D616" t="s">
        <v>91</v>
      </c>
      <c r="E616" t="s">
        <v>257</v>
      </c>
      <c r="F616">
        <v>2.88338038546152E-2</v>
      </c>
      <c r="G616">
        <v>0</v>
      </c>
      <c r="H616" t="s">
        <v>272</v>
      </c>
      <c r="I616" t="s">
        <v>273</v>
      </c>
      <c r="J616" t="s">
        <v>85</v>
      </c>
      <c r="K616" t="s">
        <v>50</v>
      </c>
      <c r="L616" t="s">
        <v>86</v>
      </c>
      <c r="M616" t="s">
        <v>34</v>
      </c>
      <c r="N616" t="s">
        <v>153</v>
      </c>
      <c r="O616" t="s">
        <v>260</v>
      </c>
      <c r="P616">
        <v>5.1415697161827405E-134</v>
      </c>
      <c r="Q616">
        <v>-0.20196527249138099</v>
      </c>
      <c r="R616">
        <v>94.110854503464196</v>
      </c>
      <c r="S616">
        <v>94.166783658570793</v>
      </c>
      <c r="T616">
        <v>1.6463480679686199E-10</v>
      </c>
      <c r="U616">
        <v>0.103306809798417</v>
      </c>
      <c r="V616">
        <v>42.232223222322197</v>
      </c>
      <c r="W616">
        <v>38.3132530120482</v>
      </c>
    </row>
    <row r="617" spans="2:23" x14ac:dyDescent="0.25">
      <c r="B617" t="s">
        <v>23</v>
      </c>
      <c r="C617" t="s">
        <v>23</v>
      </c>
      <c r="D617" t="s">
        <v>197</v>
      </c>
      <c r="E617" t="s">
        <v>198</v>
      </c>
      <c r="F617">
        <v>2.87980029105037E-2</v>
      </c>
      <c r="G617">
        <v>0</v>
      </c>
      <c r="H617" t="s">
        <v>199</v>
      </c>
      <c r="I617" t="s">
        <v>200</v>
      </c>
      <c r="J617" t="s">
        <v>201</v>
      </c>
      <c r="K617" t="s">
        <v>29</v>
      </c>
      <c r="L617" t="s">
        <v>137</v>
      </c>
      <c r="M617" t="s">
        <v>34</v>
      </c>
      <c r="N617" t="s">
        <v>202</v>
      </c>
      <c r="O617" t="s">
        <v>325</v>
      </c>
      <c r="P617">
        <v>1.2343043988646501E-9</v>
      </c>
      <c r="Q617">
        <v>6.9104224926192601E-2</v>
      </c>
      <c r="R617">
        <v>94.025087211460004</v>
      </c>
      <c r="S617">
        <v>94.827693456083594</v>
      </c>
    </row>
    <row r="618" spans="2:23" x14ac:dyDescent="0.25">
      <c r="B618" t="s">
        <v>24</v>
      </c>
      <c r="C618" t="s">
        <v>24</v>
      </c>
      <c r="D618" t="s">
        <v>184</v>
      </c>
      <c r="E618" t="s">
        <v>185</v>
      </c>
      <c r="F618">
        <v>2.8772372590361198E-2</v>
      </c>
      <c r="G618">
        <v>0</v>
      </c>
      <c r="H618" t="s">
        <v>186</v>
      </c>
      <c r="I618" t="s">
        <v>187</v>
      </c>
      <c r="J618" t="s">
        <v>188</v>
      </c>
      <c r="K618" t="s">
        <v>29</v>
      </c>
      <c r="L618" t="s">
        <v>189</v>
      </c>
      <c r="M618" t="s">
        <v>34</v>
      </c>
      <c r="N618" t="s">
        <v>285</v>
      </c>
      <c r="O618" t="s">
        <v>214</v>
      </c>
    </row>
    <row r="619" spans="2:23" x14ac:dyDescent="0.25">
      <c r="B619" t="s">
        <v>23</v>
      </c>
      <c r="C619" t="s">
        <v>43</v>
      </c>
      <c r="D619" t="s">
        <v>166</v>
      </c>
      <c r="E619" t="s">
        <v>216</v>
      </c>
      <c r="F619">
        <v>2.8732119080391999E-2</v>
      </c>
      <c r="G619">
        <v>0</v>
      </c>
      <c r="H619" t="s">
        <v>217</v>
      </c>
      <c r="I619" t="s">
        <v>218</v>
      </c>
      <c r="J619" t="s">
        <v>85</v>
      </c>
      <c r="K619" t="s">
        <v>50</v>
      </c>
      <c r="L619" t="s">
        <v>219</v>
      </c>
      <c r="M619" t="s">
        <v>34</v>
      </c>
      <c r="N619" t="s">
        <v>255</v>
      </c>
      <c r="O619" t="s">
        <v>230</v>
      </c>
      <c r="T619">
        <v>2.4092978883990899E-3</v>
      </c>
      <c r="U619">
        <v>7.2463651732021198E-2</v>
      </c>
      <c r="V619">
        <v>77.468910021945902</v>
      </c>
      <c r="W619">
        <v>75.883409862248001</v>
      </c>
    </row>
    <row r="620" spans="2:23" x14ac:dyDescent="0.25">
      <c r="B620" t="s">
        <v>43</v>
      </c>
      <c r="C620" t="s">
        <v>23</v>
      </c>
      <c r="D620" t="s">
        <v>184</v>
      </c>
      <c r="E620" t="s">
        <v>185</v>
      </c>
      <c r="F620">
        <v>2.86794852696894E-2</v>
      </c>
      <c r="G620">
        <v>0</v>
      </c>
      <c r="H620" t="s">
        <v>186</v>
      </c>
      <c r="I620" t="s">
        <v>187</v>
      </c>
      <c r="J620" t="s">
        <v>188</v>
      </c>
      <c r="K620" t="s">
        <v>29</v>
      </c>
      <c r="L620" t="s">
        <v>189</v>
      </c>
      <c r="M620" t="s">
        <v>31</v>
      </c>
      <c r="N620" t="s">
        <v>326</v>
      </c>
      <c r="O620" t="s">
        <v>191</v>
      </c>
      <c r="P620">
        <v>1.7439719780386099E-2</v>
      </c>
      <c r="Q620">
        <v>5.7548953284792398E-2</v>
      </c>
      <c r="R620">
        <v>62.692026335040197</v>
      </c>
      <c r="S620">
        <v>60.0918346975444</v>
      </c>
    </row>
    <row r="621" spans="2:23" x14ac:dyDescent="0.25">
      <c r="B621" t="s">
        <v>24</v>
      </c>
      <c r="C621" t="s">
        <v>78</v>
      </c>
      <c r="D621" t="s">
        <v>99</v>
      </c>
      <c r="E621" t="s">
        <v>257</v>
      </c>
      <c r="F621">
        <v>2.8602523144469899E-2</v>
      </c>
      <c r="G621">
        <v>0</v>
      </c>
      <c r="H621" t="s">
        <v>278</v>
      </c>
      <c r="I621" t="s">
        <v>279</v>
      </c>
      <c r="J621" t="s">
        <v>85</v>
      </c>
      <c r="K621" t="s">
        <v>50</v>
      </c>
      <c r="L621" t="s">
        <v>86</v>
      </c>
      <c r="M621" t="s">
        <v>31</v>
      </c>
      <c r="N621" t="s">
        <v>130</v>
      </c>
      <c r="O621" t="s">
        <v>277</v>
      </c>
      <c r="T621">
        <v>7.07523080495655E-6</v>
      </c>
      <c r="U621">
        <v>-8.7942570920055002E-2</v>
      </c>
      <c r="V621">
        <v>41.740013540961399</v>
      </c>
      <c r="W621">
        <v>42.0524972657674</v>
      </c>
    </row>
    <row r="622" spans="2:23" x14ac:dyDescent="0.25">
      <c r="B622" t="s">
        <v>74</v>
      </c>
      <c r="C622" t="s">
        <v>66</v>
      </c>
      <c r="D622" t="s">
        <v>99</v>
      </c>
      <c r="E622" t="s">
        <v>257</v>
      </c>
      <c r="F622">
        <v>2.85171879555603E-2</v>
      </c>
      <c r="G622">
        <v>0</v>
      </c>
      <c r="H622" t="s">
        <v>278</v>
      </c>
      <c r="I622" t="s">
        <v>279</v>
      </c>
      <c r="J622" t="s">
        <v>85</v>
      </c>
      <c r="K622" t="s">
        <v>50</v>
      </c>
      <c r="L622" t="s">
        <v>86</v>
      </c>
      <c r="M622" t="s">
        <v>34</v>
      </c>
      <c r="N622" t="s">
        <v>156</v>
      </c>
      <c r="O622" t="s">
        <v>260</v>
      </c>
      <c r="P622">
        <v>2.5108550083125499E-107</v>
      </c>
      <c r="Q622">
        <v>-0.18532941884540299</v>
      </c>
      <c r="R622">
        <v>92.990762124711296</v>
      </c>
      <c r="S622">
        <v>92.559314895409202</v>
      </c>
      <c r="T622">
        <v>1.6463480679686199E-10</v>
      </c>
      <c r="U622">
        <v>0.103306809798417</v>
      </c>
      <c r="V622">
        <v>42.232223222322197</v>
      </c>
      <c r="W622">
        <v>38.3132530120482</v>
      </c>
    </row>
    <row r="623" spans="2:23" x14ac:dyDescent="0.25">
      <c r="B623" t="s">
        <v>54</v>
      </c>
      <c r="C623" t="s">
        <v>43</v>
      </c>
      <c r="D623" t="s">
        <v>166</v>
      </c>
      <c r="E623" t="s">
        <v>223</v>
      </c>
      <c r="F623">
        <v>2.8468867065546299E-2</v>
      </c>
      <c r="G623">
        <v>0</v>
      </c>
      <c r="H623" t="s">
        <v>224</v>
      </c>
      <c r="I623" t="s">
        <v>225</v>
      </c>
      <c r="J623" t="s">
        <v>85</v>
      </c>
      <c r="K623" t="s">
        <v>50</v>
      </c>
      <c r="L623" t="s">
        <v>219</v>
      </c>
      <c r="M623" t="s">
        <v>31</v>
      </c>
      <c r="N623" t="s">
        <v>180</v>
      </c>
      <c r="O623" t="s">
        <v>286</v>
      </c>
      <c r="T623">
        <v>2.57504600694527E-2</v>
      </c>
      <c r="U623">
        <v>5.11805884543187E-2</v>
      </c>
      <c r="V623">
        <v>47.073884418434503</v>
      </c>
      <c r="W623">
        <v>44.3801157915752</v>
      </c>
    </row>
    <row r="624" spans="2:23" x14ac:dyDescent="0.25">
      <c r="B624" t="s">
        <v>41</v>
      </c>
      <c r="C624" t="s">
        <v>66</v>
      </c>
      <c r="D624" t="s">
        <v>99</v>
      </c>
      <c r="E624" t="s">
        <v>257</v>
      </c>
      <c r="F624">
        <v>2.8394233786054601E-2</v>
      </c>
      <c r="G624">
        <v>0</v>
      </c>
      <c r="H624" t="s">
        <v>278</v>
      </c>
      <c r="I624" t="s">
        <v>279</v>
      </c>
      <c r="J624" t="s">
        <v>85</v>
      </c>
      <c r="K624" t="s">
        <v>50</v>
      </c>
      <c r="L624" t="s">
        <v>86</v>
      </c>
      <c r="M624" t="s">
        <v>34</v>
      </c>
      <c r="N624" t="s">
        <v>160</v>
      </c>
      <c r="O624" t="s">
        <v>260</v>
      </c>
      <c r="T624">
        <v>1.6463480679686199E-10</v>
      </c>
      <c r="U624">
        <v>0.103306809798417</v>
      </c>
      <c r="V624">
        <v>42.232223222322197</v>
      </c>
      <c r="W624">
        <v>38.3132530120482</v>
      </c>
    </row>
    <row r="625" spans="2:23" x14ac:dyDescent="0.25">
      <c r="B625" t="s">
        <v>61</v>
      </c>
      <c r="C625" t="s">
        <v>66</v>
      </c>
      <c r="D625" t="s">
        <v>91</v>
      </c>
      <c r="E625" t="s">
        <v>82</v>
      </c>
      <c r="F625">
        <v>2.8327208917385199E-2</v>
      </c>
      <c r="G625">
        <v>0</v>
      </c>
      <c r="H625" t="s">
        <v>92</v>
      </c>
      <c r="I625" t="s">
        <v>93</v>
      </c>
      <c r="J625" t="s">
        <v>85</v>
      </c>
      <c r="K625" t="s">
        <v>50</v>
      </c>
      <c r="L625" t="s">
        <v>86</v>
      </c>
      <c r="M625" t="s">
        <v>34</v>
      </c>
      <c r="N625" t="s">
        <v>115</v>
      </c>
      <c r="O625" t="s">
        <v>281</v>
      </c>
      <c r="P625">
        <v>1.8815971273425201E-12</v>
      </c>
      <c r="Q625">
        <v>-0.176056055931572</v>
      </c>
      <c r="R625">
        <v>98.835516739446902</v>
      </c>
      <c r="S625">
        <v>97.415185783521807</v>
      </c>
      <c r="T625">
        <v>6.4894089592018204E-5</v>
      </c>
      <c r="U625">
        <v>6.66441460935219E-2</v>
      </c>
      <c r="V625">
        <v>34.851485148514797</v>
      </c>
      <c r="W625">
        <v>32.590361445783103</v>
      </c>
    </row>
    <row r="626" spans="2:23" x14ac:dyDescent="0.25">
      <c r="B626" t="s">
        <v>61</v>
      </c>
      <c r="C626" t="s">
        <v>78</v>
      </c>
      <c r="D626" t="s">
        <v>99</v>
      </c>
      <c r="E626" t="s">
        <v>257</v>
      </c>
      <c r="F626">
        <v>2.83200737051384E-2</v>
      </c>
      <c r="G626">
        <v>0</v>
      </c>
      <c r="H626" t="s">
        <v>278</v>
      </c>
      <c r="I626" t="s">
        <v>279</v>
      </c>
      <c r="J626" t="s">
        <v>85</v>
      </c>
      <c r="K626" t="s">
        <v>50</v>
      </c>
      <c r="L626" t="s">
        <v>86</v>
      </c>
      <c r="M626" t="s">
        <v>31</v>
      </c>
      <c r="N626" t="s">
        <v>142</v>
      </c>
      <c r="O626" t="s">
        <v>277</v>
      </c>
      <c r="P626">
        <v>8.4619174673964099E-8</v>
      </c>
      <c r="Q626">
        <v>-0.215969475604602</v>
      </c>
      <c r="R626">
        <v>93.158660844250406</v>
      </c>
      <c r="S626">
        <v>95.153473344103404</v>
      </c>
      <c r="T626">
        <v>7.07523080495655E-6</v>
      </c>
      <c r="U626">
        <v>-8.7942570920055002E-2</v>
      </c>
      <c r="V626">
        <v>41.740013540961399</v>
      </c>
      <c r="W626">
        <v>42.0524972657674</v>
      </c>
    </row>
    <row r="627" spans="2:23" x14ac:dyDescent="0.25">
      <c r="B627" t="s">
        <v>41</v>
      </c>
      <c r="C627" t="s">
        <v>43</v>
      </c>
      <c r="D627" t="s">
        <v>166</v>
      </c>
      <c r="E627" t="s">
        <v>223</v>
      </c>
      <c r="F627">
        <v>2.82835799491001E-2</v>
      </c>
      <c r="G627">
        <v>0</v>
      </c>
      <c r="H627" t="s">
        <v>224</v>
      </c>
      <c r="I627" t="s">
        <v>225</v>
      </c>
      <c r="J627" t="s">
        <v>85</v>
      </c>
      <c r="K627" t="s">
        <v>50</v>
      </c>
      <c r="L627" t="s">
        <v>219</v>
      </c>
      <c r="M627" t="s">
        <v>34</v>
      </c>
      <c r="N627" t="s">
        <v>194</v>
      </c>
      <c r="O627" t="s">
        <v>286</v>
      </c>
      <c r="P627">
        <v>1.13271905776581E-48</v>
      </c>
      <c r="Q627">
        <v>0.107377687634585</v>
      </c>
      <c r="R627">
        <v>91.143868608902594</v>
      </c>
      <c r="S627">
        <v>88.085547534940901</v>
      </c>
      <c r="T627">
        <v>2.57504600694527E-2</v>
      </c>
      <c r="U627">
        <v>5.11805884543187E-2</v>
      </c>
      <c r="V627">
        <v>47.073884418434503</v>
      </c>
      <c r="W627">
        <v>44.3801157915752</v>
      </c>
    </row>
    <row r="628" spans="2:23" x14ac:dyDescent="0.25">
      <c r="B628" t="s">
        <v>78</v>
      </c>
      <c r="C628" t="s">
        <v>43</v>
      </c>
      <c r="D628" t="s">
        <v>166</v>
      </c>
      <c r="E628" t="s">
        <v>223</v>
      </c>
      <c r="F628">
        <v>2.8277353971850602E-2</v>
      </c>
      <c r="G628">
        <v>0</v>
      </c>
      <c r="H628" t="s">
        <v>224</v>
      </c>
      <c r="I628" t="s">
        <v>225</v>
      </c>
      <c r="J628" t="s">
        <v>85</v>
      </c>
      <c r="K628" t="s">
        <v>50</v>
      </c>
      <c r="L628" t="s">
        <v>219</v>
      </c>
      <c r="M628" t="s">
        <v>31</v>
      </c>
      <c r="N628" t="s">
        <v>181</v>
      </c>
      <c r="O628" t="s">
        <v>286</v>
      </c>
      <c r="T628">
        <v>2.57504600694527E-2</v>
      </c>
      <c r="U628">
        <v>5.11805884543187E-2</v>
      </c>
      <c r="V628">
        <v>47.073884418434503</v>
      </c>
      <c r="W628">
        <v>44.3801157915752</v>
      </c>
    </row>
    <row r="629" spans="2:23" x14ac:dyDescent="0.25">
      <c r="B629" t="s">
        <v>23</v>
      </c>
      <c r="C629" t="s">
        <v>66</v>
      </c>
      <c r="D629" t="s">
        <v>25</v>
      </c>
      <c r="E629" t="s">
        <v>36</v>
      </c>
      <c r="F629">
        <v>2.8226604546904299E-2</v>
      </c>
      <c r="G629">
        <v>0</v>
      </c>
      <c r="H629" t="s">
        <v>37</v>
      </c>
      <c r="I629" t="s">
        <v>38</v>
      </c>
      <c r="J629" t="s">
        <v>25</v>
      </c>
      <c r="K629" t="s">
        <v>29</v>
      </c>
      <c r="L629" t="s">
        <v>39</v>
      </c>
      <c r="M629" t="s">
        <v>31</v>
      </c>
      <c r="N629" t="s">
        <v>32</v>
      </c>
      <c r="O629" t="s">
        <v>280</v>
      </c>
      <c r="T629">
        <v>2.7724749177937601E-11</v>
      </c>
      <c r="U629">
        <v>9.5972379717376793E-2</v>
      </c>
      <c r="V629">
        <v>36.957695769577001</v>
      </c>
      <c r="W629">
        <v>32.409638554216897</v>
      </c>
    </row>
    <row r="630" spans="2:23" x14ac:dyDescent="0.25">
      <c r="B630" t="s">
        <v>78</v>
      </c>
      <c r="C630" t="s">
        <v>78</v>
      </c>
      <c r="D630" t="s">
        <v>91</v>
      </c>
      <c r="E630" t="s">
        <v>257</v>
      </c>
      <c r="F630">
        <v>2.8215475470347799E-2</v>
      </c>
      <c r="G630">
        <v>0</v>
      </c>
      <c r="H630" t="s">
        <v>272</v>
      </c>
      <c r="I630" t="s">
        <v>273</v>
      </c>
      <c r="J630" t="s">
        <v>85</v>
      </c>
      <c r="K630" t="s">
        <v>50</v>
      </c>
      <c r="L630" t="s">
        <v>86</v>
      </c>
      <c r="M630" t="s">
        <v>31</v>
      </c>
      <c r="N630" t="s">
        <v>143</v>
      </c>
      <c r="O630" t="s">
        <v>277</v>
      </c>
      <c r="P630">
        <v>5.1114101639641602E-23</v>
      </c>
      <c r="Q630">
        <v>-0.101797858315873</v>
      </c>
      <c r="R630">
        <v>97.393364928910003</v>
      </c>
      <c r="S630">
        <v>96.080933284724793</v>
      </c>
      <c r="T630">
        <v>7.07523080495655E-6</v>
      </c>
      <c r="U630">
        <v>-8.7942570920055002E-2</v>
      </c>
      <c r="V630">
        <v>41.740013540961399</v>
      </c>
      <c r="W630">
        <v>42.0524972657674</v>
      </c>
    </row>
    <row r="631" spans="2:23" x14ac:dyDescent="0.25">
      <c r="B631" t="s">
        <v>23</v>
      </c>
      <c r="C631" t="s">
        <v>24</v>
      </c>
      <c r="D631" t="s">
        <v>243</v>
      </c>
      <c r="E631" t="s">
        <v>244</v>
      </c>
      <c r="F631">
        <v>2.8157837213297201E-2</v>
      </c>
      <c r="G631">
        <v>0</v>
      </c>
      <c r="H631" t="s">
        <v>245</v>
      </c>
      <c r="I631" t="s">
        <v>246</v>
      </c>
      <c r="J631" t="s">
        <v>243</v>
      </c>
      <c r="K631" t="s">
        <v>50</v>
      </c>
      <c r="L631" t="s">
        <v>247</v>
      </c>
      <c r="M631" t="s">
        <v>31</v>
      </c>
      <c r="N631" t="s">
        <v>297</v>
      </c>
      <c r="O631" t="s">
        <v>249</v>
      </c>
    </row>
    <row r="632" spans="2:23" x14ac:dyDescent="0.25">
      <c r="B632" t="s">
        <v>24</v>
      </c>
      <c r="C632" t="s">
        <v>64</v>
      </c>
      <c r="D632" t="s">
        <v>25</v>
      </c>
      <c r="E632" t="s">
        <v>36</v>
      </c>
      <c r="F632">
        <v>2.8123817062475898E-2</v>
      </c>
      <c r="G632">
        <v>0.01</v>
      </c>
      <c r="H632" t="s">
        <v>37</v>
      </c>
      <c r="I632" t="s">
        <v>38</v>
      </c>
      <c r="J632" t="s">
        <v>25</v>
      </c>
      <c r="K632" t="s">
        <v>29</v>
      </c>
      <c r="L632" t="s">
        <v>39</v>
      </c>
      <c r="M632" t="s">
        <v>31</v>
      </c>
      <c r="N632" t="s">
        <v>80</v>
      </c>
      <c r="O632" t="s">
        <v>141</v>
      </c>
      <c r="P632">
        <v>1.6486626791480202E-2</v>
      </c>
      <c r="Q632">
        <v>0.170919443497344</v>
      </c>
      <c r="R632">
        <v>87.132352941176507</v>
      </c>
      <c r="S632">
        <v>80.163043478260903</v>
      </c>
      <c r="T632">
        <v>3.9356218680488804E-3</v>
      </c>
      <c r="U632">
        <v>8.9737456619940995E-2</v>
      </c>
      <c r="V632">
        <v>54.925053533190599</v>
      </c>
      <c r="W632">
        <v>47.753064003631401</v>
      </c>
    </row>
    <row r="633" spans="2:23" x14ac:dyDescent="0.25">
      <c r="B633" t="s">
        <v>74</v>
      </c>
      <c r="C633" t="s">
        <v>66</v>
      </c>
      <c r="D633" t="s">
        <v>81</v>
      </c>
      <c r="E633" t="s">
        <v>257</v>
      </c>
      <c r="F633">
        <v>2.8110852477987398E-2</v>
      </c>
      <c r="G633">
        <v>0</v>
      </c>
      <c r="H633" t="s">
        <v>258</v>
      </c>
      <c r="I633" t="s">
        <v>259</v>
      </c>
      <c r="J633" t="s">
        <v>85</v>
      </c>
      <c r="K633" t="s">
        <v>50</v>
      </c>
      <c r="L633" t="s">
        <v>86</v>
      </c>
      <c r="M633" t="s">
        <v>31</v>
      </c>
      <c r="N633" t="s">
        <v>119</v>
      </c>
      <c r="O633" t="s">
        <v>260</v>
      </c>
      <c r="P633">
        <v>1.1643514152066301E-166</v>
      </c>
      <c r="Q633">
        <v>-0.22521110546960199</v>
      </c>
      <c r="R633">
        <v>96.478060046189398</v>
      </c>
      <c r="S633">
        <v>96.413028218447295</v>
      </c>
      <c r="T633">
        <v>1.6463480679686199E-10</v>
      </c>
      <c r="U633">
        <v>0.103306809798417</v>
      </c>
      <c r="V633">
        <v>42.232223222322197</v>
      </c>
      <c r="W633">
        <v>38.3132530120482</v>
      </c>
    </row>
    <row r="634" spans="2:23" x14ac:dyDescent="0.25">
      <c r="B634" t="s">
        <v>35</v>
      </c>
      <c r="C634" t="s">
        <v>66</v>
      </c>
      <c r="D634" t="s">
        <v>166</v>
      </c>
      <c r="E634" t="s">
        <v>223</v>
      </c>
      <c r="F634">
        <v>2.8099294949087899E-2</v>
      </c>
      <c r="G634">
        <v>0</v>
      </c>
      <c r="H634" t="s">
        <v>224</v>
      </c>
      <c r="I634" t="s">
        <v>225</v>
      </c>
      <c r="J634" t="s">
        <v>85</v>
      </c>
      <c r="K634" t="s">
        <v>50</v>
      </c>
      <c r="L634" t="s">
        <v>219</v>
      </c>
      <c r="M634" t="s">
        <v>34</v>
      </c>
      <c r="N634" t="s">
        <v>169</v>
      </c>
      <c r="O634" t="s">
        <v>327</v>
      </c>
      <c r="T634">
        <v>7.9543584468490705E-23</v>
      </c>
      <c r="U634">
        <v>0.158400136240608</v>
      </c>
      <c r="V634">
        <v>48.730873087308701</v>
      </c>
      <c r="W634">
        <v>42.9156626506024</v>
      </c>
    </row>
    <row r="635" spans="2:23" x14ac:dyDescent="0.25">
      <c r="B635" t="s">
        <v>78</v>
      </c>
      <c r="C635" t="s">
        <v>66</v>
      </c>
      <c r="D635" t="s">
        <v>81</v>
      </c>
      <c r="E635" t="s">
        <v>257</v>
      </c>
      <c r="F635">
        <v>2.8090142596113001E-2</v>
      </c>
      <c r="G635">
        <v>0</v>
      </c>
      <c r="H635" t="s">
        <v>258</v>
      </c>
      <c r="I635" t="s">
        <v>259</v>
      </c>
      <c r="J635" t="s">
        <v>85</v>
      </c>
      <c r="K635" t="s">
        <v>50</v>
      </c>
      <c r="L635" t="s">
        <v>86</v>
      </c>
      <c r="M635" t="s">
        <v>31</v>
      </c>
      <c r="N635" t="s">
        <v>120</v>
      </c>
      <c r="O635" t="s">
        <v>260</v>
      </c>
      <c r="P635">
        <v>4.1854709773805696E-37</v>
      </c>
      <c r="Q635">
        <v>-0.15070146499204301</v>
      </c>
      <c r="R635">
        <v>98.8151658767773</v>
      </c>
      <c r="S635">
        <v>98.086037185563299</v>
      </c>
      <c r="T635">
        <v>1.6463480679686199E-10</v>
      </c>
      <c r="U635">
        <v>0.103306809798417</v>
      </c>
      <c r="V635">
        <v>42.232223222322197</v>
      </c>
      <c r="W635">
        <v>38.3132530120482</v>
      </c>
    </row>
    <row r="636" spans="2:23" x14ac:dyDescent="0.25">
      <c r="B636" t="s">
        <v>35</v>
      </c>
      <c r="C636" t="s">
        <v>78</v>
      </c>
      <c r="D636" t="s">
        <v>99</v>
      </c>
      <c r="E636" t="s">
        <v>257</v>
      </c>
      <c r="F636">
        <v>2.8065808211744502E-2</v>
      </c>
      <c r="G636">
        <v>0</v>
      </c>
      <c r="H636" t="s">
        <v>278</v>
      </c>
      <c r="I636" t="s">
        <v>279</v>
      </c>
      <c r="J636" t="s">
        <v>85</v>
      </c>
      <c r="K636" t="s">
        <v>50</v>
      </c>
      <c r="L636" t="s">
        <v>86</v>
      </c>
      <c r="M636" t="s">
        <v>31</v>
      </c>
      <c r="N636" t="s">
        <v>145</v>
      </c>
      <c r="O636" t="s">
        <v>277</v>
      </c>
      <c r="P636">
        <v>1.74731321842033E-9</v>
      </c>
      <c r="Q636">
        <v>-6.4480434047214305E-2</v>
      </c>
      <c r="R636">
        <v>95.662328995662307</v>
      </c>
      <c r="S636">
        <v>94.117647058823493</v>
      </c>
      <c r="T636">
        <v>7.07523080495655E-6</v>
      </c>
      <c r="U636">
        <v>-8.7942570920055002E-2</v>
      </c>
      <c r="V636">
        <v>41.740013540961399</v>
      </c>
      <c r="W636">
        <v>42.0524972657674</v>
      </c>
    </row>
    <row r="637" spans="2:23" x14ac:dyDescent="0.25">
      <c r="B637" t="s">
        <v>44</v>
      </c>
      <c r="C637" t="s">
        <v>78</v>
      </c>
      <c r="D637" t="s">
        <v>99</v>
      </c>
      <c r="E637" t="s">
        <v>257</v>
      </c>
      <c r="F637">
        <v>2.80579706344656E-2</v>
      </c>
      <c r="G637">
        <v>0</v>
      </c>
      <c r="H637" t="s">
        <v>278</v>
      </c>
      <c r="I637" t="s">
        <v>279</v>
      </c>
      <c r="J637" t="s">
        <v>85</v>
      </c>
      <c r="K637" t="s">
        <v>50</v>
      </c>
      <c r="L637" t="s">
        <v>86</v>
      </c>
      <c r="M637" t="s">
        <v>31</v>
      </c>
      <c r="N637" t="s">
        <v>146</v>
      </c>
      <c r="O637" t="s">
        <v>277</v>
      </c>
      <c r="P637">
        <v>7.5535225691216E-30</v>
      </c>
      <c r="Q637">
        <v>-0.40896819378932497</v>
      </c>
      <c r="R637">
        <v>92.649098474341201</v>
      </c>
      <c r="S637">
        <v>93.295175797219997</v>
      </c>
      <c r="T637">
        <v>7.07523080495655E-6</v>
      </c>
      <c r="U637">
        <v>-8.7942570920055002E-2</v>
      </c>
      <c r="V637">
        <v>41.740013540961399</v>
      </c>
      <c r="W637">
        <v>42.0524972657674</v>
      </c>
    </row>
    <row r="638" spans="2:23" x14ac:dyDescent="0.25">
      <c r="B638" t="s">
        <v>61</v>
      </c>
      <c r="C638" t="s">
        <v>24</v>
      </c>
      <c r="D638" t="s">
        <v>243</v>
      </c>
      <c r="E638" t="s">
        <v>244</v>
      </c>
      <c r="F638">
        <v>2.79694906206783E-2</v>
      </c>
      <c r="G638">
        <v>0</v>
      </c>
      <c r="H638" t="s">
        <v>245</v>
      </c>
      <c r="I638" t="s">
        <v>246</v>
      </c>
      <c r="J638" t="s">
        <v>243</v>
      </c>
      <c r="K638" t="s">
        <v>50</v>
      </c>
      <c r="L638" t="s">
        <v>247</v>
      </c>
      <c r="M638" t="s">
        <v>34</v>
      </c>
      <c r="N638" t="s">
        <v>298</v>
      </c>
      <c r="O638" t="s">
        <v>249</v>
      </c>
      <c r="P638">
        <v>8.45801272696378E-3</v>
      </c>
      <c r="Q638">
        <v>-0.10472253447859201</v>
      </c>
      <c r="R638">
        <v>51.382823871906801</v>
      </c>
      <c r="S638">
        <v>54.684975767366701</v>
      </c>
    </row>
    <row r="639" spans="2:23" x14ac:dyDescent="0.25">
      <c r="B639" t="s">
        <v>41</v>
      </c>
      <c r="C639" t="s">
        <v>78</v>
      </c>
      <c r="D639" t="s">
        <v>91</v>
      </c>
      <c r="E639" t="s">
        <v>257</v>
      </c>
      <c r="F639">
        <v>2.7964695668804301E-2</v>
      </c>
      <c r="G639">
        <v>0</v>
      </c>
      <c r="H639" t="s">
        <v>272</v>
      </c>
      <c r="I639" t="s">
        <v>273</v>
      </c>
      <c r="J639" t="s">
        <v>85</v>
      </c>
      <c r="K639" t="s">
        <v>50</v>
      </c>
      <c r="L639" t="s">
        <v>86</v>
      </c>
      <c r="M639" t="s">
        <v>31</v>
      </c>
      <c r="N639" t="s">
        <v>151</v>
      </c>
      <c r="O639" t="s">
        <v>277</v>
      </c>
      <c r="P639">
        <v>2.8264852407225601E-49</v>
      </c>
      <c r="Q639">
        <v>-8.4610400723095697E-2</v>
      </c>
      <c r="R639">
        <v>97.098253148395301</v>
      </c>
      <c r="S639">
        <v>97.423590846260197</v>
      </c>
      <c r="T639">
        <v>7.07523080495655E-6</v>
      </c>
      <c r="U639">
        <v>-8.7942570920055002E-2</v>
      </c>
      <c r="V639">
        <v>41.740013540961399</v>
      </c>
      <c r="W639">
        <v>42.0524972657674</v>
      </c>
    </row>
    <row r="640" spans="2:23" x14ac:dyDescent="0.25">
      <c r="B640" t="s">
        <v>24</v>
      </c>
      <c r="C640" t="s">
        <v>66</v>
      </c>
      <c r="D640" t="s">
        <v>99</v>
      </c>
      <c r="E640" t="s">
        <v>82</v>
      </c>
      <c r="F640">
        <v>2.7922753323557301E-2</v>
      </c>
      <c r="G640">
        <v>0</v>
      </c>
      <c r="H640" t="s">
        <v>100</v>
      </c>
      <c r="I640" t="s">
        <v>101</v>
      </c>
      <c r="J640" t="s">
        <v>85</v>
      </c>
      <c r="K640" t="s">
        <v>50</v>
      </c>
      <c r="L640" t="s">
        <v>86</v>
      </c>
      <c r="M640" t="s">
        <v>34</v>
      </c>
      <c r="N640" t="s">
        <v>130</v>
      </c>
      <c r="O640" t="s">
        <v>281</v>
      </c>
      <c r="T640">
        <v>6.4894089592018204E-5</v>
      </c>
      <c r="U640">
        <v>6.66441460935219E-2</v>
      </c>
      <c r="V640">
        <v>34.851485148514797</v>
      </c>
      <c r="W640">
        <v>32.590361445783103</v>
      </c>
    </row>
    <row r="641" spans="2:23" x14ac:dyDescent="0.25">
      <c r="B641" t="s">
        <v>23</v>
      </c>
      <c r="C641" t="s">
        <v>35</v>
      </c>
      <c r="D641" t="s">
        <v>207</v>
      </c>
      <c r="E641" t="s">
        <v>208</v>
      </c>
      <c r="F641">
        <v>2.7907791216719002E-2</v>
      </c>
      <c r="G641">
        <v>0</v>
      </c>
      <c r="H641" t="s">
        <v>209</v>
      </c>
      <c r="I641" t="s">
        <v>210</v>
      </c>
      <c r="J641" t="s">
        <v>207</v>
      </c>
      <c r="K641" t="s">
        <v>50</v>
      </c>
      <c r="L641" t="s">
        <v>211</v>
      </c>
      <c r="M641" t="s">
        <v>34</v>
      </c>
      <c r="N641" t="s">
        <v>307</v>
      </c>
      <c r="O641" t="s">
        <v>213</v>
      </c>
      <c r="P641">
        <v>1.4726264859025599E-56</v>
      </c>
      <c r="Q641">
        <v>-5.2673554697944401E-2</v>
      </c>
      <c r="R641">
        <v>69.346099606620697</v>
      </c>
      <c r="S641">
        <v>73.410674297088804</v>
      </c>
    </row>
    <row r="642" spans="2:23" x14ac:dyDescent="0.25">
      <c r="B642" t="s">
        <v>78</v>
      </c>
      <c r="C642" t="s">
        <v>78</v>
      </c>
      <c r="D642" t="s">
        <v>99</v>
      </c>
      <c r="E642" t="s">
        <v>257</v>
      </c>
      <c r="F642">
        <v>2.7886510681243398E-2</v>
      </c>
      <c r="G642">
        <v>0</v>
      </c>
      <c r="H642" t="s">
        <v>278</v>
      </c>
      <c r="I642" t="s">
        <v>279</v>
      </c>
      <c r="J642" t="s">
        <v>85</v>
      </c>
      <c r="K642" t="s">
        <v>50</v>
      </c>
      <c r="L642" t="s">
        <v>86</v>
      </c>
      <c r="M642" t="s">
        <v>31</v>
      </c>
      <c r="N642" t="s">
        <v>152</v>
      </c>
      <c r="O642" t="s">
        <v>277</v>
      </c>
      <c r="P642">
        <v>2.4017535066477201E-29</v>
      </c>
      <c r="Q642">
        <v>-0.12197976621258901</v>
      </c>
      <c r="R642">
        <v>97.359512525389306</v>
      </c>
      <c r="S642">
        <v>95.388261028071497</v>
      </c>
      <c r="T642">
        <v>7.07523080495655E-6</v>
      </c>
      <c r="U642">
        <v>-8.7942570920055002E-2</v>
      </c>
      <c r="V642">
        <v>41.740013540961399</v>
      </c>
      <c r="W642">
        <v>42.0524972657674</v>
      </c>
    </row>
    <row r="643" spans="2:23" x14ac:dyDescent="0.25">
      <c r="B643" t="s">
        <v>24</v>
      </c>
      <c r="C643" t="s">
        <v>44</v>
      </c>
      <c r="D643" t="s">
        <v>45</v>
      </c>
      <c r="E643" t="s">
        <v>46</v>
      </c>
      <c r="F643">
        <v>2.7881807080705302E-2</v>
      </c>
      <c r="G643">
        <v>0</v>
      </c>
      <c r="H643" t="s">
        <v>47</v>
      </c>
      <c r="I643" t="s">
        <v>48</v>
      </c>
      <c r="J643" t="s">
        <v>49</v>
      </c>
      <c r="K643" t="s">
        <v>50</v>
      </c>
      <c r="L643" t="s">
        <v>51</v>
      </c>
      <c r="M643" t="s">
        <v>31</v>
      </c>
      <c r="N643" t="s">
        <v>215</v>
      </c>
      <c r="O643" t="s">
        <v>53</v>
      </c>
      <c r="P643">
        <v>2.09419763400699E-3</v>
      </c>
      <c r="Q643">
        <v>0.16230939563049401</v>
      </c>
      <c r="R643">
        <v>60.661764705882298</v>
      </c>
      <c r="S643">
        <v>50.543478260869598</v>
      </c>
    </row>
    <row r="644" spans="2:23" x14ac:dyDescent="0.25">
      <c r="B644" t="s">
        <v>64</v>
      </c>
      <c r="C644" t="s">
        <v>44</v>
      </c>
      <c r="D644" t="s">
        <v>45</v>
      </c>
      <c r="E644" t="s">
        <v>46</v>
      </c>
      <c r="F644">
        <v>2.78127592470713E-2</v>
      </c>
      <c r="G644">
        <v>0</v>
      </c>
      <c r="H644" t="s">
        <v>47</v>
      </c>
      <c r="I644" t="s">
        <v>48</v>
      </c>
      <c r="J644" t="s">
        <v>49</v>
      </c>
      <c r="K644" t="s">
        <v>50</v>
      </c>
      <c r="L644" t="s">
        <v>51</v>
      </c>
      <c r="M644" t="s">
        <v>34</v>
      </c>
      <c r="N644" t="s">
        <v>328</v>
      </c>
      <c r="O644" t="s">
        <v>53</v>
      </c>
      <c r="P644">
        <v>1.39197285764093E-2</v>
      </c>
      <c r="Q644">
        <v>5.39279374481711E-2</v>
      </c>
      <c r="R644">
        <v>40.185581727337599</v>
      </c>
      <c r="S644">
        <v>34.089877439854703</v>
      </c>
    </row>
    <row r="645" spans="2:23" x14ac:dyDescent="0.25">
      <c r="B645" t="s">
        <v>66</v>
      </c>
      <c r="C645" t="s">
        <v>78</v>
      </c>
      <c r="D645" t="s">
        <v>81</v>
      </c>
      <c r="E645" t="s">
        <v>257</v>
      </c>
      <c r="F645">
        <v>2.7774512533548699E-2</v>
      </c>
      <c r="G645">
        <v>0</v>
      </c>
      <c r="H645" t="s">
        <v>258</v>
      </c>
      <c r="I645" t="s">
        <v>259</v>
      </c>
      <c r="J645" t="s">
        <v>85</v>
      </c>
      <c r="K645" t="s">
        <v>50</v>
      </c>
      <c r="L645" t="s">
        <v>86</v>
      </c>
      <c r="M645" t="s">
        <v>34</v>
      </c>
      <c r="N645" t="s">
        <v>98</v>
      </c>
      <c r="O645" t="s">
        <v>277</v>
      </c>
      <c r="P645">
        <v>9.4105666922716803E-34</v>
      </c>
      <c r="Q645">
        <v>-0.19366306248422099</v>
      </c>
      <c r="R645">
        <v>97.155715571557195</v>
      </c>
      <c r="S645">
        <v>98.722891566265105</v>
      </c>
      <c r="T645">
        <v>7.07523080495655E-6</v>
      </c>
      <c r="U645">
        <v>-8.7942570920055002E-2</v>
      </c>
      <c r="V645">
        <v>41.740013540961399</v>
      </c>
      <c r="W645">
        <v>42.0524972657674</v>
      </c>
    </row>
    <row r="646" spans="2:23" x14ac:dyDescent="0.25">
      <c r="B646" t="s">
        <v>23</v>
      </c>
      <c r="C646" t="s">
        <v>66</v>
      </c>
      <c r="D646" t="s">
        <v>81</v>
      </c>
      <c r="E646" t="s">
        <v>257</v>
      </c>
      <c r="F646">
        <v>2.77322626779196E-2</v>
      </c>
      <c r="G646">
        <v>0</v>
      </c>
      <c r="H646" t="s">
        <v>258</v>
      </c>
      <c r="I646" t="s">
        <v>259</v>
      </c>
      <c r="J646" t="s">
        <v>85</v>
      </c>
      <c r="K646" t="s">
        <v>50</v>
      </c>
      <c r="L646" t="s">
        <v>86</v>
      </c>
      <c r="M646" t="s">
        <v>34</v>
      </c>
      <c r="N646" t="s">
        <v>165</v>
      </c>
      <c r="O646" t="s">
        <v>260</v>
      </c>
      <c r="P646">
        <v>7.7493638041286794E-37</v>
      </c>
      <c r="Q646">
        <v>6.19924567172703E-2</v>
      </c>
      <c r="R646">
        <v>99.703109923550798</v>
      </c>
      <c r="S646">
        <v>99.741851206767805</v>
      </c>
      <c r="T646">
        <v>1.6463480679686199E-10</v>
      </c>
      <c r="U646">
        <v>0.103306809798417</v>
      </c>
      <c r="V646">
        <v>42.232223222322197</v>
      </c>
      <c r="W646">
        <v>38.3132530120482</v>
      </c>
    </row>
    <row r="647" spans="2:23" x14ac:dyDescent="0.25">
      <c r="B647" t="s">
        <v>54</v>
      </c>
      <c r="C647" t="s">
        <v>66</v>
      </c>
      <c r="D647" t="s">
        <v>91</v>
      </c>
      <c r="E647" t="s">
        <v>82</v>
      </c>
      <c r="F647">
        <v>2.7695949224162301E-2</v>
      </c>
      <c r="G647">
        <v>0</v>
      </c>
      <c r="H647" t="s">
        <v>92</v>
      </c>
      <c r="I647" t="s">
        <v>93</v>
      </c>
      <c r="J647" t="s">
        <v>85</v>
      </c>
      <c r="K647" t="s">
        <v>50</v>
      </c>
      <c r="L647" t="s">
        <v>86</v>
      </c>
      <c r="M647" t="s">
        <v>34</v>
      </c>
      <c r="N647" t="s">
        <v>124</v>
      </c>
      <c r="O647" t="s">
        <v>281</v>
      </c>
      <c r="P647">
        <v>5.9633535337455404E-17</v>
      </c>
      <c r="Q647">
        <v>-9.1197973566874396E-2</v>
      </c>
      <c r="R647">
        <v>99.269565217391303</v>
      </c>
      <c r="S647">
        <v>98.265802269043803</v>
      </c>
      <c r="T647">
        <v>6.4894089592018204E-5</v>
      </c>
      <c r="U647">
        <v>6.66441460935219E-2</v>
      </c>
      <c r="V647">
        <v>34.851485148514797</v>
      </c>
      <c r="W647">
        <v>32.590361445783103</v>
      </c>
    </row>
    <row r="648" spans="2:23" x14ac:dyDescent="0.25">
      <c r="B648" t="s">
        <v>64</v>
      </c>
      <c r="C648" t="s">
        <v>66</v>
      </c>
      <c r="D648" t="s">
        <v>99</v>
      </c>
      <c r="E648" t="s">
        <v>257</v>
      </c>
      <c r="F648">
        <v>2.7682517736494099E-2</v>
      </c>
      <c r="G648">
        <v>0</v>
      </c>
      <c r="H648" t="s">
        <v>278</v>
      </c>
      <c r="I648" t="s">
        <v>279</v>
      </c>
      <c r="J648" t="s">
        <v>85</v>
      </c>
      <c r="K648" t="s">
        <v>50</v>
      </c>
      <c r="L648" t="s">
        <v>86</v>
      </c>
      <c r="M648" t="s">
        <v>31</v>
      </c>
      <c r="N648" t="s">
        <v>123</v>
      </c>
      <c r="O648" t="s">
        <v>260</v>
      </c>
      <c r="P648">
        <v>7.5150143933247399E-8</v>
      </c>
      <c r="Q648">
        <v>-0.103847751060927</v>
      </c>
      <c r="R648">
        <v>95.289079229122095</v>
      </c>
      <c r="S648">
        <v>93.871992737176598</v>
      </c>
      <c r="T648">
        <v>1.6463480679686199E-10</v>
      </c>
      <c r="U648">
        <v>0.103306809798417</v>
      </c>
      <c r="V648">
        <v>42.232223222322197</v>
      </c>
      <c r="W648">
        <v>38.3132530120482</v>
      </c>
    </row>
    <row r="649" spans="2:23" x14ac:dyDescent="0.25">
      <c r="B649" t="s">
        <v>78</v>
      </c>
      <c r="C649" t="s">
        <v>66</v>
      </c>
      <c r="D649" t="s">
        <v>81</v>
      </c>
      <c r="E649" t="s">
        <v>82</v>
      </c>
      <c r="F649">
        <v>2.7680798410901399E-2</v>
      </c>
      <c r="G649">
        <v>0</v>
      </c>
      <c r="H649" t="s">
        <v>83</v>
      </c>
      <c r="I649" t="s">
        <v>84</v>
      </c>
      <c r="J649" t="s">
        <v>85</v>
      </c>
      <c r="K649" t="s">
        <v>50</v>
      </c>
      <c r="L649" t="s">
        <v>86</v>
      </c>
      <c r="M649" t="s">
        <v>34</v>
      </c>
      <c r="N649" t="s">
        <v>120</v>
      </c>
      <c r="O649" t="s">
        <v>281</v>
      </c>
      <c r="P649">
        <v>4.1854709773805696E-37</v>
      </c>
      <c r="Q649">
        <v>-0.15070146499204301</v>
      </c>
      <c r="R649">
        <v>98.8151658767773</v>
      </c>
      <c r="S649">
        <v>98.086037185563299</v>
      </c>
      <c r="T649">
        <v>6.4894089592018204E-5</v>
      </c>
      <c r="U649">
        <v>6.66441460935219E-2</v>
      </c>
      <c r="V649">
        <v>34.851485148514797</v>
      </c>
      <c r="W649">
        <v>32.590361445783103</v>
      </c>
    </row>
    <row r="650" spans="2:23" x14ac:dyDescent="0.25">
      <c r="B650" t="s">
        <v>74</v>
      </c>
      <c r="C650" t="s">
        <v>78</v>
      </c>
      <c r="D650" t="s">
        <v>91</v>
      </c>
      <c r="E650" t="s">
        <v>257</v>
      </c>
      <c r="F650">
        <v>2.7670868449166899E-2</v>
      </c>
      <c r="G650">
        <v>0</v>
      </c>
      <c r="H650" t="s">
        <v>272</v>
      </c>
      <c r="I650" t="s">
        <v>273</v>
      </c>
      <c r="J650" t="s">
        <v>85</v>
      </c>
      <c r="K650" t="s">
        <v>50</v>
      </c>
      <c r="L650" t="s">
        <v>86</v>
      </c>
      <c r="M650" t="s">
        <v>31</v>
      </c>
      <c r="N650" t="s">
        <v>153</v>
      </c>
      <c r="O650" t="s">
        <v>277</v>
      </c>
      <c r="P650">
        <v>5.1415697161827405E-134</v>
      </c>
      <c r="Q650">
        <v>-0.20196527249138099</v>
      </c>
      <c r="R650">
        <v>94.110854503464196</v>
      </c>
      <c r="S650">
        <v>94.166783658570793</v>
      </c>
      <c r="T650">
        <v>7.07523080495655E-6</v>
      </c>
      <c r="U650">
        <v>-8.7942570920055002E-2</v>
      </c>
      <c r="V650">
        <v>41.740013540961399</v>
      </c>
      <c r="W650">
        <v>42.0524972657674</v>
      </c>
    </row>
    <row r="651" spans="2:23" x14ac:dyDescent="0.25">
      <c r="B651" t="s">
        <v>23</v>
      </c>
      <c r="C651" t="s">
        <v>54</v>
      </c>
      <c r="D651" t="s">
        <v>207</v>
      </c>
      <c r="E651" t="s">
        <v>208</v>
      </c>
      <c r="F651">
        <v>2.7667699003878402E-2</v>
      </c>
      <c r="G651">
        <v>0</v>
      </c>
      <c r="H651" t="s">
        <v>209</v>
      </c>
      <c r="I651" t="s">
        <v>210</v>
      </c>
      <c r="J651" t="s">
        <v>207</v>
      </c>
      <c r="K651" t="s">
        <v>50</v>
      </c>
      <c r="L651" t="s">
        <v>211</v>
      </c>
      <c r="M651" t="s">
        <v>31</v>
      </c>
      <c r="N651" t="s">
        <v>307</v>
      </c>
      <c r="O651" t="s">
        <v>228</v>
      </c>
      <c r="P651">
        <v>1.4726264859025599E-56</v>
      </c>
      <c r="Q651">
        <v>-5.2673554697944401E-2</v>
      </c>
      <c r="R651">
        <v>69.346099606620697</v>
      </c>
      <c r="S651">
        <v>73.410674297088804</v>
      </c>
      <c r="T651">
        <v>9.9632799004262301E-21</v>
      </c>
      <c r="U651">
        <v>0.16410311333505401</v>
      </c>
      <c r="V651">
        <v>99.165217391304395</v>
      </c>
      <c r="W651">
        <v>98.508914100486194</v>
      </c>
    </row>
    <row r="652" spans="2:23" x14ac:dyDescent="0.25">
      <c r="B652" t="s">
        <v>64</v>
      </c>
      <c r="C652" t="s">
        <v>66</v>
      </c>
      <c r="D652" t="s">
        <v>99</v>
      </c>
      <c r="E652" t="s">
        <v>82</v>
      </c>
      <c r="F652">
        <v>2.7639906359568998E-2</v>
      </c>
      <c r="G652">
        <v>0</v>
      </c>
      <c r="H652" t="s">
        <v>100</v>
      </c>
      <c r="I652" t="s">
        <v>101</v>
      </c>
      <c r="J652" t="s">
        <v>85</v>
      </c>
      <c r="K652" t="s">
        <v>50</v>
      </c>
      <c r="L652" t="s">
        <v>86</v>
      </c>
      <c r="M652" t="s">
        <v>34</v>
      </c>
      <c r="N652" t="s">
        <v>123</v>
      </c>
      <c r="O652" t="s">
        <v>281</v>
      </c>
      <c r="P652">
        <v>7.5150143933247399E-8</v>
      </c>
      <c r="Q652">
        <v>-0.103847751060927</v>
      </c>
      <c r="R652">
        <v>95.289079229122095</v>
      </c>
      <c r="S652">
        <v>93.871992737176598</v>
      </c>
      <c r="T652">
        <v>6.4894089592018204E-5</v>
      </c>
      <c r="U652">
        <v>6.66441460935219E-2</v>
      </c>
      <c r="V652">
        <v>34.851485148514797</v>
      </c>
      <c r="W652">
        <v>32.590361445783103</v>
      </c>
    </row>
    <row r="653" spans="2:23" x14ac:dyDescent="0.25">
      <c r="B653" t="s">
        <v>43</v>
      </c>
      <c r="C653" t="s">
        <v>78</v>
      </c>
      <c r="D653" t="s">
        <v>99</v>
      </c>
      <c r="E653" t="s">
        <v>257</v>
      </c>
      <c r="F653">
        <v>2.7625137582375999E-2</v>
      </c>
      <c r="G653">
        <v>0</v>
      </c>
      <c r="H653" t="s">
        <v>278</v>
      </c>
      <c r="I653" t="s">
        <v>279</v>
      </c>
      <c r="J653" t="s">
        <v>85</v>
      </c>
      <c r="K653" t="s">
        <v>50</v>
      </c>
      <c r="L653" t="s">
        <v>86</v>
      </c>
      <c r="M653" t="s">
        <v>34</v>
      </c>
      <c r="N653" t="s">
        <v>102</v>
      </c>
      <c r="O653" t="s">
        <v>277</v>
      </c>
      <c r="P653">
        <v>2.6290585163833699E-20</v>
      </c>
      <c r="Q653">
        <v>-0.218232845881844</v>
      </c>
      <c r="R653">
        <v>94.001463057790801</v>
      </c>
      <c r="S653">
        <v>96.266719904172504</v>
      </c>
      <c r="T653">
        <v>7.07523080495655E-6</v>
      </c>
      <c r="U653">
        <v>-8.7942570920055002E-2</v>
      </c>
      <c r="V653">
        <v>41.740013540961399</v>
      </c>
      <c r="W653">
        <v>42.0524972657674</v>
      </c>
    </row>
    <row r="654" spans="2:23" x14ac:dyDescent="0.25">
      <c r="B654" t="s">
        <v>54</v>
      </c>
      <c r="C654" t="s">
        <v>66</v>
      </c>
      <c r="D654" t="s">
        <v>91</v>
      </c>
      <c r="E654" t="s">
        <v>257</v>
      </c>
      <c r="F654">
        <v>2.7619259197604901E-2</v>
      </c>
      <c r="G654">
        <v>0</v>
      </c>
      <c r="H654" t="s">
        <v>272</v>
      </c>
      <c r="I654" t="s">
        <v>273</v>
      </c>
      <c r="J654" t="s">
        <v>85</v>
      </c>
      <c r="K654" t="s">
        <v>50</v>
      </c>
      <c r="L654" t="s">
        <v>86</v>
      </c>
      <c r="M654" t="s">
        <v>31</v>
      </c>
      <c r="N654" t="s">
        <v>124</v>
      </c>
      <c r="O654" t="s">
        <v>260</v>
      </c>
      <c r="P654">
        <v>5.9633535337455404E-17</v>
      </c>
      <c r="Q654">
        <v>-9.1197973566874396E-2</v>
      </c>
      <c r="R654">
        <v>99.269565217391303</v>
      </c>
      <c r="S654">
        <v>98.265802269043803</v>
      </c>
      <c r="T654">
        <v>1.6463480679686199E-10</v>
      </c>
      <c r="U654">
        <v>0.103306809798417</v>
      </c>
      <c r="V654">
        <v>42.232223222322197</v>
      </c>
      <c r="W654">
        <v>38.3132530120482</v>
      </c>
    </row>
    <row r="655" spans="2:23" x14ac:dyDescent="0.25">
      <c r="B655" t="s">
        <v>24</v>
      </c>
      <c r="C655" t="s">
        <v>61</v>
      </c>
      <c r="D655" t="s">
        <v>166</v>
      </c>
      <c r="E655" t="s">
        <v>223</v>
      </c>
      <c r="F655">
        <v>2.7510735252161501E-2</v>
      </c>
      <c r="G655">
        <v>0</v>
      </c>
      <c r="H655" t="s">
        <v>224</v>
      </c>
      <c r="I655" t="s">
        <v>225</v>
      </c>
      <c r="J655" t="s">
        <v>85</v>
      </c>
      <c r="K655" t="s">
        <v>50</v>
      </c>
      <c r="L655" t="s">
        <v>219</v>
      </c>
      <c r="M655" t="s">
        <v>34</v>
      </c>
      <c r="N655" t="s">
        <v>171</v>
      </c>
      <c r="O655" t="s">
        <v>329</v>
      </c>
      <c r="P655">
        <v>1.5996655569206E-2</v>
      </c>
      <c r="Q655">
        <v>0.16588283722004901</v>
      </c>
      <c r="R655">
        <v>95.588235294117695</v>
      </c>
      <c r="S655">
        <v>91.576086956521706</v>
      </c>
    </row>
    <row r="656" spans="2:23" x14ac:dyDescent="0.25">
      <c r="B656" t="s">
        <v>74</v>
      </c>
      <c r="C656" t="s">
        <v>43</v>
      </c>
      <c r="D656" t="s">
        <v>166</v>
      </c>
      <c r="E656" t="s">
        <v>223</v>
      </c>
      <c r="F656">
        <v>2.7452017827809101E-2</v>
      </c>
      <c r="G656">
        <v>0</v>
      </c>
      <c r="H656" t="s">
        <v>224</v>
      </c>
      <c r="I656" t="s">
        <v>225</v>
      </c>
      <c r="J656" t="s">
        <v>85</v>
      </c>
      <c r="K656" t="s">
        <v>50</v>
      </c>
      <c r="L656" t="s">
        <v>219</v>
      </c>
      <c r="M656" t="s">
        <v>31</v>
      </c>
      <c r="N656" t="s">
        <v>183</v>
      </c>
      <c r="O656" t="s">
        <v>286</v>
      </c>
      <c r="P656">
        <v>2.4276422788674199E-3</v>
      </c>
      <c r="Q656">
        <v>7.2100893271113103E-2</v>
      </c>
      <c r="R656">
        <v>86.524249422632806</v>
      </c>
      <c r="S656">
        <v>81.026252983293602</v>
      </c>
      <c r="T656">
        <v>2.57504600694527E-2</v>
      </c>
      <c r="U656">
        <v>5.11805884543187E-2</v>
      </c>
      <c r="V656">
        <v>47.073884418434503</v>
      </c>
      <c r="W656">
        <v>44.3801157915752</v>
      </c>
    </row>
    <row r="657" spans="2:23" x14ac:dyDescent="0.25">
      <c r="B657" t="s">
        <v>66</v>
      </c>
      <c r="C657" t="s">
        <v>66</v>
      </c>
      <c r="D657" t="s">
        <v>99</v>
      </c>
      <c r="E657" t="s">
        <v>257</v>
      </c>
      <c r="F657">
        <v>2.7445563081524901E-2</v>
      </c>
      <c r="G657">
        <v>0</v>
      </c>
      <c r="H657" t="s">
        <v>278</v>
      </c>
      <c r="I657" t="s">
        <v>279</v>
      </c>
      <c r="J657" t="s">
        <v>85</v>
      </c>
      <c r="K657" t="s">
        <v>50</v>
      </c>
      <c r="L657" t="s">
        <v>86</v>
      </c>
      <c r="M657" t="s">
        <v>31</v>
      </c>
      <c r="N657" t="s">
        <v>125</v>
      </c>
      <c r="O657" t="s">
        <v>260</v>
      </c>
      <c r="P657">
        <v>4.8223436373917297E-47</v>
      </c>
      <c r="Q657">
        <v>-0.23018417360538301</v>
      </c>
      <c r="R657">
        <v>92.601260126012605</v>
      </c>
      <c r="S657">
        <v>95.927710843373504</v>
      </c>
      <c r="T657">
        <v>1.6463480679686199E-10</v>
      </c>
      <c r="U657">
        <v>0.103306809798417</v>
      </c>
      <c r="V657">
        <v>42.232223222322197</v>
      </c>
      <c r="W657">
        <v>38.3132530120482</v>
      </c>
    </row>
    <row r="658" spans="2:23" x14ac:dyDescent="0.25">
      <c r="B658" t="s">
        <v>24</v>
      </c>
      <c r="C658" t="s">
        <v>78</v>
      </c>
      <c r="D658" t="s">
        <v>320</v>
      </c>
      <c r="E658" t="s">
        <v>82</v>
      </c>
      <c r="F658">
        <v>2.74307117757648E-2</v>
      </c>
      <c r="G658">
        <v>0</v>
      </c>
      <c r="H658" t="s">
        <v>321</v>
      </c>
      <c r="I658" t="s">
        <v>322</v>
      </c>
      <c r="J658" t="s">
        <v>85</v>
      </c>
      <c r="K658" t="s">
        <v>50</v>
      </c>
      <c r="L658" t="s">
        <v>86</v>
      </c>
      <c r="M658" t="s">
        <v>31</v>
      </c>
      <c r="N658" t="s">
        <v>330</v>
      </c>
      <c r="O658" t="s">
        <v>88</v>
      </c>
    </row>
    <row r="659" spans="2:23" x14ac:dyDescent="0.25">
      <c r="B659" t="s">
        <v>54</v>
      </c>
      <c r="C659" t="s">
        <v>78</v>
      </c>
      <c r="D659" t="s">
        <v>99</v>
      </c>
      <c r="E659" t="s">
        <v>257</v>
      </c>
      <c r="F659">
        <v>2.7373318255089901E-2</v>
      </c>
      <c r="G659">
        <v>0</v>
      </c>
      <c r="H659" t="s">
        <v>278</v>
      </c>
      <c r="I659" t="s">
        <v>279</v>
      </c>
      <c r="J659" t="s">
        <v>85</v>
      </c>
      <c r="K659" t="s">
        <v>50</v>
      </c>
      <c r="L659" t="s">
        <v>86</v>
      </c>
      <c r="M659" t="s">
        <v>31</v>
      </c>
      <c r="N659" t="s">
        <v>155</v>
      </c>
      <c r="O659" t="s">
        <v>277</v>
      </c>
      <c r="P659">
        <v>5.9652606723969401E-12</v>
      </c>
      <c r="Q659">
        <v>-9.8949609430837998E-2</v>
      </c>
      <c r="R659">
        <v>98.434782608695599</v>
      </c>
      <c r="S659">
        <v>98.217179902755305</v>
      </c>
      <c r="T659">
        <v>7.07523080495655E-6</v>
      </c>
      <c r="U659">
        <v>-8.7942570920055002E-2</v>
      </c>
      <c r="V659">
        <v>41.740013540961399</v>
      </c>
      <c r="W659">
        <v>42.0524972657674</v>
      </c>
    </row>
    <row r="660" spans="2:23" x14ac:dyDescent="0.25">
      <c r="B660" t="s">
        <v>35</v>
      </c>
      <c r="C660" t="s">
        <v>66</v>
      </c>
      <c r="D660" t="s">
        <v>91</v>
      </c>
      <c r="E660" t="s">
        <v>82</v>
      </c>
      <c r="F660">
        <v>2.73535363468469E-2</v>
      </c>
      <c r="G660">
        <v>0</v>
      </c>
      <c r="H660" t="s">
        <v>92</v>
      </c>
      <c r="I660" t="s">
        <v>93</v>
      </c>
      <c r="J660" t="s">
        <v>85</v>
      </c>
      <c r="K660" t="s">
        <v>50</v>
      </c>
      <c r="L660" t="s">
        <v>86</v>
      </c>
      <c r="M660" t="s">
        <v>34</v>
      </c>
      <c r="N660" t="s">
        <v>127</v>
      </c>
      <c r="O660" t="s">
        <v>281</v>
      </c>
      <c r="T660">
        <v>6.4894089592018204E-5</v>
      </c>
      <c r="U660">
        <v>6.66441460935219E-2</v>
      </c>
      <c r="V660">
        <v>34.851485148514797</v>
      </c>
      <c r="W660">
        <v>32.590361445783103</v>
      </c>
    </row>
    <row r="661" spans="2:23" x14ac:dyDescent="0.25">
      <c r="B661" t="s">
        <v>41</v>
      </c>
      <c r="C661" t="s">
        <v>66</v>
      </c>
      <c r="D661" t="s">
        <v>81</v>
      </c>
      <c r="E661" t="s">
        <v>257</v>
      </c>
      <c r="F661">
        <v>2.73524311117282E-2</v>
      </c>
      <c r="G661">
        <v>0</v>
      </c>
      <c r="H661" t="s">
        <v>258</v>
      </c>
      <c r="I661" t="s">
        <v>259</v>
      </c>
      <c r="J661" t="s">
        <v>85</v>
      </c>
      <c r="K661" t="s">
        <v>50</v>
      </c>
      <c r="L661" t="s">
        <v>86</v>
      </c>
      <c r="M661" t="s">
        <v>31</v>
      </c>
      <c r="N661" t="s">
        <v>126</v>
      </c>
      <c r="O661" t="s">
        <v>260</v>
      </c>
      <c r="P661">
        <v>1.3862213407553599E-93</v>
      </c>
      <c r="Q661">
        <v>-0.14438503265483901</v>
      </c>
      <c r="R661">
        <v>97.162091579130603</v>
      </c>
      <c r="S661">
        <v>98.410382429734298</v>
      </c>
      <c r="T661">
        <v>1.6463480679686199E-10</v>
      </c>
      <c r="U661">
        <v>0.103306809798417</v>
      </c>
      <c r="V661">
        <v>42.232223222322197</v>
      </c>
      <c r="W661">
        <v>38.3132530120482</v>
      </c>
    </row>
    <row r="662" spans="2:23" x14ac:dyDescent="0.25">
      <c r="B662" t="s">
        <v>41</v>
      </c>
      <c r="C662" t="s">
        <v>66</v>
      </c>
      <c r="D662" t="s">
        <v>81</v>
      </c>
      <c r="E662" t="s">
        <v>82</v>
      </c>
      <c r="F662">
        <v>2.7307548599587599E-2</v>
      </c>
      <c r="G662">
        <v>0</v>
      </c>
      <c r="H662" t="s">
        <v>83</v>
      </c>
      <c r="I662" t="s">
        <v>84</v>
      </c>
      <c r="J662" t="s">
        <v>85</v>
      </c>
      <c r="K662" t="s">
        <v>50</v>
      </c>
      <c r="L662" t="s">
        <v>86</v>
      </c>
      <c r="M662" t="s">
        <v>34</v>
      </c>
      <c r="N662" t="s">
        <v>126</v>
      </c>
      <c r="O662" t="s">
        <v>281</v>
      </c>
      <c r="P662">
        <v>1.3862213407553599E-93</v>
      </c>
      <c r="Q662">
        <v>-0.14438503265483901</v>
      </c>
      <c r="R662">
        <v>97.162091579130603</v>
      </c>
      <c r="S662">
        <v>98.410382429734298</v>
      </c>
      <c r="T662">
        <v>6.4894089592018204E-5</v>
      </c>
      <c r="U662">
        <v>6.66441460935219E-2</v>
      </c>
      <c r="V662">
        <v>34.851485148514797</v>
      </c>
      <c r="W662">
        <v>32.590361445783103</v>
      </c>
    </row>
    <row r="663" spans="2:23" x14ac:dyDescent="0.25">
      <c r="B663" t="s">
        <v>74</v>
      </c>
      <c r="C663" t="s">
        <v>78</v>
      </c>
      <c r="D663" t="s">
        <v>99</v>
      </c>
      <c r="E663" t="s">
        <v>257</v>
      </c>
      <c r="F663">
        <v>2.7266507550761598E-2</v>
      </c>
      <c r="G663">
        <v>0</v>
      </c>
      <c r="H663" t="s">
        <v>278</v>
      </c>
      <c r="I663" t="s">
        <v>279</v>
      </c>
      <c r="J663" t="s">
        <v>85</v>
      </c>
      <c r="K663" t="s">
        <v>50</v>
      </c>
      <c r="L663" t="s">
        <v>86</v>
      </c>
      <c r="M663" t="s">
        <v>31</v>
      </c>
      <c r="N663" t="s">
        <v>156</v>
      </c>
      <c r="O663" t="s">
        <v>277</v>
      </c>
      <c r="P663">
        <v>2.5108550083125499E-107</v>
      </c>
      <c r="Q663">
        <v>-0.18532941884540299</v>
      </c>
      <c r="R663">
        <v>92.990762124711296</v>
      </c>
      <c r="S663">
        <v>92.559314895409202</v>
      </c>
      <c r="T663">
        <v>7.07523080495655E-6</v>
      </c>
      <c r="U663">
        <v>-8.7942570920055002E-2</v>
      </c>
      <c r="V663">
        <v>41.740013540961399</v>
      </c>
      <c r="W663">
        <v>42.0524972657674</v>
      </c>
    </row>
    <row r="664" spans="2:23" x14ac:dyDescent="0.25">
      <c r="B664" t="s">
        <v>35</v>
      </c>
      <c r="C664" t="s">
        <v>78</v>
      </c>
      <c r="D664" t="s">
        <v>81</v>
      </c>
      <c r="E664" t="s">
        <v>257</v>
      </c>
      <c r="F664">
        <v>2.7212895888988401E-2</v>
      </c>
      <c r="G664">
        <v>0</v>
      </c>
      <c r="H664" t="s">
        <v>258</v>
      </c>
      <c r="I664" t="s">
        <v>259</v>
      </c>
      <c r="J664" t="s">
        <v>85</v>
      </c>
      <c r="K664" t="s">
        <v>50</v>
      </c>
      <c r="L664" t="s">
        <v>86</v>
      </c>
      <c r="M664" t="s">
        <v>34</v>
      </c>
      <c r="N664" t="s">
        <v>110</v>
      </c>
      <c r="O664" t="s">
        <v>277</v>
      </c>
      <c r="T664">
        <v>7.07523080495655E-6</v>
      </c>
      <c r="U664">
        <v>-8.7942570920055002E-2</v>
      </c>
      <c r="V664">
        <v>41.740013540961399</v>
      </c>
      <c r="W664">
        <v>42.0524972657674</v>
      </c>
    </row>
    <row r="665" spans="2:23" x14ac:dyDescent="0.25">
      <c r="B665" t="s">
        <v>41</v>
      </c>
      <c r="C665" t="s">
        <v>44</v>
      </c>
      <c r="D665" t="s">
        <v>45</v>
      </c>
      <c r="E665" t="s">
        <v>46</v>
      </c>
      <c r="F665">
        <v>2.70855709253373E-2</v>
      </c>
      <c r="G665">
        <v>0</v>
      </c>
      <c r="H665" t="s">
        <v>47</v>
      </c>
      <c r="I665" t="s">
        <v>48</v>
      </c>
      <c r="J665" t="s">
        <v>49</v>
      </c>
      <c r="K665" t="s">
        <v>50</v>
      </c>
      <c r="L665" t="s">
        <v>51</v>
      </c>
      <c r="M665" t="s">
        <v>34</v>
      </c>
      <c r="N665" t="s">
        <v>331</v>
      </c>
      <c r="O665" t="s">
        <v>53</v>
      </c>
      <c r="P665">
        <v>1.1054295792194E-54</v>
      </c>
      <c r="Q665">
        <v>0.10515331511900999</v>
      </c>
      <c r="R665">
        <v>46.2538448145784</v>
      </c>
      <c r="S665">
        <v>37.8705268007987</v>
      </c>
    </row>
    <row r="666" spans="2:23" x14ac:dyDescent="0.25">
      <c r="B666" t="s">
        <v>64</v>
      </c>
      <c r="C666" t="s">
        <v>78</v>
      </c>
      <c r="D666" t="s">
        <v>81</v>
      </c>
      <c r="E666" t="s">
        <v>257</v>
      </c>
      <c r="F666">
        <v>2.7013979124443799E-2</v>
      </c>
      <c r="G666">
        <v>0</v>
      </c>
      <c r="H666" t="s">
        <v>258</v>
      </c>
      <c r="I666" t="s">
        <v>259</v>
      </c>
      <c r="J666" t="s">
        <v>85</v>
      </c>
      <c r="K666" t="s">
        <v>50</v>
      </c>
      <c r="L666" t="s">
        <v>86</v>
      </c>
      <c r="M666" t="s">
        <v>34</v>
      </c>
      <c r="N666" t="s">
        <v>105</v>
      </c>
      <c r="O666" t="s">
        <v>277</v>
      </c>
      <c r="P666">
        <v>4.1658966043680201E-7</v>
      </c>
      <c r="Q666">
        <v>-0.13909652843967599</v>
      </c>
      <c r="R666">
        <v>97.144896502498199</v>
      </c>
      <c r="S666">
        <v>98.093508851566</v>
      </c>
      <c r="T666">
        <v>7.07523080495655E-6</v>
      </c>
      <c r="U666">
        <v>-8.7942570920055002E-2</v>
      </c>
      <c r="V666">
        <v>41.740013540961399</v>
      </c>
      <c r="W666">
        <v>42.0524972657674</v>
      </c>
    </row>
    <row r="667" spans="2:23" x14ac:dyDescent="0.25">
      <c r="B667" t="s">
        <v>54</v>
      </c>
      <c r="C667" t="s">
        <v>24</v>
      </c>
      <c r="D667" t="s">
        <v>332</v>
      </c>
      <c r="E667" t="s">
        <v>198</v>
      </c>
      <c r="F667">
        <v>8.5382394774881198E-3</v>
      </c>
      <c r="G667">
        <v>0</v>
      </c>
      <c r="H667" t="s">
        <v>333</v>
      </c>
      <c r="I667" t="s">
        <v>334</v>
      </c>
      <c r="J667" t="s">
        <v>332</v>
      </c>
      <c r="K667" t="s">
        <v>29</v>
      </c>
      <c r="L667" t="s">
        <v>137</v>
      </c>
      <c r="M667" t="s">
        <v>31</v>
      </c>
      <c r="N667" t="s">
        <v>335</v>
      </c>
      <c r="O667" t="s">
        <v>203</v>
      </c>
      <c r="P667">
        <v>2.0482071264672199E-6</v>
      </c>
      <c r="Q667">
        <v>-7.2010178660491905E-2</v>
      </c>
      <c r="R667">
        <v>38.7826086956522</v>
      </c>
      <c r="S667">
        <v>43.192868719610999</v>
      </c>
    </row>
    <row r="668" spans="2:23" x14ac:dyDescent="0.25">
      <c r="B668" t="s">
        <v>64</v>
      </c>
      <c r="C668" t="s">
        <v>44</v>
      </c>
      <c r="D668" t="s">
        <v>45</v>
      </c>
      <c r="E668" t="s">
        <v>46</v>
      </c>
      <c r="F668">
        <v>2.6969433477056801E-2</v>
      </c>
      <c r="G668">
        <v>0</v>
      </c>
      <c r="H668" t="s">
        <v>47</v>
      </c>
      <c r="I668" t="s">
        <v>48</v>
      </c>
      <c r="J668" t="s">
        <v>49</v>
      </c>
      <c r="K668" t="s">
        <v>50</v>
      </c>
      <c r="L668" t="s">
        <v>51</v>
      </c>
      <c r="M668" t="s">
        <v>31</v>
      </c>
      <c r="N668" t="s">
        <v>328</v>
      </c>
      <c r="O668" t="s">
        <v>53</v>
      </c>
      <c r="P668">
        <v>1.39197285764093E-2</v>
      </c>
      <c r="Q668">
        <v>5.39279374481711E-2</v>
      </c>
      <c r="R668">
        <v>40.185581727337599</v>
      </c>
      <c r="S668">
        <v>34.089877439854703</v>
      </c>
    </row>
    <row r="669" spans="2:23" x14ac:dyDescent="0.25">
      <c r="B669" t="s">
        <v>24</v>
      </c>
      <c r="C669" t="s">
        <v>66</v>
      </c>
      <c r="D669" t="s">
        <v>166</v>
      </c>
      <c r="E669" t="s">
        <v>257</v>
      </c>
      <c r="F669">
        <v>2.6925340898046601E-2</v>
      </c>
      <c r="G669">
        <v>0</v>
      </c>
      <c r="H669" t="s">
        <v>336</v>
      </c>
      <c r="I669" t="s">
        <v>337</v>
      </c>
      <c r="J669" t="s">
        <v>85</v>
      </c>
      <c r="K669" t="s">
        <v>50</v>
      </c>
      <c r="L669" t="s">
        <v>86</v>
      </c>
      <c r="M669" t="s">
        <v>34</v>
      </c>
      <c r="N669" t="s">
        <v>171</v>
      </c>
      <c r="O669" t="s">
        <v>260</v>
      </c>
      <c r="P669">
        <v>1.5996655569206E-2</v>
      </c>
      <c r="Q669">
        <v>0.16588283722004901</v>
      </c>
      <c r="R669">
        <v>95.588235294117695</v>
      </c>
      <c r="S669">
        <v>91.576086956521706</v>
      </c>
      <c r="T669">
        <v>1.6463480679686199E-10</v>
      </c>
      <c r="U669">
        <v>0.103306809798417</v>
      </c>
      <c r="V669">
        <v>42.232223222322197</v>
      </c>
      <c r="W669">
        <v>38.3132530120482</v>
      </c>
    </row>
    <row r="670" spans="2:23" x14ac:dyDescent="0.25">
      <c r="B670" t="s">
        <v>74</v>
      </c>
      <c r="C670" t="s">
        <v>66</v>
      </c>
      <c r="D670" t="s">
        <v>81</v>
      </c>
      <c r="E670" t="s">
        <v>82</v>
      </c>
      <c r="F670">
        <v>2.6910352425209502E-2</v>
      </c>
      <c r="G670">
        <v>0</v>
      </c>
      <c r="H670" t="s">
        <v>83</v>
      </c>
      <c r="I670" t="s">
        <v>84</v>
      </c>
      <c r="J670" t="s">
        <v>85</v>
      </c>
      <c r="K670" t="s">
        <v>50</v>
      </c>
      <c r="L670" t="s">
        <v>86</v>
      </c>
      <c r="M670" t="s">
        <v>34</v>
      </c>
      <c r="N670" t="s">
        <v>119</v>
      </c>
      <c r="O670" t="s">
        <v>281</v>
      </c>
      <c r="P670">
        <v>1.1643514152066301E-166</v>
      </c>
      <c r="Q670">
        <v>-0.22521110546960199</v>
      </c>
      <c r="R670">
        <v>96.478060046189398</v>
      </c>
      <c r="S670">
        <v>96.413028218447295</v>
      </c>
      <c r="T670">
        <v>6.4894089592018204E-5</v>
      </c>
      <c r="U670">
        <v>6.66441460935219E-2</v>
      </c>
      <c r="V670">
        <v>34.851485148514797</v>
      </c>
      <c r="W670">
        <v>32.590361445783103</v>
      </c>
    </row>
    <row r="671" spans="2:23" x14ac:dyDescent="0.25">
      <c r="B671" t="s">
        <v>54</v>
      </c>
      <c r="C671" t="s">
        <v>78</v>
      </c>
      <c r="D671" t="s">
        <v>81</v>
      </c>
      <c r="E671" t="s">
        <v>257</v>
      </c>
      <c r="F671">
        <v>2.6899907062060899E-2</v>
      </c>
      <c r="G671">
        <v>0</v>
      </c>
      <c r="H671" t="s">
        <v>258</v>
      </c>
      <c r="I671" t="s">
        <v>259</v>
      </c>
      <c r="J671" t="s">
        <v>85</v>
      </c>
      <c r="K671" t="s">
        <v>50</v>
      </c>
      <c r="L671" t="s">
        <v>86</v>
      </c>
      <c r="M671" t="s">
        <v>34</v>
      </c>
      <c r="N671" t="s">
        <v>112</v>
      </c>
      <c r="O671" t="s">
        <v>277</v>
      </c>
      <c r="T671">
        <v>7.07523080495655E-6</v>
      </c>
      <c r="U671">
        <v>-8.7942570920055002E-2</v>
      </c>
      <c r="V671">
        <v>41.740013540961399</v>
      </c>
      <c r="W671">
        <v>42.0524972657674</v>
      </c>
    </row>
    <row r="672" spans="2:23" x14ac:dyDescent="0.25">
      <c r="B672" t="s">
        <v>35</v>
      </c>
      <c r="C672" t="s">
        <v>66</v>
      </c>
      <c r="D672" t="s">
        <v>91</v>
      </c>
      <c r="E672" t="s">
        <v>257</v>
      </c>
      <c r="F672">
        <v>2.6879571678778899E-2</v>
      </c>
      <c r="G672">
        <v>0</v>
      </c>
      <c r="H672" t="s">
        <v>272</v>
      </c>
      <c r="I672" t="s">
        <v>273</v>
      </c>
      <c r="J672" t="s">
        <v>85</v>
      </c>
      <c r="K672" t="s">
        <v>50</v>
      </c>
      <c r="L672" t="s">
        <v>86</v>
      </c>
      <c r="M672" t="s">
        <v>31</v>
      </c>
      <c r="N672" t="s">
        <v>127</v>
      </c>
      <c r="O672" t="s">
        <v>260</v>
      </c>
      <c r="T672">
        <v>1.6463480679686199E-10</v>
      </c>
      <c r="U672">
        <v>0.103306809798417</v>
      </c>
      <c r="V672">
        <v>42.232223222322197</v>
      </c>
      <c r="W672">
        <v>38.3132530120482</v>
      </c>
    </row>
    <row r="673" spans="2:23" x14ac:dyDescent="0.25">
      <c r="B673" t="s">
        <v>23</v>
      </c>
      <c r="C673" t="s">
        <v>66</v>
      </c>
      <c r="D673" t="s">
        <v>91</v>
      </c>
      <c r="E673" t="s">
        <v>257</v>
      </c>
      <c r="F673">
        <v>2.676301859961E-2</v>
      </c>
      <c r="G673">
        <v>0</v>
      </c>
      <c r="H673" t="s">
        <v>272</v>
      </c>
      <c r="I673" t="s">
        <v>273</v>
      </c>
      <c r="J673" t="s">
        <v>85</v>
      </c>
      <c r="K673" t="s">
        <v>50</v>
      </c>
      <c r="L673" t="s">
        <v>86</v>
      </c>
      <c r="M673" t="s">
        <v>34</v>
      </c>
      <c r="N673" t="s">
        <v>172</v>
      </c>
      <c r="O673" t="s">
        <v>260</v>
      </c>
      <c r="T673">
        <v>1.6463480679686199E-10</v>
      </c>
      <c r="U673">
        <v>0.103306809798417</v>
      </c>
      <c r="V673">
        <v>42.232223222322197</v>
      </c>
      <c r="W673">
        <v>38.3132530120482</v>
      </c>
    </row>
    <row r="674" spans="2:23" x14ac:dyDescent="0.25">
      <c r="B674" t="s">
        <v>35</v>
      </c>
      <c r="C674" t="s">
        <v>61</v>
      </c>
      <c r="D674" t="s">
        <v>166</v>
      </c>
      <c r="E674" t="s">
        <v>223</v>
      </c>
      <c r="F674">
        <v>2.67552448182156E-2</v>
      </c>
      <c r="G674">
        <v>0</v>
      </c>
      <c r="H674" t="s">
        <v>224</v>
      </c>
      <c r="I674" t="s">
        <v>225</v>
      </c>
      <c r="J674" t="s">
        <v>85</v>
      </c>
      <c r="K674" t="s">
        <v>50</v>
      </c>
      <c r="L674" t="s">
        <v>219</v>
      </c>
      <c r="M674" t="s">
        <v>34</v>
      </c>
      <c r="N674" t="s">
        <v>169</v>
      </c>
      <c r="O674" t="s">
        <v>329</v>
      </c>
    </row>
    <row r="675" spans="2:23" x14ac:dyDescent="0.25">
      <c r="B675" t="s">
        <v>43</v>
      </c>
      <c r="C675" t="s">
        <v>66</v>
      </c>
      <c r="D675" t="s">
        <v>81</v>
      </c>
      <c r="E675" t="s">
        <v>82</v>
      </c>
      <c r="F675">
        <v>2.6754480613016399E-2</v>
      </c>
      <c r="G675">
        <v>0</v>
      </c>
      <c r="H675" t="s">
        <v>83</v>
      </c>
      <c r="I675" t="s">
        <v>84</v>
      </c>
      <c r="J675" t="s">
        <v>85</v>
      </c>
      <c r="K675" t="s">
        <v>50</v>
      </c>
      <c r="L675" t="s">
        <v>86</v>
      </c>
      <c r="M675" t="s">
        <v>31</v>
      </c>
      <c r="N675" t="s">
        <v>87</v>
      </c>
      <c r="O675" t="s">
        <v>281</v>
      </c>
      <c r="T675">
        <v>6.4894089592018204E-5</v>
      </c>
      <c r="U675">
        <v>6.66441460935219E-2</v>
      </c>
      <c r="V675">
        <v>34.851485148514797</v>
      </c>
      <c r="W675">
        <v>32.590361445783103</v>
      </c>
    </row>
    <row r="676" spans="2:23" x14ac:dyDescent="0.25">
      <c r="B676" t="s">
        <v>35</v>
      </c>
      <c r="C676" t="s">
        <v>54</v>
      </c>
      <c r="D676" t="s">
        <v>25</v>
      </c>
      <c r="E676" t="s">
        <v>36</v>
      </c>
      <c r="F676">
        <v>2.6749558646345501E-2</v>
      </c>
      <c r="G676">
        <v>0.01</v>
      </c>
      <c r="H676" t="s">
        <v>37</v>
      </c>
      <c r="I676" t="s">
        <v>38</v>
      </c>
      <c r="J676" t="s">
        <v>25</v>
      </c>
      <c r="K676" t="s">
        <v>29</v>
      </c>
      <c r="L676" t="s">
        <v>39</v>
      </c>
      <c r="M676" t="s">
        <v>31</v>
      </c>
      <c r="N676" t="s">
        <v>73</v>
      </c>
      <c r="O676" t="s">
        <v>164</v>
      </c>
      <c r="P676">
        <v>1.9536018481601601E-20</v>
      </c>
      <c r="Q676">
        <v>0.199926609565344</v>
      </c>
      <c r="R676">
        <v>80.613947280613999</v>
      </c>
      <c r="S676">
        <v>73.579545454545496</v>
      </c>
      <c r="T676">
        <v>2.4585564589322701E-5</v>
      </c>
      <c r="U676">
        <v>0.117076287226522</v>
      </c>
      <c r="V676">
        <v>67.9304347826087</v>
      </c>
      <c r="W676">
        <v>65.761750405186405</v>
      </c>
    </row>
    <row r="677" spans="2:23" x14ac:dyDescent="0.25">
      <c r="B677" t="s">
        <v>64</v>
      </c>
      <c r="C677" t="s">
        <v>66</v>
      </c>
      <c r="D677" t="s">
        <v>166</v>
      </c>
      <c r="E677" t="s">
        <v>223</v>
      </c>
      <c r="F677">
        <v>2.6732124527433801E-2</v>
      </c>
      <c r="G677">
        <v>0</v>
      </c>
      <c r="H677" t="s">
        <v>224</v>
      </c>
      <c r="I677" t="s">
        <v>225</v>
      </c>
      <c r="J677" t="s">
        <v>85</v>
      </c>
      <c r="K677" t="s">
        <v>50</v>
      </c>
      <c r="L677" t="s">
        <v>219</v>
      </c>
      <c r="M677" t="s">
        <v>34</v>
      </c>
      <c r="N677" t="s">
        <v>179</v>
      </c>
      <c r="O677" t="s">
        <v>327</v>
      </c>
      <c r="T677">
        <v>7.9543584468490705E-23</v>
      </c>
      <c r="U677">
        <v>0.158400136240608</v>
      </c>
      <c r="V677">
        <v>48.730873087308701</v>
      </c>
      <c r="W677">
        <v>42.9156626506024</v>
      </c>
    </row>
    <row r="678" spans="2:23" x14ac:dyDescent="0.25">
      <c r="B678" t="s">
        <v>66</v>
      </c>
      <c r="C678" t="s">
        <v>66</v>
      </c>
      <c r="D678" t="s">
        <v>99</v>
      </c>
      <c r="E678" t="s">
        <v>82</v>
      </c>
      <c r="F678">
        <v>2.66567247834988E-2</v>
      </c>
      <c r="G678">
        <v>0</v>
      </c>
      <c r="H678" t="s">
        <v>100</v>
      </c>
      <c r="I678" t="s">
        <v>101</v>
      </c>
      <c r="J678" t="s">
        <v>85</v>
      </c>
      <c r="K678" t="s">
        <v>50</v>
      </c>
      <c r="L678" t="s">
        <v>86</v>
      </c>
      <c r="M678" t="s">
        <v>34</v>
      </c>
      <c r="N678" t="s">
        <v>125</v>
      </c>
      <c r="O678" t="s">
        <v>281</v>
      </c>
      <c r="P678">
        <v>4.8223436373917297E-47</v>
      </c>
      <c r="Q678">
        <v>-0.23018417360538301</v>
      </c>
      <c r="R678">
        <v>92.601260126012605</v>
      </c>
      <c r="S678">
        <v>95.927710843373504</v>
      </c>
      <c r="T678">
        <v>6.4894089592018204E-5</v>
      </c>
      <c r="U678">
        <v>6.66441460935219E-2</v>
      </c>
      <c r="V678">
        <v>34.851485148514797</v>
      </c>
      <c r="W678">
        <v>32.590361445783103</v>
      </c>
    </row>
    <row r="679" spans="2:23" x14ac:dyDescent="0.25">
      <c r="B679" t="s">
        <v>43</v>
      </c>
      <c r="C679" t="s">
        <v>54</v>
      </c>
      <c r="D679" t="s">
        <v>25</v>
      </c>
      <c r="E679" t="s">
        <v>36</v>
      </c>
      <c r="F679">
        <v>2.6593804496989001E-2</v>
      </c>
      <c r="G679">
        <v>0.01</v>
      </c>
      <c r="H679" t="s">
        <v>37</v>
      </c>
      <c r="I679" t="s">
        <v>38</v>
      </c>
      <c r="J679" t="s">
        <v>25</v>
      </c>
      <c r="K679" t="s">
        <v>29</v>
      </c>
      <c r="L679" t="s">
        <v>39</v>
      </c>
      <c r="M679" t="s">
        <v>31</v>
      </c>
      <c r="N679" t="s">
        <v>106</v>
      </c>
      <c r="O679" t="s">
        <v>164</v>
      </c>
      <c r="P679">
        <v>5.4195642193111501E-10</v>
      </c>
      <c r="Q679">
        <v>0.15326784794004999</v>
      </c>
      <c r="R679">
        <v>67.995610826627697</v>
      </c>
      <c r="S679">
        <v>62.487522459572801</v>
      </c>
      <c r="T679">
        <v>2.4585564589322701E-5</v>
      </c>
      <c r="U679">
        <v>0.117076287226522</v>
      </c>
      <c r="V679">
        <v>67.9304347826087</v>
      </c>
      <c r="W679">
        <v>65.761750405186405</v>
      </c>
    </row>
    <row r="680" spans="2:23" x14ac:dyDescent="0.25">
      <c r="B680" t="s">
        <v>43</v>
      </c>
      <c r="C680" t="s">
        <v>66</v>
      </c>
      <c r="D680" t="s">
        <v>166</v>
      </c>
      <c r="E680" t="s">
        <v>223</v>
      </c>
      <c r="F680">
        <v>2.65603691017249E-2</v>
      </c>
      <c r="G680">
        <v>0</v>
      </c>
      <c r="H680" t="s">
        <v>224</v>
      </c>
      <c r="I680" t="s">
        <v>225</v>
      </c>
      <c r="J680" t="s">
        <v>85</v>
      </c>
      <c r="K680" t="s">
        <v>50</v>
      </c>
      <c r="L680" t="s">
        <v>219</v>
      </c>
      <c r="M680" t="s">
        <v>34</v>
      </c>
      <c r="N680" t="s">
        <v>174</v>
      </c>
      <c r="O680" t="s">
        <v>327</v>
      </c>
      <c r="P680">
        <v>5.7103923775993597E-3</v>
      </c>
      <c r="Q680">
        <v>-5.1873115050104598E-2</v>
      </c>
      <c r="R680">
        <v>77.761521580102396</v>
      </c>
      <c r="S680">
        <v>78.279097624276304</v>
      </c>
      <c r="T680">
        <v>7.9543584468490705E-23</v>
      </c>
      <c r="U680">
        <v>0.158400136240608</v>
      </c>
      <c r="V680">
        <v>48.730873087308701</v>
      </c>
      <c r="W680">
        <v>42.9156626506024</v>
      </c>
    </row>
    <row r="681" spans="2:23" x14ac:dyDescent="0.25">
      <c r="B681" t="s">
        <v>24</v>
      </c>
      <c r="C681" t="s">
        <v>61</v>
      </c>
      <c r="D681" t="s">
        <v>166</v>
      </c>
      <c r="E681" t="s">
        <v>338</v>
      </c>
      <c r="F681">
        <v>2.6506751457427102E-2</v>
      </c>
      <c r="G681">
        <v>0</v>
      </c>
      <c r="H681" t="s">
        <v>339</v>
      </c>
      <c r="I681" t="s">
        <v>340</v>
      </c>
      <c r="J681" t="s">
        <v>85</v>
      </c>
      <c r="K681" t="s">
        <v>50</v>
      </c>
      <c r="L681" t="s">
        <v>51</v>
      </c>
      <c r="M681" t="s">
        <v>34</v>
      </c>
      <c r="N681" t="s">
        <v>171</v>
      </c>
      <c r="O681" t="s">
        <v>341</v>
      </c>
      <c r="P681">
        <v>1.5996655569206E-2</v>
      </c>
      <c r="Q681">
        <v>0.16588283722004901</v>
      </c>
      <c r="R681">
        <v>95.588235294117695</v>
      </c>
      <c r="S681">
        <v>91.576086956521706</v>
      </c>
    </row>
    <row r="682" spans="2:23" x14ac:dyDescent="0.25">
      <c r="B682" t="s">
        <v>66</v>
      </c>
      <c r="C682" t="s">
        <v>78</v>
      </c>
      <c r="D682" t="s">
        <v>91</v>
      </c>
      <c r="E682" t="s">
        <v>257</v>
      </c>
      <c r="F682">
        <v>2.6500581805956099E-2</v>
      </c>
      <c r="G682">
        <v>0</v>
      </c>
      <c r="H682" t="s">
        <v>272</v>
      </c>
      <c r="I682" t="s">
        <v>273</v>
      </c>
      <c r="J682" t="s">
        <v>85</v>
      </c>
      <c r="K682" t="s">
        <v>50</v>
      </c>
      <c r="L682" t="s">
        <v>86</v>
      </c>
      <c r="M682" t="s">
        <v>34</v>
      </c>
      <c r="N682" t="s">
        <v>107</v>
      </c>
      <c r="O682" t="s">
        <v>277</v>
      </c>
      <c r="P682">
        <v>3.8282538330844898E-41</v>
      </c>
      <c r="Q682">
        <v>-0.149500598266991</v>
      </c>
      <c r="R682">
        <v>98.091809180918105</v>
      </c>
      <c r="S682">
        <v>98.096385542168704</v>
      </c>
      <c r="T682">
        <v>7.07523080495655E-6</v>
      </c>
      <c r="U682">
        <v>-8.7942570920055002E-2</v>
      </c>
      <c r="V682">
        <v>41.740013540961399</v>
      </c>
      <c r="W682">
        <v>42.0524972657674</v>
      </c>
    </row>
    <row r="683" spans="2:23" x14ac:dyDescent="0.25">
      <c r="B683" t="s">
        <v>24</v>
      </c>
      <c r="C683" t="s">
        <v>66</v>
      </c>
      <c r="D683" t="s">
        <v>99</v>
      </c>
      <c r="E683" t="s">
        <v>257</v>
      </c>
      <c r="F683">
        <v>2.6473046504358701E-2</v>
      </c>
      <c r="G683">
        <v>0</v>
      </c>
      <c r="H683" t="s">
        <v>278</v>
      </c>
      <c r="I683" t="s">
        <v>279</v>
      </c>
      <c r="J683" t="s">
        <v>85</v>
      </c>
      <c r="K683" t="s">
        <v>50</v>
      </c>
      <c r="L683" t="s">
        <v>86</v>
      </c>
      <c r="M683" t="s">
        <v>31</v>
      </c>
      <c r="N683" t="s">
        <v>130</v>
      </c>
      <c r="O683" t="s">
        <v>260</v>
      </c>
      <c r="T683">
        <v>1.6463480679686199E-10</v>
      </c>
      <c r="U683">
        <v>0.103306809798417</v>
      </c>
      <c r="V683">
        <v>42.232223222322197</v>
      </c>
      <c r="W683">
        <v>38.3132530120482</v>
      </c>
    </row>
    <row r="684" spans="2:23" x14ac:dyDescent="0.25">
      <c r="B684" t="s">
        <v>44</v>
      </c>
      <c r="C684" t="s">
        <v>66</v>
      </c>
      <c r="D684" t="s">
        <v>91</v>
      </c>
      <c r="E684" t="s">
        <v>82</v>
      </c>
      <c r="F684">
        <v>2.6457631467608499E-2</v>
      </c>
      <c r="G684">
        <v>0</v>
      </c>
      <c r="H684" t="s">
        <v>92</v>
      </c>
      <c r="I684" t="s">
        <v>93</v>
      </c>
      <c r="J684" t="s">
        <v>85</v>
      </c>
      <c r="K684" t="s">
        <v>50</v>
      </c>
      <c r="L684" t="s">
        <v>86</v>
      </c>
      <c r="M684" t="s">
        <v>34</v>
      </c>
      <c r="N684" t="s">
        <v>116</v>
      </c>
      <c r="O684" t="s">
        <v>281</v>
      </c>
      <c r="P684">
        <v>6.3674225533708002E-31</v>
      </c>
      <c r="Q684">
        <v>-0.32879270324110299</v>
      </c>
      <c r="R684">
        <v>97.3647711511789</v>
      </c>
      <c r="S684">
        <v>95.829926410466101</v>
      </c>
      <c r="T684">
        <v>6.4894089592018204E-5</v>
      </c>
      <c r="U684">
        <v>6.66441460935219E-2</v>
      </c>
      <c r="V684">
        <v>34.851485148514797</v>
      </c>
      <c r="W684">
        <v>32.590361445783103</v>
      </c>
    </row>
    <row r="685" spans="2:23" x14ac:dyDescent="0.25">
      <c r="B685" t="s">
        <v>44</v>
      </c>
      <c r="C685" t="s">
        <v>66</v>
      </c>
      <c r="D685" t="s">
        <v>99</v>
      </c>
      <c r="E685" t="s">
        <v>257</v>
      </c>
      <c r="F685">
        <v>2.6449534260430601E-2</v>
      </c>
      <c r="G685">
        <v>0</v>
      </c>
      <c r="H685" t="s">
        <v>278</v>
      </c>
      <c r="I685" t="s">
        <v>279</v>
      </c>
      <c r="J685" t="s">
        <v>85</v>
      </c>
      <c r="K685" t="s">
        <v>50</v>
      </c>
      <c r="L685" t="s">
        <v>86</v>
      </c>
      <c r="M685" t="s">
        <v>34</v>
      </c>
      <c r="N685" t="s">
        <v>146</v>
      </c>
      <c r="O685" t="s">
        <v>260</v>
      </c>
      <c r="P685">
        <v>7.5535225691216E-30</v>
      </c>
      <c r="Q685">
        <v>-0.40896819378932497</v>
      </c>
      <c r="R685">
        <v>92.649098474341201</v>
      </c>
      <c r="S685">
        <v>93.295175797219997</v>
      </c>
      <c r="T685">
        <v>1.6463480679686199E-10</v>
      </c>
      <c r="U685">
        <v>0.103306809798417</v>
      </c>
      <c r="V685">
        <v>42.232223222322197</v>
      </c>
      <c r="W685">
        <v>38.3132530120482</v>
      </c>
    </row>
    <row r="686" spans="2:23" x14ac:dyDescent="0.25">
      <c r="B686" t="s">
        <v>23</v>
      </c>
      <c r="C686" t="s">
        <v>61</v>
      </c>
      <c r="D686" t="s">
        <v>166</v>
      </c>
      <c r="E686" t="s">
        <v>216</v>
      </c>
      <c r="F686">
        <v>2.6363721853333001E-2</v>
      </c>
      <c r="G686">
        <v>0</v>
      </c>
      <c r="H686" t="s">
        <v>217</v>
      </c>
      <c r="I686" t="s">
        <v>218</v>
      </c>
      <c r="J686" t="s">
        <v>85</v>
      </c>
      <c r="K686" t="s">
        <v>50</v>
      </c>
      <c r="L686" t="s">
        <v>219</v>
      </c>
      <c r="M686" t="s">
        <v>31</v>
      </c>
      <c r="N686" t="s">
        <v>255</v>
      </c>
      <c r="O686" t="s">
        <v>220</v>
      </c>
      <c r="T686">
        <v>5.16743296178665E-6</v>
      </c>
      <c r="U686">
        <v>0.22195963428611201</v>
      </c>
      <c r="V686">
        <v>73.508005822416294</v>
      </c>
      <c r="W686">
        <v>68.659127625201904</v>
      </c>
    </row>
    <row r="687" spans="2:23" x14ac:dyDescent="0.25">
      <c r="B687" t="s">
        <v>44</v>
      </c>
      <c r="C687" t="s">
        <v>66</v>
      </c>
      <c r="D687" t="s">
        <v>81</v>
      </c>
      <c r="E687" t="s">
        <v>82</v>
      </c>
      <c r="F687">
        <v>2.6328242803190599E-2</v>
      </c>
      <c r="G687">
        <v>0</v>
      </c>
      <c r="H687" t="s">
        <v>83</v>
      </c>
      <c r="I687" t="s">
        <v>84</v>
      </c>
      <c r="J687" t="s">
        <v>85</v>
      </c>
      <c r="K687" t="s">
        <v>50</v>
      </c>
      <c r="L687" t="s">
        <v>86</v>
      </c>
      <c r="M687" t="s">
        <v>34</v>
      </c>
      <c r="N687" t="s">
        <v>104</v>
      </c>
      <c r="O687" t="s">
        <v>281</v>
      </c>
      <c r="P687">
        <v>4.6377790963960402E-67</v>
      </c>
      <c r="Q687">
        <v>-0.57534284835058003</v>
      </c>
      <c r="R687">
        <v>96.532593619972303</v>
      </c>
      <c r="S687">
        <v>98.201144726083399</v>
      </c>
      <c r="T687">
        <v>6.4894089592018204E-5</v>
      </c>
      <c r="U687">
        <v>6.66441460935219E-2</v>
      </c>
      <c r="V687">
        <v>34.851485148514797</v>
      </c>
      <c r="W687">
        <v>32.590361445783103</v>
      </c>
    </row>
    <row r="688" spans="2:23" x14ac:dyDescent="0.25">
      <c r="B688" t="s">
        <v>35</v>
      </c>
      <c r="C688" t="s">
        <v>66</v>
      </c>
      <c r="D688" t="s">
        <v>99</v>
      </c>
      <c r="E688" t="s">
        <v>82</v>
      </c>
      <c r="F688">
        <v>2.62690722293028E-2</v>
      </c>
      <c r="G688">
        <v>0</v>
      </c>
      <c r="H688" t="s">
        <v>100</v>
      </c>
      <c r="I688" t="s">
        <v>101</v>
      </c>
      <c r="J688" t="s">
        <v>85</v>
      </c>
      <c r="K688" t="s">
        <v>50</v>
      </c>
      <c r="L688" t="s">
        <v>86</v>
      </c>
      <c r="M688" t="s">
        <v>34</v>
      </c>
      <c r="N688" t="s">
        <v>145</v>
      </c>
      <c r="O688" t="s">
        <v>281</v>
      </c>
      <c r="P688">
        <v>1.74731321842033E-9</v>
      </c>
      <c r="Q688">
        <v>-6.4480434047214305E-2</v>
      </c>
      <c r="R688">
        <v>95.662328995662307</v>
      </c>
      <c r="S688">
        <v>94.117647058823493</v>
      </c>
      <c r="T688">
        <v>6.4894089592018204E-5</v>
      </c>
      <c r="U688">
        <v>6.66441460935219E-2</v>
      </c>
      <c r="V688">
        <v>34.851485148514797</v>
      </c>
      <c r="W688">
        <v>32.590361445783103</v>
      </c>
    </row>
    <row r="689" spans="2:23" x14ac:dyDescent="0.25">
      <c r="B689" t="s">
        <v>41</v>
      </c>
      <c r="C689" t="s">
        <v>43</v>
      </c>
      <c r="D689" t="s">
        <v>25</v>
      </c>
      <c r="E689" t="s">
        <v>36</v>
      </c>
      <c r="F689">
        <v>2.62205818219618E-2</v>
      </c>
      <c r="G689">
        <v>0.04</v>
      </c>
      <c r="H689" t="s">
        <v>37</v>
      </c>
      <c r="I689" t="s">
        <v>38</v>
      </c>
      <c r="J689" t="s">
        <v>25</v>
      </c>
      <c r="K689" t="s">
        <v>29</v>
      </c>
      <c r="L689" t="s">
        <v>39</v>
      </c>
      <c r="M689" t="s">
        <v>31</v>
      </c>
      <c r="N689" t="s">
        <v>42</v>
      </c>
      <c r="O689" t="s">
        <v>271</v>
      </c>
      <c r="P689">
        <v>4.3072332571401996E-81</v>
      </c>
      <c r="Q689">
        <v>-0.121326314455823</v>
      </c>
      <c r="R689">
        <v>91.938947246242194</v>
      </c>
      <c r="S689">
        <v>90.592842881277804</v>
      </c>
      <c r="T689">
        <v>5.64941826154955E-3</v>
      </c>
      <c r="U689">
        <v>7.7988845959893194E-2</v>
      </c>
      <c r="V689">
        <v>36.905632772494499</v>
      </c>
      <c r="W689">
        <v>33.0904372130166</v>
      </c>
    </row>
    <row r="690" spans="2:23" x14ac:dyDescent="0.25">
      <c r="B690" t="s">
        <v>61</v>
      </c>
      <c r="C690" t="s">
        <v>66</v>
      </c>
      <c r="D690" t="s">
        <v>99</v>
      </c>
      <c r="E690" t="s">
        <v>257</v>
      </c>
      <c r="F690">
        <v>2.6211058201552399E-2</v>
      </c>
      <c r="G690">
        <v>0</v>
      </c>
      <c r="H690" t="s">
        <v>278</v>
      </c>
      <c r="I690" t="s">
        <v>279</v>
      </c>
      <c r="J690" t="s">
        <v>85</v>
      </c>
      <c r="K690" t="s">
        <v>50</v>
      </c>
      <c r="L690" t="s">
        <v>86</v>
      </c>
      <c r="M690" t="s">
        <v>31</v>
      </c>
      <c r="N690" t="s">
        <v>142</v>
      </c>
      <c r="O690" t="s">
        <v>260</v>
      </c>
      <c r="P690">
        <v>8.4619174673964099E-8</v>
      </c>
      <c r="Q690">
        <v>-0.215969475604602</v>
      </c>
      <c r="R690">
        <v>93.158660844250406</v>
      </c>
      <c r="S690">
        <v>95.153473344103404</v>
      </c>
      <c r="T690">
        <v>1.6463480679686199E-10</v>
      </c>
      <c r="U690">
        <v>0.103306809798417</v>
      </c>
      <c r="V690">
        <v>42.232223222322197</v>
      </c>
      <c r="W690">
        <v>38.3132530120482</v>
      </c>
    </row>
    <row r="691" spans="2:23" x14ac:dyDescent="0.25">
      <c r="B691" t="s">
        <v>35</v>
      </c>
      <c r="C691" t="s">
        <v>66</v>
      </c>
      <c r="D691" t="s">
        <v>166</v>
      </c>
      <c r="E691" t="s">
        <v>257</v>
      </c>
      <c r="F691">
        <v>2.61854935005294E-2</v>
      </c>
      <c r="G691">
        <v>0</v>
      </c>
      <c r="H691" t="s">
        <v>336</v>
      </c>
      <c r="I691" t="s">
        <v>337</v>
      </c>
      <c r="J691" t="s">
        <v>85</v>
      </c>
      <c r="K691" t="s">
        <v>50</v>
      </c>
      <c r="L691" t="s">
        <v>86</v>
      </c>
      <c r="M691" t="s">
        <v>34</v>
      </c>
      <c r="N691" t="s">
        <v>169</v>
      </c>
      <c r="O691" t="s">
        <v>260</v>
      </c>
      <c r="T691">
        <v>1.6463480679686199E-10</v>
      </c>
      <c r="U691">
        <v>0.103306809798417</v>
      </c>
      <c r="V691">
        <v>42.232223222322197</v>
      </c>
      <c r="W691">
        <v>38.3132530120482</v>
      </c>
    </row>
    <row r="692" spans="2:23" x14ac:dyDescent="0.25">
      <c r="B692" t="s">
        <v>41</v>
      </c>
      <c r="C692" t="s">
        <v>66</v>
      </c>
      <c r="D692" t="s">
        <v>91</v>
      </c>
      <c r="E692" t="s">
        <v>82</v>
      </c>
      <c r="F692">
        <v>2.61782014250578E-2</v>
      </c>
      <c r="G692">
        <v>0</v>
      </c>
      <c r="H692" t="s">
        <v>92</v>
      </c>
      <c r="I692" t="s">
        <v>93</v>
      </c>
      <c r="J692" t="s">
        <v>85</v>
      </c>
      <c r="K692" t="s">
        <v>50</v>
      </c>
      <c r="L692" t="s">
        <v>86</v>
      </c>
      <c r="M692" t="s">
        <v>34</v>
      </c>
      <c r="N692" t="s">
        <v>151</v>
      </c>
      <c r="O692" t="s">
        <v>281</v>
      </c>
      <c r="P692">
        <v>2.8264852407225601E-49</v>
      </c>
      <c r="Q692">
        <v>-8.4610400723095697E-2</v>
      </c>
      <c r="R692">
        <v>97.098253148395301</v>
      </c>
      <c r="S692">
        <v>97.423590846260197</v>
      </c>
      <c r="T692">
        <v>6.4894089592018204E-5</v>
      </c>
      <c r="U692">
        <v>6.66441460935219E-2</v>
      </c>
      <c r="V692">
        <v>34.851485148514797</v>
      </c>
      <c r="W692">
        <v>32.590361445783103</v>
      </c>
    </row>
    <row r="693" spans="2:23" x14ac:dyDescent="0.25">
      <c r="B693" t="s">
        <v>66</v>
      </c>
      <c r="C693" t="s">
        <v>24</v>
      </c>
      <c r="D693" t="s">
        <v>184</v>
      </c>
      <c r="E693" t="s">
        <v>185</v>
      </c>
      <c r="F693">
        <v>2.6164985840519999E-2</v>
      </c>
      <c r="G693">
        <v>0</v>
      </c>
      <c r="H693" t="s">
        <v>186</v>
      </c>
      <c r="I693" t="s">
        <v>187</v>
      </c>
      <c r="J693" t="s">
        <v>188</v>
      </c>
      <c r="K693" t="s">
        <v>29</v>
      </c>
      <c r="L693" t="s">
        <v>189</v>
      </c>
      <c r="M693" t="s">
        <v>34</v>
      </c>
      <c r="N693" t="s">
        <v>256</v>
      </c>
      <c r="O693" t="s">
        <v>214</v>
      </c>
      <c r="P693">
        <v>1.40490803302601E-89</v>
      </c>
      <c r="Q693">
        <v>-0.31796756004523702</v>
      </c>
      <c r="R693">
        <v>71.071107110711097</v>
      </c>
      <c r="S693">
        <v>77.289156626505999</v>
      </c>
    </row>
    <row r="694" spans="2:23" x14ac:dyDescent="0.25">
      <c r="B694" t="s">
        <v>43</v>
      </c>
      <c r="C694" t="s">
        <v>66</v>
      </c>
      <c r="D694" t="s">
        <v>91</v>
      </c>
      <c r="E694" t="s">
        <v>82</v>
      </c>
      <c r="F694">
        <v>2.61264510636895E-2</v>
      </c>
      <c r="G694">
        <v>0</v>
      </c>
      <c r="H694" t="s">
        <v>92</v>
      </c>
      <c r="I694" t="s">
        <v>93</v>
      </c>
      <c r="J694" t="s">
        <v>85</v>
      </c>
      <c r="K694" t="s">
        <v>50</v>
      </c>
      <c r="L694" t="s">
        <v>86</v>
      </c>
      <c r="M694" t="s">
        <v>31</v>
      </c>
      <c r="N694" t="s">
        <v>94</v>
      </c>
      <c r="O694" t="s">
        <v>281</v>
      </c>
      <c r="P694">
        <v>6.9055584614594597E-34</v>
      </c>
      <c r="Q694">
        <v>-0.18410608619859001</v>
      </c>
      <c r="R694">
        <v>97.732260424286693</v>
      </c>
      <c r="S694">
        <v>97.744060690756598</v>
      </c>
      <c r="T694">
        <v>6.4894089592018204E-5</v>
      </c>
      <c r="U694">
        <v>6.66441460935219E-2</v>
      </c>
      <c r="V694">
        <v>34.851485148514797</v>
      </c>
      <c r="W694">
        <v>32.590361445783103</v>
      </c>
    </row>
    <row r="695" spans="2:23" x14ac:dyDescent="0.25">
      <c r="B695" t="s">
        <v>78</v>
      </c>
      <c r="C695" t="s">
        <v>66</v>
      </c>
      <c r="D695" t="s">
        <v>91</v>
      </c>
      <c r="E695" t="s">
        <v>257</v>
      </c>
      <c r="F695">
        <v>2.6114040125720401E-2</v>
      </c>
      <c r="G695">
        <v>0</v>
      </c>
      <c r="H695" t="s">
        <v>272</v>
      </c>
      <c r="I695" t="s">
        <v>273</v>
      </c>
      <c r="J695" t="s">
        <v>85</v>
      </c>
      <c r="K695" t="s">
        <v>50</v>
      </c>
      <c r="L695" t="s">
        <v>86</v>
      </c>
      <c r="M695" t="s">
        <v>31</v>
      </c>
      <c r="N695" t="s">
        <v>143</v>
      </c>
      <c r="O695" t="s">
        <v>260</v>
      </c>
      <c r="P695">
        <v>5.1114101639641602E-23</v>
      </c>
      <c r="Q695">
        <v>-0.101797858315873</v>
      </c>
      <c r="R695">
        <v>97.393364928910003</v>
      </c>
      <c r="S695">
        <v>96.080933284724793</v>
      </c>
      <c r="T695">
        <v>1.6463480679686199E-10</v>
      </c>
      <c r="U695">
        <v>0.103306809798417</v>
      </c>
      <c r="V695">
        <v>42.232223222322197</v>
      </c>
      <c r="W695">
        <v>38.3132530120482</v>
      </c>
    </row>
    <row r="696" spans="2:23" x14ac:dyDescent="0.25">
      <c r="B696" t="s">
        <v>61</v>
      </c>
      <c r="C696" t="s">
        <v>78</v>
      </c>
      <c r="D696" t="s">
        <v>81</v>
      </c>
      <c r="E696" t="s">
        <v>257</v>
      </c>
      <c r="F696">
        <v>2.6109069938672801E-2</v>
      </c>
      <c r="G696">
        <v>0</v>
      </c>
      <c r="H696" t="s">
        <v>258</v>
      </c>
      <c r="I696" t="s">
        <v>259</v>
      </c>
      <c r="J696" t="s">
        <v>85</v>
      </c>
      <c r="K696" t="s">
        <v>50</v>
      </c>
      <c r="L696" t="s">
        <v>86</v>
      </c>
      <c r="M696" t="s">
        <v>34</v>
      </c>
      <c r="N696" t="s">
        <v>108</v>
      </c>
      <c r="O696" t="s">
        <v>277</v>
      </c>
      <c r="P696">
        <v>1.85701088065824E-4</v>
      </c>
      <c r="Q696">
        <v>-0.20825476389279399</v>
      </c>
      <c r="R696">
        <v>95.487627365356602</v>
      </c>
      <c r="S696">
        <v>98.384491114701106</v>
      </c>
      <c r="T696">
        <v>7.07523080495655E-6</v>
      </c>
      <c r="U696">
        <v>-8.7942570920055002E-2</v>
      </c>
      <c r="V696">
        <v>41.740013540961399</v>
      </c>
      <c r="W696">
        <v>42.0524972657674</v>
      </c>
    </row>
    <row r="697" spans="2:23" x14ac:dyDescent="0.25">
      <c r="B697" t="s">
        <v>24</v>
      </c>
      <c r="C697" t="s">
        <v>61</v>
      </c>
      <c r="D697" t="s">
        <v>166</v>
      </c>
      <c r="E697" t="s">
        <v>342</v>
      </c>
      <c r="F697">
        <v>2.6061166212288801E-2</v>
      </c>
      <c r="G697">
        <v>0</v>
      </c>
      <c r="H697" t="s">
        <v>343</v>
      </c>
      <c r="I697" t="s">
        <v>344</v>
      </c>
      <c r="J697" t="s">
        <v>85</v>
      </c>
      <c r="K697" t="s">
        <v>50</v>
      </c>
      <c r="L697" t="s">
        <v>219</v>
      </c>
      <c r="M697" t="s">
        <v>34</v>
      </c>
      <c r="N697" t="s">
        <v>171</v>
      </c>
      <c r="O697" t="s">
        <v>345</v>
      </c>
      <c r="P697">
        <v>1.5996655569206E-2</v>
      </c>
      <c r="Q697">
        <v>0.16588283722004901</v>
      </c>
      <c r="R697">
        <v>95.588235294117695</v>
      </c>
      <c r="S697">
        <v>91.576086956521706</v>
      </c>
      <c r="T697">
        <v>5.16743296178665E-6</v>
      </c>
      <c r="U697">
        <v>0.22195963428611201</v>
      </c>
      <c r="V697">
        <v>73.508005822416294</v>
      </c>
      <c r="W697">
        <v>68.659127625201904</v>
      </c>
    </row>
    <row r="698" spans="2:23" x14ac:dyDescent="0.25">
      <c r="B698" t="s">
        <v>35</v>
      </c>
      <c r="C698" t="s">
        <v>66</v>
      </c>
      <c r="D698" t="s">
        <v>99</v>
      </c>
      <c r="E698" t="s">
        <v>257</v>
      </c>
      <c r="F698">
        <v>2.5975221851045699E-2</v>
      </c>
      <c r="G698">
        <v>0</v>
      </c>
      <c r="H698" t="s">
        <v>278</v>
      </c>
      <c r="I698" t="s">
        <v>279</v>
      </c>
      <c r="J698" t="s">
        <v>85</v>
      </c>
      <c r="K698" t="s">
        <v>50</v>
      </c>
      <c r="L698" t="s">
        <v>86</v>
      </c>
      <c r="M698" t="s">
        <v>31</v>
      </c>
      <c r="N698" t="s">
        <v>145</v>
      </c>
      <c r="O698" t="s">
        <v>260</v>
      </c>
      <c r="P698">
        <v>1.74731321842033E-9</v>
      </c>
      <c r="Q698">
        <v>-6.4480434047214305E-2</v>
      </c>
      <c r="R698">
        <v>95.662328995662307</v>
      </c>
      <c r="S698">
        <v>94.117647058823493</v>
      </c>
      <c r="T698">
        <v>1.6463480679686199E-10</v>
      </c>
      <c r="U698">
        <v>0.103306809798417</v>
      </c>
      <c r="V698">
        <v>42.232223222322197</v>
      </c>
      <c r="W698">
        <v>38.3132530120482</v>
      </c>
    </row>
    <row r="699" spans="2:23" x14ac:dyDescent="0.25">
      <c r="B699" t="s">
        <v>44</v>
      </c>
      <c r="C699" t="s">
        <v>66</v>
      </c>
      <c r="D699" t="s">
        <v>99</v>
      </c>
      <c r="E699" t="s">
        <v>257</v>
      </c>
      <c r="F699">
        <v>2.59679524867754E-2</v>
      </c>
      <c r="G699">
        <v>0</v>
      </c>
      <c r="H699" t="s">
        <v>278</v>
      </c>
      <c r="I699" t="s">
        <v>279</v>
      </c>
      <c r="J699" t="s">
        <v>85</v>
      </c>
      <c r="K699" t="s">
        <v>50</v>
      </c>
      <c r="L699" t="s">
        <v>86</v>
      </c>
      <c r="M699" t="s">
        <v>31</v>
      </c>
      <c r="N699" t="s">
        <v>146</v>
      </c>
      <c r="O699" t="s">
        <v>260</v>
      </c>
      <c r="P699">
        <v>7.5535225691216E-30</v>
      </c>
      <c r="Q699">
        <v>-0.40896819378932497</v>
      </c>
      <c r="R699">
        <v>92.649098474341201</v>
      </c>
      <c r="S699">
        <v>93.295175797219997</v>
      </c>
      <c r="T699">
        <v>1.6463480679686199E-10</v>
      </c>
      <c r="U699">
        <v>0.103306809798417</v>
      </c>
      <c r="V699">
        <v>42.232223222322197</v>
      </c>
      <c r="W699">
        <v>38.3132530120482</v>
      </c>
    </row>
    <row r="700" spans="2:23" x14ac:dyDescent="0.25">
      <c r="B700" t="s">
        <v>78</v>
      </c>
      <c r="C700" t="s">
        <v>66</v>
      </c>
      <c r="D700" t="s">
        <v>91</v>
      </c>
      <c r="E700" t="s">
        <v>82</v>
      </c>
      <c r="F700">
        <v>2.5948533398865398E-2</v>
      </c>
      <c r="G700">
        <v>0</v>
      </c>
      <c r="H700" t="s">
        <v>92</v>
      </c>
      <c r="I700" t="s">
        <v>93</v>
      </c>
      <c r="J700" t="s">
        <v>85</v>
      </c>
      <c r="K700" t="s">
        <v>50</v>
      </c>
      <c r="L700" t="s">
        <v>86</v>
      </c>
      <c r="M700" t="s">
        <v>34</v>
      </c>
      <c r="N700" t="s">
        <v>143</v>
      </c>
      <c r="O700" t="s">
        <v>281</v>
      </c>
      <c r="P700">
        <v>5.1114101639641602E-23</v>
      </c>
      <c r="Q700">
        <v>-0.101797858315873</v>
      </c>
      <c r="R700">
        <v>97.393364928910003</v>
      </c>
      <c r="S700">
        <v>96.080933284724793</v>
      </c>
      <c r="T700">
        <v>6.4894089592018204E-5</v>
      </c>
      <c r="U700">
        <v>6.66441460935219E-2</v>
      </c>
      <c r="V700">
        <v>34.851485148514797</v>
      </c>
      <c r="W700">
        <v>32.590361445783103</v>
      </c>
    </row>
    <row r="701" spans="2:23" x14ac:dyDescent="0.25">
      <c r="B701" t="s">
        <v>78</v>
      </c>
      <c r="C701" t="s">
        <v>44</v>
      </c>
      <c r="D701" t="s">
        <v>57</v>
      </c>
      <c r="E701" t="s">
        <v>46</v>
      </c>
      <c r="F701">
        <v>2.5926836465991199E-2</v>
      </c>
      <c r="G701">
        <v>0</v>
      </c>
      <c r="H701" t="s">
        <v>58</v>
      </c>
      <c r="I701" t="s">
        <v>59</v>
      </c>
      <c r="J701" t="s">
        <v>49</v>
      </c>
      <c r="K701" t="s">
        <v>50</v>
      </c>
      <c r="L701" t="s">
        <v>51</v>
      </c>
      <c r="M701" t="s">
        <v>34</v>
      </c>
      <c r="N701" t="s">
        <v>121</v>
      </c>
      <c r="O701" t="s">
        <v>53</v>
      </c>
      <c r="P701">
        <v>2.3457522443263302E-162</v>
      </c>
      <c r="Q701">
        <v>-0.62639894650968797</v>
      </c>
      <c r="R701">
        <v>42.450914014895098</v>
      </c>
      <c r="S701">
        <v>64.783084214363797</v>
      </c>
    </row>
    <row r="702" spans="2:23" x14ac:dyDescent="0.25">
      <c r="B702" t="s">
        <v>41</v>
      </c>
      <c r="C702" t="s">
        <v>66</v>
      </c>
      <c r="D702" t="s">
        <v>91</v>
      </c>
      <c r="E702" t="s">
        <v>257</v>
      </c>
      <c r="F702">
        <v>2.5881440491519501E-2</v>
      </c>
      <c r="G702">
        <v>0</v>
      </c>
      <c r="H702" t="s">
        <v>272</v>
      </c>
      <c r="I702" t="s">
        <v>273</v>
      </c>
      <c r="J702" t="s">
        <v>85</v>
      </c>
      <c r="K702" t="s">
        <v>50</v>
      </c>
      <c r="L702" t="s">
        <v>86</v>
      </c>
      <c r="M702" t="s">
        <v>31</v>
      </c>
      <c r="N702" t="s">
        <v>151</v>
      </c>
      <c r="O702" t="s">
        <v>260</v>
      </c>
      <c r="P702">
        <v>2.8264852407225601E-49</v>
      </c>
      <c r="Q702">
        <v>-8.4610400723095697E-2</v>
      </c>
      <c r="R702">
        <v>97.098253148395301</v>
      </c>
      <c r="S702">
        <v>97.423590846260197</v>
      </c>
      <c r="T702">
        <v>1.6463480679686199E-10</v>
      </c>
      <c r="U702">
        <v>0.103306809798417</v>
      </c>
      <c r="V702">
        <v>42.232223222322197</v>
      </c>
      <c r="W702">
        <v>38.3132530120482</v>
      </c>
    </row>
    <row r="703" spans="2:23" x14ac:dyDescent="0.25">
      <c r="B703" t="s">
        <v>78</v>
      </c>
      <c r="C703" t="s">
        <v>66</v>
      </c>
      <c r="D703" t="s">
        <v>99</v>
      </c>
      <c r="E703" t="s">
        <v>257</v>
      </c>
      <c r="F703">
        <v>2.5808925317230901E-2</v>
      </c>
      <c r="G703">
        <v>0</v>
      </c>
      <c r="H703" t="s">
        <v>278</v>
      </c>
      <c r="I703" t="s">
        <v>279</v>
      </c>
      <c r="J703" t="s">
        <v>85</v>
      </c>
      <c r="K703" t="s">
        <v>50</v>
      </c>
      <c r="L703" t="s">
        <v>86</v>
      </c>
      <c r="M703" t="s">
        <v>31</v>
      </c>
      <c r="N703" t="s">
        <v>152</v>
      </c>
      <c r="O703" t="s">
        <v>260</v>
      </c>
      <c r="P703">
        <v>2.4017535066477201E-29</v>
      </c>
      <c r="Q703">
        <v>-0.12197976621258901</v>
      </c>
      <c r="R703">
        <v>97.359512525389306</v>
      </c>
      <c r="S703">
        <v>95.388261028071497</v>
      </c>
      <c r="T703">
        <v>1.6463480679686199E-10</v>
      </c>
      <c r="U703">
        <v>0.103306809798417</v>
      </c>
      <c r="V703">
        <v>42.232223222322197</v>
      </c>
      <c r="W703">
        <v>38.3132530120482</v>
      </c>
    </row>
    <row r="704" spans="2:23" x14ac:dyDescent="0.25">
      <c r="B704" t="s">
        <v>35</v>
      </c>
      <c r="C704" t="s">
        <v>61</v>
      </c>
      <c r="D704" t="s">
        <v>166</v>
      </c>
      <c r="E704" t="s">
        <v>338</v>
      </c>
      <c r="F704">
        <v>2.5778101248810501E-2</v>
      </c>
      <c r="G704">
        <v>0</v>
      </c>
      <c r="H704" t="s">
        <v>339</v>
      </c>
      <c r="I704" t="s">
        <v>340</v>
      </c>
      <c r="J704" t="s">
        <v>85</v>
      </c>
      <c r="K704" t="s">
        <v>50</v>
      </c>
      <c r="L704" t="s">
        <v>51</v>
      </c>
      <c r="M704" t="s">
        <v>34</v>
      </c>
      <c r="N704" t="s">
        <v>169</v>
      </c>
      <c r="O704" t="s">
        <v>341</v>
      </c>
    </row>
    <row r="705" spans="2:23" x14ac:dyDescent="0.25">
      <c r="B705" t="s">
        <v>74</v>
      </c>
      <c r="C705" t="s">
        <v>66</v>
      </c>
      <c r="D705" t="s">
        <v>91</v>
      </c>
      <c r="E705" t="s">
        <v>257</v>
      </c>
      <c r="F705">
        <v>2.56089255166666E-2</v>
      </c>
      <c r="G705">
        <v>0</v>
      </c>
      <c r="H705" t="s">
        <v>272</v>
      </c>
      <c r="I705" t="s">
        <v>273</v>
      </c>
      <c r="J705" t="s">
        <v>85</v>
      </c>
      <c r="K705" t="s">
        <v>50</v>
      </c>
      <c r="L705" t="s">
        <v>86</v>
      </c>
      <c r="M705" t="s">
        <v>31</v>
      </c>
      <c r="N705" t="s">
        <v>153</v>
      </c>
      <c r="O705" t="s">
        <v>260</v>
      </c>
      <c r="P705">
        <v>5.1415697161827405E-134</v>
      </c>
      <c r="Q705">
        <v>-0.20196527249138099</v>
      </c>
      <c r="R705">
        <v>94.110854503464196</v>
      </c>
      <c r="S705">
        <v>94.166783658570793</v>
      </c>
      <c r="T705">
        <v>1.6463480679686199E-10</v>
      </c>
      <c r="U705">
        <v>0.103306809798417</v>
      </c>
      <c r="V705">
        <v>42.232223222322197</v>
      </c>
      <c r="W705">
        <v>38.3132530120482</v>
      </c>
    </row>
    <row r="706" spans="2:23" x14ac:dyDescent="0.25">
      <c r="B706" t="s">
        <v>24</v>
      </c>
      <c r="C706" t="s">
        <v>78</v>
      </c>
      <c r="D706" t="s">
        <v>91</v>
      </c>
      <c r="E706" t="s">
        <v>257</v>
      </c>
      <c r="F706">
        <v>2.55844079080439E-2</v>
      </c>
      <c r="G706">
        <v>0</v>
      </c>
      <c r="H706" t="s">
        <v>272</v>
      </c>
      <c r="I706" t="s">
        <v>273</v>
      </c>
      <c r="J706" t="s">
        <v>85</v>
      </c>
      <c r="K706" t="s">
        <v>50</v>
      </c>
      <c r="L706" t="s">
        <v>86</v>
      </c>
      <c r="M706" t="s">
        <v>34</v>
      </c>
      <c r="N706" t="s">
        <v>114</v>
      </c>
      <c r="O706" t="s">
        <v>277</v>
      </c>
      <c r="T706">
        <v>7.07523080495655E-6</v>
      </c>
      <c r="U706">
        <v>-8.7942570920055002E-2</v>
      </c>
      <c r="V706">
        <v>41.740013540961399</v>
      </c>
      <c r="W706">
        <v>42.0524972657674</v>
      </c>
    </row>
    <row r="707" spans="2:23" x14ac:dyDescent="0.25">
      <c r="B707" t="s">
        <v>74</v>
      </c>
      <c r="C707" t="s">
        <v>66</v>
      </c>
      <c r="D707" t="s">
        <v>166</v>
      </c>
      <c r="E707" t="s">
        <v>223</v>
      </c>
      <c r="F707">
        <v>2.54792389865512E-2</v>
      </c>
      <c r="G707">
        <v>0</v>
      </c>
      <c r="H707" t="s">
        <v>224</v>
      </c>
      <c r="I707" t="s">
        <v>225</v>
      </c>
      <c r="J707" t="s">
        <v>85</v>
      </c>
      <c r="K707" t="s">
        <v>50</v>
      </c>
      <c r="L707" t="s">
        <v>219</v>
      </c>
      <c r="M707" t="s">
        <v>34</v>
      </c>
      <c r="N707" t="s">
        <v>183</v>
      </c>
      <c r="O707" t="s">
        <v>327</v>
      </c>
      <c r="P707">
        <v>2.4276422788674199E-3</v>
      </c>
      <c r="Q707">
        <v>7.2100893271113103E-2</v>
      </c>
      <c r="R707">
        <v>86.524249422632806</v>
      </c>
      <c r="S707">
        <v>81.026252983293602</v>
      </c>
      <c r="T707">
        <v>7.9543584468490705E-23</v>
      </c>
      <c r="U707">
        <v>0.158400136240608</v>
      </c>
      <c r="V707">
        <v>48.730873087308701</v>
      </c>
      <c r="W707">
        <v>42.9156626506024</v>
      </c>
    </row>
    <row r="708" spans="2:23" x14ac:dyDescent="0.25">
      <c r="B708" t="s">
        <v>78</v>
      </c>
      <c r="C708" t="s">
        <v>66</v>
      </c>
      <c r="D708" t="s">
        <v>166</v>
      </c>
      <c r="E708" t="s">
        <v>223</v>
      </c>
      <c r="F708">
        <v>2.5463648751657901E-2</v>
      </c>
      <c r="G708">
        <v>0</v>
      </c>
      <c r="H708" t="s">
        <v>224</v>
      </c>
      <c r="I708" t="s">
        <v>225</v>
      </c>
      <c r="J708" t="s">
        <v>85</v>
      </c>
      <c r="K708" t="s">
        <v>50</v>
      </c>
      <c r="L708" t="s">
        <v>219</v>
      </c>
      <c r="M708" t="s">
        <v>34</v>
      </c>
      <c r="N708" t="s">
        <v>181</v>
      </c>
      <c r="O708" t="s">
        <v>327</v>
      </c>
      <c r="T708">
        <v>7.9543584468490705E-23</v>
      </c>
      <c r="U708">
        <v>0.158400136240608</v>
      </c>
      <c r="V708">
        <v>48.730873087308701</v>
      </c>
      <c r="W708">
        <v>42.9156626506024</v>
      </c>
    </row>
    <row r="709" spans="2:23" x14ac:dyDescent="0.25">
      <c r="B709" t="s">
        <v>64</v>
      </c>
      <c r="C709" t="s">
        <v>61</v>
      </c>
      <c r="D709" t="s">
        <v>166</v>
      </c>
      <c r="E709" t="s">
        <v>223</v>
      </c>
      <c r="F709">
        <v>2.5451756587176799E-2</v>
      </c>
      <c r="G709">
        <v>0</v>
      </c>
      <c r="H709" t="s">
        <v>224</v>
      </c>
      <c r="I709" t="s">
        <v>225</v>
      </c>
      <c r="J709" t="s">
        <v>85</v>
      </c>
      <c r="K709" t="s">
        <v>50</v>
      </c>
      <c r="L709" t="s">
        <v>219</v>
      </c>
      <c r="M709" t="s">
        <v>34</v>
      </c>
      <c r="N709" t="s">
        <v>179</v>
      </c>
      <c r="O709" t="s">
        <v>329</v>
      </c>
    </row>
    <row r="710" spans="2:23" x14ac:dyDescent="0.25">
      <c r="B710" t="s">
        <v>61</v>
      </c>
      <c r="C710" t="s">
        <v>44</v>
      </c>
      <c r="D710" t="s">
        <v>68</v>
      </c>
      <c r="E710" t="s">
        <v>46</v>
      </c>
      <c r="F710">
        <v>2.5433786989011799E-2</v>
      </c>
      <c r="G710">
        <v>0</v>
      </c>
      <c r="H710" t="s">
        <v>69</v>
      </c>
      <c r="I710" t="s">
        <v>70</v>
      </c>
      <c r="J710" t="s">
        <v>49</v>
      </c>
      <c r="K710" t="s">
        <v>50</v>
      </c>
      <c r="L710" t="s">
        <v>51</v>
      </c>
      <c r="M710" t="s">
        <v>31</v>
      </c>
      <c r="N710" t="s">
        <v>324</v>
      </c>
      <c r="O710" t="s">
        <v>53</v>
      </c>
    </row>
    <row r="711" spans="2:23" x14ac:dyDescent="0.25">
      <c r="B711" t="s">
        <v>54</v>
      </c>
      <c r="C711" t="s">
        <v>66</v>
      </c>
      <c r="D711" t="s">
        <v>166</v>
      </c>
      <c r="E711" t="s">
        <v>223</v>
      </c>
      <c r="F711">
        <v>2.54233132759339E-2</v>
      </c>
      <c r="G711">
        <v>0</v>
      </c>
      <c r="H711" t="s">
        <v>224</v>
      </c>
      <c r="I711" t="s">
        <v>225</v>
      </c>
      <c r="J711" t="s">
        <v>85</v>
      </c>
      <c r="K711" t="s">
        <v>50</v>
      </c>
      <c r="L711" t="s">
        <v>219</v>
      </c>
      <c r="M711" t="s">
        <v>34</v>
      </c>
      <c r="N711" t="s">
        <v>180</v>
      </c>
      <c r="O711" t="s">
        <v>327</v>
      </c>
      <c r="T711">
        <v>7.9543584468490705E-23</v>
      </c>
      <c r="U711">
        <v>0.158400136240608</v>
      </c>
      <c r="V711">
        <v>48.730873087308701</v>
      </c>
      <c r="W711">
        <v>42.9156626506024</v>
      </c>
    </row>
    <row r="712" spans="2:23" x14ac:dyDescent="0.25">
      <c r="B712" t="s">
        <v>23</v>
      </c>
      <c r="C712" t="s">
        <v>54</v>
      </c>
      <c r="D712" t="s">
        <v>207</v>
      </c>
      <c r="E712" t="s">
        <v>208</v>
      </c>
      <c r="F712">
        <v>2.53961251272426E-2</v>
      </c>
      <c r="G712">
        <v>0</v>
      </c>
      <c r="H712" t="s">
        <v>209</v>
      </c>
      <c r="I712" t="s">
        <v>210</v>
      </c>
      <c r="J712" t="s">
        <v>207</v>
      </c>
      <c r="K712" t="s">
        <v>50</v>
      </c>
      <c r="L712" t="s">
        <v>211</v>
      </c>
      <c r="M712" t="s">
        <v>34</v>
      </c>
      <c r="N712" t="s">
        <v>307</v>
      </c>
      <c r="O712" t="s">
        <v>228</v>
      </c>
      <c r="P712">
        <v>1.4726264859025599E-56</v>
      </c>
      <c r="Q712">
        <v>-5.2673554697944401E-2</v>
      </c>
      <c r="R712">
        <v>69.346099606620697</v>
      </c>
      <c r="S712">
        <v>73.410674297088804</v>
      </c>
      <c r="T712">
        <v>9.9632799004262301E-21</v>
      </c>
      <c r="U712">
        <v>0.16410311333505401</v>
      </c>
      <c r="V712">
        <v>99.165217391304395</v>
      </c>
      <c r="W712">
        <v>98.508914100486194</v>
      </c>
    </row>
    <row r="713" spans="2:23" x14ac:dyDescent="0.25">
      <c r="B713" t="s">
        <v>44</v>
      </c>
      <c r="C713" t="s">
        <v>43</v>
      </c>
      <c r="D713" t="s">
        <v>166</v>
      </c>
      <c r="E713" t="s">
        <v>223</v>
      </c>
      <c r="F713">
        <v>2.5366471707726702E-2</v>
      </c>
      <c r="G713">
        <v>0</v>
      </c>
      <c r="H713" t="s">
        <v>224</v>
      </c>
      <c r="I713" t="s">
        <v>225</v>
      </c>
      <c r="J713" t="s">
        <v>85</v>
      </c>
      <c r="K713" t="s">
        <v>50</v>
      </c>
      <c r="L713" t="s">
        <v>219</v>
      </c>
      <c r="M713" t="s">
        <v>31</v>
      </c>
      <c r="N713" t="s">
        <v>196</v>
      </c>
      <c r="O713" t="s">
        <v>286</v>
      </c>
      <c r="P713">
        <v>1.4465778609313199E-4</v>
      </c>
      <c r="Q713">
        <v>-9.0136659276399897E-2</v>
      </c>
      <c r="R713">
        <v>82.246879334257997</v>
      </c>
      <c r="S713">
        <v>76.696647587898596</v>
      </c>
      <c r="T713">
        <v>2.57504600694527E-2</v>
      </c>
      <c r="U713">
        <v>5.11805884543187E-2</v>
      </c>
      <c r="V713">
        <v>47.073884418434503</v>
      </c>
      <c r="W713">
        <v>44.3801157915752</v>
      </c>
    </row>
    <row r="714" spans="2:23" x14ac:dyDescent="0.25">
      <c r="B714" t="s">
        <v>64</v>
      </c>
      <c r="C714" t="s">
        <v>78</v>
      </c>
      <c r="D714" t="s">
        <v>91</v>
      </c>
      <c r="E714" t="s">
        <v>257</v>
      </c>
      <c r="F714">
        <v>2.53580047988478E-2</v>
      </c>
      <c r="G714">
        <v>0</v>
      </c>
      <c r="H714" t="s">
        <v>272</v>
      </c>
      <c r="I714" t="s">
        <v>273</v>
      </c>
      <c r="J714" t="s">
        <v>85</v>
      </c>
      <c r="K714" t="s">
        <v>50</v>
      </c>
      <c r="L714" t="s">
        <v>86</v>
      </c>
      <c r="M714" t="s">
        <v>34</v>
      </c>
      <c r="N714" t="s">
        <v>111</v>
      </c>
      <c r="O714" t="s">
        <v>277</v>
      </c>
      <c r="P714">
        <v>2.3464974427333099E-16</v>
      </c>
      <c r="Q714">
        <v>-0.182684553068172</v>
      </c>
      <c r="R714">
        <v>97.073518915060703</v>
      </c>
      <c r="S714">
        <v>96.459373581479795</v>
      </c>
      <c r="T714">
        <v>7.07523080495655E-6</v>
      </c>
      <c r="U714">
        <v>-8.7942570920055002E-2</v>
      </c>
      <c r="V714">
        <v>41.740013540961399</v>
      </c>
      <c r="W714">
        <v>42.0524972657674</v>
      </c>
    </row>
    <row r="715" spans="2:23" x14ac:dyDescent="0.25">
      <c r="B715" t="s">
        <v>35</v>
      </c>
      <c r="C715" t="s">
        <v>61</v>
      </c>
      <c r="D715" t="s">
        <v>166</v>
      </c>
      <c r="E715" t="s">
        <v>342</v>
      </c>
      <c r="F715">
        <v>2.5344445907595398E-2</v>
      </c>
      <c r="G715">
        <v>0</v>
      </c>
      <c r="H715" t="s">
        <v>343</v>
      </c>
      <c r="I715" t="s">
        <v>344</v>
      </c>
      <c r="J715" t="s">
        <v>85</v>
      </c>
      <c r="K715" t="s">
        <v>50</v>
      </c>
      <c r="L715" t="s">
        <v>219</v>
      </c>
      <c r="M715" t="s">
        <v>34</v>
      </c>
      <c r="N715" t="s">
        <v>169</v>
      </c>
      <c r="O715" t="s">
        <v>345</v>
      </c>
      <c r="T715">
        <v>5.16743296178665E-6</v>
      </c>
      <c r="U715">
        <v>0.22195963428611201</v>
      </c>
      <c r="V715">
        <v>73.508005822416294</v>
      </c>
      <c r="W715">
        <v>68.659127625201904</v>
      </c>
    </row>
    <row r="716" spans="2:23" x14ac:dyDescent="0.25">
      <c r="B716" t="s">
        <v>54</v>
      </c>
      <c r="C716" t="s">
        <v>66</v>
      </c>
      <c r="D716" t="s">
        <v>99</v>
      </c>
      <c r="E716" t="s">
        <v>82</v>
      </c>
      <c r="F716">
        <v>2.5334597305388899E-2</v>
      </c>
      <c r="G716">
        <v>0</v>
      </c>
      <c r="H716" t="s">
        <v>100</v>
      </c>
      <c r="I716" t="s">
        <v>101</v>
      </c>
      <c r="J716" t="s">
        <v>85</v>
      </c>
      <c r="K716" t="s">
        <v>50</v>
      </c>
      <c r="L716" t="s">
        <v>86</v>
      </c>
      <c r="M716" t="s">
        <v>34</v>
      </c>
      <c r="N716" t="s">
        <v>155</v>
      </c>
      <c r="O716" t="s">
        <v>281</v>
      </c>
      <c r="P716">
        <v>5.9652606723969401E-12</v>
      </c>
      <c r="Q716">
        <v>-9.8949609430837998E-2</v>
      </c>
      <c r="R716">
        <v>98.434782608695599</v>
      </c>
      <c r="S716">
        <v>98.217179902755305</v>
      </c>
      <c r="T716">
        <v>6.4894089592018204E-5</v>
      </c>
      <c r="U716">
        <v>6.66441460935219E-2</v>
      </c>
      <c r="V716">
        <v>34.851485148514797</v>
      </c>
      <c r="W716">
        <v>32.590361445783103</v>
      </c>
    </row>
    <row r="717" spans="2:23" x14ac:dyDescent="0.25">
      <c r="B717" t="s">
        <v>54</v>
      </c>
      <c r="C717" t="s">
        <v>66</v>
      </c>
      <c r="D717" t="s">
        <v>99</v>
      </c>
      <c r="E717" t="s">
        <v>257</v>
      </c>
      <c r="F717">
        <v>2.5332970113853801E-2</v>
      </c>
      <c r="G717">
        <v>0</v>
      </c>
      <c r="H717" t="s">
        <v>278</v>
      </c>
      <c r="I717" t="s">
        <v>279</v>
      </c>
      <c r="J717" t="s">
        <v>85</v>
      </c>
      <c r="K717" t="s">
        <v>50</v>
      </c>
      <c r="L717" t="s">
        <v>86</v>
      </c>
      <c r="M717" t="s">
        <v>31</v>
      </c>
      <c r="N717" t="s">
        <v>155</v>
      </c>
      <c r="O717" t="s">
        <v>260</v>
      </c>
      <c r="P717">
        <v>5.9652606723969401E-12</v>
      </c>
      <c r="Q717">
        <v>-9.8949609430837998E-2</v>
      </c>
      <c r="R717">
        <v>98.434782608695599</v>
      </c>
      <c r="S717">
        <v>98.217179902755305</v>
      </c>
      <c r="T717">
        <v>1.6463480679686199E-10</v>
      </c>
      <c r="U717">
        <v>0.103306809798417</v>
      </c>
      <c r="V717">
        <v>42.232223222322197</v>
      </c>
      <c r="W717">
        <v>38.3132530120482</v>
      </c>
    </row>
    <row r="718" spans="2:23" x14ac:dyDescent="0.25">
      <c r="B718" t="s">
        <v>43</v>
      </c>
      <c r="C718" t="s">
        <v>24</v>
      </c>
      <c r="D718" t="s">
        <v>184</v>
      </c>
      <c r="E718" t="s">
        <v>185</v>
      </c>
      <c r="F718">
        <v>2.5331702650705602E-2</v>
      </c>
      <c r="G718">
        <v>0</v>
      </c>
      <c r="H718" t="s">
        <v>186</v>
      </c>
      <c r="I718" t="s">
        <v>187</v>
      </c>
      <c r="J718" t="s">
        <v>188</v>
      </c>
      <c r="K718" t="s">
        <v>29</v>
      </c>
      <c r="L718" t="s">
        <v>189</v>
      </c>
      <c r="M718" t="s">
        <v>34</v>
      </c>
      <c r="N718" t="s">
        <v>326</v>
      </c>
      <c r="O718" t="s">
        <v>214</v>
      </c>
      <c r="P718">
        <v>1.7439719780386099E-2</v>
      </c>
      <c r="Q718">
        <v>5.7548953284792398E-2</v>
      </c>
      <c r="R718">
        <v>62.692026335040197</v>
      </c>
      <c r="S718">
        <v>60.0918346975444</v>
      </c>
    </row>
    <row r="719" spans="2:23" x14ac:dyDescent="0.25">
      <c r="B719" t="s">
        <v>78</v>
      </c>
      <c r="C719" t="s">
        <v>66</v>
      </c>
      <c r="D719" t="s">
        <v>99</v>
      </c>
      <c r="E719" t="s">
        <v>82</v>
      </c>
      <c r="F719">
        <v>2.5300604517679501E-2</v>
      </c>
      <c r="G719">
        <v>0</v>
      </c>
      <c r="H719" t="s">
        <v>100</v>
      </c>
      <c r="I719" t="s">
        <v>101</v>
      </c>
      <c r="J719" t="s">
        <v>85</v>
      </c>
      <c r="K719" t="s">
        <v>50</v>
      </c>
      <c r="L719" t="s">
        <v>86</v>
      </c>
      <c r="M719" t="s">
        <v>34</v>
      </c>
      <c r="N719" t="s">
        <v>152</v>
      </c>
      <c r="O719" t="s">
        <v>281</v>
      </c>
      <c r="P719">
        <v>2.4017535066477201E-29</v>
      </c>
      <c r="Q719">
        <v>-0.12197976621258901</v>
      </c>
      <c r="R719">
        <v>97.359512525389306</v>
      </c>
      <c r="S719">
        <v>95.388261028071497</v>
      </c>
      <c r="T719">
        <v>6.4894089592018204E-5</v>
      </c>
      <c r="U719">
        <v>6.66441460935219E-2</v>
      </c>
      <c r="V719">
        <v>34.851485148514797</v>
      </c>
      <c r="W719">
        <v>32.590361445783103</v>
      </c>
    </row>
    <row r="720" spans="2:23" x14ac:dyDescent="0.25">
      <c r="B720" t="s">
        <v>23</v>
      </c>
      <c r="C720" t="s">
        <v>61</v>
      </c>
      <c r="D720" t="s">
        <v>184</v>
      </c>
      <c r="E720" t="s">
        <v>185</v>
      </c>
      <c r="F720">
        <v>2.52900864379717E-2</v>
      </c>
      <c r="G720">
        <v>0.02</v>
      </c>
      <c r="H720" t="s">
        <v>186</v>
      </c>
      <c r="I720" t="s">
        <v>187</v>
      </c>
      <c r="J720" t="s">
        <v>188</v>
      </c>
      <c r="K720" t="s">
        <v>29</v>
      </c>
      <c r="L720" t="s">
        <v>189</v>
      </c>
      <c r="M720" t="s">
        <v>31</v>
      </c>
      <c r="N720" t="s">
        <v>190</v>
      </c>
      <c r="O720" t="s">
        <v>346</v>
      </c>
      <c r="P720">
        <v>7.3779719712500901E-210</v>
      </c>
      <c r="Q720">
        <v>-9.5112986203095495E-2</v>
      </c>
      <c r="R720">
        <v>99.962888740443901</v>
      </c>
      <c r="S720">
        <v>99.981338641453107</v>
      </c>
    </row>
    <row r="721" spans="2:23" x14ac:dyDescent="0.25">
      <c r="B721" t="s">
        <v>43</v>
      </c>
      <c r="C721" t="s">
        <v>61</v>
      </c>
      <c r="D721" t="s">
        <v>166</v>
      </c>
      <c r="E721" t="s">
        <v>223</v>
      </c>
      <c r="F721">
        <v>2.52880138544667E-2</v>
      </c>
      <c r="G721">
        <v>0</v>
      </c>
      <c r="H721" t="s">
        <v>224</v>
      </c>
      <c r="I721" t="s">
        <v>225</v>
      </c>
      <c r="J721" t="s">
        <v>85</v>
      </c>
      <c r="K721" t="s">
        <v>50</v>
      </c>
      <c r="L721" t="s">
        <v>219</v>
      </c>
      <c r="M721" t="s">
        <v>34</v>
      </c>
      <c r="N721" t="s">
        <v>174</v>
      </c>
      <c r="O721" t="s">
        <v>329</v>
      </c>
      <c r="P721">
        <v>5.7103923775993597E-3</v>
      </c>
      <c r="Q721">
        <v>-5.1873115050104598E-2</v>
      </c>
      <c r="R721">
        <v>77.761521580102396</v>
      </c>
      <c r="S721">
        <v>78.279097624276304</v>
      </c>
    </row>
    <row r="722" spans="2:23" x14ac:dyDescent="0.25">
      <c r="B722" t="s">
        <v>24</v>
      </c>
      <c r="C722" t="s">
        <v>66</v>
      </c>
      <c r="D722" t="s">
        <v>81</v>
      </c>
      <c r="E722" t="s">
        <v>82</v>
      </c>
      <c r="F722">
        <v>2.5284578063459299E-2</v>
      </c>
      <c r="G722">
        <v>0</v>
      </c>
      <c r="H722" t="s">
        <v>83</v>
      </c>
      <c r="I722" t="s">
        <v>84</v>
      </c>
      <c r="J722" t="s">
        <v>85</v>
      </c>
      <c r="K722" t="s">
        <v>50</v>
      </c>
      <c r="L722" t="s">
        <v>86</v>
      </c>
      <c r="M722" t="s">
        <v>31</v>
      </c>
      <c r="N722" t="s">
        <v>97</v>
      </c>
      <c r="O722" t="s">
        <v>281</v>
      </c>
      <c r="T722">
        <v>6.4894089592018204E-5</v>
      </c>
      <c r="U722">
        <v>6.66441460935219E-2</v>
      </c>
      <c r="V722">
        <v>34.851485148514797</v>
      </c>
      <c r="W722">
        <v>32.590361445783103</v>
      </c>
    </row>
    <row r="723" spans="2:23" x14ac:dyDescent="0.25">
      <c r="B723" t="s">
        <v>61</v>
      </c>
      <c r="C723" t="s">
        <v>66</v>
      </c>
      <c r="D723" t="s">
        <v>99</v>
      </c>
      <c r="E723" t="s">
        <v>82</v>
      </c>
      <c r="F723">
        <v>2.5277033422035002E-2</v>
      </c>
      <c r="G723">
        <v>0</v>
      </c>
      <c r="H723" t="s">
        <v>100</v>
      </c>
      <c r="I723" t="s">
        <v>101</v>
      </c>
      <c r="J723" t="s">
        <v>85</v>
      </c>
      <c r="K723" t="s">
        <v>50</v>
      </c>
      <c r="L723" t="s">
        <v>86</v>
      </c>
      <c r="M723" t="s">
        <v>34</v>
      </c>
      <c r="N723" t="s">
        <v>142</v>
      </c>
      <c r="O723" t="s">
        <v>281</v>
      </c>
      <c r="P723">
        <v>8.4619174673964099E-8</v>
      </c>
      <c r="Q723">
        <v>-0.215969475604602</v>
      </c>
      <c r="R723">
        <v>93.158660844250406</v>
      </c>
      <c r="S723">
        <v>95.153473344103404</v>
      </c>
      <c r="T723">
        <v>6.4894089592018204E-5</v>
      </c>
      <c r="U723">
        <v>6.66441460935219E-2</v>
      </c>
      <c r="V723">
        <v>34.851485148514797</v>
      </c>
      <c r="W723">
        <v>32.590361445783103</v>
      </c>
    </row>
    <row r="724" spans="2:23" x14ac:dyDescent="0.25">
      <c r="B724" t="s">
        <v>41</v>
      </c>
      <c r="C724" t="s">
        <v>78</v>
      </c>
      <c r="D724" t="s">
        <v>99</v>
      </c>
      <c r="E724" t="s">
        <v>257</v>
      </c>
      <c r="F724">
        <v>2.5262320414955599E-2</v>
      </c>
      <c r="G724">
        <v>0</v>
      </c>
      <c r="H724" t="s">
        <v>278</v>
      </c>
      <c r="I724" t="s">
        <v>279</v>
      </c>
      <c r="J724" t="s">
        <v>85</v>
      </c>
      <c r="K724" t="s">
        <v>50</v>
      </c>
      <c r="L724" t="s">
        <v>86</v>
      </c>
      <c r="M724" t="s">
        <v>31</v>
      </c>
      <c r="N724" t="s">
        <v>160</v>
      </c>
      <c r="O724" t="s">
        <v>277</v>
      </c>
      <c r="T724">
        <v>7.07523080495655E-6</v>
      </c>
      <c r="U724">
        <v>-8.7942570920055002E-2</v>
      </c>
      <c r="V724">
        <v>41.740013540961399</v>
      </c>
      <c r="W724">
        <v>42.0524972657674</v>
      </c>
    </row>
    <row r="725" spans="2:23" x14ac:dyDescent="0.25">
      <c r="B725" t="s">
        <v>74</v>
      </c>
      <c r="C725" t="s">
        <v>66</v>
      </c>
      <c r="D725" t="s">
        <v>99</v>
      </c>
      <c r="E725" t="s">
        <v>257</v>
      </c>
      <c r="F725">
        <v>2.52339142968937E-2</v>
      </c>
      <c r="G725">
        <v>0</v>
      </c>
      <c r="H725" t="s">
        <v>278</v>
      </c>
      <c r="I725" t="s">
        <v>279</v>
      </c>
      <c r="J725" t="s">
        <v>85</v>
      </c>
      <c r="K725" t="s">
        <v>50</v>
      </c>
      <c r="L725" t="s">
        <v>86</v>
      </c>
      <c r="M725" t="s">
        <v>31</v>
      </c>
      <c r="N725" t="s">
        <v>156</v>
      </c>
      <c r="O725" t="s">
        <v>260</v>
      </c>
      <c r="P725">
        <v>2.5108550083125499E-107</v>
      </c>
      <c r="Q725">
        <v>-0.18532941884540299</v>
      </c>
      <c r="R725">
        <v>92.990762124711296</v>
      </c>
      <c r="S725">
        <v>92.559314895409202</v>
      </c>
      <c r="T725">
        <v>1.6463480679686199E-10</v>
      </c>
      <c r="U725">
        <v>0.103306809798417</v>
      </c>
      <c r="V725">
        <v>42.232223222322197</v>
      </c>
      <c r="W725">
        <v>38.3132530120482</v>
      </c>
    </row>
    <row r="726" spans="2:23" x14ac:dyDescent="0.25">
      <c r="B726" t="s">
        <v>44</v>
      </c>
      <c r="C726" t="s">
        <v>43</v>
      </c>
      <c r="D726" t="s">
        <v>166</v>
      </c>
      <c r="E726" t="s">
        <v>223</v>
      </c>
      <c r="F726">
        <v>2.51593946834506E-2</v>
      </c>
      <c r="G726">
        <v>0</v>
      </c>
      <c r="H726" t="s">
        <v>224</v>
      </c>
      <c r="I726" t="s">
        <v>225</v>
      </c>
      <c r="J726" t="s">
        <v>85</v>
      </c>
      <c r="K726" t="s">
        <v>50</v>
      </c>
      <c r="L726" t="s">
        <v>219</v>
      </c>
      <c r="M726" t="s">
        <v>34</v>
      </c>
      <c r="N726" t="s">
        <v>196</v>
      </c>
      <c r="O726" t="s">
        <v>286</v>
      </c>
      <c r="P726">
        <v>1.4465778609313199E-4</v>
      </c>
      <c r="Q726">
        <v>-9.0136659276399897E-2</v>
      </c>
      <c r="R726">
        <v>82.246879334257997</v>
      </c>
      <c r="S726">
        <v>76.696647587898596</v>
      </c>
      <c r="T726">
        <v>2.57504600694527E-2</v>
      </c>
      <c r="U726">
        <v>5.11805884543187E-2</v>
      </c>
      <c r="V726">
        <v>47.073884418434503</v>
      </c>
      <c r="W726">
        <v>44.3801157915752</v>
      </c>
    </row>
    <row r="727" spans="2:23" x14ac:dyDescent="0.25">
      <c r="B727" t="s">
        <v>66</v>
      </c>
      <c r="C727" t="s">
        <v>43</v>
      </c>
      <c r="D727" t="s">
        <v>166</v>
      </c>
      <c r="E727" t="s">
        <v>223</v>
      </c>
      <c r="F727">
        <v>2.5147464327983499E-2</v>
      </c>
      <c r="G727">
        <v>0</v>
      </c>
      <c r="H727" t="s">
        <v>224</v>
      </c>
      <c r="I727" t="s">
        <v>225</v>
      </c>
      <c r="J727" t="s">
        <v>85</v>
      </c>
      <c r="K727" t="s">
        <v>50</v>
      </c>
      <c r="L727" t="s">
        <v>219</v>
      </c>
      <c r="M727" t="s">
        <v>34</v>
      </c>
      <c r="N727" t="s">
        <v>204</v>
      </c>
      <c r="O727" t="s">
        <v>286</v>
      </c>
      <c r="P727">
        <v>1.41913827922352E-8</v>
      </c>
      <c r="Q727">
        <v>-8.7671079149842499E-2</v>
      </c>
      <c r="R727">
        <v>76.687668766876698</v>
      </c>
      <c r="S727">
        <v>80.313253012048193</v>
      </c>
      <c r="T727">
        <v>2.57504600694527E-2</v>
      </c>
      <c r="U727">
        <v>5.11805884543187E-2</v>
      </c>
      <c r="V727">
        <v>47.073884418434503</v>
      </c>
      <c r="W727">
        <v>44.3801157915752</v>
      </c>
    </row>
    <row r="728" spans="2:23" x14ac:dyDescent="0.25">
      <c r="B728" t="s">
        <v>66</v>
      </c>
      <c r="C728" t="s">
        <v>43</v>
      </c>
      <c r="D728" t="s">
        <v>166</v>
      </c>
      <c r="E728" t="s">
        <v>223</v>
      </c>
      <c r="F728">
        <v>2.5023505629676399E-2</v>
      </c>
      <c r="G728">
        <v>0</v>
      </c>
      <c r="H728" t="s">
        <v>224</v>
      </c>
      <c r="I728" t="s">
        <v>225</v>
      </c>
      <c r="J728" t="s">
        <v>85</v>
      </c>
      <c r="K728" t="s">
        <v>50</v>
      </c>
      <c r="L728" t="s">
        <v>219</v>
      </c>
      <c r="M728" t="s">
        <v>31</v>
      </c>
      <c r="N728" t="s">
        <v>204</v>
      </c>
      <c r="O728" t="s">
        <v>286</v>
      </c>
      <c r="P728">
        <v>1.41913827922352E-8</v>
      </c>
      <c r="Q728">
        <v>-8.7671079149842499E-2</v>
      </c>
      <c r="R728">
        <v>76.687668766876698</v>
      </c>
      <c r="S728">
        <v>80.313253012048193</v>
      </c>
      <c r="T728">
        <v>2.57504600694527E-2</v>
      </c>
      <c r="U728">
        <v>5.11805884543187E-2</v>
      </c>
      <c r="V728">
        <v>47.073884418434503</v>
      </c>
      <c r="W728">
        <v>44.3801157915752</v>
      </c>
    </row>
    <row r="729" spans="2:23" x14ac:dyDescent="0.25">
      <c r="B729" t="s">
        <v>41</v>
      </c>
      <c r="C729" t="s">
        <v>43</v>
      </c>
      <c r="D729" t="s">
        <v>166</v>
      </c>
      <c r="E729" t="s">
        <v>223</v>
      </c>
      <c r="F729">
        <v>2.4971258165477302E-2</v>
      </c>
      <c r="G729">
        <v>0</v>
      </c>
      <c r="H729" t="s">
        <v>224</v>
      </c>
      <c r="I729" t="s">
        <v>225</v>
      </c>
      <c r="J729" t="s">
        <v>85</v>
      </c>
      <c r="K729" t="s">
        <v>50</v>
      </c>
      <c r="L729" t="s">
        <v>219</v>
      </c>
      <c r="M729" t="s">
        <v>31</v>
      </c>
      <c r="N729" t="s">
        <v>194</v>
      </c>
      <c r="O729" t="s">
        <v>286</v>
      </c>
      <c r="P729">
        <v>1.13271905776581E-48</v>
      </c>
      <c r="Q729">
        <v>0.107377687634585</v>
      </c>
      <c r="R729">
        <v>91.143868608902594</v>
      </c>
      <c r="S729">
        <v>88.085547534940901</v>
      </c>
      <c r="T729">
        <v>2.57504600694527E-2</v>
      </c>
      <c r="U729">
        <v>5.11805884543187E-2</v>
      </c>
      <c r="V729">
        <v>47.073884418434503</v>
      </c>
      <c r="W729">
        <v>44.3801157915752</v>
      </c>
    </row>
    <row r="730" spans="2:23" x14ac:dyDescent="0.25">
      <c r="B730" t="s">
        <v>64</v>
      </c>
      <c r="C730" t="s">
        <v>66</v>
      </c>
      <c r="D730" t="s">
        <v>166</v>
      </c>
      <c r="E730" t="s">
        <v>257</v>
      </c>
      <c r="F730">
        <v>2.4909052546716898E-2</v>
      </c>
      <c r="G730">
        <v>0</v>
      </c>
      <c r="H730" t="s">
        <v>336</v>
      </c>
      <c r="I730" t="s">
        <v>337</v>
      </c>
      <c r="J730" t="s">
        <v>85</v>
      </c>
      <c r="K730" t="s">
        <v>50</v>
      </c>
      <c r="L730" t="s">
        <v>86</v>
      </c>
      <c r="M730" t="s">
        <v>34</v>
      </c>
      <c r="N730" t="s">
        <v>179</v>
      </c>
      <c r="O730" t="s">
        <v>260</v>
      </c>
      <c r="T730">
        <v>1.6463480679686199E-10</v>
      </c>
      <c r="U730">
        <v>0.103306809798417</v>
      </c>
      <c r="V730">
        <v>42.232223222322197</v>
      </c>
      <c r="W730">
        <v>38.3132530120482</v>
      </c>
    </row>
    <row r="731" spans="2:23" x14ac:dyDescent="0.25">
      <c r="B731" t="s">
        <v>23</v>
      </c>
      <c r="C731" t="s">
        <v>54</v>
      </c>
      <c r="D731" t="s">
        <v>197</v>
      </c>
      <c r="E731" t="s">
        <v>231</v>
      </c>
      <c r="F731">
        <v>2.4907480047473E-2</v>
      </c>
      <c r="G731">
        <v>0</v>
      </c>
      <c r="H731" t="s">
        <v>232</v>
      </c>
      <c r="I731" t="s">
        <v>233</v>
      </c>
      <c r="J731" t="s">
        <v>201</v>
      </c>
      <c r="K731" t="s">
        <v>29</v>
      </c>
      <c r="L731" t="s">
        <v>137</v>
      </c>
      <c r="M731" t="s">
        <v>31</v>
      </c>
      <c r="N731" t="s">
        <v>202</v>
      </c>
      <c r="O731" t="s">
        <v>309</v>
      </c>
      <c r="P731">
        <v>1.2343043988646501E-9</v>
      </c>
      <c r="Q731">
        <v>6.9104224926192601E-2</v>
      </c>
      <c r="R731">
        <v>94.025087211460004</v>
      </c>
      <c r="S731">
        <v>94.827693456083594</v>
      </c>
      <c r="T731">
        <v>7.1486681655147705E-5</v>
      </c>
      <c r="U731">
        <v>5.5432860607076202E-2</v>
      </c>
      <c r="V731">
        <v>56.834782608695697</v>
      </c>
      <c r="W731">
        <v>53.4683954619125</v>
      </c>
    </row>
    <row r="732" spans="2:23" x14ac:dyDescent="0.25">
      <c r="B732" t="s">
        <v>23</v>
      </c>
      <c r="C732" t="s">
        <v>61</v>
      </c>
      <c r="D732" t="s">
        <v>184</v>
      </c>
      <c r="E732" t="s">
        <v>185</v>
      </c>
      <c r="F732">
        <v>2.48573184782226E-2</v>
      </c>
      <c r="G732">
        <v>0</v>
      </c>
      <c r="H732" t="s">
        <v>186</v>
      </c>
      <c r="I732" t="s">
        <v>187</v>
      </c>
      <c r="J732" t="s">
        <v>188</v>
      </c>
      <c r="K732" t="s">
        <v>29</v>
      </c>
      <c r="L732" t="s">
        <v>189</v>
      </c>
      <c r="M732" t="s">
        <v>34</v>
      </c>
      <c r="N732" t="s">
        <v>190</v>
      </c>
      <c r="O732" t="s">
        <v>346</v>
      </c>
      <c r="P732">
        <v>7.3779719712500901E-210</v>
      </c>
      <c r="Q732">
        <v>-9.5112986203095495E-2</v>
      </c>
      <c r="R732">
        <v>99.962888740443901</v>
      </c>
      <c r="S732">
        <v>99.981338641453107</v>
      </c>
    </row>
    <row r="733" spans="2:23" x14ac:dyDescent="0.25">
      <c r="B733" t="s">
        <v>24</v>
      </c>
      <c r="C733" t="s">
        <v>78</v>
      </c>
      <c r="D733" t="s">
        <v>320</v>
      </c>
      <c r="E733" t="s">
        <v>82</v>
      </c>
      <c r="F733">
        <v>2.4846779179899001E-2</v>
      </c>
      <c r="G733">
        <v>0</v>
      </c>
      <c r="H733" t="s">
        <v>321</v>
      </c>
      <c r="I733" t="s">
        <v>322</v>
      </c>
      <c r="J733" t="s">
        <v>85</v>
      </c>
      <c r="K733" t="s">
        <v>50</v>
      </c>
      <c r="L733" t="s">
        <v>86</v>
      </c>
      <c r="M733" t="s">
        <v>34</v>
      </c>
      <c r="N733" t="s">
        <v>330</v>
      </c>
      <c r="O733" t="s">
        <v>88</v>
      </c>
    </row>
    <row r="734" spans="2:23" x14ac:dyDescent="0.25">
      <c r="B734" t="s">
        <v>61</v>
      </c>
      <c r="C734" t="s">
        <v>78</v>
      </c>
      <c r="D734" t="s">
        <v>91</v>
      </c>
      <c r="E734" t="s">
        <v>257</v>
      </c>
      <c r="F734">
        <v>2.4793736728198498E-2</v>
      </c>
      <c r="G734">
        <v>0</v>
      </c>
      <c r="H734" t="s">
        <v>272</v>
      </c>
      <c r="I734" t="s">
        <v>273</v>
      </c>
      <c r="J734" t="s">
        <v>85</v>
      </c>
      <c r="K734" t="s">
        <v>50</v>
      </c>
      <c r="L734" t="s">
        <v>86</v>
      </c>
      <c r="M734" t="s">
        <v>34</v>
      </c>
      <c r="N734" t="s">
        <v>115</v>
      </c>
      <c r="O734" t="s">
        <v>277</v>
      </c>
      <c r="P734">
        <v>1.8815971273425201E-12</v>
      </c>
      <c r="Q734">
        <v>-0.176056055931572</v>
      </c>
      <c r="R734">
        <v>98.835516739446902</v>
      </c>
      <c r="S734">
        <v>97.415185783521807</v>
      </c>
      <c r="T734">
        <v>7.07523080495655E-6</v>
      </c>
      <c r="U734">
        <v>-8.7942570920055002E-2</v>
      </c>
      <c r="V734">
        <v>41.740013540961399</v>
      </c>
      <c r="W734">
        <v>42.0524972657674</v>
      </c>
    </row>
    <row r="735" spans="2:23" x14ac:dyDescent="0.25">
      <c r="B735" t="s">
        <v>66</v>
      </c>
      <c r="C735" t="s">
        <v>43</v>
      </c>
      <c r="D735" t="s">
        <v>45</v>
      </c>
      <c r="E735" t="s">
        <v>46</v>
      </c>
      <c r="F735">
        <v>3.8079594191984999E-2</v>
      </c>
      <c r="G735">
        <v>0</v>
      </c>
      <c r="H735" t="s">
        <v>47</v>
      </c>
      <c r="I735" t="s">
        <v>48</v>
      </c>
      <c r="J735" t="s">
        <v>49</v>
      </c>
      <c r="K735" t="s">
        <v>50</v>
      </c>
      <c r="L735" t="s">
        <v>51</v>
      </c>
      <c r="M735" t="s">
        <v>31</v>
      </c>
      <c r="N735" t="s">
        <v>205</v>
      </c>
      <c r="O735" t="s">
        <v>90</v>
      </c>
      <c r="P735">
        <v>1.56712453820849E-87</v>
      </c>
      <c r="Q735">
        <v>0.34397990139697798</v>
      </c>
      <c r="R735">
        <v>68.244824482448195</v>
      </c>
      <c r="S735">
        <v>54.746987951807199</v>
      </c>
      <c r="T735">
        <v>1.9692143075833398E-8</v>
      </c>
      <c r="U735">
        <v>0.15663267625507499</v>
      </c>
      <c r="V735">
        <v>68.690563277249495</v>
      </c>
      <c r="W735">
        <v>64.943102415651794</v>
      </c>
    </row>
    <row r="736" spans="2:23" x14ac:dyDescent="0.25">
      <c r="B736" t="s">
        <v>43</v>
      </c>
      <c r="C736" t="s">
        <v>66</v>
      </c>
      <c r="D736" t="s">
        <v>166</v>
      </c>
      <c r="E736" t="s">
        <v>257</v>
      </c>
      <c r="F736">
        <v>2.47487126101789E-2</v>
      </c>
      <c r="G736">
        <v>0</v>
      </c>
      <c r="H736" t="s">
        <v>336</v>
      </c>
      <c r="I736" t="s">
        <v>337</v>
      </c>
      <c r="J736" t="s">
        <v>85</v>
      </c>
      <c r="K736" t="s">
        <v>50</v>
      </c>
      <c r="L736" t="s">
        <v>86</v>
      </c>
      <c r="M736" t="s">
        <v>34</v>
      </c>
      <c r="N736" t="s">
        <v>174</v>
      </c>
      <c r="O736" t="s">
        <v>260</v>
      </c>
      <c r="P736">
        <v>5.7103923775993597E-3</v>
      </c>
      <c r="Q736">
        <v>-5.1873115050104598E-2</v>
      </c>
      <c r="R736">
        <v>77.761521580102396</v>
      </c>
      <c r="S736">
        <v>78.279097624276304</v>
      </c>
      <c r="T736">
        <v>1.6463480679686199E-10</v>
      </c>
      <c r="U736">
        <v>0.103306809798417</v>
      </c>
      <c r="V736">
        <v>42.232223222322197</v>
      </c>
      <c r="W736">
        <v>38.3132530120482</v>
      </c>
    </row>
    <row r="737" spans="2:23" x14ac:dyDescent="0.25">
      <c r="B737" t="s">
        <v>66</v>
      </c>
      <c r="C737" t="s">
        <v>66</v>
      </c>
      <c r="D737" t="s">
        <v>81</v>
      </c>
      <c r="E737" t="s">
        <v>82</v>
      </c>
      <c r="F737">
        <v>2.4702445341545899E-2</v>
      </c>
      <c r="G737">
        <v>0</v>
      </c>
      <c r="H737" t="s">
        <v>83</v>
      </c>
      <c r="I737" t="s">
        <v>84</v>
      </c>
      <c r="J737" t="s">
        <v>85</v>
      </c>
      <c r="K737" t="s">
        <v>50</v>
      </c>
      <c r="L737" t="s">
        <v>86</v>
      </c>
      <c r="M737" t="s">
        <v>31</v>
      </c>
      <c r="N737" t="s">
        <v>98</v>
      </c>
      <c r="O737" t="s">
        <v>281</v>
      </c>
      <c r="P737">
        <v>9.4105666922716803E-34</v>
      </c>
      <c r="Q737">
        <v>-0.19366306248422099</v>
      </c>
      <c r="R737">
        <v>97.155715571557195</v>
      </c>
      <c r="S737">
        <v>98.722891566265105</v>
      </c>
      <c r="T737">
        <v>6.4894089592018204E-5</v>
      </c>
      <c r="U737">
        <v>6.66441460935219E-2</v>
      </c>
      <c r="V737">
        <v>34.851485148514797</v>
      </c>
      <c r="W737">
        <v>32.590361445783103</v>
      </c>
    </row>
    <row r="738" spans="2:23" x14ac:dyDescent="0.25">
      <c r="B738" t="s">
        <v>66</v>
      </c>
      <c r="C738" t="s">
        <v>23</v>
      </c>
      <c r="D738" t="s">
        <v>243</v>
      </c>
      <c r="E738" t="s">
        <v>243</v>
      </c>
      <c r="F738">
        <v>2.46771944709385E-2</v>
      </c>
      <c r="G738">
        <v>0</v>
      </c>
      <c r="H738" t="s">
        <v>283</v>
      </c>
      <c r="I738" t="s">
        <v>284</v>
      </c>
      <c r="J738" t="s">
        <v>243</v>
      </c>
      <c r="K738" t="s">
        <v>50</v>
      </c>
      <c r="L738" t="s">
        <v>86</v>
      </c>
      <c r="M738" t="s">
        <v>34</v>
      </c>
      <c r="N738" t="s">
        <v>248</v>
      </c>
      <c r="O738" t="s">
        <v>297</v>
      </c>
    </row>
    <row r="739" spans="2:23" x14ac:dyDescent="0.25">
      <c r="B739" t="s">
        <v>23</v>
      </c>
      <c r="C739" t="s">
        <v>66</v>
      </c>
      <c r="D739" t="s">
        <v>243</v>
      </c>
      <c r="E739" t="s">
        <v>243</v>
      </c>
      <c r="F739">
        <v>2.46771944709385E-2</v>
      </c>
      <c r="G739">
        <v>0</v>
      </c>
      <c r="H739" t="s">
        <v>283</v>
      </c>
      <c r="I739" t="s">
        <v>284</v>
      </c>
      <c r="J739" t="s">
        <v>243</v>
      </c>
      <c r="K739" t="s">
        <v>50</v>
      </c>
      <c r="L739" t="s">
        <v>86</v>
      </c>
      <c r="M739" t="s">
        <v>34</v>
      </c>
      <c r="N739" t="s">
        <v>297</v>
      </c>
      <c r="O739" t="s">
        <v>248</v>
      </c>
    </row>
    <row r="740" spans="2:23" x14ac:dyDescent="0.25">
      <c r="B740" t="s">
        <v>61</v>
      </c>
      <c r="C740" t="s">
        <v>43</v>
      </c>
      <c r="D740" t="s">
        <v>166</v>
      </c>
      <c r="E740" t="s">
        <v>223</v>
      </c>
      <c r="F740">
        <v>2.4607422801952598E-2</v>
      </c>
      <c r="G740">
        <v>0</v>
      </c>
      <c r="H740" t="s">
        <v>224</v>
      </c>
      <c r="I740" t="s">
        <v>225</v>
      </c>
      <c r="J740" t="s">
        <v>85</v>
      </c>
      <c r="K740" t="s">
        <v>50</v>
      </c>
      <c r="L740" t="s">
        <v>219</v>
      </c>
      <c r="M740" t="s">
        <v>34</v>
      </c>
      <c r="N740" t="s">
        <v>206</v>
      </c>
      <c r="O740" t="s">
        <v>286</v>
      </c>
      <c r="T740">
        <v>2.57504600694527E-2</v>
      </c>
      <c r="U740">
        <v>5.11805884543187E-2</v>
      </c>
      <c r="V740">
        <v>47.073884418434503</v>
      </c>
      <c r="W740">
        <v>44.3801157915752</v>
      </c>
    </row>
    <row r="741" spans="2:23" x14ac:dyDescent="0.25">
      <c r="B741" t="s">
        <v>64</v>
      </c>
      <c r="C741" t="s">
        <v>61</v>
      </c>
      <c r="D741" t="s">
        <v>166</v>
      </c>
      <c r="E741" t="s">
        <v>338</v>
      </c>
      <c r="F741">
        <v>2.4521019030813E-2</v>
      </c>
      <c r="G741">
        <v>0</v>
      </c>
      <c r="H741" t="s">
        <v>339</v>
      </c>
      <c r="I741" t="s">
        <v>340</v>
      </c>
      <c r="J741" t="s">
        <v>85</v>
      </c>
      <c r="K741" t="s">
        <v>50</v>
      </c>
      <c r="L741" t="s">
        <v>51</v>
      </c>
      <c r="M741" t="s">
        <v>34</v>
      </c>
      <c r="N741" t="s">
        <v>179</v>
      </c>
      <c r="O741" t="s">
        <v>341</v>
      </c>
    </row>
    <row r="742" spans="2:23" x14ac:dyDescent="0.25">
      <c r="B742" t="s">
        <v>74</v>
      </c>
      <c r="C742" t="s">
        <v>66</v>
      </c>
      <c r="D742" t="s">
        <v>91</v>
      </c>
      <c r="E742" t="s">
        <v>82</v>
      </c>
      <c r="F742">
        <v>2.4507576227930799E-2</v>
      </c>
      <c r="G742">
        <v>0</v>
      </c>
      <c r="H742" t="s">
        <v>92</v>
      </c>
      <c r="I742" t="s">
        <v>93</v>
      </c>
      <c r="J742" t="s">
        <v>85</v>
      </c>
      <c r="K742" t="s">
        <v>50</v>
      </c>
      <c r="L742" t="s">
        <v>86</v>
      </c>
      <c r="M742" t="s">
        <v>34</v>
      </c>
      <c r="N742" t="s">
        <v>153</v>
      </c>
      <c r="O742" t="s">
        <v>281</v>
      </c>
      <c r="P742">
        <v>5.1415697161827405E-134</v>
      </c>
      <c r="Q742">
        <v>-0.20196527249138099</v>
      </c>
      <c r="R742">
        <v>94.110854503464196</v>
      </c>
      <c r="S742">
        <v>94.166783658570793</v>
      </c>
      <c r="T742">
        <v>6.4894089592018204E-5</v>
      </c>
      <c r="U742">
        <v>6.66441460935219E-2</v>
      </c>
      <c r="V742">
        <v>34.851485148514797</v>
      </c>
      <c r="W742">
        <v>32.590361445783103</v>
      </c>
    </row>
    <row r="743" spans="2:23" x14ac:dyDescent="0.25">
      <c r="B743" t="s">
        <v>43</v>
      </c>
      <c r="C743" t="s">
        <v>66</v>
      </c>
      <c r="D743" t="s">
        <v>99</v>
      </c>
      <c r="E743" t="s">
        <v>82</v>
      </c>
      <c r="F743">
        <v>2.4470713242384999E-2</v>
      </c>
      <c r="G743">
        <v>0</v>
      </c>
      <c r="H743" t="s">
        <v>100</v>
      </c>
      <c r="I743" t="s">
        <v>101</v>
      </c>
      <c r="J743" t="s">
        <v>85</v>
      </c>
      <c r="K743" t="s">
        <v>50</v>
      </c>
      <c r="L743" t="s">
        <v>86</v>
      </c>
      <c r="M743" t="s">
        <v>31</v>
      </c>
      <c r="N743" t="s">
        <v>102</v>
      </c>
      <c r="O743" t="s">
        <v>281</v>
      </c>
      <c r="P743">
        <v>2.6290585163833699E-20</v>
      </c>
      <c r="Q743">
        <v>-0.218232845881844</v>
      </c>
      <c r="R743">
        <v>94.001463057790801</v>
      </c>
      <c r="S743">
        <v>96.266719904172504</v>
      </c>
      <c r="T743">
        <v>6.4894089592018204E-5</v>
      </c>
      <c r="U743">
        <v>6.66441460935219E-2</v>
      </c>
      <c r="V743">
        <v>34.851485148514797</v>
      </c>
      <c r="W743">
        <v>32.590361445783103</v>
      </c>
    </row>
    <row r="744" spans="2:23" x14ac:dyDescent="0.25">
      <c r="B744" t="s">
        <v>24</v>
      </c>
      <c r="C744" t="s">
        <v>78</v>
      </c>
      <c r="D744" t="s">
        <v>99</v>
      </c>
      <c r="E744" t="s">
        <v>257</v>
      </c>
      <c r="F744">
        <v>2.4438463127532201E-2</v>
      </c>
      <c r="G744">
        <v>0</v>
      </c>
      <c r="H744" t="s">
        <v>278</v>
      </c>
      <c r="I744" t="s">
        <v>279</v>
      </c>
      <c r="J744" t="s">
        <v>85</v>
      </c>
      <c r="K744" t="s">
        <v>50</v>
      </c>
      <c r="L744" t="s">
        <v>86</v>
      </c>
      <c r="M744" t="s">
        <v>34</v>
      </c>
      <c r="N744" t="s">
        <v>130</v>
      </c>
      <c r="O744" t="s">
        <v>277</v>
      </c>
      <c r="T744">
        <v>7.07523080495655E-6</v>
      </c>
      <c r="U744">
        <v>-8.7942570920055002E-2</v>
      </c>
      <c r="V744">
        <v>41.740013540961399</v>
      </c>
      <c r="W744">
        <v>42.0524972657674</v>
      </c>
    </row>
    <row r="745" spans="2:23" x14ac:dyDescent="0.25">
      <c r="B745" t="s">
        <v>35</v>
      </c>
      <c r="C745" t="s">
        <v>61</v>
      </c>
      <c r="D745" t="s">
        <v>166</v>
      </c>
      <c r="E745" t="s">
        <v>223</v>
      </c>
      <c r="F745">
        <v>2.44235702514752E-2</v>
      </c>
      <c r="G745">
        <v>0</v>
      </c>
      <c r="H745" t="s">
        <v>224</v>
      </c>
      <c r="I745" t="s">
        <v>225</v>
      </c>
      <c r="J745" t="s">
        <v>85</v>
      </c>
      <c r="K745" t="s">
        <v>50</v>
      </c>
      <c r="L745" t="s">
        <v>219</v>
      </c>
      <c r="M745" t="s">
        <v>31</v>
      </c>
      <c r="N745" t="s">
        <v>169</v>
      </c>
      <c r="O745" t="s">
        <v>329</v>
      </c>
    </row>
    <row r="746" spans="2:23" x14ac:dyDescent="0.25">
      <c r="B746" t="s">
        <v>43</v>
      </c>
      <c r="C746" t="s">
        <v>61</v>
      </c>
      <c r="D746" t="s">
        <v>166</v>
      </c>
      <c r="E746" t="s">
        <v>338</v>
      </c>
      <c r="F746">
        <v>2.43631144635417E-2</v>
      </c>
      <c r="G746">
        <v>0</v>
      </c>
      <c r="H746" t="s">
        <v>339</v>
      </c>
      <c r="I746" t="s">
        <v>340</v>
      </c>
      <c r="J746" t="s">
        <v>85</v>
      </c>
      <c r="K746" t="s">
        <v>50</v>
      </c>
      <c r="L746" t="s">
        <v>51</v>
      </c>
      <c r="M746" t="s">
        <v>34</v>
      </c>
      <c r="N746" t="s">
        <v>174</v>
      </c>
      <c r="O746" t="s">
        <v>341</v>
      </c>
      <c r="P746">
        <v>5.7103923775993597E-3</v>
      </c>
      <c r="Q746">
        <v>-5.1873115050104598E-2</v>
      </c>
      <c r="R746">
        <v>77.761521580102396</v>
      </c>
      <c r="S746">
        <v>78.279097624276304</v>
      </c>
    </row>
    <row r="747" spans="2:23" x14ac:dyDescent="0.25">
      <c r="B747" t="s">
        <v>61</v>
      </c>
      <c r="C747" t="s">
        <v>66</v>
      </c>
      <c r="D747" t="s">
        <v>243</v>
      </c>
      <c r="E747" t="s">
        <v>243</v>
      </c>
      <c r="F747">
        <v>2.4358689590274402E-2</v>
      </c>
      <c r="G747">
        <v>0</v>
      </c>
      <c r="H747" t="s">
        <v>283</v>
      </c>
      <c r="I747" t="s">
        <v>284</v>
      </c>
      <c r="J747" t="s">
        <v>243</v>
      </c>
      <c r="K747" t="s">
        <v>50</v>
      </c>
      <c r="L747" t="s">
        <v>86</v>
      </c>
      <c r="M747" t="s">
        <v>31</v>
      </c>
      <c r="N747" t="s">
        <v>298</v>
      </c>
      <c r="O747" t="s">
        <v>248</v>
      </c>
      <c r="P747">
        <v>8.45801272696378E-3</v>
      </c>
      <c r="Q747">
        <v>-0.10472253447859201</v>
      </c>
      <c r="R747">
        <v>51.382823871906801</v>
      </c>
      <c r="S747">
        <v>54.684975767366701</v>
      </c>
    </row>
    <row r="748" spans="2:23" x14ac:dyDescent="0.25">
      <c r="B748" t="s">
        <v>66</v>
      </c>
      <c r="C748" t="s">
        <v>61</v>
      </c>
      <c r="D748" t="s">
        <v>243</v>
      </c>
      <c r="E748" t="s">
        <v>243</v>
      </c>
      <c r="F748">
        <v>2.4358689590274402E-2</v>
      </c>
      <c r="G748">
        <v>0</v>
      </c>
      <c r="H748" t="s">
        <v>283</v>
      </c>
      <c r="I748" t="s">
        <v>284</v>
      </c>
      <c r="J748" t="s">
        <v>243</v>
      </c>
      <c r="K748" t="s">
        <v>50</v>
      </c>
      <c r="L748" t="s">
        <v>86</v>
      </c>
      <c r="M748" t="s">
        <v>31</v>
      </c>
      <c r="N748" t="s">
        <v>248</v>
      </c>
      <c r="O748" t="s">
        <v>298</v>
      </c>
      <c r="T748">
        <v>8.45801272696378E-3</v>
      </c>
      <c r="U748">
        <v>-0.10472253447859201</v>
      </c>
      <c r="V748">
        <v>51.382823871906801</v>
      </c>
      <c r="W748">
        <v>54.684975767366701</v>
      </c>
    </row>
    <row r="749" spans="2:23" x14ac:dyDescent="0.25">
      <c r="B749" t="s">
        <v>35</v>
      </c>
      <c r="C749" t="s">
        <v>61</v>
      </c>
      <c r="D749" t="s">
        <v>166</v>
      </c>
      <c r="E749" t="s">
        <v>338</v>
      </c>
      <c r="F749">
        <v>2.4257941445526902E-2</v>
      </c>
      <c r="G749">
        <v>0</v>
      </c>
      <c r="H749" t="s">
        <v>339</v>
      </c>
      <c r="I749" t="s">
        <v>340</v>
      </c>
      <c r="J749" t="s">
        <v>85</v>
      </c>
      <c r="K749" t="s">
        <v>50</v>
      </c>
      <c r="L749" t="s">
        <v>51</v>
      </c>
      <c r="M749" t="s">
        <v>31</v>
      </c>
      <c r="N749" t="s">
        <v>169</v>
      </c>
      <c r="O749" t="s">
        <v>341</v>
      </c>
    </row>
    <row r="750" spans="2:23" x14ac:dyDescent="0.25">
      <c r="B750" t="s">
        <v>74</v>
      </c>
      <c r="C750" t="s">
        <v>61</v>
      </c>
      <c r="D750" t="s">
        <v>166</v>
      </c>
      <c r="E750" t="s">
        <v>223</v>
      </c>
      <c r="F750">
        <v>2.4257383907833299E-2</v>
      </c>
      <c r="G750">
        <v>0</v>
      </c>
      <c r="H750" t="s">
        <v>224</v>
      </c>
      <c r="I750" t="s">
        <v>225</v>
      </c>
      <c r="J750" t="s">
        <v>85</v>
      </c>
      <c r="K750" t="s">
        <v>50</v>
      </c>
      <c r="L750" t="s">
        <v>219</v>
      </c>
      <c r="M750" t="s">
        <v>34</v>
      </c>
      <c r="N750" t="s">
        <v>183</v>
      </c>
      <c r="O750" t="s">
        <v>329</v>
      </c>
      <c r="P750">
        <v>2.4276422788674199E-3</v>
      </c>
      <c r="Q750">
        <v>7.2100893271113103E-2</v>
      </c>
      <c r="R750">
        <v>86.524249422632806</v>
      </c>
      <c r="S750">
        <v>81.026252983293602</v>
      </c>
    </row>
    <row r="751" spans="2:23" x14ac:dyDescent="0.25">
      <c r="B751" t="s">
        <v>78</v>
      </c>
      <c r="C751" t="s">
        <v>61</v>
      </c>
      <c r="D751" t="s">
        <v>166</v>
      </c>
      <c r="E751" t="s">
        <v>223</v>
      </c>
      <c r="F751">
        <v>2.4242522703263499E-2</v>
      </c>
      <c r="G751">
        <v>0</v>
      </c>
      <c r="H751" t="s">
        <v>224</v>
      </c>
      <c r="I751" t="s">
        <v>225</v>
      </c>
      <c r="J751" t="s">
        <v>85</v>
      </c>
      <c r="K751" t="s">
        <v>50</v>
      </c>
      <c r="L751" t="s">
        <v>219</v>
      </c>
      <c r="M751" t="s">
        <v>34</v>
      </c>
      <c r="N751" t="s">
        <v>181</v>
      </c>
      <c r="O751" t="s">
        <v>329</v>
      </c>
    </row>
    <row r="752" spans="2:23" x14ac:dyDescent="0.25">
      <c r="B752" t="s">
        <v>54</v>
      </c>
      <c r="C752" t="s">
        <v>78</v>
      </c>
      <c r="D752" t="s">
        <v>91</v>
      </c>
      <c r="E752" t="s">
        <v>257</v>
      </c>
      <c r="F752">
        <v>2.4239254658176002E-2</v>
      </c>
      <c r="G752">
        <v>0</v>
      </c>
      <c r="H752" t="s">
        <v>272</v>
      </c>
      <c r="I752" t="s">
        <v>273</v>
      </c>
      <c r="J752" t="s">
        <v>85</v>
      </c>
      <c r="K752" t="s">
        <v>50</v>
      </c>
      <c r="L752" t="s">
        <v>86</v>
      </c>
      <c r="M752" t="s">
        <v>34</v>
      </c>
      <c r="N752" t="s">
        <v>124</v>
      </c>
      <c r="O752" t="s">
        <v>277</v>
      </c>
      <c r="P752">
        <v>5.9633535337455404E-17</v>
      </c>
      <c r="Q752">
        <v>-9.1197973566874396E-2</v>
      </c>
      <c r="R752">
        <v>99.269565217391303</v>
      </c>
      <c r="S752">
        <v>98.265802269043803</v>
      </c>
      <c r="T752">
        <v>7.07523080495655E-6</v>
      </c>
      <c r="U752">
        <v>-8.7942570920055002E-2</v>
      </c>
      <c r="V752">
        <v>41.740013540961399</v>
      </c>
      <c r="W752">
        <v>42.0524972657674</v>
      </c>
    </row>
    <row r="753" spans="2:23" x14ac:dyDescent="0.25">
      <c r="B753" t="s">
        <v>74</v>
      </c>
      <c r="C753" t="s">
        <v>66</v>
      </c>
      <c r="D753" t="s">
        <v>99</v>
      </c>
      <c r="E753" t="s">
        <v>82</v>
      </c>
      <c r="F753">
        <v>2.4237279840046599E-2</v>
      </c>
      <c r="G753">
        <v>0</v>
      </c>
      <c r="H753" t="s">
        <v>100</v>
      </c>
      <c r="I753" t="s">
        <v>101</v>
      </c>
      <c r="J753" t="s">
        <v>85</v>
      </c>
      <c r="K753" t="s">
        <v>50</v>
      </c>
      <c r="L753" t="s">
        <v>86</v>
      </c>
      <c r="M753" t="s">
        <v>34</v>
      </c>
      <c r="N753" t="s">
        <v>156</v>
      </c>
      <c r="O753" t="s">
        <v>281</v>
      </c>
      <c r="P753">
        <v>2.5108550083125499E-107</v>
      </c>
      <c r="Q753">
        <v>-0.18532941884540299</v>
      </c>
      <c r="R753">
        <v>92.990762124711296</v>
      </c>
      <c r="S753">
        <v>92.559314895409202</v>
      </c>
      <c r="T753">
        <v>6.4894089592018204E-5</v>
      </c>
      <c r="U753">
        <v>6.66441460935219E-2</v>
      </c>
      <c r="V753">
        <v>34.851485148514797</v>
      </c>
      <c r="W753">
        <v>32.590361445783103</v>
      </c>
    </row>
    <row r="754" spans="2:23" x14ac:dyDescent="0.25">
      <c r="B754" t="s">
        <v>78</v>
      </c>
      <c r="C754" t="s">
        <v>78</v>
      </c>
      <c r="D754" t="s">
        <v>81</v>
      </c>
      <c r="E754" t="s">
        <v>257</v>
      </c>
      <c r="F754">
        <v>2.4225947682736199E-2</v>
      </c>
      <c r="G754">
        <v>0</v>
      </c>
      <c r="H754" t="s">
        <v>258</v>
      </c>
      <c r="I754" t="s">
        <v>259</v>
      </c>
      <c r="J754" t="s">
        <v>85</v>
      </c>
      <c r="K754" t="s">
        <v>50</v>
      </c>
      <c r="L754" t="s">
        <v>86</v>
      </c>
      <c r="M754" t="s">
        <v>34</v>
      </c>
      <c r="N754" t="s">
        <v>120</v>
      </c>
      <c r="O754" t="s">
        <v>277</v>
      </c>
      <c r="P754">
        <v>4.1854709773805696E-37</v>
      </c>
      <c r="Q754">
        <v>-0.15070146499204301</v>
      </c>
      <c r="R754">
        <v>98.8151658767773</v>
      </c>
      <c r="S754">
        <v>98.086037185563299</v>
      </c>
      <c r="T754">
        <v>7.07523080495655E-6</v>
      </c>
      <c r="U754">
        <v>-8.7942570920055002E-2</v>
      </c>
      <c r="V754">
        <v>41.740013540961399</v>
      </c>
      <c r="W754">
        <v>42.0524972657674</v>
      </c>
    </row>
    <row r="755" spans="2:23" x14ac:dyDescent="0.25">
      <c r="B755" t="s">
        <v>44</v>
      </c>
      <c r="C755" t="s">
        <v>23</v>
      </c>
      <c r="D755" t="s">
        <v>243</v>
      </c>
      <c r="E755" t="s">
        <v>243</v>
      </c>
      <c r="F755">
        <v>2.42234102644674E-2</v>
      </c>
      <c r="G755">
        <v>0</v>
      </c>
      <c r="H755" t="s">
        <v>283</v>
      </c>
      <c r="I755" t="s">
        <v>284</v>
      </c>
      <c r="J755" t="s">
        <v>243</v>
      </c>
      <c r="K755" t="s">
        <v>50</v>
      </c>
      <c r="L755" t="s">
        <v>86</v>
      </c>
      <c r="M755" t="s">
        <v>34</v>
      </c>
      <c r="N755" t="s">
        <v>254</v>
      </c>
      <c r="O755" t="s">
        <v>297</v>
      </c>
    </row>
    <row r="756" spans="2:23" x14ac:dyDescent="0.25">
      <c r="B756" t="s">
        <v>23</v>
      </c>
      <c r="C756" t="s">
        <v>44</v>
      </c>
      <c r="D756" t="s">
        <v>243</v>
      </c>
      <c r="E756" t="s">
        <v>243</v>
      </c>
      <c r="F756">
        <v>2.42234102644674E-2</v>
      </c>
      <c r="G756">
        <v>0</v>
      </c>
      <c r="H756" t="s">
        <v>283</v>
      </c>
      <c r="I756" t="s">
        <v>284</v>
      </c>
      <c r="J756" t="s">
        <v>243</v>
      </c>
      <c r="K756" t="s">
        <v>50</v>
      </c>
      <c r="L756" t="s">
        <v>86</v>
      </c>
      <c r="M756" t="s">
        <v>34</v>
      </c>
      <c r="N756" t="s">
        <v>297</v>
      </c>
      <c r="O756" t="s">
        <v>254</v>
      </c>
    </row>
    <row r="757" spans="2:23" x14ac:dyDescent="0.25">
      <c r="B757" t="s">
        <v>54</v>
      </c>
      <c r="C757" t="s">
        <v>61</v>
      </c>
      <c r="D757" t="s">
        <v>166</v>
      </c>
      <c r="E757" t="s">
        <v>223</v>
      </c>
      <c r="F757">
        <v>2.4204073500246101E-2</v>
      </c>
      <c r="G757">
        <v>0</v>
      </c>
      <c r="H757" t="s">
        <v>224</v>
      </c>
      <c r="I757" t="s">
        <v>225</v>
      </c>
      <c r="J757" t="s">
        <v>85</v>
      </c>
      <c r="K757" t="s">
        <v>50</v>
      </c>
      <c r="L757" t="s">
        <v>219</v>
      </c>
      <c r="M757" t="s">
        <v>34</v>
      </c>
      <c r="N757" t="s">
        <v>180</v>
      </c>
      <c r="O757" t="s">
        <v>329</v>
      </c>
    </row>
    <row r="758" spans="2:23" x14ac:dyDescent="0.25">
      <c r="B758" t="s">
        <v>64</v>
      </c>
      <c r="C758" t="s">
        <v>78</v>
      </c>
      <c r="D758" t="s">
        <v>99</v>
      </c>
      <c r="E758" t="s">
        <v>257</v>
      </c>
      <c r="F758">
        <v>2.4190032408824998E-2</v>
      </c>
      <c r="G758">
        <v>0</v>
      </c>
      <c r="H758" t="s">
        <v>278</v>
      </c>
      <c r="I758" t="s">
        <v>279</v>
      </c>
      <c r="J758" t="s">
        <v>85</v>
      </c>
      <c r="K758" t="s">
        <v>50</v>
      </c>
      <c r="L758" t="s">
        <v>86</v>
      </c>
      <c r="M758" t="s">
        <v>34</v>
      </c>
      <c r="N758" t="s">
        <v>123</v>
      </c>
      <c r="O758" t="s">
        <v>277</v>
      </c>
      <c r="P758">
        <v>7.5150143933247399E-8</v>
      </c>
      <c r="Q758">
        <v>-0.103847751060927</v>
      </c>
      <c r="R758">
        <v>95.289079229122095</v>
      </c>
      <c r="S758">
        <v>93.871992737176598</v>
      </c>
      <c r="T758">
        <v>7.07523080495655E-6</v>
      </c>
      <c r="U758">
        <v>-8.7942570920055002E-2</v>
      </c>
      <c r="V758">
        <v>41.740013540961399</v>
      </c>
      <c r="W758">
        <v>42.0524972657674</v>
      </c>
    </row>
    <row r="759" spans="2:23" x14ac:dyDescent="0.25">
      <c r="B759" t="s">
        <v>41</v>
      </c>
      <c r="C759" t="s">
        <v>66</v>
      </c>
      <c r="D759" t="s">
        <v>99</v>
      </c>
      <c r="E759" t="s">
        <v>82</v>
      </c>
      <c r="F759">
        <v>2.4132320451788699E-2</v>
      </c>
      <c r="G759">
        <v>0</v>
      </c>
      <c r="H759" t="s">
        <v>100</v>
      </c>
      <c r="I759" t="s">
        <v>101</v>
      </c>
      <c r="J759" t="s">
        <v>85</v>
      </c>
      <c r="K759" t="s">
        <v>50</v>
      </c>
      <c r="L759" t="s">
        <v>86</v>
      </c>
      <c r="M759" t="s">
        <v>34</v>
      </c>
      <c r="N759" t="s">
        <v>160</v>
      </c>
      <c r="O759" t="s">
        <v>281</v>
      </c>
      <c r="T759">
        <v>6.4894089592018204E-5</v>
      </c>
      <c r="U759">
        <v>6.66441460935219E-2</v>
      </c>
      <c r="V759">
        <v>34.851485148514797</v>
      </c>
      <c r="W759">
        <v>32.590361445783103</v>
      </c>
    </row>
    <row r="760" spans="2:23" x14ac:dyDescent="0.25">
      <c r="B760" t="s">
        <v>64</v>
      </c>
      <c r="C760" t="s">
        <v>61</v>
      </c>
      <c r="D760" t="s">
        <v>166</v>
      </c>
      <c r="E760" t="s">
        <v>342</v>
      </c>
      <c r="F760">
        <v>2.410798780106E-2</v>
      </c>
      <c r="G760">
        <v>0</v>
      </c>
      <c r="H760" t="s">
        <v>343</v>
      </c>
      <c r="I760" t="s">
        <v>344</v>
      </c>
      <c r="J760" t="s">
        <v>85</v>
      </c>
      <c r="K760" t="s">
        <v>50</v>
      </c>
      <c r="L760" t="s">
        <v>219</v>
      </c>
      <c r="M760" t="s">
        <v>34</v>
      </c>
      <c r="N760" t="s">
        <v>179</v>
      </c>
      <c r="O760" t="s">
        <v>345</v>
      </c>
      <c r="T760">
        <v>5.16743296178665E-6</v>
      </c>
      <c r="U760">
        <v>0.22195963428611201</v>
      </c>
      <c r="V760">
        <v>73.508005822416294</v>
      </c>
      <c r="W760">
        <v>68.659127625201904</v>
      </c>
    </row>
    <row r="761" spans="2:23" x14ac:dyDescent="0.25">
      <c r="B761" t="s">
        <v>41</v>
      </c>
      <c r="C761" t="s">
        <v>66</v>
      </c>
      <c r="D761" t="s">
        <v>166</v>
      </c>
      <c r="E761" t="s">
        <v>223</v>
      </c>
      <c r="F761">
        <v>2.4067862973526401E-2</v>
      </c>
      <c r="G761">
        <v>0</v>
      </c>
      <c r="H761" t="s">
        <v>224</v>
      </c>
      <c r="I761" t="s">
        <v>225</v>
      </c>
      <c r="J761" t="s">
        <v>85</v>
      </c>
      <c r="K761" t="s">
        <v>50</v>
      </c>
      <c r="L761" t="s">
        <v>219</v>
      </c>
      <c r="M761" t="s">
        <v>34</v>
      </c>
      <c r="N761" t="s">
        <v>194</v>
      </c>
      <c r="O761" t="s">
        <v>327</v>
      </c>
      <c r="P761">
        <v>1.13271905776581E-48</v>
      </c>
      <c r="Q761">
        <v>0.107377687634585</v>
      </c>
      <c r="R761">
        <v>91.143868608902594</v>
      </c>
      <c r="S761">
        <v>88.085547534940901</v>
      </c>
      <c r="T761">
        <v>7.9543584468490705E-23</v>
      </c>
      <c r="U761">
        <v>0.158400136240608</v>
      </c>
      <c r="V761">
        <v>48.730873087308701</v>
      </c>
      <c r="W761">
        <v>42.9156626506024</v>
      </c>
    </row>
    <row r="762" spans="2:23" x14ac:dyDescent="0.25">
      <c r="B762" t="s">
        <v>44</v>
      </c>
      <c r="C762" t="s">
        <v>66</v>
      </c>
      <c r="D762" t="s">
        <v>81</v>
      </c>
      <c r="E762" t="s">
        <v>82</v>
      </c>
      <c r="F762">
        <v>2.40472765491942E-2</v>
      </c>
      <c r="G762">
        <v>0</v>
      </c>
      <c r="H762" t="s">
        <v>83</v>
      </c>
      <c r="I762" t="s">
        <v>84</v>
      </c>
      <c r="J762" t="s">
        <v>85</v>
      </c>
      <c r="K762" t="s">
        <v>50</v>
      </c>
      <c r="L762" t="s">
        <v>86</v>
      </c>
      <c r="M762" t="s">
        <v>31</v>
      </c>
      <c r="N762" t="s">
        <v>104</v>
      </c>
      <c r="O762" t="s">
        <v>281</v>
      </c>
      <c r="P762">
        <v>4.6377790963960402E-67</v>
      </c>
      <c r="Q762">
        <v>-0.57534284835058003</v>
      </c>
      <c r="R762">
        <v>96.532593619972303</v>
      </c>
      <c r="S762">
        <v>98.201144726083399</v>
      </c>
      <c r="T762">
        <v>6.4894089592018204E-5</v>
      </c>
      <c r="U762">
        <v>6.66441460935219E-2</v>
      </c>
      <c r="V762">
        <v>34.851485148514797</v>
      </c>
      <c r="W762">
        <v>32.590361445783103</v>
      </c>
    </row>
    <row r="763" spans="2:23" x14ac:dyDescent="0.25">
      <c r="B763" t="s">
        <v>61</v>
      </c>
      <c r="C763" t="s">
        <v>43</v>
      </c>
      <c r="D763" t="s">
        <v>166</v>
      </c>
      <c r="E763" t="s">
        <v>223</v>
      </c>
      <c r="F763">
        <v>2.4013609795958301E-2</v>
      </c>
      <c r="G763">
        <v>0</v>
      </c>
      <c r="H763" t="s">
        <v>224</v>
      </c>
      <c r="I763" t="s">
        <v>225</v>
      </c>
      <c r="J763" t="s">
        <v>85</v>
      </c>
      <c r="K763" t="s">
        <v>50</v>
      </c>
      <c r="L763" t="s">
        <v>219</v>
      </c>
      <c r="M763" t="s">
        <v>31</v>
      </c>
      <c r="N763" t="s">
        <v>206</v>
      </c>
      <c r="O763" t="s">
        <v>286</v>
      </c>
      <c r="T763">
        <v>2.57504600694527E-2</v>
      </c>
      <c r="U763">
        <v>5.11805884543187E-2</v>
      </c>
      <c r="V763">
        <v>47.073884418434503</v>
      </c>
      <c r="W763">
        <v>44.3801157915752</v>
      </c>
    </row>
    <row r="764" spans="2:23" x14ac:dyDescent="0.25">
      <c r="B764" t="s">
        <v>43</v>
      </c>
      <c r="C764" t="s">
        <v>61</v>
      </c>
      <c r="D764" t="s">
        <v>166</v>
      </c>
      <c r="E764" t="s">
        <v>342</v>
      </c>
      <c r="F764">
        <v>2.3952677663743802E-2</v>
      </c>
      <c r="G764">
        <v>0</v>
      </c>
      <c r="H764" t="s">
        <v>343</v>
      </c>
      <c r="I764" t="s">
        <v>344</v>
      </c>
      <c r="J764" t="s">
        <v>85</v>
      </c>
      <c r="K764" t="s">
        <v>50</v>
      </c>
      <c r="L764" t="s">
        <v>219</v>
      </c>
      <c r="M764" t="s">
        <v>34</v>
      </c>
      <c r="N764" t="s">
        <v>174</v>
      </c>
      <c r="O764" t="s">
        <v>345</v>
      </c>
      <c r="P764">
        <v>5.7103923775993597E-3</v>
      </c>
      <c r="Q764">
        <v>-5.1873115050104598E-2</v>
      </c>
      <c r="R764">
        <v>77.761521580102396</v>
      </c>
      <c r="S764">
        <v>78.279097624276304</v>
      </c>
      <c r="T764">
        <v>5.16743296178665E-6</v>
      </c>
      <c r="U764">
        <v>0.22195963428611201</v>
      </c>
      <c r="V764">
        <v>73.508005822416294</v>
      </c>
      <c r="W764">
        <v>68.659127625201904</v>
      </c>
    </row>
    <row r="765" spans="2:23" x14ac:dyDescent="0.25">
      <c r="B765" t="s">
        <v>35</v>
      </c>
      <c r="C765" t="s">
        <v>78</v>
      </c>
      <c r="D765" t="s">
        <v>91</v>
      </c>
      <c r="E765" t="s">
        <v>257</v>
      </c>
      <c r="F765">
        <v>2.3938525696156499E-2</v>
      </c>
      <c r="G765">
        <v>0</v>
      </c>
      <c r="H765" t="s">
        <v>272</v>
      </c>
      <c r="I765" t="s">
        <v>273</v>
      </c>
      <c r="J765" t="s">
        <v>85</v>
      </c>
      <c r="K765" t="s">
        <v>50</v>
      </c>
      <c r="L765" t="s">
        <v>86</v>
      </c>
      <c r="M765" t="s">
        <v>34</v>
      </c>
      <c r="N765" t="s">
        <v>127</v>
      </c>
      <c r="O765" t="s">
        <v>277</v>
      </c>
      <c r="T765">
        <v>7.07523080495655E-6</v>
      </c>
      <c r="U765">
        <v>-8.7942570920055002E-2</v>
      </c>
      <c r="V765">
        <v>41.740013540961399</v>
      </c>
      <c r="W765">
        <v>42.0524972657674</v>
      </c>
    </row>
    <row r="766" spans="2:23" x14ac:dyDescent="0.25">
      <c r="B766" t="s">
        <v>41</v>
      </c>
      <c r="C766" t="s">
        <v>78</v>
      </c>
      <c r="D766" t="s">
        <v>81</v>
      </c>
      <c r="E766" t="s">
        <v>257</v>
      </c>
      <c r="F766">
        <v>2.3898138318985799E-2</v>
      </c>
      <c r="G766">
        <v>0</v>
      </c>
      <c r="H766" t="s">
        <v>258</v>
      </c>
      <c r="I766" t="s">
        <v>259</v>
      </c>
      <c r="J766" t="s">
        <v>85</v>
      </c>
      <c r="K766" t="s">
        <v>50</v>
      </c>
      <c r="L766" t="s">
        <v>86</v>
      </c>
      <c r="M766" t="s">
        <v>34</v>
      </c>
      <c r="N766" t="s">
        <v>126</v>
      </c>
      <c r="O766" t="s">
        <v>277</v>
      </c>
      <c r="P766">
        <v>1.3862213407553599E-93</v>
      </c>
      <c r="Q766">
        <v>-0.14438503265483901</v>
      </c>
      <c r="R766">
        <v>97.162091579130603</v>
      </c>
      <c r="S766">
        <v>98.410382429734298</v>
      </c>
      <c r="T766">
        <v>7.07523080495655E-6</v>
      </c>
      <c r="U766">
        <v>-8.7942570920055002E-2</v>
      </c>
      <c r="V766">
        <v>41.740013540961399</v>
      </c>
      <c r="W766">
        <v>42.0524972657674</v>
      </c>
    </row>
    <row r="767" spans="2:23" x14ac:dyDescent="0.25">
      <c r="B767" t="s">
        <v>35</v>
      </c>
      <c r="C767" t="s">
        <v>78</v>
      </c>
      <c r="D767" t="s">
        <v>166</v>
      </c>
      <c r="E767" t="s">
        <v>257</v>
      </c>
      <c r="F767">
        <v>2.3831434817916601E-2</v>
      </c>
      <c r="G767">
        <v>0</v>
      </c>
      <c r="H767" t="s">
        <v>336</v>
      </c>
      <c r="I767" t="s">
        <v>337</v>
      </c>
      <c r="J767" t="s">
        <v>85</v>
      </c>
      <c r="K767" t="s">
        <v>50</v>
      </c>
      <c r="L767" t="s">
        <v>86</v>
      </c>
      <c r="M767" t="s">
        <v>31</v>
      </c>
      <c r="N767" t="s">
        <v>169</v>
      </c>
      <c r="O767" t="s">
        <v>277</v>
      </c>
      <c r="T767">
        <v>7.07523080495655E-6</v>
      </c>
      <c r="U767">
        <v>-8.7942570920055002E-2</v>
      </c>
      <c r="V767">
        <v>41.740013540961399</v>
      </c>
      <c r="W767">
        <v>42.0524972657674</v>
      </c>
    </row>
    <row r="768" spans="2:23" x14ac:dyDescent="0.25">
      <c r="B768" t="s">
        <v>44</v>
      </c>
      <c r="C768" t="s">
        <v>61</v>
      </c>
      <c r="D768" t="s">
        <v>243</v>
      </c>
      <c r="E768" t="s">
        <v>243</v>
      </c>
      <c r="F768">
        <v>2.3773768073843699E-2</v>
      </c>
      <c r="G768">
        <v>0</v>
      </c>
      <c r="H768" t="s">
        <v>283</v>
      </c>
      <c r="I768" t="s">
        <v>284</v>
      </c>
      <c r="J768" t="s">
        <v>243</v>
      </c>
      <c r="K768" t="s">
        <v>50</v>
      </c>
      <c r="L768" t="s">
        <v>86</v>
      </c>
      <c r="M768" t="s">
        <v>31</v>
      </c>
      <c r="N768" t="s">
        <v>254</v>
      </c>
      <c r="O768" t="s">
        <v>298</v>
      </c>
      <c r="T768">
        <v>8.45801272696378E-3</v>
      </c>
      <c r="U768">
        <v>-0.10472253447859201</v>
      </c>
      <c r="V768">
        <v>51.382823871906801</v>
      </c>
      <c r="W768">
        <v>54.684975767366701</v>
      </c>
    </row>
    <row r="769" spans="2:23" x14ac:dyDescent="0.25">
      <c r="B769" t="s">
        <v>61</v>
      </c>
      <c r="C769" t="s">
        <v>44</v>
      </c>
      <c r="D769" t="s">
        <v>243</v>
      </c>
      <c r="E769" t="s">
        <v>243</v>
      </c>
      <c r="F769">
        <v>2.3773768073843699E-2</v>
      </c>
      <c r="G769">
        <v>0</v>
      </c>
      <c r="H769" t="s">
        <v>283</v>
      </c>
      <c r="I769" t="s">
        <v>284</v>
      </c>
      <c r="J769" t="s">
        <v>243</v>
      </c>
      <c r="K769" t="s">
        <v>50</v>
      </c>
      <c r="L769" t="s">
        <v>86</v>
      </c>
      <c r="M769" t="s">
        <v>31</v>
      </c>
      <c r="N769" t="s">
        <v>298</v>
      </c>
      <c r="O769" t="s">
        <v>254</v>
      </c>
      <c r="P769">
        <v>8.45801272696378E-3</v>
      </c>
      <c r="Q769">
        <v>-0.10472253447859201</v>
      </c>
      <c r="R769">
        <v>51.382823871906801</v>
      </c>
      <c r="S769">
        <v>54.684975767366701</v>
      </c>
    </row>
    <row r="770" spans="2:23" x14ac:dyDescent="0.25">
      <c r="B770" t="s">
        <v>74</v>
      </c>
      <c r="C770" t="s">
        <v>66</v>
      </c>
      <c r="D770" t="s">
        <v>166</v>
      </c>
      <c r="E770" t="s">
        <v>257</v>
      </c>
      <c r="F770">
        <v>2.3739526924918701E-2</v>
      </c>
      <c r="G770">
        <v>0</v>
      </c>
      <c r="H770" t="s">
        <v>336</v>
      </c>
      <c r="I770" t="s">
        <v>337</v>
      </c>
      <c r="J770" t="s">
        <v>85</v>
      </c>
      <c r="K770" t="s">
        <v>50</v>
      </c>
      <c r="L770" t="s">
        <v>86</v>
      </c>
      <c r="M770" t="s">
        <v>34</v>
      </c>
      <c r="N770" t="s">
        <v>183</v>
      </c>
      <c r="O770" t="s">
        <v>260</v>
      </c>
      <c r="P770">
        <v>2.4276422788674199E-3</v>
      </c>
      <c r="Q770">
        <v>7.2100893271113103E-2</v>
      </c>
      <c r="R770">
        <v>86.524249422632806</v>
      </c>
      <c r="S770">
        <v>81.026252983293602</v>
      </c>
      <c r="T770">
        <v>1.6463480679686199E-10</v>
      </c>
      <c r="U770">
        <v>0.103306809798417</v>
      </c>
      <c r="V770">
        <v>42.232223222322197</v>
      </c>
      <c r="W770">
        <v>38.3132530120482</v>
      </c>
    </row>
    <row r="771" spans="2:23" x14ac:dyDescent="0.25">
      <c r="B771" t="s">
        <v>78</v>
      </c>
      <c r="C771" t="s">
        <v>66</v>
      </c>
      <c r="D771" t="s">
        <v>166</v>
      </c>
      <c r="E771" t="s">
        <v>257</v>
      </c>
      <c r="F771">
        <v>2.37249752694948E-2</v>
      </c>
      <c r="G771">
        <v>0</v>
      </c>
      <c r="H771" t="s">
        <v>336</v>
      </c>
      <c r="I771" t="s">
        <v>337</v>
      </c>
      <c r="J771" t="s">
        <v>85</v>
      </c>
      <c r="K771" t="s">
        <v>50</v>
      </c>
      <c r="L771" t="s">
        <v>86</v>
      </c>
      <c r="M771" t="s">
        <v>34</v>
      </c>
      <c r="N771" t="s">
        <v>181</v>
      </c>
      <c r="O771" t="s">
        <v>260</v>
      </c>
      <c r="T771">
        <v>1.6463480679686199E-10</v>
      </c>
      <c r="U771">
        <v>0.103306809798417</v>
      </c>
      <c r="V771">
        <v>42.232223222322197</v>
      </c>
      <c r="W771">
        <v>38.3132530120482</v>
      </c>
    </row>
    <row r="772" spans="2:23" x14ac:dyDescent="0.25">
      <c r="B772" t="s">
        <v>64</v>
      </c>
      <c r="C772" t="s">
        <v>66</v>
      </c>
      <c r="D772" t="s">
        <v>81</v>
      </c>
      <c r="E772" t="s">
        <v>82</v>
      </c>
      <c r="F772">
        <v>2.3715402768631998E-2</v>
      </c>
      <c r="G772">
        <v>0</v>
      </c>
      <c r="H772" t="s">
        <v>83</v>
      </c>
      <c r="I772" t="s">
        <v>84</v>
      </c>
      <c r="J772" t="s">
        <v>85</v>
      </c>
      <c r="K772" t="s">
        <v>50</v>
      </c>
      <c r="L772" t="s">
        <v>86</v>
      </c>
      <c r="M772" t="s">
        <v>31</v>
      </c>
      <c r="N772" t="s">
        <v>105</v>
      </c>
      <c r="O772" t="s">
        <v>281</v>
      </c>
      <c r="P772">
        <v>4.1658966043680201E-7</v>
      </c>
      <c r="Q772">
        <v>-0.13909652843967599</v>
      </c>
      <c r="R772">
        <v>97.144896502498199</v>
      </c>
      <c r="S772">
        <v>98.093508851566</v>
      </c>
      <c r="T772">
        <v>6.4894089592018204E-5</v>
      </c>
      <c r="U772">
        <v>6.66441460935219E-2</v>
      </c>
      <c r="V772">
        <v>34.851485148514797</v>
      </c>
      <c r="W772">
        <v>32.590361445783103</v>
      </c>
    </row>
    <row r="773" spans="2:23" x14ac:dyDescent="0.25">
      <c r="B773" t="s">
        <v>54</v>
      </c>
      <c r="C773" t="s">
        <v>66</v>
      </c>
      <c r="D773" t="s">
        <v>166</v>
      </c>
      <c r="E773" t="s">
        <v>257</v>
      </c>
      <c r="F773">
        <v>2.3687326982075499E-2</v>
      </c>
      <c r="G773">
        <v>0</v>
      </c>
      <c r="H773" t="s">
        <v>336</v>
      </c>
      <c r="I773" t="s">
        <v>337</v>
      </c>
      <c r="J773" t="s">
        <v>85</v>
      </c>
      <c r="K773" t="s">
        <v>50</v>
      </c>
      <c r="L773" t="s">
        <v>86</v>
      </c>
      <c r="M773" t="s">
        <v>34</v>
      </c>
      <c r="N773" t="s">
        <v>180</v>
      </c>
      <c r="O773" t="s">
        <v>260</v>
      </c>
      <c r="T773">
        <v>1.6463480679686199E-10</v>
      </c>
      <c r="U773">
        <v>0.103306809798417</v>
      </c>
      <c r="V773">
        <v>42.232223222322197</v>
      </c>
      <c r="W773">
        <v>38.3132530120482</v>
      </c>
    </row>
    <row r="774" spans="2:23" x14ac:dyDescent="0.25">
      <c r="B774" t="s">
        <v>23</v>
      </c>
      <c r="C774" t="s">
        <v>78</v>
      </c>
      <c r="D774" t="s">
        <v>81</v>
      </c>
      <c r="E774" t="s">
        <v>257</v>
      </c>
      <c r="F774">
        <v>2.3589699899116301E-2</v>
      </c>
      <c r="G774">
        <v>0</v>
      </c>
      <c r="H774" t="s">
        <v>258</v>
      </c>
      <c r="I774" t="s">
        <v>259</v>
      </c>
      <c r="J774" t="s">
        <v>85</v>
      </c>
      <c r="K774" t="s">
        <v>50</v>
      </c>
      <c r="L774" t="s">
        <v>86</v>
      </c>
      <c r="M774" t="s">
        <v>31</v>
      </c>
      <c r="N774" t="s">
        <v>165</v>
      </c>
      <c r="O774" t="s">
        <v>277</v>
      </c>
      <c r="P774">
        <v>7.7493638041286794E-37</v>
      </c>
      <c r="Q774">
        <v>6.19924567172703E-2</v>
      </c>
      <c r="R774">
        <v>99.703109923550798</v>
      </c>
      <c r="S774">
        <v>99.741851206767805</v>
      </c>
      <c r="T774">
        <v>7.07523080495655E-6</v>
      </c>
      <c r="U774">
        <v>-8.7942570920055002E-2</v>
      </c>
      <c r="V774">
        <v>41.740013540961399</v>
      </c>
      <c r="W774">
        <v>42.0524972657674</v>
      </c>
    </row>
    <row r="775" spans="2:23" x14ac:dyDescent="0.25">
      <c r="B775" t="s">
        <v>23</v>
      </c>
      <c r="C775" t="s">
        <v>66</v>
      </c>
      <c r="D775" t="s">
        <v>81</v>
      </c>
      <c r="E775" t="s">
        <v>82</v>
      </c>
      <c r="F775">
        <v>2.3567299691331901E-2</v>
      </c>
      <c r="G775">
        <v>0</v>
      </c>
      <c r="H775" t="s">
        <v>83</v>
      </c>
      <c r="I775" t="s">
        <v>84</v>
      </c>
      <c r="J775" t="s">
        <v>85</v>
      </c>
      <c r="K775" t="s">
        <v>50</v>
      </c>
      <c r="L775" t="s">
        <v>86</v>
      </c>
      <c r="M775" t="s">
        <v>34</v>
      </c>
      <c r="N775" t="s">
        <v>165</v>
      </c>
      <c r="O775" t="s">
        <v>281</v>
      </c>
      <c r="P775">
        <v>7.7493638041286794E-37</v>
      </c>
      <c r="Q775">
        <v>6.19924567172703E-2</v>
      </c>
      <c r="R775">
        <v>99.703109923550798</v>
      </c>
      <c r="S775">
        <v>99.741851206767805</v>
      </c>
      <c r="T775">
        <v>6.4894089592018204E-5</v>
      </c>
      <c r="U775">
        <v>6.66441460935219E-2</v>
      </c>
      <c r="V775">
        <v>34.851485148514797</v>
      </c>
      <c r="W775">
        <v>32.590361445783103</v>
      </c>
    </row>
    <row r="776" spans="2:23" x14ac:dyDescent="0.25">
      <c r="B776" t="s">
        <v>74</v>
      </c>
      <c r="C776" t="s">
        <v>78</v>
      </c>
      <c r="D776" t="s">
        <v>81</v>
      </c>
      <c r="E776" t="s">
        <v>257</v>
      </c>
      <c r="F776">
        <v>2.3549332383494801E-2</v>
      </c>
      <c r="G776">
        <v>0</v>
      </c>
      <c r="H776" t="s">
        <v>258</v>
      </c>
      <c r="I776" t="s">
        <v>259</v>
      </c>
      <c r="J776" t="s">
        <v>85</v>
      </c>
      <c r="K776" t="s">
        <v>50</v>
      </c>
      <c r="L776" t="s">
        <v>86</v>
      </c>
      <c r="M776" t="s">
        <v>34</v>
      </c>
      <c r="N776" t="s">
        <v>119</v>
      </c>
      <c r="O776" t="s">
        <v>277</v>
      </c>
      <c r="P776">
        <v>1.1643514152066301E-166</v>
      </c>
      <c r="Q776">
        <v>-0.22521110546960199</v>
      </c>
      <c r="R776">
        <v>96.478060046189398</v>
      </c>
      <c r="S776">
        <v>96.413028218447295</v>
      </c>
      <c r="T776">
        <v>7.07523080495655E-6</v>
      </c>
      <c r="U776">
        <v>-8.7942570920055002E-2</v>
      </c>
      <c r="V776">
        <v>41.740013540961399</v>
      </c>
      <c r="W776">
        <v>42.0524972657674</v>
      </c>
    </row>
    <row r="777" spans="2:23" x14ac:dyDescent="0.25">
      <c r="B777" t="s">
        <v>66</v>
      </c>
      <c r="C777" t="s">
        <v>66</v>
      </c>
      <c r="D777" t="s">
        <v>91</v>
      </c>
      <c r="E777" t="s">
        <v>82</v>
      </c>
      <c r="F777">
        <v>2.3496985669062199E-2</v>
      </c>
      <c r="G777">
        <v>0</v>
      </c>
      <c r="H777" t="s">
        <v>92</v>
      </c>
      <c r="I777" t="s">
        <v>93</v>
      </c>
      <c r="J777" t="s">
        <v>85</v>
      </c>
      <c r="K777" t="s">
        <v>50</v>
      </c>
      <c r="L777" t="s">
        <v>86</v>
      </c>
      <c r="M777" t="s">
        <v>31</v>
      </c>
      <c r="N777" t="s">
        <v>107</v>
      </c>
      <c r="O777" t="s">
        <v>281</v>
      </c>
      <c r="P777">
        <v>3.8282538330844898E-41</v>
      </c>
      <c r="Q777">
        <v>-0.149500598266991</v>
      </c>
      <c r="R777">
        <v>98.091809180918105</v>
      </c>
      <c r="S777">
        <v>98.096385542168704</v>
      </c>
      <c r="T777">
        <v>6.4894089592018204E-5</v>
      </c>
      <c r="U777">
        <v>6.66441460935219E-2</v>
      </c>
      <c r="V777">
        <v>34.851485148514797</v>
      </c>
      <c r="W777">
        <v>32.590361445783103</v>
      </c>
    </row>
    <row r="778" spans="2:23" x14ac:dyDescent="0.25">
      <c r="B778" t="s">
        <v>41</v>
      </c>
      <c r="C778" t="s">
        <v>24</v>
      </c>
      <c r="D778" t="s">
        <v>243</v>
      </c>
      <c r="E778" t="s">
        <v>244</v>
      </c>
      <c r="F778">
        <v>2.34728414857228E-2</v>
      </c>
      <c r="G778">
        <v>0</v>
      </c>
      <c r="H778" t="s">
        <v>245</v>
      </c>
      <c r="I778" t="s">
        <v>246</v>
      </c>
      <c r="J778" t="s">
        <v>243</v>
      </c>
      <c r="K778" t="s">
        <v>50</v>
      </c>
      <c r="L778" t="s">
        <v>247</v>
      </c>
      <c r="M778" t="s">
        <v>34</v>
      </c>
      <c r="N778" t="s">
        <v>347</v>
      </c>
      <c r="O778" t="s">
        <v>249</v>
      </c>
    </row>
    <row r="779" spans="2:23" x14ac:dyDescent="0.25">
      <c r="B779" t="s">
        <v>41</v>
      </c>
      <c r="C779" t="s">
        <v>66</v>
      </c>
      <c r="D779" t="s">
        <v>99</v>
      </c>
      <c r="E779" t="s">
        <v>257</v>
      </c>
      <c r="F779">
        <v>2.3375539863412498E-2</v>
      </c>
      <c r="G779">
        <v>0</v>
      </c>
      <c r="H779" t="s">
        <v>278</v>
      </c>
      <c r="I779" t="s">
        <v>279</v>
      </c>
      <c r="J779" t="s">
        <v>85</v>
      </c>
      <c r="K779" t="s">
        <v>50</v>
      </c>
      <c r="L779" t="s">
        <v>86</v>
      </c>
      <c r="M779" t="s">
        <v>31</v>
      </c>
      <c r="N779" t="s">
        <v>160</v>
      </c>
      <c r="O779" t="s">
        <v>260</v>
      </c>
      <c r="T779">
        <v>1.6463480679686199E-10</v>
      </c>
      <c r="U779">
        <v>0.103306809798417</v>
      </c>
      <c r="V779">
        <v>42.232223222322197</v>
      </c>
      <c r="W779">
        <v>38.3132530120482</v>
      </c>
    </row>
    <row r="780" spans="2:23" x14ac:dyDescent="0.25">
      <c r="B780" t="s">
        <v>74</v>
      </c>
      <c r="C780" t="s">
        <v>61</v>
      </c>
      <c r="D780" t="s">
        <v>166</v>
      </c>
      <c r="E780" t="s">
        <v>338</v>
      </c>
      <c r="F780">
        <v>2.3369275654647099E-2</v>
      </c>
      <c r="G780">
        <v>0</v>
      </c>
      <c r="H780" t="s">
        <v>339</v>
      </c>
      <c r="I780" t="s">
        <v>340</v>
      </c>
      <c r="J780" t="s">
        <v>85</v>
      </c>
      <c r="K780" t="s">
        <v>50</v>
      </c>
      <c r="L780" t="s">
        <v>51</v>
      </c>
      <c r="M780" t="s">
        <v>34</v>
      </c>
      <c r="N780" t="s">
        <v>183</v>
      </c>
      <c r="O780" t="s">
        <v>341</v>
      </c>
      <c r="P780">
        <v>2.4276422788674199E-3</v>
      </c>
      <c r="Q780">
        <v>7.2100893271113103E-2</v>
      </c>
      <c r="R780">
        <v>86.524249422632806</v>
      </c>
      <c r="S780">
        <v>81.026252983293602</v>
      </c>
    </row>
    <row r="781" spans="2:23" x14ac:dyDescent="0.25">
      <c r="B781" t="s">
        <v>78</v>
      </c>
      <c r="C781" t="s">
        <v>61</v>
      </c>
      <c r="D781" t="s">
        <v>166</v>
      </c>
      <c r="E781" t="s">
        <v>338</v>
      </c>
      <c r="F781">
        <v>2.3354945523353099E-2</v>
      </c>
      <c r="G781">
        <v>0</v>
      </c>
      <c r="H781" t="s">
        <v>339</v>
      </c>
      <c r="I781" t="s">
        <v>340</v>
      </c>
      <c r="J781" t="s">
        <v>85</v>
      </c>
      <c r="K781" t="s">
        <v>50</v>
      </c>
      <c r="L781" t="s">
        <v>51</v>
      </c>
      <c r="M781" t="s">
        <v>34</v>
      </c>
      <c r="N781" t="s">
        <v>181</v>
      </c>
      <c r="O781" t="s">
        <v>341</v>
      </c>
    </row>
    <row r="782" spans="2:23" x14ac:dyDescent="0.25">
      <c r="B782" t="s">
        <v>66</v>
      </c>
      <c r="C782" t="s">
        <v>78</v>
      </c>
      <c r="D782" t="s">
        <v>99</v>
      </c>
      <c r="E782" t="s">
        <v>257</v>
      </c>
      <c r="F782">
        <v>2.33266226928967E-2</v>
      </c>
      <c r="G782">
        <v>0</v>
      </c>
      <c r="H782" t="s">
        <v>278</v>
      </c>
      <c r="I782" t="s">
        <v>279</v>
      </c>
      <c r="J782" t="s">
        <v>85</v>
      </c>
      <c r="K782" t="s">
        <v>50</v>
      </c>
      <c r="L782" t="s">
        <v>86</v>
      </c>
      <c r="M782" t="s">
        <v>34</v>
      </c>
      <c r="N782" t="s">
        <v>125</v>
      </c>
      <c r="O782" t="s">
        <v>277</v>
      </c>
      <c r="P782">
        <v>4.8223436373917297E-47</v>
      </c>
      <c r="Q782">
        <v>-0.23018417360538301</v>
      </c>
      <c r="R782">
        <v>92.601260126012605</v>
      </c>
      <c r="S782">
        <v>95.927710843373504</v>
      </c>
      <c r="T782">
        <v>7.07523080495655E-6</v>
      </c>
      <c r="U782">
        <v>-8.7942570920055002E-2</v>
      </c>
      <c r="V782">
        <v>41.740013540961399</v>
      </c>
      <c r="W782">
        <v>42.0524972657674</v>
      </c>
    </row>
    <row r="783" spans="2:23" x14ac:dyDescent="0.25">
      <c r="B783" t="s">
        <v>54</v>
      </c>
      <c r="C783" t="s">
        <v>61</v>
      </c>
      <c r="D783" t="s">
        <v>166</v>
      </c>
      <c r="E783" t="s">
        <v>338</v>
      </c>
      <c r="F783">
        <v>2.33178703978031E-2</v>
      </c>
      <c r="G783">
        <v>0</v>
      </c>
      <c r="H783" t="s">
        <v>339</v>
      </c>
      <c r="I783" t="s">
        <v>340</v>
      </c>
      <c r="J783" t="s">
        <v>85</v>
      </c>
      <c r="K783" t="s">
        <v>50</v>
      </c>
      <c r="L783" t="s">
        <v>51</v>
      </c>
      <c r="M783" t="s">
        <v>34</v>
      </c>
      <c r="N783" t="s">
        <v>180</v>
      </c>
      <c r="O783" t="s">
        <v>341</v>
      </c>
    </row>
    <row r="784" spans="2:23" x14ac:dyDescent="0.25">
      <c r="B784" t="s">
        <v>43</v>
      </c>
      <c r="C784" t="s">
        <v>61</v>
      </c>
      <c r="D784" t="s">
        <v>45</v>
      </c>
      <c r="E784" t="s">
        <v>46</v>
      </c>
      <c r="F784">
        <v>2.3273108650372801E-2</v>
      </c>
      <c r="G784">
        <v>0</v>
      </c>
      <c r="H784" t="s">
        <v>47</v>
      </c>
      <c r="I784" t="s">
        <v>48</v>
      </c>
      <c r="J784" t="s">
        <v>49</v>
      </c>
      <c r="K784" t="s">
        <v>50</v>
      </c>
      <c r="L784" t="s">
        <v>51</v>
      </c>
      <c r="M784" t="s">
        <v>34</v>
      </c>
      <c r="N784" t="s">
        <v>52</v>
      </c>
      <c r="O784" t="s">
        <v>178</v>
      </c>
      <c r="P784">
        <v>8.8748145166648006E-36</v>
      </c>
      <c r="Q784">
        <v>0.31719012798250601</v>
      </c>
      <c r="R784">
        <v>81.565471836137505</v>
      </c>
      <c r="S784">
        <v>71.870632860850506</v>
      </c>
    </row>
    <row r="785" spans="2:23" x14ac:dyDescent="0.25">
      <c r="B785" t="s">
        <v>35</v>
      </c>
      <c r="C785" t="s">
        <v>66</v>
      </c>
      <c r="D785" t="s">
        <v>166</v>
      </c>
      <c r="E785" t="s">
        <v>223</v>
      </c>
      <c r="F785">
        <v>2.31695176254442E-2</v>
      </c>
      <c r="G785">
        <v>0</v>
      </c>
      <c r="H785" t="s">
        <v>224</v>
      </c>
      <c r="I785" t="s">
        <v>225</v>
      </c>
      <c r="J785" t="s">
        <v>85</v>
      </c>
      <c r="K785" t="s">
        <v>50</v>
      </c>
      <c r="L785" t="s">
        <v>219</v>
      </c>
      <c r="M785" t="s">
        <v>31</v>
      </c>
      <c r="N785" t="s">
        <v>169</v>
      </c>
      <c r="O785" t="s">
        <v>327</v>
      </c>
      <c r="T785">
        <v>7.9543584468490705E-23</v>
      </c>
      <c r="U785">
        <v>0.158400136240608</v>
      </c>
      <c r="V785">
        <v>48.730873087308701</v>
      </c>
      <c r="W785">
        <v>42.9156626506024</v>
      </c>
    </row>
    <row r="786" spans="2:23" x14ac:dyDescent="0.25">
      <c r="B786" t="s">
        <v>44</v>
      </c>
      <c r="C786" t="s">
        <v>78</v>
      </c>
      <c r="D786" t="s">
        <v>91</v>
      </c>
      <c r="E786" t="s">
        <v>257</v>
      </c>
      <c r="F786">
        <v>2.31518095922356E-2</v>
      </c>
      <c r="G786">
        <v>0</v>
      </c>
      <c r="H786" t="s">
        <v>272</v>
      </c>
      <c r="I786" t="s">
        <v>273</v>
      </c>
      <c r="J786" t="s">
        <v>85</v>
      </c>
      <c r="K786" t="s">
        <v>50</v>
      </c>
      <c r="L786" t="s">
        <v>86</v>
      </c>
      <c r="M786" t="s">
        <v>34</v>
      </c>
      <c r="N786" t="s">
        <v>116</v>
      </c>
      <c r="O786" t="s">
        <v>277</v>
      </c>
      <c r="P786">
        <v>6.3674225533708002E-31</v>
      </c>
      <c r="Q786">
        <v>-0.32879270324110299</v>
      </c>
      <c r="R786">
        <v>97.3647711511789</v>
      </c>
      <c r="S786">
        <v>95.829926410466101</v>
      </c>
      <c r="T786">
        <v>7.07523080495655E-6</v>
      </c>
      <c r="U786">
        <v>-8.7942570920055002E-2</v>
      </c>
      <c r="V786">
        <v>41.740013540961399</v>
      </c>
      <c r="W786">
        <v>42.0524972657674</v>
      </c>
    </row>
    <row r="787" spans="2:23" x14ac:dyDescent="0.25">
      <c r="B787" t="s">
        <v>61</v>
      </c>
      <c r="C787" t="s">
        <v>66</v>
      </c>
      <c r="D787" t="s">
        <v>81</v>
      </c>
      <c r="E787" t="s">
        <v>82</v>
      </c>
      <c r="F787">
        <v>2.3141244221504001E-2</v>
      </c>
      <c r="G787">
        <v>0</v>
      </c>
      <c r="H787" t="s">
        <v>83</v>
      </c>
      <c r="I787" t="s">
        <v>84</v>
      </c>
      <c r="J787" t="s">
        <v>85</v>
      </c>
      <c r="K787" t="s">
        <v>50</v>
      </c>
      <c r="L787" t="s">
        <v>86</v>
      </c>
      <c r="M787" t="s">
        <v>31</v>
      </c>
      <c r="N787" t="s">
        <v>108</v>
      </c>
      <c r="O787" t="s">
        <v>281</v>
      </c>
      <c r="P787">
        <v>1.85701088065824E-4</v>
      </c>
      <c r="Q787">
        <v>-0.20825476389279399</v>
      </c>
      <c r="R787">
        <v>95.487627365356602</v>
      </c>
      <c r="S787">
        <v>98.384491114701106</v>
      </c>
      <c r="T787">
        <v>6.4894089592018204E-5</v>
      </c>
      <c r="U787">
        <v>6.66441460935219E-2</v>
      </c>
      <c r="V787">
        <v>34.851485148514797</v>
      </c>
      <c r="W787">
        <v>32.590361445783103</v>
      </c>
    </row>
    <row r="788" spans="2:23" x14ac:dyDescent="0.25">
      <c r="B788" t="s">
        <v>43</v>
      </c>
      <c r="C788" t="s">
        <v>61</v>
      </c>
      <c r="D788" t="s">
        <v>166</v>
      </c>
      <c r="E788" t="s">
        <v>223</v>
      </c>
      <c r="F788">
        <v>2.3130276371138001E-2</v>
      </c>
      <c r="G788">
        <v>0</v>
      </c>
      <c r="H788" t="s">
        <v>224</v>
      </c>
      <c r="I788" t="s">
        <v>225</v>
      </c>
      <c r="J788" t="s">
        <v>85</v>
      </c>
      <c r="K788" t="s">
        <v>50</v>
      </c>
      <c r="L788" t="s">
        <v>219</v>
      </c>
      <c r="M788" t="s">
        <v>31</v>
      </c>
      <c r="N788" t="s">
        <v>174</v>
      </c>
      <c r="O788" t="s">
        <v>329</v>
      </c>
      <c r="P788">
        <v>5.7103923775993597E-3</v>
      </c>
      <c r="Q788">
        <v>-5.1873115050104598E-2</v>
      </c>
      <c r="R788">
        <v>77.761521580102396</v>
      </c>
      <c r="S788">
        <v>78.279097624276304</v>
      </c>
    </row>
    <row r="789" spans="2:23" x14ac:dyDescent="0.25">
      <c r="B789" t="s">
        <v>24</v>
      </c>
      <c r="C789" t="s">
        <v>61</v>
      </c>
      <c r="D789" t="s">
        <v>166</v>
      </c>
      <c r="E789" t="s">
        <v>223</v>
      </c>
      <c r="F789">
        <v>2.3096347714418802E-2</v>
      </c>
      <c r="G789">
        <v>0</v>
      </c>
      <c r="H789" t="s">
        <v>224</v>
      </c>
      <c r="I789" t="s">
        <v>225</v>
      </c>
      <c r="J789" t="s">
        <v>85</v>
      </c>
      <c r="K789" t="s">
        <v>50</v>
      </c>
      <c r="L789" t="s">
        <v>219</v>
      </c>
      <c r="M789" t="s">
        <v>31</v>
      </c>
      <c r="N789" t="s">
        <v>171</v>
      </c>
      <c r="O789" t="s">
        <v>329</v>
      </c>
      <c r="P789">
        <v>1.5996655569206E-2</v>
      </c>
      <c r="Q789">
        <v>0.16588283722004901</v>
      </c>
      <c r="R789">
        <v>95.588235294117695</v>
      </c>
      <c r="S789">
        <v>91.576086956521706</v>
      </c>
    </row>
    <row r="790" spans="2:23" x14ac:dyDescent="0.25">
      <c r="B790" t="s">
        <v>35</v>
      </c>
      <c r="C790" t="s">
        <v>66</v>
      </c>
      <c r="D790" t="s">
        <v>81</v>
      </c>
      <c r="E790" t="s">
        <v>82</v>
      </c>
      <c r="F790">
        <v>2.3069485454171899E-2</v>
      </c>
      <c r="G790">
        <v>0</v>
      </c>
      <c r="H790" t="s">
        <v>83</v>
      </c>
      <c r="I790" t="s">
        <v>84</v>
      </c>
      <c r="J790" t="s">
        <v>85</v>
      </c>
      <c r="K790" t="s">
        <v>50</v>
      </c>
      <c r="L790" t="s">
        <v>86</v>
      </c>
      <c r="M790" t="s">
        <v>31</v>
      </c>
      <c r="N790" t="s">
        <v>110</v>
      </c>
      <c r="O790" t="s">
        <v>281</v>
      </c>
      <c r="T790">
        <v>6.4894089592018204E-5</v>
      </c>
      <c r="U790">
        <v>6.66441460935219E-2</v>
      </c>
      <c r="V790">
        <v>34.851485148514797</v>
      </c>
      <c r="W790">
        <v>32.590361445783103</v>
      </c>
    </row>
    <row r="791" spans="2:23" x14ac:dyDescent="0.25">
      <c r="B791" t="s">
        <v>44</v>
      </c>
      <c r="C791" t="s">
        <v>78</v>
      </c>
      <c r="D791" t="s">
        <v>81</v>
      </c>
      <c r="E791" t="s">
        <v>257</v>
      </c>
      <c r="F791">
        <v>2.3038205175352999E-2</v>
      </c>
      <c r="G791">
        <v>0</v>
      </c>
      <c r="H791" t="s">
        <v>258</v>
      </c>
      <c r="I791" t="s">
        <v>259</v>
      </c>
      <c r="J791" t="s">
        <v>85</v>
      </c>
      <c r="K791" t="s">
        <v>50</v>
      </c>
      <c r="L791" t="s">
        <v>86</v>
      </c>
      <c r="M791" t="s">
        <v>34</v>
      </c>
      <c r="N791" t="s">
        <v>104</v>
      </c>
      <c r="O791" t="s">
        <v>277</v>
      </c>
      <c r="P791">
        <v>4.6377790963960402E-67</v>
      </c>
      <c r="Q791">
        <v>-0.57534284835058003</v>
      </c>
      <c r="R791">
        <v>96.532593619972303</v>
      </c>
      <c r="S791">
        <v>98.201144726083399</v>
      </c>
      <c r="T791">
        <v>7.07523080495655E-6</v>
      </c>
      <c r="U791">
        <v>-8.7942570920055002E-2</v>
      </c>
      <c r="V791">
        <v>41.740013540961399</v>
      </c>
      <c r="W791">
        <v>42.0524972657674</v>
      </c>
    </row>
    <row r="792" spans="2:23" x14ac:dyDescent="0.25">
      <c r="B792" t="s">
        <v>23</v>
      </c>
      <c r="C792" t="s">
        <v>78</v>
      </c>
      <c r="D792" t="s">
        <v>91</v>
      </c>
      <c r="E792" t="s">
        <v>257</v>
      </c>
      <c r="F792">
        <v>2.2998515564061298E-2</v>
      </c>
      <c r="G792">
        <v>0</v>
      </c>
      <c r="H792" t="s">
        <v>272</v>
      </c>
      <c r="I792" t="s">
        <v>273</v>
      </c>
      <c r="J792" t="s">
        <v>85</v>
      </c>
      <c r="K792" t="s">
        <v>50</v>
      </c>
      <c r="L792" t="s">
        <v>86</v>
      </c>
      <c r="M792" t="s">
        <v>31</v>
      </c>
      <c r="N792" t="s">
        <v>172</v>
      </c>
      <c r="O792" t="s">
        <v>277</v>
      </c>
      <c r="T792">
        <v>7.07523080495655E-6</v>
      </c>
      <c r="U792">
        <v>-8.7942570920055002E-2</v>
      </c>
      <c r="V792">
        <v>41.740013540961399</v>
      </c>
      <c r="W792">
        <v>42.0524972657674</v>
      </c>
    </row>
    <row r="793" spans="2:23" x14ac:dyDescent="0.25">
      <c r="B793" t="s">
        <v>35</v>
      </c>
      <c r="C793" t="s">
        <v>78</v>
      </c>
      <c r="D793" t="s">
        <v>99</v>
      </c>
      <c r="E793" t="s">
        <v>257</v>
      </c>
      <c r="F793">
        <v>2.2986254133878802E-2</v>
      </c>
      <c r="G793">
        <v>0</v>
      </c>
      <c r="H793" t="s">
        <v>278</v>
      </c>
      <c r="I793" t="s">
        <v>279</v>
      </c>
      <c r="J793" t="s">
        <v>85</v>
      </c>
      <c r="K793" t="s">
        <v>50</v>
      </c>
      <c r="L793" t="s">
        <v>86</v>
      </c>
      <c r="M793" t="s">
        <v>34</v>
      </c>
      <c r="N793" t="s">
        <v>145</v>
      </c>
      <c r="O793" t="s">
        <v>277</v>
      </c>
      <c r="P793">
        <v>1.74731321842033E-9</v>
      </c>
      <c r="Q793">
        <v>-6.4480434047214305E-2</v>
      </c>
      <c r="R793">
        <v>95.662328995662307</v>
      </c>
      <c r="S793">
        <v>94.117647058823493</v>
      </c>
      <c r="T793">
        <v>7.07523080495655E-6</v>
      </c>
      <c r="U793">
        <v>-8.7942570920055002E-2</v>
      </c>
      <c r="V793">
        <v>41.740013540961399</v>
      </c>
      <c r="W793">
        <v>42.0524972657674</v>
      </c>
    </row>
    <row r="794" spans="2:23" x14ac:dyDescent="0.25">
      <c r="B794" t="s">
        <v>74</v>
      </c>
      <c r="C794" t="s">
        <v>61</v>
      </c>
      <c r="D794" t="s">
        <v>166</v>
      </c>
      <c r="E794" t="s">
        <v>342</v>
      </c>
      <c r="F794">
        <v>2.29751874309169E-2</v>
      </c>
      <c r="G794">
        <v>0</v>
      </c>
      <c r="H794" t="s">
        <v>343</v>
      </c>
      <c r="I794" t="s">
        <v>344</v>
      </c>
      <c r="J794" t="s">
        <v>85</v>
      </c>
      <c r="K794" t="s">
        <v>50</v>
      </c>
      <c r="L794" t="s">
        <v>219</v>
      </c>
      <c r="M794" t="s">
        <v>34</v>
      </c>
      <c r="N794" t="s">
        <v>183</v>
      </c>
      <c r="O794" t="s">
        <v>345</v>
      </c>
      <c r="P794">
        <v>2.4276422788674199E-3</v>
      </c>
      <c r="Q794">
        <v>7.2100893271113103E-2</v>
      </c>
      <c r="R794">
        <v>86.524249422632806</v>
      </c>
      <c r="S794">
        <v>81.026252983293602</v>
      </c>
      <c r="T794">
        <v>5.16743296178665E-6</v>
      </c>
      <c r="U794">
        <v>0.22195963428611201</v>
      </c>
      <c r="V794">
        <v>73.508005822416294</v>
      </c>
      <c r="W794">
        <v>68.659127625201904</v>
      </c>
    </row>
    <row r="795" spans="2:23" x14ac:dyDescent="0.25">
      <c r="B795" t="s">
        <v>43</v>
      </c>
      <c r="C795" t="s">
        <v>43</v>
      </c>
      <c r="D795" t="s">
        <v>68</v>
      </c>
      <c r="E795" t="s">
        <v>46</v>
      </c>
      <c r="F795">
        <v>2.2974663856381201E-2</v>
      </c>
      <c r="G795">
        <v>0</v>
      </c>
      <c r="H795" t="s">
        <v>69</v>
      </c>
      <c r="I795" t="s">
        <v>70</v>
      </c>
      <c r="J795" t="s">
        <v>49</v>
      </c>
      <c r="K795" t="s">
        <v>50</v>
      </c>
      <c r="L795" t="s">
        <v>51</v>
      </c>
      <c r="M795" t="s">
        <v>34</v>
      </c>
      <c r="N795" t="s">
        <v>287</v>
      </c>
      <c r="O795" t="s">
        <v>90</v>
      </c>
      <c r="T795">
        <v>1.9692143075833398E-8</v>
      </c>
      <c r="U795">
        <v>0.15663267625507499</v>
      </c>
      <c r="V795">
        <v>68.690563277249495</v>
      </c>
      <c r="W795">
        <v>64.943102415651794</v>
      </c>
    </row>
    <row r="796" spans="2:23" x14ac:dyDescent="0.25">
      <c r="B796" t="s">
        <v>43</v>
      </c>
      <c r="C796" t="s">
        <v>61</v>
      </c>
      <c r="D796" t="s">
        <v>166</v>
      </c>
      <c r="E796" t="s">
        <v>338</v>
      </c>
      <c r="F796">
        <v>2.2973211526353302E-2</v>
      </c>
      <c r="G796">
        <v>0</v>
      </c>
      <c r="H796" t="s">
        <v>339</v>
      </c>
      <c r="I796" t="s">
        <v>340</v>
      </c>
      <c r="J796" t="s">
        <v>85</v>
      </c>
      <c r="K796" t="s">
        <v>50</v>
      </c>
      <c r="L796" t="s">
        <v>51</v>
      </c>
      <c r="M796" t="s">
        <v>31</v>
      </c>
      <c r="N796" t="s">
        <v>174</v>
      </c>
      <c r="O796" t="s">
        <v>341</v>
      </c>
      <c r="P796">
        <v>5.7103923775993597E-3</v>
      </c>
      <c r="Q796">
        <v>-5.1873115050104598E-2</v>
      </c>
      <c r="R796">
        <v>77.761521580102396</v>
      </c>
      <c r="S796">
        <v>78.279097624276304</v>
      </c>
    </row>
    <row r="797" spans="2:23" x14ac:dyDescent="0.25">
      <c r="B797" t="s">
        <v>78</v>
      </c>
      <c r="C797" t="s">
        <v>61</v>
      </c>
      <c r="D797" t="s">
        <v>166</v>
      </c>
      <c r="E797" t="s">
        <v>342</v>
      </c>
      <c r="F797">
        <v>2.2961093274596198E-2</v>
      </c>
      <c r="G797">
        <v>0</v>
      </c>
      <c r="H797" t="s">
        <v>343</v>
      </c>
      <c r="I797" t="s">
        <v>344</v>
      </c>
      <c r="J797" t="s">
        <v>85</v>
      </c>
      <c r="K797" t="s">
        <v>50</v>
      </c>
      <c r="L797" t="s">
        <v>219</v>
      </c>
      <c r="M797" t="s">
        <v>34</v>
      </c>
      <c r="N797" t="s">
        <v>181</v>
      </c>
      <c r="O797" t="s">
        <v>345</v>
      </c>
      <c r="T797">
        <v>5.16743296178665E-6</v>
      </c>
      <c r="U797">
        <v>0.22195963428611201</v>
      </c>
      <c r="V797">
        <v>73.508005822416294</v>
      </c>
      <c r="W797">
        <v>68.659127625201904</v>
      </c>
    </row>
    <row r="798" spans="2:23" x14ac:dyDescent="0.25">
      <c r="B798" t="s">
        <v>24</v>
      </c>
      <c r="C798" t="s">
        <v>61</v>
      </c>
      <c r="D798" t="s">
        <v>166</v>
      </c>
      <c r="E798" t="s">
        <v>338</v>
      </c>
      <c r="F798">
        <v>2.2939507850088098E-2</v>
      </c>
      <c r="G798">
        <v>0</v>
      </c>
      <c r="H798" t="s">
        <v>339</v>
      </c>
      <c r="I798" t="s">
        <v>340</v>
      </c>
      <c r="J798" t="s">
        <v>85</v>
      </c>
      <c r="K798" t="s">
        <v>50</v>
      </c>
      <c r="L798" t="s">
        <v>51</v>
      </c>
      <c r="M798" t="s">
        <v>31</v>
      </c>
      <c r="N798" t="s">
        <v>171</v>
      </c>
      <c r="O798" t="s">
        <v>341</v>
      </c>
      <c r="P798">
        <v>1.5996655569206E-2</v>
      </c>
      <c r="Q798">
        <v>0.16588283722004901</v>
      </c>
      <c r="R798">
        <v>95.588235294117695</v>
      </c>
      <c r="S798">
        <v>91.576086956521706</v>
      </c>
    </row>
    <row r="799" spans="2:23" x14ac:dyDescent="0.25">
      <c r="B799" t="s">
        <v>64</v>
      </c>
      <c r="C799" t="s">
        <v>66</v>
      </c>
      <c r="D799" t="s">
        <v>91</v>
      </c>
      <c r="E799" t="s">
        <v>82</v>
      </c>
      <c r="F799">
        <v>2.29285984531932E-2</v>
      </c>
      <c r="G799">
        <v>0</v>
      </c>
      <c r="H799" t="s">
        <v>92</v>
      </c>
      <c r="I799" t="s">
        <v>93</v>
      </c>
      <c r="J799" t="s">
        <v>85</v>
      </c>
      <c r="K799" t="s">
        <v>50</v>
      </c>
      <c r="L799" t="s">
        <v>86</v>
      </c>
      <c r="M799" t="s">
        <v>31</v>
      </c>
      <c r="N799" t="s">
        <v>111</v>
      </c>
      <c r="O799" t="s">
        <v>281</v>
      </c>
      <c r="P799">
        <v>2.3464974427333099E-16</v>
      </c>
      <c r="Q799">
        <v>-0.182684553068172</v>
      </c>
      <c r="R799">
        <v>97.073518915060703</v>
      </c>
      <c r="S799">
        <v>96.459373581479795</v>
      </c>
      <c r="T799">
        <v>6.4894089592018204E-5</v>
      </c>
      <c r="U799">
        <v>6.66441460935219E-2</v>
      </c>
      <c r="V799">
        <v>34.851485148514797</v>
      </c>
      <c r="W799">
        <v>32.590361445783103</v>
      </c>
    </row>
    <row r="800" spans="2:23" x14ac:dyDescent="0.25">
      <c r="B800" t="s">
        <v>54</v>
      </c>
      <c r="C800" t="s">
        <v>61</v>
      </c>
      <c r="D800" t="s">
        <v>166</v>
      </c>
      <c r="E800" t="s">
        <v>342</v>
      </c>
      <c r="F800">
        <v>2.2924628699319501E-2</v>
      </c>
      <c r="G800">
        <v>0</v>
      </c>
      <c r="H800" t="s">
        <v>343</v>
      </c>
      <c r="I800" t="s">
        <v>344</v>
      </c>
      <c r="J800" t="s">
        <v>85</v>
      </c>
      <c r="K800" t="s">
        <v>50</v>
      </c>
      <c r="L800" t="s">
        <v>219</v>
      </c>
      <c r="M800" t="s">
        <v>34</v>
      </c>
      <c r="N800" t="s">
        <v>180</v>
      </c>
      <c r="O800" t="s">
        <v>345</v>
      </c>
      <c r="T800">
        <v>5.16743296178665E-6</v>
      </c>
      <c r="U800">
        <v>0.22195963428611201</v>
      </c>
      <c r="V800">
        <v>73.508005822416294</v>
      </c>
      <c r="W800">
        <v>68.659127625201904</v>
      </c>
    </row>
    <row r="801" spans="2:23" x14ac:dyDescent="0.25">
      <c r="B801" t="s">
        <v>41</v>
      </c>
      <c r="C801" t="s">
        <v>61</v>
      </c>
      <c r="D801" t="s">
        <v>166</v>
      </c>
      <c r="E801" t="s">
        <v>223</v>
      </c>
      <c r="F801">
        <v>2.2912099038752801E-2</v>
      </c>
      <c r="G801">
        <v>0</v>
      </c>
      <c r="H801" t="s">
        <v>224</v>
      </c>
      <c r="I801" t="s">
        <v>225</v>
      </c>
      <c r="J801" t="s">
        <v>85</v>
      </c>
      <c r="K801" t="s">
        <v>50</v>
      </c>
      <c r="L801" t="s">
        <v>219</v>
      </c>
      <c r="M801" t="s">
        <v>34</v>
      </c>
      <c r="N801" t="s">
        <v>194</v>
      </c>
      <c r="O801" t="s">
        <v>329</v>
      </c>
      <c r="P801">
        <v>1.13271905776581E-48</v>
      </c>
      <c r="Q801">
        <v>0.107377687634585</v>
      </c>
      <c r="R801">
        <v>91.143868608902594</v>
      </c>
      <c r="S801">
        <v>88.085547534940901</v>
      </c>
    </row>
    <row r="802" spans="2:23" x14ac:dyDescent="0.25">
      <c r="B802" t="s">
        <v>41</v>
      </c>
      <c r="C802" t="s">
        <v>78</v>
      </c>
      <c r="D802" t="s">
        <v>91</v>
      </c>
      <c r="E802" t="s">
        <v>257</v>
      </c>
      <c r="F802">
        <v>2.2906472213492401E-2</v>
      </c>
      <c r="G802">
        <v>0</v>
      </c>
      <c r="H802" t="s">
        <v>272</v>
      </c>
      <c r="I802" t="s">
        <v>273</v>
      </c>
      <c r="J802" t="s">
        <v>85</v>
      </c>
      <c r="K802" t="s">
        <v>50</v>
      </c>
      <c r="L802" t="s">
        <v>86</v>
      </c>
      <c r="M802" t="s">
        <v>34</v>
      </c>
      <c r="N802" t="s">
        <v>151</v>
      </c>
      <c r="O802" t="s">
        <v>277</v>
      </c>
      <c r="P802">
        <v>2.8264852407225601E-49</v>
      </c>
      <c r="Q802">
        <v>-8.4610400723095697E-2</v>
      </c>
      <c r="R802">
        <v>97.098253148395301</v>
      </c>
      <c r="S802">
        <v>97.423590846260197</v>
      </c>
      <c r="T802">
        <v>7.07523080495655E-6</v>
      </c>
      <c r="U802">
        <v>-8.7942570920055002E-2</v>
      </c>
      <c r="V802">
        <v>41.740013540961399</v>
      </c>
      <c r="W802">
        <v>42.0524972657674</v>
      </c>
    </row>
    <row r="803" spans="2:23" x14ac:dyDescent="0.25">
      <c r="B803" t="s">
        <v>41</v>
      </c>
      <c r="C803" t="s">
        <v>44</v>
      </c>
      <c r="D803" t="s">
        <v>45</v>
      </c>
      <c r="E803" t="s">
        <v>46</v>
      </c>
      <c r="F803">
        <v>2.2878979667237301E-2</v>
      </c>
      <c r="G803">
        <v>0</v>
      </c>
      <c r="H803" t="s">
        <v>47</v>
      </c>
      <c r="I803" t="s">
        <v>48</v>
      </c>
      <c r="J803" t="s">
        <v>49</v>
      </c>
      <c r="K803" t="s">
        <v>50</v>
      </c>
      <c r="L803" t="s">
        <v>51</v>
      </c>
      <c r="M803" t="s">
        <v>31</v>
      </c>
      <c r="N803" t="s">
        <v>331</v>
      </c>
      <c r="O803" t="s">
        <v>53</v>
      </c>
      <c r="P803">
        <v>1.1054295792194E-54</v>
      </c>
      <c r="Q803">
        <v>0.10515331511900999</v>
      </c>
      <c r="R803">
        <v>46.2538448145784</v>
      </c>
      <c r="S803">
        <v>37.8705268007987</v>
      </c>
    </row>
    <row r="804" spans="2:23" x14ac:dyDescent="0.25">
      <c r="B804" t="s">
        <v>24</v>
      </c>
      <c r="C804" t="s">
        <v>66</v>
      </c>
      <c r="D804" t="s">
        <v>166</v>
      </c>
      <c r="E804" t="s">
        <v>82</v>
      </c>
      <c r="F804">
        <v>2.2878713564128399E-2</v>
      </c>
      <c r="G804">
        <v>0</v>
      </c>
      <c r="H804" t="s">
        <v>167</v>
      </c>
      <c r="I804" t="s">
        <v>168</v>
      </c>
      <c r="J804" t="s">
        <v>85</v>
      </c>
      <c r="K804" t="s">
        <v>50</v>
      </c>
      <c r="L804" t="s">
        <v>86</v>
      </c>
      <c r="M804" t="s">
        <v>34</v>
      </c>
      <c r="N804" t="s">
        <v>171</v>
      </c>
      <c r="O804" t="s">
        <v>281</v>
      </c>
      <c r="P804">
        <v>1.5996655569206E-2</v>
      </c>
      <c r="Q804">
        <v>0.16588283722004901</v>
      </c>
      <c r="R804">
        <v>95.588235294117695</v>
      </c>
      <c r="S804">
        <v>91.576086956521706</v>
      </c>
      <c r="T804">
        <v>6.4894089592018204E-5</v>
      </c>
      <c r="U804">
        <v>6.66441460935219E-2</v>
      </c>
      <c r="V804">
        <v>34.851485148514797</v>
      </c>
      <c r="W804">
        <v>32.590361445783103</v>
      </c>
    </row>
    <row r="805" spans="2:23" x14ac:dyDescent="0.25">
      <c r="B805" t="s">
        <v>54</v>
      </c>
      <c r="C805" t="s">
        <v>66</v>
      </c>
      <c r="D805" t="s">
        <v>81</v>
      </c>
      <c r="E805" t="s">
        <v>82</v>
      </c>
      <c r="F805">
        <v>2.2799386219942201E-2</v>
      </c>
      <c r="G805">
        <v>0</v>
      </c>
      <c r="H805" t="s">
        <v>83</v>
      </c>
      <c r="I805" t="s">
        <v>84</v>
      </c>
      <c r="J805" t="s">
        <v>85</v>
      </c>
      <c r="K805" t="s">
        <v>50</v>
      </c>
      <c r="L805" t="s">
        <v>86</v>
      </c>
      <c r="M805" t="s">
        <v>31</v>
      </c>
      <c r="N805" t="s">
        <v>112</v>
      </c>
      <c r="O805" t="s">
        <v>281</v>
      </c>
      <c r="T805">
        <v>6.4894089592018204E-5</v>
      </c>
      <c r="U805">
        <v>6.66441460935219E-2</v>
      </c>
      <c r="V805">
        <v>34.851485148514797</v>
      </c>
      <c r="W805">
        <v>32.590361445783103</v>
      </c>
    </row>
    <row r="806" spans="2:23" x14ac:dyDescent="0.25">
      <c r="B806" t="s">
        <v>35</v>
      </c>
      <c r="C806" t="s">
        <v>78</v>
      </c>
      <c r="D806" t="s">
        <v>166</v>
      </c>
      <c r="E806" t="s">
        <v>223</v>
      </c>
      <c r="F806">
        <v>2.27576259607923E-2</v>
      </c>
      <c r="G806">
        <v>0</v>
      </c>
      <c r="H806" t="s">
        <v>224</v>
      </c>
      <c r="I806" t="s">
        <v>225</v>
      </c>
      <c r="J806" t="s">
        <v>85</v>
      </c>
      <c r="K806" t="s">
        <v>50</v>
      </c>
      <c r="L806" t="s">
        <v>219</v>
      </c>
      <c r="M806" t="s">
        <v>31</v>
      </c>
      <c r="N806" t="s">
        <v>169</v>
      </c>
      <c r="O806" t="s">
        <v>226</v>
      </c>
      <c r="T806">
        <v>5.8847711078072795E-19</v>
      </c>
      <c r="U806">
        <v>0.141764068741111</v>
      </c>
      <c r="V806">
        <v>52.335815842924902</v>
      </c>
      <c r="W806">
        <v>39.208895370032799</v>
      </c>
    </row>
    <row r="807" spans="2:23" x14ac:dyDescent="0.25">
      <c r="B807" t="s">
        <v>23</v>
      </c>
      <c r="C807" t="s">
        <v>44</v>
      </c>
      <c r="D807" t="s">
        <v>184</v>
      </c>
      <c r="E807" t="s">
        <v>185</v>
      </c>
      <c r="F807">
        <v>2.2756389025768001E-2</v>
      </c>
      <c r="G807">
        <v>0</v>
      </c>
      <c r="H807" t="s">
        <v>186</v>
      </c>
      <c r="I807" t="s">
        <v>187</v>
      </c>
      <c r="J807" t="s">
        <v>188</v>
      </c>
      <c r="K807" t="s">
        <v>29</v>
      </c>
      <c r="L807" t="s">
        <v>189</v>
      </c>
      <c r="M807" t="s">
        <v>34</v>
      </c>
      <c r="N807" t="s">
        <v>190</v>
      </c>
      <c r="O807" t="s">
        <v>348</v>
      </c>
      <c r="P807">
        <v>7.3779719712500901E-210</v>
      </c>
      <c r="Q807">
        <v>-9.5112986203095495E-2</v>
      </c>
      <c r="R807">
        <v>99.962888740443901</v>
      </c>
      <c r="S807">
        <v>99.981338641453107</v>
      </c>
    </row>
    <row r="808" spans="2:23" x14ac:dyDescent="0.25">
      <c r="B808" t="s">
        <v>23</v>
      </c>
      <c r="C808" t="s">
        <v>66</v>
      </c>
      <c r="D808" t="s">
        <v>91</v>
      </c>
      <c r="E808" t="s">
        <v>82</v>
      </c>
      <c r="F808">
        <v>2.2740216681587998E-2</v>
      </c>
      <c r="G808">
        <v>0</v>
      </c>
      <c r="H808" t="s">
        <v>92</v>
      </c>
      <c r="I808" t="s">
        <v>93</v>
      </c>
      <c r="J808" t="s">
        <v>85</v>
      </c>
      <c r="K808" t="s">
        <v>50</v>
      </c>
      <c r="L808" t="s">
        <v>86</v>
      </c>
      <c r="M808" t="s">
        <v>34</v>
      </c>
      <c r="N808" t="s">
        <v>172</v>
      </c>
      <c r="O808" t="s">
        <v>281</v>
      </c>
      <c r="T808">
        <v>6.4894089592018204E-5</v>
      </c>
      <c r="U808">
        <v>6.66441460935219E-2</v>
      </c>
      <c r="V808">
        <v>34.851485148514797</v>
      </c>
      <c r="W808">
        <v>32.590361445783103</v>
      </c>
    </row>
    <row r="809" spans="2:23" x14ac:dyDescent="0.25">
      <c r="B809" t="s">
        <v>78</v>
      </c>
      <c r="C809" t="s">
        <v>78</v>
      </c>
      <c r="D809" t="s">
        <v>91</v>
      </c>
      <c r="E809" t="s">
        <v>257</v>
      </c>
      <c r="F809">
        <v>2.2704838668186299E-2</v>
      </c>
      <c r="G809">
        <v>0</v>
      </c>
      <c r="H809" t="s">
        <v>272</v>
      </c>
      <c r="I809" t="s">
        <v>273</v>
      </c>
      <c r="J809" t="s">
        <v>85</v>
      </c>
      <c r="K809" t="s">
        <v>50</v>
      </c>
      <c r="L809" t="s">
        <v>86</v>
      </c>
      <c r="M809" t="s">
        <v>34</v>
      </c>
      <c r="N809" t="s">
        <v>143</v>
      </c>
      <c r="O809" t="s">
        <v>277</v>
      </c>
      <c r="P809">
        <v>5.1114101639641602E-23</v>
      </c>
      <c r="Q809">
        <v>-0.101797858315873</v>
      </c>
      <c r="R809">
        <v>97.393364928910003</v>
      </c>
      <c r="S809">
        <v>96.080933284724793</v>
      </c>
      <c r="T809">
        <v>7.07523080495655E-6</v>
      </c>
      <c r="U809">
        <v>-8.7942570920055002E-2</v>
      </c>
      <c r="V809">
        <v>41.740013540961399</v>
      </c>
      <c r="W809">
        <v>42.0524972657674</v>
      </c>
    </row>
    <row r="810" spans="2:23" x14ac:dyDescent="0.25">
      <c r="B810" t="s">
        <v>41</v>
      </c>
      <c r="C810" t="s">
        <v>24</v>
      </c>
      <c r="D810" t="s">
        <v>310</v>
      </c>
      <c r="E810" t="s">
        <v>311</v>
      </c>
      <c r="F810">
        <v>2.2684063931354598E-2</v>
      </c>
      <c r="G810">
        <v>0</v>
      </c>
      <c r="H810" t="s">
        <v>312</v>
      </c>
      <c r="I810" t="s">
        <v>313</v>
      </c>
      <c r="J810" t="s">
        <v>310</v>
      </c>
      <c r="K810" t="s">
        <v>50</v>
      </c>
      <c r="L810" t="s">
        <v>314</v>
      </c>
      <c r="M810" t="s">
        <v>31</v>
      </c>
      <c r="N810" t="s">
        <v>349</v>
      </c>
      <c r="O810" t="s">
        <v>316</v>
      </c>
      <c r="T810">
        <v>1.44066318774856E-4</v>
      </c>
      <c r="U810">
        <v>-0.309114056587388</v>
      </c>
      <c r="V810">
        <v>69.852941176470594</v>
      </c>
      <c r="W810">
        <v>76.358695652173907</v>
      </c>
    </row>
    <row r="811" spans="2:23" x14ac:dyDescent="0.25">
      <c r="B811" t="s">
        <v>35</v>
      </c>
      <c r="C811" t="s">
        <v>23</v>
      </c>
      <c r="D811" t="s">
        <v>350</v>
      </c>
      <c r="E811" t="s">
        <v>351</v>
      </c>
      <c r="F811">
        <v>2.26498200037854E-2</v>
      </c>
      <c r="G811">
        <v>0</v>
      </c>
      <c r="H811" t="s">
        <v>352</v>
      </c>
      <c r="I811" t="s">
        <v>353</v>
      </c>
      <c r="J811" t="s">
        <v>354</v>
      </c>
      <c r="K811" t="s">
        <v>50</v>
      </c>
      <c r="L811" t="s">
        <v>86</v>
      </c>
      <c r="M811" t="s">
        <v>31</v>
      </c>
      <c r="N811" t="s">
        <v>355</v>
      </c>
      <c r="O811" t="s">
        <v>356</v>
      </c>
      <c r="P811">
        <v>2.3706640063477398E-28</v>
      </c>
      <c r="Q811">
        <v>-0.19075982870615699</v>
      </c>
      <c r="R811">
        <v>98.431765098431796</v>
      </c>
      <c r="S811">
        <v>98.796791443850296</v>
      </c>
    </row>
    <row r="812" spans="2:23" x14ac:dyDescent="0.25">
      <c r="B812" t="s">
        <v>24</v>
      </c>
      <c r="C812" t="s">
        <v>66</v>
      </c>
      <c r="D812" t="s">
        <v>91</v>
      </c>
      <c r="E812" t="s">
        <v>82</v>
      </c>
      <c r="F812">
        <v>2.26221678034247E-2</v>
      </c>
      <c r="G812">
        <v>0</v>
      </c>
      <c r="H812" t="s">
        <v>92</v>
      </c>
      <c r="I812" t="s">
        <v>93</v>
      </c>
      <c r="J812" t="s">
        <v>85</v>
      </c>
      <c r="K812" t="s">
        <v>50</v>
      </c>
      <c r="L812" t="s">
        <v>86</v>
      </c>
      <c r="M812" t="s">
        <v>31</v>
      </c>
      <c r="N812" t="s">
        <v>114</v>
      </c>
      <c r="O812" t="s">
        <v>281</v>
      </c>
      <c r="T812">
        <v>6.4894089592018204E-5</v>
      </c>
      <c r="U812">
        <v>6.66441460935219E-2</v>
      </c>
      <c r="V812">
        <v>34.851485148514797</v>
      </c>
      <c r="W812">
        <v>32.590361445783103</v>
      </c>
    </row>
    <row r="813" spans="2:23" x14ac:dyDescent="0.25">
      <c r="B813" t="s">
        <v>43</v>
      </c>
      <c r="C813" t="s">
        <v>78</v>
      </c>
      <c r="D813" t="s">
        <v>166</v>
      </c>
      <c r="E813" t="s">
        <v>257</v>
      </c>
      <c r="F813">
        <v>2.2568770741379598E-2</v>
      </c>
      <c r="G813">
        <v>0</v>
      </c>
      <c r="H813" t="s">
        <v>336</v>
      </c>
      <c r="I813" t="s">
        <v>337</v>
      </c>
      <c r="J813" t="s">
        <v>85</v>
      </c>
      <c r="K813" t="s">
        <v>50</v>
      </c>
      <c r="L813" t="s">
        <v>86</v>
      </c>
      <c r="M813" t="s">
        <v>31</v>
      </c>
      <c r="N813" t="s">
        <v>174</v>
      </c>
      <c r="O813" t="s">
        <v>277</v>
      </c>
      <c r="P813">
        <v>5.7103923775993597E-3</v>
      </c>
      <c r="Q813">
        <v>-5.1873115050104598E-2</v>
      </c>
      <c r="R813">
        <v>77.761521580102396</v>
      </c>
      <c r="S813">
        <v>78.279097624276304</v>
      </c>
      <c r="T813">
        <v>7.07523080495655E-6</v>
      </c>
      <c r="U813">
        <v>-8.7942570920055002E-2</v>
      </c>
      <c r="V813">
        <v>41.740013540961399</v>
      </c>
      <c r="W813">
        <v>42.0524972657674</v>
      </c>
    </row>
    <row r="814" spans="2:23" x14ac:dyDescent="0.25">
      <c r="B814" t="s">
        <v>24</v>
      </c>
      <c r="C814" t="s">
        <v>78</v>
      </c>
      <c r="D814" t="s">
        <v>166</v>
      </c>
      <c r="E814" t="s">
        <v>257</v>
      </c>
      <c r="F814">
        <v>2.25356467285927E-2</v>
      </c>
      <c r="G814">
        <v>0</v>
      </c>
      <c r="H814" t="s">
        <v>336</v>
      </c>
      <c r="I814" t="s">
        <v>337</v>
      </c>
      <c r="J814" t="s">
        <v>85</v>
      </c>
      <c r="K814" t="s">
        <v>50</v>
      </c>
      <c r="L814" t="s">
        <v>86</v>
      </c>
      <c r="M814" t="s">
        <v>31</v>
      </c>
      <c r="N814" t="s">
        <v>171</v>
      </c>
      <c r="O814" t="s">
        <v>277</v>
      </c>
      <c r="P814">
        <v>1.5996655569206E-2</v>
      </c>
      <c r="Q814">
        <v>0.16588283722004901</v>
      </c>
      <c r="R814">
        <v>95.588235294117695</v>
      </c>
      <c r="S814">
        <v>91.576086956521706</v>
      </c>
      <c r="T814">
        <v>7.07523080495655E-6</v>
      </c>
      <c r="U814">
        <v>-8.7942570920055002E-2</v>
      </c>
      <c r="V814">
        <v>41.740013540961399</v>
      </c>
      <c r="W814">
        <v>42.0524972657674</v>
      </c>
    </row>
    <row r="815" spans="2:23" x14ac:dyDescent="0.25">
      <c r="B815" t="s">
        <v>61</v>
      </c>
      <c r="C815" t="s">
        <v>66</v>
      </c>
      <c r="D815" t="s">
        <v>91</v>
      </c>
      <c r="E815" t="s">
        <v>82</v>
      </c>
      <c r="F815">
        <v>2.2522204240666699E-2</v>
      </c>
      <c r="G815">
        <v>0</v>
      </c>
      <c r="H815" t="s">
        <v>92</v>
      </c>
      <c r="I815" t="s">
        <v>93</v>
      </c>
      <c r="J815" t="s">
        <v>85</v>
      </c>
      <c r="K815" t="s">
        <v>50</v>
      </c>
      <c r="L815" t="s">
        <v>86</v>
      </c>
      <c r="M815" t="s">
        <v>31</v>
      </c>
      <c r="N815" t="s">
        <v>115</v>
      </c>
      <c r="O815" t="s">
        <v>281</v>
      </c>
      <c r="P815">
        <v>1.8815971273425201E-12</v>
      </c>
      <c r="Q815">
        <v>-0.176056055931572</v>
      </c>
      <c r="R815">
        <v>98.835516739446902</v>
      </c>
      <c r="S815">
        <v>97.415185783521807</v>
      </c>
      <c r="T815">
        <v>6.4894089592018204E-5</v>
      </c>
      <c r="U815">
        <v>6.66441460935219E-2</v>
      </c>
      <c r="V815">
        <v>34.851485148514797</v>
      </c>
      <c r="W815">
        <v>32.590361445783103</v>
      </c>
    </row>
    <row r="816" spans="2:23" x14ac:dyDescent="0.25">
      <c r="B816" t="s">
        <v>44</v>
      </c>
      <c r="C816" t="s">
        <v>66</v>
      </c>
      <c r="D816" t="s">
        <v>99</v>
      </c>
      <c r="E816" t="s">
        <v>82</v>
      </c>
      <c r="F816">
        <v>2.2472764743342599E-2</v>
      </c>
      <c r="G816">
        <v>0</v>
      </c>
      <c r="H816" t="s">
        <v>100</v>
      </c>
      <c r="I816" t="s">
        <v>101</v>
      </c>
      <c r="J816" t="s">
        <v>85</v>
      </c>
      <c r="K816" t="s">
        <v>50</v>
      </c>
      <c r="L816" t="s">
        <v>86</v>
      </c>
      <c r="M816" t="s">
        <v>34</v>
      </c>
      <c r="N816" t="s">
        <v>146</v>
      </c>
      <c r="O816" t="s">
        <v>281</v>
      </c>
      <c r="P816">
        <v>7.5535225691216E-30</v>
      </c>
      <c r="Q816">
        <v>-0.40896819378932497</v>
      </c>
      <c r="R816">
        <v>92.649098474341201</v>
      </c>
      <c r="S816">
        <v>93.295175797219997</v>
      </c>
      <c r="T816">
        <v>6.4894089592018204E-5</v>
      </c>
      <c r="U816">
        <v>6.66441460935219E-2</v>
      </c>
      <c r="V816">
        <v>34.851485148514797</v>
      </c>
      <c r="W816">
        <v>32.590361445783103</v>
      </c>
    </row>
    <row r="817" spans="2:23" x14ac:dyDescent="0.25">
      <c r="B817" t="s">
        <v>41</v>
      </c>
      <c r="C817" t="s">
        <v>66</v>
      </c>
      <c r="D817" t="s">
        <v>166</v>
      </c>
      <c r="E817" t="s">
        <v>257</v>
      </c>
      <c r="F817">
        <v>2.2422301799986201E-2</v>
      </c>
      <c r="G817">
        <v>0</v>
      </c>
      <c r="H817" t="s">
        <v>336</v>
      </c>
      <c r="I817" t="s">
        <v>337</v>
      </c>
      <c r="J817" t="s">
        <v>85</v>
      </c>
      <c r="K817" t="s">
        <v>50</v>
      </c>
      <c r="L817" t="s">
        <v>86</v>
      </c>
      <c r="M817" t="s">
        <v>34</v>
      </c>
      <c r="N817" t="s">
        <v>194</v>
      </c>
      <c r="O817" t="s">
        <v>260</v>
      </c>
      <c r="P817">
        <v>1.13271905776581E-48</v>
      </c>
      <c r="Q817">
        <v>0.107377687634585</v>
      </c>
      <c r="R817">
        <v>91.143868608902594</v>
      </c>
      <c r="S817">
        <v>88.085547534940901</v>
      </c>
      <c r="T817">
        <v>1.6463480679686199E-10</v>
      </c>
      <c r="U817">
        <v>0.103306809798417</v>
      </c>
      <c r="V817">
        <v>42.232223222322197</v>
      </c>
      <c r="W817">
        <v>38.3132530120482</v>
      </c>
    </row>
    <row r="818" spans="2:23" x14ac:dyDescent="0.25">
      <c r="B818" t="s">
        <v>44</v>
      </c>
      <c r="C818" t="s">
        <v>66</v>
      </c>
      <c r="D818" t="s">
        <v>91</v>
      </c>
      <c r="E818" t="s">
        <v>82</v>
      </c>
      <c r="F818">
        <v>2.2360137163710998E-2</v>
      </c>
      <c r="G818">
        <v>0</v>
      </c>
      <c r="H818" t="s">
        <v>92</v>
      </c>
      <c r="I818" t="s">
        <v>93</v>
      </c>
      <c r="J818" t="s">
        <v>85</v>
      </c>
      <c r="K818" t="s">
        <v>50</v>
      </c>
      <c r="L818" t="s">
        <v>86</v>
      </c>
      <c r="M818" t="s">
        <v>31</v>
      </c>
      <c r="N818" t="s">
        <v>116</v>
      </c>
      <c r="O818" t="s">
        <v>281</v>
      </c>
      <c r="P818">
        <v>6.3674225533708002E-31</v>
      </c>
      <c r="Q818">
        <v>-0.32879270324110299</v>
      </c>
      <c r="R818">
        <v>97.3647711511789</v>
      </c>
      <c r="S818">
        <v>95.829926410466101</v>
      </c>
      <c r="T818">
        <v>6.4894089592018204E-5</v>
      </c>
      <c r="U818">
        <v>6.66441460935219E-2</v>
      </c>
      <c r="V818">
        <v>34.851485148514797</v>
      </c>
      <c r="W818">
        <v>32.590361445783103</v>
      </c>
    </row>
    <row r="819" spans="2:23" x14ac:dyDescent="0.25">
      <c r="B819" t="s">
        <v>24</v>
      </c>
      <c r="C819" t="s">
        <v>24</v>
      </c>
      <c r="D819" t="s">
        <v>288</v>
      </c>
      <c r="E819" t="s">
        <v>357</v>
      </c>
      <c r="F819">
        <v>2.2270825714803301E-2</v>
      </c>
      <c r="G819">
        <v>0</v>
      </c>
      <c r="H819" t="s">
        <v>358</v>
      </c>
      <c r="I819" t="s">
        <v>359</v>
      </c>
      <c r="J819" t="s">
        <v>292</v>
      </c>
      <c r="K819" t="s">
        <v>50</v>
      </c>
      <c r="L819" t="s">
        <v>86</v>
      </c>
      <c r="M819" t="s">
        <v>31</v>
      </c>
      <c r="N819" t="s">
        <v>294</v>
      </c>
      <c r="O819" t="s">
        <v>360</v>
      </c>
      <c r="T819">
        <v>1.51400302121919E-4</v>
      </c>
      <c r="U819">
        <v>-0.273770772573321</v>
      </c>
      <c r="V819">
        <v>59.926470588235297</v>
      </c>
      <c r="W819">
        <v>69.021739130434796</v>
      </c>
    </row>
    <row r="820" spans="2:23" x14ac:dyDescent="0.25">
      <c r="B820" t="s">
        <v>35</v>
      </c>
      <c r="C820" t="s">
        <v>66</v>
      </c>
      <c r="D820" t="s">
        <v>166</v>
      </c>
      <c r="E820" t="s">
        <v>82</v>
      </c>
      <c r="F820">
        <v>2.22475161236203E-2</v>
      </c>
      <c r="G820">
        <v>0</v>
      </c>
      <c r="H820" t="s">
        <v>167</v>
      </c>
      <c r="I820" t="s">
        <v>168</v>
      </c>
      <c r="J820" t="s">
        <v>85</v>
      </c>
      <c r="K820" t="s">
        <v>50</v>
      </c>
      <c r="L820" t="s">
        <v>86</v>
      </c>
      <c r="M820" t="s">
        <v>34</v>
      </c>
      <c r="N820" t="s">
        <v>169</v>
      </c>
      <c r="O820" t="s">
        <v>281</v>
      </c>
      <c r="T820">
        <v>6.4894089592018204E-5</v>
      </c>
      <c r="U820">
        <v>6.66441460935219E-2</v>
      </c>
      <c r="V820">
        <v>34.851485148514797</v>
      </c>
      <c r="W820">
        <v>32.590361445783103</v>
      </c>
    </row>
    <row r="821" spans="2:23" x14ac:dyDescent="0.25">
      <c r="B821" t="s">
        <v>54</v>
      </c>
      <c r="C821" t="s">
        <v>78</v>
      </c>
      <c r="D821" t="s">
        <v>99</v>
      </c>
      <c r="E821" t="s">
        <v>257</v>
      </c>
      <c r="F821">
        <v>2.2165901175588199E-2</v>
      </c>
      <c r="G821">
        <v>0</v>
      </c>
      <c r="H821" t="s">
        <v>278</v>
      </c>
      <c r="I821" t="s">
        <v>279</v>
      </c>
      <c r="J821" t="s">
        <v>85</v>
      </c>
      <c r="K821" t="s">
        <v>50</v>
      </c>
      <c r="L821" t="s">
        <v>86</v>
      </c>
      <c r="M821" t="s">
        <v>34</v>
      </c>
      <c r="N821" t="s">
        <v>155</v>
      </c>
      <c r="O821" t="s">
        <v>277</v>
      </c>
      <c r="P821">
        <v>5.9652606723969401E-12</v>
      </c>
      <c r="Q821">
        <v>-9.8949609430837998E-2</v>
      </c>
      <c r="R821">
        <v>98.434782608695599</v>
      </c>
      <c r="S821">
        <v>98.217179902755305</v>
      </c>
      <c r="T821">
        <v>7.07523080495655E-6</v>
      </c>
      <c r="U821">
        <v>-8.7942570920055002E-2</v>
      </c>
      <c r="V821">
        <v>41.740013540961399</v>
      </c>
      <c r="W821">
        <v>42.0524972657674</v>
      </c>
    </row>
    <row r="822" spans="2:23" x14ac:dyDescent="0.25">
      <c r="B822" t="s">
        <v>78</v>
      </c>
      <c r="C822" t="s">
        <v>78</v>
      </c>
      <c r="D822" t="s">
        <v>99</v>
      </c>
      <c r="E822" t="s">
        <v>257</v>
      </c>
      <c r="F822">
        <v>2.2136063437177701E-2</v>
      </c>
      <c r="G822">
        <v>0</v>
      </c>
      <c r="H822" t="s">
        <v>278</v>
      </c>
      <c r="I822" t="s">
        <v>279</v>
      </c>
      <c r="J822" t="s">
        <v>85</v>
      </c>
      <c r="K822" t="s">
        <v>50</v>
      </c>
      <c r="L822" t="s">
        <v>86</v>
      </c>
      <c r="M822" t="s">
        <v>34</v>
      </c>
      <c r="N822" t="s">
        <v>152</v>
      </c>
      <c r="O822" t="s">
        <v>277</v>
      </c>
      <c r="P822">
        <v>2.4017535066477201E-29</v>
      </c>
      <c r="Q822">
        <v>-0.12197976621258901</v>
      </c>
      <c r="R822">
        <v>97.359512525389306</v>
      </c>
      <c r="S822">
        <v>95.388261028071497</v>
      </c>
      <c r="T822">
        <v>7.07523080495655E-6</v>
      </c>
      <c r="U822">
        <v>-8.7942570920055002E-2</v>
      </c>
      <c r="V822">
        <v>41.740013540961399</v>
      </c>
      <c r="W822">
        <v>42.0524972657674</v>
      </c>
    </row>
    <row r="823" spans="2:23" x14ac:dyDescent="0.25">
      <c r="B823" t="s">
        <v>61</v>
      </c>
      <c r="C823" t="s">
        <v>78</v>
      </c>
      <c r="D823" t="s">
        <v>99</v>
      </c>
      <c r="E823" t="s">
        <v>257</v>
      </c>
      <c r="F823">
        <v>2.21153736662567E-2</v>
      </c>
      <c r="G823">
        <v>0</v>
      </c>
      <c r="H823" t="s">
        <v>278</v>
      </c>
      <c r="I823" t="s">
        <v>279</v>
      </c>
      <c r="J823" t="s">
        <v>85</v>
      </c>
      <c r="K823" t="s">
        <v>50</v>
      </c>
      <c r="L823" t="s">
        <v>86</v>
      </c>
      <c r="M823" t="s">
        <v>34</v>
      </c>
      <c r="N823" t="s">
        <v>142</v>
      </c>
      <c r="O823" t="s">
        <v>277</v>
      </c>
      <c r="P823">
        <v>8.4619174673964099E-8</v>
      </c>
      <c r="Q823">
        <v>-0.215969475604602</v>
      </c>
      <c r="R823">
        <v>93.158660844250406</v>
      </c>
      <c r="S823">
        <v>95.153473344103404</v>
      </c>
      <c r="T823">
        <v>7.07523080495655E-6</v>
      </c>
      <c r="U823">
        <v>-8.7942570920055002E-2</v>
      </c>
      <c r="V823">
        <v>41.740013540961399</v>
      </c>
      <c r="W823">
        <v>42.0524972657674</v>
      </c>
    </row>
    <row r="824" spans="2:23" x14ac:dyDescent="0.25">
      <c r="B824" t="s">
        <v>41</v>
      </c>
      <c r="C824" t="s">
        <v>61</v>
      </c>
      <c r="D824" t="s">
        <v>166</v>
      </c>
      <c r="E824" t="s">
        <v>338</v>
      </c>
      <c r="F824">
        <v>2.2072130030149299E-2</v>
      </c>
      <c r="G824">
        <v>0</v>
      </c>
      <c r="H824" t="s">
        <v>339</v>
      </c>
      <c r="I824" t="s">
        <v>340</v>
      </c>
      <c r="J824" t="s">
        <v>85</v>
      </c>
      <c r="K824" t="s">
        <v>50</v>
      </c>
      <c r="L824" t="s">
        <v>51</v>
      </c>
      <c r="M824" t="s">
        <v>34</v>
      </c>
      <c r="N824" t="s">
        <v>194</v>
      </c>
      <c r="O824" t="s">
        <v>341</v>
      </c>
      <c r="P824">
        <v>1.13271905776581E-48</v>
      </c>
      <c r="Q824">
        <v>0.107377687634585</v>
      </c>
      <c r="R824">
        <v>91.143868608902594</v>
      </c>
      <c r="S824">
        <v>88.085547534940901</v>
      </c>
    </row>
    <row r="825" spans="2:23" x14ac:dyDescent="0.25">
      <c r="B825" t="s">
        <v>35</v>
      </c>
      <c r="C825" t="s">
        <v>66</v>
      </c>
      <c r="D825" t="s">
        <v>166</v>
      </c>
      <c r="E825" t="s">
        <v>257</v>
      </c>
      <c r="F825">
        <v>2.2049106147486001E-2</v>
      </c>
      <c r="G825">
        <v>0</v>
      </c>
      <c r="H825" t="s">
        <v>336</v>
      </c>
      <c r="I825" t="s">
        <v>337</v>
      </c>
      <c r="J825" t="s">
        <v>85</v>
      </c>
      <c r="K825" t="s">
        <v>50</v>
      </c>
      <c r="L825" t="s">
        <v>86</v>
      </c>
      <c r="M825" t="s">
        <v>31</v>
      </c>
      <c r="N825" t="s">
        <v>169</v>
      </c>
      <c r="O825" t="s">
        <v>260</v>
      </c>
      <c r="T825">
        <v>1.6463480679686199E-10</v>
      </c>
      <c r="U825">
        <v>0.103306809798417</v>
      </c>
      <c r="V825">
        <v>42.232223222322197</v>
      </c>
      <c r="W825">
        <v>38.3132530120482</v>
      </c>
    </row>
    <row r="826" spans="2:23" x14ac:dyDescent="0.25">
      <c r="B826" t="s">
        <v>23</v>
      </c>
      <c r="C826" t="s">
        <v>66</v>
      </c>
      <c r="D826" t="s">
        <v>99</v>
      </c>
      <c r="E826" t="s">
        <v>257</v>
      </c>
      <c r="F826">
        <v>2.2014303114745899E-2</v>
      </c>
      <c r="G826">
        <v>0</v>
      </c>
      <c r="H826" t="s">
        <v>278</v>
      </c>
      <c r="I826" t="s">
        <v>279</v>
      </c>
      <c r="J826" t="s">
        <v>85</v>
      </c>
      <c r="K826" t="s">
        <v>50</v>
      </c>
      <c r="L826" t="s">
        <v>86</v>
      </c>
      <c r="M826" t="s">
        <v>34</v>
      </c>
      <c r="N826" t="s">
        <v>195</v>
      </c>
      <c r="O826" t="s">
        <v>260</v>
      </c>
      <c r="P826">
        <v>3.7458891944468898E-35</v>
      </c>
      <c r="Q826">
        <v>5.6818996966556699E-2</v>
      </c>
      <c r="R826">
        <v>99.591776144882402</v>
      </c>
      <c r="S826">
        <v>99.577009206270205</v>
      </c>
      <c r="T826">
        <v>1.6463480679686199E-10</v>
      </c>
      <c r="U826">
        <v>0.103306809798417</v>
      </c>
      <c r="V826">
        <v>42.232223222322197</v>
      </c>
      <c r="W826">
        <v>38.3132530120482</v>
      </c>
    </row>
    <row r="827" spans="2:23" x14ac:dyDescent="0.25">
      <c r="B827" t="s">
        <v>64</v>
      </c>
      <c r="C827" t="s">
        <v>61</v>
      </c>
      <c r="D827" t="s">
        <v>166</v>
      </c>
      <c r="E827" t="s">
        <v>223</v>
      </c>
      <c r="F827">
        <v>2.2010768655042E-2</v>
      </c>
      <c r="G827">
        <v>0</v>
      </c>
      <c r="H827" t="s">
        <v>224</v>
      </c>
      <c r="I827" t="s">
        <v>225</v>
      </c>
      <c r="J827" t="s">
        <v>85</v>
      </c>
      <c r="K827" t="s">
        <v>50</v>
      </c>
      <c r="L827" t="s">
        <v>219</v>
      </c>
      <c r="M827" t="s">
        <v>31</v>
      </c>
      <c r="N827" t="s">
        <v>179</v>
      </c>
      <c r="O827" t="s">
        <v>329</v>
      </c>
    </row>
    <row r="828" spans="2:23" x14ac:dyDescent="0.25">
      <c r="B828" t="s">
        <v>43</v>
      </c>
      <c r="C828" t="s">
        <v>66</v>
      </c>
      <c r="D828" t="s">
        <v>166</v>
      </c>
      <c r="E828" t="s">
        <v>223</v>
      </c>
      <c r="F828">
        <v>2.1941135724382201E-2</v>
      </c>
      <c r="G828">
        <v>0</v>
      </c>
      <c r="H828" t="s">
        <v>224</v>
      </c>
      <c r="I828" t="s">
        <v>225</v>
      </c>
      <c r="J828" t="s">
        <v>85</v>
      </c>
      <c r="K828" t="s">
        <v>50</v>
      </c>
      <c r="L828" t="s">
        <v>219</v>
      </c>
      <c r="M828" t="s">
        <v>31</v>
      </c>
      <c r="N828" t="s">
        <v>174</v>
      </c>
      <c r="O828" t="s">
        <v>327</v>
      </c>
      <c r="P828">
        <v>5.7103923775993597E-3</v>
      </c>
      <c r="Q828">
        <v>-5.1873115050104598E-2</v>
      </c>
      <c r="R828">
        <v>77.761521580102396</v>
      </c>
      <c r="S828">
        <v>78.279097624276304</v>
      </c>
      <c r="T828">
        <v>7.9543584468490705E-23</v>
      </c>
      <c r="U828">
        <v>0.158400136240608</v>
      </c>
      <c r="V828">
        <v>48.730873087308701</v>
      </c>
      <c r="W828">
        <v>42.9156626506024</v>
      </c>
    </row>
    <row r="829" spans="2:23" x14ac:dyDescent="0.25">
      <c r="B829" t="s">
        <v>24</v>
      </c>
      <c r="C829" t="s">
        <v>66</v>
      </c>
      <c r="D829" t="s">
        <v>166</v>
      </c>
      <c r="E829" t="s">
        <v>223</v>
      </c>
      <c r="F829">
        <v>2.1908912238781799E-2</v>
      </c>
      <c r="G829">
        <v>0</v>
      </c>
      <c r="H829" t="s">
        <v>224</v>
      </c>
      <c r="I829" t="s">
        <v>225</v>
      </c>
      <c r="J829" t="s">
        <v>85</v>
      </c>
      <c r="K829" t="s">
        <v>50</v>
      </c>
      <c r="L829" t="s">
        <v>219</v>
      </c>
      <c r="M829" t="s">
        <v>31</v>
      </c>
      <c r="N829" t="s">
        <v>171</v>
      </c>
      <c r="O829" t="s">
        <v>327</v>
      </c>
      <c r="P829">
        <v>1.5996655569206E-2</v>
      </c>
      <c r="Q829">
        <v>0.16588283722004901</v>
      </c>
      <c r="R829">
        <v>95.588235294117695</v>
      </c>
      <c r="S829">
        <v>91.576086956521706</v>
      </c>
      <c r="T829">
        <v>7.9543584468490705E-23</v>
      </c>
      <c r="U829">
        <v>0.158400136240608</v>
      </c>
      <c r="V829">
        <v>48.730873087308701</v>
      </c>
      <c r="W829">
        <v>42.9156626506024</v>
      </c>
    </row>
    <row r="830" spans="2:23" x14ac:dyDescent="0.25">
      <c r="B830" t="s">
        <v>54</v>
      </c>
      <c r="C830" t="s">
        <v>24</v>
      </c>
      <c r="D830" t="s">
        <v>332</v>
      </c>
      <c r="E830" t="s">
        <v>198</v>
      </c>
      <c r="F830">
        <v>6.1393255923712703E-3</v>
      </c>
      <c r="G830">
        <v>0</v>
      </c>
      <c r="H830" t="s">
        <v>333</v>
      </c>
      <c r="I830" t="s">
        <v>334</v>
      </c>
      <c r="J830" t="s">
        <v>332</v>
      </c>
      <c r="K830" t="s">
        <v>29</v>
      </c>
      <c r="L830" t="s">
        <v>137</v>
      </c>
      <c r="M830" t="s">
        <v>34</v>
      </c>
      <c r="N830" t="s">
        <v>335</v>
      </c>
      <c r="O830" t="s">
        <v>203</v>
      </c>
      <c r="P830">
        <v>2.0482071264672199E-6</v>
      </c>
      <c r="Q830">
        <v>-7.2010178660491905E-2</v>
      </c>
      <c r="R830">
        <v>38.7826086956522</v>
      </c>
      <c r="S830">
        <v>43.192868719610999</v>
      </c>
    </row>
    <row r="831" spans="2:23" x14ac:dyDescent="0.25">
      <c r="B831" t="s">
        <v>64</v>
      </c>
      <c r="C831" t="s">
        <v>61</v>
      </c>
      <c r="D831" t="s">
        <v>166</v>
      </c>
      <c r="E831" t="s">
        <v>338</v>
      </c>
      <c r="F831">
        <v>2.1861135642300401E-2</v>
      </c>
      <c r="G831">
        <v>0</v>
      </c>
      <c r="H831" t="s">
        <v>339</v>
      </c>
      <c r="I831" t="s">
        <v>340</v>
      </c>
      <c r="J831" t="s">
        <v>85</v>
      </c>
      <c r="K831" t="s">
        <v>50</v>
      </c>
      <c r="L831" t="s">
        <v>51</v>
      </c>
      <c r="M831" t="s">
        <v>31</v>
      </c>
      <c r="N831" t="s">
        <v>179</v>
      </c>
      <c r="O831" t="s">
        <v>341</v>
      </c>
    </row>
    <row r="832" spans="2:23" x14ac:dyDescent="0.25">
      <c r="B832" t="s">
        <v>23</v>
      </c>
      <c r="C832" t="s">
        <v>66</v>
      </c>
      <c r="D832" t="s">
        <v>81</v>
      </c>
      <c r="E832" t="s">
        <v>257</v>
      </c>
      <c r="F832">
        <v>2.1825046126103399E-2</v>
      </c>
      <c r="G832">
        <v>0</v>
      </c>
      <c r="H832" t="s">
        <v>258</v>
      </c>
      <c r="I832" t="s">
        <v>259</v>
      </c>
      <c r="J832" t="s">
        <v>85</v>
      </c>
      <c r="K832" t="s">
        <v>50</v>
      </c>
      <c r="L832" t="s">
        <v>86</v>
      </c>
      <c r="M832" t="s">
        <v>31</v>
      </c>
      <c r="N832" t="s">
        <v>165</v>
      </c>
      <c r="O832" t="s">
        <v>260</v>
      </c>
      <c r="P832">
        <v>7.7493638041286794E-37</v>
      </c>
      <c r="Q832">
        <v>6.19924567172703E-2</v>
      </c>
      <c r="R832">
        <v>99.703109923550798</v>
      </c>
      <c r="S832">
        <v>99.741851206767805</v>
      </c>
      <c r="T832">
        <v>1.6463480679686199E-10</v>
      </c>
      <c r="U832">
        <v>0.103306809798417</v>
      </c>
      <c r="V832">
        <v>42.232223222322197</v>
      </c>
      <c r="W832">
        <v>38.3132530120482</v>
      </c>
    </row>
    <row r="833" spans="2:23" x14ac:dyDescent="0.25">
      <c r="B833" t="s">
        <v>41</v>
      </c>
      <c r="C833" t="s">
        <v>61</v>
      </c>
      <c r="D833" t="s">
        <v>166</v>
      </c>
      <c r="E833" t="s">
        <v>342</v>
      </c>
      <c r="F833">
        <v>2.1699430225451E-2</v>
      </c>
      <c r="G833">
        <v>0</v>
      </c>
      <c r="H833" t="s">
        <v>343</v>
      </c>
      <c r="I833" t="s">
        <v>344</v>
      </c>
      <c r="J833" t="s">
        <v>85</v>
      </c>
      <c r="K833" t="s">
        <v>50</v>
      </c>
      <c r="L833" t="s">
        <v>219</v>
      </c>
      <c r="M833" t="s">
        <v>34</v>
      </c>
      <c r="N833" t="s">
        <v>194</v>
      </c>
      <c r="O833" t="s">
        <v>345</v>
      </c>
      <c r="P833">
        <v>1.13271905776581E-48</v>
      </c>
      <c r="Q833">
        <v>0.107377687634585</v>
      </c>
      <c r="R833">
        <v>91.143868608902594</v>
      </c>
      <c r="S833">
        <v>88.085547534940901</v>
      </c>
      <c r="T833">
        <v>5.16743296178665E-6</v>
      </c>
      <c r="U833">
        <v>0.22195963428611201</v>
      </c>
      <c r="V833">
        <v>73.508005822416294</v>
      </c>
      <c r="W833">
        <v>68.659127625201904</v>
      </c>
    </row>
    <row r="834" spans="2:23" x14ac:dyDescent="0.25">
      <c r="B834" t="s">
        <v>74</v>
      </c>
      <c r="C834" t="s">
        <v>66</v>
      </c>
      <c r="D834" t="s">
        <v>81</v>
      </c>
      <c r="E834" t="s">
        <v>82</v>
      </c>
      <c r="F834">
        <v>2.16989863216474E-2</v>
      </c>
      <c r="G834">
        <v>0</v>
      </c>
      <c r="H834" t="s">
        <v>83</v>
      </c>
      <c r="I834" t="s">
        <v>84</v>
      </c>
      <c r="J834" t="s">
        <v>85</v>
      </c>
      <c r="K834" t="s">
        <v>50</v>
      </c>
      <c r="L834" t="s">
        <v>86</v>
      </c>
      <c r="M834" t="s">
        <v>31</v>
      </c>
      <c r="N834" t="s">
        <v>119</v>
      </c>
      <c r="O834" t="s">
        <v>281</v>
      </c>
      <c r="P834">
        <v>1.1643514152066301E-166</v>
      </c>
      <c r="Q834">
        <v>-0.22521110546960199</v>
      </c>
      <c r="R834">
        <v>96.478060046189398</v>
      </c>
      <c r="S834">
        <v>96.413028218447295</v>
      </c>
      <c r="T834">
        <v>6.4894089592018204E-5</v>
      </c>
      <c r="U834">
        <v>6.66441460935219E-2</v>
      </c>
      <c r="V834">
        <v>34.851485148514797</v>
      </c>
      <c r="W834">
        <v>32.590361445783103</v>
      </c>
    </row>
    <row r="835" spans="2:23" x14ac:dyDescent="0.25">
      <c r="B835" t="s">
        <v>78</v>
      </c>
      <c r="C835" t="s">
        <v>66</v>
      </c>
      <c r="D835" t="s">
        <v>81</v>
      </c>
      <c r="E835" t="s">
        <v>82</v>
      </c>
      <c r="F835">
        <v>2.16828948148956E-2</v>
      </c>
      <c r="G835">
        <v>0</v>
      </c>
      <c r="H835" t="s">
        <v>83</v>
      </c>
      <c r="I835" t="s">
        <v>84</v>
      </c>
      <c r="J835" t="s">
        <v>85</v>
      </c>
      <c r="K835" t="s">
        <v>50</v>
      </c>
      <c r="L835" t="s">
        <v>86</v>
      </c>
      <c r="M835" t="s">
        <v>31</v>
      </c>
      <c r="N835" t="s">
        <v>120</v>
      </c>
      <c r="O835" t="s">
        <v>281</v>
      </c>
      <c r="P835">
        <v>4.1854709773805696E-37</v>
      </c>
      <c r="Q835">
        <v>-0.15070146499204301</v>
      </c>
      <c r="R835">
        <v>98.8151658767773</v>
      </c>
      <c r="S835">
        <v>98.086037185563299</v>
      </c>
      <c r="T835">
        <v>6.4894089592018204E-5</v>
      </c>
      <c r="U835">
        <v>6.66441460935219E-2</v>
      </c>
      <c r="V835">
        <v>34.851485148514797</v>
      </c>
      <c r="W835">
        <v>32.590361445783103</v>
      </c>
    </row>
    <row r="836" spans="2:23" x14ac:dyDescent="0.25">
      <c r="B836" t="s">
        <v>54</v>
      </c>
      <c r="C836" t="s">
        <v>61</v>
      </c>
      <c r="D836" t="s">
        <v>166</v>
      </c>
      <c r="E836" t="s">
        <v>223</v>
      </c>
      <c r="F836">
        <v>2.16759669105153E-2</v>
      </c>
      <c r="G836">
        <v>0</v>
      </c>
      <c r="H836" t="s">
        <v>224</v>
      </c>
      <c r="I836" t="s">
        <v>225</v>
      </c>
      <c r="J836" t="s">
        <v>85</v>
      </c>
      <c r="K836" t="s">
        <v>50</v>
      </c>
      <c r="L836" t="s">
        <v>219</v>
      </c>
      <c r="M836" t="s">
        <v>31</v>
      </c>
      <c r="N836" t="s">
        <v>180</v>
      </c>
      <c r="O836" t="s">
        <v>329</v>
      </c>
    </row>
    <row r="837" spans="2:23" x14ac:dyDescent="0.25">
      <c r="B837" t="s">
        <v>43</v>
      </c>
      <c r="C837" t="s">
        <v>78</v>
      </c>
      <c r="D837" t="s">
        <v>166</v>
      </c>
      <c r="E837" t="s">
        <v>223</v>
      </c>
      <c r="F837">
        <v>2.1550599614046199E-2</v>
      </c>
      <c r="G837">
        <v>0</v>
      </c>
      <c r="H837" t="s">
        <v>224</v>
      </c>
      <c r="I837" t="s">
        <v>225</v>
      </c>
      <c r="J837" t="s">
        <v>85</v>
      </c>
      <c r="K837" t="s">
        <v>50</v>
      </c>
      <c r="L837" t="s">
        <v>219</v>
      </c>
      <c r="M837" t="s">
        <v>31</v>
      </c>
      <c r="N837" t="s">
        <v>174</v>
      </c>
      <c r="O837" t="s">
        <v>226</v>
      </c>
      <c r="P837">
        <v>5.7103923775993597E-3</v>
      </c>
      <c r="Q837">
        <v>-5.1873115050104598E-2</v>
      </c>
      <c r="R837">
        <v>77.761521580102396</v>
      </c>
      <c r="S837">
        <v>78.279097624276304</v>
      </c>
      <c r="T837">
        <v>5.8847711078072795E-19</v>
      </c>
      <c r="U837">
        <v>0.141764068741111</v>
      </c>
      <c r="V837">
        <v>52.335815842924902</v>
      </c>
      <c r="W837">
        <v>39.208895370032799</v>
      </c>
    </row>
    <row r="838" spans="2:23" x14ac:dyDescent="0.25">
      <c r="B838" t="s">
        <v>78</v>
      </c>
      <c r="C838" t="s">
        <v>61</v>
      </c>
      <c r="D838" t="s">
        <v>166</v>
      </c>
      <c r="E838" t="s">
        <v>223</v>
      </c>
      <c r="F838">
        <v>2.1529137741775901E-2</v>
      </c>
      <c r="G838">
        <v>0</v>
      </c>
      <c r="H838" t="s">
        <v>224</v>
      </c>
      <c r="I838" t="s">
        <v>225</v>
      </c>
      <c r="J838" t="s">
        <v>85</v>
      </c>
      <c r="K838" t="s">
        <v>50</v>
      </c>
      <c r="L838" t="s">
        <v>219</v>
      </c>
      <c r="M838" t="s">
        <v>31</v>
      </c>
      <c r="N838" t="s">
        <v>181</v>
      </c>
      <c r="O838" t="s">
        <v>329</v>
      </c>
    </row>
    <row r="839" spans="2:23" x14ac:dyDescent="0.25">
      <c r="B839" t="s">
        <v>54</v>
      </c>
      <c r="C839" t="s">
        <v>61</v>
      </c>
      <c r="D839" t="s">
        <v>166</v>
      </c>
      <c r="E839" t="s">
        <v>338</v>
      </c>
      <c r="F839">
        <v>2.1528559835281701E-2</v>
      </c>
      <c r="G839">
        <v>0</v>
      </c>
      <c r="H839" t="s">
        <v>339</v>
      </c>
      <c r="I839" t="s">
        <v>340</v>
      </c>
      <c r="J839" t="s">
        <v>85</v>
      </c>
      <c r="K839" t="s">
        <v>50</v>
      </c>
      <c r="L839" t="s">
        <v>51</v>
      </c>
      <c r="M839" t="s">
        <v>31</v>
      </c>
      <c r="N839" t="s">
        <v>180</v>
      </c>
      <c r="O839" t="s">
        <v>341</v>
      </c>
    </row>
    <row r="840" spans="2:23" x14ac:dyDescent="0.25">
      <c r="B840" t="s">
        <v>35</v>
      </c>
      <c r="C840" t="s">
        <v>61</v>
      </c>
      <c r="D840" t="s">
        <v>57</v>
      </c>
      <c r="E840" t="s">
        <v>46</v>
      </c>
      <c r="F840">
        <v>2.1522833882679799E-2</v>
      </c>
      <c r="G840">
        <v>0</v>
      </c>
      <c r="H840" t="s">
        <v>58</v>
      </c>
      <c r="I840" t="s">
        <v>59</v>
      </c>
      <c r="J840" t="s">
        <v>49</v>
      </c>
      <c r="K840" t="s">
        <v>50</v>
      </c>
      <c r="L840" t="s">
        <v>51</v>
      </c>
      <c r="M840" t="s">
        <v>31</v>
      </c>
      <c r="N840" t="s">
        <v>60</v>
      </c>
      <c r="O840" t="s">
        <v>178</v>
      </c>
      <c r="P840">
        <v>1.08827029691471E-22</v>
      </c>
      <c r="Q840">
        <v>-0.24094055960829</v>
      </c>
      <c r="R840">
        <v>76.009342676009297</v>
      </c>
      <c r="S840">
        <v>80.046791443850296</v>
      </c>
    </row>
    <row r="841" spans="2:23" x14ac:dyDescent="0.25">
      <c r="B841" t="s">
        <v>43</v>
      </c>
      <c r="C841" t="s">
        <v>35</v>
      </c>
      <c r="D841" t="s">
        <v>361</v>
      </c>
      <c r="E841" t="s">
        <v>362</v>
      </c>
      <c r="F841">
        <v>2.1521063531960399E-2</v>
      </c>
      <c r="G841">
        <v>0</v>
      </c>
      <c r="H841" t="s">
        <v>363</v>
      </c>
      <c r="I841" t="s">
        <v>364</v>
      </c>
      <c r="J841" t="s">
        <v>365</v>
      </c>
      <c r="K841" t="s">
        <v>50</v>
      </c>
      <c r="L841" t="s">
        <v>366</v>
      </c>
      <c r="M841" t="s">
        <v>31</v>
      </c>
      <c r="N841" t="s">
        <v>367</v>
      </c>
      <c r="O841" t="s">
        <v>368</v>
      </c>
      <c r="P841">
        <v>1.30654082180689E-5</v>
      </c>
      <c r="Q841">
        <v>-6.5601810510214506E-2</v>
      </c>
      <c r="R841">
        <v>89.795171909290403</v>
      </c>
      <c r="S841">
        <v>89.578758235176707</v>
      </c>
      <c r="T841">
        <v>4.6990057496719704E-3</v>
      </c>
      <c r="U841">
        <v>-5.09108919280876E-2</v>
      </c>
      <c r="V841">
        <v>27.027027027027</v>
      </c>
      <c r="W841">
        <v>29.562165775401098</v>
      </c>
    </row>
    <row r="842" spans="2:23" x14ac:dyDescent="0.25">
      <c r="B842" t="s">
        <v>24</v>
      </c>
      <c r="C842" t="s">
        <v>78</v>
      </c>
      <c r="D842" t="s">
        <v>166</v>
      </c>
      <c r="E842" t="s">
        <v>223</v>
      </c>
      <c r="F842">
        <v>2.1518937063676798E-2</v>
      </c>
      <c r="G842">
        <v>0</v>
      </c>
      <c r="H842" t="s">
        <v>224</v>
      </c>
      <c r="I842" t="s">
        <v>225</v>
      </c>
      <c r="J842" t="s">
        <v>85</v>
      </c>
      <c r="K842" t="s">
        <v>50</v>
      </c>
      <c r="L842" t="s">
        <v>219</v>
      </c>
      <c r="M842" t="s">
        <v>31</v>
      </c>
      <c r="N842" t="s">
        <v>171</v>
      </c>
      <c r="O842" t="s">
        <v>226</v>
      </c>
      <c r="P842">
        <v>1.5996655569206E-2</v>
      </c>
      <c r="Q842">
        <v>0.16588283722004901</v>
      </c>
      <c r="R842">
        <v>95.588235294117695</v>
      </c>
      <c r="S842">
        <v>91.576086956521706</v>
      </c>
      <c r="T842">
        <v>5.8847711078072795E-19</v>
      </c>
      <c r="U842">
        <v>0.141764068741111</v>
      </c>
      <c r="V842">
        <v>52.335815842924902</v>
      </c>
      <c r="W842">
        <v>39.208895370032799</v>
      </c>
    </row>
    <row r="843" spans="2:23" x14ac:dyDescent="0.25">
      <c r="B843" t="s">
        <v>64</v>
      </c>
      <c r="C843" t="s">
        <v>78</v>
      </c>
      <c r="D843" t="s">
        <v>166</v>
      </c>
      <c r="E843" t="s">
        <v>257</v>
      </c>
      <c r="F843">
        <v>2.14758424875327E-2</v>
      </c>
      <c r="G843">
        <v>0</v>
      </c>
      <c r="H843" t="s">
        <v>336</v>
      </c>
      <c r="I843" t="s">
        <v>337</v>
      </c>
      <c r="J843" t="s">
        <v>85</v>
      </c>
      <c r="K843" t="s">
        <v>50</v>
      </c>
      <c r="L843" t="s">
        <v>86</v>
      </c>
      <c r="M843" t="s">
        <v>31</v>
      </c>
      <c r="N843" t="s">
        <v>179</v>
      </c>
      <c r="O843" t="s">
        <v>277</v>
      </c>
      <c r="T843">
        <v>7.07523080495655E-6</v>
      </c>
      <c r="U843">
        <v>-8.7942570920055002E-2</v>
      </c>
      <c r="V843">
        <v>41.740013540961399</v>
      </c>
      <c r="W843">
        <v>42.0524972657674</v>
      </c>
    </row>
    <row r="844" spans="2:23" x14ac:dyDescent="0.25">
      <c r="B844" t="s">
        <v>74</v>
      </c>
      <c r="C844" t="s">
        <v>43</v>
      </c>
      <c r="D844" t="s">
        <v>45</v>
      </c>
      <c r="E844" t="s">
        <v>46</v>
      </c>
      <c r="F844">
        <v>2.1440293638058602E-2</v>
      </c>
      <c r="G844">
        <v>0</v>
      </c>
      <c r="H844" t="s">
        <v>47</v>
      </c>
      <c r="I844" t="s">
        <v>48</v>
      </c>
      <c r="J844" t="s">
        <v>49</v>
      </c>
      <c r="K844" t="s">
        <v>50</v>
      </c>
      <c r="L844" t="s">
        <v>51</v>
      </c>
      <c r="M844" t="s">
        <v>31</v>
      </c>
      <c r="N844" t="s">
        <v>163</v>
      </c>
      <c r="O844" t="s">
        <v>90</v>
      </c>
      <c r="T844">
        <v>1.9692143075833398E-8</v>
      </c>
      <c r="U844">
        <v>0.15663267625507499</v>
      </c>
      <c r="V844">
        <v>68.690563277249495</v>
      </c>
      <c r="W844">
        <v>64.943102415651794</v>
      </c>
    </row>
    <row r="845" spans="2:23" x14ac:dyDescent="0.25">
      <c r="B845" t="s">
        <v>74</v>
      </c>
      <c r="C845" t="s">
        <v>78</v>
      </c>
      <c r="D845" t="s">
        <v>91</v>
      </c>
      <c r="E845" t="s">
        <v>257</v>
      </c>
      <c r="F845">
        <v>2.1440043448313201E-2</v>
      </c>
      <c r="G845">
        <v>0</v>
      </c>
      <c r="H845" t="s">
        <v>272</v>
      </c>
      <c r="I845" t="s">
        <v>273</v>
      </c>
      <c r="J845" t="s">
        <v>85</v>
      </c>
      <c r="K845" t="s">
        <v>50</v>
      </c>
      <c r="L845" t="s">
        <v>86</v>
      </c>
      <c r="M845" t="s">
        <v>34</v>
      </c>
      <c r="N845" t="s">
        <v>153</v>
      </c>
      <c r="O845" t="s">
        <v>277</v>
      </c>
      <c r="P845">
        <v>5.1415697161827405E-134</v>
      </c>
      <c r="Q845">
        <v>-0.20196527249138099</v>
      </c>
      <c r="R845">
        <v>94.110854503464196</v>
      </c>
      <c r="S845">
        <v>94.166783658570793</v>
      </c>
      <c r="T845">
        <v>7.07523080495655E-6</v>
      </c>
      <c r="U845">
        <v>-8.7942570920055002E-2</v>
      </c>
      <c r="V845">
        <v>41.740013540961399</v>
      </c>
      <c r="W845">
        <v>42.0524972657674</v>
      </c>
    </row>
    <row r="846" spans="2:23" x14ac:dyDescent="0.25">
      <c r="B846" t="s">
        <v>44</v>
      </c>
      <c r="C846" t="s">
        <v>66</v>
      </c>
      <c r="D846" t="s">
        <v>166</v>
      </c>
      <c r="E846" t="s">
        <v>223</v>
      </c>
      <c r="F846">
        <v>2.1399088120497501E-2</v>
      </c>
      <c r="G846">
        <v>0</v>
      </c>
      <c r="H846" t="s">
        <v>224</v>
      </c>
      <c r="I846" t="s">
        <v>225</v>
      </c>
      <c r="J846" t="s">
        <v>85</v>
      </c>
      <c r="K846" t="s">
        <v>50</v>
      </c>
      <c r="L846" t="s">
        <v>219</v>
      </c>
      <c r="M846" t="s">
        <v>34</v>
      </c>
      <c r="N846" t="s">
        <v>196</v>
      </c>
      <c r="O846" t="s">
        <v>327</v>
      </c>
      <c r="P846">
        <v>1.4465778609313199E-4</v>
      </c>
      <c r="Q846">
        <v>-9.0136659276399897E-2</v>
      </c>
      <c r="R846">
        <v>82.246879334257997</v>
      </c>
      <c r="S846">
        <v>76.696647587898596</v>
      </c>
      <c r="T846">
        <v>7.9543584468490705E-23</v>
      </c>
      <c r="U846">
        <v>0.158400136240608</v>
      </c>
      <c r="V846">
        <v>48.730873087308701</v>
      </c>
      <c r="W846">
        <v>42.9156626506024</v>
      </c>
    </row>
    <row r="847" spans="2:23" x14ac:dyDescent="0.25">
      <c r="B847" t="s">
        <v>66</v>
      </c>
      <c r="C847" t="s">
        <v>66</v>
      </c>
      <c r="D847" t="s">
        <v>166</v>
      </c>
      <c r="E847" t="s">
        <v>223</v>
      </c>
      <c r="F847">
        <v>2.1388901745177401E-2</v>
      </c>
      <c r="G847">
        <v>0</v>
      </c>
      <c r="H847" t="s">
        <v>224</v>
      </c>
      <c r="I847" t="s">
        <v>225</v>
      </c>
      <c r="J847" t="s">
        <v>85</v>
      </c>
      <c r="K847" t="s">
        <v>50</v>
      </c>
      <c r="L847" t="s">
        <v>219</v>
      </c>
      <c r="M847" t="s">
        <v>34</v>
      </c>
      <c r="N847" t="s">
        <v>204</v>
      </c>
      <c r="O847" t="s">
        <v>327</v>
      </c>
      <c r="P847">
        <v>1.41913827922352E-8</v>
      </c>
      <c r="Q847">
        <v>-8.7671079149842499E-2</v>
      </c>
      <c r="R847">
        <v>76.687668766876698</v>
      </c>
      <c r="S847">
        <v>80.313253012048193</v>
      </c>
      <c r="T847">
        <v>7.9543584468490705E-23</v>
      </c>
      <c r="U847">
        <v>0.158400136240608</v>
      </c>
      <c r="V847">
        <v>48.730873087308701</v>
      </c>
      <c r="W847">
        <v>42.9156626506024</v>
      </c>
    </row>
    <row r="848" spans="2:23" x14ac:dyDescent="0.25">
      <c r="B848" t="s">
        <v>78</v>
      </c>
      <c r="C848" t="s">
        <v>61</v>
      </c>
      <c r="D848" t="s">
        <v>166</v>
      </c>
      <c r="E848" t="s">
        <v>338</v>
      </c>
      <c r="F848">
        <v>2.13827073521267E-2</v>
      </c>
      <c r="G848">
        <v>0</v>
      </c>
      <c r="H848" t="s">
        <v>339</v>
      </c>
      <c r="I848" t="s">
        <v>340</v>
      </c>
      <c r="J848" t="s">
        <v>85</v>
      </c>
      <c r="K848" t="s">
        <v>50</v>
      </c>
      <c r="L848" t="s">
        <v>51</v>
      </c>
      <c r="M848" t="s">
        <v>31</v>
      </c>
      <c r="N848" t="s">
        <v>181</v>
      </c>
      <c r="O848" t="s">
        <v>341</v>
      </c>
    </row>
    <row r="849" spans="2:23" x14ac:dyDescent="0.25">
      <c r="B849" t="s">
        <v>64</v>
      </c>
      <c r="C849" t="s">
        <v>66</v>
      </c>
      <c r="D849" t="s">
        <v>99</v>
      </c>
      <c r="E849" t="s">
        <v>82</v>
      </c>
      <c r="F849">
        <v>2.1366203541188102E-2</v>
      </c>
      <c r="G849">
        <v>0</v>
      </c>
      <c r="H849" t="s">
        <v>100</v>
      </c>
      <c r="I849" t="s">
        <v>101</v>
      </c>
      <c r="J849" t="s">
        <v>85</v>
      </c>
      <c r="K849" t="s">
        <v>50</v>
      </c>
      <c r="L849" t="s">
        <v>86</v>
      </c>
      <c r="M849" t="s">
        <v>31</v>
      </c>
      <c r="N849" t="s">
        <v>123</v>
      </c>
      <c r="O849" t="s">
        <v>281</v>
      </c>
      <c r="P849">
        <v>7.5150143933247399E-8</v>
      </c>
      <c r="Q849">
        <v>-0.103847751060927</v>
      </c>
      <c r="R849">
        <v>95.289079229122095</v>
      </c>
      <c r="S849">
        <v>93.871992737176598</v>
      </c>
      <c r="T849">
        <v>6.4894089592018204E-5</v>
      </c>
      <c r="U849">
        <v>6.66441460935219E-2</v>
      </c>
      <c r="V849">
        <v>34.851485148514797</v>
      </c>
      <c r="W849">
        <v>32.590361445783103</v>
      </c>
    </row>
    <row r="850" spans="2:23" x14ac:dyDescent="0.25">
      <c r="B850" t="s">
        <v>66</v>
      </c>
      <c r="C850" t="s">
        <v>23</v>
      </c>
      <c r="D850" t="s">
        <v>243</v>
      </c>
      <c r="E850" t="s">
        <v>243</v>
      </c>
      <c r="F850">
        <v>2.1345956111747E-2</v>
      </c>
      <c r="G850">
        <v>0</v>
      </c>
      <c r="H850" t="s">
        <v>283</v>
      </c>
      <c r="I850" t="s">
        <v>284</v>
      </c>
      <c r="J850" t="s">
        <v>243</v>
      </c>
      <c r="K850" t="s">
        <v>50</v>
      </c>
      <c r="L850" t="s">
        <v>86</v>
      </c>
      <c r="M850" t="s">
        <v>31</v>
      </c>
      <c r="N850" t="s">
        <v>248</v>
      </c>
      <c r="O850" t="s">
        <v>297</v>
      </c>
    </row>
    <row r="851" spans="2:23" x14ac:dyDescent="0.25">
      <c r="B851" t="s">
        <v>23</v>
      </c>
      <c r="C851" t="s">
        <v>66</v>
      </c>
      <c r="D851" t="s">
        <v>243</v>
      </c>
      <c r="E851" t="s">
        <v>243</v>
      </c>
      <c r="F851">
        <v>2.1345956111747E-2</v>
      </c>
      <c r="G851">
        <v>0</v>
      </c>
      <c r="H851" t="s">
        <v>283</v>
      </c>
      <c r="I851" t="s">
        <v>284</v>
      </c>
      <c r="J851" t="s">
        <v>243</v>
      </c>
      <c r="K851" t="s">
        <v>50</v>
      </c>
      <c r="L851" t="s">
        <v>86</v>
      </c>
      <c r="M851" t="s">
        <v>31</v>
      </c>
      <c r="N851" t="s">
        <v>297</v>
      </c>
      <c r="O851" t="s">
        <v>248</v>
      </c>
    </row>
    <row r="852" spans="2:23" x14ac:dyDescent="0.25">
      <c r="B852" t="s">
        <v>23</v>
      </c>
      <c r="C852" t="s">
        <v>24</v>
      </c>
      <c r="D852" t="s">
        <v>207</v>
      </c>
      <c r="E852" t="s">
        <v>208</v>
      </c>
      <c r="F852">
        <v>2.13452169717246E-2</v>
      </c>
      <c r="G852">
        <v>0</v>
      </c>
      <c r="H852" t="s">
        <v>209</v>
      </c>
      <c r="I852" t="s">
        <v>210</v>
      </c>
      <c r="J852" t="s">
        <v>207</v>
      </c>
      <c r="K852" t="s">
        <v>50</v>
      </c>
      <c r="L852" t="s">
        <v>211</v>
      </c>
      <c r="M852" t="s">
        <v>31</v>
      </c>
      <c r="N852" t="s">
        <v>307</v>
      </c>
      <c r="O852" t="s">
        <v>276</v>
      </c>
      <c r="P852">
        <v>1.4726264859025599E-56</v>
      </c>
      <c r="Q852">
        <v>-5.2673554697944401E-2</v>
      </c>
      <c r="R852">
        <v>69.346099606620697</v>
      </c>
      <c r="S852">
        <v>73.410674297088804</v>
      </c>
    </row>
    <row r="853" spans="2:23" x14ac:dyDescent="0.25">
      <c r="B853" t="s">
        <v>54</v>
      </c>
      <c r="C853" t="s">
        <v>66</v>
      </c>
      <c r="D853" t="s">
        <v>91</v>
      </c>
      <c r="E853" t="s">
        <v>82</v>
      </c>
      <c r="F853">
        <v>2.13170622459154E-2</v>
      </c>
      <c r="G853">
        <v>0</v>
      </c>
      <c r="H853" t="s">
        <v>92</v>
      </c>
      <c r="I853" t="s">
        <v>93</v>
      </c>
      <c r="J853" t="s">
        <v>85</v>
      </c>
      <c r="K853" t="s">
        <v>50</v>
      </c>
      <c r="L853" t="s">
        <v>86</v>
      </c>
      <c r="M853" t="s">
        <v>31</v>
      </c>
      <c r="N853" t="s">
        <v>124</v>
      </c>
      <c r="O853" t="s">
        <v>281</v>
      </c>
      <c r="P853">
        <v>5.9633535337455404E-17</v>
      </c>
      <c r="Q853">
        <v>-9.1197973566874396E-2</v>
      </c>
      <c r="R853">
        <v>99.269565217391303</v>
      </c>
      <c r="S853">
        <v>98.265802269043803</v>
      </c>
      <c r="T853">
        <v>6.4894089592018204E-5</v>
      </c>
      <c r="U853">
        <v>6.66441460935219E-2</v>
      </c>
      <c r="V853">
        <v>34.851485148514797</v>
      </c>
      <c r="W853">
        <v>32.590361445783103</v>
      </c>
    </row>
    <row r="854" spans="2:23" x14ac:dyDescent="0.25">
      <c r="B854" t="s">
        <v>23</v>
      </c>
      <c r="C854" t="s">
        <v>66</v>
      </c>
      <c r="D854" t="s">
        <v>91</v>
      </c>
      <c r="E854" t="s">
        <v>257</v>
      </c>
      <c r="F854">
        <v>2.12771222965473E-2</v>
      </c>
      <c r="G854">
        <v>0</v>
      </c>
      <c r="H854" t="s">
        <v>272</v>
      </c>
      <c r="I854" t="s">
        <v>273</v>
      </c>
      <c r="J854" t="s">
        <v>85</v>
      </c>
      <c r="K854" t="s">
        <v>50</v>
      </c>
      <c r="L854" t="s">
        <v>86</v>
      </c>
      <c r="M854" t="s">
        <v>31</v>
      </c>
      <c r="N854" t="s">
        <v>172</v>
      </c>
      <c r="O854" t="s">
        <v>260</v>
      </c>
      <c r="T854">
        <v>1.6463480679686199E-10</v>
      </c>
      <c r="U854">
        <v>0.103306809798417</v>
      </c>
      <c r="V854">
        <v>42.232223222322197</v>
      </c>
      <c r="W854">
        <v>38.3132530120482</v>
      </c>
    </row>
    <row r="855" spans="2:23" x14ac:dyDescent="0.25">
      <c r="B855" t="s">
        <v>61</v>
      </c>
      <c r="C855" t="s">
        <v>66</v>
      </c>
      <c r="D855" t="s">
        <v>243</v>
      </c>
      <c r="E855" t="s">
        <v>243</v>
      </c>
      <c r="F855">
        <v>2.1223328113886501E-2</v>
      </c>
      <c r="G855">
        <v>0</v>
      </c>
      <c r="H855" t="s">
        <v>283</v>
      </c>
      <c r="I855" t="s">
        <v>284</v>
      </c>
      <c r="J855" t="s">
        <v>243</v>
      </c>
      <c r="K855" t="s">
        <v>50</v>
      </c>
      <c r="L855" t="s">
        <v>86</v>
      </c>
      <c r="M855" t="s">
        <v>34</v>
      </c>
      <c r="N855" t="s">
        <v>298</v>
      </c>
      <c r="O855" t="s">
        <v>248</v>
      </c>
      <c r="P855">
        <v>8.45801272696378E-3</v>
      </c>
      <c r="Q855">
        <v>-0.10472253447859201</v>
      </c>
      <c r="R855">
        <v>51.382823871906801</v>
      </c>
      <c r="S855">
        <v>54.684975767366701</v>
      </c>
    </row>
    <row r="856" spans="2:23" x14ac:dyDescent="0.25">
      <c r="B856" t="s">
        <v>66</v>
      </c>
      <c r="C856" t="s">
        <v>61</v>
      </c>
      <c r="D856" t="s">
        <v>243</v>
      </c>
      <c r="E856" t="s">
        <v>243</v>
      </c>
      <c r="F856">
        <v>2.1223328113886501E-2</v>
      </c>
      <c r="G856">
        <v>0</v>
      </c>
      <c r="H856" t="s">
        <v>283</v>
      </c>
      <c r="I856" t="s">
        <v>284</v>
      </c>
      <c r="J856" t="s">
        <v>243</v>
      </c>
      <c r="K856" t="s">
        <v>50</v>
      </c>
      <c r="L856" t="s">
        <v>86</v>
      </c>
      <c r="M856" t="s">
        <v>34</v>
      </c>
      <c r="N856" t="s">
        <v>248</v>
      </c>
      <c r="O856" t="s">
        <v>298</v>
      </c>
      <c r="T856">
        <v>8.45801272696378E-3</v>
      </c>
      <c r="U856">
        <v>-0.10472253447859201</v>
      </c>
      <c r="V856">
        <v>51.382823871906801</v>
      </c>
      <c r="W856">
        <v>54.684975767366701</v>
      </c>
    </row>
    <row r="857" spans="2:23" x14ac:dyDescent="0.25">
      <c r="B857" t="s">
        <v>74</v>
      </c>
      <c r="C857" t="s">
        <v>78</v>
      </c>
      <c r="D857" t="s">
        <v>99</v>
      </c>
      <c r="E857" t="s">
        <v>257</v>
      </c>
      <c r="F857">
        <v>2.1202843812232398E-2</v>
      </c>
      <c r="G857">
        <v>0</v>
      </c>
      <c r="H857" t="s">
        <v>278</v>
      </c>
      <c r="I857" t="s">
        <v>279</v>
      </c>
      <c r="J857" t="s">
        <v>85</v>
      </c>
      <c r="K857" t="s">
        <v>50</v>
      </c>
      <c r="L857" t="s">
        <v>86</v>
      </c>
      <c r="M857" t="s">
        <v>34</v>
      </c>
      <c r="N857" t="s">
        <v>156</v>
      </c>
      <c r="O857" t="s">
        <v>277</v>
      </c>
      <c r="P857">
        <v>2.5108550083125499E-107</v>
      </c>
      <c r="Q857">
        <v>-0.18532941884540299</v>
      </c>
      <c r="R857">
        <v>92.990762124711296</v>
      </c>
      <c r="S857">
        <v>92.559314895409202</v>
      </c>
      <c r="T857">
        <v>7.07523080495655E-6</v>
      </c>
      <c r="U857">
        <v>-8.7942570920055002E-2</v>
      </c>
      <c r="V857">
        <v>41.740013540961399</v>
      </c>
      <c r="W857">
        <v>42.0524972657674</v>
      </c>
    </row>
    <row r="858" spans="2:23" x14ac:dyDescent="0.25">
      <c r="B858" t="s">
        <v>66</v>
      </c>
      <c r="C858" t="s">
        <v>66</v>
      </c>
      <c r="D858" t="s">
        <v>99</v>
      </c>
      <c r="E858" t="s">
        <v>82</v>
      </c>
      <c r="F858">
        <v>2.11821369429009E-2</v>
      </c>
      <c r="G858">
        <v>0</v>
      </c>
      <c r="H858" t="s">
        <v>100</v>
      </c>
      <c r="I858" t="s">
        <v>101</v>
      </c>
      <c r="J858" t="s">
        <v>85</v>
      </c>
      <c r="K858" t="s">
        <v>50</v>
      </c>
      <c r="L858" t="s">
        <v>86</v>
      </c>
      <c r="M858" t="s">
        <v>31</v>
      </c>
      <c r="N858" t="s">
        <v>125</v>
      </c>
      <c r="O858" t="s">
        <v>281</v>
      </c>
      <c r="P858">
        <v>4.8223436373917297E-47</v>
      </c>
      <c r="Q858">
        <v>-0.23018417360538301</v>
      </c>
      <c r="R858">
        <v>92.601260126012605</v>
      </c>
      <c r="S858">
        <v>95.927710843373504</v>
      </c>
      <c r="T858">
        <v>6.4894089592018204E-5</v>
      </c>
      <c r="U858">
        <v>6.66441460935219E-2</v>
      </c>
      <c r="V858">
        <v>34.851485148514797</v>
      </c>
      <c r="W858">
        <v>32.590361445783103</v>
      </c>
    </row>
    <row r="859" spans="2:23" x14ac:dyDescent="0.25">
      <c r="B859" t="s">
        <v>74</v>
      </c>
      <c r="C859" t="s">
        <v>43</v>
      </c>
      <c r="D859" t="s">
        <v>57</v>
      </c>
      <c r="E859" t="s">
        <v>46</v>
      </c>
      <c r="F859">
        <v>2.1173004948232502E-2</v>
      </c>
      <c r="G859">
        <v>0</v>
      </c>
      <c r="H859" t="s">
        <v>58</v>
      </c>
      <c r="I859" t="s">
        <v>59</v>
      </c>
      <c r="J859" t="s">
        <v>49</v>
      </c>
      <c r="K859" t="s">
        <v>50</v>
      </c>
      <c r="L859" t="s">
        <v>51</v>
      </c>
      <c r="M859" t="s">
        <v>34</v>
      </c>
      <c r="N859" t="s">
        <v>113</v>
      </c>
      <c r="O859" t="s">
        <v>90</v>
      </c>
      <c r="P859">
        <v>8.4998662438737595E-302</v>
      </c>
      <c r="Q859">
        <v>-0.53471054841715104</v>
      </c>
      <c r="R859">
        <v>44.849884526558903</v>
      </c>
      <c r="S859">
        <v>61.694510739856803</v>
      </c>
      <c r="T859">
        <v>1.9692143075833398E-8</v>
      </c>
      <c r="U859">
        <v>0.15663267625507499</v>
      </c>
      <c r="V859">
        <v>68.690563277249495</v>
      </c>
      <c r="W859">
        <v>64.943102415651794</v>
      </c>
    </row>
    <row r="860" spans="2:23" x14ac:dyDescent="0.25">
      <c r="B860" t="s">
        <v>64</v>
      </c>
      <c r="C860" t="s">
        <v>66</v>
      </c>
      <c r="D860" t="s">
        <v>166</v>
      </c>
      <c r="E860" t="s">
        <v>82</v>
      </c>
      <c r="F860">
        <v>2.1158865353694201E-2</v>
      </c>
      <c r="G860">
        <v>0</v>
      </c>
      <c r="H860" t="s">
        <v>167</v>
      </c>
      <c r="I860" t="s">
        <v>168</v>
      </c>
      <c r="J860" t="s">
        <v>85</v>
      </c>
      <c r="K860" t="s">
        <v>50</v>
      </c>
      <c r="L860" t="s">
        <v>86</v>
      </c>
      <c r="M860" t="s">
        <v>34</v>
      </c>
      <c r="N860" t="s">
        <v>179</v>
      </c>
      <c r="O860" t="s">
        <v>281</v>
      </c>
      <c r="T860">
        <v>6.4894089592018204E-5</v>
      </c>
      <c r="U860">
        <v>6.66441460935219E-2</v>
      </c>
      <c r="V860">
        <v>34.851485148514797</v>
      </c>
      <c r="W860">
        <v>32.590361445783103</v>
      </c>
    </row>
    <row r="861" spans="2:23" x14ac:dyDescent="0.25">
      <c r="B861" t="s">
        <v>54</v>
      </c>
      <c r="C861" t="s">
        <v>78</v>
      </c>
      <c r="D861" t="s">
        <v>166</v>
      </c>
      <c r="E861" t="s">
        <v>257</v>
      </c>
      <c r="F861">
        <v>2.11490014511172E-2</v>
      </c>
      <c r="G861">
        <v>0</v>
      </c>
      <c r="H861" t="s">
        <v>336</v>
      </c>
      <c r="I861" t="s">
        <v>337</v>
      </c>
      <c r="J861" t="s">
        <v>85</v>
      </c>
      <c r="K861" t="s">
        <v>50</v>
      </c>
      <c r="L861" t="s">
        <v>86</v>
      </c>
      <c r="M861" t="s">
        <v>31</v>
      </c>
      <c r="N861" t="s">
        <v>180</v>
      </c>
      <c r="O861" t="s">
        <v>277</v>
      </c>
      <c r="T861">
        <v>7.07523080495655E-6</v>
      </c>
      <c r="U861">
        <v>-8.7942570920055002E-2</v>
      </c>
      <c r="V861">
        <v>41.740013540961399</v>
      </c>
      <c r="W861">
        <v>42.0524972657674</v>
      </c>
    </row>
    <row r="862" spans="2:23" x14ac:dyDescent="0.25">
      <c r="B862" t="s">
        <v>41</v>
      </c>
      <c r="C862" t="s">
        <v>78</v>
      </c>
      <c r="D862" t="s">
        <v>99</v>
      </c>
      <c r="E862" t="s">
        <v>257</v>
      </c>
      <c r="F862">
        <v>2.1110740731598101E-2</v>
      </c>
      <c r="G862">
        <v>0</v>
      </c>
      <c r="H862" t="s">
        <v>278</v>
      </c>
      <c r="I862" t="s">
        <v>279</v>
      </c>
      <c r="J862" t="s">
        <v>85</v>
      </c>
      <c r="K862" t="s">
        <v>50</v>
      </c>
      <c r="L862" t="s">
        <v>86</v>
      </c>
      <c r="M862" t="s">
        <v>34</v>
      </c>
      <c r="N862" t="s">
        <v>160</v>
      </c>
      <c r="O862" t="s">
        <v>277</v>
      </c>
      <c r="T862">
        <v>7.07523080495655E-6</v>
      </c>
      <c r="U862">
        <v>-8.7942570920055002E-2</v>
      </c>
      <c r="V862">
        <v>41.740013540961399</v>
      </c>
      <c r="W862">
        <v>42.0524972657674</v>
      </c>
    </row>
    <row r="863" spans="2:23" x14ac:dyDescent="0.25">
      <c r="B863" t="s">
        <v>41</v>
      </c>
      <c r="C863" t="s">
        <v>66</v>
      </c>
      <c r="D863" t="s">
        <v>81</v>
      </c>
      <c r="E863" t="s">
        <v>82</v>
      </c>
      <c r="F863">
        <v>2.1109797544803899E-2</v>
      </c>
      <c r="G863">
        <v>0</v>
      </c>
      <c r="H863" t="s">
        <v>83</v>
      </c>
      <c r="I863" t="s">
        <v>84</v>
      </c>
      <c r="J863" t="s">
        <v>85</v>
      </c>
      <c r="K863" t="s">
        <v>50</v>
      </c>
      <c r="L863" t="s">
        <v>86</v>
      </c>
      <c r="M863" t="s">
        <v>31</v>
      </c>
      <c r="N863" t="s">
        <v>126</v>
      </c>
      <c r="O863" t="s">
        <v>281</v>
      </c>
      <c r="P863">
        <v>1.3862213407553599E-93</v>
      </c>
      <c r="Q863">
        <v>-0.14438503265483901</v>
      </c>
      <c r="R863">
        <v>97.162091579130603</v>
      </c>
      <c r="S863">
        <v>98.410382429734298</v>
      </c>
      <c r="T863">
        <v>6.4894089592018204E-5</v>
      </c>
      <c r="U863">
        <v>6.66441460935219E-2</v>
      </c>
      <c r="V863">
        <v>34.851485148514797</v>
      </c>
      <c r="W863">
        <v>32.590361445783103</v>
      </c>
    </row>
    <row r="864" spans="2:23" x14ac:dyDescent="0.25">
      <c r="B864" t="s">
        <v>23</v>
      </c>
      <c r="C864" t="s">
        <v>23</v>
      </c>
      <c r="D864" t="s">
        <v>197</v>
      </c>
      <c r="E864" t="s">
        <v>231</v>
      </c>
      <c r="F864">
        <v>2.10705024840263E-2</v>
      </c>
      <c r="G864">
        <v>0</v>
      </c>
      <c r="H864" t="s">
        <v>232</v>
      </c>
      <c r="I864" t="s">
        <v>233</v>
      </c>
      <c r="J864" t="s">
        <v>201</v>
      </c>
      <c r="K864" t="s">
        <v>29</v>
      </c>
      <c r="L864" t="s">
        <v>137</v>
      </c>
      <c r="M864" t="s">
        <v>34</v>
      </c>
      <c r="N864" t="s">
        <v>202</v>
      </c>
      <c r="O864" t="s">
        <v>369</v>
      </c>
      <c r="P864">
        <v>1.2343043988646501E-9</v>
      </c>
      <c r="Q864">
        <v>6.9104224926192601E-2</v>
      </c>
      <c r="R864">
        <v>94.025087211460004</v>
      </c>
      <c r="S864">
        <v>94.827693456083594</v>
      </c>
    </row>
    <row r="865" spans="2:23" x14ac:dyDescent="0.25">
      <c r="B865" t="s">
        <v>43</v>
      </c>
      <c r="C865" t="s">
        <v>66</v>
      </c>
      <c r="D865" t="s">
        <v>166</v>
      </c>
      <c r="E865" t="s">
        <v>82</v>
      </c>
      <c r="F865">
        <v>2.1022144988697498E-2</v>
      </c>
      <c r="G865">
        <v>0</v>
      </c>
      <c r="H865" t="s">
        <v>167</v>
      </c>
      <c r="I865" t="s">
        <v>168</v>
      </c>
      <c r="J865" t="s">
        <v>85</v>
      </c>
      <c r="K865" t="s">
        <v>50</v>
      </c>
      <c r="L865" t="s">
        <v>86</v>
      </c>
      <c r="M865" t="s">
        <v>34</v>
      </c>
      <c r="N865" t="s">
        <v>174</v>
      </c>
      <c r="O865" t="s">
        <v>281</v>
      </c>
      <c r="P865">
        <v>5.7103923775993597E-3</v>
      </c>
      <c r="Q865">
        <v>-5.1873115050104598E-2</v>
      </c>
      <c r="R865">
        <v>77.761521580102396</v>
      </c>
      <c r="S865">
        <v>78.279097624276304</v>
      </c>
      <c r="T865">
        <v>6.4894089592018204E-5</v>
      </c>
      <c r="U865">
        <v>6.66441460935219E-2</v>
      </c>
      <c r="V865">
        <v>34.851485148514797</v>
      </c>
      <c r="W865">
        <v>32.590361445783103</v>
      </c>
    </row>
    <row r="866" spans="2:23" x14ac:dyDescent="0.25">
      <c r="B866" t="s">
        <v>78</v>
      </c>
      <c r="C866" t="s">
        <v>78</v>
      </c>
      <c r="D866" t="s">
        <v>166</v>
      </c>
      <c r="E866" t="s">
        <v>257</v>
      </c>
      <c r="F866">
        <v>2.10056652107499E-2</v>
      </c>
      <c r="G866">
        <v>0</v>
      </c>
      <c r="H866" t="s">
        <v>336</v>
      </c>
      <c r="I866" t="s">
        <v>337</v>
      </c>
      <c r="J866" t="s">
        <v>85</v>
      </c>
      <c r="K866" t="s">
        <v>50</v>
      </c>
      <c r="L866" t="s">
        <v>86</v>
      </c>
      <c r="M866" t="s">
        <v>31</v>
      </c>
      <c r="N866" t="s">
        <v>181</v>
      </c>
      <c r="O866" t="s">
        <v>277</v>
      </c>
      <c r="T866">
        <v>7.07523080495655E-6</v>
      </c>
      <c r="U866">
        <v>-8.7942570920055002E-2</v>
      </c>
      <c r="V866">
        <v>41.740013540961399</v>
      </c>
      <c r="W866">
        <v>42.0524972657674</v>
      </c>
    </row>
    <row r="867" spans="2:23" x14ac:dyDescent="0.25">
      <c r="B867" t="s">
        <v>61</v>
      </c>
      <c r="C867" t="s">
        <v>66</v>
      </c>
      <c r="D867" t="s">
        <v>166</v>
      </c>
      <c r="E867" t="s">
        <v>223</v>
      </c>
      <c r="F867">
        <v>2.0927842542772801E-2</v>
      </c>
      <c r="G867">
        <v>0</v>
      </c>
      <c r="H867" t="s">
        <v>224</v>
      </c>
      <c r="I867" t="s">
        <v>225</v>
      </c>
      <c r="J867" t="s">
        <v>85</v>
      </c>
      <c r="K867" t="s">
        <v>50</v>
      </c>
      <c r="L867" t="s">
        <v>219</v>
      </c>
      <c r="M867" t="s">
        <v>34</v>
      </c>
      <c r="N867" t="s">
        <v>206</v>
      </c>
      <c r="O867" t="s">
        <v>327</v>
      </c>
      <c r="T867">
        <v>7.9543584468490705E-23</v>
      </c>
      <c r="U867">
        <v>0.158400136240608</v>
      </c>
      <c r="V867">
        <v>48.730873087308701</v>
      </c>
      <c r="W867">
        <v>42.9156626506024</v>
      </c>
    </row>
    <row r="868" spans="2:23" x14ac:dyDescent="0.25">
      <c r="B868" t="s">
        <v>74</v>
      </c>
      <c r="C868" t="s">
        <v>61</v>
      </c>
      <c r="D868" t="s">
        <v>166</v>
      </c>
      <c r="E868" t="s">
        <v>223</v>
      </c>
      <c r="F868">
        <v>2.0896527401379299E-2</v>
      </c>
      <c r="G868">
        <v>0</v>
      </c>
      <c r="H868" t="s">
        <v>224</v>
      </c>
      <c r="I868" t="s">
        <v>225</v>
      </c>
      <c r="J868" t="s">
        <v>85</v>
      </c>
      <c r="K868" t="s">
        <v>50</v>
      </c>
      <c r="L868" t="s">
        <v>219</v>
      </c>
      <c r="M868" t="s">
        <v>31</v>
      </c>
      <c r="N868" t="s">
        <v>183</v>
      </c>
      <c r="O868" t="s">
        <v>329</v>
      </c>
      <c r="P868">
        <v>2.4276422788674199E-3</v>
      </c>
      <c r="Q868">
        <v>7.2100893271113103E-2</v>
      </c>
      <c r="R868">
        <v>86.524249422632806</v>
      </c>
      <c r="S868">
        <v>81.026252983293602</v>
      </c>
    </row>
    <row r="869" spans="2:23" x14ac:dyDescent="0.25">
      <c r="B869" t="s">
        <v>43</v>
      </c>
      <c r="C869" t="s">
        <v>66</v>
      </c>
      <c r="D869" t="s">
        <v>166</v>
      </c>
      <c r="E869" t="s">
        <v>257</v>
      </c>
      <c r="F869">
        <v>2.08788556326098E-2</v>
      </c>
      <c r="G869">
        <v>0</v>
      </c>
      <c r="H869" t="s">
        <v>336</v>
      </c>
      <c r="I869" t="s">
        <v>337</v>
      </c>
      <c r="J869" t="s">
        <v>85</v>
      </c>
      <c r="K869" t="s">
        <v>50</v>
      </c>
      <c r="L869" t="s">
        <v>86</v>
      </c>
      <c r="M869" t="s">
        <v>31</v>
      </c>
      <c r="N869" t="s">
        <v>174</v>
      </c>
      <c r="O869" t="s">
        <v>260</v>
      </c>
      <c r="P869">
        <v>5.7103923775993597E-3</v>
      </c>
      <c r="Q869">
        <v>-5.1873115050104598E-2</v>
      </c>
      <c r="R869">
        <v>77.761521580102396</v>
      </c>
      <c r="S869">
        <v>78.279097624276304</v>
      </c>
      <c r="T869">
        <v>1.6463480679686199E-10</v>
      </c>
      <c r="U869">
        <v>0.103306809798417</v>
      </c>
      <c r="V869">
        <v>42.232223222322197</v>
      </c>
      <c r="W869">
        <v>38.3132530120482</v>
      </c>
    </row>
    <row r="870" spans="2:23" x14ac:dyDescent="0.25">
      <c r="B870" t="s">
        <v>64</v>
      </c>
      <c r="C870" t="s">
        <v>66</v>
      </c>
      <c r="D870" t="s">
        <v>166</v>
      </c>
      <c r="E870" t="s">
        <v>223</v>
      </c>
      <c r="F870">
        <v>2.0877952463265698E-2</v>
      </c>
      <c r="G870">
        <v>0</v>
      </c>
      <c r="H870" t="s">
        <v>224</v>
      </c>
      <c r="I870" t="s">
        <v>225</v>
      </c>
      <c r="J870" t="s">
        <v>85</v>
      </c>
      <c r="K870" t="s">
        <v>50</v>
      </c>
      <c r="L870" t="s">
        <v>219</v>
      </c>
      <c r="M870" t="s">
        <v>31</v>
      </c>
      <c r="N870" t="s">
        <v>179</v>
      </c>
      <c r="O870" t="s">
        <v>327</v>
      </c>
      <c r="T870">
        <v>7.9543584468490705E-23</v>
      </c>
      <c r="U870">
        <v>0.158400136240608</v>
      </c>
      <c r="V870">
        <v>48.730873087308701</v>
      </c>
      <c r="W870">
        <v>42.9156626506024</v>
      </c>
    </row>
    <row r="871" spans="2:23" x14ac:dyDescent="0.25">
      <c r="B871" t="s">
        <v>43</v>
      </c>
      <c r="C871" t="s">
        <v>43</v>
      </c>
      <c r="D871" t="s">
        <v>68</v>
      </c>
      <c r="E871" t="s">
        <v>46</v>
      </c>
      <c r="F871">
        <v>2.0860916287422499E-2</v>
      </c>
      <c r="G871">
        <v>0</v>
      </c>
      <c r="H871" t="s">
        <v>69</v>
      </c>
      <c r="I871" t="s">
        <v>70</v>
      </c>
      <c r="J871" t="s">
        <v>49</v>
      </c>
      <c r="K871" t="s">
        <v>50</v>
      </c>
      <c r="L871" t="s">
        <v>51</v>
      </c>
      <c r="M871" t="s">
        <v>31</v>
      </c>
      <c r="N871" t="s">
        <v>287</v>
      </c>
      <c r="O871" t="s">
        <v>90</v>
      </c>
      <c r="T871">
        <v>1.9692143075833398E-8</v>
      </c>
      <c r="U871">
        <v>0.15663267625507499</v>
      </c>
      <c r="V871">
        <v>68.690563277249495</v>
      </c>
      <c r="W871">
        <v>64.943102415651794</v>
      </c>
    </row>
    <row r="872" spans="2:23" x14ac:dyDescent="0.25">
      <c r="B872" t="s">
        <v>24</v>
      </c>
      <c r="C872" t="s">
        <v>24</v>
      </c>
      <c r="D872" t="s">
        <v>243</v>
      </c>
      <c r="E872" t="s">
        <v>244</v>
      </c>
      <c r="F872">
        <v>2.0860896066003401E-2</v>
      </c>
      <c r="G872">
        <v>0</v>
      </c>
      <c r="H872" t="s">
        <v>245</v>
      </c>
      <c r="I872" t="s">
        <v>246</v>
      </c>
      <c r="J872" t="s">
        <v>243</v>
      </c>
      <c r="K872" t="s">
        <v>50</v>
      </c>
      <c r="L872" t="s">
        <v>247</v>
      </c>
      <c r="M872" t="s">
        <v>31</v>
      </c>
      <c r="N872" t="s">
        <v>370</v>
      </c>
      <c r="O872" t="s">
        <v>249</v>
      </c>
    </row>
    <row r="873" spans="2:23" x14ac:dyDescent="0.25">
      <c r="B873" t="s">
        <v>24</v>
      </c>
      <c r="C873" t="s">
        <v>24</v>
      </c>
      <c r="D873" t="s">
        <v>288</v>
      </c>
      <c r="E873" t="s">
        <v>357</v>
      </c>
      <c r="F873">
        <v>2.0858678434229401E-2</v>
      </c>
      <c r="G873">
        <v>0</v>
      </c>
      <c r="H873" t="s">
        <v>358</v>
      </c>
      <c r="I873" t="s">
        <v>359</v>
      </c>
      <c r="J873" t="s">
        <v>292</v>
      </c>
      <c r="K873" t="s">
        <v>50</v>
      </c>
      <c r="L873" t="s">
        <v>86</v>
      </c>
      <c r="M873" t="s">
        <v>34</v>
      </c>
      <c r="N873" t="s">
        <v>294</v>
      </c>
      <c r="O873" t="s">
        <v>360</v>
      </c>
      <c r="T873">
        <v>1.51400302121919E-4</v>
      </c>
      <c r="U873">
        <v>-0.273770772573321</v>
      </c>
      <c r="V873">
        <v>59.926470588235297</v>
      </c>
      <c r="W873">
        <v>69.021739130434796</v>
      </c>
    </row>
    <row r="874" spans="2:23" x14ac:dyDescent="0.25">
      <c r="B874" t="s">
        <v>24</v>
      </c>
      <c r="C874" t="s">
        <v>66</v>
      </c>
      <c r="D874" t="s">
        <v>166</v>
      </c>
      <c r="E874" t="s">
        <v>257</v>
      </c>
      <c r="F874">
        <v>2.0848158992209501E-2</v>
      </c>
      <c r="G874">
        <v>0</v>
      </c>
      <c r="H874" t="s">
        <v>336</v>
      </c>
      <c r="I874" t="s">
        <v>337</v>
      </c>
      <c r="J874" t="s">
        <v>85</v>
      </c>
      <c r="K874" t="s">
        <v>50</v>
      </c>
      <c r="L874" t="s">
        <v>86</v>
      </c>
      <c r="M874" t="s">
        <v>31</v>
      </c>
      <c r="N874" t="s">
        <v>171</v>
      </c>
      <c r="O874" t="s">
        <v>260</v>
      </c>
      <c r="P874">
        <v>1.5996655569206E-2</v>
      </c>
      <c r="Q874">
        <v>0.16588283722004901</v>
      </c>
      <c r="R874">
        <v>95.588235294117695</v>
      </c>
      <c r="S874">
        <v>91.576086956521706</v>
      </c>
      <c r="T874">
        <v>1.6463480679686199E-10</v>
      </c>
      <c r="U874">
        <v>0.103306809798417</v>
      </c>
      <c r="V874">
        <v>42.232223222322197</v>
      </c>
      <c r="W874">
        <v>38.3132530120482</v>
      </c>
    </row>
    <row r="875" spans="2:23" x14ac:dyDescent="0.25">
      <c r="B875" t="s">
        <v>44</v>
      </c>
      <c r="C875" t="s">
        <v>23</v>
      </c>
      <c r="D875" t="s">
        <v>243</v>
      </c>
      <c r="E875" t="s">
        <v>243</v>
      </c>
      <c r="F875">
        <v>2.0831834215752999E-2</v>
      </c>
      <c r="G875">
        <v>0</v>
      </c>
      <c r="H875" t="s">
        <v>283</v>
      </c>
      <c r="I875" t="s">
        <v>284</v>
      </c>
      <c r="J875" t="s">
        <v>243</v>
      </c>
      <c r="K875" t="s">
        <v>50</v>
      </c>
      <c r="L875" t="s">
        <v>86</v>
      </c>
      <c r="M875" t="s">
        <v>31</v>
      </c>
      <c r="N875" t="s">
        <v>254</v>
      </c>
      <c r="O875" t="s">
        <v>297</v>
      </c>
    </row>
    <row r="876" spans="2:23" x14ac:dyDescent="0.25">
      <c r="B876" t="s">
        <v>23</v>
      </c>
      <c r="C876" t="s">
        <v>44</v>
      </c>
      <c r="D876" t="s">
        <v>243</v>
      </c>
      <c r="E876" t="s">
        <v>243</v>
      </c>
      <c r="F876">
        <v>2.0831834215752999E-2</v>
      </c>
      <c r="G876">
        <v>0</v>
      </c>
      <c r="H876" t="s">
        <v>283</v>
      </c>
      <c r="I876" t="s">
        <v>284</v>
      </c>
      <c r="J876" t="s">
        <v>243</v>
      </c>
      <c r="K876" t="s">
        <v>50</v>
      </c>
      <c r="L876" t="s">
        <v>86</v>
      </c>
      <c r="M876" t="s">
        <v>31</v>
      </c>
      <c r="N876" t="s">
        <v>297</v>
      </c>
      <c r="O876" t="s">
        <v>254</v>
      </c>
    </row>
    <row r="877" spans="2:23" x14ac:dyDescent="0.25">
      <c r="B877" t="s">
        <v>44</v>
      </c>
      <c r="C877" t="s">
        <v>61</v>
      </c>
      <c r="D877" t="s">
        <v>243</v>
      </c>
      <c r="E877" t="s">
        <v>243</v>
      </c>
      <c r="F877">
        <v>2.0831699845967701E-2</v>
      </c>
      <c r="G877">
        <v>0</v>
      </c>
      <c r="H877" t="s">
        <v>283</v>
      </c>
      <c r="I877" t="s">
        <v>284</v>
      </c>
      <c r="J877" t="s">
        <v>243</v>
      </c>
      <c r="K877" t="s">
        <v>50</v>
      </c>
      <c r="L877" t="s">
        <v>86</v>
      </c>
      <c r="M877" t="s">
        <v>34</v>
      </c>
      <c r="N877" t="s">
        <v>254</v>
      </c>
      <c r="O877" t="s">
        <v>298</v>
      </c>
      <c r="T877">
        <v>8.45801272696378E-3</v>
      </c>
      <c r="U877">
        <v>-0.10472253447859201</v>
      </c>
      <c r="V877">
        <v>51.382823871906801</v>
      </c>
      <c r="W877">
        <v>54.684975767366701</v>
      </c>
    </row>
    <row r="878" spans="2:23" x14ac:dyDescent="0.25">
      <c r="B878" t="s">
        <v>61</v>
      </c>
      <c r="C878" t="s">
        <v>44</v>
      </c>
      <c r="D878" t="s">
        <v>243</v>
      </c>
      <c r="E878" t="s">
        <v>243</v>
      </c>
      <c r="F878">
        <v>2.0831699845967701E-2</v>
      </c>
      <c r="G878">
        <v>0</v>
      </c>
      <c r="H878" t="s">
        <v>283</v>
      </c>
      <c r="I878" t="s">
        <v>284</v>
      </c>
      <c r="J878" t="s">
        <v>243</v>
      </c>
      <c r="K878" t="s">
        <v>50</v>
      </c>
      <c r="L878" t="s">
        <v>86</v>
      </c>
      <c r="M878" t="s">
        <v>34</v>
      </c>
      <c r="N878" t="s">
        <v>298</v>
      </c>
      <c r="O878" t="s">
        <v>254</v>
      </c>
      <c r="P878">
        <v>8.45801272696378E-3</v>
      </c>
      <c r="Q878">
        <v>-0.10472253447859201</v>
      </c>
      <c r="R878">
        <v>51.382823871906801</v>
      </c>
      <c r="S878">
        <v>54.684975767366701</v>
      </c>
    </row>
    <row r="879" spans="2:23" x14ac:dyDescent="0.25">
      <c r="B879" t="s">
        <v>74</v>
      </c>
      <c r="C879" t="s">
        <v>61</v>
      </c>
      <c r="D879" t="s">
        <v>166</v>
      </c>
      <c r="E879" t="s">
        <v>338</v>
      </c>
      <c r="F879">
        <v>2.0754308445399199E-2</v>
      </c>
      <c r="G879">
        <v>0</v>
      </c>
      <c r="H879" t="s">
        <v>339</v>
      </c>
      <c r="I879" t="s">
        <v>340</v>
      </c>
      <c r="J879" t="s">
        <v>85</v>
      </c>
      <c r="K879" t="s">
        <v>50</v>
      </c>
      <c r="L879" t="s">
        <v>51</v>
      </c>
      <c r="M879" t="s">
        <v>31</v>
      </c>
      <c r="N879" t="s">
        <v>183</v>
      </c>
      <c r="O879" t="s">
        <v>341</v>
      </c>
      <c r="P879">
        <v>2.4276422788674199E-3</v>
      </c>
      <c r="Q879">
        <v>7.2100893271113103E-2</v>
      </c>
      <c r="R879">
        <v>86.524249422632806</v>
      </c>
      <c r="S879">
        <v>81.026252983293602</v>
      </c>
    </row>
    <row r="880" spans="2:23" x14ac:dyDescent="0.25">
      <c r="B880" t="s">
        <v>35</v>
      </c>
      <c r="C880" t="s">
        <v>66</v>
      </c>
      <c r="D880" t="s">
        <v>91</v>
      </c>
      <c r="E880" t="s">
        <v>82</v>
      </c>
      <c r="F880">
        <v>2.07425571176699E-2</v>
      </c>
      <c r="G880">
        <v>0</v>
      </c>
      <c r="H880" t="s">
        <v>92</v>
      </c>
      <c r="I880" t="s">
        <v>93</v>
      </c>
      <c r="J880" t="s">
        <v>85</v>
      </c>
      <c r="K880" t="s">
        <v>50</v>
      </c>
      <c r="L880" t="s">
        <v>86</v>
      </c>
      <c r="M880" t="s">
        <v>31</v>
      </c>
      <c r="N880" t="s">
        <v>127</v>
      </c>
      <c r="O880" t="s">
        <v>281</v>
      </c>
      <c r="T880">
        <v>6.4894089592018204E-5</v>
      </c>
      <c r="U880">
        <v>6.66441460935219E-2</v>
      </c>
      <c r="V880">
        <v>34.851485148514797</v>
      </c>
      <c r="W880">
        <v>32.590361445783103</v>
      </c>
    </row>
    <row r="881" spans="2:23" x14ac:dyDescent="0.25">
      <c r="B881" t="s">
        <v>64</v>
      </c>
      <c r="C881" t="s">
        <v>43</v>
      </c>
      <c r="D881" t="s">
        <v>57</v>
      </c>
      <c r="E881" t="s">
        <v>46</v>
      </c>
      <c r="F881">
        <v>2.0651720335993801E-2</v>
      </c>
      <c r="G881">
        <v>0</v>
      </c>
      <c r="H881" t="s">
        <v>58</v>
      </c>
      <c r="I881" t="s">
        <v>59</v>
      </c>
      <c r="J881" t="s">
        <v>49</v>
      </c>
      <c r="K881" t="s">
        <v>50</v>
      </c>
      <c r="L881" t="s">
        <v>51</v>
      </c>
      <c r="M881" t="s">
        <v>34</v>
      </c>
      <c r="N881" t="s">
        <v>158</v>
      </c>
      <c r="O881" t="s">
        <v>90</v>
      </c>
      <c r="P881">
        <v>3.2428100890234799E-20</v>
      </c>
      <c r="Q881">
        <v>-0.32328779573722199</v>
      </c>
      <c r="R881">
        <v>41.9700214132762</v>
      </c>
      <c r="S881">
        <v>53.109396277803</v>
      </c>
      <c r="T881">
        <v>1.9692143075833398E-8</v>
      </c>
      <c r="U881">
        <v>0.15663267625507499</v>
      </c>
      <c r="V881">
        <v>68.690563277249495</v>
      </c>
      <c r="W881">
        <v>64.943102415651794</v>
      </c>
    </row>
    <row r="882" spans="2:23" x14ac:dyDescent="0.25">
      <c r="B882" t="s">
        <v>54</v>
      </c>
      <c r="C882" t="s">
        <v>44</v>
      </c>
      <c r="D882" t="s">
        <v>45</v>
      </c>
      <c r="E882" t="s">
        <v>46</v>
      </c>
      <c r="F882">
        <v>2.0648739966130699E-2</v>
      </c>
      <c r="G882">
        <v>0</v>
      </c>
      <c r="H882" t="s">
        <v>47</v>
      </c>
      <c r="I882" t="s">
        <v>48</v>
      </c>
      <c r="J882" t="s">
        <v>49</v>
      </c>
      <c r="K882" t="s">
        <v>50</v>
      </c>
      <c r="L882" t="s">
        <v>51</v>
      </c>
      <c r="M882" t="s">
        <v>34</v>
      </c>
      <c r="N882" t="s">
        <v>371</v>
      </c>
      <c r="O882" t="s">
        <v>53</v>
      </c>
      <c r="P882">
        <v>8.8553412542731197E-32</v>
      </c>
      <c r="Q882">
        <v>0.159334785415954</v>
      </c>
      <c r="R882">
        <v>44.0695652173913</v>
      </c>
      <c r="S882">
        <v>32.333873581847598</v>
      </c>
    </row>
    <row r="883" spans="2:23" x14ac:dyDescent="0.25">
      <c r="B883" t="s">
        <v>23</v>
      </c>
      <c r="C883" t="s">
        <v>78</v>
      </c>
      <c r="D883" t="s">
        <v>81</v>
      </c>
      <c r="E883" t="s">
        <v>257</v>
      </c>
      <c r="F883">
        <v>2.0614971078418198E-2</v>
      </c>
      <c r="G883">
        <v>0</v>
      </c>
      <c r="H883" t="s">
        <v>258</v>
      </c>
      <c r="I883" t="s">
        <v>259</v>
      </c>
      <c r="J883" t="s">
        <v>85</v>
      </c>
      <c r="K883" t="s">
        <v>50</v>
      </c>
      <c r="L883" t="s">
        <v>86</v>
      </c>
      <c r="M883" t="s">
        <v>34</v>
      </c>
      <c r="N883" t="s">
        <v>165</v>
      </c>
      <c r="O883" t="s">
        <v>277</v>
      </c>
      <c r="P883">
        <v>7.7493638041286794E-37</v>
      </c>
      <c r="Q883">
        <v>6.19924567172703E-2</v>
      </c>
      <c r="R883">
        <v>99.703109923550798</v>
      </c>
      <c r="S883">
        <v>99.741851206767805</v>
      </c>
      <c r="T883">
        <v>7.07523080495655E-6</v>
      </c>
      <c r="U883">
        <v>-8.7942570920055002E-2</v>
      </c>
      <c r="V883">
        <v>41.740013540961399</v>
      </c>
      <c r="W883">
        <v>42.0524972657674</v>
      </c>
    </row>
    <row r="884" spans="2:23" x14ac:dyDescent="0.25">
      <c r="B884" t="s">
        <v>35</v>
      </c>
      <c r="C884" t="s">
        <v>23</v>
      </c>
      <c r="D884" t="s">
        <v>350</v>
      </c>
      <c r="E884" t="s">
        <v>351</v>
      </c>
      <c r="F884">
        <v>2.06082117588973E-2</v>
      </c>
      <c r="G884">
        <v>0</v>
      </c>
      <c r="H884" t="s">
        <v>352</v>
      </c>
      <c r="I884" t="s">
        <v>353</v>
      </c>
      <c r="J884" t="s">
        <v>354</v>
      </c>
      <c r="K884" t="s">
        <v>50</v>
      </c>
      <c r="L884" t="s">
        <v>86</v>
      </c>
      <c r="M884" t="s">
        <v>34</v>
      </c>
      <c r="N884" t="s">
        <v>355</v>
      </c>
      <c r="O884" t="s">
        <v>356</v>
      </c>
      <c r="P884">
        <v>2.3706640063477398E-28</v>
      </c>
      <c r="Q884">
        <v>-0.19075982870615699</v>
      </c>
      <c r="R884">
        <v>98.431765098431796</v>
      </c>
      <c r="S884">
        <v>98.796791443850296</v>
      </c>
    </row>
    <row r="885" spans="2:23" x14ac:dyDescent="0.25">
      <c r="B885" t="s">
        <v>54</v>
      </c>
      <c r="C885" t="s">
        <v>66</v>
      </c>
      <c r="D885" t="s">
        <v>166</v>
      </c>
      <c r="E885" t="s">
        <v>223</v>
      </c>
      <c r="F885">
        <v>2.05600195328405E-2</v>
      </c>
      <c r="G885">
        <v>0</v>
      </c>
      <c r="H885" t="s">
        <v>224</v>
      </c>
      <c r="I885" t="s">
        <v>225</v>
      </c>
      <c r="J885" t="s">
        <v>85</v>
      </c>
      <c r="K885" t="s">
        <v>50</v>
      </c>
      <c r="L885" t="s">
        <v>219</v>
      </c>
      <c r="M885" t="s">
        <v>31</v>
      </c>
      <c r="N885" t="s">
        <v>180</v>
      </c>
      <c r="O885" t="s">
        <v>327</v>
      </c>
      <c r="T885">
        <v>7.9543584468490705E-23</v>
      </c>
      <c r="U885">
        <v>0.158400136240608</v>
      </c>
      <c r="V885">
        <v>48.730873087308701</v>
      </c>
      <c r="W885">
        <v>42.9156626506024</v>
      </c>
    </row>
    <row r="886" spans="2:23" x14ac:dyDescent="0.25">
      <c r="B886" t="s">
        <v>64</v>
      </c>
      <c r="C886" t="s">
        <v>78</v>
      </c>
      <c r="D886" t="s">
        <v>166</v>
      </c>
      <c r="E886" t="s">
        <v>223</v>
      </c>
      <c r="F886">
        <v>2.0505943477209802E-2</v>
      </c>
      <c r="G886">
        <v>0</v>
      </c>
      <c r="H886" t="s">
        <v>224</v>
      </c>
      <c r="I886" t="s">
        <v>225</v>
      </c>
      <c r="J886" t="s">
        <v>85</v>
      </c>
      <c r="K886" t="s">
        <v>50</v>
      </c>
      <c r="L886" t="s">
        <v>219</v>
      </c>
      <c r="M886" t="s">
        <v>31</v>
      </c>
      <c r="N886" t="s">
        <v>179</v>
      </c>
      <c r="O886" t="s">
        <v>226</v>
      </c>
      <c r="T886">
        <v>5.8847711078072795E-19</v>
      </c>
      <c r="U886">
        <v>0.141764068741111</v>
      </c>
      <c r="V886">
        <v>52.335815842924902</v>
      </c>
      <c r="W886">
        <v>39.208895370032799</v>
      </c>
    </row>
    <row r="887" spans="2:23" x14ac:dyDescent="0.25">
      <c r="B887" t="s">
        <v>24</v>
      </c>
      <c r="C887" t="s">
        <v>44</v>
      </c>
      <c r="D887" t="s">
        <v>264</v>
      </c>
      <c r="E887" t="s">
        <v>265</v>
      </c>
      <c r="F887">
        <v>2.04873480530098E-2</v>
      </c>
      <c r="G887">
        <v>0</v>
      </c>
      <c r="H887" t="s">
        <v>266</v>
      </c>
      <c r="I887" t="s">
        <v>267</v>
      </c>
      <c r="J887" t="s">
        <v>264</v>
      </c>
      <c r="K887" t="s">
        <v>29</v>
      </c>
      <c r="L887" t="s">
        <v>268</v>
      </c>
      <c r="M887" t="s">
        <v>31</v>
      </c>
      <c r="N887" t="s">
        <v>269</v>
      </c>
      <c r="O887" t="s">
        <v>372</v>
      </c>
      <c r="P887">
        <v>1.51944903445278E-2</v>
      </c>
      <c r="Q887">
        <v>-0.336405459936718</v>
      </c>
      <c r="R887">
        <v>33.088235294117602</v>
      </c>
      <c r="S887">
        <v>40.760869565217398</v>
      </c>
      <c r="T887">
        <v>9.8683800894032006E-5</v>
      </c>
      <c r="U887">
        <v>0.213141294798284</v>
      </c>
      <c r="V887">
        <v>81.692094313453495</v>
      </c>
      <c r="W887">
        <v>67.293540474243699</v>
      </c>
    </row>
    <row r="888" spans="2:23" x14ac:dyDescent="0.25">
      <c r="B888" t="s">
        <v>54</v>
      </c>
      <c r="C888" t="s">
        <v>23</v>
      </c>
      <c r="D888" t="s">
        <v>350</v>
      </c>
      <c r="E888" t="s">
        <v>351</v>
      </c>
      <c r="F888">
        <v>2.0441165314E-2</v>
      </c>
      <c r="G888">
        <v>0</v>
      </c>
      <c r="H888" t="s">
        <v>352</v>
      </c>
      <c r="I888" t="s">
        <v>353</v>
      </c>
      <c r="J888" t="s">
        <v>354</v>
      </c>
      <c r="K888" t="s">
        <v>50</v>
      </c>
      <c r="L888" t="s">
        <v>86</v>
      </c>
      <c r="M888" t="s">
        <v>31</v>
      </c>
      <c r="N888" t="s">
        <v>373</v>
      </c>
      <c r="O888" t="s">
        <v>356</v>
      </c>
      <c r="P888">
        <v>2.56165443296794E-2</v>
      </c>
      <c r="Q888">
        <v>8.6258029897704702E-2</v>
      </c>
      <c r="R888">
        <v>99.234782608695696</v>
      </c>
      <c r="S888">
        <v>97.536466774716402</v>
      </c>
    </row>
    <row r="889" spans="2:23" x14ac:dyDescent="0.25">
      <c r="B889" t="s">
        <v>41</v>
      </c>
      <c r="C889" t="s">
        <v>24</v>
      </c>
      <c r="D889" t="s">
        <v>243</v>
      </c>
      <c r="E889" t="s">
        <v>244</v>
      </c>
      <c r="F889">
        <v>2.04376982164532E-2</v>
      </c>
      <c r="G889">
        <v>0</v>
      </c>
      <c r="H889" t="s">
        <v>245</v>
      </c>
      <c r="I889" t="s">
        <v>246</v>
      </c>
      <c r="J889" t="s">
        <v>243</v>
      </c>
      <c r="K889" t="s">
        <v>50</v>
      </c>
      <c r="L889" t="s">
        <v>247</v>
      </c>
      <c r="M889" t="s">
        <v>31</v>
      </c>
      <c r="N889" t="s">
        <v>347</v>
      </c>
      <c r="O889" t="s">
        <v>249</v>
      </c>
    </row>
    <row r="890" spans="2:23" x14ac:dyDescent="0.25">
      <c r="B890" t="s">
        <v>23</v>
      </c>
      <c r="C890" t="s">
        <v>54</v>
      </c>
      <c r="D890" t="s">
        <v>184</v>
      </c>
      <c r="E890" t="s">
        <v>185</v>
      </c>
      <c r="F890">
        <v>2.0429591931573302E-2</v>
      </c>
      <c r="G890">
        <v>0</v>
      </c>
      <c r="H890" t="s">
        <v>186</v>
      </c>
      <c r="I890" t="s">
        <v>187</v>
      </c>
      <c r="J890" t="s">
        <v>188</v>
      </c>
      <c r="K890" t="s">
        <v>29</v>
      </c>
      <c r="L890" t="s">
        <v>189</v>
      </c>
      <c r="M890" t="s">
        <v>31</v>
      </c>
      <c r="N890" t="s">
        <v>190</v>
      </c>
      <c r="O890" t="s">
        <v>374</v>
      </c>
      <c r="P890">
        <v>7.3779719712500901E-210</v>
      </c>
      <c r="Q890">
        <v>-9.5112986203095495E-2</v>
      </c>
      <c r="R890">
        <v>99.962888740443901</v>
      </c>
      <c r="S890">
        <v>99.981338641453107</v>
      </c>
      <c r="T890">
        <v>7.0887118272292798E-7</v>
      </c>
      <c r="U890">
        <v>-6.4008666493097902E-2</v>
      </c>
      <c r="V890">
        <v>41.3913043478261</v>
      </c>
      <c r="W890">
        <v>45.769854132901102</v>
      </c>
    </row>
    <row r="891" spans="2:23" x14ac:dyDescent="0.25">
      <c r="B891" t="s">
        <v>24</v>
      </c>
      <c r="C891" t="s">
        <v>66</v>
      </c>
      <c r="D891" t="s">
        <v>99</v>
      </c>
      <c r="E891" t="s">
        <v>82</v>
      </c>
      <c r="F891">
        <v>2.0426899506126899E-2</v>
      </c>
      <c r="G891">
        <v>0</v>
      </c>
      <c r="H891" t="s">
        <v>100</v>
      </c>
      <c r="I891" t="s">
        <v>101</v>
      </c>
      <c r="J891" t="s">
        <v>85</v>
      </c>
      <c r="K891" t="s">
        <v>50</v>
      </c>
      <c r="L891" t="s">
        <v>86</v>
      </c>
      <c r="M891" t="s">
        <v>31</v>
      </c>
      <c r="N891" t="s">
        <v>130</v>
      </c>
      <c r="O891" t="s">
        <v>281</v>
      </c>
      <c r="T891">
        <v>6.4894089592018204E-5</v>
      </c>
      <c r="U891">
        <v>6.66441460935219E-2</v>
      </c>
      <c r="V891">
        <v>34.851485148514797</v>
      </c>
      <c r="W891">
        <v>32.590361445783103</v>
      </c>
    </row>
    <row r="892" spans="2:23" x14ac:dyDescent="0.25">
      <c r="B892" t="s">
        <v>78</v>
      </c>
      <c r="C892" t="s">
        <v>66</v>
      </c>
      <c r="D892" t="s">
        <v>166</v>
      </c>
      <c r="E892" t="s">
        <v>223</v>
      </c>
      <c r="F892">
        <v>2.0420591810320899E-2</v>
      </c>
      <c r="G892">
        <v>0</v>
      </c>
      <c r="H892" t="s">
        <v>224</v>
      </c>
      <c r="I892" t="s">
        <v>225</v>
      </c>
      <c r="J892" t="s">
        <v>85</v>
      </c>
      <c r="K892" t="s">
        <v>50</v>
      </c>
      <c r="L892" t="s">
        <v>219</v>
      </c>
      <c r="M892" t="s">
        <v>31</v>
      </c>
      <c r="N892" t="s">
        <v>181</v>
      </c>
      <c r="O892" t="s">
        <v>327</v>
      </c>
      <c r="T892">
        <v>7.9543584468490705E-23</v>
      </c>
      <c r="U892">
        <v>0.158400136240608</v>
      </c>
      <c r="V892">
        <v>48.730873087308701</v>
      </c>
      <c r="W892">
        <v>42.9156626506024</v>
      </c>
    </row>
    <row r="893" spans="2:23" x14ac:dyDescent="0.25">
      <c r="B893" t="s">
        <v>74</v>
      </c>
      <c r="C893" t="s">
        <v>78</v>
      </c>
      <c r="D893" t="s">
        <v>166</v>
      </c>
      <c r="E893" t="s">
        <v>257</v>
      </c>
      <c r="F893">
        <v>2.0388116038915102E-2</v>
      </c>
      <c r="G893">
        <v>0</v>
      </c>
      <c r="H893" t="s">
        <v>336</v>
      </c>
      <c r="I893" t="s">
        <v>337</v>
      </c>
      <c r="J893" t="s">
        <v>85</v>
      </c>
      <c r="K893" t="s">
        <v>50</v>
      </c>
      <c r="L893" t="s">
        <v>86</v>
      </c>
      <c r="M893" t="s">
        <v>31</v>
      </c>
      <c r="N893" t="s">
        <v>183</v>
      </c>
      <c r="O893" t="s">
        <v>277</v>
      </c>
      <c r="P893">
        <v>2.4276422788674199E-3</v>
      </c>
      <c r="Q893">
        <v>7.2100893271113103E-2</v>
      </c>
      <c r="R893">
        <v>86.524249422632806</v>
      </c>
      <c r="S893">
        <v>81.026252983293602</v>
      </c>
      <c r="T893">
        <v>7.07523080495655E-6</v>
      </c>
      <c r="U893">
        <v>-8.7942570920055002E-2</v>
      </c>
      <c r="V893">
        <v>41.740013540961399</v>
      </c>
      <c r="W893">
        <v>42.0524972657674</v>
      </c>
    </row>
    <row r="894" spans="2:23" x14ac:dyDescent="0.25">
      <c r="B894" t="s">
        <v>44</v>
      </c>
      <c r="C894" t="s">
        <v>61</v>
      </c>
      <c r="D894" t="s">
        <v>166</v>
      </c>
      <c r="E894" t="s">
        <v>223</v>
      </c>
      <c r="F894">
        <v>2.03688067545581E-2</v>
      </c>
      <c r="G894">
        <v>0</v>
      </c>
      <c r="H894" t="s">
        <v>224</v>
      </c>
      <c r="I894" t="s">
        <v>225</v>
      </c>
      <c r="J894" t="s">
        <v>85</v>
      </c>
      <c r="K894" t="s">
        <v>50</v>
      </c>
      <c r="L894" t="s">
        <v>219</v>
      </c>
      <c r="M894" t="s">
        <v>34</v>
      </c>
      <c r="N894" t="s">
        <v>196</v>
      </c>
      <c r="O894" t="s">
        <v>329</v>
      </c>
      <c r="P894">
        <v>1.4465778609313199E-4</v>
      </c>
      <c r="Q894">
        <v>-9.0136659276399897E-2</v>
      </c>
      <c r="R894">
        <v>82.246879334257997</v>
      </c>
      <c r="S894">
        <v>76.696647587898596</v>
      </c>
    </row>
    <row r="895" spans="2:23" x14ac:dyDescent="0.25">
      <c r="B895" t="s">
        <v>66</v>
      </c>
      <c r="C895" t="s">
        <v>61</v>
      </c>
      <c r="D895" t="s">
        <v>166</v>
      </c>
      <c r="E895" t="s">
        <v>223</v>
      </c>
      <c r="F895">
        <v>2.03591006097525E-2</v>
      </c>
      <c r="G895">
        <v>0</v>
      </c>
      <c r="H895" t="s">
        <v>224</v>
      </c>
      <c r="I895" t="s">
        <v>225</v>
      </c>
      <c r="J895" t="s">
        <v>85</v>
      </c>
      <c r="K895" t="s">
        <v>50</v>
      </c>
      <c r="L895" t="s">
        <v>219</v>
      </c>
      <c r="M895" t="s">
        <v>34</v>
      </c>
      <c r="N895" t="s">
        <v>204</v>
      </c>
      <c r="O895" t="s">
        <v>329</v>
      </c>
      <c r="P895">
        <v>1.41913827922352E-8</v>
      </c>
      <c r="Q895">
        <v>-8.7671079149842499E-2</v>
      </c>
      <c r="R895">
        <v>76.687668766876698</v>
      </c>
      <c r="S895">
        <v>80.313253012048193</v>
      </c>
    </row>
    <row r="896" spans="2:23" x14ac:dyDescent="0.25">
      <c r="B896" t="s">
        <v>35</v>
      </c>
      <c r="C896" t="s">
        <v>43</v>
      </c>
      <c r="D896" t="s">
        <v>45</v>
      </c>
      <c r="E896" t="s">
        <v>46</v>
      </c>
      <c r="F896">
        <v>2.0357593912987498E-2</v>
      </c>
      <c r="G896">
        <v>0</v>
      </c>
      <c r="H896" t="s">
        <v>47</v>
      </c>
      <c r="I896" t="s">
        <v>48</v>
      </c>
      <c r="J896" t="s">
        <v>49</v>
      </c>
      <c r="K896" t="s">
        <v>50</v>
      </c>
      <c r="L896" t="s">
        <v>51</v>
      </c>
      <c r="M896" t="s">
        <v>31</v>
      </c>
      <c r="N896" t="s">
        <v>159</v>
      </c>
      <c r="O896" t="s">
        <v>90</v>
      </c>
      <c r="P896">
        <v>4.9345813570316504E-19</v>
      </c>
      <c r="Q896">
        <v>0.171500851739259</v>
      </c>
      <c r="R896">
        <v>59.059059059059102</v>
      </c>
      <c r="S896">
        <v>49.381684491978604</v>
      </c>
      <c r="T896">
        <v>1.9692143075833398E-8</v>
      </c>
      <c r="U896">
        <v>0.15663267625507499</v>
      </c>
      <c r="V896">
        <v>68.690563277249495</v>
      </c>
      <c r="W896">
        <v>64.943102415651794</v>
      </c>
    </row>
    <row r="897" spans="2:23" x14ac:dyDescent="0.25">
      <c r="B897" t="s">
        <v>61</v>
      </c>
      <c r="C897" t="s">
        <v>66</v>
      </c>
      <c r="D897" t="s">
        <v>99</v>
      </c>
      <c r="E897" t="s">
        <v>82</v>
      </c>
      <c r="F897">
        <v>2.0223503411467499E-2</v>
      </c>
      <c r="G897">
        <v>0</v>
      </c>
      <c r="H897" t="s">
        <v>100</v>
      </c>
      <c r="I897" t="s">
        <v>101</v>
      </c>
      <c r="J897" t="s">
        <v>85</v>
      </c>
      <c r="K897" t="s">
        <v>50</v>
      </c>
      <c r="L897" t="s">
        <v>86</v>
      </c>
      <c r="M897" t="s">
        <v>31</v>
      </c>
      <c r="N897" t="s">
        <v>142</v>
      </c>
      <c r="O897" t="s">
        <v>281</v>
      </c>
      <c r="P897">
        <v>8.4619174673964099E-8</v>
      </c>
      <c r="Q897">
        <v>-0.215969475604602</v>
      </c>
      <c r="R897">
        <v>93.158660844250406</v>
      </c>
      <c r="S897">
        <v>95.153473344103404</v>
      </c>
      <c r="T897">
        <v>6.4894089592018204E-5</v>
      </c>
      <c r="U897">
        <v>6.66441460935219E-2</v>
      </c>
      <c r="V897">
        <v>34.851485148514797</v>
      </c>
      <c r="W897">
        <v>32.590361445783103</v>
      </c>
    </row>
    <row r="898" spans="2:23" x14ac:dyDescent="0.25">
      <c r="B898" t="s">
        <v>54</v>
      </c>
      <c r="C898" t="s">
        <v>78</v>
      </c>
      <c r="D898" t="s">
        <v>166</v>
      </c>
      <c r="E898" t="s">
        <v>223</v>
      </c>
      <c r="F898">
        <v>2.01935587253541E-2</v>
      </c>
      <c r="G898">
        <v>0</v>
      </c>
      <c r="H898" t="s">
        <v>224</v>
      </c>
      <c r="I898" t="s">
        <v>225</v>
      </c>
      <c r="J898" t="s">
        <v>85</v>
      </c>
      <c r="K898" t="s">
        <v>50</v>
      </c>
      <c r="L898" t="s">
        <v>219</v>
      </c>
      <c r="M898" t="s">
        <v>31</v>
      </c>
      <c r="N898" t="s">
        <v>180</v>
      </c>
      <c r="O898" t="s">
        <v>226</v>
      </c>
      <c r="T898">
        <v>5.8847711078072795E-19</v>
      </c>
      <c r="U898">
        <v>0.141764068741111</v>
      </c>
      <c r="V898">
        <v>52.335815842924902</v>
      </c>
      <c r="W898">
        <v>39.208895370032799</v>
      </c>
    </row>
    <row r="899" spans="2:23" x14ac:dyDescent="0.25">
      <c r="B899" t="s">
        <v>23</v>
      </c>
      <c r="C899" t="s">
        <v>43</v>
      </c>
      <c r="D899" t="s">
        <v>166</v>
      </c>
      <c r="E899" t="s">
        <v>223</v>
      </c>
      <c r="F899">
        <v>2.01908467267462E-2</v>
      </c>
      <c r="G899">
        <v>0</v>
      </c>
      <c r="H899" t="s">
        <v>224</v>
      </c>
      <c r="I899" t="s">
        <v>225</v>
      </c>
      <c r="J899" t="s">
        <v>85</v>
      </c>
      <c r="K899" t="s">
        <v>50</v>
      </c>
      <c r="L899" t="s">
        <v>219</v>
      </c>
      <c r="M899" t="s">
        <v>34</v>
      </c>
      <c r="N899" t="s">
        <v>255</v>
      </c>
      <c r="O899" t="s">
        <v>286</v>
      </c>
      <c r="T899">
        <v>2.57504600694527E-2</v>
      </c>
      <c r="U899">
        <v>5.11805884543187E-2</v>
      </c>
      <c r="V899">
        <v>47.073884418434503</v>
      </c>
      <c r="W899">
        <v>44.3801157915752</v>
      </c>
    </row>
    <row r="900" spans="2:23" x14ac:dyDescent="0.25">
      <c r="B900" t="s">
        <v>74</v>
      </c>
      <c r="C900" t="s">
        <v>66</v>
      </c>
      <c r="D900" t="s">
        <v>166</v>
      </c>
      <c r="E900" t="s">
        <v>82</v>
      </c>
      <c r="F900">
        <v>2.0161777150841099E-2</v>
      </c>
      <c r="G900">
        <v>0</v>
      </c>
      <c r="H900" t="s">
        <v>167</v>
      </c>
      <c r="I900" t="s">
        <v>168</v>
      </c>
      <c r="J900" t="s">
        <v>85</v>
      </c>
      <c r="K900" t="s">
        <v>50</v>
      </c>
      <c r="L900" t="s">
        <v>86</v>
      </c>
      <c r="M900" t="s">
        <v>34</v>
      </c>
      <c r="N900" t="s">
        <v>183</v>
      </c>
      <c r="O900" t="s">
        <v>281</v>
      </c>
      <c r="P900">
        <v>2.4276422788674199E-3</v>
      </c>
      <c r="Q900">
        <v>7.2100893271113103E-2</v>
      </c>
      <c r="R900">
        <v>86.524249422632806</v>
      </c>
      <c r="S900">
        <v>81.026252983293602</v>
      </c>
      <c r="T900">
        <v>6.4894089592018204E-5</v>
      </c>
      <c r="U900">
        <v>6.66441460935219E-2</v>
      </c>
      <c r="V900">
        <v>34.851485148514797</v>
      </c>
      <c r="W900">
        <v>32.590361445783103</v>
      </c>
    </row>
    <row r="901" spans="2:23" x14ac:dyDescent="0.25">
      <c r="B901" t="s">
        <v>78</v>
      </c>
      <c r="C901" t="s">
        <v>66</v>
      </c>
      <c r="D901" t="s">
        <v>166</v>
      </c>
      <c r="E901" t="s">
        <v>82</v>
      </c>
      <c r="F901">
        <v>2.0149373291070999E-2</v>
      </c>
      <c r="G901">
        <v>0</v>
      </c>
      <c r="H901" t="s">
        <v>167</v>
      </c>
      <c r="I901" t="s">
        <v>168</v>
      </c>
      <c r="J901" t="s">
        <v>85</v>
      </c>
      <c r="K901" t="s">
        <v>50</v>
      </c>
      <c r="L901" t="s">
        <v>86</v>
      </c>
      <c r="M901" t="s">
        <v>34</v>
      </c>
      <c r="N901" t="s">
        <v>181</v>
      </c>
      <c r="O901" t="s">
        <v>281</v>
      </c>
      <c r="T901">
        <v>6.4894089592018204E-5</v>
      </c>
      <c r="U901">
        <v>6.66441460935219E-2</v>
      </c>
      <c r="V901">
        <v>34.851485148514797</v>
      </c>
      <c r="W901">
        <v>32.590361445783103</v>
      </c>
    </row>
    <row r="902" spans="2:23" x14ac:dyDescent="0.25">
      <c r="B902" t="s">
        <v>24</v>
      </c>
      <c r="C902" t="s">
        <v>23</v>
      </c>
      <c r="D902" t="s">
        <v>288</v>
      </c>
      <c r="E902" t="s">
        <v>375</v>
      </c>
      <c r="F902">
        <v>2.0148964145419199E-2</v>
      </c>
      <c r="G902">
        <v>0</v>
      </c>
      <c r="H902" t="s">
        <v>376</v>
      </c>
      <c r="I902" t="s">
        <v>377</v>
      </c>
      <c r="J902" t="s">
        <v>292</v>
      </c>
      <c r="K902" t="s">
        <v>50</v>
      </c>
      <c r="L902" t="s">
        <v>314</v>
      </c>
      <c r="M902" t="s">
        <v>34</v>
      </c>
      <c r="N902" t="s">
        <v>294</v>
      </c>
      <c r="O902" t="s">
        <v>378</v>
      </c>
    </row>
    <row r="903" spans="2:23" x14ac:dyDescent="0.25">
      <c r="B903" t="s">
        <v>78</v>
      </c>
      <c r="C903" t="s">
        <v>66</v>
      </c>
      <c r="D903" t="s">
        <v>91</v>
      </c>
      <c r="E903" t="s">
        <v>82</v>
      </c>
      <c r="F903">
        <v>2.0148189224955398E-2</v>
      </c>
      <c r="G903">
        <v>0</v>
      </c>
      <c r="H903" t="s">
        <v>92</v>
      </c>
      <c r="I903" t="s">
        <v>93</v>
      </c>
      <c r="J903" t="s">
        <v>85</v>
      </c>
      <c r="K903" t="s">
        <v>50</v>
      </c>
      <c r="L903" t="s">
        <v>86</v>
      </c>
      <c r="M903" t="s">
        <v>31</v>
      </c>
      <c r="N903" t="s">
        <v>143</v>
      </c>
      <c r="O903" t="s">
        <v>281</v>
      </c>
      <c r="P903">
        <v>5.1114101639641602E-23</v>
      </c>
      <c r="Q903">
        <v>-0.101797858315873</v>
      </c>
      <c r="R903">
        <v>97.393364928910003</v>
      </c>
      <c r="S903">
        <v>96.080933284724793</v>
      </c>
      <c r="T903">
        <v>6.4894089592018204E-5</v>
      </c>
      <c r="U903">
        <v>6.66441460935219E-2</v>
      </c>
      <c r="V903">
        <v>34.851485148514797</v>
      </c>
      <c r="W903">
        <v>32.590361445783103</v>
      </c>
    </row>
    <row r="904" spans="2:23" x14ac:dyDescent="0.25">
      <c r="B904" t="s">
        <v>54</v>
      </c>
      <c r="C904" t="s">
        <v>66</v>
      </c>
      <c r="D904" t="s">
        <v>166</v>
      </c>
      <c r="E904" t="s">
        <v>82</v>
      </c>
      <c r="F904">
        <v>2.0117282075256E-2</v>
      </c>
      <c r="G904">
        <v>0</v>
      </c>
      <c r="H904" t="s">
        <v>167</v>
      </c>
      <c r="I904" t="s">
        <v>168</v>
      </c>
      <c r="J904" t="s">
        <v>85</v>
      </c>
      <c r="K904" t="s">
        <v>50</v>
      </c>
      <c r="L904" t="s">
        <v>86</v>
      </c>
      <c r="M904" t="s">
        <v>34</v>
      </c>
      <c r="N904" t="s">
        <v>180</v>
      </c>
      <c r="O904" t="s">
        <v>281</v>
      </c>
      <c r="T904">
        <v>6.4894089592018204E-5</v>
      </c>
      <c r="U904">
        <v>6.66441460935219E-2</v>
      </c>
      <c r="V904">
        <v>34.851485148514797</v>
      </c>
      <c r="W904">
        <v>32.590361445783103</v>
      </c>
    </row>
    <row r="905" spans="2:23" x14ac:dyDescent="0.25">
      <c r="B905" t="s">
        <v>66</v>
      </c>
      <c r="C905" t="s">
        <v>61</v>
      </c>
      <c r="D905" t="s">
        <v>45</v>
      </c>
      <c r="E905" t="s">
        <v>46</v>
      </c>
      <c r="F905">
        <v>1.37211592590401E-2</v>
      </c>
      <c r="G905">
        <v>0</v>
      </c>
      <c r="H905" t="s">
        <v>47</v>
      </c>
      <c r="I905" t="s">
        <v>48</v>
      </c>
      <c r="J905" t="s">
        <v>49</v>
      </c>
      <c r="K905" t="s">
        <v>50</v>
      </c>
      <c r="L905" t="s">
        <v>51</v>
      </c>
      <c r="M905" t="s">
        <v>34</v>
      </c>
      <c r="N905" t="s">
        <v>205</v>
      </c>
      <c r="O905" t="s">
        <v>178</v>
      </c>
      <c r="P905">
        <v>1.56712453820849E-87</v>
      </c>
      <c r="Q905">
        <v>0.34397990139697798</v>
      </c>
      <c r="R905">
        <v>68.244824482448195</v>
      </c>
      <c r="S905">
        <v>54.746987951807199</v>
      </c>
    </row>
    <row r="906" spans="2:23" x14ac:dyDescent="0.25">
      <c r="B906" t="s">
        <v>23</v>
      </c>
      <c r="C906" t="s">
        <v>66</v>
      </c>
      <c r="D906" t="s">
        <v>184</v>
      </c>
      <c r="E906" t="s">
        <v>185</v>
      </c>
      <c r="F906">
        <v>2.0057529292997402E-2</v>
      </c>
      <c r="G906">
        <v>0</v>
      </c>
      <c r="H906" t="s">
        <v>186</v>
      </c>
      <c r="I906" t="s">
        <v>187</v>
      </c>
      <c r="J906" t="s">
        <v>188</v>
      </c>
      <c r="K906" t="s">
        <v>29</v>
      </c>
      <c r="L906" t="s">
        <v>189</v>
      </c>
      <c r="M906" t="s">
        <v>31</v>
      </c>
      <c r="N906" t="s">
        <v>190</v>
      </c>
      <c r="O906" t="s">
        <v>379</v>
      </c>
      <c r="P906">
        <v>7.3779719712500901E-210</v>
      </c>
      <c r="Q906">
        <v>-9.5112986203095495E-2</v>
      </c>
      <c r="R906">
        <v>99.962888740443901</v>
      </c>
      <c r="S906">
        <v>99.981338641453107</v>
      </c>
    </row>
    <row r="907" spans="2:23" x14ac:dyDescent="0.25">
      <c r="B907" t="s">
        <v>78</v>
      </c>
      <c r="C907" t="s">
        <v>78</v>
      </c>
      <c r="D907" t="s">
        <v>166</v>
      </c>
      <c r="E907" t="s">
        <v>223</v>
      </c>
      <c r="F907">
        <v>2.0056565265977402E-2</v>
      </c>
      <c r="G907">
        <v>0</v>
      </c>
      <c r="H907" t="s">
        <v>224</v>
      </c>
      <c r="I907" t="s">
        <v>225</v>
      </c>
      <c r="J907" t="s">
        <v>85</v>
      </c>
      <c r="K907" t="s">
        <v>50</v>
      </c>
      <c r="L907" t="s">
        <v>219</v>
      </c>
      <c r="M907" t="s">
        <v>31</v>
      </c>
      <c r="N907" t="s">
        <v>181</v>
      </c>
      <c r="O907" t="s">
        <v>226</v>
      </c>
      <c r="T907">
        <v>5.8847711078072795E-19</v>
      </c>
      <c r="U907">
        <v>0.141764068741111</v>
      </c>
      <c r="V907">
        <v>52.335815842924902</v>
      </c>
      <c r="W907">
        <v>39.208895370032799</v>
      </c>
    </row>
    <row r="908" spans="2:23" x14ac:dyDescent="0.25">
      <c r="B908" t="s">
        <v>35</v>
      </c>
      <c r="C908" t="s">
        <v>66</v>
      </c>
      <c r="D908" t="s">
        <v>99</v>
      </c>
      <c r="E908" t="s">
        <v>82</v>
      </c>
      <c r="F908">
        <v>2.0040431913088699E-2</v>
      </c>
      <c r="G908">
        <v>0</v>
      </c>
      <c r="H908" t="s">
        <v>100</v>
      </c>
      <c r="I908" t="s">
        <v>101</v>
      </c>
      <c r="J908" t="s">
        <v>85</v>
      </c>
      <c r="K908" t="s">
        <v>50</v>
      </c>
      <c r="L908" t="s">
        <v>86</v>
      </c>
      <c r="M908" t="s">
        <v>31</v>
      </c>
      <c r="N908" t="s">
        <v>145</v>
      </c>
      <c r="O908" t="s">
        <v>281</v>
      </c>
      <c r="P908">
        <v>1.74731321842033E-9</v>
      </c>
      <c r="Q908">
        <v>-6.4480434047214305E-2</v>
      </c>
      <c r="R908">
        <v>95.662328995662307</v>
      </c>
      <c r="S908">
        <v>94.117647058823493</v>
      </c>
      <c r="T908">
        <v>6.4894089592018204E-5</v>
      </c>
      <c r="U908">
        <v>6.66441460935219E-2</v>
      </c>
      <c r="V908">
        <v>34.851485148514797</v>
      </c>
      <c r="W908">
        <v>32.590361445783103</v>
      </c>
    </row>
    <row r="909" spans="2:23" x14ac:dyDescent="0.25">
      <c r="B909" t="s">
        <v>44</v>
      </c>
      <c r="C909" t="s">
        <v>66</v>
      </c>
      <c r="D909" t="s">
        <v>99</v>
      </c>
      <c r="E909" t="s">
        <v>82</v>
      </c>
      <c r="F909">
        <v>2.00347892820192E-2</v>
      </c>
      <c r="G909">
        <v>0</v>
      </c>
      <c r="H909" t="s">
        <v>100</v>
      </c>
      <c r="I909" t="s">
        <v>101</v>
      </c>
      <c r="J909" t="s">
        <v>85</v>
      </c>
      <c r="K909" t="s">
        <v>50</v>
      </c>
      <c r="L909" t="s">
        <v>86</v>
      </c>
      <c r="M909" t="s">
        <v>31</v>
      </c>
      <c r="N909" t="s">
        <v>146</v>
      </c>
      <c r="O909" t="s">
        <v>281</v>
      </c>
      <c r="P909">
        <v>7.5535225691216E-30</v>
      </c>
      <c r="Q909">
        <v>-0.40896819378932497</v>
      </c>
      <c r="R909">
        <v>92.649098474341201</v>
      </c>
      <c r="S909">
        <v>93.295175797219997</v>
      </c>
      <c r="T909">
        <v>6.4894089592018204E-5</v>
      </c>
      <c r="U909">
        <v>6.66441460935219E-2</v>
      </c>
      <c r="V909">
        <v>34.851485148514797</v>
      </c>
      <c r="W909">
        <v>32.590361445783103</v>
      </c>
    </row>
    <row r="910" spans="2:23" x14ac:dyDescent="0.25">
      <c r="B910" t="s">
        <v>24</v>
      </c>
      <c r="C910" t="s">
        <v>78</v>
      </c>
      <c r="D910" t="s">
        <v>166</v>
      </c>
      <c r="E910" t="s">
        <v>257</v>
      </c>
      <c r="F910">
        <v>2.0010877867732799E-2</v>
      </c>
      <c r="G910">
        <v>0</v>
      </c>
      <c r="H910" t="s">
        <v>336</v>
      </c>
      <c r="I910" t="s">
        <v>337</v>
      </c>
      <c r="J910" t="s">
        <v>85</v>
      </c>
      <c r="K910" t="s">
        <v>50</v>
      </c>
      <c r="L910" t="s">
        <v>86</v>
      </c>
      <c r="M910" t="s">
        <v>34</v>
      </c>
      <c r="N910" t="s">
        <v>171</v>
      </c>
      <c r="O910" t="s">
        <v>277</v>
      </c>
      <c r="P910">
        <v>1.5996655569206E-2</v>
      </c>
      <c r="Q910">
        <v>0.16588283722004901</v>
      </c>
      <c r="R910">
        <v>95.588235294117695</v>
      </c>
      <c r="S910">
        <v>91.576086956521706</v>
      </c>
      <c r="T910">
        <v>7.07523080495655E-6</v>
      </c>
      <c r="U910">
        <v>-8.7942570920055002E-2</v>
      </c>
      <c r="V910">
        <v>41.740013540961399</v>
      </c>
      <c r="W910">
        <v>42.0524972657674</v>
      </c>
    </row>
    <row r="911" spans="2:23" x14ac:dyDescent="0.25">
      <c r="B911" t="s">
        <v>41</v>
      </c>
      <c r="C911" t="s">
        <v>66</v>
      </c>
      <c r="D911" t="s">
        <v>91</v>
      </c>
      <c r="E911" t="s">
        <v>82</v>
      </c>
      <c r="F911">
        <v>1.9967638357161699E-2</v>
      </c>
      <c r="G911">
        <v>0</v>
      </c>
      <c r="H911" t="s">
        <v>92</v>
      </c>
      <c r="I911" t="s">
        <v>93</v>
      </c>
      <c r="J911" t="s">
        <v>85</v>
      </c>
      <c r="K911" t="s">
        <v>50</v>
      </c>
      <c r="L911" t="s">
        <v>86</v>
      </c>
      <c r="M911" t="s">
        <v>31</v>
      </c>
      <c r="N911" t="s">
        <v>151</v>
      </c>
      <c r="O911" t="s">
        <v>281</v>
      </c>
      <c r="P911">
        <v>2.8264852407225601E-49</v>
      </c>
      <c r="Q911">
        <v>-8.4610400723095697E-2</v>
      </c>
      <c r="R911">
        <v>97.098253148395301</v>
      </c>
      <c r="S911">
        <v>97.423590846260197</v>
      </c>
      <c r="T911">
        <v>6.4894089592018204E-5</v>
      </c>
      <c r="U911">
        <v>6.66441460935219E-2</v>
      </c>
      <c r="V911">
        <v>34.851485148514797</v>
      </c>
      <c r="W911">
        <v>32.590361445783103</v>
      </c>
    </row>
    <row r="912" spans="2:23" x14ac:dyDescent="0.25">
      <c r="B912" t="s">
        <v>44</v>
      </c>
      <c r="C912" t="s">
        <v>66</v>
      </c>
      <c r="D912" t="s">
        <v>166</v>
      </c>
      <c r="E912" t="s">
        <v>257</v>
      </c>
      <c r="F912">
        <v>1.9932268962674901E-2</v>
      </c>
      <c r="G912">
        <v>0</v>
      </c>
      <c r="H912" t="s">
        <v>336</v>
      </c>
      <c r="I912" t="s">
        <v>337</v>
      </c>
      <c r="J912" t="s">
        <v>85</v>
      </c>
      <c r="K912" t="s">
        <v>50</v>
      </c>
      <c r="L912" t="s">
        <v>86</v>
      </c>
      <c r="M912" t="s">
        <v>34</v>
      </c>
      <c r="N912" t="s">
        <v>196</v>
      </c>
      <c r="O912" t="s">
        <v>260</v>
      </c>
      <c r="P912">
        <v>1.4465778609313199E-4</v>
      </c>
      <c r="Q912">
        <v>-9.0136659276399897E-2</v>
      </c>
      <c r="R912">
        <v>82.246879334257997</v>
      </c>
      <c r="S912">
        <v>76.696647587898596</v>
      </c>
      <c r="T912">
        <v>1.6463480679686199E-10</v>
      </c>
      <c r="U912">
        <v>0.103306809798417</v>
      </c>
      <c r="V912">
        <v>42.232223222322197</v>
      </c>
      <c r="W912">
        <v>38.3132530120482</v>
      </c>
    </row>
    <row r="913" spans="2:23" x14ac:dyDescent="0.25">
      <c r="B913" t="s">
        <v>43</v>
      </c>
      <c r="C913" t="s">
        <v>24</v>
      </c>
      <c r="D913" t="s">
        <v>243</v>
      </c>
      <c r="E913" t="s">
        <v>244</v>
      </c>
      <c r="F913">
        <v>1.9931136702147401E-2</v>
      </c>
      <c r="G913">
        <v>0</v>
      </c>
      <c r="H913" t="s">
        <v>245</v>
      </c>
      <c r="I913" t="s">
        <v>246</v>
      </c>
      <c r="J913" t="s">
        <v>243</v>
      </c>
      <c r="K913" t="s">
        <v>50</v>
      </c>
      <c r="L913" t="s">
        <v>247</v>
      </c>
      <c r="M913" t="s">
        <v>34</v>
      </c>
      <c r="N913" t="s">
        <v>380</v>
      </c>
      <c r="O913" t="s">
        <v>249</v>
      </c>
    </row>
    <row r="914" spans="2:23" x14ac:dyDescent="0.25">
      <c r="B914" t="s">
        <v>66</v>
      </c>
      <c r="C914" t="s">
        <v>66</v>
      </c>
      <c r="D914" t="s">
        <v>166</v>
      </c>
      <c r="E914" t="s">
        <v>257</v>
      </c>
      <c r="F914">
        <v>1.9922766606395501E-2</v>
      </c>
      <c r="G914">
        <v>0</v>
      </c>
      <c r="H914" t="s">
        <v>336</v>
      </c>
      <c r="I914" t="s">
        <v>337</v>
      </c>
      <c r="J914" t="s">
        <v>85</v>
      </c>
      <c r="K914" t="s">
        <v>50</v>
      </c>
      <c r="L914" t="s">
        <v>86</v>
      </c>
      <c r="M914" t="s">
        <v>34</v>
      </c>
      <c r="N914" t="s">
        <v>204</v>
      </c>
      <c r="O914" t="s">
        <v>260</v>
      </c>
      <c r="P914">
        <v>1.41913827922352E-8</v>
      </c>
      <c r="Q914">
        <v>-8.7671079149842499E-2</v>
      </c>
      <c r="R914">
        <v>76.687668766876698</v>
      </c>
      <c r="S914">
        <v>80.313253012048193</v>
      </c>
      <c r="T914">
        <v>1.6463480679686199E-10</v>
      </c>
      <c r="U914">
        <v>0.103306809798417</v>
      </c>
      <c r="V914">
        <v>42.232223222322197</v>
      </c>
      <c r="W914">
        <v>38.3132530120482</v>
      </c>
    </row>
    <row r="915" spans="2:23" x14ac:dyDescent="0.25">
      <c r="B915" t="s">
        <v>61</v>
      </c>
      <c r="C915" t="s">
        <v>61</v>
      </c>
      <c r="D915" t="s">
        <v>166</v>
      </c>
      <c r="E915" t="s">
        <v>223</v>
      </c>
      <c r="F915">
        <v>1.9919787950436502E-2</v>
      </c>
      <c r="G915">
        <v>0</v>
      </c>
      <c r="H915" t="s">
        <v>224</v>
      </c>
      <c r="I915" t="s">
        <v>225</v>
      </c>
      <c r="J915" t="s">
        <v>85</v>
      </c>
      <c r="K915" t="s">
        <v>50</v>
      </c>
      <c r="L915" t="s">
        <v>219</v>
      </c>
      <c r="M915" t="s">
        <v>34</v>
      </c>
      <c r="N915" t="s">
        <v>206</v>
      </c>
      <c r="O915" t="s">
        <v>329</v>
      </c>
    </row>
    <row r="916" spans="2:23" x14ac:dyDescent="0.25">
      <c r="B916" t="s">
        <v>78</v>
      </c>
      <c r="C916" t="s">
        <v>66</v>
      </c>
      <c r="D916" t="s">
        <v>99</v>
      </c>
      <c r="E916" t="s">
        <v>82</v>
      </c>
      <c r="F916">
        <v>1.9911353915156499E-2</v>
      </c>
      <c r="G916">
        <v>0</v>
      </c>
      <c r="H916" t="s">
        <v>100</v>
      </c>
      <c r="I916" t="s">
        <v>101</v>
      </c>
      <c r="J916" t="s">
        <v>85</v>
      </c>
      <c r="K916" t="s">
        <v>50</v>
      </c>
      <c r="L916" t="s">
        <v>86</v>
      </c>
      <c r="M916" t="s">
        <v>31</v>
      </c>
      <c r="N916" t="s">
        <v>152</v>
      </c>
      <c r="O916" t="s">
        <v>281</v>
      </c>
      <c r="P916">
        <v>2.4017535066477201E-29</v>
      </c>
      <c r="Q916">
        <v>-0.12197976621258901</v>
      </c>
      <c r="R916">
        <v>97.359512525389306</v>
      </c>
      <c r="S916">
        <v>95.388261028071497</v>
      </c>
      <c r="T916">
        <v>6.4894089592018204E-5</v>
      </c>
      <c r="U916">
        <v>6.66441460935219E-2</v>
      </c>
      <c r="V916">
        <v>34.851485148514797</v>
      </c>
      <c r="W916">
        <v>32.590361445783103</v>
      </c>
    </row>
    <row r="917" spans="2:23" x14ac:dyDescent="0.25">
      <c r="B917" t="s">
        <v>23</v>
      </c>
      <c r="C917" t="s">
        <v>78</v>
      </c>
      <c r="D917" t="s">
        <v>91</v>
      </c>
      <c r="E917" t="s">
        <v>257</v>
      </c>
      <c r="F917">
        <v>1.9889388127705299E-2</v>
      </c>
      <c r="G917">
        <v>0</v>
      </c>
      <c r="H917" t="s">
        <v>272</v>
      </c>
      <c r="I917" t="s">
        <v>273</v>
      </c>
      <c r="J917" t="s">
        <v>85</v>
      </c>
      <c r="K917" t="s">
        <v>50</v>
      </c>
      <c r="L917" t="s">
        <v>86</v>
      </c>
      <c r="M917" t="s">
        <v>34</v>
      </c>
      <c r="N917" t="s">
        <v>172</v>
      </c>
      <c r="O917" t="s">
        <v>277</v>
      </c>
      <c r="T917">
        <v>7.07523080495655E-6</v>
      </c>
      <c r="U917">
        <v>-8.7942570920055002E-2</v>
      </c>
      <c r="V917">
        <v>41.740013540961399</v>
      </c>
      <c r="W917">
        <v>42.0524972657674</v>
      </c>
    </row>
    <row r="918" spans="2:23" x14ac:dyDescent="0.25">
      <c r="B918" t="s">
        <v>64</v>
      </c>
      <c r="C918" t="s">
        <v>66</v>
      </c>
      <c r="D918" t="s">
        <v>166</v>
      </c>
      <c r="E918" t="s">
        <v>257</v>
      </c>
      <c r="F918">
        <v>1.98661008612507E-2</v>
      </c>
      <c r="G918">
        <v>0</v>
      </c>
      <c r="H918" t="s">
        <v>336</v>
      </c>
      <c r="I918" t="s">
        <v>337</v>
      </c>
      <c r="J918" t="s">
        <v>85</v>
      </c>
      <c r="K918" t="s">
        <v>50</v>
      </c>
      <c r="L918" t="s">
        <v>86</v>
      </c>
      <c r="M918" t="s">
        <v>31</v>
      </c>
      <c r="N918" t="s">
        <v>179</v>
      </c>
      <c r="O918" t="s">
        <v>260</v>
      </c>
      <c r="T918">
        <v>1.6463480679686199E-10</v>
      </c>
      <c r="U918">
        <v>0.103306809798417</v>
      </c>
      <c r="V918">
        <v>42.232223222322197</v>
      </c>
      <c r="W918">
        <v>38.3132530120482</v>
      </c>
    </row>
    <row r="919" spans="2:23" x14ac:dyDescent="0.25">
      <c r="B919" t="s">
        <v>74</v>
      </c>
      <c r="C919" t="s">
        <v>66</v>
      </c>
      <c r="D919" t="s">
        <v>166</v>
      </c>
      <c r="E919" t="s">
        <v>223</v>
      </c>
      <c r="F919">
        <v>1.9819895081862899E-2</v>
      </c>
      <c r="G919">
        <v>0</v>
      </c>
      <c r="H919" t="s">
        <v>224</v>
      </c>
      <c r="I919" t="s">
        <v>225</v>
      </c>
      <c r="J919" t="s">
        <v>85</v>
      </c>
      <c r="K919" t="s">
        <v>50</v>
      </c>
      <c r="L919" t="s">
        <v>219</v>
      </c>
      <c r="M919" t="s">
        <v>31</v>
      </c>
      <c r="N919" t="s">
        <v>183</v>
      </c>
      <c r="O919" t="s">
        <v>327</v>
      </c>
      <c r="P919">
        <v>2.4276422788674199E-3</v>
      </c>
      <c r="Q919">
        <v>7.2100893271113103E-2</v>
      </c>
      <c r="R919">
        <v>86.524249422632806</v>
      </c>
      <c r="S919">
        <v>81.026252983293602</v>
      </c>
      <c r="T919">
        <v>7.9543584468490705E-23</v>
      </c>
      <c r="U919">
        <v>0.158400136240608</v>
      </c>
      <c r="V919">
        <v>48.730873087308701</v>
      </c>
      <c r="W919">
        <v>42.9156626506024</v>
      </c>
    </row>
    <row r="920" spans="2:23" x14ac:dyDescent="0.25">
      <c r="B920" t="s">
        <v>54</v>
      </c>
      <c r="C920" t="s">
        <v>61</v>
      </c>
      <c r="D920" t="s">
        <v>184</v>
      </c>
      <c r="E920" t="s">
        <v>185</v>
      </c>
      <c r="F920">
        <v>1.9791100801290401E-2</v>
      </c>
      <c r="G920">
        <v>0</v>
      </c>
      <c r="H920" t="s">
        <v>186</v>
      </c>
      <c r="I920" t="s">
        <v>187</v>
      </c>
      <c r="J920" t="s">
        <v>188</v>
      </c>
      <c r="K920" t="s">
        <v>29</v>
      </c>
      <c r="L920" t="s">
        <v>189</v>
      </c>
      <c r="M920" t="s">
        <v>34</v>
      </c>
      <c r="N920" t="s">
        <v>221</v>
      </c>
      <c r="O920" t="s">
        <v>346</v>
      </c>
    </row>
    <row r="921" spans="2:23" x14ac:dyDescent="0.25">
      <c r="B921" t="s">
        <v>74</v>
      </c>
      <c r="C921" t="s">
        <v>66</v>
      </c>
      <c r="D921" t="s">
        <v>91</v>
      </c>
      <c r="E921" t="s">
        <v>82</v>
      </c>
      <c r="F921">
        <v>1.9756129056919699E-2</v>
      </c>
      <c r="G921">
        <v>0</v>
      </c>
      <c r="H921" t="s">
        <v>92</v>
      </c>
      <c r="I921" t="s">
        <v>93</v>
      </c>
      <c r="J921" t="s">
        <v>85</v>
      </c>
      <c r="K921" t="s">
        <v>50</v>
      </c>
      <c r="L921" t="s">
        <v>86</v>
      </c>
      <c r="M921" t="s">
        <v>31</v>
      </c>
      <c r="N921" t="s">
        <v>153</v>
      </c>
      <c r="O921" t="s">
        <v>281</v>
      </c>
      <c r="P921">
        <v>5.1415697161827405E-134</v>
      </c>
      <c r="Q921">
        <v>-0.20196527249138099</v>
      </c>
      <c r="R921">
        <v>94.110854503464196</v>
      </c>
      <c r="S921">
        <v>94.166783658570793</v>
      </c>
      <c r="T921">
        <v>6.4894089592018204E-5</v>
      </c>
      <c r="U921">
        <v>6.66441460935219E-2</v>
      </c>
      <c r="V921">
        <v>34.851485148514797</v>
      </c>
      <c r="W921">
        <v>32.590361445783103</v>
      </c>
    </row>
    <row r="922" spans="2:23" x14ac:dyDescent="0.25">
      <c r="B922" t="s">
        <v>54</v>
      </c>
      <c r="C922" t="s">
        <v>23</v>
      </c>
      <c r="D922" t="s">
        <v>350</v>
      </c>
      <c r="E922" t="s">
        <v>351</v>
      </c>
      <c r="F922">
        <v>1.97514913130276E-2</v>
      </c>
      <c r="G922">
        <v>0</v>
      </c>
      <c r="H922" t="s">
        <v>352</v>
      </c>
      <c r="I922" t="s">
        <v>353</v>
      </c>
      <c r="J922" t="s">
        <v>354</v>
      </c>
      <c r="K922" t="s">
        <v>50</v>
      </c>
      <c r="L922" t="s">
        <v>86</v>
      </c>
      <c r="M922" t="s">
        <v>34</v>
      </c>
      <c r="N922" t="s">
        <v>373</v>
      </c>
      <c r="O922" t="s">
        <v>356</v>
      </c>
      <c r="P922">
        <v>2.56165443296794E-2</v>
      </c>
      <c r="Q922">
        <v>8.6258029897704702E-2</v>
      </c>
      <c r="R922">
        <v>99.234782608695696</v>
      </c>
      <c r="S922">
        <v>97.536466774716402</v>
      </c>
    </row>
    <row r="923" spans="2:23" x14ac:dyDescent="0.25">
      <c r="B923" t="s">
        <v>61</v>
      </c>
      <c r="C923" t="s">
        <v>43</v>
      </c>
      <c r="D923" t="s">
        <v>68</v>
      </c>
      <c r="E923" t="s">
        <v>46</v>
      </c>
      <c r="F923">
        <v>1.9745317345142802E-2</v>
      </c>
      <c r="G923">
        <v>0</v>
      </c>
      <c r="H923" t="s">
        <v>69</v>
      </c>
      <c r="I923" t="s">
        <v>70</v>
      </c>
      <c r="J923" t="s">
        <v>49</v>
      </c>
      <c r="K923" t="s">
        <v>50</v>
      </c>
      <c r="L923" t="s">
        <v>51</v>
      </c>
      <c r="M923" t="s">
        <v>34</v>
      </c>
      <c r="N923" t="s">
        <v>324</v>
      </c>
      <c r="O923" t="s">
        <v>90</v>
      </c>
      <c r="T923">
        <v>1.9692143075833398E-8</v>
      </c>
      <c r="U923">
        <v>0.15663267625507499</v>
      </c>
      <c r="V923">
        <v>68.690563277249495</v>
      </c>
      <c r="W923">
        <v>64.943102415651794</v>
      </c>
    </row>
    <row r="924" spans="2:23" x14ac:dyDescent="0.25">
      <c r="B924" t="s">
        <v>24</v>
      </c>
      <c r="C924" t="s">
        <v>24</v>
      </c>
      <c r="D924" t="s">
        <v>288</v>
      </c>
      <c r="E924" t="s">
        <v>375</v>
      </c>
      <c r="F924">
        <v>1.9726765456923E-2</v>
      </c>
      <c r="G924">
        <v>0</v>
      </c>
      <c r="H924" t="s">
        <v>376</v>
      </c>
      <c r="I924" t="s">
        <v>377</v>
      </c>
      <c r="J924" t="s">
        <v>292</v>
      </c>
      <c r="K924" t="s">
        <v>50</v>
      </c>
      <c r="L924" t="s">
        <v>314</v>
      </c>
      <c r="M924" t="s">
        <v>34</v>
      </c>
      <c r="N924" t="s">
        <v>294</v>
      </c>
      <c r="O924" t="s">
        <v>381</v>
      </c>
    </row>
    <row r="925" spans="2:23" x14ac:dyDescent="0.25">
      <c r="B925" t="s">
        <v>44</v>
      </c>
      <c r="C925" t="s">
        <v>78</v>
      </c>
      <c r="D925" t="s">
        <v>99</v>
      </c>
      <c r="E925" t="s">
        <v>257</v>
      </c>
      <c r="F925">
        <v>1.96547909741756E-2</v>
      </c>
      <c r="G925">
        <v>0</v>
      </c>
      <c r="H925" t="s">
        <v>278</v>
      </c>
      <c r="I925" t="s">
        <v>279</v>
      </c>
      <c r="J925" t="s">
        <v>85</v>
      </c>
      <c r="K925" t="s">
        <v>50</v>
      </c>
      <c r="L925" t="s">
        <v>86</v>
      </c>
      <c r="M925" t="s">
        <v>34</v>
      </c>
      <c r="N925" t="s">
        <v>146</v>
      </c>
      <c r="O925" t="s">
        <v>277</v>
      </c>
      <c r="P925">
        <v>7.5535225691216E-30</v>
      </c>
      <c r="Q925">
        <v>-0.40896819378932497</v>
      </c>
      <c r="R925">
        <v>92.649098474341201</v>
      </c>
      <c r="S925">
        <v>93.295175797219997</v>
      </c>
      <c r="T925">
        <v>7.07523080495655E-6</v>
      </c>
      <c r="U925">
        <v>-8.7942570920055002E-2</v>
      </c>
      <c r="V925">
        <v>41.740013540961399</v>
      </c>
      <c r="W925">
        <v>42.0524972657674</v>
      </c>
    </row>
    <row r="926" spans="2:23" x14ac:dyDescent="0.25">
      <c r="B926" t="s">
        <v>44</v>
      </c>
      <c r="C926" t="s">
        <v>61</v>
      </c>
      <c r="D926" t="s">
        <v>166</v>
      </c>
      <c r="E926" t="s">
        <v>338</v>
      </c>
      <c r="F926">
        <v>1.96202038599241E-2</v>
      </c>
      <c r="G926">
        <v>0</v>
      </c>
      <c r="H926" t="s">
        <v>339</v>
      </c>
      <c r="I926" t="s">
        <v>340</v>
      </c>
      <c r="J926" t="s">
        <v>85</v>
      </c>
      <c r="K926" t="s">
        <v>50</v>
      </c>
      <c r="L926" t="s">
        <v>51</v>
      </c>
      <c r="M926" t="s">
        <v>34</v>
      </c>
      <c r="N926" t="s">
        <v>196</v>
      </c>
      <c r="O926" t="s">
        <v>341</v>
      </c>
      <c r="P926">
        <v>1.4465778609313199E-4</v>
      </c>
      <c r="Q926">
        <v>-9.0136659276399897E-2</v>
      </c>
      <c r="R926">
        <v>82.246879334257997</v>
      </c>
      <c r="S926">
        <v>76.696647587898596</v>
      </c>
    </row>
    <row r="927" spans="2:23" x14ac:dyDescent="0.25">
      <c r="B927" t="s">
        <v>66</v>
      </c>
      <c r="C927" t="s">
        <v>61</v>
      </c>
      <c r="D927" t="s">
        <v>166</v>
      </c>
      <c r="E927" t="s">
        <v>338</v>
      </c>
      <c r="F927">
        <v>1.96108472982853E-2</v>
      </c>
      <c r="G927">
        <v>0</v>
      </c>
      <c r="H927" t="s">
        <v>339</v>
      </c>
      <c r="I927" t="s">
        <v>340</v>
      </c>
      <c r="J927" t="s">
        <v>85</v>
      </c>
      <c r="K927" t="s">
        <v>50</v>
      </c>
      <c r="L927" t="s">
        <v>51</v>
      </c>
      <c r="M927" t="s">
        <v>34</v>
      </c>
      <c r="N927" t="s">
        <v>204</v>
      </c>
      <c r="O927" t="s">
        <v>341</v>
      </c>
      <c r="P927">
        <v>1.41913827922352E-8</v>
      </c>
      <c r="Q927">
        <v>-8.7671079149842499E-2</v>
      </c>
      <c r="R927">
        <v>76.687668766876698</v>
      </c>
      <c r="S927">
        <v>80.313253012048193</v>
      </c>
    </row>
    <row r="928" spans="2:23" x14ac:dyDescent="0.25">
      <c r="B928" t="s">
        <v>54</v>
      </c>
      <c r="C928" t="s">
        <v>66</v>
      </c>
      <c r="D928" t="s">
        <v>166</v>
      </c>
      <c r="E928" t="s">
        <v>257</v>
      </c>
      <c r="F928">
        <v>1.9563268704039901E-2</v>
      </c>
      <c r="G928">
        <v>0</v>
      </c>
      <c r="H928" t="s">
        <v>336</v>
      </c>
      <c r="I928" t="s">
        <v>337</v>
      </c>
      <c r="J928" t="s">
        <v>85</v>
      </c>
      <c r="K928" t="s">
        <v>50</v>
      </c>
      <c r="L928" t="s">
        <v>86</v>
      </c>
      <c r="M928" t="s">
        <v>31</v>
      </c>
      <c r="N928" t="s">
        <v>180</v>
      </c>
      <c r="O928" t="s">
        <v>260</v>
      </c>
      <c r="T928">
        <v>1.6463480679686199E-10</v>
      </c>
      <c r="U928">
        <v>0.103306809798417</v>
      </c>
      <c r="V928">
        <v>42.232223222322197</v>
      </c>
      <c r="W928">
        <v>38.3132530120482</v>
      </c>
    </row>
    <row r="929" spans="2:23" x14ac:dyDescent="0.25">
      <c r="B929" t="s">
        <v>54</v>
      </c>
      <c r="C929" t="s">
        <v>66</v>
      </c>
      <c r="D929" t="s">
        <v>99</v>
      </c>
      <c r="E929" t="s">
        <v>82</v>
      </c>
      <c r="F929">
        <v>1.9541977060167401E-2</v>
      </c>
      <c r="G929">
        <v>0</v>
      </c>
      <c r="H929" t="s">
        <v>100</v>
      </c>
      <c r="I929" t="s">
        <v>101</v>
      </c>
      <c r="J929" t="s">
        <v>85</v>
      </c>
      <c r="K929" t="s">
        <v>50</v>
      </c>
      <c r="L929" t="s">
        <v>86</v>
      </c>
      <c r="M929" t="s">
        <v>31</v>
      </c>
      <c r="N929" t="s">
        <v>155</v>
      </c>
      <c r="O929" t="s">
        <v>281</v>
      </c>
      <c r="P929">
        <v>5.9652606723969401E-12</v>
      </c>
      <c r="Q929">
        <v>-9.8949609430837998E-2</v>
      </c>
      <c r="R929">
        <v>98.434782608695599</v>
      </c>
      <c r="S929">
        <v>98.217179902755305</v>
      </c>
      <c r="T929">
        <v>6.4894089592018204E-5</v>
      </c>
      <c r="U929">
        <v>6.66441460935219E-2</v>
      </c>
      <c r="V929">
        <v>34.851485148514797</v>
      </c>
      <c r="W929">
        <v>32.590361445783103</v>
      </c>
    </row>
    <row r="930" spans="2:23" x14ac:dyDescent="0.25">
      <c r="B930" t="s">
        <v>23</v>
      </c>
      <c r="C930" t="s">
        <v>74</v>
      </c>
      <c r="D930" t="s">
        <v>197</v>
      </c>
      <c r="E930" t="s">
        <v>231</v>
      </c>
      <c r="F930">
        <v>1.9532637789217301E-2</v>
      </c>
      <c r="G930">
        <v>0</v>
      </c>
      <c r="H930" t="s">
        <v>232</v>
      </c>
      <c r="I930" t="s">
        <v>233</v>
      </c>
      <c r="J930" t="s">
        <v>201</v>
      </c>
      <c r="K930" t="s">
        <v>29</v>
      </c>
      <c r="L930" t="s">
        <v>137</v>
      </c>
      <c r="M930" t="s">
        <v>31</v>
      </c>
      <c r="N930" t="s">
        <v>202</v>
      </c>
      <c r="O930" t="s">
        <v>235</v>
      </c>
      <c r="P930">
        <v>1.2343043988646501E-9</v>
      </c>
      <c r="Q930">
        <v>6.9104224926192601E-2</v>
      </c>
      <c r="R930">
        <v>94.025087211460004</v>
      </c>
      <c r="S930">
        <v>94.827693456083594</v>
      </c>
      <c r="T930">
        <v>1.1737752152285499E-53</v>
      </c>
      <c r="U930">
        <v>0.160724772969847</v>
      </c>
      <c r="V930">
        <v>52.933025404157</v>
      </c>
      <c r="W930">
        <v>38.410781973887403</v>
      </c>
    </row>
    <row r="931" spans="2:23" x14ac:dyDescent="0.25">
      <c r="B931" t="s">
        <v>61</v>
      </c>
      <c r="C931" t="s">
        <v>66</v>
      </c>
      <c r="D931" t="s">
        <v>166</v>
      </c>
      <c r="E931" t="s">
        <v>257</v>
      </c>
      <c r="F931">
        <v>1.9492681904032999E-2</v>
      </c>
      <c r="G931">
        <v>0</v>
      </c>
      <c r="H931" t="s">
        <v>336</v>
      </c>
      <c r="I931" t="s">
        <v>337</v>
      </c>
      <c r="J931" t="s">
        <v>85</v>
      </c>
      <c r="K931" t="s">
        <v>50</v>
      </c>
      <c r="L931" t="s">
        <v>86</v>
      </c>
      <c r="M931" t="s">
        <v>34</v>
      </c>
      <c r="N931" t="s">
        <v>206</v>
      </c>
      <c r="O931" t="s">
        <v>260</v>
      </c>
      <c r="T931">
        <v>1.6463480679686199E-10</v>
      </c>
      <c r="U931">
        <v>0.103306809798417</v>
      </c>
      <c r="V931">
        <v>42.232223222322197</v>
      </c>
      <c r="W931">
        <v>38.3132530120482</v>
      </c>
    </row>
    <row r="932" spans="2:23" x14ac:dyDescent="0.25">
      <c r="B932" t="s">
        <v>74</v>
      </c>
      <c r="C932" t="s">
        <v>78</v>
      </c>
      <c r="D932" t="s">
        <v>166</v>
      </c>
      <c r="E932" t="s">
        <v>223</v>
      </c>
      <c r="F932">
        <v>1.9466364027498399E-2</v>
      </c>
      <c r="G932">
        <v>0</v>
      </c>
      <c r="H932" t="s">
        <v>224</v>
      </c>
      <c r="I932" t="s">
        <v>225</v>
      </c>
      <c r="J932" t="s">
        <v>85</v>
      </c>
      <c r="K932" t="s">
        <v>50</v>
      </c>
      <c r="L932" t="s">
        <v>219</v>
      </c>
      <c r="M932" t="s">
        <v>31</v>
      </c>
      <c r="N932" t="s">
        <v>183</v>
      </c>
      <c r="O932" t="s">
        <v>226</v>
      </c>
      <c r="P932">
        <v>2.4276422788674199E-3</v>
      </c>
      <c r="Q932">
        <v>7.2100893271113103E-2</v>
      </c>
      <c r="R932">
        <v>86.524249422632806</v>
      </c>
      <c r="S932">
        <v>81.026252983293602</v>
      </c>
      <c r="T932">
        <v>5.8847711078072795E-19</v>
      </c>
      <c r="U932">
        <v>0.141764068741111</v>
      </c>
      <c r="V932">
        <v>52.335815842924902</v>
      </c>
      <c r="W932">
        <v>39.208895370032799</v>
      </c>
    </row>
    <row r="933" spans="2:23" x14ac:dyDescent="0.25">
      <c r="B933" t="s">
        <v>74</v>
      </c>
      <c r="C933" t="s">
        <v>66</v>
      </c>
      <c r="D933" t="s">
        <v>99</v>
      </c>
      <c r="E933" t="s">
        <v>82</v>
      </c>
      <c r="F933">
        <v>1.9465112700732101E-2</v>
      </c>
      <c r="G933">
        <v>0</v>
      </c>
      <c r="H933" t="s">
        <v>100</v>
      </c>
      <c r="I933" t="s">
        <v>101</v>
      </c>
      <c r="J933" t="s">
        <v>85</v>
      </c>
      <c r="K933" t="s">
        <v>50</v>
      </c>
      <c r="L933" t="s">
        <v>86</v>
      </c>
      <c r="M933" t="s">
        <v>31</v>
      </c>
      <c r="N933" t="s">
        <v>156</v>
      </c>
      <c r="O933" t="s">
        <v>281</v>
      </c>
      <c r="P933">
        <v>2.5108550083125499E-107</v>
      </c>
      <c r="Q933">
        <v>-0.18532941884540299</v>
      </c>
      <c r="R933">
        <v>92.990762124711296</v>
      </c>
      <c r="S933">
        <v>92.559314895409202</v>
      </c>
      <c r="T933">
        <v>6.4894089592018204E-5</v>
      </c>
      <c r="U933">
        <v>6.66441460935219E-2</v>
      </c>
      <c r="V933">
        <v>34.851485148514797</v>
      </c>
      <c r="W933">
        <v>32.590361445783103</v>
      </c>
    </row>
    <row r="934" spans="2:23" x14ac:dyDescent="0.25">
      <c r="B934" t="s">
        <v>35</v>
      </c>
      <c r="C934" t="s">
        <v>78</v>
      </c>
      <c r="D934" t="s">
        <v>166</v>
      </c>
      <c r="E934" t="s">
        <v>257</v>
      </c>
      <c r="F934">
        <v>1.9457225214608301E-2</v>
      </c>
      <c r="G934">
        <v>0</v>
      </c>
      <c r="H934" t="s">
        <v>336</v>
      </c>
      <c r="I934" t="s">
        <v>337</v>
      </c>
      <c r="J934" t="s">
        <v>85</v>
      </c>
      <c r="K934" t="s">
        <v>50</v>
      </c>
      <c r="L934" t="s">
        <v>86</v>
      </c>
      <c r="M934" t="s">
        <v>34</v>
      </c>
      <c r="N934" t="s">
        <v>169</v>
      </c>
      <c r="O934" t="s">
        <v>277</v>
      </c>
      <c r="T934">
        <v>7.07523080495655E-6</v>
      </c>
      <c r="U934">
        <v>-8.7942570920055002E-2</v>
      </c>
      <c r="V934">
        <v>41.740013540961399</v>
      </c>
      <c r="W934">
        <v>42.0524972657674</v>
      </c>
    </row>
    <row r="935" spans="2:23" x14ac:dyDescent="0.25">
      <c r="B935" t="s">
        <v>78</v>
      </c>
      <c r="C935" t="s">
        <v>66</v>
      </c>
      <c r="D935" t="s">
        <v>166</v>
      </c>
      <c r="E935" t="s">
        <v>257</v>
      </c>
      <c r="F935">
        <v>1.9430466348292201E-2</v>
      </c>
      <c r="G935">
        <v>0</v>
      </c>
      <c r="H935" t="s">
        <v>336</v>
      </c>
      <c r="I935" t="s">
        <v>337</v>
      </c>
      <c r="J935" t="s">
        <v>85</v>
      </c>
      <c r="K935" t="s">
        <v>50</v>
      </c>
      <c r="L935" t="s">
        <v>86</v>
      </c>
      <c r="M935" t="s">
        <v>31</v>
      </c>
      <c r="N935" t="s">
        <v>181</v>
      </c>
      <c r="O935" t="s">
        <v>260</v>
      </c>
      <c r="T935">
        <v>1.6463480679686199E-10</v>
      </c>
      <c r="U935">
        <v>0.103306809798417</v>
      </c>
      <c r="V935">
        <v>42.232223222322197</v>
      </c>
      <c r="W935">
        <v>38.3132530120482</v>
      </c>
    </row>
    <row r="936" spans="2:23" x14ac:dyDescent="0.25">
      <c r="B936" t="s">
        <v>23</v>
      </c>
      <c r="C936" t="s">
        <v>64</v>
      </c>
      <c r="D936" t="s">
        <v>197</v>
      </c>
      <c r="E936" t="s">
        <v>198</v>
      </c>
      <c r="F936">
        <v>1.9358035468896299E-2</v>
      </c>
      <c r="G936">
        <v>0</v>
      </c>
      <c r="H936" t="s">
        <v>199</v>
      </c>
      <c r="I936" t="s">
        <v>200</v>
      </c>
      <c r="J936" t="s">
        <v>201</v>
      </c>
      <c r="K936" t="s">
        <v>29</v>
      </c>
      <c r="L936" t="s">
        <v>137</v>
      </c>
      <c r="M936" t="s">
        <v>31</v>
      </c>
      <c r="N936" t="s">
        <v>202</v>
      </c>
      <c r="O936" t="s">
        <v>382</v>
      </c>
      <c r="P936">
        <v>1.2343043988646501E-9</v>
      </c>
      <c r="Q936">
        <v>6.9104224926192601E-2</v>
      </c>
      <c r="R936">
        <v>94.025087211460004</v>
      </c>
      <c r="S936">
        <v>94.827693456083594</v>
      </c>
    </row>
    <row r="937" spans="2:23" x14ac:dyDescent="0.25">
      <c r="B937" t="s">
        <v>24</v>
      </c>
      <c r="C937" t="s">
        <v>23</v>
      </c>
      <c r="D937" t="s">
        <v>288</v>
      </c>
      <c r="E937" t="s">
        <v>375</v>
      </c>
      <c r="F937">
        <v>1.9316672646094699E-2</v>
      </c>
      <c r="G937">
        <v>0</v>
      </c>
      <c r="H937" t="s">
        <v>376</v>
      </c>
      <c r="I937" t="s">
        <v>377</v>
      </c>
      <c r="J937" t="s">
        <v>292</v>
      </c>
      <c r="K937" t="s">
        <v>50</v>
      </c>
      <c r="L937" t="s">
        <v>314</v>
      </c>
      <c r="M937" t="s">
        <v>31</v>
      </c>
      <c r="N937" t="s">
        <v>294</v>
      </c>
      <c r="O937" t="s">
        <v>378</v>
      </c>
    </row>
    <row r="938" spans="2:23" x14ac:dyDescent="0.25">
      <c r="B938" t="s">
        <v>44</v>
      </c>
      <c r="C938" t="s">
        <v>61</v>
      </c>
      <c r="D938" t="s">
        <v>166</v>
      </c>
      <c r="E938" t="s">
        <v>223</v>
      </c>
      <c r="F938">
        <v>1.9299123050231501E-2</v>
      </c>
      <c r="G938">
        <v>0</v>
      </c>
      <c r="H938" t="s">
        <v>224</v>
      </c>
      <c r="I938" t="s">
        <v>225</v>
      </c>
      <c r="J938" t="s">
        <v>85</v>
      </c>
      <c r="K938" t="s">
        <v>50</v>
      </c>
      <c r="L938" t="s">
        <v>219</v>
      </c>
      <c r="M938" t="s">
        <v>31</v>
      </c>
      <c r="N938" t="s">
        <v>196</v>
      </c>
      <c r="O938" t="s">
        <v>329</v>
      </c>
      <c r="P938">
        <v>1.4465778609313199E-4</v>
      </c>
      <c r="Q938">
        <v>-9.0136659276399897E-2</v>
      </c>
      <c r="R938">
        <v>82.246879334257997</v>
      </c>
      <c r="S938">
        <v>76.696647587898596</v>
      </c>
    </row>
    <row r="939" spans="2:23" x14ac:dyDescent="0.25">
      <c r="B939" t="s">
        <v>44</v>
      </c>
      <c r="C939" t="s">
        <v>61</v>
      </c>
      <c r="D939" t="s">
        <v>166</v>
      </c>
      <c r="E939" t="s">
        <v>342</v>
      </c>
      <c r="F939">
        <v>1.9288089558132201E-2</v>
      </c>
      <c r="G939">
        <v>0</v>
      </c>
      <c r="H939" t="s">
        <v>343</v>
      </c>
      <c r="I939" t="s">
        <v>344</v>
      </c>
      <c r="J939" t="s">
        <v>85</v>
      </c>
      <c r="K939" t="s">
        <v>50</v>
      </c>
      <c r="L939" t="s">
        <v>219</v>
      </c>
      <c r="M939" t="s">
        <v>34</v>
      </c>
      <c r="N939" t="s">
        <v>196</v>
      </c>
      <c r="O939" t="s">
        <v>345</v>
      </c>
      <c r="P939">
        <v>1.4465778609313199E-4</v>
      </c>
      <c r="Q939">
        <v>-9.0136659276399897E-2</v>
      </c>
      <c r="R939">
        <v>82.246879334257997</v>
      </c>
      <c r="S939">
        <v>76.696647587898596</v>
      </c>
      <c r="T939">
        <v>5.16743296178665E-6</v>
      </c>
      <c r="U939">
        <v>0.22195963428611201</v>
      </c>
      <c r="V939">
        <v>73.508005822416294</v>
      </c>
      <c r="W939">
        <v>68.659127625201904</v>
      </c>
    </row>
    <row r="940" spans="2:23" x14ac:dyDescent="0.25">
      <c r="B940" t="s">
        <v>66</v>
      </c>
      <c r="C940" t="s">
        <v>61</v>
      </c>
      <c r="D940" t="s">
        <v>166</v>
      </c>
      <c r="E940" t="s">
        <v>342</v>
      </c>
      <c r="F940">
        <v>1.92788882619984E-2</v>
      </c>
      <c r="G940">
        <v>0</v>
      </c>
      <c r="H940" t="s">
        <v>343</v>
      </c>
      <c r="I940" t="s">
        <v>344</v>
      </c>
      <c r="J940" t="s">
        <v>85</v>
      </c>
      <c r="K940" t="s">
        <v>50</v>
      </c>
      <c r="L940" t="s">
        <v>219</v>
      </c>
      <c r="M940" t="s">
        <v>34</v>
      </c>
      <c r="N940" t="s">
        <v>204</v>
      </c>
      <c r="O940" t="s">
        <v>345</v>
      </c>
      <c r="P940">
        <v>1.41913827922352E-8</v>
      </c>
      <c r="Q940">
        <v>-8.7671079149842499E-2</v>
      </c>
      <c r="R940">
        <v>76.687668766876698</v>
      </c>
      <c r="S940">
        <v>80.313253012048193</v>
      </c>
      <c r="T940">
        <v>5.16743296178665E-6</v>
      </c>
      <c r="U940">
        <v>0.22195963428611201</v>
      </c>
      <c r="V940">
        <v>73.508005822416294</v>
      </c>
      <c r="W940">
        <v>68.659127625201904</v>
      </c>
    </row>
    <row r="941" spans="2:23" x14ac:dyDescent="0.25">
      <c r="B941" t="s">
        <v>61</v>
      </c>
      <c r="C941" t="s">
        <v>61</v>
      </c>
      <c r="D941" t="s">
        <v>166</v>
      </c>
      <c r="E941" t="s">
        <v>338</v>
      </c>
      <c r="F941">
        <v>1.91873643587907E-2</v>
      </c>
      <c r="G941">
        <v>0</v>
      </c>
      <c r="H941" t="s">
        <v>339</v>
      </c>
      <c r="I941" t="s">
        <v>340</v>
      </c>
      <c r="J941" t="s">
        <v>85</v>
      </c>
      <c r="K941" t="s">
        <v>50</v>
      </c>
      <c r="L941" t="s">
        <v>51</v>
      </c>
      <c r="M941" t="s">
        <v>34</v>
      </c>
      <c r="N941" t="s">
        <v>206</v>
      </c>
      <c r="O941" t="s">
        <v>341</v>
      </c>
    </row>
    <row r="942" spans="2:23" x14ac:dyDescent="0.25">
      <c r="B942" t="s">
        <v>24</v>
      </c>
      <c r="C942" t="s">
        <v>24</v>
      </c>
      <c r="D942" t="s">
        <v>264</v>
      </c>
      <c r="E942" t="s">
        <v>265</v>
      </c>
      <c r="F942">
        <v>1.9173069241153001E-2</v>
      </c>
      <c r="G942">
        <v>0</v>
      </c>
      <c r="H942" t="s">
        <v>266</v>
      </c>
      <c r="I942" t="s">
        <v>267</v>
      </c>
      <c r="J942" t="s">
        <v>264</v>
      </c>
      <c r="K942" t="s">
        <v>29</v>
      </c>
      <c r="L942" t="s">
        <v>268</v>
      </c>
      <c r="M942" t="s">
        <v>34</v>
      </c>
      <c r="N942" t="s">
        <v>269</v>
      </c>
      <c r="O942" t="s">
        <v>270</v>
      </c>
      <c r="P942">
        <v>1.51944903445278E-2</v>
      </c>
      <c r="Q942">
        <v>-0.336405459936718</v>
      </c>
      <c r="R942">
        <v>33.088235294117602</v>
      </c>
      <c r="S942">
        <v>40.760869565217398</v>
      </c>
      <c r="T942">
        <v>6.9928702750109402E-3</v>
      </c>
      <c r="U942">
        <v>-0.184388762720572</v>
      </c>
      <c r="V942">
        <v>91.544117647058798</v>
      </c>
      <c r="W942">
        <v>93.478260869565204</v>
      </c>
    </row>
    <row r="943" spans="2:23" x14ac:dyDescent="0.25">
      <c r="B943" t="s">
        <v>44</v>
      </c>
      <c r="C943" t="s">
        <v>61</v>
      </c>
      <c r="D943" t="s">
        <v>166</v>
      </c>
      <c r="E943" t="s">
        <v>338</v>
      </c>
      <c r="F943">
        <v>1.9167562981687099E-2</v>
      </c>
      <c r="G943">
        <v>0</v>
      </c>
      <c r="H943" t="s">
        <v>339</v>
      </c>
      <c r="I943" t="s">
        <v>340</v>
      </c>
      <c r="J943" t="s">
        <v>85</v>
      </c>
      <c r="K943" t="s">
        <v>50</v>
      </c>
      <c r="L943" t="s">
        <v>51</v>
      </c>
      <c r="M943" t="s">
        <v>31</v>
      </c>
      <c r="N943" t="s">
        <v>196</v>
      </c>
      <c r="O943" t="s">
        <v>341</v>
      </c>
      <c r="P943">
        <v>1.4465778609313199E-4</v>
      </c>
      <c r="Q943">
        <v>-9.0136659276399897E-2</v>
      </c>
      <c r="R943">
        <v>82.246879334257997</v>
      </c>
      <c r="S943">
        <v>76.696647587898596</v>
      </c>
    </row>
    <row r="944" spans="2:23" x14ac:dyDescent="0.25">
      <c r="B944" t="s">
        <v>35</v>
      </c>
      <c r="C944" t="s">
        <v>61</v>
      </c>
      <c r="D944" t="s">
        <v>57</v>
      </c>
      <c r="E944" t="s">
        <v>46</v>
      </c>
      <c r="F944">
        <v>1.9061106872928502E-2</v>
      </c>
      <c r="G944">
        <v>0</v>
      </c>
      <c r="H944" t="s">
        <v>58</v>
      </c>
      <c r="I944" t="s">
        <v>59</v>
      </c>
      <c r="J944" t="s">
        <v>49</v>
      </c>
      <c r="K944" t="s">
        <v>50</v>
      </c>
      <c r="L944" t="s">
        <v>51</v>
      </c>
      <c r="M944" t="s">
        <v>34</v>
      </c>
      <c r="N944" t="s">
        <v>60</v>
      </c>
      <c r="O944" t="s">
        <v>178</v>
      </c>
      <c r="P944">
        <v>1.08827029691471E-22</v>
      </c>
      <c r="Q944">
        <v>-0.24094055960829</v>
      </c>
      <c r="R944">
        <v>76.009342676009297</v>
      </c>
      <c r="S944">
        <v>80.046791443850296</v>
      </c>
    </row>
    <row r="945" spans="2:23" x14ac:dyDescent="0.25">
      <c r="B945" t="s">
        <v>23</v>
      </c>
      <c r="C945" t="s">
        <v>78</v>
      </c>
      <c r="D945" t="s">
        <v>383</v>
      </c>
      <c r="E945" t="s">
        <v>231</v>
      </c>
      <c r="F945">
        <v>1.9046451327249001E-2</v>
      </c>
      <c r="G945">
        <v>0</v>
      </c>
      <c r="H945" t="s">
        <v>384</v>
      </c>
      <c r="I945" t="s">
        <v>385</v>
      </c>
      <c r="J945" t="s">
        <v>386</v>
      </c>
      <c r="K945" t="s">
        <v>29</v>
      </c>
      <c r="L945" t="s">
        <v>137</v>
      </c>
      <c r="M945" t="s">
        <v>34</v>
      </c>
      <c r="N945" t="s">
        <v>387</v>
      </c>
      <c r="O945" t="s">
        <v>234</v>
      </c>
      <c r="T945">
        <v>7.6398738526946804E-24</v>
      </c>
      <c r="U945">
        <v>0.16937205088187901</v>
      </c>
      <c r="V945">
        <v>60.358835477318898</v>
      </c>
      <c r="W945">
        <v>45.023696682464497</v>
      </c>
    </row>
    <row r="946" spans="2:23" x14ac:dyDescent="0.25">
      <c r="B946" t="s">
        <v>41</v>
      </c>
      <c r="C946" t="s">
        <v>66</v>
      </c>
      <c r="D946" t="s">
        <v>166</v>
      </c>
      <c r="E946" t="s">
        <v>82</v>
      </c>
      <c r="F946">
        <v>1.9039197605611E-2</v>
      </c>
      <c r="G946">
        <v>0</v>
      </c>
      <c r="H946" t="s">
        <v>167</v>
      </c>
      <c r="I946" t="s">
        <v>168</v>
      </c>
      <c r="J946" t="s">
        <v>85</v>
      </c>
      <c r="K946" t="s">
        <v>50</v>
      </c>
      <c r="L946" t="s">
        <v>86</v>
      </c>
      <c r="M946" t="s">
        <v>34</v>
      </c>
      <c r="N946" t="s">
        <v>194</v>
      </c>
      <c r="O946" t="s">
        <v>281</v>
      </c>
      <c r="P946">
        <v>1.13271905776581E-48</v>
      </c>
      <c r="Q946">
        <v>0.107377687634585</v>
      </c>
      <c r="R946">
        <v>91.143868608902594</v>
      </c>
      <c r="S946">
        <v>88.085547534940901</v>
      </c>
      <c r="T946">
        <v>6.4894089592018204E-5</v>
      </c>
      <c r="U946">
        <v>6.66441460935219E-2</v>
      </c>
      <c r="V946">
        <v>34.851485148514797</v>
      </c>
      <c r="W946">
        <v>32.590361445783103</v>
      </c>
    </row>
    <row r="947" spans="2:23" x14ac:dyDescent="0.25">
      <c r="B947" t="s">
        <v>66</v>
      </c>
      <c r="C947" t="s">
        <v>61</v>
      </c>
      <c r="D947" t="s">
        <v>166</v>
      </c>
      <c r="E947" t="s">
        <v>223</v>
      </c>
      <c r="F947">
        <v>1.9036587970312598E-2</v>
      </c>
      <c r="G947">
        <v>0</v>
      </c>
      <c r="H947" t="s">
        <v>224</v>
      </c>
      <c r="I947" t="s">
        <v>225</v>
      </c>
      <c r="J947" t="s">
        <v>85</v>
      </c>
      <c r="K947" t="s">
        <v>50</v>
      </c>
      <c r="L947" t="s">
        <v>219</v>
      </c>
      <c r="M947" t="s">
        <v>31</v>
      </c>
      <c r="N947" t="s">
        <v>204</v>
      </c>
      <c r="O947" t="s">
        <v>329</v>
      </c>
      <c r="P947">
        <v>1.41913827922352E-8</v>
      </c>
      <c r="Q947">
        <v>-8.7671079149842499E-2</v>
      </c>
      <c r="R947">
        <v>76.687668766876698</v>
      </c>
      <c r="S947">
        <v>80.313253012048193</v>
      </c>
    </row>
    <row r="948" spans="2:23" x14ac:dyDescent="0.25">
      <c r="B948" t="s">
        <v>41</v>
      </c>
      <c r="C948" t="s">
        <v>61</v>
      </c>
      <c r="D948" t="s">
        <v>166</v>
      </c>
      <c r="E948" t="s">
        <v>223</v>
      </c>
      <c r="F948">
        <v>1.8996597245873999E-2</v>
      </c>
      <c r="G948">
        <v>0</v>
      </c>
      <c r="H948" t="s">
        <v>224</v>
      </c>
      <c r="I948" t="s">
        <v>225</v>
      </c>
      <c r="J948" t="s">
        <v>85</v>
      </c>
      <c r="K948" t="s">
        <v>50</v>
      </c>
      <c r="L948" t="s">
        <v>219</v>
      </c>
      <c r="M948" t="s">
        <v>31</v>
      </c>
      <c r="N948" t="s">
        <v>194</v>
      </c>
      <c r="O948" t="s">
        <v>329</v>
      </c>
      <c r="P948">
        <v>1.13271905776581E-48</v>
      </c>
      <c r="Q948">
        <v>0.107377687634585</v>
      </c>
      <c r="R948">
        <v>91.143868608902594</v>
      </c>
      <c r="S948">
        <v>88.085547534940901</v>
      </c>
    </row>
    <row r="949" spans="2:23" x14ac:dyDescent="0.25">
      <c r="B949" t="s">
        <v>66</v>
      </c>
      <c r="C949" t="s">
        <v>61</v>
      </c>
      <c r="D949" t="s">
        <v>166</v>
      </c>
      <c r="E949" t="s">
        <v>338</v>
      </c>
      <c r="F949">
        <v>1.8906783072628899E-2</v>
      </c>
      <c r="G949">
        <v>0</v>
      </c>
      <c r="H949" t="s">
        <v>339</v>
      </c>
      <c r="I949" t="s">
        <v>340</v>
      </c>
      <c r="J949" t="s">
        <v>85</v>
      </c>
      <c r="K949" t="s">
        <v>50</v>
      </c>
      <c r="L949" t="s">
        <v>51</v>
      </c>
      <c r="M949" t="s">
        <v>31</v>
      </c>
      <c r="N949" t="s">
        <v>204</v>
      </c>
      <c r="O949" t="s">
        <v>341</v>
      </c>
      <c r="P949">
        <v>1.41913827922352E-8</v>
      </c>
      <c r="Q949">
        <v>-8.7671079149842499E-2</v>
      </c>
      <c r="R949">
        <v>76.687668766876698</v>
      </c>
      <c r="S949">
        <v>80.313253012048193</v>
      </c>
    </row>
    <row r="950" spans="2:23" x14ac:dyDescent="0.25">
      <c r="B950" t="s">
        <v>66</v>
      </c>
      <c r="C950" t="s">
        <v>35</v>
      </c>
      <c r="D950" t="s">
        <v>361</v>
      </c>
      <c r="E950" t="s">
        <v>362</v>
      </c>
      <c r="F950">
        <v>1.88714846897838E-2</v>
      </c>
      <c r="G950">
        <v>0</v>
      </c>
      <c r="H950" t="s">
        <v>363</v>
      </c>
      <c r="I950" t="s">
        <v>364</v>
      </c>
      <c r="J950" t="s">
        <v>365</v>
      </c>
      <c r="K950" t="s">
        <v>50</v>
      </c>
      <c r="L950" t="s">
        <v>366</v>
      </c>
      <c r="M950" t="s">
        <v>31</v>
      </c>
      <c r="N950" t="s">
        <v>388</v>
      </c>
      <c r="O950" t="s">
        <v>368</v>
      </c>
      <c r="P950">
        <v>3.9497574134892397E-5</v>
      </c>
      <c r="Q950">
        <v>5.9247069576384301E-2</v>
      </c>
      <c r="R950">
        <v>92.097209720972103</v>
      </c>
      <c r="S950">
        <v>91.867469879518097</v>
      </c>
      <c r="T950">
        <v>4.6990057496719704E-3</v>
      </c>
      <c r="U950">
        <v>-5.09108919280876E-2</v>
      </c>
      <c r="V950">
        <v>27.027027027027</v>
      </c>
      <c r="W950">
        <v>29.562165775401098</v>
      </c>
    </row>
    <row r="951" spans="2:23" x14ac:dyDescent="0.25">
      <c r="B951" t="s">
        <v>41</v>
      </c>
      <c r="C951" t="s">
        <v>61</v>
      </c>
      <c r="D951" t="s">
        <v>166</v>
      </c>
      <c r="E951" t="s">
        <v>338</v>
      </c>
      <c r="F951">
        <v>1.8867059788581799E-2</v>
      </c>
      <c r="G951">
        <v>0</v>
      </c>
      <c r="H951" t="s">
        <v>339</v>
      </c>
      <c r="I951" t="s">
        <v>340</v>
      </c>
      <c r="J951" t="s">
        <v>85</v>
      </c>
      <c r="K951" t="s">
        <v>50</v>
      </c>
      <c r="L951" t="s">
        <v>51</v>
      </c>
      <c r="M951" t="s">
        <v>31</v>
      </c>
      <c r="N951" t="s">
        <v>194</v>
      </c>
      <c r="O951" t="s">
        <v>341</v>
      </c>
      <c r="P951">
        <v>1.13271905776581E-48</v>
      </c>
      <c r="Q951">
        <v>0.107377687634585</v>
      </c>
      <c r="R951">
        <v>91.143868608902594</v>
      </c>
      <c r="S951">
        <v>88.085547534940901</v>
      </c>
    </row>
    <row r="952" spans="2:23" x14ac:dyDescent="0.25">
      <c r="B952" t="s">
        <v>61</v>
      </c>
      <c r="C952" t="s">
        <v>61</v>
      </c>
      <c r="D952" t="s">
        <v>166</v>
      </c>
      <c r="E952" t="s">
        <v>342</v>
      </c>
      <c r="F952">
        <v>1.88624358338682E-2</v>
      </c>
      <c r="G952">
        <v>0</v>
      </c>
      <c r="H952" t="s">
        <v>343</v>
      </c>
      <c r="I952" t="s">
        <v>344</v>
      </c>
      <c r="J952" t="s">
        <v>85</v>
      </c>
      <c r="K952" t="s">
        <v>50</v>
      </c>
      <c r="L952" t="s">
        <v>219</v>
      </c>
      <c r="M952" t="s">
        <v>34</v>
      </c>
      <c r="N952" t="s">
        <v>206</v>
      </c>
      <c r="O952" t="s">
        <v>345</v>
      </c>
      <c r="T952">
        <v>5.16743296178665E-6</v>
      </c>
      <c r="U952">
        <v>0.22195963428611201</v>
      </c>
      <c r="V952">
        <v>73.508005822416294</v>
      </c>
      <c r="W952">
        <v>68.659127625201904</v>
      </c>
    </row>
    <row r="953" spans="2:23" x14ac:dyDescent="0.25">
      <c r="B953" t="s">
        <v>74</v>
      </c>
      <c r="C953" t="s">
        <v>66</v>
      </c>
      <c r="D953" t="s">
        <v>166</v>
      </c>
      <c r="E953" t="s">
        <v>257</v>
      </c>
      <c r="F953">
        <v>1.8858334660145901E-2</v>
      </c>
      <c r="G953">
        <v>0</v>
      </c>
      <c r="H953" t="s">
        <v>336</v>
      </c>
      <c r="I953" t="s">
        <v>337</v>
      </c>
      <c r="J953" t="s">
        <v>85</v>
      </c>
      <c r="K953" t="s">
        <v>50</v>
      </c>
      <c r="L953" t="s">
        <v>86</v>
      </c>
      <c r="M953" t="s">
        <v>31</v>
      </c>
      <c r="N953" t="s">
        <v>183</v>
      </c>
      <c r="O953" t="s">
        <v>260</v>
      </c>
      <c r="P953">
        <v>2.4276422788674199E-3</v>
      </c>
      <c r="Q953">
        <v>7.2100893271113103E-2</v>
      </c>
      <c r="R953">
        <v>86.524249422632806</v>
      </c>
      <c r="S953">
        <v>81.026252983293602</v>
      </c>
      <c r="T953">
        <v>1.6463480679686199E-10</v>
      </c>
      <c r="U953">
        <v>0.103306809798417</v>
      </c>
      <c r="V953">
        <v>42.232223222322197</v>
      </c>
      <c r="W953">
        <v>38.3132530120482</v>
      </c>
    </row>
    <row r="954" spans="2:23" x14ac:dyDescent="0.25">
      <c r="B954" t="s">
        <v>64</v>
      </c>
      <c r="C954" t="s">
        <v>43</v>
      </c>
      <c r="D954" t="s">
        <v>45</v>
      </c>
      <c r="E954" t="s">
        <v>46</v>
      </c>
      <c r="F954">
        <v>1.8848315412701599E-2</v>
      </c>
      <c r="G954">
        <v>0</v>
      </c>
      <c r="H954" t="s">
        <v>47</v>
      </c>
      <c r="I954" t="s">
        <v>48</v>
      </c>
      <c r="J954" t="s">
        <v>49</v>
      </c>
      <c r="K954" t="s">
        <v>50</v>
      </c>
      <c r="L954" t="s">
        <v>51</v>
      </c>
      <c r="M954" t="s">
        <v>34</v>
      </c>
      <c r="N954" t="s">
        <v>328</v>
      </c>
      <c r="O954" t="s">
        <v>90</v>
      </c>
      <c r="P954">
        <v>1.39197285764093E-2</v>
      </c>
      <c r="Q954">
        <v>5.39279374481711E-2</v>
      </c>
      <c r="R954">
        <v>40.185581727337599</v>
      </c>
      <c r="S954">
        <v>34.089877439854703</v>
      </c>
      <c r="T954">
        <v>1.9692143075833398E-8</v>
      </c>
      <c r="U954">
        <v>0.15663267625507499</v>
      </c>
      <c r="V954">
        <v>68.690563277249495</v>
      </c>
      <c r="W954">
        <v>64.943102415651794</v>
      </c>
    </row>
    <row r="955" spans="2:23" x14ac:dyDescent="0.25">
      <c r="B955" t="s">
        <v>44</v>
      </c>
      <c r="C955" t="s">
        <v>78</v>
      </c>
      <c r="D955" t="s">
        <v>166</v>
      </c>
      <c r="E955" t="s">
        <v>257</v>
      </c>
      <c r="F955">
        <v>1.8828829051879499E-2</v>
      </c>
      <c r="G955">
        <v>0</v>
      </c>
      <c r="H955" t="s">
        <v>336</v>
      </c>
      <c r="I955" t="s">
        <v>337</v>
      </c>
      <c r="J955" t="s">
        <v>85</v>
      </c>
      <c r="K955" t="s">
        <v>50</v>
      </c>
      <c r="L955" t="s">
        <v>86</v>
      </c>
      <c r="M955" t="s">
        <v>31</v>
      </c>
      <c r="N955" t="s">
        <v>196</v>
      </c>
      <c r="O955" t="s">
        <v>277</v>
      </c>
      <c r="P955">
        <v>1.4465778609313199E-4</v>
      </c>
      <c r="Q955">
        <v>-9.0136659276399897E-2</v>
      </c>
      <c r="R955">
        <v>82.246879334257997</v>
      </c>
      <c r="S955">
        <v>76.696647587898596</v>
      </c>
      <c r="T955">
        <v>7.07523080495655E-6</v>
      </c>
      <c r="U955">
        <v>-8.7942570920055002E-2</v>
      </c>
      <c r="V955">
        <v>41.740013540961399</v>
      </c>
      <c r="W955">
        <v>42.0524972657674</v>
      </c>
    </row>
    <row r="956" spans="2:23" x14ac:dyDescent="0.25">
      <c r="B956" t="s">
        <v>61</v>
      </c>
      <c r="C956" t="s">
        <v>61</v>
      </c>
      <c r="D956" t="s">
        <v>243</v>
      </c>
      <c r="E956" t="s">
        <v>243</v>
      </c>
      <c r="F956">
        <v>1.8810388628801699E-2</v>
      </c>
      <c r="G956">
        <v>0</v>
      </c>
      <c r="H956" t="s">
        <v>283</v>
      </c>
      <c r="I956" t="s">
        <v>284</v>
      </c>
      <c r="J956" t="s">
        <v>243</v>
      </c>
      <c r="K956" t="s">
        <v>50</v>
      </c>
      <c r="L956" t="s">
        <v>86</v>
      </c>
      <c r="M956" t="s">
        <v>31</v>
      </c>
      <c r="N956" t="s">
        <v>298</v>
      </c>
      <c r="O956" t="s">
        <v>298</v>
      </c>
      <c r="P956">
        <v>8.45801272696378E-3</v>
      </c>
      <c r="Q956">
        <v>-0.10472253447859201</v>
      </c>
      <c r="R956">
        <v>51.382823871906801</v>
      </c>
      <c r="S956">
        <v>54.684975767366701</v>
      </c>
      <c r="T956">
        <v>8.45801272696378E-3</v>
      </c>
      <c r="U956">
        <v>-0.10472253447859201</v>
      </c>
      <c r="V956">
        <v>51.382823871906801</v>
      </c>
      <c r="W956">
        <v>54.684975767366701</v>
      </c>
    </row>
    <row r="957" spans="2:23" x14ac:dyDescent="0.25">
      <c r="B957" t="s">
        <v>23</v>
      </c>
      <c r="C957" t="s">
        <v>78</v>
      </c>
      <c r="D957" t="s">
        <v>197</v>
      </c>
      <c r="E957" t="s">
        <v>231</v>
      </c>
      <c r="F957">
        <v>1.8793168095850601E-2</v>
      </c>
      <c r="G957">
        <v>0</v>
      </c>
      <c r="H957" t="s">
        <v>232</v>
      </c>
      <c r="I957" t="s">
        <v>233</v>
      </c>
      <c r="J957" t="s">
        <v>201</v>
      </c>
      <c r="K957" t="s">
        <v>29</v>
      </c>
      <c r="L957" t="s">
        <v>137</v>
      </c>
      <c r="M957" t="s">
        <v>31</v>
      </c>
      <c r="N957" t="s">
        <v>202</v>
      </c>
      <c r="O957" t="s">
        <v>234</v>
      </c>
      <c r="P957">
        <v>1.2343043988646501E-9</v>
      </c>
      <c r="Q957">
        <v>6.9104224926192601E-2</v>
      </c>
      <c r="R957">
        <v>94.025087211460004</v>
      </c>
      <c r="S957">
        <v>94.827693456083594</v>
      </c>
      <c r="T957">
        <v>7.6398738526946804E-24</v>
      </c>
      <c r="U957">
        <v>0.16937205088187901</v>
      </c>
      <c r="V957">
        <v>60.358835477318898</v>
      </c>
      <c r="W957">
        <v>45.023696682464497</v>
      </c>
    </row>
    <row r="958" spans="2:23" x14ac:dyDescent="0.25">
      <c r="B958" t="s">
        <v>23</v>
      </c>
      <c r="C958" t="s">
        <v>74</v>
      </c>
      <c r="D958" t="s">
        <v>383</v>
      </c>
      <c r="E958" t="s">
        <v>231</v>
      </c>
      <c r="F958">
        <v>1.87364194016174E-2</v>
      </c>
      <c r="G958">
        <v>0</v>
      </c>
      <c r="H958" t="s">
        <v>384</v>
      </c>
      <c r="I958" t="s">
        <v>385</v>
      </c>
      <c r="J958" t="s">
        <v>386</v>
      </c>
      <c r="K958" t="s">
        <v>29</v>
      </c>
      <c r="L958" t="s">
        <v>137</v>
      </c>
      <c r="M958" t="s">
        <v>34</v>
      </c>
      <c r="N958" t="s">
        <v>387</v>
      </c>
      <c r="O958" t="s">
        <v>235</v>
      </c>
      <c r="T958">
        <v>1.1737752152285499E-53</v>
      </c>
      <c r="U958">
        <v>0.160724772969847</v>
      </c>
      <c r="V958">
        <v>52.933025404157</v>
      </c>
      <c r="W958">
        <v>38.410781973887403</v>
      </c>
    </row>
    <row r="959" spans="2:23" x14ac:dyDescent="0.25">
      <c r="B959" t="s">
        <v>23</v>
      </c>
      <c r="C959" t="s">
        <v>78</v>
      </c>
      <c r="D959" t="s">
        <v>99</v>
      </c>
      <c r="E959" t="s">
        <v>257</v>
      </c>
      <c r="F959">
        <v>1.8702204897934501E-2</v>
      </c>
      <c r="G959">
        <v>0</v>
      </c>
      <c r="H959" t="s">
        <v>278</v>
      </c>
      <c r="I959" t="s">
        <v>279</v>
      </c>
      <c r="J959" t="s">
        <v>85</v>
      </c>
      <c r="K959" t="s">
        <v>50</v>
      </c>
      <c r="L959" t="s">
        <v>86</v>
      </c>
      <c r="M959" t="s">
        <v>31</v>
      </c>
      <c r="N959" t="s">
        <v>195</v>
      </c>
      <c r="O959" t="s">
        <v>277</v>
      </c>
      <c r="P959">
        <v>3.7458891944468898E-35</v>
      </c>
      <c r="Q959">
        <v>5.6818996966556699E-2</v>
      </c>
      <c r="R959">
        <v>99.591776144882402</v>
      </c>
      <c r="S959">
        <v>99.577009206270205</v>
      </c>
      <c r="T959">
        <v>7.07523080495655E-6</v>
      </c>
      <c r="U959">
        <v>-8.7942570920055002E-2</v>
      </c>
      <c r="V959">
        <v>41.740013540961399</v>
      </c>
      <c r="W959">
        <v>42.0524972657674</v>
      </c>
    </row>
    <row r="960" spans="2:23" x14ac:dyDescent="0.25">
      <c r="B960" t="s">
        <v>23</v>
      </c>
      <c r="C960" t="s">
        <v>66</v>
      </c>
      <c r="D960" t="s">
        <v>99</v>
      </c>
      <c r="E960" t="s">
        <v>82</v>
      </c>
      <c r="F960">
        <v>1.86915812255656E-2</v>
      </c>
      <c r="G960">
        <v>0</v>
      </c>
      <c r="H960" t="s">
        <v>100</v>
      </c>
      <c r="I960" t="s">
        <v>101</v>
      </c>
      <c r="J960" t="s">
        <v>85</v>
      </c>
      <c r="K960" t="s">
        <v>50</v>
      </c>
      <c r="L960" t="s">
        <v>86</v>
      </c>
      <c r="M960" t="s">
        <v>34</v>
      </c>
      <c r="N960" t="s">
        <v>195</v>
      </c>
      <c r="O960" t="s">
        <v>281</v>
      </c>
      <c r="P960">
        <v>3.7458891944468898E-35</v>
      </c>
      <c r="Q960">
        <v>5.6818996966556699E-2</v>
      </c>
      <c r="R960">
        <v>99.591776144882402</v>
      </c>
      <c r="S960">
        <v>99.577009206270205</v>
      </c>
      <c r="T960">
        <v>6.4894089592018204E-5</v>
      </c>
      <c r="U960">
        <v>6.66441460935219E-2</v>
      </c>
      <c r="V960">
        <v>34.851485148514797</v>
      </c>
      <c r="W960">
        <v>32.590361445783103</v>
      </c>
    </row>
    <row r="961" spans="2:23" x14ac:dyDescent="0.25">
      <c r="B961" t="s">
        <v>78</v>
      </c>
      <c r="C961" t="s">
        <v>35</v>
      </c>
      <c r="D961" t="s">
        <v>361</v>
      </c>
      <c r="E961" t="s">
        <v>362</v>
      </c>
      <c r="F961">
        <v>1.8666073335081398E-2</v>
      </c>
      <c r="G961">
        <v>0</v>
      </c>
      <c r="H961" t="s">
        <v>363</v>
      </c>
      <c r="I961" t="s">
        <v>364</v>
      </c>
      <c r="J961" t="s">
        <v>365</v>
      </c>
      <c r="K961" t="s">
        <v>50</v>
      </c>
      <c r="L961" t="s">
        <v>366</v>
      </c>
      <c r="M961" t="s">
        <v>31</v>
      </c>
      <c r="N961" t="s">
        <v>389</v>
      </c>
      <c r="O961" t="s">
        <v>368</v>
      </c>
      <c r="P961">
        <v>1.31630488198587E-33</v>
      </c>
      <c r="Q961">
        <v>-0.14779999179015699</v>
      </c>
      <c r="R961">
        <v>94.245091401489503</v>
      </c>
      <c r="S961">
        <v>91.523878964637305</v>
      </c>
      <c r="T961">
        <v>4.6990057496719704E-3</v>
      </c>
      <c r="U961">
        <v>-5.09108919280876E-2</v>
      </c>
      <c r="V961">
        <v>27.027027027027</v>
      </c>
      <c r="W961">
        <v>29.562165775401098</v>
      </c>
    </row>
    <row r="962" spans="2:23" x14ac:dyDescent="0.25">
      <c r="B962" t="s">
        <v>44</v>
      </c>
      <c r="C962" t="s">
        <v>35</v>
      </c>
      <c r="D962" t="s">
        <v>361</v>
      </c>
      <c r="E962" t="s">
        <v>362</v>
      </c>
      <c r="F962">
        <v>1.8593577227870001E-2</v>
      </c>
      <c r="G962">
        <v>0</v>
      </c>
      <c r="H962" t="s">
        <v>363</v>
      </c>
      <c r="I962" t="s">
        <v>364</v>
      </c>
      <c r="J962" t="s">
        <v>365</v>
      </c>
      <c r="K962" t="s">
        <v>50</v>
      </c>
      <c r="L962" t="s">
        <v>366</v>
      </c>
      <c r="M962" t="s">
        <v>31</v>
      </c>
      <c r="N962" t="s">
        <v>390</v>
      </c>
      <c r="O962" t="s">
        <v>368</v>
      </c>
      <c r="P962">
        <v>4.1552840267355404E-12</v>
      </c>
      <c r="Q962">
        <v>-0.206147508584266</v>
      </c>
      <c r="R962">
        <v>91.123439667129006</v>
      </c>
      <c r="S962">
        <v>91.005723630416995</v>
      </c>
      <c r="T962">
        <v>4.6990057496719704E-3</v>
      </c>
      <c r="U962">
        <v>-5.09108919280876E-2</v>
      </c>
      <c r="V962">
        <v>27.027027027027</v>
      </c>
      <c r="W962">
        <v>29.562165775401098</v>
      </c>
    </row>
    <row r="963" spans="2:23" x14ac:dyDescent="0.25">
      <c r="B963" t="s">
        <v>64</v>
      </c>
      <c r="C963" t="s">
        <v>35</v>
      </c>
      <c r="D963" t="s">
        <v>361</v>
      </c>
      <c r="E963" t="s">
        <v>362</v>
      </c>
      <c r="F963">
        <v>1.85877544600591E-2</v>
      </c>
      <c r="G963">
        <v>0</v>
      </c>
      <c r="H963" t="s">
        <v>363</v>
      </c>
      <c r="I963" t="s">
        <v>364</v>
      </c>
      <c r="J963" t="s">
        <v>365</v>
      </c>
      <c r="K963" t="s">
        <v>50</v>
      </c>
      <c r="L963" t="s">
        <v>366</v>
      </c>
      <c r="M963" t="s">
        <v>31</v>
      </c>
      <c r="N963" t="s">
        <v>391</v>
      </c>
      <c r="O963" t="s">
        <v>368</v>
      </c>
      <c r="P963">
        <v>2.6850464945157199E-8</v>
      </c>
      <c r="Q963">
        <v>-0.13483054080642101</v>
      </c>
      <c r="R963">
        <v>88.222698072805102</v>
      </c>
      <c r="S963">
        <v>88.334089877439894</v>
      </c>
      <c r="T963">
        <v>4.6990057496719704E-3</v>
      </c>
      <c r="U963">
        <v>-5.09108919280876E-2</v>
      </c>
      <c r="V963">
        <v>27.027027027027</v>
      </c>
      <c r="W963">
        <v>29.562165775401098</v>
      </c>
    </row>
    <row r="964" spans="2:23" x14ac:dyDescent="0.25">
      <c r="B964" t="s">
        <v>66</v>
      </c>
      <c r="C964" t="s">
        <v>78</v>
      </c>
      <c r="D964" t="s">
        <v>166</v>
      </c>
      <c r="E964" t="s">
        <v>257</v>
      </c>
      <c r="F964">
        <v>1.8572570444482399E-2</v>
      </c>
      <c r="G964">
        <v>0</v>
      </c>
      <c r="H964" t="s">
        <v>336</v>
      </c>
      <c r="I964" t="s">
        <v>337</v>
      </c>
      <c r="J964" t="s">
        <v>85</v>
      </c>
      <c r="K964" t="s">
        <v>50</v>
      </c>
      <c r="L964" t="s">
        <v>86</v>
      </c>
      <c r="M964" t="s">
        <v>31</v>
      </c>
      <c r="N964" t="s">
        <v>204</v>
      </c>
      <c r="O964" t="s">
        <v>277</v>
      </c>
      <c r="P964">
        <v>1.41913827922352E-8</v>
      </c>
      <c r="Q964">
        <v>-8.7671079149842499E-2</v>
      </c>
      <c r="R964">
        <v>76.687668766876698</v>
      </c>
      <c r="S964">
        <v>80.313253012048193</v>
      </c>
      <c r="T964">
        <v>7.07523080495655E-6</v>
      </c>
      <c r="U964">
        <v>-8.7942570920055002E-2</v>
      </c>
      <c r="V964">
        <v>41.740013540961399</v>
      </c>
      <c r="W964">
        <v>42.0524972657674</v>
      </c>
    </row>
    <row r="965" spans="2:23" x14ac:dyDescent="0.25">
      <c r="B965" t="s">
        <v>23</v>
      </c>
      <c r="C965" t="s">
        <v>64</v>
      </c>
      <c r="D965" t="s">
        <v>197</v>
      </c>
      <c r="E965" t="s">
        <v>198</v>
      </c>
      <c r="F965">
        <v>1.85502076849011E-2</v>
      </c>
      <c r="G965">
        <v>0</v>
      </c>
      <c r="H965" t="s">
        <v>199</v>
      </c>
      <c r="I965" t="s">
        <v>200</v>
      </c>
      <c r="J965" t="s">
        <v>201</v>
      </c>
      <c r="K965" t="s">
        <v>29</v>
      </c>
      <c r="L965" t="s">
        <v>137</v>
      </c>
      <c r="M965" t="s">
        <v>34</v>
      </c>
      <c r="N965" t="s">
        <v>202</v>
      </c>
      <c r="O965" t="s">
        <v>382</v>
      </c>
      <c r="P965">
        <v>1.2343043988646501E-9</v>
      </c>
      <c r="Q965">
        <v>6.9104224926192601E-2</v>
      </c>
      <c r="R965">
        <v>94.025087211460004</v>
      </c>
      <c r="S965">
        <v>94.827693456083594</v>
      </c>
    </row>
    <row r="966" spans="2:23" x14ac:dyDescent="0.25">
      <c r="B966" t="s">
        <v>41</v>
      </c>
      <c r="C966" t="s">
        <v>78</v>
      </c>
      <c r="D966" t="s">
        <v>166</v>
      </c>
      <c r="E966" t="s">
        <v>257</v>
      </c>
      <c r="F966">
        <v>1.8533536078785901E-2</v>
      </c>
      <c r="G966">
        <v>0</v>
      </c>
      <c r="H966" t="s">
        <v>336</v>
      </c>
      <c r="I966" t="s">
        <v>337</v>
      </c>
      <c r="J966" t="s">
        <v>85</v>
      </c>
      <c r="K966" t="s">
        <v>50</v>
      </c>
      <c r="L966" t="s">
        <v>86</v>
      </c>
      <c r="M966" t="s">
        <v>31</v>
      </c>
      <c r="N966" t="s">
        <v>194</v>
      </c>
      <c r="O966" t="s">
        <v>277</v>
      </c>
      <c r="P966">
        <v>1.13271905776581E-48</v>
      </c>
      <c r="Q966">
        <v>0.107377687634585</v>
      </c>
      <c r="R966">
        <v>91.143868608902594</v>
      </c>
      <c r="S966">
        <v>88.085547534940901</v>
      </c>
      <c r="T966">
        <v>7.07523080495655E-6</v>
      </c>
      <c r="U966">
        <v>-8.7942570920055002E-2</v>
      </c>
      <c r="V966">
        <v>41.740013540961399</v>
      </c>
      <c r="W966">
        <v>42.0524972657674</v>
      </c>
    </row>
    <row r="967" spans="2:23" x14ac:dyDescent="0.25">
      <c r="B967" t="s">
        <v>43</v>
      </c>
      <c r="C967" t="s">
        <v>23</v>
      </c>
      <c r="D967" t="s">
        <v>147</v>
      </c>
      <c r="E967" t="s">
        <v>392</v>
      </c>
      <c r="F967">
        <v>1.8522698571210701E-2</v>
      </c>
      <c r="G967">
        <v>0</v>
      </c>
      <c r="H967" t="s">
        <v>393</v>
      </c>
      <c r="I967" t="s">
        <v>394</v>
      </c>
      <c r="J967" t="s">
        <v>136</v>
      </c>
      <c r="K967" t="s">
        <v>29</v>
      </c>
      <c r="L967" t="s">
        <v>137</v>
      </c>
      <c r="M967" t="s">
        <v>34</v>
      </c>
      <c r="N967" t="s">
        <v>150</v>
      </c>
      <c r="O967" t="s">
        <v>395</v>
      </c>
      <c r="P967">
        <v>1.3406178002308099E-15</v>
      </c>
      <c r="Q967">
        <v>0.221477506698154</v>
      </c>
      <c r="R967">
        <v>87.856620336503298</v>
      </c>
      <c r="S967">
        <v>85.006987422639199</v>
      </c>
    </row>
    <row r="968" spans="2:23" x14ac:dyDescent="0.25">
      <c r="B968" t="s">
        <v>24</v>
      </c>
      <c r="C968" t="s">
        <v>66</v>
      </c>
      <c r="D968" t="s">
        <v>264</v>
      </c>
      <c r="E968" t="s">
        <v>265</v>
      </c>
      <c r="F968">
        <v>1.8519997707626499E-2</v>
      </c>
      <c r="G968">
        <v>0</v>
      </c>
      <c r="H968" t="s">
        <v>266</v>
      </c>
      <c r="I968" t="s">
        <v>267</v>
      </c>
      <c r="J968" t="s">
        <v>264</v>
      </c>
      <c r="K968" t="s">
        <v>29</v>
      </c>
      <c r="L968" t="s">
        <v>268</v>
      </c>
      <c r="M968" t="s">
        <v>31</v>
      </c>
      <c r="N968" t="s">
        <v>269</v>
      </c>
      <c r="O968" t="s">
        <v>396</v>
      </c>
      <c r="P968">
        <v>1.51944903445278E-2</v>
      </c>
      <c r="Q968">
        <v>-0.336405459936718</v>
      </c>
      <c r="R968">
        <v>33.088235294117602</v>
      </c>
      <c r="S968">
        <v>40.760869565217398</v>
      </c>
      <c r="T968">
        <v>1.6638770717485301E-10</v>
      </c>
      <c r="U968">
        <v>9.7966628166264294E-2</v>
      </c>
      <c r="V968">
        <v>69.792979297929804</v>
      </c>
      <c r="W968">
        <v>67.530120481927696</v>
      </c>
    </row>
    <row r="969" spans="2:23" x14ac:dyDescent="0.25">
      <c r="B969" t="s">
        <v>64</v>
      </c>
      <c r="C969" t="s">
        <v>78</v>
      </c>
      <c r="D969" t="s">
        <v>166</v>
      </c>
      <c r="E969" t="s">
        <v>257</v>
      </c>
      <c r="F969">
        <v>1.8502529589204599E-2</v>
      </c>
      <c r="G969">
        <v>0</v>
      </c>
      <c r="H969" t="s">
        <v>336</v>
      </c>
      <c r="I969" t="s">
        <v>337</v>
      </c>
      <c r="J969" t="s">
        <v>85</v>
      </c>
      <c r="K969" t="s">
        <v>50</v>
      </c>
      <c r="L969" t="s">
        <v>86</v>
      </c>
      <c r="M969" t="s">
        <v>34</v>
      </c>
      <c r="N969" t="s">
        <v>179</v>
      </c>
      <c r="O969" t="s">
        <v>277</v>
      </c>
      <c r="T969">
        <v>7.07523080495655E-6</v>
      </c>
      <c r="U969">
        <v>-8.7942570920055002E-2</v>
      </c>
      <c r="V969">
        <v>41.740013540961399</v>
      </c>
      <c r="W969">
        <v>42.0524972657674</v>
      </c>
    </row>
    <row r="970" spans="2:23" x14ac:dyDescent="0.25">
      <c r="B970" t="s">
        <v>23</v>
      </c>
      <c r="C970" t="s">
        <v>24</v>
      </c>
      <c r="D970" t="s">
        <v>310</v>
      </c>
      <c r="E970" t="s">
        <v>311</v>
      </c>
      <c r="F970">
        <v>1.8454822179767998E-2</v>
      </c>
      <c r="G970">
        <v>0</v>
      </c>
      <c r="H970" t="s">
        <v>312</v>
      </c>
      <c r="I970" t="s">
        <v>313</v>
      </c>
      <c r="J970" t="s">
        <v>310</v>
      </c>
      <c r="K970" t="s">
        <v>50</v>
      </c>
      <c r="L970" t="s">
        <v>314</v>
      </c>
      <c r="M970" t="s">
        <v>34</v>
      </c>
      <c r="N970" t="s">
        <v>315</v>
      </c>
      <c r="O970" t="s">
        <v>316</v>
      </c>
      <c r="P970">
        <v>3.35565887921959E-87</v>
      </c>
      <c r="Q970">
        <v>-7.5391330792508399E-2</v>
      </c>
      <c r="R970">
        <v>89.631114080011898</v>
      </c>
      <c r="S970">
        <v>92.361283901467999</v>
      </c>
      <c r="T970">
        <v>1.44066318774856E-4</v>
      </c>
      <c r="U970">
        <v>-0.309114056587388</v>
      </c>
      <c r="V970">
        <v>69.852941176470594</v>
      </c>
      <c r="W970">
        <v>76.358695652173907</v>
      </c>
    </row>
    <row r="971" spans="2:23" x14ac:dyDescent="0.25">
      <c r="B971" t="s">
        <v>23</v>
      </c>
      <c r="C971" t="s">
        <v>41</v>
      </c>
      <c r="D971" t="s">
        <v>184</v>
      </c>
      <c r="E971" t="s">
        <v>185</v>
      </c>
      <c r="F971">
        <v>1.8438060275380801E-2</v>
      </c>
      <c r="G971">
        <v>0</v>
      </c>
      <c r="H971" t="s">
        <v>186</v>
      </c>
      <c r="I971" t="s">
        <v>187</v>
      </c>
      <c r="J971" t="s">
        <v>188</v>
      </c>
      <c r="K971" t="s">
        <v>29</v>
      </c>
      <c r="L971" t="s">
        <v>189</v>
      </c>
      <c r="M971" t="s">
        <v>31</v>
      </c>
      <c r="N971" t="s">
        <v>190</v>
      </c>
      <c r="O971" t="s">
        <v>397</v>
      </c>
      <c r="P971">
        <v>7.3779719712500901E-210</v>
      </c>
      <c r="Q971">
        <v>-9.5112986203095495E-2</v>
      </c>
      <c r="R971">
        <v>99.962888740443901</v>
      </c>
      <c r="S971">
        <v>99.981338641453107</v>
      </c>
    </row>
    <row r="972" spans="2:23" x14ac:dyDescent="0.25">
      <c r="B972" t="s">
        <v>23</v>
      </c>
      <c r="C972" t="s">
        <v>35</v>
      </c>
      <c r="D972" t="s">
        <v>197</v>
      </c>
      <c r="E972" t="s">
        <v>231</v>
      </c>
      <c r="F972">
        <v>1.8437034047811399E-2</v>
      </c>
      <c r="G972">
        <v>0</v>
      </c>
      <c r="H972" t="s">
        <v>232</v>
      </c>
      <c r="I972" t="s">
        <v>233</v>
      </c>
      <c r="J972" t="s">
        <v>201</v>
      </c>
      <c r="K972" t="s">
        <v>29</v>
      </c>
      <c r="L972" t="s">
        <v>137</v>
      </c>
      <c r="M972" t="s">
        <v>34</v>
      </c>
      <c r="N972" t="s">
        <v>202</v>
      </c>
      <c r="O972" t="s">
        <v>398</v>
      </c>
      <c r="P972">
        <v>1.2343043988646501E-9</v>
      </c>
      <c r="Q972">
        <v>6.9104224926192601E-2</v>
      </c>
      <c r="R972">
        <v>94.025087211460004</v>
      </c>
      <c r="S972">
        <v>94.827693456083594</v>
      </c>
    </row>
    <row r="973" spans="2:23" x14ac:dyDescent="0.25">
      <c r="B973" t="s">
        <v>23</v>
      </c>
      <c r="C973" t="s">
        <v>43</v>
      </c>
      <c r="D973" t="s">
        <v>166</v>
      </c>
      <c r="E973" t="s">
        <v>223</v>
      </c>
      <c r="F973">
        <v>1.84216869470432E-2</v>
      </c>
      <c r="G973">
        <v>0</v>
      </c>
      <c r="H973" t="s">
        <v>224</v>
      </c>
      <c r="I973" t="s">
        <v>225</v>
      </c>
      <c r="J973" t="s">
        <v>85</v>
      </c>
      <c r="K973" t="s">
        <v>50</v>
      </c>
      <c r="L973" t="s">
        <v>219</v>
      </c>
      <c r="M973" t="s">
        <v>31</v>
      </c>
      <c r="N973" t="s">
        <v>255</v>
      </c>
      <c r="O973" t="s">
        <v>286</v>
      </c>
      <c r="T973">
        <v>2.57504600694527E-2</v>
      </c>
      <c r="U973">
        <v>5.11805884543187E-2</v>
      </c>
      <c r="V973">
        <v>47.073884418434503</v>
      </c>
      <c r="W973">
        <v>44.3801157915752</v>
      </c>
    </row>
    <row r="974" spans="2:23" x14ac:dyDescent="0.25">
      <c r="B974" t="s">
        <v>61</v>
      </c>
      <c r="C974" t="s">
        <v>61</v>
      </c>
      <c r="D974" t="s">
        <v>184</v>
      </c>
      <c r="E974" t="s">
        <v>185</v>
      </c>
      <c r="F974">
        <v>1.83915151766821E-2</v>
      </c>
      <c r="G974">
        <v>0.01</v>
      </c>
      <c r="H974" t="s">
        <v>186</v>
      </c>
      <c r="I974" t="s">
        <v>187</v>
      </c>
      <c r="J974" t="s">
        <v>188</v>
      </c>
      <c r="K974" t="s">
        <v>29</v>
      </c>
      <c r="L974" t="s">
        <v>189</v>
      </c>
      <c r="M974" t="s">
        <v>34</v>
      </c>
      <c r="N974" t="s">
        <v>237</v>
      </c>
      <c r="O974" t="s">
        <v>346</v>
      </c>
    </row>
    <row r="975" spans="2:23" x14ac:dyDescent="0.25">
      <c r="B975" t="s">
        <v>24</v>
      </c>
      <c r="C975" t="s">
        <v>43</v>
      </c>
      <c r="D975" t="s">
        <v>264</v>
      </c>
      <c r="E975" t="s">
        <v>265</v>
      </c>
      <c r="F975">
        <v>1.8387449735015101E-2</v>
      </c>
      <c r="G975">
        <v>0</v>
      </c>
      <c r="H975" t="s">
        <v>266</v>
      </c>
      <c r="I975" t="s">
        <v>267</v>
      </c>
      <c r="J975" t="s">
        <v>264</v>
      </c>
      <c r="K975" t="s">
        <v>29</v>
      </c>
      <c r="L975" t="s">
        <v>268</v>
      </c>
      <c r="M975" t="s">
        <v>31</v>
      </c>
      <c r="N975" t="s">
        <v>269</v>
      </c>
      <c r="O975" t="s">
        <v>399</v>
      </c>
      <c r="P975">
        <v>1.51944903445278E-2</v>
      </c>
      <c r="Q975">
        <v>-0.336405459936718</v>
      </c>
      <c r="R975">
        <v>33.088235294117602</v>
      </c>
      <c r="S975">
        <v>40.760869565217398</v>
      </c>
    </row>
    <row r="976" spans="2:23" x14ac:dyDescent="0.25">
      <c r="B976" t="s">
        <v>43</v>
      </c>
      <c r="C976" t="s">
        <v>78</v>
      </c>
      <c r="D976" t="s">
        <v>166</v>
      </c>
      <c r="E976" t="s">
        <v>257</v>
      </c>
      <c r="F976">
        <v>1.8382651089484701E-2</v>
      </c>
      <c r="G976">
        <v>0</v>
      </c>
      <c r="H976" t="s">
        <v>336</v>
      </c>
      <c r="I976" t="s">
        <v>337</v>
      </c>
      <c r="J976" t="s">
        <v>85</v>
      </c>
      <c r="K976" t="s">
        <v>50</v>
      </c>
      <c r="L976" t="s">
        <v>86</v>
      </c>
      <c r="M976" t="s">
        <v>34</v>
      </c>
      <c r="N976" t="s">
        <v>174</v>
      </c>
      <c r="O976" t="s">
        <v>277</v>
      </c>
      <c r="P976">
        <v>5.7103923775993597E-3</v>
      </c>
      <c r="Q976">
        <v>-5.1873115050104598E-2</v>
      </c>
      <c r="R976">
        <v>77.761521580102396</v>
      </c>
      <c r="S976">
        <v>78.279097624276304</v>
      </c>
      <c r="T976">
        <v>7.07523080495655E-6</v>
      </c>
      <c r="U976">
        <v>-8.7942570920055002E-2</v>
      </c>
      <c r="V976">
        <v>41.740013540961399</v>
      </c>
      <c r="W976">
        <v>42.0524972657674</v>
      </c>
    </row>
    <row r="977" spans="2:23" x14ac:dyDescent="0.25">
      <c r="B977" t="s">
        <v>41</v>
      </c>
      <c r="C977" t="s">
        <v>43</v>
      </c>
      <c r="D977" t="s">
        <v>45</v>
      </c>
      <c r="E977" t="s">
        <v>46</v>
      </c>
      <c r="F977">
        <v>1.8351085890618402E-2</v>
      </c>
      <c r="G977">
        <v>0</v>
      </c>
      <c r="H977" t="s">
        <v>47</v>
      </c>
      <c r="I977" t="s">
        <v>48</v>
      </c>
      <c r="J977" t="s">
        <v>49</v>
      </c>
      <c r="K977" t="s">
        <v>50</v>
      </c>
      <c r="L977" t="s">
        <v>51</v>
      </c>
      <c r="M977" t="s">
        <v>34</v>
      </c>
      <c r="N977" t="s">
        <v>331</v>
      </c>
      <c r="O977" t="s">
        <v>90</v>
      </c>
      <c r="P977">
        <v>1.1054295792194E-54</v>
      </c>
      <c r="Q977">
        <v>0.10515331511900999</v>
      </c>
      <c r="R977">
        <v>46.2538448145784</v>
      </c>
      <c r="S977">
        <v>37.8705268007987</v>
      </c>
      <c r="T977">
        <v>1.9692143075833398E-8</v>
      </c>
      <c r="U977">
        <v>0.15663267625507499</v>
      </c>
      <c r="V977">
        <v>68.690563277249495</v>
      </c>
      <c r="W977">
        <v>64.943102415651794</v>
      </c>
    </row>
    <row r="978" spans="2:23" x14ac:dyDescent="0.25">
      <c r="B978" t="s">
        <v>23</v>
      </c>
      <c r="C978" t="s">
        <v>23</v>
      </c>
      <c r="D978" t="s">
        <v>400</v>
      </c>
      <c r="E978" t="s">
        <v>401</v>
      </c>
      <c r="F978">
        <v>1.8334462368211801E-2</v>
      </c>
      <c r="G978">
        <v>0</v>
      </c>
      <c r="H978" t="s">
        <v>402</v>
      </c>
      <c r="I978" t="s">
        <v>403</v>
      </c>
      <c r="J978" t="s">
        <v>404</v>
      </c>
      <c r="K978" t="s">
        <v>405</v>
      </c>
      <c r="L978" t="s">
        <v>406</v>
      </c>
      <c r="M978" t="s">
        <v>34</v>
      </c>
      <c r="N978" t="s">
        <v>407</v>
      </c>
      <c r="O978" t="s">
        <v>408</v>
      </c>
      <c r="P978">
        <v>0</v>
      </c>
      <c r="Q978">
        <v>-0.109310354100942</v>
      </c>
      <c r="R978">
        <v>99.896088473242798</v>
      </c>
      <c r="S978">
        <v>99.925354565812398</v>
      </c>
    </row>
    <row r="979" spans="2:23" x14ac:dyDescent="0.25">
      <c r="B979" t="s">
        <v>44</v>
      </c>
      <c r="C979" t="s">
        <v>66</v>
      </c>
      <c r="D979" t="s">
        <v>166</v>
      </c>
      <c r="E979" t="s">
        <v>223</v>
      </c>
      <c r="F979">
        <v>1.8303253770653699E-2</v>
      </c>
      <c r="G979">
        <v>0</v>
      </c>
      <c r="H979" t="s">
        <v>224</v>
      </c>
      <c r="I979" t="s">
        <v>225</v>
      </c>
      <c r="J979" t="s">
        <v>85</v>
      </c>
      <c r="K979" t="s">
        <v>50</v>
      </c>
      <c r="L979" t="s">
        <v>219</v>
      </c>
      <c r="M979" t="s">
        <v>31</v>
      </c>
      <c r="N979" t="s">
        <v>196</v>
      </c>
      <c r="O979" t="s">
        <v>327</v>
      </c>
      <c r="P979">
        <v>1.4465778609313199E-4</v>
      </c>
      <c r="Q979">
        <v>-9.0136659276399897E-2</v>
      </c>
      <c r="R979">
        <v>82.246879334257997</v>
      </c>
      <c r="S979">
        <v>76.696647587898596</v>
      </c>
      <c r="T979">
        <v>7.9543584468490705E-23</v>
      </c>
      <c r="U979">
        <v>0.158400136240608</v>
      </c>
      <c r="V979">
        <v>48.730873087308701</v>
      </c>
      <c r="W979">
        <v>42.9156626506024</v>
      </c>
    </row>
    <row r="980" spans="2:23" x14ac:dyDescent="0.25">
      <c r="B980" t="s">
        <v>66</v>
      </c>
      <c r="C980" t="s">
        <v>24</v>
      </c>
      <c r="D980" t="s">
        <v>132</v>
      </c>
      <c r="E980" t="s">
        <v>133</v>
      </c>
      <c r="F980">
        <v>1.8302913545751399E-2</v>
      </c>
      <c r="G980">
        <v>0</v>
      </c>
      <c r="H980" t="s">
        <v>134</v>
      </c>
      <c r="I980" t="s">
        <v>135</v>
      </c>
      <c r="J980" t="s">
        <v>136</v>
      </c>
      <c r="K980" t="s">
        <v>29</v>
      </c>
      <c r="L980" t="s">
        <v>137</v>
      </c>
      <c r="M980" t="s">
        <v>31</v>
      </c>
      <c r="N980" t="s">
        <v>409</v>
      </c>
      <c r="O980" t="s">
        <v>139</v>
      </c>
      <c r="P980">
        <v>1.02821008791565E-79</v>
      </c>
      <c r="Q980">
        <v>-0.57505959266195195</v>
      </c>
      <c r="R980">
        <v>32.493249324932499</v>
      </c>
      <c r="S980">
        <v>45.493975903614498</v>
      </c>
    </row>
    <row r="981" spans="2:23" x14ac:dyDescent="0.25">
      <c r="B981" t="s">
        <v>23</v>
      </c>
      <c r="C981" t="s">
        <v>41</v>
      </c>
      <c r="D981" t="s">
        <v>184</v>
      </c>
      <c r="E981" t="s">
        <v>185</v>
      </c>
      <c r="F981">
        <v>1.8294888822955699E-2</v>
      </c>
      <c r="G981">
        <v>0</v>
      </c>
      <c r="H981" t="s">
        <v>186</v>
      </c>
      <c r="I981" t="s">
        <v>187</v>
      </c>
      <c r="J981" t="s">
        <v>188</v>
      </c>
      <c r="K981" t="s">
        <v>29</v>
      </c>
      <c r="L981" t="s">
        <v>189</v>
      </c>
      <c r="M981" t="s">
        <v>34</v>
      </c>
      <c r="N981" t="s">
        <v>190</v>
      </c>
      <c r="O981" t="s">
        <v>397</v>
      </c>
      <c r="P981">
        <v>7.3779719712500901E-210</v>
      </c>
      <c r="Q981">
        <v>-9.5112986203095495E-2</v>
      </c>
      <c r="R981">
        <v>99.962888740443901</v>
      </c>
      <c r="S981">
        <v>99.981338641453107</v>
      </c>
    </row>
    <row r="982" spans="2:23" x14ac:dyDescent="0.25">
      <c r="B982" t="s">
        <v>61</v>
      </c>
      <c r="C982" t="s">
        <v>61</v>
      </c>
      <c r="D982" t="s">
        <v>166</v>
      </c>
      <c r="E982" t="s">
        <v>223</v>
      </c>
      <c r="F982">
        <v>1.82637853440763E-2</v>
      </c>
      <c r="G982">
        <v>0</v>
      </c>
      <c r="H982" t="s">
        <v>224</v>
      </c>
      <c r="I982" t="s">
        <v>225</v>
      </c>
      <c r="J982" t="s">
        <v>85</v>
      </c>
      <c r="K982" t="s">
        <v>50</v>
      </c>
      <c r="L982" t="s">
        <v>219</v>
      </c>
      <c r="M982" t="s">
        <v>31</v>
      </c>
      <c r="N982" t="s">
        <v>206</v>
      </c>
      <c r="O982" t="s">
        <v>329</v>
      </c>
    </row>
    <row r="983" spans="2:23" x14ac:dyDescent="0.25">
      <c r="B983" t="s">
        <v>23</v>
      </c>
      <c r="C983" t="s">
        <v>78</v>
      </c>
      <c r="D983" t="s">
        <v>410</v>
      </c>
      <c r="E983" t="s">
        <v>411</v>
      </c>
      <c r="F983">
        <v>1.8249274883360998E-2</v>
      </c>
      <c r="G983">
        <v>0</v>
      </c>
      <c r="H983" t="s">
        <v>412</v>
      </c>
      <c r="I983" t="s">
        <v>413</v>
      </c>
      <c r="J983" t="s">
        <v>410</v>
      </c>
      <c r="K983" t="s">
        <v>50</v>
      </c>
      <c r="L983" t="s">
        <v>414</v>
      </c>
      <c r="M983" t="s">
        <v>31</v>
      </c>
      <c r="N983" t="s">
        <v>415</v>
      </c>
      <c r="O983" t="s">
        <v>416</v>
      </c>
      <c r="T983">
        <v>7.07523080495655E-6</v>
      </c>
      <c r="U983">
        <v>-8.7942570920055002E-2</v>
      </c>
      <c r="V983">
        <v>41.740013540961399</v>
      </c>
      <c r="W983">
        <v>42.0524972657674</v>
      </c>
    </row>
    <row r="984" spans="2:23" x14ac:dyDescent="0.25">
      <c r="B984" t="s">
        <v>74</v>
      </c>
      <c r="C984" t="s">
        <v>35</v>
      </c>
      <c r="D984" t="s">
        <v>361</v>
      </c>
      <c r="E984" t="s">
        <v>362</v>
      </c>
      <c r="F984">
        <v>1.8248446832805101E-2</v>
      </c>
      <c r="G984">
        <v>0</v>
      </c>
      <c r="H984" t="s">
        <v>363</v>
      </c>
      <c r="I984" t="s">
        <v>364</v>
      </c>
      <c r="J984" t="s">
        <v>365</v>
      </c>
      <c r="K984" t="s">
        <v>50</v>
      </c>
      <c r="L984" t="s">
        <v>366</v>
      </c>
      <c r="M984" t="s">
        <v>31</v>
      </c>
      <c r="N984" t="s">
        <v>417</v>
      </c>
      <c r="O984" t="s">
        <v>368</v>
      </c>
      <c r="P984">
        <v>4.4040166869561399E-28</v>
      </c>
      <c r="Q984">
        <v>-7.0884395589746907E-2</v>
      </c>
      <c r="R984">
        <v>91.235565819861407</v>
      </c>
      <c r="S984">
        <v>88.375684402639294</v>
      </c>
      <c r="T984">
        <v>4.6990057496719704E-3</v>
      </c>
      <c r="U984">
        <v>-5.09108919280876E-2</v>
      </c>
      <c r="V984">
        <v>27.027027027027</v>
      </c>
      <c r="W984">
        <v>29.562165775401098</v>
      </c>
    </row>
    <row r="985" spans="2:23" x14ac:dyDescent="0.25">
      <c r="B985" t="s">
        <v>41</v>
      </c>
      <c r="C985" t="s">
        <v>61</v>
      </c>
      <c r="D985" t="s">
        <v>68</v>
      </c>
      <c r="E985" t="s">
        <v>46</v>
      </c>
      <c r="F985">
        <v>1.82038390921722E-2</v>
      </c>
      <c r="G985">
        <v>0</v>
      </c>
      <c r="H985" t="s">
        <v>69</v>
      </c>
      <c r="I985" t="s">
        <v>70</v>
      </c>
      <c r="J985" t="s">
        <v>49</v>
      </c>
      <c r="K985" t="s">
        <v>50</v>
      </c>
      <c r="L985" t="s">
        <v>51</v>
      </c>
      <c r="M985" t="s">
        <v>34</v>
      </c>
      <c r="N985" t="s">
        <v>71</v>
      </c>
      <c r="O985" t="s">
        <v>178</v>
      </c>
      <c r="P985">
        <v>2.5037991084375502E-37</v>
      </c>
      <c r="Q985">
        <v>0.10747817093720501</v>
      </c>
      <c r="R985">
        <v>85.073414195345606</v>
      </c>
      <c r="S985">
        <v>81.634925510674194</v>
      </c>
    </row>
    <row r="986" spans="2:23" x14ac:dyDescent="0.25">
      <c r="B986" t="s">
        <v>66</v>
      </c>
      <c r="C986" t="s">
        <v>78</v>
      </c>
      <c r="D986" t="s">
        <v>320</v>
      </c>
      <c r="E986" t="s">
        <v>82</v>
      </c>
      <c r="F986">
        <v>1.81633982518206E-2</v>
      </c>
      <c r="G986">
        <v>0</v>
      </c>
      <c r="H986" t="s">
        <v>321</v>
      </c>
      <c r="I986" t="s">
        <v>322</v>
      </c>
      <c r="J986" t="s">
        <v>85</v>
      </c>
      <c r="K986" t="s">
        <v>50</v>
      </c>
      <c r="L986" t="s">
        <v>86</v>
      </c>
      <c r="M986" t="s">
        <v>31</v>
      </c>
      <c r="N986" t="s">
        <v>418</v>
      </c>
      <c r="O986" t="s">
        <v>88</v>
      </c>
      <c r="P986">
        <v>1.51778017159945E-18</v>
      </c>
      <c r="Q986">
        <v>-0.10419822835493101</v>
      </c>
      <c r="R986">
        <v>40.972097209720999</v>
      </c>
      <c r="S986">
        <v>51.108433734939801</v>
      </c>
    </row>
    <row r="987" spans="2:23" x14ac:dyDescent="0.25">
      <c r="B987" t="s">
        <v>66</v>
      </c>
      <c r="C987" t="s">
        <v>23</v>
      </c>
      <c r="D987" t="s">
        <v>147</v>
      </c>
      <c r="E987" t="s">
        <v>392</v>
      </c>
      <c r="F987">
        <v>1.8162029846223601E-2</v>
      </c>
      <c r="G987">
        <v>0</v>
      </c>
      <c r="H987" t="s">
        <v>393</v>
      </c>
      <c r="I987" t="s">
        <v>394</v>
      </c>
      <c r="J987" t="s">
        <v>136</v>
      </c>
      <c r="K987" t="s">
        <v>29</v>
      </c>
      <c r="L987" t="s">
        <v>137</v>
      </c>
      <c r="M987" t="s">
        <v>34</v>
      </c>
      <c r="N987" t="s">
        <v>154</v>
      </c>
      <c r="O987" t="s">
        <v>395</v>
      </c>
      <c r="P987">
        <v>3.67508003424467E-75</v>
      </c>
      <c r="Q987">
        <v>0.33698144024092402</v>
      </c>
      <c r="R987">
        <v>94.329432943294293</v>
      </c>
      <c r="S987">
        <v>91.9156626506024</v>
      </c>
    </row>
    <row r="988" spans="2:23" x14ac:dyDescent="0.25">
      <c r="B988" t="s">
        <v>23</v>
      </c>
      <c r="C988" t="s">
        <v>24</v>
      </c>
      <c r="D988" t="s">
        <v>207</v>
      </c>
      <c r="E988" t="s">
        <v>208</v>
      </c>
      <c r="F988">
        <v>1.81605609501501E-2</v>
      </c>
      <c r="G988">
        <v>0</v>
      </c>
      <c r="H988" t="s">
        <v>209</v>
      </c>
      <c r="I988" t="s">
        <v>210</v>
      </c>
      <c r="J988" t="s">
        <v>207</v>
      </c>
      <c r="K988" t="s">
        <v>50</v>
      </c>
      <c r="L988" t="s">
        <v>211</v>
      </c>
      <c r="M988" t="s">
        <v>34</v>
      </c>
      <c r="N988" t="s">
        <v>307</v>
      </c>
      <c r="O988" t="s">
        <v>276</v>
      </c>
      <c r="P988">
        <v>1.4726264859025599E-56</v>
      </c>
      <c r="Q988">
        <v>-5.2673554697944401E-2</v>
      </c>
      <c r="R988">
        <v>69.346099606620697</v>
      </c>
      <c r="S988">
        <v>73.410674297088804</v>
      </c>
    </row>
    <row r="989" spans="2:23" x14ac:dyDescent="0.25">
      <c r="B989" t="s">
        <v>61</v>
      </c>
      <c r="C989" t="s">
        <v>61</v>
      </c>
      <c r="D989" t="s">
        <v>166</v>
      </c>
      <c r="E989" t="s">
        <v>338</v>
      </c>
      <c r="F989">
        <v>1.8139152520908901E-2</v>
      </c>
      <c r="G989">
        <v>0</v>
      </c>
      <c r="H989" t="s">
        <v>339</v>
      </c>
      <c r="I989" t="s">
        <v>340</v>
      </c>
      <c r="J989" t="s">
        <v>85</v>
      </c>
      <c r="K989" t="s">
        <v>50</v>
      </c>
      <c r="L989" t="s">
        <v>51</v>
      </c>
      <c r="M989" t="s">
        <v>31</v>
      </c>
      <c r="N989" t="s">
        <v>206</v>
      </c>
      <c r="O989" t="s">
        <v>341</v>
      </c>
    </row>
    <row r="990" spans="2:23" x14ac:dyDescent="0.25">
      <c r="B990" t="s">
        <v>54</v>
      </c>
      <c r="C990" t="s">
        <v>44</v>
      </c>
      <c r="D990" t="s">
        <v>184</v>
      </c>
      <c r="E990" t="s">
        <v>185</v>
      </c>
      <c r="F990">
        <v>1.8110413348211798E-2</v>
      </c>
      <c r="G990">
        <v>0</v>
      </c>
      <c r="H990" t="s">
        <v>186</v>
      </c>
      <c r="I990" t="s">
        <v>187</v>
      </c>
      <c r="J990" t="s">
        <v>188</v>
      </c>
      <c r="K990" t="s">
        <v>29</v>
      </c>
      <c r="L990" t="s">
        <v>189</v>
      </c>
      <c r="M990" t="s">
        <v>34</v>
      </c>
      <c r="N990" t="s">
        <v>221</v>
      </c>
      <c r="O990" t="s">
        <v>348</v>
      </c>
    </row>
    <row r="991" spans="2:23" x14ac:dyDescent="0.25">
      <c r="B991" t="s">
        <v>66</v>
      </c>
      <c r="C991" t="s">
        <v>66</v>
      </c>
      <c r="D991" t="s">
        <v>166</v>
      </c>
      <c r="E991" t="s">
        <v>223</v>
      </c>
      <c r="F991">
        <v>1.8054016574651201E-2</v>
      </c>
      <c r="G991">
        <v>0</v>
      </c>
      <c r="H991" t="s">
        <v>224</v>
      </c>
      <c r="I991" t="s">
        <v>225</v>
      </c>
      <c r="J991" t="s">
        <v>85</v>
      </c>
      <c r="K991" t="s">
        <v>50</v>
      </c>
      <c r="L991" t="s">
        <v>219</v>
      </c>
      <c r="M991" t="s">
        <v>31</v>
      </c>
      <c r="N991" t="s">
        <v>204</v>
      </c>
      <c r="O991" t="s">
        <v>327</v>
      </c>
      <c r="P991">
        <v>1.41913827922352E-8</v>
      </c>
      <c r="Q991">
        <v>-8.7671079149842499E-2</v>
      </c>
      <c r="R991">
        <v>76.687668766876698</v>
      </c>
      <c r="S991">
        <v>80.313253012048193</v>
      </c>
      <c r="T991">
        <v>7.9543584468490705E-23</v>
      </c>
      <c r="U991">
        <v>0.158400136240608</v>
      </c>
      <c r="V991">
        <v>48.730873087308701</v>
      </c>
      <c r="W991">
        <v>42.9156626506024</v>
      </c>
    </row>
    <row r="992" spans="2:23" x14ac:dyDescent="0.25">
      <c r="B992" t="s">
        <v>41</v>
      </c>
      <c r="C992" t="s">
        <v>66</v>
      </c>
      <c r="D992" t="s">
        <v>99</v>
      </c>
      <c r="E992" t="s">
        <v>82</v>
      </c>
      <c r="F992">
        <v>1.8023731292309601E-2</v>
      </c>
      <c r="G992">
        <v>0</v>
      </c>
      <c r="H992" t="s">
        <v>100</v>
      </c>
      <c r="I992" t="s">
        <v>101</v>
      </c>
      <c r="J992" t="s">
        <v>85</v>
      </c>
      <c r="K992" t="s">
        <v>50</v>
      </c>
      <c r="L992" t="s">
        <v>86</v>
      </c>
      <c r="M992" t="s">
        <v>31</v>
      </c>
      <c r="N992" t="s">
        <v>160</v>
      </c>
      <c r="O992" t="s">
        <v>281</v>
      </c>
      <c r="T992">
        <v>6.4894089592018204E-5</v>
      </c>
      <c r="U992">
        <v>6.66441460935219E-2</v>
      </c>
      <c r="V992">
        <v>34.851485148514797</v>
      </c>
      <c r="W992">
        <v>32.590361445783103</v>
      </c>
    </row>
    <row r="993" spans="2:23" x14ac:dyDescent="0.25">
      <c r="B993" t="s">
        <v>41</v>
      </c>
      <c r="C993" t="s">
        <v>66</v>
      </c>
      <c r="D993" t="s">
        <v>166</v>
      </c>
      <c r="E993" t="s">
        <v>223</v>
      </c>
      <c r="F993">
        <v>1.8016052058166299E-2</v>
      </c>
      <c r="G993">
        <v>0</v>
      </c>
      <c r="H993" t="s">
        <v>224</v>
      </c>
      <c r="I993" t="s">
        <v>225</v>
      </c>
      <c r="J993" t="s">
        <v>85</v>
      </c>
      <c r="K993" t="s">
        <v>50</v>
      </c>
      <c r="L993" t="s">
        <v>219</v>
      </c>
      <c r="M993" t="s">
        <v>31</v>
      </c>
      <c r="N993" t="s">
        <v>194</v>
      </c>
      <c r="O993" t="s">
        <v>327</v>
      </c>
      <c r="P993">
        <v>1.13271905776581E-48</v>
      </c>
      <c r="Q993">
        <v>0.107377687634585</v>
      </c>
      <c r="R993">
        <v>91.143868608902594</v>
      </c>
      <c r="S993">
        <v>88.085547534940901</v>
      </c>
      <c r="T993">
        <v>7.9543584468490705E-23</v>
      </c>
      <c r="U993">
        <v>0.158400136240608</v>
      </c>
      <c r="V993">
        <v>48.730873087308701</v>
      </c>
      <c r="W993">
        <v>42.9156626506024</v>
      </c>
    </row>
    <row r="994" spans="2:23" x14ac:dyDescent="0.25">
      <c r="B994" t="s">
        <v>44</v>
      </c>
      <c r="C994" t="s">
        <v>78</v>
      </c>
      <c r="D994" t="s">
        <v>166</v>
      </c>
      <c r="E994" t="s">
        <v>223</v>
      </c>
      <c r="F994">
        <v>1.79762791831426E-2</v>
      </c>
      <c r="G994">
        <v>0</v>
      </c>
      <c r="H994" t="s">
        <v>224</v>
      </c>
      <c r="I994" t="s">
        <v>225</v>
      </c>
      <c r="J994" t="s">
        <v>85</v>
      </c>
      <c r="K994" t="s">
        <v>50</v>
      </c>
      <c r="L994" t="s">
        <v>219</v>
      </c>
      <c r="M994" t="s">
        <v>31</v>
      </c>
      <c r="N994" t="s">
        <v>196</v>
      </c>
      <c r="O994" t="s">
        <v>226</v>
      </c>
      <c r="P994">
        <v>1.4465778609313199E-4</v>
      </c>
      <c r="Q994">
        <v>-9.0136659276399897E-2</v>
      </c>
      <c r="R994">
        <v>82.246879334257997</v>
      </c>
      <c r="S994">
        <v>76.696647587898596</v>
      </c>
      <c r="T994">
        <v>5.8847711078072795E-19</v>
      </c>
      <c r="U994">
        <v>0.141764068741111</v>
      </c>
      <c r="V994">
        <v>52.335815842924902</v>
      </c>
      <c r="W994">
        <v>39.208895370032799</v>
      </c>
    </row>
    <row r="995" spans="2:23" x14ac:dyDescent="0.25">
      <c r="B995" t="s">
        <v>23</v>
      </c>
      <c r="C995" t="s">
        <v>23</v>
      </c>
      <c r="D995" t="s">
        <v>400</v>
      </c>
      <c r="E995" t="s">
        <v>401</v>
      </c>
      <c r="F995">
        <v>1.7897682382135401E-2</v>
      </c>
      <c r="G995">
        <v>0</v>
      </c>
      <c r="H995" t="s">
        <v>402</v>
      </c>
      <c r="I995" t="s">
        <v>403</v>
      </c>
      <c r="J995" t="s">
        <v>404</v>
      </c>
      <c r="K995" t="s">
        <v>405</v>
      </c>
      <c r="L995" t="s">
        <v>406</v>
      </c>
      <c r="M995" t="s">
        <v>31</v>
      </c>
      <c r="N995" t="s">
        <v>407</v>
      </c>
      <c r="O995" t="s">
        <v>408</v>
      </c>
      <c r="P995">
        <v>0</v>
      </c>
      <c r="Q995">
        <v>-0.109310354100942</v>
      </c>
      <c r="R995">
        <v>99.896088473242798</v>
      </c>
      <c r="S995">
        <v>99.925354565812398</v>
      </c>
    </row>
    <row r="996" spans="2:23" x14ac:dyDescent="0.25">
      <c r="B996" t="s">
        <v>43</v>
      </c>
      <c r="C996" t="s">
        <v>24</v>
      </c>
      <c r="D996" t="s">
        <v>132</v>
      </c>
      <c r="E996" t="s">
        <v>133</v>
      </c>
      <c r="F996">
        <v>1.78345809044669E-2</v>
      </c>
      <c r="G996">
        <v>0</v>
      </c>
      <c r="H996" t="s">
        <v>134</v>
      </c>
      <c r="I996" t="s">
        <v>135</v>
      </c>
      <c r="J996" t="s">
        <v>136</v>
      </c>
      <c r="K996" t="s">
        <v>29</v>
      </c>
      <c r="L996" t="s">
        <v>137</v>
      </c>
      <c r="M996" t="s">
        <v>34</v>
      </c>
      <c r="N996" t="s">
        <v>419</v>
      </c>
      <c r="O996" t="s">
        <v>139</v>
      </c>
    </row>
    <row r="997" spans="2:23" x14ac:dyDescent="0.25">
      <c r="B997" t="s">
        <v>61</v>
      </c>
      <c r="C997" t="s">
        <v>78</v>
      </c>
      <c r="D997" t="s">
        <v>166</v>
      </c>
      <c r="E997" t="s">
        <v>257</v>
      </c>
      <c r="F997">
        <v>1.78182627526614E-2</v>
      </c>
      <c r="G997">
        <v>0</v>
      </c>
      <c r="H997" t="s">
        <v>336</v>
      </c>
      <c r="I997" t="s">
        <v>337</v>
      </c>
      <c r="J997" t="s">
        <v>85</v>
      </c>
      <c r="K997" t="s">
        <v>50</v>
      </c>
      <c r="L997" t="s">
        <v>86</v>
      </c>
      <c r="M997" t="s">
        <v>31</v>
      </c>
      <c r="N997" t="s">
        <v>206</v>
      </c>
      <c r="O997" t="s">
        <v>277</v>
      </c>
      <c r="T997">
        <v>7.07523080495655E-6</v>
      </c>
      <c r="U997">
        <v>-8.7942570920055002E-2</v>
      </c>
      <c r="V997">
        <v>41.740013540961399</v>
      </c>
      <c r="W997">
        <v>42.0524972657674</v>
      </c>
    </row>
    <row r="998" spans="2:23" x14ac:dyDescent="0.25">
      <c r="B998" t="s">
        <v>66</v>
      </c>
      <c r="C998" t="s">
        <v>41</v>
      </c>
      <c r="D998" t="s">
        <v>243</v>
      </c>
      <c r="E998" t="s">
        <v>243</v>
      </c>
      <c r="F998">
        <v>1.7791406686246299E-2</v>
      </c>
      <c r="G998">
        <v>0</v>
      </c>
      <c r="H998" t="s">
        <v>283</v>
      </c>
      <c r="I998" t="s">
        <v>284</v>
      </c>
      <c r="J998" t="s">
        <v>243</v>
      </c>
      <c r="K998" t="s">
        <v>50</v>
      </c>
      <c r="L998" t="s">
        <v>86</v>
      </c>
      <c r="M998" t="s">
        <v>34</v>
      </c>
      <c r="N998" t="s">
        <v>248</v>
      </c>
      <c r="O998" t="s">
        <v>347</v>
      </c>
    </row>
    <row r="999" spans="2:23" x14ac:dyDescent="0.25">
      <c r="B999" t="s">
        <v>41</v>
      </c>
      <c r="C999" t="s">
        <v>66</v>
      </c>
      <c r="D999" t="s">
        <v>243</v>
      </c>
      <c r="E999" t="s">
        <v>243</v>
      </c>
      <c r="F999">
        <v>1.7791406686246299E-2</v>
      </c>
      <c r="G999">
        <v>0</v>
      </c>
      <c r="H999" t="s">
        <v>283</v>
      </c>
      <c r="I999" t="s">
        <v>284</v>
      </c>
      <c r="J999" t="s">
        <v>243</v>
      </c>
      <c r="K999" t="s">
        <v>50</v>
      </c>
      <c r="L999" t="s">
        <v>86</v>
      </c>
      <c r="M999" t="s">
        <v>34</v>
      </c>
      <c r="N999" t="s">
        <v>347</v>
      </c>
      <c r="O999" t="s">
        <v>248</v>
      </c>
    </row>
    <row r="1000" spans="2:23" x14ac:dyDescent="0.25">
      <c r="B1000" t="s">
        <v>43</v>
      </c>
      <c r="C1000" t="s">
        <v>24</v>
      </c>
      <c r="D1000" t="s">
        <v>243</v>
      </c>
      <c r="E1000" t="s">
        <v>244</v>
      </c>
      <c r="F1000">
        <v>1.7787918273509201E-2</v>
      </c>
      <c r="G1000">
        <v>0</v>
      </c>
      <c r="H1000" t="s">
        <v>245</v>
      </c>
      <c r="I1000" t="s">
        <v>246</v>
      </c>
      <c r="J1000" t="s">
        <v>243</v>
      </c>
      <c r="K1000" t="s">
        <v>50</v>
      </c>
      <c r="L1000" t="s">
        <v>247</v>
      </c>
      <c r="M1000" t="s">
        <v>31</v>
      </c>
      <c r="N1000" t="s">
        <v>380</v>
      </c>
      <c r="O1000" t="s">
        <v>249</v>
      </c>
    </row>
    <row r="1001" spans="2:23" x14ac:dyDescent="0.25">
      <c r="B1001" t="s">
        <v>24</v>
      </c>
      <c r="C1001" t="s">
        <v>43</v>
      </c>
      <c r="D1001" t="s">
        <v>45</v>
      </c>
      <c r="E1001" t="s">
        <v>46</v>
      </c>
      <c r="F1001">
        <v>1.77736366841445E-2</v>
      </c>
      <c r="G1001">
        <v>0</v>
      </c>
      <c r="H1001" t="s">
        <v>47</v>
      </c>
      <c r="I1001" t="s">
        <v>48</v>
      </c>
      <c r="J1001" t="s">
        <v>49</v>
      </c>
      <c r="K1001" t="s">
        <v>50</v>
      </c>
      <c r="L1001" t="s">
        <v>51</v>
      </c>
      <c r="M1001" t="s">
        <v>31</v>
      </c>
      <c r="N1001" t="s">
        <v>215</v>
      </c>
      <c r="O1001" t="s">
        <v>90</v>
      </c>
      <c r="P1001">
        <v>2.09419763400699E-3</v>
      </c>
      <c r="Q1001">
        <v>0.16230939563049401</v>
      </c>
      <c r="R1001">
        <v>60.661764705882298</v>
      </c>
      <c r="S1001">
        <v>50.543478260869598</v>
      </c>
      <c r="T1001">
        <v>1.9692143075833398E-8</v>
      </c>
      <c r="U1001">
        <v>0.15663267625507499</v>
      </c>
      <c r="V1001">
        <v>68.690563277249495</v>
      </c>
      <c r="W1001">
        <v>64.943102415651794</v>
      </c>
    </row>
    <row r="1002" spans="2:23" x14ac:dyDescent="0.25">
      <c r="B1002" t="s">
        <v>66</v>
      </c>
      <c r="C1002" t="s">
        <v>78</v>
      </c>
      <c r="D1002" t="s">
        <v>166</v>
      </c>
      <c r="E1002" t="s">
        <v>223</v>
      </c>
      <c r="F1002">
        <v>1.7731414011970901E-2</v>
      </c>
      <c r="G1002">
        <v>0</v>
      </c>
      <c r="H1002" t="s">
        <v>224</v>
      </c>
      <c r="I1002" t="s">
        <v>225</v>
      </c>
      <c r="J1002" t="s">
        <v>85</v>
      </c>
      <c r="K1002" t="s">
        <v>50</v>
      </c>
      <c r="L1002" t="s">
        <v>219</v>
      </c>
      <c r="M1002" t="s">
        <v>31</v>
      </c>
      <c r="N1002" t="s">
        <v>204</v>
      </c>
      <c r="O1002" t="s">
        <v>226</v>
      </c>
      <c r="P1002">
        <v>1.41913827922352E-8</v>
      </c>
      <c r="Q1002">
        <v>-8.7671079149842499E-2</v>
      </c>
      <c r="R1002">
        <v>76.687668766876698</v>
      </c>
      <c r="S1002">
        <v>80.313253012048193</v>
      </c>
      <c r="T1002">
        <v>5.8847711078072795E-19</v>
      </c>
      <c r="U1002">
        <v>0.141764068741111</v>
      </c>
      <c r="V1002">
        <v>52.335815842924902</v>
      </c>
      <c r="W1002">
        <v>39.208895370032799</v>
      </c>
    </row>
    <row r="1003" spans="2:23" x14ac:dyDescent="0.25">
      <c r="B1003" t="s">
        <v>41</v>
      </c>
      <c r="C1003" t="s">
        <v>78</v>
      </c>
      <c r="D1003" t="s">
        <v>166</v>
      </c>
      <c r="E1003" t="s">
        <v>223</v>
      </c>
      <c r="F1003">
        <v>1.7694115649639498E-2</v>
      </c>
      <c r="G1003">
        <v>0</v>
      </c>
      <c r="H1003" t="s">
        <v>224</v>
      </c>
      <c r="I1003" t="s">
        <v>225</v>
      </c>
      <c r="J1003" t="s">
        <v>85</v>
      </c>
      <c r="K1003" t="s">
        <v>50</v>
      </c>
      <c r="L1003" t="s">
        <v>219</v>
      </c>
      <c r="M1003" t="s">
        <v>31</v>
      </c>
      <c r="N1003" t="s">
        <v>194</v>
      </c>
      <c r="O1003" t="s">
        <v>226</v>
      </c>
      <c r="P1003">
        <v>1.13271905776581E-48</v>
      </c>
      <c r="Q1003">
        <v>0.107377687634585</v>
      </c>
      <c r="R1003">
        <v>91.143868608902594</v>
      </c>
      <c r="S1003">
        <v>88.085547534940901</v>
      </c>
      <c r="T1003">
        <v>5.8847711078072795E-19</v>
      </c>
      <c r="U1003">
        <v>0.141764068741111</v>
      </c>
      <c r="V1003">
        <v>52.335815842924902</v>
      </c>
      <c r="W1003">
        <v>39.208895370032799</v>
      </c>
    </row>
    <row r="1004" spans="2:23" x14ac:dyDescent="0.25">
      <c r="B1004" t="s">
        <v>54</v>
      </c>
      <c r="C1004" t="s">
        <v>23</v>
      </c>
      <c r="D1004" t="s">
        <v>332</v>
      </c>
      <c r="E1004" t="s">
        <v>198</v>
      </c>
      <c r="F1004">
        <v>4.1253863036370304E-3</v>
      </c>
      <c r="G1004">
        <v>0</v>
      </c>
      <c r="H1004" t="s">
        <v>333</v>
      </c>
      <c r="I1004" t="s">
        <v>334</v>
      </c>
      <c r="J1004" t="s">
        <v>332</v>
      </c>
      <c r="K1004" t="s">
        <v>29</v>
      </c>
      <c r="L1004" t="s">
        <v>137</v>
      </c>
      <c r="M1004" t="s">
        <v>31</v>
      </c>
      <c r="N1004" t="s">
        <v>335</v>
      </c>
      <c r="O1004" t="s">
        <v>325</v>
      </c>
      <c r="P1004">
        <v>2.0482071264672199E-6</v>
      </c>
      <c r="Q1004">
        <v>-7.2010178660491905E-2</v>
      </c>
      <c r="R1004">
        <v>38.7826086956522</v>
      </c>
      <c r="S1004">
        <v>43.192868719610999</v>
      </c>
    </row>
    <row r="1005" spans="2:23" x14ac:dyDescent="0.25">
      <c r="B1005" t="s">
        <v>74</v>
      </c>
      <c r="C1005" t="s">
        <v>78</v>
      </c>
      <c r="D1005" t="s">
        <v>166</v>
      </c>
      <c r="E1005" t="s">
        <v>257</v>
      </c>
      <c r="F1005">
        <v>1.7628363917107301E-2</v>
      </c>
      <c r="G1005">
        <v>0</v>
      </c>
      <c r="H1005" t="s">
        <v>336</v>
      </c>
      <c r="I1005" t="s">
        <v>337</v>
      </c>
      <c r="J1005" t="s">
        <v>85</v>
      </c>
      <c r="K1005" t="s">
        <v>50</v>
      </c>
      <c r="L1005" t="s">
        <v>86</v>
      </c>
      <c r="M1005" t="s">
        <v>34</v>
      </c>
      <c r="N1005" t="s">
        <v>183</v>
      </c>
      <c r="O1005" t="s">
        <v>277</v>
      </c>
      <c r="P1005">
        <v>2.4276422788674199E-3</v>
      </c>
      <c r="Q1005">
        <v>7.2100893271113103E-2</v>
      </c>
      <c r="R1005">
        <v>86.524249422632806</v>
      </c>
      <c r="S1005">
        <v>81.026252983293602</v>
      </c>
      <c r="T1005">
        <v>7.07523080495655E-6</v>
      </c>
      <c r="U1005">
        <v>-8.7942570920055002E-2</v>
      </c>
      <c r="V1005">
        <v>41.740013540961399</v>
      </c>
      <c r="W1005">
        <v>42.0524972657674</v>
      </c>
    </row>
    <row r="1006" spans="2:23" x14ac:dyDescent="0.25">
      <c r="B1006" t="s">
        <v>78</v>
      </c>
      <c r="C1006" t="s">
        <v>78</v>
      </c>
      <c r="D1006" t="s">
        <v>166</v>
      </c>
      <c r="E1006" t="s">
        <v>257</v>
      </c>
      <c r="F1006">
        <v>1.76174906315975E-2</v>
      </c>
      <c r="G1006">
        <v>0</v>
      </c>
      <c r="H1006" t="s">
        <v>336</v>
      </c>
      <c r="I1006" t="s">
        <v>337</v>
      </c>
      <c r="J1006" t="s">
        <v>85</v>
      </c>
      <c r="K1006" t="s">
        <v>50</v>
      </c>
      <c r="L1006" t="s">
        <v>86</v>
      </c>
      <c r="M1006" t="s">
        <v>34</v>
      </c>
      <c r="N1006" t="s">
        <v>181</v>
      </c>
      <c r="O1006" t="s">
        <v>277</v>
      </c>
      <c r="T1006">
        <v>7.07523080495655E-6</v>
      </c>
      <c r="U1006">
        <v>-8.7942570920055002E-2</v>
      </c>
      <c r="V1006">
        <v>41.740013540961399</v>
      </c>
      <c r="W1006">
        <v>42.0524972657674</v>
      </c>
    </row>
    <row r="1007" spans="2:23" x14ac:dyDescent="0.25">
      <c r="B1007" t="s">
        <v>54</v>
      </c>
      <c r="C1007" t="s">
        <v>78</v>
      </c>
      <c r="D1007" t="s">
        <v>166</v>
      </c>
      <c r="E1007" t="s">
        <v>257</v>
      </c>
      <c r="F1007">
        <v>1.7589359471833901E-2</v>
      </c>
      <c r="G1007">
        <v>0</v>
      </c>
      <c r="H1007" t="s">
        <v>336</v>
      </c>
      <c r="I1007" t="s">
        <v>337</v>
      </c>
      <c r="J1007" t="s">
        <v>85</v>
      </c>
      <c r="K1007" t="s">
        <v>50</v>
      </c>
      <c r="L1007" t="s">
        <v>86</v>
      </c>
      <c r="M1007" t="s">
        <v>34</v>
      </c>
      <c r="N1007" t="s">
        <v>180</v>
      </c>
      <c r="O1007" t="s">
        <v>277</v>
      </c>
      <c r="T1007">
        <v>7.07523080495655E-6</v>
      </c>
      <c r="U1007">
        <v>-8.7942570920055002E-2</v>
      </c>
      <c r="V1007">
        <v>41.740013540961399</v>
      </c>
      <c r="W1007">
        <v>42.0524972657674</v>
      </c>
    </row>
    <row r="1008" spans="2:23" x14ac:dyDescent="0.25">
      <c r="B1008" t="s">
        <v>78</v>
      </c>
      <c r="C1008" t="s">
        <v>43</v>
      </c>
      <c r="D1008" t="s">
        <v>57</v>
      </c>
      <c r="E1008" t="s">
        <v>46</v>
      </c>
      <c r="F1008">
        <v>1.7559273168187998E-2</v>
      </c>
      <c r="G1008">
        <v>0</v>
      </c>
      <c r="H1008" t="s">
        <v>58</v>
      </c>
      <c r="I1008" t="s">
        <v>59</v>
      </c>
      <c r="J1008" t="s">
        <v>49</v>
      </c>
      <c r="K1008" t="s">
        <v>50</v>
      </c>
      <c r="L1008" t="s">
        <v>51</v>
      </c>
      <c r="M1008" t="s">
        <v>34</v>
      </c>
      <c r="N1008" t="s">
        <v>121</v>
      </c>
      <c r="O1008" t="s">
        <v>90</v>
      </c>
      <c r="P1008">
        <v>2.3457522443263302E-162</v>
      </c>
      <c r="Q1008">
        <v>-0.62639894650968797</v>
      </c>
      <c r="R1008">
        <v>42.450914014895098</v>
      </c>
      <c r="S1008">
        <v>64.783084214363797</v>
      </c>
      <c r="T1008">
        <v>1.9692143075833398E-8</v>
      </c>
      <c r="U1008">
        <v>0.15663267625507499</v>
      </c>
      <c r="V1008">
        <v>68.690563277249495</v>
      </c>
      <c r="W1008">
        <v>64.943102415651794</v>
      </c>
    </row>
    <row r="1009" spans="2:23" x14ac:dyDescent="0.25">
      <c r="B1009" t="s">
        <v>23</v>
      </c>
      <c r="C1009" t="s">
        <v>54</v>
      </c>
      <c r="D1009" t="s">
        <v>184</v>
      </c>
      <c r="E1009" t="s">
        <v>185</v>
      </c>
      <c r="F1009">
        <v>1.7549547564817101E-2</v>
      </c>
      <c r="G1009">
        <v>0</v>
      </c>
      <c r="H1009" t="s">
        <v>186</v>
      </c>
      <c r="I1009" t="s">
        <v>187</v>
      </c>
      <c r="J1009" t="s">
        <v>188</v>
      </c>
      <c r="K1009" t="s">
        <v>29</v>
      </c>
      <c r="L1009" t="s">
        <v>189</v>
      </c>
      <c r="M1009" t="s">
        <v>34</v>
      </c>
      <c r="N1009" t="s">
        <v>190</v>
      </c>
      <c r="O1009" t="s">
        <v>374</v>
      </c>
      <c r="P1009">
        <v>7.3779719712500901E-210</v>
      </c>
      <c r="Q1009">
        <v>-9.5112986203095495E-2</v>
      </c>
      <c r="R1009">
        <v>99.962888740443901</v>
      </c>
      <c r="S1009">
        <v>99.981338641453107</v>
      </c>
      <c r="T1009">
        <v>7.0887118272292798E-7</v>
      </c>
      <c r="U1009">
        <v>-6.4008666493097902E-2</v>
      </c>
      <c r="V1009">
        <v>41.3913043478261</v>
      </c>
      <c r="W1009">
        <v>45.769854132901102</v>
      </c>
    </row>
    <row r="1010" spans="2:23" x14ac:dyDescent="0.25">
      <c r="B1010" t="s">
        <v>61</v>
      </c>
      <c r="C1010" t="s">
        <v>35</v>
      </c>
      <c r="D1010" t="s">
        <v>361</v>
      </c>
      <c r="E1010" t="s">
        <v>362</v>
      </c>
      <c r="F1010">
        <v>1.7520746305981601E-2</v>
      </c>
      <c r="G1010">
        <v>0</v>
      </c>
      <c r="H1010" t="s">
        <v>363</v>
      </c>
      <c r="I1010" t="s">
        <v>364</v>
      </c>
      <c r="J1010" t="s">
        <v>365</v>
      </c>
      <c r="K1010" t="s">
        <v>50</v>
      </c>
      <c r="L1010" t="s">
        <v>366</v>
      </c>
      <c r="M1010" t="s">
        <v>31</v>
      </c>
      <c r="N1010" t="s">
        <v>420</v>
      </c>
      <c r="O1010" t="s">
        <v>368</v>
      </c>
      <c r="T1010">
        <v>4.6990057496719704E-3</v>
      </c>
      <c r="U1010">
        <v>-5.09108919280876E-2</v>
      </c>
      <c r="V1010">
        <v>27.027027027027</v>
      </c>
      <c r="W1010">
        <v>29.562165775401098</v>
      </c>
    </row>
    <row r="1011" spans="2:23" x14ac:dyDescent="0.25">
      <c r="B1011" t="s">
        <v>44</v>
      </c>
      <c r="C1011" t="s">
        <v>23</v>
      </c>
      <c r="D1011" t="s">
        <v>147</v>
      </c>
      <c r="E1011" t="s">
        <v>392</v>
      </c>
      <c r="F1011">
        <v>1.7473345504690301E-2</v>
      </c>
      <c r="G1011">
        <v>0</v>
      </c>
      <c r="H1011" t="s">
        <v>393</v>
      </c>
      <c r="I1011" t="s">
        <v>394</v>
      </c>
      <c r="J1011" t="s">
        <v>136</v>
      </c>
      <c r="K1011" t="s">
        <v>29</v>
      </c>
      <c r="L1011" t="s">
        <v>137</v>
      </c>
      <c r="M1011" t="s">
        <v>34</v>
      </c>
      <c r="N1011" t="s">
        <v>157</v>
      </c>
      <c r="O1011" t="s">
        <v>395</v>
      </c>
      <c r="P1011">
        <v>5.2411666315785302E-24</v>
      </c>
      <c r="Q1011">
        <v>0.42593670004683698</v>
      </c>
      <c r="R1011">
        <v>97.642163661581094</v>
      </c>
      <c r="S1011">
        <v>93.540474243663098</v>
      </c>
    </row>
    <row r="1012" spans="2:23" x14ac:dyDescent="0.25">
      <c r="B1012" t="s">
        <v>44</v>
      </c>
      <c r="C1012" t="s">
        <v>41</v>
      </c>
      <c r="D1012" t="s">
        <v>243</v>
      </c>
      <c r="E1012" t="s">
        <v>243</v>
      </c>
      <c r="F1012">
        <v>1.7461976909716501E-2</v>
      </c>
      <c r="G1012">
        <v>0</v>
      </c>
      <c r="H1012" t="s">
        <v>283</v>
      </c>
      <c r="I1012" t="s">
        <v>284</v>
      </c>
      <c r="J1012" t="s">
        <v>243</v>
      </c>
      <c r="K1012" t="s">
        <v>50</v>
      </c>
      <c r="L1012" t="s">
        <v>86</v>
      </c>
      <c r="M1012" t="s">
        <v>34</v>
      </c>
      <c r="N1012" t="s">
        <v>254</v>
      </c>
      <c r="O1012" t="s">
        <v>347</v>
      </c>
    </row>
    <row r="1013" spans="2:23" x14ac:dyDescent="0.25">
      <c r="B1013" t="s">
        <v>41</v>
      </c>
      <c r="C1013" t="s">
        <v>44</v>
      </c>
      <c r="D1013" t="s">
        <v>243</v>
      </c>
      <c r="E1013" t="s">
        <v>243</v>
      </c>
      <c r="F1013">
        <v>1.7461976909716501E-2</v>
      </c>
      <c r="G1013">
        <v>0</v>
      </c>
      <c r="H1013" t="s">
        <v>283</v>
      </c>
      <c r="I1013" t="s">
        <v>284</v>
      </c>
      <c r="J1013" t="s">
        <v>243</v>
      </c>
      <c r="K1013" t="s">
        <v>50</v>
      </c>
      <c r="L1013" t="s">
        <v>86</v>
      </c>
      <c r="M1013" t="s">
        <v>34</v>
      </c>
      <c r="N1013" t="s">
        <v>347</v>
      </c>
      <c r="O1013" t="s">
        <v>254</v>
      </c>
    </row>
    <row r="1014" spans="2:23" x14ac:dyDescent="0.25">
      <c r="B1014" t="s">
        <v>44</v>
      </c>
      <c r="C1014" t="s">
        <v>66</v>
      </c>
      <c r="D1014" t="s">
        <v>166</v>
      </c>
      <c r="E1014" t="s">
        <v>257</v>
      </c>
      <c r="F1014">
        <v>1.7413965841612099E-2</v>
      </c>
      <c r="G1014">
        <v>0</v>
      </c>
      <c r="H1014" t="s">
        <v>336</v>
      </c>
      <c r="I1014" t="s">
        <v>337</v>
      </c>
      <c r="J1014" t="s">
        <v>85</v>
      </c>
      <c r="K1014" t="s">
        <v>50</v>
      </c>
      <c r="L1014" t="s">
        <v>86</v>
      </c>
      <c r="M1014" t="s">
        <v>31</v>
      </c>
      <c r="N1014" t="s">
        <v>196</v>
      </c>
      <c r="O1014" t="s">
        <v>260</v>
      </c>
      <c r="P1014">
        <v>1.4465778609313199E-4</v>
      </c>
      <c r="Q1014">
        <v>-9.0136659276399897E-2</v>
      </c>
      <c r="R1014">
        <v>82.246879334257997</v>
      </c>
      <c r="S1014">
        <v>76.696647587898596</v>
      </c>
      <c r="T1014">
        <v>1.6463480679686199E-10</v>
      </c>
      <c r="U1014">
        <v>0.103306809798417</v>
      </c>
      <c r="V1014">
        <v>42.232223222322197</v>
      </c>
      <c r="W1014">
        <v>38.3132530120482</v>
      </c>
    </row>
    <row r="1015" spans="2:23" x14ac:dyDescent="0.25">
      <c r="B1015" t="s">
        <v>41</v>
      </c>
      <c r="C1015" t="s">
        <v>61</v>
      </c>
      <c r="D1015" t="s">
        <v>184</v>
      </c>
      <c r="E1015" t="s">
        <v>185</v>
      </c>
      <c r="F1015">
        <v>1.73781526817385E-2</v>
      </c>
      <c r="G1015">
        <v>0.01</v>
      </c>
      <c r="H1015" t="s">
        <v>186</v>
      </c>
      <c r="I1015" t="s">
        <v>187</v>
      </c>
      <c r="J1015" t="s">
        <v>188</v>
      </c>
      <c r="K1015" t="s">
        <v>29</v>
      </c>
      <c r="L1015" t="s">
        <v>189</v>
      </c>
      <c r="M1015" t="s">
        <v>34</v>
      </c>
      <c r="N1015" t="s">
        <v>229</v>
      </c>
      <c r="O1015" t="s">
        <v>346</v>
      </c>
      <c r="P1015">
        <v>1.1101993942920299E-195</v>
      </c>
      <c r="Q1015">
        <v>-0.19299693384867</v>
      </c>
      <c r="R1015">
        <v>88.990772445011899</v>
      </c>
      <c r="S1015">
        <v>88.461833819689801</v>
      </c>
    </row>
    <row r="1016" spans="2:23" x14ac:dyDescent="0.25">
      <c r="B1016" t="s">
        <v>61</v>
      </c>
      <c r="C1016" t="s">
        <v>61</v>
      </c>
      <c r="D1016" t="s">
        <v>45</v>
      </c>
      <c r="E1016" t="s">
        <v>46</v>
      </c>
      <c r="F1016">
        <v>1.7348876933056201E-2</v>
      </c>
      <c r="G1016">
        <v>0</v>
      </c>
      <c r="H1016" t="s">
        <v>47</v>
      </c>
      <c r="I1016" t="s">
        <v>48</v>
      </c>
      <c r="J1016" t="s">
        <v>49</v>
      </c>
      <c r="K1016" t="s">
        <v>50</v>
      </c>
      <c r="L1016" t="s">
        <v>51</v>
      </c>
      <c r="M1016" t="s">
        <v>34</v>
      </c>
      <c r="N1016" t="s">
        <v>72</v>
      </c>
      <c r="O1016" t="s">
        <v>178</v>
      </c>
      <c r="P1016">
        <v>2.5139597797966399E-8</v>
      </c>
      <c r="Q1016">
        <v>0.236554443092824</v>
      </c>
      <c r="R1016">
        <v>79.475982532751104</v>
      </c>
      <c r="S1016">
        <v>72.294022617124398</v>
      </c>
    </row>
    <row r="1017" spans="2:23" x14ac:dyDescent="0.25">
      <c r="B1017" t="s">
        <v>43</v>
      </c>
      <c r="C1017" t="s">
        <v>24</v>
      </c>
      <c r="D1017" t="s">
        <v>132</v>
      </c>
      <c r="E1017" t="s">
        <v>133</v>
      </c>
      <c r="F1017">
        <v>1.7340414759029098E-2</v>
      </c>
      <c r="G1017">
        <v>0</v>
      </c>
      <c r="H1017" t="s">
        <v>134</v>
      </c>
      <c r="I1017" t="s">
        <v>135</v>
      </c>
      <c r="J1017" t="s">
        <v>136</v>
      </c>
      <c r="K1017" t="s">
        <v>29</v>
      </c>
      <c r="L1017" t="s">
        <v>137</v>
      </c>
      <c r="M1017" t="s">
        <v>31</v>
      </c>
      <c r="N1017" t="s">
        <v>419</v>
      </c>
      <c r="O1017" t="s">
        <v>139</v>
      </c>
    </row>
    <row r="1018" spans="2:23" x14ac:dyDescent="0.25">
      <c r="B1018" t="s">
        <v>23</v>
      </c>
      <c r="C1018" t="s">
        <v>78</v>
      </c>
      <c r="D1018" t="s">
        <v>410</v>
      </c>
      <c r="E1018" t="s">
        <v>411</v>
      </c>
      <c r="F1018">
        <v>1.7323009734001599E-2</v>
      </c>
      <c r="G1018">
        <v>0</v>
      </c>
      <c r="H1018" t="s">
        <v>412</v>
      </c>
      <c r="I1018" t="s">
        <v>413</v>
      </c>
      <c r="J1018" t="s">
        <v>410</v>
      </c>
      <c r="K1018" t="s">
        <v>50</v>
      </c>
      <c r="L1018" t="s">
        <v>414</v>
      </c>
      <c r="M1018" t="s">
        <v>34</v>
      </c>
      <c r="N1018" t="s">
        <v>415</v>
      </c>
      <c r="O1018" t="s">
        <v>416</v>
      </c>
      <c r="T1018">
        <v>7.07523080495655E-6</v>
      </c>
      <c r="U1018">
        <v>-8.7942570920055002E-2</v>
      </c>
      <c r="V1018">
        <v>41.740013540961399</v>
      </c>
      <c r="W1018">
        <v>42.0524972657674</v>
      </c>
    </row>
    <row r="1019" spans="2:23" x14ac:dyDescent="0.25">
      <c r="B1019" t="s">
        <v>61</v>
      </c>
      <c r="C1019" t="s">
        <v>66</v>
      </c>
      <c r="D1019" t="s">
        <v>166</v>
      </c>
      <c r="E1019" t="s">
        <v>223</v>
      </c>
      <c r="F1019">
        <v>1.73203977856843E-2</v>
      </c>
      <c r="G1019">
        <v>0</v>
      </c>
      <c r="H1019" t="s">
        <v>224</v>
      </c>
      <c r="I1019" t="s">
        <v>225</v>
      </c>
      <c r="J1019" t="s">
        <v>85</v>
      </c>
      <c r="K1019" t="s">
        <v>50</v>
      </c>
      <c r="L1019" t="s">
        <v>219</v>
      </c>
      <c r="M1019" t="s">
        <v>31</v>
      </c>
      <c r="N1019" t="s">
        <v>206</v>
      </c>
      <c r="O1019" t="s">
        <v>327</v>
      </c>
      <c r="T1019">
        <v>7.9543584468490705E-23</v>
      </c>
      <c r="U1019">
        <v>0.158400136240608</v>
      </c>
      <c r="V1019">
        <v>48.730873087308701</v>
      </c>
      <c r="W1019">
        <v>42.9156626506024</v>
      </c>
    </row>
    <row r="1020" spans="2:23" x14ac:dyDescent="0.25">
      <c r="B1020" t="s">
        <v>23</v>
      </c>
      <c r="C1020" t="s">
        <v>66</v>
      </c>
      <c r="D1020" t="s">
        <v>99</v>
      </c>
      <c r="E1020" t="s">
        <v>257</v>
      </c>
      <c r="F1020">
        <v>1.72966889278389E-2</v>
      </c>
      <c r="G1020">
        <v>0</v>
      </c>
      <c r="H1020" t="s">
        <v>278</v>
      </c>
      <c r="I1020" t="s">
        <v>279</v>
      </c>
      <c r="J1020" t="s">
        <v>85</v>
      </c>
      <c r="K1020" t="s">
        <v>50</v>
      </c>
      <c r="L1020" t="s">
        <v>86</v>
      </c>
      <c r="M1020" t="s">
        <v>31</v>
      </c>
      <c r="N1020" t="s">
        <v>195</v>
      </c>
      <c r="O1020" t="s">
        <v>260</v>
      </c>
      <c r="P1020">
        <v>3.7458891944468898E-35</v>
      </c>
      <c r="Q1020">
        <v>5.6818996966556699E-2</v>
      </c>
      <c r="R1020">
        <v>99.591776144882402</v>
      </c>
      <c r="S1020">
        <v>99.577009206270205</v>
      </c>
      <c r="T1020">
        <v>1.6463480679686199E-10</v>
      </c>
      <c r="U1020">
        <v>0.103306809798417</v>
      </c>
      <c r="V1020">
        <v>42.232223222322197</v>
      </c>
      <c r="W1020">
        <v>38.3132530120482</v>
      </c>
    </row>
    <row r="1021" spans="2:23" x14ac:dyDescent="0.25">
      <c r="B1021" t="s">
        <v>23</v>
      </c>
      <c r="C1021" t="s">
        <v>23</v>
      </c>
      <c r="D1021" t="s">
        <v>243</v>
      </c>
      <c r="E1021" t="s">
        <v>243</v>
      </c>
      <c r="F1021">
        <v>1.7235487598334299E-2</v>
      </c>
      <c r="G1021">
        <v>0</v>
      </c>
      <c r="H1021" t="s">
        <v>283</v>
      </c>
      <c r="I1021" t="s">
        <v>284</v>
      </c>
      <c r="J1021" t="s">
        <v>243</v>
      </c>
      <c r="K1021" t="s">
        <v>50</v>
      </c>
      <c r="L1021" t="s">
        <v>86</v>
      </c>
      <c r="M1021" t="s">
        <v>34</v>
      </c>
      <c r="N1021" t="s">
        <v>297</v>
      </c>
      <c r="O1021" t="s">
        <v>297</v>
      </c>
    </row>
    <row r="1022" spans="2:23" x14ac:dyDescent="0.25">
      <c r="B1022" t="s">
        <v>64</v>
      </c>
      <c r="C1022" t="s">
        <v>43</v>
      </c>
      <c r="D1022" t="s">
        <v>45</v>
      </c>
      <c r="E1022" t="s">
        <v>46</v>
      </c>
      <c r="F1022">
        <v>1.7186184041047999E-2</v>
      </c>
      <c r="G1022">
        <v>0</v>
      </c>
      <c r="H1022" t="s">
        <v>47</v>
      </c>
      <c r="I1022" t="s">
        <v>48</v>
      </c>
      <c r="J1022" t="s">
        <v>49</v>
      </c>
      <c r="K1022" t="s">
        <v>50</v>
      </c>
      <c r="L1022" t="s">
        <v>51</v>
      </c>
      <c r="M1022" t="s">
        <v>31</v>
      </c>
      <c r="N1022" t="s">
        <v>328</v>
      </c>
      <c r="O1022" t="s">
        <v>90</v>
      </c>
      <c r="P1022">
        <v>1.39197285764093E-2</v>
      </c>
      <c r="Q1022">
        <v>5.39279374481711E-2</v>
      </c>
      <c r="R1022">
        <v>40.185581727337599</v>
      </c>
      <c r="S1022">
        <v>34.089877439854703</v>
      </c>
      <c r="T1022">
        <v>1.9692143075833398E-8</v>
      </c>
      <c r="U1022">
        <v>0.15663267625507499</v>
      </c>
      <c r="V1022">
        <v>68.690563277249495</v>
      </c>
      <c r="W1022">
        <v>64.943102415651794</v>
      </c>
    </row>
    <row r="1023" spans="2:23" x14ac:dyDescent="0.25">
      <c r="B1023" t="s">
        <v>66</v>
      </c>
      <c r="C1023" t="s">
        <v>66</v>
      </c>
      <c r="D1023" t="s">
        <v>166</v>
      </c>
      <c r="E1023" t="s">
        <v>257</v>
      </c>
      <c r="F1023">
        <v>1.71766262874978E-2</v>
      </c>
      <c r="G1023">
        <v>0</v>
      </c>
      <c r="H1023" t="s">
        <v>336</v>
      </c>
      <c r="I1023" t="s">
        <v>337</v>
      </c>
      <c r="J1023" t="s">
        <v>85</v>
      </c>
      <c r="K1023" t="s">
        <v>50</v>
      </c>
      <c r="L1023" t="s">
        <v>86</v>
      </c>
      <c r="M1023" t="s">
        <v>31</v>
      </c>
      <c r="N1023" t="s">
        <v>204</v>
      </c>
      <c r="O1023" t="s">
        <v>260</v>
      </c>
      <c r="P1023">
        <v>1.41913827922352E-8</v>
      </c>
      <c r="Q1023">
        <v>-8.7671079149842499E-2</v>
      </c>
      <c r="R1023">
        <v>76.687668766876698</v>
      </c>
      <c r="S1023">
        <v>80.313253012048193</v>
      </c>
      <c r="T1023">
        <v>1.6463480679686199E-10</v>
      </c>
      <c r="U1023">
        <v>0.103306809798417</v>
      </c>
      <c r="V1023">
        <v>42.232223222322197</v>
      </c>
      <c r="W1023">
        <v>38.3132530120482</v>
      </c>
    </row>
    <row r="1024" spans="2:23" x14ac:dyDescent="0.25">
      <c r="B1024" t="s">
        <v>23</v>
      </c>
      <c r="C1024" t="s">
        <v>66</v>
      </c>
      <c r="D1024" t="s">
        <v>166</v>
      </c>
      <c r="E1024" t="s">
        <v>223</v>
      </c>
      <c r="F1024">
        <v>1.7160064195963401E-2</v>
      </c>
      <c r="G1024">
        <v>0</v>
      </c>
      <c r="H1024" t="s">
        <v>224</v>
      </c>
      <c r="I1024" t="s">
        <v>225</v>
      </c>
      <c r="J1024" t="s">
        <v>85</v>
      </c>
      <c r="K1024" t="s">
        <v>50</v>
      </c>
      <c r="L1024" t="s">
        <v>219</v>
      </c>
      <c r="M1024" t="s">
        <v>34</v>
      </c>
      <c r="N1024" t="s">
        <v>255</v>
      </c>
      <c r="O1024" t="s">
        <v>327</v>
      </c>
      <c r="T1024">
        <v>7.9543584468490705E-23</v>
      </c>
      <c r="U1024">
        <v>0.158400136240608</v>
      </c>
      <c r="V1024">
        <v>48.730873087308701</v>
      </c>
      <c r="W1024">
        <v>42.9156626506024</v>
      </c>
    </row>
    <row r="1025" spans="2:23" x14ac:dyDescent="0.25">
      <c r="B1025" t="s">
        <v>41</v>
      </c>
      <c r="C1025" t="s">
        <v>66</v>
      </c>
      <c r="D1025" t="s">
        <v>166</v>
      </c>
      <c r="E1025" t="s">
        <v>257</v>
      </c>
      <c r="F1025">
        <v>1.71404745674343E-2</v>
      </c>
      <c r="G1025">
        <v>0</v>
      </c>
      <c r="H1025" t="s">
        <v>336</v>
      </c>
      <c r="I1025" t="s">
        <v>337</v>
      </c>
      <c r="J1025" t="s">
        <v>85</v>
      </c>
      <c r="K1025" t="s">
        <v>50</v>
      </c>
      <c r="L1025" t="s">
        <v>86</v>
      </c>
      <c r="M1025" t="s">
        <v>31</v>
      </c>
      <c r="N1025" t="s">
        <v>194</v>
      </c>
      <c r="O1025" t="s">
        <v>260</v>
      </c>
      <c r="P1025">
        <v>1.13271905776581E-48</v>
      </c>
      <c r="Q1025">
        <v>0.107377687634585</v>
      </c>
      <c r="R1025">
        <v>91.143868608902594</v>
      </c>
      <c r="S1025">
        <v>88.085547534940901</v>
      </c>
      <c r="T1025">
        <v>1.6463480679686199E-10</v>
      </c>
      <c r="U1025">
        <v>0.103306809798417</v>
      </c>
      <c r="V1025">
        <v>42.232223222322197</v>
      </c>
      <c r="W1025">
        <v>38.3132530120482</v>
      </c>
    </row>
    <row r="1026" spans="2:23" x14ac:dyDescent="0.25">
      <c r="B1026" t="s">
        <v>23</v>
      </c>
      <c r="C1026" t="s">
        <v>64</v>
      </c>
      <c r="D1026" t="s">
        <v>197</v>
      </c>
      <c r="E1026" t="s">
        <v>231</v>
      </c>
      <c r="F1026">
        <v>1.7127111967282501E-2</v>
      </c>
      <c r="G1026">
        <v>0</v>
      </c>
      <c r="H1026" t="s">
        <v>232</v>
      </c>
      <c r="I1026" t="s">
        <v>233</v>
      </c>
      <c r="J1026" t="s">
        <v>201</v>
      </c>
      <c r="K1026" t="s">
        <v>29</v>
      </c>
      <c r="L1026" t="s">
        <v>137</v>
      </c>
      <c r="M1026" t="s">
        <v>34</v>
      </c>
      <c r="N1026" t="s">
        <v>202</v>
      </c>
      <c r="O1026" t="s">
        <v>421</v>
      </c>
      <c r="P1026">
        <v>1.2343043988646501E-9</v>
      </c>
      <c r="Q1026">
        <v>6.9104224926192601E-2</v>
      </c>
      <c r="R1026">
        <v>94.025087211460004</v>
      </c>
      <c r="S1026">
        <v>94.827693456083594</v>
      </c>
      <c r="T1026">
        <v>8.5604739835661405E-5</v>
      </c>
      <c r="U1026">
        <v>8.0412453519606103E-2</v>
      </c>
      <c r="V1026">
        <v>36.402569593147703</v>
      </c>
      <c r="W1026">
        <v>28.824330458465699</v>
      </c>
    </row>
    <row r="1027" spans="2:23" x14ac:dyDescent="0.25">
      <c r="B1027" t="s">
        <v>24</v>
      </c>
      <c r="C1027" t="s">
        <v>23</v>
      </c>
      <c r="D1027" t="s">
        <v>350</v>
      </c>
      <c r="E1027" t="s">
        <v>351</v>
      </c>
      <c r="F1027">
        <v>1.7118387603090798E-2</v>
      </c>
      <c r="G1027">
        <v>0</v>
      </c>
      <c r="H1027" t="s">
        <v>352</v>
      </c>
      <c r="I1027" t="s">
        <v>353</v>
      </c>
      <c r="J1027" t="s">
        <v>354</v>
      </c>
      <c r="K1027" t="s">
        <v>50</v>
      </c>
      <c r="L1027" t="s">
        <v>86</v>
      </c>
      <c r="M1027" t="s">
        <v>31</v>
      </c>
      <c r="N1027" t="s">
        <v>422</v>
      </c>
      <c r="O1027" t="s">
        <v>356</v>
      </c>
    </row>
    <row r="1028" spans="2:23" x14ac:dyDescent="0.25">
      <c r="B1028" t="s">
        <v>61</v>
      </c>
      <c r="C1028" t="s">
        <v>78</v>
      </c>
      <c r="D1028" t="s">
        <v>166</v>
      </c>
      <c r="E1028" t="s">
        <v>223</v>
      </c>
      <c r="F1028">
        <v>1.7010676977592201E-2</v>
      </c>
      <c r="G1028">
        <v>0</v>
      </c>
      <c r="H1028" t="s">
        <v>224</v>
      </c>
      <c r="I1028" t="s">
        <v>225</v>
      </c>
      <c r="J1028" t="s">
        <v>85</v>
      </c>
      <c r="K1028" t="s">
        <v>50</v>
      </c>
      <c r="L1028" t="s">
        <v>219</v>
      </c>
      <c r="M1028" t="s">
        <v>31</v>
      </c>
      <c r="N1028" t="s">
        <v>206</v>
      </c>
      <c r="O1028" t="s">
        <v>226</v>
      </c>
      <c r="T1028">
        <v>5.8847711078072795E-19</v>
      </c>
      <c r="U1028">
        <v>0.141764068741111</v>
      </c>
      <c r="V1028">
        <v>52.335815842924902</v>
      </c>
      <c r="W1028">
        <v>39.208895370032799</v>
      </c>
    </row>
    <row r="1029" spans="2:23" x14ac:dyDescent="0.25">
      <c r="B1029" t="s">
        <v>35</v>
      </c>
      <c r="C1029" t="s">
        <v>66</v>
      </c>
      <c r="D1029" t="s">
        <v>166</v>
      </c>
      <c r="E1029" t="s">
        <v>82</v>
      </c>
      <c r="F1029">
        <v>1.6995698478797401E-2</v>
      </c>
      <c r="G1029">
        <v>0</v>
      </c>
      <c r="H1029" t="s">
        <v>167</v>
      </c>
      <c r="I1029" t="s">
        <v>168</v>
      </c>
      <c r="J1029" t="s">
        <v>85</v>
      </c>
      <c r="K1029" t="s">
        <v>50</v>
      </c>
      <c r="L1029" t="s">
        <v>86</v>
      </c>
      <c r="M1029" t="s">
        <v>31</v>
      </c>
      <c r="N1029" t="s">
        <v>169</v>
      </c>
      <c r="O1029" t="s">
        <v>281</v>
      </c>
      <c r="T1029">
        <v>6.4894089592018204E-5</v>
      </c>
      <c r="U1029">
        <v>6.66441460935219E-2</v>
      </c>
      <c r="V1029">
        <v>34.851485148514797</v>
      </c>
      <c r="W1029">
        <v>32.590361445783103</v>
      </c>
    </row>
    <row r="1030" spans="2:23" x14ac:dyDescent="0.25">
      <c r="B1030" t="s">
        <v>23</v>
      </c>
      <c r="C1030" t="s">
        <v>35</v>
      </c>
      <c r="D1030" t="s">
        <v>197</v>
      </c>
      <c r="E1030" t="s">
        <v>231</v>
      </c>
      <c r="F1030">
        <v>1.69413576330576E-2</v>
      </c>
      <c r="G1030">
        <v>0</v>
      </c>
      <c r="H1030" t="s">
        <v>232</v>
      </c>
      <c r="I1030" t="s">
        <v>233</v>
      </c>
      <c r="J1030" t="s">
        <v>201</v>
      </c>
      <c r="K1030" t="s">
        <v>29</v>
      </c>
      <c r="L1030" t="s">
        <v>137</v>
      </c>
      <c r="M1030" t="s">
        <v>31</v>
      </c>
      <c r="N1030" t="s">
        <v>202</v>
      </c>
      <c r="O1030" t="s">
        <v>398</v>
      </c>
      <c r="P1030">
        <v>1.2343043988646501E-9</v>
      </c>
      <c r="Q1030">
        <v>6.9104224926192601E-2</v>
      </c>
      <c r="R1030">
        <v>94.025087211460004</v>
      </c>
      <c r="S1030">
        <v>94.827693456083594</v>
      </c>
    </row>
    <row r="1031" spans="2:23" x14ac:dyDescent="0.25">
      <c r="B1031" t="s">
        <v>44</v>
      </c>
      <c r="C1031" t="s">
        <v>66</v>
      </c>
      <c r="D1031" t="s">
        <v>166</v>
      </c>
      <c r="E1031" t="s">
        <v>82</v>
      </c>
      <c r="F1031">
        <v>1.6918361949642E-2</v>
      </c>
      <c r="G1031">
        <v>0</v>
      </c>
      <c r="H1031" t="s">
        <v>167</v>
      </c>
      <c r="I1031" t="s">
        <v>168</v>
      </c>
      <c r="J1031" t="s">
        <v>85</v>
      </c>
      <c r="K1031" t="s">
        <v>50</v>
      </c>
      <c r="L1031" t="s">
        <v>86</v>
      </c>
      <c r="M1031" t="s">
        <v>34</v>
      </c>
      <c r="N1031" t="s">
        <v>196</v>
      </c>
      <c r="O1031" t="s">
        <v>281</v>
      </c>
      <c r="P1031">
        <v>1.4465778609313199E-4</v>
      </c>
      <c r="Q1031">
        <v>-9.0136659276399897E-2</v>
      </c>
      <c r="R1031">
        <v>82.246879334257997</v>
      </c>
      <c r="S1031">
        <v>76.696647587898596</v>
      </c>
      <c r="T1031">
        <v>6.4894089592018204E-5</v>
      </c>
      <c r="U1031">
        <v>6.66441460935219E-2</v>
      </c>
      <c r="V1031">
        <v>34.851485148514797</v>
      </c>
      <c r="W1031">
        <v>32.590361445783103</v>
      </c>
    </row>
    <row r="1032" spans="2:23" x14ac:dyDescent="0.25">
      <c r="B1032" t="s">
        <v>66</v>
      </c>
      <c r="C1032" t="s">
        <v>66</v>
      </c>
      <c r="D1032" t="s">
        <v>166</v>
      </c>
      <c r="E1032" t="s">
        <v>82</v>
      </c>
      <c r="F1032">
        <v>1.6910271628884699E-2</v>
      </c>
      <c r="G1032">
        <v>0</v>
      </c>
      <c r="H1032" t="s">
        <v>167</v>
      </c>
      <c r="I1032" t="s">
        <v>168</v>
      </c>
      <c r="J1032" t="s">
        <v>85</v>
      </c>
      <c r="K1032" t="s">
        <v>50</v>
      </c>
      <c r="L1032" t="s">
        <v>86</v>
      </c>
      <c r="M1032" t="s">
        <v>34</v>
      </c>
      <c r="N1032" t="s">
        <v>204</v>
      </c>
      <c r="O1032" t="s">
        <v>281</v>
      </c>
      <c r="P1032">
        <v>1.41913827922352E-8</v>
      </c>
      <c r="Q1032">
        <v>-8.7671079149842499E-2</v>
      </c>
      <c r="R1032">
        <v>76.687668766876698</v>
      </c>
      <c r="S1032">
        <v>80.313253012048193</v>
      </c>
      <c r="T1032">
        <v>6.4894089592018204E-5</v>
      </c>
      <c r="U1032">
        <v>6.66441460935219E-2</v>
      </c>
      <c r="V1032">
        <v>34.851485148514797</v>
      </c>
      <c r="W1032">
        <v>32.590361445783103</v>
      </c>
    </row>
    <row r="1033" spans="2:23" x14ac:dyDescent="0.25">
      <c r="B1033" t="s">
        <v>61</v>
      </c>
      <c r="C1033" t="s">
        <v>44</v>
      </c>
      <c r="D1033" t="s">
        <v>184</v>
      </c>
      <c r="E1033" t="s">
        <v>185</v>
      </c>
      <c r="F1033">
        <v>1.6827642029267301E-2</v>
      </c>
      <c r="G1033">
        <v>0</v>
      </c>
      <c r="H1033" t="s">
        <v>186</v>
      </c>
      <c r="I1033" t="s">
        <v>187</v>
      </c>
      <c r="J1033" t="s">
        <v>188</v>
      </c>
      <c r="K1033" t="s">
        <v>29</v>
      </c>
      <c r="L1033" t="s">
        <v>189</v>
      </c>
      <c r="M1033" t="s">
        <v>34</v>
      </c>
      <c r="N1033" t="s">
        <v>237</v>
      </c>
      <c r="O1033" t="s">
        <v>348</v>
      </c>
    </row>
    <row r="1034" spans="2:23" x14ac:dyDescent="0.25">
      <c r="B1034" t="s">
        <v>23</v>
      </c>
      <c r="C1034" t="s">
        <v>66</v>
      </c>
      <c r="D1034" t="s">
        <v>81</v>
      </c>
      <c r="E1034" t="s">
        <v>82</v>
      </c>
      <c r="F1034">
        <v>1.68221071735483E-2</v>
      </c>
      <c r="G1034">
        <v>0</v>
      </c>
      <c r="H1034" t="s">
        <v>83</v>
      </c>
      <c r="I1034" t="s">
        <v>84</v>
      </c>
      <c r="J1034" t="s">
        <v>85</v>
      </c>
      <c r="K1034" t="s">
        <v>50</v>
      </c>
      <c r="L1034" t="s">
        <v>86</v>
      </c>
      <c r="M1034" t="s">
        <v>31</v>
      </c>
      <c r="N1034" t="s">
        <v>165</v>
      </c>
      <c r="O1034" t="s">
        <v>281</v>
      </c>
      <c r="P1034">
        <v>7.7493638041286794E-37</v>
      </c>
      <c r="Q1034">
        <v>6.19924567172703E-2</v>
      </c>
      <c r="R1034">
        <v>99.703109923550798</v>
      </c>
      <c r="S1034">
        <v>99.741851206767805</v>
      </c>
      <c r="T1034">
        <v>6.4894089592018204E-5</v>
      </c>
      <c r="U1034">
        <v>6.66441460935219E-2</v>
      </c>
      <c r="V1034">
        <v>34.851485148514797</v>
      </c>
      <c r="W1034">
        <v>32.590361445783103</v>
      </c>
    </row>
    <row r="1035" spans="2:23" x14ac:dyDescent="0.25">
      <c r="B1035" t="s">
        <v>24</v>
      </c>
      <c r="C1035" t="s">
        <v>24</v>
      </c>
      <c r="D1035" t="s">
        <v>288</v>
      </c>
      <c r="E1035" t="s">
        <v>375</v>
      </c>
      <c r="F1035">
        <v>1.68172151017662E-2</v>
      </c>
      <c r="G1035">
        <v>0</v>
      </c>
      <c r="H1035" t="s">
        <v>376</v>
      </c>
      <c r="I1035" t="s">
        <v>377</v>
      </c>
      <c r="J1035" t="s">
        <v>292</v>
      </c>
      <c r="K1035" t="s">
        <v>50</v>
      </c>
      <c r="L1035" t="s">
        <v>314</v>
      </c>
      <c r="M1035" t="s">
        <v>31</v>
      </c>
      <c r="N1035" t="s">
        <v>294</v>
      </c>
      <c r="O1035" t="s">
        <v>381</v>
      </c>
    </row>
    <row r="1036" spans="2:23" x14ac:dyDescent="0.25">
      <c r="B1036" t="s">
        <v>66</v>
      </c>
      <c r="C1036" t="s">
        <v>61</v>
      </c>
      <c r="D1036" t="s">
        <v>45</v>
      </c>
      <c r="E1036" t="s">
        <v>46</v>
      </c>
      <c r="F1036">
        <v>8.0059529098570597E-3</v>
      </c>
      <c r="G1036">
        <v>0</v>
      </c>
      <c r="H1036" t="s">
        <v>47</v>
      </c>
      <c r="I1036" t="s">
        <v>48</v>
      </c>
      <c r="J1036" t="s">
        <v>49</v>
      </c>
      <c r="K1036" t="s">
        <v>50</v>
      </c>
      <c r="L1036" t="s">
        <v>51</v>
      </c>
      <c r="M1036" t="s">
        <v>31</v>
      </c>
      <c r="N1036" t="s">
        <v>205</v>
      </c>
      <c r="O1036" t="s">
        <v>178</v>
      </c>
      <c r="P1036">
        <v>1.56712453820849E-87</v>
      </c>
      <c r="Q1036">
        <v>0.34397990139697798</v>
      </c>
      <c r="R1036">
        <v>68.244824482448195</v>
      </c>
      <c r="S1036">
        <v>54.746987951807199</v>
      </c>
    </row>
    <row r="1037" spans="2:23" x14ac:dyDescent="0.25">
      <c r="B1037" t="s">
        <v>24</v>
      </c>
      <c r="C1037" t="s">
        <v>78</v>
      </c>
      <c r="D1037" t="s">
        <v>264</v>
      </c>
      <c r="E1037" t="s">
        <v>265</v>
      </c>
      <c r="F1037">
        <v>1.6749936778894699E-2</v>
      </c>
      <c r="G1037">
        <v>0</v>
      </c>
      <c r="H1037" t="s">
        <v>266</v>
      </c>
      <c r="I1037" t="s">
        <v>267</v>
      </c>
      <c r="J1037" t="s">
        <v>264</v>
      </c>
      <c r="K1037" t="s">
        <v>29</v>
      </c>
      <c r="L1037" t="s">
        <v>268</v>
      </c>
      <c r="M1037" t="s">
        <v>31</v>
      </c>
      <c r="N1037" t="s">
        <v>269</v>
      </c>
      <c r="O1037" t="s">
        <v>423</v>
      </c>
      <c r="P1037">
        <v>1.51944903445278E-2</v>
      </c>
      <c r="Q1037">
        <v>-0.336405459936718</v>
      </c>
      <c r="R1037">
        <v>33.088235294117602</v>
      </c>
      <c r="S1037">
        <v>40.760869565217398</v>
      </c>
      <c r="T1037">
        <v>4.7525387660070996E-10</v>
      </c>
      <c r="U1037">
        <v>-0.10794497503873</v>
      </c>
      <c r="V1037">
        <v>62.119160460392699</v>
      </c>
      <c r="W1037">
        <v>61.173897192854497</v>
      </c>
    </row>
    <row r="1038" spans="2:23" x14ac:dyDescent="0.25">
      <c r="B1038" t="s">
        <v>35</v>
      </c>
      <c r="C1038" t="s">
        <v>61</v>
      </c>
      <c r="D1038" t="s">
        <v>68</v>
      </c>
      <c r="E1038" t="s">
        <v>46</v>
      </c>
      <c r="F1038">
        <v>1.6716879213769398E-2</v>
      </c>
      <c r="G1038">
        <v>0</v>
      </c>
      <c r="H1038" t="s">
        <v>69</v>
      </c>
      <c r="I1038" t="s">
        <v>70</v>
      </c>
      <c r="J1038" t="s">
        <v>49</v>
      </c>
      <c r="K1038" t="s">
        <v>50</v>
      </c>
      <c r="L1038" t="s">
        <v>51</v>
      </c>
      <c r="M1038" t="s">
        <v>31</v>
      </c>
      <c r="N1038" t="s">
        <v>77</v>
      </c>
      <c r="O1038" t="s">
        <v>178</v>
      </c>
      <c r="P1038">
        <v>3.9409934710468901E-7</v>
      </c>
      <c r="Q1038">
        <v>-0.11094729874486101</v>
      </c>
      <c r="R1038">
        <v>71.004337671004293</v>
      </c>
      <c r="S1038">
        <v>75.183823529411796</v>
      </c>
    </row>
    <row r="1039" spans="2:23" x14ac:dyDescent="0.25">
      <c r="B1039" t="s">
        <v>23</v>
      </c>
      <c r="C1039" t="s">
        <v>54</v>
      </c>
      <c r="D1039" t="s">
        <v>424</v>
      </c>
      <c r="E1039" t="s">
        <v>425</v>
      </c>
      <c r="F1039">
        <v>1.6668007677950101E-2</v>
      </c>
      <c r="G1039">
        <v>0</v>
      </c>
      <c r="H1039" t="s">
        <v>426</v>
      </c>
      <c r="I1039" t="s">
        <v>427</v>
      </c>
      <c r="J1039" t="s">
        <v>425</v>
      </c>
      <c r="K1039" t="s">
        <v>50</v>
      </c>
      <c r="L1039" t="s">
        <v>86</v>
      </c>
      <c r="M1039" t="s">
        <v>34</v>
      </c>
      <c r="N1039" t="s">
        <v>428</v>
      </c>
      <c r="O1039" t="s">
        <v>429</v>
      </c>
      <c r="P1039">
        <v>6.4392200795704201E-24</v>
      </c>
      <c r="Q1039">
        <v>6.5336187873075297E-2</v>
      </c>
      <c r="R1039">
        <v>64.7294589178357</v>
      </c>
      <c r="S1039">
        <v>60.596541428216</v>
      </c>
      <c r="T1039">
        <v>2.25638963855634E-15</v>
      </c>
      <c r="U1039">
        <v>-0.14970281376183101</v>
      </c>
      <c r="V1039">
        <v>80.278260869565202</v>
      </c>
      <c r="W1039">
        <v>82.5445705024311</v>
      </c>
    </row>
    <row r="1040" spans="2:23" x14ac:dyDescent="0.25">
      <c r="B1040" t="s">
        <v>41</v>
      </c>
      <c r="C1040" t="s">
        <v>78</v>
      </c>
      <c r="D1040" t="s">
        <v>166</v>
      </c>
      <c r="E1040" t="s">
        <v>257</v>
      </c>
      <c r="F1040">
        <v>1.66444451524305E-2</v>
      </c>
      <c r="G1040">
        <v>0</v>
      </c>
      <c r="H1040" t="s">
        <v>336</v>
      </c>
      <c r="I1040" t="s">
        <v>337</v>
      </c>
      <c r="J1040" t="s">
        <v>85</v>
      </c>
      <c r="K1040" t="s">
        <v>50</v>
      </c>
      <c r="L1040" t="s">
        <v>86</v>
      </c>
      <c r="M1040" t="s">
        <v>34</v>
      </c>
      <c r="N1040" t="s">
        <v>194</v>
      </c>
      <c r="O1040" t="s">
        <v>277</v>
      </c>
      <c r="P1040">
        <v>1.13271905776581E-48</v>
      </c>
      <c r="Q1040">
        <v>0.107377687634585</v>
      </c>
      <c r="R1040">
        <v>91.143868608902594</v>
      </c>
      <c r="S1040">
        <v>88.085547534940901</v>
      </c>
      <c r="T1040">
        <v>7.07523080495655E-6</v>
      </c>
      <c r="U1040">
        <v>-8.7942570920055002E-2</v>
      </c>
      <c r="V1040">
        <v>41.740013540961399</v>
      </c>
      <c r="W1040">
        <v>42.0524972657674</v>
      </c>
    </row>
    <row r="1041" spans="2:23" x14ac:dyDescent="0.25">
      <c r="B1041" t="s">
        <v>61</v>
      </c>
      <c r="C1041" t="s">
        <v>66</v>
      </c>
      <c r="D1041" t="s">
        <v>166</v>
      </c>
      <c r="E1041" t="s">
        <v>82</v>
      </c>
      <c r="F1041">
        <v>1.6544121684060501E-2</v>
      </c>
      <c r="G1041">
        <v>0</v>
      </c>
      <c r="H1041" t="s">
        <v>167</v>
      </c>
      <c r="I1041" t="s">
        <v>168</v>
      </c>
      <c r="J1041" t="s">
        <v>85</v>
      </c>
      <c r="K1041" t="s">
        <v>50</v>
      </c>
      <c r="L1041" t="s">
        <v>86</v>
      </c>
      <c r="M1041" t="s">
        <v>34</v>
      </c>
      <c r="N1041" t="s">
        <v>206</v>
      </c>
      <c r="O1041" t="s">
        <v>281</v>
      </c>
      <c r="T1041">
        <v>6.4894089592018204E-5</v>
      </c>
      <c r="U1041">
        <v>6.66441460935219E-2</v>
      </c>
      <c r="V1041">
        <v>34.851485148514797</v>
      </c>
      <c r="W1041">
        <v>32.590361445783103</v>
      </c>
    </row>
    <row r="1042" spans="2:23" x14ac:dyDescent="0.25">
      <c r="B1042" t="s">
        <v>61</v>
      </c>
      <c r="C1042" t="s">
        <v>66</v>
      </c>
      <c r="D1042" t="s">
        <v>166</v>
      </c>
      <c r="E1042" t="s">
        <v>257</v>
      </c>
      <c r="F1042">
        <v>1.6478061667995501E-2</v>
      </c>
      <c r="G1042">
        <v>0</v>
      </c>
      <c r="H1042" t="s">
        <v>336</v>
      </c>
      <c r="I1042" t="s">
        <v>337</v>
      </c>
      <c r="J1042" t="s">
        <v>85</v>
      </c>
      <c r="K1042" t="s">
        <v>50</v>
      </c>
      <c r="L1042" t="s">
        <v>86</v>
      </c>
      <c r="M1042" t="s">
        <v>31</v>
      </c>
      <c r="N1042" t="s">
        <v>206</v>
      </c>
      <c r="O1042" t="s">
        <v>260</v>
      </c>
      <c r="T1042">
        <v>1.6463480679686199E-10</v>
      </c>
      <c r="U1042">
        <v>0.103306809798417</v>
      </c>
      <c r="V1042">
        <v>42.232223222322197</v>
      </c>
      <c r="W1042">
        <v>38.3132530120482</v>
      </c>
    </row>
    <row r="1043" spans="2:23" x14ac:dyDescent="0.25">
      <c r="B1043" t="s">
        <v>61</v>
      </c>
      <c r="C1043" t="s">
        <v>23</v>
      </c>
      <c r="D1043" t="s">
        <v>243</v>
      </c>
      <c r="E1043" t="s">
        <v>243</v>
      </c>
      <c r="F1043">
        <v>1.6472294647459699E-2</v>
      </c>
      <c r="G1043">
        <v>0</v>
      </c>
      <c r="H1043" t="s">
        <v>283</v>
      </c>
      <c r="I1043" t="s">
        <v>284</v>
      </c>
      <c r="J1043" t="s">
        <v>243</v>
      </c>
      <c r="K1043" t="s">
        <v>50</v>
      </c>
      <c r="L1043" t="s">
        <v>86</v>
      </c>
      <c r="M1043" t="s">
        <v>31</v>
      </c>
      <c r="N1043" t="s">
        <v>298</v>
      </c>
      <c r="O1043" t="s">
        <v>297</v>
      </c>
      <c r="P1043">
        <v>8.45801272696378E-3</v>
      </c>
      <c r="Q1043">
        <v>-0.10472253447859201</v>
      </c>
      <c r="R1043">
        <v>51.382823871906801</v>
      </c>
      <c r="S1043">
        <v>54.684975767366701</v>
      </c>
    </row>
    <row r="1044" spans="2:23" x14ac:dyDescent="0.25">
      <c r="B1044" t="s">
        <v>23</v>
      </c>
      <c r="C1044" t="s">
        <v>61</v>
      </c>
      <c r="D1044" t="s">
        <v>243</v>
      </c>
      <c r="E1044" t="s">
        <v>243</v>
      </c>
      <c r="F1044">
        <v>1.6472294647459699E-2</v>
      </c>
      <c r="G1044">
        <v>0</v>
      </c>
      <c r="H1044" t="s">
        <v>283</v>
      </c>
      <c r="I1044" t="s">
        <v>284</v>
      </c>
      <c r="J1044" t="s">
        <v>243</v>
      </c>
      <c r="K1044" t="s">
        <v>50</v>
      </c>
      <c r="L1044" t="s">
        <v>86</v>
      </c>
      <c r="M1044" t="s">
        <v>31</v>
      </c>
      <c r="N1044" t="s">
        <v>297</v>
      </c>
      <c r="O1044" t="s">
        <v>298</v>
      </c>
      <c r="T1044">
        <v>8.45801272696378E-3</v>
      </c>
      <c r="U1044">
        <v>-0.10472253447859201</v>
      </c>
      <c r="V1044">
        <v>51.382823871906801</v>
      </c>
      <c r="W1044">
        <v>54.684975767366701</v>
      </c>
    </row>
    <row r="1045" spans="2:23" x14ac:dyDescent="0.25">
      <c r="B1045" t="s">
        <v>64</v>
      </c>
      <c r="C1045" t="s">
        <v>61</v>
      </c>
      <c r="D1045" t="s">
        <v>184</v>
      </c>
      <c r="E1045" t="s">
        <v>185</v>
      </c>
      <c r="F1045">
        <v>1.6432099435863899E-2</v>
      </c>
      <c r="G1045">
        <v>0.01</v>
      </c>
      <c r="H1045" t="s">
        <v>186</v>
      </c>
      <c r="I1045" t="s">
        <v>187</v>
      </c>
      <c r="J1045" t="s">
        <v>188</v>
      </c>
      <c r="K1045" t="s">
        <v>29</v>
      </c>
      <c r="L1045" t="s">
        <v>189</v>
      </c>
      <c r="M1045" t="s">
        <v>34</v>
      </c>
      <c r="N1045" t="s">
        <v>263</v>
      </c>
      <c r="O1045" t="s">
        <v>346</v>
      </c>
    </row>
    <row r="1046" spans="2:23" x14ac:dyDescent="0.25">
      <c r="B1046" t="s">
        <v>43</v>
      </c>
      <c r="C1046" t="s">
        <v>61</v>
      </c>
      <c r="D1046" t="s">
        <v>45</v>
      </c>
      <c r="E1046" t="s">
        <v>46</v>
      </c>
      <c r="F1046">
        <v>1.63993617641746E-2</v>
      </c>
      <c r="G1046">
        <v>0</v>
      </c>
      <c r="H1046" t="s">
        <v>47</v>
      </c>
      <c r="I1046" t="s">
        <v>48</v>
      </c>
      <c r="J1046" t="s">
        <v>49</v>
      </c>
      <c r="K1046" t="s">
        <v>50</v>
      </c>
      <c r="L1046" t="s">
        <v>51</v>
      </c>
      <c r="M1046" t="s">
        <v>31</v>
      </c>
      <c r="N1046" t="s">
        <v>52</v>
      </c>
      <c r="O1046" t="s">
        <v>178</v>
      </c>
      <c r="P1046">
        <v>8.8748145166648006E-36</v>
      </c>
      <c r="Q1046">
        <v>0.31719012798250601</v>
      </c>
      <c r="R1046">
        <v>81.565471836137505</v>
      </c>
      <c r="S1046">
        <v>71.870632860850506</v>
      </c>
    </row>
    <row r="1047" spans="2:23" x14ac:dyDescent="0.25">
      <c r="B1047" t="s">
        <v>23</v>
      </c>
      <c r="C1047" t="s">
        <v>66</v>
      </c>
      <c r="D1047" t="s">
        <v>91</v>
      </c>
      <c r="E1047" t="s">
        <v>82</v>
      </c>
      <c r="F1047">
        <v>1.6397678008606E-2</v>
      </c>
      <c r="G1047">
        <v>0</v>
      </c>
      <c r="H1047" t="s">
        <v>92</v>
      </c>
      <c r="I1047" t="s">
        <v>93</v>
      </c>
      <c r="J1047" t="s">
        <v>85</v>
      </c>
      <c r="K1047" t="s">
        <v>50</v>
      </c>
      <c r="L1047" t="s">
        <v>86</v>
      </c>
      <c r="M1047" t="s">
        <v>31</v>
      </c>
      <c r="N1047" t="s">
        <v>172</v>
      </c>
      <c r="O1047" t="s">
        <v>281</v>
      </c>
      <c r="T1047">
        <v>6.4894089592018204E-5</v>
      </c>
      <c r="U1047">
        <v>6.66441460935219E-2</v>
      </c>
      <c r="V1047">
        <v>34.851485148514797</v>
      </c>
      <c r="W1047">
        <v>32.590361445783103</v>
      </c>
    </row>
    <row r="1048" spans="2:23" x14ac:dyDescent="0.25">
      <c r="B1048" t="s">
        <v>24</v>
      </c>
      <c r="C1048" t="s">
        <v>43</v>
      </c>
      <c r="D1048" t="s">
        <v>166</v>
      </c>
      <c r="E1048" t="s">
        <v>338</v>
      </c>
      <c r="F1048">
        <v>1.6381189620805502E-2</v>
      </c>
      <c r="G1048">
        <v>0</v>
      </c>
      <c r="H1048" t="s">
        <v>339</v>
      </c>
      <c r="I1048" t="s">
        <v>340</v>
      </c>
      <c r="J1048" t="s">
        <v>85</v>
      </c>
      <c r="K1048" t="s">
        <v>50</v>
      </c>
      <c r="L1048" t="s">
        <v>51</v>
      </c>
      <c r="M1048" t="s">
        <v>34</v>
      </c>
      <c r="N1048" t="s">
        <v>171</v>
      </c>
      <c r="O1048" t="s">
        <v>430</v>
      </c>
      <c r="P1048">
        <v>1.5996655569206E-2</v>
      </c>
      <c r="Q1048">
        <v>0.16588283722004901</v>
      </c>
      <c r="R1048">
        <v>95.588235294117695</v>
      </c>
      <c r="S1048">
        <v>91.576086956521706</v>
      </c>
    </row>
    <row r="1049" spans="2:23" x14ac:dyDescent="0.25">
      <c r="B1049" t="s">
        <v>41</v>
      </c>
      <c r="C1049" t="s">
        <v>61</v>
      </c>
      <c r="D1049" t="s">
        <v>68</v>
      </c>
      <c r="E1049" t="s">
        <v>46</v>
      </c>
      <c r="F1049">
        <v>1.6380598314574901E-2</v>
      </c>
      <c r="G1049">
        <v>0</v>
      </c>
      <c r="H1049" t="s">
        <v>69</v>
      </c>
      <c r="I1049" t="s">
        <v>70</v>
      </c>
      <c r="J1049" t="s">
        <v>49</v>
      </c>
      <c r="K1049" t="s">
        <v>50</v>
      </c>
      <c r="L1049" t="s">
        <v>51</v>
      </c>
      <c r="M1049" t="s">
        <v>31</v>
      </c>
      <c r="N1049" t="s">
        <v>71</v>
      </c>
      <c r="O1049" t="s">
        <v>178</v>
      </c>
      <c r="P1049">
        <v>2.5037991084375502E-37</v>
      </c>
      <c r="Q1049">
        <v>0.10747817093720501</v>
      </c>
      <c r="R1049">
        <v>85.073414195345606</v>
      </c>
      <c r="S1049">
        <v>81.634925510674194</v>
      </c>
    </row>
    <row r="1050" spans="2:23" x14ac:dyDescent="0.25">
      <c r="B1050" t="s">
        <v>23</v>
      </c>
      <c r="C1050" t="s">
        <v>78</v>
      </c>
      <c r="D1050" t="s">
        <v>99</v>
      </c>
      <c r="E1050" t="s">
        <v>257</v>
      </c>
      <c r="F1050">
        <v>1.6339823704429501E-2</v>
      </c>
      <c r="G1050">
        <v>0</v>
      </c>
      <c r="H1050" t="s">
        <v>278</v>
      </c>
      <c r="I1050" t="s">
        <v>279</v>
      </c>
      <c r="J1050" t="s">
        <v>85</v>
      </c>
      <c r="K1050" t="s">
        <v>50</v>
      </c>
      <c r="L1050" t="s">
        <v>86</v>
      </c>
      <c r="M1050" t="s">
        <v>34</v>
      </c>
      <c r="N1050" t="s">
        <v>195</v>
      </c>
      <c r="O1050" t="s">
        <v>277</v>
      </c>
      <c r="P1050">
        <v>3.7458891944468898E-35</v>
      </c>
      <c r="Q1050">
        <v>5.6818996966556699E-2</v>
      </c>
      <c r="R1050">
        <v>99.591776144882402</v>
      </c>
      <c r="S1050">
        <v>99.577009206270205</v>
      </c>
      <c r="T1050">
        <v>7.07523080495655E-6</v>
      </c>
      <c r="U1050">
        <v>-8.7942570920055002E-2</v>
      </c>
      <c r="V1050">
        <v>41.740013540961399</v>
      </c>
      <c r="W1050">
        <v>42.0524972657674</v>
      </c>
    </row>
    <row r="1051" spans="2:23" x14ac:dyDescent="0.25">
      <c r="B1051" t="s">
        <v>23</v>
      </c>
      <c r="C1051" t="s">
        <v>61</v>
      </c>
      <c r="D1051" t="s">
        <v>166</v>
      </c>
      <c r="E1051" t="s">
        <v>223</v>
      </c>
      <c r="F1051">
        <v>1.6330469245331498E-2</v>
      </c>
      <c r="G1051">
        <v>0</v>
      </c>
      <c r="H1051" t="s">
        <v>224</v>
      </c>
      <c r="I1051" t="s">
        <v>225</v>
      </c>
      <c r="J1051" t="s">
        <v>85</v>
      </c>
      <c r="K1051" t="s">
        <v>50</v>
      </c>
      <c r="L1051" t="s">
        <v>219</v>
      </c>
      <c r="M1051" t="s">
        <v>34</v>
      </c>
      <c r="N1051" t="s">
        <v>255</v>
      </c>
      <c r="O1051" t="s">
        <v>329</v>
      </c>
    </row>
    <row r="1052" spans="2:23" x14ac:dyDescent="0.25">
      <c r="B1052" t="s">
        <v>23</v>
      </c>
      <c r="C1052" t="s">
        <v>66</v>
      </c>
      <c r="D1052" t="s">
        <v>184</v>
      </c>
      <c r="E1052" t="s">
        <v>185</v>
      </c>
      <c r="F1052">
        <v>1.62256550571129E-2</v>
      </c>
      <c r="G1052">
        <v>0</v>
      </c>
      <c r="H1052" t="s">
        <v>186</v>
      </c>
      <c r="I1052" t="s">
        <v>187</v>
      </c>
      <c r="J1052" t="s">
        <v>188</v>
      </c>
      <c r="K1052" t="s">
        <v>29</v>
      </c>
      <c r="L1052" t="s">
        <v>189</v>
      </c>
      <c r="M1052" t="s">
        <v>34</v>
      </c>
      <c r="N1052" t="s">
        <v>190</v>
      </c>
      <c r="O1052" t="s">
        <v>379</v>
      </c>
      <c r="P1052">
        <v>7.3779719712500901E-210</v>
      </c>
      <c r="Q1052">
        <v>-9.5112986203095495E-2</v>
      </c>
      <c r="R1052">
        <v>99.962888740443901</v>
      </c>
      <c r="S1052">
        <v>99.981338641453107</v>
      </c>
    </row>
    <row r="1053" spans="2:23" x14ac:dyDescent="0.25">
      <c r="B1053" t="s">
        <v>61</v>
      </c>
      <c r="C1053" t="s">
        <v>43</v>
      </c>
      <c r="D1053" t="s">
        <v>68</v>
      </c>
      <c r="E1053" t="s">
        <v>46</v>
      </c>
      <c r="F1053">
        <v>1.6198324742236099E-2</v>
      </c>
      <c r="G1053">
        <v>0</v>
      </c>
      <c r="H1053" t="s">
        <v>69</v>
      </c>
      <c r="I1053" t="s">
        <v>70</v>
      </c>
      <c r="J1053" t="s">
        <v>49</v>
      </c>
      <c r="K1053" t="s">
        <v>50</v>
      </c>
      <c r="L1053" t="s">
        <v>51</v>
      </c>
      <c r="M1053" t="s">
        <v>31</v>
      </c>
      <c r="N1053" t="s">
        <v>324</v>
      </c>
      <c r="O1053" t="s">
        <v>90</v>
      </c>
      <c r="T1053">
        <v>1.9692143075833398E-8</v>
      </c>
      <c r="U1053">
        <v>0.15663267625507499</v>
      </c>
      <c r="V1053">
        <v>68.690563277249495</v>
      </c>
      <c r="W1053">
        <v>64.943102415651794</v>
      </c>
    </row>
    <row r="1054" spans="2:23" x14ac:dyDescent="0.25">
      <c r="B1054" t="s">
        <v>41</v>
      </c>
      <c r="C1054" t="s">
        <v>35</v>
      </c>
      <c r="D1054" t="s">
        <v>361</v>
      </c>
      <c r="E1054" t="s">
        <v>362</v>
      </c>
      <c r="F1054">
        <v>1.61882041610939E-2</v>
      </c>
      <c r="G1054">
        <v>0</v>
      </c>
      <c r="H1054" t="s">
        <v>363</v>
      </c>
      <c r="I1054" t="s">
        <v>364</v>
      </c>
      <c r="J1054" t="s">
        <v>365</v>
      </c>
      <c r="K1054" t="s">
        <v>50</v>
      </c>
      <c r="L1054" t="s">
        <v>366</v>
      </c>
      <c r="M1054" t="s">
        <v>31</v>
      </c>
      <c r="N1054" t="s">
        <v>431</v>
      </c>
      <c r="O1054" t="s">
        <v>368</v>
      </c>
      <c r="T1054">
        <v>4.6990057496719704E-3</v>
      </c>
      <c r="U1054">
        <v>-5.09108919280876E-2</v>
      </c>
      <c r="V1054">
        <v>27.027027027027</v>
      </c>
      <c r="W1054">
        <v>29.562165775401098</v>
      </c>
    </row>
    <row r="1055" spans="2:23" x14ac:dyDescent="0.25">
      <c r="B1055" t="s">
        <v>24</v>
      </c>
      <c r="C1055" t="s">
        <v>24</v>
      </c>
      <c r="D1055" t="s">
        <v>147</v>
      </c>
      <c r="E1055" t="s">
        <v>133</v>
      </c>
      <c r="F1055">
        <v>1.6150321205545801E-2</v>
      </c>
      <c r="G1055">
        <v>0</v>
      </c>
      <c r="H1055" t="s">
        <v>148</v>
      </c>
      <c r="I1055" t="s">
        <v>149</v>
      </c>
      <c r="J1055" t="s">
        <v>136</v>
      </c>
      <c r="K1055" t="s">
        <v>29</v>
      </c>
      <c r="L1055" t="s">
        <v>137</v>
      </c>
      <c r="M1055" t="s">
        <v>31</v>
      </c>
      <c r="N1055" t="s">
        <v>432</v>
      </c>
      <c r="O1055" t="s">
        <v>139</v>
      </c>
    </row>
    <row r="1056" spans="2:23" x14ac:dyDescent="0.25">
      <c r="B1056" t="s">
        <v>23</v>
      </c>
      <c r="C1056" t="s">
        <v>24</v>
      </c>
      <c r="D1056" t="s">
        <v>299</v>
      </c>
      <c r="E1056" t="s">
        <v>300</v>
      </c>
      <c r="F1056">
        <v>1.6116407462333799E-2</v>
      </c>
      <c r="G1056">
        <v>0</v>
      </c>
      <c r="H1056" t="s">
        <v>301</v>
      </c>
      <c r="I1056" t="s">
        <v>302</v>
      </c>
      <c r="J1056" t="s">
        <v>303</v>
      </c>
      <c r="K1056" t="s">
        <v>29</v>
      </c>
      <c r="L1056" t="s">
        <v>304</v>
      </c>
      <c r="M1056" t="s">
        <v>31</v>
      </c>
      <c r="N1056" t="s">
        <v>433</v>
      </c>
      <c r="O1056" t="s">
        <v>306</v>
      </c>
      <c r="P1056">
        <v>3.5961483831920498E-78</v>
      </c>
      <c r="Q1056">
        <v>-9.2847474375493705E-2</v>
      </c>
      <c r="R1056">
        <v>96.125584502338</v>
      </c>
      <c r="S1056">
        <v>97.751306295098303</v>
      </c>
    </row>
    <row r="1057" spans="2:23" x14ac:dyDescent="0.25">
      <c r="B1057" t="s">
        <v>24</v>
      </c>
      <c r="C1057" t="s">
        <v>61</v>
      </c>
      <c r="D1057" t="s">
        <v>264</v>
      </c>
      <c r="E1057" t="s">
        <v>265</v>
      </c>
      <c r="F1057">
        <v>1.6108506571373499E-2</v>
      </c>
      <c r="G1057">
        <v>0</v>
      </c>
      <c r="H1057" t="s">
        <v>266</v>
      </c>
      <c r="I1057" t="s">
        <v>267</v>
      </c>
      <c r="J1057" t="s">
        <v>264</v>
      </c>
      <c r="K1057" t="s">
        <v>29</v>
      </c>
      <c r="L1057" t="s">
        <v>268</v>
      </c>
      <c r="M1057" t="s">
        <v>34</v>
      </c>
      <c r="N1057" t="s">
        <v>269</v>
      </c>
      <c r="O1057" t="s">
        <v>317</v>
      </c>
      <c r="P1057">
        <v>1.51944903445278E-2</v>
      </c>
      <c r="Q1057">
        <v>-0.336405459936718</v>
      </c>
      <c r="R1057">
        <v>33.088235294117602</v>
      </c>
      <c r="S1057">
        <v>40.760869565217398</v>
      </c>
      <c r="T1057">
        <v>2.4778831678022799E-2</v>
      </c>
      <c r="U1057">
        <v>0.111742013632711</v>
      </c>
      <c r="V1057">
        <v>86.462882096069904</v>
      </c>
      <c r="W1057">
        <v>83.521809369951498</v>
      </c>
    </row>
    <row r="1058" spans="2:23" x14ac:dyDescent="0.25">
      <c r="B1058" t="s">
        <v>23</v>
      </c>
      <c r="C1058" t="s">
        <v>54</v>
      </c>
      <c r="D1058" t="s">
        <v>424</v>
      </c>
      <c r="E1058" t="s">
        <v>425</v>
      </c>
      <c r="F1058">
        <v>1.61017252146099E-2</v>
      </c>
      <c r="G1058">
        <v>0</v>
      </c>
      <c r="H1058" t="s">
        <v>426</v>
      </c>
      <c r="I1058" t="s">
        <v>427</v>
      </c>
      <c r="J1058" t="s">
        <v>425</v>
      </c>
      <c r="K1058" t="s">
        <v>50</v>
      </c>
      <c r="L1058" t="s">
        <v>86</v>
      </c>
      <c r="M1058" t="s">
        <v>31</v>
      </c>
      <c r="N1058" t="s">
        <v>428</v>
      </c>
      <c r="O1058" t="s">
        <v>429</v>
      </c>
      <c r="P1058">
        <v>6.4392200795704201E-24</v>
      </c>
      <c r="Q1058">
        <v>6.5336187873075297E-2</v>
      </c>
      <c r="R1058">
        <v>64.7294589178357</v>
      </c>
      <c r="S1058">
        <v>60.596541428216</v>
      </c>
      <c r="T1058">
        <v>2.25638963855634E-15</v>
      </c>
      <c r="U1058">
        <v>-0.14970281376183101</v>
      </c>
      <c r="V1058">
        <v>80.278260869565202</v>
      </c>
      <c r="W1058">
        <v>82.5445705024311</v>
      </c>
    </row>
    <row r="1059" spans="2:23" x14ac:dyDescent="0.25">
      <c r="B1059" t="s">
        <v>43</v>
      </c>
      <c r="C1059" t="s">
        <v>66</v>
      </c>
      <c r="D1059" t="s">
        <v>166</v>
      </c>
      <c r="E1059" t="s">
        <v>82</v>
      </c>
      <c r="F1059">
        <v>1.60892436865613E-2</v>
      </c>
      <c r="G1059">
        <v>0</v>
      </c>
      <c r="H1059" t="s">
        <v>167</v>
      </c>
      <c r="I1059" t="s">
        <v>168</v>
      </c>
      <c r="J1059" t="s">
        <v>85</v>
      </c>
      <c r="K1059" t="s">
        <v>50</v>
      </c>
      <c r="L1059" t="s">
        <v>86</v>
      </c>
      <c r="M1059" t="s">
        <v>31</v>
      </c>
      <c r="N1059" t="s">
        <v>174</v>
      </c>
      <c r="O1059" t="s">
        <v>281</v>
      </c>
      <c r="P1059">
        <v>5.7103923775993597E-3</v>
      </c>
      <c r="Q1059">
        <v>-5.1873115050104598E-2</v>
      </c>
      <c r="R1059">
        <v>77.761521580102396</v>
      </c>
      <c r="S1059">
        <v>78.279097624276304</v>
      </c>
      <c r="T1059">
        <v>6.4894089592018204E-5</v>
      </c>
      <c r="U1059">
        <v>6.66441460935219E-2</v>
      </c>
      <c r="V1059">
        <v>34.851485148514797</v>
      </c>
      <c r="W1059">
        <v>32.590361445783103</v>
      </c>
    </row>
    <row r="1060" spans="2:23" x14ac:dyDescent="0.25">
      <c r="B1060" t="s">
        <v>24</v>
      </c>
      <c r="C1060" t="s">
        <v>66</v>
      </c>
      <c r="D1060" t="s">
        <v>166</v>
      </c>
      <c r="E1060" t="s">
        <v>82</v>
      </c>
      <c r="F1060">
        <v>1.6065473316639399E-2</v>
      </c>
      <c r="G1060">
        <v>0</v>
      </c>
      <c r="H1060" t="s">
        <v>167</v>
      </c>
      <c r="I1060" t="s">
        <v>168</v>
      </c>
      <c r="J1060" t="s">
        <v>85</v>
      </c>
      <c r="K1060" t="s">
        <v>50</v>
      </c>
      <c r="L1060" t="s">
        <v>86</v>
      </c>
      <c r="M1060" t="s">
        <v>31</v>
      </c>
      <c r="N1060" t="s">
        <v>171</v>
      </c>
      <c r="O1060" t="s">
        <v>281</v>
      </c>
      <c r="P1060">
        <v>1.5996655569206E-2</v>
      </c>
      <c r="Q1060">
        <v>0.16588283722004901</v>
      </c>
      <c r="R1060">
        <v>95.588235294117695</v>
      </c>
      <c r="S1060">
        <v>91.576086956521706</v>
      </c>
      <c r="T1060">
        <v>6.4894089592018204E-5</v>
      </c>
      <c r="U1060">
        <v>6.66441460935219E-2</v>
      </c>
      <c r="V1060">
        <v>34.851485148514797</v>
      </c>
      <c r="W1060">
        <v>32.590361445783103</v>
      </c>
    </row>
    <row r="1061" spans="2:23" x14ac:dyDescent="0.25">
      <c r="B1061" t="s">
        <v>43</v>
      </c>
      <c r="C1061" t="s">
        <v>78</v>
      </c>
      <c r="D1061" t="s">
        <v>320</v>
      </c>
      <c r="E1061" t="s">
        <v>82</v>
      </c>
      <c r="F1061">
        <v>1.6037211599214399E-2</v>
      </c>
      <c r="G1061">
        <v>0</v>
      </c>
      <c r="H1061" t="s">
        <v>321</v>
      </c>
      <c r="I1061" t="s">
        <v>322</v>
      </c>
      <c r="J1061" t="s">
        <v>85</v>
      </c>
      <c r="K1061" t="s">
        <v>50</v>
      </c>
      <c r="L1061" t="s">
        <v>86</v>
      </c>
      <c r="M1061" t="s">
        <v>31</v>
      </c>
      <c r="N1061" t="s">
        <v>434</v>
      </c>
      <c r="O1061" t="s">
        <v>88</v>
      </c>
      <c r="P1061">
        <v>7.7816650341499096E-3</v>
      </c>
      <c r="Q1061">
        <v>-6.76848728330669E-2</v>
      </c>
      <c r="R1061">
        <v>41.880029261155798</v>
      </c>
      <c r="S1061">
        <v>46.5561988420842</v>
      </c>
    </row>
    <row r="1062" spans="2:23" x14ac:dyDescent="0.25">
      <c r="B1062" t="s">
        <v>78</v>
      </c>
      <c r="C1062" t="s">
        <v>61</v>
      </c>
      <c r="D1062" t="s">
        <v>68</v>
      </c>
      <c r="E1062" t="s">
        <v>46</v>
      </c>
      <c r="F1062">
        <v>1.6024429172360601E-2</v>
      </c>
      <c r="G1062">
        <v>0</v>
      </c>
      <c r="H1062" t="s">
        <v>69</v>
      </c>
      <c r="I1062" t="s">
        <v>70</v>
      </c>
      <c r="J1062" t="s">
        <v>49</v>
      </c>
      <c r="K1062" t="s">
        <v>50</v>
      </c>
      <c r="L1062" t="s">
        <v>51</v>
      </c>
      <c r="M1062" t="s">
        <v>34</v>
      </c>
      <c r="N1062" t="s">
        <v>89</v>
      </c>
      <c r="O1062" t="s">
        <v>178</v>
      </c>
    </row>
    <row r="1063" spans="2:23" x14ac:dyDescent="0.25">
      <c r="B1063" t="s">
        <v>43</v>
      </c>
      <c r="C1063" t="s">
        <v>78</v>
      </c>
      <c r="D1063" t="s">
        <v>320</v>
      </c>
      <c r="E1063" t="s">
        <v>82</v>
      </c>
      <c r="F1063">
        <v>1.6012771433382401E-2</v>
      </c>
      <c r="G1063">
        <v>0</v>
      </c>
      <c r="H1063" t="s">
        <v>321</v>
      </c>
      <c r="I1063" t="s">
        <v>322</v>
      </c>
      <c r="J1063" t="s">
        <v>85</v>
      </c>
      <c r="K1063" t="s">
        <v>50</v>
      </c>
      <c r="L1063" t="s">
        <v>86</v>
      </c>
      <c r="M1063" t="s">
        <v>34</v>
      </c>
      <c r="N1063" t="s">
        <v>434</v>
      </c>
      <c r="O1063" t="s">
        <v>88</v>
      </c>
      <c r="P1063">
        <v>7.7816650341499096E-3</v>
      </c>
      <c r="Q1063">
        <v>-6.76848728330669E-2</v>
      </c>
      <c r="R1063">
        <v>41.880029261155798</v>
      </c>
      <c r="S1063">
        <v>46.5561988420842</v>
      </c>
    </row>
    <row r="1064" spans="2:23" x14ac:dyDescent="0.25">
      <c r="B1064" t="s">
        <v>23</v>
      </c>
      <c r="C1064" t="s">
        <v>66</v>
      </c>
      <c r="D1064" t="s">
        <v>166</v>
      </c>
      <c r="E1064" t="s">
        <v>257</v>
      </c>
      <c r="F1064">
        <v>1.59790681020823E-2</v>
      </c>
      <c r="G1064">
        <v>0</v>
      </c>
      <c r="H1064" t="s">
        <v>336</v>
      </c>
      <c r="I1064" t="s">
        <v>337</v>
      </c>
      <c r="J1064" t="s">
        <v>85</v>
      </c>
      <c r="K1064" t="s">
        <v>50</v>
      </c>
      <c r="L1064" t="s">
        <v>86</v>
      </c>
      <c r="M1064" t="s">
        <v>34</v>
      </c>
      <c r="N1064" t="s">
        <v>255</v>
      </c>
      <c r="O1064" t="s">
        <v>260</v>
      </c>
      <c r="T1064">
        <v>1.6463480679686199E-10</v>
      </c>
      <c r="U1064">
        <v>0.103306809798417</v>
      </c>
      <c r="V1064">
        <v>42.232223222322197</v>
      </c>
      <c r="W1064">
        <v>38.3132530120482</v>
      </c>
    </row>
    <row r="1065" spans="2:23" x14ac:dyDescent="0.25">
      <c r="B1065" t="s">
        <v>54</v>
      </c>
      <c r="C1065" t="s">
        <v>54</v>
      </c>
      <c r="D1065" t="s">
        <v>184</v>
      </c>
      <c r="E1065" t="s">
        <v>185</v>
      </c>
      <c r="F1065">
        <v>1.5974927197702399E-2</v>
      </c>
      <c r="G1065">
        <v>0</v>
      </c>
      <c r="H1065" t="s">
        <v>186</v>
      </c>
      <c r="I1065" t="s">
        <v>187</v>
      </c>
      <c r="J1065" t="s">
        <v>188</v>
      </c>
      <c r="K1065" t="s">
        <v>29</v>
      </c>
      <c r="L1065" t="s">
        <v>189</v>
      </c>
      <c r="M1065" t="s">
        <v>31</v>
      </c>
      <c r="N1065" t="s">
        <v>221</v>
      </c>
      <c r="O1065" t="s">
        <v>374</v>
      </c>
      <c r="T1065">
        <v>7.0887118272292798E-7</v>
      </c>
      <c r="U1065">
        <v>-6.4008666493097902E-2</v>
      </c>
      <c r="V1065">
        <v>41.3913043478261</v>
      </c>
      <c r="W1065">
        <v>45.769854132901102</v>
      </c>
    </row>
    <row r="1066" spans="2:23" x14ac:dyDescent="0.25">
      <c r="B1066" t="s">
        <v>24</v>
      </c>
      <c r="C1066" t="s">
        <v>23</v>
      </c>
      <c r="D1066" t="s">
        <v>350</v>
      </c>
      <c r="E1066" t="s">
        <v>351</v>
      </c>
      <c r="F1066">
        <v>1.59693003276049E-2</v>
      </c>
      <c r="G1066">
        <v>0</v>
      </c>
      <c r="H1066" t="s">
        <v>352</v>
      </c>
      <c r="I1066" t="s">
        <v>353</v>
      </c>
      <c r="J1066" t="s">
        <v>354</v>
      </c>
      <c r="K1066" t="s">
        <v>50</v>
      </c>
      <c r="L1066" t="s">
        <v>86</v>
      </c>
      <c r="M1066" t="s">
        <v>34</v>
      </c>
      <c r="N1066" t="s">
        <v>422</v>
      </c>
      <c r="O1066" t="s">
        <v>356</v>
      </c>
    </row>
    <row r="1067" spans="2:23" x14ac:dyDescent="0.25">
      <c r="B1067" t="s">
        <v>23</v>
      </c>
      <c r="C1067" t="s">
        <v>43</v>
      </c>
      <c r="D1067" t="s">
        <v>400</v>
      </c>
      <c r="E1067" t="s">
        <v>435</v>
      </c>
      <c r="F1067">
        <v>1.5968392649718801E-2</v>
      </c>
      <c r="G1067">
        <v>0</v>
      </c>
      <c r="H1067" t="s">
        <v>436</v>
      </c>
      <c r="I1067" t="s">
        <v>437</v>
      </c>
      <c r="J1067" t="s">
        <v>404</v>
      </c>
      <c r="K1067" t="s">
        <v>405</v>
      </c>
      <c r="L1067" t="s">
        <v>406</v>
      </c>
      <c r="M1067" t="s">
        <v>31</v>
      </c>
      <c r="N1067" t="s">
        <v>407</v>
      </c>
      <c r="O1067" t="s">
        <v>438</v>
      </c>
      <c r="P1067">
        <v>0</v>
      </c>
      <c r="Q1067">
        <v>-0.109310354100942</v>
      </c>
      <c r="R1067">
        <v>99.896088473242798</v>
      </c>
      <c r="S1067">
        <v>99.925354565812398</v>
      </c>
    </row>
    <row r="1068" spans="2:23" x14ac:dyDescent="0.25">
      <c r="B1068" t="s">
        <v>35</v>
      </c>
      <c r="C1068" t="s">
        <v>43</v>
      </c>
      <c r="D1068" t="s">
        <v>166</v>
      </c>
      <c r="E1068" t="s">
        <v>338</v>
      </c>
      <c r="F1068">
        <v>1.5926329617903301E-2</v>
      </c>
      <c r="G1068">
        <v>0</v>
      </c>
      <c r="H1068" t="s">
        <v>339</v>
      </c>
      <c r="I1068" t="s">
        <v>340</v>
      </c>
      <c r="J1068" t="s">
        <v>85</v>
      </c>
      <c r="K1068" t="s">
        <v>50</v>
      </c>
      <c r="L1068" t="s">
        <v>51</v>
      </c>
      <c r="M1068" t="s">
        <v>34</v>
      </c>
      <c r="N1068" t="s">
        <v>169</v>
      </c>
      <c r="O1068" t="s">
        <v>430</v>
      </c>
    </row>
    <row r="1069" spans="2:23" x14ac:dyDescent="0.25">
      <c r="B1069" t="s">
        <v>41</v>
      </c>
      <c r="C1069" t="s">
        <v>44</v>
      </c>
      <c r="D1069" t="s">
        <v>184</v>
      </c>
      <c r="E1069" t="s">
        <v>185</v>
      </c>
      <c r="F1069">
        <v>1.58990524282683E-2</v>
      </c>
      <c r="G1069">
        <v>0</v>
      </c>
      <c r="H1069" t="s">
        <v>186</v>
      </c>
      <c r="I1069" t="s">
        <v>187</v>
      </c>
      <c r="J1069" t="s">
        <v>188</v>
      </c>
      <c r="K1069" t="s">
        <v>29</v>
      </c>
      <c r="L1069" t="s">
        <v>189</v>
      </c>
      <c r="M1069" t="s">
        <v>34</v>
      </c>
      <c r="N1069" t="s">
        <v>229</v>
      </c>
      <c r="O1069" t="s">
        <v>348</v>
      </c>
      <c r="P1069">
        <v>1.1101993942920299E-195</v>
      </c>
      <c r="Q1069">
        <v>-0.19299693384867</v>
      </c>
      <c r="R1069">
        <v>88.990772445011899</v>
      </c>
      <c r="S1069">
        <v>88.461833819689801</v>
      </c>
    </row>
    <row r="1070" spans="2:23" x14ac:dyDescent="0.25">
      <c r="B1070" t="s">
        <v>54</v>
      </c>
      <c r="C1070" t="s">
        <v>23</v>
      </c>
      <c r="D1070" t="s">
        <v>439</v>
      </c>
      <c r="E1070" t="s">
        <v>351</v>
      </c>
      <c r="F1070">
        <v>1.58790086060695E-2</v>
      </c>
      <c r="G1070">
        <v>0</v>
      </c>
      <c r="H1070" t="s">
        <v>440</v>
      </c>
      <c r="I1070" t="s">
        <v>441</v>
      </c>
      <c r="J1070" t="s">
        <v>354</v>
      </c>
      <c r="K1070" t="s">
        <v>50</v>
      </c>
      <c r="L1070" t="s">
        <v>86</v>
      </c>
      <c r="M1070" t="s">
        <v>34</v>
      </c>
      <c r="N1070" t="s">
        <v>442</v>
      </c>
      <c r="O1070" t="s">
        <v>356</v>
      </c>
      <c r="P1070">
        <v>4.6112041428236999E-83</v>
      </c>
      <c r="Q1070">
        <v>0.44771788029313597</v>
      </c>
      <c r="R1070">
        <v>97.6</v>
      </c>
      <c r="S1070">
        <v>91.118314424635301</v>
      </c>
    </row>
    <row r="1071" spans="2:23" x14ac:dyDescent="0.25">
      <c r="B1071" t="s">
        <v>35</v>
      </c>
      <c r="C1071" t="s">
        <v>35</v>
      </c>
      <c r="D1071" t="s">
        <v>361</v>
      </c>
      <c r="E1071" t="s">
        <v>362</v>
      </c>
      <c r="F1071">
        <v>1.5869830698043499E-2</v>
      </c>
      <c r="G1071">
        <v>0</v>
      </c>
      <c r="H1071" t="s">
        <v>363</v>
      </c>
      <c r="I1071" t="s">
        <v>364</v>
      </c>
      <c r="J1071" t="s">
        <v>365</v>
      </c>
      <c r="K1071" t="s">
        <v>50</v>
      </c>
      <c r="L1071" t="s">
        <v>366</v>
      </c>
      <c r="M1071" t="s">
        <v>31</v>
      </c>
      <c r="N1071" t="s">
        <v>443</v>
      </c>
      <c r="O1071" t="s">
        <v>368</v>
      </c>
      <c r="T1071">
        <v>4.6990057496719704E-3</v>
      </c>
      <c r="U1071">
        <v>-5.09108919280876E-2</v>
      </c>
      <c r="V1071">
        <v>27.027027027027</v>
      </c>
      <c r="W1071">
        <v>29.562165775401098</v>
      </c>
    </row>
    <row r="1072" spans="2:23" x14ac:dyDescent="0.25">
      <c r="B1072" t="s">
        <v>35</v>
      </c>
      <c r="C1072" t="s">
        <v>23</v>
      </c>
      <c r="D1072" t="s">
        <v>439</v>
      </c>
      <c r="E1072" t="s">
        <v>351</v>
      </c>
      <c r="F1072">
        <v>1.5855662400590099E-2</v>
      </c>
      <c r="G1072">
        <v>0</v>
      </c>
      <c r="H1072" t="s">
        <v>440</v>
      </c>
      <c r="I1072" t="s">
        <v>441</v>
      </c>
      <c r="J1072" t="s">
        <v>354</v>
      </c>
      <c r="K1072" t="s">
        <v>50</v>
      </c>
      <c r="L1072" t="s">
        <v>86</v>
      </c>
      <c r="M1072" t="s">
        <v>34</v>
      </c>
      <c r="N1072" t="s">
        <v>444</v>
      </c>
      <c r="O1072" t="s">
        <v>356</v>
      </c>
      <c r="P1072">
        <v>1.1378630591660699E-27</v>
      </c>
      <c r="Q1072">
        <v>0.23691245852260001</v>
      </c>
      <c r="R1072">
        <v>95.362028695362</v>
      </c>
      <c r="S1072">
        <v>90.441176470588204</v>
      </c>
    </row>
    <row r="1073" spans="2:23" x14ac:dyDescent="0.25">
      <c r="B1073" t="s">
        <v>78</v>
      </c>
      <c r="C1073" t="s">
        <v>23</v>
      </c>
      <c r="D1073" t="s">
        <v>445</v>
      </c>
      <c r="E1073" t="s">
        <v>446</v>
      </c>
      <c r="F1073">
        <v>1.5851702025485699E-2</v>
      </c>
      <c r="G1073">
        <v>0</v>
      </c>
      <c r="H1073" t="s">
        <v>447</v>
      </c>
      <c r="I1073" t="s">
        <v>448</v>
      </c>
      <c r="J1073" t="s">
        <v>449</v>
      </c>
      <c r="K1073" t="s">
        <v>50</v>
      </c>
      <c r="L1073" t="s">
        <v>450</v>
      </c>
      <c r="M1073" t="s">
        <v>31</v>
      </c>
      <c r="N1073" t="s">
        <v>451</v>
      </c>
      <c r="O1073" t="s">
        <v>452</v>
      </c>
      <c r="P1073">
        <v>8.9427260646819103E-6</v>
      </c>
      <c r="Q1073">
        <v>-7.8833341900022405E-2</v>
      </c>
      <c r="R1073">
        <v>56.668923493568002</v>
      </c>
      <c r="S1073">
        <v>54.265402843601898</v>
      </c>
      <c r="T1073">
        <v>1.18666966462247E-79</v>
      </c>
      <c r="U1073">
        <v>-7.6725620128775804E-2</v>
      </c>
      <c r="V1073">
        <v>81.303347435611997</v>
      </c>
      <c r="W1073">
        <v>83.179895496392106</v>
      </c>
    </row>
    <row r="1074" spans="2:23" x14ac:dyDescent="0.25">
      <c r="B1074" t="s">
        <v>24</v>
      </c>
      <c r="C1074" t="s">
        <v>66</v>
      </c>
      <c r="D1074" t="s">
        <v>243</v>
      </c>
      <c r="E1074" t="s">
        <v>243</v>
      </c>
      <c r="F1074">
        <v>1.5785601614778301E-2</v>
      </c>
      <c r="G1074">
        <v>0</v>
      </c>
      <c r="H1074" t="s">
        <v>283</v>
      </c>
      <c r="I1074" t="s">
        <v>284</v>
      </c>
      <c r="J1074" t="s">
        <v>243</v>
      </c>
      <c r="K1074" t="s">
        <v>50</v>
      </c>
      <c r="L1074" t="s">
        <v>86</v>
      </c>
      <c r="M1074" t="s">
        <v>31</v>
      </c>
      <c r="N1074" t="s">
        <v>370</v>
      </c>
      <c r="O1074" t="s">
        <v>248</v>
      </c>
    </row>
    <row r="1075" spans="2:23" x14ac:dyDescent="0.25">
      <c r="B1075" t="s">
        <v>66</v>
      </c>
      <c r="C1075" t="s">
        <v>24</v>
      </c>
      <c r="D1075" t="s">
        <v>243</v>
      </c>
      <c r="E1075" t="s">
        <v>243</v>
      </c>
      <c r="F1075">
        <v>1.5785601614778301E-2</v>
      </c>
      <c r="G1075">
        <v>0</v>
      </c>
      <c r="H1075" t="s">
        <v>283</v>
      </c>
      <c r="I1075" t="s">
        <v>284</v>
      </c>
      <c r="J1075" t="s">
        <v>243</v>
      </c>
      <c r="K1075" t="s">
        <v>50</v>
      </c>
      <c r="L1075" t="s">
        <v>86</v>
      </c>
      <c r="M1075" t="s">
        <v>31</v>
      </c>
      <c r="N1075" t="s">
        <v>248</v>
      </c>
      <c r="O1075" t="s">
        <v>370</v>
      </c>
    </row>
    <row r="1076" spans="2:23" x14ac:dyDescent="0.25">
      <c r="B1076" t="s">
        <v>43</v>
      </c>
      <c r="C1076" t="s">
        <v>23</v>
      </c>
      <c r="D1076" t="s">
        <v>147</v>
      </c>
      <c r="E1076" t="s">
        <v>392</v>
      </c>
      <c r="F1076">
        <v>1.5743898958957898E-2</v>
      </c>
      <c r="G1076">
        <v>0</v>
      </c>
      <c r="H1076" t="s">
        <v>393</v>
      </c>
      <c r="I1076" t="s">
        <v>394</v>
      </c>
      <c r="J1076" t="s">
        <v>136</v>
      </c>
      <c r="K1076" t="s">
        <v>29</v>
      </c>
      <c r="L1076" t="s">
        <v>137</v>
      </c>
      <c r="M1076" t="s">
        <v>31</v>
      </c>
      <c r="N1076" t="s">
        <v>150</v>
      </c>
      <c r="O1076" t="s">
        <v>395</v>
      </c>
      <c r="P1076">
        <v>1.3406178002308099E-15</v>
      </c>
      <c r="Q1076">
        <v>0.221477506698154</v>
      </c>
      <c r="R1076">
        <v>87.856620336503298</v>
      </c>
      <c r="S1076">
        <v>85.006987422639199</v>
      </c>
    </row>
    <row r="1077" spans="2:23" x14ac:dyDescent="0.25">
      <c r="B1077" t="s">
        <v>23</v>
      </c>
      <c r="C1077" t="s">
        <v>61</v>
      </c>
      <c r="D1077" t="s">
        <v>166</v>
      </c>
      <c r="E1077" t="s">
        <v>338</v>
      </c>
      <c r="F1077">
        <v>1.5727902167707902E-2</v>
      </c>
      <c r="G1077">
        <v>0</v>
      </c>
      <c r="H1077" t="s">
        <v>339</v>
      </c>
      <c r="I1077" t="s">
        <v>340</v>
      </c>
      <c r="J1077" t="s">
        <v>85</v>
      </c>
      <c r="K1077" t="s">
        <v>50</v>
      </c>
      <c r="L1077" t="s">
        <v>51</v>
      </c>
      <c r="M1077" t="s">
        <v>34</v>
      </c>
      <c r="N1077" t="s">
        <v>255</v>
      </c>
      <c r="O1077" t="s">
        <v>341</v>
      </c>
    </row>
    <row r="1078" spans="2:23" x14ac:dyDescent="0.25">
      <c r="B1078" t="s">
        <v>54</v>
      </c>
      <c r="C1078" t="s">
        <v>66</v>
      </c>
      <c r="D1078" t="s">
        <v>184</v>
      </c>
      <c r="E1078" t="s">
        <v>185</v>
      </c>
      <c r="F1078">
        <v>1.56826938334255E-2</v>
      </c>
      <c r="G1078">
        <v>0</v>
      </c>
      <c r="H1078" t="s">
        <v>186</v>
      </c>
      <c r="I1078" t="s">
        <v>187</v>
      </c>
      <c r="J1078" t="s">
        <v>188</v>
      </c>
      <c r="K1078" t="s">
        <v>29</v>
      </c>
      <c r="L1078" t="s">
        <v>189</v>
      </c>
      <c r="M1078" t="s">
        <v>31</v>
      </c>
      <c r="N1078" t="s">
        <v>221</v>
      </c>
      <c r="O1078" t="s">
        <v>379</v>
      </c>
    </row>
    <row r="1079" spans="2:23" x14ac:dyDescent="0.25">
      <c r="B1079" t="s">
        <v>23</v>
      </c>
      <c r="C1079" t="s">
        <v>23</v>
      </c>
      <c r="D1079" t="s">
        <v>197</v>
      </c>
      <c r="E1079" t="s">
        <v>231</v>
      </c>
      <c r="F1079">
        <v>1.55937151411453E-2</v>
      </c>
      <c r="G1079">
        <v>0</v>
      </c>
      <c r="H1079" t="s">
        <v>232</v>
      </c>
      <c r="I1079" t="s">
        <v>233</v>
      </c>
      <c r="J1079" t="s">
        <v>201</v>
      </c>
      <c r="K1079" t="s">
        <v>29</v>
      </c>
      <c r="L1079" t="s">
        <v>137</v>
      </c>
      <c r="M1079" t="s">
        <v>31</v>
      </c>
      <c r="N1079" t="s">
        <v>202</v>
      </c>
      <c r="O1079" t="s">
        <v>369</v>
      </c>
      <c r="P1079">
        <v>1.2343043988646501E-9</v>
      </c>
      <c r="Q1079">
        <v>6.9104224926192601E-2</v>
      </c>
      <c r="R1079">
        <v>94.025087211460004</v>
      </c>
      <c r="S1079">
        <v>94.827693456083594</v>
      </c>
    </row>
    <row r="1080" spans="2:23" x14ac:dyDescent="0.25">
      <c r="B1080" t="s">
        <v>23</v>
      </c>
      <c r="C1080" t="s">
        <v>61</v>
      </c>
      <c r="D1080" t="s">
        <v>68</v>
      </c>
      <c r="E1080" t="s">
        <v>46</v>
      </c>
      <c r="F1080">
        <v>1.5520962469095701E-2</v>
      </c>
      <c r="G1080">
        <v>0</v>
      </c>
      <c r="H1080" t="s">
        <v>69</v>
      </c>
      <c r="I1080" t="s">
        <v>70</v>
      </c>
      <c r="J1080" t="s">
        <v>49</v>
      </c>
      <c r="K1080" t="s">
        <v>50</v>
      </c>
      <c r="L1080" t="s">
        <v>51</v>
      </c>
      <c r="M1080" t="s">
        <v>31</v>
      </c>
      <c r="N1080" t="s">
        <v>95</v>
      </c>
      <c r="O1080" t="s">
        <v>178</v>
      </c>
      <c r="P1080">
        <v>6.8793951312922596E-73</v>
      </c>
      <c r="Q1080">
        <v>-8.4417486255098401E-2</v>
      </c>
      <c r="R1080">
        <v>98.671416907889807</v>
      </c>
      <c r="S1080">
        <v>99.023388902712099</v>
      </c>
    </row>
    <row r="1081" spans="2:23" x14ac:dyDescent="0.25">
      <c r="B1081" t="s">
        <v>35</v>
      </c>
      <c r="C1081" t="s">
        <v>23</v>
      </c>
      <c r="D1081" t="s">
        <v>453</v>
      </c>
      <c r="E1081" t="s">
        <v>351</v>
      </c>
      <c r="F1081">
        <v>1.5483422135559E-2</v>
      </c>
      <c r="G1081">
        <v>0</v>
      </c>
      <c r="H1081" t="s">
        <v>454</v>
      </c>
      <c r="I1081" t="s">
        <v>455</v>
      </c>
      <c r="J1081" t="s">
        <v>354</v>
      </c>
      <c r="K1081" t="s">
        <v>50</v>
      </c>
      <c r="L1081" t="s">
        <v>86</v>
      </c>
      <c r="M1081" t="s">
        <v>31</v>
      </c>
      <c r="N1081" t="s">
        <v>456</v>
      </c>
      <c r="O1081" t="s">
        <v>356</v>
      </c>
    </row>
    <row r="1082" spans="2:23" x14ac:dyDescent="0.25">
      <c r="B1082" t="s">
        <v>44</v>
      </c>
      <c r="C1082" t="s">
        <v>24</v>
      </c>
      <c r="D1082" t="s">
        <v>132</v>
      </c>
      <c r="E1082" t="s">
        <v>133</v>
      </c>
      <c r="F1082">
        <v>1.5472630154682501E-2</v>
      </c>
      <c r="G1082">
        <v>0</v>
      </c>
      <c r="H1082" t="s">
        <v>134</v>
      </c>
      <c r="I1082" t="s">
        <v>135</v>
      </c>
      <c r="J1082" t="s">
        <v>136</v>
      </c>
      <c r="K1082" t="s">
        <v>29</v>
      </c>
      <c r="L1082" t="s">
        <v>137</v>
      </c>
      <c r="M1082" t="s">
        <v>31</v>
      </c>
      <c r="N1082" t="s">
        <v>457</v>
      </c>
      <c r="O1082" t="s">
        <v>139</v>
      </c>
      <c r="P1082">
        <v>1.81329799494246E-8</v>
      </c>
      <c r="Q1082">
        <v>-0.56121177730511496</v>
      </c>
      <c r="R1082">
        <v>30.7905686546463</v>
      </c>
      <c r="S1082">
        <v>38.8389206868356</v>
      </c>
    </row>
    <row r="1083" spans="2:23" x14ac:dyDescent="0.25">
      <c r="B1083" t="s">
        <v>41</v>
      </c>
      <c r="C1083" t="s">
        <v>24</v>
      </c>
      <c r="D1083" t="s">
        <v>197</v>
      </c>
      <c r="E1083" t="s">
        <v>198</v>
      </c>
      <c r="F1083">
        <v>1.54708226815369E-2</v>
      </c>
      <c r="G1083">
        <v>0</v>
      </c>
      <c r="H1083" t="s">
        <v>199</v>
      </c>
      <c r="I1083" t="s">
        <v>200</v>
      </c>
      <c r="J1083" t="s">
        <v>201</v>
      </c>
      <c r="K1083" t="s">
        <v>29</v>
      </c>
      <c r="L1083" t="s">
        <v>137</v>
      </c>
      <c r="M1083" t="s">
        <v>31</v>
      </c>
      <c r="N1083" t="s">
        <v>458</v>
      </c>
      <c r="O1083" t="s">
        <v>203</v>
      </c>
      <c r="P1083">
        <v>2.1339395304490601E-23</v>
      </c>
      <c r="Q1083">
        <v>-0.114826920826486</v>
      </c>
      <c r="R1083">
        <v>42.417735476757002</v>
      </c>
      <c r="S1083">
        <v>45.910766395331002</v>
      </c>
    </row>
    <row r="1084" spans="2:23" x14ac:dyDescent="0.25">
      <c r="B1084" t="s">
        <v>66</v>
      </c>
      <c r="C1084" t="s">
        <v>41</v>
      </c>
      <c r="D1084" t="s">
        <v>243</v>
      </c>
      <c r="E1084" t="s">
        <v>243</v>
      </c>
      <c r="F1084">
        <v>1.54637384447468E-2</v>
      </c>
      <c r="G1084">
        <v>0</v>
      </c>
      <c r="H1084" t="s">
        <v>283</v>
      </c>
      <c r="I1084" t="s">
        <v>284</v>
      </c>
      <c r="J1084" t="s">
        <v>243</v>
      </c>
      <c r="K1084" t="s">
        <v>50</v>
      </c>
      <c r="L1084" t="s">
        <v>86</v>
      </c>
      <c r="M1084" t="s">
        <v>31</v>
      </c>
      <c r="N1084" t="s">
        <v>248</v>
      </c>
      <c r="O1084" t="s">
        <v>347</v>
      </c>
    </row>
    <row r="1085" spans="2:23" x14ac:dyDescent="0.25">
      <c r="B1085" t="s">
        <v>41</v>
      </c>
      <c r="C1085" t="s">
        <v>66</v>
      </c>
      <c r="D1085" t="s">
        <v>243</v>
      </c>
      <c r="E1085" t="s">
        <v>243</v>
      </c>
      <c r="F1085">
        <v>1.54637384447468E-2</v>
      </c>
      <c r="G1085">
        <v>0</v>
      </c>
      <c r="H1085" t="s">
        <v>283</v>
      </c>
      <c r="I1085" t="s">
        <v>284</v>
      </c>
      <c r="J1085" t="s">
        <v>243</v>
      </c>
      <c r="K1085" t="s">
        <v>50</v>
      </c>
      <c r="L1085" t="s">
        <v>86</v>
      </c>
      <c r="M1085" t="s">
        <v>31</v>
      </c>
      <c r="N1085" t="s">
        <v>347</v>
      </c>
      <c r="O1085" t="s">
        <v>248</v>
      </c>
    </row>
    <row r="1086" spans="2:23" x14ac:dyDescent="0.25">
      <c r="B1086" t="s">
        <v>23</v>
      </c>
      <c r="C1086" t="s">
        <v>61</v>
      </c>
      <c r="D1086" t="s">
        <v>166</v>
      </c>
      <c r="E1086" t="s">
        <v>342</v>
      </c>
      <c r="F1086">
        <v>1.5460634454772601E-2</v>
      </c>
      <c r="G1086">
        <v>0</v>
      </c>
      <c r="H1086" t="s">
        <v>343</v>
      </c>
      <c r="I1086" t="s">
        <v>344</v>
      </c>
      <c r="J1086" t="s">
        <v>85</v>
      </c>
      <c r="K1086" t="s">
        <v>50</v>
      </c>
      <c r="L1086" t="s">
        <v>219</v>
      </c>
      <c r="M1086" t="s">
        <v>34</v>
      </c>
      <c r="N1086" t="s">
        <v>255</v>
      </c>
      <c r="O1086" t="s">
        <v>345</v>
      </c>
      <c r="T1086">
        <v>5.16743296178665E-6</v>
      </c>
      <c r="U1086">
        <v>0.22195963428611201</v>
      </c>
      <c r="V1086">
        <v>73.508005822416294</v>
      </c>
      <c r="W1086">
        <v>68.659127625201904</v>
      </c>
    </row>
    <row r="1087" spans="2:23" x14ac:dyDescent="0.25">
      <c r="B1087" t="s">
        <v>23</v>
      </c>
      <c r="C1087" t="s">
        <v>24</v>
      </c>
      <c r="D1087" t="s">
        <v>383</v>
      </c>
      <c r="E1087" t="s">
        <v>231</v>
      </c>
      <c r="F1087">
        <v>1.5452764946349401E-2</v>
      </c>
      <c r="G1087">
        <v>0</v>
      </c>
      <c r="H1087" t="s">
        <v>384</v>
      </c>
      <c r="I1087" t="s">
        <v>385</v>
      </c>
      <c r="J1087" t="s">
        <v>386</v>
      </c>
      <c r="K1087" t="s">
        <v>29</v>
      </c>
      <c r="L1087" t="s">
        <v>137</v>
      </c>
      <c r="M1087" t="s">
        <v>34</v>
      </c>
      <c r="N1087" t="s">
        <v>387</v>
      </c>
      <c r="O1087" t="s">
        <v>274</v>
      </c>
      <c r="T1087">
        <v>2.7761978238965098E-3</v>
      </c>
      <c r="U1087">
        <v>0.14174313315776599</v>
      </c>
      <c r="V1087">
        <v>73.529411764705898</v>
      </c>
      <c r="W1087">
        <v>64.402173913043498</v>
      </c>
    </row>
    <row r="1088" spans="2:23" x14ac:dyDescent="0.25">
      <c r="B1088" t="s">
        <v>24</v>
      </c>
      <c r="C1088" t="s">
        <v>44</v>
      </c>
      <c r="D1088" t="s">
        <v>243</v>
      </c>
      <c r="E1088" t="s">
        <v>243</v>
      </c>
      <c r="F1088">
        <v>1.5403294201498399E-2</v>
      </c>
      <c r="G1088">
        <v>0</v>
      </c>
      <c r="H1088" t="s">
        <v>283</v>
      </c>
      <c r="I1088" t="s">
        <v>284</v>
      </c>
      <c r="J1088" t="s">
        <v>243</v>
      </c>
      <c r="K1088" t="s">
        <v>50</v>
      </c>
      <c r="L1088" t="s">
        <v>86</v>
      </c>
      <c r="M1088" t="s">
        <v>31</v>
      </c>
      <c r="N1088" t="s">
        <v>370</v>
      </c>
      <c r="O1088" t="s">
        <v>254</v>
      </c>
    </row>
    <row r="1089" spans="2:23" x14ac:dyDescent="0.25">
      <c r="B1089" t="s">
        <v>44</v>
      </c>
      <c r="C1089" t="s">
        <v>24</v>
      </c>
      <c r="D1089" t="s">
        <v>243</v>
      </c>
      <c r="E1089" t="s">
        <v>243</v>
      </c>
      <c r="F1089">
        <v>1.5403294201498399E-2</v>
      </c>
      <c r="G1089">
        <v>0</v>
      </c>
      <c r="H1089" t="s">
        <v>283</v>
      </c>
      <c r="I1089" t="s">
        <v>284</v>
      </c>
      <c r="J1089" t="s">
        <v>243</v>
      </c>
      <c r="K1089" t="s">
        <v>50</v>
      </c>
      <c r="L1089" t="s">
        <v>86</v>
      </c>
      <c r="M1089" t="s">
        <v>31</v>
      </c>
      <c r="N1089" t="s">
        <v>254</v>
      </c>
      <c r="O1089" t="s">
        <v>370</v>
      </c>
    </row>
    <row r="1090" spans="2:23" x14ac:dyDescent="0.25">
      <c r="B1090" t="s">
        <v>54</v>
      </c>
      <c r="C1090" t="s">
        <v>23</v>
      </c>
      <c r="D1090" t="s">
        <v>332</v>
      </c>
      <c r="E1090" t="s">
        <v>198</v>
      </c>
      <c r="F1090">
        <v>3.3955748212288199E-3</v>
      </c>
      <c r="G1090">
        <v>0</v>
      </c>
      <c r="H1090" t="s">
        <v>333</v>
      </c>
      <c r="I1090" t="s">
        <v>334</v>
      </c>
      <c r="J1090" t="s">
        <v>332</v>
      </c>
      <c r="K1090" t="s">
        <v>29</v>
      </c>
      <c r="L1090" t="s">
        <v>137</v>
      </c>
      <c r="M1090" t="s">
        <v>34</v>
      </c>
      <c r="N1090" t="s">
        <v>335</v>
      </c>
      <c r="O1090" t="s">
        <v>325</v>
      </c>
      <c r="P1090">
        <v>2.0482071264672199E-6</v>
      </c>
      <c r="Q1090">
        <v>-7.2010178660491905E-2</v>
      </c>
      <c r="R1090">
        <v>38.7826086956522</v>
      </c>
      <c r="S1090">
        <v>43.192868719610999</v>
      </c>
    </row>
    <row r="1091" spans="2:23" x14ac:dyDescent="0.25">
      <c r="B1091" t="s">
        <v>41</v>
      </c>
      <c r="C1091" t="s">
        <v>24</v>
      </c>
      <c r="D1091" t="s">
        <v>310</v>
      </c>
      <c r="E1091" t="s">
        <v>311</v>
      </c>
      <c r="F1091">
        <v>1.53774389228035E-2</v>
      </c>
      <c r="G1091">
        <v>0</v>
      </c>
      <c r="H1091" t="s">
        <v>312</v>
      </c>
      <c r="I1091" t="s">
        <v>313</v>
      </c>
      <c r="J1091" t="s">
        <v>310</v>
      </c>
      <c r="K1091" t="s">
        <v>50</v>
      </c>
      <c r="L1091" t="s">
        <v>314</v>
      </c>
      <c r="M1091" t="s">
        <v>34</v>
      </c>
      <c r="N1091" t="s">
        <v>349</v>
      </c>
      <c r="O1091" t="s">
        <v>316</v>
      </c>
      <c r="T1091">
        <v>1.44066318774856E-4</v>
      </c>
      <c r="U1091">
        <v>-0.309114056587388</v>
      </c>
      <c r="V1091">
        <v>69.852941176470594</v>
      </c>
      <c r="W1091">
        <v>76.358695652173907</v>
      </c>
    </row>
    <row r="1092" spans="2:23" x14ac:dyDescent="0.25">
      <c r="B1092" t="s">
        <v>35</v>
      </c>
      <c r="C1092" t="s">
        <v>61</v>
      </c>
      <c r="D1092" t="s">
        <v>184</v>
      </c>
      <c r="E1092" t="s">
        <v>185</v>
      </c>
      <c r="F1092">
        <v>1.5377385518970201E-2</v>
      </c>
      <c r="G1092">
        <v>0.01</v>
      </c>
      <c r="H1092" t="s">
        <v>186</v>
      </c>
      <c r="I1092" t="s">
        <v>187</v>
      </c>
      <c r="J1092" t="s">
        <v>188</v>
      </c>
      <c r="K1092" t="s">
        <v>29</v>
      </c>
      <c r="L1092" t="s">
        <v>189</v>
      </c>
      <c r="M1092" t="s">
        <v>34</v>
      </c>
      <c r="N1092" t="s">
        <v>275</v>
      </c>
      <c r="O1092" t="s">
        <v>346</v>
      </c>
      <c r="P1092">
        <v>4.2005132779044997E-5</v>
      </c>
      <c r="Q1092">
        <v>9.3533572174687094E-2</v>
      </c>
      <c r="R1092">
        <v>81.314647981314593</v>
      </c>
      <c r="S1092">
        <v>77.205882352941202</v>
      </c>
    </row>
    <row r="1093" spans="2:23" x14ac:dyDescent="0.25">
      <c r="B1093" t="s">
        <v>23</v>
      </c>
      <c r="C1093" t="s">
        <v>61</v>
      </c>
      <c r="D1093" t="s">
        <v>68</v>
      </c>
      <c r="E1093" t="s">
        <v>46</v>
      </c>
      <c r="F1093">
        <v>1.5374717852266399E-2</v>
      </c>
      <c r="G1093">
        <v>0</v>
      </c>
      <c r="H1093" t="s">
        <v>69</v>
      </c>
      <c r="I1093" t="s">
        <v>70</v>
      </c>
      <c r="J1093" t="s">
        <v>49</v>
      </c>
      <c r="K1093" t="s">
        <v>50</v>
      </c>
      <c r="L1093" t="s">
        <v>51</v>
      </c>
      <c r="M1093" t="s">
        <v>34</v>
      </c>
      <c r="N1093" t="s">
        <v>95</v>
      </c>
      <c r="O1093" t="s">
        <v>178</v>
      </c>
      <c r="P1093">
        <v>6.8793951312922596E-73</v>
      </c>
      <c r="Q1093">
        <v>-8.4417486255098401E-2</v>
      </c>
      <c r="R1093">
        <v>98.671416907889807</v>
      </c>
      <c r="S1093">
        <v>99.023388902712099</v>
      </c>
    </row>
    <row r="1094" spans="2:23" x14ac:dyDescent="0.25">
      <c r="B1094" t="s">
        <v>64</v>
      </c>
      <c r="C1094" t="s">
        <v>66</v>
      </c>
      <c r="D1094" t="s">
        <v>166</v>
      </c>
      <c r="E1094" t="s">
        <v>82</v>
      </c>
      <c r="F1094">
        <v>1.5305183362250001E-2</v>
      </c>
      <c r="G1094">
        <v>0</v>
      </c>
      <c r="H1094" t="s">
        <v>167</v>
      </c>
      <c r="I1094" t="s">
        <v>168</v>
      </c>
      <c r="J1094" t="s">
        <v>85</v>
      </c>
      <c r="K1094" t="s">
        <v>50</v>
      </c>
      <c r="L1094" t="s">
        <v>86</v>
      </c>
      <c r="M1094" t="s">
        <v>31</v>
      </c>
      <c r="N1094" t="s">
        <v>179</v>
      </c>
      <c r="O1094" t="s">
        <v>281</v>
      </c>
      <c r="T1094">
        <v>6.4894089592018204E-5</v>
      </c>
      <c r="U1094">
        <v>6.66441460935219E-2</v>
      </c>
      <c r="V1094">
        <v>34.851485148514797</v>
      </c>
      <c r="W1094">
        <v>32.590361445783103</v>
      </c>
    </row>
    <row r="1095" spans="2:23" x14ac:dyDescent="0.25">
      <c r="B1095" t="s">
        <v>35</v>
      </c>
      <c r="C1095" t="s">
        <v>23</v>
      </c>
      <c r="D1095" t="s">
        <v>439</v>
      </c>
      <c r="E1095" t="s">
        <v>351</v>
      </c>
      <c r="F1095">
        <v>1.5227238688695299E-2</v>
      </c>
      <c r="G1095">
        <v>0</v>
      </c>
      <c r="H1095" t="s">
        <v>440</v>
      </c>
      <c r="I1095" t="s">
        <v>441</v>
      </c>
      <c r="J1095" t="s">
        <v>354</v>
      </c>
      <c r="K1095" t="s">
        <v>50</v>
      </c>
      <c r="L1095" t="s">
        <v>86</v>
      </c>
      <c r="M1095" t="s">
        <v>31</v>
      </c>
      <c r="N1095" t="s">
        <v>444</v>
      </c>
      <c r="O1095" t="s">
        <v>356</v>
      </c>
      <c r="P1095">
        <v>1.1378630591660699E-27</v>
      </c>
      <c r="Q1095">
        <v>0.23691245852260001</v>
      </c>
      <c r="R1095">
        <v>95.362028695362</v>
      </c>
      <c r="S1095">
        <v>90.441176470588204</v>
      </c>
    </row>
    <row r="1096" spans="2:23" x14ac:dyDescent="0.25">
      <c r="B1096" t="s">
        <v>44</v>
      </c>
      <c r="C1096" t="s">
        <v>61</v>
      </c>
      <c r="D1096" t="s">
        <v>57</v>
      </c>
      <c r="E1096" t="s">
        <v>46</v>
      </c>
      <c r="F1096">
        <v>1.5215311952074999E-2</v>
      </c>
      <c r="G1096">
        <v>0</v>
      </c>
      <c r="H1096" t="s">
        <v>58</v>
      </c>
      <c r="I1096" t="s">
        <v>59</v>
      </c>
      <c r="J1096" t="s">
        <v>49</v>
      </c>
      <c r="K1096" t="s">
        <v>50</v>
      </c>
      <c r="L1096" t="s">
        <v>51</v>
      </c>
      <c r="M1096" t="s">
        <v>31</v>
      </c>
      <c r="N1096" t="s">
        <v>96</v>
      </c>
      <c r="O1096" t="s">
        <v>178</v>
      </c>
      <c r="P1096">
        <v>9.1479533394928408E-31</v>
      </c>
      <c r="Q1096">
        <v>-0.59817161910468797</v>
      </c>
      <c r="R1096">
        <v>55.062413314840498</v>
      </c>
      <c r="S1096">
        <v>72.526573998364697</v>
      </c>
    </row>
    <row r="1097" spans="2:23" x14ac:dyDescent="0.25">
      <c r="B1097" t="s">
        <v>24</v>
      </c>
      <c r="C1097" t="s">
        <v>54</v>
      </c>
      <c r="D1097" t="s">
        <v>264</v>
      </c>
      <c r="E1097" t="s">
        <v>265</v>
      </c>
      <c r="F1097">
        <v>1.51598709493158E-2</v>
      </c>
      <c r="G1097">
        <v>0</v>
      </c>
      <c r="H1097" t="s">
        <v>266</v>
      </c>
      <c r="I1097" t="s">
        <v>267</v>
      </c>
      <c r="J1097" t="s">
        <v>264</v>
      </c>
      <c r="K1097" t="s">
        <v>29</v>
      </c>
      <c r="L1097" t="s">
        <v>268</v>
      </c>
      <c r="M1097" t="s">
        <v>31</v>
      </c>
      <c r="N1097" t="s">
        <v>269</v>
      </c>
      <c r="O1097" t="s">
        <v>459</v>
      </c>
      <c r="P1097">
        <v>1.51944903445278E-2</v>
      </c>
      <c r="Q1097">
        <v>-0.336405459936718</v>
      </c>
      <c r="R1097">
        <v>33.088235294117602</v>
      </c>
      <c r="S1097">
        <v>40.760869565217398</v>
      </c>
    </row>
    <row r="1098" spans="2:23" x14ac:dyDescent="0.25">
      <c r="B1098" t="s">
        <v>64</v>
      </c>
      <c r="C1098" t="s">
        <v>43</v>
      </c>
      <c r="D1098" t="s">
        <v>166</v>
      </c>
      <c r="E1098" t="s">
        <v>338</v>
      </c>
      <c r="F1098">
        <v>1.5142206843770699E-2</v>
      </c>
      <c r="G1098">
        <v>0</v>
      </c>
      <c r="H1098" t="s">
        <v>339</v>
      </c>
      <c r="I1098" t="s">
        <v>340</v>
      </c>
      <c r="J1098" t="s">
        <v>85</v>
      </c>
      <c r="K1098" t="s">
        <v>50</v>
      </c>
      <c r="L1098" t="s">
        <v>51</v>
      </c>
      <c r="M1098" t="s">
        <v>34</v>
      </c>
      <c r="N1098" t="s">
        <v>179</v>
      </c>
      <c r="O1098" t="s">
        <v>430</v>
      </c>
    </row>
    <row r="1099" spans="2:23" x14ac:dyDescent="0.25">
      <c r="B1099" t="s">
        <v>35</v>
      </c>
      <c r="C1099" t="s">
        <v>61</v>
      </c>
      <c r="D1099" t="s">
        <v>68</v>
      </c>
      <c r="E1099" t="s">
        <v>46</v>
      </c>
      <c r="F1099">
        <v>1.5117268051019501E-2</v>
      </c>
      <c r="G1099">
        <v>0</v>
      </c>
      <c r="H1099" t="s">
        <v>69</v>
      </c>
      <c r="I1099" t="s">
        <v>70</v>
      </c>
      <c r="J1099" t="s">
        <v>49</v>
      </c>
      <c r="K1099" t="s">
        <v>50</v>
      </c>
      <c r="L1099" t="s">
        <v>51</v>
      </c>
      <c r="M1099" t="s">
        <v>34</v>
      </c>
      <c r="N1099" t="s">
        <v>77</v>
      </c>
      <c r="O1099" t="s">
        <v>178</v>
      </c>
      <c r="P1099">
        <v>3.9409934710468901E-7</v>
      </c>
      <c r="Q1099">
        <v>-0.11094729874486101</v>
      </c>
      <c r="R1099">
        <v>71.004337671004293</v>
      </c>
      <c r="S1099">
        <v>75.183823529411796</v>
      </c>
    </row>
    <row r="1100" spans="2:23" x14ac:dyDescent="0.25">
      <c r="B1100" t="s">
        <v>43</v>
      </c>
      <c r="C1100" t="s">
        <v>66</v>
      </c>
      <c r="D1100" t="s">
        <v>243</v>
      </c>
      <c r="E1100" t="s">
        <v>243</v>
      </c>
      <c r="F1100">
        <v>1.5093696422009299E-2</v>
      </c>
      <c r="G1100">
        <v>0</v>
      </c>
      <c r="H1100" t="s">
        <v>283</v>
      </c>
      <c r="I1100" t="s">
        <v>284</v>
      </c>
      <c r="J1100" t="s">
        <v>243</v>
      </c>
      <c r="K1100" t="s">
        <v>50</v>
      </c>
      <c r="L1100" t="s">
        <v>86</v>
      </c>
      <c r="M1100" t="s">
        <v>34</v>
      </c>
      <c r="N1100" t="s">
        <v>380</v>
      </c>
      <c r="O1100" t="s">
        <v>248</v>
      </c>
    </row>
    <row r="1101" spans="2:23" x14ac:dyDescent="0.25">
      <c r="B1101" t="s">
        <v>66</v>
      </c>
      <c r="C1101" t="s">
        <v>43</v>
      </c>
      <c r="D1101" t="s">
        <v>243</v>
      </c>
      <c r="E1101" t="s">
        <v>243</v>
      </c>
      <c r="F1101">
        <v>1.5093696422009299E-2</v>
      </c>
      <c r="G1101">
        <v>0</v>
      </c>
      <c r="H1101" t="s">
        <v>283</v>
      </c>
      <c r="I1101" t="s">
        <v>284</v>
      </c>
      <c r="J1101" t="s">
        <v>243</v>
      </c>
      <c r="K1101" t="s">
        <v>50</v>
      </c>
      <c r="L1101" t="s">
        <v>86</v>
      </c>
      <c r="M1101" t="s">
        <v>34</v>
      </c>
      <c r="N1101" t="s">
        <v>248</v>
      </c>
      <c r="O1101" t="s">
        <v>380</v>
      </c>
    </row>
    <row r="1102" spans="2:23" x14ac:dyDescent="0.25">
      <c r="B1102" t="s">
        <v>24</v>
      </c>
      <c r="C1102" t="s">
        <v>41</v>
      </c>
      <c r="D1102" t="s">
        <v>264</v>
      </c>
      <c r="E1102" t="s">
        <v>265</v>
      </c>
      <c r="F1102">
        <v>1.50921923989217E-2</v>
      </c>
      <c r="G1102">
        <v>0</v>
      </c>
      <c r="H1102" t="s">
        <v>266</v>
      </c>
      <c r="I1102" t="s">
        <v>267</v>
      </c>
      <c r="J1102" t="s">
        <v>264</v>
      </c>
      <c r="K1102" t="s">
        <v>29</v>
      </c>
      <c r="L1102" t="s">
        <v>268</v>
      </c>
      <c r="M1102" t="s">
        <v>31</v>
      </c>
      <c r="N1102" t="s">
        <v>269</v>
      </c>
      <c r="O1102" t="s">
        <v>460</v>
      </c>
      <c r="P1102">
        <v>1.51944903445278E-2</v>
      </c>
      <c r="Q1102">
        <v>-0.336405459936718</v>
      </c>
      <c r="R1102">
        <v>33.088235294117602</v>
      </c>
      <c r="S1102">
        <v>40.760869565217398</v>
      </c>
    </row>
    <row r="1103" spans="2:23" x14ac:dyDescent="0.25">
      <c r="B1103" t="s">
        <v>44</v>
      </c>
      <c r="C1103" t="s">
        <v>41</v>
      </c>
      <c r="D1103" t="s">
        <v>243</v>
      </c>
      <c r="E1103" t="s">
        <v>243</v>
      </c>
      <c r="F1103">
        <v>1.50891066446328E-2</v>
      </c>
      <c r="G1103">
        <v>0</v>
      </c>
      <c r="H1103" t="s">
        <v>283</v>
      </c>
      <c r="I1103" t="s">
        <v>284</v>
      </c>
      <c r="J1103" t="s">
        <v>243</v>
      </c>
      <c r="K1103" t="s">
        <v>50</v>
      </c>
      <c r="L1103" t="s">
        <v>86</v>
      </c>
      <c r="M1103" t="s">
        <v>31</v>
      </c>
      <c r="N1103" t="s">
        <v>254</v>
      </c>
      <c r="O1103" t="s">
        <v>347</v>
      </c>
    </row>
    <row r="1104" spans="2:23" x14ac:dyDescent="0.25">
      <c r="B1104" t="s">
        <v>41</v>
      </c>
      <c r="C1104" t="s">
        <v>44</v>
      </c>
      <c r="D1104" t="s">
        <v>243</v>
      </c>
      <c r="E1104" t="s">
        <v>243</v>
      </c>
      <c r="F1104">
        <v>1.50891066446328E-2</v>
      </c>
      <c r="G1104">
        <v>0</v>
      </c>
      <c r="H1104" t="s">
        <v>283</v>
      </c>
      <c r="I1104" t="s">
        <v>284</v>
      </c>
      <c r="J1104" t="s">
        <v>243</v>
      </c>
      <c r="K1104" t="s">
        <v>50</v>
      </c>
      <c r="L1104" t="s">
        <v>86</v>
      </c>
      <c r="M1104" t="s">
        <v>31</v>
      </c>
      <c r="N1104" t="s">
        <v>347</v>
      </c>
      <c r="O1104" t="s">
        <v>254</v>
      </c>
    </row>
    <row r="1105" spans="2:23" x14ac:dyDescent="0.25">
      <c r="B1105" t="s">
        <v>54</v>
      </c>
      <c r="C1105" t="s">
        <v>66</v>
      </c>
      <c r="D1105" t="s">
        <v>166</v>
      </c>
      <c r="E1105" t="s">
        <v>82</v>
      </c>
      <c r="F1105">
        <v>1.5070807259937299E-2</v>
      </c>
      <c r="G1105">
        <v>0</v>
      </c>
      <c r="H1105" t="s">
        <v>167</v>
      </c>
      <c r="I1105" t="s">
        <v>168</v>
      </c>
      <c r="J1105" t="s">
        <v>85</v>
      </c>
      <c r="K1105" t="s">
        <v>50</v>
      </c>
      <c r="L1105" t="s">
        <v>86</v>
      </c>
      <c r="M1105" t="s">
        <v>31</v>
      </c>
      <c r="N1105" t="s">
        <v>180</v>
      </c>
      <c r="O1105" t="s">
        <v>281</v>
      </c>
      <c r="T1105">
        <v>6.4894089592018204E-5</v>
      </c>
      <c r="U1105">
        <v>6.66441460935219E-2</v>
      </c>
      <c r="V1105">
        <v>34.851485148514797</v>
      </c>
      <c r="W1105">
        <v>32.590361445783103</v>
      </c>
    </row>
    <row r="1106" spans="2:23" x14ac:dyDescent="0.25">
      <c r="B1106" t="s">
        <v>43</v>
      </c>
      <c r="C1106" t="s">
        <v>43</v>
      </c>
      <c r="D1106" t="s">
        <v>166</v>
      </c>
      <c r="E1106" t="s">
        <v>338</v>
      </c>
      <c r="F1106">
        <v>1.50437662841751E-2</v>
      </c>
      <c r="G1106">
        <v>0</v>
      </c>
      <c r="H1106" t="s">
        <v>339</v>
      </c>
      <c r="I1106" t="s">
        <v>340</v>
      </c>
      <c r="J1106" t="s">
        <v>85</v>
      </c>
      <c r="K1106" t="s">
        <v>50</v>
      </c>
      <c r="L1106" t="s">
        <v>51</v>
      </c>
      <c r="M1106" t="s">
        <v>34</v>
      </c>
      <c r="N1106" t="s">
        <v>174</v>
      </c>
      <c r="O1106" t="s">
        <v>430</v>
      </c>
      <c r="P1106">
        <v>5.7103923775993597E-3</v>
      </c>
      <c r="Q1106">
        <v>-5.1873115050104598E-2</v>
      </c>
      <c r="R1106">
        <v>77.761521580102396</v>
      </c>
      <c r="S1106">
        <v>78.279097624276304</v>
      </c>
    </row>
    <row r="1107" spans="2:23" x14ac:dyDescent="0.25">
      <c r="B1107" t="s">
        <v>64</v>
      </c>
      <c r="C1107" t="s">
        <v>44</v>
      </c>
      <c r="D1107" t="s">
        <v>184</v>
      </c>
      <c r="E1107" t="s">
        <v>185</v>
      </c>
      <c r="F1107">
        <v>1.5032288437981701E-2</v>
      </c>
      <c r="G1107">
        <v>0.01</v>
      </c>
      <c r="H1107" t="s">
        <v>186</v>
      </c>
      <c r="I1107" t="s">
        <v>187</v>
      </c>
      <c r="J1107" t="s">
        <v>188</v>
      </c>
      <c r="K1107" t="s">
        <v>29</v>
      </c>
      <c r="L1107" t="s">
        <v>189</v>
      </c>
      <c r="M1107" t="s">
        <v>34</v>
      </c>
      <c r="N1107" t="s">
        <v>263</v>
      </c>
      <c r="O1107" t="s">
        <v>348</v>
      </c>
    </row>
    <row r="1108" spans="2:23" x14ac:dyDescent="0.25">
      <c r="B1108" t="s">
        <v>64</v>
      </c>
      <c r="C1108" t="s">
        <v>24</v>
      </c>
      <c r="D1108" t="s">
        <v>243</v>
      </c>
      <c r="E1108" t="s">
        <v>244</v>
      </c>
      <c r="F1108">
        <v>1.5007689848528001E-2</v>
      </c>
      <c r="G1108">
        <v>0</v>
      </c>
      <c r="H1108" t="s">
        <v>245</v>
      </c>
      <c r="I1108" t="s">
        <v>246</v>
      </c>
      <c r="J1108" t="s">
        <v>243</v>
      </c>
      <c r="K1108" t="s">
        <v>50</v>
      </c>
      <c r="L1108" t="s">
        <v>247</v>
      </c>
      <c r="M1108" t="s">
        <v>34</v>
      </c>
      <c r="N1108" t="s">
        <v>461</v>
      </c>
      <c r="O1108" t="s">
        <v>249</v>
      </c>
      <c r="P1108">
        <v>5.3735533769981103E-3</v>
      </c>
      <c r="Q1108">
        <v>6.6604768113291496E-2</v>
      </c>
      <c r="R1108">
        <v>39.900071377587402</v>
      </c>
      <c r="S1108">
        <v>34.498411257376297</v>
      </c>
    </row>
    <row r="1109" spans="2:23" x14ac:dyDescent="0.25">
      <c r="B1109" t="s">
        <v>78</v>
      </c>
      <c r="C1109" t="s">
        <v>66</v>
      </c>
      <c r="D1109" t="s">
        <v>166</v>
      </c>
      <c r="E1109" t="s">
        <v>82</v>
      </c>
      <c r="F1109">
        <v>1.49680357345529E-2</v>
      </c>
      <c r="G1109">
        <v>0</v>
      </c>
      <c r="H1109" t="s">
        <v>167</v>
      </c>
      <c r="I1109" t="s">
        <v>168</v>
      </c>
      <c r="J1109" t="s">
        <v>85</v>
      </c>
      <c r="K1109" t="s">
        <v>50</v>
      </c>
      <c r="L1109" t="s">
        <v>86</v>
      </c>
      <c r="M1109" t="s">
        <v>31</v>
      </c>
      <c r="N1109" t="s">
        <v>181</v>
      </c>
      <c r="O1109" t="s">
        <v>281</v>
      </c>
      <c r="T1109">
        <v>6.4894089592018204E-5</v>
      </c>
      <c r="U1109">
        <v>6.66441460935219E-2</v>
      </c>
      <c r="V1109">
        <v>34.851485148514797</v>
      </c>
      <c r="W1109">
        <v>32.590361445783103</v>
      </c>
    </row>
    <row r="1110" spans="2:23" x14ac:dyDescent="0.25">
      <c r="B1110" t="s">
        <v>54</v>
      </c>
      <c r="C1110" t="s">
        <v>23</v>
      </c>
      <c r="D1110" t="s">
        <v>400</v>
      </c>
      <c r="E1110" t="s">
        <v>401</v>
      </c>
      <c r="F1110">
        <v>1.4954504242647699E-2</v>
      </c>
      <c r="G1110">
        <v>0</v>
      </c>
      <c r="H1110" t="s">
        <v>402</v>
      </c>
      <c r="I1110" t="s">
        <v>403</v>
      </c>
      <c r="J1110" t="s">
        <v>404</v>
      </c>
      <c r="K1110" t="s">
        <v>405</v>
      </c>
      <c r="L1110" t="s">
        <v>406</v>
      </c>
      <c r="M1110" t="s">
        <v>34</v>
      </c>
      <c r="N1110" t="s">
        <v>462</v>
      </c>
      <c r="O1110" t="s">
        <v>408</v>
      </c>
      <c r="P1110">
        <v>1.0091973058005399E-5</v>
      </c>
      <c r="Q1110">
        <v>-6.5086696211714895E-2</v>
      </c>
      <c r="R1110">
        <v>85.426086956521701</v>
      </c>
      <c r="S1110">
        <v>86.726094003241499</v>
      </c>
    </row>
    <row r="1111" spans="2:23" x14ac:dyDescent="0.25">
      <c r="B1111" t="s">
        <v>35</v>
      </c>
      <c r="C1111" t="s">
        <v>23</v>
      </c>
      <c r="D1111" t="s">
        <v>463</v>
      </c>
      <c r="E1111" t="s">
        <v>351</v>
      </c>
      <c r="F1111">
        <v>1.4831594825456301E-2</v>
      </c>
      <c r="G1111">
        <v>0</v>
      </c>
      <c r="H1111" t="s">
        <v>464</v>
      </c>
      <c r="I1111" t="s">
        <v>465</v>
      </c>
      <c r="J1111" t="s">
        <v>354</v>
      </c>
      <c r="K1111" t="s">
        <v>50</v>
      </c>
      <c r="L1111" t="s">
        <v>86</v>
      </c>
      <c r="M1111" t="s">
        <v>31</v>
      </c>
      <c r="N1111" t="s">
        <v>466</v>
      </c>
      <c r="O1111" t="s">
        <v>356</v>
      </c>
      <c r="P1111">
        <v>2.0032235491863799E-2</v>
      </c>
      <c r="Q1111">
        <v>5.5158172584850902E-2</v>
      </c>
      <c r="R1111">
        <v>92.659325992659305</v>
      </c>
      <c r="S1111">
        <v>90.290775401069496</v>
      </c>
    </row>
    <row r="1112" spans="2:23" x14ac:dyDescent="0.25">
      <c r="B1112" t="s">
        <v>44</v>
      </c>
      <c r="C1112" t="s">
        <v>43</v>
      </c>
      <c r="D1112" t="s">
        <v>243</v>
      </c>
      <c r="E1112" t="s">
        <v>243</v>
      </c>
      <c r="F1112">
        <v>1.48134647120199E-2</v>
      </c>
      <c r="G1112">
        <v>0</v>
      </c>
      <c r="H1112" t="s">
        <v>283</v>
      </c>
      <c r="I1112" t="s">
        <v>284</v>
      </c>
      <c r="J1112" t="s">
        <v>243</v>
      </c>
      <c r="K1112" t="s">
        <v>50</v>
      </c>
      <c r="L1112" t="s">
        <v>86</v>
      </c>
      <c r="M1112" t="s">
        <v>34</v>
      </c>
      <c r="N1112" t="s">
        <v>254</v>
      </c>
      <c r="O1112" t="s">
        <v>380</v>
      </c>
    </row>
    <row r="1113" spans="2:23" x14ac:dyDescent="0.25">
      <c r="B1113" t="s">
        <v>43</v>
      </c>
      <c r="C1113" t="s">
        <v>44</v>
      </c>
      <c r="D1113" t="s">
        <v>243</v>
      </c>
      <c r="E1113" t="s">
        <v>243</v>
      </c>
      <c r="F1113">
        <v>1.48134647120199E-2</v>
      </c>
      <c r="G1113">
        <v>0</v>
      </c>
      <c r="H1113" t="s">
        <v>283</v>
      </c>
      <c r="I1113" t="s">
        <v>284</v>
      </c>
      <c r="J1113" t="s">
        <v>243</v>
      </c>
      <c r="K1113" t="s">
        <v>50</v>
      </c>
      <c r="L1113" t="s">
        <v>86</v>
      </c>
      <c r="M1113" t="s">
        <v>34</v>
      </c>
      <c r="N1113" t="s">
        <v>380</v>
      </c>
      <c r="O1113" t="s">
        <v>254</v>
      </c>
    </row>
    <row r="1114" spans="2:23" x14ac:dyDescent="0.25">
      <c r="B1114" t="s">
        <v>61</v>
      </c>
      <c r="C1114" t="s">
        <v>23</v>
      </c>
      <c r="D1114" t="s">
        <v>243</v>
      </c>
      <c r="E1114" t="s">
        <v>243</v>
      </c>
      <c r="F1114">
        <v>1.48073635679132E-2</v>
      </c>
      <c r="G1114">
        <v>0</v>
      </c>
      <c r="H1114" t="s">
        <v>283</v>
      </c>
      <c r="I1114" t="s">
        <v>284</v>
      </c>
      <c r="J1114" t="s">
        <v>243</v>
      </c>
      <c r="K1114" t="s">
        <v>50</v>
      </c>
      <c r="L1114" t="s">
        <v>86</v>
      </c>
      <c r="M1114" t="s">
        <v>34</v>
      </c>
      <c r="N1114" t="s">
        <v>298</v>
      </c>
      <c r="O1114" t="s">
        <v>297</v>
      </c>
      <c r="P1114">
        <v>8.45801272696378E-3</v>
      </c>
      <c r="Q1114">
        <v>-0.10472253447859201</v>
      </c>
      <c r="R1114">
        <v>51.382823871906801</v>
      </c>
      <c r="S1114">
        <v>54.684975767366701</v>
      </c>
    </row>
    <row r="1115" spans="2:23" x14ac:dyDescent="0.25">
      <c r="B1115" t="s">
        <v>23</v>
      </c>
      <c r="C1115" t="s">
        <v>61</v>
      </c>
      <c r="D1115" t="s">
        <v>243</v>
      </c>
      <c r="E1115" t="s">
        <v>243</v>
      </c>
      <c r="F1115">
        <v>1.48073635679132E-2</v>
      </c>
      <c r="G1115">
        <v>0</v>
      </c>
      <c r="H1115" t="s">
        <v>283</v>
      </c>
      <c r="I1115" t="s">
        <v>284</v>
      </c>
      <c r="J1115" t="s">
        <v>243</v>
      </c>
      <c r="K1115" t="s">
        <v>50</v>
      </c>
      <c r="L1115" t="s">
        <v>86</v>
      </c>
      <c r="M1115" t="s">
        <v>34</v>
      </c>
      <c r="N1115" t="s">
        <v>297</v>
      </c>
      <c r="O1115" t="s">
        <v>298</v>
      </c>
      <c r="T1115">
        <v>8.45801272696378E-3</v>
      </c>
      <c r="U1115">
        <v>-0.10472253447859201</v>
      </c>
      <c r="V1115">
        <v>51.382823871906801</v>
      </c>
      <c r="W1115">
        <v>54.684975767366701</v>
      </c>
    </row>
    <row r="1116" spans="2:23" x14ac:dyDescent="0.25">
      <c r="B1116" t="s">
        <v>41</v>
      </c>
      <c r="C1116" t="s">
        <v>78</v>
      </c>
      <c r="D1116" t="s">
        <v>320</v>
      </c>
      <c r="E1116" t="s">
        <v>82</v>
      </c>
      <c r="F1116">
        <v>1.48050700650601E-2</v>
      </c>
      <c r="G1116">
        <v>0</v>
      </c>
      <c r="H1116" t="s">
        <v>321</v>
      </c>
      <c r="I1116" t="s">
        <v>322</v>
      </c>
      <c r="J1116" t="s">
        <v>85</v>
      </c>
      <c r="K1116" t="s">
        <v>50</v>
      </c>
      <c r="L1116" t="s">
        <v>86</v>
      </c>
      <c r="M1116" t="s">
        <v>34</v>
      </c>
      <c r="N1116" t="s">
        <v>467</v>
      </c>
      <c r="O1116" t="s">
        <v>88</v>
      </c>
    </row>
    <row r="1117" spans="2:23" x14ac:dyDescent="0.25">
      <c r="B1117" t="s">
        <v>44</v>
      </c>
      <c r="C1117" t="s">
        <v>78</v>
      </c>
      <c r="D1117" t="s">
        <v>166</v>
      </c>
      <c r="E1117" t="s">
        <v>257</v>
      </c>
      <c r="F1117">
        <v>1.47863475017784E-2</v>
      </c>
      <c r="G1117">
        <v>0</v>
      </c>
      <c r="H1117" t="s">
        <v>336</v>
      </c>
      <c r="I1117" t="s">
        <v>337</v>
      </c>
      <c r="J1117" t="s">
        <v>85</v>
      </c>
      <c r="K1117" t="s">
        <v>50</v>
      </c>
      <c r="L1117" t="s">
        <v>86</v>
      </c>
      <c r="M1117" t="s">
        <v>34</v>
      </c>
      <c r="N1117" t="s">
        <v>196</v>
      </c>
      <c r="O1117" t="s">
        <v>277</v>
      </c>
      <c r="P1117">
        <v>1.4465778609313199E-4</v>
      </c>
      <c r="Q1117">
        <v>-9.0136659276399897E-2</v>
      </c>
      <c r="R1117">
        <v>82.246879334257997</v>
      </c>
      <c r="S1117">
        <v>76.696647587898596</v>
      </c>
      <c r="T1117">
        <v>7.07523080495655E-6</v>
      </c>
      <c r="U1117">
        <v>-8.7942570920055002E-2</v>
      </c>
      <c r="V1117">
        <v>41.740013540961399</v>
      </c>
      <c r="W1117">
        <v>42.0524972657674</v>
      </c>
    </row>
    <row r="1118" spans="2:23" x14ac:dyDescent="0.25">
      <c r="B1118" t="s">
        <v>66</v>
      </c>
      <c r="C1118" t="s">
        <v>78</v>
      </c>
      <c r="D1118" t="s">
        <v>166</v>
      </c>
      <c r="E1118" t="s">
        <v>257</v>
      </c>
      <c r="F1118">
        <v>1.4779261378172899E-2</v>
      </c>
      <c r="G1118">
        <v>0</v>
      </c>
      <c r="H1118" t="s">
        <v>336</v>
      </c>
      <c r="I1118" t="s">
        <v>337</v>
      </c>
      <c r="J1118" t="s">
        <v>85</v>
      </c>
      <c r="K1118" t="s">
        <v>50</v>
      </c>
      <c r="L1118" t="s">
        <v>86</v>
      </c>
      <c r="M1118" t="s">
        <v>34</v>
      </c>
      <c r="N1118" t="s">
        <v>204</v>
      </c>
      <c r="O1118" t="s">
        <v>277</v>
      </c>
      <c r="P1118">
        <v>1.41913827922352E-8</v>
      </c>
      <c r="Q1118">
        <v>-8.7671079149842499E-2</v>
      </c>
      <c r="R1118">
        <v>76.687668766876698</v>
      </c>
      <c r="S1118">
        <v>80.313253012048193</v>
      </c>
      <c r="T1118">
        <v>7.07523080495655E-6</v>
      </c>
      <c r="U1118">
        <v>-8.7942570920055002E-2</v>
      </c>
      <c r="V1118">
        <v>41.740013540961399</v>
      </c>
      <c r="W1118">
        <v>42.0524972657674</v>
      </c>
    </row>
    <row r="1119" spans="2:23" x14ac:dyDescent="0.25">
      <c r="B1119" t="s">
        <v>24</v>
      </c>
      <c r="C1119" t="s">
        <v>78</v>
      </c>
      <c r="D1119" t="s">
        <v>383</v>
      </c>
      <c r="E1119" t="s">
        <v>231</v>
      </c>
      <c r="F1119">
        <v>1.4689183610378799E-2</v>
      </c>
      <c r="G1119">
        <v>0</v>
      </c>
      <c r="H1119" t="s">
        <v>384</v>
      </c>
      <c r="I1119" t="s">
        <v>385</v>
      </c>
      <c r="J1119" t="s">
        <v>386</v>
      </c>
      <c r="K1119" t="s">
        <v>29</v>
      </c>
      <c r="L1119" t="s">
        <v>137</v>
      </c>
      <c r="M1119" t="s">
        <v>34</v>
      </c>
      <c r="N1119" t="s">
        <v>468</v>
      </c>
      <c r="O1119" t="s">
        <v>234</v>
      </c>
      <c r="T1119">
        <v>7.6398738526946804E-24</v>
      </c>
      <c r="U1119">
        <v>0.16937205088187901</v>
      </c>
      <c r="V1119">
        <v>60.358835477318898</v>
      </c>
      <c r="W1119">
        <v>45.023696682464497</v>
      </c>
    </row>
    <row r="1120" spans="2:23" x14ac:dyDescent="0.25">
      <c r="B1120" t="s">
        <v>66</v>
      </c>
      <c r="C1120" t="s">
        <v>23</v>
      </c>
      <c r="D1120" t="s">
        <v>147</v>
      </c>
      <c r="E1120" t="s">
        <v>392</v>
      </c>
      <c r="F1120">
        <v>1.46834864348821E-2</v>
      </c>
      <c r="G1120">
        <v>0</v>
      </c>
      <c r="H1120" t="s">
        <v>393</v>
      </c>
      <c r="I1120" t="s">
        <v>394</v>
      </c>
      <c r="J1120" t="s">
        <v>136</v>
      </c>
      <c r="K1120" t="s">
        <v>29</v>
      </c>
      <c r="L1120" t="s">
        <v>137</v>
      </c>
      <c r="M1120" t="s">
        <v>31</v>
      </c>
      <c r="N1120" t="s">
        <v>154</v>
      </c>
      <c r="O1120" t="s">
        <v>395</v>
      </c>
      <c r="P1120">
        <v>3.67508003424467E-75</v>
      </c>
      <c r="Q1120">
        <v>0.33698144024092402</v>
      </c>
      <c r="R1120">
        <v>94.329432943294293</v>
      </c>
      <c r="S1120">
        <v>91.9156626506024</v>
      </c>
    </row>
    <row r="1121" spans="2:23" x14ac:dyDescent="0.25">
      <c r="B1121" t="s">
        <v>61</v>
      </c>
      <c r="C1121" t="s">
        <v>43</v>
      </c>
      <c r="D1121" t="s">
        <v>238</v>
      </c>
      <c r="E1121" t="s">
        <v>238</v>
      </c>
      <c r="F1121">
        <v>1.46558510128577E-2</v>
      </c>
      <c r="G1121">
        <v>0</v>
      </c>
      <c r="H1121" t="s">
        <v>239</v>
      </c>
      <c r="I1121" t="s">
        <v>240</v>
      </c>
      <c r="J1121" t="s">
        <v>241</v>
      </c>
      <c r="K1121" t="s">
        <v>50</v>
      </c>
      <c r="L1121" t="s">
        <v>86</v>
      </c>
      <c r="M1121" t="s">
        <v>31</v>
      </c>
      <c r="N1121" t="s">
        <v>242</v>
      </c>
      <c r="O1121" t="s">
        <v>469</v>
      </c>
      <c r="T1121">
        <v>1.768592419977E-7</v>
      </c>
      <c r="U1121">
        <v>-0.12131260565367701</v>
      </c>
      <c r="V1121">
        <v>25.3840526700805</v>
      </c>
      <c r="W1121">
        <v>30.425234577760001</v>
      </c>
    </row>
    <row r="1122" spans="2:23" x14ac:dyDescent="0.25">
      <c r="B1122" t="s">
        <v>43</v>
      </c>
      <c r="C1122" t="s">
        <v>61</v>
      </c>
      <c r="D1122" t="s">
        <v>238</v>
      </c>
      <c r="E1122" t="s">
        <v>238</v>
      </c>
      <c r="F1122">
        <v>1.46558510128577E-2</v>
      </c>
      <c r="G1122">
        <v>0</v>
      </c>
      <c r="H1122" t="s">
        <v>239</v>
      </c>
      <c r="I1122" t="s">
        <v>240</v>
      </c>
      <c r="J1122" t="s">
        <v>241</v>
      </c>
      <c r="K1122" t="s">
        <v>50</v>
      </c>
      <c r="L1122" t="s">
        <v>86</v>
      </c>
      <c r="M1122" t="s">
        <v>31</v>
      </c>
      <c r="N1122" t="s">
        <v>469</v>
      </c>
      <c r="O1122" t="s">
        <v>242</v>
      </c>
      <c r="P1122">
        <v>1.768592419977E-7</v>
      </c>
      <c r="Q1122">
        <v>-0.12131260565367701</v>
      </c>
      <c r="R1122">
        <v>25.3840526700805</v>
      </c>
      <c r="S1122">
        <v>30.425234577760001</v>
      </c>
    </row>
    <row r="1123" spans="2:23" x14ac:dyDescent="0.25">
      <c r="B1123" t="s">
        <v>41</v>
      </c>
      <c r="C1123" t="s">
        <v>43</v>
      </c>
      <c r="D1123" t="s">
        <v>45</v>
      </c>
      <c r="E1123" t="s">
        <v>46</v>
      </c>
      <c r="F1123">
        <v>1.4557356336357199E-2</v>
      </c>
      <c r="G1123">
        <v>0</v>
      </c>
      <c r="H1123" t="s">
        <v>47</v>
      </c>
      <c r="I1123" t="s">
        <v>48</v>
      </c>
      <c r="J1123" t="s">
        <v>49</v>
      </c>
      <c r="K1123" t="s">
        <v>50</v>
      </c>
      <c r="L1123" t="s">
        <v>51</v>
      </c>
      <c r="M1123" t="s">
        <v>31</v>
      </c>
      <c r="N1123" t="s">
        <v>331</v>
      </c>
      <c r="O1123" t="s">
        <v>90</v>
      </c>
      <c r="P1123">
        <v>1.1054295792194E-54</v>
      </c>
      <c r="Q1123">
        <v>0.10515331511900999</v>
      </c>
      <c r="R1123">
        <v>46.2538448145784</v>
      </c>
      <c r="S1123">
        <v>37.8705268007987</v>
      </c>
      <c r="T1123">
        <v>1.9692143075833398E-8</v>
      </c>
      <c r="U1123">
        <v>0.15663267625507499</v>
      </c>
      <c r="V1123">
        <v>68.690563277249495</v>
      </c>
      <c r="W1123">
        <v>64.943102415651794</v>
      </c>
    </row>
    <row r="1124" spans="2:23" x14ac:dyDescent="0.25">
      <c r="B1124" t="s">
        <v>54</v>
      </c>
      <c r="C1124" t="s">
        <v>41</v>
      </c>
      <c r="D1124" t="s">
        <v>184</v>
      </c>
      <c r="E1124" t="s">
        <v>185</v>
      </c>
      <c r="F1124">
        <v>1.45462209682698E-2</v>
      </c>
      <c r="G1124">
        <v>0</v>
      </c>
      <c r="H1124" t="s">
        <v>186</v>
      </c>
      <c r="I1124" t="s">
        <v>187</v>
      </c>
      <c r="J1124" t="s">
        <v>188</v>
      </c>
      <c r="K1124" t="s">
        <v>29</v>
      </c>
      <c r="L1124" t="s">
        <v>189</v>
      </c>
      <c r="M1124" t="s">
        <v>34</v>
      </c>
      <c r="N1124" t="s">
        <v>221</v>
      </c>
      <c r="O1124" t="s">
        <v>397</v>
      </c>
    </row>
    <row r="1125" spans="2:23" x14ac:dyDescent="0.25">
      <c r="B1125" t="s">
        <v>74</v>
      </c>
      <c r="C1125" t="s">
        <v>66</v>
      </c>
      <c r="D1125" t="s">
        <v>166</v>
      </c>
      <c r="E1125" t="s">
        <v>82</v>
      </c>
      <c r="F1125">
        <v>1.4525354282557201E-2</v>
      </c>
      <c r="G1125">
        <v>0</v>
      </c>
      <c r="H1125" t="s">
        <v>167</v>
      </c>
      <c r="I1125" t="s">
        <v>168</v>
      </c>
      <c r="J1125" t="s">
        <v>85</v>
      </c>
      <c r="K1125" t="s">
        <v>50</v>
      </c>
      <c r="L1125" t="s">
        <v>86</v>
      </c>
      <c r="M1125" t="s">
        <v>31</v>
      </c>
      <c r="N1125" t="s">
        <v>183</v>
      </c>
      <c r="O1125" t="s">
        <v>281</v>
      </c>
      <c r="P1125">
        <v>2.4276422788674199E-3</v>
      </c>
      <c r="Q1125">
        <v>7.2100893271113103E-2</v>
      </c>
      <c r="R1125">
        <v>86.524249422632806</v>
      </c>
      <c r="S1125">
        <v>81.026252983293602</v>
      </c>
      <c r="T1125">
        <v>6.4894089592018204E-5</v>
      </c>
      <c r="U1125">
        <v>6.66441460935219E-2</v>
      </c>
      <c r="V1125">
        <v>34.851485148514797</v>
      </c>
      <c r="W1125">
        <v>32.590361445783103</v>
      </c>
    </row>
    <row r="1126" spans="2:23" x14ac:dyDescent="0.25">
      <c r="B1126" t="s">
        <v>54</v>
      </c>
      <c r="C1126" t="s">
        <v>35</v>
      </c>
      <c r="D1126" t="s">
        <v>207</v>
      </c>
      <c r="E1126" t="s">
        <v>208</v>
      </c>
      <c r="F1126">
        <v>1.4512734423419301E-2</v>
      </c>
      <c r="G1126">
        <v>0</v>
      </c>
      <c r="H1126" t="s">
        <v>209</v>
      </c>
      <c r="I1126" t="s">
        <v>210</v>
      </c>
      <c r="J1126" t="s">
        <v>207</v>
      </c>
      <c r="K1126" t="s">
        <v>50</v>
      </c>
      <c r="L1126" t="s">
        <v>211</v>
      </c>
      <c r="M1126" t="s">
        <v>31</v>
      </c>
      <c r="N1126" t="s">
        <v>470</v>
      </c>
      <c r="O1126" t="s">
        <v>213</v>
      </c>
      <c r="P1126">
        <v>6.4635346064389901E-7</v>
      </c>
      <c r="Q1126">
        <v>-6.0496784306912597E-2</v>
      </c>
      <c r="R1126">
        <v>28.904347826087001</v>
      </c>
      <c r="S1126">
        <v>33.581847649918998</v>
      </c>
    </row>
    <row r="1127" spans="2:23" x14ac:dyDescent="0.25">
      <c r="B1127" t="s">
        <v>61</v>
      </c>
      <c r="C1127" t="s">
        <v>78</v>
      </c>
      <c r="D1127" t="s">
        <v>166</v>
      </c>
      <c r="E1127" t="s">
        <v>257</v>
      </c>
      <c r="F1127">
        <v>1.44585745497789E-2</v>
      </c>
      <c r="G1127">
        <v>0</v>
      </c>
      <c r="H1127" t="s">
        <v>336</v>
      </c>
      <c r="I1127" t="s">
        <v>337</v>
      </c>
      <c r="J1127" t="s">
        <v>85</v>
      </c>
      <c r="K1127" t="s">
        <v>50</v>
      </c>
      <c r="L1127" t="s">
        <v>86</v>
      </c>
      <c r="M1127" t="s">
        <v>34</v>
      </c>
      <c r="N1127" t="s">
        <v>206</v>
      </c>
      <c r="O1127" t="s">
        <v>277</v>
      </c>
      <c r="T1127">
        <v>7.07523080495655E-6</v>
      </c>
      <c r="U1127">
        <v>-8.7942570920055002E-2</v>
      </c>
      <c r="V1127">
        <v>41.740013540961399</v>
      </c>
      <c r="W1127">
        <v>42.0524972657674</v>
      </c>
    </row>
    <row r="1128" spans="2:23" x14ac:dyDescent="0.25">
      <c r="B1128" t="s">
        <v>24</v>
      </c>
      <c r="C1128" t="s">
        <v>74</v>
      </c>
      <c r="D1128" t="s">
        <v>383</v>
      </c>
      <c r="E1128" t="s">
        <v>231</v>
      </c>
      <c r="F1128">
        <v>1.44490331553406E-2</v>
      </c>
      <c r="G1128">
        <v>0</v>
      </c>
      <c r="H1128" t="s">
        <v>384</v>
      </c>
      <c r="I1128" t="s">
        <v>385</v>
      </c>
      <c r="J1128" t="s">
        <v>386</v>
      </c>
      <c r="K1128" t="s">
        <v>29</v>
      </c>
      <c r="L1128" t="s">
        <v>137</v>
      </c>
      <c r="M1128" t="s">
        <v>34</v>
      </c>
      <c r="N1128" t="s">
        <v>468</v>
      </c>
      <c r="O1128" t="s">
        <v>235</v>
      </c>
      <c r="T1128">
        <v>1.1737752152285499E-53</v>
      </c>
      <c r="U1128">
        <v>0.160724772969847</v>
      </c>
      <c r="V1128">
        <v>52.933025404157</v>
      </c>
      <c r="W1128">
        <v>38.410781973887403</v>
      </c>
    </row>
    <row r="1129" spans="2:23" x14ac:dyDescent="0.25">
      <c r="B1129" t="s">
        <v>43</v>
      </c>
      <c r="C1129" t="s">
        <v>61</v>
      </c>
      <c r="D1129" t="s">
        <v>57</v>
      </c>
      <c r="E1129" t="s">
        <v>46</v>
      </c>
      <c r="F1129">
        <v>1.4441520465917601E-2</v>
      </c>
      <c r="G1129">
        <v>0</v>
      </c>
      <c r="H1129" t="s">
        <v>58</v>
      </c>
      <c r="I1129" t="s">
        <v>59</v>
      </c>
      <c r="J1129" t="s">
        <v>49</v>
      </c>
      <c r="K1129" t="s">
        <v>50</v>
      </c>
      <c r="L1129" t="s">
        <v>51</v>
      </c>
      <c r="M1129" t="s">
        <v>31</v>
      </c>
      <c r="N1129" t="s">
        <v>103</v>
      </c>
      <c r="O1129" t="s">
        <v>178</v>
      </c>
      <c r="P1129">
        <v>3.5163914858025197E-2</v>
      </c>
      <c r="Q1129">
        <v>-6.29380644327526E-2</v>
      </c>
      <c r="R1129">
        <v>53.218727139721999</v>
      </c>
      <c r="S1129">
        <v>56.498303054501903</v>
      </c>
    </row>
    <row r="1130" spans="2:23" x14ac:dyDescent="0.25">
      <c r="B1130" t="s">
        <v>74</v>
      </c>
      <c r="C1130" t="s">
        <v>43</v>
      </c>
      <c r="D1130" t="s">
        <v>166</v>
      </c>
      <c r="E1130" t="s">
        <v>338</v>
      </c>
      <c r="F1130">
        <v>1.4424468888515901E-2</v>
      </c>
      <c r="G1130">
        <v>0</v>
      </c>
      <c r="H1130" t="s">
        <v>339</v>
      </c>
      <c r="I1130" t="s">
        <v>340</v>
      </c>
      <c r="J1130" t="s">
        <v>85</v>
      </c>
      <c r="K1130" t="s">
        <v>50</v>
      </c>
      <c r="L1130" t="s">
        <v>51</v>
      </c>
      <c r="M1130" t="s">
        <v>34</v>
      </c>
      <c r="N1130" t="s">
        <v>183</v>
      </c>
      <c r="O1130" t="s">
        <v>430</v>
      </c>
      <c r="P1130">
        <v>2.4276422788674199E-3</v>
      </c>
      <c r="Q1130">
        <v>7.2100893271113103E-2</v>
      </c>
      <c r="R1130">
        <v>86.524249422632806</v>
      </c>
      <c r="S1130">
        <v>81.026252983293602</v>
      </c>
    </row>
    <row r="1131" spans="2:23" x14ac:dyDescent="0.25">
      <c r="B1131" t="s">
        <v>23</v>
      </c>
      <c r="C1131" t="s">
        <v>23</v>
      </c>
      <c r="D1131" t="s">
        <v>243</v>
      </c>
      <c r="E1131" t="s">
        <v>243</v>
      </c>
      <c r="F1131">
        <v>1.44205498580869E-2</v>
      </c>
      <c r="G1131">
        <v>0</v>
      </c>
      <c r="H1131" t="s">
        <v>283</v>
      </c>
      <c r="I1131" t="s">
        <v>284</v>
      </c>
      <c r="J1131" t="s">
        <v>243</v>
      </c>
      <c r="K1131" t="s">
        <v>50</v>
      </c>
      <c r="L1131" t="s">
        <v>86</v>
      </c>
      <c r="M1131" t="s">
        <v>31</v>
      </c>
      <c r="N1131" t="s">
        <v>297</v>
      </c>
      <c r="O1131" t="s">
        <v>297</v>
      </c>
    </row>
    <row r="1132" spans="2:23" x14ac:dyDescent="0.25">
      <c r="B1132" t="s">
        <v>54</v>
      </c>
      <c r="C1132" t="s">
        <v>23</v>
      </c>
      <c r="D1132" t="s">
        <v>400</v>
      </c>
      <c r="E1132" t="s">
        <v>401</v>
      </c>
      <c r="F1132">
        <v>1.4417419637428401E-2</v>
      </c>
      <c r="G1132">
        <v>0</v>
      </c>
      <c r="H1132" t="s">
        <v>402</v>
      </c>
      <c r="I1132" t="s">
        <v>403</v>
      </c>
      <c r="J1132" t="s">
        <v>404</v>
      </c>
      <c r="K1132" t="s">
        <v>405</v>
      </c>
      <c r="L1132" t="s">
        <v>406</v>
      </c>
      <c r="M1132" t="s">
        <v>31</v>
      </c>
      <c r="N1132" t="s">
        <v>462</v>
      </c>
      <c r="O1132" t="s">
        <v>408</v>
      </c>
      <c r="P1132">
        <v>1.0091973058005399E-5</v>
      </c>
      <c r="Q1132">
        <v>-6.5086696211714895E-2</v>
      </c>
      <c r="R1132">
        <v>85.426086956521701</v>
      </c>
      <c r="S1132">
        <v>86.726094003241499</v>
      </c>
    </row>
    <row r="1133" spans="2:23" x14ac:dyDescent="0.25">
      <c r="B1133" t="s">
        <v>78</v>
      </c>
      <c r="C1133" t="s">
        <v>43</v>
      </c>
      <c r="D1133" t="s">
        <v>166</v>
      </c>
      <c r="E1133" t="s">
        <v>338</v>
      </c>
      <c r="F1133">
        <v>1.44155427866209E-2</v>
      </c>
      <c r="G1133">
        <v>0</v>
      </c>
      <c r="H1133" t="s">
        <v>339</v>
      </c>
      <c r="I1133" t="s">
        <v>340</v>
      </c>
      <c r="J1133" t="s">
        <v>85</v>
      </c>
      <c r="K1133" t="s">
        <v>50</v>
      </c>
      <c r="L1133" t="s">
        <v>51</v>
      </c>
      <c r="M1133" t="s">
        <v>34</v>
      </c>
      <c r="N1133" t="s">
        <v>181</v>
      </c>
      <c r="O1133" t="s">
        <v>430</v>
      </c>
    </row>
    <row r="1134" spans="2:23" x14ac:dyDescent="0.25">
      <c r="B1134" t="s">
        <v>54</v>
      </c>
      <c r="C1134" t="s">
        <v>43</v>
      </c>
      <c r="D1134" t="s">
        <v>166</v>
      </c>
      <c r="E1134" t="s">
        <v>338</v>
      </c>
      <c r="F1134">
        <v>1.43924495103266E-2</v>
      </c>
      <c r="G1134">
        <v>0</v>
      </c>
      <c r="H1134" t="s">
        <v>339</v>
      </c>
      <c r="I1134" t="s">
        <v>340</v>
      </c>
      <c r="J1134" t="s">
        <v>85</v>
      </c>
      <c r="K1134" t="s">
        <v>50</v>
      </c>
      <c r="L1134" t="s">
        <v>51</v>
      </c>
      <c r="M1134" t="s">
        <v>34</v>
      </c>
      <c r="N1134" t="s">
        <v>180</v>
      </c>
      <c r="O1134" t="s">
        <v>430</v>
      </c>
    </row>
    <row r="1135" spans="2:23" x14ac:dyDescent="0.25">
      <c r="B1135" t="s">
        <v>23</v>
      </c>
      <c r="C1135" t="s">
        <v>24</v>
      </c>
      <c r="D1135" t="s">
        <v>299</v>
      </c>
      <c r="E1135" t="s">
        <v>300</v>
      </c>
      <c r="F1135">
        <v>1.4344162821606001E-2</v>
      </c>
      <c r="G1135">
        <v>0</v>
      </c>
      <c r="H1135" t="s">
        <v>301</v>
      </c>
      <c r="I1135" t="s">
        <v>302</v>
      </c>
      <c r="J1135" t="s">
        <v>303</v>
      </c>
      <c r="K1135" t="s">
        <v>29</v>
      </c>
      <c r="L1135" t="s">
        <v>304</v>
      </c>
      <c r="M1135" t="s">
        <v>34</v>
      </c>
      <c r="N1135" t="s">
        <v>433</v>
      </c>
      <c r="O1135" t="s">
        <v>306</v>
      </c>
      <c r="P1135">
        <v>3.5961483831920498E-78</v>
      </c>
      <c r="Q1135">
        <v>-9.2847474375493705E-2</v>
      </c>
      <c r="R1135">
        <v>96.125584502338</v>
      </c>
      <c r="S1135">
        <v>97.751306295098303</v>
      </c>
    </row>
    <row r="1136" spans="2:23" x14ac:dyDescent="0.25">
      <c r="B1136" t="s">
        <v>35</v>
      </c>
      <c r="C1136" t="s">
        <v>23</v>
      </c>
      <c r="D1136" t="s">
        <v>453</v>
      </c>
      <c r="E1136" t="s">
        <v>351</v>
      </c>
      <c r="F1136">
        <v>1.43399879789529E-2</v>
      </c>
      <c r="G1136">
        <v>0</v>
      </c>
      <c r="H1136" t="s">
        <v>454</v>
      </c>
      <c r="I1136" t="s">
        <v>455</v>
      </c>
      <c r="J1136" t="s">
        <v>354</v>
      </c>
      <c r="K1136" t="s">
        <v>50</v>
      </c>
      <c r="L1136" t="s">
        <v>86</v>
      </c>
      <c r="M1136" t="s">
        <v>34</v>
      </c>
      <c r="N1136" t="s">
        <v>456</v>
      </c>
      <c r="O1136" t="s">
        <v>356</v>
      </c>
    </row>
    <row r="1137" spans="2:23" x14ac:dyDescent="0.25">
      <c r="B1137" t="s">
        <v>35</v>
      </c>
      <c r="C1137" t="s">
        <v>23</v>
      </c>
      <c r="D1137" t="s">
        <v>463</v>
      </c>
      <c r="E1137" t="s">
        <v>351</v>
      </c>
      <c r="F1137">
        <v>1.42788112978963E-2</v>
      </c>
      <c r="G1137">
        <v>0</v>
      </c>
      <c r="H1137" t="s">
        <v>464</v>
      </c>
      <c r="I1137" t="s">
        <v>465</v>
      </c>
      <c r="J1137" t="s">
        <v>354</v>
      </c>
      <c r="K1137" t="s">
        <v>50</v>
      </c>
      <c r="L1137" t="s">
        <v>86</v>
      </c>
      <c r="M1137" t="s">
        <v>34</v>
      </c>
      <c r="N1137" t="s">
        <v>466</v>
      </c>
      <c r="O1137" t="s">
        <v>356</v>
      </c>
      <c r="P1137">
        <v>2.0032235491863799E-2</v>
      </c>
      <c r="Q1137">
        <v>5.5158172584850902E-2</v>
      </c>
      <c r="R1137">
        <v>92.659325992659305</v>
      </c>
      <c r="S1137">
        <v>90.290775401069496</v>
      </c>
    </row>
    <row r="1138" spans="2:23" x14ac:dyDescent="0.25">
      <c r="B1138" t="s">
        <v>74</v>
      </c>
      <c r="C1138" t="s">
        <v>24</v>
      </c>
      <c r="D1138" t="s">
        <v>310</v>
      </c>
      <c r="E1138" t="s">
        <v>311</v>
      </c>
      <c r="F1138">
        <v>1.41965550079735E-2</v>
      </c>
      <c r="G1138">
        <v>0</v>
      </c>
      <c r="H1138" t="s">
        <v>312</v>
      </c>
      <c r="I1138" t="s">
        <v>313</v>
      </c>
      <c r="J1138" t="s">
        <v>310</v>
      </c>
      <c r="K1138" t="s">
        <v>50</v>
      </c>
      <c r="L1138" t="s">
        <v>314</v>
      </c>
      <c r="M1138" t="s">
        <v>31</v>
      </c>
      <c r="N1138" t="s">
        <v>471</v>
      </c>
      <c r="O1138" t="s">
        <v>316</v>
      </c>
      <c r="P1138">
        <v>2.2422910357497701E-11</v>
      </c>
      <c r="Q1138">
        <v>5.9478690850683698E-2</v>
      </c>
      <c r="R1138">
        <v>44.064665127020803</v>
      </c>
      <c r="S1138">
        <v>36.318966727502499</v>
      </c>
      <c r="T1138">
        <v>1.44066318774856E-4</v>
      </c>
      <c r="U1138">
        <v>-0.309114056587388</v>
      </c>
      <c r="V1138">
        <v>69.852941176470594</v>
      </c>
      <c r="W1138">
        <v>76.358695652173907</v>
      </c>
    </row>
    <row r="1139" spans="2:23" x14ac:dyDescent="0.25">
      <c r="B1139" t="s">
        <v>23</v>
      </c>
      <c r="C1139" t="s">
        <v>64</v>
      </c>
      <c r="D1139" t="s">
        <v>197</v>
      </c>
      <c r="E1139" t="s">
        <v>231</v>
      </c>
      <c r="F1139">
        <v>1.4177719020120201E-2</v>
      </c>
      <c r="G1139">
        <v>0</v>
      </c>
      <c r="H1139" t="s">
        <v>232</v>
      </c>
      <c r="I1139" t="s">
        <v>233</v>
      </c>
      <c r="J1139" t="s">
        <v>201</v>
      </c>
      <c r="K1139" t="s">
        <v>29</v>
      </c>
      <c r="L1139" t="s">
        <v>137</v>
      </c>
      <c r="M1139" t="s">
        <v>31</v>
      </c>
      <c r="N1139" t="s">
        <v>202</v>
      </c>
      <c r="O1139" t="s">
        <v>421</v>
      </c>
      <c r="P1139">
        <v>1.2343043988646501E-9</v>
      </c>
      <c r="Q1139">
        <v>6.9104224926192601E-2</v>
      </c>
      <c r="R1139">
        <v>94.025087211460004</v>
      </c>
      <c r="S1139">
        <v>94.827693456083594</v>
      </c>
      <c r="T1139">
        <v>8.5604739835661405E-5</v>
      </c>
      <c r="U1139">
        <v>8.0412453519606103E-2</v>
      </c>
      <c r="V1139">
        <v>36.402569593147703</v>
      </c>
      <c r="W1139">
        <v>28.824330458465699</v>
      </c>
    </row>
    <row r="1140" spans="2:23" x14ac:dyDescent="0.25">
      <c r="B1140" t="s">
        <v>24</v>
      </c>
      <c r="C1140" t="s">
        <v>23</v>
      </c>
      <c r="D1140" t="s">
        <v>288</v>
      </c>
      <c r="E1140" t="s">
        <v>357</v>
      </c>
      <c r="F1140">
        <v>1.41095838637966E-2</v>
      </c>
      <c r="G1140">
        <v>0</v>
      </c>
      <c r="H1140" t="s">
        <v>358</v>
      </c>
      <c r="I1140" t="s">
        <v>359</v>
      </c>
      <c r="J1140" t="s">
        <v>292</v>
      </c>
      <c r="K1140" t="s">
        <v>50</v>
      </c>
      <c r="L1140" t="s">
        <v>86</v>
      </c>
      <c r="M1140" t="s">
        <v>34</v>
      </c>
      <c r="N1140" t="s">
        <v>294</v>
      </c>
      <c r="O1140" t="s">
        <v>472</v>
      </c>
    </row>
    <row r="1141" spans="2:23" x14ac:dyDescent="0.25">
      <c r="B1141" t="s">
        <v>23</v>
      </c>
      <c r="C1141" t="s">
        <v>41</v>
      </c>
      <c r="D1141" t="s">
        <v>197</v>
      </c>
      <c r="E1141" t="s">
        <v>231</v>
      </c>
      <c r="F1141">
        <v>1.40246419498223E-2</v>
      </c>
      <c r="G1141">
        <v>0</v>
      </c>
      <c r="H1141" t="s">
        <v>232</v>
      </c>
      <c r="I1141" t="s">
        <v>233</v>
      </c>
      <c r="J1141" t="s">
        <v>201</v>
      </c>
      <c r="K1141" t="s">
        <v>29</v>
      </c>
      <c r="L1141" t="s">
        <v>137</v>
      </c>
      <c r="M1141" t="s">
        <v>31</v>
      </c>
      <c r="N1141" t="s">
        <v>202</v>
      </c>
      <c r="O1141" t="s">
        <v>308</v>
      </c>
      <c r="P1141">
        <v>1.2343043988646501E-9</v>
      </c>
      <c r="Q1141">
        <v>6.9104224926192601E-2</v>
      </c>
      <c r="R1141">
        <v>94.025087211460004</v>
      </c>
      <c r="S1141">
        <v>94.827693456083594</v>
      </c>
      <c r="T1141">
        <v>2.2720935366854002E-102</v>
      </c>
      <c r="U1141">
        <v>0.12290687645578099</v>
      </c>
      <c r="V1141">
        <v>54.779177064592901</v>
      </c>
      <c r="W1141">
        <v>43.7029642144064</v>
      </c>
    </row>
    <row r="1142" spans="2:23" x14ac:dyDescent="0.25">
      <c r="B1142" t="s">
        <v>43</v>
      </c>
      <c r="C1142" t="s">
        <v>35</v>
      </c>
      <c r="D1142" t="s">
        <v>361</v>
      </c>
      <c r="E1142" t="s">
        <v>362</v>
      </c>
      <c r="F1142">
        <v>1.39995788303185E-2</v>
      </c>
      <c r="G1142">
        <v>0</v>
      </c>
      <c r="H1142" t="s">
        <v>363</v>
      </c>
      <c r="I1142" t="s">
        <v>364</v>
      </c>
      <c r="J1142" t="s">
        <v>365</v>
      </c>
      <c r="K1142" t="s">
        <v>50</v>
      </c>
      <c r="L1142" t="s">
        <v>366</v>
      </c>
      <c r="M1142" t="s">
        <v>34</v>
      </c>
      <c r="N1142" t="s">
        <v>367</v>
      </c>
      <c r="O1142" t="s">
        <v>368</v>
      </c>
      <c r="P1142">
        <v>1.30654082180689E-5</v>
      </c>
      <c r="Q1142">
        <v>-6.5601810510214506E-2</v>
      </c>
      <c r="R1142">
        <v>89.795171909290403</v>
      </c>
      <c r="S1142">
        <v>89.578758235176707</v>
      </c>
      <c r="T1142">
        <v>4.6990057496719704E-3</v>
      </c>
      <c r="U1142">
        <v>-5.09108919280876E-2</v>
      </c>
      <c r="V1142">
        <v>27.027027027027</v>
      </c>
      <c r="W1142">
        <v>29.562165775401098</v>
      </c>
    </row>
    <row r="1143" spans="2:23" x14ac:dyDescent="0.25">
      <c r="B1143" t="s">
        <v>23</v>
      </c>
      <c r="C1143" t="s">
        <v>61</v>
      </c>
      <c r="D1143" t="s">
        <v>166</v>
      </c>
      <c r="E1143" t="s">
        <v>223</v>
      </c>
      <c r="F1143">
        <v>1.3991599109458399E-2</v>
      </c>
      <c r="G1143">
        <v>0</v>
      </c>
      <c r="H1143" t="s">
        <v>224</v>
      </c>
      <c r="I1143" t="s">
        <v>225</v>
      </c>
      <c r="J1143" t="s">
        <v>85</v>
      </c>
      <c r="K1143" t="s">
        <v>50</v>
      </c>
      <c r="L1143" t="s">
        <v>219</v>
      </c>
      <c r="M1143" t="s">
        <v>31</v>
      </c>
      <c r="N1143" t="s">
        <v>255</v>
      </c>
      <c r="O1143" t="s">
        <v>329</v>
      </c>
    </row>
    <row r="1144" spans="2:23" x14ac:dyDescent="0.25">
      <c r="B1144" t="s">
        <v>24</v>
      </c>
      <c r="C1144" t="s">
        <v>23</v>
      </c>
      <c r="D1144" t="s">
        <v>264</v>
      </c>
      <c r="E1144" t="s">
        <v>265</v>
      </c>
      <c r="F1144">
        <v>1.39911764187165E-2</v>
      </c>
      <c r="G1144">
        <v>0</v>
      </c>
      <c r="H1144" t="s">
        <v>266</v>
      </c>
      <c r="I1144" t="s">
        <v>267</v>
      </c>
      <c r="J1144" t="s">
        <v>264</v>
      </c>
      <c r="K1144" t="s">
        <v>29</v>
      </c>
      <c r="L1144" t="s">
        <v>268</v>
      </c>
      <c r="M1144" t="s">
        <v>31</v>
      </c>
      <c r="N1144" t="s">
        <v>269</v>
      </c>
      <c r="O1144" t="s">
        <v>473</v>
      </c>
      <c r="P1144">
        <v>1.51944903445278E-2</v>
      </c>
      <c r="Q1144">
        <v>-0.336405459936718</v>
      </c>
      <c r="R1144">
        <v>33.088235294117602</v>
      </c>
      <c r="S1144">
        <v>40.760869565217398</v>
      </c>
    </row>
    <row r="1145" spans="2:23" x14ac:dyDescent="0.25">
      <c r="B1145" t="s">
        <v>44</v>
      </c>
      <c r="C1145" t="s">
        <v>78</v>
      </c>
      <c r="D1145" t="s">
        <v>410</v>
      </c>
      <c r="E1145" t="s">
        <v>411</v>
      </c>
      <c r="F1145">
        <v>1.3967534860813801E-2</v>
      </c>
      <c r="G1145">
        <v>0</v>
      </c>
      <c r="H1145" t="s">
        <v>412</v>
      </c>
      <c r="I1145" t="s">
        <v>413</v>
      </c>
      <c r="J1145" t="s">
        <v>410</v>
      </c>
      <c r="K1145" t="s">
        <v>50</v>
      </c>
      <c r="L1145" t="s">
        <v>414</v>
      </c>
      <c r="M1145" t="s">
        <v>34</v>
      </c>
      <c r="N1145" t="s">
        <v>474</v>
      </c>
      <c r="O1145" t="s">
        <v>416</v>
      </c>
      <c r="T1145">
        <v>7.07523080495655E-6</v>
      </c>
      <c r="U1145">
        <v>-8.7942570920055002E-2</v>
      </c>
      <c r="V1145">
        <v>41.740013540961399</v>
      </c>
      <c r="W1145">
        <v>42.0524972657674</v>
      </c>
    </row>
    <row r="1146" spans="2:23" x14ac:dyDescent="0.25">
      <c r="B1146" t="s">
        <v>54</v>
      </c>
      <c r="C1146" t="s">
        <v>43</v>
      </c>
      <c r="D1146" t="s">
        <v>45</v>
      </c>
      <c r="E1146" t="s">
        <v>46</v>
      </c>
      <c r="F1146">
        <v>1.39602031966478E-2</v>
      </c>
      <c r="G1146">
        <v>0</v>
      </c>
      <c r="H1146" t="s">
        <v>47</v>
      </c>
      <c r="I1146" t="s">
        <v>48</v>
      </c>
      <c r="J1146" t="s">
        <v>49</v>
      </c>
      <c r="K1146" t="s">
        <v>50</v>
      </c>
      <c r="L1146" t="s">
        <v>51</v>
      </c>
      <c r="M1146" t="s">
        <v>34</v>
      </c>
      <c r="N1146" t="s">
        <v>371</v>
      </c>
      <c r="O1146" t="s">
        <v>90</v>
      </c>
      <c r="P1146">
        <v>8.8553412542731197E-32</v>
      </c>
      <c r="Q1146">
        <v>0.159334785415954</v>
      </c>
      <c r="R1146">
        <v>44.0695652173913</v>
      </c>
      <c r="S1146">
        <v>32.333873581847598</v>
      </c>
      <c r="T1146">
        <v>1.9692143075833398E-8</v>
      </c>
      <c r="U1146">
        <v>0.15663267625507499</v>
      </c>
      <c r="V1146">
        <v>68.690563277249495</v>
      </c>
      <c r="W1146">
        <v>64.943102415651794</v>
      </c>
    </row>
    <row r="1147" spans="2:23" x14ac:dyDescent="0.25">
      <c r="B1147" t="s">
        <v>54</v>
      </c>
      <c r="C1147" t="s">
        <v>54</v>
      </c>
      <c r="D1147" t="s">
        <v>184</v>
      </c>
      <c r="E1147" t="s">
        <v>185</v>
      </c>
      <c r="F1147">
        <v>1.39514315712872E-2</v>
      </c>
      <c r="G1147">
        <v>0.01</v>
      </c>
      <c r="H1147" t="s">
        <v>186</v>
      </c>
      <c r="I1147" t="s">
        <v>187</v>
      </c>
      <c r="J1147" t="s">
        <v>188</v>
      </c>
      <c r="K1147" t="s">
        <v>29</v>
      </c>
      <c r="L1147" t="s">
        <v>189</v>
      </c>
      <c r="M1147" t="s">
        <v>34</v>
      </c>
      <c r="N1147" t="s">
        <v>221</v>
      </c>
      <c r="O1147" t="s">
        <v>374</v>
      </c>
      <c r="T1147">
        <v>7.0887118272292798E-7</v>
      </c>
      <c r="U1147">
        <v>-6.4008666493097902E-2</v>
      </c>
      <c r="V1147">
        <v>41.3913043478261</v>
      </c>
      <c r="W1147">
        <v>45.769854132901102</v>
      </c>
    </row>
    <row r="1148" spans="2:23" x14ac:dyDescent="0.25">
      <c r="B1148" t="s">
        <v>64</v>
      </c>
      <c r="C1148" t="s">
        <v>44</v>
      </c>
      <c r="D1148" t="s">
        <v>475</v>
      </c>
      <c r="E1148" t="s">
        <v>476</v>
      </c>
      <c r="F1148">
        <v>1.3943963330722399E-2</v>
      </c>
      <c r="G1148">
        <v>0</v>
      </c>
      <c r="H1148" t="s">
        <v>477</v>
      </c>
      <c r="I1148" t="s">
        <v>478</v>
      </c>
      <c r="J1148" t="s">
        <v>479</v>
      </c>
      <c r="K1148" t="s">
        <v>405</v>
      </c>
      <c r="L1148" t="s">
        <v>480</v>
      </c>
      <c r="M1148" t="s">
        <v>31</v>
      </c>
      <c r="N1148" t="s">
        <v>481</v>
      </c>
      <c r="O1148" t="s">
        <v>482</v>
      </c>
    </row>
    <row r="1149" spans="2:23" x14ac:dyDescent="0.25">
      <c r="B1149" t="s">
        <v>54</v>
      </c>
      <c r="C1149" t="s">
        <v>23</v>
      </c>
      <c r="D1149" t="s">
        <v>463</v>
      </c>
      <c r="E1149" t="s">
        <v>351</v>
      </c>
      <c r="F1149">
        <v>1.3924564607195799E-2</v>
      </c>
      <c r="G1149">
        <v>0</v>
      </c>
      <c r="H1149" t="s">
        <v>464</v>
      </c>
      <c r="I1149" t="s">
        <v>465</v>
      </c>
      <c r="J1149" t="s">
        <v>354</v>
      </c>
      <c r="K1149" t="s">
        <v>50</v>
      </c>
      <c r="L1149" t="s">
        <v>86</v>
      </c>
      <c r="M1149" t="s">
        <v>31</v>
      </c>
      <c r="N1149" t="s">
        <v>483</v>
      </c>
      <c r="O1149" t="s">
        <v>356</v>
      </c>
      <c r="P1149">
        <v>6.7840170448657199E-10</v>
      </c>
      <c r="Q1149">
        <v>0.12564310381853</v>
      </c>
      <c r="R1149">
        <v>96.034782608695707</v>
      </c>
      <c r="S1149">
        <v>92.998379254457006</v>
      </c>
    </row>
    <row r="1150" spans="2:23" x14ac:dyDescent="0.25">
      <c r="B1150" t="s">
        <v>54</v>
      </c>
      <c r="C1150" t="s">
        <v>23</v>
      </c>
      <c r="D1150" t="s">
        <v>439</v>
      </c>
      <c r="E1150" t="s">
        <v>351</v>
      </c>
      <c r="F1150">
        <v>1.3903634223802501E-2</v>
      </c>
      <c r="G1150">
        <v>0</v>
      </c>
      <c r="H1150" t="s">
        <v>440</v>
      </c>
      <c r="I1150" t="s">
        <v>441</v>
      </c>
      <c r="J1150" t="s">
        <v>354</v>
      </c>
      <c r="K1150" t="s">
        <v>50</v>
      </c>
      <c r="L1150" t="s">
        <v>86</v>
      </c>
      <c r="M1150" t="s">
        <v>31</v>
      </c>
      <c r="N1150" t="s">
        <v>442</v>
      </c>
      <c r="O1150" t="s">
        <v>356</v>
      </c>
      <c r="P1150">
        <v>4.6112041428236999E-83</v>
      </c>
      <c r="Q1150">
        <v>0.44771788029313597</v>
      </c>
      <c r="R1150">
        <v>97.6</v>
      </c>
      <c r="S1150">
        <v>91.118314424635301</v>
      </c>
    </row>
    <row r="1151" spans="2:23" x14ac:dyDescent="0.25">
      <c r="B1151" t="s">
        <v>44</v>
      </c>
      <c r="C1151" t="s">
        <v>23</v>
      </c>
      <c r="D1151" t="s">
        <v>147</v>
      </c>
      <c r="E1151" t="s">
        <v>392</v>
      </c>
      <c r="F1151">
        <v>1.3901227655362801E-2</v>
      </c>
      <c r="G1151">
        <v>0</v>
      </c>
      <c r="H1151" t="s">
        <v>393</v>
      </c>
      <c r="I1151" t="s">
        <v>394</v>
      </c>
      <c r="J1151" t="s">
        <v>136</v>
      </c>
      <c r="K1151" t="s">
        <v>29</v>
      </c>
      <c r="L1151" t="s">
        <v>137</v>
      </c>
      <c r="M1151" t="s">
        <v>31</v>
      </c>
      <c r="N1151" t="s">
        <v>157</v>
      </c>
      <c r="O1151" t="s">
        <v>395</v>
      </c>
      <c r="P1151">
        <v>5.2411666315785302E-24</v>
      </c>
      <c r="Q1151">
        <v>0.42593670004683698</v>
      </c>
      <c r="R1151">
        <v>97.642163661581094</v>
      </c>
      <c r="S1151">
        <v>93.540474243663098</v>
      </c>
    </row>
    <row r="1152" spans="2:23" x14ac:dyDescent="0.25">
      <c r="B1152" t="s">
        <v>23</v>
      </c>
      <c r="C1152" t="s">
        <v>61</v>
      </c>
      <c r="D1152" t="s">
        <v>166</v>
      </c>
      <c r="E1152" t="s">
        <v>338</v>
      </c>
      <c r="F1152">
        <v>1.38957072150383E-2</v>
      </c>
      <c r="G1152">
        <v>0</v>
      </c>
      <c r="H1152" t="s">
        <v>339</v>
      </c>
      <c r="I1152" t="s">
        <v>340</v>
      </c>
      <c r="J1152" t="s">
        <v>85</v>
      </c>
      <c r="K1152" t="s">
        <v>50</v>
      </c>
      <c r="L1152" t="s">
        <v>51</v>
      </c>
      <c r="M1152" t="s">
        <v>31</v>
      </c>
      <c r="N1152" t="s">
        <v>255</v>
      </c>
      <c r="O1152" t="s">
        <v>341</v>
      </c>
    </row>
    <row r="1153" spans="2:23" x14ac:dyDescent="0.25">
      <c r="B1153" t="s">
        <v>66</v>
      </c>
      <c r="C1153" t="s">
        <v>44</v>
      </c>
      <c r="D1153" t="s">
        <v>68</v>
      </c>
      <c r="E1153" t="s">
        <v>46</v>
      </c>
      <c r="F1153">
        <v>9.7819010542782206E-2</v>
      </c>
      <c r="G1153">
        <v>0</v>
      </c>
      <c r="H1153" t="s">
        <v>69</v>
      </c>
      <c r="I1153" t="s">
        <v>70</v>
      </c>
      <c r="J1153" t="s">
        <v>49</v>
      </c>
      <c r="K1153" t="s">
        <v>50</v>
      </c>
      <c r="L1153" t="s">
        <v>51</v>
      </c>
      <c r="M1153" t="s">
        <v>34</v>
      </c>
      <c r="N1153" t="s">
        <v>484</v>
      </c>
      <c r="O1153" t="s">
        <v>53</v>
      </c>
      <c r="P1153">
        <v>7.4809394740747499E-9</v>
      </c>
      <c r="Q1153">
        <v>8.2951040901825895E-2</v>
      </c>
      <c r="R1153">
        <v>68.118811881188094</v>
      </c>
      <c r="S1153">
        <v>66.650602409638594</v>
      </c>
    </row>
    <row r="1154" spans="2:23" x14ac:dyDescent="0.25">
      <c r="B1154" t="s">
        <v>54</v>
      </c>
      <c r="C1154" t="s">
        <v>23</v>
      </c>
      <c r="D1154" t="s">
        <v>463</v>
      </c>
      <c r="E1154" t="s">
        <v>351</v>
      </c>
      <c r="F1154">
        <v>1.38651191029503E-2</v>
      </c>
      <c r="G1154">
        <v>0</v>
      </c>
      <c r="H1154" t="s">
        <v>464</v>
      </c>
      <c r="I1154" t="s">
        <v>465</v>
      </c>
      <c r="J1154" t="s">
        <v>354</v>
      </c>
      <c r="K1154" t="s">
        <v>50</v>
      </c>
      <c r="L1154" t="s">
        <v>86</v>
      </c>
      <c r="M1154" t="s">
        <v>34</v>
      </c>
      <c r="N1154" t="s">
        <v>483</v>
      </c>
      <c r="O1154" t="s">
        <v>356</v>
      </c>
      <c r="P1154">
        <v>6.7840170448657199E-10</v>
      </c>
      <c r="Q1154">
        <v>0.12564310381853</v>
      </c>
      <c r="R1154">
        <v>96.034782608695707</v>
      </c>
      <c r="S1154">
        <v>92.998379254457006</v>
      </c>
    </row>
    <row r="1155" spans="2:23" x14ac:dyDescent="0.25">
      <c r="B1155" t="s">
        <v>41</v>
      </c>
      <c r="C1155" t="s">
        <v>23</v>
      </c>
      <c r="D1155" t="s">
        <v>400</v>
      </c>
      <c r="E1155" t="s">
        <v>401</v>
      </c>
      <c r="F1155">
        <v>1.38013985388264E-2</v>
      </c>
      <c r="G1155">
        <v>0</v>
      </c>
      <c r="H1155" t="s">
        <v>402</v>
      </c>
      <c r="I1155" t="s">
        <v>403</v>
      </c>
      <c r="J1155" t="s">
        <v>404</v>
      </c>
      <c r="K1155" t="s">
        <v>405</v>
      </c>
      <c r="L1155" t="s">
        <v>406</v>
      </c>
      <c r="M1155" t="s">
        <v>34</v>
      </c>
      <c r="N1155" t="s">
        <v>485</v>
      </c>
      <c r="O1155" t="s">
        <v>408</v>
      </c>
    </row>
    <row r="1156" spans="2:23" x14ac:dyDescent="0.25">
      <c r="B1156" t="s">
        <v>66</v>
      </c>
      <c r="C1156" t="s">
        <v>44</v>
      </c>
      <c r="D1156" t="s">
        <v>68</v>
      </c>
      <c r="E1156" t="s">
        <v>46</v>
      </c>
      <c r="F1156">
        <v>8.7641764045659806E-2</v>
      </c>
      <c r="G1156">
        <v>0</v>
      </c>
      <c r="H1156" t="s">
        <v>69</v>
      </c>
      <c r="I1156" t="s">
        <v>70</v>
      </c>
      <c r="J1156" t="s">
        <v>49</v>
      </c>
      <c r="K1156" t="s">
        <v>50</v>
      </c>
      <c r="L1156" t="s">
        <v>51</v>
      </c>
      <c r="M1156" t="s">
        <v>31</v>
      </c>
      <c r="N1156" t="s">
        <v>484</v>
      </c>
      <c r="O1156" t="s">
        <v>53</v>
      </c>
      <c r="P1156">
        <v>7.4809394740747499E-9</v>
      </c>
      <c r="Q1156">
        <v>8.2951040901825895E-2</v>
      </c>
      <c r="R1156">
        <v>68.118811881188094</v>
      </c>
      <c r="S1156">
        <v>66.650602409638594</v>
      </c>
    </row>
    <row r="1157" spans="2:23" x14ac:dyDescent="0.25">
      <c r="B1157" t="s">
        <v>23</v>
      </c>
      <c r="C1157" t="s">
        <v>24</v>
      </c>
      <c r="D1157" t="s">
        <v>383</v>
      </c>
      <c r="E1157" t="s">
        <v>231</v>
      </c>
      <c r="F1157">
        <v>1.3693290899016299E-2</v>
      </c>
      <c r="G1157">
        <v>0</v>
      </c>
      <c r="H1157" t="s">
        <v>384</v>
      </c>
      <c r="I1157" t="s">
        <v>385</v>
      </c>
      <c r="J1157" t="s">
        <v>386</v>
      </c>
      <c r="K1157" t="s">
        <v>29</v>
      </c>
      <c r="L1157" t="s">
        <v>137</v>
      </c>
      <c r="M1157" t="s">
        <v>31</v>
      </c>
      <c r="N1157" t="s">
        <v>387</v>
      </c>
      <c r="O1157" t="s">
        <v>274</v>
      </c>
      <c r="T1157">
        <v>2.7761978238965098E-3</v>
      </c>
      <c r="U1157">
        <v>0.14174313315776599</v>
      </c>
      <c r="V1157">
        <v>73.529411764705898</v>
      </c>
      <c r="W1157">
        <v>64.402173913043498</v>
      </c>
    </row>
    <row r="1158" spans="2:23" x14ac:dyDescent="0.25">
      <c r="B1158" t="s">
        <v>23</v>
      </c>
      <c r="C1158" t="s">
        <v>78</v>
      </c>
      <c r="D1158" t="s">
        <v>166</v>
      </c>
      <c r="E1158" t="s">
        <v>257</v>
      </c>
      <c r="F1158">
        <v>1.3648842377014799E-2</v>
      </c>
      <c r="G1158">
        <v>0</v>
      </c>
      <c r="H1158" t="s">
        <v>336</v>
      </c>
      <c r="I1158" t="s">
        <v>337</v>
      </c>
      <c r="J1158" t="s">
        <v>85</v>
      </c>
      <c r="K1158" t="s">
        <v>50</v>
      </c>
      <c r="L1158" t="s">
        <v>86</v>
      </c>
      <c r="M1158" t="s">
        <v>31</v>
      </c>
      <c r="N1158" t="s">
        <v>255</v>
      </c>
      <c r="O1158" t="s">
        <v>277</v>
      </c>
      <c r="T1158">
        <v>7.07523080495655E-6</v>
      </c>
      <c r="U1158">
        <v>-8.7942570920055002E-2</v>
      </c>
      <c r="V1158">
        <v>41.740013540961399</v>
      </c>
      <c r="W1158">
        <v>42.0524972657674</v>
      </c>
    </row>
    <row r="1159" spans="2:23" x14ac:dyDescent="0.25">
      <c r="B1159" t="s">
        <v>43</v>
      </c>
      <c r="C1159" t="s">
        <v>61</v>
      </c>
      <c r="D1159" t="s">
        <v>57</v>
      </c>
      <c r="E1159" t="s">
        <v>46</v>
      </c>
      <c r="F1159">
        <v>1.3642684569789299E-2</v>
      </c>
      <c r="G1159">
        <v>0</v>
      </c>
      <c r="H1159" t="s">
        <v>58</v>
      </c>
      <c r="I1159" t="s">
        <v>59</v>
      </c>
      <c r="J1159" t="s">
        <v>49</v>
      </c>
      <c r="K1159" t="s">
        <v>50</v>
      </c>
      <c r="L1159" t="s">
        <v>51</v>
      </c>
      <c r="M1159" t="s">
        <v>34</v>
      </c>
      <c r="N1159" t="s">
        <v>103</v>
      </c>
      <c r="O1159" t="s">
        <v>178</v>
      </c>
      <c r="P1159">
        <v>3.5163914858025197E-2</v>
      </c>
      <c r="Q1159">
        <v>-6.29380644327526E-2</v>
      </c>
      <c r="R1159">
        <v>53.218727139721999</v>
      </c>
      <c r="S1159">
        <v>56.498303054501903</v>
      </c>
    </row>
    <row r="1160" spans="2:23" x14ac:dyDescent="0.25">
      <c r="B1160" t="s">
        <v>41</v>
      </c>
      <c r="C1160" t="s">
        <v>43</v>
      </c>
      <c r="D1160" t="s">
        <v>166</v>
      </c>
      <c r="E1160" t="s">
        <v>338</v>
      </c>
      <c r="F1160">
        <v>1.3616895282258601E-2</v>
      </c>
      <c r="G1160">
        <v>0</v>
      </c>
      <c r="H1160" t="s">
        <v>339</v>
      </c>
      <c r="I1160" t="s">
        <v>340</v>
      </c>
      <c r="J1160" t="s">
        <v>85</v>
      </c>
      <c r="K1160" t="s">
        <v>50</v>
      </c>
      <c r="L1160" t="s">
        <v>51</v>
      </c>
      <c r="M1160" t="s">
        <v>34</v>
      </c>
      <c r="N1160" t="s">
        <v>194</v>
      </c>
      <c r="O1160" t="s">
        <v>430</v>
      </c>
      <c r="P1160">
        <v>1.13271905776581E-48</v>
      </c>
      <c r="Q1160">
        <v>0.107377687634585</v>
      </c>
      <c r="R1160">
        <v>91.143868608902594</v>
      </c>
      <c r="S1160">
        <v>88.085547534940901</v>
      </c>
    </row>
    <row r="1161" spans="2:23" x14ac:dyDescent="0.25">
      <c r="B1161" t="s">
        <v>23</v>
      </c>
      <c r="C1161" t="s">
        <v>66</v>
      </c>
      <c r="D1161" t="s">
        <v>166</v>
      </c>
      <c r="E1161" t="s">
        <v>82</v>
      </c>
      <c r="F1161">
        <v>1.3554647283801201E-2</v>
      </c>
      <c r="G1161">
        <v>0</v>
      </c>
      <c r="H1161" t="s">
        <v>167</v>
      </c>
      <c r="I1161" t="s">
        <v>168</v>
      </c>
      <c r="J1161" t="s">
        <v>85</v>
      </c>
      <c r="K1161" t="s">
        <v>50</v>
      </c>
      <c r="L1161" t="s">
        <v>86</v>
      </c>
      <c r="M1161" t="s">
        <v>34</v>
      </c>
      <c r="N1161" t="s">
        <v>255</v>
      </c>
      <c r="O1161" t="s">
        <v>281</v>
      </c>
      <c r="T1161">
        <v>6.4894089592018204E-5</v>
      </c>
      <c r="U1161">
        <v>6.66441460935219E-2</v>
      </c>
      <c r="V1161">
        <v>34.851485148514797</v>
      </c>
      <c r="W1161">
        <v>32.590361445783103</v>
      </c>
    </row>
    <row r="1162" spans="2:23" x14ac:dyDescent="0.25">
      <c r="B1162" t="s">
        <v>44</v>
      </c>
      <c r="C1162" t="s">
        <v>23</v>
      </c>
      <c r="D1162" t="s">
        <v>400</v>
      </c>
      <c r="E1162" t="s">
        <v>401</v>
      </c>
      <c r="F1162">
        <v>1.3552330108552601E-2</v>
      </c>
      <c r="G1162">
        <v>0</v>
      </c>
      <c r="H1162" t="s">
        <v>402</v>
      </c>
      <c r="I1162" t="s">
        <v>403</v>
      </c>
      <c r="J1162" t="s">
        <v>404</v>
      </c>
      <c r="K1162" t="s">
        <v>405</v>
      </c>
      <c r="L1162" t="s">
        <v>406</v>
      </c>
      <c r="M1162" t="s">
        <v>34</v>
      </c>
      <c r="N1162" t="s">
        <v>486</v>
      </c>
      <c r="O1162" t="s">
        <v>408</v>
      </c>
      <c r="P1162">
        <v>8.10181421706254E-5</v>
      </c>
      <c r="Q1162">
        <v>0.19866883561489901</v>
      </c>
      <c r="R1162">
        <v>81.692094313453495</v>
      </c>
      <c r="S1162">
        <v>67.211774325429303</v>
      </c>
    </row>
    <row r="1163" spans="2:23" x14ac:dyDescent="0.25">
      <c r="B1163" t="s">
        <v>74</v>
      </c>
      <c r="C1163" t="s">
        <v>61</v>
      </c>
      <c r="D1163" t="s">
        <v>57</v>
      </c>
      <c r="E1163" t="s">
        <v>46</v>
      </c>
      <c r="F1163">
        <v>1.35183199350003E-2</v>
      </c>
      <c r="G1163">
        <v>0</v>
      </c>
      <c r="H1163" t="s">
        <v>58</v>
      </c>
      <c r="I1163" t="s">
        <v>59</v>
      </c>
      <c r="J1163" t="s">
        <v>49</v>
      </c>
      <c r="K1163" t="s">
        <v>50</v>
      </c>
      <c r="L1163" t="s">
        <v>51</v>
      </c>
      <c r="M1163" t="s">
        <v>31</v>
      </c>
      <c r="N1163" t="s">
        <v>113</v>
      </c>
      <c r="O1163" t="s">
        <v>178</v>
      </c>
      <c r="P1163">
        <v>8.4998662438737595E-302</v>
      </c>
      <c r="Q1163">
        <v>-0.53471054841715104</v>
      </c>
      <c r="R1163">
        <v>44.849884526558903</v>
      </c>
      <c r="S1163">
        <v>61.694510739856803</v>
      </c>
    </row>
    <row r="1164" spans="2:23" x14ac:dyDescent="0.25">
      <c r="B1164" t="s">
        <v>64</v>
      </c>
      <c r="C1164" t="s">
        <v>24</v>
      </c>
      <c r="D1164" t="s">
        <v>243</v>
      </c>
      <c r="E1164" t="s">
        <v>244</v>
      </c>
      <c r="F1164">
        <v>1.3499554123403E-2</v>
      </c>
      <c r="G1164">
        <v>0</v>
      </c>
      <c r="H1164" t="s">
        <v>245</v>
      </c>
      <c r="I1164" t="s">
        <v>246</v>
      </c>
      <c r="J1164" t="s">
        <v>243</v>
      </c>
      <c r="K1164" t="s">
        <v>50</v>
      </c>
      <c r="L1164" t="s">
        <v>247</v>
      </c>
      <c r="M1164" t="s">
        <v>31</v>
      </c>
      <c r="N1164" t="s">
        <v>461</v>
      </c>
      <c r="O1164" t="s">
        <v>249</v>
      </c>
      <c r="P1164">
        <v>5.3735533769981103E-3</v>
      </c>
      <c r="Q1164">
        <v>6.6604768113291496E-2</v>
      </c>
      <c r="R1164">
        <v>39.900071377587402</v>
      </c>
      <c r="S1164">
        <v>34.498411257376297</v>
      </c>
    </row>
    <row r="1165" spans="2:23" x14ac:dyDescent="0.25">
      <c r="B1165" t="s">
        <v>43</v>
      </c>
      <c r="C1165" t="s">
        <v>23</v>
      </c>
      <c r="D1165" t="s">
        <v>81</v>
      </c>
      <c r="E1165" t="s">
        <v>82</v>
      </c>
      <c r="F1165">
        <v>1.34743865394972E-2</v>
      </c>
      <c r="G1165">
        <v>0</v>
      </c>
      <c r="H1165" t="s">
        <v>83</v>
      </c>
      <c r="I1165" t="s">
        <v>84</v>
      </c>
      <c r="J1165" t="s">
        <v>85</v>
      </c>
      <c r="K1165" t="s">
        <v>50</v>
      </c>
      <c r="L1165" t="s">
        <v>86</v>
      </c>
      <c r="M1165" t="s">
        <v>34</v>
      </c>
      <c r="N1165" t="s">
        <v>87</v>
      </c>
      <c r="O1165" t="s">
        <v>487</v>
      </c>
      <c r="T1165">
        <v>5.2257921663427101E-49</v>
      </c>
      <c r="U1165">
        <v>6.6884144195764203E-2</v>
      </c>
      <c r="V1165">
        <v>43.383062421138597</v>
      </c>
      <c r="W1165">
        <v>37.910549888031802</v>
      </c>
    </row>
    <row r="1166" spans="2:23" x14ac:dyDescent="0.25">
      <c r="B1166" t="s">
        <v>43</v>
      </c>
      <c r="C1166" t="s">
        <v>66</v>
      </c>
      <c r="D1166" t="s">
        <v>243</v>
      </c>
      <c r="E1166" t="s">
        <v>243</v>
      </c>
      <c r="F1166">
        <v>1.3449985645487E-2</v>
      </c>
      <c r="G1166">
        <v>0</v>
      </c>
      <c r="H1166" t="s">
        <v>283</v>
      </c>
      <c r="I1166" t="s">
        <v>284</v>
      </c>
      <c r="J1166" t="s">
        <v>243</v>
      </c>
      <c r="K1166" t="s">
        <v>50</v>
      </c>
      <c r="L1166" t="s">
        <v>86</v>
      </c>
      <c r="M1166" t="s">
        <v>31</v>
      </c>
      <c r="N1166" t="s">
        <v>380</v>
      </c>
      <c r="O1166" t="s">
        <v>248</v>
      </c>
    </row>
    <row r="1167" spans="2:23" x14ac:dyDescent="0.25">
      <c r="B1167" t="s">
        <v>66</v>
      </c>
      <c r="C1167" t="s">
        <v>43</v>
      </c>
      <c r="D1167" t="s">
        <v>243</v>
      </c>
      <c r="E1167" t="s">
        <v>243</v>
      </c>
      <c r="F1167">
        <v>1.3449985645487E-2</v>
      </c>
      <c r="G1167">
        <v>0</v>
      </c>
      <c r="H1167" t="s">
        <v>283</v>
      </c>
      <c r="I1167" t="s">
        <v>284</v>
      </c>
      <c r="J1167" t="s">
        <v>243</v>
      </c>
      <c r="K1167" t="s">
        <v>50</v>
      </c>
      <c r="L1167" t="s">
        <v>86</v>
      </c>
      <c r="M1167" t="s">
        <v>31</v>
      </c>
      <c r="N1167" t="s">
        <v>248</v>
      </c>
      <c r="O1167" t="s">
        <v>380</v>
      </c>
    </row>
    <row r="1168" spans="2:23" x14ac:dyDescent="0.25">
      <c r="B1168" t="s">
        <v>78</v>
      </c>
      <c r="C1168" t="s">
        <v>78</v>
      </c>
      <c r="D1168" t="s">
        <v>410</v>
      </c>
      <c r="E1168" t="s">
        <v>411</v>
      </c>
      <c r="F1168">
        <v>1.3424812736070201E-2</v>
      </c>
      <c r="G1168">
        <v>0</v>
      </c>
      <c r="H1168" t="s">
        <v>412</v>
      </c>
      <c r="I1168" t="s">
        <v>413</v>
      </c>
      <c r="J1168" t="s">
        <v>410</v>
      </c>
      <c r="K1168" t="s">
        <v>50</v>
      </c>
      <c r="L1168" t="s">
        <v>414</v>
      </c>
      <c r="M1168" t="s">
        <v>34</v>
      </c>
      <c r="N1168" t="s">
        <v>488</v>
      </c>
      <c r="O1168" t="s">
        <v>416</v>
      </c>
      <c r="T1168">
        <v>7.07523080495655E-6</v>
      </c>
      <c r="U1168">
        <v>-8.7942570920055002E-2</v>
      </c>
      <c r="V1168">
        <v>41.740013540961399</v>
      </c>
      <c r="W1168">
        <v>42.0524972657674</v>
      </c>
    </row>
    <row r="1169" spans="2:23" x14ac:dyDescent="0.25">
      <c r="B1169" t="s">
        <v>64</v>
      </c>
      <c r="C1169" t="s">
        <v>78</v>
      </c>
      <c r="D1169" t="s">
        <v>320</v>
      </c>
      <c r="E1169" t="s">
        <v>82</v>
      </c>
      <c r="F1169">
        <v>1.34216769264565E-2</v>
      </c>
      <c r="G1169">
        <v>0</v>
      </c>
      <c r="H1169" t="s">
        <v>321</v>
      </c>
      <c r="I1169" t="s">
        <v>322</v>
      </c>
      <c r="J1169" t="s">
        <v>85</v>
      </c>
      <c r="K1169" t="s">
        <v>50</v>
      </c>
      <c r="L1169" t="s">
        <v>86</v>
      </c>
      <c r="M1169" t="s">
        <v>31</v>
      </c>
      <c r="N1169" t="s">
        <v>489</v>
      </c>
      <c r="O1169" t="s">
        <v>88</v>
      </c>
    </row>
    <row r="1170" spans="2:23" x14ac:dyDescent="0.25">
      <c r="B1170" t="s">
        <v>44</v>
      </c>
      <c r="C1170" t="s">
        <v>66</v>
      </c>
      <c r="D1170" t="s">
        <v>166</v>
      </c>
      <c r="E1170" t="s">
        <v>82</v>
      </c>
      <c r="F1170">
        <v>1.34083152127245E-2</v>
      </c>
      <c r="G1170">
        <v>0</v>
      </c>
      <c r="H1170" t="s">
        <v>167</v>
      </c>
      <c r="I1170" t="s">
        <v>168</v>
      </c>
      <c r="J1170" t="s">
        <v>85</v>
      </c>
      <c r="K1170" t="s">
        <v>50</v>
      </c>
      <c r="L1170" t="s">
        <v>86</v>
      </c>
      <c r="M1170" t="s">
        <v>31</v>
      </c>
      <c r="N1170" t="s">
        <v>196</v>
      </c>
      <c r="O1170" t="s">
        <v>281</v>
      </c>
      <c r="P1170">
        <v>1.4465778609313199E-4</v>
      </c>
      <c r="Q1170">
        <v>-9.0136659276399897E-2</v>
      </c>
      <c r="R1170">
        <v>82.246879334257997</v>
      </c>
      <c r="S1170">
        <v>76.696647587898596</v>
      </c>
      <c r="T1170">
        <v>6.4894089592018204E-5</v>
      </c>
      <c r="U1170">
        <v>6.66441460935219E-2</v>
      </c>
      <c r="V1170">
        <v>34.851485148514797</v>
      </c>
      <c r="W1170">
        <v>32.590361445783103</v>
      </c>
    </row>
    <row r="1171" spans="2:23" x14ac:dyDescent="0.25">
      <c r="B1171" t="s">
        <v>41</v>
      </c>
      <c r="C1171" t="s">
        <v>23</v>
      </c>
      <c r="D1171" t="s">
        <v>400</v>
      </c>
      <c r="E1171" t="s">
        <v>401</v>
      </c>
      <c r="F1171">
        <v>1.33633383213184E-2</v>
      </c>
      <c r="G1171">
        <v>0</v>
      </c>
      <c r="H1171" t="s">
        <v>402</v>
      </c>
      <c r="I1171" t="s">
        <v>403</v>
      </c>
      <c r="J1171" t="s">
        <v>404</v>
      </c>
      <c r="K1171" t="s">
        <v>405</v>
      </c>
      <c r="L1171" t="s">
        <v>406</v>
      </c>
      <c r="M1171" t="s">
        <v>31</v>
      </c>
      <c r="N1171" t="s">
        <v>485</v>
      </c>
      <c r="O1171" t="s">
        <v>408</v>
      </c>
    </row>
    <row r="1172" spans="2:23" x14ac:dyDescent="0.25">
      <c r="B1172" t="s">
        <v>78</v>
      </c>
      <c r="C1172" t="s">
        <v>61</v>
      </c>
      <c r="D1172" t="s">
        <v>68</v>
      </c>
      <c r="E1172" t="s">
        <v>46</v>
      </c>
      <c r="F1172">
        <v>1.3360758485957001E-2</v>
      </c>
      <c r="G1172">
        <v>0</v>
      </c>
      <c r="H1172" t="s">
        <v>69</v>
      </c>
      <c r="I1172" t="s">
        <v>70</v>
      </c>
      <c r="J1172" t="s">
        <v>49</v>
      </c>
      <c r="K1172" t="s">
        <v>50</v>
      </c>
      <c r="L1172" t="s">
        <v>51</v>
      </c>
      <c r="M1172" t="s">
        <v>31</v>
      </c>
      <c r="N1172" t="s">
        <v>89</v>
      </c>
      <c r="O1172" t="s">
        <v>178</v>
      </c>
    </row>
    <row r="1173" spans="2:23" x14ac:dyDescent="0.25">
      <c r="B1173" t="s">
        <v>24</v>
      </c>
      <c r="C1173" t="s">
        <v>24</v>
      </c>
      <c r="D1173" t="s">
        <v>288</v>
      </c>
      <c r="E1173" t="s">
        <v>490</v>
      </c>
      <c r="F1173">
        <v>1.33429599786052E-2</v>
      </c>
      <c r="G1173">
        <v>0</v>
      </c>
      <c r="H1173" t="s">
        <v>491</v>
      </c>
      <c r="I1173" t="s">
        <v>492</v>
      </c>
      <c r="J1173" t="s">
        <v>292</v>
      </c>
      <c r="K1173" t="s">
        <v>50</v>
      </c>
      <c r="L1173" t="s">
        <v>86</v>
      </c>
      <c r="M1173" t="s">
        <v>31</v>
      </c>
      <c r="N1173" t="s">
        <v>294</v>
      </c>
      <c r="O1173" t="s">
        <v>493</v>
      </c>
      <c r="T1173">
        <v>4.3651018395979898E-3</v>
      </c>
      <c r="U1173">
        <v>-0.20598095687060999</v>
      </c>
      <c r="V1173">
        <v>47.426470588235297</v>
      </c>
      <c r="W1173">
        <v>55.570652173912997</v>
      </c>
    </row>
    <row r="1174" spans="2:23" x14ac:dyDescent="0.25">
      <c r="B1174" t="s">
        <v>24</v>
      </c>
      <c r="C1174" t="s">
        <v>43</v>
      </c>
      <c r="D1174" t="s">
        <v>494</v>
      </c>
      <c r="E1174" t="s">
        <v>361</v>
      </c>
      <c r="F1174">
        <v>1.3321637829014601E-2</v>
      </c>
      <c r="G1174">
        <v>0</v>
      </c>
      <c r="H1174" t="s">
        <v>495</v>
      </c>
      <c r="I1174" t="s">
        <v>496</v>
      </c>
      <c r="J1174" t="s">
        <v>497</v>
      </c>
      <c r="K1174" t="s">
        <v>29</v>
      </c>
      <c r="L1174" t="s">
        <v>498</v>
      </c>
      <c r="M1174" t="s">
        <v>34</v>
      </c>
      <c r="N1174" t="s">
        <v>499</v>
      </c>
      <c r="O1174" t="s">
        <v>367</v>
      </c>
      <c r="T1174">
        <v>1.30654082180689E-5</v>
      </c>
      <c r="U1174">
        <v>-6.5601810510214506E-2</v>
      </c>
      <c r="V1174">
        <v>89.795171909290403</v>
      </c>
      <c r="W1174">
        <v>89.578758235176707</v>
      </c>
    </row>
    <row r="1175" spans="2:23" x14ac:dyDescent="0.25">
      <c r="B1175" t="s">
        <v>23</v>
      </c>
      <c r="C1175" t="s">
        <v>66</v>
      </c>
      <c r="D1175" t="s">
        <v>99</v>
      </c>
      <c r="E1175" t="s">
        <v>82</v>
      </c>
      <c r="F1175">
        <v>1.33176493095758E-2</v>
      </c>
      <c r="G1175">
        <v>0</v>
      </c>
      <c r="H1175" t="s">
        <v>100</v>
      </c>
      <c r="I1175" t="s">
        <v>101</v>
      </c>
      <c r="J1175" t="s">
        <v>85</v>
      </c>
      <c r="K1175" t="s">
        <v>50</v>
      </c>
      <c r="L1175" t="s">
        <v>86</v>
      </c>
      <c r="M1175" t="s">
        <v>31</v>
      </c>
      <c r="N1175" t="s">
        <v>195</v>
      </c>
      <c r="O1175" t="s">
        <v>281</v>
      </c>
      <c r="P1175">
        <v>3.7458891944468898E-35</v>
      </c>
      <c r="Q1175">
        <v>5.6818996966556699E-2</v>
      </c>
      <c r="R1175">
        <v>99.591776144882402</v>
      </c>
      <c r="S1175">
        <v>99.577009206270205</v>
      </c>
      <c r="T1175">
        <v>6.4894089592018204E-5</v>
      </c>
      <c r="U1175">
        <v>6.66441460935219E-2</v>
      </c>
      <c r="V1175">
        <v>34.851485148514797</v>
      </c>
      <c r="W1175">
        <v>32.590361445783103</v>
      </c>
    </row>
    <row r="1176" spans="2:23" x14ac:dyDescent="0.25">
      <c r="B1176" t="s">
        <v>23</v>
      </c>
      <c r="C1176" t="s">
        <v>66</v>
      </c>
      <c r="D1176" t="s">
        <v>166</v>
      </c>
      <c r="E1176" t="s">
        <v>223</v>
      </c>
      <c r="F1176">
        <v>1.3265902828018299E-2</v>
      </c>
      <c r="G1176">
        <v>0</v>
      </c>
      <c r="H1176" t="s">
        <v>224</v>
      </c>
      <c r="I1176" t="s">
        <v>225</v>
      </c>
      <c r="J1176" t="s">
        <v>85</v>
      </c>
      <c r="K1176" t="s">
        <v>50</v>
      </c>
      <c r="L1176" t="s">
        <v>219</v>
      </c>
      <c r="M1176" t="s">
        <v>31</v>
      </c>
      <c r="N1176" t="s">
        <v>255</v>
      </c>
      <c r="O1176" t="s">
        <v>327</v>
      </c>
      <c r="T1176">
        <v>7.9543584468490705E-23</v>
      </c>
      <c r="U1176">
        <v>0.158400136240608</v>
      </c>
      <c r="V1176">
        <v>48.730873087308701</v>
      </c>
      <c r="W1176">
        <v>42.9156626506024</v>
      </c>
    </row>
    <row r="1177" spans="2:23" x14ac:dyDescent="0.25">
      <c r="B1177" t="s">
        <v>66</v>
      </c>
      <c r="C1177" t="s">
        <v>66</v>
      </c>
      <c r="D1177" t="s">
        <v>166</v>
      </c>
      <c r="E1177" t="s">
        <v>82</v>
      </c>
      <c r="F1177">
        <v>1.3224834939011E-2</v>
      </c>
      <c r="G1177">
        <v>0</v>
      </c>
      <c r="H1177" t="s">
        <v>167</v>
      </c>
      <c r="I1177" t="s">
        <v>168</v>
      </c>
      <c r="J1177" t="s">
        <v>85</v>
      </c>
      <c r="K1177" t="s">
        <v>50</v>
      </c>
      <c r="L1177" t="s">
        <v>86</v>
      </c>
      <c r="M1177" t="s">
        <v>31</v>
      </c>
      <c r="N1177" t="s">
        <v>204</v>
      </c>
      <c r="O1177" t="s">
        <v>281</v>
      </c>
      <c r="P1177">
        <v>1.41913827922352E-8</v>
      </c>
      <c r="Q1177">
        <v>-8.7671079149842499E-2</v>
      </c>
      <c r="R1177">
        <v>76.687668766876698</v>
      </c>
      <c r="S1177">
        <v>80.313253012048193</v>
      </c>
      <c r="T1177">
        <v>6.4894089592018204E-5</v>
      </c>
      <c r="U1177">
        <v>6.66441460935219E-2</v>
      </c>
      <c r="V1177">
        <v>34.851485148514797</v>
      </c>
      <c r="W1177">
        <v>32.590361445783103</v>
      </c>
    </row>
    <row r="1178" spans="2:23" x14ac:dyDescent="0.25">
      <c r="B1178" t="s">
        <v>78</v>
      </c>
      <c r="C1178" t="s">
        <v>24</v>
      </c>
      <c r="D1178" t="s">
        <v>310</v>
      </c>
      <c r="E1178" t="s">
        <v>311</v>
      </c>
      <c r="F1178">
        <v>1.32098414930053E-2</v>
      </c>
      <c r="G1178">
        <v>0</v>
      </c>
      <c r="H1178" t="s">
        <v>312</v>
      </c>
      <c r="I1178" t="s">
        <v>313</v>
      </c>
      <c r="J1178" t="s">
        <v>310</v>
      </c>
      <c r="K1178" t="s">
        <v>50</v>
      </c>
      <c r="L1178" t="s">
        <v>314</v>
      </c>
      <c r="M1178" t="s">
        <v>31</v>
      </c>
      <c r="N1178" t="s">
        <v>500</v>
      </c>
      <c r="O1178" t="s">
        <v>316</v>
      </c>
      <c r="T1178">
        <v>1.44066318774856E-4</v>
      </c>
      <c r="U1178">
        <v>-0.309114056587388</v>
      </c>
      <c r="V1178">
        <v>69.852941176470594</v>
      </c>
      <c r="W1178">
        <v>76.358695652173907</v>
      </c>
    </row>
    <row r="1179" spans="2:23" x14ac:dyDescent="0.25">
      <c r="B1179" t="s">
        <v>41</v>
      </c>
      <c r="C1179" t="s">
        <v>66</v>
      </c>
      <c r="D1179" t="s">
        <v>166</v>
      </c>
      <c r="E1179" t="s">
        <v>82</v>
      </c>
      <c r="F1179">
        <v>1.31968888899012E-2</v>
      </c>
      <c r="G1179">
        <v>0</v>
      </c>
      <c r="H1179" t="s">
        <v>167</v>
      </c>
      <c r="I1179" t="s">
        <v>168</v>
      </c>
      <c r="J1179" t="s">
        <v>85</v>
      </c>
      <c r="K1179" t="s">
        <v>50</v>
      </c>
      <c r="L1179" t="s">
        <v>86</v>
      </c>
      <c r="M1179" t="s">
        <v>31</v>
      </c>
      <c r="N1179" t="s">
        <v>194</v>
      </c>
      <c r="O1179" t="s">
        <v>281</v>
      </c>
      <c r="P1179">
        <v>1.13271905776581E-48</v>
      </c>
      <c r="Q1179">
        <v>0.107377687634585</v>
      </c>
      <c r="R1179">
        <v>91.143868608902594</v>
      </c>
      <c r="S1179">
        <v>88.085547534940901</v>
      </c>
      <c r="T1179">
        <v>6.4894089592018204E-5</v>
      </c>
      <c r="U1179">
        <v>6.66441460935219E-2</v>
      </c>
      <c r="V1179">
        <v>34.851485148514797</v>
      </c>
      <c r="W1179">
        <v>32.590361445783103</v>
      </c>
    </row>
    <row r="1180" spans="2:23" x14ac:dyDescent="0.25">
      <c r="B1180" t="s">
        <v>24</v>
      </c>
      <c r="C1180" t="s">
        <v>44</v>
      </c>
      <c r="D1180" t="s">
        <v>264</v>
      </c>
      <c r="E1180" t="s">
        <v>265</v>
      </c>
      <c r="F1180">
        <v>1.31928844434013E-2</v>
      </c>
      <c r="G1180">
        <v>0</v>
      </c>
      <c r="H1180" t="s">
        <v>266</v>
      </c>
      <c r="I1180" t="s">
        <v>267</v>
      </c>
      <c r="J1180" t="s">
        <v>264</v>
      </c>
      <c r="K1180" t="s">
        <v>29</v>
      </c>
      <c r="L1180" t="s">
        <v>268</v>
      </c>
      <c r="M1180" t="s">
        <v>34</v>
      </c>
      <c r="N1180" t="s">
        <v>269</v>
      </c>
      <c r="O1180" t="s">
        <v>372</v>
      </c>
      <c r="P1180">
        <v>1.51944903445278E-2</v>
      </c>
      <c r="Q1180">
        <v>-0.336405459936718</v>
      </c>
      <c r="R1180">
        <v>33.088235294117602</v>
      </c>
      <c r="S1180">
        <v>40.760869565217398</v>
      </c>
      <c r="T1180">
        <v>9.8683800894032006E-5</v>
      </c>
      <c r="U1180">
        <v>0.213141294798284</v>
      </c>
      <c r="V1180">
        <v>81.692094313453495</v>
      </c>
      <c r="W1180">
        <v>67.293540474243699</v>
      </c>
    </row>
    <row r="1181" spans="2:23" x14ac:dyDescent="0.25">
      <c r="B1181" t="s">
        <v>54</v>
      </c>
      <c r="C1181" t="s">
        <v>64</v>
      </c>
      <c r="D1181" t="s">
        <v>332</v>
      </c>
      <c r="E1181" t="s">
        <v>198</v>
      </c>
      <c r="F1181">
        <v>2.72871950615225E-3</v>
      </c>
      <c r="G1181">
        <v>0</v>
      </c>
      <c r="H1181" t="s">
        <v>333</v>
      </c>
      <c r="I1181" t="s">
        <v>334</v>
      </c>
      <c r="J1181" t="s">
        <v>332</v>
      </c>
      <c r="K1181" t="s">
        <v>29</v>
      </c>
      <c r="L1181" t="s">
        <v>137</v>
      </c>
      <c r="M1181" t="s">
        <v>31</v>
      </c>
      <c r="N1181" t="s">
        <v>335</v>
      </c>
      <c r="O1181" t="s">
        <v>382</v>
      </c>
      <c r="P1181">
        <v>2.0482071264672199E-6</v>
      </c>
      <c r="Q1181">
        <v>-7.2010178660491905E-2</v>
      </c>
      <c r="R1181">
        <v>38.7826086956522</v>
      </c>
      <c r="S1181">
        <v>43.192868719610999</v>
      </c>
    </row>
    <row r="1182" spans="2:23" x14ac:dyDescent="0.25">
      <c r="B1182" t="s">
        <v>44</v>
      </c>
      <c r="C1182" t="s">
        <v>43</v>
      </c>
      <c r="D1182" t="s">
        <v>243</v>
      </c>
      <c r="E1182" t="s">
        <v>243</v>
      </c>
      <c r="F1182">
        <v>1.31234896675042E-2</v>
      </c>
      <c r="G1182">
        <v>0</v>
      </c>
      <c r="H1182" t="s">
        <v>283</v>
      </c>
      <c r="I1182" t="s">
        <v>284</v>
      </c>
      <c r="J1182" t="s">
        <v>243</v>
      </c>
      <c r="K1182" t="s">
        <v>50</v>
      </c>
      <c r="L1182" t="s">
        <v>86</v>
      </c>
      <c r="M1182" t="s">
        <v>31</v>
      </c>
      <c r="N1182" t="s">
        <v>254</v>
      </c>
      <c r="O1182" t="s">
        <v>380</v>
      </c>
    </row>
    <row r="1183" spans="2:23" x14ac:dyDescent="0.25">
      <c r="B1183" t="s">
        <v>43</v>
      </c>
      <c r="C1183" t="s">
        <v>44</v>
      </c>
      <c r="D1183" t="s">
        <v>243</v>
      </c>
      <c r="E1183" t="s">
        <v>243</v>
      </c>
      <c r="F1183">
        <v>1.31234896675042E-2</v>
      </c>
      <c r="G1183">
        <v>0</v>
      </c>
      <c r="H1183" t="s">
        <v>283</v>
      </c>
      <c r="I1183" t="s">
        <v>284</v>
      </c>
      <c r="J1183" t="s">
        <v>243</v>
      </c>
      <c r="K1183" t="s">
        <v>50</v>
      </c>
      <c r="L1183" t="s">
        <v>86</v>
      </c>
      <c r="M1183" t="s">
        <v>31</v>
      </c>
      <c r="N1183" t="s">
        <v>380</v>
      </c>
      <c r="O1183" t="s">
        <v>254</v>
      </c>
    </row>
    <row r="1184" spans="2:23" x14ac:dyDescent="0.25">
      <c r="B1184" t="s">
        <v>61</v>
      </c>
      <c r="C1184" t="s">
        <v>61</v>
      </c>
      <c r="D1184" t="s">
        <v>57</v>
      </c>
      <c r="E1184" t="s">
        <v>46</v>
      </c>
      <c r="F1184">
        <v>1.3120174418707701E-2</v>
      </c>
      <c r="G1184">
        <v>0</v>
      </c>
      <c r="H1184" t="s">
        <v>58</v>
      </c>
      <c r="I1184" t="s">
        <v>59</v>
      </c>
      <c r="J1184" t="s">
        <v>49</v>
      </c>
      <c r="K1184" t="s">
        <v>50</v>
      </c>
      <c r="L1184" t="s">
        <v>51</v>
      </c>
      <c r="M1184" t="s">
        <v>34</v>
      </c>
      <c r="N1184" t="s">
        <v>117</v>
      </c>
      <c r="O1184" t="s">
        <v>178</v>
      </c>
    </row>
    <row r="1185" spans="2:23" x14ac:dyDescent="0.25">
      <c r="B1185" t="s">
        <v>23</v>
      </c>
      <c r="C1185" t="s">
        <v>78</v>
      </c>
      <c r="D1185" t="s">
        <v>166</v>
      </c>
      <c r="E1185" t="s">
        <v>223</v>
      </c>
      <c r="F1185">
        <v>1.30277227204872E-2</v>
      </c>
      <c r="G1185">
        <v>0</v>
      </c>
      <c r="H1185" t="s">
        <v>224</v>
      </c>
      <c r="I1185" t="s">
        <v>225</v>
      </c>
      <c r="J1185" t="s">
        <v>85</v>
      </c>
      <c r="K1185" t="s">
        <v>50</v>
      </c>
      <c r="L1185" t="s">
        <v>219</v>
      </c>
      <c r="M1185" t="s">
        <v>31</v>
      </c>
      <c r="N1185" t="s">
        <v>255</v>
      </c>
      <c r="O1185" t="s">
        <v>226</v>
      </c>
      <c r="T1185">
        <v>5.8847711078072795E-19</v>
      </c>
      <c r="U1185">
        <v>0.141764068741111</v>
      </c>
      <c r="V1185">
        <v>52.335815842924902</v>
      </c>
      <c r="W1185">
        <v>39.208895370032799</v>
      </c>
    </row>
    <row r="1186" spans="2:23" x14ac:dyDescent="0.25">
      <c r="B1186" t="s">
        <v>24</v>
      </c>
      <c r="C1186" t="s">
        <v>43</v>
      </c>
      <c r="D1186" t="s">
        <v>494</v>
      </c>
      <c r="E1186" t="s">
        <v>361</v>
      </c>
      <c r="F1186">
        <v>1.2998258423104101E-2</v>
      </c>
      <c r="G1186">
        <v>0</v>
      </c>
      <c r="H1186" t="s">
        <v>495</v>
      </c>
      <c r="I1186" t="s">
        <v>496</v>
      </c>
      <c r="J1186" t="s">
        <v>497</v>
      </c>
      <c r="K1186" t="s">
        <v>29</v>
      </c>
      <c r="L1186" t="s">
        <v>498</v>
      </c>
      <c r="M1186" t="s">
        <v>31</v>
      </c>
      <c r="N1186" t="s">
        <v>499</v>
      </c>
      <c r="O1186" t="s">
        <v>367</v>
      </c>
      <c r="T1186">
        <v>1.30654082180689E-5</v>
      </c>
      <c r="U1186">
        <v>-6.5601810510214506E-2</v>
      </c>
      <c r="V1186">
        <v>89.795171909290403</v>
      </c>
      <c r="W1186">
        <v>89.578758235176707</v>
      </c>
    </row>
    <row r="1187" spans="2:23" x14ac:dyDescent="0.25">
      <c r="B1187" t="s">
        <v>66</v>
      </c>
      <c r="C1187" t="s">
        <v>35</v>
      </c>
      <c r="D1187" t="s">
        <v>361</v>
      </c>
      <c r="E1187" t="s">
        <v>362</v>
      </c>
      <c r="F1187">
        <v>1.2983269012773999E-2</v>
      </c>
      <c r="G1187">
        <v>0</v>
      </c>
      <c r="H1187" t="s">
        <v>363</v>
      </c>
      <c r="I1187" t="s">
        <v>364</v>
      </c>
      <c r="J1187" t="s">
        <v>365</v>
      </c>
      <c r="K1187" t="s">
        <v>50</v>
      </c>
      <c r="L1187" t="s">
        <v>366</v>
      </c>
      <c r="M1187" t="s">
        <v>34</v>
      </c>
      <c r="N1187" t="s">
        <v>388</v>
      </c>
      <c r="O1187" t="s">
        <v>368</v>
      </c>
      <c r="P1187">
        <v>3.9497574134892397E-5</v>
      </c>
      <c r="Q1187">
        <v>5.9247069576384301E-2</v>
      </c>
      <c r="R1187">
        <v>92.097209720972103</v>
      </c>
      <c r="S1187">
        <v>91.867469879518097</v>
      </c>
      <c r="T1187">
        <v>4.6990057496719704E-3</v>
      </c>
      <c r="U1187">
        <v>-5.09108919280876E-2</v>
      </c>
      <c r="V1187">
        <v>27.027027027027</v>
      </c>
      <c r="W1187">
        <v>29.562165775401098</v>
      </c>
    </row>
    <row r="1188" spans="2:23" x14ac:dyDescent="0.25">
      <c r="B1188" t="s">
        <v>54</v>
      </c>
      <c r="C1188" t="s">
        <v>43</v>
      </c>
      <c r="D1188" t="s">
        <v>494</v>
      </c>
      <c r="E1188" t="s">
        <v>361</v>
      </c>
      <c r="F1188">
        <v>1.2904716621511001E-2</v>
      </c>
      <c r="G1188">
        <v>0</v>
      </c>
      <c r="H1188" t="s">
        <v>495</v>
      </c>
      <c r="I1188" t="s">
        <v>496</v>
      </c>
      <c r="J1188" t="s">
        <v>497</v>
      </c>
      <c r="K1188" t="s">
        <v>29</v>
      </c>
      <c r="L1188" t="s">
        <v>498</v>
      </c>
      <c r="M1188" t="s">
        <v>34</v>
      </c>
      <c r="N1188" t="s">
        <v>501</v>
      </c>
      <c r="O1188" t="s">
        <v>367</v>
      </c>
      <c r="P1188">
        <v>1.0044831790496099E-8</v>
      </c>
      <c r="Q1188">
        <v>6.6038037965007707E-2</v>
      </c>
      <c r="R1188">
        <v>34.086956521739097</v>
      </c>
      <c r="S1188">
        <v>29.027552674230101</v>
      </c>
      <c r="T1188">
        <v>1.30654082180689E-5</v>
      </c>
      <c r="U1188">
        <v>-6.5601810510214506E-2</v>
      </c>
      <c r="V1188">
        <v>89.795171909290403</v>
      </c>
      <c r="W1188">
        <v>89.578758235176707</v>
      </c>
    </row>
    <row r="1189" spans="2:23" x14ac:dyDescent="0.25">
      <c r="B1189" t="s">
        <v>78</v>
      </c>
      <c r="C1189" t="s">
        <v>61</v>
      </c>
      <c r="D1189" t="s">
        <v>57</v>
      </c>
      <c r="E1189" t="s">
        <v>46</v>
      </c>
      <c r="F1189">
        <v>1.2887962087881301E-2</v>
      </c>
      <c r="G1189">
        <v>0</v>
      </c>
      <c r="H1189" t="s">
        <v>58</v>
      </c>
      <c r="I1189" t="s">
        <v>59</v>
      </c>
      <c r="J1189" t="s">
        <v>49</v>
      </c>
      <c r="K1189" t="s">
        <v>50</v>
      </c>
      <c r="L1189" t="s">
        <v>51</v>
      </c>
      <c r="M1189" t="s">
        <v>31</v>
      </c>
      <c r="N1189" t="s">
        <v>121</v>
      </c>
      <c r="O1189" t="s">
        <v>178</v>
      </c>
      <c r="P1189">
        <v>2.3457522443263302E-162</v>
      </c>
      <c r="Q1189">
        <v>-0.62639894650968797</v>
      </c>
      <c r="R1189">
        <v>42.450914014895098</v>
      </c>
      <c r="S1189">
        <v>64.783084214363797</v>
      </c>
    </row>
    <row r="1190" spans="2:23" x14ac:dyDescent="0.25">
      <c r="B1190" t="s">
        <v>54</v>
      </c>
      <c r="C1190" t="s">
        <v>43</v>
      </c>
      <c r="D1190" t="s">
        <v>400</v>
      </c>
      <c r="E1190" t="s">
        <v>435</v>
      </c>
      <c r="F1190">
        <v>1.2858374773973599E-2</v>
      </c>
      <c r="G1190">
        <v>0</v>
      </c>
      <c r="H1190" t="s">
        <v>436</v>
      </c>
      <c r="I1190" t="s">
        <v>437</v>
      </c>
      <c r="J1190" t="s">
        <v>404</v>
      </c>
      <c r="K1190" t="s">
        <v>405</v>
      </c>
      <c r="L1190" t="s">
        <v>406</v>
      </c>
      <c r="M1190" t="s">
        <v>31</v>
      </c>
      <c r="N1190" t="s">
        <v>462</v>
      </c>
      <c r="O1190" t="s">
        <v>438</v>
      </c>
      <c r="P1190">
        <v>1.0091973058005399E-5</v>
      </c>
      <c r="Q1190">
        <v>-6.5086696211714895E-2</v>
      </c>
      <c r="R1190">
        <v>85.426086956521701</v>
      </c>
      <c r="S1190">
        <v>86.726094003241499</v>
      </c>
    </row>
    <row r="1191" spans="2:23" x14ac:dyDescent="0.25">
      <c r="B1191" t="s">
        <v>74</v>
      </c>
      <c r="C1191" t="s">
        <v>61</v>
      </c>
      <c r="D1191" t="s">
        <v>68</v>
      </c>
      <c r="E1191" t="s">
        <v>46</v>
      </c>
      <c r="F1191">
        <v>1.2833637122669401E-2</v>
      </c>
      <c r="G1191">
        <v>0</v>
      </c>
      <c r="H1191" t="s">
        <v>69</v>
      </c>
      <c r="I1191" t="s">
        <v>70</v>
      </c>
      <c r="J1191" t="s">
        <v>49</v>
      </c>
      <c r="K1191" t="s">
        <v>50</v>
      </c>
      <c r="L1191" t="s">
        <v>51</v>
      </c>
      <c r="M1191" t="s">
        <v>31</v>
      </c>
      <c r="N1191" t="s">
        <v>122</v>
      </c>
      <c r="O1191" t="s">
        <v>178</v>
      </c>
    </row>
    <row r="1192" spans="2:23" x14ac:dyDescent="0.25">
      <c r="B1192" t="s">
        <v>41</v>
      </c>
      <c r="C1192" t="s">
        <v>78</v>
      </c>
      <c r="D1192" t="s">
        <v>410</v>
      </c>
      <c r="E1192" t="s">
        <v>411</v>
      </c>
      <c r="F1192">
        <v>1.2816706286335E-2</v>
      </c>
      <c r="G1192">
        <v>0</v>
      </c>
      <c r="H1192" t="s">
        <v>412</v>
      </c>
      <c r="I1192" t="s">
        <v>413</v>
      </c>
      <c r="J1192" t="s">
        <v>410</v>
      </c>
      <c r="K1192" t="s">
        <v>50</v>
      </c>
      <c r="L1192" t="s">
        <v>414</v>
      </c>
      <c r="M1192" t="s">
        <v>31</v>
      </c>
      <c r="N1192" t="s">
        <v>502</v>
      </c>
      <c r="O1192" t="s">
        <v>416</v>
      </c>
      <c r="T1192">
        <v>7.07523080495655E-6</v>
      </c>
      <c r="U1192">
        <v>-8.7942570920055002E-2</v>
      </c>
      <c r="V1192">
        <v>41.740013540961399</v>
      </c>
      <c r="W1192">
        <v>42.0524972657674</v>
      </c>
    </row>
    <row r="1193" spans="2:23" x14ac:dyDescent="0.25">
      <c r="B1193" t="s">
        <v>74</v>
      </c>
      <c r="C1193" t="s">
        <v>61</v>
      </c>
      <c r="D1193" t="s">
        <v>68</v>
      </c>
      <c r="E1193" t="s">
        <v>46</v>
      </c>
      <c r="F1193">
        <v>1.27959461425859E-2</v>
      </c>
      <c r="G1193">
        <v>0</v>
      </c>
      <c r="H1193" t="s">
        <v>69</v>
      </c>
      <c r="I1193" t="s">
        <v>70</v>
      </c>
      <c r="J1193" t="s">
        <v>49</v>
      </c>
      <c r="K1193" t="s">
        <v>50</v>
      </c>
      <c r="L1193" t="s">
        <v>51</v>
      </c>
      <c r="M1193" t="s">
        <v>34</v>
      </c>
      <c r="N1193" t="s">
        <v>122</v>
      </c>
      <c r="O1193" t="s">
        <v>178</v>
      </c>
    </row>
    <row r="1194" spans="2:23" x14ac:dyDescent="0.25">
      <c r="B1194" t="s">
        <v>44</v>
      </c>
      <c r="C1194" t="s">
        <v>24</v>
      </c>
      <c r="D1194" t="s">
        <v>310</v>
      </c>
      <c r="E1194" t="s">
        <v>311</v>
      </c>
      <c r="F1194">
        <v>1.27921110766745E-2</v>
      </c>
      <c r="G1194">
        <v>0</v>
      </c>
      <c r="H1194" t="s">
        <v>312</v>
      </c>
      <c r="I1194" t="s">
        <v>313</v>
      </c>
      <c r="J1194" t="s">
        <v>310</v>
      </c>
      <c r="K1194" t="s">
        <v>50</v>
      </c>
      <c r="L1194" t="s">
        <v>314</v>
      </c>
      <c r="M1194" t="s">
        <v>31</v>
      </c>
      <c r="N1194" t="s">
        <v>503</v>
      </c>
      <c r="O1194" t="s">
        <v>316</v>
      </c>
      <c r="P1194">
        <v>4.2368258740360698E-5</v>
      </c>
      <c r="Q1194">
        <v>0.13339905850641701</v>
      </c>
      <c r="R1194">
        <v>47.711511789181699</v>
      </c>
      <c r="S1194">
        <v>36.304170073589503</v>
      </c>
      <c r="T1194">
        <v>1.44066318774856E-4</v>
      </c>
      <c r="U1194">
        <v>-0.309114056587388</v>
      </c>
      <c r="V1194">
        <v>69.852941176470594</v>
      </c>
      <c r="W1194">
        <v>76.358695652173907</v>
      </c>
    </row>
    <row r="1195" spans="2:23" x14ac:dyDescent="0.25">
      <c r="B1195" t="s">
        <v>78</v>
      </c>
      <c r="C1195" t="s">
        <v>24</v>
      </c>
      <c r="D1195" t="s">
        <v>445</v>
      </c>
      <c r="E1195" t="s">
        <v>446</v>
      </c>
      <c r="F1195">
        <v>1.27561353422892E-2</v>
      </c>
      <c r="G1195">
        <v>0</v>
      </c>
      <c r="H1195" t="s">
        <v>447</v>
      </c>
      <c r="I1195" t="s">
        <v>448</v>
      </c>
      <c r="J1195" t="s">
        <v>449</v>
      </c>
      <c r="K1195" t="s">
        <v>50</v>
      </c>
      <c r="L1195" t="s">
        <v>450</v>
      </c>
      <c r="M1195" t="s">
        <v>31</v>
      </c>
      <c r="N1195" t="s">
        <v>451</v>
      </c>
      <c r="O1195" t="s">
        <v>504</v>
      </c>
      <c r="P1195">
        <v>8.9427260646819103E-6</v>
      </c>
      <c r="Q1195">
        <v>-7.8833341900022405E-2</v>
      </c>
      <c r="R1195">
        <v>56.668923493568002</v>
      </c>
      <c r="S1195">
        <v>54.265402843601898</v>
      </c>
    </row>
    <row r="1196" spans="2:23" x14ac:dyDescent="0.25">
      <c r="B1196" t="s">
        <v>35</v>
      </c>
      <c r="C1196" t="s">
        <v>78</v>
      </c>
      <c r="D1196" t="s">
        <v>320</v>
      </c>
      <c r="E1196" t="s">
        <v>82</v>
      </c>
      <c r="F1196">
        <v>1.27448998184227E-2</v>
      </c>
      <c r="G1196">
        <v>0</v>
      </c>
      <c r="H1196" t="s">
        <v>321</v>
      </c>
      <c r="I1196" t="s">
        <v>322</v>
      </c>
      <c r="J1196" t="s">
        <v>85</v>
      </c>
      <c r="K1196" t="s">
        <v>50</v>
      </c>
      <c r="L1196" t="s">
        <v>86</v>
      </c>
      <c r="M1196" t="s">
        <v>34</v>
      </c>
      <c r="N1196" t="s">
        <v>505</v>
      </c>
      <c r="O1196" t="s">
        <v>88</v>
      </c>
    </row>
    <row r="1197" spans="2:23" x14ac:dyDescent="0.25">
      <c r="B1197" t="s">
        <v>61</v>
      </c>
      <c r="C1197" t="s">
        <v>61</v>
      </c>
      <c r="D1197" t="s">
        <v>243</v>
      </c>
      <c r="E1197" t="s">
        <v>243</v>
      </c>
      <c r="F1197">
        <v>1.2716885648278E-2</v>
      </c>
      <c r="G1197">
        <v>0</v>
      </c>
      <c r="H1197" t="s">
        <v>283</v>
      </c>
      <c r="I1197" t="s">
        <v>284</v>
      </c>
      <c r="J1197" t="s">
        <v>243</v>
      </c>
      <c r="K1197" t="s">
        <v>50</v>
      </c>
      <c r="L1197" t="s">
        <v>86</v>
      </c>
      <c r="M1197" t="s">
        <v>34</v>
      </c>
      <c r="N1197" t="s">
        <v>298</v>
      </c>
      <c r="O1197" t="s">
        <v>298</v>
      </c>
      <c r="P1197">
        <v>8.45801272696378E-3</v>
      </c>
      <c r="Q1197">
        <v>-0.10472253447859201</v>
      </c>
      <c r="R1197">
        <v>51.382823871906801</v>
      </c>
      <c r="S1197">
        <v>54.684975767366701</v>
      </c>
      <c r="T1197">
        <v>8.45801272696378E-3</v>
      </c>
      <c r="U1197">
        <v>-0.10472253447859201</v>
      </c>
      <c r="V1197">
        <v>51.382823871906801</v>
      </c>
      <c r="W1197">
        <v>54.684975767366701</v>
      </c>
    </row>
    <row r="1198" spans="2:23" x14ac:dyDescent="0.25">
      <c r="B1198" t="s">
        <v>54</v>
      </c>
      <c r="C1198" t="s">
        <v>23</v>
      </c>
      <c r="D1198" t="s">
        <v>506</v>
      </c>
      <c r="E1198" t="s">
        <v>351</v>
      </c>
      <c r="F1198">
        <v>1.27074226848841E-2</v>
      </c>
      <c r="G1198">
        <v>0</v>
      </c>
      <c r="H1198" t="s">
        <v>507</v>
      </c>
      <c r="I1198" t="s">
        <v>508</v>
      </c>
      <c r="J1198" t="s">
        <v>354</v>
      </c>
      <c r="K1198" t="s">
        <v>50</v>
      </c>
      <c r="L1198" t="s">
        <v>86</v>
      </c>
      <c r="M1198" t="s">
        <v>34</v>
      </c>
      <c r="N1198" t="s">
        <v>509</v>
      </c>
      <c r="O1198" t="s">
        <v>356</v>
      </c>
      <c r="P1198">
        <v>1.58343560608874E-78</v>
      </c>
      <c r="Q1198">
        <v>0.40511788767163098</v>
      </c>
      <c r="R1198">
        <v>94.573913043478299</v>
      </c>
      <c r="S1198">
        <v>86.369529983792503</v>
      </c>
    </row>
    <row r="1199" spans="2:23" x14ac:dyDescent="0.25">
      <c r="B1199" t="s">
        <v>61</v>
      </c>
      <c r="C1199" t="s">
        <v>61</v>
      </c>
      <c r="D1199" t="s">
        <v>57</v>
      </c>
      <c r="E1199" t="s">
        <v>46</v>
      </c>
      <c r="F1199">
        <v>1.27016740423E-2</v>
      </c>
      <c r="G1199">
        <v>0</v>
      </c>
      <c r="H1199" t="s">
        <v>58</v>
      </c>
      <c r="I1199" t="s">
        <v>59</v>
      </c>
      <c r="J1199" t="s">
        <v>49</v>
      </c>
      <c r="K1199" t="s">
        <v>50</v>
      </c>
      <c r="L1199" t="s">
        <v>51</v>
      </c>
      <c r="M1199" t="s">
        <v>31</v>
      </c>
      <c r="N1199" t="s">
        <v>117</v>
      </c>
      <c r="O1199" t="s">
        <v>178</v>
      </c>
    </row>
    <row r="1200" spans="2:23" x14ac:dyDescent="0.25">
      <c r="B1200" t="s">
        <v>61</v>
      </c>
      <c r="C1200" t="s">
        <v>66</v>
      </c>
      <c r="D1200" t="s">
        <v>166</v>
      </c>
      <c r="E1200" t="s">
        <v>82</v>
      </c>
      <c r="F1200">
        <v>1.26849133403674E-2</v>
      </c>
      <c r="G1200">
        <v>0</v>
      </c>
      <c r="H1200" t="s">
        <v>167</v>
      </c>
      <c r="I1200" t="s">
        <v>168</v>
      </c>
      <c r="J1200" t="s">
        <v>85</v>
      </c>
      <c r="K1200" t="s">
        <v>50</v>
      </c>
      <c r="L1200" t="s">
        <v>86</v>
      </c>
      <c r="M1200" t="s">
        <v>31</v>
      </c>
      <c r="N1200" t="s">
        <v>206</v>
      </c>
      <c r="O1200" t="s">
        <v>281</v>
      </c>
      <c r="T1200">
        <v>6.4894089592018204E-5</v>
      </c>
      <c r="U1200">
        <v>6.66441460935219E-2</v>
      </c>
      <c r="V1200">
        <v>34.851485148514797</v>
      </c>
      <c r="W1200">
        <v>32.590361445783103</v>
      </c>
    </row>
    <row r="1201" spans="2:23" x14ac:dyDescent="0.25">
      <c r="B1201" t="s">
        <v>35</v>
      </c>
      <c r="C1201" t="s">
        <v>78</v>
      </c>
      <c r="D1201" t="s">
        <v>320</v>
      </c>
      <c r="E1201" t="s">
        <v>82</v>
      </c>
      <c r="F1201">
        <v>1.26244102571805E-2</v>
      </c>
      <c r="G1201">
        <v>0</v>
      </c>
      <c r="H1201" t="s">
        <v>321</v>
      </c>
      <c r="I1201" t="s">
        <v>322</v>
      </c>
      <c r="J1201" t="s">
        <v>85</v>
      </c>
      <c r="K1201" t="s">
        <v>50</v>
      </c>
      <c r="L1201" t="s">
        <v>86</v>
      </c>
      <c r="M1201" t="s">
        <v>31</v>
      </c>
      <c r="N1201" t="s">
        <v>505</v>
      </c>
      <c r="O1201" t="s">
        <v>88</v>
      </c>
    </row>
    <row r="1202" spans="2:23" x14ac:dyDescent="0.25">
      <c r="B1202" t="s">
        <v>23</v>
      </c>
      <c r="C1202" t="s">
        <v>66</v>
      </c>
      <c r="D1202" t="s">
        <v>166</v>
      </c>
      <c r="E1202" t="s">
        <v>257</v>
      </c>
      <c r="F1202">
        <v>1.26182154526569E-2</v>
      </c>
      <c r="G1202">
        <v>0</v>
      </c>
      <c r="H1202" t="s">
        <v>336</v>
      </c>
      <c r="I1202" t="s">
        <v>337</v>
      </c>
      <c r="J1202" t="s">
        <v>85</v>
      </c>
      <c r="K1202" t="s">
        <v>50</v>
      </c>
      <c r="L1202" t="s">
        <v>86</v>
      </c>
      <c r="M1202" t="s">
        <v>31</v>
      </c>
      <c r="N1202" t="s">
        <v>255</v>
      </c>
      <c r="O1202" t="s">
        <v>260</v>
      </c>
      <c r="T1202">
        <v>1.6463480679686199E-10</v>
      </c>
      <c r="U1202">
        <v>0.103306809798417</v>
      </c>
      <c r="V1202">
        <v>42.232223222322197</v>
      </c>
      <c r="W1202">
        <v>38.3132530120482</v>
      </c>
    </row>
    <row r="1203" spans="2:23" x14ac:dyDescent="0.25">
      <c r="B1203" t="s">
        <v>54</v>
      </c>
      <c r="C1203" t="s">
        <v>54</v>
      </c>
      <c r="D1203" t="s">
        <v>207</v>
      </c>
      <c r="E1203" t="s">
        <v>208</v>
      </c>
      <c r="F1203">
        <v>1.25733188791484E-2</v>
      </c>
      <c r="G1203">
        <v>0</v>
      </c>
      <c r="H1203" t="s">
        <v>209</v>
      </c>
      <c r="I1203" t="s">
        <v>210</v>
      </c>
      <c r="J1203" t="s">
        <v>207</v>
      </c>
      <c r="K1203" t="s">
        <v>50</v>
      </c>
      <c r="L1203" t="s">
        <v>211</v>
      </c>
      <c r="M1203" t="s">
        <v>31</v>
      </c>
      <c r="N1203" t="s">
        <v>470</v>
      </c>
      <c r="O1203" t="s">
        <v>228</v>
      </c>
      <c r="P1203">
        <v>6.4635346064389901E-7</v>
      </c>
      <c r="Q1203">
        <v>-6.0496784306912597E-2</v>
      </c>
      <c r="R1203">
        <v>28.904347826087001</v>
      </c>
      <c r="S1203">
        <v>33.581847649918998</v>
      </c>
      <c r="T1203">
        <v>9.9632799004262301E-21</v>
      </c>
      <c r="U1203">
        <v>0.16410311333505401</v>
      </c>
      <c r="V1203">
        <v>99.165217391304395</v>
      </c>
      <c r="W1203">
        <v>98.508914100486194</v>
      </c>
    </row>
    <row r="1204" spans="2:23" x14ac:dyDescent="0.25">
      <c r="B1204" t="s">
        <v>43</v>
      </c>
      <c r="C1204" t="s">
        <v>23</v>
      </c>
      <c r="D1204" t="s">
        <v>91</v>
      </c>
      <c r="E1204" t="s">
        <v>82</v>
      </c>
      <c r="F1204">
        <v>1.24659716752335E-2</v>
      </c>
      <c r="G1204">
        <v>0</v>
      </c>
      <c r="H1204" t="s">
        <v>92</v>
      </c>
      <c r="I1204" t="s">
        <v>93</v>
      </c>
      <c r="J1204" t="s">
        <v>85</v>
      </c>
      <c r="K1204" t="s">
        <v>50</v>
      </c>
      <c r="L1204" t="s">
        <v>86</v>
      </c>
      <c r="M1204" t="s">
        <v>34</v>
      </c>
      <c r="N1204" t="s">
        <v>94</v>
      </c>
      <c r="O1204" t="s">
        <v>487</v>
      </c>
      <c r="P1204">
        <v>6.9055584614594597E-34</v>
      </c>
      <c r="Q1204">
        <v>-0.18410608619859001</v>
      </c>
      <c r="R1204">
        <v>97.732260424286693</v>
      </c>
      <c r="S1204">
        <v>97.744060690756598</v>
      </c>
      <c r="T1204">
        <v>5.2257921663427101E-49</v>
      </c>
      <c r="U1204">
        <v>6.6884144195764203E-2</v>
      </c>
      <c r="V1204">
        <v>43.383062421138597</v>
      </c>
      <c r="W1204">
        <v>37.910549888031802</v>
      </c>
    </row>
    <row r="1205" spans="2:23" x14ac:dyDescent="0.25">
      <c r="B1205" t="s">
        <v>23</v>
      </c>
      <c r="C1205" t="s">
        <v>41</v>
      </c>
      <c r="D1205" t="s">
        <v>243</v>
      </c>
      <c r="E1205" t="s">
        <v>243</v>
      </c>
      <c r="F1205">
        <v>1.2399792971527599E-2</v>
      </c>
      <c r="G1205">
        <v>0</v>
      </c>
      <c r="H1205" t="s">
        <v>283</v>
      </c>
      <c r="I1205" t="s">
        <v>284</v>
      </c>
      <c r="J1205" t="s">
        <v>243</v>
      </c>
      <c r="K1205" t="s">
        <v>50</v>
      </c>
      <c r="L1205" t="s">
        <v>86</v>
      </c>
      <c r="M1205" t="s">
        <v>34</v>
      </c>
      <c r="N1205" t="s">
        <v>297</v>
      </c>
      <c r="O1205" t="s">
        <v>347</v>
      </c>
    </row>
    <row r="1206" spans="2:23" x14ac:dyDescent="0.25">
      <c r="B1206" t="s">
        <v>41</v>
      </c>
      <c r="C1206" t="s">
        <v>23</v>
      </c>
      <c r="D1206" t="s">
        <v>243</v>
      </c>
      <c r="E1206" t="s">
        <v>243</v>
      </c>
      <c r="F1206">
        <v>1.2399792971527599E-2</v>
      </c>
      <c r="G1206">
        <v>0</v>
      </c>
      <c r="H1206" t="s">
        <v>283</v>
      </c>
      <c r="I1206" t="s">
        <v>284</v>
      </c>
      <c r="J1206" t="s">
        <v>243</v>
      </c>
      <c r="K1206" t="s">
        <v>50</v>
      </c>
      <c r="L1206" t="s">
        <v>86</v>
      </c>
      <c r="M1206" t="s">
        <v>34</v>
      </c>
      <c r="N1206" t="s">
        <v>347</v>
      </c>
      <c r="O1206" t="s">
        <v>297</v>
      </c>
    </row>
    <row r="1207" spans="2:23" x14ac:dyDescent="0.25">
      <c r="B1207" t="s">
        <v>23</v>
      </c>
      <c r="C1207" t="s">
        <v>41</v>
      </c>
      <c r="D1207" t="s">
        <v>383</v>
      </c>
      <c r="E1207" t="s">
        <v>231</v>
      </c>
      <c r="F1207">
        <v>1.23984136231132E-2</v>
      </c>
      <c r="G1207">
        <v>0</v>
      </c>
      <c r="H1207" t="s">
        <v>384</v>
      </c>
      <c r="I1207" t="s">
        <v>385</v>
      </c>
      <c r="J1207" t="s">
        <v>386</v>
      </c>
      <c r="K1207" t="s">
        <v>29</v>
      </c>
      <c r="L1207" t="s">
        <v>137</v>
      </c>
      <c r="M1207" t="s">
        <v>34</v>
      </c>
      <c r="N1207" t="s">
        <v>387</v>
      </c>
      <c r="O1207" t="s">
        <v>308</v>
      </c>
      <c r="T1207">
        <v>2.2720935366854002E-102</v>
      </c>
      <c r="U1207">
        <v>0.12290687645578099</v>
      </c>
      <c r="V1207">
        <v>54.779177064592901</v>
      </c>
      <c r="W1207">
        <v>43.7029642144064</v>
      </c>
    </row>
    <row r="1208" spans="2:23" x14ac:dyDescent="0.25">
      <c r="B1208" t="s">
        <v>23</v>
      </c>
      <c r="C1208" t="s">
        <v>41</v>
      </c>
      <c r="D1208" t="s">
        <v>400</v>
      </c>
      <c r="E1208" t="s">
        <v>401</v>
      </c>
      <c r="F1208">
        <v>1.23757012167606E-2</v>
      </c>
      <c r="G1208">
        <v>0</v>
      </c>
      <c r="H1208" t="s">
        <v>402</v>
      </c>
      <c r="I1208" t="s">
        <v>403</v>
      </c>
      <c r="J1208" t="s">
        <v>404</v>
      </c>
      <c r="K1208" t="s">
        <v>405</v>
      </c>
      <c r="L1208" t="s">
        <v>406</v>
      </c>
      <c r="M1208" t="s">
        <v>34</v>
      </c>
      <c r="N1208" t="s">
        <v>407</v>
      </c>
      <c r="O1208" t="s">
        <v>510</v>
      </c>
      <c r="P1208">
        <v>0</v>
      </c>
      <c r="Q1208">
        <v>-0.109310354100942</v>
      </c>
      <c r="R1208">
        <v>99.896088473242798</v>
      </c>
      <c r="S1208">
        <v>99.925354565812398</v>
      </c>
      <c r="T1208">
        <v>2.9815480368350501E-54</v>
      </c>
      <c r="U1208">
        <v>7.6503013310802004E-2</v>
      </c>
      <c r="V1208">
        <v>34.182577911903003</v>
      </c>
      <c r="W1208">
        <v>27.553371217938899</v>
      </c>
    </row>
    <row r="1209" spans="2:23" x14ac:dyDescent="0.25">
      <c r="B1209" t="s">
        <v>24</v>
      </c>
      <c r="C1209" t="s">
        <v>66</v>
      </c>
      <c r="D1209" t="s">
        <v>494</v>
      </c>
      <c r="E1209" t="s">
        <v>361</v>
      </c>
      <c r="F1209">
        <v>1.23539270027285E-2</v>
      </c>
      <c r="G1209">
        <v>0</v>
      </c>
      <c r="H1209" t="s">
        <v>495</v>
      </c>
      <c r="I1209" t="s">
        <v>496</v>
      </c>
      <c r="J1209" t="s">
        <v>497</v>
      </c>
      <c r="K1209" t="s">
        <v>29</v>
      </c>
      <c r="L1209" t="s">
        <v>498</v>
      </c>
      <c r="M1209" t="s">
        <v>34</v>
      </c>
      <c r="N1209" t="s">
        <v>499</v>
      </c>
      <c r="O1209" t="s">
        <v>388</v>
      </c>
      <c r="T1209">
        <v>3.9497574134892397E-5</v>
      </c>
      <c r="U1209">
        <v>5.9247069576384301E-2</v>
      </c>
      <c r="V1209">
        <v>92.097209720972103</v>
      </c>
      <c r="W1209">
        <v>91.867469879518097</v>
      </c>
    </row>
    <row r="1210" spans="2:23" x14ac:dyDescent="0.25">
      <c r="B1210" t="s">
        <v>24</v>
      </c>
      <c r="C1210" t="s">
        <v>23</v>
      </c>
      <c r="D1210" t="s">
        <v>81</v>
      </c>
      <c r="E1210" t="s">
        <v>82</v>
      </c>
      <c r="F1210">
        <v>1.2345339109821199E-2</v>
      </c>
      <c r="G1210">
        <v>0</v>
      </c>
      <c r="H1210" t="s">
        <v>83</v>
      </c>
      <c r="I1210" t="s">
        <v>84</v>
      </c>
      <c r="J1210" t="s">
        <v>85</v>
      </c>
      <c r="K1210" t="s">
        <v>50</v>
      </c>
      <c r="L1210" t="s">
        <v>86</v>
      </c>
      <c r="M1210" t="s">
        <v>34</v>
      </c>
      <c r="N1210" t="s">
        <v>97</v>
      </c>
      <c r="O1210" t="s">
        <v>487</v>
      </c>
      <c r="T1210">
        <v>5.2257921663427101E-49</v>
      </c>
      <c r="U1210">
        <v>6.6884144195764203E-2</v>
      </c>
      <c r="V1210">
        <v>43.383062421138597</v>
      </c>
      <c r="W1210">
        <v>37.910549888031802</v>
      </c>
    </row>
    <row r="1211" spans="2:23" x14ac:dyDescent="0.25">
      <c r="B1211" t="s">
        <v>54</v>
      </c>
      <c r="C1211" t="s">
        <v>24</v>
      </c>
      <c r="D1211" t="s">
        <v>197</v>
      </c>
      <c r="E1211" t="s">
        <v>198</v>
      </c>
      <c r="F1211">
        <v>1.23285308391663E-2</v>
      </c>
      <c r="G1211">
        <v>0</v>
      </c>
      <c r="H1211" t="s">
        <v>199</v>
      </c>
      <c r="I1211" t="s">
        <v>200</v>
      </c>
      <c r="J1211" t="s">
        <v>201</v>
      </c>
      <c r="K1211" t="s">
        <v>29</v>
      </c>
      <c r="L1211" t="s">
        <v>137</v>
      </c>
      <c r="M1211" t="s">
        <v>31</v>
      </c>
      <c r="N1211" t="s">
        <v>511</v>
      </c>
      <c r="O1211" t="s">
        <v>203</v>
      </c>
      <c r="P1211">
        <v>9.2230830765767505E-6</v>
      </c>
      <c r="Q1211">
        <v>-9.8797866690296193E-2</v>
      </c>
      <c r="R1211">
        <v>47.478260869565197</v>
      </c>
      <c r="S1211">
        <v>49.837925445704997</v>
      </c>
    </row>
    <row r="1212" spans="2:23" x14ac:dyDescent="0.25">
      <c r="B1212" t="s">
        <v>24</v>
      </c>
      <c r="C1212" t="s">
        <v>24</v>
      </c>
      <c r="D1212" t="s">
        <v>494</v>
      </c>
      <c r="E1212" t="s">
        <v>265</v>
      </c>
      <c r="F1212">
        <v>1.22920415447592E-2</v>
      </c>
      <c r="G1212">
        <v>0</v>
      </c>
      <c r="H1212" t="s">
        <v>512</v>
      </c>
      <c r="I1212" t="s">
        <v>513</v>
      </c>
      <c r="J1212" t="s">
        <v>497</v>
      </c>
      <c r="K1212" t="s">
        <v>29</v>
      </c>
      <c r="L1212" t="s">
        <v>514</v>
      </c>
      <c r="M1212" t="s">
        <v>31</v>
      </c>
      <c r="N1212" t="s">
        <v>499</v>
      </c>
      <c r="O1212" t="s">
        <v>270</v>
      </c>
      <c r="T1212">
        <v>6.9928702750109402E-3</v>
      </c>
      <c r="U1212">
        <v>-0.184388762720572</v>
      </c>
      <c r="V1212">
        <v>91.544117647058798</v>
      </c>
      <c r="W1212">
        <v>93.478260869565204</v>
      </c>
    </row>
    <row r="1213" spans="2:23" x14ac:dyDescent="0.25">
      <c r="B1213" t="s">
        <v>64</v>
      </c>
      <c r="C1213" t="s">
        <v>61</v>
      </c>
      <c r="D1213" t="s">
        <v>68</v>
      </c>
      <c r="E1213" t="s">
        <v>46</v>
      </c>
      <c r="F1213">
        <v>1.2274504727678799E-2</v>
      </c>
      <c r="G1213">
        <v>0</v>
      </c>
      <c r="H1213" t="s">
        <v>69</v>
      </c>
      <c r="I1213" t="s">
        <v>70</v>
      </c>
      <c r="J1213" t="s">
        <v>49</v>
      </c>
      <c r="K1213" t="s">
        <v>50</v>
      </c>
      <c r="L1213" t="s">
        <v>51</v>
      </c>
      <c r="M1213" t="s">
        <v>34</v>
      </c>
      <c r="N1213" t="s">
        <v>129</v>
      </c>
      <c r="O1213" t="s">
        <v>178</v>
      </c>
    </row>
    <row r="1214" spans="2:23" x14ac:dyDescent="0.25">
      <c r="B1214" t="s">
        <v>61</v>
      </c>
      <c r="C1214" t="s">
        <v>61</v>
      </c>
      <c r="D1214" t="s">
        <v>45</v>
      </c>
      <c r="E1214" t="s">
        <v>46</v>
      </c>
      <c r="F1214">
        <v>1.22701277078165E-2</v>
      </c>
      <c r="G1214">
        <v>0</v>
      </c>
      <c r="H1214" t="s">
        <v>47</v>
      </c>
      <c r="I1214" t="s">
        <v>48</v>
      </c>
      <c r="J1214" t="s">
        <v>49</v>
      </c>
      <c r="K1214" t="s">
        <v>50</v>
      </c>
      <c r="L1214" t="s">
        <v>51</v>
      </c>
      <c r="M1214" t="s">
        <v>31</v>
      </c>
      <c r="N1214" t="s">
        <v>72</v>
      </c>
      <c r="O1214" t="s">
        <v>178</v>
      </c>
      <c r="P1214">
        <v>2.5139597797966399E-8</v>
      </c>
      <c r="Q1214">
        <v>0.236554443092824</v>
      </c>
      <c r="R1214">
        <v>79.475982532751104</v>
      </c>
      <c r="S1214">
        <v>72.294022617124398</v>
      </c>
    </row>
    <row r="1215" spans="2:23" x14ac:dyDescent="0.25">
      <c r="B1215" t="s">
        <v>44</v>
      </c>
      <c r="C1215" t="s">
        <v>61</v>
      </c>
      <c r="D1215" t="s">
        <v>68</v>
      </c>
      <c r="E1215" t="s">
        <v>46</v>
      </c>
      <c r="F1215">
        <v>1.22473978472989E-2</v>
      </c>
      <c r="G1215">
        <v>0</v>
      </c>
      <c r="H1215" t="s">
        <v>69</v>
      </c>
      <c r="I1215" t="s">
        <v>70</v>
      </c>
      <c r="J1215" t="s">
        <v>49</v>
      </c>
      <c r="K1215" t="s">
        <v>50</v>
      </c>
      <c r="L1215" t="s">
        <v>51</v>
      </c>
      <c r="M1215" t="s">
        <v>34</v>
      </c>
      <c r="N1215" t="s">
        <v>131</v>
      </c>
      <c r="O1215" t="s">
        <v>178</v>
      </c>
      <c r="P1215">
        <v>2.77105920476816E-8</v>
      </c>
      <c r="Q1215">
        <v>0.24093799216985301</v>
      </c>
      <c r="R1215">
        <v>71.289875173370305</v>
      </c>
      <c r="S1215">
        <v>54.374488961569902</v>
      </c>
    </row>
    <row r="1216" spans="2:23" x14ac:dyDescent="0.25">
      <c r="B1216" t="s">
        <v>41</v>
      </c>
      <c r="C1216" t="s">
        <v>61</v>
      </c>
      <c r="D1216" t="s">
        <v>57</v>
      </c>
      <c r="E1216" t="s">
        <v>46</v>
      </c>
      <c r="F1216">
        <v>1.2245571741114399E-2</v>
      </c>
      <c r="G1216">
        <v>0</v>
      </c>
      <c r="H1216" t="s">
        <v>58</v>
      </c>
      <c r="I1216" t="s">
        <v>59</v>
      </c>
      <c r="J1216" t="s">
        <v>49</v>
      </c>
      <c r="K1216" t="s">
        <v>50</v>
      </c>
      <c r="L1216" t="s">
        <v>51</v>
      </c>
      <c r="M1216" t="s">
        <v>31</v>
      </c>
      <c r="N1216" t="s">
        <v>128</v>
      </c>
      <c r="O1216" t="s">
        <v>178</v>
      </c>
      <c r="P1216">
        <v>5.95917563661084E-93</v>
      </c>
      <c r="Q1216">
        <v>-0.20005952165429999</v>
      </c>
      <c r="R1216">
        <v>68.225871974928907</v>
      </c>
      <c r="S1216">
        <v>72.761480571340797</v>
      </c>
    </row>
    <row r="1217" spans="2:23" x14ac:dyDescent="0.25">
      <c r="B1217" t="s">
        <v>24</v>
      </c>
      <c r="C1217" t="s">
        <v>23</v>
      </c>
      <c r="D1217" t="s">
        <v>439</v>
      </c>
      <c r="E1217" t="s">
        <v>351</v>
      </c>
      <c r="F1217">
        <v>1.2242062288878801E-2</v>
      </c>
      <c r="G1217">
        <v>0</v>
      </c>
      <c r="H1217" t="s">
        <v>440</v>
      </c>
      <c r="I1217" t="s">
        <v>441</v>
      </c>
      <c r="J1217" t="s">
        <v>354</v>
      </c>
      <c r="K1217" t="s">
        <v>50</v>
      </c>
      <c r="L1217" t="s">
        <v>86</v>
      </c>
      <c r="M1217" t="s">
        <v>34</v>
      </c>
      <c r="N1217" t="s">
        <v>515</v>
      </c>
      <c r="O1217" t="s">
        <v>356</v>
      </c>
    </row>
    <row r="1218" spans="2:23" x14ac:dyDescent="0.25">
      <c r="B1218" t="s">
        <v>24</v>
      </c>
      <c r="C1218" t="s">
        <v>43</v>
      </c>
      <c r="D1218" t="s">
        <v>288</v>
      </c>
      <c r="E1218" t="s">
        <v>375</v>
      </c>
      <c r="F1218">
        <v>1.22337101393568E-2</v>
      </c>
      <c r="G1218">
        <v>0</v>
      </c>
      <c r="H1218" t="s">
        <v>376</v>
      </c>
      <c r="I1218" t="s">
        <v>377</v>
      </c>
      <c r="J1218" t="s">
        <v>292</v>
      </c>
      <c r="K1218" t="s">
        <v>50</v>
      </c>
      <c r="L1218" t="s">
        <v>314</v>
      </c>
      <c r="M1218" t="s">
        <v>31</v>
      </c>
      <c r="N1218" t="s">
        <v>294</v>
      </c>
      <c r="O1218" t="s">
        <v>516</v>
      </c>
      <c r="T1218">
        <v>2.5783149496832E-9</v>
      </c>
      <c r="U1218">
        <v>-0.13483131028737</v>
      </c>
      <c r="V1218">
        <v>33.467446964155101</v>
      </c>
      <c r="W1218">
        <v>39.209423038530602</v>
      </c>
    </row>
    <row r="1219" spans="2:23" x14ac:dyDescent="0.25">
      <c r="B1219" t="s">
        <v>78</v>
      </c>
      <c r="C1219" t="s">
        <v>23</v>
      </c>
      <c r="D1219" t="s">
        <v>445</v>
      </c>
      <c r="E1219" t="s">
        <v>446</v>
      </c>
      <c r="F1219">
        <v>1.22119869082206E-2</v>
      </c>
      <c r="G1219">
        <v>0</v>
      </c>
      <c r="H1219" t="s">
        <v>447</v>
      </c>
      <c r="I1219" t="s">
        <v>448</v>
      </c>
      <c r="J1219" t="s">
        <v>449</v>
      </c>
      <c r="K1219" t="s">
        <v>50</v>
      </c>
      <c r="L1219" t="s">
        <v>450</v>
      </c>
      <c r="M1219" t="s">
        <v>34</v>
      </c>
      <c r="N1219" t="s">
        <v>451</v>
      </c>
      <c r="O1219" t="s">
        <v>452</v>
      </c>
      <c r="P1219">
        <v>8.9427260646819103E-6</v>
      </c>
      <c r="Q1219">
        <v>-7.8833341900022405E-2</v>
      </c>
      <c r="R1219">
        <v>56.668923493568002</v>
      </c>
      <c r="S1219">
        <v>54.265402843601898</v>
      </c>
      <c r="T1219">
        <v>1.18666966462247E-79</v>
      </c>
      <c r="U1219">
        <v>-7.6725620128775804E-2</v>
      </c>
      <c r="V1219">
        <v>81.303347435611997</v>
      </c>
      <c r="W1219">
        <v>83.179895496392106</v>
      </c>
    </row>
    <row r="1220" spans="2:23" x14ac:dyDescent="0.25">
      <c r="B1220" t="s">
        <v>66</v>
      </c>
      <c r="C1220" t="s">
        <v>43</v>
      </c>
      <c r="D1220" t="s">
        <v>68</v>
      </c>
      <c r="E1220" t="s">
        <v>46</v>
      </c>
      <c r="F1220">
        <v>6.7865696737048994E-2</v>
      </c>
      <c r="G1220">
        <v>0</v>
      </c>
      <c r="H1220" t="s">
        <v>69</v>
      </c>
      <c r="I1220" t="s">
        <v>70</v>
      </c>
      <c r="J1220" t="s">
        <v>49</v>
      </c>
      <c r="K1220" t="s">
        <v>50</v>
      </c>
      <c r="L1220" t="s">
        <v>51</v>
      </c>
      <c r="M1220" t="s">
        <v>34</v>
      </c>
      <c r="N1220" t="s">
        <v>484</v>
      </c>
      <c r="O1220" t="s">
        <v>90</v>
      </c>
      <c r="P1220">
        <v>7.4809394740747499E-9</v>
      </c>
      <c r="Q1220">
        <v>8.2951040901825895E-2</v>
      </c>
      <c r="R1220">
        <v>68.118811881188094</v>
      </c>
      <c r="S1220">
        <v>66.650602409638594</v>
      </c>
      <c r="T1220">
        <v>1.9692143075833398E-8</v>
      </c>
      <c r="U1220">
        <v>0.15663267625507499</v>
      </c>
      <c r="V1220">
        <v>68.690563277249495</v>
      </c>
      <c r="W1220">
        <v>64.943102415651794</v>
      </c>
    </row>
    <row r="1221" spans="2:23" x14ac:dyDescent="0.25">
      <c r="B1221" t="s">
        <v>24</v>
      </c>
      <c r="C1221" t="s">
        <v>23</v>
      </c>
      <c r="D1221" t="s">
        <v>439</v>
      </c>
      <c r="E1221" t="s">
        <v>351</v>
      </c>
      <c r="F1221">
        <v>1.22041478145265E-2</v>
      </c>
      <c r="G1221">
        <v>0</v>
      </c>
      <c r="H1221" t="s">
        <v>440</v>
      </c>
      <c r="I1221" t="s">
        <v>441</v>
      </c>
      <c r="J1221" t="s">
        <v>354</v>
      </c>
      <c r="K1221" t="s">
        <v>50</v>
      </c>
      <c r="L1221" t="s">
        <v>86</v>
      </c>
      <c r="M1221" t="s">
        <v>31</v>
      </c>
      <c r="N1221" t="s">
        <v>515</v>
      </c>
      <c r="O1221" t="s">
        <v>356</v>
      </c>
    </row>
    <row r="1222" spans="2:23" x14ac:dyDescent="0.25">
      <c r="B1222" t="s">
        <v>54</v>
      </c>
      <c r="C1222" t="s">
        <v>64</v>
      </c>
      <c r="D1222" t="s">
        <v>332</v>
      </c>
      <c r="E1222" t="s">
        <v>198</v>
      </c>
      <c r="F1222">
        <v>2.16708628097968E-3</v>
      </c>
      <c r="G1222">
        <v>0</v>
      </c>
      <c r="H1222" t="s">
        <v>333</v>
      </c>
      <c r="I1222" t="s">
        <v>334</v>
      </c>
      <c r="J1222" t="s">
        <v>332</v>
      </c>
      <c r="K1222" t="s">
        <v>29</v>
      </c>
      <c r="L1222" t="s">
        <v>137</v>
      </c>
      <c r="M1222" t="s">
        <v>34</v>
      </c>
      <c r="N1222" t="s">
        <v>335</v>
      </c>
      <c r="O1222" t="s">
        <v>382</v>
      </c>
      <c r="P1222">
        <v>2.0482071264672199E-6</v>
      </c>
      <c r="Q1222">
        <v>-7.2010178660491905E-2</v>
      </c>
      <c r="R1222">
        <v>38.7826086956522</v>
      </c>
      <c r="S1222">
        <v>43.192868719610999</v>
      </c>
    </row>
    <row r="1223" spans="2:23" x14ac:dyDescent="0.25">
      <c r="B1223" t="s">
        <v>54</v>
      </c>
      <c r="C1223" t="s">
        <v>61</v>
      </c>
      <c r="D1223" t="s">
        <v>68</v>
      </c>
      <c r="E1223" t="s">
        <v>46</v>
      </c>
      <c r="F1223">
        <v>1.21706463554794E-2</v>
      </c>
      <c r="G1223">
        <v>0</v>
      </c>
      <c r="H1223" t="s">
        <v>69</v>
      </c>
      <c r="I1223" t="s">
        <v>70</v>
      </c>
      <c r="J1223" t="s">
        <v>49</v>
      </c>
      <c r="K1223" t="s">
        <v>50</v>
      </c>
      <c r="L1223" t="s">
        <v>51</v>
      </c>
      <c r="M1223" t="s">
        <v>34</v>
      </c>
      <c r="N1223" t="s">
        <v>140</v>
      </c>
      <c r="O1223" t="s">
        <v>178</v>
      </c>
    </row>
    <row r="1224" spans="2:23" x14ac:dyDescent="0.25">
      <c r="B1224" t="s">
        <v>24</v>
      </c>
      <c r="C1224" t="s">
        <v>61</v>
      </c>
      <c r="D1224" t="s">
        <v>243</v>
      </c>
      <c r="E1224" t="s">
        <v>243</v>
      </c>
      <c r="F1224">
        <v>1.21656864352478E-2</v>
      </c>
      <c r="G1224">
        <v>0</v>
      </c>
      <c r="H1224" t="s">
        <v>283</v>
      </c>
      <c r="I1224" t="s">
        <v>284</v>
      </c>
      <c r="J1224" t="s">
        <v>243</v>
      </c>
      <c r="K1224" t="s">
        <v>50</v>
      </c>
      <c r="L1224" t="s">
        <v>86</v>
      </c>
      <c r="M1224" t="s">
        <v>31</v>
      </c>
      <c r="N1224" t="s">
        <v>370</v>
      </c>
      <c r="O1224" t="s">
        <v>298</v>
      </c>
      <c r="T1224">
        <v>8.45801272696378E-3</v>
      </c>
      <c r="U1224">
        <v>-0.10472253447859201</v>
      </c>
      <c r="V1224">
        <v>51.382823871906801</v>
      </c>
      <c r="W1224">
        <v>54.684975767366701</v>
      </c>
    </row>
    <row r="1225" spans="2:23" x14ac:dyDescent="0.25">
      <c r="B1225" t="s">
        <v>61</v>
      </c>
      <c r="C1225" t="s">
        <v>24</v>
      </c>
      <c r="D1225" t="s">
        <v>243</v>
      </c>
      <c r="E1225" t="s">
        <v>243</v>
      </c>
      <c r="F1225">
        <v>1.21656864352478E-2</v>
      </c>
      <c r="G1225">
        <v>0</v>
      </c>
      <c r="H1225" t="s">
        <v>283</v>
      </c>
      <c r="I1225" t="s">
        <v>284</v>
      </c>
      <c r="J1225" t="s">
        <v>243</v>
      </c>
      <c r="K1225" t="s">
        <v>50</v>
      </c>
      <c r="L1225" t="s">
        <v>86</v>
      </c>
      <c r="M1225" t="s">
        <v>31</v>
      </c>
      <c r="N1225" t="s">
        <v>298</v>
      </c>
      <c r="O1225" t="s">
        <v>370</v>
      </c>
      <c r="P1225">
        <v>8.45801272696378E-3</v>
      </c>
      <c r="Q1225">
        <v>-0.10472253447859201</v>
      </c>
      <c r="R1225">
        <v>51.382823871906801</v>
      </c>
      <c r="S1225">
        <v>54.684975767366701</v>
      </c>
    </row>
    <row r="1226" spans="2:23" x14ac:dyDescent="0.25">
      <c r="B1226" t="s">
        <v>23</v>
      </c>
      <c r="C1226" t="s">
        <v>44</v>
      </c>
      <c r="D1226" t="s">
        <v>197</v>
      </c>
      <c r="E1226" t="s">
        <v>231</v>
      </c>
      <c r="F1226">
        <v>1.2163821602134001E-2</v>
      </c>
      <c r="G1226">
        <v>0</v>
      </c>
      <c r="H1226" t="s">
        <v>232</v>
      </c>
      <c r="I1226" t="s">
        <v>233</v>
      </c>
      <c r="J1226" t="s">
        <v>201</v>
      </c>
      <c r="K1226" t="s">
        <v>29</v>
      </c>
      <c r="L1226" t="s">
        <v>137</v>
      </c>
      <c r="M1226" t="s">
        <v>34</v>
      </c>
      <c r="N1226" t="s">
        <v>202</v>
      </c>
      <c r="O1226" t="s">
        <v>517</v>
      </c>
      <c r="P1226">
        <v>1.2343043988646501E-9</v>
      </c>
      <c r="Q1226">
        <v>6.9104224926192601E-2</v>
      </c>
      <c r="R1226">
        <v>94.025087211460004</v>
      </c>
      <c r="S1226">
        <v>94.827693456083594</v>
      </c>
      <c r="T1226">
        <v>9.6044929032264303E-3</v>
      </c>
      <c r="U1226">
        <v>5.2575104453569797E-2</v>
      </c>
      <c r="V1226">
        <v>28.710124826629698</v>
      </c>
      <c r="W1226">
        <v>22.7309893704007</v>
      </c>
    </row>
    <row r="1227" spans="2:23" x14ac:dyDescent="0.25">
      <c r="B1227" t="s">
        <v>24</v>
      </c>
      <c r="C1227" t="s">
        <v>23</v>
      </c>
      <c r="D1227" t="s">
        <v>288</v>
      </c>
      <c r="E1227" t="s">
        <v>357</v>
      </c>
      <c r="F1227">
        <v>1.21610289451561E-2</v>
      </c>
      <c r="G1227">
        <v>0</v>
      </c>
      <c r="H1227" t="s">
        <v>358</v>
      </c>
      <c r="I1227" t="s">
        <v>359</v>
      </c>
      <c r="J1227" t="s">
        <v>292</v>
      </c>
      <c r="K1227" t="s">
        <v>50</v>
      </c>
      <c r="L1227" t="s">
        <v>86</v>
      </c>
      <c r="M1227" t="s">
        <v>31</v>
      </c>
      <c r="N1227" t="s">
        <v>294</v>
      </c>
      <c r="O1227" t="s">
        <v>472</v>
      </c>
    </row>
    <row r="1228" spans="2:23" x14ac:dyDescent="0.25">
      <c r="B1228" t="s">
        <v>64</v>
      </c>
      <c r="C1228" t="s">
        <v>61</v>
      </c>
      <c r="D1228" t="s">
        <v>68</v>
      </c>
      <c r="E1228" t="s">
        <v>46</v>
      </c>
      <c r="F1228">
        <v>1.21157011123299E-2</v>
      </c>
      <c r="G1228">
        <v>0</v>
      </c>
      <c r="H1228" t="s">
        <v>69</v>
      </c>
      <c r="I1228" t="s">
        <v>70</v>
      </c>
      <c r="J1228" t="s">
        <v>49</v>
      </c>
      <c r="K1228" t="s">
        <v>50</v>
      </c>
      <c r="L1228" t="s">
        <v>51</v>
      </c>
      <c r="M1228" t="s">
        <v>31</v>
      </c>
      <c r="N1228" t="s">
        <v>129</v>
      </c>
      <c r="O1228" t="s">
        <v>178</v>
      </c>
    </row>
    <row r="1229" spans="2:23" x14ac:dyDescent="0.25">
      <c r="B1229" t="s">
        <v>24</v>
      </c>
      <c r="C1229" t="s">
        <v>24</v>
      </c>
      <c r="D1229" t="s">
        <v>494</v>
      </c>
      <c r="E1229" t="s">
        <v>265</v>
      </c>
      <c r="F1229">
        <v>1.21144416753992E-2</v>
      </c>
      <c r="G1229">
        <v>0</v>
      </c>
      <c r="H1229" t="s">
        <v>512</v>
      </c>
      <c r="I1229" t="s">
        <v>513</v>
      </c>
      <c r="J1229" t="s">
        <v>497</v>
      </c>
      <c r="K1229" t="s">
        <v>29</v>
      </c>
      <c r="L1229" t="s">
        <v>514</v>
      </c>
      <c r="M1229" t="s">
        <v>34</v>
      </c>
      <c r="N1229" t="s">
        <v>499</v>
      </c>
      <c r="O1229" t="s">
        <v>270</v>
      </c>
      <c r="T1229">
        <v>6.9928702750109402E-3</v>
      </c>
      <c r="U1229">
        <v>-0.184388762720572</v>
      </c>
      <c r="V1229">
        <v>91.544117647058798</v>
      </c>
      <c r="W1229">
        <v>93.478260869565204</v>
      </c>
    </row>
    <row r="1230" spans="2:23" x14ac:dyDescent="0.25">
      <c r="B1230" t="s">
        <v>78</v>
      </c>
      <c r="C1230" t="s">
        <v>78</v>
      </c>
      <c r="D1230" t="s">
        <v>320</v>
      </c>
      <c r="E1230" t="s">
        <v>82</v>
      </c>
      <c r="F1230">
        <v>1.21006209167269E-2</v>
      </c>
      <c r="G1230">
        <v>0</v>
      </c>
      <c r="H1230" t="s">
        <v>321</v>
      </c>
      <c r="I1230" t="s">
        <v>322</v>
      </c>
      <c r="J1230" t="s">
        <v>85</v>
      </c>
      <c r="K1230" t="s">
        <v>50</v>
      </c>
      <c r="L1230" t="s">
        <v>86</v>
      </c>
      <c r="M1230" t="s">
        <v>31</v>
      </c>
      <c r="N1230" t="s">
        <v>518</v>
      </c>
      <c r="O1230" t="s">
        <v>88</v>
      </c>
      <c r="P1230">
        <v>2.88924495583153E-16</v>
      </c>
      <c r="Q1230">
        <v>-0.14358822529613599</v>
      </c>
      <c r="R1230">
        <v>43.6018957345972</v>
      </c>
      <c r="S1230">
        <v>47.429821363470701</v>
      </c>
    </row>
    <row r="1231" spans="2:23" x14ac:dyDescent="0.25">
      <c r="B1231" t="s">
        <v>44</v>
      </c>
      <c r="C1231" t="s">
        <v>43</v>
      </c>
      <c r="D1231" t="s">
        <v>166</v>
      </c>
      <c r="E1231" t="s">
        <v>338</v>
      </c>
      <c r="F1231">
        <v>1.2092621017040599E-2</v>
      </c>
      <c r="G1231">
        <v>0</v>
      </c>
      <c r="H1231" t="s">
        <v>339</v>
      </c>
      <c r="I1231" t="s">
        <v>340</v>
      </c>
      <c r="J1231" t="s">
        <v>85</v>
      </c>
      <c r="K1231" t="s">
        <v>50</v>
      </c>
      <c r="L1231" t="s">
        <v>51</v>
      </c>
      <c r="M1231" t="s">
        <v>34</v>
      </c>
      <c r="N1231" t="s">
        <v>196</v>
      </c>
      <c r="O1231" t="s">
        <v>430</v>
      </c>
      <c r="P1231">
        <v>1.4465778609313199E-4</v>
      </c>
      <c r="Q1231">
        <v>-9.0136659276399897E-2</v>
      </c>
      <c r="R1231">
        <v>82.246879334257997</v>
      </c>
      <c r="S1231">
        <v>76.696647587898596</v>
      </c>
    </row>
    <row r="1232" spans="2:23" x14ac:dyDescent="0.25">
      <c r="B1232" t="s">
        <v>66</v>
      </c>
      <c r="C1232" t="s">
        <v>43</v>
      </c>
      <c r="D1232" t="s">
        <v>166</v>
      </c>
      <c r="E1232" t="s">
        <v>338</v>
      </c>
      <c r="F1232">
        <v>1.2086809981974001E-2</v>
      </c>
      <c r="G1232">
        <v>0</v>
      </c>
      <c r="H1232" t="s">
        <v>339</v>
      </c>
      <c r="I1232" t="s">
        <v>340</v>
      </c>
      <c r="J1232" t="s">
        <v>85</v>
      </c>
      <c r="K1232" t="s">
        <v>50</v>
      </c>
      <c r="L1232" t="s">
        <v>51</v>
      </c>
      <c r="M1232" t="s">
        <v>34</v>
      </c>
      <c r="N1232" t="s">
        <v>204</v>
      </c>
      <c r="O1232" t="s">
        <v>430</v>
      </c>
      <c r="P1232">
        <v>1.41913827922352E-8</v>
      </c>
      <c r="Q1232">
        <v>-8.7671079149842499E-2</v>
      </c>
      <c r="R1232">
        <v>76.687668766876698</v>
      </c>
      <c r="S1232">
        <v>80.313253012048193</v>
      </c>
    </row>
    <row r="1233" spans="2:23" x14ac:dyDescent="0.25">
      <c r="B1233" t="s">
        <v>44</v>
      </c>
      <c r="C1233" t="s">
        <v>61</v>
      </c>
      <c r="D1233" t="s">
        <v>45</v>
      </c>
      <c r="E1233" t="s">
        <v>46</v>
      </c>
      <c r="F1233">
        <v>1.20709841888387E-2</v>
      </c>
      <c r="G1233">
        <v>0</v>
      </c>
      <c r="H1233" t="s">
        <v>47</v>
      </c>
      <c r="I1233" t="s">
        <v>48</v>
      </c>
      <c r="J1233" t="s">
        <v>49</v>
      </c>
      <c r="K1233" t="s">
        <v>50</v>
      </c>
      <c r="L1233" t="s">
        <v>51</v>
      </c>
      <c r="M1233" t="s">
        <v>34</v>
      </c>
      <c r="N1233" t="s">
        <v>144</v>
      </c>
      <c r="O1233" t="s">
        <v>178</v>
      </c>
      <c r="P1233">
        <v>1.81527043867801E-6</v>
      </c>
      <c r="Q1233">
        <v>0.20907232494618699</v>
      </c>
      <c r="R1233">
        <v>73.231622746185806</v>
      </c>
      <c r="S1233">
        <v>55.355682747342598</v>
      </c>
    </row>
    <row r="1234" spans="2:23" x14ac:dyDescent="0.25">
      <c r="B1234" t="s">
        <v>23</v>
      </c>
      <c r="C1234" t="s">
        <v>54</v>
      </c>
      <c r="D1234" t="s">
        <v>383</v>
      </c>
      <c r="E1234" t="s">
        <v>231</v>
      </c>
      <c r="F1234">
        <v>1.2065988206260999E-2</v>
      </c>
      <c r="G1234">
        <v>0</v>
      </c>
      <c r="H1234" t="s">
        <v>384</v>
      </c>
      <c r="I1234" t="s">
        <v>385</v>
      </c>
      <c r="J1234" t="s">
        <v>386</v>
      </c>
      <c r="K1234" t="s">
        <v>29</v>
      </c>
      <c r="L1234" t="s">
        <v>137</v>
      </c>
      <c r="M1234" t="s">
        <v>34</v>
      </c>
      <c r="N1234" t="s">
        <v>387</v>
      </c>
      <c r="O1234" t="s">
        <v>309</v>
      </c>
      <c r="T1234">
        <v>7.1486681655147705E-5</v>
      </c>
      <c r="U1234">
        <v>5.5432860607076202E-2</v>
      </c>
      <c r="V1234">
        <v>56.834782608695697</v>
      </c>
      <c r="W1234">
        <v>53.4683954619125</v>
      </c>
    </row>
    <row r="1235" spans="2:23" x14ac:dyDescent="0.25">
      <c r="B1235" t="s">
        <v>23</v>
      </c>
      <c r="C1235" t="s">
        <v>23</v>
      </c>
      <c r="D1235" t="s">
        <v>310</v>
      </c>
      <c r="E1235" t="s">
        <v>311</v>
      </c>
      <c r="F1235">
        <v>1.2053661618021501E-2</v>
      </c>
      <c r="G1235">
        <v>0</v>
      </c>
      <c r="H1235" t="s">
        <v>312</v>
      </c>
      <c r="I1235" t="s">
        <v>313</v>
      </c>
      <c r="J1235" t="s">
        <v>310</v>
      </c>
      <c r="K1235" t="s">
        <v>50</v>
      </c>
      <c r="L1235" t="s">
        <v>314</v>
      </c>
      <c r="M1235" t="s">
        <v>31</v>
      </c>
      <c r="N1235" t="s">
        <v>315</v>
      </c>
      <c r="O1235" t="s">
        <v>519</v>
      </c>
      <c r="P1235">
        <v>3.35565887921959E-87</v>
      </c>
      <c r="Q1235">
        <v>-7.5391330792508399E-2</v>
      </c>
      <c r="R1235">
        <v>89.631114080011898</v>
      </c>
      <c r="S1235">
        <v>92.361283901467999</v>
      </c>
      <c r="T1235">
        <v>7.1443382164131302E-59</v>
      </c>
      <c r="U1235">
        <v>-8.2076304199077493E-2</v>
      </c>
      <c r="V1235">
        <v>74.489720181102996</v>
      </c>
      <c r="W1235">
        <v>77.988927593928807</v>
      </c>
    </row>
    <row r="1236" spans="2:23" x14ac:dyDescent="0.25">
      <c r="B1236" t="s">
        <v>54</v>
      </c>
      <c r="C1236" t="s">
        <v>23</v>
      </c>
      <c r="D1236" t="s">
        <v>453</v>
      </c>
      <c r="E1236" t="s">
        <v>351</v>
      </c>
      <c r="F1236">
        <v>1.2031774796057101E-2</v>
      </c>
      <c r="G1236">
        <v>0</v>
      </c>
      <c r="H1236" t="s">
        <v>454</v>
      </c>
      <c r="I1236" t="s">
        <v>455</v>
      </c>
      <c r="J1236" t="s">
        <v>354</v>
      </c>
      <c r="K1236" t="s">
        <v>50</v>
      </c>
      <c r="L1236" t="s">
        <v>86</v>
      </c>
      <c r="M1236" t="s">
        <v>34</v>
      </c>
      <c r="N1236" t="s">
        <v>520</v>
      </c>
      <c r="O1236" t="s">
        <v>356</v>
      </c>
      <c r="P1236">
        <v>8.1801963240284798E-23</v>
      </c>
      <c r="Q1236">
        <v>0.22152535024231701</v>
      </c>
      <c r="R1236">
        <v>94.156521739130397</v>
      </c>
      <c r="S1236">
        <v>87.536466774716402</v>
      </c>
    </row>
    <row r="1237" spans="2:23" x14ac:dyDescent="0.25">
      <c r="B1237" t="s">
        <v>61</v>
      </c>
      <c r="C1237" t="s">
        <v>35</v>
      </c>
      <c r="D1237" t="s">
        <v>361</v>
      </c>
      <c r="E1237" t="s">
        <v>362</v>
      </c>
      <c r="F1237">
        <v>1.19940531276973E-2</v>
      </c>
      <c r="G1237">
        <v>0</v>
      </c>
      <c r="H1237" t="s">
        <v>363</v>
      </c>
      <c r="I1237" t="s">
        <v>364</v>
      </c>
      <c r="J1237" t="s">
        <v>365</v>
      </c>
      <c r="K1237" t="s">
        <v>50</v>
      </c>
      <c r="L1237" t="s">
        <v>366</v>
      </c>
      <c r="M1237" t="s">
        <v>34</v>
      </c>
      <c r="N1237" t="s">
        <v>420</v>
      </c>
      <c r="O1237" t="s">
        <v>368</v>
      </c>
      <c r="T1237">
        <v>4.6990057496719704E-3</v>
      </c>
      <c r="U1237">
        <v>-5.09108919280876E-2</v>
      </c>
      <c r="V1237">
        <v>27.027027027027</v>
      </c>
      <c r="W1237">
        <v>29.562165775401098</v>
      </c>
    </row>
    <row r="1238" spans="2:23" x14ac:dyDescent="0.25">
      <c r="B1238" t="s">
        <v>43</v>
      </c>
      <c r="C1238" t="s">
        <v>23</v>
      </c>
      <c r="D1238" t="s">
        <v>81</v>
      </c>
      <c r="E1238" t="s">
        <v>257</v>
      </c>
      <c r="F1238">
        <v>1.19924912642114E-2</v>
      </c>
      <c r="G1238">
        <v>0</v>
      </c>
      <c r="H1238" t="s">
        <v>258</v>
      </c>
      <c r="I1238" t="s">
        <v>259</v>
      </c>
      <c r="J1238" t="s">
        <v>85</v>
      </c>
      <c r="K1238" t="s">
        <v>50</v>
      </c>
      <c r="L1238" t="s">
        <v>86</v>
      </c>
      <c r="M1238" t="s">
        <v>34</v>
      </c>
      <c r="N1238" t="s">
        <v>87</v>
      </c>
      <c r="O1238" t="s">
        <v>521</v>
      </c>
    </row>
    <row r="1239" spans="2:23" x14ac:dyDescent="0.25">
      <c r="B1239" t="s">
        <v>54</v>
      </c>
      <c r="C1239" t="s">
        <v>24</v>
      </c>
      <c r="D1239" t="s">
        <v>522</v>
      </c>
      <c r="E1239" t="s">
        <v>289</v>
      </c>
      <c r="F1239">
        <v>1.1977689736620001E-2</v>
      </c>
      <c r="G1239">
        <v>0</v>
      </c>
      <c r="H1239" t="s">
        <v>523</v>
      </c>
      <c r="I1239" t="s">
        <v>524</v>
      </c>
      <c r="J1239" t="s">
        <v>525</v>
      </c>
      <c r="K1239" t="s">
        <v>50</v>
      </c>
      <c r="L1239" t="s">
        <v>526</v>
      </c>
      <c r="M1239" t="s">
        <v>31</v>
      </c>
      <c r="N1239" t="s">
        <v>527</v>
      </c>
      <c r="O1239" t="s">
        <v>295</v>
      </c>
      <c r="T1239">
        <v>1.51400302121919E-4</v>
      </c>
      <c r="U1239">
        <v>-0.273770772573321</v>
      </c>
      <c r="V1239">
        <v>59.926470588235297</v>
      </c>
      <c r="W1239">
        <v>69.021739130434796</v>
      </c>
    </row>
    <row r="1240" spans="2:23" x14ac:dyDescent="0.25">
      <c r="B1240" t="s">
        <v>54</v>
      </c>
      <c r="C1240" t="s">
        <v>66</v>
      </c>
      <c r="D1240" t="s">
        <v>494</v>
      </c>
      <c r="E1240" t="s">
        <v>361</v>
      </c>
      <c r="F1240">
        <v>1.1966924474780601E-2</v>
      </c>
      <c r="G1240">
        <v>0</v>
      </c>
      <c r="H1240" t="s">
        <v>495</v>
      </c>
      <c r="I1240" t="s">
        <v>496</v>
      </c>
      <c r="J1240" t="s">
        <v>497</v>
      </c>
      <c r="K1240" t="s">
        <v>29</v>
      </c>
      <c r="L1240" t="s">
        <v>498</v>
      </c>
      <c r="M1240" t="s">
        <v>34</v>
      </c>
      <c r="N1240" t="s">
        <v>501</v>
      </c>
      <c r="O1240" t="s">
        <v>388</v>
      </c>
      <c r="P1240">
        <v>1.0044831790496099E-8</v>
      </c>
      <c r="Q1240">
        <v>6.6038037965007707E-2</v>
      </c>
      <c r="R1240">
        <v>34.086956521739097</v>
      </c>
      <c r="S1240">
        <v>29.027552674230101</v>
      </c>
      <c r="T1240">
        <v>3.9497574134892397E-5</v>
      </c>
      <c r="U1240">
        <v>5.9247069576384301E-2</v>
      </c>
      <c r="V1240">
        <v>92.097209720972103</v>
      </c>
      <c r="W1240">
        <v>91.867469879518097</v>
      </c>
    </row>
    <row r="1241" spans="2:23" x14ac:dyDescent="0.25">
      <c r="B1241" t="s">
        <v>66</v>
      </c>
      <c r="C1241" t="s">
        <v>78</v>
      </c>
      <c r="D1241" t="s">
        <v>320</v>
      </c>
      <c r="E1241" t="s">
        <v>82</v>
      </c>
      <c r="F1241">
        <v>1.1962628543722501E-2</v>
      </c>
      <c r="G1241">
        <v>0</v>
      </c>
      <c r="H1241" t="s">
        <v>321</v>
      </c>
      <c r="I1241" t="s">
        <v>322</v>
      </c>
      <c r="J1241" t="s">
        <v>85</v>
      </c>
      <c r="K1241" t="s">
        <v>50</v>
      </c>
      <c r="L1241" t="s">
        <v>86</v>
      </c>
      <c r="M1241" t="s">
        <v>34</v>
      </c>
      <c r="N1241" t="s">
        <v>418</v>
      </c>
      <c r="O1241" t="s">
        <v>88</v>
      </c>
      <c r="P1241">
        <v>1.51778017159945E-18</v>
      </c>
      <c r="Q1241">
        <v>-0.10419822835493101</v>
      </c>
      <c r="R1241">
        <v>40.972097209720999</v>
      </c>
      <c r="S1241">
        <v>51.108433734939801</v>
      </c>
    </row>
    <row r="1242" spans="2:23" x14ac:dyDescent="0.25">
      <c r="B1242" t="s">
        <v>41</v>
      </c>
      <c r="C1242" t="s">
        <v>43</v>
      </c>
      <c r="D1242" t="s">
        <v>400</v>
      </c>
      <c r="E1242" t="s">
        <v>435</v>
      </c>
      <c r="F1242">
        <v>1.19168995876723E-2</v>
      </c>
      <c r="G1242">
        <v>0</v>
      </c>
      <c r="H1242" t="s">
        <v>436</v>
      </c>
      <c r="I1242" t="s">
        <v>437</v>
      </c>
      <c r="J1242" t="s">
        <v>404</v>
      </c>
      <c r="K1242" t="s">
        <v>405</v>
      </c>
      <c r="L1242" t="s">
        <v>406</v>
      </c>
      <c r="M1242" t="s">
        <v>31</v>
      </c>
      <c r="N1242" t="s">
        <v>485</v>
      </c>
      <c r="O1242" t="s">
        <v>438</v>
      </c>
    </row>
    <row r="1243" spans="2:23" x14ac:dyDescent="0.25">
      <c r="B1243" t="s">
        <v>61</v>
      </c>
      <c r="C1243" t="s">
        <v>41</v>
      </c>
      <c r="D1243" t="s">
        <v>243</v>
      </c>
      <c r="E1243" t="s">
        <v>243</v>
      </c>
      <c r="F1243">
        <v>1.19167384644663E-2</v>
      </c>
      <c r="G1243">
        <v>0</v>
      </c>
      <c r="H1243" t="s">
        <v>283</v>
      </c>
      <c r="I1243" t="s">
        <v>284</v>
      </c>
      <c r="J1243" t="s">
        <v>243</v>
      </c>
      <c r="K1243" t="s">
        <v>50</v>
      </c>
      <c r="L1243" t="s">
        <v>86</v>
      </c>
      <c r="M1243" t="s">
        <v>31</v>
      </c>
      <c r="N1243" t="s">
        <v>298</v>
      </c>
      <c r="O1243" t="s">
        <v>347</v>
      </c>
      <c r="P1243">
        <v>8.45801272696378E-3</v>
      </c>
      <c r="Q1243">
        <v>-0.10472253447859201</v>
      </c>
      <c r="R1243">
        <v>51.382823871906801</v>
      </c>
      <c r="S1243">
        <v>54.684975767366701</v>
      </c>
    </row>
    <row r="1244" spans="2:23" x14ac:dyDescent="0.25">
      <c r="B1244" t="s">
        <v>41</v>
      </c>
      <c r="C1244" t="s">
        <v>61</v>
      </c>
      <c r="D1244" t="s">
        <v>243</v>
      </c>
      <c r="E1244" t="s">
        <v>243</v>
      </c>
      <c r="F1244">
        <v>1.19167384644663E-2</v>
      </c>
      <c r="G1244">
        <v>0</v>
      </c>
      <c r="H1244" t="s">
        <v>283</v>
      </c>
      <c r="I1244" t="s">
        <v>284</v>
      </c>
      <c r="J1244" t="s">
        <v>243</v>
      </c>
      <c r="K1244" t="s">
        <v>50</v>
      </c>
      <c r="L1244" t="s">
        <v>86</v>
      </c>
      <c r="M1244" t="s">
        <v>31</v>
      </c>
      <c r="N1244" t="s">
        <v>347</v>
      </c>
      <c r="O1244" t="s">
        <v>298</v>
      </c>
      <c r="T1244">
        <v>8.45801272696378E-3</v>
      </c>
      <c r="U1244">
        <v>-0.10472253447859201</v>
      </c>
      <c r="V1244">
        <v>51.382823871906801</v>
      </c>
      <c r="W1244">
        <v>54.684975767366701</v>
      </c>
    </row>
    <row r="1245" spans="2:23" x14ac:dyDescent="0.25">
      <c r="B1245" t="s">
        <v>24</v>
      </c>
      <c r="C1245" t="s">
        <v>24</v>
      </c>
      <c r="D1245" t="s">
        <v>383</v>
      </c>
      <c r="E1245" t="s">
        <v>231</v>
      </c>
      <c r="F1245">
        <v>1.19076472384387E-2</v>
      </c>
      <c r="G1245">
        <v>0</v>
      </c>
      <c r="H1245" t="s">
        <v>384</v>
      </c>
      <c r="I1245" t="s">
        <v>385</v>
      </c>
      <c r="J1245" t="s">
        <v>386</v>
      </c>
      <c r="K1245" t="s">
        <v>29</v>
      </c>
      <c r="L1245" t="s">
        <v>137</v>
      </c>
      <c r="M1245" t="s">
        <v>34</v>
      </c>
      <c r="N1245" t="s">
        <v>468</v>
      </c>
      <c r="O1245" t="s">
        <v>274</v>
      </c>
      <c r="T1245">
        <v>2.7761978238965098E-3</v>
      </c>
      <c r="U1245">
        <v>0.14174313315776599</v>
      </c>
      <c r="V1245">
        <v>73.529411764705898</v>
      </c>
      <c r="W1245">
        <v>64.402173913043498</v>
      </c>
    </row>
    <row r="1246" spans="2:23" x14ac:dyDescent="0.25">
      <c r="B1246" t="s">
        <v>24</v>
      </c>
      <c r="C1246" t="s">
        <v>61</v>
      </c>
      <c r="D1246" t="s">
        <v>207</v>
      </c>
      <c r="E1246" t="s">
        <v>208</v>
      </c>
      <c r="F1246">
        <v>1.1867388391494701E-2</v>
      </c>
      <c r="G1246">
        <v>0</v>
      </c>
      <c r="H1246" t="s">
        <v>209</v>
      </c>
      <c r="I1246" t="s">
        <v>210</v>
      </c>
      <c r="J1246" t="s">
        <v>207</v>
      </c>
      <c r="K1246" t="s">
        <v>50</v>
      </c>
      <c r="L1246" t="s">
        <v>211</v>
      </c>
      <c r="M1246" t="s">
        <v>34</v>
      </c>
      <c r="N1246" t="s">
        <v>212</v>
      </c>
      <c r="O1246" t="s">
        <v>528</v>
      </c>
      <c r="T1246">
        <v>8.2877373947321296E-5</v>
      </c>
      <c r="U1246">
        <v>0.16159841626652299</v>
      </c>
      <c r="V1246">
        <v>56.622998544395898</v>
      </c>
      <c r="W1246">
        <v>48.9499192245557</v>
      </c>
    </row>
    <row r="1247" spans="2:23" x14ac:dyDescent="0.25">
      <c r="B1247" t="s">
        <v>35</v>
      </c>
      <c r="C1247" t="s">
        <v>23</v>
      </c>
      <c r="D1247" t="s">
        <v>506</v>
      </c>
      <c r="E1247" t="s">
        <v>351</v>
      </c>
      <c r="F1247">
        <v>1.1861114980715E-2</v>
      </c>
      <c r="G1247">
        <v>0</v>
      </c>
      <c r="H1247" t="s">
        <v>507</v>
      </c>
      <c r="I1247" t="s">
        <v>508</v>
      </c>
      <c r="J1247" t="s">
        <v>354</v>
      </c>
      <c r="K1247" t="s">
        <v>50</v>
      </c>
      <c r="L1247" t="s">
        <v>86</v>
      </c>
      <c r="M1247" t="s">
        <v>34</v>
      </c>
      <c r="N1247" t="s">
        <v>529</v>
      </c>
      <c r="O1247" t="s">
        <v>356</v>
      </c>
      <c r="P1247">
        <v>5.2861658936867802E-22</v>
      </c>
      <c r="Q1247">
        <v>0.22879824097264501</v>
      </c>
      <c r="R1247">
        <v>84.517851184517895</v>
      </c>
      <c r="S1247">
        <v>76.771390374331503</v>
      </c>
    </row>
    <row r="1248" spans="2:23" x14ac:dyDescent="0.25">
      <c r="B1248" t="s">
        <v>74</v>
      </c>
      <c r="C1248" t="s">
        <v>78</v>
      </c>
      <c r="D1248" t="s">
        <v>320</v>
      </c>
      <c r="E1248" t="s">
        <v>82</v>
      </c>
      <c r="F1248">
        <v>1.18534974584535E-2</v>
      </c>
      <c r="G1248">
        <v>0</v>
      </c>
      <c r="H1248" t="s">
        <v>321</v>
      </c>
      <c r="I1248" t="s">
        <v>322</v>
      </c>
      <c r="J1248" t="s">
        <v>85</v>
      </c>
      <c r="K1248" t="s">
        <v>50</v>
      </c>
      <c r="L1248" t="s">
        <v>86</v>
      </c>
      <c r="M1248" t="s">
        <v>31</v>
      </c>
      <c r="N1248" t="s">
        <v>530</v>
      </c>
      <c r="O1248" t="s">
        <v>88</v>
      </c>
      <c r="P1248">
        <v>3.2979657709888699E-27</v>
      </c>
      <c r="Q1248">
        <v>-0.124080643527176</v>
      </c>
      <c r="R1248">
        <v>32.101616628175499</v>
      </c>
      <c r="S1248">
        <v>35.996069072020198</v>
      </c>
    </row>
    <row r="1249" spans="2:23" x14ac:dyDescent="0.25">
      <c r="B1249" t="s">
        <v>23</v>
      </c>
      <c r="C1249" t="s">
        <v>78</v>
      </c>
      <c r="D1249" t="s">
        <v>166</v>
      </c>
      <c r="E1249" t="s">
        <v>257</v>
      </c>
      <c r="F1249">
        <v>1.1841414883345801E-2</v>
      </c>
      <c r="G1249">
        <v>0</v>
      </c>
      <c r="H1249" t="s">
        <v>336</v>
      </c>
      <c r="I1249" t="s">
        <v>337</v>
      </c>
      <c r="J1249" t="s">
        <v>85</v>
      </c>
      <c r="K1249" t="s">
        <v>50</v>
      </c>
      <c r="L1249" t="s">
        <v>86</v>
      </c>
      <c r="M1249" t="s">
        <v>34</v>
      </c>
      <c r="N1249" t="s">
        <v>255</v>
      </c>
      <c r="O1249" t="s">
        <v>277</v>
      </c>
      <c r="T1249">
        <v>7.07523080495655E-6</v>
      </c>
      <c r="U1249">
        <v>-8.7942570920055002E-2</v>
      </c>
      <c r="V1249">
        <v>41.740013540961399</v>
      </c>
      <c r="W1249">
        <v>42.0524972657674</v>
      </c>
    </row>
    <row r="1250" spans="2:23" x14ac:dyDescent="0.25">
      <c r="B1250" t="s">
        <v>61</v>
      </c>
      <c r="C1250" t="s">
        <v>43</v>
      </c>
      <c r="D1250" t="s">
        <v>166</v>
      </c>
      <c r="E1250" t="s">
        <v>338</v>
      </c>
      <c r="F1250">
        <v>1.1823843998027999E-2</v>
      </c>
      <c r="G1250">
        <v>0</v>
      </c>
      <c r="H1250" t="s">
        <v>339</v>
      </c>
      <c r="I1250" t="s">
        <v>340</v>
      </c>
      <c r="J1250" t="s">
        <v>85</v>
      </c>
      <c r="K1250" t="s">
        <v>50</v>
      </c>
      <c r="L1250" t="s">
        <v>51</v>
      </c>
      <c r="M1250" t="s">
        <v>34</v>
      </c>
      <c r="N1250" t="s">
        <v>206</v>
      </c>
      <c r="O1250" t="s">
        <v>430</v>
      </c>
    </row>
    <row r="1251" spans="2:23" x14ac:dyDescent="0.25">
      <c r="B1251" t="s">
        <v>61</v>
      </c>
      <c r="C1251" t="s">
        <v>24</v>
      </c>
      <c r="D1251" t="s">
        <v>147</v>
      </c>
      <c r="E1251" t="s">
        <v>133</v>
      </c>
      <c r="F1251">
        <v>1.1812547701278601E-2</v>
      </c>
      <c r="G1251">
        <v>0</v>
      </c>
      <c r="H1251" t="s">
        <v>148</v>
      </c>
      <c r="I1251" t="s">
        <v>149</v>
      </c>
      <c r="J1251" t="s">
        <v>136</v>
      </c>
      <c r="K1251" t="s">
        <v>29</v>
      </c>
      <c r="L1251" t="s">
        <v>137</v>
      </c>
      <c r="M1251" t="s">
        <v>34</v>
      </c>
      <c r="N1251" t="s">
        <v>531</v>
      </c>
      <c r="O1251" t="s">
        <v>139</v>
      </c>
      <c r="P1251">
        <v>4.7438714890867704E-3</v>
      </c>
      <c r="Q1251">
        <v>0.14029904944810201</v>
      </c>
      <c r="R1251">
        <v>43.668122270742401</v>
      </c>
      <c r="S1251">
        <v>37.075928917608998</v>
      </c>
    </row>
    <row r="1252" spans="2:23" x14ac:dyDescent="0.25">
      <c r="B1252" t="s">
        <v>23</v>
      </c>
      <c r="C1252" t="s">
        <v>78</v>
      </c>
      <c r="D1252" t="s">
        <v>320</v>
      </c>
      <c r="E1252" t="s">
        <v>82</v>
      </c>
      <c r="F1252">
        <v>1.17854134727316E-2</v>
      </c>
      <c r="G1252">
        <v>0</v>
      </c>
      <c r="H1252" t="s">
        <v>321</v>
      </c>
      <c r="I1252" t="s">
        <v>322</v>
      </c>
      <c r="J1252" t="s">
        <v>85</v>
      </c>
      <c r="K1252" t="s">
        <v>50</v>
      </c>
      <c r="L1252" t="s">
        <v>86</v>
      </c>
      <c r="M1252" t="s">
        <v>34</v>
      </c>
      <c r="N1252" t="s">
        <v>532</v>
      </c>
      <c r="O1252" t="s">
        <v>88</v>
      </c>
    </row>
    <row r="1253" spans="2:23" x14ac:dyDescent="0.25">
      <c r="B1253" t="s">
        <v>66</v>
      </c>
      <c r="C1253" t="s">
        <v>23</v>
      </c>
      <c r="D1253" t="s">
        <v>81</v>
      </c>
      <c r="E1253" t="s">
        <v>82</v>
      </c>
      <c r="F1253">
        <v>1.17512311377116E-2</v>
      </c>
      <c r="G1253">
        <v>0</v>
      </c>
      <c r="H1253" t="s">
        <v>83</v>
      </c>
      <c r="I1253" t="s">
        <v>84</v>
      </c>
      <c r="J1253" t="s">
        <v>85</v>
      </c>
      <c r="K1253" t="s">
        <v>50</v>
      </c>
      <c r="L1253" t="s">
        <v>86</v>
      </c>
      <c r="M1253" t="s">
        <v>34</v>
      </c>
      <c r="N1253" t="s">
        <v>98</v>
      </c>
      <c r="O1253" t="s">
        <v>487</v>
      </c>
      <c r="P1253">
        <v>9.4105666922716803E-34</v>
      </c>
      <c r="Q1253">
        <v>-0.19366306248422099</v>
      </c>
      <c r="R1253">
        <v>97.155715571557195</v>
      </c>
      <c r="S1253">
        <v>98.722891566265105</v>
      </c>
      <c r="T1253">
        <v>5.2257921663427101E-49</v>
      </c>
      <c r="U1253">
        <v>6.6884144195764203E-2</v>
      </c>
      <c r="V1253">
        <v>43.383062421138597</v>
      </c>
      <c r="W1253">
        <v>37.910549888031802</v>
      </c>
    </row>
    <row r="1254" spans="2:23" x14ac:dyDescent="0.25">
      <c r="B1254" t="s">
        <v>54</v>
      </c>
      <c r="C1254" t="s">
        <v>24</v>
      </c>
      <c r="D1254" t="s">
        <v>494</v>
      </c>
      <c r="E1254" t="s">
        <v>265</v>
      </c>
      <c r="F1254">
        <v>1.17348521927109E-2</v>
      </c>
      <c r="G1254">
        <v>0</v>
      </c>
      <c r="H1254" t="s">
        <v>512</v>
      </c>
      <c r="I1254" t="s">
        <v>513</v>
      </c>
      <c r="J1254" t="s">
        <v>497</v>
      </c>
      <c r="K1254" t="s">
        <v>29</v>
      </c>
      <c r="L1254" t="s">
        <v>514</v>
      </c>
      <c r="M1254" t="s">
        <v>34</v>
      </c>
      <c r="N1254" t="s">
        <v>501</v>
      </c>
      <c r="O1254" t="s">
        <v>270</v>
      </c>
      <c r="P1254">
        <v>1.0044831790496099E-8</v>
      </c>
      <c r="Q1254">
        <v>6.6038037965007707E-2</v>
      </c>
      <c r="R1254">
        <v>34.086956521739097</v>
      </c>
      <c r="S1254">
        <v>29.027552674230101</v>
      </c>
      <c r="T1254">
        <v>6.9928702750109402E-3</v>
      </c>
      <c r="U1254">
        <v>-0.184388762720572</v>
      </c>
      <c r="V1254">
        <v>91.544117647058798</v>
      </c>
      <c r="W1254">
        <v>93.478260869565204</v>
      </c>
    </row>
    <row r="1255" spans="2:23" x14ac:dyDescent="0.25">
      <c r="B1255" t="s">
        <v>41</v>
      </c>
      <c r="C1255" t="s">
        <v>78</v>
      </c>
      <c r="D1255" t="s">
        <v>410</v>
      </c>
      <c r="E1255" t="s">
        <v>411</v>
      </c>
      <c r="F1255">
        <v>1.1729534801572201E-2</v>
      </c>
      <c r="G1255">
        <v>0</v>
      </c>
      <c r="H1255" t="s">
        <v>412</v>
      </c>
      <c r="I1255" t="s">
        <v>413</v>
      </c>
      <c r="J1255" t="s">
        <v>410</v>
      </c>
      <c r="K1255" t="s">
        <v>50</v>
      </c>
      <c r="L1255" t="s">
        <v>414</v>
      </c>
      <c r="M1255" t="s">
        <v>34</v>
      </c>
      <c r="N1255" t="s">
        <v>502</v>
      </c>
      <c r="O1255" t="s">
        <v>416</v>
      </c>
      <c r="T1255">
        <v>7.07523080495655E-6</v>
      </c>
      <c r="U1255">
        <v>-8.7942570920055002E-2</v>
      </c>
      <c r="V1255">
        <v>41.740013540961399</v>
      </c>
      <c r="W1255">
        <v>42.0524972657674</v>
      </c>
    </row>
    <row r="1256" spans="2:23" x14ac:dyDescent="0.25">
      <c r="B1256" t="s">
        <v>35</v>
      </c>
      <c r="C1256" t="s">
        <v>24</v>
      </c>
      <c r="D1256" t="s">
        <v>243</v>
      </c>
      <c r="E1256" t="s">
        <v>244</v>
      </c>
      <c r="F1256">
        <v>1.1710023091326901E-2</v>
      </c>
      <c r="G1256">
        <v>0</v>
      </c>
      <c r="H1256" t="s">
        <v>245</v>
      </c>
      <c r="I1256" t="s">
        <v>246</v>
      </c>
      <c r="J1256" t="s">
        <v>243</v>
      </c>
      <c r="K1256" t="s">
        <v>50</v>
      </c>
      <c r="L1256" t="s">
        <v>247</v>
      </c>
      <c r="M1256" t="s">
        <v>34</v>
      </c>
      <c r="N1256" t="s">
        <v>533</v>
      </c>
      <c r="O1256" t="s">
        <v>249</v>
      </c>
    </row>
    <row r="1257" spans="2:23" x14ac:dyDescent="0.25">
      <c r="B1257" t="s">
        <v>64</v>
      </c>
      <c r="C1257" t="s">
        <v>78</v>
      </c>
      <c r="D1257" t="s">
        <v>320</v>
      </c>
      <c r="E1257" t="s">
        <v>82</v>
      </c>
      <c r="F1257">
        <v>1.17053225663018E-2</v>
      </c>
      <c r="G1257">
        <v>0</v>
      </c>
      <c r="H1257" t="s">
        <v>321</v>
      </c>
      <c r="I1257" t="s">
        <v>322</v>
      </c>
      <c r="J1257" t="s">
        <v>85</v>
      </c>
      <c r="K1257" t="s">
        <v>50</v>
      </c>
      <c r="L1257" t="s">
        <v>86</v>
      </c>
      <c r="M1257" t="s">
        <v>34</v>
      </c>
      <c r="N1257" t="s">
        <v>489</v>
      </c>
      <c r="O1257" t="s">
        <v>88</v>
      </c>
    </row>
    <row r="1258" spans="2:23" x14ac:dyDescent="0.25">
      <c r="B1258" t="s">
        <v>24</v>
      </c>
      <c r="C1258" t="s">
        <v>64</v>
      </c>
      <c r="D1258" t="s">
        <v>207</v>
      </c>
      <c r="E1258" t="s">
        <v>208</v>
      </c>
      <c r="F1258">
        <v>1.16918529453632E-2</v>
      </c>
      <c r="G1258">
        <v>0</v>
      </c>
      <c r="H1258" t="s">
        <v>209</v>
      </c>
      <c r="I1258" t="s">
        <v>210</v>
      </c>
      <c r="J1258" t="s">
        <v>207</v>
      </c>
      <c r="K1258" t="s">
        <v>50</v>
      </c>
      <c r="L1258" t="s">
        <v>211</v>
      </c>
      <c r="M1258" t="s">
        <v>34</v>
      </c>
      <c r="N1258" t="s">
        <v>212</v>
      </c>
      <c r="O1258" t="s">
        <v>534</v>
      </c>
      <c r="T1258">
        <v>1.63513655341755E-3</v>
      </c>
      <c r="U1258">
        <v>9.17350795292112E-2</v>
      </c>
      <c r="V1258">
        <v>51.534618129907201</v>
      </c>
      <c r="W1258">
        <v>43.803903767589702</v>
      </c>
    </row>
    <row r="1259" spans="2:23" x14ac:dyDescent="0.25">
      <c r="B1259" t="s">
        <v>43</v>
      </c>
      <c r="C1259" t="s">
        <v>23</v>
      </c>
      <c r="D1259" t="s">
        <v>99</v>
      </c>
      <c r="E1259" t="s">
        <v>82</v>
      </c>
      <c r="F1259">
        <v>1.16869955818895E-2</v>
      </c>
      <c r="G1259">
        <v>0</v>
      </c>
      <c r="H1259" t="s">
        <v>100</v>
      </c>
      <c r="I1259" t="s">
        <v>101</v>
      </c>
      <c r="J1259" t="s">
        <v>85</v>
      </c>
      <c r="K1259" t="s">
        <v>50</v>
      </c>
      <c r="L1259" t="s">
        <v>86</v>
      </c>
      <c r="M1259" t="s">
        <v>34</v>
      </c>
      <c r="N1259" t="s">
        <v>102</v>
      </c>
      <c r="O1259" t="s">
        <v>487</v>
      </c>
      <c r="P1259">
        <v>2.6290585163833699E-20</v>
      </c>
      <c r="Q1259">
        <v>-0.218232845881844</v>
      </c>
      <c r="R1259">
        <v>94.001463057790801</v>
      </c>
      <c r="S1259">
        <v>96.266719904172504</v>
      </c>
      <c r="T1259">
        <v>5.2257921663427101E-49</v>
      </c>
      <c r="U1259">
        <v>6.6884144195764203E-2</v>
      </c>
      <c r="V1259">
        <v>43.383062421138597</v>
      </c>
      <c r="W1259">
        <v>37.910549888031802</v>
      </c>
    </row>
    <row r="1260" spans="2:23" x14ac:dyDescent="0.25">
      <c r="B1260" t="s">
        <v>74</v>
      </c>
      <c r="C1260" t="s">
        <v>35</v>
      </c>
      <c r="D1260" t="s">
        <v>361</v>
      </c>
      <c r="E1260" t="s">
        <v>362</v>
      </c>
      <c r="F1260">
        <v>1.1630969395188E-2</v>
      </c>
      <c r="G1260">
        <v>0</v>
      </c>
      <c r="H1260" t="s">
        <v>363</v>
      </c>
      <c r="I1260" t="s">
        <v>364</v>
      </c>
      <c r="J1260" t="s">
        <v>365</v>
      </c>
      <c r="K1260" t="s">
        <v>50</v>
      </c>
      <c r="L1260" t="s">
        <v>366</v>
      </c>
      <c r="M1260" t="s">
        <v>34</v>
      </c>
      <c r="N1260" t="s">
        <v>417</v>
      </c>
      <c r="O1260" t="s">
        <v>368</v>
      </c>
      <c r="P1260">
        <v>4.4040166869561399E-28</v>
      </c>
      <c r="Q1260">
        <v>-7.0884395589746907E-2</v>
      </c>
      <c r="R1260">
        <v>91.235565819861407</v>
      </c>
      <c r="S1260">
        <v>88.375684402639294</v>
      </c>
      <c r="T1260">
        <v>4.6990057496719704E-3</v>
      </c>
      <c r="U1260">
        <v>-5.09108919280876E-2</v>
      </c>
      <c r="V1260">
        <v>27.027027027027</v>
      </c>
      <c r="W1260">
        <v>29.562165775401098</v>
      </c>
    </row>
    <row r="1261" spans="2:23" x14ac:dyDescent="0.25">
      <c r="B1261" t="s">
        <v>35</v>
      </c>
      <c r="C1261" t="s">
        <v>23</v>
      </c>
      <c r="D1261" t="s">
        <v>81</v>
      </c>
      <c r="E1261" t="s">
        <v>82</v>
      </c>
      <c r="F1261">
        <v>1.1509778771242599E-2</v>
      </c>
      <c r="G1261">
        <v>0</v>
      </c>
      <c r="H1261" t="s">
        <v>83</v>
      </c>
      <c r="I1261" t="s">
        <v>84</v>
      </c>
      <c r="J1261" t="s">
        <v>85</v>
      </c>
      <c r="K1261" t="s">
        <v>50</v>
      </c>
      <c r="L1261" t="s">
        <v>86</v>
      </c>
      <c r="M1261" t="s">
        <v>34</v>
      </c>
      <c r="N1261" t="s">
        <v>110</v>
      </c>
      <c r="O1261" t="s">
        <v>487</v>
      </c>
      <c r="T1261">
        <v>5.2257921663427101E-49</v>
      </c>
      <c r="U1261">
        <v>6.6884144195764203E-2</v>
      </c>
      <c r="V1261">
        <v>43.383062421138597</v>
      </c>
      <c r="W1261">
        <v>37.910549888031802</v>
      </c>
    </row>
    <row r="1262" spans="2:23" x14ac:dyDescent="0.25">
      <c r="B1262" t="s">
        <v>64</v>
      </c>
      <c r="C1262" t="s">
        <v>35</v>
      </c>
      <c r="D1262" t="s">
        <v>361</v>
      </c>
      <c r="E1262" t="s">
        <v>362</v>
      </c>
      <c r="F1262">
        <v>1.1486798268260901E-2</v>
      </c>
      <c r="G1262">
        <v>0</v>
      </c>
      <c r="H1262" t="s">
        <v>363</v>
      </c>
      <c r="I1262" t="s">
        <v>364</v>
      </c>
      <c r="J1262" t="s">
        <v>365</v>
      </c>
      <c r="K1262" t="s">
        <v>50</v>
      </c>
      <c r="L1262" t="s">
        <v>366</v>
      </c>
      <c r="M1262" t="s">
        <v>34</v>
      </c>
      <c r="N1262" t="s">
        <v>391</v>
      </c>
      <c r="O1262" t="s">
        <v>368</v>
      </c>
      <c r="P1262">
        <v>2.6850464945157199E-8</v>
      </c>
      <c r="Q1262">
        <v>-0.13483054080642101</v>
      </c>
      <c r="R1262">
        <v>88.222698072805102</v>
      </c>
      <c r="S1262">
        <v>88.334089877439894</v>
      </c>
      <c r="T1262">
        <v>4.6990057496719704E-3</v>
      </c>
      <c r="U1262">
        <v>-5.09108919280876E-2</v>
      </c>
      <c r="V1262">
        <v>27.027027027027</v>
      </c>
      <c r="W1262">
        <v>29.562165775401098</v>
      </c>
    </row>
    <row r="1263" spans="2:23" x14ac:dyDescent="0.25">
      <c r="B1263" t="s">
        <v>64</v>
      </c>
      <c r="C1263" t="s">
        <v>23</v>
      </c>
      <c r="D1263" t="s">
        <v>81</v>
      </c>
      <c r="E1263" t="s">
        <v>82</v>
      </c>
      <c r="F1263">
        <v>1.14242982948907E-2</v>
      </c>
      <c r="G1263">
        <v>0</v>
      </c>
      <c r="H1263" t="s">
        <v>83</v>
      </c>
      <c r="I1263" t="s">
        <v>84</v>
      </c>
      <c r="J1263" t="s">
        <v>85</v>
      </c>
      <c r="K1263" t="s">
        <v>50</v>
      </c>
      <c r="L1263" t="s">
        <v>86</v>
      </c>
      <c r="M1263" t="s">
        <v>34</v>
      </c>
      <c r="N1263" t="s">
        <v>105</v>
      </c>
      <c r="O1263" t="s">
        <v>487</v>
      </c>
      <c r="P1263">
        <v>4.1658966043680201E-7</v>
      </c>
      <c r="Q1263">
        <v>-0.13909652843967599</v>
      </c>
      <c r="R1263">
        <v>97.144896502498199</v>
      </c>
      <c r="S1263">
        <v>98.093508851566</v>
      </c>
      <c r="T1263">
        <v>5.2257921663427101E-49</v>
      </c>
      <c r="U1263">
        <v>6.6884144195764203E-2</v>
      </c>
      <c r="V1263">
        <v>43.383062421138597</v>
      </c>
      <c r="W1263">
        <v>37.910549888031802</v>
      </c>
    </row>
    <row r="1264" spans="2:23" x14ac:dyDescent="0.25">
      <c r="B1264" t="s">
        <v>24</v>
      </c>
      <c r="C1264" t="s">
        <v>61</v>
      </c>
      <c r="D1264" t="s">
        <v>494</v>
      </c>
      <c r="E1264" t="s">
        <v>361</v>
      </c>
      <c r="F1264">
        <v>1.1412107269730401E-2</v>
      </c>
      <c r="G1264">
        <v>0</v>
      </c>
      <c r="H1264" t="s">
        <v>495</v>
      </c>
      <c r="I1264" t="s">
        <v>496</v>
      </c>
      <c r="J1264" t="s">
        <v>497</v>
      </c>
      <c r="K1264" t="s">
        <v>29</v>
      </c>
      <c r="L1264" t="s">
        <v>498</v>
      </c>
      <c r="M1264" t="s">
        <v>34</v>
      </c>
      <c r="N1264" t="s">
        <v>499</v>
      </c>
      <c r="O1264" t="s">
        <v>420</v>
      </c>
    </row>
    <row r="1265" spans="2:23" x14ac:dyDescent="0.25">
      <c r="B1265" t="s">
        <v>78</v>
      </c>
      <c r="C1265" t="s">
        <v>35</v>
      </c>
      <c r="D1265" t="s">
        <v>361</v>
      </c>
      <c r="E1265" t="s">
        <v>362</v>
      </c>
      <c r="F1265">
        <v>1.1410051769049301E-2</v>
      </c>
      <c r="G1265">
        <v>0</v>
      </c>
      <c r="H1265" t="s">
        <v>363</v>
      </c>
      <c r="I1265" t="s">
        <v>364</v>
      </c>
      <c r="J1265" t="s">
        <v>365</v>
      </c>
      <c r="K1265" t="s">
        <v>50</v>
      </c>
      <c r="L1265" t="s">
        <v>366</v>
      </c>
      <c r="M1265" t="s">
        <v>34</v>
      </c>
      <c r="N1265" t="s">
        <v>389</v>
      </c>
      <c r="O1265" t="s">
        <v>368</v>
      </c>
      <c r="P1265">
        <v>1.31630488198587E-33</v>
      </c>
      <c r="Q1265">
        <v>-0.14779999179015699</v>
      </c>
      <c r="R1265">
        <v>94.245091401489503</v>
      </c>
      <c r="S1265">
        <v>91.523878964637305</v>
      </c>
      <c r="T1265">
        <v>4.6990057496719704E-3</v>
      </c>
      <c r="U1265">
        <v>-5.09108919280876E-2</v>
      </c>
      <c r="V1265">
        <v>27.027027027027</v>
      </c>
      <c r="W1265">
        <v>29.562165775401098</v>
      </c>
    </row>
    <row r="1266" spans="2:23" x14ac:dyDescent="0.25">
      <c r="B1266" t="s">
        <v>78</v>
      </c>
      <c r="C1266" t="s">
        <v>43</v>
      </c>
      <c r="D1266" t="s">
        <v>445</v>
      </c>
      <c r="E1266" t="s">
        <v>446</v>
      </c>
      <c r="F1266">
        <v>1.13975004650933E-2</v>
      </c>
      <c r="G1266">
        <v>0</v>
      </c>
      <c r="H1266" t="s">
        <v>447</v>
      </c>
      <c r="I1266" t="s">
        <v>448</v>
      </c>
      <c r="J1266" t="s">
        <v>449</v>
      </c>
      <c r="K1266" t="s">
        <v>50</v>
      </c>
      <c r="L1266" t="s">
        <v>450</v>
      </c>
      <c r="M1266" t="s">
        <v>31</v>
      </c>
      <c r="N1266" t="s">
        <v>451</v>
      </c>
      <c r="O1266" t="s">
        <v>535</v>
      </c>
      <c r="P1266">
        <v>8.9427260646819103E-6</v>
      </c>
      <c r="Q1266">
        <v>-7.8833341900022405E-2</v>
      </c>
      <c r="R1266">
        <v>56.668923493568002</v>
      </c>
      <c r="S1266">
        <v>54.265402843601898</v>
      </c>
    </row>
    <row r="1267" spans="2:23" x14ac:dyDescent="0.25">
      <c r="B1267" t="s">
        <v>24</v>
      </c>
      <c r="C1267" t="s">
        <v>66</v>
      </c>
      <c r="D1267" t="s">
        <v>494</v>
      </c>
      <c r="E1267" t="s">
        <v>361</v>
      </c>
      <c r="F1267">
        <v>1.1385760187275801E-2</v>
      </c>
      <c r="G1267">
        <v>0</v>
      </c>
      <c r="H1267" t="s">
        <v>495</v>
      </c>
      <c r="I1267" t="s">
        <v>496</v>
      </c>
      <c r="J1267" t="s">
        <v>497</v>
      </c>
      <c r="K1267" t="s">
        <v>29</v>
      </c>
      <c r="L1267" t="s">
        <v>498</v>
      </c>
      <c r="M1267" t="s">
        <v>31</v>
      </c>
      <c r="N1267" t="s">
        <v>499</v>
      </c>
      <c r="O1267" t="s">
        <v>388</v>
      </c>
      <c r="T1267">
        <v>3.9497574134892397E-5</v>
      </c>
      <c r="U1267">
        <v>5.9247069576384301E-2</v>
      </c>
      <c r="V1267">
        <v>92.097209720972103</v>
      </c>
      <c r="W1267">
        <v>91.867469879518097</v>
      </c>
    </row>
    <row r="1268" spans="2:23" x14ac:dyDescent="0.25">
      <c r="B1268" t="s">
        <v>44</v>
      </c>
      <c r="C1268" t="s">
        <v>24</v>
      </c>
      <c r="D1268" t="s">
        <v>197</v>
      </c>
      <c r="E1268" t="s">
        <v>198</v>
      </c>
      <c r="F1268">
        <v>1.1379289019897799E-2</v>
      </c>
      <c r="G1268">
        <v>0</v>
      </c>
      <c r="H1268" t="s">
        <v>199</v>
      </c>
      <c r="I1268" t="s">
        <v>200</v>
      </c>
      <c r="J1268" t="s">
        <v>201</v>
      </c>
      <c r="K1268" t="s">
        <v>29</v>
      </c>
      <c r="L1268" t="s">
        <v>137</v>
      </c>
      <c r="M1268" t="s">
        <v>31</v>
      </c>
      <c r="N1268" t="s">
        <v>536</v>
      </c>
      <c r="O1268" t="s">
        <v>203</v>
      </c>
      <c r="P1268">
        <v>8.4116319773597595E-21</v>
      </c>
      <c r="Q1268">
        <v>-0.39284313668548498</v>
      </c>
      <c r="R1268">
        <v>15.8113730929265</v>
      </c>
      <c r="S1268">
        <v>33.360588716271501</v>
      </c>
    </row>
    <row r="1269" spans="2:23" x14ac:dyDescent="0.25">
      <c r="B1269" t="s">
        <v>54</v>
      </c>
      <c r="C1269" t="s">
        <v>23</v>
      </c>
      <c r="D1269" t="s">
        <v>81</v>
      </c>
      <c r="E1269" t="s">
        <v>82</v>
      </c>
      <c r="F1269">
        <v>1.13752872212638E-2</v>
      </c>
      <c r="G1269">
        <v>0</v>
      </c>
      <c r="H1269" t="s">
        <v>83</v>
      </c>
      <c r="I1269" t="s">
        <v>84</v>
      </c>
      <c r="J1269" t="s">
        <v>85</v>
      </c>
      <c r="K1269" t="s">
        <v>50</v>
      </c>
      <c r="L1269" t="s">
        <v>86</v>
      </c>
      <c r="M1269" t="s">
        <v>34</v>
      </c>
      <c r="N1269" t="s">
        <v>112</v>
      </c>
      <c r="O1269" t="s">
        <v>487</v>
      </c>
      <c r="T1269">
        <v>5.2257921663427101E-49</v>
      </c>
      <c r="U1269">
        <v>6.6884144195764203E-2</v>
      </c>
      <c r="V1269">
        <v>43.383062421138597</v>
      </c>
      <c r="W1269">
        <v>37.910549888031802</v>
      </c>
    </row>
    <row r="1270" spans="2:23" x14ac:dyDescent="0.25">
      <c r="B1270" t="s">
        <v>64</v>
      </c>
      <c r="C1270" t="s">
        <v>66</v>
      </c>
      <c r="D1270" t="s">
        <v>243</v>
      </c>
      <c r="E1270" t="s">
        <v>243</v>
      </c>
      <c r="F1270">
        <v>1.13513677487276E-2</v>
      </c>
      <c r="G1270">
        <v>0</v>
      </c>
      <c r="H1270" t="s">
        <v>283</v>
      </c>
      <c r="I1270" t="s">
        <v>284</v>
      </c>
      <c r="J1270" t="s">
        <v>243</v>
      </c>
      <c r="K1270" t="s">
        <v>50</v>
      </c>
      <c r="L1270" t="s">
        <v>86</v>
      </c>
      <c r="M1270" t="s">
        <v>34</v>
      </c>
      <c r="N1270" t="s">
        <v>461</v>
      </c>
      <c r="O1270" t="s">
        <v>248</v>
      </c>
      <c r="P1270">
        <v>5.3735533769981103E-3</v>
      </c>
      <c r="Q1270">
        <v>6.6604768113291496E-2</v>
      </c>
      <c r="R1270">
        <v>39.900071377587402</v>
      </c>
      <c r="S1270">
        <v>34.498411257376297</v>
      </c>
    </row>
    <row r="1271" spans="2:23" x14ac:dyDescent="0.25">
      <c r="B1271" t="s">
        <v>66</v>
      </c>
      <c r="C1271" t="s">
        <v>64</v>
      </c>
      <c r="D1271" t="s">
        <v>243</v>
      </c>
      <c r="E1271" t="s">
        <v>243</v>
      </c>
      <c r="F1271">
        <v>1.13513677487276E-2</v>
      </c>
      <c r="G1271">
        <v>0</v>
      </c>
      <c r="H1271" t="s">
        <v>283</v>
      </c>
      <c r="I1271" t="s">
        <v>284</v>
      </c>
      <c r="J1271" t="s">
        <v>243</v>
      </c>
      <c r="K1271" t="s">
        <v>50</v>
      </c>
      <c r="L1271" t="s">
        <v>86</v>
      </c>
      <c r="M1271" t="s">
        <v>34</v>
      </c>
      <c r="N1271" t="s">
        <v>248</v>
      </c>
      <c r="O1271" t="s">
        <v>461</v>
      </c>
      <c r="T1271">
        <v>5.3735533769981103E-3</v>
      </c>
      <c r="U1271">
        <v>6.6604768113291496E-2</v>
      </c>
      <c r="V1271">
        <v>39.900071377587402</v>
      </c>
      <c r="W1271">
        <v>34.498411257376297</v>
      </c>
    </row>
    <row r="1272" spans="2:23" x14ac:dyDescent="0.25">
      <c r="B1272" t="s">
        <v>54</v>
      </c>
      <c r="C1272" t="s">
        <v>23</v>
      </c>
      <c r="D1272" t="s">
        <v>453</v>
      </c>
      <c r="E1272" t="s">
        <v>351</v>
      </c>
      <c r="F1272">
        <v>1.1337810727194499E-2</v>
      </c>
      <c r="G1272">
        <v>0</v>
      </c>
      <c r="H1272" t="s">
        <v>454</v>
      </c>
      <c r="I1272" t="s">
        <v>455</v>
      </c>
      <c r="J1272" t="s">
        <v>354</v>
      </c>
      <c r="K1272" t="s">
        <v>50</v>
      </c>
      <c r="L1272" t="s">
        <v>86</v>
      </c>
      <c r="M1272" t="s">
        <v>31</v>
      </c>
      <c r="N1272" t="s">
        <v>520</v>
      </c>
      <c r="O1272" t="s">
        <v>356</v>
      </c>
      <c r="P1272">
        <v>8.1801963240284798E-23</v>
      </c>
      <c r="Q1272">
        <v>0.22152535024231701</v>
      </c>
      <c r="R1272">
        <v>94.156521739130397</v>
      </c>
      <c r="S1272">
        <v>87.536466774716402</v>
      </c>
    </row>
    <row r="1273" spans="2:23" x14ac:dyDescent="0.25">
      <c r="B1273" t="s">
        <v>64</v>
      </c>
      <c r="C1273" t="s">
        <v>23</v>
      </c>
      <c r="D1273" t="s">
        <v>400</v>
      </c>
      <c r="E1273" t="s">
        <v>401</v>
      </c>
      <c r="F1273">
        <v>1.1333227421636E-2</v>
      </c>
      <c r="G1273">
        <v>0</v>
      </c>
      <c r="H1273" t="s">
        <v>402</v>
      </c>
      <c r="I1273" t="s">
        <v>403</v>
      </c>
      <c r="J1273" t="s">
        <v>404</v>
      </c>
      <c r="K1273" t="s">
        <v>405</v>
      </c>
      <c r="L1273" t="s">
        <v>406</v>
      </c>
      <c r="M1273" t="s">
        <v>34</v>
      </c>
      <c r="N1273" t="s">
        <v>537</v>
      </c>
      <c r="O1273" t="s">
        <v>408</v>
      </c>
    </row>
    <row r="1274" spans="2:23" x14ac:dyDescent="0.25">
      <c r="B1274" t="s">
        <v>54</v>
      </c>
      <c r="C1274" t="s">
        <v>24</v>
      </c>
      <c r="D1274" t="s">
        <v>522</v>
      </c>
      <c r="E1274" t="s">
        <v>289</v>
      </c>
      <c r="F1274">
        <v>1.1313324641166699E-2</v>
      </c>
      <c r="G1274">
        <v>0</v>
      </c>
      <c r="H1274" t="s">
        <v>523</v>
      </c>
      <c r="I1274" t="s">
        <v>524</v>
      </c>
      <c r="J1274" t="s">
        <v>525</v>
      </c>
      <c r="K1274" t="s">
        <v>50</v>
      </c>
      <c r="L1274" t="s">
        <v>526</v>
      </c>
      <c r="M1274" t="s">
        <v>34</v>
      </c>
      <c r="N1274" t="s">
        <v>527</v>
      </c>
      <c r="O1274" t="s">
        <v>295</v>
      </c>
      <c r="T1274">
        <v>1.51400302121919E-4</v>
      </c>
      <c r="U1274">
        <v>-0.273770772573321</v>
      </c>
      <c r="V1274">
        <v>59.926470588235297</v>
      </c>
      <c r="W1274">
        <v>69.021739130434796</v>
      </c>
    </row>
    <row r="1275" spans="2:23" x14ac:dyDescent="0.25">
      <c r="B1275" t="s">
        <v>24</v>
      </c>
      <c r="C1275" t="s">
        <v>24</v>
      </c>
      <c r="D1275" t="s">
        <v>147</v>
      </c>
      <c r="E1275" t="s">
        <v>133</v>
      </c>
      <c r="F1275">
        <v>1.12909771753077E-2</v>
      </c>
      <c r="G1275">
        <v>0</v>
      </c>
      <c r="H1275" t="s">
        <v>148</v>
      </c>
      <c r="I1275" t="s">
        <v>149</v>
      </c>
      <c r="J1275" t="s">
        <v>136</v>
      </c>
      <c r="K1275" t="s">
        <v>29</v>
      </c>
      <c r="L1275" t="s">
        <v>137</v>
      </c>
      <c r="M1275" t="s">
        <v>34</v>
      </c>
      <c r="N1275" t="s">
        <v>432</v>
      </c>
      <c r="O1275" t="s">
        <v>139</v>
      </c>
    </row>
    <row r="1276" spans="2:23" x14ac:dyDescent="0.25">
      <c r="B1276" t="s">
        <v>24</v>
      </c>
      <c r="C1276" t="s">
        <v>78</v>
      </c>
      <c r="D1276" t="s">
        <v>494</v>
      </c>
      <c r="E1276" t="s">
        <v>361</v>
      </c>
      <c r="F1276">
        <v>1.12608938686116E-2</v>
      </c>
      <c r="G1276">
        <v>0</v>
      </c>
      <c r="H1276" t="s">
        <v>495</v>
      </c>
      <c r="I1276" t="s">
        <v>496</v>
      </c>
      <c r="J1276" t="s">
        <v>497</v>
      </c>
      <c r="K1276" t="s">
        <v>29</v>
      </c>
      <c r="L1276" t="s">
        <v>498</v>
      </c>
      <c r="M1276" t="s">
        <v>31</v>
      </c>
      <c r="N1276" t="s">
        <v>499</v>
      </c>
      <c r="O1276" t="s">
        <v>389</v>
      </c>
      <c r="T1276">
        <v>1.31630488198587E-33</v>
      </c>
      <c r="U1276">
        <v>-0.14779999179015699</v>
      </c>
      <c r="V1276">
        <v>94.245091401489503</v>
      </c>
      <c r="W1276">
        <v>91.523878964637305</v>
      </c>
    </row>
    <row r="1277" spans="2:23" x14ac:dyDescent="0.25">
      <c r="B1277" t="s">
        <v>24</v>
      </c>
      <c r="C1277" t="s">
        <v>44</v>
      </c>
      <c r="D1277" t="s">
        <v>494</v>
      </c>
      <c r="E1277" t="s">
        <v>361</v>
      </c>
      <c r="F1277">
        <v>1.1216829580850801E-2</v>
      </c>
      <c r="G1277">
        <v>0</v>
      </c>
      <c r="H1277" t="s">
        <v>495</v>
      </c>
      <c r="I1277" t="s">
        <v>496</v>
      </c>
      <c r="J1277" t="s">
        <v>497</v>
      </c>
      <c r="K1277" t="s">
        <v>29</v>
      </c>
      <c r="L1277" t="s">
        <v>498</v>
      </c>
      <c r="M1277" t="s">
        <v>31</v>
      </c>
      <c r="N1277" t="s">
        <v>499</v>
      </c>
      <c r="O1277" t="s">
        <v>390</v>
      </c>
      <c r="T1277">
        <v>4.1552840267355404E-12</v>
      </c>
      <c r="U1277">
        <v>-0.206147508584266</v>
      </c>
      <c r="V1277">
        <v>91.123439667129006</v>
      </c>
      <c r="W1277">
        <v>91.005723630416995</v>
      </c>
    </row>
    <row r="1278" spans="2:23" x14ac:dyDescent="0.25">
      <c r="B1278" t="s">
        <v>24</v>
      </c>
      <c r="C1278" t="s">
        <v>64</v>
      </c>
      <c r="D1278" t="s">
        <v>494</v>
      </c>
      <c r="E1278" t="s">
        <v>361</v>
      </c>
      <c r="F1278">
        <v>1.12132905219563E-2</v>
      </c>
      <c r="G1278">
        <v>0</v>
      </c>
      <c r="H1278" t="s">
        <v>495</v>
      </c>
      <c r="I1278" t="s">
        <v>496</v>
      </c>
      <c r="J1278" t="s">
        <v>497</v>
      </c>
      <c r="K1278" t="s">
        <v>29</v>
      </c>
      <c r="L1278" t="s">
        <v>498</v>
      </c>
      <c r="M1278" t="s">
        <v>31</v>
      </c>
      <c r="N1278" t="s">
        <v>499</v>
      </c>
      <c r="O1278" t="s">
        <v>391</v>
      </c>
      <c r="T1278">
        <v>2.6850464945157199E-8</v>
      </c>
      <c r="U1278">
        <v>-0.13483054080642101</v>
      </c>
      <c r="V1278">
        <v>88.222698072805102</v>
      </c>
      <c r="W1278">
        <v>88.334089877439894</v>
      </c>
    </row>
    <row r="1279" spans="2:23" x14ac:dyDescent="0.25">
      <c r="B1279" t="s">
        <v>66</v>
      </c>
      <c r="C1279" t="s">
        <v>23</v>
      </c>
      <c r="D1279" t="s">
        <v>91</v>
      </c>
      <c r="E1279" t="s">
        <v>82</v>
      </c>
      <c r="F1279">
        <v>1.1203769311095501E-2</v>
      </c>
      <c r="G1279">
        <v>0</v>
      </c>
      <c r="H1279" t="s">
        <v>92</v>
      </c>
      <c r="I1279" t="s">
        <v>93</v>
      </c>
      <c r="J1279" t="s">
        <v>85</v>
      </c>
      <c r="K1279" t="s">
        <v>50</v>
      </c>
      <c r="L1279" t="s">
        <v>86</v>
      </c>
      <c r="M1279" t="s">
        <v>34</v>
      </c>
      <c r="N1279" t="s">
        <v>107</v>
      </c>
      <c r="O1279" t="s">
        <v>487</v>
      </c>
      <c r="P1279">
        <v>3.8282538330844898E-41</v>
      </c>
      <c r="Q1279">
        <v>-0.149500598266991</v>
      </c>
      <c r="R1279">
        <v>98.091809180918105</v>
      </c>
      <c r="S1279">
        <v>98.096385542168704</v>
      </c>
      <c r="T1279">
        <v>5.2257921663427101E-49</v>
      </c>
      <c r="U1279">
        <v>6.6884144195764203E-2</v>
      </c>
      <c r="V1279">
        <v>43.383062421138597</v>
      </c>
      <c r="W1279">
        <v>37.910549888031802</v>
      </c>
    </row>
    <row r="1280" spans="2:23" x14ac:dyDescent="0.25">
      <c r="B1280" t="s">
        <v>23</v>
      </c>
      <c r="C1280" t="s">
        <v>66</v>
      </c>
      <c r="D1280" t="s">
        <v>410</v>
      </c>
      <c r="E1280" t="s">
        <v>411</v>
      </c>
      <c r="F1280">
        <v>1.1188024102443199E-2</v>
      </c>
      <c r="G1280">
        <v>0</v>
      </c>
      <c r="H1280" t="s">
        <v>412</v>
      </c>
      <c r="I1280" t="s">
        <v>413</v>
      </c>
      <c r="J1280" t="s">
        <v>410</v>
      </c>
      <c r="K1280" t="s">
        <v>50</v>
      </c>
      <c r="L1280" t="s">
        <v>414</v>
      </c>
      <c r="M1280" t="s">
        <v>34</v>
      </c>
      <c r="N1280" t="s">
        <v>415</v>
      </c>
      <c r="O1280" t="s">
        <v>538</v>
      </c>
      <c r="T1280">
        <v>3.2447127113412498E-5</v>
      </c>
      <c r="U1280">
        <v>8.4975477945969394E-2</v>
      </c>
      <c r="V1280">
        <v>38.541854185418501</v>
      </c>
      <c r="W1280">
        <v>35.451807228915698</v>
      </c>
    </row>
    <row r="1281" spans="2:23" x14ac:dyDescent="0.25">
      <c r="B1281" t="s">
        <v>44</v>
      </c>
      <c r="C1281" t="s">
        <v>35</v>
      </c>
      <c r="D1281" t="s">
        <v>361</v>
      </c>
      <c r="E1281" t="s">
        <v>362</v>
      </c>
      <c r="F1281">
        <v>1.11463845910496E-2</v>
      </c>
      <c r="G1281">
        <v>0</v>
      </c>
      <c r="H1281" t="s">
        <v>363</v>
      </c>
      <c r="I1281" t="s">
        <v>364</v>
      </c>
      <c r="J1281" t="s">
        <v>365</v>
      </c>
      <c r="K1281" t="s">
        <v>50</v>
      </c>
      <c r="L1281" t="s">
        <v>366</v>
      </c>
      <c r="M1281" t="s">
        <v>34</v>
      </c>
      <c r="N1281" t="s">
        <v>390</v>
      </c>
      <c r="O1281" t="s">
        <v>368</v>
      </c>
      <c r="P1281">
        <v>4.1552840267355404E-12</v>
      </c>
      <c r="Q1281">
        <v>-0.206147508584266</v>
      </c>
      <c r="R1281">
        <v>91.123439667129006</v>
      </c>
      <c r="S1281">
        <v>91.005723630416995</v>
      </c>
      <c r="T1281">
        <v>4.6990057496719704E-3</v>
      </c>
      <c r="U1281">
        <v>-5.09108919280876E-2</v>
      </c>
      <c r="V1281">
        <v>27.027027027027</v>
      </c>
      <c r="W1281">
        <v>29.562165775401098</v>
      </c>
    </row>
    <row r="1282" spans="2:23" x14ac:dyDescent="0.25">
      <c r="B1282" t="s">
        <v>44</v>
      </c>
      <c r="C1282" t="s">
        <v>64</v>
      </c>
      <c r="D1282" t="s">
        <v>243</v>
      </c>
      <c r="E1282" t="s">
        <v>243</v>
      </c>
      <c r="F1282">
        <v>1.11398307802529E-2</v>
      </c>
      <c r="G1282">
        <v>0</v>
      </c>
      <c r="H1282" t="s">
        <v>283</v>
      </c>
      <c r="I1282" t="s">
        <v>284</v>
      </c>
      <c r="J1282" t="s">
        <v>243</v>
      </c>
      <c r="K1282" t="s">
        <v>50</v>
      </c>
      <c r="L1282" t="s">
        <v>86</v>
      </c>
      <c r="M1282" t="s">
        <v>34</v>
      </c>
      <c r="N1282" t="s">
        <v>254</v>
      </c>
      <c r="O1282" t="s">
        <v>461</v>
      </c>
      <c r="T1282">
        <v>5.3735533769981103E-3</v>
      </c>
      <c r="U1282">
        <v>6.6604768113291496E-2</v>
      </c>
      <c r="V1282">
        <v>39.900071377587402</v>
      </c>
      <c r="W1282">
        <v>34.498411257376297</v>
      </c>
    </row>
    <row r="1283" spans="2:23" x14ac:dyDescent="0.25">
      <c r="B1283" t="s">
        <v>64</v>
      </c>
      <c r="C1283" t="s">
        <v>44</v>
      </c>
      <c r="D1283" t="s">
        <v>243</v>
      </c>
      <c r="E1283" t="s">
        <v>243</v>
      </c>
      <c r="F1283">
        <v>1.11398307802529E-2</v>
      </c>
      <c r="G1283">
        <v>0</v>
      </c>
      <c r="H1283" t="s">
        <v>283</v>
      </c>
      <c r="I1283" t="s">
        <v>284</v>
      </c>
      <c r="J1283" t="s">
        <v>243</v>
      </c>
      <c r="K1283" t="s">
        <v>50</v>
      </c>
      <c r="L1283" t="s">
        <v>86</v>
      </c>
      <c r="M1283" t="s">
        <v>34</v>
      </c>
      <c r="N1283" t="s">
        <v>461</v>
      </c>
      <c r="O1283" t="s">
        <v>254</v>
      </c>
      <c r="P1283">
        <v>5.3735533769981103E-3</v>
      </c>
      <c r="Q1283">
        <v>6.6604768113291496E-2</v>
      </c>
      <c r="R1283">
        <v>39.900071377587402</v>
      </c>
      <c r="S1283">
        <v>34.498411257376297</v>
      </c>
    </row>
    <row r="1284" spans="2:23" x14ac:dyDescent="0.25">
      <c r="B1284" t="s">
        <v>64</v>
      </c>
      <c r="C1284" t="s">
        <v>61</v>
      </c>
      <c r="D1284" t="s">
        <v>57</v>
      </c>
      <c r="E1284" t="s">
        <v>46</v>
      </c>
      <c r="F1284">
        <v>1.11073293993113E-2</v>
      </c>
      <c r="G1284">
        <v>0</v>
      </c>
      <c r="H1284" t="s">
        <v>58</v>
      </c>
      <c r="I1284" t="s">
        <v>59</v>
      </c>
      <c r="J1284" t="s">
        <v>49</v>
      </c>
      <c r="K1284" t="s">
        <v>50</v>
      </c>
      <c r="L1284" t="s">
        <v>51</v>
      </c>
      <c r="M1284" t="s">
        <v>31</v>
      </c>
      <c r="N1284" t="s">
        <v>158</v>
      </c>
      <c r="O1284" t="s">
        <v>178</v>
      </c>
      <c r="P1284">
        <v>3.2428100890234799E-20</v>
      </c>
      <c r="Q1284">
        <v>-0.32328779573722199</v>
      </c>
      <c r="R1284">
        <v>41.9700214132762</v>
      </c>
      <c r="S1284">
        <v>53.109396277803</v>
      </c>
    </row>
    <row r="1285" spans="2:23" x14ac:dyDescent="0.25">
      <c r="B1285" t="s">
        <v>43</v>
      </c>
      <c r="C1285" t="s">
        <v>23</v>
      </c>
      <c r="D1285" t="s">
        <v>91</v>
      </c>
      <c r="E1285" t="s">
        <v>257</v>
      </c>
      <c r="F1285">
        <v>1.10937333923888E-2</v>
      </c>
      <c r="G1285">
        <v>0</v>
      </c>
      <c r="H1285" t="s">
        <v>272</v>
      </c>
      <c r="I1285" t="s">
        <v>273</v>
      </c>
      <c r="J1285" t="s">
        <v>85</v>
      </c>
      <c r="K1285" t="s">
        <v>50</v>
      </c>
      <c r="L1285" t="s">
        <v>86</v>
      </c>
      <c r="M1285" t="s">
        <v>34</v>
      </c>
      <c r="N1285" t="s">
        <v>94</v>
      </c>
      <c r="O1285" t="s">
        <v>521</v>
      </c>
      <c r="P1285">
        <v>6.9055584614594597E-34</v>
      </c>
      <c r="Q1285">
        <v>-0.18410608619859001</v>
      </c>
      <c r="R1285">
        <v>97.732260424286693</v>
      </c>
      <c r="S1285">
        <v>97.744060690756598</v>
      </c>
    </row>
    <row r="1286" spans="2:23" x14ac:dyDescent="0.25">
      <c r="B1286" t="s">
        <v>24</v>
      </c>
      <c r="C1286" t="s">
        <v>74</v>
      </c>
      <c r="D1286" t="s">
        <v>494</v>
      </c>
      <c r="E1286" t="s">
        <v>361</v>
      </c>
      <c r="F1286">
        <v>1.10664428700489E-2</v>
      </c>
      <c r="G1286">
        <v>0</v>
      </c>
      <c r="H1286" t="s">
        <v>495</v>
      </c>
      <c r="I1286" t="s">
        <v>496</v>
      </c>
      <c r="J1286" t="s">
        <v>497</v>
      </c>
      <c r="K1286" t="s">
        <v>29</v>
      </c>
      <c r="L1286" t="s">
        <v>498</v>
      </c>
      <c r="M1286" t="s">
        <v>34</v>
      </c>
      <c r="N1286" t="s">
        <v>499</v>
      </c>
      <c r="O1286" t="s">
        <v>417</v>
      </c>
      <c r="T1286">
        <v>4.4040166869561399E-28</v>
      </c>
      <c r="U1286">
        <v>-7.0884395589746907E-2</v>
      </c>
      <c r="V1286">
        <v>91.235565819861407</v>
      </c>
      <c r="W1286">
        <v>88.375684402639294</v>
      </c>
    </row>
    <row r="1287" spans="2:23" x14ac:dyDescent="0.25">
      <c r="B1287" t="s">
        <v>23</v>
      </c>
      <c r="C1287" t="s">
        <v>35</v>
      </c>
      <c r="D1287" t="s">
        <v>361</v>
      </c>
      <c r="E1287" t="s">
        <v>362</v>
      </c>
      <c r="F1287">
        <v>1.10580544806228E-2</v>
      </c>
      <c r="G1287">
        <v>0</v>
      </c>
      <c r="H1287" t="s">
        <v>363</v>
      </c>
      <c r="I1287" t="s">
        <v>364</v>
      </c>
      <c r="J1287" t="s">
        <v>365</v>
      </c>
      <c r="K1287" t="s">
        <v>50</v>
      </c>
      <c r="L1287" t="s">
        <v>366</v>
      </c>
      <c r="M1287" t="s">
        <v>31</v>
      </c>
      <c r="N1287" t="s">
        <v>539</v>
      </c>
      <c r="O1287" t="s">
        <v>368</v>
      </c>
      <c r="T1287">
        <v>4.6990057496719704E-3</v>
      </c>
      <c r="U1287">
        <v>-5.09108919280876E-2</v>
      </c>
      <c r="V1287">
        <v>27.027027027027</v>
      </c>
      <c r="W1287">
        <v>29.562165775401098</v>
      </c>
    </row>
    <row r="1288" spans="2:23" x14ac:dyDescent="0.25">
      <c r="B1288" t="s">
        <v>43</v>
      </c>
      <c r="C1288" t="s">
        <v>24</v>
      </c>
      <c r="D1288" t="s">
        <v>361</v>
      </c>
      <c r="E1288" t="s">
        <v>540</v>
      </c>
      <c r="F1288">
        <v>1.10570321180285E-2</v>
      </c>
      <c r="G1288">
        <v>0</v>
      </c>
      <c r="H1288" t="s">
        <v>541</v>
      </c>
      <c r="I1288" t="s">
        <v>542</v>
      </c>
      <c r="J1288" t="s">
        <v>365</v>
      </c>
      <c r="K1288" t="s">
        <v>50</v>
      </c>
      <c r="L1288" t="s">
        <v>543</v>
      </c>
      <c r="M1288" t="s">
        <v>31</v>
      </c>
      <c r="N1288" t="s">
        <v>367</v>
      </c>
      <c r="O1288" t="s">
        <v>544</v>
      </c>
      <c r="P1288">
        <v>1.30654082180689E-5</v>
      </c>
      <c r="Q1288">
        <v>-6.5601810510214506E-2</v>
      </c>
      <c r="R1288">
        <v>89.795171909290403</v>
      </c>
      <c r="S1288">
        <v>89.578758235176707</v>
      </c>
    </row>
    <row r="1289" spans="2:23" x14ac:dyDescent="0.25">
      <c r="B1289" t="s">
        <v>54</v>
      </c>
      <c r="C1289" t="s">
        <v>61</v>
      </c>
      <c r="D1289" t="s">
        <v>494</v>
      </c>
      <c r="E1289" t="s">
        <v>361</v>
      </c>
      <c r="F1289">
        <v>1.1054278225057E-2</v>
      </c>
      <c r="G1289">
        <v>0</v>
      </c>
      <c r="H1289" t="s">
        <v>495</v>
      </c>
      <c r="I1289" t="s">
        <v>496</v>
      </c>
      <c r="J1289" t="s">
        <v>497</v>
      </c>
      <c r="K1289" t="s">
        <v>29</v>
      </c>
      <c r="L1289" t="s">
        <v>498</v>
      </c>
      <c r="M1289" t="s">
        <v>34</v>
      </c>
      <c r="N1289" t="s">
        <v>501</v>
      </c>
      <c r="O1289" t="s">
        <v>420</v>
      </c>
      <c r="P1289">
        <v>1.0044831790496099E-8</v>
      </c>
      <c r="Q1289">
        <v>6.6038037965007707E-2</v>
      </c>
      <c r="R1289">
        <v>34.086956521739097</v>
      </c>
      <c r="S1289">
        <v>29.027552674230101</v>
      </c>
    </row>
    <row r="1290" spans="2:23" x14ac:dyDescent="0.25">
      <c r="B1290" t="s">
        <v>61</v>
      </c>
      <c r="C1290" t="s">
        <v>78</v>
      </c>
      <c r="D1290" t="s">
        <v>320</v>
      </c>
      <c r="E1290" t="s">
        <v>82</v>
      </c>
      <c r="F1290">
        <v>1.10391876003956E-2</v>
      </c>
      <c r="G1290">
        <v>0</v>
      </c>
      <c r="H1290" t="s">
        <v>321</v>
      </c>
      <c r="I1290" t="s">
        <v>322</v>
      </c>
      <c r="J1290" t="s">
        <v>85</v>
      </c>
      <c r="K1290" t="s">
        <v>50</v>
      </c>
      <c r="L1290" t="s">
        <v>86</v>
      </c>
      <c r="M1290" t="s">
        <v>34</v>
      </c>
      <c r="N1290" t="s">
        <v>545</v>
      </c>
      <c r="O1290" t="s">
        <v>88</v>
      </c>
    </row>
    <row r="1291" spans="2:23" x14ac:dyDescent="0.25">
      <c r="B1291" t="s">
        <v>61</v>
      </c>
      <c r="C1291" t="s">
        <v>23</v>
      </c>
      <c r="D1291" t="s">
        <v>81</v>
      </c>
      <c r="E1291" t="s">
        <v>82</v>
      </c>
      <c r="F1291">
        <v>1.10356862381773E-2</v>
      </c>
      <c r="G1291">
        <v>0</v>
      </c>
      <c r="H1291" t="s">
        <v>83</v>
      </c>
      <c r="I1291" t="s">
        <v>84</v>
      </c>
      <c r="J1291" t="s">
        <v>85</v>
      </c>
      <c r="K1291" t="s">
        <v>50</v>
      </c>
      <c r="L1291" t="s">
        <v>86</v>
      </c>
      <c r="M1291" t="s">
        <v>34</v>
      </c>
      <c r="N1291" t="s">
        <v>108</v>
      </c>
      <c r="O1291" t="s">
        <v>487</v>
      </c>
      <c r="P1291">
        <v>1.85701088065824E-4</v>
      </c>
      <c r="Q1291">
        <v>-0.20825476389279399</v>
      </c>
      <c r="R1291">
        <v>95.487627365356602</v>
      </c>
      <c r="S1291">
        <v>98.384491114701106</v>
      </c>
      <c r="T1291">
        <v>5.2257921663427101E-49</v>
      </c>
      <c r="U1291">
        <v>6.6884144195764203E-2</v>
      </c>
      <c r="V1291">
        <v>43.383062421138597</v>
      </c>
      <c r="W1291">
        <v>37.910549888031802</v>
      </c>
    </row>
    <row r="1292" spans="2:23" x14ac:dyDescent="0.25">
      <c r="B1292" t="s">
        <v>54</v>
      </c>
      <c r="C1292" t="s">
        <v>44</v>
      </c>
      <c r="D1292" t="s">
        <v>45</v>
      </c>
      <c r="E1292" t="s">
        <v>46</v>
      </c>
      <c r="F1292">
        <v>1.10105380457365E-2</v>
      </c>
      <c r="G1292">
        <v>0</v>
      </c>
      <c r="H1292" t="s">
        <v>47</v>
      </c>
      <c r="I1292" t="s">
        <v>48</v>
      </c>
      <c r="J1292" t="s">
        <v>49</v>
      </c>
      <c r="K1292" t="s">
        <v>50</v>
      </c>
      <c r="L1292" t="s">
        <v>51</v>
      </c>
      <c r="M1292" t="s">
        <v>31</v>
      </c>
      <c r="N1292" t="s">
        <v>371</v>
      </c>
      <c r="O1292" t="s">
        <v>53</v>
      </c>
      <c r="P1292">
        <v>8.8553412542731197E-32</v>
      </c>
      <c r="Q1292">
        <v>0.159334785415954</v>
      </c>
      <c r="R1292">
        <v>44.0695652173913</v>
      </c>
      <c r="S1292">
        <v>32.333873581847598</v>
      </c>
    </row>
    <row r="1293" spans="2:23" x14ac:dyDescent="0.25">
      <c r="B1293" t="s">
        <v>24</v>
      </c>
      <c r="C1293" t="s">
        <v>74</v>
      </c>
      <c r="D1293" t="s">
        <v>494</v>
      </c>
      <c r="E1293" t="s">
        <v>361</v>
      </c>
      <c r="F1293">
        <v>1.1007089244681099E-2</v>
      </c>
      <c r="G1293">
        <v>0</v>
      </c>
      <c r="H1293" t="s">
        <v>495</v>
      </c>
      <c r="I1293" t="s">
        <v>496</v>
      </c>
      <c r="J1293" t="s">
        <v>497</v>
      </c>
      <c r="K1293" t="s">
        <v>29</v>
      </c>
      <c r="L1293" t="s">
        <v>498</v>
      </c>
      <c r="M1293" t="s">
        <v>31</v>
      </c>
      <c r="N1293" t="s">
        <v>499</v>
      </c>
      <c r="O1293" t="s">
        <v>417</v>
      </c>
      <c r="T1293">
        <v>4.4040166869561399E-28</v>
      </c>
      <c r="U1293">
        <v>-7.0884395589746907E-2</v>
      </c>
      <c r="V1293">
        <v>91.235565819861407</v>
      </c>
      <c r="W1293">
        <v>88.375684402639294</v>
      </c>
    </row>
    <row r="1294" spans="2:23" x14ac:dyDescent="0.25">
      <c r="B1294" t="s">
        <v>24</v>
      </c>
      <c r="C1294" t="s">
        <v>43</v>
      </c>
      <c r="D1294" t="s">
        <v>288</v>
      </c>
      <c r="E1294" t="s">
        <v>375</v>
      </c>
      <c r="F1294">
        <v>1.0994906455039E-2</v>
      </c>
      <c r="G1294">
        <v>0</v>
      </c>
      <c r="H1294" t="s">
        <v>376</v>
      </c>
      <c r="I1294" t="s">
        <v>377</v>
      </c>
      <c r="J1294" t="s">
        <v>292</v>
      </c>
      <c r="K1294" t="s">
        <v>50</v>
      </c>
      <c r="L1294" t="s">
        <v>314</v>
      </c>
      <c r="M1294" t="s">
        <v>34</v>
      </c>
      <c r="N1294" t="s">
        <v>294</v>
      </c>
      <c r="O1294" t="s">
        <v>516</v>
      </c>
      <c r="T1294">
        <v>2.5783149496832E-9</v>
      </c>
      <c r="U1294">
        <v>-0.13483131028737</v>
      </c>
      <c r="V1294">
        <v>33.467446964155101</v>
      </c>
      <c r="W1294">
        <v>39.209423038530602</v>
      </c>
    </row>
    <row r="1295" spans="2:23" x14ac:dyDescent="0.25">
      <c r="B1295" t="s">
        <v>24</v>
      </c>
      <c r="C1295" t="s">
        <v>23</v>
      </c>
      <c r="D1295" t="s">
        <v>81</v>
      </c>
      <c r="E1295" t="s">
        <v>257</v>
      </c>
      <c r="F1295">
        <v>1.0986232177487801E-2</v>
      </c>
      <c r="G1295">
        <v>0</v>
      </c>
      <c r="H1295" t="s">
        <v>258</v>
      </c>
      <c r="I1295" t="s">
        <v>259</v>
      </c>
      <c r="J1295" t="s">
        <v>85</v>
      </c>
      <c r="K1295" t="s">
        <v>50</v>
      </c>
      <c r="L1295" t="s">
        <v>86</v>
      </c>
      <c r="M1295" t="s">
        <v>34</v>
      </c>
      <c r="N1295" t="s">
        <v>97</v>
      </c>
      <c r="O1295" t="s">
        <v>521</v>
      </c>
    </row>
    <row r="1296" spans="2:23" x14ac:dyDescent="0.25">
      <c r="B1296" t="s">
        <v>35</v>
      </c>
      <c r="C1296" t="s">
        <v>61</v>
      </c>
      <c r="D1296" t="s">
        <v>45</v>
      </c>
      <c r="E1296" t="s">
        <v>46</v>
      </c>
      <c r="F1296">
        <v>1.0974423529629899E-2</v>
      </c>
      <c r="G1296">
        <v>0</v>
      </c>
      <c r="H1296" t="s">
        <v>47</v>
      </c>
      <c r="I1296" t="s">
        <v>48</v>
      </c>
      <c r="J1296" t="s">
        <v>49</v>
      </c>
      <c r="K1296" t="s">
        <v>50</v>
      </c>
      <c r="L1296" t="s">
        <v>51</v>
      </c>
      <c r="M1296" t="s">
        <v>34</v>
      </c>
      <c r="N1296" t="s">
        <v>159</v>
      </c>
      <c r="O1296" t="s">
        <v>178</v>
      </c>
      <c r="P1296">
        <v>4.9345813570316504E-19</v>
      </c>
      <c r="Q1296">
        <v>0.171500851739259</v>
      </c>
      <c r="R1296">
        <v>59.059059059059102</v>
      </c>
      <c r="S1296">
        <v>49.381684491978604</v>
      </c>
    </row>
    <row r="1297" spans="2:23" x14ac:dyDescent="0.25">
      <c r="B1297" t="s">
        <v>23</v>
      </c>
      <c r="C1297" t="s">
        <v>54</v>
      </c>
      <c r="D1297" t="s">
        <v>383</v>
      </c>
      <c r="E1297" t="s">
        <v>231</v>
      </c>
      <c r="F1297">
        <v>1.0959771086548701E-2</v>
      </c>
      <c r="G1297">
        <v>0</v>
      </c>
      <c r="H1297" t="s">
        <v>384</v>
      </c>
      <c r="I1297" t="s">
        <v>385</v>
      </c>
      <c r="J1297" t="s">
        <v>386</v>
      </c>
      <c r="K1297" t="s">
        <v>29</v>
      </c>
      <c r="L1297" t="s">
        <v>137</v>
      </c>
      <c r="M1297" t="s">
        <v>31</v>
      </c>
      <c r="N1297" t="s">
        <v>387</v>
      </c>
      <c r="O1297" t="s">
        <v>309</v>
      </c>
      <c r="T1297">
        <v>7.1486681655147705E-5</v>
      </c>
      <c r="U1297">
        <v>5.5432860607076202E-2</v>
      </c>
      <c r="V1297">
        <v>56.834782608695697</v>
      </c>
      <c r="W1297">
        <v>53.4683954619125</v>
      </c>
    </row>
    <row r="1298" spans="2:23" x14ac:dyDescent="0.25">
      <c r="B1298" t="s">
        <v>24</v>
      </c>
      <c r="C1298" t="s">
        <v>64</v>
      </c>
      <c r="D1298" t="s">
        <v>494</v>
      </c>
      <c r="E1298" t="s">
        <v>361</v>
      </c>
      <c r="F1298">
        <v>1.09291919270931E-2</v>
      </c>
      <c r="G1298">
        <v>0</v>
      </c>
      <c r="H1298" t="s">
        <v>495</v>
      </c>
      <c r="I1298" t="s">
        <v>496</v>
      </c>
      <c r="J1298" t="s">
        <v>497</v>
      </c>
      <c r="K1298" t="s">
        <v>29</v>
      </c>
      <c r="L1298" t="s">
        <v>498</v>
      </c>
      <c r="M1298" t="s">
        <v>34</v>
      </c>
      <c r="N1298" t="s">
        <v>499</v>
      </c>
      <c r="O1298" t="s">
        <v>391</v>
      </c>
      <c r="T1298">
        <v>2.6850464945157199E-8</v>
      </c>
      <c r="U1298">
        <v>-0.13483054080642101</v>
      </c>
      <c r="V1298">
        <v>88.222698072805102</v>
      </c>
      <c r="W1298">
        <v>88.334089877439894</v>
      </c>
    </row>
    <row r="1299" spans="2:23" x14ac:dyDescent="0.25">
      <c r="B1299" t="s">
        <v>35</v>
      </c>
      <c r="C1299" t="s">
        <v>23</v>
      </c>
      <c r="D1299" t="s">
        <v>506</v>
      </c>
      <c r="E1299" t="s">
        <v>351</v>
      </c>
      <c r="F1299">
        <v>1.09073504006397E-2</v>
      </c>
      <c r="G1299">
        <v>0</v>
      </c>
      <c r="H1299" t="s">
        <v>507</v>
      </c>
      <c r="I1299" t="s">
        <v>508</v>
      </c>
      <c r="J1299" t="s">
        <v>354</v>
      </c>
      <c r="K1299" t="s">
        <v>50</v>
      </c>
      <c r="L1299" t="s">
        <v>86</v>
      </c>
      <c r="M1299" t="s">
        <v>31</v>
      </c>
      <c r="N1299" t="s">
        <v>529</v>
      </c>
      <c r="O1299" t="s">
        <v>356</v>
      </c>
      <c r="P1299">
        <v>5.2861658936867802E-22</v>
      </c>
      <c r="Q1299">
        <v>0.22879824097264501</v>
      </c>
      <c r="R1299">
        <v>84.517851184517895</v>
      </c>
      <c r="S1299">
        <v>76.771390374331503</v>
      </c>
    </row>
    <row r="1300" spans="2:23" x14ac:dyDescent="0.25">
      <c r="B1300" t="s">
        <v>66</v>
      </c>
      <c r="C1300" t="s">
        <v>24</v>
      </c>
      <c r="D1300" t="s">
        <v>197</v>
      </c>
      <c r="E1300" t="s">
        <v>198</v>
      </c>
      <c r="F1300">
        <v>1.0901264934444399E-2</v>
      </c>
      <c r="G1300">
        <v>0</v>
      </c>
      <c r="H1300" t="s">
        <v>199</v>
      </c>
      <c r="I1300" t="s">
        <v>200</v>
      </c>
      <c r="J1300" t="s">
        <v>201</v>
      </c>
      <c r="K1300" t="s">
        <v>29</v>
      </c>
      <c r="L1300" t="s">
        <v>137</v>
      </c>
      <c r="M1300" t="s">
        <v>31</v>
      </c>
      <c r="N1300" t="s">
        <v>546</v>
      </c>
      <c r="O1300" t="s">
        <v>203</v>
      </c>
      <c r="P1300">
        <v>1.04059929464627E-101</v>
      </c>
      <c r="Q1300">
        <v>-0.30876100959582797</v>
      </c>
      <c r="R1300">
        <v>17.731773177317699</v>
      </c>
      <c r="S1300">
        <v>33.831325301204799</v>
      </c>
    </row>
    <row r="1301" spans="2:23" x14ac:dyDescent="0.25">
      <c r="B1301" t="s">
        <v>54</v>
      </c>
      <c r="C1301" t="s">
        <v>61</v>
      </c>
      <c r="D1301" t="s">
        <v>68</v>
      </c>
      <c r="E1301" t="s">
        <v>46</v>
      </c>
      <c r="F1301">
        <v>1.0897220364437301E-2</v>
      </c>
      <c r="G1301">
        <v>0</v>
      </c>
      <c r="H1301" t="s">
        <v>69</v>
      </c>
      <c r="I1301" t="s">
        <v>70</v>
      </c>
      <c r="J1301" t="s">
        <v>49</v>
      </c>
      <c r="K1301" t="s">
        <v>50</v>
      </c>
      <c r="L1301" t="s">
        <v>51</v>
      </c>
      <c r="M1301" t="s">
        <v>31</v>
      </c>
      <c r="N1301" t="s">
        <v>140</v>
      </c>
      <c r="O1301" t="s">
        <v>178</v>
      </c>
    </row>
    <row r="1302" spans="2:23" x14ac:dyDescent="0.25">
      <c r="B1302" t="s">
        <v>24</v>
      </c>
      <c r="C1302" t="s">
        <v>78</v>
      </c>
      <c r="D1302" t="s">
        <v>494</v>
      </c>
      <c r="E1302" t="s">
        <v>361</v>
      </c>
      <c r="F1302">
        <v>1.0856130036439499E-2</v>
      </c>
      <c r="G1302">
        <v>0</v>
      </c>
      <c r="H1302" t="s">
        <v>495</v>
      </c>
      <c r="I1302" t="s">
        <v>496</v>
      </c>
      <c r="J1302" t="s">
        <v>497</v>
      </c>
      <c r="K1302" t="s">
        <v>29</v>
      </c>
      <c r="L1302" t="s">
        <v>498</v>
      </c>
      <c r="M1302" t="s">
        <v>34</v>
      </c>
      <c r="N1302" t="s">
        <v>499</v>
      </c>
      <c r="O1302" t="s">
        <v>389</v>
      </c>
      <c r="T1302">
        <v>1.31630488198587E-33</v>
      </c>
      <c r="U1302">
        <v>-0.14779999179015699</v>
      </c>
      <c r="V1302">
        <v>94.245091401489503</v>
      </c>
      <c r="W1302">
        <v>91.523878964637305</v>
      </c>
    </row>
    <row r="1303" spans="2:23" x14ac:dyDescent="0.25">
      <c r="B1303" t="s">
        <v>23</v>
      </c>
      <c r="C1303" t="s">
        <v>24</v>
      </c>
      <c r="D1303" t="s">
        <v>132</v>
      </c>
      <c r="E1303" t="s">
        <v>133</v>
      </c>
      <c r="F1303">
        <v>1.08321898592667E-2</v>
      </c>
      <c r="G1303">
        <v>0</v>
      </c>
      <c r="H1303" t="s">
        <v>134</v>
      </c>
      <c r="I1303" t="s">
        <v>135</v>
      </c>
      <c r="J1303" t="s">
        <v>136</v>
      </c>
      <c r="K1303" t="s">
        <v>29</v>
      </c>
      <c r="L1303" t="s">
        <v>137</v>
      </c>
      <c r="M1303" t="s">
        <v>34</v>
      </c>
      <c r="N1303" t="s">
        <v>547</v>
      </c>
      <c r="O1303" t="s">
        <v>139</v>
      </c>
      <c r="P1303">
        <v>9.8828088980868801E-14</v>
      </c>
      <c r="Q1303">
        <v>0.11333664776244599</v>
      </c>
      <c r="R1303">
        <v>57.173606472203701</v>
      </c>
      <c r="S1303">
        <v>55.446006469270998</v>
      </c>
    </row>
    <row r="1304" spans="2:23" x14ac:dyDescent="0.25">
      <c r="B1304" t="s">
        <v>24</v>
      </c>
      <c r="C1304" t="s">
        <v>23</v>
      </c>
      <c r="D1304" t="s">
        <v>91</v>
      </c>
      <c r="E1304" t="s">
        <v>82</v>
      </c>
      <c r="F1304">
        <v>1.08105617053948E-2</v>
      </c>
      <c r="G1304">
        <v>0</v>
      </c>
      <c r="H1304" t="s">
        <v>92</v>
      </c>
      <c r="I1304" t="s">
        <v>93</v>
      </c>
      <c r="J1304" t="s">
        <v>85</v>
      </c>
      <c r="K1304" t="s">
        <v>50</v>
      </c>
      <c r="L1304" t="s">
        <v>86</v>
      </c>
      <c r="M1304" t="s">
        <v>34</v>
      </c>
      <c r="N1304" t="s">
        <v>114</v>
      </c>
      <c r="O1304" t="s">
        <v>487</v>
      </c>
      <c r="T1304">
        <v>5.2257921663427101E-49</v>
      </c>
      <c r="U1304">
        <v>6.6884144195764203E-2</v>
      </c>
      <c r="V1304">
        <v>43.383062421138597</v>
      </c>
      <c r="W1304">
        <v>37.910549888031802</v>
      </c>
    </row>
    <row r="1305" spans="2:23" x14ac:dyDescent="0.25">
      <c r="B1305" t="s">
        <v>54</v>
      </c>
      <c r="C1305" t="s">
        <v>23</v>
      </c>
      <c r="D1305" t="s">
        <v>506</v>
      </c>
      <c r="E1305" t="s">
        <v>351</v>
      </c>
      <c r="F1305">
        <v>1.0807854814492601E-2</v>
      </c>
      <c r="G1305">
        <v>0</v>
      </c>
      <c r="H1305" t="s">
        <v>507</v>
      </c>
      <c r="I1305" t="s">
        <v>508</v>
      </c>
      <c r="J1305" t="s">
        <v>354</v>
      </c>
      <c r="K1305" t="s">
        <v>50</v>
      </c>
      <c r="L1305" t="s">
        <v>86</v>
      </c>
      <c r="M1305" t="s">
        <v>31</v>
      </c>
      <c r="N1305" t="s">
        <v>509</v>
      </c>
      <c r="O1305" t="s">
        <v>356</v>
      </c>
      <c r="P1305">
        <v>1.58343560608874E-78</v>
      </c>
      <c r="Q1305">
        <v>0.40511788767163098</v>
      </c>
      <c r="R1305">
        <v>94.573913043478299</v>
      </c>
      <c r="S1305">
        <v>86.369529983792503</v>
      </c>
    </row>
    <row r="1306" spans="2:23" x14ac:dyDescent="0.25">
      <c r="B1306" t="s">
        <v>66</v>
      </c>
      <c r="C1306" t="s">
        <v>23</v>
      </c>
      <c r="D1306" t="s">
        <v>400</v>
      </c>
      <c r="E1306" t="s">
        <v>401</v>
      </c>
      <c r="F1306">
        <v>1.0805095986423799E-2</v>
      </c>
      <c r="G1306">
        <v>0</v>
      </c>
      <c r="H1306" t="s">
        <v>402</v>
      </c>
      <c r="I1306" t="s">
        <v>403</v>
      </c>
      <c r="J1306" t="s">
        <v>404</v>
      </c>
      <c r="K1306" t="s">
        <v>405</v>
      </c>
      <c r="L1306" t="s">
        <v>406</v>
      </c>
      <c r="M1306" t="s">
        <v>34</v>
      </c>
      <c r="N1306" t="s">
        <v>548</v>
      </c>
      <c r="O1306" t="s">
        <v>408</v>
      </c>
      <c r="P1306">
        <v>4.0422913471474501E-6</v>
      </c>
      <c r="Q1306">
        <v>-6.0610220962130201E-2</v>
      </c>
      <c r="R1306">
        <v>67.362736273627405</v>
      </c>
      <c r="S1306">
        <v>68.867469879518097</v>
      </c>
    </row>
    <row r="1307" spans="2:23" x14ac:dyDescent="0.25">
      <c r="B1307" t="s">
        <v>54</v>
      </c>
      <c r="C1307" t="s">
        <v>66</v>
      </c>
      <c r="D1307" t="s">
        <v>320</v>
      </c>
      <c r="E1307" t="s">
        <v>257</v>
      </c>
      <c r="F1307">
        <v>1.07775533249367E-2</v>
      </c>
      <c r="G1307">
        <v>0</v>
      </c>
      <c r="H1307" t="s">
        <v>549</v>
      </c>
      <c r="I1307" t="s">
        <v>550</v>
      </c>
      <c r="J1307" t="s">
        <v>85</v>
      </c>
      <c r="K1307" t="s">
        <v>50</v>
      </c>
      <c r="L1307" t="s">
        <v>86</v>
      </c>
      <c r="M1307" t="s">
        <v>34</v>
      </c>
      <c r="N1307" t="s">
        <v>323</v>
      </c>
      <c r="O1307" t="s">
        <v>260</v>
      </c>
      <c r="T1307">
        <v>1.6463480679686199E-10</v>
      </c>
      <c r="U1307">
        <v>0.103306809798417</v>
      </c>
      <c r="V1307">
        <v>42.232223222322197</v>
      </c>
      <c r="W1307">
        <v>38.3132530120482</v>
      </c>
    </row>
    <row r="1308" spans="2:23" x14ac:dyDescent="0.25">
      <c r="B1308" t="s">
        <v>24</v>
      </c>
      <c r="C1308" t="s">
        <v>23</v>
      </c>
      <c r="D1308" t="s">
        <v>400</v>
      </c>
      <c r="E1308" t="s">
        <v>401</v>
      </c>
      <c r="F1308">
        <v>1.07604287764581E-2</v>
      </c>
      <c r="G1308">
        <v>0</v>
      </c>
      <c r="H1308" t="s">
        <v>402</v>
      </c>
      <c r="I1308" t="s">
        <v>403</v>
      </c>
      <c r="J1308" t="s">
        <v>404</v>
      </c>
      <c r="K1308" t="s">
        <v>405</v>
      </c>
      <c r="L1308" t="s">
        <v>406</v>
      </c>
      <c r="M1308" t="s">
        <v>34</v>
      </c>
      <c r="N1308" t="s">
        <v>551</v>
      </c>
      <c r="O1308" t="s">
        <v>408</v>
      </c>
    </row>
    <row r="1309" spans="2:23" x14ac:dyDescent="0.25">
      <c r="B1309" t="s">
        <v>54</v>
      </c>
      <c r="C1309" t="s">
        <v>74</v>
      </c>
      <c r="D1309" t="s">
        <v>494</v>
      </c>
      <c r="E1309" t="s">
        <v>361</v>
      </c>
      <c r="F1309">
        <v>1.0719334684568999E-2</v>
      </c>
      <c r="G1309">
        <v>0</v>
      </c>
      <c r="H1309" t="s">
        <v>495</v>
      </c>
      <c r="I1309" t="s">
        <v>496</v>
      </c>
      <c r="J1309" t="s">
        <v>497</v>
      </c>
      <c r="K1309" t="s">
        <v>29</v>
      </c>
      <c r="L1309" t="s">
        <v>498</v>
      </c>
      <c r="M1309" t="s">
        <v>34</v>
      </c>
      <c r="N1309" t="s">
        <v>501</v>
      </c>
      <c r="O1309" t="s">
        <v>417</v>
      </c>
      <c r="P1309">
        <v>1.0044831790496099E-8</v>
      </c>
      <c r="Q1309">
        <v>6.6038037965007707E-2</v>
      </c>
      <c r="R1309">
        <v>34.086956521739097</v>
      </c>
      <c r="S1309">
        <v>29.027552674230101</v>
      </c>
      <c r="T1309">
        <v>4.4040166869561399E-28</v>
      </c>
      <c r="U1309">
        <v>-7.0884395589746907E-2</v>
      </c>
      <c r="V1309">
        <v>91.235565819861407</v>
      </c>
      <c r="W1309">
        <v>88.375684402639294</v>
      </c>
    </row>
    <row r="1310" spans="2:23" x14ac:dyDescent="0.25">
      <c r="B1310" t="s">
        <v>64</v>
      </c>
      <c r="C1310" t="s">
        <v>23</v>
      </c>
      <c r="D1310" t="s">
        <v>91</v>
      </c>
      <c r="E1310" t="s">
        <v>82</v>
      </c>
      <c r="F1310">
        <v>1.07134587928402E-2</v>
      </c>
      <c r="G1310">
        <v>0</v>
      </c>
      <c r="H1310" t="s">
        <v>92</v>
      </c>
      <c r="I1310" t="s">
        <v>93</v>
      </c>
      <c r="J1310" t="s">
        <v>85</v>
      </c>
      <c r="K1310" t="s">
        <v>50</v>
      </c>
      <c r="L1310" t="s">
        <v>86</v>
      </c>
      <c r="M1310" t="s">
        <v>34</v>
      </c>
      <c r="N1310" t="s">
        <v>111</v>
      </c>
      <c r="O1310" t="s">
        <v>487</v>
      </c>
      <c r="P1310">
        <v>2.3464974427333099E-16</v>
      </c>
      <c r="Q1310">
        <v>-0.182684553068172</v>
      </c>
      <c r="R1310">
        <v>97.073518915060703</v>
      </c>
      <c r="S1310">
        <v>96.459373581479795</v>
      </c>
      <c r="T1310">
        <v>5.2257921663427101E-49</v>
      </c>
      <c r="U1310">
        <v>6.6884144195764203E-2</v>
      </c>
      <c r="V1310">
        <v>43.383062421138597</v>
      </c>
      <c r="W1310">
        <v>37.910549888031802</v>
      </c>
    </row>
    <row r="1311" spans="2:23" x14ac:dyDescent="0.25">
      <c r="B1311" t="s">
        <v>44</v>
      </c>
      <c r="C1311" t="s">
        <v>78</v>
      </c>
      <c r="D1311" t="s">
        <v>320</v>
      </c>
      <c r="E1311" t="s">
        <v>82</v>
      </c>
      <c r="F1311">
        <v>1.07109478275499E-2</v>
      </c>
      <c r="G1311">
        <v>0</v>
      </c>
      <c r="H1311" t="s">
        <v>321</v>
      </c>
      <c r="I1311" t="s">
        <v>322</v>
      </c>
      <c r="J1311" t="s">
        <v>85</v>
      </c>
      <c r="K1311" t="s">
        <v>50</v>
      </c>
      <c r="L1311" t="s">
        <v>86</v>
      </c>
      <c r="M1311" t="s">
        <v>31</v>
      </c>
      <c r="N1311" t="s">
        <v>552</v>
      </c>
      <c r="O1311" t="s">
        <v>88</v>
      </c>
      <c r="P1311">
        <v>3.1767605890656399E-6</v>
      </c>
      <c r="Q1311">
        <v>-0.17170370136615701</v>
      </c>
      <c r="R1311">
        <v>28.432732316227501</v>
      </c>
      <c r="S1311">
        <v>36.6312346688471</v>
      </c>
    </row>
    <row r="1312" spans="2:23" x14ac:dyDescent="0.25">
      <c r="B1312" t="s">
        <v>23</v>
      </c>
      <c r="C1312" t="s">
        <v>24</v>
      </c>
      <c r="D1312" t="s">
        <v>553</v>
      </c>
      <c r="E1312" t="s">
        <v>554</v>
      </c>
      <c r="F1312">
        <v>1.06693625105215E-2</v>
      </c>
      <c r="G1312">
        <v>0</v>
      </c>
      <c r="H1312" t="s">
        <v>555</v>
      </c>
      <c r="I1312" t="s">
        <v>556</v>
      </c>
      <c r="J1312" t="s">
        <v>557</v>
      </c>
      <c r="K1312" t="s">
        <v>29</v>
      </c>
      <c r="L1312" t="s">
        <v>137</v>
      </c>
      <c r="M1312" t="s">
        <v>34</v>
      </c>
      <c r="N1312" t="s">
        <v>558</v>
      </c>
      <c r="O1312" t="s">
        <v>559</v>
      </c>
    </row>
    <row r="1313" spans="2:23" x14ac:dyDescent="0.25">
      <c r="B1313" t="s">
        <v>41</v>
      </c>
      <c r="C1313" t="s">
        <v>61</v>
      </c>
      <c r="D1313" t="s">
        <v>57</v>
      </c>
      <c r="E1313" t="s">
        <v>46</v>
      </c>
      <c r="F1313">
        <v>1.0652710171900301E-2</v>
      </c>
      <c r="G1313">
        <v>0</v>
      </c>
      <c r="H1313" t="s">
        <v>58</v>
      </c>
      <c r="I1313" t="s">
        <v>59</v>
      </c>
      <c r="J1313" t="s">
        <v>49</v>
      </c>
      <c r="K1313" t="s">
        <v>50</v>
      </c>
      <c r="L1313" t="s">
        <v>51</v>
      </c>
      <c r="M1313" t="s">
        <v>34</v>
      </c>
      <c r="N1313" t="s">
        <v>128</v>
      </c>
      <c r="O1313" t="s">
        <v>178</v>
      </c>
      <c r="P1313">
        <v>5.95917563661084E-93</v>
      </c>
      <c r="Q1313">
        <v>-0.20005952165429999</v>
      </c>
      <c r="R1313">
        <v>68.225871974928907</v>
      </c>
      <c r="S1313">
        <v>72.761480571340797</v>
      </c>
    </row>
    <row r="1314" spans="2:23" x14ac:dyDescent="0.25">
      <c r="B1314" t="s">
        <v>61</v>
      </c>
      <c r="C1314" t="s">
        <v>41</v>
      </c>
      <c r="D1314" t="s">
        <v>243</v>
      </c>
      <c r="E1314" t="s">
        <v>243</v>
      </c>
      <c r="F1314">
        <v>1.06455389281724E-2</v>
      </c>
      <c r="G1314">
        <v>0</v>
      </c>
      <c r="H1314" t="s">
        <v>283</v>
      </c>
      <c r="I1314" t="s">
        <v>284</v>
      </c>
      <c r="J1314" t="s">
        <v>243</v>
      </c>
      <c r="K1314" t="s">
        <v>50</v>
      </c>
      <c r="L1314" t="s">
        <v>86</v>
      </c>
      <c r="M1314" t="s">
        <v>34</v>
      </c>
      <c r="N1314" t="s">
        <v>298</v>
      </c>
      <c r="O1314" t="s">
        <v>347</v>
      </c>
      <c r="P1314">
        <v>8.45801272696378E-3</v>
      </c>
      <c r="Q1314">
        <v>-0.10472253447859201</v>
      </c>
      <c r="R1314">
        <v>51.382823871906801</v>
      </c>
      <c r="S1314">
        <v>54.684975767366701</v>
      </c>
    </row>
    <row r="1315" spans="2:23" x14ac:dyDescent="0.25">
      <c r="B1315" t="s">
        <v>41</v>
      </c>
      <c r="C1315" t="s">
        <v>61</v>
      </c>
      <c r="D1315" t="s">
        <v>243</v>
      </c>
      <c r="E1315" t="s">
        <v>243</v>
      </c>
      <c r="F1315">
        <v>1.06455389281724E-2</v>
      </c>
      <c r="G1315">
        <v>0</v>
      </c>
      <c r="H1315" t="s">
        <v>283</v>
      </c>
      <c r="I1315" t="s">
        <v>284</v>
      </c>
      <c r="J1315" t="s">
        <v>243</v>
      </c>
      <c r="K1315" t="s">
        <v>50</v>
      </c>
      <c r="L1315" t="s">
        <v>86</v>
      </c>
      <c r="M1315" t="s">
        <v>34</v>
      </c>
      <c r="N1315" t="s">
        <v>347</v>
      </c>
      <c r="O1315" t="s">
        <v>298</v>
      </c>
      <c r="T1315">
        <v>8.45801272696378E-3</v>
      </c>
      <c r="U1315">
        <v>-0.10472253447859201</v>
      </c>
      <c r="V1315">
        <v>51.382823871906801</v>
      </c>
      <c r="W1315">
        <v>54.684975767366701</v>
      </c>
    </row>
    <row r="1316" spans="2:23" x14ac:dyDescent="0.25">
      <c r="B1316" t="s">
        <v>24</v>
      </c>
      <c r="C1316" t="s">
        <v>23</v>
      </c>
      <c r="D1316" t="s">
        <v>243</v>
      </c>
      <c r="E1316" t="s">
        <v>243</v>
      </c>
      <c r="F1316">
        <v>1.06445556215567E-2</v>
      </c>
      <c r="G1316">
        <v>0</v>
      </c>
      <c r="H1316" t="s">
        <v>283</v>
      </c>
      <c r="I1316" t="s">
        <v>284</v>
      </c>
      <c r="J1316" t="s">
        <v>243</v>
      </c>
      <c r="K1316" t="s">
        <v>50</v>
      </c>
      <c r="L1316" t="s">
        <v>86</v>
      </c>
      <c r="M1316" t="s">
        <v>31</v>
      </c>
      <c r="N1316" t="s">
        <v>370</v>
      </c>
      <c r="O1316" t="s">
        <v>297</v>
      </c>
    </row>
    <row r="1317" spans="2:23" x14ac:dyDescent="0.25">
      <c r="B1317" t="s">
        <v>23</v>
      </c>
      <c r="C1317" t="s">
        <v>24</v>
      </c>
      <c r="D1317" t="s">
        <v>243</v>
      </c>
      <c r="E1317" t="s">
        <v>243</v>
      </c>
      <c r="F1317">
        <v>1.06445556215567E-2</v>
      </c>
      <c r="G1317">
        <v>0</v>
      </c>
      <c r="H1317" t="s">
        <v>283</v>
      </c>
      <c r="I1317" t="s">
        <v>284</v>
      </c>
      <c r="J1317" t="s">
        <v>243</v>
      </c>
      <c r="K1317" t="s">
        <v>50</v>
      </c>
      <c r="L1317" t="s">
        <v>86</v>
      </c>
      <c r="M1317" t="s">
        <v>31</v>
      </c>
      <c r="N1317" t="s">
        <v>297</v>
      </c>
      <c r="O1317" t="s">
        <v>370</v>
      </c>
    </row>
    <row r="1318" spans="2:23" x14ac:dyDescent="0.25">
      <c r="B1318" t="s">
        <v>24</v>
      </c>
      <c r="C1318" t="s">
        <v>44</v>
      </c>
      <c r="D1318" t="s">
        <v>494</v>
      </c>
      <c r="E1318" t="s">
        <v>361</v>
      </c>
      <c r="F1318">
        <v>1.0605125747014299E-2</v>
      </c>
      <c r="G1318">
        <v>0</v>
      </c>
      <c r="H1318" t="s">
        <v>495</v>
      </c>
      <c r="I1318" t="s">
        <v>496</v>
      </c>
      <c r="J1318" t="s">
        <v>497</v>
      </c>
      <c r="K1318" t="s">
        <v>29</v>
      </c>
      <c r="L1318" t="s">
        <v>498</v>
      </c>
      <c r="M1318" t="s">
        <v>34</v>
      </c>
      <c r="N1318" t="s">
        <v>499</v>
      </c>
      <c r="O1318" t="s">
        <v>390</v>
      </c>
      <c r="T1318">
        <v>4.1552840267355404E-12</v>
      </c>
      <c r="U1318">
        <v>-0.206147508584266</v>
      </c>
      <c r="V1318">
        <v>91.123439667129006</v>
      </c>
      <c r="W1318">
        <v>91.005723630416995</v>
      </c>
    </row>
    <row r="1319" spans="2:23" x14ac:dyDescent="0.25">
      <c r="B1319" t="s">
        <v>54</v>
      </c>
      <c r="C1319" t="s">
        <v>64</v>
      </c>
      <c r="D1319" t="s">
        <v>494</v>
      </c>
      <c r="E1319" t="s">
        <v>361</v>
      </c>
      <c r="F1319">
        <v>1.05863426475158E-2</v>
      </c>
      <c r="G1319">
        <v>0</v>
      </c>
      <c r="H1319" t="s">
        <v>495</v>
      </c>
      <c r="I1319" t="s">
        <v>496</v>
      </c>
      <c r="J1319" t="s">
        <v>497</v>
      </c>
      <c r="K1319" t="s">
        <v>29</v>
      </c>
      <c r="L1319" t="s">
        <v>498</v>
      </c>
      <c r="M1319" t="s">
        <v>34</v>
      </c>
      <c r="N1319" t="s">
        <v>501</v>
      </c>
      <c r="O1319" t="s">
        <v>391</v>
      </c>
      <c r="P1319">
        <v>1.0044831790496099E-8</v>
      </c>
      <c r="Q1319">
        <v>6.6038037965007707E-2</v>
      </c>
      <c r="R1319">
        <v>34.086956521739097</v>
      </c>
      <c r="S1319">
        <v>29.027552674230101</v>
      </c>
      <c r="T1319">
        <v>2.6850464945157199E-8</v>
      </c>
      <c r="U1319">
        <v>-0.13483054080642101</v>
      </c>
      <c r="V1319">
        <v>88.222698072805102</v>
      </c>
      <c r="W1319">
        <v>88.334089877439894</v>
      </c>
    </row>
    <row r="1320" spans="2:23" x14ac:dyDescent="0.25">
      <c r="B1320" t="s">
        <v>24</v>
      </c>
      <c r="C1320" t="s">
        <v>61</v>
      </c>
      <c r="D1320" t="s">
        <v>494</v>
      </c>
      <c r="E1320" t="s">
        <v>361</v>
      </c>
      <c r="F1320">
        <v>1.0565047657080599E-2</v>
      </c>
      <c r="G1320">
        <v>0</v>
      </c>
      <c r="H1320" t="s">
        <v>495</v>
      </c>
      <c r="I1320" t="s">
        <v>496</v>
      </c>
      <c r="J1320" t="s">
        <v>497</v>
      </c>
      <c r="K1320" t="s">
        <v>29</v>
      </c>
      <c r="L1320" t="s">
        <v>498</v>
      </c>
      <c r="M1320" t="s">
        <v>31</v>
      </c>
      <c r="N1320" t="s">
        <v>499</v>
      </c>
      <c r="O1320" t="s">
        <v>420</v>
      </c>
    </row>
    <row r="1321" spans="2:23" x14ac:dyDescent="0.25">
      <c r="B1321" t="s">
        <v>41</v>
      </c>
      <c r="C1321" t="s">
        <v>35</v>
      </c>
      <c r="D1321" t="s">
        <v>361</v>
      </c>
      <c r="E1321" t="s">
        <v>362</v>
      </c>
      <c r="F1321">
        <v>1.05196184585896E-2</v>
      </c>
      <c r="G1321">
        <v>0</v>
      </c>
      <c r="H1321" t="s">
        <v>363</v>
      </c>
      <c r="I1321" t="s">
        <v>364</v>
      </c>
      <c r="J1321" t="s">
        <v>365</v>
      </c>
      <c r="K1321" t="s">
        <v>50</v>
      </c>
      <c r="L1321" t="s">
        <v>366</v>
      </c>
      <c r="M1321" t="s">
        <v>34</v>
      </c>
      <c r="N1321" t="s">
        <v>431</v>
      </c>
      <c r="O1321" t="s">
        <v>368</v>
      </c>
      <c r="T1321">
        <v>4.6990057496719704E-3</v>
      </c>
      <c r="U1321">
        <v>-5.09108919280876E-2</v>
      </c>
      <c r="V1321">
        <v>27.027027027027</v>
      </c>
      <c r="W1321">
        <v>29.562165775401098</v>
      </c>
    </row>
    <row r="1322" spans="2:23" x14ac:dyDescent="0.25">
      <c r="B1322" t="s">
        <v>54</v>
      </c>
      <c r="C1322" t="s">
        <v>78</v>
      </c>
      <c r="D1322" t="s">
        <v>494</v>
      </c>
      <c r="E1322" t="s">
        <v>361</v>
      </c>
      <c r="F1322">
        <v>1.05155483444263E-2</v>
      </c>
      <c r="G1322">
        <v>0</v>
      </c>
      <c r="H1322" t="s">
        <v>495</v>
      </c>
      <c r="I1322" t="s">
        <v>496</v>
      </c>
      <c r="J1322" t="s">
        <v>497</v>
      </c>
      <c r="K1322" t="s">
        <v>29</v>
      </c>
      <c r="L1322" t="s">
        <v>498</v>
      </c>
      <c r="M1322" t="s">
        <v>34</v>
      </c>
      <c r="N1322" t="s">
        <v>501</v>
      </c>
      <c r="O1322" t="s">
        <v>389</v>
      </c>
      <c r="P1322">
        <v>1.0044831790496099E-8</v>
      </c>
      <c r="Q1322">
        <v>6.6038037965007707E-2</v>
      </c>
      <c r="R1322">
        <v>34.086956521739097</v>
      </c>
      <c r="S1322">
        <v>29.027552674230101</v>
      </c>
      <c r="T1322">
        <v>1.31630488198587E-33</v>
      </c>
      <c r="U1322">
        <v>-0.14779999179015699</v>
      </c>
      <c r="V1322">
        <v>94.245091401489503</v>
      </c>
      <c r="W1322">
        <v>91.523878964637305</v>
      </c>
    </row>
    <row r="1323" spans="2:23" x14ac:dyDescent="0.25">
      <c r="B1323" t="s">
        <v>43</v>
      </c>
      <c r="C1323" t="s">
        <v>23</v>
      </c>
      <c r="D1323" t="s">
        <v>243</v>
      </c>
      <c r="E1323" t="s">
        <v>243</v>
      </c>
      <c r="F1323">
        <v>1.05108642746581E-2</v>
      </c>
      <c r="G1323">
        <v>0</v>
      </c>
      <c r="H1323" t="s">
        <v>283</v>
      </c>
      <c r="I1323" t="s">
        <v>284</v>
      </c>
      <c r="J1323" t="s">
        <v>243</v>
      </c>
      <c r="K1323" t="s">
        <v>50</v>
      </c>
      <c r="L1323" t="s">
        <v>86</v>
      </c>
      <c r="M1323" t="s">
        <v>34</v>
      </c>
      <c r="N1323" t="s">
        <v>380</v>
      </c>
      <c r="O1323" t="s">
        <v>297</v>
      </c>
    </row>
    <row r="1324" spans="2:23" x14ac:dyDescent="0.25">
      <c r="B1324" t="s">
        <v>23</v>
      </c>
      <c r="C1324" t="s">
        <v>43</v>
      </c>
      <c r="D1324" t="s">
        <v>243</v>
      </c>
      <c r="E1324" t="s">
        <v>243</v>
      </c>
      <c r="F1324">
        <v>1.05108642746581E-2</v>
      </c>
      <c r="G1324">
        <v>0</v>
      </c>
      <c r="H1324" t="s">
        <v>283</v>
      </c>
      <c r="I1324" t="s">
        <v>284</v>
      </c>
      <c r="J1324" t="s">
        <v>243</v>
      </c>
      <c r="K1324" t="s">
        <v>50</v>
      </c>
      <c r="L1324" t="s">
        <v>86</v>
      </c>
      <c r="M1324" t="s">
        <v>34</v>
      </c>
      <c r="N1324" t="s">
        <v>297</v>
      </c>
      <c r="O1324" t="s">
        <v>380</v>
      </c>
    </row>
    <row r="1325" spans="2:23" x14ac:dyDescent="0.25">
      <c r="B1325" t="s">
        <v>61</v>
      </c>
      <c r="C1325" t="s">
        <v>23</v>
      </c>
      <c r="D1325" t="s">
        <v>91</v>
      </c>
      <c r="E1325" t="s">
        <v>82</v>
      </c>
      <c r="F1325">
        <v>1.0471561004024601E-2</v>
      </c>
      <c r="G1325">
        <v>0</v>
      </c>
      <c r="H1325" t="s">
        <v>92</v>
      </c>
      <c r="I1325" t="s">
        <v>93</v>
      </c>
      <c r="J1325" t="s">
        <v>85</v>
      </c>
      <c r="K1325" t="s">
        <v>50</v>
      </c>
      <c r="L1325" t="s">
        <v>86</v>
      </c>
      <c r="M1325" t="s">
        <v>34</v>
      </c>
      <c r="N1325" t="s">
        <v>115</v>
      </c>
      <c r="O1325" t="s">
        <v>487</v>
      </c>
      <c r="P1325">
        <v>1.8815971273425201E-12</v>
      </c>
      <c r="Q1325">
        <v>-0.176056055931572</v>
      </c>
      <c r="R1325">
        <v>98.835516739446902</v>
      </c>
      <c r="S1325">
        <v>97.415185783521807</v>
      </c>
      <c r="T1325">
        <v>5.2257921663427101E-49</v>
      </c>
      <c r="U1325">
        <v>6.6884144195764203E-2</v>
      </c>
      <c r="V1325">
        <v>43.383062421138597</v>
      </c>
      <c r="W1325">
        <v>37.910549888031802</v>
      </c>
    </row>
    <row r="1326" spans="2:23" x14ac:dyDescent="0.25">
      <c r="B1326" t="s">
        <v>66</v>
      </c>
      <c r="C1326" t="s">
        <v>23</v>
      </c>
      <c r="D1326" t="s">
        <v>400</v>
      </c>
      <c r="E1326" t="s">
        <v>401</v>
      </c>
      <c r="F1326">
        <v>1.04599846511709E-2</v>
      </c>
      <c r="G1326">
        <v>0</v>
      </c>
      <c r="H1326" t="s">
        <v>402</v>
      </c>
      <c r="I1326" t="s">
        <v>403</v>
      </c>
      <c r="J1326" t="s">
        <v>404</v>
      </c>
      <c r="K1326" t="s">
        <v>405</v>
      </c>
      <c r="L1326" t="s">
        <v>406</v>
      </c>
      <c r="M1326" t="s">
        <v>31</v>
      </c>
      <c r="N1326" t="s">
        <v>548</v>
      </c>
      <c r="O1326" t="s">
        <v>408</v>
      </c>
      <c r="P1326">
        <v>4.0422913471474501E-6</v>
      </c>
      <c r="Q1326">
        <v>-6.0610220962130201E-2</v>
      </c>
      <c r="R1326">
        <v>67.362736273627405</v>
      </c>
      <c r="S1326">
        <v>68.867469879518097</v>
      </c>
    </row>
    <row r="1327" spans="2:23" x14ac:dyDescent="0.25">
      <c r="B1327" t="s">
        <v>66</v>
      </c>
      <c r="C1327" t="s">
        <v>23</v>
      </c>
      <c r="D1327" t="s">
        <v>81</v>
      </c>
      <c r="E1327" t="s">
        <v>257</v>
      </c>
      <c r="F1327">
        <v>1.0456837477114201E-2</v>
      </c>
      <c r="G1327">
        <v>0</v>
      </c>
      <c r="H1327" t="s">
        <v>258</v>
      </c>
      <c r="I1327" t="s">
        <v>259</v>
      </c>
      <c r="J1327" t="s">
        <v>85</v>
      </c>
      <c r="K1327" t="s">
        <v>50</v>
      </c>
      <c r="L1327" t="s">
        <v>86</v>
      </c>
      <c r="M1327" t="s">
        <v>34</v>
      </c>
      <c r="N1327" t="s">
        <v>98</v>
      </c>
      <c r="O1327" t="s">
        <v>521</v>
      </c>
      <c r="P1327">
        <v>9.4105666922716803E-34</v>
      </c>
      <c r="Q1327">
        <v>-0.19366306248422099</v>
      </c>
      <c r="R1327">
        <v>97.155715571557195</v>
      </c>
      <c r="S1327">
        <v>98.722891566265105</v>
      </c>
    </row>
    <row r="1328" spans="2:23" x14ac:dyDescent="0.25">
      <c r="B1328" t="s">
        <v>23</v>
      </c>
      <c r="C1328" t="s">
        <v>41</v>
      </c>
      <c r="D1328" t="s">
        <v>243</v>
      </c>
      <c r="E1328" t="s">
        <v>243</v>
      </c>
      <c r="F1328">
        <v>1.0426406201208299E-2</v>
      </c>
      <c r="G1328">
        <v>0</v>
      </c>
      <c r="H1328" t="s">
        <v>283</v>
      </c>
      <c r="I1328" t="s">
        <v>284</v>
      </c>
      <c r="J1328" t="s">
        <v>243</v>
      </c>
      <c r="K1328" t="s">
        <v>50</v>
      </c>
      <c r="L1328" t="s">
        <v>86</v>
      </c>
      <c r="M1328" t="s">
        <v>31</v>
      </c>
      <c r="N1328" t="s">
        <v>297</v>
      </c>
      <c r="O1328" t="s">
        <v>347</v>
      </c>
    </row>
    <row r="1329" spans="2:23" x14ac:dyDescent="0.25">
      <c r="B1329" t="s">
        <v>41</v>
      </c>
      <c r="C1329" t="s">
        <v>23</v>
      </c>
      <c r="D1329" t="s">
        <v>243</v>
      </c>
      <c r="E1329" t="s">
        <v>243</v>
      </c>
      <c r="F1329">
        <v>1.0426406201208299E-2</v>
      </c>
      <c r="G1329">
        <v>0</v>
      </c>
      <c r="H1329" t="s">
        <v>283</v>
      </c>
      <c r="I1329" t="s">
        <v>284</v>
      </c>
      <c r="J1329" t="s">
        <v>243</v>
      </c>
      <c r="K1329" t="s">
        <v>50</v>
      </c>
      <c r="L1329" t="s">
        <v>86</v>
      </c>
      <c r="M1329" t="s">
        <v>31</v>
      </c>
      <c r="N1329" t="s">
        <v>347</v>
      </c>
      <c r="O1329" t="s">
        <v>297</v>
      </c>
    </row>
    <row r="1330" spans="2:23" x14ac:dyDescent="0.25">
      <c r="B1330" t="s">
        <v>43</v>
      </c>
      <c r="C1330" t="s">
        <v>23</v>
      </c>
      <c r="D1330" t="s">
        <v>99</v>
      </c>
      <c r="E1330" t="s">
        <v>257</v>
      </c>
      <c r="F1330">
        <v>1.0399602985855599E-2</v>
      </c>
      <c r="G1330">
        <v>0</v>
      </c>
      <c r="H1330" t="s">
        <v>278</v>
      </c>
      <c r="I1330" t="s">
        <v>279</v>
      </c>
      <c r="J1330" t="s">
        <v>85</v>
      </c>
      <c r="K1330" t="s">
        <v>50</v>
      </c>
      <c r="L1330" t="s">
        <v>86</v>
      </c>
      <c r="M1330" t="s">
        <v>34</v>
      </c>
      <c r="N1330" t="s">
        <v>102</v>
      </c>
      <c r="O1330" t="s">
        <v>521</v>
      </c>
      <c r="P1330">
        <v>2.6290585163833699E-20</v>
      </c>
      <c r="Q1330">
        <v>-0.218232845881844</v>
      </c>
      <c r="R1330">
        <v>94.001463057790801</v>
      </c>
      <c r="S1330">
        <v>96.266719904172504</v>
      </c>
    </row>
    <row r="1331" spans="2:23" x14ac:dyDescent="0.25">
      <c r="B1331" t="s">
        <v>61</v>
      </c>
      <c r="C1331" t="s">
        <v>43</v>
      </c>
      <c r="D1331" t="s">
        <v>243</v>
      </c>
      <c r="E1331" t="s">
        <v>243</v>
      </c>
      <c r="F1331">
        <v>1.0360030347778999E-2</v>
      </c>
      <c r="G1331">
        <v>0</v>
      </c>
      <c r="H1331" t="s">
        <v>283</v>
      </c>
      <c r="I1331" t="s">
        <v>284</v>
      </c>
      <c r="J1331" t="s">
        <v>243</v>
      </c>
      <c r="K1331" t="s">
        <v>50</v>
      </c>
      <c r="L1331" t="s">
        <v>86</v>
      </c>
      <c r="M1331" t="s">
        <v>31</v>
      </c>
      <c r="N1331" t="s">
        <v>298</v>
      </c>
      <c r="O1331" t="s">
        <v>380</v>
      </c>
      <c r="P1331">
        <v>8.45801272696378E-3</v>
      </c>
      <c r="Q1331">
        <v>-0.10472253447859201</v>
      </c>
      <c r="R1331">
        <v>51.382823871906801</v>
      </c>
      <c r="S1331">
        <v>54.684975767366701</v>
      </c>
    </row>
    <row r="1332" spans="2:23" x14ac:dyDescent="0.25">
      <c r="B1332" t="s">
        <v>43</v>
      </c>
      <c r="C1332" t="s">
        <v>61</v>
      </c>
      <c r="D1332" t="s">
        <v>243</v>
      </c>
      <c r="E1332" t="s">
        <v>243</v>
      </c>
      <c r="F1332">
        <v>1.0360030347778999E-2</v>
      </c>
      <c r="G1332">
        <v>0</v>
      </c>
      <c r="H1332" t="s">
        <v>283</v>
      </c>
      <c r="I1332" t="s">
        <v>284</v>
      </c>
      <c r="J1332" t="s">
        <v>243</v>
      </c>
      <c r="K1332" t="s">
        <v>50</v>
      </c>
      <c r="L1332" t="s">
        <v>86</v>
      </c>
      <c r="M1332" t="s">
        <v>31</v>
      </c>
      <c r="N1332" t="s">
        <v>380</v>
      </c>
      <c r="O1332" t="s">
        <v>298</v>
      </c>
      <c r="T1332">
        <v>8.45801272696378E-3</v>
      </c>
      <c r="U1332">
        <v>-0.10472253447859201</v>
      </c>
      <c r="V1332">
        <v>51.382823871906801</v>
      </c>
      <c r="W1332">
        <v>54.684975767366701</v>
      </c>
    </row>
    <row r="1333" spans="2:23" x14ac:dyDescent="0.25">
      <c r="B1333" t="s">
        <v>35</v>
      </c>
      <c r="C1333" t="s">
        <v>35</v>
      </c>
      <c r="D1333" t="s">
        <v>361</v>
      </c>
      <c r="E1333" t="s">
        <v>362</v>
      </c>
      <c r="F1333">
        <v>1.03561466956018E-2</v>
      </c>
      <c r="G1333">
        <v>0</v>
      </c>
      <c r="H1333" t="s">
        <v>363</v>
      </c>
      <c r="I1333" t="s">
        <v>364</v>
      </c>
      <c r="J1333" t="s">
        <v>365</v>
      </c>
      <c r="K1333" t="s">
        <v>50</v>
      </c>
      <c r="L1333" t="s">
        <v>366</v>
      </c>
      <c r="M1333" t="s">
        <v>34</v>
      </c>
      <c r="N1333" t="s">
        <v>443</v>
      </c>
      <c r="O1333" t="s">
        <v>368</v>
      </c>
      <c r="T1333">
        <v>4.6990057496719704E-3</v>
      </c>
      <c r="U1333">
        <v>-5.09108919280876E-2</v>
      </c>
      <c r="V1333">
        <v>27.027027027027</v>
      </c>
      <c r="W1333">
        <v>29.562165775401098</v>
      </c>
    </row>
    <row r="1334" spans="2:23" x14ac:dyDescent="0.25">
      <c r="B1334" t="s">
        <v>44</v>
      </c>
      <c r="C1334" t="s">
        <v>35</v>
      </c>
      <c r="D1334" t="s">
        <v>560</v>
      </c>
      <c r="E1334" t="s">
        <v>561</v>
      </c>
      <c r="F1334">
        <v>1.03556450597887E-2</v>
      </c>
      <c r="G1334">
        <v>0</v>
      </c>
      <c r="H1334" t="s">
        <v>562</v>
      </c>
      <c r="I1334" t="s">
        <v>563</v>
      </c>
      <c r="J1334" t="s">
        <v>564</v>
      </c>
      <c r="K1334" t="s">
        <v>29</v>
      </c>
      <c r="L1334" t="s">
        <v>137</v>
      </c>
      <c r="M1334" t="s">
        <v>34</v>
      </c>
      <c r="N1334" t="s">
        <v>565</v>
      </c>
      <c r="O1334" t="s">
        <v>566</v>
      </c>
      <c r="P1334">
        <v>3.24043633216605E-49</v>
      </c>
      <c r="Q1334">
        <v>0.601602367583154</v>
      </c>
      <c r="R1334">
        <v>60.748959778085997</v>
      </c>
      <c r="S1334">
        <v>27.800490596892899</v>
      </c>
    </row>
    <row r="1335" spans="2:23" x14ac:dyDescent="0.25">
      <c r="B1335" t="s">
        <v>24</v>
      </c>
      <c r="C1335" t="s">
        <v>24</v>
      </c>
      <c r="D1335" t="s">
        <v>243</v>
      </c>
      <c r="E1335" t="s">
        <v>244</v>
      </c>
      <c r="F1335">
        <v>1.03452465335071E-2</v>
      </c>
      <c r="G1335">
        <v>0</v>
      </c>
      <c r="H1335" t="s">
        <v>245</v>
      </c>
      <c r="I1335" t="s">
        <v>246</v>
      </c>
      <c r="J1335" t="s">
        <v>243</v>
      </c>
      <c r="K1335" t="s">
        <v>50</v>
      </c>
      <c r="L1335" t="s">
        <v>247</v>
      </c>
      <c r="M1335" t="s">
        <v>34</v>
      </c>
      <c r="N1335" t="s">
        <v>370</v>
      </c>
      <c r="O1335" t="s">
        <v>249</v>
      </c>
    </row>
    <row r="1336" spans="2:23" x14ac:dyDescent="0.25">
      <c r="B1336" t="s">
        <v>24</v>
      </c>
      <c r="C1336" t="s">
        <v>66</v>
      </c>
      <c r="D1336" t="s">
        <v>264</v>
      </c>
      <c r="E1336" t="s">
        <v>265</v>
      </c>
      <c r="F1336">
        <v>1.03282281065802E-2</v>
      </c>
      <c r="G1336">
        <v>0</v>
      </c>
      <c r="H1336" t="s">
        <v>266</v>
      </c>
      <c r="I1336" t="s">
        <v>267</v>
      </c>
      <c r="J1336" t="s">
        <v>264</v>
      </c>
      <c r="K1336" t="s">
        <v>29</v>
      </c>
      <c r="L1336" t="s">
        <v>268</v>
      </c>
      <c r="M1336" t="s">
        <v>34</v>
      </c>
      <c r="N1336" t="s">
        <v>269</v>
      </c>
      <c r="O1336" t="s">
        <v>396</v>
      </c>
      <c r="P1336">
        <v>1.51944903445278E-2</v>
      </c>
      <c r="Q1336">
        <v>-0.336405459936718</v>
      </c>
      <c r="R1336">
        <v>33.088235294117602</v>
      </c>
      <c r="S1336">
        <v>40.760869565217398</v>
      </c>
      <c r="T1336">
        <v>1.6638770717485301E-10</v>
      </c>
      <c r="U1336">
        <v>9.7966628166264294E-2</v>
      </c>
      <c r="V1336">
        <v>69.792979297929804</v>
      </c>
      <c r="W1336">
        <v>67.530120481927696</v>
      </c>
    </row>
    <row r="1337" spans="2:23" x14ac:dyDescent="0.25">
      <c r="B1337" t="s">
        <v>24</v>
      </c>
      <c r="C1337" t="s">
        <v>23</v>
      </c>
      <c r="D1337" t="s">
        <v>99</v>
      </c>
      <c r="E1337" t="s">
        <v>82</v>
      </c>
      <c r="F1337">
        <v>1.0319340626968701E-2</v>
      </c>
      <c r="G1337">
        <v>0</v>
      </c>
      <c r="H1337" t="s">
        <v>100</v>
      </c>
      <c r="I1337" t="s">
        <v>101</v>
      </c>
      <c r="J1337" t="s">
        <v>85</v>
      </c>
      <c r="K1337" t="s">
        <v>50</v>
      </c>
      <c r="L1337" t="s">
        <v>86</v>
      </c>
      <c r="M1337" t="s">
        <v>34</v>
      </c>
      <c r="N1337" t="s">
        <v>130</v>
      </c>
      <c r="O1337" t="s">
        <v>487</v>
      </c>
      <c r="T1337">
        <v>5.2257921663427101E-49</v>
      </c>
      <c r="U1337">
        <v>6.6884144195764203E-2</v>
      </c>
      <c r="V1337">
        <v>43.383062421138597</v>
      </c>
      <c r="W1337">
        <v>37.910549888031802</v>
      </c>
    </row>
    <row r="1338" spans="2:23" x14ac:dyDescent="0.25">
      <c r="B1338" t="s">
        <v>41</v>
      </c>
      <c r="C1338" t="s">
        <v>24</v>
      </c>
      <c r="D1338" t="s">
        <v>197</v>
      </c>
      <c r="E1338" t="s">
        <v>198</v>
      </c>
      <c r="F1338">
        <v>1.0310218190739399E-2</v>
      </c>
      <c r="G1338">
        <v>0</v>
      </c>
      <c r="H1338" t="s">
        <v>199</v>
      </c>
      <c r="I1338" t="s">
        <v>200</v>
      </c>
      <c r="J1338" t="s">
        <v>201</v>
      </c>
      <c r="K1338" t="s">
        <v>29</v>
      </c>
      <c r="L1338" t="s">
        <v>137</v>
      </c>
      <c r="M1338" t="s">
        <v>34</v>
      </c>
      <c r="N1338" t="s">
        <v>458</v>
      </c>
      <c r="O1338" t="s">
        <v>203</v>
      </c>
      <c r="P1338">
        <v>2.1339395304490601E-23</v>
      </c>
      <c r="Q1338">
        <v>-0.114826920826486</v>
      </c>
      <c r="R1338">
        <v>42.417735476757002</v>
      </c>
      <c r="S1338">
        <v>45.910766395331002</v>
      </c>
    </row>
    <row r="1339" spans="2:23" x14ac:dyDescent="0.25">
      <c r="B1339" t="s">
        <v>64</v>
      </c>
      <c r="C1339" t="s">
        <v>23</v>
      </c>
      <c r="D1339" t="s">
        <v>400</v>
      </c>
      <c r="E1339" t="s">
        <v>401</v>
      </c>
      <c r="F1339">
        <v>1.0281806977897399E-2</v>
      </c>
      <c r="G1339">
        <v>0</v>
      </c>
      <c r="H1339" t="s">
        <v>402</v>
      </c>
      <c r="I1339" t="s">
        <v>403</v>
      </c>
      <c r="J1339" t="s">
        <v>404</v>
      </c>
      <c r="K1339" t="s">
        <v>405</v>
      </c>
      <c r="L1339" t="s">
        <v>406</v>
      </c>
      <c r="M1339" t="s">
        <v>31</v>
      </c>
      <c r="N1339" t="s">
        <v>537</v>
      </c>
      <c r="O1339" t="s">
        <v>408</v>
      </c>
    </row>
    <row r="1340" spans="2:23" x14ac:dyDescent="0.25">
      <c r="B1340" t="s">
        <v>54</v>
      </c>
      <c r="C1340" t="s">
        <v>44</v>
      </c>
      <c r="D1340" t="s">
        <v>494</v>
      </c>
      <c r="E1340" t="s">
        <v>361</v>
      </c>
      <c r="F1340">
        <v>1.0272336856972E-2</v>
      </c>
      <c r="G1340">
        <v>0</v>
      </c>
      <c r="H1340" t="s">
        <v>495</v>
      </c>
      <c r="I1340" t="s">
        <v>496</v>
      </c>
      <c r="J1340" t="s">
        <v>497</v>
      </c>
      <c r="K1340" t="s">
        <v>29</v>
      </c>
      <c r="L1340" t="s">
        <v>498</v>
      </c>
      <c r="M1340" t="s">
        <v>34</v>
      </c>
      <c r="N1340" t="s">
        <v>501</v>
      </c>
      <c r="O1340" t="s">
        <v>390</v>
      </c>
      <c r="P1340">
        <v>1.0044831790496099E-8</v>
      </c>
      <c r="Q1340">
        <v>6.6038037965007707E-2</v>
      </c>
      <c r="R1340">
        <v>34.086956521739097</v>
      </c>
      <c r="S1340">
        <v>29.027552674230101</v>
      </c>
      <c r="T1340">
        <v>4.1552840267355404E-12</v>
      </c>
      <c r="U1340">
        <v>-0.206147508584266</v>
      </c>
      <c r="V1340">
        <v>91.123439667129006</v>
      </c>
      <c r="W1340">
        <v>91.005723630416995</v>
      </c>
    </row>
    <row r="1341" spans="2:23" x14ac:dyDescent="0.25">
      <c r="B1341" t="s">
        <v>35</v>
      </c>
      <c r="C1341" t="s">
        <v>23</v>
      </c>
      <c r="D1341" t="s">
        <v>81</v>
      </c>
      <c r="E1341" t="s">
        <v>257</v>
      </c>
      <c r="F1341">
        <v>1.0241705371210601E-2</v>
      </c>
      <c r="G1341">
        <v>0</v>
      </c>
      <c r="H1341" t="s">
        <v>258</v>
      </c>
      <c r="I1341" t="s">
        <v>259</v>
      </c>
      <c r="J1341" t="s">
        <v>85</v>
      </c>
      <c r="K1341" t="s">
        <v>50</v>
      </c>
      <c r="L1341" t="s">
        <v>86</v>
      </c>
      <c r="M1341" t="s">
        <v>34</v>
      </c>
      <c r="N1341" t="s">
        <v>110</v>
      </c>
      <c r="O1341" t="s">
        <v>521</v>
      </c>
    </row>
    <row r="1342" spans="2:23" x14ac:dyDescent="0.25">
      <c r="B1342" t="s">
        <v>54</v>
      </c>
      <c r="C1342" t="s">
        <v>23</v>
      </c>
      <c r="D1342" t="s">
        <v>91</v>
      </c>
      <c r="E1342" t="s">
        <v>82</v>
      </c>
      <c r="F1342">
        <v>1.02340158744224E-2</v>
      </c>
      <c r="G1342">
        <v>0</v>
      </c>
      <c r="H1342" t="s">
        <v>92</v>
      </c>
      <c r="I1342" t="s">
        <v>93</v>
      </c>
      <c r="J1342" t="s">
        <v>85</v>
      </c>
      <c r="K1342" t="s">
        <v>50</v>
      </c>
      <c r="L1342" t="s">
        <v>86</v>
      </c>
      <c r="M1342" t="s">
        <v>34</v>
      </c>
      <c r="N1342" t="s">
        <v>124</v>
      </c>
      <c r="O1342" t="s">
        <v>487</v>
      </c>
      <c r="P1342">
        <v>5.9633535337455404E-17</v>
      </c>
      <c r="Q1342">
        <v>-9.1197973566874396E-2</v>
      </c>
      <c r="R1342">
        <v>99.269565217391303</v>
      </c>
      <c r="S1342">
        <v>98.265802269043803</v>
      </c>
      <c r="T1342">
        <v>5.2257921663427101E-49</v>
      </c>
      <c r="U1342">
        <v>6.6884144195764203E-2</v>
      </c>
      <c r="V1342">
        <v>43.383062421138597</v>
      </c>
      <c r="W1342">
        <v>37.910549888031802</v>
      </c>
    </row>
    <row r="1343" spans="2:23" x14ac:dyDescent="0.25">
      <c r="B1343" t="s">
        <v>78</v>
      </c>
      <c r="C1343" t="s">
        <v>23</v>
      </c>
      <c r="D1343" t="s">
        <v>81</v>
      </c>
      <c r="E1343" t="s">
        <v>82</v>
      </c>
      <c r="F1343">
        <v>1.0228316962569499E-2</v>
      </c>
      <c r="G1343">
        <v>0</v>
      </c>
      <c r="H1343" t="s">
        <v>83</v>
      </c>
      <c r="I1343" t="s">
        <v>84</v>
      </c>
      <c r="J1343" t="s">
        <v>85</v>
      </c>
      <c r="K1343" t="s">
        <v>50</v>
      </c>
      <c r="L1343" t="s">
        <v>86</v>
      </c>
      <c r="M1343" t="s">
        <v>34</v>
      </c>
      <c r="N1343" t="s">
        <v>120</v>
      </c>
      <c r="O1343" t="s">
        <v>487</v>
      </c>
      <c r="P1343">
        <v>4.1854709773805696E-37</v>
      </c>
      <c r="Q1343">
        <v>-0.15070146499204301</v>
      </c>
      <c r="R1343">
        <v>98.8151658767773</v>
      </c>
      <c r="S1343">
        <v>98.086037185563299</v>
      </c>
      <c r="T1343">
        <v>5.2257921663427101E-49</v>
      </c>
      <c r="U1343">
        <v>6.6884144195764203E-2</v>
      </c>
      <c r="V1343">
        <v>43.383062421138597</v>
      </c>
      <c r="W1343">
        <v>37.910549888031802</v>
      </c>
    </row>
    <row r="1344" spans="2:23" x14ac:dyDescent="0.25">
      <c r="B1344" t="s">
        <v>35</v>
      </c>
      <c r="C1344" t="s">
        <v>23</v>
      </c>
      <c r="D1344" t="s">
        <v>567</v>
      </c>
      <c r="E1344" t="s">
        <v>351</v>
      </c>
      <c r="F1344">
        <v>1.02194405470807E-2</v>
      </c>
      <c r="G1344">
        <v>0</v>
      </c>
      <c r="H1344" t="s">
        <v>568</v>
      </c>
      <c r="I1344" t="s">
        <v>569</v>
      </c>
      <c r="J1344" t="s">
        <v>354</v>
      </c>
      <c r="K1344" t="s">
        <v>50</v>
      </c>
      <c r="L1344" t="s">
        <v>86</v>
      </c>
      <c r="M1344" t="s">
        <v>31</v>
      </c>
      <c r="N1344" t="s">
        <v>570</v>
      </c>
      <c r="O1344" t="s">
        <v>356</v>
      </c>
    </row>
    <row r="1345" spans="2:23" x14ac:dyDescent="0.25">
      <c r="B1345" t="s">
        <v>74</v>
      </c>
      <c r="C1345" t="s">
        <v>61</v>
      </c>
      <c r="D1345" t="s">
        <v>45</v>
      </c>
      <c r="E1345" t="s">
        <v>46</v>
      </c>
      <c r="F1345">
        <v>1.0219196405454999E-2</v>
      </c>
      <c r="G1345">
        <v>0</v>
      </c>
      <c r="H1345" t="s">
        <v>47</v>
      </c>
      <c r="I1345" t="s">
        <v>48</v>
      </c>
      <c r="J1345" t="s">
        <v>49</v>
      </c>
      <c r="K1345" t="s">
        <v>50</v>
      </c>
      <c r="L1345" t="s">
        <v>51</v>
      </c>
      <c r="M1345" t="s">
        <v>34</v>
      </c>
      <c r="N1345" t="s">
        <v>163</v>
      </c>
      <c r="O1345" t="s">
        <v>178</v>
      </c>
    </row>
    <row r="1346" spans="2:23" x14ac:dyDescent="0.25">
      <c r="B1346" t="s">
        <v>64</v>
      </c>
      <c r="C1346" t="s">
        <v>23</v>
      </c>
      <c r="D1346" t="s">
        <v>99</v>
      </c>
      <c r="E1346" t="s">
        <v>82</v>
      </c>
      <c r="F1346">
        <v>1.0212936156043901E-2</v>
      </c>
      <c r="G1346">
        <v>0</v>
      </c>
      <c r="H1346" t="s">
        <v>100</v>
      </c>
      <c r="I1346" t="s">
        <v>101</v>
      </c>
      <c r="J1346" t="s">
        <v>85</v>
      </c>
      <c r="K1346" t="s">
        <v>50</v>
      </c>
      <c r="L1346" t="s">
        <v>86</v>
      </c>
      <c r="M1346" t="s">
        <v>34</v>
      </c>
      <c r="N1346" t="s">
        <v>123</v>
      </c>
      <c r="O1346" t="s">
        <v>487</v>
      </c>
      <c r="P1346">
        <v>7.5150143933247399E-8</v>
      </c>
      <c r="Q1346">
        <v>-0.103847751060927</v>
      </c>
      <c r="R1346">
        <v>95.289079229122095</v>
      </c>
      <c r="S1346">
        <v>93.871992737176598</v>
      </c>
      <c r="T1346">
        <v>5.2257921663427101E-49</v>
      </c>
      <c r="U1346">
        <v>6.6884144195764203E-2</v>
      </c>
      <c r="V1346">
        <v>43.383062421138597</v>
      </c>
      <c r="W1346">
        <v>37.910549888031802</v>
      </c>
    </row>
    <row r="1347" spans="2:23" x14ac:dyDescent="0.25">
      <c r="B1347" t="s">
        <v>54</v>
      </c>
      <c r="C1347" t="s">
        <v>24</v>
      </c>
      <c r="D1347" t="s">
        <v>299</v>
      </c>
      <c r="E1347" t="s">
        <v>300</v>
      </c>
      <c r="F1347">
        <v>1.0210729834571899E-2</v>
      </c>
      <c r="G1347">
        <v>0</v>
      </c>
      <c r="H1347" t="s">
        <v>301</v>
      </c>
      <c r="I1347" t="s">
        <v>302</v>
      </c>
      <c r="J1347" t="s">
        <v>303</v>
      </c>
      <c r="K1347" t="s">
        <v>29</v>
      </c>
      <c r="L1347" t="s">
        <v>304</v>
      </c>
      <c r="M1347" t="s">
        <v>31</v>
      </c>
      <c r="N1347" t="s">
        <v>571</v>
      </c>
      <c r="O1347" t="s">
        <v>306</v>
      </c>
      <c r="P1347">
        <v>2.4840473369789399E-18</v>
      </c>
      <c r="Q1347">
        <v>-0.14580162594957799</v>
      </c>
      <c r="R1347">
        <v>56.626086956521704</v>
      </c>
      <c r="S1347">
        <v>63.371150729335497</v>
      </c>
    </row>
    <row r="1348" spans="2:23" x14ac:dyDescent="0.25">
      <c r="B1348" t="s">
        <v>61</v>
      </c>
      <c r="C1348" t="s">
        <v>78</v>
      </c>
      <c r="D1348" t="s">
        <v>320</v>
      </c>
      <c r="E1348" t="s">
        <v>82</v>
      </c>
      <c r="F1348">
        <v>1.02068969175973E-2</v>
      </c>
      <c r="G1348">
        <v>0</v>
      </c>
      <c r="H1348" t="s">
        <v>321</v>
      </c>
      <c r="I1348" t="s">
        <v>322</v>
      </c>
      <c r="J1348" t="s">
        <v>85</v>
      </c>
      <c r="K1348" t="s">
        <v>50</v>
      </c>
      <c r="L1348" t="s">
        <v>86</v>
      </c>
      <c r="M1348" t="s">
        <v>31</v>
      </c>
      <c r="N1348" t="s">
        <v>545</v>
      </c>
      <c r="O1348" t="s">
        <v>88</v>
      </c>
    </row>
    <row r="1349" spans="2:23" x14ac:dyDescent="0.25">
      <c r="B1349" t="s">
        <v>44</v>
      </c>
      <c r="C1349" t="s">
        <v>61</v>
      </c>
      <c r="D1349" t="s">
        <v>57</v>
      </c>
      <c r="E1349" t="s">
        <v>46</v>
      </c>
      <c r="F1349">
        <v>1.0204236981168799E-2</v>
      </c>
      <c r="G1349">
        <v>0</v>
      </c>
      <c r="H1349" t="s">
        <v>58</v>
      </c>
      <c r="I1349" t="s">
        <v>59</v>
      </c>
      <c r="J1349" t="s">
        <v>49</v>
      </c>
      <c r="K1349" t="s">
        <v>50</v>
      </c>
      <c r="L1349" t="s">
        <v>51</v>
      </c>
      <c r="M1349" t="s">
        <v>34</v>
      </c>
      <c r="N1349" t="s">
        <v>96</v>
      </c>
      <c r="O1349" t="s">
        <v>178</v>
      </c>
      <c r="P1349">
        <v>9.1479533394928408E-31</v>
      </c>
      <c r="Q1349">
        <v>-0.59817161910468797</v>
      </c>
      <c r="R1349">
        <v>55.062413314840498</v>
      </c>
      <c r="S1349">
        <v>72.526573998364697</v>
      </c>
    </row>
    <row r="1350" spans="2:23" x14ac:dyDescent="0.25">
      <c r="B1350" t="s">
        <v>64</v>
      </c>
      <c r="C1350" t="s">
        <v>66</v>
      </c>
      <c r="D1350" t="s">
        <v>243</v>
      </c>
      <c r="E1350" t="s">
        <v>243</v>
      </c>
      <c r="F1350">
        <v>1.0196566468275501E-2</v>
      </c>
      <c r="G1350">
        <v>0</v>
      </c>
      <c r="H1350" t="s">
        <v>283</v>
      </c>
      <c r="I1350" t="s">
        <v>284</v>
      </c>
      <c r="J1350" t="s">
        <v>243</v>
      </c>
      <c r="K1350" t="s">
        <v>50</v>
      </c>
      <c r="L1350" t="s">
        <v>86</v>
      </c>
      <c r="M1350" t="s">
        <v>31</v>
      </c>
      <c r="N1350" t="s">
        <v>461</v>
      </c>
      <c r="O1350" t="s">
        <v>248</v>
      </c>
      <c r="P1350">
        <v>5.3735533769981103E-3</v>
      </c>
      <c r="Q1350">
        <v>6.6604768113291496E-2</v>
      </c>
      <c r="R1350">
        <v>39.900071377587402</v>
      </c>
      <c r="S1350">
        <v>34.498411257376297</v>
      </c>
    </row>
    <row r="1351" spans="2:23" x14ac:dyDescent="0.25">
      <c r="B1351" t="s">
        <v>66</v>
      </c>
      <c r="C1351" t="s">
        <v>64</v>
      </c>
      <c r="D1351" t="s">
        <v>243</v>
      </c>
      <c r="E1351" t="s">
        <v>243</v>
      </c>
      <c r="F1351">
        <v>1.0196566468275501E-2</v>
      </c>
      <c r="G1351">
        <v>0</v>
      </c>
      <c r="H1351" t="s">
        <v>283</v>
      </c>
      <c r="I1351" t="s">
        <v>284</v>
      </c>
      <c r="J1351" t="s">
        <v>243</v>
      </c>
      <c r="K1351" t="s">
        <v>50</v>
      </c>
      <c r="L1351" t="s">
        <v>86</v>
      </c>
      <c r="M1351" t="s">
        <v>31</v>
      </c>
      <c r="N1351" t="s">
        <v>248</v>
      </c>
      <c r="O1351" t="s">
        <v>461</v>
      </c>
      <c r="T1351">
        <v>5.3735533769981103E-3</v>
      </c>
      <c r="U1351">
        <v>6.6604768113291496E-2</v>
      </c>
      <c r="V1351">
        <v>39.900071377587402</v>
      </c>
      <c r="W1351">
        <v>34.498411257376297</v>
      </c>
    </row>
    <row r="1352" spans="2:23" x14ac:dyDescent="0.25">
      <c r="B1352" t="s">
        <v>24</v>
      </c>
      <c r="C1352" t="s">
        <v>61</v>
      </c>
      <c r="D1352" t="s">
        <v>494</v>
      </c>
      <c r="E1352" t="s">
        <v>265</v>
      </c>
      <c r="F1352">
        <v>1.0166413428393299E-2</v>
      </c>
      <c r="G1352">
        <v>0</v>
      </c>
      <c r="H1352" t="s">
        <v>512</v>
      </c>
      <c r="I1352" t="s">
        <v>513</v>
      </c>
      <c r="J1352" t="s">
        <v>497</v>
      </c>
      <c r="K1352" t="s">
        <v>29</v>
      </c>
      <c r="L1352" t="s">
        <v>514</v>
      </c>
      <c r="M1352" t="s">
        <v>34</v>
      </c>
      <c r="N1352" t="s">
        <v>499</v>
      </c>
      <c r="O1352" t="s">
        <v>317</v>
      </c>
      <c r="T1352">
        <v>2.4778831678022799E-2</v>
      </c>
      <c r="U1352">
        <v>0.111742013632711</v>
      </c>
      <c r="V1352">
        <v>86.462882096069904</v>
      </c>
      <c r="W1352">
        <v>83.521809369951498</v>
      </c>
    </row>
    <row r="1353" spans="2:23" x14ac:dyDescent="0.25">
      <c r="B1353" t="s">
        <v>64</v>
      </c>
      <c r="C1353" t="s">
        <v>23</v>
      </c>
      <c r="D1353" t="s">
        <v>81</v>
      </c>
      <c r="E1353" t="s">
        <v>257</v>
      </c>
      <c r="F1353">
        <v>1.0165545733297299E-2</v>
      </c>
      <c r="G1353">
        <v>0</v>
      </c>
      <c r="H1353" t="s">
        <v>258</v>
      </c>
      <c r="I1353" t="s">
        <v>259</v>
      </c>
      <c r="J1353" t="s">
        <v>85</v>
      </c>
      <c r="K1353" t="s">
        <v>50</v>
      </c>
      <c r="L1353" t="s">
        <v>86</v>
      </c>
      <c r="M1353" t="s">
        <v>34</v>
      </c>
      <c r="N1353" t="s">
        <v>105</v>
      </c>
      <c r="O1353" t="s">
        <v>521</v>
      </c>
      <c r="P1353">
        <v>4.1658966043680201E-7</v>
      </c>
      <c r="Q1353">
        <v>-0.13909652843967599</v>
      </c>
      <c r="R1353">
        <v>97.144896502498199</v>
      </c>
      <c r="S1353">
        <v>98.093508851566</v>
      </c>
    </row>
    <row r="1354" spans="2:23" x14ac:dyDescent="0.25">
      <c r="B1354" t="s">
        <v>61</v>
      </c>
      <c r="C1354" t="s">
        <v>24</v>
      </c>
      <c r="D1354" t="s">
        <v>147</v>
      </c>
      <c r="E1354" t="s">
        <v>133</v>
      </c>
      <c r="F1354">
        <v>1.0135832739343299E-2</v>
      </c>
      <c r="G1354">
        <v>0</v>
      </c>
      <c r="H1354" t="s">
        <v>148</v>
      </c>
      <c r="I1354" t="s">
        <v>149</v>
      </c>
      <c r="J1354" t="s">
        <v>136</v>
      </c>
      <c r="K1354" t="s">
        <v>29</v>
      </c>
      <c r="L1354" t="s">
        <v>137</v>
      </c>
      <c r="M1354" t="s">
        <v>31</v>
      </c>
      <c r="N1354" t="s">
        <v>531</v>
      </c>
      <c r="O1354" t="s">
        <v>139</v>
      </c>
      <c r="P1354">
        <v>4.7438714890867704E-3</v>
      </c>
      <c r="Q1354">
        <v>0.14029904944810201</v>
      </c>
      <c r="R1354">
        <v>43.668122270742401</v>
      </c>
      <c r="S1354">
        <v>37.075928917608998</v>
      </c>
    </row>
    <row r="1355" spans="2:23" x14ac:dyDescent="0.25">
      <c r="B1355" t="s">
        <v>54</v>
      </c>
      <c r="C1355" t="s">
        <v>23</v>
      </c>
      <c r="D1355" t="s">
        <v>81</v>
      </c>
      <c r="E1355" t="s">
        <v>257</v>
      </c>
      <c r="F1355">
        <v>1.0121879508811301E-2</v>
      </c>
      <c r="G1355">
        <v>0</v>
      </c>
      <c r="H1355" t="s">
        <v>258</v>
      </c>
      <c r="I1355" t="s">
        <v>259</v>
      </c>
      <c r="J1355" t="s">
        <v>85</v>
      </c>
      <c r="K1355" t="s">
        <v>50</v>
      </c>
      <c r="L1355" t="s">
        <v>86</v>
      </c>
      <c r="M1355" t="s">
        <v>34</v>
      </c>
      <c r="N1355" t="s">
        <v>112</v>
      </c>
      <c r="O1355" t="s">
        <v>521</v>
      </c>
    </row>
    <row r="1356" spans="2:23" x14ac:dyDescent="0.25">
      <c r="B1356" t="s">
        <v>35</v>
      </c>
      <c r="C1356" t="s">
        <v>23</v>
      </c>
      <c r="D1356" t="s">
        <v>91</v>
      </c>
      <c r="E1356" t="s">
        <v>82</v>
      </c>
      <c r="F1356">
        <v>1.01052461009915E-2</v>
      </c>
      <c r="G1356">
        <v>0</v>
      </c>
      <c r="H1356" t="s">
        <v>92</v>
      </c>
      <c r="I1356" t="s">
        <v>93</v>
      </c>
      <c r="J1356" t="s">
        <v>85</v>
      </c>
      <c r="K1356" t="s">
        <v>50</v>
      </c>
      <c r="L1356" t="s">
        <v>86</v>
      </c>
      <c r="M1356" t="s">
        <v>34</v>
      </c>
      <c r="N1356" t="s">
        <v>127</v>
      </c>
      <c r="O1356" t="s">
        <v>487</v>
      </c>
      <c r="T1356">
        <v>5.2257921663427101E-49</v>
      </c>
      <c r="U1356">
        <v>6.6884144195764203E-2</v>
      </c>
      <c r="V1356">
        <v>43.383062421138597</v>
      </c>
      <c r="W1356">
        <v>37.910549888031802</v>
      </c>
    </row>
    <row r="1357" spans="2:23" x14ac:dyDescent="0.25">
      <c r="B1357" t="s">
        <v>24</v>
      </c>
      <c r="C1357" t="s">
        <v>61</v>
      </c>
      <c r="D1357" t="s">
        <v>288</v>
      </c>
      <c r="E1357" t="s">
        <v>375</v>
      </c>
      <c r="F1357">
        <v>1.00963576371998E-2</v>
      </c>
      <c r="G1357">
        <v>0</v>
      </c>
      <c r="H1357" t="s">
        <v>376</v>
      </c>
      <c r="I1357" t="s">
        <v>377</v>
      </c>
      <c r="J1357" t="s">
        <v>292</v>
      </c>
      <c r="K1357" t="s">
        <v>50</v>
      </c>
      <c r="L1357" t="s">
        <v>314</v>
      </c>
      <c r="M1357" t="s">
        <v>31</v>
      </c>
      <c r="N1357" t="s">
        <v>294</v>
      </c>
      <c r="O1357" t="s">
        <v>572</v>
      </c>
      <c r="T1357">
        <v>3.0762334424795701E-2</v>
      </c>
      <c r="U1357">
        <v>-9.0319037230453605E-2</v>
      </c>
      <c r="V1357">
        <v>47.161572052401702</v>
      </c>
      <c r="W1357">
        <v>49.434571890145399</v>
      </c>
    </row>
    <row r="1358" spans="2:23" x14ac:dyDescent="0.25">
      <c r="B1358" t="s">
        <v>41</v>
      </c>
      <c r="C1358" t="s">
        <v>23</v>
      </c>
      <c r="D1358" t="s">
        <v>81</v>
      </c>
      <c r="E1358" t="s">
        <v>82</v>
      </c>
      <c r="F1358">
        <v>1.00879560365442E-2</v>
      </c>
      <c r="G1358">
        <v>0</v>
      </c>
      <c r="H1358" t="s">
        <v>83</v>
      </c>
      <c r="I1358" t="s">
        <v>84</v>
      </c>
      <c r="J1358" t="s">
        <v>85</v>
      </c>
      <c r="K1358" t="s">
        <v>50</v>
      </c>
      <c r="L1358" t="s">
        <v>86</v>
      </c>
      <c r="M1358" t="s">
        <v>34</v>
      </c>
      <c r="N1358" t="s">
        <v>126</v>
      </c>
      <c r="O1358" t="s">
        <v>487</v>
      </c>
      <c r="P1358">
        <v>1.3862213407553599E-93</v>
      </c>
      <c r="Q1358">
        <v>-0.14438503265483901</v>
      </c>
      <c r="R1358">
        <v>97.162091579130603</v>
      </c>
      <c r="S1358">
        <v>98.410382429734298</v>
      </c>
      <c r="T1358">
        <v>5.2257921663427101E-49</v>
      </c>
      <c r="U1358">
        <v>6.6884144195764203E-2</v>
      </c>
      <c r="V1358">
        <v>43.383062421138597</v>
      </c>
      <c r="W1358">
        <v>37.910549888031802</v>
      </c>
    </row>
    <row r="1359" spans="2:23" x14ac:dyDescent="0.25">
      <c r="B1359" t="s">
        <v>54</v>
      </c>
      <c r="C1359" t="s">
        <v>41</v>
      </c>
      <c r="D1359" t="s">
        <v>400</v>
      </c>
      <c r="E1359" t="s">
        <v>401</v>
      </c>
      <c r="F1359">
        <v>1.0082957733315599E-2</v>
      </c>
      <c r="G1359">
        <v>0</v>
      </c>
      <c r="H1359" t="s">
        <v>402</v>
      </c>
      <c r="I1359" t="s">
        <v>403</v>
      </c>
      <c r="J1359" t="s">
        <v>404</v>
      </c>
      <c r="K1359" t="s">
        <v>405</v>
      </c>
      <c r="L1359" t="s">
        <v>406</v>
      </c>
      <c r="M1359" t="s">
        <v>34</v>
      </c>
      <c r="N1359" t="s">
        <v>462</v>
      </c>
      <c r="O1359" t="s">
        <v>510</v>
      </c>
      <c r="P1359">
        <v>1.0091973058005399E-5</v>
      </c>
      <c r="Q1359">
        <v>-6.5086696211714895E-2</v>
      </c>
      <c r="R1359">
        <v>85.426086956521701</v>
      </c>
      <c r="S1359">
        <v>86.726094003241499</v>
      </c>
      <c r="T1359">
        <v>2.9815480368350501E-54</v>
      </c>
      <c r="U1359">
        <v>7.6503013310802004E-2</v>
      </c>
      <c r="V1359">
        <v>34.182577911903003</v>
      </c>
      <c r="W1359">
        <v>27.553371217938899</v>
      </c>
    </row>
    <row r="1360" spans="2:23" x14ac:dyDescent="0.25">
      <c r="B1360" t="s">
        <v>78</v>
      </c>
      <c r="C1360" t="s">
        <v>43</v>
      </c>
      <c r="D1360" t="s">
        <v>445</v>
      </c>
      <c r="E1360" t="s">
        <v>446</v>
      </c>
      <c r="F1360">
        <v>1.0078621438138501E-2</v>
      </c>
      <c r="G1360">
        <v>0</v>
      </c>
      <c r="H1360" t="s">
        <v>447</v>
      </c>
      <c r="I1360" t="s">
        <v>448</v>
      </c>
      <c r="J1360" t="s">
        <v>449</v>
      </c>
      <c r="K1360" t="s">
        <v>50</v>
      </c>
      <c r="L1360" t="s">
        <v>450</v>
      </c>
      <c r="M1360" t="s">
        <v>34</v>
      </c>
      <c r="N1360" t="s">
        <v>451</v>
      </c>
      <c r="O1360" t="s">
        <v>535</v>
      </c>
      <c r="P1360">
        <v>8.9427260646819103E-6</v>
      </c>
      <c r="Q1360">
        <v>-7.8833341900022405E-2</v>
      </c>
      <c r="R1360">
        <v>56.668923493568002</v>
      </c>
      <c r="S1360">
        <v>54.265402843601898</v>
      </c>
    </row>
    <row r="1361" spans="2:23" x14ac:dyDescent="0.25">
      <c r="B1361" t="s">
        <v>24</v>
      </c>
      <c r="C1361" t="s">
        <v>23</v>
      </c>
      <c r="D1361" t="s">
        <v>400</v>
      </c>
      <c r="E1361" t="s">
        <v>401</v>
      </c>
      <c r="F1361">
        <v>1.00770981041669E-2</v>
      </c>
      <c r="G1361">
        <v>0</v>
      </c>
      <c r="H1361" t="s">
        <v>402</v>
      </c>
      <c r="I1361" t="s">
        <v>403</v>
      </c>
      <c r="J1361" t="s">
        <v>404</v>
      </c>
      <c r="K1361" t="s">
        <v>405</v>
      </c>
      <c r="L1361" t="s">
        <v>406</v>
      </c>
      <c r="M1361" t="s">
        <v>31</v>
      </c>
      <c r="N1361" t="s">
        <v>551</v>
      </c>
      <c r="O1361" t="s">
        <v>408</v>
      </c>
    </row>
    <row r="1362" spans="2:23" x14ac:dyDescent="0.25">
      <c r="B1362" t="s">
        <v>43</v>
      </c>
      <c r="C1362" t="s">
        <v>54</v>
      </c>
      <c r="D1362" t="s">
        <v>361</v>
      </c>
      <c r="E1362" t="s">
        <v>362</v>
      </c>
      <c r="F1362">
        <v>1.0070651277583101E-2</v>
      </c>
      <c r="G1362">
        <v>0</v>
      </c>
      <c r="H1362" t="s">
        <v>363</v>
      </c>
      <c r="I1362" t="s">
        <v>364</v>
      </c>
      <c r="J1362" t="s">
        <v>365</v>
      </c>
      <c r="K1362" t="s">
        <v>50</v>
      </c>
      <c r="L1362" t="s">
        <v>366</v>
      </c>
      <c r="M1362" t="s">
        <v>34</v>
      </c>
      <c r="N1362" t="s">
        <v>367</v>
      </c>
      <c r="O1362" t="s">
        <v>573</v>
      </c>
      <c r="P1362">
        <v>1.30654082180689E-5</v>
      </c>
      <c r="Q1362">
        <v>-6.5601810510214506E-2</v>
      </c>
      <c r="R1362">
        <v>89.795171909290403</v>
      </c>
      <c r="S1362">
        <v>89.578758235176707</v>
      </c>
    </row>
    <row r="1363" spans="2:23" x14ac:dyDescent="0.25">
      <c r="B1363" t="s">
        <v>23</v>
      </c>
      <c r="C1363" t="s">
        <v>78</v>
      </c>
      <c r="D1363" t="s">
        <v>320</v>
      </c>
      <c r="E1363" t="s">
        <v>82</v>
      </c>
      <c r="F1363">
        <v>1.00527311360641E-2</v>
      </c>
      <c r="G1363">
        <v>0</v>
      </c>
      <c r="H1363" t="s">
        <v>321</v>
      </c>
      <c r="I1363" t="s">
        <v>322</v>
      </c>
      <c r="J1363" t="s">
        <v>85</v>
      </c>
      <c r="K1363" t="s">
        <v>50</v>
      </c>
      <c r="L1363" t="s">
        <v>86</v>
      </c>
      <c r="M1363" t="s">
        <v>31</v>
      </c>
      <c r="N1363" t="s">
        <v>532</v>
      </c>
      <c r="O1363" t="s">
        <v>88</v>
      </c>
    </row>
    <row r="1364" spans="2:23" x14ac:dyDescent="0.25">
      <c r="B1364" t="s">
        <v>24</v>
      </c>
      <c r="C1364" t="s">
        <v>41</v>
      </c>
      <c r="D1364" t="s">
        <v>494</v>
      </c>
      <c r="E1364" t="s">
        <v>361</v>
      </c>
      <c r="F1364">
        <v>1.0008486794484499E-2</v>
      </c>
      <c r="G1364">
        <v>0</v>
      </c>
      <c r="H1364" t="s">
        <v>495</v>
      </c>
      <c r="I1364" t="s">
        <v>496</v>
      </c>
      <c r="J1364" t="s">
        <v>497</v>
      </c>
      <c r="K1364" t="s">
        <v>29</v>
      </c>
      <c r="L1364" t="s">
        <v>498</v>
      </c>
      <c r="M1364" t="s">
        <v>34</v>
      </c>
      <c r="N1364" t="s">
        <v>499</v>
      </c>
      <c r="O1364" t="s">
        <v>431</v>
      </c>
    </row>
    <row r="1365" spans="2:23" x14ac:dyDescent="0.25">
      <c r="B1365" t="s">
        <v>41</v>
      </c>
      <c r="C1365" t="s">
        <v>78</v>
      </c>
      <c r="D1365" t="s">
        <v>320</v>
      </c>
      <c r="E1365" t="s">
        <v>82</v>
      </c>
      <c r="F1365">
        <v>9.9984778421308308E-3</v>
      </c>
      <c r="G1365">
        <v>0</v>
      </c>
      <c r="H1365" t="s">
        <v>321</v>
      </c>
      <c r="I1365" t="s">
        <v>322</v>
      </c>
      <c r="J1365" t="s">
        <v>85</v>
      </c>
      <c r="K1365" t="s">
        <v>50</v>
      </c>
      <c r="L1365" t="s">
        <v>86</v>
      </c>
      <c r="M1365" t="s">
        <v>31</v>
      </c>
      <c r="N1365" t="s">
        <v>467</v>
      </c>
      <c r="O1365" t="s">
        <v>88</v>
      </c>
    </row>
    <row r="1366" spans="2:23" x14ac:dyDescent="0.25">
      <c r="B1366" t="s">
        <v>35</v>
      </c>
      <c r="C1366" t="s">
        <v>23</v>
      </c>
      <c r="D1366" t="s">
        <v>400</v>
      </c>
      <c r="E1366" t="s">
        <v>401</v>
      </c>
      <c r="F1366">
        <v>9.9743582416127897E-3</v>
      </c>
      <c r="G1366">
        <v>0</v>
      </c>
      <c r="H1366" t="s">
        <v>402</v>
      </c>
      <c r="I1366" t="s">
        <v>403</v>
      </c>
      <c r="J1366" t="s">
        <v>404</v>
      </c>
      <c r="K1366" t="s">
        <v>405</v>
      </c>
      <c r="L1366" t="s">
        <v>406</v>
      </c>
      <c r="M1366" t="s">
        <v>34</v>
      </c>
      <c r="N1366" t="s">
        <v>574</v>
      </c>
      <c r="O1366" t="s">
        <v>408</v>
      </c>
    </row>
    <row r="1367" spans="2:23" x14ac:dyDescent="0.25">
      <c r="B1367" t="s">
        <v>66</v>
      </c>
      <c r="C1367" t="s">
        <v>23</v>
      </c>
      <c r="D1367" t="s">
        <v>91</v>
      </c>
      <c r="E1367" t="s">
        <v>257</v>
      </c>
      <c r="F1367">
        <v>9.9690700530560405E-3</v>
      </c>
      <c r="G1367">
        <v>0</v>
      </c>
      <c r="H1367" t="s">
        <v>272</v>
      </c>
      <c r="I1367" t="s">
        <v>273</v>
      </c>
      <c r="J1367" t="s">
        <v>85</v>
      </c>
      <c r="K1367" t="s">
        <v>50</v>
      </c>
      <c r="L1367" t="s">
        <v>86</v>
      </c>
      <c r="M1367" t="s">
        <v>34</v>
      </c>
      <c r="N1367" t="s">
        <v>107</v>
      </c>
      <c r="O1367" t="s">
        <v>521</v>
      </c>
      <c r="P1367">
        <v>3.8282538330844898E-41</v>
      </c>
      <c r="Q1367">
        <v>-0.149500598266991</v>
      </c>
      <c r="R1367">
        <v>98.091809180918105</v>
      </c>
      <c r="S1367">
        <v>98.096385542168704</v>
      </c>
    </row>
    <row r="1368" spans="2:23" x14ac:dyDescent="0.25">
      <c r="B1368" t="s">
        <v>24</v>
      </c>
      <c r="C1368" t="s">
        <v>66</v>
      </c>
      <c r="D1368" t="s">
        <v>288</v>
      </c>
      <c r="E1368" t="s">
        <v>375</v>
      </c>
      <c r="F1368">
        <v>9.9599952880046003E-3</v>
      </c>
      <c r="G1368">
        <v>0</v>
      </c>
      <c r="H1368" t="s">
        <v>376</v>
      </c>
      <c r="I1368" t="s">
        <v>377</v>
      </c>
      <c r="J1368" t="s">
        <v>292</v>
      </c>
      <c r="K1368" t="s">
        <v>50</v>
      </c>
      <c r="L1368" t="s">
        <v>314</v>
      </c>
      <c r="M1368" t="s">
        <v>31</v>
      </c>
      <c r="N1368" t="s">
        <v>294</v>
      </c>
      <c r="O1368" t="s">
        <v>575</v>
      </c>
      <c r="T1368">
        <v>2.2474851057329101E-34</v>
      </c>
      <c r="U1368">
        <v>-0.16144172488693001</v>
      </c>
      <c r="V1368">
        <v>36.039603960396001</v>
      </c>
      <c r="W1368">
        <v>47.349397590361399</v>
      </c>
    </row>
    <row r="1369" spans="2:23" x14ac:dyDescent="0.25">
      <c r="B1369" t="s">
        <v>44</v>
      </c>
      <c r="C1369" t="s">
        <v>64</v>
      </c>
      <c r="D1369" t="s">
        <v>243</v>
      </c>
      <c r="E1369" t="s">
        <v>243</v>
      </c>
      <c r="F1369">
        <v>9.9482502685555602E-3</v>
      </c>
      <c r="G1369">
        <v>0</v>
      </c>
      <c r="H1369" t="s">
        <v>283</v>
      </c>
      <c r="I1369" t="s">
        <v>284</v>
      </c>
      <c r="J1369" t="s">
        <v>243</v>
      </c>
      <c r="K1369" t="s">
        <v>50</v>
      </c>
      <c r="L1369" t="s">
        <v>86</v>
      </c>
      <c r="M1369" t="s">
        <v>31</v>
      </c>
      <c r="N1369" t="s">
        <v>254</v>
      </c>
      <c r="O1369" t="s">
        <v>461</v>
      </c>
      <c r="T1369">
        <v>5.3735533769981103E-3</v>
      </c>
      <c r="U1369">
        <v>6.6604768113291496E-2</v>
      </c>
      <c r="V1369">
        <v>39.900071377587402</v>
      </c>
      <c r="W1369">
        <v>34.498411257376297</v>
      </c>
    </row>
    <row r="1370" spans="2:23" x14ac:dyDescent="0.25">
      <c r="B1370" t="s">
        <v>64</v>
      </c>
      <c r="C1370" t="s">
        <v>44</v>
      </c>
      <c r="D1370" t="s">
        <v>243</v>
      </c>
      <c r="E1370" t="s">
        <v>243</v>
      </c>
      <c r="F1370">
        <v>9.9482502685555602E-3</v>
      </c>
      <c r="G1370">
        <v>0</v>
      </c>
      <c r="H1370" t="s">
        <v>283</v>
      </c>
      <c r="I1370" t="s">
        <v>284</v>
      </c>
      <c r="J1370" t="s">
        <v>243</v>
      </c>
      <c r="K1370" t="s">
        <v>50</v>
      </c>
      <c r="L1370" t="s">
        <v>86</v>
      </c>
      <c r="M1370" t="s">
        <v>31</v>
      </c>
      <c r="N1370" t="s">
        <v>461</v>
      </c>
      <c r="O1370" t="s">
        <v>254</v>
      </c>
      <c r="P1370">
        <v>5.3735533769981103E-3</v>
      </c>
      <c r="Q1370">
        <v>6.6604768113291496E-2</v>
      </c>
      <c r="R1370">
        <v>39.900071377587402</v>
      </c>
      <c r="S1370">
        <v>34.498411257376297</v>
      </c>
    </row>
    <row r="1371" spans="2:23" x14ac:dyDescent="0.25">
      <c r="B1371" t="s">
        <v>74</v>
      </c>
      <c r="C1371" t="s">
        <v>23</v>
      </c>
      <c r="D1371" t="s">
        <v>81</v>
      </c>
      <c r="E1371" t="s">
        <v>82</v>
      </c>
      <c r="F1371">
        <v>9.9386646434022497E-3</v>
      </c>
      <c r="G1371">
        <v>0</v>
      </c>
      <c r="H1371" t="s">
        <v>83</v>
      </c>
      <c r="I1371" t="s">
        <v>84</v>
      </c>
      <c r="J1371" t="s">
        <v>85</v>
      </c>
      <c r="K1371" t="s">
        <v>50</v>
      </c>
      <c r="L1371" t="s">
        <v>86</v>
      </c>
      <c r="M1371" t="s">
        <v>34</v>
      </c>
      <c r="N1371" t="s">
        <v>119</v>
      </c>
      <c r="O1371" t="s">
        <v>487</v>
      </c>
      <c r="P1371">
        <v>1.1643514152066301E-166</v>
      </c>
      <c r="Q1371">
        <v>-0.22521110546960199</v>
      </c>
      <c r="R1371">
        <v>96.478060046189398</v>
      </c>
      <c r="S1371">
        <v>96.413028218447295</v>
      </c>
      <c r="T1371">
        <v>5.2257921663427101E-49</v>
      </c>
      <c r="U1371">
        <v>6.6884144195764203E-2</v>
      </c>
      <c r="V1371">
        <v>43.383062421138597</v>
      </c>
      <c r="W1371">
        <v>37.910549888031802</v>
      </c>
    </row>
    <row r="1372" spans="2:23" x14ac:dyDescent="0.25">
      <c r="B1372" t="s">
        <v>61</v>
      </c>
      <c r="C1372" t="s">
        <v>23</v>
      </c>
      <c r="D1372" t="s">
        <v>400</v>
      </c>
      <c r="E1372" t="s">
        <v>401</v>
      </c>
      <c r="F1372">
        <v>9.9327123751826191E-3</v>
      </c>
      <c r="G1372">
        <v>0</v>
      </c>
      <c r="H1372" t="s">
        <v>402</v>
      </c>
      <c r="I1372" t="s">
        <v>403</v>
      </c>
      <c r="J1372" t="s">
        <v>404</v>
      </c>
      <c r="K1372" t="s">
        <v>405</v>
      </c>
      <c r="L1372" t="s">
        <v>406</v>
      </c>
      <c r="M1372" t="s">
        <v>34</v>
      </c>
      <c r="N1372" t="s">
        <v>576</v>
      </c>
      <c r="O1372" t="s">
        <v>408</v>
      </c>
    </row>
    <row r="1373" spans="2:23" x14ac:dyDescent="0.25">
      <c r="B1373" t="s">
        <v>35</v>
      </c>
      <c r="C1373" t="s">
        <v>24</v>
      </c>
      <c r="D1373" t="s">
        <v>243</v>
      </c>
      <c r="E1373" t="s">
        <v>244</v>
      </c>
      <c r="F1373">
        <v>9.9086489905634203E-3</v>
      </c>
      <c r="G1373">
        <v>0</v>
      </c>
      <c r="H1373" t="s">
        <v>245</v>
      </c>
      <c r="I1373" t="s">
        <v>246</v>
      </c>
      <c r="J1373" t="s">
        <v>243</v>
      </c>
      <c r="K1373" t="s">
        <v>50</v>
      </c>
      <c r="L1373" t="s">
        <v>247</v>
      </c>
      <c r="M1373" t="s">
        <v>31</v>
      </c>
      <c r="N1373" t="s">
        <v>533</v>
      </c>
      <c r="O1373" t="s">
        <v>249</v>
      </c>
    </row>
    <row r="1374" spans="2:23" x14ac:dyDescent="0.25">
      <c r="B1374" t="s">
        <v>24</v>
      </c>
      <c r="C1374" t="s">
        <v>35</v>
      </c>
      <c r="D1374" t="s">
        <v>494</v>
      </c>
      <c r="E1374" t="s">
        <v>361</v>
      </c>
      <c r="F1374">
        <v>9.8528787747444897E-3</v>
      </c>
      <c r="G1374">
        <v>0</v>
      </c>
      <c r="H1374" t="s">
        <v>495</v>
      </c>
      <c r="I1374" t="s">
        <v>496</v>
      </c>
      <c r="J1374" t="s">
        <v>497</v>
      </c>
      <c r="K1374" t="s">
        <v>29</v>
      </c>
      <c r="L1374" t="s">
        <v>498</v>
      </c>
      <c r="M1374" t="s">
        <v>34</v>
      </c>
      <c r="N1374" t="s">
        <v>499</v>
      </c>
      <c r="O1374" t="s">
        <v>443</v>
      </c>
    </row>
    <row r="1375" spans="2:23" x14ac:dyDescent="0.25">
      <c r="B1375" t="s">
        <v>54</v>
      </c>
      <c r="C1375" t="s">
        <v>61</v>
      </c>
      <c r="D1375" t="s">
        <v>494</v>
      </c>
      <c r="E1375" t="s">
        <v>265</v>
      </c>
      <c r="F1375">
        <v>9.8472543145127593E-3</v>
      </c>
      <c r="G1375">
        <v>0</v>
      </c>
      <c r="H1375" t="s">
        <v>512</v>
      </c>
      <c r="I1375" t="s">
        <v>513</v>
      </c>
      <c r="J1375" t="s">
        <v>497</v>
      </c>
      <c r="K1375" t="s">
        <v>29</v>
      </c>
      <c r="L1375" t="s">
        <v>514</v>
      </c>
      <c r="M1375" t="s">
        <v>34</v>
      </c>
      <c r="N1375" t="s">
        <v>501</v>
      </c>
      <c r="O1375" t="s">
        <v>317</v>
      </c>
      <c r="P1375">
        <v>1.0044831790496099E-8</v>
      </c>
      <c r="Q1375">
        <v>6.6038037965007707E-2</v>
      </c>
      <c r="R1375">
        <v>34.086956521739097</v>
      </c>
      <c r="S1375">
        <v>29.027552674230101</v>
      </c>
      <c r="T1375">
        <v>2.4778831678022799E-2</v>
      </c>
      <c r="U1375">
        <v>0.111742013632711</v>
      </c>
      <c r="V1375">
        <v>86.462882096069904</v>
      </c>
      <c r="W1375">
        <v>83.521809369951498</v>
      </c>
    </row>
    <row r="1376" spans="2:23" x14ac:dyDescent="0.25">
      <c r="B1376" t="s">
        <v>24</v>
      </c>
      <c r="C1376" t="s">
        <v>43</v>
      </c>
      <c r="D1376" t="s">
        <v>264</v>
      </c>
      <c r="E1376" t="s">
        <v>265</v>
      </c>
      <c r="F1376">
        <v>9.8456294316161194E-3</v>
      </c>
      <c r="G1376">
        <v>0</v>
      </c>
      <c r="H1376" t="s">
        <v>266</v>
      </c>
      <c r="I1376" t="s">
        <v>267</v>
      </c>
      <c r="J1376" t="s">
        <v>264</v>
      </c>
      <c r="K1376" t="s">
        <v>29</v>
      </c>
      <c r="L1376" t="s">
        <v>268</v>
      </c>
      <c r="M1376" t="s">
        <v>34</v>
      </c>
      <c r="N1376" t="s">
        <v>269</v>
      </c>
      <c r="O1376" t="s">
        <v>399</v>
      </c>
      <c r="P1376">
        <v>1.51944903445278E-2</v>
      </c>
      <c r="Q1376">
        <v>-0.336405459936718</v>
      </c>
      <c r="R1376">
        <v>33.088235294117602</v>
      </c>
      <c r="S1376">
        <v>40.760869565217398</v>
      </c>
    </row>
    <row r="1377" spans="2:23" x14ac:dyDescent="0.25">
      <c r="B1377" t="s">
        <v>66</v>
      </c>
      <c r="C1377" t="s">
        <v>23</v>
      </c>
      <c r="D1377" t="s">
        <v>99</v>
      </c>
      <c r="E1377" t="s">
        <v>82</v>
      </c>
      <c r="F1377">
        <v>9.8433755709802402E-3</v>
      </c>
      <c r="G1377">
        <v>0</v>
      </c>
      <c r="H1377" t="s">
        <v>100</v>
      </c>
      <c r="I1377" t="s">
        <v>101</v>
      </c>
      <c r="J1377" t="s">
        <v>85</v>
      </c>
      <c r="K1377" t="s">
        <v>50</v>
      </c>
      <c r="L1377" t="s">
        <v>86</v>
      </c>
      <c r="M1377" t="s">
        <v>34</v>
      </c>
      <c r="N1377" t="s">
        <v>125</v>
      </c>
      <c r="O1377" t="s">
        <v>487</v>
      </c>
      <c r="P1377">
        <v>4.8223436373917297E-47</v>
      </c>
      <c r="Q1377">
        <v>-0.23018417360538301</v>
      </c>
      <c r="R1377">
        <v>92.601260126012605</v>
      </c>
      <c r="S1377">
        <v>95.927710843373504</v>
      </c>
      <c r="T1377">
        <v>5.2257921663427101E-49</v>
      </c>
      <c r="U1377">
        <v>6.6884144195764203E-2</v>
      </c>
      <c r="V1377">
        <v>43.383062421138597</v>
      </c>
      <c r="W1377">
        <v>37.910549888031802</v>
      </c>
    </row>
    <row r="1378" spans="2:23" x14ac:dyDescent="0.25">
      <c r="B1378" t="s">
        <v>44</v>
      </c>
      <c r="C1378" t="s">
        <v>23</v>
      </c>
      <c r="D1378" t="s">
        <v>400</v>
      </c>
      <c r="E1378" t="s">
        <v>401</v>
      </c>
      <c r="F1378">
        <v>9.8252258709013301E-3</v>
      </c>
      <c r="G1378">
        <v>0</v>
      </c>
      <c r="H1378" t="s">
        <v>402</v>
      </c>
      <c r="I1378" t="s">
        <v>403</v>
      </c>
      <c r="J1378" t="s">
        <v>404</v>
      </c>
      <c r="K1378" t="s">
        <v>405</v>
      </c>
      <c r="L1378" t="s">
        <v>406</v>
      </c>
      <c r="M1378" t="s">
        <v>31</v>
      </c>
      <c r="N1378" t="s">
        <v>486</v>
      </c>
      <c r="O1378" t="s">
        <v>408</v>
      </c>
      <c r="P1378">
        <v>8.10181421706254E-5</v>
      </c>
      <c r="Q1378">
        <v>0.19866883561489901</v>
      </c>
      <c r="R1378">
        <v>81.692094313453495</v>
      </c>
      <c r="S1378">
        <v>67.211774325429303</v>
      </c>
    </row>
    <row r="1379" spans="2:23" x14ac:dyDescent="0.25">
      <c r="B1379" t="s">
        <v>61</v>
      </c>
      <c r="C1379" t="s">
        <v>23</v>
      </c>
      <c r="D1379" t="s">
        <v>81</v>
      </c>
      <c r="E1379" t="s">
        <v>257</v>
      </c>
      <c r="F1379">
        <v>9.8193264447232892E-3</v>
      </c>
      <c r="G1379">
        <v>0</v>
      </c>
      <c r="H1379" t="s">
        <v>258</v>
      </c>
      <c r="I1379" t="s">
        <v>259</v>
      </c>
      <c r="J1379" t="s">
        <v>85</v>
      </c>
      <c r="K1379" t="s">
        <v>50</v>
      </c>
      <c r="L1379" t="s">
        <v>86</v>
      </c>
      <c r="M1379" t="s">
        <v>34</v>
      </c>
      <c r="N1379" t="s">
        <v>108</v>
      </c>
      <c r="O1379" t="s">
        <v>521</v>
      </c>
      <c r="P1379">
        <v>1.85701088065824E-4</v>
      </c>
      <c r="Q1379">
        <v>-0.20825476389279399</v>
      </c>
      <c r="R1379">
        <v>95.487627365356602</v>
      </c>
      <c r="S1379">
        <v>98.384491114701106</v>
      </c>
    </row>
    <row r="1380" spans="2:23" x14ac:dyDescent="0.25">
      <c r="B1380" t="s">
        <v>23</v>
      </c>
      <c r="C1380" t="s">
        <v>66</v>
      </c>
      <c r="D1380" t="s">
        <v>197</v>
      </c>
      <c r="E1380" t="s">
        <v>198</v>
      </c>
      <c r="F1380">
        <v>9.8169483588471402E-3</v>
      </c>
      <c r="G1380">
        <v>0</v>
      </c>
      <c r="H1380" t="s">
        <v>199</v>
      </c>
      <c r="I1380" t="s">
        <v>200</v>
      </c>
      <c r="J1380" t="s">
        <v>201</v>
      </c>
      <c r="K1380" t="s">
        <v>29</v>
      </c>
      <c r="L1380" t="s">
        <v>137</v>
      </c>
      <c r="M1380" t="s">
        <v>31</v>
      </c>
      <c r="N1380" t="s">
        <v>202</v>
      </c>
      <c r="O1380" t="s">
        <v>577</v>
      </c>
      <c r="P1380">
        <v>1.2343043988646501E-9</v>
      </c>
      <c r="Q1380">
        <v>6.9104224926192601E-2</v>
      </c>
      <c r="R1380">
        <v>94.025087211460004</v>
      </c>
      <c r="S1380">
        <v>94.827693456083594</v>
      </c>
      <c r="T1380">
        <v>2.9530774224707203E-54</v>
      </c>
      <c r="U1380">
        <v>-0.141033776636905</v>
      </c>
      <c r="V1380">
        <v>18.631863186318601</v>
      </c>
      <c r="W1380">
        <v>30.650602409638601</v>
      </c>
    </row>
    <row r="1381" spans="2:23" x14ac:dyDescent="0.25">
      <c r="B1381" t="s">
        <v>43</v>
      </c>
      <c r="C1381" t="s">
        <v>23</v>
      </c>
      <c r="D1381" t="s">
        <v>81</v>
      </c>
      <c r="E1381" t="s">
        <v>257</v>
      </c>
      <c r="F1381">
        <v>9.7911212488219906E-3</v>
      </c>
      <c r="G1381">
        <v>0</v>
      </c>
      <c r="H1381" t="s">
        <v>258</v>
      </c>
      <c r="I1381" t="s">
        <v>259</v>
      </c>
      <c r="J1381" t="s">
        <v>85</v>
      </c>
      <c r="K1381" t="s">
        <v>50</v>
      </c>
      <c r="L1381" t="s">
        <v>86</v>
      </c>
      <c r="M1381" t="s">
        <v>31</v>
      </c>
      <c r="N1381" t="s">
        <v>87</v>
      </c>
      <c r="O1381" t="s">
        <v>521</v>
      </c>
    </row>
    <row r="1382" spans="2:23" x14ac:dyDescent="0.25">
      <c r="B1382" t="s">
        <v>44</v>
      </c>
      <c r="C1382" t="s">
        <v>23</v>
      </c>
      <c r="D1382" t="s">
        <v>91</v>
      </c>
      <c r="E1382" t="s">
        <v>82</v>
      </c>
      <c r="F1382">
        <v>9.7685972369264407E-3</v>
      </c>
      <c r="G1382">
        <v>0</v>
      </c>
      <c r="H1382" t="s">
        <v>92</v>
      </c>
      <c r="I1382" t="s">
        <v>93</v>
      </c>
      <c r="J1382" t="s">
        <v>85</v>
      </c>
      <c r="K1382" t="s">
        <v>50</v>
      </c>
      <c r="L1382" t="s">
        <v>86</v>
      </c>
      <c r="M1382" t="s">
        <v>34</v>
      </c>
      <c r="N1382" t="s">
        <v>116</v>
      </c>
      <c r="O1382" t="s">
        <v>487</v>
      </c>
      <c r="P1382">
        <v>6.3674225533708002E-31</v>
      </c>
      <c r="Q1382">
        <v>-0.32879270324110299</v>
      </c>
      <c r="R1382">
        <v>97.3647711511789</v>
      </c>
      <c r="S1382">
        <v>95.829926410466101</v>
      </c>
      <c r="T1382">
        <v>5.2257921663427101E-49</v>
      </c>
      <c r="U1382">
        <v>6.6884144195764203E-2</v>
      </c>
      <c r="V1382">
        <v>43.383062421138597</v>
      </c>
      <c r="W1382">
        <v>37.910549888031802</v>
      </c>
    </row>
    <row r="1383" spans="2:23" x14ac:dyDescent="0.25">
      <c r="B1383" t="s">
        <v>24</v>
      </c>
      <c r="C1383" t="s">
        <v>41</v>
      </c>
      <c r="D1383" t="s">
        <v>494</v>
      </c>
      <c r="E1383" t="s">
        <v>361</v>
      </c>
      <c r="F1383">
        <v>9.7562686144548206E-3</v>
      </c>
      <c r="G1383">
        <v>0</v>
      </c>
      <c r="H1383" t="s">
        <v>495</v>
      </c>
      <c r="I1383" t="s">
        <v>496</v>
      </c>
      <c r="J1383" t="s">
        <v>497</v>
      </c>
      <c r="K1383" t="s">
        <v>29</v>
      </c>
      <c r="L1383" t="s">
        <v>498</v>
      </c>
      <c r="M1383" t="s">
        <v>31</v>
      </c>
      <c r="N1383" t="s">
        <v>499</v>
      </c>
      <c r="O1383" t="s">
        <v>431</v>
      </c>
    </row>
    <row r="1384" spans="2:23" x14ac:dyDescent="0.25">
      <c r="B1384" t="s">
        <v>24</v>
      </c>
      <c r="C1384" t="s">
        <v>41</v>
      </c>
      <c r="D1384" t="s">
        <v>207</v>
      </c>
      <c r="E1384" t="s">
        <v>208</v>
      </c>
      <c r="F1384">
        <v>9.7348190159817095E-3</v>
      </c>
      <c r="G1384">
        <v>0</v>
      </c>
      <c r="H1384" t="s">
        <v>209</v>
      </c>
      <c r="I1384" t="s">
        <v>210</v>
      </c>
      <c r="J1384" t="s">
        <v>207</v>
      </c>
      <c r="K1384" t="s">
        <v>50</v>
      </c>
      <c r="L1384" t="s">
        <v>211</v>
      </c>
      <c r="M1384" t="s">
        <v>34</v>
      </c>
      <c r="N1384" t="s">
        <v>212</v>
      </c>
      <c r="O1384" t="s">
        <v>578</v>
      </c>
      <c r="T1384">
        <v>8.7480274760601E-87</v>
      </c>
      <c r="U1384">
        <v>0.12509171647020201</v>
      </c>
      <c r="V1384">
        <v>60.095177296732601</v>
      </c>
      <c r="W1384">
        <v>49.8272154814929</v>
      </c>
    </row>
    <row r="1385" spans="2:23" x14ac:dyDescent="0.25">
      <c r="B1385" t="s">
        <v>54</v>
      </c>
      <c r="C1385" t="s">
        <v>23</v>
      </c>
      <c r="D1385" t="s">
        <v>567</v>
      </c>
      <c r="E1385" t="s">
        <v>351</v>
      </c>
      <c r="F1385">
        <v>9.7310428576758094E-3</v>
      </c>
      <c r="G1385">
        <v>0</v>
      </c>
      <c r="H1385" t="s">
        <v>568</v>
      </c>
      <c r="I1385" t="s">
        <v>569</v>
      </c>
      <c r="J1385" t="s">
        <v>354</v>
      </c>
      <c r="K1385" t="s">
        <v>50</v>
      </c>
      <c r="L1385" t="s">
        <v>86</v>
      </c>
      <c r="M1385" t="s">
        <v>31</v>
      </c>
      <c r="N1385" t="s">
        <v>579</v>
      </c>
      <c r="O1385" t="s">
        <v>356</v>
      </c>
    </row>
    <row r="1386" spans="2:23" x14ac:dyDescent="0.25">
      <c r="B1386" t="s">
        <v>44</v>
      </c>
      <c r="C1386" t="s">
        <v>23</v>
      </c>
      <c r="D1386" t="s">
        <v>81</v>
      </c>
      <c r="E1386" t="s">
        <v>82</v>
      </c>
      <c r="F1386">
        <v>9.7200099217242299E-3</v>
      </c>
      <c r="G1386">
        <v>0</v>
      </c>
      <c r="H1386" t="s">
        <v>83</v>
      </c>
      <c r="I1386" t="s">
        <v>84</v>
      </c>
      <c r="J1386" t="s">
        <v>85</v>
      </c>
      <c r="K1386" t="s">
        <v>50</v>
      </c>
      <c r="L1386" t="s">
        <v>86</v>
      </c>
      <c r="M1386" t="s">
        <v>34</v>
      </c>
      <c r="N1386" t="s">
        <v>104</v>
      </c>
      <c r="O1386" t="s">
        <v>487</v>
      </c>
      <c r="P1386">
        <v>4.6377790963960402E-67</v>
      </c>
      <c r="Q1386">
        <v>-0.57534284835058003</v>
      </c>
      <c r="R1386">
        <v>96.532593619972303</v>
      </c>
      <c r="S1386">
        <v>98.201144726083399</v>
      </c>
      <c r="T1386">
        <v>5.2257921663427101E-49</v>
      </c>
      <c r="U1386">
        <v>6.6884144195764203E-2</v>
      </c>
      <c r="V1386">
        <v>43.383062421138597</v>
      </c>
      <c r="W1386">
        <v>37.910549888031802</v>
      </c>
    </row>
    <row r="1387" spans="2:23" x14ac:dyDescent="0.25">
      <c r="B1387" t="s">
        <v>44</v>
      </c>
      <c r="C1387" t="s">
        <v>61</v>
      </c>
      <c r="D1387" t="s">
        <v>45</v>
      </c>
      <c r="E1387" t="s">
        <v>46</v>
      </c>
      <c r="F1387">
        <v>9.7110442599992602E-3</v>
      </c>
      <c r="G1387">
        <v>0</v>
      </c>
      <c r="H1387" t="s">
        <v>47</v>
      </c>
      <c r="I1387" t="s">
        <v>48</v>
      </c>
      <c r="J1387" t="s">
        <v>49</v>
      </c>
      <c r="K1387" t="s">
        <v>50</v>
      </c>
      <c r="L1387" t="s">
        <v>51</v>
      </c>
      <c r="M1387" t="s">
        <v>31</v>
      </c>
      <c r="N1387" t="s">
        <v>144</v>
      </c>
      <c r="O1387" t="s">
        <v>178</v>
      </c>
      <c r="P1387">
        <v>1.81527043867801E-6</v>
      </c>
      <c r="Q1387">
        <v>0.20907232494618699</v>
      </c>
      <c r="R1387">
        <v>73.231622746185806</v>
      </c>
      <c r="S1387">
        <v>55.355682747342598</v>
      </c>
    </row>
    <row r="1388" spans="2:23" x14ac:dyDescent="0.25">
      <c r="B1388" t="s">
        <v>23</v>
      </c>
      <c r="C1388" t="s">
        <v>66</v>
      </c>
      <c r="D1388" t="s">
        <v>166</v>
      </c>
      <c r="E1388" t="s">
        <v>82</v>
      </c>
      <c r="F1388">
        <v>9.7048126367308592E-3</v>
      </c>
      <c r="G1388">
        <v>0</v>
      </c>
      <c r="H1388" t="s">
        <v>167</v>
      </c>
      <c r="I1388" t="s">
        <v>168</v>
      </c>
      <c r="J1388" t="s">
        <v>85</v>
      </c>
      <c r="K1388" t="s">
        <v>50</v>
      </c>
      <c r="L1388" t="s">
        <v>86</v>
      </c>
      <c r="M1388" t="s">
        <v>31</v>
      </c>
      <c r="N1388" t="s">
        <v>255</v>
      </c>
      <c r="O1388" t="s">
        <v>281</v>
      </c>
      <c r="T1388">
        <v>6.4894089592018204E-5</v>
      </c>
      <c r="U1388">
        <v>6.66441460935219E-2</v>
      </c>
      <c r="V1388">
        <v>34.851485148514797</v>
      </c>
      <c r="W1388">
        <v>32.590361445783103</v>
      </c>
    </row>
    <row r="1389" spans="2:23" x14ac:dyDescent="0.25">
      <c r="B1389" t="s">
        <v>35</v>
      </c>
      <c r="C1389" t="s">
        <v>23</v>
      </c>
      <c r="D1389" t="s">
        <v>99</v>
      </c>
      <c r="E1389" t="s">
        <v>82</v>
      </c>
      <c r="F1389">
        <v>9.6977932295455906E-3</v>
      </c>
      <c r="G1389">
        <v>0</v>
      </c>
      <c r="H1389" t="s">
        <v>100</v>
      </c>
      <c r="I1389" t="s">
        <v>101</v>
      </c>
      <c r="J1389" t="s">
        <v>85</v>
      </c>
      <c r="K1389" t="s">
        <v>50</v>
      </c>
      <c r="L1389" t="s">
        <v>86</v>
      </c>
      <c r="M1389" t="s">
        <v>34</v>
      </c>
      <c r="N1389" t="s">
        <v>145</v>
      </c>
      <c r="O1389" t="s">
        <v>487</v>
      </c>
      <c r="P1389">
        <v>1.74731321842033E-9</v>
      </c>
      <c r="Q1389">
        <v>-6.4480434047214305E-2</v>
      </c>
      <c r="R1389">
        <v>95.662328995662307</v>
      </c>
      <c r="S1389">
        <v>94.117647058823493</v>
      </c>
      <c r="T1389">
        <v>5.2257921663427101E-49</v>
      </c>
      <c r="U1389">
        <v>6.6884144195764203E-2</v>
      </c>
      <c r="V1389">
        <v>43.383062421138597</v>
      </c>
      <c r="W1389">
        <v>37.910549888031802</v>
      </c>
    </row>
    <row r="1390" spans="2:23" x14ac:dyDescent="0.25">
      <c r="B1390" t="s">
        <v>54</v>
      </c>
      <c r="C1390" t="s">
        <v>41</v>
      </c>
      <c r="D1390" t="s">
        <v>494</v>
      </c>
      <c r="E1390" t="s">
        <v>361</v>
      </c>
      <c r="F1390">
        <v>9.6942369911141198E-3</v>
      </c>
      <c r="G1390">
        <v>0</v>
      </c>
      <c r="H1390" t="s">
        <v>495</v>
      </c>
      <c r="I1390" t="s">
        <v>496</v>
      </c>
      <c r="J1390" t="s">
        <v>497</v>
      </c>
      <c r="K1390" t="s">
        <v>29</v>
      </c>
      <c r="L1390" t="s">
        <v>498</v>
      </c>
      <c r="M1390" t="s">
        <v>34</v>
      </c>
      <c r="N1390" t="s">
        <v>501</v>
      </c>
      <c r="O1390" t="s">
        <v>431</v>
      </c>
      <c r="P1390">
        <v>1.0044831790496099E-8</v>
      </c>
      <c r="Q1390">
        <v>6.6038037965007707E-2</v>
      </c>
      <c r="R1390">
        <v>34.086956521739097</v>
      </c>
      <c r="S1390">
        <v>29.027552674230101</v>
      </c>
    </row>
    <row r="1391" spans="2:23" x14ac:dyDescent="0.25">
      <c r="B1391" t="s">
        <v>24</v>
      </c>
      <c r="C1391" t="s">
        <v>61</v>
      </c>
      <c r="D1391" t="s">
        <v>288</v>
      </c>
      <c r="E1391" t="s">
        <v>375</v>
      </c>
      <c r="F1391">
        <v>9.6834131855433308E-3</v>
      </c>
      <c r="G1391">
        <v>0</v>
      </c>
      <c r="H1391" t="s">
        <v>376</v>
      </c>
      <c r="I1391" t="s">
        <v>377</v>
      </c>
      <c r="J1391" t="s">
        <v>292</v>
      </c>
      <c r="K1391" t="s">
        <v>50</v>
      </c>
      <c r="L1391" t="s">
        <v>314</v>
      </c>
      <c r="M1391" t="s">
        <v>34</v>
      </c>
      <c r="N1391" t="s">
        <v>294</v>
      </c>
      <c r="O1391" t="s">
        <v>572</v>
      </c>
      <c r="T1391">
        <v>3.0762334424795701E-2</v>
      </c>
      <c r="U1391">
        <v>-9.0319037230453605E-2</v>
      </c>
      <c r="V1391">
        <v>47.161572052401702</v>
      </c>
      <c r="W1391">
        <v>49.434571890145399</v>
      </c>
    </row>
    <row r="1392" spans="2:23" x14ac:dyDescent="0.25">
      <c r="B1392" t="s">
        <v>66</v>
      </c>
      <c r="C1392" t="s">
        <v>24</v>
      </c>
      <c r="D1392" t="s">
        <v>361</v>
      </c>
      <c r="E1392" t="s">
        <v>540</v>
      </c>
      <c r="F1392">
        <v>9.6829900506261307E-3</v>
      </c>
      <c r="G1392">
        <v>0</v>
      </c>
      <c r="H1392" t="s">
        <v>541</v>
      </c>
      <c r="I1392" t="s">
        <v>542</v>
      </c>
      <c r="J1392" t="s">
        <v>365</v>
      </c>
      <c r="K1392" t="s">
        <v>50</v>
      </c>
      <c r="L1392" t="s">
        <v>543</v>
      </c>
      <c r="M1392" t="s">
        <v>31</v>
      </c>
      <c r="N1392" t="s">
        <v>388</v>
      </c>
      <c r="O1392" t="s">
        <v>544</v>
      </c>
      <c r="P1392">
        <v>3.9497574134892397E-5</v>
      </c>
      <c r="Q1392">
        <v>5.9247069576384301E-2</v>
      </c>
      <c r="R1392">
        <v>92.097209720972103</v>
      </c>
      <c r="S1392">
        <v>91.867469879518097</v>
      </c>
    </row>
    <row r="1393" spans="2:23" x14ac:dyDescent="0.25">
      <c r="B1393" t="s">
        <v>23</v>
      </c>
      <c r="C1393" t="s">
        <v>43</v>
      </c>
      <c r="D1393" t="s">
        <v>166</v>
      </c>
      <c r="E1393" t="s">
        <v>338</v>
      </c>
      <c r="F1393">
        <v>9.6789155537482102E-3</v>
      </c>
      <c r="G1393">
        <v>0</v>
      </c>
      <c r="H1393" t="s">
        <v>339</v>
      </c>
      <c r="I1393" t="s">
        <v>340</v>
      </c>
      <c r="J1393" t="s">
        <v>85</v>
      </c>
      <c r="K1393" t="s">
        <v>50</v>
      </c>
      <c r="L1393" t="s">
        <v>51</v>
      </c>
      <c r="M1393" t="s">
        <v>34</v>
      </c>
      <c r="N1393" t="s">
        <v>255</v>
      </c>
      <c r="O1393" t="s">
        <v>430</v>
      </c>
    </row>
    <row r="1394" spans="2:23" x14ac:dyDescent="0.25">
      <c r="B1394" t="s">
        <v>54</v>
      </c>
      <c r="C1394" t="s">
        <v>24</v>
      </c>
      <c r="D1394" t="s">
        <v>207</v>
      </c>
      <c r="E1394" t="s">
        <v>208</v>
      </c>
      <c r="F1394">
        <v>9.6658389285021497E-3</v>
      </c>
      <c r="G1394">
        <v>0</v>
      </c>
      <c r="H1394" t="s">
        <v>209</v>
      </c>
      <c r="I1394" t="s">
        <v>210</v>
      </c>
      <c r="J1394" t="s">
        <v>207</v>
      </c>
      <c r="K1394" t="s">
        <v>50</v>
      </c>
      <c r="L1394" t="s">
        <v>211</v>
      </c>
      <c r="M1394" t="s">
        <v>31</v>
      </c>
      <c r="N1394" t="s">
        <v>470</v>
      </c>
      <c r="O1394" t="s">
        <v>276</v>
      </c>
      <c r="P1394">
        <v>6.4635346064389901E-7</v>
      </c>
      <c r="Q1394">
        <v>-6.0496784306912597E-2</v>
      </c>
      <c r="R1394">
        <v>28.904347826087001</v>
      </c>
      <c r="S1394">
        <v>33.581847649918998</v>
      </c>
    </row>
    <row r="1395" spans="2:23" x14ac:dyDescent="0.25">
      <c r="B1395" t="s">
        <v>41</v>
      </c>
      <c r="C1395" t="s">
        <v>23</v>
      </c>
      <c r="D1395" t="s">
        <v>91</v>
      </c>
      <c r="E1395" t="s">
        <v>82</v>
      </c>
      <c r="F1395">
        <v>9.6636774127632392E-3</v>
      </c>
      <c r="G1395">
        <v>0</v>
      </c>
      <c r="H1395" t="s">
        <v>92</v>
      </c>
      <c r="I1395" t="s">
        <v>93</v>
      </c>
      <c r="J1395" t="s">
        <v>85</v>
      </c>
      <c r="K1395" t="s">
        <v>50</v>
      </c>
      <c r="L1395" t="s">
        <v>86</v>
      </c>
      <c r="M1395" t="s">
        <v>34</v>
      </c>
      <c r="N1395" t="s">
        <v>151</v>
      </c>
      <c r="O1395" t="s">
        <v>487</v>
      </c>
      <c r="P1395">
        <v>2.8264852407225601E-49</v>
      </c>
      <c r="Q1395">
        <v>-8.4610400723095697E-2</v>
      </c>
      <c r="R1395">
        <v>97.098253148395301</v>
      </c>
      <c r="S1395">
        <v>97.423590846260197</v>
      </c>
      <c r="T1395">
        <v>5.2257921663427101E-49</v>
      </c>
      <c r="U1395">
        <v>6.6884144195764203E-2</v>
      </c>
      <c r="V1395">
        <v>43.383062421138597</v>
      </c>
      <c r="W1395">
        <v>37.910549888031802</v>
      </c>
    </row>
    <row r="1396" spans="2:23" x14ac:dyDescent="0.25">
      <c r="B1396" t="s">
        <v>41</v>
      </c>
      <c r="C1396" t="s">
        <v>78</v>
      </c>
      <c r="D1396" t="s">
        <v>197</v>
      </c>
      <c r="E1396" t="s">
        <v>231</v>
      </c>
      <c r="F1396">
        <v>9.6541724887850306E-3</v>
      </c>
      <c r="G1396">
        <v>0</v>
      </c>
      <c r="H1396" t="s">
        <v>232</v>
      </c>
      <c r="I1396" t="s">
        <v>233</v>
      </c>
      <c r="J1396" t="s">
        <v>201</v>
      </c>
      <c r="K1396" t="s">
        <v>29</v>
      </c>
      <c r="L1396" t="s">
        <v>137</v>
      </c>
      <c r="M1396" t="s">
        <v>34</v>
      </c>
      <c r="N1396" t="s">
        <v>458</v>
      </c>
      <c r="O1396" t="s">
        <v>234</v>
      </c>
      <c r="P1396">
        <v>2.1339395304490601E-23</v>
      </c>
      <c r="Q1396">
        <v>-0.114826920826486</v>
      </c>
      <c r="R1396">
        <v>42.417735476757002</v>
      </c>
      <c r="S1396">
        <v>45.910766395331002</v>
      </c>
      <c r="T1396">
        <v>7.6398738526946804E-24</v>
      </c>
      <c r="U1396">
        <v>0.16937205088187901</v>
      </c>
      <c r="V1396">
        <v>60.358835477318898</v>
      </c>
      <c r="W1396">
        <v>45.023696682464497</v>
      </c>
    </row>
    <row r="1397" spans="2:23" x14ac:dyDescent="0.25">
      <c r="B1397" t="s">
        <v>24</v>
      </c>
      <c r="C1397" t="s">
        <v>23</v>
      </c>
      <c r="D1397" t="s">
        <v>91</v>
      </c>
      <c r="E1397" t="s">
        <v>257</v>
      </c>
      <c r="F1397">
        <v>9.6187739322479999E-3</v>
      </c>
      <c r="G1397">
        <v>0</v>
      </c>
      <c r="H1397" t="s">
        <v>272</v>
      </c>
      <c r="I1397" t="s">
        <v>273</v>
      </c>
      <c r="J1397" t="s">
        <v>85</v>
      </c>
      <c r="K1397" t="s">
        <v>50</v>
      </c>
      <c r="L1397" t="s">
        <v>86</v>
      </c>
      <c r="M1397" t="s">
        <v>34</v>
      </c>
      <c r="N1397" t="s">
        <v>114</v>
      </c>
      <c r="O1397" t="s">
        <v>521</v>
      </c>
    </row>
    <row r="1398" spans="2:23" x14ac:dyDescent="0.25">
      <c r="B1398" t="s">
        <v>44</v>
      </c>
      <c r="C1398" t="s">
        <v>24</v>
      </c>
      <c r="D1398" t="s">
        <v>310</v>
      </c>
      <c r="E1398" t="s">
        <v>311</v>
      </c>
      <c r="F1398">
        <v>9.6174066676110205E-3</v>
      </c>
      <c r="G1398">
        <v>0</v>
      </c>
      <c r="H1398" t="s">
        <v>312</v>
      </c>
      <c r="I1398" t="s">
        <v>313</v>
      </c>
      <c r="J1398" t="s">
        <v>310</v>
      </c>
      <c r="K1398" t="s">
        <v>50</v>
      </c>
      <c r="L1398" t="s">
        <v>314</v>
      </c>
      <c r="M1398" t="s">
        <v>34</v>
      </c>
      <c r="N1398" t="s">
        <v>503</v>
      </c>
      <c r="O1398" t="s">
        <v>316</v>
      </c>
      <c r="P1398">
        <v>4.2368258740360698E-5</v>
      </c>
      <c r="Q1398">
        <v>0.13339905850641701</v>
      </c>
      <c r="R1398">
        <v>47.711511789181699</v>
      </c>
      <c r="S1398">
        <v>36.304170073589503</v>
      </c>
      <c r="T1398">
        <v>1.44066318774856E-4</v>
      </c>
      <c r="U1398">
        <v>-0.309114056587388</v>
      </c>
      <c r="V1398">
        <v>69.852941176470594</v>
      </c>
      <c r="W1398">
        <v>76.358695652173907</v>
      </c>
    </row>
    <row r="1399" spans="2:23" x14ac:dyDescent="0.25">
      <c r="B1399" t="s">
        <v>78</v>
      </c>
      <c r="C1399" t="s">
        <v>78</v>
      </c>
      <c r="D1399" t="s">
        <v>320</v>
      </c>
      <c r="E1399" t="s">
        <v>82</v>
      </c>
      <c r="F1399">
        <v>9.6038962691666705E-3</v>
      </c>
      <c r="G1399">
        <v>0</v>
      </c>
      <c r="H1399" t="s">
        <v>321</v>
      </c>
      <c r="I1399" t="s">
        <v>322</v>
      </c>
      <c r="J1399" t="s">
        <v>85</v>
      </c>
      <c r="K1399" t="s">
        <v>50</v>
      </c>
      <c r="L1399" t="s">
        <v>86</v>
      </c>
      <c r="M1399" t="s">
        <v>34</v>
      </c>
      <c r="N1399" t="s">
        <v>518</v>
      </c>
      <c r="O1399" t="s">
        <v>88</v>
      </c>
      <c r="P1399">
        <v>2.88924495583153E-16</v>
      </c>
      <c r="Q1399">
        <v>-0.14358822529613599</v>
      </c>
      <c r="R1399">
        <v>43.6018957345972</v>
      </c>
      <c r="S1399">
        <v>47.429821363470701</v>
      </c>
    </row>
    <row r="1400" spans="2:23" x14ac:dyDescent="0.25">
      <c r="B1400" t="s">
        <v>44</v>
      </c>
      <c r="C1400" t="s">
        <v>61</v>
      </c>
      <c r="D1400" t="s">
        <v>68</v>
      </c>
      <c r="E1400" t="s">
        <v>46</v>
      </c>
      <c r="F1400">
        <v>9.5985282554564705E-3</v>
      </c>
      <c r="G1400">
        <v>0</v>
      </c>
      <c r="H1400" t="s">
        <v>69</v>
      </c>
      <c r="I1400" t="s">
        <v>70</v>
      </c>
      <c r="J1400" t="s">
        <v>49</v>
      </c>
      <c r="K1400" t="s">
        <v>50</v>
      </c>
      <c r="L1400" t="s">
        <v>51</v>
      </c>
      <c r="M1400" t="s">
        <v>31</v>
      </c>
      <c r="N1400" t="s">
        <v>131</v>
      </c>
      <c r="O1400" t="s">
        <v>178</v>
      </c>
      <c r="P1400">
        <v>2.77105920476816E-8</v>
      </c>
      <c r="Q1400">
        <v>0.24093799216985301</v>
      </c>
      <c r="R1400">
        <v>71.289875173370305</v>
      </c>
      <c r="S1400">
        <v>54.374488961569902</v>
      </c>
    </row>
    <row r="1401" spans="2:23" x14ac:dyDescent="0.25">
      <c r="B1401" t="s">
        <v>23</v>
      </c>
      <c r="C1401" t="s">
        <v>66</v>
      </c>
      <c r="D1401" t="s">
        <v>197</v>
      </c>
      <c r="E1401" t="s">
        <v>231</v>
      </c>
      <c r="F1401">
        <v>9.5969140436232905E-3</v>
      </c>
      <c r="G1401">
        <v>0</v>
      </c>
      <c r="H1401" t="s">
        <v>232</v>
      </c>
      <c r="I1401" t="s">
        <v>233</v>
      </c>
      <c r="J1401" t="s">
        <v>201</v>
      </c>
      <c r="K1401" t="s">
        <v>29</v>
      </c>
      <c r="L1401" t="s">
        <v>137</v>
      </c>
      <c r="M1401" t="s">
        <v>34</v>
      </c>
      <c r="N1401" t="s">
        <v>202</v>
      </c>
      <c r="O1401" t="s">
        <v>580</v>
      </c>
      <c r="P1401">
        <v>1.2343043988646501E-9</v>
      </c>
      <c r="Q1401">
        <v>6.9104224926192601E-2</v>
      </c>
      <c r="R1401">
        <v>94.025087211460004</v>
      </c>
      <c r="S1401">
        <v>94.827693456083594</v>
      </c>
    </row>
    <row r="1402" spans="2:23" x14ac:dyDescent="0.25">
      <c r="B1402" t="s">
        <v>24</v>
      </c>
      <c r="C1402" t="s">
        <v>24</v>
      </c>
      <c r="D1402" t="s">
        <v>288</v>
      </c>
      <c r="E1402" t="s">
        <v>490</v>
      </c>
      <c r="F1402">
        <v>9.5785516450623102E-3</v>
      </c>
      <c r="G1402">
        <v>0</v>
      </c>
      <c r="H1402" t="s">
        <v>491</v>
      </c>
      <c r="I1402" t="s">
        <v>492</v>
      </c>
      <c r="J1402" t="s">
        <v>292</v>
      </c>
      <c r="K1402" t="s">
        <v>50</v>
      </c>
      <c r="L1402" t="s">
        <v>86</v>
      </c>
      <c r="M1402" t="s">
        <v>34</v>
      </c>
      <c r="N1402" t="s">
        <v>294</v>
      </c>
      <c r="O1402" t="s">
        <v>493</v>
      </c>
      <c r="T1402">
        <v>4.3651018395979898E-3</v>
      </c>
      <c r="U1402">
        <v>-0.20598095687060999</v>
      </c>
      <c r="V1402">
        <v>47.426470588235297</v>
      </c>
      <c r="W1402">
        <v>55.570652173912997</v>
      </c>
    </row>
    <row r="1403" spans="2:23" x14ac:dyDescent="0.25">
      <c r="B1403" t="s">
        <v>78</v>
      </c>
      <c r="C1403" t="s">
        <v>23</v>
      </c>
      <c r="D1403" t="s">
        <v>91</v>
      </c>
      <c r="E1403" t="s">
        <v>82</v>
      </c>
      <c r="F1403">
        <v>9.5774705653185795E-3</v>
      </c>
      <c r="G1403">
        <v>0</v>
      </c>
      <c r="H1403" t="s">
        <v>92</v>
      </c>
      <c r="I1403" t="s">
        <v>93</v>
      </c>
      <c r="J1403" t="s">
        <v>85</v>
      </c>
      <c r="K1403" t="s">
        <v>50</v>
      </c>
      <c r="L1403" t="s">
        <v>86</v>
      </c>
      <c r="M1403" t="s">
        <v>34</v>
      </c>
      <c r="N1403" t="s">
        <v>143</v>
      </c>
      <c r="O1403" t="s">
        <v>487</v>
      </c>
      <c r="P1403">
        <v>5.1114101639641602E-23</v>
      </c>
      <c r="Q1403">
        <v>-0.101797858315873</v>
      </c>
      <c r="R1403">
        <v>97.393364928910003</v>
      </c>
      <c r="S1403">
        <v>96.080933284724793</v>
      </c>
      <c r="T1403">
        <v>5.2257921663427101E-49</v>
      </c>
      <c r="U1403">
        <v>6.6884144195764203E-2</v>
      </c>
      <c r="V1403">
        <v>43.383062421138597</v>
      </c>
      <c r="W1403">
        <v>37.910549888031802</v>
      </c>
    </row>
    <row r="1404" spans="2:23" x14ac:dyDescent="0.25">
      <c r="B1404" t="s">
        <v>78</v>
      </c>
      <c r="C1404" t="s">
        <v>24</v>
      </c>
      <c r="D1404" t="s">
        <v>361</v>
      </c>
      <c r="E1404" t="s">
        <v>540</v>
      </c>
      <c r="F1404">
        <v>9.5766169214783602E-3</v>
      </c>
      <c r="G1404">
        <v>0</v>
      </c>
      <c r="H1404" t="s">
        <v>541</v>
      </c>
      <c r="I1404" t="s">
        <v>542</v>
      </c>
      <c r="J1404" t="s">
        <v>365</v>
      </c>
      <c r="K1404" t="s">
        <v>50</v>
      </c>
      <c r="L1404" t="s">
        <v>543</v>
      </c>
      <c r="M1404" t="s">
        <v>31</v>
      </c>
      <c r="N1404" t="s">
        <v>389</v>
      </c>
      <c r="O1404" t="s">
        <v>544</v>
      </c>
      <c r="P1404">
        <v>1.31630488198587E-33</v>
      </c>
      <c r="Q1404">
        <v>-0.14779999179015699</v>
      </c>
      <c r="R1404">
        <v>94.245091401489503</v>
      </c>
      <c r="S1404">
        <v>91.523878964637305</v>
      </c>
    </row>
    <row r="1405" spans="2:23" x14ac:dyDescent="0.25">
      <c r="B1405" t="s">
        <v>24</v>
      </c>
      <c r="C1405" t="s">
        <v>35</v>
      </c>
      <c r="D1405" t="s">
        <v>494</v>
      </c>
      <c r="E1405" t="s">
        <v>361</v>
      </c>
      <c r="F1405">
        <v>9.5631624327449406E-3</v>
      </c>
      <c r="G1405">
        <v>0</v>
      </c>
      <c r="H1405" t="s">
        <v>495</v>
      </c>
      <c r="I1405" t="s">
        <v>496</v>
      </c>
      <c r="J1405" t="s">
        <v>497</v>
      </c>
      <c r="K1405" t="s">
        <v>29</v>
      </c>
      <c r="L1405" t="s">
        <v>498</v>
      </c>
      <c r="M1405" t="s">
        <v>31</v>
      </c>
      <c r="N1405" t="s">
        <v>499</v>
      </c>
      <c r="O1405" t="s">
        <v>443</v>
      </c>
    </row>
    <row r="1406" spans="2:23" x14ac:dyDescent="0.25">
      <c r="B1406" t="s">
        <v>43</v>
      </c>
      <c r="C1406" t="s">
        <v>23</v>
      </c>
      <c r="D1406" t="s">
        <v>91</v>
      </c>
      <c r="E1406" t="s">
        <v>257</v>
      </c>
      <c r="F1406">
        <v>9.5573760310972006E-3</v>
      </c>
      <c r="G1406">
        <v>0</v>
      </c>
      <c r="H1406" t="s">
        <v>272</v>
      </c>
      <c r="I1406" t="s">
        <v>273</v>
      </c>
      <c r="J1406" t="s">
        <v>85</v>
      </c>
      <c r="K1406" t="s">
        <v>50</v>
      </c>
      <c r="L1406" t="s">
        <v>86</v>
      </c>
      <c r="M1406" t="s">
        <v>31</v>
      </c>
      <c r="N1406" t="s">
        <v>94</v>
      </c>
      <c r="O1406" t="s">
        <v>521</v>
      </c>
      <c r="P1406">
        <v>6.9055584614594597E-34</v>
      </c>
      <c r="Q1406">
        <v>-0.18410608619859001</v>
      </c>
      <c r="R1406">
        <v>97.732260424286693</v>
      </c>
      <c r="S1406">
        <v>97.744060690756598</v>
      </c>
    </row>
    <row r="1407" spans="2:23" x14ac:dyDescent="0.25">
      <c r="B1407" t="s">
        <v>24</v>
      </c>
      <c r="C1407" t="s">
        <v>41</v>
      </c>
      <c r="D1407" t="s">
        <v>383</v>
      </c>
      <c r="E1407" t="s">
        <v>231</v>
      </c>
      <c r="F1407">
        <v>9.5472192895793406E-3</v>
      </c>
      <c r="G1407">
        <v>0</v>
      </c>
      <c r="H1407" t="s">
        <v>384</v>
      </c>
      <c r="I1407" t="s">
        <v>385</v>
      </c>
      <c r="J1407" t="s">
        <v>386</v>
      </c>
      <c r="K1407" t="s">
        <v>29</v>
      </c>
      <c r="L1407" t="s">
        <v>137</v>
      </c>
      <c r="M1407" t="s">
        <v>34</v>
      </c>
      <c r="N1407" t="s">
        <v>468</v>
      </c>
      <c r="O1407" t="s">
        <v>308</v>
      </c>
      <c r="T1407">
        <v>2.2720935366854002E-102</v>
      </c>
      <c r="U1407">
        <v>0.12290687645578099</v>
      </c>
      <c r="V1407">
        <v>54.779177064592901</v>
      </c>
      <c r="W1407">
        <v>43.7029642144064</v>
      </c>
    </row>
    <row r="1408" spans="2:23" x14ac:dyDescent="0.25">
      <c r="B1408" t="s">
        <v>54</v>
      </c>
      <c r="C1408" t="s">
        <v>35</v>
      </c>
      <c r="D1408" t="s">
        <v>494</v>
      </c>
      <c r="E1408" t="s">
        <v>361</v>
      </c>
      <c r="F1408">
        <v>9.5434677046533703E-3</v>
      </c>
      <c r="G1408">
        <v>0</v>
      </c>
      <c r="H1408" t="s">
        <v>495</v>
      </c>
      <c r="I1408" t="s">
        <v>496</v>
      </c>
      <c r="J1408" t="s">
        <v>497</v>
      </c>
      <c r="K1408" t="s">
        <v>29</v>
      </c>
      <c r="L1408" t="s">
        <v>498</v>
      </c>
      <c r="M1408" t="s">
        <v>34</v>
      </c>
      <c r="N1408" t="s">
        <v>501</v>
      </c>
      <c r="O1408" t="s">
        <v>443</v>
      </c>
      <c r="P1408">
        <v>1.0044831790496099E-8</v>
      </c>
      <c r="Q1408">
        <v>6.6038037965007707E-2</v>
      </c>
      <c r="R1408">
        <v>34.086956521739097</v>
      </c>
      <c r="S1408">
        <v>29.027552674230101</v>
      </c>
    </row>
    <row r="1409" spans="2:23" x14ac:dyDescent="0.25">
      <c r="B1409" t="s">
        <v>23</v>
      </c>
      <c r="C1409" t="s">
        <v>23</v>
      </c>
      <c r="D1409" t="s">
        <v>581</v>
      </c>
      <c r="E1409" t="s">
        <v>582</v>
      </c>
      <c r="F1409">
        <v>9.5396863938554208E-3</v>
      </c>
      <c r="G1409">
        <v>0</v>
      </c>
      <c r="H1409" t="s">
        <v>583</v>
      </c>
      <c r="I1409" t="s">
        <v>584</v>
      </c>
      <c r="J1409" t="s">
        <v>585</v>
      </c>
      <c r="K1409" t="s">
        <v>29</v>
      </c>
      <c r="L1409" t="s">
        <v>586</v>
      </c>
      <c r="M1409" t="s">
        <v>31</v>
      </c>
      <c r="N1409" t="s">
        <v>587</v>
      </c>
      <c r="O1409" t="s">
        <v>588</v>
      </c>
      <c r="T1409">
        <v>6.1007555093887004E-69</v>
      </c>
      <c r="U1409">
        <v>-7.29496415921074E-2</v>
      </c>
      <c r="V1409">
        <v>90.336228011578697</v>
      </c>
      <c r="W1409">
        <v>93.219706394625504</v>
      </c>
    </row>
    <row r="1410" spans="2:23" x14ac:dyDescent="0.25">
      <c r="B1410" t="s">
        <v>44</v>
      </c>
      <c r="C1410" t="s">
        <v>24</v>
      </c>
      <c r="D1410" t="s">
        <v>361</v>
      </c>
      <c r="E1410" t="s">
        <v>540</v>
      </c>
      <c r="F1410">
        <v>9.5390796861112102E-3</v>
      </c>
      <c r="G1410">
        <v>0</v>
      </c>
      <c r="H1410" t="s">
        <v>541</v>
      </c>
      <c r="I1410" t="s">
        <v>542</v>
      </c>
      <c r="J1410" t="s">
        <v>365</v>
      </c>
      <c r="K1410" t="s">
        <v>50</v>
      </c>
      <c r="L1410" t="s">
        <v>543</v>
      </c>
      <c r="M1410" t="s">
        <v>31</v>
      </c>
      <c r="N1410" t="s">
        <v>390</v>
      </c>
      <c r="O1410" t="s">
        <v>544</v>
      </c>
      <c r="P1410">
        <v>4.1552840267355404E-12</v>
      </c>
      <c r="Q1410">
        <v>-0.206147508584266</v>
      </c>
      <c r="R1410">
        <v>91.123439667129006</v>
      </c>
      <c r="S1410">
        <v>91.005723630416995</v>
      </c>
    </row>
    <row r="1411" spans="2:23" x14ac:dyDescent="0.25">
      <c r="B1411" t="s">
        <v>64</v>
      </c>
      <c r="C1411" t="s">
        <v>24</v>
      </c>
      <c r="D1411" t="s">
        <v>361</v>
      </c>
      <c r="E1411" t="s">
        <v>540</v>
      </c>
      <c r="F1411">
        <v>9.5360648744162602E-3</v>
      </c>
      <c r="G1411">
        <v>0</v>
      </c>
      <c r="H1411" t="s">
        <v>541</v>
      </c>
      <c r="I1411" t="s">
        <v>542</v>
      </c>
      <c r="J1411" t="s">
        <v>365</v>
      </c>
      <c r="K1411" t="s">
        <v>50</v>
      </c>
      <c r="L1411" t="s">
        <v>543</v>
      </c>
      <c r="M1411" t="s">
        <v>31</v>
      </c>
      <c r="N1411" t="s">
        <v>391</v>
      </c>
      <c r="O1411" t="s">
        <v>544</v>
      </c>
      <c r="P1411">
        <v>2.6850464945157199E-8</v>
      </c>
      <c r="Q1411">
        <v>-0.13483054080642101</v>
      </c>
      <c r="R1411">
        <v>88.222698072805102</v>
      </c>
      <c r="S1411">
        <v>88.334089877439894</v>
      </c>
    </row>
    <row r="1412" spans="2:23" x14ac:dyDescent="0.25">
      <c r="B1412" t="s">
        <v>64</v>
      </c>
      <c r="C1412" t="s">
        <v>23</v>
      </c>
      <c r="D1412" t="s">
        <v>91</v>
      </c>
      <c r="E1412" t="s">
        <v>257</v>
      </c>
      <c r="F1412">
        <v>9.5322727699839304E-3</v>
      </c>
      <c r="G1412">
        <v>0</v>
      </c>
      <c r="H1412" t="s">
        <v>272</v>
      </c>
      <c r="I1412" t="s">
        <v>273</v>
      </c>
      <c r="J1412" t="s">
        <v>85</v>
      </c>
      <c r="K1412" t="s">
        <v>50</v>
      </c>
      <c r="L1412" t="s">
        <v>86</v>
      </c>
      <c r="M1412" t="s">
        <v>34</v>
      </c>
      <c r="N1412" t="s">
        <v>111</v>
      </c>
      <c r="O1412" t="s">
        <v>521</v>
      </c>
      <c r="P1412">
        <v>2.3464974427333099E-16</v>
      </c>
      <c r="Q1412">
        <v>-0.182684553068172</v>
      </c>
      <c r="R1412">
        <v>97.073518915060703</v>
      </c>
      <c r="S1412">
        <v>96.459373581479795</v>
      </c>
    </row>
    <row r="1413" spans="2:23" x14ac:dyDescent="0.25">
      <c r="B1413" t="s">
        <v>35</v>
      </c>
      <c r="C1413" t="s">
        <v>23</v>
      </c>
      <c r="D1413" t="s">
        <v>567</v>
      </c>
      <c r="E1413" t="s">
        <v>351</v>
      </c>
      <c r="F1413">
        <v>9.5224286756640294E-3</v>
      </c>
      <c r="G1413">
        <v>0</v>
      </c>
      <c r="H1413" t="s">
        <v>568</v>
      </c>
      <c r="I1413" t="s">
        <v>569</v>
      </c>
      <c r="J1413" t="s">
        <v>354</v>
      </c>
      <c r="K1413" t="s">
        <v>50</v>
      </c>
      <c r="L1413" t="s">
        <v>86</v>
      </c>
      <c r="M1413" t="s">
        <v>34</v>
      </c>
      <c r="N1413" t="s">
        <v>570</v>
      </c>
      <c r="O1413" t="s">
        <v>356</v>
      </c>
    </row>
    <row r="1414" spans="2:23" x14ac:dyDescent="0.25">
      <c r="B1414" t="s">
        <v>41</v>
      </c>
      <c r="C1414" t="s">
        <v>74</v>
      </c>
      <c r="D1414" t="s">
        <v>197</v>
      </c>
      <c r="E1414" t="s">
        <v>231</v>
      </c>
      <c r="F1414">
        <v>9.4955451080169992E-3</v>
      </c>
      <c r="G1414">
        <v>0</v>
      </c>
      <c r="H1414" t="s">
        <v>232</v>
      </c>
      <c r="I1414" t="s">
        <v>233</v>
      </c>
      <c r="J1414" t="s">
        <v>201</v>
      </c>
      <c r="K1414" t="s">
        <v>29</v>
      </c>
      <c r="L1414" t="s">
        <v>137</v>
      </c>
      <c r="M1414" t="s">
        <v>34</v>
      </c>
      <c r="N1414" t="s">
        <v>458</v>
      </c>
      <c r="O1414" t="s">
        <v>235</v>
      </c>
      <c r="P1414">
        <v>2.1339395304490601E-23</v>
      </c>
      <c r="Q1414">
        <v>-0.114826920826486</v>
      </c>
      <c r="R1414">
        <v>42.417735476757002</v>
      </c>
      <c r="S1414">
        <v>45.910766395331002</v>
      </c>
      <c r="T1414">
        <v>1.1737752152285499E-53</v>
      </c>
      <c r="U1414">
        <v>0.160724772969847</v>
      </c>
      <c r="V1414">
        <v>52.933025404157</v>
      </c>
      <c r="W1414">
        <v>38.410781973887403</v>
      </c>
    </row>
    <row r="1415" spans="2:23" x14ac:dyDescent="0.25">
      <c r="B1415" t="s">
        <v>61</v>
      </c>
      <c r="C1415" t="s">
        <v>23</v>
      </c>
      <c r="D1415" t="s">
        <v>400</v>
      </c>
      <c r="E1415" t="s">
        <v>401</v>
      </c>
      <c r="F1415">
        <v>9.4819299353122097E-3</v>
      </c>
      <c r="G1415">
        <v>0</v>
      </c>
      <c r="H1415" t="s">
        <v>402</v>
      </c>
      <c r="I1415" t="s">
        <v>403</v>
      </c>
      <c r="J1415" t="s">
        <v>404</v>
      </c>
      <c r="K1415" t="s">
        <v>405</v>
      </c>
      <c r="L1415" t="s">
        <v>406</v>
      </c>
      <c r="M1415" t="s">
        <v>31</v>
      </c>
      <c r="N1415" t="s">
        <v>576</v>
      </c>
      <c r="O1415" t="s">
        <v>408</v>
      </c>
    </row>
    <row r="1416" spans="2:23" x14ac:dyDescent="0.25">
      <c r="B1416" t="s">
        <v>74</v>
      </c>
      <c r="C1416" t="s">
        <v>24</v>
      </c>
      <c r="D1416" t="s">
        <v>310</v>
      </c>
      <c r="E1416" t="s">
        <v>311</v>
      </c>
      <c r="F1416">
        <v>9.4765809944758195E-3</v>
      </c>
      <c r="G1416">
        <v>0</v>
      </c>
      <c r="H1416" t="s">
        <v>312</v>
      </c>
      <c r="I1416" t="s">
        <v>313</v>
      </c>
      <c r="J1416" t="s">
        <v>310</v>
      </c>
      <c r="K1416" t="s">
        <v>50</v>
      </c>
      <c r="L1416" t="s">
        <v>314</v>
      </c>
      <c r="M1416" t="s">
        <v>34</v>
      </c>
      <c r="N1416" t="s">
        <v>471</v>
      </c>
      <c r="O1416" t="s">
        <v>316</v>
      </c>
      <c r="P1416">
        <v>2.2422910357497701E-11</v>
      </c>
      <c r="Q1416">
        <v>5.9478690850683698E-2</v>
      </c>
      <c r="R1416">
        <v>44.064665127020803</v>
      </c>
      <c r="S1416">
        <v>36.318966727502499</v>
      </c>
      <c r="T1416">
        <v>1.44066318774856E-4</v>
      </c>
      <c r="U1416">
        <v>-0.309114056587388</v>
      </c>
      <c r="V1416">
        <v>69.852941176470594</v>
      </c>
      <c r="W1416">
        <v>76.358695652173907</v>
      </c>
    </row>
    <row r="1417" spans="2:23" x14ac:dyDescent="0.25">
      <c r="B1417" t="s">
        <v>54</v>
      </c>
      <c r="C1417" t="s">
        <v>61</v>
      </c>
      <c r="D1417" t="s">
        <v>57</v>
      </c>
      <c r="E1417" t="s">
        <v>46</v>
      </c>
      <c r="F1417">
        <v>9.4541836739034605E-3</v>
      </c>
      <c r="G1417">
        <v>0</v>
      </c>
      <c r="H1417" t="s">
        <v>58</v>
      </c>
      <c r="I1417" t="s">
        <v>59</v>
      </c>
      <c r="J1417" t="s">
        <v>49</v>
      </c>
      <c r="K1417" t="s">
        <v>50</v>
      </c>
      <c r="L1417" t="s">
        <v>51</v>
      </c>
      <c r="M1417" t="s">
        <v>34</v>
      </c>
      <c r="N1417" t="s">
        <v>175</v>
      </c>
      <c r="O1417" t="s">
        <v>178</v>
      </c>
    </row>
    <row r="1418" spans="2:23" x14ac:dyDescent="0.25">
      <c r="B1418" t="s">
        <v>54</v>
      </c>
      <c r="C1418" t="s">
        <v>24</v>
      </c>
      <c r="D1418" t="s">
        <v>288</v>
      </c>
      <c r="E1418" t="s">
        <v>289</v>
      </c>
      <c r="F1418">
        <v>9.4484346442629506E-3</v>
      </c>
      <c r="G1418">
        <v>0</v>
      </c>
      <c r="H1418" t="s">
        <v>290</v>
      </c>
      <c r="I1418" t="s">
        <v>291</v>
      </c>
      <c r="J1418" t="s">
        <v>292</v>
      </c>
      <c r="K1418" t="s">
        <v>50</v>
      </c>
      <c r="L1418" t="s">
        <v>293</v>
      </c>
      <c r="M1418" t="s">
        <v>31</v>
      </c>
      <c r="N1418" t="s">
        <v>589</v>
      </c>
      <c r="O1418" t="s">
        <v>295</v>
      </c>
      <c r="P1418">
        <v>2.2717639594145999E-7</v>
      </c>
      <c r="Q1418">
        <v>-6.7516202199412401E-2</v>
      </c>
      <c r="R1418">
        <v>42.7130434782609</v>
      </c>
      <c r="S1418">
        <v>48.136142625607803</v>
      </c>
      <c r="T1418">
        <v>1.51400302121919E-4</v>
      </c>
      <c r="U1418">
        <v>-0.273770772573321</v>
      </c>
      <c r="V1418">
        <v>59.926470588235297</v>
      </c>
      <c r="W1418">
        <v>69.021739130434796</v>
      </c>
    </row>
    <row r="1419" spans="2:23" x14ac:dyDescent="0.25">
      <c r="B1419" t="s">
        <v>54</v>
      </c>
      <c r="C1419" t="s">
        <v>23</v>
      </c>
      <c r="D1419" t="s">
        <v>567</v>
      </c>
      <c r="E1419" t="s">
        <v>351</v>
      </c>
      <c r="F1419">
        <v>9.4319458645863892E-3</v>
      </c>
      <c r="G1419">
        <v>0</v>
      </c>
      <c r="H1419" t="s">
        <v>568</v>
      </c>
      <c r="I1419" t="s">
        <v>569</v>
      </c>
      <c r="J1419" t="s">
        <v>354</v>
      </c>
      <c r="K1419" t="s">
        <v>50</v>
      </c>
      <c r="L1419" t="s">
        <v>86</v>
      </c>
      <c r="M1419" t="s">
        <v>34</v>
      </c>
      <c r="N1419" t="s">
        <v>579</v>
      </c>
      <c r="O1419" t="s">
        <v>356</v>
      </c>
    </row>
    <row r="1420" spans="2:23" x14ac:dyDescent="0.25">
      <c r="B1420" t="s">
        <v>23</v>
      </c>
      <c r="C1420" t="s">
        <v>23</v>
      </c>
      <c r="D1420" t="s">
        <v>445</v>
      </c>
      <c r="E1420" t="s">
        <v>446</v>
      </c>
      <c r="F1420">
        <v>9.4291278561279904E-3</v>
      </c>
      <c r="G1420">
        <v>0</v>
      </c>
      <c r="H1420" t="s">
        <v>447</v>
      </c>
      <c r="I1420" t="s">
        <v>448</v>
      </c>
      <c r="J1420" t="s">
        <v>449</v>
      </c>
      <c r="K1420" t="s">
        <v>50</v>
      </c>
      <c r="L1420" t="s">
        <v>450</v>
      </c>
      <c r="M1420" t="s">
        <v>31</v>
      </c>
      <c r="N1420" t="s">
        <v>590</v>
      </c>
      <c r="O1420" t="s">
        <v>452</v>
      </c>
      <c r="P1420">
        <v>1.70815829428757E-34</v>
      </c>
      <c r="Q1420">
        <v>5.0045142192497297E-2</v>
      </c>
      <c r="R1420">
        <v>86.870036369034395</v>
      </c>
      <c r="S1420">
        <v>85.344613087832798</v>
      </c>
      <c r="T1420">
        <v>1.18666966462247E-79</v>
      </c>
      <c r="U1420">
        <v>-7.6725620128775804E-2</v>
      </c>
      <c r="V1420">
        <v>81.303347435611997</v>
      </c>
      <c r="W1420">
        <v>83.179895496392106</v>
      </c>
    </row>
    <row r="1421" spans="2:23" x14ac:dyDescent="0.25">
      <c r="B1421" t="s">
        <v>66</v>
      </c>
      <c r="C1421" t="s">
        <v>24</v>
      </c>
      <c r="D1421" t="s">
        <v>310</v>
      </c>
      <c r="E1421" t="s">
        <v>311</v>
      </c>
      <c r="F1421">
        <v>9.4282499124020494E-3</v>
      </c>
      <c r="G1421">
        <v>0</v>
      </c>
      <c r="H1421" t="s">
        <v>312</v>
      </c>
      <c r="I1421" t="s">
        <v>313</v>
      </c>
      <c r="J1421" t="s">
        <v>310</v>
      </c>
      <c r="K1421" t="s">
        <v>50</v>
      </c>
      <c r="L1421" t="s">
        <v>314</v>
      </c>
      <c r="M1421" t="s">
        <v>31</v>
      </c>
      <c r="N1421" t="s">
        <v>591</v>
      </c>
      <c r="O1421" t="s">
        <v>316</v>
      </c>
      <c r="T1421">
        <v>1.44066318774856E-4</v>
      </c>
      <c r="U1421">
        <v>-0.309114056587388</v>
      </c>
      <c r="V1421">
        <v>69.852941176470594</v>
      </c>
      <c r="W1421">
        <v>76.358695652173907</v>
      </c>
    </row>
    <row r="1422" spans="2:23" x14ac:dyDescent="0.25">
      <c r="B1422" t="s">
        <v>24</v>
      </c>
      <c r="C1422" t="s">
        <v>44</v>
      </c>
      <c r="D1422" t="s">
        <v>475</v>
      </c>
      <c r="E1422" t="s">
        <v>476</v>
      </c>
      <c r="F1422">
        <v>9.4096268458916995E-3</v>
      </c>
      <c r="G1422">
        <v>0</v>
      </c>
      <c r="H1422" t="s">
        <v>477</v>
      </c>
      <c r="I1422" t="s">
        <v>478</v>
      </c>
      <c r="J1422" t="s">
        <v>479</v>
      </c>
      <c r="K1422" t="s">
        <v>405</v>
      </c>
      <c r="L1422" t="s">
        <v>480</v>
      </c>
      <c r="M1422" t="s">
        <v>31</v>
      </c>
      <c r="N1422" t="s">
        <v>592</v>
      </c>
      <c r="O1422" t="s">
        <v>482</v>
      </c>
    </row>
    <row r="1423" spans="2:23" x14ac:dyDescent="0.25">
      <c r="B1423" t="s">
        <v>24</v>
      </c>
      <c r="C1423" t="s">
        <v>23</v>
      </c>
      <c r="D1423" t="s">
        <v>288</v>
      </c>
      <c r="E1423" t="s">
        <v>593</v>
      </c>
      <c r="F1423">
        <v>9.4083433595295793E-3</v>
      </c>
      <c r="G1423">
        <v>0</v>
      </c>
      <c r="H1423" t="s">
        <v>594</v>
      </c>
      <c r="I1423" t="s">
        <v>595</v>
      </c>
      <c r="J1423" t="s">
        <v>292</v>
      </c>
      <c r="K1423" t="s">
        <v>50</v>
      </c>
      <c r="L1423" t="s">
        <v>596</v>
      </c>
      <c r="M1423" t="s">
        <v>34</v>
      </c>
      <c r="N1423" t="s">
        <v>294</v>
      </c>
      <c r="O1423" t="s">
        <v>597</v>
      </c>
    </row>
    <row r="1424" spans="2:23" x14ac:dyDescent="0.25">
      <c r="B1424" t="s">
        <v>64</v>
      </c>
      <c r="C1424" t="s">
        <v>44</v>
      </c>
      <c r="D1424" t="s">
        <v>475</v>
      </c>
      <c r="E1424" t="s">
        <v>476</v>
      </c>
      <c r="F1424">
        <v>9.3770260630918097E-3</v>
      </c>
      <c r="G1424">
        <v>0</v>
      </c>
      <c r="H1424" t="s">
        <v>477</v>
      </c>
      <c r="I1424" t="s">
        <v>478</v>
      </c>
      <c r="J1424" t="s">
        <v>479</v>
      </c>
      <c r="K1424" t="s">
        <v>405</v>
      </c>
      <c r="L1424" t="s">
        <v>480</v>
      </c>
      <c r="M1424" t="s">
        <v>34</v>
      </c>
      <c r="N1424" t="s">
        <v>481</v>
      </c>
      <c r="O1424" t="s">
        <v>482</v>
      </c>
    </row>
    <row r="1425" spans="2:23" x14ac:dyDescent="0.25">
      <c r="B1425" t="s">
        <v>74</v>
      </c>
      <c r="C1425" t="s">
        <v>24</v>
      </c>
      <c r="D1425" t="s">
        <v>361</v>
      </c>
      <c r="E1425" t="s">
        <v>540</v>
      </c>
      <c r="F1425">
        <v>9.3604141385412697E-3</v>
      </c>
      <c r="G1425">
        <v>0</v>
      </c>
      <c r="H1425" t="s">
        <v>541</v>
      </c>
      <c r="I1425" t="s">
        <v>542</v>
      </c>
      <c r="J1425" t="s">
        <v>365</v>
      </c>
      <c r="K1425" t="s">
        <v>50</v>
      </c>
      <c r="L1425" t="s">
        <v>543</v>
      </c>
      <c r="M1425" t="s">
        <v>31</v>
      </c>
      <c r="N1425" t="s">
        <v>417</v>
      </c>
      <c r="O1425" t="s">
        <v>544</v>
      </c>
      <c r="P1425">
        <v>4.4040166869561399E-28</v>
      </c>
      <c r="Q1425">
        <v>-7.0884395589746907E-2</v>
      </c>
      <c r="R1425">
        <v>91.235565819861407</v>
      </c>
      <c r="S1425">
        <v>88.375684402639294</v>
      </c>
    </row>
    <row r="1426" spans="2:23" x14ac:dyDescent="0.25">
      <c r="B1426" t="s">
        <v>54</v>
      </c>
      <c r="C1426" t="s">
        <v>23</v>
      </c>
      <c r="D1426" t="s">
        <v>99</v>
      </c>
      <c r="E1426" t="s">
        <v>82</v>
      </c>
      <c r="F1426">
        <v>9.3471529701507194E-3</v>
      </c>
      <c r="G1426">
        <v>0</v>
      </c>
      <c r="H1426" t="s">
        <v>100</v>
      </c>
      <c r="I1426" t="s">
        <v>101</v>
      </c>
      <c r="J1426" t="s">
        <v>85</v>
      </c>
      <c r="K1426" t="s">
        <v>50</v>
      </c>
      <c r="L1426" t="s">
        <v>86</v>
      </c>
      <c r="M1426" t="s">
        <v>34</v>
      </c>
      <c r="N1426" t="s">
        <v>155</v>
      </c>
      <c r="O1426" t="s">
        <v>487</v>
      </c>
      <c r="P1426">
        <v>5.9652606723969401E-12</v>
      </c>
      <c r="Q1426">
        <v>-9.8949609430837998E-2</v>
      </c>
      <c r="R1426">
        <v>98.434782608695599</v>
      </c>
      <c r="S1426">
        <v>98.217179902755305</v>
      </c>
      <c r="T1426">
        <v>5.2257921663427101E-49</v>
      </c>
      <c r="U1426">
        <v>6.6884144195764203E-2</v>
      </c>
      <c r="V1426">
        <v>43.383062421138597</v>
      </c>
      <c r="W1426">
        <v>37.910549888031802</v>
      </c>
    </row>
    <row r="1427" spans="2:23" x14ac:dyDescent="0.25">
      <c r="B1427" t="s">
        <v>24</v>
      </c>
      <c r="C1427" t="s">
        <v>61</v>
      </c>
      <c r="D1427" t="s">
        <v>288</v>
      </c>
      <c r="E1427" t="s">
        <v>593</v>
      </c>
      <c r="F1427">
        <v>9.3386946283012806E-3</v>
      </c>
      <c r="G1427">
        <v>0</v>
      </c>
      <c r="H1427" t="s">
        <v>594</v>
      </c>
      <c r="I1427" t="s">
        <v>595</v>
      </c>
      <c r="J1427" t="s">
        <v>292</v>
      </c>
      <c r="K1427" t="s">
        <v>50</v>
      </c>
      <c r="L1427" t="s">
        <v>596</v>
      </c>
      <c r="M1427" t="s">
        <v>34</v>
      </c>
      <c r="N1427" t="s">
        <v>294</v>
      </c>
      <c r="O1427" t="s">
        <v>598</v>
      </c>
    </row>
    <row r="1428" spans="2:23" x14ac:dyDescent="0.25">
      <c r="B1428" t="s">
        <v>78</v>
      </c>
      <c r="C1428" t="s">
        <v>61</v>
      </c>
      <c r="D1428" t="s">
        <v>45</v>
      </c>
      <c r="E1428" t="s">
        <v>46</v>
      </c>
      <c r="F1428">
        <v>9.3383542012683007E-3</v>
      </c>
      <c r="G1428">
        <v>0</v>
      </c>
      <c r="H1428" t="s">
        <v>47</v>
      </c>
      <c r="I1428" t="s">
        <v>48</v>
      </c>
      <c r="J1428" t="s">
        <v>49</v>
      </c>
      <c r="K1428" t="s">
        <v>50</v>
      </c>
      <c r="L1428" t="s">
        <v>51</v>
      </c>
      <c r="M1428" t="s">
        <v>31</v>
      </c>
      <c r="N1428" t="s">
        <v>177</v>
      </c>
      <c r="O1428" t="s">
        <v>178</v>
      </c>
      <c r="P1428">
        <v>5.15749749779113E-3</v>
      </c>
      <c r="Q1428">
        <v>-5.2537605992787201E-2</v>
      </c>
      <c r="R1428">
        <v>58.192281651997298</v>
      </c>
      <c r="S1428">
        <v>55.176813707619402</v>
      </c>
    </row>
    <row r="1429" spans="2:23" x14ac:dyDescent="0.25">
      <c r="B1429" t="s">
        <v>23</v>
      </c>
      <c r="C1429" t="s">
        <v>24</v>
      </c>
      <c r="D1429" t="s">
        <v>553</v>
      </c>
      <c r="E1429" t="s">
        <v>554</v>
      </c>
      <c r="F1429">
        <v>9.3378759297052406E-3</v>
      </c>
      <c r="G1429">
        <v>0</v>
      </c>
      <c r="H1429" t="s">
        <v>555</v>
      </c>
      <c r="I1429" t="s">
        <v>556</v>
      </c>
      <c r="J1429" t="s">
        <v>557</v>
      </c>
      <c r="K1429" t="s">
        <v>29</v>
      </c>
      <c r="L1429" t="s">
        <v>137</v>
      </c>
      <c r="M1429" t="s">
        <v>31</v>
      </c>
      <c r="N1429" t="s">
        <v>558</v>
      </c>
      <c r="O1429" t="s">
        <v>559</v>
      </c>
    </row>
    <row r="1430" spans="2:23" x14ac:dyDescent="0.25">
      <c r="B1430" t="s">
        <v>66</v>
      </c>
      <c r="C1430" t="s">
        <v>54</v>
      </c>
      <c r="D1430" t="s">
        <v>361</v>
      </c>
      <c r="E1430" t="s">
        <v>362</v>
      </c>
      <c r="F1430">
        <v>9.3368639685887794E-3</v>
      </c>
      <c r="G1430">
        <v>0</v>
      </c>
      <c r="H1430" t="s">
        <v>363</v>
      </c>
      <c r="I1430" t="s">
        <v>364</v>
      </c>
      <c r="J1430" t="s">
        <v>365</v>
      </c>
      <c r="K1430" t="s">
        <v>50</v>
      </c>
      <c r="L1430" t="s">
        <v>366</v>
      </c>
      <c r="M1430" t="s">
        <v>34</v>
      </c>
      <c r="N1430" t="s">
        <v>388</v>
      </c>
      <c r="O1430" t="s">
        <v>573</v>
      </c>
      <c r="P1430">
        <v>3.9497574134892397E-5</v>
      </c>
      <c r="Q1430">
        <v>5.9247069576384301E-2</v>
      </c>
      <c r="R1430">
        <v>92.097209720972103</v>
      </c>
      <c r="S1430">
        <v>91.867469879518097</v>
      </c>
    </row>
    <row r="1431" spans="2:23" x14ac:dyDescent="0.25">
      <c r="B1431" t="s">
        <v>78</v>
      </c>
      <c r="C1431" t="s">
        <v>23</v>
      </c>
      <c r="D1431" t="s">
        <v>99</v>
      </c>
      <c r="E1431" t="s">
        <v>82</v>
      </c>
      <c r="F1431">
        <v>9.3344059547628006E-3</v>
      </c>
      <c r="G1431">
        <v>0</v>
      </c>
      <c r="H1431" t="s">
        <v>100</v>
      </c>
      <c r="I1431" t="s">
        <v>101</v>
      </c>
      <c r="J1431" t="s">
        <v>85</v>
      </c>
      <c r="K1431" t="s">
        <v>50</v>
      </c>
      <c r="L1431" t="s">
        <v>86</v>
      </c>
      <c r="M1431" t="s">
        <v>34</v>
      </c>
      <c r="N1431" t="s">
        <v>152</v>
      </c>
      <c r="O1431" t="s">
        <v>487</v>
      </c>
      <c r="P1431">
        <v>2.4017535066477201E-29</v>
      </c>
      <c r="Q1431">
        <v>-0.12197976621258901</v>
      </c>
      <c r="R1431">
        <v>97.359512525389306</v>
      </c>
      <c r="S1431">
        <v>95.388261028071497</v>
      </c>
      <c r="T1431">
        <v>5.2257921663427101E-49</v>
      </c>
      <c r="U1431">
        <v>6.6884144195764203E-2</v>
      </c>
      <c r="V1431">
        <v>43.383062421138597</v>
      </c>
      <c r="W1431">
        <v>37.910549888031802</v>
      </c>
    </row>
    <row r="1432" spans="2:23" x14ac:dyDescent="0.25">
      <c r="B1432" t="s">
        <v>61</v>
      </c>
      <c r="C1432" t="s">
        <v>23</v>
      </c>
      <c r="D1432" t="s">
        <v>99</v>
      </c>
      <c r="E1432" t="s">
        <v>82</v>
      </c>
      <c r="F1432">
        <v>9.3255673174704595E-3</v>
      </c>
      <c r="G1432">
        <v>0</v>
      </c>
      <c r="H1432" t="s">
        <v>100</v>
      </c>
      <c r="I1432" t="s">
        <v>101</v>
      </c>
      <c r="J1432" t="s">
        <v>85</v>
      </c>
      <c r="K1432" t="s">
        <v>50</v>
      </c>
      <c r="L1432" t="s">
        <v>86</v>
      </c>
      <c r="M1432" t="s">
        <v>34</v>
      </c>
      <c r="N1432" t="s">
        <v>142</v>
      </c>
      <c r="O1432" t="s">
        <v>487</v>
      </c>
      <c r="P1432">
        <v>8.4619174673964099E-8</v>
      </c>
      <c r="Q1432">
        <v>-0.215969475604602</v>
      </c>
      <c r="R1432">
        <v>93.158660844250406</v>
      </c>
      <c r="S1432">
        <v>95.153473344103404</v>
      </c>
      <c r="T1432">
        <v>5.2257921663427101E-49</v>
      </c>
      <c r="U1432">
        <v>6.6884144195764203E-2</v>
      </c>
      <c r="V1432">
        <v>43.383062421138597</v>
      </c>
      <c r="W1432">
        <v>37.910549888031802</v>
      </c>
    </row>
    <row r="1433" spans="2:23" x14ac:dyDescent="0.25">
      <c r="B1433" t="s">
        <v>66</v>
      </c>
      <c r="C1433" t="s">
        <v>43</v>
      </c>
      <c r="D1433" t="s">
        <v>400</v>
      </c>
      <c r="E1433" t="s">
        <v>435</v>
      </c>
      <c r="F1433">
        <v>9.3248328773923601E-3</v>
      </c>
      <c r="G1433">
        <v>0</v>
      </c>
      <c r="H1433" t="s">
        <v>436</v>
      </c>
      <c r="I1433" t="s">
        <v>437</v>
      </c>
      <c r="J1433" t="s">
        <v>404</v>
      </c>
      <c r="K1433" t="s">
        <v>405</v>
      </c>
      <c r="L1433" t="s">
        <v>406</v>
      </c>
      <c r="M1433" t="s">
        <v>31</v>
      </c>
      <c r="N1433" t="s">
        <v>548</v>
      </c>
      <c r="O1433" t="s">
        <v>438</v>
      </c>
      <c r="P1433">
        <v>4.0422913471474501E-6</v>
      </c>
      <c r="Q1433">
        <v>-6.0610220962130201E-2</v>
      </c>
      <c r="R1433">
        <v>67.362736273627405</v>
      </c>
      <c r="S1433">
        <v>68.867469879518097</v>
      </c>
    </row>
    <row r="1434" spans="2:23" x14ac:dyDescent="0.25">
      <c r="B1434" t="s">
        <v>61</v>
      </c>
      <c r="C1434" t="s">
        <v>23</v>
      </c>
      <c r="D1434" t="s">
        <v>91</v>
      </c>
      <c r="E1434" t="s">
        <v>257</v>
      </c>
      <c r="F1434">
        <v>9.3167936580003195E-3</v>
      </c>
      <c r="G1434">
        <v>0</v>
      </c>
      <c r="H1434" t="s">
        <v>272</v>
      </c>
      <c r="I1434" t="s">
        <v>273</v>
      </c>
      <c r="J1434" t="s">
        <v>85</v>
      </c>
      <c r="K1434" t="s">
        <v>50</v>
      </c>
      <c r="L1434" t="s">
        <v>86</v>
      </c>
      <c r="M1434" t="s">
        <v>34</v>
      </c>
      <c r="N1434" t="s">
        <v>115</v>
      </c>
      <c r="O1434" t="s">
        <v>521</v>
      </c>
      <c r="P1434">
        <v>1.8815971273425201E-12</v>
      </c>
      <c r="Q1434">
        <v>-0.176056055931572</v>
      </c>
      <c r="R1434">
        <v>98.835516739446902</v>
      </c>
      <c r="S1434">
        <v>97.415185783521807</v>
      </c>
    </row>
    <row r="1435" spans="2:23" x14ac:dyDescent="0.25">
      <c r="B1435" t="s">
        <v>41</v>
      </c>
      <c r="C1435" t="s">
        <v>41</v>
      </c>
      <c r="D1435" t="s">
        <v>400</v>
      </c>
      <c r="E1435" t="s">
        <v>401</v>
      </c>
      <c r="F1435">
        <v>9.30193805231979E-3</v>
      </c>
      <c r="G1435">
        <v>0</v>
      </c>
      <c r="H1435" t="s">
        <v>402</v>
      </c>
      <c r="I1435" t="s">
        <v>403</v>
      </c>
      <c r="J1435" t="s">
        <v>404</v>
      </c>
      <c r="K1435" t="s">
        <v>405</v>
      </c>
      <c r="L1435" t="s">
        <v>406</v>
      </c>
      <c r="M1435" t="s">
        <v>34</v>
      </c>
      <c r="N1435" t="s">
        <v>485</v>
      </c>
      <c r="O1435" t="s">
        <v>510</v>
      </c>
      <c r="T1435">
        <v>2.9815480368350501E-54</v>
      </c>
      <c r="U1435">
        <v>7.6503013310802004E-2</v>
      </c>
      <c r="V1435">
        <v>34.182577911903003</v>
      </c>
      <c r="W1435">
        <v>27.553371217938899</v>
      </c>
    </row>
    <row r="1436" spans="2:23" x14ac:dyDescent="0.25">
      <c r="B1436" t="s">
        <v>24</v>
      </c>
      <c r="C1436" t="s">
        <v>54</v>
      </c>
      <c r="D1436" t="s">
        <v>383</v>
      </c>
      <c r="E1436" t="s">
        <v>231</v>
      </c>
      <c r="F1436">
        <v>9.2905207603168494E-3</v>
      </c>
      <c r="G1436">
        <v>0</v>
      </c>
      <c r="H1436" t="s">
        <v>384</v>
      </c>
      <c r="I1436" t="s">
        <v>385</v>
      </c>
      <c r="J1436" t="s">
        <v>386</v>
      </c>
      <c r="K1436" t="s">
        <v>29</v>
      </c>
      <c r="L1436" t="s">
        <v>137</v>
      </c>
      <c r="M1436" t="s">
        <v>34</v>
      </c>
      <c r="N1436" t="s">
        <v>468</v>
      </c>
      <c r="O1436" t="s">
        <v>309</v>
      </c>
      <c r="T1436">
        <v>7.1486681655147705E-5</v>
      </c>
      <c r="U1436">
        <v>5.5432860607076202E-2</v>
      </c>
      <c r="V1436">
        <v>56.834782608695697</v>
      </c>
      <c r="W1436">
        <v>53.4683954619125</v>
      </c>
    </row>
    <row r="1437" spans="2:23" x14ac:dyDescent="0.25">
      <c r="B1437" t="s">
        <v>54</v>
      </c>
      <c r="C1437" t="s">
        <v>23</v>
      </c>
      <c r="D1437" t="s">
        <v>581</v>
      </c>
      <c r="E1437" t="s">
        <v>582</v>
      </c>
      <c r="F1437">
        <v>9.2858146527475694E-3</v>
      </c>
      <c r="G1437">
        <v>0</v>
      </c>
      <c r="H1437" t="s">
        <v>583</v>
      </c>
      <c r="I1437" t="s">
        <v>584</v>
      </c>
      <c r="J1437" t="s">
        <v>585</v>
      </c>
      <c r="K1437" t="s">
        <v>29</v>
      </c>
      <c r="L1437" t="s">
        <v>586</v>
      </c>
      <c r="M1437" t="s">
        <v>31</v>
      </c>
      <c r="N1437" t="s">
        <v>599</v>
      </c>
      <c r="O1437" t="s">
        <v>588</v>
      </c>
      <c r="P1437">
        <v>9.1490141298344292E-13</v>
      </c>
      <c r="Q1437">
        <v>-0.111626439731251</v>
      </c>
      <c r="R1437">
        <v>60.626086956521704</v>
      </c>
      <c r="S1437">
        <v>63.889789303079397</v>
      </c>
      <c r="T1437">
        <v>6.1007555093887004E-69</v>
      </c>
      <c r="U1437">
        <v>-7.29496415921074E-2</v>
      </c>
      <c r="V1437">
        <v>90.336228011578697</v>
      </c>
      <c r="W1437">
        <v>93.219706394625504</v>
      </c>
    </row>
    <row r="1438" spans="2:23" x14ac:dyDescent="0.25">
      <c r="B1438" t="s">
        <v>35</v>
      </c>
      <c r="C1438" t="s">
        <v>23</v>
      </c>
      <c r="D1438" t="s">
        <v>400</v>
      </c>
      <c r="E1438" t="s">
        <v>401</v>
      </c>
      <c r="F1438">
        <v>9.2816623033982592E-3</v>
      </c>
      <c r="G1438">
        <v>0</v>
      </c>
      <c r="H1438" t="s">
        <v>402</v>
      </c>
      <c r="I1438" t="s">
        <v>403</v>
      </c>
      <c r="J1438" t="s">
        <v>404</v>
      </c>
      <c r="K1438" t="s">
        <v>405</v>
      </c>
      <c r="L1438" t="s">
        <v>406</v>
      </c>
      <c r="M1438" t="s">
        <v>31</v>
      </c>
      <c r="N1438" t="s">
        <v>574</v>
      </c>
      <c r="O1438" t="s">
        <v>408</v>
      </c>
    </row>
    <row r="1439" spans="2:23" x14ac:dyDescent="0.25">
      <c r="B1439" t="s">
        <v>54</v>
      </c>
      <c r="C1439" t="s">
        <v>35</v>
      </c>
      <c r="D1439" t="s">
        <v>207</v>
      </c>
      <c r="E1439" t="s">
        <v>208</v>
      </c>
      <c r="F1439">
        <v>9.2727864965392801E-3</v>
      </c>
      <c r="G1439">
        <v>0</v>
      </c>
      <c r="H1439" t="s">
        <v>209</v>
      </c>
      <c r="I1439" t="s">
        <v>210</v>
      </c>
      <c r="J1439" t="s">
        <v>207</v>
      </c>
      <c r="K1439" t="s">
        <v>50</v>
      </c>
      <c r="L1439" t="s">
        <v>211</v>
      </c>
      <c r="M1439" t="s">
        <v>34</v>
      </c>
      <c r="N1439" t="s">
        <v>470</v>
      </c>
      <c r="O1439" t="s">
        <v>213</v>
      </c>
      <c r="P1439">
        <v>6.4635346064389901E-7</v>
      </c>
      <c r="Q1439">
        <v>-6.0496784306912597E-2</v>
      </c>
      <c r="R1439">
        <v>28.904347826087001</v>
      </c>
      <c r="S1439">
        <v>33.581847649918998</v>
      </c>
    </row>
    <row r="1440" spans="2:23" x14ac:dyDescent="0.25">
      <c r="B1440" t="s">
        <v>54</v>
      </c>
      <c r="C1440" t="s">
        <v>61</v>
      </c>
      <c r="D1440" t="s">
        <v>57</v>
      </c>
      <c r="E1440" t="s">
        <v>46</v>
      </c>
      <c r="F1440">
        <v>9.2480001224535396E-3</v>
      </c>
      <c r="G1440">
        <v>0</v>
      </c>
      <c r="H1440" t="s">
        <v>58</v>
      </c>
      <c r="I1440" t="s">
        <v>59</v>
      </c>
      <c r="J1440" t="s">
        <v>49</v>
      </c>
      <c r="K1440" t="s">
        <v>50</v>
      </c>
      <c r="L1440" t="s">
        <v>51</v>
      </c>
      <c r="M1440" t="s">
        <v>31</v>
      </c>
      <c r="N1440" t="s">
        <v>175</v>
      </c>
      <c r="O1440" t="s">
        <v>178</v>
      </c>
    </row>
    <row r="1441" spans="2:23" x14ac:dyDescent="0.25">
      <c r="B1441" t="s">
        <v>24</v>
      </c>
      <c r="C1441" t="s">
        <v>23</v>
      </c>
      <c r="D1441" t="s">
        <v>81</v>
      </c>
      <c r="E1441" t="s">
        <v>257</v>
      </c>
      <c r="F1441">
        <v>9.2443405549408105E-3</v>
      </c>
      <c r="G1441">
        <v>0</v>
      </c>
      <c r="H1441" t="s">
        <v>258</v>
      </c>
      <c r="I1441" t="s">
        <v>259</v>
      </c>
      <c r="J1441" t="s">
        <v>85</v>
      </c>
      <c r="K1441" t="s">
        <v>50</v>
      </c>
      <c r="L1441" t="s">
        <v>86</v>
      </c>
      <c r="M1441" t="s">
        <v>31</v>
      </c>
      <c r="N1441" t="s">
        <v>97</v>
      </c>
      <c r="O1441" t="s">
        <v>521</v>
      </c>
    </row>
    <row r="1442" spans="2:23" x14ac:dyDescent="0.25">
      <c r="B1442" t="s">
        <v>24</v>
      </c>
      <c r="C1442" t="s">
        <v>23</v>
      </c>
      <c r="D1442" t="s">
        <v>99</v>
      </c>
      <c r="E1442" t="s">
        <v>257</v>
      </c>
      <c r="F1442">
        <v>9.1812038652765993E-3</v>
      </c>
      <c r="G1442">
        <v>0</v>
      </c>
      <c r="H1442" t="s">
        <v>278</v>
      </c>
      <c r="I1442" t="s">
        <v>279</v>
      </c>
      <c r="J1442" t="s">
        <v>85</v>
      </c>
      <c r="K1442" t="s">
        <v>50</v>
      </c>
      <c r="L1442" t="s">
        <v>86</v>
      </c>
      <c r="M1442" t="s">
        <v>34</v>
      </c>
      <c r="N1442" t="s">
        <v>130</v>
      </c>
      <c r="O1442" t="s">
        <v>521</v>
      </c>
    </row>
    <row r="1443" spans="2:23" x14ac:dyDescent="0.25">
      <c r="B1443" t="s">
        <v>64</v>
      </c>
      <c r="C1443" t="s">
        <v>43</v>
      </c>
      <c r="D1443" t="s">
        <v>400</v>
      </c>
      <c r="E1443" t="s">
        <v>435</v>
      </c>
      <c r="F1443">
        <v>9.1658125209624491E-3</v>
      </c>
      <c r="G1443">
        <v>0</v>
      </c>
      <c r="H1443" t="s">
        <v>436</v>
      </c>
      <c r="I1443" t="s">
        <v>437</v>
      </c>
      <c r="J1443" t="s">
        <v>404</v>
      </c>
      <c r="K1443" t="s">
        <v>405</v>
      </c>
      <c r="L1443" t="s">
        <v>406</v>
      </c>
      <c r="M1443" t="s">
        <v>31</v>
      </c>
      <c r="N1443" t="s">
        <v>537</v>
      </c>
      <c r="O1443" t="s">
        <v>438</v>
      </c>
    </row>
    <row r="1444" spans="2:23" x14ac:dyDescent="0.25">
      <c r="B1444" t="s">
        <v>78</v>
      </c>
      <c r="C1444" t="s">
        <v>61</v>
      </c>
      <c r="D1444" t="s">
        <v>45</v>
      </c>
      <c r="E1444" t="s">
        <v>46</v>
      </c>
      <c r="F1444">
        <v>9.1643525006725492E-3</v>
      </c>
      <c r="G1444">
        <v>0</v>
      </c>
      <c r="H1444" t="s">
        <v>47</v>
      </c>
      <c r="I1444" t="s">
        <v>48</v>
      </c>
      <c r="J1444" t="s">
        <v>49</v>
      </c>
      <c r="K1444" t="s">
        <v>50</v>
      </c>
      <c r="L1444" t="s">
        <v>51</v>
      </c>
      <c r="M1444" t="s">
        <v>34</v>
      </c>
      <c r="N1444" t="s">
        <v>177</v>
      </c>
      <c r="O1444" t="s">
        <v>178</v>
      </c>
      <c r="P1444">
        <v>5.15749749779113E-3</v>
      </c>
      <c r="Q1444">
        <v>-5.2537605992787201E-2</v>
      </c>
      <c r="R1444">
        <v>58.192281651997298</v>
      </c>
      <c r="S1444">
        <v>55.176813707619402</v>
      </c>
    </row>
    <row r="1445" spans="2:23" x14ac:dyDescent="0.25">
      <c r="B1445" t="s">
        <v>54</v>
      </c>
      <c r="C1445" t="s">
        <v>66</v>
      </c>
      <c r="D1445" t="s">
        <v>320</v>
      </c>
      <c r="E1445" t="s">
        <v>82</v>
      </c>
      <c r="F1445">
        <v>9.1350048618155603E-3</v>
      </c>
      <c r="G1445">
        <v>0</v>
      </c>
      <c r="H1445" t="s">
        <v>321</v>
      </c>
      <c r="I1445" t="s">
        <v>322</v>
      </c>
      <c r="J1445" t="s">
        <v>85</v>
      </c>
      <c r="K1445" t="s">
        <v>50</v>
      </c>
      <c r="L1445" t="s">
        <v>86</v>
      </c>
      <c r="M1445" t="s">
        <v>34</v>
      </c>
      <c r="N1445" t="s">
        <v>323</v>
      </c>
      <c r="O1445" t="s">
        <v>281</v>
      </c>
      <c r="T1445">
        <v>6.4894089592018204E-5</v>
      </c>
      <c r="U1445">
        <v>6.66441460935219E-2</v>
      </c>
      <c r="V1445">
        <v>34.851485148514797</v>
      </c>
      <c r="W1445">
        <v>32.590361445783103</v>
      </c>
    </row>
    <row r="1446" spans="2:23" x14ac:dyDescent="0.25">
      <c r="B1446" t="s">
        <v>44</v>
      </c>
      <c r="C1446" t="s">
        <v>41</v>
      </c>
      <c r="D1446" t="s">
        <v>400</v>
      </c>
      <c r="E1446" t="s">
        <v>401</v>
      </c>
      <c r="F1446">
        <v>9.1333176178826098E-3</v>
      </c>
      <c r="G1446">
        <v>0</v>
      </c>
      <c r="H1446" t="s">
        <v>402</v>
      </c>
      <c r="I1446" t="s">
        <v>403</v>
      </c>
      <c r="J1446" t="s">
        <v>404</v>
      </c>
      <c r="K1446" t="s">
        <v>405</v>
      </c>
      <c r="L1446" t="s">
        <v>406</v>
      </c>
      <c r="M1446" t="s">
        <v>34</v>
      </c>
      <c r="N1446" t="s">
        <v>486</v>
      </c>
      <c r="O1446" t="s">
        <v>510</v>
      </c>
      <c r="P1446">
        <v>8.10181421706254E-5</v>
      </c>
      <c r="Q1446">
        <v>0.19866883561489901</v>
      </c>
      <c r="R1446">
        <v>81.692094313453495</v>
      </c>
      <c r="S1446">
        <v>67.211774325429303</v>
      </c>
      <c r="T1446">
        <v>2.9815480368350501E-54</v>
      </c>
      <c r="U1446">
        <v>7.6503013310802004E-2</v>
      </c>
      <c r="V1446">
        <v>34.182577911903003</v>
      </c>
      <c r="W1446">
        <v>27.553371217938899</v>
      </c>
    </row>
    <row r="1447" spans="2:23" x14ac:dyDescent="0.25">
      <c r="B1447" t="s">
        <v>24</v>
      </c>
      <c r="C1447" t="s">
        <v>66</v>
      </c>
      <c r="D1447" t="s">
        <v>288</v>
      </c>
      <c r="E1447" t="s">
        <v>375</v>
      </c>
      <c r="F1447">
        <v>9.1120909991997592E-3</v>
      </c>
      <c r="G1447">
        <v>0</v>
      </c>
      <c r="H1447" t="s">
        <v>376</v>
      </c>
      <c r="I1447" t="s">
        <v>377</v>
      </c>
      <c r="J1447" t="s">
        <v>292</v>
      </c>
      <c r="K1447" t="s">
        <v>50</v>
      </c>
      <c r="L1447" t="s">
        <v>314</v>
      </c>
      <c r="M1447" t="s">
        <v>34</v>
      </c>
      <c r="N1447" t="s">
        <v>294</v>
      </c>
      <c r="O1447" t="s">
        <v>575</v>
      </c>
      <c r="T1447">
        <v>2.2474851057329101E-34</v>
      </c>
      <c r="U1447">
        <v>-0.16144172488693001</v>
      </c>
      <c r="V1447">
        <v>36.039603960396001</v>
      </c>
      <c r="W1447">
        <v>47.349397590361399</v>
      </c>
    </row>
    <row r="1448" spans="2:23" x14ac:dyDescent="0.25">
      <c r="B1448" t="s">
        <v>54</v>
      </c>
      <c r="C1448" t="s">
        <v>78</v>
      </c>
      <c r="D1448" t="s">
        <v>320</v>
      </c>
      <c r="E1448" t="s">
        <v>257</v>
      </c>
      <c r="F1448">
        <v>9.1102941349037597E-3</v>
      </c>
      <c r="G1448">
        <v>0</v>
      </c>
      <c r="H1448" t="s">
        <v>549</v>
      </c>
      <c r="I1448" t="s">
        <v>550</v>
      </c>
      <c r="J1448" t="s">
        <v>85</v>
      </c>
      <c r="K1448" t="s">
        <v>50</v>
      </c>
      <c r="L1448" t="s">
        <v>86</v>
      </c>
      <c r="M1448" t="s">
        <v>31</v>
      </c>
      <c r="N1448" t="s">
        <v>323</v>
      </c>
      <c r="O1448" t="s">
        <v>277</v>
      </c>
      <c r="T1448">
        <v>7.07523080495655E-6</v>
      </c>
      <c r="U1448">
        <v>-8.7942570920055002E-2</v>
      </c>
      <c r="V1448">
        <v>41.740013540961399</v>
      </c>
      <c r="W1448">
        <v>42.0524972657674</v>
      </c>
    </row>
    <row r="1449" spans="2:23" x14ac:dyDescent="0.25">
      <c r="B1449" t="s">
        <v>54</v>
      </c>
      <c r="C1449" t="s">
        <v>23</v>
      </c>
      <c r="D1449" t="s">
        <v>91</v>
      </c>
      <c r="E1449" t="s">
        <v>257</v>
      </c>
      <c r="F1449">
        <v>9.1052031387320893E-3</v>
      </c>
      <c r="G1449">
        <v>0</v>
      </c>
      <c r="H1449" t="s">
        <v>272</v>
      </c>
      <c r="I1449" t="s">
        <v>273</v>
      </c>
      <c r="J1449" t="s">
        <v>85</v>
      </c>
      <c r="K1449" t="s">
        <v>50</v>
      </c>
      <c r="L1449" t="s">
        <v>86</v>
      </c>
      <c r="M1449" t="s">
        <v>34</v>
      </c>
      <c r="N1449" t="s">
        <v>124</v>
      </c>
      <c r="O1449" t="s">
        <v>521</v>
      </c>
      <c r="P1449">
        <v>5.9633535337455404E-17</v>
      </c>
      <c r="Q1449">
        <v>-9.1197973566874396E-2</v>
      </c>
      <c r="R1449">
        <v>99.269565217391303</v>
      </c>
      <c r="S1449">
        <v>98.265802269043803</v>
      </c>
    </row>
    <row r="1450" spans="2:23" x14ac:dyDescent="0.25">
      <c r="B1450" t="s">
        <v>43</v>
      </c>
      <c r="C1450" t="s">
        <v>23</v>
      </c>
      <c r="D1450" t="s">
        <v>81</v>
      </c>
      <c r="E1450" t="s">
        <v>82</v>
      </c>
      <c r="F1450">
        <v>9.1037536936340296E-3</v>
      </c>
      <c r="G1450">
        <v>0</v>
      </c>
      <c r="H1450" t="s">
        <v>83</v>
      </c>
      <c r="I1450" t="s">
        <v>84</v>
      </c>
      <c r="J1450" t="s">
        <v>85</v>
      </c>
      <c r="K1450" t="s">
        <v>50</v>
      </c>
      <c r="L1450" t="s">
        <v>86</v>
      </c>
      <c r="M1450" t="s">
        <v>31</v>
      </c>
      <c r="N1450" t="s">
        <v>87</v>
      </c>
      <c r="O1450" t="s">
        <v>487</v>
      </c>
      <c r="T1450">
        <v>5.2257921663427101E-49</v>
      </c>
      <c r="U1450">
        <v>6.6884144195764203E-2</v>
      </c>
      <c r="V1450">
        <v>43.383062421138597</v>
      </c>
      <c r="W1450">
        <v>37.910549888031802</v>
      </c>
    </row>
    <row r="1451" spans="2:23" x14ac:dyDescent="0.25">
      <c r="B1451" t="s">
        <v>78</v>
      </c>
      <c r="C1451" t="s">
        <v>23</v>
      </c>
      <c r="D1451" t="s">
        <v>81</v>
      </c>
      <c r="E1451" t="s">
        <v>257</v>
      </c>
      <c r="F1451">
        <v>9.1001270378944493E-3</v>
      </c>
      <c r="G1451">
        <v>0</v>
      </c>
      <c r="H1451" t="s">
        <v>258</v>
      </c>
      <c r="I1451" t="s">
        <v>259</v>
      </c>
      <c r="J1451" t="s">
        <v>85</v>
      </c>
      <c r="K1451" t="s">
        <v>50</v>
      </c>
      <c r="L1451" t="s">
        <v>86</v>
      </c>
      <c r="M1451" t="s">
        <v>34</v>
      </c>
      <c r="N1451" t="s">
        <v>120</v>
      </c>
      <c r="O1451" t="s">
        <v>521</v>
      </c>
      <c r="P1451">
        <v>4.1854709773805696E-37</v>
      </c>
      <c r="Q1451">
        <v>-0.15070146499204301</v>
      </c>
      <c r="R1451">
        <v>98.8151658767773</v>
      </c>
      <c r="S1451">
        <v>98.086037185563299</v>
      </c>
    </row>
    <row r="1452" spans="2:23" x14ac:dyDescent="0.25">
      <c r="B1452" t="s">
        <v>66</v>
      </c>
      <c r="C1452" t="s">
        <v>24</v>
      </c>
      <c r="D1452" t="s">
        <v>132</v>
      </c>
      <c r="E1452" t="s">
        <v>133</v>
      </c>
      <c r="F1452">
        <v>9.0995460544482792E-3</v>
      </c>
      <c r="G1452">
        <v>0</v>
      </c>
      <c r="H1452" t="s">
        <v>134</v>
      </c>
      <c r="I1452" t="s">
        <v>135</v>
      </c>
      <c r="J1452" t="s">
        <v>136</v>
      </c>
      <c r="K1452" t="s">
        <v>29</v>
      </c>
      <c r="L1452" t="s">
        <v>137</v>
      </c>
      <c r="M1452" t="s">
        <v>34</v>
      </c>
      <c r="N1452" t="s">
        <v>409</v>
      </c>
      <c r="O1452" t="s">
        <v>139</v>
      </c>
      <c r="P1452">
        <v>1.02821008791565E-79</v>
      </c>
      <c r="Q1452">
        <v>-0.57505959266195195</v>
      </c>
      <c r="R1452">
        <v>32.493249324932499</v>
      </c>
      <c r="S1452">
        <v>45.493975903614498</v>
      </c>
    </row>
    <row r="1453" spans="2:23" x14ac:dyDescent="0.25">
      <c r="B1453" t="s">
        <v>24</v>
      </c>
      <c r="C1453" t="s">
        <v>61</v>
      </c>
      <c r="D1453" t="s">
        <v>494</v>
      </c>
      <c r="E1453" t="s">
        <v>265</v>
      </c>
      <c r="F1453">
        <v>9.0881089410629005E-3</v>
      </c>
      <c r="G1453">
        <v>0</v>
      </c>
      <c r="H1453" t="s">
        <v>512</v>
      </c>
      <c r="I1453" t="s">
        <v>513</v>
      </c>
      <c r="J1453" t="s">
        <v>497</v>
      </c>
      <c r="K1453" t="s">
        <v>29</v>
      </c>
      <c r="L1453" t="s">
        <v>514</v>
      </c>
      <c r="M1453" t="s">
        <v>31</v>
      </c>
      <c r="N1453" t="s">
        <v>499</v>
      </c>
      <c r="O1453" t="s">
        <v>317</v>
      </c>
      <c r="T1453">
        <v>2.4778831678022799E-2</v>
      </c>
      <c r="U1453">
        <v>0.111742013632711</v>
      </c>
      <c r="V1453">
        <v>86.462882096069904</v>
      </c>
      <c r="W1453">
        <v>83.521809369951498</v>
      </c>
    </row>
    <row r="1454" spans="2:23" x14ac:dyDescent="0.25">
      <c r="B1454" t="s">
        <v>74</v>
      </c>
      <c r="C1454" t="s">
        <v>78</v>
      </c>
      <c r="D1454" t="s">
        <v>320</v>
      </c>
      <c r="E1454" t="s">
        <v>82</v>
      </c>
      <c r="F1454">
        <v>9.0866174932019393E-3</v>
      </c>
      <c r="G1454">
        <v>0</v>
      </c>
      <c r="H1454" t="s">
        <v>321</v>
      </c>
      <c r="I1454" t="s">
        <v>322</v>
      </c>
      <c r="J1454" t="s">
        <v>85</v>
      </c>
      <c r="K1454" t="s">
        <v>50</v>
      </c>
      <c r="L1454" t="s">
        <v>86</v>
      </c>
      <c r="M1454" t="s">
        <v>34</v>
      </c>
      <c r="N1454" t="s">
        <v>530</v>
      </c>
      <c r="O1454" t="s">
        <v>88</v>
      </c>
      <c r="P1454">
        <v>3.2979657709888699E-27</v>
      </c>
      <c r="Q1454">
        <v>-0.124080643527176</v>
      </c>
      <c r="R1454">
        <v>32.101616628175499</v>
      </c>
      <c r="S1454">
        <v>35.996069072020198</v>
      </c>
    </row>
    <row r="1455" spans="2:23" x14ac:dyDescent="0.25">
      <c r="B1455" t="s">
        <v>64</v>
      </c>
      <c r="C1455" t="s">
        <v>23</v>
      </c>
      <c r="D1455" t="s">
        <v>99</v>
      </c>
      <c r="E1455" t="s">
        <v>257</v>
      </c>
      <c r="F1455">
        <v>9.0864271696571696E-3</v>
      </c>
      <c r="G1455">
        <v>0</v>
      </c>
      <c r="H1455" t="s">
        <v>278</v>
      </c>
      <c r="I1455" t="s">
        <v>279</v>
      </c>
      <c r="J1455" t="s">
        <v>85</v>
      </c>
      <c r="K1455" t="s">
        <v>50</v>
      </c>
      <c r="L1455" t="s">
        <v>86</v>
      </c>
      <c r="M1455" t="s">
        <v>34</v>
      </c>
      <c r="N1455" t="s">
        <v>123</v>
      </c>
      <c r="O1455" t="s">
        <v>521</v>
      </c>
      <c r="P1455">
        <v>7.5150143933247399E-8</v>
      </c>
      <c r="Q1455">
        <v>-0.103847751060927</v>
      </c>
      <c r="R1455">
        <v>95.289079229122095</v>
      </c>
      <c r="S1455">
        <v>93.871992737176598</v>
      </c>
    </row>
    <row r="1456" spans="2:23" x14ac:dyDescent="0.25">
      <c r="B1456" t="s">
        <v>41</v>
      </c>
      <c r="C1456" t="s">
        <v>23</v>
      </c>
      <c r="D1456" t="s">
        <v>310</v>
      </c>
      <c r="E1456" t="s">
        <v>311</v>
      </c>
      <c r="F1456">
        <v>9.0800417986323101E-3</v>
      </c>
      <c r="G1456">
        <v>0</v>
      </c>
      <c r="H1456" t="s">
        <v>312</v>
      </c>
      <c r="I1456" t="s">
        <v>313</v>
      </c>
      <c r="J1456" t="s">
        <v>310</v>
      </c>
      <c r="K1456" t="s">
        <v>50</v>
      </c>
      <c r="L1456" t="s">
        <v>314</v>
      </c>
      <c r="M1456" t="s">
        <v>31</v>
      </c>
      <c r="N1456" t="s">
        <v>349</v>
      </c>
      <c r="O1456" t="s">
        <v>519</v>
      </c>
      <c r="T1456">
        <v>7.1443382164131302E-59</v>
      </c>
      <c r="U1456">
        <v>-8.2076304199077493E-2</v>
      </c>
      <c r="V1456">
        <v>74.489720181102996</v>
      </c>
      <c r="W1456">
        <v>77.988927593928807</v>
      </c>
    </row>
    <row r="1457" spans="2:23" x14ac:dyDescent="0.25">
      <c r="B1457" t="s">
        <v>24</v>
      </c>
      <c r="C1457" t="s">
        <v>66</v>
      </c>
      <c r="D1457" t="s">
        <v>320</v>
      </c>
      <c r="E1457" t="s">
        <v>257</v>
      </c>
      <c r="F1457">
        <v>9.0710123835890805E-3</v>
      </c>
      <c r="G1457">
        <v>0</v>
      </c>
      <c r="H1457" t="s">
        <v>549</v>
      </c>
      <c r="I1457" t="s">
        <v>550</v>
      </c>
      <c r="J1457" t="s">
        <v>85</v>
      </c>
      <c r="K1457" t="s">
        <v>50</v>
      </c>
      <c r="L1457" t="s">
        <v>86</v>
      </c>
      <c r="M1457" t="s">
        <v>34</v>
      </c>
      <c r="N1457" t="s">
        <v>330</v>
      </c>
      <c r="O1457" t="s">
        <v>260</v>
      </c>
      <c r="T1457">
        <v>1.6463480679686199E-10</v>
      </c>
      <c r="U1457">
        <v>0.103306809798417</v>
      </c>
      <c r="V1457">
        <v>42.232223222322197</v>
      </c>
      <c r="W1457">
        <v>38.3132530120482</v>
      </c>
    </row>
    <row r="1458" spans="2:23" x14ac:dyDescent="0.25">
      <c r="B1458" t="s">
        <v>74</v>
      </c>
      <c r="C1458" t="s">
        <v>23</v>
      </c>
      <c r="D1458" t="s">
        <v>400</v>
      </c>
      <c r="E1458" t="s">
        <v>401</v>
      </c>
      <c r="F1458">
        <v>9.0667127145700292E-3</v>
      </c>
      <c r="G1458">
        <v>0</v>
      </c>
      <c r="H1458" t="s">
        <v>402</v>
      </c>
      <c r="I1458" t="s">
        <v>403</v>
      </c>
      <c r="J1458" t="s">
        <v>404</v>
      </c>
      <c r="K1458" t="s">
        <v>405</v>
      </c>
      <c r="L1458" t="s">
        <v>406</v>
      </c>
      <c r="M1458" t="s">
        <v>34</v>
      </c>
      <c r="N1458" t="s">
        <v>600</v>
      </c>
      <c r="O1458" t="s">
        <v>408</v>
      </c>
      <c r="P1458">
        <v>1.00911265772494E-5</v>
      </c>
      <c r="Q1458">
        <v>7.1440335809546701E-2</v>
      </c>
      <c r="R1458">
        <v>66.454965357967694</v>
      </c>
      <c r="S1458">
        <v>57.349431419345798</v>
      </c>
    </row>
    <row r="1459" spans="2:23" x14ac:dyDescent="0.25">
      <c r="B1459" t="s">
        <v>43</v>
      </c>
      <c r="C1459" t="s">
        <v>23</v>
      </c>
      <c r="D1459" t="s">
        <v>243</v>
      </c>
      <c r="E1459" t="s">
        <v>243</v>
      </c>
      <c r="F1459">
        <v>9.0625976286483508E-3</v>
      </c>
      <c r="G1459">
        <v>0</v>
      </c>
      <c r="H1459" t="s">
        <v>283</v>
      </c>
      <c r="I1459" t="s">
        <v>284</v>
      </c>
      <c r="J1459" t="s">
        <v>243</v>
      </c>
      <c r="K1459" t="s">
        <v>50</v>
      </c>
      <c r="L1459" t="s">
        <v>86</v>
      </c>
      <c r="M1459" t="s">
        <v>31</v>
      </c>
      <c r="N1459" t="s">
        <v>380</v>
      </c>
      <c r="O1459" t="s">
        <v>297</v>
      </c>
    </row>
    <row r="1460" spans="2:23" x14ac:dyDescent="0.25">
      <c r="B1460" t="s">
        <v>23</v>
      </c>
      <c r="C1460" t="s">
        <v>43</v>
      </c>
      <c r="D1460" t="s">
        <v>243</v>
      </c>
      <c r="E1460" t="s">
        <v>243</v>
      </c>
      <c r="F1460">
        <v>9.0625976286483508E-3</v>
      </c>
      <c r="G1460">
        <v>0</v>
      </c>
      <c r="H1460" t="s">
        <v>283</v>
      </c>
      <c r="I1460" t="s">
        <v>284</v>
      </c>
      <c r="J1460" t="s">
        <v>243</v>
      </c>
      <c r="K1460" t="s">
        <v>50</v>
      </c>
      <c r="L1460" t="s">
        <v>86</v>
      </c>
      <c r="M1460" t="s">
        <v>31</v>
      </c>
      <c r="N1460" t="s">
        <v>297</v>
      </c>
      <c r="O1460" t="s">
        <v>380</v>
      </c>
    </row>
    <row r="1461" spans="2:23" x14ac:dyDescent="0.25">
      <c r="B1461" t="s">
        <v>64</v>
      </c>
      <c r="C1461" t="s">
        <v>43</v>
      </c>
      <c r="D1461" t="s">
        <v>475</v>
      </c>
      <c r="E1461" t="s">
        <v>476</v>
      </c>
      <c r="F1461">
        <v>9.0532406503081898E-3</v>
      </c>
      <c r="G1461">
        <v>0</v>
      </c>
      <c r="H1461" t="s">
        <v>477</v>
      </c>
      <c r="I1461" t="s">
        <v>478</v>
      </c>
      <c r="J1461" t="s">
        <v>479</v>
      </c>
      <c r="K1461" t="s">
        <v>405</v>
      </c>
      <c r="L1461" t="s">
        <v>480</v>
      </c>
      <c r="M1461" t="s">
        <v>31</v>
      </c>
      <c r="N1461" t="s">
        <v>481</v>
      </c>
      <c r="O1461" t="s">
        <v>601</v>
      </c>
      <c r="T1461">
        <v>1.2615387043036199E-11</v>
      </c>
      <c r="U1461">
        <v>-0.172042730663437</v>
      </c>
      <c r="V1461">
        <v>48.024871982443301</v>
      </c>
      <c r="W1461">
        <v>54.322220003992797</v>
      </c>
    </row>
    <row r="1462" spans="2:23" x14ac:dyDescent="0.25">
      <c r="B1462" t="s">
        <v>74</v>
      </c>
      <c r="C1462" t="s">
        <v>23</v>
      </c>
      <c r="D1462" t="s">
        <v>91</v>
      </c>
      <c r="E1462" t="s">
        <v>82</v>
      </c>
      <c r="F1462">
        <v>9.0371860274138394E-3</v>
      </c>
      <c r="G1462">
        <v>0</v>
      </c>
      <c r="H1462" t="s">
        <v>92</v>
      </c>
      <c r="I1462" t="s">
        <v>93</v>
      </c>
      <c r="J1462" t="s">
        <v>85</v>
      </c>
      <c r="K1462" t="s">
        <v>50</v>
      </c>
      <c r="L1462" t="s">
        <v>86</v>
      </c>
      <c r="M1462" t="s">
        <v>34</v>
      </c>
      <c r="N1462" t="s">
        <v>153</v>
      </c>
      <c r="O1462" t="s">
        <v>487</v>
      </c>
      <c r="P1462">
        <v>5.1415697161827405E-134</v>
      </c>
      <c r="Q1462">
        <v>-0.20196527249138099</v>
      </c>
      <c r="R1462">
        <v>94.110854503464196</v>
      </c>
      <c r="S1462">
        <v>94.166783658570793</v>
      </c>
      <c r="T1462">
        <v>5.2257921663427101E-49</v>
      </c>
      <c r="U1462">
        <v>6.6884144195764203E-2</v>
      </c>
      <c r="V1462">
        <v>43.383062421138597</v>
      </c>
      <c r="W1462">
        <v>37.910549888031802</v>
      </c>
    </row>
    <row r="1463" spans="2:23" x14ac:dyDescent="0.25">
      <c r="B1463" t="s">
        <v>66</v>
      </c>
      <c r="C1463" t="s">
        <v>23</v>
      </c>
      <c r="D1463" t="s">
        <v>81</v>
      </c>
      <c r="E1463" t="s">
        <v>257</v>
      </c>
      <c r="F1463">
        <v>9.0280854102031596E-3</v>
      </c>
      <c r="G1463">
        <v>0</v>
      </c>
      <c r="H1463" t="s">
        <v>258</v>
      </c>
      <c r="I1463" t="s">
        <v>259</v>
      </c>
      <c r="J1463" t="s">
        <v>85</v>
      </c>
      <c r="K1463" t="s">
        <v>50</v>
      </c>
      <c r="L1463" t="s">
        <v>86</v>
      </c>
      <c r="M1463" t="s">
        <v>31</v>
      </c>
      <c r="N1463" t="s">
        <v>98</v>
      </c>
      <c r="O1463" t="s">
        <v>521</v>
      </c>
      <c r="P1463">
        <v>9.4105666922716803E-34</v>
      </c>
      <c r="Q1463">
        <v>-0.19366306248422099</v>
      </c>
      <c r="R1463">
        <v>97.155715571557195</v>
      </c>
      <c r="S1463">
        <v>98.722891566265105</v>
      </c>
    </row>
    <row r="1464" spans="2:23" x14ac:dyDescent="0.25">
      <c r="B1464" t="s">
        <v>24</v>
      </c>
      <c r="C1464" t="s">
        <v>23</v>
      </c>
      <c r="D1464" t="s">
        <v>207</v>
      </c>
      <c r="E1464" t="s">
        <v>208</v>
      </c>
      <c r="F1464">
        <v>9.0259467436488092E-3</v>
      </c>
      <c r="G1464">
        <v>0</v>
      </c>
      <c r="H1464" t="s">
        <v>209</v>
      </c>
      <c r="I1464" t="s">
        <v>210</v>
      </c>
      <c r="J1464" t="s">
        <v>207</v>
      </c>
      <c r="K1464" t="s">
        <v>50</v>
      </c>
      <c r="L1464" t="s">
        <v>211</v>
      </c>
      <c r="M1464" t="s">
        <v>34</v>
      </c>
      <c r="N1464" t="s">
        <v>212</v>
      </c>
      <c r="O1464" t="s">
        <v>602</v>
      </c>
      <c r="T1464">
        <v>1.09550199870472E-259</v>
      </c>
      <c r="U1464">
        <v>0.150075267967964</v>
      </c>
      <c r="V1464">
        <v>90.788985378163702</v>
      </c>
      <c r="W1464">
        <v>82.7537944762379</v>
      </c>
    </row>
    <row r="1465" spans="2:23" x14ac:dyDescent="0.25">
      <c r="B1465" t="s">
        <v>54</v>
      </c>
      <c r="C1465" t="s">
        <v>66</v>
      </c>
      <c r="D1465" t="s">
        <v>332</v>
      </c>
      <c r="E1465" t="s">
        <v>198</v>
      </c>
      <c r="F1465">
        <v>1.37233262450293E-3</v>
      </c>
      <c r="G1465">
        <v>0</v>
      </c>
      <c r="H1465" t="s">
        <v>333</v>
      </c>
      <c r="I1465" t="s">
        <v>334</v>
      </c>
      <c r="J1465" t="s">
        <v>332</v>
      </c>
      <c r="K1465" t="s">
        <v>29</v>
      </c>
      <c r="L1465" t="s">
        <v>137</v>
      </c>
      <c r="M1465" t="s">
        <v>31</v>
      </c>
      <c r="N1465" t="s">
        <v>335</v>
      </c>
      <c r="O1465" t="s">
        <v>577</v>
      </c>
      <c r="P1465">
        <v>2.0482071264672199E-6</v>
      </c>
      <c r="Q1465">
        <v>-7.2010178660491905E-2</v>
      </c>
      <c r="R1465">
        <v>38.7826086956522</v>
      </c>
      <c r="S1465">
        <v>43.192868719610999</v>
      </c>
      <c r="T1465">
        <v>2.9530774224707203E-54</v>
      </c>
      <c r="U1465">
        <v>-0.141033776636905</v>
      </c>
      <c r="V1465">
        <v>18.631863186318601</v>
      </c>
      <c r="W1465">
        <v>30.650602409638601</v>
      </c>
    </row>
    <row r="1466" spans="2:23" x14ac:dyDescent="0.25">
      <c r="B1466" t="s">
        <v>44</v>
      </c>
      <c r="C1466" t="s">
        <v>66</v>
      </c>
      <c r="D1466" t="s">
        <v>410</v>
      </c>
      <c r="E1466" t="s">
        <v>411</v>
      </c>
      <c r="F1466">
        <v>9.0100029592277107E-3</v>
      </c>
      <c r="G1466">
        <v>0</v>
      </c>
      <c r="H1466" t="s">
        <v>412</v>
      </c>
      <c r="I1466" t="s">
        <v>413</v>
      </c>
      <c r="J1466" t="s">
        <v>410</v>
      </c>
      <c r="K1466" t="s">
        <v>50</v>
      </c>
      <c r="L1466" t="s">
        <v>414</v>
      </c>
      <c r="M1466" t="s">
        <v>34</v>
      </c>
      <c r="N1466" t="s">
        <v>474</v>
      </c>
      <c r="O1466" t="s">
        <v>538</v>
      </c>
      <c r="T1466">
        <v>3.2447127113412498E-5</v>
      </c>
      <c r="U1466">
        <v>8.4975477945969394E-2</v>
      </c>
      <c r="V1466">
        <v>38.541854185418501</v>
      </c>
      <c r="W1466">
        <v>35.451807228915698</v>
      </c>
    </row>
    <row r="1467" spans="2:23" x14ac:dyDescent="0.25">
      <c r="B1467" t="s">
        <v>23</v>
      </c>
      <c r="C1467" t="s">
        <v>43</v>
      </c>
      <c r="D1467" t="s">
        <v>581</v>
      </c>
      <c r="E1467" t="s">
        <v>582</v>
      </c>
      <c r="F1467">
        <v>8.9995481923952503E-3</v>
      </c>
      <c r="G1467">
        <v>0</v>
      </c>
      <c r="H1467" t="s">
        <v>583</v>
      </c>
      <c r="I1467" t="s">
        <v>584</v>
      </c>
      <c r="J1467" t="s">
        <v>585</v>
      </c>
      <c r="K1467" t="s">
        <v>29</v>
      </c>
      <c r="L1467" t="s">
        <v>586</v>
      </c>
      <c r="M1467" t="s">
        <v>31</v>
      </c>
      <c r="N1467" t="s">
        <v>587</v>
      </c>
      <c r="O1467" t="s">
        <v>603</v>
      </c>
      <c r="T1467">
        <v>2.4770308076405001E-4</v>
      </c>
      <c r="U1467">
        <v>-7.8018188079133993E-2</v>
      </c>
      <c r="V1467">
        <v>24.542794440380401</v>
      </c>
      <c r="W1467">
        <v>27.829906168895999</v>
      </c>
    </row>
    <row r="1468" spans="2:23" x14ac:dyDescent="0.25">
      <c r="B1468" t="s">
        <v>35</v>
      </c>
      <c r="C1468" t="s">
        <v>23</v>
      </c>
      <c r="D1468" t="s">
        <v>91</v>
      </c>
      <c r="E1468" t="s">
        <v>257</v>
      </c>
      <c r="F1468">
        <v>8.9905076658190006E-3</v>
      </c>
      <c r="G1468">
        <v>0</v>
      </c>
      <c r="H1468" t="s">
        <v>272</v>
      </c>
      <c r="I1468" t="s">
        <v>273</v>
      </c>
      <c r="J1468" t="s">
        <v>85</v>
      </c>
      <c r="K1468" t="s">
        <v>50</v>
      </c>
      <c r="L1468" t="s">
        <v>86</v>
      </c>
      <c r="M1468" t="s">
        <v>34</v>
      </c>
      <c r="N1468" t="s">
        <v>127</v>
      </c>
      <c r="O1468" t="s">
        <v>521</v>
      </c>
    </row>
    <row r="1469" spans="2:23" x14ac:dyDescent="0.25">
      <c r="B1469" t="s">
        <v>61</v>
      </c>
      <c r="C1469" t="s">
        <v>24</v>
      </c>
      <c r="D1469" t="s">
        <v>361</v>
      </c>
      <c r="E1469" t="s">
        <v>540</v>
      </c>
      <c r="F1469">
        <v>8.9839018393403896E-3</v>
      </c>
      <c r="G1469">
        <v>0</v>
      </c>
      <c r="H1469" t="s">
        <v>541</v>
      </c>
      <c r="I1469" t="s">
        <v>542</v>
      </c>
      <c r="J1469" t="s">
        <v>365</v>
      </c>
      <c r="K1469" t="s">
        <v>50</v>
      </c>
      <c r="L1469" t="s">
        <v>543</v>
      </c>
      <c r="M1469" t="s">
        <v>31</v>
      </c>
      <c r="N1469" t="s">
        <v>420</v>
      </c>
      <c r="O1469" t="s">
        <v>544</v>
      </c>
    </row>
    <row r="1470" spans="2:23" x14ac:dyDescent="0.25">
      <c r="B1470" t="s">
        <v>24</v>
      </c>
      <c r="C1470" t="s">
        <v>43</v>
      </c>
      <c r="D1470" t="s">
        <v>400</v>
      </c>
      <c r="E1470" t="s">
        <v>435</v>
      </c>
      <c r="F1470">
        <v>8.9831212185915599E-3</v>
      </c>
      <c r="G1470">
        <v>0</v>
      </c>
      <c r="H1470" t="s">
        <v>436</v>
      </c>
      <c r="I1470" t="s">
        <v>437</v>
      </c>
      <c r="J1470" t="s">
        <v>404</v>
      </c>
      <c r="K1470" t="s">
        <v>405</v>
      </c>
      <c r="L1470" t="s">
        <v>406</v>
      </c>
      <c r="M1470" t="s">
        <v>31</v>
      </c>
      <c r="N1470" t="s">
        <v>551</v>
      </c>
      <c r="O1470" t="s">
        <v>438</v>
      </c>
    </row>
    <row r="1471" spans="2:23" x14ac:dyDescent="0.25">
      <c r="B1471" t="s">
        <v>41</v>
      </c>
      <c r="C1471" t="s">
        <v>23</v>
      </c>
      <c r="D1471" t="s">
        <v>81</v>
      </c>
      <c r="E1471" t="s">
        <v>257</v>
      </c>
      <c r="F1471">
        <v>8.9751076244319501E-3</v>
      </c>
      <c r="G1471">
        <v>0</v>
      </c>
      <c r="H1471" t="s">
        <v>258</v>
      </c>
      <c r="I1471" t="s">
        <v>259</v>
      </c>
      <c r="J1471" t="s">
        <v>85</v>
      </c>
      <c r="K1471" t="s">
        <v>50</v>
      </c>
      <c r="L1471" t="s">
        <v>86</v>
      </c>
      <c r="M1471" t="s">
        <v>34</v>
      </c>
      <c r="N1471" t="s">
        <v>126</v>
      </c>
      <c r="O1471" t="s">
        <v>521</v>
      </c>
      <c r="P1471">
        <v>1.3862213407553599E-93</v>
      </c>
      <c r="Q1471">
        <v>-0.14438503265483901</v>
      </c>
      <c r="R1471">
        <v>97.162091579130603</v>
      </c>
      <c r="S1471">
        <v>98.410382429734298</v>
      </c>
    </row>
    <row r="1472" spans="2:23" x14ac:dyDescent="0.25">
      <c r="B1472" t="s">
        <v>23</v>
      </c>
      <c r="C1472" t="s">
        <v>44</v>
      </c>
      <c r="D1472" t="s">
        <v>604</v>
      </c>
      <c r="E1472" t="s">
        <v>476</v>
      </c>
      <c r="F1472">
        <v>8.9619474172825397E-3</v>
      </c>
      <c r="G1472">
        <v>0</v>
      </c>
      <c r="H1472" t="s">
        <v>605</v>
      </c>
      <c r="I1472" t="s">
        <v>606</v>
      </c>
      <c r="J1472" t="s">
        <v>479</v>
      </c>
      <c r="K1472" t="s">
        <v>405</v>
      </c>
      <c r="L1472" t="s">
        <v>480</v>
      </c>
      <c r="M1472" t="s">
        <v>34</v>
      </c>
      <c r="N1472" t="s">
        <v>607</v>
      </c>
      <c r="O1472" t="s">
        <v>482</v>
      </c>
    </row>
    <row r="1473" spans="2:23" x14ac:dyDescent="0.25">
      <c r="B1473" t="s">
        <v>43</v>
      </c>
      <c r="C1473" t="s">
        <v>23</v>
      </c>
      <c r="D1473" t="s">
        <v>99</v>
      </c>
      <c r="E1473" t="s">
        <v>257</v>
      </c>
      <c r="F1473">
        <v>8.9420453615222193E-3</v>
      </c>
      <c r="G1473">
        <v>0</v>
      </c>
      <c r="H1473" t="s">
        <v>278</v>
      </c>
      <c r="I1473" t="s">
        <v>279</v>
      </c>
      <c r="J1473" t="s">
        <v>85</v>
      </c>
      <c r="K1473" t="s">
        <v>50</v>
      </c>
      <c r="L1473" t="s">
        <v>86</v>
      </c>
      <c r="M1473" t="s">
        <v>31</v>
      </c>
      <c r="N1473" t="s">
        <v>102</v>
      </c>
      <c r="O1473" t="s">
        <v>521</v>
      </c>
      <c r="P1473">
        <v>2.6290585163833699E-20</v>
      </c>
      <c r="Q1473">
        <v>-0.218232845881844</v>
      </c>
      <c r="R1473">
        <v>94.001463057790801</v>
      </c>
      <c r="S1473">
        <v>96.266719904172504</v>
      </c>
    </row>
    <row r="1474" spans="2:23" x14ac:dyDescent="0.25">
      <c r="B1474" t="s">
        <v>74</v>
      </c>
      <c r="C1474" t="s">
        <v>23</v>
      </c>
      <c r="D1474" t="s">
        <v>99</v>
      </c>
      <c r="E1474" t="s">
        <v>82</v>
      </c>
      <c r="F1474">
        <v>8.9359510470708708E-3</v>
      </c>
      <c r="G1474">
        <v>0</v>
      </c>
      <c r="H1474" t="s">
        <v>100</v>
      </c>
      <c r="I1474" t="s">
        <v>101</v>
      </c>
      <c r="J1474" t="s">
        <v>85</v>
      </c>
      <c r="K1474" t="s">
        <v>50</v>
      </c>
      <c r="L1474" t="s">
        <v>86</v>
      </c>
      <c r="M1474" t="s">
        <v>34</v>
      </c>
      <c r="N1474" t="s">
        <v>156</v>
      </c>
      <c r="O1474" t="s">
        <v>487</v>
      </c>
      <c r="P1474">
        <v>2.5108550083125499E-107</v>
      </c>
      <c r="Q1474">
        <v>-0.18532941884540299</v>
      </c>
      <c r="R1474">
        <v>92.990762124711296</v>
      </c>
      <c r="S1474">
        <v>92.559314895409202</v>
      </c>
      <c r="T1474">
        <v>5.2257921663427101E-49</v>
      </c>
      <c r="U1474">
        <v>6.6884144195764203E-2</v>
      </c>
      <c r="V1474">
        <v>43.383062421138597</v>
      </c>
      <c r="W1474">
        <v>37.910549888031802</v>
      </c>
    </row>
    <row r="1475" spans="2:23" x14ac:dyDescent="0.25">
      <c r="B1475" t="s">
        <v>24</v>
      </c>
      <c r="C1475" t="s">
        <v>64</v>
      </c>
      <c r="D1475" t="s">
        <v>608</v>
      </c>
      <c r="E1475" t="s">
        <v>609</v>
      </c>
      <c r="F1475">
        <v>8.9355509221574394E-3</v>
      </c>
      <c r="G1475">
        <v>0</v>
      </c>
      <c r="H1475" t="s">
        <v>610</v>
      </c>
      <c r="I1475" t="s">
        <v>611</v>
      </c>
      <c r="J1475" t="s">
        <v>612</v>
      </c>
      <c r="K1475" t="s">
        <v>50</v>
      </c>
      <c r="L1475" t="s">
        <v>86</v>
      </c>
      <c r="M1475" t="s">
        <v>34</v>
      </c>
      <c r="N1475" t="s">
        <v>613</v>
      </c>
      <c r="O1475" t="s">
        <v>614</v>
      </c>
      <c r="T1475">
        <v>2.22836761830336E-4</v>
      </c>
      <c r="U1475">
        <v>0.12825003871382801</v>
      </c>
      <c r="V1475">
        <v>58.0299785867238</v>
      </c>
      <c r="W1475">
        <v>49.659555152065401</v>
      </c>
    </row>
    <row r="1476" spans="2:23" x14ac:dyDescent="0.25">
      <c r="B1476" t="s">
        <v>23</v>
      </c>
      <c r="C1476" t="s">
        <v>23</v>
      </c>
      <c r="D1476" t="s">
        <v>445</v>
      </c>
      <c r="E1476" t="s">
        <v>446</v>
      </c>
      <c r="F1476">
        <v>8.9142743340471908E-3</v>
      </c>
      <c r="G1476">
        <v>0</v>
      </c>
      <c r="H1476" t="s">
        <v>447</v>
      </c>
      <c r="I1476" t="s">
        <v>448</v>
      </c>
      <c r="J1476" t="s">
        <v>449</v>
      </c>
      <c r="K1476" t="s">
        <v>50</v>
      </c>
      <c r="L1476" t="s">
        <v>450</v>
      </c>
      <c r="M1476" t="s">
        <v>34</v>
      </c>
      <c r="N1476" t="s">
        <v>590</v>
      </c>
      <c r="O1476" t="s">
        <v>452</v>
      </c>
      <c r="P1476">
        <v>1.70815829428757E-34</v>
      </c>
      <c r="Q1476">
        <v>5.0045142192497297E-2</v>
      </c>
      <c r="R1476">
        <v>86.870036369034395</v>
      </c>
      <c r="S1476">
        <v>85.344613087832798</v>
      </c>
      <c r="T1476">
        <v>1.18666966462247E-79</v>
      </c>
      <c r="U1476">
        <v>-7.6725620128775804E-2</v>
      </c>
      <c r="V1476">
        <v>81.303347435611997</v>
      </c>
      <c r="W1476">
        <v>83.179895496392106</v>
      </c>
    </row>
    <row r="1477" spans="2:23" x14ac:dyDescent="0.25">
      <c r="B1477" t="s">
        <v>41</v>
      </c>
      <c r="C1477" t="s">
        <v>41</v>
      </c>
      <c r="D1477" t="s">
        <v>243</v>
      </c>
      <c r="E1477" t="s">
        <v>243</v>
      </c>
      <c r="F1477">
        <v>8.9085321694566903E-3</v>
      </c>
      <c r="G1477">
        <v>0</v>
      </c>
      <c r="H1477" t="s">
        <v>283</v>
      </c>
      <c r="I1477" t="s">
        <v>284</v>
      </c>
      <c r="J1477" t="s">
        <v>243</v>
      </c>
      <c r="K1477" t="s">
        <v>50</v>
      </c>
      <c r="L1477" t="s">
        <v>86</v>
      </c>
      <c r="M1477" t="s">
        <v>34</v>
      </c>
      <c r="N1477" t="s">
        <v>347</v>
      </c>
      <c r="O1477" t="s">
        <v>347</v>
      </c>
    </row>
    <row r="1478" spans="2:23" x14ac:dyDescent="0.25">
      <c r="B1478" t="s">
        <v>41</v>
      </c>
      <c r="C1478" t="s">
        <v>23</v>
      </c>
      <c r="D1478" t="s">
        <v>99</v>
      </c>
      <c r="E1478" t="s">
        <v>82</v>
      </c>
      <c r="F1478">
        <v>8.8966498114925897E-3</v>
      </c>
      <c r="G1478">
        <v>0</v>
      </c>
      <c r="H1478" t="s">
        <v>100</v>
      </c>
      <c r="I1478" t="s">
        <v>101</v>
      </c>
      <c r="J1478" t="s">
        <v>85</v>
      </c>
      <c r="K1478" t="s">
        <v>50</v>
      </c>
      <c r="L1478" t="s">
        <v>86</v>
      </c>
      <c r="M1478" t="s">
        <v>34</v>
      </c>
      <c r="N1478" t="s">
        <v>160</v>
      </c>
      <c r="O1478" t="s">
        <v>487</v>
      </c>
      <c r="T1478">
        <v>5.2257921663427101E-49</v>
      </c>
      <c r="U1478">
        <v>6.6884144195764203E-2</v>
      </c>
      <c r="V1478">
        <v>43.383062421138597</v>
      </c>
      <c r="W1478">
        <v>37.910549888031802</v>
      </c>
    </row>
    <row r="1479" spans="2:23" x14ac:dyDescent="0.25">
      <c r="B1479" t="s">
        <v>43</v>
      </c>
      <c r="C1479" t="s">
        <v>23</v>
      </c>
      <c r="D1479" t="s">
        <v>91</v>
      </c>
      <c r="E1479" t="s">
        <v>82</v>
      </c>
      <c r="F1479">
        <v>8.8862708640616798E-3</v>
      </c>
      <c r="G1479">
        <v>0</v>
      </c>
      <c r="H1479" t="s">
        <v>92</v>
      </c>
      <c r="I1479" t="s">
        <v>93</v>
      </c>
      <c r="J1479" t="s">
        <v>85</v>
      </c>
      <c r="K1479" t="s">
        <v>50</v>
      </c>
      <c r="L1479" t="s">
        <v>86</v>
      </c>
      <c r="M1479" t="s">
        <v>31</v>
      </c>
      <c r="N1479" t="s">
        <v>94</v>
      </c>
      <c r="O1479" t="s">
        <v>487</v>
      </c>
      <c r="P1479">
        <v>6.9055584614594597E-34</v>
      </c>
      <c r="Q1479">
        <v>-0.18410608619859001</v>
      </c>
      <c r="R1479">
        <v>97.732260424286693</v>
      </c>
      <c r="S1479">
        <v>97.744060690756598</v>
      </c>
      <c r="T1479">
        <v>5.2257921663427101E-49</v>
      </c>
      <c r="U1479">
        <v>6.6884144195764203E-2</v>
      </c>
      <c r="V1479">
        <v>43.383062421138597</v>
      </c>
      <c r="W1479">
        <v>37.910549888031802</v>
      </c>
    </row>
    <row r="1480" spans="2:23" x14ac:dyDescent="0.25">
      <c r="B1480" t="s">
        <v>54</v>
      </c>
      <c r="C1480" t="s">
        <v>24</v>
      </c>
      <c r="D1480" t="s">
        <v>197</v>
      </c>
      <c r="E1480" t="s">
        <v>198</v>
      </c>
      <c r="F1480">
        <v>8.8424332575072605E-3</v>
      </c>
      <c r="G1480">
        <v>0</v>
      </c>
      <c r="H1480" t="s">
        <v>199</v>
      </c>
      <c r="I1480" t="s">
        <v>200</v>
      </c>
      <c r="J1480" t="s">
        <v>201</v>
      </c>
      <c r="K1480" t="s">
        <v>29</v>
      </c>
      <c r="L1480" t="s">
        <v>137</v>
      </c>
      <c r="M1480" t="s">
        <v>34</v>
      </c>
      <c r="N1480" t="s">
        <v>511</v>
      </c>
      <c r="O1480" t="s">
        <v>203</v>
      </c>
      <c r="P1480">
        <v>9.2230830765767505E-6</v>
      </c>
      <c r="Q1480">
        <v>-9.8797866690296193E-2</v>
      </c>
      <c r="R1480">
        <v>47.478260869565197</v>
      </c>
      <c r="S1480">
        <v>49.837925445704997</v>
      </c>
    </row>
    <row r="1481" spans="2:23" x14ac:dyDescent="0.25">
      <c r="B1481" t="s">
        <v>74</v>
      </c>
      <c r="C1481" t="s">
        <v>23</v>
      </c>
      <c r="D1481" t="s">
        <v>81</v>
      </c>
      <c r="E1481" t="s">
        <v>257</v>
      </c>
      <c r="F1481">
        <v>8.8421381400607402E-3</v>
      </c>
      <c r="G1481">
        <v>0</v>
      </c>
      <c r="H1481" t="s">
        <v>258</v>
      </c>
      <c r="I1481" t="s">
        <v>259</v>
      </c>
      <c r="J1481" t="s">
        <v>85</v>
      </c>
      <c r="K1481" t="s">
        <v>50</v>
      </c>
      <c r="L1481" t="s">
        <v>86</v>
      </c>
      <c r="M1481" t="s">
        <v>34</v>
      </c>
      <c r="N1481" t="s">
        <v>119</v>
      </c>
      <c r="O1481" t="s">
        <v>521</v>
      </c>
      <c r="P1481">
        <v>1.1643514152066301E-166</v>
      </c>
      <c r="Q1481">
        <v>-0.22521110546960199</v>
      </c>
      <c r="R1481">
        <v>96.478060046189398</v>
      </c>
      <c r="S1481">
        <v>96.413028218447295</v>
      </c>
    </row>
    <row r="1482" spans="2:23" x14ac:dyDescent="0.25">
      <c r="B1482" t="s">
        <v>44</v>
      </c>
      <c r="C1482" t="s">
        <v>23</v>
      </c>
      <c r="D1482" t="s">
        <v>81</v>
      </c>
      <c r="E1482" t="s">
        <v>257</v>
      </c>
      <c r="F1482">
        <v>8.7848941035404502E-3</v>
      </c>
      <c r="G1482">
        <v>0</v>
      </c>
      <c r="H1482" t="s">
        <v>258</v>
      </c>
      <c r="I1482" t="s">
        <v>259</v>
      </c>
      <c r="J1482" t="s">
        <v>85</v>
      </c>
      <c r="K1482" t="s">
        <v>50</v>
      </c>
      <c r="L1482" t="s">
        <v>86</v>
      </c>
      <c r="M1482" t="s">
        <v>31</v>
      </c>
      <c r="N1482" t="s">
        <v>104</v>
      </c>
      <c r="O1482" t="s">
        <v>521</v>
      </c>
      <c r="P1482">
        <v>4.6377790963960402E-67</v>
      </c>
      <c r="Q1482">
        <v>-0.57534284835058003</v>
      </c>
      <c r="R1482">
        <v>96.532593619972303</v>
      </c>
      <c r="S1482">
        <v>98.201144726083399</v>
      </c>
    </row>
    <row r="1483" spans="2:23" x14ac:dyDescent="0.25">
      <c r="B1483" t="s">
        <v>54</v>
      </c>
      <c r="C1483" t="s">
        <v>43</v>
      </c>
      <c r="D1483" t="s">
        <v>581</v>
      </c>
      <c r="E1483" t="s">
        <v>582</v>
      </c>
      <c r="F1483">
        <v>8.7599235699794501E-3</v>
      </c>
      <c r="G1483">
        <v>0</v>
      </c>
      <c r="H1483" t="s">
        <v>583</v>
      </c>
      <c r="I1483" t="s">
        <v>584</v>
      </c>
      <c r="J1483" t="s">
        <v>585</v>
      </c>
      <c r="K1483" t="s">
        <v>29</v>
      </c>
      <c r="L1483" t="s">
        <v>586</v>
      </c>
      <c r="M1483" t="s">
        <v>31</v>
      </c>
      <c r="N1483" t="s">
        <v>599</v>
      </c>
      <c r="O1483" t="s">
        <v>603</v>
      </c>
      <c r="P1483">
        <v>9.1490141298344292E-13</v>
      </c>
      <c r="Q1483">
        <v>-0.111626439731251</v>
      </c>
      <c r="R1483">
        <v>60.626086956521704</v>
      </c>
      <c r="S1483">
        <v>63.889789303079397</v>
      </c>
      <c r="T1483">
        <v>2.4770308076405001E-4</v>
      </c>
      <c r="U1483">
        <v>-7.8018188079133993E-2</v>
      </c>
      <c r="V1483">
        <v>24.542794440380401</v>
      </c>
      <c r="W1483">
        <v>27.829906168895999</v>
      </c>
    </row>
    <row r="1484" spans="2:23" x14ac:dyDescent="0.25">
      <c r="B1484" t="s">
        <v>44</v>
      </c>
      <c r="C1484" t="s">
        <v>43</v>
      </c>
      <c r="D1484" t="s">
        <v>400</v>
      </c>
      <c r="E1484" t="s">
        <v>435</v>
      </c>
      <c r="F1484">
        <v>8.7583504916299206E-3</v>
      </c>
      <c r="G1484">
        <v>0</v>
      </c>
      <c r="H1484" t="s">
        <v>436</v>
      </c>
      <c r="I1484" t="s">
        <v>437</v>
      </c>
      <c r="J1484" t="s">
        <v>404</v>
      </c>
      <c r="K1484" t="s">
        <v>405</v>
      </c>
      <c r="L1484" t="s">
        <v>406</v>
      </c>
      <c r="M1484" t="s">
        <v>31</v>
      </c>
      <c r="N1484" t="s">
        <v>486</v>
      </c>
      <c r="O1484" t="s">
        <v>438</v>
      </c>
      <c r="P1484">
        <v>8.10181421706254E-5</v>
      </c>
      <c r="Q1484">
        <v>0.19866883561489901</v>
      </c>
      <c r="R1484">
        <v>81.692094313453495</v>
      </c>
      <c r="S1484">
        <v>67.211774325429303</v>
      </c>
    </row>
    <row r="1485" spans="2:23" x14ac:dyDescent="0.25">
      <c r="B1485" t="s">
        <v>66</v>
      </c>
      <c r="C1485" t="s">
        <v>23</v>
      </c>
      <c r="D1485" t="s">
        <v>99</v>
      </c>
      <c r="E1485" t="s">
        <v>257</v>
      </c>
      <c r="F1485">
        <v>8.7572692589818896E-3</v>
      </c>
      <c r="G1485">
        <v>0</v>
      </c>
      <c r="H1485" t="s">
        <v>278</v>
      </c>
      <c r="I1485" t="s">
        <v>279</v>
      </c>
      <c r="J1485" t="s">
        <v>85</v>
      </c>
      <c r="K1485" t="s">
        <v>50</v>
      </c>
      <c r="L1485" t="s">
        <v>86</v>
      </c>
      <c r="M1485" t="s">
        <v>34</v>
      </c>
      <c r="N1485" t="s">
        <v>125</v>
      </c>
      <c r="O1485" t="s">
        <v>521</v>
      </c>
      <c r="P1485">
        <v>4.8223436373917297E-47</v>
      </c>
      <c r="Q1485">
        <v>-0.23018417360538301</v>
      </c>
      <c r="R1485">
        <v>92.601260126012605</v>
      </c>
      <c r="S1485">
        <v>95.927710843373504</v>
      </c>
    </row>
    <row r="1486" spans="2:23" x14ac:dyDescent="0.25">
      <c r="B1486" t="s">
        <v>54</v>
      </c>
      <c r="C1486" t="s">
        <v>41</v>
      </c>
      <c r="D1486" t="s">
        <v>332</v>
      </c>
      <c r="E1486" t="s">
        <v>198</v>
      </c>
      <c r="F1486">
        <v>1.14784253333882E-3</v>
      </c>
      <c r="G1486">
        <v>0</v>
      </c>
      <c r="H1486" t="s">
        <v>333</v>
      </c>
      <c r="I1486" t="s">
        <v>334</v>
      </c>
      <c r="J1486" t="s">
        <v>332</v>
      </c>
      <c r="K1486" t="s">
        <v>29</v>
      </c>
      <c r="L1486" t="s">
        <v>137</v>
      </c>
      <c r="M1486" t="s">
        <v>31</v>
      </c>
      <c r="N1486" t="s">
        <v>335</v>
      </c>
      <c r="O1486" t="s">
        <v>615</v>
      </c>
      <c r="P1486">
        <v>2.0482071264672199E-6</v>
      </c>
      <c r="Q1486">
        <v>-7.2010178660491905E-2</v>
      </c>
      <c r="R1486">
        <v>38.7826086956522</v>
      </c>
      <c r="S1486">
        <v>43.192868719610999</v>
      </c>
    </row>
    <row r="1487" spans="2:23" x14ac:dyDescent="0.25">
      <c r="B1487" t="s">
        <v>24</v>
      </c>
      <c r="C1487" t="s">
        <v>44</v>
      </c>
      <c r="D1487" t="s">
        <v>57</v>
      </c>
      <c r="E1487" t="s">
        <v>46</v>
      </c>
      <c r="F1487">
        <v>8.7323226326150999E-3</v>
      </c>
      <c r="G1487">
        <v>0</v>
      </c>
      <c r="H1487" t="s">
        <v>58</v>
      </c>
      <c r="I1487" t="s">
        <v>59</v>
      </c>
      <c r="J1487" t="s">
        <v>49</v>
      </c>
      <c r="K1487" t="s">
        <v>50</v>
      </c>
      <c r="L1487" t="s">
        <v>51</v>
      </c>
      <c r="M1487" t="s">
        <v>34</v>
      </c>
      <c r="N1487" t="s">
        <v>616</v>
      </c>
      <c r="O1487" t="s">
        <v>53</v>
      </c>
    </row>
    <row r="1488" spans="2:23" x14ac:dyDescent="0.25">
      <c r="B1488" t="s">
        <v>24</v>
      </c>
      <c r="C1488" t="s">
        <v>23</v>
      </c>
      <c r="D1488" t="s">
        <v>207</v>
      </c>
      <c r="E1488" t="s">
        <v>208</v>
      </c>
      <c r="F1488">
        <v>8.7123920166930699E-3</v>
      </c>
      <c r="G1488">
        <v>0</v>
      </c>
      <c r="H1488" t="s">
        <v>209</v>
      </c>
      <c r="I1488" t="s">
        <v>210</v>
      </c>
      <c r="J1488" t="s">
        <v>207</v>
      </c>
      <c r="K1488" t="s">
        <v>50</v>
      </c>
      <c r="L1488" t="s">
        <v>211</v>
      </c>
      <c r="M1488" t="s">
        <v>31</v>
      </c>
      <c r="N1488" t="s">
        <v>212</v>
      </c>
      <c r="O1488" t="s">
        <v>602</v>
      </c>
      <c r="T1488">
        <v>1.09550199870472E-259</v>
      </c>
      <c r="U1488">
        <v>0.150075267967964</v>
      </c>
      <c r="V1488">
        <v>90.788985378163702</v>
      </c>
      <c r="W1488">
        <v>82.7537944762379</v>
      </c>
    </row>
    <row r="1489" spans="2:23" x14ac:dyDescent="0.25">
      <c r="B1489" t="s">
        <v>54</v>
      </c>
      <c r="C1489" t="s">
        <v>24</v>
      </c>
      <c r="D1489" t="s">
        <v>243</v>
      </c>
      <c r="E1489" t="s">
        <v>244</v>
      </c>
      <c r="F1489">
        <v>8.6943487431383193E-3</v>
      </c>
      <c r="G1489">
        <v>0</v>
      </c>
      <c r="H1489" t="s">
        <v>245</v>
      </c>
      <c r="I1489" t="s">
        <v>246</v>
      </c>
      <c r="J1489" t="s">
        <v>243</v>
      </c>
      <c r="K1489" t="s">
        <v>50</v>
      </c>
      <c r="L1489" t="s">
        <v>247</v>
      </c>
      <c r="M1489" t="s">
        <v>34</v>
      </c>
      <c r="N1489" t="s">
        <v>617</v>
      </c>
      <c r="O1489" t="s">
        <v>249</v>
      </c>
      <c r="P1489">
        <v>3.9205705814380498E-8</v>
      </c>
      <c r="Q1489">
        <v>5.9757747704974502E-2</v>
      </c>
      <c r="R1489">
        <v>37.947826086956503</v>
      </c>
      <c r="S1489">
        <v>32.4149108589951</v>
      </c>
    </row>
    <row r="1490" spans="2:23" x14ac:dyDescent="0.25">
      <c r="B1490" t="s">
        <v>44</v>
      </c>
      <c r="C1490" t="s">
        <v>23</v>
      </c>
      <c r="D1490" t="s">
        <v>91</v>
      </c>
      <c r="E1490" t="s">
        <v>257</v>
      </c>
      <c r="F1490">
        <v>8.6906694579098193E-3</v>
      </c>
      <c r="G1490">
        <v>0</v>
      </c>
      <c r="H1490" t="s">
        <v>272</v>
      </c>
      <c r="I1490" t="s">
        <v>273</v>
      </c>
      <c r="J1490" t="s">
        <v>85</v>
      </c>
      <c r="K1490" t="s">
        <v>50</v>
      </c>
      <c r="L1490" t="s">
        <v>86</v>
      </c>
      <c r="M1490" t="s">
        <v>34</v>
      </c>
      <c r="N1490" t="s">
        <v>116</v>
      </c>
      <c r="O1490" t="s">
        <v>521</v>
      </c>
      <c r="P1490">
        <v>6.3674225533708002E-31</v>
      </c>
      <c r="Q1490">
        <v>-0.32879270324110299</v>
      </c>
      <c r="R1490">
        <v>97.3647711511789</v>
      </c>
      <c r="S1490">
        <v>95.829926410466101</v>
      </c>
    </row>
    <row r="1491" spans="2:23" x14ac:dyDescent="0.25">
      <c r="B1491" t="s">
        <v>23</v>
      </c>
      <c r="C1491" t="s">
        <v>23</v>
      </c>
      <c r="D1491" t="s">
        <v>81</v>
      </c>
      <c r="E1491" t="s">
        <v>82</v>
      </c>
      <c r="F1491">
        <v>8.6851738032548993E-3</v>
      </c>
      <c r="G1491">
        <v>0</v>
      </c>
      <c r="H1491" t="s">
        <v>83</v>
      </c>
      <c r="I1491" t="s">
        <v>84</v>
      </c>
      <c r="J1491" t="s">
        <v>85</v>
      </c>
      <c r="K1491" t="s">
        <v>50</v>
      </c>
      <c r="L1491" t="s">
        <v>86</v>
      </c>
      <c r="M1491" t="s">
        <v>34</v>
      </c>
      <c r="N1491" t="s">
        <v>165</v>
      </c>
      <c r="O1491" t="s">
        <v>487</v>
      </c>
      <c r="P1491">
        <v>7.7493638041286794E-37</v>
      </c>
      <c r="Q1491">
        <v>6.19924567172703E-2</v>
      </c>
      <c r="R1491">
        <v>99.703109923550798</v>
      </c>
      <c r="S1491">
        <v>99.741851206767805</v>
      </c>
      <c r="T1491">
        <v>5.2257921663427101E-49</v>
      </c>
      <c r="U1491">
        <v>6.6884144195764203E-2</v>
      </c>
      <c r="V1491">
        <v>43.383062421138597</v>
      </c>
      <c r="W1491">
        <v>37.910549888031802</v>
      </c>
    </row>
    <row r="1492" spans="2:23" x14ac:dyDescent="0.25">
      <c r="B1492" t="s">
        <v>24</v>
      </c>
      <c r="C1492" t="s">
        <v>35</v>
      </c>
      <c r="D1492" t="s">
        <v>361</v>
      </c>
      <c r="E1492" t="s">
        <v>362</v>
      </c>
      <c r="F1492">
        <v>8.6695517504788693E-3</v>
      </c>
      <c r="G1492">
        <v>0</v>
      </c>
      <c r="H1492" t="s">
        <v>363</v>
      </c>
      <c r="I1492" t="s">
        <v>364</v>
      </c>
      <c r="J1492" t="s">
        <v>365</v>
      </c>
      <c r="K1492" t="s">
        <v>50</v>
      </c>
      <c r="L1492" t="s">
        <v>366</v>
      </c>
      <c r="M1492" t="s">
        <v>31</v>
      </c>
      <c r="N1492" t="s">
        <v>618</v>
      </c>
      <c r="O1492" t="s">
        <v>368</v>
      </c>
      <c r="T1492">
        <v>4.6990057496719704E-3</v>
      </c>
      <c r="U1492">
        <v>-5.09108919280876E-2</v>
      </c>
      <c r="V1492">
        <v>27.027027027027</v>
      </c>
      <c r="W1492">
        <v>29.562165775401098</v>
      </c>
    </row>
    <row r="1493" spans="2:23" x14ac:dyDescent="0.25">
      <c r="B1493" t="s">
        <v>64</v>
      </c>
      <c r="C1493" t="s">
        <v>23</v>
      </c>
      <c r="D1493" t="s">
        <v>81</v>
      </c>
      <c r="E1493" t="s">
        <v>257</v>
      </c>
      <c r="F1493">
        <v>8.6617853353428108E-3</v>
      </c>
      <c r="G1493">
        <v>0</v>
      </c>
      <c r="H1493" t="s">
        <v>258</v>
      </c>
      <c r="I1493" t="s">
        <v>259</v>
      </c>
      <c r="J1493" t="s">
        <v>85</v>
      </c>
      <c r="K1493" t="s">
        <v>50</v>
      </c>
      <c r="L1493" t="s">
        <v>86</v>
      </c>
      <c r="M1493" t="s">
        <v>31</v>
      </c>
      <c r="N1493" t="s">
        <v>105</v>
      </c>
      <c r="O1493" t="s">
        <v>521</v>
      </c>
      <c r="P1493">
        <v>4.1658966043680201E-7</v>
      </c>
      <c r="Q1493">
        <v>-0.13909652843967599</v>
      </c>
      <c r="R1493">
        <v>97.144896502498199</v>
      </c>
      <c r="S1493">
        <v>98.093508851566</v>
      </c>
    </row>
    <row r="1494" spans="2:23" x14ac:dyDescent="0.25">
      <c r="B1494" t="s">
        <v>24</v>
      </c>
      <c r="C1494" t="s">
        <v>24</v>
      </c>
      <c r="D1494" t="s">
        <v>619</v>
      </c>
      <c r="E1494" t="s">
        <v>619</v>
      </c>
      <c r="F1494">
        <v>8.6605582961181496E-3</v>
      </c>
      <c r="G1494">
        <v>0</v>
      </c>
      <c r="H1494" t="s">
        <v>620</v>
      </c>
      <c r="I1494" t="s">
        <v>621</v>
      </c>
      <c r="J1494" t="s">
        <v>622</v>
      </c>
      <c r="K1494" t="s">
        <v>50</v>
      </c>
      <c r="L1494" t="s">
        <v>86</v>
      </c>
      <c r="M1494" t="s">
        <v>34</v>
      </c>
      <c r="N1494" t="s">
        <v>623</v>
      </c>
      <c r="O1494" t="s">
        <v>623</v>
      </c>
    </row>
    <row r="1495" spans="2:23" x14ac:dyDescent="0.25">
      <c r="B1495" t="s">
        <v>78</v>
      </c>
      <c r="C1495" t="s">
        <v>66</v>
      </c>
      <c r="D1495" t="s">
        <v>410</v>
      </c>
      <c r="E1495" t="s">
        <v>411</v>
      </c>
      <c r="F1495">
        <v>8.6582190928623497E-3</v>
      </c>
      <c r="G1495">
        <v>0</v>
      </c>
      <c r="H1495" t="s">
        <v>412</v>
      </c>
      <c r="I1495" t="s">
        <v>413</v>
      </c>
      <c r="J1495" t="s">
        <v>410</v>
      </c>
      <c r="K1495" t="s">
        <v>50</v>
      </c>
      <c r="L1495" t="s">
        <v>414</v>
      </c>
      <c r="M1495" t="s">
        <v>34</v>
      </c>
      <c r="N1495" t="s">
        <v>488</v>
      </c>
      <c r="O1495" t="s">
        <v>538</v>
      </c>
      <c r="T1495">
        <v>3.2447127113412498E-5</v>
      </c>
      <c r="U1495">
        <v>8.4975477945969394E-2</v>
      </c>
      <c r="V1495">
        <v>38.541854185418501</v>
      </c>
      <c r="W1495">
        <v>35.451807228915698</v>
      </c>
    </row>
    <row r="1496" spans="2:23" x14ac:dyDescent="0.25">
      <c r="B1496" t="s">
        <v>24</v>
      </c>
      <c r="C1496" t="s">
        <v>23</v>
      </c>
      <c r="D1496" t="s">
        <v>463</v>
      </c>
      <c r="E1496" t="s">
        <v>351</v>
      </c>
      <c r="F1496">
        <v>8.6542321601678907E-3</v>
      </c>
      <c r="G1496">
        <v>0</v>
      </c>
      <c r="H1496" t="s">
        <v>464</v>
      </c>
      <c r="I1496" t="s">
        <v>465</v>
      </c>
      <c r="J1496" t="s">
        <v>354</v>
      </c>
      <c r="K1496" t="s">
        <v>50</v>
      </c>
      <c r="L1496" t="s">
        <v>86</v>
      </c>
      <c r="M1496" t="s">
        <v>31</v>
      </c>
      <c r="N1496" t="s">
        <v>624</v>
      </c>
      <c r="O1496" t="s">
        <v>356</v>
      </c>
      <c r="P1496">
        <v>9.0343209825982807E-3</v>
      </c>
      <c r="Q1496">
        <v>-0.250757604605512</v>
      </c>
      <c r="R1496">
        <v>58.823529411764703</v>
      </c>
      <c r="S1496">
        <v>66.847826086956502</v>
      </c>
    </row>
    <row r="1497" spans="2:23" x14ac:dyDescent="0.25">
      <c r="B1497" t="s">
        <v>44</v>
      </c>
      <c r="C1497" t="s">
        <v>23</v>
      </c>
      <c r="D1497" t="s">
        <v>81</v>
      </c>
      <c r="E1497" t="s">
        <v>257</v>
      </c>
      <c r="F1497">
        <v>8.6473967495303197E-3</v>
      </c>
      <c r="G1497">
        <v>0</v>
      </c>
      <c r="H1497" t="s">
        <v>258</v>
      </c>
      <c r="I1497" t="s">
        <v>259</v>
      </c>
      <c r="J1497" t="s">
        <v>85</v>
      </c>
      <c r="K1497" t="s">
        <v>50</v>
      </c>
      <c r="L1497" t="s">
        <v>86</v>
      </c>
      <c r="M1497" t="s">
        <v>34</v>
      </c>
      <c r="N1497" t="s">
        <v>104</v>
      </c>
      <c r="O1497" t="s">
        <v>521</v>
      </c>
      <c r="P1497">
        <v>4.6377790963960402E-67</v>
      </c>
      <c r="Q1497">
        <v>-0.57534284835058003</v>
      </c>
      <c r="R1497">
        <v>96.532593619972303</v>
      </c>
      <c r="S1497">
        <v>98.201144726083399</v>
      </c>
    </row>
    <row r="1498" spans="2:23" x14ac:dyDescent="0.25">
      <c r="B1498" t="s">
        <v>78</v>
      </c>
      <c r="C1498" t="s">
        <v>23</v>
      </c>
      <c r="D1498" t="s">
        <v>400</v>
      </c>
      <c r="E1498" t="s">
        <v>401</v>
      </c>
      <c r="F1498">
        <v>8.6394671897708792E-3</v>
      </c>
      <c r="G1498">
        <v>0</v>
      </c>
      <c r="H1498" t="s">
        <v>402</v>
      </c>
      <c r="I1498" t="s">
        <v>403</v>
      </c>
      <c r="J1498" t="s">
        <v>404</v>
      </c>
      <c r="K1498" t="s">
        <v>405</v>
      </c>
      <c r="L1498" t="s">
        <v>406</v>
      </c>
      <c r="M1498" t="s">
        <v>34</v>
      </c>
      <c r="N1498" t="s">
        <v>625</v>
      </c>
      <c r="O1498" t="s">
        <v>408</v>
      </c>
      <c r="P1498">
        <v>2.14402340007714E-6</v>
      </c>
      <c r="Q1498">
        <v>9.5487219439934101E-2</v>
      </c>
      <c r="R1498">
        <v>70.649966147596501</v>
      </c>
      <c r="S1498">
        <v>60.171345242435301</v>
      </c>
    </row>
    <row r="1499" spans="2:23" x14ac:dyDescent="0.25">
      <c r="B1499" t="s">
        <v>35</v>
      </c>
      <c r="C1499" t="s">
        <v>23</v>
      </c>
      <c r="D1499" t="s">
        <v>99</v>
      </c>
      <c r="E1499" t="s">
        <v>257</v>
      </c>
      <c r="F1499">
        <v>8.6276103330021805E-3</v>
      </c>
      <c r="G1499">
        <v>0</v>
      </c>
      <c r="H1499" t="s">
        <v>278</v>
      </c>
      <c r="I1499" t="s">
        <v>279</v>
      </c>
      <c r="J1499" t="s">
        <v>85</v>
      </c>
      <c r="K1499" t="s">
        <v>50</v>
      </c>
      <c r="L1499" t="s">
        <v>86</v>
      </c>
      <c r="M1499" t="s">
        <v>34</v>
      </c>
      <c r="N1499" t="s">
        <v>145</v>
      </c>
      <c r="O1499" t="s">
        <v>521</v>
      </c>
      <c r="P1499">
        <v>1.74731321842033E-9</v>
      </c>
      <c r="Q1499">
        <v>-6.4480434047214305E-2</v>
      </c>
      <c r="R1499">
        <v>95.662328995662307</v>
      </c>
      <c r="S1499">
        <v>94.117647058823493</v>
      </c>
    </row>
    <row r="1500" spans="2:23" x14ac:dyDescent="0.25">
      <c r="B1500" t="s">
        <v>61</v>
      </c>
      <c r="C1500" t="s">
        <v>54</v>
      </c>
      <c r="D1500" t="s">
        <v>361</v>
      </c>
      <c r="E1500" t="s">
        <v>362</v>
      </c>
      <c r="F1500">
        <v>8.6230462603803099E-3</v>
      </c>
      <c r="G1500">
        <v>0</v>
      </c>
      <c r="H1500" t="s">
        <v>363</v>
      </c>
      <c r="I1500" t="s">
        <v>364</v>
      </c>
      <c r="J1500" t="s">
        <v>365</v>
      </c>
      <c r="K1500" t="s">
        <v>50</v>
      </c>
      <c r="L1500" t="s">
        <v>366</v>
      </c>
      <c r="M1500" t="s">
        <v>34</v>
      </c>
      <c r="N1500" t="s">
        <v>420</v>
      </c>
      <c r="O1500" t="s">
        <v>573</v>
      </c>
    </row>
    <row r="1501" spans="2:23" x14ac:dyDescent="0.25">
      <c r="B1501" t="s">
        <v>24</v>
      </c>
      <c r="C1501" t="s">
        <v>61</v>
      </c>
      <c r="D1501" t="s">
        <v>68</v>
      </c>
      <c r="E1501" t="s">
        <v>46</v>
      </c>
      <c r="F1501">
        <v>8.6224647904149607E-3</v>
      </c>
      <c r="G1501">
        <v>0</v>
      </c>
      <c r="H1501" t="s">
        <v>69</v>
      </c>
      <c r="I1501" t="s">
        <v>70</v>
      </c>
      <c r="J1501" t="s">
        <v>49</v>
      </c>
      <c r="K1501" t="s">
        <v>50</v>
      </c>
      <c r="L1501" t="s">
        <v>51</v>
      </c>
      <c r="M1501" t="s">
        <v>34</v>
      </c>
      <c r="N1501" t="s">
        <v>192</v>
      </c>
      <c r="O1501" t="s">
        <v>178</v>
      </c>
    </row>
    <row r="1502" spans="2:23" x14ac:dyDescent="0.25">
      <c r="B1502" t="s">
        <v>24</v>
      </c>
      <c r="C1502" t="s">
        <v>78</v>
      </c>
      <c r="D1502" t="s">
        <v>320</v>
      </c>
      <c r="E1502" t="s">
        <v>257</v>
      </c>
      <c r="F1502">
        <v>8.6145082964147104E-3</v>
      </c>
      <c r="G1502">
        <v>0</v>
      </c>
      <c r="H1502" t="s">
        <v>549</v>
      </c>
      <c r="I1502" t="s">
        <v>550</v>
      </c>
      <c r="J1502" t="s">
        <v>85</v>
      </c>
      <c r="K1502" t="s">
        <v>50</v>
      </c>
      <c r="L1502" t="s">
        <v>86</v>
      </c>
      <c r="M1502" t="s">
        <v>31</v>
      </c>
      <c r="N1502" t="s">
        <v>330</v>
      </c>
      <c r="O1502" t="s">
        <v>277</v>
      </c>
      <c r="T1502">
        <v>7.07523080495655E-6</v>
      </c>
      <c r="U1502">
        <v>-8.7942570920055002E-2</v>
      </c>
      <c r="V1502">
        <v>41.740013540961399</v>
      </c>
      <c r="W1502">
        <v>42.0524972657674</v>
      </c>
    </row>
    <row r="1503" spans="2:23" x14ac:dyDescent="0.25">
      <c r="B1503" t="s">
        <v>41</v>
      </c>
      <c r="C1503" t="s">
        <v>23</v>
      </c>
      <c r="D1503" t="s">
        <v>91</v>
      </c>
      <c r="E1503" t="s">
        <v>257</v>
      </c>
      <c r="F1503">
        <v>8.5972266233912704E-3</v>
      </c>
      <c r="G1503">
        <v>0</v>
      </c>
      <c r="H1503" t="s">
        <v>272</v>
      </c>
      <c r="I1503" t="s">
        <v>273</v>
      </c>
      <c r="J1503" t="s">
        <v>85</v>
      </c>
      <c r="K1503" t="s">
        <v>50</v>
      </c>
      <c r="L1503" t="s">
        <v>86</v>
      </c>
      <c r="M1503" t="s">
        <v>34</v>
      </c>
      <c r="N1503" t="s">
        <v>151</v>
      </c>
      <c r="O1503" t="s">
        <v>521</v>
      </c>
      <c r="P1503">
        <v>2.8264852407225601E-49</v>
      </c>
      <c r="Q1503">
        <v>-8.4610400723095697E-2</v>
      </c>
      <c r="R1503">
        <v>97.098253148395301</v>
      </c>
      <c r="S1503">
        <v>97.423590846260197</v>
      </c>
    </row>
    <row r="1504" spans="2:23" x14ac:dyDescent="0.25">
      <c r="B1504" t="s">
        <v>24</v>
      </c>
      <c r="C1504" t="s">
        <v>23</v>
      </c>
      <c r="D1504" t="s">
        <v>81</v>
      </c>
      <c r="E1504" t="s">
        <v>82</v>
      </c>
      <c r="F1504">
        <v>8.5950255383105204E-3</v>
      </c>
      <c r="G1504">
        <v>0</v>
      </c>
      <c r="H1504" t="s">
        <v>83</v>
      </c>
      <c r="I1504" t="s">
        <v>84</v>
      </c>
      <c r="J1504" t="s">
        <v>85</v>
      </c>
      <c r="K1504" t="s">
        <v>50</v>
      </c>
      <c r="L1504" t="s">
        <v>86</v>
      </c>
      <c r="M1504" t="s">
        <v>31</v>
      </c>
      <c r="N1504" t="s">
        <v>97</v>
      </c>
      <c r="O1504" t="s">
        <v>487</v>
      </c>
      <c r="T1504">
        <v>5.2257921663427101E-49</v>
      </c>
      <c r="U1504">
        <v>6.6884144195764203E-2</v>
      </c>
      <c r="V1504">
        <v>43.383062421138597</v>
      </c>
      <c r="W1504">
        <v>37.910549888031802</v>
      </c>
    </row>
    <row r="1505" spans="2:23" x14ac:dyDescent="0.25">
      <c r="B1505" t="s">
        <v>54</v>
      </c>
      <c r="C1505" t="s">
        <v>24</v>
      </c>
      <c r="D1505" t="s">
        <v>332</v>
      </c>
      <c r="E1505" t="s">
        <v>626</v>
      </c>
      <c r="F1505">
        <v>1.04552080768763E-3</v>
      </c>
      <c r="G1505">
        <v>0</v>
      </c>
      <c r="H1505" t="s">
        <v>627</v>
      </c>
      <c r="I1505" t="s">
        <v>628</v>
      </c>
      <c r="J1505" t="s">
        <v>332</v>
      </c>
      <c r="K1505" t="s">
        <v>29</v>
      </c>
      <c r="L1505" t="s">
        <v>137</v>
      </c>
      <c r="M1505" t="s">
        <v>31</v>
      </c>
      <c r="N1505" t="s">
        <v>335</v>
      </c>
      <c r="O1505" t="s">
        <v>629</v>
      </c>
      <c r="P1505">
        <v>2.0482071264672199E-6</v>
      </c>
      <c r="Q1505">
        <v>-7.2010178660491905E-2</v>
      </c>
      <c r="R1505">
        <v>38.7826086956522</v>
      </c>
      <c r="S1505">
        <v>43.192868719610999</v>
      </c>
    </row>
    <row r="1506" spans="2:23" x14ac:dyDescent="0.25">
      <c r="B1506" t="s">
        <v>66</v>
      </c>
      <c r="C1506" t="s">
        <v>23</v>
      </c>
      <c r="D1506" t="s">
        <v>91</v>
      </c>
      <c r="E1506" t="s">
        <v>257</v>
      </c>
      <c r="F1506">
        <v>8.5807923722704196E-3</v>
      </c>
      <c r="G1506">
        <v>0</v>
      </c>
      <c r="H1506" t="s">
        <v>272</v>
      </c>
      <c r="I1506" t="s">
        <v>273</v>
      </c>
      <c r="J1506" t="s">
        <v>85</v>
      </c>
      <c r="K1506" t="s">
        <v>50</v>
      </c>
      <c r="L1506" t="s">
        <v>86</v>
      </c>
      <c r="M1506" t="s">
        <v>31</v>
      </c>
      <c r="N1506" t="s">
        <v>107</v>
      </c>
      <c r="O1506" t="s">
        <v>521</v>
      </c>
      <c r="P1506">
        <v>3.8282538330844898E-41</v>
      </c>
      <c r="Q1506">
        <v>-0.149500598266991</v>
      </c>
      <c r="R1506">
        <v>98.091809180918105</v>
      </c>
      <c r="S1506">
        <v>98.096385542168704</v>
      </c>
    </row>
    <row r="1507" spans="2:23" x14ac:dyDescent="0.25">
      <c r="B1507" t="s">
        <v>23</v>
      </c>
      <c r="C1507" t="s">
        <v>74</v>
      </c>
      <c r="D1507" t="s">
        <v>383</v>
      </c>
      <c r="E1507" t="s">
        <v>231</v>
      </c>
      <c r="F1507">
        <v>8.5682892906416303E-3</v>
      </c>
      <c r="G1507">
        <v>0</v>
      </c>
      <c r="H1507" t="s">
        <v>384</v>
      </c>
      <c r="I1507" t="s">
        <v>385</v>
      </c>
      <c r="J1507" t="s">
        <v>386</v>
      </c>
      <c r="K1507" t="s">
        <v>29</v>
      </c>
      <c r="L1507" t="s">
        <v>137</v>
      </c>
      <c r="M1507" t="s">
        <v>31</v>
      </c>
      <c r="N1507" t="s">
        <v>387</v>
      </c>
      <c r="O1507" t="s">
        <v>235</v>
      </c>
      <c r="T1507">
        <v>1.1737752152285499E-53</v>
      </c>
      <c r="U1507">
        <v>0.160724772969847</v>
      </c>
      <c r="V1507">
        <v>52.933025404157</v>
      </c>
      <c r="W1507">
        <v>38.410781973887403</v>
      </c>
    </row>
    <row r="1508" spans="2:23" x14ac:dyDescent="0.25">
      <c r="B1508" t="s">
        <v>54</v>
      </c>
      <c r="C1508" t="s">
        <v>24</v>
      </c>
      <c r="D1508" t="s">
        <v>332</v>
      </c>
      <c r="E1508" t="s">
        <v>626</v>
      </c>
      <c r="F1508">
        <v>9.7749794395215008E-4</v>
      </c>
      <c r="G1508">
        <v>0</v>
      </c>
      <c r="H1508" t="s">
        <v>627</v>
      </c>
      <c r="I1508" t="s">
        <v>628</v>
      </c>
      <c r="J1508" t="s">
        <v>332</v>
      </c>
      <c r="K1508" t="s">
        <v>29</v>
      </c>
      <c r="L1508" t="s">
        <v>137</v>
      </c>
      <c r="M1508" t="s">
        <v>34</v>
      </c>
      <c r="N1508" t="s">
        <v>335</v>
      </c>
      <c r="O1508" t="s">
        <v>629</v>
      </c>
      <c r="P1508">
        <v>2.0482071264672199E-6</v>
      </c>
      <c r="Q1508">
        <v>-7.2010178660491905E-2</v>
      </c>
      <c r="R1508">
        <v>38.7826086956522</v>
      </c>
      <c r="S1508">
        <v>43.192868719610999</v>
      </c>
    </row>
    <row r="1509" spans="2:23" x14ac:dyDescent="0.25">
      <c r="B1509" t="s">
        <v>24</v>
      </c>
      <c r="C1509" t="s">
        <v>61</v>
      </c>
      <c r="D1509" t="s">
        <v>68</v>
      </c>
      <c r="E1509" t="s">
        <v>46</v>
      </c>
      <c r="F1509">
        <v>8.5524724222112193E-3</v>
      </c>
      <c r="G1509">
        <v>0</v>
      </c>
      <c r="H1509" t="s">
        <v>69</v>
      </c>
      <c r="I1509" t="s">
        <v>70</v>
      </c>
      <c r="J1509" t="s">
        <v>49</v>
      </c>
      <c r="K1509" t="s">
        <v>50</v>
      </c>
      <c r="L1509" t="s">
        <v>51</v>
      </c>
      <c r="M1509" t="s">
        <v>31</v>
      </c>
      <c r="N1509" t="s">
        <v>192</v>
      </c>
      <c r="O1509" t="s">
        <v>178</v>
      </c>
    </row>
    <row r="1510" spans="2:23" x14ac:dyDescent="0.25">
      <c r="B1510" t="s">
        <v>54</v>
      </c>
      <c r="C1510" t="s">
        <v>35</v>
      </c>
      <c r="D1510" t="s">
        <v>361</v>
      </c>
      <c r="E1510" t="s">
        <v>362</v>
      </c>
      <c r="F1510">
        <v>8.5389260077920505E-3</v>
      </c>
      <c r="G1510">
        <v>0</v>
      </c>
      <c r="H1510" t="s">
        <v>363</v>
      </c>
      <c r="I1510" t="s">
        <v>364</v>
      </c>
      <c r="J1510" t="s">
        <v>365</v>
      </c>
      <c r="K1510" t="s">
        <v>50</v>
      </c>
      <c r="L1510" t="s">
        <v>366</v>
      </c>
      <c r="M1510" t="s">
        <v>31</v>
      </c>
      <c r="N1510" t="s">
        <v>630</v>
      </c>
      <c r="O1510" t="s">
        <v>368</v>
      </c>
      <c r="P1510">
        <v>4.21065585027511E-12</v>
      </c>
      <c r="Q1510">
        <v>0.13568045205249099</v>
      </c>
      <c r="R1510">
        <v>77.947826086956496</v>
      </c>
      <c r="S1510">
        <v>72.317666126418203</v>
      </c>
      <c r="T1510">
        <v>4.6990057496719704E-3</v>
      </c>
      <c r="U1510">
        <v>-5.09108919280876E-2</v>
      </c>
      <c r="V1510">
        <v>27.027027027027</v>
      </c>
      <c r="W1510">
        <v>29.562165775401098</v>
      </c>
    </row>
    <row r="1511" spans="2:23" x14ac:dyDescent="0.25">
      <c r="B1511" t="s">
        <v>54</v>
      </c>
      <c r="C1511" t="s">
        <v>41</v>
      </c>
      <c r="D1511" t="s">
        <v>332</v>
      </c>
      <c r="E1511" t="s">
        <v>198</v>
      </c>
      <c r="F1511">
        <v>9.22824834076924E-4</v>
      </c>
      <c r="G1511">
        <v>0</v>
      </c>
      <c r="H1511" t="s">
        <v>333</v>
      </c>
      <c r="I1511" t="s">
        <v>334</v>
      </c>
      <c r="J1511" t="s">
        <v>332</v>
      </c>
      <c r="K1511" t="s">
        <v>29</v>
      </c>
      <c r="L1511" t="s">
        <v>137</v>
      </c>
      <c r="M1511" t="s">
        <v>34</v>
      </c>
      <c r="N1511" t="s">
        <v>335</v>
      </c>
      <c r="O1511" t="s">
        <v>615</v>
      </c>
      <c r="P1511">
        <v>2.0482071264672199E-6</v>
      </c>
      <c r="Q1511">
        <v>-7.2010178660491905E-2</v>
      </c>
      <c r="R1511">
        <v>38.7826086956522</v>
      </c>
      <c r="S1511">
        <v>43.192868719610999</v>
      </c>
    </row>
    <row r="1512" spans="2:23" x14ac:dyDescent="0.25">
      <c r="B1512" t="s">
        <v>78</v>
      </c>
      <c r="C1512" t="s">
        <v>24</v>
      </c>
      <c r="D1512" t="s">
        <v>310</v>
      </c>
      <c r="E1512" t="s">
        <v>311</v>
      </c>
      <c r="F1512">
        <v>8.5213149483706792E-3</v>
      </c>
      <c r="G1512">
        <v>0</v>
      </c>
      <c r="H1512" t="s">
        <v>312</v>
      </c>
      <c r="I1512" t="s">
        <v>313</v>
      </c>
      <c r="J1512" t="s">
        <v>310</v>
      </c>
      <c r="K1512" t="s">
        <v>50</v>
      </c>
      <c r="L1512" t="s">
        <v>314</v>
      </c>
      <c r="M1512" t="s">
        <v>34</v>
      </c>
      <c r="N1512" t="s">
        <v>500</v>
      </c>
      <c r="O1512" t="s">
        <v>316</v>
      </c>
      <c r="T1512">
        <v>1.44066318774856E-4</v>
      </c>
      <c r="U1512">
        <v>-0.309114056587388</v>
      </c>
      <c r="V1512">
        <v>69.852941176470594</v>
      </c>
      <c r="W1512">
        <v>76.358695652173907</v>
      </c>
    </row>
    <row r="1513" spans="2:23" x14ac:dyDescent="0.25">
      <c r="B1513" t="s">
        <v>78</v>
      </c>
      <c r="C1513" t="s">
        <v>23</v>
      </c>
      <c r="D1513" t="s">
        <v>91</v>
      </c>
      <c r="E1513" t="s">
        <v>257</v>
      </c>
      <c r="F1513">
        <v>8.5204514221117397E-3</v>
      </c>
      <c r="G1513">
        <v>0</v>
      </c>
      <c r="H1513" t="s">
        <v>272</v>
      </c>
      <c r="I1513" t="s">
        <v>273</v>
      </c>
      <c r="J1513" t="s">
        <v>85</v>
      </c>
      <c r="K1513" t="s">
        <v>50</v>
      </c>
      <c r="L1513" t="s">
        <v>86</v>
      </c>
      <c r="M1513" t="s">
        <v>34</v>
      </c>
      <c r="N1513" t="s">
        <v>143</v>
      </c>
      <c r="O1513" t="s">
        <v>521</v>
      </c>
      <c r="P1513">
        <v>5.1114101639641602E-23</v>
      </c>
      <c r="Q1513">
        <v>-0.101797858315873</v>
      </c>
      <c r="R1513">
        <v>97.393364928910003</v>
      </c>
      <c r="S1513">
        <v>96.080933284724793</v>
      </c>
    </row>
    <row r="1514" spans="2:23" x14ac:dyDescent="0.25">
      <c r="B1514" t="s">
        <v>61</v>
      </c>
      <c r="C1514" t="s">
        <v>43</v>
      </c>
      <c r="D1514" t="s">
        <v>400</v>
      </c>
      <c r="E1514" t="s">
        <v>435</v>
      </c>
      <c r="F1514">
        <v>8.4520132668266905E-3</v>
      </c>
      <c r="G1514">
        <v>0</v>
      </c>
      <c r="H1514" t="s">
        <v>436</v>
      </c>
      <c r="I1514" t="s">
        <v>437</v>
      </c>
      <c r="J1514" t="s">
        <v>404</v>
      </c>
      <c r="K1514" t="s">
        <v>405</v>
      </c>
      <c r="L1514" t="s">
        <v>406</v>
      </c>
      <c r="M1514" t="s">
        <v>31</v>
      </c>
      <c r="N1514" t="s">
        <v>576</v>
      </c>
      <c r="O1514" t="s">
        <v>438</v>
      </c>
    </row>
    <row r="1515" spans="2:23" x14ac:dyDescent="0.25">
      <c r="B1515" t="s">
        <v>61</v>
      </c>
      <c r="C1515" t="s">
        <v>23</v>
      </c>
      <c r="D1515" t="s">
        <v>81</v>
      </c>
      <c r="E1515" t="s">
        <v>257</v>
      </c>
      <c r="F1515">
        <v>8.4489263138120795E-3</v>
      </c>
      <c r="G1515">
        <v>0</v>
      </c>
      <c r="H1515" t="s">
        <v>258</v>
      </c>
      <c r="I1515" t="s">
        <v>259</v>
      </c>
      <c r="J1515" t="s">
        <v>85</v>
      </c>
      <c r="K1515" t="s">
        <v>50</v>
      </c>
      <c r="L1515" t="s">
        <v>86</v>
      </c>
      <c r="M1515" t="s">
        <v>31</v>
      </c>
      <c r="N1515" t="s">
        <v>108</v>
      </c>
      <c r="O1515" t="s">
        <v>521</v>
      </c>
      <c r="P1515">
        <v>1.85701088065824E-4</v>
      </c>
      <c r="Q1515">
        <v>-0.20825476389279399</v>
      </c>
      <c r="R1515">
        <v>95.487627365356602</v>
      </c>
      <c r="S1515">
        <v>98.384491114701106</v>
      </c>
    </row>
    <row r="1516" spans="2:23" x14ac:dyDescent="0.25">
      <c r="B1516" t="s">
        <v>23</v>
      </c>
      <c r="C1516" t="s">
        <v>24</v>
      </c>
      <c r="D1516" t="s">
        <v>197</v>
      </c>
      <c r="E1516" t="s">
        <v>626</v>
      </c>
      <c r="F1516">
        <v>8.4434585807239299E-3</v>
      </c>
      <c r="G1516">
        <v>0</v>
      </c>
      <c r="H1516" t="s">
        <v>631</v>
      </c>
      <c r="I1516" t="s">
        <v>632</v>
      </c>
      <c r="J1516" t="s">
        <v>201</v>
      </c>
      <c r="K1516" t="s">
        <v>29</v>
      </c>
      <c r="L1516" t="s">
        <v>137</v>
      </c>
      <c r="M1516" t="s">
        <v>34</v>
      </c>
      <c r="N1516" t="s">
        <v>202</v>
      </c>
      <c r="O1516" t="s">
        <v>629</v>
      </c>
      <c r="P1516">
        <v>1.2343043988646501E-9</v>
      </c>
      <c r="Q1516">
        <v>6.9104224926192601E-2</v>
      </c>
      <c r="R1516">
        <v>94.025087211460004</v>
      </c>
      <c r="S1516">
        <v>94.827693456083594</v>
      </c>
    </row>
    <row r="1517" spans="2:23" x14ac:dyDescent="0.25">
      <c r="B1517" t="s">
        <v>74</v>
      </c>
      <c r="C1517" t="s">
        <v>23</v>
      </c>
      <c r="D1517" t="s">
        <v>400</v>
      </c>
      <c r="E1517" t="s">
        <v>401</v>
      </c>
      <c r="F1517">
        <v>8.4310066666085197E-3</v>
      </c>
      <c r="G1517">
        <v>0</v>
      </c>
      <c r="H1517" t="s">
        <v>402</v>
      </c>
      <c r="I1517" t="s">
        <v>403</v>
      </c>
      <c r="J1517" t="s">
        <v>404</v>
      </c>
      <c r="K1517" t="s">
        <v>405</v>
      </c>
      <c r="L1517" t="s">
        <v>406</v>
      </c>
      <c r="M1517" t="s">
        <v>31</v>
      </c>
      <c r="N1517" t="s">
        <v>600</v>
      </c>
      <c r="O1517" t="s">
        <v>408</v>
      </c>
      <c r="P1517">
        <v>1.00911265772494E-5</v>
      </c>
      <c r="Q1517">
        <v>7.1440335809546701E-2</v>
      </c>
      <c r="R1517">
        <v>66.454965357967694</v>
      </c>
      <c r="S1517">
        <v>57.349431419345798</v>
      </c>
    </row>
    <row r="1518" spans="2:23" x14ac:dyDescent="0.25">
      <c r="B1518" t="s">
        <v>24</v>
      </c>
      <c r="C1518" t="s">
        <v>23</v>
      </c>
      <c r="D1518" t="s">
        <v>166</v>
      </c>
      <c r="E1518" t="s">
        <v>82</v>
      </c>
      <c r="F1518">
        <v>8.42765859188002E-3</v>
      </c>
      <c r="G1518">
        <v>0</v>
      </c>
      <c r="H1518" t="s">
        <v>167</v>
      </c>
      <c r="I1518" t="s">
        <v>168</v>
      </c>
      <c r="J1518" t="s">
        <v>85</v>
      </c>
      <c r="K1518" t="s">
        <v>50</v>
      </c>
      <c r="L1518" t="s">
        <v>86</v>
      </c>
      <c r="M1518" t="s">
        <v>34</v>
      </c>
      <c r="N1518" t="s">
        <v>171</v>
      </c>
      <c r="O1518" t="s">
        <v>487</v>
      </c>
      <c r="P1518">
        <v>1.5996655569206E-2</v>
      </c>
      <c r="Q1518">
        <v>0.16588283722004901</v>
      </c>
      <c r="R1518">
        <v>95.588235294117695</v>
      </c>
      <c r="S1518">
        <v>91.576086956521706</v>
      </c>
      <c r="T1518">
        <v>5.2257921663427101E-49</v>
      </c>
      <c r="U1518">
        <v>6.6884144195764203E-2</v>
      </c>
      <c r="V1518">
        <v>43.383062421138597</v>
      </c>
      <c r="W1518">
        <v>37.910549888031802</v>
      </c>
    </row>
    <row r="1519" spans="2:23" x14ac:dyDescent="0.25">
      <c r="B1519" t="s">
        <v>54</v>
      </c>
      <c r="C1519" t="s">
        <v>54</v>
      </c>
      <c r="D1519" t="s">
        <v>207</v>
      </c>
      <c r="E1519" t="s">
        <v>208</v>
      </c>
      <c r="F1519">
        <v>8.4237141524787194E-3</v>
      </c>
      <c r="G1519">
        <v>0</v>
      </c>
      <c r="H1519" t="s">
        <v>209</v>
      </c>
      <c r="I1519" t="s">
        <v>210</v>
      </c>
      <c r="J1519" t="s">
        <v>207</v>
      </c>
      <c r="K1519" t="s">
        <v>50</v>
      </c>
      <c r="L1519" t="s">
        <v>211</v>
      </c>
      <c r="M1519" t="s">
        <v>34</v>
      </c>
      <c r="N1519" t="s">
        <v>470</v>
      </c>
      <c r="O1519" t="s">
        <v>228</v>
      </c>
      <c r="P1519">
        <v>6.4635346064389901E-7</v>
      </c>
      <c r="Q1519">
        <v>-6.0496784306912597E-2</v>
      </c>
      <c r="R1519">
        <v>28.904347826087001</v>
      </c>
      <c r="S1519">
        <v>33.581847649918998</v>
      </c>
      <c r="T1519">
        <v>9.9632799004262301E-21</v>
      </c>
      <c r="U1519">
        <v>0.16410311333505401</v>
      </c>
      <c r="V1519">
        <v>99.165217391304395</v>
      </c>
      <c r="W1519">
        <v>98.508914100486194</v>
      </c>
    </row>
    <row r="1520" spans="2:23" x14ac:dyDescent="0.25">
      <c r="B1520" t="s">
        <v>35</v>
      </c>
      <c r="C1520" t="s">
        <v>23</v>
      </c>
      <c r="D1520" t="s">
        <v>81</v>
      </c>
      <c r="E1520" t="s">
        <v>257</v>
      </c>
      <c r="F1520">
        <v>8.4223342008025205E-3</v>
      </c>
      <c r="G1520">
        <v>0</v>
      </c>
      <c r="H1520" t="s">
        <v>258</v>
      </c>
      <c r="I1520" t="s">
        <v>259</v>
      </c>
      <c r="J1520" t="s">
        <v>85</v>
      </c>
      <c r="K1520" t="s">
        <v>50</v>
      </c>
      <c r="L1520" t="s">
        <v>86</v>
      </c>
      <c r="M1520" t="s">
        <v>31</v>
      </c>
      <c r="N1520" t="s">
        <v>110</v>
      </c>
      <c r="O1520" t="s">
        <v>521</v>
      </c>
    </row>
    <row r="1521" spans="2:23" x14ac:dyDescent="0.25">
      <c r="B1521" t="s">
        <v>23</v>
      </c>
      <c r="C1521" t="s">
        <v>23</v>
      </c>
      <c r="D1521" t="s">
        <v>310</v>
      </c>
      <c r="E1521" t="s">
        <v>311</v>
      </c>
      <c r="F1521">
        <v>8.4202073402784901E-3</v>
      </c>
      <c r="G1521">
        <v>0</v>
      </c>
      <c r="H1521" t="s">
        <v>312</v>
      </c>
      <c r="I1521" t="s">
        <v>313</v>
      </c>
      <c r="J1521" t="s">
        <v>310</v>
      </c>
      <c r="K1521" t="s">
        <v>50</v>
      </c>
      <c r="L1521" t="s">
        <v>314</v>
      </c>
      <c r="M1521" t="s">
        <v>34</v>
      </c>
      <c r="N1521" t="s">
        <v>315</v>
      </c>
      <c r="O1521" t="s">
        <v>519</v>
      </c>
      <c r="P1521">
        <v>3.35565887921959E-87</v>
      </c>
      <c r="Q1521">
        <v>-7.5391330792508399E-2</v>
      </c>
      <c r="R1521">
        <v>89.631114080011898</v>
      </c>
      <c r="S1521">
        <v>92.361283901467999</v>
      </c>
      <c r="T1521">
        <v>7.1443382164131302E-59</v>
      </c>
      <c r="U1521">
        <v>-8.2076304199077493E-2</v>
      </c>
      <c r="V1521">
        <v>74.489720181102996</v>
      </c>
      <c r="W1521">
        <v>77.988927593928807</v>
      </c>
    </row>
    <row r="1522" spans="2:23" x14ac:dyDescent="0.25">
      <c r="B1522" t="s">
        <v>54</v>
      </c>
      <c r="C1522" t="s">
        <v>66</v>
      </c>
      <c r="D1522" t="s">
        <v>320</v>
      </c>
      <c r="E1522" t="s">
        <v>257</v>
      </c>
      <c r="F1522">
        <v>8.4194486025209302E-3</v>
      </c>
      <c r="G1522">
        <v>0</v>
      </c>
      <c r="H1522" t="s">
        <v>549</v>
      </c>
      <c r="I1522" t="s">
        <v>550</v>
      </c>
      <c r="J1522" t="s">
        <v>85</v>
      </c>
      <c r="K1522" t="s">
        <v>50</v>
      </c>
      <c r="L1522" t="s">
        <v>86</v>
      </c>
      <c r="M1522" t="s">
        <v>31</v>
      </c>
      <c r="N1522" t="s">
        <v>323</v>
      </c>
      <c r="O1522" t="s">
        <v>260</v>
      </c>
      <c r="T1522">
        <v>1.6463480679686199E-10</v>
      </c>
      <c r="U1522">
        <v>0.103306809798417</v>
      </c>
      <c r="V1522">
        <v>42.232223222322197</v>
      </c>
      <c r="W1522">
        <v>38.3132530120482</v>
      </c>
    </row>
    <row r="1523" spans="2:23" x14ac:dyDescent="0.25">
      <c r="B1523" t="s">
        <v>23</v>
      </c>
      <c r="C1523" t="s">
        <v>23</v>
      </c>
      <c r="D1523" t="s">
        <v>581</v>
      </c>
      <c r="E1523" t="s">
        <v>582</v>
      </c>
      <c r="F1523">
        <v>8.3965400643027394E-3</v>
      </c>
      <c r="G1523">
        <v>0</v>
      </c>
      <c r="H1523" t="s">
        <v>583</v>
      </c>
      <c r="I1523" t="s">
        <v>584</v>
      </c>
      <c r="J1523" t="s">
        <v>585</v>
      </c>
      <c r="K1523" t="s">
        <v>29</v>
      </c>
      <c r="L1523" t="s">
        <v>586</v>
      </c>
      <c r="M1523" t="s">
        <v>34</v>
      </c>
      <c r="N1523" t="s">
        <v>587</v>
      </c>
      <c r="O1523" t="s">
        <v>588</v>
      </c>
      <c r="T1523">
        <v>6.1007555093887004E-69</v>
      </c>
      <c r="U1523">
        <v>-7.29496415921074E-2</v>
      </c>
      <c r="V1523">
        <v>90.336228011578697</v>
      </c>
      <c r="W1523">
        <v>93.219706394625504</v>
      </c>
    </row>
    <row r="1524" spans="2:23" x14ac:dyDescent="0.25">
      <c r="B1524" t="s">
        <v>66</v>
      </c>
      <c r="C1524" t="s">
        <v>23</v>
      </c>
      <c r="D1524" t="s">
        <v>81</v>
      </c>
      <c r="E1524" t="s">
        <v>82</v>
      </c>
      <c r="F1524">
        <v>8.3938312918645508E-3</v>
      </c>
      <c r="G1524">
        <v>0</v>
      </c>
      <c r="H1524" t="s">
        <v>83</v>
      </c>
      <c r="I1524" t="s">
        <v>84</v>
      </c>
      <c r="J1524" t="s">
        <v>85</v>
      </c>
      <c r="K1524" t="s">
        <v>50</v>
      </c>
      <c r="L1524" t="s">
        <v>86</v>
      </c>
      <c r="M1524" t="s">
        <v>31</v>
      </c>
      <c r="N1524" t="s">
        <v>98</v>
      </c>
      <c r="O1524" t="s">
        <v>487</v>
      </c>
      <c r="P1524">
        <v>9.4105666922716803E-34</v>
      </c>
      <c r="Q1524">
        <v>-0.19366306248422099</v>
      </c>
      <c r="R1524">
        <v>97.155715571557195</v>
      </c>
      <c r="S1524">
        <v>98.722891566265105</v>
      </c>
      <c r="T1524">
        <v>5.2257921663427101E-49</v>
      </c>
      <c r="U1524">
        <v>6.6884144195764203E-2</v>
      </c>
      <c r="V1524">
        <v>43.383062421138597</v>
      </c>
      <c r="W1524">
        <v>37.910549888031802</v>
      </c>
    </row>
    <row r="1525" spans="2:23" x14ac:dyDescent="0.25">
      <c r="B1525" t="s">
        <v>23</v>
      </c>
      <c r="C1525" t="s">
        <v>23</v>
      </c>
      <c r="D1525" t="s">
        <v>91</v>
      </c>
      <c r="E1525" t="s">
        <v>82</v>
      </c>
      <c r="F1525">
        <v>8.3758916654151708E-3</v>
      </c>
      <c r="G1525">
        <v>0</v>
      </c>
      <c r="H1525" t="s">
        <v>92</v>
      </c>
      <c r="I1525" t="s">
        <v>93</v>
      </c>
      <c r="J1525" t="s">
        <v>85</v>
      </c>
      <c r="K1525" t="s">
        <v>50</v>
      </c>
      <c r="L1525" t="s">
        <v>86</v>
      </c>
      <c r="M1525" t="s">
        <v>34</v>
      </c>
      <c r="N1525" t="s">
        <v>172</v>
      </c>
      <c r="O1525" t="s">
        <v>487</v>
      </c>
      <c r="T1525">
        <v>5.2257921663427101E-49</v>
      </c>
      <c r="U1525">
        <v>6.6884144195764203E-2</v>
      </c>
      <c r="V1525">
        <v>43.383062421138597</v>
      </c>
      <c r="W1525">
        <v>37.910549888031802</v>
      </c>
    </row>
    <row r="1526" spans="2:23" x14ac:dyDescent="0.25">
      <c r="B1526" t="s">
        <v>64</v>
      </c>
      <c r="C1526" t="s">
        <v>23</v>
      </c>
      <c r="D1526" t="s">
        <v>91</v>
      </c>
      <c r="E1526" t="s">
        <v>257</v>
      </c>
      <c r="F1526">
        <v>8.3701320034406893E-3</v>
      </c>
      <c r="G1526">
        <v>0</v>
      </c>
      <c r="H1526" t="s">
        <v>272</v>
      </c>
      <c r="I1526" t="s">
        <v>273</v>
      </c>
      <c r="J1526" t="s">
        <v>85</v>
      </c>
      <c r="K1526" t="s">
        <v>50</v>
      </c>
      <c r="L1526" t="s">
        <v>86</v>
      </c>
      <c r="M1526" t="s">
        <v>31</v>
      </c>
      <c r="N1526" t="s">
        <v>111</v>
      </c>
      <c r="O1526" t="s">
        <v>521</v>
      </c>
      <c r="P1526">
        <v>2.3464974427333099E-16</v>
      </c>
      <c r="Q1526">
        <v>-0.182684553068172</v>
      </c>
      <c r="R1526">
        <v>97.073518915060703</v>
      </c>
      <c r="S1526">
        <v>96.459373581479795</v>
      </c>
    </row>
    <row r="1527" spans="2:23" x14ac:dyDescent="0.25">
      <c r="B1527" t="s">
        <v>23</v>
      </c>
      <c r="C1527" t="s">
        <v>61</v>
      </c>
      <c r="D1527" t="s">
        <v>57</v>
      </c>
      <c r="E1527" t="s">
        <v>46</v>
      </c>
      <c r="F1527">
        <v>8.3687668097547994E-3</v>
      </c>
      <c r="G1527">
        <v>0</v>
      </c>
      <c r="H1527" t="s">
        <v>58</v>
      </c>
      <c r="I1527" t="s">
        <v>59</v>
      </c>
      <c r="J1527" t="s">
        <v>49</v>
      </c>
      <c r="K1527" t="s">
        <v>50</v>
      </c>
      <c r="L1527" t="s">
        <v>51</v>
      </c>
      <c r="M1527" t="s">
        <v>34</v>
      </c>
      <c r="N1527" t="s">
        <v>193</v>
      </c>
      <c r="O1527" t="s">
        <v>178</v>
      </c>
    </row>
    <row r="1528" spans="2:23" x14ac:dyDescent="0.25">
      <c r="B1528" t="s">
        <v>74</v>
      </c>
      <c r="C1528" t="s">
        <v>54</v>
      </c>
      <c r="D1528" t="s">
        <v>361</v>
      </c>
      <c r="E1528" t="s">
        <v>362</v>
      </c>
      <c r="F1528">
        <v>8.3611459910271496E-3</v>
      </c>
      <c r="G1528">
        <v>0</v>
      </c>
      <c r="H1528" t="s">
        <v>363</v>
      </c>
      <c r="I1528" t="s">
        <v>364</v>
      </c>
      <c r="J1528" t="s">
        <v>365</v>
      </c>
      <c r="K1528" t="s">
        <v>50</v>
      </c>
      <c r="L1528" t="s">
        <v>366</v>
      </c>
      <c r="M1528" t="s">
        <v>34</v>
      </c>
      <c r="N1528" t="s">
        <v>417</v>
      </c>
      <c r="O1528" t="s">
        <v>573</v>
      </c>
      <c r="P1528">
        <v>4.4040166869561399E-28</v>
      </c>
      <c r="Q1528">
        <v>-7.0884395589746907E-2</v>
      </c>
      <c r="R1528">
        <v>91.235565819861407</v>
      </c>
      <c r="S1528">
        <v>88.375684402639294</v>
      </c>
    </row>
    <row r="1529" spans="2:23" x14ac:dyDescent="0.25">
      <c r="B1529" t="s">
        <v>78</v>
      </c>
      <c r="C1529" t="s">
        <v>61</v>
      </c>
      <c r="D1529" t="s">
        <v>445</v>
      </c>
      <c r="E1529" t="s">
        <v>446</v>
      </c>
      <c r="F1529">
        <v>8.3466410342747203E-3</v>
      </c>
      <c r="G1529">
        <v>0</v>
      </c>
      <c r="H1529" t="s">
        <v>447</v>
      </c>
      <c r="I1529" t="s">
        <v>448</v>
      </c>
      <c r="J1529" t="s">
        <v>449</v>
      </c>
      <c r="K1529" t="s">
        <v>50</v>
      </c>
      <c r="L1529" t="s">
        <v>450</v>
      </c>
      <c r="M1529" t="s">
        <v>31</v>
      </c>
      <c r="N1529" t="s">
        <v>451</v>
      </c>
      <c r="O1529" t="s">
        <v>633</v>
      </c>
      <c r="P1529">
        <v>8.9427260646819103E-6</v>
      </c>
      <c r="Q1529">
        <v>-7.8833341900022405E-2</v>
      </c>
      <c r="R1529">
        <v>56.668923493568002</v>
      </c>
      <c r="S1529">
        <v>54.265402843601898</v>
      </c>
    </row>
    <row r="1530" spans="2:23" x14ac:dyDescent="0.25">
      <c r="B1530" t="s">
        <v>54</v>
      </c>
      <c r="C1530" t="s">
        <v>23</v>
      </c>
      <c r="D1530" t="s">
        <v>81</v>
      </c>
      <c r="E1530" t="s">
        <v>257</v>
      </c>
      <c r="F1530">
        <v>8.3222640055415405E-3</v>
      </c>
      <c r="G1530">
        <v>0</v>
      </c>
      <c r="H1530" t="s">
        <v>258</v>
      </c>
      <c r="I1530" t="s">
        <v>259</v>
      </c>
      <c r="J1530" t="s">
        <v>85</v>
      </c>
      <c r="K1530" t="s">
        <v>50</v>
      </c>
      <c r="L1530" t="s">
        <v>86</v>
      </c>
      <c r="M1530" t="s">
        <v>31</v>
      </c>
      <c r="N1530" t="s">
        <v>112</v>
      </c>
      <c r="O1530" t="s">
        <v>521</v>
      </c>
    </row>
    <row r="1531" spans="2:23" x14ac:dyDescent="0.25">
      <c r="B1531" t="s">
        <v>24</v>
      </c>
      <c r="C1531" t="s">
        <v>44</v>
      </c>
      <c r="D1531" t="s">
        <v>494</v>
      </c>
      <c r="E1531" t="s">
        <v>265</v>
      </c>
      <c r="F1531">
        <v>8.3172119628017495E-3</v>
      </c>
      <c r="G1531">
        <v>0</v>
      </c>
      <c r="H1531" t="s">
        <v>512</v>
      </c>
      <c r="I1531" t="s">
        <v>513</v>
      </c>
      <c r="J1531" t="s">
        <v>497</v>
      </c>
      <c r="K1531" t="s">
        <v>29</v>
      </c>
      <c r="L1531" t="s">
        <v>514</v>
      </c>
      <c r="M1531" t="s">
        <v>34</v>
      </c>
      <c r="N1531" t="s">
        <v>499</v>
      </c>
      <c r="O1531" t="s">
        <v>372</v>
      </c>
      <c r="T1531">
        <v>9.8683800894032006E-5</v>
      </c>
      <c r="U1531">
        <v>0.213141294798284</v>
      </c>
      <c r="V1531">
        <v>81.692094313453495</v>
      </c>
      <c r="W1531">
        <v>67.293540474243699</v>
      </c>
    </row>
    <row r="1532" spans="2:23" x14ac:dyDescent="0.25">
      <c r="B1532" t="s">
        <v>54</v>
      </c>
      <c r="C1532" t="s">
        <v>23</v>
      </c>
      <c r="D1532" t="s">
        <v>99</v>
      </c>
      <c r="E1532" t="s">
        <v>257</v>
      </c>
      <c r="F1532">
        <v>8.3153394550216399E-3</v>
      </c>
      <c r="G1532">
        <v>0</v>
      </c>
      <c r="H1532" t="s">
        <v>278</v>
      </c>
      <c r="I1532" t="s">
        <v>279</v>
      </c>
      <c r="J1532" t="s">
        <v>85</v>
      </c>
      <c r="K1532" t="s">
        <v>50</v>
      </c>
      <c r="L1532" t="s">
        <v>86</v>
      </c>
      <c r="M1532" t="s">
        <v>34</v>
      </c>
      <c r="N1532" t="s">
        <v>155</v>
      </c>
      <c r="O1532" t="s">
        <v>521</v>
      </c>
      <c r="P1532">
        <v>5.9652606723969401E-12</v>
      </c>
      <c r="Q1532">
        <v>-9.8949609430837998E-2</v>
      </c>
      <c r="R1532">
        <v>98.434782608695599</v>
      </c>
      <c r="S1532">
        <v>98.217179902755305</v>
      </c>
    </row>
    <row r="1533" spans="2:23" x14ac:dyDescent="0.25">
      <c r="B1533" t="s">
        <v>43</v>
      </c>
      <c r="C1533" t="s">
        <v>23</v>
      </c>
      <c r="D1533" t="s">
        <v>99</v>
      </c>
      <c r="E1533" t="s">
        <v>82</v>
      </c>
      <c r="F1533">
        <v>8.3137851417531602E-3</v>
      </c>
      <c r="G1533">
        <v>0</v>
      </c>
      <c r="H1533" t="s">
        <v>100</v>
      </c>
      <c r="I1533" t="s">
        <v>101</v>
      </c>
      <c r="J1533" t="s">
        <v>85</v>
      </c>
      <c r="K1533" t="s">
        <v>50</v>
      </c>
      <c r="L1533" t="s">
        <v>86</v>
      </c>
      <c r="M1533" t="s">
        <v>31</v>
      </c>
      <c r="N1533" t="s">
        <v>102</v>
      </c>
      <c r="O1533" t="s">
        <v>487</v>
      </c>
      <c r="P1533">
        <v>2.6290585163833699E-20</v>
      </c>
      <c r="Q1533">
        <v>-0.218232845881844</v>
      </c>
      <c r="R1533">
        <v>94.001463057790801</v>
      </c>
      <c r="S1533">
        <v>96.266719904172504</v>
      </c>
      <c r="T1533">
        <v>5.2257921663427101E-49</v>
      </c>
      <c r="U1533">
        <v>6.6884144195764203E-2</v>
      </c>
      <c r="V1533">
        <v>43.383062421138597</v>
      </c>
      <c r="W1533">
        <v>37.910549888031802</v>
      </c>
    </row>
    <row r="1534" spans="2:23" x14ac:dyDescent="0.25">
      <c r="B1534" t="s">
        <v>78</v>
      </c>
      <c r="C1534" t="s">
        <v>23</v>
      </c>
      <c r="D1534" t="s">
        <v>99</v>
      </c>
      <c r="E1534" t="s">
        <v>257</v>
      </c>
      <c r="F1534">
        <v>8.3039877622231098E-3</v>
      </c>
      <c r="G1534">
        <v>0</v>
      </c>
      <c r="H1534" t="s">
        <v>278</v>
      </c>
      <c r="I1534" t="s">
        <v>279</v>
      </c>
      <c r="J1534" t="s">
        <v>85</v>
      </c>
      <c r="K1534" t="s">
        <v>50</v>
      </c>
      <c r="L1534" t="s">
        <v>86</v>
      </c>
      <c r="M1534" t="s">
        <v>34</v>
      </c>
      <c r="N1534" t="s">
        <v>152</v>
      </c>
      <c r="O1534" t="s">
        <v>521</v>
      </c>
      <c r="P1534">
        <v>2.4017535066477201E-29</v>
      </c>
      <c r="Q1534">
        <v>-0.12197976621258901</v>
      </c>
      <c r="R1534">
        <v>97.359512525389306</v>
      </c>
      <c r="S1534">
        <v>95.388261028071497</v>
      </c>
    </row>
    <row r="1535" spans="2:23" x14ac:dyDescent="0.25">
      <c r="B1535" t="s">
        <v>23</v>
      </c>
      <c r="C1535" t="s">
        <v>24</v>
      </c>
      <c r="D1535" t="s">
        <v>424</v>
      </c>
      <c r="E1535" t="s">
        <v>425</v>
      </c>
      <c r="F1535">
        <v>8.3027426965133107E-3</v>
      </c>
      <c r="G1535">
        <v>0</v>
      </c>
      <c r="H1535" t="s">
        <v>426</v>
      </c>
      <c r="I1535" t="s">
        <v>427</v>
      </c>
      <c r="J1535" t="s">
        <v>425</v>
      </c>
      <c r="K1535" t="s">
        <v>50</v>
      </c>
      <c r="L1535" t="s">
        <v>86</v>
      </c>
      <c r="M1535" t="s">
        <v>34</v>
      </c>
      <c r="N1535" t="s">
        <v>428</v>
      </c>
      <c r="O1535" t="s">
        <v>634</v>
      </c>
      <c r="P1535">
        <v>6.4392200795704201E-24</v>
      </c>
      <c r="Q1535">
        <v>6.5336187873075297E-2</v>
      </c>
      <c r="R1535">
        <v>64.7294589178357</v>
      </c>
      <c r="S1535">
        <v>60.596541428216</v>
      </c>
    </row>
    <row r="1536" spans="2:23" x14ac:dyDescent="0.25">
      <c r="B1536" t="s">
        <v>61</v>
      </c>
      <c r="C1536" t="s">
        <v>23</v>
      </c>
      <c r="D1536" t="s">
        <v>99</v>
      </c>
      <c r="E1536" t="s">
        <v>257</v>
      </c>
      <c r="F1536">
        <v>8.2961166448738896E-3</v>
      </c>
      <c r="G1536">
        <v>0</v>
      </c>
      <c r="H1536" t="s">
        <v>278</v>
      </c>
      <c r="I1536" t="s">
        <v>279</v>
      </c>
      <c r="J1536" t="s">
        <v>85</v>
      </c>
      <c r="K1536" t="s">
        <v>50</v>
      </c>
      <c r="L1536" t="s">
        <v>86</v>
      </c>
      <c r="M1536" t="s">
        <v>34</v>
      </c>
      <c r="N1536" t="s">
        <v>142</v>
      </c>
      <c r="O1536" t="s">
        <v>521</v>
      </c>
      <c r="P1536">
        <v>8.4619174673964099E-8</v>
      </c>
      <c r="Q1536">
        <v>-0.215969475604602</v>
      </c>
      <c r="R1536">
        <v>93.158660844250406</v>
      </c>
      <c r="S1536">
        <v>95.153473344103404</v>
      </c>
    </row>
    <row r="1537" spans="2:23" x14ac:dyDescent="0.25">
      <c r="B1537" t="s">
        <v>41</v>
      </c>
      <c r="C1537" t="s">
        <v>24</v>
      </c>
      <c r="D1537" t="s">
        <v>361</v>
      </c>
      <c r="E1537" t="s">
        <v>540</v>
      </c>
      <c r="F1537">
        <v>8.2951484281367192E-3</v>
      </c>
      <c r="G1537">
        <v>0</v>
      </c>
      <c r="H1537" t="s">
        <v>541</v>
      </c>
      <c r="I1537" t="s">
        <v>542</v>
      </c>
      <c r="J1537" t="s">
        <v>365</v>
      </c>
      <c r="K1537" t="s">
        <v>50</v>
      </c>
      <c r="L1537" t="s">
        <v>543</v>
      </c>
      <c r="M1537" t="s">
        <v>31</v>
      </c>
      <c r="N1537" t="s">
        <v>431</v>
      </c>
      <c r="O1537" t="s">
        <v>544</v>
      </c>
    </row>
    <row r="1538" spans="2:23" x14ac:dyDescent="0.25">
      <c r="B1538" t="s">
        <v>54</v>
      </c>
      <c r="C1538" t="s">
        <v>78</v>
      </c>
      <c r="D1538" t="s">
        <v>197</v>
      </c>
      <c r="E1538" t="s">
        <v>231</v>
      </c>
      <c r="F1538">
        <v>8.2790023572618093E-3</v>
      </c>
      <c r="G1538">
        <v>0</v>
      </c>
      <c r="H1538" t="s">
        <v>232</v>
      </c>
      <c r="I1538" t="s">
        <v>233</v>
      </c>
      <c r="J1538" t="s">
        <v>201</v>
      </c>
      <c r="K1538" t="s">
        <v>29</v>
      </c>
      <c r="L1538" t="s">
        <v>137</v>
      </c>
      <c r="M1538" t="s">
        <v>34</v>
      </c>
      <c r="N1538" t="s">
        <v>511</v>
      </c>
      <c r="O1538" t="s">
        <v>234</v>
      </c>
      <c r="P1538">
        <v>9.2230830765767505E-6</v>
      </c>
      <c r="Q1538">
        <v>-9.8797866690296193E-2</v>
      </c>
      <c r="R1538">
        <v>47.478260869565197</v>
      </c>
      <c r="S1538">
        <v>49.837925445704997</v>
      </c>
      <c r="T1538">
        <v>7.6398738526946804E-24</v>
      </c>
      <c r="U1538">
        <v>0.16937205088187901</v>
      </c>
      <c r="V1538">
        <v>60.358835477318898</v>
      </c>
      <c r="W1538">
        <v>45.023696682464497</v>
      </c>
    </row>
    <row r="1539" spans="2:23" x14ac:dyDescent="0.25">
      <c r="B1539" t="s">
        <v>44</v>
      </c>
      <c r="C1539" t="s">
        <v>23</v>
      </c>
      <c r="D1539" t="s">
        <v>99</v>
      </c>
      <c r="E1539" t="s">
        <v>82</v>
      </c>
      <c r="F1539">
        <v>8.2759505524979005E-3</v>
      </c>
      <c r="G1539">
        <v>0</v>
      </c>
      <c r="H1539" t="s">
        <v>100</v>
      </c>
      <c r="I1539" t="s">
        <v>101</v>
      </c>
      <c r="J1539" t="s">
        <v>85</v>
      </c>
      <c r="K1539" t="s">
        <v>50</v>
      </c>
      <c r="L1539" t="s">
        <v>86</v>
      </c>
      <c r="M1539" t="s">
        <v>34</v>
      </c>
      <c r="N1539" t="s">
        <v>146</v>
      </c>
      <c r="O1539" t="s">
        <v>487</v>
      </c>
      <c r="P1539">
        <v>7.5535225691216E-30</v>
      </c>
      <c r="Q1539">
        <v>-0.40896819378932497</v>
      </c>
      <c r="R1539">
        <v>92.649098474341201</v>
      </c>
      <c r="S1539">
        <v>93.295175797219997</v>
      </c>
      <c r="T1539">
        <v>5.2257921663427101E-49</v>
      </c>
      <c r="U1539">
        <v>6.6884144195764203E-2</v>
      </c>
      <c r="V1539">
        <v>43.383062421138597</v>
      </c>
      <c r="W1539">
        <v>37.910549888031802</v>
      </c>
    </row>
    <row r="1540" spans="2:23" x14ac:dyDescent="0.25">
      <c r="B1540" t="s">
        <v>23</v>
      </c>
      <c r="C1540" t="s">
        <v>66</v>
      </c>
      <c r="D1540" t="s">
        <v>410</v>
      </c>
      <c r="E1540" t="s">
        <v>411</v>
      </c>
      <c r="F1540">
        <v>8.2751274180627808E-3</v>
      </c>
      <c r="G1540">
        <v>0</v>
      </c>
      <c r="H1540" t="s">
        <v>412</v>
      </c>
      <c r="I1540" t="s">
        <v>413</v>
      </c>
      <c r="J1540" t="s">
        <v>410</v>
      </c>
      <c r="K1540" t="s">
        <v>50</v>
      </c>
      <c r="L1540" t="s">
        <v>414</v>
      </c>
      <c r="M1540" t="s">
        <v>31</v>
      </c>
      <c r="N1540" t="s">
        <v>415</v>
      </c>
      <c r="O1540" t="s">
        <v>538</v>
      </c>
      <c r="T1540">
        <v>3.2447127113412498E-5</v>
      </c>
      <c r="U1540">
        <v>8.4975477945969394E-2</v>
      </c>
      <c r="V1540">
        <v>38.541854185418501</v>
      </c>
      <c r="W1540">
        <v>35.451807228915698</v>
      </c>
    </row>
    <row r="1541" spans="2:23" x14ac:dyDescent="0.25">
      <c r="B1541" t="s">
        <v>35</v>
      </c>
      <c r="C1541" t="s">
        <v>43</v>
      </c>
      <c r="D1541" t="s">
        <v>400</v>
      </c>
      <c r="E1541" t="s">
        <v>435</v>
      </c>
      <c r="F1541">
        <v>8.2733167910542995E-3</v>
      </c>
      <c r="G1541">
        <v>0</v>
      </c>
      <c r="H1541" t="s">
        <v>436</v>
      </c>
      <c r="I1541" t="s">
        <v>437</v>
      </c>
      <c r="J1541" t="s">
        <v>404</v>
      </c>
      <c r="K1541" t="s">
        <v>405</v>
      </c>
      <c r="L1541" t="s">
        <v>406</v>
      </c>
      <c r="M1541" t="s">
        <v>31</v>
      </c>
      <c r="N1541" t="s">
        <v>574</v>
      </c>
      <c r="O1541" t="s">
        <v>438</v>
      </c>
    </row>
    <row r="1542" spans="2:23" x14ac:dyDescent="0.25">
      <c r="B1542" t="s">
        <v>64</v>
      </c>
      <c r="C1542" t="s">
        <v>54</v>
      </c>
      <c r="D1542" t="s">
        <v>361</v>
      </c>
      <c r="E1542" t="s">
        <v>362</v>
      </c>
      <c r="F1542">
        <v>8.2571671951986603E-3</v>
      </c>
      <c r="G1542">
        <v>0</v>
      </c>
      <c r="H1542" t="s">
        <v>363</v>
      </c>
      <c r="I1542" t="s">
        <v>364</v>
      </c>
      <c r="J1542" t="s">
        <v>365</v>
      </c>
      <c r="K1542" t="s">
        <v>50</v>
      </c>
      <c r="L1542" t="s">
        <v>366</v>
      </c>
      <c r="M1542" t="s">
        <v>34</v>
      </c>
      <c r="N1542" t="s">
        <v>391</v>
      </c>
      <c r="O1542" t="s">
        <v>573</v>
      </c>
      <c r="P1542">
        <v>2.6850464945157199E-8</v>
      </c>
      <c r="Q1542">
        <v>-0.13483054080642101</v>
      </c>
      <c r="R1542">
        <v>88.222698072805102</v>
      </c>
      <c r="S1542">
        <v>88.334089877439894</v>
      </c>
    </row>
    <row r="1543" spans="2:23" x14ac:dyDescent="0.25">
      <c r="B1543" t="s">
        <v>24</v>
      </c>
      <c r="C1543" t="s">
        <v>23</v>
      </c>
      <c r="D1543" t="s">
        <v>91</v>
      </c>
      <c r="E1543" t="s">
        <v>257</v>
      </c>
      <c r="F1543">
        <v>8.2566246953453392E-3</v>
      </c>
      <c r="G1543">
        <v>0</v>
      </c>
      <c r="H1543" t="s">
        <v>272</v>
      </c>
      <c r="I1543" t="s">
        <v>273</v>
      </c>
      <c r="J1543" t="s">
        <v>85</v>
      </c>
      <c r="K1543" t="s">
        <v>50</v>
      </c>
      <c r="L1543" t="s">
        <v>86</v>
      </c>
      <c r="M1543" t="s">
        <v>31</v>
      </c>
      <c r="N1543" t="s">
        <v>114</v>
      </c>
      <c r="O1543" t="s">
        <v>521</v>
      </c>
    </row>
    <row r="1544" spans="2:23" x14ac:dyDescent="0.25">
      <c r="B1544" t="s">
        <v>23</v>
      </c>
      <c r="C1544" t="s">
        <v>24</v>
      </c>
      <c r="D1544" t="s">
        <v>132</v>
      </c>
      <c r="E1544" t="s">
        <v>133</v>
      </c>
      <c r="F1544">
        <v>8.2467275832641008E-3</v>
      </c>
      <c r="G1544">
        <v>0</v>
      </c>
      <c r="H1544" t="s">
        <v>134</v>
      </c>
      <c r="I1544" t="s">
        <v>135</v>
      </c>
      <c r="J1544" t="s">
        <v>136</v>
      </c>
      <c r="K1544" t="s">
        <v>29</v>
      </c>
      <c r="L1544" t="s">
        <v>137</v>
      </c>
      <c r="M1544" t="s">
        <v>31</v>
      </c>
      <c r="N1544" t="s">
        <v>547</v>
      </c>
      <c r="O1544" t="s">
        <v>139</v>
      </c>
      <c r="P1544">
        <v>9.8828088980868801E-14</v>
      </c>
      <c r="Q1544">
        <v>0.11333664776244599</v>
      </c>
      <c r="R1544">
        <v>57.173606472203701</v>
      </c>
      <c r="S1544">
        <v>55.446006469270998</v>
      </c>
    </row>
    <row r="1545" spans="2:23" x14ac:dyDescent="0.25">
      <c r="B1545" t="s">
        <v>23</v>
      </c>
      <c r="C1545" t="s">
        <v>78</v>
      </c>
      <c r="D1545" t="s">
        <v>383</v>
      </c>
      <c r="E1545" t="s">
        <v>231</v>
      </c>
      <c r="F1545">
        <v>8.2404209789457093E-3</v>
      </c>
      <c r="G1545">
        <v>0</v>
      </c>
      <c r="H1545" t="s">
        <v>384</v>
      </c>
      <c r="I1545" t="s">
        <v>385</v>
      </c>
      <c r="J1545" t="s">
        <v>386</v>
      </c>
      <c r="K1545" t="s">
        <v>29</v>
      </c>
      <c r="L1545" t="s">
        <v>137</v>
      </c>
      <c r="M1545" t="s">
        <v>31</v>
      </c>
      <c r="N1545" t="s">
        <v>387</v>
      </c>
      <c r="O1545" t="s">
        <v>234</v>
      </c>
      <c r="T1545">
        <v>7.6398738526946804E-24</v>
      </c>
      <c r="U1545">
        <v>0.16937205088187901</v>
      </c>
      <c r="V1545">
        <v>60.358835477318898</v>
      </c>
      <c r="W1545">
        <v>45.023696682464497</v>
      </c>
    </row>
    <row r="1546" spans="2:23" x14ac:dyDescent="0.25">
      <c r="B1546" t="s">
        <v>23</v>
      </c>
      <c r="C1546" t="s">
        <v>23</v>
      </c>
      <c r="D1546" t="s">
        <v>383</v>
      </c>
      <c r="E1546" t="s">
        <v>231</v>
      </c>
      <c r="F1546">
        <v>8.2390893804596896E-3</v>
      </c>
      <c r="G1546">
        <v>0</v>
      </c>
      <c r="H1546" t="s">
        <v>384</v>
      </c>
      <c r="I1546" t="s">
        <v>385</v>
      </c>
      <c r="J1546" t="s">
        <v>386</v>
      </c>
      <c r="K1546" t="s">
        <v>29</v>
      </c>
      <c r="L1546" t="s">
        <v>137</v>
      </c>
      <c r="M1546" t="s">
        <v>34</v>
      </c>
      <c r="N1546" t="s">
        <v>387</v>
      </c>
      <c r="O1546" t="s">
        <v>369</v>
      </c>
    </row>
    <row r="1547" spans="2:23" x14ac:dyDescent="0.25">
      <c r="B1547" t="s">
        <v>24</v>
      </c>
      <c r="C1547" t="s">
        <v>61</v>
      </c>
      <c r="D1547" t="s">
        <v>288</v>
      </c>
      <c r="E1547" t="s">
        <v>593</v>
      </c>
      <c r="F1547">
        <v>8.22804246821718E-3</v>
      </c>
      <c r="G1547">
        <v>0</v>
      </c>
      <c r="H1547" t="s">
        <v>594</v>
      </c>
      <c r="I1547" t="s">
        <v>595</v>
      </c>
      <c r="J1547" t="s">
        <v>292</v>
      </c>
      <c r="K1547" t="s">
        <v>50</v>
      </c>
      <c r="L1547" t="s">
        <v>596</v>
      </c>
      <c r="M1547" t="s">
        <v>31</v>
      </c>
      <c r="N1547" t="s">
        <v>294</v>
      </c>
      <c r="O1547" t="s">
        <v>598</v>
      </c>
    </row>
    <row r="1548" spans="2:23" x14ac:dyDescent="0.25">
      <c r="B1548" t="s">
        <v>23</v>
      </c>
      <c r="C1548" t="s">
        <v>66</v>
      </c>
      <c r="D1548" t="s">
        <v>197</v>
      </c>
      <c r="E1548" t="s">
        <v>231</v>
      </c>
      <c r="F1548">
        <v>8.2230839475771599E-3</v>
      </c>
      <c r="G1548">
        <v>0</v>
      </c>
      <c r="H1548" t="s">
        <v>232</v>
      </c>
      <c r="I1548" t="s">
        <v>233</v>
      </c>
      <c r="J1548" t="s">
        <v>201</v>
      </c>
      <c r="K1548" t="s">
        <v>29</v>
      </c>
      <c r="L1548" t="s">
        <v>137</v>
      </c>
      <c r="M1548" t="s">
        <v>31</v>
      </c>
      <c r="N1548" t="s">
        <v>202</v>
      </c>
      <c r="O1548" t="s">
        <v>580</v>
      </c>
      <c r="P1548">
        <v>1.2343043988646501E-9</v>
      </c>
      <c r="Q1548">
        <v>6.9104224926192601E-2</v>
      </c>
      <c r="R1548">
        <v>94.025087211460004</v>
      </c>
      <c r="S1548">
        <v>94.827693456083594</v>
      </c>
    </row>
    <row r="1549" spans="2:23" x14ac:dyDescent="0.25">
      <c r="B1549" t="s">
        <v>23</v>
      </c>
      <c r="C1549" t="s">
        <v>41</v>
      </c>
      <c r="D1549" t="s">
        <v>197</v>
      </c>
      <c r="E1549" t="s">
        <v>198</v>
      </c>
      <c r="F1549">
        <v>8.2224379398877796E-3</v>
      </c>
      <c r="G1549">
        <v>0</v>
      </c>
      <c r="H1549" t="s">
        <v>199</v>
      </c>
      <c r="I1549" t="s">
        <v>200</v>
      </c>
      <c r="J1549" t="s">
        <v>201</v>
      </c>
      <c r="K1549" t="s">
        <v>29</v>
      </c>
      <c r="L1549" t="s">
        <v>137</v>
      </c>
      <c r="M1549" t="s">
        <v>31</v>
      </c>
      <c r="N1549" t="s">
        <v>202</v>
      </c>
      <c r="O1549" t="s">
        <v>615</v>
      </c>
      <c r="P1549">
        <v>1.2343043988646501E-9</v>
      </c>
      <c r="Q1549">
        <v>6.9104224926192601E-2</v>
      </c>
      <c r="R1549">
        <v>94.025087211460004</v>
      </c>
      <c r="S1549">
        <v>94.827693456083594</v>
      </c>
    </row>
    <row r="1550" spans="2:23" x14ac:dyDescent="0.25">
      <c r="B1550" t="s">
        <v>61</v>
      </c>
      <c r="C1550" t="s">
        <v>23</v>
      </c>
      <c r="D1550" t="s">
        <v>91</v>
      </c>
      <c r="E1550" t="s">
        <v>257</v>
      </c>
      <c r="F1550">
        <v>8.2196062079881692E-3</v>
      </c>
      <c r="G1550">
        <v>0</v>
      </c>
      <c r="H1550" t="s">
        <v>272</v>
      </c>
      <c r="I1550" t="s">
        <v>273</v>
      </c>
      <c r="J1550" t="s">
        <v>85</v>
      </c>
      <c r="K1550" t="s">
        <v>50</v>
      </c>
      <c r="L1550" t="s">
        <v>86</v>
      </c>
      <c r="M1550" t="s">
        <v>31</v>
      </c>
      <c r="N1550" t="s">
        <v>115</v>
      </c>
      <c r="O1550" t="s">
        <v>521</v>
      </c>
      <c r="P1550">
        <v>1.8815971273425201E-12</v>
      </c>
      <c r="Q1550">
        <v>-0.176056055931572</v>
      </c>
      <c r="R1550">
        <v>98.835516739446902</v>
      </c>
      <c r="S1550">
        <v>97.415185783521807</v>
      </c>
    </row>
    <row r="1551" spans="2:23" x14ac:dyDescent="0.25">
      <c r="B1551" t="s">
        <v>78</v>
      </c>
      <c r="C1551" t="s">
        <v>54</v>
      </c>
      <c r="D1551" t="s">
        <v>361</v>
      </c>
      <c r="E1551" t="s">
        <v>362</v>
      </c>
      <c r="F1551">
        <v>8.2018197249455801E-3</v>
      </c>
      <c r="G1551">
        <v>0</v>
      </c>
      <c r="H1551" t="s">
        <v>363</v>
      </c>
      <c r="I1551" t="s">
        <v>364</v>
      </c>
      <c r="J1551" t="s">
        <v>365</v>
      </c>
      <c r="K1551" t="s">
        <v>50</v>
      </c>
      <c r="L1551" t="s">
        <v>366</v>
      </c>
      <c r="M1551" t="s">
        <v>34</v>
      </c>
      <c r="N1551" t="s">
        <v>389</v>
      </c>
      <c r="O1551" t="s">
        <v>573</v>
      </c>
      <c r="P1551">
        <v>1.31630488198587E-33</v>
      </c>
      <c r="Q1551">
        <v>-0.14779999179015699</v>
      </c>
      <c r="R1551">
        <v>94.245091401489503</v>
      </c>
      <c r="S1551">
        <v>91.523878964637305</v>
      </c>
    </row>
    <row r="1552" spans="2:23" x14ac:dyDescent="0.25">
      <c r="B1552" t="s">
        <v>35</v>
      </c>
      <c r="C1552" t="s">
        <v>23</v>
      </c>
      <c r="D1552" t="s">
        <v>166</v>
      </c>
      <c r="E1552" t="s">
        <v>82</v>
      </c>
      <c r="F1552">
        <v>8.1918067209738304E-3</v>
      </c>
      <c r="G1552">
        <v>0</v>
      </c>
      <c r="H1552" t="s">
        <v>167</v>
      </c>
      <c r="I1552" t="s">
        <v>168</v>
      </c>
      <c r="J1552" t="s">
        <v>85</v>
      </c>
      <c r="K1552" t="s">
        <v>50</v>
      </c>
      <c r="L1552" t="s">
        <v>86</v>
      </c>
      <c r="M1552" t="s">
        <v>34</v>
      </c>
      <c r="N1552" t="s">
        <v>169</v>
      </c>
      <c r="O1552" t="s">
        <v>487</v>
      </c>
      <c r="T1552">
        <v>5.2257921663427101E-49</v>
      </c>
      <c r="U1552">
        <v>6.6884144195764203E-2</v>
      </c>
      <c r="V1552">
        <v>43.383062421138597</v>
      </c>
      <c r="W1552">
        <v>37.910549888031802</v>
      </c>
    </row>
    <row r="1553" spans="2:23" x14ac:dyDescent="0.25">
      <c r="B1553" t="s">
        <v>23</v>
      </c>
      <c r="C1553" t="s">
        <v>24</v>
      </c>
      <c r="D1553" t="s">
        <v>424</v>
      </c>
      <c r="E1553" t="s">
        <v>425</v>
      </c>
      <c r="F1553">
        <v>8.1759511477845805E-3</v>
      </c>
      <c r="G1553">
        <v>0</v>
      </c>
      <c r="H1553" t="s">
        <v>426</v>
      </c>
      <c r="I1553" t="s">
        <v>427</v>
      </c>
      <c r="J1553" t="s">
        <v>425</v>
      </c>
      <c r="K1553" t="s">
        <v>50</v>
      </c>
      <c r="L1553" t="s">
        <v>86</v>
      </c>
      <c r="M1553" t="s">
        <v>31</v>
      </c>
      <c r="N1553" t="s">
        <v>428</v>
      </c>
      <c r="O1553" t="s">
        <v>634</v>
      </c>
      <c r="P1553">
        <v>6.4392200795704201E-24</v>
      </c>
      <c r="Q1553">
        <v>6.5336187873075297E-2</v>
      </c>
      <c r="R1553">
        <v>64.7294589178357</v>
      </c>
      <c r="S1553">
        <v>60.596541428216</v>
      </c>
    </row>
    <row r="1554" spans="2:23" x14ac:dyDescent="0.25">
      <c r="B1554" t="s">
        <v>44</v>
      </c>
      <c r="C1554" t="s">
        <v>23</v>
      </c>
      <c r="D1554" t="s">
        <v>81</v>
      </c>
      <c r="E1554" t="s">
        <v>82</v>
      </c>
      <c r="F1554">
        <v>8.1675841980459706E-3</v>
      </c>
      <c r="G1554">
        <v>0</v>
      </c>
      <c r="H1554" t="s">
        <v>83</v>
      </c>
      <c r="I1554" t="s">
        <v>84</v>
      </c>
      <c r="J1554" t="s">
        <v>85</v>
      </c>
      <c r="K1554" t="s">
        <v>50</v>
      </c>
      <c r="L1554" t="s">
        <v>86</v>
      </c>
      <c r="M1554" t="s">
        <v>31</v>
      </c>
      <c r="N1554" t="s">
        <v>104</v>
      </c>
      <c r="O1554" t="s">
        <v>487</v>
      </c>
      <c r="P1554">
        <v>4.6377790963960402E-67</v>
      </c>
      <c r="Q1554">
        <v>-0.57534284835058003</v>
      </c>
      <c r="R1554">
        <v>96.532593619972303</v>
      </c>
      <c r="S1554">
        <v>98.201144726083399</v>
      </c>
      <c r="T1554">
        <v>5.2257921663427101E-49</v>
      </c>
      <c r="U1554">
        <v>6.6884144195764203E-2</v>
      </c>
      <c r="V1554">
        <v>43.383062421138597</v>
      </c>
      <c r="W1554">
        <v>37.910549888031802</v>
      </c>
    </row>
    <row r="1555" spans="2:23" x14ac:dyDescent="0.25">
      <c r="B1555" t="s">
        <v>44</v>
      </c>
      <c r="C1555" t="s">
        <v>23</v>
      </c>
      <c r="D1555" t="s">
        <v>91</v>
      </c>
      <c r="E1555" t="s">
        <v>257</v>
      </c>
      <c r="F1555">
        <v>8.1595997750507493E-3</v>
      </c>
      <c r="G1555">
        <v>0</v>
      </c>
      <c r="H1555" t="s">
        <v>272</v>
      </c>
      <c r="I1555" t="s">
        <v>273</v>
      </c>
      <c r="J1555" t="s">
        <v>85</v>
      </c>
      <c r="K1555" t="s">
        <v>50</v>
      </c>
      <c r="L1555" t="s">
        <v>86</v>
      </c>
      <c r="M1555" t="s">
        <v>31</v>
      </c>
      <c r="N1555" t="s">
        <v>116</v>
      </c>
      <c r="O1555" t="s">
        <v>521</v>
      </c>
      <c r="P1555">
        <v>6.3674225533708002E-31</v>
      </c>
      <c r="Q1555">
        <v>-0.32879270324110299</v>
      </c>
      <c r="R1555">
        <v>97.3647711511789</v>
      </c>
      <c r="S1555">
        <v>95.829926410466101</v>
      </c>
    </row>
    <row r="1556" spans="2:23" x14ac:dyDescent="0.25">
      <c r="B1556" t="s">
        <v>54</v>
      </c>
      <c r="C1556" t="s">
        <v>74</v>
      </c>
      <c r="D1556" t="s">
        <v>197</v>
      </c>
      <c r="E1556" t="s">
        <v>231</v>
      </c>
      <c r="F1556">
        <v>8.1427845674490393E-3</v>
      </c>
      <c r="G1556">
        <v>0</v>
      </c>
      <c r="H1556" t="s">
        <v>232</v>
      </c>
      <c r="I1556" t="s">
        <v>233</v>
      </c>
      <c r="J1556" t="s">
        <v>201</v>
      </c>
      <c r="K1556" t="s">
        <v>29</v>
      </c>
      <c r="L1556" t="s">
        <v>137</v>
      </c>
      <c r="M1556" t="s">
        <v>34</v>
      </c>
      <c r="N1556" t="s">
        <v>511</v>
      </c>
      <c r="O1556" t="s">
        <v>235</v>
      </c>
      <c r="P1556">
        <v>9.2230830765767505E-6</v>
      </c>
      <c r="Q1556">
        <v>-9.8797866690296193E-2</v>
      </c>
      <c r="R1556">
        <v>47.478260869565197</v>
      </c>
      <c r="S1556">
        <v>49.837925445704997</v>
      </c>
      <c r="T1556">
        <v>1.1737752152285499E-53</v>
      </c>
      <c r="U1556">
        <v>0.160724772969847</v>
      </c>
      <c r="V1556">
        <v>52.933025404157</v>
      </c>
      <c r="W1556">
        <v>38.410781973887403</v>
      </c>
    </row>
    <row r="1557" spans="2:23" x14ac:dyDescent="0.25">
      <c r="B1557" t="s">
        <v>35</v>
      </c>
      <c r="C1557" t="s">
        <v>24</v>
      </c>
      <c r="D1557" t="s">
        <v>361</v>
      </c>
      <c r="E1557" t="s">
        <v>540</v>
      </c>
      <c r="F1557">
        <v>8.1307247944418307E-3</v>
      </c>
      <c r="G1557">
        <v>0</v>
      </c>
      <c r="H1557" t="s">
        <v>541</v>
      </c>
      <c r="I1557" t="s">
        <v>542</v>
      </c>
      <c r="J1557" t="s">
        <v>365</v>
      </c>
      <c r="K1557" t="s">
        <v>50</v>
      </c>
      <c r="L1557" t="s">
        <v>543</v>
      </c>
      <c r="M1557" t="s">
        <v>31</v>
      </c>
      <c r="N1557" t="s">
        <v>443</v>
      </c>
      <c r="O1557" t="s">
        <v>544</v>
      </c>
    </row>
    <row r="1558" spans="2:23" x14ac:dyDescent="0.25">
      <c r="B1558" t="s">
        <v>54</v>
      </c>
      <c r="C1558" t="s">
        <v>44</v>
      </c>
      <c r="D1558" t="s">
        <v>494</v>
      </c>
      <c r="E1558" t="s">
        <v>265</v>
      </c>
      <c r="F1558">
        <v>8.0556332654528398E-3</v>
      </c>
      <c r="G1558">
        <v>0</v>
      </c>
      <c r="H1558" t="s">
        <v>512</v>
      </c>
      <c r="I1558" t="s">
        <v>513</v>
      </c>
      <c r="J1558" t="s">
        <v>497</v>
      </c>
      <c r="K1558" t="s">
        <v>29</v>
      </c>
      <c r="L1558" t="s">
        <v>514</v>
      </c>
      <c r="M1558" t="s">
        <v>34</v>
      </c>
      <c r="N1558" t="s">
        <v>501</v>
      </c>
      <c r="O1558" t="s">
        <v>372</v>
      </c>
      <c r="P1558">
        <v>1.0044831790496099E-8</v>
      </c>
      <c r="Q1558">
        <v>6.6038037965007707E-2</v>
      </c>
      <c r="R1558">
        <v>34.086956521739097</v>
      </c>
      <c r="S1558">
        <v>29.027552674230101</v>
      </c>
      <c r="T1558">
        <v>9.8683800894032006E-5</v>
      </c>
      <c r="U1558">
        <v>0.213141294798284</v>
      </c>
      <c r="V1558">
        <v>81.692094313453495</v>
      </c>
      <c r="W1558">
        <v>67.293540474243699</v>
      </c>
    </row>
    <row r="1559" spans="2:23" x14ac:dyDescent="0.25">
      <c r="B1559" t="s">
        <v>64</v>
      </c>
      <c r="C1559" t="s">
        <v>23</v>
      </c>
      <c r="D1559" t="s">
        <v>81</v>
      </c>
      <c r="E1559" t="s">
        <v>82</v>
      </c>
      <c r="F1559">
        <v>8.0530559357713805E-3</v>
      </c>
      <c r="G1559">
        <v>0</v>
      </c>
      <c r="H1559" t="s">
        <v>83</v>
      </c>
      <c r="I1559" t="s">
        <v>84</v>
      </c>
      <c r="J1559" t="s">
        <v>85</v>
      </c>
      <c r="K1559" t="s">
        <v>50</v>
      </c>
      <c r="L1559" t="s">
        <v>86</v>
      </c>
      <c r="M1559" t="s">
        <v>31</v>
      </c>
      <c r="N1559" t="s">
        <v>105</v>
      </c>
      <c r="O1559" t="s">
        <v>487</v>
      </c>
      <c r="P1559">
        <v>4.1658966043680201E-7</v>
      </c>
      <c r="Q1559">
        <v>-0.13909652843967599</v>
      </c>
      <c r="R1559">
        <v>97.144896502498199</v>
      </c>
      <c r="S1559">
        <v>98.093508851566</v>
      </c>
      <c r="T1559">
        <v>5.2257921663427101E-49</v>
      </c>
      <c r="U1559">
        <v>6.6884144195764203E-2</v>
      </c>
      <c r="V1559">
        <v>43.383062421138597</v>
      </c>
      <c r="W1559">
        <v>37.910549888031802</v>
      </c>
    </row>
    <row r="1560" spans="2:23" x14ac:dyDescent="0.25">
      <c r="B1560" t="s">
        <v>74</v>
      </c>
      <c r="C1560" t="s">
        <v>23</v>
      </c>
      <c r="D1560" t="s">
        <v>91</v>
      </c>
      <c r="E1560" t="s">
        <v>257</v>
      </c>
      <c r="F1560">
        <v>8.0393114693205706E-3</v>
      </c>
      <c r="G1560">
        <v>0</v>
      </c>
      <c r="H1560" t="s">
        <v>272</v>
      </c>
      <c r="I1560" t="s">
        <v>273</v>
      </c>
      <c r="J1560" t="s">
        <v>85</v>
      </c>
      <c r="K1560" t="s">
        <v>50</v>
      </c>
      <c r="L1560" t="s">
        <v>86</v>
      </c>
      <c r="M1560" t="s">
        <v>34</v>
      </c>
      <c r="N1560" t="s">
        <v>153</v>
      </c>
      <c r="O1560" t="s">
        <v>521</v>
      </c>
      <c r="P1560">
        <v>5.1415697161827405E-134</v>
      </c>
      <c r="Q1560">
        <v>-0.20196527249138099</v>
      </c>
      <c r="R1560">
        <v>94.110854503464196</v>
      </c>
      <c r="S1560">
        <v>94.166783658570793</v>
      </c>
    </row>
    <row r="1561" spans="2:23" x14ac:dyDescent="0.25">
      <c r="B1561" t="s">
        <v>41</v>
      </c>
      <c r="C1561" t="s">
        <v>24</v>
      </c>
      <c r="D1561" t="s">
        <v>197</v>
      </c>
      <c r="E1561" t="s">
        <v>231</v>
      </c>
      <c r="F1561">
        <v>8.0293124064519904E-3</v>
      </c>
      <c r="G1561">
        <v>0</v>
      </c>
      <c r="H1561" t="s">
        <v>232</v>
      </c>
      <c r="I1561" t="s">
        <v>233</v>
      </c>
      <c r="J1561" t="s">
        <v>201</v>
      </c>
      <c r="K1561" t="s">
        <v>29</v>
      </c>
      <c r="L1561" t="s">
        <v>137</v>
      </c>
      <c r="M1561" t="s">
        <v>31</v>
      </c>
      <c r="N1561" t="s">
        <v>458</v>
      </c>
      <c r="O1561" t="s">
        <v>274</v>
      </c>
      <c r="P1561">
        <v>2.1339395304490601E-23</v>
      </c>
      <c r="Q1561">
        <v>-0.114826920826486</v>
      </c>
      <c r="R1561">
        <v>42.417735476757002</v>
      </c>
      <c r="S1561">
        <v>45.910766395331002</v>
      </c>
      <c r="T1561">
        <v>2.7761978238965098E-3</v>
      </c>
      <c r="U1561">
        <v>0.14174313315776599</v>
      </c>
      <c r="V1561">
        <v>73.529411764705898</v>
      </c>
      <c r="W1561">
        <v>64.402173913043498</v>
      </c>
    </row>
    <row r="1562" spans="2:23" x14ac:dyDescent="0.25">
      <c r="B1562" t="s">
        <v>24</v>
      </c>
      <c r="C1562" t="s">
        <v>61</v>
      </c>
      <c r="D1562" t="s">
        <v>288</v>
      </c>
      <c r="E1562" t="s">
        <v>357</v>
      </c>
      <c r="F1562">
        <v>8.0132574407407297E-3</v>
      </c>
      <c r="G1562">
        <v>0</v>
      </c>
      <c r="H1562" t="s">
        <v>358</v>
      </c>
      <c r="I1562" t="s">
        <v>359</v>
      </c>
      <c r="J1562" t="s">
        <v>292</v>
      </c>
      <c r="K1562" t="s">
        <v>50</v>
      </c>
      <c r="L1562" t="s">
        <v>86</v>
      </c>
      <c r="M1562" t="s">
        <v>31</v>
      </c>
      <c r="N1562" t="s">
        <v>294</v>
      </c>
      <c r="O1562" t="s">
        <v>635</v>
      </c>
      <c r="T1562">
        <v>3.0762334424795701E-2</v>
      </c>
      <c r="U1562">
        <v>-9.0319037230453605E-2</v>
      </c>
      <c r="V1562">
        <v>47.161572052401702</v>
      </c>
      <c r="W1562">
        <v>49.434571890145399</v>
      </c>
    </row>
    <row r="1563" spans="2:23" x14ac:dyDescent="0.25">
      <c r="B1563" t="s">
        <v>44</v>
      </c>
      <c r="C1563" t="s">
        <v>54</v>
      </c>
      <c r="D1563" t="s">
        <v>361</v>
      </c>
      <c r="E1563" t="s">
        <v>362</v>
      </c>
      <c r="F1563">
        <v>8.0116885970132803E-3</v>
      </c>
      <c r="G1563">
        <v>0</v>
      </c>
      <c r="H1563" t="s">
        <v>363</v>
      </c>
      <c r="I1563" t="s">
        <v>364</v>
      </c>
      <c r="J1563" t="s">
        <v>365</v>
      </c>
      <c r="K1563" t="s">
        <v>50</v>
      </c>
      <c r="L1563" t="s">
        <v>366</v>
      </c>
      <c r="M1563" t="s">
        <v>34</v>
      </c>
      <c r="N1563" t="s">
        <v>390</v>
      </c>
      <c r="O1563" t="s">
        <v>573</v>
      </c>
      <c r="P1563">
        <v>4.1552840267355404E-12</v>
      </c>
      <c r="Q1563">
        <v>-0.206147508584266</v>
      </c>
      <c r="R1563">
        <v>91.123439667129006</v>
      </c>
      <c r="S1563">
        <v>91.005723630416995</v>
      </c>
    </row>
    <row r="1564" spans="2:23" x14ac:dyDescent="0.25">
      <c r="B1564" t="s">
        <v>54</v>
      </c>
      <c r="C1564" t="s">
        <v>23</v>
      </c>
      <c r="D1564" t="s">
        <v>636</v>
      </c>
      <c r="E1564" t="s">
        <v>637</v>
      </c>
      <c r="F1564">
        <v>8.0093094272111805E-3</v>
      </c>
      <c r="G1564">
        <v>0</v>
      </c>
      <c r="H1564" t="s">
        <v>638</v>
      </c>
      <c r="I1564" t="s">
        <v>639</v>
      </c>
      <c r="J1564" t="s">
        <v>640</v>
      </c>
      <c r="K1564" t="s">
        <v>29</v>
      </c>
      <c r="L1564" t="s">
        <v>137</v>
      </c>
      <c r="M1564" t="s">
        <v>31</v>
      </c>
      <c r="N1564" t="s">
        <v>641</v>
      </c>
      <c r="O1564" t="s">
        <v>642</v>
      </c>
      <c r="P1564">
        <v>7.0220222421189298E-31</v>
      </c>
      <c r="Q1564">
        <v>-0.36277050013345102</v>
      </c>
      <c r="R1564">
        <v>50.434782608695599</v>
      </c>
      <c r="S1564">
        <v>63.176661264181497</v>
      </c>
      <c r="T1564">
        <v>1.09355507698499E-134</v>
      </c>
      <c r="U1564">
        <v>7.4276363058810704E-2</v>
      </c>
      <c r="V1564">
        <v>64.640391894900901</v>
      </c>
      <c r="W1564">
        <v>54.313884050758901</v>
      </c>
    </row>
    <row r="1565" spans="2:23" x14ac:dyDescent="0.25">
      <c r="B1565" t="s">
        <v>66</v>
      </c>
      <c r="C1565" t="s">
        <v>43</v>
      </c>
      <c r="D1565" t="s">
        <v>68</v>
      </c>
      <c r="E1565" t="s">
        <v>46</v>
      </c>
      <c r="F1565">
        <v>5.7141929523001997E-2</v>
      </c>
      <c r="G1565">
        <v>0</v>
      </c>
      <c r="H1565" t="s">
        <v>69</v>
      </c>
      <c r="I1565" t="s">
        <v>70</v>
      </c>
      <c r="J1565" t="s">
        <v>49</v>
      </c>
      <c r="K1565" t="s">
        <v>50</v>
      </c>
      <c r="L1565" t="s">
        <v>51</v>
      </c>
      <c r="M1565" t="s">
        <v>31</v>
      </c>
      <c r="N1565" t="s">
        <v>484</v>
      </c>
      <c r="O1565" t="s">
        <v>90</v>
      </c>
      <c r="P1565">
        <v>7.4809394740747499E-9</v>
      </c>
      <c r="Q1565">
        <v>8.2951040901825895E-2</v>
      </c>
      <c r="R1565">
        <v>68.118811881188094</v>
      </c>
      <c r="S1565">
        <v>66.650602409638594</v>
      </c>
      <c r="T1565">
        <v>1.9692143075833398E-8</v>
      </c>
      <c r="U1565">
        <v>0.15663267625507499</v>
      </c>
      <c r="V1565">
        <v>68.690563277249495</v>
      </c>
      <c r="W1565">
        <v>64.943102415651794</v>
      </c>
    </row>
    <row r="1566" spans="2:23" x14ac:dyDescent="0.25">
      <c r="B1566" t="s">
        <v>23</v>
      </c>
      <c r="C1566" t="s">
        <v>44</v>
      </c>
      <c r="D1566" t="s">
        <v>604</v>
      </c>
      <c r="E1566" t="s">
        <v>476</v>
      </c>
      <c r="F1566">
        <v>8.00017449552568E-3</v>
      </c>
      <c r="G1566">
        <v>0</v>
      </c>
      <c r="H1566" t="s">
        <v>605</v>
      </c>
      <c r="I1566" t="s">
        <v>606</v>
      </c>
      <c r="J1566" t="s">
        <v>479</v>
      </c>
      <c r="K1566" t="s">
        <v>405</v>
      </c>
      <c r="L1566" t="s">
        <v>480</v>
      </c>
      <c r="M1566" t="s">
        <v>31</v>
      </c>
      <c r="N1566" t="s">
        <v>607</v>
      </c>
      <c r="O1566" t="s">
        <v>482</v>
      </c>
    </row>
    <row r="1567" spans="2:23" x14ac:dyDescent="0.25">
      <c r="B1567" t="s">
        <v>24</v>
      </c>
      <c r="C1567" t="s">
        <v>24</v>
      </c>
      <c r="D1567" t="s">
        <v>383</v>
      </c>
      <c r="E1567" t="s">
        <v>231</v>
      </c>
      <c r="F1567">
        <v>7.9981246518277104E-3</v>
      </c>
      <c r="G1567">
        <v>0</v>
      </c>
      <c r="H1567" t="s">
        <v>384</v>
      </c>
      <c r="I1567" t="s">
        <v>385</v>
      </c>
      <c r="J1567" t="s">
        <v>386</v>
      </c>
      <c r="K1567" t="s">
        <v>29</v>
      </c>
      <c r="L1567" t="s">
        <v>137</v>
      </c>
      <c r="M1567" t="s">
        <v>31</v>
      </c>
      <c r="N1567" t="s">
        <v>468</v>
      </c>
      <c r="O1567" t="s">
        <v>274</v>
      </c>
      <c r="T1567">
        <v>2.7761978238965098E-3</v>
      </c>
      <c r="U1567">
        <v>0.14174313315776599</v>
      </c>
      <c r="V1567">
        <v>73.529411764705898</v>
      </c>
      <c r="W1567">
        <v>64.402173913043498</v>
      </c>
    </row>
    <row r="1568" spans="2:23" x14ac:dyDescent="0.25">
      <c r="B1568" t="s">
        <v>66</v>
      </c>
      <c r="C1568" t="s">
        <v>23</v>
      </c>
      <c r="D1568" t="s">
        <v>91</v>
      </c>
      <c r="E1568" t="s">
        <v>82</v>
      </c>
      <c r="F1568">
        <v>7.9777091571581402E-3</v>
      </c>
      <c r="G1568">
        <v>0</v>
      </c>
      <c r="H1568" t="s">
        <v>92</v>
      </c>
      <c r="I1568" t="s">
        <v>93</v>
      </c>
      <c r="J1568" t="s">
        <v>85</v>
      </c>
      <c r="K1568" t="s">
        <v>50</v>
      </c>
      <c r="L1568" t="s">
        <v>86</v>
      </c>
      <c r="M1568" t="s">
        <v>31</v>
      </c>
      <c r="N1568" t="s">
        <v>107</v>
      </c>
      <c r="O1568" t="s">
        <v>487</v>
      </c>
      <c r="P1568">
        <v>3.8282538330844898E-41</v>
      </c>
      <c r="Q1568">
        <v>-0.149500598266991</v>
      </c>
      <c r="R1568">
        <v>98.091809180918105</v>
      </c>
      <c r="S1568">
        <v>98.096385542168704</v>
      </c>
      <c r="T1568">
        <v>5.2257921663427101E-49</v>
      </c>
      <c r="U1568">
        <v>6.6884144195764203E-2</v>
      </c>
      <c r="V1568">
        <v>43.383062421138597</v>
      </c>
      <c r="W1568">
        <v>37.910549888031802</v>
      </c>
    </row>
    <row r="1569" spans="2:23" x14ac:dyDescent="0.25">
      <c r="B1569" t="s">
        <v>54</v>
      </c>
      <c r="C1569" t="s">
        <v>78</v>
      </c>
      <c r="D1569" t="s">
        <v>320</v>
      </c>
      <c r="E1569" t="s">
        <v>257</v>
      </c>
      <c r="F1569">
        <v>7.97587411189523E-3</v>
      </c>
      <c r="G1569">
        <v>0</v>
      </c>
      <c r="H1569" t="s">
        <v>549</v>
      </c>
      <c r="I1569" t="s">
        <v>550</v>
      </c>
      <c r="J1569" t="s">
        <v>85</v>
      </c>
      <c r="K1569" t="s">
        <v>50</v>
      </c>
      <c r="L1569" t="s">
        <v>86</v>
      </c>
      <c r="M1569" t="s">
        <v>34</v>
      </c>
      <c r="N1569" t="s">
        <v>323</v>
      </c>
      <c r="O1569" t="s">
        <v>277</v>
      </c>
      <c r="T1569">
        <v>7.07523080495655E-6</v>
      </c>
      <c r="U1569">
        <v>-8.7942570920055002E-2</v>
      </c>
      <c r="V1569">
        <v>41.740013540961399</v>
      </c>
      <c r="W1569">
        <v>42.0524972657674</v>
      </c>
    </row>
    <row r="1570" spans="2:23" x14ac:dyDescent="0.25">
      <c r="B1570" t="s">
        <v>23</v>
      </c>
      <c r="C1570" t="s">
        <v>41</v>
      </c>
      <c r="D1570" t="s">
        <v>197</v>
      </c>
      <c r="E1570" t="s">
        <v>198</v>
      </c>
      <c r="F1570">
        <v>7.9745349857623694E-3</v>
      </c>
      <c r="G1570">
        <v>0</v>
      </c>
      <c r="H1570" t="s">
        <v>199</v>
      </c>
      <c r="I1570" t="s">
        <v>200</v>
      </c>
      <c r="J1570" t="s">
        <v>201</v>
      </c>
      <c r="K1570" t="s">
        <v>29</v>
      </c>
      <c r="L1570" t="s">
        <v>137</v>
      </c>
      <c r="M1570" t="s">
        <v>34</v>
      </c>
      <c r="N1570" t="s">
        <v>202</v>
      </c>
      <c r="O1570" t="s">
        <v>615</v>
      </c>
      <c r="P1570">
        <v>1.2343043988646501E-9</v>
      </c>
      <c r="Q1570">
        <v>6.9104224926192601E-2</v>
      </c>
      <c r="R1570">
        <v>94.025087211460004</v>
      </c>
      <c r="S1570">
        <v>94.827693456083594</v>
      </c>
    </row>
    <row r="1571" spans="2:23" x14ac:dyDescent="0.25">
      <c r="B1571" t="s">
        <v>24</v>
      </c>
      <c r="C1571" t="s">
        <v>66</v>
      </c>
      <c r="D1571" t="s">
        <v>320</v>
      </c>
      <c r="E1571" t="s">
        <v>257</v>
      </c>
      <c r="F1571">
        <v>7.9609568006674195E-3</v>
      </c>
      <c r="G1571">
        <v>0</v>
      </c>
      <c r="H1571" t="s">
        <v>549</v>
      </c>
      <c r="I1571" t="s">
        <v>550</v>
      </c>
      <c r="J1571" t="s">
        <v>85</v>
      </c>
      <c r="K1571" t="s">
        <v>50</v>
      </c>
      <c r="L1571" t="s">
        <v>86</v>
      </c>
      <c r="M1571" t="s">
        <v>31</v>
      </c>
      <c r="N1571" t="s">
        <v>330</v>
      </c>
      <c r="O1571" t="s">
        <v>260</v>
      </c>
      <c r="T1571">
        <v>1.6463480679686199E-10</v>
      </c>
      <c r="U1571">
        <v>0.103306809798417</v>
      </c>
      <c r="V1571">
        <v>42.232223222322197</v>
      </c>
      <c r="W1571">
        <v>38.3132530120482</v>
      </c>
    </row>
    <row r="1572" spans="2:23" x14ac:dyDescent="0.25">
      <c r="B1572" t="s">
        <v>54</v>
      </c>
      <c r="C1572" t="s">
        <v>23</v>
      </c>
      <c r="D1572" t="s">
        <v>643</v>
      </c>
      <c r="E1572" t="s">
        <v>637</v>
      </c>
      <c r="F1572">
        <v>7.9509868071843005E-3</v>
      </c>
      <c r="G1572">
        <v>0</v>
      </c>
      <c r="H1572" t="s">
        <v>644</v>
      </c>
      <c r="I1572" t="s">
        <v>645</v>
      </c>
      <c r="J1572" t="s">
        <v>640</v>
      </c>
      <c r="K1572" t="s">
        <v>29</v>
      </c>
      <c r="L1572" t="s">
        <v>137</v>
      </c>
      <c r="M1572" t="s">
        <v>31</v>
      </c>
      <c r="N1572" t="s">
        <v>646</v>
      </c>
      <c r="O1572" t="s">
        <v>642</v>
      </c>
      <c r="P1572">
        <v>1.09510229102598E-21</v>
      </c>
      <c r="Q1572">
        <v>-0.30727923833105603</v>
      </c>
      <c r="R1572">
        <v>49.843478260869603</v>
      </c>
      <c r="S1572">
        <v>60.777957860615899</v>
      </c>
      <c r="T1572">
        <v>1.09355507698499E-134</v>
      </c>
      <c r="U1572">
        <v>7.4276363058810704E-2</v>
      </c>
      <c r="V1572">
        <v>64.640391894900901</v>
      </c>
      <c r="W1572">
        <v>54.313884050758901</v>
      </c>
    </row>
    <row r="1573" spans="2:23" x14ac:dyDescent="0.25">
      <c r="B1573" t="s">
        <v>74</v>
      </c>
      <c r="C1573" t="s">
        <v>23</v>
      </c>
      <c r="D1573" t="s">
        <v>99</v>
      </c>
      <c r="E1573" t="s">
        <v>257</v>
      </c>
      <c r="F1573">
        <v>7.9491650584243498E-3</v>
      </c>
      <c r="G1573">
        <v>0</v>
      </c>
      <c r="H1573" t="s">
        <v>278</v>
      </c>
      <c r="I1573" t="s">
        <v>279</v>
      </c>
      <c r="J1573" t="s">
        <v>85</v>
      </c>
      <c r="K1573" t="s">
        <v>50</v>
      </c>
      <c r="L1573" t="s">
        <v>86</v>
      </c>
      <c r="M1573" t="s">
        <v>34</v>
      </c>
      <c r="N1573" t="s">
        <v>156</v>
      </c>
      <c r="O1573" t="s">
        <v>521</v>
      </c>
      <c r="P1573">
        <v>2.5108550083125499E-107</v>
      </c>
      <c r="Q1573">
        <v>-0.18532941884540299</v>
      </c>
      <c r="R1573">
        <v>92.990762124711296</v>
      </c>
      <c r="S1573">
        <v>92.559314895409202</v>
      </c>
    </row>
    <row r="1574" spans="2:23" x14ac:dyDescent="0.25">
      <c r="B1574" t="s">
        <v>74</v>
      </c>
      <c r="C1574" t="s">
        <v>23</v>
      </c>
      <c r="D1574" t="s">
        <v>81</v>
      </c>
      <c r="E1574" t="s">
        <v>257</v>
      </c>
      <c r="F1574">
        <v>7.9149350506319705E-3</v>
      </c>
      <c r="G1574">
        <v>0</v>
      </c>
      <c r="H1574" t="s">
        <v>258</v>
      </c>
      <c r="I1574" t="s">
        <v>259</v>
      </c>
      <c r="J1574" t="s">
        <v>85</v>
      </c>
      <c r="K1574" t="s">
        <v>50</v>
      </c>
      <c r="L1574" t="s">
        <v>86</v>
      </c>
      <c r="M1574" t="s">
        <v>31</v>
      </c>
      <c r="N1574" t="s">
        <v>119</v>
      </c>
      <c r="O1574" t="s">
        <v>521</v>
      </c>
      <c r="P1574">
        <v>1.1643514152066301E-166</v>
      </c>
      <c r="Q1574">
        <v>-0.22521110546960199</v>
      </c>
      <c r="R1574">
        <v>96.478060046189398</v>
      </c>
      <c r="S1574">
        <v>96.413028218447295</v>
      </c>
    </row>
    <row r="1575" spans="2:23" x14ac:dyDescent="0.25">
      <c r="B1575" t="s">
        <v>41</v>
      </c>
      <c r="C1575" t="s">
        <v>23</v>
      </c>
      <c r="D1575" t="s">
        <v>99</v>
      </c>
      <c r="E1575" t="s">
        <v>257</v>
      </c>
      <c r="F1575">
        <v>7.9141691524531096E-3</v>
      </c>
      <c r="G1575">
        <v>0</v>
      </c>
      <c r="H1575" t="s">
        <v>278</v>
      </c>
      <c r="I1575" t="s">
        <v>279</v>
      </c>
      <c r="J1575" t="s">
        <v>85</v>
      </c>
      <c r="K1575" t="s">
        <v>50</v>
      </c>
      <c r="L1575" t="s">
        <v>86</v>
      </c>
      <c r="M1575" t="s">
        <v>34</v>
      </c>
      <c r="N1575" t="s">
        <v>160</v>
      </c>
      <c r="O1575" t="s">
        <v>521</v>
      </c>
    </row>
    <row r="1576" spans="2:23" x14ac:dyDescent="0.25">
      <c r="B1576" t="s">
        <v>78</v>
      </c>
      <c r="C1576" t="s">
        <v>23</v>
      </c>
      <c r="D1576" t="s">
        <v>81</v>
      </c>
      <c r="E1576" t="s">
        <v>257</v>
      </c>
      <c r="F1576">
        <v>7.9089828646653395E-3</v>
      </c>
      <c r="G1576">
        <v>0</v>
      </c>
      <c r="H1576" t="s">
        <v>258</v>
      </c>
      <c r="I1576" t="s">
        <v>259</v>
      </c>
      <c r="J1576" t="s">
        <v>85</v>
      </c>
      <c r="K1576" t="s">
        <v>50</v>
      </c>
      <c r="L1576" t="s">
        <v>86</v>
      </c>
      <c r="M1576" t="s">
        <v>31</v>
      </c>
      <c r="N1576" t="s">
        <v>120</v>
      </c>
      <c r="O1576" t="s">
        <v>521</v>
      </c>
      <c r="P1576">
        <v>4.1854709773805696E-37</v>
      </c>
      <c r="Q1576">
        <v>-0.15070146499204301</v>
      </c>
      <c r="R1576">
        <v>98.8151658767773</v>
      </c>
      <c r="S1576">
        <v>98.086037185563299</v>
      </c>
    </row>
    <row r="1577" spans="2:23" x14ac:dyDescent="0.25">
      <c r="B1577" t="s">
        <v>78</v>
      </c>
      <c r="C1577" t="s">
        <v>24</v>
      </c>
      <c r="D1577" t="s">
        <v>445</v>
      </c>
      <c r="E1577" t="s">
        <v>446</v>
      </c>
      <c r="F1577">
        <v>7.8689110507083708E-3</v>
      </c>
      <c r="G1577">
        <v>0</v>
      </c>
      <c r="H1577" t="s">
        <v>447</v>
      </c>
      <c r="I1577" t="s">
        <v>448</v>
      </c>
      <c r="J1577" t="s">
        <v>449</v>
      </c>
      <c r="K1577" t="s">
        <v>50</v>
      </c>
      <c r="L1577" t="s">
        <v>450</v>
      </c>
      <c r="M1577" t="s">
        <v>34</v>
      </c>
      <c r="N1577" t="s">
        <v>451</v>
      </c>
      <c r="O1577" t="s">
        <v>504</v>
      </c>
      <c r="P1577">
        <v>8.9427260646819103E-6</v>
      </c>
      <c r="Q1577">
        <v>-7.8833341900022405E-2</v>
      </c>
      <c r="R1577">
        <v>56.668923493568002</v>
      </c>
      <c r="S1577">
        <v>54.265402843601898</v>
      </c>
    </row>
    <row r="1578" spans="2:23" x14ac:dyDescent="0.25">
      <c r="B1578" t="s">
        <v>61</v>
      </c>
      <c r="C1578" t="s">
        <v>23</v>
      </c>
      <c r="D1578" t="s">
        <v>81</v>
      </c>
      <c r="E1578" t="s">
        <v>82</v>
      </c>
      <c r="F1578">
        <v>7.8550376013843803E-3</v>
      </c>
      <c r="G1578">
        <v>0</v>
      </c>
      <c r="H1578" t="s">
        <v>83</v>
      </c>
      <c r="I1578" t="s">
        <v>84</v>
      </c>
      <c r="J1578" t="s">
        <v>85</v>
      </c>
      <c r="K1578" t="s">
        <v>50</v>
      </c>
      <c r="L1578" t="s">
        <v>86</v>
      </c>
      <c r="M1578" t="s">
        <v>31</v>
      </c>
      <c r="N1578" t="s">
        <v>108</v>
      </c>
      <c r="O1578" t="s">
        <v>487</v>
      </c>
      <c r="P1578">
        <v>1.85701088065824E-4</v>
      </c>
      <c r="Q1578">
        <v>-0.20825476389279399</v>
      </c>
      <c r="R1578">
        <v>95.487627365356602</v>
      </c>
      <c r="S1578">
        <v>98.384491114701106</v>
      </c>
      <c r="T1578">
        <v>5.2257921663427101E-49</v>
      </c>
      <c r="U1578">
        <v>6.6884144195764203E-2</v>
      </c>
      <c r="V1578">
        <v>43.383062421138597</v>
      </c>
      <c r="W1578">
        <v>37.910549888031802</v>
      </c>
    </row>
    <row r="1579" spans="2:23" x14ac:dyDescent="0.25">
      <c r="B1579" t="s">
        <v>35</v>
      </c>
      <c r="C1579" t="s">
        <v>23</v>
      </c>
      <c r="D1579" t="s">
        <v>81</v>
      </c>
      <c r="E1579" t="s">
        <v>82</v>
      </c>
      <c r="F1579">
        <v>7.8302999299270006E-3</v>
      </c>
      <c r="G1579">
        <v>0</v>
      </c>
      <c r="H1579" t="s">
        <v>83</v>
      </c>
      <c r="I1579" t="s">
        <v>84</v>
      </c>
      <c r="J1579" t="s">
        <v>85</v>
      </c>
      <c r="K1579" t="s">
        <v>50</v>
      </c>
      <c r="L1579" t="s">
        <v>86</v>
      </c>
      <c r="M1579" t="s">
        <v>31</v>
      </c>
      <c r="N1579" t="s">
        <v>110</v>
      </c>
      <c r="O1579" t="s">
        <v>487</v>
      </c>
      <c r="T1579">
        <v>5.2257921663427101E-49</v>
      </c>
      <c r="U1579">
        <v>6.6884144195764203E-2</v>
      </c>
      <c r="V1579">
        <v>43.383062421138597</v>
      </c>
      <c r="W1579">
        <v>37.910549888031802</v>
      </c>
    </row>
    <row r="1580" spans="2:23" x14ac:dyDescent="0.25">
      <c r="B1580" t="s">
        <v>41</v>
      </c>
      <c r="C1580" t="s">
        <v>24</v>
      </c>
      <c r="D1580" t="s">
        <v>197</v>
      </c>
      <c r="E1580" t="s">
        <v>231</v>
      </c>
      <c r="F1580">
        <v>7.8184977747030905E-3</v>
      </c>
      <c r="G1580">
        <v>0</v>
      </c>
      <c r="H1580" t="s">
        <v>232</v>
      </c>
      <c r="I1580" t="s">
        <v>233</v>
      </c>
      <c r="J1580" t="s">
        <v>201</v>
      </c>
      <c r="K1580" t="s">
        <v>29</v>
      </c>
      <c r="L1580" t="s">
        <v>137</v>
      </c>
      <c r="M1580" t="s">
        <v>34</v>
      </c>
      <c r="N1580" t="s">
        <v>458</v>
      </c>
      <c r="O1580" t="s">
        <v>274</v>
      </c>
      <c r="P1580">
        <v>2.1339395304490601E-23</v>
      </c>
      <c r="Q1580">
        <v>-0.114826920826486</v>
      </c>
      <c r="R1580">
        <v>42.417735476757002</v>
      </c>
      <c r="S1580">
        <v>45.910766395331002</v>
      </c>
      <c r="T1580">
        <v>2.7761978238965098E-3</v>
      </c>
      <c r="U1580">
        <v>0.14174313315776599</v>
      </c>
      <c r="V1580">
        <v>73.529411764705898</v>
      </c>
      <c r="W1580">
        <v>64.402173913043498</v>
      </c>
    </row>
    <row r="1581" spans="2:23" x14ac:dyDescent="0.25">
      <c r="B1581" t="s">
        <v>24</v>
      </c>
      <c r="C1581" t="s">
        <v>41</v>
      </c>
      <c r="D1581" t="s">
        <v>264</v>
      </c>
      <c r="E1581" t="s">
        <v>265</v>
      </c>
      <c r="F1581">
        <v>7.8144098441145105E-3</v>
      </c>
      <c r="G1581">
        <v>0</v>
      </c>
      <c r="H1581" t="s">
        <v>266</v>
      </c>
      <c r="I1581" t="s">
        <v>267</v>
      </c>
      <c r="J1581" t="s">
        <v>264</v>
      </c>
      <c r="K1581" t="s">
        <v>29</v>
      </c>
      <c r="L1581" t="s">
        <v>268</v>
      </c>
      <c r="M1581" t="s">
        <v>34</v>
      </c>
      <c r="N1581" t="s">
        <v>269</v>
      </c>
      <c r="O1581" t="s">
        <v>460</v>
      </c>
      <c r="P1581">
        <v>1.51944903445278E-2</v>
      </c>
      <c r="Q1581">
        <v>-0.336405459936718</v>
      </c>
      <c r="R1581">
        <v>33.088235294117602</v>
      </c>
      <c r="S1581">
        <v>40.760869565217398</v>
      </c>
    </row>
    <row r="1582" spans="2:23" x14ac:dyDescent="0.25">
      <c r="B1582" t="s">
        <v>54</v>
      </c>
      <c r="C1582" t="s">
        <v>23</v>
      </c>
      <c r="D1582" t="s">
        <v>332</v>
      </c>
      <c r="E1582" t="s">
        <v>626</v>
      </c>
      <c r="F1582">
        <v>8.2422921695095904E-4</v>
      </c>
      <c r="G1582">
        <v>0</v>
      </c>
      <c r="H1582" t="s">
        <v>627</v>
      </c>
      <c r="I1582" t="s">
        <v>628</v>
      </c>
      <c r="J1582" t="s">
        <v>332</v>
      </c>
      <c r="K1582" t="s">
        <v>29</v>
      </c>
      <c r="L1582" t="s">
        <v>137</v>
      </c>
      <c r="M1582" t="s">
        <v>31</v>
      </c>
      <c r="N1582" t="s">
        <v>335</v>
      </c>
      <c r="O1582" t="s">
        <v>647</v>
      </c>
      <c r="P1582">
        <v>2.0482071264672199E-6</v>
      </c>
      <c r="Q1582">
        <v>-7.2010178660491905E-2</v>
      </c>
      <c r="R1582">
        <v>38.7826086956522</v>
      </c>
      <c r="S1582">
        <v>43.192868719610999</v>
      </c>
    </row>
    <row r="1583" spans="2:23" x14ac:dyDescent="0.25">
      <c r="B1583" t="s">
        <v>64</v>
      </c>
      <c r="C1583" t="s">
        <v>23</v>
      </c>
      <c r="D1583" t="s">
        <v>99</v>
      </c>
      <c r="E1583" t="s">
        <v>257</v>
      </c>
      <c r="F1583">
        <v>7.7918652976335196E-3</v>
      </c>
      <c r="G1583">
        <v>0</v>
      </c>
      <c r="H1583" t="s">
        <v>278</v>
      </c>
      <c r="I1583" t="s">
        <v>279</v>
      </c>
      <c r="J1583" t="s">
        <v>85</v>
      </c>
      <c r="K1583" t="s">
        <v>50</v>
      </c>
      <c r="L1583" t="s">
        <v>86</v>
      </c>
      <c r="M1583" t="s">
        <v>31</v>
      </c>
      <c r="N1583" t="s">
        <v>123</v>
      </c>
      <c r="O1583" t="s">
        <v>521</v>
      </c>
      <c r="P1583">
        <v>7.5150143933247399E-8</v>
      </c>
      <c r="Q1583">
        <v>-0.103847751060927</v>
      </c>
      <c r="R1583">
        <v>95.289079229122095</v>
      </c>
      <c r="S1583">
        <v>93.871992737176598</v>
      </c>
    </row>
    <row r="1584" spans="2:23" x14ac:dyDescent="0.25">
      <c r="B1584" t="s">
        <v>64</v>
      </c>
      <c r="C1584" t="s">
        <v>23</v>
      </c>
      <c r="D1584" t="s">
        <v>166</v>
      </c>
      <c r="E1584" t="s">
        <v>82</v>
      </c>
      <c r="F1584">
        <v>7.78547556927365E-3</v>
      </c>
      <c r="G1584">
        <v>0</v>
      </c>
      <c r="H1584" t="s">
        <v>167</v>
      </c>
      <c r="I1584" t="s">
        <v>168</v>
      </c>
      <c r="J1584" t="s">
        <v>85</v>
      </c>
      <c r="K1584" t="s">
        <v>50</v>
      </c>
      <c r="L1584" t="s">
        <v>86</v>
      </c>
      <c r="M1584" t="s">
        <v>34</v>
      </c>
      <c r="N1584" t="s">
        <v>179</v>
      </c>
      <c r="O1584" t="s">
        <v>487</v>
      </c>
      <c r="T1584">
        <v>5.2257921663427101E-49</v>
      </c>
      <c r="U1584">
        <v>6.6884144195764203E-2</v>
      </c>
      <c r="V1584">
        <v>43.383062421138597</v>
      </c>
      <c r="W1584">
        <v>37.910549888031802</v>
      </c>
    </row>
    <row r="1585" spans="2:23" x14ac:dyDescent="0.25">
      <c r="B1585" t="s">
        <v>64</v>
      </c>
      <c r="C1585" t="s">
        <v>23</v>
      </c>
      <c r="D1585" t="s">
        <v>91</v>
      </c>
      <c r="E1585" t="s">
        <v>82</v>
      </c>
      <c r="F1585">
        <v>7.7817384036572802E-3</v>
      </c>
      <c r="G1585">
        <v>0</v>
      </c>
      <c r="H1585" t="s">
        <v>92</v>
      </c>
      <c r="I1585" t="s">
        <v>93</v>
      </c>
      <c r="J1585" t="s">
        <v>85</v>
      </c>
      <c r="K1585" t="s">
        <v>50</v>
      </c>
      <c r="L1585" t="s">
        <v>86</v>
      </c>
      <c r="M1585" t="s">
        <v>31</v>
      </c>
      <c r="N1585" t="s">
        <v>111</v>
      </c>
      <c r="O1585" t="s">
        <v>487</v>
      </c>
      <c r="P1585">
        <v>2.3464974427333099E-16</v>
      </c>
      <c r="Q1585">
        <v>-0.182684553068172</v>
      </c>
      <c r="R1585">
        <v>97.073518915060703</v>
      </c>
      <c r="S1585">
        <v>96.459373581479795</v>
      </c>
      <c r="T1585">
        <v>5.2257921663427101E-49</v>
      </c>
      <c r="U1585">
        <v>6.6884144195764203E-2</v>
      </c>
      <c r="V1585">
        <v>43.383062421138597</v>
      </c>
      <c r="W1585">
        <v>37.910549888031802</v>
      </c>
    </row>
    <row r="1586" spans="2:23" x14ac:dyDescent="0.25">
      <c r="B1586" t="s">
        <v>54</v>
      </c>
      <c r="C1586" t="s">
        <v>23</v>
      </c>
      <c r="D1586" t="s">
        <v>91</v>
      </c>
      <c r="E1586" t="s">
        <v>257</v>
      </c>
      <c r="F1586">
        <v>7.7736963658993196E-3</v>
      </c>
      <c r="G1586">
        <v>0</v>
      </c>
      <c r="H1586" t="s">
        <v>272</v>
      </c>
      <c r="I1586" t="s">
        <v>273</v>
      </c>
      <c r="J1586" t="s">
        <v>85</v>
      </c>
      <c r="K1586" t="s">
        <v>50</v>
      </c>
      <c r="L1586" t="s">
        <v>86</v>
      </c>
      <c r="M1586" t="s">
        <v>31</v>
      </c>
      <c r="N1586" t="s">
        <v>124</v>
      </c>
      <c r="O1586" t="s">
        <v>521</v>
      </c>
      <c r="P1586">
        <v>5.9633535337455404E-17</v>
      </c>
      <c r="Q1586">
        <v>-9.1197973566874396E-2</v>
      </c>
      <c r="R1586">
        <v>99.269565217391303</v>
      </c>
      <c r="S1586">
        <v>98.265802269043803</v>
      </c>
    </row>
    <row r="1587" spans="2:23" x14ac:dyDescent="0.25">
      <c r="B1587" t="s">
        <v>78</v>
      </c>
      <c r="C1587" t="s">
        <v>23</v>
      </c>
      <c r="D1587" t="s">
        <v>400</v>
      </c>
      <c r="E1587" t="s">
        <v>401</v>
      </c>
      <c r="F1587">
        <v>7.7382385674576899E-3</v>
      </c>
      <c r="G1587">
        <v>0</v>
      </c>
      <c r="H1587" t="s">
        <v>402</v>
      </c>
      <c r="I1587" t="s">
        <v>403</v>
      </c>
      <c r="J1587" t="s">
        <v>404</v>
      </c>
      <c r="K1587" t="s">
        <v>405</v>
      </c>
      <c r="L1587" t="s">
        <v>406</v>
      </c>
      <c r="M1587" t="s">
        <v>31</v>
      </c>
      <c r="N1587" t="s">
        <v>625</v>
      </c>
      <c r="O1587" t="s">
        <v>408</v>
      </c>
      <c r="P1587">
        <v>2.14402340007714E-6</v>
      </c>
      <c r="Q1587">
        <v>9.5487219439934101E-2</v>
      </c>
      <c r="R1587">
        <v>70.649966147596501</v>
      </c>
      <c r="S1587">
        <v>60.171345242435301</v>
      </c>
    </row>
    <row r="1588" spans="2:23" x14ac:dyDescent="0.25">
      <c r="B1588" t="s">
        <v>54</v>
      </c>
      <c r="C1588" t="s">
        <v>23</v>
      </c>
      <c r="D1588" t="s">
        <v>81</v>
      </c>
      <c r="E1588" t="s">
        <v>82</v>
      </c>
      <c r="F1588">
        <v>7.7372091182114997E-3</v>
      </c>
      <c r="G1588">
        <v>0</v>
      </c>
      <c r="H1588" t="s">
        <v>83</v>
      </c>
      <c r="I1588" t="s">
        <v>84</v>
      </c>
      <c r="J1588" t="s">
        <v>85</v>
      </c>
      <c r="K1588" t="s">
        <v>50</v>
      </c>
      <c r="L1588" t="s">
        <v>86</v>
      </c>
      <c r="M1588" t="s">
        <v>31</v>
      </c>
      <c r="N1588" t="s">
        <v>112</v>
      </c>
      <c r="O1588" t="s">
        <v>487</v>
      </c>
      <c r="T1588">
        <v>5.2257921663427101E-49</v>
      </c>
      <c r="U1588">
        <v>6.6884144195764203E-2</v>
      </c>
      <c r="V1588">
        <v>43.383062421138597</v>
      </c>
      <c r="W1588">
        <v>37.910549888031802</v>
      </c>
    </row>
    <row r="1589" spans="2:23" x14ac:dyDescent="0.25">
      <c r="B1589" t="s">
        <v>43</v>
      </c>
      <c r="C1589" t="s">
        <v>23</v>
      </c>
      <c r="D1589" t="s">
        <v>166</v>
      </c>
      <c r="E1589" t="s">
        <v>82</v>
      </c>
      <c r="F1589">
        <v>7.7344860391034701E-3</v>
      </c>
      <c r="G1589">
        <v>0</v>
      </c>
      <c r="H1589" t="s">
        <v>167</v>
      </c>
      <c r="I1589" t="s">
        <v>168</v>
      </c>
      <c r="J1589" t="s">
        <v>85</v>
      </c>
      <c r="K1589" t="s">
        <v>50</v>
      </c>
      <c r="L1589" t="s">
        <v>86</v>
      </c>
      <c r="M1589" t="s">
        <v>34</v>
      </c>
      <c r="N1589" t="s">
        <v>174</v>
      </c>
      <c r="O1589" t="s">
        <v>487</v>
      </c>
      <c r="P1589">
        <v>5.7103923775993597E-3</v>
      </c>
      <c r="Q1589">
        <v>-5.1873115050104598E-2</v>
      </c>
      <c r="R1589">
        <v>77.761521580102396</v>
      </c>
      <c r="S1589">
        <v>78.279097624276304</v>
      </c>
      <c r="T1589">
        <v>5.2257921663427101E-49</v>
      </c>
      <c r="U1589">
        <v>6.6884144195764203E-2</v>
      </c>
      <c r="V1589">
        <v>43.383062421138597</v>
      </c>
      <c r="W1589">
        <v>37.910549888031802</v>
      </c>
    </row>
    <row r="1590" spans="2:23" x14ac:dyDescent="0.25">
      <c r="B1590" t="s">
        <v>23</v>
      </c>
      <c r="C1590" t="s">
        <v>23</v>
      </c>
      <c r="D1590" t="s">
        <v>81</v>
      </c>
      <c r="E1590" t="s">
        <v>257</v>
      </c>
      <c r="F1590">
        <v>7.7258649529017096E-3</v>
      </c>
      <c r="G1590">
        <v>0</v>
      </c>
      <c r="H1590" t="s">
        <v>258</v>
      </c>
      <c r="I1590" t="s">
        <v>259</v>
      </c>
      <c r="J1590" t="s">
        <v>85</v>
      </c>
      <c r="K1590" t="s">
        <v>50</v>
      </c>
      <c r="L1590" t="s">
        <v>86</v>
      </c>
      <c r="M1590" t="s">
        <v>34</v>
      </c>
      <c r="N1590" t="s">
        <v>165</v>
      </c>
      <c r="O1590" t="s">
        <v>521</v>
      </c>
      <c r="P1590">
        <v>7.7493638041286794E-37</v>
      </c>
      <c r="Q1590">
        <v>6.19924567172703E-2</v>
      </c>
      <c r="R1590">
        <v>99.703109923550798</v>
      </c>
      <c r="S1590">
        <v>99.741851206767805</v>
      </c>
    </row>
    <row r="1591" spans="2:23" x14ac:dyDescent="0.25">
      <c r="B1591" t="s">
        <v>24</v>
      </c>
      <c r="C1591" t="s">
        <v>61</v>
      </c>
      <c r="D1591" t="s">
        <v>288</v>
      </c>
      <c r="E1591" t="s">
        <v>357</v>
      </c>
      <c r="F1591">
        <v>7.7250956560562202E-3</v>
      </c>
      <c r="G1591">
        <v>0</v>
      </c>
      <c r="H1591" t="s">
        <v>358</v>
      </c>
      <c r="I1591" t="s">
        <v>359</v>
      </c>
      <c r="J1591" t="s">
        <v>292</v>
      </c>
      <c r="K1591" t="s">
        <v>50</v>
      </c>
      <c r="L1591" t="s">
        <v>86</v>
      </c>
      <c r="M1591" t="s">
        <v>34</v>
      </c>
      <c r="N1591" t="s">
        <v>294</v>
      </c>
      <c r="O1591" t="s">
        <v>635</v>
      </c>
      <c r="T1591">
        <v>3.0762334424795701E-2</v>
      </c>
      <c r="U1591">
        <v>-9.0319037230453605E-2</v>
      </c>
      <c r="V1591">
        <v>47.161572052401702</v>
      </c>
      <c r="W1591">
        <v>49.434571890145399</v>
      </c>
    </row>
    <row r="1592" spans="2:23" x14ac:dyDescent="0.25">
      <c r="B1592" t="s">
        <v>66</v>
      </c>
      <c r="C1592" t="s">
        <v>23</v>
      </c>
      <c r="D1592" t="s">
        <v>99</v>
      </c>
      <c r="E1592" t="s">
        <v>257</v>
      </c>
      <c r="F1592">
        <v>7.7238166118616296E-3</v>
      </c>
      <c r="G1592">
        <v>0</v>
      </c>
      <c r="H1592" t="s">
        <v>278</v>
      </c>
      <c r="I1592" t="s">
        <v>279</v>
      </c>
      <c r="J1592" t="s">
        <v>85</v>
      </c>
      <c r="K1592" t="s">
        <v>50</v>
      </c>
      <c r="L1592" t="s">
        <v>86</v>
      </c>
      <c r="M1592" t="s">
        <v>31</v>
      </c>
      <c r="N1592" t="s">
        <v>125</v>
      </c>
      <c r="O1592" t="s">
        <v>521</v>
      </c>
      <c r="P1592">
        <v>4.8223436373917297E-47</v>
      </c>
      <c r="Q1592">
        <v>-0.23018417360538301</v>
      </c>
      <c r="R1592">
        <v>92.601260126012605</v>
      </c>
      <c r="S1592">
        <v>95.927710843373504</v>
      </c>
    </row>
    <row r="1593" spans="2:23" x14ac:dyDescent="0.25">
      <c r="B1593" t="s">
        <v>41</v>
      </c>
      <c r="C1593" t="s">
        <v>23</v>
      </c>
      <c r="D1593" t="s">
        <v>81</v>
      </c>
      <c r="E1593" t="s">
        <v>257</v>
      </c>
      <c r="F1593">
        <v>7.6970774763743498E-3</v>
      </c>
      <c r="G1593">
        <v>0</v>
      </c>
      <c r="H1593" t="s">
        <v>258</v>
      </c>
      <c r="I1593" t="s">
        <v>259</v>
      </c>
      <c r="J1593" t="s">
        <v>85</v>
      </c>
      <c r="K1593" t="s">
        <v>50</v>
      </c>
      <c r="L1593" t="s">
        <v>86</v>
      </c>
      <c r="M1593" t="s">
        <v>31</v>
      </c>
      <c r="N1593" t="s">
        <v>126</v>
      </c>
      <c r="O1593" t="s">
        <v>521</v>
      </c>
      <c r="P1593">
        <v>1.3862213407553599E-93</v>
      </c>
      <c r="Q1593">
        <v>-0.14438503265483901</v>
      </c>
      <c r="R1593">
        <v>97.162091579130603</v>
      </c>
      <c r="S1593">
        <v>98.410382429734298</v>
      </c>
    </row>
    <row r="1594" spans="2:23" x14ac:dyDescent="0.25">
      <c r="B1594" t="s">
        <v>41</v>
      </c>
      <c r="C1594" t="s">
        <v>24</v>
      </c>
      <c r="D1594" t="s">
        <v>299</v>
      </c>
      <c r="E1594" t="s">
        <v>300</v>
      </c>
      <c r="F1594">
        <v>7.6951698606988802E-3</v>
      </c>
      <c r="G1594">
        <v>0</v>
      </c>
      <c r="H1594" t="s">
        <v>301</v>
      </c>
      <c r="I1594" t="s">
        <v>302</v>
      </c>
      <c r="J1594" t="s">
        <v>303</v>
      </c>
      <c r="K1594" t="s">
        <v>29</v>
      </c>
      <c r="L1594" t="s">
        <v>304</v>
      </c>
      <c r="M1594" t="s">
        <v>31</v>
      </c>
      <c r="N1594" t="s">
        <v>648</v>
      </c>
      <c r="O1594" t="s">
        <v>306</v>
      </c>
    </row>
    <row r="1595" spans="2:23" x14ac:dyDescent="0.25">
      <c r="B1595" t="s">
        <v>24</v>
      </c>
      <c r="C1595" t="s">
        <v>66</v>
      </c>
      <c r="D1595" t="s">
        <v>320</v>
      </c>
      <c r="E1595" t="s">
        <v>82</v>
      </c>
      <c r="F1595">
        <v>7.6865276434326703E-3</v>
      </c>
      <c r="G1595">
        <v>0</v>
      </c>
      <c r="H1595" t="s">
        <v>321</v>
      </c>
      <c r="I1595" t="s">
        <v>322</v>
      </c>
      <c r="J1595" t="s">
        <v>85</v>
      </c>
      <c r="K1595" t="s">
        <v>50</v>
      </c>
      <c r="L1595" t="s">
        <v>86</v>
      </c>
      <c r="M1595" t="s">
        <v>34</v>
      </c>
      <c r="N1595" t="s">
        <v>330</v>
      </c>
      <c r="O1595" t="s">
        <v>281</v>
      </c>
      <c r="T1595">
        <v>6.4894089592018204E-5</v>
      </c>
      <c r="U1595">
        <v>6.66441460935219E-2</v>
      </c>
      <c r="V1595">
        <v>34.851485148514797</v>
      </c>
      <c r="W1595">
        <v>32.590361445783103</v>
      </c>
    </row>
    <row r="1596" spans="2:23" x14ac:dyDescent="0.25">
      <c r="B1596" t="s">
        <v>24</v>
      </c>
      <c r="C1596" t="s">
        <v>23</v>
      </c>
      <c r="D1596" t="s">
        <v>91</v>
      </c>
      <c r="E1596" t="s">
        <v>82</v>
      </c>
      <c r="F1596">
        <v>7.6761485309795501E-3</v>
      </c>
      <c r="G1596">
        <v>0</v>
      </c>
      <c r="H1596" t="s">
        <v>92</v>
      </c>
      <c r="I1596" t="s">
        <v>93</v>
      </c>
      <c r="J1596" t="s">
        <v>85</v>
      </c>
      <c r="K1596" t="s">
        <v>50</v>
      </c>
      <c r="L1596" t="s">
        <v>86</v>
      </c>
      <c r="M1596" t="s">
        <v>31</v>
      </c>
      <c r="N1596" t="s">
        <v>114</v>
      </c>
      <c r="O1596" t="s">
        <v>487</v>
      </c>
      <c r="T1596">
        <v>5.2257921663427101E-49</v>
      </c>
      <c r="U1596">
        <v>6.6884144195764203E-2</v>
      </c>
      <c r="V1596">
        <v>43.383062421138597</v>
      </c>
      <c r="W1596">
        <v>37.910549888031802</v>
      </c>
    </row>
    <row r="1597" spans="2:23" x14ac:dyDescent="0.25">
      <c r="B1597" t="s">
        <v>24</v>
      </c>
      <c r="C1597" t="s">
        <v>54</v>
      </c>
      <c r="D1597" t="s">
        <v>264</v>
      </c>
      <c r="E1597" t="s">
        <v>265</v>
      </c>
      <c r="F1597">
        <v>7.6469162461439101E-3</v>
      </c>
      <c r="G1597">
        <v>0</v>
      </c>
      <c r="H1597" t="s">
        <v>266</v>
      </c>
      <c r="I1597" t="s">
        <v>267</v>
      </c>
      <c r="J1597" t="s">
        <v>264</v>
      </c>
      <c r="K1597" t="s">
        <v>29</v>
      </c>
      <c r="L1597" t="s">
        <v>268</v>
      </c>
      <c r="M1597" t="s">
        <v>34</v>
      </c>
      <c r="N1597" t="s">
        <v>269</v>
      </c>
      <c r="O1597" t="s">
        <v>459</v>
      </c>
      <c r="P1597">
        <v>1.51944903445278E-2</v>
      </c>
      <c r="Q1597">
        <v>-0.336405459936718</v>
      </c>
      <c r="R1597">
        <v>33.088235294117602</v>
      </c>
      <c r="S1597">
        <v>40.760869565217398</v>
      </c>
    </row>
    <row r="1598" spans="2:23" x14ac:dyDescent="0.25">
      <c r="B1598" t="s">
        <v>61</v>
      </c>
      <c r="C1598" t="s">
        <v>23</v>
      </c>
      <c r="D1598" t="s">
        <v>91</v>
      </c>
      <c r="E1598" t="s">
        <v>82</v>
      </c>
      <c r="F1598">
        <v>7.6417125486360404E-3</v>
      </c>
      <c r="G1598">
        <v>0</v>
      </c>
      <c r="H1598" t="s">
        <v>92</v>
      </c>
      <c r="I1598" t="s">
        <v>93</v>
      </c>
      <c r="J1598" t="s">
        <v>85</v>
      </c>
      <c r="K1598" t="s">
        <v>50</v>
      </c>
      <c r="L1598" t="s">
        <v>86</v>
      </c>
      <c r="M1598" t="s">
        <v>31</v>
      </c>
      <c r="N1598" t="s">
        <v>115</v>
      </c>
      <c r="O1598" t="s">
        <v>487</v>
      </c>
      <c r="P1598">
        <v>1.8815971273425201E-12</v>
      </c>
      <c r="Q1598">
        <v>-0.176056055931572</v>
      </c>
      <c r="R1598">
        <v>98.835516739446902</v>
      </c>
      <c r="S1598">
        <v>97.415185783521807</v>
      </c>
      <c r="T1598">
        <v>5.2257921663427101E-49</v>
      </c>
      <c r="U1598">
        <v>6.6884144195764203E-2</v>
      </c>
      <c r="V1598">
        <v>43.383062421138597</v>
      </c>
      <c r="W1598">
        <v>37.910549888031802</v>
      </c>
    </row>
    <row r="1599" spans="2:23" x14ac:dyDescent="0.25">
      <c r="B1599" t="s">
        <v>23</v>
      </c>
      <c r="C1599" t="s">
        <v>61</v>
      </c>
      <c r="D1599" t="s">
        <v>57</v>
      </c>
      <c r="E1599" t="s">
        <v>46</v>
      </c>
      <c r="F1599">
        <v>7.6358514336162097E-3</v>
      </c>
      <c r="G1599">
        <v>0</v>
      </c>
      <c r="H1599" t="s">
        <v>58</v>
      </c>
      <c r="I1599" t="s">
        <v>59</v>
      </c>
      <c r="J1599" t="s">
        <v>49</v>
      </c>
      <c r="K1599" t="s">
        <v>50</v>
      </c>
      <c r="L1599" t="s">
        <v>51</v>
      </c>
      <c r="M1599" t="s">
        <v>31</v>
      </c>
      <c r="N1599" t="s">
        <v>193</v>
      </c>
      <c r="O1599" t="s">
        <v>178</v>
      </c>
    </row>
    <row r="1600" spans="2:23" x14ac:dyDescent="0.25">
      <c r="B1600" t="s">
        <v>64</v>
      </c>
      <c r="C1600" t="s">
        <v>41</v>
      </c>
      <c r="D1600" t="s">
        <v>400</v>
      </c>
      <c r="E1600" t="s">
        <v>401</v>
      </c>
      <c r="F1600">
        <v>7.6322000283341497E-3</v>
      </c>
      <c r="G1600">
        <v>0</v>
      </c>
      <c r="H1600" t="s">
        <v>402</v>
      </c>
      <c r="I1600" t="s">
        <v>403</v>
      </c>
      <c r="J1600" t="s">
        <v>404</v>
      </c>
      <c r="K1600" t="s">
        <v>405</v>
      </c>
      <c r="L1600" t="s">
        <v>406</v>
      </c>
      <c r="M1600" t="s">
        <v>34</v>
      </c>
      <c r="N1600" t="s">
        <v>537</v>
      </c>
      <c r="O1600" t="s">
        <v>510</v>
      </c>
      <c r="T1600">
        <v>2.9815480368350501E-54</v>
      </c>
      <c r="U1600">
        <v>7.6503013310802004E-2</v>
      </c>
      <c r="V1600">
        <v>34.182577911903003</v>
      </c>
      <c r="W1600">
        <v>27.553371217938899</v>
      </c>
    </row>
    <row r="1601" spans="2:23" x14ac:dyDescent="0.25">
      <c r="B1601" t="s">
        <v>23</v>
      </c>
      <c r="C1601" t="s">
        <v>24</v>
      </c>
      <c r="D1601" t="s">
        <v>649</v>
      </c>
      <c r="E1601" t="s">
        <v>357</v>
      </c>
      <c r="F1601">
        <v>7.6156616122177003E-3</v>
      </c>
      <c r="G1601">
        <v>0</v>
      </c>
      <c r="H1601" t="s">
        <v>650</v>
      </c>
      <c r="I1601" t="s">
        <v>651</v>
      </c>
      <c r="J1601" t="s">
        <v>292</v>
      </c>
      <c r="K1601" t="s">
        <v>50</v>
      </c>
      <c r="L1601" t="s">
        <v>86</v>
      </c>
      <c r="M1601" t="s">
        <v>31</v>
      </c>
      <c r="N1601" t="s">
        <v>652</v>
      </c>
      <c r="O1601" t="s">
        <v>360</v>
      </c>
      <c r="T1601">
        <v>1.51400302121919E-4</v>
      </c>
      <c r="U1601">
        <v>-0.273770772573321</v>
      </c>
      <c r="V1601">
        <v>59.926470588235297</v>
      </c>
      <c r="W1601">
        <v>69.021739130434796</v>
      </c>
    </row>
    <row r="1602" spans="2:23" x14ac:dyDescent="0.25">
      <c r="B1602" t="s">
        <v>54</v>
      </c>
      <c r="C1602" t="s">
        <v>24</v>
      </c>
      <c r="D1602" t="s">
        <v>299</v>
      </c>
      <c r="E1602" t="s">
        <v>300</v>
      </c>
      <c r="F1602">
        <v>7.5981078579491403E-3</v>
      </c>
      <c r="G1602">
        <v>0</v>
      </c>
      <c r="H1602" t="s">
        <v>301</v>
      </c>
      <c r="I1602" t="s">
        <v>302</v>
      </c>
      <c r="J1602" t="s">
        <v>303</v>
      </c>
      <c r="K1602" t="s">
        <v>29</v>
      </c>
      <c r="L1602" t="s">
        <v>304</v>
      </c>
      <c r="M1602" t="s">
        <v>34</v>
      </c>
      <c r="N1602" t="s">
        <v>571</v>
      </c>
      <c r="O1602" t="s">
        <v>306</v>
      </c>
      <c r="P1602">
        <v>2.4840473369789399E-18</v>
      </c>
      <c r="Q1602">
        <v>-0.14580162594957799</v>
      </c>
      <c r="R1602">
        <v>56.626086956521704</v>
      </c>
      <c r="S1602">
        <v>63.371150729335497</v>
      </c>
    </row>
    <row r="1603" spans="2:23" x14ac:dyDescent="0.25">
      <c r="B1603" t="s">
        <v>24</v>
      </c>
      <c r="C1603" t="s">
        <v>24</v>
      </c>
      <c r="D1603" t="s">
        <v>653</v>
      </c>
      <c r="E1603" t="s">
        <v>289</v>
      </c>
      <c r="F1603">
        <v>7.5967718639566601E-3</v>
      </c>
      <c r="G1603">
        <v>0</v>
      </c>
      <c r="H1603" t="s">
        <v>654</v>
      </c>
      <c r="I1603" t="s">
        <v>655</v>
      </c>
      <c r="J1603" t="s">
        <v>656</v>
      </c>
      <c r="K1603" t="s">
        <v>29</v>
      </c>
      <c r="L1603" t="s">
        <v>657</v>
      </c>
      <c r="M1603" t="s">
        <v>31</v>
      </c>
      <c r="N1603" t="s">
        <v>658</v>
      </c>
      <c r="O1603" t="s">
        <v>295</v>
      </c>
      <c r="T1603">
        <v>1.51400302121919E-4</v>
      </c>
      <c r="U1603">
        <v>-0.273770772573321</v>
      </c>
      <c r="V1603">
        <v>59.926470588235297</v>
      </c>
      <c r="W1603">
        <v>69.021739130434796</v>
      </c>
    </row>
    <row r="1604" spans="2:23" x14ac:dyDescent="0.25">
      <c r="B1604" t="s">
        <v>24</v>
      </c>
      <c r="C1604" t="s">
        <v>43</v>
      </c>
      <c r="D1604" t="s">
        <v>207</v>
      </c>
      <c r="E1604" t="s">
        <v>208</v>
      </c>
      <c r="F1604">
        <v>7.5960343495373598E-3</v>
      </c>
      <c r="G1604">
        <v>0</v>
      </c>
      <c r="H1604" t="s">
        <v>209</v>
      </c>
      <c r="I1604" t="s">
        <v>210</v>
      </c>
      <c r="J1604" t="s">
        <v>207</v>
      </c>
      <c r="K1604" t="s">
        <v>50</v>
      </c>
      <c r="L1604" t="s">
        <v>211</v>
      </c>
      <c r="M1604" t="s">
        <v>31</v>
      </c>
      <c r="N1604" t="s">
        <v>212</v>
      </c>
      <c r="O1604" t="s">
        <v>659</v>
      </c>
      <c r="T1604">
        <v>1.12984136393022E-2</v>
      </c>
      <c r="U1604">
        <v>6.0445658844241197E-2</v>
      </c>
      <c r="V1604">
        <v>41.697147037308</v>
      </c>
      <c r="W1604">
        <v>39.848273108404896</v>
      </c>
    </row>
    <row r="1605" spans="2:23" x14ac:dyDescent="0.25">
      <c r="B1605" t="s">
        <v>44</v>
      </c>
      <c r="C1605" t="s">
        <v>23</v>
      </c>
      <c r="D1605" t="s">
        <v>91</v>
      </c>
      <c r="E1605" t="s">
        <v>82</v>
      </c>
      <c r="F1605">
        <v>7.5858927029301398E-3</v>
      </c>
      <c r="G1605">
        <v>0</v>
      </c>
      <c r="H1605" t="s">
        <v>92</v>
      </c>
      <c r="I1605" t="s">
        <v>93</v>
      </c>
      <c r="J1605" t="s">
        <v>85</v>
      </c>
      <c r="K1605" t="s">
        <v>50</v>
      </c>
      <c r="L1605" t="s">
        <v>86</v>
      </c>
      <c r="M1605" t="s">
        <v>31</v>
      </c>
      <c r="N1605" t="s">
        <v>116</v>
      </c>
      <c r="O1605" t="s">
        <v>487</v>
      </c>
      <c r="P1605">
        <v>6.3674225533708002E-31</v>
      </c>
      <c r="Q1605">
        <v>-0.32879270324110299</v>
      </c>
      <c r="R1605">
        <v>97.3647711511789</v>
      </c>
      <c r="S1605">
        <v>95.829926410466101</v>
      </c>
      <c r="T1605">
        <v>5.2257921663427101E-49</v>
      </c>
      <c r="U1605">
        <v>6.6884144195764203E-2</v>
      </c>
      <c r="V1605">
        <v>43.383062421138597</v>
      </c>
      <c r="W1605">
        <v>37.910549888031802</v>
      </c>
    </row>
    <row r="1606" spans="2:23" x14ac:dyDescent="0.25">
      <c r="B1606" t="s">
        <v>23</v>
      </c>
      <c r="C1606" t="s">
        <v>24</v>
      </c>
      <c r="D1606" t="s">
        <v>445</v>
      </c>
      <c r="E1606" t="s">
        <v>446</v>
      </c>
      <c r="F1606">
        <v>7.5781225038039097E-3</v>
      </c>
      <c r="G1606">
        <v>0</v>
      </c>
      <c r="H1606" t="s">
        <v>447</v>
      </c>
      <c r="I1606" t="s">
        <v>448</v>
      </c>
      <c r="J1606" t="s">
        <v>449</v>
      </c>
      <c r="K1606" t="s">
        <v>50</v>
      </c>
      <c r="L1606" t="s">
        <v>450</v>
      </c>
      <c r="M1606" t="s">
        <v>31</v>
      </c>
      <c r="N1606" t="s">
        <v>590</v>
      </c>
      <c r="O1606" t="s">
        <v>504</v>
      </c>
      <c r="P1606">
        <v>1.70815829428757E-34</v>
      </c>
      <c r="Q1606">
        <v>5.0045142192497297E-2</v>
      </c>
      <c r="R1606">
        <v>86.870036369034395</v>
      </c>
      <c r="S1606">
        <v>85.344613087832798</v>
      </c>
    </row>
    <row r="1607" spans="2:23" x14ac:dyDescent="0.25">
      <c r="B1607" t="s">
        <v>35</v>
      </c>
      <c r="C1607" t="s">
        <v>23</v>
      </c>
      <c r="D1607" t="s">
        <v>91</v>
      </c>
      <c r="E1607" t="s">
        <v>257</v>
      </c>
      <c r="F1607">
        <v>7.5613714754807796E-3</v>
      </c>
      <c r="G1607">
        <v>0</v>
      </c>
      <c r="H1607" t="s">
        <v>272</v>
      </c>
      <c r="I1607" t="s">
        <v>273</v>
      </c>
      <c r="J1607" t="s">
        <v>85</v>
      </c>
      <c r="K1607" t="s">
        <v>50</v>
      </c>
      <c r="L1607" t="s">
        <v>86</v>
      </c>
      <c r="M1607" t="s">
        <v>31</v>
      </c>
      <c r="N1607" t="s">
        <v>127</v>
      </c>
      <c r="O1607" t="s">
        <v>521</v>
      </c>
    </row>
    <row r="1608" spans="2:23" x14ac:dyDescent="0.25">
      <c r="B1608" t="s">
        <v>41</v>
      </c>
      <c r="C1608" t="s">
        <v>66</v>
      </c>
      <c r="D1608" t="s">
        <v>410</v>
      </c>
      <c r="E1608" t="s">
        <v>411</v>
      </c>
      <c r="F1608">
        <v>7.5602513586762203E-3</v>
      </c>
      <c r="G1608">
        <v>0</v>
      </c>
      <c r="H1608" t="s">
        <v>412</v>
      </c>
      <c r="I1608" t="s">
        <v>413</v>
      </c>
      <c r="J1608" t="s">
        <v>410</v>
      </c>
      <c r="K1608" t="s">
        <v>50</v>
      </c>
      <c r="L1608" t="s">
        <v>414</v>
      </c>
      <c r="M1608" t="s">
        <v>34</v>
      </c>
      <c r="N1608" t="s">
        <v>502</v>
      </c>
      <c r="O1608" t="s">
        <v>538</v>
      </c>
      <c r="T1608">
        <v>3.2447127113412498E-5</v>
      </c>
      <c r="U1608">
        <v>8.4975477945969394E-2</v>
      </c>
      <c r="V1608">
        <v>38.541854185418501</v>
      </c>
      <c r="W1608">
        <v>35.451807228915698</v>
      </c>
    </row>
    <row r="1609" spans="2:23" x14ac:dyDescent="0.25">
      <c r="B1609" t="s">
        <v>41</v>
      </c>
      <c r="C1609" t="s">
        <v>54</v>
      </c>
      <c r="D1609" t="s">
        <v>361</v>
      </c>
      <c r="E1609" t="s">
        <v>362</v>
      </c>
      <c r="F1609">
        <v>7.5598402476667803E-3</v>
      </c>
      <c r="G1609">
        <v>0</v>
      </c>
      <c r="H1609" t="s">
        <v>363</v>
      </c>
      <c r="I1609" t="s">
        <v>364</v>
      </c>
      <c r="J1609" t="s">
        <v>365</v>
      </c>
      <c r="K1609" t="s">
        <v>50</v>
      </c>
      <c r="L1609" t="s">
        <v>366</v>
      </c>
      <c r="M1609" t="s">
        <v>34</v>
      </c>
      <c r="N1609" t="s">
        <v>431</v>
      </c>
      <c r="O1609" t="s">
        <v>573</v>
      </c>
    </row>
    <row r="1610" spans="2:23" x14ac:dyDescent="0.25">
      <c r="B1610" t="s">
        <v>54</v>
      </c>
      <c r="C1610" t="s">
        <v>23</v>
      </c>
      <c r="D1610" t="s">
        <v>332</v>
      </c>
      <c r="E1610" t="s">
        <v>626</v>
      </c>
      <c r="F1610">
        <v>4.1119023458198299E-4</v>
      </c>
      <c r="G1610">
        <v>0</v>
      </c>
      <c r="H1610" t="s">
        <v>627</v>
      </c>
      <c r="I1610" t="s">
        <v>628</v>
      </c>
      <c r="J1610" t="s">
        <v>332</v>
      </c>
      <c r="K1610" t="s">
        <v>29</v>
      </c>
      <c r="L1610" t="s">
        <v>137</v>
      </c>
      <c r="M1610" t="s">
        <v>34</v>
      </c>
      <c r="N1610" t="s">
        <v>335</v>
      </c>
      <c r="O1610" t="s">
        <v>647</v>
      </c>
      <c r="P1610">
        <v>2.0482071264672199E-6</v>
      </c>
      <c r="Q1610">
        <v>-7.2010178660491905E-2</v>
      </c>
      <c r="R1610">
        <v>38.7826086956522</v>
      </c>
      <c r="S1610">
        <v>43.192868719610999</v>
      </c>
    </row>
    <row r="1611" spans="2:23" x14ac:dyDescent="0.25">
      <c r="B1611" t="s">
        <v>41</v>
      </c>
      <c r="C1611" t="s">
        <v>41</v>
      </c>
      <c r="D1611" t="s">
        <v>243</v>
      </c>
      <c r="E1611" t="s">
        <v>243</v>
      </c>
      <c r="F1611">
        <v>7.5300914831805104E-3</v>
      </c>
      <c r="G1611">
        <v>0</v>
      </c>
      <c r="H1611" t="s">
        <v>283</v>
      </c>
      <c r="I1611" t="s">
        <v>284</v>
      </c>
      <c r="J1611" t="s">
        <v>243</v>
      </c>
      <c r="K1611" t="s">
        <v>50</v>
      </c>
      <c r="L1611" t="s">
        <v>86</v>
      </c>
      <c r="M1611" t="s">
        <v>31</v>
      </c>
      <c r="N1611" t="s">
        <v>347</v>
      </c>
      <c r="O1611" t="s">
        <v>347</v>
      </c>
    </row>
    <row r="1612" spans="2:23" x14ac:dyDescent="0.25">
      <c r="B1612" t="s">
        <v>74</v>
      </c>
      <c r="C1612" t="s">
        <v>43</v>
      </c>
      <c r="D1612" t="s">
        <v>400</v>
      </c>
      <c r="E1612" t="s">
        <v>435</v>
      </c>
      <c r="F1612">
        <v>7.5143741352265703E-3</v>
      </c>
      <c r="G1612">
        <v>0</v>
      </c>
      <c r="H1612" t="s">
        <v>436</v>
      </c>
      <c r="I1612" t="s">
        <v>437</v>
      </c>
      <c r="J1612" t="s">
        <v>404</v>
      </c>
      <c r="K1612" t="s">
        <v>405</v>
      </c>
      <c r="L1612" t="s">
        <v>406</v>
      </c>
      <c r="M1612" t="s">
        <v>31</v>
      </c>
      <c r="N1612" t="s">
        <v>600</v>
      </c>
      <c r="O1612" t="s">
        <v>438</v>
      </c>
      <c r="P1612">
        <v>1.00911265772494E-5</v>
      </c>
      <c r="Q1612">
        <v>7.1440335809546701E-2</v>
      </c>
      <c r="R1612">
        <v>66.454965357967694</v>
      </c>
      <c r="S1612">
        <v>57.349431419345798</v>
      </c>
    </row>
    <row r="1613" spans="2:23" x14ac:dyDescent="0.25">
      <c r="B1613" t="s">
        <v>41</v>
      </c>
      <c r="C1613" t="s">
        <v>23</v>
      </c>
      <c r="D1613" t="s">
        <v>197</v>
      </c>
      <c r="E1613" t="s">
        <v>198</v>
      </c>
      <c r="F1613">
        <v>7.5020856434080503E-3</v>
      </c>
      <c r="G1613">
        <v>0</v>
      </c>
      <c r="H1613" t="s">
        <v>199</v>
      </c>
      <c r="I1613" t="s">
        <v>200</v>
      </c>
      <c r="J1613" t="s">
        <v>201</v>
      </c>
      <c r="K1613" t="s">
        <v>29</v>
      </c>
      <c r="L1613" t="s">
        <v>137</v>
      </c>
      <c r="M1613" t="s">
        <v>31</v>
      </c>
      <c r="N1613" t="s">
        <v>458</v>
      </c>
      <c r="O1613" t="s">
        <v>325</v>
      </c>
      <c r="P1613">
        <v>2.1339395304490601E-23</v>
      </c>
      <c r="Q1613">
        <v>-0.114826920826486</v>
      </c>
      <c r="R1613">
        <v>42.417735476757002</v>
      </c>
      <c r="S1613">
        <v>45.910766395331002</v>
      </c>
    </row>
    <row r="1614" spans="2:23" x14ac:dyDescent="0.25">
      <c r="B1614" t="s">
        <v>24</v>
      </c>
      <c r="C1614" t="s">
        <v>23</v>
      </c>
      <c r="D1614" t="s">
        <v>166</v>
      </c>
      <c r="E1614" t="s">
        <v>257</v>
      </c>
      <c r="F1614">
        <v>7.4965781307733499E-3</v>
      </c>
      <c r="G1614">
        <v>0</v>
      </c>
      <c r="H1614" t="s">
        <v>336</v>
      </c>
      <c r="I1614" t="s">
        <v>337</v>
      </c>
      <c r="J1614" t="s">
        <v>85</v>
      </c>
      <c r="K1614" t="s">
        <v>50</v>
      </c>
      <c r="L1614" t="s">
        <v>86</v>
      </c>
      <c r="M1614" t="s">
        <v>34</v>
      </c>
      <c r="N1614" t="s">
        <v>171</v>
      </c>
      <c r="O1614" t="s">
        <v>521</v>
      </c>
      <c r="P1614">
        <v>1.5996655569206E-2</v>
      </c>
      <c r="Q1614">
        <v>0.16588283722004901</v>
      </c>
      <c r="R1614">
        <v>95.588235294117695</v>
      </c>
      <c r="S1614">
        <v>91.576086956521706</v>
      </c>
    </row>
    <row r="1615" spans="2:23" x14ac:dyDescent="0.25">
      <c r="B1615" t="s">
        <v>23</v>
      </c>
      <c r="C1615" t="s">
        <v>24</v>
      </c>
      <c r="D1615" t="s">
        <v>197</v>
      </c>
      <c r="E1615" t="s">
        <v>626</v>
      </c>
      <c r="F1615">
        <v>7.4941996638533499E-3</v>
      </c>
      <c r="G1615">
        <v>0</v>
      </c>
      <c r="H1615" t="s">
        <v>631</v>
      </c>
      <c r="I1615" t="s">
        <v>632</v>
      </c>
      <c r="J1615" t="s">
        <v>201</v>
      </c>
      <c r="K1615" t="s">
        <v>29</v>
      </c>
      <c r="L1615" t="s">
        <v>137</v>
      </c>
      <c r="M1615" t="s">
        <v>31</v>
      </c>
      <c r="N1615" t="s">
        <v>202</v>
      </c>
      <c r="O1615" t="s">
        <v>629</v>
      </c>
      <c r="P1615">
        <v>1.2343043988646501E-9</v>
      </c>
      <c r="Q1615">
        <v>6.9104224926192601E-2</v>
      </c>
      <c r="R1615">
        <v>94.025087211460004</v>
      </c>
      <c r="S1615">
        <v>94.827693456083594</v>
      </c>
    </row>
    <row r="1616" spans="2:23" x14ac:dyDescent="0.25">
      <c r="B1616" t="s">
        <v>66</v>
      </c>
      <c r="C1616" t="s">
        <v>35</v>
      </c>
      <c r="D1616" t="s">
        <v>243</v>
      </c>
      <c r="E1616" t="s">
        <v>243</v>
      </c>
      <c r="F1616">
        <v>7.4776021307667402E-3</v>
      </c>
      <c r="G1616">
        <v>0</v>
      </c>
      <c r="H1616" t="s">
        <v>283</v>
      </c>
      <c r="I1616" t="s">
        <v>284</v>
      </c>
      <c r="J1616" t="s">
        <v>243</v>
      </c>
      <c r="K1616" t="s">
        <v>50</v>
      </c>
      <c r="L1616" t="s">
        <v>86</v>
      </c>
      <c r="M1616" t="s">
        <v>31</v>
      </c>
      <c r="N1616" t="s">
        <v>248</v>
      </c>
      <c r="O1616" t="s">
        <v>533</v>
      </c>
    </row>
    <row r="1617" spans="2:23" x14ac:dyDescent="0.25">
      <c r="B1617" t="s">
        <v>35</v>
      </c>
      <c r="C1617" t="s">
        <v>66</v>
      </c>
      <c r="D1617" t="s">
        <v>243</v>
      </c>
      <c r="E1617" t="s">
        <v>243</v>
      </c>
      <c r="F1617">
        <v>7.4776021307667402E-3</v>
      </c>
      <c r="G1617">
        <v>0</v>
      </c>
      <c r="H1617" t="s">
        <v>283</v>
      </c>
      <c r="I1617" t="s">
        <v>284</v>
      </c>
      <c r="J1617" t="s">
        <v>243</v>
      </c>
      <c r="K1617" t="s">
        <v>50</v>
      </c>
      <c r="L1617" t="s">
        <v>86</v>
      </c>
      <c r="M1617" t="s">
        <v>31</v>
      </c>
      <c r="N1617" t="s">
        <v>533</v>
      </c>
      <c r="O1617" t="s">
        <v>248</v>
      </c>
    </row>
    <row r="1618" spans="2:23" x14ac:dyDescent="0.25">
      <c r="B1618" t="s">
        <v>23</v>
      </c>
      <c r="C1618" t="s">
        <v>23</v>
      </c>
      <c r="D1618" t="s">
        <v>91</v>
      </c>
      <c r="E1618" t="s">
        <v>257</v>
      </c>
      <c r="F1618">
        <v>7.4504873970194603E-3</v>
      </c>
      <c r="G1618">
        <v>0</v>
      </c>
      <c r="H1618" t="s">
        <v>272</v>
      </c>
      <c r="I1618" t="s">
        <v>273</v>
      </c>
      <c r="J1618" t="s">
        <v>85</v>
      </c>
      <c r="K1618" t="s">
        <v>50</v>
      </c>
      <c r="L1618" t="s">
        <v>86</v>
      </c>
      <c r="M1618" t="s">
        <v>34</v>
      </c>
      <c r="N1618" t="s">
        <v>172</v>
      </c>
      <c r="O1618" t="s">
        <v>521</v>
      </c>
    </row>
    <row r="1619" spans="2:23" x14ac:dyDescent="0.25">
      <c r="B1619" t="s">
        <v>24</v>
      </c>
      <c r="C1619" t="s">
        <v>23</v>
      </c>
      <c r="D1619" t="s">
        <v>99</v>
      </c>
      <c r="E1619" t="s">
        <v>257</v>
      </c>
      <c r="F1619">
        <v>7.4447785032298996E-3</v>
      </c>
      <c r="G1619">
        <v>0</v>
      </c>
      <c r="H1619" t="s">
        <v>278</v>
      </c>
      <c r="I1619" t="s">
        <v>279</v>
      </c>
      <c r="J1619" t="s">
        <v>85</v>
      </c>
      <c r="K1619" t="s">
        <v>50</v>
      </c>
      <c r="L1619" t="s">
        <v>86</v>
      </c>
      <c r="M1619" t="s">
        <v>31</v>
      </c>
      <c r="N1619" t="s">
        <v>130</v>
      </c>
      <c r="O1619" t="s">
        <v>521</v>
      </c>
    </row>
    <row r="1620" spans="2:23" x14ac:dyDescent="0.25">
      <c r="B1620" t="s">
        <v>35</v>
      </c>
      <c r="C1620" t="s">
        <v>54</v>
      </c>
      <c r="D1620" t="s">
        <v>361</v>
      </c>
      <c r="E1620" t="s">
        <v>362</v>
      </c>
      <c r="F1620">
        <v>7.4420166359274098E-3</v>
      </c>
      <c r="G1620">
        <v>0</v>
      </c>
      <c r="H1620" t="s">
        <v>363</v>
      </c>
      <c r="I1620" t="s">
        <v>364</v>
      </c>
      <c r="J1620" t="s">
        <v>365</v>
      </c>
      <c r="K1620" t="s">
        <v>50</v>
      </c>
      <c r="L1620" t="s">
        <v>366</v>
      </c>
      <c r="M1620" t="s">
        <v>34</v>
      </c>
      <c r="N1620" t="s">
        <v>443</v>
      </c>
      <c r="O1620" t="s">
        <v>573</v>
      </c>
    </row>
    <row r="1621" spans="2:23" x14ac:dyDescent="0.25">
      <c r="B1621" t="s">
        <v>24</v>
      </c>
      <c r="C1621" t="s">
        <v>74</v>
      </c>
      <c r="D1621" t="s">
        <v>264</v>
      </c>
      <c r="E1621" t="s">
        <v>265</v>
      </c>
      <c r="F1621">
        <v>7.4407511723059601E-3</v>
      </c>
      <c r="G1621">
        <v>0</v>
      </c>
      <c r="H1621" t="s">
        <v>266</v>
      </c>
      <c r="I1621" t="s">
        <v>267</v>
      </c>
      <c r="J1621" t="s">
        <v>264</v>
      </c>
      <c r="K1621" t="s">
        <v>29</v>
      </c>
      <c r="L1621" t="s">
        <v>268</v>
      </c>
      <c r="M1621" t="s">
        <v>34</v>
      </c>
      <c r="N1621" t="s">
        <v>269</v>
      </c>
      <c r="O1621" t="s">
        <v>660</v>
      </c>
      <c r="P1621">
        <v>1.51944903445278E-2</v>
      </c>
      <c r="Q1621">
        <v>-0.336405459936718</v>
      </c>
      <c r="R1621">
        <v>33.088235294117602</v>
      </c>
      <c r="S1621">
        <v>40.760869565217398</v>
      </c>
    </row>
    <row r="1622" spans="2:23" x14ac:dyDescent="0.25">
      <c r="B1622" t="s">
        <v>24</v>
      </c>
      <c r="C1622" t="s">
        <v>23</v>
      </c>
      <c r="D1622" t="s">
        <v>264</v>
      </c>
      <c r="E1622" t="s">
        <v>265</v>
      </c>
      <c r="F1622">
        <v>7.4289083448509296E-3</v>
      </c>
      <c r="G1622">
        <v>0</v>
      </c>
      <c r="H1622" t="s">
        <v>266</v>
      </c>
      <c r="I1622" t="s">
        <v>267</v>
      </c>
      <c r="J1622" t="s">
        <v>264</v>
      </c>
      <c r="K1622" t="s">
        <v>29</v>
      </c>
      <c r="L1622" t="s">
        <v>268</v>
      </c>
      <c r="M1622" t="s">
        <v>34</v>
      </c>
      <c r="N1622" t="s">
        <v>269</v>
      </c>
      <c r="O1622" t="s">
        <v>473</v>
      </c>
      <c r="P1622">
        <v>1.51944903445278E-2</v>
      </c>
      <c r="Q1622">
        <v>-0.336405459936718</v>
      </c>
      <c r="R1622">
        <v>33.088235294117602</v>
      </c>
      <c r="S1622">
        <v>40.760869565217398</v>
      </c>
    </row>
    <row r="1623" spans="2:23" x14ac:dyDescent="0.25">
      <c r="B1623" t="s">
        <v>23</v>
      </c>
      <c r="C1623" t="s">
        <v>35</v>
      </c>
      <c r="D1623" t="s">
        <v>383</v>
      </c>
      <c r="E1623" t="s">
        <v>231</v>
      </c>
      <c r="F1623">
        <v>7.4205759326757201E-3</v>
      </c>
      <c r="G1623">
        <v>0</v>
      </c>
      <c r="H1623" t="s">
        <v>384</v>
      </c>
      <c r="I1623" t="s">
        <v>385</v>
      </c>
      <c r="J1623" t="s">
        <v>386</v>
      </c>
      <c r="K1623" t="s">
        <v>29</v>
      </c>
      <c r="L1623" t="s">
        <v>137</v>
      </c>
      <c r="M1623" t="s">
        <v>31</v>
      </c>
      <c r="N1623" t="s">
        <v>387</v>
      </c>
      <c r="O1623" t="s">
        <v>398</v>
      </c>
    </row>
    <row r="1624" spans="2:23" x14ac:dyDescent="0.25">
      <c r="B1624" t="s">
        <v>74</v>
      </c>
      <c r="C1624" t="s">
        <v>23</v>
      </c>
      <c r="D1624" t="s">
        <v>166</v>
      </c>
      <c r="E1624" t="s">
        <v>82</v>
      </c>
      <c r="F1624">
        <v>7.41382038418019E-3</v>
      </c>
      <c r="G1624">
        <v>0</v>
      </c>
      <c r="H1624" t="s">
        <v>167</v>
      </c>
      <c r="I1624" t="s">
        <v>168</v>
      </c>
      <c r="J1624" t="s">
        <v>85</v>
      </c>
      <c r="K1624" t="s">
        <v>50</v>
      </c>
      <c r="L1624" t="s">
        <v>86</v>
      </c>
      <c r="M1624" t="s">
        <v>34</v>
      </c>
      <c r="N1624" t="s">
        <v>183</v>
      </c>
      <c r="O1624" t="s">
        <v>487</v>
      </c>
      <c r="P1624">
        <v>2.4276422788674199E-3</v>
      </c>
      <c r="Q1624">
        <v>7.2100893271113103E-2</v>
      </c>
      <c r="R1624">
        <v>86.524249422632806</v>
      </c>
      <c r="S1624">
        <v>81.026252983293602</v>
      </c>
      <c r="T1624">
        <v>5.2257921663427101E-49</v>
      </c>
      <c r="U1624">
        <v>6.6884144195764203E-2</v>
      </c>
      <c r="V1624">
        <v>43.383062421138597</v>
      </c>
      <c r="W1624">
        <v>37.910549888031802</v>
      </c>
    </row>
    <row r="1625" spans="2:23" x14ac:dyDescent="0.25">
      <c r="B1625" t="s">
        <v>61</v>
      </c>
      <c r="C1625" t="s">
        <v>43</v>
      </c>
      <c r="D1625" t="s">
        <v>238</v>
      </c>
      <c r="E1625" t="s">
        <v>238</v>
      </c>
      <c r="F1625">
        <v>7.4131009059330401E-3</v>
      </c>
      <c r="G1625">
        <v>0</v>
      </c>
      <c r="H1625" t="s">
        <v>239</v>
      </c>
      <c r="I1625" t="s">
        <v>240</v>
      </c>
      <c r="J1625" t="s">
        <v>241</v>
      </c>
      <c r="K1625" t="s">
        <v>50</v>
      </c>
      <c r="L1625" t="s">
        <v>86</v>
      </c>
      <c r="M1625" t="s">
        <v>34</v>
      </c>
      <c r="N1625" t="s">
        <v>242</v>
      </c>
      <c r="O1625" t="s">
        <v>469</v>
      </c>
      <c r="T1625">
        <v>1.768592419977E-7</v>
      </c>
      <c r="U1625">
        <v>-0.12131260565367701</v>
      </c>
      <c r="V1625">
        <v>25.3840526700805</v>
      </c>
      <c r="W1625">
        <v>30.425234577760001</v>
      </c>
    </row>
    <row r="1626" spans="2:23" x14ac:dyDescent="0.25">
      <c r="B1626" t="s">
        <v>43</v>
      </c>
      <c r="C1626" t="s">
        <v>61</v>
      </c>
      <c r="D1626" t="s">
        <v>238</v>
      </c>
      <c r="E1626" t="s">
        <v>238</v>
      </c>
      <c r="F1626">
        <v>7.4131009059330401E-3</v>
      </c>
      <c r="G1626">
        <v>0</v>
      </c>
      <c r="H1626" t="s">
        <v>239</v>
      </c>
      <c r="I1626" t="s">
        <v>240</v>
      </c>
      <c r="J1626" t="s">
        <v>241</v>
      </c>
      <c r="K1626" t="s">
        <v>50</v>
      </c>
      <c r="L1626" t="s">
        <v>86</v>
      </c>
      <c r="M1626" t="s">
        <v>34</v>
      </c>
      <c r="N1626" t="s">
        <v>469</v>
      </c>
      <c r="O1626" t="s">
        <v>242</v>
      </c>
      <c r="P1626">
        <v>1.768592419977E-7</v>
      </c>
      <c r="Q1626">
        <v>-0.12131260565367701</v>
      </c>
      <c r="R1626">
        <v>25.3840526700805</v>
      </c>
      <c r="S1626">
        <v>30.425234577760001</v>
      </c>
    </row>
    <row r="1627" spans="2:23" x14ac:dyDescent="0.25">
      <c r="B1627" t="s">
        <v>78</v>
      </c>
      <c r="C1627" t="s">
        <v>23</v>
      </c>
      <c r="D1627" t="s">
        <v>166</v>
      </c>
      <c r="E1627" t="s">
        <v>82</v>
      </c>
      <c r="F1627">
        <v>7.4091999746761497E-3</v>
      </c>
      <c r="G1627">
        <v>0</v>
      </c>
      <c r="H1627" t="s">
        <v>167</v>
      </c>
      <c r="I1627" t="s">
        <v>168</v>
      </c>
      <c r="J1627" t="s">
        <v>85</v>
      </c>
      <c r="K1627" t="s">
        <v>50</v>
      </c>
      <c r="L1627" t="s">
        <v>86</v>
      </c>
      <c r="M1627" t="s">
        <v>34</v>
      </c>
      <c r="N1627" t="s">
        <v>181</v>
      </c>
      <c r="O1627" t="s">
        <v>487</v>
      </c>
      <c r="T1627">
        <v>5.2257921663427101E-49</v>
      </c>
      <c r="U1627">
        <v>6.6884144195764203E-2</v>
      </c>
      <c r="V1627">
        <v>43.383062421138597</v>
      </c>
      <c r="W1627">
        <v>37.910549888031802</v>
      </c>
    </row>
    <row r="1628" spans="2:23" x14ac:dyDescent="0.25">
      <c r="B1628" t="s">
        <v>23</v>
      </c>
      <c r="C1628" t="s">
        <v>61</v>
      </c>
      <c r="D1628" t="s">
        <v>197</v>
      </c>
      <c r="E1628" t="s">
        <v>231</v>
      </c>
      <c r="F1628">
        <v>7.3991669744611797E-3</v>
      </c>
      <c r="G1628">
        <v>0</v>
      </c>
      <c r="H1628" t="s">
        <v>232</v>
      </c>
      <c r="I1628" t="s">
        <v>233</v>
      </c>
      <c r="J1628" t="s">
        <v>201</v>
      </c>
      <c r="K1628" t="s">
        <v>29</v>
      </c>
      <c r="L1628" t="s">
        <v>137</v>
      </c>
      <c r="M1628" t="s">
        <v>34</v>
      </c>
      <c r="N1628" t="s">
        <v>202</v>
      </c>
      <c r="O1628" t="s">
        <v>661</v>
      </c>
      <c r="P1628">
        <v>1.2343043988646501E-9</v>
      </c>
      <c r="Q1628">
        <v>6.9104224926192601E-2</v>
      </c>
      <c r="R1628">
        <v>94.025087211460004</v>
      </c>
      <c r="S1628">
        <v>94.827693456083594</v>
      </c>
    </row>
    <row r="1629" spans="2:23" x14ac:dyDescent="0.25">
      <c r="B1629" t="s">
        <v>54</v>
      </c>
      <c r="C1629" t="s">
        <v>23</v>
      </c>
      <c r="D1629" t="s">
        <v>166</v>
      </c>
      <c r="E1629" t="s">
        <v>82</v>
      </c>
      <c r="F1629">
        <v>7.3972464131153697E-3</v>
      </c>
      <c r="G1629">
        <v>0</v>
      </c>
      <c r="H1629" t="s">
        <v>167</v>
      </c>
      <c r="I1629" t="s">
        <v>168</v>
      </c>
      <c r="J1629" t="s">
        <v>85</v>
      </c>
      <c r="K1629" t="s">
        <v>50</v>
      </c>
      <c r="L1629" t="s">
        <v>86</v>
      </c>
      <c r="M1629" t="s">
        <v>34</v>
      </c>
      <c r="N1629" t="s">
        <v>180</v>
      </c>
      <c r="O1629" t="s">
        <v>487</v>
      </c>
      <c r="T1629">
        <v>5.2257921663427101E-49</v>
      </c>
      <c r="U1629">
        <v>6.6884144195764203E-2</v>
      </c>
      <c r="V1629">
        <v>43.383062421138597</v>
      </c>
      <c r="W1629">
        <v>37.910549888031802</v>
      </c>
    </row>
    <row r="1630" spans="2:23" x14ac:dyDescent="0.25">
      <c r="B1630" t="s">
        <v>54</v>
      </c>
      <c r="C1630" t="s">
        <v>23</v>
      </c>
      <c r="D1630" t="s">
        <v>581</v>
      </c>
      <c r="E1630" t="s">
        <v>582</v>
      </c>
      <c r="F1630">
        <v>7.3792134876942798E-3</v>
      </c>
      <c r="G1630">
        <v>0</v>
      </c>
      <c r="H1630" t="s">
        <v>583</v>
      </c>
      <c r="I1630" t="s">
        <v>584</v>
      </c>
      <c r="J1630" t="s">
        <v>585</v>
      </c>
      <c r="K1630" t="s">
        <v>29</v>
      </c>
      <c r="L1630" t="s">
        <v>586</v>
      </c>
      <c r="M1630" t="s">
        <v>34</v>
      </c>
      <c r="N1630" t="s">
        <v>599</v>
      </c>
      <c r="O1630" t="s">
        <v>588</v>
      </c>
      <c r="P1630">
        <v>9.1490141298344292E-13</v>
      </c>
      <c r="Q1630">
        <v>-0.111626439731251</v>
      </c>
      <c r="R1630">
        <v>60.626086956521704</v>
      </c>
      <c r="S1630">
        <v>63.889789303079397</v>
      </c>
      <c r="T1630">
        <v>6.1007555093887004E-69</v>
      </c>
      <c r="U1630">
        <v>-7.29496415921074E-2</v>
      </c>
      <c r="V1630">
        <v>90.336228011578697</v>
      </c>
      <c r="W1630">
        <v>93.219706394625504</v>
      </c>
    </row>
    <row r="1631" spans="2:23" x14ac:dyDescent="0.25">
      <c r="B1631" t="s">
        <v>23</v>
      </c>
      <c r="C1631" t="s">
        <v>41</v>
      </c>
      <c r="D1631" t="s">
        <v>400</v>
      </c>
      <c r="E1631" t="s">
        <v>401</v>
      </c>
      <c r="F1631">
        <v>7.3787259532131803E-3</v>
      </c>
      <c r="G1631">
        <v>0</v>
      </c>
      <c r="H1631" t="s">
        <v>402</v>
      </c>
      <c r="I1631" t="s">
        <v>403</v>
      </c>
      <c r="J1631" t="s">
        <v>404</v>
      </c>
      <c r="K1631" t="s">
        <v>405</v>
      </c>
      <c r="L1631" t="s">
        <v>406</v>
      </c>
      <c r="M1631" t="s">
        <v>31</v>
      </c>
      <c r="N1631" t="s">
        <v>407</v>
      </c>
      <c r="O1631" t="s">
        <v>510</v>
      </c>
      <c r="P1631">
        <v>0</v>
      </c>
      <c r="Q1631">
        <v>-0.109310354100942</v>
      </c>
      <c r="R1631">
        <v>99.896088473242798</v>
      </c>
      <c r="S1631">
        <v>99.925354565812398</v>
      </c>
      <c r="T1631">
        <v>2.9815480368350501E-54</v>
      </c>
      <c r="U1631">
        <v>7.6503013310802004E-2</v>
      </c>
      <c r="V1631">
        <v>34.182577911903003</v>
      </c>
      <c r="W1631">
        <v>27.553371217938899</v>
      </c>
    </row>
    <row r="1632" spans="2:23" x14ac:dyDescent="0.25">
      <c r="B1632" t="s">
        <v>24</v>
      </c>
      <c r="C1632" t="s">
        <v>23</v>
      </c>
      <c r="D1632" t="s">
        <v>288</v>
      </c>
      <c r="E1632" t="s">
        <v>593</v>
      </c>
      <c r="F1632">
        <v>7.3734806236307399E-3</v>
      </c>
      <c r="G1632">
        <v>0</v>
      </c>
      <c r="H1632" t="s">
        <v>594</v>
      </c>
      <c r="I1632" t="s">
        <v>595</v>
      </c>
      <c r="J1632" t="s">
        <v>292</v>
      </c>
      <c r="K1632" t="s">
        <v>50</v>
      </c>
      <c r="L1632" t="s">
        <v>596</v>
      </c>
      <c r="M1632" t="s">
        <v>31</v>
      </c>
      <c r="N1632" t="s">
        <v>294</v>
      </c>
      <c r="O1632" t="s">
        <v>597</v>
      </c>
    </row>
    <row r="1633" spans="2:23" x14ac:dyDescent="0.25">
      <c r="B1633" t="s">
        <v>61</v>
      </c>
      <c r="C1633" t="s">
        <v>23</v>
      </c>
      <c r="D1633" t="s">
        <v>99</v>
      </c>
      <c r="E1633" t="s">
        <v>257</v>
      </c>
      <c r="F1633">
        <v>7.3696763376940302E-3</v>
      </c>
      <c r="G1633">
        <v>0</v>
      </c>
      <c r="H1633" t="s">
        <v>278</v>
      </c>
      <c r="I1633" t="s">
        <v>279</v>
      </c>
      <c r="J1633" t="s">
        <v>85</v>
      </c>
      <c r="K1633" t="s">
        <v>50</v>
      </c>
      <c r="L1633" t="s">
        <v>86</v>
      </c>
      <c r="M1633" t="s">
        <v>31</v>
      </c>
      <c r="N1633" t="s">
        <v>142</v>
      </c>
      <c r="O1633" t="s">
        <v>521</v>
      </c>
      <c r="P1633">
        <v>8.4619174673964099E-8</v>
      </c>
      <c r="Q1633">
        <v>-0.215969475604602</v>
      </c>
      <c r="R1633">
        <v>93.158660844250406</v>
      </c>
      <c r="S1633">
        <v>95.153473344103404</v>
      </c>
    </row>
    <row r="1634" spans="2:23" x14ac:dyDescent="0.25">
      <c r="B1634" t="s">
        <v>24</v>
      </c>
      <c r="C1634" t="s">
        <v>78</v>
      </c>
      <c r="D1634" t="s">
        <v>264</v>
      </c>
      <c r="E1634" t="s">
        <v>265</v>
      </c>
      <c r="F1634">
        <v>7.3666961959565902E-3</v>
      </c>
      <c r="G1634">
        <v>0</v>
      </c>
      <c r="H1634" t="s">
        <v>266</v>
      </c>
      <c r="I1634" t="s">
        <v>267</v>
      </c>
      <c r="J1634" t="s">
        <v>264</v>
      </c>
      <c r="K1634" t="s">
        <v>29</v>
      </c>
      <c r="L1634" t="s">
        <v>268</v>
      </c>
      <c r="M1634" t="s">
        <v>34</v>
      </c>
      <c r="N1634" t="s">
        <v>269</v>
      </c>
      <c r="O1634" t="s">
        <v>423</v>
      </c>
      <c r="P1634">
        <v>1.51944903445278E-2</v>
      </c>
      <c r="Q1634">
        <v>-0.336405459936718</v>
      </c>
      <c r="R1634">
        <v>33.088235294117602</v>
      </c>
      <c r="S1634">
        <v>40.760869565217398</v>
      </c>
      <c r="T1634">
        <v>4.7525387660070996E-10</v>
      </c>
      <c r="U1634">
        <v>-0.10794497503873</v>
      </c>
      <c r="V1634">
        <v>62.119160460392699</v>
      </c>
      <c r="W1634">
        <v>61.173897192854497</v>
      </c>
    </row>
    <row r="1635" spans="2:23" x14ac:dyDescent="0.25">
      <c r="B1635" t="s">
        <v>41</v>
      </c>
      <c r="C1635" t="s">
        <v>54</v>
      </c>
      <c r="D1635" t="s">
        <v>424</v>
      </c>
      <c r="E1635" t="s">
        <v>425</v>
      </c>
      <c r="F1635">
        <v>7.3635174042619598E-3</v>
      </c>
      <c r="G1635">
        <v>0</v>
      </c>
      <c r="H1635" t="s">
        <v>426</v>
      </c>
      <c r="I1635" t="s">
        <v>427</v>
      </c>
      <c r="J1635" t="s">
        <v>425</v>
      </c>
      <c r="K1635" t="s">
        <v>50</v>
      </c>
      <c r="L1635" t="s">
        <v>86</v>
      </c>
      <c r="M1635" t="s">
        <v>31</v>
      </c>
      <c r="N1635" t="s">
        <v>662</v>
      </c>
      <c r="O1635" t="s">
        <v>429</v>
      </c>
      <c r="T1635">
        <v>2.25638963855634E-15</v>
      </c>
      <c r="U1635">
        <v>-0.14970281376183101</v>
      </c>
      <c r="V1635">
        <v>80.278260869565202</v>
      </c>
      <c r="W1635">
        <v>82.5445705024311</v>
      </c>
    </row>
    <row r="1636" spans="2:23" x14ac:dyDescent="0.25">
      <c r="B1636" t="s">
        <v>44</v>
      </c>
      <c r="C1636" t="s">
        <v>23</v>
      </c>
      <c r="D1636" t="s">
        <v>99</v>
      </c>
      <c r="E1636" t="s">
        <v>257</v>
      </c>
      <c r="F1636">
        <v>7.3615062331566896E-3</v>
      </c>
      <c r="G1636">
        <v>0</v>
      </c>
      <c r="H1636" t="s">
        <v>278</v>
      </c>
      <c r="I1636" t="s">
        <v>279</v>
      </c>
      <c r="J1636" t="s">
        <v>85</v>
      </c>
      <c r="K1636" t="s">
        <v>50</v>
      </c>
      <c r="L1636" t="s">
        <v>86</v>
      </c>
      <c r="M1636" t="s">
        <v>34</v>
      </c>
      <c r="N1636" t="s">
        <v>146</v>
      </c>
      <c r="O1636" t="s">
        <v>521</v>
      </c>
      <c r="P1636">
        <v>7.5535225691216E-30</v>
      </c>
      <c r="Q1636">
        <v>-0.40896819378932497</v>
      </c>
      <c r="R1636">
        <v>92.649098474341201</v>
      </c>
      <c r="S1636">
        <v>93.295175797219997</v>
      </c>
    </row>
    <row r="1637" spans="2:23" x14ac:dyDescent="0.25">
      <c r="B1637" t="s">
        <v>74</v>
      </c>
      <c r="C1637" t="s">
        <v>23</v>
      </c>
      <c r="D1637" t="s">
        <v>81</v>
      </c>
      <c r="E1637" t="s">
        <v>82</v>
      </c>
      <c r="F1637">
        <v>7.3583029006697503E-3</v>
      </c>
      <c r="G1637">
        <v>0</v>
      </c>
      <c r="H1637" t="s">
        <v>83</v>
      </c>
      <c r="I1637" t="s">
        <v>84</v>
      </c>
      <c r="J1637" t="s">
        <v>85</v>
      </c>
      <c r="K1637" t="s">
        <v>50</v>
      </c>
      <c r="L1637" t="s">
        <v>86</v>
      </c>
      <c r="M1637" t="s">
        <v>31</v>
      </c>
      <c r="N1637" t="s">
        <v>119</v>
      </c>
      <c r="O1637" t="s">
        <v>487</v>
      </c>
      <c r="P1637">
        <v>1.1643514152066301E-166</v>
      </c>
      <c r="Q1637">
        <v>-0.22521110546960199</v>
      </c>
      <c r="R1637">
        <v>96.478060046189398</v>
      </c>
      <c r="S1637">
        <v>96.413028218447295</v>
      </c>
      <c r="T1637">
        <v>5.2257921663427101E-49</v>
      </c>
      <c r="U1637">
        <v>6.6884144195764203E-2</v>
      </c>
      <c r="V1637">
        <v>43.383062421138597</v>
      </c>
      <c r="W1637">
        <v>37.910549888031802</v>
      </c>
    </row>
    <row r="1638" spans="2:23" x14ac:dyDescent="0.25">
      <c r="B1638" t="s">
        <v>78</v>
      </c>
      <c r="C1638" t="s">
        <v>23</v>
      </c>
      <c r="D1638" t="s">
        <v>81</v>
      </c>
      <c r="E1638" t="s">
        <v>82</v>
      </c>
      <c r="F1638">
        <v>7.3527662105565402E-3</v>
      </c>
      <c r="G1638">
        <v>0</v>
      </c>
      <c r="H1638" t="s">
        <v>83</v>
      </c>
      <c r="I1638" t="s">
        <v>84</v>
      </c>
      <c r="J1638" t="s">
        <v>85</v>
      </c>
      <c r="K1638" t="s">
        <v>50</v>
      </c>
      <c r="L1638" t="s">
        <v>86</v>
      </c>
      <c r="M1638" t="s">
        <v>31</v>
      </c>
      <c r="N1638" t="s">
        <v>120</v>
      </c>
      <c r="O1638" t="s">
        <v>487</v>
      </c>
      <c r="P1638">
        <v>4.1854709773805696E-37</v>
      </c>
      <c r="Q1638">
        <v>-0.15070146499204301</v>
      </c>
      <c r="R1638">
        <v>98.8151658767773</v>
      </c>
      <c r="S1638">
        <v>98.086037185563299</v>
      </c>
      <c r="T1638">
        <v>5.2257921663427101E-49</v>
      </c>
      <c r="U1638">
        <v>6.6884144195764203E-2</v>
      </c>
      <c r="V1638">
        <v>43.383062421138597</v>
      </c>
      <c r="W1638">
        <v>37.910549888031802</v>
      </c>
    </row>
    <row r="1639" spans="2:23" x14ac:dyDescent="0.25">
      <c r="B1639" t="s">
        <v>23</v>
      </c>
      <c r="C1639" t="s">
        <v>43</v>
      </c>
      <c r="D1639" t="s">
        <v>445</v>
      </c>
      <c r="E1639" t="s">
        <v>446</v>
      </c>
      <c r="F1639">
        <v>7.35271250918335E-3</v>
      </c>
      <c r="G1639">
        <v>0</v>
      </c>
      <c r="H1639" t="s">
        <v>447</v>
      </c>
      <c r="I1639" t="s">
        <v>448</v>
      </c>
      <c r="J1639" t="s">
        <v>449</v>
      </c>
      <c r="K1639" t="s">
        <v>50</v>
      </c>
      <c r="L1639" t="s">
        <v>450</v>
      </c>
      <c r="M1639" t="s">
        <v>34</v>
      </c>
      <c r="N1639" t="s">
        <v>590</v>
      </c>
      <c r="O1639" t="s">
        <v>535</v>
      </c>
      <c r="P1639">
        <v>1.70815829428757E-34</v>
      </c>
      <c r="Q1639">
        <v>5.0045142192497297E-2</v>
      </c>
      <c r="R1639">
        <v>86.870036369034395</v>
      </c>
      <c r="S1639">
        <v>85.344613087832798</v>
      </c>
    </row>
    <row r="1640" spans="2:23" x14ac:dyDescent="0.25">
      <c r="B1640" t="s">
        <v>78</v>
      </c>
      <c r="C1640" t="s">
        <v>23</v>
      </c>
      <c r="D1640" t="s">
        <v>91</v>
      </c>
      <c r="E1640" t="s">
        <v>257</v>
      </c>
      <c r="F1640">
        <v>7.3418722842187997E-3</v>
      </c>
      <c r="G1640">
        <v>0</v>
      </c>
      <c r="H1640" t="s">
        <v>272</v>
      </c>
      <c r="I1640" t="s">
        <v>273</v>
      </c>
      <c r="J1640" t="s">
        <v>85</v>
      </c>
      <c r="K1640" t="s">
        <v>50</v>
      </c>
      <c r="L1640" t="s">
        <v>86</v>
      </c>
      <c r="M1640" t="s">
        <v>31</v>
      </c>
      <c r="N1640" t="s">
        <v>143</v>
      </c>
      <c r="O1640" t="s">
        <v>521</v>
      </c>
      <c r="P1640">
        <v>5.1114101639641602E-23</v>
      </c>
      <c r="Q1640">
        <v>-0.101797858315873</v>
      </c>
      <c r="R1640">
        <v>97.393364928910003</v>
      </c>
      <c r="S1640">
        <v>96.080933284724793</v>
      </c>
    </row>
    <row r="1641" spans="2:23" x14ac:dyDescent="0.25">
      <c r="B1641" t="s">
        <v>23</v>
      </c>
      <c r="C1641" t="s">
        <v>35</v>
      </c>
      <c r="D1641" t="s">
        <v>361</v>
      </c>
      <c r="E1641" t="s">
        <v>362</v>
      </c>
      <c r="F1641">
        <v>7.3247742539056604E-3</v>
      </c>
      <c r="G1641">
        <v>0</v>
      </c>
      <c r="H1641" t="s">
        <v>363</v>
      </c>
      <c r="I1641" t="s">
        <v>364</v>
      </c>
      <c r="J1641" t="s">
        <v>365</v>
      </c>
      <c r="K1641" t="s">
        <v>50</v>
      </c>
      <c r="L1641" t="s">
        <v>366</v>
      </c>
      <c r="M1641" t="s">
        <v>34</v>
      </c>
      <c r="N1641" t="s">
        <v>539</v>
      </c>
      <c r="O1641" t="s">
        <v>368</v>
      </c>
      <c r="T1641">
        <v>4.6990057496719704E-3</v>
      </c>
      <c r="U1641">
        <v>-5.09108919280876E-2</v>
      </c>
      <c r="V1641">
        <v>27.027027027027</v>
      </c>
      <c r="W1641">
        <v>29.562165775401098</v>
      </c>
    </row>
    <row r="1642" spans="2:23" x14ac:dyDescent="0.25">
      <c r="B1642" t="s">
        <v>35</v>
      </c>
      <c r="C1642" t="s">
        <v>23</v>
      </c>
      <c r="D1642" t="s">
        <v>99</v>
      </c>
      <c r="E1642" t="s">
        <v>257</v>
      </c>
      <c r="F1642">
        <v>7.3020957902120301E-3</v>
      </c>
      <c r="G1642">
        <v>0</v>
      </c>
      <c r="H1642" t="s">
        <v>278</v>
      </c>
      <c r="I1642" t="s">
        <v>279</v>
      </c>
      <c r="J1642" t="s">
        <v>85</v>
      </c>
      <c r="K1642" t="s">
        <v>50</v>
      </c>
      <c r="L1642" t="s">
        <v>86</v>
      </c>
      <c r="M1642" t="s">
        <v>31</v>
      </c>
      <c r="N1642" t="s">
        <v>145</v>
      </c>
      <c r="O1642" t="s">
        <v>521</v>
      </c>
      <c r="P1642">
        <v>1.74731321842033E-9</v>
      </c>
      <c r="Q1642">
        <v>-6.4480434047214305E-2</v>
      </c>
      <c r="R1642">
        <v>95.662328995662307</v>
      </c>
      <c r="S1642">
        <v>94.117647058823493</v>
      </c>
    </row>
    <row r="1643" spans="2:23" x14ac:dyDescent="0.25">
      <c r="B1643" t="s">
        <v>44</v>
      </c>
      <c r="C1643" t="s">
        <v>23</v>
      </c>
      <c r="D1643" t="s">
        <v>99</v>
      </c>
      <c r="E1643" t="s">
        <v>257</v>
      </c>
      <c r="F1643">
        <v>7.3000130770468803E-3</v>
      </c>
      <c r="G1643">
        <v>0</v>
      </c>
      <c r="H1643" t="s">
        <v>278</v>
      </c>
      <c r="I1643" t="s">
        <v>279</v>
      </c>
      <c r="J1643" t="s">
        <v>85</v>
      </c>
      <c r="K1643" t="s">
        <v>50</v>
      </c>
      <c r="L1643" t="s">
        <v>86</v>
      </c>
      <c r="M1643" t="s">
        <v>31</v>
      </c>
      <c r="N1643" t="s">
        <v>146</v>
      </c>
      <c r="O1643" t="s">
        <v>521</v>
      </c>
      <c r="P1643">
        <v>7.5535225691216E-30</v>
      </c>
      <c r="Q1643">
        <v>-0.40896819378932497</v>
      </c>
      <c r="R1643">
        <v>92.649098474341201</v>
      </c>
      <c r="S1643">
        <v>93.295175797219997</v>
      </c>
    </row>
    <row r="1644" spans="2:23" x14ac:dyDescent="0.25">
      <c r="B1644" t="s">
        <v>35</v>
      </c>
      <c r="C1644" t="s">
        <v>23</v>
      </c>
      <c r="D1644" t="s">
        <v>166</v>
      </c>
      <c r="E1644" t="s">
        <v>257</v>
      </c>
      <c r="F1644">
        <v>7.2865914930605302E-3</v>
      </c>
      <c r="G1644">
        <v>0</v>
      </c>
      <c r="H1644" t="s">
        <v>336</v>
      </c>
      <c r="I1644" t="s">
        <v>337</v>
      </c>
      <c r="J1644" t="s">
        <v>85</v>
      </c>
      <c r="K1644" t="s">
        <v>50</v>
      </c>
      <c r="L1644" t="s">
        <v>86</v>
      </c>
      <c r="M1644" t="s">
        <v>34</v>
      </c>
      <c r="N1644" t="s">
        <v>169</v>
      </c>
      <c r="O1644" t="s">
        <v>521</v>
      </c>
    </row>
    <row r="1645" spans="2:23" x14ac:dyDescent="0.25">
      <c r="B1645" t="s">
        <v>66</v>
      </c>
      <c r="C1645" t="s">
        <v>41</v>
      </c>
      <c r="D1645" t="s">
        <v>400</v>
      </c>
      <c r="E1645" t="s">
        <v>401</v>
      </c>
      <c r="F1645">
        <v>7.27526832078887E-3</v>
      </c>
      <c r="G1645">
        <v>0</v>
      </c>
      <c r="H1645" t="s">
        <v>402</v>
      </c>
      <c r="I1645" t="s">
        <v>403</v>
      </c>
      <c r="J1645" t="s">
        <v>404</v>
      </c>
      <c r="K1645" t="s">
        <v>405</v>
      </c>
      <c r="L1645" t="s">
        <v>406</v>
      </c>
      <c r="M1645" t="s">
        <v>34</v>
      </c>
      <c r="N1645" t="s">
        <v>548</v>
      </c>
      <c r="O1645" t="s">
        <v>510</v>
      </c>
      <c r="P1645">
        <v>4.0422913471474501E-6</v>
      </c>
      <c r="Q1645">
        <v>-6.0610220962130201E-2</v>
      </c>
      <c r="R1645">
        <v>67.362736273627405</v>
      </c>
      <c r="S1645">
        <v>68.867469879518097</v>
      </c>
      <c r="T1645">
        <v>2.9815480368350501E-54</v>
      </c>
      <c r="U1645">
        <v>7.6503013310802004E-2</v>
      </c>
      <c r="V1645">
        <v>34.182577911903003</v>
      </c>
      <c r="W1645">
        <v>27.553371217938899</v>
      </c>
    </row>
    <row r="1646" spans="2:23" x14ac:dyDescent="0.25">
      <c r="B1646" t="s">
        <v>41</v>
      </c>
      <c r="C1646" t="s">
        <v>23</v>
      </c>
      <c r="D1646" t="s">
        <v>91</v>
      </c>
      <c r="E1646" t="s">
        <v>257</v>
      </c>
      <c r="F1646">
        <v>7.27522862625126E-3</v>
      </c>
      <c r="G1646">
        <v>0</v>
      </c>
      <c r="H1646" t="s">
        <v>272</v>
      </c>
      <c r="I1646" t="s">
        <v>273</v>
      </c>
      <c r="J1646" t="s">
        <v>85</v>
      </c>
      <c r="K1646" t="s">
        <v>50</v>
      </c>
      <c r="L1646" t="s">
        <v>86</v>
      </c>
      <c r="M1646" t="s">
        <v>31</v>
      </c>
      <c r="N1646" t="s">
        <v>151</v>
      </c>
      <c r="O1646" t="s">
        <v>521</v>
      </c>
      <c r="P1646">
        <v>2.8264852407225601E-49</v>
      </c>
      <c r="Q1646">
        <v>-8.4610400723095697E-2</v>
      </c>
      <c r="R1646">
        <v>97.098253148395301</v>
      </c>
      <c r="S1646">
        <v>97.423590846260197</v>
      </c>
    </row>
    <row r="1647" spans="2:23" x14ac:dyDescent="0.25">
      <c r="B1647" t="s">
        <v>23</v>
      </c>
      <c r="C1647" t="s">
        <v>61</v>
      </c>
      <c r="D1647" t="s">
        <v>207</v>
      </c>
      <c r="E1647" t="s">
        <v>208</v>
      </c>
      <c r="F1647">
        <v>7.26165470294128E-3</v>
      </c>
      <c r="G1647">
        <v>0</v>
      </c>
      <c r="H1647" t="s">
        <v>209</v>
      </c>
      <c r="I1647" t="s">
        <v>210</v>
      </c>
      <c r="J1647" t="s">
        <v>207</v>
      </c>
      <c r="K1647" t="s">
        <v>50</v>
      </c>
      <c r="L1647" t="s">
        <v>211</v>
      </c>
      <c r="M1647" t="s">
        <v>34</v>
      </c>
      <c r="N1647" t="s">
        <v>307</v>
      </c>
      <c r="O1647" t="s">
        <v>528</v>
      </c>
      <c r="P1647">
        <v>1.4726264859025599E-56</v>
      </c>
      <c r="Q1647">
        <v>-5.2673554697944401E-2</v>
      </c>
      <c r="R1647">
        <v>69.346099606620697</v>
      </c>
      <c r="S1647">
        <v>73.410674297088804</v>
      </c>
      <c r="T1647">
        <v>8.2877373947321296E-5</v>
      </c>
      <c r="U1647">
        <v>0.16159841626652299</v>
      </c>
      <c r="V1647">
        <v>56.622998544395898</v>
      </c>
      <c r="W1647">
        <v>48.9499192245557</v>
      </c>
    </row>
    <row r="1648" spans="2:23" x14ac:dyDescent="0.25">
      <c r="B1648" t="s">
        <v>44</v>
      </c>
      <c r="C1648" t="s">
        <v>78</v>
      </c>
      <c r="D1648" t="s">
        <v>410</v>
      </c>
      <c r="E1648" t="s">
        <v>411</v>
      </c>
      <c r="F1648">
        <v>7.2586732105110203E-3</v>
      </c>
      <c r="G1648">
        <v>0</v>
      </c>
      <c r="H1648" t="s">
        <v>412</v>
      </c>
      <c r="I1648" t="s">
        <v>413</v>
      </c>
      <c r="J1648" t="s">
        <v>410</v>
      </c>
      <c r="K1648" t="s">
        <v>50</v>
      </c>
      <c r="L1648" t="s">
        <v>414</v>
      </c>
      <c r="M1648" t="s">
        <v>31</v>
      </c>
      <c r="N1648" t="s">
        <v>474</v>
      </c>
      <c r="O1648" t="s">
        <v>416</v>
      </c>
      <c r="T1648">
        <v>7.07523080495655E-6</v>
      </c>
      <c r="U1648">
        <v>-8.7942570920055002E-2</v>
      </c>
      <c r="V1648">
        <v>41.740013540961399</v>
      </c>
      <c r="W1648">
        <v>42.0524972657674</v>
      </c>
    </row>
    <row r="1649" spans="2:23" x14ac:dyDescent="0.25">
      <c r="B1649" t="s">
        <v>78</v>
      </c>
      <c r="C1649" t="s">
        <v>23</v>
      </c>
      <c r="D1649" t="s">
        <v>99</v>
      </c>
      <c r="E1649" t="s">
        <v>257</v>
      </c>
      <c r="F1649">
        <v>7.2544565027369001E-3</v>
      </c>
      <c r="G1649">
        <v>0</v>
      </c>
      <c r="H1649" t="s">
        <v>278</v>
      </c>
      <c r="I1649" t="s">
        <v>279</v>
      </c>
      <c r="J1649" t="s">
        <v>85</v>
      </c>
      <c r="K1649" t="s">
        <v>50</v>
      </c>
      <c r="L1649" t="s">
        <v>86</v>
      </c>
      <c r="M1649" t="s">
        <v>31</v>
      </c>
      <c r="N1649" t="s">
        <v>152</v>
      </c>
      <c r="O1649" t="s">
        <v>521</v>
      </c>
      <c r="P1649">
        <v>2.4017535066477201E-29</v>
      </c>
      <c r="Q1649">
        <v>-0.12197976621258901</v>
      </c>
      <c r="R1649">
        <v>97.359512525389306</v>
      </c>
      <c r="S1649">
        <v>95.388261028071497</v>
      </c>
    </row>
    <row r="1650" spans="2:23" x14ac:dyDescent="0.25">
      <c r="B1650" t="s">
        <v>44</v>
      </c>
      <c r="C1650" t="s">
        <v>24</v>
      </c>
      <c r="D1650" t="s">
        <v>132</v>
      </c>
      <c r="E1650" t="s">
        <v>133</v>
      </c>
      <c r="F1650">
        <v>7.2476413448322096E-3</v>
      </c>
      <c r="G1650">
        <v>0</v>
      </c>
      <c r="H1650" t="s">
        <v>134</v>
      </c>
      <c r="I1650" t="s">
        <v>135</v>
      </c>
      <c r="J1650" t="s">
        <v>136</v>
      </c>
      <c r="K1650" t="s">
        <v>29</v>
      </c>
      <c r="L1650" t="s">
        <v>137</v>
      </c>
      <c r="M1650" t="s">
        <v>34</v>
      </c>
      <c r="N1650" t="s">
        <v>457</v>
      </c>
      <c r="O1650" t="s">
        <v>139</v>
      </c>
      <c r="P1650">
        <v>1.81329799494246E-8</v>
      </c>
      <c r="Q1650">
        <v>-0.56121177730511496</v>
      </c>
      <c r="R1650">
        <v>30.7905686546463</v>
      </c>
      <c r="S1650">
        <v>38.8389206868356</v>
      </c>
    </row>
    <row r="1651" spans="2:23" x14ac:dyDescent="0.25">
      <c r="B1651" t="s">
        <v>24</v>
      </c>
      <c r="C1651" t="s">
        <v>41</v>
      </c>
      <c r="D1651" t="s">
        <v>400</v>
      </c>
      <c r="E1651" t="s">
        <v>401</v>
      </c>
      <c r="F1651">
        <v>7.2450861983244103E-3</v>
      </c>
      <c r="G1651">
        <v>0</v>
      </c>
      <c r="H1651" t="s">
        <v>402</v>
      </c>
      <c r="I1651" t="s">
        <v>403</v>
      </c>
      <c r="J1651" t="s">
        <v>404</v>
      </c>
      <c r="K1651" t="s">
        <v>405</v>
      </c>
      <c r="L1651" t="s">
        <v>406</v>
      </c>
      <c r="M1651" t="s">
        <v>34</v>
      </c>
      <c r="N1651" t="s">
        <v>551</v>
      </c>
      <c r="O1651" t="s">
        <v>510</v>
      </c>
      <c r="T1651">
        <v>2.9815480368350501E-54</v>
      </c>
      <c r="U1651">
        <v>7.6503013310802004E-2</v>
      </c>
      <c r="V1651">
        <v>34.182577911903003</v>
      </c>
      <c r="W1651">
        <v>27.553371217938899</v>
      </c>
    </row>
    <row r="1652" spans="2:23" x14ac:dyDescent="0.25">
      <c r="B1652" t="s">
        <v>64</v>
      </c>
      <c r="C1652" t="s">
        <v>23</v>
      </c>
      <c r="D1652" t="s">
        <v>99</v>
      </c>
      <c r="E1652" t="s">
        <v>82</v>
      </c>
      <c r="F1652">
        <v>7.24382505481463E-3</v>
      </c>
      <c r="G1652">
        <v>0</v>
      </c>
      <c r="H1652" t="s">
        <v>100</v>
      </c>
      <c r="I1652" t="s">
        <v>101</v>
      </c>
      <c r="J1652" t="s">
        <v>85</v>
      </c>
      <c r="K1652" t="s">
        <v>50</v>
      </c>
      <c r="L1652" t="s">
        <v>86</v>
      </c>
      <c r="M1652" t="s">
        <v>31</v>
      </c>
      <c r="N1652" t="s">
        <v>123</v>
      </c>
      <c r="O1652" t="s">
        <v>487</v>
      </c>
      <c r="P1652">
        <v>7.5150143933247399E-8</v>
      </c>
      <c r="Q1652">
        <v>-0.103847751060927</v>
      </c>
      <c r="R1652">
        <v>95.289079229122095</v>
      </c>
      <c r="S1652">
        <v>93.871992737176598</v>
      </c>
      <c r="T1652">
        <v>5.2257921663427101E-49</v>
      </c>
      <c r="U1652">
        <v>6.6884144195764203E-2</v>
      </c>
      <c r="V1652">
        <v>43.383062421138597</v>
      </c>
      <c r="W1652">
        <v>37.910549888031802</v>
      </c>
    </row>
    <row r="1653" spans="2:23" x14ac:dyDescent="0.25">
      <c r="B1653" t="s">
        <v>54</v>
      </c>
      <c r="C1653" t="s">
        <v>23</v>
      </c>
      <c r="D1653" t="s">
        <v>91</v>
      </c>
      <c r="E1653" t="s">
        <v>82</v>
      </c>
      <c r="F1653">
        <v>7.2269247256000202E-3</v>
      </c>
      <c r="G1653">
        <v>0</v>
      </c>
      <c r="H1653" t="s">
        <v>92</v>
      </c>
      <c r="I1653" t="s">
        <v>93</v>
      </c>
      <c r="J1653" t="s">
        <v>85</v>
      </c>
      <c r="K1653" t="s">
        <v>50</v>
      </c>
      <c r="L1653" t="s">
        <v>86</v>
      </c>
      <c r="M1653" t="s">
        <v>31</v>
      </c>
      <c r="N1653" t="s">
        <v>124</v>
      </c>
      <c r="O1653" t="s">
        <v>487</v>
      </c>
      <c r="P1653">
        <v>5.9633535337455404E-17</v>
      </c>
      <c r="Q1653">
        <v>-9.1197973566874396E-2</v>
      </c>
      <c r="R1653">
        <v>99.269565217391303</v>
      </c>
      <c r="S1653">
        <v>98.265802269043803</v>
      </c>
      <c r="T1653">
        <v>5.2257921663427101E-49</v>
      </c>
      <c r="U1653">
        <v>6.6884144195764203E-2</v>
      </c>
      <c r="V1653">
        <v>43.383062421138597</v>
      </c>
      <c r="W1653">
        <v>37.910549888031802</v>
      </c>
    </row>
    <row r="1654" spans="2:23" x14ac:dyDescent="0.25">
      <c r="B1654" t="s">
        <v>44</v>
      </c>
      <c r="C1654" t="s">
        <v>78</v>
      </c>
      <c r="D1654" t="s">
        <v>320</v>
      </c>
      <c r="E1654" t="s">
        <v>82</v>
      </c>
      <c r="F1654">
        <v>7.2199493907849901E-3</v>
      </c>
      <c r="G1654">
        <v>0</v>
      </c>
      <c r="H1654" t="s">
        <v>321</v>
      </c>
      <c r="I1654" t="s">
        <v>322</v>
      </c>
      <c r="J1654" t="s">
        <v>85</v>
      </c>
      <c r="K1654" t="s">
        <v>50</v>
      </c>
      <c r="L1654" t="s">
        <v>86</v>
      </c>
      <c r="M1654" t="s">
        <v>34</v>
      </c>
      <c r="N1654" t="s">
        <v>552</v>
      </c>
      <c r="O1654" t="s">
        <v>88</v>
      </c>
      <c r="P1654">
        <v>3.1767605890656399E-6</v>
      </c>
      <c r="Q1654">
        <v>-0.17170370136615701</v>
      </c>
      <c r="R1654">
        <v>28.432732316227501</v>
      </c>
      <c r="S1654">
        <v>36.6312346688471</v>
      </c>
    </row>
    <row r="1655" spans="2:23" x14ac:dyDescent="0.25">
      <c r="B1655" t="s">
        <v>23</v>
      </c>
      <c r="C1655" t="s">
        <v>35</v>
      </c>
      <c r="D1655" t="s">
        <v>383</v>
      </c>
      <c r="E1655" t="s">
        <v>231</v>
      </c>
      <c r="F1655">
        <v>7.1975465914289397E-3</v>
      </c>
      <c r="G1655">
        <v>0</v>
      </c>
      <c r="H1655" t="s">
        <v>384</v>
      </c>
      <c r="I1655" t="s">
        <v>385</v>
      </c>
      <c r="J1655" t="s">
        <v>386</v>
      </c>
      <c r="K1655" t="s">
        <v>29</v>
      </c>
      <c r="L1655" t="s">
        <v>137</v>
      </c>
      <c r="M1655" t="s">
        <v>34</v>
      </c>
      <c r="N1655" t="s">
        <v>387</v>
      </c>
      <c r="O1655" t="s">
        <v>398</v>
      </c>
    </row>
    <row r="1656" spans="2:23" x14ac:dyDescent="0.25">
      <c r="B1656" t="s">
        <v>74</v>
      </c>
      <c r="C1656" t="s">
        <v>23</v>
      </c>
      <c r="D1656" t="s">
        <v>91</v>
      </c>
      <c r="E1656" t="s">
        <v>257</v>
      </c>
      <c r="F1656">
        <v>7.1971776608160797E-3</v>
      </c>
      <c r="G1656">
        <v>0</v>
      </c>
      <c r="H1656" t="s">
        <v>272</v>
      </c>
      <c r="I1656" t="s">
        <v>273</v>
      </c>
      <c r="J1656" t="s">
        <v>85</v>
      </c>
      <c r="K1656" t="s">
        <v>50</v>
      </c>
      <c r="L1656" t="s">
        <v>86</v>
      </c>
      <c r="M1656" t="s">
        <v>31</v>
      </c>
      <c r="N1656" t="s">
        <v>153</v>
      </c>
      <c r="O1656" t="s">
        <v>521</v>
      </c>
      <c r="P1656">
        <v>5.1415697161827405E-134</v>
      </c>
      <c r="Q1656">
        <v>-0.20196527249138099</v>
      </c>
      <c r="R1656">
        <v>94.110854503464196</v>
      </c>
      <c r="S1656">
        <v>94.166783658570793</v>
      </c>
    </row>
    <row r="1657" spans="2:23" x14ac:dyDescent="0.25">
      <c r="B1657" t="s">
        <v>66</v>
      </c>
      <c r="C1657" t="s">
        <v>23</v>
      </c>
      <c r="D1657" t="s">
        <v>99</v>
      </c>
      <c r="E1657" t="s">
        <v>82</v>
      </c>
      <c r="F1657">
        <v>7.1805279307659599E-3</v>
      </c>
      <c r="G1657">
        <v>0</v>
      </c>
      <c r="H1657" t="s">
        <v>100</v>
      </c>
      <c r="I1657" t="s">
        <v>101</v>
      </c>
      <c r="J1657" t="s">
        <v>85</v>
      </c>
      <c r="K1657" t="s">
        <v>50</v>
      </c>
      <c r="L1657" t="s">
        <v>86</v>
      </c>
      <c r="M1657" t="s">
        <v>31</v>
      </c>
      <c r="N1657" t="s">
        <v>125</v>
      </c>
      <c r="O1657" t="s">
        <v>487</v>
      </c>
      <c r="P1657">
        <v>4.8223436373917297E-47</v>
      </c>
      <c r="Q1657">
        <v>-0.23018417360538301</v>
      </c>
      <c r="R1657">
        <v>92.601260126012605</v>
      </c>
      <c r="S1657">
        <v>95.927710843373504</v>
      </c>
      <c r="T1657">
        <v>5.2257921663427101E-49</v>
      </c>
      <c r="U1657">
        <v>6.6884144195764203E-2</v>
      </c>
      <c r="V1657">
        <v>43.383062421138597</v>
      </c>
      <c r="W1657">
        <v>37.910549888031802</v>
      </c>
    </row>
    <row r="1658" spans="2:23" x14ac:dyDescent="0.25">
      <c r="B1658" t="s">
        <v>24</v>
      </c>
      <c r="C1658" t="s">
        <v>23</v>
      </c>
      <c r="D1658" t="s">
        <v>264</v>
      </c>
      <c r="E1658" t="s">
        <v>663</v>
      </c>
      <c r="F1658">
        <v>7.1615865282289304E-3</v>
      </c>
      <c r="G1658">
        <v>0</v>
      </c>
      <c r="H1658" t="s">
        <v>664</v>
      </c>
      <c r="I1658" t="s">
        <v>665</v>
      </c>
      <c r="J1658" t="s">
        <v>264</v>
      </c>
      <c r="K1658" t="s">
        <v>29</v>
      </c>
      <c r="L1658" t="s">
        <v>268</v>
      </c>
      <c r="M1658" t="s">
        <v>31</v>
      </c>
      <c r="N1658" t="s">
        <v>269</v>
      </c>
      <c r="O1658" t="s">
        <v>666</v>
      </c>
      <c r="P1658">
        <v>1.51944903445278E-2</v>
      </c>
      <c r="Q1658">
        <v>-0.336405459936718</v>
      </c>
      <c r="R1658">
        <v>33.088235294117602</v>
      </c>
      <c r="S1658">
        <v>40.760869565217398</v>
      </c>
      <c r="T1658">
        <v>4.8066578212447501E-63</v>
      </c>
      <c r="U1658">
        <v>7.4415094097563902E-2</v>
      </c>
      <c r="V1658">
        <v>87.285682476063201</v>
      </c>
      <c r="W1658">
        <v>83.288753421249098</v>
      </c>
    </row>
    <row r="1659" spans="2:23" x14ac:dyDescent="0.25">
      <c r="B1659" t="s">
        <v>41</v>
      </c>
      <c r="C1659" t="s">
        <v>23</v>
      </c>
      <c r="D1659" t="s">
        <v>81</v>
      </c>
      <c r="E1659" t="s">
        <v>82</v>
      </c>
      <c r="F1659">
        <v>7.1556560469908303E-3</v>
      </c>
      <c r="G1659">
        <v>0</v>
      </c>
      <c r="H1659" t="s">
        <v>83</v>
      </c>
      <c r="I1659" t="s">
        <v>84</v>
      </c>
      <c r="J1659" t="s">
        <v>85</v>
      </c>
      <c r="K1659" t="s">
        <v>50</v>
      </c>
      <c r="L1659" t="s">
        <v>86</v>
      </c>
      <c r="M1659" t="s">
        <v>31</v>
      </c>
      <c r="N1659" t="s">
        <v>126</v>
      </c>
      <c r="O1659" t="s">
        <v>487</v>
      </c>
      <c r="P1659">
        <v>1.3862213407553599E-93</v>
      </c>
      <c r="Q1659">
        <v>-0.14438503265483901</v>
      </c>
      <c r="R1659">
        <v>97.162091579130603</v>
      </c>
      <c r="S1659">
        <v>98.410382429734298</v>
      </c>
      <c r="T1659">
        <v>5.2257921663427101E-49</v>
      </c>
      <c r="U1659">
        <v>6.6884144195764203E-2</v>
      </c>
      <c r="V1659">
        <v>43.383062421138597</v>
      </c>
      <c r="W1659">
        <v>37.910549888031802</v>
      </c>
    </row>
    <row r="1660" spans="2:23" x14ac:dyDescent="0.25">
      <c r="B1660" t="s">
        <v>23</v>
      </c>
      <c r="C1660" t="s">
        <v>64</v>
      </c>
      <c r="D1660" t="s">
        <v>207</v>
      </c>
      <c r="E1660" t="s">
        <v>208</v>
      </c>
      <c r="F1660">
        <v>7.1537513626252396E-3</v>
      </c>
      <c r="G1660">
        <v>0</v>
      </c>
      <c r="H1660" t="s">
        <v>209</v>
      </c>
      <c r="I1660" t="s">
        <v>210</v>
      </c>
      <c r="J1660" t="s">
        <v>207</v>
      </c>
      <c r="K1660" t="s">
        <v>50</v>
      </c>
      <c r="L1660" t="s">
        <v>211</v>
      </c>
      <c r="M1660" t="s">
        <v>34</v>
      </c>
      <c r="N1660" t="s">
        <v>307</v>
      </c>
      <c r="O1660" t="s">
        <v>534</v>
      </c>
      <c r="P1660">
        <v>1.4726264859025599E-56</v>
      </c>
      <c r="Q1660">
        <v>-5.2673554697944401E-2</v>
      </c>
      <c r="R1660">
        <v>69.346099606620697</v>
      </c>
      <c r="S1660">
        <v>73.410674297088804</v>
      </c>
      <c r="T1660">
        <v>1.63513655341755E-3</v>
      </c>
      <c r="U1660">
        <v>9.17350795292112E-2</v>
      </c>
      <c r="V1660">
        <v>51.534618129907201</v>
      </c>
      <c r="W1660">
        <v>43.803903767589702</v>
      </c>
    </row>
    <row r="1661" spans="2:23" x14ac:dyDescent="0.25">
      <c r="B1661" t="s">
        <v>54</v>
      </c>
      <c r="C1661" t="s">
        <v>23</v>
      </c>
      <c r="D1661" t="s">
        <v>99</v>
      </c>
      <c r="E1661" t="s">
        <v>257</v>
      </c>
      <c r="F1661">
        <v>7.1181733018042398E-3</v>
      </c>
      <c r="G1661">
        <v>0</v>
      </c>
      <c r="H1661" t="s">
        <v>278</v>
      </c>
      <c r="I1661" t="s">
        <v>279</v>
      </c>
      <c r="J1661" t="s">
        <v>85</v>
      </c>
      <c r="K1661" t="s">
        <v>50</v>
      </c>
      <c r="L1661" t="s">
        <v>86</v>
      </c>
      <c r="M1661" t="s">
        <v>31</v>
      </c>
      <c r="N1661" t="s">
        <v>155</v>
      </c>
      <c r="O1661" t="s">
        <v>521</v>
      </c>
      <c r="P1661">
        <v>5.9652606723969401E-12</v>
      </c>
      <c r="Q1661">
        <v>-9.8949609430837998E-2</v>
      </c>
      <c r="R1661">
        <v>98.434782608695599</v>
      </c>
      <c r="S1661">
        <v>98.217179902755305</v>
      </c>
    </row>
    <row r="1662" spans="2:23" x14ac:dyDescent="0.25">
      <c r="B1662" t="s">
        <v>74</v>
      </c>
      <c r="C1662" t="s">
        <v>23</v>
      </c>
      <c r="D1662" t="s">
        <v>99</v>
      </c>
      <c r="E1662" t="s">
        <v>257</v>
      </c>
      <c r="F1662">
        <v>7.0898220667603004E-3</v>
      </c>
      <c r="G1662">
        <v>0</v>
      </c>
      <c r="H1662" t="s">
        <v>278</v>
      </c>
      <c r="I1662" t="s">
        <v>279</v>
      </c>
      <c r="J1662" t="s">
        <v>85</v>
      </c>
      <c r="K1662" t="s">
        <v>50</v>
      </c>
      <c r="L1662" t="s">
        <v>86</v>
      </c>
      <c r="M1662" t="s">
        <v>31</v>
      </c>
      <c r="N1662" t="s">
        <v>156</v>
      </c>
      <c r="O1662" t="s">
        <v>521</v>
      </c>
      <c r="P1662">
        <v>2.5108550083125499E-107</v>
      </c>
      <c r="Q1662">
        <v>-0.18532941884540299</v>
      </c>
      <c r="R1662">
        <v>92.990762124711296</v>
      </c>
      <c r="S1662">
        <v>92.559314895409202</v>
      </c>
    </row>
    <row r="1663" spans="2:23" x14ac:dyDescent="0.25">
      <c r="B1663" t="s">
        <v>54</v>
      </c>
      <c r="C1663" t="s">
        <v>35</v>
      </c>
      <c r="D1663" t="s">
        <v>361</v>
      </c>
      <c r="E1663" t="s">
        <v>362</v>
      </c>
      <c r="F1663">
        <v>7.0887886410764796E-3</v>
      </c>
      <c r="G1663">
        <v>0</v>
      </c>
      <c r="H1663" t="s">
        <v>363</v>
      </c>
      <c r="I1663" t="s">
        <v>364</v>
      </c>
      <c r="J1663" t="s">
        <v>365</v>
      </c>
      <c r="K1663" t="s">
        <v>50</v>
      </c>
      <c r="L1663" t="s">
        <v>366</v>
      </c>
      <c r="M1663" t="s">
        <v>34</v>
      </c>
      <c r="N1663" t="s">
        <v>630</v>
      </c>
      <c r="O1663" t="s">
        <v>368</v>
      </c>
      <c r="P1663">
        <v>4.21065585027511E-12</v>
      </c>
      <c r="Q1663">
        <v>0.13568045205249099</v>
      </c>
      <c r="R1663">
        <v>77.947826086956496</v>
      </c>
      <c r="S1663">
        <v>72.317666126418203</v>
      </c>
      <c r="T1663">
        <v>4.6990057496719704E-3</v>
      </c>
      <c r="U1663">
        <v>-5.09108919280876E-2</v>
      </c>
      <c r="V1663">
        <v>27.027027027027</v>
      </c>
      <c r="W1663">
        <v>29.562165775401098</v>
      </c>
    </row>
    <row r="1664" spans="2:23" x14ac:dyDescent="0.25">
      <c r="B1664" t="s">
        <v>24</v>
      </c>
      <c r="C1664" t="s">
        <v>64</v>
      </c>
      <c r="D1664" t="s">
        <v>207</v>
      </c>
      <c r="E1664" t="s">
        <v>208</v>
      </c>
      <c r="F1664">
        <v>7.0386955153803697E-3</v>
      </c>
      <c r="G1664">
        <v>0</v>
      </c>
      <c r="H1664" t="s">
        <v>209</v>
      </c>
      <c r="I1664" t="s">
        <v>210</v>
      </c>
      <c r="J1664" t="s">
        <v>207</v>
      </c>
      <c r="K1664" t="s">
        <v>50</v>
      </c>
      <c r="L1664" t="s">
        <v>211</v>
      </c>
      <c r="M1664" t="s">
        <v>31</v>
      </c>
      <c r="N1664" t="s">
        <v>212</v>
      </c>
      <c r="O1664" t="s">
        <v>534</v>
      </c>
      <c r="T1664">
        <v>1.63513655341755E-3</v>
      </c>
      <c r="U1664">
        <v>9.17350795292112E-2</v>
      </c>
      <c r="V1664">
        <v>51.534618129907201</v>
      </c>
      <c r="W1664">
        <v>43.803903767589702</v>
      </c>
    </row>
    <row r="1665" spans="2:23" x14ac:dyDescent="0.25">
      <c r="B1665" t="s">
        <v>35</v>
      </c>
      <c r="C1665" t="s">
        <v>23</v>
      </c>
      <c r="D1665" t="s">
        <v>91</v>
      </c>
      <c r="E1665" t="s">
        <v>82</v>
      </c>
      <c r="F1665">
        <v>7.02942814344076E-3</v>
      </c>
      <c r="G1665">
        <v>0</v>
      </c>
      <c r="H1665" t="s">
        <v>92</v>
      </c>
      <c r="I1665" t="s">
        <v>93</v>
      </c>
      <c r="J1665" t="s">
        <v>85</v>
      </c>
      <c r="K1665" t="s">
        <v>50</v>
      </c>
      <c r="L1665" t="s">
        <v>86</v>
      </c>
      <c r="M1665" t="s">
        <v>31</v>
      </c>
      <c r="N1665" t="s">
        <v>127</v>
      </c>
      <c r="O1665" t="s">
        <v>487</v>
      </c>
      <c r="T1665">
        <v>5.2257921663427101E-49</v>
      </c>
      <c r="U1665">
        <v>6.6884144195764203E-2</v>
      </c>
      <c r="V1665">
        <v>43.383062421138597</v>
      </c>
      <c r="W1665">
        <v>37.910549888031802</v>
      </c>
    </row>
    <row r="1666" spans="2:23" x14ac:dyDescent="0.25">
      <c r="B1666" t="s">
        <v>78</v>
      </c>
      <c r="C1666" t="s">
        <v>61</v>
      </c>
      <c r="D1666" t="s">
        <v>445</v>
      </c>
      <c r="E1666" t="s">
        <v>446</v>
      </c>
      <c r="F1666">
        <v>7.0222251560833502E-3</v>
      </c>
      <c r="G1666">
        <v>0</v>
      </c>
      <c r="H1666" t="s">
        <v>447</v>
      </c>
      <c r="I1666" t="s">
        <v>448</v>
      </c>
      <c r="J1666" t="s">
        <v>449</v>
      </c>
      <c r="K1666" t="s">
        <v>50</v>
      </c>
      <c r="L1666" t="s">
        <v>450</v>
      </c>
      <c r="M1666" t="s">
        <v>34</v>
      </c>
      <c r="N1666" t="s">
        <v>451</v>
      </c>
      <c r="O1666" t="s">
        <v>633</v>
      </c>
      <c r="P1666">
        <v>8.9427260646819103E-6</v>
      </c>
      <c r="Q1666">
        <v>-7.8833341900022405E-2</v>
      </c>
      <c r="R1666">
        <v>56.668923493568002</v>
      </c>
      <c r="S1666">
        <v>54.265402843601898</v>
      </c>
    </row>
    <row r="1667" spans="2:23" x14ac:dyDescent="0.25">
      <c r="B1667" t="s">
        <v>41</v>
      </c>
      <c r="C1667" t="s">
        <v>23</v>
      </c>
      <c r="D1667" t="s">
        <v>310</v>
      </c>
      <c r="E1667" t="s">
        <v>311</v>
      </c>
      <c r="F1667">
        <v>7.0041783466362204E-3</v>
      </c>
      <c r="G1667">
        <v>0</v>
      </c>
      <c r="H1667" t="s">
        <v>312</v>
      </c>
      <c r="I1667" t="s">
        <v>313</v>
      </c>
      <c r="J1667" t="s">
        <v>310</v>
      </c>
      <c r="K1667" t="s">
        <v>50</v>
      </c>
      <c r="L1667" t="s">
        <v>314</v>
      </c>
      <c r="M1667" t="s">
        <v>34</v>
      </c>
      <c r="N1667" t="s">
        <v>349</v>
      </c>
      <c r="O1667" t="s">
        <v>519</v>
      </c>
      <c r="T1667">
        <v>7.1443382164131302E-59</v>
      </c>
      <c r="U1667">
        <v>-8.2076304199077493E-2</v>
      </c>
      <c r="V1667">
        <v>74.489720181102996</v>
      </c>
      <c r="W1667">
        <v>77.988927593928807</v>
      </c>
    </row>
    <row r="1668" spans="2:23" x14ac:dyDescent="0.25">
      <c r="B1668" t="s">
        <v>41</v>
      </c>
      <c r="C1668" t="s">
        <v>23</v>
      </c>
      <c r="D1668" t="s">
        <v>166</v>
      </c>
      <c r="E1668" t="s">
        <v>82</v>
      </c>
      <c r="F1668">
        <v>6.9959614085234696E-3</v>
      </c>
      <c r="G1668">
        <v>0</v>
      </c>
      <c r="H1668" t="s">
        <v>167</v>
      </c>
      <c r="I1668" t="s">
        <v>168</v>
      </c>
      <c r="J1668" t="s">
        <v>85</v>
      </c>
      <c r="K1668" t="s">
        <v>50</v>
      </c>
      <c r="L1668" t="s">
        <v>86</v>
      </c>
      <c r="M1668" t="s">
        <v>34</v>
      </c>
      <c r="N1668" t="s">
        <v>194</v>
      </c>
      <c r="O1668" t="s">
        <v>487</v>
      </c>
      <c r="P1668">
        <v>1.13271905776581E-48</v>
      </c>
      <c r="Q1668">
        <v>0.107377687634585</v>
      </c>
      <c r="R1668">
        <v>91.143868608902594</v>
      </c>
      <c r="S1668">
        <v>88.085547534940901</v>
      </c>
      <c r="T1668">
        <v>5.2257921663427101E-49</v>
      </c>
      <c r="U1668">
        <v>6.6884144195764203E-2</v>
      </c>
      <c r="V1668">
        <v>43.383062421138597</v>
      </c>
      <c r="W1668">
        <v>37.910549888031802</v>
      </c>
    </row>
    <row r="1669" spans="2:23" x14ac:dyDescent="0.25">
      <c r="B1669" t="s">
        <v>24</v>
      </c>
      <c r="C1669" t="s">
        <v>41</v>
      </c>
      <c r="D1669" t="s">
        <v>288</v>
      </c>
      <c r="E1669" t="s">
        <v>375</v>
      </c>
      <c r="F1669">
        <v>6.9800744020811602E-3</v>
      </c>
      <c r="G1669">
        <v>0</v>
      </c>
      <c r="H1669" t="s">
        <v>376</v>
      </c>
      <c r="I1669" t="s">
        <v>377</v>
      </c>
      <c r="J1669" t="s">
        <v>292</v>
      </c>
      <c r="K1669" t="s">
        <v>50</v>
      </c>
      <c r="L1669" t="s">
        <v>314</v>
      </c>
      <c r="M1669" t="s">
        <v>31</v>
      </c>
      <c r="N1669" t="s">
        <v>294</v>
      </c>
      <c r="O1669" t="s">
        <v>667</v>
      </c>
    </row>
    <row r="1670" spans="2:23" x14ac:dyDescent="0.25">
      <c r="B1670" t="s">
        <v>54</v>
      </c>
      <c r="C1670" t="s">
        <v>43</v>
      </c>
      <c r="D1670" t="s">
        <v>45</v>
      </c>
      <c r="E1670" t="s">
        <v>46</v>
      </c>
      <c r="F1670">
        <v>6.9749316287349003E-3</v>
      </c>
      <c r="G1670">
        <v>0</v>
      </c>
      <c r="H1670" t="s">
        <v>47</v>
      </c>
      <c r="I1670" t="s">
        <v>48</v>
      </c>
      <c r="J1670" t="s">
        <v>49</v>
      </c>
      <c r="K1670" t="s">
        <v>50</v>
      </c>
      <c r="L1670" t="s">
        <v>51</v>
      </c>
      <c r="M1670" t="s">
        <v>31</v>
      </c>
      <c r="N1670" t="s">
        <v>371</v>
      </c>
      <c r="O1670" t="s">
        <v>90</v>
      </c>
      <c r="P1670">
        <v>8.8553412542731197E-32</v>
      </c>
      <c r="Q1670">
        <v>0.159334785415954</v>
      </c>
      <c r="R1670">
        <v>44.0695652173913</v>
      </c>
      <c r="S1670">
        <v>32.333873581847598</v>
      </c>
      <c r="T1670">
        <v>1.9692143075833398E-8</v>
      </c>
      <c r="U1670">
        <v>0.15663267625507499</v>
      </c>
      <c r="V1670">
        <v>68.690563277249495</v>
      </c>
      <c r="W1670">
        <v>64.943102415651794</v>
      </c>
    </row>
    <row r="1671" spans="2:23" x14ac:dyDescent="0.25">
      <c r="B1671" t="s">
        <v>54</v>
      </c>
      <c r="C1671" t="s">
        <v>24</v>
      </c>
      <c r="D1671" t="s">
        <v>288</v>
      </c>
      <c r="E1671" t="s">
        <v>289</v>
      </c>
      <c r="F1671">
        <v>6.97398565149745E-3</v>
      </c>
      <c r="G1671">
        <v>0</v>
      </c>
      <c r="H1671" t="s">
        <v>290</v>
      </c>
      <c r="I1671" t="s">
        <v>291</v>
      </c>
      <c r="J1671" t="s">
        <v>292</v>
      </c>
      <c r="K1671" t="s">
        <v>50</v>
      </c>
      <c r="L1671" t="s">
        <v>293</v>
      </c>
      <c r="M1671" t="s">
        <v>34</v>
      </c>
      <c r="N1671" t="s">
        <v>589</v>
      </c>
      <c r="O1671" t="s">
        <v>295</v>
      </c>
      <c r="P1671">
        <v>2.2717639594145999E-7</v>
      </c>
      <c r="Q1671">
        <v>-6.7516202199412401E-2</v>
      </c>
      <c r="R1671">
        <v>42.7130434782609</v>
      </c>
      <c r="S1671">
        <v>48.136142625607803</v>
      </c>
      <c r="T1671">
        <v>1.51400302121919E-4</v>
      </c>
      <c r="U1671">
        <v>-0.273770772573321</v>
      </c>
      <c r="V1671">
        <v>59.926470588235297</v>
      </c>
      <c r="W1671">
        <v>69.021739130434796</v>
      </c>
    </row>
    <row r="1672" spans="2:23" x14ac:dyDescent="0.25">
      <c r="B1672" t="s">
        <v>24</v>
      </c>
      <c r="C1672" t="s">
        <v>23</v>
      </c>
      <c r="D1672" t="s">
        <v>494</v>
      </c>
      <c r="E1672" t="s">
        <v>361</v>
      </c>
      <c r="F1672">
        <v>6.9677819041612304E-3</v>
      </c>
      <c r="G1672">
        <v>0</v>
      </c>
      <c r="H1672" t="s">
        <v>495</v>
      </c>
      <c r="I1672" t="s">
        <v>496</v>
      </c>
      <c r="J1672" t="s">
        <v>497</v>
      </c>
      <c r="K1672" t="s">
        <v>29</v>
      </c>
      <c r="L1672" t="s">
        <v>498</v>
      </c>
      <c r="M1672" t="s">
        <v>34</v>
      </c>
      <c r="N1672" t="s">
        <v>499</v>
      </c>
      <c r="O1672" t="s">
        <v>539</v>
      </c>
    </row>
    <row r="1673" spans="2:23" x14ac:dyDescent="0.25">
      <c r="B1673" t="s">
        <v>24</v>
      </c>
      <c r="C1673" t="s">
        <v>61</v>
      </c>
      <c r="D1673" t="s">
        <v>45</v>
      </c>
      <c r="E1673" t="s">
        <v>46</v>
      </c>
      <c r="F1673">
        <v>6.9441246898973904E-3</v>
      </c>
      <c r="G1673">
        <v>0</v>
      </c>
      <c r="H1673" t="s">
        <v>47</v>
      </c>
      <c r="I1673" t="s">
        <v>48</v>
      </c>
      <c r="J1673" t="s">
        <v>49</v>
      </c>
      <c r="K1673" t="s">
        <v>50</v>
      </c>
      <c r="L1673" t="s">
        <v>51</v>
      </c>
      <c r="M1673" t="s">
        <v>34</v>
      </c>
      <c r="N1673" t="s">
        <v>215</v>
      </c>
      <c r="O1673" t="s">
        <v>178</v>
      </c>
      <c r="P1673">
        <v>2.09419763400699E-3</v>
      </c>
      <c r="Q1673">
        <v>0.16230939563049401</v>
      </c>
      <c r="R1673">
        <v>60.661764705882298</v>
      </c>
      <c r="S1673">
        <v>50.543478260869598</v>
      </c>
    </row>
    <row r="1674" spans="2:23" x14ac:dyDescent="0.25">
      <c r="B1674" t="s">
        <v>41</v>
      </c>
      <c r="C1674" t="s">
        <v>24</v>
      </c>
      <c r="D1674" t="s">
        <v>299</v>
      </c>
      <c r="E1674" t="s">
        <v>300</v>
      </c>
      <c r="F1674">
        <v>6.9408273113668604E-3</v>
      </c>
      <c r="G1674">
        <v>0</v>
      </c>
      <c r="H1674" t="s">
        <v>301</v>
      </c>
      <c r="I1674" t="s">
        <v>302</v>
      </c>
      <c r="J1674" t="s">
        <v>303</v>
      </c>
      <c r="K1674" t="s">
        <v>29</v>
      </c>
      <c r="L1674" t="s">
        <v>304</v>
      </c>
      <c r="M1674" t="s">
        <v>34</v>
      </c>
      <c r="N1674" t="s">
        <v>648</v>
      </c>
      <c r="O1674" t="s">
        <v>306</v>
      </c>
    </row>
    <row r="1675" spans="2:23" x14ac:dyDescent="0.25">
      <c r="B1675" t="s">
        <v>24</v>
      </c>
      <c r="C1675" t="s">
        <v>41</v>
      </c>
      <c r="D1675" t="s">
        <v>288</v>
      </c>
      <c r="E1675" t="s">
        <v>375</v>
      </c>
      <c r="F1675">
        <v>6.9342292679918302E-3</v>
      </c>
      <c r="G1675">
        <v>0</v>
      </c>
      <c r="H1675" t="s">
        <v>376</v>
      </c>
      <c r="I1675" t="s">
        <v>377</v>
      </c>
      <c r="J1675" t="s">
        <v>292</v>
      </c>
      <c r="K1675" t="s">
        <v>50</v>
      </c>
      <c r="L1675" t="s">
        <v>314</v>
      </c>
      <c r="M1675" t="s">
        <v>34</v>
      </c>
      <c r="N1675" t="s">
        <v>294</v>
      </c>
      <c r="O1675" t="s">
        <v>667</v>
      </c>
    </row>
    <row r="1676" spans="2:23" x14ac:dyDescent="0.25">
      <c r="B1676" t="s">
        <v>64</v>
      </c>
      <c r="C1676" t="s">
        <v>23</v>
      </c>
      <c r="D1676" t="s">
        <v>166</v>
      </c>
      <c r="E1676" t="s">
        <v>257</v>
      </c>
      <c r="F1676">
        <v>6.9248474566822897E-3</v>
      </c>
      <c r="G1676">
        <v>0</v>
      </c>
      <c r="H1676" t="s">
        <v>336</v>
      </c>
      <c r="I1676" t="s">
        <v>337</v>
      </c>
      <c r="J1676" t="s">
        <v>85</v>
      </c>
      <c r="K1676" t="s">
        <v>50</v>
      </c>
      <c r="L1676" t="s">
        <v>86</v>
      </c>
      <c r="M1676" t="s">
        <v>34</v>
      </c>
      <c r="N1676" t="s">
        <v>179</v>
      </c>
      <c r="O1676" t="s">
        <v>521</v>
      </c>
    </row>
    <row r="1677" spans="2:23" x14ac:dyDescent="0.25">
      <c r="B1677" t="s">
        <v>24</v>
      </c>
      <c r="C1677" t="s">
        <v>23</v>
      </c>
      <c r="D1677" t="s">
        <v>99</v>
      </c>
      <c r="E1677" t="s">
        <v>82</v>
      </c>
      <c r="F1677">
        <v>6.9209802992041703E-3</v>
      </c>
      <c r="G1677">
        <v>0</v>
      </c>
      <c r="H1677" t="s">
        <v>100</v>
      </c>
      <c r="I1677" t="s">
        <v>101</v>
      </c>
      <c r="J1677" t="s">
        <v>85</v>
      </c>
      <c r="K1677" t="s">
        <v>50</v>
      </c>
      <c r="L1677" t="s">
        <v>86</v>
      </c>
      <c r="M1677" t="s">
        <v>31</v>
      </c>
      <c r="N1677" t="s">
        <v>130</v>
      </c>
      <c r="O1677" t="s">
        <v>487</v>
      </c>
      <c r="T1677">
        <v>5.2257921663427101E-49</v>
      </c>
      <c r="U1677">
        <v>6.6884144195764203E-2</v>
      </c>
      <c r="V1677">
        <v>43.383062421138597</v>
      </c>
      <c r="W1677">
        <v>37.910549888031802</v>
      </c>
    </row>
    <row r="1678" spans="2:23" x14ac:dyDescent="0.25">
      <c r="B1678" t="s">
        <v>78</v>
      </c>
      <c r="C1678" t="s">
        <v>43</v>
      </c>
      <c r="D1678" t="s">
        <v>400</v>
      </c>
      <c r="E1678" t="s">
        <v>435</v>
      </c>
      <c r="F1678">
        <v>6.8964010464136498E-3</v>
      </c>
      <c r="G1678">
        <v>0</v>
      </c>
      <c r="H1678" t="s">
        <v>436</v>
      </c>
      <c r="I1678" t="s">
        <v>437</v>
      </c>
      <c r="J1678" t="s">
        <v>404</v>
      </c>
      <c r="K1678" t="s">
        <v>405</v>
      </c>
      <c r="L1678" t="s">
        <v>406</v>
      </c>
      <c r="M1678" t="s">
        <v>31</v>
      </c>
      <c r="N1678" t="s">
        <v>625</v>
      </c>
      <c r="O1678" t="s">
        <v>438</v>
      </c>
      <c r="P1678">
        <v>2.14402340007714E-6</v>
      </c>
      <c r="Q1678">
        <v>9.5487219439934101E-2</v>
      </c>
      <c r="R1678">
        <v>70.649966147596501</v>
      </c>
      <c r="S1678">
        <v>60.171345242435301</v>
      </c>
    </row>
    <row r="1679" spans="2:23" x14ac:dyDescent="0.25">
      <c r="B1679" t="s">
        <v>43</v>
      </c>
      <c r="C1679" t="s">
        <v>23</v>
      </c>
      <c r="D1679" t="s">
        <v>166</v>
      </c>
      <c r="E1679" t="s">
        <v>257</v>
      </c>
      <c r="F1679">
        <v>6.8794553704467597E-3</v>
      </c>
      <c r="G1679">
        <v>0</v>
      </c>
      <c r="H1679" t="s">
        <v>336</v>
      </c>
      <c r="I1679" t="s">
        <v>337</v>
      </c>
      <c r="J1679" t="s">
        <v>85</v>
      </c>
      <c r="K1679" t="s">
        <v>50</v>
      </c>
      <c r="L1679" t="s">
        <v>86</v>
      </c>
      <c r="M1679" t="s">
        <v>34</v>
      </c>
      <c r="N1679" t="s">
        <v>174</v>
      </c>
      <c r="O1679" t="s">
        <v>521</v>
      </c>
      <c r="P1679">
        <v>5.7103923775993597E-3</v>
      </c>
      <c r="Q1679">
        <v>-5.1873115050104598E-2</v>
      </c>
      <c r="R1679">
        <v>77.761521580102396</v>
      </c>
      <c r="S1679">
        <v>78.279097624276304</v>
      </c>
    </row>
    <row r="1680" spans="2:23" x14ac:dyDescent="0.25">
      <c r="B1680" t="s">
        <v>78</v>
      </c>
      <c r="C1680" t="s">
        <v>78</v>
      </c>
      <c r="D1680" t="s">
        <v>410</v>
      </c>
      <c r="E1680" t="s">
        <v>411</v>
      </c>
      <c r="F1680">
        <v>6.87356934278176E-3</v>
      </c>
      <c r="G1680">
        <v>0</v>
      </c>
      <c r="H1680" t="s">
        <v>412</v>
      </c>
      <c r="I1680" t="s">
        <v>413</v>
      </c>
      <c r="J1680" t="s">
        <v>410</v>
      </c>
      <c r="K1680" t="s">
        <v>50</v>
      </c>
      <c r="L1680" t="s">
        <v>414</v>
      </c>
      <c r="M1680" t="s">
        <v>31</v>
      </c>
      <c r="N1680" t="s">
        <v>488</v>
      </c>
      <c r="O1680" t="s">
        <v>416</v>
      </c>
      <c r="T1680">
        <v>7.07523080495655E-6</v>
      </c>
      <c r="U1680">
        <v>-8.7942570920055002E-2</v>
      </c>
      <c r="V1680">
        <v>41.740013540961399</v>
      </c>
      <c r="W1680">
        <v>42.0524972657674</v>
      </c>
    </row>
    <row r="1681" spans="2:23" x14ac:dyDescent="0.25">
      <c r="B1681" t="s">
        <v>23</v>
      </c>
      <c r="C1681" t="s">
        <v>23</v>
      </c>
      <c r="D1681" t="s">
        <v>99</v>
      </c>
      <c r="E1681" t="s">
        <v>82</v>
      </c>
      <c r="F1681">
        <v>6.8666904348300504E-3</v>
      </c>
      <c r="G1681">
        <v>0</v>
      </c>
      <c r="H1681" t="s">
        <v>100</v>
      </c>
      <c r="I1681" t="s">
        <v>101</v>
      </c>
      <c r="J1681" t="s">
        <v>85</v>
      </c>
      <c r="K1681" t="s">
        <v>50</v>
      </c>
      <c r="L1681" t="s">
        <v>86</v>
      </c>
      <c r="M1681" t="s">
        <v>34</v>
      </c>
      <c r="N1681" t="s">
        <v>195</v>
      </c>
      <c r="O1681" t="s">
        <v>487</v>
      </c>
      <c r="P1681">
        <v>3.7458891944468898E-35</v>
      </c>
      <c r="Q1681">
        <v>5.6818996966556699E-2</v>
      </c>
      <c r="R1681">
        <v>99.591776144882402</v>
      </c>
      <c r="S1681">
        <v>99.577009206270205</v>
      </c>
      <c r="T1681">
        <v>5.2257921663427101E-49</v>
      </c>
      <c r="U1681">
        <v>6.6884144195764203E-2</v>
      </c>
      <c r="V1681">
        <v>43.383062421138597</v>
      </c>
      <c r="W1681">
        <v>37.910549888031802</v>
      </c>
    </row>
    <row r="1682" spans="2:23" x14ac:dyDescent="0.25">
      <c r="B1682" t="s">
        <v>61</v>
      </c>
      <c r="C1682" t="s">
        <v>23</v>
      </c>
      <c r="D1682" t="s">
        <v>99</v>
      </c>
      <c r="E1682" t="s">
        <v>82</v>
      </c>
      <c r="F1682">
        <v>6.8511256834401704E-3</v>
      </c>
      <c r="G1682">
        <v>0</v>
      </c>
      <c r="H1682" t="s">
        <v>100</v>
      </c>
      <c r="I1682" t="s">
        <v>101</v>
      </c>
      <c r="J1682" t="s">
        <v>85</v>
      </c>
      <c r="K1682" t="s">
        <v>50</v>
      </c>
      <c r="L1682" t="s">
        <v>86</v>
      </c>
      <c r="M1682" t="s">
        <v>31</v>
      </c>
      <c r="N1682" t="s">
        <v>142</v>
      </c>
      <c r="O1682" t="s">
        <v>487</v>
      </c>
      <c r="P1682">
        <v>8.4619174673964099E-8</v>
      </c>
      <c r="Q1682">
        <v>-0.215969475604602</v>
      </c>
      <c r="R1682">
        <v>93.158660844250406</v>
      </c>
      <c r="S1682">
        <v>95.153473344103404</v>
      </c>
      <c r="T1682">
        <v>5.2257921663427101E-49</v>
      </c>
      <c r="U1682">
        <v>6.6884144195764203E-2</v>
      </c>
      <c r="V1682">
        <v>43.383062421138597</v>
      </c>
      <c r="W1682">
        <v>37.910549888031802</v>
      </c>
    </row>
    <row r="1683" spans="2:23" x14ac:dyDescent="0.25">
      <c r="B1683" t="s">
        <v>78</v>
      </c>
      <c r="C1683" t="s">
        <v>23</v>
      </c>
      <c r="D1683" t="s">
        <v>91</v>
      </c>
      <c r="E1683" t="s">
        <v>82</v>
      </c>
      <c r="F1683">
        <v>6.8252645476042104E-3</v>
      </c>
      <c r="G1683">
        <v>0</v>
      </c>
      <c r="H1683" t="s">
        <v>92</v>
      </c>
      <c r="I1683" t="s">
        <v>93</v>
      </c>
      <c r="J1683" t="s">
        <v>85</v>
      </c>
      <c r="K1683" t="s">
        <v>50</v>
      </c>
      <c r="L1683" t="s">
        <v>86</v>
      </c>
      <c r="M1683" t="s">
        <v>31</v>
      </c>
      <c r="N1683" t="s">
        <v>143</v>
      </c>
      <c r="O1683" t="s">
        <v>487</v>
      </c>
      <c r="P1683">
        <v>5.1114101639641602E-23</v>
      </c>
      <c r="Q1683">
        <v>-0.101797858315873</v>
      </c>
      <c r="R1683">
        <v>97.393364928910003</v>
      </c>
      <c r="S1683">
        <v>96.080933284724793</v>
      </c>
      <c r="T1683">
        <v>5.2257921663427101E-49</v>
      </c>
      <c r="U1683">
        <v>6.6884144195764203E-2</v>
      </c>
      <c r="V1683">
        <v>43.383062421138597</v>
      </c>
      <c r="W1683">
        <v>37.910549888031802</v>
      </c>
    </row>
    <row r="1684" spans="2:23" x14ac:dyDescent="0.25">
      <c r="B1684" t="s">
        <v>23</v>
      </c>
      <c r="C1684" t="s">
        <v>23</v>
      </c>
      <c r="D1684" t="s">
        <v>383</v>
      </c>
      <c r="E1684" t="s">
        <v>231</v>
      </c>
      <c r="F1684">
        <v>6.8250296923444203E-3</v>
      </c>
      <c r="G1684">
        <v>0</v>
      </c>
      <c r="H1684" t="s">
        <v>384</v>
      </c>
      <c r="I1684" t="s">
        <v>385</v>
      </c>
      <c r="J1684" t="s">
        <v>386</v>
      </c>
      <c r="K1684" t="s">
        <v>29</v>
      </c>
      <c r="L1684" t="s">
        <v>137</v>
      </c>
      <c r="M1684" t="s">
        <v>31</v>
      </c>
      <c r="N1684" t="s">
        <v>387</v>
      </c>
      <c r="O1684" t="s">
        <v>369</v>
      </c>
    </row>
    <row r="1685" spans="2:23" x14ac:dyDescent="0.25">
      <c r="B1685" t="s">
        <v>24</v>
      </c>
      <c r="C1685" t="s">
        <v>61</v>
      </c>
      <c r="D1685" t="s">
        <v>264</v>
      </c>
      <c r="E1685" t="s">
        <v>663</v>
      </c>
      <c r="F1685">
        <v>6.8173752533917898E-3</v>
      </c>
      <c r="G1685">
        <v>0</v>
      </c>
      <c r="H1685" t="s">
        <v>664</v>
      </c>
      <c r="I1685" t="s">
        <v>665</v>
      </c>
      <c r="J1685" t="s">
        <v>264</v>
      </c>
      <c r="K1685" t="s">
        <v>29</v>
      </c>
      <c r="L1685" t="s">
        <v>268</v>
      </c>
      <c r="M1685" t="s">
        <v>31</v>
      </c>
      <c r="N1685" t="s">
        <v>269</v>
      </c>
      <c r="O1685" t="s">
        <v>668</v>
      </c>
      <c r="P1685">
        <v>1.51944903445278E-2</v>
      </c>
      <c r="Q1685">
        <v>-0.336405459936718</v>
      </c>
      <c r="R1685">
        <v>33.088235294117602</v>
      </c>
      <c r="S1685">
        <v>40.760869565217398</v>
      </c>
    </row>
    <row r="1686" spans="2:23" x14ac:dyDescent="0.25">
      <c r="B1686" t="s">
        <v>23</v>
      </c>
      <c r="C1686" t="s">
        <v>54</v>
      </c>
      <c r="D1686" t="s">
        <v>310</v>
      </c>
      <c r="E1686" t="s">
        <v>311</v>
      </c>
      <c r="F1686">
        <v>6.8055059445462597E-3</v>
      </c>
      <c r="G1686">
        <v>0</v>
      </c>
      <c r="H1686" t="s">
        <v>312</v>
      </c>
      <c r="I1686" t="s">
        <v>313</v>
      </c>
      <c r="J1686" t="s">
        <v>310</v>
      </c>
      <c r="K1686" t="s">
        <v>50</v>
      </c>
      <c r="L1686" t="s">
        <v>314</v>
      </c>
      <c r="M1686" t="s">
        <v>31</v>
      </c>
      <c r="N1686" t="s">
        <v>315</v>
      </c>
      <c r="O1686" t="s">
        <v>669</v>
      </c>
      <c r="P1686">
        <v>3.35565887921959E-87</v>
      </c>
      <c r="Q1686">
        <v>-7.5391330792508399E-2</v>
      </c>
      <c r="R1686">
        <v>89.631114080011898</v>
      </c>
      <c r="S1686">
        <v>92.361283901467999</v>
      </c>
      <c r="T1686">
        <v>8.9927427302622004E-13</v>
      </c>
      <c r="U1686">
        <v>-0.119997821761506</v>
      </c>
      <c r="V1686">
        <v>41.495652173913001</v>
      </c>
      <c r="W1686">
        <v>48.282009724473298</v>
      </c>
    </row>
    <row r="1687" spans="2:23" x14ac:dyDescent="0.25">
      <c r="B1687" t="s">
        <v>35</v>
      </c>
      <c r="C1687" t="s">
        <v>23</v>
      </c>
      <c r="D1687" t="s">
        <v>99</v>
      </c>
      <c r="E1687" t="s">
        <v>82</v>
      </c>
      <c r="F1687">
        <v>6.78826776985919E-3</v>
      </c>
      <c r="G1687">
        <v>0</v>
      </c>
      <c r="H1687" t="s">
        <v>100</v>
      </c>
      <c r="I1687" t="s">
        <v>101</v>
      </c>
      <c r="J1687" t="s">
        <v>85</v>
      </c>
      <c r="K1687" t="s">
        <v>50</v>
      </c>
      <c r="L1687" t="s">
        <v>86</v>
      </c>
      <c r="M1687" t="s">
        <v>31</v>
      </c>
      <c r="N1687" t="s">
        <v>145</v>
      </c>
      <c r="O1687" t="s">
        <v>487</v>
      </c>
      <c r="P1687">
        <v>1.74731321842033E-9</v>
      </c>
      <c r="Q1687">
        <v>-6.4480434047214305E-2</v>
      </c>
      <c r="R1687">
        <v>95.662328995662307</v>
      </c>
      <c r="S1687">
        <v>94.117647058823493</v>
      </c>
      <c r="T1687">
        <v>5.2257921663427101E-49</v>
      </c>
      <c r="U1687">
        <v>6.6884144195764203E-2</v>
      </c>
      <c r="V1687">
        <v>43.383062421138597</v>
      </c>
      <c r="W1687">
        <v>37.910549888031802</v>
      </c>
    </row>
    <row r="1688" spans="2:23" x14ac:dyDescent="0.25">
      <c r="B1688" t="s">
        <v>44</v>
      </c>
      <c r="C1688" t="s">
        <v>23</v>
      </c>
      <c r="D1688" t="s">
        <v>99</v>
      </c>
      <c r="E1688" t="s">
        <v>82</v>
      </c>
      <c r="F1688">
        <v>6.7863306094992897E-3</v>
      </c>
      <c r="G1688">
        <v>0</v>
      </c>
      <c r="H1688" t="s">
        <v>100</v>
      </c>
      <c r="I1688" t="s">
        <v>101</v>
      </c>
      <c r="J1688" t="s">
        <v>85</v>
      </c>
      <c r="K1688" t="s">
        <v>50</v>
      </c>
      <c r="L1688" t="s">
        <v>86</v>
      </c>
      <c r="M1688" t="s">
        <v>31</v>
      </c>
      <c r="N1688" t="s">
        <v>146</v>
      </c>
      <c r="O1688" t="s">
        <v>487</v>
      </c>
      <c r="P1688">
        <v>7.5535225691216E-30</v>
      </c>
      <c r="Q1688">
        <v>-0.40896819378932497</v>
      </c>
      <c r="R1688">
        <v>92.649098474341201</v>
      </c>
      <c r="S1688">
        <v>93.295175797219997</v>
      </c>
      <c r="T1688">
        <v>5.2257921663427101E-49</v>
      </c>
      <c r="U1688">
        <v>6.6884144195764203E-2</v>
      </c>
      <c r="V1688">
        <v>43.383062421138597</v>
      </c>
      <c r="W1688">
        <v>37.910549888031802</v>
      </c>
    </row>
    <row r="1689" spans="2:23" x14ac:dyDescent="0.25">
      <c r="B1689" t="s">
        <v>23</v>
      </c>
      <c r="C1689" t="s">
        <v>24</v>
      </c>
      <c r="D1689" t="s">
        <v>649</v>
      </c>
      <c r="E1689" t="s">
        <v>357</v>
      </c>
      <c r="F1689">
        <v>6.7863173439094999E-3</v>
      </c>
      <c r="G1689">
        <v>0</v>
      </c>
      <c r="H1689" t="s">
        <v>650</v>
      </c>
      <c r="I1689" t="s">
        <v>651</v>
      </c>
      <c r="J1689" t="s">
        <v>292</v>
      </c>
      <c r="K1689" t="s">
        <v>50</v>
      </c>
      <c r="L1689" t="s">
        <v>86</v>
      </c>
      <c r="M1689" t="s">
        <v>34</v>
      </c>
      <c r="N1689" t="s">
        <v>652</v>
      </c>
      <c r="O1689" t="s">
        <v>360</v>
      </c>
      <c r="T1689">
        <v>1.51400302121919E-4</v>
      </c>
      <c r="U1689">
        <v>-0.273770772573321</v>
      </c>
      <c r="V1689">
        <v>59.926470588235297</v>
      </c>
      <c r="W1689">
        <v>69.021739130434796</v>
      </c>
    </row>
    <row r="1690" spans="2:23" x14ac:dyDescent="0.25">
      <c r="B1690" t="s">
        <v>24</v>
      </c>
      <c r="C1690" t="s">
        <v>66</v>
      </c>
      <c r="D1690" t="s">
        <v>207</v>
      </c>
      <c r="E1690" t="s">
        <v>208</v>
      </c>
      <c r="F1690">
        <v>6.7755194901003898E-3</v>
      </c>
      <c r="G1690">
        <v>0</v>
      </c>
      <c r="H1690" t="s">
        <v>209</v>
      </c>
      <c r="I1690" t="s">
        <v>210</v>
      </c>
      <c r="J1690" t="s">
        <v>207</v>
      </c>
      <c r="K1690" t="s">
        <v>50</v>
      </c>
      <c r="L1690" t="s">
        <v>211</v>
      </c>
      <c r="M1690" t="s">
        <v>31</v>
      </c>
      <c r="N1690" t="s">
        <v>212</v>
      </c>
      <c r="O1690" t="s">
        <v>670</v>
      </c>
    </row>
    <row r="1691" spans="2:23" x14ac:dyDescent="0.25">
      <c r="B1691" t="s">
        <v>23</v>
      </c>
      <c r="C1691" t="s">
        <v>43</v>
      </c>
      <c r="D1691" t="s">
        <v>445</v>
      </c>
      <c r="E1691" t="s">
        <v>446</v>
      </c>
      <c r="F1691">
        <v>6.7672088607749802E-3</v>
      </c>
      <c r="G1691">
        <v>0</v>
      </c>
      <c r="H1691" t="s">
        <v>447</v>
      </c>
      <c r="I1691" t="s">
        <v>448</v>
      </c>
      <c r="J1691" t="s">
        <v>449</v>
      </c>
      <c r="K1691" t="s">
        <v>50</v>
      </c>
      <c r="L1691" t="s">
        <v>450</v>
      </c>
      <c r="M1691" t="s">
        <v>31</v>
      </c>
      <c r="N1691" t="s">
        <v>590</v>
      </c>
      <c r="O1691" t="s">
        <v>535</v>
      </c>
      <c r="P1691">
        <v>1.70815829428757E-34</v>
      </c>
      <c r="Q1691">
        <v>5.0045142192497297E-2</v>
      </c>
      <c r="R1691">
        <v>86.870036369034395</v>
      </c>
      <c r="S1691">
        <v>85.344613087832798</v>
      </c>
    </row>
    <row r="1692" spans="2:23" x14ac:dyDescent="0.25">
      <c r="B1692" t="s">
        <v>24</v>
      </c>
      <c r="C1692" t="s">
        <v>23</v>
      </c>
      <c r="D1692" t="s">
        <v>506</v>
      </c>
      <c r="E1692" t="s">
        <v>351</v>
      </c>
      <c r="F1692">
        <v>6.7659117388979102E-3</v>
      </c>
      <c r="G1692">
        <v>0</v>
      </c>
      <c r="H1692" t="s">
        <v>507</v>
      </c>
      <c r="I1692" t="s">
        <v>508</v>
      </c>
      <c r="J1692" t="s">
        <v>354</v>
      </c>
      <c r="K1692" t="s">
        <v>50</v>
      </c>
      <c r="L1692" t="s">
        <v>86</v>
      </c>
      <c r="M1692" t="s">
        <v>31</v>
      </c>
      <c r="N1692" t="s">
        <v>671</v>
      </c>
      <c r="O1692" t="s">
        <v>356</v>
      </c>
    </row>
    <row r="1693" spans="2:23" x14ac:dyDescent="0.25">
      <c r="B1693" t="s">
        <v>41</v>
      </c>
      <c r="C1693" t="s">
        <v>23</v>
      </c>
      <c r="D1693" t="s">
        <v>91</v>
      </c>
      <c r="E1693" t="s">
        <v>82</v>
      </c>
      <c r="F1693">
        <v>6.7632782924591898E-3</v>
      </c>
      <c r="G1693">
        <v>0</v>
      </c>
      <c r="H1693" t="s">
        <v>92</v>
      </c>
      <c r="I1693" t="s">
        <v>93</v>
      </c>
      <c r="J1693" t="s">
        <v>85</v>
      </c>
      <c r="K1693" t="s">
        <v>50</v>
      </c>
      <c r="L1693" t="s">
        <v>86</v>
      </c>
      <c r="M1693" t="s">
        <v>31</v>
      </c>
      <c r="N1693" t="s">
        <v>151</v>
      </c>
      <c r="O1693" t="s">
        <v>487</v>
      </c>
      <c r="P1693">
        <v>2.8264852407225601E-49</v>
      </c>
      <c r="Q1693">
        <v>-8.4610400723095697E-2</v>
      </c>
      <c r="R1693">
        <v>97.098253148395301</v>
      </c>
      <c r="S1693">
        <v>97.423590846260197</v>
      </c>
      <c r="T1693">
        <v>5.2257921663427101E-49</v>
      </c>
      <c r="U1693">
        <v>6.6884144195764203E-2</v>
      </c>
      <c r="V1693">
        <v>43.383062421138597</v>
      </c>
      <c r="W1693">
        <v>37.910549888031802</v>
      </c>
    </row>
    <row r="1694" spans="2:23" x14ac:dyDescent="0.25">
      <c r="B1694" t="s">
        <v>54</v>
      </c>
      <c r="C1694" t="s">
        <v>23</v>
      </c>
      <c r="D1694" t="s">
        <v>494</v>
      </c>
      <c r="E1694" t="s">
        <v>361</v>
      </c>
      <c r="F1694">
        <v>6.7483543665548297E-3</v>
      </c>
      <c r="G1694">
        <v>0</v>
      </c>
      <c r="H1694" t="s">
        <v>495</v>
      </c>
      <c r="I1694" t="s">
        <v>496</v>
      </c>
      <c r="J1694" t="s">
        <v>497</v>
      </c>
      <c r="K1694" t="s">
        <v>29</v>
      </c>
      <c r="L1694" t="s">
        <v>498</v>
      </c>
      <c r="M1694" t="s">
        <v>34</v>
      </c>
      <c r="N1694" t="s">
        <v>501</v>
      </c>
      <c r="O1694" t="s">
        <v>539</v>
      </c>
      <c r="P1694">
        <v>1.0044831790496099E-8</v>
      </c>
      <c r="Q1694">
        <v>6.6038037965007707E-2</v>
      </c>
      <c r="R1694">
        <v>34.086956521739097</v>
      </c>
      <c r="S1694">
        <v>29.027552674230101</v>
      </c>
    </row>
    <row r="1695" spans="2:23" x14ac:dyDescent="0.25">
      <c r="B1695" t="s">
        <v>78</v>
      </c>
      <c r="C1695" t="s">
        <v>23</v>
      </c>
      <c r="D1695" t="s">
        <v>99</v>
      </c>
      <c r="E1695" t="s">
        <v>82</v>
      </c>
      <c r="F1695">
        <v>6.7439579518762203E-3</v>
      </c>
      <c r="G1695">
        <v>0</v>
      </c>
      <c r="H1695" t="s">
        <v>100</v>
      </c>
      <c r="I1695" t="s">
        <v>101</v>
      </c>
      <c r="J1695" t="s">
        <v>85</v>
      </c>
      <c r="K1695" t="s">
        <v>50</v>
      </c>
      <c r="L1695" t="s">
        <v>86</v>
      </c>
      <c r="M1695" t="s">
        <v>31</v>
      </c>
      <c r="N1695" t="s">
        <v>152</v>
      </c>
      <c r="O1695" t="s">
        <v>487</v>
      </c>
      <c r="P1695">
        <v>2.4017535066477201E-29</v>
      </c>
      <c r="Q1695">
        <v>-0.12197976621258901</v>
      </c>
      <c r="R1695">
        <v>97.359512525389306</v>
      </c>
      <c r="S1695">
        <v>95.388261028071497</v>
      </c>
      <c r="T1695">
        <v>5.2257921663427101E-49</v>
      </c>
      <c r="U1695">
        <v>6.6884144195764203E-2</v>
      </c>
      <c r="V1695">
        <v>43.383062421138597</v>
      </c>
      <c r="W1695">
        <v>37.910549888031802</v>
      </c>
    </row>
    <row r="1696" spans="2:23" x14ac:dyDescent="0.25">
      <c r="B1696" t="s">
        <v>24</v>
      </c>
      <c r="C1696" t="s">
        <v>54</v>
      </c>
      <c r="D1696" t="s">
        <v>494</v>
      </c>
      <c r="E1696" t="s">
        <v>361</v>
      </c>
      <c r="F1696">
        <v>6.7432195490081696E-3</v>
      </c>
      <c r="G1696">
        <v>0</v>
      </c>
      <c r="H1696" t="s">
        <v>495</v>
      </c>
      <c r="I1696" t="s">
        <v>496</v>
      </c>
      <c r="J1696" t="s">
        <v>497</v>
      </c>
      <c r="K1696" t="s">
        <v>29</v>
      </c>
      <c r="L1696" t="s">
        <v>498</v>
      </c>
      <c r="M1696" t="s">
        <v>34</v>
      </c>
      <c r="N1696" t="s">
        <v>499</v>
      </c>
      <c r="O1696" t="s">
        <v>630</v>
      </c>
      <c r="T1696">
        <v>4.21065585027511E-12</v>
      </c>
      <c r="U1696">
        <v>0.13568045205249099</v>
      </c>
      <c r="V1696">
        <v>77.947826086956496</v>
      </c>
      <c r="W1696">
        <v>72.317666126418203</v>
      </c>
    </row>
    <row r="1697" spans="2:23" x14ac:dyDescent="0.25">
      <c r="B1697" t="s">
        <v>43</v>
      </c>
      <c r="C1697" t="s">
        <v>54</v>
      </c>
      <c r="D1697" t="s">
        <v>361</v>
      </c>
      <c r="E1697" t="s">
        <v>362</v>
      </c>
      <c r="F1697">
        <v>6.7275388583812401E-3</v>
      </c>
      <c r="G1697">
        <v>0</v>
      </c>
      <c r="H1697" t="s">
        <v>363</v>
      </c>
      <c r="I1697" t="s">
        <v>364</v>
      </c>
      <c r="J1697" t="s">
        <v>365</v>
      </c>
      <c r="K1697" t="s">
        <v>50</v>
      </c>
      <c r="L1697" t="s">
        <v>366</v>
      </c>
      <c r="M1697" t="s">
        <v>31</v>
      </c>
      <c r="N1697" t="s">
        <v>367</v>
      </c>
      <c r="O1697" t="s">
        <v>573</v>
      </c>
      <c r="P1697">
        <v>1.30654082180689E-5</v>
      </c>
      <c r="Q1697">
        <v>-6.5601810510214506E-2</v>
      </c>
      <c r="R1697">
        <v>89.795171909290403</v>
      </c>
      <c r="S1697">
        <v>89.578758235176707</v>
      </c>
    </row>
    <row r="1698" spans="2:23" x14ac:dyDescent="0.25">
      <c r="B1698" t="s">
        <v>54</v>
      </c>
      <c r="C1698" t="s">
        <v>43</v>
      </c>
      <c r="D1698" t="s">
        <v>494</v>
      </c>
      <c r="E1698" t="s">
        <v>361</v>
      </c>
      <c r="F1698">
        <v>6.7214206945781403E-3</v>
      </c>
      <c r="G1698">
        <v>0</v>
      </c>
      <c r="H1698" t="s">
        <v>495</v>
      </c>
      <c r="I1698" t="s">
        <v>496</v>
      </c>
      <c r="J1698" t="s">
        <v>497</v>
      </c>
      <c r="K1698" t="s">
        <v>29</v>
      </c>
      <c r="L1698" t="s">
        <v>498</v>
      </c>
      <c r="M1698" t="s">
        <v>31</v>
      </c>
      <c r="N1698" t="s">
        <v>501</v>
      </c>
      <c r="O1698" t="s">
        <v>367</v>
      </c>
      <c r="P1698">
        <v>1.0044831790496099E-8</v>
      </c>
      <c r="Q1698">
        <v>6.6038037965007707E-2</v>
      </c>
      <c r="R1698">
        <v>34.086956521739097</v>
      </c>
      <c r="S1698">
        <v>29.027552674230101</v>
      </c>
      <c r="T1698">
        <v>1.30654082180689E-5</v>
      </c>
      <c r="U1698">
        <v>-6.5601810510214506E-2</v>
      </c>
      <c r="V1698">
        <v>89.795171909290403</v>
      </c>
      <c r="W1698">
        <v>89.578758235176707</v>
      </c>
    </row>
    <row r="1699" spans="2:23" x14ac:dyDescent="0.25">
      <c r="B1699" t="s">
        <v>35</v>
      </c>
      <c r="C1699" t="s">
        <v>41</v>
      </c>
      <c r="D1699" t="s">
        <v>400</v>
      </c>
      <c r="E1699" t="s">
        <v>401</v>
      </c>
      <c r="F1699">
        <v>6.7140754212369896E-3</v>
      </c>
      <c r="G1699">
        <v>0</v>
      </c>
      <c r="H1699" t="s">
        <v>402</v>
      </c>
      <c r="I1699" t="s">
        <v>403</v>
      </c>
      <c r="J1699" t="s">
        <v>404</v>
      </c>
      <c r="K1699" t="s">
        <v>405</v>
      </c>
      <c r="L1699" t="s">
        <v>406</v>
      </c>
      <c r="M1699" t="s">
        <v>34</v>
      </c>
      <c r="N1699" t="s">
        <v>574</v>
      </c>
      <c r="O1699" t="s">
        <v>510</v>
      </c>
      <c r="T1699">
        <v>2.9815480368350501E-54</v>
      </c>
      <c r="U1699">
        <v>7.6503013310802004E-2</v>
      </c>
      <c r="V1699">
        <v>34.182577911903003</v>
      </c>
      <c r="W1699">
        <v>27.553371217938899</v>
      </c>
    </row>
    <row r="1700" spans="2:23" x14ac:dyDescent="0.25">
      <c r="B1700" t="s">
        <v>24</v>
      </c>
      <c r="C1700" t="s">
        <v>78</v>
      </c>
      <c r="D1700" t="s">
        <v>320</v>
      </c>
      <c r="E1700" t="s">
        <v>257</v>
      </c>
      <c r="F1700">
        <v>6.7099479502447596E-3</v>
      </c>
      <c r="G1700">
        <v>0</v>
      </c>
      <c r="H1700" t="s">
        <v>549</v>
      </c>
      <c r="I1700" t="s">
        <v>550</v>
      </c>
      <c r="J1700" t="s">
        <v>85</v>
      </c>
      <c r="K1700" t="s">
        <v>50</v>
      </c>
      <c r="L1700" t="s">
        <v>86</v>
      </c>
      <c r="M1700" t="s">
        <v>34</v>
      </c>
      <c r="N1700" t="s">
        <v>330</v>
      </c>
      <c r="O1700" t="s">
        <v>277</v>
      </c>
      <c r="T1700">
        <v>7.07523080495655E-6</v>
      </c>
      <c r="U1700">
        <v>-8.7942570920055002E-2</v>
      </c>
      <c r="V1700">
        <v>41.740013540961399</v>
      </c>
      <c r="W1700">
        <v>42.0524972657674</v>
      </c>
    </row>
    <row r="1701" spans="2:23" x14ac:dyDescent="0.25">
      <c r="B1701" t="s">
        <v>54</v>
      </c>
      <c r="C1701" t="s">
        <v>24</v>
      </c>
      <c r="D1701" t="s">
        <v>197</v>
      </c>
      <c r="E1701" t="s">
        <v>231</v>
      </c>
      <c r="F1701">
        <v>6.7030370257016702E-3</v>
      </c>
      <c r="G1701">
        <v>0</v>
      </c>
      <c r="H1701" t="s">
        <v>232</v>
      </c>
      <c r="I1701" t="s">
        <v>233</v>
      </c>
      <c r="J1701" t="s">
        <v>201</v>
      </c>
      <c r="K1701" t="s">
        <v>29</v>
      </c>
      <c r="L1701" t="s">
        <v>137</v>
      </c>
      <c r="M1701" t="s">
        <v>34</v>
      </c>
      <c r="N1701" t="s">
        <v>511</v>
      </c>
      <c r="O1701" t="s">
        <v>274</v>
      </c>
      <c r="P1701">
        <v>9.2230830765767505E-6</v>
      </c>
      <c r="Q1701">
        <v>-9.8797866690296193E-2</v>
      </c>
      <c r="R1701">
        <v>47.478260869565197</v>
      </c>
      <c r="S1701">
        <v>49.837925445704997</v>
      </c>
      <c r="T1701">
        <v>2.7761978238965098E-3</v>
      </c>
      <c r="U1701">
        <v>0.14174313315776599</v>
      </c>
      <c r="V1701">
        <v>73.529411764705898</v>
      </c>
      <c r="W1701">
        <v>64.402173913043498</v>
      </c>
    </row>
    <row r="1702" spans="2:23" x14ac:dyDescent="0.25">
      <c r="B1702" t="s">
        <v>74</v>
      </c>
      <c r="C1702" t="s">
        <v>23</v>
      </c>
      <c r="D1702" t="s">
        <v>91</v>
      </c>
      <c r="E1702" t="s">
        <v>82</v>
      </c>
      <c r="F1702">
        <v>6.6906826759649696E-3</v>
      </c>
      <c r="G1702">
        <v>0</v>
      </c>
      <c r="H1702" t="s">
        <v>92</v>
      </c>
      <c r="I1702" t="s">
        <v>93</v>
      </c>
      <c r="J1702" t="s">
        <v>85</v>
      </c>
      <c r="K1702" t="s">
        <v>50</v>
      </c>
      <c r="L1702" t="s">
        <v>86</v>
      </c>
      <c r="M1702" t="s">
        <v>31</v>
      </c>
      <c r="N1702" t="s">
        <v>153</v>
      </c>
      <c r="O1702" t="s">
        <v>487</v>
      </c>
      <c r="P1702">
        <v>5.1415697161827405E-134</v>
      </c>
      <c r="Q1702">
        <v>-0.20196527249138099</v>
      </c>
      <c r="R1702">
        <v>94.110854503464196</v>
      </c>
      <c r="S1702">
        <v>94.166783658570793</v>
      </c>
      <c r="T1702">
        <v>5.2257921663427101E-49</v>
      </c>
      <c r="U1702">
        <v>6.6884144195764203E-2</v>
      </c>
      <c r="V1702">
        <v>43.383062421138597</v>
      </c>
      <c r="W1702">
        <v>37.910549888031802</v>
      </c>
    </row>
    <row r="1703" spans="2:23" x14ac:dyDescent="0.25">
      <c r="B1703" t="s">
        <v>24</v>
      </c>
      <c r="C1703" t="s">
        <v>74</v>
      </c>
      <c r="D1703" t="s">
        <v>264</v>
      </c>
      <c r="E1703" t="s">
        <v>265</v>
      </c>
      <c r="F1703">
        <v>6.6860083347306401E-3</v>
      </c>
      <c r="G1703">
        <v>0</v>
      </c>
      <c r="H1703" t="s">
        <v>266</v>
      </c>
      <c r="I1703" t="s">
        <v>267</v>
      </c>
      <c r="J1703" t="s">
        <v>264</v>
      </c>
      <c r="K1703" t="s">
        <v>29</v>
      </c>
      <c r="L1703" t="s">
        <v>268</v>
      </c>
      <c r="M1703" t="s">
        <v>31</v>
      </c>
      <c r="N1703" t="s">
        <v>269</v>
      </c>
      <c r="O1703" t="s">
        <v>660</v>
      </c>
      <c r="P1703">
        <v>1.51944903445278E-2</v>
      </c>
      <c r="Q1703">
        <v>-0.336405459936718</v>
      </c>
      <c r="R1703">
        <v>33.088235294117602</v>
      </c>
      <c r="S1703">
        <v>40.760869565217398</v>
      </c>
    </row>
    <row r="1704" spans="2:23" x14ac:dyDescent="0.25">
      <c r="B1704" t="s">
        <v>61</v>
      </c>
      <c r="C1704" t="s">
        <v>41</v>
      </c>
      <c r="D1704" t="s">
        <v>400</v>
      </c>
      <c r="E1704" t="s">
        <v>401</v>
      </c>
      <c r="F1704">
        <v>6.6859502599340504E-3</v>
      </c>
      <c r="G1704">
        <v>0</v>
      </c>
      <c r="H1704" t="s">
        <v>402</v>
      </c>
      <c r="I1704" t="s">
        <v>403</v>
      </c>
      <c r="J1704" t="s">
        <v>404</v>
      </c>
      <c r="K1704" t="s">
        <v>405</v>
      </c>
      <c r="L1704" t="s">
        <v>406</v>
      </c>
      <c r="M1704" t="s">
        <v>34</v>
      </c>
      <c r="N1704" t="s">
        <v>576</v>
      </c>
      <c r="O1704" t="s">
        <v>510</v>
      </c>
      <c r="T1704">
        <v>2.9815480368350501E-54</v>
      </c>
      <c r="U1704">
        <v>7.6503013310802004E-2</v>
      </c>
      <c r="V1704">
        <v>34.182577911903003</v>
      </c>
      <c r="W1704">
        <v>27.553371217938899</v>
      </c>
    </row>
    <row r="1705" spans="2:23" x14ac:dyDescent="0.25">
      <c r="B1705" t="s">
        <v>23</v>
      </c>
      <c r="C1705" t="s">
        <v>64</v>
      </c>
      <c r="D1705" t="s">
        <v>383</v>
      </c>
      <c r="E1705" t="s">
        <v>231</v>
      </c>
      <c r="F1705">
        <v>6.6807372059328801E-3</v>
      </c>
      <c r="G1705">
        <v>0</v>
      </c>
      <c r="H1705" t="s">
        <v>384</v>
      </c>
      <c r="I1705" t="s">
        <v>385</v>
      </c>
      <c r="J1705" t="s">
        <v>386</v>
      </c>
      <c r="K1705" t="s">
        <v>29</v>
      </c>
      <c r="L1705" t="s">
        <v>137</v>
      </c>
      <c r="M1705" t="s">
        <v>34</v>
      </c>
      <c r="N1705" t="s">
        <v>387</v>
      </c>
      <c r="O1705" t="s">
        <v>421</v>
      </c>
      <c r="T1705">
        <v>8.5604739835661405E-5</v>
      </c>
      <c r="U1705">
        <v>8.0412453519606103E-2</v>
      </c>
      <c r="V1705">
        <v>36.402569593147703</v>
      </c>
      <c r="W1705">
        <v>28.824330458465699</v>
      </c>
    </row>
    <row r="1706" spans="2:23" x14ac:dyDescent="0.25">
      <c r="B1706" t="s">
        <v>66</v>
      </c>
      <c r="C1706" t="s">
        <v>24</v>
      </c>
      <c r="D1706" t="s">
        <v>310</v>
      </c>
      <c r="E1706" t="s">
        <v>311</v>
      </c>
      <c r="F1706">
        <v>6.6782635195525098E-3</v>
      </c>
      <c r="G1706">
        <v>0</v>
      </c>
      <c r="H1706" t="s">
        <v>312</v>
      </c>
      <c r="I1706" t="s">
        <v>313</v>
      </c>
      <c r="J1706" t="s">
        <v>310</v>
      </c>
      <c r="K1706" t="s">
        <v>50</v>
      </c>
      <c r="L1706" t="s">
        <v>314</v>
      </c>
      <c r="M1706" t="s">
        <v>34</v>
      </c>
      <c r="N1706" t="s">
        <v>591</v>
      </c>
      <c r="O1706" t="s">
        <v>316</v>
      </c>
      <c r="T1706">
        <v>1.44066318774856E-4</v>
      </c>
      <c r="U1706">
        <v>-0.309114056587388</v>
      </c>
      <c r="V1706">
        <v>69.852941176470594</v>
      </c>
      <c r="W1706">
        <v>76.358695652173907</v>
      </c>
    </row>
    <row r="1707" spans="2:23" x14ac:dyDescent="0.25">
      <c r="B1707" t="s">
        <v>41</v>
      </c>
      <c r="C1707" t="s">
        <v>54</v>
      </c>
      <c r="D1707" t="s">
        <v>424</v>
      </c>
      <c r="E1707" t="s">
        <v>425</v>
      </c>
      <c r="F1707">
        <v>6.6645371378511202E-3</v>
      </c>
      <c r="G1707">
        <v>0</v>
      </c>
      <c r="H1707" t="s">
        <v>426</v>
      </c>
      <c r="I1707" t="s">
        <v>427</v>
      </c>
      <c r="J1707" t="s">
        <v>425</v>
      </c>
      <c r="K1707" t="s">
        <v>50</v>
      </c>
      <c r="L1707" t="s">
        <v>86</v>
      </c>
      <c r="M1707" t="s">
        <v>34</v>
      </c>
      <c r="N1707" t="s">
        <v>662</v>
      </c>
      <c r="O1707" t="s">
        <v>429</v>
      </c>
      <c r="T1707">
        <v>2.25638963855634E-15</v>
      </c>
      <c r="U1707">
        <v>-0.14970281376183101</v>
      </c>
      <c r="V1707">
        <v>80.278260869565202</v>
      </c>
      <c r="W1707">
        <v>82.5445705024311</v>
      </c>
    </row>
    <row r="1708" spans="2:23" x14ac:dyDescent="0.25">
      <c r="B1708" t="s">
        <v>24</v>
      </c>
      <c r="C1708" t="s">
        <v>23</v>
      </c>
      <c r="D1708" t="s">
        <v>494</v>
      </c>
      <c r="E1708" t="s">
        <v>361</v>
      </c>
      <c r="F1708">
        <v>6.6506628709185698E-3</v>
      </c>
      <c r="G1708">
        <v>0</v>
      </c>
      <c r="H1708" t="s">
        <v>495</v>
      </c>
      <c r="I1708" t="s">
        <v>496</v>
      </c>
      <c r="J1708" t="s">
        <v>497</v>
      </c>
      <c r="K1708" t="s">
        <v>29</v>
      </c>
      <c r="L1708" t="s">
        <v>498</v>
      </c>
      <c r="M1708" t="s">
        <v>31</v>
      </c>
      <c r="N1708" t="s">
        <v>499</v>
      </c>
      <c r="O1708" t="s">
        <v>539</v>
      </c>
    </row>
    <row r="1709" spans="2:23" x14ac:dyDescent="0.25">
      <c r="B1709" t="s">
        <v>23</v>
      </c>
      <c r="C1709" t="s">
        <v>61</v>
      </c>
      <c r="D1709" t="s">
        <v>581</v>
      </c>
      <c r="E1709" t="s">
        <v>582</v>
      </c>
      <c r="F1709">
        <v>6.6493524947515096E-3</v>
      </c>
      <c r="G1709">
        <v>0</v>
      </c>
      <c r="H1709" t="s">
        <v>583</v>
      </c>
      <c r="I1709" t="s">
        <v>584</v>
      </c>
      <c r="J1709" t="s">
        <v>585</v>
      </c>
      <c r="K1709" t="s">
        <v>29</v>
      </c>
      <c r="L1709" t="s">
        <v>586</v>
      </c>
      <c r="M1709" t="s">
        <v>31</v>
      </c>
      <c r="N1709" t="s">
        <v>587</v>
      </c>
      <c r="O1709" t="s">
        <v>672</v>
      </c>
      <c r="T1709">
        <v>4.4341957526630197E-3</v>
      </c>
      <c r="U1709">
        <v>-9.7150967327933199E-2</v>
      </c>
      <c r="V1709">
        <v>31.5866084425036</v>
      </c>
      <c r="W1709">
        <v>36.995153473344097</v>
      </c>
    </row>
    <row r="1710" spans="2:23" x14ac:dyDescent="0.25">
      <c r="B1710" t="s">
        <v>54</v>
      </c>
      <c r="C1710" t="s">
        <v>23</v>
      </c>
      <c r="D1710" t="s">
        <v>99</v>
      </c>
      <c r="E1710" t="s">
        <v>82</v>
      </c>
      <c r="F1710">
        <v>6.61720112111023E-3</v>
      </c>
      <c r="G1710">
        <v>0</v>
      </c>
      <c r="H1710" t="s">
        <v>100</v>
      </c>
      <c r="I1710" t="s">
        <v>101</v>
      </c>
      <c r="J1710" t="s">
        <v>85</v>
      </c>
      <c r="K1710" t="s">
        <v>50</v>
      </c>
      <c r="L1710" t="s">
        <v>86</v>
      </c>
      <c r="M1710" t="s">
        <v>31</v>
      </c>
      <c r="N1710" t="s">
        <v>155</v>
      </c>
      <c r="O1710" t="s">
        <v>487</v>
      </c>
      <c r="P1710">
        <v>5.9652606723969401E-12</v>
      </c>
      <c r="Q1710">
        <v>-9.8949609430837998E-2</v>
      </c>
      <c r="R1710">
        <v>98.434782608695599</v>
      </c>
      <c r="S1710">
        <v>98.217179902755305</v>
      </c>
      <c r="T1710">
        <v>5.2257921663427101E-49</v>
      </c>
      <c r="U1710">
        <v>6.6884144195764203E-2</v>
      </c>
      <c r="V1710">
        <v>43.383062421138597</v>
      </c>
      <c r="W1710">
        <v>37.910549888031802</v>
      </c>
    </row>
    <row r="1711" spans="2:23" x14ac:dyDescent="0.25">
      <c r="B1711" t="s">
        <v>35</v>
      </c>
      <c r="C1711" t="s">
        <v>23</v>
      </c>
      <c r="D1711" t="s">
        <v>673</v>
      </c>
      <c r="E1711" t="s">
        <v>351</v>
      </c>
      <c r="F1711">
        <v>6.6091494030760698E-3</v>
      </c>
      <c r="G1711">
        <v>0</v>
      </c>
      <c r="H1711" t="s">
        <v>674</v>
      </c>
      <c r="I1711" t="s">
        <v>675</v>
      </c>
      <c r="J1711" t="s">
        <v>354</v>
      </c>
      <c r="K1711" t="s">
        <v>50</v>
      </c>
      <c r="L1711" t="s">
        <v>86</v>
      </c>
      <c r="M1711" t="s">
        <v>31</v>
      </c>
      <c r="N1711" t="s">
        <v>676</v>
      </c>
      <c r="O1711" t="s">
        <v>356</v>
      </c>
    </row>
    <row r="1712" spans="2:23" x14ac:dyDescent="0.25">
      <c r="B1712" t="s">
        <v>74</v>
      </c>
      <c r="C1712" t="s">
        <v>23</v>
      </c>
      <c r="D1712" t="s">
        <v>166</v>
      </c>
      <c r="E1712" t="s">
        <v>257</v>
      </c>
      <c r="F1712">
        <v>6.5940030365573303E-3</v>
      </c>
      <c r="G1712">
        <v>0</v>
      </c>
      <c r="H1712" t="s">
        <v>336</v>
      </c>
      <c r="I1712" t="s">
        <v>337</v>
      </c>
      <c r="J1712" t="s">
        <v>85</v>
      </c>
      <c r="K1712" t="s">
        <v>50</v>
      </c>
      <c r="L1712" t="s">
        <v>86</v>
      </c>
      <c r="M1712" t="s">
        <v>34</v>
      </c>
      <c r="N1712" t="s">
        <v>183</v>
      </c>
      <c r="O1712" t="s">
        <v>521</v>
      </c>
      <c r="P1712">
        <v>2.4276422788674199E-3</v>
      </c>
      <c r="Q1712">
        <v>7.2100893271113103E-2</v>
      </c>
      <c r="R1712">
        <v>86.524249422632806</v>
      </c>
      <c r="S1712">
        <v>81.026252983293602</v>
      </c>
    </row>
    <row r="1713" spans="2:23" x14ac:dyDescent="0.25">
      <c r="B1713" t="s">
        <v>74</v>
      </c>
      <c r="C1713" t="s">
        <v>23</v>
      </c>
      <c r="D1713" t="s">
        <v>99</v>
      </c>
      <c r="E1713" t="s">
        <v>82</v>
      </c>
      <c r="F1713">
        <v>6.5908319814100003E-3</v>
      </c>
      <c r="G1713">
        <v>0</v>
      </c>
      <c r="H1713" t="s">
        <v>100</v>
      </c>
      <c r="I1713" t="s">
        <v>101</v>
      </c>
      <c r="J1713" t="s">
        <v>85</v>
      </c>
      <c r="K1713" t="s">
        <v>50</v>
      </c>
      <c r="L1713" t="s">
        <v>86</v>
      </c>
      <c r="M1713" t="s">
        <v>31</v>
      </c>
      <c r="N1713" t="s">
        <v>156</v>
      </c>
      <c r="O1713" t="s">
        <v>487</v>
      </c>
      <c r="P1713">
        <v>2.5108550083125499E-107</v>
      </c>
      <c r="Q1713">
        <v>-0.18532941884540299</v>
      </c>
      <c r="R1713">
        <v>92.990762124711296</v>
      </c>
      <c r="S1713">
        <v>92.559314895409202</v>
      </c>
      <c r="T1713">
        <v>5.2257921663427101E-49</v>
      </c>
      <c r="U1713">
        <v>6.6884144195764203E-2</v>
      </c>
      <c r="V1713">
        <v>43.383062421138597</v>
      </c>
      <c r="W1713">
        <v>37.910549888031802</v>
      </c>
    </row>
    <row r="1714" spans="2:23" x14ac:dyDescent="0.25">
      <c r="B1714" t="s">
        <v>78</v>
      </c>
      <c r="C1714" t="s">
        <v>23</v>
      </c>
      <c r="D1714" t="s">
        <v>166</v>
      </c>
      <c r="E1714" t="s">
        <v>257</v>
      </c>
      <c r="F1714">
        <v>6.5898901580472603E-3</v>
      </c>
      <c r="G1714">
        <v>0</v>
      </c>
      <c r="H1714" t="s">
        <v>336</v>
      </c>
      <c r="I1714" t="s">
        <v>337</v>
      </c>
      <c r="J1714" t="s">
        <v>85</v>
      </c>
      <c r="K1714" t="s">
        <v>50</v>
      </c>
      <c r="L1714" t="s">
        <v>86</v>
      </c>
      <c r="M1714" t="s">
        <v>34</v>
      </c>
      <c r="N1714" t="s">
        <v>181</v>
      </c>
      <c r="O1714" t="s">
        <v>521</v>
      </c>
    </row>
    <row r="1715" spans="2:23" x14ac:dyDescent="0.25">
      <c r="B1715" t="s">
        <v>54</v>
      </c>
      <c r="C1715" t="s">
        <v>23</v>
      </c>
      <c r="D1715" t="s">
        <v>166</v>
      </c>
      <c r="E1715" t="s">
        <v>257</v>
      </c>
      <c r="F1715">
        <v>6.5792496605670799E-3</v>
      </c>
      <c r="G1715">
        <v>0</v>
      </c>
      <c r="H1715" t="s">
        <v>336</v>
      </c>
      <c r="I1715" t="s">
        <v>337</v>
      </c>
      <c r="J1715" t="s">
        <v>85</v>
      </c>
      <c r="K1715" t="s">
        <v>50</v>
      </c>
      <c r="L1715" t="s">
        <v>86</v>
      </c>
      <c r="M1715" t="s">
        <v>34</v>
      </c>
      <c r="N1715" t="s">
        <v>180</v>
      </c>
      <c r="O1715" t="s">
        <v>521</v>
      </c>
    </row>
    <row r="1716" spans="2:23" x14ac:dyDescent="0.25">
      <c r="B1716" t="s">
        <v>41</v>
      </c>
      <c r="C1716" t="s">
        <v>23</v>
      </c>
      <c r="D1716" t="s">
        <v>99</v>
      </c>
      <c r="E1716" t="s">
        <v>257</v>
      </c>
      <c r="F1716">
        <v>6.5586948582353703E-3</v>
      </c>
      <c r="G1716">
        <v>0</v>
      </c>
      <c r="H1716" t="s">
        <v>278</v>
      </c>
      <c r="I1716" t="s">
        <v>279</v>
      </c>
      <c r="J1716" t="s">
        <v>85</v>
      </c>
      <c r="K1716" t="s">
        <v>50</v>
      </c>
      <c r="L1716" t="s">
        <v>86</v>
      </c>
      <c r="M1716" t="s">
        <v>31</v>
      </c>
      <c r="N1716" t="s">
        <v>160</v>
      </c>
      <c r="O1716" t="s">
        <v>521</v>
      </c>
    </row>
    <row r="1717" spans="2:23" x14ac:dyDescent="0.25">
      <c r="B1717" t="s">
        <v>74</v>
      </c>
      <c r="C1717" t="s">
        <v>78</v>
      </c>
      <c r="D1717" t="s">
        <v>410</v>
      </c>
      <c r="E1717" t="s">
        <v>411</v>
      </c>
      <c r="F1717">
        <v>6.5328825897654199E-3</v>
      </c>
      <c r="G1717">
        <v>0</v>
      </c>
      <c r="H1717" t="s">
        <v>412</v>
      </c>
      <c r="I1717" t="s">
        <v>413</v>
      </c>
      <c r="J1717" t="s">
        <v>410</v>
      </c>
      <c r="K1717" t="s">
        <v>50</v>
      </c>
      <c r="L1717" t="s">
        <v>414</v>
      </c>
      <c r="M1717" t="s">
        <v>31</v>
      </c>
      <c r="N1717" t="s">
        <v>677</v>
      </c>
      <c r="O1717" t="s">
        <v>416</v>
      </c>
      <c r="P1717">
        <v>1.7372796043639601E-13</v>
      </c>
      <c r="Q1717">
        <v>6.7093198375562907E-2</v>
      </c>
      <c r="R1717">
        <v>44.953810623556599</v>
      </c>
      <c r="S1717">
        <v>36.389161869998603</v>
      </c>
      <c r="T1717">
        <v>7.07523080495655E-6</v>
      </c>
      <c r="U1717">
        <v>-8.7942570920055002E-2</v>
      </c>
      <c r="V1717">
        <v>41.740013540961399</v>
      </c>
      <c r="W1717">
        <v>42.0524972657674</v>
      </c>
    </row>
    <row r="1718" spans="2:23" x14ac:dyDescent="0.25">
      <c r="B1718" t="s">
        <v>54</v>
      </c>
      <c r="C1718" t="s">
        <v>54</v>
      </c>
      <c r="D1718" t="s">
        <v>494</v>
      </c>
      <c r="E1718" t="s">
        <v>361</v>
      </c>
      <c r="F1718">
        <v>6.53081736038485E-3</v>
      </c>
      <c r="G1718">
        <v>0</v>
      </c>
      <c r="H1718" t="s">
        <v>495</v>
      </c>
      <c r="I1718" t="s">
        <v>496</v>
      </c>
      <c r="J1718" t="s">
        <v>497</v>
      </c>
      <c r="K1718" t="s">
        <v>29</v>
      </c>
      <c r="L1718" t="s">
        <v>498</v>
      </c>
      <c r="M1718" t="s">
        <v>34</v>
      </c>
      <c r="N1718" t="s">
        <v>501</v>
      </c>
      <c r="O1718" t="s">
        <v>630</v>
      </c>
      <c r="P1718">
        <v>1.0044831790496099E-8</v>
      </c>
      <c r="Q1718">
        <v>6.6038037965007707E-2</v>
      </c>
      <c r="R1718">
        <v>34.086956521739097</v>
      </c>
      <c r="S1718">
        <v>29.027552674230101</v>
      </c>
      <c r="T1718">
        <v>4.21065585027511E-12</v>
      </c>
      <c r="U1718">
        <v>0.13568045205249099</v>
      </c>
      <c r="V1718">
        <v>77.947826086956496</v>
      </c>
      <c r="W1718">
        <v>72.317666126418203</v>
      </c>
    </row>
    <row r="1719" spans="2:23" x14ac:dyDescent="0.25">
      <c r="B1719" t="s">
        <v>24</v>
      </c>
      <c r="C1719" t="s">
        <v>66</v>
      </c>
      <c r="D1719" t="s">
        <v>494</v>
      </c>
      <c r="E1719" t="s">
        <v>265</v>
      </c>
      <c r="F1719">
        <v>6.5042638942609402E-3</v>
      </c>
      <c r="G1719">
        <v>0</v>
      </c>
      <c r="H1719" t="s">
        <v>512</v>
      </c>
      <c r="I1719" t="s">
        <v>513</v>
      </c>
      <c r="J1719" t="s">
        <v>497</v>
      </c>
      <c r="K1719" t="s">
        <v>29</v>
      </c>
      <c r="L1719" t="s">
        <v>514</v>
      </c>
      <c r="M1719" t="s">
        <v>34</v>
      </c>
      <c r="N1719" t="s">
        <v>499</v>
      </c>
      <c r="O1719" t="s">
        <v>396</v>
      </c>
      <c r="T1719">
        <v>1.6638770717485301E-10</v>
      </c>
      <c r="U1719">
        <v>9.7966628166264294E-2</v>
      </c>
      <c r="V1719">
        <v>69.792979297929804</v>
      </c>
      <c r="W1719">
        <v>67.530120481927696</v>
      </c>
    </row>
    <row r="1720" spans="2:23" x14ac:dyDescent="0.25">
      <c r="B1720" t="s">
        <v>24</v>
      </c>
      <c r="C1720" t="s">
        <v>64</v>
      </c>
      <c r="D1720" t="s">
        <v>264</v>
      </c>
      <c r="E1720" t="s">
        <v>265</v>
      </c>
      <c r="F1720">
        <v>6.5037216578602104E-3</v>
      </c>
      <c r="G1720">
        <v>0</v>
      </c>
      <c r="H1720" t="s">
        <v>266</v>
      </c>
      <c r="I1720" t="s">
        <v>267</v>
      </c>
      <c r="J1720" t="s">
        <v>264</v>
      </c>
      <c r="K1720" t="s">
        <v>29</v>
      </c>
      <c r="L1720" t="s">
        <v>268</v>
      </c>
      <c r="M1720" t="s">
        <v>31</v>
      </c>
      <c r="N1720" t="s">
        <v>269</v>
      </c>
      <c r="O1720" t="s">
        <v>678</v>
      </c>
      <c r="P1720">
        <v>1.51944903445278E-2</v>
      </c>
      <c r="Q1720">
        <v>-0.336405459936718</v>
      </c>
      <c r="R1720">
        <v>33.088235294117602</v>
      </c>
      <c r="S1720">
        <v>40.760869565217398</v>
      </c>
    </row>
    <row r="1721" spans="2:23" x14ac:dyDescent="0.25">
      <c r="B1721" t="s">
        <v>54</v>
      </c>
      <c r="C1721" t="s">
        <v>61</v>
      </c>
      <c r="D1721" t="s">
        <v>581</v>
      </c>
      <c r="E1721" t="s">
        <v>582</v>
      </c>
      <c r="F1721">
        <v>6.4718962058914701E-3</v>
      </c>
      <c r="G1721">
        <v>0</v>
      </c>
      <c r="H1721" t="s">
        <v>583</v>
      </c>
      <c r="I1721" t="s">
        <v>584</v>
      </c>
      <c r="J1721" t="s">
        <v>585</v>
      </c>
      <c r="K1721" t="s">
        <v>29</v>
      </c>
      <c r="L1721" t="s">
        <v>586</v>
      </c>
      <c r="M1721" t="s">
        <v>31</v>
      </c>
      <c r="N1721" t="s">
        <v>599</v>
      </c>
      <c r="O1721" t="s">
        <v>672</v>
      </c>
      <c r="P1721">
        <v>9.1490141298344292E-13</v>
      </c>
      <c r="Q1721">
        <v>-0.111626439731251</v>
      </c>
      <c r="R1721">
        <v>60.626086956521704</v>
      </c>
      <c r="S1721">
        <v>63.889789303079397</v>
      </c>
      <c r="T1721">
        <v>4.4341957526630197E-3</v>
      </c>
      <c r="U1721">
        <v>-9.7150967327933199E-2</v>
      </c>
      <c r="V1721">
        <v>31.5866084425036</v>
      </c>
      <c r="W1721">
        <v>36.995153473344097</v>
      </c>
    </row>
    <row r="1722" spans="2:23" x14ac:dyDescent="0.25">
      <c r="B1722" t="s">
        <v>54</v>
      </c>
      <c r="C1722" t="s">
        <v>66</v>
      </c>
      <c r="D1722" t="s">
        <v>320</v>
      </c>
      <c r="E1722" t="s">
        <v>82</v>
      </c>
      <c r="F1722">
        <v>6.4691417838653696E-3</v>
      </c>
      <c r="G1722">
        <v>0</v>
      </c>
      <c r="H1722" t="s">
        <v>321</v>
      </c>
      <c r="I1722" t="s">
        <v>322</v>
      </c>
      <c r="J1722" t="s">
        <v>85</v>
      </c>
      <c r="K1722" t="s">
        <v>50</v>
      </c>
      <c r="L1722" t="s">
        <v>86</v>
      </c>
      <c r="M1722" t="s">
        <v>31</v>
      </c>
      <c r="N1722" t="s">
        <v>323</v>
      </c>
      <c r="O1722" t="s">
        <v>281</v>
      </c>
      <c r="T1722">
        <v>6.4894089592018204E-5</v>
      </c>
      <c r="U1722">
        <v>6.66441460935219E-2</v>
      </c>
      <c r="V1722">
        <v>34.851485148514797</v>
      </c>
      <c r="W1722">
        <v>32.590361445783103</v>
      </c>
    </row>
    <row r="1723" spans="2:23" x14ac:dyDescent="0.25">
      <c r="B1723" t="s">
        <v>24</v>
      </c>
      <c r="C1723" t="s">
        <v>23</v>
      </c>
      <c r="D1723" t="s">
        <v>453</v>
      </c>
      <c r="E1723" t="s">
        <v>351</v>
      </c>
      <c r="F1723">
        <v>6.4386193103918802E-3</v>
      </c>
      <c r="G1723">
        <v>0</v>
      </c>
      <c r="H1723" t="s">
        <v>454</v>
      </c>
      <c r="I1723" t="s">
        <v>455</v>
      </c>
      <c r="J1723" t="s">
        <v>354</v>
      </c>
      <c r="K1723" t="s">
        <v>50</v>
      </c>
      <c r="L1723" t="s">
        <v>86</v>
      </c>
      <c r="M1723" t="s">
        <v>31</v>
      </c>
      <c r="N1723" t="s">
        <v>679</v>
      </c>
      <c r="O1723" t="s">
        <v>356</v>
      </c>
      <c r="P1723">
        <v>8.1581288646891195E-3</v>
      </c>
      <c r="Q1723">
        <v>-0.222459174368693</v>
      </c>
      <c r="R1723">
        <v>55.514705882352899</v>
      </c>
      <c r="S1723">
        <v>63.586956521739097</v>
      </c>
    </row>
    <row r="1724" spans="2:23" x14ac:dyDescent="0.25">
      <c r="B1724" t="s">
        <v>66</v>
      </c>
      <c r="C1724" t="s">
        <v>78</v>
      </c>
      <c r="D1724" t="s">
        <v>410</v>
      </c>
      <c r="E1724" t="s">
        <v>411</v>
      </c>
      <c r="F1724">
        <v>6.4290394967289497E-3</v>
      </c>
      <c r="G1724">
        <v>0</v>
      </c>
      <c r="H1724" t="s">
        <v>412</v>
      </c>
      <c r="I1724" t="s">
        <v>413</v>
      </c>
      <c r="J1724" t="s">
        <v>410</v>
      </c>
      <c r="K1724" t="s">
        <v>50</v>
      </c>
      <c r="L1724" t="s">
        <v>414</v>
      </c>
      <c r="M1724" t="s">
        <v>31</v>
      </c>
      <c r="N1724" t="s">
        <v>680</v>
      </c>
      <c r="O1724" t="s">
        <v>416</v>
      </c>
      <c r="T1724">
        <v>7.07523080495655E-6</v>
      </c>
      <c r="U1724">
        <v>-8.7942570920055002E-2</v>
      </c>
      <c r="V1724">
        <v>41.740013540961399</v>
      </c>
      <c r="W1724">
        <v>42.0524972657674</v>
      </c>
    </row>
    <row r="1725" spans="2:23" x14ac:dyDescent="0.25">
      <c r="B1725" t="s">
        <v>41</v>
      </c>
      <c r="C1725" t="s">
        <v>54</v>
      </c>
      <c r="D1725" t="s">
        <v>197</v>
      </c>
      <c r="E1725" t="s">
        <v>231</v>
      </c>
      <c r="F1725">
        <v>6.4191042463735398E-3</v>
      </c>
      <c r="G1725">
        <v>0</v>
      </c>
      <c r="H1725" t="s">
        <v>232</v>
      </c>
      <c r="I1725" t="s">
        <v>233</v>
      </c>
      <c r="J1725" t="s">
        <v>201</v>
      </c>
      <c r="K1725" t="s">
        <v>29</v>
      </c>
      <c r="L1725" t="s">
        <v>137</v>
      </c>
      <c r="M1725" t="s">
        <v>31</v>
      </c>
      <c r="N1725" t="s">
        <v>458</v>
      </c>
      <c r="O1725" t="s">
        <v>309</v>
      </c>
      <c r="P1725">
        <v>2.1339395304490601E-23</v>
      </c>
      <c r="Q1725">
        <v>-0.114826920826486</v>
      </c>
      <c r="R1725">
        <v>42.417735476757002</v>
      </c>
      <c r="S1725">
        <v>45.910766395331002</v>
      </c>
      <c r="T1725">
        <v>7.1486681655147705E-5</v>
      </c>
      <c r="U1725">
        <v>5.5432860607076202E-2</v>
      </c>
      <c r="V1725">
        <v>56.834782608695697</v>
      </c>
      <c r="W1725">
        <v>53.4683954619125</v>
      </c>
    </row>
    <row r="1726" spans="2:23" x14ac:dyDescent="0.25">
      <c r="B1726" t="s">
        <v>24</v>
      </c>
      <c r="C1726" t="s">
        <v>54</v>
      </c>
      <c r="D1726" t="s">
        <v>383</v>
      </c>
      <c r="E1726" t="s">
        <v>231</v>
      </c>
      <c r="F1726">
        <v>6.3941306069712003E-3</v>
      </c>
      <c r="G1726">
        <v>0</v>
      </c>
      <c r="H1726" t="s">
        <v>384</v>
      </c>
      <c r="I1726" t="s">
        <v>385</v>
      </c>
      <c r="J1726" t="s">
        <v>386</v>
      </c>
      <c r="K1726" t="s">
        <v>29</v>
      </c>
      <c r="L1726" t="s">
        <v>137</v>
      </c>
      <c r="M1726" t="s">
        <v>31</v>
      </c>
      <c r="N1726" t="s">
        <v>468</v>
      </c>
      <c r="O1726" t="s">
        <v>309</v>
      </c>
      <c r="T1726">
        <v>7.1486681655147705E-5</v>
      </c>
      <c r="U1726">
        <v>5.5432860607076202E-2</v>
      </c>
      <c r="V1726">
        <v>56.834782608695697</v>
      </c>
      <c r="W1726">
        <v>53.4683954619125</v>
      </c>
    </row>
    <row r="1727" spans="2:23" x14ac:dyDescent="0.25">
      <c r="B1727" t="s">
        <v>54</v>
      </c>
      <c r="C1727" t="s">
        <v>24</v>
      </c>
      <c r="D1727" t="s">
        <v>197</v>
      </c>
      <c r="E1727" t="s">
        <v>231</v>
      </c>
      <c r="F1727">
        <v>6.38866410032146E-3</v>
      </c>
      <c r="G1727">
        <v>0</v>
      </c>
      <c r="H1727" t="s">
        <v>232</v>
      </c>
      <c r="I1727" t="s">
        <v>233</v>
      </c>
      <c r="J1727" t="s">
        <v>201</v>
      </c>
      <c r="K1727" t="s">
        <v>29</v>
      </c>
      <c r="L1727" t="s">
        <v>137</v>
      </c>
      <c r="M1727" t="s">
        <v>31</v>
      </c>
      <c r="N1727" t="s">
        <v>511</v>
      </c>
      <c r="O1727" t="s">
        <v>274</v>
      </c>
      <c r="P1727">
        <v>9.2230830765767505E-6</v>
      </c>
      <c r="Q1727">
        <v>-9.8797866690296193E-2</v>
      </c>
      <c r="R1727">
        <v>47.478260869565197</v>
      </c>
      <c r="S1727">
        <v>49.837925445704997</v>
      </c>
      <c r="T1727">
        <v>2.7761978238965098E-3</v>
      </c>
      <c r="U1727">
        <v>0.14174313315776599</v>
      </c>
      <c r="V1727">
        <v>73.529411764705898</v>
      </c>
      <c r="W1727">
        <v>64.402173913043498</v>
      </c>
    </row>
    <row r="1728" spans="2:23" x14ac:dyDescent="0.25">
      <c r="B1728" t="s">
        <v>24</v>
      </c>
      <c r="C1728" t="s">
        <v>43</v>
      </c>
      <c r="D1728" t="s">
        <v>207</v>
      </c>
      <c r="E1728" t="s">
        <v>208</v>
      </c>
      <c r="F1728">
        <v>6.3634803323302297E-3</v>
      </c>
      <c r="G1728">
        <v>0</v>
      </c>
      <c r="H1728" t="s">
        <v>209</v>
      </c>
      <c r="I1728" t="s">
        <v>210</v>
      </c>
      <c r="J1728" t="s">
        <v>207</v>
      </c>
      <c r="K1728" t="s">
        <v>50</v>
      </c>
      <c r="L1728" t="s">
        <v>211</v>
      </c>
      <c r="M1728" t="s">
        <v>34</v>
      </c>
      <c r="N1728" t="s">
        <v>212</v>
      </c>
      <c r="O1728" t="s">
        <v>659</v>
      </c>
      <c r="T1728">
        <v>1.12984136393022E-2</v>
      </c>
      <c r="U1728">
        <v>6.0445658844241197E-2</v>
      </c>
      <c r="V1728">
        <v>41.697147037308</v>
      </c>
      <c r="W1728">
        <v>39.848273108404896</v>
      </c>
    </row>
    <row r="1729" spans="2:23" x14ac:dyDescent="0.25">
      <c r="B1729" t="s">
        <v>54</v>
      </c>
      <c r="C1729" t="s">
        <v>24</v>
      </c>
      <c r="D1729" t="s">
        <v>494</v>
      </c>
      <c r="E1729" t="s">
        <v>265</v>
      </c>
      <c r="F1729">
        <v>6.3540393300740303E-3</v>
      </c>
      <c r="G1729">
        <v>0</v>
      </c>
      <c r="H1729" t="s">
        <v>512</v>
      </c>
      <c r="I1729" t="s">
        <v>513</v>
      </c>
      <c r="J1729" t="s">
        <v>497</v>
      </c>
      <c r="K1729" t="s">
        <v>29</v>
      </c>
      <c r="L1729" t="s">
        <v>514</v>
      </c>
      <c r="M1729" t="s">
        <v>31</v>
      </c>
      <c r="N1729" t="s">
        <v>501</v>
      </c>
      <c r="O1729" t="s">
        <v>270</v>
      </c>
      <c r="P1729">
        <v>1.0044831790496099E-8</v>
      </c>
      <c r="Q1729">
        <v>6.6038037965007707E-2</v>
      </c>
      <c r="R1729">
        <v>34.086956521739097</v>
      </c>
      <c r="S1729">
        <v>29.027552674230101</v>
      </c>
      <c r="T1729">
        <v>6.9928702750109402E-3</v>
      </c>
      <c r="U1729">
        <v>-0.184388762720572</v>
      </c>
      <c r="V1729">
        <v>91.544117647058798</v>
      </c>
      <c r="W1729">
        <v>93.478260869565204</v>
      </c>
    </row>
    <row r="1730" spans="2:23" x14ac:dyDescent="0.25">
      <c r="B1730" t="s">
        <v>24</v>
      </c>
      <c r="C1730" t="s">
        <v>23</v>
      </c>
      <c r="D1730" t="s">
        <v>383</v>
      </c>
      <c r="E1730" t="s">
        <v>231</v>
      </c>
      <c r="F1730">
        <v>6.3382531191903202E-3</v>
      </c>
      <c r="G1730">
        <v>0</v>
      </c>
      <c r="H1730" t="s">
        <v>384</v>
      </c>
      <c r="I1730" t="s">
        <v>385</v>
      </c>
      <c r="J1730" t="s">
        <v>386</v>
      </c>
      <c r="K1730" t="s">
        <v>29</v>
      </c>
      <c r="L1730" t="s">
        <v>137</v>
      </c>
      <c r="M1730" t="s">
        <v>34</v>
      </c>
      <c r="N1730" t="s">
        <v>468</v>
      </c>
      <c r="O1730" t="s">
        <v>369</v>
      </c>
    </row>
    <row r="1731" spans="2:23" x14ac:dyDescent="0.25">
      <c r="B1731" t="s">
        <v>54</v>
      </c>
      <c r="C1731" t="s">
        <v>66</v>
      </c>
      <c r="D1731" t="s">
        <v>494</v>
      </c>
      <c r="E1731" t="s">
        <v>265</v>
      </c>
      <c r="F1731">
        <v>6.2993407461647104E-3</v>
      </c>
      <c r="G1731">
        <v>0</v>
      </c>
      <c r="H1731" t="s">
        <v>512</v>
      </c>
      <c r="I1731" t="s">
        <v>513</v>
      </c>
      <c r="J1731" t="s">
        <v>497</v>
      </c>
      <c r="K1731" t="s">
        <v>29</v>
      </c>
      <c r="L1731" t="s">
        <v>514</v>
      </c>
      <c r="M1731" t="s">
        <v>34</v>
      </c>
      <c r="N1731" t="s">
        <v>501</v>
      </c>
      <c r="O1731" t="s">
        <v>396</v>
      </c>
      <c r="P1731">
        <v>1.0044831790496099E-8</v>
      </c>
      <c r="Q1731">
        <v>6.6038037965007707E-2</v>
      </c>
      <c r="R1731">
        <v>34.086956521739097</v>
      </c>
      <c r="S1731">
        <v>29.027552674230101</v>
      </c>
      <c r="T1731">
        <v>1.6638770717485301E-10</v>
      </c>
      <c r="U1731">
        <v>9.7966628166264294E-2</v>
      </c>
      <c r="V1731">
        <v>69.792979297929804</v>
      </c>
      <c r="W1731">
        <v>67.530120481927696</v>
      </c>
    </row>
    <row r="1732" spans="2:23" x14ac:dyDescent="0.25">
      <c r="B1732" t="s">
        <v>24</v>
      </c>
      <c r="C1732" t="s">
        <v>61</v>
      </c>
      <c r="D1732" t="s">
        <v>207</v>
      </c>
      <c r="E1732" t="s">
        <v>208</v>
      </c>
      <c r="F1732">
        <v>6.2819463350051999E-3</v>
      </c>
      <c r="G1732">
        <v>0</v>
      </c>
      <c r="H1732" t="s">
        <v>209</v>
      </c>
      <c r="I1732" t="s">
        <v>210</v>
      </c>
      <c r="J1732" t="s">
        <v>207</v>
      </c>
      <c r="K1732" t="s">
        <v>50</v>
      </c>
      <c r="L1732" t="s">
        <v>211</v>
      </c>
      <c r="M1732" t="s">
        <v>31</v>
      </c>
      <c r="N1732" t="s">
        <v>212</v>
      </c>
      <c r="O1732" t="s">
        <v>528</v>
      </c>
      <c r="T1732">
        <v>8.2877373947321296E-5</v>
      </c>
      <c r="U1732">
        <v>0.16159841626652299</v>
      </c>
      <c r="V1732">
        <v>56.622998544395898</v>
      </c>
      <c r="W1732">
        <v>48.9499192245557</v>
      </c>
    </row>
    <row r="1733" spans="2:23" x14ac:dyDescent="0.25">
      <c r="B1733" t="s">
        <v>24</v>
      </c>
      <c r="C1733" t="s">
        <v>23</v>
      </c>
      <c r="D1733" t="s">
        <v>681</v>
      </c>
      <c r="E1733" t="s">
        <v>446</v>
      </c>
      <c r="F1733">
        <v>6.2685992080057E-3</v>
      </c>
      <c r="G1733">
        <v>0</v>
      </c>
      <c r="H1733" t="s">
        <v>682</v>
      </c>
      <c r="I1733" t="s">
        <v>683</v>
      </c>
      <c r="J1733" t="s">
        <v>449</v>
      </c>
      <c r="K1733" t="s">
        <v>50</v>
      </c>
      <c r="L1733" t="s">
        <v>450</v>
      </c>
      <c r="M1733" t="s">
        <v>31</v>
      </c>
      <c r="N1733" t="s">
        <v>684</v>
      </c>
      <c r="O1733" t="s">
        <v>452</v>
      </c>
      <c r="T1733">
        <v>1.18666966462247E-79</v>
      </c>
      <c r="U1733">
        <v>-7.6725620128775804E-2</v>
      </c>
      <c r="V1733">
        <v>81.303347435611997</v>
      </c>
      <c r="W1733">
        <v>83.179895496392106</v>
      </c>
    </row>
    <row r="1734" spans="2:23" x14ac:dyDescent="0.25">
      <c r="B1734" t="s">
        <v>41</v>
      </c>
      <c r="C1734" t="s">
        <v>41</v>
      </c>
      <c r="D1734" t="s">
        <v>197</v>
      </c>
      <c r="E1734" t="s">
        <v>231</v>
      </c>
      <c r="F1734">
        <v>6.2635150645049802E-3</v>
      </c>
      <c r="G1734">
        <v>0</v>
      </c>
      <c r="H1734" t="s">
        <v>232</v>
      </c>
      <c r="I1734" t="s">
        <v>233</v>
      </c>
      <c r="J1734" t="s">
        <v>201</v>
      </c>
      <c r="K1734" t="s">
        <v>29</v>
      </c>
      <c r="L1734" t="s">
        <v>137</v>
      </c>
      <c r="M1734" t="s">
        <v>34</v>
      </c>
      <c r="N1734" t="s">
        <v>458</v>
      </c>
      <c r="O1734" t="s">
        <v>308</v>
      </c>
      <c r="P1734">
        <v>2.1339395304490601E-23</v>
      </c>
      <c r="Q1734">
        <v>-0.114826920826486</v>
      </c>
      <c r="R1734">
        <v>42.417735476757002</v>
      </c>
      <c r="S1734">
        <v>45.910766395331002</v>
      </c>
      <c r="T1734">
        <v>2.2720935366854002E-102</v>
      </c>
      <c r="U1734">
        <v>0.12290687645578099</v>
      </c>
      <c r="V1734">
        <v>54.779177064592901</v>
      </c>
      <c r="W1734">
        <v>43.7029642144064</v>
      </c>
    </row>
    <row r="1735" spans="2:23" x14ac:dyDescent="0.25">
      <c r="B1735" t="s">
        <v>24</v>
      </c>
      <c r="C1735" t="s">
        <v>24</v>
      </c>
      <c r="D1735" t="s">
        <v>264</v>
      </c>
      <c r="E1735" t="s">
        <v>300</v>
      </c>
      <c r="F1735">
        <v>6.2540134550406901E-3</v>
      </c>
      <c r="G1735">
        <v>0</v>
      </c>
      <c r="H1735" t="s">
        <v>685</v>
      </c>
      <c r="I1735" t="s">
        <v>686</v>
      </c>
      <c r="J1735" t="s">
        <v>264</v>
      </c>
      <c r="K1735" t="s">
        <v>29</v>
      </c>
      <c r="L1735" t="s">
        <v>268</v>
      </c>
      <c r="M1735" t="s">
        <v>31</v>
      </c>
      <c r="N1735" t="s">
        <v>269</v>
      </c>
      <c r="O1735" t="s">
        <v>306</v>
      </c>
      <c r="P1735">
        <v>1.51944903445278E-2</v>
      </c>
      <c r="Q1735">
        <v>-0.336405459936718</v>
      </c>
      <c r="R1735">
        <v>33.088235294117602</v>
      </c>
      <c r="S1735">
        <v>40.760869565217398</v>
      </c>
    </row>
    <row r="1736" spans="2:23" x14ac:dyDescent="0.25">
      <c r="B1736" t="s">
        <v>41</v>
      </c>
      <c r="C1736" t="s">
        <v>23</v>
      </c>
      <c r="D1736" t="s">
        <v>166</v>
      </c>
      <c r="E1736" t="s">
        <v>257</v>
      </c>
      <c r="F1736">
        <v>6.2220610941940398E-3</v>
      </c>
      <c r="G1736">
        <v>0</v>
      </c>
      <c r="H1736" t="s">
        <v>336</v>
      </c>
      <c r="I1736" t="s">
        <v>337</v>
      </c>
      <c r="J1736" t="s">
        <v>85</v>
      </c>
      <c r="K1736" t="s">
        <v>50</v>
      </c>
      <c r="L1736" t="s">
        <v>86</v>
      </c>
      <c r="M1736" t="s">
        <v>34</v>
      </c>
      <c r="N1736" t="s">
        <v>194</v>
      </c>
      <c r="O1736" t="s">
        <v>521</v>
      </c>
      <c r="P1736">
        <v>1.13271905776581E-48</v>
      </c>
      <c r="Q1736">
        <v>0.107377687634585</v>
      </c>
      <c r="R1736">
        <v>91.143868608902594</v>
      </c>
      <c r="S1736">
        <v>88.085547534940901</v>
      </c>
    </row>
    <row r="1737" spans="2:23" x14ac:dyDescent="0.25">
      <c r="B1737" t="s">
        <v>66</v>
      </c>
      <c r="C1737" t="s">
        <v>78</v>
      </c>
      <c r="D1737" t="s">
        <v>410</v>
      </c>
      <c r="E1737" t="s">
        <v>411</v>
      </c>
      <c r="F1737">
        <v>6.2180319884048802E-3</v>
      </c>
      <c r="G1737">
        <v>0</v>
      </c>
      <c r="H1737" t="s">
        <v>412</v>
      </c>
      <c r="I1737" t="s">
        <v>413</v>
      </c>
      <c r="J1737" t="s">
        <v>410</v>
      </c>
      <c r="K1737" t="s">
        <v>50</v>
      </c>
      <c r="L1737" t="s">
        <v>414</v>
      </c>
      <c r="M1737" t="s">
        <v>34</v>
      </c>
      <c r="N1737" t="s">
        <v>680</v>
      </c>
      <c r="O1737" t="s">
        <v>416</v>
      </c>
      <c r="T1737">
        <v>7.07523080495655E-6</v>
      </c>
      <c r="U1737">
        <v>-8.7942570920055002E-2</v>
      </c>
      <c r="V1737">
        <v>41.740013540961399</v>
      </c>
      <c r="W1737">
        <v>42.0524972657674</v>
      </c>
    </row>
    <row r="1738" spans="2:23" x14ac:dyDescent="0.25">
      <c r="B1738" t="s">
        <v>44</v>
      </c>
      <c r="C1738" t="s">
        <v>23</v>
      </c>
      <c r="D1738" t="s">
        <v>166</v>
      </c>
      <c r="E1738" t="s">
        <v>82</v>
      </c>
      <c r="F1738">
        <v>6.2081693147891404E-3</v>
      </c>
      <c r="G1738">
        <v>0</v>
      </c>
      <c r="H1738" t="s">
        <v>167</v>
      </c>
      <c r="I1738" t="s">
        <v>168</v>
      </c>
      <c r="J1738" t="s">
        <v>85</v>
      </c>
      <c r="K1738" t="s">
        <v>50</v>
      </c>
      <c r="L1738" t="s">
        <v>86</v>
      </c>
      <c r="M1738" t="s">
        <v>34</v>
      </c>
      <c r="N1738" t="s">
        <v>196</v>
      </c>
      <c r="O1738" t="s">
        <v>487</v>
      </c>
      <c r="P1738">
        <v>1.4465778609313199E-4</v>
      </c>
      <c r="Q1738">
        <v>-9.0136659276399897E-2</v>
      </c>
      <c r="R1738">
        <v>82.246879334257997</v>
      </c>
      <c r="S1738">
        <v>76.696647587898596</v>
      </c>
      <c r="T1738">
        <v>5.2257921663427101E-49</v>
      </c>
      <c r="U1738">
        <v>6.6884144195764203E-2</v>
      </c>
      <c r="V1738">
        <v>43.383062421138597</v>
      </c>
      <c r="W1738">
        <v>37.910549888031802</v>
      </c>
    </row>
    <row r="1739" spans="2:23" x14ac:dyDescent="0.25">
      <c r="B1739" t="s">
        <v>54</v>
      </c>
      <c r="C1739" t="s">
        <v>24</v>
      </c>
      <c r="D1739" t="s">
        <v>288</v>
      </c>
      <c r="E1739" t="s">
        <v>357</v>
      </c>
      <c r="F1739">
        <v>6.2055978850294197E-3</v>
      </c>
      <c r="G1739">
        <v>0</v>
      </c>
      <c r="H1739" t="s">
        <v>358</v>
      </c>
      <c r="I1739" t="s">
        <v>359</v>
      </c>
      <c r="J1739" t="s">
        <v>292</v>
      </c>
      <c r="K1739" t="s">
        <v>50</v>
      </c>
      <c r="L1739" t="s">
        <v>86</v>
      </c>
      <c r="M1739" t="s">
        <v>31</v>
      </c>
      <c r="N1739" t="s">
        <v>589</v>
      </c>
      <c r="O1739" t="s">
        <v>360</v>
      </c>
      <c r="P1739">
        <v>2.2717639594145999E-7</v>
      </c>
      <c r="Q1739">
        <v>-6.7516202199412401E-2</v>
      </c>
      <c r="R1739">
        <v>42.7130434782609</v>
      </c>
      <c r="S1739">
        <v>48.136142625607803</v>
      </c>
      <c r="T1739">
        <v>1.51400302121919E-4</v>
      </c>
      <c r="U1739">
        <v>-0.273770772573321</v>
      </c>
      <c r="V1739">
        <v>59.926470588235297</v>
      </c>
      <c r="W1739">
        <v>69.021739130434796</v>
      </c>
    </row>
    <row r="1740" spans="2:23" x14ac:dyDescent="0.25">
      <c r="B1740" t="s">
        <v>66</v>
      </c>
      <c r="C1740" t="s">
        <v>23</v>
      </c>
      <c r="D1740" t="s">
        <v>166</v>
      </c>
      <c r="E1740" t="s">
        <v>82</v>
      </c>
      <c r="F1740">
        <v>6.20516825562944E-3</v>
      </c>
      <c r="G1740">
        <v>0</v>
      </c>
      <c r="H1740" t="s">
        <v>167</v>
      </c>
      <c r="I1740" t="s">
        <v>168</v>
      </c>
      <c r="J1740" t="s">
        <v>85</v>
      </c>
      <c r="K1740" t="s">
        <v>50</v>
      </c>
      <c r="L1740" t="s">
        <v>86</v>
      </c>
      <c r="M1740" t="s">
        <v>34</v>
      </c>
      <c r="N1740" t="s">
        <v>204</v>
      </c>
      <c r="O1740" t="s">
        <v>487</v>
      </c>
      <c r="P1740">
        <v>1.41913827922352E-8</v>
      </c>
      <c r="Q1740">
        <v>-8.7671079149842499E-2</v>
      </c>
      <c r="R1740">
        <v>76.687668766876698</v>
      </c>
      <c r="S1740">
        <v>80.313253012048193</v>
      </c>
      <c r="T1740">
        <v>5.2257921663427101E-49</v>
      </c>
      <c r="U1740">
        <v>6.6884144195764203E-2</v>
      </c>
      <c r="V1740">
        <v>43.383062421138597</v>
      </c>
      <c r="W1740">
        <v>37.910549888031802</v>
      </c>
    </row>
    <row r="1741" spans="2:23" x14ac:dyDescent="0.25">
      <c r="B1741" t="s">
        <v>24</v>
      </c>
      <c r="C1741" t="s">
        <v>44</v>
      </c>
      <c r="D1741" t="s">
        <v>494</v>
      </c>
      <c r="E1741" t="s">
        <v>265</v>
      </c>
      <c r="F1741">
        <v>6.2012282302803196E-3</v>
      </c>
      <c r="G1741">
        <v>0</v>
      </c>
      <c r="H1741" t="s">
        <v>512</v>
      </c>
      <c r="I1741" t="s">
        <v>513</v>
      </c>
      <c r="J1741" t="s">
        <v>497</v>
      </c>
      <c r="K1741" t="s">
        <v>29</v>
      </c>
      <c r="L1741" t="s">
        <v>514</v>
      </c>
      <c r="M1741" t="s">
        <v>31</v>
      </c>
      <c r="N1741" t="s">
        <v>499</v>
      </c>
      <c r="O1741" t="s">
        <v>372</v>
      </c>
      <c r="T1741">
        <v>9.8683800894032006E-5</v>
      </c>
      <c r="U1741">
        <v>0.213141294798284</v>
      </c>
      <c r="V1741">
        <v>81.692094313453495</v>
      </c>
      <c r="W1741">
        <v>67.293540474243699</v>
      </c>
    </row>
    <row r="1742" spans="2:23" x14ac:dyDescent="0.25">
      <c r="B1742" t="s">
        <v>23</v>
      </c>
      <c r="C1742" t="s">
        <v>64</v>
      </c>
      <c r="D1742" t="s">
        <v>383</v>
      </c>
      <c r="E1742" t="s">
        <v>231</v>
      </c>
      <c r="F1742">
        <v>6.20026387539488E-3</v>
      </c>
      <c r="G1742">
        <v>0</v>
      </c>
      <c r="H1742" t="s">
        <v>384</v>
      </c>
      <c r="I1742" t="s">
        <v>385</v>
      </c>
      <c r="J1742" t="s">
        <v>386</v>
      </c>
      <c r="K1742" t="s">
        <v>29</v>
      </c>
      <c r="L1742" t="s">
        <v>137</v>
      </c>
      <c r="M1742" t="s">
        <v>31</v>
      </c>
      <c r="N1742" t="s">
        <v>387</v>
      </c>
      <c r="O1742" t="s">
        <v>421</v>
      </c>
      <c r="T1742">
        <v>8.5604739835661405E-5</v>
      </c>
      <c r="U1742">
        <v>8.0412453519606103E-2</v>
      </c>
      <c r="V1742">
        <v>36.402569593147703</v>
      </c>
      <c r="W1742">
        <v>28.824330458465699</v>
      </c>
    </row>
    <row r="1743" spans="2:23" x14ac:dyDescent="0.25">
      <c r="B1743" t="s">
        <v>24</v>
      </c>
      <c r="C1743" t="s">
        <v>43</v>
      </c>
      <c r="D1743" t="s">
        <v>494</v>
      </c>
      <c r="E1743" t="s">
        <v>265</v>
      </c>
      <c r="F1743">
        <v>6.1992252376593402E-3</v>
      </c>
      <c r="G1743">
        <v>0</v>
      </c>
      <c r="H1743" t="s">
        <v>512</v>
      </c>
      <c r="I1743" t="s">
        <v>513</v>
      </c>
      <c r="J1743" t="s">
        <v>497</v>
      </c>
      <c r="K1743" t="s">
        <v>29</v>
      </c>
      <c r="L1743" t="s">
        <v>514</v>
      </c>
      <c r="M1743" t="s">
        <v>34</v>
      </c>
      <c r="N1743" t="s">
        <v>499</v>
      </c>
      <c r="O1743" t="s">
        <v>399</v>
      </c>
    </row>
    <row r="1744" spans="2:23" x14ac:dyDescent="0.25">
      <c r="B1744" t="s">
        <v>35</v>
      </c>
      <c r="C1744" t="s">
        <v>23</v>
      </c>
      <c r="D1744" t="s">
        <v>166</v>
      </c>
      <c r="E1744" t="s">
        <v>257</v>
      </c>
      <c r="F1744">
        <v>6.1804859092623099E-3</v>
      </c>
      <c r="G1744">
        <v>0</v>
      </c>
      <c r="H1744" t="s">
        <v>336</v>
      </c>
      <c r="I1744" t="s">
        <v>337</v>
      </c>
      <c r="J1744" t="s">
        <v>85</v>
      </c>
      <c r="K1744" t="s">
        <v>50</v>
      </c>
      <c r="L1744" t="s">
        <v>86</v>
      </c>
      <c r="M1744" t="s">
        <v>31</v>
      </c>
      <c r="N1744" t="s">
        <v>169</v>
      </c>
      <c r="O1744" t="s">
        <v>521</v>
      </c>
    </row>
    <row r="1745" spans="2:23" x14ac:dyDescent="0.25">
      <c r="B1745" t="s">
        <v>64</v>
      </c>
      <c r="C1745" t="s">
        <v>78</v>
      </c>
      <c r="D1745" t="s">
        <v>410</v>
      </c>
      <c r="E1745" t="s">
        <v>411</v>
      </c>
      <c r="F1745">
        <v>6.1687930825028298E-3</v>
      </c>
      <c r="G1745">
        <v>0</v>
      </c>
      <c r="H1745" t="s">
        <v>412</v>
      </c>
      <c r="I1745" t="s">
        <v>413</v>
      </c>
      <c r="J1745" t="s">
        <v>410</v>
      </c>
      <c r="K1745" t="s">
        <v>50</v>
      </c>
      <c r="L1745" t="s">
        <v>414</v>
      </c>
      <c r="M1745" t="s">
        <v>31</v>
      </c>
      <c r="N1745" t="s">
        <v>687</v>
      </c>
      <c r="O1745" t="s">
        <v>416</v>
      </c>
      <c r="P1745">
        <v>1.27973741022287E-2</v>
      </c>
      <c r="Q1745">
        <v>5.3349617693511403E-2</v>
      </c>
      <c r="R1745">
        <v>41.327623126338302</v>
      </c>
      <c r="S1745">
        <v>35.7694053563323</v>
      </c>
      <c r="T1745">
        <v>7.07523080495655E-6</v>
      </c>
      <c r="U1745">
        <v>-8.7942570920055002E-2</v>
      </c>
      <c r="V1745">
        <v>41.740013540961399</v>
      </c>
      <c r="W1745">
        <v>42.0524972657674</v>
      </c>
    </row>
    <row r="1746" spans="2:23" x14ac:dyDescent="0.25">
      <c r="B1746" t="s">
        <v>78</v>
      </c>
      <c r="C1746" t="s">
        <v>66</v>
      </c>
      <c r="D1746" t="s">
        <v>445</v>
      </c>
      <c r="E1746" t="s">
        <v>446</v>
      </c>
      <c r="F1746">
        <v>6.1411947282065298E-3</v>
      </c>
      <c r="G1746">
        <v>0</v>
      </c>
      <c r="H1746" t="s">
        <v>447</v>
      </c>
      <c r="I1746" t="s">
        <v>448</v>
      </c>
      <c r="J1746" t="s">
        <v>449</v>
      </c>
      <c r="K1746" t="s">
        <v>50</v>
      </c>
      <c r="L1746" t="s">
        <v>450</v>
      </c>
      <c r="M1746" t="s">
        <v>31</v>
      </c>
      <c r="N1746" t="s">
        <v>451</v>
      </c>
      <c r="O1746" t="s">
        <v>688</v>
      </c>
      <c r="P1746">
        <v>8.9427260646819103E-6</v>
      </c>
      <c r="Q1746">
        <v>-7.8833341900022405E-2</v>
      </c>
      <c r="R1746">
        <v>56.668923493568002</v>
      </c>
      <c r="S1746">
        <v>54.265402843601898</v>
      </c>
    </row>
    <row r="1747" spans="2:23" x14ac:dyDescent="0.25">
      <c r="B1747" t="s">
        <v>23</v>
      </c>
      <c r="C1747" t="s">
        <v>24</v>
      </c>
      <c r="D1747" t="s">
        <v>332</v>
      </c>
      <c r="E1747" t="s">
        <v>198</v>
      </c>
      <c r="F1747">
        <v>2.6992684481740602E-2</v>
      </c>
      <c r="G1747">
        <v>0</v>
      </c>
      <c r="H1747" t="s">
        <v>333</v>
      </c>
      <c r="I1747" t="s">
        <v>334</v>
      </c>
      <c r="J1747" t="s">
        <v>332</v>
      </c>
      <c r="K1747" t="s">
        <v>29</v>
      </c>
      <c r="L1747" t="s">
        <v>137</v>
      </c>
      <c r="M1747" t="s">
        <v>31</v>
      </c>
      <c r="N1747" t="s">
        <v>689</v>
      </c>
      <c r="O1747" t="s">
        <v>203</v>
      </c>
    </row>
    <row r="1748" spans="2:23" x14ac:dyDescent="0.25">
      <c r="B1748" t="s">
        <v>23</v>
      </c>
      <c r="C1748" t="s">
        <v>41</v>
      </c>
      <c r="D1748" t="s">
        <v>383</v>
      </c>
      <c r="E1748" t="s">
        <v>231</v>
      </c>
      <c r="F1748">
        <v>6.1327836920599E-3</v>
      </c>
      <c r="G1748">
        <v>0</v>
      </c>
      <c r="H1748" t="s">
        <v>384</v>
      </c>
      <c r="I1748" t="s">
        <v>385</v>
      </c>
      <c r="J1748" t="s">
        <v>386</v>
      </c>
      <c r="K1748" t="s">
        <v>29</v>
      </c>
      <c r="L1748" t="s">
        <v>137</v>
      </c>
      <c r="M1748" t="s">
        <v>31</v>
      </c>
      <c r="N1748" t="s">
        <v>387</v>
      </c>
      <c r="O1748" t="s">
        <v>308</v>
      </c>
      <c r="T1748">
        <v>2.2720935366854002E-102</v>
      </c>
      <c r="U1748">
        <v>0.12290687645578099</v>
      </c>
      <c r="V1748">
        <v>54.779177064592901</v>
      </c>
      <c r="W1748">
        <v>43.7029642144064</v>
      </c>
    </row>
    <row r="1749" spans="2:23" x14ac:dyDescent="0.25">
      <c r="B1749" t="s">
        <v>24</v>
      </c>
      <c r="C1749" t="s">
        <v>23</v>
      </c>
      <c r="D1749" t="s">
        <v>463</v>
      </c>
      <c r="E1749" t="s">
        <v>351</v>
      </c>
      <c r="F1749">
        <v>6.1309101327597102E-3</v>
      </c>
      <c r="G1749">
        <v>0</v>
      </c>
      <c r="H1749" t="s">
        <v>464</v>
      </c>
      <c r="I1749" t="s">
        <v>465</v>
      </c>
      <c r="J1749" t="s">
        <v>354</v>
      </c>
      <c r="K1749" t="s">
        <v>50</v>
      </c>
      <c r="L1749" t="s">
        <v>86</v>
      </c>
      <c r="M1749" t="s">
        <v>34</v>
      </c>
      <c r="N1749" t="s">
        <v>624</v>
      </c>
      <c r="O1749" t="s">
        <v>356</v>
      </c>
      <c r="P1749">
        <v>9.0343209825982807E-3</v>
      </c>
      <c r="Q1749">
        <v>-0.250757604605512</v>
      </c>
      <c r="R1749">
        <v>58.823529411764703</v>
      </c>
      <c r="S1749">
        <v>66.847826086956502</v>
      </c>
    </row>
    <row r="1750" spans="2:23" x14ac:dyDescent="0.25">
      <c r="B1750" t="s">
        <v>23</v>
      </c>
      <c r="C1750" t="s">
        <v>23</v>
      </c>
      <c r="D1750" t="s">
        <v>81</v>
      </c>
      <c r="E1750" t="s">
        <v>257</v>
      </c>
      <c r="F1750">
        <v>6.1166720702367202E-3</v>
      </c>
      <c r="G1750">
        <v>0</v>
      </c>
      <c r="H1750" t="s">
        <v>258</v>
      </c>
      <c r="I1750" t="s">
        <v>259</v>
      </c>
      <c r="J1750" t="s">
        <v>85</v>
      </c>
      <c r="K1750" t="s">
        <v>50</v>
      </c>
      <c r="L1750" t="s">
        <v>86</v>
      </c>
      <c r="M1750" t="s">
        <v>31</v>
      </c>
      <c r="N1750" t="s">
        <v>165</v>
      </c>
      <c r="O1750" t="s">
        <v>521</v>
      </c>
      <c r="P1750">
        <v>7.7493638041286794E-37</v>
      </c>
      <c r="Q1750">
        <v>6.19924567172703E-2</v>
      </c>
      <c r="R1750">
        <v>99.703109923550798</v>
      </c>
      <c r="S1750">
        <v>99.741851206767805</v>
      </c>
    </row>
    <row r="1751" spans="2:23" x14ac:dyDescent="0.25">
      <c r="B1751" t="s">
        <v>24</v>
      </c>
      <c r="C1751" t="s">
        <v>66</v>
      </c>
      <c r="D1751" t="s">
        <v>320</v>
      </c>
      <c r="E1751" t="s">
        <v>82</v>
      </c>
      <c r="F1751">
        <v>6.1162013294049997E-3</v>
      </c>
      <c r="G1751">
        <v>0</v>
      </c>
      <c r="H1751" t="s">
        <v>321</v>
      </c>
      <c r="I1751" t="s">
        <v>322</v>
      </c>
      <c r="J1751" t="s">
        <v>85</v>
      </c>
      <c r="K1751" t="s">
        <v>50</v>
      </c>
      <c r="L1751" t="s">
        <v>86</v>
      </c>
      <c r="M1751" t="s">
        <v>31</v>
      </c>
      <c r="N1751" t="s">
        <v>330</v>
      </c>
      <c r="O1751" t="s">
        <v>281</v>
      </c>
      <c r="T1751">
        <v>6.4894089592018204E-5</v>
      </c>
      <c r="U1751">
        <v>6.66441460935219E-2</v>
      </c>
      <c r="V1751">
        <v>34.851485148514797</v>
      </c>
      <c r="W1751">
        <v>32.590361445783103</v>
      </c>
    </row>
    <row r="1752" spans="2:23" x14ac:dyDescent="0.25">
      <c r="B1752" t="s">
        <v>24</v>
      </c>
      <c r="C1752" t="s">
        <v>64</v>
      </c>
      <c r="D1752" t="s">
        <v>264</v>
      </c>
      <c r="E1752" t="s">
        <v>663</v>
      </c>
      <c r="F1752">
        <v>6.1116334887968303E-3</v>
      </c>
      <c r="G1752">
        <v>0</v>
      </c>
      <c r="H1752" t="s">
        <v>664</v>
      </c>
      <c r="I1752" t="s">
        <v>665</v>
      </c>
      <c r="J1752" t="s">
        <v>264</v>
      </c>
      <c r="K1752" t="s">
        <v>29</v>
      </c>
      <c r="L1752" t="s">
        <v>268</v>
      </c>
      <c r="M1752" t="s">
        <v>31</v>
      </c>
      <c r="N1752" t="s">
        <v>269</v>
      </c>
      <c r="O1752" t="s">
        <v>690</v>
      </c>
      <c r="P1752">
        <v>1.51944903445278E-2</v>
      </c>
      <c r="Q1752">
        <v>-0.336405459936718</v>
      </c>
      <c r="R1752">
        <v>33.088235294117602</v>
      </c>
      <c r="S1752">
        <v>40.760869565217398</v>
      </c>
      <c r="T1752">
        <v>1.04662003892877E-4</v>
      </c>
      <c r="U1752">
        <v>0.130310687877805</v>
      </c>
      <c r="V1752">
        <v>45.3247680228408</v>
      </c>
      <c r="W1752">
        <v>38.311393554244198</v>
      </c>
    </row>
    <row r="1753" spans="2:23" x14ac:dyDescent="0.25">
      <c r="B1753" t="s">
        <v>23</v>
      </c>
      <c r="C1753" t="s">
        <v>54</v>
      </c>
      <c r="D1753" t="s">
        <v>400</v>
      </c>
      <c r="E1753" t="s">
        <v>401</v>
      </c>
      <c r="F1753">
        <v>6.1095789117415096E-3</v>
      </c>
      <c r="G1753">
        <v>0</v>
      </c>
      <c r="H1753" t="s">
        <v>402</v>
      </c>
      <c r="I1753" t="s">
        <v>403</v>
      </c>
      <c r="J1753" t="s">
        <v>404</v>
      </c>
      <c r="K1753" t="s">
        <v>405</v>
      </c>
      <c r="L1753" t="s">
        <v>406</v>
      </c>
      <c r="M1753" t="s">
        <v>31</v>
      </c>
      <c r="N1753" t="s">
        <v>407</v>
      </c>
      <c r="O1753" t="s">
        <v>691</v>
      </c>
      <c r="P1753">
        <v>0</v>
      </c>
      <c r="Q1753">
        <v>-0.109310354100942</v>
      </c>
      <c r="R1753">
        <v>99.896088473242798</v>
      </c>
      <c r="S1753">
        <v>99.925354565812398</v>
      </c>
    </row>
    <row r="1754" spans="2:23" x14ac:dyDescent="0.25">
      <c r="B1754" t="s">
        <v>23</v>
      </c>
      <c r="C1754" t="s">
        <v>23</v>
      </c>
      <c r="D1754" t="s">
        <v>99</v>
      </c>
      <c r="E1754" t="s">
        <v>257</v>
      </c>
      <c r="F1754">
        <v>6.1070022602046697E-3</v>
      </c>
      <c r="G1754">
        <v>0</v>
      </c>
      <c r="H1754" t="s">
        <v>278</v>
      </c>
      <c r="I1754" t="s">
        <v>279</v>
      </c>
      <c r="J1754" t="s">
        <v>85</v>
      </c>
      <c r="K1754" t="s">
        <v>50</v>
      </c>
      <c r="L1754" t="s">
        <v>86</v>
      </c>
      <c r="M1754" t="s">
        <v>34</v>
      </c>
      <c r="N1754" t="s">
        <v>195</v>
      </c>
      <c r="O1754" t="s">
        <v>521</v>
      </c>
      <c r="P1754">
        <v>3.7458891944468898E-35</v>
      </c>
      <c r="Q1754">
        <v>5.6818996966556699E-2</v>
      </c>
      <c r="R1754">
        <v>99.591776144882402</v>
      </c>
      <c r="S1754">
        <v>99.577009206270205</v>
      </c>
    </row>
    <row r="1755" spans="2:23" x14ac:dyDescent="0.25">
      <c r="B1755" t="s">
        <v>74</v>
      </c>
      <c r="C1755" t="s">
        <v>41</v>
      </c>
      <c r="D1755" t="s">
        <v>400</v>
      </c>
      <c r="E1755" t="s">
        <v>401</v>
      </c>
      <c r="F1755">
        <v>6.1012803852777296E-3</v>
      </c>
      <c r="G1755">
        <v>0</v>
      </c>
      <c r="H1755" t="s">
        <v>402</v>
      </c>
      <c r="I1755" t="s">
        <v>403</v>
      </c>
      <c r="J1755" t="s">
        <v>404</v>
      </c>
      <c r="K1755" t="s">
        <v>405</v>
      </c>
      <c r="L1755" t="s">
        <v>406</v>
      </c>
      <c r="M1755" t="s">
        <v>34</v>
      </c>
      <c r="N1755" t="s">
        <v>600</v>
      </c>
      <c r="O1755" t="s">
        <v>510</v>
      </c>
      <c r="P1755">
        <v>1.00911265772494E-5</v>
      </c>
      <c r="Q1755">
        <v>7.1440335809546701E-2</v>
      </c>
      <c r="R1755">
        <v>66.454965357967694</v>
      </c>
      <c r="S1755">
        <v>57.349431419345798</v>
      </c>
      <c r="T1755">
        <v>2.9815480368350501E-54</v>
      </c>
      <c r="U1755">
        <v>7.6503013310802004E-2</v>
      </c>
      <c r="V1755">
        <v>34.182577911903003</v>
      </c>
      <c r="W1755">
        <v>27.553371217938899</v>
      </c>
    </row>
    <row r="1756" spans="2:23" x14ac:dyDescent="0.25">
      <c r="B1756" t="s">
        <v>24</v>
      </c>
      <c r="C1756" t="s">
        <v>43</v>
      </c>
      <c r="D1756" t="s">
        <v>475</v>
      </c>
      <c r="E1756" t="s">
        <v>476</v>
      </c>
      <c r="F1756">
        <v>6.0994452633449103E-3</v>
      </c>
      <c r="G1756">
        <v>0</v>
      </c>
      <c r="H1756" t="s">
        <v>477</v>
      </c>
      <c r="I1756" t="s">
        <v>478</v>
      </c>
      <c r="J1756" t="s">
        <v>479</v>
      </c>
      <c r="K1756" t="s">
        <v>405</v>
      </c>
      <c r="L1756" t="s">
        <v>480</v>
      </c>
      <c r="M1756" t="s">
        <v>31</v>
      </c>
      <c r="N1756" t="s">
        <v>592</v>
      </c>
      <c r="O1756" t="s">
        <v>601</v>
      </c>
      <c r="T1756">
        <v>1.2615387043036199E-11</v>
      </c>
      <c r="U1756">
        <v>-0.172042730663437</v>
      </c>
      <c r="V1756">
        <v>48.024871982443301</v>
      </c>
      <c r="W1756">
        <v>54.322220003992797</v>
      </c>
    </row>
    <row r="1757" spans="2:23" x14ac:dyDescent="0.25">
      <c r="B1757" t="s">
        <v>41</v>
      </c>
      <c r="C1757" t="s">
        <v>23</v>
      </c>
      <c r="D1757" t="s">
        <v>99</v>
      </c>
      <c r="E1757" t="s">
        <v>82</v>
      </c>
      <c r="F1757">
        <v>6.0968565995407802E-3</v>
      </c>
      <c r="G1757">
        <v>0</v>
      </c>
      <c r="H1757" t="s">
        <v>100</v>
      </c>
      <c r="I1757" t="s">
        <v>101</v>
      </c>
      <c r="J1757" t="s">
        <v>85</v>
      </c>
      <c r="K1757" t="s">
        <v>50</v>
      </c>
      <c r="L1757" t="s">
        <v>86</v>
      </c>
      <c r="M1757" t="s">
        <v>31</v>
      </c>
      <c r="N1757" t="s">
        <v>160</v>
      </c>
      <c r="O1757" t="s">
        <v>487</v>
      </c>
      <c r="T1757">
        <v>5.2257921663427101E-49</v>
      </c>
      <c r="U1757">
        <v>6.6884144195764203E-2</v>
      </c>
      <c r="V1757">
        <v>43.383062421138597</v>
      </c>
      <c r="W1757">
        <v>37.910549888031802</v>
      </c>
    </row>
    <row r="1758" spans="2:23" x14ac:dyDescent="0.25">
      <c r="B1758" t="s">
        <v>41</v>
      </c>
      <c r="C1758" t="s">
        <v>54</v>
      </c>
      <c r="D1758" t="s">
        <v>197</v>
      </c>
      <c r="E1758" t="s">
        <v>231</v>
      </c>
      <c r="F1758">
        <v>6.0945630569261703E-3</v>
      </c>
      <c r="G1758">
        <v>0</v>
      </c>
      <c r="H1758" t="s">
        <v>232</v>
      </c>
      <c r="I1758" t="s">
        <v>233</v>
      </c>
      <c r="J1758" t="s">
        <v>201</v>
      </c>
      <c r="K1758" t="s">
        <v>29</v>
      </c>
      <c r="L1758" t="s">
        <v>137</v>
      </c>
      <c r="M1758" t="s">
        <v>34</v>
      </c>
      <c r="N1758" t="s">
        <v>458</v>
      </c>
      <c r="O1758" t="s">
        <v>309</v>
      </c>
      <c r="P1758">
        <v>2.1339395304490601E-23</v>
      </c>
      <c r="Q1758">
        <v>-0.114826920826486</v>
      </c>
      <c r="R1758">
        <v>42.417735476757002</v>
      </c>
      <c r="S1758">
        <v>45.910766395331002</v>
      </c>
      <c r="T1758">
        <v>7.1486681655147705E-5</v>
      </c>
      <c r="U1758">
        <v>5.5432860607076202E-2</v>
      </c>
      <c r="V1758">
        <v>56.834782608695697</v>
      </c>
      <c r="W1758">
        <v>53.4683954619125</v>
      </c>
    </row>
    <row r="1759" spans="2:23" x14ac:dyDescent="0.25">
      <c r="B1759" t="s">
        <v>24</v>
      </c>
      <c r="C1759" t="s">
        <v>24</v>
      </c>
      <c r="D1759" t="s">
        <v>653</v>
      </c>
      <c r="E1759" t="s">
        <v>289</v>
      </c>
      <c r="F1759">
        <v>6.0845286244087899E-3</v>
      </c>
      <c r="G1759">
        <v>0</v>
      </c>
      <c r="H1759" t="s">
        <v>654</v>
      </c>
      <c r="I1759" t="s">
        <v>655</v>
      </c>
      <c r="J1759" t="s">
        <v>656</v>
      </c>
      <c r="K1759" t="s">
        <v>29</v>
      </c>
      <c r="L1759" t="s">
        <v>657</v>
      </c>
      <c r="M1759" t="s">
        <v>34</v>
      </c>
      <c r="N1759" t="s">
        <v>658</v>
      </c>
      <c r="O1759" t="s">
        <v>295</v>
      </c>
      <c r="T1759">
        <v>1.51400302121919E-4</v>
      </c>
      <c r="U1759">
        <v>-0.273770772573321</v>
      </c>
      <c r="V1759">
        <v>59.926470588235297</v>
      </c>
      <c r="W1759">
        <v>69.021739130434796</v>
      </c>
    </row>
    <row r="1760" spans="2:23" x14ac:dyDescent="0.25">
      <c r="B1760" t="s">
        <v>61</v>
      </c>
      <c r="C1760" t="s">
        <v>23</v>
      </c>
      <c r="D1760" t="s">
        <v>166</v>
      </c>
      <c r="E1760" t="s">
        <v>82</v>
      </c>
      <c r="F1760">
        <v>6.0693797086639901E-3</v>
      </c>
      <c r="G1760">
        <v>0</v>
      </c>
      <c r="H1760" t="s">
        <v>167</v>
      </c>
      <c r="I1760" t="s">
        <v>168</v>
      </c>
      <c r="J1760" t="s">
        <v>85</v>
      </c>
      <c r="K1760" t="s">
        <v>50</v>
      </c>
      <c r="L1760" t="s">
        <v>86</v>
      </c>
      <c r="M1760" t="s">
        <v>34</v>
      </c>
      <c r="N1760" t="s">
        <v>206</v>
      </c>
      <c r="O1760" t="s">
        <v>487</v>
      </c>
      <c r="T1760">
        <v>5.2257921663427101E-49</v>
      </c>
      <c r="U1760">
        <v>6.6884144195764203E-2</v>
      </c>
      <c r="V1760">
        <v>43.383062421138597</v>
      </c>
      <c r="W1760">
        <v>37.910549888031802</v>
      </c>
    </row>
    <row r="1761" spans="2:23" x14ac:dyDescent="0.25">
      <c r="B1761" t="s">
        <v>35</v>
      </c>
      <c r="C1761" t="s">
        <v>23</v>
      </c>
      <c r="D1761" t="s">
        <v>673</v>
      </c>
      <c r="E1761" t="s">
        <v>351</v>
      </c>
      <c r="F1761">
        <v>6.05946401854784E-3</v>
      </c>
      <c r="G1761">
        <v>0</v>
      </c>
      <c r="H1761" t="s">
        <v>674</v>
      </c>
      <c r="I1761" t="s">
        <v>675</v>
      </c>
      <c r="J1761" t="s">
        <v>354</v>
      </c>
      <c r="K1761" t="s">
        <v>50</v>
      </c>
      <c r="L1761" t="s">
        <v>86</v>
      </c>
      <c r="M1761" t="s">
        <v>34</v>
      </c>
      <c r="N1761" t="s">
        <v>676</v>
      </c>
      <c r="O1761" t="s">
        <v>356</v>
      </c>
    </row>
    <row r="1762" spans="2:23" x14ac:dyDescent="0.25">
      <c r="B1762" t="s">
        <v>24</v>
      </c>
      <c r="C1762" t="s">
        <v>23</v>
      </c>
      <c r="D1762" t="s">
        <v>506</v>
      </c>
      <c r="E1762" t="s">
        <v>351</v>
      </c>
      <c r="F1762">
        <v>6.0553756768170503E-3</v>
      </c>
      <c r="G1762">
        <v>0</v>
      </c>
      <c r="H1762" t="s">
        <v>507</v>
      </c>
      <c r="I1762" t="s">
        <v>508</v>
      </c>
      <c r="J1762" t="s">
        <v>354</v>
      </c>
      <c r="K1762" t="s">
        <v>50</v>
      </c>
      <c r="L1762" t="s">
        <v>86</v>
      </c>
      <c r="M1762" t="s">
        <v>34</v>
      </c>
      <c r="N1762" t="s">
        <v>671</v>
      </c>
      <c r="O1762" t="s">
        <v>356</v>
      </c>
    </row>
    <row r="1763" spans="2:23" x14ac:dyDescent="0.25">
      <c r="B1763" t="s">
        <v>24</v>
      </c>
      <c r="C1763" t="s">
        <v>64</v>
      </c>
      <c r="D1763" t="s">
        <v>264</v>
      </c>
      <c r="E1763" t="s">
        <v>265</v>
      </c>
      <c r="F1763">
        <v>6.0150883301948802E-3</v>
      </c>
      <c r="G1763">
        <v>0</v>
      </c>
      <c r="H1763" t="s">
        <v>266</v>
      </c>
      <c r="I1763" t="s">
        <v>267</v>
      </c>
      <c r="J1763" t="s">
        <v>264</v>
      </c>
      <c r="K1763" t="s">
        <v>29</v>
      </c>
      <c r="L1763" t="s">
        <v>268</v>
      </c>
      <c r="M1763" t="s">
        <v>34</v>
      </c>
      <c r="N1763" t="s">
        <v>269</v>
      </c>
      <c r="O1763" t="s">
        <v>678</v>
      </c>
      <c r="P1763">
        <v>1.51944903445278E-2</v>
      </c>
      <c r="Q1763">
        <v>-0.336405459936718</v>
      </c>
      <c r="R1763">
        <v>33.088235294117602</v>
      </c>
      <c r="S1763">
        <v>40.760869565217398</v>
      </c>
    </row>
    <row r="1764" spans="2:23" x14ac:dyDescent="0.25">
      <c r="B1764" t="s">
        <v>54</v>
      </c>
      <c r="C1764" t="s">
        <v>43</v>
      </c>
      <c r="D1764" t="s">
        <v>494</v>
      </c>
      <c r="E1764" t="s">
        <v>265</v>
      </c>
      <c r="F1764">
        <v>6.0038545505268501E-3</v>
      </c>
      <c r="G1764">
        <v>0</v>
      </c>
      <c r="H1764" t="s">
        <v>512</v>
      </c>
      <c r="I1764" t="s">
        <v>513</v>
      </c>
      <c r="J1764" t="s">
        <v>497</v>
      </c>
      <c r="K1764" t="s">
        <v>29</v>
      </c>
      <c r="L1764" t="s">
        <v>514</v>
      </c>
      <c r="M1764" t="s">
        <v>34</v>
      </c>
      <c r="N1764" t="s">
        <v>501</v>
      </c>
      <c r="O1764" t="s">
        <v>399</v>
      </c>
      <c r="P1764">
        <v>1.0044831790496099E-8</v>
      </c>
      <c r="Q1764">
        <v>6.6038037965007707E-2</v>
      </c>
      <c r="R1764">
        <v>34.086956521739097</v>
      </c>
      <c r="S1764">
        <v>29.027552674230101</v>
      </c>
    </row>
    <row r="1765" spans="2:23" x14ac:dyDescent="0.25">
      <c r="B1765" t="s">
        <v>54</v>
      </c>
      <c r="C1765" t="s">
        <v>24</v>
      </c>
      <c r="D1765" t="s">
        <v>207</v>
      </c>
      <c r="E1765" t="s">
        <v>208</v>
      </c>
      <c r="F1765">
        <v>5.99398927453677E-3</v>
      </c>
      <c r="G1765">
        <v>0</v>
      </c>
      <c r="H1765" t="s">
        <v>209</v>
      </c>
      <c r="I1765" t="s">
        <v>210</v>
      </c>
      <c r="J1765" t="s">
        <v>207</v>
      </c>
      <c r="K1765" t="s">
        <v>50</v>
      </c>
      <c r="L1765" t="s">
        <v>211</v>
      </c>
      <c r="M1765" t="s">
        <v>34</v>
      </c>
      <c r="N1765" t="s">
        <v>470</v>
      </c>
      <c r="O1765" t="s">
        <v>276</v>
      </c>
      <c r="P1765">
        <v>6.4635346064389901E-7</v>
      </c>
      <c r="Q1765">
        <v>-6.0496784306912597E-2</v>
      </c>
      <c r="R1765">
        <v>28.904347826087001</v>
      </c>
      <c r="S1765">
        <v>33.581847649918998</v>
      </c>
    </row>
    <row r="1766" spans="2:23" x14ac:dyDescent="0.25">
      <c r="B1766" t="s">
        <v>54</v>
      </c>
      <c r="C1766" t="s">
        <v>23</v>
      </c>
      <c r="D1766" t="s">
        <v>636</v>
      </c>
      <c r="E1766" t="s">
        <v>637</v>
      </c>
      <c r="F1766">
        <v>5.9808226142183604E-3</v>
      </c>
      <c r="G1766">
        <v>0</v>
      </c>
      <c r="H1766" t="s">
        <v>638</v>
      </c>
      <c r="I1766" t="s">
        <v>639</v>
      </c>
      <c r="J1766" t="s">
        <v>640</v>
      </c>
      <c r="K1766" t="s">
        <v>29</v>
      </c>
      <c r="L1766" t="s">
        <v>137</v>
      </c>
      <c r="M1766" t="s">
        <v>34</v>
      </c>
      <c r="N1766" t="s">
        <v>641</v>
      </c>
      <c r="O1766" t="s">
        <v>642</v>
      </c>
      <c r="P1766">
        <v>7.0220222421189298E-31</v>
      </c>
      <c r="Q1766">
        <v>-0.36277050013345102</v>
      </c>
      <c r="R1766">
        <v>50.434782608695599</v>
      </c>
      <c r="S1766">
        <v>63.176661264181497</v>
      </c>
      <c r="T1766">
        <v>1.09355507698499E-134</v>
      </c>
      <c r="U1766">
        <v>7.4276363058810704E-2</v>
      </c>
      <c r="V1766">
        <v>64.640391894900901</v>
      </c>
      <c r="W1766">
        <v>54.313884050758901</v>
      </c>
    </row>
    <row r="1767" spans="2:23" x14ac:dyDescent="0.25">
      <c r="B1767" t="s">
        <v>54</v>
      </c>
      <c r="C1767" t="s">
        <v>23</v>
      </c>
      <c r="D1767" t="s">
        <v>197</v>
      </c>
      <c r="E1767" t="s">
        <v>198</v>
      </c>
      <c r="F1767">
        <v>5.9685186329733698E-3</v>
      </c>
      <c r="G1767">
        <v>0</v>
      </c>
      <c r="H1767" t="s">
        <v>199</v>
      </c>
      <c r="I1767" t="s">
        <v>200</v>
      </c>
      <c r="J1767" t="s">
        <v>201</v>
      </c>
      <c r="K1767" t="s">
        <v>29</v>
      </c>
      <c r="L1767" t="s">
        <v>137</v>
      </c>
      <c r="M1767" t="s">
        <v>31</v>
      </c>
      <c r="N1767" t="s">
        <v>511</v>
      </c>
      <c r="O1767" t="s">
        <v>325</v>
      </c>
      <c r="P1767">
        <v>9.2230830765767505E-6</v>
      </c>
      <c r="Q1767">
        <v>-9.8797866690296193E-2</v>
      </c>
      <c r="R1767">
        <v>47.478260869565197</v>
      </c>
      <c r="S1767">
        <v>49.837925445704997</v>
      </c>
    </row>
    <row r="1768" spans="2:23" x14ac:dyDescent="0.25">
      <c r="B1768" t="s">
        <v>23</v>
      </c>
      <c r="C1768" t="s">
        <v>23</v>
      </c>
      <c r="D1768" t="s">
        <v>91</v>
      </c>
      <c r="E1768" t="s">
        <v>257</v>
      </c>
      <c r="F1768">
        <v>5.9607081915910298E-3</v>
      </c>
      <c r="G1768">
        <v>0</v>
      </c>
      <c r="H1768" t="s">
        <v>272</v>
      </c>
      <c r="I1768" t="s">
        <v>273</v>
      </c>
      <c r="J1768" t="s">
        <v>85</v>
      </c>
      <c r="K1768" t="s">
        <v>50</v>
      </c>
      <c r="L1768" t="s">
        <v>86</v>
      </c>
      <c r="M1768" t="s">
        <v>31</v>
      </c>
      <c r="N1768" t="s">
        <v>172</v>
      </c>
      <c r="O1768" t="s">
        <v>521</v>
      </c>
    </row>
    <row r="1769" spans="2:23" x14ac:dyDescent="0.25">
      <c r="B1769" t="s">
        <v>23</v>
      </c>
      <c r="C1769" t="s">
        <v>41</v>
      </c>
      <c r="D1769" t="s">
        <v>207</v>
      </c>
      <c r="E1769" t="s">
        <v>208</v>
      </c>
      <c r="F1769">
        <v>5.95175041967948E-3</v>
      </c>
      <c r="G1769">
        <v>0</v>
      </c>
      <c r="H1769" t="s">
        <v>209</v>
      </c>
      <c r="I1769" t="s">
        <v>210</v>
      </c>
      <c r="J1769" t="s">
        <v>207</v>
      </c>
      <c r="K1769" t="s">
        <v>50</v>
      </c>
      <c r="L1769" t="s">
        <v>211</v>
      </c>
      <c r="M1769" t="s">
        <v>34</v>
      </c>
      <c r="N1769" t="s">
        <v>307</v>
      </c>
      <c r="O1769" t="s">
        <v>578</v>
      </c>
      <c r="P1769">
        <v>1.4726264859025599E-56</v>
      </c>
      <c r="Q1769">
        <v>-5.2673554697944401E-2</v>
      </c>
      <c r="R1769">
        <v>69.346099606620697</v>
      </c>
      <c r="S1769">
        <v>73.410674297088804</v>
      </c>
      <c r="T1769">
        <v>8.7480274760601E-87</v>
      </c>
      <c r="U1769">
        <v>0.12509171647020201</v>
      </c>
      <c r="V1769">
        <v>60.095177296732601</v>
      </c>
      <c r="W1769">
        <v>49.8272154814929</v>
      </c>
    </row>
    <row r="1770" spans="2:23" x14ac:dyDescent="0.25">
      <c r="B1770" t="s">
        <v>54</v>
      </c>
      <c r="C1770" t="s">
        <v>41</v>
      </c>
      <c r="D1770" t="s">
        <v>400</v>
      </c>
      <c r="E1770" t="s">
        <v>401</v>
      </c>
      <c r="F1770">
        <v>5.93155483708558E-3</v>
      </c>
      <c r="G1770">
        <v>0</v>
      </c>
      <c r="H1770" t="s">
        <v>402</v>
      </c>
      <c r="I1770" t="s">
        <v>403</v>
      </c>
      <c r="J1770" t="s">
        <v>404</v>
      </c>
      <c r="K1770" t="s">
        <v>405</v>
      </c>
      <c r="L1770" t="s">
        <v>406</v>
      </c>
      <c r="M1770" t="s">
        <v>31</v>
      </c>
      <c r="N1770" t="s">
        <v>462</v>
      </c>
      <c r="O1770" t="s">
        <v>510</v>
      </c>
      <c r="P1770">
        <v>1.0091973058005399E-5</v>
      </c>
      <c r="Q1770">
        <v>-6.5086696211714895E-2</v>
      </c>
      <c r="R1770">
        <v>85.426086956521701</v>
      </c>
      <c r="S1770">
        <v>86.726094003241499</v>
      </c>
      <c r="T1770">
        <v>2.9815480368350501E-54</v>
      </c>
      <c r="U1770">
        <v>7.6503013310802004E-2</v>
      </c>
      <c r="V1770">
        <v>34.182577911903003</v>
      </c>
      <c r="W1770">
        <v>27.553371217938899</v>
      </c>
    </row>
    <row r="1771" spans="2:23" x14ac:dyDescent="0.25">
      <c r="B1771" t="s">
        <v>23</v>
      </c>
      <c r="C1771" t="s">
        <v>23</v>
      </c>
      <c r="D1771" t="s">
        <v>197</v>
      </c>
      <c r="E1771" t="s">
        <v>626</v>
      </c>
      <c r="F1771">
        <v>5.9160846835303203E-3</v>
      </c>
      <c r="G1771">
        <v>0</v>
      </c>
      <c r="H1771" t="s">
        <v>631</v>
      </c>
      <c r="I1771" t="s">
        <v>632</v>
      </c>
      <c r="J1771" t="s">
        <v>201</v>
      </c>
      <c r="K1771" t="s">
        <v>29</v>
      </c>
      <c r="L1771" t="s">
        <v>137</v>
      </c>
      <c r="M1771" t="s">
        <v>31</v>
      </c>
      <c r="N1771" t="s">
        <v>202</v>
      </c>
      <c r="O1771" t="s">
        <v>647</v>
      </c>
      <c r="P1771">
        <v>1.2343043988646501E-9</v>
      </c>
      <c r="Q1771">
        <v>6.9104224926192601E-2</v>
      </c>
      <c r="R1771">
        <v>94.025087211460004</v>
      </c>
      <c r="S1771">
        <v>94.827693456083594</v>
      </c>
    </row>
    <row r="1772" spans="2:23" x14ac:dyDescent="0.25">
      <c r="B1772" t="s">
        <v>44</v>
      </c>
      <c r="C1772" t="s">
        <v>24</v>
      </c>
      <c r="D1772" t="s">
        <v>197</v>
      </c>
      <c r="E1772" t="s">
        <v>231</v>
      </c>
      <c r="F1772">
        <v>5.8940362493048997E-3</v>
      </c>
      <c r="G1772">
        <v>0.02</v>
      </c>
      <c r="H1772" t="s">
        <v>232</v>
      </c>
      <c r="I1772" t="s">
        <v>233</v>
      </c>
      <c r="J1772" t="s">
        <v>201</v>
      </c>
      <c r="K1772" t="s">
        <v>29</v>
      </c>
      <c r="L1772" t="s">
        <v>137</v>
      </c>
      <c r="M1772" t="s">
        <v>31</v>
      </c>
      <c r="N1772" t="s">
        <v>536</v>
      </c>
      <c r="O1772" t="s">
        <v>274</v>
      </c>
      <c r="P1772">
        <v>8.4116319773597595E-21</v>
      </c>
      <c r="Q1772">
        <v>-0.39284313668548498</v>
      </c>
      <c r="R1772">
        <v>15.8113730929265</v>
      </c>
      <c r="S1772">
        <v>33.360588716271501</v>
      </c>
      <c r="T1772">
        <v>2.7761978238965098E-3</v>
      </c>
      <c r="U1772">
        <v>0.14174313315776599</v>
      </c>
      <c r="V1772">
        <v>73.529411764705898</v>
      </c>
      <c r="W1772">
        <v>64.402173913043498</v>
      </c>
    </row>
    <row r="1773" spans="2:23" x14ac:dyDescent="0.25">
      <c r="B1773" t="s">
        <v>78</v>
      </c>
      <c r="C1773" t="s">
        <v>66</v>
      </c>
      <c r="D1773" t="s">
        <v>445</v>
      </c>
      <c r="E1773" t="s">
        <v>446</v>
      </c>
      <c r="F1773">
        <v>5.8887845806094002E-3</v>
      </c>
      <c r="G1773">
        <v>0</v>
      </c>
      <c r="H1773" t="s">
        <v>447</v>
      </c>
      <c r="I1773" t="s">
        <v>448</v>
      </c>
      <c r="J1773" t="s">
        <v>449</v>
      </c>
      <c r="K1773" t="s">
        <v>50</v>
      </c>
      <c r="L1773" t="s">
        <v>450</v>
      </c>
      <c r="M1773" t="s">
        <v>34</v>
      </c>
      <c r="N1773" t="s">
        <v>451</v>
      </c>
      <c r="O1773" t="s">
        <v>688</v>
      </c>
      <c r="P1773">
        <v>8.9427260646819103E-6</v>
      </c>
      <c r="Q1773">
        <v>-7.8833341900022405E-2</v>
      </c>
      <c r="R1773">
        <v>56.668923493568002</v>
      </c>
      <c r="S1773">
        <v>54.265402843601898</v>
      </c>
    </row>
    <row r="1774" spans="2:23" x14ac:dyDescent="0.25">
      <c r="B1774" t="s">
        <v>66</v>
      </c>
      <c r="C1774" t="s">
        <v>54</v>
      </c>
      <c r="D1774" t="s">
        <v>361</v>
      </c>
      <c r="E1774" t="s">
        <v>362</v>
      </c>
      <c r="F1774">
        <v>5.88831347018516E-3</v>
      </c>
      <c r="G1774">
        <v>0</v>
      </c>
      <c r="H1774" t="s">
        <v>363</v>
      </c>
      <c r="I1774" t="s">
        <v>364</v>
      </c>
      <c r="J1774" t="s">
        <v>365</v>
      </c>
      <c r="K1774" t="s">
        <v>50</v>
      </c>
      <c r="L1774" t="s">
        <v>366</v>
      </c>
      <c r="M1774" t="s">
        <v>31</v>
      </c>
      <c r="N1774" t="s">
        <v>388</v>
      </c>
      <c r="O1774" t="s">
        <v>573</v>
      </c>
      <c r="P1774">
        <v>3.9497574134892397E-5</v>
      </c>
      <c r="Q1774">
        <v>5.9247069576384301E-2</v>
      </c>
      <c r="R1774">
        <v>92.097209720972103</v>
      </c>
      <c r="S1774">
        <v>91.867469879518097</v>
      </c>
    </row>
    <row r="1775" spans="2:23" x14ac:dyDescent="0.25">
      <c r="B1775" t="s">
        <v>54</v>
      </c>
      <c r="C1775" t="s">
        <v>66</v>
      </c>
      <c r="D1775" t="s">
        <v>494</v>
      </c>
      <c r="E1775" t="s">
        <v>361</v>
      </c>
      <c r="F1775">
        <v>5.8829539950756996E-3</v>
      </c>
      <c r="G1775">
        <v>0</v>
      </c>
      <c r="H1775" t="s">
        <v>495</v>
      </c>
      <c r="I1775" t="s">
        <v>496</v>
      </c>
      <c r="J1775" t="s">
        <v>497</v>
      </c>
      <c r="K1775" t="s">
        <v>29</v>
      </c>
      <c r="L1775" t="s">
        <v>498</v>
      </c>
      <c r="M1775" t="s">
        <v>31</v>
      </c>
      <c r="N1775" t="s">
        <v>501</v>
      </c>
      <c r="O1775" t="s">
        <v>388</v>
      </c>
      <c r="P1775">
        <v>1.0044831790496099E-8</v>
      </c>
      <c r="Q1775">
        <v>6.6038037965007707E-2</v>
      </c>
      <c r="R1775">
        <v>34.086956521739097</v>
      </c>
      <c r="S1775">
        <v>29.027552674230101</v>
      </c>
      <c r="T1775">
        <v>3.9497574134892397E-5</v>
      </c>
      <c r="U1775">
        <v>5.9247069576384301E-2</v>
      </c>
      <c r="V1775">
        <v>92.097209720972103</v>
      </c>
      <c r="W1775">
        <v>91.867469879518097</v>
      </c>
    </row>
    <row r="1776" spans="2:23" x14ac:dyDescent="0.25">
      <c r="B1776" t="s">
        <v>24</v>
      </c>
      <c r="C1776" t="s">
        <v>43</v>
      </c>
      <c r="D1776" t="s">
        <v>57</v>
      </c>
      <c r="E1776" t="s">
        <v>46</v>
      </c>
      <c r="F1776">
        <v>5.8805726050867001E-3</v>
      </c>
      <c r="G1776">
        <v>0</v>
      </c>
      <c r="H1776" t="s">
        <v>58</v>
      </c>
      <c r="I1776" t="s">
        <v>59</v>
      </c>
      <c r="J1776" t="s">
        <v>49</v>
      </c>
      <c r="K1776" t="s">
        <v>50</v>
      </c>
      <c r="L1776" t="s">
        <v>51</v>
      </c>
      <c r="M1776" t="s">
        <v>34</v>
      </c>
      <c r="N1776" t="s">
        <v>616</v>
      </c>
      <c r="O1776" t="s">
        <v>90</v>
      </c>
      <c r="T1776">
        <v>1.9692143075833398E-8</v>
      </c>
      <c r="U1776">
        <v>0.15663267625507499</v>
      </c>
      <c r="V1776">
        <v>68.690563277249495</v>
      </c>
      <c r="W1776">
        <v>64.943102415651794</v>
      </c>
    </row>
    <row r="1777" spans="2:23" x14ac:dyDescent="0.25">
      <c r="B1777" t="s">
        <v>23</v>
      </c>
      <c r="C1777" t="s">
        <v>35</v>
      </c>
      <c r="D1777" t="s">
        <v>692</v>
      </c>
      <c r="E1777" t="s">
        <v>693</v>
      </c>
      <c r="F1777">
        <v>5.8585889010036004E-3</v>
      </c>
      <c r="G1777">
        <v>0</v>
      </c>
      <c r="H1777" t="s">
        <v>694</v>
      </c>
      <c r="I1777" t="s">
        <v>695</v>
      </c>
      <c r="J1777" t="s">
        <v>696</v>
      </c>
      <c r="K1777" t="s">
        <v>50</v>
      </c>
      <c r="L1777" t="s">
        <v>697</v>
      </c>
      <c r="M1777" t="s">
        <v>34</v>
      </c>
      <c r="N1777" t="s">
        <v>698</v>
      </c>
      <c r="O1777" t="s">
        <v>699</v>
      </c>
      <c r="T1777">
        <v>1.09587153319945E-12</v>
      </c>
      <c r="U1777">
        <v>0.106959687244847</v>
      </c>
      <c r="V1777">
        <v>33.667000333666998</v>
      </c>
      <c r="W1777">
        <v>26.587566844919799</v>
      </c>
    </row>
    <row r="1778" spans="2:23" x14ac:dyDescent="0.25">
      <c r="B1778" t="s">
        <v>43</v>
      </c>
      <c r="C1778" t="s">
        <v>23</v>
      </c>
      <c r="D1778" t="s">
        <v>166</v>
      </c>
      <c r="E1778" t="s">
        <v>257</v>
      </c>
      <c r="F1778">
        <v>5.8474223745440101E-3</v>
      </c>
      <c r="G1778">
        <v>0</v>
      </c>
      <c r="H1778" t="s">
        <v>336</v>
      </c>
      <c r="I1778" t="s">
        <v>337</v>
      </c>
      <c r="J1778" t="s">
        <v>85</v>
      </c>
      <c r="K1778" t="s">
        <v>50</v>
      </c>
      <c r="L1778" t="s">
        <v>86</v>
      </c>
      <c r="M1778" t="s">
        <v>31</v>
      </c>
      <c r="N1778" t="s">
        <v>174</v>
      </c>
      <c r="O1778" t="s">
        <v>521</v>
      </c>
      <c r="P1778">
        <v>5.7103923775993597E-3</v>
      </c>
      <c r="Q1778">
        <v>-5.1873115050104598E-2</v>
      </c>
      <c r="R1778">
        <v>77.761521580102396</v>
      </c>
      <c r="S1778">
        <v>78.279097624276304</v>
      </c>
    </row>
    <row r="1779" spans="2:23" x14ac:dyDescent="0.25">
      <c r="B1779" t="s">
        <v>24</v>
      </c>
      <c r="C1779" t="s">
        <v>23</v>
      </c>
      <c r="D1779" t="s">
        <v>166</v>
      </c>
      <c r="E1779" t="s">
        <v>257</v>
      </c>
      <c r="F1779">
        <v>5.8386935566775598E-3</v>
      </c>
      <c r="G1779">
        <v>0</v>
      </c>
      <c r="H1779" t="s">
        <v>336</v>
      </c>
      <c r="I1779" t="s">
        <v>337</v>
      </c>
      <c r="J1779" t="s">
        <v>85</v>
      </c>
      <c r="K1779" t="s">
        <v>50</v>
      </c>
      <c r="L1779" t="s">
        <v>86</v>
      </c>
      <c r="M1779" t="s">
        <v>31</v>
      </c>
      <c r="N1779" t="s">
        <v>171</v>
      </c>
      <c r="O1779" t="s">
        <v>521</v>
      </c>
      <c r="P1779">
        <v>1.5996655569206E-2</v>
      </c>
      <c r="Q1779">
        <v>0.16588283722004901</v>
      </c>
      <c r="R1779">
        <v>95.588235294117695</v>
      </c>
      <c r="S1779">
        <v>91.576086956521706</v>
      </c>
    </row>
    <row r="1780" spans="2:23" x14ac:dyDescent="0.25">
      <c r="B1780" t="s">
        <v>78</v>
      </c>
      <c r="C1780" t="s">
        <v>54</v>
      </c>
      <c r="D1780" t="s">
        <v>361</v>
      </c>
      <c r="E1780" t="s">
        <v>362</v>
      </c>
      <c r="F1780">
        <v>5.8233818811783697E-3</v>
      </c>
      <c r="G1780">
        <v>0</v>
      </c>
      <c r="H1780" t="s">
        <v>363</v>
      </c>
      <c r="I1780" t="s">
        <v>364</v>
      </c>
      <c r="J1780" t="s">
        <v>365</v>
      </c>
      <c r="K1780" t="s">
        <v>50</v>
      </c>
      <c r="L1780" t="s">
        <v>366</v>
      </c>
      <c r="M1780" t="s">
        <v>31</v>
      </c>
      <c r="N1780" t="s">
        <v>389</v>
      </c>
      <c r="O1780" t="s">
        <v>573</v>
      </c>
      <c r="P1780">
        <v>1.31630488198587E-33</v>
      </c>
      <c r="Q1780">
        <v>-0.14779999179015699</v>
      </c>
      <c r="R1780">
        <v>94.245091401489503</v>
      </c>
      <c r="S1780">
        <v>91.523878964637305</v>
      </c>
    </row>
    <row r="1781" spans="2:23" x14ac:dyDescent="0.25">
      <c r="B1781" t="s">
        <v>54</v>
      </c>
      <c r="C1781" t="s">
        <v>78</v>
      </c>
      <c r="D1781" t="s">
        <v>494</v>
      </c>
      <c r="E1781" t="s">
        <v>361</v>
      </c>
      <c r="F1781">
        <v>5.8180811601682703E-3</v>
      </c>
      <c r="G1781">
        <v>0</v>
      </c>
      <c r="H1781" t="s">
        <v>495</v>
      </c>
      <c r="I1781" t="s">
        <v>496</v>
      </c>
      <c r="J1781" t="s">
        <v>497</v>
      </c>
      <c r="K1781" t="s">
        <v>29</v>
      </c>
      <c r="L1781" t="s">
        <v>498</v>
      </c>
      <c r="M1781" t="s">
        <v>31</v>
      </c>
      <c r="N1781" t="s">
        <v>501</v>
      </c>
      <c r="O1781" t="s">
        <v>389</v>
      </c>
      <c r="P1781">
        <v>1.0044831790496099E-8</v>
      </c>
      <c r="Q1781">
        <v>6.6038037965007707E-2</v>
      </c>
      <c r="R1781">
        <v>34.086956521739097</v>
      </c>
      <c r="S1781">
        <v>29.027552674230101</v>
      </c>
      <c r="T1781">
        <v>1.31630488198587E-33</v>
      </c>
      <c r="U1781">
        <v>-0.14779999179015699</v>
      </c>
      <c r="V1781">
        <v>94.245091401489503</v>
      </c>
      <c r="W1781">
        <v>91.523878964637305</v>
      </c>
    </row>
    <row r="1782" spans="2:23" x14ac:dyDescent="0.25">
      <c r="B1782" t="s">
        <v>78</v>
      </c>
      <c r="C1782" t="s">
        <v>41</v>
      </c>
      <c r="D1782" t="s">
        <v>400</v>
      </c>
      <c r="E1782" t="s">
        <v>401</v>
      </c>
      <c r="F1782">
        <v>5.8129535095450199E-3</v>
      </c>
      <c r="G1782">
        <v>0</v>
      </c>
      <c r="H1782" t="s">
        <v>402</v>
      </c>
      <c r="I1782" t="s">
        <v>403</v>
      </c>
      <c r="J1782" t="s">
        <v>404</v>
      </c>
      <c r="K1782" t="s">
        <v>405</v>
      </c>
      <c r="L1782" t="s">
        <v>406</v>
      </c>
      <c r="M1782" t="s">
        <v>34</v>
      </c>
      <c r="N1782" t="s">
        <v>625</v>
      </c>
      <c r="O1782" t="s">
        <v>510</v>
      </c>
      <c r="P1782">
        <v>2.14402340007714E-6</v>
      </c>
      <c r="Q1782">
        <v>9.5487219439934101E-2</v>
      </c>
      <c r="R1782">
        <v>70.649966147596501</v>
      </c>
      <c r="S1782">
        <v>60.171345242435301</v>
      </c>
      <c r="T1782">
        <v>2.9815480368350501E-54</v>
      </c>
      <c r="U1782">
        <v>7.6503013310802004E-2</v>
      </c>
      <c r="V1782">
        <v>34.182577911903003</v>
      </c>
      <c r="W1782">
        <v>27.553371217938899</v>
      </c>
    </row>
    <row r="1783" spans="2:23" x14ac:dyDescent="0.25">
      <c r="B1783" t="s">
        <v>43</v>
      </c>
      <c r="C1783" t="s">
        <v>66</v>
      </c>
      <c r="D1783" t="s">
        <v>320</v>
      </c>
      <c r="E1783" t="s">
        <v>257</v>
      </c>
      <c r="F1783">
        <v>5.8124781980255997E-3</v>
      </c>
      <c r="G1783">
        <v>0</v>
      </c>
      <c r="H1783" t="s">
        <v>549</v>
      </c>
      <c r="I1783" t="s">
        <v>550</v>
      </c>
      <c r="J1783" t="s">
        <v>85</v>
      </c>
      <c r="K1783" t="s">
        <v>50</v>
      </c>
      <c r="L1783" t="s">
        <v>86</v>
      </c>
      <c r="M1783" t="s">
        <v>34</v>
      </c>
      <c r="N1783" t="s">
        <v>434</v>
      </c>
      <c r="O1783" t="s">
        <v>260</v>
      </c>
      <c r="P1783">
        <v>7.7816650341499096E-3</v>
      </c>
      <c r="Q1783">
        <v>-6.76848728330669E-2</v>
      </c>
      <c r="R1783">
        <v>41.880029261155798</v>
      </c>
      <c r="S1783">
        <v>46.5561988420842</v>
      </c>
      <c r="T1783">
        <v>1.6463480679686199E-10</v>
      </c>
      <c r="U1783">
        <v>0.103306809798417</v>
      </c>
      <c r="V1783">
        <v>42.232223222322197</v>
      </c>
      <c r="W1783">
        <v>38.3132530120482</v>
      </c>
    </row>
    <row r="1784" spans="2:23" x14ac:dyDescent="0.25">
      <c r="B1784" t="s">
        <v>44</v>
      </c>
      <c r="C1784" t="s">
        <v>54</v>
      </c>
      <c r="D1784" t="s">
        <v>361</v>
      </c>
      <c r="E1784" t="s">
        <v>362</v>
      </c>
      <c r="F1784">
        <v>5.8004699525464202E-3</v>
      </c>
      <c r="G1784">
        <v>0</v>
      </c>
      <c r="H1784" t="s">
        <v>363</v>
      </c>
      <c r="I1784" t="s">
        <v>364</v>
      </c>
      <c r="J1784" t="s">
        <v>365</v>
      </c>
      <c r="K1784" t="s">
        <v>50</v>
      </c>
      <c r="L1784" t="s">
        <v>366</v>
      </c>
      <c r="M1784" t="s">
        <v>31</v>
      </c>
      <c r="N1784" t="s">
        <v>390</v>
      </c>
      <c r="O1784" t="s">
        <v>573</v>
      </c>
      <c r="P1784">
        <v>4.1552840267355404E-12</v>
      </c>
      <c r="Q1784">
        <v>-0.206147508584266</v>
      </c>
      <c r="R1784">
        <v>91.123439667129006</v>
      </c>
      <c r="S1784">
        <v>91.005723630416995</v>
      </c>
    </row>
    <row r="1785" spans="2:23" x14ac:dyDescent="0.25">
      <c r="B1785" t="s">
        <v>64</v>
      </c>
      <c r="C1785" t="s">
        <v>54</v>
      </c>
      <c r="D1785" t="s">
        <v>361</v>
      </c>
      <c r="E1785" t="s">
        <v>362</v>
      </c>
      <c r="F1785">
        <v>5.7986298052551304E-3</v>
      </c>
      <c r="G1785">
        <v>0</v>
      </c>
      <c r="H1785" t="s">
        <v>363</v>
      </c>
      <c r="I1785" t="s">
        <v>364</v>
      </c>
      <c r="J1785" t="s">
        <v>365</v>
      </c>
      <c r="K1785" t="s">
        <v>50</v>
      </c>
      <c r="L1785" t="s">
        <v>366</v>
      </c>
      <c r="M1785" t="s">
        <v>31</v>
      </c>
      <c r="N1785" t="s">
        <v>391</v>
      </c>
      <c r="O1785" t="s">
        <v>573</v>
      </c>
      <c r="P1785">
        <v>2.6850464945157199E-8</v>
      </c>
      <c r="Q1785">
        <v>-0.13483054080642101</v>
      </c>
      <c r="R1785">
        <v>88.222698072805102</v>
      </c>
      <c r="S1785">
        <v>88.334089877439894</v>
      </c>
    </row>
    <row r="1786" spans="2:23" x14ac:dyDescent="0.25">
      <c r="B1786" t="s">
        <v>54</v>
      </c>
      <c r="C1786" t="s">
        <v>44</v>
      </c>
      <c r="D1786" t="s">
        <v>494</v>
      </c>
      <c r="E1786" t="s">
        <v>361</v>
      </c>
      <c r="F1786">
        <v>5.7951899655010498E-3</v>
      </c>
      <c r="G1786">
        <v>0</v>
      </c>
      <c r="H1786" t="s">
        <v>495</v>
      </c>
      <c r="I1786" t="s">
        <v>496</v>
      </c>
      <c r="J1786" t="s">
        <v>497</v>
      </c>
      <c r="K1786" t="s">
        <v>29</v>
      </c>
      <c r="L1786" t="s">
        <v>498</v>
      </c>
      <c r="M1786" t="s">
        <v>31</v>
      </c>
      <c r="N1786" t="s">
        <v>501</v>
      </c>
      <c r="O1786" t="s">
        <v>390</v>
      </c>
      <c r="P1786">
        <v>1.0044831790496099E-8</v>
      </c>
      <c r="Q1786">
        <v>6.6038037965007707E-2</v>
      </c>
      <c r="R1786">
        <v>34.086956521739097</v>
      </c>
      <c r="S1786">
        <v>29.027552674230101</v>
      </c>
      <c r="T1786">
        <v>4.1552840267355404E-12</v>
      </c>
      <c r="U1786">
        <v>-0.206147508584266</v>
      </c>
      <c r="V1786">
        <v>91.123439667129006</v>
      </c>
      <c r="W1786">
        <v>91.005723630416995</v>
      </c>
    </row>
    <row r="1787" spans="2:23" x14ac:dyDescent="0.25">
      <c r="B1787" t="s">
        <v>41</v>
      </c>
      <c r="C1787" t="s">
        <v>66</v>
      </c>
      <c r="D1787" t="s">
        <v>410</v>
      </c>
      <c r="E1787" t="s">
        <v>411</v>
      </c>
      <c r="F1787">
        <v>5.79420726066536E-3</v>
      </c>
      <c r="G1787">
        <v>0</v>
      </c>
      <c r="H1787" t="s">
        <v>412</v>
      </c>
      <c r="I1787" t="s">
        <v>413</v>
      </c>
      <c r="J1787" t="s">
        <v>410</v>
      </c>
      <c r="K1787" t="s">
        <v>50</v>
      </c>
      <c r="L1787" t="s">
        <v>414</v>
      </c>
      <c r="M1787" t="s">
        <v>31</v>
      </c>
      <c r="N1787" t="s">
        <v>502</v>
      </c>
      <c r="O1787" t="s">
        <v>538</v>
      </c>
      <c r="T1787">
        <v>3.2447127113412498E-5</v>
      </c>
      <c r="U1787">
        <v>8.4975477945969394E-2</v>
      </c>
      <c r="V1787">
        <v>38.541854185418501</v>
      </c>
      <c r="W1787">
        <v>35.451807228915698</v>
      </c>
    </row>
    <row r="1788" spans="2:23" x14ac:dyDescent="0.25">
      <c r="B1788" t="s">
        <v>54</v>
      </c>
      <c r="C1788" t="s">
        <v>64</v>
      </c>
      <c r="D1788" t="s">
        <v>494</v>
      </c>
      <c r="E1788" t="s">
        <v>361</v>
      </c>
      <c r="F1788">
        <v>5.7933514834778398E-3</v>
      </c>
      <c r="G1788">
        <v>0</v>
      </c>
      <c r="H1788" t="s">
        <v>495</v>
      </c>
      <c r="I1788" t="s">
        <v>496</v>
      </c>
      <c r="J1788" t="s">
        <v>497</v>
      </c>
      <c r="K1788" t="s">
        <v>29</v>
      </c>
      <c r="L1788" t="s">
        <v>498</v>
      </c>
      <c r="M1788" t="s">
        <v>31</v>
      </c>
      <c r="N1788" t="s">
        <v>501</v>
      </c>
      <c r="O1788" t="s">
        <v>391</v>
      </c>
      <c r="P1788">
        <v>1.0044831790496099E-8</v>
      </c>
      <c r="Q1788">
        <v>6.6038037965007707E-2</v>
      </c>
      <c r="R1788">
        <v>34.086956521739097</v>
      </c>
      <c r="S1788">
        <v>29.027552674230101</v>
      </c>
      <c r="T1788">
        <v>2.6850464945157199E-8</v>
      </c>
      <c r="U1788">
        <v>-0.13483054080642101</v>
      </c>
      <c r="V1788">
        <v>88.222698072805102</v>
      </c>
      <c r="W1788">
        <v>88.334089877439894</v>
      </c>
    </row>
    <row r="1789" spans="2:23" x14ac:dyDescent="0.25">
      <c r="B1789" t="s">
        <v>74</v>
      </c>
      <c r="C1789" t="s">
        <v>78</v>
      </c>
      <c r="D1789" t="s">
        <v>410</v>
      </c>
      <c r="E1789" t="s">
        <v>411</v>
      </c>
      <c r="F1789">
        <v>5.7682607643664398E-3</v>
      </c>
      <c r="G1789">
        <v>0</v>
      </c>
      <c r="H1789" t="s">
        <v>412</v>
      </c>
      <c r="I1789" t="s">
        <v>413</v>
      </c>
      <c r="J1789" t="s">
        <v>410</v>
      </c>
      <c r="K1789" t="s">
        <v>50</v>
      </c>
      <c r="L1789" t="s">
        <v>414</v>
      </c>
      <c r="M1789" t="s">
        <v>34</v>
      </c>
      <c r="N1789" t="s">
        <v>677</v>
      </c>
      <c r="O1789" t="s">
        <v>416</v>
      </c>
      <c r="P1789">
        <v>1.7372796043639601E-13</v>
      </c>
      <c r="Q1789">
        <v>6.7093198375562907E-2</v>
      </c>
      <c r="R1789">
        <v>44.953810623556599</v>
      </c>
      <c r="S1789">
        <v>36.389161869998603</v>
      </c>
      <c r="T1789">
        <v>7.07523080495655E-6</v>
      </c>
      <c r="U1789">
        <v>-8.7942570920055002E-2</v>
      </c>
      <c r="V1789">
        <v>41.740013540961399</v>
      </c>
      <c r="W1789">
        <v>42.0524972657674</v>
      </c>
    </row>
    <row r="1790" spans="2:23" x14ac:dyDescent="0.25">
      <c r="B1790" t="s">
        <v>24</v>
      </c>
      <c r="C1790" t="s">
        <v>66</v>
      </c>
      <c r="D1790" t="s">
        <v>207</v>
      </c>
      <c r="E1790" t="s">
        <v>208</v>
      </c>
      <c r="F1790">
        <v>5.7597052973816501E-3</v>
      </c>
      <c r="G1790">
        <v>0</v>
      </c>
      <c r="H1790" t="s">
        <v>209</v>
      </c>
      <c r="I1790" t="s">
        <v>210</v>
      </c>
      <c r="J1790" t="s">
        <v>207</v>
      </c>
      <c r="K1790" t="s">
        <v>50</v>
      </c>
      <c r="L1790" t="s">
        <v>211</v>
      </c>
      <c r="M1790" t="s">
        <v>34</v>
      </c>
      <c r="N1790" t="s">
        <v>212</v>
      </c>
      <c r="O1790" t="s">
        <v>670</v>
      </c>
    </row>
    <row r="1791" spans="2:23" x14ac:dyDescent="0.25">
      <c r="B1791" t="s">
        <v>35</v>
      </c>
      <c r="C1791" t="s">
        <v>23</v>
      </c>
      <c r="D1791" t="s">
        <v>166</v>
      </c>
      <c r="E1791" t="s">
        <v>82</v>
      </c>
      <c r="F1791">
        <v>5.7451256667098603E-3</v>
      </c>
      <c r="G1791">
        <v>0</v>
      </c>
      <c r="H1791" t="s">
        <v>167</v>
      </c>
      <c r="I1791" t="s">
        <v>168</v>
      </c>
      <c r="J1791" t="s">
        <v>85</v>
      </c>
      <c r="K1791" t="s">
        <v>50</v>
      </c>
      <c r="L1791" t="s">
        <v>86</v>
      </c>
      <c r="M1791" t="s">
        <v>31</v>
      </c>
      <c r="N1791" t="s">
        <v>169</v>
      </c>
      <c r="O1791" t="s">
        <v>487</v>
      </c>
      <c r="T1791">
        <v>5.2257921663427101E-49</v>
      </c>
      <c r="U1791">
        <v>6.6884144195764203E-2</v>
      </c>
      <c r="V1791">
        <v>43.383062421138597</v>
      </c>
      <c r="W1791">
        <v>37.910549888031802</v>
      </c>
    </row>
    <row r="1792" spans="2:23" x14ac:dyDescent="0.25">
      <c r="B1792" t="s">
        <v>23</v>
      </c>
      <c r="C1792" t="s">
        <v>24</v>
      </c>
      <c r="D1792" t="s">
        <v>445</v>
      </c>
      <c r="E1792" t="s">
        <v>446</v>
      </c>
      <c r="F1792">
        <v>5.73718652532231E-3</v>
      </c>
      <c r="G1792">
        <v>0</v>
      </c>
      <c r="H1792" t="s">
        <v>447</v>
      </c>
      <c r="I1792" t="s">
        <v>448</v>
      </c>
      <c r="J1792" t="s">
        <v>449</v>
      </c>
      <c r="K1792" t="s">
        <v>50</v>
      </c>
      <c r="L1792" t="s">
        <v>450</v>
      </c>
      <c r="M1792" t="s">
        <v>34</v>
      </c>
      <c r="N1792" t="s">
        <v>590</v>
      </c>
      <c r="O1792" t="s">
        <v>504</v>
      </c>
      <c r="P1792">
        <v>1.70815829428757E-34</v>
      </c>
      <c r="Q1792">
        <v>5.0045142192497297E-2</v>
      </c>
      <c r="R1792">
        <v>86.870036369034395</v>
      </c>
      <c r="S1792">
        <v>85.344613087832798</v>
      </c>
    </row>
    <row r="1793" spans="2:23" x14ac:dyDescent="0.25">
      <c r="B1793" t="s">
        <v>64</v>
      </c>
      <c r="C1793" t="s">
        <v>78</v>
      </c>
      <c r="D1793" t="s">
        <v>410</v>
      </c>
      <c r="E1793" t="s">
        <v>411</v>
      </c>
      <c r="F1793">
        <v>5.72781544231019E-3</v>
      </c>
      <c r="G1793">
        <v>0</v>
      </c>
      <c r="H1793" t="s">
        <v>412</v>
      </c>
      <c r="I1793" t="s">
        <v>413</v>
      </c>
      <c r="J1793" t="s">
        <v>410</v>
      </c>
      <c r="K1793" t="s">
        <v>50</v>
      </c>
      <c r="L1793" t="s">
        <v>414</v>
      </c>
      <c r="M1793" t="s">
        <v>34</v>
      </c>
      <c r="N1793" t="s">
        <v>687</v>
      </c>
      <c r="O1793" t="s">
        <v>416</v>
      </c>
      <c r="P1793">
        <v>1.27973741022287E-2</v>
      </c>
      <c r="Q1793">
        <v>5.3349617693511403E-2</v>
      </c>
      <c r="R1793">
        <v>41.327623126338302</v>
      </c>
      <c r="S1793">
        <v>35.7694053563323</v>
      </c>
      <c r="T1793">
        <v>7.07523080495655E-6</v>
      </c>
      <c r="U1793">
        <v>-8.7942570920055002E-2</v>
      </c>
      <c r="V1793">
        <v>41.740013540961399</v>
      </c>
      <c r="W1793">
        <v>42.0524972657674</v>
      </c>
    </row>
    <row r="1794" spans="2:23" x14ac:dyDescent="0.25">
      <c r="B1794" t="s">
        <v>35</v>
      </c>
      <c r="C1794" t="s">
        <v>24</v>
      </c>
      <c r="D1794" t="s">
        <v>700</v>
      </c>
      <c r="E1794" t="s">
        <v>701</v>
      </c>
      <c r="F1794">
        <v>5.7174422330800801E-3</v>
      </c>
      <c r="G1794">
        <v>0</v>
      </c>
      <c r="H1794" t="s">
        <v>702</v>
      </c>
      <c r="I1794" t="s">
        <v>703</v>
      </c>
      <c r="J1794" t="s">
        <v>704</v>
      </c>
      <c r="K1794" t="s">
        <v>29</v>
      </c>
      <c r="L1794" t="s">
        <v>705</v>
      </c>
      <c r="M1794" t="s">
        <v>34</v>
      </c>
      <c r="N1794" t="s">
        <v>706</v>
      </c>
      <c r="O1794" t="s">
        <v>707</v>
      </c>
    </row>
    <row r="1795" spans="2:23" x14ac:dyDescent="0.25">
      <c r="B1795" t="s">
        <v>41</v>
      </c>
      <c r="C1795" t="s">
        <v>23</v>
      </c>
      <c r="D1795" t="s">
        <v>197</v>
      </c>
      <c r="E1795" t="s">
        <v>198</v>
      </c>
      <c r="F1795">
        <v>5.7131522542090002E-3</v>
      </c>
      <c r="G1795">
        <v>0</v>
      </c>
      <c r="H1795" t="s">
        <v>199</v>
      </c>
      <c r="I1795" t="s">
        <v>200</v>
      </c>
      <c r="J1795" t="s">
        <v>201</v>
      </c>
      <c r="K1795" t="s">
        <v>29</v>
      </c>
      <c r="L1795" t="s">
        <v>137</v>
      </c>
      <c r="M1795" t="s">
        <v>34</v>
      </c>
      <c r="N1795" t="s">
        <v>458</v>
      </c>
      <c r="O1795" t="s">
        <v>325</v>
      </c>
      <c r="P1795">
        <v>2.1339395304490601E-23</v>
      </c>
      <c r="Q1795">
        <v>-0.114826920826486</v>
      </c>
      <c r="R1795">
        <v>42.417735476757002</v>
      </c>
      <c r="S1795">
        <v>45.910766395331002</v>
      </c>
    </row>
    <row r="1796" spans="2:23" x14ac:dyDescent="0.25">
      <c r="B1796" t="s">
        <v>24</v>
      </c>
      <c r="C1796" t="s">
        <v>24</v>
      </c>
      <c r="D1796" t="s">
        <v>264</v>
      </c>
      <c r="E1796" t="s">
        <v>681</v>
      </c>
      <c r="F1796">
        <v>5.7081143179756296E-3</v>
      </c>
      <c r="G1796">
        <v>0</v>
      </c>
      <c r="H1796" t="s">
        <v>708</v>
      </c>
      <c r="I1796" t="s">
        <v>709</v>
      </c>
      <c r="J1796" t="s">
        <v>264</v>
      </c>
      <c r="K1796" t="s">
        <v>29</v>
      </c>
      <c r="L1796" t="s">
        <v>268</v>
      </c>
      <c r="M1796" t="s">
        <v>31</v>
      </c>
      <c r="N1796" t="s">
        <v>269</v>
      </c>
      <c r="O1796" t="s">
        <v>684</v>
      </c>
      <c r="P1796">
        <v>1.51944903445278E-2</v>
      </c>
      <c r="Q1796">
        <v>-0.336405459936718</v>
      </c>
      <c r="R1796">
        <v>33.088235294117602</v>
      </c>
      <c r="S1796">
        <v>40.760869565217398</v>
      </c>
    </row>
    <row r="1797" spans="2:23" x14ac:dyDescent="0.25">
      <c r="B1797" t="s">
        <v>54</v>
      </c>
      <c r="C1797" t="s">
        <v>24</v>
      </c>
      <c r="D1797" t="s">
        <v>243</v>
      </c>
      <c r="E1797" t="s">
        <v>244</v>
      </c>
      <c r="F1797">
        <v>5.6991445006666598E-3</v>
      </c>
      <c r="G1797">
        <v>0</v>
      </c>
      <c r="H1797" t="s">
        <v>245</v>
      </c>
      <c r="I1797" t="s">
        <v>246</v>
      </c>
      <c r="J1797" t="s">
        <v>243</v>
      </c>
      <c r="K1797" t="s">
        <v>50</v>
      </c>
      <c r="L1797" t="s">
        <v>247</v>
      </c>
      <c r="M1797" t="s">
        <v>31</v>
      </c>
      <c r="N1797" t="s">
        <v>617</v>
      </c>
      <c r="O1797" t="s">
        <v>249</v>
      </c>
      <c r="P1797">
        <v>3.9205705814380498E-8</v>
      </c>
      <c r="Q1797">
        <v>5.9757747704974502E-2</v>
      </c>
      <c r="R1797">
        <v>37.947826086956503</v>
      </c>
      <c r="S1797">
        <v>32.4149108589951</v>
      </c>
    </row>
    <row r="1798" spans="2:23" x14ac:dyDescent="0.25">
      <c r="B1798" t="s">
        <v>24</v>
      </c>
      <c r="C1798" t="s">
        <v>35</v>
      </c>
      <c r="D1798" t="s">
        <v>361</v>
      </c>
      <c r="E1798" t="s">
        <v>362</v>
      </c>
      <c r="F1798">
        <v>5.6985372730106497E-3</v>
      </c>
      <c r="G1798">
        <v>0</v>
      </c>
      <c r="H1798" t="s">
        <v>363</v>
      </c>
      <c r="I1798" t="s">
        <v>364</v>
      </c>
      <c r="J1798" t="s">
        <v>365</v>
      </c>
      <c r="K1798" t="s">
        <v>50</v>
      </c>
      <c r="L1798" t="s">
        <v>366</v>
      </c>
      <c r="M1798" t="s">
        <v>34</v>
      </c>
      <c r="N1798" t="s">
        <v>618</v>
      </c>
      <c r="O1798" t="s">
        <v>368</v>
      </c>
      <c r="T1798">
        <v>4.6990057496719704E-3</v>
      </c>
      <c r="U1798">
        <v>-5.09108919280876E-2</v>
      </c>
      <c r="V1798">
        <v>27.027027027027</v>
      </c>
      <c r="W1798">
        <v>29.562165775401098</v>
      </c>
    </row>
    <row r="1799" spans="2:23" x14ac:dyDescent="0.25">
      <c r="B1799" t="s">
        <v>74</v>
      </c>
      <c r="C1799" t="s">
        <v>54</v>
      </c>
      <c r="D1799" t="s">
        <v>361</v>
      </c>
      <c r="E1799" t="s">
        <v>362</v>
      </c>
      <c r="F1799">
        <v>5.6914256383230897E-3</v>
      </c>
      <c r="G1799">
        <v>0</v>
      </c>
      <c r="H1799" t="s">
        <v>363</v>
      </c>
      <c r="I1799" t="s">
        <v>364</v>
      </c>
      <c r="J1799" t="s">
        <v>365</v>
      </c>
      <c r="K1799" t="s">
        <v>50</v>
      </c>
      <c r="L1799" t="s">
        <v>366</v>
      </c>
      <c r="M1799" t="s">
        <v>31</v>
      </c>
      <c r="N1799" t="s">
        <v>417</v>
      </c>
      <c r="O1799" t="s">
        <v>573</v>
      </c>
      <c r="P1799">
        <v>4.4040166869561399E-28</v>
      </c>
      <c r="Q1799">
        <v>-7.0884395589746907E-2</v>
      </c>
      <c r="R1799">
        <v>91.235565819861407</v>
      </c>
      <c r="S1799">
        <v>88.375684402639294</v>
      </c>
    </row>
    <row r="1800" spans="2:23" x14ac:dyDescent="0.25">
      <c r="B1800" t="s">
        <v>23</v>
      </c>
      <c r="C1800" t="s">
        <v>24</v>
      </c>
      <c r="D1800" t="s">
        <v>332</v>
      </c>
      <c r="E1800" t="s">
        <v>198</v>
      </c>
      <c r="F1800">
        <v>2.1897326214869499E-2</v>
      </c>
      <c r="G1800">
        <v>0</v>
      </c>
      <c r="H1800" t="s">
        <v>333</v>
      </c>
      <c r="I1800" t="s">
        <v>334</v>
      </c>
      <c r="J1800" t="s">
        <v>332</v>
      </c>
      <c r="K1800" t="s">
        <v>29</v>
      </c>
      <c r="L1800" t="s">
        <v>137</v>
      </c>
      <c r="M1800" t="s">
        <v>34</v>
      </c>
      <c r="N1800" t="s">
        <v>689</v>
      </c>
      <c r="O1800" t="s">
        <v>203</v>
      </c>
    </row>
    <row r="1801" spans="2:23" x14ac:dyDescent="0.25">
      <c r="B1801" t="s">
        <v>54</v>
      </c>
      <c r="C1801" t="s">
        <v>74</v>
      </c>
      <c r="D1801" t="s">
        <v>494</v>
      </c>
      <c r="E1801" t="s">
        <v>361</v>
      </c>
      <c r="F1801">
        <v>5.6862443432114098E-3</v>
      </c>
      <c r="G1801">
        <v>0</v>
      </c>
      <c r="H1801" t="s">
        <v>495</v>
      </c>
      <c r="I1801" t="s">
        <v>496</v>
      </c>
      <c r="J1801" t="s">
        <v>497</v>
      </c>
      <c r="K1801" t="s">
        <v>29</v>
      </c>
      <c r="L1801" t="s">
        <v>498</v>
      </c>
      <c r="M1801" t="s">
        <v>31</v>
      </c>
      <c r="N1801" t="s">
        <v>501</v>
      </c>
      <c r="O1801" t="s">
        <v>417</v>
      </c>
      <c r="P1801">
        <v>1.0044831790496099E-8</v>
      </c>
      <c r="Q1801">
        <v>6.6038037965007707E-2</v>
      </c>
      <c r="R1801">
        <v>34.086956521739097</v>
      </c>
      <c r="S1801">
        <v>29.027552674230101</v>
      </c>
      <c r="T1801">
        <v>4.4040166869561399E-28</v>
      </c>
      <c r="U1801">
        <v>-7.0884395589746907E-2</v>
      </c>
      <c r="V1801">
        <v>91.235565819861407</v>
      </c>
      <c r="W1801">
        <v>88.375684402639294</v>
      </c>
    </row>
    <row r="1802" spans="2:23" x14ac:dyDescent="0.25">
      <c r="B1802" t="s">
        <v>23</v>
      </c>
      <c r="C1802" t="s">
        <v>23</v>
      </c>
      <c r="D1802" t="s">
        <v>81</v>
      </c>
      <c r="E1802" t="s">
        <v>82</v>
      </c>
      <c r="F1802">
        <v>5.6857812276738398E-3</v>
      </c>
      <c r="G1802">
        <v>0</v>
      </c>
      <c r="H1802" t="s">
        <v>83</v>
      </c>
      <c r="I1802" t="s">
        <v>84</v>
      </c>
      <c r="J1802" t="s">
        <v>85</v>
      </c>
      <c r="K1802" t="s">
        <v>50</v>
      </c>
      <c r="L1802" t="s">
        <v>86</v>
      </c>
      <c r="M1802" t="s">
        <v>31</v>
      </c>
      <c r="N1802" t="s">
        <v>165</v>
      </c>
      <c r="O1802" t="s">
        <v>487</v>
      </c>
      <c r="P1802">
        <v>7.7493638041286794E-37</v>
      </c>
      <c r="Q1802">
        <v>6.19924567172703E-2</v>
      </c>
      <c r="R1802">
        <v>99.703109923550798</v>
      </c>
      <c r="S1802">
        <v>99.741851206767805</v>
      </c>
      <c r="T1802">
        <v>5.2257921663427101E-49</v>
      </c>
      <c r="U1802">
        <v>6.6884144195764203E-2</v>
      </c>
      <c r="V1802">
        <v>43.383062421138597</v>
      </c>
      <c r="W1802">
        <v>37.910549888031802</v>
      </c>
    </row>
    <row r="1803" spans="2:23" x14ac:dyDescent="0.25">
      <c r="B1803" t="s">
        <v>66</v>
      </c>
      <c r="C1803" t="s">
        <v>78</v>
      </c>
      <c r="D1803" t="s">
        <v>320</v>
      </c>
      <c r="E1803" t="s">
        <v>257</v>
      </c>
      <c r="F1803">
        <v>5.6671029791435399E-3</v>
      </c>
      <c r="G1803">
        <v>0</v>
      </c>
      <c r="H1803" t="s">
        <v>549</v>
      </c>
      <c r="I1803" t="s">
        <v>550</v>
      </c>
      <c r="J1803" t="s">
        <v>85</v>
      </c>
      <c r="K1803" t="s">
        <v>50</v>
      </c>
      <c r="L1803" t="s">
        <v>86</v>
      </c>
      <c r="M1803" t="s">
        <v>31</v>
      </c>
      <c r="N1803" t="s">
        <v>418</v>
      </c>
      <c r="O1803" t="s">
        <v>277</v>
      </c>
      <c r="P1803">
        <v>1.51778017159945E-18</v>
      </c>
      <c r="Q1803">
        <v>-0.10419822835493101</v>
      </c>
      <c r="R1803">
        <v>40.972097209720999</v>
      </c>
      <c r="S1803">
        <v>51.108433734939801</v>
      </c>
      <c r="T1803">
        <v>7.07523080495655E-6</v>
      </c>
      <c r="U1803">
        <v>-8.7942570920055002E-2</v>
      </c>
      <c r="V1803">
        <v>41.740013540961399</v>
      </c>
      <c r="W1803">
        <v>42.0524972657674</v>
      </c>
    </row>
    <row r="1804" spans="2:23" x14ac:dyDescent="0.25">
      <c r="B1804" t="s">
        <v>74</v>
      </c>
      <c r="C1804" t="s">
        <v>23</v>
      </c>
      <c r="D1804" t="s">
        <v>310</v>
      </c>
      <c r="E1804" t="s">
        <v>311</v>
      </c>
      <c r="F1804">
        <v>5.6531942800523999E-3</v>
      </c>
      <c r="G1804">
        <v>0</v>
      </c>
      <c r="H1804" t="s">
        <v>312</v>
      </c>
      <c r="I1804" t="s">
        <v>313</v>
      </c>
      <c r="J1804" t="s">
        <v>310</v>
      </c>
      <c r="K1804" t="s">
        <v>50</v>
      </c>
      <c r="L1804" t="s">
        <v>314</v>
      </c>
      <c r="M1804" t="s">
        <v>31</v>
      </c>
      <c r="N1804" t="s">
        <v>471</v>
      </c>
      <c r="O1804" t="s">
        <v>519</v>
      </c>
      <c r="P1804">
        <v>2.2422910357497701E-11</v>
      </c>
      <c r="Q1804">
        <v>5.9478690850683698E-2</v>
      </c>
      <c r="R1804">
        <v>44.064665127020803</v>
      </c>
      <c r="S1804">
        <v>36.318966727502499</v>
      </c>
      <c r="T1804">
        <v>7.1443382164131302E-59</v>
      </c>
      <c r="U1804">
        <v>-8.2076304199077493E-2</v>
      </c>
      <c r="V1804">
        <v>74.489720181102996</v>
      </c>
      <c r="W1804">
        <v>77.988927593928807</v>
      </c>
    </row>
    <row r="1805" spans="2:23" x14ac:dyDescent="0.25">
      <c r="B1805" t="s">
        <v>23</v>
      </c>
      <c r="C1805" t="s">
        <v>24</v>
      </c>
      <c r="D1805" t="s">
        <v>361</v>
      </c>
      <c r="E1805" t="s">
        <v>540</v>
      </c>
      <c r="F1805">
        <v>5.6519903589553003E-3</v>
      </c>
      <c r="G1805">
        <v>0</v>
      </c>
      <c r="H1805" t="s">
        <v>541</v>
      </c>
      <c r="I1805" t="s">
        <v>542</v>
      </c>
      <c r="J1805" t="s">
        <v>365</v>
      </c>
      <c r="K1805" t="s">
        <v>50</v>
      </c>
      <c r="L1805" t="s">
        <v>543</v>
      </c>
      <c r="M1805" t="s">
        <v>31</v>
      </c>
      <c r="N1805" t="s">
        <v>539</v>
      </c>
      <c r="O1805" t="s">
        <v>544</v>
      </c>
    </row>
    <row r="1806" spans="2:23" x14ac:dyDescent="0.25">
      <c r="B1806" t="s">
        <v>66</v>
      </c>
      <c r="C1806" t="s">
        <v>24</v>
      </c>
      <c r="D1806" t="s">
        <v>197</v>
      </c>
      <c r="E1806" t="s">
        <v>231</v>
      </c>
      <c r="F1806">
        <v>5.6451223113258703E-3</v>
      </c>
      <c r="G1806">
        <v>0</v>
      </c>
      <c r="H1806" t="s">
        <v>232</v>
      </c>
      <c r="I1806" t="s">
        <v>233</v>
      </c>
      <c r="J1806" t="s">
        <v>201</v>
      </c>
      <c r="K1806" t="s">
        <v>29</v>
      </c>
      <c r="L1806" t="s">
        <v>137</v>
      </c>
      <c r="M1806" t="s">
        <v>31</v>
      </c>
      <c r="N1806" t="s">
        <v>546</v>
      </c>
      <c r="O1806" t="s">
        <v>274</v>
      </c>
      <c r="P1806">
        <v>1.04059929464627E-101</v>
      </c>
      <c r="Q1806">
        <v>-0.30876100959582797</v>
      </c>
      <c r="R1806">
        <v>17.731773177317699</v>
      </c>
      <c r="S1806">
        <v>33.831325301204799</v>
      </c>
      <c r="T1806">
        <v>2.7761978238965098E-3</v>
      </c>
      <c r="U1806">
        <v>0.14174313315776599</v>
      </c>
      <c r="V1806">
        <v>73.529411764705898</v>
      </c>
      <c r="W1806">
        <v>64.402173913043498</v>
      </c>
    </row>
    <row r="1807" spans="2:23" x14ac:dyDescent="0.25">
      <c r="B1807" t="s">
        <v>24</v>
      </c>
      <c r="C1807" t="s">
        <v>66</v>
      </c>
      <c r="D1807" t="s">
        <v>264</v>
      </c>
      <c r="E1807" t="s">
        <v>663</v>
      </c>
      <c r="F1807">
        <v>5.6070534418536204E-3</v>
      </c>
      <c r="G1807">
        <v>0</v>
      </c>
      <c r="H1807" t="s">
        <v>664</v>
      </c>
      <c r="I1807" t="s">
        <v>665</v>
      </c>
      <c r="J1807" t="s">
        <v>264</v>
      </c>
      <c r="K1807" t="s">
        <v>29</v>
      </c>
      <c r="L1807" t="s">
        <v>268</v>
      </c>
      <c r="M1807" t="s">
        <v>31</v>
      </c>
      <c r="N1807" t="s">
        <v>269</v>
      </c>
      <c r="O1807" t="s">
        <v>710</v>
      </c>
      <c r="P1807">
        <v>1.51944903445278E-2</v>
      </c>
      <c r="Q1807">
        <v>-0.336405459936718</v>
      </c>
      <c r="R1807">
        <v>33.088235294117602</v>
      </c>
      <c r="S1807">
        <v>40.760869565217398</v>
      </c>
      <c r="T1807">
        <v>2.35604544633513E-7</v>
      </c>
      <c r="U1807">
        <v>2.4285249120440101E-2</v>
      </c>
      <c r="V1807">
        <v>43.924392439243903</v>
      </c>
      <c r="W1807">
        <v>45.716867469879503</v>
      </c>
    </row>
    <row r="1808" spans="2:23" x14ac:dyDescent="0.25">
      <c r="B1808" t="s">
        <v>24</v>
      </c>
      <c r="C1808" t="s">
        <v>66</v>
      </c>
      <c r="D1808" t="s">
        <v>494</v>
      </c>
      <c r="E1808" t="s">
        <v>265</v>
      </c>
      <c r="F1808">
        <v>5.5978991570174901E-3</v>
      </c>
      <c r="G1808">
        <v>0</v>
      </c>
      <c r="H1808" t="s">
        <v>512</v>
      </c>
      <c r="I1808" t="s">
        <v>513</v>
      </c>
      <c r="J1808" t="s">
        <v>497</v>
      </c>
      <c r="K1808" t="s">
        <v>29</v>
      </c>
      <c r="L1808" t="s">
        <v>514</v>
      </c>
      <c r="M1808" t="s">
        <v>31</v>
      </c>
      <c r="N1808" t="s">
        <v>499</v>
      </c>
      <c r="O1808" t="s">
        <v>396</v>
      </c>
      <c r="T1808">
        <v>1.6638770717485301E-10</v>
      </c>
      <c r="U1808">
        <v>9.7966628166264294E-2</v>
      </c>
      <c r="V1808">
        <v>69.792979297929804</v>
      </c>
      <c r="W1808">
        <v>67.530120481927696</v>
      </c>
    </row>
    <row r="1809" spans="2:23" x14ac:dyDescent="0.25">
      <c r="B1809" t="s">
        <v>74</v>
      </c>
      <c r="C1809" t="s">
        <v>23</v>
      </c>
      <c r="D1809" t="s">
        <v>445</v>
      </c>
      <c r="E1809" t="s">
        <v>446</v>
      </c>
      <c r="F1809">
        <v>5.5961723553754903E-3</v>
      </c>
      <c r="G1809">
        <v>0</v>
      </c>
      <c r="H1809" t="s">
        <v>447</v>
      </c>
      <c r="I1809" t="s">
        <v>448</v>
      </c>
      <c r="J1809" t="s">
        <v>449</v>
      </c>
      <c r="K1809" t="s">
        <v>50</v>
      </c>
      <c r="L1809" t="s">
        <v>450</v>
      </c>
      <c r="M1809" t="s">
        <v>31</v>
      </c>
      <c r="N1809" t="s">
        <v>711</v>
      </c>
      <c r="O1809" t="s">
        <v>452</v>
      </c>
      <c r="T1809">
        <v>1.18666966462247E-79</v>
      </c>
      <c r="U1809">
        <v>-7.6725620128775804E-2</v>
      </c>
      <c r="V1809">
        <v>81.303347435611997</v>
      </c>
      <c r="W1809">
        <v>83.179895496392106</v>
      </c>
    </row>
    <row r="1810" spans="2:23" x14ac:dyDescent="0.25">
      <c r="B1810" t="s">
        <v>64</v>
      </c>
      <c r="C1810" t="s">
        <v>23</v>
      </c>
      <c r="D1810" t="s">
        <v>166</v>
      </c>
      <c r="E1810" t="s">
        <v>257</v>
      </c>
      <c r="F1810">
        <v>5.5596458248655398E-3</v>
      </c>
      <c r="G1810">
        <v>0</v>
      </c>
      <c r="H1810" t="s">
        <v>336</v>
      </c>
      <c r="I1810" t="s">
        <v>337</v>
      </c>
      <c r="J1810" t="s">
        <v>85</v>
      </c>
      <c r="K1810" t="s">
        <v>50</v>
      </c>
      <c r="L1810" t="s">
        <v>86</v>
      </c>
      <c r="M1810" t="s">
        <v>31</v>
      </c>
      <c r="N1810" t="s">
        <v>179</v>
      </c>
      <c r="O1810" t="s">
        <v>521</v>
      </c>
    </row>
    <row r="1811" spans="2:23" x14ac:dyDescent="0.25">
      <c r="B1811" t="s">
        <v>24</v>
      </c>
      <c r="C1811" t="s">
        <v>43</v>
      </c>
      <c r="D1811" t="s">
        <v>494</v>
      </c>
      <c r="E1811" t="s">
        <v>265</v>
      </c>
      <c r="F1811">
        <v>5.55731122837413E-3</v>
      </c>
      <c r="G1811">
        <v>0</v>
      </c>
      <c r="H1811" t="s">
        <v>512</v>
      </c>
      <c r="I1811" t="s">
        <v>513</v>
      </c>
      <c r="J1811" t="s">
        <v>497</v>
      </c>
      <c r="K1811" t="s">
        <v>29</v>
      </c>
      <c r="L1811" t="s">
        <v>514</v>
      </c>
      <c r="M1811" t="s">
        <v>31</v>
      </c>
      <c r="N1811" t="s">
        <v>499</v>
      </c>
      <c r="O1811" t="s">
        <v>399</v>
      </c>
    </row>
    <row r="1812" spans="2:23" x14ac:dyDescent="0.25">
      <c r="B1812" t="s">
        <v>61</v>
      </c>
      <c r="C1812" t="s">
        <v>23</v>
      </c>
      <c r="D1812" t="s">
        <v>445</v>
      </c>
      <c r="E1812" t="s">
        <v>446</v>
      </c>
      <c r="F1812">
        <v>5.5435651641131296E-3</v>
      </c>
      <c r="G1812">
        <v>0</v>
      </c>
      <c r="H1812" t="s">
        <v>447</v>
      </c>
      <c r="I1812" t="s">
        <v>448</v>
      </c>
      <c r="J1812" t="s">
        <v>449</v>
      </c>
      <c r="K1812" t="s">
        <v>50</v>
      </c>
      <c r="L1812" t="s">
        <v>450</v>
      </c>
      <c r="M1812" t="s">
        <v>31</v>
      </c>
      <c r="N1812" t="s">
        <v>712</v>
      </c>
      <c r="O1812" t="s">
        <v>452</v>
      </c>
      <c r="T1812">
        <v>1.18666966462247E-79</v>
      </c>
      <c r="U1812">
        <v>-7.6725620128775804E-2</v>
      </c>
      <c r="V1812">
        <v>81.303347435611997</v>
      </c>
      <c r="W1812">
        <v>83.179895496392106</v>
      </c>
    </row>
    <row r="1813" spans="2:23" x14ac:dyDescent="0.25">
      <c r="B1813" t="s">
        <v>23</v>
      </c>
      <c r="C1813" t="s">
        <v>23</v>
      </c>
      <c r="D1813" t="s">
        <v>91</v>
      </c>
      <c r="E1813" t="s">
        <v>82</v>
      </c>
      <c r="F1813">
        <v>5.5407430219923601E-3</v>
      </c>
      <c r="G1813">
        <v>0</v>
      </c>
      <c r="H1813" t="s">
        <v>92</v>
      </c>
      <c r="I1813" t="s">
        <v>93</v>
      </c>
      <c r="J1813" t="s">
        <v>85</v>
      </c>
      <c r="K1813" t="s">
        <v>50</v>
      </c>
      <c r="L1813" t="s">
        <v>86</v>
      </c>
      <c r="M1813" t="s">
        <v>31</v>
      </c>
      <c r="N1813" t="s">
        <v>172</v>
      </c>
      <c r="O1813" t="s">
        <v>487</v>
      </c>
      <c r="T1813">
        <v>5.2257921663427101E-49</v>
      </c>
      <c r="U1813">
        <v>6.6884144195764203E-2</v>
      </c>
      <c r="V1813">
        <v>43.383062421138597</v>
      </c>
      <c r="W1813">
        <v>37.910549888031802</v>
      </c>
    </row>
    <row r="1814" spans="2:23" x14ac:dyDescent="0.25">
      <c r="B1814" t="s">
        <v>24</v>
      </c>
      <c r="C1814" t="s">
        <v>35</v>
      </c>
      <c r="D1814" t="s">
        <v>383</v>
      </c>
      <c r="E1814" t="s">
        <v>231</v>
      </c>
      <c r="F1814">
        <v>5.5356629188943098E-3</v>
      </c>
      <c r="G1814">
        <v>0</v>
      </c>
      <c r="H1814" t="s">
        <v>384</v>
      </c>
      <c r="I1814" t="s">
        <v>385</v>
      </c>
      <c r="J1814" t="s">
        <v>386</v>
      </c>
      <c r="K1814" t="s">
        <v>29</v>
      </c>
      <c r="L1814" t="s">
        <v>137</v>
      </c>
      <c r="M1814" t="s">
        <v>34</v>
      </c>
      <c r="N1814" t="s">
        <v>468</v>
      </c>
      <c r="O1814" t="s">
        <v>398</v>
      </c>
    </row>
    <row r="1815" spans="2:23" x14ac:dyDescent="0.25">
      <c r="B1815" t="s">
        <v>44</v>
      </c>
      <c r="C1815" t="s">
        <v>23</v>
      </c>
      <c r="D1815" t="s">
        <v>166</v>
      </c>
      <c r="E1815" t="s">
        <v>257</v>
      </c>
      <c r="F1815">
        <v>5.5209308385629104E-3</v>
      </c>
      <c r="G1815">
        <v>0</v>
      </c>
      <c r="H1815" t="s">
        <v>336</v>
      </c>
      <c r="I1815" t="s">
        <v>337</v>
      </c>
      <c r="J1815" t="s">
        <v>85</v>
      </c>
      <c r="K1815" t="s">
        <v>50</v>
      </c>
      <c r="L1815" t="s">
        <v>86</v>
      </c>
      <c r="M1815" t="s">
        <v>34</v>
      </c>
      <c r="N1815" t="s">
        <v>196</v>
      </c>
      <c r="O1815" t="s">
        <v>521</v>
      </c>
      <c r="P1815">
        <v>1.4465778609313199E-4</v>
      </c>
      <c r="Q1815">
        <v>-9.0136659276399897E-2</v>
      </c>
      <c r="R1815">
        <v>82.246879334257997</v>
      </c>
      <c r="S1815">
        <v>76.696647587898596</v>
      </c>
    </row>
    <row r="1816" spans="2:23" x14ac:dyDescent="0.25">
      <c r="B1816" t="s">
        <v>66</v>
      </c>
      <c r="C1816" t="s">
        <v>23</v>
      </c>
      <c r="D1816" t="s">
        <v>166</v>
      </c>
      <c r="E1816" t="s">
        <v>257</v>
      </c>
      <c r="F1816">
        <v>5.5182601491183397E-3</v>
      </c>
      <c r="G1816">
        <v>0</v>
      </c>
      <c r="H1816" t="s">
        <v>336</v>
      </c>
      <c r="I1816" t="s">
        <v>337</v>
      </c>
      <c r="J1816" t="s">
        <v>85</v>
      </c>
      <c r="K1816" t="s">
        <v>50</v>
      </c>
      <c r="L1816" t="s">
        <v>86</v>
      </c>
      <c r="M1816" t="s">
        <v>34</v>
      </c>
      <c r="N1816" t="s">
        <v>204</v>
      </c>
      <c r="O1816" t="s">
        <v>521</v>
      </c>
      <c r="P1816">
        <v>1.41913827922352E-8</v>
      </c>
      <c r="Q1816">
        <v>-8.7671079149842499E-2</v>
      </c>
      <c r="R1816">
        <v>76.687668766876698</v>
      </c>
      <c r="S1816">
        <v>80.313253012048193</v>
      </c>
    </row>
    <row r="1817" spans="2:23" x14ac:dyDescent="0.25">
      <c r="B1817" t="s">
        <v>23</v>
      </c>
      <c r="C1817" t="s">
        <v>23</v>
      </c>
      <c r="D1817" t="s">
        <v>207</v>
      </c>
      <c r="E1817" t="s">
        <v>208</v>
      </c>
      <c r="F1817">
        <v>5.51681980622961E-3</v>
      </c>
      <c r="G1817">
        <v>0</v>
      </c>
      <c r="H1817" t="s">
        <v>209</v>
      </c>
      <c r="I1817" t="s">
        <v>210</v>
      </c>
      <c r="J1817" t="s">
        <v>207</v>
      </c>
      <c r="K1817" t="s">
        <v>50</v>
      </c>
      <c r="L1817" t="s">
        <v>211</v>
      </c>
      <c r="M1817" t="s">
        <v>34</v>
      </c>
      <c r="N1817" t="s">
        <v>307</v>
      </c>
      <c r="O1817" t="s">
        <v>602</v>
      </c>
      <c r="P1817">
        <v>1.4726264859025599E-56</v>
      </c>
      <c r="Q1817">
        <v>-5.2673554697944401E-2</v>
      </c>
      <c r="R1817">
        <v>69.346099606620697</v>
      </c>
      <c r="S1817">
        <v>73.410674297088804</v>
      </c>
      <c r="T1817">
        <v>1.09550199870472E-259</v>
      </c>
      <c r="U1817">
        <v>0.150075267967964</v>
      </c>
      <c r="V1817">
        <v>90.788985378163702</v>
      </c>
      <c r="W1817">
        <v>82.7537944762379</v>
      </c>
    </row>
    <row r="1818" spans="2:23" x14ac:dyDescent="0.25">
      <c r="B1818" t="s">
        <v>44</v>
      </c>
      <c r="C1818" t="s">
        <v>23</v>
      </c>
      <c r="D1818" t="s">
        <v>197</v>
      </c>
      <c r="E1818" t="s">
        <v>198</v>
      </c>
      <c r="F1818">
        <v>5.5062393302977401E-3</v>
      </c>
      <c r="G1818">
        <v>0</v>
      </c>
      <c r="H1818" t="s">
        <v>199</v>
      </c>
      <c r="I1818" t="s">
        <v>200</v>
      </c>
      <c r="J1818" t="s">
        <v>201</v>
      </c>
      <c r="K1818" t="s">
        <v>29</v>
      </c>
      <c r="L1818" t="s">
        <v>137</v>
      </c>
      <c r="M1818" t="s">
        <v>31</v>
      </c>
      <c r="N1818" t="s">
        <v>536</v>
      </c>
      <c r="O1818" t="s">
        <v>325</v>
      </c>
      <c r="P1818">
        <v>8.4116319773597595E-21</v>
      </c>
      <c r="Q1818">
        <v>-0.39284313668548498</v>
      </c>
      <c r="R1818">
        <v>15.8113730929265</v>
      </c>
      <c r="S1818">
        <v>33.360588716271501</v>
      </c>
    </row>
    <row r="1819" spans="2:23" x14ac:dyDescent="0.25">
      <c r="B1819" t="s">
        <v>41</v>
      </c>
      <c r="C1819" t="s">
        <v>41</v>
      </c>
      <c r="D1819" t="s">
        <v>400</v>
      </c>
      <c r="E1819" t="s">
        <v>401</v>
      </c>
      <c r="F1819">
        <v>5.4944303894703204E-3</v>
      </c>
      <c r="G1819">
        <v>0</v>
      </c>
      <c r="H1819" t="s">
        <v>402</v>
      </c>
      <c r="I1819" t="s">
        <v>403</v>
      </c>
      <c r="J1819" t="s">
        <v>404</v>
      </c>
      <c r="K1819" t="s">
        <v>405</v>
      </c>
      <c r="L1819" t="s">
        <v>406</v>
      </c>
      <c r="M1819" t="s">
        <v>31</v>
      </c>
      <c r="N1819" t="s">
        <v>485</v>
      </c>
      <c r="O1819" t="s">
        <v>510</v>
      </c>
      <c r="T1819">
        <v>2.9815480368350501E-54</v>
      </c>
      <c r="U1819">
        <v>7.6503013310802004E-2</v>
      </c>
      <c r="V1819">
        <v>34.182577911903003</v>
      </c>
      <c r="W1819">
        <v>27.553371217938899</v>
      </c>
    </row>
    <row r="1820" spans="2:23" x14ac:dyDescent="0.25">
      <c r="B1820" t="s">
        <v>54</v>
      </c>
      <c r="C1820" t="s">
        <v>23</v>
      </c>
      <c r="D1820" t="s">
        <v>166</v>
      </c>
      <c r="E1820" t="s">
        <v>257</v>
      </c>
      <c r="F1820">
        <v>5.4736785443588601E-3</v>
      </c>
      <c r="G1820">
        <v>0</v>
      </c>
      <c r="H1820" t="s">
        <v>336</v>
      </c>
      <c r="I1820" t="s">
        <v>337</v>
      </c>
      <c r="J1820" t="s">
        <v>85</v>
      </c>
      <c r="K1820" t="s">
        <v>50</v>
      </c>
      <c r="L1820" t="s">
        <v>86</v>
      </c>
      <c r="M1820" t="s">
        <v>31</v>
      </c>
      <c r="N1820" t="s">
        <v>180</v>
      </c>
      <c r="O1820" t="s">
        <v>521</v>
      </c>
    </row>
    <row r="1821" spans="2:23" x14ac:dyDescent="0.25">
      <c r="B1821" t="s">
        <v>23</v>
      </c>
      <c r="C1821" t="s">
        <v>61</v>
      </c>
      <c r="D1821" t="s">
        <v>581</v>
      </c>
      <c r="E1821" t="s">
        <v>582</v>
      </c>
      <c r="F1821">
        <v>5.4734135671976299E-3</v>
      </c>
      <c r="G1821">
        <v>0</v>
      </c>
      <c r="H1821" t="s">
        <v>583</v>
      </c>
      <c r="I1821" t="s">
        <v>584</v>
      </c>
      <c r="J1821" t="s">
        <v>585</v>
      </c>
      <c r="K1821" t="s">
        <v>29</v>
      </c>
      <c r="L1821" t="s">
        <v>586</v>
      </c>
      <c r="M1821" t="s">
        <v>34</v>
      </c>
      <c r="N1821" t="s">
        <v>587</v>
      </c>
      <c r="O1821" t="s">
        <v>672</v>
      </c>
      <c r="T1821">
        <v>4.4341957526630197E-3</v>
      </c>
      <c r="U1821">
        <v>-9.7150967327933199E-2</v>
      </c>
      <c r="V1821">
        <v>31.5866084425036</v>
      </c>
      <c r="W1821">
        <v>36.995153473344097</v>
      </c>
    </row>
    <row r="1822" spans="2:23" x14ac:dyDescent="0.25">
      <c r="B1822" t="s">
        <v>23</v>
      </c>
      <c r="C1822" t="s">
        <v>23</v>
      </c>
      <c r="D1822" t="s">
        <v>332</v>
      </c>
      <c r="E1822" t="s">
        <v>198</v>
      </c>
      <c r="F1822">
        <v>1.31686276574605E-2</v>
      </c>
      <c r="G1822">
        <v>0</v>
      </c>
      <c r="H1822" t="s">
        <v>333</v>
      </c>
      <c r="I1822" t="s">
        <v>334</v>
      </c>
      <c r="J1822" t="s">
        <v>332</v>
      </c>
      <c r="K1822" t="s">
        <v>29</v>
      </c>
      <c r="L1822" t="s">
        <v>137</v>
      </c>
      <c r="M1822" t="s">
        <v>31</v>
      </c>
      <c r="N1822" t="s">
        <v>689</v>
      </c>
      <c r="O1822" t="s">
        <v>325</v>
      </c>
    </row>
    <row r="1823" spans="2:23" x14ac:dyDescent="0.25">
      <c r="B1823" t="s">
        <v>61</v>
      </c>
      <c r="C1823" t="s">
        <v>54</v>
      </c>
      <c r="D1823" t="s">
        <v>361</v>
      </c>
      <c r="E1823" t="s">
        <v>362</v>
      </c>
      <c r="F1823">
        <v>5.4616806844675798E-3</v>
      </c>
      <c r="G1823">
        <v>0</v>
      </c>
      <c r="H1823" t="s">
        <v>363</v>
      </c>
      <c r="I1823" t="s">
        <v>364</v>
      </c>
      <c r="J1823" t="s">
        <v>365</v>
      </c>
      <c r="K1823" t="s">
        <v>50</v>
      </c>
      <c r="L1823" t="s">
        <v>366</v>
      </c>
      <c r="M1823" t="s">
        <v>31</v>
      </c>
      <c r="N1823" t="s">
        <v>420</v>
      </c>
      <c r="O1823" t="s">
        <v>573</v>
      </c>
    </row>
    <row r="1824" spans="2:23" x14ac:dyDescent="0.25">
      <c r="B1824" t="s">
        <v>23</v>
      </c>
      <c r="C1824" t="s">
        <v>23</v>
      </c>
      <c r="D1824" t="s">
        <v>581</v>
      </c>
      <c r="E1824" t="s">
        <v>713</v>
      </c>
      <c r="F1824">
        <v>5.4590187531040803E-3</v>
      </c>
      <c r="G1824">
        <v>0</v>
      </c>
      <c r="H1824" t="s">
        <v>714</v>
      </c>
      <c r="I1824" t="s">
        <v>715</v>
      </c>
      <c r="J1824" t="s">
        <v>585</v>
      </c>
      <c r="K1824" t="s">
        <v>29</v>
      </c>
      <c r="L1824" t="s">
        <v>716</v>
      </c>
      <c r="M1824" t="s">
        <v>31</v>
      </c>
      <c r="N1824" t="s">
        <v>587</v>
      </c>
      <c r="O1824" t="s">
        <v>717</v>
      </c>
      <c r="T1824">
        <v>6.1007555093887004E-69</v>
      </c>
      <c r="U1824">
        <v>-7.29496415921074E-2</v>
      </c>
      <c r="V1824">
        <v>90.336228011578697</v>
      </c>
      <c r="W1824">
        <v>93.219706394625504</v>
      </c>
    </row>
    <row r="1825" spans="2:23" x14ac:dyDescent="0.25">
      <c r="B1825" t="s">
        <v>54</v>
      </c>
      <c r="C1825" t="s">
        <v>61</v>
      </c>
      <c r="D1825" t="s">
        <v>494</v>
      </c>
      <c r="E1825" t="s">
        <v>361</v>
      </c>
      <c r="F1825">
        <v>5.4567073941275204E-3</v>
      </c>
      <c r="G1825">
        <v>0</v>
      </c>
      <c r="H1825" t="s">
        <v>495</v>
      </c>
      <c r="I1825" t="s">
        <v>496</v>
      </c>
      <c r="J1825" t="s">
        <v>497</v>
      </c>
      <c r="K1825" t="s">
        <v>29</v>
      </c>
      <c r="L1825" t="s">
        <v>498</v>
      </c>
      <c r="M1825" t="s">
        <v>31</v>
      </c>
      <c r="N1825" t="s">
        <v>501</v>
      </c>
      <c r="O1825" t="s">
        <v>420</v>
      </c>
      <c r="P1825">
        <v>1.0044831790496099E-8</v>
      </c>
      <c r="Q1825">
        <v>6.6038037965007707E-2</v>
      </c>
      <c r="R1825">
        <v>34.086956521739097</v>
      </c>
      <c r="S1825">
        <v>29.027552674230101</v>
      </c>
    </row>
    <row r="1826" spans="2:23" x14ac:dyDescent="0.25">
      <c r="B1826" t="s">
        <v>78</v>
      </c>
      <c r="C1826" t="s">
        <v>23</v>
      </c>
      <c r="D1826" t="s">
        <v>166</v>
      </c>
      <c r="E1826" t="s">
        <v>257</v>
      </c>
      <c r="F1826">
        <v>5.4359909869398796E-3</v>
      </c>
      <c r="G1826">
        <v>0</v>
      </c>
      <c r="H1826" t="s">
        <v>336</v>
      </c>
      <c r="I1826" t="s">
        <v>337</v>
      </c>
      <c r="J1826" t="s">
        <v>85</v>
      </c>
      <c r="K1826" t="s">
        <v>50</v>
      </c>
      <c r="L1826" t="s">
        <v>86</v>
      </c>
      <c r="M1826" t="s">
        <v>31</v>
      </c>
      <c r="N1826" t="s">
        <v>181</v>
      </c>
      <c r="O1826" t="s">
        <v>521</v>
      </c>
    </row>
    <row r="1827" spans="2:23" x14ac:dyDescent="0.25">
      <c r="B1827" t="s">
        <v>43</v>
      </c>
      <c r="C1827" t="s">
        <v>23</v>
      </c>
      <c r="D1827" t="s">
        <v>166</v>
      </c>
      <c r="E1827" t="s">
        <v>82</v>
      </c>
      <c r="F1827">
        <v>5.4353951798145096E-3</v>
      </c>
      <c r="G1827">
        <v>0</v>
      </c>
      <c r="H1827" t="s">
        <v>167</v>
      </c>
      <c r="I1827" t="s">
        <v>168</v>
      </c>
      <c r="J1827" t="s">
        <v>85</v>
      </c>
      <c r="K1827" t="s">
        <v>50</v>
      </c>
      <c r="L1827" t="s">
        <v>86</v>
      </c>
      <c r="M1827" t="s">
        <v>31</v>
      </c>
      <c r="N1827" t="s">
        <v>174</v>
      </c>
      <c r="O1827" t="s">
        <v>487</v>
      </c>
      <c r="P1827">
        <v>5.7103923775993597E-3</v>
      </c>
      <c r="Q1827">
        <v>-5.1873115050104598E-2</v>
      </c>
      <c r="R1827">
        <v>77.761521580102396</v>
      </c>
      <c r="S1827">
        <v>78.279097624276304</v>
      </c>
      <c r="T1827">
        <v>5.2257921663427101E-49</v>
      </c>
      <c r="U1827">
        <v>6.6884144195764203E-2</v>
      </c>
      <c r="V1827">
        <v>43.383062421138597</v>
      </c>
      <c r="W1827">
        <v>37.910549888031802</v>
      </c>
    </row>
    <row r="1828" spans="2:23" x14ac:dyDescent="0.25">
      <c r="B1828" t="s">
        <v>24</v>
      </c>
      <c r="C1828" t="s">
        <v>23</v>
      </c>
      <c r="D1828" t="s">
        <v>166</v>
      </c>
      <c r="E1828" t="s">
        <v>82</v>
      </c>
      <c r="F1828">
        <v>5.4272780633165098E-3</v>
      </c>
      <c r="G1828">
        <v>0</v>
      </c>
      <c r="H1828" t="s">
        <v>167</v>
      </c>
      <c r="I1828" t="s">
        <v>168</v>
      </c>
      <c r="J1828" t="s">
        <v>85</v>
      </c>
      <c r="K1828" t="s">
        <v>50</v>
      </c>
      <c r="L1828" t="s">
        <v>86</v>
      </c>
      <c r="M1828" t="s">
        <v>31</v>
      </c>
      <c r="N1828" t="s">
        <v>171</v>
      </c>
      <c r="O1828" t="s">
        <v>487</v>
      </c>
      <c r="P1828">
        <v>1.5996655569206E-2</v>
      </c>
      <c r="Q1828">
        <v>0.16588283722004901</v>
      </c>
      <c r="R1828">
        <v>95.588235294117695</v>
      </c>
      <c r="S1828">
        <v>91.576086956521706</v>
      </c>
      <c r="T1828">
        <v>5.2257921663427101E-49</v>
      </c>
      <c r="U1828">
        <v>6.6884144195764203E-2</v>
      </c>
      <c r="V1828">
        <v>43.383062421138597</v>
      </c>
      <c r="W1828">
        <v>37.910549888031802</v>
      </c>
    </row>
    <row r="1829" spans="2:23" x14ac:dyDescent="0.25">
      <c r="B1829" t="s">
        <v>24</v>
      </c>
      <c r="C1829" t="s">
        <v>24</v>
      </c>
      <c r="D1829" t="s">
        <v>494</v>
      </c>
      <c r="E1829" t="s">
        <v>361</v>
      </c>
      <c r="F1829">
        <v>5.4203711235295401E-3</v>
      </c>
      <c r="G1829">
        <v>0</v>
      </c>
      <c r="H1829" t="s">
        <v>495</v>
      </c>
      <c r="I1829" t="s">
        <v>496</v>
      </c>
      <c r="J1829" t="s">
        <v>497</v>
      </c>
      <c r="K1829" t="s">
        <v>29</v>
      </c>
      <c r="L1829" t="s">
        <v>498</v>
      </c>
      <c r="M1829" t="s">
        <v>34</v>
      </c>
      <c r="N1829" t="s">
        <v>499</v>
      </c>
      <c r="O1829" t="s">
        <v>618</v>
      </c>
    </row>
    <row r="1830" spans="2:23" x14ac:dyDescent="0.25">
      <c r="B1830" t="s">
        <v>61</v>
      </c>
      <c r="C1830" t="s">
        <v>78</v>
      </c>
      <c r="D1830" t="s">
        <v>410</v>
      </c>
      <c r="E1830" t="s">
        <v>411</v>
      </c>
      <c r="F1830">
        <v>5.4196145031836299E-3</v>
      </c>
      <c r="G1830">
        <v>0</v>
      </c>
      <c r="H1830" t="s">
        <v>412</v>
      </c>
      <c r="I1830" t="s">
        <v>413</v>
      </c>
      <c r="J1830" t="s">
        <v>410</v>
      </c>
      <c r="K1830" t="s">
        <v>50</v>
      </c>
      <c r="L1830" t="s">
        <v>414</v>
      </c>
      <c r="M1830" t="s">
        <v>31</v>
      </c>
      <c r="N1830" t="s">
        <v>718</v>
      </c>
      <c r="O1830" t="s">
        <v>416</v>
      </c>
      <c r="P1830">
        <v>3.3119763550476897E-2</v>
      </c>
      <c r="Q1830">
        <v>-6.9974479336516598E-2</v>
      </c>
      <c r="R1830">
        <v>35.662299854439603</v>
      </c>
      <c r="S1830">
        <v>40.226171243941799</v>
      </c>
      <c r="T1830">
        <v>7.07523080495655E-6</v>
      </c>
      <c r="U1830">
        <v>-8.7942570920055002E-2</v>
      </c>
      <c r="V1830">
        <v>41.740013540961399</v>
      </c>
      <c r="W1830">
        <v>42.0524972657674</v>
      </c>
    </row>
    <row r="1831" spans="2:23" x14ac:dyDescent="0.25">
      <c r="B1831" t="s">
        <v>61</v>
      </c>
      <c r="C1831" t="s">
        <v>23</v>
      </c>
      <c r="D1831" t="s">
        <v>166</v>
      </c>
      <c r="E1831" t="s">
        <v>257</v>
      </c>
      <c r="F1831">
        <v>5.39742166731535E-3</v>
      </c>
      <c r="G1831">
        <v>0</v>
      </c>
      <c r="H1831" t="s">
        <v>336</v>
      </c>
      <c r="I1831" t="s">
        <v>337</v>
      </c>
      <c r="J1831" t="s">
        <v>85</v>
      </c>
      <c r="K1831" t="s">
        <v>50</v>
      </c>
      <c r="L1831" t="s">
        <v>86</v>
      </c>
      <c r="M1831" t="s">
        <v>34</v>
      </c>
      <c r="N1831" t="s">
        <v>206</v>
      </c>
      <c r="O1831" t="s">
        <v>521</v>
      </c>
    </row>
    <row r="1832" spans="2:23" x14ac:dyDescent="0.25">
      <c r="B1832" t="s">
        <v>54</v>
      </c>
      <c r="C1832" t="s">
        <v>23</v>
      </c>
      <c r="D1832" t="s">
        <v>288</v>
      </c>
      <c r="E1832" t="s">
        <v>375</v>
      </c>
      <c r="F1832">
        <v>5.3707396315576198E-3</v>
      </c>
      <c r="G1832">
        <v>0</v>
      </c>
      <c r="H1832" t="s">
        <v>376</v>
      </c>
      <c r="I1832" t="s">
        <v>377</v>
      </c>
      <c r="J1832" t="s">
        <v>292</v>
      </c>
      <c r="K1832" t="s">
        <v>50</v>
      </c>
      <c r="L1832" t="s">
        <v>314</v>
      </c>
      <c r="M1832" t="s">
        <v>31</v>
      </c>
      <c r="N1832" t="s">
        <v>589</v>
      </c>
      <c r="O1832" t="s">
        <v>378</v>
      </c>
      <c r="P1832">
        <v>2.2717639594145999E-7</v>
      </c>
      <c r="Q1832">
        <v>-6.7516202199412401E-2</v>
      </c>
      <c r="R1832">
        <v>42.7130434782609</v>
      </c>
      <c r="S1832">
        <v>48.136142625607803</v>
      </c>
    </row>
    <row r="1833" spans="2:23" x14ac:dyDescent="0.25">
      <c r="B1833" t="s">
        <v>41</v>
      </c>
      <c r="C1833" t="s">
        <v>66</v>
      </c>
      <c r="D1833" t="s">
        <v>320</v>
      </c>
      <c r="E1833" t="s">
        <v>257</v>
      </c>
      <c r="F1833">
        <v>5.3698961214535103E-3</v>
      </c>
      <c r="G1833">
        <v>0</v>
      </c>
      <c r="H1833" t="s">
        <v>549</v>
      </c>
      <c r="I1833" t="s">
        <v>550</v>
      </c>
      <c r="J1833" t="s">
        <v>85</v>
      </c>
      <c r="K1833" t="s">
        <v>50</v>
      </c>
      <c r="L1833" t="s">
        <v>86</v>
      </c>
      <c r="M1833" t="s">
        <v>34</v>
      </c>
      <c r="N1833" t="s">
        <v>467</v>
      </c>
      <c r="O1833" t="s">
        <v>260</v>
      </c>
      <c r="T1833">
        <v>1.6463480679686199E-10</v>
      </c>
      <c r="U1833">
        <v>0.103306809798417</v>
      </c>
      <c r="V1833">
        <v>42.232223222322197</v>
      </c>
      <c r="W1833">
        <v>38.3132530120482</v>
      </c>
    </row>
    <row r="1834" spans="2:23" x14ac:dyDescent="0.25">
      <c r="B1834" t="s">
        <v>54</v>
      </c>
      <c r="C1834" t="s">
        <v>41</v>
      </c>
      <c r="D1834" t="s">
        <v>197</v>
      </c>
      <c r="E1834" t="s">
        <v>231</v>
      </c>
      <c r="F1834">
        <v>5.3687024136786603E-3</v>
      </c>
      <c r="G1834">
        <v>0</v>
      </c>
      <c r="H1834" t="s">
        <v>232</v>
      </c>
      <c r="I1834" t="s">
        <v>233</v>
      </c>
      <c r="J1834" t="s">
        <v>201</v>
      </c>
      <c r="K1834" t="s">
        <v>29</v>
      </c>
      <c r="L1834" t="s">
        <v>137</v>
      </c>
      <c r="M1834" t="s">
        <v>34</v>
      </c>
      <c r="N1834" t="s">
        <v>511</v>
      </c>
      <c r="O1834" t="s">
        <v>308</v>
      </c>
      <c r="P1834">
        <v>9.2230830765767505E-6</v>
      </c>
      <c r="Q1834">
        <v>-9.8797866690296193E-2</v>
      </c>
      <c r="R1834">
        <v>47.478260869565197</v>
      </c>
      <c r="S1834">
        <v>49.837925445704997</v>
      </c>
      <c r="T1834">
        <v>2.2720935366854002E-102</v>
      </c>
      <c r="U1834">
        <v>0.12290687645578099</v>
      </c>
      <c r="V1834">
        <v>54.779177064592901</v>
      </c>
      <c r="W1834">
        <v>43.7029642144064</v>
      </c>
    </row>
    <row r="1835" spans="2:23" x14ac:dyDescent="0.25">
      <c r="B1835" t="s">
        <v>24</v>
      </c>
      <c r="C1835" t="s">
        <v>44</v>
      </c>
      <c r="D1835" t="s">
        <v>719</v>
      </c>
      <c r="E1835" t="s">
        <v>720</v>
      </c>
      <c r="F1835">
        <v>5.3442732544647402E-3</v>
      </c>
      <c r="G1835">
        <v>0</v>
      </c>
      <c r="H1835" t="s">
        <v>721</v>
      </c>
      <c r="I1835" t="s">
        <v>722</v>
      </c>
      <c r="J1835" t="s">
        <v>640</v>
      </c>
      <c r="K1835" t="s">
        <v>29</v>
      </c>
      <c r="L1835" t="s">
        <v>137</v>
      </c>
      <c r="M1835" t="s">
        <v>31</v>
      </c>
      <c r="N1835" t="s">
        <v>723</v>
      </c>
      <c r="O1835" t="s">
        <v>724</v>
      </c>
    </row>
    <row r="1836" spans="2:23" x14ac:dyDescent="0.25">
      <c r="B1836" t="s">
        <v>24</v>
      </c>
      <c r="C1836" t="s">
        <v>23</v>
      </c>
      <c r="D1836" t="s">
        <v>608</v>
      </c>
      <c r="E1836" t="s">
        <v>725</v>
      </c>
      <c r="F1836">
        <v>5.32106750619416E-3</v>
      </c>
      <c r="G1836">
        <v>0</v>
      </c>
      <c r="H1836" t="s">
        <v>726</v>
      </c>
      <c r="I1836" t="s">
        <v>727</v>
      </c>
      <c r="J1836" t="s">
        <v>612</v>
      </c>
      <c r="K1836" t="s">
        <v>50</v>
      </c>
      <c r="L1836" t="s">
        <v>86</v>
      </c>
      <c r="M1836" t="s">
        <v>31</v>
      </c>
      <c r="N1836" t="s">
        <v>613</v>
      </c>
      <c r="O1836" t="s">
        <v>728</v>
      </c>
      <c r="T1836">
        <v>0</v>
      </c>
      <c r="U1836">
        <v>-0.207143746488473</v>
      </c>
      <c r="V1836">
        <v>82.142061901580902</v>
      </c>
      <c r="W1836">
        <v>90.009952724558303</v>
      </c>
    </row>
    <row r="1837" spans="2:23" x14ac:dyDescent="0.25">
      <c r="B1837" t="s">
        <v>54</v>
      </c>
      <c r="C1837" t="s">
        <v>23</v>
      </c>
      <c r="D1837" t="s">
        <v>581</v>
      </c>
      <c r="E1837" t="s">
        <v>713</v>
      </c>
      <c r="F1837">
        <v>5.3131598845005297E-3</v>
      </c>
      <c r="G1837">
        <v>0</v>
      </c>
      <c r="H1837" t="s">
        <v>714</v>
      </c>
      <c r="I1837" t="s">
        <v>715</v>
      </c>
      <c r="J1837" t="s">
        <v>585</v>
      </c>
      <c r="K1837" t="s">
        <v>29</v>
      </c>
      <c r="L1837" t="s">
        <v>716</v>
      </c>
      <c r="M1837" t="s">
        <v>31</v>
      </c>
      <c r="N1837" t="s">
        <v>599</v>
      </c>
      <c r="O1837" t="s">
        <v>717</v>
      </c>
      <c r="P1837">
        <v>9.1490141298344292E-13</v>
      </c>
      <c r="Q1837">
        <v>-0.111626439731251</v>
      </c>
      <c r="R1837">
        <v>60.626086956521704</v>
      </c>
      <c r="S1837">
        <v>63.889789303079397</v>
      </c>
      <c r="T1837">
        <v>6.1007555093887004E-69</v>
      </c>
      <c r="U1837">
        <v>-7.29496415921074E-2</v>
      </c>
      <c r="V1837">
        <v>90.336228011578697</v>
      </c>
      <c r="W1837">
        <v>93.219706394625504</v>
      </c>
    </row>
    <row r="1838" spans="2:23" x14ac:dyDescent="0.25">
      <c r="B1838" t="s">
        <v>74</v>
      </c>
      <c r="C1838" t="s">
        <v>23</v>
      </c>
      <c r="D1838" t="s">
        <v>166</v>
      </c>
      <c r="E1838" t="s">
        <v>257</v>
      </c>
      <c r="F1838">
        <v>5.2737115908943902E-3</v>
      </c>
      <c r="G1838">
        <v>0</v>
      </c>
      <c r="H1838" t="s">
        <v>336</v>
      </c>
      <c r="I1838" t="s">
        <v>337</v>
      </c>
      <c r="J1838" t="s">
        <v>85</v>
      </c>
      <c r="K1838" t="s">
        <v>50</v>
      </c>
      <c r="L1838" t="s">
        <v>86</v>
      </c>
      <c r="M1838" t="s">
        <v>31</v>
      </c>
      <c r="N1838" t="s">
        <v>183</v>
      </c>
      <c r="O1838" t="s">
        <v>521</v>
      </c>
      <c r="P1838">
        <v>2.4276422788674199E-3</v>
      </c>
      <c r="Q1838">
        <v>7.2100893271113103E-2</v>
      </c>
      <c r="R1838">
        <v>86.524249422632806</v>
      </c>
      <c r="S1838">
        <v>81.026252983293602</v>
      </c>
    </row>
    <row r="1839" spans="2:23" x14ac:dyDescent="0.25">
      <c r="B1839" t="s">
        <v>66</v>
      </c>
      <c r="C1839" t="s">
        <v>23</v>
      </c>
      <c r="D1839" t="s">
        <v>197</v>
      </c>
      <c r="E1839" t="s">
        <v>198</v>
      </c>
      <c r="F1839">
        <v>5.2736157550068198E-3</v>
      </c>
      <c r="G1839">
        <v>0</v>
      </c>
      <c r="H1839" t="s">
        <v>199</v>
      </c>
      <c r="I1839" t="s">
        <v>200</v>
      </c>
      <c r="J1839" t="s">
        <v>201</v>
      </c>
      <c r="K1839" t="s">
        <v>29</v>
      </c>
      <c r="L1839" t="s">
        <v>137</v>
      </c>
      <c r="M1839" t="s">
        <v>31</v>
      </c>
      <c r="N1839" t="s">
        <v>546</v>
      </c>
      <c r="O1839" t="s">
        <v>325</v>
      </c>
      <c r="P1839">
        <v>1.04059929464627E-101</v>
      </c>
      <c r="Q1839">
        <v>-0.30876100959582797</v>
      </c>
      <c r="R1839">
        <v>17.731773177317699</v>
      </c>
      <c r="S1839">
        <v>33.831325301204799</v>
      </c>
    </row>
    <row r="1840" spans="2:23" x14ac:dyDescent="0.25">
      <c r="B1840" t="s">
        <v>54</v>
      </c>
      <c r="C1840" t="s">
        <v>24</v>
      </c>
      <c r="D1840" t="s">
        <v>320</v>
      </c>
      <c r="E1840" t="s">
        <v>729</v>
      </c>
      <c r="F1840">
        <v>5.2730823289321004E-3</v>
      </c>
      <c r="G1840">
        <v>0</v>
      </c>
      <c r="H1840" t="s">
        <v>730</v>
      </c>
      <c r="I1840" t="s">
        <v>731</v>
      </c>
      <c r="J1840" t="s">
        <v>85</v>
      </c>
      <c r="K1840" t="s">
        <v>50</v>
      </c>
      <c r="L1840" t="s">
        <v>219</v>
      </c>
      <c r="M1840" t="s">
        <v>34</v>
      </c>
      <c r="N1840" t="s">
        <v>323</v>
      </c>
      <c r="O1840" t="s">
        <v>732</v>
      </c>
    </row>
    <row r="1841" spans="2:23" x14ac:dyDescent="0.25">
      <c r="B1841" t="s">
        <v>23</v>
      </c>
      <c r="C1841" t="s">
        <v>54</v>
      </c>
      <c r="D1841" t="s">
        <v>361</v>
      </c>
      <c r="E1841" t="s">
        <v>362</v>
      </c>
      <c r="F1841">
        <v>5.2591131881961203E-3</v>
      </c>
      <c r="G1841">
        <v>0</v>
      </c>
      <c r="H1841" t="s">
        <v>363</v>
      </c>
      <c r="I1841" t="s">
        <v>364</v>
      </c>
      <c r="J1841" t="s">
        <v>365</v>
      </c>
      <c r="K1841" t="s">
        <v>50</v>
      </c>
      <c r="L1841" t="s">
        <v>366</v>
      </c>
      <c r="M1841" t="s">
        <v>34</v>
      </c>
      <c r="N1841" t="s">
        <v>539</v>
      </c>
      <c r="O1841" t="s">
        <v>573</v>
      </c>
    </row>
    <row r="1842" spans="2:23" x14ac:dyDescent="0.25">
      <c r="B1842" t="s">
        <v>78</v>
      </c>
      <c r="C1842" t="s">
        <v>23</v>
      </c>
      <c r="D1842" t="s">
        <v>310</v>
      </c>
      <c r="E1842" t="s">
        <v>311</v>
      </c>
      <c r="F1842">
        <v>5.2571095931474403E-3</v>
      </c>
      <c r="G1842">
        <v>0</v>
      </c>
      <c r="H1842" t="s">
        <v>312</v>
      </c>
      <c r="I1842" t="s">
        <v>313</v>
      </c>
      <c r="J1842" t="s">
        <v>310</v>
      </c>
      <c r="K1842" t="s">
        <v>50</v>
      </c>
      <c r="L1842" t="s">
        <v>314</v>
      </c>
      <c r="M1842" t="s">
        <v>31</v>
      </c>
      <c r="N1842" t="s">
        <v>500</v>
      </c>
      <c r="O1842" t="s">
        <v>519</v>
      </c>
      <c r="T1842">
        <v>7.1443382164131302E-59</v>
      </c>
      <c r="U1842">
        <v>-8.2076304199077493E-2</v>
      </c>
      <c r="V1842">
        <v>74.489720181102996</v>
      </c>
      <c r="W1842">
        <v>77.988927593928807</v>
      </c>
    </row>
    <row r="1843" spans="2:23" x14ac:dyDescent="0.25">
      <c r="B1843" t="s">
        <v>54</v>
      </c>
      <c r="C1843" t="s">
        <v>24</v>
      </c>
      <c r="D1843" t="s">
        <v>494</v>
      </c>
      <c r="E1843" t="s">
        <v>361</v>
      </c>
      <c r="F1843">
        <v>5.2494166329517603E-3</v>
      </c>
      <c r="G1843">
        <v>0</v>
      </c>
      <c r="H1843" t="s">
        <v>495</v>
      </c>
      <c r="I1843" t="s">
        <v>496</v>
      </c>
      <c r="J1843" t="s">
        <v>497</v>
      </c>
      <c r="K1843" t="s">
        <v>29</v>
      </c>
      <c r="L1843" t="s">
        <v>498</v>
      </c>
      <c r="M1843" t="s">
        <v>34</v>
      </c>
      <c r="N1843" t="s">
        <v>501</v>
      </c>
      <c r="O1843" t="s">
        <v>618</v>
      </c>
      <c r="P1843">
        <v>1.0044831790496099E-8</v>
      </c>
      <c r="Q1843">
        <v>6.6038037965007707E-2</v>
      </c>
      <c r="R1843">
        <v>34.086956521739097</v>
      </c>
      <c r="S1843">
        <v>29.027552674230101</v>
      </c>
    </row>
    <row r="1844" spans="2:23" x14ac:dyDescent="0.25">
      <c r="B1844" t="s">
        <v>66</v>
      </c>
      <c r="C1844" t="s">
        <v>66</v>
      </c>
      <c r="D1844" t="s">
        <v>320</v>
      </c>
      <c r="E1844" t="s">
        <v>257</v>
      </c>
      <c r="F1844">
        <v>5.2359794477760202E-3</v>
      </c>
      <c r="G1844">
        <v>0</v>
      </c>
      <c r="H1844" t="s">
        <v>549</v>
      </c>
      <c r="I1844" t="s">
        <v>550</v>
      </c>
      <c r="J1844" t="s">
        <v>85</v>
      </c>
      <c r="K1844" t="s">
        <v>50</v>
      </c>
      <c r="L1844" t="s">
        <v>86</v>
      </c>
      <c r="M1844" t="s">
        <v>31</v>
      </c>
      <c r="N1844" t="s">
        <v>418</v>
      </c>
      <c r="O1844" t="s">
        <v>260</v>
      </c>
      <c r="P1844">
        <v>1.51778017159945E-18</v>
      </c>
      <c r="Q1844">
        <v>-0.10419822835493101</v>
      </c>
      <c r="R1844">
        <v>40.972097209720999</v>
      </c>
      <c r="S1844">
        <v>51.108433734939801</v>
      </c>
      <c r="T1844">
        <v>1.6463480679686199E-10</v>
      </c>
      <c r="U1844">
        <v>0.103306809798417</v>
      </c>
      <c r="V1844">
        <v>42.232223222322197</v>
      </c>
      <c r="W1844">
        <v>38.3132530120482</v>
      </c>
    </row>
    <row r="1845" spans="2:23" x14ac:dyDescent="0.25">
      <c r="B1845" t="s">
        <v>54</v>
      </c>
      <c r="C1845" t="s">
        <v>54</v>
      </c>
      <c r="D1845" t="s">
        <v>197</v>
      </c>
      <c r="E1845" t="s">
        <v>231</v>
      </c>
      <c r="F1845">
        <v>5.22376019683677E-3</v>
      </c>
      <c r="G1845">
        <v>0</v>
      </c>
      <c r="H1845" t="s">
        <v>232</v>
      </c>
      <c r="I1845" t="s">
        <v>233</v>
      </c>
      <c r="J1845" t="s">
        <v>201</v>
      </c>
      <c r="K1845" t="s">
        <v>29</v>
      </c>
      <c r="L1845" t="s">
        <v>137</v>
      </c>
      <c r="M1845" t="s">
        <v>34</v>
      </c>
      <c r="N1845" t="s">
        <v>511</v>
      </c>
      <c r="O1845" t="s">
        <v>309</v>
      </c>
      <c r="P1845">
        <v>9.2230830765767505E-6</v>
      </c>
      <c r="Q1845">
        <v>-9.8797866690296193E-2</v>
      </c>
      <c r="R1845">
        <v>47.478260869565197</v>
      </c>
      <c r="S1845">
        <v>49.837925445704997</v>
      </c>
      <c r="T1845">
        <v>7.1486681655147705E-5</v>
      </c>
      <c r="U1845">
        <v>5.5432860607076202E-2</v>
      </c>
      <c r="V1845">
        <v>56.834782608695697</v>
      </c>
      <c r="W1845">
        <v>53.4683954619125</v>
      </c>
    </row>
    <row r="1846" spans="2:23" x14ac:dyDescent="0.25">
      <c r="B1846" t="s">
        <v>54</v>
      </c>
      <c r="C1846" t="s">
        <v>23</v>
      </c>
      <c r="D1846" t="s">
        <v>643</v>
      </c>
      <c r="E1846" t="s">
        <v>637</v>
      </c>
      <c r="F1846">
        <v>5.21861136069998E-3</v>
      </c>
      <c r="G1846">
        <v>0</v>
      </c>
      <c r="H1846" t="s">
        <v>644</v>
      </c>
      <c r="I1846" t="s">
        <v>645</v>
      </c>
      <c r="J1846" t="s">
        <v>640</v>
      </c>
      <c r="K1846" t="s">
        <v>29</v>
      </c>
      <c r="L1846" t="s">
        <v>137</v>
      </c>
      <c r="M1846" t="s">
        <v>34</v>
      </c>
      <c r="N1846" t="s">
        <v>646</v>
      </c>
      <c r="O1846" t="s">
        <v>642</v>
      </c>
      <c r="P1846">
        <v>1.09510229102598E-21</v>
      </c>
      <c r="Q1846">
        <v>-0.30727923833105603</v>
      </c>
      <c r="R1846">
        <v>49.843478260869603</v>
      </c>
      <c r="S1846">
        <v>60.777957860615899</v>
      </c>
      <c r="T1846">
        <v>1.09355507698499E-134</v>
      </c>
      <c r="U1846">
        <v>7.4276363058810704E-2</v>
      </c>
      <c r="V1846">
        <v>64.640391894900901</v>
      </c>
      <c r="W1846">
        <v>54.313884050758901</v>
      </c>
    </row>
    <row r="1847" spans="2:23" x14ac:dyDescent="0.25">
      <c r="B1847" t="s">
        <v>24</v>
      </c>
      <c r="C1847" t="s">
        <v>24</v>
      </c>
      <c r="D1847" t="s">
        <v>494</v>
      </c>
      <c r="E1847" t="s">
        <v>361</v>
      </c>
      <c r="F1847">
        <v>5.2091275216927004E-3</v>
      </c>
      <c r="G1847">
        <v>0</v>
      </c>
      <c r="H1847" t="s">
        <v>495</v>
      </c>
      <c r="I1847" t="s">
        <v>496</v>
      </c>
      <c r="J1847" t="s">
        <v>497</v>
      </c>
      <c r="K1847" t="s">
        <v>29</v>
      </c>
      <c r="L1847" t="s">
        <v>498</v>
      </c>
      <c r="M1847" t="s">
        <v>31</v>
      </c>
      <c r="N1847" t="s">
        <v>499</v>
      </c>
      <c r="O1847" t="s">
        <v>618</v>
      </c>
    </row>
    <row r="1848" spans="2:23" x14ac:dyDescent="0.25">
      <c r="B1848" t="s">
        <v>24</v>
      </c>
      <c r="C1848" t="s">
        <v>44</v>
      </c>
      <c r="D1848" t="s">
        <v>475</v>
      </c>
      <c r="E1848" t="s">
        <v>476</v>
      </c>
      <c r="F1848">
        <v>5.2052256324302904E-3</v>
      </c>
      <c r="G1848">
        <v>0</v>
      </c>
      <c r="H1848" t="s">
        <v>477</v>
      </c>
      <c r="I1848" t="s">
        <v>478</v>
      </c>
      <c r="J1848" t="s">
        <v>479</v>
      </c>
      <c r="K1848" t="s">
        <v>405</v>
      </c>
      <c r="L1848" t="s">
        <v>480</v>
      </c>
      <c r="M1848" t="s">
        <v>34</v>
      </c>
      <c r="N1848" t="s">
        <v>592</v>
      </c>
      <c r="O1848" t="s">
        <v>482</v>
      </c>
    </row>
    <row r="1849" spans="2:23" x14ac:dyDescent="0.25">
      <c r="B1849" t="s">
        <v>24</v>
      </c>
      <c r="C1849" t="s">
        <v>41</v>
      </c>
      <c r="D1849" t="s">
        <v>207</v>
      </c>
      <c r="E1849" t="s">
        <v>208</v>
      </c>
      <c r="F1849">
        <v>5.2050543688362304E-3</v>
      </c>
      <c r="G1849">
        <v>0</v>
      </c>
      <c r="H1849" t="s">
        <v>209</v>
      </c>
      <c r="I1849" t="s">
        <v>210</v>
      </c>
      <c r="J1849" t="s">
        <v>207</v>
      </c>
      <c r="K1849" t="s">
        <v>50</v>
      </c>
      <c r="L1849" t="s">
        <v>211</v>
      </c>
      <c r="M1849" t="s">
        <v>31</v>
      </c>
      <c r="N1849" t="s">
        <v>212</v>
      </c>
      <c r="O1849" t="s">
        <v>578</v>
      </c>
      <c r="T1849">
        <v>8.7480274760601E-87</v>
      </c>
      <c r="U1849">
        <v>0.12509171647020201</v>
      </c>
      <c r="V1849">
        <v>60.095177296732601</v>
      </c>
      <c r="W1849">
        <v>49.8272154814929</v>
      </c>
    </row>
    <row r="1850" spans="2:23" x14ac:dyDescent="0.25">
      <c r="B1850" t="s">
        <v>24</v>
      </c>
      <c r="C1850" t="s">
        <v>43</v>
      </c>
      <c r="D1850" t="s">
        <v>207</v>
      </c>
      <c r="E1850" t="s">
        <v>733</v>
      </c>
      <c r="F1850">
        <v>5.1960371802214998E-3</v>
      </c>
      <c r="G1850">
        <v>0</v>
      </c>
      <c r="H1850" t="s">
        <v>734</v>
      </c>
      <c r="I1850" t="s">
        <v>735</v>
      </c>
      <c r="J1850" t="s">
        <v>207</v>
      </c>
      <c r="K1850" t="s">
        <v>50</v>
      </c>
      <c r="L1850" t="s">
        <v>736</v>
      </c>
      <c r="M1850" t="s">
        <v>31</v>
      </c>
      <c r="N1850" t="s">
        <v>212</v>
      </c>
      <c r="O1850" t="s">
        <v>737</v>
      </c>
      <c r="T1850">
        <v>2.0323649845877201E-2</v>
      </c>
      <c r="U1850">
        <v>-5.19024087361502E-2</v>
      </c>
      <c r="V1850">
        <v>25.1280175566935</v>
      </c>
      <c r="W1850">
        <v>27.151127969654599</v>
      </c>
    </row>
    <row r="1851" spans="2:23" x14ac:dyDescent="0.25">
      <c r="B1851" t="s">
        <v>24</v>
      </c>
      <c r="C1851" t="s">
        <v>78</v>
      </c>
      <c r="D1851" t="s">
        <v>207</v>
      </c>
      <c r="E1851" t="s">
        <v>208</v>
      </c>
      <c r="F1851">
        <v>5.1891392448573199E-3</v>
      </c>
      <c r="G1851">
        <v>0</v>
      </c>
      <c r="H1851" t="s">
        <v>209</v>
      </c>
      <c r="I1851" t="s">
        <v>210</v>
      </c>
      <c r="J1851" t="s">
        <v>207</v>
      </c>
      <c r="K1851" t="s">
        <v>50</v>
      </c>
      <c r="L1851" t="s">
        <v>211</v>
      </c>
      <c r="M1851" t="s">
        <v>31</v>
      </c>
      <c r="N1851" t="s">
        <v>212</v>
      </c>
      <c r="O1851" t="s">
        <v>738</v>
      </c>
      <c r="T1851">
        <v>1.15236943353638E-7</v>
      </c>
      <c r="U1851">
        <v>6.9989085379713406E-2</v>
      </c>
      <c r="V1851">
        <v>46.174678402166499</v>
      </c>
      <c r="W1851">
        <v>36.8939117754284</v>
      </c>
    </row>
    <row r="1852" spans="2:23" x14ac:dyDescent="0.25">
      <c r="B1852" t="s">
        <v>23</v>
      </c>
      <c r="C1852" t="s">
        <v>43</v>
      </c>
      <c r="D1852" t="s">
        <v>604</v>
      </c>
      <c r="E1852" t="s">
        <v>476</v>
      </c>
      <c r="F1852">
        <v>5.1832251119356696E-3</v>
      </c>
      <c r="G1852">
        <v>0</v>
      </c>
      <c r="H1852" t="s">
        <v>605</v>
      </c>
      <c r="I1852" t="s">
        <v>606</v>
      </c>
      <c r="J1852" t="s">
        <v>479</v>
      </c>
      <c r="K1852" t="s">
        <v>405</v>
      </c>
      <c r="L1852" t="s">
        <v>480</v>
      </c>
      <c r="M1852" t="s">
        <v>31</v>
      </c>
      <c r="N1852" t="s">
        <v>607</v>
      </c>
      <c r="O1852" t="s">
        <v>601</v>
      </c>
      <c r="T1852">
        <v>1.2615387043036199E-11</v>
      </c>
      <c r="U1852">
        <v>-0.172042730663437</v>
      </c>
      <c r="V1852">
        <v>48.024871982443301</v>
      </c>
      <c r="W1852">
        <v>54.322220003992797</v>
      </c>
    </row>
    <row r="1853" spans="2:23" x14ac:dyDescent="0.25">
      <c r="B1853" t="s">
        <v>64</v>
      </c>
      <c r="C1853" t="s">
        <v>23</v>
      </c>
      <c r="D1853" t="s">
        <v>166</v>
      </c>
      <c r="E1853" t="s">
        <v>82</v>
      </c>
      <c r="F1853">
        <v>5.1677908357222104E-3</v>
      </c>
      <c r="G1853">
        <v>0</v>
      </c>
      <c r="H1853" t="s">
        <v>167</v>
      </c>
      <c r="I1853" t="s">
        <v>168</v>
      </c>
      <c r="J1853" t="s">
        <v>85</v>
      </c>
      <c r="K1853" t="s">
        <v>50</v>
      </c>
      <c r="L1853" t="s">
        <v>86</v>
      </c>
      <c r="M1853" t="s">
        <v>31</v>
      </c>
      <c r="N1853" t="s">
        <v>179</v>
      </c>
      <c r="O1853" t="s">
        <v>487</v>
      </c>
      <c r="T1853">
        <v>5.2257921663427101E-49</v>
      </c>
      <c r="U1853">
        <v>6.6884144195764203E-2</v>
      </c>
      <c r="V1853">
        <v>43.383062421138597</v>
      </c>
      <c r="W1853">
        <v>37.910549888031802</v>
      </c>
    </row>
    <row r="1854" spans="2:23" x14ac:dyDescent="0.25">
      <c r="B1854" t="s">
        <v>24</v>
      </c>
      <c r="C1854" t="s">
        <v>43</v>
      </c>
      <c r="D1854" t="s">
        <v>264</v>
      </c>
      <c r="E1854" t="s">
        <v>663</v>
      </c>
      <c r="F1854">
        <v>5.1661935593828503E-3</v>
      </c>
      <c r="G1854">
        <v>0</v>
      </c>
      <c r="H1854" t="s">
        <v>664</v>
      </c>
      <c r="I1854" t="s">
        <v>665</v>
      </c>
      <c r="J1854" t="s">
        <v>264</v>
      </c>
      <c r="K1854" t="s">
        <v>29</v>
      </c>
      <c r="L1854" t="s">
        <v>268</v>
      </c>
      <c r="M1854" t="s">
        <v>31</v>
      </c>
      <c r="N1854" t="s">
        <v>269</v>
      </c>
      <c r="O1854" t="s">
        <v>739</v>
      </c>
      <c r="P1854">
        <v>1.51944903445278E-2</v>
      </c>
      <c r="Q1854">
        <v>-0.336405459936718</v>
      </c>
      <c r="R1854">
        <v>33.088235294117602</v>
      </c>
      <c r="S1854">
        <v>40.760869565217398</v>
      </c>
      <c r="T1854">
        <v>8.7245953293275804E-7</v>
      </c>
      <c r="U1854">
        <v>0.10957489672703701</v>
      </c>
      <c r="V1854">
        <v>38.551572787125103</v>
      </c>
      <c r="W1854">
        <v>33.719305250548999</v>
      </c>
    </row>
    <row r="1855" spans="2:23" x14ac:dyDescent="0.25">
      <c r="B1855" t="s">
        <v>24</v>
      </c>
      <c r="C1855" t="s">
        <v>64</v>
      </c>
      <c r="D1855" t="s">
        <v>383</v>
      </c>
      <c r="E1855" t="s">
        <v>231</v>
      </c>
      <c r="F1855">
        <v>5.1375651724346501E-3</v>
      </c>
      <c r="G1855">
        <v>0</v>
      </c>
      <c r="H1855" t="s">
        <v>384</v>
      </c>
      <c r="I1855" t="s">
        <v>385</v>
      </c>
      <c r="J1855" t="s">
        <v>386</v>
      </c>
      <c r="K1855" t="s">
        <v>29</v>
      </c>
      <c r="L1855" t="s">
        <v>137</v>
      </c>
      <c r="M1855" t="s">
        <v>34</v>
      </c>
      <c r="N1855" t="s">
        <v>468</v>
      </c>
      <c r="O1855" t="s">
        <v>421</v>
      </c>
      <c r="T1855">
        <v>8.5604739835661405E-5</v>
      </c>
      <c r="U1855">
        <v>8.0412453519606103E-2</v>
      </c>
      <c r="V1855">
        <v>36.402569593147703</v>
      </c>
      <c r="W1855">
        <v>28.824330458465699</v>
      </c>
    </row>
    <row r="1856" spans="2:23" x14ac:dyDescent="0.25">
      <c r="B1856" t="s">
        <v>24</v>
      </c>
      <c r="C1856" t="s">
        <v>54</v>
      </c>
      <c r="D1856" t="s">
        <v>494</v>
      </c>
      <c r="E1856" t="s">
        <v>361</v>
      </c>
      <c r="F1856">
        <v>5.1303708011124997E-3</v>
      </c>
      <c r="G1856">
        <v>0</v>
      </c>
      <c r="H1856" t="s">
        <v>495</v>
      </c>
      <c r="I1856" t="s">
        <v>496</v>
      </c>
      <c r="J1856" t="s">
        <v>497</v>
      </c>
      <c r="K1856" t="s">
        <v>29</v>
      </c>
      <c r="L1856" t="s">
        <v>498</v>
      </c>
      <c r="M1856" t="s">
        <v>31</v>
      </c>
      <c r="N1856" t="s">
        <v>499</v>
      </c>
      <c r="O1856" t="s">
        <v>630</v>
      </c>
      <c r="T1856">
        <v>4.21065585027511E-12</v>
      </c>
      <c r="U1856">
        <v>0.13568045205249099</v>
      </c>
      <c r="V1856">
        <v>77.947826086956496</v>
      </c>
      <c r="W1856">
        <v>72.317666126418203</v>
      </c>
    </row>
    <row r="1857" spans="2:23" x14ac:dyDescent="0.25">
      <c r="B1857" t="s">
        <v>24</v>
      </c>
      <c r="C1857" t="s">
        <v>24</v>
      </c>
      <c r="D1857" t="s">
        <v>740</v>
      </c>
      <c r="E1857" t="s">
        <v>741</v>
      </c>
      <c r="F1857">
        <v>5.12505221622529E-3</v>
      </c>
      <c r="G1857">
        <v>0</v>
      </c>
      <c r="H1857" t="s">
        <v>742</v>
      </c>
      <c r="I1857" t="s">
        <v>743</v>
      </c>
      <c r="J1857" t="s">
        <v>740</v>
      </c>
      <c r="K1857" t="s">
        <v>29</v>
      </c>
      <c r="L1857" t="s">
        <v>744</v>
      </c>
      <c r="M1857" t="s">
        <v>34</v>
      </c>
      <c r="N1857" t="s">
        <v>745</v>
      </c>
      <c r="O1857" t="s">
        <v>746</v>
      </c>
    </row>
    <row r="1858" spans="2:23" x14ac:dyDescent="0.25">
      <c r="B1858" t="s">
        <v>41</v>
      </c>
      <c r="C1858" t="s">
        <v>54</v>
      </c>
      <c r="D1858" t="s">
        <v>310</v>
      </c>
      <c r="E1858" t="s">
        <v>311</v>
      </c>
      <c r="F1858">
        <v>5.1198884175006698E-3</v>
      </c>
      <c r="G1858">
        <v>0</v>
      </c>
      <c r="H1858" t="s">
        <v>312</v>
      </c>
      <c r="I1858" t="s">
        <v>313</v>
      </c>
      <c r="J1858" t="s">
        <v>310</v>
      </c>
      <c r="K1858" t="s">
        <v>50</v>
      </c>
      <c r="L1858" t="s">
        <v>314</v>
      </c>
      <c r="M1858" t="s">
        <v>31</v>
      </c>
      <c r="N1858" t="s">
        <v>349</v>
      </c>
      <c r="O1858" t="s">
        <v>669</v>
      </c>
      <c r="T1858">
        <v>8.9927427302622004E-13</v>
      </c>
      <c r="U1858">
        <v>-0.119997821761506</v>
      </c>
      <c r="V1858">
        <v>41.495652173913001</v>
      </c>
      <c r="W1858">
        <v>48.282009724473298</v>
      </c>
    </row>
    <row r="1859" spans="2:23" x14ac:dyDescent="0.25">
      <c r="B1859" t="s">
        <v>23</v>
      </c>
      <c r="C1859" t="s">
        <v>61</v>
      </c>
      <c r="D1859" t="s">
        <v>445</v>
      </c>
      <c r="E1859" t="s">
        <v>446</v>
      </c>
      <c r="F1859">
        <v>5.1186883778672997E-3</v>
      </c>
      <c r="G1859">
        <v>0</v>
      </c>
      <c r="H1859" t="s">
        <v>447</v>
      </c>
      <c r="I1859" t="s">
        <v>448</v>
      </c>
      <c r="J1859" t="s">
        <v>449</v>
      </c>
      <c r="K1859" t="s">
        <v>50</v>
      </c>
      <c r="L1859" t="s">
        <v>450</v>
      </c>
      <c r="M1859" t="s">
        <v>34</v>
      </c>
      <c r="N1859" t="s">
        <v>590</v>
      </c>
      <c r="O1859" t="s">
        <v>633</v>
      </c>
      <c r="P1859">
        <v>1.70815829428757E-34</v>
      </c>
      <c r="Q1859">
        <v>5.0045142192497297E-2</v>
      </c>
      <c r="R1859">
        <v>86.870036369034395</v>
      </c>
      <c r="S1859">
        <v>85.344613087832798</v>
      </c>
    </row>
    <row r="1860" spans="2:23" x14ac:dyDescent="0.25">
      <c r="B1860" t="s">
        <v>24</v>
      </c>
      <c r="C1860" t="s">
        <v>44</v>
      </c>
      <c r="D1860" t="s">
        <v>207</v>
      </c>
      <c r="E1860" t="s">
        <v>208</v>
      </c>
      <c r="F1860">
        <v>5.1142396467032903E-3</v>
      </c>
      <c r="G1860">
        <v>0</v>
      </c>
      <c r="H1860" t="s">
        <v>209</v>
      </c>
      <c r="I1860" t="s">
        <v>210</v>
      </c>
      <c r="J1860" t="s">
        <v>207</v>
      </c>
      <c r="K1860" t="s">
        <v>50</v>
      </c>
      <c r="L1860" t="s">
        <v>211</v>
      </c>
      <c r="M1860" t="s">
        <v>31</v>
      </c>
      <c r="N1860" t="s">
        <v>212</v>
      </c>
      <c r="O1860" t="s">
        <v>747</v>
      </c>
    </row>
    <row r="1861" spans="2:23" x14ac:dyDescent="0.25">
      <c r="B1861" t="s">
        <v>24</v>
      </c>
      <c r="C1861" t="s">
        <v>44</v>
      </c>
      <c r="D1861" t="s">
        <v>57</v>
      </c>
      <c r="E1861" t="s">
        <v>46</v>
      </c>
      <c r="F1861">
        <v>5.1119307629749096E-3</v>
      </c>
      <c r="G1861">
        <v>0</v>
      </c>
      <c r="H1861" t="s">
        <v>58</v>
      </c>
      <c r="I1861" t="s">
        <v>59</v>
      </c>
      <c r="J1861" t="s">
        <v>49</v>
      </c>
      <c r="K1861" t="s">
        <v>50</v>
      </c>
      <c r="L1861" t="s">
        <v>51</v>
      </c>
      <c r="M1861" t="s">
        <v>31</v>
      </c>
      <c r="N1861" t="s">
        <v>616</v>
      </c>
      <c r="O1861" t="s">
        <v>53</v>
      </c>
    </row>
    <row r="1862" spans="2:23" x14ac:dyDescent="0.25">
      <c r="B1862" t="s">
        <v>54</v>
      </c>
      <c r="C1862" t="s">
        <v>23</v>
      </c>
      <c r="D1862" t="s">
        <v>673</v>
      </c>
      <c r="E1862" t="s">
        <v>351</v>
      </c>
      <c r="F1862">
        <v>5.1060115242755099E-3</v>
      </c>
      <c r="G1862">
        <v>0</v>
      </c>
      <c r="H1862" t="s">
        <v>674</v>
      </c>
      <c r="I1862" t="s">
        <v>675</v>
      </c>
      <c r="J1862" t="s">
        <v>354</v>
      </c>
      <c r="K1862" t="s">
        <v>50</v>
      </c>
      <c r="L1862" t="s">
        <v>86</v>
      </c>
      <c r="M1862" t="s">
        <v>34</v>
      </c>
      <c r="N1862" t="s">
        <v>748</v>
      </c>
      <c r="O1862" t="s">
        <v>356</v>
      </c>
      <c r="P1862">
        <v>2.8290270527577498E-20</v>
      </c>
      <c r="Q1862">
        <v>0.15236697728133899</v>
      </c>
      <c r="R1862">
        <v>67.652173913043498</v>
      </c>
      <c r="S1862">
        <v>60.5834683954619</v>
      </c>
    </row>
    <row r="1863" spans="2:23" x14ac:dyDescent="0.25">
      <c r="B1863" t="s">
        <v>54</v>
      </c>
      <c r="C1863" t="s">
        <v>54</v>
      </c>
      <c r="D1863" t="s">
        <v>197</v>
      </c>
      <c r="E1863" t="s">
        <v>231</v>
      </c>
      <c r="F1863">
        <v>5.1057800750635299E-3</v>
      </c>
      <c r="G1863">
        <v>0</v>
      </c>
      <c r="H1863" t="s">
        <v>232</v>
      </c>
      <c r="I1863" t="s">
        <v>233</v>
      </c>
      <c r="J1863" t="s">
        <v>201</v>
      </c>
      <c r="K1863" t="s">
        <v>29</v>
      </c>
      <c r="L1863" t="s">
        <v>137</v>
      </c>
      <c r="M1863" t="s">
        <v>31</v>
      </c>
      <c r="N1863" t="s">
        <v>511</v>
      </c>
      <c r="O1863" t="s">
        <v>309</v>
      </c>
      <c r="P1863">
        <v>9.2230830765767505E-6</v>
      </c>
      <c r="Q1863">
        <v>-9.8797866690296193E-2</v>
      </c>
      <c r="R1863">
        <v>47.478260869565197</v>
      </c>
      <c r="S1863">
        <v>49.837925445704997</v>
      </c>
      <c r="T1863">
        <v>7.1486681655147705E-5</v>
      </c>
      <c r="U1863">
        <v>5.5432860607076202E-2</v>
      </c>
      <c r="V1863">
        <v>56.834782608695697</v>
      </c>
      <c r="W1863">
        <v>53.4683954619125</v>
      </c>
    </row>
    <row r="1864" spans="2:23" x14ac:dyDescent="0.25">
      <c r="B1864" t="s">
        <v>24</v>
      </c>
      <c r="C1864" t="s">
        <v>74</v>
      </c>
      <c r="D1864" t="s">
        <v>207</v>
      </c>
      <c r="E1864" t="s">
        <v>208</v>
      </c>
      <c r="F1864">
        <v>5.1026288146026298E-3</v>
      </c>
      <c r="G1864">
        <v>0</v>
      </c>
      <c r="H1864" t="s">
        <v>209</v>
      </c>
      <c r="I1864" t="s">
        <v>210</v>
      </c>
      <c r="J1864" t="s">
        <v>207</v>
      </c>
      <c r="K1864" t="s">
        <v>50</v>
      </c>
      <c r="L1864" t="s">
        <v>211</v>
      </c>
      <c r="M1864" t="s">
        <v>31</v>
      </c>
      <c r="N1864" t="s">
        <v>212</v>
      </c>
      <c r="O1864" t="s">
        <v>749</v>
      </c>
      <c r="T1864">
        <v>1.13683973776209E-29</v>
      </c>
      <c r="U1864">
        <v>9.3879362757941204E-2</v>
      </c>
      <c r="V1864">
        <v>39.642032332563502</v>
      </c>
      <c r="W1864">
        <v>29.755720904113399</v>
      </c>
    </row>
    <row r="1865" spans="2:23" x14ac:dyDescent="0.25">
      <c r="B1865" t="s">
        <v>44</v>
      </c>
      <c r="C1865" t="s">
        <v>23</v>
      </c>
      <c r="D1865" t="s">
        <v>310</v>
      </c>
      <c r="E1865" t="s">
        <v>311</v>
      </c>
      <c r="F1865">
        <v>5.0895686753608099E-3</v>
      </c>
      <c r="G1865">
        <v>0</v>
      </c>
      <c r="H1865" t="s">
        <v>312</v>
      </c>
      <c r="I1865" t="s">
        <v>313</v>
      </c>
      <c r="J1865" t="s">
        <v>310</v>
      </c>
      <c r="K1865" t="s">
        <v>50</v>
      </c>
      <c r="L1865" t="s">
        <v>314</v>
      </c>
      <c r="M1865" t="s">
        <v>31</v>
      </c>
      <c r="N1865" t="s">
        <v>503</v>
      </c>
      <c r="O1865" t="s">
        <v>519</v>
      </c>
      <c r="P1865">
        <v>4.2368258740360698E-5</v>
      </c>
      <c r="Q1865">
        <v>0.13339905850641701</v>
      </c>
      <c r="R1865">
        <v>47.711511789181699</v>
      </c>
      <c r="S1865">
        <v>36.304170073589503</v>
      </c>
      <c r="T1865">
        <v>7.1443382164131302E-59</v>
      </c>
      <c r="U1865">
        <v>-8.2076304199077493E-2</v>
      </c>
      <c r="V1865">
        <v>74.489720181102996</v>
      </c>
      <c r="W1865">
        <v>77.988927593928807</v>
      </c>
    </row>
    <row r="1866" spans="2:23" x14ac:dyDescent="0.25">
      <c r="B1866" t="s">
        <v>54</v>
      </c>
      <c r="C1866" t="s">
        <v>54</v>
      </c>
      <c r="D1866" t="s">
        <v>361</v>
      </c>
      <c r="E1866" t="s">
        <v>362</v>
      </c>
      <c r="F1866">
        <v>5.0893367293418498E-3</v>
      </c>
      <c r="G1866">
        <v>0</v>
      </c>
      <c r="H1866" t="s">
        <v>363</v>
      </c>
      <c r="I1866" t="s">
        <v>364</v>
      </c>
      <c r="J1866" t="s">
        <v>365</v>
      </c>
      <c r="K1866" t="s">
        <v>50</v>
      </c>
      <c r="L1866" t="s">
        <v>366</v>
      </c>
      <c r="M1866" t="s">
        <v>34</v>
      </c>
      <c r="N1866" t="s">
        <v>630</v>
      </c>
      <c r="O1866" t="s">
        <v>573</v>
      </c>
      <c r="P1866">
        <v>4.21065585027511E-12</v>
      </c>
      <c r="Q1866">
        <v>0.13568045205249099</v>
      </c>
      <c r="R1866">
        <v>77.947826086956496</v>
      </c>
      <c r="S1866">
        <v>72.317666126418203</v>
      </c>
    </row>
    <row r="1867" spans="2:23" x14ac:dyDescent="0.25">
      <c r="B1867" t="s">
        <v>54</v>
      </c>
      <c r="C1867" t="s">
        <v>23</v>
      </c>
      <c r="D1867" t="s">
        <v>166</v>
      </c>
      <c r="E1867" t="s">
        <v>82</v>
      </c>
      <c r="F1867">
        <v>5.0878517011874796E-3</v>
      </c>
      <c r="G1867">
        <v>0</v>
      </c>
      <c r="H1867" t="s">
        <v>167</v>
      </c>
      <c r="I1867" t="s">
        <v>168</v>
      </c>
      <c r="J1867" t="s">
        <v>85</v>
      </c>
      <c r="K1867" t="s">
        <v>50</v>
      </c>
      <c r="L1867" t="s">
        <v>86</v>
      </c>
      <c r="M1867" t="s">
        <v>31</v>
      </c>
      <c r="N1867" t="s">
        <v>180</v>
      </c>
      <c r="O1867" t="s">
        <v>487</v>
      </c>
      <c r="T1867">
        <v>5.2257921663427101E-49</v>
      </c>
      <c r="U1867">
        <v>6.6884144195764203E-2</v>
      </c>
      <c r="V1867">
        <v>43.383062421138597</v>
      </c>
      <c r="W1867">
        <v>37.910549888031802</v>
      </c>
    </row>
    <row r="1868" spans="2:23" x14ac:dyDescent="0.25">
      <c r="B1868" t="s">
        <v>24</v>
      </c>
      <c r="C1868" t="s">
        <v>78</v>
      </c>
      <c r="D1868" t="s">
        <v>494</v>
      </c>
      <c r="E1868" t="s">
        <v>265</v>
      </c>
      <c r="F1868">
        <v>5.0565134472492701E-3</v>
      </c>
      <c r="G1868">
        <v>0</v>
      </c>
      <c r="H1868" t="s">
        <v>512</v>
      </c>
      <c r="I1868" t="s">
        <v>513</v>
      </c>
      <c r="J1868" t="s">
        <v>497</v>
      </c>
      <c r="K1868" t="s">
        <v>29</v>
      </c>
      <c r="L1868" t="s">
        <v>514</v>
      </c>
      <c r="M1868" t="s">
        <v>31</v>
      </c>
      <c r="N1868" t="s">
        <v>499</v>
      </c>
      <c r="O1868" t="s">
        <v>423</v>
      </c>
      <c r="T1868">
        <v>4.7525387660070996E-10</v>
      </c>
      <c r="U1868">
        <v>-0.10794497503873</v>
      </c>
      <c r="V1868">
        <v>62.119160460392699</v>
      </c>
      <c r="W1868">
        <v>61.173897192854497</v>
      </c>
    </row>
    <row r="1869" spans="2:23" x14ac:dyDescent="0.25">
      <c r="B1869" t="s">
        <v>78</v>
      </c>
      <c r="C1869" t="s">
        <v>23</v>
      </c>
      <c r="D1869" t="s">
        <v>166</v>
      </c>
      <c r="E1869" t="s">
        <v>82</v>
      </c>
      <c r="F1869">
        <v>5.0528071551534902E-3</v>
      </c>
      <c r="G1869">
        <v>0</v>
      </c>
      <c r="H1869" t="s">
        <v>167</v>
      </c>
      <c r="I1869" t="s">
        <v>168</v>
      </c>
      <c r="J1869" t="s">
        <v>85</v>
      </c>
      <c r="K1869" t="s">
        <v>50</v>
      </c>
      <c r="L1869" t="s">
        <v>86</v>
      </c>
      <c r="M1869" t="s">
        <v>31</v>
      </c>
      <c r="N1869" t="s">
        <v>181</v>
      </c>
      <c r="O1869" t="s">
        <v>487</v>
      </c>
      <c r="T1869">
        <v>5.2257921663427101E-49</v>
      </c>
      <c r="U1869">
        <v>6.6884144195764203E-2</v>
      </c>
      <c r="V1869">
        <v>43.383062421138597</v>
      </c>
      <c r="W1869">
        <v>37.910549888031802</v>
      </c>
    </row>
    <row r="1870" spans="2:23" x14ac:dyDescent="0.25">
      <c r="B1870" t="s">
        <v>41</v>
      </c>
      <c r="C1870" t="s">
        <v>54</v>
      </c>
      <c r="D1870" t="s">
        <v>361</v>
      </c>
      <c r="E1870" t="s">
        <v>362</v>
      </c>
      <c r="F1870">
        <v>5.0415856369174696E-3</v>
      </c>
      <c r="G1870">
        <v>0</v>
      </c>
      <c r="H1870" t="s">
        <v>363</v>
      </c>
      <c r="I1870" t="s">
        <v>364</v>
      </c>
      <c r="J1870" t="s">
        <v>365</v>
      </c>
      <c r="K1870" t="s">
        <v>50</v>
      </c>
      <c r="L1870" t="s">
        <v>366</v>
      </c>
      <c r="M1870" t="s">
        <v>31</v>
      </c>
      <c r="N1870" t="s">
        <v>431</v>
      </c>
      <c r="O1870" t="s">
        <v>573</v>
      </c>
    </row>
    <row r="1871" spans="2:23" x14ac:dyDescent="0.25">
      <c r="B1871" t="s">
        <v>23</v>
      </c>
      <c r="C1871" t="s">
        <v>54</v>
      </c>
      <c r="D1871" t="s">
        <v>310</v>
      </c>
      <c r="E1871" t="s">
        <v>311</v>
      </c>
      <c r="F1871">
        <v>5.0390609748633096E-3</v>
      </c>
      <c r="G1871">
        <v>0</v>
      </c>
      <c r="H1871" t="s">
        <v>312</v>
      </c>
      <c r="I1871" t="s">
        <v>313</v>
      </c>
      <c r="J1871" t="s">
        <v>310</v>
      </c>
      <c r="K1871" t="s">
        <v>50</v>
      </c>
      <c r="L1871" t="s">
        <v>314</v>
      </c>
      <c r="M1871" t="s">
        <v>34</v>
      </c>
      <c r="N1871" t="s">
        <v>315</v>
      </c>
      <c r="O1871" t="s">
        <v>669</v>
      </c>
      <c r="P1871">
        <v>3.35565887921959E-87</v>
      </c>
      <c r="Q1871">
        <v>-7.5391330792508399E-2</v>
      </c>
      <c r="R1871">
        <v>89.631114080011898</v>
      </c>
      <c r="S1871">
        <v>92.361283901467999</v>
      </c>
      <c r="T1871">
        <v>8.9927427302622004E-13</v>
      </c>
      <c r="U1871">
        <v>-0.119997821761506</v>
      </c>
      <c r="V1871">
        <v>41.495652173913001</v>
      </c>
      <c r="W1871">
        <v>48.282009724473298</v>
      </c>
    </row>
    <row r="1872" spans="2:23" x14ac:dyDescent="0.25">
      <c r="B1872" t="s">
        <v>54</v>
      </c>
      <c r="C1872" t="s">
        <v>41</v>
      </c>
      <c r="D1872" t="s">
        <v>494</v>
      </c>
      <c r="E1872" t="s">
        <v>361</v>
      </c>
      <c r="F1872">
        <v>5.03699293881799E-3</v>
      </c>
      <c r="G1872">
        <v>0</v>
      </c>
      <c r="H1872" t="s">
        <v>495</v>
      </c>
      <c r="I1872" t="s">
        <v>496</v>
      </c>
      <c r="J1872" t="s">
        <v>497</v>
      </c>
      <c r="K1872" t="s">
        <v>29</v>
      </c>
      <c r="L1872" t="s">
        <v>498</v>
      </c>
      <c r="M1872" t="s">
        <v>31</v>
      </c>
      <c r="N1872" t="s">
        <v>501</v>
      </c>
      <c r="O1872" t="s">
        <v>431</v>
      </c>
      <c r="P1872">
        <v>1.0044831790496099E-8</v>
      </c>
      <c r="Q1872">
        <v>6.6038037965007707E-2</v>
      </c>
      <c r="R1872">
        <v>34.086956521739097</v>
      </c>
      <c r="S1872">
        <v>29.027552674230101</v>
      </c>
    </row>
    <row r="1873" spans="2:23" x14ac:dyDescent="0.25">
      <c r="B1873" t="s">
        <v>24</v>
      </c>
      <c r="C1873" t="s">
        <v>24</v>
      </c>
      <c r="D1873" t="s">
        <v>681</v>
      </c>
      <c r="E1873" t="s">
        <v>446</v>
      </c>
      <c r="F1873">
        <v>5.0348747278977004E-3</v>
      </c>
      <c r="G1873">
        <v>0</v>
      </c>
      <c r="H1873" t="s">
        <v>682</v>
      </c>
      <c r="I1873" t="s">
        <v>683</v>
      </c>
      <c r="J1873" t="s">
        <v>449</v>
      </c>
      <c r="K1873" t="s">
        <v>50</v>
      </c>
      <c r="L1873" t="s">
        <v>450</v>
      </c>
      <c r="M1873" t="s">
        <v>31</v>
      </c>
      <c r="N1873" t="s">
        <v>684</v>
      </c>
      <c r="O1873" t="s">
        <v>504</v>
      </c>
    </row>
    <row r="1874" spans="2:23" x14ac:dyDescent="0.25">
      <c r="B1874" t="s">
        <v>23</v>
      </c>
      <c r="C1874" t="s">
        <v>24</v>
      </c>
      <c r="D1874" t="s">
        <v>424</v>
      </c>
      <c r="E1874" t="s">
        <v>490</v>
      </c>
      <c r="F1874">
        <v>5.02461447619903E-3</v>
      </c>
      <c r="G1874">
        <v>0</v>
      </c>
      <c r="H1874" t="s">
        <v>750</v>
      </c>
      <c r="I1874" t="s">
        <v>751</v>
      </c>
      <c r="J1874" t="s">
        <v>425</v>
      </c>
      <c r="K1874" t="s">
        <v>29</v>
      </c>
      <c r="L1874" t="s">
        <v>752</v>
      </c>
      <c r="M1874" t="s">
        <v>31</v>
      </c>
      <c r="N1874" t="s">
        <v>428</v>
      </c>
      <c r="O1874" t="s">
        <v>493</v>
      </c>
      <c r="P1874">
        <v>6.4392200795704201E-24</v>
      </c>
      <c r="Q1874">
        <v>6.5336187873075297E-2</v>
      </c>
      <c r="R1874">
        <v>64.7294589178357</v>
      </c>
      <c r="S1874">
        <v>60.596541428216</v>
      </c>
      <c r="T1874">
        <v>4.3651018395979898E-3</v>
      </c>
      <c r="U1874">
        <v>-0.20598095687060999</v>
      </c>
      <c r="V1874">
        <v>47.426470588235297</v>
      </c>
      <c r="W1874">
        <v>55.570652173912997</v>
      </c>
    </row>
    <row r="1875" spans="2:23" x14ac:dyDescent="0.25">
      <c r="B1875" t="s">
        <v>41</v>
      </c>
      <c r="C1875" t="s">
        <v>74</v>
      </c>
      <c r="D1875" t="s">
        <v>197</v>
      </c>
      <c r="E1875" t="s">
        <v>231</v>
      </c>
      <c r="F1875">
        <v>5.0133983976967797E-3</v>
      </c>
      <c r="G1875">
        <v>0</v>
      </c>
      <c r="H1875" t="s">
        <v>232</v>
      </c>
      <c r="I1875" t="s">
        <v>233</v>
      </c>
      <c r="J1875" t="s">
        <v>201</v>
      </c>
      <c r="K1875" t="s">
        <v>29</v>
      </c>
      <c r="L1875" t="s">
        <v>137</v>
      </c>
      <c r="M1875" t="s">
        <v>31</v>
      </c>
      <c r="N1875" t="s">
        <v>458</v>
      </c>
      <c r="O1875" t="s">
        <v>235</v>
      </c>
      <c r="P1875">
        <v>2.1339395304490601E-23</v>
      </c>
      <c r="Q1875">
        <v>-0.114826920826486</v>
      </c>
      <c r="R1875">
        <v>42.417735476757002</v>
      </c>
      <c r="S1875">
        <v>45.910766395331002</v>
      </c>
      <c r="T1875">
        <v>1.1737752152285499E-53</v>
      </c>
      <c r="U1875">
        <v>0.160724772969847</v>
      </c>
      <c r="V1875">
        <v>52.933025404157</v>
      </c>
      <c r="W1875">
        <v>38.410781973887403</v>
      </c>
    </row>
    <row r="1876" spans="2:23" x14ac:dyDescent="0.25">
      <c r="B1876" t="s">
        <v>43</v>
      </c>
      <c r="C1876" t="s">
        <v>78</v>
      </c>
      <c r="D1876" t="s">
        <v>320</v>
      </c>
      <c r="E1876" t="s">
        <v>257</v>
      </c>
      <c r="F1876">
        <v>4.9962746127161402E-3</v>
      </c>
      <c r="G1876">
        <v>0</v>
      </c>
      <c r="H1876" t="s">
        <v>549</v>
      </c>
      <c r="I1876" t="s">
        <v>550</v>
      </c>
      <c r="J1876" t="s">
        <v>85</v>
      </c>
      <c r="K1876" t="s">
        <v>50</v>
      </c>
      <c r="L1876" t="s">
        <v>86</v>
      </c>
      <c r="M1876" t="s">
        <v>31</v>
      </c>
      <c r="N1876" t="s">
        <v>434</v>
      </c>
      <c r="O1876" t="s">
        <v>277</v>
      </c>
      <c r="P1876">
        <v>7.7816650341499096E-3</v>
      </c>
      <c r="Q1876">
        <v>-6.76848728330669E-2</v>
      </c>
      <c r="R1876">
        <v>41.880029261155798</v>
      </c>
      <c r="S1876">
        <v>46.5561988420842</v>
      </c>
      <c r="T1876">
        <v>7.07523080495655E-6</v>
      </c>
      <c r="U1876">
        <v>-8.7942570920055002E-2</v>
      </c>
      <c r="V1876">
        <v>41.740013540961399</v>
      </c>
      <c r="W1876">
        <v>42.0524972657674</v>
      </c>
    </row>
    <row r="1877" spans="2:23" x14ac:dyDescent="0.25">
      <c r="B1877" t="s">
        <v>24</v>
      </c>
      <c r="C1877" t="s">
        <v>74</v>
      </c>
      <c r="D1877" t="s">
        <v>383</v>
      </c>
      <c r="E1877" t="s">
        <v>231</v>
      </c>
      <c r="F1877">
        <v>4.9938661944178599E-3</v>
      </c>
      <c r="G1877">
        <v>0</v>
      </c>
      <c r="H1877" t="s">
        <v>384</v>
      </c>
      <c r="I1877" t="s">
        <v>385</v>
      </c>
      <c r="J1877" t="s">
        <v>386</v>
      </c>
      <c r="K1877" t="s">
        <v>29</v>
      </c>
      <c r="L1877" t="s">
        <v>137</v>
      </c>
      <c r="M1877" t="s">
        <v>31</v>
      </c>
      <c r="N1877" t="s">
        <v>468</v>
      </c>
      <c r="O1877" t="s">
        <v>235</v>
      </c>
      <c r="T1877">
        <v>1.1737752152285499E-53</v>
      </c>
      <c r="U1877">
        <v>0.160724772969847</v>
      </c>
      <c r="V1877">
        <v>52.933025404157</v>
      </c>
      <c r="W1877">
        <v>38.410781973887403</v>
      </c>
    </row>
    <row r="1878" spans="2:23" x14ac:dyDescent="0.25">
      <c r="B1878" t="s">
        <v>66</v>
      </c>
      <c r="C1878" t="s">
        <v>23</v>
      </c>
      <c r="D1878" t="s">
        <v>243</v>
      </c>
      <c r="E1878" t="s">
        <v>753</v>
      </c>
      <c r="F1878">
        <v>4.9824618184150403E-3</v>
      </c>
      <c r="G1878">
        <v>0</v>
      </c>
      <c r="H1878" t="s">
        <v>754</v>
      </c>
      <c r="I1878" t="s">
        <v>755</v>
      </c>
      <c r="J1878" t="s">
        <v>243</v>
      </c>
      <c r="K1878" t="s">
        <v>50</v>
      </c>
      <c r="L1878" t="s">
        <v>756</v>
      </c>
      <c r="M1878" t="s">
        <v>34</v>
      </c>
      <c r="N1878" t="s">
        <v>248</v>
      </c>
      <c r="O1878" t="s">
        <v>757</v>
      </c>
    </row>
    <row r="1879" spans="2:23" x14ac:dyDescent="0.25">
      <c r="B1879" t="s">
        <v>54</v>
      </c>
      <c r="C1879" t="s">
        <v>24</v>
      </c>
      <c r="D1879" t="s">
        <v>320</v>
      </c>
      <c r="E1879" t="s">
        <v>729</v>
      </c>
      <c r="F1879">
        <v>4.9797405176814497E-3</v>
      </c>
      <c r="G1879">
        <v>0</v>
      </c>
      <c r="H1879" t="s">
        <v>730</v>
      </c>
      <c r="I1879" t="s">
        <v>731</v>
      </c>
      <c r="J1879" t="s">
        <v>85</v>
      </c>
      <c r="K1879" t="s">
        <v>50</v>
      </c>
      <c r="L1879" t="s">
        <v>219</v>
      </c>
      <c r="M1879" t="s">
        <v>31</v>
      </c>
      <c r="N1879" t="s">
        <v>323</v>
      </c>
      <c r="O1879" t="s">
        <v>732</v>
      </c>
    </row>
    <row r="1880" spans="2:23" x14ac:dyDescent="0.25">
      <c r="B1880" t="s">
        <v>78</v>
      </c>
      <c r="C1880" t="s">
        <v>54</v>
      </c>
      <c r="D1880" t="s">
        <v>445</v>
      </c>
      <c r="E1880" t="s">
        <v>446</v>
      </c>
      <c r="F1880">
        <v>4.9753565481292601E-3</v>
      </c>
      <c r="G1880">
        <v>0</v>
      </c>
      <c r="H1880" t="s">
        <v>447</v>
      </c>
      <c r="I1880" t="s">
        <v>448</v>
      </c>
      <c r="J1880" t="s">
        <v>449</v>
      </c>
      <c r="K1880" t="s">
        <v>50</v>
      </c>
      <c r="L1880" t="s">
        <v>450</v>
      </c>
      <c r="M1880" t="s">
        <v>31</v>
      </c>
      <c r="N1880" t="s">
        <v>451</v>
      </c>
      <c r="O1880" t="s">
        <v>758</v>
      </c>
      <c r="P1880">
        <v>8.9427260646819103E-6</v>
      </c>
      <c r="Q1880">
        <v>-7.8833341900022405E-2</v>
      </c>
      <c r="R1880">
        <v>56.668923493568002</v>
      </c>
      <c r="S1880">
        <v>54.265402843601898</v>
      </c>
    </row>
    <row r="1881" spans="2:23" x14ac:dyDescent="0.25">
      <c r="B1881" t="s">
        <v>41</v>
      </c>
      <c r="C1881" t="s">
        <v>64</v>
      </c>
      <c r="D1881" t="s">
        <v>197</v>
      </c>
      <c r="E1881" t="s">
        <v>198</v>
      </c>
      <c r="F1881">
        <v>4.9679259912507002E-3</v>
      </c>
      <c r="G1881">
        <v>0</v>
      </c>
      <c r="H1881" t="s">
        <v>199</v>
      </c>
      <c r="I1881" t="s">
        <v>200</v>
      </c>
      <c r="J1881" t="s">
        <v>201</v>
      </c>
      <c r="K1881" t="s">
        <v>29</v>
      </c>
      <c r="L1881" t="s">
        <v>137</v>
      </c>
      <c r="M1881" t="s">
        <v>31</v>
      </c>
      <c r="N1881" t="s">
        <v>458</v>
      </c>
      <c r="O1881" t="s">
        <v>382</v>
      </c>
      <c r="P1881">
        <v>2.1339395304490601E-23</v>
      </c>
      <c r="Q1881">
        <v>-0.114826920826486</v>
      </c>
      <c r="R1881">
        <v>42.417735476757002</v>
      </c>
      <c r="S1881">
        <v>45.910766395331002</v>
      </c>
    </row>
    <row r="1882" spans="2:23" x14ac:dyDescent="0.25">
      <c r="B1882" t="s">
        <v>23</v>
      </c>
      <c r="C1882" t="s">
        <v>23</v>
      </c>
      <c r="D1882" t="s">
        <v>166</v>
      </c>
      <c r="E1882" t="s">
        <v>82</v>
      </c>
      <c r="F1882">
        <v>4.9631085681159301E-3</v>
      </c>
      <c r="G1882">
        <v>0</v>
      </c>
      <c r="H1882" t="s">
        <v>167</v>
      </c>
      <c r="I1882" t="s">
        <v>168</v>
      </c>
      <c r="J1882" t="s">
        <v>85</v>
      </c>
      <c r="K1882" t="s">
        <v>50</v>
      </c>
      <c r="L1882" t="s">
        <v>86</v>
      </c>
      <c r="M1882" t="s">
        <v>34</v>
      </c>
      <c r="N1882" t="s">
        <v>255</v>
      </c>
      <c r="O1882" t="s">
        <v>487</v>
      </c>
      <c r="T1882">
        <v>5.2257921663427101E-49</v>
      </c>
      <c r="U1882">
        <v>6.6884144195764203E-2</v>
      </c>
      <c r="V1882">
        <v>43.383062421138597</v>
      </c>
      <c r="W1882">
        <v>37.910549888031802</v>
      </c>
    </row>
    <row r="1883" spans="2:23" x14ac:dyDescent="0.25">
      <c r="B1883" t="s">
        <v>23</v>
      </c>
      <c r="C1883" t="s">
        <v>61</v>
      </c>
      <c r="D1883" t="s">
        <v>445</v>
      </c>
      <c r="E1883" t="s">
        <v>446</v>
      </c>
      <c r="F1883">
        <v>4.9495709851335203E-3</v>
      </c>
      <c r="G1883">
        <v>0</v>
      </c>
      <c r="H1883" t="s">
        <v>447</v>
      </c>
      <c r="I1883" t="s">
        <v>448</v>
      </c>
      <c r="J1883" t="s">
        <v>449</v>
      </c>
      <c r="K1883" t="s">
        <v>50</v>
      </c>
      <c r="L1883" t="s">
        <v>450</v>
      </c>
      <c r="M1883" t="s">
        <v>31</v>
      </c>
      <c r="N1883" t="s">
        <v>590</v>
      </c>
      <c r="O1883" t="s">
        <v>633</v>
      </c>
      <c r="P1883">
        <v>1.70815829428757E-34</v>
      </c>
      <c r="Q1883">
        <v>5.0045142192497297E-2</v>
      </c>
      <c r="R1883">
        <v>86.870036369034395</v>
      </c>
      <c r="S1883">
        <v>85.344613087832798</v>
      </c>
    </row>
    <row r="1884" spans="2:23" x14ac:dyDescent="0.25">
      <c r="B1884" t="s">
        <v>35</v>
      </c>
      <c r="C1884" t="s">
        <v>54</v>
      </c>
      <c r="D1884" t="s">
        <v>361</v>
      </c>
      <c r="E1884" t="s">
        <v>362</v>
      </c>
      <c r="F1884">
        <v>4.9413316901700801E-3</v>
      </c>
      <c r="G1884">
        <v>0</v>
      </c>
      <c r="H1884" t="s">
        <v>363</v>
      </c>
      <c r="I1884" t="s">
        <v>364</v>
      </c>
      <c r="J1884" t="s">
        <v>365</v>
      </c>
      <c r="K1884" t="s">
        <v>50</v>
      </c>
      <c r="L1884" t="s">
        <v>366</v>
      </c>
      <c r="M1884" t="s">
        <v>31</v>
      </c>
      <c r="N1884" t="s">
        <v>443</v>
      </c>
      <c r="O1884" t="s">
        <v>573</v>
      </c>
    </row>
    <row r="1885" spans="2:23" x14ac:dyDescent="0.25">
      <c r="B1885" t="s">
        <v>54</v>
      </c>
      <c r="C1885" t="s">
        <v>35</v>
      </c>
      <c r="D1885" t="s">
        <v>494</v>
      </c>
      <c r="E1885" t="s">
        <v>361</v>
      </c>
      <c r="F1885">
        <v>4.9368298665555099E-3</v>
      </c>
      <c r="G1885">
        <v>0</v>
      </c>
      <c r="H1885" t="s">
        <v>495</v>
      </c>
      <c r="I1885" t="s">
        <v>496</v>
      </c>
      <c r="J1885" t="s">
        <v>497</v>
      </c>
      <c r="K1885" t="s">
        <v>29</v>
      </c>
      <c r="L1885" t="s">
        <v>498</v>
      </c>
      <c r="M1885" t="s">
        <v>31</v>
      </c>
      <c r="N1885" t="s">
        <v>501</v>
      </c>
      <c r="O1885" t="s">
        <v>443</v>
      </c>
      <c r="P1885">
        <v>1.0044831790496099E-8</v>
      </c>
      <c r="Q1885">
        <v>6.6038037965007707E-2</v>
      </c>
      <c r="R1885">
        <v>34.086956521739097</v>
      </c>
      <c r="S1885">
        <v>29.027552674230101</v>
      </c>
    </row>
    <row r="1886" spans="2:23" x14ac:dyDescent="0.25">
      <c r="B1886" t="s">
        <v>35</v>
      </c>
      <c r="C1886" t="s">
        <v>23</v>
      </c>
      <c r="D1886" t="s">
        <v>445</v>
      </c>
      <c r="E1886" t="s">
        <v>446</v>
      </c>
      <c r="F1886">
        <v>4.9367278871318698E-3</v>
      </c>
      <c r="G1886">
        <v>0</v>
      </c>
      <c r="H1886" t="s">
        <v>447</v>
      </c>
      <c r="I1886" t="s">
        <v>448</v>
      </c>
      <c r="J1886" t="s">
        <v>449</v>
      </c>
      <c r="K1886" t="s">
        <v>50</v>
      </c>
      <c r="L1886" t="s">
        <v>450</v>
      </c>
      <c r="M1886" t="s">
        <v>31</v>
      </c>
      <c r="N1886" t="s">
        <v>759</v>
      </c>
      <c r="O1886" t="s">
        <v>452</v>
      </c>
      <c r="T1886">
        <v>1.18666966462247E-79</v>
      </c>
      <c r="U1886">
        <v>-7.6725620128775804E-2</v>
      </c>
      <c r="V1886">
        <v>81.303347435611997</v>
      </c>
      <c r="W1886">
        <v>83.179895496392106</v>
      </c>
    </row>
    <row r="1887" spans="2:23" x14ac:dyDescent="0.25">
      <c r="B1887" t="s">
        <v>24</v>
      </c>
      <c r="C1887" t="s">
        <v>23</v>
      </c>
      <c r="D1887" t="s">
        <v>567</v>
      </c>
      <c r="E1887" t="s">
        <v>351</v>
      </c>
      <c r="F1887">
        <v>4.9355911641025896E-3</v>
      </c>
      <c r="G1887">
        <v>0</v>
      </c>
      <c r="H1887" t="s">
        <v>568</v>
      </c>
      <c r="I1887" t="s">
        <v>569</v>
      </c>
      <c r="J1887" t="s">
        <v>354</v>
      </c>
      <c r="K1887" t="s">
        <v>50</v>
      </c>
      <c r="L1887" t="s">
        <v>86</v>
      </c>
      <c r="M1887" t="s">
        <v>31</v>
      </c>
      <c r="N1887" t="s">
        <v>760</v>
      </c>
      <c r="O1887" t="s">
        <v>356</v>
      </c>
      <c r="P1887">
        <v>6.0515436729031502E-3</v>
      </c>
      <c r="Q1887">
        <v>-0.15768081225845401</v>
      </c>
      <c r="R1887">
        <v>50</v>
      </c>
      <c r="S1887">
        <v>61.684782608695699</v>
      </c>
    </row>
    <row r="1888" spans="2:23" x14ac:dyDescent="0.25">
      <c r="B1888" t="s">
        <v>61</v>
      </c>
      <c r="C1888" t="s">
        <v>23</v>
      </c>
      <c r="D1888" t="s">
        <v>445</v>
      </c>
      <c r="E1888" t="s">
        <v>446</v>
      </c>
      <c r="F1888">
        <v>4.9268775287900201E-3</v>
      </c>
      <c r="G1888">
        <v>0</v>
      </c>
      <c r="H1888" t="s">
        <v>447</v>
      </c>
      <c r="I1888" t="s">
        <v>448</v>
      </c>
      <c r="J1888" t="s">
        <v>449</v>
      </c>
      <c r="K1888" t="s">
        <v>50</v>
      </c>
      <c r="L1888" t="s">
        <v>450</v>
      </c>
      <c r="M1888" t="s">
        <v>34</v>
      </c>
      <c r="N1888" t="s">
        <v>712</v>
      </c>
      <c r="O1888" t="s">
        <v>452</v>
      </c>
      <c r="T1888">
        <v>1.18666966462247E-79</v>
      </c>
      <c r="U1888">
        <v>-7.6725620128775804E-2</v>
      </c>
      <c r="V1888">
        <v>81.303347435611997</v>
      </c>
      <c r="W1888">
        <v>83.179895496392106</v>
      </c>
    </row>
    <row r="1889" spans="2:23" x14ac:dyDescent="0.25">
      <c r="B1889" t="s">
        <v>43</v>
      </c>
      <c r="C1889" t="s">
        <v>66</v>
      </c>
      <c r="D1889" t="s">
        <v>320</v>
      </c>
      <c r="E1889" t="s">
        <v>82</v>
      </c>
      <c r="F1889">
        <v>4.9228641954345599E-3</v>
      </c>
      <c r="G1889">
        <v>0</v>
      </c>
      <c r="H1889" t="s">
        <v>321</v>
      </c>
      <c r="I1889" t="s">
        <v>322</v>
      </c>
      <c r="J1889" t="s">
        <v>85</v>
      </c>
      <c r="K1889" t="s">
        <v>50</v>
      </c>
      <c r="L1889" t="s">
        <v>86</v>
      </c>
      <c r="M1889" t="s">
        <v>34</v>
      </c>
      <c r="N1889" t="s">
        <v>434</v>
      </c>
      <c r="O1889" t="s">
        <v>281</v>
      </c>
      <c r="P1889">
        <v>7.7816650341499096E-3</v>
      </c>
      <c r="Q1889">
        <v>-6.76848728330669E-2</v>
      </c>
      <c r="R1889">
        <v>41.880029261155798</v>
      </c>
      <c r="S1889">
        <v>46.5561988420842</v>
      </c>
      <c r="T1889">
        <v>6.4894089592018204E-5</v>
      </c>
      <c r="U1889">
        <v>6.66441460935219E-2</v>
      </c>
      <c r="V1889">
        <v>34.851485148514797</v>
      </c>
      <c r="W1889">
        <v>32.590361445783103</v>
      </c>
    </row>
    <row r="1890" spans="2:23" x14ac:dyDescent="0.25">
      <c r="B1890" t="s">
        <v>24</v>
      </c>
      <c r="C1890" t="s">
        <v>41</v>
      </c>
      <c r="D1890" t="s">
        <v>494</v>
      </c>
      <c r="E1890" t="s">
        <v>265</v>
      </c>
      <c r="F1890">
        <v>4.9165479795724902E-3</v>
      </c>
      <c r="G1890">
        <v>0</v>
      </c>
      <c r="H1890" t="s">
        <v>512</v>
      </c>
      <c r="I1890" t="s">
        <v>513</v>
      </c>
      <c r="J1890" t="s">
        <v>497</v>
      </c>
      <c r="K1890" t="s">
        <v>29</v>
      </c>
      <c r="L1890" t="s">
        <v>514</v>
      </c>
      <c r="M1890" t="s">
        <v>34</v>
      </c>
      <c r="N1890" t="s">
        <v>499</v>
      </c>
      <c r="O1890" t="s">
        <v>460</v>
      </c>
    </row>
    <row r="1891" spans="2:23" x14ac:dyDescent="0.25">
      <c r="B1891" t="s">
        <v>54</v>
      </c>
      <c r="C1891" t="s">
        <v>54</v>
      </c>
      <c r="D1891" t="s">
        <v>400</v>
      </c>
      <c r="E1891" t="s">
        <v>401</v>
      </c>
      <c r="F1891">
        <v>4.9100911603089797E-3</v>
      </c>
      <c r="G1891">
        <v>0</v>
      </c>
      <c r="H1891" t="s">
        <v>402</v>
      </c>
      <c r="I1891" t="s">
        <v>403</v>
      </c>
      <c r="J1891" t="s">
        <v>404</v>
      </c>
      <c r="K1891" t="s">
        <v>405</v>
      </c>
      <c r="L1891" t="s">
        <v>406</v>
      </c>
      <c r="M1891" t="s">
        <v>31</v>
      </c>
      <c r="N1891" t="s">
        <v>462</v>
      </c>
      <c r="O1891" t="s">
        <v>691</v>
      </c>
      <c r="P1891">
        <v>1.0091973058005399E-5</v>
      </c>
      <c r="Q1891">
        <v>-6.5086696211714895E-2</v>
      </c>
      <c r="R1891">
        <v>85.426086956521701</v>
      </c>
      <c r="S1891">
        <v>86.726094003241499</v>
      </c>
    </row>
    <row r="1892" spans="2:23" x14ac:dyDescent="0.25">
      <c r="B1892" t="s">
        <v>74</v>
      </c>
      <c r="C1892" t="s">
        <v>23</v>
      </c>
      <c r="D1892" t="s">
        <v>166</v>
      </c>
      <c r="E1892" t="s">
        <v>82</v>
      </c>
      <c r="F1892">
        <v>4.90191047850542E-3</v>
      </c>
      <c r="G1892">
        <v>0</v>
      </c>
      <c r="H1892" t="s">
        <v>167</v>
      </c>
      <c r="I1892" t="s">
        <v>168</v>
      </c>
      <c r="J1892" t="s">
        <v>85</v>
      </c>
      <c r="K1892" t="s">
        <v>50</v>
      </c>
      <c r="L1892" t="s">
        <v>86</v>
      </c>
      <c r="M1892" t="s">
        <v>31</v>
      </c>
      <c r="N1892" t="s">
        <v>183</v>
      </c>
      <c r="O1892" t="s">
        <v>487</v>
      </c>
      <c r="P1892">
        <v>2.4276422788674199E-3</v>
      </c>
      <c r="Q1892">
        <v>7.2100893271113103E-2</v>
      </c>
      <c r="R1892">
        <v>86.524249422632806</v>
      </c>
      <c r="S1892">
        <v>81.026252983293602</v>
      </c>
      <c r="T1892">
        <v>5.2257921663427101E-49</v>
      </c>
      <c r="U1892">
        <v>6.6884144195764203E-2</v>
      </c>
      <c r="V1892">
        <v>43.383062421138597</v>
      </c>
      <c r="W1892">
        <v>37.910549888031802</v>
      </c>
    </row>
    <row r="1893" spans="2:23" x14ac:dyDescent="0.25">
      <c r="B1893" t="s">
        <v>23</v>
      </c>
      <c r="C1893" t="s">
        <v>23</v>
      </c>
      <c r="D1893" t="s">
        <v>581</v>
      </c>
      <c r="E1893" t="s">
        <v>713</v>
      </c>
      <c r="F1893">
        <v>4.9017359898925802E-3</v>
      </c>
      <c r="G1893">
        <v>0</v>
      </c>
      <c r="H1893" t="s">
        <v>714</v>
      </c>
      <c r="I1893" t="s">
        <v>715</v>
      </c>
      <c r="J1893" t="s">
        <v>585</v>
      </c>
      <c r="K1893" t="s">
        <v>29</v>
      </c>
      <c r="L1893" t="s">
        <v>716</v>
      </c>
      <c r="M1893" t="s">
        <v>34</v>
      </c>
      <c r="N1893" t="s">
        <v>587</v>
      </c>
      <c r="O1893" t="s">
        <v>717</v>
      </c>
      <c r="T1893">
        <v>6.1007555093887004E-69</v>
      </c>
      <c r="U1893">
        <v>-7.29496415921074E-2</v>
      </c>
      <c r="V1893">
        <v>90.336228011578697</v>
      </c>
      <c r="W1893">
        <v>93.219706394625504</v>
      </c>
    </row>
    <row r="1894" spans="2:23" x14ac:dyDescent="0.25">
      <c r="B1894" t="s">
        <v>23</v>
      </c>
      <c r="C1894" t="s">
        <v>23</v>
      </c>
      <c r="D1894" t="s">
        <v>207</v>
      </c>
      <c r="E1894" t="s">
        <v>208</v>
      </c>
      <c r="F1894">
        <v>4.9000225235777597E-3</v>
      </c>
      <c r="G1894">
        <v>0</v>
      </c>
      <c r="H1894" t="s">
        <v>209</v>
      </c>
      <c r="I1894" t="s">
        <v>210</v>
      </c>
      <c r="J1894" t="s">
        <v>207</v>
      </c>
      <c r="K1894" t="s">
        <v>50</v>
      </c>
      <c r="L1894" t="s">
        <v>211</v>
      </c>
      <c r="M1894" t="s">
        <v>31</v>
      </c>
      <c r="N1894" t="s">
        <v>307</v>
      </c>
      <c r="O1894" t="s">
        <v>602</v>
      </c>
      <c r="P1894">
        <v>1.4726264859025599E-56</v>
      </c>
      <c r="Q1894">
        <v>-5.2673554697944401E-2</v>
      </c>
      <c r="R1894">
        <v>69.346099606620697</v>
      </c>
      <c r="S1894">
        <v>73.410674297088804</v>
      </c>
      <c r="T1894">
        <v>1.09550199870472E-259</v>
      </c>
      <c r="U1894">
        <v>0.150075267967964</v>
      </c>
      <c r="V1894">
        <v>90.788985378163702</v>
      </c>
      <c r="W1894">
        <v>82.7537944762379</v>
      </c>
    </row>
    <row r="1895" spans="2:23" x14ac:dyDescent="0.25">
      <c r="B1895" t="s">
        <v>54</v>
      </c>
      <c r="C1895" t="s">
        <v>23</v>
      </c>
      <c r="D1895" t="s">
        <v>197</v>
      </c>
      <c r="E1895" t="s">
        <v>198</v>
      </c>
      <c r="F1895">
        <v>4.8965776175825503E-3</v>
      </c>
      <c r="G1895">
        <v>0</v>
      </c>
      <c r="H1895" t="s">
        <v>199</v>
      </c>
      <c r="I1895" t="s">
        <v>200</v>
      </c>
      <c r="J1895" t="s">
        <v>201</v>
      </c>
      <c r="K1895" t="s">
        <v>29</v>
      </c>
      <c r="L1895" t="s">
        <v>137</v>
      </c>
      <c r="M1895" t="s">
        <v>34</v>
      </c>
      <c r="N1895" t="s">
        <v>511</v>
      </c>
      <c r="O1895" t="s">
        <v>325</v>
      </c>
      <c r="P1895">
        <v>9.2230830765767505E-6</v>
      </c>
      <c r="Q1895">
        <v>-9.8797866690296193E-2</v>
      </c>
      <c r="R1895">
        <v>47.478260869565197</v>
      </c>
      <c r="S1895">
        <v>49.837925445704997</v>
      </c>
    </row>
    <row r="1896" spans="2:23" x14ac:dyDescent="0.25">
      <c r="B1896" t="s">
        <v>78</v>
      </c>
      <c r="C1896" t="s">
        <v>41</v>
      </c>
      <c r="D1896" t="s">
        <v>445</v>
      </c>
      <c r="E1896" t="s">
        <v>446</v>
      </c>
      <c r="F1896">
        <v>4.8942023924954704E-3</v>
      </c>
      <c r="G1896">
        <v>0</v>
      </c>
      <c r="H1896" t="s">
        <v>447</v>
      </c>
      <c r="I1896" t="s">
        <v>448</v>
      </c>
      <c r="J1896" t="s">
        <v>449</v>
      </c>
      <c r="K1896" t="s">
        <v>50</v>
      </c>
      <c r="L1896" t="s">
        <v>450</v>
      </c>
      <c r="M1896" t="s">
        <v>34</v>
      </c>
      <c r="N1896" t="s">
        <v>451</v>
      </c>
      <c r="O1896" t="s">
        <v>761</v>
      </c>
      <c r="P1896">
        <v>8.9427260646819103E-6</v>
      </c>
      <c r="Q1896">
        <v>-7.8833341900022405E-2</v>
      </c>
      <c r="R1896">
        <v>56.668923493568002</v>
      </c>
      <c r="S1896">
        <v>54.265402843601898</v>
      </c>
    </row>
    <row r="1897" spans="2:23" x14ac:dyDescent="0.25">
      <c r="B1897" t="s">
        <v>44</v>
      </c>
      <c r="C1897" t="s">
        <v>23</v>
      </c>
      <c r="D1897" t="s">
        <v>243</v>
      </c>
      <c r="E1897" t="s">
        <v>753</v>
      </c>
      <c r="F1897">
        <v>4.8890248597541599E-3</v>
      </c>
      <c r="G1897">
        <v>0</v>
      </c>
      <c r="H1897" t="s">
        <v>754</v>
      </c>
      <c r="I1897" t="s">
        <v>755</v>
      </c>
      <c r="J1897" t="s">
        <v>243</v>
      </c>
      <c r="K1897" t="s">
        <v>50</v>
      </c>
      <c r="L1897" t="s">
        <v>756</v>
      </c>
      <c r="M1897" t="s">
        <v>34</v>
      </c>
      <c r="N1897" t="s">
        <v>254</v>
      </c>
      <c r="O1897" t="s">
        <v>757</v>
      </c>
    </row>
    <row r="1898" spans="2:23" x14ac:dyDescent="0.25">
      <c r="B1898" t="s">
        <v>44</v>
      </c>
      <c r="C1898" t="s">
        <v>23</v>
      </c>
      <c r="D1898" t="s">
        <v>166</v>
      </c>
      <c r="E1898" t="s">
        <v>257</v>
      </c>
      <c r="F1898">
        <v>4.8646368032013399E-3</v>
      </c>
      <c r="G1898">
        <v>0</v>
      </c>
      <c r="H1898" t="s">
        <v>336</v>
      </c>
      <c r="I1898" t="s">
        <v>337</v>
      </c>
      <c r="J1898" t="s">
        <v>85</v>
      </c>
      <c r="K1898" t="s">
        <v>50</v>
      </c>
      <c r="L1898" t="s">
        <v>86</v>
      </c>
      <c r="M1898" t="s">
        <v>31</v>
      </c>
      <c r="N1898" t="s">
        <v>196</v>
      </c>
      <c r="O1898" t="s">
        <v>521</v>
      </c>
      <c r="P1898">
        <v>1.4465778609313199E-4</v>
      </c>
      <c r="Q1898">
        <v>-9.0136659276399897E-2</v>
      </c>
      <c r="R1898">
        <v>82.246879334257997</v>
      </c>
      <c r="S1898">
        <v>76.696647587898596</v>
      </c>
    </row>
    <row r="1899" spans="2:23" x14ac:dyDescent="0.25">
      <c r="B1899" t="s">
        <v>24</v>
      </c>
      <c r="C1899" t="s">
        <v>23</v>
      </c>
      <c r="D1899" t="s">
        <v>681</v>
      </c>
      <c r="E1899" t="s">
        <v>446</v>
      </c>
      <c r="F1899">
        <v>4.8431878928931697E-3</v>
      </c>
      <c r="G1899">
        <v>0</v>
      </c>
      <c r="H1899" t="s">
        <v>682</v>
      </c>
      <c r="I1899" t="s">
        <v>683</v>
      </c>
      <c r="J1899" t="s">
        <v>449</v>
      </c>
      <c r="K1899" t="s">
        <v>50</v>
      </c>
      <c r="L1899" t="s">
        <v>450</v>
      </c>
      <c r="M1899" t="s">
        <v>34</v>
      </c>
      <c r="N1899" t="s">
        <v>684</v>
      </c>
      <c r="O1899" t="s">
        <v>452</v>
      </c>
      <c r="T1899">
        <v>1.18666966462247E-79</v>
      </c>
      <c r="U1899">
        <v>-7.6725620128775804E-2</v>
      </c>
      <c r="V1899">
        <v>81.303347435611997</v>
      </c>
      <c r="W1899">
        <v>83.179895496392106</v>
      </c>
    </row>
    <row r="1900" spans="2:23" x14ac:dyDescent="0.25">
      <c r="B1900" t="s">
        <v>54</v>
      </c>
      <c r="C1900" t="s">
        <v>24</v>
      </c>
      <c r="D1900" t="s">
        <v>288</v>
      </c>
      <c r="E1900" t="s">
        <v>357</v>
      </c>
      <c r="F1900">
        <v>4.8385225125797196E-3</v>
      </c>
      <c r="G1900">
        <v>0</v>
      </c>
      <c r="H1900" t="s">
        <v>358</v>
      </c>
      <c r="I1900" t="s">
        <v>359</v>
      </c>
      <c r="J1900" t="s">
        <v>292</v>
      </c>
      <c r="K1900" t="s">
        <v>50</v>
      </c>
      <c r="L1900" t="s">
        <v>86</v>
      </c>
      <c r="M1900" t="s">
        <v>34</v>
      </c>
      <c r="N1900" t="s">
        <v>589</v>
      </c>
      <c r="O1900" t="s">
        <v>360</v>
      </c>
      <c r="P1900">
        <v>2.2717639594145999E-7</v>
      </c>
      <c r="Q1900">
        <v>-6.7516202199412401E-2</v>
      </c>
      <c r="R1900">
        <v>42.7130434782609</v>
      </c>
      <c r="S1900">
        <v>48.136142625607803</v>
      </c>
      <c r="T1900">
        <v>1.51400302121919E-4</v>
      </c>
      <c r="U1900">
        <v>-0.273770772573321</v>
      </c>
      <c r="V1900">
        <v>59.926470588235297</v>
      </c>
      <c r="W1900">
        <v>69.021739130434796</v>
      </c>
    </row>
    <row r="1901" spans="2:23" x14ac:dyDescent="0.25">
      <c r="B1901" t="s">
        <v>24</v>
      </c>
      <c r="C1901" t="s">
        <v>23</v>
      </c>
      <c r="D1901" t="s">
        <v>494</v>
      </c>
      <c r="E1901" t="s">
        <v>762</v>
      </c>
      <c r="F1901">
        <v>4.8349647871483896E-3</v>
      </c>
      <c r="G1901">
        <v>0</v>
      </c>
      <c r="H1901" t="s">
        <v>763</v>
      </c>
      <c r="I1901" t="s">
        <v>764</v>
      </c>
      <c r="J1901" t="s">
        <v>497</v>
      </c>
      <c r="K1901" t="s">
        <v>29</v>
      </c>
      <c r="L1901" t="s">
        <v>765</v>
      </c>
      <c r="M1901" t="s">
        <v>31</v>
      </c>
      <c r="N1901" t="s">
        <v>499</v>
      </c>
      <c r="O1901" t="s">
        <v>766</v>
      </c>
      <c r="T1901">
        <v>1.72036223178335E-92</v>
      </c>
      <c r="U1901">
        <v>-6.6688247706050294E-2</v>
      </c>
      <c r="V1901">
        <v>95.991983967935894</v>
      </c>
      <c r="W1901">
        <v>97.147922368748397</v>
      </c>
    </row>
    <row r="1902" spans="2:23" x14ac:dyDescent="0.25">
      <c r="B1902" t="s">
        <v>23</v>
      </c>
      <c r="C1902" t="s">
        <v>23</v>
      </c>
      <c r="D1902" t="s">
        <v>99</v>
      </c>
      <c r="E1902" t="s">
        <v>257</v>
      </c>
      <c r="F1902">
        <v>4.8314596223081596E-3</v>
      </c>
      <c r="G1902">
        <v>0</v>
      </c>
      <c r="H1902" t="s">
        <v>278</v>
      </c>
      <c r="I1902" t="s">
        <v>279</v>
      </c>
      <c r="J1902" t="s">
        <v>85</v>
      </c>
      <c r="K1902" t="s">
        <v>50</v>
      </c>
      <c r="L1902" t="s">
        <v>86</v>
      </c>
      <c r="M1902" t="s">
        <v>31</v>
      </c>
      <c r="N1902" t="s">
        <v>195</v>
      </c>
      <c r="O1902" t="s">
        <v>521</v>
      </c>
      <c r="P1902">
        <v>3.7458891944468898E-35</v>
      </c>
      <c r="Q1902">
        <v>5.6818996966556699E-2</v>
      </c>
      <c r="R1902">
        <v>99.591776144882402</v>
      </c>
      <c r="S1902">
        <v>99.577009206270205</v>
      </c>
    </row>
    <row r="1903" spans="2:23" x14ac:dyDescent="0.25">
      <c r="B1903" t="s">
        <v>41</v>
      </c>
      <c r="C1903" t="s">
        <v>78</v>
      </c>
      <c r="D1903" t="s">
        <v>197</v>
      </c>
      <c r="E1903" t="s">
        <v>231</v>
      </c>
      <c r="F1903">
        <v>4.8208976658226203E-3</v>
      </c>
      <c r="G1903">
        <v>0</v>
      </c>
      <c r="H1903" t="s">
        <v>232</v>
      </c>
      <c r="I1903" t="s">
        <v>233</v>
      </c>
      <c r="J1903" t="s">
        <v>201</v>
      </c>
      <c r="K1903" t="s">
        <v>29</v>
      </c>
      <c r="L1903" t="s">
        <v>137</v>
      </c>
      <c r="M1903" t="s">
        <v>31</v>
      </c>
      <c r="N1903" t="s">
        <v>458</v>
      </c>
      <c r="O1903" t="s">
        <v>234</v>
      </c>
      <c r="P1903">
        <v>2.1339395304490601E-23</v>
      </c>
      <c r="Q1903">
        <v>-0.114826920826486</v>
      </c>
      <c r="R1903">
        <v>42.417735476757002</v>
      </c>
      <c r="S1903">
        <v>45.910766395331002</v>
      </c>
      <c r="T1903">
        <v>7.6398738526946804E-24</v>
      </c>
      <c r="U1903">
        <v>0.16937205088187901</v>
      </c>
      <c r="V1903">
        <v>60.358835477318898</v>
      </c>
      <c r="W1903">
        <v>45.023696682464497</v>
      </c>
    </row>
    <row r="1904" spans="2:23" x14ac:dyDescent="0.25">
      <c r="B1904" t="s">
        <v>24</v>
      </c>
      <c r="C1904" t="s">
        <v>54</v>
      </c>
      <c r="D1904" t="s">
        <v>494</v>
      </c>
      <c r="E1904" t="s">
        <v>265</v>
      </c>
      <c r="F1904">
        <v>4.8108658124085702E-3</v>
      </c>
      <c r="G1904">
        <v>0</v>
      </c>
      <c r="H1904" t="s">
        <v>512</v>
      </c>
      <c r="I1904" t="s">
        <v>513</v>
      </c>
      <c r="J1904" t="s">
        <v>497</v>
      </c>
      <c r="K1904" t="s">
        <v>29</v>
      </c>
      <c r="L1904" t="s">
        <v>514</v>
      </c>
      <c r="M1904" t="s">
        <v>34</v>
      </c>
      <c r="N1904" t="s">
        <v>499</v>
      </c>
      <c r="O1904" t="s">
        <v>459</v>
      </c>
    </row>
    <row r="1905" spans="2:23" x14ac:dyDescent="0.25">
      <c r="B1905" t="s">
        <v>54</v>
      </c>
      <c r="C1905" t="s">
        <v>61</v>
      </c>
      <c r="D1905" t="s">
        <v>581</v>
      </c>
      <c r="E1905" t="s">
        <v>582</v>
      </c>
      <c r="F1905">
        <v>4.8085361738784598E-3</v>
      </c>
      <c r="G1905">
        <v>0</v>
      </c>
      <c r="H1905" t="s">
        <v>583</v>
      </c>
      <c r="I1905" t="s">
        <v>584</v>
      </c>
      <c r="J1905" t="s">
        <v>585</v>
      </c>
      <c r="K1905" t="s">
        <v>29</v>
      </c>
      <c r="L1905" t="s">
        <v>586</v>
      </c>
      <c r="M1905" t="s">
        <v>34</v>
      </c>
      <c r="N1905" t="s">
        <v>599</v>
      </c>
      <c r="O1905" t="s">
        <v>672</v>
      </c>
      <c r="P1905">
        <v>9.1490141298344292E-13</v>
      </c>
      <c r="Q1905">
        <v>-0.111626439731251</v>
      </c>
      <c r="R1905">
        <v>60.626086956521704</v>
      </c>
      <c r="S1905">
        <v>63.889789303079397</v>
      </c>
      <c r="T1905">
        <v>4.4341957526630197E-3</v>
      </c>
      <c r="U1905">
        <v>-9.7150967327933199E-2</v>
      </c>
      <c r="V1905">
        <v>31.5866084425036</v>
      </c>
      <c r="W1905">
        <v>36.995153473344097</v>
      </c>
    </row>
    <row r="1906" spans="2:23" x14ac:dyDescent="0.25">
      <c r="B1906" t="s">
        <v>24</v>
      </c>
      <c r="C1906" t="s">
        <v>78</v>
      </c>
      <c r="D1906" t="s">
        <v>383</v>
      </c>
      <c r="E1906" t="s">
        <v>231</v>
      </c>
      <c r="F1906">
        <v>4.8021118258660999E-3</v>
      </c>
      <c r="G1906">
        <v>0</v>
      </c>
      <c r="H1906" t="s">
        <v>384</v>
      </c>
      <c r="I1906" t="s">
        <v>385</v>
      </c>
      <c r="J1906" t="s">
        <v>386</v>
      </c>
      <c r="K1906" t="s">
        <v>29</v>
      </c>
      <c r="L1906" t="s">
        <v>137</v>
      </c>
      <c r="M1906" t="s">
        <v>31</v>
      </c>
      <c r="N1906" t="s">
        <v>468</v>
      </c>
      <c r="O1906" t="s">
        <v>234</v>
      </c>
      <c r="T1906">
        <v>7.6398738526946804E-24</v>
      </c>
      <c r="U1906">
        <v>0.16937205088187901</v>
      </c>
      <c r="V1906">
        <v>60.358835477318898</v>
      </c>
      <c r="W1906">
        <v>45.023696682464497</v>
      </c>
    </row>
    <row r="1907" spans="2:23" x14ac:dyDescent="0.25">
      <c r="B1907" t="s">
        <v>66</v>
      </c>
      <c r="C1907" t="s">
        <v>23</v>
      </c>
      <c r="D1907" t="s">
        <v>166</v>
      </c>
      <c r="E1907" t="s">
        <v>257</v>
      </c>
      <c r="F1907">
        <v>4.7975002815293204E-3</v>
      </c>
      <c r="G1907">
        <v>0</v>
      </c>
      <c r="H1907" t="s">
        <v>336</v>
      </c>
      <c r="I1907" t="s">
        <v>337</v>
      </c>
      <c r="J1907" t="s">
        <v>85</v>
      </c>
      <c r="K1907" t="s">
        <v>50</v>
      </c>
      <c r="L1907" t="s">
        <v>86</v>
      </c>
      <c r="M1907" t="s">
        <v>31</v>
      </c>
      <c r="N1907" t="s">
        <v>204</v>
      </c>
      <c r="O1907" t="s">
        <v>521</v>
      </c>
      <c r="P1907">
        <v>1.41913827922352E-8</v>
      </c>
      <c r="Q1907">
        <v>-8.7671079149842499E-2</v>
      </c>
      <c r="R1907">
        <v>76.687668766876698</v>
      </c>
      <c r="S1907">
        <v>80.313253012048193</v>
      </c>
    </row>
    <row r="1908" spans="2:23" x14ac:dyDescent="0.25">
      <c r="B1908" t="s">
        <v>41</v>
      </c>
      <c r="C1908" t="s">
        <v>23</v>
      </c>
      <c r="D1908" t="s">
        <v>166</v>
      </c>
      <c r="E1908" t="s">
        <v>257</v>
      </c>
      <c r="F1908">
        <v>4.7872760523346002E-3</v>
      </c>
      <c r="G1908">
        <v>0</v>
      </c>
      <c r="H1908" t="s">
        <v>336</v>
      </c>
      <c r="I1908" t="s">
        <v>337</v>
      </c>
      <c r="J1908" t="s">
        <v>85</v>
      </c>
      <c r="K1908" t="s">
        <v>50</v>
      </c>
      <c r="L1908" t="s">
        <v>86</v>
      </c>
      <c r="M1908" t="s">
        <v>31</v>
      </c>
      <c r="N1908" t="s">
        <v>194</v>
      </c>
      <c r="O1908" t="s">
        <v>521</v>
      </c>
      <c r="P1908">
        <v>1.13271905776581E-48</v>
      </c>
      <c r="Q1908">
        <v>0.107377687634585</v>
      </c>
      <c r="R1908">
        <v>91.143868608902594</v>
      </c>
      <c r="S1908">
        <v>88.085547534940901</v>
      </c>
    </row>
    <row r="1909" spans="2:23" x14ac:dyDescent="0.25">
      <c r="B1909" t="s">
        <v>54</v>
      </c>
      <c r="C1909" t="s">
        <v>41</v>
      </c>
      <c r="D1909" t="s">
        <v>494</v>
      </c>
      <c r="E1909" t="s">
        <v>265</v>
      </c>
      <c r="F1909">
        <v>4.76140762569252E-3</v>
      </c>
      <c r="G1909">
        <v>0</v>
      </c>
      <c r="H1909" t="s">
        <v>512</v>
      </c>
      <c r="I1909" t="s">
        <v>513</v>
      </c>
      <c r="J1909" t="s">
        <v>497</v>
      </c>
      <c r="K1909" t="s">
        <v>29</v>
      </c>
      <c r="L1909" t="s">
        <v>514</v>
      </c>
      <c r="M1909" t="s">
        <v>34</v>
      </c>
      <c r="N1909" t="s">
        <v>501</v>
      </c>
      <c r="O1909" t="s">
        <v>460</v>
      </c>
      <c r="P1909">
        <v>1.0044831790496099E-8</v>
      </c>
      <c r="Q1909">
        <v>6.6038037965007707E-2</v>
      </c>
      <c r="R1909">
        <v>34.086956521739097</v>
      </c>
      <c r="S1909">
        <v>29.027552674230101</v>
      </c>
    </row>
    <row r="1910" spans="2:23" x14ac:dyDescent="0.25">
      <c r="B1910" t="s">
        <v>61</v>
      </c>
      <c r="C1910" t="s">
        <v>24</v>
      </c>
      <c r="D1910" t="s">
        <v>197</v>
      </c>
      <c r="E1910" t="s">
        <v>198</v>
      </c>
      <c r="F1910">
        <v>4.7435207749637999E-3</v>
      </c>
      <c r="G1910">
        <v>0</v>
      </c>
      <c r="H1910" t="s">
        <v>199</v>
      </c>
      <c r="I1910" t="s">
        <v>200</v>
      </c>
      <c r="J1910" t="s">
        <v>201</v>
      </c>
      <c r="K1910" t="s">
        <v>29</v>
      </c>
      <c r="L1910" t="s">
        <v>137</v>
      </c>
      <c r="M1910" t="s">
        <v>31</v>
      </c>
      <c r="N1910" t="s">
        <v>767</v>
      </c>
      <c r="O1910" t="s">
        <v>203</v>
      </c>
      <c r="P1910">
        <v>1.30737948533631E-2</v>
      </c>
      <c r="Q1910">
        <v>-0.120397170035641</v>
      </c>
      <c r="R1910">
        <v>22.561863173216899</v>
      </c>
      <c r="S1910">
        <v>26.494345718901499</v>
      </c>
    </row>
    <row r="1911" spans="2:23" x14ac:dyDescent="0.25">
      <c r="B1911" t="s">
        <v>24</v>
      </c>
      <c r="C1911" t="s">
        <v>35</v>
      </c>
      <c r="D1911" t="s">
        <v>264</v>
      </c>
      <c r="E1911" t="s">
        <v>265</v>
      </c>
      <c r="F1911">
        <v>4.7389371854347703E-3</v>
      </c>
      <c r="G1911">
        <v>0</v>
      </c>
      <c r="H1911" t="s">
        <v>266</v>
      </c>
      <c r="I1911" t="s">
        <v>267</v>
      </c>
      <c r="J1911" t="s">
        <v>264</v>
      </c>
      <c r="K1911" t="s">
        <v>29</v>
      </c>
      <c r="L1911" t="s">
        <v>268</v>
      </c>
      <c r="M1911" t="s">
        <v>31</v>
      </c>
      <c r="N1911" t="s">
        <v>269</v>
      </c>
      <c r="O1911" t="s">
        <v>768</v>
      </c>
      <c r="P1911">
        <v>1.51944903445278E-2</v>
      </c>
      <c r="Q1911">
        <v>-0.336405459936718</v>
      </c>
      <c r="R1911">
        <v>33.088235294117602</v>
      </c>
      <c r="S1911">
        <v>40.760869565217398</v>
      </c>
    </row>
    <row r="1912" spans="2:23" x14ac:dyDescent="0.25">
      <c r="B1912" t="s">
        <v>24</v>
      </c>
      <c r="C1912" t="s">
        <v>23</v>
      </c>
      <c r="D1912" t="s">
        <v>769</v>
      </c>
      <c r="E1912" t="s">
        <v>770</v>
      </c>
      <c r="F1912">
        <v>4.7378198973313202E-3</v>
      </c>
      <c r="G1912">
        <v>0</v>
      </c>
      <c r="H1912" t="s">
        <v>771</v>
      </c>
      <c r="I1912" t="s">
        <v>772</v>
      </c>
      <c r="J1912" t="s">
        <v>773</v>
      </c>
      <c r="K1912" t="s">
        <v>29</v>
      </c>
      <c r="L1912" t="s">
        <v>137</v>
      </c>
      <c r="M1912" t="s">
        <v>31</v>
      </c>
      <c r="N1912" t="s">
        <v>774</v>
      </c>
      <c r="O1912" t="s">
        <v>775</v>
      </c>
      <c r="T1912">
        <v>2.2666199447261601E-133</v>
      </c>
      <c r="U1912">
        <v>8.4623016859498704E-2</v>
      </c>
      <c r="V1912">
        <v>96.504119349810694</v>
      </c>
      <c r="W1912">
        <v>93.919507340134402</v>
      </c>
    </row>
    <row r="1913" spans="2:23" x14ac:dyDescent="0.25">
      <c r="B1913" t="s">
        <v>24</v>
      </c>
      <c r="C1913" t="s">
        <v>78</v>
      </c>
      <c r="D1913" t="s">
        <v>207</v>
      </c>
      <c r="E1913" t="s">
        <v>733</v>
      </c>
      <c r="F1913">
        <v>4.73523112842795E-3</v>
      </c>
      <c r="G1913">
        <v>0</v>
      </c>
      <c r="H1913" t="s">
        <v>734</v>
      </c>
      <c r="I1913" t="s">
        <v>735</v>
      </c>
      <c r="J1913" t="s">
        <v>207</v>
      </c>
      <c r="K1913" t="s">
        <v>50</v>
      </c>
      <c r="L1913" t="s">
        <v>736</v>
      </c>
      <c r="M1913" t="s">
        <v>31</v>
      </c>
      <c r="N1913" t="s">
        <v>212</v>
      </c>
      <c r="O1913" t="s">
        <v>776</v>
      </c>
    </row>
    <row r="1914" spans="2:23" x14ac:dyDescent="0.25">
      <c r="B1914" t="s">
        <v>23</v>
      </c>
      <c r="C1914" t="s">
        <v>44</v>
      </c>
      <c r="D1914" t="s">
        <v>383</v>
      </c>
      <c r="E1914" t="s">
        <v>231</v>
      </c>
      <c r="F1914">
        <v>4.7301478214855502E-3</v>
      </c>
      <c r="G1914">
        <v>0</v>
      </c>
      <c r="H1914" t="s">
        <v>384</v>
      </c>
      <c r="I1914" t="s">
        <v>385</v>
      </c>
      <c r="J1914" t="s">
        <v>386</v>
      </c>
      <c r="K1914" t="s">
        <v>29</v>
      </c>
      <c r="L1914" t="s">
        <v>137</v>
      </c>
      <c r="M1914" t="s">
        <v>34</v>
      </c>
      <c r="N1914" t="s">
        <v>387</v>
      </c>
      <c r="O1914" t="s">
        <v>517</v>
      </c>
      <c r="T1914">
        <v>9.6044929032264303E-3</v>
      </c>
      <c r="U1914">
        <v>5.2575104453569797E-2</v>
      </c>
      <c r="V1914">
        <v>28.710124826629698</v>
      </c>
      <c r="W1914">
        <v>22.7309893704007</v>
      </c>
    </row>
    <row r="1915" spans="2:23" x14ac:dyDescent="0.25">
      <c r="B1915" t="s">
        <v>64</v>
      </c>
      <c r="C1915" t="s">
        <v>78</v>
      </c>
      <c r="D1915" t="s">
        <v>475</v>
      </c>
      <c r="E1915" t="s">
        <v>476</v>
      </c>
      <c r="F1915">
        <v>4.7172604124498798E-3</v>
      </c>
      <c r="G1915">
        <v>0</v>
      </c>
      <c r="H1915" t="s">
        <v>477</v>
      </c>
      <c r="I1915" t="s">
        <v>478</v>
      </c>
      <c r="J1915" t="s">
        <v>479</v>
      </c>
      <c r="K1915" t="s">
        <v>405</v>
      </c>
      <c r="L1915" t="s">
        <v>480</v>
      </c>
      <c r="M1915" t="s">
        <v>31</v>
      </c>
      <c r="N1915" t="s">
        <v>481</v>
      </c>
      <c r="O1915" t="s">
        <v>777</v>
      </c>
    </row>
    <row r="1916" spans="2:23" x14ac:dyDescent="0.25">
      <c r="B1916" t="s">
        <v>54</v>
      </c>
      <c r="C1916" t="s">
        <v>44</v>
      </c>
      <c r="D1916" t="s">
        <v>778</v>
      </c>
      <c r="E1916" t="s">
        <v>779</v>
      </c>
      <c r="F1916">
        <v>4.7154047177072897E-3</v>
      </c>
      <c r="G1916">
        <v>0</v>
      </c>
      <c r="H1916" t="s">
        <v>780</v>
      </c>
      <c r="I1916" t="s">
        <v>781</v>
      </c>
      <c r="J1916" t="s">
        <v>773</v>
      </c>
      <c r="K1916" t="s">
        <v>29</v>
      </c>
      <c r="L1916" t="s">
        <v>137</v>
      </c>
      <c r="M1916" t="s">
        <v>34</v>
      </c>
      <c r="N1916" t="s">
        <v>782</v>
      </c>
      <c r="O1916" t="s">
        <v>783</v>
      </c>
      <c r="P1916">
        <v>1.9166224458664999E-8</v>
      </c>
      <c r="Q1916">
        <v>6.6760349426602597E-2</v>
      </c>
      <c r="R1916">
        <v>29.773913043478299</v>
      </c>
      <c r="S1916">
        <v>24.554294975688801</v>
      </c>
      <c r="T1916">
        <v>1.63064393036574E-10</v>
      </c>
      <c r="U1916">
        <v>0.298463004797903</v>
      </c>
      <c r="V1916">
        <v>73.8557558945908</v>
      </c>
      <c r="W1916">
        <v>62.060506950122601</v>
      </c>
    </row>
    <row r="1917" spans="2:23" x14ac:dyDescent="0.25">
      <c r="B1917" t="s">
        <v>44</v>
      </c>
      <c r="C1917" t="s">
        <v>54</v>
      </c>
      <c r="D1917" t="s">
        <v>197</v>
      </c>
      <c r="E1917" t="s">
        <v>231</v>
      </c>
      <c r="F1917">
        <v>4.7100057882412298E-3</v>
      </c>
      <c r="G1917">
        <v>0.01</v>
      </c>
      <c r="H1917" t="s">
        <v>232</v>
      </c>
      <c r="I1917" t="s">
        <v>233</v>
      </c>
      <c r="J1917" t="s">
        <v>201</v>
      </c>
      <c r="K1917" t="s">
        <v>29</v>
      </c>
      <c r="L1917" t="s">
        <v>137</v>
      </c>
      <c r="M1917" t="s">
        <v>31</v>
      </c>
      <c r="N1917" t="s">
        <v>536</v>
      </c>
      <c r="O1917" t="s">
        <v>309</v>
      </c>
      <c r="P1917">
        <v>8.4116319773597595E-21</v>
      </c>
      <c r="Q1917">
        <v>-0.39284313668548498</v>
      </c>
      <c r="R1917">
        <v>15.8113730929265</v>
      </c>
      <c r="S1917">
        <v>33.360588716271501</v>
      </c>
      <c r="T1917">
        <v>7.1486681655147705E-5</v>
      </c>
      <c r="U1917">
        <v>5.5432860607076202E-2</v>
      </c>
      <c r="V1917">
        <v>56.834782608695697</v>
      </c>
      <c r="W1917">
        <v>53.4683954619125</v>
      </c>
    </row>
    <row r="1918" spans="2:23" x14ac:dyDescent="0.25">
      <c r="B1918" t="s">
        <v>24</v>
      </c>
      <c r="C1918" t="s">
        <v>24</v>
      </c>
      <c r="D1918" t="s">
        <v>320</v>
      </c>
      <c r="E1918" t="s">
        <v>729</v>
      </c>
      <c r="F1918">
        <v>4.7076731035097701E-3</v>
      </c>
      <c r="G1918">
        <v>0</v>
      </c>
      <c r="H1918" t="s">
        <v>730</v>
      </c>
      <c r="I1918" t="s">
        <v>731</v>
      </c>
      <c r="J1918" t="s">
        <v>85</v>
      </c>
      <c r="K1918" t="s">
        <v>50</v>
      </c>
      <c r="L1918" t="s">
        <v>219</v>
      </c>
      <c r="M1918" t="s">
        <v>31</v>
      </c>
      <c r="N1918" t="s">
        <v>330</v>
      </c>
      <c r="O1918" t="s">
        <v>732</v>
      </c>
    </row>
    <row r="1919" spans="2:23" x14ac:dyDescent="0.25">
      <c r="B1919" t="s">
        <v>24</v>
      </c>
      <c r="C1919" t="s">
        <v>23</v>
      </c>
      <c r="D1919" t="s">
        <v>494</v>
      </c>
      <c r="E1919" t="s">
        <v>762</v>
      </c>
      <c r="F1919">
        <v>4.6951885546780399E-3</v>
      </c>
      <c r="G1919">
        <v>0</v>
      </c>
      <c r="H1919" t="s">
        <v>763</v>
      </c>
      <c r="I1919" t="s">
        <v>764</v>
      </c>
      <c r="J1919" t="s">
        <v>497</v>
      </c>
      <c r="K1919" t="s">
        <v>29</v>
      </c>
      <c r="L1919" t="s">
        <v>765</v>
      </c>
      <c r="M1919" t="s">
        <v>34</v>
      </c>
      <c r="N1919" t="s">
        <v>499</v>
      </c>
      <c r="O1919" t="s">
        <v>766</v>
      </c>
      <c r="T1919">
        <v>1.72036223178335E-92</v>
      </c>
      <c r="U1919">
        <v>-6.6688247706050294E-2</v>
      </c>
      <c r="V1919">
        <v>95.991983967935894</v>
      </c>
      <c r="W1919">
        <v>97.147922368748397</v>
      </c>
    </row>
    <row r="1920" spans="2:23" x14ac:dyDescent="0.25">
      <c r="B1920" t="s">
        <v>54</v>
      </c>
      <c r="C1920" t="s">
        <v>61</v>
      </c>
      <c r="D1920" t="s">
        <v>494</v>
      </c>
      <c r="E1920" t="s">
        <v>265</v>
      </c>
      <c r="F1920">
        <v>4.6905027341994296E-3</v>
      </c>
      <c r="G1920">
        <v>0</v>
      </c>
      <c r="H1920" t="s">
        <v>512</v>
      </c>
      <c r="I1920" t="s">
        <v>513</v>
      </c>
      <c r="J1920" t="s">
        <v>497</v>
      </c>
      <c r="K1920" t="s">
        <v>29</v>
      </c>
      <c r="L1920" t="s">
        <v>514</v>
      </c>
      <c r="M1920" t="s">
        <v>31</v>
      </c>
      <c r="N1920" t="s">
        <v>501</v>
      </c>
      <c r="O1920" t="s">
        <v>317</v>
      </c>
      <c r="P1920">
        <v>1.0044831790496099E-8</v>
      </c>
      <c r="Q1920">
        <v>6.6038037965007707E-2</v>
      </c>
      <c r="R1920">
        <v>34.086956521739097</v>
      </c>
      <c r="S1920">
        <v>29.027552674230101</v>
      </c>
      <c r="T1920">
        <v>2.4778831678022799E-2</v>
      </c>
      <c r="U1920">
        <v>0.111742013632711</v>
      </c>
      <c r="V1920">
        <v>86.462882096069904</v>
      </c>
      <c r="W1920">
        <v>83.521809369951498</v>
      </c>
    </row>
    <row r="1921" spans="2:23" x14ac:dyDescent="0.25">
      <c r="B1921" t="s">
        <v>54</v>
      </c>
      <c r="C1921" t="s">
        <v>24</v>
      </c>
      <c r="D1921" t="s">
        <v>522</v>
      </c>
      <c r="E1921" t="s">
        <v>490</v>
      </c>
      <c r="F1921">
        <v>4.68961695563318E-3</v>
      </c>
      <c r="G1921">
        <v>0</v>
      </c>
      <c r="H1921" t="s">
        <v>784</v>
      </c>
      <c r="I1921" t="s">
        <v>785</v>
      </c>
      <c r="J1921" t="s">
        <v>525</v>
      </c>
      <c r="K1921" t="s">
        <v>50</v>
      </c>
      <c r="L1921" t="s">
        <v>526</v>
      </c>
      <c r="M1921" t="s">
        <v>31</v>
      </c>
      <c r="N1921" t="s">
        <v>527</v>
      </c>
      <c r="O1921" t="s">
        <v>493</v>
      </c>
      <c r="T1921">
        <v>4.3651018395979898E-3</v>
      </c>
      <c r="U1921">
        <v>-0.20598095687060999</v>
      </c>
      <c r="V1921">
        <v>47.426470588235297</v>
      </c>
      <c r="W1921">
        <v>55.570652173912997</v>
      </c>
    </row>
    <row r="1922" spans="2:23" x14ac:dyDescent="0.25">
      <c r="B1922" t="s">
        <v>24</v>
      </c>
      <c r="C1922" t="s">
        <v>74</v>
      </c>
      <c r="D1922" t="s">
        <v>494</v>
      </c>
      <c r="E1922" t="s">
        <v>265</v>
      </c>
      <c r="F1922">
        <v>4.6808015613791897E-3</v>
      </c>
      <c r="G1922">
        <v>0</v>
      </c>
      <c r="H1922" t="s">
        <v>512</v>
      </c>
      <c r="I1922" t="s">
        <v>513</v>
      </c>
      <c r="J1922" t="s">
        <v>497</v>
      </c>
      <c r="K1922" t="s">
        <v>29</v>
      </c>
      <c r="L1922" t="s">
        <v>514</v>
      </c>
      <c r="M1922" t="s">
        <v>34</v>
      </c>
      <c r="N1922" t="s">
        <v>499</v>
      </c>
      <c r="O1922" t="s">
        <v>660</v>
      </c>
    </row>
    <row r="1923" spans="2:23" x14ac:dyDescent="0.25">
      <c r="B1923" t="s">
        <v>24</v>
      </c>
      <c r="C1923" t="s">
        <v>23</v>
      </c>
      <c r="D1923" t="s">
        <v>494</v>
      </c>
      <c r="E1923" t="s">
        <v>265</v>
      </c>
      <c r="F1923">
        <v>4.6733308343368998E-3</v>
      </c>
      <c r="G1923">
        <v>0</v>
      </c>
      <c r="H1923" t="s">
        <v>512</v>
      </c>
      <c r="I1923" t="s">
        <v>513</v>
      </c>
      <c r="J1923" t="s">
        <v>497</v>
      </c>
      <c r="K1923" t="s">
        <v>29</v>
      </c>
      <c r="L1923" t="s">
        <v>514</v>
      </c>
      <c r="M1923" t="s">
        <v>34</v>
      </c>
      <c r="N1923" t="s">
        <v>499</v>
      </c>
      <c r="O1923" t="s">
        <v>473</v>
      </c>
    </row>
    <row r="1924" spans="2:23" x14ac:dyDescent="0.25">
      <c r="B1924" t="s">
        <v>54</v>
      </c>
      <c r="C1924" t="s">
        <v>23</v>
      </c>
      <c r="D1924" t="s">
        <v>288</v>
      </c>
      <c r="E1924" t="s">
        <v>375</v>
      </c>
      <c r="F1924">
        <v>4.6712918152525297E-3</v>
      </c>
      <c r="G1924">
        <v>0</v>
      </c>
      <c r="H1924" t="s">
        <v>376</v>
      </c>
      <c r="I1924" t="s">
        <v>377</v>
      </c>
      <c r="J1924" t="s">
        <v>292</v>
      </c>
      <c r="K1924" t="s">
        <v>50</v>
      </c>
      <c r="L1924" t="s">
        <v>314</v>
      </c>
      <c r="M1924" t="s">
        <v>34</v>
      </c>
      <c r="N1924" t="s">
        <v>589</v>
      </c>
      <c r="O1924" t="s">
        <v>378</v>
      </c>
      <c r="P1924">
        <v>2.2717639594145999E-7</v>
      </c>
      <c r="Q1924">
        <v>-6.7516202199412401E-2</v>
      </c>
      <c r="R1924">
        <v>42.7130434782609</v>
      </c>
      <c r="S1924">
        <v>48.136142625607803</v>
      </c>
    </row>
    <row r="1925" spans="2:23" x14ac:dyDescent="0.25">
      <c r="B1925" t="s">
        <v>54</v>
      </c>
      <c r="C1925" t="s">
        <v>24</v>
      </c>
      <c r="D1925" t="s">
        <v>288</v>
      </c>
      <c r="E1925" t="s">
        <v>375</v>
      </c>
      <c r="F1925">
        <v>4.6672113050848204E-3</v>
      </c>
      <c r="G1925">
        <v>0</v>
      </c>
      <c r="H1925" t="s">
        <v>376</v>
      </c>
      <c r="I1925" t="s">
        <v>377</v>
      </c>
      <c r="J1925" t="s">
        <v>292</v>
      </c>
      <c r="K1925" t="s">
        <v>50</v>
      </c>
      <c r="L1925" t="s">
        <v>314</v>
      </c>
      <c r="M1925" t="s">
        <v>31</v>
      </c>
      <c r="N1925" t="s">
        <v>589</v>
      </c>
      <c r="O1925" t="s">
        <v>381</v>
      </c>
      <c r="P1925">
        <v>2.2717639594145999E-7</v>
      </c>
      <c r="Q1925">
        <v>-6.7516202199412401E-2</v>
      </c>
      <c r="R1925">
        <v>42.7130434782609</v>
      </c>
      <c r="S1925">
        <v>48.136142625607803</v>
      </c>
    </row>
    <row r="1926" spans="2:23" x14ac:dyDescent="0.25">
      <c r="B1926" t="s">
        <v>23</v>
      </c>
      <c r="C1926" t="s">
        <v>54</v>
      </c>
      <c r="D1926" t="s">
        <v>581</v>
      </c>
      <c r="E1926" t="s">
        <v>582</v>
      </c>
      <c r="F1926">
        <v>4.6665886011429203E-3</v>
      </c>
      <c r="G1926">
        <v>0</v>
      </c>
      <c r="H1926" t="s">
        <v>583</v>
      </c>
      <c r="I1926" t="s">
        <v>584</v>
      </c>
      <c r="J1926" t="s">
        <v>585</v>
      </c>
      <c r="K1926" t="s">
        <v>29</v>
      </c>
      <c r="L1926" t="s">
        <v>586</v>
      </c>
      <c r="M1926" t="s">
        <v>31</v>
      </c>
      <c r="N1926" t="s">
        <v>587</v>
      </c>
      <c r="O1926" t="s">
        <v>786</v>
      </c>
      <c r="T1926">
        <v>7.4843044545589601E-7</v>
      </c>
      <c r="U1926">
        <v>0.114585983348147</v>
      </c>
      <c r="V1926">
        <v>58.434782608695699</v>
      </c>
      <c r="W1926">
        <v>54.586709886547801</v>
      </c>
    </row>
    <row r="1927" spans="2:23" x14ac:dyDescent="0.25">
      <c r="B1927" t="s">
        <v>54</v>
      </c>
      <c r="C1927" t="s">
        <v>54</v>
      </c>
      <c r="D1927" t="s">
        <v>494</v>
      </c>
      <c r="E1927" t="s">
        <v>265</v>
      </c>
      <c r="F1927">
        <v>4.6590446173722603E-3</v>
      </c>
      <c r="G1927">
        <v>0</v>
      </c>
      <c r="H1927" t="s">
        <v>512</v>
      </c>
      <c r="I1927" t="s">
        <v>513</v>
      </c>
      <c r="J1927" t="s">
        <v>497</v>
      </c>
      <c r="K1927" t="s">
        <v>29</v>
      </c>
      <c r="L1927" t="s">
        <v>514</v>
      </c>
      <c r="M1927" t="s">
        <v>34</v>
      </c>
      <c r="N1927" t="s">
        <v>501</v>
      </c>
      <c r="O1927" t="s">
        <v>459</v>
      </c>
      <c r="P1927">
        <v>1.0044831790496099E-8</v>
      </c>
      <c r="Q1927">
        <v>6.6038037965007707E-2</v>
      </c>
      <c r="R1927">
        <v>34.086956521739097</v>
      </c>
      <c r="S1927">
        <v>29.027552674230101</v>
      </c>
    </row>
    <row r="1928" spans="2:23" x14ac:dyDescent="0.25">
      <c r="B1928" t="s">
        <v>24</v>
      </c>
      <c r="C1928" t="s">
        <v>78</v>
      </c>
      <c r="D1928" t="s">
        <v>494</v>
      </c>
      <c r="E1928" t="s">
        <v>265</v>
      </c>
      <c r="F1928">
        <v>4.6340870707275604E-3</v>
      </c>
      <c r="G1928">
        <v>0</v>
      </c>
      <c r="H1928" t="s">
        <v>512</v>
      </c>
      <c r="I1928" t="s">
        <v>513</v>
      </c>
      <c r="J1928" t="s">
        <v>497</v>
      </c>
      <c r="K1928" t="s">
        <v>29</v>
      </c>
      <c r="L1928" t="s">
        <v>514</v>
      </c>
      <c r="M1928" t="s">
        <v>34</v>
      </c>
      <c r="N1928" t="s">
        <v>499</v>
      </c>
      <c r="O1928" t="s">
        <v>423</v>
      </c>
      <c r="T1928">
        <v>4.7525387660070996E-10</v>
      </c>
      <c r="U1928">
        <v>-0.10794497503873</v>
      </c>
      <c r="V1928">
        <v>62.119160460392699</v>
      </c>
      <c r="W1928">
        <v>61.173897192854497</v>
      </c>
    </row>
    <row r="1929" spans="2:23" x14ac:dyDescent="0.25">
      <c r="B1929" t="s">
        <v>24</v>
      </c>
      <c r="C1929" t="s">
        <v>24</v>
      </c>
      <c r="D1929" t="s">
        <v>619</v>
      </c>
      <c r="E1929" t="s">
        <v>619</v>
      </c>
      <c r="F1929">
        <v>4.6233707382929701E-3</v>
      </c>
      <c r="G1929">
        <v>0</v>
      </c>
      <c r="H1929" t="s">
        <v>620</v>
      </c>
      <c r="I1929" t="s">
        <v>621</v>
      </c>
      <c r="J1929" t="s">
        <v>622</v>
      </c>
      <c r="K1929" t="s">
        <v>50</v>
      </c>
      <c r="L1929" t="s">
        <v>86</v>
      </c>
      <c r="M1929" t="s">
        <v>31</v>
      </c>
      <c r="N1929" t="s">
        <v>623</v>
      </c>
      <c r="O1929" t="s">
        <v>623</v>
      </c>
    </row>
    <row r="1930" spans="2:23" x14ac:dyDescent="0.25">
      <c r="B1930" t="s">
        <v>35</v>
      </c>
      <c r="C1930" t="s">
        <v>66</v>
      </c>
      <c r="D1930" t="s">
        <v>320</v>
      </c>
      <c r="E1930" t="s">
        <v>257</v>
      </c>
      <c r="F1930">
        <v>4.61650659790196E-3</v>
      </c>
      <c r="G1930">
        <v>0</v>
      </c>
      <c r="H1930" t="s">
        <v>549</v>
      </c>
      <c r="I1930" t="s">
        <v>550</v>
      </c>
      <c r="J1930" t="s">
        <v>85</v>
      </c>
      <c r="K1930" t="s">
        <v>50</v>
      </c>
      <c r="L1930" t="s">
        <v>86</v>
      </c>
      <c r="M1930" t="s">
        <v>34</v>
      </c>
      <c r="N1930" t="s">
        <v>505</v>
      </c>
      <c r="O1930" t="s">
        <v>260</v>
      </c>
      <c r="T1930">
        <v>1.6463480679686199E-10</v>
      </c>
      <c r="U1930">
        <v>0.103306809798417</v>
      </c>
      <c r="V1930">
        <v>42.232223222322197</v>
      </c>
      <c r="W1930">
        <v>38.3132530120482</v>
      </c>
    </row>
    <row r="1931" spans="2:23" x14ac:dyDescent="0.25">
      <c r="B1931" t="s">
        <v>43</v>
      </c>
      <c r="C1931" t="s">
        <v>66</v>
      </c>
      <c r="D1931" t="s">
        <v>320</v>
      </c>
      <c r="E1931" t="s">
        <v>257</v>
      </c>
      <c r="F1931">
        <v>4.61594728341784E-3</v>
      </c>
      <c r="G1931">
        <v>0</v>
      </c>
      <c r="H1931" t="s">
        <v>549</v>
      </c>
      <c r="I1931" t="s">
        <v>550</v>
      </c>
      <c r="J1931" t="s">
        <v>85</v>
      </c>
      <c r="K1931" t="s">
        <v>50</v>
      </c>
      <c r="L1931" t="s">
        <v>86</v>
      </c>
      <c r="M1931" t="s">
        <v>31</v>
      </c>
      <c r="N1931" t="s">
        <v>434</v>
      </c>
      <c r="O1931" t="s">
        <v>260</v>
      </c>
      <c r="P1931">
        <v>7.7816650341499096E-3</v>
      </c>
      <c r="Q1931">
        <v>-6.76848728330669E-2</v>
      </c>
      <c r="R1931">
        <v>41.880029261155798</v>
      </c>
      <c r="S1931">
        <v>46.5561988420842</v>
      </c>
      <c r="T1931">
        <v>1.6463480679686199E-10</v>
      </c>
      <c r="U1931">
        <v>0.103306809798417</v>
      </c>
      <c r="V1931">
        <v>42.232223222322197</v>
      </c>
      <c r="W1931">
        <v>38.3132530120482</v>
      </c>
    </row>
    <row r="1932" spans="2:23" x14ac:dyDescent="0.25">
      <c r="B1932" t="s">
        <v>61</v>
      </c>
      <c r="C1932" t="s">
        <v>23</v>
      </c>
      <c r="D1932" t="s">
        <v>166</v>
      </c>
      <c r="E1932" t="s">
        <v>257</v>
      </c>
      <c r="F1932">
        <v>4.6000320217895402E-3</v>
      </c>
      <c r="G1932">
        <v>0</v>
      </c>
      <c r="H1932" t="s">
        <v>336</v>
      </c>
      <c r="I1932" t="s">
        <v>337</v>
      </c>
      <c r="J1932" t="s">
        <v>85</v>
      </c>
      <c r="K1932" t="s">
        <v>50</v>
      </c>
      <c r="L1932" t="s">
        <v>86</v>
      </c>
      <c r="M1932" t="s">
        <v>31</v>
      </c>
      <c r="N1932" t="s">
        <v>206</v>
      </c>
      <c r="O1932" t="s">
        <v>521</v>
      </c>
    </row>
    <row r="1933" spans="2:23" x14ac:dyDescent="0.25">
      <c r="B1933" t="s">
        <v>44</v>
      </c>
      <c r="C1933" t="s">
        <v>78</v>
      </c>
      <c r="D1933" t="s">
        <v>383</v>
      </c>
      <c r="E1933" t="s">
        <v>231</v>
      </c>
      <c r="F1933">
        <v>4.5893392749360301E-3</v>
      </c>
      <c r="G1933">
        <v>0</v>
      </c>
      <c r="H1933" t="s">
        <v>384</v>
      </c>
      <c r="I1933" t="s">
        <v>385</v>
      </c>
      <c r="J1933" t="s">
        <v>386</v>
      </c>
      <c r="K1933" t="s">
        <v>29</v>
      </c>
      <c r="L1933" t="s">
        <v>137</v>
      </c>
      <c r="M1933" t="s">
        <v>34</v>
      </c>
      <c r="N1933" t="s">
        <v>787</v>
      </c>
      <c r="O1933" t="s">
        <v>234</v>
      </c>
      <c r="T1933">
        <v>7.6398738526946804E-24</v>
      </c>
      <c r="U1933">
        <v>0.16937205088187901</v>
      </c>
      <c r="V1933">
        <v>60.358835477318898</v>
      </c>
      <c r="W1933">
        <v>45.023696682464497</v>
      </c>
    </row>
    <row r="1934" spans="2:23" x14ac:dyDescent="0.25">
      <c r="B1934" t="s">
        <v>23</v>
      </c>
      <c r="C1934" t="s">
        <v>35</v>
      </c>
      <c r="D1934" t="s">
        <v>424</v>
      </c>
      <c r="E1934" t="s">
        <v>425</v>
      </c>
      <c r="F1934">
        <v>4.5822050690903504E-3</v>
      </c>
      <c r="G1934">
        <v>0</v>
      </c>
      <c r="H1934" t="s">
        <v>426</v>
      </c>
      <c r="I1934" t="s">
        <v>427</v>
      </c>
      <c r="J1934" t="s">
        <v>425</v>
      </c>
      <c r="K1934" t="s">
        <v>50</v>
      </c>
      <c r="L1934" t="s">
        <v>86</v>
      </c>
      <c r="M1934" t="s">
        <v>34</v>
      </c>
      <c r="N1934" t="s">
        <v>428</v>
      </c>
      <c r="O1934" t="s">
        <v>788</v>
      </c>
      <c r="P1934">
        <v>6.4392200795704201E-24</v>
      </c>
      <c r="Q1934">
        <v>6.5336187873075297E-2</v>
      </c>
      <c r="R1934">
        <v>64.7294589178357</v>
      </c>
      <c r="S1934">
        <v>60.596541428216</v>
      </c>
    </row>
    <row r="1935" spans="2:23" x14ac:dyDescent="0.25">
      <c r="B1935" t="s">
        <v>54</v>
      </c>
      <c r="C1935" t="s">
        <v>24</v>
      </c>
      <c r="D1935" t="s">
        <v>288</v>
      </c>
      <c r="E1935" t="s">
        <v>375</v>
      </c>
      <c r="F1935">
        <v>4.57189695963932E-3</v>
      </c>
      <c r="G1935">
        <v>0</v>
      </c>
      <c r="H1935" t="s">
        <v>376</v>
      </c>
      <c r="I1935" t="s">
        <v>377</v>
      </c>
      <c r="J1935" t="s">
        <v>292</v>
      </c>
      <c r="K1935" t="s">
        <v>50</v>
      </c>
      <c r="L1935" t="s">
        <v>314</v>
      </c>
      <c r="M1935" t="s">
        <v>34</v>
      </c>
      <c r="N1935" t="s">
        <v>589</v>
      </c>
      <c r="O1935" t="s">
        <v>381</v>
      </c>
      <c r="P1935">
        <v>2.2717639594145999E-7</v>
      </c>
      <c r="Q1935">
        <v>-6.7516202199412401E-2</v>
      </c>
      <c r="R1935">
        <v>42.7130434782609</v>
      </c>
      <c r="S1935">
        <v>48.136142625607803</v>
      </c>
    </row>
    <row r="1936" spans="2:23" x14ac:dyDescent="0.25">
      <c r="B1936" t="s">
        <v>24</v>
      </c>
      <c r="C1936" t="s">
        <v>54</v>
      </c>
      <c r="D1936" t="s">
        <v>494</v>
      </c>
      <c r="E1936" t="s">
        <v>265</v>
      </c>
      <c r="F1936">
        <v>4.5713394649408703E-3</v>
      </c>
      <c r="G1936">
        <v>0</v>
      </c>
      <c r="H1936" t="s">
        <v>512</v>
      </c>
      <c r="I1936" t="s">
        <v>513</v>
      </c>
      <c r="J1936" t="s">
        <v>497</v>
      </c>
      <c r="K1936" t="s">
        <v>29</v>
      </c>
      <c r="L1936" t="s">
        <v>514</v>
      </c>
      <c r="M1936" t="s">
        <v>31</v>
      </c>
      <c r="N1936" t="s">
        <v>499</v>
      </c>
      <c r="O1936" t="s">
        <v>459</v>
      </c>
    </row>
    <row r="1937" spans="2:23" x14ac:dyDescent="0.25">
      <c r="B1937" t="s">
        <v>23</v>
      </c>
      <c r="C1937" t="s">
        <v>23</v>
      </c>
      <c r="D1937" t="s">
        <v>649</v>
      </c>
      <c r="E1937" t="s">
        <v>357</v>
      </c>
      <c r="F1937">
        <v>4.5692683591732897E-3</v>
      </c>
      <c r="G1937">
        <v>0</v>
      </c>
      <c r="H1937" t="s">
        <v>650</v>
      </c>
      <c r="I1937" t="s">
        <v>651</v>
      </c>
      <c r="J1937" t="s">
        <v>292</v>
      </c>
      <c r="K1937" t="s">
        <v>50</v>
      </c>
      <c r="L1937" t="s">
        <v>86</v>
      </c>
      <c r="M1937" t="s">
        <v>34</v>
      </c>
      <c r="N1937" t="s">
        <v>652</v>
      </c>
      <c r="O1937" t="s">
        <v>472</v>
      </c>
    </row>
    <row r="1938" spans="2:23" x14ac:dyDescent="0.25">
      <c r="B1938" t="s">
        <v>24</v>
      </c>
      <c r="C1938" t="s">
        <v>23</v>
      </c>
      <c r="D1938" t="s">
        <v>608</v>
      </c>
      <c r="E1938" t="s">
        <v>725</v>
      </c>
      <c r="F1938">
        <v>4.5628466349928202E-3</v>
      </c>
      <c r="G1938">
        <v>0</v>
      </c>
      <c r="H1938" t="s">
        <v>726</v>
      </c>
      <c r="I1938" t="s">
        <v>727</v>
      </c>
      <c r="J1938" t="s">
        <v>612</v>
      </c>
      <c r="K1938" t="s">
        <v>50</v>
      </c>
      <c r="L1938" t="s">
        <v>86</v>
      </c>
      <c r="M1938" t="s">
        <v>34</v>
      </c>
      <c r="N1938" t="s">
        <v>613</v>
      </c>
      <c r="O1938" t="s">
        <v>728</v>
      </c>
      <c r="T1938">
        <v>0</v>
      </c>
      <c r="U1938">
        <v>-0.207143746488473</v>
      </c>
      <c r="V1938">
        <v>82.142061901580902</v>
      </c>
      <c r="W1938">
        <v>90.009952724558303</v>
      </c>
    </row>
    <row r="1939" spans="2:23" x14ac:dyDescent="0.25">
      <c r="B1939" t="s">
        <v>24</v>
      </c>
      <c r="C1939" t="s">
        <v>41</v>
      </c>
      <c r="D1939" t="s">
        <v>494</v>
      </c>
      <c r="E1939" t="s">
        <v>265</v>
      </c>
      <c r="F1939">
        <v>4.5507131057572004E-3</v>
      </c>
      <c r="G1939">
        <v>0</v>
      </c>
      <c r="H1939" t="s">
        <v>512</v>
      </c>
      <c r="I1939" t="s">
        <v>513</v>
      </c>
      <c r="J1939" t="s">
        <v>497</v>
      </c>
      <c r="K1939" t="s">
        <v>29</v>
      </c>
      <c r="L1939" t="s">
        <v>514</v>
      </c>
      <c r="M1939" t="s">
        <v>31</v>
      </c>
      <c r="N1939" t="s">
        <v>499</v>
      </c>
      <c r="O1939" t="s">
        <v>460</v>
      </c>
    </row>
    <row r="1940" spans="2:23" x14ac:dyDescent="0.25">
      <c r="B1940" t="s">
        <v>41</v>
      </c>
      <c r="C1940" t="s">
        <v>66</v>
      </c>
      <c r="D1940" t="s">
        <v>320</v>
      </c>
      <c r="E1940" t="s">
        <v>82</v>
      </c>
      <c r="F1940">
        <v>4.5477105329479297E-3</v>
      </c>
      <c r="G1940">
        <v>0</v>
      </c>
      <c r="H1940" t="s">
        <v>321</v>
      </c>
      <c r="I1940" t="s">
        <v>322</v>
      </c>
      <c r="J1940" t="s">
        <v>85</v>
      </c>
      <c r="K1940" t="s">
        <v>50</v>
      </c>
      <c r="L1940" t="s">
        <v>86</v>
      </c>
      <c r="M1940" t="s">
        <v>34</v>
      </c>
      <c r="N1940" t="s">
        <v>467</v>
      </c>
      <c r="O1940" t="s">
        <v>281</v>
      </c>
      <c r="T1940">
        <v>6.4894089592018204E-5</v>
      </c>
      <c r="U1940">
        <v>6.66441460935219E-2</v>
      </c>
      <c r="V1940">
        <v>34.851485148514797</v>
      </c>
      <c r="W1940">
        <v>32.590361445783103</v>
      </c>
    </row>
    <row r="1941" spans="2:23" x14ac:dyDescent="0.25">
      <c r="B1941" t="s">
        <v>54</v>
      </c>
      <c r="C1941" t="s">
        <v>23</v>
      </c>
      <c r="D1941" t="s">
        <v>494</v>
      </c>
      <c r="E1941" t="s">
        <v>762</v>
      </c>
      <c r="F1941">
        <v>4.5470012206849601E-3</v>
      </c>
      <c r="G1941">
        <v>0</v>
      </c>
      <c r="H1941" t="s">
        <v>763</v>
      </c>
      <c r="I1941" t="s">
        <v>764</v>
      </c>
      <c r="J1941" t="s">
        <v>497</v>
      </c>
      <c r="K1941" t="s">
        <v>29</v>
      </c>
      <c r="L1941" t="s">
        <v>765</v>
      </c>
      <c r="M1941" t="s">
        <v>34</v>
      </c>
      <c r="N1941" t="s">
        <v>501</v>
      </c>
      <c r="O1941" t="s">
        <v>766</v>
      </c>
      <c r="P1941">
        <v>1.0044831790496099E-8</v>
      </c>
      <c r="Q1941">
        <v>6.6038037965007707E-2</v>
      </c>
      <c r="R1941">
        <v>34.086956521739097</v>
      </c>
      <c r="S1941">
        <v>29.027552674230101</v>
      </c>
      <c r="T1941">
        <v>1.72036223178335E-92</v>
      </c>
      <c r="U1941">
        <v>-6.6688247706050294E-2</v>
      </c>
      <c r="V1941">
        <v>95.991983967935894</v>
      </c>
      <c r="W1941">
        <v>97.147922368748397</v>
      </c>
    </row>
    <row r="1942" spans="2:23" x14ac:dyDescent="0.25">
      <c r="B1942" t="s">
        <v>43</v>
      </c>
      <c r="C1942" t="s">
        <v>43</v>
      </c>
      <c r="D1942" t="s">
        <v>238</v>
      </c>
      <c r="E1942" t="s">
        <v>238</v>
      </c>
      <c r="F1942">
        <v>4.5460237559855499E-3</v>
      </c>
      <c r="G1942">
        <v>0</v>
      </c>
      <c r="H1942" t="s">
        <v>239</v>
      </c>
      <c r="I1942" t="s">
        <v>240</v>
      </c>
      <c r="J1942" t="s">
        <v>241</v>
      </c>
      <c r="K1942" t="s">
        <v>50</v>
      </c>
      <c r="L1942" t="s">
        <v>86</v>
      </c>
      <c r="M1942" t="s">
        <v>31</v>
      </c>
      <c r="N1942" t="s">
        <v>469</v>
      </c>
      <c r="O1942" t="s">
        <v>469</v>
      </c>
      <c r="P1942">
        <v>1.768592419977E-7</v>
      </c>
      <c r="Q1942">
        <v>-0.12131260565367701</v>
      </c>
      <c r="R1942">
        <v>25.3840526700805</v>
      </c>
      <c r="S1942">
        <v>30.425234577760001</v>
      </c>
      <c r="T1942">
        <v>1.768592419977E-7</v>
      </c>
      <c r="U1942">
        <v>-0.12131260565367701</v>
      </c>
      <c r="V1942">
        <v>25.3840526700805</v>
      </c>
      <c r="W1942">
        <v>30.425234577760001</v>
      </c>
    </row>
    <row r="1943" spans="2:23" x14ac:dyDescent="0.25">
      <c r="B1943" t="s">
        <v>24</v>
      </c>
      <c r="C1943" t="s">
        <v>24</v>
      </c>
      <c r="D1943" t="s">
        <v>553</v>
      </c>
      <c r="E1943" t="s">
        <v>554</v>
      </c>
      <c r="F1943">
        <v>4.5421141622211704E-3</v>
      </c>
      <c r="G1943">
        <v>0</v>
      </c>
      <c r="H1943" t="s">
        <v>555</v>
      </c>
      <c r="I1943" t="s">
        <v>556</v>
      </c>
      <c r="J1943" t="s">
        <v>557</v>
      </c>
      <c r="K1943" t="s">
        <v>29</v>
      </c>
      <c r="L1943" t="s">
        <v>137</v>
      </c>
      <c r="M1943" t="s">
        <v>34</v>
      </c>
      <c r="N1943" t="s">
        <v>789</v>
      </c>
      <c r="O1943" t="s">
        <v>559</v>
      </c>
      <c r="P1943">
        <v>4.53673730166195E-2</v>
      </c>
      <c r="Q1943">
        <v>0.214396653880841</v>
      </c>
      <c r="R1943">
        <v>34.926470588235297</v>
      </c>
      <c r="S1943">
        <v>28.5326086956522</v>
      </c>
    </row>
    <row r="1944" spans="2:23" x14ac:dyDescent="0.25">
      <c r="B1944" t="s">
        <v>54</v>
      </c>
      <c r="C1944" t="s">
        <v>54</v>
      </c>
      <c r="D1944" t="s">
        <v>581</v>
      </c>
      <c r="E1944" t="s">
        <v>582</v>
      </c>
      <c r="F1944">
        <v>4.5418058881182E-3</v>
      </c>
      <c r="G1944">
        <v>0</v>
      </c>
      <c r="H1944" t="s">
        <v>583</v>
      </c>
      <c r="I1944" t="s">
        <v>584</v>
      </c>
      <c r="J1944" t="s">
        <v>585</v>
      </c>
      <c r="K1944" t="s">
        <v>29</v>
      </c>
      <c r="L1944" t="s">
        <v>586</v>
      </c>
      <c r="M1944" t="s">
        <v>31</v>
      </c>
      <c r="N1944" t="s">
        <v>599</v>
      </c>
      <c r="O1944" t="s">
        <v>786</v>
      </c>
      <c r="P1944">
        <v>9.1490141298344292E-13</v>
      </c>
      <c r="Q1944">
        <v>-0.111626439731251</v>
      </c>
      <c r="R1944">
        <v>60.626086956521704</v>
      </c>
      <c r="S1944">
        <v>63.889789303079397</v>
      </c>
      <c r="T1944">
        <v>7.4843044545589601E-7</v>
      </c>
      <c r="U1944">
        <v>0.114585983348147</v>
      </c>
      <c r="V1944">
        <v>58.434782608695699</v>
      </c>
      <c r="W1944">
        <v>54.586709886547801</v>
      </c>
    </row>
    <row r="1945" spans="2:23" x14ac:dyDescent="0.25">
      <c r="B1945" t="s">
        <v>23</v>
      </c>
      <c r="C1945" t="s">
        <v>24</v>
      </c>
      <c r="D1945" t="s">
        <v>649</v>
      </c>
      <c r="E1945" t="s">
        <v>490</v>
      </c>
      <c r="F1945">
        <v>4.5354642586936398E-3</v>
      </c>
      <c r="G1945">
        <v>0</v>
      </c>
      <c r="H1945" t="s">
        <v>790</v>
      </c>
      <c r="I1945" t="s">
        <v>791</v>
      </c>
      <c r="J1945" t="s">
        <v>292</v>
      </c>
      <c r="K1945" t="s">
        <v>50</v>
      </c>
      <c r="L1945" t="s">
        <v>86</v>
      </c>
      <c r="M1945" t="s">
        <v>31</v>
      </c>
      <c r="N1945" t="s">
        <v>652</v>
      </c>
      <c r="O1945" t="s">
        <v>493</v>
      </c>
      <c r="T1945">
        <v>4.3651018395979898E-3</v>
      </c>
      <c r="U1945">
        <v>-0.20598095687060999</v>
      </c>
      <c r="V1945">
        <v>47.426470588235297</v>
      </c>
      <c r="W1945">
        <v>55.570652173912997</v>
      </c>
    </row>
    <row r="1946" spans="2:23" x14ac:dyDescent="0.25">
      <c r="B1946" t="s">
        <v>54</v>
      </c>
      <c r="C1946" t="s">
        <v>74</v>
      </c>
      <c r="D1946" t="s">
        <v>494</v>
      </c>
      <c r="E1946" t="s">
        <v>265</v>
      </c>
      <c r="F1946">
        <v>4.5330662348410499E-3</v>
      </c>
      <c r="G1946">
        <v>0</v>
      </c>
      <c r="H1946" t="s">
        <v>512</v>
      </c>
      <c r="I1946" t="s">
        <v>513</v>
      </c>
      <c r="J1946" t="s">
        <v>497</v>
      </c>
      <c r="K1946" t="s">
        <v>29</v>
      </c>
      <c r="L1946" t="s">
        <v>514</v>
      </c>
      <c r="M1946" t="s">
        <v>34</v>
      </c>
      <c r="N1946" t="s">
        <v>501</v>
      </c>
      <c r="O1946" t="s">
        <v>660</v>
      </c>
      <c r="P1946">
        <v>1.0044831790496099E-8</v>
      </c>
      <c r="Q1946">
        <v>6.6038037965007707E-2</v>
      </c>
      <c r="R1946">
        <v>34.086956521739097</v>
      </c>
      <c r="S1946">
        <v>29.027552674230101</v>
      </c>
    </row>
    <row r="1947" spans="2:23" x14ac:dyDescent="0.25">
      <c r="B1947" t="s">
        <v>54</v>
      </c>
      <c r="C1947" t="s">
        <v>23</v>
      </c>
      <c r="D1947" t="s">
        <v>494</v>
      </c>
      <c r="E1947" t="s">
        <v>265</v>
      </c>
      <c r="F1947">
        <v>4.5258302265063699E-3</v>
      </c>
      <c r="G1947">
        <v>0</v>
      </c>
      <c r="H1947" t="s">
        <v>512</v>
      </c>
      <c r="I1947" t="s">
        <v>513</v>
      </c>
      <c r="J1947" t="s">
        <v>497</v>
      </c>
      <c r="K1947" t="s">
        <v>29</v>
      </c>
      <c r="L1947" t="s">
        <v>514</v>
      </c>
      <c r="M1947" t="s">
        <v>34</v>
      </c>
      <c r="N1947" t="s">
        <v>501</v>
      </c>
      <c r="O1947" t="s">
        <v>473</v>
      </c>
      <c r="P1947">
        <v>1.0044831790496099E-8</v>
      </c>
      <c r="Q1947">
        <v>6.6038037965007707E-2</v>
      </c>
      <c r="R1947">
        <v>34.086956521739097</v>
      </c>
      <c r="S1947">
        <v>29.027552674230101</v>
      </c>
    </row>
    <row r="1948" spans="2:23" x14ac:dyDescent="0.25">
      <c r="B1948" t="s">
        <v>43</v>
      </c>
      <c r="C1948" t="s">
        <v>61</v>
      </c>
      <c r="D1948" t="s">
        <v>68</v>
      </c>
      <c r="E1948" t="s">
        <v>46</v>
      </c>
      <c r="F1948">
        <v>4.5243921193138499E-3</v>
      </c>
      <c r="G1948">
        <v>0</v>
      </c>
      <c r="H1948" t="s">
        <v>69</v>
      </c>
      <c r="I1948" t="s">
        <v>70</v>
      </c>
      <c r="J1948" t="s">
        <v>49</v>
      </c>
      <c r="K1948" t="s">
        <v>50</v>
      </c>
      <c r="L1948" t="s">
        <v>51</v>
      </c>
      <c r="M1948" t="s">
        <v>34</v>
      </c>
      <c r="N1948" t="s">
        <v>287</v>
      </c>
      <c r="O1948" t="s">
        <v>178</v>
      </c>
    </row>
    <row r="1949" spans="2:23" x14ac:dyDescent="0.25">
      <c r="B1949" t="s">
        <v>23</v>
      </c>
      <c r="C1949" t="s">
        <v>24</v>
      </c>
      <c r="D1949" t="s">
        <v>792</v>
      </c>
      <c r="E1949" t="s">
        <v>793</v>
      </c>
      <c r="F1949">
        <v>4.52332271526044E-3</v>
      </c>
      <c r="G1949">
        <v>0</v>
      </c>
      <c r="H1949" t="s">
        <v>794</v>
      </c>
      <c r="I1949" t="s">
        <v>795</v>
      </c>
      <c r="J1949" t="s">
        <v>201</v>
      </c>
      <c r="K1949" t="s">
        <v>29</v>
      </c>
      <c r="L1949" t="s">
        <v>796</v>
      </c>
      <c r="M1949" t="s">
        <v>34</v>
      </c>
      <c r="N1949" t="s">
        <v>797</v>
      </c>
      <c r="O1949" t="s">
        <v>798</v>
      </c>
      <c r="P1949">
        <v>6.2245199243769395E-10</v>
      </c>
      <c r="Q1949">
        <v>6.8854166331894007E-2</v>
      </c>
      <c r="R1949">
        <v>94.132709864172796</v>
      </c>
      <c r="S1949">
        <v>93.795098283154999</v>
      </c>
    </row>
    <row r="1950" spans="2:23" x14ac:dyDescent="0.25">
      <c r="B1950" t="s">
        <v>44</v>
      </c>
      <c r="C1950" t="s">
        <v>23</v>
      </c>
      <c r="D1950" t="s">
        <v>166</v>
      </c>
      <c r="E1950" t="s">
        <v>82</v>
      </c>
      <c r="F1950">
        <v>4.5215447149273402E-3</v>
      </c>
      <c r="G1950">
        <v>0</v>
      </c>
      <c r="H1950" t="s">
        <v>167</v>
      </c>
      <c r="I1950" t="s">
        <v>168</v>
      </c>
      <c r="J1950" t="s">
        <v>85</v>
      </c>
      <c r="K1950" t="s">
        <v>50</v>
      </c>
      <c r="L1950" t="s">
        <v>86</v>
      </c>
      <c r="M1950" t="s">
        <v>31</v>
      </c>
      <c r="N1950" t="s">
        <v>196</v>
      </c>
      <c r="O1950" t="s">
        <v>487</v>
      </c>
      <c r="P1950">
        <v>1.4465778609313199E-4</v>
      </c>
      <c r="Q1950">
        <v>-9.0136659276399897E-2</v>
      </c>
      <c r="R1950">
        <v>82.246879334257997</v>
      </c>
      <c r="S1950">
        <v>76.696647587898596</v>
      </c>
      <c r="T1950">
        <v>5.2257921663427101E-49</v>
      </c>
      <c r="U1950">
        <v>6.6884144195764203E-2</v>
      </c>
      <c r="V1950">
        <v>43.383062421138597</v>
      </c>
      <c r="W1950">
        <v>37.910549888031802</v>
      </c>
    </row>
    <row r="1951" spans="2:23" x14ac:dyDescent="0.25">
      <c r="B1951" t="s">
        <v>23</v>
      </c>
      <c r="C1951" t="s">
        <v>24</v>
      </c>
      <c r="D1951" t="s">
        <v>424</v>
      </c>
      <c r="E1951" t="s">
        <v>300</v>
      </c>
      <c r="F1951">
        <v>4.5202648560042904E-3</v>
      </c>
      <c r="G1951">
        <v>0</v>
      </c>
      <c r="H1951" t="s">
        <v>799</v>
      </c>
      <c r="I1951" t="s">
        <v>800</v>
      </c>
      <c r="J1951" t="s">
        <v>425</v>
      </c>
      <c r="K1951" t="s">
        <v>29</v>
      </c>
      <c r="L1951" t="s">
        <v>752</v>
      </c>
      <c r="M1951" t="s">
        <v>34</v>
      </c>
      <c r="N1951" t="s">
        <v>428</v>
      </c>
      <c r="O1951" t="s">
        <v>306</v>
      </c>
      <c r="P1951">
        <v>6.4392200795704201E-24</v>
      </c>
      <c r="Q1951">
        <v>6.5336187873075297E-2</v>
      </c>
      <c r="R1951">
        <v>64.7294589178357</v>
      </c>
      <c r="S1951">
        <v>60.596541428216</v>
      </c>
    </row>
    <row r="1952" spans="2:23" x14ac:dyDescent="0.25">
      <c r="B1952" t="s">
        <v>43</v>
      </c>
      <c r="C1952" t="s">
        <v>23</v>
      </c>
      <c r="D1952" t="s">
        <v>581</v>
      </c>
      <c r="E1952" t="s">
        <v>582</v>
      </c>
      <c r="F1952">
        <v>4.5161154895490196E-3</v>
      </c>
      <c r="G1952">
        <v>0</v>
      </c>
      <c r="H1952" t="s">
        <v>583</v>
      </c>
      <c r="I1952" t="s">
        <v>584</v>
      </c>
      <c r="J1952" t="s">
        <v>585</v>
      </c>
      <c r="K1952" t="s">
        <v>29</v>
      </c>
      <c r="L1952" t="s">
        <v>586</v>
      </c>
      <c r="M1952" t="s">
        <v>31</v>
      </c>
      <c r="N1952" t="s">
        <v>801</v>
      </c>
      <c r="O1952" t="s">
        <v>588</v>
      </c>
      <c r="T1952">
        <v>6.1007555093887004E-69</v>
      </c>
      <c r="U1952">
        <v>-7.29496415921074E-2</v>
      </c>
      <c r="V1952">
        <v>90.336228011578697</v>
      </c>
      <c r="W1952">
        <v>93.219706394625504</v>
      </c>
    </row>
    <row r="1953" spans="2:23" x14ac:dyDescent="0.25">
      <c r="B1953" t="s">
        <v>44</v>
      </c>
      <c r="C1953" t="s">
        <v>74</v>
      </c>
      <c r="D1953" t="s">
        <v>383</v>
      </c>
      <c r="E1953" t="s">
        <v>231</v>
      </c>
      <c r="F1953">
        <v>4.51355271698951E-3</v>
      </c>
      <c r="G1953">
        <v>0</v>
      </c>
      <c r="H1953" t="s">
        <v>384</v>
      </c>
      <c r="I1953" t="s">
        <v>385</v>
      </c>
      <c r="J1953" t="s">
        <v>386</v>
      </c>
      <c r="K1953" t="s">
        <v>29</v>
      </c>
      <c r="L1953" t="s">
        <v>137</v>
      </c>
      <c r="M1953" t="s">
        <v>34</v>
      </c>
      <c r="N1953" t="s">
        <v>787</v>
      </c>
      <c r="O1953" t="s">
        <v>235</v>
      </c>
      <c r="T1953">
        <v>1.1737752152285499E-53</v>
      </c>
      <c r="U1953">
        <v>0.160724772969847</v>
      </c>
      <c r="V1953">
        <v>52.933025404157</v>
      </c>
      <c r="W1953">
        <v>38.410781973887403</v>
      </c>
    </row>
    <row r="1954" spans="2:23" x14ac:dyDescent="0.25">
      <c r="B1954" t="s">
        <v>66</v>
      </c>
      <c r="C1954" t="s">
        <v>54</v>
      </c>
      <c r="D1954" t="s">
        <v>197</v>
      </c>
      <c r="E1954" t="s">
        <v>231</v>
      </c>
      <c r="F1954">
        <v>4.5108683258960596E-3</v>
      </c>
      <c r="G1954">
        <v>0</v>
      </c>
      <c r="H1954" t="s">
        <v>232</v>
      </c>
      <c r="I1954" t="s">
        <v>233</v>
      </c>
      <c r="J1954" t="s">
        <v>201</v>
      </c>
      <c r="K1954" t="s">
        <v>29</v>
      </c>
      <c r="L1954" t="s">
        <v>137</v>
      </c>
      <c r="M1954" t="s">
        <v>31</v>
      </c>
      <c r="N1954" t="s">
        <v>546</v>
      </c>
      <c r="O1954" t="s">
        <v>309</v>
      </c>
      <c r="P1954">
        <v>1.04059929464627E-101</v>
      </c>
      <c r="Q1954">
        <v>-0.30876100959582797</v>
      </c>
      <c r="R1954">
        <v>17.731773177317699</v>
      </c>
      <c r="S1954">
        <v>33.831325301204799</v>
      </c>
      <c r="T1954">
        <v>7.1486681655147705E-5</v>
      </c>
      <c r="U1954">
        <v>5.5432860607076202E-2</v>
      </c>
      <c r="V1954">
        <v>56.834782608695697</v>
      </c>
      <c r="W1954">
        <v>53.4683954619125</v>
      </c>
    </row>
    <row r="1955" spans="2:23" x14ac:dyDescent="0.25">
      <c r="B1955" t="s">
        <v>24</v>
      </c>
      <c r="C1955" t="s">
        <v>43</v>
      </c>
      <c r="D1955" t="s">
        <v>681</v>
      </c>
      <c r="E1955" t="s">
        <v>446</v>
      </c>
      <c r="F1955">
        <v>4.4948742970579401E-3</v>
      </c>
      <c r="G1955">
        <v>0</v>
      </c>
      <c r="H1955" t="s">
        <v>682</v>
      </c>
      <c r="I1955" t="s">
        <v>683</v>
      </c>
      <c r="J1955" t="s">
        <v>449</v>
      </c>
      <c r="K1955" t="s">
        <v>50</v>
      </c>
      <c r="L1955" t="s">
        <v>450</v>
      </c>
      <c r="M1955" t="s">
        <v>31</v>
      </c>
      <c r="N1955" t="s">
        <v>684</v>
      </c>
      <c r="O1955" t="s">
        <v>535</v>
      </c>
    </row>
    <row r="1956" spans="2:23" x14ac:dyDescent="0.25">
      <c r="B1956" t="s">
        <v>74</v>
      </c>
      <c r="C1956" t="s">
        <v>24</v>
      </c>
      <c r="D1956" t="s">
        <v>445</v>
      </c>
      <c r="E1956" t="s">
        <v>446</v>
      </c>
      <c r="F1956">
        <v>4.4941898466946996E-3</v>
      </c>
      <c r="G1956">
        <v>0</v>
      </c>
      <c r="H1956" t="s">
        <v>447</v>
      </c>
      <c r="I1956" t="s">
        <v>448</v>
      </c>
      <c r="J1956" t="s">
        <v>449</v>
      </c>
      <c r="K1956" t="s">
        <v>50</v>
      </c>
      <c r="L1956" t="s">
        <v>450</v>
      </c>
      <c r="M1956" t="s">
        <v>31</v>
      </c>
      <c r="N1956" t="s">
        <v>711</v>
      </c>
      <c r="O1956" t="s">
        <v>504</v>
      </c>
    </row>
    <row r="1957" spans="2:23" x14ac:dyDescent="0.25">
      <c r="B1957" t="s">
        <v>23</v>
      </c>
      <c r="C1957" t="s">
        <v>23</v>
      </c>
      <c r="D1957" t="s">
        <v>99</v>
      </c>
      <c r="E1957" t="s">
        <v>82</v>
      </c>
      <c r="F1957">
        <v>4.4906968881097504E-3</v>
      </c>
      <c r="G1957">
        <v>0</v>
      </c>
      <c r="H1957" t="s">
        <v>100</v>
      </c>
      <c r="I1957" t="s">
        <v>101</v>
      </c>
      <c r="J1957" t="s">
        <v>85</v>
      </c>
      <c r="K1957" t="s">
        <v>50</v>
      </c>
      <c r="L1957" t="s">
        <v>86</v>
      </c>
      <c r="M1957" t="s">
        <v>31</v>
      </c>
      <c r="N1957" t="s">
        <v>195</v>
      </c>
      <c r="O1957" t="s">
        <v>487</v>
      </c>
      <c r="P1957">
        <v>3.7458891944468898E-35</v>
      </c>
      <c r="Q1957">
        <v>5.6818996966556699E-2</v>
      </c>
      <c r="R1957">
        <v>99.591776144882402</v>
      </c>
      <c r="S1957">
        <v>99.577009206270205</v>
      </c>
      <c r="T1957">
        <v>5.2257921663427101E-49</v>
      </c>
      <c r="U1957">
        <v>6.6884144195764203E-2</v>
      </c>
      <c r="V1957">
        <v>43.383062421138597</v>
      </c>
      <c r="W1957">
        <v>37.910549888031802</v>
      </c>
    </row>
    <row r="1958" spans="2:23" x14ac:dyDescent="0.25">
      <c r="B1958" t="s">
        <v>54</v>
      </c>
      <c r="C1958" t="s">
        <v>78</v>
      </c>
      <c r="D1958" t="s">
        <v>494</v>
      </c>
      <c r="E1958" t="s">
        <v>265</v>
      </c>
      <c r="F1958">
        <v>4.48781949765729E-3</v>
      </c>
      <c r="G1958">
        <v>0</v>
      </c>
      <c r="H1958" t="s">
        <v>512</v>
      </c>
      <c r="I1958" t="s">
        <v>513</v>
      </c>
      <c r="J1958" t="s">
        <v>497</v>
      </c>
      <c r="K1958" t="s">
        <v>29</v>
      </c>
      <c r="L1958" t="s">
        <v>514</v>
      </c>
      <c r="M1958" t="s">
        <v>34</v>
      </c>
      <c r="N1958" t="s">
        <v>501</v>
      </c>
      <c r="O1958" t="s">
        <v>423</v>
      </c>
      <c r="P1958">
        <v>1.0044831790496099E-8</v>
      </c>
      <c r="Q1958">
        <v>6.6038037965007707E-2</v>
      </c>
      <c r="R1958">
        <v>34.086956521739097</v>
      </c>
      <c r="S1958">
        <v>29.027552674230101</v>
      </c>
      <c r="T1958">
        <v>4.7525387660070996E-10</v>
      </c>
      <c r="U1958">
        <v>-0.10794497503873</v>
      </c>
      <c r="V1958">
        <v>62.119160460392699</v>
      </c>
      <c r="W1958">
        <v>61.173897192854497</v>
      </c>
    </row>
    <row r="1959" spans="2:23" x14ac:dyDescent="0.25">
      <c r="B1959" t="s">
        <v>78</v>
      </c>
      <c r="C1959" t="s">
        <v>54</v>
      </c>
      <c r="D1959" t="s">
        <v>445</v>
      </c>
      <c r="E1959" t="s">
        <v>446</v>
      </c>
      <c r="F1959">
        <v>4.4808333499052897E-3</v>
      </c>
      <c r="G1959">
        <v>0</v>
      </c>
      <c r="H1959" t="s">
        <v>447</v>
      </c>
      <c r="I1959" t="s">
        <v>448</v>
      </c>
      <c r="J1959" t="s">
        <v>449</v>
      </c>
      <c r="K1959" t="s">
        <v>50</v>
      </c>
      <c r="L1959" t="s">
        <v>450</v>
      </c>
      <c r="M1959" t="s">
        <v>34</v>
      </c>
      <c r="N1959" t="s">
        <v>451</v>
      </c>
      <c r="O1959" t="s">
        <v>758</v>
      </c>
      <c r="P1959">
        <v>8.9427260646819103E-6</v>
      </c>
      <c r="Q1959">
        <v>-7.8833341900022405E-2</v>
      </c>
      <c r="R1959">
        <v>56.668923493568002</v>
      </c>
      <c r="S1959">
        <v>54.265402843601898</v>
      </c>
    </row>
    <row r="1960" spans="2:23" x14ac:dyDescent="0.25">
      <c r="B1960" t="s">
        <v>24</v>
      </c>
      <c r="C1960" t="s">
        <v>23</v>
      </c>
      <c r="D1960" t="s">
        <v>802</v>
      </c>
      <c r="E1960" t="s">
        <v>803</v>
      </c>
      <c r="F1960">
        <v>4.47362511051043E-3</v>
      </c>
      <c r="G1960">
        <v>0</v>
      </c>
      <c r="H1960" t="s">
        <v>804</v>
      </c>
      <c r="I1960" t="s">
        <v>805</v>
      </c>
      <c r="J1960" t="s">
        <v>806</v>
      </c>
      <c r="K1960" t="s">
        <v>50</v>
      </c>
      <c r="L1960" t="s">
        <v>807</v>
      </c>
      <c r="M1960" t="s">
        <v>31</v>
      </c>
      <c r="N1960" t="s">
        <v>808</v>
      </c>
      <c r="O1960" t="s">
        <v>809</v>
      </c>
    </row>
    <row r="1961" spans="2:23" x14ac:dyDescent="0.25">
      <c r="B1961" t="s">
        <v>66</v>
      </c>
      <c r="C1961" t="s">
        <v>23</v>
      </c>
      <c r="D1961" t="s">
        <v>166</v>
      </c>
      <c r="E1961" t="s">
        <v>82</v>
      </c>
      <c r="F1961">
        <v>4.4591219667175098E-3</v>
      </c>
      <c r="G1961">
        <v>0</v>
      </c>
      <c r="H1961" t="s">
        <v>167</v>
      </c>
      <c r="I1961" t="s">
        <v>168</v>
      </c>
      <c r="J1961" t="s">
        <v>85</v>
      </c>
      <c r="K1961" t="s">
        <v>50</v>
      </c>
      <c r="L1961" t="s">
        <v>86</v>
      </c>
      <c r="M1961" t="s">
        <v>31</v>
      </c>
      <c r="N1961" t="s">
        <v>204</v>
      </c>
      <c r="O1961" t="s">
        <v>487</v>
      </c>
      <c r="P1961">
        <v>1.41913827922352E-8</v>
      </c>
      <c r="Q1961">
        <v>-8.7671079149842499E-2</v>
      </c>
      <c r="R1961">
        <v>76.687668766876698</v>
      </c>
      <c r="S1961">
        <v>80.313253012048193</v>
      </c>
      <c r="T1961">
        <v>5.2257921663427101E-49</v>
      </c>
      <c r="U1961">
        <v>6.6884144195764203E-2</v>
      </c>
      <c r="V1961">
        <v>43.383062421138597</v>
      </c>
      <c r="W1961">
        <v>37.910549888031802</v>
      </c>
    </row>
    <row r="1962" spans="2:23" x14ac:dyDescent="0.25">
      <c r="B1962" t="s">
        <v>61</v>
      </c>
      <c r="C1962" t="s">
        <v>24</v>
      </c>
      <c r="D1962" t="s">
        <v>445</v>
      </c>
      <c r="E1962" t="s">
        <v>446</v>
      </c>
      <c r="F1962">
        <v>4.4518955375802104E-3</v>
      </c>
      <c r="G1962">
        <v>0</v>
      </c>
      <c r="H1962" t="s">
        <v>447</v>
      </c>
      <c r="I1962" t="s">
        <v>448</v>
      </c>
      <c r="J1962" t="s">
        <v>449</v>
      </c>
      <c r="K1962" t="s">
        <v>50</v>
      </c>
      <c r="L1962" t="s">
        <v>450</v>
      </c>
      <c r="M1962" t="s">
        <v>31</v>
      </c>
      <c r="N1962" t="s">
        <v>712</v>
      </c>
      <c r="O1962" t="s">
        <v>504</v>
      </c>
    </row>
    <row r="1963" spans="2:23" x14ac:dyDescent="0.25">
      <c r="B1963" t="s">
        <v>41</v>
      </c>
      <c r="C1963" t="s">
        <v>23</v>
      </c>
      <c r="D1963" t="s">
        <v>166</v>
      </c>
      <c r="E1963" t="s">
        <v>82</v>
      </c>
      <c r="F1963">
        <v>4.4496156507875502E-3</v>
      </c>
      <c r="G1963">
        <v>0</v>
      </c>
      <c r="H1963" t="s">
        <v>167</v>
      </c>
      <c r="I1963" t="s">
        <v>168</v>
      </c>
      <c r="J1963" t="s">
        <v>85</v>
      </c>
      <c r="K1963" t="s">
        <v>50</v>
      </c>
      <c r="L1963" t="s">
        <v>86</v>
      </c>
      <c r="M1963" t="s">
        <v>31</v>
      </c>
      <c r="N1963" t="s">
        <v>194</v>
      </c>
      <c r="O1963" t="s">
        <v>487</v>
      </c>
      <c r="P1963">
        <v>1.13271905776581E-48</v>
      </c>
      <c r="Q1963">
        <v>0.107377687634585</v>
      </c>
      <c r="R1963">
        <v>91.143868608902594</v>
      </c>
      <c r="S1963">
        <v>88.085547534940901</v>
      </c>
      <c r="T1963">
        <v>5.2257921663427101E-49</v>
      </c>
      <c r="U1963">
        <v>6.6884144195764203E-2</v>
      </c>
      <c r="V1963">
        <v>43.383062421138597</v>
      </c>
      <c r="W1963">
        <v>37.910549888031802</v>
      </c>
    </row>
    <row r="1964" spans="2:23" x14ac:dyDescent="0.25">
      <c r="B1964" t="s">
        <v>66</v>
      </c>
      <c r="C1964" t="s">
        <v>23</v>
      </c>
      <c r="D1964" t="s">
        <v>243</v>
      </c>
      <c r="E1964" t="s">
        <v>753</v>
      </c>
      <c r="F1964">
        <v>4.4474018692143898E-3</v>
      </c>
      <c r="G1964">
        <v>0</v>
      </c>
      <c r="H1964" t="s">
        <v>754</v>
      </c>
      <c r="I1964" t="s">
        <v>755</v>
      </c>
      <c r="J1964" t="s">
        <v>243</v>
      </c>
      <c r="K1964" t="s">
        <v>50</v>
      </c>
      <c r="L1964" t="s">
        <v>756</v>
      </c>
      <c r="M1964" t="s">
        <v>31</v>
      </c>
      <c r="N1964" t="s">
        <v>248</v>
      </c>
      <c r="O1964" t="s">
        <v>757</v>
      </c>
    </row>
    <row r="1965" spans="2:23" x14ac:dyDescent="0.25">
      <c r="B1965" t="s">
        <v>74</v>
      </c>
      <c r="C1965" t="s">
        <v>61</v>
      </c>
      <c r="D1965" t="s">
        <v>45</v>
      </c>
      <c r="E1965" t="s">
        <v>46</v>
      </c>
      <c r="F1965">
        <v>4.4469128156241801E-3</v>
      </c>
      <c r="G1965">
        <v>0</v>
      </c>
      <c r="H1965" t="s">
        <v>47</v>
      </c>
      <c r="I1965" t="s">
        <v>48</v>
      </c>
      <c r="J1965" t="s">
        <v>49</v>
      </c>
      <c r="K1965" t="s">
        <v>50</v>
      </c>
      <c r="L1965" t="s">
        <v>51</v>
      </c>
      <c r="M1965" t="s">
        <v>31</v>
      </c>
      <c r="N1965" t="s">
        <v>163</v>
      </c>
      <c r="O1965" t="s">
        <v>178</v>
      </c>
    </row>
    <row r="1966" spans="2:23" x14ac:dyDescent="0.25">
      <c r="B1966" t="s">
        <v>24</v>
      </c>
      <c r="C1966" t="s">
        <v>24</v>
      </c>
      <c r="D1966" t="s">
        <v>320</v>
      </c>
      <c r="E1966" t="s">
        <v>729</v>
      </c>
      <c r="F1966">
        <v>4.4342242159337497E-3</v>
      </c>
      <c r="G1966">
        <v>0</v>
      </c>
      <c r="H1966" t="s">
        <v>730</v>
      </c>
      <c r="I1966" t="s">
        <v>731</v>
      </c>
      <c r="J1966" t="s">
        <v>85</v>
      </c>
      <c r="K1966" t="s">
        <v>50</v>
      </c>
      <c r="L1966" t="s">
        <v>219</v>
      </c>
      <c r="M1966" t="s">
        <v>34</v>
      </c>
      <c r="N1966" t="s">
        <v>330</v>
      </c>
      <c r="O1966" t="s">
        <v>732</v>
      </c>
    </row>
    <row r="1967" spans="2:23" x14ac:dyDescent="0.25">
      <c r="B1967" t="s">
        <v>24</v>
      </c>
      <c r="C1967" t="s">
        <v>24</v>
      </c>
      <c r="D1967" t="s">
        <v>361</v>
      </c>
      <c r="E1967" t="s">
        <v>540</v>
      </c>
      <c r="F1967">
        <v>4.4259534341187304E-3</v>
      </c>
      <c r="G1967">
        <v>0</v>
      </c>
      <c r="H1967" t="s">
        <v>541</v>
      </c>
      <c r="I1967" t="s">
        <v>542</v>
      </c>
      <c r="J1967" t="s">
        <v>365</v>
      </c>
      <c r="K1967" t="s">
        <v>50</v>
      </c>
      <c r="L1967" t="s">
        <v>543</v>
      </c>
      <c r="M1967" t="s">
        <v>31</v>
      </c>
      <c r="N1967" t="s">
        <v>618</v>
      </c>
      <c r="O1967" t="s">
        <v>544</v>
      </c>
    </row>
    <row r="1968" spans="2:23" x14ac:dyDescent="0.25">
      <c r="B1968" t="s">
        <v>23</v>
      </c>
      <c r="C1968" t="s">
        <v>23</v>
      </c>
      <c r="D1968" t="s">
        <v>166</v>
      </c>
      <c r="E1968" t="s">
        <v>257</v>
      </c>
      <c r="F1968">
        <v>4.4130850977706602E-3</v>
      </c>
      <c r="G1968">
        <v>0</v>
      </c>
      <c r="H1968" t="s">
        <v>336</v>
      </c>
      <c r="I1968" t="s">
        <v>337</v>
      </c>
      <c r="J1968" t="s">
        <v>85</v>
      </c>
      <c r="K1968" t="s">
        <v>50</v>
      </c>
      <c r="L1968" t="s">
        <v>86</v>
      </c>
      <c r="M1968" t="s">
        <v>34</v>
      </c>
      <c r="N1968" t="s">
        <v>255</v>
      </c>
      <c r="O1968" t="s">
        <v>521</v>
      </c>
    </row>
    <row r="1969" spans="2:23" x14ac:dyDescent="0.25">
      <c r="B1969" t="s">
        <v>23</v>
      </c>
      <c r="C1969" t="s">
        <v>23</v>
      </c>
      <c r="D1969" t="s">
        <v>332</v>
      </c>
      <c r="E1969" t="s">
        <v>198</v>
      </c>
      <c r="F1969">
        <v>1.21975352324984E-2</v>
      </c>
      <c r="G1969">
        <v>0</v>
      </c>
      <c r="H1969" t="s">
        <v>333</v>
      </c>
      <c r="I1969" t="s">
        <v>334</v>
      </c>
      <c r="J1969" t="s">
        <v>332</v>
      </c>
      <c r="K1969" t="s">
        <v>29</v>
      </c>
      <c r="L1969" t="s">
        <v>137</v>
      </c>
      <c r="M1969" t="s">
        <v>34</v>
      </c>
      <c r="N1969" t="s">
        <v>689</v>
      </c>
      <c r="O1969" t="s">
        <v>325</v>
      </c>
    </row>
    <row r="1970" spans="2:23" x14ac:dyDescent="0.25">
      <c r="B1970" t="s">
        <v>78</v>
      </c>
      <c r="C1970" t="s">
        <v>41</v>
      </c>
      <c r="D1970" t="s">
        <v>445</v>
      </c>
      <c r="E1970" t="s">
        <v>446</v>
      </c>
      <c r="F1970">
        <v>4.3987903996936702E-3</v>
      </c>
      <c r="G1970">
        <v>0</v>
      </c>
      <c r="H1970" t="s">
        <v>447</v>
      </c>
      <c r="I1970" t="s">
        <v>448</v>
      </c>
      <c r="J1970" t="s">
        <v>449</v>
      </c>
      <c r="K1970" t="s">
        <v>50</v>
      </c>
      <c r="L1970" t="s">
        <v>450</v>
      </c>
      <c r="M1970" t="s">
        <v>31</v>
      </c>
      <c r="N1970" t="s">
        <v>451</v>
      </c>
      <c r="O1970" t="s">
        <v>761</v>
      </c>
      <c r="P1970">
        <v>8.9427260646819103E-6</v>
      </c>
      <c r="Q1970">
        <v>-7.8833341900022405E-2</v>
      </c>
      <c r="R1970">
        <v>56.668923493568002</v>
      </c>
      <c r="S1970">
        <v>54.265402843601898</v>
      </c>
    </row>
    <row r="1971" spans="2:23" x14ac:dyDescent="0.25">
      <c r="B1971" t="s">
        <v>44</v>
      </c>
      <c r="C1971" t="s">
        <v>23</v>
      </c>
      <c r="D1971" t="s">
        <v>310</v>
      </c>
      <c r="E1971" t="s">
        <v>311</v>
      </c>
      <c r="F1971">
        <v>4.3666658232409204E-3</v>
      </c>
      <c r="G1971">
        <v>0</v>
      </c>
      <c r="H1971" t="s">
        <v>312</v>
      </c>
      <c r="I1971" t="s">
        <v>313</v>
      </c>
      <c r="J1971" t="s">
        <v>310</v>
      </c>
      <c r="K1971" t="s">
        <v>50</v>
      </c>
      <c r="L1971" t="s">
        <v>314</v>
      </c>
      <c r="M1971" t="s">
        <v>34</v>
      </c>
      <c r="N1971" t="s">
        <v>503</v>
      </c>
      <c r="O1971" t="s">
        <v>519</v>
      </c>
      <c r="P1971">
        <v>4.2368258740360698E-5</v>
      </c>
      <c r="Q1971">
        <v>0.13339905850641701</v>
      </c>
      <c r="R1971">
        <v>47.711511789181699</v>
      </c>
      <c r="S1971">
        <v>36.304170073589503</v>
      </c>
      <c r="T1971">
        <v>7.1443382164131302E-59</v>
      </c>
      <c r="U1971">
        <v>-8.2076304199077493E-2</v>
      </c>
      <c r="V1971">
        <v>74.489720181102996</v>
      </c>
      <c r="W1971">
        <v>77.988927593928807</v>
      </c>
    </row>
    <row r="1972" spans="2:23" x14ac:dyDescent="0.25">
      <c r="B1972" t="s">
        <v>23</v>
      </c>
      <c r="C1972" t="s">
        <v>64</v>
      </c>
      <c r="D1972" t="s">
        <v>332</v>
      </c>
      <c r="E1972" t="s">
        <v>198</v>
      </c>
      <c r="F1972">
        <v>8.7371944981804693E-3</v>
      </c>
      <c r="G1972">
        <v>0</v>
      </c>
      <c r="H1972" t="s">
        <v>333</v>
      </c>
      <c r="I1972" t="s">
        <v>334</v>
      </c>
      <c r="J1972" t="s">
        <v>332</v>
      </c>
      <c r="K1972" t="s">
        <v>29</v>
      </c>
      <c r="L1972" t="s">
        <v>137</v>
      </c>
      <c r="M1972" t="s">
        <v>31</v>
      </c>
      <c r="N1972" t="s">
        <v>689</v>
      </c>
      <c r="O1972" t="s">
        <v>382</v>
      </c>
    </row>
    <row r="1973" spans="2:23" x14ac:dyDescent="0.25">
      <c r="B1973" t="s">
        <v>54</v>
      </c>
      <c r="C1973" t="s">
        <v>24</v>
      </c>
      <c r="D1973" t="s">
        <v>361</v>
      </c>
      <c r="E1973" t="s">
        <v>540</v>
      </c>
      <c r="F1973">
        <v>4.3589856266422903E-3</v>
      </c>
      <c r="G1973">
        <v>0</v>
      </c>
      <c r="H1973" t="s">
        <v>541</v>
      </c>
      <c r="I1973" t="s">
        <v>542</v>
      </c>
      <c r="J1973" t="s">
        <v>365</v>
      </c>
      <c r="K1973" t="s">
        <v>50</v>
      </c>
      <c r="L1973" t="s">
        <v>543</v>
      </c>
      <c r="M1973" t="s">
        <v>31</v>
      </c>
      <c r="N1973" t="s">
        <v>630</v>
      </c>
      <c r="O1973" t="s">
        <v>544</v>
      </c>
      <c r="P1973">
        <v>4.21065585027511E-12</v>
      </c>
      <c r="Q1973">
        <v>0.13568045205249099</v>
      </c>
      <c r="R1973">
        <v>77.947826086956496</v>
      </c>
      <c r="S1973">
        <v>72.317666126418203</v>
      </c>
    </row>
    <row r="1974" spans="2:23" x14ac:dyDescent="0.25">
      <c r="B1974" t="s">
        <v>23</v>
      </c>
      <c r="C1974" t="s">
        <v>64</v>
      </c>
      <c r="D1974" t="s">
        <v>332</v>
      </c>
      <c r="E1974" t="s">
        <v>198</v>
      </c>
      <c r="F1974">
        <v>7.8095302467350901E-3</v>
      </c>
      <c r="G1974">
        <v>0</v>
      </c>
      <c r="H1974" t="s">
        <v>333</v>
      </c>
      <c r="I1974" t="s">
        <v>334</v>
      </c>
      <c r="J1974" t="s">
        <v>332</v>
      </c>
      <c r="K1974" t="s">
        <v>29</v>
      </c>
      <c r="L1974" t="s">
        <v>137</v>
      </c>
      <c r="M1974" t="s">
        <v>34</v>
      </c>
      <c r="N1974" t="s">
        <v>689</v>
      </c>
      <c r="O1974" t="s">
        <v>382</v>
      </c>
    </row>
    <row r="1975" spans="2:23" x14ac:dyDescent="0.25">
      <c r="B1975" t="s">
        <v>41</v>
      </c>
      <c r="C1975" t="s">
        <v>35</v>
      </c>
      <c r="D1975" t="s">
        <v>197</v>
      </c>
      <c r="E1975" t="s">
        <v>231</v>
      </c>
      <c r="F1975">
        <v>4.3397745972441702E-3</v>
      </c>
      <c r="G1975">
        <v>0</v>
      </c>
      <c r="H1975" t="s">
        <v>232</v>
      </c>
      <c r="I1975" t="s">
        <v>233</v>
      </c>
      <c r="J1975" t="s">
        <v>201</v>
      </c>
      <c r="K1975" t="s">
        <v>29</v>
      </c>
      <c r="L1975" t="s">
        <v>137</v>
      </c>
      <c r="M1975" t="s">
        <v>31</v>
      </c>
      <c r="N1975" t="s">
        <v>458</v>
      </c>
      <c r="O1975" t="s">
        <v>398</v>
      </c>
      <c r="P1975">
        <v>2.1339395304490601E-23</v>
      </c>
      <c r="Q1975">
        <v>-0.114826920826486</v>
      </c>
      <c r="R1975">
        <v>42.417735476757002</v>
      </c>
      <c r="S1975">
        <v>45.910766395331002</v>
      </c>
    </row>
    <row r="1976" spans="2:23" x14ac:dyDescent="0.25">
      <c r="B1976" t="s">
        <v>44</v>
      </c>
      <c r="C1976" t="s">
        <v>23</v>
      </c>
      <c r="D1976" t="s">
        <v>243</v>
      </c>
      <c r="E1976" t="s">
        <v>753</v>
      </c>
      <c r="F1976">
        <v>4.3384809495336796E-3</v>
      </c>
      <c r="G1976">
        <v>0</v>
      </c>
      <c r="H1976" t="s">
        <v>754</v>
      </c>
      <c r="I1976" t="s">
        <v>755</v>
      </c>
      <c r="J1976" t="s">
        <v>243</v>
      </c>
      <c r="K1976" t="s">
        <v>50</v>
      </c>
      <c r="L1976" t="s">
        <v>756</v>
      </c>
      <c r="M1976" t="s">
        <v>31</v>
      </c>
      <c r="N1976" t="s">
        <v>254</v>
      </c>
      <c r="O1976" t="s">
        <v>757</v>
      </c>
    </row>
    <row r="1977" spans="2:23" x14ac:dyDescent="0.25">
      <c r="B1977" t="s">
        <v>23</v>
      </c>
      <c r="C1977" t="s">
        <v>66</v>
      </c>
      <c r="D1977" t="s">
        <v>581</v>
      </c>
      <c r="E1977" t="s">
        <v>582</v>
      </c>
      <c r="F1977">
        <v>4.3378212889478296E-3</v>
      </c>
      <c r="G1977">
        <v>0</v>
      </c>
      <c r="H1977" t="s">
        <v>583</v>
      </c>
      <c r="I1977" t="s">
        <v>584</v>
      </c>
      <c r="J1977" t="s">
        <v>585</v>
      </c>
      <c r="K1977" t="s">
        <v>29</v>
      </c>
      <c r="L1977" t="s">
        <v>586</v>
      </c>
      <c r="M1977" t="s">
        <v>31</v>
      </c>
      <c r="N1977" t="s">
        <v>587</v>
      </c>
      <c r="O1977" t="s">
        <v>810</v>
      </c>
    </row>
    <row r="1978" spans="2:23" x14ac:dyDescent="0.25">
      <c r="B1978" t="s">
        <v>66</v>
      </c>
      <c r="C1978" t="s">
        <v>66</v>
      </c>
      <c r="D1978" t="s">
        <v>320</v>
      </c>
      <c r="E1978" t="s">
        <v>257</v>
      </c>
      <c r="F1978">
        <v>4.3309606189433298E-3</v>
      </c>
      <c r="G1978">
        <v>0</v>
      </c>
      <c r="H1978" t="s">
        <v>549</v>
      </c>
      <c r="I1978" t="s">
        <v>550</v>
      </c>
      <c r="J1978" t="s">
        <v>85</v>
      </c>
      <c r="K1978" t="s">
        <v>50</v>
      </c>
      <c r="L1978" t="s">
        <v>86</v>
      </c>
      <c r="M1978" t="s">
        <v>34</v>
      </c>
      <c r="N1978" t="s">
        <v>418</v>
      </c>
      <c r="O1978" t="s">
        <v>260</v>
      </c>
      <c r="P1978">
        <v>1.51778017159945E-18</v>
      </c>
      <c r="Q1978">
        <v>-0.10419822835493101</v>
      </c>
      <c r="R1978">
        <v>40.972097209720999</v>
      </c>
      <c r="S1978">
        <v>51.108433734939801</v>
      </c>
      <c r="T1978">
        <v>1.6463480679686199E-10</v>
      </c>
      <c r="U1978">
        <v>0.103306809798417</v>
      </c>
      <c r="V1978">
        <v>42.232223222322197</v>
      </c>
      <c r="W1978">
        <v>38.3132530120482</v>
      </c>
    </row>
    <row r="1979" spans="2:23" x14ac:dyDescent="0.25">
      <c r="B1979" t="s">
        <v>43</v>
      </c>
      <c r="C1979" t="s">
        <v>61</v>
      </c>
      <c r="D1979" t="s">
        <v>68</v>
      </c>
      <c r="E1979" t="s">
        <v>46</v>
      </c>
      <c r="F1979">
        <v>4.3247151976980903E-3</v>
      </c>
      <c r="G1979">
        <v>0</v>
      </c>
      <c r="H1979" t="s">
        <v>69</v>
      </c>
      <c r="I1979" t="s">
        <v>70</v>
      </c>
      <c r="J1979" t="s">
        <v>49</v>
      </c>
      <c r="K1979" t="s">
        <v>50</v>
      </c>
      <c r="L1979" t="s">
        <v>51</v>
      </c>
      <c r="M1979" t="s">
        <v>31</v>
      </c>
      <c r="N1979" t="s">
        <v>287</v>
      </c>
      <c r="O1979" t="s">
        <v>178</v>
      </c>
    </row>
    <row r="1980" spans="2:23" x14ac:dyDescent="0.25">
      <c r="B1980" t="s">
        <v>24</v>
      </c>
      <c r="C1980" t="s">
        <v>35</v>
      </c>
      <c r="D1980" t="s">
        <v>383</v>
      </c>
      <c r="E1980" t="s">
        <v>231</v>
      </c>
      <c r="F1980">
        <v>4.3228554304780096E-3</v>
      </c>
      <c r="G1980">
        <v>0</v>
      </c>
      <c r="H1980" t="s">
        <v>384</v>
      </c>
      <c r="I1980" t="s">
        <v>385</v>
      </c>
      <c r="J1980" t="s">
        <v>386</v>
      </c>
      <c r="K1980" t="s">
        <v>29</v>
      </c>
      <c r="L1980" t="s">
        <v>137</v>
      </c>
      <c r="M1980" t="s">
        <v>31</v>
      </c>
      <c r="N1980" t="s">
        <v>468</v>
      </c>
      <c r="O1980" t="s">
        <v>398</v>
      </c>
    </row>
    <row r="1981" spans="2:23" x14ac:dyDescent="0.25">
      <c r="B1981" t="s">
        <v>41</v>
      </c>
      <c r="C1981" t="s">
        <v>23</v>
      </c>
      <c r="D1981" t="s">
        <v>445</v>
      </c>
      <c r="E1981" t="s">
        <v>446</v>
      </c>
      <c r="F1981">
        <v>4.3136733804410004E-3</v>
      </c>
      <c r="G1981">
        <v>0</v>
      </c>
      <c r="H1981" t="s">
        <v>447</v>
      </c>
      <c r="I1981" t="s">
        <v>448</v>
      </c>
      <c r="J1981" t="s">
        <v>449</v>
      </c>
      <c r="K1981" t="s">
        <v>50</v>
      </c>
      <c r="L1981" t="s">
        <v>450</v>
      </c>
      <c r="M1981" t="s">
        <v>31</v>
      </c>
      <c r="N1981" t="s">
        <v>811</v>
      </c>
      <c r="O1981" t="s">
        <v>452</v>
      </c>
      <c r="T1981">
        <v>1.18666966462247E-79</v>
      </c>
      <c r="U1981">
        <v>-7.6725620128775804E-2</v>
      </c>
      <c r="V1981">
        <v>81.303347435611997</v>
      </c>
      <c r="W1981">
        <v>83.179895496392106</v>
      </c>
    </row>
    <row r="1982" spans="2:23" x14ac:dyDescent="0.25">
      <c r="B1982" t="s">
        <v>24</v>
      </c>
      <c r="C1982" t="s">
        <v>23</v>
      </c>
      <c r="D1982" t="s">
        <v>581</v>
      </c>
      <c r="E1982" t="s">
        <v>582</v>
      </c>
      <c r="F1982">
        <v>4.3098733008436899E-3</v>
      </c>
      <c r="G1982">
        <v>0</v>
      </c>
      <c r="H1982" t="s">
        <v>583</v>
      </c>
      <c r="I1982" t="s">
        <v>584</v>
      </c>
      <c r="J1982" t="s">
        <v>585</v>
      </c>
      <c r="K1982" t="s">
        <v>29</v>
      </c>
      <c r="L1982" t="s">
        <v>586</v>
      </c>
      <c r="M1982" t="s">
        <v>31</v>
      </c>
      <c r="N1982" t="s">
        <v>812</v>
      </c>
      <c r="O1982" t="s">
        <v>588</v>
      </c>
      <c r="T1982">
        <v>6.1007555093887004E-69</v>
      </c>
      <c r="U1982">
        <v>-7.29496415921074E-2</v>
      </c>
      <c r="V1982">
        <v>90.336228011578697</v>
      </c>
      <c r="W1982">
        <v>93.219706394625504</v>
      </c>
    </row>
    <row r="1983" spans="2:23" x14ac:dyDescent="0.25">
      <c r="B1983" t="s">
        <v>54</v>
      </c>
      <c r="C1983" t="s">
        <v>23</v>
      </c>
      <c r="D1983" t="s">
        <v>581</v>
      </c>
      <c r="E1983" t="s">
        <v>713</v>
      </c>
      <c r="F1983">
        <v>4.3060018822487899E-3</v>
      </c>
      <c r="G1983">
        <v>0</v>
      </c>
      <c r="H1983" t="s">
        <v>714</v>
      </c>
      <c r="I1983" t="s">
        <v>715</v>
      </c>
      <c r="J1983" t="s">
        <v>585</v>
      </c>
      <c r="K1983" t="s">
        <v>29</v>
      </c>
      <c r="L1983" t="s">
        <v>716</v>
      </c>
      <c r="M1983" t="s">
        <v>34</v>
      </c>
      <c r="N1983" t="s">
        <v>599</v>
      </c>
      <c r="O1983" t="s">
        <v>717</v>
      </c>
      <c r="P1983">
        <v>9.1490141298344292E-13</v>
      </c>
      <c r="Q1983">
        <v>-0.111626439731251</v>
      </c>
      <c r="R1983">
        <v>60.626086956521704</v>
      </c>
      <c r="S1983">
        <v>63.889789303079397</v>
      </c>
      <c r="T1983">
        <v>6.1007555093887004E-69</v>
      </c>
      <c r="U1983">
        <v>-7.29496415921074E-2</v>
      </c>
      <c r="V1983">
        <v>90.336228011578697</v>
      </c>
      <c r="W1983">
        <v>93.219706394625504</v>
      </c>
    </row>
    <row r="1984" spans="2:23" x14ac:dyDescent="0.25">
      <c r="B1984" t="s">
        <v>74</v>
      </c>
      <c r="C1984" t="s">
        <v>23</v>
      </c>
      <c r="D1984" t="s">
        <v>310</v>
      </c>
      <c r="E1984" t="s">
        <v>311</v>
      </c>
      <c r="F1984">
        <v>4.3023916456522296E-3</v>
      </c>
      <c r="G1984">
        <v>0</v>
      </c>
      <c r="H1984" t="s">
        <v>312</v>
      </c>
      <c r="I1984" t="s">
        <v>313</v>
      </c>
      <c r="J1984" t="s">
        <v>310</v>
      </c>
      <c r="K1984" t="s">
        <v>50</v>
      </c>
      <c r="L1984" t="s">
        <v>314</v>
      </c>
      <c r="M1984" t="s">
        <v>34</v>
      </c>
      <c r="N1984" t="s">
        <v>471</v>
      </c>
      <c r="O1984" t="s">
        <v>519</v>
      </c>
      <c r="P1984">
        <v>2.2422910357497701E-11</v>
      </c>
      <c r="Q1984">
        <v>5.9478690850683698E-2</v>
      </c>
      <c r="R1984">
        <v>44.064665127020803</v>
      </c>
      <c r="S1984">
        <v>36.318966727502499</v>
      </c>
      <c r="T1984">
        <v>7.1443382164131302E-59</v>
      </c>
      <c r="U1984">
        <v>-8.2076304199077493E-2</v>
      </c>
      <c r="V1984">
        <v>74.489720181102996</v>
      </c>
      <c r="W1984">
        <v>77.988927593928807</v>
      </c>
    </row>
    <row r="1985" spans="2:23" x14ac:dyDescent="0.25">
      <c r="B1985" t="s">
        <v>43</v>
      </c>
      <c r="C1985" t="s">
        <v>78</v>
      </c>
      <c r="D1985" t="s">
        <v>320</v>
      </c>
      <c r="E1985" t="s">
        <v>257</v>
      </c>
      <c r="F1985">
        <v>4.2958901469258397E-3</v>
      </c>
      <c r="G1985">
        <v>0</v>
      </c>
      <c r="H1985" t="s">
        <v>549</v>
      </c>
      <c r="I1985" t="s">
        <v>550</v>
      </c>
      <c r="J1985" t="s">
        <v>85</v>
      </c>
      <c r="K1985" t="s">
        <v>50</v>
      </c>
      <c r="L1985" t="s">
        <v>86</v>
      </c>
      <c r="M1985" t="s">
        <v>34</v>
      </c>
      <c r="N1985" t="s">
        <v>434</v>
      </c>
      <c r="O1985" t="s">
        <v>277</v>
      </c>
      <c r="P1985">
        <v>7.7816650341499096E-3</v>
      </c>
      <c r="Q1985">
        <v>-6.76848728330669E-2</v>
      </c>
      <c r="R1985">
        <v>41.880029261155798</v>
      </c>
      <c r="S1985">
        <v>46.5561988420842</v>
      </c>
      <c r="T1985">
        <v>7.07523080495655E-6</v>
      </c>
      <c r="U1985">
        <v>-8.7942570920055002E-2</v>
      </c>
      <c r="V1985">
        <v>41.740013540961399</v>
      </c>
      <c r="W1985">
        <v>42.0524972657674</v>
      </c>
    </row>
    <row r="1986" spans="2:23" x14ac:dyDescent="0.25">
      <c r="B1986" t="s">
        <v>24</v>
      </c>
      <c r="C1986" t="s">
        <v>23</v>
      </c>
      <c r="D1986" t="s">
        <v>453</v>
      </c>
      <c r="E1986" t="s">
        <v>351</v>
      </c>
      <c r="F1986">
        <v>4.2927462472714499E-3</v>
      </c>
      <c r="G1986">
        <v>0</v>
      </c>
      <c r="H1986" t="s">
        <v>454</v>
      </c>
      <c r="I1986" t="s">
        <v>455</v>
      </c>
      <c r="J1986" t="s">
        <v>354</v>
      </c>
      <c r="K1986" t="s">
        <v>50</v>
      </c>
      <c r="L1986" t="s">
        <v>86</v>
      </c>
      <c r="M1986" t="s">
        <v>34</v>
      </c>
      <c r="N1986" t="s">
        <v>679</v>
      </c>
      <c r="O1986" t="s">
        <v>356</v>
      </c>
      <c r="P1986">
        <v>8.1581288646891195E-3</v>
      </c>
      <c r="Q1986">
        <v>-0.222459174368693</v>
      </c>
      <c r="R1986">
        <v>55.514705882352899</v>
      </c>
      <c r="S1986">
        <v>63.586956521739097</v>
      </c>
    </row>
    <row r="1987" spans="2:23" x14ac:dyDescent="0.25">
      <c r="B1987" t="s">
        <v>74</v>
      </c>
      <c r="C1987" t="s">
        <v>23</v>
      </c>
      <c r="D1987" t="s">
        <v>445</v>
      </c>
      <c r="E1987" t="s">
        <v>446</v>
      </c>
      <c r="F1987">
        <v>4.2914890948787202E-3</v>
      </c>
      <c r="G1987">
        <v>0</v>
      </c>
      <c r="H1987" t="s">
        <v>447</v>
      </c>
      <c r="I1987" t="s">
        <v>448</v>
      </c>
      <c r="J1987" t="s">
        <v>449</v>
      </c>
      <c r="K1987" t="s">
        <v>50</v>
      </c>
      <c r="L1987" t="s">
        <v>450</v>
      </c>
      <c r="M1987" t="s">
        <v>34</v>
      </c>
      <c r="N1987" t="s">
        <v>711</v>
      </c>
      <c r="O1987" t="s">
        <v>452</v>
      </c>
      <c r="T1987">
        <v>1.18666966462247E-79</v>
      </c>
      <c r="U1987">
        <v>-7.6725620128775804E-2</v>
      </c>
      <c r="V1987">
        <v>81.303347435611997</v>
      </c>
      <c r="W1987">
        <v>83.179895496392106</v>
      </c>
    </row>
    <row r="1988" spans="2:23" x14ac:dyDescent="0.25">
      <c r="B1988" t="s">
        <v>23</v>
      </c>
      <c r="C1988" t="s">
        <v>66</v>
      </c>
      <c r="D1988" t="s">
        <v>445</v>
      </c>
      <c r="E1988" t="s">
        <v>446</v>
      </c>
      <c r="F1988">
        <v>4.2911653589305402E-3</v>
      </c>
      <c r="G1988">
        <v>0</v>
      </c>
      <c r="H1988" t="s">
        <v>447</v>
      </c>
      <c r="I1988" t="s">
        <v>448</v>
      </c>
      <c r="J1988" t="s">
        <v>449</v>
      </c>
      <c r="K1988" t="s">
        <v>50</v>
      </c>
      <c r="L1988" t="s">
        <v>450</v>
      </c>
      <c r="M1988" t="s">
        <v>34</v>
      </c>
      <c r="N1988" t="s">
        <v>590</v>
      </c>
      <c r="O1988" t="s">
        <v>688</v>
      </c>
      <c r="P1988">
        <v>1.70815829428757E-34</v>
      </c>
      <c r="Q1988">
        <v>5.0045142192497297E-2</v>
      </c>
      <c r="R1988">
        <v>86.870036369034395</v>
      </c>
      <c r="S1988">
        <v>85.344613087832798</v>
      </c>
    </row>
    <row r="1989" spans="2:23" x14ac:dyDescent="0.25">
      <c r="B1989" t="s">
        <v>61</v>
      </c>
      <c r="C1989" t="s">
        <v>24</v>
      </c>
      <c r="D1989" t="s">
        <v>383</v>
      </c>
      <c r="E1989" t="s">
        <v>231</v>
      </c>
      <c r="F1989">
        <v>4.2847154699107801E-3</v>
      </c>
      <c r="G1989">
        <v>0</v>
      </c>
      <c r="H1989" t="s">
        <v>384</v>
      </c>
      <c r="I1989" t="s">
        <v>385</v>
      </c>
      <c r="J1989" t="s">
        <v>386</v>
      </c>
      <c r="K1989" t="s">
        <v>29</v>
      </c>
      <c r="L1989" t="s">
        <v>137</v>
      </c>
      <c r="M1989" t="s">
        <v>31</v>
      </c>
      <c r="N1989" t="s">
        <v>813</v>
      </c>
      <c r="O1989" t="s">
        <v>274</v>
      </c>
      <c r="P1989">
        <v>4.10232438847461E-6</v>
      </c>
      <c r="Q1989">
        <v>-0.13222605805113399</v>
      </c>
      <c r="R1989">
        <v>25.327510917030601</v>
      </c>
      <c r="S1989">
        <v>34.975767366720497</v>
      </c>
      <c r="T1989">
        <v>2.7761978238965098E-3</v>
      </c>
      <c r="U1989">
        <v>0.14174313315776599</v>
      </c>
      <c r="V1989">
        <v>73.529411764705898</v>
      </c>
      <c r="W1989">
        <v>64.402173913043498</v>
      </c>
    </row>
    <row r="1990" spans="2:23" x14ac:dyDescent="0.25">
      <c r="B1990" t="s">
        <v>61</v>
      </c>
      <c r="C1990" t="s">
        <v>78</v>
      </c>
      <c r="D1990" t="s">
        <v>410</v>
      </c>
      <c r="E1990" t="s">
        <v>411</v>
      </c>
      <c r="F1990">
        <v>4.2778068901622697E-3</v>
      </c>
      <c r="G1990">
        <v>0</v>
      </c>
      <c r="H1990" t="s">
        <v>412</v>
      </c>
      <c r="I1990" t="s">
        <v>413</v>
      </c>
      <c r="J1990" t="s">
        <v>410</v>
      </c>
      <c r="K1990" t="s">
        <v>50</v>
      </c>
      <c r="L1990" t="s">
        <v>414</v>
      </c>
      <c r="M1990" t="s">
        <v>34</v>
      </c>
      <c r="N1990" t="s">
        <v>718</v>
      </c>
      <c r="O1990" t="s">
        <v>416</v>
      </c>
      <c r="P1990">
        <v>3.3119763550476897E-2</v>
      </c>
      <c r="Q1990">
        <v>-6.9974479336516598E-2</v>
      </c>
      <c r="R1990">
        <v>35.662299854439603</v>
      </c>
      <c r="S1990">
        <v>40.226171243941799</v>
      </c>
      <c r="T1990">
        <v>7.07523080495655E-6</v>
      </c>
      <c r="U1990">
        <v>-8.7942570920055002E-2</v>
      </c>
      <c r="V1990">
        <v>41.740013540961399</v>
      </c>
      <c r="W1990">
        <v>42.0524972657674</v>
      </c>
    </row>
    <row r="1991" spans="2:23" x14ac:dyDescent="0.25">
      <c r="B1991" t="s">
        <v>61</v>
      </c>
      <c r="C1991" t="s">
        <v>23</v>
      </c>
      <c r="D1991" t="s">
        <v>166</v>
      </c>
      <c r="E1991" t="s">
        <v>82</v>
      </c>
      <c r="F1991">
        <v>4.2755217444724004E-3</v>
      </c>
      <c r="G1991">
        <v>0</v>
      </c>
      <c r="H1991" t="s">
        <v>167</v>
      </c>
      <c r="I1991" t="s">
        <v>168</v>
      </c>
      <c r="J1991" t="s">
        <v>85</v>
      </c>
      <c r="K1991" t="s">
        <v>50</v>
      </c>
      <c r="L1991" t="s">
        <v>86</v>
      </c>
      <c r="M1991" t="s">
        <v>31</v>
      </c>
      <c r="N1991" t="s">
        <v>206</v>
      </c>
      <c r="O1991" t="s">
        <v>487</v>
      </c>
      <c r="T1991">
        <v>5.2257921663427101E-49</v>
      </c>
      <c r="U1991">
        <v>6.6884144195764203E-2</v>
      </c>
      <c r="V1991">
        <v>43.383062421138597</v>
      </c>
      <c r="W1991">
        <v>37.910549888031802</v>
      </c>
    </row>
    <row r="1992" spans="2:23" x14ac:dyDescent="0.25">
      <c r="B1992" t="s">
        <v>23</v>
      </c>
      <c r="C1992" t="s">
        <v>43</v>
      </c>
      <c r="D1992" t="s">
        <v>207</v>
      </c>
      <c r="E1992" t="s">
        <v>208</v>
      </c>
      <c r="F1992">
        <v>4.2700565337167196E-3</v>
      </c>
      <c r="G1992">
        <v>0</v>
      </c>
      <c r="H1992" t="s">
        <v>209</v>
      </c>
      <c r="I1992" t="s">
        <v>210</v>
      </c>
      <c r="J1992" t="s">
        <v>207</v>
      </c>
      <c r="K1992" t="s">
        <v>50</v>
      </c>
      <c r="L1992" t="s">
        <v>211</v>
      </c>
      <c r="M1992" t="s">
        <v>31</v>
      </c>
      <c r="N1992" t="s">
        <v>307</v>
      </c>
      <c r="O1992" t="s">
        <v>659</v>
      </c>
      <c r="P1992">
        <v>1.4726264859025599E-56</v>
      </c>
      <c r="Q1992">
        <v>-5.2673554697944401E-2</v>
      </c>
      <c r="R1992">
        <v>69.346099606620697</v>
      </c>
      <c r="S1992">
        <v>73.410674297088804</v>
      </c>
      <c r="T1992">
        <v>1.12984136393022E-2</v>
      </c>
      <c r="U1992">
        <v>6.0445658844241197E-2</v>
      </c>
      <c r="V1992">
        <v>41.697147037308</v>
      </c>
      <c r="W1992">
        <v>39.848273108404896</v>
      </c>
    </row>
    <row r="1993" spans="2:23" x14ac:dyDescent="0.25">
      <c r="B1993" t="s">
        <v>23</v>
      </c>
      <c r="C1993" t="s">
        <v>66</v>
      </c>
      <c r="D1993" t="s">
        <v>320</v>
      </c>
      <c r="E1993" t="s">
        <v>257</v>
      </c>
      <c r="F1993">
        <v>4.2663133458807397E-3</v>
      </c>
      <c r="G1993">
        <v>0</v>
      </c>
      <c r="H1993" t="s">
        <v>549</v>
      </c>
      <c r="I1993" t="s">
        <v>550</v>
      </c>
      <c r="J1993" t="s">
        <v>85</v>
      </c>
      <c r="K1993" t="s">
        <v>50</v>
      </c>
      <c r="L1993" t="s">
        <v>86</v>
      </c>
      <c r="M1993" t="s">
        <v>34</v>
      </c>
      <c r="N1993" t="s">
        <v>532</v>
      </c>
      <c r="O1993" t="s">
        <v>260</v>
      </c>
      <c r="T1993">
        <v>1.6463480679686199E-10</v>
      </c>
      <c r="U1993">
        <v>0.103306809798417</v>
      </c>
      <c r="V1993">
        <v>42.232223222322197</v>
      </c>
      <c r="W1993">
        <v>38.3132530120482</v>
      </c>
    </row>
    <row r="1994" spans="2:23" x14ac:dyDescent="0.25">
      <c r="B1994" t="s">
        <v>64</v>
      </c>
      <c r="C1994" t="s">
        <v>78</v>
      </c>
      <c r="D1994" t="s">
        <v>475</v>
      </c>
      <c r="E1994" t="s">
        <v>476</v>
      </c>
      <c r="F1994">
        <v>4.2606592413171399E-3</v>
      </c>
      <c r="G1994">
        <v>0</v>
      </c>
      <c r="H1994" t="s">
        <v>477</v>
      </c>
      <c r="I1994" t="s">
        <v>478</v>
      </c>
      <c r="J1994" t="s">
        <v>479</v>
      </c>
      <c r="K1994" t="s">
        <v>405</v>
      </c>
      <c r="L1994" t="s">
        <v>480</v>
      </c>
      <c r="M1994" t="s">
        <v>34</v>
      </c>
      <c r="N1994" t="s">
        <v>481</v>
      </c>
      <c r="O1994" t="s">
        <v>777</v>
      </c>
    </row>
    <row r="1995" spans="2:23" x14ac:dyDescent="0.25">
      <c r="B1995" t="s">
        <v>43</v>
      </c>
      <c r="C1995" t="s">
        <v>43</v>
      </c>
      <c r="D1995" t="s">
        <v>581</v>
      </c>
      <c r="E1995" t="s">
        <v>582</v>
      </c>
      <c r="F1995">
        <v>4.2591893507629604E-3</v>
      </c>
      <c r="G1995">
        <v>0</v>
      </c>
      <c r="H1995" t="s">
        <v>583</v>
      </c>
      <c r="I1995" t="s">
        <v>584</v>
      </c>
      <c r="J1995" t="s">
        <v>585</v>
      </c>
      <c r="K1995" t="s">
        <v>29</v>
      </c>
      <c r="L1995" t="s">
        <v>586</v>
      </c>
      <c r="M1995" t="s">
        <v>31</v>
      </c>
      <c r="N1995" t="s">
        <v>801</v>
      </c>
      <c r="O1995" t="s">
        <v>603</v>
      </c>
      <c r="T1995">
        <v>2.4770308076405001E-4</v>
      </c>
      <c r="U1995">
        <v>-7.8018188079133993E-2</v>
      </c>
      <c r="V1995">
        <v>24.542794440380401</v>
      </c>
      <c r="W1995">
        <v>27.829906168895999</v>
      </c>
    </row>
    <row r="1996" spans="2:23" x14ac:dyDescent="0.25">
      <c r="B1996" t="s">
        <v>24</v>
      </c>
      <c r="C1996" t="s">
        <v>24</v>
      </c>
      <c r="D1996" t="s">
        <v>814</v>
      </c>
      <c r="E1996" t="s">
        <v>815</v>
      </c>
      <c r="F1996">
        <v>4.2553975513121896E-3</v>
      </c>
      <c r="G1996">
        <v>0</v>
      </c>
      <c r="H1996" t="s">
        <v>816</v>
      </c>
      <c r="I1996" t="s">
        <v>817</v>
      </c>
      <c r="J1996" t="s">
        <v>818</v>
      </c>
      <c r="K1996" t="s">
        <v>29</v>
      </c>
      <c r="L1996" t="s">
        <v>586</v>
      </c>
      <c r="M1996" t="s">
        <v>31</v>
      </c>
      <c r="N1996" t="s">
        <v>819</v>
      </c>
      <c r="O1996" t="s">
        <v>820</v>
      </c>
      <c r="T1996">
        <v>9.8852032539106394E-3</v>
      </c>
      <c r="U1996">
        <v>-8.7073245409411901E-2</v>
      </c>
      <c r="V1996">
        <v>17.647058823529399</v>
      </c>
      <c r="W1996">
        <v>25.271739130434799</v>
      </c>
    </row>
    <row r="1997" spans="2:23" x14ac:dyDescent="0.25">
      <c r="B1997" t="s">
        <v>24</v>
      </c>
      <c r="C1997" t="s">
        <v>23</v>
      </c>
      <c r="D1997" t="s">
        <v>673</v>
      </c>
      <c r="E1997" t="s">
        <v>351</v>
      </c>
      <c r="F1997">
        <v>4.2505700587923603E-3</v>
      </c>
      <c r="G1997">
        <v>0</v>
      </c>
      <c r="H1997" t="s">
        <v>674</v>
      </c>
      <c r="I1997" t="s">
        <v>675</v>
      </c>
      <c r="J1997" t="s">
        <v>354</v>
      </c>
      <c r="K1997" t="s">
        <v>50</v>
      </c>
      <c r="L1997" t="s">
        <v>86</v>
      </c>
      <c r="M1997" t="s">
        <v>31</v>
      </c>
      <c r="N1997" t="s">
        <v>821</v>
      </c>
      <c r="O1997" t="s">
        <v>356</v>
      </c>
    </row>
    <row r="1998" spans="2:23" x14ac:dyDescent="0.25">
      <c r="B1998" t="s">
        <v>24</v>
      </c>
      <c r="C1998" t="s">
        <v>74</v>
      </c>
      <c r="D1998" t="s">
        <v>207</v>
      </c>
      <c r="E1998" t="s">
        <v>208</v>
      </c>
      <c r="F1998">
        <v>4.2408921130015296E-3</v>
      </c>
      <c r="G1998">
        <v>0</v>
      </c>
      <c r="H1998" t="s">
        <v>209</v>
      </c>
      <c r="I1998" t="s">
        <v>210</v>
      </c>
      <c r="J1998" t="s">
        <v>207</v>
      </c>
      <c r="K1998" t="s">
        <v>50</v>
      </c>
      <c r="L1998" t="s">
        <v>211</v>
      </c>
      <c r="M1998" t="s">
        <v>34</v>
      </c>
      <c r="N1998" t="s">
        <v>212</v>
      </c>
      <c r="O1998" t="s">
        <v>749</v>
      </c>
      <c r="T1998">
        <v>1.13683973776209E-29</v>
      </c>
      <c r="U1998">
        <v>9.3879362757941204E-2</v>
      </c>
      <c r="V1998">
        <v>39.642032332563502</v>
      </c>
      <c r="W1998">
        <v>29.755720904113399</v>
      </c>
    </row>
    <row r="1999" spans="2:23" x14ac:dyDescent="0.25">
      <c r="B1999" t="s">
        <v>64</v>
      </c>
      <c r="C1999" t="s">
        <v>66</v>
      </c>
      <c r="D1999" t="s">
        <v>320</v>
      </c>
      <c r="E1999" t="s">
        <v>257</v>
      </c>
      <c r="F1999">
        <v>4.2371013911347904E-3</v>
      </c>
      <c r="G1999">
        <v>0</v>
      </c>
      <c r="H1999" t="s">
        <v>549</v>
      </c>
      <c r="I1999" t="s">
        <v>550</v>
      </c>
      <c r="J1999" t="s">
        <v>85</v>
      </c>
      <c r="K1999" t="s">
        <v>50</v>
      </c>
      <c r="L1999" t="s">
        <v>86</v>
      </c>
      <c r="M1999" t="s">
        <v>34</v>
      </c>
      <c r="N1999" t="s">
        <v>489</v>
      </c>
      <c r="O1999" t="s">
        <v>260</v>
      </c>
      <c r="T1999">
        <v>1.6463480679686199E-10</v>
      </c>
      <c r="U1999">
        <v>0.103306809798417</v>
      </c>
      <c r="V1999">
        <v>42.232223222322197</v>
      </c>
      <c r="W1999">
        <v>38.3132530120482</v>
      </c>
    </row>
    <row r="2000" spans="2:23" x14ac:dyDescent="0.25">
      <c r="B2000" t="s">
        <v>54</v>
      </c>
      <c r="C2000" t="s">
        <v>66</v>
      </c>
      <c r="D2000" t="s">
        <v>581</v>
      </c>
      <c r="E2000" t="s">
        <v>582</v>
      </c>
      <c r="F2000">
        <v>4.2217923941418696E-3</v>
      </c>
      <c r="G2000">
        <v>0</v>
      </c>
      <c r="H2000" t="s">
        <v>583</v>
      </c>
      <c r="I2000" t="s">
        <v>584</v>
      </c>
      <c r="J2000" t="s">
        <v>585</v>
      </c>
      <c r="K2000" t="s">
        <v>29</v>
      </c>
      <c r="L2000" t="s">
        <v>586</v>
      </c>
      <c r="M2000" t="s">
        <v>31</v>
      </c>
      <c r="N2000" t="s">
        <v>599</v>
      </c>
      <c r="O2000" t="s">
        <v>810</v>
      </c>
      <c r="P2000">
        <v>9.1490141298344292E-13</v>
      </c>
      <c r="Q2000">
        <v>-0.111626439731251</v>
      </c>
      <c r="R2000">
        <v>60.626086956521704</v>
      </c>
      <c r="S2000">
        <v>63.889789303079397</v>
      </c>
    </row>
    <row r="2001" spans="2:23" x14ac:dyDescent="0.25">
      <c r="B2001" t="s">
        <v>35</v>
      </c>
      <c r="C2001" t="s">
        <v>61</v>
      </c>
      <c r="D2001" t="s">
        <v>45</v>
      </c>
      <c r="E2001" t="s">
        <v>46</v>
      </c>
      <c r="F2001">
        <v>4.2186514960456797E-3</v>
      </c>
      <c r="G2001">
        <v>0</v>
      </c>
      <c r="H2001" t="s">
        <v>47</v>
      </c>
      <c r="I2001" t="s">
        <v>48</v>
      </c>
      <c r="J2001" t="s">
        <v>49</v>
      </c>
      <c r="K2001" t="s">
        <v>50</v>
      </c>
      <c r="L2001" t="s">
        <v>51</v>
      </c>
      <c r="M2001" t="s">
        <v>31</v>
      </c>
      <c r="N2001" t="s">
        <v>159</v>
      </c>
      <c r="O2001" t="s">
        <v>178</v>
      </c>
      <c r="P2001">
        <v>4.9345813570316504E-19</v>
      </c>
      <c r="Q2001">
        <v>0.171500851739259</v>
      </c>
      <c r="R2001">
        <v>59.059059059059102</v>
      </c>
      <c r="S2001">
        <v>49.381684491978604</v>
      </c>
    </row>
    <row r="2002" spans="2:23" x14ac:dyDescent="0.25">
      <c r="B2002" t="s">
        <v>24</v>
      </c>
      <c r="C2002" t="s">
        <v>23</v>
      </c>
      <c r="D2002" t="s">
        <v>494</v>
      </c>
      <c r="E2002" t="s">
        <v>265</v>
      </c>
      <c r="F2002">
        <v>4.2154348912086101E-3</v>
      </c>
      <c r="G2002">
        <v>0</v>
      </c>
      <c r="H2002" t="s">
        <v>512</v>
      </c>
      <c r="I2002" t="s">
        <v>513</v>
      </c>
      <c r="J2002" t="s">
        <v>497</v>
      </c>
      <c r="K2002" t="s">
        <v>29</v>
      </c>
      <c r="L2002" t="s">
        <v>514</v>
      </c>
      <c r="M2002" t="s">
        <v>31</v>
      </c>
      <c r="N2002" t="s">
        <v>499</v>
      </c>
      <c r="O2002" t="s">
        <v>473</v>
      </c>
    </row>
    <row r="2003" spans="2:23" x14ac:dyDescent="0.25">
      <c r="B2003" t="s">
        <v>41</v>
      </c>
      <c r="C2003" t="s">
        <v>54</v>
      </c>
      <c r="D2003" t="s">
        <v>310</v>
      </c>
      <c r="E2003" t="s">
        <v>311</v>
      </c>
      <c r="F2003">
        <v>4.1892381958946899E-3</v>
      </c>
      <c r="G2003">
        <v>0</v>
      </c>
      <c r="H2003" t="s">
        <v>312</v>
      </c>
      <c r="I2003" t="s">
        <v>313</v>
      </c>
      <c r="J2003" t="s">
        <v>310</v>
      </c>
      <c r="K2003" t="s">
        <v>50</v>
      </c>
      <c r="L2003" t="s">
        <v>314</v>
      </c>
      <c r="M2003" t="s">
        <v>34</v>
      </c>
      <c r="N2003" t="s">
        <v>349</v>
      </c>
      <c r="O2003" t="s">
        <v>669</v>
      </c>
      <c r="T2003">
        <v>8.9927427302622004E-13</v>
      </c>
      <c r="U2003">
        <v>-0.119997821761506</v>
      </c>
      <c r="V2003">
        <v>41.495652173913001</v>
      </c>
      <c r="W2003">
        <v>48.282009724473298</v>
      </c>
    </row>
    <row r="2004" spans="2:23" x14ac:dyDescent="0.25">
      <c r="B2004" t="s">
        <v>35</v>
      </c>
      <c r="C2004" t="s">
        <v>23</v>
      </c>
      <c r="D2004" t="s">
        <v>445</v>
      </c>
      <c r="E2004" t="s">
        <v>446</v>
      </c>
      <c r="F2004">
        <v>4.1797719922375002E-3</v>
      </c>
      <c r="G2004">
        <v>0</v>
      </c>
      <c r="H2004" t="s">
        <v>447</v>
      </c>
      <c r="I2004" t="s">
        <v>448</v>
      </c>
      <c r="J2004" t="s">
        <v>449</v>
      </c>
      <c r="K2004" t="s">
        <v>50</v>
      </c>
      <c r="L2004" t="s">
        <v>450</v>
      </c>
      <c r="M2004" t="s">
        <v>34</v>
      </c>
      <c r="N2004" t="s">
        <v>759</v>
      </c>
      <c r="O2004" t="s">
        <v>452</v>
      </c>
      <c r="T2004">
        <v>1.18666966462247E-79</v>
      </c>
      <c r="U2004">
        <v>-7.6725620128775804E-2</v>
      </c>
      <c r="V2004">
        <v>81.303347435611997</v>
      </c>
      <c r="W2004">
        <v>83.179895496392106</v>
      </c>
    </row>
    <row r="2005" spans="2:23" x14ac:dyDescent="0.25">
      <c r="B2005" t="s">
        <v>64</v>
      </c>
      <c r="C2005" t="s">
        <v>78</v>
      </c>
      <c r="D2005" t="s">
        <v>320</v>
      </c>
      <c r="E2005" t="s">
        <v>257</v>
      </c>
      <c r="F2005">
        <v>4.1737859727144604E-3</v>
      </c>
      <c r="G2005">
        <v>0</v>
      </c>
      <c r="H2005" t="s">
        <v>549</v>
      </c>
      <c r="I2005" t="s">
        <v>550</v>
      </c>
      <c r="J2005" t="s">
        <v>85</v>
      </c>
      <c r="K2005" t="s">
        <v>50</v>
      </c>
      <c r="L2005" t="s">
        <v>86</v>
      </c>
      <c r="M2005" t="s">
        <v>31</v>
      </c>
      <c r="N2005" t="s">
        <v>489</v>
      </c>
      <c r="O2005" t="s">
        <v>277</v>
      </c>
      <c r="T2005">
        <v>7.07523080495655E-6</v>
      </c>
      <c r="U2005">
        <v>-8.7942570920055002E-2</v>
      </c>
      <c r="V2005">
        <v>41.740013540961399</v>
      </c>
      <c r="W2005">
        <v>42.0524972657674</v>
      </c>
    </row>
    <row r="2006" spans="2:23" x14ac:dyDescent="0.25">
      <c r="B2006" t="s">
        <v>74</v>
      </c>
      <c r="C2006" t="s">
        <v>61</v>
      </c>
      <c r="D2006" t="s">
        <v>57</v>
      </c>
      <c r="E2006" t="s">
        <v>46</v>
      </c>
      <c r="F2006">
        <v>4.1634265499835999E-3</v>
      </c>
      <c r="G2006">
        <v>0</v>
      </c>
      <c r="H2006" t="s">
        <v>58</v>
      </c>
      <c r="I2006" t="s">
        <v>59</v>
      </c>
      <c r="J2006" t="s">
        <v>49</v>
      </c>
      <c r="K2006" t="s">
        <v>50</v>
      </c>
      <c r="L2006" t="s">
        <v>51</v>
      </c>
      <c r="M2006" t="s">
        <v>34</v>
      </c>
      <c r="N2006" t="s">
        <v>113</v>
      </c>
      <c r="O2006" t="s">
        <v>178</v>
      </c>
      <c r="P2006">
        <v>8.4998662438737595E-302</v>
      </c>
      <c r="Q2006">
        <v>-0.53471054841715104</v>
      </c>
      <c r="R2006">
        <v>44.849884526558903</v>
      </c>
      <c r="S2006">
        <v>61.694510739856803</v>
      </c>
    </row>
    <row r="2007" spans="2:23" x14ac:dyDescent="0.25">
      <c r="B2007" t="s">
        <v>66</v>
      </c>
      <c r="C2007" t="s">
        <v>61</v>
      </c>
      <c r="D2007" t="s">
        <v>68</v>
      </c>
      <c r="E2007" t="s">
        <v>46</v>
      </c>
      <c r="F2007">
        <v>1.3876798205624E-2</v>
      </c>
      <c r="G2007">
        <v>0</v>
      </c>
      <c r="H2007" t="s">
        <v>69</v>
      </c>
      <c r="I2007" t="s">
        <v>70</v>
      </c>
      <c r="J2007" t="s">
        <v>49</v>
      </c>
      <c r="K2007" t="s">
        <v>50</v>
      </c>
      <c r="L2007" t="s">
        <v>51</v>
      </c>
      <c r="M2007" t="s">
        <v>34</v>
      </c>
      <c r="N2007" t="s">
        <v>484</v>
      </c>
      <c r="O2007" t="s">
        <v>178</v>
      </c>
      <c r="P2007">
        <v>7.4809394740747499E-9</v>
      </c>
      <c r="Q2007">
        <v>8.2951040901825895E-2</v>
      </c>
      <c r="R2007">
        <v>68.118811881188094</v>
      </c>
      <c r="S2007">
        <v>66.650602409638594</v>
      </c>
    </row>
    <row r="2008" spans="2:23" x14ac:dyDescent="0.25">
      <c r="B2008" t="s">
        <v>23</v>
      </c>
      <c r="C2008" t="s">
        <v>23</v>
      </c>
      <c r="D2008" t="s">
        <v>649</v>
      </c>
      <c r="E2008" t="s">
        <v>357</v>
      </c>
      <c r="F2008">
        <v>4.1304428288468503E-3</v>
      </c>
      <c r="G2008">
        <v>0</v>
      </c>
      <c r="H2008" t="s">
        <v>650</v>
      </c>
      <c r="I2008" t="s">
        <v>651</v>
      </c>
      <c r="J2008" t="s">
        <v>292</v>
      </c>
      <c r="K2008" t="s">
        <v>50</v>
      </c>
      <c r="L2008" t="s">
        <v>86</v>
      </c>
      <c r="M2008" t="s">
        <v>31</v>
      </c>
      <c r="N2008" t="s">
        <v>652</v>
      </c>
      <c r="O2008" t="s">
        <v>472</v>
      </c>
    </row>
    <row r="2009" spans="2:23" x14ac:dyDescent="0.25">
      <c r="B2009" t="s">
        <v>44</v>
      </c>
      <c r="C2009" t="s">
        <v>24</v>
      </c>
      <c r="D2009" t="s">
        <v>822</v>
      </c>
      <c r="E2009" t="s">
        <v>823</v>
      </c>
      <c r="F2009">
        <v>4.1260848498818597E-3</v>
      </c>
      <c r="G2009">
        <v>0</v>
      </c>
      <c r="H2009" t="s">
        <v>824</v>
      </c>
      <c r="I2009" t="s">
        <v>825</v>
      </c>
      <c r="J2009" t="s">
        <v>826</v>
      </c>
      <c r="K2009" t="s">
        <v>29</v>
      </c>
      <c r="L2009" t="s">
        <v>827</v>
      </c>
      <c r="M2009" t="s">
        <v>34</v>
      </c>
      <c r="N2009" t="s">
        <v>828</v>
      </c>
      <c r="O2009" t="s">
        <v>829</v>
      </c>
      <c r="P2009">
        <v>2.6892152964465399E-17</v>
      </c>
      <c r="Q2009">
        <v>0.38057435126200601</v>
      </c>
      <c r="R2009">
        <v>75.589459084604698</v>
      </c>
      <c r="S2009">
        <v>53.311529026982797</v>
      </c>
    </row>
    <row r="2010" spans="2:23" x14ac:dyDescent="0.25">
      <c r="B2010" t="s">
        <v>54</v>
      </c>
      <c r="C2010" t="s">
        <v>23</v>
      </c>
      <c r="D2010" t="s">
        <v>673</v>
      </c>
      <c r="E2010" t="s">
        <v>351</v>
      </c>
      <c r="F2010">
        <v>4.1256096296100504E-3</v>
      </c>
      <c r="G2010">
        <v>0</v>
      </c>
      <c r="H2010" t="s">
        <v>674</v>
      </c>
      <c r="I2010" t="s">
        <v>675</v>
      </c>
      <c r="J2010" t="s">
        <v>354</v>
      </c>
      <c r="K2010" t="s">
        <v>50</v>
      </c>
      <c r="L2010" t="s">
        <v>86</v>
      </c>
      <c r="M2010" t="s">
        <v>31</v>
      </c>
      <c r="N2010" t="s">
        <v>748</v>
      </c>
      <c r="O2010" t="s">
        <v>356</v>
      </c>
      <c r="P2010">
        <v>2.8290270527577498E-20</v>
      </c>
      <c r="Q2010">
        <v>0.15236697728133899</v>
      </c>
      <c r="R2010">
        <v>67.652173913043498</v>
      </c>
      <c r="S2010">
        <v>60.5834683954619</v>
      </c>
    </row>
    <row r="2011" spans="2:23" x14ac:dyDescent="0.25">
      <c r="B2011" t="s">
        <v>23</v>
      </c>
      <c r="C2011" t="s">
        <v>66</v>
      </c>
      <c r="D2011" t="s">
        <v>332</v>
      </c>
      <c r="E2011" t="s">
        <v>198</v>
      </c>
      <c r="F2011">
        <v>4.4073251949931997E-3</v>
      </c>
      <c r="G2011">
        <v>0</v>
      </c>
      <c r="H2011" t="s">
        <v>333</v>
      </c>
      <c r="I2011" t="s">
        <v>334</v>
      </c>
      <c r="J2011" t="s">
        <v>332</v>
      </c>
      <c r="K2011" t="s">
        <v>29</v>
      </c>
      <c r="L2011" t="s">
        <v>137</v>
      </c>
      <c r="M2011" t="s">
        <v>31</v>
      </c>
      <c r="N2011" t="s">
        <v>689</v>
      </c>
      <c r="O2011" t="s">
        <v>577</v>
      </c>
      <c r="T2011">
        <v>2.9530774224707203E-54</v>
      </c>
      <c r="U2011">
        <v>-0.141033776636905</v>
      </c>
      <c r="V2011">
        <v>18.631863186318601</v>
      </c>
      <c r="W2011">
        <v>30.650602409638601</v>
      </c>
    </row>
    <row r="2012" spans="2:23" x14ac:dyDescent="0.25">
      <c r="B2012" t="s">
        <v>35</v>
      </c>
      <c r="C2012" t="s">
        <v>61</v>
      </c>
      <c r="D2012" t="s">
        <v>700</v>
      </c>
      <c r="E2012" t="s">
        <v>830</v>
      </c>
      <c r="F2012">
        <v>4.1161385684741697E-3</v>
      </c>
      <c r="G2012">
        <v>0</v>
      </c>
      <c r="H2012" t="s">
        <v>831</v>
      </c>
      <c r="I2012" t="s">
        <v>832</v>
      </c>
      <c r="J2012" t="s">
        <v>704</v>
      </c>
      <c r="K2012" t="s">
        <v>29</v>
      </c>
      <c r="L2012" t="s">
        <v>705</v>
      </c>
      <c r="M2012" t="s">
        <v>31</v>
      </c>
      <c r="N2012" t="s">
        <v>706</v>
      </c>
      <c r="O2012" t="s">
        <v>833</v>
      </c>
    </row>
    <row r="2013" spans="2:23" x14ac:dyDescent="0.25">
      <c r="B2013" t="s">
        <v>24</v>
      </c>
      <c r="C2013" t="s">
        <v>78</v>
      </c>
      <c r="D2013" t="s">
        <v>207</v>
      </c>
      <c r="E2013" t="s">
        <v>208</v>
      </c>
      <c r="F2013">
        <v>4.10703782912739E-3</v>
      </c>
      <c r="G2013">
        <v>0</v>
      </c>
      <c r="H2013" t="s">
        <v>209</v>
      </c>
      <c r="I2013" t="s">
        <v>210</v>
      </c>
      <c r="J2013" t="s">
        <v>207</v>
      </c>
      <c r="K2013" t="s">
        <v>50</v>
      </c>
      <c r="L2013" t="s">
        <v>211</v>
      </c>
      <c r="M2013" t="s">
        <v>34</v>
      </c>
      <c r="N2013" t="s">
        <v>212</v>
      </c>
      <c r="O2013" t="s">
        <v>738</v>
      </c>
      <c r="T2013">
        <v>1.15236943353638E-7</v>
      </c>
      <c r="U2013">
        <v>6.9989085379713406E-2</v>
      </c>
      <c r="V2013">
        <v>46.174678402166499</v>
      </c>
      <c r="W2013">
        <v>36.8939117754284</v>
      </c>
    </row>
    <row r="2014" spans="2:23" x14ac:dyDescent="0.25">
      <c r="B2014" t="s">
        <v>24</v>
      </c>
      <c r="C2014" t="s">
        <v>54</v>
      </c>
      <c r="D2014" t="s">
        <v>361</v>
      </c>
      <c r="E2014" t="s">
        <v>362</v>
      </c>
      <c r="F2014">
        <v>4.0896022324811796E-3</v>
      </c>
      <c r="G2014">
        <v>0</v>
      </c>
      <c r="H2014" t="s">
        <v>363</v>
      </c>
      <c r="I2014" t="s">
        <v>364</v>
      </c>
      <c r="J2014" t="s">
        <v>365</v>
      </c>
      <c r="K2014" t="s">
        <v>50</v>
      </c>
      <c r="L2014" t="s">
        <v>366</v>
      </c>
      <c r="M2014" t="s">
        <v>34</v>
      </c>
      <c r="N2014" t="s">
        <v>618</v>
      </c>
      <c r="O2014" t="s">
        <v>573</v>
      </c>
    </row>
    <row r="2015" spans="2:23" x14ac:dyDescent="0.25">
      <c r="B2015" t="s">
        <v>23</v>
      </c>
      <c r="C2015" t="s">
        <v>78</v>
      </c>
      <c r="D2015" t="s">
        <v>604</v>
      </c>
      <c r="E2015" t="s">
        <v>476</v>
      </c>
      <c r="F2015">
        <v>4.0711283251090302E-3</v>
      </c>
      <c r="G2015">
        <v>0</v>
      </c>
      <c r="H2015" t="s">
        <v>605</v>
      </c>
      <c r="I2015" t="s">
        <v>606</v>
      </c>
      <c r="J2015" t="s">
        <v>479</v>
      </c>
      <c r="K2015" t="s">
        <v>405</v>
      </c>
      <c r="L2015" t="s">
        <v>480</v>
      </c>
      <c r="M2015" t="s">
        <v>34</v>
      </c>
      <c r="N2015" t="s">
        <v>607</v>
      </c>
      <c r="O2015" t="s">
        <v>777</v>
      </c>
    </row>
    <row r="2016" spans="2:23" x14ac:dyDescent="0.25">
      <c r="B2016" t="s">
        <v>23</v>
      </c>
      <c r="C2016" t="s">
        <v>24</v>
      </c>
      <c r="D2016" t="s">
        <v>834</v>
      </c>
      <c r="E2016" t="s">
        <v>265</v>
      </c>
      <c r="F2016">
        <v>4.0696515478557804E-3</v>
      </c>
      <c r="G2016">
        <v>0</v>
      </c>
      <c r="H2016" t="s">
        <v>835</v>
      </c>
      <c r="I2016" t="s">
        <v>836</v>
      </c>
      <c r="J2016" t="s">
        <v>837</v>
      </c>
      <c r="K2016" t="s">
        <v>838</v>
      </c>
      <c r="L2016" t="s">
        <v>839</v>
      </c>
      <c r="M2016" t="s">
        <v>31</v>
      </c>
      <c r="N2016" t="s">
        <v>840</v>
      </c>
      <c r="O2016" t="s">
        <v>270</v>
      </c>
      <c r="T2016">
        <v>6.9928702750109402E-3</v>
      </c>
      <c r="U2016">
        <v>-0.184388762720572</v>
      </c>
      <c r="V2016">
        <v>91.544117647058798</v>
      </c>
      <c r="W2016">
        <v>93.478260869565204</v>
      </c>
    </row>
    <row r="2017" spans="2:23" x14ac:dyDescent="0.25">
      <c r="B2017" t="s">
        <v>24</v>
      </c>
      <c r="C2017" t="s">
        <v>43</v>
      </c>
      <c r="D2017" t="s">
        <v>581</v>
      </c>
      <c r="E2017" t="s">
        <v>582</v>
      </c>
      <c r="F2017">
        <v>4.0652268889714797E-3</v>
      </c>
      <c r="G2017">
        <v>0</v>
      </c>
      <c r="H2017" t="s">
        <v>583</v>
      </c>
      <c r="I2017" t="s">
        <v>584</v>
      </c>
      <c r="J2017" t="s">
        <v>585</v>
      </c>
      <c r="K2017" t="s">
        <v>29</v>
      </c>
      <c r="L2017" t="s">
        <v>586</v>
      </c>
      <c r="M2017" t="s">
        <v>31</v>
      </c>
      <c r="N2017" t="s">
        <v>812</v>
      </c>
      <c r="O2017" t="s">
        <v>603</v>
      </c>
      <c r="T2017">
        <v>2.4770308076405001E-4</v>
      </c>
      <c r="U2017">
        <v>-7.8018188079133993E-2</v>
      </c>
      <c r="V2017">
        <v>24.542794440380401</v>
      </c>
      <c r="W2017">
        <v>27.829906168895999</v>
      </c>
    </row>
    <row r="2018" spans="2:23" x14ac:dyDescent="0.25">
      <c r="B2018" t="s">
        <v>61</v>
      </c>
      <c r="C2018" t="s">
        <v>43</v>
      </c>
      <c r="D2018" t="s">
        <v>445</v>
      </c>
      <c r="E2018" t="s">
        <v>446</v>
      </c>
      <c r="F2018">
        <v>4.0609475867881299E-3</v>
      </c>
      <c r="G2018">
        <v>0</v>
      </c>
      <c r="H2018" t="s">
        <v>447</v>
      </c>
      <c r="I2018" t="s">
        <v>448</v>
      </c>
      <c r="J2018" t="s">
        <v>449</v>
      </c>
      <c r="K2018" t="s">
        <v>50</v>
      </c>
      <c r="L2018" t="s">
        <v>450</v>
      </c>
      <c r="M2018" t="s">
        <v>34</v>
      </c>
      <c r="N2018" t="s">
        <v>712</v>
      </c>
      <c r="O2018" t="s">
        <v>535</v>
      </c>
    </row>
    <row r="2019" spans="2:23" x14ac:dyDescent="0.25">
      <c r="B2019" t="s">
        <v>64</v>
      </c>
      <c r="C2019" t="s">
        <v>61</v>
      </c>
      <c r="D2019" t="s">
        <v>57</v>
      </c>
      <c r="E2019" t="s">
        <v>46</v>
      </c>
      <c r="F2019">
        <v>4.0591852834629301E-3</v>
      </c>
      <c r="G2019">
        <v>0</v>
      </c>
      <c r="H2019" t="s">
        <v>58</v>
      </c>
      <c r="I2019" t="s">
        <v>59</v>
      </c>
      <c r="J2019" t="s">
        <v>49</v>
      </c>
      <c r="K2019" t="s">
        <v>50</v>
      </c>
      <c r="L2019" t="s">
        <v>51</v>
      </c>
      <c r="M2019" t="s">
        <v>34</v>
      </c>
      <c r="N2019" t="s">
        <v>158</v>
      </c>
      <c r="O2019" t="s">
        <v>178</v>
      </c>
      <c r="P2019">
        <v>3.2428100890234799E-20</v>
      </c>
      <c r="Q2019">
        <v>-0.32328779573722199</v>
      </c>
      <c r="R2019">
        <v>41.9700214132762</v>
      </c>
      <c r="S2019">
        <v>53.109396277803</v>
      </c>
    </row>
    <row r="2020" spans="2:23" x14ac:dyDescent="0.25">
      <c r="B2020" t="s">
        <v>23</v>
      </c>
      <c r="C2020" t="s">
        <v>24</v>
      </c>
      <c r="D2020" t="s">
        <v>424</v>
      </c>
      <c r="E2020" t="s">
        <v>300</v>
      </c>
      <c r="F2020">
        <v>4.0569536907775197E-3</v>
      </c>
      <c r="G2020">
        <v>0</v>
      </c>
      <c r="H2020" t="s">
        <v>799</v>
      </c>
      <c r="I2020" t="s">
        <v>800</v>
      </c>
      <c r="J2020" t="s">
        <v>425</v>
      </c>
      <c r="K2020" t="s">
        <v>29</v>
      </c>
      <c r="L2020" t="s">
        <v>752</v>
      </c>
      <c r="M2020" t="s">
        <v>31</v>
      </c>
      <c r="N2020" t="s">
        <v>428</v>
      </c>
      <c r="O2020" t="s">
        <v>306</v>
      </c>
      <c r="P2020">
        <v>6.4392200795704201E-24</v>
      </c>
      <c r="Q2020">
        <v>6.5336187873075297E-2</v>
      </c>
      <c r="R2020">
        <v>64.7294589178357</v>
      </c>
      <c r="S2020">
        <v>60.596541428216</v>
      </c>
    </row>
    <row r="2021" spans="2:23" x14ac:dyDescent="0.25">
      <c r="B2021" t="s">
        <v>24</v>
      </c>
      <c r="C2021" t="s">
        <v>41</v>
      </c>
      <c r="D2021" t="s">
        <v>288</v>
      </c>
      <c r="E2021" t="s">
        <v>357</v>
      </c>
      <c r="F2021">
        <v>4.0393372293430103E-3</v>
      </c>
      <c r="G2021">
        <v>0</v>
      </c>
      <c r="H2021" t="s">
        <v>358</v>
      </c>
      <c r="I2021" t="s">
        <v>359</v>
      </c>
      <c r="J2021" t="s">
        <v>292</v>
      </c>
      <c r="K2021" t="s">
        <v>50</v>
      </c>
      <c r="L2021" t="s">
        <v>86</v>
      </c>
      <c r="M2021" t="s">
        <v>34</v>
      </c>
      <c r="N2021" t="s">
        <v>294</v>
      </c>
      <c r="O2021" t="s">
        <v>841</v>
      </c>
    </row>
    <row r="2022" spans="2:23" x14ac:dyDescent="0.25">
      <c r="B2022" t="s">
        <v>66</v>
      </c>
      <c r="C2022" t="s">
        <v>24</v>
      </c>
      <c r="D2022" t="s">
        <v>299</v>
      </c>
      <c r="E2022" t="s">
        <v>300</v>
      </c>
      <c r="F2022">
        <v>4.0290574085338803E-3</v>
      </c>
      <c r="G2022">
        <v>0</v>
      </c>
      <c r="H2022" t="s">
        <v>301</v>
      </c>
      <c r="I2022" t="s">
        <v>302</v>
      </c>
      <c r="J2022" t="s">
        <v>303</v>
      </c>
      <c r="K2022" t="s">
        <v>29</v>
      </c>
      <c r="L2022" t="s">
        <v>304</v>
      </c>
      <c r="M2022" t="s">
        <v>31</v>
      </c>
      <c r="N2022" t="s">
        <v>842</v>
      </c>
      <c r="O2022" t="s">
        <v>306</v>
      </c>
      <c r="P2022">
        <v>3.2471920057927199E-96</v>
      </c>
      <c r="Q2022">
        <v>-0.27140324806029498</v>
      </c>
      <c r="R2022">
        <v>21.836183618361801</v>
      </c>
      <c r="S2022">
        <v>37.975903614457799</v>
      </c>
    </row>
    <row r="2023" spans="2:23" x14ac:dyDescent="0.25">
      <c r="B2023" t="s">
        <v>23</v>
      </c>
      <c r="C2023" t="s">
        <v>24</v>
      </c>
      <c r="D2023" t="s">
        <v>424</v>
      </c>
      <c r="E2023" t="s">
        <v>490</v>
      </c>
      <c r="F2023">
        <v>4.02480050191064E-3</v>
      </c>
      <c r="G2023">
        <v>0</v>
      </c>
      <c r="H2023" t="s">
        <v>750</v>
      </c>
      <c r="I2023" t="s">
        <v>751</v>
      </c>
      <c r="J2023" t="s">
        <v>425</v>
      </c>
      <c r="K2023" t="s">
        <v>29</v>
      </c>
      <c r="L2023" t="s">
        <v>752</v>
      </c>
      <c r="M2023" t="s">
        <v>34</v>
      </c>
      <c r="N2023" t="s">
        <v>428</v>
      </c>
      <c r="O2023" t="s">
        <v>493</v>
      </c>
      <c r="P2023">
        <v>6.4392200795704201E-24</v>
      </c>
      <c r="Q2023">
        <v>6.5336187873075297E-2</v>
      </c>
      <c r="R2023">
        <v>64.7294589178357</v>
      </c>
      <c r="S2023">
        <v>60.596541428216</v>
      </c>
      <c r="T2023">
        <v>4.3651018395979898E-3</v>
      </c>
      <c r="U2023">
        <v>-0.20598095687060999</v>
      </c>
      <c r="V2023">
        <v>47.426470588235297</v>
      </c>
      <c r="W2023">
        <v>55.570652173912997</v>
      </c>
    </row>
    <row r="2024" spans="2:23" x14ac:dyDescent="0.25">
      <c r="B2024" t="s">
        <v>66</v>
      </c>
      <c r="C2024" t="s">
        <v>66</v>
      </c>
      <c r="D2024" t="s">
        <v>320</v>
      </c>
      <c r="E2024" t="s">
        <v>82</v>
      </c>
      <c r="F2024">
        <v>4.0201114416691403E-3</v>
      </c>
      <c r="G2024">
        <v>0</v>
      </c>
      <c r="H2024" t="s">
        <v>321</v>
      </c>
      <c r="I2024" t="s">
        <v>322</v>
      </c>
      <c r="J2024" t="s">
        <v>85</v>
      </c>
      <c r="K2024" t="s">
        <v>50</v>
      </c>
      <c r="L2024" t="s">
        <v>86</v>
      </c>
      <c r="M2024" t="s">
        <v>31</v>
      </c>
      <c r="N2024" t="s">
        <v>418</v>
      </c>
      <c r="O2024" t="s">
        <v>281</v>
      </c>
      <c r="P2024">
        <v>1.51778017159945E-18</v>
      </c>
      <c r="Q2024">
        <v>-0.10419822835493101</v>
      </c>
      <c r="R2024">
        <v>40.972097209720999</v>
      </c>
      <c r="S2024">
        <v>51.108433734939801</v>
      </c>
      <c r="T2024">
        <v>6.4894089592018204E-5</v>
      </c>
      <c r="U2024">
        <v>6.66441460935219E-2</v>
      </c>
      <c r="V2024">
        <v>34.851485148514797</v>
      </c>
      <c r="W2024">
        <v>32.590361445783103</v>
      </c>
    </row>
    <row r="2025" spans="2:23" x14ac:dyDescent="0.25">
      <c r="B2025" t="s">
        <v>23</v>
      </c>
      <c r="C2025" t="s">
        <v>44</v>
      </c>
      <c r="D2025" t="s">
        <v>45</v>
      </c>
      <c r="E2025" t="s">
        <v>46</v>
      </c>
      <c r="F2025">
        <v>4.0169503445338997E-3</v>
      </c>
      <c r="G2025">
        <v>0</v>
      </c>
      <c r="H2025" t="s">
        <v>47</v>
      </c>
      <c r="I2025" t="s">
        <v>48</v>
      </c>
      <c r="J2025" t="s">
        <v>49</v>
      </c>
      <c r="K2025" t="s">
        <v>50</v>
      </c>
      <c r="L2025" t="s">
        <v>51</v>
      </c>
      <c r="M2025" t="s">
        <v>34</v>
      </c>
      <c r="N2025" t="s">
        <v>843</v>
      </c>
      <c r="O2025" t="s">
        <v>53</v>
      </c>
    </row>
    <row r="2026" spans="2:23" x14ac:dyDescent="0.25">
      <c r="B2026" t="s">
        <v>74</v>
      </c>
      <c r="C2026" t="s">
        <v>43</v>
      </c>
      <c r="D2026" t="s">
        <v>445</v>
      </c>
      <c r="E2026" t="s">
        <v>446</v>
      </c>
      <c r="F2026">
        <v>4.0119451275823798E-3</v>
      </c>
      <c r="G2026">
        <v>0</v>
      </c>
      <c r="H2026" t="s">
        <v>447</v>
      </c>
      <c r="I2026" t="s">
        <v>448</v>
      </c>
      <c r="J2026" t="s">
        <v>449</v>
      </c>
      <c r="K2026" t="s">
        <v>50</v>
      </c>
      <c r="L2026" t="s">
        <v>450</v>
      </c>
      <c r="M2026" t="s">
        <v>31</v>
      </c>
      <c r="N2026" t="s">
        <v>711</v>
      </c>
      <c r="O2026" t="s">
        <v>535</v>
      </c>
    </row>
    <row r="2027" spans="2:23" x14ac:dyDescent="0.25">
      <c r="B2027" t="s">
        <v>24</v>
      </c>
      <c r="C2027" t="s">
        <v>54</v>
      </c>
      <c r="D2027" t="s">
        <v>288</v>
      </c>
      <c r="E2027" t="s">
        <v>357</v>
      </c>
      <c r="F2027">
        <v>4.0108987386937604E-3</v>
      </c>
      <c r="G2027">
        <v>0</v>
      </c>
      <c r="H2027" t="s">
        <v>358</v>
      </c>
      <c r="I2027" t="s">
        <v>359</v>
      </c>
      <c r="J2027" t="s">
        <v>292</v>
      </c>
      <c r="K2027" t="s">
        <v>50</v>
      </c>
      <c r="L2027" t="s">
        <v>86</v>
      </c>
      <c r="M2027" t="s">
        <v>34</v>
      </c>
      <c r="N2027" t="s">
        <v>294</v>
      </c>
      <c r="O2027" t="s">
        <v>844</v>
      </c>
      <c r="T2027">
        <v>4.0349441572571202E-8</v>
      </c>
      <c r="U2027">
        <v>0.106036613960339</v>
      </c>
      <c r="V2027">
        <v>34.434782608695599</v>
      </c>
      <c r="W2027">
        <v>30.842787682333899</v>
      </c>
    </row>
    <row r="2028" spans="2:23" x14ac:dyDescent="0.25">
      <c r="B2028" t="s">
        <v>43</v>
      </c>
      <c r="C2028" t="s">
        <v>23</v>
      </c>
      <c r="D2028" t="s">
        <v>581</v>
      </c>
      <c r="E2028" t="s">
        <v>582</v>
      </c>
      <c r="F2028">
        <v>4.0095200255714104E-3</v>
      </c>
      <c r="G2028">
        <v>0</v>
      </c>
      <c r="H2028" t="s">
        <v>583</v>
      </c>
      <c r="I2028" t="s">
        <v>584</v>
      </c>
      <c r="J2028" t="s">
        <v>585</v>
      </c>
      <c r="K2028" t="s">
        <v>29</v>
      </c>
      <c r="L2028" t="s">
        <v>586</v>
      </c>
      <c r="M2028" t="s">
        <v>34</v>
      </c>
      <c r="N2028" t="s">
        <v>801</v>
      </c>
      <c r="O2028" t="s">
        <v>588</v>
      </c>
      <c r="T2028">
        <v>6.1007555093887004E-69</v>
      </c>
      <c r="U2028">
        <v>-7.29496415921074E-2</v>
      </c>
      <c r="V2028">
        <v>90.336228011578697</v>
      </c>
      <c r="W2028">
        <v>93.219706394625504</v>
      </c>
    </row>
    <row r="2029" spans="2:23" x14ac:dyDescent="0.25">
      <c r="B2029" t="s">
        <v>35</v>
      </c>
      <c r="C2029" t="s">
        <v>23</v>
      </c>
      <c r="D2029" t="s">
        <v>166</v>
      </c>
      <c r="E2029" t="s">
        <v>223</v>
      </c>
      <c r="F2029">
        <v>4.0040293721984397E-3</v>
      </c>
      <c r="G2029">
        <v>0</v>
      </c>
      <c r="H2029" t="s">
        <v>224</v>
      </c>
      <c r="I2029" t="s">
        <v>225</v>
      </c>
      <c r="J2029" t="s">
        <v>85</v>
      </c>
      <c r="K2029" t="s">
        <v>50</v>
      </c>
      <c r="L2029" t="s">
        <v>219</v>
      </c>
      <c r="M2029" t="s">
        <v>31</v>
      </c>
      <c r="N2029" t="s">
        <v>169</v>
      </c>
      <c r="O2029" t="s">
        <v>845</v>
      </c>
    </row>
    <row r="2030" spans="2:23" x14ac:dyDescent="0.25">
      <c r="B2030" t="s">
        <v>24</v>
      </c>
      <c r="C2030" t="s">
        <v>44</v>
      </c>
      <c r="D2030" t="s">
        <v>207</v>
      </c>
      <c r="E2030" t="s">
        <v>733</v>
      </c>
      <c r="F2030">
        <v>4.0002630762793296E-3</v>
      </c>
      <c r="G2030">
        <v>0</v>
      </c>
      <c r="H2030" t="s">
        <v>734</v>
      </c>
      <c r="I2030" t="s">
        <v>735</v>
      </c>
      <c r="J2030" t="s">
        <v>207</v>
      </c>
      <c r="K2030" t="s">
        <v>50</v>
      </c>
      <c r="L2030" t="s">
        <v>736</v>
      </c>
      <c r="M2030" t="s">
        <v>34</v>
      </c>
      <c r="N2030" t="s">
        <v>212</v>
      </c>
      <c r="O2030" t="s">
        <v>846</v>
      </c>
      <c r="T2030">
        <v>1.0873861860439001E-7</v>
      </c>
      <c r="U2030">
        <v>0.141498088745941</v>
      </c>
      <c r="V2030">
        <v>38.4188626907073</v>
      </c>
      <c r="W2030">
        <v>25.2657399836468</v>
      </c>
    </row>
    <row r="2031" spans="2:23" x14ac:dyDescent="0.25">
      <c r="B2031" t="s">
        <v>66</v>
      </c>
      <c r="C2031" t="s">
        <v>66</v>
      </c>
      <c r="D2031" t="s">
        <v>410</v>
      </c>
      <c r="E2031" t="s">
        <v>411</v>
      </c>
      <c r="F2031">
        <v>3.9998926708847398E-3</v>
      </c>
      <c r="G2031">
        <v>0</v>
      </c>
      <c r="H2031" t="s">
        <v>412</v>
      </c>
      <c r="I2031" t="s">
        <v>413</v>
      </c>
      <c r="J2031" t="s">
        <v>410</v>
      </c>
      <c r="K2031" t="s">
        <v>50</v>
      </c>
      <c r="L2031" t="s">
        <v>414</v>
      </c>
      <c r="M2031" t="s">
        <v>34</v>
      </c>
      <c r="N2031" t="s">
        <v>680</v>
      </c>
      <c r="O2031" t="s">
        <v>538</v>
      </c>
      <c r="T2031">
        <v>3.2447127113412498E-5</v>
      </c>
      <c r="U2031">
        <v>8.4975477945969394E-2</v>
      </c>
      <c r="V2031">
        <v>38.541854185418501</v>
      </c>
      <c r="W2031">
        <v>35.451807228915698</v>
      </c>
    </row>
    <row r="2032" spans="2:23" x14ac:dyDescent="0.25">
      <c r="B2032" t="s">
        <v>61</v>
      </c>
      <c r="C2032" t="s">
        <v>66</v>
      </c>
      <c r="D2032" t="s">
        <v>320</v>
      </c>
      <c r="E2032" t="s">
        <v>257</v>
      </c>
      <c r="F2032">
        <v>3.9942556669431799E-3</v>
      </c>
      <c r="G2032">
        <v>0</v>
      </c>
      <c r="H2032" t="s">
        <v>549</v>
      </c>
      <c r="I2032" t="s">
        <v>550</v>
      </c>
      <c r="J2032" t="s">
        <v>85</v>
      </c>
      <c r="K2032" t="s">
        <v>50</v>
      </c>
      <c r="L2032" t="s">
        <v>86</v>
      </c>
      <c r="M2032" t="s">
        <v>34</v>
      </c>
      <c r="N2032" t="s">
        <v>545</v>
      </c>
      <c r="O2032" t="s">
        <v>260</v>
      </c>
      <c r="T2032">
        <v>1.6463480679686199E-10</v>
      </c>
      <c r="U2032">
        <v>0.103306809798417</v>
      </c>
      <c r="V2032">
        <v>42.232223222322197</v>
      </c>
      <c r="W2032">
        <v>38.3132530120482</v>
      </c>
    </row>
    <row r="2033" spans="2:23" x14ac:dyDescent="0.25">
      <c r="B2033" t="s">
        <v>24</v>
      </c>
      <c r="C2033" t="s">
        <v>43</v>
      </c>
      <c r="D2033" t="s">
        <v>681</v>
      </c>
      <c r="E2033" t="s">
        <v>446</v>
      </c>
      <c r="F2033">
        <v>3.9919079270189896E-3</v>
      </c>
      <c r="G2033">
        <v>0</v>
      </c>
      <c r="H2033" t="s">
        <v>682</v>
      </c>
      <c r="I2033" t="s">
        <v>683</v>
      </c>
      <c r="J2033" t="s">
        <v>449</v>
      </c>
      <c r="K2033" t="s">
        <v>50</v>
      </c>
      <c r="L2033" t="s">
        <v>450</v>
      </c>
      <c r="M2033" t="s">
        <v>34</v>
      </c>
      <c r="N2033" t="s">
        <v>684</v>
      </c>
      <c r="O2033" t="s">
        <v>535</v>
      </c>
    </row>
    <row r="2034" spans="2:23" x14ac:dyDescent="0.25">
      <c r="B2034" t="s">
        <v>41</v>
      </c>
      <c r="C2034" t="s">
        <v>23</v>
      </c>
      <c r="D2034" t="s">
        <v>197</v>
      </c>
      <c r="E2034" t="s">
        <v>231</v>
      </c>
      <c r="F2034">
        <v>3.9904873194813104E-3</v>
      </c>
      <c r="G2034">
        <v>0</v>
      </c>
      <c r="H2034" t="s">
        <v>232</v>
      </c>
      <c r="I2034" t="s">
        <v>233</v>
      </c>
      <c r="J2034" t="s">
        <v>201</v>
      </c>
      <c r="K2034" t="s">
        <v>29</v>
      </c>
      <c r="L2034" t="s">
        <v>137</v>
      </c>
      <c r="M2034" t="s">
        <v>31</v>
      </c>
      <c r="N2034" t="s">
        <v>458</v>
      </c>
      <c r="O2034" t="s">
        <v>369</v>
      </c>
      <c r="P2034">
        <v>2.1339395304490601E-23</v>
      </c>
      <c r="Q2034">
        <v>-0.114826920826486</v>
      </c>
      <c r="R2034">
        <v>42.417735476757002</v>
      </c>
      <c r="S2034">
        <v>45.910766395331002</v>
      </c>
    </row>
    <row r="2035" spans="2:23" x14ac:dyDescent="0.25">
      <c r="B2035" t="s">
        <v>54</v>
      </c>
      <c r="C2035" t="s">
        <v>74</v>
      </c>
      <c r="D2035" t="s">
        <v>197</v>
      </c>
      <c r="E2035" t="s">
        <v>231</v>
      </c>
      <c r="F2035">
        <v>3.9865223260273797E-3</v>
      </c>
      <c r="G2035">
        <v>0</v>
      </c>
      <c r="H2035" t="s">
        <v>232</v>
      </c>
      <c r="I2035" t="s">
        <v>233</v>
      </c>
      <c r="J2035" t="s">
        <v>201</v>
      </c>
      <c r="K2035" t="s">
        <v>29</v>
      </c>
      <c r="L2035" t="s">
        <v>137</v>
      </c>
      <c r="M2035" t="s">
        <v>31</v>
      </c>
      <c r="N2035" t="s">
        <v>511</v>
      </c>
      <c r="O2035" t="s">
        <v>235</v>
      </c>
      <c r="P2035">
        <v>9.2230830765767505E-6</v>
      </c>
      <c r="Q2035">
        <v>-9.8797866690296193E-2</v>
      </c>
      <c r="R2035">
        <v>47.478260869565197</v>
      </c>
      <c r="S2035">
        <v>49.837925445704997</v>
      </c>
      <c r="T2035">
        <v>1.1737752152285499E-53</v>
      </c>
      <c r="U2035">
        <v>0.160724772969847</v>
      </c>
      <c r="V2035">
        <v>52.933025404157</v>
      </c>
      <c r="W2035">
        <v>38.410781973887403</v>
      </c>
    </row>
    <row r="2036" spans="2:23" x14ac:dyDescent="0.25">
      <c r="B2036" t="s">
        <v>24</v>
      </c>
      <c r="C2036" t="s">
        <v>23</v>
      </c>
      <c r="D2036" t="s">
        <v>383</v>
      </c>
      <c r="E2036" t="s">
        <v>231</v>
      </c>
      <c r="F2036">
        <v>3.9749244574658503E-3</v>
      </c>
      <c r="G2036">
        <v>0</v>
      </c>
      <c r="H2036" t="s">
        <v>384</v>
      </c>
      <c r="I2036" t="s">
        <v>385</v>
      </c>
      <c r="J2036" t="s">
        <v>386</v>
      </c>
      <c r="K2036" t="s">
        <v>29</v>
      </c>
      <c r="L2036" t="s">
        <v>137</v>
      </c>
      <c r="M2036" t="s">
        <v>31</v>
      </c>
      <c r="N2036" t="s">
        <v>468</v>
      </c>
      <c r="O2036" t="s">
        <v>369</v>
      </c>
    </row>
    <row r="2037" spans="2:23" x14ac:dyDescent="0.25">
      <c r="B2037" t="s">
        <v>61</v>
      </c>
      <c r="C2037" t="s">
        <v>43</v>
      </c>
      <c r="D2037" t="s">
        <v>445</v>
      </c>
      <c r="E2037" t="s">
        <v>446</v>
      </c>
      <c r="F2037">
        <v>3.9741710510261402E-3</v>
      </c>
      <c r="G2037">
        <v>0</v>
      </c>
      <c r="H2037" t="s">
        <v>447</v>
      </c>
      <c r="I2037" t="s">
        <v>448</v>
      </c>
      <c r="J2037" t="s">
        <v>449</v>
      </c>
      <c r="K2037" t="s">
        <v>50</v>
      </c>
      <c r="L2037" t="s">
        <v>450</v>
      </c>
      <c r="M2037" t="s">
        <v>31</v>
      </c>
      <c r="N2037" t="s">
        <v>712</v>
      </c>
      <c r="O2037" t="s">
        <v>535</v>
      </c>
    </row>
    <row r="2038" spans="2:23" x14ac:dyDescent="0.25">
      <c r="B2038" t="s">
        <v>41</v>
      </c>
      <c r="C2038" t="s">
        <v>78</v>
      </c>
      <c r="D2038" t="s">
        <v>320</v>
      </c>
      <c r="E2038" t="s">
        <v>257</v>
      </c>
      <c r="F2038">
        <v>3.9683253650920104E-3</v>
      </c>
      <c r="G2038">
        <v>0</v>
      </c>
      <c r="H2038" t="s">
        <v>549</v>
      </c>
      <c r="I2038" t="s">
        <v>550</v>
      </c>
      <c r="J2038" t="s">
        <v>85</v>
      </c>
      <c r="K2038" t="s">
        <v>50</v>
      </c>
      <c r="L2038" t="s">
        <v>86</v>
      </c>
      <c r="M2038" t="s">
        <v>34</v>
      </c>
      <c r="N2038" t="s">
        <v>467</v>
      </c>
      <c r="O2038" t="s">
        <v>277</v>
      </c>
      <c r="T2038">
        <v>7.07523080495655E-6</v>
      </c>
      <c r="U2038">
        <v>-8.7942570920055002E-2</v>
      </c>
      <c r="V2038">
        <v>41.740013540961399</v>
      </c>
      <c r="W2038">
        <v>42.0524972657674</v>
      </c>
    </row>
    <row r="2039" spans="2:23" x14ac:dyDescent="0.25">
      <c r="B2039" t="s">
        <v>24</v>
      </c>
      <c r="C2039" t="s">
        <v>23</v>
      </c>
      <c r="D2039" t="s">
        <v>581</v>
      </c>
      <c r="E2039" t="s">
        <v>582</v>
      </c>
      <c r="F2039">
        <v>3.9662202279360801E-3</v>
      </c>
      <c r="G2039">
        <v>0</v>
      </c>
      <c r="H2039" t="s">
        <v>583</v>
      </c>
      <c r="I2039" t="s">
        <v>584</v>
      </c>
      <c r="J2039" t="s">
        <v>585</v>
      </c>
      <c r="K2039" t="s">
        <v>29</v>
      </c>
      <c r="L2039" t="s">
        <v>586</v>
      </c>
      <c r="M2039" t="s">
        <v>34</v>
      </c>
      <c r="N2039" t="s">
        <v>812</v>
      </c>
      <c r="O2039" t="s">
        <v>588</v>
      </c>
      <c r="T2039">
        <v>6.1007555093887004E-69</v>
      </c>
      <c r="U2039">
        <v>-7.29496415921074E-2</v>
      </c>
      <c r="V2039">
        <v>90.336228011578697</v>
      </c>
      <c r="W2039">
        <v>93.219706394625504</v>
      </c>
    </row>
    <row r="2040" spans="2:23" x14ac:dyDescent="0.25">
      <c r="B2040" t="s">
        <v>35</v>
      </c>
      <c r="C2040" t="s">
        <v>24</v>
      </c>
      <c r="D2040" t="s">
        <v>445</v>
      </c>
      <c r="E2040" t="s">
        <v>446</v>
      </c>
      <c r="F2040">
        <v>3.9640836702585702E-3</v>
      </c>
      <c r="G2040">
        <v>0</v>
      </c>
      <c r="H2040" t="s">
        <v>447</v>
      </c>
      <c r="I2040" t="s">
        <v>448</v>
      </c>
      <c r="J2040" t="s">
        <v>449</v>
      </c>
      <c r="K2040" t="s">
        <v>50</v>
      </c>
      <c r="L2040" t="s">
        <v>450</v>
      </c>
      <c r="M2040" t="s">
        <v>31</v>
      </c>
      <c r="N2040" t="s">
        <v>759</v>
      </c>
      <c r="O2040" t="s">
        <v>504</v>
      </c>
    </row>
    <row r="2041" spans="2:23" x14ac:dyDescent="0.25">
      <c r="B2041" t="s">
        <v>64</v>
      </c>
      <c r="C2041" t="s">
        <v>24</v>
      </c>
      <c r="D2041" t="s">
        <v>299</v>
      </c>
      <c r="E2041" t="s">
        <v>300</v>
      </c>
      <c r="F2041">
        <v>3.9618339393102803E-3</v>
      </c>
      <c r="G2041">
        <v>0</v>
      </c>
      <c r="H2041" t="s">
        <v>301</v>
      </c>
      <c r="I2041" t="s">
        <v>302</v>
      </c>
      <c r="J2041" t="s">
        <v>303</v>
      </c>
      <c r="K2041" t="s">
        <v>29</v>
      </c>
      <c r="L2041" t="s">
        <v>304</v>
      </c>
      <c r="M2041" t="s">
        <v>31</v>
      </c>
      <c r="N2041" t="s">
        <v>847</v>
      </c>
      <c r="O2041" t="s">
        <v>306</v>
      </c>
    </row>
    <row r="2042" spans="2:23" x14ac:dyDescent="0.25">
      <c r="B2042" t="s">
        <v>43</v>
      </c>
      <c r="C2042" t="s">
        <v>23</v>
      </c>
      <c r="D2042" t="s">
        <v>848</v>
      </c>
      <c r="E2042" t="s">
        <v>849</v>
      </c>
      <c r="F2042">
        <v>3.9568205069793498E-3</v>
      </c>
      <c r="G2042">
        <v>0</v>
      </c>
      <c r="H2042" t="s">
        <v>850</v>
      </c>
      <c r="I2042" t="s">
        <v>851</v>
      </c>
      <c r="J2042" t="s">
        <v>852</v>
      </c>
      <c r="K2042" t="s">
        <v>29</v>
      </c>
      <c r="L2042" t="s">
        <v>853</v>
      </c>
      <c r="M2042" t="s">
        <v>31</v>
      </c>
      <c r="N2042" t="s">
        <v>854</v>
      </c>
      <c r="O2042" t="s">
        <v>855</v>
      </c>
    </row>
    <row r="2043" spans="2:23" x14ac:dyDescent="0.25">
      <c r="B2043" t="s">
        <v>23</v>
      </c>
      <c r="C2043" t="s">
        <v>64</v>
      </c>
      <c r="D2043" t="s">
        <v>207</v>
      </c>
      <c r="E2043" t="s">
        <v>208</v>
      </c>
      <c r="F2043">
        <v>3.9557797463100203E-3</v>
      </c>
      <c r="G2043">
        <v>0</v>
      </c>
      <c r="H2043" t="s">
        <v>209</v>
      </c>
      <c r="I2043" t="s">
        <v>210</v>
      </c>
      <c r="J2043" t="s">
        <v>207</v>
      </c>
      <c r="K2043" t="s">
        <v>50</v>
      </c>
      <c r="L2043" t="s">
        <v>211</v>
      </c>
      <c r="M2043" t="s">
        <v>31</v>
      </c>
      <c r="N2043" t="s">
        <v>307</v>
      </c>
      <c r="O2043" t="s">
        <v>534</v>
      </c>
      <c r="P2043">
        <v>1.4726264859025599E-56</v>
      </c>
      <c r="Q2043">
        <v>-5.2673554697944401E-2</v>
      </c>
      <c r="R2043">
        <v>69.346099606620697</v>
      </c>
      <c r="S2043">
        <v>73.410674297088804</v>
      </c>
      <c r="T2043">
        <v>1.63513655341755E-3</v>
      </c>
      <c r="U2043">
        <v>9.17350795292112E-2</v>
      </c>
      <c r="V2043">
        <v>51.534618129907201</v>
      </c>
      <c r="W2043">
        <v>43.803903767589702</v>
      </c>
    </row>
    <row r="2044" spans="2:23" x14ac:dyDescent="0.25">
      <c r="B2044" t="s">
        <v>54</v>
      </c>
      <c r="C2044" t="s">
        <v>64</v>
      </c>
      <c r="D2044" t="s">
        <v>197</v>
      </c>
      <c r="E2044" t="s">
        <v>198</v>
      </c>
      <c r="F2044">
        <v>3.9503268878860404E-3</v>
      </c>
      <c r="G2044">
        <v>0</v>
      </c>
      <c r="H2044" t="s">
        <v>199</v>
      </c>
      <c r="I2044" t="s">
        <v>200</v>
      </c>
      <c r="J2044" t="s">
        <v>201</v>
      </c>
      <c r="K2044" t="s">
        <v>29</v>
      </c>
      <c r="L2044" t="s">
        <v>137</v>
      </c>
      <c r="M2044" t="s">
        <v>31</v>
      </c>
      <c r="N2044" t="s">
        <v>511</v>
      </c>
      <c r="O2044" t="s">
        <v>382</v>
      </c>
      <c r="P2044">
        <v>9.2230830765767505E-6</v>
      </c>
      <c r="Q2044">
        <v>-9.8797866690296193E-2</v>
      </c>
      <c r="R2044">
        <v>47.478260869565197</v>
      </c>
      <c r="S2044">
        <v>49.837925445704997</v>
      </c>
    </row>
    <row r="2045" spans="2:23" x14ac:dyDescent="0.25">
      <c r="B2045" t="s">
        <v>35</v>
      </c>
      <c r="C2045" t="s">
        <v>23</v>
      </c>
      <c r="D2045" t="s">
        <v>856</v>
      </c>
      <c r="E2045" t="s">
        <v>351</v>
      </c>
      <c r="F2045">
        <v>3.9483110961827002E-3</v>
      </c>
      <c r="G2045">
        <v>0</v>
      </c>
      <c r="H2045" t="s">
        <v>857</v>
      </c>
      <c r="I2045" t="s">
        <v>858</v>
      </c>
      <c r="J2045" t="s">
        <v>354</v>
      </c>
      <c r="K2045" t="s">
        <v>50</v>
      </c>
      <c r="L2045" t="s">
        <v>86</v>
      </c>
      <c r="M2045" t="s">
        <v>34</v>
      </c>
      <c r="N2045" t="s">
        <v>859</v>
      </c>
      <c r="O2045" t="s">
        <v>356</v>
      </c>
    </row>
    <row r="2046" spans="2:23" x14ac:dyDescent="0.25">
      <c r="B2046" t="s">
        <v>35</v>
      </c>
      <c r="C2046" t="s">
        <v>24</v>
      </c>
      <c r="D2046" t="s">
        <v>700</v>
      </c>
      <c r="E2046" t="s">
        <v>701</v>
      </c>
      <c r="F2046">
        <v>3.9462501571834096E-3</v>
      </c>
      <c r="G2046">
        <v>0</v>
      </c>
      <c r="H2046" t="s">
        <v>702</v>
      </c>
      <c r="I2046" t="s">
        <v>703</v>
      </c>
      <c r="J2046" t="s">
        <v>704</v>
      </c>
      <c r="K2046" t="s">
        <v>29</v>
      </c>
      <c r="L2046" t="s">
        <v>705</v>
      </c>
      <c r="M2046" t="s">
        <v>31</v>
      </c>
      <c r="N2046" t="s">
        <v>706</v>
      </c>
      <c r="O2046" t="s">
        <v>707</v>
      </c>
    </row>
    <row r="2047" spans="2:23" x14ac:dyDescent="0.25">
      <c r="B2047" t="s">
        <v>23</v>
      </c>
      <c r="C2047" t="s">
        <v>35</v>
      </c>
      <c r="D2047" t="s">
        <v>692</v>
      </c>
      <c r="E2047" t="s">
        <v>693</v>
      </c>
      <c r="F2047">
        <v>3.9392481002877696E-3</v>
      </c>
      <c r="G2047">
        <v>0</v>
      </c>
      <c r="H2047" t="s">
        <v>694</v>
      </c>
      <c r="I2047" t="s">
        <v>695</v>
      </c>
      <c r="J2047" t="s">
        <v>696</v>
      </c>
      <c r="K2047" t="s">
        <v>50</v>
      </c>
      <c r="L2047" t="s">
        <v>697</v>
      </c>
      <c r="M2047" t="s">
        <v>31</v>
      </c>
      <c r="N2047" t="s">
        <v>698</v>
      </c>
      <c r="O2047" t="s">
        <v>699</v>
      </c>
      <c r="T2047">
        <v>1.09587153319945E-12</v>
      </c>
      <c r="U2047">
        <v>0.106959687244847</v>
      </c>
      <c r="V2047">
        <v>33.667000333666998</v>
      </c>
      <c r="W2047">
        <v>26.587566844919799</v>
      </c>
    </row>
    <row r="2048" spans="2:23" x14ac:dyDescent="0.25">
      <c r="B2048" t="s">
        <v>24</v>
      </c>
      <c r="C2048" t="s">
        <v>23</v>
      </c>
      <c r="D2048" t="s">
        <v>581</v>
      </c>
      <c r="E2048" t="s">
        <v>713</v>
      </c>
      <c r="F2048">
        <v>3.9256655748180196E-3</v>
      </c>
      <c r="G2048">
        <v>0</v>
      </c>
      <c r="H2048" t="s">
        <v>714</v>
      </c>
      <c r="I2048" t="s">
        <v>715</v>
      </c>
      <c r="J2048" t="s">
        <v>585</v>
      </c>
      <c r="K2048" t="s">
        <v>29</v>
      </c>
      <c r="L2048" t="s">
        <v>716</v>
      </c>
      <c r="M2048" t="s">
        <v>31</v>
      </c>
      <c r="N2048" t="s">
        <v>812</v>
      </c>
      <c r="O2048" t="s">
        <v>717</v>
      </c>
      <c r="T2048">
        <v>6.1007555093887004E-69</v>
      </c>
      <c r="U2048">
        <v>-7.29496415921074E-2</v>
      </c>
      <c r="V2048">
        <v>90.336228011578697</v>
      </c>
      <c r="W2048">
        <v>93.219706394625504</v>
      </c>
    </row>
    <row r="2049" spans="2:23" x14ac:dyDescent="0.25">
      <c r="B2049" t="s">
        <v>35</v>
      </c>
      <c r="C2049" t="s">
        <v>78</v>
      </c>
      <c r="D2049" t="s">
        <v>320</v>
      </c>
      <c r="E2049" t="s">
        <v>257</v>
      </c>
      <c r="F2049">
        <v>3.92367241410137E-3</v>
      </c>
      <c r="G2049">
        <v>0</v>
      </c>
      <c r="H2049" t="s">
        <v>549</v>
      </c>
      <c r="I2049" t="s">
        <v>550</v>
      </c>
      <c r="J2049" t="s">
        <v>85</v>
      </c>
      <c r="K2049" t="s">
        <v>50</v>
      </c>
      <c r="L2049" t="s">
        <v>86</v>
      </c>
      <c r="M2049" t="s">
        <v>31</v>
      </c>
      <c r="N2049" t="s">
        <v>505</v>
      </c>
      <c r="O2049" t="s">
        <v>277</v>
      </c>
      <c r="T2049">
        <v>7.07523080495655E-6</v>
      </c>
      <c r="U2049">
        <v>-8.7942570920055002E-2</v>
      </c>
      <c r="V2049">
        <v>41.740013540961399</v>
      </c>
      <c r="W2049">
        <v>42.0524972657674</v>
      </c>
    </row>
    <row r="2050" spans="2:23" x14ac:dyDescent="0.25">
      <c r="B2050" t="s">
        <v>35</v>
      </c>
      <c r="C2050" t="s">
        <v>66</v>
      </c>
      <c r="D2050" t="s">
        <v>320</v>
      </c>
      <c r="E2050" t="s">
        <v>82</v>
      </c>
      <c r="F2050">
        <v>3.9092192214893297E-3</v>
      </c>
      <c r="G2050">
        <v>0</v>
      </c>
      <c r="H2050" t="s">
        <v>321</v>
      </c>
      <c r="I2050" t="s">
        <v>322</v>
      </c>
      <c r="J2050" t="s">
        <v>85</v>
      </c>
      <c r="K2050" t="s">
        <v>50</v>
      </c>
      <c r="L2050" t="s">
        <v>86</v>
      </c>
      <c r="M2050" t="s">
        <v>34</v>
      </c>
      <c r="N2050" t="s">
        <v>505</v>
      </c>
      <c r="O2050" t="s">
        <v>281</v>
      </c>
      <c r="T2050">
        <v>6.4894089592018204E-5</v>
      </c>
      <c r="U2050">
        <v>6.66441460935219E-2</v>
      </c>
      <c r="V2050">
        <v>34.851485148514797</v>
      </c>
      <c r="W2050">
        <v>32.590361445783103</v>
      </c>
    </row>
    <row r="2051" spans="2:23" x14ac:dyDescent="0.25">
      <c r="B2051" t="s">
        <v>61</v>
      </c>
      <c r="C2051" t="s">
        <v>23</v>
      </c>
      <c r="D2051" t="s">
        <v>581</v>
      </c>
      <c r="E2051" t="s">
        <v>582</v>
      </c>
      <c r="F2051">
        <v>3.9062459180749698E-3</v>
      </c>
      <c r="G2051">
        <v>0</v>
      </c>
      <c r="H2051" t="s">
        <v>583</v>
      </c>
      <c r="I2051" t="s">
        <v>584</v>
      </c>
      <c r="J2051" t="s">
        <v>585</v>
      </c>
      <c r="K2051" t="s">
        <v>29</v>
      </c>
      <c r="L2051" t="s">
        <v>586</v>
      </c>
      <c r="M2051" t="s">
        <v>31</v>
      </c>
      <c r="N2051" t="s">
        <v>860</v>
      </c>
      <c r="O2051" t="s">
        <v>588</v>
      </c>
      <c r="T2051">
        <v>6.1007555093887004E-69</v>
      </c>
      <c r="U2051">
        <v>-7.29496415921074E-2</v>
      </c>
      <c r="V2051">
        <v>90.336228011578697</v>
      </c>
      <c r="W2051">
        <v>93.219706394625504</v>
      </c>
    </row>
    <row r="2052" spans="2:23" x14ac:dyDescent="0.25">
      <c r="B2052" t="s">
        <v>23</v>
      </c>
      <c r="C2052" t="s">
        <v>43</v>
      </c>
      <c r="D2052" t="s">
        <v>207</v>
      </c>
      <c r="E2052" t="s">
        <v>208</v>
      </c>
      <c r="F2052">
        <v>3.8854142982862601E-3</v>
      </c>
      <c r="G2052">
        <v>0</v>
      </c>
      <c r="H2052" t="s">
        <v>209</v>
      </c>
      <c r="I2052" t="s">
        <v>210</v>
      </c>
      <c r="J2052" t="s">
        <v>207</v>
      </c>
      <c r="K2052" t="s">
        <v>50</v>
      </c>
      <c r="L2052" t="s">
        <v>211</v>
      </c>
      <c r="M2052" t="s">
        <v>34</v>
      </c>
      <c r="N2052" t="s">
        <v>307</v>
      </c>
      <c r="O2052" t="s">
        <v>659</v>
      </c>
      <c r="P2052">
        <v>1.4726264859025599E-56</v>
      </c>
      <c r="Q2052">
        <v>-5.2673554697944401E-2</v>
      </c>
      <c r="R2052">
        <v>69.346099606620697</v>
      </c>
      <c r="S2052">
        <v>73.410674297088804</v>
      </c>
      <c r="T2052">
        <v>1.12984136393022E-2</v>
      </c>
      <c r="U2052">
        <v>6.0445658844241197E-2</v>
      </c>
      <c r="V2052">
        <v>41.697147037308</v>
      </c>
      <c r="W2052">
        <v>39.848273108404896</v>
      </c>
    </row>
    <row r="2053" spans="2:23" x14ac:dyDescent="0.25">
      <c r="B2053" t="s">
        <v>61</v>
      </c>
      <c r="C2053" t="s">
        <v>61</v>
      </c>
      <c r="D2053" t="s">
        <v>68</v>
      </c>
      <c r="E2053" t="s">
        <v>46</v>
      </c>
      <c r="F2053">
        <v>3.87814404432034E-3</v>
      </c>
      <c r="G2053">
        <v>0</v>
      </c>
      <c r="H2053" t="s">
        <v>69</v>
      </c>
      <c r="I2053" t="s">
        <v>70</v>
      </c>
      <c r="J2053" t="s">
        <v>49</v>
      </c>
      <c r="K2053" t="s">
        <v>50</v>
      </c>
      <c r="L2053" t="s">
        <v>51</v>
      </c>
      <c r="M2053" t="s">
        <v>34</v>
      </c>
      <c r="N2053" t="s">
        <v>324</v>
      </c>
      <c r="O2053" t="s">
        <v>178</v>
      </c>
    </row>
    <row r="2054" spans="2:23" x14ac:dyDescent="0.25">
      <c r="B2054" t="s">
        <v>78</v>
      </c>
      <c r="C2054" t="s">
        <v>23</v>
      </c>
      <c r="D2054" t="s">
        <v>310</v>
      </c>
      <c r="E2054" t="s">
        <v>311</v>
      </c>
      <c r="F2054">
        <v>3.8666624132791898E-3</v>
      </c>
      <c r="G2054">
        <v>0</v>
      </c>
      <c r="H2054" t="s">
        <v>312</v>
      </c>
      <c r="I2054" t="s">
        <v>313</v>
      </c>
      <c r="J2054" t="s">
        <v>310</v>
      </c>
      <c r="K2054" t="s">
        <v>50</v>
      </c>
      <c r="L2054" t="s">
        <v>314</v>
      </c>
      <c r="M2054" t="s">
        <v>34</v>
      </c>
      <c r="N2054" t="s">
        <v>500</v>
      </c>
      <c r="O2054" t="s">
        <v>519</v>
      </c>
      <c r="T2054">
        <v>7.1443382164131302E-59</v>
      </c>
      <c r="U2054">
        <v>-8.2076304199077493E-2</v>
      </c>
      <c r="V2054">
        <v>74.489720181102996</v>
      </c>
      <c r="W2054">
        <v>77.988927593928807</v>
      </c>
    </row>
    <row r="2055" spans="2:23" x14ac:dyDescent="0.25">
      <c r="B2055" t="s">
        <v>24</v>
      </c>
      <c r="C2055" t="s">
        <v>23</v>
      </c>
      <c r="D2055" t="s">
        <v>264</v>
      </c>
      <c r="E2055" t="s">
        <v>663</v>
      </c>
      <c r="F2055">
        <v>3.8632563413569499E-3</v>
      </c>
      <c r="G2055">
        <v>0</v>
      </c>
      <c r="H2055" t="s">
        <v>664</v>
      </c>
      <c r="I2055" t="s">
        <v>665</v>
      </c>
      <c r="J2055" t="s">
        <v>264</v>
      </c>
      <c r="K2055" t="s">
        <v>29</v>
      </c>
      <c r="L2055" t="s">
        <v>268</v>
      </c>
      <c r="M2055" t="s">
        <v>34</v>
      </c>
      <c r="N2055" t="s">
        <v>269</v>
      </c>
      <c r="O2055" t="s">
        <v>666</v>
      </c>
      <c r="P2055">
        <v>1.51944903445278E-2</v>
      </c>
      <c r="Q2055">
        <v>-0.336405459936718</v>
      </c>
      <c r="R2055">
        <v>33.088235294117602</v>
      </c>
      <c r="S2055">
        <v>40.760869565217398</v>
      </c>
      <c r="T2055">
        <v>4.8066578212447501E-63</v>
      </c>
      <c r="U2055">
        <v>7.4415094097563902E-2</v>
      </c>
      <c r="V2055">
        <v>87.285682476063201</v>
      </c>
      <c r="W2055">
        <v>83.288753421249098</v>
      </c>
    </row>
    <row r="2056" spans="2:23" x14ac:dyDescent="0.25">
      <c r="B2056" t="s">
        <v>23</v>
      </c>
      <c r="C2056" t="s">
        <v>35</v>
      </c>
      <c r="D2056" t="s">
        <v>424</v>
      </c>
      <c r="E2056" t="s">
        <v>425</v>
      </c>
      <c r="F2056">
        <v>3.8612127106060902E-3</v>
      </c>
      <c r="G2056">
        <v>0</v>
      </c>
      <c r="H2056" t="s">
        <v>426</v>
      </c>
      <c r="I2056" t="s">
        <v>427</v>
      </c>
      <c r="J2056" t="s">
        <v>425</v>
      </c>
      <c r="K2056" t="s">
        <v>50</v>
      </c>
      <c r="L2056" t="s">
        <v>86</v>
      </c>
      <c r="M2056" t="s">
        <v>31</v>
      </c>
      <c r="N2056" t="s">
        <v>428</v>
      </c>
      <c r="O2056" t="s">
        <v>788</v>
      </c>
      <c r="P2056">
        <v>6.4392200795704201E-24</v>
      </c>
      <c r="Q2056">
        <v>6.5336187873075297E-2</v>
      </c>
      <c r="R2056">
        <v>64.7294589178357</v>
      </c>
      <c r="S2056">
        <v>60.596541428216</v>
      </c>
    </row>
    <row r="2057" spans="2:23" x14ac:dyDescent="0.25">
      <c r="B2057" t="s">
        <v>64</v>
      </c>
      <c r="C2057" t="s">
        <v>66</v>
      </c>
      <c r="D2057" t="s">
        <v>320</v>
      </c>
      <c r="E2057" t="s">
        <v>257</v>
      </c>
      <c r="F2057">
        <v>3.8558256499706201E-3</v>
      </c>
      <c r="G2057">
        <v>0</v>
      </c>
      <c r="H2057" t="s">
        <v>549</v>
      </c>
      <c r="I2057" t="s">
        <v>550</v>
      </c>
      <c r="J2057" t="s">
        <v>85</v>
      </c>
      <c r="K2057" t="s">
        <v>50</v>
      </c>
      <c r="L2057" t="s">
        <v>86</v>
      </c>
      <c r="M2057" t="s">
        <v>31</v>
      </c>
      <c r="N2057" t="s">
        <v>489</v>
      </c>
      <c r="O2057" t="s">
        <v>260</v>
      </c>
      <c r="T2057">
        <v>1.6463480679686199E-10</v>
      </c>
      <c r="U2057">
        <v>0.103306809798417</v>
      </c>
      <c r="V2057">
        <v>42.232223222322197</v>
      </c>
      <c r="W2057">
        <v>38.3132530120482</v>
      </c>
    </row>
    <row r="2058" spans="2:23" x14ac:dyDescent="0.25">
      <c r="B2058" t="s">
        <v>24</v>
      </c>
      <c r="C2058" t="s">
        <v>44</v>
      </c>
      <c r="D2058" t="s">
        <v>207</v>
      </c>
      <c r="E2058" t="s">
        <v>208</v>
      </c>
      <c r="F2058">
        <v>3.8343461467899602E-3</v>
      </c>
      <c r="G2058">
        <v>0</v>
      </c>
      <c r="H2058" t="s">
        <v>209</v>
      </c>
      <c r="I2058" t="s">
        <v>210</v>
      </c>
      <c r="J2058" t="s">
        <v>207</v>
      </c>
      <c r="K2058" t="s">
        <v>50</v>
      </c>
      <c r="L2058" t="s">
        <v>211</v>
      </c>
      <c r="M2058" t="s">
        <v>34</v>
      </c>
      <c r="N2058" t="s">
        <v>212</v>
      </c>
      <c r="O2058" t="s">
        <v>747</v>
      </c>
    </row>
    <row r="2059" spans="2:23" x14ac:dyDescent="0.25">
      <c r="B2059" t="s">
        <v>54</v>
      </c>
      <c r="C2059" t="s">
        <v>78</v>
      </c>
      <c r="D2059" t="s">
        <v>197</v>
      </c>
      <c r="E2059" t="s">
        <v>231</v>
      </c>
      <c r="F2059">
        <v>3.83329890998905E-3</v>
      </c>
      <c r="G2059">
        <v>0</v>
      </c>
      <c r="H2059" t="s">
        <v>232</v>
      </c>
      <c r="I2059" t="s">
        <v>233</v>
      </c>
      <c r="J2059" t="s">
        <v>201</v>
      </c>
      <c r="K2059" t="s">
        <v>29</v>
      </c>
      <c r="L2059" t="s">
        <v>137</v>
      </c>
      <c r="M2059" t="s">
        <v>31</v>
      </c>
      <c r="N2059" t="s">
        <v>511</v>
      </c>
      <c r="O2059" t="s">
        <v>234</v>
      </c>
      <c r="P2059">
        <v>9.2230830765767505E-6</v>
      </c>
      <c r="Q2059">
        <v>-9.8797866690296193E-2</v>
      </c>
      <c r="R2059">
        <v>47.478260869565197</v>
      </c>
      <c r="S2059">
        <v>49.837925445704997</v>
      </c>
      <c r="T2059">
        <v>7.6398738526946804E-24</v>
      </c>
      <c r="U2059">
        <v>0.16937205088187901</v>
      </c>
      <c r="V2059">
        <v>60.358835477318898</v>
      </c>
      <c r="W2059">
        <v>45.023696682464497</v>
      </c>
    </row>
    <row r="2060" spans="2:23" x14ac:dyDescent="0.25">
      <c r="B2060" t="s">
        <v>54</v>
      </c>
      <c r="C2060" t="s">
        <v>23</v>
      </c>
      <c r="D2060" t="s">
        <v>856</v>
      </c>
      <c r="E2060" t="s">
        <v>351</v>
      </c>
      <c r="F2060">
        <v>3.8204642924403302E-3</v>
      </c>
      <c r="G2060">
        <v>0</v>
      </c>
      <c r="H2060" t="s">
        <v>857</v>
      </c>
      <c r="I2060" t="s">
        <v>858</v>
      </c>
      <c r="J2060" t="s">
        <v>354</v>
      </c>
      <c r="K2060" t="s">
        <v>50</v>
      </c>
      <c r="L2060" t="s">
        <v>86</v>
      </c>
      <c r="M2060" t="s">
        <v>34</v>
      </c>
      <c r="N2060" t="s">
        <v>861</v>
      </c>
      <c r="O2060" t="s">
        <v>356</v>
      </c>
    </row>
    <row r="2061" spans="2:23" x14ac:dyDescent="0.25">
      <c r="B2061" t="s">
        <v>24</v>
      </c>
      <c r="C2061" t="s">
        <v>61</v>
      </c>
      <c r="D2061" t="s">
        <v>207</v>
      </c>
      <c r="E2061" t="s">
        <v>733</v>
      </c>
      <c r="F2061">
        <v>3.8175440723820101E-3</v>
      </c>
      <c r="G2061">
        <v>0</v>
      </c>
      <c r="H2061" t="s">
        <v>734</v>
      </c>
      <c r="I2061" t="s">
        <v>735</v>
      </c>
      <c r="J2061" t="s">
        <v>207</v>
      </c>
      <c r="K2061" t="s">
        <v>50</v>
      </c>
      <c r="L2061" t="s">
        <v>736</v>
      </c>
      <c r="M2061" t="s">
        <v>31</v>
      </c>
      <c r="N2061" t="s">
        <v>212</v>
      </c>
      <c r="O2061" t="s">
        <v>862</v>
      </c>
    </row>
    <row r="2062" spans="2:23" x14ac:dyDescent="0.25">
      <c r="B2062" t="s">
        <v>24</v>
      </c>
      <c r="C2062" t="s">
        <v>23</v>
      </c>
      <c r="D2062" t="s">
        <v>166</v>
      </c>
      <c r="E2062" t="s">
        <v>223</v>
      </c>
      <c r="F2062">
        <v>3.80761978454726E-3</v>
      </c>
      <c r="G2062">
        <v>0</v>
      </c>
      <c r="H2062" t="s">
        <v>224</v>
      </c>
      <c r="I2062" t="s">
        <v>225</v>
      </c>
      <c r="J2062" t="s">
        <v>85</v>
      </c>
      <c r="K2062" t="s">
        <v>50</v>
      </c>
      <c r="L2062" t="s">
        <v>219</v>
      </c>
      <c r="M2062" t="s">
        <v>34</v>
      </c>
      <c r="N2062" t="s">
        <v>171</v>
      </c>
      <c r="O2062" t="s">
        <v>845</v>
      </c>
      <c r="P2062">
        <v>1.5996655569206E-2</v>
      </c>
      <c r="Q2062">
        <v>0.16588283722004901</v>
      </c>
      <c r="R2062">
        <v>95.588235294117695</v>
      </c>
      <c r="S2062">
        <v>91.576086956521706</v>
      </c>
    </row>
    <row r="2063" spans="2:23" x14ac:dyDescent="0.25">
      <c r="B2063" t="s">
        <v>23</v>
      </c>
      <c r="C2063" t="s">
        <v>23</v>
      </c>
      <c r="D2063" t="s">
        <v>773</v>
      </c>
      <c r="E2063" t="s">
        <v>863</v>
      </c>
      <c r="F2063">
        <v>3.8075341905135299E-3</v>
      </c>
      <c r="G2063">
        <v>0</v>
      </c>
      <c r="H2063" t="s">
        <v>864</v>
      </c>
      <c r="I2063" t="s">
        <v>865</v>
      </c>
      <c r="J2063" t="s">
        <v>773</v>
      </c>
      <c r="K2063" t="s">
        <v>29</v>
      </c>
      <c r="L2063" t="s">
        <v>137</v>
      </c>
      <c r="M2063" t="s">
        <v>31</v>
      </c>
      <c r="N2063" t="s">
        <v>866</v>
      </c>
      <c r="O2063" t="s">
        <v>867</v>
      </c>
      <c r="P2063">
        <v>2.5681514586694799E-213</v>
      </c>
      <c r="Q2063">
        <v>-0.21979374747168801</v>
      </c>
      <c r="R2063">
        <v>29.236250278334399</v>
      </c>
      <c r="S2063">
        <v>44.989425230156797</v>
      </c>
      <c r="T2063">
        <v>2.2666199447261601E-133</v>
      </c>
      <c r="U2063">
        <v>8.4623016859498704E-2</v>
      </c>
      <c r="V2063">
        <v>96.504119349810694</v>
      </c>
      <c r="W2063">
        <v>93.919507340134402</v>
      </c>
    </row>
    <row r="2064" spans="2:23" x14ac:dyDescent="0.25">
      <c r="B2064" t="s">
        <v>23</v>
      </c>
      <c r="C2064" t="s">
        <v>66</v>
      </c>
      <c r="D2064" t="s">
        <v>207</v>
      </c>
      <c r="E2064" t="s">
        <v>208</v>
      </c>
      <c r="F2064">
        <v>3.80743159802012E-3</v>
      </c>
      <c r="G2064">
        <v>0</v>
      </c>
      <c r="H2064" t="s">
        <v>209</v>
      </c>
      <c r="I2064" t="s">
        <v>210</v>
      </c>
      <c r="J2064" t="s">
        <v>207</v>
      </c>
      <c r="K2064" t="s">
        <v>50</v>
      </c>
      <c r="L2064" t="s">
        <v>211</v>
      </c>
      <c r="M2064" t="s">
        <v>31</v>
      </c>
      <c r="N2064" t="s">
        <v>307</v>
      </c>
      <c r="O2064" t="s">
        <v>670</v>
      </c>
      <c r="P2064">
        <v>1.4726264859025599E-56</v>
      </c>
      <c r="Q2064">
        <v>-5.2673554697944401E-2</v>
      </c>
      <c r="R2064">
        <v>69.346099606620697</v>
      </c>
      <c r="S2064">
        <v>73.410674297088804</v>
      </c>
    </row>
    <row r="2065" spans="2:23" x14ac:dyDescent="0.25">
      <c r="B2065" t="s">
        <v>43</v>
      </c>
      <c r="C2065" t="s">
        <v>23</v>
      </c>
      <c r="D2065" t="s">
        <v>166</v>
      </c>
      <c r="E2065" t="s">
        <v>223</v>
      </c>
      <c r="F2065">
        <v>3.7878070482392102E-3</v>
      </c>
      <c r="G2065">
        <v>0</v>
      </c>
      <c r="H2065" t="s">
        <v>224</v>
      </c>
      <c r="I2065" t="s">
        <v>225</v>
      </c>
      <c r="J2065" t="s">
        <v>85</v>
      </c>
      <c r="K2065" t="s">
        <v>50</v>
      </c>
      <c r="L2065" t="s">
        <v>219</v>
      </c>
      <c r="M2065" t="s">
        <v>31</v>
      </c>
      <c r="N2065" t="s">
        <v>174</v>
      </c>
      <c r="O2065" t="s">
        <v>845</v>
      </c>
      <c r="P2065">
        <v>5.7103923775993597E-3</v>
      </c>
      <c r="Q2065">
        <v>-5.1873115050104598E-2</v>
      </c>
      <c r="R2065">
        <v>77.761521580102396</v>
      </c>
      <c r="S2065">
        <v>78.279097624276304</v>
      </c>
    </row>
    <row r="2066" spans="2:23" x14ac:dyDescent="0.25">
      <c r="B2066" t="s">
        <v>24</v>
      </c>
      <c r="C2066" t="s">
        <v>23</v>
      </c>
      <c r="D2066" t="s">
        <v>166</v>
      </c>
      <c r="E2066" t="s">
        <v>223</v>
      </c>
      <c r="F2066">
        <v>3.7821410520087499E-3</v>
      </c>
      <c r="G2066">
        <v>0</v>
      </c>
      <c r="H2066" t="s">
        <v>224</v>
      </c>
      <c r="I2066" t="s">
        <v>225</v>
      </c>
      <c r="J2066" t="s">
        <v>85</v>
      </c>
      <c r="K2066" t="s">
        <v>50</v>
      </c>
      <c r="L2066" t="s">
        <v>219</v>
      </c>
      <c r="M2066" t="s">
        <v>31</v>
      </c>
      <c r="N2066" t="s">
        <v>171</v>
      </c>
      <c r="O2066" t="s">
        <v>845</v>
      </c>
      <c r="P2066">
        <v>1.5996655569206E-2</v>
      </c>
      <c r="Q2066">
        <v>0.16588283722004901</v>
      </c>
      <c r="R2066">
        <v>95.588235294117695</v>
      </c>
      <c r="S2066">
        <v>91.576086956521706</v>
      </c>
    </row>
    <row r="2067" spans="2:23" x14ac:dyDescent="0.25">
      <c r="B2067" t="s">
        <v>24</v>
      </c>
      <c r="C2067" t="s">
        <v>64</v>
      </c>
      <c r="D2067" t="s">
        <v>494</v>
      </c>
      <c r="E2067" t="s">
        <v>265</v>
      </c>
      <c r="F2067">
        <v>3.7819356729078902E-3</v>
      </c>
      <c r="G2067">
        <v>0</v>
      </c>
      <c r="H2067" t="s">
        <v>512</v>
      </c>
      <c r="I2067" t="s">
        <v>513</v>
      </c>
      <c r="J2067" t="s">
        <v>497</v>
      </c>
      <c r="K2067" t="s">
        <v>29</v>
      </c>
      <c r="L2067" t="s">
        <v>514</v>
      </c>
      <c r="M2067" t="s">
        <v>34</v>
      </c>
      <c r="N2067" t="s">
        <v>499</v>
      </c>
      <c r="O2067" t="s">
        <v>678</v>
      </c>
    </row>
    <row r="2068" spans="2:23" x14ac:dyDescent="0.25">
      <c r="B2068" t="s">
        <v>23</v>
      </c>
      <c r="C2068" t="s">
        <v>44</v>
      </c>
      <c r="D2068" t="s">
        <v>45</v>
      </c>
      <c r="E2068" t="s">
        <v>46</v>
      </c>
      <c r="F2068">
        <v>3.7724878672303502E-3</v>
      </c>
      <c r="G2068">
        <v>0</v>
      </c>
      <c r="H2068" t="s">
        <v>47</v>
      </c>
      <c r="I2068" t="s">
        <v>48</v>
      </c>
      <c r="J2068" t="s">
        <v>49</v>
      </c>
      <c r="K2068" t="s">
        <v>50</v>
      </c>
      <c r="L2068" t="s">
        <v>51</v>
      </c>
      <c r="M2068" t="s">
        <v>31</v>
      </c>
      <c r="N2068" t="s">
        <v>843</v>
      </c>
      <c r="O2068" t="s">
        <v>53</v>
      </c>
    </row>
    <row r="2069" spans="2:23" x14ac:dyDescent="0.25">
      <c r="B2069" t="s">
        <v>78</v>
      </c>
      <c r="C2069" t="s">
        <v>78</v>
      </c>
      <c r="D2069" t="s">
        <v>320</v>
      </c>
      <c r="E2069" t="s">
        <v>257</v>
      </c>
      <c r="F2069">
        <v>3.7595039343455302E-3</v>
      </c>
      <c r="G2069">
        <v>0</v>
      </c>
      <c r="H2069" t="s">
        <v>549</v>
      </c>
      <c r="I2069" t="s">
        <v>550</v>
      </c>
      <c r="J2069" t="s">
        <v>85</v>
      </c>
      <c r="K2069" t="s">
        <v>50</v>
      </c>
      <c r="L2069" t="s">
        <v>86</v>
      </c>
      <c r="M2069" t="s">
        <v>31</v>
      </c>
      <c r="N2069" t="s">
        <v>518</v>
      </c>
      <c r="O2069" t="s">
        <v>277</v>
      </c>
      <c r="P2069">
        <v>2.88924495583153E-16</v>
      </c>
      <c r="Q2069">
        <v>-0.14358822529613599</v>
      </c>
      <c r="R2069">
        <v>43.6018957345972</v>
      </c>
      <c r="S2069">
        <v>47.429821363470701</v>
      </c>
      <c r="T2069">
        <v>7.07523080495655E-6</v>
      </c>
      <c r="U2069">
        <v>-8.7942570920055002E-2</v>
      </c>
      <c r="V2069">
        <v>41.740013540961399</v>
      </c>
      <c r="W2069">
        <v>42.0524972657674</v>
      </c>
    </row>
    <row r="2070" spans="2:23" x14ac:dyDescent="0.25">
      <c r="B2070" t="s">
        <v>66</v>
      </c>
      <c r="C2070" t="s">
        <v>23</v>
      </c>
      <c r="D2070" t="s">
        <v>310</v>
      </c>
      <c r="E2070" t="s">
        <v>311</v>
      </c>
      <c r="F2070">
        <v>3.74351603998956E-3</v>
      </c>
      <c r="G2070">
        <v>0</v>
      </c>
      <c r="H2070" t="s">
        <v>312</v>
      </c>
      <c r="I2070" t="s">
        <v>313</v>
      </c>
      <c r="J2070" t="s">
        <v>310</v>
      </c>
      <c r="K2070" t="s">
        <v>50</v>
      </c>
      <c r="L2070" t="s">
        <v>314</v>
      </c>
      <c r="M2070" t="s">
        <v>31</v>
      </c>
      <c r="N2070" t="s">
        <v>591</v>
      </c>
      <c r="O2070" t="s">
        <v>519</v>
      </c>
      <c r="T2070">
        <v>7.1443382164131302E-59</v>
      </c>
      <c r="U2070">
        <v>-8.2076304199077493E-2</v>
      </c>
      <c r="V2070">
        <v>74.489720181102996</v>
      </c>
      <c r="W2070">
        <v>77.988927593928807</v>
      </c>
    </row>
    <row r="2071" spans="2:23" x14ac:dyDescent="0.25">
      <c r="B2071" t="s">
        <v>64</v>
      </c>
      <c r="C2071" t="s">
        <v>23</v>
      </c>
      <c r="D2071" t="s">
        <v>475</v>
      </c>
      <c r="E2071" t="s">
        <v>476</v>
      </c>
      <c r="F2071">
        <v>3.7431636236083302E-3</v>
      </c>
      <c r="G2071">
        <v>0</v>
      </c>
      <c r="H2071" t="s">
        <v>477</v>
      </c>
      <c r="I2071" t="s">
        <v>478</v>
      </c>
      <c r="J2071" t="s">
        <v>479</v>
      </c>
      <c r="K2071" t="s">
        <v>405</v>
      </c>
      <c r="L2071" t="s">
        <v>480</v>
      </c>
      <c r="M2071" t="s">
        <v>31</v>
      </c>
      <c r="N2071" t="s">
        <v>481</v>
      </c>
      <c r="O2071" t="s">
        <v>868</v>
      </c>
      <c r="T2071">
        <v>2.5017012711070299E-63</v>
      </c>
      <c r="U2071">
        <v>-8.1383588216063396E-2</v>
      </c>
      <c r="V2071">
        <v>73.673272470867701</v>
      </c>
      <c r="W2071">
        <v>77.764991291366002</v>
      </c>
    </row>
    <row r="2072" spans="2:23" x14ac:dyDescent="0.25">
      <c r="B2072" t="s">
        <v>35</v>
      </c>
      <c r="C2072" t="s">
        <v>61</v>
      </c>
      <c r="D2072" t="s">
        <v>700</v>
      </c>
      <c r="E2072" t="s">
        <v>830</v>
      </c>
      <c r="F2072">
        <v>3.7364203979920602E-3</v>
      </c>
      <c r="G2072">
        <v>0</v>
      </c>
      <c r="H2072" t="s">
        <v>831</v>
      </c>
      <c r="I2072" t="s">
        <v>832</v>
      </c>
      <c r="J2072" t="s">
        <v>704</v>
      </c>
      <c r="K2072" t="s">
        <v>29</v>
      </c>
      <c r="L2072" t="s">
        <v>705</v>
      </c>
      <c r="M2072" t="s">
        <v>34</v>
      </c>
      <c r="N2072" t="s">
        <v>706</v>
      </c>
      <c r="O2072" t="s">
        <v>833</v>
      </c>
    </row>
    <row r="2073" spans="2:23" x14ac:dyDescent="0.25">
      <c r="B2073" t="s">
        <v>23</v>
      </c>
      <c r="C2073" t="s">
        <v>66</v>
      </c>
      <c r="D2073" t="s">
        <v>383</v>
      </c>
      <c r="E2073" t="s">
        <v>231</v>
      </c>
      <c r="F2073">
        <v>3.72603688934612E-3</v>
      </c>
      <c r="G2073">
        <v>0</v>
      </c>
      <c r="H2073" t="s">
        <v>384</v>
      </c>
      <c r="I2073" t="s">
        <v>385</v>
      </c>
      <c r="J2073" t="s">
        <v>386</v>
      </c>
      <c r="K2073" t="s">
        <v>29</v>
      </c>
      <c r="L2073" t="s">
        <v>137</v>
      </c>
      <c r="M2073" t="s">
        <v>34</v>
      </c>
      <c r="N2073" t="s">
        <v>387</v>
      </c>
      <c r="O2073" t="s">
        <v>580</v>
      </c>
    </row>
    <row r="2074" spans="2:23" x14ac:dyDescent="0.25">
      <c r="B2074" t="s">
        <v>41</v>
      </c>
      <c r="C2074" t="s">
        <v>24</v>
      </c>
      <c r="D2074" t="s">
        <v>424</v>
      </c>
      <c r="E2074" t="s">
        <v>425</v>
      </c>
      <c r="F2074">
        <v>3.7226890872859202E-3</v>
      </c>
      <c r="G2074">
        <v>0</v>
      </c>
      <c r="H2074" t="s">
        <v>426</v>
      </c>
      <c r="I2074" t="s">
        <v>427</v>
      </c>
      <c r="J2074" t="s">
        <v>425</v>
      </c>
      <c r="K2074" t="s">
        <v>50</v>
      </c>
      <c r="L2074" t="s">
        <v>86</v>
      </c>
      <c r="M2074" t="s">
        <v>31</v>
      </c>
      <c r="N2074" t="s">
        <v>662</v>
      </c>
      <c r="O2074" t="s">
        <v>634</v>
      </c>
    </row>
    <row r="2075" spans="2:23" x14ac:dyDescent="0.25">
      <c r="B2075" t="s">
        <v>44</v>
      </c>
      <c r="C2075" t="s">
        <v>24</v>
      </c>
      <c r="D2075" t="s">
        <v>383</v>
      </c>
      <c r="E2075" t="s">
        <v>231</v>
      </c>
      <c r="F2075">
        <v>3.7130971422466002E-3</v>
      </c>
      <c r="G2075">
        <v>0</v>
      </c>
      <c r="H2075" t="s">
        <v>384</v>
      </c>
      <c r="I2075" t="s">
        <v>385</v>
      </c>
      <c r="J2075" t="s">
        <v>386</v>
      </c>
      <c r="K2075" t="s">
        <v>29</v>
      </c>
      <c r="L2075" t="s">
        <v>137</v>
      </c>
      <c r="M2075" t="s">
        <v>34</v>
      </c>
      <c r="N2075" t="s">
        <v>787</v>
      </c>
      <c r="O2075" t="s">
        <v>274</v>
      </c>
      <c r="T2075">
        <v>2.7761978238965098E-3</v>
      </c>
      <c r="U2075">
        <v>0.14174313315776599</v>
      </c>
      <c r="V2075">
        <v>73.529411764705898</v>
      </c>
      <c r="W2075">
        <v>64.402173913043498</v>
      </c>
    </row>
    <row r="2076" spans="2:23" x14ac:dyDescent="0.25">
      <c r="B2076" t="s">
        <v>74</v>
      </c>
      <c r="C2076" t="s">
        <v>66</v>
      </c>
      <c r="D2076" t="s">
        <v>410</v>
      </c>
      <c r="E2076" t="s">
        <v>411</v>
      </c>
      <c r="F2076">
        <v>3.7099679722742401E-3</v>
      </c>
      <c r="G2076">
        <v>0</v>
      </c>
      <c r="H2076" t="s">
        <v>412</v>
      </c>
      <c r="I2076" t="s">
        <v>413</v>
      </c>
      <c r="J2076" t="s">
        <v>410</v>
      </c>
      <c r="K2076" t="s">
        <v>50</v>
      </c>
      <c r="L2076" t="s">
        <v>414</v>
      </c>
      <c r="M2076" t="s">
        <v>34</v>
      </c>
      <c r="N2076" t="s">
        <v>677</v>
      </c>
      <c r="O2076" t="s">
        <v>538</v>
      </c>
      <c r="P2076">
        <v>1.7372796043639601E-13</v>
      </c>
      <c r="Q2076">
        <v>6.7093198375562907E-2</v>
      </c>
      <c r="R2076">
        <v>44.953810623556599</v>
      </c>
      <c r="S2076">
        <v>36.389161869998603</v>
      </c>
      <c r="T2076">
        <v>3.2447127113412498E-5</v>
      </c>
      <c r="U2076">
        <v>8.4975477945969394E-2</v>
      </c>
      <c r="V2076">
        <v>38.541854185418501</v>
      </c>
      <c r="W2076">
        <v>35.451807228915698</v>
      </c>
    </row>
    <row r="2077" spans="2:23" x14ac:dyDescent="0.25">
      <c r="B2077" t="s">
        <v>23</v>
      </c>
      <c r="C2077" t="s">
        <v>23</v>
      </c>
      <c r="D2077" t="s">
        <v>581</v>
      </c>
      <c r="E2077" t="s">
        <v>869</v>
      </c>
      <c r="F2077">
        <v>3.70767572673789E-3</v>
      </c>
      <c r="G2077">
        <v>0</v>
      </c>
      <c r="H2077" t="s">
        <v>870</v>
      </c>
      <c r="I2077" t="s">
        <v>871</v>
      </c>
      <c r="J2077" t="s">
        <v>585</v>
      </c>
      <c r="K2077" t="s">
        <v>29</v>
      </c>
      <c r="L2077" t="s">
        <v>872</v>
      </c>
      <c r="M2077" t="s">
        <v>31</v>
      </c>
      <c r="N2077" t="s">
        <v>587</v>
      </c>
      <c r="O2077" t="s">
        <v>873</v>
      </c>
      <c r="T2077">
        <v>6.1007555093887004E-69</v>
      </c>
      <c r="U2077">
        <v>-7.29496415921074E-2</v>
      </c>
      <c r="V2077">
        <v>90.336228011578697</v>
      </c>
      <c r="W2077">
        <v>93.219706394625504</v>
      </c>
    </row>
    <row r="2078" spans="2:23" x14ac:dyDescent="0.25">
      <c r="B2078" t="s">
        <v>41</v>
      </c>
      <c r="C2078" t="s">
        <v>23</v>
      </c>
      <c r="D2078" t="s">
        <v>445</v>
      </c>
      <c r="E2078" t="s">
        <v>446</v>
      </c>
      <c r="F2078">
        <v>3.7065410771741701E-3</v>
      </c>
      <c r="G2078">
        <v>0</v>
      </c>
      <c r="H2078" t="s">
        <v>447</v>
      </c>
      <c r="I2078" t="s">
        <v>448</v>
      </c>
      <c r="J2078" t="s">
        <v>449</v>
      </c>
      <c r="K2078" t="s">
        <v>50</v>
      </c>
      <c r="L2078" t="s">
        <v>450</v>
      </c>
      <c r="M2078" t="s">
        <v>34</v>
      </c>
      <c r="N2078" t="s">
        <v>811</v>
      </c>
      <c r="O2078" t="s">
        <v>452</v>
      </c>
      <c r="T2078">
        <v>1.18666966462247E-79</v>
      </c>
      <c r="U2078">
        <v>-7.6725620128775804E-2</v>
      </c>
      <c r="V2078">
        <v>81.303347435611997</v>
      </c>
      <c r="W2078">
        <v>83.179895496392106</v>
      </c>
    </row>
    <row r="2079" spans="2:23" x14ac:dyDescent="0.25">
      <c r="B2079" t="s">
        <v>35</v>
      </c>
      <c r="C2079" t="s">
        <v>23</v>
      </c>
      <c r="D2079" t="s">
        <v>166</v>
      </c>
      <c r="E2079" t="s">
        <v>223</v>
      </c>
      <c r="F2079">
        <v>3.7005792787144199E-3</v>
      </c>
      <c r="G2079">
        <v>0</v>
      </c>
      <c r="H2079" t="s">
        <v>224</v>
      </c>
      <c r="I2079" t="s">
        <v>225</v>
      </c>
      <c r="J2079" t="s">
        <v>85</v>
      </c>
      <c r="K2079" t="s">
        <v>50</v>
      </c>
      <c r="L2079" t="s">
        <v>219</v>
      </c>
      <c r="M2079" t="s">
        <v>34</v>
      </c>
      <c r="N2079" t="s">
        <v>169</v>
      </c>
      <c r="O2079" t="s">
        <v>845</v>
      </c>
    </row>
    <row r="2080" spans="2:23" x14ac:dyDescent="0.25">
      <c r="B2080" t="s">
        <v>64</v>
      </c>
      <c r="C2080" t="s">
        <v>61</v>
      </c>
      <c r="D2080" t="s">
        <v>45</v>
      </c>
      <c r="E2080" t="s">
        <v>46</v>
      </c>
      <c r="F2080">
        <v>3.69924521364107E-3</v>
      </c>
      <c r="G2080">
        <v>0</v>
      </c>
      <c r="H2080" t="s">
        <v>47</v>
      </c>
      <c r="I2080" t="s">
        <v>48</v>
      </c>
      <c r="J2080" t="s">
        <v>49</v>
      </c>
      <c r="K2080" t="s">
        <v>50</v>
      </c>
      <c r="L2080" t="s">
        <v>51</v>
      </c>
      <c r="M2080" t="s">
        <v>34</v>
      </c>
      <c r="N2080" t="s">
        <v>328</v>
      </c>
      <c r="O2080" t="s">
        <v>178</v>
      </c>
      <c r="P2080">
        <v>1.39197285764093E-2</v>
      </c>
      <c r="Q2080">
        <v>5.39279374481711E-2</v>
      </c>
      <c r="R2080">
        <v>40.185581727337599</v>
      </c>
      <c r="S2080">
        <v>34.089877439854703</v>
      </c>
    </row>
    <row r="2081" spans="2:23" x14ac:dyDescent="0.25">
      <c r="B2081" t="s">
        <v>54</v>
      </c>
      <c r="C2081" t="s">
        <v>24</v>
      </c>
      <c r="D2081" t="s">
        <v>288</v>
      </c>
      <c r="E2081" t="s">
        <v>490</v>
      </c>
      <c r="F2081">
        <v>3.69358612226527E-3</v>
      </c>
      <c r="G2081">
        <v>0</v>
      </c>
      <c r="H2081" t="s">
        <v>491</v>
      </c>
      <c r="I2081" t="s">
        <v>492</v>
      </c>
      <c r="J2081" t="s">
        <v>292</v>
      </c>
      <c r="K2081" t="s">
        <v>50</v>
      </c>
      <c r="L2081" t="s">
        <v>86</v>
      </c>
      <c r="M2081" t="s">
        <v>31</v>
      </c>
      <c r="N2081" t="s">
        <v>589</v>
      </c>
      <c r="O2081" t="s">
        <v>493</v>
      </c>
      <c r="P2081">
        <v>2.2717639594145999E-7</v>
      </c>
      <c r="Q2081">
        <v>-6.7516202199412401E-2</v>
      </c>
      <c r="R2081">
        <v>42.7130434782609</v>
      </c>
      <c r="S2081">
        <v>48.136142625607803</v>
      </c>
      <c r="T2081">
        <v>4.3651018395979898E-3</v>
      </c>
      <c r="U2081">
        <v>-0.20598095687060999</v>
      </c>
      <c r="V2081">
        <v>47.426470588235297</v>
      </c>
      <c r="W2081">
        <v>55.570652173912997</v>
      </c>
    </row>
    <row r="2082" spans="2:23" x14ac:dyDescent="0.25">
      <c r="B2082" t="s">
        <v>23</v>
      </c>
      <c r="C2082" t="s">
        <v>41</v>
      </c>
      <c r="D2082" t="s">
        <v>332</v>
      </c>
      <c r="E2082" t="s">
        <v>198</v>
      </c>
      <c r="F2082">
        <v>3.6881959539743899E-3</v>
      </c>
      <c r="G2082">
        <v>0</v>
      </c>
      <c r="H2082" t="s">
        <v>333</v>
      </c>
      <c r="I2082" t="s">
        <v>334</v>
      </c>
      <c r="J2082" t="s">
        <v>332</v>
      </c>
      <c r="K2082" t="s">
        <v>29</v>
      </c>
      <c r="L2082" t="s">
        <v>137</v>
      </c>
      <c r="M2082" t="s">
        <v>31</v>
      </c>
      <c r="N2082" t="s">
        <v>689</v>
      </c>
      <c r="O2082" t="s">
        <v>615</v>
      </c>
    </row>
    <row r="2083" spans="2:23" x14ac:dyDescent="0.25">
      <c r="B2083" t="s">
        <v>64</v>
      </c>
      <c r="C2083" t="s">
        <v>66</v>
      </c>
      <c r="D2083" t="s">
        <v>410</v>
      </c>
      <c r="E2083" t="s">
        <v>411</v>
      </c>
      <c r="F2083">
        <v>3.6839013096456701E-3</v>
      </c>
      <c r="G2083">
        <v>0</v>
      </c>
      <c r="H2083" t="s">
        <v>412</v>
      </c>
      <c r="I2083" t="s">
        <v>413</v>
      </c>
      <c r="J2083" t="s">
        <v>410</v>
      </c>
      <c r="K2083" t="s">
        <v>50</v>
      </c>
      <c r="L2083" t="s">
        <v>414</v>
      </c>
      <c r="M2083" t="s">
        <v>34</v>
      </c>
      <c r="N2083" t="s">
        <v>687</v>
      </c>
      <c r="O2083" t="s">
        <v>538</v>
      </c>
      <c r="P2083">
        <v>1.27973741022287E-2</v>
      </c>
      <c r="Q2083">
        <v>5.3349617693511403E-2</v>
      </c>
      <c r="R2083">
        <v>41.327623126338302</v>
      </c>
      <c r="S2083">
        <v>35.7694053563323</v>
      </c>
      <c r="T2083">
        <v>3.2447127113412498E-5</v>
      </c>
      <c r="U2083">
        <v>8.4975477945969394E-2</v>
      </c>
      <c r="V2083">
        <v>38.541854185418501</v>
      </c>
      <c r="W2083">
        <v>35.451807228915698</v>
      </c>
    </row>
    <row r="2084" spans="2:23" x14ac:dyDescent="0.25">
      <c r="B2084" t="s">
        <v>61</v>
      </c>
      <c r="C2084" t="s">
        <v>43</v>
      </c>
      <c r="D2084" t="s">
        <v>581</v>
      </c>
      <c r="E2084" t="s">
        <v>582</v>
      </c>
      <c r="F2084">
        <v>3.6838874475063998E-3</v>
      </c>
      <c r="G2084">
        <v>0</v>
      </c>
      <c r="H2084" t="s">
        <v>583</v>
      </c>
      <c r="I2084" t="s">
        <v>584</v>
      </c>
      <c r="J2084" t="s">
        <v>585</v>
      </c>
      <c r="K2084" t="s">
        <v>29</v>
      </c>
      <c r="L2084" t="s">
        <v>586</v>
      </c>
      <c r="M2084" t="s">
        <v>31</v>
      </c>
      <c r="N2084" t="s">
        <v>860</v>
      </c>
      <c r="O2084" t="s">
        <v>603</v>
      </c>
      <c r="T2084">
        <v>2.4770308076405001E-4</v>
      </c>
      <c r="U2084">
        <v>-7.8018188079133993E-2</v>
      </c>
      <c r="V2084">
        <v>24.542794440380401</v>
      </c>
      <c r="W2084">
        <v>27.829906168895999</v>
      </c>
    </row>
    <row r="2085" spans="2:23" x14ac:dyDescent="0.25">
      <c r="B2085" t="s">
        <v>74</v>
      </c>
      <c r="C2085" t="s">
        <v>78</v>
      </c>
      <c r="D2085" t="s">
        <v>320</v>
      </c>
      <c r="E2085" t="s">
        <v>257</v>
      </c>
      <c r="F2085">
        <v>3.68209101245496E-3</v>
      </c>
      <c r="G2085">
        <v>0</v>
      </c>
      <c r="H2085" t="s">
        <v>549</v>
      </c>
      <c r="I2085" t="s">
        <v>550</v>
      </c>
      <c r="J2085" t="s">
        <v>85</v>
      </c>
      <c r="K2085" t="s">
        <v>50</v>
      </c>
      <c r="L2085" t="s">
        <v>86</v>
      </c>
      <c r="M2085" t="s">
        <v>31</v>
      </c>
      <c r="N2085" t="s">
        <v>530</v>
      </c>
      <c r="O2085" t="s">
        <v>277</v>
      </c>
      <c r="P2085">
        <v>3.2979657709888699E-27</v>
      </c>
      <c r="Q2085">
        <v>-0.124080643527176</v>
      </c>
      <c r="R2085">
        <v>32.101616628175499</v>
      </c>
      <c r="S2085">
        <v>35.996069072020198</v>
      </c>
      <c r="T2085">
        <v>7.07523080495655E-6</v>
      </c>
      <c r="U2085">
        <v>-8.7942570920055002E-2</v>
      </c>
      <c r="V2085">
        <v>41.740013540961399</v>
      </c>
      <c r="W2085">
        <v>42.0524972657674</v>
      </c>
    </row>
    <row r="2086" spans="2:23" x14ac:dyDescent="0.25">
      <c r="B2086" t="s">
        <v>24</v>
      </c>
      <c r="C2086" t="s">
        <v>23</v>
      </c>
      <c r="D2086" t="s">
        <v>673</v>
      </c>
      <c r="E2086" t="s">
        <v>351</v>
      </c>
      <c r="F2086">
        <v>3.6792859167131199E-3</v>
      </c>
      <c r="G2086">
        <v>0</v>
      </c>
      <c r="H2086" t="s">
        <v>674</v>
      </c>
      <c r="I2086" t="s">
        <v>675</v>
      </c>
      <c r="J2086" t="s">
        <v>354</v>
      </c>
      <c r="K2086" t="s">
        <v>50</v>
      </c>
      <c r="L2086" t="s">
        <v>86</v>
      </c>
      <c r="M2086" t="s">
        <v>34</v>
      </c>
      <c r="N2086" t="s">
        <v>821</v>
      </c>
      <c r="O2086" t="s">
        <v>356</v>
      </c>
    </row>
    <row r="2087" spans="2:23" x14ac:dyDescent="0.25">
      <c r="B2087" t="s">
        <v>44</v>
      </c>
      <c r="C2087" t="s">
        <v>74</v>
      </c>
      <c r="D2087" t="s">
        <v>197</v>
      </c>
      <c r="E2087" t="s">
        <v>231</v>
      </c>
      <c r="F2087">
        <v>3.6771865805172799E-3</v>
      </c>
      <c r="G2087">
        <v>0.04</v>
      </c>
      <c r="H2087" t="s">
        <v>232</v>
      </c>
      <c r="I2087" t="s">
        <v>233</v>
      </c>
      <c r="J2087" t="s">
        <v>201</v>
      </c>
      <c r="K2087" t="s">
        <v>29</v>
      </c>
      <c r="L2087" t="s">
        <v>137</v>
      </c>
      <c r="M2087" t="s">
        <v>31</v>
      </c>
      <c r="N2087" t="s">
        <v>536</v>
      </c>
      <c r="O2087" t="s">
        <v>235</v>
      </c>
      <c r="P2087">
        <v>8.4116319773597595E-21</v>
      </c>
      <c r="Q2087">
        <v>-0.39284313668548498</v>
      </c>
      <c r="R2087">
        <v>15.8113730929265</v>
      </c>
      <c r="S2087">
        <v>33.360588716271501</v>
      </c>
      <c r="T2087">
        <v>1.1737752152285499E-53</v>
      </c>
      <c r="U2087">
        <v>0.160724772969847</v>
      </c>
      <c r="V2087">
        <v>52.933025404157</v>
      </c>
      <c r="W2087">
        <v>38.410781973887403</v>
      </c>
    </row>
    <row r="2088" spans="2:23" x14ac:dyDescent="0.25">
      <c r="B2088" t="s">
        <v>24</v>
      </c>
      <c r="C2088" t="s">
        <v>61</v>
      </c>
      <c r="D2088" t="s">
        <v>45</v>
      </c>
      <c r="E2088" t="s">
        <v>46</v>
      </c>
      <c r="F2088">
        <v>3.6754990406274802E-3</v>
      </c>
      <c r="G2088">
        <v>0</v>
      </c>
      <c r="H2088" t="s">
        <v>47</v>
      </c>
      <c r="I2088" t="s">
        <v>48</v>
      </c>
      <c r="J2088" t="s">
        <v>49</v>
      </c>
      <c r="K2088" t="s">
        <v>50</v>
      </c>
      <c r="L2088" t="s">
        <v>51</v>
      </c>
      <c r="M2088" t="s">
        <v>31</v>
      </c>
      <c r="N2088" t="s">
        <v>215</v>
      </c>
      <c r="O2088" t="s">
        <v>178</v>
      </c>
      <c r="P2088">
        <v>2.09419763400699E-3</v>
      </c>
      <c r="Q2088">
        <v>0.16230939563049401</v>
      </c>
      <c r="R2088">
        <v>60.661764705882298</v>
      </c>
      <c r="S2088">
        <v>50.543478260869598</v>
      </c>
    </row>
    <row r="2089" spans="2:23" x14ac:dyDescent="0.25">
      <c r="B2089" t="s">
        <v>66</v>
      </c>
      <c r="C2089" t="s">
        <v>66</v>
      </c>
      <c r="D2089" t="s">
        <v>320</v>
      </c>
      <c r="E2089" t="s">
        <v>82</v>
      </c>
      <c r="F2089">
        <v>3.6672600924276201E-3</v>
      </c>
      <c r="G2089">
        <v>0</v>
      </c>
      <c r="H2089" t="s">
        <v>321</v>
      </c>
      <c r="I2089" t="s">
        <v>322</v>
      </c>
      <c r="J2089" t="s">
        <v>85</v>
      </c>
      <c r="K2089" t="s">
        <v>50</v>
      </c>
      <c r="L2089" t="s">
        <v>86</v>
      </c>
      <c r="M2089" t="s">
        <v>34</v>
      </c>
      <c r="N2089" t="s">
        <v>418</v>
      </c>
      <c r="O2089" t="s">
        <v>281</v>
      </c>
      <c r="P2089">
        <v>1.51778017159945E-18</v>
      </c>
      <c r="Q2089">
        <v>-0.10419822835493101</v>
      </c>
      <c r="R2089">
        <v>40.972097209720999</v>
      </c>
      <c r="S2089">
        <v>51.108433734939801</v>
      </c>
      <c r="T2089">
        <v>6.4894089592018204E-5</v>
      </c>
      <c r="U2089">
        <v>6.66441460935219E-2</v>
      </c>
      <c r="V2089">
        <v>34.851485148514797</v>
      </c>
      <c r="W2089">
        <v>32.590361445783103</v>
      </c>
    </row>
    <row r="2090" spans="2:23" x14ac:dyDescent="0.25">
      <c r="B2090" t="s">
        <v>54</v>
      </c>
      <c r="C2090" t="s">
        <v>64</v>
      </c>
      <c r="D2090" t="s">
        <v>494</v>
      </c>
      <c r="E2090" t="s">
        <v>265</v>
      </c>
      <c r="F2090">
        <v>3.6624659334016799E-3</v>
      </c>
      <c r="G2090">
        <v>0</v>
      </c>
      <c r="H2090" t="s">
        <v>512</v>
      </c>
      <c r="I2090" t="s">
        <v>513</v>
      </c>
      <c r="J2090" t="s">
        <v>497</v>
      </c>
      <c r="K2090" t="s">
        <v>29</v>
      </c>
      <c r="L2090" t="s">
        <v>514</v>
      </c>
      <c r="M2090" t="s">
        <v>34</v>
      </c>
      <c r="N2090" t="s">
        <v>501</v>
      </c>
      <c r="O2090" t="s">
        <v>678</v>
      </c>
      <c r="P2090">
        <v>1.0044831790496099E-8</v>
      </c>
      <c r="Q2090">
        <v>6.6038037965007707E-2</v>
      </c>
      <c r="R2090">
        <v>34.086956521739097</v>
      </c>
      <c r="S2090">
        <v>29.027552674230101</v>
      </c>
    </row>
    <row r="2091" spans="2:23" x14ac:dyDescent="0.25">
      <c r="B2091" t="s">
        <v>24</v>
      </c>
      <c r="C2091" t="s">
        <v>54</v>
      </c>
      <c r="D2091" t="s">
        <v>288</v>
      </c>
      <c r="E2091" t="s">
        <v>375</v>
      </c>
      <c r="F2091">
        <v>3.6531510528996598E-3</v>
      </c>
      <c r="G2091">
        <v>0</v>
      </c>
      <c r="H2091" t="s">
        <v>376</v>
      </c>
      <c r="I2091" t="s">
        <v>377</v>
      </c>
      <c r="J2091" t="s">
        <v>292</v>
      </c>
      <c r="K2091" t="s">
        <v>50</v>
      </c>
      <c r="L2091" t="s">
        <v>314</v>
      </c>
      <c r="M2091" t="s">
        <v>34</v>
      </c>
      <c r="N2091" t="s">
        <v>294</v>
      </c>
      <c r="O2091" t="s">
        <v>874</v>
      </c>
    </row>
    <row r="2092" spans="2:23" x14ac:dyDescent="0.25">
      <c r="B2092" t="s">
        <v>41</v>
      </c>
      <c r="C2092" t="s">
        <v>64</v>
      </c>
      <c r="D2092" t="s">
        <v>197</v>
      </c>
      <c r="E2092" t="s">
        <v>198</v>
      </c>
      <c r="F2092">
        <v>3.64925521630074E-3</v>
      </c>
      <c r="G2092">
        <v>0</v>
      </c>
      <c r="H2092" t="s">
        <v>199</v>
      </c>
      <c r="I2092" t="s">
        <v>200</v>
      </c>
      <c r="J2092" t="s">
        <v>201</v>
      </c>
      <c r="K2092" t="s">
        <v>29</v>
      </c>
      <c r="L2092" t="s">
        <v>137</v>
      </c>
      <c r="M2092" t="s">
        <v>34</v>
      </c>
      <c r="N2092" t="s">
        <v>458</v>
      </c>
      <c r="O2092" t="s">
        <v>382</v>
      </c>
      <c r="P2092">
        <v>2.1339395304490601E-23</v>
      </c>
      <c r="Q2092">
        <v>-0.114826920826486</v>
      </c>
      <c r="R2092">
        <v>42.417735476757002</v>
      </c>
      <c r="S2092">
        <v>45.910766395331002</v>
      </c>
    </row>
    <row r="2093" spans="2:23" x14ac:dyDescent="0.25">
      <c r="B2093" t="s">
        <v>23</v>
      </c>
      <c r="C2093" t="s">
        <v>24</v>
      </c>
      <c r="D2093" t="s">
        <v>332</v>
      </c>
      <c r="E2093" t="s">
        <v>626</v>
      </c>
      <c r="F2093">
        <v>3.5335784141101501E-3</v>
      </c>
      <c r="G2093">
        <v>0</v>
      </c>
      <c r="H2093" t="s">
        <v>627</v>
      </c>
      <c r="I2093" t="s">
        <v>628</v>
      </c>
      <c r="J2093" t="s">
        <v>332</v>
      </c>
      <c r="K2093" t="s">
        <v>29</v>
      </c>
      <c r="L2093" t="s">
        <v>137</v>
      </c>
      <c r="M2093" t="s">
        <v>34</v>
      </c>
      <c r="N2093" t="s">
        <v>689</v>
      </c>
      <c r="O2093" t="s">
        <v>629</v>
      </c>
    </row>
    <row r="2094" spans="2:23" x14ac:dyDescent="0.25">
      <c r="B2094" t="s">
        <v>44</v>
      </c>
      <c r="C2094" t="s">
        <v>64</v>
      </c>
      <c r="D2094" t="s">
        <v>197</v>
      </c>
      <c r="E2094" t="s">
        <v>198</v>
      </c>
      <c r="F2094">
        <v>3.64378946652713E-3</v>
      </c>
      <c r="G2094">
        <v>0</v>
      </c>
      <c r="H2094" t="s">
        <v>199</v>
      </c>
      <c r="I2094" t="s">
        <v>200</v>
      </c>
      <c r="J2094" t="s">
        <v>201</v>
      </c>
      <c r="K2094" t="s">
        <v>29</v>
      </c>
      <c r="L2094" t="s">
        <v>137</v>
      </c>
      <c r="M2094" t="s">
        <v>31</v>
      </c>
      <c r="N2094" t="s">
        <v>536</v>
      </c>
      <c r="O2094" t="s">
        <v>382</v>
      </c>
      <c r="P2094">
        <v>8.4116319773597595E-21</v>
      </c>
      <c r="Q2094">
        <v>-0.39284313668548498</v>
      </c>
      <c r="R2094">
        <v>15.8113730929265</v>
      </c>
      <c r="S2094">
        <v>33.360588716271501</v>
      </c>
    </row>
    <row r="2095" spans="2:23" x14ac:dyDescent="0.25">
      <c r="B2095" t="s">
        <v>23</v>
      </c>
      <c r="C2095" t="s">
        <v>66</v>
      </c>
      <c r="D2095" t="s">
        <v>445</v>
      </c>
      <c r="E2095" t="s">
        <v>446</v>
      </c>
      <c r="F2095">
        <v>3.6384445248952399E-3</v>
      </c>
      <c r="G2095">
        <v>0</v>
      </c>
      <c r="H2095" t="s">
        <v>447</v>
      </c>
      <c r="I2095" t="s">
        <v>448</v>
      </c>
      <c r="J2095" t="s">
        <v>449</v>
      </c>
      <c r="K2095" t="s">
        <v>50</v>
      </c>
      <c r="L2095" t="s">
        <v>450</v>
      </c>
      <c r="M2095" t="s">
        <v>31</v>
      </c>
      <c r="N2095" t="s">
        <v>590</v>
      </c>
      <c r="O2095" t="s">
        <v>688</v>
      </c>
      <c r="P2095">
        <v>1.70815829428757E-34</v>
      </c>
      <c r="Q2095">
        <v>5.0045142192497297E-2</v>
      </c>
      <c r="R2095">
        <v>86.870036369034395</v>
      </c>
      <c r="S2095">
        <v>85.344613087832798</v>
      </c>
    </row>
    <row r="2096" spans="2:23" x14ac:dyDescent="0.25">
      <c r="B2096" t="s">
        <v>24</v>
      </c>
      <c r="C2096" t="s">
        <v>66</v>
      </c>
      <c r="D2096" t="s">
        <v>288</v>
      </c>
      <c r="E2096" t="s">
        <v>357</v>
      </c>
      <c r="F2096">
        <v>3.6379757425740798E-3</v>
      </c>
      <c r="G2096">
        <v>0</v>
      </c>
      <c r="H2096" t="s">
        <v>358</v>
      </c>
      <c r="I2096" t="s">
        <v>359</v>
      </c>
      <c r="J2096" t="s">
        <v>292</v>
      </c>
      <c r="K2096" t="s">
        <v>50</v>
      </c>
      <c r="L2096" t="s">
        <v>86</v>
      </c>
      <c r="M2096" t="s">
        <v>31</v>
      </c>
      <c r="N2096" t="s">
        <v>294</v>
      </c>
      <c r="O2096" t="s">
        <v>875</v>
      </c>
      <c r="T2096">
        <v>2.2474851057329101E-34</v>
      </c>
      <c r="U2096">
        <v>-0.16144172488693001</v>
      </c>
      <c r="V2096">
        <v>36.039603960396001</v>
      </c>
      <c r="W2096">
        <v>47.349397590361399</v>
      </c>
    </row>
    <row r="2097" spans="2:23" x14ac:dyDescent="0.25">
      <c r="B2097" t="s">
        <v>24</v>
      </c>
      <c r="C2097" t="s">
        <v>23</v>
      </c>
      <c r="D2097" t="s">
        <v>581</v>
      </c>
      <c r="E2097" t="s">
        <v>713</v>
      </c>
      <c r="F2097">
        <v>3.6376010153696802E-3</v>
      </c>
      <c r="G2097">
        <v>0</v>
      </c>
      <c r="H2097" t="s">
        <v>714</v>
      </c>
      <c r="I2097" t="s">
        <v>715</v>
      </c>
      <c r="J2097" t="s">
        <v>585</v>
      </c>
      <c r="K2097" t="s">
        <v>29</v>
      </c>
      <c r="L2097" t="s">
        <v>716</v>
      </c>
      <c r="M2097" t="s">
        <v>34</v>
      </c>
      <c r="N2097" t="s">
        <v>812</v>
      </c>
      <c r="O2097" t="s">
        <v>717</v>
      </c>
      <c r="T2097">
        <v>6.1007555093887004E-69</v>
      </c>
      <c r="U2097">
        <v>-7.29496415921074E-2</v>
      </c>
      <c r="V2097">
        <v>90.336228011578697</v>
      </c>
      <c r="W2097">
        <v>93.219706394625504</v>
      </c>
    </row>
    <row r="2098" spans="2:23" x14ac:dyDescent="0.25">
      <c r="B2098" t="s">
        <v>24</v>
      </c>
      <c r="C2098" t="s">
        <v>44</v>
      </c>
      <c r="D2098" t="s">
        <v>383</v>
      </c>
      <c r="E2098" t="s">
        <v>231</v>
      </c>
      <c r="F2098">
        <v>3.6358898692271701E-3</v>
      </c>
      <c r="G2098">
        <v>0</v>
      </c>
      <c r="H2098" t="s">
        <v>384</v>
      </c>
      <c r="I2098" t="s">
        <v>385</v>
      </c>
      <c r="J2098" t="s">
        <v>386</v>
      </c>
      <c r="K2098" t="s">
        <v>29</v>
      </c>
      <c r="L2098" t="s">
        <v>137</v>
      </c>
      <c r="M2098" t="s">
        <v>34</v>
      </c>
      <c r="N2098" t="s">
        <v>468</v>
      </c>
      <c r="O2098" t="s">
        <v>517</v>
      </c>
      <c r="T2098">
        <v>9.6044929032264303E-3</v>
      </c>
      <c r="U2098">
        <v>5.2575104453569797E-2</v>
      </c>
      <c r="V2098">
        <v>28.710124826629698</v>
      </c>
      <c r="W2098">
        <v>22.7309893704007</v>
      </c>
    </row>
    <row r="2099" spans="2:23" x14ac:dyDescent="0.25">
      <c r="B2099" t="s">
        <v>35</v>
      </c>
      <c r="C2099" t="s">
        <v>66</v>
      </c>
      <c r="D2099" t="s">
        <v>320</v>
      </c>
      <c r="E2099" t="s">
        <v>257</v>
      </c>
      <c r="F2099">
        <v>3.6246964671434699E-3</v>
      </c>
      <c r="G2099">
        <v>0</v>
      </c>
      <c r="H2099" t="s">
        <v>549</v>
      </c>
      <c r="I2099" t="s">
        <v>550</v>
      </c>
      <c r="J2099" t="s">
        <v>85</v>
      </c>
      <c r="K2099" t="s">
        <v>50</v>
      </c>
      <c r="L2099" t="s">
        <v>86</v>
      </c>
      <c r="M2099" t="s">
        <v>31</v>
      </c>
      <c r="N2099" t="s">
        <v>505</v>
      </c>
      <c r="O2099" t="s">
        <v>260</v>
      </c>
      <c r="T2099">
        <v>1.6463480679686199E-10</v>
      </c>
      <c r="U2099">
        <v>0.103306809798417</v>
      </c>
      <c r="V2099">
        <v>42.232223222322197</v>
      </c>
      <c r="W2099">
        <v>38.3132530120482</v>
      </c>
    </row>
    <row r="2100" spans="2:23" x14ac:dyDescent="0.25">
      <c r="B2100" t="s">
        <v>43</v>
      </c>
      <c r="C2100" t="s">
        <v>24</v>
      </c>
      <c r="D2100" t="s">
        <v>822</v>
      </c>
      <c r="E2100" t="s">
        <v>823</v>
      </c>
      <c r="F2100">
        <v>3.61684228801507E-3</v>
      </c>
      <c r="G2100">
        <v>0</v>
      </c>
      <c r="H2100" t="s">
        <v>824</v>
      </c>
      <c r="I2100" t="s">
        <v>825</v>
      </c>
      <c r="J2100" t="s">
        <v>826</v>
      </c>
      <c r="K2100" t="s">
        <v>29</v>
      </c>
      <c r="L2100" t="s">
        <v>827</v>
      </c>
      <c r="M2100" t="s">
        <v>31</v>
      </c>
      <c r="N2100" t="s">
        <v>876</v>
      </c>
      <c r="O2100" t="s">
        <v>829</v>
      </c>
    </row>
    <row r="2101" spans="2:23" x14ac:dyDescent="0.25">
      <c r="B2101" t="s">
        <v>23</v>
      </c>
      <c r="C2101" t="s">
        <v>66</v>
      </c>
      <c r="D2101" t="s">
        <v>320</v>
      </c>
      <c r="E2101" t="s">
        <v>82</v>
      </c>
      <c r="F2101">
        <v>3.6124837833237601E-3</v>
      </c>
      <c r="G2101">
        <v>0</v>
      </c>
      <c r="H2101" t="s">
        <v>321</v>
      </c>
      <c r="I2101" t="s">
        <v>322</v>
      </c>
      <c r="J2101" t="s">
        <v>85</v>
      </c>
      <c r="K2101" t="s">
        <v>50</v>
      </c>
      <c r="L2101" t="s">
        <v>86</v>
      </c>
      <c r="M2101" t="s">
        <v>34</v>
      </c>
      <c r="N2101" t="s">
        <v>532</v>
      </c>
      <c r="O2101" t="s">
        <v>281</v>
      </c>
      <c r="T2101">
        <v>6.4894089592018204E-5</v>
      </c>
      <c r="U2101">
        <v>6.66441460935219E-2</v>
      </c>
      <c r="V2101">
        <v>34.851485148514797</v>
      </c>
      <c r="W2101">
        <v>32.590361445783103</v>
      </c>
    </row>
    <row r="2102" spans="2:23" x14ac:dyDescent="0.25">
      <c r="B2102" t="s">
        <v>24</v>
      </c>
      <c r="C2102" t="s">
        <v>64</v>
      </c>
      <c r="D2102" t="s">
        <v>383</v>
      </c>
      <c r="E2102" t="s">
        <v>231</v>
      </c>
      <c r="F2102">
        <v>3.6101100098158102E-3</v>
      </c>
      <c r="G2102">
        <v>0</v>
      </c>
      <c r="H2102" t="s">
        <v>384</v>
      </c>
      <c r="I2102" t="s">
        <v>385</v>
      </c>
      <c r="J2102" t="s">
        <v>386</v>
      </c>
      <c r="K2102" t="s">
        <v>29</v>
      </c>
      <c r="L2102" t="s">
        <v>137</v>
      </c>
      <c r="M2102" t="s">
        <v>31</v>
      </c>
      <c r="N2102" t="s">
        <v>468</v>
      </c>
      <c r="O2102" t="s">
        <v>421</v>
      </c>
      <c r="T2102">
        <v>8.5604739835661405E-5</v>
      </c>
      <c r="U2102">
        <v>8.0412453519606103E-2</v>
      </c>
      <c r="V2102">
        <v>36.402569593147703</v>
      </c>
      <c r="W2102">
        <v>28.824330458465699</v>
      </c>
    </row>
    <row r="2103" spans="2:23" x14ac:dyDescent="0.25">
      <c r="B2103" t="s">
        <v>54</v>
      </c>
      <c r="C2103" t="s">
        <v>23</v>
      </c>
      <c r="D2103" t="s">
        <v>581</v>
      </c>
      <c r="E2103" t="s">
        <v>869</v>
      </c>
      <c r="F2103">
        <v>3.6084410028664701E-3</v>
      </c>
      <c r="G2103">
        <v>0</v>
      </c>
      <c r="H2103" t="s">
        <v>870</v>
      </c>
      <c r="I2103" t="s">
        <v>871</v>
      </c>
      <c r="J2103" t="s">
        <v>585</v>
      </c>
      <c r="K2103" t="s">
        <v>29</v>
      </c>
      <c r="L2103" t="s">
        <v>872</v>
      </c>
      <c r="M2103" t="s">
        <v>31</v>
      </c>
      <c r="N2103" t="s">
        <v>599</v>
      </c>
      <c r="O2103" t="s">
        <v>873</v>
      </c>
      <c r="P2103">
        <v>9.1490141298344292E-13</v>
      </c>
      <c r="Q2103">
        <v>-0.111626439731251</v>
      </c>
      <c r="R2103">
        <v>60.626086956521704</v>
      </c>
      <c r="S2103">
        <v>63.889789303079397</v>
      </c>
      <c r="T2103">
        <v>6.1007555093887004E-69</v>
      </c>
      <c r="U2103">
        <v>-7.29496415921074E-2</v>
      </c>
      <c r="V2103">
        <v>90.336228011578697</v>
      </c>
      <c r="W2103">
        <v>93.219706394625504</v>
      </c>
    </row>
    <row r="2104" spans="2:23" x14ac:dyDescent="0.25">
      <c r="B2104" t="s">
        <v>64</v>
      </c>
      <c r="C2104" t="s">
        <v>23</v>
      </c>
      <c r="D2104" t="s">
        <v>166</v>
      </c>
      <c r="E2104" t="s">
        <v>223</v>
      </c>
      <c r="F2104">
        <v>3.60102578163847E-3</v>
      </c>
      <c r="G2104">
        <v>0</v>
      </c>
      <c r="H2104" t="s">
        <v>224</v>
      </c>
      <c r="I2104" t="s">
        <v>225</v>
      </c>
      <c r="J2104" t="s">
        <v>85</v>
      </c>
      <c r="K2104" t="s">
        <v>50</v>
      </c>
      <c r="L2104" t="s">
        <v>219</v>
      </c>
      <c r="M2104" t="s">
        <v>31</v>
      </c>
      <c r="N2104" t="s">
        <v>179</v>
      </c>
      <c r="O2104" t="s">
        <v>845</v>
      </c>
    </row>
    <row r="2105" spans="2:23" x14ac:dyDescent="0.25">
      <c r="B2105" t="s">
        <v>41</v>
      </c>
      <c r="C2105" t="s">
        <v>61</v>
      </c>
      <c r="D2105" t="s">
        <v>45</v>
      </c>
      <c r="E2105" t="s">
        <v>46</v>
      </c>
      <c r="F2105">
        <v>3.60019054916242E-3</v>
      </c>
      <c r="G2105">
        <v>0</v>
      </c>
      <c r="H2105" t="s">
        <v>47</v>
      </c>
      <c r="I2105" t="s">
        <v>48</v>
      </c>
      <c r="J2105" t="s">
        <v>49</v>
      </c>
      <c r="K2105" t="s">
        <v>50</v>
      </c>
      <c r="L2105" t="s">
        <v>51</v>
      </c>
      <c r="M2105" t="s">
        <v>34</v>
      </c>
      <c r="N2105" t="s">
        <v>331</v>
      </c>
      <c r="O2105" t="s">
        <v>178</v>
      </c>
      <c r="P2105">
        <v>1.1054295792194E-54</v>
      </c>
      <c r="Q2105">
        <v>0.10515331511900999</v>
      </c>
      <c r="R2105">
        <v>46.2538448145784</v>
      </c>
      <c r="S2105">
        <v>37.8705268007987</v>
      </c>
    </row>
    <row r="2106" spans="2:23" x14ac:dyDescent="0.25">
      <c r="B2106" t="s">
        <v>64</v>
      </c>
      <c r="C2106" t="s">
        <v>66</v>
      </c>
      <c r="D2106" t="s">
        <v>320</v>
      </c>
      <c r="E2106" t="s">
        <v>82</v>
      </c>
      <c r="F2106">
        <v>3.5877325467792999E-3</v>
      </c>
      <c r="G2106">
        <v>0</v>
      </c>
      <c r="H2106" t="s">
        <v>321</v>
      </c>
      <c r="I2106" t="s">
        <v>322</v>
      </c>
      <c r="J2106" t="s">
        <v>85</v>
      </c>
      <c r="K2106" t="s">
        <v>50</v>
      </c>
      <c r="L2106" t="s">
        <v>86</v>
      </c>
      <c r="M2106" t="s">
        <v>34</v>
      </c>
      <c r="N2106" t="s">
        <v>489</v>
      </c>
      <c r="O2106" t="s">
        <v>281</v>
      </c>
      <c r="T2106">
        <v>6.4894089592018204E-5</v>
      </c>
      <c r="U2106">
        <v>6.66441460935219E-2</v>
      </c>
      <c r="V2106">
        <v>34.851485148514797</v>
      </c>
      <c r="W2106">
        <v>32.590361445783103</v>
      </c>
    </row>
    <row r="2107" spans="2:23" x14ac:dyDescent="0.25">
      <c r="B2107" t="s">
        <v>41</v>
      </c>
      <c r="C2107" t="s">
        <v>41</v>
      </c>
      <c r="D2107" t="s">
        <v>197</v>
      </c>
      <c r="E2107" t="s">
        <v>231</v>
      </c>
      <c r="F2107">
        <v>3.5847043036582901E-3</v>
      </c>
      <c r="G2107">
        <v>0</v>
      </c>
      <c r="H2107" t="s">
        <v>232</v>
      </c>
      <c r="I2107" t="s">
        <v>233</v>
      </c>
      <c r="J2107" t="s">
        <v>201</v>
      </c>
      <c r="K2107" t="s">
        <v>29</v>
      </c>
      <c r="L2107" t="s">
        <v>137</v>
      </c>
      <c r="M2107" t="s">
        <v>31</v>
      </c>
      <c r="N2107" t="s">
        <v>458</v>
      </c>
      <c r="O2107" t="s">
        <v>308</v>
      </c>
      <c r="P2107">
        <v>2.1339395304490601E-23</v>
      </c>
      <c r="Q2107">
        <v>-0.114826920826486</v>
      </c>
      <c r="R2107">
        <v>42.417735476757002</v>
      </c>
      <c r="S2107">
        <v>45.910766395331002</v>
      </c>
      <c r="T2107">
        <v>2.2720935366854002E-102</v>
      </c>
      <c r="U2107">
        <v>0.12290687645578099</v>
      </c>
      <c r="V2107">
        <v>54.779177064592901</v>
      </c>
      <c r="W2107">
        <v>43.7029642144064</v>
      </c>
    </row>
    <row r="2108" spans="2:23" x14ac:dyDescent="0.25">
      <c r="B2108" t="s">
        <v>23</v>
      </c>
      <c r="C2108" t="s">
        <v>66</v>
      </c>
      <c r="D2108" t="s">
        <v>383</v>
      </c>
      <c r="E2108" t="s">
        <v>231</v>
      </c>
      <c r="F2108">
        <v>3.5839751682569098E-3</v>
      </c>
      <c r="G2108">
        <v>0</v>
      </c>
      <c r="H2108" t="s">
        <v>384</v>
      </c>
      <c r="I2108" t="s">
        <v>385</v>
      </c>
      <c r="J2108" t="s">
        <v>386</v>
      </c>
      <c r="K2108" t="s">
        <v>29</v>
      </c>
      <c r="L2108" t="s">
        <v>137</v>
      </c>
      <c r="M2108" t="s">
        <v>31</v>
      </c>
      <c r="N2108" t="s">
        <v>387</v>
      </c>
      <c r="O2108" t="s">
        <v>580</v>
      </c>
    </row>
    <row r="2109" spans="2:23" x14ac:dyDescent="0.25">
      <c r="B2109" t="s">
        <v>54</v>
      </c>
      <c r="C2109" t="s">
        <v>24</v>
      </c>
      <c r="D2109" t="s">
        <v>522</v>
      </c>
      <c r="E2109" t="s">
        <v>490</v>
      </c>
      <c r="F2109">
        <v>3.5835185392330501E-3</v>
      </c>
      <c r="G2109">
        <v>0</v>
      </c>
      <c r="H2109" t="s">
        <v>784</v>
      </c>
      <c r="I2109" t="s">
        <v>785</v>
      </c>
      <c r="J2109" t="s">
        <v>525</v>
      </c>
      <c r="K2109" t="s">
        <v>50</v>
      </c>
      <c r="L2109" t="s">
        <v>526</v>
      </c>
      <c r="M2109" t="s">
        <v>34</v>
      </c>
      <c r="N2109" t="s">
        <v>527</v>
      </c>
      <c r="O2109" t="s">
        <v>493</v>
      </c>
      <c r="T2109">
        <v>4.3651018395979898E-3</v>
      </c>
      <c r="U2109">
        <v>-0.20598095687060999</v>
      </c>
      <c r="V2109">
        <v>47.426470588235297</v>
      </c>
      <c r="W2109">
        <v>55.570652173912997</v>
      </c>
    </row>
    <row r="2110" spans="2:23" x14ac:dyDescent="0.25">
      <c r="B2110" t="s">
        <v>24</v>
      </c>
      <c r="C2110" t="s">
        <v>41</v>
      </c>
      <c r="D2110" t="s">
        <v>383</v>
      </c>
      <c r="E2110" t="s">
        <v>231</v>
      </c>
      <c r="F2110">
        <v>3.5707183180068002E-3</v>
      </c>
      <c r="G2110">
        <v>0</v>
      </c>
      <c r="H2110" t="s">
        <v>384</v>
      </c>
      <c r="I2110" t="s">
        <v>385</v>
      </c>
      <c r="J2110" t="s">
        <v>386</v>
      </c>
      <c r="K2110" t="s">
        <v>29</v>
      </c>
      <c r="L2110" t="s">
        <v>137</v>
      </c>
      <c r="M2110" t="s">
        <v>31</v>
      </c>
      <c r="N2110" t="s">
        <v>468</v>
      </c>
      <c r="O2110" t="s">
        <v>308</v>
      </c>
      <c r="T2110">
        <v>2.2720935366854002E-102</v>
      </c>
      <c r="U2110">
        <v>0.12290687645578099</v>
      </c>
      <c r="V2110">
        <v>54.779177064592901</v>
      </c>
      <c r="W2110">
        <v>43.7029642144064</v>
      </c>
    </row>
    <row r="2111" spans="2:23" x14ac:dyDescent="0.25">
      <c r="B2111" t="s">
        <v>23</v>
      </c>
      <c r="C2111" t="s">
        <v>23</v>
      </c>
      <c r="D2111" t="s">
        <v>197</v>
      </c>
      <c r="E2111" t="s">
        <v>626</v>
      </c>
      <c r="F2111">
        <v>3.5672349735113699E-3</v>
      </c>
      <c r="G2111">
        <v>0</v>
      </c>
      <c r="H2111" t="s">
        <v>631</v>
      </c>
      <c r="I2111" t="s">
        <v>632</v>
      </c>
      <c r="J2111" t="s">
        <v>201</v>
      </c>
      <c r="K2111" t="s">
        <v>29</v>
      </c>
      <c r="L2111" t="s">
        <v>137</v>
      </c>
      <c r="M2111" t="s">
        <v>34</v>
      </c>
      <c r="N2111" t="s">
        <v>202</v>
      </c>
      <c r="O2111" t="s">
        <v>647</v>
      </c>
      <c r="P2111">
        <v>1.2343043988646501E-9</v>
      </c>
      <c r="Q2111">
        <v>6.9104224926192601E-2</v>
      </c>
      <c r="R2111">
        <v>94.025087211460004</v>
      </c>
      <c r="S2111">
        <v>94.827693456083594</v>
      </c>
    </row>
    <row r="2112" spans="2:23" x14ac:dyDescent="0.25">
      <c r="B2112" t="s">
        <v>24</v>
      </c>
      <c r="C2112" t="s">
        <v>61</v>
      </c>
      <c r="D2112" t="s">
        <v>264</v>
      </c>
      <c r="E2112" t="s">
        <v>663</v>
      </c>
      <c r="F2112">
        <v>3.5663003061216698E-3</v>
      </c>
      <c r="G2112">
        <v>0</v>
      </c>
      <c r="H2112" t="s">
        <v>664</v>
      </c>
      <c r="I2112" t="s">
        <v>665</v>
      </c>
      <c r="J2112" t="s">
        <v>264</v>
      </c>
      <c r="K2112" t="s">
        <v>29</v>
      </c>
      <c r="L2112" t="s">
        <v>268</v>
      </c>
      <c r="M2112" t="s">
        <v>34</v>
      </c>
      <c r="N2112" t="s">
        <v>269</v>
      </c>
      <c r="O2112" t="s">
        <v>668</v>
      </c>
      <c r="P2112">
        <v>1.51944903445278E-2</v>
      </c>
      <c r="Q2112">
        <v>-0.336405459936718</v>
      </c>
      <c r="R2112">
        <v>33.088235294117602</v>
      </c>
      <c r="S2112">
        <v>40.760869565217398</v>
      </c>
    </row>
    <row r="2113" spans="2:23" x14ac:dyDescent="0.25">
      <c r="B2113" t="s">
        <v>23</v>
      </c>
      <c r="C2113" t="s">
        <v>41</v>
      </c>
      <c r="D2113" t="s">
        <v>445</v>
      </c>
      <c r="E2113" t="s">
        <v>446</v>
      </c>
      <c r="F2113">
        <v>3.56544420296138E-3</v>
      </c>
      <c r="G2113">
        <v>0</v>
      </c>
      <c r="H2113" t="s">
        <v>447</v>
      </c>
      <c r="I2113" t="s">
        <v>448</v>
      </c>
      <c r="J2113" t="s">
        <v>449</v>
      </c>
      <c r="K2113" t="s">
        <v>50</v>
      </c>
      <c r="L2113" t="s">
        <v>450</v>
      </c>
      <c r="M2113" t="s">
        <v>34</v>
      </c>
      <c r="N2113" t="s">
        <v>590</v>
      </c>
      <c r="O2113" t="s">
        <v>761</v>
      </c>
      <c r="P2113">
        <v>1.70815829428757E-34</v>
      </c>
      <c r="Q2113">
        <v>5.0045142192497297E-2</v>
      </c>
      <c r="R2113">
        <v>86.870036369034395</v>
      </c>
      <c r="S2113">
        <v>85.344613087832798</v>
      </c>
    </row>
    <row r="2114" spans="2:23" x14ac:dyDescent="0.25">
      <c r="B2114" t="s">
        <v>44</v>
      </c>
      <c r="C2114" t="s">
        <v>23</v>
      </c>
      <c r="D2114" t="s">
        <v>581</v>
      </c>
      <c r="E2114" t="s">
        <v>582</v>
      </c>
      <c r="F2114">
        <v>3.56402089616281E-3</v>
      </c>
      <c r="G2114">
        <v>0</v>
      </c>
      <c r="H2114" t="s">
        <v>583</v>
      </c>
      <c r="I2114" t="s">
        <v>584</v>
      </c>
      <c r="J2114" t="s">
        <v>585</v>
      </c>
      <c r="K2114" t="s">
        <v>29</v>
      </c>
      <c r="L2114" t="s">
        <v>586</v>
      </c>
      <c r="M2114" t="s">
        <v>34</v>
      </c>
      <c r="N2114" t="s">
        <v>877</v>
      </c>
      <c r="O2114" t="s">
        <v>588</v>
      </c>
      <c r="P2114">
        <v>5.7346663786831699E-4</v>
      </c>
      <c r="Q2114">
        <v>9.8151028359426795E-2</v>
      </c>
      <c r="R2114">
        <v>45.908460471567302</v>
      </c>
      <c r="S2114">
        <v>35.731807031888799</v>
      </c>
      <c r="T2114">
        <v>6.1007555093887004E-69</v>
      </c>
      <c r="U2114">
        <v>-7.29496415921074E-2</v>
      </c>
      <c r="V2114">
        <v>90.336228011578697</v>
      </c>
      <c r="W2114">
        <v>93.219706394625504</v>
      </c>
    </row>
    <row r="2115" spans="2:23" x14ac:dyDescent="0.25">
      <c r="B2115" t="s">
        <v>64</v>
      </c>
      <c r="C2115" t="s">
        <v>61</v>
      </c>
      <c r="D2115" t="s">
        <v>45</v>
      </c>
      <c r="E2115" t="s">
        <v>46</v>
      </c>
      <c r="F2115">
        <v>3.5523315424908701E-3</v>
      </c>
      <c r="G2115">
        <v>0</v>
      </c>
      <c r="H2115" t="s">
        <v>47</v>
      </c>
      <c r="I2115" t="s">
        <v>48</v>
      </c>
      <c r="J2115" t="s">
        <v>49</v>
      </c>
      <c r="K2115" t="s">
        <v>50</v>
      </c>
      <c r="L2115" t="s">
        <v>51</v>
      </c>
      <c r="M2115" t="s">
        <v>31</v>
      </c>
      <c r="N2115" t="s">
        <v>328</v>
      </c>
      <c r="O2115" t="s">
        <v>178</v>
      </c>
      <c r="P2115">
        <v>1.39197285764093E-2</v>
      </c>
      <c r="Q2115">
        <v>5.39279374481711E-2</v>
      </c>
      <c r="R2115">
        <v>40.185581727337599</v>
      </c>
      <c r="S2115">
        <v>34.089877439854703</v>
      </c>
    </row>
    <row r="2116" spans="2:23" x14ac:dyDescent="0.25">
      <c r="B2116" t="s">
        <v>23</v>
      </c>
      <c r="C2116" t="s">
        <v>23</v>
      </c>
      <c r="D2116" t="s">
        <v>410</v>
      </c>
      <c r="E2116" t="s">
        <v>411</v>
      </c>
      <c r="F2116">
        <v>3.5489782639086401E-3</v>
      </c>
      <c r="G2116">
        <v>0</v>
      </c>
      <c r="H2116" t="s">
        <v>412</v>
      </c>
      <c r="I2116" t="s">
        <v>413</v>
      </c>
      <c r="J2116" t="s">
        <v>410</v>
      </c>
      <c r="K2116" t="s">
        <v>50</v>
      </c>
      <c r="L2116" t="s">
        <v>414</v>
      </c>
      <c r="M2116" t="s">
        <v>34</v>
      </c>
      <c r="N2116" t="s">
        <v>415</v>
      </c>
      <c r="O2116" t="s">
        <v>878</v>
      </c>
      <c r="T2116">
        <v>5.2257921663427101E-49</v>
      </c>
      <c r="U2116">
        <v>6.6884144195764203E-2</v>
      </c>
      <c r="V2116">
        <v>43.383062421138597</v>
      </c>
      <c r="W2116">
        <v>37.910549888031802</v>
      </c>
    </row>
    <row r="2117" spans="2:23" x14ac:dyDescent="0.25">
      <c r="B2117" t="s">
        <v>54</v>
      </c>
      <c r="C2117" t="s">
        <v>23</v>
      </c>
      <c r="D2117" t="s">
        <v>166</v>
      </c>
      <c r="E2117" t="s">
        <v>223</v>
      </c>
      <c r="F2117">
        <v>3.5452361364638201E-3</v>
      </c>
      <c r="G2117">
        <v>0</v>
      </c>
      <c r="H2117" t="s">
        <v>224</v>
      </c>
      <c r="I2117" t="s">
        <v>225</v>
      </c>
      <c r="J2117" t="s">
        <v>85</v>
      </c>
      <c r="K2117" t="s">
        <v>50</v>
      </c>
      <c r="L2117" t="s">
        <v>219</v>
      </c>
      <c r="M2117" t="s">
        <v>31</v>
      </c>
      <c r="N2117" t="s">
        <v>180</v>
      </c>
      <c r="O2117" t="s">
        <v>845</v>
      </c>
    </row>
    <row r="2118" spans="2:23" x14ac:dyDescent="0.25">
      <c r="B2118" t="s">
        <v>54</v>
      </c>
      <c r="C2118" t="s">
        <v>23</v>
      </c>
      <c r="D2118" t="s">
        <v>856</v>
      </c>
      <c r="E2118" t="s">
        <v>351</v>
      </c>
      <c r="F2118">
        <v>3.5437179201175699E-3</v>
      </c>
      <c r="G2118">
        <v>0</v>
      </c>
      <c r="H2118" t="s">
        <v>857</v>
      </c>
      <c r="I2118" t="s">
        <v>858</v>
      </c>
      <c r="J2118" t="s">
        <v>354</v>
      </c>
      <c r="K2118" t="s">
        <v>50</v>
      </c>
      <c r="L2118" t="s">
        <v>86</v>
      </c>
      <c r="M2118" t="s">
        <v>31</v>
      </c>
      <c r="N2118" t="s">
        <v>861</v>
      </c>
      <c r="O2118" t="s">
        <v>356</v>
      </c>
    </row>
    <row r="2119" spans="2:23" x14ac:dyDescent="0.25">
      <c r="B2119" t="s">
        <v>43</v>
      </c>
      <c r="C2119" t="s">
        <v>66</v>
      </c>
      <c r="D2119" t="s">
        <v>320</v>
      </c>
      <c r="E2119" t="s">
        <v>82</v>
      </c>
      <c r="F2119">
        <v>3.54354657290611E-3</v>
      </c>
      <c r="G2119">
        <v>0</v>
      </c>
      <c r="H2119" t="s">
        <v>321</v>
      </c>
      <c r="I2119" t="s">
        <v>322</v>
      </c>
      <c r="J2119" t="s">
        <v>85</v>
      </c>
      <c r="K2119" t="s">
        <v>50</v>
      </c>
      <c r="L2119" t="s">
        <v>86</v>
      </c>
      <c r="M2119" t="s">
        <v>31</v>
      </c>
      <c r="N2119" t="s">
        <v>434</v>
      </c>
      <c r="O2119" t="s">
        <v>281</v>
      </c>
      <c r="P2119">
        <v>7.7816650341499096E-3</v>
      </c>
      <c r="Q2119">
        <v>-6.76848728330669E-2</v>
      </c>
      <c r="R2119">
        <v>41.880029261155798</v>
      </c>
      <c r="S2119">
        <v>46.5561988420842</v>
      </c>
      <c r="T2119">
        <v>6.4894089592018204E-5</v>
      </c>
      <c r="U2119">
        <v>6.66441460935219E-2</v>
      </c>
      <c r="V2119">
        <v>34.851485148514797</v>
      </c>
      <c r="W2119">
        <v>32.590361445783103</v>
      </c>
    </row>
    <row r="2120" spans="2:23" x14ac:dyDescent="0.25">
      <c r="B2120" t="s">
        <v>41</v>
      </c>
      <c r="C2120" t="s">
        <v>44</v>
      </c>
      <c r="D2120" t="s">
        <v>475</v>
      </c>
      <c r="E2120" t="s">
        <v>476</v>
      </c>
      <c r="F2120">
        <v>3.5420169658639399E-3</v>
      </c>
      <c r="G2120">
        <v>0</v>
      </c>
      <c r="H2120" t="s">
        <v>477</v>
      </c>
      <c r="I2120" t="s">
        <v>478</v>
      </c>
      <c r="J2120" t="s">
        <v>479</v>
      </c>
      <c r="K2120" t="s">
        <v>405</v>
      </c>
      <c r="L2120" t="s">
        <v>480</v>
      </c>
      <c r="M2120" t="s">
        <v>34</v>
      </c>
      <c r="N2120" t="s">
        <v>879</v>
      </c>
      <c r="O2120" t="s">
        <v>482</v>
      </c>
    </row>
    <row r="2121" spans="2:23" x14ac:dyDescent="0.25">
      <c r="B2121" t="s">
        <v>35</v>
      </c>
      <c r="C2121" t="s">
        <v>43</v>
      </c>
      <c r="D2121" t="s">
        <v>445</v>
      </c>
      <c r="E2121" t="s">
        <v>446</v>
      </c>
      <c r="F2121">
        <v>3.5385192959511598E-3</v>
      </c>
      <c r="G2121">
        <v>0</v>
      </c>
      <c r="H2121" t="s">
        <v>447</v>
      </c>
      <c r="I2121" t="s">
        <v>448</v>
      </c>
      <c r="J2121" t="s">
        <v>449</v>
      </c>
      <c r="K2121" t="s">
        <v>50</v>
      </c>
      <c r="L2121" t="s">
        <v>450</v>
      </c>
      <c r="M2121" t="s">
        <v>31</v>
      </c>
      <c r="N2121" t="s">
        <v>759</v>
      </c>
      <c r="O2121" t="s">
        <v>535</v>
      </c>
    </row>
    <row r="2122" spans="2:23" x14ac:dyDescent="0.25">
      <c r="B2122" t="s">
        <v>24</v>
      </c>
      <c r="C2122" t="s">
        <v>41</v>
      </c>
      <c r="D2122" t="s">
        <v>264</v>
      </c>
      <c r="E2122" t="s">
        <v>663</v>
      </c>
      <c r="F2122">
        <v>3.5373219938040598E-3</v>
      </c>
      <c r="G2122">
        <v>0</v>
      </c>
      <c r="H2122" t="s">
        <v>664</v>
      </c>
      <c r="I2122" t="s">
        <v>665</v>
      </c>
      <c r="J2122" t="s">
        <v>264</v>
      </c>
      <c r="K2122" t="s">
        <v>29</v>
      </c>
      <c r="L2122" t="s">
        <v>268</v>
      </c>
      <c r="M2122" t="s">
        <v>31</v>
      </c>
      <c r="N2122" t="s">
        <v>269</v>
      </c>
      <c r="O2122" t="s">
        <v>880</v>
      </c>
      <c r="P2122">
        <v>1.51944903445278E-2</v>
      </c>
      <c r="Q2122">
        <v>-0.336405459936718</v>
      </c>
      <c r="R2122">
        <v>33.088235294117602</v>
      </c>
      <c r="S2122">
        <v>40.760869565217398</v>
      </c>
    </row>
    <row r="2123" spans="2:23" x14ac:dyDescent="0.25">
      <c r="B2123" t="s">
        <v>74</v>
      </c>
      <c r="C2123" t="s">
        <v>43</v>
      </c>
      <c r="D2123" t="s">
        <v>445</v>
      </c>
      <c r="E2123" t="s">
        <v>446</v>
      </c>
      <c r="F2123">
        <v>3.5368357693188E-3</v>
      </c>
      <c r="G2123">
        <v>0</v>
      </c>
      <c r="H2123" t="s">
        <v>447</v>
      </c>
      <c r="I2123" t="s">
        <v>448</v>
      </c>
      <c r="J2123" t="s">
        <v>449</v>
      </c>
      <c r="K2123" t="s">
        <v>50</v>
      </c>
      <c r="L2123" t="s">
        <v>450</v>
      </c>
      <c r="M2123" t="s">
        <v>34</v>
      </c>
      <c r="N2123" t="s">
        <v>711</v>
      </c>
      <c r="O2123" t="s">
        <v>535</v>
      </c>
    </row>
    <row r="2124" spans="2:23" x14ac:dyDescent="0.25">
      <c r="B2124" t="s">
        <v>23</v>
      </c>
      <c r="C2124" t="s">
        <v>24</v>
      </c>
      <c r="D2124" t="s">
        <v>332</v>
      </c>
      <c r="E2124" t="s">
        <v>626</v>
      </c>
      <c r="F2124">
        <v>3.3601821920596501E-3</v>
      </c>
      <c r="G2124">
        <v>0</v>
      </c>
      <c r="H2124" t="s">
        <v>627</v>
      </c>
      <c r="I2124" t="s">
        <v>628</v>
      </c>
      <c r="J2124" t="s">
        <v>332</v>
      </c>
      <c r="K2124" t="s">
        <v>29</v>
      </c>
      <c r="L2124" t="s">
        <v>137</v>
      </c>
      <c r="M2124" t="s">
        <v>31</v>
      </c>
      <c r="N2124" t="s">
        <v>689</v>
      </c>
      <c r="O2124" t="s">
        <v>629</v>
      </c>
    </row>
    <row r="2125" spans="2:23" x14ac:dyDescent="0.25">
      <c r="B2125" t="s">
        <v>23</v>
      </c>
      <c r="C2125" t="s">
        <v>61</v>
      </c>
      <c r="D2125" t="s">
        <v>207</v>
      </c>
      <c r="E2125" t="s">
        <v>208</v>
      </c>
      <c r="F2125">
        <v>3.5293050837687601E-3</v>
      </c>
      <c r="G2125">
        <v>0</v>
      </c>
      <c r="H2125" t="s">
        <v>209</v>
      </c>
      <c r="I2125" t="s">
        <v>210</v>
      </c>
      <c r="J2125" t="s">
        <v>207</v>
      </c>
      <c r="K2125" t="s">
        <v>50</v>
      </c>
      <c r="L2125" t="s">
        <v>211</v>
      </c>
      <c r="M2125" t="s">
        <v>31</v>
      </c>
      <c r="N2125" t="s">
        <v>307</v>
      </c>
      <c r="O2125" t="s">
        <v>528</v>
      </c>
      <c r="P2125">
        <v>1.4726264859025599E-56</v>
      </c>
      <c r="Q2125">
        <v>-5.2673554697944401E-2</v>
      </c>
      <c r="R2125">
        <v>69.346099606620697</v>
      </c>
      <c r="S2125">
        <v>73.410674297088804</v>
      </c>
      <c r="T2125">
        <v>8.2877373947321296E-5</v>
      </c>
      <c r="U2125">
        <v>0.16159841626652299</v>
      </c>
      <c r="V2125">
        <v>56.622998544395898</v>
      </c>
      <c r="W2125">
        <v>48.9499192245557</v>
      </c>
    </row>
    <row r="2126" spans="2:23" x14ac:dyDescent="0.25">
      <c r="B2126" t="s">
        <v>66</v>
      </c>
      <c r="C2126" t="s">
        <v>74</v>
      </c>
      <c r="D2126" t="s">
        <v>197</v>
      </c>
      <c r="E2126" t="s">
        <v>231</v>
      </c>
      <c r="F2126">
        <v>3.5215618626500901E-3</v>
      </c>
      <c r="G2126">
        <v>0</v>
      </c>
      <c r="H2126" t="s">
        <v>232</v>
      </c>
      <c r="I2126" t="s">
        <v>233</v>
      </c>
      <c r="J2126" t="s">
        <v>201</v>
      </c>
      <c r="K2126" t="s">
        <v>29</v>
      </c>
      <c r="L2126" t="s">
        <v>137</v>
      </c>
      <c r="M2126" t="s">
        <v>31</v>
      </c>
      <c r="N2126" t="s">
        <v>546</v>
      </c>
      <c r="O2126" t="s">
        <v>235</v>
      </c>
      <c r="P2126">
        <v>1.04059929464627E-101</v>
      </c>
      <c r="Q2126">
        <v>-0.30876100959582797</v>
      </c>
      <c r="R2126">
        <v>17.731773177317699</v>
      </c>
      <c r="S2126">
        <v>33.831325301204799</v>
      </c>
      <c r="T2126">
        <v>1.1737752152285499E-53</v>
      </c>
      <c r="U2126">
        <v>0.160724772969847</v>
      </c>
      <c r="V2126">
        <v>52.933025404157</v>
      </c>
      <c r="W2126">
        <v>38.410781973887403</v>
      </c>
    </row>
    <row r="2127" spans="2:23" x14ac:dyDescent="0.25">
      <c r="B2127" t="s">
        <v>78</v>
      </c>
      <c r="C2127" t="s">
        <v>23</v>
      </c>
      <c r="D2127" t="s">
        <v>166</v>
      </c>
      <c r="E2127" t="s">
        <v>223</v>
      </c>
      <c r="F2127">
        <v>3.52077935079216E-3</v>
      </c>
      <c r="G2127">
        <v>0</v>
      </c>
      <c r="H2127" t="s">
        <v>224</v>
      </c>
      <c r="I2127" t="s">
        <v>225</v>
      </c>
      <c r="J2127" t="s">
        <v>85</v>
      </c>
      <c r="K2127" t="s">
        <v>50</v>
      </c>
      <c r="L2127" t="s">
        <v>219</v>
      </c>
      <c r="M2127" t="s">
        <v>31</v>
      </c>
      <c r="N2127" t="s">
        <v>181</v>
      </c>
      <c r="O2127" t="s">
        <v>845</v>
      </c>
    </row>
    <row r="2128" spans="2:23" x14ac:dyDescent="0.25">
      <c r="B2128" t="s">
        <v>64</v>
      </c>
      <c r="C2128" t="s">
        <v>23</v>
      </c>
      <c r="D2128" t="s">
        <v>166</v>
      </c>
      <c r="E2128" t="s">
        <v>223</v>
      </c>
      <c r="F2128">
        <v>3.5162328268322999E-3</v>
      </c>
      <c r="G2128">
        <v>0</v>
      </c>
      <c r="H2128" t="s">
        <v>224</v>
      </c>
      <c r="I2128" t="s">
        <v>225</v>
      </c>
      <c r="J2128" t="s">
        <v>85</v>
      </c>
      <c r="K2128" t="s">
        <v>50</v>
      </c>
      <c r="L2128" t="s">
        <v>219</v>
      </c>
      <c r="M2128" t="s">
        <v>34</v>
      </c>
      <c r="N2128" t="s">
        <v>179</v>
      </c>
      <c r="O2128" t="s">
        <v>845</v>
      </c>
    </row>
    <row r="2129" spans="2:23" x14ac:dyDescent="0.25">
      <c r="B2129" t="s">
        <v>23</v>
      </c>
      <c r="C2129" t="s">
        <v>66</v>
      </c>
      <c r="D2129" t="s">
        <v>207</v>
      </c>
      <c r="E2129" t="s">
        <v>208</v>
      </c>
      <c r="F2129">
        <v>3.5159293255519601E-3</v>
      </c>
      <c r="G2129">
        <v>0</v>
      </c>
      <c r="H2129" t="s">
        <v>209</v>
      </c>
      <c r="I2129" t="s">
        <v>210</v>
      </c>
      <c r="J2129" t="s">
        <v>207</v>
      </c>
      <c r="K2129" t="s">
        <v>50</v>
      </c>
      <c r="L2129" t="s">
        <v>211</v>
      </c>
      <c r="M2129" t="s">
        <v>34</v>
      </c>
      <c r="N2129" t="s">
        <v>307</v>
      </c>
      <c r="O2129" t="s">
        <v>670</v>
      </c>
      <c r="P2129">
        <v>1.4726264859025599E-56</v>
      </c>
      <c r="Q2129">
        <v>-5.2673554697944401E-2</v>
      </c>
      <c r="R2129">
        <v>69.346099606620697</v>
      </c>
      <c r="S2129">
        <v>73.410674297088804</v>
      </c>
    </row>
    <row r="2130" spans="2:23" x14ac:dyDescent="0.25">
      <c r="B2130" t="s">
        <v>23</v>
      </c>
      <c r="C2130" t="s">
        <v>23</v>
      </c>
      <c r="D2130" t="s">
        <v>166</v>
      </c>
      <c r="E2130" t="s">
        <v>257</v>
      </c>
      <c r="F2130">
        <v>3.5125766480576599E-3</v>
      </c>
      <c r="G2130">
        <v>0</v>
      </c>
      <c r="H2130" t="s">
        <v>336</v>
      </c>
      <c r="I2130" t="s">
        <v>337</v>
      </c>
      <c r="J2130" t="s">
        <v>85</v>
      </c>
      <c r="K2130" t="s">
        <v>50</v>
      </c>
      <c r="L2130" t="s">
        <v>86</v>
      </c>
      <c r="M2130" t="s">
        <v>31</v>
      </c>
      <c r="N2130" t="s">
        <v>255</v>
      </c>
      <c r="O2130" t="s">
        <v>521</v>
      </c>
    </row>
    <row r="2131" spans="2:23" x14ac:dyDescent="0.25">
      <c r="B2131" t="s">
        <v>44</v>
      </c>
      <c r="C2131" t="s">
        <v>23</v>
      </c>
      <c r="D2131" t="s">
        <v>581</v>
      </c>
      <c r="E2131" t="s">
        <v>582</v>
      </c>
      <c r="F2131">
        <v>3.5064882617083298E-3</v>
      </c>
      <c r="G2131">
        <v>0</v>
      </c>
      <c r="H2131" t="s">
        <v>583</v>
      </c>
      <c r="I2131" t="s">
        <v>584</v>
      </c>
      <c r="J2131" t="s">
        <v>585</v>
      </c>
      <c r="K2131" t="s">
        <v>29</v>
      </c>
      <c r="L2131" t="s">
        <v>586</v>
      </c>
      <c r="M2131" t="s">
        <v>31</v>
      </c>
      <c r="N2131" t="s">
        <v>877</v>
      </c>
      <c r="O2131" t="s">
        <v>588</v>
      </c>
      <c r="P2131">
        <v>5.7346663786831699E-4</v>
      </c>
      <c r="Q2131">
        <v>9.8151028359426795E-2</v>
      </c>
      <c r="R2131">
        <v>45.908460471567302</v>
      </c>
      <c r="S2131">
        <v>35.731807031888799</v>
      </c>
      <c r="T2131">
        <v>6.1007555093887004E-69</v>
      </c>
      <c r="U2131">
        <v>-7.29496415921074E-2</v>
      </c>
      <c r="V2131">
        <v>90.336228011578697</v>
      </c>
      <c r="W2131">
        <v>93.219706394625504</v>
      </c>
    </row>
    <row r="2132" spans="2:23" x14ac:dyDescent="0.25">
      <c r="B2132" t="s">
        <v>61</v>
      </c>
      <c r="C2132" t="s">
        <v>23</v>
      </c>
      <c r="D2132" t="s">
        <v>581</v>
      </c>
      <c r="E2132" t="s">
        <v>582</v>
      </c>
      <c r="F2132">
        <v>3.5002531220784299E-3</v>
      </c>
      <c r="G2132">
        <v>0</v>
      </c>
      <c r="H2132" t="s">
        <v>583</v>
      </c>
      <c r="I2132" t="s">
        <v>584</v>
      </c>
      <c r="J2132" t="s">
        <v>585</v>
      </c>
      <c r="K2132" t="s">
        <v>29</v>
      </c>
      <c r="L2132" t="s">
        <v>586</v>
      </c>
      <c r="M2132" t="s">
        <v>34</v>
      </c>
      <c r="N2132" t="s">
        <v>860</v>
      </c>
      <c r="O2132" t="s">
        <v>588</v>
      </c>
      <c r="T2132">
        <v>6.1007555093887004E-69</v>
      </c>
      <c r="U2132">
        <v>-7.29496415921074E-2</v>
      </c>
      <c r="V2132">
        <v>90.336228011578697</v>
      </c>
      <c r="W2132">
        <v>93.219706394625504</v>
      </c>
    </row>
    <row r="2133" spans="2:23" x14ac:dyDescent="0.25">
      <c r="B2133" t="s">
        <v>43</v>
      </c>
      <c r="C2133" t="s">
        <v>23</v>
      </c>
      <c r="D2133" t="s">
        <v>166</v>
      </c>
      <c r="E2133" t="s">
        <v>223</v>
      </c>
      <c r="F2133">
        <v>3.4931054754849902E-3</v>
      </c>
      <c r="G2133">
        <v>0</v>
      </c>
      <c r="H2133" t="s">
        <v>224</v>
      </c>
      <c r="I2133" t="s">
        <v>225</v>
      </c>
      <c r="J2133" t="s">
        <v>85</v>
      </c>
      <c r="K2133" t="s">
        <v>50</v>
      </c>
      <c r="L2133" t="s">
        <v>219</v>
      </c>
      <c r="M2133" t="s">
        <v>34</v>
      </c>
      <c r="N2133" t="s">
        <v>174</v>
      </c>
      <c r="O2133" t="s">
        <v>845</v>
      </c>
      <c r="P2133">
        <v>5.7103923775993597E-3</v>
      </c>
      <c r="Q2133">
        <v>-5.1873115050104598E-2</v>
      </c>
      <c r="R2133">
        <v>77.761521580102396</v>
      </c>
      <c r="S2133">
        <v>78.279097624276304</v>
      </c>
    </row>
    <row r="2134" spans="2:23" x14ac:dyDescent="0.25">
      <c r="B2134" t="s">
        <v>66</v>
      </c>
      <c r="C2134" t="s">
        <v>64</v>
      </c>
      <c r="D2134" t="s">
        <v>197</v>
      </c>
      <c r="E2134" t="s">
        <v>198</v>
      </c>
      <c r="F2134">
        <v>3.4895732202251499E-3</v>
      </c>
      <c r="G2134">
        <v>0</v>
      </c>
      <c r="H2134" t="s">
        <v>199</v>
      </c>
      <c r="I2134" t="s">
        <v>200</v>
      </c>
      <c r="J2134" t="s">
        <v>201</v>
      </c>
      <c r="K2134" t="s">
        <v>29</v>
      </c>
      <c r="L2134" t="s">
        <v>137</v>
      </c>
      <c r="M2134" t="s">
        <v>31</v>
      </c>
      <c r="N2134" t="s">
        <v>546</v>
      </c>
      <c r="O2134" t="s">
        <v>382</v>
      </c>
      <c r="P2134">
        <v>1.04059929464627E-101</v>
      </c>
      <c r="Q2134">
        <v>-0.30876100959582797</v>
      </c>
      <c r="R2134">
        <v>17.731773177317699</v>
      </c>
      <c r="S2134">
        <v>33.831325301204799</v>
      </c>
    </row>
    <row r="2135" spans="2:23" x14ac:dyDescent="0.25">
      <c r="B2135" t="s">
        <v>74</v>
      </c>
      <c r="C2135" t="s">
        <v>35</v>
      </c>
      <c r="D2135" t="s">
        <v>560</v>
      </c>
      <c r="E2135" t="s">
        <v>561</v>
      </c>
      <c r="F2135">
        <v>3.4804263205872698E-3</v>
      </c>
      <c r="G2135">
        <v>0</v>
      </c>
      <c r="H2135" t="s">
        <v>562</v>
      </c>
      <c r="I2135" t="s">
        <v>563</v>
      </c>
      <c r="J2135" t="s">
        <v>564</v>
      </c>
      <c r="K2135" t="s">
        <v>29</v>
      </c>
      <c r="L2135" t="s">
        <v>137</v>
      </c>
      <c r="M2135" t="s">
        <v>34</v>
      </c>
      <c r="N2135" t="s">
        <v>881</v>
      </c>
      <c r="O2135" t="s">
        <v>566</v>
      </c>
      <c r="P2135">
        <v>6.2377109849362201E-25</v>
      </c>
      <c r="Q2135">
        <v>0.104446984018564</v>
      </c>
      <c r="R2135">
        <v>38.764434180138601</v>
      </c>
      <c r="S2135">
        <v>30.4576723290748</v>
      </c>
    </row>
    <row r="2136" spans="2:23" x14ac:dyDescent="0.25">
      <c r="B2136" t="s">
        <v>78</v>
      </c>
      <c r="C2136" t="s">
        <v>66</v>
      </c>
      <c r="D2136" t="s">
        <v>320</v>
      </c>
      <c r="E2136" t="s">
        <v>257</v>
      </c>
      <c r="F2136">
        <v>3.4729936794996299E-3</v>
      </c>
      <c r="G2136">
        <v>0</v>
      </c>
      <c r="H2136" t="s">
        <v>549</v>
      </c>
      <c r="I2136" t="s">
        <v>550</v>
      </c>
      <c r="J2136" t="s">
        <v>85</v>
      </c>
      <c r="K2136" t="s">
        <v>50</v>
      </c>
      <c r="L2136" t="s">
        <v>86</v>
      </c>
      <c r="M2136" t="s">
        <v>31</v>
      </c>
      <c r="N2136" t="s">
        <v>518</v>
      </c>
      <c r="O2136" t="s">
        <v>260</v>
      </c>
      <c r="P2136">
        <v>2.88924495583153E-16</v>
      </c>
      <c r="Q2136">
        <v>-0.14358822529613599</v>
      </c>
      <c r="R2136">
        <v>43.6018957345972</v>
      </c>
      <c r="S2136">
        <v>47.429821363470701</v>
      </c>
      <c r="T2136">
        <v>1.6463480679686199E-10</v>
      </c>
      <c r="U2136">
        <v>0.103306809798417</v>
      </c>
      <c r="V2136">
        <v>42.232223222322197</v>
      </c>
      <c r="W2136">
        <v>38.3132530120482</v>
      </c>
    </row>
    <row r="2137" spans="2:23" x14ac:dyDescent="0.25">
      <c r="B2137" t="s">
        <v>78</v>
      </c>
      <c r="C2137" t="s">
        <v>66</v>
      </c>
      <c r="D2137" t="s">
        <v>320</v>
      </c>
      <c r="E2137" t="s">
        <v>257</v>
      </c>
      <c r="F2137">
        <v>3.47171569859849E-3</v>
      </c>
      <c r="G2137">
        <v>0</v>
      </c>
      <c r="H2137" t="s">
        <v>549</v>
      </c>
      <c r="I2137" t="s">
        <v>550</v>
      </c>
      <c r="J2137" t="s">
        <v>85</v>
      </c>
      <c r="K2137" t="s">
        <v>50</v>
      </c>
      <c r="L2137" t="s">
        <v>86</v>
      </c>
      <c r="M2137" t="s">
        <v>34</v>
      </c>
      <c r="N2137" t="s">
        <v>518</v>
      </c>
      <c r="O2137" t="s">
        <v>260</v>
      </c>
      <c r="P2137">
        <v>2.88924495583153E-16</v>
      </c>
      <c r="Q2137">
        <v>-0.14358822529613599</v>
      </c>
      <c r="R2137">
        <v>43.6018957345972</v>
      </c>
      <c r="S2137">
        <v>47.429821363470701</v>
      </c>
      <c r="T2137">
        <v>1.6463480679686199E-10</v>
      </c>
      <c r="U2137">
        <v>0.103306809798417</v>
      </c>
      <c r="V2137">
        <v>42.232223222322197</v>
      </c>
      <c r="W2137">
        <v>38.3132530120482</v>
      </c>
    </row>
    <row r="2138" spans="2:23" x14ac:dyDescent="0.25">
      <c r="B2138" t="s">
        <v>41</v>
      </c>
      <c r="C2138" t="s">
        <v>24</v>
      </c>
      <c r="D2138" t="s">
        <v>445</v>
      </c>
      <c r="E2138" t="s">
        <v>446</v>
      </c>
      <c r="F2138">
        <v>3.4633573804179001E-3</v>
      </c>
      <c r="G2138">
        <v>0</v>
      </c>
      <c r="H2138" t="s">
        <v>447</v>
      </c>
      <c r="I2138" t="s">
        <v>448</v>
      </c>
      <c r="J2138" t="s">
        <v>449</v>
      </c>
      <c r="K2138" t="s">
        <v>50</v>
      </c>
      <c r="L2138" t="s">
        <v>450</v>
      </c>
      <c r="M2138" t="s">
        <v>31</v>
      </c>
      <c r="N2138" t="s">
        <v>811</v>
      </c>
      <c r="O2138" t="s">
        <v>504</v>
      </c>
    </row>
    <row r="2139" spans="2:23" x14ac:dyDescent="0.25">
      <c r="B2139" t="s">
        <v>23</v>
      </c>
      <c r="C2139" t="s">
        <v>23</v>
      </c>
      <c r="D2139" t="s">
        <v>243</v>
      </c>
      <c r="E2139" t="s">
        <v>753</v>
      </c>
      <c r="F2139">
        <v>3.4588774301627899E-3</v>
      </c>
      <c r="G2139">
        <v>0</v>
      </c>
      <c r="H2139" t="s">
        <v>754</v>
      </c>
      <c r="I2139" t="s">
        <v>755</v>
      </c>
      <c r="J2139" t="s">
        <v>243</v>
      </c>
      <c r="K2139" t="s">
        <v>50</v>
      </c>
      <c r="L2139" t="s">
        <v>756</v>
      </c>
      <c r="M2139" t="s">
        <v>34</v>
      </c>
      <c r="N2139" t="s">
        <v>297</v>
      </c>
      <c r="O2139" t="s">
        <v>757</v>
      </c>
    </row>
    <row r="2140" spans="2:23" x14ac:dyDescent="0.25">
      <c r="B2140" t="s">
        <v>64</v>
      </c>
      <c r="C2140" t="s">
        <v>24</v>
      </c>
      <c r="D2140" t="s">
        <v>299</v>
      </c>
      <c r="E2140" t="s">
        <v>300</v>
      </c>
      <c r="F2140">
        <v>3.4558346547426599E-3</v>
      </c>
      <c r="G2140">
        <v>0</v>
      </c>
      <c r="H2140" t="s">
        <v>301</v>
      </c>
      <c r="I2140" t="s">
        <v>302</v>
      </c>
      <c r="J2140" t="s">
        <v>303</v>
      </c>
      <c r="K2140" t="s">
        <v>29</v>
      </c>
      <c r="L2140" t="s">
        <v>304</v>
      </c>
      <c r="M2140" t="s">
        <v>34</v>
      </c>
      <c r="N2140" t="s">
        <v>847</v>
      </c>
      <c r="O2140" t="s">
        <v>306</v>
      </c>
    </row>
    <row r="2141" spans="2:23" x14ac:dyDescent="0.25">
      <c r="B2141" t="s">
        <v>54</v>
      </c>
      <c r="C2141" t="s">
        <v>35</v>
      </c>
      <c r="D2141" t="s">
        <v>197</v>
      </c>
      <c r="E2141" t="s">
        <v>231</v>
      </c>
      <c r="F2141">
        <v>3.4503959565201701E-3</v>
      </c>
      <c r="G2141">
        <v>0.03</v>
      </c>
      <c r="H2141" t="s">
        <v>232</v>
      </c>
      <c r="I2141" t="s">
        <v>233</v>
      </c>
      <c r="J2141" t="s">
        <v>201</v>
      </c>
      <c r="K2141" t="s">
        <v>29</v>
      </c>
      <c r="L2141" t="s">
        <v>137</v>
      </c>
      <c r="M2141" t="s">
        <v>31</v>
      </c>
      <c r="N2141" t="s">
        <v>511</v>
      </c>
      <c r="O2141" t="s">
        <v>398</v>
      </c>
      <c r="P2141">
        <v>9.2230830765767505E-6</v>
      </c>
      <c r="Q2141">
        <v>-9.8797866690296193E-2</v>
      </c>
      <c r="R2141">
        <v>47.478260869565197</v>
      </c>
      <c r="S2141">
        <v>49.837925445704997</v>
      </c>
    </row>
    <row r="2142" spans="2:23" x14ac:dyDescent="0.25">
      <c r="B2142" t="s">
        <v>35</v>
      </c>
      <c r="C2142" t="s">
        <v>43</v>
      </c>
      <c r="D2142" t="s">
        <v>445</v>
      </c>
      <c r="E2142" t="s">
        <v>446</v>
      </c>
      <c r="F2142">
        <v>3.4446960243617198E-3</v>
      </c>
      <c r="G2142">
        <v>0</v>
      </c>
      <c r="H2142" t="s">
        <v>447</v>
      </c>
      <c r="I2142" t="s">
        <v>448</v>
      </c>
      <c r="J2142" t="s">
        <v>449</v>
      </c>
      <c r="K2142" t="s">
        <v>50</v>
      </c>
      <c r="L2142" t="s">
        <v>450</v>
      </c>
      <c r="M2142" t="s">
        <v>34</v>
      </c>
      <c r="N2142" t="s">
        <v>759</v>
      </c>
      <c r="O2142" t="s">
        <v>535</v>
      </c>
    </row>
    <row r="2143" spans="2:23" x14ac:dyDescent="0.25">
      <c r="B2143" t="s">
        <v>24</v>
      </c>
      <c r="C2143" t="s">
        <v>24</v>
      </c>
      <c r="D2143" t="s">
        <v>288</v>
      </c>
      <c r="E2143" t="s">
        <v>593</v>
      </c>
      <c r="F2143">
        <v>3.4443121682286898E-3</v>
      </c>
      <c r="G2143">
        <v>0</v>
      </c>
      <c r="H2143" t="s">
        <v>594</v>
      </c>
      <c r="I2143" t="s">
        <v>595</v>
      </c>
      <c r="J2143" t="s">
        <v>292</v>
      </c>
      <c r="K2143" t="s">
        <v>50</v>
      </c>
      <c r="L2143" t="s">
        <v>596</v>
      </c>
      <c r="M2143" t="s">
        <v>34</v>
      </c>
      <c r="N2143" t="s">
        <v>294</v>
      </c>
      <c r="O2143" t="s">
        <v>882</v>
      </c>
    </row>
    <row r="2144" spans="2:23" x14ac:dyDescent="0.25">
      <c r="B2144" t="s">
        <v>78</v>
      </c>
      <c r="C2144" t="s">
        <v>61</v>
      </c>
      <c r="D2144" t="s">
        <v>57</v>
      </c>
      <c r="E2144" t="s">
        <v>46</v>
      </c>
      <c r="F2144">
        <v>3.44261742413208E-3</v>
      </c>
      <c r="G2144">
        <v>0</v>
      </c>
      <c r="H2144" t="s">
        <v>58</v>
      </c>
      <c r="I2144" t="s">
        <v>59</v>
      </c>
      <c r="J2144" t="s">
        <v>49</v>
      </c>
      <c r="K2144" t="s">
        <v>50</v>
      </c>
      <c r="L2144" t="s">
        <v>51</v>
      </c>
      <c r="M2144" t="s">
        <v>34</v>
      </c>
      <c r="N2144" t="s">
        <v>121</v>
      </c>
      <c r="O2144" t="s">
        <v>178</v>
      </c>
      <c r="P2144">
        <v>2.3457522443263302E-162</v>
      </c>
      <c r="Q2144">
        <v>-0.62639894650968797</v>
      </c>
      <c r="R2144">
        <v>42.450914014895098</v>
      </c>
      <c r="S2144">
        <v>64.783084214363797</v>
      </c>
    </row>
    <row r="2145" spans="2:23" x14ac:dyDescent="0.25">
      <c r="B2145" t="s">
        <v>23</v>
      </c>
      <c r="C2145" t="s">
        <v>54</v>
      </c>
      <c r="D2145" t="s">
        <v>361</v>
      </c>
      <c r="E2145" t="s">
        <v>362</v>
      </c>
      <c r="F2145">
        <v>3.4315523785832499E-3</v>
      </c>
      <c r="G2145">
        <v>0</v>
      </c>
      <c r="H2145" t="s">
        <v>363</v>
      </c>
      <c r="I2145" t="s">
        <v>364</v>
      </c>
      <c r="J2145" t="s">
        <v>365</v>
      </c>
      <c r="K2145" t="s">
        <v>50</v>
      </c>
      <c r="L2145" t="s">
        <v>366</v>
      </c>
      <c r="M2145" t="s">
        <v>31</v>
      </c>
      <c r="N2145" t="s">
        <v>539</v>
      </c>
      <c r="O2145" t="s">
        <v>573</v>
      </c>
    </row>
    <row r="2146" spans="2:23" x14ac:dyDescent="0.25">
      <c r="B2146" t="s">
        <v>54</v>
      </c>
      <c r="C2146" t="s">
        <v>23</v>
      </c>
      <c r="D2146" t="s">
        <v>494</v>
      </c>
      <c r="E2146" t="s">
        <v>361</v>
      </c>
      <c r="F2146">
        <v>3.4284213073709799E-3</v>
      </c>
      <c r="G2146">
        <v>0</v>
      </c>
      <c r="H2146" t="s">
        <v>495</v>
      </c>
      <c r="I2146" t="s">
        <v>496</v>
      </c>
      <c r="J2146" t="s">
        <v>497</v>
      </c>
      <c r="K2146" t="s">
        <v>29</v>
      </c>
      <c r="L2146" t="s">
        <v>498</v>
      </c>
      <c r="M2146" t="s">
        <v>31</v>
      </c>
      <c r="N2146" t="s">
        <v>501</v>
      </c>
      <c r="O2146" t="s">
        <v>539</v>
      </c>
      <c r="P2146">
        <v>1.0044831790496099E-8</v>
      </c>
      <c r="Q2146">
        <v>6.6038037965007707E-2</v>
      </c>
      <c r="R2146">
        <v>34.086956521739097</v>
      </c>
      <c r="S2146">
        <v>29.027552674230101</v>
      </c>
    </row>
    <row r="2147" spans="2:23" x14ac:dyDescent="0.25">
      <c r="B2147" t="s">
        <v>61</v>
      </c>
      <c r="C2147" t="s">
        <v>54</v>
      </c>
      <c r="D2147" t="s">
        <v>383</v>
      </c>
      <c r="E2147" t="s">
        <v>231</v>
      </c>
      <c r="F2147">
        <v>3.4228621828723501E-3</v>
      </c>
      <c r="G2147">
        <v>0</v>
      </c>
      <c r="H2147" t="s">
        <v>384</v>
      </c>
      <c r="I2147" t="s">
        <v>385</v>
      </c>
      <c r="J2147" t="s">
        <v>386</v>
      </c>
      <c r="K2147" t="s">
        <v>29</v>
      </c>
      <c r="L2147" t="s">
        <v>137</v>
      </c>
      <c r="M2147" t="s">
        <v>31</v>
      </c>
      <c r="N2147" t="s">
        <v>813</v>
      </c>
      <c r="O2147" t="s">
        <v>309</v>
      </c>
      <c r="P2147">
        <v>4.10232438847461E-6</v>
      </c>
      <c r="Q2147">
        <v>-0.13222605805113399</v>
      </c>
      <c r="R2147">
        <v>25.327510917030601</v>
      </c>
      <c r="S2147">
        <v>34.975767366720497</v>
      </c>
      <c r="T2147">
        <v>7.1486681655147705E-5</v>
      </c>
      <c r="U2147">
        <v>5.5432860607076202E-2</v>
      </c>
      <c r="V2147">
        <v>56.834782608695697</v>
      </c>
      <c r="W2147">
        <v>53.4683954619125</v>
      </c>
    </row>
    <row r="2148" spans="2:23" x14ac:dyDescent="0.25">
      <c r="B2148" t="s">
        <v>23</v>
      </c>
      <c r="C2148" t="s">
        <v>24</v>
      </c>
      <c r="D2148" t="s">
        <v>581</v>
      </c>
      <c r="E2148" t="s">
        <v>713</v>
      </c>
      <c r="F2148">
        <v>3.4207674629371299E-3</v>
      </c>
      <c r="G2148">
        <v>0</v>
      </c>
      <c r="H2148" t="s">
        <v>714</v>
      </c>
      <c r="I2148" t="s">
        <v>715</v>
      </c>
      <c r="J2148" t="s">
        <v>585</v>
      </c>
      <c r="K2148" t="s">
        <v>29</v>
      </c>
      <c r="L2148" t="s">
        <v>716</v>
      </c>
      <c r="M2148" t="s">
        <v>31</v>
      </c>
      <c r="N2148" t="s">
        <v>587</v>
      </c>
      <c r="O2148" t="s">
        <v>883</v>
      </c>
    </row>
    <row r="2149" spans="2:23" x14ac:dyDescent="0.25">
      <c r="B2149" t="s">
        <v>61</v>
      </c>
      <c r="C2149" t="s">
        <v>23</v>
      </c>
      <c r="D2149" t="s">
        <v>243</v>
      </c>
      <c r="E2149" t="s">
        <v>753</v>
      </c>
      <c r="F2149">
        <v>3.4185038244735101E-3</v>
      </c>
      <c r="G2149">
        <v>0</v>
      </c>
      <c r="H2149" t="s">
        <v>754</v>
      </c>
      <c r="I2149" t="s">
        <v>755</v>
      </c>
      <c r="J2149" t="s">
        <v>243</v>
      </c>
      <c r="K2149" t="s">
        <v>50</v>
      </c>
      <c r="L2149" t="s">
        <v>756</v>
      </c>
      <c r="M2149" t="s">
        <v>31</v>
      </c>
      <c r="N2149" t="s">
        <v>298</v>
      </c>
      <c r="O2149" t="s">
        <v>757</v>
      </c>
      <c r="P2149">
        <v>8.45801272696378E-3</v>
      </c>
      <c r="Q2149">
        <v>-0.10472253447859201</v>
      </c>
      <c r="R2149">
        <v>51.382823871906801</v>
      </c>
      <c r="S2149">
        <v>54.684975767366701</v>
      </c>
    </row>
    <row r="2150" spans="2:23" x14ac:dyDescent="0.25">
      <c r="B2150" t="s">
        <v>74</v>
      </c>
      <c r="C2150" t="s">
        <v>23</v>
      </c>
      <c r="D2150" t="s">
        <v>166</v>
      </c>
      <c r="E2150" t="s">
        <v>223</v>
      </c>
      <c r="F2150">
        <v>3.4154779846758401E-3</v>
      </c>
      <c r="G2150">
        <v>0</v>
      </c>
      <c r="H2150" t="s">
        <v>224</v>
      </c>
      <c r="I2150" t="s">
        <v>225</v>
      </c>
      <c r="J2150" t="s">
        <v>85</v>
      </c>
      <c r="K2150" t="s">
        <v>50</v>
      </c>
      <c r="L2150" t="s">
        <v>219</v>
      </c>
      <c r="M2150" t="s">
        <v>31</v>
      </c>
      <c r="N2150" t="s">
        <v>183</v>
      </c>
      <c r="O2150" t="s">
        <v>845</v>
      </c>
      <c r="P2150">
        <v>2.4276422788674199E-3</v>
      </c>
      <c r="Q2150">
        <v>7.2100893271113103E-2</v>
      </c>
      <c r="R2150">
        <v>86.524249422632806</v>
      </c>
      <c r="S2150">
        <v>81.026252983293602</v>
      </c>
    </row>
    <row r="2151" spans="2:23" x14ac:dyDescent="0.25">
      <c r="B2151" t="s">
        <v>35</v>
      </c>
      <c r="C2151" t="s">
        <v>78</v>
      </c>
      <c r="D2151" t="s">
        <v>320</v>
      </c>
      <c r="E2151" t="s">
        <v>257</v>
      </c>
      <c r="F2151">
        <v>3.4109000814790502E-3</v>
      </c>
      <c r="G2151">
        <v>0</v>
      </c>
      <c r="H2151" t="s">
        <v>549</v>
      </c>
      <c r="I2151" t="s">
        <v>550</v>
      </c>
      <c r="J2151" t="s">
        <v>85</v>
      </c>
      <c r="K2151" t="s">
        <v>50</v>
      </c>
      <c r="L2151" t="s">
        <v>86</v>
      </c>
      <c r="M2151" t="s">
        <v>34</v>
      </c>
      <c r="N2151" t="s">
        <v>505</v>
      </c>
      <c r="O2151" t="s">
        <v>277</v>
      </c>
      <c r="T2151">
        <v>7.07523080495655E-6</v>
      </c>
      <c r="U2151">
        <v>-8.7942570920055002E-2</v>
      </c>
      <c r="V2151">
        <v>41.740013540961399</v>
      </c>
      <c r="W2151">
        <v>42.0524972657674</v>
      </c>
    </row>
    <row r="2152" spans="2:23" x14ac:dyDescent="0.25">
      <c r="B2152" t="s">
        <v>74</v>
      </c>
      <c r="C2152" t="s">
        <v>66</v>
      </c>
      <c r="D2152" t="s">
        <v>320</v>
      </c>
      <c r="E2152" t="s">
        <v>257</v>
      </c>
      <c r="F2152">
        <v>3.4014602216695198E-3</v>
      </c>
      <c r="G2152">
        <v>0</v>
      </c>
      <c r="H2152" t="s">
        <v>549</v>
      </c>
      <c r="I2152" t="s">
        <v>550</v>
      </c>
      <c r="J2152" t="s">
        <v>85</v>
      </c>
      <c r="K2152" t="s">
        <v>50</v>
      </c>
      <c r="L2152" t="s">
        <v>86</v>
      </c>
      <c r="M2152" t="s">
        <v>31</v>
      </c>
      <c r="N2152" t="s">
        <v>530</v>
      </c>
      <c r="O2152" t="s">
        <v>260</v>
      </c>
      <c r="P2152">
        <v>3.2979657709888699E-27</v>
      </c>
      <c r="Q2152">
        <v>-0.124080643527176</v>
      </c>
      <c r="R2152">
        <v>32.101616628175499</v>
      </c>
      <c r="S2152">
        <v>35.996069072020198</v>
      </c>
      <c r="T2152">
        <v>1.6463480679686199E-10</v>
      </c>
      <c r="U2152">
        <v>0.103306809798417</v>
      </c>
      <c r="V2152">
        <v>42.232223222322197</v>
      </c>
      <c r="W2152">
        <v>38.3132530120482</v>
      </c>
    </row>
    <row r="2153" spans="2:23" x14ac:dyDescent="0.25">
      <c r="B2153" t="s">
        <v>23</v>
      </c>
      <c r="C2153" t="s">
        <v>41</v>
      </c>
      <c r="D2153" t="s">
        <v>332</v>
      </c>
      <c r="E2153" t="s">
        <v>198</v>
      </c>
      <c r="F2153">
        <v>3.3364168697988601E-3</v>
      </c>
      <c r="G2153">
        <v>0</v>
      </c>
      <c r="H2153" t="s">
        <v>333</v>
      </c>
      <c r="I2153" t="s">
        <v>334</v>
      </c>
      <c r="J2153" t="s">
        <v>332</v>
      </c>
      <c r="K2153" t="s">
        <v>29</v>
      </c>
      <c r="L2153" t="s">
        <v>137</v>
      </c>
      <c r="M2153" t="s">
        <v>34</v>
      </c>
      <c r="N2153" t="s">
        <v>689</v>
      </c>
      <c r="O2153" t="s">
        <v>615</v>
      </c>
    </row>
    <row r="2154" spans="2:23" x14ac:dyDescent="0.25">
      <c r="B2154" t="s">
        <v>43</v>
      </c>
      <c r="C2154" t="s">
        <v>24</v>
      </c>
      <c r="D2154" t="s">
        <v>822</v>
      </c>
      <c r="E2154" t="s">
        <v>823</v>
      </c>
      <c r="F2154">
        <v>3.3924974118368502E-3</v>
      </c>
      <c r="G2154">
        <v>0</v>
      </c>
      <c r="H2154" t="s">
        <v>824</v>
      </c>
      <c r="I2154" t="s">
        <v>825</v>
      </c>
      <c r="J2154" t="s">
        <v>826</v>
      </c>
      <c r="K2154" t="s">
        <v>29</v>
      </c>
      <c r="L2154" t="s">
        <v>827</v>
      </c>
      <c r="M2154" t="s">
        <v>34</v>
      </c>
      <c r="N2154" t="s">
        <v>876</v>
      </c>
      <c r="O2154" t="s">
        <v>829</v>
      </c>
    </row>
    <row r="2155" spans="2:23" x14ac:dyDescent="0.25">
      <c r="B2155" t="s">
        <v>23</v>
      </c>
      <c r="C2155" t="s">
        <v>61</v>
      </c>
      <c r="D2155" t="s">
        <v>773</v>
      </c>
      <c r="E2155" t="s">
        <v>884</v>
      </c>
      <c r="F2155">
        <v>3.38758865634348E-3</v>
      </c>
      <c r="G2155">
        <v>0</v>
      </c>
      <c r="H2155" t="s">
        <v>885</v>
      </c>
      <c r="I2155" t="s">
        <v>886</v>
      </c>
      <c r="J2155" t="s">
        <v>773</v>
      </c>
      <c r="K2155" t="s">
        <v>29</v>
      </c>
      <c r="L2155" t="s">
        <v>137</v>
      </c>
      <c r="M2155" t="s">
        <v>31</v>
      </c>
      <c r="N2155" t="s">
        <v>866</v>
      </c>
      <c r="O2155" t="s">
        <v>887</v>
      </c>
      <c r="P2155">
        <v>2.5681514586694799E-213</v>
      </c>
      <c r="Q2155">
        <v>-0.21979374747168801</v>
      </c>
      <c r="R2155">
        <v>29.236250278334399</v>
      </c>
      <c r="S2155">
        <v>44.989425230156797</v>
      </c>
    </row>
    <row r="2156" spans="2:23" x14ac:dyDescent="0.25">
      <c r="B2156" t="s">
        <v>66</v>
      </c>
      <c r="C2156" t="s">
        <v>78</v>
      </c>
      <c r="D2156" t="s">
        <v>197</v>
      </c>
      <c r="E2156" t="s">
        <v>231</v>
      </c>
      <c r="F2156">
        <v>3.3861486130550801E-3</v>
      </c>
      <c r="G2156">
        <v>0.04</v>
      </c>
      <c r="H2156" t="s">
        <v>232</v>
      </c>
      <c r="I2156" t="s">
        <v>233</v>
      </c>
      <c r="J2156" t="s">
        <v>201</v>
      </c>
      <c r="K2156" t="s">
        <v>29</v>
      </c>
      <c r="L2156" t="s">
        <v>137</v>
      </c>
      <c r="M2156" t="s">
        <v>31</v>
      </c>
      <c r="N2156" t="s">
        <v>546</v>
      </c>
      <c r="O2156" t="s">
        <v>234</v>
      </c>
      <c r="P2156">
        <v>1.04059929464627E-101</v>
      </c>
      <c r="Q2156">
        <v>-0.30876100959582797</v>
      </c>
      <c r="R2156">
        <v>17.731773177317699</v>
      </c>
      <c r="S2156">
        <v>33.831325301204799</v>
      </c>
      <c r="T2156">
        <v>7.6398738526946804E-24</v>
      </c>
      <c r="U2156">
        <v>0.16937205088187901</v>
      </c>
      <c r="V2156">
        <v>60.358835477318898</v>
      </c>
      <c r="W2156">
        <v>45.023696682464497</v>
      </c>
    </row>
    <row r="2157" spans="2:23" x14ac:dyDescent="0.25">
      <c r="B2157" t="s">
        <v>54</v>
      </c>
      <c r="C2157" t="s">
        <v>43</v>
      </c>
      <c r="D2157" t="s">
        <v>288</v>
      </c>
      <c r="E2157" t="s">
        <v>375</v>
      </c>
      <c r="F2157">
        <v>3.3837734525568601E-3</v>
      </c>
      <c r="G2157">
        <v>0</v>
      </c>
      <c r="H2157" t="s">
        <v>376</v>
      </c>
      <c r="I2157" t="s">
        <v>377</v>
      </c>
      <c r="J2157" t="s">
        <v>292</v>
      </c>
      <c r="K2157" t="s">
        <v>50</v>
      </c>
      <c r="L2157" t="s">
        <v>314</v>
      </c>
      <c r="M2157" t="s">
        <v>31</v>
      </c>
      <c r="N2157" t="s">
        <v>589</v>
      </c>
      <c r="O2157" t="s">
        <v>516</v>
      </c>
      <c r="P2157">
        <v>2.2717639594145999E-7</v>
      </c>
      <c r="Q2157">
        <v>-6.7516202199412401E-2</v>
      </c>
      <c r="R2157">
        <v>42.7130434782609</v>
      </c>
      <c r="S2157">
        <v>48.136142625607803</v>
      </c>
      <c r="T2157">
        <v>2.5783149496832E-9</v>
      </c>
      <c r="U2157">
        <v>-0.13483131028737</v>
      </c>
      <c r="V2157">
        <v>33.467446964155101</v>
      </c>
      <c r="W2157">
        <v>39.209423038530602</v>
      </c>
    </row>
    <row r="2158" spans="2:23" x14ac:dyDescent="0.25">
      <c r="B2158" t="s">
        <v>61</v>
      </c>
      <c r="C2158" t="s">
        <v>66</v>
      </c>
      <c r="D2158" t="s">
        <v>320</v>
      </c>
      <c r="E2158" t="s">
        <v>82</v>
      </c>
      <c r="F2158">
        <v>3.38197841833063E-3</v>
      </c>
      <c r="G2158">
        <v>0</v>
      </c>
      <c r="H2158" t="s">
        <v>321</v>
      </c>
      <c r="I2158" t="s">
        <v>322</v>
      </c>
      <c r="J2158" t="s">
        <v>85</v>
      </c>
      <c r="K2158" t="s">
        <v>50</v>
      </c>
      <c r="L2158" t="s">
        <v>86</v>
      </c>
      <c r="M2158" t="s">
        <v>34</v>
      </c>
      <c r="N2158" t="s">
        <v>545</v>
      </c>
      <c r="O2158" t="s">
        <v>281</v>
      </c>
      <c r="T2158">
        <v>6.4894089592018204E-5</v>
      </c>
      <c r="U2158">
        <v>6.66441460935219E-2</v>
      </c>
      <c r="V2158">
        <v>34.851485148514797</v>
      </c>
      <c r="W2158">
        <v>32.590361445783103</v>
      </c>
    </row>
    <row r="2159" spans="2:23" x14ac:dyDescent="0.25">
      <c r="B2159" t="s">
        <v>54</v>
      </c>
      <c r="C2159" t="s">
        <v>23</v>
      </c>
      <c r="D2159" t="s">
        <v>288</v>
      </c>
      <c r="E2159" t="s">
        <v>357</v>
      </c>
      <c r="F2159">
        <v>3.3634912187991799E-3</v>
      </c>
      <c r="G2159">
        <v>0</v>
      </c>
      <c r="H2159" t="s">
        <v>358</v>
      </c>
      <c r="I2159" t="s">
        <v>359</v>
      </c>
      <c r="J2159" t="s">
        <v>292</v>
      </c>
      <c r="K2159" t="s">
        <v>50</v>
      </c>
      <c r="L2159" t="s">
        <v>86</v>
      </c>
      <c r="M2159" t="s">
        <v>31</v>
      </c>
      <c r="N2159" t="s">
        <v>589</v>
      </c>
      <c r="O2159" t="s">
        <v>472</v>
      </c>
      <c r="P2159">
        <v>2.2717639594145999E-7</v>
      </c>
      <c r="Q2159">
        <v>-6.7516202199412401E-2</v>
      </c>
      <c r="R2159">
        <v>42.7130434782609</v>
      </c>
      <c r="S2159">
        <v>48.136142625607803</v>
      </c>
    </row>
    <row r="2160" spans="2:23" x14ac:dyDescent="0.25">
      <c r="B2160" t="s">
        <v>44</v>
      </c>
      <c r="C2160" t="s">
        <v>24</v>
      </c>
      <c r="D2160" t="s">
        <v>299</v>
      </c>
      <c r="E2160" t="s">
        <v>300</v>
      </c>
      <c r="F2160">
        <v>3.36183038556354E-3</v>
      </c>
      <c r="G2160">
        <v>0</v>
      </c>
      <c r="H2160" t="s">
        <v>301</v>
      </c>
      <c r="I2160" t="s">
        <v>302</v>
      </c>
      <c r="J2160" t="s">
        <v>303</v>
      </c>
      <c r="K2160" t="s">
        <v>29</v>
      </c>
      <c r="L2160" t="s">
        <v>304</v>
      </c>
      <c r="M2160" t="s">
        <v>31</v>
      </c>
      <c r="N2160" t="s">
        <v>888</v>
      </c>
      <c r="O2160" t="s">
        <v>306</v>
      </c>
      <c r="P2160">
        <v>1.3456599561626199E-9</v>
      </c>
      <c r="Q2160">
        <v>-0.22954142425336399</v>
      </c>
      <c r="R2160">
        <v>21.3592233009709</v>
      </c>
      <c r="S2160">
        <v>31.807031888798001</v>
      </c>
    </row>
    <row r="2161" spans="2:23" x14ac:dyDescent="0.25">
      <c r="B2161" t="s">
        <v>23</v>
      </c>
      <c r="C2161" t="s">
        <v>23</v>
      </c>
      <c r="D2161" t="s">
        <v>332</v>
      </c>
      <c r="E2161" t="s">
        <v>626</v>
      </c>
      <c r="F2161">
        <v>2.6502765407004801E-3</v>
      </c>
      <c r="G2161">
        <v>0</v>
      </c>
      <c r="H2161" t="s">
        <v>627</v>
      </c>
      <c r="I2161" t="s">
        <v>628</v>
      </c>
      <c r="J2161" t="s">
        <v>332</v>
      </c>
      <c r="K2161" t="s">
        <v>29</v>
      </c>
      <c r="L2161" t="s">
        <v>137</v>
      </c>
      <c r="M2161" t="s">
        <v>31</v>
      </c>
      <c r="N2161" t="s">
        <v>689</v>
      </c>
      <c r="O2161" t="s">
        <v>647</v>
      </c>
    </row>
    <row r="2162" spans="2:23" x14ac:dyDescent="0.25">
      <c r="B2162" t="s">
        <v>74</v>
      </c>
      <c r="C2162" t="s">
        <v>23</v>
      </c>
      <c r="D2162" t="s">
        <v>166</v>
      </c>
      <c r="E2162" t="s">
        <v>223</v>
      </c>
      <c r="F2162">
        <v>3.3476908329442799E-3</v>
      </c>
      <c r="G2162">
        <v>0</v>
      </c>
      <c r="H2162" t="s">
        <v>224</v>
      </c>
      <c r="I2162" t="s">
        <v>225</v>
      </c>
      <c r="J2162" t="s">
        <v>85</v>
      </c>
      <c r="K2162" t="s">
        <v>50</v>
      </c>
      <c r="L2162" t="s">
        <v>219</v>
      </c>
      <c r="M2162" t="s">
        <v>34</v>
      </c>
      <c r="N2162" t="s">
        <v>183</v>
      </c>
      <c r="O2162" t="s">
        <v>845</v>
      </c>
      <c r="P2162">
        <v>2.4276422788674199E-3</v>
      </c>
      <c r="Q2162">
        <v>7.2100893271113103E-2</v>
      </c>
      <c r="R2162">
        <v>86.524249422632806</v>
      </c>
      <c r="S2162">
        <v>81.026252983293602</v>
      </c>
    </row>
    <row r="2163" spans="2:23" x14ac:dyDescent="0.25">
      <c r="B2163" t="s">
        <v>78</v>
      </c>
      <c r="C2163" t="s">
        <v>23</v>
      </c>
      <c r="D2163" t="s">
        <v>166</v>
      </c>
      <c r="E2163" t="s">
        <v>223</v>
      </c>
      <c r="F2163">
        <v>3.3455959580305102E-3</v>
      </c>
      <c r="G2163">
        <v>0</v>
      </c>
      <c r="H2163" t="s">
        <v>224</v>
      </c>
      <c r="I2163" t="s">
        <v>225</v>
      </c>
      <c r="J2163" t="s">
        <v>85</v>
      </c>
      <c r="K2163" t="s">
        <v>50</v>
      </c>
      <c r="L2163" t="s">
        <v>219</v>
      </c>
      <c r="M2163" t="s">
        <v>34</v>
      </c>
      <c r="N2163" t="s">
        <v>181</v>
      </c>
      <c r="O2163" t="s">
        <v>845</v>
      </c>
    </row>
    <row r="2164" spans="2:23" x14ac:dyDescent="0.25">
      <c r="B2164" t="s">
        <v>61</v>
      </c>
      <c r="C2164" t="s">
        <v>61</v>
      </c>
      <c r="D2164" t="s">
        <v>68</v>
      </c>
      <c r="E2164" t="s">
        <v>46</v>
      </c>
      <c r="F2164">
        <v>3.3454764530651002E-3</v>
      </c>
      <c r="G2164">
        <v>0</v>
      </c>
      <c r="H2164" t="s">
        <v>69</v>
      </c>
      <c r="I2164" t="s">
        <v>70</v>
      </c>
      <c r="J2164" t="s">
        <v>49</v>
      </c>
      <c r="K2164" t="s">
        <v>50</v>
      </c>
      <c r="L2164" t="s">
        <v>51</v>
      </c>
      <c r="M2164" t="s">
        <v>31</v>
      </c>
      <c r="N2164" t="s">
        <v>324</v>
      </c>
      <c r="O2164" t="s">
        <v>178</v>
      </c>
    </row>
    <row r="2165" spans="2:23" x14ac:dyDescent="0.25">
      <c r="B2165" t="s">
        <v>54</v>
      </c>
      <c r="C2165" t="s">
        <v>23</v>
      </c>
      <c r="D2165" t="s">
        <v>166</v>
      </c>
      <c r="E2165" t="s">
        <v>223</v>
      </c>
      <c r="F2165">
        <v>3.3401763113740401E-3</v>
      </c>
      <c r="G2165">
        <v>0</v>
      </c>
      <c r="H2165" t="s">
        <v>224</v>
      </c>
      <c r="I2165" t="s">
        <v>225</v>
      </c>
      <c r="J2165" t="s">
        <v>85</v>
      </c>
      <c r="K2165" t="s">
        <v>50</v>
      </c>
      <c r="L2165" t="s">
        <v>219</v>
      </c>
      <c r="M2165" t="s">
        <v>34</v>
      </c>
      <c r="N2165" t="s">
        <v>180</v>
      </c>
      <c r="O2165" t="s">
        <v>845</v>
      </c>
    </row>
    <row r="2166" spans="2:23" x14ac:dyDescent="0.25">
      <c r="B2166" t="s">
        <v>24</v>
      </c>
      <c r="C2166" t="s">
        <v>24</v>
      </c>
      <c r="D2166" t="s">
        <v>494</v>
      </c>
      <c r="E2166" t="s">
        <v>762</v>
      </c>
      <c r="F2166">
        <v>3.3368859316574499E-3</v>
      </c>
      <c r="G2166">
        <v>0</v>
      </c>
      <c r="H2166" t="s">
        <v>763</v>
      </c>
      <c r="I2166" t="s">
        <v>764</v>
      </c>
      <c r="J2166" t="s">
        <v>497</v>
      </c>
      <c r="K2166" t="s">
        <v>29</v>
      </c>
      <c r="L2166" t="s">
        <v>765</v>
      </c>
      <c r="M2166" t="s">
        <v>34</v>
      </c>
      <c r="N2166" t="s">
        <v>499</v>
      </c>
      <c r="O2166" t="s">
        <v>889</v>
      </c>
    </row>
    <row r="2167" spans="2:23" x14ac:dyDescent="0.25">
      <c r="B2167" t="s">
        <v>23</v>
      </c>
      <c r="C2167" t="s">
        <v>23</v>
      </c>
      <c r="D2167" t="s">
        <v>332</v>
      </c>
      <c r="E2167" t="s">
        <v>626</v>
      </c>
      <c r="F2167">
        <v>1.4886270440342599E-3</v>
      </c>
      <c r="G2167">
        <v>0</v>
      </c>
      <c r="H2167" t="s">
        <v>627</v>
      </c>
      <c r="I2167" t="s">
        <v>628</v>
      </c>
      <c r="J2167" t="s">
        <v>332</v>
      </c>
      <c r="K2167" t="s">
        <v>29</v>
      </c>
      <c r="L2167" t="s">
        <v>137</v>
      </c>
      <c r="M2167" t="s">
        <v>34</v>
      </c>
      <c r="N2167" t="s">
        <v>689</v>
      </c>
      <c r="O2167" t="s">
        <v>647</v>
      </c>
    </row>
    <row r="2168" spans="2:23" x14ac:dyDescent="0.25">
      <c r="B2168" t="s">
        <v>54</v>
      </c>
      <c r="C2168" t="s">
        <v>23</v>
      </c>
      <c r="D2168" t="s">
        <v>320</v>
      </c>
      <c r="E2168" t="s">
        <v>82</v>
      </c>
      <c r="F2168">
        <v>3.3353602610612099E-3</v>
      </c>
      <c r="G2168">
        <v>0</v>
      </c>
      <c r="H2168" t="s">
        <v>321</v>
      </c>
      <c r="I2168" t="s">
        <v>322</v>
      </c>
      <c r="J2168" t="s">
        <v>85</v>
      </c>
      <c r="K2168" t="s">
        <v>50</v>
      </c>
      <c r="L2168" t="s">
        <v>86</v>
      </c>
      <c r="M2168" t="s">
        <v>34</v>
      </c>
      <c r="N2168" t="s">
        <v>323</v>
      </c>
      <c r="O2168" t="s">
        <v>487</v>
      </c>
      <c r="T2168">
        <v>5.2257921663427101E-49</v>
      </c>
      <c r="U2168">
        <v>6.6884144195764203E-2</v>
      </c>
      <c r="V2168">
        <v>43.383062421138597</v>
      </c>
      <c r="W2168">
        <v>37.910549888031802</v>
      </c>
    </row>
    <row r="2169" spans="2:23" x14ac:dyDescent="0.25">
      <c r="B2169" t="s">
        <v>54</v>
      </c>
      <c r="C2169" t="s">
        <v>24</v>
      </c>
      <c r="D2169" t="s">
        <v>581</v>
      </c>
      <c r="E2169" t="s">
        <v>713</v>
      </c>
      <c r="F2169">
        <v>3.3291860845985001E-3</v>
      </c>
      <c r="G2169">
        <v>0</v>
      </c>
      <c r="H2169" t="s">
        <v>714</v>
      </c>
      <c r="I2169" t="s">
        <v>715</v>
      </c>
      <c r="J2169" t="s">
        <v>585</v>
      </c>
      <c r="K2169" t="s">
        <v>29</v>
      </c>
      <c r="L2169" t="s">
        <v>716</v>
      </c>
      <c r="M2169" t="s">
        <v>31</v>
      </c>
      <c r="N2169" t="s">
        <v>599</v>
      </c>
      <c r="O2169" t="s">
        <v>883</v>
      </c>
      <c r="P2169">
        <v>9.1490141298344292E-13</v>
      </c>
      <c r="Q2169">
        <v>-0.111626439731251</v>
      </c>
      <c r="R2169">
        <v>60.626086956521704</v>
      </c>
      <c r="S2169">
        <v>63.889789303079397</v>
      </c>
    </row>
    <row r="2170" spans="2:23" x14ac:dyDescent="0.25">
      <c r="B2170" t="s">
        <v>44</v>
      </c>
      <c r="C2170" t="s">
        <v>78</v>
      </c>
      <c r="D2170" t="s">
        <v>320</v>
      </c>
      <c r="E2170" t="s">
        <v>257</v>
      </c>
      <c r="F2170">
        <v>3.3245271250284701E-3</v>
      </c>
      <c r="G2170">
        <v>0</v>
      </c>
      <c r="H2170" t="s">
        <v>549</v>
      </c>
      <c r="I2170" t="s">
        <v>550</v>
      </c>
      <c r="J2170" t="s">
        <v>85</v>
      </c>
      <c r="K2170" t="s">
        <v>50</v>
      </c>
      <c r="L2170" t="s">
        <v>86</v>
      </c>
      <c r="M2170" t="s">
        <v>31</v>
      </c>
      <c r="N2170" t="s">
        <v>552</v>
      </c>
      <c r="O2170" t="s">
        <v>277</v>
      </c>
      <c r="P2170">
        <v>3.1767605890656399E-6</v>
      </c>
      <c r="Q2170">
        <v>-0.17170370136615701</v>
      </c>
      <c r="R2170">
        <v>28.432732316227501</v>
      </c>
      <c r="S2170">
        <v>36.6312346688471</v>
      </c>
      <c r="T2170">
        <v>7.07523080495655E-6</v>
      </c>
      <c r="U2170">
        <v>-8.7942570920055002E-2</v>
      </c>
      <c r="V2170">
        <v>41.740013540961399</v>
      </c>
      <c r="W2170">
        <v>42.0524972657674</v>
      </c>
    </row>
    <row r="2171" spans="2:23" x14ac:dyDescent="0.25">
      <c r="B2171" t="s">
        <v>23</v>
      </c>
      <c r="C2171" t="s">
        <v>23</v>
      </c>
      <c r="D2171" t="s">
        <v>581</v>
      </c>
      <c r="E2171" t="s">
        <v>869</v>
      </c>
      <c r="F2171">
        <v>3.32141651261507E-3</v>
      </c>
      <c r="G2171">
        <v>0</v>
      </c>
      <c r="H2171" t="s">
        <v>870</v>
      </c>
      <c r="I2171" t="s">
        <v>871</v>
      </c>
      <c r="J2171" t="s">
        <v>585</v>
      </c>
      <c r="K2171" t="s">
        <v>29</v>
      </c>
      <c r="L2171" t="s">
        <v>872</v>
      </c>
      <c r="M2171" t="s">
        <v>34</v>
      </c>
      <c r="N2171" t="s">
        <v>587</v>
      </c>
      <c r="O2171" t="s">
        <v>873</v>
      </c>
      <c r="T2171">
        <v>6.1007555093887004E-69</v>
      </c>
      <c r="U2171">
        <v>-7.29496415921074E-2</v>
      </c>
      <c r="V2171">
        <v>90.336228011578697</v>
      </c>
      <c r="W2171">
        <v>93.219706394625504</v>
      </c>
    </row>
    <row r="2172" spans="2:23" x14ac:dyDescent="0.25">
      <c r="B2172" t="s">
        <v>23</v>
      </c>
      <c r="C2172" t="s">
        <v>23</v>
      </c>
      <c r="D2172" t="s">
        <v>890</v>
      </c>
      <c r="E2172" t="s">
        <v>401</v>
      </c>
      <c r="F2172">
        <v>3.3212061565102702E-3</v>
      </c>
      <c r="G2172">
        <v>0</v>
      </c>
      <c r="H2172" t="s">
        <v>891</v>
      </c>
      <c r="I2172" t="s">
        <v>892</v>
      </c>
      <c r="J2172" t="s">
        <v>404</v>
      </c>
      <c r="K2172" t="s">
        <v>405</v>
      </c>
      <c r="L2172" t="s">
        <v>406</v>
      </c>
      <c r="M2172" t="s">
        <v>34</v>
      </c>
      <c r="N2172" t="s">
        <v>893</v>
      </c>
      <c r="O2172" t="s">
        <v>408</v>
      </c>
    </row>
    <row r="2173" spans="2:23" x14ac:dyDescent="0.25">
      <c r="B2173" t="s">
        <v>44</v>
      </c>
      <c r="C2173" t="s">
        <v>43</v>
      </c>
      <c r="D2173" t="s">
        <v>581</v>
      </c>
      <c r="E2173" t="s">
        <v>582</v>
      </c>
      <c r="F2173">
        <v>3.3068099832036799E-3</v>
      </c>
      <c r="G2173">
        <v>0.03</v>
      </c>
      <c r="H2173" t="s">
        <v>583</v>
      </c>
      <c r="I2173" t="s">
        <v>584</v>
      </c>
      <c r="J2173" t="s">
        <v>585</v>
      </c>
      <c r="K2173" t="s">
        <v>29</v>
      </c>
      <c r="L2173" t="s">
        <v>586</v>
      </c>
      <c r="M2173" t="s">
        <v>31</v>
      </c>
      <c r="N2173" t="s">
        <v>877</v>
      </c>
      <c r="O2173" t="s">
        <v>603</v>
      </c>
      <c r="P2173">
        <v>5.7346663786831699E-4</v>
      </c>
      <c r="Q2173">
        <v>9.8151028359426795E-2</v>
      </c>
      <c r="R2173">
        <v>45.908460471567302</v>
      </c>
      <c r="S2173">
        <v>35.731807031888799</v>
      </c>
      <c r="T2173">
        <v>2.4770308076405001E-4</v>
      </c>
      <c r="U2173">
        <v>-7.8018188079133993E-2</v>
      </c>
      <c r="V2173">
        <v>24.542794440380401</v>
      </c>
      <c r="W2173">
        <v>27.829906168895999</v>
      </c>
    </row>
    <row r="2174" spans="2:23" x14ac:dyDescent="0.25">
      <c r="B2174" t="s">
        <v>23</v>
      </c>
      <c r="C2174" t="s">
        <v>24</v>
      </c>
      <c r="D2174" t="s">
        <v>834</v>
      </c>
      <c r="E2174" t="s">
        <v>265</v>
      </c>
      <c r="F2174">
        <v>3.3057445709299398E-3</v>
      </c>
      <c r="G2174">
        <v>0</v>
      </c>
      <c r="H2174" t="s">
        <v>835</v>
      </c>
      <c r="I2174" t="s">
        <v>836</v>
      </c>
      <c r="J2174" t="s">
        <v>837</v>
      </c>
      <c r="K2174" t="s">
        <v>838</v>
      </c>
      <c r="L2174" t="s">
        <v>839</v>
      </c>
      <c r="M2174" t="s">
        <v>34</v>
      </c>
      <c r="N2174" t="s">
        <v>840</v>
      </c>
      <c r="O2174" t="s">
        <v>270</v>
      </c>
      <c r="T2174">
        <v>6.9928702750109402E-3</v>
      </c>
      <c r="U2174">
        <v>-0.184388762720572</v>
      </c>
      <c r="V2174">
        <v>91.544117647058798</v>
      </c>
      <c r="W2174">
        <v>93.478260869565204</v>
      </c>
    </row>
    <row r="2175" spans="2:23" x14ac:dyDescent="0.25">
      <c r="B2175" t="s">
        <v>41</v>
      </c>
      <c r="C2175" t="s">
        <v>24</v>
      </c>
      <c r="D2175" t="s">
        <v>424</v>
      </c>
      <c r="E2175" t="s">
        <v>425</v>
      </c>
      <c r="F2175">
        <v>3.3029058056857799E-3</v>
      </c>
      <c r="G2175">
        <v>0</v>
      </c>
      <c r="H2175" t="s">
        <v>426</v>
      </c>
      <c r="I2175" t="s">
        <v>427</v>
      </c>
      <c r="J2175" t="s">
        <v>425</v>
      </c>
      <c r="K2175" t="s">
        <v>50</v>
      </c>
      <c r="L2175" t="s">
        <v>86</v>
      </c>
      <c r="M2175" t="s">
        <v>34</v>
      </c>
      <c r="N2175" t="s">
        <v>662</v>
      </c>
      <c r="O2175" t="s">
        <v>634</v>
      </c>
    </row>
    <row r="2176" spans="2:23" x14ac:dyDescent="0.25">
      <c r="B2176" t="s">
        <v>24</v>
      </c>
      <c r="C2176" t="s">
        <v>78</v>
      </c>
      <c r="D2176" t="s">
        <v>207</v>
      </c>
      <c r="E2176" t="s">
        <v>733</v>
      </c>
      <c r="F2176">
        <v>3.29000990924124E-3</v>
      </c>
      <c r="G2176">
        <v>0</v>
      </c>
      <c r="H2176" t="s">
        <v>734</v>
      </c>
      <c r="I2176" t="s">
        <v>735</v>
      </c>
      <c r="J2176" t="s">
        <v>207</v>
      </c>
      <c r="K2176" t="s">
        <v>50</v>
      </c>
      <c r="L2176" t="s">
        <v>736</v>
      </c>
      <c r="M2176" t="s">
        <v>34</v>
      </c>
      <c r="N2176" t="s">
        <v>212</v>
      </c>
      <c r="O2176" t="s">
        <v>776</v>
      </c>
    </row>
    <row r="2177" spans="2:23" x14ac:dyDescent="0.25">
      <c r="B2177" t="s">
        <v>41</v>
      </c>
      <c r="C2177" t="s">
        <v>24</v>
      </c>
      <c r="D2177" t="s">
        <v>649</v>
      </c>
      <c r="E2177" t="s">
        <v>357</v>
      </c>
      <c r="F2177">
        <v>3.2875542474971298E-3</v>
      </c>
      <c r="G2177">
        <v>0</v>
      </c>
      <c r="H2177" t="s">
        <v>650</v>
      </c>
      <c r="I2177" t="s">
        <v>651</v>
      </c>
      <c r="J2177" t="s">
        <v>292</v>
      </c>
      <c r="K2177" t="s">
        <v>50</v>
      </c>
      <c r="L2177" t="s">
        <v>86</v>
      </c>
      <c r="M2177" t="s">
        <v>34</v>
      </c>
      <c r="N2177" t="s">
        <v>894</v>
      </c>
      <c r="O2177" t="s">
        <v>360</v>
      </c>
      <c r="T2177">
        <v>1.51400302121919E-4</v>
      </c>
      <c r="U2177">
        <v>-0.273770772573321</v>
      </c>
      <c r="V2177">
        <v>59.926470588235297</v>
      </c>
      <c r="W2177">
        <v>69.021739130434796</v>
      </c>
    </row>
    <row r="2178" spans="2:23" x14ac:dyDescent="0.25">
      <c r="B2178" t="s">
        <v>66</v>
      </c>
      <c r="C2178" t="s">
        <v>61</v>
      </c>
      <c r="D2178" t="s">
        <v>68</v>
      </c>
      <c r="E2178" t="s">
        <v>46</v>
      </c>
      <c r="F2178">
        <v>1.22046782583365E-2</v>
      </c>
      <c r="G2178">
        <v>0</v>
      </c>
      <c r="H2178" t="s">
        <v>69</v>
      </c>
      <c r="I2178" t="s">
        <v>70</v>
      </c>
      <c r="J2178" t="s">
        <v>49</v>
      </c>
      <c r="K2178" t="s">
        <v>50</v>
      </c>
      <c r="L2178" t="s">
        <v>51</v>
      </c>
      <c r="M2178" t="s">
        <v>31</v>
      </c>
      <c r="N2178" t="s">
        <v>484</v>
      </c>
      <c r="O2178" t="s">
        <v>178</v>
      </c>
      <c r="P2178">
        <v>7.4809394740747499E-9</v>
      </c>
      <c r="Q2178">
        <v>8.2951040901825895E-2</v>
      </c>
      <c r="R2178">
        <v>68.118811881188094</v>
      </c>
      <c r="S2178">
        <v>66.650602409638594</v>
      </c>
    </row>
    <row r="2179" spans="2:23" x14ac:dyDescent="0.25">
      <c r="B2179" t="s">
        <v>24</v>
      </c>
      <c r="C2179" t="s">
        <v>61</v>
      </c>
      <c r="D2179" t="s">
        <v>681</v>
      </c>
      <c r="E2179" t="s">
        <v>446</v>
      </c>
      <c r="F2179">
        <v>3.2855549658648798E-3</v>
      </c>
      <c r="G2179">
        <v>0</v>
      </c>
      <c r="H2179" t="s">
        <v>682</v>
      </c>
      <c r="I2179" t="s">
        <v>683</v>
      </c>
      <c r="J2179" t="s">
        <v>449</v>
      </c>
      <c r="K2179" t="s">
        <v>50</v>
      </c>
      <c r="L2179" t="s">
        <v>450</v>
      </c>
      <c r="M2179" t="s">
        <v>31</v>
      </c>
      <c r="N2179" t="s">
        <v>684</v>
      </c>
      <c r="O2179" t="s">
        <v>633</v>
      </c>
    </row>
    <row r="2180" spans="2:23" x14ac:dyDescent="0.25">
      <c r="B2180" t="s">
        <v>74</v>
      </c>
      <c r="C2180" t="s">
        <v>66</v>
      </c>
      <c r="D2180" t="s">
        <v>320</v>
      </c>
      <c r="E2180" t="s">
        <v>257</v>
      </c>
      <c r="F2180">
        <v>3.2836293610145899E-3</v>
      </c>
      <c r="G2180">
        <v>0</v>
      </c>
      <c r="H2180" t="s">
        <v>549</v>
      </c>
      <c r="I2180" t="s">
        <v>550</v>
      </c>
      <c r="J2180" t="s">
        <v>85</v>
      </c>
      <c r="K2180" t="s">
        <v>50</v>
      </c>
      <c r="L2180" t="s">
        <v>86</v>
      </c>
      <c r="M2180" t="s">
        <v>34</v>
      </c>
      <c r="N2180" t="s">
        <v>530</v>
      </c>
      <c r="O2180" t="s">
        <v>260</v>
      </c>
      <c r="P2180">
        <v>3.2979657709888699E-27</v>
      </c>
      <c r="Q2180">
        <v>-0.124080643527176</v>
      </c>
      <c r="R2180">
        <v>32.101616628175499</v>
      </c>
      <c r="S2180">
        <v>35.996069072020198</v>
      </c>
      <c r="T2180">
        <v>1.6463480679686199E-10</v>
      </c>
      <c r="U2180">
        <v>0.103306809798417</v>
      </c>
      <c r="V2180">
        <v>42.232223222322197</v>
      </c>
      <c r="W2180">
        <v>38.3132530120482</v>
      </c>
    </row>
    <row r="2181" spans="2:23" x14ac:dyDescent="0.25">
      <c r="B2181" t="s">
        <v>24</v>
      </c>
      <c r="C2181" t="s">
        <v>23</v>
      </c>
      <c r="D2181" t="s">
        <v>445</v>
      </c>
      <c r="E2181" t="s">
        <v>446</v>
      </c>
      <c r="F2181">
        <v>3.2759714970315101E-3</v>
      </c>
      <c r="G2181">
        <v>0</v>
      </c>
      <c r="H2181" t="s">
        <v>447</v>
      </c>
      <c r="I2181" t="s">
        <v>448</v>
      </c>
      <c r="J2181" t="s">
        <v>449</v>
      </c>
      <c r="K2181" t="s">
        <v>50</v>
      </c>
      <c r="L2181" t="s">
        <v>450</v>
      </c>
      <c r="M2181" t="s">
        <v>31</v>
      </c>
      <c r="N2181" t="s">
        <v>895</v>
      </c>
      <c r="O2181" t="s">
        <v>452</v>
      </c>
      <c r="T2181">
        <v>1.18666966462247E-79</v>
      </c>
      <c r="U2181">
        <v>-7.6725620128775804E-2</v>
      </c>
      <c r="V2181">
        <v>81.303347435611997</v>
      </c>
      <c r="W2181">
        <v>83.179895496392106</v>
      </c>
    </row>
    <row r="2182" spans="2:23" x14ac:dyDescent="0.25">
      <c r="B2182" t="s">
        <v>44</v>
      </c>
      <c r="C2182" t="s">
        <v>66</v>
      </c>
      <c r="D2182" t="s">
        <v>410</v>
      </c>
      <c r="E2182" t="s">
        <v>411</v>
      </c>
      <c r="F2182">
        <v>3.2714263969320901E-3</v>
      </c>
      <c r="G2182">
        <v>0</v>
      </c>
      <c r="H2182" t="s">
        <v>412</v>
      </c>
      <c r="I2182" t="s">
        <v>413</v>
      </c>
      <c r="J2182" t="s">
        <v>410</v>
      </c>
      <c r="K2182" t="s">
        <v>50</v>
      </c>
      <c r="L2182" t="s">
        <v>414</v>
      </c>
      <c r="M2182" t="s">
        <v>31</v>
      </c>
      <c r="N2182" t="s">
        <v>474</v>
      </c>
      <c r="O2182" t="s">
        <v>538</v>
      </c>
      <c r="T2182">
        <v>3.2447127113412498E-5</v>
      </c>
      <c r="U2182">
        <v>8.4975477945969394E-2</v>
      </c>
      <c r="V2182">
        <v>38.541854185418501</v>
      </c>
      <c r="W2182">
        <v>35.451807228915698</v>
      </c>
    </row>
    <row r="2183" spans="2:23" x14ac:dyDescent="0.25">
      <c r="B2183" t="s">
        <v>24</v>
      </c>
      <c r="C2183" t="s">
        <v>24</v>
      </c>
      <c r="D2183" t="s">
        <v>494</v>
      </c>
      <c r="E2183" t="s">
        <v>762</v>
      </c>
      <c r="F2183">
        <v>3.2662269010065299E-3</v>
      </c>
      <c r="G2183">
        <v>0</v>
      </c>
      <c r="H2183" t="s">
        <v>763</v>
      </c>
      <c r="I2183" t="s">
        <v>764</v>
      </c>
      <c r="J2183" t="s">
        <v>497</v>
      </c>
      <c r="K2183" t="s">
        <v>29</v>
      </c>
      <c r="L2183" t="s">
        <v>765</v>
      </c>
      <c r="M2183" t="s">
        <v>31</v>
      </c>
      <c r="N2183" t="s">
        <v>499</v>
      </c>
      <c r="O2183" t="s">
        <v>889</v>
      </c>
    </row>
    <row r="2184" spans="2:23" x14ac:dyDescent="0.25">
      <c r="B2184" t="s">
        <v>23</v>
      </c>
      <c r="C2184" t="s">
        <v>23</v>
      </c>
      <c r="D2184" t="s">
        <v>166</v>
      </c>
      <c r="E2184" t="s">
        <v>82</v>
      </c>
      <c r="F2184">
        <v>3.2645295558057E-3</v>
      </c>
      <c r="G2184">
        <v>0</v>
      </c>
      <c r="H2184" t="s">
        <v>167</v>
      </c>
      <c r="I2184" t="s">
        <v>168</v>
      </c>
      <c r="J2184" t="s">
        <v>85</v>
      </c>
      <c r="K2184" t="s">
        <v>50</v>
      </c>
      <c r="L2184" t="s">
        <v>86</v>
      </c>
      <c r="M2184" t="s">
        <v>31</v>
      </c>
      <c r="N2184" t="s">
        <v>255</v>
      </c>
      <c r="O2184" t="s">
        <v>487</v>
      </c>
      <c r="T2184">
        <v>5.2257921663427101E-49</v>
      </c>
      <c r="U2184">
        <v>6.6884144195764203E-2</v>
      </c>
      <c r="V2184">
        <v>43.383062421138597</v>
      </c>
      <c r="W2184">
        <v>37.910549888031802</v>
      </c>
    </row>
    <row r="2185" spans="2:23" x14ac:dyDescent="0.25">
      <c r="B2185" t="s">
        <v>23</v>
      </c>
      <c r="C2185" t="s">
        <v>54</v>
      </c>
      <c r="D2185" t="s">
        <v>445</v>
      </c>
      <c r="E2185" t="s">
        <v>446</v>
      </c>
      <c r="F2185">
        <v>3.2639352482528201E-3</v>
      </c>
      <c r="G2185">
        <v>0</v>
      </c>
      <c r="H2185" t="s">
        <v>447</v>
      </c>
      <c r="I2185" t="s">
        <v>448</v>
      </c>
      <c r="J2185" t="s">
        <v>449</v>
      </c>
      <c r="K2185" t="s">
        <v>50</v>
      </c>
      <c r="L2185" t="s">
        <v>450</v>
      </c>
      <c r="M2185" t="s">
        <v>34</v>
      </c>
      <c r="N2185" t="s">
        <v>590</v>
      </c>
      <c r="O2185" t="s">
        <v>758</v>
      </c>
      <c r="P2185">
        <v>1.70815829428757E-34</v>
      </c>
      <c r="Q2185">
        <v>5.0045142192497297E-2</v>
      </c>
      <c r="R2185">
        <v>86.870036369034395</v>
      </c>
      <c r="S2185">
        <v>85.344613087832798</v>
      </c>
    </row>
    <row r="2186" spans="2:23" x14ac:dyDescent="0.25">
      <c r="B2186" t="s">
        <v>54</v>
      </c>
      <c r="C2186" t="s">
        <v>23</v>
      </c>
      <c r="D2186" t="s">
        <v>288</v>
      </c>
      <c r="E2186" t="s">
        <v>357</v>
      </c>
      <c r="F2186">
        <v>3.2557204853684999E-3</v>
      </c>
      <c r="G2186">
        <v>0</v>
      </c>
      <c r="H2186" t="s">
        <v>358</v>
      </c>
      <c r="I2186" t="s">
        <v>359</v>
      </c>
      <c r="J2186" t="s">
        <v>292</v>
      </c>
      <c r="K2186" t="s">
        <v>50</v>
      </c>
      <c r="L2186" t="s">
        <v>86</v>
      </c>
      <c r="M2186" t="s">
        <v>34</v>
      </c>
      <c r="N2186" t="s">
        <v>589</v>
      </c>
      <c r="O2186" t="s">
        <v>472</v>
      </c>
      <c r="P2186">
        <v>2.2717639594145999E-7</v>
      </c>
      <c r="Q2186">
        <v>-6.7516202199412401E-2</v>
      </c>
      <c r="R2186">
        <v>42.7130434782609</v>
      </c>
      <c r="S2186">
        <v>48.136142625607803</v>
      </c>
    </row>
    <row r="2187" spans="2:23" x14ac:dyDescent="0.25">
      <c r="B2187" t="s">
        <v>43</v>
      </c>
      <c r="C2187" t="s">
        <v>43</v>
      </c>
      <c r="D2187" t="s">
        <v>400</v>
      </c>
      <c r="E2187" t="s">
        <v>435</v>
      </c>
      <c r="F2187">
        <v>3.2524960063745299E-3</v>
      </c>
      <c r="G2187">
        <v>0</v>
      </c>
      <c r="H2187" t="s">
        <v>436</v>
      </c>
      <c r="I2187" t="s">
        <v>437</v>
      </c>
      <c r="J2187" t="s">
        <v>404</v>
      </c>
      <c r="K2187" t="s">
        <v>405</v>
      </c>
      <c r="L2187" t="s">
        <v>406</v>
      </c>
      <c r="M2187" t="s">
        <v>31</v>
      </c>
      <c r="N2187" t="s">
        <v>896</v>
      </c>
      <c r="O2187" t="s">
        <v>438</v>
      </c>
    </row>
    <row r="2188" spans="2:23" x14ac:dyDescent="0.25">
      <c r="B2188" t="s">
        <v>23</v>
      </c>
      <c r="C2188" t="s">
        <v>44</v>
      </c>
      <c r="D2188" t="s">
        <v>897</v>
      </c>
      <c r="E2188" t="s">
        <v>476</v>
      </c>
      <c r="F2188">
        <v>3.2502297959703698E-3</v>
      </c>
      <c r="G2188">
        <v>0</v>
      </c>
      <c r="H2188" t="s">
        <v>898</v>
      </c>
      <c r="I2188" t="s">
        <v>899</v>
      </c>
      <c r="J2188" t="s">
        <v>479</v>
      </c>
      <c r="K2188" t="s">
        <v>405</v>
      </c>
      <c r="L2188" t="s">
        <v>480</v>
      </c>
      <c r="M2188" t="s">
        <v>34</v>
      </c>
      <c r="N2188" t="s">
        <v>900</v>
      </c>
      <c r="O2188" t="s">
        <v>482</v>
      </c>
    </row>
    <row r="2189" spans="2:23" x14ac:dyDescent="0.25">
      <c r="B2189" t="s">
        <v>23</v>
      </c>
      <c r="C2189" t="s">
        <v>24</v>
      </c>
      <c r="D2189" t="s">
        <v>581</v>
      </c>
      <c r="E2189" t="s">
        <v>713</v>
      </c>
      <c r="F2189">
        <v>3.2381515137365701E-3</v>
      </c>
      <c r="G2189">
        <v>0</v>
      </c>
      <c r="H2189" t="s">
        <v>714</v>
      </c>
      <c r="I2189" t="s">
        <v>715</v>
      </c>
      <c r="J2189" t="s">
        <v>585</v>
      </c>
      <c r="K2189" t="s">
        <v>29</v>
      </c>
      <c r="L2189" t="s">
        <v>716</v>
      </c>
      <c r="M2189" t="s">
        <v>34</v>
      </c>
      <c r="N2189" t="s">
        <v>587</v>
      </c>
      <c r="O2189" t="s">
        <v>883</v>
      </c>
    </row>
    <row r="2190" spans="2:23" x14ac:dyDescent="0.25">
      <c r="B2190" t="s">
        <v>54</v>
      </c>
      <c r="C2190" t="s">
        <v>24</v>
      </c>
      <c r="D2190" t="s">
        <v>494</v>
      </c>
      <c r="E2190" t="s">
        <v>762</v>
      </c>
      <c r="F2190">
        <v>3.2314295212889301E-3</v>
      </c>
      <c r="G2190">
        <v>0</v>
      </c>
      <c r="H2190" t="s">
        <v>763</v>
      </c>
      <c r="I2190" t="s">
        <v>764</v>
      </c>
      <c r="J2190" t="s">
        <v>497</v>
      </c>
      <c r="K2190" t="s">
        <v>29</v>
      </c>
      <c r="L2190" t="s">
        <v>765</v>
      </c>
      <c r="M2190" t="s">
        <v>34</v>
      </c>
      <c r="N2190" t="s">
        <v>501</v>
      </c>
      <c r="O2190" t="s">
        <v>889</v>
      </c>
      <c r="P2190">
        <v>1.0044831790496099E-8</v>
      </c>
      <c r="Q2190">
        <v>6.6038037965007707E-2</v>
      </c>
      <c r="R2190">
        <v>34.086956521739097</v>
      </c>
      <c r="S2190">
        <v>29.027552674230101</v>
      </c>
    </row>
    <row r="2191" spans="2:23" x14ac:dyDescent="0.25">
      <c r="B2191" t="s">
        <v>24</v>
      </c>
      <c r="C2191" t="s">
        <v>43</v>
      </c>
      <c r="D2191" t="s">
        <v>57</v>
      </c>
      <c r="E2191" t="s">
        <v>46</v>
      </c>
      <c r="F2191">
        <v>3.2312311511473002E-3</v>
      </c>
      <c r="G2191">
        <v>0</v>
      </c>
      <c r="H2191" t="s">
        <v>58</v>
      </c>
      <c r="I2191" t="s">
        <v>59</v>
      </c>
      <c r="J2191" t="s">
        <v>49</v>
      </c>
      <c r="K2191" t="s">
        <v>50</v>
      </c>
      <c r="L2191" t="s">
        <v>51</v>
      </c>
      <c r="M2191" t="s">
        <v>31</v>
      </c>
      <c r="N2191" t="s">
        <v>616</v>
      </c>
      <c r="O2191" t="s">
        <v>90</v>
      </c>
      <c r="T2191">
        <v>1.9692143075833398E-8</v>
      </c>
      <c r="U2191">
        <v>0.15663267625507499</v>
      </c>
      <c r="V2191">
        <v>68.690563277249495</v>
      </c>
      <c r="W2191">
        <v>64.943102415651794</v>
      </c>
    </row>
    <row r="2192" spans="2:23" x14ac:dyDescent="0.25">
      <c r="B2192" t="s">
        <v>23</v>
      </c>
      <c r="C2192" t="s">
        <v>44</v>
      </c>
      <c r="D2192" t="s">
        <v>901</v>
      </c>
      <c r="E2192" t="s">
        <v>902</v>
      </c>
      <c r="F2192">
        <v>3.22064258890686E-3</v>
      </c>
      <c r="G2192">
        <v>0</v>
      </c>
      <c r="H2192" t="s">
        <v>903</v>
      </c>
      <c r="I2192" t="s">
        <v>904</v>
      </c>
      <c r="J2192" t="s">
        <v>905</v>
      </c>
      <c r="K2192" t="s">
        <v>29</v>
      </c>
      <c r="L2192" t="s">
        <v>906</v>
      </c>
      <c r="M2192" t="s">
        <v>31</v>
      </c>
      <c r="N2192" t="s">
        <v>907</v>
      </c>
      <c r="O2192" t="s">
        <v>908</v>
      </c>
    </row>
    <row r="2193" spans="2:23" x14ac:dyDescent="0.25">
      <c r="B2193" t="s">
        <v>24</v>
      </c>
      <c r="C2193" t="s">
        <v>23</v>
      </c>
      <c r="D2193" t="s">
        <v>445</v>
      </c>
      <c r="E2193" t="s">
        <v>446</v>
      </c>
      <c r="F2193">
        <v>3.2184361357169098E-3</v>
      </c>
      <c r="G2193">
        <v>0</v>
      </c>
      <c r="H2193" t="s">
        <v>447</v>
      </c>
      <c r="I2193" t="s">
        <v>448</v>
      </c>
      <c r="J2193" t="s">
        <v>449</v>
      </c>
      <c r="K2193" t="s">
        <v>50</v>
      </c>
      <c r="L2193" t="s">
        <v>450</v>
      </c>
      <c r="M2193" t="s">
        <v>34</v>
      </c>
      <c r="N2193" t="s">
        <v>895</v>
      </c>
      <c r="O2193" t="s">
        <v>452</v>
      </c>
      <c r="T2193">
        <v>1.18666966462247E-79</v>
      </c>
      <c r="U2193">
        <v>-7.6725620128775804E-2</v>
      </c>
      <c r="V2193">
        <v>81.303347435611997</v>
      </c>
      <c r="W2193">
        <v>83.179895496392106</v>
      </c>
    </row>
    <row r="2194" spans="2:23" x14ac:dyDescent="0.25">
      <c r="B2194" t="s">
        <v>54</v>
      </c>
      <c r="C2194" t="s">
        <v>23</v>
      </c>
      <c r="D2194" t="s">
        <v>445</v>
      </c>
      <c r="E2194" t="s">
        <v>446</v>
      </c>
      <c r="F2194">
        <v>3.2076595424918399E-3</v>
      </c>
      <c r="G2194">
        <v>0</v>
      </c>
      <c r="H2194" t="s">
        <v>447</v>
      </c>
      <c r="I2194" t="s">
        <v>448</v>
      </c>
      <c r="J2194" t="s">
        <v>449</v>
      </c>
      <c r="K2194" t="s">
        <v>50</v>
      </c>
      <c r="L2194" t="s">
        <v>450</v>
      </c>
      <c r="M2194" t="s">
        <v>31</v>
      </c>
      <c r="N2194" t="s">
        <v>909</v>
      </c>
      <c r="O2194" t="s">
        <v>452</v>
      </c>
      <c r="T2194">
        <v>1.18666966462247E-79</v>
      </c>
      <c r="U2194">
        <v>-7.6725620128775804E-2</v>
      </c>
      <c r="V2194">
        <v>81.303347435611997</v>
      </c>
      <c r="W2194">
        <v>83.179895496392106</v>
      </c>
    </row>
    <row r="2195" spans="2:23" x14ac:dyDescent="0.25">
      <c r="B2195" t="s">
        <v>24</v>
      </c>
      <c r="C2195" t="s">
        <v>64</v>
      </c>
      <c r="D2195" t="s">
        <v>264</v>
      </c>
      <c r="E2195" t="s">
        <v>663</v>
      </c>
      <c r="F2195">
        <v>3.2012366730356499E-3</v>
      </c>
      <c r="G2195">
        <v>0</v>
      </c>
      <c r="H2195" t="s">
        <v>664</v>
      </c>
      <c r="I2195" t="s">
        <v>665</v>
      </c>
      <c r="J2195" t="s">
        <v>264</v>
      </c>
      <c r="K2195" t="s">
        <v>29</v>
      </c>
      <c r="L2195" t="s">
        <v>268</v>
      </c>
      <c r="M2195" t="s">
        <v>34</v>
      </c>
      <c r="N2195" t="s">
        <v>269</v>
      </c>
      <c r="O2195" t="s">
        <v>690</v>
      </c>
      <c r="P2195">
        <v>1.51944903445278E-2</v>
      </c>
      <c r="Q2195">
        <v>-0.336405459936718</v>
      </c>
      <c r="R2195">
        <v>33.088235294117602</v>
      </c>
      <c r="S2195">
        <v>40.760869565217398</v>
      </c>
      <c r="T2195">
        <v>1.04662003892877E-4</v>
      </c>
      <c r="U2195">
        <v>0.130310687877805</v>
      </c>
      <c r="V2195">
        <v>45.3247680228408</v>
      </c>
      <c r="W2195">
        <v>38.311393554244198</v>
      </c>
    </row>
    <row r="2196" spans="2:23" x14ac:dyDescent="0.25">
      <c r="B2196" t="s">
        <v>66</v>
      </c>
      <c r="C2196" t="s">
        <v>78</v>
      </c>
      <c r="D2196" t="s">
        <v>320</v>
      </c>
      <c r="E2196" t="s">
        <v>257</v>
      </c>
      <c r="F2196">
        <v>3.1996850854595399E-3</v>
      </c>
      <c r="G2196">
        <v>0</v>
      </c>
      <c r="H2196" t="s">
        <v>549</v>
      </c>
      <c r="I2196" t="s">
        <v>550</v>
      </c>
      <c r="J2196" t="s">
        <v>85</v>
      </c>
      <c r="K2196" t="s">
        <v>50</v>
      </c>
      <c r="L2196" t="s">
        <v>86</v>
      </c>
      <c r="M2196" t="s">
        <v>34</v>
      </c>
      <c r="N2196" t="s">
        <v>418</v>
      </c>
      <c r="O2196" t="s">
        <v>277</v>
      </c>
      <c r="P2196">
        <v>1.51778017159945E-18</v>
      </c>
      <c r="Q2196">
        <v>-0.10419822835493101</v>
      </c>
      <c r="R2196">
        <v>40.972097209720999</v>
      </c>
      <c r="S2196">
        <v>51.108433734939801</v>
      </c>
      <c r="T2196">
        <v>7.07523080495655E-6</v>
      </c>
      <c r="U2196">
        <v>-8.7942570920055002E-2</v>
      </c>
      <c r="V2196">
        <v>41.740013540961399</v>
      </c>
      <c r="W2196">
        <v>42.0524972657674</v>
      </c>
    </row>
    <row r="2197" spans="2:23" x14ac:dyDescent="0.25">
      <c r="B2197" t="s">
        <v>54</v>
      </c>
      <c r="C2197" t="s">
        <v>44</v>
      </c>
      <c r="D2197" t="s">
        <v>494</v>
      </c>
      <c r="E2197" t="s">
        <v>265</v>
      </c>
      <c r="F2197">
        <v>3.1960368405017201E-3</v>
      </c>
      <c r="G2197">
        <v>0</v>
      </c>
      <c r="H2197" t="s">
        <v>512</v>
      </c>
      <c r="I2197" t="s">
        <v>513</v>
      </c>
      <c r="J2197" t="s">
        <v>497</v>
      </c>
      <c r="K2197" t="s">
        <v>29</v>
      </c>
      <c r="L2197" t="s">
        <v>514</v>
      </c>
      <c r="M2197" t="s">
        <v>31</v>
      </c>
      <c r="N2197" t="s">
        <v>501</v>
      </c>
      <c r="O2197" t="s">
        <v>372</v>
      </c>
      <c r="P2197">
        <v>1.0044831790496099E-8</v>
      </c>
      <c r="Q2197">
        <v>6.6038037965007707E-2</v>
      </c>
      <c r="R2197">
        <v>34.086956521739097</v>
      </c>
      <c r="S2197">
        <v>29.027552674230101</v>
      </c>
      <c r="T2197">
        <v>9.8683800894032006E-5</v>
      </c>
      <c r="U2197">
        <v>0.213141294798284</v>
      </c>
      <c r="V2197">
        <v>81.692094313453495</v>
      </c>
      <c r="W2197">
        <v>67.293540474243699</v>
      </c>
    </row>
    <row r="2198" spans="2:23" x14ac:dyDescent="0.25">
      <c r="B2198" t="s">
        <v>74</v>
      </c>
      <c r="C2198" t="s">
        <v>54</v>
      </c>
      <c r="D2198" t="s">
        <v>310</v>
      </c>
      <c r="E2198" t="s">
        <v>311</v>
      </c>
      <c r="F2198">
        <v>3.18281955344151E-3</v>
      </c>
      <c r="G2198">
        <v>0</v>
      </c>
      <c r="H2198" t="s">
        <v>312</v>
      </c>
      <c r="I2198" t="s">
        <v>313</v>
      </c>
      <c r="J2198" t="s">
        <v>310</v>
      </c>
      <c r="K2198" t="s">
        <v>50</v>
      </c>
      <c r="L2198" t="s">
        <v>314</v>
      </c>
      <c r="M2198" t="s">
        <v>31</v>
      </c>
      <c r="N2198" t="s">
        <v>471</v>
      </c>
      <c r="O2198" t="s">
        <v>669</v>
      </c>
      <c r="P2198">
        <v>2.2422910357497701E-11</v>
      </c>
      <c r="Q2198">
        <v>5.9478690850683698E-2</v>
      </c>
      <c r="R2198">
        <v>44.064665127020803</v>
      </c>
      <c r="S2198">
        <v>36.318966727502499</v>
      </c>
      <c r="T2198">
        <v>8.9927427302622004E-13</v>
      </c>
      <c r="U2198">
        <v>-0.119997821761506</v>
      </c>
      <c r="V2198">
        <v>41.495652173913001</v>
      </c>
      <c r="W2198">
        <v>48.282009724473298</v>
      </c>
    </row>
    <row r="2199" spans="2:23" x14ac:dyDescent="0.25">
      <c r="B2199" t="s">
        <v>24</v>
      </c>
      <c r="C2199" t="s">
        <v>64</v>
      </c>
      <c r="D2199" t="s">
        <v>608</v>
      </c>
      <c r="E2199" t="s">
        <v>609</v>
      </c>
      <c r="F2199">
        <v>3.1761526990141098E-3</v>
      </c>
      <c r="G2199">
        <v>0</v>
      </c>
      <c r="H2199" t="s">
        <v>610</v>
      </c>
      <c r="I2199" t="s">
        <v>611</v>
      </c>
      <c r="J2199" t="s">
        <v>612</v>
      </c>
      <c r="K2199" t="s">
        <v>50</v>
      </c>
      <c r="L2199" t="s">
        <v>86</v>
      </c>
      <c r="M2199" t="s">
        <v>31</v>
      </c>
      <c r="N2199" t="s">
        <v>613</v>
      </c>
      <c r="O2199" t="s">
        <v>614</v>
      </c>
      <c r="T2199">
        <v>2.22836761830336E-4</v>
      </c>
      <c r="U2199">
        <v>0.12825003871382801</v>
      </c>
      <c r="V2199">
        <v>58.0299785867238</v>
      </c>
      <c r="W2199">
        <v>49.659555152065401</v>
      </c>
    </row>
    <row r="2200" spans="2:23" x14ac:dyDescent="0.25">
      <c r="B2200" t="s">
        <v>24</v>
      </c>
      <c r="C2200" t="s">
        <v>78</v>
      </c>
      <c r="D2200" t="s">
        <v>475</v>
      </c>
      <c r="E2200" t="s">
        <v>476</v>
      </c>
      <c r="F2200">
        <v>3.1736319445842E-3</v>
      </c>
      <c r="G2200">
        <v>0</v>
      </c>
      <c r="H2200" t="s">
        <v>477</v>
      </c>
      <c r="I2200" t="s">
        <v>478</v>
      </c>
      <c r="J2200" t="s">
        <v>479</v>
      </c>
      <c r="K2200" t="s">
        <v>405</v>
      </c>
      <c r="L2200" t="s">
        <v>480</v>
      </c>
      <c r="M2200" t="s">
        <v>31</v>
      </c>
      <c r="N2200" t="s">
        <v>592</v>
      </c>
      <c r="O2200" t="s">
        <v>777</v>
      </c>
    </row>
    <row r="2201" spans="2:23" x14ac:dyDescent="0.25">
      <c r="B2201" t="s">
        <v>54</v>
      </c>
      <c r="C2201" t="s">
        <v>23</v>
      </c>
      <c r="D2201" t="s">
        <v>197</v>
      </c>
      <c r="E2201" t="s">
        <v>231</v>
      </c>
      <c r="F2201">
        <v>3.1724623448688102E-3</v>
      </c>
      <c r="G2201">
        <v>0</v>
      </c>
      <c r="H2201" t="s">
        <v>232</v>
      </c>
      <c r="I2201" t="s">
        <v>233</v>
      </c>
      <c r="J2201" t="s">
        <v>201</v>
      </c>
      <c r="K2201" t="s">
        <v>29</v>
      </c>
      <c r="L2201" t="s">
        <v>137</v>
      </c>
      <c r="M2201" t="s">
        <v>31</v>
      </c>
      <c r="N2201" t="s">
        <v>511</v>
      </c>
      <c r="O2201" t="s">
        <v>369</v>
      </c>
      <c r="P2201">
        <v>9.2230830765767505E-6</v>
      </c>
      <c r="Q2201">
        <v>-9.8797866690296193E-2</v>
      </c>
      <c r="R2201">
        <v>47.478260869565197</v>
      </c>
      <c r="S2201">
        <v>49.837925445704997</v>
      </c>
    </row>
    <row r="2202" spans="2:23" x14ac:dyDescent="0.25">
      <c r="B2202" t="s">
        <v>61</v>
      </c>
      <c r="C2202" t="s">
        <v>78</v>
      </c>
      <c r="D2202" t="s">
        <v>320</v>
      </c>
      <c r="E2202" t="s">
        <v>257</v>
      </c>
      <c r="F2202">
        <v>3.1669640749921501E-3</v>
      </c>
      <c r="G2202">
        <v>0</v>
      </c>
      <c r="H2202" t="s">
        <v>549</v>
      </c>
      <c r="I2202" t="s">
        <v>550</v>
      </c>
      <c r="J2202" t="s">
        <v>85</v>
      </c>
      <c r="K2202" t="s">
        <v>50</v>
      </c>
      <c r="L2202" t="s">
        <v>86</v>
      </c>
      <c r="M2202" t="s">
        <v>31</v>
      </c>
      <c r="N2202" t="s">
        <v>545</v>
      </c>
      <c r="O2202" t="s">
        <v>277</v>
      </c>
      <c r="T2202">
        <v>7.07523080495655E-6</v>
      </c>
      <c r="U2202">
        <v>-8.7942570920055002E-2</v>
      </c>
      <c r="V2202">
        <v>41.740013540961399</v>
      </c>
      <c r="W2202">
        <v>42.0524972657674</v>
      </c>
    </row>
    <row r="2203" spans="2:23" x14ac:dyDescent="0.25">
      <c r="B2203" t="s">
        <v>61</v>
      </c>
      <c r="C2203" t="s">
        <v>24</v>
      </c>
      <c r="D2203" t="s">
        <v>445</v>
      </c>
      <c r="E2203" t="s">
        <v>446</v>
      </c>
      <c r="F2203">
        <v>3.1663757354226602E-3</v>
      </c>
      <c r="G2203">
        <v>0</v>
      </c>
      <c r="H2203" t="s">
        <v>447</v>
      </c>
      <c r="I2203" t="s">
        <v>448</v>
      </c>
      <c r="J2203" t="s">
        <v>449</v>
      </c>
      <c r="K2203" t="s">
        <v>50</v>
      </c>
      <c r="L2203" t="s">
        <v>450</v>
      </c>
      <c r="M2203" t="s">
        <v>34</v>
      </c>
      <c r="N2203" t="s">
        <v>712</v>
      </c>
      <c r="O2203" t="s">
        <v>504</v>
      </c>
    </row>
    <row r="2204" spans="2:23" x14ac:dyDescent="0.25">
      <c r="B2204" t="s">
        <v>41</v>
      </c>
      <c r="C2204" t="s">
        <v>23</v>
      </c>
      <c r="D2204" t="s">
        <v>166</v>
      </c>
      <c r="E2204" t="s">
        <v>223</v>
      </c>
      <c r="F2204">
        <v>3.15827851885218E-3</v>
      </c>
      <c r="G2204">
        <v>0</v>
      </c>
      <c r="H2204" t="s">
        <v>224</v>
      </c>
      <c r="I2204" t="s">
        <v>225</v>
      </c>
      <c r="J2204" t="s">
        <v>85</v>
      </c>
      <c r="K2204" t="s">
        <v>50</v>
      </c>
      <c r="L2204" t="s">
        <v>219</v>
      </c>
      <c r="M2204" t="s">
        <v>34</v>
      </c>
      <c r="N2204" t="s">
        <v>194</v>
      </c>
      <c r="O2204" t="s">
        <v>845</v>
      </c>
      <c r="P2204">
        <v>1.13271905776581E-48</v>
      </c>
      <c r="Q2204">
        <v>0.107377687634585</v>
      </c>
      <c r="R2204">
        <v>91.143868608902594</v>
      </c>
      <c r="S2204">
        <v>88.085547534940901</v>
      </c>
    </row>
    <row r="2205" spans="2:23" x14ac:dyDescent="0.25">
      <c r="B2205" t="s">
        <v>23</v>
      </c>
      <c r="C2205" t="s">
        <v>78</v>
      </c>
      <c r="D2205" t="s">
        <v>320</v>
      </c>
      <c r="E2205" t="s">
        <v>257</v>
      </c>
      <c r="F2205">
        <v>3.1518706523938501E-3</v>
      </c>
      <c r="G2205">
        <v>0</v>
      </c>
      <c r="H2205" t="s">
        <v>549</v>
      </c>
      <c r="I2205" t="s">
        <v>550</v>
      </c>
      <c r="J2205" t="s">
        <v>85</v>
      </c>
      <c r="K2205" t="s">
        <v>50</v>
      </c>
      <c r="L2205" t="s">
        <v>86</v>
      </c>
      <c r="M2205" t="s">
        <v>34</v>
      </c>
      <c r="N2205" t="s">
        <v>532</v>
      </c>
      <c r="O2205" t="s">
        <v>277</v>
      </c>
      <c r="T2205">
        <v>7.07523080495655E-6</v>
      </c>
      <c r="U2205">
        <v>-8.7942570920055002E-2</v>
      </c>
      <c r="V2205">
        <v>41.740013540961399</v>
      </c>
      <c r="W2205">
        <v>42.0524972657674</v>
      </c>
    </row>
    <row r="2206" spans="2:23" x14ac:dyDescent="0.25">
      <c r="B2206" t="s">
        <v>44</v>
      </c>
      <c r="C2206" t="s">
        <v>23</v>
      </c>
      <c r="D2206" t="s">
        <v>166</v>
      </c>
      <c r="E2206" t="s">
        <v>223</v>
      </c>
      <c r="F2206">
        <v>3.15008744103379E-3</v>
      </c>
      <c r="G2206">
        <v>0</v>
      </c>
      <c r="H2206" t="s">
        <v>224</v>
      </c>
      <c r="I2206" t="s">
        <v>225</v>
      </c>
      <c r="J2206" t="s">
        <v>85</v>
      </c>
      <c r="K2206" t="s">
        <v>50</v>
      </c>
      <c r="L2206" t="s">
        <v>219</v>
      </c>
      <c r="M2206" t="s">
        <v>31</v>
      </c>
      <c r="N2206" t="s">
        <v>196</v>
      </c>
      <c r="O2206" t="s">
        <v>845</v>
      </c>
      <c r="P2206">
        <v>1.4465778609313199E-4</v>
      </c>
      <c r="Q2206">
        <v>-9.0136659276399897E-2</v>
      </c>
      <c r="R2206">
        <v>82.246879334257997</v>
      </c>
      <c r="S2206">
        <v>76.696647587898596</v>
      </c>
    </row>
    <row r="2207" spans="2:23" x14ac:dyDescent="0.25">
      <c r="B2207" t="s">
        <v>64</v>
      </c>
      <c r="C2207" t="s">
        <v>78</v>
      </c>
      <c r="D2207" t="s">
        <v>320</v>
      </c>
      <c r="E2207" t="s">
        <v>257</v>
      </c>
      <c r="F2207">
        <v>3.1302654307512599E-3</v>
      </c>
      <c r="G2207">
        <v>0</v>
      </c>
      <c r="H2207" t="s">
        <v>549</v>
      </c>
      <c r="I2207" t="s">
        <v>550</v>
      </c>
      <c r="J2207" t="s">
        <v>85</v>
      </c>
      <c r="K2207" t="s">
        <v>50</v>
      </c>
      <c r="L2207" t="s">
        <v>86</v>
      </c>
      <c r="M2207" t="s">
        <v>34</v>
      </c>
      <c r="N2207" t="s">
        <v>489</v>
      </c>
      <c r="O2207" t="s">
        <v>277</v>
      </c>
      <c r="T2207">
        <v>7.07523080495655E-6</v>
      </c>
      <c r="U2207">
        <v>-8.7942570920055002E-2</v>
      </c>
      <c r="V2207">
        <v>41.740013540961399</v>
      </c>
      <c r="W2207">
        <v>42.0524972657674</v>
      </c>
    </row>
    <row r="2208" spans="2:23" x14ac:dyDescent="0.25">
      <c r="B2208" t="s">
        <v>54</v>
      </c>
      <c r="C2208" t="s">
        <v>64</v>
      </c>
      <c r="D2208" t="s">
        <v>197</v>
      </c>
      <c r="E2208" t="s">
        <v>198</v>
      </c>
      <c r="F2208">
        <v>3.1267434784211E-3</v>
      </c>
      <c r="G2208">
        <v>0</v>
      </c>
      <c r="H2208" t="s">
        <v>199</v>
      </c>
      <c r="I2208" t="s">
        <v>200</v>
      </c>
      <c r="J2208" t="s">
        <v>201</v>
      </c>
      <c r="K2208" t="s">
        <v>29</v>
      </c>
      <c r="L2208" t="s">
        <v>137</v>
      </c>
      <c r="M2208" t="s">
        <v>34</v>
      </c>
      <c r="N2208" t="s">
        <v>511</v>
      </c>
      <c r="O2208" t="s">
        <v>382</v>
      </c>
      <c r="P2208">
        <v>9.2230830765767505E-6</v>
      </c>
      <c r="Q2208">
        <v>-9.8797866690296193E-2</v>
      </c>
      <c r="R2208">
        <v>47.478260869565197</v>
      </c>
      <c r="S2208">
        <v>49.837925445704997</v>
      </c>
    </row>
    <row r="2209" spans="2:23" x14ac:dyDescent="0.25">
      <c r="B2209" t="s">
        <v>23</v>
      </c>
      <c r="C2209" t="s">
        <v>43</v>
      </c>
      <c r="D2209" t="s">
        <v>773</v>
      </c>
      <c r="E2209" t="s">
        <v>884</v>
      </c>
      <c r="F2209">
        <v>3.12611896444749E-3</v>
      </c>
      <c r="G2209">
        <v>0</v>
      </c>
      <c r="H2209" t="s">
        <v>885</v>
      </c>
      <c r="I2209" t="s">
        <v>886</v>
      </c>
      <c r="J2209" t="s">
        <v>773</v>
      </c>
      <c r="K2209" t="s">
        <v>29</v>
      </c>
      <c r="L2209" t="s">
        <v>137</v>
      </c>
      <c r="M2209" t="s">
        <v>31</v>
      </c>
      <c r="N2209" t="s">
        <v>866</v>
      </c>
      <c r="O2209" t="s">
        <v>910</v>
      </c>
      <c r="P2209">
        <v>2.5681514586694799E-213</v>
      </c>
      <c r="Q2209">
        <v>-0.21979374747168801</v>
      </c>
      <c r="R2209">
        <v>29.236250278334399</v>
      </c>
      <c r="S2209">
        <v>44.989425230156797</v>
      </c>
      <c r="T2209">
        <v>5.4550913344224097E-8</v>
      </c>
      <c r="U2209">
        <v>0.13250731379156899</v>
      </c>
      <c r="V2209">
        <v>57.827359180687601</v>
      </c>
      <c r="W2209">
        <v>52.844879217408703</v>
      </c>
    </row>
    <row r="2210" spans="2:23" x14ac:dyDescent="0.25">
      <c r="B2210" t="s">
        <v>24</v>
      </c>
      <c r="C2210" t="s">
        <v>54</v>
      </c>
      <c r="D2210" t="s">
        <v>288</v>
      </c>
      <c r="E2210" t="s">
        <v>375</v>
      </c>
      <c r="F2210">
        <v>3.1234190584081899E-3</v>
      </c>
      <c r="G2210">
        <v>0</v>
      </c>
      <c r="H2210" t="s">
        <v>376</v>
      </c>
      <c r="I2210" t="s">
        <v>377</v>
      </c>
      <c r="J2210" t="s">
        <v>292</v>
      </c>
      <c r="K2210" t="s">
        <v>50</v>
      </c>
      <c r="L2210" t="s">
        <v>314</v>
      </c>
      <c r="M2210" t="s">
        <v>31</v>
      </c>
      <c r="N2210" t="s">
        <v>294</v>
      </c>
      <c r="O2210" t="s">
        <v>874</v>
      </c>
    </row>
    <row r="2211" spans="2:23" x14ac:dyDescent="0.25">
      <c r="B2211" t="s">
        <v>23</v>
      </c>
      <c r="C2211" t="s">
        <v>78</v>
      </c>
      <c r="D2211" t="s">
        <v>320</v>
      </c>
      <c r="E2211" t="s">
        <v>257</v>
      </c>
      <c r="F2211">
        <v>3.11879495155773E-3</v>
      </c>
      <c r="G2211">
        <v>0</v>
      </c>
      <c r="H2211" t="s">
        <v>549</v>
      </c>
      <c r="I2211" t="s">
        <v>550</v>
      </c>
      <c r="J2211" t="s">
        <v>85</v>
      </c>
      <c r="K2211" t="s">
        <v>50</v>
      </c>
      <c r="L2211" t="s">
        <v>86</v>
      </c>
      <c r="M2211" t="s">
        <v>31</v>
      </c>
      <c r="N2211" t="s">
        <v>532</v>
      </c>
      <c r="O2211" t="s">
        <v>277</v>
      </c>
      <c r="T2211">
        <v>7.07523080495655E-6</v>
      </c>
      <c r="U2211">
        <v>-8.7942570920055002E-2</v>
      </c>
      <c r="V2211">
        <v>41.740013540961399</v>
      </c>
      <c r="W2211">
        <v>42.0524972657674</v>
      </c>
    </row>
    <row r="2212" spans="2:23" x14ac:dyDescent="0.25">
      <c r="B2212" t="s">
        <v>41</v>
      </c>
      <c r="C2212" t="s">
        <v>23</v>
      </c>
      <c r="D2212" t="s">
        <v>581</v>
      </c>
      <c r="E2212" t="s">
        <v>582</v>
      </c>
      <c r="F2212">
        <v>3.1178104071011301E-3</v>
      </c>
      <c r="G2212">
        <v>0.02</v>
      </c>
      <c r="H2212" t="s">
        <v>583</v>
      </c>
      <c r="I2212" t="s">
        <v>584</v>
      </c>
      <c r="J2212" t="s">
        <v>585</v>
      </c>
      <c r="K2212" t="s">
        <v>29</v>
      </c>
      <c r="L2212" t="s">
        <v>586</v>
      </c>
      <c r="M2212" t="s">
        <v>31</v>
      </c>
      <c r="N2212" t="s">
        <v>911</v>
      </c>
      <c r="O2212" t="s">
        <v>588</v>
      </c>
      <c r="T2212">
        <v>6.1007555093887004E-69</v>
      </c>
      <c r="U2212">
        <v>-7.29496415921074E-2</v>
      </c>
      <c r="V2212">
        <v>90.336228011578697</v>
      </c>
      <c r="W2212">
        <v>93.219706394625504</v>
      </c>
    </row>
    <row r="2213" spans="2:23" x14ac:dyDescent="0.25">
      <c r="B2213" t="s">
        <v>24</v>
      </c>
      <c r="C2213" t="s">
        <v>24</v>
      </c>
      <c r="D2213" t="s">
        <v>681</v>
      </c>
      <c r="E2213" t="s">
        <v>446</v>
      </c>
      <c r="F2213">
        <v>3.1124970498812399E-3</v>
      </c>
      <c r="G2213">
        <v>0</v>
      </c>
      <c r="H2213" t="s">
        <v>682</v>
      </c>
      <c r="I2213" t="s">
        <v>683</v>
      </c>
      <c r="J2213" t="s">
        <v>449</v>
      </c>
      <c r="K2213" t="s">
        <v>50</v>
      </c>
      <c r="L2213" t="s">
        <v>450</v>
      </c>
      <c r="M2213" t="s">
        <v>34</v>
      </c>
      <c r="N2213" t="s">
        <v>684</v>
      </c>
      <c r="O2213" t="s">
        <v>504</v>
      </c>
    </row>
    <row r="2214" spans="2:23" x14ac:dyDescent="0.25">
      <c r="B2214" t="s">
        <v>66</v>
      </c>
      <c r="C2214" t="s">
        <v>23</v>
      </c>
      <c r="D2214" t="s">
        <v>166</v>
      </c>
      <c r="E2214" t="s">
        <v>223</v>
      </c>
      <c r="F2214">
        <v>3.1065394310486301E-3</v>
      </c>
      <c r="G2214">
        <v>0</v>
      </c>
      <c r="H2214" t="s">
        <v>224</v>
      </c>
      <c r="I2214" t="s">
        <v>225</v>
      </c>
      <c r="J2214" t="s">
        <v>85</v>
      </c>
      <c r="K2214" t="s">
        <v>50</v>
      </c>
      <c r="L2214" t="s">
        <v>219</v>
      </c>
      <c r="M2214" t="s">
        <v>31</v>
      </c>
      <c r="N2214" t="s">
        <v>204</v>
      </c>
      <c r="O2214" t="s">
        <v>845</v>
      </c>
      <c r="P2214">
        <v>1.41913827922352E-8</v>
      </c>
      <c r="Q2214">
        <v>-8.7671079149842499E-2</v>
      </c>
      <c r="R2214">
        <v>76.687668766876698</v>
      </c>
      <c r="S2214">
        <v>80.313253012048193</v>
      </c>
    </row>
    <row r="2215" spans="2:23" x14ac:dyDescent="0.25">
      <c r="B2215" t="s">
        <v>41</v>
      </c>
      <c r="C2215" t="s">
        <v>78</v>
      </c>
      <c r="D2215" t="s">
        <v>320</v>
      </c>
      <c r="E2215" t="s">
        <v>257</v>
      </c>
      <c r="F2215">
        <v>3.10184596263916E-3</v>
      </c>
      <c r="G2215">
        <v>0</v>
      </c>
      <c r="H2215" t="s">
        <v>549</v>
      </c>
      <c r="I2215" t="s">
        <v>550</v>
      </c>
      <c r="J2215" t="s">
        <v>85</v>
      </c>
      <c r="K2215" t="s">
        <v>50</v>
      </c>
      <c r="L2215" t="s">
        <v>86</v>
      </c>
      <c r="M2215" t="s">
        <v>31</v>
      </c>
      <c r="N2215" t="s">
        <v>467</v>
      </c>
      <c r="O2215" t="s">
        <v>277</v>
      </c>
      <c r="T2215">
        <v>7.07523080495655E-6</v>
      </c>
      <c r="U2215">
        <v>-8.7942570920055002E-2</v>
      </c>
      <c r="V2215">
        <v>41.740013540961399</v>
      </c>
      <c r="W2215">
        <v>42.0524972657674</v>
      </c>
    </row>
    <row r="2216" spans="2:23" x14ac:dyDescent="0.25">
      <c r="B2216" t="s">
        <v>41</v>
      </c>
      <c r="C2216" t="s">
        <v>23</v>
      </c>
      <c r="D2216" t="s">
        <v>166</v>
      </c>
      <c r="E2216" t="s">
        <v>223</v>
      </c>
      <c r="F2216">
        <v>3.0999076809229099E-3</v>
      </c>
      <c r="G2216">
        <v>0</v>
      </c>
      <c r="H2216" t="s">
        <v>224</v>
      </c>
      <c r="I2216" t="s">
        <v>225</v>
      </c>
      <c r="J2216" t="s">
        <v>85</v>
      </c>
      <c r="K2216" t="s">
        <v>50</v>
      </c>
      <c r="L2216" t="s">
        <v>219</v>
      </c>
      <c r="M2216" t="s">
        <v>31</v>
      </c>
      <c r="N2216" t="s">
        <v>194</v>
      </c>
      <c r="O2216" t="s">
        <v>845</v>
      </c>
      <c r="P2216">
        <v>1.13271905776581E-48</v>
      </c>
      <c r="Q2216">
        <v>0.107377687634585</v>
      </c>
      <c r="R2216">
        <v>91.143868608902594</v>
      </c>
      <c r="S2216">
        <v>88.085547534940901</v>
      </c>
    </row>
    <row r="2217" spans="2:23" x14ac:dyDescent="0.25">
      <c r="B2217" t="s">
        <v>23</v>
      </c>
      <c r="C2217" t="s">
        <v>44</v>
      </c>
      <c r="D2217" t="s">
        <v>901</v>
      </c>
      <c r="E2217" t="s">
        <v>902</v>
      </c>
      <c r="F2217">
        <v>3.0994994072614701E-3</v>
      </c>
      <c r="G2217">
        <v>0</v>
      </c>
      <c r="H2217" t="s">
        <v>903</v>
      </c>
      <c r="I2217" t="s">
        <v>904</v>
      </c>
      <c r="J2217" t="s">
        <v>905</v>
      </c>
      <c r="K2217" t="s">
        <v>29</v>
      </c>
      <c r="L2217" t="s">
        <v>906</v>
      </c>
      <c r="M2217" t="s">
        <v>34</v>
      </c>
      <c r="N2217" t="s">
        <v>907</v>
      </c>
      <c r="O2217" t="s">
        <v>908</v>
      </c>
    </row>
    <row r="2218" spans="2:23" x14ac:dyDescent="0.25">
      <c r="B2218" t="s">
        <v>78</v>
      </c>
      <c r="C2218" t="s">
        <v>66</v>
      </c>
      <c r="D2218" t="s">
        <v>410</v>
      </c>
      <c r="E2218" t="s">
        <v>411</v>
      </c>
      <c r="F2218">
        <v>3.09720316589201E-3</v>
      </c>
      <c r="G2218">
        <v>0</v>
      </c>
      <c r="H2218" t="s">
        <v>412</v>
      </c>
      <c r="I2218" t="s">
        <v>413</v>
      </c>
      <c r="J2218" t="s">
        <v>410</v>
      </c>
      <c r="K2218" t="s">
        <v>50</v>
      </c>
      <c r="L2218" t="s">
        <v>414</v>
      </c>
      <c r="M2218" t="s">
        <v>31</v>
      </c>
      <c r="N2218" t="s">
        <v>488</v>
      </c>
      <c r="O2218" t="s">
        <v>538</v>
      </c>
      <c r="T2218">
        <v>3.2447127113412498E-5</v>
      </c>
      <c r="U2218">
        <v>8.4975477945969394E-2</v>
      </c>
      <c r="V2218">
        <v>38.541854185418501</v>
      </c>
      <c r="W2218">
        <v>35.451807228915698</v>
      </c>
    </row>
    <row r="2219" spans="2:23" x14ac:dyDescent="0.25">
      <c r="B2219" t="s">
        <v>24</v>
      </c>
      <c r="C2219" t="s">
        <v>23</v>
      </c>
      <c r="D2219" t="s">
        <v>912</v>
      </c>
      <c r="E2219" t="s">
        <v>446</v>
      </c>
      <c r="F2219">
        <v>3.0939538299609602E-3</v>
      </c>
      <c r="G2219">
        <v>0</v>
      </c>
      <c r="H2219" t="s">
        <v>913</v>
      </c>
      <c r="I2219" t="s">
        <v>914</v>
      </c>
      <c r="J2219" t="s">
        <v>449</v>
      </c>
      <c r="K2219" t="s">
        <v>50</v>
      </c>
      <c r="L2219" t="s">
        <v>450</v>
      </c>
      <c r="M2219" t="s">
        <v>31</v>
      </c>
      <c r="N2219" t="s">
        <v>915</v>
      </c>
      <c r="O2219" t="s">
        <v>452</v>
      </c>
      <c r="T2219">
        <v>1.18666966462247E-79</v>
      </c>
      <c r="U2219">
        <v>-7.6725620128775804E-2</v>
      </c>
      <c r="V2219">
        <v>81.303347435611997</v>
      </c>
      <c r="W2219">
        <v>83.179895496392106</v>
      </c>
    </row>
    <row r="2220" spans="2:23" x14ac:dyDescent="0.25">
      <c r="B2220" t="s">
        <v>66</v>
      </c>
      <c r="C2220" t="s">
        <v>24</v>
      </c>
      <c r="D2220" t="s">
        <v>320</v>
      </c>
      <c r="E2220" t="s">
        <v>729</v>
      </c>
      <c r="F2220">
        <v>3.09279929000373E-3</v>
      </c>
      <c r="G2220">
        <v>0</v>
      </c>
      <c r="H2220" t="s">
        <v>730</v>
      </c>
      <c r="I2220" t="s">
        <v>731</v>
      </c>
      <c r="J2220" t="s">
        <v>85</v>
      </c>
      <c r="K2220" t="s">
        <v>50</v>
      </c>
      <c r="L2220" t="s">
        <v>219</v>
      </c>
      <c r="M2220" t="s">
        <v>31</v>
      </c>
      <c r="N2220" t="s">
        <v>418</v>
      </c>
      <c r="O2220" t="s">
        <v>732</v>
      </c>
      <c r="P2220">
        <v>1.51778017159945E-18</v>
      </c>
      <c r="Q2220">
        <v>-0.10419822835493101</v>
      </c>
      <c r="R2220">
        <v>40.972097209720999</v>
      </c>
      <c r="S2220">
        <v>51.108433734939801</v>
      </c>
    </row>
    <row r="2221" spans="2:23" x14ac:dyDescent="0.25">
      <c r="B2221" t="s">
        <v>23</v>
      </c>
      <c r="C2221" t="s">
        <v>24</v>
      </c>
      <c r="D2221" t="s">
        <v>649</v>
      </c>
      <c r="E2221" t="s">
        <v>490</v>
      </c>
      <c r="F2221">
        <v>3.0923227080131301E-3</v>
      </c>
      <c r="G2221">
        <v>0</v>
      </c>
      <c r="H2221" t="s">
        <v>790</v>
      </c>
      <c r="I2221" t="s">
        <v>791</v>
      </c>
      <c r="J2221" t="s">
        <v>292</v>
      </c>
      <c r="K2221" t="s">
        <v>50</v>
      </c>
      <c r="L2221" t="s">
        <v>86</v>
      </c>
      <c r="M2221" t="s">
        <v>34</v>
      </c>
      <c r="N2221" t="s">
        <v>652</v>
      </c>
      <c r="O2221" t="s">
        <v>493</v>
      </c>
      <c r="T2221">
        <v>4.3651018395979898E-3</v>
      </c>
      <c r="U2221">
        <v>-0.20598095687060999</v>
      </c>
      <c r="V2221">
        <v>47.426470588235297</v>
      </c>
      <c r="W2221">
        <v>55.570652173912997</v>
      </c>
    </row>
    <row r="2222" spans="2:23" x14ac:dyDescent="0.25">
      <c r="B2222" t="s">
        <v>41</v>
      </c>
      <c r="C2222" t="s">
        <v>43</v>
      </c>
      <c r="D2222" t="s">
        <v>445</v>
      </c>
      <c r="E2222" t="s">
        <v>446</v>
      </c>
      <c r="F2222">
        <v>3.0913816585564501E-3</v>
      </c>
      <c r="G2222">
        <v>0</v>
      </c>
      <c r="H2222" t="s">
        <v>447</v>
      </c>
      <c r="I2222" t="s">
        <v>448</v>
      </c>
      <c r="J2222" t="s">
        <v>449</v>
      </c>
      <c r="K2222" t="s">
        <v>50</v>
      </c>
      <c r="L2222" t="s">
        <v>450</v>
      </c>
      <c r="M2222" t="s">
        <v>31</v>
      </c>
      <c r="N2222" t="s">
        <v>811</v>
      </c>
      <c r="O2222" t="s">
        <v>535</v>
      </c>
    </row>
    <row r="2223" spans="2:23" x14ac:dyDescent="0.25">
      <c r="B2223" t="s">
        <v>44</v>
      </c>
      <c r="C2223" t="s">
        <v>66</v>
      </c>
      <c r="D2223" t="s">
        <v>320</v>
      </c>
      <c r="E2223" t="s">
        <v>257</v>
      </c>
      <c r="F2223">
        <v>3.0710640865206302E-3</v>
      </c>
      <c r="G2223">
        <v>0</v>
      </c>
      <c r="H2223" t="s">
        <v>549</v>
      </c>
      <c r="I2223" t="s">
        <v>550</v>
      </c>
      <c r="J2223" t="s">
        <v>85</v>
      </c>
      <c r="K2223" t="s">
        <v>50</v>
      </c>
      <c r="L2223" t="s">
        <v>86</v>
      </c>
      <c r="M2223" t="s">
        <v>31</v>
      </c>
      <c r="N2223" t="s">
        <v>552</v>
      </c>
      <c r="O2223" t="s">
        <v>260</v>
      </c>
      <c r="P2223">
        <v>3.1767605890656399E-6</v>
      </c>
      <c r="Q2223">
        <v>-0.17170370136615701</v>
      </c>
      <c r="R2223">
        <v>28.432732316227501</v>
      </c>
      <c r="S2223">
        <v>36.6312346688471</v>
      </c>
      <c r="T2223">
        <v>1.6463480679686199E-10</v>
      </c>
      <c r="U2223">
        <v>0.103306809798417</v>
      </c>
      <c r="V2223">
        <v>42.232223222322197</v>
      </c>
      <c r="W2223">
        <v>38.3132530120482</v>
      </c>
    </row>
    <row r="2224" spans="2:23" x14ac:dyDescent="0.25">
      <c r="B2224" t="s">
        <v>44</v>
      </c>
      <c r="C2224" t="s">
        <v>24</v>
      </c>
      <c r="D2224" t="s">
        <v>822</v>
      </c>
      <c r="E2224" t="s">
        <v>823</v>
      </c>
      <c r="F2224">
        <v>3.05841131068376E-3</v>
      </c>
      <c r="G2224">
        <v>0</v>
      </c>
      <c r="H2224" t="s">
        <v>824</v>
      </c>
      <c r="I2224" t="s">
        <v>825</v>
      </c>
      <c r="J2224" t="s">
        <v>826</v>
      </c>
      <c r="K2224" t="s">
        <v>29</v>
      </c>
      <c r="L2224" t="s">
        <v>827</v>
      </c>
      <c r="M2224" t="s">
        <v>31</v>
      </c>
      <c r="N2224" t="s">
        <v>828</v>
      </c>
      <c r="O2224" t="s">
        <v>829</v>
      </c>
      <c r="P2224">
        <v>2.6892152964465399E-17</v>
      </c>
      <c r="Q2224">
        <v>0.38057435126200601</v>
      </c>
      <c r="R2224">
        <v>75.589459084604698</v>
      </c>
      <c r="S2224">
        <v>53.311529026982797</v>
      </c>
    </row>
    <row r="2225" spans="2:23" x14ac:dyDescent="0.25">
      <c r="B2225" t="s">
        <v>41</v>
      </c>
      <c r="C2225" t="s">
        <v>43</v>
      </c>
      <c r="D2225" t="s">
        <v>445</v>
      </c>
      <c r="E2225" t="s">
        <v>446</v>
      </c>
      <c r="F2225">
        <v>3.0544346339886098E-3</v>
      </c>
      <c r="G2225">
        <v>0</v>
      </c>
      <c r="H2225" t="s">
        <v>447</v>
      </c>
      <c r="I2225" t="s">
        <v>448</v>
      </c>
      <c r="J2225" t="s">
        <v>449</v>
      </c>
      <c r="K2225" t="s">
        <v>50</v>
      </c>
      <c r="L2225" t="s">
        <v>450</v>
      </c>
      <c r="M2225" t="s">
        <v>34</v>
      </c>
      <c r="N2225" t="s">
        <v>811</v>
      </c>
      <c r="O2225" t="s">
        <v>535</v>
      </c>
    </row>
    <row r="2226" spans="2:23" x14ac:dyDescent="0.25">
      <c r="B2226" t="s">
        <v>24</v>
      </c>
      <c r="C2226" t="s">
        <v>66</v>
      </c>
      <c r="D2226" t="s">
        <v>264</v>
      </c>
      <c r="E2226" t="s">
        <v>663</v>
      </c>
      <c r="F2226">
        <v>3.0317600367946E-3</v>
      </c>
      <c r="G2226">
        <v>0</v>
      </c>
      <c r="H2226" t="s">
        <v>664</v>
      </c>
      <c r="I2226" t="s">
        <v>665</v>
      </c>
      <c r="J2226" t="s">
        <v>264</v>
      </c>
      <c r="K2226" t="s">
        <v>29</v>
      </c>
      <c r="L2226" t="s">
        <v>268</v>
      </c>
      <c r="M2226" t="s">
        <v>34</v>
      </c>
      <c r="N2226" t="s">
        <v>269</v>
      </c>
      <c r="O2226" t="s">
        <v>710</v>
      </c>
      <c r="P2226">
        <v>1.51944903445278E-2</v>
      </c>
      <c r="Q2226">
        <v>-0.336405459936718</v>
      </c>
      <c r="R2226">
        <v>33.088235294117602</v>
      </c>
      <c r="S2226">
        <v>40.760869565217398</v>
      </c>
      <c r="T2226">
        <v>2.35604544633513E-7</v>
      </c>
      <c r="U2226">
        <v>2.4285249120440101E-2</v>
      </c>
      <c r="V2226">
        <v>43.924392439243903</v>
      </c>
      <c r="W2226">
        <v>45.716867469879503</v>
      </c>
    </row>
    <row r="2227" spans="2:23" x14ac:dyDescent="0.25">
      <c r="B2227" t="s">
        <v>66</v>
      </c>
      <c r="C2227" t="s">
        <v>23</v>
      </c>
      <c r="D2227" t="s">
        <v>310</v>
      </c>
      <c r="E2227" t="s">
        <v>311</v>
      </c>
      <c r="F2227">
        <v>3.0272789092757801E-3</v>
      </c>
      <c r="G2227">
        <v>0</v>
      </c>
      <c r="H2227" t="s">
        <v>312</v>
      </c>
      <c r="I2227" t="s">
        <v>313</v>
      </c>
      <c r="J2227" t="s">
        <v>310</v>
      </c>
      <c r="K2227" t="s">
        <v>50</v>
      </c>
      <c r="L2227" t="s">
        <v>314</v>
      </c>
      <c r="M2227" t="s">
        <v>34</v>
      </c>
      <c r="N2227" t="s">
        <v>591</v>
      </c>
      <c r="O2227" t="s">
        <v>519</v>
      </c>
      <c r="T2227">
        <v>7.1443382164131302E-59</v>
      </c>
      <c r="U2227">
        <v>-8.2076304199077493E-2</v>
      </c>
      <c r="V2227">
        <v>74.489720181102996</v>
      </c>
      <c r="W2227">
        <v>77.988927593928807</v>
      </c>
    </row>
    <row r="2228" spans="2:23" x14ac:dyDescent="0.25">
      <c r="B2228" t="s">
        <v>64</v>
      </c>
      <c r="C2228" t="s">
        <v>66</v>
      </c>
      <c r="D2228" t="s">
        <v>475</v>
      </c>
      <c r="E2228" t="s">
        <v>476</v>
      </c>
      <c r="F2228">
        <v>3.02048256268649E-3</v>
      </c>
      <c r="G2228">
        <v>0</v>
      </c>
      <c r="H2228" t="s">
        <v>477</v>
      </c>
      <c r="I2228" t="s">
        <v>478</v>
      </c>
      <c r="J2228" t="s">
        <v>479</v>
      </c>
      <c r="K2228" t="s">
        <v>405</v>
      </c>
      <c r="L2228" t="s">
        <v>480</v>
      </c>
      <c r="M2228" t="s">
        <v>31</v>
      </c>
      <c r="N2228" t="s">
        <v>481</v>
      </c>
      <c r="O2228" t="s">
        <v>916</v>
      </c>
      <c r="T2228">
        <v>1.2186846374139301E-8</v>
      </c>
      <c r="U2228">
        <v>-8.6086884045847301E-2</v>
      </c>
      <c r="V2228">
        <v>43.6003600360036</v>
      </c>
      <c r="W2228">
        <v>49.036144578313198</v>
      </c>
    </row>
    <row r="2229" spans="2:23" x14ac:dyDescent="0.25">
      <c r="B2229" t="s">
        <v>41</v>
      </c>
      <c r="C2229" t="s">
        <v>61</v>
      </c>
      <c r="D2229" t="s">
        <v>45</v>
      </c>
      <c r="E2229" t="s">
        <v>46</v>
      </c>
      <c r="F2229">
        <v>3.0025896471798201E-3</v>
      </c>
      <c r="G2229">
        <v>0</v>
      </c>
      <c r="H2229" t="s">
        <v>47</v>
      </c>
      <c r="I2229" t="s">
        <v>48</v>
      </c>
      <c r="J2229" t="s">
        <v>49</v>
      </c>
      <c r="K2229" t="s">
        <v>50</v>
      </c>
      <c r="L2229" t="s">
        <v>51</v>
      </c>
      <c r="M2229" t="s">
        <v>31</v>
      </c>
      <c r="N2229" t="s">
        <v>331</v>
      </c>
      <c r="O2229" t="s">
        <v>178</v>
      </c>
      <c r="P2229">
        <v>1.1054295792194E-54</v>
      </c>
      <c r="Q2229">
        <v>0.10515331511900999</v>
      </c>
      <c r="R2229">
        <v>46.2538448145784</v>
      </c>
      <c r="S2229">
        <v>37.8705268007987</v>
      </c>
    </row>
    <row r="2230" spans="2:23" x14ac:dyDescent="0.25">
      <c r="B2230" t="s">
        <v>23</v>
      </c>
      <c r="C2230" t="s">
        <v>61</v>
      </c>
      <c r="D2230" t="s">
        <v>834</v>
      </c>
      <c r="E2230" t="s">
        <v>265</v>
      </c>
      <c r="F2230">
        <v>3.00237820946263E-3</v>
      </c>
      <c r="G2230">
        <v>0</v>
      </c>
      <c r="H2230" t="s">
        <v>835</v>
      </c>
      <c r="I2230" t="s">
        <v>836</v>
      </c>
      <c r="J2230" t="s">
        <v>837</v>
      </c>
      <c r="K2230" t="s">
        <v>838</v>
      </c>
      <c r="L2230" t="s">
        <v>839</v>
      </c>
      <c r="M2230" t="s">
        <v>31</v>
      </c>
      <c r="N2230" t="s">
        <v>840</v>
      </c>
      <c r="O2230" t="s">
        <v>317</v>
      </c>
      <c r="T2230">
        <v>2.4778831678022799E-2</v>
      </c>
      <c r="U2230">
        <v>0.111742013632711</v>
      </c>
      <c r="V2230">
        <v>86.462882096069904</v>
      </c>
      <c r="W2230">
        <v>83.521809369951498</v>
      </c>
    </row>
    <row r="2231" spans="2:23" x14ac:dyDescent="0.25">
      <c r="B2231" t="s">
        <v>64</v>
      </c>
      <c r="C2231" t="s">
        <v>35</v>
      </c>
      <c r="D2231" t="s">
        <v>560</v>
      </c>
      <c r="E2231" t="s">
        <v>561</v>
      </c>
      <c r="F2231">
        <v>3.0017306031726101E-3</v>
      </c>
      <c r="G2231">
        <v>0</v>
      </c>
      <c r="H2231" t="s">
        <v>562</v>
      </c>
      <c r="I2231" t="s">
        <v>563</v>
      </c>
      <c r="J2231" t="s">
        <v>564</v>
      </c>
      <c r="K2231" t="s">
        <v>29</v>
      </c>
      <c r="L2231" t="s">
        <v>137</v>
      </c>
      <c r="M2231" t="s">
        <v>34</v>
      </c>
      <c r="N2231" t="s">
        <v>917</v>
      </c>
      <c r="O2231" t="s">
        <v>566</v>
      </c>
      <c r="P2231">
        <v>9.1755307868542201E-3</v>
      </c>
      <c r="Q2231">
        <v>5.8680081617136302E-2</v>
      </c>
      <c r="R2231">
        <v>32.690935046395403</v>
      </c>
      <c r="S2231">
        <v>27.644121652292299</v>
      </c>
    </row>
    <row r="2232" spans="2:23" x14ac:dyDescent="0.25">
      <c r="B2232" t="s">
        <v>23</v>
      </c>
      <c r="C2232" t="s">
        <v>23</v>
      </c>
      <c r="D2232" t="s">
        <v>890</v>
      </c>
      <c r="E2232" t="s">
        <v>401</v>
      </c>
      <c r="F2232">
        <v>2.9934950197413801E-3</v>
      </c>
      <c r="G2232">
        <v>0</v>
      </c>
      <c r="H2232" t="s">
        <v>891</v>
      </c>
      <c r="I2232" t="s">
        <v>892</v>
      </c>
      <c r="J2232" t="s">
        <v>404</v>
      </c>
      <c r="K2232" t="s">
        <v>405</v>
      </c>
      <c r="L2232" t="s">
        <v>406</v>
      </c>
      <c r="M2232" t="s">
        <v>31</v>
      </c>
      <c r="N2232" t="s">
        <v>893</v>
      </c>
      <c r="O2232" t="s">
        <v>408</v>
      </c>
    </row>
    <row r="2233" spans="2:23" x14ac:dyDescent="0.25">
      <c r="B2233" t="s">
        <v>23</v>
      </c>
      <c r="C2233" t="s">
        <v>23</v>
      </c>
      <c r="D2233" t="s">
        <v>243</v>
      </c>
      <c r="E2233" t="s">
        <v>753</v>
      </c>
      <c r="F2233">
        <v>2.98776486417045E-3</v>
      </c>
      <c r="G2233">
        <v>0</v>
      </c>
      <c r="H2233" t="s">
        <v>754</v>
      </c>
      <c r="I2233" t="s">
        <v>755</v>
      </c>
      <c r="J2233" t="s">
        <v>243</v>
      </c>
      <c r="K2233" t="s">
        <v>50</v>
      </c>
      <c r="L2233" t="s">
        <v>756</v>
      </c>
      <c r="M2233" t="s">
        <v>31</v>
      </c>
      <c r="N2233" t="s">
        <v>297</v>
      </c>
      <c r="O2233" t="s">
        <v>757</v>
      </c>
    </row>
    <row r="2234" spans="2:23" x14ac:dyDescent="0.25">
      <c r="B2234" t="s">
        <v>74</v>
      </c>
      <c r="C2234" t="s">
        <v>35</v>
      </c>
      <c r="D2234" t="s">
        <v>560</v>
      </c>
      <c r="E2234" t="s">
        <v>561</v>
      </c>
      <c r="F2234">
        <v>2.9844520981650502E-3</v>
      </c>
      <c r="G2234">
        <v>0</v>
      </c>
      <c r="H2234" t="s">
        <v>562</v>
      </c>
      <c r="I2234" t="s">
        <v>563</v>
      </c>
      <c r="J2234" t="s">
        <v>564</v>
      </c>
      <c r="K2234" t="s">
        <v>29</v>
      </c>
      <c r="L2234" t="s">
        <v>137</v>
      </c>
      <c r="M2234" t="s">
        <v>31</v>
      </c>
      <c r="N2234" t="s">
        <v>881</v>
      </c>
      <c r="O2234" t="s">
        <v>566</v>
      </c>
      <c r="P2234">
        <v>6.2377109849362201E-25</v>
      </c>
      <c r="Q2234">
        <v>0.104446984018564</v>
      </c>
      <c r="R2234">
        <v>38.764434180138601</v>
      </c>
      <c r="S2234">
        <v>30.4576723290748</v>
      </c>
    </row>
    <row r="2235" spans="2:23" x14ac:dyDescent="0.25">
      <c r="B2235" t="s">
        <v>24</v>
      </c>
      <c r="C2235" t="s">
        <v>24</v>
      </c>
      <c r="D2235" t="s">
        <v>264</v>
      </c>
      <c r="E2235" t="s">
        <v>300</v>
      </c>
      <c r="F2235">
        <v>2.9832610626857798E-3</v>
      </c>
      <c r="G2235">
        <v>0</v>
      </c>
      <c r="H2235" t="s">
        <v>685</v>
      </c>
      <c r="I2235" t="s">
        <v>686</v>
      </c>
      <c r="J2235" t="s">
        <v>264</v>
      </c>
      <c r="K2235" t="s">
        <v>29</v>
      </c>
      <c r="L2235" t="s">
        <v>268</v>
      </c>
      <c r="M2235" t="s">
        <v>34</v>
      </c>
      <c r="N2235" t="s">
        <v>269</v>
      </c>
      <c r="O2235" t="s">
        <v>306</v>
      </c>
      <c r="P2235">
        <v>1.51944903445278E-2</v>
      </c>
      <c r="Q2235">
        <v>-0.336405459936718</v>
      </c>
      <c r="R2235">
        <v>33.088235294117602</v>
      </c>
      <c r="S2235">
        <v>40.760869565217398</v>
      </c>
    </row>
    <row r="2236" spans="2:23" x14ac:dyDescent="0.25">
      <c r="B2236" t="s">
        <v>61</v>
      </c>
      <c r="C2236" t="s">
        <v>23</v>
      </c>
      <c r="D2236" t="s">
        <v>166</v>
      </c>
      <c r="E2236" t="s">
        <v>223</v>
      </c>
      <c r="F2236">
        <v>2.9784639259569398E-3</v>
      </c>
      <c r="G2236">
        <v>0</v>
      </c>
      <c r="H2236" t="s">
        <v>224</v>
      </c>
      <c r="I2236" t="s">
        <v>225</v>
      </c>
      <c r="J2236" t="s">
        <v>85</v>
      </c>
      <c r="K2236" t="s">
        <v>50</v>
      </c>
      <c r="L2236" t="s">
        <v>219</v>
      </c>
      <c r="M2236" t="s">
        <v>31</v>
      </c>
      <c r="N2236" t="s">
        <v>206</v>
      </c>
      <c r="O2236" t="s">
        <v>845</v>
      </c>
    </row>
    <row r="2237" spans="2:23" x14ac:dyDescent="0.25">
      <c r="B2237" t="s">
        <v>44</v>
      </c>
      <c r="C2237" t="s">
        <v>41</v>
      </c>
      <c r="D2237" t="s">
        <v>383</v>
      </c>
      <c r="E2237" t="s">
        <v>231</v>
      </c>
      <c r="F2237">
        <v>2.9721715361848101E-3</v>
      </c>
      <c r="G2237">
        <v>0</v>
      </c>
      <c r="H2237" t="s">
        <v>384</v>
      </c>
      <c r="I2237" t="s">
        <v>385</v>
      </c>
      <c r="J2237" t="s">
        <v>386</v>
      </c>
      <c r="K2237" t="s">
        <v>29</v>
      </c>
      <c r="L2237" t="s">
        <v>137</v>
      </c>
      <c r="M2237" t="s">
        <v>34</v>
      </c>
      <c r="N2237" t="s">
        <v>787</v>
      </c>
      <c r="O2237" t="s">
        <v>308</v>
      </c>
      <c r="T2237">
        <v>2.2720935366854002E-102</v>
      </c>
      <c r="U2237">
        <v>0.12290687645578099</v>
      </c>
      <c r="V2237">
        <v>54.779177064592901</v>
      </c>
      <c r="W2237">
        <v>43.7029642144064</v>
      </c>
    </row>
    <row r="2238" spans="2:23" x14ac:dyDescent="0.25">
      <c r="B2238" t="s">
        <v>24</v>
      </c>
      <c r="C2238" t="s">
        <v>24</v>
      </c>
      <c r="D2238" t="s">
        <v>653</v>
      </c>
      <c r="E2238" t="s">
        <v>490</v>
      </c>
      <c r="F2238">
        <v>2.9663559173663599E-3</v>
      </c>
      <c r="G2238">
        <v>0</v>
      </c>
      <c r="H2238" t="s">
        <v>918</v>
      </c>
      <c r="I2238" t="s">
        <v>919</v>
      </c>
      <c r="J2238" t="s">
        <v>656</v>
      </c>
      <c r="K2238" t="s">
        <v>29</v>
      </c>
      <c r="L2238" t="s">
        <v>657</v>
      </c>
      <c r="M2238" t="s">
        <v>31</v>
      </c>
      <c r="N2238" t="s">
        <v>658</v>
      </c>
      <c r="O2238" t="s">
        <v>493</v>
      </c>
      <c r="T2238">
        <v>4.3651018395979898E-3</v>
      </c>
      <c r="U2238">
        <v>-0.20598095687060999</v>
      </c>
      <c r="V2238">
        <v>47.426470588235297</v>
      </c>
      <c r="W2238">
        <v>55.570652173912997</v>
      </c>
    </row>
    <row r="2239" spans="2:23" x14ac:dyDescent="0.25">
      <c r="B2239" t="s">
        <v>61</v>
      </c>
      <c r="C2239" t="s">
        <v>23</v>
      </c>
      <c r="D2239" t="s">
        <v>243</v>
      </c>
      <c r="E2239" t="s">
        <v>753</v>
      </c>
      <c r="F2239">
        <v>2.9657361121354499E-3</v>
      </c>
      <c r="G2239">
        <v>0</v>
      </c>
      <c r="H2239" t="s">
        <v>754</v>
      </c>
      <c r="I2239" t="s">
        <v>755</v>
      </c>
      <c r="J2239" t="s">
        <v>243</v>
      </c>
      <c r="K2239" t="s">
        <v>50</v>
      </c>
      <c r="L2239" t="s">
        <v>756</v>
      </c>
      <c r="M2239" t="s">
        <v>34</v>
      </c>
      <c r="N2239" t="s">
        <v>298</v>
      </c>
      <c r="O2239" t="s">
        <v>757</v>
      </c>
      <c r="P2239">
        <v>8.45801272696378E-3</v>
      </c>
      <c r="Q2239">
        <v>-0.10472253447859201</v>
      </c>
      <c r="R2239">
        <v>51.382823871906801</v>
      </c>
      <c r="S2239">
        <v>54.684975767366701</v>
      </c>
    </row>
    <row r="2240" spans="2:23" x14ac:dyDescent="0.25">
      <c r="B2240" t="s">
        <v>54</v>
      </c>
      <c r="C2240" t="s">
        <v>23</v>
      </c>
      <c r="D2240" t="s">
        <v>320</v>
      </c>
      <c r="E2240" t="s">
        <v>257</v>
      </c>
      <c r="F2240">
        <v>2.9651901598122901E-3</v>
      </c>
      <c r="G2240">
        <v>0</v>
      </c>
      <c r="H2240" t="s">
        <v>549</v>
      </c>
      <c r="I2240" t="s">
        <v>550</v>
      </c>
      <c r="J2240" t="s">
        <v>85</v>
      </c>
      <c r="K2240" t="s">
        <v>50</v>
      </c>
      <c r="L2240" t="s">
        <v>86</v>
      </c>
      <c r="M2240" t="s">
        <v>34</v>
      </c>
      <c r="N2240" t="s">
        <v>323</v>
      </c>
      <c r="O2240" t="s">
        <v>521</v>
      </c>
    </row>
    <row r="2241" spans="2:23" x14ac:dyDescent="0.25">
      <c r="B2241" t="s">
        <v>35</v>
      </c>
      <c r="C2241" t="s">
        <v>23</v>
      </c>
      <c r="D2241" t="s">
        <v>581</v>
      </c>
      <c r="E2241" t="s">
        <v>582</v>
      </c>
      <c r="F2241">
        <v>2.96339507735216E-3</v>
      </c>
      <c r="G2241">
        <v>0</v>
      </c>
      <c r="H2241" t="s">
        <v>583</v>
      </c>
      <c r="I2241" t="s">
        <v>584</v>
      </c>
      <c r="J2241" t="s">
        <v>585</v>
      </c>
      <c r="K2241" t="s">
        <v>29</v>
      </c>
      <c r="L2241" t="s">
        <v>586</v>
      </c>
      <c r="M2241" t="s">
        <v>34</v>
      </c>
      <c r="N2241" t="s">
        <v>920</v>
      </c>
      <c r="O2241" t="s">
        <v>588</v>
      </c>
      <c r="T2241">
        <v>6.1007555093887004E-69</v>
      </c>
      <c r="U2241">
        <v>-7.29496415921074E-2</v>
      </c>
      <c r="V2241">
        <v>90.336228011578697</v>
      </c>
      <c r="W2241">
        <v>93.219706394625504</v>
      </c>
    </row>
    <row r="2242" spans="2:23" x14ac:dyDescent="0.25">
      <c r="B2242" t="s">
        <v>64</v>
      </c>
      <c r="C2242" t="s">
        <v>24</v>
      </c>
      <c r="D2242" t="s">
        <v>649</v>
      </c>
      <c r="E2242" t="s">
        <v>357</v>
      </c>
      <c r="F2242">
        <v>2.95962783376209E-3</v>
      </c>
      <c r="G2242">
        <v>0</v>
      </c>
      <c r="H2242" t="s">
        <v>650</v>
      </c>
      <c r="I2242" t="s">
        <v>651</v>
      </c>
      <c r="J2242" t="s">
        <v>292</v>
      </c>
      <c r="K2242" t="s">
        <v>50</v>
      </c>
      <c r="L2242" t="s">
        <v>86</v>
      </c>
      <c r="M2242" t="s">
        <v>34</v>
      </c>
      <c r="N2242" t="s">
        <v>921</v>
      </c>
      <c r="O2242" t="s">
        <v>360</v>
      </c>
      <c r="T2242">
        <v>1.51400302121919E-4</v>
      </c>
      <c r="U2242">
        <v>-0.273770772573321</v>
      </c>
      <c r="V2242">
        <v>59.926470588235297</v>
      </c>
      <c r="W2242">
        <v>69.021739130434796</v>
      </c>
    </row>
    <row r="2243" spans="2:23" x14ac:dyDescent="0.25">
      <c r="B2243" t="s">
        <v>64</v>
      </c>
      <c r="C2243" t="s">
        <v>66</v>
      </c>
      <c r="D2243" t="s">
        <v>320</v>
      </c>
      <c r="E2243" t="s">
        <v>82</v>
      </c>
      <c r="F2243">
        <v>2.95949526591826E-3</v>
      </c>
      <c r="G2243">
        <v>0</v>
      </c>
      <c r="H2243" t="s">
        <v>321</v>
      </c>
      <c r="I2243" t="s">
        <v>322</v>
      </c>
      <c r="J2243" t="s">
        <v>85</v>
      </c>
      <c r="K2243" t="s">
        <v>50</v>
      </c>
      <c r="L2243" t="s">
        <v>86</v>
      </c>
      <c r="M2243" t="s">
        <v>31</v>
      </c>
      <c r="N2243" t="s">
        <v>489</v>
      </c>
      <c r="O2243" t="s">
        <v>281</v>
      </c>
      <c r="T2243">
        <v>6.4894089592018204E-5</v>
      </c>
      <c r="U2243">
        <v>6.66441460935219E-2</v>
      </c>
      <c r="V2243">
        <v>34.851485148514797</v>
      </c>
      <c r="W2243">
        <v>32.590361445783103</v>
      </c>
    </row>
    <row r="2244" spans="2:23" x14ac:dyDescent="0.25">
      <c r="B2244" t="s">
        <v>78</v>
      </c>
      <c r="C2244" t="s">
        <v>54</v>
      </c>
      <c r="D2244" t="s">
        <v>310</v>
      </c>
      <c r="E2244" t="s">
        <v>311</v>
      </c>
      <c r="F2244">
        <v>2.9593037677320502E-3</v>
      </c>
      <c r="G2244">
        <v>0</v>
      </c>
      <c r="H2244" t="s">
        <v>312</v>
      </c>
      <c r="I2244" t="s">
        <v>313</v>
      </c>
      <c r="J2244" t="s">
        <v>310</v>
      </c>
      <c r="K2244" t="s">
        <v>50</v>
      </c>
      <c r="L2244" t="s">
        <v>314</v>
      </c>
      <c r="M2244" t="s">
        <v>31</v>
      </c>
      <c r="N2244" t="s">
        <v>500</v>
      </c>
      <c r="O2244" t="s">
        <v>669</v>
      </c>
      <c r="T2244">
        <v>8.9927427302622004E-13</v>
      </c>
      <c r="U2244">
        <v>-0.119997821761506</v>
      </c>
      <c r="V2244">
        <v>41.495652173913001</v>
      </c>
      <c r="W2244">
        <v>48.282009724473298</v>
      </c>
    </row>
    <row r="2245" spans="2:23" x14ac:dyDescent="0.25">
      <c r="B2245" t="s">
        <v>61</v>
      </c>
      <c r="C2245" t="s">
        <v>78</v>
      </c>
      <c r="D2245" t="s">
        <v>320</v>
      </c>
      <c r="E2245" t="s">
        <v>257</v>
      </c>
      <c r="F2245">
        <v>2.9506690530754802E-3</v>
      </c>
      <c r="G2245">
        <v>0</v>
      </c>
      <c r="H2245" t="s">
        <v>549</v>
      </c>
      <c r="I2245" t="s">
        <v>550</v>
      </c>
      <c r="J2245" t="s">
        <v>85</v>
      </c>
      <c r="K2245" t="s">
        <v>50</v>
      </c>
      <c r="L2245" t="s">
        <v>86</v>
      </c>
      <c r="M2245" t="s">
        <v>34</v>
      </c>
      <c r="N2245" t="s">
        <v>545</v>
      </c>
      <c r="O2245" t="s">
        <v>277</v>
      </c>
      <c r="T2245">
        <v>7.07523080495655E-6</v>
      </c>
      <c r="U2245">
        <v>-8.7942570920055002E-2</v>
      </c>
      <c r="V2245">
        <v>41.740013540961399</v>
      </c>
      <c r="W2245">
        <v>42.0524972657674</v>
      </c>
    </row>
    <row r="2246" spans="2:23" x14ac:dyDescent="0.25">
      <c r="B2246" t="s">
        <v>23</v>
      </c>
      <c r="C2246" t="s">
        <v>54</v>
      </c>
      <c r="D2246" t="s">
        <v>445</v>
      </c>
      <c r="E2246" t="s">
        <v>446</v>
      </c>
      <c r="F2246">
        <v>2.94631740272347E-3</v>
      </c>
      <c r="G2246">
        <v>0</v>
      </c>
      <c r="H2246" t="s">
        <v>447</v>
      </c>
      <c r="I2246" t="s">
        <v>448</v>
      </c>
      <c r="J2246" t="s">
        <v>449</v>
      </c>
      <c r="K2246" t="s">
        <v>50</v>
      </c>
      <c r="L2246" t="s">
        <v>450</v>
      </c>
      <c r="M2246" t="s">
        <v>31</v>
      </c>
      <c r="N2246" t="s">
        <v>590</v>
      </c>
      <c r="O2246" t="s">
        <v>758</v>
      </c>
      <c r="P2246">
        <v>1.70815829428757E-34</v>
      </c>
      <c r="Q2246">
        <v>5.0045142192497297E-2</v>
      </c>
      <c r="R2246">
        <v>86.870036369034395</v>
      </c>
      <c r="S2246">
        <v>85.344613087832798</v>
      </c>
    </row>
    <row r="2247" spans="2:23" x14ac:dyDescent="0.25">
      <c r="B2247" t="s">
        <v>74</v>
      </c>
      <c r="C2247" t="s">
        <v>66</v>
      </c>
      <c r="D2247" t="s">
        <v>410</v>
      </c>
      <c r="E2247" t="s">
        <v>411</v>
      </c>
      <c r="F2247">
        <v>2.9431363689110001E-3</v>
      </c>
      <c r="G2247">
        <v>0</v>
      </c>
      <c r="H2247" t="s">
        <v>412</v>
      </c>
      <c r="I2247" t="s">
        <v>413</v>
      </c>
      <c r="J2247" t="s">
        <v>410</v>
      </c>
      <c r="K2247" t="s">
        <v>50</v>
      </c>
      <c r="L2247" t="s">
        <v>414</v>
      </c>
      <c r="M2247" t="s">
        <v>31</v>
      </c>
      <c r="N2247" t="s">
        <v>677</v>
      </c>
      <c r="O2247" t="s">
        <v>538</v>
      </c>
      <c r="P2247">
        <v>1.7372796043639601E-13</v>
      </c>
      <c r="Q2247">
        <v>6.7093198375562907E-2</v>
      </c>
      <c r="R2247">
        <v>44.953810623556599</v>
      </c>
      <c r="S2247">
        <v>36.389161869998603</v>
      </c>
      <c r="T2247">
        <v>3.2447127113412498E-5</v>
      </c>
      <c r="U2247">
        <v>8.4975477945969394E-2</v>
      </c>
      <c r="V2247">
        <v>38.541854185418501</v>
      </c>
      <c r="W2247">
        <v>35.451807228915698</v>
      </c>
    </row>
    <row r="2248" spans="2:23" x14ac:dyDescent="0.25">
      <c r="B2248" t="s">
        <v>78</v>
      </c>
      <c r="C2248" t="s">
        <v>66</v>
      </c>
      <c r="D2248" t="s">
        <v>320</v>
      </c>
      <c r="E2248" t="s">
        <v>82</v>
      </c>
      <c r="F2248">
        <v>2.9393019317332002E-3</v>
      </c>
      <c r="G2248">
        <v>0</v>
      </c>
      <c r="H2248" t="s">
        <v>321</v>
      </c>
      <c r="I2248" t="s">
        <v>322</v>
      </c>
      <c r="J2248" t="s">
        <v>85</v>
      </c>
      <c r="K2248" t="s">
        <v>50</v>
      </c>
      <c r="L2248" t="s">
        <v>86</v>
      </c>
      <c r="M2248" t="s">
        <v>34</v>
      </c>
      <c r="N2248" t="s">
        <v>518</v>
      </c>
      <c r="O2248" t="s">
        <v>281</v>
      </c>
      <c r="P2248">
        <v>2.88924495583153E-16</v>
      </c>
      <c r="Q2248">
        <v>-0.14358822529613599</v>
      </c>
      <c r="R2248">
        <v>43.6018957345972</v>
      </c>
      <c r="S2248">
        <v>47.429821363470701</v>
      </c>
      <c r="T2248">
        <v>6.4894089592018204E-5</v>
      </c>
      <c r="U2248">
        <v>6.66441460935219E-2</v>
      </c>
      <c r="V2248">
        <v>34.851485148514797</v>
      </c>
      <c r="W2248">
        <v>32.590361445783103</v>
      </c>
    </row>
    <row r="2249" spans="2:23" x14ac:dyDescent="0.25">
      <c r="B2249" t="s">
        <v>24</v>
      </c>
      <c r="C2249" t="s">
        <v>23</v>
      </c>
      <c r="D2249" t="s">
        <v>147</v>
      </c>
      <c r="E2249" t="s">
        <v>392</v>
      </c>
      <c r="F2249">
        <v>2.93535289527037E-3</v>
      </c>
      <c r="G2249">
        <v>0</v>
      </c>
      <c r="H2249" t="s">
        <v>393</v>
      </c>
      <c r="I2249" t="s">
        <v>394</v>
      </c>
      <c r="J2249" t="s">
        <v>136</v>
      </c>
      <c r="K2249" t="s">
        <v>29</v>
      </c>
      <c r="L2249" t="s">
        <v>137</v>
      </c>
      <c r="M2249" t="s">
        <v>31</v>
      </c>
      <c r="N2249" t="s">
        <v>432</v>
      </c>
      <c r="O2249" t="s">
        <v>395</v>
      </c>
    </row>
    <row r="2250" spans="2:23" x14ac:dyDescent="0.25">
      <c r="B2250" t="s">
        <v>74</v>
      </c>
      <c r="C2250" t="s">
        <v>61</v>
      </c>
      <c r="D2250" t="s">
        <v>445</v>
      </c>
      <c r="E2250" t="s">
        <v>446</v>
      </c>
      <c r="F2250">
        <v>2.9321723366263399E-3</v>
      </c>
      <c r="G2250">
        <v>0</v>
      </c>
      <c r="H2250" t="s">
        <v>447</v>
      </c>
      <c r="I2250" t="s">
        <v>448</v>
      </c>
      <c r="J2250" t="s">
        <v>449</v>
      </c>
      <c r="K2250" t="s">
        <v>50</v>
      </c>
      <c r="L2250" t="s">
        <v>450</v>
      </c>
      <c r="M2250" t="s">
        <v>31</v>
      </c>
      <c r="N2250" t="s">
        <v>711</v>
      </c>
      <c r="O2250" t="s">
        <v>633</v>
      </c>
    </row>
    <row r="2251" spans="2:23" x14ac:dyDescent="0.25">
      <c r="B2251" t="s">
        <v>61</v>
      </c>
      <c r="C2251" t="s">
        <v>66</v>
      </c>
      <c r="D2251" t="s">
        <v>320</v>
      </c>
      <c r="E2251" t="s">
        <v>257</v>
      </c>
      <c r="F2251">
        <v>2.92547843510562E-3</v>
      </c>
      <c r="G2251">
        <v>0</v>
      </c>
      <c r="H2251" t="s">
        <v>549</v>
      </c>
      <c r="I2251" t="s">
        <v>550</v>
      </c>
      <c r="J2251" t="s">
        <v>85</v>
      </c>
      <c r="K2251" t="s">
        <v>50</v>
      </c>
      <c r="L2251" t="s">
        <v>86</v>
      </c>
      <c r="M2251" t="s">
        <v>31</v>
      </c>
      <c r="N2251" t="s">
        <v>545</v>
      </c>
      <c r="O2251" t="s">
        <v>260</v>
      </c>
      <c r="T2251">
        <v>1.6463480679686199E-10</v>
      </c>
      <c r="U2251">
        <v>0.103306809798417</v>
      </c>
      <c r="V2251">
        <v>42.232223222322197</v>
      </c>
      <c r="W2251">
        <v>38.3132530120482</v>
      </c>
    </row>
    <row r="2252" spans="2:23" x14ac:dyDescent="0.25">
      <c r="B2252" t="s">
        <v>23</v>
      </c>
      <c r="C2252" t="s">
        <v>41</v>
      </c>
      <c r="D2252" t="s">
        <v>207</v>
      </c>
      <c r="E2252" t="s">
        <v>208</v>
      </c>
      <c r="F2252">
        <v>2.9229007613740502E-3</v>
      </c>
      <c r="G2252">
        <v>0</v>
      </c>
      <c r="H2252" t="s">
        <v>209</v>
      </c>
      <c r="I2252" t="s">
        <v>210</v>
      </c>
      <c r="J2252" t="s">
        <v>207</v>
      </c>
      <c r="K2252" t="s">
        <v>50</v>
      </c>
      <c r="L2252" t="s">
        <v>211</v>
      </c>
      <c r="M2252" t="s">
        <v>31</v>
      </c>
      <c r="N2252" t="s">
        <v>307</v>
      </c>
      <c r="O2252" t="s">
        <v>578</v>
      </c>
      <c r="P2252">
        <v>1.4726264859025599E-56</v>
      </c>
      <c r="Q2252">
        <v>-5.2673554697944401E-2</v>
      </c>
      <c r="R2252">
        <v>69.346099606620697</v>
      </c>
      <c r="S2252">
        <v>73.410674297088804</v>
      </c>
      <c r="T2252">
        <v>8.7480274760601E-87</v>
      </c>
      <c r="U2252">
        <v>0.12509171647020201</v>
      </c>
      <c r="V2252">
        <v>60.095177296732601</v>
      </c>
      <c r="W2252">
        <v>49.8272154814929</v>
      </c>
    </row>
    <row r="2253" spans="2:23" x14ac:dyDescent="0.25">
      <c r="B2253" t="s">
        <v>41</v>
      </c>
      <c r="C2253" t="s">
        <v>24</v>
      </c>
      <c r="D2253" t="s">
        <v>649</v>
      </c>
      <c r="E2253" t="s">
        <v>357</v>
      </c>
      <c r="F2253">
        <v>2.9184249440035699E-3</v>
      </c>
      <c r="G2253">
        <v>0</v>
      </c>
      <c r="H2253" t="s">
        <v>650</v>
      </c>
      <c r="I2253" t="s">
        <v>651</v>
      </c>
      <c r="J2253" t="s">
        <v>292</v>
      </c>
      <c r="K2253" t="s">
        <v>50</v>
      </c>
      <c r="L2253" t="s">
        <v>86</v>
      </c>
      <c r="M2253" t="s">
        <v>31</v>
      </c>
      <c r="N2253" t="s">
        <v>894</v>
      </c>
      <c r="O2253" t="s">
        <v>360</v>
      </c>
      <c r="T2253">
        <v>1.51400302121919E-4</v>
      </c>
      <c r="U2253">
        <v>-0.273770772573321</v>
      </c>
      <c r="V2253">
        <v>59.926470588235297</v>
      </c>
      <c r="W2253">
        <v>69.021739130434796</v>
      </c>
    </row>
    <row r="2254" spans="2:23" x14ac:dyDescent="0.25">
      <c r="B2254" t="s">
        <v>23</v>
      </c>
      <c r="C2254" t="s">
        <v>43</v>
      </c>
      <c r="D2254" t="s">
        <v>207</v>
      </c>
      <c r="E2254" t="s">
        <v>733</v>
      </c>
      <c r="F2254">
        <v>2.91782555858844E-3</v>
      </c>
      <c r="G2254">
        <v>0</v>
      </c>
      <c r="H2254" t="s">
        <v>734</v>
      </c>
      <c r="I2254" t="s">
        <v>735</v>
      </c>
      <c r="J2254" t="s">
        <v>207</v>
      </c>
      <c r="K2254" t="s">
        <v>50</v>
      </c>
      <c r="L2254" t="s">
        <v>736</v>
      </c>
      <c r="M2254" t="s">
        <v>31</v>
      </c>
      <c r="N2254" t="s">
        <v>307</v>
      </c>
      <c r="O2254" t="s">
        <v>737</v>
      </c>
      <c r="P2254">
        <v>1.4726264859025599E-56</v>
      </c>
      <c r="Q2254">
        <v>-5.2673554697944401E-2</v>
      </c>
      <c r="R2254">
        <v>69.346099606620697</v>
      </c>
      <c r="S2254">
        <v>73.410674297088804</v>
      </c>
      <c r="T2254">
        <v>2.0323649845877201E-2</v>
      </c>
      <c r="U2254">
        <v>-5.19024087361502E-2</v>
      </c>
      <c r="V2254">
        <v>25.1280175566935</v>
      </c>
      <c r="W2254">
        <v>27.151127969654599</v>
      </c>
    </row>
    <row r="2255" spans="2:23" x14ac:dyDescent="0.25">
      <c r="B2255" t="s">
        <v>54</v>
      </c>
      <c r="C2255" t="s">
        <v>23</v>
      </c>
      <c r="D2255" t="s">
        <v>581</v>
      </c>
      <c r="E2255" t="s">
        <v>869</v>
      </c>
      <c r="F2255">
        <v>2.91718400841473E-3</v>
      </c>
      <c r="G2255">
        <v>0</v>
      </c>
      <c r="H2255" t="s">
        <v>870</v>
      </c>
      <c r="I2255" t="s">
        <v>871</v>
      </c>
      <c r="J2255" t="s">
        <v>585</v>
      </c>
      <c r="K2255" t="s">
        <v>29</v>
      </c>
      <c r="L2255" t="s">
        <v>872</v>
      </c>
      <c r="M2255" t="s">
        <v>34</v>
      </c>
      <c r="N2255" t="s">
        <v>599</v>
      </c>
      <c r="O2255" t="s">
        <v>873</v>
      </c>
      <c r="P2255">
        <v>9.1490141298344292E-13</v>
      </c>
      <c r="Q2255">
        <v>-0.111626439731251</v>
      </c>
      <c r="R2255">
        <v>60.626086956521704</v>
      </c>
      <c r="S2255">
        <v>63.889789303079397</v>
      </c>
      <c r="T2255">
        <v>6.1007555093887004E-69</v>
      </c>
      <c r="U2255">
        <v>-7.29496415921074E-2</v>
      </c>
      <c r="V2255">
        <v>90.336228011578697</v>
      </c>
      <c r="W2255">
        <v>93.219706394625504</v>
      </c>
    </row>
    <row r="2256" spans="2:23" x14ac:dyDescent="0.25">
      <c r="B2256" t="s">
        <v>23</v>
      </c>
      <c r="C2256" t="s">
        <v>78</v>
      </c>
      <c r="D2256" t="s">
        <v>207</v>
      </c>
      <c r="E2256" t="s">
        <v>208</v>
      </c>
      <c r="F2256">
        <v>2.9139431760957899E-3</v>
      </c>
      <c r="G2256">
        <v>0</v>
      </c>
      <c r="H2256" t="s">
        <v>209</v>
      </c>
      <c r="I2256" t="s">
        <v>210</v>
      </c>
      <c r="J2256" t="s">
        <v>207</v>
      </c>
      <c r="K2256" t="s">
        <v>50</v>
      </c>
      <c r="L2256" t="s">
        <v>211</v>
      </c>
      <c r="M2256" t="s">
        <v>31</v>
      </c>
      <c r="N2256" t="s">
        <v>307</v>
      </c>
      <c r="O2256" t="s">
        <v>738</v>
      </c>
      <c r="P2256">
        <v>1.4726264859025599E-56</v>
      </c>
      <c r="Q2256">
        <v>-5.2673554697944401E-2</v>
      </c>
      <c r="R2256">
        <v>69.346099606620697</v>
      </c>
      <c r="S2256">
        <v>73.410674297088804</v>
      </c>
      <c r="T2256">
        <v>1.15236943353638E-7</v>
      </c>
      <c r="U2256">
        <v>6.9989085379713406E-2</v>
      </c>
      <c r="V2256">
        <v>46.174678402166499</v>
      </c>
      <c r="W2256">
        <v>36.8939117754284</v>
      </c>
    </row>
    <row r="2257" spans="2:23" x14ac:dyDescent="0.25">
      <c r="B2257" t="s">
        <v>61</v>
      </c>
      <c r="C2257" t="s">
        <v>61</v>
      </c>
      <c r="D2257" t="s">
        <v>445</v>
      </c>
      <c r="E2257" t="s">
        <v>446</v>
      </c>
      <c r="F2257">
        <v>2.9045351071800402E-3</v>
      </c>
      <c r="G2257">
        <v>0</v>
      </c>
      <c r="H2257" t="s">
        <v>447</v>
      </c>
      <c r="I2257" t="s">
        <v>448</v>
      </c>
      <c r="J2257" t="s">
        <v>449</v>
      </c>
      <c r="K2257" t="s">
        <v>50</v>
      </c>
      <c r="L2257" t="s">
        <v>450</v>
      </c>
      <c r="M2257" t="s">
        <v>31</v>
      </c>
      <c r="N2257" t="s">
        <v>712</v>
      </c>
      <c r="O2257" t="s">
        <v>633</v>
      </c>
    </row>
    <row r="2258" spans="2:23" x14ac:dyDescent="0.25">
      <c r="B2258" t="s">
        <v>66</v>
      </c>
      <c r="C2258" t="s">
        <v>66</v>
      </c>
      <c r="D2258" t="s">
        <v>410</v>
      </c>
      <c r="E2258" t="s">
        <v>411</v>
      </c>
      <c r="F2258">
        <v>2.8961875539315102E-3</v>
      </c>
      <c r="G2258">
        <v>0</v>
      </c>
      <c r="H2258" t="s">
        <v>412</v>
      </c>
      <c r="I2258" t="s">
        <v>413</v>
      </c>
      <c r="J2258" t="s">
        <v>410</v>
      </c>
      <c r="K2258" t="s">
        <v>50</v>
      </c>
      <c r="L2258" t="s">
        <v>414</v>
      </c>
      <c r="M2258" t="s">
        <v>31</v>
      </c>
      <c r="N2258" t="s">
        <v>680</v>
      </c>
      <c r="O2258" t="s">
        <v>538</v>
      </c>
      <c r="T2258">
        <v>3.2447127113412498E-5</v>
      </c>
      <c r="U2258">
        <v>8.4975477945969394E-2</v>
      </c>
      <c r="V2258">
        <v>38.541854185418501</v>
      </c>
      <c r="W2258">
        <v>35.451807228915698</v>
      </c>
    </row>
    <row r="2259" spans="2:23" x14ac:dyDescent="0.25">
      <c r="B2259" t="s">
        <v>44</v>
      </c>
      <c r="C2259" t="s">
        <v>54</v>
      </c>
      <c r="D2259" t="s">
        <v>383</v>
      </c>
      <c r="E2259" t="s">
        <v>231</v>
      </c>
      <c r="F2259">
        <v>2.8917418548690698E-3</v>
      </c>
      <c r="G2259">
        <v>0</v>
      </c>
      <c r="H2259" t="s">
        <v>384</v>
      </c>
      <c r="I2259" t="s">
        <v>385</v>
      </c>
      <c r="J2259" t="s">
        <v>386</v>
      </c>
      <c r="K2259" t="s">
        <v>29</v>
      </c>
      <c r="L2259" t="s">
        <v>137</v>
      </c>
      <c r="M2259" t="s">
        <v>34</v>
      </c>
      <c r="N2259" t="s">
        <v>787</v>
      </c>
      <c r="O2259" t="s">
        <v>309</v>
      </c>
      <c r="T2259">
        <v>7.1486681655147705E-5</v>
      </c>
      <c r="U2259">
        <v>5.5432860607076202E-2</v>
      </c>
      <c r="V2259">
        <v>56.834782608695697</v>
      </c>
      <c r="W2259">
        <v>53.4683954619125</v>
      </c>
    </row>
    <row r="2260" spans="2:23" x14ac:dyDescent="0.25">
      <c r="B2260" t="s">
        <v>54</v>
      </c>
      <c r="C2260" t="s">
        <v>23</v>
      </c>
      <c r="D2260" t="s">
        <v>922</v>
      </c>
      <c r="E2260" t="s">
        <v>351</v>
      </c>
      <c r="F2260">
        <v>2.8877022051882798E-3</v>
      </c>
      <c r="G2260">
        <v>0</v>
      </c>
      <c r="H2260" t="s">
        <v>923</v>
      </c>
      <c r="I2260" t="s">
        <v>924</v>
      </c>
      <c r="J2260" t="s">
        <v>354</v>
      </c>
      <c r="K2260" t="s">
        <v>50</v>
      </c>
      <c r="L2260" t="s">
        <v>86</v>
      </c>
      <c r="M2260" t="s">
        <v>31</v>
      </c>
      <c r="N2260" t="s">
        <v>925</v>
      </c>
      <c r="O2260" t="s">
        <v>356</v>
      </c>
      <c r="P2260">
        <v>8.5517975028120599E-82</v>
      </c>
      <c r="Q2260">
        <v>-0.30410980619028299</v>
      </c>
      <c r="R2260">
        <v>28.382608695652198</v>
      </c>
      <c r="S2260">
        <v>51.004862236628803</v>
      </c>
    </row>
    <row r="2261" spans="2:23" x14ac:dyDescent="0.25">
      <c r="B2261" t="s">
        <v>54</v>
      </c>
      <c r="C2261" t="s">
        <v>66</v>
      </c>
      <c r="D2261" t="s">
        <v>494</v>
      </c>
      <c r="E2261" t="s">
        <v>265</v>
      </c>
      <c r="F2261">
        <v>2.8842398906220798E-3</v>
      </c>
      <c r="G2261">
        <v>0</v>
      </c>
      <c r="H2261" t="s">
        <v>512</v>
      </c>
      <c r="I2261" t="s">
        <v>513</v>
      </c>
      <c r="J2261" t="s">
        <v>497</v>
      </c>
      <c r="K2261" t="s">
        <v>29</v>
      </c>
      <c r="L2261" t="s">
        <v>514</v>
      </c>
      <c r="M2261" t="s">
        <v>31</v>
      </c>
      <c r="N2261" t="s">
        <v>501</v>
      </c>
      <c r="O2261" t="s">
        <v>396</v>
      </c>
      <c r="P2261">
        <v>1.0044831790496099E-8</v>
      </c>
      <c r="Q2261">
        <v>6.6038037965007707E-2</v>
      </c>
      <c r="R2261">
        <v>34.086956521739097</v>
      </c>
      <c r="S2261">
        <v>29.027552674230101</v>
      </c>
      <c r="T2261">
        <v>1.6638770717485301E-10</v>
      </c>
      <c r="U2261">
        <v>9.7966628166264294E-2</v>
      </c>
      <c r="V2261">
        <v>69.792979297929804</v>
      </c>
      <c r="W2261">
        <v>67.530120481927696</v>
      </c>
    </row>
    <row r="2262" spans="2:23" x14ac:dyDescent="0.25">
      <c r="B2262" t="s">
        <v>41</v>
      </c>
      <c r="C2262" t="s">
        <v>24</v>
      </c>
      <c r="D2262" t="s">
        <v>332</v>
      </c>
      <c r="E2262" t="s">
        <v>198</v>
      </c>
      <c r="F2262">
        <v>7.5512970141061297E-3</v>
      </c>
      <c r="G2262">
        <v>0</v>
      </c>
      <c r="H2262" t="s">
        <v>333</v>
      </c>
      <c r="I2262" t="s">
        <v>334</v>
      </c>
      <c r="J2262" t="s">
        <v>332</v>
      </c>
      <c r="K2262" t="s">
        <v>29</v>
      </c>
      <c r="L2262" t="s">
        <v>137</v>
      </c>
      <c r="M2262" t="s">
        <v>31</v>
      </c>
      <c r="N2262" t="s">
        <v>926</v>
      </c>
      <c r="O2262" t="s">
        <v>203</v>
      </c>
      <c r="P2262">
        <v>7.0717177627643999E-23</v>
      </c>
      <c r="Q2262">
        <v>-8.1652928922505502E-2</v>
      </c>
      <c r="R2262">
        <v>28.1411409668621</v>
      </c>
      <c r="S2262">
        <v>32.022730763323601</v>
      </c>
    </row>
    <row r="2263" spans="2:23" x14ac:dyDescent="0.25">
      <c r="B2263" t="s">
        <v>24</v>
      </c>
      <c r="C2263" t="s">
        <v>23</v>
      </c>
      <c r="D2263" t="s">
        <v>769</v>
      </c>
      <c r="E2263" t="s">
        <v>770</v>
      </c>
      <c r="F2263">
        <v>2.88137983906794E-3</v>
      </c>
      <c r="G2263">
        <v>0</v>
      </c>
      <c r="H2263" t="s">
        <v>771</v>
      </c>
      <c r="I2263" t="s">
        <v>772</v>
      </c>
      <c r="J2263" t="s">
        <v>773</v>
      </c>
      <c r="K2263" t="s">
        <v>29</v>
      </c>
      <c r="L2263" t="s">
        <v>137</v>
      </c>
      <c r="M2263" t="s">
        <v>34</v>
      </c>
      <c r="N2263" t="s">
        <v>774</v>
      </c>
      <c r="O2263" t="s">
        <v>775</v>
      </c>
      <c r="T2263">
        <v>2.2666199447261601E-133</v>
      </c>
      <c r="U2263">
        <v>8.4623016859498704E-2</v>
      </c>
      <c r="V2263">
        <v>96.504119349810694</v>
      </c>
      <c r="W2263">
        <v>93.919507340134402</v>
      </c>
    </row>
    <row r="2264" spans="2:23" x14ac:dyDescent="0.25">
      <c r="B2264" t="s">
        <v>23</v>
      </c>
      <c r="C2264" t="s">
        <v>66</v>
      </c>
      <c r="D2264" t="s">
        <v>320</v>
      </c>
      <c r="E2264" t="s">
        <v>257</v>
      </c>
      <c r="F2264">
        <v>2.88097166241261E-3</v>
      </c>
      <c r="G2264">
        <v>0</v>
      </c>
      <c r="H2264" t="s">
        <v>549</v>
      </c>
      <c r="I2264" t="s">
        <v>550</v>
      </c>
      <c r="J2264" t="s">
        <v>85</v>
      </c>
      <c r="K2264" t="s">
        <v>50</v>
      </c>
      <c r="L2264" t="s">
        <v>86</v>
      </c>
      <c r="M2264" t="s">
        <v>31</v>
      </c>
      <c r="N2264" t="s">
        <v>532</v>
      </c>
      <c r="O2264" t="s">
        <v>260</v>
      </c>
      <c r="T2264">
        <v>1.6463480679686199E-10</v>
      </c>
      <c r="U2264">
        <v>0.103306809798417</v>
      </c>
      <c r="V2264">
        <v>42.232223222322197</v>
      </c>
      <c r="W2264">
        <v>38.3132530120482</v>
      </c>
    </row>
    <row r="2265" spans="2:23" x14ac:dyDescent="0.25">
      <c r="B2265" t="s">
        <v>54</v>
      </c>
      <c r="C2265" t="s">
        <v>78</v>
      </c>
      <c r="D2265" t="s">
        <v>778</v>
      </c>
      <c r="E2265" t="s">
        <v>779</v>
      </c>
      <c r="F2265">
        <v>2.8804433101917099E-3</v>
      </c>
      <c r="G2265">
        <v>0</v>
      </c>
      <c r="H2265" t="s">
        <v>780</v>
      </c>
      <c r="I2265" t="s">
        <v>781</v>
      </c>
      <c r="J2265" t="s">
        <v>773</v>
      </c>
      <c r="K2265" t="s">
        <v>29</v>
      </c>
      <c r="L2265" t="s">
        <v>137</v>
      </c>
      <c r="M2265" t="s">
        <v>34</v>
      </c>
      <c r="N2265" t="s">
        <v>782</v>
      </c>
      <c r="O2265" t="s">
        <v>927</v>
      </c>
      <c r="P2265">
        <v>1.9166224458664999E-8</v>
      </c>
      <c r="Q2265">
        <v>6.6760349426602597E-2</v>
      </c>
      <c r="R2265">
        <v>29.773913043478299</v>
      </c>
      <c r="S2265">
        <v>24.554294975688801</v>
      </c>
      <c r="T2265">
        <v>3.72035400900132E-6</v>
      </c>
      <c r="U2265">
        <v>6.3983127984657398E-2</v>
      </c>
      <c r="V2265">
        <v>52.132701421801002</v>
      </c>
      <c r="W2265">
        <v>42.198323004010199</v>
      </c>
    </row>
    <row r="2266" spans="2:23" x14ac:dyDescent="0.25">
      <c r="B2266" t="s">
        <v>24</v>
      </c>
      <c r="C2266" t="s">
        <v>54</v>
      </c>
      <c r="D2266" t="s">
        <v>288</v>
      </c>
      <c r="E2266" t="s">
        <v>357</v>
      </c>
      <c r="F2266">
        <v>2.8729580512107601E-3</v>
      </c>
      <c r="G2266">
        <v>0</v>
      </c>
      <c r="H2266" t="s">
        <v>358</v>
      </c>
      <c r="I2266" t="s">
        <v>359</v>
      </c>
      <c r="J2266" t="s">
        <v>292</v>
      </c>
      <c r="K2266" t="s">
        <v>50</v>
      </c>
      <c r="L2266" t="s">
        <v>86</v>
      </c>
      <c r="M2266" t="s">
        <v>31</v>
      </c>
      <c r="N2266" t="s">
        <v>294</v>
      </c>
      <c r="O2266" t="s">
        <v>844</v>
      </c>
      <c r="T2266">
        <v>4.0349441572571202E-8</v>
      </c>
      <c r="U2266">
        <v>0.106036613960339</v>
      </c>
      <c r="V2266">
        <v>34.434782608695599</v>
      </c>
      <c r="W2266">
        <v>30.842787682333899</v>
      </c>
    </row>
    <row r="2267" spans="2:23" x14ac:dyDescent="0.25">
      <c r="B2267" t="s">
        <v>23</v>
      </c>
      <c r="C2267" t="s">
        <v>44</v>
      </c>
      <c r="D2267" t="s">
        <v>207</v>
      </c>
      <c r="E2267" t="s">
        <v>208</v>
      </c>
      <c r="F2267">
        <v>2.87178876463756E-3</v>
      </c>
      <c r="G2267">
        <v>0</v>
      </c>
      <c r="H2267" t="s">
        <v>209</v>
      </c>
      <c r="I2267" t="s">
        <v>210</v>
      </c>
      <c r="J2267" t="s">
        <v>207</v>
      </c>
      <c r="K2267" t="s">
        <v>50</v>
      </c>
      <c r="L2267" t="s">
        <v>211</v>
      </c>
      <c r="M2267" t="s">
        <v>31</v>
      </c>
      <c r="N2267" t="s">
        <v>307</v>
      </c>
      <c r="O2267" t="s">
        <v>747</v>
      </c>
      <c r="P2267">
        <v>1.4726264859025599E-56</v>
      </c>
      <c r="Q2267">
        <v>-5.2673554697944401E-2</v>
      </c>
      <c r="R2267">
        <v>69.346099606620697</v>
      </c>
      <c r="S2267">
        <v>73.410674297088804</v>
      </c>
    </row>
    <row r="2268" spans="2:23" x14ac:dyDescent="0.25">
      <c r="B2268" t="s">
        <v>23</v>
      </c>
      <c r="C2268" t="s">
        <v>61</v>
      </c>
      <c r="D2268" t="s">
        <v>383</v>
      </c>
      <c r="E2268" t="s">
        <v>231</v>
      </c>
      <c r="F2268">
        <v>2.8688591200058699E-3</v>
      </c>
      <c r="G2268">
        <v>0</v>
      </c>
      <c r="H2268" t="s">
        <v>384</v>
      </c>
      <c r="I2268" t="s">
        <v>385</v>
      </c>
      <c r="J2268" t="s">
        <v>386</v>
      </c>
      <c r="K2268" t="s">
        <v>29</v>
      </c>
      <c r="L2268" t="s">
        <v>137</v>
      </c>
      <c r="M2268" t="s">
        <v>34</v>
      </c>
      <c r="N2268" t="s">
        <v>387</v>
      </c>
      <c r="O2268" t="s">
        <v>661</v>
      </c>
    </row>
    <row r="2269" spans="2:23" x14ac:dyDescent="0.25">
      <c r="B2269" t="s">
        <v>41</v>
      </c>
      <c r="C2269" t="s">
        <v>24</v>
      </c>
      <c r="D2269" t="s">
        <v>332</v>
      </c>
      <c r="E2269" t="s">
        <v>198</v>
      </c>
      <c r="F2269">
        <v>4.35685133504282E-3</v>
      </c>
      <c r="G2269">
        <v>0</v>
      </c>
      <c r="H2269" t="s">
        <v>333</v>
      </c>
      <c r="I2269" t="s">
        <v>334</v>
      </c>
      <c r="J2269" t="s">
        <v>332</v>
      </c>
      <c r="K2269" t="s">
        <v>29</v>
      </c>
      <c r="L2269" t="s">
        <v>137</v>
      </c>
      <c r="M2269" t="s">
        <v>34</v>
      </c>
      <c r="N2269" t="s">
        <v>926</v>
      </c>
      <c r="O2269" t="s">
        <v>203</v>
      </c>
      <c r="P2269">
        <v>7.0717177627643999E-23</v>
      </c>
      <c r="Q2269">
        <v>-8.1652928922505502E-2</v>
      </c>
      <c r="R2269">
        <v>28.1411409668621</v>
      </c>
      <c r="S2269">
        <v>32.022730763323601</v>
      </c>
    </row>
    <row r="2270" spans="2:23" x14ac:dyDescent="0.25">
      <c r="B2270" t="s">
        <v>41</v>
      </c>
      <c r="C2270" t="s">
        <v>66</v>
      </c>
      <c r="D2270" t="s">
        <v>320</v>
      </c>
      <c r="E2270" t="s">
        <v>257</v>
      </c>
      <c r="F2270">
        <v>2.8653114015250599E-3</v>
      </c>
      <c r="G2270">
        <v>0</v>
      </c>
      <c r="H2270" t="s">
        <v>549</v>
      </c>
      <c r="I2270" t="s">
        <v>550</v>
      </c>
      <c r="J2270" t="s">
        <v>85</v>
      </c>
      <c r="K2270" t="s">
        <v>50</v>
      </c>
      <c r="L2270" t="s">
        <v>86</v>
      </c>
      <c r="M2270" t="s">
        <v>31</v>
      </c>
      <c r="N2270" t="s">
        <v>467</v>
      </c>
      <c r="O2270" t="s">
        <v>260</v>
      </c>
      <c r="T2270">
        <v>1.6463480679686199E-10</v>
      </c>
      <c r="U2270">
        <v>0.103306809798417</v>
      </c>
      <c r="V2270">
        <v>42.232223222322197</v>
      </c>
      <c r="W2270">
        <v>38.3132530120482</v>
      </c>
    </row>
    <row r="2271" spans="2:23" x14ac:dyDescent="0.25">
      <c r="B2271" t="s">
        <v>23</v>
      </c>
      <c r="C2271" t="s">
        <v>74</v>
      </c>
      <c r="D2271" t="s">
        <v>207</v>
      </c>
      <c r="E2271" t="s">
        <v>208</v>
      </c>
      <c r="F2271">
        <v>2.86525429523408E-3</v>
      </c>
      <c r="G2271">
        <v>0</v>
      </c>
      <c r="H2271" t="s">
        <v>209</v>
      </c>
      <c r="I2271" t="s">
        <v>210</v>
      </c>
      <c r="J2271" t="s">
        <v>207</v>
      </c>
      <c r="K2271" t="s">
        <v>50</v>
      </c>
      <c r="L2271" t="s">
        <v>211</v>
      </c>
      <c r="M2271" t="s">
        <v>31</v>
      </c>
      <c r="N2271" t="s">
        <v>307</v>
      </c>
      <c r="O2271" t="s">
        <v>749</v>
      </c>
      <c r="P2271">
        <v>1.4726264859025599E-56</v>
      </c>
      <c r="Q2271">
        <v>-5.2673554697944401E-2</v>
      </c>
      <c r="R2271">
        <v>69.346099606620697</v>
      </c>
      <c r="S2271">
        <v>73.410674297088804</v>
      </c>
      <c r="T2271">
        <v>1.13683973776209E-29</v>
      </c>
      <c r="U2271">
        <v>9.3879362757941204E-2</v>
      </c>
      <c r="V2271">
        <v>39.642032332563502</v>
      </c>
      <c r="W2271">
        <v>29.755720904113399</v>
      </c>
    </row>
    <row r="2272" spans="2:23" x14ac:dyDescent="0.25">
      <c r="B2272" t="s">
        <v>44</v>
      </c>
      <c r="C2272" t="s">
        <v>54</v>
      </c>
      <c r="D2272" t="s">
        <v>310</v>
      </c>
      <c r="E2272" t="s">
        <v>311</v>
      </c>
      <c r="F2272">
        <v>2.8647816424803999E-3</v>
      </c>
      <c r="G2272">
        <v>0</v>
      </c>
      <c r="H2272" t="s">
        <v>312</v>
      </c>
      <c r="I2272" t="s">
        <v>313</v>
      </c>
      <c r="J2272" t="s">
        <v>310</v>
      </c>
      <c r="K2272" t="s">
        <v>50</v>
      </c>
      <c r="L2272" t="s">
        <v>314</v>
      </c>
      <c r="M2272" t="s">
        <v>31</v>
      </c>
      <c r="N2272" t="s">
        <v>503</v>
      </c>
      <c r="O2272" t="s">
        <v>669</v>
      </c>
      <c r="P2272">
        <v>4.2368258740360698E-5</v>
      </c>
      <c r="Q2272">
        <v>0.13339905850641701</v>
      </c>
      <c r="R2272">
        <v>47.711511789181699</v>
      </c>
      <c r="S2272">
        <v>36.304170073589503</v>
      </c>
      <c r="T2272">
        <v>8.9927427302622004E-13</v>
      </c>
      <c r="U2272">
        <v>-0.119997821761506</v>
      </c>
      <c r="V2272">
        <v>41.495652173913001</v>
      </c>
      <c r="W2272">
        <v>48.282009724473298</v>
      </c>
    </row>
    <row r="2273" spans="2:23" x14ac:dyDescent="0.25">
      <c r="B2273" t="s">
        <v>24</v>
      </c>
      <c r="C2273" t="s">
        <v>66</v>
      </c>
      <c r="D2273" t="s">
        <v>383</v>
      </c>
      <c r="E2273" t="s">
        <v>231</v>
      </c>
      <c r="F2273">
        <v>2.8633985996691E-3</v>
      </c>
      <c r="G2273">
        <v>0</v>
      </c>
      <c r="H2273" t="s">
        <v>384</v>
      </c>
      <c r="I2273" t="s">
        <v>385</v>
      </c>
      <c r="J2273" t="s">
        <v>386</v>
      </c>
      <c r="K2273" t="s">
        <v>29</v>
      </c>
      <c r="L2273" t="s">
        <v>137</v>
      </c>
      <c r="M2273" t="s">
        <v>34</v>
      </c>
      <c r="N2273" t="s">
        <v>468</v>
      </c>
      <c r="O2273" t="s">
        <v>580</v>
      </c>
    </row>
    <row r="2274" spans="2:23" x14ac:dyDescent="0.25">
      <c r="B2274" t="s">
        <v>54</v>
      </c>
      <c r="C2274" t="s">
        <v>43</v>
      </c>
      <c r="D2274" t="s">
        <v>494</v>
      </c>
      <c r="E2274" t="s">
        <v>265</v>
      </c>
      <c r="F2274">
        <v>2.86327086979214E-3</v>
      </c>
      <c r="G2274">
        <v>0</v>
      </c>
      <c r="H2274" t="s">
        <v>512</v>
      </c>
      <c r="I2274" t="s">
        <v>513</v>
      </c>
      <c r="J2274" t="s">
        <v>497</v>
      </c>
      <c r="K2274" t="s">
        <v>29</v>
      </c>
      <c r="L2274" t="s">
        <v>514</v>
      </c>
      <c r="M2274" t="s">
        <v>31</v>
      </c>
      <c r="N2274" t="s">
        <v>501</v>
      </c>
      <c r="O2274" t="s">
        <v>399</v>
      </c>
      <c r="P2274">
        <v>1.0044831790496099E-8</v>
      </c>
      <c r="Q2274">
        <v>6.6038037965007707E-2</v>
      </c>
      <c r="R2274">
        <v>34.086956521739097</v>
      </c>
      <c r="S2274">
        <v>29.027552674230101</v>
      </c>
    </row>
    <row r="2275" spans="2:23" x14ac:dyDescent="0.25">
      <c r="B2275" t="s">
        <v>61</v>
      </c>
      <c r="C2275" t="s">
        <v>35</v>
      </c>
      <c r="D2275" t="s">
        <v>692</v>
      </c>
      <c r="E2275" t="s">
        <v>693</v>
      </c>
      <c r="F2275">
        <v>2.8549616053413999E-3</v>
      </c>
      <c r="G2275">
        <v>0</v>
      </c>
      <c r="H2275" t="s">
        <v>694</v>
      </c>
      <c r="I2275" t="s">
        <v>695</v>
      </c>
      <c r="J2275" t="s">
        <v>696</v>
      </c>
      <c r="K2275" t="s">
        <v>50</v>
      </c>
      <c r="L2275" t="s">
        <v>697</v>
      </c>
      <c r="M2275" t="s">
        <v>34</v>
      </c>
      <c r="N2275" t="s">
        <v>928</v>
      </c>
      <c r="O2275" t="s">
        <v>699</v>
      </c>
      <c r="T2275">
        <v>1.09587153319945E-12</v>
      </c>
      <c r="U2275">
        <v>0.106959687244847</v>
      </c>
      <c r="V2275">
        <v>33.667000333666998</v>
      </c>
      <c r="W2275">
        <v>26.587566844919799</v>
      </c>
    </row>
    <row r="2276" spans="2:23" x14ac:dyDescent="0.25">
      <c r="B2276" t="s">
        <v>44</v>
      </c>
      <c r="C2276" t="s">
        <v>23</v>
      </c>
      <c r="D2276" t="s">
        <v>410</v>
      </c>
      <c r="E2276" t="s">
        <v>411</v>
      </c>
      <c r="F2276">
        <v>2.8537913169203498E-3</v>
      </c>
      <c r="G2276">
        <v>0</v>
      </c>
      <c r="H2276" t="s">
        <v>412</v>
      </c>
      <c r="I2276" t="s">
        <v>413</v>
      </c>
      <c r="J2276" t="s">
        <v>410</v>
      </c>
      <c r="K2276" t="s">
        <v>50</v>
      </c>
      <c r="L2276" t="s">
        <v>414</v>
      </c>
      <c r="M2276" t="s">
        <v>34</v>
      </c>
      <c r="N2276" t="s">
        <v>474</v>
      </c>
      <c r="O2276" t="s">
        <v>878</v>
      </c>
      <c r="T2276">
        <v>5.2257921663427101E-49</v>
      </c>
      <c r="U2276">
        <v>6.6884144195764203E-2</v>
      </c>
      <c r="V2276">
        <v>43.383062421138597</v>
      </c>
      <c r="W2276">
        <v>37.910549888031802</v>
      </c>
    </row>
    <row r="2277" spans="2:23" x14ac:dyDescent="0.25">
      <c r="B2277" t="s">
        <v>35</v>
      </c>
      <c r="C2277" t="s">
        <v>23</v>
      </c>
      <c r="D2277" t="s">
        <v>769</v>
      </c>
      <c r="E2277" t="s">
        <v>770</v>
      </c>
      <c r="F2277">
        <v>2.8527835282299401E-3</v>
      </c>
      <c r="G2277">
        <v>0</v>
      </c>
      <c r="H2277" t="s">
        <v>771</v>
      </c>
      <c r="I2277" t="s">
        <v>772</v>
      </c>
      <c r="J2277" t="s">
        <v>773</v>
      </c>
      <c r="K2277" t="s">
        <v>29</v>
      </c>
      <c r="L2277" t="s">
        <v>137</v>
      </c>
      <c r="M2277" t="s">
        <v>34</v>
      </c>
      <c r="N2277" t="s">
        <v>929</v>
      </c>
      <c r="O2277" t="s">
        <v>775</v>
      </c>
      <c r="T2277">
        <v>2.2666199447261601E-133</v>
      </c>
      <c r="U2277">
        <v>8.4623016859498704E-2</v>
      </c>
      <c r="V2277">
        <v>96.504119349810694</v>
      </c>
      <c r="W2277">
        <v>93.919507340134402</v>
      </c>
    </row>
    <row r="2278" spans="2:23" x14ac:dyDescent="0.25">
      <c r="B2278" t="s">
        <v>54</v>
      </c>
      <c r="C2278" t="s">
        <v>41</v>
      </c>
      <c r="D2278" t="s">
        <v>197</v>
      </c>
      <c r="E2278" t="s">
        <v>231</v>
      </c>
      <c r="F2278">
        <v>2.8496243226877101E-3</v>
      </c>
      <c r="G2278">
        <v>0.01</v>
      </c>
      <c r="H2278" t="s">
        <v>232</v>
      </c>
      <c r="I2278" t="s">
        <v>233</v>
      </c>
      <c r="J2278" t="s">
        <v>201</v>
      </c>
      <c r="K2278" t="s">
        <v>29</v>
      </c>
      <c r="L2278" t="s">
        <v>137</v>
      </c>
      <c r="M2278" t="s">
        <v>31</v>
      </c>
      <c r="N2278" t="s">
        <v>511</v>
      </c>
      <c r="O2278" t="s">
        <v>308</v>
      </c>
      <c r="P2278">
        <v>9.2230830765767505E-6</v>
      </c>
      <c r="Q2278">
        <v>-9.8797866690296193E-2</v>
      </c>
      <c r="R2278">
        <v>47.478260869565197</v>
      </c>
      <c r="S2278">
        <v>49.837925445704997</v>
      </c>
      <c r="T2278">
        <v>2.2720935366854002E-102</v>
      </c>
      <c r="U2278">
        <v>0.12290687645578099</v>
      </c>
      <c r="V2278">
        <v>54.779177064592901</v>
      </c>
      <c r="W2278">
        <v>43.7029642144064</v>
      </c>
    </row>
    <row r="2279" spans="2:23" x14ac:dyDescent="0.25">
      <c r="B2279" t="s">
        <v>54</v>
      </c>
      <c r="C2279" t="s">
        <v>24</v>
      </c>
      <c r="D2279" t="s">
        <v>581</v>
      </c>
      <c r="E2279" t="s">
        <v>713</v>
      </c>
      <c r="F2279">
        <v>2.8440238471956502E-3</v>
      </c>
      <c r="G2279">
        <v>0</v>
      </c>
      <c r="H2279" t="s">
        <v>714</v>
      </c>
      <c r="I2279" t="s">
        <v>715</v>
      </c>
      <c r="J2279" t="s">
        <v>585</v>
      </c>
      <c r="K2279" t="s">
        <v>29</v>
      </c>
      <c r="L2279" t="s">
        <v>716</v>
      </c>
      <c r="M2279" t="s">
        <v>34</v>
      </c>
      <c r="N2279" t="s">
        <v>599</v>
      </c>
      <c r="O2279" t="s">
        <v>883</v>
      </c>
      <c r="P2279">
        <v>9.1490141298344292E-13</v>
      </c>
      <c r="Q2279">
        <v>-0.111626439731251</v>
      </c>
      <c r="R2279">
        <v>60.626086956521704</v>
      </c>
      <c r="S2279">
        <v>63.889789303079397</v>
      </c>
    </row>
    <row r="2280" spans="2:23" x14ac:dyDescent="0.25">
      <c r="B2280" t="s">
        <v>43</v>
      </c>
      <c r="C2280" t="s">
        <v>24</v>
      </c>
      <c r="D2280" t="s">
        <v>320</v>
      </c>
      <c r="E2280" t="s">
        <v>729</v>
      </c>
      <c r="F2280">
        <v>2.83657215109369E-3</v>
      </c>
      <c r="G2280">
        <v>0</v>
      </c>
      <c r="H2280" t="s">
        <v>730</v>
      </c>
      <c r="I2280" t="s">
        <v>731</v>
      </c>
      <c r="J2280" t="s">
        <v>85</v>
      </c>
      <c r="K2280" t="s">
        <v>50</v>
      </c>
      <c r="L2280" t="s">
        <v>219</v>
      </c>
      <c r="M2280" t="s">
        <v>34</v>
      </c>
      <c r="N2280" t="s">
        <v>434</v>
      </c>
      <c r="O2280" t="s">
        <v>732</v>
      </c>
      <c r="P2280">
        <v>7.7816650341499096E-3</v>
      </c>
      <c r="Q2280">
        <v>-6.76848728330669E-2</v>
      </c>
      <c r="R2280">
        <v>41.880029261155798</v>
      </c>
      <c r="S2280">
        <v>46.5561988420842</v>
      </c>
    </row>
    <row r="2281" spans="2:23" x14ac:dyDescent="0.25">
      <c r="B2281" t="s">
        <v>66</v>
      </c>
      <c r="C2281" t="s">
        <v>23</v>
      </c>
      <c r="D2281" t="s">
        <v>581</v>
      </c>
      <c r="E2281" t="s">
        <v>713</v>
      </c>
      <c r="F2281">
        <v>1.72308424288415E-3</v>
      </c>
      <c r="G2281">
        <v>0</v>
      </c>
      <c r="H2281" t="s">
        <v>714</v>
      </c>
      <c r="I2281" t="s">
        <v>715</v>
      </c>
      <c r="J2281" t="s">
        <v>585</v>
      </c>
      <c r="K2281" t="s">
        <v>29</v>
      </c>
      <c r="L2281" t="s">
        <v>716</v>
      </c>
      <c r="M2281" t="s">
        <v>31</v>
      </c>
      <c r="N2281" t="s">
        <v>930</v>
      </c>
      <c r="O2281" t="s">
        <v>717</v>
      </c>
      <c r="T2281">
        <v>6.1007555093887004E-69</v>
      </c>
      <c r="U2281">
        <v>-7.29496415921074E-2</v>
      </c>
      <c r="V2281">
        <v>90.336228011578697</v>
      </c>
      <c r="W2281">
        <v>93.219706394625504</v>
      </c>
    </row>
    <row r="2282" spans="2:23" x14ac:dyDescent="0.25">
      <c r="B2282" t="s">
        <v>61</v>
      </c>
      <c r="C2282" t="s">
        <v>23</v>
      </c>
      <c r="D2282" t="s">
        <v>848</v>
      </c>
      <c r="E2282" t="s">
        <v>849</v>
      </c>
      <c r="F2282">
        <v>2.8333366754938298E-3</v>
      </c>
      <c r="G2282">
        <v>0</v>
      </c>
      <c r="H2282" t="s">
        <v>850</v>
      </c>
      <c r="I2282" t="s">
        <v>851</v>
      </c>
      <c r="J2282" t="s">
        <v>852</v>
      </c>
      <c r="K2282" t="s">
        <v>29</v>
      </c>
      <c r="L2282" t="s">
        <v>853</v>
      </c>
      <c r="M2282" t="s">
        <v>31</v>
      </c>
      <c r="N2282" t="s">
        <v>931</v>
      </c>
      <c r="O2282" t="s">
        <v>855</v>
      </c>
    </row>
    <row r="2283" spans="2:23" x14ac:dyDescent="0.25">
      <c r="B2283" t="s">
        <v>61</v>
      </c>
      <c r="C2283" t="s">
        <v>61</v>
      </c>
      <c r="D2283" t="s">
        <v>445</v>
      </c>
      <c r="E2283" t="s">
        <v>446</v>
      </c>
      <c r="F2283">
        <v>2.8242369388604199E-3</v>
      </c>
      <c r="G2283">
        <v>0</v>
      </c>
      <c r="H2283" t="s">
        <v>447</v>
      </c>
      <c r="I2283" t="s">
        <v>448</v>
      </c>
      <c r="J2283" t="s">
        <v>449</v>
      </c>
      <c r="K2283" t="s">
        <v>50</v>
      </c>
      <c r="L2283" t="s">
        <v>450</v>
      </c>
      <c r="M2283" t="s">
        <v>34</v>
      </c>
      <c r="N2283" t="s">
        <v>712</v>
      </c>
      <c r="O2283" t="s">
        <v>633</v>
      </c>
    </row>
    <row r="2284" spans="2:23" x14ac:dyDescent="0.25">
      <c r="B2284" t="s">
        <v>78</v>
      </c>
      <c r="C2284" t="s">
        <v>78</v>
      </c>
      <c r="D2284" t="s">
        <v>932</v>
      </c>
      <c r="E2284" t="s">
        <v>932</v>
      </c>
      <c r="F2284">
        <v>2.8238046377170901E-3</v>
      </c>
      <c r="G2284">
        <v>0</v>
      </c>
      <c r="H2284" t="s">
        <v>933</v>
      </c>
      <c r="I2284" t="s">
        <v>934</v>
      </c>
      <c r="J2284" t="s">
        <v>932</v>
      </c>
      <c r="K2284" t="s">
        <v>50</v>
      </c>
      <c r="L2284" t="s">
        <v>86</v>
      </c>
      <c r="M2284" t="s">
        <v>31</v>
      </c>
      <c r="N2284" t="s">
        <v>935</v>
      </c>
      <c r="O2284" t="s">
        <v>935</v>
      </c>
      <c r="P2284">
        <v>5.0976807394723003E-4</v>
      </c>
      <c r="Q2284">
        <v>-7.3036567307006098E-2</v>
      </c>
      <c r="R2284">
        <v>34.664861205145598</v>
      </c>
      <c r="S2284">
        <v>35.180459351075498</v>
      </c>
      <c r="T2284">
        <v>5.0976807394723003E-4</v>
      </c>
      <c r="U2284">
        <v>-7.3036567307006098E-2</v>
      </c>
      <c r="V2284">
        <v>34.664861205145598</v>
      </c>
      <c r="W2284">
        <v>35.180459351075498</v>
      </c>
    </row>
    <row r="2285" spans="2:23" x14ac:dyDescent="0.25">
      <c r="B2285" t="s">
        <v>54</v>
      </c>
      <c r="C2285" t="s">
        <v>23</v>
      </c>
      <c r="D2285" t="s">
        <v>445</v>
      </c>
      <c r="E2285" t="s">
        <v>446</v>
      </c>
      <c r="F2285">
        <v>2.8221833900803398E-3</v>
      </c>
      <c r="G2285">
        <v>0</v>
      </c>
      <c r="H2285" t="s">
        <v>447</v>
      </c>
      <c r="I2285" t="s">
        <v>448</v>
      </c>
      <c r="J2285" t="s">
        <v>449</v>
      </c>
      <c r="K2285" t="s">
        <v>50</v>
      </c>
      <c r="L2285" t="s">
        <v>450</v>
      </c>
      <c r="M2285" t="s">
        <v>34</v>
      </c>
      <c r="N2285" t="s">
        <v>909</v>
      </c>
      <c r="O2285" t="s">
        <v>452</v>
      </c>
      <c r="T2285">
        <v>1.18666966462247E-79</v>
      </c>
      <c r="U2285">
        <v>-7.6725620128775804E-2</v>
      </c>
      <c r="V2285">
        <v>81.303347435611997</v>
      </c>
      <c r="W2285">
        <v>83.179895496392106</v>
      </c>
    </row>
    <row r="2286" spans="2:23" x14ac:dyDescent="0.25">
      <c r="B2286" t="s">
        <v>66</v>
      </c>
      <c r="C2286" t="s">
        <v>35</v>
      </c>
      <c r="D2286" t="s">
        <v>692</v>
      </c>
      <c r="E2286" t="s">
        <v>693</v>
      </c>
      <c r="F2286">
        <v>2.8110691176021201E-3</v>
      </c>
      <c r="G2286">
        <v>0</v>
      </c>
      <c r="H2286" t="s">
        <v>694</v>
      </c>
      <c r="I2286" t="s">
        <v>695</v>
      </c>
      <c r="J2286" t="s">
        <v>696</v>
      </c>
      <c r="K2286" t="s">
        <v>50</v>
      </c>
      <c r="L2286" t="s">
        <v>697</v>
      </c>
      <c r="M2286" t="s">
        <v>34</v>
      </c>
      <c r="N2286" t="s">
        <v>936</v>
      </c>
      <c r="O2286" t="s">
        <v>699</v>
      </c>
      <c r="T2286">
        <v>1.09587153319945E-12</v>
      </c>
      <c r="U2286">
        <v>0.106959687244847</v>
      </c>
      <c r="V2286">
        <v>33.667000333666998</v>
      </c>
      <c r="W2286">
        <v>26.587566844919799</v>
      </c>
    </row>
    <row r="2287" spans="2:23" x14ac:dyDescent="0.25">
      <c r="B2287" t="s">
        <v>24</v>
      </c>
      <c r="C2287" t="s">
        <v>23</v>
      </c>
      <c r="D2287" t="s">
        <v>320</v>
      </c>
      <c r="E2287" t="s">
        <v>82</v>
      </c>
      <c r="F2287">
        <v>2.80389201280561E-3</v>
      </c>
      <c r="G2287">
        <v>0</v>
      </c>
      <c r="H2287" t="s">
        <v>321</v>
      </c>
      <c r="I2287" t="s">
        <v>322</v>
      </c>
      <c r="J2287" t="s">
        <v>85</v>
      </c>
      <c r="K2287" t="s">
        <v>50</v>
      </c>
      <c r="L2287" t="s">
        <v>86</v>
      </c>
      <c r="M2287" t="s">
        <v>34</v>
      </c>
      <c r="N2287" t="s">
        <v>330</v>
      </c>
      <c r="O2287" t="s">
        <v>487</v>
      </c>
      <c r="T2287">
        <v>5.2257921663427101E-49</v>
      </c>
      <c r="U2287">
        <v>6.6884144195764203E-2</v>
      </c>
      <c r="V2287">
        <v>43.383062421138597</v>
      </c>
      <c r="W2287">
        <v>37.910549888031802</v>
      </c>
    </row>
    <row r="2288" spans="2:23" x14ac:dyDescent="0.25">
      <c r="B2288" t="s">
        <v>66</v>
      </c>
      <c r="C2288" t="s">
        <v>23</v>
      </c>
      <c r="D2288" t="s">
        <v>197</v>
      </c>
      <c r="E2288" t="s">
        <v>231</v>
      </c>
      <c r="F2288">
        <v>2.8021811002335202E-3</v>
      </c>
      <c r="G2288">
        <v>0</v>
      </c>
      <c r="H2288" t="s">
        <v>232</v>
      </c>
      <c r="I2288" t="s">
        <v>233</v>
      </c>
      <c r="J2288" t="s">
        <v>201</v>
      </c>
      <c r="K2288" t="s">
        <v>29</v>
      </c>
      <c r="L2288" t="s">
        <v>137</v>
      </c>
      <c r="M2288" t="s">
        <v>31</v>
      </c>
      <c r="N2288" t="s">
        <v>546</v>
      </c>
      <c r="O2288" t="s">
        <v>369</v>
      </c>
      <c r="P2288">
        <v>1.04059929464627E-101</v>
      </c>
      <c r="Q2288">
        <v>-0.30876100959582797</v>
      </c>
      <c r="R2288">
        <v>17.731773177317699</v>
      </c>
      <c r="S2288">
        <v>33.831325301204799</v>
      </c>
    </row>
    <row r="2289" spans="2:23" x14ac:dyDescent="0.25">
      <c r="B2289" t="s">
        <v>44</v>
      </c>
      <c r="C2289" t="s">
        <v>23</v>
      </c>
      <c r="D2289" t="s">
        <v>166</v>
      </c>
      <c r="E2289" t="s">
        <v>223</v>
      </c>
      <c r="F2289">
        <v>2.8014160546939999E-3</v>
      </c>
      <c r="G2289">
        <v>0</v>
      </c>
      <c r="H2289" t="s">
        <v>224</v>
      </c>
      <c r="I2289" t="s">
        <v>225</v>
      </c>
      <c r="J2289" t="s">
        <v>85</v>
      </c>
      <c r="K2289" t="s">
        <v>50</v>
      </c>
      <c r="L2289" t="s">
        <v>219</v>
      </c>
      <c r="M2289" t="s">
        <v>34</v>
      </c>
      <c r="N2289" t="s">
        <v>196</v>
      </c>
      <c r="O2289" t="s">
        <v>845</v>
      </c>
      <c r="P2289">
        <v>1.4465778609313199E-4</v>
      </c>
      <c r="Q2289">
        <v>-9.0136659276399897E-2</v>
      </c>
      <c r="R2289">
        <v>82.246879334257997</v>
      </c>
      <c r="S2289">
        <v>76.696647587898596</v>
      </c>
    </row>
    <row r="2290" spans="2:23" x14ac:dyDescent="0.25">
      <c r="B2290" t="s">
        <v>66</v>
      </c>
      <c r="C2290" t="s">
        <v>23</v>
      </c>
      <c r="D2290" t="s">
        <v>166</v>
      </c>
      <c r="E2290" t="s">
        <v>223</v>
      </c>
      <c r="F2290">
        <v>2.8000571965294198E-3</v>
      </c>
      <c r="G2290">
        <v>0</v>
      </c>
      <c r="H2290" t="s">
        <v>224</v>
      </c>
      <c r="I2290" t="s">
        <v>225</v>
      </c>
      <c r="J2290" t="s">
        <v>85</v>
      </c>
      <c r="K2290" t="s">
        <v>50</v>
      </c>
      <c r="L2290" t="s">
        <v>219</v>
      </c>
      <c r="M2290" t="s">
        <v>34</v>
      </c>
      <c r="N2290" t="s">
        <v>204</v>
      </c>
      <c r="O2290" t="s">
        <v>845</v>
      </c>
      <c r="P2290">
        <v>1.41913827922352E-8</v>
      </c>
      <c r="Q2290">
        <v>-8.7671079149842499E-2</v>
      </c>
      <c r="R2290">
        <v>76.687668766876698</v>
      </c>
      <c r="S2290">
        <v>80.313253012048193</v>
      </c>
    </row>
    <row r="2291" spans="2:23" x14ac:dyDescent="0.25">
      <c r="B2291" t="s">
        <v>41</v>
      </c>
      <c r="C2291" t="s">
        <v>23</v>
      </c>
      <c r="D2291" t="s">
        <v>581</v>
      </c>
      <c r="E2291" t="s">
        <v>582</v>
      </c>
      <c r="F2291">
        <v>2.7920978598815101E-3</v>
      </c>
      <c r="G2291">
        <v>0</v>
      </c>
      <c r="H2291" t="s">
        <v>583</v>
      </c>
      <c r="I2291" t="s">
        <v>584</v>
      </c>
      <c r="J2291" t="s">
        <v>585</v>
      </c>
      <c r="K2291" t="s">
        <v>29</v>
      </c>
      <c r="L2291" t="s">
        <v>586</v>
      </c>
      <c r="M2291" t="s">
        <v>34</v>
      </c>
      <c r="N2291" t="s">
        <v>911</v>
      </c>
      <c r="O2291" t="s">
        <v>588</v>
      </c>
      <c r="T2291">
        <v>6.1007555093887004E-69</v>
      </c>
      <c r="U2291">
        <v>-7.29496415921074E-2</v>
      </c>
      <c r="V2291">
        <v>90.336228011578697</v>
      </c>
      <c r="W2291">
        <v>93.219706394625504</v>
      </c>
    </row>
    <row r="2292" spans="2:23" x14ac:dyDescent="0.25">
      <c r="B2292" t="s">
        <v>54</v>
      </c>
      <c r="C2292" t="s">
        <v>61</v>
      </c>
      <c r="D2292" t="s">
        <v>288</v>
      </c>
      <c r="E2292" t="s">
        <v>375</v>
      </c>
      <c r="F2292">
        <v>2.7882296354225801E-3</v>
      </c>
      <c r="G2292">
        <v>0</v>
      </c>
      <c r="H2292" t="s">
        <v>376</v>
      </c>
      <c r="I2292" t="s">
        <v>377</v>
      </c>
      <c r="J2292" t="s">
        <v>292</v>
      </c>
      <c r="K2292" t="s">
        <v>50</v>
      </c>
      <c r="L2292" t="s">
        <v>314</v>
      </c>
      <c r="M2292" t="s">
        <v>31</v>
      </c>
      <c r="N2292" t="s">
        <v>589</v>
      </c>
      <c r="O2292" t="s">
        <v>572</v>
      </c>
      <c r="P2292">
        <v>2.2717639594145999E-7</v>
      </c>
      <c r="Q2292">
        <v>-6.7516202199412401E-2</v>
      </c>
      <c r="R2292">
        <v>42.7130434782609</v>
      </c>
      <c r="S2292">
        <v>48.136142625607803</v>
      </c>
      <c r="T2292">
        <v>3.0762334424795701E-2</v>
      </c>
      <c r="U2292">
        <v>-9.0319037230453605E-2</v>
      </c>
      <c r="V2292">
        <v>47.161572052401702</v>
      </c>
      <c r="W2292">
        <v>49.434571890145399</v>
      </c>
    </row>
    <row r="2293" spans="2:23" x14ac:dyDescent="0.25">
      <c r="B2293" t="s">
        <v>64</v>
      </c>
      <c r="C2293" t="s">
        <v>64</v>
      </c>
      <c r="D2293" t="s">
        <v>475</v>
      </c>
      <c r="E2293" t="s">
        <v>476</v>
      </c>
      <c r="F2293">
        <v>2.78272318886929E-3</v>
      </c>
      <c r="G2293">
        <v>0</v>
      </c>
      <c r="H2293" t="s">
        <v>477</v>
      </c>
      <c r="I2293" t="s">
        <v>478</v>
      </c>
      <c r="J2293" t="s">
        <v>479</v>
      </c>
      <c r="K2293" t="s">
        <v>405</v>
      </c>
      <c r="L2293" t="s">
        <v>480</v>
      </c>
      <c r="M2293" t="s">
        <v>31</v>
      </c>
      <c r="N2293" t="s">
        <v>481</v>
      </c>
      <c r="O2293" t="s">
        <v>937</v>
      </c>
    </row>
    <row r="2294" spans="2:23" x14ac:dyDescent="0.25">
      <c r="B2294" t="s">
        <v>35</v>
      </c>
      <c r="C2294" t="s">
        <v>66</v>
      </c>
      <c r="D2294" t="s">
        <v>320</v>
      </c>
      <c r="E2294" t="s">
        <v>82</v>
      </c>
      <c r="F2294">
        <v>2.7819446332962099E-3</v>
      </c>
      <c r="G2294">
        <v>0</v>
      </c>
      <c r="H2294" t="s">
        <v>321</v>
      </c>
      <c r="I2294" t="s">
        <v>322</v>
      </c>
      <c r="J2294" t="s">
        <v>85</v>
      </c>
      <c r="K2294" t="s">
        <v>50</v>
      </c>
      <c r="L2294" t="s">
        <v>86</v>
      </c>
      <c r="M2294" t="s">
        <v>31</v>
      </c>
      <c r="N2294" t="s">
        <v>505</v>
      </c>
      <c r="O2294" t="s">
        <v>281</v>
      </c>
      <c r="T2294">
        <v>6.4894089592018204E-5</v>
      </c>
      <c r="U2294">
        <v>6.66441460935219E-2</v>
      </c>
      <c r="V2294">
        <v>34.851485148514797</v>
      </c>
      <c r="W2294">
        <v>32.590361445783103</v>
      </c>
    </row>
    <row r="2295" spans="2:23" x14ac:dyDescent="0.25">
      <c r="B2295" t="s">
        <v>74</v>
      </c>
      <c r="C2295" t="s">
        <v>66</v>
      </c>
      <c r="D2295" t="s">
        <v>320</v>
      </c>
      <c r="E2295" t="s">
        <v>82</v>
      </c>
      <c r="F2295">
        <v>2.7799795851660698E-3</v>
      </c>
      <c r="G2295">
        <v>0</v>
      </c>
      <c r="H2295" t="s">
        <v>321</v>
      </c>
      <c r="I2295" t="s">
        <v>322</v>
      </c>
      <c r="J2295" t="s">
        <v>85</v>
      </c>
      <c r="K2295" t="s">
        <v>50</v>
      </c>
      <c r="L2295" t="s">
        <v>86</v>
      </c>
      <c r="M2295" t="s">
        <v>34</v>
      </c>
      <c r="N2295" t="s">
        <v>530</v>
      </c>
      <c r="O2295" t="s">
        <v>281</v>
      </c>
      <c r="P2295">
        <v>3.2979657709888699E-27</v>
      </c>
      <c r="Q2295">
        <v>-0.124080643527176</v>
      </c>
      <c r="R2295">
        <v>32.101616628175499</v>
      </c>
      <c r="S2295">
        <v>35.996069072020198</v>
      </c>
      <c r="T2295">
        <v>6.4894089592018204E-5</v>
      </c>
      <c r="U2295">
        <v>6.66441460935219E-2</v>
      </c>
      <c r="V2295">
        <v>34.851485148514797</v>
      </c>
      <c r="W2295">
        <v>32.590361445783103</v>
      </c>
    </row>
    <row r="2296" spans="2:23" x14ac:dyDescent="0.25">
      <c r="B2296" t="s">
        <v>64</v>
      </c>
      <c r="C2296" t="s">
        <v>66</v>
      </c>
      <c r="D2296" t="s">
        <v>410</v>
      </c>
      <c r="E2296" t="s">
        <v>411</v>
      </c>
      <c r="F2296">
        <v>2.7785504498050199E-3</v>
      </c>
      <c r="G2296">
        <v>0</v>
      </c>
      <c r="H2296" t="s">
        <v>412</v>
      </c>
      <c r="I2296" t="s">
        <v>413</v>
      </c>
      <c r="J2296" t="s">
        <v>410</v>
      </c>
      <c r="K2296" t="s">
        <v>50</v>
      </c>
      <c r="L2296" t="s">
        <v>414</v>
      </c>
      <c r="M2296" t="s">
        <v>31</v>
      </c>
      <c r="N2296" t="s">
        <v>687</v>
      </c>
      <c r="O2296" t="s">
        <v>538</v>
      </c>
      <c r="P2296">
        <v>1.27973741022287E-2</v>
      </c>
      <c r="Q2296">
        <v>5.3349617693511403E-2</v>
      </c>
      <c r="R2296">
        <v>41.327623126338302</v>
      </c>
      <c r="S2296">
        <v>35.7694053563323</v>
      </c>
      <c r="T2296">
        <v>3.2447127113412498E-5</v>
      </c>
      <c r="U2296">
        <v>8.4975477945969394E-2</v>
      </c>
      <c r="V2296">
        <v>38.541854185418501</v>
      </c>
      <c r="W2296">
        <v>35.451807228915698</v>
      </c>
    </row>
    <row r="2297" spans="2:23" x14ac:dyDescent="0.25">
      <c r="B2297" t="s">
        <v>24</v>
      </c>
      <c r="C2297" t="s">
        <v>61</v>
      </c>
      <c r="D2297" t="s">
        <v>681</v>
      </c>
      <c r="E2297" t="s">
        <v>446</v>
      </c>
      <c r="F2297">
        <v>2.7761638341592199E-3</v>
      </c>
      <c r="G2297">
        <v>0</v>
      </c>
      <c r="H2297" t="s">
        <v>682</v>
      </c>
      <c r="I2297" t="s">
        <v>683</v>
      </c>
      <c r="J2297" t="s">
        <v>449</v>
      </c>
      <c r="K2297" t="s">
        <v>50</v>
      </c>
      <c r="L2297" t="s">
        <v>450</v>
      </c>
      <c r="M2297" t="s">
        <v>34</v>
      </c>
      <c r="N2297" t="s">
        <v>684</v>
      </c>
      <c r="O2297" t="s">
        <v>633</v>
      </c>
    </row>
    <row r="2298" spans="2:23" x14ac:dyDescent="0.25">
      <c r="B2298" t="s">
        <v>24</v>
      </c>
      <c r="C2298" t="s">
        <v>35</v>
      </c>
      <c r="D2298" t="s">
        <v>560</v>
      </c>
      <c r="E2298" t="s">
        <v>561</v>
      </c>
      <c r="F2298">
        <v>2.7717447983133898E-3</v>
      </c>
      <c r="G2298">
        <v>0</v>
      </c>
      <c r="H2298" t="s">
        <v>562</v>
      </c>
      <c r="I2298" t="s">
        <v>563</v>
      </c>
      <c r="J2298" t="s">
        <v>564</v>
      </c>
      <c r="K2298" t="s">
        <v>29</v>
      </c>
      <c r="L2298" t="s">
        <v>137</v>
      </c>
      <c r="M2298" t="s">
        <v>34</v>
      </c>
      <c r="N2298" t="s">
        <v>938</v>
      </c>
      <c r="O2298" t="s">
        <v>566</v>
      </c>
    </row>
    <row r="2299" spans="2:23" x14ac:dyDescent="0.25">
      <c r="B2299" t="s">
        <v>23</v>
      </c>
      <c r="C2299" t="s">
        <v>61</v>
      </c>
      <c r="D2299" t="s">
        <v>834</v>
      </c>
      <c r="E2299" t="s">
        <v>265</v>
      </c>
      <c r="F2299">
        <v>2.7702017508766299E-3</v>
      </c>
      <c r="G2299">
        <v>0</v>
      </c>
      <c r="H2299" t="s">
        <v>835</v>
      </c>
      <c r="I2299" t="s">
        <v>836</v>
      </c>
      <c r="J2299" t="s">
        <v>837</v>
      </c>
      <c r="K2299" t="s">
        <v>838</v>
      </c>
      <c r="L2299" t="s">
        <v>839</v>
      </c>
      <c r="M2299" t="s">
        <v>34</v>
      </c>
      <c r="N2299" t="s">
        <v>840</v>
      </c>
      <c r="O2299" t="s">
        <v>317</v>
      </c>
      <c r="T2299">
        <v>2.4778831678022799E-2</v>
      </c>
      <c r="U2299">
        <v>0.111742013632711</v>
      </c>
      <c r="V2299">
        <v>86.462882096069904</v>
      </c>
      <c r="W2299">
        <v>83.521809369951498</v>
      </c>
    </row>
    <row r="2300" spans="2:23" x14ac:dyDescent="0.25">
      <c r="B2300" t="s">
        <v>24</v>
      </c>
      <c r="C2300" t="s">
        <v>24</v>
      </c>
      <c r="D2300" t="s">
        <v>288</v>
      </c>
      <c r="E2300" t="s">
        <v>593</v>
      </c>
      <c r="F2300">
        <v>2.7595931938559901E-3</v>
      </c>
      <c r="G2300">
        <v>0</v>
      </c>
      <c r="H2300" t="s">
        <v>594</v>
      </c>
      <c r="I2300" t="s">
        <v>595</v>
      </c>
      <c r="J2300" t="s">
        <v>292</v>
      </c>
      <c r="K2300" t="s">
        <v>50</v>
      </c>
      <c r="L2300" t="s">
        <v>596</v>
      </c>
      <c r="M2300" t="s">
        <v>31</v>
      </c>
      <c r="N2300" t="s">
        <v>294</v>
      </c>
      <c r="O2300" t="s">
        <v>882</v>
      </c>
    </row>
    <row r="2301" spans="2:23" x14ac:dyDescent="0.25">
      <c r="B2301" t="s">
        <v>74</v>
      </c>
      <c r="C2301" t="s">
        <v>24</v>
      </c>
      <c r="D2301" t="s">
        <v>445</v>
      </c>
      <c r="E2301" t="s">
        <v>446</v>
      </c>
      <c r="F2301">
        <v>2.75739901270825E-3</v>
      </c>
      <c r="G2301">
        <v>0</v>
      </c>
      <c r="H2301" t="s">
        <v>447</v>
      </c>
      <c r="I2301" t="s">
        <v>448</v>
      </c>
      <c r="J2301" t="s">
        <v>449</v>
      </c>
      <c r="K2301" t="s">
        <v>50</v>
      </c>
      <c r="L2301" t="s">
        <v>450</v>
      </c>
      <c r="M2301" t="s">
        <v>34</v>
      </c>
      <c r="N2301" t="s">
        <v>711</v>
      </c>
      <c r="O2301" t="s">
        <v>504</v>
      </c>
    </row>
    <row r="2302" spans="2:23" x14ac:dyDescent="0.25">
      <c r="B2302" t="s">
        <v>54</v>
      </c>
      <c r="C2302" t="s">
        <v>66</v>
      </c>
      <c r="D2302" t="s">
        <v>288</v>
      </c>
      <c r="E2302" t="s">
        <v>375</v>
      </c>
      <c r="F2302">
        <v>2.7502973107284999E-3</v>
      </c>
      <c r="G2302">
        <v>0</v>
      </c>
      <c r="H2302" t="s">
        <v>376</v>
      </c>
      <c r="I2302" t="s">
        <v>377</v>
      </c>
      <c r="J2302" t="s">
        <v>292</v>
      </c>
      <c r="K2302" t="s">
        <v>50</v>
      </c>
      <c r="L2302" t="s">
        <v>314</v>
      </c>
      <c r="M2302" t="s">
        <v>31</v>
      </c>
      <c r="N2302" t="s">
        <v>589</v>
      </c>
      <c r="O2302" t="s">
        <v>575</v>
      </c>
      <c r="P2302">
        <v>2.2717639594145999E-7</v>
      </c>
      <c r="Q2302">
        <v>-6.7516202199412401E-2</v>
      </c>
      <c r="R2302">
        <v>42.7130434782609</v>
      </c>
      <c r="S2302">
        <v>48.136142625607803</v>
      </c>
      <c r="T2302">
        <v>2.2474851057329101E-34</v>
      </c>
      <c r="U2302">
        <v>-0.16144172488693001</v>
      </c>
      <c r="V2302">
        <v>36.039603960396001</v>
      </c>
      <c r="W2302">
        <v>47.349397590361399</v>
      </c>
    </row>
    <row r="2303" spans="2:23" x14ac:dyDescent="0.25">
      <c r="B2303" t="s">
        <v>61</v>
      </c>
      <c r="C2303" t="s">
        <v>66</v>
      </c>
      <c r="D2303" t="s">
        <v>410</v>
      </c>
      <c r="E2303" t="s">
        <v>411</v>
      </c>
      <c r="F2303">
        <v>2.7498828839066501E-3</v>
      </c>
      <c r="G2303">
        <v>0</v>
      </c>
      <c r="H2303" t="s">
        <v>412</v>
      </c>
      <c r="I2303" t="s">
        <v>413</v>
      </c>
      <c r="J2303" t="s">
        <v>410</v>
      </c>
      <c r="K2303" t="s">
        <v>50</v>
      </c>
      <c r="L2303" t="s">
        <v>414</v>
      </c>
      <c r="M2303" t="s">
        <v>34</v>
      </c>
      <c r="N2303" t="s">
        <v>718</v>
      </c>
      <c r="O2303" t="s">
        <v>538</v>
      </c>
      <c r="P2303">
        <v>3.3119763550476897E-2</v>
      </c>
      <c r="Q2303">
        <v>-6.9974479336516598E-2</v>
      </c>
      <c r="R2303">
        <v>35.662299854439603</v>
      </c>
      <c r="S2303">
        <v>40.226171243941799</v>
      </c>
      <c r="T2303">
        <v>3.2447127113412498E-5</v>
      </c>
      <c r="U2303">
        <v>8.4975477945969394E-2</v>
      </c>
      <c r="V2303">
        <v>38.541854185418501</v>
      </c>
      <c r="W2303">
        <v>35.451807228915698</v>
      </c>
    </row>
    <row r="2304" spans="2:23" x14ac:dyDescent="0.25">
      <c r="B2304" t="s">
        <v>78</v>
      </c>
      <c r="C2304" t="s">
        <v>23</v>
      </c>
      <c r="D2304" t="s">
        <v>410</v>
      </c>
      <c r="E2304" t="s">
        <v>411</v>
      </c>
      <c r="F2304">
        <v>2.7417037494797299E-3</v>
      </c>
      <c r="G2304">
        <v>0</v>
      </c>
      <c r="H2304" t="s">
        <v>412</v>
      </c>
      <c r="I2304" t="s">
        <v>413</v>
      </c>
      <c r="J2304" t="s">
        <v>410</v>
      </c>
      <c r="K2304" t="s">
        <v>50</v>
      </c>
      <c r="L2304" t="s">
        <v>414</v>
      </c>
      <c r="M2304" t="s">
        <v>34</v>
      </c>
      <c r="N2304" t="s">
        <v>488</v>
      </c>
      <c r="O2304" t="s">
        <v>878</v>
      </c>
      <c r="T2304">
        <v>5.2257921663427101E-49</v>
      </c>
      <c r="U2304">
        <v>6.6884144195764203E-2</v>
      </c>
      <c r="V2304">
        <v>43.383062421138597</v>
      </c>
      <c r="W2304">
        <v>37.910549888031802</v>
      </c>
    </row>
    <row r="2305" spans="2:23" x14ac:dyDescent="0.25">
      <c r="B2305" t="s">
        <v>61</v>
      </c>
      <c r="C2305" t="s">
        <v>23</v>
      </c>
      <c r="D2305" t="s">
        <v>166</v>
      </c>
      <c r="E2305" t="s">
        <v>223</v>
      </c>
      <c r="F2305">
        <v>2.7385778233803299E-3</v>
      </c>
      <c r="G2305">
        <v>0</v>
      </c>
      <c r="H2305" t="s">
        <v>224</v>
      </c>
      <c r="I2305" t="s">
        <v>225</v>
      </c>
      <c r="J2305" t="s">
        <v>85</v>
      </c>
      <c r="K2305" t="s">
        <v>50</v>
      </c>
      <c r="L2305" t="s">
        <v>219</v>
      </c>
      <c r="M2305" t="s">
        <v>34</v>
      </c>
      <c r="N2305" t="s">
        <v>206</v>
      </c>
      <c r="O2305" t="s">
        <v>845</v>
      </c>
    </row>
    <row r="2306" spans="2:23" x14ac:dyDescent="0.25">
      <c r="B2306" t="s">
        <v>54</v>
      </c>
      <c r="C2306" t="s">
        <v>61</v>
      </c>
      <c r="D2306" t="s">
        <v>45</v>
      </c>
      <c r="E2306" t="s">
        <v>46</v>
      </c>
      <c r="F2306">
        <v>2.7289575440819099E-3</v>
      </c>
      <c r="G2306">
        <v>0</v>
      </c>
      <c r="H2306" t="s">
        <v>47</v>
      </c>
      <c r="I2306" t="s">
        <v>48</v>
      </c>
      <c r="J2306" t="s">
        <v>49</v>
      </c>
      <c r="K2306" t="s">
        <v>50</v>
      </c>
      <c r="L2306" t="s">
        <v>51</v>
      </c>
      <c r="M2306" t="s">
        <v>34</v>
      </c>
      <c r="N2306" t="s">
        <v>371</v>
      </c>
      <c r="O2306" t="s">
        <v>178</v>
      </c>
      <c r="P2306">
        <v>8.8553412542731197E-32</v>
      </c>
      <c r="Q2306">
        <v>0.159334785415954</v>
      </c>
      <c r="R2306">
        <v>44.0695652173913</v>
      </c>
      <c r="S2306">
        <v>32.333873581847598</v>
      </c>
    </row>
    <row r="2307" spans="2:23" x14ac:dyDescent="0.25">
      <c r="B2307" t="s">
        <v>41</v>
      </c>
      <c r="C2307" t="s">
        <v>23</v>
      </c>
      <c r="D2307" t="s">
        <v>332</v>
      </c>
      <c r="E2307" t="s">
        <v>198</v>
      </c>
      <c r="F2307">
        <v>3.64665321990847E-3</v>
      </c>
      <c r="G2307">
        <v>0</v>
      </c>
      <c r="H2307" t="s">
        <v>333</v>
      </c>
      <c r="I2307" t="s">
        <v>334</v>
      </c>
      <c r="J2307" t="s">
        <v>332</v>
      </c>
      <c r="K2307" t="s">
        <v>29</v>
      </c>
      <c r="L2307" t="s">
        <v>137</v>
      </c>
      <c r="M2307" t="s">
        <v>31</v>
      </c>
      <c r="N2307" t="s">
        <v>926</v>
      </c>
      <c r="O2307" t="s">
        <v>325</v>
      </c>
      <c r="P2307">
        <v>7.0717177627643999E-23</v>
      </c>
      <c r="Q2307">
        <v>-8.1652928922505502E-2</v>
      </c>
      <c r="R2307">
        <v>28.1411409668621</v>
      </c>
      <c r="S2307">
        <v>32.022730763323601</v>
      </c>
    </row>
    <row r="2308" spans="2:23" x14ac:dyDescent="0.25">
      <c r="B2308" t="s">
        <v>43</v>
      </c>
      <c r="C2308" t="s">
        <v>24</v>
      </c>
      <c r="D2308" t="s">
        <v>320</v>
      </c>
      <c r="E2308" t="s">
        <v>729</v>
      </c>
      <c r="F2308">
        <v>2.7258619559719201E-3</v>
      </c>
      <c r="G2308">
        <v>0</v>
      </c>
      <c r="H2308" t="s">
        <v>730</v>
      </c>
      <c r="I2308" t="s">
        <v>731</v>
      </c>
      <c r="J2308" t="s">
        <v>85</v>
      </c>
      <c r="K2308" t="s">
        <v>50</v>
      </c>
      <c r="L2308" t="s">
        <v>219</v>
      </c>
      <c r="M2308" t="s">
        <v>31</v>
      </c>
      <c r="N2308" t="s">
        <v>434</v>
      </c>
      <c r="O2308" t="s">
        <v>732</v>
      </c>
      <c r="P2308">
        <v>7.7816650341499096E-3</v>
      </c>
      <c r="Q2308">
        <v>-6.76848728330669E-2</v>
      </c>
      <c r="R2308">
        <v>41.880029261155798</v>
      </c>
      <c r="S2308">
        <v>46.5561988420842</v>
      </c>
    </row>
    <row r="2309" spans="2:23" x14ac:dyDescent="0.25">
      <c r="B2309" t="s">
        <v>23</v>
      </c>
      <c r="C2309" t="s">
        <v>61</v>
      </c>
      <c r="D2309" t="s">
        <v>649</v>
      </c>
      <c r="E2309" t="s">
        <v>357</v>
      </c>
      <c r="F2309">
        <v>2.71414395954857E-3</v>
      </c>
      <c r="G2309">
        <v>0</v>
      </c>
      <c r="H2309" t="s">
        <v>650</v>
      </c>
      <c r="I2309" t="s">
        <v>651</v>
      </c>
      <c r="J2309" t="s">
        <v>292</v>
      </c>
      <c r="K2309" t="s">
        <v>50</v>
      </c>
      <c r="L2309" t="s">
        <v>86</v>
      </c>
      <c r="M2309" t="s">
        <v>31</v>
      </c>
      <c r="N2309" t="s">
        <v>652</v>
      </c>
      <c r="O2309" t="s">
        <v>635</v>
      </c>
      <c r="T2309">
        <v>3.0762334424795701E-2</v>
      </c>
      <c r="U2309">
        <v>-9.0319037230453605E-2</v>
      </c>
      <c r="V2309">
        <v>47.161572052401702</v>
      </c>
      <c r="W2309">
        <v>49.434571890145399</v>
      </c>
    </row>
    <row r="2310" spans="2:23" x14ac:dyDescent="0.25">
      <c r="B2310" t="s">
        <v>23</v>
      </c>
      <c r="C2310" t="s">
        <v>43</v>
      </c>
      <c r="D2310" t="s">
        <v>45</v>
      </c>
      <c r="E2310" t="s">
        <v>46</v>
      </c>
      <c r="F2310">
        <v>2.7009227348481599E-3</v>
      </c>
      <c r="G2310">
        <v>0</v>
      </c>
      <c r="H2310" t="s">
        <v>47</v>
      </c>
      <c r="I2310" t="s">
        <v>48</v>
      </c>
      <c r="J2310" t="s">
        <v>49</v>
      </c>
      <c r="K2310" t="s">
        <v>50</v>
      </c>
      <c r="L2310" t="s">
        <v>51</v>
      </c>
      <c r="M2310" t="s">
        <v>34</v>
      </c>
      <c r="N2310" t="s">
        <v>843</v>
      </c>
      <c r="O2310" t="s">
        <v>90</v>
      </c>
      <c r="T2310">
        <v>1.9692143075833398E-8</v>
      </c>
      <c r="U2310">
        <v>0.15663267625507499</v>
      </c>
      <c r="V2310">
        <v>68.690563277249495</v>
      </c>
      <c r="W2310">
        <v>64.943102415651794</v>
      </c>
    </row>
    <row r="2311" spans="2:23" x14ac:dyDescent="0.25">
      <c r="B2311" t="s">
        <v>23</v>
      </c>
      <c r="C2311" t="s">
        <v>78</v>
      </c>
      <c r="D2311" t="s">
        <v>604</v>
      </c>
      <c r="E2311" t="s">
        <v>476</v>
      </c>
      <c r="F2311">
        <v>2.6957169635545902E-3</v>
      </c>
      <c r="G2311">
        <v>0</v>
      </c>
      <c r="H2311" t="s">
        <v>605</v>
      </c>
      <c r="I2311" t="s">
        <v>606</v>
      </c>
      <c r="J2311" t="s">
        <v>479</v>
      </c>
      <c r="K2311" t="s">
        <v>405</v>
      </c>
      <c r="L2311" t="s">
        <v>480</v>
      </c>
      <c r="M2311" t="s">
        <v>31</v>
      </c>
      <c r="N2311" t="s">
        <v>607</v>
      </c>
      <c r="O2311" t="s">
        <v>777</v>
      </c>
    </row>
    <row r="2312" spans="2:23" x14ac:dyDescent="0.25">
      <c r="B2312" t="s">
        <v>35</v>
      </c>
      <c r="C2312" t="s">
        <v>23</v>
      </c>
      <c r="D2312" t="s">
        <v>856</v>
      </c>
      <c r="E2312" t="s">
        <v>351</v>
      </c>
      <c r="F2312">
        <v>2.69416505368813E-3</v>
      </c>
      <c r="G2312">
        <v>0</v>
      </c>
      <c r="H2312" t="s">
        <v>857</v>
      </c>
      <c r="I2312" t="s">
        <v>858</v>
      </c>
      <c r="J2312" t="s">
        <v>354</v>
      </c>
      <c r="K2312" t="s">
        <v>50</v>
      </c>
      <c r="L2312" t="s">
        <v>86</v>
      </c>
      <c r="M2312" t="s">
        <v>31</v>
      </c>
      <c r="N2312" t="s">
        <v>859</v>
      </c>
      <c r="O2312" t="s">
        <v>356</v>
      </c>
    </row>
    <row r="2313" spans="2:23" x14ac:dyDescent="0.25">
      <c r="B2313" t="s">
        <v>24</v>
      </c>
      <c r="C2313" t="s">
        <v>54</v>
      </c>
      <c r="D2313" t="s">
        <v>361</v>
      </c>
      <c r="E2313" t="s">
        <v>362</v>
      </c>
      <c r="F2313">
        <v>2.68587464726409E-3</v>
      </c>
      <c r="G2313">
        <v>0</v>
      </c>
      <c r="H2313" t="s">
        <v>363</v>
      </c>
      <c r="I2313" t="s">
        <v>364</v>
      </c>
      <c r="J2313" t="s">
        <v>365</v>
      </c>
      <c r="K2313" t="s">
        <v>50</v>
      </c>
      <c r="L2313" t="s">
        <v>366</v>
      </c>
      <c r="M2313" t="s">
        <v>31</v>
      </c>
      <c r="N2313" t="s">
        <v>618</v>
      </c>
      <c r="O2313" t="s">
        <v>573</v>
      </c>
    </row>
    <row r="2314" spans="2:23" x14ac:dyDescent="0.25">
      <c r="B2314" t="s">
        <v>35</v>
      </c>
      <c r="C2314" t="s">
        <v>24</v>
      </c>
      <c r="D2314" t="s">
        <v>445</v>
      </c>
      <c r="E2314" t="s">
        <v>446</v>
      </c>
      <c r="F2314">
        <v>2.6855100112205101E-3</v>
      </c>
      <c r="G2314">
        <v>0</v>
      </c>
      <c r="H2314" t="s">
        <v>447</v>
      </c>
      <c r="I2314" t="s">
        <v>448</v>
      </c>
      <c r="J2314" t="s">
        <v>449</v>
      </c>
      <c r="K2314" t="s">
        <v>50</v>
      </c>
      <c r="L2314" t="s">
        <v>450</v>
      </c>
      <c r="M2314" t="s">
        <v>34</v>
      </c>
      <c r="N2314" t="s">
        <v>759</v>
      </c>
      <c r="O2314" t="s">
        <v>504</v>
      </c>
    </row>
    <row r="2315" spans="2:23" x14ac:dyDescent="0.25">
      <c r="B2315" t="s">
        <v>24</v>
      </c>
      <c r="C2315" t="s">
        <v>74</v>
      </c>
      <c r="D2315" t="s">
        <v>207</v>
      </c>
      <c r="E2315" t="s">
        <v>733</v>
      </c>
      <c r="F2315">
        <v>2.68514061759647E-3</v>
      </c>
      <c r="G2315">
        <v>0</v>
      </c>
      <c r="H2315" t="s">
        <v>734</v>
      </c>
      <c r="I2315" t="s">
        <v>735</v>
      </c>
      <c r="J2315" t="s">
        <v>207</v>
      </c>
      <c r="K2315" t="s">
        <v>50</v>
      </c>
      <c r="L2315" t="s">
        <v>736</v>
      </c>
      <c r="M2315" t="s">
        <v>34</v>
      </c>
      <c r="N2315" t="s">
        <v>212</v>
      </c>
      <c r="O2315" t="s">
        <v>939</v>
      </c>
    </row>
    <row r="2316" spans="2:23" x14ac:dyDescent="0.25">
      <c r="B2316" t="s">
        <v>64</v>
      </c>
      <c r="C2316" t="s">
        <v>23</v>
      </c>
      <c r="D2316" t="s">
        <v>581</v>
      </c>
      <c r="E2316" t="s">
        <v>582</v>
      </c>
      <c r="F2316">
        <v>2.6835489657895E-3</v>
      </c>
      <c r="G2316">
        <v>0</v>
      </c>
      <c r="H2316" t="s">
        <v>583</v>
      </c>
      <c r="I2316" t="s">
        <v>584</v>
      </c>
      <c r="J2316" t="s">
        <v>585</v>
      </c>
      <c r="K2316" t="s">
        <v>29</v>
      </c>
      <c r="L2316" t="s">
        <v>586</v>
      </c>
      <c r="M2316" t="s">
        <v>34</v>
      </c>
      <c r="N2316" t="s">
        <v>940</v>
      </c>
      <c r="O2316" t="s">
        <v>588</v>
      </c>
      <c r="T2316">
        <v>6.1007555093887004E-69</v>
      </c>
      <c r="U2316">
        <v>-7.29496415921074E-2</v>
      </c>
      <c r="V2316">
        <v>90.336228011578697</v>
      </c>
      <c r="W2316">
        <v>93.219706394625504</v>
      </c>
    </row>
    <row r="2317" spans="2:23" x14ac:dyDescent="0.25">
      <c r="B2317" t="s">
        <v>54</v>
      </c>
      <c r="C2317" t="s">
        <v>24</v>
      </c>
      <c r="D2317" t="s">
        <v>494</v>
      </c>
      <c r="E2317" t="s">
        <v>361</v>
      </c>
      <c r="F2317">
        <v>2.6834221270614798E-3</v>
      </c>
      <c r="G2317">
        <v>0</v>
      </c>
      <c r="H2317" t="s">
        <v>495</v>
      </c>
      <c r="I2317" t="s">
        <v>496</v>
      </c>
      <c r="J2317" t="s">
        <v>497</v>
      </c>
      <c r="K2317" t="s">
        <v>29</v>
      </c>
      <c r="L2317" t="s">
        <v>498</v>
      </c>
      <c r="M2317" t="s">
        <v>31</v>
      </c>
      <c r="N2317" t="s">
        <v>501</v>
      </c>
      <c r="O2317" t="s">
        <v>618</v>
      </c>
      <c r="P2317">
        <v>1.0044831790496099E-8</v>
      </c>
      <c r="Q2317">
        <v>6.6038037965007707E-2</v>
      </c>
      <c r="R2317">
        <v>34.086956521739097</v>
      </c>
      <c r="S2317">
        <v>29.027552674230101</v>
      </c>
    </row>
    <row r="2318" spans="2:23" x14ac:dyDescent="0.25">
      <c r="B2318" t="s">
        <v>61</v>
      </c>
      <c r="C2318" t="s">
        <v>74</v>
      </c>
      <c r="D2318" t="s">
        <v>383</v>
      </c>
      <c r="E2318" t="s">
        <v>231</v>
      </c>
      <c r="F2318">
        <v>2.67153272095399E-3</v>
      </c>
      <c r="G2318">
        <v>0</v>
      </c>
      <c r="H2318" t="s">
        <v>384</v>
      </c>
      <c r="I2318" t="s">
        <v>385</v>
      </c>
      <c r="J2318" t="s">
        <v>386</v>
      </c>
      <c r="K2318" t="s">
        <v>29</v>
      </c>
      <c r="L2318" t="s">
        <v>137</v>
      </c>
      <c r="M2318" t="s">
        <v>31</v>
      </c>
      <c r="N2318" t="s">
        <v>813</v>
      </c>
      <c r="O2318" t="s">
        <v>235</v>
      </c>
      <c r="P2318">
        <v>4.10232438847461E-6</v>
      </c>
      <c r="Q2318">
        <v>-0.13222605805113399</v>
      </c>
      <c r="R2318">
        <v>25.327510917030601</v>
      </c>
      <c r="S2318">
        <v>34.975767366720497</v>
      </c>
      <c r="T2318">
        <v>1.1737752152285499E-53</v>
      </c>
      <c r="U2318">
        <v>0.160724772969847</v>
      </c>
      <c r="V2318">
        <v>52.933025404157</v>
      </c>
      <c r="W2318">
        <v>38.410781973887403</v>
      </c>
    </row>
    <row r="2319" spans="2:23" x14ac:dyDescent="0.25">
      <c r="B2319" t="s">
        <v>23</v>
      </c>
      <c r="C2319" t="s">
        <v>43</v>
      </c>
      <c r="D2319" t="s">
        <v>890</v>
      </c>
      <c r="E2319" t="s">
        <v>435</v>
      </c>
      <c r="F2319">
        <v>2.6664477124343599E-3</v>
      </c>
      <c r="G2319">
        <v>0</v>
      </c>
      <c r="H2319" t="s">
        <v>941</v>
      </c>
      <c r="I2319" t="s">
        <v>942</v>
      </c>
      <c r="J2319" t="s">
        <v>404</v>
      </c>
      <c r="K2319" t="s">
        <v>405</v>
      </c>
      <c r="L2319" t="s">
        <v>406</v>
      </c>
      <c r="M2319" t="s">
        <v>31</v>
      </c>
      <c r="N2319" t="s">
        <v>893</v>
      </c>
      <c r="O2319" t="s">
        <v>438</v>
      </c>
    </row>
    <row r="2320" spans="2:23" x14ac:dyDescent="0.25">
      <c r="B2320" t="s">
        <v>78</v>
      </c>
      <c r="C2320" t="s">
        <v>66</v>
      </c>
      <c r="D2320" t="s">
        <v>320</v>
      </c>
      <c r="E2320" t="s">
        <v>82</v>
      </c>
      <c r="F2320">
        <v>2.6654188035112902E-3</v>
      </c>
      <c r="G2320">
        <v>0</v>
      </c>
      <c r="H2320" t="s">
        <v>321</v>
      </c>
      <c r="I2320" t="s">
        <v>322</v>
      </c>
      <c r="J2320" t="s">
        <v>85</v>
      </c>
      <c r="K2320" t="s">
        <v>50</v>
      </c>
      <c r="L2320" t="s">
        <v>86</v>
      </c>
      <c r="M2320" t="s">
        <v>31</v>
      </c>
      <c r="N2320" t="s">
        <v>518</v>
      </c>
      <c r="O2320" t="s">
        <v>281</v>
      </c>
      <c r="P2320">
        <v>2.88924495583153E-16</v>
      </c>
      <c r="Q2320">
        <v>-0.14358822529613599</v>
      </c>
      <c r="R2320">
        <v>43.6018957345972</v>
      </c>
      <c r="S2320">
        <v>47.429821363470701</v>
      </c>
      <c r="T2320">
        <v>6.4894089592018204E-5</v>
      </c>
      <c r="U2320">
        <v>6.66441460935219E-2</v>
      </c>
      <c r="V2320">
        <v>34.851485148514797</v>
      </c>
      <c r="W2320">
        <v>32.590361445783103</v>
      </c>
    </row>
    <row r="2321" spans="2:23" x14ac:dyDescent="0.25">
      <c r="B2321" t="s">
        <v>41</v>
      </c>
      <c r="C2321" t="s">
        <v>24</v>
      </c>
      <c r="D2321" t="s">
        <v>383</v>
      </c>
      <c r="E2321" t="s">
        <v>231</v>
      </c>
      <c r="F2321">
        <v>2.6646253812317301E-3</v>
      </c>
      <c r="G2321">
        <v>0</v>
      </c>
      <c r="H2321" t="s">
        <v>384</v>
      </c>
      <c r="I2321" t="s">
        <v>385</v>
      </c>
      <c r="J2321" t="s">
        <v>386</v>
      </c>
      <c r="K2321" t="s">
        <v>29</v>
      </c>
      <c r="L2321" t="s">
        <v>137</v>
      </c>
      <c r="M2321" t="s">
        <v>31</v>
      </c>
      <c r="N2321" t="s">
        <v>943</v>
      </c>
      <c r="O2321" t="s">
        <v>274</v>
      </c>
      <c r="P2321">
        <v>3.1867083062656001E-21</v>
      </c>
      <c r="Q2321">
        <v>-5.5117969960045698E-2</v>
      </c>
      <c r="R2321">
        <v>24.891184493064799</v>
      </c>
      <c r="S2321">
        <v>28.5708800491476</v>
      </c>
      <c r="T2321">
        <v>2.7761978238965098E-3</v>
      </c>
      <c r="U2321">
        <v>0.14174313315776599</v>
      </c>
      <c r="V2321">
        <v>73.529411764705898</v>
      </c>
      <c r="W2321">
        <v>64.402173913043498</v>
      </c>
    </row>
    <row r="2322" spans="2:23" x14ac:dyDescent="0.25">
      <c r="B2322" t="s">
        <v>23</v>
      </c>
      <c r="C2322" t="s">
        <v>78</v>
      </c>
      <c r="D2322" t="s">
        <v>207</v>
      </c>
      <c r="E2322" t="s">
        <v>733</v>
      </c>
      <c r="F2322">
        <v>2.6585207926805498E-3</v>
      </c>
      <c r="G2322">
        <v>0</v>
      </c>
      <c r="H2322" t="s">
        <v>734</v>
      </c>
      <c r="I2322" t="s">
        <v>735</v>
      </c>
      <c r="J2322" t="s">
        <v>207</v>
      </c>
      <c r="K2322" t="s">
        <v>50</v>
      </c>
      <c r="L2322" t="s">
        <v>736</v>
      </c>
      <c r="M2322" t="s">
        <v>31</v>
      </c>
      <c r="N2322" t="s">
        <v>307</v>
      </c>
      <c r="O2322" t="s">
        <v>776</v>
      </c>
      <c r="P2322">
        <v>1.4726264859025599E-56</v>
      </c>
      <c r="Q2322">
        <v>-5.2673554697944401E-2</v>
      </c>
      <c r="R2322">
        <v>69.346099606620697</v>
      </c>
      <c r="S2322">
        <v>73.410674297088804</v>
      </c>
    </row>
    <row r="2323" spans="2:23" x14ac:dyDescent="0.25">
      <c r="B2323" t="s">
        <v>41</v>
      </c>
      <c r="C2323" t="s">
        <v>35</v>
      </c>
      <c r="D2323" t="s">
        <v>560</v>
      </c>
      <c r="E2323" t="s">
        <v>561</v>
      </c>
      <c r="F2323">
        <v>2.6535202228382699E-3</v>
      </c>
      <c r="G2323">
        <v>0</v>
      </c>
      <c r="H2323" t="s">
        <v>562</v>
      </c>
      <c r="I2323" t="s">
        <v>563</v>
      </c>
      <c r="J2323" t="s">
        <v>564</v>
      </c>
      <c r="K2323" t="s">
        <v>29</v>
      </c>
      <c r="L2323" t="s">
        <v>137</v>
      </c>
      <c r="M2323" t="s">
        <v>34</v>
      </c>
      <c r="N2323" t="s">
        <v>944</v>
      </c>
      <c r="O2323" t="s">
        <v>566</v>
      </c>
      <c r="P2323">
        <v>3.1655314413725498E-122</v>
      </c>
      <c r="Q2323">
        <v>0.166804570403389</v>
      </c>
      <c r="R2323">
        <v>36.080320352852397</v>
      </c>
      <c r="S2323">
        <v>25.5375518353556</v>
      </c>
    </row>
    <row r="2324" spans="2:23" x14ac:dyDescent="0.25">
      <c r="B2324" t="s">
        <v>24</v>
      </c>
      <c r="C2324" t="s">
        <v>43</v>
      </c>
      <c r="D2324" t="s">
        <v>445</v>
      </c>
      <c r="E2324" t="s">
        <v>446</v>
      </c>
      <c r="F2324">
        <v>2.6519753433246998E-3</v>
      </c>
      <c r="G2324">
        <v>0</v>
      </c>
      <c r="H2324" t="s">
        <v>447</v>
      </c>
      <c r="I2324" t="s">
        <v>448</v>
      </c>
      <c r="J2324" t="s">
        <v>449</v>
      </c>
      <c r="K2324" t="s">
        <v>50</v>
      </c>
      <c r="L2324" t="s">
        <v>450</v>
      </c>
      <c r="M2324" t="s">
        <v>34</v>
      </c>
      <c r="N2324" t="s">
        <v>895</v>
      </c>
      <c r="O2324" t="s">
        <v>535</v>
      </c>
    </row>
    <row r="2325" spans="2:23" x14ac:dyDescent="0.25">
      <c r="B2325" t="s">
        <v>41</v>
      </c>
      <c r="C2325" t="s">
        <v>64</v>
      </c>
      <c r="D2325" t="s">
        <v>332</v>
      </c>
      <c r="E2325" t="s">
        <v>198</v>
      </c>
      <c r="F2325">
        <v>2.4116710155623901E-3</v>
      </c>
      <c r="G2325">
        <v>0</v>
      </c>
      <c r="H2325" t="s">
        <v>333</v>
      </c>
      <c r="I2325" t="s">
        <v>334</v>
      </c>
      <c r="J2325" t="s">
        <v>332</v>
      </c>
      <c r="K2325" t="s">
        <v>29</v>
      </c>
      <c r="L2325" t="s">
        <v>137</v>
      </c>
      <c r="M2325" t="s">
        <v>31</v>
      </c>
      <c r="N2325" t="s">
        <v>926</v>
      </c>
      <c r="O2325" t="s">
        <v>382</v>
      </c>
      <c r="P2325">
        <v>7.0717177627643999E-23</v>
      </c>
      <c r="Q2325">
        <v>-8.1652928922505502E-2</v>
      </c>
      <c r="R2325">
        <v>28.1411409668621</v>
      </c>
      <c r="S2325">
        <v>32.022730763323601</v>
      </c>
    </row>
    <row r="2326" spans="2:23" x14ac:dyDescent="0.25">
      <c r="B2326" t="s">
        <v>78</v>
      </c>
      <c r="C2326" t="s">
        <v>35</v>
      </c>
      <c r="D2326" t="s">
        <v>560</v>
      </c>
      <c r="E2326" t="s">
        <v>561</v>
      </c>
      <c r="F2326">
        <v>2.6498410668460001E-3</v>
      </c>
      <c r="G2326">
        <v>0</v>
      </c>
      <c r="H2326" t="s">
        <v>562</v>
      </c>
      <c r="I2326" t="s">
        <v>563</v>
      </c>
      <c r="J2326" t="s">
        <v>564</v>
      </c>
      <c r="K2326" t="s">
        <v>29</v>
      </c>
      <c r="L2326" t="s">
        <v>137</v>
      </c>
      <c r="M2326" t="s">
        <v>34</v>
      </c>
      <c r="N2326" t="s">
        <v>945</v>
      </c>
      <c r="O2326" t="s">
        <v>566</v>
      </c>
      <c r="P2326">
        <v>1.5956829623410301E-11</v>
      </c>
      <c r="Q2326">
        <v>9.7509528547635199E-2</v>
      </c>
      <c r="R2326">
        <v>34.190927555856497</v>
      </c>
      <c r="S2326">
        <v>26.248632883704001</v>
      </c>
    </row>
    <row r="2327" spans="2:23" x14ac:dyDescent="0.25">
      <c r="B2327" t="s">
        <v>54</v>
      </c>
      <c r="C2327" t="s">
        <v>54</v>
      </c>
      <c r="D2327" t="s">
        <v>361</v>
      </c>
      <c r="E2327" t="s">
        <v>362</v>
      </c>
      <c r="F2327">
        <v>2.6451655100204101E-3</v>
      </c>
      <c r="G2327">
        <v>0</v>
      </c>
      <c r="H2327" t="s">
        <v>363</v>
      </c>
      <c r="I2327" t="s">
        <v>364</v>
      </c>
      <c r="J2327" t="s">
        <v>365</v>
      </c>
      <c r="K2327" t="s">
        <v>50</v>
      </c>
      <c r="L2327" t="s">
        <v>366</v>
      </c>
      <c r="M2327" t="s">
        <v>31</v>
      </c>
      <c r="N2327" t="s">
        <v>630</v>
      </c>
      <c r="O2327" t="s">
        <v>573</v>
      </c>
      <c r="P2327">
        <v>4.21065585027511E-12</v>
      </c>
      <c r="Q2327">
        <v>0.13568045205249099</v>
      </c>
      <c r="R2327">
        <v>77.947826086956496</v>
      </c>
      <c r="S2327">
        <v>72.317666126418203</v>
      </c>
    </row>
    <row r="2328" spans="2:23" x14ac:dyDescent="0.25">
      <c r="B2328" t="s">
        <v>54</v>
      </c>
      <c r="C2328" t="s">
        <v>54</v>
      </c>
      <c r="D2328" t="s">
        <v>494</v>
      </c>
      <c r="E2328" t="s">
        <v>361</v>
      </c>
      <c r="F2328">
        <v>2.6427500635579802E-3</v>
      </c>
      <c r="G2328">
        <v>0</v>
      </c>
      <c r="H2328" t="s">
        <v>495</v>
      </c>
      <c r="I2328" t="s">
        <v>496</v>
      </c>
      <c r="J2328" t="s">
        <v>497</v>
      </c>
      <c r="K2328" t="s">
        <v>29</v>
      </c>
      <c r="L2328" t="s">
        <v>498</v>
      </c>
      <c r="M2328" t="s">
        <v>31</v>
      </c>
      <c r="N2328" t="s">
        <v>501</v>
      </c>
      <c r="O2328" t="s">
        <v>630</v>
      </c>
      <c r="P2328">
        <v>1.0044831790496099E-8</v>
      </c>
      <c r="Q2328">
        <v>6.6038037965007707E-2</v>
      </c>
      <c r="R2328">
        <v>34.086956521739097</v>
      </c>
      <c r="S2328">
        <v>29.027552674230101</v>
      </c>
      <c r="T2328">
        <v>4.21065585027511E-12</v>
      </c>
      <c r="U2328">
        <v>0.13568045205249099</v>
      </c>
      <c r="V2328">
        <v>77.947826086956496</v>
      </c>
      <c r="W2328">
        <v>72.317666126418203</v>
      </c>
    </row>
    <row r="2329" spans="2:23" x14ac:dyDescent="0.25">
      <c r="B2329" t="s">
        <v>23</v>
      </c>
      <c r="C2329" t="s">
        <v>23</v>
      </c>
      <c r="D2329" t="s">
        <v>400</v>
      </c>
      <c r="E2329" t="s">
        <v>435</v>
      </c>
      <c r="F2329">
        <v>2.6417604081060901E-3</v>
      </c>
      <c r="G2329">
        <v>0</v>
      </c>
      <c r="H2329" t="s">
        <v>436</v>
      </c>
      <c r="I2329" t="s">
        <v>437</v>
      </c>
      <c r="J2329" t="s">
        <v>404</v>
      </c>
      <c r="K2329" t="s">
        <v>405</v>
      </c>
      <c r="L2329" t="s">
        <v>406</v>
      </c>
      <c r="M2329" t="s">
        <v>34</v>
      </c>
      <c r="N2329" t="s">
        <v>407</v>
      </c>
      <c r="O2329" t="s">
        <v>946</v>
      </c>
      <c r="P2329">
        <v>0</v>
      </c>
      <c r="Q2329">
        <v>-0.109310354100942</v>
      </c>
      <c r="R2329">
        <v>99.896088473242798</v>
      </c>
      <c r="S2329">
        <v>99.925354565812398</v>
      </c>
    </row>
    <row r="2330" spans="2:23" x14ac:dyDescent="0.25">
      <c r="B2330" t="s">
        <v>24</v>
      </c>
      <c r="C2330" t="s">
        <v>24</v>
      </c>
      <c r="D2330" t="s">
        <v>445</v>
      </c>
      <c r="E2330" t="s">
        <v>446</v>
      </c>
      <c r="F2330">
        <v>2.6296681869612498E-3</v>
      </c>
      <c r="G2330">
        <v>0.01</v>
      </c>
      <c r="H2330" t="s">
        <v>447</v>
      </c>
      <c r="I2330" t="s">
        <v>448</v>
      </c>
      <c r="J2330" t="s">
        <v>449</v>
      </c>
      <c r="K2330" t="s">
        <v>50</v>
      </c>
      <c r="L2330" t="s">
        <v>450</v>
      </c>
      <c r="M2330" t="s">
        <v>31</v>
      </c>
      <c r="N2330" t="s">
        <v>895</v>
      </c>
      <c r="O2330" t="s">
        <v>504</v>
      </c>
    </row>
    <row r="2331" spans="2:23" x14ac:dyDescent="0.25">
      <c r="B2331" t="s">
        <v>64</v>
      </c>
      <c r="C2331" t="s">
        <v>43</v>
      </c>
      <c r="D2331" t="s">
        <v>475</v>
      </c>
      <c r="E2331" t="s">
        <v>476</v>
      </c>
      <c r="F2331">
        <v>2.62860663402961E-3</v>
      </c>
      <c r="G2331">
        <v>0</v>
      </c>
      <c r="H2331" t="s">
        <v>477</v>
      </c>
      <c r="I2331" t="s">
        <v>478</v>
      </c>
      <c r="J2331" t="s">
        <v>479</v>
      </c>
      <c r="K2331" t="s">
        <v>405</v>
      </c>
      <c r="L2331" t="s">
        <v>480</v>
      </c>
      <c r="M2331" t="s">
        <v>34</v>
      </c>
      <c r="N2331" t="s">
        <v>481</v>
      </c>
      <c r="O2331" t="s">
        <v>601</v>
      </c>
      <c r="T2331">
        <v>1.2615387043036199E-11</v>
      </c>
      <c r="U2331">
        <v>-0.172042730663437</v>
      </c>
      <c r="V2331">
        <v>48.024871982443301</v>
      </c>
      <c r="W2331">
        <v>54.322220003992797</v>
      </c>
    </row>
    <row r="2332" spans="2:23" x14ac:dyDescent="0.25">
      <c r="B2332" t="s">
        <v>41</v>
      </c>
      <c r="C2332" t="s">
        <v>24</v>
      </c>
      <c r="D2332" t="s">
        <v>320</v>
      </c>
      <c r="E2332" t="s">
        <v>729</v>
      </c>
      <c r="F2332">
        <v>2.6199886446487499E-3</v>
      </c>
      <c r="G2332">
        <v>0</v>
      </c>
      <c r="H2332" t="s">
        <v>730</v>
      </c>
      <c r="I2332" t="s">
        <v>731</v>
      </c>
      <c r="J2332" t="s">
        <v>85</v>
      </c>
      <c r="K2332" t="s">
        <v>50</v>
      </c>
      <c r="L2332" t="s">
        <v>219</v>
      </c>
      <c r="M2332" t="s">
        <v>34</v>
      </c>
      <c r="N2332" t="s">
        <v>467</v>
      </c>
      <c r="O2332" t="s">
        <v>732</v>
      </c>
    </row>
    <row r="2333" spans="2:23" x14ac:dyDescent="0.25">
      <c r="B2333" t="s">
        <v>74</v>
      </c>
      <c r="C2333" t="s">
        <v>66</v>
      </c>
      <c r="D2333" t="s">
        <v>320</v>
      </c>
      <c r="E2333" t="s">
        <v>82</v>
      </c>
      <c r="F2333">
        <v>2.6104754404281602E-3</v>
      </c>
      <c r="G2333">
        <v>0</v>
      </c>
      <c r="H2333" t="s">
        <v>321</v>
      </c>
      <c r="I2333" t="s">
        <v>322</v>
      </c>
      <c r="J2333" t="s">
        <v>85</v>
      </c>
      <c r="K2333" t="s">
        <v>50</v>
      </c>
      <c r="L2333" t="s">
        <v>86</v>
      </c>
      <c r="M2333" t="s">
        <v>31</v>
      </c>
      <c r="N2333" t="s">
        <v>530</v>
      </c>
      <c r="O2333" t="s">
        <v>281</v>
      </c>
      <c r="P2333">
        <v>3.2979657709888699E-27</v>
      </c>
      <c r="Q2333">
        <v>-0.124080643527176</v>
      </c>
      <c r="R2333">
        <v>32.101616628175499</v>
      </c>
      <c r="S2333">
        <v>35.996069072020198</v>
      </c>
      <c r="T2333">
        <v>6.4894089592018204E-5</v>
      </c>
      <c r="U2333">
        <v>6.66441460935219E-2</v>
      </c>
      <c r="V2333">
        <v>34.851485148514797</v>
      </c>
      <c r="W2333">
        <v>32.590361445783103</v>
      </c>
    </row>
    <row r="2334" spans="2:23" x14ac:dyDescent="0.25">
      <c r="B2334" t="s">
        <v>44</v>
      </c>
      <c r="C2334" t="s">
        <v>54</v>
      </c>
      <c r="D2334" t="s">
        <v>310</v>
      </c>
      <c r="E2334" t="s">
        <v>311</v>
      </c>
      <c r="F2334">
        <v>2.60894223259674E-3</v>
      </c>
      <c r="G2334">
        <v>0</v>
      </c>
      <c r="H2334" t="s">
        <v>312</v>
      </c>
      <c r="I2334" t="s">
        <v>313</v>
      </c>
      <c r="J2334" t="s">
        <v>310</v>
      </c>
      <c r="K2334" t="s">
        <v>50</v>
      </c>
      <c r="L2334" t="s">
        <v>314</v>
      </c>
      <c r="M2334" t="s">
        <v>34</v>
      </c>
      <c r="N2334" t="s">
        <v>503</v>
      </c>
      <c r="O2334" t="s">
        <v>669</v>
      </c>
      <c r="P2334">
        <v>4.2368258740360698E-5</v>
      </c>
      <c r="Q2334">
        <v>0.13339905850641701</v>
      </c>
      <c r="R2334">
        <v>47.711511789181699</v>
      </c>
      <c r="S2334">
        <v>36.304170073589503</v>
      </c>
      <c r="T2334">
        <v>8.9927427302622004E-13</v>
      </c>
      <c r="U2334">
        <v>-0.119997821761506</v>
      </c>
      <c r="V2334">
        <v>41.495652173913001</v>
      </c>
      <c r="W2334">
        <v>48.282009724473298</v>
      </c>
    </row>
    <row r="2335" spans="2:23" x14ac:dyDescent="0.25">
      <c r="B2335" t="s">
        <v>24</v>
      </c>
      <c r="C2335" t="s">
        <v>61</v>
      </c>
      <c r="D2335" t="s">
        <v>207</v>
      </c>
      <c r="E2335" t="s">
        <v>733</v>
      </c>
      <c r="F2335">
        <v>2.60797715482296E-3</v>
      </c>
      <c r="G2335">
        <v>0</v>
      </c>
      <c r="H2335" t="s">
        <v>734</v>
      </c>
      <c r="I2335" t="s">
        <v>735</v>
      </c>
      <c r="J2335" t="s">
        <v>207</v>
      </c>
      <c r="K2335" t="s">
        <v>50</v>
      </c>
      <c r="L2335" t="s">
        <v>736</v>
      </c>
      <c r="M2335" t="s">
        <v>34</v>
      </c>
      <c r="N2335" t="s">
        <v>212</v>
      </c>
      <c r="O2335" t="s">
        <v>862</v>
      </c>
    </row>
    <row r="2336" spans="2:23" x14ac:dyDescent="0.25">
      <c r="B2336" t="s">
        <v>44</v>
      </c>
      <c r="C2336" t="s">
        <v>66</v>
      </c>
      <c r="D2336" t="s">
        <v>320</v>
      </c>
      <c r="E2336" t="s">
        <v>257</v>
      </c>
      <c r="F2336">
        <v>2.6059367862182599E-3</v>
      </c>
      <c r="G2336">
        <v>0</v>
      </c>
      <c r="H2336" t="s">
        <v>549</v>
      </c>
      <c r="I2336" t="s">
        <v>550</v>
      </c>
      <c r="J2336" t="s">
        <v>85</v>
      </c>
      <c r="K2336" t="s">
        <v>50</v>
      </c>
      <c r="L2336" t="s">
        <v>86</v>
      </c>
      <c r="M2336" t="s">
        <v>34</v>
      </c>
      <c r="N2336" t="s">
        <v>552</v>
      </c>
      <c r="O2336" t="s">
        <v>260</v>
      </c>
      <c r="P2336">
        <v>3.1767605890656399E-6</v>
      </c>
      <c r="Q2336">
        <v>-0.17170370136615701</v>
      </c>
      <c r="R2336">
        <v>28.432732316227501</v>
      </c>
      <c r="S2336">
        <v>36.6312346688471</v>
      </c>
      <c r="T2336">
        <v>1.6463480679686199E-10</v>
      </c>
      <c r="U2336">
        <v>0.103306809798417</v>
      </c>
      <c r="V2336">
        <v>42.232223222322197</v>
      </c>
      <c r="W2336">
        <v>38.3132530120482</v>
      </c>
    </row>
    <row r="2337" spans="2:23" x14ac:dyDescent="0.25">
      <c r="B2337" t="s">
        <v>23</v>
      </c>
      <c r="C2337" t="s">
        <v>23</v>
      </c>
      <c r="D2337" t="s">
        <v>681</v>
      </c>
      <c r="E2337" t="s">
        <v>446</v>
      </c>
      <c r="F2337">
        <v>2.6053569428742601E-3</v>
      </c>
      <c r="G2337">
        <v>0</v>
      </c>
      <c r="H2337" t="s">
        <v>682</v>
      </c>
      <c r="I2337" t="s">
        <v>683</v>
      </c>
      <c r="J2337" t="s">
        <v>449</v>
      </c>
      <c r="K2337" t="s">
        <v>50</v>
      </c>
      <c r="L2337" t="s">
        <v>450</v>
      </c>
      <c r="M2337" t="s">
        <v>31</v>
      </c>
      <c r="N2337" t="s">
        <v>947</v>
      </c>
      <c r="O2337" t="s">
        <v>452</v>
      </c>
      <c r="P2337">
        <v>4.8066578212447501E-63</v>
      </c>
      <c r="Q2337">
        <v>7.4415094097563902E-2</v>
      </c>
      <c r="R2337">
        <v>87.285682476063201</v>
      </c>
      <c r="S2337">
        <v>83.288753421249098</v>
      </c>
      <c r="T2337">
        <v>1.18666966462247E-79</v>
      </c>
      <c r="U2337">
        <v>-7.6725620128775804E-2</v>
      </c>
      <c r="V2337">
        <v>81.303347435611997</v>
      </c>
      <c r="W2337">
        <v>83.179895496392106</v>
      </c>
    </row>
    <row r="2338" spans="2:23" x14ac:dyDescent="0.25">
      <c r="B2338" t="s">
        <v>54</v>
      </c>
      <c r="C2338" t="s">
        <v>78</v>
      </c>
      <c r="D2338" t="s">
        <v>494</v>
      </c>
      <c r="E2338" t="s">
        <v>265</v>
      </c>
      <c r="F2338">
        <v>2.6046110001724499E-3</v>
      </c>
      <c r="G2338">
        <v>0</v>
      </c>
      <c r="H2338" t="s">
        <v>512</v>
      </c>
      <c r="I2338" t="s">
        <v>513</v>
      </c>
      <c r="J2338" t="s">
        <v>497</v>
      </c>
      <c r="K2338" t="s">
        <v>29</v>
      </c>
      <c r="L2338" t="s">
        <v>514</v>
      </c>
      <c r="M2338" t="s">
        <v>31</v>
      </c>
      <c r="N2338" t="s">
        <v>501</v>
      </c>
      <c r="O2338" t="s">
        <v>423</v>
      </c>
      <c r="P2338">
        <v>1.0044831790496099E-8</v>
      </c>
      <c r="Q2338">
        <v>6.6038037965007707E-2</v>
      </c>
      <c r="R2338">
        <v>34.086956521739097</v>
      </c>
      <c r="S2338">
        <v>29.027552674230101</v>
      </c>
      <c r="T2338">
        <v>4.7525387660070996E-10</v>
      </c>
      <c r="U2338">
        <v>-0.10794497503873</v>
      </c>
      <c r="V2338">
        <v>62.119160460392699</v>
      </c>
      <c r="W2338">
        <v>61.173897192854497</v>
      </c>
    </row>
    <row r="2339" spans="2:23" x14ac:dyDescent="0.25">
      <c r="B2339" t="s">
        <v>23</v>
      </c>
      <c r="C2339" t="s">
        <v>41</v>
      </c>
      <c r="D2339" t="s">
        <v>445</v>
      </c>
      <c r="E2339" t="s">
        <v>446</v>
      </c>
      <c r="F2339">
        <v>2.6042697996145098E-3</v>
      </c>
      <c r="G2339">
        <v>0</v>
      </c>
      <c r="H2339" t="s">
        <v>447</v>
      </c>
      <c r="I2339" t="s">
        <v>448</v>
      </c>
      <c r="J2339" t="s">
        <v>449</v>
      </c>
      <c r="K2339" t="s">
        <v>50</v>
      </c>
      <c r="L2339" t="s">
        <v>450</v>
      </c>
      <c r="M2339" t="s">
        <v>31</v>
      </c>
      <c r="N2339" t="s">
        <v>590</v>
      </c>
      <c r="O2339" t="s">
        <v>761</v>
      </c>
      <c r="P2339">
        <v>1.70815829428757E-34</v>
      </c>
      <c r="Q2339">
        <v>5.0045142192497297E-2</v>
      </c>
      <c r="R2339">
        <v>86.870036369034395</v>
      </c>
      <c r="S2339">
        <v>85.344613087832798</v>
      </c>
    </row>
    <row r="2340" spans="2:23" x14ac:dyDescent="0.25">
      <c r="B2340" t="s">
        <v>44</v>
      </c>
      <c r="C2340" t="s">
        <v>35</v>
      </c>
      <c r="D2340" t="s">
        <v>692</v>
      </c>
      <c r="E2340" t="s">
        <v>693</v>
      </c>
      <c r="F2340">
        <v>2.5993294788703601E-3</v>
      </c>
      <c r="G2340">
        <v>0</v>
      </c>
      <c r="H2340" t="s">
        <v>694</v>
      </c>
      <c r="I2340" t="s">
        <v>695</v>
      </c>
      <c r="J2340" t="s">
        <v>696</v>
      </c>
      <c r="K2340" t="s">
        <v>50</v>
      </c>
      <c r="L2340" t="s">
        <v>697</v>
      </c>
      <c r="M2340" t="s">
        <v>34</v>
      </c>
      <c r="N2340" t="s">
        <v>948</v>
      </c>
      <c r="O2340" t="s">
        <v>699</v>
      </c>
      <c r="T2340">
        <v>1.09587153319945E-12</v>
      </c>
      <c r="U2340">
        <v>0.106959687244847</v>
      </c>
      <c r="V2340">
        <v>33.667000333666998</v>
      </c>
      <c r="W2340">
        <v>26.587566844919799</v>
      </c>
    </row>
    <row r="2341" spans="2:23" x14ac:dyDescent="0.25">
      <c r="B2341" t="s">
        <v>24</v>
      </c>
      <c r="C2341" t="s">
        <v>44</v>
      </c>
      <c r="D2341" t="s">
        <v>719</v>
      </c>
      <c r="E2341" t="s">
        <v>720</v>
      </c>
      <c r="F2341">
        <v>2.5932485183365801E-3</v>
      </c>
      <c r="G2341">
        <v>0</v>
      </c>
      <c r="H2341" t="s">
        <v>721</v>
      </c>
      <c r="I2341" t="s">
        <v>722</v>
      </c>
      <c r="J2341" t="s">
        <v>640</v>
      </c>
      <c r="K2341" t="s">
        <v>29</v>
      </c>
      <c r="L2341" t="s">
        <v>137</v>
      </c>
      <c r="M2341" t="s">
        <v>34</v>
      </c>
      <c r="N2341" t="s">
        <v>723</v>
      </c>
      <c r="O2341" t="s">
        <v>724</v>
      </c>
    </row>
    <row r="2342" spans="2:23" x14ac:dyDescent="0.25">
      <c r="B2342" t="s">
        <v>24</v>
      </c>
      <c r="C2342" t="s">
        <v>54</v>
      </c>
      <c r="D2342" t="s">
        <v>264</v>
      </c>
      <c r="E2342" t="s">
        <v>663</v>
      </c>
      <c r="F2342">
        <v>2.5904250678600799E-3</v>
      </c>
      <c r="G2342">
        <v>0</v>
      </c>
      <c r="H2342" t="s">
        <v>664</v>
      </c>
      <c r="I2342" t="s">
        <v>665</v>
      </c>
      <c r="J2342" t="s">
        <v>264</v>
      </c>
      <c r="K2342" t="s">
        <v>29</v>
      </c>
      <c r="L2342" t="s">
        <v>268</v>
      </c>
      <c r="M2342" t="s">
        <v>31</v>
      </c>
      <c r="N2342" t="s">
        <v>269</v>
      </c>
      <c r="O2342" t="s">
        <v>949</v>
      </c>
      <c r="P2342">
        <v>1.51944903445278E-2</v>
      </c>
      <c r="Q2342">
        <v>-0.336405459936718</v>
      </c>
      <c r="R2342">
        <v>33.088235294117602</v>
      </c>
      <c r="S2342">
        <v>40.760869565217398</v>
      </c>
      <c r="T2342">
        <v>1.1706031513317E-4</v>
      </c>
      <c r="U2342">
        <v>5.7593935161968597E-2</v>
      </c>
      <c r="V2342">
        <v>49.2173913043478</v>
      </c>
      <c r="W2342">
        <v>45.850891410048597</v>
      </c>
    </row>
    <row r="2343" spans="2:23" x14ac:dyDescent="0.25">
      <c r="B2343" t="s">
        <v>23</v>
      </c>
      <c r="C2343" t="s">
        <v>74</v>
      </c>
      <c r="D2343" t="s">
        <v>207</v>
      </c>
      <c r="E2343" t="s">
        <v>208</v>
      </c>
      <c r="F2343">
        <v>2.58725196242669E-3</v>
      </c>
      <c r="G2343">
        <v>0</v>
      </c>
      <c r="H2343" t="s">
        <v>209</v>
      </c>
      <c r="I2343" t="s">
        <v>210</v>
      </c>
      <c r="J2343" t="s">
        <v>207</v>
      </c>
      <c r="K2343" t="s">
        <v>50</v>
      </c>
      <c r="L2343" t="s">
        <v>211</v>
      </c>
      <c r="M2343" t="s">
        <v>34</v>
      </c>
      <c r="N2343" t="s">
        <v>307</v>
      </c>
      <c r="O2343" t="s">
        <v>749</v>
      </c>
      <c r="P2343">
        <v>1.4726264859025599E-56</v>
      </c>
      <c r="Q2343">
        <v>-5.2673554697944401E-2</v>
      </c>
      <c r="R2343">
        <v>69.346099606620697</v>
      </c>
      <c r="S2343">
        <v>73.410674297088804</v>
      </c>
      <c r="T2343">
        <v>1.13683973776209E-29</v>
      </c>
      <c r="U2343">
        <v>9.3879362757941204E-2</v>
      </c>
      <c r="V2343">
        <v>39.642032332563502</v>
      </c>
      <c r="W2343">
        <v>29.755720904113399</v>
      </c>
    </row>
    <row r="2344" spans="2:23" x14ac:dyDescent="0.25">
      <c r="B2344" t="s">
        <v>35</v>
      </c>
      <c r="C2344" t="s">
        <v>61</v>
      </c>
      <c r="D2344" t="s">
        <v>445</v>
      </c>
      <c r="E2344" t="s">
        <v>446</v>
      </c>
      <c r="F2344">
        <v>2.5858332752753399E-3</v>
      </c>
      <c r="G2344">
        <v>0</v>
      </c>
      <c r="H2344" t="s">
        <v>447</v>
      </c>
      <c r="I2344" t="s">
        <v>448</v>
      </c>
      <c r="J2344" t="s">
        <v>449</v>
      </c>
      <c r="K2344" t="s">
        <v>50</v>
      </c>
      <c r="L2344" t="s">
        <v>450</v>
      </c>
      <c r="M2344" t="s">
        <v>31</v>
      </c>
      <c r="N2344" t="s">
        <v>759</v>
      </c>
      <c r="O2344" t="s">
        <v>633</v>
      </c>
    </row>
    <row r="2345" spans="2:23" x14ac:dyDescent="0.25">
      <c r="B2345" t="s">
        <v>43</v>
      </c>
      <c r="C2345" t="s">
        <v>23</v>
      </c>
      <c r="D2345" t="s">
        <v>581</v>
      </c>
      <c r="E2345" t="s">
        <v>713</v>
      </c>
      <c r="F2345">
        <v>2.5787207710400899E-3</v>
      </c>
      <c r="G2345">
        <v>0</v>
      </c>
      <c r="H2345" t="s">
        <v>714</v>
      </c>
      <c r="I2345" t="s">
        <v>715</v>
      </c>
      <c r="J2345" t="s">
        <v>585</v>
      </c>
      <c r="K2345" t="s">
        <v>29</v>
      </c>
      <c r="L2345" t="s">
        <v>716</v>
      </c>
      <c r="M2345" t="s">
        <v>31</v>
      </c>
      <c r="N2345" t="s">
        <v>801</v>
      </c>
      <c r="O2345" t="s">
        <v>717</v>
      </c>
      <c r="T2345">
        <v>6.1007555093887004E-69</v>
      </c>
      <c r="U2345">
        <v>-7.29496415921074E-2</v>
      </c>
      <c r="V2345">
        <v>90.336228011578697</v>
      </c>
      <c r="W2345">
        <v>93.219706394625504</v>
      </c>
    </row>
    <row r="2346" spans="2:23" x14ac:dyDescent="0.25">
      <c r="B2346" t="s">
        <v>24</v>
      </c>
      <c r="C2346" t="s">
        <v>66</v>
      </c>
      <c r="D2346" t="s">
        <v>608</v>
      </c>
      <c r="E2346" t="s">
        <v>609</v>
      </c>
      <c r="F2346">
        <v>2.5785122309607E-3</v>
      </c>
      <c r="G2346">
        <v>0</v>
      </c>
      <c r="H2346" t="s">
        <v>610</v>
      </c>
      <c r="I2346" t="s">
        <v>611</v>
      </c>
      <c r="J2346" t="s">
        <v>612</v>
      </c>
      <c r="K2346" t="s">
        <v>50</v>
      </c>
      <c r="L2346" t="s">
        <v>86</v>
      </c>
      <c r="M2346" t="s">
        <v>34</v>
      </c>
      <c r="N2346" t="s">
        <v>613</v>
      </c>
      <c r="O2346" t="s">
        <v>950</v>
      </c>
    </row>
    <row r="2347" spans="2:23" x14ac:dyDescent="0.25">
      <c r="B2347" t="s">
        <v>54</v>
      </c>
      <c r="C2347" t="s">
        <v>24</v>
      </c>
      <c r="D2347" t="s">
        <v>445</v>
      </c>
      <c r="E2347" t="s">
        <v>446</v>
      </c>
      <c r="F2347">
        <v>2.5747984100390302E-3</v>
      </c>
      <c r="G2347">
        <v>0</v>
      </c>
      <c r="H2347" t="s">
        <v>447</v>
      </c>
      <c r="I2347" t="s">
        <v>448</v>
      </c>
      <c r="J2347" t="s">
        <v>449</v>
      </c>
      <c r="K2347" t="s">
        <v>50</v>
      </c>
      <c r="L2347" t="s">
        <v>450</v>
      </c>
      <c r="M2347" t="s">
        <v>31</v>
      </c>
      <c r="N2347" t="s">
        <v>909</v>
      </c>
      <c r="O2347" t="s">
        <v>504</v>
      </c>
    </row>
    <row r="2348" spans="2:23" x14ac:dyDescent="0.25">
      <c r="B2348" t="s">
        <v>41</v>
      </c>
      <c r="C2348" t="s">
        <v>24</v>
      </c>
      <c r="D2348" t="s">
        <v>792</v>
      </c>
      <c r="E2348" t="s">
        <v>793</v>
      </c>
      <c r="F2348">
        <v>2.5745841053108698E-3</v>
      </c>
      <c r="G2348">
        <v>0</v>
      </c>
      <c r="H2348" t="s">
        <v>794</v>
      </c>
      <c r="I2348" t="s">
        <v>795</v>
      </c>
      <c r="J2348" t="s">
        <v>201</v>
      </c>
      <c r="K2348" t="s">
        <v>29</v>
      </c>
      <c r="L2348" t="s">
        <v>796</v>
      </c>
      <c r="M2348" t="s">
        <v>34</v>
      </c>
      <c r="N2348" t="s">
        <v>951</v>
      </c>
      <c r="O2348" t="s">
        <v>798</v>
      </c>
      <c r="P2348">
        <v>2.1339395304490601E-23</v>
      </c>
      <c r="Q2348">
        <v>-0.114826920826486</v>
      </c>
      <c r="R2348">
        <v>42.417735476757002</v>
      </c>
      <c r="S2348">
        <v>45.910766395331002</v>
      </c>
    </row>
    <row r="2349" spans="2:23" x14ac:dyDescent="0.25">
      <c r="B2349" t="s">
        <v>24</v>
      </c>
      <c r="C2349" t="s">
        <v>24</v>
      </c>
      <c r="D2349" t="s">
        <v>264</v>
      </c>
      <c r="E2349" t="s">
        <v>681</v>
      </c>
      <c r="F2349">
        <v>2.57265792927248E-3</v>
      </c>
      <c r="G2349">
        <v>0</v>
      </c>
      <c r="H2349" t="s">
        <v>708</v>
      </c>
      <c r="I2349" t="s">
        <v>709</v>
      </c>
      <c r="J2349" t="s">
        <v>264</v>
      </c>
      <c r="K2349" t="s">
        <v>29</v>
      </c>
      <c r="L2349" t="s">
        <v>268</v>
      </c>
      <c r="M2349" t="s">
        <v>34</v>
      </c>
      <c r="N2349" t="s">
        <v>269</v>
      </c>
      <c r="O2349" t="s">
        <v>684</v>
      </c>
      <c r="P2349">
        <v>1.51944903445278E-2</v>
      </c>
      <c r="Q2349">
        <v>-0.336405459936718</v>
      </c>
      <c r="R2349">
        <v>33.088235294117602</v>
      </c>
      <c r="S2349">
        <v>40.760869565217398</v>
      </c>
    </row>
    <row r="2350" spans="2:23" x14ac:dyDescent="0.25">
      <c r="B2350" t="s">
        <v>74</v>
      </c>
      <c r="C2350" t="s">
        <v>54</v>
      </c>
      <c r="D2350" t="s">
        <v>310</v>
      </c>
      <c r="E2350" t="s">
        <v>311</v>
      </c>
      <c r="F2350">
        <v>2.5704736849048401E-3</v>
      </c>
      <c r="G2350">
        <v>0</v>
      </c>
      <c r="H2350" t="s">
        <v>312</v>
      </c>
      <c r="I2350" t="s">
        <v>313</v>
      </c>
      <c r="J2350" t="s">
        <v>310</v>
      </c>
      <c r="K2350" t="s">
        <v>50</v>
      </c>
      <c r="L2350" t="s">
        <v>314</v>
      </c>
      <c r="M2350" t="s">
        <v>34</v>
      </c>
      <c r="N2350" t="s">
        <v>471</v>
      </c>
      <c r="O2350" t="s">
        <v>669</v>
      </c>
      <c r="P2350">
        <v>2.2422910357497701E-11</v>
      </c>
      <c r="Q2350">
        <v>5.9478690850683698E-2</v>
      </c>
      <c r="R2350">
        <v>44.064665127020803</v>
      </c>
      <c r="S2350">
        <v>36.318966727502499</v>
      </c>
      <c r="T2350">
        <v>8.9927427302622004E-13</v>
      </c>
      <c r="U2350">
        <v>-0.119997821761506</v>
      </c>
      <c r="V2350">
        <v>41.495652173913001</v>
      </c>
      <c r="W2350">
        <v>48.282009724473298</v>
      </c>
    </row>
    <row r="2351" spans="2:23" x14ac:dyDescent="0.25">
      <c r="B2351" t="s">
        <v>23</v>
      </c>
      <c r="C2351" t="s">
        <v>44</v>
      </c>
      <c r="D2351" t="s">
        <v>897</v>
      </c>
      <c r="E2351" t="s">
        <v>476</v>
      </c>
      <c r="F2351">
        <v>2.5693731074016399E-3</v>
      </c>
      <c r="G2351">
        <v>0</v>
      </c>
      <c r="H2351" t="s">
        <v>898</v>
      </c>
      <c r="I2351" t="s">
        <v>899</v>
      </c>
      <c r="J2351" t="s">
        <v>479</v>
      </c>
      <c r="K2351" t="s">
        <v>405</v>
      </c>
      <c r="L2351" t="s">
        <v>480</v>
      </c>
      <c r="M2351" t="s">
        <v>31</v>
      </c>
      <c r="N2351" t="s">
        <v>900</v>
      </c>
      <c r="O2351" t="s">
        <v>482</v>
      </c>
    </row>
    <row r="2352" spans="2:23" x14ac:dyDescent="0.25">
      <c r="B2352" t="s">
        <v>61</v>
      </c>
      <c r="C2352" t="s">
        <v>78</v>
      </c>
      <c r="D2352" t="s">
        <v>383</v>
      </c>
      <c r="E2352" t="s">
        <v>231</v>
      </c>
      <c r="F2352">
        <v>2.5687210540436601E-3</v>
      </c>
      <c r="G2352">
        <v>0</v>
      </c>
      <c r="H2352" t="s">
        <v>384</v>
      </c>
      <c r="I2352" t="s">
        <v>385</v>
      </c>
      <c r="J2352" t="s">
        <v>386</v>
      </c>
      <c r="K2352" t="s">
        <v>29</v>
      </c>
      <c r="L2352" t="s">
        <v>137</v>
      </c>
      <c r="M2352" t="s">
        <v>31</v>
      </c>
      <c r="N2352" t="s">
        <v>813</v>
      </c>
      <c r="O2352" t="s">
        <v>234</v>
      </c>
      <c r="P2352">
        <v>4.10232438847461E-6</v>
      </c>
      <c r="Q2352">
        <v>-0.13222605805113399</v>
      </c>
      <c r="R2352">
        <v>25.327510917030601</v>
      </c>
      <c r="S2352">
        <v>34.975767366720497</v>
      </c>
      <c r="T2352">
        <v>7.6398738526946804E-24</v>
      </c>
      <c r="U2352">
        <v>0.16937205088187901</v>
      </c>
      <c r="V2352">
        <v>60.358835477318898</v>
      </c>
      <c r="W2352">
        <v>45.023696682464497</v>
      </c>
    </row>
    <row r="2353" spans="2:23" x14ac:dyDescent="0.25">
      <c r="B2353" t="s">
        <v>78</v>
      </c>
      <c r="C2353" t="s">
        <v>35</v>
      </c>
      <c r="D2353" t="s">
        <v>692</v>
      </c>
      <c r="E2353" t="s">
        <v>693</v>
      </c>
      <c r="F2353">
        <v>2.5673301649618298E-3</v>
      </c>
      <c r="G2353">
        <v>0</v>
      </c>
      <c r="H2353" t="s">
        <v>694</v>
      </c>
      <c r="I2353" t="s">
        <v>695</v>
      </c>
      <c r="J2353" t="s">
        <v>696</v>
      </c>
      <c r="K2353" t="s">
        <v>50</v>
      </c>
      <c r="L2353" t="s">
        <v>697</v>
      </c>
      <c r="M2353" t="s">
        <v>34</v>
      </c>
      <c r="N2353" t="s">
        <v>952</v>
      </c>
      <c r="O2353" t="s">
        <v>699</v>
      </c>
      <c r="T2353">
        <v>1.09587153319945E-12</v>
      </c>
      <c r="U2353">
        <v>0.106959687244847</v>
      </c>
      <c r="V2353">
        <v>33.667000333666998</v>
      </c>
      <c r="W2353">
        <v>26.587566844919799</v>
      </c>
    </row>
    <row r="2354" spans="2:23" x14ac:dyDescent="0.25">
      <c r="B2354" t="s">
        <v>78</v>
      </c>
      <c r="C2354" t="s">
        <v>78</v>
      </c>
      <c r="D2354" t="s">
        <v>320</v>
      </c>
      <c r="E2354" t="s">
        <v>257</v>
      </c>
      <c r="F2354">
        <v>2.5643025796812501E-3</v>
      </c>
      <c r="G2354">
        <v>0</v>
      </c>
      <c r="H2354" t="s">
        <v>549</v>
      </c>
      <c r="I2354" t="s">
        <v>550</v>
      </c>
      <c r="J2354" t="s">
        <v>85</v>
      </c>
      <c r="K2354" t="s">
        <v>50</v>
      </c>
      <c r="L2354" t="s">
        <v>86</v>
      </c>
      <c r="M2354" t="s">
        <v>34</v>
      </c>
      <c r="N2354" t="s">
        <v>518</v>
      </c>
      <c r="O2354" t="s">
        <v>277</v>
      </c>
      <c r="P2354">
        <v>2.88924495583153E-16</v>
      </c>
      <c r="Q2354">
        <v>-0.14358822529613599</v>
      </c>
      <c r="R2354">
        <v>43.6018957345972</v>
      </c>
      <c r="S2354">
        <v>47.429821363470701</v>
      </c>
      <c r="T2354">
        <v>7.07523080495655E-6</v>
      </c>
      <c r="U2354">
        <v>-8.7942570920055002E-2</v>
      </c>
      <c r="V2354">
        <v>41.740013540961399</v>
      </c>
      <c r="W2354">
        <v>42.0524972657674</v>
      </c>
    </row>
    <row r="2355" spans="2:23" x14ac:dyDescent="0.25">
      <c r="B2355" t="s">
        <v>23</v>
      </c>
      <c r="C2355" t="s">
        <v>24</v>
      </c>
      <c r="D2355" t="s">
        <v>288</v>
      </c>
      <c r="E2355" t="s">
        <v>289</v>
      </c>
      <c r="F2355">
        <v>2.5615502090932198E-3</v>
      </c>
      <c r="G2355">
        <v>0</v>
      </c>
      <c r="H2355" t="s">
        <v>290</v>
      </c>
      <c r="I2355" t="s">
        <v>291</v>
      </c>
      <c r="J2355" t="s">
        <v>292</v>
      </c>
      <c r="K2355" t="s">
        <v>50</v>
      </c>
      <c r="L2355" t="s">
        <v>293</v>
      </c>
      <c r="M2355" t="s">
        <v>31</v>
      </c>
      <c r="N2355" t="s">
        <v>953</v>
      </c>
      <c r="O2355" t="s">
        <v>295</v>
      </c>
      <c r="T2355">
        <v>1.51400302121919E-4</v>
      </c>
      <c r="U2355">
        <v>-0.273770772573321</v>
      </c>
      <c r="V2355">
        <v>59.926470588235297</v>
      </c>
      <c r="W2355">
        <v>69.021739130434796</v>
      </c>
    </row>
    <row r="2356" spans="2:23" x14ac:dyDescent="0.25">
      <c r="B2356" t="s">
        <v>54</v>
      </c>
      <c r="C2356" t="s">
        <v>43</v>
      </c>
      <c r="D2356" t="s">
        <v>288</v>
      </c>
      <c r="E2356" t="s">
        <v>375</v>
      </c>
      <c r="F2356">
        <v>2.5308725365204201E-3</v>
      </c>
      <c r="G2356">
        <v>0</v>
      </c>
      <c r="H2356" t="s">
        <v>376</v>
      </c>
      <c r="I2356" t="s">
        <v>377</v>
      </c>
      <c r="J2356" t="s">
        <v>292</v>
      </c>
      <c r="K2356" t="s">
        <v>50</v>
      </c>
      <c r="L2356" t="s">
        <v>314</v>
      </c>
      <c r="M2356" t="s">
        <v>34</v>
      </c>
      <c r="N2356" t="s">
        <v>589</v>
      </c>
      <c r="O2356" t="s">
        <v>516</v>
      </c>
      <c r="P2356">
        <v>2.2717639594145999E-7</v>
      </c>
      <c r="Q2356">
        <v>-6.7516202199412401E-2</v>
      </c>
      <c r="R2356">
        <v>42.7130434782609</v>
      </c>
      <c r="S2356">
        <v>48.136142625607803</v>
      </c>
      <c r="T2356">
        <v>2.5783149496832E-9</v>
      </c>
      <c r="U2356">
        <v>-0.13483131028737</v>
      </c>
      <c r="V2356">
        <v>33.467446964155101</v>
      </c>
      <c r="W2356">
        <v>39.209423038530602</v>
      </c>
    </row>
    <row r="2357" spans="2:23" x14ac:dyDescent="0.25">
      <c r="B2357" t="s">
        <v>23</v>
      </c>
      <c r="C2357" t="s">
        <v>23</v>
      </c>
      <c r="D2357" t="s">
        <v>410</v>
      </c>
      <c r="E2357" t="s">
        <v>411</v>
      </c>
      <c r="F2357">
        <v>2.5270526623882498E-3</v>
      </c>
      <c r="G2357">
        <v>0</v>
      </c>
      <c r="H2357" t="s">
        <v>412</v>
      </c>
      <c r="I2357" t="s">
        <v>413</v>
      </c>
      <c r="J2357" t="s">
        <v>410</v>
      </c>
      <c r="K2357" t="s">
        <v>50</v>
      </c>
      <c r="L2357" t="s">
        <v>414</v>
      </c>
      <c r="M2357" t="s">
        <v>31</v>
      </c>
      <c r="N2357" t="s">
        <v>415</v>
      </c>
      <c r="O2357" t="s">
        <v>878</v>
      </c>
      <c r="T2357">
        <v>5.2257921663427101E-49</v>
      </c>
      <c r="U2357">
        <v>6.6884144195764203E-2</v>
      </c>
      <c r="V2357">
        <v>43.383062421138597</v>
      </c>
      <c r="W2357">
        <v>37.910549888031802</v>
      </c>
    </row>
    <row r="2358" spans="2:23" x14ac:dyDescent="0.25">
      <c r="B2358" t="s">
        <v>54</v>
      </c>
      <c r="C2358" t="s">
        <v>23</v>
      </c>
      <c r="D2358" t="s">
        <v>769</v>
      </c>
      <c r="E2358" t="s">
        <v>770</v>
      </c>
      <c r="F2358">
        <v>2.5184480715954799E-3</v>
      </c>
      <c r="G2358">
        <v>0</v>
      </c>
      <c r="H2358" t="s">
        <v>771</v>
      </c>
      <c r="I2358" t="s">
        <v>772</v>
      </c>
      <c r="J2358" t="s">
        <v>773</v>
      </c>
      <c r="K2358" t="s">
        <v>29</v>
      </c>
      <c r="L2358" t="s">
        <v>137</v>
      </c>
      <c r="M2358" t="s">
        <v>34</v>
      </c>
      <c r="N2358" t="s">
        <v>954</v>
      </c>
      <c r="O2358" t="s">
        <v>775</v>
      </c>
      <c r="P2358">
        <v>3.8160796790958099E-6</v>
      </c>
      <c r="Q2358">
        <v>6.3940815373873305E-2</v>
      </c>
      <c r="R2358">
        <v>39.026086956521702</v>
      </c>
      <c r="S2358">
        <v>34.359805510534798</v>
      </c>
      <c r="T2358">
        <v>2.2666199447261601E-133</v>
      </c>
      <c r="U2358">
        <v>8.4623016859498704E-2</v>
      </c>
      <c r="V2358">
        <v>96.504119349810694</v>
      </c>
      <c r="W2358">
        <v>93.919507340134402</v>
      </c>
    </row>
    <row r="2359" spans="2:23" x14ac:dyDescent="0.25">
      <c r="B2359" t="s">
        <v>24</v>
      </c>
      <c r="C2359" t="s">
        <v>23</v>
      </c>
      <c r="D2359" t="s">
        <v>475</v>
      </c>
      <c r="E2359" t="s">
        <v>476</v>
      </c>
      <c r="F2359">
        <v>2.5174824524849299E-3</v>
      </c>
      <c r="G2359">
        <v>0</v>
      </c>
      <c r="H2359" t="s">
        <v>477</v>
      </c>
      <c r="I2359" t="s">
        <v>478</v>
      </c>
      <c r="J2359" t="s">
        <v>479</v>
      </c>
      <c r="K2359" t="s">
        <v>405</v>
      </c>
      <c r="L2359" t="s">
        <v>480</v>
      </c>
      <c r="M2359" t="s">
        <v>31</v>
      </c>
      <c r="N2359" t="s">
        <v>592</v>
      </c>
      <c r="O2359" t="s">
        <v>868</v>
      </c>
      <c r="T2359">
        <v>2.5017012711070299E-63</v>
      </c>
      <c r="U2359">
        <v>-8.1383588216063396E-2</v>
      </c>
      <c r="V2359">
        <v>73.673272470867701</v>
      </c>
      <c r="W2359">
        <v>77.764991291366002</v>
      </c>
    </row>
    <row r="2360" spans="2:23" x14ac:dyDescent="0.25">
      <c r="B2360" t="s">
        <v>23</v>
      </c>
      <c r="C2360" t="s">
        <v>43</v>
      </c>
      <c r="D2360" t="s">
        <v>604</v>
      </c>
      <c r="E2360" t="s">
        <v>476</v>
      </c>
      <c r="F2360">
        <v>2.51149273554349E-3</v>
      </c>
      <c r="G2360">
        <v>0</v>
      </c>
      <c r="H2360" t="s">
        <v>605</v>
      </c>
      <c r="I2360" t="s">
        <v>606</v>
      </c>
      <c r="J2360" t="s">
        <v>479</v>
      </c>
      <c r="K2360" t="s">
        <v>405</v>
      </c>
      <c r="L2360" t="s">
        <v>480</v>
      </c>
      <c r="M2360" t="s">
        <v>34</v>
      </c>
      <c r="N2360" t="s">
        <v>607</v>
      </c>
      <c r="O2360" t="s">
        <v>601</v>
      </c>
      <c r="T2360">
        <v>1.2615387043036199E-11</v>
      </c>
      <c r="U2360">
        <v>-0.172042730663437</v>
      </c>
      <c r="V2360">
        <v>48.024871982443301</v>
      </c>
      <c r="W2360">
        <v>54.322220003992797</v>
      </c>
    </row>
    <row r="2361" spans="2:23" x14ac:dyDescent="0.25">
      <c r="B2361" t="s">
        <v>64</v>
      </c>
      <c r="C2361" t="s">
        <v>35</v>
      </c>
      <c r="D2361" t="s">
        <v>560</v>
      </c>
      <c r="E2361" t="s">
        <v>561</v>
      </c>
      <c r="F2361">
        <v>2.5083514699398E-3</v>
      </c>
      <c r="G2361">
        <v>0</v>
      </c>
      <c r="H2361" t="s">
        <v>562</v>
      </c>
      <c r="I2361" t="s">
        <v>563</v>
      </c>
      <c r="J2361" t="s">
        <v>564</v>
      </c>
      <c r="K2361" t="s">
        <v>29</v>
      </c>
      <c r="L2361" t="s">
        <v>137</v>
      </c>
      <c r="M2361" t="s">
        <v>31</v>
      </c>
      <c r="N2361" t="s">
        <v>917</v>
      </c>
      <c r="O2361" t="s">
        <v>566</v>
      </c>
      <c r="P2361">
        <v>9.1755307868542201E-3</v>
      </c>
      <c r="Q2361">
        <v>5.8680081617136302E-2</v>
      </c>
      <c r="R2361">
        <v>32.690935046395403</v>
      </c>
      <c r="S2361">
        <v>27.644121652292299</v>
      </c>
    </row>
    <row r="2362" spans="2:23" x14ac:dyDescent="0.25">
      <c r="B2362" t="s">
        <v>23</v>
      </c>
      <c r="C2362" t="s">
        <v>78</v>
      </c>
      <c r="D2362" t="s">
        <v>207</v>
      </c>
      <c r="E2362" t="s">
        <v>208</v>
      </c>
      <c r="F2362">
        <v>2.5054598095356302E-3</v>
      </c>
      <c r="G2362">
        <v>0</v>
      </c>
      <c r="H2362" t="s">
        <v>209</v>
      </c>
      <c r="I2362" t="s">
        <v>210</v>
      </c>
      <c r="J2362" t="s">
        <v>207</v>
      </c>
      <c r="K2362" t="s">
        <v>50</v>
      </c>
      <c r="L2362" t="s">
        <v>211</v>
      </c>
      <c r="M2362" t="s">
        <v>34</v>
      </c>
      <c r="N2362" t="s">
        <v>307</v>
      </c>
      <c r="O2362" t="s">
        <v>738</v>
      </c>
      <c r="P2362">
        <v>1.4726264859025599E-56</v>
      </c>
      <c r="Q2362">
        <v>-5.2673554697944401E-2</v>
      </c>
      <c r="R2362">
        <v>69.346099606620697</v>
      </c>
      <c r="S2362">
        <v>73.410674297088804</v>
      </c>
      <c r="T2362">
        <v>1.15236943353638E-7</v>
      </c>
      <c r="U2362">
        <v>6.9989085379713406E-2</v>
      </c>
      <c r="V2362">
        <v>46.174678402166499</v>
      </c>
      <c r="W2362">
        <v>36.8939117754284</v>
      </c>
    </row>
    <row r="2363" spans="2:23" x14ac:dyDescent="0.25">
      <c r="B2363" t="s">
        <v>41</v>
      </c>
      <c r="C2363" t="s">
        <v>66</v>
      </c>
      <c r="D2363" t="s">
        <v>197</v>
      </c>
      <c r="E2363" t="s">
        <v>198</v>
      </c>
      <c r="F2363">
        <v>2.5012701447028902E-3</v>
      </c>
      <c r="G2363">
        <v>0</v>
      </c>
      <c r="H2363" t="s">
        <v>199</v>
      </c>
      <c r="I2363" t="s">
        <v>200</v>
      </c>
      <c r="J2363" t="s">
        <v>201</v>
      </c>
      <c r="K2363" t="s">
        <v>29</v>
      </c>
      <c r="L2363" t="s">
        <v>137</v>
      </c>
      <c r="M2363" t="s">
        <v>31</v>
      </c>
      <c r="N2363" t="s">
        <v>458</v>
      </c>
      <c r="O2363" t="s">
        <v>577</v>
      </c>
      <c r="P2363">
        <v>2.1339395304490601E-23</v>
      </c>
      <c r="Q2363">
        <v>-0.114826920826486</v>
      </c>
      <c r="R2363">
        <v>42.417735476757002</v>
      </c>
      <c r="S2363">
        <v>45.910766395331002</v>
      </c>
      <c r="T2363">
        <v>2.9530774224707203E-54</v>
      </c>
      <c r="U2363">
        <v>-0.141033776636905</v>
      </c>
      <c r="V2363">
        <v>18.631863186318601</v>
      </c>
      <c r="W2363">
        <v>30.650602409638601</v>
      </c>
    </row>
    <row r="2364" spans="2:23" x14ac:dyDescent="0.25">
      <c r="B2364" t="s">
        <v>24</v>
      </c>
      <c r="C2364" t="s">
        <v>23</v>
      </c>
      <c r="D2364" t="s">
        <v>207</v>
      </c>
      <c r="E2364" t="s">
        <v>733</v>
      </c>
      <c r="F2364">
        <v>2.4967487334536498E-3</v>
      </c>
      <c r="G2364">
        <v>0</v>
      </c>
      <c r="H2364" t="s">
        <v>734</v>
      </c>
      <c r="I2364" t="s">
        <v>735</v>
      </c>
      <c r="J2364" t="s">
        <v>207</v>
      </c>
      <c r="K2364" t="s">
        <v>50</v>
      </c>
      <c r="L2364" t="s">
        <v>736</v>
      </c>
      <c r="M2364" t="s">
        <v>31</v>
      </c>
      <c r="N2364" t="s">
        <v>212</v>
      </c>
      <c r="O2364" t="s">
        <v>955</v>
      </c>
    </row>
    <row r="2365" spans="2:23" x14ac:dyDescent="0.25">
      <c r="B2365" t="s">
        <v>24</v>
      </c>
      <c r="C2365" t="s">
        <v>23</v>
      </c>
      <c r="D2365" t="s">
        <v>320</v>
      </c>
      <c r="E2365" t="s">
        <v>257</v>
      </c>
      <c r="F2365">
        <v>2.4925586274443302E-3</v>
      </c>
      <c r="G2365">
        <v>0</v>
      </c>
      <c r="H2365" t="s">
        <v>549</v>
      </c>
      <c r="I2365" t="s">
        <v>550</v>
      </c>
      <c r="J2365" t="s">
        <v>85</v>
      </c>
      <c r="K2365" t="s">
        <v>50</v>
      </c>
      <c r="L2365" t="s">
        <v>86</v>
      </c>
      <c r="M2365" t="s">
        <v>34</v>
      </c>
      <c r="N2365" t="s">
        <v>330</v>
      </c>
      <c r="O2365" t="s">
        <v>521</v>
      </c>
    </row>
    <row r="2366" spans="2:23" x14ac:dyDescent="0.25">
      <c r="B2366" t="s">
        <v>23</v>
      </c>
      <c r="C2366" t="s">
        <v>61</v>
      </c>
      <c r="D2366" t="s">
        <v>649</v>
      </c>
      <c r="E2366" t="s">
        <v>357</v>
      </c>
      <c r="F2366">
        <v>2.4907998370304399E-3</v>
      </c>
      <c r="G2366">
        <v>0</v>
      </c>
      <c r="H2366" t="s">
        <v>650</v>
      </c>
      <c r="I2366" t="s">
        <v>651</v>
      </c>
      <c r="J2366" t="s">
        <v>292</v>
      </c>
      <c r="K2366" t="s">
        <v>50</v>
      </c>
      <c r="L2366" t="s">
        <v>86</v>
      </c>
      <c r="M2366" t="s">
        <v>34</v>
      </c>
      <c r="N2366" t="s">
        <v>652</v>
      </c>
      <c r="O2366" t="s">
        <v>635</v>
      </c>
      <c r="T2366">
        <v>3.0762334424795701E-2</v>
      </c>
      <c r="U2366">
        <v>-9.0319037230453605E-2</v>
      </c>
      <c r="V2366">
        <v>47.161572052401702</v>
      </c>
      <c r="W2366">
        <v>49.434571890145399</v>
      </c>
    </row>
    <row r="2367" spans="2:23" x14ac:dyDescent="0.25">
      <c r="B2367" t="s">
        <v>54</v>
      </c>
      <c r="C2367" t="s">
        <v>23</v>
      </c>
      <c r="D2367" t="s">
        <v>494</v>
      </c>
      <c r="E2367" t="s">
        <v>762</v>
      </c>
      <c r="F2367">
        <v>2.4902223634280401E-3</v>
      </c>
      <c r="G2367">
        <v>0</v>
      </c>
      <c r="H2367" t="s">
        <v>763</v>
      </c>
      <c r="I2367" t="s">
        <v>764</v>
      </c>
      <c r="J2367" t="s">
        <v>497</v>
      </c>
      <c r="K2367" t="s">
        <v>29</v>
      </c>
      <c r="L2367" t="s">
        <v>765</v>
      </c>
      <c r="M2367" t="s">
        <v>31</v>
      </c>
      <c r="N2367" t="s">
        <v>501</v>
      </c>
      <c r="O2367" t="s">
        <v>766</v>
      </c>
      <c r="P2367">
        <v>1.0044831790496099E-8</v>
      </c>
      <c r="Q2367">
        <v>6.6038037965007707E-2</v>
      </c>
      <c r="R2367">
        <v>34.086956521739097</v>
      </c>
      <c r="S2367">
        <v>29.027552674230101</v>
      </c>
      <c r="T2367">
        <v>1.72036223178335E-92</v>
      </c>
      <c r="U2367">
        <v>-6.6688247706050294E-2</v>
      </c>
      <c r="V2367">
        <v>95.991983967935894</v>
      </c>
      <c r="W2367">
        <v>97.147922368748397</v>
      </c>
    </row>
    <row r="2368" spans="2:23" x14ac:dyDescent="0.25">
      <c r="B2368" t="s">
        <v>54</v>
      </c>
      <c r="C2368" t="s">
        <v>41</v>
      </c>
      <c r="D2368" t="s">
        <v>778</v>
      </c>
      <c r="E2368" t="s">
        <v>779</v>
      </c>
      <c r="F2368">
        <v>2.4894689491495501E-3</v>
      </c>
      <c r="G2368">
        <v>0</v>
      </c>
      <c r="H2368" t="s">
        <v>780</v>
      </c>
      <c r="I2368" t="s">
        <v>781</v>
      </c>
      <c r="J2368" t="s">
        <v>773</v>
      </c>
      <c r="K2368" t="s">
        <v>29</v>
      </c>
      <c r="L2368" t="s">
        <v>137</v>
      </c>
      <c r="M2368" t="s">
        <v>34</v>
      </c>
      <c r="N2368" t="s">
        <v>782</v>
      </c>
      <c r="O2368" t="s">
        <v>956</v>
      </c>
      <c r="P2368">
        <v>1.9166224458664999E-8</v>
      </c>
      <c r="Q2368">
        <v>6.6760349426602597E-2</v>
      </c>
      <c r="R2368">
        <v>29.773913043478299</v>
      </c>
      <c r="S2368">
        <v>24.554294975688801</v>
      </c>
      <c r="T2368">
        <v>1.6428468551450299E-17</v>
      </c>
      <c r="U2368">
        <v>5.8386607363520603E-2</v>
      </c>
      <c r="V2368">
        <v>68.423190760837997</v>
      </c>
      <c r="W2368">
        <v>62.4712025802488</v>
      </c>
    </row>
    <row r="2369" spans="2:23" x14ac:dyDescent="0.25">
      <c r="B2369" t="s">
        <v>66</v>
      </c>
      <c r="C2369" t="s">
        <v>24</v>
      </c>
      <c r="D2369" t="s">
        <v>957</v>
      </c>
      <c r="E2369" t="s">
        <v>958</v>
      </c>
      <c r="F2369">
        <v>2.4878400735069499E-3</v>
      </c>
      <c r="G2369">
        <v>0</v>
      </c>
      <c r="H2369" t="s">
        <v>959</v>
      </c>
      <c r="I2369" t="s">
        <v>960</v>
      </c>
      <c r="J2369" t="s">
        <v>961</v>
      </c>
      <c r="K2369" t="s">
        <v>29</v>
      </c>
      <c r="L2369" t="s">
        <v>137</v>
      </c>
      <c r="M2369" t="s">
        <v>31</v>
      </c>
      <c r="N2369" t="s">
        <v>962</v>
      </c>
      <c r="O2369" t="s">
        <v>963</v>
      </c>
      <c r="P2369">
        <v>1.41912295210448E-90</v>
      </c>
      <c r="Q2369">
        <v>-0.33132688681732297</v>
      </c>
      <c r="R2369">
        <v>15.463546354635501</v>
      </c>
      <c r="S2369">
        <v>30.445783132530099</v>
      </c>
    </row>
    <row r="2370" spans="2:23" x14ac:dyDescent="0.25">
      <c r="B2370" t="s">
        <v>24</v>
      </c>
      <c r="C2370" t="s">
        <v>35</v>
      </c>
      <c r="D2370" t="s">
        <v>264</v>
      </c>
      <c r="E2370" t="s">
        <v>265</v>
      </c>
      <c r="F2370">
        <v>2.48561247929256E-3</v>
      </c>
      <c r="G2370">
        <v>0</v>
      </c>
      <c r="H2370" t="s">
        <v>266</v>
      </c>
      <c r="I2370" t="s">
        <v>267</v>
      </c>
      <c r="J2370" t="s">
        <v>264</v>
      </c>
      <c r="K2370" t="s">
        <v>29</v>
      </c>
      <c r="L2370" t="s">
        <v>268</v>
      </c>
      <c r="M2370" t="s">
        <v>34</v>
      </c>
      <c r="N2370" t="s">
        <v>269</v>
      </c>
      <c r="O2370" t="s">
        <v>768</v>
      </c>
      <c r="P2370">
        <v>1.51944903445278E-2</v>
      </c>
      <c r="Q2370">
        <v>-0.336405459936718</v>
      </c>
      <c r="R2370">
        <v>33.088235294117602</v>
      </c>
      <c r="S2370">
        <v>40.760869565217398</v>
      </c>
    </row>
    <row r="2371" spans="2:23" x14ac:dyDescent="0.25">
      <c r="B2371" t="s">
        <v>74</v>
      </c>
      <c r="C2371" t="s">
        <v>23</v>
      </c>
      <c r="D2371" t="s">
        <v>581</v>
      </c>
      <c r="E2371" t="s">
        <v>582</v>
      </c>
      <c r="F2371">
        <v>2.48442520336564E-3</v>
      </c>
      <c r="G2371">
        <v>0</v>
      </c>
      <c r="H2371" t="s">
        <v>583</v>
      </c>
      <c r="I2371" t="s">
        <v>584</v>
      </c>
      <c r="J2371" t="s">
        <v>585</v>
      </c>
      <c r="K2371" t="s">
        <v>29</v>
      </c>
      <c r="L2371" t="s">
        <v>586</v>
      </c>
      <c r="M2371" t="s">
        <v>34</v>
      </c>
      <c r="N2371" t="s">
        <v>964</v>
      </c>
      <c r="O2371" t="s">
        <v>588</v>
      </c>
      <c r="T2371">
        <v>6.1007555093887004E-69</v>
      </c>
      <c r="U2371">
        <v>-7.29496415921074E-2</v>
      </c>
      <c r="V2371">
        <v>90.336228011578697</v>
      </c>
      <c r="W2371">
        <v>93.219706394625504</v>
      </c>
    </row>
    <row r="2372" spans="2:23" x14ac:dyDescent="0.25">
      <c r="B2372" t="s">
        <v>24</v>
      </c>
      <c r="C2372" t="s">
        <v>24</v>
      </c>
      <c r="D2372" t="s">
        <v>912</v>
      </c>
      <c r="E2372" t="s">
        <v>446</v>
      </c>
      <c r="F2372">
        <v>2.4834705838148599E-3</v>
      </c>
      <c r="G2372">
        <v>0</v>
      </c>
      <c r="H2372" t="s">
        <v>913</v>
      </c>
      <c r="I2372" t="s">
        <v>914</v>
      </c>
      <c r="J2372" t="s">
        <v>449</v>
      </c>
      <c r="K2372" t="s">
        <v>50</v>
      </c>
      <c r="L2372" t="s">
        <v>450</v>
      </c>
      <c r="M2372" t="s">
        <v>31</v>
      </c>
      <c r="N2372" t="s">
        <v>915</v>
      </c>
      <c r="O2372" t="s">
        <v>504</v>
      </c>
    </row>
    <row r="2373" spans="2:23" x14ac:dyDescent="0.25">
      <c r="B2373" t="s">
        <v>41</v>
      </c>
      <c r="C2373" t="s">
        <v>23</v>
      </c>
      <c r="D2373" t="s">
        <v>243</v>
      </c>
      <c r="E2373" t="s">
        <v>753</v>
      </c>
      <c r="F2373">
        <v>2.47868469817968E-3</v>
      </c>
      <c r="G2373">
        <v>0</v>
      </c>
      <c r="H2373" t="s">
        <v>754</v>
      </c>
      <c r="I2373" t="s">
        <v>755</v>
      </c>
      <c r="J2373" t="s">
        <v>243</v>
      </c>
      <c r="K2373" t="s">
        <v>50</v>
      </c>
      <c r="L2373" t="s">
        <v>756</v>
      </c>
      <c r="M2373" t="s">
        <v>34</v>
      </c>
      <c r="N2373" t="s">
        <v>347</v>
      </c>
      <c r="O2373" t="s">
        <v>757</v>
      </c>
    </row>
    <row r="2374" spans="2:23" x14ac:dyDescent="0.25">
      <c r="B2374" t="s">
        <v>41</v>
      </c>
      <c r="C2374" t="s">
        <v>23</v>
      </c>
      <c r="D2374" t="s">
        <v>332</v>
      </c>
      <c r="E2374" t="s">
        <v>198</v>
      </c>
      <c r="F2374">
        <v>2.4077834066906102E-3</v>
      </c>
      <c r="G2374">
        <v>0</v>
      </c>
      <c r="H2374" t="s">
        <v>333</v>
      </c>
      <c r="I2374" t="s">
        <v>334</v>
      </c>
      <c r="J2374" t="s">
        <v>332</v>
      </c>
      <c r="K2374" t="s">
        <v>29</v>
      </c>
      <c r="L2374" t="s">
        <v>137</v>
      </c>
      <c r="M2374" t="s">
        <v>34</v>
      </c>
      <c r="N2374" t="s">
        <v>926</v>
      </c>
      <c r="O2374" t="s">
        <v>325</v>
      </c>
      <c r="P2374">
        <v>7.0717177627643999E-23</v>
      </c>
      <c r="Q2374">
        <v>-8.1652928922505502E-2</v>
      </c>
      <c r="R2374">
        <v>28.1411409668621</v>
      </c>
      <c r="S2374">
        <v>32.022730763323601</v>
      </c>
    </row>
    <row r="2375" spans="2:23" x14ac:dyDescent="0.25">
      <c r="B2375" t="s">
        <v>24</v>
      </c>
      <c r="C2375" t="s">
        <v>23</v>
      </c>
      <c r="D2375" t="s">
        <v>802</v>
      </c>
      <c r="E2375" t="s">
        <v>803</v>
      </c>
      <c r="F2375">
        <v>2.4709076004358599E-3</v>
      </c>
      <c r="G2375">
        <v>0</v>
      </c>
      <c r="H2375" t="s">
        <v>804</v>
      </c>
      <c r="I2375" t="s">
        <v>805</v>
      </c>
      <c r="J2375" t="s">
        <v>806</v>
      </c>
      <c r="K2375" t="s">
        <v>50</v>
      </c>
      <c r="L2375" t="s">
        <v>807</v>
      </c>
      <c r="M2375" t="s">
        <v>34</v>
      </c>
      <c r="N2375" t="s">
        <v>808</v>
      </c>
      <c r="O2375" t="s">
        <v>809</v>
      </c>
    </row>
    <row r="2376" spans="2:23" x14ac:dyDescent="0.25">
      <c r="B2376" t="s">
        <v>74</v>
      </c>
      <c r="C2376" t="s">
        <v>61</v>
      </c>
      <c r="D2376" t="s">
        <v>445</v>
      </c>
      <c r="E2376" t="s">
        <v>446</v>
      </c>
      <c r="F2376">
        <v>2.4593426606621801E-3</v>
      </c>
      <c r="G2376">
        <v>0</v>
      </c>
      <c r="H2376" t="s">
        <v>447</v>
      </c>
      <c r="I2376" t="s">
        <v>448</v>
      </c>
      <c r="J2376" t="s">
        <v>449</v>
      </c>
      <c r="K2376" t="s">
        <v>50</v>
      </c>
      <c r="L2376" t="s">
        <v>450</v>
      </c>
      <c r="M2376" t="s">
        <v>34</v>
      </c>
      <c r="N2376" t="s">
        <v>711</v>
      </c>
      <c r="O2376" t="s">
        <v>633</v>
      </c>
    </row>
    <row r="2377" spans="2:23" x14ac:dyDescent="0.25">
      <c r="B2377" t="s">
        <v>24</v>
      </c>
      <c r="C2377" t="s">
        <v>24</v>
      </c>
      <c r="D2377" t="s">
        <v>581</v>
      </c>
      <c r="E2377" t="s">
        <v>713</v>
      </c>
      <c r="F2377">
        <v>2.4585120086524702E-3</v>
      </c>
      <c r="G2377">
        <v>0</v>
      </c>
      <c r="H2377" t="s">
        <v>714</v>
      </c>
      <c r="I2377" t="s">
        <v>715</v>
      </c>
      <c r="J2377" t="s">
        <v>585</v>
      </c>
      <c r="K2377" t="s">
        <v>29</v>
      </c>
      <c r="L2377" t="s">
        <v>716</v>
      </c>
      <c r="M2377" t="s">
        <v>31</v>
      </c>
      <c r="N2377" t="s">
        <v>812</v>
      </c>
      <c r="O2377" t="s">
        <v>883</v>
      </c>
    </row>
    <row r="2378" spans="2:23" x14ac:dyDescent="0.25">
      <c r="B2378" t="s">
        <v>23</v>
      </c>
      <c r="C2378" t="s">
        <v>44</v>
      </c>
      <c r="D2378" t="s">
        <v>207</v>
      </c>
      <c r="E2378" t="s">
        <v>733</v>
      </c>
      <c r="F2378">
        <v>2.4402208510622401E-3</v>
      </c>
      <c r="G2378">
        <v>0</v>
      </c>
      <c r="H2378" t="s">
        <v>734</v>
      </c>
      <c r="I2378" t="s">
        <v>735</v>
      </c>
      <c r="J2378" t="s">
        <v>207</v>
      </c>
      <c r="K2378" t="s">
        <v>50</v>
      </c>
      <c r="L2378" t="s">
        <v>736</v>
      </c>
      <c r="M2378" t="s">
        <v>34</v>
      </c>
      <c r="N2378" t="s">
        <v>307</v>
      </c>
      <c r="O2378" t="s">
        <v>846</v>
      </c>
      <c r="P2378">
        <v>1.4726264859025599E-56</v>
      </c>
      <c r="Q2378">
        <v>-5.2673554697944401E-2</v>
      </c>
      <c r="R2378">
        <v>69.346099606620697</v>
      </c>
      <c r="S2378">
        <v>73.410674297088804</v>
      </c>
      <c r="T2378">
        <v>1.0873861860439001E-7</v>
      </c>
      <c r="U2378">
        <v>0.141498088745941</v>
      </c>
      <c r="V2378">
        <v>38.4188626907073</v>
      </c>
      <c r="W2378">
        <v>25.2657399836468</v>
      </c>
    </row>
    <row r="2379" spans="2:23" x14ac:dyDescent="0.25">
      <c r="B2379" t="s">
        <v>61</v>
      </c>
      <c r="C2379" t="s">
        <v>66</v>
      </c>
      <c r="D2379" t="s">
        <v>410</v>
      </c>
      <c r="E2379" t="s">
        <v>411</v>
      </c>
      <c r="F2379">
        <v>2.4400942059471498E-3</v>
      </c>
      <c r="G2379">
        <v>0</v>
      </c>
      <c r="H2379" t="s">
        <v>412</v>
      </c>
      <c r="I2379" t="s">
        <v>413</v>
      </c>
      <c r="J2379" t="s">
        <v>410</v>
      </c>
      <c r="K2379" t="s">
        <v>50</v>
      </c>
      <c r="L2379" t="s">
        <v>414</v>
      </c>
      <c r="M2379" t="s">
        <v>31</v>
      </c>
      <c r="N2379" t="s">
        <v>718</v>
      </c>
      <c r="O2379" t="s">
        <v>538</v>
      </c>
      <c r="P2379">
        <v>3.3119763550476897E-2</v>
      </c>
      <c r="Q2379">
        <v>-6.9974479336516598E-2</v>
      </c>
      <c r="R2379">
        <v>35.662299854439603</v>
      </c>
      <c r="S2379">
        <v>40.226171243941799</v>
      </c>
      <c r="T2379">
        <v>3.2447127113412498E-5</v>
      </c>
      <c r="U2379">
        <v>8.4975477945969394E-2</v>
      </c>
      <c r="V2379">
        <v>38.541854185418501</v>
      </c>
      <c r="W2379">
        <v>35.451807228915698</v>
      </c>
    </row>
    <row r="2380" spans="2:23" x14ac:dyDescent="0.25">
      <c r="B2380" t="s">
        <v>23</v>
      </c>
      <c r="C2380" t="s">
        <v>23</v>
      </c>
      <c r="D2380" t="s">
        <v>773</v>
      </c>
      <c r="E2380" t="s">
        <v>884</v>
      </c>
      <c r="F2380">
        <v>2.43256758006296E-3</v>
      </c>
      <c r="G2380">
        <v>0</v>
      </c>
      <c r="H2380" t="s">
        <v>885</v>
      </c>
      <c r="I2380" t="s">
        <v>886</v>
      </c>
      <c r="J2380" t="s">
        <v>773</v>
      </c>
      <c r="K2380" t="s">
        <v>29</v>
      </c>
      <c r="L2380" t="s">
        <v>137</v>
      </c>
      <c r="M2380" t="s">
        <v>31</v>
      </c>
      <c r="N2380" t="s">
        <v>866</v>
      </c>
      <c r="O2380" t="s">
        <v>965</v>
      </c>
      <c r="P2380">
        <v>2.5681514586694799E-213</v>
      </c>
      <c r="Q2380">
        <v>-0.21979374747168801</v>
      </c>
      <c r="R2380">
        <v>29.236250278334399</v>
      </c>
      <c r="S2380">
        <v>44.989425230156797</v>
      </c>
      <c r="T2380">
        <v>2.2666199447261601E-133</v>
      </c>
      <c r="U2380">
        <v>8.4623016859498704E-2</v>
      </c>
      <c r="V2380">
        <v>96.504119349810694</v>
      </c>
      <c r="W2380">
        <v>93.919507340134402</v>
      </c>
    </row>
    <row r="2381" spans="2:23" x14ac:dyDescent="0.25">
      <c r="B2381" t="s">
        <v>24</v>
      </c>
      <c r="C2381" t="s">
        <v>23</v>
      </c>
      <c r="D2381" t="s">
        <v>912</v>
      </c>
      <c r="E2381" t="s">
        <v>446</v>
      </c>
      <c r="F2381">
        <v>2.4282341166615598E-3</v>
      </c>
      <c r="G2381">
        <v>0</v>
      </c>
      <c r="H2381" t="s">
        <v>913</v>
      </c>
      <c r="I2381" t="s">
        <v>914</v>
      </c>
      <c r="J2381" t="s">
        <v>449</v>
      </c>
      <c r="K2381" t="s">
        <v>50</v>
      </c>
      <c r="L2381" t="s">
        <v>450</v>
      </c>
      <c r="M2381" t="s">
        <v>34</v>
      </c>
      <c r="N2381" t="s">
        <v>915</v>
      </c>
      <c r="O2381" t="s">
        <v>452</v>
      </c>
      <c r="T2381">
        <v>1.18666966462247E-79</v>
      </c>
      <c r="U2381">
        <v>-7.6725620128775804E-2</v>
      </c>
      <c r="V2381">
        <v>81.303347435611997</v>
      </c>
      <c r="W2381">
        <v>83.179895496392106</v>
      </c>
    </row>
    <row r="2382" spans="2:23" x14ac:dyDescent="0.25">
      <c r="B2382" t="s">
        <v>74</v>
      </c>
      <c r="C2382" t="s">
        <v>78</v>
      </c>
      <c r="D2382" t="s">
        <v>320</v>
      </c>
      <c r="E2382" t="s">
        <v>257</v>
      </c>
      <c r="F2382">
        <v>2.4252573098063001E-3</v>
      </c>
      <c r="G2382">
        <v>0</v>
      </c>
      <c r="H2382" t="s">
        <v>549</v>
      </c>
      <c r="I2382" t="s">
        <v>550</v>
      </c>
      <c r="J2382" t="s">
        <v>85</v>
      </c>
      <c r="K2382" t="s">
        <v>50</v>
      </c>
      <c r="L2382" t="s">
        <v>86</v>
      </c>
      <c r="M2382" t="s">
        <v>34</v>
      </c>
      <c r="N2382" t="s">
        <v>530</v>
      </c>
      <c r="O2382" t="s">
        <v>277</v>
      </c>
      <c r="P2382">
        <v>3.2979657709888699E-27</v>
      </c>
      <c r="Q2382">
        <v>-0.124080643527176</v>
      </c>
      <c r="R2382">
        <v>32.101616628175499</v>
      </c>
      <c r="S2382">
        <v>35.996069072020198</v>
      </c>
      <c r="T2382">
        <v>7.07523080495655E-6</v>
      </c>
      <c r="U2382">
        <v>-8.7942570920055002E-2</v>
      </c>
      <c r="V2382">
        <v>41.740013540961399</v>
      </c>
      <c r="W2382">
        <v>42.0524972657674</v>
      </c>
    </row>
    <row r="2383" spans="2:23" x14ac:dyDescent="0.25">
      <c r="B2383" t="s">
        <v>24</v>
      </c>
      <c r="C2383" t="s">
        <v>35</v>
      </c>
      <c r="D2383" t="s">
        <v>560</v>
      </c>
      <c r="E2383" t="s">
        <v>561</v>
      </c>
      <c r="F2383">
        <v>2.4171355761728802E-3</v>
      </c>
      <c r="G2383">
        <v>0</v>
      </c>
      <c r="H2383" t="s">
        <v>562</v>
      </c>
      <c r="I2383" t="s">
        <v>563</v>
      </c>
      <c r="J2383" t="s">
        <v>564</v>
      </c>
      <c r="K2383" t="s">
        <v>29</v>
      </c>
      <c r="L2383" t="s">
        <v>137</v>
      </c>
      <c r="M2383" t="s">
        <v>31</v>
      </c>
      <c r="N2383" t="s">
        <v>938</v>
      </c>
      <c r="O2383" t="s">
        <v>566</v>
      </c>
    </row>
    <row r="2384" spans="2:23" x14ac:dyDescent="0.25">
      <c r="B2384" t="s">
        <v>41</v>
      </c>
      <c r="C2384" t="s">
        <v>35</v>
      </c>
      <c r="D2384" t="s">
        <v>692</v>
      </c>
      <c r="E2384" t="s">
        <v>693</v>
      </c>
      <c r="F2384">
        <v>2.4151751214667701E-3</v>
      </c>
      <c r="G2384">
        <v>0</v>
      </c>
      <c r="H2384" t="s">
        <v>694</v>
      </c>
      <c r="I2384" t="s">
        <v>695</v>
      </c>
      <c r="J2384" t="s">
        <v>696</v>
      </c>
      <c r="K2384" t="s">
        <v>50</v>
      </c>
      <c r="L2384" t="s">
        <v>697</v>
      </c>
      <c r="M2384" t="s">
        <v>34</v>
      </c>
      <c r="N2384" t="s">
        <v>966</v>
      </c>
      <c r="O2384" t="s">
        <v>699</v>
      </c>
      <c r="P2384">
        <v>5.2546348836629404E-19</v>
      </c>
      <c r="Q2384">
        <v>5.0668428135037802E-2</v>
      </c>
      <c r="R2384">
        <v>45.307875340955299</v>
      </c>
      <c r="S2384">
        <v>40.677315312547996</v>
      </c>
      <c r="T2384">
        <v>1.09587153319945E-12</v>
      </c>
      <c r="U2384">
        <v>0.106959687244847</v>
      </c>
      <c r="V2384">
        <v>33.667000333666998</v>
      </c>
      <c r="W2384">
        <v>26.587566844919799</v>
      </c>
    </row>
    <row r="2385" spans="2:23" x14ac:dyDescent="0.25">
      <c r="B2385" t="s">
        <v>24</v>
      </c>
      <c r="C2385" t="s">
        <v>66</v>
      </c>
      <c r="D2385" t="s">
        <v>681</v>
      </c>
      <c r="E2385" t="s">
        <v>446</v>
      </c>
      <c r="F2385">
        <v>2.4141519078437002E-3</v>
      </c>
      <c r="G2385">
        <v>0</v>
      </c>
      <c r="H2385" t="s">
        <v>682</v>
      </c>
      <c r="I2385" t="s">
        <v>683</v>
      </c>
      <c r="J2385" t="s">
        <v>449</v>
      </c>
      <c r="K2385" t="s">
        <v>50</v>
      </c>
      <c r="L2385" t="s">
        <v>450</v>
      </c>
      <c r="M2385" t="s">
        <v>31</v>
      </c>
      <c r="N2385" t="s">
        <v>684</v>
      </c>
      <c r="O2385" t="s">
        <v>688</v>
      </c>
    </row>
    <row r="2386" spans="2:23" x14ac:dyDescent="0.25">
      <c r="B2386" t="s">
        <v>41</v>
      </c>
      <c r="C2386" t="s">
        <v>64</v>
      </c>
      <c r="D2386" t="s">
        <v>332</v>
      </c>
      <c r="E2386" t="s">
        <v>198</v>
      </c>
      <c r="F2386">
        <v>1.5361181087320799E-3</v>
      </c>
      <c r="G2386">
        <v>0</v>
      </c>
      <c r="H2386" t="s">
        <v>333</v>
      </c>
      <c r="I2386" t="s">
        <v>334</v>
      </c>
      <c r="J2386" t="s">
        <v>332</v>
      </c>
      <c r="K2386" t="s">
        <v>29</v>
      </c>
      <c r="L2386" t="s">
        <v>137</v>
      </c>
      <c r="M2386" t="s">
        <v>34</v>
      </c>
      <c r="N2386" t="s">
        <v>926</v>
      </c>
      <c r="O2386" t="s">
        <v>382</v>
      </c>
      <c r="P2386">
        <v>7.0717177627643999E-23</v>
      </c>
      <c r="Q2386">
        <v>-8.1652928922505502E-2</v>
      </c>
      <c r="R2386">
        <v>28.1411409668621</v>
      </c>
      <c r="S2386">
        <v>32.022730763323601</v>
      </c>
    </row>
    <row r="2387" spans="2:23" x14ac:dyDescent="0.25">
      <c r="B2387" t="s">
        <v>41</v>
      </c>
      <c r="C2387" t="s">
        <v>66</v>
      </c>
      <c r="D2387" t="s">
        <v>332</v>
      </c>
      <c r="E2387" t="s">
        <v>198</v>
      </c>
      <c r="F2387">
        <v>1.2126903750848399E-3</v>
      </c>
      <c r="G2387">
        <v>0</v>
      </c>
      <c r="H2387" t="s">
        <v>333</v>
      </c>
      <c r="I2387" t="s">
        <v>334</v>
      </c>
      <c r="J2387" t="s">
        <v>332</v>
      </c>
      <c r="K2387" t="s">
        <v>29</v>
      </c>
      <c r="L2387" t="s">
        <v>137</v>
      </c>
      <c r="M2387" t="s">
        <v>31</v>
      </c>
      <c r="N2387" t="s">
        <v>926</v>
      </c>
      <c r="O2387" t="s">
        <v>577</v>
      </c>
      <c r="P2387">
        <v>7.0717177627643999E-23</v>
      </c>
      <c r="Q2387">
        <v>-8.1652928922505502E-2</v>
      </c>
      <c r="R2387">
        <v>28.1411409668621</v>
      </c>
      <c r="S2387">
        <v>32.022730763323601</v>
      </c>
      <c r="T2387">
        <v>2.9530774224707203E-54</v>
      </c>
      <c r="U2387">
        <v>-0.141033776636905</v>
      </c>
      <c r="V2387">
        <v>18.631863186318601</v>
      </c>
      <c r="W2387">
        <v>30.650602409638601</v>
      </c>
    </row>
    <row r="2388" spans="2:23" x14ac:dyDescent="0.25">
      <c r="B2388" t="s">
        <v>61</v>
      </c>
      <c r="C2388" t="s">
        <v>23</v>
      </c>
      <c r="D2388" t="s">
        <v>147</v>
      </c>
      <c r="E2388" t="s">
        <v>392</v>
      </c>
      <c r="F2388">
        <v>2.4044027154945199E-3</v>
      </c>
      <c r="G2388">
        <v>0</v>
      </c>
      <c r="H2388" t="s">
        <v>393</v>
      </c>
      <c r="I2388" t="s">
        <v>394</v>
      </c>
      <c r="J2388" t="s">
        <v>136</v>
      </c>
      <c r="K2388" t="s">
        <v>29</v>
      </c>
      <c r="L2388" t="s">
        <v>137</v>
      </c>
      <c r="M2388" t="s">
        <v>34</v>
      </c>
      <c r="N2388" t="s">
        <v>531</v>
      </c>
      <c r="O2388" t="s">
        <v>395</v>
      </c>
      <c r="P2388">
        <v>4.7438714890867704E-3</v>
      </c>
      <c r="Q2388">
        <v>0.14029904944810201</v>
      </c>
      <c r="R2388">
        <v>43.668122270742401</v>
      </c>
      <c r="S2388">
        <v>37.075928917608998</v>
      </c>
    </row>
    <row r="2389" spans="2:23" x14ac:dyDescent="0.25">
      <c r="B2389" t="s">
        <v>24</v>
      </c>
      <c r="C2389" t="s">
        <v>24</v>
      </c>
      <c r="D2389" t="s">
        <v>581</v>
      </c>
      <c r="E2389" t="s">
        <v>713</v>
      </c>
      <c r="F2389">
        <v>2.4020116457979502E-3</v>
      </c>
      <c r="G2389">
        <v>0</v>
      </c>
      <c r="H2389" t="s">
        <v>714</v>
      </c>
      <c r="I2389" t="s">
        <v>715</v>
      </c>
      <c r="J2389" t="s">
        <v>585</v>
      </c>
      <c r="K2389" t="s">
        <v>29</v>
      </c>
      <c r="L2389" t="s">
        <v>716</v>
      </c>
      <c r="M2389" t="s">
        <v>34</v>
      </c>
      <c r="N2389" t="s">
        <v>812</v>
      </c>
      <c r="O2389" t="s">
        <v>883</v>
      </c>
    </row>
    <row r="2390" spans="2:23" x14ac:dyDescent="0.25">
      <c r="B2390" t="s">
        <v>41</v>
      </c>
      <c r="C2390" t="s">
        <v>24</v>
      </c>
      <c r="D2390" t="s">
        <v>332</v>
      </c>
      <c r="E2390" t="s">
        <v>626</v>
      </c>
      <c r="F2390">
        <v>9.2386111863592996E-4</v>
      </c>
      <c r="G2390">
        <v>0</v>
      </c>
      <c r="H2390" t="s">
        <v>627</v>
      </c>
      <c r="I2390" t="s">
        <v>628</v>
      </c>
      <c r="J2390" t="s">
        <v>332</v>
      </c>
      <c r="K2390" t="s">
        <v>29</v>
      </c>
      <c r="L2390" t="s">
        <v>137</v>
      </c>
      <c r="M2390" t="s">
        <v>31</v>
      </c>
      <c r="N2390" t="s">
        <v>926</v>
      </c>
      <c r="O2390" t="s">
        <v>629</v>
      </c>
      <c r="P2390">
        <v>7.0717177627643999E-23</v>
      </c>
      <c r="Q2390">
        <v>-8.1652928922505502E-2</v>
      </c>
      <c r="R2390">
        <v>28.1411409668621</v>
      </c>
      <c r="S2390">
        <v>32.022730763323601</v>
      </c>
    </row>
    <row r="2391" spans="2:23" x14ac:dyDescent="0.25">
      <c r="B2391" t="s">
        <v>35</v>
      </c>
      <c r="C2391" t="s">
        <v>61</v>
      </c>
      <c r="D2391" t="s">
        <v>445</v>
      </c>
      <c r="E2391" t="s">
        <v>446</v>
      </c>
      <c r="F2391">
        <v>2.3952057144704499E-3</v>
      </c>
      <c r="G2391">
        <v>0</v>
      </c>
      <c r="H2391" t="s">
        <v>447</v>
      </c>
      <c r="I2391" t="s">
        <v>448</v>
      </c>
      <c r="J2391" t="s">
        <v>449</v>
      </c>
      <c r="K2391" t="s">
        <v>50</v>
      </c>
      <c r="L2391" t="s">
        <v>450</v>
      </c>
      <c r="M2391" t="s">
        <v>34</v>
      </c>
      <c r="N2391" t="s">
        <v>759</v>
      </c>
      <c r="O2391" t="s">
        <v>633</v>
      </c>
    </row>
    <row r="2392" spans="2:23" x14ac:dyDescent="0.25">
      <c r="B2392" t="s">
        <v>41</v>
      </c>
      <c r="C2392" t="s">
        <v>23</v>
      </c>
      <c r="D2392" t="s">
        <v>410</v>
      </c>
      <c r="E2392" t="s">
        <v>411</v>
      </c>
      <c r="F2392">
        <v>2.3922117701309698E-3</v>
      </c>
      <c r="G2392">
        <v>0</v>
      </c>
      <c r="H2392" t="s">
        <v>412</v>
      </c>
      <c r="I2392" t="s">
        <v>413</v>
      </c>
      <c r="J2392" t="s">
        <v>410</v>
      </c>
      <c r="K2392" t="s">
        <v>50</v>
      </c>
      <c r="L2392" t="s">
        <v>414</v>
      </c>
      <c r="M2392" t="s">
        <v>34</v>
      </c>
      <c r="N2392" t="s">
        <v>502</v>
      </c>
      <c r="O2392" t="s">
        <v>878</v>
      </c>
      <c r="T2392">
        <v>5.2257921663427101E-49</v>
      </c>
      <c r="U2392">
        <v>6.6884144195764203E-2</v>
      </c>
      <c r="V2392">
        <v>43.383062421138597</v>
      </c>
      <c r="W2392">
        <v>37.910549888031802</v>
      </c>
    </row>
    <row r="2393" spans="2:23" x14ac:dyDescent="0.25">
      <c r="B2393" t="s">
        <v>23</v>
      </c>
      <c r="C2393" t="s">
        <v>44</v>
      </c>
      <c r="D2393" t="s">
        <v>773</v>
      </c>
      <c r="E2393" t="s">
        <v>884</v>
      </c>
      <c r="F2393">
        <v>2.3910878414237801E-3</v>
      </c>
      <c r="G2393">
        <v>0</v>
      </c>
      <c r="H2393" t="s">
        <v>885</v>
      </c>
      <c r="I2393" t="s">
        <v>886</v>
      </c>
      <c r="J2393" t="s">
        <v>773</v>
      </c>
      <c r="K2393" t="s">
        <v>29</v>
      </c>
      <c r="L2393" t="s">
        <v>137</v>
      </c>
      <c r="M2393" t="s">
        <v>31</v>
      </c>
      <c r="N2393" t="s">
        <v>866</v>
      </c>
      <c r="O2393" t="s">
        <v>967</v>
      </c>
      <c r="P2393">
        <v>2.5681514586694799E-213</v>
      </c>
      <c r="Q2393">
        <v>-0.21979374747168801</v>
      </c>
      <c r="R2393">
        <v>29.236250278334399</v>
      </c>
      <c r="S2393">
        <v>44.989425230156797</v>
      </c>
      <c r="T2393">
        <v>3.2612878607314799E-10</v>
      </c>
      <c r="U2393">
        <v>-0.246328782491439</v>
      </c>
      <c r="V2393">
        <v>57.004160887655999</v>
      </c>
      <c r="W2393">
        <v>61.569910057236299</v>
      </c>
    </row>
    <row r="2394" spans="2:23" x14ac:dyDescent="0.25">
      <c r="B2394" t="s">
        <v>23</v>
      </c>
      <c r="C2394" t="s">
        <v>43</v>
      </c>
      <c r="D2394" t="s">
        <v>45</v>
      </c>
      <c r="E2394" t="s">
        <v>46</v>
      </c>
      <c r="F2394">
        <v>2.38339407273959E-3</v>
      </c>
      <c r="G2394">
        <v>0</v>
      </c>
      <c r="H2394" t="s">
        <v>47</v>
      </c>
      <c r="I2394" t="s">
        <v>48</v>
      </c>
      <c r="J2394" t="s">
        <v>49</v>
      </c>
      <c r="K2394" t="s">
        <v>50</v>
      </c>
      <c r="L2394" t="s">
        <v>51</v>
      </c>
      <c r="M2394" t="s">
        <v>31</v>
      </c>
      <c r="N2394" t="s">
        <v>843</v>
      </c>
      <c r="O2394" t="s">
        <v>90</v>
      </c>
      <c r="T2394">
        <v>1.9692143075833398E-8</v>
      </c>
      <c r="U2394">
        <v>0.15663267625507499</v>
      </c>
      <c r="V2394">
        <v>68.690563277249495</v>
      </c>
      <c r="W2394">
        <v>64.943102415651794</v>
      </c>
    </row>
    <row r="2395" spans="2:23" x14ac:dyDescent="0.25">
      <c r="B2395" t="s">
        <v>64</v>
      </c>
      <c r="C2395" t="s">
        <v>41</v>
      </c>
      <c r="D2395" t="s">
        <v>475</v>
      </c>
      <c r="E2395" t="s">
        <v>476</v>
      </c>
      <c r="F2395">
        <v>2.3830220814022099E-3</v>
      </c>
      <c r="G2395">
        <v>0</v>
      </c>
      <c r="H2395" t="s">
        <v>477</v>
      </c>
      <c r="I2395" t="s">
        <v>478</v>
      </c>
      <c r="J2395" t="s">
        <v>479</v>
      </c>
      <c r="K2395" t="s">
        <v>405</v>
      </c>
      <c r="L2395" t="s">
        <v>480</v>
      </c>
      <c r="M2395" t="s">
        <v>31</v>
      </c>
      <c r="N2395" t="s">
        <v>481</v>
      </c>
      <c r="O2395" t="s">
        <v>968</v>
      </c>
    </row>
    <row r="2396" spans="2:23" x14ac:dyDescent="0.25">
      <c r="B2396" t="s">
        <v>41</v>
      </c>
      <c r="C2396" t="s">
        <v>24</v>
      </c>
      <c r="D2396" t="s">
        <v>445</v>
      </c>
      <c r="E2396" t="s">
        <v>446</v>
      </c>
      <c r="F2396">
        <v>2.3810538958116199E-3</v>
      </c>
      <c r="G2396">
        <v>0</v>
      </c>
      <c r="H2396" t="s">
        <v>447</v>
      </c>
      <c r="I2396" t="s">
        <v>448</v>
      </c>
      <c r="J2396" t="s">
        <v>449</v>
      </c>
      <c r="K2396" t="s">
        <v>50</v>
      </c>
      <c r="L2396" t="s">
        <v>450</v>
      </c>
      <c r="M2396" t="s">
        <v>34</v>
      </c>
      <c r="N2396" t="s">
        <v>811</v>
      </c>
      <c r="O2396" t="s">
        <v>504</v>
      </c>
    </row>
    <row r="2397" spans="2:23" x14ac:dyDescent="0.25">
      <c r="B2397" t="s">
        <v>54</v>
      </c>
      <c r="C2397" t="s">
        <v>61</v>
      </c>
      <c r="D2397" t="s">
        <v>207</v>
      </c>
      <c r="E2397" t="s">
        <v>208</v>
      </c>
      <c r="F2397">
        <v>2.37905520791449E-3</v>
      </c>
      <c r="G2397">
        <v>0</v>
      </c>
      <c r="H2397" t="s">
        <v>209</v>
      </c>
      <c r="I2397" t="s">
        <v>210</v>
      </c>
      <c r="J2397" t="s">
        <v>207</v>
      </c>
      <c r="K2397" t="s">
        <v>50</v>
      </c>
      <c r="L2397" t="s">
        <v>211</v>
      </c>
      <c r="M2397" t="s">
        <v>34</v>
      </c>
      <c r="N2397" t="s">
        <v>470</v>
      </c>
      <c r="O2397" t="s">
        <v>528</v>
      </c>
      <c r="P2397">
        <v>6.4635346064389901E-7</v>
      </c>
      <c r="Q2397">
        <v>-6.0496784306912597E-2</v>
      </c>
      <c r="R2397">
        <v>28.904347826087001</v>
      </c>
      <c r="S2397">
        <v>33.581847649918998</v>
      </c>
      <c r="T2397">
        <v>8.2877373947321296E-5</v>
      </c>
      <c r="U2397">
        <v>0.16159841626652299</v>
      </c>
      <c r="V2397">
        <v>56.622998544395898</v>
      </c>
      <c r="W2397">
        <v>48.9499192245557</v>
      </c>
    </row>
    <row r="2398" spans="2:23" x14ac:dyDescent="0.25">
      <c r="B2398" t="s">
        <v>24</v>
      </c>
      <c r="C2398" t="s">
        <v>23</v>
      </c>
      <c r="D2398" t="s">
        <v>264</v>
      </c>
      <c r="E2398" t="s">
        <v>681</v>
      </c>
      <c r="F2398">
        <v>2.3716263641556999E-3</v>
      </c>
      <c r="G2398">
        <v>0</v>
      </c>
      <c r="H2398" t="s">
        <v>708</v>
      </c>
      <c r="I2398" t="s">
        <v>709</v>
      </c>
      <c r="J2398" t="s">
        <v>264</v>
      </c>
      <c r="K2398" t="s">
        <v>29</v>
      </c>
      <c r="L2398" t="s">
        <v>268</v>
      </c>
      <c r="M2398" t="s">
        <v>31</v>
      </c>
      <c r="N2398" t="s">
        <v>269</v>
      </c>
      <c r="O2398" t="s">
        <v>947</v>
      </c>
      <c r="P2398">
        <v>1.51944903445278E-2</v>
      </c>
      <c r="Q2398">
        <v>-0.336405459936718</v>
      </c>
      <c r="R2398">
        <v>33.088235294117602</v>
      </c>
      <c r="S2398">
        <v>40.760869565217398</v>
      </c>
      <c r="T2398">
        <v>4.8066578212447501E-63</v>
      </c>
      <c r="U2398">
        <v>7.4415094097563902E-2</v>
      </c>
      <c r="V2398">
        <v>87.285682476063201</v>
      </c>
      <c r="W2398">
        <v>83.288753421249098</v>
      </c>
    </row>
    <row r="2399" spans="2:23" x14ac:dyDescent="0.25">
      <c r="B2399" t="s">
        <v>24</v>
      </c>
      <c r="C2399" t="s">
        <v>23</v>
      </c>
      <c r="D2399" t="s">
        <v>207</v>
      </c>
      <c r="E2399" t="s">
        <v>733</v>
      </c>
      <c r="F2399">
        <v>2.3688217198533802E-3</v>
      </c>
      <c r="G2399">
        <v>0</v>
      </c>
      <c r="H2399" t="s">
        <v>734</v>
      </c>
      <c r="I2399" t="s">
        <v>735</v>
      </c>
      <c r="J2399" t="s">
        <v>207</v>
      </c>
      <c r="K2399" t="s">
        <v>50</v>
      </c>
      <c r="L2399" t="s">
        <v>736</v>
      </c>
      <c r="M2399" t="s">
        <v>34</v>
      </c>
      <c r="N2399" t="s">
        <v>212</v>
      </c>
      <c r="O2399" t="s">
        <v>955</v>
      </c>
    </row>
    <row r="2400" spans="2:23" x14ac:dyDescent="0.25">
      <c r="B2400" t="s">
        <v>43</v>
      </c>
      <c r="C2400" t="s">
        <v>35</v>
      </c>
      <c r="D2400" t="s">
        <v>692</v>
      </c>
      <c r="E2400" t="s">
        <v>693</v>
      </c>
      <c r="F2400">
        <v>2.3686844834933298E-3</v>
      </c>
      <c r="G2400">
        <v>0</v>
      </c>
      <c r="H2400" t="s">
        <v>694</v>
      </c>
      <c r="I2400" t="s">
        <v>695</v>
      </c>
      <c r="J2400" t="s">
        <v>696</v>
      </c>
      <c r="K2400" t="s">
        <v>50</v>
      </c>
      <c r="L2400" t="s">
        <v>697</v>
      </c>
      <c r="M2400" t="s">
        <v>34</v>
      </c>
      <c r="N2400" t="s">
        <v>969</v>
      </c>
      <c r="O2400" t="s">
        <v>699</v>
      </c>
      <c r="T2400">
        <v>1.09587153319945E-12</v>
      </c>
      <c r="U2400">
        <v>0.106959687244847</v>
      </c>
      <c r="V2400">
        <v>33.667000333666998</v>
      </c>
      <c r="W2400">
        <v>26.587566844919799</v>
      </c>
    </row>
    <row r="2401" spans="2:23" x14ac:dyDescent="0.25">
      <c r="B2401" t="s">
        <v>61</v>
      </c>
      <c r="C2401" t="s">
        <v>66</v>
      </c>
      <c r="D2401" t="s">
        <v>445</v>
      </c>
      <c r="E2401" t="s">
        <v>446</v>
      </c>
      <c r="F2401">
        <v>2.3667685727154198E-3</v>
      </c>
      <c r="G2401">
        <v>0</v>
      </c>
      <c r="H2401" t="s">
        <v>447</v>
      </c>
      <c r="I2401" t="s">
        <v>448</v>
      </c>
      <c r="J2401" t="s">
        <v>449</v>
      </c>
      <c r="K2401" t="s">
        <v>50</v>
      </c>
      <c r="L2401" t="s">
        <v>450</v>
      </c>
      <c r="M2401" t="s">
        <v>34</v>
      </c>
      <c r="N2401" t="s">
        <v>712</v>
      </c>
      <c r="O2401" t="s">
        <v>688</v>
      </c>
    </row>
    <row r="2402" spans="2:23" x14ac:dyDescent="0.25">
      <c r="B2402" t="s">
        <v>24</v>
      </c>
      <c r="C2402" t="s">
        <v>23</v>
      </c>
      <c r="D2402" t="s">
        <v>619</v>
      </c>
      <c r="E2402" t="s">
        <v>619</v>
      </c>
      <c r="F2402">
        <v>2.3600365656573099E-3</v>
      </c>
      <c r="G2402">
        <v>0</v>
      </c>
      <c r="H2402" t="s">
        <v>620</v>
      </c>
      <c r="I2402" t="s">
        <v>621</v>
      </c>
      <c r="J2402" t="s">
        <v>622</v>
      </c>
      <c r="K2402" t="s">
        <v>50</v>
      </c>
      <c r="L2402" t="s">
        <v>86</v>
      </c>
      <c r="M2402" t="s">
        <v>34</v>
      </c>
      <c r="N2402" t="s">
        <v>623</v>
      </c>
      <c r="O2402" t="s">
        <v>970</v>
      </c>
    </row>
    <row r="2403" spans="2:23" x14ac:dyDescent="0.25">
      <c r="B2403" t="s">
        <v>23</v>
      </c>
      <c r="C2403" t="s">
        <v>24</v>
      </c>
      <c r="D2403" t="s">
        <v>619</v>
      </c>
      <c r="E2403" t="s">
        <v>619</v>
      </c>
      <c r="F2403">
        <v>2.3600365656573099E-3</v>
      </c>
      <c r="G2403">
        <v>0</v>
      </c>
      <c r="H2403" t="s">
        <v>620</v>
      </c>
      <c r="I2403" t="s">
        <v>621</v>
      </c>
      <c r="J2403" t="s">
        <v>622</v>
      </c>
      <c r="K2403" t="s">
        <v>50</v>
      </c>
      <c r="L2403" t="s">
        <v>86</v>
      </c>
      <c r="M2403" t="s">
        <v>34</v>
      </c>
      <c r="N2403" t="s">
        <v>970</v>
      </c>
      <c r="O2403" t="s">
        <v>623</v>
      </c>
    </row>
    <row r="2404" spans="2:23" x14ac:dyDescent="0.25">
      <c r="B2404" t="s">
        <v>24</v>
      </c>
      <c r="C2404" t="s">
        <v>78</v>
      </c>
      <c r="D2404" t="s">
        <v>475</v>
      </c>
      <c r="E2404" t="s">
        <v>476</v>
      </c>
      <c r="F2404">
        <v>2.3596873394308598E-3</v>
      </c>
      <c r="G2404">
        <v>0</v>
      </c>
      <c r="H2404" t="s">
        <v>477</v>
      </c>
      <c r="I2404" t="s">
        <v>478</v>
      </c>
      <c r="J2404" t="s">
        <v>479</v>
      </c>
      <c r="K2404" t="s">
        <v>405</v>
      </c>
      <c r="L2404" t="s">
        <v>480</v>
      </c>
      <c r="M2404" t="s">
        <v>34</v>
      </c>
      <c r="N2404" t="s">
        <v>592</v>
      </c>
      <c r="O2404" t="s">
        <v>777</v>
      </c>
    </row>
    <row r="2405" spans="2:23" x14ac:dyDescent="0.25">
      <c r="B2405" t="s">
        <v>44</v>
      </c>
      <c r="C2405" t="s">
        <v>66</v>
      </c>
      <c r="D2405" t="s">
        <v>320</v>
      </c>
      <c r="E2405" t="s">
        <v>82</v>
      </c>
      <c r="F2405">
        <v>2.3567288299041799E-3</v>
      </c>
      <c r="G2405">
        <v>0</v>
      </c>
      <c r="H2405" t="s">
        <v>321</v>
      </c>
      <c r="I2405" t="s">
        <v>322</v>
      </c>
      <c r="J2405" t="s">
        <v>85</v>
      </c>
      <c r="K2405" t="s">
        <v>50</v>
      </c>
      <c r="L2405" t="s">
        <v>86</v>
      </c>
      <c r="M2405" t="s">
        <v>31</v>
      </c>
      <c r="N2405" t="s">
        <v>552</v>
      </c>
      <c r="O2405" t="s">
        <v>281</v>
      </c>
      <c r="P2405">
        <v>3.1767605890656399E-6</v>
      </c>
      <c r="Q2405">
        <v>-0.17170370136615701</v>
      </c>
      <c r="R2405">
        <v>28.432732316227501</v>
      </c>
      <c r="S2405">
        <v>36.6312346688471</v>
      </c>
      <c r="T2405">
        <v>6.4894089592018204E-5</v>
      </c>
      <c r="U2405">
        <v>6.66441460935219E-2</v>
      </c>
      <c r="V2405">
        <v>34.851485148514797</v>
      </c>
      <c r="W2405">
        <v>32.590361445783103</v>
      </c>
    </row>
    <row r="2406" spans="2:23" x14ac:dyDescent="0.25">
      <c r="B2406" t="s">
        <v>54</v>
      </c>
      <c r="C2406" t="s">
        <v>54</v>
      </c>
      <c r="D2406" t="s">
        <v>494</v>
      </c>
      <c r="E2406" t="s">
        <v>265</v>
      </c>
      <c r="F2406">
        <v>2.3541411414882102E-3</v>
      </c>
      <c r="G2406">
        <v>0</v>
      </c>
      <c r="H2406" t="s">
        <v>512</v>
      </c>
      <c r="I2406" t="s">
        <v>513</v>
      </c>
      <c r="J2406" t="s">
        <v>497</v>
      </c>
      <c r="K2406" t="s">
        <v>29</v>
      </c>
      <c r="L2406" t="s">
        <v>514</v>
      </c>
      <c r="M2406" t="s">
        <v>31</v>
      </c>
      <c r="N2406" t="s">
        <v>501</v>
      </c>
      <c r="O2406" t="s">
        <v>459</v>
      </c>
      <c r="P2406">
        <v>1.0044831790496099E-8</v>
      </c>
      <c r="Q2406">
        <v>6.6038037965007707E-2</v>
      </c>
      <c r="R2406">
        <v>34.086956521739097</v>
      </c>
      <c r="S2406">
        <v>29.027552674230101</v>
      </c>
    </row>
    <row r="2407" spans="2:23" x14ac:dyDescent="0.25">
      <c r="B2407" t="s">
        <v>24</v>
      </c>
      <c r="C2407" t="s">
        <v>43</v>
      </c>
      <c r="D2407" t="s">
        <v>445</v>
      </c>
      <c r="E2407" t="s">
        <v>446</v>
      </c>
      <c r="F2407">
        <v>2.3470224809967999E-3</v>
      </c>
      <c r="G2407">
        <v>0.02</v>
      </c>
      <c r="H2407" t="s">
        <v>447</v>
      </c>
      <c r="I2407" t="s">
        <v>448</v>
      </c>
      <c r="J2407" t="s">
        <v>449</v>
      </c>
      <c r="K2407" t="s">
        <v>50</v>
      </c>
      <c r="L2407" t="s">
        <v>450</v>
      </c>
      <c r="M2407" t="s">
        <v>31</v>
      </c>
      <c r="N2407" t="s">
        <v>895</v>
      </c>
      <c r="O2407" t="s">
        <v>535</v>
      </c>
    </row>
    <row r="2408" spans="2:23" x14ac:dyDescent="0.25">
      <c r="B2408" t="s">
        <v>54</v>
      </c>
      <c r="C2408" t="s">
        <v>64</v>
      </c>
      <c r="D2408" t="s">
        <v>207</v>
      </c>
      <c r="E2408" t="s">
        <v>208</v>
      </c>
      <c r="F2408">
        <v>2.34353276390523E-3</v>
      </c>
      <c r="G2408">
        <v>0</v>
      </c>
      <c r="H2408" t="s">
        <v>209</v>
      </c>
      <c r="I2408" t="s">
        <v>210</v>
      </c>
      <c r="J2408" t="s">
        <v>207</v>
      </c>
      <c r="K2408" t="s">
        <v>50</v>
      </c>
      <c r="L2408" t="s">
        <v>211</v>
      </c>
      <c r="M2408" t="s">
        <v>34</v>
      </c>
      <c r="N2408" t="s">
        <v>470</v>
      </c>
      <c r="O2408" t="s">
        <v>534</v>
      </c>
      <c r="P2408">
        <v>6.4635346064389901E-7</v>
      </c>
      <c r="Q2408">
        <v>-6.0496784306912597E-2</v>
      </c>
      <c r="R2408">
        <v>28.904347826087001</v>
      </c>
      <c r="S2408">
        <v>33.581847649918998</v>
      </c>
      <c r="T2408">
        <v>1.63513655341755E-3</v>
      </c>
      <c r="U2408">
        <v>9.17350795292112E-2</v>
      </c>
      <c r="V2408">
        <v>51.534618129907201</v>
      </c>
      <c r="W2408">
        <v>43.803903767589702</v>
      </c>
    </row>
    <row r="2409" spans="2:23" x14ac:dyDescent="0.25">
      <c r="B2409" t="s">
        <v>54</v>
      </c>
      <c r="C2409" t="s">
        <v>41</v>
      </c>
      <c r="D2409" t="s">
        <v>494</v>
      </c>
      <c r="E2409" t="s">
        <v>265</v>
      </c>
      <c r="F2409">
        <v>2.3434954592434199E-3</v>
      </c>
      <c r="G2409">
        <v>0</v>
      </c>
      <c r="H2409" t="s">
        <v>512</v>
      </c>
      <c r="I2409" t="s">
        <v>513</v>
      </c>
      <c r="J2409" t="s">
        <v>497</v>
      </c>
      <c r="K2409" t="s">
        <v>29</v>
      </c>
      <c r="L2409" t="s">
        <v>514</v>
      </c>
      <c r="M2409" t="s">
        <v>31</v>
      </c>
      <c r="N2409" t="s">
        <v>501</v>
      </c>
      <c r="O2409" t="s">
        <v>460</v>
      </c>
      <c r="P2409">
        <v>1.0044831790496099E-8</v>
      </c>
      <c r="Q2409">
        <v>6.6038037965007707E-2</v>
      </c>
      <c r="R2409">
        <v>34.086956521739097</v>
      </c>
      <c r="S2409">
        <v>29.027552674230101</v>
      </c>
    </row>
    <row r="2410" spans="2:23" x14ac:dyDescent="0.25">
      <c r="B2410" t="s">
        <v>23</v>
      </c>
      <c r="C2410" t="s">
        <v>44</v>
      </c>
      <c r="D2410" t="s">
        <v>207</v>
      </c>
      <c r="E2410" t="s">
        <v>208</v>
      </c>
      <c r="F2410">
        <v>2.3388570761568501E-3</v>
      </c>
      <c r="G2410">
        <v>0</v>
      </c>
      <c r="H2410" t="s">
        <v>209</v>
      </c>
      <c r="I2410" t="s">
        <v>210</v>
      </c>
      <c r="J2410" t="s">
        <v>207</v>
      </c>
      <c r="K2410" t="s">
        <v>50</v>
      </c>
      <c r="L2410" t="s">
        <v>211</v>
      </c>
      <c r="M2410" t="s">
        <v>34</v>
      </c>
      <c r="N2410" t="s">
        <v>307</v>
      </c>
      <c r="O2410" t="s">
        <v>747</v>
      </c>
      <c r="P2410">
        <v>1.4726264859025599E-56</v>
      </c>
      <c r="Q2410">
        <v>-5.2673554697944401E-2</v>
      </c>
      <c r="R2410">
        <v>69.346099606620697</v>
      </c>
      <c r="S2410">
        <v>73.410674297088804</v>
      </c>
    </row>
    <row r="2411" spans="2:23" x14ac:dyDescent="0.25">
      <c r="B2411" t="s">
        <v>54</v>
      </c>
      <c r="C2411" t="s">
        <v>23</v>
      </c>
      <c r="D2411" t="s">
        <v>320</v>
      </c>
      <c r="E2411" t="s">
        <v>257</v>
      </c>
      <c r="F2411">
        <v>2.3365810957940401E-3</v>
      </c>
      <c r="G2411">
        <v>0</v>
      </c>
      <c r="H2411" t="s">
        <v>549</v>
      </c>
      <c r="I2411" t="s">
        <v>550</v>
      </c>
      <c r="J2411" t="s">
        <v>85</v>
      </c>
      <c r="K2411" t="s">
        <v>50</v>
      </c>
      <c r="L2411" t="s">
        <v>86</v>
      </c>
      <c r="M2411" t="s">
        <v>31</v>
      </c>
      <c r="N2411" t="s">
        <v>323</v>
      </c>
      <c r="O2411" t="s">
        <v>521</v>
      </c>
    </row>
    <row r="2412" spans="2:23" x14ac:dyDescent="0.25">
      <c r="B2412" t="s">
        <v>43</v>
      </c>
      <c r="C2412" t="s">
        <v>23</v>
      </c>
      <c r="D2412" t="s">
        <v>581</v>
      </c>
      <c r="E2412" t="s">
        <v>713</v>
      </c>
      <c r="F2412">
        <v>2.3363771664759898E-3</v>
      </c>
      <c r="G2412">
        <v>0</v>
      </c>
      <c r="H2412" t="s">
        <v>714</v>
      </c>
      <c r="I2412" t="s">
        <v>715</v>
      </c>
      <c r="J2412" t="s">
        <v>585</v>
      </c>
      <c r="K2412" t="s">
        <v>29</v>
      </c>
      <c r="L2412" t="s">
        <v>716</v>
      </c>
      <c r="M2412" t="s">
        <v>34</v>
      </c>
      <c r="N2412" t="s">
        <v>801</v>
      </c>
      <c r="O2412" t="s">
        <v>717</v>
      </c>
      <c r="T2412">
        <v>6.1007555093887004E-69</v>
      </c>
      <c r="U2412">
        <v>-7.29496415921074E-2</v>
      </c>
      <c r="V2412">
        <v>90.336228011578697</v>
      </c>
      <c r="W2412">
        <v>93.219706394625504</v>
      </c>
    </row>
    <row r="2413" spans="2:23" x14ac:dyDescent="0.25">
      <c r="B2413" t="s">
        <v>41</v>
      </c>
      <c r="C2413" t="s">
        <v>23</v>
      </c>
      <c r="D2413" t="s">
        <v>332</v>
      </c>
      <c r="E2413" t="s">
        <v>626</v>
      </c>
      <c r="F2413">
        <v>7.2830085518611396E-4</v>
      </c>
      <c r="G2413">
        <v>0</v>
      </c>
      <c r="H2413" t="s">
        <v>627</v>
      </c>
      <c r="I2413" t="s">
        <v>628</v>
      </c>
      <c r="J2413" t="s">
        <v>332</v>
      </c>
      <c r="K2413" t="s">
        <v>29</v>
      </c>
      <c r="L2413" t="s">
        <v>137</v>
      </c>
      <c r="M2413" t="s">
        <v>31</v>
      </c>
      <c r="N2413" t="s">
        <v>926</v>
      </c>
      <c r="O2413" t="s">
        <v>647</v>
      </c>
      <c r="P2413">
        <v>7.0717177627643999E-23</v>
      </c>
      <c r="Q2413">
        <v>-8.1652928922505502E-2</v>
      </c>
      <c r="R2413">
        <v>28.1411409668621</v>
      </c>
      <c r="S2413">
        <v>32.022730763323601</v>
      </c>
    </row>
    <row r="2414" spans="2:23" x14ac:dyDescent="0.25">
      <c r="B2414" t="s">
        <v>24</v>
      </c>
      <c r="C2414" t="s">
        <v>66</v>
      </c>
      <c r="D2414" t="s">
        <v>681</v>
      </c>
      <c r="E2414" t="s">
        <v>446</v>
      </c>
      <c r="F2414">
        <v>2.3264641562676601E-3</v>
      </c>
      <c r="G2414">
        <v>0</v>
      </c>
      <c r="H2414" t="s">
        <v>682</v>
      </c>
      <c r="I2414" t="s">
        <v>683</v>
      </c>
      <c r="J2414" t="s">
        <v>449</v>
      </c>
      <c r="K2414" t="s">
        <v>50</v>
      </c>
      <c r="L2414" t="s">
        <v>450</v>
      </c>
      <c r="M2414" t="s">
        <v>34</v>
      </c>
      <c r="N2414" t="s">
        <v>684</v>
      </c>
      <c r="O2414" t="s">
        <v>688</v>
      </c>
    </row>
    <row r="2415" spans="2:23" x14ac:dyDescent="0.25">
      <c r="B2415" t="s">
        <v>54</v>
      </c>
      <c r="C2415" t="s">
        <v>43</v>
      </c>
      <c r="D2415" t="s">
        <v>445</v>
      </c>
      <c r="E2415" t="s">
        <v>446</v>
      </c>
      <c r="F2415">
        <v>2.3253023589102002E-3</v>
      </c>
      <c r="G2415">
        <v>0</v>
      </c>
      <c r="H2415" t="s">
        <v>447</v>
      </c>
      <c r="I2415" t="s">
        <v>448</v>
      </c>
      <c r="J2415" t="s">
        <v>449</v>
      </c>
      <c r="K2415" t="s">
        <v>50</v>
      </c>
      <c r="L2415" t="s">
        <v>450</v>
      </c>
      <c r="M2415" t="s">
        <v>34</v>
      </c>
      <c r="N2415" t="s">
        <v>909</v>
      </c>
      <c r="O2415" t="s">
        <v>535</v>
      </c>
    </row>
    <row r="2416" spans="2:23" x14ac:dyDescent="0.25">
      <c r="B2416" t="s">
        <v>61</v>
      </c>
      <c r="C2416" t="s">
        <v>35</v>
      </c>
      <c r="D2416" t="s">
        <v>383</v>
      </c>
      <c r="E2416" t="s">
        <v>231</v>
      </c>
      <c r="F2416">
        <v>2.3118418940116601E-3</v>
      </c>
      <c r="G2416">
        <v>0</v>
      </c>
      <c r="H2416" t="s">
        <v>384</v>
      </c>
      <c r="I2416" t="s">
        <v>385</v>
      </c>
      <c r="J2416" t="s">
        <v>386</v>
      </c>
      <c r="K2416" t="s">
        <v>29</v>
      </c>
      <c r="L2416" t="s">
        <v>137</v>
      </c>
      <c r="M2416" t="s">
        <v>31</v>
      </c>
      <c r="N2416" t="s">
        <v>813</v>
      </c>
      <c r="O2416" t="s">
        <v>398</v>
      </c>
      <c r="P2416">
        <v>4.10232438847461E-6</v>
      </c>
      <c r="Q2416">
        <v>-0.13222605805113399</v>
      </c>
      <c r="R2416">
        <v>25.327510917030601</v>
      </c>
      <c r="S2416">
        <v>34.975767366720497</v>
      </c>
    </row>
    <row r="2417" spans="2:23" x14ac:dyDescent="0.25">
      <c r="B2417" t="s">
        <v>78</v>
      </c>
      <c r="C2417" t="s">
        <v>54</v>
      </c>
      <c r="D2417" t="s">
        <v>310</v>
      </c>
      <c r="E2417" t="s">
        <v>311</v>
      </c>
      <c r="F2417">
        <v>2.3097393798632202E-3</v>
      </c>
      <c r="G2417">
        <v>0</v>
      </c>
      <c r="H2417" t="s">
        <v>312</v>
      </c>
      <c r="I2417" t="s">
        <v>313</v>
      </c>
      <c r="J2417" t="s">
        <v>310</v>
      </c>
      <c r="K2417" t="s">
        <v>50</v>
      </c>
      <c r="L2417" t="s">
        <v>314</v>
      </c>
      <c r="M2417" t="s">
        <v>34</v>
      </c>
      <c r="N2417" t="s">
        <v>500</v>
      </c>
      <c r="O2417" t="s">
        <v>669</v>
      </c>
      <c r="T2417">
        <v>8.9927427302622004E-13</v>
      </c>
      <c r="U2417">
        <v>-0.119997821761506</v>
      </c>
      <c r="V2417">
        <v>41.495652173913001</v>
      </c>
      <c r="W2417">
        <v>48.282009724473298</v>
      </c>
    </row>
    <row r="2418" spans="2:23" x14ac:dyDescent="0.25">
      <c r="B2418" t="s">
        <v>23</v>
      </c>
      <c r="C2418" t="s">
        <v>66</v>
      </c>
      <c r="D2418" t="s">
        <v>773</v>
      </c>
      <c r="E2418" t="s">
        <v>863</v>
      </c>
      <c r="F2418">
        <v>2.30664841078871E-3</v>
      </c>
      <c r="G2418">
        <v>0</v>
      </c>
      <c r="H2418" t="s">
        <v>864</v>
      </c>
      <c r="I2418" t="s">
        <v>865</v>
      </c>
      <c r="J2418" t="s">
        <v>773</v>
      </c>
      <c r="K2418" t="s">
        <v>29</v>
      </c>
      <c r="L2418" t="s">
        <v>137</v>
      </c>
      <c r="M2418" t="s">
        <v>31</v>
      </c>
      <c r="N2418" t="s">
        <v>866</v>
      </c>
      <c r="O2418" t="s">
        <v>971</v>
      </c>
      <c r="P2418">
        <v>2.5681514586694799E-213</v>
      </c>
      <c r="Q2418">
        <v>-0.21979374747168801</v>
      </c>
      <c r="R2418">
        <v>29.236250278334399</v>
      </c>
      <c r="S2418">
        <v>44.989425230156797</v>
      </c>
      <c r="T2418">
        <v>7.7736572563278299E-11</v>
      </c>
      <c r="U2418">
        <v>-0.28540682875257301</v>
      </c>
      <c r="V2418">
        <v>27.3807380738074</v>
      </c>
      <c r="W2418">
        <v>41.024096385542201</v>
      </c>
    </row>
    <row r="2419" spans="2:23" x14ac:dyDescent="0.25">
      <c r="B2419" t="s">
        <v>74</v>
      </c>
      <c r="C2419" t="s">
        <v>35</v>
      </c>
      <c r="D2419" t="s">
        <v>692</v>
      </c>
      <c r="E2419" t="s">
        <v>693</v>
      </c>
      <c r="F2419">
        <v>2.3058173529151901E-3</v>
      </c>
      <c r="G2419">
        <v>0</v>
      </c>
      <c r="H2419" t="s">
        <v>694</v>
      </c>
      <c r="I2419" t="s">
        <v>695</v>
      </c>
      <c r="J2419" t="s">
        <v>696</v>
      </c>
      <c r="K2419" t="s">
        <v>50</v>
      </c>
      <c r="L2419" t="s">
        <v>697</v>
      </c>
      <c r="M2419" t="s">
        <v>34</v>
      </c>
      <c r="N2419" t="s">
        <v>972</v>
      </c>
      <c r="O2419" t="s">
        <v>699</v>
      </c>
      <c r="T2419">
        <v>1.09587153319945E-12</v>
      </c>
      <c r="U2419">
        <v>0.106959687244847</v>
      </c>
      <c r="V2419">
        <v>33.667000333666998</v>
      </c>
      <c r="W2419">
        <v>26.587566844919799</v>
      </c>
    </row>
    <row r="2420" spans="2:23" x14ac:dyDescent="0.25">
      <c r="B2420" t="s">
        <v>23</v>
      </c>
      <c r="C2420" t="s">
        <v>66</v>
      </c>
      <c r="D2420" t="s">
        <v>773</v>
      </c>
      <c r="E2420" t="s">
        <v>884</v>
      </c>
      <c r="F2420">
        <v>2.3037508451705202E-3</v>
      </c>
      <c r="G2420">
        <v>0</v>
      </c>
      <c r="H2420" t="s">
        <v>885</v>
      </c>
      <c r="I2420" t="s">
        <v>886</v>
      </c>
      <c r="J2420" t="s">
        <v>773</v>
      </c>
      <c r="K2420" t="s">
        <v>29</v>
      </c>
      <c r="L2420" t="s">
        <v>137</v>
      </c>
      <c r="M2420" t="s">
        <v>31</v>
      </c>
      <c r="N2420" t="s">
        <v>866</v>
      </c>
      <c r="O2420" t="s">
        <v>973</v>
      </c>
      <c r="P2420">
        <v>2.5681514586694799E-213</v>
      </c>
      <c r="Q2420">
        <v>-0.21979374747168801</v>
      </c>
      <c r="R2420">
        <v>29.236250278334399</v>
      </c>
      <c r="S2420">
        <v>44.989425230156797</v>
      </c>
      <c r="T2420">
        <v>1.5547314512655701E-10</v>
      </c>
      <c r="U2420">
        <v>-6.8933048469066796E-2</v>
      </c>
      <c r="V2420">
        <v>34.779477947794803</v>
      </c>
      <c r="W2420">
        <v>41.578313253011999</v>
      </c>
    </row>
    <row r="2421" spans="2:23" x14ac:dyDescent="0.25">
      <c r="B2421" t="s">
        <v>24</v>
      </c>
      <c r="C2421" t="s">
        <v>23</v>
      </c>
      <c r="D2421" t="s">
        <v>567</v>
      </c>
      <c r="E2421" t="s">
        <v>351</v>
      </c>
      <c r="F2421">
        <v>2.2988436867781999E-3</v>
      </c>
      <c r="G2421">
        <v>0</v>
      </c>
      <c r="H2421" t="s">
        <v>568</v>
      </c>
      <c r="I2421" t="s">
        <v>569</v>
      </c>
      <c r="J2421" t="s">
        <v>354</v>
      </c>
      <c r="K2421" t="s">
        <v>50</v>
      </c>
      <c r="L2421" t="s">
        <v>86</v>
      </c>
      <c r="M2421" t="s">
        <v>34</v>
      </c>
      <c r="N2421" t="s">
        <v>760</v>
      </c>
      <c r="O2421" t="s">
        <v>356</v>
      </c>
      <c r="P2421">
        <v>6.0515436729031502E-3</v>
      </c>
      <c r="Q2421">
        <v>-0.15768081225845401</v>
      </c>
      <c r="R2421">
        <v>50</v>
      </c>
      <c r="S2421">
        <v>61.684782608695699</v>
      </c>
    </row>
    <row r="2422" spans="2:23" x14ac:dyDescent="0.25">
      <c r="B2422" t="s">
        <v>54</v>
      </c>
      <c r="C2422" t="s">
        <v>43</v>
      </c>
      <c r="D2422" t="s">
        <v>445</v>
      </c>
      <c r="E2422" t="s">
        <v>446</v>
      </c>
      <c r="F2422">
        <v>2.2980367062334999E-3</v>
      </c>
      <c r="G2422">
        <v>0</v>
      </c>
      <c r="H2422" t="s">
        <v>447</v>
      </c>
      <c r="I2422" t="s">
        <v>448</v>
      </c>
      <c r="J2422" t="s">
        <v>449</v>
      </c>
      <c r="K2422" t="s">
        <v>50</v>
      </c>
      <c r="L2422" t="s">
        <v>450</v>
      </c>
      <c r="M2422" t="s">
        <v>31</v>
      </c>
      <c r="N2422" t="s">
        <v>909</v>
      </c>
      <c r="O2422" t="s">
        <v>535</v>
      </c>
    </row>
    <row r="2423" spans="2:23" x14ac:dyDescent="0.25">
      <c r="B2423" t="s">
        <v>24</v>
      </c>
      <c r="C2423" t="s">
        <v>23</v>
      </c>
      <c r="D2423" t="s">
        <v>147</v>
      </c>
      <c r="E2423" t="s">
        <v>392</v>
      </c>
      <c r="F2423">
        <v>2.2972731514508799E-3</v>
      </c>
      <c r="G2423">
        <v>0</v>
      </c>
      <c r="H2423" t="s">
        <v>393</v>
      </c>
      <c r="I2423" t="s">
        <v>394</v>
      </c>
      <c r="J2423" t="s">
        <v>136</v>
      </c>
      <c r="K2423" t="s">
        <v>29</v>
      </c>
      <c r="L2423" t="s">
        <v>137</v>
      </c>
      <c r="M2423" t="s">
        <v>34</v>
      </c>
      <c r="N2423" t="s">
        <v>432</v>
      </c>
      <c r="O2423" t="s">
        <v>395</v>
      </c>
    </row>
    <row r="2424" spans="2:23" x14ac:dyDescent="0.25">
      <c r="B2424" t="s">
        <v>41</v>
      </c>
      <c r="C2424" t="s">
        <v>24</v>
      </c>
      <c r="D2424" t="s">
        <v>424</v>
      </c>
      <c r="E2424" t="s">
        <v>490</v>
      </c>
      <c r="F2424">
        <v>2.2838642016247499E-3</v>
      </c>
      <c r="G2424">
        <v>0</v>
      </c>
      <c r="H2424" t="s">
        <v>750</v>
      </c>
      <c r="I2424" t="s">
        <v>751</v>
      </c>
      <c r="J2424" t="s">
        <v>425</v>
      </c>
      <c r="K2424" t="s">
        <v>29</v>
      </c>
      <c r="L2424" t="s">
        <v>752</v>
      </c>
      <c r="M2424" t="s">
        <v>31</v>
      </c>
      <c r="N2424" t="s">
        <v>662</v>
      </c>
      <c r="O2424" t="s">
        <v>493</v>
      </c>
      <c r="T2424">
        <v>4.3651018395979898E-3</v>
      </c>
      <c r="U2424">
        <v>-0.20598095687060999</v>
      </c>
      <c r="V2424">
        <v>47.426470588235297</v>
      </c>
      <c r="W2424">
        <v>55.570652173912997</v>
      </c>
    </row>
    <row r="2425" spans="2:23" x14ac:dyDescent="0.25">
      <c r="B2425" t="s">
        <v>64</v>
      </c>
      <c r="C2425" t="s">
        <v>24</v>
      </c>
      <c r="D2425" t="s">
        <v>320</v>
      </c>
      <c r="E2425" t="s">
        <v>729</v>
      </c>
      <c r="F2425">
        <v>2.2762744732147599E-3</v>
      </c>
      <c r="G2425">
        <v>0</v>
      </c>
      <c r="H2425" t="s">
        <v>730</v>
      </c>
      <c r="I2425" t="s">
        <v>731</v>
      </c>
      <c r="J2425" t="s">
        <v>85</v>
      </c>
      <c r="K2425" t="s">
        <v>50</v>
      </c>
      <c r="L2425" t="s">
        <v>219</v>
      </c>
      <c r="M2425" t="s">
        <v>31</v>
      </c>
      <c r="N2425" t="s">
        <v>489</v>
      </c>
      <c r="O2425" t="s">
        <v>732</v>
      </c>
    </row>
    <row r="2426" spans="2:23" x14ac:dyDescent="0.25">
      <c r="B2426" t="s">
        <v>23</v>
      </c>
      <c r="C2426" t="s">
        <v>23</v>
      </c>
      <c r="D2426" t="s">
        <v>166</v>
      </c>
      <c r="E2426" t="s">
        <v>223</v>
      </c>
      <c r="F2426">
        <v>2.2734744564842299E-3</v>
      </c>
      <c r="G2426">
        <v>0</v>
      </c>
      <c r="H2426" t="s">
        <v>224</v>
      </c>
      <c r="I2426" t="s">
        <v>225</v>
      </c>
      <c r="J2426" t="s">
        <v>85</v>
      </c>
      <c r="K2426" t="s">
        <v>50</v>
      </c>
      <c r="L2426" t="s">
        <v>219</v>
      </c>
      <c r="M2426" t="s">
        <v>31</v>
      </c>
      <c r="N2426" t="s">
        <v>255</v>
      </c>
      <c r="O2426" t="s">
        <v>845</v>
      </c>
    </row>
    <row r="2427" spans="2:23" x14ac:dyDescent="0.25">
      <c r="B2427" t="s">
        <v>54</v>
      </c>
      <c r="C2427" t="s">
        <v>61</v>
      </c>
      <c r="D2427" t="s">
        <v>288</v>
      </c>
      <c r="E2427" t="s">
        <v>593</v>
      </c>
      <c r="F2427">
        <v>2.2691720767777299E-3</v>
      </c>
      <c r="G2427">
        <v>0</v>
      </c>
      <c r="H2427" t="s">
        <v>594</v>
      </c>
      <c r="I2427" t="s">
        <v>595</v>
      </c>
      <c r="J2427" t="s">
        <v>292</v>
      </c>
      <c r="K2427" t="s">
        <v>50</v>
      </c>
      <c r="L2427" t="s">
        <v>596</v>
      </c>
      <c r="M2427" t="s">
        <v>31</v>
      </c>
      <c r="N2427" t="s">
        <v>589</v>
      </c>
      <c r="O2427" t="s">
        <v>598</v>
      </c>
      <c r="P2427">
        <v>2.2717639594145999E-7</v>
      </c>
      <c r="Q2427">
        <v>-6.7516202199412401E-2</v>
      </c>
      <c r="R2427">
        <v>42.7130434782609</v>
      </c>
      <c r="S2427">
        <v>48.136142625607803</v>
      </c>
    </row>
    <row r="2428" spans="2:23" x14ac:dyDescent="0.25">
      <c r="B2428" t="s">
        <v>61</v>
      </c>
      <c r="C2428" t="s">
        <v>78</v>
      </c>
      <c r="D2428" t="s">
        <v>383</v>
      </c>
      <c r="E2428" t="s">
        <v>231</v>
      </c>
      <c r="F2428">
        <v>2.26419480663307E-3</v>
      </c>
      <c r="G2428">
        <v>0</v>
      </c>
      <c r="H2428" t="s">
        <v>384</v>
      </c>
      <c r="I2428" t="s">
        <v>385</v>
      </c>
      <c r="J2428" t="s">
        <v>386</v>
      </c>
      <c r="K2428" t="s">
        <v>29</v>
      </c>
      <c r="L2428" t="s">
        <v>137</v>
      </c>
      <c r="M2428" t="s">
        <v>34</v>
      </c>
      <c r="N2428" t="s">
        <v>813</v>
      </c>
      <c r="O2428" t="s">
        <v>234</v>
      </c>
      <c r="P2428">
        <v>4.10232438847461E-6</v>
      </c>
      <c r="Q2428">
        <v>-0.13222605805113399</v>
      </c>
      <c r="R2428">
        <v>25.327510917030601</v>
      </c>
      <c r="S2428">
        <v>34.975767366720497</v>
      </c>
      <c r="T2428">
        <v>7.6398738526946804E-24</v>
      </c>
      <c r="U2428">
        <v>0.16937205088187901</v>
      </c>
      <c r="V2428">
        <v>60.358835477318898</v>
      </c>
      <c r="W2428">
        <v>45.023696682464497</v>
      </c>
    </row>
    <row r="2429" spans="2:23" x14ac:dyDescent="0.25">
      <c r="B2429" t="s">
        <v>23</v>
      </c>
      <c r="C2429" t="s">
        <v>44</v>
      </c>
      <c r="D2429" t="s">
        <v>834</v>
      </c>
      <c r="E2429" t="s">
        <v>265</v>
      </c>
      <c r="F2429">
        <v>2.2632448288145701E-3</v>
      </c>
      <c r="G2429">
        <v>0</v>
      </c>
      <c r="H2429" t="s">
        <v>835</v>
      </c>
      <c r="I2429" t="s">
        <v>836</v>
      </c>
      <c r="J2429" t="s">
        <v>837</v>
      </c>
      <c r="K2429" t="s">
        <v>838</v>
      </c>
      <c r="L2429" t="s">
        <v>839</v>
      </c>
      <c r="M2429" t="s">
        <v>34</v>
      </c>
      <c r="N2429" t="s">
        <v>840</v>
      </c>
      <c r="O2429" t="s">
        <v>372</v>
      </c>
      <c r="T2429">
        <v>9.8683800894032006E-5</v>
      </c>
      <c r="U2429">
        <v>0.213141294798284</v>
      </c>
      <c r="V2429">
        <v>81.692094313453495</v>
      </c>
      <c r="W2429">
        <v>67.293540474243699</v>
      </c>
    </row>
    <row r="2430" spans="2:23" x14ac:dyDescent="0.25">
      <c r="B2430" t="s">
        <v>41</v>
      </c>
      <c r="C2430" t="s">
        <v>61</v>
      </c>
      <c r="D2430" t="s">
        <v>445</v>
      </c>
      <c r="E2430" t="s">
        <v>446</v>
      </c>
      <c r="F2430">
        <v>2.2588069368262502E-3</v>
      </c>
      <c r="G2430">
        <v>0</v>
      </c>
      <c r="H2430" t="s">
        <v>447</v>
      </c>
      <c r="I2430" t="s">
        <v>448</v>
      </c>
      <c r="J2430" t="s">
        <v>449</v>
      </c>
      <c r="K2430" t="s">
        <v>50</v>
      </c>
      <c r="L2430" t="s">
        <v>450</v>
      </c>
      <c r="M2430" t="s">
        <v>31</v>
      </c>
      <c r="N2430" t="s">
        <v>811</v>
      </c>
      <c r="O2430" t="s">
        <v>633</v>
      </c>
    </row>
    <row r="2431" spans="2:23" x14ac:dyDescent="0.25">
      <c r="B2431" t="s">
        <v>35</v>
      </c>
      <c r="C2431" t="s">
        <v>24</v>
      </c>
      <c r="D2431" t="s">
        <v>320</v>
      </c>
      <c r="E2431" t="s">
        <v>729</v>
      </c>
      <c r="F2431">
        <v>2.25153425463058E-3</v>
      </c>
      <c r="G2431">
        <v>0</v>
      </c>
      <c r="H2431" t="s">
        <v>730</v>
      </c>
      <c r="I2431" t="s">
        <v>731</v>
      </c>
      <c r="J2431" t="s">
        <v>85</v>
      </c>
      <c r="K2431" t="s">
        <v>50</v>
      </c>
      <c r="L2431" t="s">
        <v>219</v>
      </c>
      <c r="M2431" t="s">
        <v>34</v>
      </c>
      <c r="N2431" t="s">
        <v>505</v>
      </c>
      <c r="O2431" t="s">
        <v>732</v>
      </c>
    </row>
    <row r="2432" spans="2:23" x14ac:dyDescent="0.25">
      <c r="B2432" t="s">
        <v>35</v>
      </c>
      <c r="C2432" t="s">
        <v>23</v>
      </c>
      <c r="D2432" t="s">
        <v>974</v>
      </c>
      <c r="E2432" t="s">
        <v>351</v>
      </c>
      <c r="F2432">
        <v>2.2482342081255702E-3</v>
      </c>
      <c r="G2432">
        <v>0</v>
      </c>
      <c r="H2432" t="s">
        <v>975</v>
      </c>
      <c r="I2432" t="s">
        <v>976</v>
      </c>
      <c r="J2432" t="s">
        <v>354</v>
      </c>
      <c r="K2432" t="s">
        <v>50</v>
      </c>
      <c r="L2432" t="s">
        <v>86</v>
      </c>
      <c r="M2432" t="s">
        <v>31</v>
      </c>
      <c r="N2432" t="s">
        <v>977</v>
      </c>
      <c r="O2432" t="s">
        <v>356</v>
      </c>
      <c r="P2432">
        <v>2.0976782642007399E-5</v>
      </c>
      <c r="Q2432">
        <v>-8.5045674501259494E-2</v>
      </c>
      <c r="R2432">
        <v>39.406072739406099</v>
      </c>
      <c r="S2432">
        <v>42.914438502673796</v>
      </c>
    </row>
    <row r="2433" spans="2:23" x14ac:dyDescent="0.25">
      <c r="B2433" t="s">
        <v>24</v>
      </c>
      <c r="C2433" t="s">
        <v>23</v>
      </c>
      <c r="D2433" t="s">
        <v>978</v>
      </c>
      <c r="E2433" t="s">
        <v>979</v>
      </c>
      <c r="F2433">
        <v>2.2450106247557402E-3</v>
      </c>
      <c r="G2433">
        <v>0</v>
      </c>
      <c r="H2433" t="s">
        <v>980</v>
      </c>
      <c r="I2433" t="s">
        <v>981</v>
      </c>
      <c r="J2433" t="s">
        <v>982</v>
      </c>
      <c r="K2433" t="s">
        <v>29</v>
      </c>
      <c r="L2433" t="s">
        <v>137</v>
      </c>
      <c r="M2433" t="s">
        <v>34</v>
      </c>
      <c r="N2433" t="s">
        <v>983</v>
      </c>
      <c r="O2433" t="s">
        <v>984</v>
      </c>
    </row>
    <row r="2434" spans="2:23" x14ac:dyDescent="0.25">
      <c r="B2434" t="s">
        <v>61</v>
      </c>
      <c r="C2434" t="s">
        <v>66</v>
      </c>
      <c r="D2434" t="s">
        <v>320</v>
      </c>
      <c r="E2434" t="s">
        <v>82</v>
      </c>
      <c r="F2434">
        <v>2.2449304182194998E-3</v>
      </c>
      <c r="G2434">
        <v>0</v>
      </c>
      <c r="H2434" t="s">
        <v>321</v>
      </c>
      <c r="I2434" t="s">
        <v>322</v>
      </c>
      <c r="J2434" t="s">
        <v>85</v>
      </c>
      <c r="K2434" t="s">
        <v>50</v>
      </c>
      <c r="L2434" t="s">
        <v>86</v>
      </c>
      <c r="M2434" t="s">
        <v>31</v>
      </c>
      <c r="N2434" t="s">
        <v>545</v>
      </c>
      <c r="O2434" t="s">
        <v>281</v>
      </c>
      <c r="T2434">
        <v>6.4894089592018204E-5</v>
      </c>
      <c r="U2434">
        <v>6.66441460935219E-2</v>
      </c>
      <c r="V2434">
        <v>34.851485148514797</v>
      </c>
      <c r="W2434">
        <v>32.590361445783103</v>
      </c>
    </row>
    <row r="2435" spans="2:23" x14ac:dyDescent="0.25">
      <c r="B2435" t="s">
        <v>23</v>
      </c>
      <c r="C2435" t="s">
        <v>23</v>
      </c>
      <c r="D2435" t="s">
        <v>681</v>
      </c>
      <c r="E2435" t="s">
        <v>446</v>
      </c>
      <c r="F2435">
        <v>2.2417292545771298E-3</v>
      </c>
      <c r="G2435">
        <v>0</v>
      </c>
      <c r="H2435" t="s">
        <v>682</v>
      </c>
      <c r="I2435" t="s">
        <v>683</v>
      </c>
      <c r="J2435" t="s">
        <v>449</v>
      </c>
      <c r="K2435" t="s">
        <v>50</v>
      </c>
      <c r="L2435" t="s">
        <v>450</v>
      </c>
      <c r="M2435" t="s">
        <v>34</v>
      </c>
      <c r="N2435" t="s">
        <v>947</v>
      </c>
      <c r="O2435" t="s">
        <v>452</v>
      </c>
      <c r="P2435">
        <v>4.8066578212447501E-63</v>
      </c>
      <c r="Q2435">
        <v>7.4415094097563902E-2</v>
      </c>
      <c r="R2435">
        <v>87.285682476063201</v>
      </c>
      <c r="S2435">
        <v>83.288753421249098</v>
      </c>
      <c r="T2435">
        <v>1.18666966462247E-79</v>
      </c>
      <c r="U2435">
        <v>-7.6725620128775804E-2</v>
      </c>
      <c r="V2435">
        <v>81.303347435611997</v>
      </c>
      <c r="W2435">
        <v>83.179895496392106</v>
      </c>
    </row>
    <row r="2436" spans="2:23" x14ac:dyDescent="0.25">
      <c r="B2436" t="s">
        <v>64</v>
      </c>
      <c r="C2436" t="s">
        <v>74</v>
      </c>
      <c r="D2436" t="s">
        <v>475</v>
      </c>
      <c r="E2436" t="s">
        <v>476</v>
      </c>
      <c r="F2436">
        <v>2.2400098810056602E-3</v>
      </c>
      <c r="G2436">
        <v>0</v>
      </c>
      <c r="H2436" t="s">
        <v>477</v>
      </c>
      <c r="I2436" t="s">
        <v>478</v>
      </c>
      <c r="J2436" t="s">
        <v>479</v>
      </c>
      <c r="K2436" t="s">
        <v>405</v>
      </c>
      <c r="L2436" t="s">
        <v>480</v>
      </c>
      <c r="M2436" t="s">
        <v>31</v>
      </c>
      <c r="N2436" t="s">
        <v>481</v>
      </c>
      <c r="O2436" t="s">
        <v>985</v>
      </c>
      <c r="T2436">
        <v>4.1518395235675101E-12</v>
      </c>
      <c r="U2436">
        <v>5.0422977688772498E-2</v>
      </c>
      <c r="V2436">
        <v>37.286374133949202</v>
      </c>
      <c r="W2436">
        <v>30.380457672329101</v>
      </c>
    </row>
    <row r="2437" spans="2:23" x14ac:dyDescent="0.25">
      <c r="B2437" t="s">
        <v>23</v>
      </c>
      <c r="C2437" t="s">
        <v>23</v>
      </c>
      <c r="D2437" t="s">
        <v>166</v>
      </c>
      <c r="E2437" t="s">
        <v>223</v>
      </c>
      <c r="F2437">
        <v>2.2380478174532301E-3</v>
      </c>
      <c r="G2437">
        <v>0</v>
      </c>
      <c r="H2437" t="s">
        <v>224</v>
      </c>
      <c r="I2437" t="s">
        <v>225</v>
      </c>
      <c r="J2437" t="s">
        <v>85</v>
      </c>
      <c r="K2437" t="s">
        <v>50</v>
      </c>
      <c r="L2437" t="s">
        <v>219</v>
      </c>
      <c r="M2437" t="s">
        <v>34</v>
      </c>
      <c r="N2437" t="s">
        <v>255</v>
      </c>
      <c r="O2437" t="s">
        <v>845</v>
      </c>
    </row>
    <row r="2438" spans="2:23" x14ac:dyDescent="0.25">
      <c r="B2438" t="s">
        <v>23</v>
      </c>
      <c r="C2438" t="s">
        <v>41</v>
      </c>
      <c r="D2438" t="s">
        <v>890</v>
      </c>
      <c r="E2438" t="s">
        <v>401</v>
      </c>
      <c r="F2438">
        <v>2.2307153800911099E-3</v>
      </c>
      <c r="G2438">
        <v>0</v>
      </c>
      <c r="H2438" t="s">
        <v>891</v>
      </c>
      <c r="I2438" t="s">
        <v>892</v>
      </c>
      <c r="J2438" t="s">
        <v>404</v>
      </c>
      <c r="K2438" t="s">
        <v>405</v>
      </c>
      <c r="L2438" t="s">
        <v>406</v>
      </c>
      <c r="M2438" t="s">
        <v>34</v>
      </c>
      <c r="N2438" t="s">
        <v>893</v>
      </c>
      <c r="O2438" t="s">
        <v>510</v>
      </c>
      <c r="T2438">
        <v>2.9815480368350501E-54</v>
      </c>
      <c r="U2438">
        <v>7.6503013310802004E-2</v>
      </c>
      <c r="V2438">
        <v>34.182577911903003</v>
      </c>
      <c r="W2438">
        <v>27.553371217938899</v>
      </c>
    </row>
    <row r="2439" spans="2:23" x14ac:dyDescent="0.25">
      <c r="B2439" t="s">
        <v>61</v>
      </c>
      <c r="C2439" t="s">
        <v>23</v>
      </c>
      <c r="D2439" t="s">
        <v>581</v>
      </c>
      <c r="E2439" t="s">
        <v>713</v>
      </c>
      <c r="F2439">
        <v>2.22989664542338E-3</v>
      </c>
      <c r="G2439">
        <v>0</v>
      </c>
      <c r="H2439" t="s">
        <v>714</v>
      </c>
      <c r="I2439" t="s">
        <v>715</v>
      </c>
      <c r="J2439" t="s">
        <v>585</v>
      </c>
      <c r="K2439" t="s">
        <v>29</v>
      </c>
      <c r="L2439" t="s">
        <v>716</v>
      </c>
      <c r="M2439" t="s">
        <v>31</v>
      </c>
      <c r="N2439" t="s">
        <v>860</v>
      </c>
      <c r="O2439" t="s">
        <v>717</v>
      </c>
      <c r="T2439">
        <v>6.1007555093887004E-69</v>
      </c>
      <c r="U2439">
        <v>-7.29496415921074E-2</v>
      </c>
      <c r="V2439">
        <v>90.336228011578697</v>
      </c>
      <c r="W2439">
        <v>93.219706394625504</v>
      </c>
    </row>
    <row r="2440" spans="2:23" x14ac:dyDescent="0.25">
      <c r="B2440" t="s">
        <v>23</v>
      </c>
      <c r="C2440" t="s">
        <v>43</v>
      </c>
      <c r="D2440" t="s">
        <v>494</v>
      </c>
      <c r="E2440" t="s">
        <v>361</v>
      </c>
      <c r="F2440">
        <v>2.22811892339127E-3</v>
      </c>
      <c r="G2440">
        <v>0</v>
      </c>
      <c r="H2440" t="s">
        <v>495</v>
      </c>
      <c r="I2440" t="s">
        <v>496</v>
      </c>
      <c r="J2440" t="s">
        <v>497</v>
      </c>
      <c r="K2440" t="s">
        <v>29</v>
      </c>
      <c r="L2440" t="s">
        <v>498</v>
      </c>
      <c r="M2440" t="s">
        <v>34</v>
      </c>
      <c r="N2440" t="s">
        <v>986</v>
      </c>
      <c r="O2440" t="s">
        <v>367</v>
      </c>
      <c r="T2440">
        <v>1.30654082180689E-5</v>
      </c>
      <c r="U2440">
        <v>-6.5601810510214506E-2</v>
      </c>
      <c r="V2440">
        <v>89.795171909290403</v>
      </c>
      <c r="W2440">
        <v>89.578758235176707</v>
      </c>
    </row>
    <row r="2441" spans="2:23" x14ac:dyDescent="0.25">
      <c r="B2441" t="s">
        <v>61</v>
      </c>
      <c r="C2441" t="s">
        <v>74</v>
      </c>
      <c r="D2441" t="s">
        <v>383</v>
      </c>
      <c r="E2441" t="s">
        <v>231</v>
      </c>
      <c r="F2441">
        <v>2.2267188846597698E-3</v>
      </c>
      <c r="G2441">
        <v>0</v>
      </c>
      <c r="H2441" t="s">
        <v>384</v>
      </c>
      <c r="I2441" t="s">
        <v>385</v>
      </c>
      <c r="J2441" t="s">
        <v>386</v>
      </c>
      <c r="K2441" t="s">
        <v>29</v>
      </c>
      <c r="L2441" t="s">
        <v>137</v>
      </c>
      <c r="M2441" t="s">
        <v>34</v>
      </c>
      <c r="N2441" t="s">
        <v>813</v>
      </c>
      <c r="O2441" t="s">
        <v>235</v>
      </c>
      <c r="P2441">
        <v>4.10232438847461E-6</v>
      </c>
      <c r="Q2441">
        <v>-0.13222605805113399</v>
      </c>
      <c r="R2441">
        <v>25.327510917030601</v>
      </c>
      <c r="S2441">
        <v>34.975767366720497</v>
      </c>
      <c r="T2441">
        <v>1.1737752152285499E-53</v>
      </c>
      <c r="U2441">
        <v>0.160724772969847</v>
      </c>
      <c r="V2441">
        <v>52.933025404157</v>
      </c>
      <c r="W2441">
        <v>38.410781973887403</v>
      </c>
    </row>
    <row r="2442" spans="2:23" x14ac:dyDescent="0.25">
      <c r="B2442" t="s">
        <v>54</v>
      </c>
      <c r="C2442" t="s">
        <v>61</v>
      </c>
      <c r="D2442" t="s">
        <v>288</v>
      </c>
      <c r="E2442" t="s">
        <v>375</v>
      </c>
      <c r="F2442">
        <v>2.2267121717308401E-3</v>
      </c>
      <c r="G2442">
        <v>0</v>
      </c>
      <c r="H2442" t="s">
        <v>376</v>
      </c>
      <c r="I2442" t="s">
        <v>377</v>
      </c>
      <c r="J2442" t="s">
        <v>292</v>
      </c>
      <c r="K2442" t="s">
        <v>50</v>
      </c>
      <c r="L2442" t="s">
        <v>314</v>
      </c>
      <c r="M2442" t="s">
        <v>34</v>
      </c>
      <c r="N2442" t="s">
        <v>589</v>
      </c>
      <c r="O2442" t="s">
        <v>572</v>
      </c>
      <c r="P2442">
        <v>2.2717639594145999E-7</v>
      </c>
      <c r="Q2442">
        <v>-6.7516202199412401E-2</v>
      </c>
      <c r="R2442">
        <v>42.7130434782609</v>
      </c>
      <c r="S2442">
        <v>48.136142625607803</v>
      </c>
      <c r="T2442">
        <v>3.0762334424795701E-2</v>
      </c>
      <c r="U2442">
        <v>-9.0319037230453605E-2</v>
      </c>
      <c r="V2442">
        <v>47.161572052401702</v>
      </c>
      <c r="W2442">
        <v>49.434571890145399</v>
      </c>
    </row>
    <row r="2443" spans="2:23" x14ac:dyDescent="0.25">
      <c r="B2443" t="s">
        <v>24</v>
      </c>
      <c r="C2443" t="s">
        <v>43</v>
      </c>
      <c r="D2443" t="s">
        <v>912</v>
      </c>
      <c r="E2443" t="s">
        <v>446</v>
      </c>
      <c r="F2443">
        <v>2.2165037733181199E-3</v>
      </c>
      <c r="G2443">
        <v>0</v>
      </c>
      <c r="H2443" t="s">
        <v>913</v>
      </c>
      <c r="I2443" t="s">
        <v>914</v>
      </c>
      <c r="J2443" t="s">
        <v>449</v>
      </c>
      <c r="K2443" t="s">
        <v>50</v>
      </c>
      <c r="L2443" t="s">
        <v>450</v>
      </c>
      <c r="M2443" t="s">
        <v>31</v>
      </c>
      <c r="N2443" t="s">
        <v>915</v>
      </c>
      <c r="O2443" t="s">
        <v>535</v>
      </c>
    </row>
    <row r="2444" spans="2:23" x14ac:dyDescent="0.25">
      <c r="B2444" t="s">
        <v>23</v>
      </c>
      <c r="C2444" t="s">
        <v>24</v>
      </c>
      <c r="D2444" t="s">
        <v>692</v>
      </c>
      <c r="E2444" t="s">
        <v>987</v>
      </c>
      <c r="F2444">
        <v>2.2162974679539901E-3</v>
      </c>
      <c r="G2444">
        <v>0</v>
      </c>
      <c r="H2444" t="s">
        <v>988</v>
      </c>
      <c r="I2444" t="s">
        <v>989</v>
      </c>
      <c r="J2444" t="s">
        <v>696</v>
      </c>
      <c r="K2444" t="s">
        <v>50</v>
      </c>
      <c r="L2444" t="s">
        <v>990</v>
      </c>
      <c r="M2444" t="s">
        <v>31</v>
      </c>
      <c r="N2444" t="s">
        <v>698</v>
      </c>
      <c r="O2444" t="s">
        <v>991</v>
      </c>
      <c r="T2444">
        <v>4.1963297589865702E-2</v>
      </c>
      <c r="U2444">
        <v>-7.36264001001673E-2</v>
      </c>
      <c r="V2444">
        <v>23.529411764705898</v>
      </c>
      <c r="W2444">
        <v>29.076086956521699</v>
      </c>
    </row>
    <row r="2445" spans="2:23" x14ac:dyDescent="0.25">
      <c r="B2445" t="s">
        <v>24</v>
      </c>
      <c r="C2445" t="s">
        <v>43</v>
      </c>
      <c r="D2445" t="s">
        <v>264</v>
      </c>
      <c r="E2445" t="s">
        <v>663</v>
      </c>
      <c r="F2445">
        <v>2.2140153632187599E-3</v>
      </c>
      <c r="G2445">
        <v>0</v>
      </c>
      <c r="H2445" t="s">
        <v>664</v>
      </c>
      <c r="I2445" t="s">
        <v>665</v>
      </c>
      <c r="J2445" t="s">
        <v>264</v>
      </c>
      <c r="K2445" t="s">
        <v>29</v>
      </c>
      <c r="L2445" t="s">
        <v>268</v>
      </c>
      <c r="M2445" t="s">
        <v>34</v>
      </c>
      <c r="N2445" t="s">
        <v>269</v>
      </c>
      <c r="O2445" t="s">
        <v>739</v>
      </c>
      <c r="P2445">
        <v>1.51944903445278E-2</v>
      </c>
      <c r="Q2445">
        <v>-0.336405459936718</v>
      </c>
      <c r="R2445">
        <v>33.088235294117602</v>
      </c>
      <c r="S2445">
        <v>40.760869565217398</v>
      </c>
      <c r="T2445">
        <v>8.7245953293275804E-7</v>
      </c>
      <c r="U2445">
        <v>0.10957489672703701</v>
      </c>
      <c r="V2445">
        <v>38.551572787125103</v>
      </c>
      <c r="W2445">
        <v>33.719305250548999</v>
      </c>
    </row>
    <row r="2446" spans="2:23" x14ac:dyDescent="0.25">
      <c r="B2446" t="s">
        <v>41</v>
      </c>
      <c r="C2446" t="s">
        <v>23</v>
      </c>
      <c r="D2446" t="s">
        <v>649</v>
      </c>
      <c r="E2446" t="s">
        <v>357</v>
      </c>
      <c r="F2446">
        <v>2.2109856052019098E-3</v>
      </c>
      <c r="G2446">
        <v>0</v>
      </c>
      <c r="H2446" t="s">
        <v>650</v>
      </c>
      <c r="I2446" t="s">
        <v>651</v>
      </c>
      <c r="J2446" t="s">
        <v>292</v>
      </c>
      <c r="K2446" t="s">
        <v>50</v>
      </c>
      <c r="L2446" t="s">
        <v>86</v>
      </c>
      <c r="M2446" t="s">
        <v>34</v>
      </c>
      <c r="N2446" t="s">
        <v>894</v>
      </c>
      <c r="O2446" t="s">
        <v>472</v>
      </c>
    </row>
    <row r="2447" spans="2:23" x14ac:dyDescent="0.25">
      <c r="B2447" t="s">
        <v>23</v>
      </c>
      <c r="C2447" t="s">
        <v>66</v>
      </c>
      <c r="D2447" t="s">
        <v>320</v>
      </c>
      <c r="E2447" t="s">
        <v>82</v>
      </c>
      <c r="F2447">
        <v>2.2107542080550598E-3</v>
      </c>
      <c r="G2447">
        <v>0</v>
      </c>
      <c r="H2447" t="s">
        <v>321</v>
      </c>
      <c r="I2447" t="s">
        <v>322</v>
      </c>
      <c r="J2447" t="s">
        <v>85</v>
      </c>
      <c r="K2447" t="s">
        <v>50</v>
      </c>
      <c r="L2447" t="s">
        <v>86</v>
      </c>
      <c r="M2447" t="s">
        <v>31</v>
      </c>
      <c r="N2447" t="s">
        <v>532</v>
      </c>
      <c r="O2447" t="s">
        <v>281</v>
      </c>
      <c r="T2447">
        <v>6.4894089592018204E-5</v>
      </c>
      <c r="U2447">
        <v>6.66441460935219E-2</v>
      </c>
      <c r="V2447">
        <v>34.851485148514797</v>
      </c>
      <c r="W2447">
        <v>32.590361445783103</v>
      </c>
    </row>
    <row r="2448" spans="2:23" x14ac:dyDescent="0.25">
      <c r="B2448" t="s">
        <v>54</v>
      </c>
      <c r="C2448" t="s">
        <v>61</v>
      </c>
      <c r="D2448" t="s">
        <v>288</v>
      </c>
      <c r="E2448" t="s">
        <v>357</v>
      </c>
      <c r="F2448">
        <v>2.20959099737461E-3</v>
      </c>
      <c r="G2448">
        <v>0</v>
      </c>
      <c r="H2448" t="s">
        <v>358</v>
      </c>
      <c r="I2448" t="s">
        <v>359</v>
      </c>
      <c r="J2448" t="s">
        <v>292</v>
      </c>
      <c r="K2448" t="s">
        <v>50</v>
      </c>
      <c r="L2448" t="s">
        <v>86</v>
      </c>
      <c r="M2448" t="s">
        <v>31</v>
      </c>
      <c r="N2448" t="s">
        <v>589</v>
      </c>
      <c r="O2448" t="s">
        <v>635</v>
      </c>
      <c r="P2448">
        <v>2.2717639594145999E-7</v>
      </c>
      <c r="Q2448">
        <v>-6.7516202199412401E-2</v>
      </c>
      <c r="R2448">
        <v>42.7130434782609</v>
      </c>
      <c r="S2448">
        <v>48.136142625607803</v>
      </c>
      <c r="T2448">
        <v>3.0762334424795701E-2</v>
      </c>
      <c r="U2448">
        <v>-9.0319037230453605E-2</v>
      </c>
      <c r="V2448">
        <v>47.161572052401702</v>
      </c>
      <c r="W2448">
        <v>49.434571890145399</v>
      </c>
    </row>
    <row r="2449" spans="2:23" x14ac:dyDescent="0.25">
      <c r="B2449" t="s">
        <v>24</v>
      </c>
      <c r="C2449" t="s">
        <v>23</v>
      </c>
      <c r="D2449" t="s">
        <v>320</v>
      </c>
      <c r="E2449" t="s">
        <v>257</v>
      </c>
      <c r="F2449">
        <v>2.2086017829362498E-3</v>
      </c>
      <c r="G2449">
        <v>0</v>
      </c>
      <c r="H2449" t="s">
        <v>549</v>
      </c>
      <c r="I2449" t="s">
        <v>550</v>
      </c>
      <c r="J2449" t="s">
        <v>85</v>
      </c>
      <c r="K2449" t="s">
        <v>50</v>
      </c>
      <c r="L2449" t="s">
        <v>86</v>
      </c>
      <c r="M2449" t="s">
        <v>31</v>
      </c>
      <c r="N2449" t="s">
        <v>330</v>
      </c>
      <c r="O2449" t="s">
        <v>521</v>
      </c>
    </row>
    <row r="2450" spans="2:23" x14ac:dyDescent="0.25">
      <c r="B2450" t="s">
        <v>44</v>
      </c>
      <c r="C2450" t="s">
        <v>66</v>
      </c>
      <c r="D2450" t="s">
        <v>320</v>
      </c>
      <c r="E2450" t="s">
        <v>82</v>
      </c>
      <c r="F2450">
        <v>2.2060028208756E-3</v>
      </c>
      <c r="G2450">
        <v>0</v>
      </c>
      <c r="H2450" t="s">
        <v>321</v>
      </c>
      <c r="I2450" t="s">
        <v>322</v>
      </c>
      <c r="J2450" t="s">
        <v>85</v>
      </c>
      <c r="K2450" t="s">
        <v>50</v>
      </c>
      <c r="L2450" t="s">
        <v>86</v>
      </c>
      <c r="M2450" t="s">
        <v>34</v>
      </c>
      <c r="N2450" t="s">
        <v>552</v>
      </c>
      <c r="O2450" t="s">
        <v>281</v>
      </c>
      <c r="P2450">
        <v>3.1767605890656399E-6</v>
      </c>
      <c r="Q2450">
        <v>-0.17170370136615701</v>
      </c>
      <c r="R2450">
        <v>28.432732316227501</v>
      </c>
      <c r="S2450">
        <v>36.6312346688471</v>
      </c>
      <c r="T2450">
        <v>6.4894089592018204E-5</v>
      </c>
      <c r="U2450">
        <v>6.66441460935219E-2</v>
      </c>
      <c r="V2450">
        <v>34.851485148514797</v>
      </c>
      <c r="W2450">
        <v>32.590361445783103</v>
      </c>
    </row>
    <row r="2451" spans="2:23" x14ac:dyDescent="0.25">
      <c r="B2451" t="s">
        <v>24</v>
      </c>
      <c r="C2451" t="s">
        <v>61</v>
      </c>
      <c r="D2451" t="s">
        <v>383</v>
      </c>
      <c r="E2451" t="s">
        <v>231</v>
      </c>
      <c r="F2451">
        <v>2.2042323921838101E-3</v>
      </c>
      <c r="G2451">
        <v>0.03</v>
      </c>
      <c r="H2451" t="s">
        <v>384</v>
      </c>
      <c r="I2451" t="s">
        <v>385</v>
      </c>
      <c r="J2451" t="s">
        <v>386</v>
      </c>
      <c r="K2451" t="s">
        <v>29</v>
      </c>
      <c r="L2451" t="s">
        <v>137</v>
      </c>
      <c r="M2451" t="s">
        <v>34</v>
      </c>
      <c r="N2451" t="s">
        <v>468</v>
      </c>
      <c r="O2451" t="s">
        <v>661</v>
      </c>
    </row>
    <row r="2452" spans="2:23" x14ac:dyDescent="0.25">
      <c r="B2452" t="s">
        <v>54</v>
      </c>
      <c r="C2452" t="s">
        <v>24</v>
      </c>
      <c r="D2452" t="s">
        <v>288</v>
      </c>
      <c r="E2452" t="s">
        <v>490</v>
      </c>
      <c r="F2452">
        <v>2.2024195569764898E-3</v>
      </c>
      <c r="G2452">
        <v>0</v>
      </c>
      <c r="H2452" t="s">
        <v>491</v>
      </c>
      <c r="I2452" t="s">
        <v>492</v>
      </c>
      <c r="J2452" t="s">
        <v>292</v>
      </c>
      <c r="K2452" t="s">
        <v>50</v>
      </c>
      <c r="L2452" t="s">
        <v>86</v>
      </c>
      <c r="M2452" t="s">
        <v>34</v>
      </c>
      <c r="N2452" t="s">
        <v>589</v>
      </c>
      <c r="O2452" t="s">
        <v>493</v>
      </c>
      <c r="P2452">
        <v>2.2717639594145999E-7</v>
      </c>
      <c r="Q2452">
        <v>-6.7516202199412401E-2</v>
      </c>
      <c r="R2452">
        <v>42.7130434782609</v>
      </c>
      <c r="S2452">
        <v>48.136142625607803</v>
      </c>
      <c r="T2452">
        <v>4.3651018395979898E-3</v>
      </c>
      <c r="U2452">
        <v>-0.20598095687060999</v>
      </c>
      <c r="V2452">
        <v>47.426470588235297</v>
      </c>
      <c r="W2452">
        <v>55.570652173912997</v>
      </c>
    </row>
    <row r="2453" spans="2:23" x14ac:dyDescent="0.25">
      <c r="B2453" t="s">
        <v>24</v>
      </c>
      <c r="C2453" t="s">
        <v>23</v>
      </c>
      <c r="D2453" t="s">
        <v>856</v>
      </c>
      <c r="E2453" t="s">
        <v>351</v>
      </c>
      <c r="F2453">
        <v>2.2001486779448299E-3</v>
      </c>
      <c r="G2453">
        <v>0</v>
      </c>
      <c r="H2453" t="s">
        <v>857</v>
      </c>
      <c r="I2453" t="s">
        <v>858</v>
      </c>
      <c r="J2453" t="s">
        <v>354</v>
      </c>
      <c r="K2453" t="s">
        <v>50</v>
      </c>
      <c r="L2453" t="s">
        <v>86</v>
      </c>
      <c r="M2453" t="s">
        <v>31</v>
      </c>
      <c r="N2453" t="s">
        <v>992</v>
      </c>
      <c r="O2453" t="s">
        <v>356</v>
      </c>
      <c r="P2453">
        <v>4.1791995670198902E-2</v>
      </c>
      <c r="Q2453">
        <v>-0.14067107907819701</v>
      </c>
      <c r="R2453">
        <v>42.279411764705898</v>
      </c>
      <c r="S2453">
        <v>49.456521739130402</v>
      </c>
    </row>
    <row r="2454" spans="2:23" x14ac:dyDescent="0.25">
      <c r="B2454" t="s">
        <v>23</v>
      </c>
      <c r="C2454" t="s">
        <v>61</v>
      </c>
      <c r="D2454" t="s">
        <v>901</v>
      </c>
      <c r="E2454" t="s">
        <v>902</v>
      </c>
      <c r="F2454">
        <v>2.19995113880464E-3</v>
      </c>
      <c r="G2454">
        <v>0</v>
      </c>
      <c r="H2454" t="s">
        <v>903</v>
      </c>
      <c r="I2454" t="s">
        <v>904</v>
      </c>
      <c r="J2454" t="s">
        <v>905</v>
      </c>
      <c r="K2454" t="s">
        <v>29</v>
      </c>
      <c r="L2454" t="s">
        <v>906</v>
      </c>
      <c r="M2454" t="s">
        <v>31</v>
      </c>
      <c r="N2454" t="s">
        <v>907</v>
      </c>
      <c r="O2454" t="s">
        <v>993</v>
      </c>
      <c r="T2454">
        <v>9.7174323730767401E-4</v>
      </c>
      <c r="U2454">
        <v>-9.9969649888312501E-2</v>
      </c>
      <c r="V2454">
        <v>28.675400291120798</v>
      </c>
      <c r="W2454">
        <v>36.106623586429698</v>
      </c>
    </row>
    <row r="2455" spans="2:23" x14ac:dyDescent="0.25">
      <c r="B2455" t="s">
        <v>24</v>
      </c>
      <c r="C2455" t="s">
        <v>23</v>
      </c>
      <c r="D2455" t="s">
        <v>243</v>
      </c>
      <c r="E2455" t="s">
        <v>753</v>
      </c>
      <c r="F2455">
        <v>2.1987455840040701E-3</v>
      </c>
      <c r="G2455">
        <v>0</v>
      </c>
      <c r="H2455" t="s">
        <v>754</v>
      </c>
      <c r="I2455" t="s">
        <v>755</v>
      </c>
      <c r="J2455" t="s">
        <v>243</v>
      </c>
      <c r="K2455" t="s">
        <v>50</v>
      </c>
      <c r="L2455" t="s">
        <v>756</v>
      </c>
      <c r="M2455" t="s">
        <v>31</v>
      </c>
      <c r="N2455" t="s">
        <v>370</v>
      </c>
      <c r="O2455" t="s">
        <v>757</v>
      </c>
    </row>
    <row r="2456" spans="2:23" x14ac:dyDescent="0.25">
      <c r="B2456" t="s">
        <v>41</v>
      </c>
      <c r="C2456" t="s">
        <v>66</v>
      </c>
      <c r="D2456" t="s">
        <v>320</v>
      </c>
      <c r="E2456" t="s">
        <v>82</v>
      </c>
      <c r="F2456">
        <v>2.1987290527359098E-3</v>
      </c>
      <c r="G2456">
        <v>0</v>
      </c>
      <c r="H2456" t="s">
        <v>321</v>
      </c>
      <c r="I2456" t="s">
        <v>322</v>
      </c>
      <c r="J2456" t="s">
        <v>85</v>
      </c>
      <c r="K2456" t="s">
        <v>50</v>
      </c>
      <c r="L2456" t="s">
        <v>86</v>
      </c>
      <c r="M2456" t="s">
        <v>31</v>
      </c>
      <c r="N2456" t="s">
        <v>467</v>
      </c>
      <c r="O2456" t="s">
        <v>281</v>
      </c>
      <c r="T2456">
        <v>6.4894089592018204E-5</v>
      </c>
      <c r="U2456">
        <v>6.66441460935219E-2</v>
      </c>
      <c r="V2456">
        <v>34.851485148514797</v>
      </c>
      <c r="W2456">
        <v>32.590361445783103</v>
      </c>
    </row>
    <row r="2457" spans="2:23" x14ac:dyDescent="0.25">
      <c r="B2457" t="s">
        <v>54</v>
      </c>
      <c r="C2457" t="s">
        <v>23</v>
      </c>
      <c r="D2457" t="s">
        <v>207</v>
      </c>
      <c r="E2457" t="s">
        <v>208</v>
      </c>
      <c r="F2457">
        <v>2.1986807632999898E-3</v>
      </c>
      <c r="G2457">
        <v>0</v>
      </c>
      <c r="H2457" t="s">
        <v>209</v>
      </c>
      <c r="I2457" t="s">
        <v>210</v>
      </c>
      <c r="J2457" t="s">
        <v>207</v>
      </c>
      <c r="K2457" t="s">
        <v>50</v>
      </c>
      <c r="L2457" t="s">
        <v>211</v>
      </c>
      <c r="M2457" t="s">
        <v>31</v>
      </c>
      <c r="N2457" t="s">
        <v>470</v>
      </c>
      <c r="O2457" t="s">
        <v>602</v>
      </c>
      <c r="P2457">
        <v>6.4635346064389901E-7</v>
      </c>
      <c r="Q2457">
        <v>-6.0496784306912597E-2</v>
      </c>
      <c r="R2457">
        <v>28.904347826087001</v>
      </c>
      <c r="S2457">
        <v>33.581847649918998</v>
      </c>
      <c r="T2457">
        <v>1.09550199870472E-259</v>
      </c>
      <c r="U2457">
        <v>0.150075267967964</v>
      </c>
      <c r="V2457">
        <v>90.788985378163702</v>
      </c>
      <c r="W2457">
        <v>82.7537944762379</v>
      </c>
    </row>
    <row r="2458" spans="2:23" x14ac:dyDescent="0.25">
      <c r="B2458" t="s">
        <v>66</v>
      </c>
      <c r="C2458" t="s">
        <v>24</v>
      </c>
      <c r="D2458" t="s">
        <v>822</v>
      </c>
      <c r="E2458" t="s">
        <v>823</v>
      </c>
      <c r="F2458">
        <v>2.1890540534340399E-3</v>
      </c>
      <c r="G2458">
        <v>0</v>
      </c>
      <c r="H2458" t="s">
        <v>824</v>
      </c>
      <c r="I2458" t="s">
        <v>825</v>
      </c>
      <c r="J2458" t="s">
        <v>826</v>
      </c>
      <c r="K2458" t="s">
        <v>29</v>
      </c>
      <c r="L2458" t="s">
        <v>827</v>
      </c>
      <c r="M2458" t="s">
        <v>34</v>
      </c>
      <c r="N2458" t="s">
        <v>994</v>
      </c>
      <c r="O2458" t="s">
        <v>829</v>
      </c>
      <c r="P2458">
        <v>7.3859277365320898E-44</v>
      </c>
      <c r="Q2458">
        <v>0.23113391850681</v>
      </c>
      <c r="R2458">
        <v>52.223222322232203</v>
      </c>
      <c r="S2458">
        <v>41.6867469879518</v>
      </c>
    </row>
    <row r="2459" spans="2:23" x14ac:dyDescent="0.25">
      <c r="B2459" t="s">
        <v>41</v>
      </c>
      <c r="C2459" t="s">
        <v>24</v>
      </c>
      <c r="D2459" t="s">
        <v>332</v>
      </c>
      <c r="E2459" t="s">
        <v>626</v>
      </c>
      <c r="F2459">
        <v>6.9264951726628703E-4</v>
      </c>
      <c r="G2459">
        <v>0</v>
      </c>
      <c r="H2459" t="s">
        <v>627</v>
      </c>
      <c r="I2459" t="s">
        <v>628</v>
      </c>
      <c r="J2459" t="s">
        <v>332</v>
      </c>
      <c r="K2459" t="s">
        <v>29</v>
      </c>
      <c r="L2459" t="s">
        <v>137</v>
      </c>
      <c r="M2459" t="s">
        <v>34</v>
      </c>
      <c r="N2459" t="s">
        <v>926</v>
      </c>
      <c r="O2459" t="s">
        <v>629</v>
      </c>
      <c r="P2459">
        <v>7.0717177627643999E-23</v>
      </c>
      <c r="Q2459">
        <v>-8.1652928922505502E-2</v>
      </c>
      <c r="R2459">
        <v>28.1411409668621</v>
      </c>
      <c r="S2459">
        <v>32.022730763323601</v>
      </c>
    </row>
    <row r="2460" spans="2:23" x14ac:dyDescent="0.25">
      <c r="B2460" t="s">
        <v>54</v>
      </c>
      <c r="C2460" t="s">
        <v>24</v>
      </c>
      <c r="D2460" t="s">
        <v>778</v>
      </c>
      <c r="E2460" t="s">
        <v>779</v>
      </c>
      <c r="F2460">
        <v>2.17552900988303E-3</v>
      </c>
      <c r="G2460">
        <v>0</v>
      </c>
      <c r="H2460" t="s">
        <v>780</v>
      </c>
      <c r="I2460" t="s">
        <v>781</v>
      </c>
      <c r="J2460" t="s">
        <v>773</v>
      </c>
      <c r="K2460" t="s">
        <v>29</v>
      </c>
      <c r="L2460" t="s">
        <v>137</v>
      </c>
      <c r="M2460" t="s">
        <v>34</v>
      </c>
      <c r="N2460" t="s">
        <v>782</v>
      </c>
      <c r="O2460" t="s">
        <v>995</v>
      </c>
      <c r="P2460">
        <v>1.9166224458664999E-8</v>
      </c>
      <c r="Q2460">
        <v>6.6760349426602597E-2</v>
      </c>
      <c r="R2460">
        <v>29.773913043478299</v>
      </c>
      <c r="S2460">
        <v>24.554294975688801</v>
      </c>
      <c r="T2460">
        <v>3.3761279848002999E-2</v>
      </c>
      <c r="U2460">
        <v>-4.6846762329673698E-2</v>
      </c>
      <c r="V2460">
        <v>58.823529411764703</v>
      </c>
      <c r="W2460">
        <v>56.114130434782602</v>
      </c>
    </row>
    <row r="2461" spans="2:23" x14ac:dyDescent="0.25">
      <c r="B2461" t="s">
        <v>54</v>
      </c>
      <c r="C2461" t="s">
        <v>23</v>
      </c>
      <c r="D2461" t="s">
        <v>320</v>
      </c>
      <c r="E2461" t="s">
        <v>82</v>
      </c>
      <c r="F2461">
        <v>2.1713981434329601E-3</v>
      </c>
      <c r="G2461">
        <v>0</v>
      </c>
      <c r="H2461" t="s">
        <v>321</v>
      </c>
      <c r="I2461" t="s">
        <v>322</v>
      </c>
      <c r="J2461" t="s">
        <v>85</v>
      </c>
      <c r="K2461" t="s">
        <v>50</v>
      </c>
      <c r="L2461" t="s">
        <v>86</v>
      </c>
      <c r="M2461" t="s">
        <v>31</v>
      </c>
      <c r="N2461" t="s">
        <v>323</v>
      </c>
      <c r="O2461" t="s">
        <v>487</v>
      </c>
      <c r="T2461">
        <v>5.2257921663427101E-49</v>
      </c>
      <c r="U2461">
        <v>6.6884144195764203E-2</v>
      </c>
      <c r="V2461">
        <v>43.383062421138597</v>
      </c>
      <c r="W2461">
        <v>37.910549888031802</v>
      </c>
    </row>
    <row r="2462" spans="2:23" x14ac:dyDescent="0.25">
      <c r="B2462" t="s">
        <v>54</v>
      </c>
      <c r="C2462" t="s">
        <v>23</v>
      </c>
      <c r="D2462" t="s">
        <v>494</v>
      </c>
      <c r="E2462" t="s">
        <v>265</v>
      </c>
      <c r="F2462">
        <v>2.1704815768533998E-3</v>
      </c>
      <c r="G2462">
        <v>0</v>
      </c>
      <c r="H2462" t="s">
        <v>512</v>
      </c>
      <c r="I2462" t="s">
        <v>513</v>
      </c>
      <c r="J2462" t="s">
        <v>497</v>
      </c>
      <c r="K2462" t="s">
        <v>29</v>
      </c>
      <c r="L2462" t="s">
        <v>514</v>
      </c>
      <c r="M2462" t="s">
        <v>31</v>
      </c>
      <c r="N2462" t="s">
        <v>501</v>
      </c>
      <c r="O2462" t="s">
        <v>473</v>
      </c>
      <c r="P2462">
        <v>1.0044831790496099E-8</v>
      </c>
      <c r="Q2462">
        <v>6.6038037965007707E-2</v>
      </c>
      <c r="R2462">
        <v>34.086956521739097</v>
      </c>
      <c r="S2462">
        <v>29.027552674230101</v>
      </c>
    </row>
    <row r="2463" spans="2:23" x14ac:dyDescent="0.25">
      <c r="B2463" t="s">
        <v>41</v>
      </c>
      <c r="C2463" t="s">
        <v>41</v>
      </c>
      <c r="D2463" t="s">
        <v>332</v>
      </c>
      <c r="E2463" t="s">
        <v>198</v>
      </c>
      <c r="F2463">
        <v>6.5389803254526496E-4</v>
      </c>
      <c r="G2463">
        <v>0</v>
      </c>
      <c r="H2463" t="s">
        <v>333</v>
      </c>
      <c r="I2463" t="s">
        <v>334</v>
      </c>
      <c r="J2463" t="s">
        <v>332</v>
      </c>
      <c r="K2463" t="s">
        <v>29</v>
      </c>
      <c r="L2463" t="s">
        <v>137</v>
      </c>
      <c r="M2463" t="s">
        <v>34</v>
      </c>
      <c r="N2463" t="s">
        <v>926</v>
      </c>
      <c r="O2463" t="s">
        <v>615</v>
      </c>
      <c r="P2463">
        <v>7.0717177627643999E-23</v>
      </c>
      <c r="Q2463">
        <v>-8.1652928922505502E-2</v>
      </c>
      <c r="R2463">
        <v>28.1411409668621</v>
      </c>
      <c r="S2463">
        <v>32.022730763323601</v>
      </c>
    </row>
    <row r="2464" spans="2:23" x14ac:dyDescent="0.25">
      <c r="B2464" t="s">
        <v>23</v>
      </c>
      <c r="C2464" t="s">
        <v>44</v>
      </c>
      <c r="D2464" t="s">
        <v>773</v>
      </c>
      <c r="E2464" t="s">
        <v>863</v>
      </c>
      <c r="F2464">
        <v>2.16441451598428E-3</v>
      </c>
      <c r="G2464">
        <v>0</v>
      </c>
      <c r="H2464" t="s">
        <v>864</v>
      </c>
      <c r="I2464" t="s">
        <v>865</v>
      </c>
      <c r="J2464" t="s">
        <v>773</v>
      </c>
      <c r="K2464" t="s">
        <v>29</v>
      </c>
      <c r="L2464" t="s">
        <v>137</v>
      </c>
      <c r="M2464" t="s">
        <v>31</v>
      </c>
      <c r="N2464" t="s">
        <v>866</v>
      </c>
      <c r="O2464" t="s">
        <v>996</v>
      </c>
      <c r="P2464">
        <v>2.5681514586694799E-213</v>
      </c>
      <c r="Q2464">
        <v>-0.21979374747168801</v>
      </c>
      <c r="R2464">
        <v>29.236250278334399</v>
      </c>
      <c r="S2464">
        <v>44.989425230156797</v>
      </c>
      <c r="T2464">
        <v>1.6306470590679899E-10</v>
      </c>
      <c r="U2464">
        <v>-0.32642235676794701</v>
      </c>
      <c r="V2464">
        <v>38.557558945908497</v>
      </c>
      <c r="W2464">
        <v>48.078495502861799</v>
      </c>
    </row>
    <row r="2465" spans="2:23" x14ac:dyDescent="0.25">
      <c r="B2465" t="s">
        <v>54</v>
      </c>
      <c r="C2465" t="s">
        <v>23</v>
      </c>
      <c r="D2465" t="s">
        <v>288</v>
      </c>
      <c r="E2465" t="s">
        <v>593</v>
      </c>
      <c r="F2465">
        <v>2.1629969040948098E-3</v>
      </c>
      <c r="G2465">
        <v>0</v>
      </c>
      <c r="H2465" t="s">
        <v>594</v>
      </c>
      <c r="I2465" t="s">
        <v>595</v>
      </c>
      <c r="J2465" t="s">
        <v>292</v>
      </c>
      <c r="K2465" t="s">
        <v>50</v>
      </c>
      <c r="L2465" t="s">
        <v>596</v>
      </c>
      <c r="M2465" t="s">
        <v>34</v>
      </c>
      <c r="N2465" t="s">
        <v>589</v>
      </c>
      <c r="O2465" t="s">
        <v>597</v>
      </c>
      <c r="P2465">
        <v>2.2717639594145999E-7</v>
      </c>
      <c r="Q2465">
        <v>-6.7516202199412401E-2</v>
      </c>
      <c r="R2465">
        <v>42.7130434782609</v>
      </c>
      <c r="S2465">
        <v>48.136142625607803</v>
      </c>
    </row>
    <row r="2466" spans="2:23" x14ac:dyDescent="0.25">
      <c r="B2466" t="s">
        <v>74</v>
      </c>
      <c r="C2466" t="s">
        <v>66</v>
      </c>
      <c r="D2466" t="s">
        <v>445</v>
      </c>
      <c r="E2466" t="s">
        <v>446</v>
      </c>
      <c r="F2466">
        <v>2.15429172165471E-3</v>
      </c>
      <c r="G2466">
        <v>0</v>
      </c>
      <c r="H2466" t="s">
        <v>447</v>
      </c>
      <c r="I2466" t="s">
        <v>448</v>
      </c>
      <c r="J2466" t="s">
        <v>449</v>
      </c>
      <c r="K2466" t="s">
        <v>50</v>
      </c>
      <c r="L2466" t="s">
        <v>450</v>
      </c>
      <c r="M2466" t="s">
        <v>31</v>
      </c>
      <c r="N2466" t="s">
        <v>711</v>
      </c>
      <c r="O2466" t="s">
        <v>688</v>
      </c>
    </row>
    <row r="2467" spans="2:23" x14ac:dyDescent="0.25">
      <c r="B2467" t="s">
        <v>41</v>
      </c>
      <c r="C2467" t="s">
        <v>23</v>
      </c>
      <c r="D2467" t="s">
        <v>243</v>
      </c>
      <c r="E2467" t="s">
        <v>753</v>
      </c>
      <c r="F2467">
        <v>2.1533077906548E-3</v>
      </c>
      <c r="G2467">
        <v>0</v>
      </c>
      <c r="H2467" t="s">
        <v>754</v>
      </c>
      <c r="I2467" t="s">
        <v>755</v>
      </c>
      <c r="J2467" t="s">
        <v>243</v>
      </c>
      <c r="K2467" t="s">
        <v>50</v>
      </c>
      <c r="L2467" t="s">
        <v>756</v>
      </c>
      <c r="M2467" t="s">
        <v>31</v>
      </c>
      <c r="N2467" t="s">
        <v>347</v>
      </c>
      <c r="O2467" t="s">
        <v>757</v>
      </c>
    </row>
    <row r="2468" spans="2:23" x14ac:dyDescent="0.25">
      <c r="B2468" t="s">
        <v>54</v>
      </c>
      <c r="C2468" t="s">
        <v>23</v>
      </c>
      <c r="D2468" t="s">
        <v>400</v>
      </c>
      <c r="E2468" t="s">
        <v>435</v>
      </c>
      <c r="F2468">
        <v>2.1484205243385E-3</v>
      </c>
      <c r="G2468">
        <v>0</v>
      </c>
      <c r="H2468" t="s">
        <v>436</v>
      </c>
      <c r="I2468" t="s">
        <v>437</v>
      </c>
      <c r="J2468" t="s">
        <v>404</v>
      </c>
      <c r="K2468" t="s">
        <v>405</v>
      </c>
      <c r="L2468" t="s">
        <v>406</v>
      </c>
      <c r="M2468" t="s">
        <v>34</v>
      </c>
      <c r="N2468" t="s">
        <v>462</v>
      </c>
      <c r="O2468" t="s">
        <v>946</v>
      </c>
      <c r="P2468">
        <v>1.0091973058005399E-5</v>
      </c>
      <c r="Q2468">
        <v>-6.5086696211714895E-2</v>
      </c>
      <c r="R2468">
        <v>85.426086956521701</v>
      </c>
      <c r="S2468">
        <v>86.726094003241499</v>
      </c>
    </row>
    <row r="2469" spans="2:23" x14ac:dyDescent="0.25">
      <c r="B2469" t="s">
        <v>54</v>
      </c>
      <c r="C2469" t="s">
        <v>24</v>
      </c>
      <c r="D2469" t="s">
        <v>700</v>
      </c>
      <c r="E2469" t="s">
        <v>701</v>
      </c>
      <c r="F2469">
        <v>2.1483379456332598E-3</v>
      </c>
      <c r="G2469">
        <v>0</v>
      </c>
      <c r="H2469" t="s">
        <v>702</v>
      </c>
      <c r="I2469" t="s">
        <v>703</v>
      </c>
      <c r="J2469" t="s">
        <v>704</v>
      </c>
      <c r="K2469" t="s">
        <v>29</v>
      </c>
      <c r="L2469" t="s">
        <v>705</v>
      </c>
      <c r="M2469" t="s">
        <v>34</v>
      </c>
      <c r="N2469" t="s">
        <v>997</v>
      </c>
      <c r="O2469" t="s">
        <v>707</v>
      </c>
      <c r="P2469">
        <v>6.9248949322125306E-14</v>
      </c>
      <c r="Q2469">
        <v>7.0813593537814398E-2</v>
      </c>
      <c r="R2469">
        <v>31.2</v>
      </c>
      <c r="S2469">
        <v>23.290113452187999</v>
      </c>
    </row>
    <row r="2470" spans="2:23" x14ac:dyDescent="0.25">
      <c r="B2470" t="s">
        <v>54</v>
      </c>
      <c r="C2470" t="s">
        <v>61</v>
      </c>
      <c r="D2470" t="s">
        <v>288</v>
      </c>
      <c r="E2470" t="s">
        <v>593</v>
      </c>
      <c r="F2470">
        <v>2.1468682780269601E-3</v>
      </c>
      <c r="G2470">
        <v>0</v>
      </c>
      <c r="H2470" t="s">
        <v>594</v>
      </c>
      <c r="I2470" t="s">
        <v>595</v>
      </c>
      <c r="J2470" t="s">
        <v>292</v>
      </c>
      <c r="K2470" t="s">
        <v>50</v>
      </c>
      <c r="L2470" t="s">
        <v>596</v>
      </c>
      <c r="M2470" t="s">
        <v>34</v>
      </c>
      <c r="N2470" t="s">
        <v>589</v>
      </c>
      <c r="O2470" t="s">
        <v>598</v>
      </c>
      <c r="P2470">
        <v>2.2717639594145999E-7</v>
      </c>
      <c r="Q2470">
        <v>-6.7516202199412401E-2</v>
      </c>
      <c r="R2470">
        <v>42.7130434782609</v>
      </c>
      <c r="S2470">
        <v>48.136142625607803</v>
      </c>
    </row>
    <row r="2471" spans="2:23" x14ac:dyDescent="0.25">
      <c r="B2471" t="s">
        <v>23</v>
      </c>
      <c r="C2471" t="s">
        <v>61</v>
      </c>
      <c r="D2471" t="s">
        <v>207</v>
      </c>
      <c r="E2471" t="s">
        <v>733</v>
      </c>
      <c r="F2471">
        <v>2.1424335172761499E-3</v>
      </c>
      <c r="G2471">
        <v>0</v>
      </c>
      <c r="H2471" t="s">
        <v>734</v>
      </c>
      <c r="I2471" t="s">
        <v>735</v>
      </c>
      <c r="J2471" t="s">
        <v>207</v>
      </c>
      <c r="K2471" t="s">
        <v>50</v>
      </c>
      <c r="L2471" t="s">
        <v>736</v>
      </c>
      <c r="M2471" t="s">
        <v>31</v>
      </c>
      <c r="N2471" t="s">
        <v>307</v>
      </c>
      <c r="O2471" t="s">
        <v>862</v>
      </c>
      <c r="P2471">
        <v>1.4726264859025599E-56</v>
      </c>
      <c r="Q2471">
        <v>-5.2673554697944401E-2</v>
      </c>
      <c r="R2471">
        <v>69.346099606620697</v>
      </c>
      <c r="S2471">
        <v>73.410674297088804</v>
      </c>
    </row>
    <row r="2472" spans="2:23" x14ac:dyDescent="0.25">
      <c r="B2472" t="s">
        <v>35</v>
      </c>
      <c r="C2472" t="s">
        <v>24</v>
      </c>
      <c r="D2472" t="s">
        <v>320</v>
      </c>
      <c r="E2472" t="s">
        <v>729</v>
      </c>
      <c r="F2472">
        <v>2.1396247215700001E-3</v>
      </c>
      <c r="G2472">
        <v>0</v>
      </c>
      <c r="H2472" t="s">
        <v>730</v>
      </c>
      <c r="I2472" t="s">
        <v>731</v>
      </c>
      <c r="J2472" t="s">
        <v>85</v>
      </c>
      <c r="K2472" t="s">
        <v>50</v>
      </c>
      <c r="L2472" t="s">
        <v>219</v>
      </c>
      <c r="M2472" t="s">
        <v>31</v>
      </c>
      <c r="N2472" t="s">
        <v>505</v>
      </c>
      <c r="O2472" t="s">
        <v>732</v>
      </c>
    </row>
    <row r="2473" spans="2:23" x14ac:dyDescent="0.25">
      <c r="B2473" t="s">
        <v>23</v>
      </c>
      <c r="C2473" t="s">
        <v>23</v>
      </c>
      <c r="D2473" t="s">
        <v>604</v>
      </c>
      <c r="E2473" t="s">
        <v>476</v>
      </c>
      <c r="F2473">
        <v>2.1381646148378401E-3</v>
      </c>
      <c r="G2473">
        <v>0</v>
      </c>
      <c r="H2473" t="s">
        <v>605</v>
      </c>
      <c r="I2473" t="s">
        <v>606</v>
      </c>
      <c r="J2473" t="s">
        <v>479</v>
      </c>
      <c r="K2473" t="s">
        <v>405</v>
      </c>
      <c r="L2473" t="s">
        <v>480</v>
      </c>
      <c r="M2473" t="s">
        <v>31</v>
      </c>
      <c r="N2473" t="s">
        <v>607</v>
      </c>
      <c r="O2473" t="s">
        <v>868</v>
      </c>
      <c r="T2473">
        <v>2.5017012711070299E-63</v>
      </c>
      <c r="U2473">
        <v>-8.1383588216063396E-2</v>
      </c>
      <c r="V2473">
        <v>73.673272470867701</v>
      </c>
      <c r="W2473">
        <v>77.764991291366002</v>
      </c>
    </row>
    <row r="2474" spans="2:23" x14ac:dyDescent="0.25">
      <c r="B2474" t="s">
        <v>61</v>
      </c>
      <c r="C2474" t="s">
        <v>66</v>
      </c>
      <c r="D2474" t="s">
        <v>445</v>
      </c>
      <c r="E2474" t="s">
        <v>446</v>
      </c>
      <c r="F2474">
        <v>2.13397072419098E-3</v>
      </c>
      <c r="G2474">
        <v>0</v>
      </c>
      <c r="H2474" t="s">
        <v>447</v>
      </c>
      <c r="I2474" t="s">
        <v>448</v>
      </c>
      <c r="J2474" t="s">
        <v>449</v>
      </c>
      <c r="K2474" t="s">
        <v>50</v>
      </c>
      <c r="L2474" t="s">
        <v>450</v>
      </c>
      <c r="M2474" t="s">
        <v>31</v>
      </c>
      <c r="N2474" t="s">
        <v>712</v>
      </c>
      <c r="O2474" t="s">
        <v>688</v>
      </c>
    </row>
    <row r="2475" spans="2:23" x14ac:dyDescent="0.25">
      <c r="B2475" t="s">
        <v>24</v>
      </c>
      <c r="C2475" t="s">
        <v>24</v>
      </c>
      <c r="D2475" t="s">
        <v>822</v>
      </c>
      <c r="E2475" t="s">
        <v>823</v>
      </c>
      <c r="F2475">
        <v>2.1279930489750002E-3</v>
      </c>
      <c r="G2475">
        <v>0</v>
      </c>
      <c r="H2475" t="s">
        <v>824</v>
      </c>
      <c r="I2475" t="s">
        <v>825</v>
      </c>
      <c r="J2475" t="s">
        <v>826</v>
      </c>
      <c r="K2475" t="s">
        <v>29</v>
      </c>
      <c r="L2475" t="s">
        <v>827</v>
      </c>
      <c r="M2475" t="s">
        <v>31</v>
      </c>
      <c r="N2475" t="s">
        <v>998</v>
      </c>
      <c r="O2475" t="s">
        <v>829</v>
      </c>
      <c r="P2475">
        <v>9.9284473237331496E-3</v>
      </c>
      <c r="Q2475">
        <v>-0.16190097374711601</v>
      </c>
      <c r="R2475">
        <v>48.529411764705898</v>
      </c>
      <c r="S2475">
        <v>56.521739130434803</v>
      </c>
    </row>
    <row r="2476" spans="2:23" x14ac:dyDescent="0.25">
      <c r="B2476" t="s">
        <v>41</v>
      </c>
      <c r="C2476" t="s">
        <v>54</v>
      </c>
      <c r="D2476" t="s">
        <v>383</v>
      </c>
      <c r="E2476" t="s">
        <v>231</v>
      </c>
      <c r="F2476">
        <v>2.1279502718534399E-3</v>
      </c>
      <c r="G2476">
        <v>0</v>
      </c>
      <c r="H2476" t="s">
        <v>384</v>
      </c>
      <c r="I2476" t="s">
        <v>385</v>
      </c>
      <c r="J2476" t="s">
        <v>386</v>
      </c>
      <c r="K2476" t="s">
        <v>29</v>
      </c>
      <c r="L2476" t="s">
        <v>137</v>
      </c>
      <c r="M2476" t="s">
        <v>31</v>
      </c>
      <c r="N2476" t="s">
        <v>943</v>
      </c>
      <c r="O2476" t="s">
        <v>309</v>
      </c>
      <c r="P2476">
        <v>3.1867083062656001E-21</v>
      </c>
      <c r="Q2476">
        <v>-5.5117969960045698E-2</v>
      </c>
      <c r="R2476">
        <v>24.891184493064799</v>
      </c>
      <c r="S2476">
        <v>28.5708800491476</v>
      </c>
      <c r="T2476">
        <v>7.1486681655147705E-5</v>
      </c>
      <c r="U2476">
        <v>5.5432860607076202E-2</v>
      </c>
      <c r="V2476">
        <v>56.834782608695697</v>
      </c>
      <c r="W2476">
        <v>53.4683954619125</v>
      </c>
    </row>
    <row r="2477" spans="2:23" x14ac:dyDescent="0.25">
      <c r="B2477" t="s">
        <v>61</v>
      </c>
      <c r="C2477" t="s">
        <v>23</v>
      </c>
      <c r="D2477" t="s">
        <v>383</v>
      </c>
      <c r="E2477" t="s">
        <v>231</v>
      </c>
      <c r="F2477">
        <v>2.12542460205122E-3</v>
      </c>
      <c r="G2477">
        <v>0</v>
      </c>
      <c r="H2477" t="s">
        <v>384</v>
      </c>
      <c r="I2477" t="s">
        <v>385</v>
      </c>
      <c r="J2477" t="s">
        <v>386</v>
      </c>
      <c r="K2477" t="s">
        <v>29</v>
      </c>
      <c r="L2477" t="s">
        <v>137</v>
      </c>
      <c r="M2477" t="s">
        <v>31</v>
      </c>
      <c r="N2477" t="s">
        <v>813</v>
      </c>
      <c r="O2477" t="s">
        <v>369</v>
      </c>
      <c r="P2477">
        <v>4.10232438847461E-6</v>
      </c>
      <c r="Q2477">
        <v>-0.13222605805113399</v>
      </c>
      <c r="R2477">
        <v>25.327510917030601</v>
      </c>
      <c r="S2477">
        <v>34.975767366720497</v>
      </c>
    </row>
    <row r="2478" spans="2:23" x14ac:dyDescent="0.25">
      <c r="B2478" t="s">
        <v>41</v>
      </c>
      <c r="C2478" t="s">
        <v>61</v>
      </c>
      <c r="D2478" t="s">
        <v>445</v>
      </c>
      <c r="E2478" t="s">
        <v>446</v>
      </c>
      <c r="F2478">
        <v>2.1235913011042199E-3</v>
      </c>
      <c r="G2478">
        <v>0</v>
      </c>
      <c r="H2478" t="s">
        <v>447</v>
      </c>
      <c r="I2478" t="s">
        <v>448</v>
      </c>
      <c r="J2478" t="s">
        <v>449</v>
      </c>
      <c r="K2478" t="s">
        <v>50</v>
      </c>
      <c r="L2478" t="s">
        <v>450</v>
      </c>
      <c r="M2478" t="s">
        <v>34</v>
      </c>
      <c r="N2478" t="s">
        <v>811</v>
      </c>
      <c r="O2478" t="s">
        <v>633</v>
      </c>
    </row>
    <row r="2479" spans="2:23" x14ac:dyDescent="0.25">
      <c r="B2479" t="s">
        <v>23</v>
      </c>
      <c r="C2479" t="s">
        <v>24</v>
      </c>
      <c r="D2479" t="s">
        <v>999</v>
      </c>
      <c r="E2479" t="s">
        <v>265</v>
      </c>
      <c r="F2479">
        <v>2.1172055941569498E-3</v>
      </c>
      <c r="G2479">
        <v>0</v>
      </c>
      <c r="H2479" t="s">
        <v>1000</v>
      </c>
      <c r="I2479" t="s">
        <v>1001</v>
      </c>
      <c r="J2479" t="s">
        <v>837</v>
      </c>
      <c r="K2479" t="s">
        <v>838</v>
      </c>
      <c r="L2479" t="s">
        <v>839</v>
      </c>
      <c r="M2479" t="s">
        <v>31</v>
      </c>
      <c r="N2479" t="s">
        <v>1002</v>
      </c>
      <c r="O2479" t="s">
        <v>270</v>
      </c>
      <c r="T2479">
        <v>6.9928702750109402E-3</v>
      </c>
      <c r="U2479">
        <v>-0.184388762720572</v>
      </c>
      <c r="V2479">
        <v>91.544117647058798</v>
      </c>
      <c r="W2479">
        <v>93.478260869565204</v>
      </c>
    </row>
    <row r="2480" spans="2:23" x14ac:dyDescent="0.25">
      <c r="B2480" t="s">
        <v>66</v>
      </c>
      <c r="C2480" t="s">
        <v>24</v>
      </c>
      <c r="D2480" t="s">
        <v>320</v>
      </c>
      <c r="E2480" t="s">
        <v>729</v>
      </c>
      <c r="F2480">
        <v>2.1119591500413401E-3</v>
      </c>
      <c r="G2480">
        <v>0</v>
      </c>
      <c r="H2480" t="s">
        <v>730</v>
      </c>
      <c r="I2480" t="s">
        <v>731</v>
      </c>
      <c r="J2480" t="s">
        <v>85</v>
      </c>
      <c r="K2480" t="s">
        <v>50</v>
      </c>
      <c r="L2480" t="s">
        <v>219</v>
      </c>
      <c r="M2480" t="s">
        <v>34</v>
      </c>
      <c r="N2480" t="s">
        <v>418</v>
      </c>
      <c r="O2480" t="s">
        <v>732</v>
      </c>
      <c r="P2480">
        <v>1.51778017159945E-18</v>
      </c>
      <c r="Q2480">
        <v>-0.10419822835493101</v>
      </c>
      <c r="R2480">
        <v>40.972097209720999</v>
      </c>
      <c r="S2480">
        <v>51.108433734939801</v>
      </c>
    </row>
    <row r="2481" spans="2:23" x14ac:dyDescent="0.25">
      <c r="B2481" t="s">
        <v>35</v>
      </c>
      <c r="C2481" t="s">
        <v>23</v>
      </c>
      <c r="D2481" t="s">
        <v>769</v>
      </c>
      <c r="E2481" t="s">
        <v>770</v>
      </c>
      <c r="F2481">
        <v>2.1081863747195099E-3</v>
      </c>
      <c r="G2481">
        <v>0</v>
      </c>
      <c r="H2481" t="s">
        <v>771</v>
      </c>
      <c r="I2481" t="s">
        <v>772</v>
      </c>
      <c r="J2481" t="s">
        <v>773</v>
      </c>
      <c r="K2481" t="s">
        <v>29</v>
      </c>
      <c r="L2481" t="s">
        <v>137</v>
      </c>
      <c r="M2481" t="s">
        <v>31</v>
      </c>
      <c r="N2481" t="s">
        <v>929</v>
      </c>
      <c r="O2481" t="s">
        <v>775</v>
      </c>
      <c r="T2481">
        <v>2.2666199447261601E-133</v>
      </c>
      <c r="U2481">
        <v>8.4623016859498704E-2</v>
      </c>
      <c r="V2481">
        <v>96.504119349810694</v>
      </c>
      <c r="W2481">
        <v>93.919507340134402</v>
      </c>
    </row>
    <row r="2482" spans="2:23" x14ac:dyDescent="0.25">
      <c r="B2482" t="s">
        <v>66</v>
      </c>
      <c r="C2482" t="s">
        <v>54</v>
      </c>
      <c r="D2482" t="s">
        <v>310</v>
      </c>
      <c r="E2482" t="s">
        <v>311</v>
      </c>
      <c r="F2482">
        <v>2.1058793026553298E-3</v>
      </c>
      <c r="G2482">
        <v>0</v>
      </c>
      <c r="H2482" t="s">
        <v>312</v>
      </c>
      <c r="I2482" t="s">
        <v>313</v>
      </c>
      <c r="J2482" t="s">
        <v>310</v>
      </c>
      <c r="K2482" t="s">
        <v>50</v>
      </c>
      <c r="L2482" t="s">
        <v>314</v>
      </c>
      <c r="M2482" t="s">
        <v>31</v>
      </c>
      <c r="N2482" t="s">
        <v>591</v>
      </c>
      <c r="O2482" t="s">
        <v>669</v>
      </c>
      <c r="T2482">
        <v>8.9927427302622004E-13</v>
      </c>
      <c r="U2482">
        <v>-0.119997821761506</v>
      </c>
      <c r="V2482">
        <v>41.495652173913001</v>
      </c>
      <c r="W2482">
        <v>48.282009724473298</v>
      </c>
    </row>
    <row r="2483" spans="2:23" x14ac:dyDescent="0.25">
      <c r="B2483" t="s">
        <v>43</v>
      </c>
      <c r="C2483" t="s">
        <v>23</v>
      </c>
      <c r="D2483" t="s">
        <v>243</v>
      </c>
      <c r="E2483" t="s">
        <v>753</v>
      </c>
      <c r="F2483">
        <v>2.0978826022828899E-3</v>
      </c>
      <c r="G2483">
        <v>0</v>
      </c>
      <c r="H2483" t="s">
        <v>754</v>
      </c>
      <c r="I2483" t="s">
        <v>755</v>
      </c>
      <c r="J2483" t="s">
        <v>243</v>
      </c>
      <c r="K2483" t="s">
        <v>50</v>
      </c>
      <c r="L2483" t="s">
        <v>756</v>
      </c>
      <c r="M2483" t="s">
        <v>34</v>
      </c>
      <c r="N2483" t="s">
        <v>380</v>
      </c>
      <c r="O2483" t="s">
        <v>757</v>
      </c>
    </row>
    <row r="2484" spans="2:23" x14ac:dyDescent="0.25">
      <c r="B2484" t="s">
        <v>54</v>
      </c>
      <c r="C2484" t="s">
        <v>66</v>
      </c>
      <c r="D2484" t="s">
        <v>288</v>
      </c>
      <c r="E2484" t="s">
        <v>375</v>
      </c>
      <c r="F2484">
        <v>2.0944055326201898E-3</v>
      </c>
      <c r="G2484">
        <v>0</v>
      </c>
      <c r="H2484" t="s">
        <v>376</v>
      </c>
      <c r="I2484" t="s">
        <v>377</v>
      </c>
      <c r="J2484" t="s">
        <v>292</v>
      </c>
      <c r="K2484" t="s">
        <v>50</v>
      </c>
      <c r="L2484" t="s">
        <v>314</v>
      </c>
      <c r="M2484" t="s">
        <v>34</v>
      </c>
      <c r="N2484" t="s">
        <v>589</v>
      </c>
      <c r="O2484" t="s">
        <v>575</v>
      </c>
      <c r="P2484">
        <v>2.2717639594145999E-7</v>
      </c>
      <c r="Q2484">
        <v>-6.7516202199412401E-2</v>
      </c>
      <c r="R2484">
        <v>42.7130434782609</v>
      </c>
      <c r="S2484">
        <v>48.136142625607803</v>
      </c>
      <c r="T2484">
        <v>2.2474851057329101E-34</v>
      </c>
      <c r="U2484">
        <v>-0.16144172488693001</v>
      </c>
      <c r="V2484">
        <v>36.039603960396001</v>
      </c>
      <c r="W2484">
        <v>47.349397590361399</v>
      </c>
    </row>
    <row r="2485" spans="2:23" x14ac:dyDescent="0.25">
      <c r="B2485" t="s">
        <v>23</v>
      </c>
      <c r="C2485" t="s">
        <v>24</v>
      </c>
      <c r="D2485" t="s">
        <v>681</v>
      </c>
      <c r="E2485" t="s">
        <v>446</v>
      </c>
      <c r="F2485">
        <v>2.0910789301611401E-3</v>
      </c>
      <c r="G2485">
        <v>0</v>
      </c>
      <c r="H2485" t="s">
        <v>682</v>
      </c>
      <c r="I2485" t="s">
        <v>683</v>
      </c>
      <c r="J2485" t="s">
        <v>449</v>
      </c>
      <c r="K2485" t="s">
        <v>50</v>
      </c>
      <c r="L2485" t="s">
        <v>450</v>
      </c>
      <c r="M2485" t="s">
        <v>31</v>
      </c>
      <c r="N2485" t="s">
        <v>947</v>
      </c>
      <c r="O2485" t="s">
        <v>504</v>
      </c>
      <c r="P2485">
        <v>4.8066578212447501E-63</v>
      </c>
      <c r="Q2485">
        <v>7.4415094097563902E-2</v>
      </c>
      <c r="R2485">
        <v>87.285682476063201</v>
      </c>
      <c r="S2485">
        <v>83.288753421249098</v>
      </c>
    </row>
    <row r="2486" spans="2:23" x14ac:dyDescent="0.25">
      <c r="B2486" t="s">
        <v>24</v>
      </c>
      <c r="C2486" t="s">
        <v>66</v>
      </c>
      <c r="D2486" t="s">
        <v>383</v>
      </c>
      <c r="E2486" t="s">
        <v>231</v>
      </c>
      <c r="F2486">
        <v>2.0844807717988402E-3</v>
      </c>
      <c r="G2486">
        <v>0</v>
      </c>
      <c r="H2486" t="s">
        <v>384</v>
      </c>
      <c r="I2486" t="s">
        <v>385</v>
      </c>
      <c r="J2486" t="s">
        <v>386</v>
      </c>
      <c r="K2486" t="s">
        <v>29</v>
      </c>
      <c r="L2486" t="s">
        <v>137</v>
      </c>
      <c r="M2486" t="s">
        <v>31</v>
      </c>
      <c r="N2486" t="s">
        <v>468</v>
      </c>
      <c r="O2486" t="s">
        <v>580</v>
      </c>
    </row>
    <row r="2487" spans="2:23" x14ac:dyDescent="0.25">
      <c r="B2487" t="s">
        <v>23</v>
      </c>
      <c r="C2487" t="s">
        <v>44</v>
      </c>
      <c r="D2487" t="s">
        <v>475</v>
      </c>
      <c r="E2487" t="s">
        <v>476</v>
      </c>
      <c r="F2487">
        <v>2.0816210591106999E-3</v>
      </c>
      <c r="G2487">
        <v>0</v>
      </c>
      <c r="H2487" t="s">
        <v>477</v>
      </c>
      <c r="I2487" t="s">
        <v>478</v>
      </c>
      <c r="J2487" t="s">
        <v>479</v>
      </c>
      <c r="K2487" t="s">
        <v>405</v>
      </c>
      <c r="L2487" t="s">
        <v>480</v>
      </c>
      <c r="M2487" t="s">
        <v>34</v>
      </c>
      <c r="N2487" t="s">
        <v>1003</v>
      </c>
      <c r="O2487" t="s">
        <v>482</v>
      </c>
    </row>
    <row r="2488" spans="2:23" x14ac:dyDescent="0.25">
      <c r="B2488" t="s">
        <v>23</v>
      </c>
      <c r="C2488" t="s">
        <v>24</v>
      </c>
      <c r="D2488" t="s">
        <v>320</v>
      </c>
      <c r="E2488" t="s">
        <v>729</v>
      </c>
      <c r="F2488">
        <v>2.0803652050940301E-3</v>
      </c>
      <c r="G2488">
        <v>0</v>
      </c>
      <c r="H2488" t="s">
        <v>730</v>
      </c>
      <c r="I2488" t="s">
        <v>731</v>
      </c>
      <c r="J2488" t="s">
        <v>85</v>
      </c>
      <c r="K2488" t="s">
        <v>50</v>
      </c>
      <c r="L2488" t="s">
        <v>219</v>
      </c>
      <c r="M2488" t="s">
        <v>34</v>
      </c>
      <c r="N2488" t="s">
        <v>532</v>
      </c>
      <c r="O2488" t="s">
        <v>732</v>
      </c>
    </row>
    <row r="2489" spans="2:23" x14ac:dyDescent="0.25">
      <c r="B2489" t="s">
        <v>44</v>
      </c>
      <c r="C2489" t="s">
        <v>23</v>
      </c>
      <c r="D2489" t="s">
        <v>581</v>
      </c>
      <c r="E2489" t="s">
        <v>713</v>
      </c>
      <c r="F2489">
        <v>2.0763939446145599E-3</v>
      </c>
      <c r="G2489">
        <v>0</v>
      </c>
      <c r="H2489" t="s">
        <v>714</v>
      </c>
      <c r="I2489" t="s">
        <v>715</v>
      </c>
      <c r="J2489" t="s">
        <v>585</v>
      </c>
      <c r="K2489" t="s">
        <v>29</v>
      </c>
      <c r="L2489" t="s">
        <v>716</v>
      </c>
      <c r="M2489" t="s">
        <v>34</v>
      </c>
      <c r="N2489" t="s">
        <v>877</v>
      </c>
      <c r="O2489" t="s">
        <v>717</v>
      </c>
      <c r="P2489">
        <v>5.7346663786831699E-4</v>
      </c>
      <c r="Q2489">
        <v>9.8151028359426795E-2</v>
      </c>
      <c r="R2489">
        <v>45.908460471567302</v>
      </c>
      <c r="S2489">
        <v>35.731807031888799</v>
      </c>
      <c r="T2489">
        <v>6.1007555093887004E-69</v>
      </c>
      <c r="U2489">
        <v>-7.29496415921074E-2</v>
      </c>
      <c r="V2489">
        <v>90.336228011578697</v>
      </c>
      <c r="W2489">
        <v>93.219706394625504</v>
      </c>
    </row>
    <row r="2490" spans="2:23" x14ac:dyDescent="0.25">
      <c r="B2490" t="s">
        <v>61</v>
      </c>
      <c r="C2490" t="s">
        <v>23</v>
      </c>
      <c r="D2490" t="s">
        <v>1004</v>
      </c>
      <c r="E2490" t="s">
        <v>1005</v>
      </c>
      <c r="F2490">
        <v>2.0756433004039598E-3</v>
      </c>
      <c r="G2490">
        <v>0</v>
      </c>
      <c r="H2490" t="s">
        <v>1006</v>
      </c>
      <c r="I2490" t="s">
        <v>1007</v>
      </c>
      <c r="J2490" t="s">
        <v>1008</v>
      </c>
      <c r="K2490" t="s">
        <v>29</v>
      </c>
      <c r="L2490" t="s">
        <v>1009</v>
      </c>
      <c r="M2490" t="s">
        <v>31</v>
      </c>
      <c r="N2490" t="s">
        <v>1010</v>
      </c>
      <c r="O2490" t="s">
        <v>1011</v>
      </c>
      <c r="P2490">
        <v>2.4804018749013598E-3</v>
      </c>
      <c r="Q2490">
        <v>-0.14719036985812101</v>
      </c>
      <c r="R2490">
        <v>57.350800582241597</v>
      </c>
      <c r="S2490">
        <v>60.823909531502402</v>
      </c>
    </row>
    <row r="2491" spans="2:23" x14ac:dyDescent="0.25">
      <c r="B2491" t="s">
        <v>24</v>
      </c>
      <c r="C2491" t="s">
        <v>24</v>
      </c>
      <c r="D2491" t="s">
        <v>445</v>
      </c>
      <c r="E2491" t="s">
        <v>446</v>
      </c>
      <c r="F2491">
        <v>2.0671368196533198E-3</v>
      </c>
      <c r="G2491">
        <v>0.03</v>
      </c>
      <c r="H2491" t="s">
        <v>447</v>
      </c>
      <c r="I2491" t="s">
        <v>448</v>
      </c>
      <c r="J2491" t="s">
        <v>449</v>
      </c>
      <c r="K2491" t="s">
        <v>50</v>
      </c>
      <c r="L2491" t="s">
        <v>450</v>
      </c>
      <c r="M2491" t="s">
        <v>34</v>
      </c>
      <c r="N2491" t="s">
        <v>895</v>
      </c>
      <c r="O2491" t="s">
        <v>504</v>
      </c>
    </row>
    <row r="2492" spans="2:23" x14ac:dyDescent="0.25">
      <c r="B2492" t="s">
        <v>64</v>
      </c>
      <c r="C2492" t="s">
        <v>24</v>
      </c>
      <c r="D2492" t="s">
        <v>320</v>
      </c>
      <c r="E2492" t="s">
        <v>729</v>
      </c>
      <c r="F2492">
        <v>2.0660896405943598E-3</v>
      </c>
      <c r="G2492">
        <v>0</v>
      </c>
      <c r="H2492" t="s">
        <v>730</v>
      </c>
      <c r="I2492" t="s">
        <v>731</v>
      </c>
      <c r="J2492" t="s">
        <v>85</v>
      </c>
      <c r="K2492" t="s">
        <v>50</v>
      </c>
      <c r="L2492" t="s">
        <v>219</v>
      </c>
      <c r="M2492" t="s">
        <v>34</v>
      </c>
      <c r="N2492" t="s">
        <v>489</v>
      </c>
      <c r="O2492" t="s">
        <v>732</v>
      </c>
    </row>
    <row r="2493" spans="2:23" x14ac:dyDescent="0.25">
      <c r="B2493" t="s">
        <v>23</v>
      </c>
      <c r="C2493" t="s">
        <v>66</v>
      </c>
      <c r="D2493" t="s">
        <v>494</v>
      </c>
      <c r="E2493" t="s">
        <v>361</v>
      </c>
      <c r="F2493">
        <v>2.06457762491847E-3</v>
      </c>
      <c r="G2493">
        <v>0</v>
      </c>
      <c r="H2493" t="s">
        <v>495</v>
      </c>
      <c r="I2493" t="s">
        <v>496</v>
      </c>
      <c r="J2493" t="s">
        <v>497</v>
      </c>
      <c r="K2493" t="s">
        <v>29</v>
      </c>
      <c r="L2493" t="s">
        <v>498</v>
      </c>
      <c r="M2493" t="s">
        <v>34</v>
      </c>
      <c r="N2493" t="s">
        <v>986</v>
      </c>
      <c r="O2493" t="s">
        <v>388</v>
      </c>
      <c r="T2493">
        <v>3.9497574134892397E-5</v>
      </c>
      <c r="U2493">
        <v>5.9247069576384301E-2</v>
      </c>
      <c r="V2493">
        <v>92.097209720972103</v>
      </c>
      <c r="W2493">
        <v>91.867469879518097</v>
      </c>
    </row>
    <row r="2494" spans="2:23" x14ac:dyDescent="0.25">
      <c r="B2494" t="s">
        <v>74</v>
      </c>
      <c r="C2494" t="s">
        <v>66</v>
      </c>
      <c r="D2494" t="s">
        <v>445</v>
      </c>
      <c r="E2494" t="s">
        <v>446</v>
      </c>
      <c r="F2494">
        <v>2.0608575188581502E-3</v>
      </c>
      <c r="G2494">
        <v>0</v>
      </c>
      <c r="H2494" t="s">
        <v>447</v>
      </c>
      <c r="I2494" t="s">
        <v>448</v>
      </c>
      <c r="J2494" t="s">
        <v>449</v>
      </c>
      <c r="K2494" t="s">
        <v>50</v>
      </c>
      <c r="L2494" t="s">
        <v>450</v>
      </c>
      <c r="M2494" t="s">
        <v>34</v>
      </c>
      <c r="N2494" t="s">
        <v>711</v>
      </c>
      <c r="O2494" t="s">
        <v>688</v>
      </c>
    </row>
    <row r="2495" spans="2:23" x14ac:dyDescent="0.25">
      <c r="B2495" t="s">
        <v>24</v>
      </c>
      <c r="C2495" t="s">
        <v>66</v>
      </c>
      <c r="D2495" t="s">
        <v>608</v>
      </c>
      <c r="E2495" t="s">
        <v>609</v>
      </c>
      <c r="F2495">
        <v>2.05976945725818E-3</v>
      </c>
      <c r="G2495">
        <v>0</v>
      </c>
      <c r="H2495" t="s">
        <v>610</v>
      </c>
      <c r="I2495" t="s">
        <v>611</v>
      </c>
      <c r="J2495" t="s">
        <v>612</v>
      </c>
      <c r="K2495" t="s">
        <v>50</v>
      </c>
      <c r="L2495" t="s">
        <v>86</v>
      </c>
      <c r="M2495" t="s">
        <v>31</v>
      </c>
      <c r="N2495" t="s">
        <v>613</v>
      </c>
      <c r="O2495" t="s">
        <v>950</v>
      </c>
    </row>
    <row r="2496" spans="2:23" x14ac:dyDescent="0.25">
      <c r="B2496" t="s">
        <v>23</v>
      </c>
      <c r="C2496" t="s">
        <v>24</v>
      </c>
      <c r="D2496" t="s">
        <v>288</v>
      </c>
      <c r="E2496" t="s">
        <v>289</v>
      </c>
      <c r="F2496">
        <v>2.0596903787456502E-3</v>
      </c>
      <c r="G2496">
        <v>0</v>
      </c>
      <c r="H2496" t="s">
        <v>290</v>
      </c>
      <c r="I2496" t="s">
        <v>291</v>
      </c>
      <c r="J2496" t="s">
        <v>292</v>
      </c>
      <c r="K2496" t="s">
        <v>50</v>
      </c>
      <c r="L2496" t="s">
        <v>293</v>
      </c>
      <c r="M2496" t="s">
        <v>34</v>
      </c>
      <c r="N2496" t="s">
        <v>953</v>
      </c>
      <c r="O2496" t="s">
        <v>295</v>
      </c>
      <c r="T2496">
        <v>1.51400302121919E-4</v>
      </c>
      <c r="U2496">
        <v>-0.273770772573321</v>
      </c>
      <c r="V2496">
        <v>59.926470588235297</v>
      </c>
      <c r="W2496">
        <v>69.021739130434796</v>
      </c>
    </row>
    <row r="2497" spans="2:23" x14ac:dyDescent="0.25">
      <c r="B2497" t="s">
        <v>24</v>
      </c>
      <c r="C2497" t="s">
        <v>23</v>
      </c>
      <c r="D2497" t="s">
        <v>320</v>
      </c>
      <c r="E2497" t="s">
        <v>82</v>
      </c>
      <c r="F2497">
        <v>2.05244762500217E-3</v>
      </c>
      <c r="G2497">
        <v>0</v>
      </c>
      <c r="H2497" t="s">
        <v>321</v>
      </c>
      <c r="I2497" t="s">
        <v>322</v>
      </c>
      <c r="J2497" t="s">
        <v>85</v>
      </c>
      <c r="K2497" t="s">
        <v>50</v>
      </c>
      <c r="L2497" t="s">
        <v>86</v>
      </c>
      <c r="M2497" t="s">
        <v>31</v>
      </c>
      <c r="N2497" t="s">
        <v>330</v>
      </c>
      <c r="O2497" t="s">
        <v>487</v>
      </c>
      <c r="T2497">
        <v>5.2257921663427101E-49</v>
      </c>
      <c r="U2497">
        <v>6.6884144195764203E-2</v>
      </c>
      <c r="V2497">
        <v>43.383062421138597</v>
      </c>
      <c r="W2497">
        <v>37.910549888031802</v>
      </c>
    </row>
    <row r="2498" spans="2:23" x14ac:dyDescent="0.25">
      <c r="B2498" t="s">
        <v>78</v>
      </c>
      <c r="C2498" t="s">
        <v>24</v>
      </c>
      <c r="D2498" t="s">
        <v>320</v>
      </c>
      <c r="E2498" t="s">
        <v>729</v>
      </c>
      <c r="F2498">
        <v>2.0499480963296602E-3</v>
      </c>
      <c r="G2498">
        <v>0</v>
      </c>
      <c r="H2498" t="s">
        <v>730</v>
      </c>
      <c r="I2498" t="s">
        <v>731</v>
      </c>
      <c r="J2498" t="s">
        <v>85</v>
      </c>
      <c r="K2498" t="s">
        <v>50</v>
      </c>
      <c r="L2498" t="s">
        <v>219</v>
      </c>
      <c r="M2498" t="s">
        <v>31</v>
      </c>
      <c r="N2498" t="s">
        <v>518</v>
      </c>
      <c r="O2498" t="s">
        <v>732</v>
      </c>
      <c r="P2498">
        <v>2.88924495583153E-16</v>
      </c>
      <c r="Q2498">
        <v>-0.14358822529613599</v>
      </c>
      <c r="R2498">
        <v>43.6018957345972</v>
      </c>
      <c r="S2498">
        <v>47.429821363470701</v>
      </c>
    </row>
    <row r="2499" spans="2:23" x14ac:dyDescent="0.25">
      <c r="B2499" t="s">
        <v>23</v>
      </c>
      <c r="C2499" t="s">
        <v>44</v>
      </c>
      <c r="D2499" t="s">
        <v>834</v>
      </c>
      <c r="E2499" t="s">
        <v>265</v>
      </c>
      <c r="F2499">
        <v>2.04466966909881E-3</v>
      </c>
      <c r="G2499">
        <v>0</v>
      </c>
      <c r="H2499" t="s">
        <v>835</v>
      </c>
      <c r="I2499" t="s">
        <v>836</v>
      </c>
      <c r="J2499" t="s">
        <v>837</v>
      </c>
      <c r="K2499" t="s">
        <v>838</v>
      </c>
      <c r="L2499" t="s">
        <v>839</v>
      </c>
      <c r="M2499" t="s">
        <v>31</v>
      </c>
      <c r="N2499" t="s">
        <v>840</v>
      </c>
      <c r="O2499" t="s">
        <v>372</v>
      </c>
      <c r="T2499">
        <v>9.8683800894032006E-5</v>
      </c>
      <c r="U2499">
        <v>0.213141294798284</v>
      </c>
      <c r="V2499">
        <v>81.692094313453495</v>
      </c>
      <c r="W2499">
        <v>67.293540474243699</v>
      </c>
    </row>
    <row r="2500" spans="2:23" x14ac:dyDescent="0.25">
      <c r="B2500" t="s">
        <v>61</v>
      </c>
      <c r="C2500" t="s">
        <v>23</v>
      </c>
      <c r="D2500" t="s">
        <v>581</v>
      </c>
      <c r="E2500" t="s">
        <v>713</v>
      </c>
      <c r="F2500">
        <v>2.0391884515567399E-3</v>
      </c>
      <c r="G2500">
        <v>0</v>
      </c>
      <c r="H2500" t="s">
        <v>714</v>
      </c>
      <c r="I2500" t="s">
        <v>715</v>
      </c>
      <c r="J2500" t="s">
        <v>585</v>
      </c>
      <c r="K2500" t="s">
        <v>29</v>
      </c>
      <c r="L2500" t="s">
        <v>716</v>
      </c>
      <c r="M2500" t="s">
        <v>34</v>
      </c>
      <c r="N2500" t="s">
        <v>860</v>
      </c>
      <c r="O2500" t="s">
        <v>717</v>
      </c>
      <c r="T2500">
        <v>6.1007555093887004E-69</v>
      </c>
      <c r="U2500">
        <v>-7.29496415921074E-2</v>
      </c>
      <c r="V2500">
        <v>90.336228011578697</v>
      </c>
      <c r="W2500">
        <v>93.219706394625504</v>
      </c>
    </row>
    <row r="2501" spans="2:23" x14ac:dyDescent="0.25">
      <c r="B2501" t="s">
        <v>54</v>
      </c>
      <c r="C2501" t="s">
        <v>23</v>
      </c>
      <c r="D2501" t="s">
        <v>288</v>
      </c>
      <c r="E2501" t="s">
        <v>593</v>
      </c>
      <c r="F2501">
        <v>2.0322284417721901E-3</v>
      </c>
      <c r="G2501">
        <v>0</v>
      </c>
      <c r="H2501" t="s">
        <v>594</v>
      </c>
      <c r="I2501" t="s">
        <v>595</v>
      </c>
      <c r="J2501" t="s">
        <v>292</v>
      </c>
      <c r="K2501" t="s">
        <v>50</v>
      </c>
      <c r="L2501" t="s">
        <v>596</v>
      </c>
      <c r="M2501" t="s">
        <v>31</v>
      </c>
      <c r="N2501" t="s">
        <v>589</v>
      </c>
      <c r="O2501" t="s">
        <v>597</v>
      </c>
      <c r="P2501">
        <v>2.2717639594145999E-7</v>
      </c>
      <c r="Q2501">
        <v>-6.7516202199412401E-2</v>
      </c>
      <c r="R2501">
        <v>42.7130434782609</v>
      </c>
      <c r="S2501">
        <v>48.136142625607803</v>
      </c>
    </row>
    <row r="2502" spans="2:23" x14ac:dyDescent="0.25">
      <c r="B2502" t="s">
        <v>23</v>
      </c>
      <c r="C2502" t="s">
        <v>41</v>
      </c>
      <c r="D2502" t="s">
        <v>773</v>
      </c>
      <c r="E2502" t="s">
        <v>863</v>
      </c>
      <c r="F2502">
        <v>2.0314571351122998E-3</v>
      </c>
      <c r="G2502">
        <v>0</v>
      </c>
      <c r="H2502" t="s">
        <v>864</v>
      </c>
      <c r="I2502" t="s">
        <v>865</v>
      </c>
      <c r="J2502" t="s">
        <v>773</v>
      </c>
      <c r="K2502" t="s">
        <v>29</v>
      </c>
      <c r="L2502" t="s">
        <v>137</v>
      </c>
      <c r="M2502" t="s">
        <v>31</v>
      </c>
      <c r="N2502" t="s">
        <v>866</v>
      </c>
      <c r="O2502" t="s">
        <v>1012</v>
      </c>
      <c r="P2502">
        <v>2.5681514586694799E-213</v>
      </c>
      <c r="Q2502">
        <v>-0.21979374747168801</v>
      </c>
      <c r="R2502">
        <v>29.236250278334399</v>
      </c>
      <c r="S2502">
        <v>44.989425230156797</v>
      </c>
      <c r="T2502">
        <v>4.4998455092167302E-17</v>
      </c>
      <c r="U2502">
        <v>-1.5350160693423501E-2</v>
      </c>
      <c r="V2502">
        <v>61.255876037374499</v>
      </c>
      <c r="W2502">
        <v>59.798802027338397</v>
      </c>
    </row>
    <row r="2503" spans="2:23" x14ac:dyDescent="0.25">
      <c r="B2503" t="s">
        <v>24</v>
      </c>
      <c r="C2503" t="s">
        <v>66</v>
      </c>
      <c r="D2503" t="s">
        <v>475</v>
      </c>
      <c r="E2503" t="s">
        <v>476</v>
      </c>
      <c r="F2503">
        <v>2.0309574681581198E-3</v>
      </c>
      <c r="G2503">
        <v>0</v>
      </c>
      <c r="H2503" t="s">
        <v>477</v>
      </c>
      <c r="I2503" t="s">
        <v>478</v>
      </c>
      <c r="J2503" t="s">
        <v>479</v>
      </c>
      <c r="K2503" t="s">
        <v>405</v>
      </c>
      <c r="L2503" t="s">
        <v>480</v>
      </c>
      <c r="M2503" t="s">
        <v>31</v>
      </c>
      <c r="N2503" t="s">
        <v>592</v>
      </c>
      <c r="O2503" t="s">
        <v>916</v>
      </c>
      <c r="T2503">
        <v>1.2186846374139301E-8</v>
      </c>
      <c r="U2503">
        <v>-8.6086884045847301E-2</v>
      </c>
      <c r="V2503">
        <v>43.6003600360036</v>
      </c>
      <c r="W2503">
        <v>49.036144578313198</v>
      </c>
    </row>
    <row r="2504" spans="2:23" x14ac:dyDescent="0.25">
      <c r="B2504" t="s">
        <v>23</v>
      </c>
      <c r="C2504" t="s">
        <v>24</v>
      </c>
      <c r="D2504" t="s">
        <v>494</v>
      </c>
      <c r="E2504" t="s">
        <v>265</v>
      </c>
      <c r="F2504">
        <v>2.02414625162568E-3</v>
      </c>
      <c r="G2504">
        <v>0</v>
      </c>
      <c r="H2504" t="s">
        <v>512</v>
      </c>
      <c r="I2504" t="s">
        <v>513</v>
      </c>
      <c r="J2504" t="s">
        <v>497</v>
      </c>
      <c r="K2504" t="s">
        <v>29</v>
      </c>
      <c r="L2504" t="s">
        <v>514</v>
      </c>
      <c r="M2504" t="s">
        <v>34</v>
      </c>
      <c r="N2504" t="s">
        <v>986</v>
      </c>
      <c r="O2504" t="s">
        <v>270</v>
      </c>
      <c r="T2504">
        <v>6.9928702750109402E-3</v>
      </c>
      <c r="U2504">
        <v>-0.184388762720572</v>
      </c>
      <c r="V2504">
        <v>91.544117647058798</v>
      </c>
      <c r="W2504">
        <v>93.478260869565204</v>
      </c>
    </row>
    <row r="2505" spans="2:23" x14ac:dyDescent="0.25">
      <c r="B2505" t="s">
        <v>44</v>
      </c>
      <c r="C2505" t="s">
        <v>35</v>
      </c>
      <c r="D2505" t="s">
        <v>560</v>
      </c>
      <c r="E2505" t="s">
        <v>561</v>
      </c>
      <c r="F2505">
        <v>2.01878053984511E-3</v>
      </c>
      <c r="G2505">
        <v>0</v>
      </c>
      <c r="H2505" t="s">
        <v>562</v>
      </c>
      <c r="I2505" t="s">
        <v>563</v>
      </c>
      <c r="J2505" t="s">
        <v>564</v>
      </c>
      <c r="K2505" t="s">
        <v>29</v>
      </c>
      <c r="L2505" t="s">
        <v>137</v>
      </c>
      <c r="M2505" t="s">
        <v>31</v>
      </c>
      <c r="N2505" t="s">
        <v>565</v>
      </c>
      <c r="O2505" t="s">
        <v>566</v>
      </c>
      <c r="P2505">
        <v>3.24043633216605E-49</v>
      </c>
      <c r="Q2505">
        <v>0.601602367583154</v>
      </c>
      <c r="R2505">
        <v>60.748959778085997</v>
      </c>
      <c r="S2505">
        <v>27.800490596892899</v>
      </c>
    </row>
    <row r="2506" spans="2:23" x14ac:dyDescent="0.25">
      <c r="B2506" t="s">
        <v>23</v>
      </c>
      <c r="C2506" t="s">
        <v>24</v>
      </c>
      <c r="D2506" t="s">
        <v>147</v>
      </c>
      <c r="E2506" t="s">
        <v>133</v>
      </c>
      <c r="F2506">
        <v>2.0177768748073002E-3</v>
      </c>
      <c r="G2506">
        <v>0</v>
      </c>
      <c r="H2506" t="s">
        <v>148</v>
      </c>
      <c r="I2506" t="s">
        <v>149</v>
      </c>
      <c r="J2506" t="s">
        <v>136</v>
      </c>
      <c r="K2506" t="s">
        <v>29</v>
      </c>
      <c r="L2506" t="s">
        <v>137</v>
      </c>
      <c r="M2506" t="s">
        <v>34</v>
      </c>
      <c r="N2506" t="s">
        <v>1013</v>
      </c>
      <c r="O2506" t="s">
        <v>139</v>
      </c>
      <c r="P2506">
        <v>3.9533995040327298E-39</v>
      </c>
      <c r="Q2506">
        <v>5.9129886998527899E-2</v>
      </c>
      <c r="R2506">
        <v>37.816373487716199</v>
      </c>
      <c r="S2506">
        <v>32.026001492908698</v>
      </c>
    </row>
    <row r="2507" spans="2:23" x14ac:dyDescent="0.25">
      <c r="B2507" t="s">
        <v>23</v>
      </c>
      <c r="C2507" t="s">
        <v>61</v>
      </c>
      <c r="D2507" t="s">
        <v>773</v>
      </c>
      <c r="E2507" t="s">
        <v>863</v>
      </c>
      <c r="F2507">
        <v>2.0090383890023701E-3</v>
      </c>
      <c r="G2507">
        <v>0</v>
      </c>
      <c r="H2507" t="s">
        <v>864</v>
      </c>
      <c r="I2507" t="s">
        <v>865</v>
      </c>
      <c r="J2507" t="s">
        <v>773</v>
      </c>
      <c r="K2507" t="s">
        <v>29</v>
      </c>
      <c r="L2507" t="s">
        <v>137</v>
      </c>
      <c r="M2507" t="s">
        <v>31</v>
      </c>
      <c r="N2507" t="s">
        <v>866</v>
      </c>
      <c r="O2507" t="s">
        <v>1014</v>
      </c>
      <c r="P2507">
        <v>2.5681514586694799E-213</v>
      </c>
      <c r="Q2507">
        <v>-0.21979374747168801</v>
      </c>
      <c r="R2507">
        <v>29.236250278334399</v>
      </c>
      <c r="S2507">
        <v>44.989425230156797</v>
      </c>
      <c r="T2507">
        <v>4.0634074154085303E-3</v>
      </c>
      <c r="U2507">
        <v>-0.103723859436335</v>
      </c>
      <c r="V2507">
        <v>21.542940320232901</v>
      </c>
      <c r="W2507">
        <v>26.817447495961201</v>
      </c>
    </row>
    <row r="2508" spans="2:23" x14ac:dyDescent="0.25">
      <c r="B2508" t="s">
        <v>74</v>
      </c>
      <c r="C2508" t="s">
        <v>24</v>
      </c>
      <c r="D2508" t="s">
        <v>320</v>
      </c>
      <c r="E2508" t="s">
        <v>729</v>
      </c>
      <c r="F2508">
        <v>2.0076661423074002E-3</v>
      </c>
      <c r="G2508">
        <v>0</v>
      </c>
      <c r="H2508" t="s">
        <v>730</v>
      </c>
      <c r="I2508" t="s">
        <v>731</v>
      </c>
      <c r="J2508" t="s">
        <v>85</v>
      </c>
      <c r="K2508" t="s">
        <v>50</v>
      </c>
      <c r="L2508" t="s">
        <v>219</v>
      </c>
      <c r="M2508" t="s">
        <v>31</v>
      </c>
      <c r="N2508" t="s">
        <v>530</v>
      </c>
      <c r="O2508" t="s">
        <v>732</v>
      </c>
      <c r="P2508">
        <v>3.2979657709888699E-27</v>
      </c>
      <c r="Q2508">
        <v>-0.124080643527176</v>
      </c>
      <c r="R2508">
        <v>32.101616628175499</v>
      </c>
      <c r="S2508">
        <v>35.996069072020198</v>
      </c>
    </row>
    <row r="2509" spans="2:23" x14ac:dyDescent="0.25">
      <c r="B2509" t="s">
        <v>35</v>
      </c>
      <c r="C2509" t="s">
        <v>66</v>
      </c>
      <c r="D2509" t="s">
        <v>445</v>
      </c>
      <c r="E2509" t="s">
        <v>446</v>
      </c>
      <c r="F2509">
        <v>2.0070917167740701E-3</v>
      </c>
      <c r="G2509">
        <v>0</v>
      </c>
      <c r="H2509" t="s">
        <v>447</v>
      </c>
      <c r="I2509" t="s">
        <v>448</v>
      </c>
      <c r="J2509" t="s">
        <v>449</v>
      </c>
      <c r="K2509" t="s">
        <v>50</v>
      </c>
      <c r="L2509" t="s">
        <v>450</v>
      </c>
      <c r="M2509" t="s">
        <v>34</v>
      </c>
      <c r="N2509" t="s">
        <v>759</v>
      </c>
      <c r="O2509" t="s">
        <v>688</v>
      </c>
    </row>
    <row r="2510" spans="2:23" x14ac:dyDescent="0.25">
      <c r="B2510" t="s">
        <v>23</v>
      </c>
      <c r="C2510" t="s">
        <v>78</v>
      </c>
      <c r="D2510" t="s">
        <v>207</v>
      </c>
      <c r="E2510" t="s">
        <v>733</v>
      </c>
      <c r="F2510">
        <v>2.0063977193831599E-3</v>
      </c>
      <c r="G2510">
        <v>0</v>
      </c>
      <c r="H2510" t="s">
        <v>734</v>
      </c>
      <c r="I2510" t="s">
        <v>735</v>
      </c>
      <c r="J2510" t="s">
        <v>207</v>
      </c>
      <c r="K2510" t="s">
        <v>50</v>
      </c>
      <c r="L2510" t="s">
        <v>736</v>
      </c>
      <c r="M2510" t="s">
        <v>34</v>
      </c>
      <c r="N2510" t="s">
        <v>307</v>
      </c>
      <c r="O2510" t="s">
        <v>776</v>
      </c>
      <c r="P2510">
        <v>1.4726264859025599E-56</v>
      </c>
      <c r="Q2510">
        <v>-5.2673554697944401E-2</v>
      </c>
      <c r="R2510">
        <v>69.346099606620697</v>
      </c>
      <c r="S2510">
        <v>73.410674297088804</v>
      </c>
    </row>
    <row r="2511" spans="2:23" x14ac:dyDescent="0.25">
      <c r="B2511" t="s">
        <v>64</v>
      </c>
      <c r="C2511" t="s">
        <v>66</v>
      </c>
      <c r="D2511" t="s">
        <v>475</v>
      </c>
      <c r="E2511" t="s">
        <v>476</v>
      </c>
      <c r="F2511">
        <v>2.0062733517391298E-3</v>
      </c>
      <c r="G2511">
        <v>0</v>
      </c>
      <c r="H2511" t="s">
        <v>477</v>
      </c>
      <c r="I2511" t="s">
        <v>478</v>
      </c>
      <c r="J2511" t="s">
        <v>479</v>
      </c>
      <c r="K2511" t="s">
        <v>405</v>
      </c>
      <c r="L2511" t="s">
        <v>480</v>
      </c>
      <c r="M2511" t="s">
        <v>34</v>
      </c>
      <c r="N2511" t="s">
        <v>481</v>
      </c>
      <c r="O2511" t="s">
        <v>916</v>
      </c>
      <c r="T2511">
        <v>1.2186846374139301E-8</v>
      </c>
      <c r="U2511">
        <v>-8.6086884045847301E-2</v>
      </c>
      <c r="V2511">
        <v>43.6003600360036</v>
      </c>
      <c r="W2511">
        <v>49.036144578313198</v>
      </c>
    </row>
    <row r="2512" spans="2:23" x14ac:dyDescent="0.25">
      <c r="B2512" t="s">
        <v>24</v>
      </c>
      <c r="C2512" t="s">
        <v>74</v>
      </c>
      <c r="D2512" t="s">
        <v>494</v>
      </c>
      <c r="E2512" t="s">
        <v>265</v>
      </c>
      <c r="F2512">
        <v>2.0040691163899999E-3</v>
      </c>
      <c r="G2512">
        <v>0</v>
      </c>
      <c r="H2512" t="s">
        <v>512</v>
      </c>
      <c r="I2512" t="s">
        <v>513</v>
      </c>
      <c r="J2512" t="s">
        <v>497</v>
      </c>
      <c r="K2512" t="s">
        <v>29</v>
      </c>
      <c r="L2512" t="s">
        <v>514</v>
      </c>
      <c r="M2512" t="s">
        <v>31</v>
      </c>
      <c r="N2512" t="s">
        <v>499</v>
      </c>
      <c r="O2512" t="s">
        <v>660</v>
      </c>
    </row>
    <row r="2513" spans="2:23" x14ac:dyDescent="0.25">
      <c r="B2513" t="s">
        <v>64</v>
      </c>
      <c r="C2513" t="s">
        <v>23</v>
      </c>
      <c r="D2513" t="s">
        <v>475</v>
      </c>
      <c r="E2513" t="s">
        <v>476</v>
      </c>
      <c r="F2513">
        <v>2.0016285509782102E-3</v>
      </c>
      <c r="G2513">
        <v>0</v>
      </c>
      <c r="H2513" t="s">
        <v>477</v>
      </c>
      <c r="I2513" t="s">
        <v>478</v>
      </c>
      <c r="J2513" t="s">
        <v>479</v>
      </c>
      <c r="K2513" t="s">
        <v>405</v>
      </c>
      <c r="L2513" t="s">
        <v>480</v>
      </c>
      <c r="M2513" t="s">
        <v>34</v>
      </c>
      <c r="N2513" t="s">
        <v>481</v>
      </c>
      <c r="O2513" t="s">
        <v>868</v>
      </c>
      <c r="T2513">
        <v>2.5017012711070299E-63</v>
      </c>
      <c r="U2513">
        <v>-8.1383588216063396E-2</v>
      </c>
      <c r="V2513">
        <v>73.673272470867701</v>
      </c>
      <c r="W2513">
        <v>77.764991291366002</v>
      </c>
    </row>
    <row r="2514" spans="2:23" x14ac:dyDescent="0.25">
      <c r="B2514" t="s">
        <v>44</v>
      </c>
      <c r="C2514" t="s">
        <v>23</v>
      </c>
      <c r="D2514" t="s">
        <v>581</v>
      </c>
      <c r="E2514" t="s">
        <v>713</v>
      </c>
      <c r="F2514">
        <v>2.0013486467024299E-3</v>
      </c>
      <c r="G2514">
        <v>0</v>
      </c>
      <c r="H2514" t="s">
        <v>714</v>
      </c>
      <c r="I2514" t="s">
        <v>715</v>
      </c>
      <c r="J2514" t="s">
        <v>585</v>
      </c>
      <c r="K2514" t="s">
        <v>29</v>
      </c>
      <c r="L2514" t="s">
        <v>716</v>
      </c>
      <c r="M2514" t="s">
        <v>31</v>
      </c>
      <c r="N2514" t="s">
        <v>877</v>
      </c>
      <c r="O2514" t="s">
        <v>717</v>
      </c>
      <c r="P2514">
        <v>5.7346663786831699E-4</v>
      </c>
      <c r="Q2514">
        <v>9.8151028359426795E-2</v>
      </c>
      <c r="R2514">
        <v>45.908460471567302</v>
      </c>
      <c r="S2514">
        <v>35.731807031888799</v>
      </c>
      <c r="T2514">
        <v>6.1007555093887004E-69</v>
      </c>
      <c r="U2514">
        <v>-7.29496415921074E-2</v>
      </c>
      <c r="V2514">
        <v>90.336228011578697</v>
      </c>
      <c r="W2514">
        <v>93.219706394625504</v>
      </c>
    </row>
    <row r="2515" spans="2:23" x14ac:dyDescent="0.25">
      <c r="B2515" t="s">
        <v>24</v>
      </c>
      <c r="C2515" t="s">
        <v>43</v>
      </c>
      <c r="D2515" t="s">
        <v>912</v>
      </c>
      <c r="E2515" t="s">
        <v>446</v>
      </c>
      <c r="F2515">
        <v>2.0005736788261601E-3</v>
      </c>
      <c r="G2515">
        <v>0</v>
      </c>
      <c r="H2515" t="s">
        <v>913</v>
      </c>
      <c r="I2515" t="s">
        <v>914</v>
      </c>
      <c r="J2515" t="s">
        <v>449</v>
      </c>
      <c r="K2515" t="s">
        <v>50</v>
      </c>
      <c r="L2515" t="s">
        <v>450</v>
      </c>
      <c r="M2515" t="s">
        <v>34</v>
      </c>
      <c r="N2515" t="s">
        <v>915</v>
      </c>
      <c r="O2515" t="s">
        <v>535</v>
      </c>
    </row>
    <row r="2516" spans="2:23" x14ac:dyDescent="0.25">
      <c r="B2516" t="s">
        <v>24</v>
      </c>
      <c r="C2516" t="s">
        <v>24</v>
      </c>
      <c r="D2516" t="s">
        <v>681</v>
      </c>
      <c r="E2516" t="s">
        <v>1015</v>
      </c>
      <c r="F2516">
        <v>1.9977713354953799E-3</v>
      </c>
      <c r="G2516">
        <v>0</v>
      </c>
      <c r="H2516" t="s">
        <v>1016</v>
      </c>
      <c r="I2516" t="s">
        <v>1017</v>
      </c>
      <c r="J2516" t="s">
        <v>449</v>
      </c>
      <c r="K2516" t="s">
        <v>50</v>
      </c>
      <c r="L2516" t="s">
        <v>450</v>
      </c>
      <c r="M2516" t="s">
        <v>31</v>
      </c>
      <c r="N2516" t="s">
        <v>684</v>
      </c>
      <c r="O2516" t="s">
        <v>1018</v>
      </c>
    </row>
    <row r="2517" spans="2:23" x14ac:dyDescent="0.25">
      <c r="B2517" t="s">
        <v>78</v>
      </c>
      <c r="C2517" t="s">
        <v>78</v>
      </c>
      <c r="D2517" t="s">
        <v>932</v>
      </c>
      <c r="E2517" t="s">
        <v>932</v>
      </c>
      <c r="F2517">
        <v>1.9969923318648398E-3</v>
      </c>
      <c r="G2517">
        <v>0</v>
      </c>
      <c r="H2517" t="s">
        <v>933</v>
      </c>
      <c r="I2517" t="s">
        <v>934</v>
      </c>
      <c r="J2517" t="s">
        <v>932</v>
      </c>
      <c r="K2517" t="s">
        <v>50</v>
      </c>
      <c r="L2517" t="s">
        <v>86</v>
      </c>
      <c r="M2517" t="s">
        <v>34</v>
      </c>
      <c r="N2517" t="s">
        <v>935</v>
      </c>
      <c r="O2517" t="s">
        <v>935</v>
      </c>
      <c r="P2517">
        <v>5.0976807394723003E-4</v>
      </c>
      <c r="Q2517">
        <v>-7.3036567307006098E-2</v>
      </c>
      <c r="R2517">
        <v>34.664861205145598</v>
      </c>
      <c r="S2517">
        <v>35.180459351075498</v>
      </c>
      <c r="T2517">
        <v>5.0976807394723003E-4</v>
      </c>
      <c r="U2517">
        <v>-7.3036567307006098E-2</v>
      </c>
      <c r="V2517">
        <v>34.664861205145598</v>
      </c>
      <c r="W2517">
        <v>35.180459351075498</v>
      </c>
    </row>
    <row r="2518" spans="2:23" x14ac:dyDescent="0.25">
      <c r="B2518" t="s">
        <v>64</v>
      </c>
      <c r="C2518" t="s">
        <v>23</v>
      </c>
      <c r="D2518" t="s">
        <v>649</v>
      </c>
      <c r="E2518" t="s">
        <v>357</v>
      </c>
      <c r="F2518">
        <v>1.9902301545810701E-3</v>
      </c>
      <c r="G2518">
        <v>0</v>
      </c>
      <c r="H2518" t="s">
        <v>650</v>
      </c>
      <c r="I2518" t="s">
        <v>651</v>
      </c>
      <c r="J2518" t="s">
        <v>292</v>
      </c>
      <c r="K2518" t="s">
        <v>50</v>
      </c>
      <c r="L2518" t="s">
        <v>86</v>
      </c>
      <c r="M2518" t="s">
        <v>34</v>
      </c>
      <c r="N2518" t="s">
        <v>921</v>
      </c>
      <c r="O2518" t="s">
        <v>472</v>
      </c>
    </row>
    <row r="2519" spans="2:23" x14ac:dyDescent="0.25">
      <c r="B2519" t="s">
        <v>41</v>
      </c>
      <c r="C2519" t="s">
        <v>23</v>
      </c>
      <c r="D2519" t="s">
        <v>400</v>
      </c>
      <c r="E2519" t="s">
        <v>435</v>
      </c>
      <c r="F2519">
        <v>1.9807754037784501E-3</v>
      </c>
      <c r="G2519">
        <v>0</v>
      </c>
      <c r="H2519" t="s">
        <v>436</v>
      </c>
      <c r="I2519" t="s">
        <v>437</v>
      </c>
      <c r="J2519" t="s">
        <v>404</v>
      </c>
      <c r="K2519" t="s">
        <v>405</v>
      </c>
      <c r="L2519" t="s">
        <v>406</v>
      </c>
      <c r="M2519" t="s">
        <v>34</v>
      </c>
      <c r="N2519" t="s">
        <v>485</v>
      </c>
      <c r="O2519" t="s">
        <v>946</v>
      </c>
    </row>
    <row r="2520" spans="2:23" x14ac:dyDescent="0.25">
      <c r="B2520" t="s">
        <v>44</v>
      </c>
      <c r="C2520" t="s">
        <v>23</v>
      </c>
      <c r="D2520" t="s">
        <v>383</v>
      </c>
      <c r="E2520" t="s">
        <v>231</v>
      </c>
      <c r="F2520">
        <v>1.9687863970204401E-3</v>
      </c>
      <c r="G2520">
        <v>0.01</v>
      </c>
      <c r="H2520" t="s">
        <v>384</v>
      </c>
      <c r="I2520" t="s">
        <v>385</v>
      </c>
      <c r="J2520" t="s">
        <v>386</v>
      </c>
      <c r="K2520" t="s">
        <v>29</v>
      </c>
      <c r="L2520" t="s">
        <v>137</v>
      </c>
      <c r="M2520" t="s">
        <v>34</v>
      </c>
      <c r="N2520" t="s">
        <v>787</v>
      </c>
      <c r="O2520" t="s">
        <v>369</v>
      </c>
    </row>
    <row r="2521" spans="2:23" x14ac:dyDescent="0.25">
      <c r="B2521" t="s">
        <v>61</v>
      </c>
      <c r="C2521" t="s">
        <v>41</v>
      </c>
      <c r="D2521" t="s">
        <v>445</v>
      </c>
      <c r="E2521" t="s">
        <v>446</v>
      </c>
      <c r="F2521">
        <v>1.9658585209205701E-3</v>
      </c>
      <c r="G2521">
        <v>0</v>
      </c>
      <c r="H2521" t="s">
        <v>447</v>
      </c>
      <c r="I2521" t="s">
        <v>448</v>
      </c>
      <c r="J2521" t="s">
        <v>449</v>
      </c>
      <c r="K2521" t="s">
        <v>50</v>
      </c>
      <c r="L2521" t="s">
        <v>450</v>
      </c>
      <c r="M2521" t="s">
        <v>34</v>
      </c>
      <c r="N2521" t="s">
        <v>712</v>
      </c>
      <c r="O2521" t="s">
        <v>761</v>
      </c>
    </row>
    <row r="2522" spans="2:23" x14ac:dyDescent="0.25">
      <c r="B2522" t="s">
        <v>24</v>
      </c>
      <c r="C2522" t="s">
        <v>41</v>
      </c>
      <c r="D2522" t="s">
        <v>264</v>
      </c>
      <c r="E2522" t="s">
        <v>663</v>
      </c>
      <c r="F2522">
        <v>1.9621028643941698E-3</v>
      </c>
      <c r="G2522">
        <v>0</v>
      </c>
      <c r="H2522" t="s">
        <v>664</v>
      </c>
      <c r="I2522" t="s">
        <v>665</v>
      </c>
      <c r="J2522" t="s">
        <v>264</v>
      </c>
      <c r="K2522" t="s">
        <v>29</v>
      </c>
      <c r="L2522" t="s">
        <v>268</v>
      </c>
      <c r="M2522" t="s">
        <v>34</v>
      </c>
      <c r="N2522" t="s">
        <v>269</v>
      </c>
      <c r="O2522" t="s">
        <v>880</v>
      </c>
      <c r="P2522">
        <v>1.51944903445278E-2</v>
      </c>
      <c r="Q2522">
        <v>-0.336405459936718</v>
      </c>
      <c r="R2522">
        <v>33.088235294117602</v>
      </c>
      <c r="S2522">
        <v>40.760869565217398</v>
      </c>
    </row>
    <row r="2523" spans="2:23" x14ac:dyDescent="0.25">
      <c r="B2523" t="s">
        <v>35</v>
      </c>
      <c r="C2523" t="s">
        <v>23</v>
      </c>
      <c r="D2523" t="s">
        <v>974</v>
      </c>
      <c r="E2523" t="s">
        <v>351</v>
      </c>
      <c r="F2523">
        <v>1.9596529920227999E-3</v>
      </c>
      <c r="G2523">
        <v>0</v>
      </c>
      <c r="H2523" t="s">
        <v>975</v>
      </c>
      <c r="I2523" t="s">
        <v>976</v>
      </c>
      <c r="J2523" t="s">
        <v>354</v>
      </c>
      <c r="K2523" t="s">
        <v>50</v>
      </c>
      <c r="L2523" t="s">
        <v>86</v>
      </c>
      <c r="M2523" t="s">
        <v>34</v>
      </c>
      <c r="N2523" t="s">
        <v>977</v>
      </c>
      <c r="O2523" t="s">
        <v>356</v>
      </c>
      <c r="P2523">
        <v>2.0976782642007399E-5</v>
      </c>
      <c r="Q2523">
        <v>-8.5045674501259494E-2</v>
      </c>
      <c r="R2523">
        <v>39.406072739406099</v>
      </c>
      <c r="S2523">
        <v>42.914438502673796</v>
      </c>
    </row>
    <row r="2524" spans="2:23" x14ac:dyDescent="0.25">
      <c r="B2524" t="s">
        <v>24</v>
      </c>
      <c r="C2524" t="s">
        <v>54</v>
      </c>
      <c r="D2524" t="s">
        <v>681</v>
      </c>
      <c r="E2524" t="s">
        <v>446</v>
      </c>
      <c r="F2524">
        <v>1.95446035770209E-3</v>
      </c>
      <c r="G2524">
        <v>0</v>
      </c>
      <c r="H2524" t="s">
        <v>682</v>
      </c>
      <c r="I2524" t="s">
        <v>683</v>
      </c>
      <c r="J2524" t="s">
        <v>449</v>
      </c>
      <c r="K2524" t="s">
        <v>50</v>
      </c>
      <c r="L2524" t="s">
        <v>450</v>
      </c>
      <c r="M2524" t="s">
        <v>31</v>
      </c>
      <c r="N2524" t="s">
        <v>684</v>
      </c>
      <c r="O2524" t="s">
        <v>758</v>
      </c>
    </row>
    <row r="2525" spans="2:23" x14ac:dyDescent="0.25">
      <c r="B2525" t="s">
        <v>24</v>
      </c>
      <c r="C2525" t="s">
        <v>23</v>
      </c>
      <c r="D2525" t="s">
        <v>619</v>
      </c>
      <c r="E2525" t="s">
        <v>619</v>
      </c>
      <c r="F2525">
        <v>1.9534959026194301E-3</v>
      </c>
      <c r="G2525">
        <v>0</v>
      </c>
      <c r="H2525" t="s">
        <v>620</v>
      </c>
      <c r="I2525" t="s">
        <v>621</v>
      </c>
      <c r="J2525" t="s">
        <v>622</v>
      </c>
      <c r="K2525" t="s">
        <v>50</v>
      </c>
      <c r="L2525" t="s">
        <v>86</v>
      </c>
      <c r="M2525" t="s">
        <v>31</v>
      </c>
      <c r="N2525" t="s">
        <v>623</v>
      </c>
      <c r="O2525" t="s">
        <v>970</v>
      </c>
    </row>
    <row r="2526" spans="2:23" x14ac:dyDescent="0.25">
      <c r="B2526" t="s">
        <v>23</v>
      </c>
      <c r="C2526" t="s">
        <v>24</v>
      </c>
      <c r="D2526" t="s">
        <v>619</v>
      </c>
      <c r="E2526" t="s">
        <v>619</v>
      </c>
      <c r="F2526">
        <v>1.9534959026194301E-3</v>
      </c>
      <c r="G2526">
        <v>0</v>
      </c>
      <c r="H2526" t="s">
        <v>620</v>
      </c>
      <c r="I2526" t="s">
        <v>621</v>
      </c>
      <c r="J2526" t="s">
        <v>622</v>
      </c>
      <c r="K2526" t="s">
        <v>50</v>
      </c>
      <c r="L2526" t="s">
        <v>86</v>
      </c>
      <c r="M2526" t="s">
        <v>31</v>
      </c>
      <c r="N2526" t="s">
        <v>970</v>
      </c>
      <c r="O2526" t="s">
        <v>623</v>
      </c>
    </row>
    <row r="2527" spans="2:23" x14ac:dyDescent="0.25">
      <c r="B2527" t="s">
        <v>23</v>
      </c>
      <c r="C2527" t="s">
        <v>44</v>
      </c>
      <c r="D2527" t="s">
        <v>475</v>
      </c>
      <c r="E2527" t="s">
        <v>476</v>
      </c>
      <c r="F2527">
        <v>1.9530574721217701E-3</v>
      </c>
      <c r="G2527">
        <v>0</v>
      </c>
      <c r="H2527" t="s">
        <v>477</v>
      </c>
      <c r="I2527" t="s">
        <v>478</v>
      </c>
      <c r="J2527" t="s">
        <v>479</v>
      </c>
      <c r="K2527" t="s">
        <v>405</v>
      </c>
      <c r="L2527" t="s">
        <v>480</v>
      </c>
      <c r="M2527" t="s">
        <v>31</v>
      </c>
      <c r="N2527" t="s">
        <v>1003</v>
      </c>
      <c r="O2527" t="s">
        <v>482</v>
      </c>
    </row>
    <row r="2528" spans="2:23" x14ac:dyDescent="0.25">
      <c r="B2528" t="s">
        <v>24</v>
      </c>
      <c r="C2528" t="s">
        <v>64</v>
      </c>
      <c r="D2528" t="s">
        <v>494</v>
      </c>
      <c r="E2528" t="s">
        <v>265</v>
      </c>
      <c r="F2528">
        <v>1.94917988862341E-3</v>
      </c>
      <c r="G2528">
        <v>0</v>
      </c>
      <c r="H2528" t="s">
        <v>512</v>
      </c>
      <c r="I2528" t="s">
        <v>513</v>
      </c>
      <c r="J2528" t="s">
        <v>497</v>
      </c>
      <c r="K2528" t="s">
        <v>29</v>
      </c>
      <c r="L2528" t="s">
        <v>514</v>
      </c>
      <c r="M2528" t="s">
        <v>31</v>
      </c>
      <c r="N2528" t="s">
        <v>499</v>
      </c>
      <c r="O2528" t="s">
        <v>678</v>
      </c>
    </row>
    <row r="2529" spans="2:23" x14ac:dyDescent="0.25">
      <c r="B2529" t="s">
        <v>54</v>
      </c>
      <c r="C2529" t="s">
        <v>41</v>
      </c>
      <c r="D2529" t="s">
        <v>207</v>
      </c>
      <c r="E2529" t="s">
        <v>208</v>
      </c>
      <c r="F2529">
        <v>1.9481774108369701E-3</v>
      </c>
      <c r="G2529">
        <v>0</v>
      </c>
      <c r="H2529" t="s">
        <v>209</v>
      </c>
      <c r="I2529" t="s">
        <v>210</v>
      </c>
      <c r="J2529" t="s">
        <v>207</v>
      </c>
      <c r="K2529" t="s">
        <v>50</v>
      </c>
      <c r="L2529" t="s">
        <v>211</v>
      </c>
      <c r="M2529" t="s">
        <v>34</v>
      </c>
      <c r="N2529" t="s">
        <v>470</v>
      </c>
      <c r="O2529" t="s">
        <v>578</v>
      </c>
      <c r="P2529">
        <v>6.4635346064389901E-7</v>
      </c>
      <c r="Q2529">
        <v>-6.0496784306912597E-2</v>
      </c>
      <c r="R2529">
        <v>28.904347826087001</v>
      </c>
      <c r="S2529">
        <v>33.581847649918998</v>
      </c>
      <c r="T2529">
        <v>8.7480274760601E-87</v>
      </c>
      <c r="U2529">
        <v>0.12509171647020201</v>
      </c>
      <c r="V2529">
        <v>60.095177296732601</v>
      </c>
      <c r="W2529">
        <v>49.8272154814929</v>
      </c>
    </row>
    <row r="2530" spans="2:23" x14ac:dyDescent="0.25">
      <c r="B2530" t="s">
        <v>61</v>
      </c>
      <c r="C2530" t="s">
        <v>24</v>
      </c>
      <c r="D2530" t="s">
        <v>320</v>
      </c>
      <c r="E2530" t="s">
        <v>729</v>
      </c>
      <c r="F2530">
        <v>1.94743018843749E-3</v>
      </c>
      <c r="G2530">
        <v>0</v>
      </c>
      <c r="H2530" t="s">
        <v>730</v>
      </c>
      <c r="I2530" t="s">
        <v>731</v>
      </c>
      <c r="J2530" t="s">
        <v>85</v>
      </c>
      <c r="K2530" t="s">
        <v>50</v>
      </c>
      <c r="L2530" t="s">
        <v>219</v>
      </c>
      <c r="M2530" t="s">
        <v>34</v>
      </c>
      <c r="N2530" t="s">
        <v>545</v>
      </c>
      <c r="O2530" t="s">
        <v>732</v>
      </c>
    </row>
    <row r="2531" spans="2:23" x14ac:dyDescent="0.25">
      <c r="B2531" t="s">
        <v>23</v>
      </c>
      <c r="C2531" t="s">
        <v>24</v>
      </c>
      <c r="D2531" t="s">
        <v>383</v>
      </c>
      <c r="E2531" t="s">
        <v>793</v>
      </c>
      <c r="F2531">
        <v>1.9468263310612099E-3</v>
      </c>
      <c r="G2531">
        <v>0</v>
      </c>
      <c r="H2531" t="s">
        <v>1019</v>
      </c>
      <c r="I2531" t="s">
        <v>1020</v>
      </c>
      <c r="J2531" t="s">
        <v>386</v>
      </c>
      <c r="K2531" t="s">
        <v>29</v>
      </c>
      <c r="L2531" t="s">
        <v>137</v>
      </c>
      <c r="M2531" t="s">
        <v>34</v>
      </c>
      <c r="N2531" t="s">
        <v>387</v>
      </c>
      <c r="O2531" t="s">
        <v>798</v>
      </c>
    </row>
    <row r="2532" spans="2:23" x14ac:dyDescent="0.25">
      <c r="B2532" t="s">
        <v>44</v>
      </c>
      <c r="C2532" t="s">
        <v>23</v>
      </c>
      <c r="D2532" t="s">
        <v>400</v>
      </c>
      <c r="E2532" t="s">
        <v>435</v>
      </c>
      <c r="F2532">
        <v>1.9446084929886601E-3</v>
      </c>
      <c r="G2532">
        <v>0</v>
      </c>
      <c r="H2532" t="s">
        <v>436</v>
      </c>
      <c r="I2532" t="s">
        <v>437</v>
      </c>
      <c r="J2532" t="s">
        <v>404</v>
      </c>
      <c r="K2532" t="s">
        <v>405</v>
      </c>
      <c r="L2532" t="s">
        <v>406</v>
      </c>
      <c r="M2532" t="s">
        <v>34</v>
      </c>
      <c r="N2532" t="s">
        <v>486</v>
      </c>
      <c r="O2532" t="s">
        <v>946</v>
      </c>
      <c r="P2532">
        <v>8.10181421706254E-5</v>
      </c>
      <c r="Q2532">
        <v>0.19866883561489901</v>
      </c>
      <c r="R2532">
        <v>81.692094313453495</v>
      </c>
      <c r="S2532">
        <v>67.211774325429303</v>
      </c>
    </row>
    <row r="2533" spans="2:23" x14ac:dyDescent="0.25">
      <c r="B2533" t="s">
        <v>64</v>
      </c>
      <c r="C2533" t="s">
        <v>61</v>
      </c>
      <c r="D2533" t="s">
        <v>475</v>
      </c>
      <c r="E2533" t="s">
        <v>476</v>
      </c>
      <c r="F2533">
        <v>1.93767275291415E-3</v>
      </c>
      <c r="G2533">
        <v>0</v>
      </c>
      <c r="H2533" t="s">
        <v>477</v>
      </c>
      <c r="I2533" t="s">
        <v>478</v>
      </c>
      <c r="J2533" t="s">
        <v>479</v>
      </c>
      <c r="K2533" t="s">
        <v>405</v>
      </c>
      <c r="L2533" t="s">
        <v>480</v>
      </c>
      <c r="M2533" t="s">
        <v>31</v>
      </c>
      <c r="N2533" t="s">
        <v>481</v>
      </c>
      <c r="O2533" t="s">
        <v>1021</v>
      </c>
    </row>
    <row r="2534" spans="2:23" x14ac:dyDescent="0.25">
      <c r="B2534" t="s">
        <v>24</v>
      </c>
      <c r="C2534" t="s">
        <v>41</v>
      </c>
      <c r="D2534" t="s">
        <v>681</v>
      </c>
      <c r="E2534" t="s">
        <v>446</v>
      </c>
      <c r="F2534">
        <v>1.9323680987649099E-3</v>
      </c>
      <c r="G2534">
        <v>0</v>
      </c>
      <c r="H2534" t="s">
        <v>682</v>
      </c>
      <c r="I2534" t="s">
        <v>683</v>
      </c>
      <c r="J2534" t="s">
        <v>449</v>
      </c>
      <c r="K2534" t="s">
        <v>50</v>
      </c>
      <c r="L2534" t="s">
        <v>450</v>
      </c>
      <c r="M2534" t="s">
        <v>34</v>
      </c>
      <c r="N2534" t="s">
        <v>684</v>
      </c>
      <c r="O2534" t="s">
        <v>761</v>
      </c>
    </row>
    <row r="2535" spans="2:23" x14ac:dyDescent="0.25">
      <c r="B2535" t="s">
        <v>61</v>
      </c>
      <c r="C2535" t="s">
        <v>64</v>
      </c>
      <c r="D2535" t="s">
        <v>383</v>
      </c>
      <c r="E2535" t="s">
        <v>231</v>
      </c>
      <c r="F2535">
        <v>1.93002641445392E-3</v>
      </c>
      <c r="G2535">
        <v>0</v>
      </c>
      <c r="H2535" t="s">
        <v>384</v>
      </c>
      <c r="I2535" t="s">
        <v>385</v>
      </c>
      <c r="J2535" t="s">
        <v>386</v>
      </c>
      <c r="K2535" t="s">
        <v>29</v>
      </c>
      <c r="L2535" t="s">
        <v>137</v>
      </c>
      <c r="M2535" t="s">
        <v>31</v>
      </c>
      <c r="N2535" t="s">
        <v>813</v>
      </c>
      <c r="O2535" t="s">
        <v>421</v>
      </c>
      <c r="P2535">
        <v>4.10232438847461E-6</v>
      </c>
      <c r="Q2535">
        <v>-0.13222605805113399</v>
      </c>
      <c r="R2535">
        <v>25.327510917030601</v>
      </c>
      <c r="S2535">
        <v>34.975767366720497</v>
      </c>
      <c r="T2535">
        <v>8.5604739835661405E-5</v>
      </c>
      <c r="U2535">
        <v>8.0412453519606103E-2</v>
      </c>
      <c r="V2535">
        <v>36.402569593147703</v>
      </c>
      <c r="W2535">
        <v>28.824330458465699</v>
      </c>
    </row>
    <row r="2536" spans="2:23" x14ac:dyDescent="0.25">
      <c r="B2536" t="s">
        <v>44</v>
      </c>
      <c r="C2536" t="s">
        <v>23</v>
      </c>
      <c r="D2536" t="s">
        <v>848</v>
      </c>
      <c r="E2536" t="s">
        <v>849</v>
      </c>
      <c r="F2536">
        <v>1.9295241492078301E-3</v>
      </c>
      <c r="G2536">
        <v>0</v>
      </c>
      <c r="H2536" t="s">
        <v>850</v>
      </c>
      <c r="I2536" t="s">
        <v>851</v>
      </c>
      <c r="J2536" t="s">
        <v>852</v>
      </c>
      <c r="K2536" t="s">
        <v>29</v>
      </c>
      <c r="L2536" t="s">
        <v>853</v>
      </c>
      <c r="M2536" t="s">
        <v>31</v>
      </c>
      <c r="N2536" t="s">
        <v>1022</v>
      </c>
      <c r="O2536" t="s">
        <v>855</v>
      </c>
      <c r="P2536">
        <v>1.7541069514496299E-12</v>
      </c>
      <c r="Q2536">
        <v>-0.38250098439139202</v>
      </c>
      <c r="R2536">
        <v>61.165048543689302</v>
      </c>
      <c r="S2536">
        <v>67.5388389206868</v>
      </c>
    </row>
    <row r="2537" spans="2:23" x14ac:dyDescent="0.25">
      <c r="B2537" t="s">
        <v>44</v>
      </c>
      <c r="C2537" t="s">
        <v>78</v>
      </c>
      <c r="D2537" t="s">
        <v>320</v>
      </c>
      <c r="E2537" t="s">
        <v>257</v>
      </c>
      <c r="F2537">
        <v>1.9243780045010001E-3</v>
      </c>
      <c r="G2537">
        <v>0</v>
      </c>
      <c r="H2537" t="s">
        <v>549</v>
      </c>
      <c r="I2537" t="s">
        <v>550</v>
      </c>
      <c r="J2537" t="s">
        <v>85</v>
      </c>
      <c r="K2537" t="s">
        <v>50</v>
      </c>
      <c r="L2537" t="s">
        <v>86</v>
      </c>
      <c r="M2537" t="s">
        <v>34</v>
      </c>
      <c r="N2537" t="s">
        <v>552</v>
      </c>
      <c r="O2537" t="s">
        <v>277</v>
      </c>
      <c r="P2537">
        <v>3.1767605890656399E-6</v>
      </c>
      <c r="Q2537">
        <v>-0.17170370136615701</v>
      </c>
      <c r="R2537">
        <v>28.432732316227501</v>
      </c>
      <c r="S2537">
        <v>36.6312346688471</v>
      </c>
      <c r="T2537">
        <v>7.07523080495655E-6</v>
      </c>
      <c r="U2537">
        <v>-8.7942570920055002E-2</v>
      </c>
      <c r="V2537">
        <v>41.740013540961399</v>
      </c>
      <c r="W2537">
        <v>42.0524972657674</v>
      </c>
    </row>
    <row r="2538" spans="2:23" x14ac:dyDescent="0.25">
      <c r="B2538" t="s">
        <v>54</v>
      </c>
      <c r="C2538" t="s">
        <v>41</v>
      </c>
      <c r="D2538" t="s">
        <v>288</v>
      </c>
      <c r="E2538" t="s">
        <v>375</v>
      </c>
      <c r="F2538">
        <v>1.9232483467339001E-3</v>
      </c>
      <c r="G2538">
        <v>0</v>
      </c>
      <c r="H2538" t="s">
        <v>376</v>
      </c>
      <c r="I2538" t="s">
        <v>377</v>
      </c>
      <c r="J2538" t="s">
        <v>292</v>
      </c>
      <c r="K2538" t="s">
        <v>50</v>
      </c>
      <c r="L2538" t="s">
        <v>314</v>
      </c>
      <c r="M2538" t="s">
        <v>31</v>
      </c>
      <c r="N2538" t="s">
        <v>589</v>
      </c>
      <c r="O2538" t="s">
        <v>667</v>
      </c>
      <c r="P2538">
        <v>2.2717639594145999E-7</v>
      </c>
      <c r="Q2538">
        <v>-6.7516202199412401E-2</v>
      </c>
      <c r="R2538">
        <v>42.7130434782609</v>
      </c>
      <c r="S2538">
        <v>48.136142625607803</v>
      </c>
    </row>
    <row r="2539" spans="2:23" x14ac:dyDescent="0.25">
      <c r="B2539" t="s">
        <v>64</v>
      </c>
      <c r="C2539" t="s">
        <v>64</v>
      </c>
      <c r="D2539" t="s">
        <v>475</v>
      </c>
      <c r="E2539" t="s">
        <v>476</v>
      </c>
      <c r="F2539">
        <v>1.9214051455615901E-3</v>
      </c>
      <c r="G2539">
        <v>0</v>
      </c>
      <c r="H2539" t="s">
        <v>477</v>
      </c>
      <c r="I2539" t="s">
        <v>478</v>
      </c>
      <c r="J2539" t="s">
        <v>479</v>
      </c>
      <c r="K2539" t="s">
        <v>405</v>
      </c>
      <c r="L2539" t="s">
        <v>480</v>
      </c>
      <c r="M2539" t="s">
        <v>34</v>
      </c>
      <c r="N2539" t="s">
        <v>481</v>
      </c>
      <c r="O2539" t="s">
        <v>937</v>
      </c>
    </row>
    <row r="2540" spans="2:23" x14ac:dyDescent="0.25">
      <c r="B2540" t="s">
        <v>24</v>
      </c>
      <c r="C2540" t="s">
        <v>24</v>
      </c>
      <c r="D2540" t="s">
        <v>653</v>
      </c>
      <c r="E2540" t="s">
        <v>490</v>
      </c>
      <c r="F2540">
        <v>1.9203477200683699E-3</v>
      </c>
      <c r="G2540">
        <v>0</v>
      </c>
      <c r="H2540" t="s">
        <v>918</v>
      </c>
      <c r="I2540" t="s">
        <v>919</v>
      </c>
      <c r="J2540" t="s">
        <v>656</v>
      </c>
      <c r="K2540" t="s">
        <v>29</v>
      </c>
      <c r="L2540" t="s">
        <v>657</v>
      </c>
      <c r="M2540" t="s">
        <v>34</v>
      </c>
      <c r="N2540" t="s">
        <v>658</v>
      </c>
      <c r="O2540" t="s">
        <v>493</v>
      </c>
      <c r="T2540">
        <v>4.3651018395979898E-3</v>
      </c>
      <c r="U2540">
        <v>-0.20598095687060999</v>
      </c>
      <c r="V2540">
        <v>47.426470588235297</v>
      </c>
      <c r="W2540">
        <v>55.570652173912997</v>
      </c>
    </row>
    <row r="2541" spans="2:23" x14ac:dyDescent="0.25">
      <c r="B2541" t="s">
        <v>23</v>
      </c>
      <c r="C2541" t="s">
        <v>66</v>
      </c>
      <c r="D2541" t="s">
        <v>604</v>
      </c>
      <c r="E2541" t="s">
        <v>476</v>
      </c>
      <c r="F2541">
        <v>1.9168333552580399E-3</v>
      </c>
      <c r="G2541">
        <v>0</v>
      </c>
      <c r="H2541" t="s">
        <v>605</v>
      </c>
      <c r="I2541" t="s">
        <v>606</v>
      </c>
      <c r="J2541" t="s">
        <v>479</v>
      </c>
      <c r="K2541" t="s">
        <v>405</v>
      </c>
      <c r="L2541" t="s">
        <v>480</v>
      </c>
      <c r="M2541" t="s">
        <v>34</v>
      </c>
      <c r="N2541" t="s">
        <v>607</v>
      </c>
      <c r="O2541" t="s">
        <v>916</v>
      </c>
      <c r="T2541">
        <v>1.2186846374139301E-8</v>
      </c>
      <c r="U2541">
        <v>-8.6086884045847301E-2</v>
      </c>
      <c r="V2541">
        <v>43.6003600360036</v>
      </c>
      <c r="W2541">
        <v>49.036144578313198</v>
      </c>
    </row>
    <row r="2542" spans="2:23" x14ac:dyDescent="0.25">
      <c r="B2542" t="s">
        <v>54</v>
      </c>
      <c r="C2542" t="s">
        <v>43</v>
      </c>
      <c r="D2542" t="s">
        <v>207</v>
      </c>
      <c r="E2542" t="s">
        <v>208</v>
      </c>
      <c r="F2542">
        <v>1.9153413326295601E-3</v>
      </c>
      <c r="G2542">
        <v>0</v>
      </c>
      <c r="H2542" t="s">
        <v>209</v>
      </c>
      <c r="I2542" t="s">
        <v>210</v>
      </c>
      <c r="J2542" t="s">
        <v>207</v>
      </c>
      <c r="K2542" t="s">
        <v>50</v>
      </c>
      <c r="L2542" t="s">
        <v>211</v>
      </c>
      <c r="M2542" t="s">
        <v>31</v>
      </c>
      <c r="N2542" t="s">
        <v>470</v>
      </c>
      <c r="O2542" t="s">
        <v>659</v>
      </c>
      <c r="P2542">
        <v>6.4635346064389901E-7</v>
      </c>
      <c r="Q2542">
        <v>-6.0496784306912597E-2</v>
      </c>
      <c r="R2542">
        <v>28.904347826087001</v>
      </c>
      <c r="S2542">
        <v>33.581847649918998</v>
      </c>
      <c r="T2542">
        <v>1.12984136393022E-2</v>
      </c>
      <c r="U2542">
        <v>6.0445658844241197E-2</v>
      </c>
      <c r="V2542">
        <v>41.697147037308</v>
      </c>
      <c r="W2542">
        <v>39.848273108404896</v>
      </c>
    </row>
    <row r="2543" spans="2:23" x14ac:dyDescent="0.25">
      <c r="B2543" t="s">
        <v>23</v>
      </c>
      <c r="C2543" t="s">
        <v>23</v>
      </c>
      <c r="D2543" t="s">
        <v>604</v>
      </c>
      <c r="E2543" t="s">
        <v>476</v>
      </c>
      <c r="F2543">
        <v>1.9123952236920301E-3</v>
      </c>
      <c r="G2543">
        <v>0</v>
      </c>
      <c r="H2543" t="s">
        <v>605</v>
      </c>
      <c r="I2543" t="s">
        <v>606</v>
      </c>
      <c r="J2543" t="s">
        <v>479</v>
      </c>
      <c r="K2543" t="s">
        <v>405</v>
      </c>
      <c r="L2543" t="s">
        <v>480</v>
      </c>
      <c r="M2543" t="s">
        <v>34</v>
      </c>
      <c r="N2543" t="s">
        <v>607</v>
      </c>
      <c r="O2543" t="s">
        <v>868</v>
      </c>
      <c r="T2543">
        <v>2.5017012711070299E-63</v>
      </c>
      <c r="U2543">
        <v>-8.1383588216063396E-2</v>
      </c>
      <c r="V2543">
        <v>73.673272470867701</v>
      </c>
      <c r="W2543">
        <v>77.764991291366002</v>
      </c>
    </row>
    <row r="2544" spans="2:23" x14ac:dyDescent="0.25">
      <c r="B2544" t="s">
        <v>61</v>
      </c>
      <c r="C2544" t="s">
        <v>41</v>
      </c>
      <c r="D2544" t="s">
        <v>383</v>
      </c>
      <c r="E2544" t="s">
        <v>231</v>
      </c>
      <c r="F2544">
        <v>1.90893182207605E-3</v>
      </c>
      <c r="G2544">
        <v>0</v>
      </c>
      <c r="H2544" t="s">
        <v>384</v>
      </c>
      <c r="I2544" t="s">
        <v>385</v>
      </c>
      <c r="J2544" t="s">
        <v>386</v>
      </c>
      <c r="K2544" t="s">
        <v>29</v>
      </c>
      <c r="L2544" t="s">
        <v>137</v>
      </c>
      <c r="M2544" t="s">
        <v>31</v>
      </c>
      <c r="N2544" t="s">
        <v>813</v>
      </c>
      <c r="O2544" t="s">
        <v>308</v>
      </c>
      <c r="P2544">
        <v>4.10232438847461E-6</v>
      </c>
      <c r="Q2544">
        <v>-0.13222605805113399</v>
      </c>
      <c r="R2544">
        <v>25.327510917030601</v>
      </c>
      <c r="S2544">
        <v>34.975767366720497</v>
      </c>
      <c r="T2544">
        <v>2.2720935366854002E-102</v>
      </c>
      <c r="U2544">
        <v>0.12290687645578099</v>
      </c>
      <c r="V2544">
        <v>54.779177064592901</v>
      </c>
      <c r="W2544">
        <v>43.7029642144064</v>
      </c>
    </row>
    <row r="2545" spans="2:23" x14ac:dyDescent="0.25">
      <c r="B2545" t="s">
        <v>41</v>
      </c>
      <c r="C2545" t="s">
        <v>24</v>
      </c>
      <c r="D2545" t="s">
        <v>197</v>
      </c>
      <c r="E2545" t="s">
        <v>626</v>
      </c>
      <c r="F2545">
        <v>1.9061225870673701E-3</v>
      </c>
      <c r="G2545">
        <v>0</v>
      </c>
      <c r="H2545" t="s">
        <v>631</v>
      </c>
      <c r="I2545" t="s">
        <v>632</v>
      </c>
      <c r="J2545" t="s">
        <v>201</v>
      </c>
      <c r="K2545" t="s">
        <v>29</v>
      </c>
      <c r="L2545" t="s">
        <v>137</v>
      </c>
      <c r="M2545" t="s">
        <v>31</v>
      </c>
      <c r="N2545" t="s">
        <v>458</v>
      </c>
      <c r="O2545" t="s">
        <v>629</v>
      </c>
      <c r="P2545">
        <v>2.1339395304490601E-23</v>
      </c>
      <c r="Q2545">
        <v>-0.114826920826486</v>
      </c>
      <c r="R2545">
        <v>42.417735476757002</v>
      </c>
      <c r="S2545">
        <v>45.910766395331002</v>
      </c>
    </row>
    <row r="2546" spans="2:23" x14ac:dyDescent="0.25">
      <c r="B2546" t="s">
        <v>23</v>
      </c>
      <c r="C2546" t="s">
        <v>61</v>
      </c>
      <c r="D2546" t="s">
        <v>494</v>
      </c>
      <c r="E2546" t="s">
        <v>361</v>
      </c>
      <c r="F2546">
        <v>1.9056679742285301E-3</v>
      </c>
      <c r="G2546">
        <v>0</v>
      </c>
      <c r="H2546" t="s">
        <v>495</v>
      </c>
      <c r="I2546" t="s">
        <v>496</v>
      </c>
      <c r="J2546" t="s">
        <v>497</v>
      </c>
      <c r="K2546" t="s">
        <v>29</v>
      </c>
      <c r="L2546" t="s">
        <v>498</v>
      </c>
      <c r="M2546" t="s">
        <v>34</v>
      </c>
      <c r="N2546" t="s">
        <v>986</v>
      </c>
      <c r="O2546" t="s">
        <v>420</v>
      </c>
    </row>
    <row r="2547" spans="2:23" x14ac:dyDescent="0.25">
      <c r="B2547" t="s">
        <v>35</v>
      </c>
      <c r="C2547" t="s">
        <v>66</v>
      </c>
      <c r="D2547" t="s">
        <v>445</v>
      </c>
      <c r="E2547" t="s">
        <v>446</v>
      </c>
      <c r="F2547">
        <v>1.8996584395958901E-3</v>
      </c>
      <c r="G2547">
        <v>0</v>
      </c>
      <c r="H2547" t="s">
        <v>447</v>
      </c>
      <c r="I2547" t="s">
        <v>448</v>
      </c>
      <c r="J2547" t="s">
        <v>449</v>
      </c>
      <c r="K2547" t="s">
        <v>50</v>
      </c>
      <c r="L2547" t="s">
        <v>450</v>
      </c>
      <c r="M2547" t="s">
        <v>31</v>
      </c>
      <c r="N2547" t="s">
        <v>759</v>
      </c>
      <c r="O2547" t="s">
        <v>688</v>
      </c>
    </row>
    <row r="2548" spans="2:23" x14ac:dyDescent="0.25">
      <c r="B2548" t="s">
        <v>24</v>
      </c>
      <c r="C2548" t="s">
        <v>44</v>
      </c>
      <c r="D2548" t="s">
        <v>207</v>
      </c>
      <c r="E2548" t="s">
        <v>733</v>
      </c>
      <c r="F2548">
        <v>1.89785738237497E-3</v>
      </c>
      <c r="G2548">
        <v>0</v>
      </c>
      <c r="H2548" t="s">
        <v>734</v>
      </c>
      <c r="I2548" t="s">
        <v>735</v>
      </c>
      <c r="J2548" t="s">
        <v>207</v>
      </c>
      <c r="K2548" t="s">
        <v>50</v>
      </c>
      <c r="L2548" t="s">
        <v>736</v>
      </c>
      <c r="M2548" t="s">
        <v>31</v>
      </c>
      <c r="N2548" t="s">
        <v>212</v>
      </c>
      <c r="O2548" t="s">
        <v>846</v>
      </c>
      <c r="T2548">
        <v>1.0873861860439001E-7</v>
      </c>
      <c r="U2548">
        <v>0.141498088745941</v>
      </c>
      <c r="V2548">
        <v>38.4188626907073</v>
      </c>
      <c r="W2548">
        <v>25.2657399836468</v>
      </c>
    </row>
    <row r="2549" spans="2:23" x14ac:dyDescent="0.25">
      <c r="B2549" t="s">
        <v>23</v>
      </c>
      <c r="C2549" t="s">
        <v>24</v>
      </c>
      <c r="D2549" t="s">
        <v>581</v>
      </c>
      <c r="E2549" t="s">
        <v>869</v>
      </c>
      <c r="F2549">
        <v>1.89046223710492E-3</v>
      </c>
      <c r="G2549">
        <v>0</v>
      </c>
      <c r="H2549" t="s">
        <v>870</v>
      </c>
      <c r="I2549" t="s">
        <v>871</v>
      </c>
      <c r="J2549" t="s">
        <v>585</v>
      </c>
      <c r="K2549" t="s">
        <v>29</v>
      </c>
      <c r="L2549" t="s">
        <v>872</v>
      </c>
      <c r="M2549" t="s">
        <v>34</v>
      </c>
      <c r="N2549" t="s">
        <v>587</v>
      </c>
      <c r="O2549" t="s">
        <v>1023</v>
      </c>
    </row>
    <row r="2550" spans="2:23" x14ac:dyDescent="0.25">
      <c r="B2550" t="s">
        <v>54</v>
      </c>
      <c r="C2550" t="s">
        <v>74</v>
      </c>
      <c r="D2550" t="s">
        <v>778</v>
      </c>
      <c r="E2550" t="s">
        <v>779</v>
      </c>
      <c r="F2550">
        <v>1.88131294910934E-3</v>
      </c>
      <c r="G2550">
        <v>0</v>
      </c>
      <c r="H2550" t="s">
        <v>780</v>
      </c>
      <c r="I2550" t="s">
        <v>781</v>
      </c>
      <c r="J2550" t="s">
        <v>773</v>
      </c>
      <c r="K2550" t="s">
        <v>29</v>
      </c>
      <c r="L2550" t="s">
        <v>137</v>
      </c>
      <c r="M2550" t="s">
        <v>34</v>
      </c>
      <c r="N2550" t="s">
        <v>782</v>
      </c>
      <c r="O2550" t="s">
        <v>1024</v>
      </c>
      <c r="P2550">
        <v>1.9166224458664999E-8</v>
      </c>
      <c r="Q2550">
        <v>6.6760349426602597E-2</v>
      </c>
      <c r="R2550">
        <v>29.773913043478299</v>
      </c>
      <c r="S2550">
        <v>24.554294975688801</v>
      </c>
      <c r="T2550">
        <v>1.88643264994655E-20</v>
      </c>
      <c r="U2550">
        <v>7.90888866573419E-2</v>
      </c>
      <c r="V2550">
        <v>42.101616628175499</v>
      </c>
      <c r="W2550">
        <v>33.054892601432002</v>
      </c>
    </row>
    <row r="2551" spans="2:23" x14ac:dyDescent="0.25">
      <c r="B2551" t="s">
        <v>23</v>
      </c>
      <c r="C2551" t="s">
        <v>24</v>
      </c>
      <c r="D2551" t="s">
        <v>792</v>
      </c>
      <c r="E2551" t="s">
        <v>793</v>
      </c>
      <c r="F2551">
        <v>1.8778995876968E-3</v>
      </c>
      <c r="G2551">
        <v>0</v>
      </c>
      <c r="H2551" t="s">
        <v>794</v>
      </c>
      <c r="I2551" t="s">
        <v>795</v>
      </c>
      <c r="J2551" t="s">
        <v>201</v>
      </c>
      <c r="K2551" t="s">
        <v>29</v>
      </c>
      <c r="L2551" t="s">
        <v>796</v>
      </c>
      <c r="M2551" t="s">
        <v>31</v>
      </c>
      <c r="N2551" t="s">
        <v>797</v>
      </c>
      <c r="O2551" t="s">
        <v>798</v>
      </c>
      <c r="P2551">
        <v>6.2245199243769395E-10</v>
      </c>
      <c r="Q2551">
        <v>6.8854166331894007E-2</v>
      </c>
      <c r="R2551">
        <v>94.132709864172796</v>
      </c>
      <c r="S2551">
        <v>93.795098283154999</v>
      </c>
    </row>
    <row r="2552" spans="2:23" x14ac:dyDescent="0.25">
      <c r="B2552" t="s">
        <v>24</v>
      </c>
      <c r="C2552" t="s">
        <v>43</v>
      </c>
      <c r="D2552" t="s">
        <v>494</v>
      </c>
      <c r="E2552" t="s">
        <v>1025</v>
      </c>
      <c r="F2552">
        <v>1.8750708100834499E-3</v>
      </c>
      <c r="G2552">
        <v>0</v>
      </c>
      <c r="H2552" t="s">
        <v>1026</v>
      </c>
      <c r="I2552" t="s">
        <v>1027</v>
      </c>
      <c r="J2552" t="s">
        <v>497</v>
      </c>
      <c r="K2552" t="s">
        <v>29</v>
      </c>
      <c r="L2552" t="s">
        <v>1028</v>
      </c>
      <c r="M2552" t="s">
        <v>31</v>
      </c>
      <c r="N2552" t="s">
        <v>499</v>
      </c>
      <c r="O2552" t="s">
        <v>1029</v>
      </c>
      <c r="T2552">
        <v>2.66546381188329E-12</v>
      </c>
      <c r="U2552">
        <v>-0.15344683671735901</v>
      </c>
      <c r="V2552">
        <v>24.7622531089978</v>
      </c>
      <c r="W2552">
        <v>32.142144140547003</v>
      </c>
    </row>
    <row r="2553" spans="2:23" x14ac:dyDescent="0.25">
      <c r="B2553" t="s">
        <v>24</v>
      </c>
      <c r="C2553" t="s">
        <v>64</v>
      </c>
      <c r="D2553" t="s">
        <v>475</v>
      </c>
      <c r="E2553" t="s">
        <v>476</v>
      </c>
      <c r="F2553">
        <v>1.87094307506926E-3</v>
      </c>
      <c r="G2553">
        <v>0</v>
      </c>
      <c r="H2553" t="s">
        <v>477</v>
      </c>
      <c r="I2553" t="s">
        <v>478</v>
      </c>
      <c r="J2553" t="s">
        <v>479</v>
      </c>
      <c r="K2553" t="s">
        <v>405</v>
      </c>
      <c r="L2553" t="s">
        <v>480</v>
      </c>
      <c r="M2553" t="s">
        <v>31</v>
      </c>
      <c r="N2553" t="s">
        <v>592</v>
      </c>
      <c r="O2553" t="s">
        <v>937</v>
      </c>
    </row>
    <row r="2554" spans="2:23" x14ac:dyDescent="0.25">
      <c r="B2554" t="s">
        <v>43</v>
      </c>
      <c r="C2554" t="s">
        <v>23</v>
      </c>
      <c r="D2554" t="s">
        <v>243</v>
      </c>
      <c r="E2554" t="s">
        <v>753</v>
      </c>
      <c r="F2554">
        <v>1.86960347140635E-3</v>
      </c>
      <c r="G2554">
        <v>0</v>
      </c>
      <c r="H2554" t="s">
        <v>754</v>
      </c>
      <c r="I2554" t="s">
        <v>755</v>
      </c>
      <c r="J2554" t="s">
        <v>243</v>
      </c>
      <c r="K2554" t="s">
        <v>50</v>
      </c>
      <c r="L2554" t="s">
        <v>756</v>
      </c>
      <c r="M2554" t="s">
        <v>31</v>
      </c>
      <c r="N2554" t="s">
        <v>380</v>
      </c>
      <c r="O2554" t="s">
        <v>757</v>
      </c>
    </row>
    <row r="2555" spans="2:23" x14ac:dyDescent="0.25">
      <c r="B2555" t="s">
        <v>23</v>
      </c>
      <c r="C2555" t="s">
        <v>43</v>
      </c>
      <c r="D2555" t="s">
        <v>681</v>
      </c>
      <c r="E2555" t="s">
        <v>446</v>
      </c>
      <c r="F2555">
        <v>1.86621431564009E-3</v>
      </c>
      <c r="G2555">
        <v>0</v>
      </c>
      <c r="H2555" t="s">
        <v>682</v>
      </c>
      <c r="I2555" t="s">
        <v>683</v>
      </c>
      <c r="J2555" t="s">
        <v>449</v>
      </c>
      <c r="K2555" t="s">
        <v>50</v>
      </c>
      <c r="L2555" t="s">
        <v>450</v>
      </c>
      <c r="M2555" t="s">
        <v>31</v>
      </c>
      <c r="N2555" t="s">
        <v>947</v>
      </c>
      <c r="O2555" t="s">
        <v>535</v>
      </c>
      <c r="P2555">
        <v>4.8066578212447501E-63</v>
      </c>
      <c r="Q2555">
        <v>7.4415094097563902E-2</v>
      </c>
      <c r="R2555">
        <v>87.285682476063201</v>
      </c>
      <c r="S2555">
        <v>83.288753421249098</v>
      </c>
    </row>
    <row r="2556" spans="2:23" x14ac:dyDescent="0.25">
      <c r="B2556" t="s">
        <v>54</v>
      </c>
      <c r="C2556" t="s">
        <v>66</v>
      </c>
      <c r="D2556" t="s">
        <v>778</v>
      </c>
      <c r="E2556" t="s">
        <v>779</v>
      </c>
      <c r="F2556">
        <v>1.86549587733254E-3</v>
      </c>
      <c r="G2556">
        <v>0</v>
      </c>
      <c r="H2556" t="s">
        <v>780</v>
      </c>
      <c r="I2556" t="s">
        <v>781</v>
      </c>
      <c r="J2556" t="s">
        <v>773</v>
      </c>
      <c r="K2556" t="s">
        <v>29</v>
      </c>
      <c r="L2556" t="s">
        <v>137</v>
      </c>
      <c r="M2556" t="s">
        <v>34</v>
      </c>
      <c r="N2556" t="s">
        <v>782</v>
      </c>
      <c r="O2556" t="s">
        <v>1030</v>
      </c>
      <c r="P2556">
        <v>1.9166224458664999E-8</v>
      </c>
      <c r="Q2556">
        <v>6.6760349426602597E-2</v>
      </c>
      <c r="R2556">
        <v>29.773913043478299</v>
      </c>
      <c r="S2556">
        <v>24.554294975688801</v>
      </c>
      <c r="T2556">
        <v>1.0929654339621401E-3</v>
      </c>
      <c r="U2556">
        <v>7.1981395134581794E-2</v>
      </c>
      <c r="V2556">
        <v>35.4275427542754</v>
      </c>
      <c r="W2556">
        <v>33.662650602409599</v>
      </c>
    </row>
    <row r="2557" spans="2:23" x14ac:dyDescent="0.25">
      <c r="B2557" t="s">
        <v>23</v>
      </c>
      <c r="C2557" t="s">
        <v>24</v>
      </c>
      <c r="D2557" t="s">
        <v>581</v>
      </c>
      <c r="E2557" t="s">
        <v>869</v>
      </c>
      <c r="F2557">
        <v>1.8490810808078201E-3</v>
      </c>
      <c r="G2557">
        <v>0</v>
      </c>
      <c r="H2557" t="s">
        <v>870</v>
      </c>
      <c r="I2557" t="s">
        <v>871</v>
      </c>
      <c r="J2557" t="s">
        <v>585</v>
      </c>
      <c r="K2557" t="s">
        <v>29</v>
      </c>
      <c r="L2557" t="s">
        <v>872</v>
      </c>
      <c r="M2557" t="s">
        <v>31</v>
      </c>
      <c r="N2557" t="s">
        <v>587</v>
      </c>
      <c r="O2557" t="s">
        <v>1023</v>
      </c>
    </row>
    <row r="2558" spans="2:23" x14ac:dyDescent="0.25">
      <c r="B2558" t="s">
        <v>23</v>
      </c>
      <c r="C2558" t="s">
        <v>74</v>
      </c>
      <c r="D2558" t="s">
        <v>494</v>
      </c>
      <c r="E2558" t="s">
        <v>361</v>
      </c>
      <c r="F2558">
        <v>1.8474085929021701E-3</v>
      </c>
      <c r="G2558">
        <v>0</v>
      </c>
      <c r="H2558" t="s">
        <v>495</v>
      </c>
      <c r="I2558" t="s">
        <v>496</v>
      </c>
      <c r="J2558" t="s">
        <v>497</v>
      </c>
      <c r="K2558" t="s">
        <v>29</v>
      </c>
      <c r="L2558" t="s">
        <v>498</v>
      </c>
      <c r="M2558" t="s">
        <v>34</v>
      </c>
      <c r="N2558" t="s">
        <v>986</v>
      </c>
      <c r="O2558" t="s">
        <v>417</v>
      </c>
      <c r="T2558">
        <v>4.4040166869561399E-28</v>
      </c>
      <c r="U2558">
        <v>-7.0884395589746907E-2</v>
      </c>
      <c r="V2558">
        <v>91.235565819861407</v>
      </c>
      <c r="W2558">
        <v>88.375684402639294</v>
      </c>
    </row>
    <row r="2559" spans="2:23" x14ac:dyDescent="0.25">
      <c r="B2559" t="s">
        <v>54</v>
      </c>
      <c r="C2559" t="s">
        <v>23</v>
      </c>
      <c r="D2559" t="s">
        <v>769</v>
      </c>
      <c r="E2559" t="s">
        <v>770</v>
      </c>
      <c r="F2559">
        <v>1.8469010179835801E-3</v>
      </c>
      <c r="G2559">
        <v>0</v>
      </c>
      <c r="H2559" t="s">
        <v>771</v>
      </c>
      <c r="I2559" t="s">
        <v>772</v>
      </c>
      <c r="J2559" t="s">
        <v>773</v>
      </c>
      <c r="K2559" t="s">
        <v>29</v>
      </c>
      <c r="L2559" t="s">
        <v>137</v>
      </c>
      <c r="M2559" t="s">
        <v>31</v>
      </c>
      <c r="N2559" t="s">
        <v>954</v>
      </c>
      <c r="O2559" t="s">
        <v>775</v>
      </c>
      <c r="P2559">
        <v>3.8160796790958099E-6</v>
      </c>
      <c r="Q2559">
        <v>6.3940815373873305E-2</v>
      </c>
      <c r="R2559">
        <v>39.026086956521702</v>
      </c>
      <c r="S2559">
        <v>34.359805510534798</v>
      </c>
      <c r="T2559">
        <v>2.2666199447261601E-133</v>
      </c>
      <c r="U2559">
        <v>8.4623016859498704E-2</v>
      </c>
      <c r="V2559">
        <v>96.504119349810694</v>
      </c>
      <c r="W2559">
        <v>93.919507340134402</v>
      </c>
    </row>
    <row r="2560" spans="2:23" x14ac:dyDescent="0.25">
      <c r="B2560" t="s">
        <v>23</v>
      </c>
      <c r="C2560" t="s">
        <v>43</v>
      </c>
      <c r="D2560" t="s">
        <v>681</v>
      </c>
      <c r="E2560" t="s">
        <v>446</v>
      </c>
      <c r="F2560">
        <v>1.8468552294297199E-3</v>
      </c>
      <c r="G2560">
        <v>0</v>
      </c>
      <c r="H2560" t="s">
        <v>682</v>
      </c>
      <c r="I2560" t="s">
        <v>683</v>
      </c>
      <c r="J2560" t="s">
        <v>449</v>
      </c>
      <c r="K2560" t="s">
        <v>50</v>
      </c>
      <c r="L2560" t="s">
        <v>450</v>
      </c>
      <c r="M2560" t="s">
        <v>34</v>
      </c>
      <c r="N2560" t="s">
        <v>947</v>
      </c>
      <c r="O2560" t="s">
        <v>535</v>
      </c>
      <c r="P2560">
        <v>4.8066578212447501E-63</v>
      </c>
      <c r="Q2560">
        <v>7.4415094097563902E-2</v>
      </c>
      <c r="R2560">
        <v>87.285682476063201</v>
      </c>
      <c r="S2560">
        <v>83.288753421249098</v>
      </c>
    </row>
    <row r="2561" spans="2:23" x14ac:dyDescent="0.25">
      <c r="B2561" t="s">
        <v>23</v>
      </c>
      <c r="C2561" t="s">
        <v>66</v>
      </c>
      <c r="D2561" t="s">
        <v>834</v>
      </c>
      <c r="E2561" t="s">
        <v>265</v>
      </c>
      <c r="F2561">
        <v>1.8449891711554E-3</v>
      </c>
      <c r="G2561">
        <v>0</v>
      </c>
      <c r="H2561" t="s">
        <v>835</v>
      </c>
      <c r="I2561" t="s">
        <v>836</v>
      </c>
      <c r="J2561" t="s">
        <v>837</v>
      </c>
      <c r="K2561" t="s">
        <v>838</v>
      </c>
      <c r="L2561" t="s">
        <v>839</v>
      </c>
      <c r="M2561" t="s">
        <v>31</v>
      </c>
      <c r="N2561" t="s">
        <v>840</v>
      </c>
      <c r="O2561" t="s">
        <v>396</v>
      </c>
      <c r="T2561">
        <v>1.6638770717485301E-10</v>
      </c>
      <c r="U2561">
        <v>9.7966628166264294E-2</v>
      </c>
      <c r="V2561">
        <v>69.792979297929804</v>
      </c>
      <c r="W2561">
        <v>67.530120481927696</v>
      </c>
    </row>
    <row r="2562" spans="2:23" x14ac:dyDescent="0.25">
      <c r="B2562" t="s">
        <v>41</v>
      </c>
      <c r="C2562" t="s">
        <v>24</v>
      </c>
      <c r="D2562" t="s">
        <v>424</v>
      </c>
      <c r="E2562" t="s">
        <v>300</v>
      </c>
      <c r="F2562">
        <v>1.84305058161954E-3</v>
      </c>
      <c r="G2562">
        <v>0</v>
      </c>
      <c r="H2562" t="s">
        <v>799</v>
      </c>
      <c r="I2562" t="s">
        <v>800</v>
      </c>
      <c r="J2562" t="s">
        <v>425</v>
      </c>
      <c r="K2562" t="s">
        <v>29</v>
      </c>
      <c r="L2562" t="s">
        <v>752</v>
      </c>
      <c r="M2562" t="s">
        <v>31</v>
      </c>
      <c r="N2562" t="s">
        <v>662</v>
      </c>
      <c r="O2562" t="s">
        <v>306</v>
      </c>
    </row>
    <row r="2563" spans="2:23" x14ac:dyDescent="0.25">
      <c r="B2563" t="s">
        <v>23</v>
      </c>
      <c r="C2563" t="s">
        <v>64</v>
      </c>
      <c r="D2563" t="s">
        <v>604</v>
      </c>
      <c r="E2563" t="s">
        <v>476</v>
      </c>
      <c r="F2563">
        <v>1.83574162831267E-3</v>
      </c>
      <c r="G2563">
        <v>0</v>
      </c>
      <c r="H2563" t="s">
        <v>605</v>
      </c>
      <c r="I2563" t="s">
        <v>606</v>
      </c>
      <c r="J2563" t="s">
        <v>479</v>
      </c>
      <c r="K2563" t="s">
        <v>405</v>
      </c>
      <c r="L2563" t="s">
        <v>480</v>
      </c>
      <c r="M2563" t="s">
        <v>34</v>
      </c>
      <c r="N2563" t="s">
        <v>607</v>
      </c>
      <c r="O2563" t="s">
        <v>937</v>
      </c>
    </row>
    <row r="2564" spans="2:23" x14ac:dyDescent="0.25">
      <c r="B2564" t="s">
        <v>43</v>
      </c>
      <c r="C2564" t="s">
        <v>35</v>
      </c>
      <c r="D2564" t="s">
        <v>692</v>
      </c>
      <c r="E2564" t="s">
        <v>693</v>
      </c>
      <c r="F2564">
        <v>1.8333900479436001E-3</v>
      </c>
      <c r="G2564">
        <v>0</v>
      </c>
      <c r="H2564" t="s">
        <v>694</v>
      </c>
      <c r="I2564" t="s">
        <v>695</v>
      </c>
      <c r="J2564" t="s">
        <v>696</v>
      </c>
      <c r="K2564" t="s">
        <v>50</v>
      </c>
      <c r="L2564" t="s">
        <v>697</v>
      </c>
      <c r="M2564" t="s">
        <v>31</v>
      </c>
      <c r="N2564" t="s">
        <v>969</v>
      </c>
      <c r="O2564" t="s">
        <v>699</v>
      </c>
      <c r="T2564">
        <v>1.09587153319945E-12</v>
      </c>
      <c r="U2564">
        <v>0.106959687244847</v>
      </c>
      <c r="V2564">
        <v>33.667000333666998</v>
      </c>
      <c r="W2564">
        <v>26.587566844919799</v>
      </c>
    </row>
    <row r="2565" spans="2:23" x14ac:dyDescent="0.25">
      <c r="B2565" t="s">
        <v>61</v>
      </c>
      <c r="C2565" t="s">
        <v>23</v>
      </c>
      <c r="D2565" t="s">
        <v>147</v>
      </c>
      <c r="E2565" t="s">
        <v>392</v>
      </c>
      <c r="F2565">
        <v>1.83303859750255E-3</v>
      </c>
      <c r="G2565">
        <v>0</v>
      </c>
      <c r="H2565" t="s">
        <v>393</v>
      </c>
      <c r="I2565" t="s">
        <v>394</v>
      </c>
      <c r="J2565" t="s">
        <v>136</v>
      </c>
      <c r="K2565" t="s">
        <v>29</v>
      </c>
      <c r="L2565" t="s">
        <v>137</v>
      </c>
      <c r="M2565" t="s">
        <v>31</v>
      </c>
      <c r="N2565" t="s">
        <v>531</v>
      </c>
      <c r="O2565" t="s">
        <v>395</v>
      </c>
      <c r="P2565">
        <v>4.7438714890867704E-3</v>
      </c>
      <c r="Q2565">
        <v>0.14029904944810201</v>
      </c>
      <c r="R2565">
        <v>43.668122270742401</v>
      </c>
      <c r="S2565">
        <v>37.075928917608998</v>
      </c>
    </row>
    <row r="2566" spans="2:23" x14ac:dyDescent="0.25">
      <c r="B2566" t="s">
        <v>23</v>
      </c>
      <c r="C2566" t="s">
        <v>43</v>
      </c>
      <c r="D2566" t="s">
        <v>834</v>
      </c>
      <c r="E2566" t="s">
        <v>265</v>
      </c>
      <c r="F2566">
        <v>1.8315618395857E-3</v>
      </c>
      <c r="G2566">
        <v>0</v>
      </c>
      <c r="H2566" t="s">
        <v>835</v>
      </c>
      <c r="I2566" t="s">
        <v>836</v>
      </c>
      <c r="J2566" t="s">
        <v>837</v>
      </c>
      <c r="K2566" t="s">
        <v>838</v>
      </c>
      <c r="L2566" t="s">
        <v>839</v>
      </c>
      <c r="M2566" t="s">
        <v>31</v>
      </c>
      <c r="N2566" t="s">
        <v>840</v>
      </c>
      <c r="O2566" t="s">
        <v>399</v>
      </c>
    </row>
    <row r="2567" spans="2:23" x14ac:dyDescent="0.25">
      <c r="B2567" t="s">
        <v>61</v>
      </c>
      <c r="C2567" t="s">
        <v>35</v>
      </c>
      <c r="D2567" t="s">
        <v>692</v>
      </c>
      <c r="E2567" t="s">
        <v>693</v>
      </c>
      <c r="F2567">
        <v>1.8313720145767601E-3</v>
      </c>
      <c r="G2567">
        <v>0</v>
      </c>
      <c r="H2567" t="s">
        <v>694</v>
      </c>
      <c r="I2567" t="s">
        <v>695</v>
      </c>
      <c r="J2567" t="s">
        <v>696</v>
      </c>
      <c r="K2567" t="s">
        <v>50</v>
      </c>
      <c r="L2567" t="s">
        <v>697</v>
      </c>
      <c r="M2567" t="s">
        <v>31</v>
      </c>
      <c r="N2567" t="s">
        <v>928</v>
      </c>
      <c r="O2567" t="s">
        <v>699</v>
      </c>
      <c r="T2567">
        <v>1.09587153319945E-12</v>
      </c>
      <c r="U2567">
        <v>0.106959687244847</v>
      </c>
      <c r="V2567">
        <v>33.667000333666998</v>
      </c>
      <c r="W2567">
        <v>26.587566844919799</v>
      </c>
    </row>
    <row r="2568" spans="2:23" x14ac:dyDescent="0.25">
      <c r="B2568" t="s">
        <v>23</v>
      </c>
      <c r="C2568" t="s">
        <v>64</v>
      </c>
      <c r="D2568" t="s">
        <v>494</v>
      </c>
      <c r="E2568" t="s">
        <v>361</v>
      </c>
      <c r="F2568">
        <v>1.82428529016072E-3</v>
      </c>
      <c r="G2568">
        <v>0</v>
      </c>
      <c r="H2568" t="s">
        <v>495</v>
      </c>
      <c r="I2568" t="s">
        <v>496</v>
      </c>
      <c r="J2568" t="s">
        <v>497</v>
      </c>
      <c r="K2568" t="s">
        <v>29</v>
      </c>
      <c r="L2568" t="s">
        <v>498</v>
      </c>
      <c r="M2568" t="s">
        <v>34</v>
      </c>
      <c r="N2568" t="s">
        <v>986</v>
      </c>
      <c r="O2568" t="s">
        <v>391</v>
      </c>
      <c r="T2568">
        <v>2.6850464945157199E-8</v>
      </c>
      <c r="U2568">
        <v>-0.13483054080642101</v>
      </c>
      <c r="V2568">
        <v>88.222698072805102</v>
      </c>
      <c r="W2568">
        <v>88.334089877439894</v>
      </c>
    </row>
    <row r="2569" spans="2:23" x14ac:dyDescent="0.25">
      <c r="B2569" t="s">
        <v>41</v>
      </c>
      <c r="C2569" t="s">
        <v>35</v>
      </c>
      <c r="D2569" t="s">
        <v>424</v>
      </c>
      <c r="E2569" t="s">
        <v>425</v>
      </c>
      <c r="F2569">
        <v>1.8187334953201201E-3</v>
      </c>
      <c r="G2569">
        <v>0</v>
      </c>
      <c r="H2569" t="s">
        <v>426</v>
      </c>
      <c r="I2569" t="s">
        <v>427</v>
      </c>
      <c r="J2569" t="s">
        <v>425</v>
      </c>
      <c r="K2569" t="s">
        <v>50</v>
      </c>
      <c r="L2569" t="s">
        <v>86</v>
      </c>
      <c r="M2569" t="s">
        <v>34</v>
      </c>
      <c r="N2569" t="s">
        <v>662</v>
      </c>
      <c r="O2569" t="s">
        <v>788</v>
      </c>
    </row>
    <row r="2570" spans="2:23" x14ac:dyDescent="0.25">
      <c r="B2570" t="s">
        <v>44</v>
      </c>
      <c r="C2570" t="s">
        <v>24</v>
      </c>
      <c r="D2570" t="s">
        <v>320</v>
      </c>
      <c r="E2570" t="s">
        <v>729</v>
      </c>
      <c r="F2570">
        <v>1.81240805874693E-3</v>
      </c>
      <c r="G2570">
        <v>0</v>
      </c>
      <c r="H2570" t="s">
        <v>730</v>
      </c>
      <c r="I2570" t="s">
        <v>731</v>
      </c>
      <c r="J2570" t="s">
        <v>85</v>
      </c>
      <c r="K2570" t="s">
        <v>50</v>
      </c>
      <c r="L2570" t="s">
        <v>219</v>
      </c>
      <c r="M2570" t="s">
        <v>31</v>
      </c>
      <c r="N2570" t="s">
        <v>552</v>
      </c>
      <c r="O2570" t="s">
        <v>732</v>
      </c>
      <c r="P2570">
        <v>3.1767605890656399E-6</v>
      </c>
      <c r="Q2570">
        <v>-0.17170370136615701</v>
      </c>
      <c r="R2570">
        <v>28.432732316227501</v>
      </c>
      <c r="S2570">
        <v>36.6312346688471</v>
      </c>
    </row>
    <row r="2571" spans="2:23" x14ac:dyDescent="0.25">
      <c r="B2571" t="s">
        <v>54</v>
      </c>
      <c r="C2571" t="s">
        <v>24</v>
      </c>
      <c r="D2571" t="s">
        <v>445</v>
      </c>
      <c r="E2571" t="s">
        <v>446</v>
      </c>
      <c r="F2571">
        <v>1.8123739191516601E-3</v>
      </c>
      <c r="G2571">
        <v>0</v>
      </c>
      <c r="H2571" t="s">
        <v>447</v>
      </c>
      <c r="I2571" t="s">
        <v>448</v>
      </c>
      <c r="J2571" t="s">
        <v>449</v>
      </c>
      <c r="K2571" t="s">
        <v>50</v>
      </c>
      <c r="L2571" t="s">
        <v>450</v>
      </c>
      <c r="M2571" t="s">
        <v>34</v>
      </c>
      <c r="N2571" t="s">
        <v>909</v>
      </c>
      <c r="O2571" t="s">
        <v>504</v>
      </c>
    </row>
    <row r="2572" spans="2:23" x14ac:dyDescent="0.25">
      <c r="B2572" t="s">
        <v>23</v>
      </c>
      <c r="C2572" t="s">
        <v>78</v>
      </c>
      <c r="D2572" t="s">
        <v>494</v>
      </c>
      <c r="E2572" t="s">
        <v>361</v>
      </c>
      <c r="F2572">
        <v>1.81197839502305E-3</v>
      </c>
      <c r="G2572">
        <v>0</v>
      </c>
      <c r="H2572" t="s">
        <v>495</v>
      </c>
      <c r="I2572" t="s">
        <v>496</v>
      </c>
      <c r="J2572" t="s">
        <v>497</v>
      </c>
      <c r="K2572" t="s">
        <v>29</v>
      </c>
      <c r="L2572" t="s">
        <v>498</v>
      </c>
      <c r="M2572" t="s">
        <v>34</v>
      </c>
      <c r="N2572" t="s">
        <v>986</v>
      </c>
      <c r="O2572" t="s">
        <v>389</v>
      </c>
      <c r="T2572">
        <v>1.31630488198587E-33</v>
      </c>
      <c r="U2572">
        <v>-0.14779999179015699</v>
      </c>
      <c r="V2572">
        <v>94.245091401489503</v>
      </c>
      <c r="W2572">
        <v>91.523878964637305</v>
      </c>
    </row>
    <row r="2573" spans="2:23" x14ac:dyDescent="0.25">
      <c r="B2573" t="s">
        <v>24</v>
      </c>
      <c r="C2573" t="s">
        <v>43</v>
      </c>
      <c r="D2573" t="s">
        <v>207</v>
      </c>
      <c r="E2573" t="s">
        <v>733</v>
      </c>
      <c r="F2573">
        <v>1.8091927243064801E-3</v>
      </c>
      <c r="G2573">
        <v>0</v>
      </c>
      <c r="H2573" t="s">
        <v>734</v>
      </c>
      <c r="I2573" t="s">
        <v>735</v>
      </c>
      <c r="J2573" t="s">
        <v>207</v>
      </c>
      <c r="K2573" t="s">
        <v>50</v>
      </c>
      <c r="L2573" t="s">
        <v>736</v>
      </c>
      <c r="M2573" t="s">
        <v>34</v>
      </c>
      <c r="N2573" t="s">
        <v>212</v>
      </c>
      <c r="O2573" t="s">
        <v>737</v>
      </c>
      <c r="T2573">
        <v>2.0323649845877201E-2</v>
      </c>
      <c r="U2573">
        <v>-5.19024087361502E-2</v>
      </c>
      <c r="V2573">
        <v>25.1280175566935</v>
      </c>
      <c r="W2573">
        <v>27.151127969654599</v>
      </c>
    </row>
    <row r="2574" spans="2:23" x14ac:dyDescent="0.25">
      <c r="B2574" t="s">
        <v>66</v>
      </c>
      <c r="C2574" t="s">
        <v>54</v>
      </c>
      <c r="D2574" t="s">
        <v>310</v>
      </c>
      <c r="E2574" t="s">
        <v>311</v>
      </c>
      <c r="F2574">
        <v>1.8077227750528E-3</v>
      </c>
      <c r="G2574">
        <v>0</v>
      </c>
      <c r="H2574" t="s">
        <v>312</v>
      </c>
      <c r="I2574" t="s">
        <v>313</v>
      </c>
      <c r="J2574" t="s">
        <v>310</v>
      </c>
      <c r="K2574" t="s">
        <v>50</v>
      </c>
      <c r="L2574" t="s">
        <v>314</v>
      </c>
      <c r="M2574" t="s">
        <v>34</v>
      </c>
      <c r="N2574" t="s">
        <v>591</v>
      </c>
      <c r="O2574" t="s">
        <v>669</v>
      </c>
      <c r="T2574">
        <v>8.9927427302622004E-13</v>
      </c>
      <c r="U2574">
        <v>-0.119997821761506</v>
      </c>
      <c r="V2574">
        <v>41.495652173913001</v>
      </c>
      <c r="W2574">
        <v>48.282009724473298</v>
      </c>
    </row>
    <row r="2575" spans="2:23" x14ac:dyDescent="0.25">
      <c r="B2575" t="s">
        <v>54</v>
      </c>
      <c r="C2575" t="s">
        <v>23</v>
      </c>
      <c r="D2575" t="s">
        <v>207</v>
      </c>
      <c r="E2575" t="s">
        <v>208</v>
      </c>
      <c r="F2575">
        <v>1.8052809096565699E-3</v>
      </c>
      <c r="G2575">
        <v>0</v>
      </c>
      <c r="H2575" t="s">
        <v>209</v>
      </c>
      <c r="I2575" t="s">
        <v>210</v>
      </c>
      <c r="J2575" t="s">
        <v>207</v>
      </c>
      <c r="K2575" t="s">
        <v>50</v>
      </c>
      <c r="L2575" t="s">
        <v>211</v>
      </c>
      <c r="M2575" t="s">
        <v>34</v>
      </c>
      <c r="N2575" t="s">
        <v>470</v>
      </c>
      <c r="O2575" t="s">
        <v>602</v>
      </c>
      <c r="P2575">
        <v>6.4635346064389901E-7</v>
      </c>
      <c r="Q2575">
        <v>-6.0496784306912597E-2</v>
      </c>
      <c r="R2575">
        <v>28.904347826087001</v>
      </c>
      <c r="S2575">
        <v>33.581847649918998</v>
      </c>
      <c r="T2575">
        <v>1.09550199870472E-259</v>
      </c>
      <c r="U2575">
        <v>0.150075267967964</v>
      </c>
      <c r="V2575">
        <v>90.788985378163702</v>
      </c>
      <c r="W2575">
        <v>82.7537944762379</v>
      </c>
    </row>
    <row r="2576" spans="2:23" x14ac:dyDescent="0.25">
      <c r="B2576" t="s">
        <v>23</v>
      </c>
      <c r="C2576" t="s">
        <v>54</v>
      </c>
      <c r="D2576" t="s">
        <v>1031</v>
      </c>
      <c r="E2576" t="s">
        <v>1032</v>
      </c>
      <c r="F2576">
        <v>1.8028833871419599E-3</v>
      </c>
      <c r="G2576">
        <v>0</v>
      </c>
      <c r="H2576" t="s">
        <v>1033</v>
      </c>
      <c r="I2576" t="s">
        <v>1034</v>
      </c>
      <c r="J2576" t="s">
        <v>1035</v>
      </c>
      <c r="K2576" t="s">
        <v>50</v>
      </c>
      <c r="L2576" t="s">
        <v>1036</v>
      </c>
      <c r="M2576" t="s">
        <v>34</v>
      </c>
      <c r="N2576" t="s">
        <v>1037</v>
      </c>
      <c r="O2576" t="s">
        <v>1038</v>
      </c>
      <c r="T2576">
        <v>2.0833864157613399E-8</v>
      </c>
      <c r="U2576">
        <v>9.3314541311844496E-2</v>
      </c>
      <c r="V2576">
        <v>79.060869565217402</v>
      </c>
      <c r="W2576">
        <v>73.905996758508905</v>
      </c>
    </row>
    <row r="2577" spans="2:23" x14ac:dyDescent="0.25">
      <c r="B2577" t="s">
        <v>54</v>
      </c>
      <c r="C2577" t="s">
        <v>24</v>
      </c>
      <c r="D2577" t="s">
        <v>581</v>
      </c>
      <c r="E2577" t="s">
        <v>869</v>
      </c>
      <c r="F2577">
        <v>1.7995542406378301E-3</v>
      </c>
      <c r="G2577">
        <v>0</v>
      </c>
      <c r="H2577" t="s">
        <v>870</v>
      </c>
      <c r="I2577" t="s">
        <v>871</v>
      </c>
      <c r="J2577" t="s">
        <v>585</v>
      </c>
      <c r="K2577" t="s">
        <v>29</v>
      </c>
      <c r="L2577" t="s">
        <v>872</v>
      </c>
      <c r="M2577" t="s">
        <v>31</v>
      </c>
      <c r="N2577" t="s">
        <v>599</v>
      </c>
      <c r="O2577" t="s">
        <v>1023</v>
      </c>
      <c r="P2577">
        <v>9.1490141298344292E-13</v>
      </c>
      <c r="Q2577">
        <v>-0.111626439731251</v>
      </c>
      <c r="R2577">
        <v>60.626086956521704</v>
      </c>
      <c r="S2577">
        <v>63.889789303079397</v>
      </c>
    </row>
    <row r="2578" spans="2:23" x14ac:dyDescent="0.25">
      <c r="B2578" t="s">
        <v>61</v>
      </c>
      <c r="C2578" t="s">
        <v>54</v>
      </c>
      <c r="D2578" t="s">
        <v>445</v>
      </c>
      <c r="E2578" t="s">
        <v>446</v>
      </c>
      <c r="F2578">
        <v>1.79937298988438E-3</v>
      </c>
      <c r="G2578">
        <v>0.01</v>
      </c>
      <c r="H2578" t="s">
        <v>447</v>
      </c>
      <c r="I2578" t="s">
        <v>448</v>
      </c>
      <c r="J2578" t="s">
        <v>449</v>
      </c>
      <c r="K2578" t="s">
        <v>50</v>
      </c>
      <c r="L2578" t="s">
        <v>450</v>
      </c>
      <c r="M2578" t="s">
        <v>34</v>
      </c>
      <c r="N2578" t="s">
        <v>712</v>
      </c>
      <c r="O2578" t="s">
        <v>758</v>
      </c>
    </row>
    <row r="2579" spans="2:23" x14ac:dyDescent="0.25">
      <c r="B2579" t="s">
        <v>54</v>
      </c>
      <c r="C2579" t="s">
        <v>24</v>
      </c>
      <c r="D2579" t="s">
        <v>132</v>
      </c>
      <c r="E2579" t="s">
        <v>133</v>
      </c>
      <c r="F2579">
        <v>1.7969003591318E-3</v>
      </c>
      <c r="G2579">
        <v>0</v>
      </c>
      <c r="H2579" t="s">
        <v>134</v>
      </c>
      <c r="I2579" t="s">
        <v>135</v>
      </c>
      <c r="J2579" t="s">
        <v>136</v>
      </c>
      <c r="K2579" t="s">
        <v>29</v>
      </c>
      <c r="L2579" t="s">
        <v>137</v>
      </c>
      <c r="M2579" t="s">
        <v>31</v>
      </c>
      <c r="N2579" t="s">
        <v>1039</v>
      </c>
      <c r="O2579" t="s">
        <v>139</v>
      </c>
    </row>
    <row r="2580" spans="2:23" x14ac:dyDescent="0.25">
      <c r="B2580" t="s">
        <v>41</v>
      </c>
      <c r="C2580" t="s">
        <v>24</v>
      </c>
      <c r="D2580" t="s">
        <v>424</v>
      </c>
      <c r="E2580" t="s">
        <v>300</v>
      </c>
      <c r="F2580">
        <v>1.7940813365627201E-3</v>
      </c>
      <c r="G2580">
        <v>0</v>
      </c>
      <c r="H2580" t="s">
        <v>799</v>
      </c>
      <c r="I2580" t="s">
        <v>800</v>
      </c>
      <c r="J2580" t="s">
        <v>425</v>
      </c>
      <c r="K2580" t="s">
        <v>29</v>
      </c>
      <c r="L2580" t="s">
        <v>752</v>
      </c>
      <c r="M2580" t="s">
        <v>34</v>
      </c>
      <c r="N2580" t="s">
        <v>662</v>
      </c>
      <c r="O2580" t="s">
        <v>306</v>
      </c>
    </row>
    <row r="2581" spans="2:23" x14ac:dyDescent="0.25">
      <c r="B2581" t="s">
        <v>43</v>
      </c>
      <c r="C2581" t="s">
        <v>23</v>
      </c>
      <c r="D2581" t="s">
        <v>320</v>
      </c>
      <c r="E2581" t="s">
        <v>82</v>
      </c>
      <c r="F2581">
        <v>1.7925913633506101E-3</v>
      </c>
      <c r="G2581">
        <v>0</v>
      </c>
      <c r="H2581" t="s">
        <v>321</v>
      </c>
      <c r="I2581" t="s">
        <v>322</v>
      </c>
      <c r="J2581" t="s">
        <v>85</v>
      </c>
      <c r="K2581" t="s">
        <v>50</v>
      </c>
      <c r="L2581" t="s">
        <v>86</v>
      </c>
      <c r="M2581" t="s">
        <v>34</v>
      </c>
      <c r="N2581" t="s">
        <v>434</v>
      </c>
      <c r="O2581" t="s">
        <v>487</v>
      </c>
      <c r="P2581">
        <v>7.7816650341499096E-3</v>
      </c>
      <c r="Q2581">
        <v>-6.76848728330669E-2</v>
      </c>
      <c r="R2581">
        <v>41.880029261155798</v>
      </c>
      <c r="S2581">
        <v>46.5561988420842</v>
      </c>
      <c r="T2581">
        <v>5.2257921663427101E-49</v>
      </c>
      <c r="U2581">
        <v>6.6884144195764203E-2</v>
      </c>
      <c r="V2581">
        <v>43.383062421138597</v>
      </c>
      <c r="W2581">
        <v>37.910549888031802</v>
      </c>
    </row>
    <row r="2582" spans="2:23" x14ac:dyDescent="0.25">
      <c r="B2582" t="s">
        <v>78</v>
      </c>
      <c r="C2582" t="s">
        <v>35</v>
      </c>
      <c r="D2582" t="s">
        <v>560</v>
      </c>
      <c r="E2582" t="s">
        <v>561</v>
      </c>
      <c r="F2582">
        <v>1.78872114514451E-3</v>
      </c>
      <c r="G2582">
        <v>0</v>
      </c>
      <c r="H2582" t="s">
        <v>562</v>
      </c>
      <c r="I2582" t="s">
        <v>563</v>
      </c>
      <c r="J2582" t="s">
        <v>564</v>
      </c>
      <c r="K2582" t="s">
        <v>29</v>
      </c>
      <c r="L2582" t="s">
        <v>137</v>
      </c>
      <c r="M2582" t="s">
        <v>31</v>
      </c>
      <c r="N2582" t="s">
        <v>945</v>
      </c>
      <c r="O2582" t="s">
        <v>566</v>
      </c>
      <c r="P2582">
        <v>1.5956829623410301E-11</v>
      </c>
      <c r="Q2582">
        <v>9.7509528547635199E-2</v>
      </c>
      <c r="R2582">
        <v>34.190927555856497</v>
      </c>
      <c r="S2582">
        <v>26.248632883704001</v>
      </c>
    </row>
    <row r="2583" spans="2:23" x14ac:dyDescent="0.25">
      <c r="B2583" t="s">
        <v>41</v>
      </c>
      <c r="C2583" t="s">
        <v>66</v>
      </c>
      <c r="D2583" t="s">
        <v>445</v>
      </c>
      <c r="E2583" t="s">
        <v>446</v>
      </c>
      <c r="F2583">
        <v>1.77941061737431E-3</v>
      </c>
      <c r="G2583">
        <v>0</v>
      </c>
      <c r="H2583" t="s">
        <v>447</v>
      </c>
      <c r="I2583" t="s">
        <v>448</v>
      </c>
      <c r="J2583" t="s">
        <v>449</v>
      </c>
      <c r="K2583" t="s">
        <v>50</v>
      </c>
      <c r="L2583" t="s">
        <v>450</v>
      </c>
      <c r="M2583" t="s">
        <v>34</v>
      </c>
      <c r="N2583" t="s">
        <v>811</v>
      </c>
      <c r="O2583" t="s">
        <v>688</v>
      </c>
    </row>
    <row r="2584" spans="2:23" x14ac:dyDescent="0.25">
      <c r="B2584" t="s">
        <v>41</v>
      </c>
      <c r="C2584" t="s">
        <v>23</v>
      </c>
      <c r="D2584" t="s">
        <v>581</v>
      </c>
      <c r="E2584" t="s">
        <v>713</v>
      </c>
      <c r="F2584">
        <v>1.77921060810167E-3</v>
      </c>
      <c r="G2584">
        <v>0</v>
      </c>
      <c r="H2584" t="s">
        <v>714</v>
      </c>
      <c r="I2584" t="s">
        <v>715</v>
      </c>
      <c r="J2584" t="s">
        <v>585</v>
      </c>
      <c r="K2584" t="s">
        <v>29</v>
      </c>
      <c r="L2584" t="s">
        <v>716</v>
      </c>
      <c r="M2584" t="s">
        <v>31</v>
      </c>
      <c r="N2584" t="s">
        <v>911</v>
      </c>
      <c r="O2584" t="s">
        <v>717</v>
      </c>
      <c r="T2584">
        <v>6.1007555093887004E-69</v>
      </c>
      <c r="U2584">
        <v>-7.29496415921074E-2</v>
      </c>
      <c r="V2584">
        <v>90.336228011578697</v>
      </c>
      <c r="W2584">
        <v>93.219706394625504</v>
      </c>
    </row>
    <row r="2585" spans="2:23" x14ac:dyDescent="0.25">
      <c r="B2585" t="s">
        <v>54</v>
      </c>
      <c r="C2585" t="s">
        <v>64</v>
      </c>
      <c r="D2585" t="s">
        <v>207</v>
      </c>
      <c r="E2585" t="s">
        <v>208</v>
      </c>
      <c r="F2585">
        <v>1.77406315278035E-3</v>
      </c>
      <c r="G2585">
        <v>0.04</v>
      </c>
      <c r="H2585" t="s">
        <v>209</v>
      </c>
      <c r="I2585" t="s">
        <v>210</v>
      </c>
      <c r="J2585" t="s">
        <v>207</v>
      </c>
      <c r="K2585" t="s">
        <v>50</v>
      </c>
      <c r="L2585" t="s">
        <v>211</v>
      </c>
      <c r="M2585" t="s">
        <v>31</v>
      </c>
      <c r="N2585" t="s">
        <v>470</v>
      </c>
      <c r="O2585" t="s">
        <v>534</v>
      </c>
      <c r="P2585">
        <v>6.4635346064389901E-7</v>
      </c>
      <c r="Q2585">
        <v>-6.0496784306912597E-2</v>
      </c>
      <c r="R2585">
        <v>28.904347826087001</v>
      </c>
      <c r="S2585">
        <v>33.581847649918998</v>
      </c>
      <c r="T2585">
        <v>1.63513655341755E-3</v>
      </c>
      <c r="U2585">
        <v>9.17350795292112E-2</v>
      </c>
      <c r="V2585">
        <v>51.534618129907201</v>
      </c>
      <c r="W2585">
        <v>43.803903767589702</v>
      </c>
    </row>
    <row r="2586" spans="2:23" x14ac:dyDescent="0.25">
      <c r="B2586" t="s">
        <v>54</v>
      </c>
      <c r="C2586" t="s">
        <v>61</v>
      </c>
      <c r="D2586" t="s">
        <v>288</v>
      </c>
      <c r="E2586" t="s">
        <v>357</v>
      </c>
      <c r="F2586">
        <v>1.7736938842328499E-3</v>
      </c>
      <c r="G2586">
        <v>0</v>
      </c>
      <c r="H2586" t="s">
        <v>358</v>
      </c>
      <c r="I2586" t="s">
        <v>359</v>
      </c>
      <c r="J2586" t="s">
        <v>292</v>
      </c>
      <c r="K2586" t="s">
        <v>50</v>
      </c>
      <c r="L2586" t="s">
        <v>86</v>
      </c>
      <c r="M2586" t="s">
        <v>34</v>
      </c>
      <c r="N2586" t="s">
        <v>589</v>
      </c>
      <c r="O2586" t="s">
        <v>635</v>
      </c>
      <c r="P2586">
        <v>2.2717639594145999E-7</v>
      </c>
      <c r="Q2586">
        <v>-6.7516202199412401E-2</v>
      </c>
      <c r="R2586">
        <v>42.7130434782609</v>
      </c>
      <c r="S2586">
        <v>48.136142625607803</v>
      </c>
      <c r="T2586">
        <v>3.0762334424795701E-2</v>
      </c>
      <c r="U2586">
        <v>-9.0319037230453605E-2</v>
      </c>
      <c r="V2586">
        <v>47.161572052401702</v>
      </c>
      <c r="W2586">
        <v>49.434571890145399</v>
      </c>
    </row>
    <row r="2587" spans="2:23" x14ac:dyDescent="0.25">
      <c r="B2587" t="s">
        <v>23</v>
      </c>
      <c r="C2587" t="s">
        <v>44</v>
      </c>
      <c r="D2587" t="s">
        <v>494</v>
      </c>
      <c r="E2587" t="s">
        <v>361</v>
      </c>
      <c r="F2587">
        <v>1.76970956669855E-3</v>
      </c>
      <c r="G2587">
        <v>0</v>
      </c>
      <c r="H2587" t="s">
        <v>495</v>
      </c>
      <c r="I2587" t="s">
        <v>496</v>
      </c>
      <c r="J2587" t="s">
        <v>497</v>
      </c>
      <c r="K2587" t="s">
        <v>29</v>
      </c>
      <c r="L2587" t="s">
        <v>498</v>
      </c>
      <c r="M2587" t="s">
        <v>34</v>
      </c>
      <c r="N2587" t="s">
        <v>986</v>
      </c>
      <c r="O2587" t="s">
        <v>390</v>
      </c>
      <c r="T2587">
        <v>4.1552840267355404E-12</v>
      </c>
      <c r="U2587">
        <v>-0.206147508584266</v>
      </c>
      <c r="V2587">
        <v>91.123439667129006</v>
      </c>
      <c r="W2587">
        <v>91.005723630416995</v>
      </c>
    </row>
    <row r="2588" spans="2:23" x14ac:dyDescent="0.25">
      <c r="B2588" t="s">
        <v>24</v>
      </c>
      <c r="C2588" t="s">
        <v>54</v>
      </c>
      <c r="D2588" t="s">
        <v>681</v>
      </c>
      <c r="E2588" t="s">
        <v>446</v>
      </c>
      <c r="F2588">
        <v>1.76871379361158E-3</v>
      </c>
      <c r="G2588">
        <v>0</v>
      </c>
      <c r="H2588" t="s">
        <v>682</v>
      </c>
      <c r="I2588" t="s">
        <v>683</v>
      </c>
      <c r="J2588" t="s">
        <v>449</v>
      </c>
      <c r="K2588" t="s">
        <v>50</v>
      </c>
      <c r="L2588" t="s">
        <v>450</v>
      </c>
      <c r="M2588" t="s">
        <v>34</v>
      </c>
      <c r="N2588" t="s">
        <v>684</v>
      </c>
      <c r="O2588" t="s">
        <v>758</v>
      </c>
    </row>
    <row r="2589" spans="2:23" x14ac:dyDescent="0.25">
      <c r="B2589" t="s">
        <v>23</v>
      </c>
      <c r="C2589" t="s">
        <v>66</v>
      </c>
      <c r="D2589" t="s">
        <v>834</v>
      </c>
      <c r="E2589" t="s">
        <v>265</v>
      </c>
      <c r="F2589">
        <v>1.76756094092306E-3</v>
      </c>
      <c r="G2589">
        <v>0</v>
      </c>
      <c r="H2589" t="s">
        <v>835</v>
      </c>
      <c r="I2589" t="s">
        <v>836</v>
      </c>
      <c r="J2589" t="s">
        <v>837</v>
      </c>
      <c r="K2589" t="s">
        <v>838</v>
      </c>
      <c r="L2589" t="s">
        <v>839</v>
      </c>
      <c r="M2589" t="s">
        <v>34</v>
      </c>
      <c r="N2589" t="s">
        <v>840</v>
      </c>
      <c r="O2589" t="s">
        <v>396</v>
      </c>
      <c r="T2589">
        <v>1.6638770717485301E-10</v>
      </c>
      <c r="U2589">
        <v>9.7966628166264294E-2</v>
      </c>
      <c r="V2589">
        <v>69.792979297929804</v>
      </c>
      <c r="W2589">
        <v>67.530120481927696</v>
      </c>
    </row>
    <row r="2590" spans="2:23" x14ac:dyDescent="0.25">
      <c r="B2590" t="s">
        <v>41</v>
      </c>
      <c r="C2590" t="s">
        <v>23</v>
      </c>
      <c r="D2590" t="s">
        <v>410</v>
      </c>
      <c r="E2590" t="s">
        <v>411</v>
      </c>
      <c r="F2590">
        <v>1.76636162044998E-3</v>
      </c>
      <c r="G2590">
        <v>0</v>
      </c>
      <c r="H2590" t="s">
        <v>412</v>
      </c>
      <c r="I2590" t="s">
        <v>413</v>
      </c>
      <c r="J2590" t="s">
        <v>410</v>
      </c>
      <c r="K2590" t="s">
        <v>50</v>
      </c>
      <c r="L2590" t="s">
        <v>414</v>
      </c>
      <c r="M2590" t="s">
        <v>31</v>
      </c>
      <c r="N2590" t="s">
        <v>502</v>
      </c>
      <c r="O2590" t="s">
        <v>878</v>
      </c>
      <c r="T2590">
        <v>5.2257921663427101E-49</v>
      </c>
      <c r="U2590">
        <v>6.6884144195764203E-2</v>
      </c>
      <c r="V2590">
        <v>43.383062421138597</v>
      </c>
      <c r="W2590">
        <v>37.910549888031802</v>
      </c>
    </row>
    <row r="2591" spans="2:23" x14ac:dyDescent="0.25">
      <c r="B2591" t="s">
        <v>23</v>
      </c>
      <c r="C2591" t="s">
        <v>23</v>
      </c>
      <c r="D2591" t="s">
        <v>1040</v>
      </c>
      <c r="E2591" t="s">
        <v>1041</v>
      </c>
      <c r="F2591">
        <v>1.7653029372212701E-3</v>
      </c>
      <c r="G2591">
        <v>0</v>
      </c>
      <c r="H2591" t="s">
        <v>1042</v>
      </c>
      <c r="I2591" t="s">
        <v>1043</v>
      </c>
      <c r="J2591" t="s">
        <v>1040</v>
      </c>
      <c r="K2591" t="s">
        <v>29</v>
      </c>
      <c r="L2591" t="s">
        <v>137</v>
      </c>
      <c r="M2591" t="s">
        <v>34</v>
      </c>
      <c r="N2591" t="s">
        <v>1044</v>
      </c>
      <c r="O2591" t="s">
        <v>1045</v>
      </c>
    </row>
    <row r="2592" spans="2:23" x14ac:dyDescent="0.25">
      <c r="B2592" t="s">
        <v>41</v>
      </c>
      <c r="C2592" t="s">
        <v>35</v>
      </c>
      <c r="D2592" t="s">
        <v>424</v>
      </c>
      <c r="E2592" t="s">
        <v>425</v>
      </c>
      <c r="F2592">
        <v>1.75393847361274E-3</v>
      </c>
      <c r="G2592">
        <v>0</v>
      </c>
      <c r="H2592" t="s">
        <v>426</v>
      </c>
      <c r="I2592" t="s">
        <v>427</v>
      </c>
      <c r="J2592" t="s">
        <v>425</v>
      </c>
      <c r="K2592" t="s">
        <v>50</v>
      </c>
      <c r="L2592" t="s">
        <v>86</v>
      </c>
      <c r="M2592" t="s">
        <v>31</v>
      </c>
      <c r="N2592" t="s">
        <v>662</v>
      </c>
      <c r="O2592" t="s">
        <v>788</v>
      </c>
    </row>
    <row r="2593" spans="2:23" x14ac:dyDescent="0.25">
      <c r="B2593" t="s">
        <v>23</v>
      </c>
      <c r="C2593" t="s">
        <v>78</v>
      </c>
      <c r="D2593" t="s">
        <v>1046</v>
      </c>
      <c r="E2593" t="s">
        <v>231</v>
      </c>
      <c r="F2593">
        <v>1.75196946321633E-3</v>
      </c>
      <c r="G2593">
        <v>0</v>
      </c>
      <c r="H2593" t="s">
        <v>1047</v>
      </c>
      <c r="I2593" t="s">
        <v>1048</v>
      </c>
      <c r="J2593" t="s">
        <v>1046</v>
      </c>
      <c r="K2593" t="s">
        <v>29</v>
      </c>
      <c r="L2593" t="s">
        <v>1049</v>
      </c>
      <c r="M2593" t="s">
        <v>34</v>
      </c>
      <c r="N2593" t="s">
        <v>1050</v>
      </c>
      <c r="O2593" t="s">
        <v>234</v>
      </c>
      <c r="T2593">
        <v>7.6398738526946804E-24</v>
      </c>
      <c r="U2593">
        <v>0.16937205088187901</v>
      </c>
      <c r="V2593">
        <v>60.358835477318898</v>
      </c>
      <c r="W2593">
        <v>45.023696682464497</v>
      </c>
    </row>
    <row r="2594" spans="2:23" x14ac:dyDescent="0.25">
      <c r="B2594" t="s">
        <v>66</v>
      </c>
      <c r="C2594" t="s">
        <v>35</v>
      </c>
      <c r="D2594" t="s">
        <v>692</v>
      </c>
      <c r="E2594" t="s">
        <v>693</v>
      </c>
      <c r="F2594">
        <v>1.75185396032515E-3</v>
      </c>
      <c r="G2594">
        <v>0</v>
      </c>
      <c r="H2594" t="s">
        <v>694</v>
      </c>
      <c r="I2594" t="s">
        <v>695</v>
      </c>
      <c r="J2594" t="s">
        <v>696</v>
      </c>
      <c r="K2594" t="s">
        <v>50</v>
      </c>
      <c r="L2594" t="s">
        <v>697</v>
      </c>
      <c r="M2594" t="s">
        <v>31</v>
      </c>
      <c r="N2594" t="s">
        <v>936</v>
      </c>
      <c r="O2594" t="s">
        <v>699</v>
      </c>
      <c r="T2594">
        <v>1.09587153319945E-12</v>
      </c>
      <c r="U2594">
        <v>0.106959687244847</v>
      </c>
      <c r="V2594">
        <v>33.667000333666998</v>
      </c>
      <c r="W2594">
        <v>26.587566844919799</v>
      </c>
    </row>
    <row r="2595" spans="2:23" x14ac:dyDescent="0.25">
      <c r="B2595" t="s">
        <v>43</v>
      </c>
      <c r="C2595" t="s">
        <v>23</v>
      </c>
      <c r="D2595" t="s">
        <v>581</v>
      </c>
      <c r="E2595" t="s">
        <v>869</v>
      </c>
      <c r="F2595">
        <v>1.7497989516887301E-3</v>
      </c>
      <c r="G2595">
        <v>0</v>
      </c>
      <c r="H2595" t="s">
        <v>870</v>
      </c>
      <c r="I2595" t="s">
        <v>871</v>
      </c>
      <c r="J2595" t="s">
        <v>585</v>
      </c>
      <c r="K2595" t="s">
        <v>29</v>
      </c>
      <c r="L2595" t="s">
        <v>872</v>
      </c>
      <c r="M2595" t="s">
        <v>31</v>
      </c>
      <c r="N2595" t="s">
        <v>801</v>
      </c>
      <c r="O2595" t="s">
        <v>873</v>
      </c>
      <c r="T2595">
        <v>6.1007555093887004E-69</v>
      </c>
      <c r="U2595">
        <v>-7.29496415921074E-2</v>
      </c>
      <c r="V2595">
        <v>90.336228011578697</v>
      </c>
      <c r="W2595">
        <v>93.219706394625504</v>
      </c>
    </row>
    <row r="2596" spans="2:23" x14ac:dyDescent="0.25">
      <c r="B2596" t="s">
        <v>74</v>
      </c>
      <c r="C2596" t="s">
        <v>54</v>
      </c>
      <c r="D2596" t="s">
        <v>445</v>
      </c>
      <c r="E2596" t="s">
        <v>446</v>
      </c>
      <c r="F2596">
        <v>1.7439950324622999E-3</v>
      </c>
      <c r="G2596">
        <v>0.01</v>
      </c>
      <c r="H2596" t="s">
        <v>447</v>
      </c>
      <c r="I2596" t="s">
        <v>448</v>
      </c>
      <c r="J2596" t="s">
        <v>449</v>
      </c>
      <c r="K2596" t="s">
        <v>50</v>
      </c>
      <c r="L2596" t="s">
        <v>450</v>
      </c>
      <c r="M2596" t="s">
        <v>31</v>
      </c>
      <c r="N2596" t="s">
        <v>711</v>
      </c>
      <c r="O2596" t="s">
        <v>758</v>
      </c>
    </row>
    <row r="2597" spans="2:23" x14ac:dyDescent="0.25">
      <c r="B2597" t="s">
        <v>41</v>
      </c>
      <c r="C2597" t="s">
        <v>24</v>
      </c>
      <c r="D2597" t="s">
        <v>649</v>
      </c>
      <c r="E2597" t="s">
        <v>490</v>
      </c>
      <c r="F2597">
        <v>1.73473051776183E-3</v>
      </c>
      <c r="G2597">
        <v>0</v>
      </c>
      <c r="H2597" t="s">
        <v>790</v>
      </c>
      <c r="I2597" t="s">
        <v>791</v>
      </c>
      <c r="J2597" t="s">
        <v>292</v>
      </c>
      <c r="K2597" t="s">
        <v>50</v>
      </c>
      <c r="L2597" t="s">
        <v>86</v>
      </c>
      <c r="M2597" t="s">
        <v>31</v>
      </c>
      <c r="N2597" t="s">
        <v>894</v>
      </c>
      <c r="O2597" t="s">
        <v>493</v>
      </c>
      <c r="T2597">
        <v>4.3651018395979898E-3</v>
      </c>
      <c r="U2597">
        <v>-0.20598095687060999</v>
      </c>
      <c r="V2597">
        <v>47.426470588235297</v>
      </c>
      <c r="W2597">
        <v>55.570652173912997</v>
      </c>
    </row>
    <row r="2598" spans="2:23" x14ac:dyDescent="0.25">
      <c r="B2598" t="s">
        <v>35</v>
      </c>
      <c r="C2598" t="s">
        <v>23</v>
      </c>
      <c r="D2598" t="s">
        <v>581</v>
      </c>
      <c r="E2598" t="s">
        <v>713</v>
      </c>
      <c r="F2598">
        <v>1.7330903401882201E-3</v>
      </c>
      <c r="G2598">
        <v>0</v>
      </c>
      <c r="H2598" t="s">
        <v>714</v>
      </c>
      <c r="I2598" t="s">
        <v>715</v>
      </c>
      <c r="J2598" t="s">
        <v>585</v>
      </c>
      <c r="K2598" t="s">
        <v>29</v>
      </c>
      <c r="L2598" t="s">
        <v>716</v>
      </c>
      <c r="M2598" t="s">
        <v>31</v>
      </c>
      <c r="N2598" t="s">
        <v>920</v>
      </c>
      <c r="O2598" t="s">
        <v>717</v>
      </c>
      <c r="T2598">
        <v>6.1007555093887004E-69</v>
      </c>
      <c r="U2598">
        <v>-7.29496415921074E-2</v>
      </c>
      <c r="V2598">
        <v>90.336228011578697</v>
      </c>
      <c r="W2598">
        <v>93.219706394625504</v>
      </c>
    </row>
    <row r="2599" spans="2:23" x14ac:dyDescent="0.25">
      <c r="B2599" t="s">
        <v>24</v>
      </c>
      <c r="C2599" t="s">
        <v>41</v>
      </c>
      <c r="D2599" t="s">
        <v>681</v>
      </c>
      <c r="E2599" t="s">
        <v>446</v>
      </c>
      <c r="F2599">
        <v>1.7273611862396599E-3</v>
      </c>
      <c r="G2599">
        <v>0</v>
      </c>
      <c r="H2599" t="s">
        <v>682</v>
      </c>
      <c r="I2599" t="s">
        <v>683</v>
      </c>
      <c r="J2599" t="s">
        <v>449</v>
      </c>
      <c r="K2599" t="s">
        <v>50</v>
      </c>
      <c r="L2599" t="s">
        <v>450</v>
      </c>
      <c r="M2599" t="s">
        <v>31</v>
      </c>
      <c r="N2599" t="s">
        <v>684</v>
      </c>
      <c r="O2599" t="s">
        <v>761</v>
      </c>
    </row>
    <row r="2600" spans="2:23" x14ac:dyDescent="0.25">
      <c r="B2600" t="s">
        <v>61</v>
      </c>
      <c r="C2600" t="s">
        <v>24</v>
      </c>
      <c r="D2600" t="s">
        <v>320</v>
      </c>
      <c r="E2600" t="s">
        <v>729</v>
      </c>
      <c r="F2600">
        <v>1.7263864317532099E-3</v>
      </c>
      <c r="G2600">
        <v>0</v>
      </c>
      <c r="H2600" t="s">
        <v>730</v>
      </c>
      <c r="I2600" t="s">
        <v>731</v>
      </c>
      <c r="J2600" t="s">
        <v>85</v>
      </c>
      <c r="K2600" t="s">
        <v>50</v>
      </c>
      <c r="L2600" t="s">
        <v>219</v>
      </c>
      <c r="M2600" t="s">
        <v>31</v>
      </c>
      <c r="N2600" t="s">
        <v>545</v>
      </c>
      <c r="O2600" t="s">
        <v>732</v>
      </c>
    </row>
    <row r="2601" spans="2:23" x14ac:dyDescent="0.25">
      <c r="B2601" t="s">
        <v>35</v>
      </c>
      <c r="C2601" t="s">
        <v>23</v>
      </c>
      <c r="D2601" t="s">
        <v>581</v>
      </c>
      <c r="E2601" t="s">
        <v>713</v>
      </c>
      <c r="F2601">
        <v>1.72603585438213E-3</v>
      </c>
      <c r="G2601">
        <v>0</v>
      </c>
      <c r="H2601" t="s">
        <v>714</v>
      </c>
      <c r="I2601" t="s">
        <v>715</v>
      </c>
      <c r="J2601" t="s">
        <v>585</v>
      </c>
      <c r="K2601" t="s">
        <v>29</v>
      </c>
      <c r="L2601" t="s">
        <v>716</v>
      </c>
      <c r="M2601" t="s">
        <v>34</v>
      </c>
      <c r="N2601" t="s">
        <v>920</v>
      </c>
      <c r="O2601" t="s">
        <v>717</v>
      </c>
      <c r="T2601">
        <v>6.1007555093887004E-69</v>
      </c>
      <c r="U2601">
        <v>-7.29496415921074E-2</v>
      </c>
      <c r="V2601">
        <v>90.336228011578697</v>
      </c>
      <c r="W2601">
        <v>93.219706394625504</v>
      </c>
    </row>
    <row r="2602" spans="2:23" x14ac:dyDescent="0.25">
      <c r="B2602" t="s">
        <v>23</v>
      </c>
      <c r="C2602" t="s">
        <v>66</v>
      </c>
      <c r="D2602" t="s">
        <v>604</v>
      </c>
      <c r="E2602" t="s">
        <v>476</v>
      </c>
      <c r="F2602">
        <v>1.72481928274697E-3</v>
      </c>
      <c r="G2602">
        <v>0</v>
      </c>
      <c r="H2602" t="s">
        <v>605</v>
      </c>
      <c r="I2602" t="s">
        <v>606</v>
      </c>
      <c r="J2602" t="s">
        <v>479</v>
      </c>
      <c r="K2602" t="s">
        <v>405</v>
      </c>
      <c r="L2602" t="s">
        <v>480</v>
      </c>
      <c r="M2602" t="s">
        <v>31</v>
      </c>
      <c r="N2602" t="s">
        <v>607</v>
      </c>
      <c r="O2602" t="s">
        <v>916</v>
      </c>
      <c r="T2602">
        <v>1.2186846374139301E-8</v>
      </c>
      <c r="U2602">
        <v>-8.6086884045847301E-2</v>
      </c>
      <c r="V2602">
        <v>43.6003600360036</v>
      </c>
      <c r="W2602">
        <v>49.036144578313198</v>
      </c>
    </row>
    <row r="2603" spans="2:23" x14ac:dyDescent="0.25">
      <c r="B2603" t="s">
        <v>66</v>
      </c>
      <c r="C2603" t="s">
        <v>23</v>
      </c>
      <c r="D2603" t="s">
        <v>581</v>
      </c>
      <c r="E2603" t="s">
        <v>713</v>
      </c>
      <c r="F2603">
        <v>1.65126645017136E-3</v>
      </c>
      <c r="G2603">
        <v>0</v>
      </c>
      <c r="H2603" t="s">
        <v>714</v>
      </c>
      <c r="I2603" t="s">
        <v>715</v>
      </c>
      <c r="J2603" t="s">
        <v>585</v>
      </c>
      <c r="K2603" t="s">
        <v>29</v>
      </c>
      <c r="L2603" t="s">
        <v>716</v>
      </c>
      <c r="M2603" t="s">
        <v>34</v>
      </c>
      <c r="N2603" t="s">
        <v>930</v>
      </c>
      <c r="O2603" t="s">
        <v>717</v>
      </c>
      <c r="T2603">
        <v>6.1007555093887004E-69</v>
      </c>
      <c r="U2603">
        <v>-7.29496415921074E-2</v>
      </c>
      <c r="V2603">
        <v>90.336228011578697</v>
      </c>
      <c r="W2603">
        <v>93.219706394625504</v>
      </c>
    </row>
    <row r="2604" spans="2:23" x14ac:dyDescent="0.25">
      <c r="B2604" t="s">
        <v>23</v>
      </c>
      <c r="C2604" t="s">
        <v>74</v>
      </c>
      <c r="D2604" t="s">
        <v>1046</v>
      </c>
      <c r="E2604" t="s">
        <v>231</v>
      </c>
      <c r="F2604">
        <v>1.7229570214196499E-3</v>
      </c>
      <c r="G2604">
        <v>0</v>
      </c>
      <c r="H2604" t="s">
        <v>1047</v>
      </c>
      <c r="I2604" t="s">
        <v>1048</v>
      </c>
      <c r="J2604" t="s">
        <v>1046</v>
      </c>
      <c r="K2604" t="s">
        <v>29</v>
      </c>
      <c r="L2604" t="s">
        <v>1049</v>
      </c>
      <c r="M2604" t="s">
        <v>34</v>
      </c>
      <c r="N2604" t="s">
        <v>1050</v>
      </c>
      <c r="O2604" t="s">
        <v>235</v>
      </c>
      <c r="T2604">
        <v>1.1737752152285499E-53</v>
      </c>
      <c r="U2604">
        <v>0.160724772969847</v>
      </c>
      <c r="V2604">
        <v>52.933025404157</v>
      </c>
      <c r="W2604">
        <v>38.410781973887403</v>
      </c>
    </row>
    <row r="2605" spans="2:23" x14ac:dyDescent="0.25">
      <c r="B2605" t="s">
        <v>41</v>
      </c>
      <c r="C2605" t="s">
        <v>23</v>
      </c>
      <c r="D2605" t="s">
        <v>332</v>
      </c>
      <c r="E2605" t="s">
        <v>626</v>
      </c>
      <c r="F2605">
        <v>2.9131895372944898E-4</v>
      </c>
      <c r="G2605">
        <v>0</v>
      </c>
      <c r="H2605" t="s">
        <v>627</v>
      </c>
      <c r="I2605" t="s">
        <v>628</v>
      </c>
      <c r="J2605" t="s">
        <v>332</v>
      </c>
      <c r="K2605" t="s">
        <v>29</v>
      </c>
      <c r="L2605" t="s">
        <v>137</v>
      </c>
      <c r="M2605" t="s">
        <v>34</v>
      </c>
      <c r="N2605" t="s">
        <v>926</v>
      </c>
      <c r="O2605" t="s">
        <v>647</v>
      </c>
      <c r="P2605">
        <v>7.0717177627643999E-23</v>
      </c>
      <c r="Q2605">
        <v>-8.1652928922505502E-2</v>
      </c>
      <c r="R2605">
        <v>28.1411409668621</v>
      </c>
      <c r="S2605">
        <v>32.022730763323601</v>
      </c>
    </row>
    <row r="2606" spans="2:23" x14ac:dyDescent="0.25">
      <c r="B2606" t="s">
        <v>74</v>
      </c>
      <c r="C2606" t="s">
        <v>41</v>
      </c>
      <c r="D2606" t="s">
        <v>445</v>
      </c>
      <c r="E2606" t="s">
        <v>446</v>
      </c>
      <c r="F2606">
        <v>1.71167723689309E-3</v>
      </c>
      <c r="G2606">
        <v>0</v>
      </c>
      <c r="H2606" t="s">
        <v>447</v>
      </c>
      <c r="I2606" t="s">
        <v>448</v>
      </c>
      <c r="J2606" t="s">
        <v>449</v>
      </c>
      <c r="K2606" t="s">
        <v>50</v>
      </c>
      <c r="L2606" t="s">
        <v>450</v>
      </c>
      <c r="M2606" t="s">
        <v>34</v>
      </c>
      <c r="N2606" t="s">
        <v>711</v>
      </c>
      <c r="O2606" t="s">
        <v>761</v>
      </c>
    </row>
    <row r="2607" spans="2:23" x14ac:dyDescent="0.25">
      <c r="B2607" t="s">
        <v>54</v>
      </c>
      <c r="C2607" t="s">
        <v>66</v>
      </c>
      <c r="D2607" t="s">
        <v>207</v>
      </c>
      <c r="E2607" t="s">
        <v>208</v>
      </c>
      <c r="F2607">
        <v>1.7073926607286401E-3</v>
      </c>
      <c r="G2607">
        <v>0.03</v>
      </c>
      <c r="H2607" t="s">
        <v>209</v>
      </c>
      <c r="I2607" t="s">
        <v>210</v>
      </c>
      <c r="J2607" t="s">
        <v>207</v>
      </c>
      <c r="K2607" t="s">
        <v>50</v>
      </c>
      <c r="L2607" t="s">
        <v>211</v>
      </c>
      <c r="M2607" t="s">
        <v>31</v>
      </c>
      <c r="N2607" t="s">
        <v>470</v>
      </c>
      <c r="O2607" t="s">
        <v>670</v>
      </c>
      <c r="P2607">
        <v>6.4635346064389901E-7</v>
      </c>
      <c r="Q2607">
        <v>-6.0496784306912597E-2</v>
      </c>
      <c r="R2607">
        <v>28.904347826087001</v>
      </c>
      <c r="S2607">
        <v>33.581847649918998</v>
      </c>
    </row>
    <row r="2608" spans="2:23" x14ac:dyDescent="0.25">
      <c r="B2608" t="s">
        <v>24</v>
      </c>
      <c r="C2608" t="s">
        <v>44</v>
      </c>
      <c r="D2608" t="s">
        <v>901</v>
      </c>
      <c r="E2608" t="s">
        <v>902</v>
      </c>
      <c r="F2608">
        <v>1.70013170130639E-3</v>
      </c>
      <c r="G2608">
        <v>0</v>
      </c>
      <c r="H2608" t="s">
        <v>903</v>
      </c>
      <c r="I2608" t="s">
        <v>904</v>
      </c>
      <c r="J2608" t="s">
        <v>905</v>
      </c>
      <c r="K2608" t="s">
        <v>29</v>
      </c>
      <c r="L2608" t="s">
        <v>906</v>
      </c>
      <c r="M2608" t="s">
        <v>34</v>
      </c>
      <c r="N2608" t="s">
        <v>1051</v>
      </c>
      <c r="O2608" t="s">
        <v>908</v>
      </c>
      <c r="P2608">
        <v>8.4030782568896602E-3</v>
      </c>
      <c r="Q2608">
        <v>8.8097040143039304E-2</v>
      </c>
      <c r="R2608">
        <v>49.264705882352899</v>
      </c>
      <c r="S2608">
        <v>38.8586956521739</v>
      </c>
    </row>
    <row r="2609" spans="2:23" x14ac:dyDescent="0.25">
      <c r="B2609" t="s">
        <v>23</v>
      </c>
      <c r="C2609" t="s">
        <v>24</v>
      </c>
      <c r="D2609" t="s">
        <v>320</v>
      </c>
      <c r="E2609" t="s">
        <v>729</v>
      </c>
      <c r="F2609">
        <v>1.70009094320956E-3</v>
      </c>
      <c r="G2609">
        <v>0</v>
      </c>
      <c r="H2609" t="s">
        <v>730</v>
      </c>
      <c r="I2609" t="s">
        <v>731</v>
      </c>
      <c r="J2609" t="s">
        <v>85</v>
      </c>
      <c r="K2609" t="s">
        <v>50</v>
      </c>
      <c r="L2609" t="s">
        <v>219</v>
      </c>
      <c r="M2609" t="s">
        <v>31</v>
      </c>
      <c r="N2609" t="s">
        <v>532</v>
      </c>
      <c r="O2609" t="s">
        <v>732</v>
      </c>
    </row>
    <row r="2610" spans="2:23" x14ac:dyDescent="0.25">
      <c r="B2610" t="s">
        <v>24</v>
      </c>
      <c r="C2610" t="s">
        <v>41</v>
      </c>
      <c r="D2610" t="s">
        <v>608</v>
      </c>
      <c r="E2610" t="s">
        <v>725</v>
      </c>
      <c r="F2610">
        <v>1.6968582356255001E-3</v>
      </c>
      <c r="G2610">
        <v>0</v>
      </c>
      <c r="H2610" t="s">
        <v>726</v>
      </c>
      <c r="I2610" t="s">
        <v>727</v>
      </c>
      <c r="J2610" t="s">
        <v>612</v>
      </c>
      <c r="K2610" t="s">
        <v>50</v>
      </c>
      <c r="L2610" t="s">
        <v>86</v>
      </c>
      <c r="M2610" t="s">
        <v>31</v>
      </c>
      <c r="N2610" t="s">
        <v>613</v>
      </c>
      <c r="O2610" t="s">
        <v>1052</v>
      </c>
      <c r="T2610">
        <v>1.27469541679922E-100</v>
      </c>
      <c r="U2610">
        <v>-0.13995929375352401</v>
      </c>
      <c r="V2610">
        <v>30.358075561488</v>
      </c>
      <c r="W2610">
        <v>39.141452925817902</v>
      </c>
    </row>
    <row r="2611" spans="2:23" x14ac:dyDescent="0.25">
      <c r="B2611" t="s">
        <v>23</v>
      </c>
      <c r="C2611" t="s">
        <v>61</v>
      </c>
      <c r="D2611" t="s">
        <v>494</v>
      </c>
      <c r="E2611" t="s">
        <v>265</v>
      </c>
      <c r="F2611">
        <v>1.69587381757747E-3</v>
      </c>
      <c r="G2611">
        <v>0</v>
      </c>
      <c r="H2611" t="s">
        <v>512</v>
      </c>
      <c r="I2611" t="s">
        <v>513</v>
      </c>
      <c r="J2611" t="s">
        <v>497</v>
      </c>
      <c r="K2611" t="s">
        <v>29</v>
      </c>
      <c r="L2611" t="s">
        <v>514</v>
      </c>
      <c r="M2611" t="s">
        <v>34</v>
      </c>
      <c r="N2611" t="s">
        <v>986</v>
      </c>
      <c r="O2611" t="s">
        <v>317</v>
      </c>
      <c r="T2611">
        <v>2.4778831678022799E-2</v>
      </c>
      <c r="U2611">
        <v>0.111742013632711</v>
      </c>
      <c r="V2611">
        <v>86.462882096069904</v>
      </c>
      <c r="W2611">
        <v>83.521809369951498</v>
      </c>
    </row>
    <row r="2612" spans="2:23" x14ac:dyDescent="0.25">
      <c r="B2612" t="s">
        <v>78</v>
      </c>
      <c r="C2612" t="s">
        <v>35</v>
      </c>
      <c r="D2612" t="s">
        <v>692</v>
      </c>
      <c r="E2612" t="s">
        <v>693</v>
      </c>
      <c r="F2612">
        <v>1.6953447358560999E-3</v>
      </c>
      <c r="G2612">
        <v>0</v>
      </c>
      <c r="H2612" t="s">
        <v>694</v>
      </c>
      <c r="I2612" t="s">
        <v>695</v>
      </c>
      <c r="J2612" t="s">
        <v>696</v>
      </c>
      <c r="K2612" t="s">
        <v>50</v>
      </c>
      <c r="L2612" t="s">
        <v>697</v>
      </c>
      <c r="M2612" t="s">
        <v>31</v>
      </c>
      <c r="N2612" t="s">
        <v>952</v>
      </c>
      <c r="O2612" t="s">
        <v>699</v>
      </c>
      <c r="T2612">
        <v>1.09587153319945E-12</v>
      </c>
      <c r="U2612">
        <v>0.106959687244847</v>
      </c>
      <c r="V2612">
        <v>33.667000333666998</v>
      </c>
      <c r="W2612">
        <v>26.587566844919799</v>
      </c>
    </row>
    <row r="2613" spans="2:23" x14ac:dyDescent="0.25">
      <c r="B2613" t="s">
        <v>23</v>
      </c>
      <c r="C2613" t="s">
        <v>35</v>
      </c>
      <c r="D2613" t="s">
        <v>1031</v>
      </c>
      <c r="E2613" t="s">
        <v>1032</v>
      </c>
      <c r="F2613">
        <v>1.6946314308656401E-3</v>
      </c>
      <c r="G2613">
        <v>0</v>
      </c>
      <c r="H2613" t="s">
        <v>1033</v>
      </c>
      <c r="I2613" t="s">
        <v>1034</v>
      </c>
      <c r="J2613" t="s">
        <v>1035</v>
      </c>
      <c r="K2613" t="s">
        <v>50</v>
      </c>
      <c r="L2613" t="s">
        <v>1036</v>
      </c>
      <c r="M2613" t="s">
        <v>34</v>
      </c>
      <c r="N2613" t="s">
        <v>1037</v>
      </c>
      <c r="O2613" t="s">
        <v>1053</v>
      </c>
      <c r="T2613">
        <v>5.92176435842471E-8</v>
      </c>
      <c r="U2613">
        <v>0.111809594677885</v>
      </c>
      <c r="V2613">
        <v>67.133800467133796</v>
      </c>
      <c r="W2613">
        <v>60.227272727272698</v>
      </c>
    </row>
    <row r="2614" spans="2:23" x14ac:dyDescent="0.25">
      <c r="B2614" t="s">
        <v>78</v>
      </c>
      <c r="C2614" t="s">
        <v>24</v>
      </c>
      <c r="D2614" t="s">
        <v>320</v>
      </c>
      <c r="E2614" t="s">
        <v>729</v>
      </c>
      <c r="F2614">
        <v>1.69220685050888E-3</v>
      </c>
      <c r="G2614">
        <v>0</v>
      </c>
      <c r="H2614" t="s">
        <v>730</v>
      </c>
      <c r="I2614" t="s">
        <v>731</v>
      </c>
      <c r="J2614" t="s">
        <v>85</v>
      </c>
      <c r="K2614" t="s">
        <v>50</v>
      </c>
      <c r="L2614" t="s">
        <v>219</v>
      </c>
      <c r="M2614" t="s">
        <v>34</v>
      </c>
      <c r="N2614" t="s">
        <v>518</v>
      </c>
      <c r="O2614" t="s">
        <v>732</v>
      </c>
      <c r="P2614">
        <v>2.88924495583153E-16</v>
      </c>
      <c r="Q2614">
        <v>-0.14358822529613599</v>
      </c>
      <c r="R2614">
        <v>43.6018957345972</v>
      </c>
      <c r="S2614">
        <v>47.429821363470701</v>
      </c>
    </row>
    <row r="2615" spans="2:23" x14ac:dyDescent="0.25">
      <c r="B2615" t="s">
        <v>41</v>
      </c>
      <c r="C2615" t="s">
        <v>24</v>
      </c>
      <c r="D2615" t="s">
        <v>320</v>
      </c>
      <c r="E2615" t="s">
        <v>729</v>
      </c>
      <c r="F2615">
        <v>1.69083877773094E-3</v>
      </c>
      <c r="G2615">
        <v>0</v>
      </c>
      <c r="H2615" t="s">
        <v>730</v>
      </c>
      <c r="I2615" t="s">
        <v>731</v>
      </c>
      <c r="J2615" t="s">
        <v>85</v>
      </c>
      <c r="K2615" t="s">
        <v>50</v>
      </c>
      <c r="L2615" t="s">
        <v>219</v>
      </c>
      <c r="M2615" t="s">
        <v>31</v>
      </c>
      <c r="N2615" t="s">
        <v>467</v>
      </c>
      <c r="O2615" t="s">
        <v>732</v>
      </c>
    </row>
    <row r="2616" spans="2:23" x14ac:dyDescent="0.25">
      <c r="B2616" t="s">
        <v>24</v>
      </c>
      <c r="C2616" t="s">
        <v>35</v>
      </c>
      <c r="D2616" t="s">
        <v>692</v>
      </c>
      <c r="E2616" t="s">
        <v>693</v>
      </c>
      <c r="F2616">
        <v>1.6887708863797099E-3</v>
      </c>
      <c r="G2616">
        <v>0</v>
      </c>
      <c r="H2616" t="s">
        <v>694</v>
      </c>
      <c r="I2616" t="s">
        <v>695</v>
      </c>
      <c r="J2616" t="s">
        <v>696</v>
      </c>
      <c r="K2616" t="s">
        <v>50</v>
      </c>
      <c r="L2616" t="s">
        <v>697</v>
      </c>
      <c r="M2616" t="s">
        <v>34</v>
      </c>
      <c r="N2616" t="s">
        <v>1054</v>
      </c>
      <c r="O2616" t="s">
        <v>699</v>
      </c>
      <c r="T2616">
        <v>1.09587153319945E-12</v>
      </c>
      <c r="U2616">
        <v>0.106959687244847</v>
      </c>
      <c r="V2616">
        <v>33.667000333666998</v>
      </c>
      <c r="W2616">
        <v>26.587566844919799</v>
      </c>
    </row>
    <row r="2617" spans="2:23" x14ac:dyDescent="0.25">
      <c r="B2617" t="s">
        <v>23</v>
      </c>
      <c r="C2617" t="s">
        <v>43</v>
      </c>
      <c r="D2617" t="s">
        <v>834</v>
      </c>
      <c r="E2617" t="s">
        <v>265</v>
      </c>
      <c r="F2617">
        <v>1.68428880636006E-3</v>
      </c>
      <c r="G2617">
        <v>0</v>
      </c>
      <c r="H2617" t="s">
        <v>835</v>
      </c>
      <c r="I2617" t="s">
        <v>836</v>
      </c>
      <c r="J2617" t="s">
        <v>837</v>
      </c>
      <c r="K2617" t="s">
        <v>838</v>
      </c>
      <c r="L2617" t="s">
        <v>839</v>
      </c>
      <c r="M2617" t="s">
        <v>34</v>
      </c>
      <c r="N2617" t="s">
        <v>840</v>
      </c>
      <c r="O2617" t="s">
        <v>399</v>
      </c>
    </row>
    <row r="2618" spans="2:23" x14ac:dyDescent="0.25">
      <c r="B2618" t="s">
        <v>54</v>
      </c>
      <c r="C2618" t="s">
        <v>24</v>
      </c>
      <c r="D2618" t="s">
        <v>494</v>
      </c>
      <c r="E2618" t="s">
        <v>762</v>
      </c>
      <c r="F2618">
        <v>1.68096739298253E-3</v>
      </c>
      <c r="G2618">
        <v>0</v>
      </c>
      <c r="H2618" t="s">
        <v>763</v>
      </c>
      <c r="I2618" t="s">
        <v>764</v>
      </c>
      <c r="J2618" t="s">
        <v>497</v>
      </c>
      <c r="K2618" t="s">
        <v>29</v>
      </c>
      <c r="L2618" t="s">
        <v>765</v>
      </c>
      <c r="M2618" t="s">
        <v>31</v>
      </c>
      <c r="N2618" t="s">
        <v>501</v>
      </c>
      <c r="O2618" t="s">
        <v>889</v>
      </c>
      <c r="P2618">
        <v>1.0044831790496099E-8</v>
      </c>
      <c r="Q2618">
        <v>6.6038037965007707E-2</v>
      </c>
      <c r="R2618">
        <v>34.086956521739097</v>
      </c>
      <c r="S2618">
        <v>29.027552674230101</v>
      </c>
    </row>
    <row r="2619" spans="2:23" x14ac:dyDescent="0.25">
      <c r="B2619" t="s">
        <v>23</v>
      </c>
      <c r="C2619" t="s">
        <v>24</v>
      </c>
      <c r="D2619" t="s">
        <v>288</v>
      </c>
      <c r="E2619" t="s">
        <v>357</v>
      </c>
      <c r="F2619">
        <v>1.6783848520532101E-3</v>
      </c>
      <c r="G2619">
        <v>0</v>
      </c>
      <c r="H2619" t="s">
        <v>358</v>
      </c>
      <c r="I2619" t="s">
        <v>359</v>
      </c>
      <c r="J2619" t="s">
        <v>292</v>
      </c>
      <c r="K2619" t="s">
        <v>50</v>
      </c>
      <c r="L2619" t="s">
        <v>86</v>
      </c>
      <c r="M2619" t="s">
        <v>31</v>
      </c>
      <c r="N2619" t="s">
        <v>953</v>
      </c>
      <c r="O2619" t="s">
        <v>360</v>
      </c>
      <c r="T2619">
        <v>1.51400302121919E-4</v>
      </c>
      <c r="U2619">
        <v>-0.273770772573321</v>
      </c>
      <c r="V2619">
        <v>59.926470588235297</v>
      </c>
      <c r="W2619">
        <v>69.021739130434796</v>
      </c>
    </row>
    <row r="2620" spans="2:23" x14ac:dyDescent="0.25">
      <c r="B2620" t="s">
        <v>24</v>
      </c>
      <c r="C2620" t="s">
        <v>23</v>
      </c>
      <c r="D2620" t="s">
        <v>856</v>
      </c>
      <c r="E2620" t="s">
        <v>351</v>
      </c>
      <c r="F2620">
        <v>1.6723523960323499E-3</v>
      </c>
      <c r="G2620">
        <v>0</v>
      </c>
      <c r="H2620" t="s">
        <v>857</v>
      </c>
      <c r="I2620" t="s">
        <v>858</v>
      </c>
      <c r="J2620" t="s">
        <v>354</v>
      </c>
      <c r="K2620" t="s">
        <v>50</v>
      </c>
      <c r="L2620" t="s">
        <v>86</v>
      </c>
      <c r="M2620" t="s">
        <v>34</v>
      </c>
      <c r="N2620" t="s">
        <v>992</v>
      </c>
      <c r="O2620" t="s">
        <v>356</v>
      </c>
      <c r="P2620">
        <v>4.1791995670198902E-2</v>
      </c>
      <c r="Q2620">
        <v>-0.14067107907819701</v>
      </c>
      <c r="R2620">
        <v>42.279411764705898</v>
      </c>
      <c r="S2620">
        <v>49.456521739130402</v>
      </c>
    </row>
    <row r="2621" spans="2:23" x14ac:dyDescent="0.25">
      <c r="B2621" t="s">
        <v>24</v>
      </c>
      <c r="C2621" t="s">
        <v>23</v>
      </c>
      <c r="D2621" t="s">
        <v>581</v>
      </c>
      <c r="E2621" t="s">
        <v>869</v>
      </c>
      <c r="F2621">
        <v>1.6723092099940301E-3</v>
      </c>
      <c r="G2621">
        <v>0</v>
      </c>
      <c r="H2621" t="s">
        <v>870</v>
      </c>
      <c r="I2621" t="s">
        <v>871</v>
      </c>
      <c r="J2621" t="s">
        <v>585</v>
      </c>
      <c r="K2621" t="s">
        <v>29</v>
      </c>
      <c r="L2621" t="s">
        <v>872</v>
      </c>
      <c r="M2621" t="s">
        <v>31</v>
      </c>
      <c r="N2621" t="s">
        <v>812</v>
      </c>
      <c r="O2621" t="s">
        <v>873</v>
      </c>
      <c r="T2621">
        <v>6.1007555093887004E-69</v>
      </c>
      <c r="U2621">
        <v>-7.29496415921074E-2</v>
      </c>
      <c r="V2621">
        <v>90.336228011578697</v>
      </c>
      <c r="W2621">
        <v>93.219706394625504</v>
      </c>
    </row>
    <row r="2622" spans="2:23" x14ac:dyDescent="0.25">
      <c r="B2622" t="s">
        <v>23</v>
      </c>
      <c r="C2622" t="s">
        <v>41</v>
      </c>
      <c r="D2622" t="s">
        <v>494</v>
      </c>
      <c r="E2622" t="s">
        <v>361</v>
      </c>
      <c r="F2622">
        <v>1.6693079441805799E-3</v>
      </c>
      <c r="G2622">
        <v>0</v>
      </c>
      <c r="H2622" t="s">
        <v>495</v>
      </c>
      <c r="I2622" t="s">
        <v>496</v>
      </c>
      <c r="J2622" t="s">
        <v>497</v>
      </c>
      <c r="K2622" t="s">
        <v>29</v>
      </c>
      <c r="L2622" t="s">
        <v>498</v>
      </c>
      <c r="M2622" t="s">
        <v>34</v>
      </c>
      <c r="N2622" t="s">
        <v>986</v>
      </c>
      <c r="O2622" t="s">
        <v>431</v>
      </c>
    </row>
    <row r="2623" spans="2:23" x14ac:dyDescent="0.25">
      <c r="B2623" t="s">
        <v>35</v>
      </c>
      <c r="C2623" t="s">
        <v>41</v>
      </c>
      <c r="D2623" t="s">
        <v>445</v>
      </c>
      <c r="E2623" t="s">
        <v>446</v>
      </c>
      <c r="F2623">
        <v>1.66700599706255E-3</v>
      </c>
      <c r="G2623">
        <v>0</v>
      </c>
      <c r="H2623" t="s">
        <v>447</v>
      </c>
      <c r="I2623" t="s">
        <v>448</v>
      </c>
      <c r="J2623" t="s">
        <v>449</v>
      </c>
      <c r="K2623" t="s">
        <v>50</v>
      </c>
      <c r="L2623" t="s">
        <v>450</v>
      </c>
      <c r="M2623" t="s">
        <v>34</v>
      </c>
      <c r="N2623" t="s">
        <v>759</v>
      </c>
      <c r="O2623" t="s">
        <v>761</v>
      </c>
    </row>
    <row r="2624" spans="2:23" x14ac:dyDescent="0.25">
      <c r="B2624" t="s">
        <v>23</v>
      </c>
      <c r="C2624" t="s">
        <v>78</v>
      </c>
      <c r="D2624" t="s">
        <v>834</v>
      </c>
      <c r="E2624" t="s">
        <v>265</v>
      </c>
      <c r="F2624">
        <v>1.6659479586304299E-3</v>
      </c>
      <c r="G2624">
        <v>0</v>
      </c>
      <c r="H2624" t="s">
        <v>835</v>
      </c>
      <c r="I2624" t="s">
        <v>836</v>
      </c>
      <c r="J2624" t="s">
        <v>837</v>
      </c>
      <c r="K2624" t="s">
        <v>838</v>
      </c>
      <c r="L2624" t="s">
        <v>839</v>
      </c>
      <c r="M2624" t="s">
        <v>31</v>
      </c>
      <c r="N2624" t="s">
        <v>840</v>
      </c>
      <c r="O2624" t="s">
        <v>423</v>
      </c>
      <c r="T2624">
        <v>4.7525387660070996E-10</v>
      </c>
      <c r="U2624">
        <v>-0.10794497503873</v>
      </c>
      <c r="V2624">
        <v>62.119160460392699</v>
      </c>
      <c r="W2624">
        <v>61.173897192854497</v>
      </c>
    </row>
    <row r="2625" spans="2:23" x14ac:dyDescent="0.25">
      <c r="B2625" t="s">
        <v>23</v>
      </c>
      <c r="C2625" t="s">
        <v>43</v>
      </c>
      <c r="D2625" t="s">
        <v>897</v>
      </c>
      <c r="E2625" t="s">
        <v>476</v>
      </c>
      <c r="F2625">
        <v>1.66146583977318E-3</v>
      </c>
      <c r="G2625">
        <v>0</v>
      </c>
      <c r="H2625" t="s">
        <v>898</v>
      </c>
      <c r="I2625" t="s">
        <v>899</v>
      </c>
      <c r="J2625" t="s">
        <v>479</v>
      </c>
      <c r="K2625" t="s">
        <v>405</v>
      </c>
      <c r="L2625" t="s">
        <v>480</v>
      </c>
      <c r="M2625" t="s">
        <v>31</v>
      </c>
      <c r="N2625" t="s">
        <v>900</v>
      </c>
      <c r="O2625" t="s">
        <v>601</v>
      </c>
      <c r="T2625">
        <v>1.2615387043036199E-11</v>
      </c>
      <c r="U2625">
        <v>-0.172042730663437</v>
      </c>
      <c r="V2625">
        <v>48.024871982443301</v>
      </c>
      <c r="W2625">
        <v>54.322220003992797</v>
      </c>
    </row>
    <row r="2626" spans="2:23" x14ac:dyDescent="0.25">
      <c r="B2626" t="s">
        <v>41</v>
      </c>
      <c r="C2626" t="s">
        <v>74</v>
      </c>
      <c r="D2626" t="s">
        <v>383</v>
      </c>
      <c r="E2626" t="s">
        <v>231</v>
      </c>
      <c r="F2626">
        <v>1.6603846519662601E-3</v>
      </c>
      <c r="G2626">
        <v>0</v>
      </c>
      <c r="H2626" t="s">
        <v>384</v>
      </c>
      <c r="I2626" t="s">
        <v>385</v>
      </c>
      <c r="J2626" t="s">
        <v>386</v>
      </c>
      <c r="K2626" t="s">
        <v>29</v>
      </c>
      <c r="L2626" t="s">
        <v>137</v>
      </c>
      <c r="M2626" t="s">
        <v>31</v>
      </c>
      <c r="N2626" t="s">
        <v>943</v>
      </c>
      <c r="O2626" t="s">
        <v>235</v>
      </c>
      <c r="P2626">
        <v>3.1867083062656001E-21</v>
      </c>
      <c r="Q2626">
        <v>-5.5117969960045698E-2</v>
      </c>
      <c r="R2626">
        <v>24.891184493064799</v>
      </c>
      <c r="S2626">
        <v>28.5708800491476</v>
      </c>
      <c r="T2626">
        <v>1.1737752152285499E-53</v>
      </c>
      <c r="U2626">
        <v>0.160724772969847</v>
      </c>
      <c r="V2626">
        <v>52.933025404157</v>
      </c>
      <c r="W2626">
        <v>38.410781973887403</v>
      </c>
    </row>
    <row r="2627" spans="2:23" x14ac:dyDescent="0.25">
      <c r="B2627" t="s">
        <v>54</v>
      </c>
      <c r="C2627" t="s">
        <v>24</v>
      </c>
      <c r="D2627" t="s">
        <v>581</v>
      </c>
      <c r="E2627" t="s">
        <v>869</v>
      </c>
      <c r="F2627">
        <v>1.66031311032099E-3</v>
      </c>
      <c r="G2627">
        <v>0</v>
      </c>
      <c r="H2627" t="s">
        <v>870</v>
      </c>
      <c r="I2627" t="s">
        <v>871</v>
      </c>
      <c r="J2627" t="s">
        <v>585</v>
      </c>
      <c r="K2627" t="s">
        <v>29</v>
      </c>
      <c r="L2627" t="s">
        <v>872</v>
      </c>
      <c r="M2627" t="s">
        <v>34</v>
      </c>
      <c r="N2627" t="s">
        <v>599</v>
      </c>
      <c r="O2627" t="s">
        <v>1023</v>
      </c>
      <c r="P2627">
        <v>9.1490141298344292E-13</v>
      </c>
      <c r="Q2627">
        <v>-0.111626439731251</v>
      </c>
      <c r="R2627">
        <v>60.626086956521704</v>
      </c>
      <c r="S2627">
        <v>63.889789303079397</v>
      </c>
    </row>
    <row r="2628" spans="2:23" x14ac:dyDescent="0.25">
      <c r="B2628" t="s">
        <v>41</v>
      </c>
      <c r="C2628" t="s">
        <v>23</v>
      </c>
      <c r="D2628" t="s">
        <v>320</v>
      </c>
      <c r="E2628" t="s">
        <v>82</v>
      </c>
      <c r="F2628">
        <v>1.6555875747801801E-3</v>
      </c>
      <c r="G2628">
        <v>0</v>
      </c>
      <c r="H2628" t="s">
        <v>321</v>
      </c>
      <c r="I2628" t="s">
        <v>322</v>
      </c>
      <c r="J2628" t="s">
        <v>85</v>
      </c>
      <c r="K2628" t="s">
        <v>50</v>
      </c>
      <c r="L2628" t="s">
        <v>86</v>
      </c>
      <c r="M2628" t="s">
        <v>34</v>
      </c>
      <c r="N2628" t="s">
        <v>467</v>
      </c>
      <c r="O2628" t="s">
        <v>487</v>
      </c>
      <c r="T2628">
        <v>5.2257921663427101E-49</v>
      </c>
      <c r="U2628">
        <v>6.6884144195764203E-2</v>
      </c>
      <c r="V2628">
        <v>43.383062421138597</v>
      </c>
      <c r="W2628">
        <v>37.910549888031802</v>
      </c>
    </row>
    <row r="2629" spans="2:23" x14ac:dyDescent="0.25">
      <c r="B2629" t="s">
        <v>54</v>
      </c>
      <c r="C2629" t="s">
        <v>61</v>
      </c>
      <c r="D2629" t="s">
        <v>1055</v>
      </c>
      <c r="E2629" t="s">
        <v>1056</v>
      </c>
      <c r="F2629">
        <v>1.6552955215836001E-3</v>
      </c>
      <c r="G2629">
        <v>0</v>
      </c>
      <c r="H2629" t="s">
        <v>1057</v>
      </c>
      <c r="I2629" t="s">
        <v>1058</v>
      </c>
      <c r="J2629" t="s">
        <v>1059</v>
      </c>
      <c r="K2629" t="s">
        <v>50</v>
      </c>
      <c r="L2629" t="s">
        <v>697</v>
      </c>
      <c r="M2629" t="s">
        <v>31</v>
      </c>
      <c r="N2629" t="s">
        <v>1060</v>
      </c>
      <c r="O2629" t="s">
        <v>1061</v>
      </c>
      <c r="P2629">
        <v>1.1419612939230999E-9</v>
      </c>
      <c r="Q2629">
        <v>-5.9056948066625099E-2</v>
      </c>
      <c r="R2629">
        <v>29.634782608695701</v>
      </c>
      <c r="S2629">
        <v>36.191247974068098</v>
      </c>
    </row>
    <row r="2630" spans="2:23" x14ac:dyDescent="0.25">
      <c r="B2630" t="s">
        <v>66</v>
      </c>
      <c r="C2630" t="s">
        <v>24</v>
      </c>
      <c r="D2630" t="s">
        <v>581</v>
      </c>
      <c r="E2630" t="s">
        <v>713</v>
      </c>
      <c r="F2630">
        <v>1.08964044310293E-3</v>
      </c>
      <c r="G2630">
        <v>0.01</v>
      </c>
      <c r="H2630" t="s">
        <v>714</v>
      </c>
      <c r="I2630" t="s">
        <v>715</v>
      </c>
      <c r="J2630" t="s">
        <v>585</v>
      </c>
      <c r="K2630" t="s">
        <v>29</v>
      </c>
      <c r="L2630" t="s">
        <v>716</v>
      </c>
      <c r="M2630" t="s">
        <v>34</v>
      </c>
      <c r="N2630" t="s">
        <v>930</v>
      </c>
      <c r="O2630" t="s">
        <v>883</v>
      </c>
    </row>
    <row r="2631" spans="2:23" x14ac:dyDescent="0.25">
      <c r="B2631" t="s">
        <v>41</v>
      </c>
      <c r="C2631" t="s">
        <v>24</v>
      </c>
      <c r="D2631" t="s">
        <v>197</v>
      </c>
      <c r="E2631" t="s">
        <v>626</v>
      </c>
      <c r="F2631">
        <v>1.6473965305825601E-3</v>
      </c>
      <c r="G2631">
        <v>0</v>
      </c>
      <c r="H2631" t="s">
        <v>631</v>
      </c>
      <c r="I2631" t="s">
        <v>632</v>
      </c>
      <c r="J2631" t="s">
        <v>201</v>
      </c>
      <c r="K2631" t="s">
        <v>29</v>
      </c>
      <c r="L2631" t="s">
        <v>137</v>
      </c>
      <c r="M2631" t="s">
        <v>34</v>
      </c>
      <c r="N2631" t="s">
        <v>458</v>
      </c>
      <c r="O2631" t="s">
        <v>629</v>
      </c>
      <c r="P2631">
        <v>2.1339395304490601E-23</v>
      </c>
      <c r="Q2631">
        <v>-0.114826920826486</v>
      </c>
      <c r="R2631">
        <v>42.417735476757002</v>
      </c>
      <c r="S2631">
        <v>45.910766395331002</v>
      </c>
    </row>
    <row r="2632" spans="2:23" x14ac:dyDescent="0.25">
      <c r="B2632" t="s">
        <v>24</v>
      </c>
      <c r="C2632" t="s">
        <v>44</v>
      </c>
      <c r="D2632" t="s">
        <v>901</v>
      </c>
      <c r="E2632" t="s">
        <v>902</v>
      </c>
      <c r="F2632">
        <v>1.64466515726265E-3</v>
      </c>
      <c r="G2632">
        <v>0</v>
      </c>
      <c r="H2632" t="s">
        <v>903</v>
      </c>
      <c r="I2632" t="s">
        <v>904</v>
      </c>
      <c r="J2632" t="s">
        <v>905</v>
      </c>
      <c r="K2632" t="s">
        <v>29</v>
      </c>
      <c r="L2632" t="s">
        <v>906</v>
      </c>
      <c r="M2632" t="s">
        <v>31</v>
      </c>
      <c r="N2632" t="s">
        <v>1051</v>
      </c>
      <c r="O2632" t="s">
        <v>908</v>
      </c>
      <c r="P2632">
        <v>8.4030782568896602E-3</v>
      </c>
      <c r="Q2632">
        <v>8.8097040143039304E-2</v>
      </c>
      <c r="R2632">
        <v>49.264705882352899</v>
      </c>
      <c r="S2632">
        <v>38.8586956521739</v>
      </c>
    </row>
    <row r="2633" spans="2:23" x14ac:dyDescent="0.25">
      <c r="B2633" t="s">
        <v>23</v>
      </c>
      <c r="C2633" t="s">
        <v>35</v>
      </c>
      <c r="D2633" t="s">
        <v>494</v>
      </c>
      <c r="E2633" t="s">
        <v>361</v>
      </c>
      <c r="F2633">
        <v>1.6431390064748099E-3</v>
      </c>
      <c r="G2633">
        <v>0</v>
      </c>
      <c r="H2633" t="s">
        <v>495</v>
      </c>
      <c r="I2633" t="s">
        <v>496</v>
      </c>
      <c r="J2633" t="s">
        <v>497</v>
      </c>
      <c r="K2633" t="s">
        <v>29</v>
      </c>
      <c r="L2633" t="s">
        <v>498</v>
      </c>
      <c r="M2633" t="s">
        <v>34</v>
      </c>
      <c r="N2633" t="s">
        <v>986</v>
      </c>
      <c r="O2633" t="s">
        <v>443</v>
      </c>
    </row>
    <row r="2634" spans="2:23" x14ac:dyDescent="0.25">
      <c r="B2634" t="s">
        <v>23</v>
      </c>
      <c r="C2634" t="s">
        <v>74</v>
      </c>
      <c r="D2634" t="s">
        <v>207</v>
      </c>
      <c r="E2634" t="s">
        <v>733</v>
      </c>
      <c r="F2634">
        <v>1.6371332807906399E-3</v>
      </c>
      <c r="G2634">
        <v>0</v>
      </c>
      <c r="H2634" t="s">
        <v>734</v>
      </c>
      <c r="I2634" t="s">
        <v>735</v>
      </c>
      <c r="J2634" t="s">
        <v>207</v>
      </c>
      <c r="K2634" t="s">
        <v>50</v>
      </c>
      <c r="L2634" t="s">
        <v>736</v>
      </c>
      <c r="M2634" t="s">
        <v>34</v>
      </c>
      <c r="N2634" t="s">
        <v>307</v>
      </c>
      <c r="O2634" t="s">
        <v>939</v>
      </c>
      <c r="P2634">
        <v>1.4726264859025599E-56</v>
      </c>
      <c r="Q2634">
        <v>-5.2673554697944401E-2</v>
      </c>
      <c r="R2634">
        <v>69.346099606620697</v>
      </c>
      <c r="S2634">
        <v>73.410674297088804</v>
      </c>
    </row>
    <row r="2635" spans="2:23" x14ac:dyDescent="0.25">
      <c r="B2635" t="s">
        <v>54</v>
      </c>
      <c r="C2635" t="s">
        <v>61</v>
      </c>
      <c r="D2635" t="s">
        <v>778</v>
      </c>
      <c r="E2635" t="s">
        <v>779</v>
      </c>
      <c r="F2635">
        <v>1.6342852865814E-3</v>
      </c>
      <c r="G2635">
        <v>0</v>
      </c>
      <c r="H2635" t="s">
        <v>780</v>
      </c>
      <c r="I2635" t="s">
        <v>781</v>
      </c>
      <c r="J2635" t="s">
        <v>773</v>
      </c>
      <c r="K2635" t="s">
        <v>29</v>
      </c>
      <c r="L2635" t="s">
        <v>137</v>
      </c>
      <c r="M2635" t="s">
        <v>34</v>
      </c>
      <c r="N2635" t="s">
        <v>782</v>
      </c>
      <c r="O2635" t="s">
        <v>1062</v>
      </c>
      <c r="P2635">
        <v>1.9166224458664999E-8</v>
      </c>
      <c r="Q2635">
        <v>6.6760349426602597E-2</v>
      </c>
      <c r="R2635">
        <v>29.773913043478299</v>
      </c>
      <c r="S2635">
        <v>24.554294975688801</v>
      </c>
      <c r="T2635">
        <v>1.3832100387194099E-5</v>
      </c>
      <c r="U2635">
        <v>0.15832101312983299</v>
      </c>
      <c r="V2635">
        <v>30.276564774381399</v>
      </c>
      <c r="W2635">
        <v>21.728594507269801</v>
      </c>
    </row>
    <row r="2636" spans="2:23" x14ac:dyDescent="0.25">
      <c r="B2636" t="s">
        <v>24</v>
      </c>
      <c r="C2636" t="s">
        <v>24</v>
      </c>
      <c r="D2636" t="s">
        <v>681</v>
      </c>
      <c r="E2636" t="s">
        <v>1015</v>
      </c>
      <c r="F2636">
        <v>1.6326395183272099E-3</v>
      </c>
      <c r="G2636">
        <v>0</v>
      </c>
      <c r="H2636" t="s">
        <v>1016</v>
      </c>
      <c r="I2636" t="s">
        <v>1017</v>
      </c>
      <c r="J2636" t="s">
        <v>449</v>
      </c>
      <c r="K2636" t="s">
        <v>50</v>
      </c>
      <c r="L2636" t="s">
        <v>450</v>
      </c>
      <c r="M2636" t="s">
        <v>34</v>
      </c>
      <c r="N2636" t="s">
        <v>684</v>
      </c>
      <c r="O2636" t="s">
        <v>1018</v>
      </c>
    </row>
    <row r="2637" spans="2:23" x14ac:dyDescent="0.25">
      <c r="B2637" t="s">
        <v>24</v>
      </c>
      <c r="C2637" t="s">
        <v>66</v>
      </c>
      <c r="D2637" t="s">
        <v>608</v>
      </c>
      <c r="E2637" t="s">
        <v>725</v>
      </c>
      <c r="F2637">
        <v>1.63251207403233E-3</v>
      </c>
      <c r="G2637">
        <v>0</v>
      </c>
      <c r="H2637" t="s">
        <v>726</v>
      </c>
      <c r="I2637" t="s">
        <v>727</v>
      </c>
      <c r="J2637" t="s">
        <v>612</v>
      </c>
      <c r="K2637" t="s">
        <v>50</v>
      </c>
      <c r="L2637" t="s">
        <v>86</v>
      </c>
      <c r="M2637" t="s">
        <v>31</v>
      </c>
      <c r="N2637" t="s">
        <v>613</v>
      </c>
      <c r="O2637" t="s">
        <v>1063</v>
      </c>
      <c r="T2637">
        <v>3.1948193971803897E-95</v>
      </c>
      <c r="U2637">
        <v>-0.23574728948155299</v>
      </c>
      <c r="V2637">
        <v>16.579657965796599</v>
      </c>
      <c r="W2637">
        <v>31.819277108433699</v>
      </c>
    </row>
    <row r="2638" spans="2:23" x14ac:dyDescent="0.25">
      <c r="B2638" t="s">
        <v>24</v>
      </c>
      <c r="C2638" t="s">
        <v>61</v>
      </c>
      <c r="D2638" t="s">
        <v>608</v>
      </c>
      <c r="E2638" t="s">
        <v>725</v>
      </c>
      <c r="F2638">
        <v>1.6300898803439301E-3</v>
      </c>
      <c r="G2638">
        <v>0</v>
      </c>
      <c r="H2638" t="s">
        <v>726</v>
      </c>
      <c r="I2638" t="s">
        <v>727</v>
      </c>
      <c r="J2638" t="s">
        <v>612</v>
      </c>
      <c r="K2638" t="s">
        <v>50</v>
      </c>
      <c r="L2638" t="s">
        <v>86</v>
      </c>
      <c r="M2638" t="s">
        <v>31</v>
      </c>
      <c r="N2638" t="s">
        <v>613</v>
      </c>
      <c r="O2638" t="s">
        <v>1064</v>
      </c>
      <c r="T2638">
        <v>6.7101103926586099E-8</v>
      </c>
      <c r="U2638">
        <v>-0.18066586410868901</v>
      </c>
      <c r="V2638">
        <v>22.561863173216899</v>
      </c>
      <c r="W2638">
        <v>32.956381260096897</v>
      </c>
    </row>
    <row r="2639" spans="2:23" x14ac:dyDescent="0.25">
      <c r="B2639" t="s">
        <v>23</v>
      </c>
      <c r="C2639" t="s">
        <v>23</v>
      </c>
      <c r="D2639" t="s">
        <v>400</v>
      </c>
      <c r="E2639" t="s">
        <v>435</v>
      </c>
      <c r="F2639">
        <v>1.6283820861054299E-3</v>
      </c>
      <c r="G2639">
        <v>0</v>
      </c>
      <c r="H2639" t="s">
        <v>436</v>
      </c>
      <c r="I2639" t="s">
        <v>437</v>
      </c>
      <c r="J2639" t="s">
        <v>404</v>
      </c>
      <c r="K2639" t="s">
        <v>405</v>
      </c>
      <c r="L2639" t="s">
        <v>406</v>
      </c>
      <c r="M2639" t="s">
        <v>31</v>
      </c>
      <c r="N2639" t="s">
        <v>407</v>
      </c>
      <c r="O2639" t="s">
        <v>946</v>
      </c>
      <c r="P2639">
        <v>0</v>
      </c>
      <c r="Q2639">
        <v>-0.109310354100942</v>
      </c>
      <c r="R2639">
        <v>99.896088473242798</v>
      </c>
      <c r="S2639">
        <v>99.925354565812398</v>
      </c>
    </row>
    <row r="2640" spans="2:23" x14ac:dyDescent="0.25">
      <c r="B2640" t="s">
        <v>41</v>
      </c>
      <c r="C2640" t="s">
        <v>23</v>
      </c>
      <c r="D2640" t="s">
        <v>581</v>
      </c>
      <c r="E2640" t="s">
        <v>713</v>
      </c>
      <c r="F2640">
        <v>1.62614676511319E-3</v>
      </c>
      <c r="G2640">
        <v>0</v>
      </c>
      <c r="H2640" t="s">
        <v>714</v>
      </c>
      <c r="I2640" t="s">
        <v>715</v>
      </c>
      <c r="J2640" t="s">
        <v>585</v>
      </c>
      <c r="K2640" t="s">
        <v>29</v>
      </c>
      <c r="L2640" t="s">
        <v>716</v>
      </c>
      <c r="M2640" t="s">
        <v>34</v>
      </c>
      <c r="N2640" t="s">
        <v>911</v>
      </c>
      <c r="O2640" t="s">
        <v>717</v>
      </c>
      <c r="T2640">
        <v>6.1007555093887004E-69</v>
      </c>
      <c r="U2640">
        <v>-7.29496415921074E-2</v>
      </c>
      <c r="V2640">
        <v>90.336228011578697</v>
      </c>
      <c r="W2640">
        <v>93.219706394625504</v>
      </c>
    </row>
    <row r="2641" spans="2:23" x14ac:dyDescent="0.25">
      <c r="B2641" t="s">
        <v>64</v>
      </c>
      <c r="C2641" t="s">
        <v>23</v>
      </c>
      <c r="D2641" t="s">
        <v>400</v>
      </c>
      <c r="E2641" t="s">
        <v>435</v>
      </c>
      <c r="F2641">
        <v>1.62306464364585E-3</v>
      </c>
      <c r="G2641">
        <v>0</v>
      </c>
      <c r="H2641" t="s">
        <v>436</v>
      </c>
      <c r="I2641" t="s">
        <v>437</v>
      </c>
      <c r="J2641" t="s">
        <v>404</v>
      </c>
      <c r="K2641" t="s">
        <v>405</v>
      </c>
      <c r="L2641" t="s">
        <v>406</v>
      </c>
      <c r="M2641" t="s">
        <v>34</v>
      </c>
      <c r="N2641" t="s">
        <v>537</v>
      </c>
      <c r="O2641" t="s">
        <v>946</v>
      </c>
    </row>
    <row r="2642" spans="2:23" x14ac:dyDescent="0.25">
      <c r="B2642" t="s">
        <v>44</v>
      </c>
      <c r="C2642" t="s">
        <v>35</v>
      </c>
      <c r="D2642" t="s">
        <v>692</v>
      </c>
      <c r="E2642" t="s">
        <v>693</v>
      </c>
      <c r="F2642">
        <v>1.62180626092478E-3</v>
      </c>
      <c r="G2642">
        <v>0</v>
      </c>
      <c r="H2642" t="s">
        <v>694</v>
      </c>
      <c r="I2642" t="s">
        <v>695</v>
      </c>
      <c r="J2642" t="s">
        <v>696</v>
      </c>
      <c r="K2642" t="s">
        <v>50</v>
      </c>
      <c r="L2642" t="s">
        <v>697</v>
      </c>
      <c r="M2642" t="s">
        <v>31</v>
      </c>
      <c r="N2642" t="s">
        <v>948</v>
      </c>
      <c r="O2642" t="s">
        <v>699</v>
      </c>
      <c r="T2642">
        <v>1.09587153319945E-12</v>
      </c>
      <c r="U2642">
        <v>0.106959687244847</v>
      </c>
      <c r="V2642">
        <v>33.667000333666998</v>
      </c>
      <c r="W2642">
        <v>26.587566844919799</v>
      </c>
    </row>
    <row r="2643" spans="2:23" x14ac:dyDescent="0.25">
      <c r="B2643" t="s">
        <v>66</v>
      </c>
      <c r="C2643" t="s">
        <v>23</v>
      </c>
      <c r="D2643" t="s">
        <v>453</v>
      </c>
      <c r="E2643" t="s">
        <v>351</v>
      </c>
      <c r="F2643">
        <v>1.6211231403739099E-3</v>
      </c>
      <c r="G2643">
        <v>0</v>
      </c>
      <c r="H2643" t="s">
        <v>454</v>
      </c>
      <c r="I2643" t="s">
        <v>455</v>
      </c>
      <c r="J2643" t="s">
        <v>354</v>
      </c>
      <c r="K2643" t="s">
        <v>50</v>
      </c>
      <c r="L2643" t="s">
        <v>86</v>
      </c>
      <c r="M2643" t="s">
        <v>34</v>
      </c>
      <c r="N2643" t="s">
        <v>1065</v>
      </c>
      <c r="O2643" t="s">
        <v>356</v>
      </c>
    </row>
    <row r="2644" spans="2:23" x14ac:dyDescent="0.25">
      <c r="B2644" t="s">
        <v>24</v>
      </c>
      <c r="C2644" t="s">
        <v>61</v>
      </c>
      <c r="D2644" t="s">
        <v>912</v>
      </c>
      <c r="E2644" t="s">
        <v>446</v>
      </c>
      <c r="F2644">
        <v>1.6191695459088699E-3</v>
      </c>
      <c r="G2644">
        <v>0</v>
      </c>
      <c r="H2644" t="s">
        <v>913</v>
      </c>
      <c r="I2644" t="s">
        <v>914</v>
      </c>
      <c r="J2644" t="s">
        <v>449</v>
      </c>
      <c r="K2644" t="s">
        <v>50</v>
      </c>
      <c r="L2644" t="s">
        <v>450</v>
      </c>
      <c r="M2644" t="s">
        <v>31</v>
      </c>
      <c r="N2644" t="s">
        <v>915</v>
      </c>
      <c r="O2644" t="s">
        <v>633</v>
      </c>
    </row>
    <row r="2645" spans="2:23" x14ac:dyDescent="0.25">
      <c r="B2645" t="s">
        <v>54</v>
      </c>
      <c r="C2645" t="s">
        <v>61</v>
      </c>
      <c r="D2645" t="s">
        <v>445</v>
      </c>
      <c r="E2645" t="s">
        <v>446</v>
      </c>
      <c r="F2645">
        <v>1.6163028824866699E-3</v>
      </c>
      <c r="G2645">
        <v>0</v>
      </c>
      <c r="H2645" t="s">
        <v>447</v>
      </c>
      <c r="I2645" t="s">
        <v>448</v>
      </c>
      <c r="J2645" t="s">
        <v>449</v>
      </c>
      <c r="K2645" t="s">
        <v>50</v>
      </c>
      <c r="L2645" t="s">
        <v>450</v>
      </c>
      <c r="M2645" t="s">
        <v>34</v>
      </c>
      <c r="N2645" t="s">
        <v>909</v>
      </c>
      <c r="O2645" t="s">
        <v>633</v>
      </c>
    </row>
    <row r="2646" spans="2:23" x14ac:dyDescent="0.25">
      <c r="B2646" t="s">
        <v>43</v>
      </c>
      <c r="C2646" t="s">
        <v>24</v>
      </c>
      <c r="D2646" t="s">
        <v>581</v>
      </c>
      <c r="E2646" t="s">
        <v>713</v>
      </c>
      <c r="F2646">
        <v>1.6141501223870701E-3</v>
      </c>
      <c r="G2646">
        <v>0.02</v>
      </c>
      <c r="H2646" t="s">
        <v>714</v>
      </c>
      <c r="I2646" t="s">
        <v>715</v>
      </c>
      <c r="J2646" t="s">
        <v>585</v>
      </c>
      <c r="K2646" t="s">
        <v>29</v>
      </c>
      <c r="L2646" t="s">
        <v>716</v>
      </c>
      <c r="M2646" t="s">
        <v>31</v>
      </c>
      <c r="N2646" t="s">
        <v>801</v>
      </c>
      <c r="O2646" t="s">
        <v>883</v>
      </c>
    </row>
    <row r="2647" spans="2:23" x14ac:dyDescent="0.25">
      <c r="B2647" t="s">
        <v>41</v>
      </c>
      <c r="C2647" t="s">
        <v>78</v>
      </c>
      <c r="D2647" t="s">
        <v>475</v>
      </c>
      <c r="E2647" t="s">
        <v>476</v>
      </c>
      <c r="F2647">
        <v>1.60423794043191E-3</v>
      </c>
      <c r="G2647">
        <v>0</v>
      </c>
      <c r="H2647" t="s">
        <v>477</v>
      </c>
      <c r="I2647" t="s">
        <v>478</v>
      </c>
      <c r="J2647" t="s">
        <v>479</v>
      </c>
      <c r="K2647" t="s">
        <v>405</v>
      </c>
      <c r="L2647" t="s">
        <v>480</v>
      </c>
      <c r="M2647" t="s">
        <v>34</v>
      </c>
      <c r="N2647" t="s">
        <v>879</v>
      </c>
      <c r="O2647" t="s">
        <v>777</v>
      </c>
    </row>
    <row r="2648" spans="2:23" x14ac:dyDescent="0.25">
      <c r="B2648" t="s">
        <v>61</v>
      </c>
      <c r="C2648" t="s">
        <v>24</v>
      </c>
      <c r="D2648" t="s">
        <v>299</v>
      </c>
      <c r="E2648" t="s">
        <v>300</v>
      </c>
      <c r="F2648">
        <v>1.60388337921852E-3</v>
      </c>
      <c r="G2648">
        <v>0</v>
      </c>
      <c r="H2648" t="s">
        <v>301</v>
      </c>
      <c r="I2648" t="s">
        <v>302</v>
      </c>
      <c r="J2648" t="s">
        <v>303</v>
      </c>
      <c r="K2648" t="s">
        <v>29</v>
      </c>
      <c r="L2648" t="s">
        <v>304</v>
      </c>
      <c r="M2648" t="s">
        <v>31</v>
      </c>
      <c r="N2648" t="s">
        <v>1066</v>
      </c>
      <c r="O2648" t="s">
        <v>306</v>
      </c>
    </row>
    <row r="2649" spans="2:23" x14ac:dyDescent="0.25">
      <c r="B2649" t="s">
        <v>24</v>
      </c>
      <c r="C2649" t="s">
        <v>41</v>
      </c>
      <c r="D2649" t="s">
        <v>475</v>
      </c>
      <c r="E2649" t="s">
        <v>476</v>
      </c>
      <c r="F2649">
        <v>1.60199664081065E-3</v>
      </c>
      <c r="G2649">
        <v>0</v>
      </c>
      <c r="H2649" t="s">
        <v>477</v>
      </c>
      <c r="I2649" t="s">
        <v>478</v>
      </c>
      <c r="J2649" t="s">
        <v>479</v>
      </c>
      <c r="K2649" t="s">
        <v>405</v>
      </c>
      <c r="L2649" t="s">
        <v>480</v>
      </c>
      <c r="M2649" t="s">
        <v>31</v>
      </c>
      <c r="N2649" t="s">
        <v>592</v>
      </c>
      <c r="O2649" t="s">
        <v>968</v>
      </c>
    </row>
    <row r="2650" spans="2:23" x14ac:dyDescent="0.25">
      <c r="B2650" t="s">
        <v>74</v>
      </c>
      <c r="C2650" t="s">
        <v>24</v>
      </c>
      <c r="D2650" t="s">
        <v>320</v>
      </c>
      <c r="E2650" t="s">
        <v>729</v>
      </c>
      <c r="F2650">
        <v>1.6003737253661699E-3</v>
      </c>
      <c r="G2650">
        <v>0</v>
      </c>
      <c r="H2650" t="s">
        <v>730</v>
      </c>
      <c r="I2650" t="s">
        <v>731</v>
      </c>
      <c r="J2650" t="s">
        <v>85</v>
      </c>
      <c r="K2650" t="s">
        <v>50</v>
      </c>
      <c r="L2650" t="s">
        <v>219</v>
      </c>
      <c r="M2650" t="s">
        <v>34</v>
      </c>
      <c r="N2650" t="s">
        <v>530</v>
      </c>
      <c r="O2650" t="s">
        <v>732</v>
      </c>
      <c r="P2650">
        <v>3.2979657709888699E-27</v>
      </c>
      <c r="Q2650">
        <v>-0.124080643527176</v>
      </c>
      <c r="R2650">
        <v>32.101616628175499</v>
      </c>
      <c r="S2650">
        <v>35.996069072020198</v>
      </c>
    </row>
    <row r="2651" spans="2:23" x14ac:dyDescent="0.25">
      <c r="B2651" t="s">
        <v>41</v>
      </c>
      <c r="C2651" t="s">
        <v>24</v>
      </c>
      <c r="D2651" t="s">
        <v>424</v>
      </c>
      <c r="E2651" t="s">
        <v>490</v>
      </c>
      <c r="F2651">
        <v>1.5969534643091501E-3</v>
      </c>
      <c r="G2651">
        <v>0</v>
      </c>
      <c r="H2651" t="s">
        <v>750</v>
      </c>
      <c r="I2651" t="s">
        <v>751</v>
      </c>
      <c r="J2651" t="s">
        <v>425</v>
      </c>
      <c r="K2651" t="s">
        <v>29</v>
      </c>
      <c r="L2651" t="s">
        <v>752</v>
      </c>
      <c r="M2651" t="s">
        <v>34</v>
      </c>
      <c r="N2651" t="s">
        <v>662</v>
      </c>
      <c r="O2651" t="s">
        <v>493</v>
      </c>
      <c r="T2651">
        <v>4.3651018395979898E-3</v>
      </c>
      <c r="U2651">
        <v>-0.20598095687060999</v>
      </c>
      <c r="V2651">
        <v>47.426470588235297</v>
      </c>
      <c r="W2651">
        <v>55.570652173912997</v>
      </c>
    </row>
    <row r="2652" spans="2:23" x14ac:dyDescent="0.25">
      <c r="B2652" t="s">
        <v>41</v>
      </c>
      <c r="C2652" t="s">
        <v>78</v>
      </c>
      <c r="D2652" t="s">
        <v>383</v>
      </c>
      <c r="E2652" t="s">
        <v>231</v>
      </c>
      <c r="F2652">
        <v>1.5964238710479001E-3</v>
      </c>
      <c r="G2652">
        <v>0</v>
      </c>
      <c r="H2652" t="s">
        <v>384</v>
      </c>
      <c r="I2652" t="s">
        <v>385</v>
      </c>
      <c r="J2652" t="s">
        <v>386</v>
      </c>
      <c r="K2652" t="s">
        <v>29</v>
      </c>
      <c r="L2652" t="s">
        <v>137</v>
      </c>
      <c r="M2652" t="s">
        <v>31</v>
      </c>
      <c r="N2652" t="s">
        <v>943</v>
      </c>
      <c r="O2652" t="s">
        <v>234</v>
      </c>
      <c r="P2652">
        <v>3.1867083062656001E-21</v>
      </c>
      <c r="Q2652">
        <v>-5.5117969960045698E-2</v>
      </c>
      <c r="R2652">
        <v>24.891184493064799</v>
      </c>
      <c r="S2652">
        <v>28.5708800491476</v>
      </c>
      <c r="T2652">
        <v>7.6398738526946804E-24</v>
      </c>
      <c r="U2652">
        <v>0.16937205088187901</v>
      </c>
      <c r="V2652">
        <v>60.358835477318898</v>
      </c>
      <c r="W2652">
        <v>45.023696682464497</v>
      </c>
    </row>
    <row r="2653" spans="2:23" x14ac:dyDescent="0.25">
      <c r="B2653" t="s">
        <v>43</v>
      </c>
      <c r="C2653" t="s">
        <v>23</v>
      </c>
      <c r="D2653" t="s">
        <v>320</v>
      </c>
      <c r="E2653" t="s">
        <v>257</v>
      </c>
      <c r="F2653">
        <v>1.59336948861786E-3</v>
      </c>
      <c r="G2653">
        <v>0</v>
      </c>
      <c r="H2653" t="s">
        <v>549</v>
      </c>
      <c r="I2653" t="s">
        <v>550</v>
      </c>
      <c r="J2653" t="s">
        <v>85</v>
      </c>
      <c r="K2653" t="s">
        <v>50</v>
      </c>
      <c r="L2653" t="s">
        <v>86</v>
      </c>
      <c r="M2653" t="s">
        <v>34</v>
      </c>
      <c r="N2653" t="s">
        <v>434</v>
      </c>
      <c r="O2653" t="s">
        <v>521</v>
      </c>
      <c r="P2653">
        <v>7.7816650341499096E-3</v>
      </c>
      <c r="Q2653">
        <v>-6.76848728330669E-2</v>
      </c>
      <c r="R2653">
        <v>41.880029261155798</v>
      </c>
      <c r="S2653">
        <v>46.5561988420842</v>
      </c>
    </row>
    <row r="2654" spans="2:23" x14ac:dyDescent="0.25">
      <c r="B2654" t="s">
        <v>54</v>
      </c>
      <c r="C2654" t="s">
        <v>41</v>
      </c>
      <c r="D2654" t="s">
        <v>288</v>
      </c>
      <c r="E2654" t="s">
        <v>375</v>
      </c>
      <c r="F2654">
        <v>1.59113274472359E-3</v>
      </c>
      <c r="G2654">
        <v>0</v>
      </c>
      <c r="H2654" t="s">
        <v>376</v>
      </c>
      <c r="I2654" t="s">
        <v>377</v>
      </c>
      <c r="J2654" t="s">
        <v>292</v>
      </c>
      <c r="K2654" t="s">
        <v>50</v>
      </c>
      <c r="L2654" t="s">
        <v>314</v>
      </c>
      <c r="M2654" t="s">
        <v>34</v>
      </c>
      <c r="N2654" t="s">
        <v>589</v>
      </c>
      <c r="O2654" t="s">
        <v>667</v>
      </c>
      <c r="P2654">
        <v>2.2717639594145999E-7</v>
      </c>
      <c r="Q2654">
        <v>-6.7516202199412401E-2</v>
      </c>
      <c r="R2654">
        <v>42.7130434782609</v>
      </c>
      <c r="S2654">
        <v>48.136142625607803</v>
      </c>
    </row>
    <row r="2655" spans="2:23" x14ac:dyDescent="0.25">
      <c r="B2655" t="s">
        <v>23</v>
      </c>
      <c r="C2655" t="s">
        <v>61</v>
      </c>
      <c r="D2655" t="s">
        <v>207</v>
      </c>
      <c r="E2655" t="s">
        <v>733</v>
      </c>
      <c r="F2655">
        <v>1.5900386141739001E-3</v>
      </c>
      <c r="G2655">
        <v>0</v>
      </c>
      <c r="H2655" t="s">
        <v>734</v>
      </c>
      <c r="I2655" t="s">
        <v>735</v>
      </c>
      <c r="J2655" t="s">
        <v>207</v>
      </c>
      <c r="K2655" t="s">
        <v>50</v>
      </c>
      <c r="L2655" t="s">
        <v>736</v>
      </c>
      <c r="M2655" t="s">
        <v>34</v>
      </c>
      <c r="N2655" t="s">
        <v>307</v>
      </c>
      <c r="O2655" t="s">
        <v>862</v>
      </c>
      <c r="P2655">
        <v>1.4726264859025599E-56</v>
      </c>
      <c r="Q2655">
        <v>-5.2673554697944401E-2</v>
      </c>
      <c r="R2655">
        <v>69.346099606620697</v>
      </c>
      <c r="S2655">
        <v>73.410674297088804</v>
      </c>
    </row>
    <row r="2656" spans="2:23" x14ac:dyDescent="0.25">
      <c r="B2656" t="s">
        <v>23</v>
      </c>
      <c r="C2656" t="s">
        <v>64</v>
      </c>
      <c r="D2656" t="s">
        <v>604</v>
      </c>
      <c r="E2656" t="s">
        <v>476</v>
      </c>
      <c r="F2656">
        <v>1.58888640012716E-3</v>
      </c>
      <c r="G2656">
        <v>0</v>
      </c>
      <c r="H2656" t="s">
        <v>605</v>
      </c>
      <c r="I2656" t="s">
        <v>606</v>
      </c>
      <c r="J2656" t="s">
        <v>479</v>
      </c>
      <c r="K2656" t="s">
        <v>405</v>
      </c>
      <c r="L2656" t="s">
        <v>480</v>
      </c>
      <c r="M2656" t="s">
        <v>31</v>
      </c>
      <c r="N2656" t="s">
        <v>607</v>
      </c>
      <c r="O2656" t="s">
        <v>937</v>
      </c>
    </row>
    <row r="2657" spans="2:23" x14ac:dyDescent="0.25">
      <c r="B2657" t="s">
        <v>64</v>
      </c>
      <c r="C2657" t="s">
        <v>74</v>
      </c>
      <c r="D2657" t="s">
        <v>475</v>
      </c>
      <c r="E2657" t="s">
        <v>476</v>
      </c>
      <c r="F2657">
        <v>1.5852053226060501E-3</v>
      </c>
      <c r="G2657">
        <v>0</v>
      </c>
      <c r="H2657" t="s">
        <v>477</v>
      </c>
      <c r="I2657" t="s">
        <v>478</v>
      </c>
      <c r="J2657" t="s">
        <v>479</v>
      </c>
      <c r="K2657" t="s">
        <v>405</v>
      </c>
      <c r="L2657" t="s">
        <v>480</v>
      </c>
      <c r="M2657" t="s">
        <v>34</v>
      </c>
      <c r="N2657" t="s">
        <v>481</v>
      </c>
      <c r="O2657" t="s">
        <v>985</v>
      </c>
      <c r="T2657">
        <v>4.1518395235675101E-12</v>
      </c>
      <c r="U2657">
        <v>5.0422977688772498E-2</v>
      </c>
      <c r="V2657">
        <v>37.286374133949202</v>
      </c>
      <c r="W2657">
        <v>30.380457672329101</v>
      </c>
    </row>
    <row r="2658" spans="2:23" x14ac:dyDescent="0.25">
      <c r="B2658" t="s">
        <v>43</v>
      </c>
      <c r="C2658" t="s">
        <v>23</v>
      </c>
      <c r="D2658" t="s">
        <v>581</v>
      </c>
      <c r="E2658" t="s">
        <v>869</v>
      </c>
      <c r="F2658">
        <v>1.5818145478733499E-3</v>
      </c>
      <c r="G2658">
        <v>0</v>
      </c>
      <c r="H2658" t="s">
        <v>870</v>
      </c>
      <c r="I2658" t="s">
        <v>871</v>
      </c>
      <c r="J2658" t="s">
        <v>585</v>
      </c>
      <c r="K2658" t="s">
        <v>29</v>
      </c>
      <c r="L2658" t="s">
        <v>872</v>
      </c>
      <c r="M2658" t="s">
        <v>34</v>
      </c>
      <c r="N2658" t="s">
        <v>801</v>
      </c>
      <c r="O2658" t="s">
        <v>873</v>
      </c>
      <c r="T2658">
        <v>6.1007555093887004E-69</v>
      </c>
      <c r="U2658">
        <v>-7.29496415921074E-2</v>
      </c>
      <c r="V2658">
        <v>90.336228011578697</v>
      </c>
      <c r="W2658">
        <v>93.219706394625504</v>
      </c>
    </row>
    <row r="2659" spans="2:23" x14ac:dyDescent="0.25">
      <c r="B2659" t="s">
        <v>24</v>
      </c>
      <c r="C2659" t="s">
        <v>61</v>
      </c>
      <c r="D2659" t="s">
        <v>494</v>
      </c>
      <c r="E2659" t="s">
        <v>762</v>
      </c>
      <c r="F2659">
        <v>1.5806953798290901E-3</v>
      </c>
      <c r="G2659">
        <v>0</v>
      </c>
      <c r="H2659" t="s">
        <v>763</v>
      </c>
      <c r="I2659" t="s">
        <v>764</v>
      </c>
      <c r="J2659" t="s">
        <v>497</v>
      </c>
      <c r="K2659" t="s">
        <v>29</v>
      </c>
      <c r="L2659" t="s">
        <v>765</v>
      </c>
      <c r="M2659" t="s">
        <v>31</v>
      </c>
      <c r="N2659" t="s">
        <v>499</v>
      </c>
      <c r="O2659" t="s">
        <v>1067</v>
      </c>
      <c r="T2659">
        <v>1.6500138082500801E-7</v>
      </c>
      <c r="U2659">
        <v>-0.18621055467624301</v>
      </c>
      <c r="V2659">
        <v>36.244541484716201</v>
      </c>
      <c r="W2659">
        <v>46.203554119547697</v>
      </c>
    </row>
    <row r="2660" spans="2:23" x14ac:dyDescent="0.25">
      <c r="B2660" t="s">
        <v>23</v>
      </c>
      <c r="C2660" t="s">
        <v>23</v>
      </c>
      <c r="D2660" t="s">
        <v>1040</v>
      </c>
      <c r="E2660" t="s">
        <v>1041</v>
      </c>
      <c r="F2660">
        <v>1.57954946337776E-3</v>
      </c>
      <c r="G2660">
        <v>0</v>
      </c>
      <c r="H2660" t="s">
        <v>1042</v>
      </c>
      <c r="I2660" t="s">
        <v>1043</v>
      </c>
      <c r="J2660" t="s">
        <v>1040</v>
      </c>
      <c r="K2660" t="s">
        <v>29</v>
      </c>
      <c r="L2660" t="s">
        <v>137</v>
      </c>
      <c r="M2660" t="s">
        <v>31</v>
      </c>
      <c r="N2660" t="s">
        <v>1044</v>
      </c>
      <c r="O2660" t="s">
        <v>1045</v>
      </c>
    </row>
    <row r="2661" spans="2:23" x14ac:dyDescent="0.25">
      <c r="B2661" t="s">
        <v>41</v>
      </c>
      <c r="C2661" t="s">
        <v>23</v>
      </c>
      <c r="D2661" t="s">
        <v>649</v>
      </c>
      <c r="E2661" t="s">
        <v>357</v>
      </c>
      <c r="F2661">
        <v>1.5794205462899399E-3</v>
      </c>
      <c r="G2661">
        <v>0</v>
      </c>
      <c r="H2661" t="s">
        <v>650</v>
      </c>
      <c r="I2661" t="s">
        <v>651</v>
      </c>
      <c r="J2661" t="s">
        <v>292</v>
      </c>
      <c r="K2661" t="s">
        <v>50</v>
      </c>
      <c r="L2661" t="s">
        <v>86</v>
      </c>
      <c r="M2661" t="s">
        <v>31</v>
      </c>
      <c r="N2661" t="s">
        <v>894</v>
      </c>
      <c r="O2661" t="s">
        <v>472</v>
      </c>
    </row>
    <row r="2662" spans="2:23" x14ac:dyDescent="0.25">
      <c r="B2662" t="s">
        <v>54</v>
      </c>
      <c r="C2662" t="s">
        <v>23</v>
      </c>
      <c r="D2662" t="s">
        <v>890</v>
      </c>
      <c r="E2662" t="s">
        <v>401</v>
      </c>
      <c r="F2662">
        <v>1.5763606699840101E-3</v>
      </c>
      <c r="G2662">
        <v>0</v>
      </c>
      <c r="H2662" t="s">
        <v>891</v>
      </c>
      <c r="I2662" t="s">
        <v>892</v>
      </c>
      <c r="J2662" t="s">
        <v>404</v>
      </c>
      <c r="K2662" t="s">
        <v>405</v>
      </c>
      <c r="L2662" t="s">
        <v>406</v>
      </c>
      <c r="M2662" t="s">
        <v>31</v>
      </c>
      <c r="N2662" t="s">
        <v>1068</v>
      </c>
      <c r="O2662" t="s">
        <v>408</v>
      </c>
      <c r="P2662">
        <v>2.81315887719134E-14</v>
      </c>
      <c r="Q2662">
        <v>-9.3145534854301604E-2</v>
      </c>
      <c r="R2662">
        <v>34.956521739130402</v>
      </c>
      <c r="S2662">
        <v>41.458670988654802</v>
      </c>
    </row>
    <row r="2663" spans="2:23" x14ac:dyDescent="0.25">
      <c r="B2663" t="s">
        <v>24</v>
      </c>
      <c r="C2663" t="s">
        <v>23</v>
      </c>
      <c r="D2663" t="s">
        <v>922</v>
      </c>
      <c r="E2663" t="s">
        <v>351</v>
      </c>
      <c r="F2663">
        <v>1.57307075893725E-3</v>
      </c>
      <c r="G2663">
        <v>0</v>
      </c>
      <c r="H2663" t="s">
        <v>923</v>
      </c>
      <c r="I2663" t="s">
        <v>924</v>
      </c>
      <c r="J2663" t="s">
        <v>354</v>
      </c>
      <c r="K2663" t="s">
        <v>50</v>
      </c>
      <c r="L2663" t="s">
        <v>86</v>
      </c>
      <c r="M2663" t="s">
        <v>34</v>
      </c>
      <c r="N2663" t="s">
        <v>1069</v>
      </c>
      <c r="O2663" t="s">
        <v>356</v>
      </c>
      <c r="P2663">
        <v>4.8742776937076601E-4</v>
      </c>
      <c r="Q2663">
        <v>0.21027441274689099</v>
      </c>
      <c r="R2663">
        <v>41.911764705882398</v>
      </c>
      <c r="S2663">
        <v>31.25</v>
      </c>
    </row>
    <row r="2664" spans="2:23" x14ac:dyDescent="0.25">
      <c r="B2664" t="s">
        <v>64</v>
      </c>
      <c r="C2664" t="s">
        <v>23</v>
      </c>
      <c r="D2664" t="s">
        <v>243</v>
      </c>
      <c r="E2664" t="s">
        <v>753</v>
      </c>
      <c r="F2664">
        <v>1.57258910638973E-3</v>
      </c>
      <c r="G2664">
        <v>0</v>
      </c>
      <c r="H2664" t="s">
        <v>754</v>
      </c>
      <c r="I2664" t="s">
        <v>755</v>
      </c>
      <c r="J2664" t="s">
        <v>243</v>
      </c>
      <c r="K2664" t="s">
        <v>50</v>
      </c>
      <c r="L2664" t="s">
        <v>756</v>
      </c>
      <c r="M2664" t="s">
        <v>34</v>
      </c>
      <c r="N2664" t="s">
        <v>461</v>
      </c>
      <c r="O2664" t="s">
        <v>757</v>
      </c>
      <c r="P2664">
        <v>5.3735533769981103E-3</v>
      </c>
      <c r="Q2664">
        <v>6.6604768113291496E-2</v>
      </c>
      <c r="R2664">
        <v>39.900071377587402</v>
      </c>
      <c r="S2664">
        <v>34.498411257376297</v>
      </c>
    </row>
    <row r="2665" spans="2:23" x14ac:dyDescent="0.25">
      <c r="B2665" t="s">
        <v>54</v>
      </c>
      <c r="C2665" t="s">
        <v>24</v>
      </c>
      <c r="D2665" t="s">
        <v>792</v>
      </c>
      <c r="E2665" t="s">
        <v>793</v>
      </c>
      <c r="F2665">
        <v>1.5678450592740501E-3</v>
      </c>
      <c r="G2665">
        <v>0</v>
      </c>
      <c r="H2665" t="s">
        <v>794</v>
      </c>
      <c r="I2665" t="s">
        <v>795</v>
      </c>
      <c r="J2665" t="s">
        <v>201</v>
      </c>
      <c r="K2665" t="s">
        <v>29</v>
      </c>
      <c r="L2665" t="s">
        <v>796</v>
      </c>
      <c r="M2665" t="s">
        <v>34</v>
      </c>
      <c r="N2665" t="s">
        <v>1070</v>
      </c>
      <c r="O2665" t="s">
        <v>798</v>
      </c>
      <c r="P2665">
        <v>4.6115415419064799E-6</v>
      </c>
      <c r="Q2665">
        <v>3.45802946541999E-2</v>
      </c>
      <c r="R2665">
        <v>56.8</v>
      </c>
      <c r="S2665">
        <v>54.359805510534798</v>
      </c>
    </row>
    <row r="2666" spans="2:23" x14ac:dyDescent="0.25">
      <c r="B2666" t="s">
        <v>24</v>
      </c>
      <c r="C2666" t="s">
        <v>23</v>
      </c>
      <c r="D2666" t="s">
        <v>581</v>
      </c>
      <c r="E2666" t="s">
        <v>869</v>
      </c>
      <c r="F2666">
        <v>1.5668536458882101E-3</v>
      </c>
      <c r="G2666">
        <v>0</v>
      </c>
      <c r="H2666" t="s">
        <v>870</v>
      </c>
      <c r="I2666" t="s">
        <v>871</v>
      </c>
      <c r="J2666" t="s">
        <v>585</v>
      </c>
      <c r="K2666" t="s">
        <v>29</v>
      </c>
      <c r="L2666" t="s">
        <v>872</v>
      </c>
      <c r="M2666" t="s">
        <v>34</v>
      </c>
      <c r="N2666" t="s">
        <v>812</v>
      </c>
      <c r="O2666" t="s">
        <v>873</v>
      </c>
      <c r="T2666">
        <v>6.1007555093887004E-69</v>
      </c>
      <c r="U2666">
        <v>-7.29496415921074E-2</v>
      </c>
      <c r="V2666">
        <v>90.336228011578697</v>
      </c>
      <c r="W2666">
        <v>93.219706394625504</v>
      </c>
    </row>
    <row r="2667" spans="2:23" x14ac:dyDescent="0.25">
      <c r="B2667" t="s">
        <v>74</v>
      </c>
      <c r="C2667" t="s">
        <v>54</v>
      </c>
      <c r="D2667" t="s">
        <v>445</v>
      </c>
      <c r="E2667" t="s">
        <v>446</v>
      </c>
      <c r="F2667">
        <v>1.5666841361850199E-3</v>
      </c>
      <c r="G2667">
        <v>0</v>
      </c>
      <c r="H2667" t="s">
        <v>447</v>
      </c>
      <c r="I2667" t="s">
        <v>448</v>
      </c>
      <c r="J2667" t="s">
        <v>449</v>
      </c>
      <c r="K2667" t="s">
        <v>50</v>
      </c>
      <c r="L2667" t="s">
        <v>450</v>
      </c>
      <c r="M2667" t="s">
        <v>34</v>
      </c>
      <c r="N2667" t="s">
        <v>711</v>
      </c>
      <c r="O2667" t="s">
        <v>758</v>
      </c>
    </row>
    <row r="2668" spans="2:23" x14ac:dyDescent="0.25">
      <c r="B2668" t="s">
        <v>44</v>
      </c>
      <c r="C2668" t="s">
        <v>44</v>
      </c>
      <c r="D2668" t="s">
        <v>1071</v>
      </c>
      <c r="E2668" t="s">
        <v>1071</v>
      </c>
      <c r="F2668">
        <v>1.5646130346058599E-3</v>
      </c>
      <c r="G2668">
        <v>0</v>
      </c>
      <c r="H2668" t="s">
        <v>1072</v>
      </c>
      <c r="I2668" t="s">
        <v>1073</v>
      </c>
      <c r="J2668" t="s">
        <v>1071</v>
      </c>
      <c r="K2668" t="s">
        <v>50</v>
      </c>
      <c r="L2668" t="s">
        <v>86</v>
      </c>
      <c r="M2668" t="s">
        <v>34</v>
      </c>
      <c r="N2668" t="s">
        <v>1074</v>
      </c>
      <c r="O2668" t="s">
        <v>1074</v>
      </c>
      <c r="P2668">
        <v>4.05628083865964E-2</v>
      </c>
      <c r="Q2668">
        <v>5.2741352869320003E-2</v>
      </c>
      <c r="R2668">
        <v>26.629680998613001</v>
      </c>
      <c r="S2668">
        <v>21.831561733442399</v>
      </c>
      <c r="T2668">
        <v>4.05628083865964E-2</v>
      </c>
      <c r="U2668">
        <v>5.2741352869320003E-2</v>
      </c>
      <c r="V2668">
        <v>26.629680998613001</v>
      </c>
      <c r="W2668">
        <v>21.831561733442399</v>
      </c>
    </row>
    <row r="2669" spans="2:23" x14ac:dyDescent="0.25">
      <c r="B2669" t="s">
        <v>64</v>
      </c>
      <c r="C2669" t="s">
        <v>23</v>
      </c>
      <c r="D2669" t="s">
        <v>581</v>
      </c>
      <c r="E2669" t="s">
        <v>713</v>
      </c>
      <c r="F2669">
        <v>1.56285572199199E-3</v>
      </c>
      <c r="G2669">
        <v>0</v>
      </c>
      <c r="H2669" t="s">
        <v>714</v>
      </c>
      <c r="I2669" t="s">
        <v>715</v>
      </c>
      <c r="J2669" t="s">
        <v>585</v>
      </c>
      <c r="K2669" t="s">
        <v>29</v>
      </c>
      <c r="L2669" t="s">
        <v>716</v>
      </c>
      <c r="M2669" t="s">
        <v>34</v>
      </c>
      <c r="N2669" t="s">
        <v>940</v>
      </c>
      <c r="O2669" t="s">
        <v>717</v>
      </c>
      <c r="T2669">
        <v>6.1007555093887004E-69</v>
      </c>
      <c r="U2669">
        <v>-7.29496415921074E-2</v>
      </c>
      <c r="V2669">
        <v>90.336228011578697</v>
      </c>
      <c r="W2669">
        <v>93.219706394625504</v>
      </c>
    </row>
    <row r="2670" spans="2:23" x14ac:dyDescent="0.25">
      <c r="B2670" t="s">
        <v>23</v>
      </c>
      <c r="C2670" t="s">
        <v>61</v>
      </c>
      <c r="D2670" t="s">
        <v>999</v>
      </c>
      <c r="E2670" t="s">
        <v>265</v>
      </c>
      <c r="F2670">
        <v>1.5611620389534E-3</v>
      </c>
      <c r="G2670">
        <v>0</v>
      </c>
      <c r="H2670" t="s">
        <v>1000</v>
      </c>
      <c r="I2670" t="s">
        <v>1001</v>
      </c>
      <c r="J2670" t="s">
        <v>837</v>
      </c>
      <c r="K2670" t="s">
        <v>838</v>
      </c>
      <c r="L2670" t="s">
        <v>839</v>
      </c>
      <c r="M2670" t="s">
        <v>31</v>
      </c>
      <c r="N2670" t="s">
        <v>1002</v>
      </c>
      <c r="O2670" t="s">
        <v>317</v>
      </c>
      <c r="T2670">
        <v>2.4778831678022799E-2</v>
      </c>
      <c r="U2670">
        <v>0.111742013632711</v>
      </c>
      <c r="V2670">
        <v>86.462882096069904</v>
      </c>
      <c r="W2670">
        <v>83.521809369951498</v>
      </c>
    </row>
    <row r="2671" spans="2:23" x14ac:dyDescent="0.25">
      <c r="B2671" t="s">
        <v>24</v>
      </c>
      <c r="C2671" t="s">
        <v>35</v>
      </c>
      <c r="D2671" t="s">
        <v>494</v>
      </c>
      <c r="E2671" t="s">
        <v>265</v>
      </c>
      <c r="F2671">
        <v>1.5607502224127001E-3</v>
      </c>
      <c r="G2671">
        <v>0</v>
      </c>
      <c r="H2671" t="s">
        <v>512</v>
      </c>
      <c r="I2671" t="s">
        <v>513</v>
      </c>
      <c r="J2671" t="s">
        <v>497</v>
      </c>
      <c r="K2671" t="s">
        <v>29</v>
      </c>
      <c r="L2671" t="s">
        <v>514</v>
      </c>
      <c r="M2671" t="s">
        <v>34</v>
      </c>
      <c r="N2671" t="s">
        <v>499</v>
      </c>
      <c r="O2671" t="s">
        <v>768</v>
      </c>
    </row>
    <row r="2672" spans="2:23" x14ac:dyDescent="0.25">
      <c r="B2672" t="s">
        <v>24</v>
      </c>
      <c r="C2672" t="s">
        <v>24</v>
      </c>
      <c r="D2672" t="s">
        <v>912</v>
      </c>
      <c r="E2672" t="s">
        <v>446</v>
      </c>
      <c r="F2672">
        <v>1.55916379705697E-3</v>
      </c>
      <c r="G2672">
        <v>0</v>
      </c>
      <c r="H2672" t="s">
        <v>913</v>
      </c>
      <c r="I2672" t="s">
        <v>914</v>
      </c>
      <c r="J2672" t="s">
        <v>449</v>
      </c>
      <c r="K2672" t="s">
        <v>50</v>
      </c>
      <c r="L2672" t="s">
        <v>450</v>
      </c>
      <c r="M2672" t="s">
        <v>34</v>
      </c>
      <c r="N2672" t="s">
        <v>915</v>
      </c>
      <c r="O2672" t="s">
        <v>504</v>
      </c>
    </row>
    <row r="2673" spans="2:23" x14ac:dyDescent="0.25">
      <c r="B2673" t="s">
        <v>41</v>
      </c>
      <c r="C2673" t="s">
        <v>41</v>
      </c>
      <c r="D2673" t="s">
        <v>197</v>
      </c>
      <c r="E2673" t="s">
        <v>198</v>
      </c>
      <c r="F2673">
        <v>1.5553131944321E-3</v>
      </c>
      <c r="G2673">
        <v>0</v>
      </c>
      <c r="H2673" t="s">
        <v>199</v>
      </c>
      <c r="I2673" t="s">
        <v>200</v>
      </c>
      <c r="J2673" t="s">
        <v>201</v>
      </c>
      <c r="K2673" t="s">
        <v>29</v>
      </c>
      <c r="L2673" t="s">
        <v>137</v>
      </c>
      <c r="M2673" t="s">
        <v>34</v>
      </c>
      <c r="N2673" t="s">
        <v>458</v>
      </c>
      <c r="O2673" t="s">
        <v>615</v>
      </c>
      <c r="P2673">
        <v>2.1339395304490601E-23</v>
      </c>
      <c r="Q2673">
        <v>-0.114826920826486</v>
      </c>
      <c r="R2673">
        <v>42.417735476757002</v>
      </c>
      <c r="S2673">
        <v>45.910766395331002</v>
      </c>
    </row>
    <row r="2674" spans="2:23" x14ac:dyDescent="0.25">
      <c r="B2674" t="s">
        <v>24</v>
      </c>
      <c r="C2674" t="s">
        <v>44</v>
      </c>
      <c r="D2674" t="s">
        <v>978</v>
      </c>
      <c r="E2674" t="s">
        <v>979</v>
      </c>
      <c r="F2674">
        <v>1.55232267262706E-3</v>
      </c>
      <c r="G2674">
        <v>0</v>
      </c>
      <c r="H2674" t="s">
        <v>980</v>
      </c>
      <c r="I2674" t="s">
        <v>981</v>
      </c>
      <c r="J2674" t="s">
        <v>982</v>
      </c>
      <c r="K2674" t="s">
        <v>29</v>
      </c>
      <c r="L2674" t="s">
        <v>137</v>
      </c>
      <c r="M2674" t="s">
        <v>34</v>
      </c>
      <c r="N2674" t="s">
        <v>983</v>
      </c>
      <c r="O2674" t="s">
        <v>1075</v>
      </c>
      <c r="T2674">
        <v>5.5776965314346698E-3</v>
      </c>
      <c r="U2674">
        <v>-0.11525104035751101</v>
      </c>
      <c r="V2674">
        <v>34.119278779472999</v>
      </c>
      <c r="W2674">
        <v>37.775960752248601</v>
      </c>
    </row>
    <row r="2675" spans="2:23" x14ac:dyDescent="0.25">
      <c r="B2675" t="s">
        <v>66</v>
      </c>
      <c r="C2675" t="s">
        <v>23</v>
      </c>
      <c r="D2675" t="s">
        <v>400</v>
      </c>
      <c r="E2675" t="s">
        <v>435</v>
      </c>
      <c r="F2675">
        <v>1.5467214877977001E-3</v>
      </c>
      <c r="G2675">
        <v>0</v>
      </c>
      <c r="H2675" t="s">
        <v>436</v>
      </c>
      <c r="I2675" t="s">
        <v>437</v>
      </c>
      <c r="J2675" t="s">
        <v>404</v>
      </c>
      <c r="K2675" t="s">
        <v>405</v>
      </c>
      <c r="L2675" t="s">
        <v>406</v>
      </c>
      <c r="M2675" t="s">
        <v>34</v>
      </c>
      <c r="N2675" t="s">
        <v>548</v>
      </c>
      <c r="O2675" t="s">
        <v>946</v>
      </c>
      <c r="P2675">
        <v>4.0422913471474501E-6</v>
      </c>
      <c r="Q2675">
        <v>-6.0610220962130201E-2</v>
      </c>
      <c r="R2675">
        <v>67.362736273627405</v>
      </c>
      <c r="S2675">
        <v>68.867469879518097</v>
      </c>
    </row>
    <row r="2676" spans="2:23" x14ac:dyDescent="0.25">
      <c r="B2676" t="s">
        <v>43</v>
      </c>
      <c r="C2676" t="s">
        <v>24</v>
      </c>
      <c r="D2676" t="s">
        <v>581</v>
      </c>
      <c r="E2676" t="s">
        <v>713</v>
      </c>
      <c r="F2676">
        <v>1.54209236929253E-3</v>
      </c>
      <c r="G2676">
        <v>0</v>
      </c>
      <c r="H2676" t="s">
        <v>714</v>
      </c>
      <c r="I2676" t="s">
        <v>715</v>
      </c>
      <c r="J2676" t="s">
        <v>585</v>
      </c>
      <c r="K2676" t="s">
        <v>29</v>
      </c>
      <c r="L2676" t="s">
        <v>716</v>
      </c>
      <c r="M2676" t="s">
        <v>34</v>
      </c>
      <c r="N2676" t="s">
        <v>801</v>
      </c>
      <c r="O2676" t="s">
        <v>883</v>
      </c>
    </row>
    <row r="2677" spans="2:23" x14ac:dyDescent="0.25">
      <c r="B2677" t="s">
        <v>24</v>
      </c>
      <c r="C2677" t="s">
        <v>23</v>
      </c>
      <c r="D2677" t="s">
        <v>400</v>
      </c>
      <c r="E2677" t="s">
        <v>435</v>
      </c>
      <c r="F2677">
        <v>1.54026789751858E-3</v>
      </c>
      <c r="G2677">
        <v>0</v>
      </c>
      <c r="H2677" t="s">
        <v>436</v>
      </c>
      <c r="I2677" t="s">
        <v>437</v>
      </c>
      <c r="J2677" t="s">
        <v>404</v>
      </c>
      <c r="K2677" t="s">
        <v>405</v>
      </c>
      <c r="L2677" t="s">
        <v>406</v>
      </c>
      <c r="M2677" t="s">
        <v>34</v>
      </c>
      <c r="N2677" t="s">
        <v>551</v>
      </c>
      <c r="O2677" t="s">
        <v>946</v>
      </c>
    </row>
    <row r="2678" spans="2:23" x14ac:dyDescent="0.25">
      <c r="B2678" t="s">
        <v>44</v>
      </c>
      <c r="C2678" t="s">
        <v>24</v>
      </c>
      <c r="D2678" t="s">
        <v>332</v>
      </c>
      <c r="E2678" t="s">
        <v>198</v>
      </c>
      <c r="F2678">
        <v>9.0213824146205598E-3</v>
      </c>
      <c r="G2678">
        <v>0</v>
      </c>
      <c r="H2678" t="s">
        <v>333</v>
      </c>
      <c r="I2678" t="s">
        <v>334</v>
      </c>
      <c r="J2678" t="s">
        <v>332</v>
      </c>
      <c r="K2678" t="s">
        <v>29</v>
      </c>
      <c r="L2678" t="s">
        <v>137</v>
      </c>
      <c r="M2678" t="s">
        <v>31</v>
      </c>
      <c r="N2678" t="s">
        <v>1076</v>
      </c>
      <c r="O2678" t="s">
        <v>203</v>
      </c>
      <c r="P2678">
        <v>1.4534051259024201E-9</v>
      </c>
      <c r="Q2678">
        <v>-0.2311848926815</v>
      </c>
      <c r="R2678">
        <v>18.7239944521498</v>
      </c>
      <c r="S2678">
        <v>29.599345870809501</v>
      </c>
    </row>
    <row r="2679" spans="2:23" x14ac:dyDescent="0.25">
      <c r="B2679" t="s">
        <v>24</v>
      </c>
      <c r="C2679" t="s">
        <v>54</v>
      </c>
      <c r="D2679" t="s">
        <v>264</v>
      </c>
      <c r="E2679" t="s">
        <v>663</v>
      </c>
      <c r="F2679">
        <v>1.5354827448610601E-3</v>
      </c>
      <c r="G2679">
        <v>0</v>
      </c>
      <c r="H2679" t="s">
        <v>664</v>
      </c>
      <c r="I2679" t="s">
        <v>665</v>
      </c>
      <c r="J2679" t="s">
        <v>264</v>
      </c>
      <c r="K2679" t="s">
        <v>29</v>
      </c>
      <c r="L2679" t="s">
        <v>268</v>
      </c>
      <c r="M2679" t="s">
        <v>34</v>
      </c>
      <c r="N2679" t="s">
        <v>269</v>
      </c>
      <c r="O2679" t="s">
        <v>949</v>
      </c>
      <c r="P2679">
        <v>1.51944903445278E-2</v>
      </c>
      <c r="Q2679">
        <v>-0.336405459936718</v>
      </c>
      <c r="R2679">
        <v>33.088235294117602</v>
      </c>
      <c r="S2679">
        <v>40.760869565217398</v>
      </c>
      <c r="T2679">
        <v>1.1706031513317E-4</v>
      </c>
      <c r="U2679">
        <v>5.7593935161968597E-2</v>
      </c>
      <c r="V2679">
        <v>49.2173913043478</v>
      </c>
      <c r="W2679">
        <v>45.850891410048597</v>
      </c>
    </row>
    <row r="2680" spans="2:23" x14ac:dyDescent="0.25">
      <c r="B2680" t="s">
        <v>64</v>
      </c>
      <c r="C2680" t="s">
        <v>41</v>
      </c>
      <c r="D2680" t="s">
        <v>475</v>
      </c>
      <c r="E2680" t="s">
        <v>476</v>
      </c>
      <c r="F2680">
        <v>1.5262576576376499E-3</v>
      </c>
      <c r="G2680">
        <v>0</v>
      </c>
      <c r="H2680" t="s">
        <v>477</v>
      </c>
      <c r="I2680" t="s">
        <v>478</v>
      </c>
      <c r="J2680" t="s">
        <v>479</v>
      </c>
      <c r="K2680" t="s">
        <v>405</v>
      </c>
      <c r="L2680" t="s">
        <v>480</v>
      </c>
      <c r="M2680" t="s">
        <v>34</v>
      </c>
      <c r="N2680" t="s">
        <v>481</v>
      </c>
      <c r="O2680" t="s">
        <v>968</v>
      </c>
    </row>
    <row r="2681" spans="2:23" x14ac:dyDescent="0.25">
      <c r="B2681" t="s">
        <v>35</v>
      </c>
      <c r="C2681" t="s">
        <v>54</v>
      </c>
      <c r="D2681" t="s">
        <v>445</v>
      </c>
      <c r="E2681" t="s">
        <v>446</v>
      </c>
      <c r="F2681">
        <v>1.5257911332260299E-3</v>
      </c>
      <c r="G2681">
        <v>0</v>
      </c>
      <c r="H2681" t="s">
        <v>447</v>
      </c>
      <c r="I2681" t="s">
        <v>448</v>
      </c>
      <c r="J2681" t="s">
        <v>449</v>
      </c>
      <c r="K2681" t="s">
        <v>50</v>
      </c>
      <c r="L2681" t="s">
        <v>450</v>
      </c>
      <c r="M2681" t="s">
        <v>34</v>
      </c>
      <c r="N2681" t="s">
        <v>759</v>
      </c>
      <c r="O2681" t="s">
        <v>758</v>
      </c>
    </row>
    <row r="2682" spans="2:23" x14ac:dyDescent="0.25">
      <c r="B2682" t="s">
        <v>54</v>
      </c>
      <c r="C2682" t="s">
        <v>24</v>
      </c>
      <c r="D2682" t="s">
        <v>197</v>
      </c>
      <c r="E2682" t="s">
        <v>626</v>
      </c>
      <c r="F2682">
        <v>1.5147295536287199E-3</v>
      </c>
      <c r="G2682">
        <v>0</v>
      </c>
      <c r="H2682" t="s">
        <v>631</v>
      </c>
      <c r="I2682" t="s">
        <v>632</v>
      </c>
      <c r="J2682" t="s">
        <v>201</v>
      </c>
      <c r="K2682" t="s">
        <v>29</v>
      </c>
      <c r="L2682" t="s">
        <v>137</v>
      </c>
      <c r="M2682" t="s">
        <v>31</v>
      </c>
      <c r="N2682" t="s">
        <v>511</v>
      </c>
      <c r="O2682" t="s">
        <v>629</v>
      </c>
      <c r="P2682">
        <v>9.2230830765767505E-6</v>
      </c>
      <c r="Q2682">
        <v>-9.8797866690296193E-2</v>
      </c>
      <c r="R2682">
        <v>47.478260869565197</v>
      </c>
      <c r="S2682">
        <v>49.837925445704997</v>
      </c>
    </row>
    <row r="2683" spans="2:23" x14ac:dyDescent="0.25">
      <c r="B2683" t="s">
        <v>23</v>
      </c>
      <c r="C2683" t="s">
        <v>74</v>
      </c>
      <c r="D2683" t="s">
        <v>604</v>
      </c>
      <c r="E2683" t="s">
        <v>476</v>
      </c>
      <c r="F2683">
        <v>1.5145081218086299E-3</v>
      </c>
      <c r="G2683">
        <v>0</v>
      </c>
      <c r="H2683" t="s">
        <v>605</v>
      </c>
      <c r="I2683" t="s">
        <v>606</v>
      </c>
      <c r="J2683" t="s">
        <v>479</v>
      </c>
      <c r="K2683" t="s">
        <v>405</v>
      </c>
      <c r="L2683" t="s">
        <v>480</v>
      </c>
      <c r="M2683" t="s">
        <v>34</v>
      </c>
      <c r="N2683" t="s">
        <v>607</v>
      </c>
      <c r="O2683" t="s">
        <v>985</v>
      </c>
      <c r="T2683">
        <v>4.1518395235675101E-12</v>
      </c>
      <c r="U2683">
        <v>5.0422977688772498E-2</v>
      </c>
      <c r="V2683">
        <v>37.286374133949202</v>
      </c>
      <c r="W2683">
        <v>30.380457672329101</v>
      </c>
    </row>
    <row r="2684" spans="2:23" x14ac:dyDescent="0.25">
      <c r="B2684" t="s">
        <v>61</v>
      </c>
      <c r="C2684" t="s">
        <v>23</v>
      </c>
      <c r="D2684" t="s">
        <v>581</v>
      </c>
      <c r="E2684" t="s">
        <v>869</v>
      </c>
      <c r="F2684">
        <v>1.5129331813847301E-3</v>
      </c>
      <c r="G2684">
        <v>0</v>
      </c>
      <c r="H2684" t="s">
        <v>870</v>
      </c>
      <c r="I2684" t="s">
        <v>871</v>
      </c>
      <c r="J2684" t="s">
        <v>585</v>
      </c>
      <c r="K2684" t="s">
        <v>29</v>
      </c>
      <c r="L2684" t="s">
        <v>872</v>
      </c>
      <c r="M2684" t="s">
        <v>31</v>
      </c>
      <c r="N2684" t="s">
        <v>860</v>
      </c>
      <c r="O2684" t="s">
        <v>873</v>
      </c>
      <c r="T2684">
        <v>6.1007555093887004E-69</v>
      </c>
      <c r="U2684">
        <v>-7.29496415921074E-2</v>
      </c>
      <c r="V2684">
        <v>90.336228011578697</v>
      </c>
      <c r="W2684">
        <v>93.219706394625504</v>
      </c>
    </row>
    <row r="2685" spans="2:23" x14ac:dyDescent="0.25">
      <c r="B2685" t="s">
        <v>54</v>
      </c>
      <c r="C2685" t="s">
        <v>35</v>
      </c>
      <c r="D2685" t="s">
        <v>494</v>
      </c>
      <c r="E2685" t="s">
        <v>265</v>
      </c>
      <c r="F2685">
        <v>1.5113403389067099E-3</v>
      </c>
      <c r="G2685">
        <v>0</v>
      </c>
      <c r="H2685" t="s">
        <v>512</v>
      </c>
      <c r="I2685" t="s">
        <v>513</v>
      </c>
      <c r="J2685" t="s">
        <v>497</v>
      </c>
      <c r="K2685" t="s">
        <v>29</v>
      </c>
      <c r="L2685" t="s">
        <v>514</v>
      </c>
      <c r="M2685" t="s">
        <v>34</v>
      </c>
      <c r="N2685" t="s">
        <v>501</v>
      </c>
      <c r="O2685" t="s">
        <v>768</v>
      </c>
      <c r="P2685">
        <v>1.0044831790496099E-8</v>
      </c>
      <c r="Q2685">
        <v>6.6038037965007707E-2</v>
      </c>
      <c r="R2685">
        <v>34.086956521739097</v>
      </c>
      <c r="S2685">
        <v>29.027552674230101</v>
      </c>
    </row>
    <row r="2686" spans="2:23" x14ac:dyDescent="0.25">
      <c r="B2686" t="s">
        <v>24</v>
      </c>
      <c r="C2686" t="s">
        <v>74</v>
      </c>
      <c r="D2686" t="s">
        <v>475</v>
      </c>
      <c r="E2686" t="s">
        <v>476</v>
      </c>
      <c r="F2686">
        <v>1.5057853389394201E-3</v>
      </c>
      <c r="G2686">
        <v>0</v>
      </c>
      <c r="H2686" t="s">
        <v>477</v>
      </c>
      <c r="I2686" t="s">
        <v>478</v>
      </c>
      <c r="J2686" t="s">
        <v>479</v>
      </c>
      <c r="K2686" t="s">
        <v>405</v>
      </c>
      <c r="L2686" t="s">
        <v>480</v>
      </c>
      <c r="M2686" t="s">
        <v>31</v>
      </c>
      <c r="N2686" t="s">
        <v>592</v>
      </c>
      <c r="O2686" t="s">
        <v>985</v>
      </c>
      <c r="T2686">
        <v>4.1518395235675101E-12</v>
      </c>
      <c r="U2686">
        <v>5.0422977688772498E-2</v>
      </c>
      <c r="V2686">
        <v>37.286374133949202</v>
      </c>
      <c r="W2686">
        <v>30.380457672329101</v>
      </c>
    </row>
    <row r="2687" spans="2:23" x14ac:dyDescent="0.25">
      <c r="B2687" t="s">
        <v>23</v>
      </c>
      <c r="C2687" t="s">
        <v>54</v>
      </c>
      <c r="D2687" t="s">
        <v>834</v>
      </c>
      <c r="E2687" t="s">
        <v>265</v>
      </c>
      <c r="F2687">
        <v>1.50560744994082E-3</v>
      </c>
      <c r="G2687">
        <v>0</v>
      </c>
      <c r="H2687" t="s">
        <v>835</v>
      </c>
      <c r="I2687" t="s">
        <v>836</v>
      </c>
      <c r="J2687" t="s">
        <v>837</v>
      </c>
      <c r="K2687" t="s">
        <v>838</v>
      </c>
      <c r="L2687" t="s">
        <v>839</v>
      </c>
      <c r="M2687" t="s">
        <v>31</v>
      </c>
      <c r="N2687" t="s">
        <v>840</v>
      </c>
      <c r="O2687" t="s">
        <v>459</v>
      </c>
    </row>
    <row r="2688" spans="2:23" x14ac:dyDescent="0.25">
      <c r="B2688" t="s">
        <v>41</v>
      </c>
      <c r="C2688" t="s">
        <v>23</v>
      </c>
      <c r="D2688" t="s">
        <v>197</v>
      </c>
      <c r="E2688" t="s">
        <v>626</v>
      </c>
      <c r="F2688">
        <v>1.50295282850532E-3</v>
      </c>
      <c r="G2688">
        <v>0</v>
      </c>
      <c r="H2688" t="s">
        <v>631</v>
      </c>
      <c r="I2688" t="s">
        <v>632</v>
      </c>
      <c r="J2688" t="s">
        <v>201</v>
      </c>
      <c r="K2688" t="s">
        <v>29</v>
      </c>
      <c r="L2688" t="s">
        <v>137</v>
      </c>
      <c r="M2688" t="s">
        <v>31</v>
      </c>
      <c r="N2688" t="s">
        <v>458</v>
      </c>
      <c r="O2688" t="s">
        <v>647</v>
      </c>
      <c r="P2688">
        <v>2.1339395304490601E-23</v>
      </c>
      <c r="Q2688">
        <v>-0.114826920826486</v>
      </c>
      <c r="R2688">
        <v>42.417735476757002</v>
      </c>
      <c r="S2688">
        <v>45.910766395331002</v>
      </c>
    </row>
    <row r="2689" spans="2:23" x14ac:dyDescent="0.25">
      <c r="B2689" t="s">
        <v>54</v>
      </c>
      <c r="C2689" t="s">
        <v>23</v>
      </c>
      <c r="D2689" t="s">
        <v>778</v>
      </c>
      <c r="E2689" t="s">
        <v>779</v>
      </c>
      <c r="F2689">
        <v>1.5015639497945601E-3</v>
      </c>
      <c r="G2689">
        <v>0</v>
      </c>
      <c r="H2689" t="s">
        <v>780</v>
      </c>
      <c r="I2689" t="s">
        <v>781</v>
      </c>
      <c r="J2689" t="s">
        <v>773</v>
      </c>
      <c r="K2689" t="s">
        <v>29</v>
      </c>
      <c r="L2689" t="s">
        <v>137</v>
      </c>
      <c r="M2689" t="s">
        <v>34</v>
      </c>
      <c r="N2689" t="s">
        <v>782</v>
      </c>
      <c r="O2689" t="s">
        <v>1077</v>
      </c>
      <c r="P2689">
        <v>1.9166224458664999E-8</v>
      </c>
      <c r="Q2689">
        <v>6.6760349426602597E-2</v>
      </c>
      <c r="R2689">
        <v>29.773913043478299</v>
      </c>
      <c r="S2689">
        <v>24.554294975688801</v>
      </c>
      <c r="T2689">
        <v>2.5240567717783101E-100</v>
      </c>
      <c r="U2689">
        <v>-1.3037491338893099E-2</v>
      </c>
      <c r="V2689">
        <v>81.177169153121099</v>
      </c>
      <c r="W2689">
        <v>82.654267230654398</v>
      </c>
    </row>
    <row r="2690" spans="2:23" x14ac:dyDescent="0.25">
      <c r="B2690" t="s">
        <v>54</v>
      </c>
      <c r="C2690" t="s">
        <v>64</v>
      </c>
      <c r="D2690" t="s">
        <v>778</v>
      </c>
      <c r="E2690" t="s">
        <v>779</v>
      </c>
      <c r="F2690">
        <v>1.49928672158114E-3</v>
      </c>
      <c r="G2690">
        <v>0</v>
      </c>
      <c r="H2690" t="s">
        <v>780</v>
      </c>
      <c r="I2690" t="s">
        <v>781</v>
      </c>
      <c r="J2690" t="s">
        <v>773</v>
      </c>
      <c r="K2690" t="s">
        <v>29</v>
      </c>
      <c r="L2690" t="s">
        <v>137</v>
      </c>
      <c r="M2690" t="s">
        <v>34</v>
      </c>
      <c r="N2690" t="s">
        <v>782</v>
      </c>
      <c r="O2690" t="s">
        <v>1078</v>
      </c>
      <c r="P2690">
        <v>1.9166224458664999E-8</v>
      </c>
      <c r="Q2690">
        <v>6.6760349426602597E-2</v>
      </c>
      <c r="R2690">
        <v>29.773913043478299</v>
      </c>
      <c r="S2690">
        <v>24.554294975688801</v>
      </c>
      <c r="T2690">
        <v>1.9362711181863401E-6</v>
      </c>
      <c r="U2690">
        <v>0.145815553738326</v>
      </c>
      <c r="V2690">
        <v>56.531049250535297</v>
      </c>
      <c r="W2690">
        <v>46.073536087153897</v>
      </c>
    </row>
    <row r="2691" spans="2:23" x14ac:dyDescent="0.25">
      <c r="B2691" t="s">
        <v>23</v>
      </c>
      <c r="C2691" t="s">
        <v>41</v>
      </c>
      <c r="D2691" t="s">
        <v>834</v>
      </c>
      <c r="E2691" t="s">
        <v>265</v>
      </c>
      <c r="F2691">
        <v>1.49879316464119E-3</v>
      </c>
      <c r="G2691">
        <v>0</v>
      </c>
      <c r="H2691" t="s">
        <v>835</v>
      </c>
      <c r="I2691" t="s">
        <v>836</v>
      </c>
      <c r="J2691" t="s">
        <v>837</v>
      </c>
      <c r="K2691" t="s">
        <v>838</v>
      </c>
      <c r="L2691" t="s">
        <v>839</v>
      </c>
      <c r="M2691" t="s">
        <v>31</v>
      </c>
      <c r="N2691" t="s">
        <v>840</v>
      </c>
      <c r="O2691" t="s">
        <v>460</v>
      </c>
    </row>
    <row r="2692" spans="2:23" x14ac:dyDescent="0.25">
      <c r="B2692" t="s">
        <v>61</v>
      </c>
      <c r="C2692" t="s">
        <v>23</v>
      </c>
      <c r="D2692" t="s">
        <v>1004</v>
      </c>
      <c r="E2692" t="s">
        <v>1079</v>
      </c>
      <c r="F2692">
        <v>1.4981253534087199E-3</v>
      </c>
      <c r="G2692">
        <v>0</v>
      </c>
      <c r="H2692" t="s">
        <v>1080</v>
      </c>
      <c r="I2692" t="s">
        <v>1081</v>
      </c>
      <c r="J2692" t="s">
        <v>1008</v>
      </c>
      <c r="K2692" t="s">
        <v>29</v>
      </c>
      <c r="L2692" t="s">
        <v>1009</v>
      </c>
      <c r="M2692" t="s">
        <v>31</v>
      </c>
      <c r="N2692" t="s">
        <v>1010</v>
      </c>
      <c r="O2692" t="s">
        <v>1082</v>
      </c>
      <c r="P2692">
        <v>2.4804018749013598E-3</v>
      </c>
      <c r="Q2692">
        <v>-0.14719036985812101</v>
      </c>
      <c r="R2692">
        <v>57.350800582241597</v>
      </c>
      <c r="S2692">
        <v>60.823909531502402</v>
      </c>
    </row>
    <row r="2693" spans="2:23" x14ac:dyDescent="0.25">
      <c r="B2693" t="s">
        <v>24</v>
      </c>
      <c r="C2693" t="s">
        <v>24</v>
      </c>
      <c r="D2693" t="s">
        <v>383</v>
      </c>
      <c r="E2693" t="s">
        <v>793</v>
      </c>
      <c r="F2693">
        <v>1.4954859752512901E-3</v>
      </c>
      <c r="G2693">
        <v>0</v>
      </c>
      <c r="H2693" t="s">
        <v>1019</v>
      </c>
      <c r="I2693" t="s">
        <v>1020</v>
      </c>
      <c r="J2693" t="s">
        <v>386</v>
      </c>
      <c r="K2693" t="s">
        <v>29</v>
      </c>
      <c r="L2693" t="s">
        <v>137</v>
      </c>
      <c r="M2693" t="s">
        <v>34</v>
      </c>
      <c r="N2693" t="s">
        <v>468</v>
      </c>
      <c r="O2693" t="s">
        <v>798</v>
      </c>
    </row>
    <row r="2694" spans="2:23" x14ac:dyDescent="0.25">
      <c r="B2694" t="s">
        <v>41</v>
      </c>
      <c r="C2694" t="s">
        <v>24</v>
      </c>
      <c r="D2694" t="s">
        <v>649</v>
      </c>
      <c r="E2694" t="s">
        <v>490</v>
      </c>
      <c r="F2694">
        <v>1.4951735769502001E-3</v>
      </c>
      <c r="G2694">
        <v>0</v>
      </c>
      <c r="H2694" t="s">
        <v>790</v>
      </c>
      <c r="I2694" t="s">
        <v>791</v>
      </c>
      <c r="J2694" t="s">
        <v>292</v>
      </c>
      <c r="K2694" t="s">
        <v>50</v>
      </c>
      <c r="L2694" t="s">
        <v>86</v>
      </c>
      <c r="M2694" t="s">
        <v>34</v>
      </c>
      <c r="N2694" t="s">
        <v>894</v>
      </c>
      <c r="O2694" t="s">
        <v>493</v>
      </c>
      <c r="T2694">
        <v>4.3651018395979898E-3</v>
      </c>
      <c r="U2694">
        <v>-0.20598095687060999</v>
      </c>
      <c r="V2694">
        <v>47.426470588235297</v>
      </c>
      <c r="W2694">
        <v>55.570652173912997</v>
      </c>
    </row>
    <row r="2695" spans="2:23" x14ac:dyDescent="0.25">
      <c r="B2695" t="s">
        <v>44</v>
      </c>
      <c r="C2695" t="s">
        <v>23</v>
      </c>
      <c r="D2695" t="s">
        <v>332</v>
      </c>
      <c r="E2695" t="s">
        <v>198</v>
      </c>
      <c r="F2695">
        <v>4.3599225726197498E-3</v>
      </c>
      <c r="G2695">
        <v>0</v>
      </c>
      <c r="H2695" t="s">
        <v>333</v>
      </c>
      <c r="I2695" t="s">
        <v>334</v>
      </c>
      <c r="J2695" t="s">
        <v>332</v>
      </c>
      <c r="K2695" t="s">
        <v>29</v>
      </c>
      <c r="L2695" t="s">
        <v>137</v>
      </c>
      <c r="M2695" t="s">
        <v>31</v>
      </c>
      <c r="N2695" t="s">
        <v>1076</v>
      </c>
      <c r="O2695" t="s">
        <v>325</v>
      </c>
      <c r="P2695">
        <v>1.4534051259024201E-9</v>
      </c>
      <c r="Q2695">
        <v>-0.2311848926815</v>
      </c>
      <c r="R2695">
        <v>18.7239944521498</v>
      </c>
      <c r="S2695">
        <v>29.599345870809501</v>
      </c>
    </row>
    <row r="2696" spans="2:23" x14ac:dyDescent="0.25">
      <c r="B2696" t="s">
        <v>41</v>
      </c>
      <c r="C2696" t="s">
        <v>41</v>
      </c>
      <c r="D2696" t="s">
        <v>445</v>
      </c>
      <c r="E2696" t="s">
        <v>446</v>
      </c>
      <c r="F2696">
        <v>1.47784652002027E-3</v>
      </c>
      <c r="G2696">
        <v>0</v>
      </c>
      <c r="H2696" t="s">
        <v>447</v>
      </c>
      <c r="I2696" t="s">
        <v>448</v>
      </c>
      <c r="J2696" t="s">
        <v>449</v>
      </c>
      <c r="K2696" t="s">
        <v>50</v>
      </c>
      <c r="L2696" t="s">
        <v>450</v>
      </c>
      <c r="M2696" t="s">
        <v>34</v>
      </c>
      <c r="N2696" t="s">
        <v>811</v>
      </c>
      <c r="O2696" t="s">
        <v>761</v>
      </c>
    </row>
    <row r="2697" spans="2:23" x14ac:dyDescent="0.25">
      <c r="B2697" t="s">
        <v>23</v>
      </c>
      <c r="C2697" t="s">
        <v>78</v>
      </c>
      <c r="D2697" t="s">
        <v>897</v>
      </c>
      <c r="E2697" t="s">
        <v>476</v>
      </c>
      <c r="F2697">
        <v>1.47184692664595E-3</v>
      </c>
      <c r="G2697">
        <v>0</v>
      </c>
      <c r="H2697" t="s">
        <v>898</v>
      </c>
      <c r="I2697" t="s">
        <v>899</v>
      </c>
      <c r="J2697" t="s">
        <v>479</v>
      </c>
      <c r="K2697" t="s">
        <v>405</v>
      </c>
      <c r="L2697" t="s">
        <v>480</v>
      </c>
      <c r="M2697" t="s">
        <v>34</v>
      </c>
      <c r="N2697" t="s">
        <v>900</v>
      </c>
      <c r="O2697" t="s">
        <v>777</v>
      </c>
    </row>
    <row r="2698" spans="2:23" x14ac:dyDescent="0.25">
      <c r="B2698" t="s">
        <v>41</v>
      </c>
      <c r="C2698" t="s">
        <v>23</v>
      </c>
      <c r="D2698" t="s">
        <v>320</v>
      </c>
      <c r="E2698" t="s">
        <v>257</v>
      </c>
      <c r="F2698">
        <v>1.47156934031697E-3</v>
      </c>
      <c r="G2698">
        <v>0</v>
      </c>
      <c r="H2698" t="s">
        <v>549</v>
      </c>
      <c r="I2698" t="s">
        <v>550</v>
      </c>
      <c r="J2698" t="s">
        <v>85</v>
      </c>
      <c r="K2698" t="s">
        <v>50</v>
      </c>
      <c r="L2698" t="s">
        <v>86</v>
      </c>
      <c r="M2698" t="s">
        <v>34</v>
      </c>
      <c r="N2698" t="s">
        <v>467</v>
      </c>
      <c r="O2698" t="s">
        <v>521</v>
      </c>
    </row>
    <row r="2699" spans="2:23" x14ac:dyDescent="0.25">
      <c r="B2699" t="s">
        <v>23</v>
      </c>
      <c r="C2699" t="s">
        <v>23</v>
      </c>
      <c r="D2699" t="s">
        <v>1031</v>
      </c>
      <c r="E2699" t="s">
        <v>1032</v>
      </c>
      <c r="F2699">
        <v>1.46960437408113E-3</v>
      </c>
      <c r="G2699">
        <v>0</v>
      </c>
      <c r="H2699" t="s">
        <v>1033</v>
      </c>
      <c r="I2699" t="s">
        <v>1034</v>
      </c>
      <c r="J2699" t="s">
        <v>1035</v>
      </c>
      <c r="K2699" t="s">
        <v>50</v>
      </c>
      <c r="L2699" t="s">
        <v>1036</v>
      </c>
      <c r="M2699" t="s">
        <v>34</v>
      </c>
      <c r="N2699" t="s">
        <v>1037</v>
      </c>
      <c r="O2699" t="s">
        <v>1083</v>
      </c>
      <c r="T2699">
        <v>3.4354099023704097E-117</v>
      </c>
      <c r="U2699">
        <v>8.6336053033367097E-2</v>
      </c>
      <c r="V2699">
        <v>97.513545609738003</v>
      </c>
      <c r="W2699">
        <v>95.950485195322202</v>
      </c>
    </row>
    <row r="2700" spans="2:23" x14ac:dyDescent="0.25">
      <c r="B2700" t="s">
        <v>23</v>
      </c>
      <c r="C2700" t="s">
        <v>41</v>
      </c>
      <c r="D2700" t="s">
        <v>604</v>
      </c>
      <c r="E2700" t="s">
        <v>476</v>
      </c>
      <c r="F2700">
        <v>1.4581855731615101E-3</v>
      </c>
      <c r="G2700">
        <v>0</v>
      </c>
      <c r="H2700" t="s">
        <v>605</v>
      </c>
      <c r="I2700" t="s">
        <v>606</v>
      </c>
      <c r="J2700" t="s">
        <v>479</v>
      </c>
      <c r="K2700" t="s">
        <v>405</v>
      </c>
      <c r="L2700" t="s">
        <v>480</v>
      </c>
      <c r="M2700" t="s">
        <v>34</v>
      </c>
      <c r="N2700" t="s">
        <v>607</v>
      </c>
      <c r="O2700" t="s">
        <v>968</v>
      </c>
    </row>
    <row r="2701" spans="2:23" x14ac:dyDescent="0.25">
      <c r="B2701" t="s">
        <v>24</v>
      </c>
      <c r="C2701" t="s">
        <v>24</v>
      </c>
      <c r="D2701" t="s">
        <v>553</v>
      </c>
      <c r="E2701" t="s">
        <v>554</v>
      </c>
      <c r="F2701">
        <v>1.4551326327068401E-3</v>
      </c>
      <c r="G2701">
        <v>0</v>
      </c>
      <c r="H2701" t="s">
        <v>555</v>
      </c>
      <c r="I2701" t="s">
        <v>556</v>
      </c>
      <c r="J2701" t="s">
        <v>557</v>
      </c>
      <c r="K2701" t="s">
        <v>29</v>
      </c>
      <c r="L2701" t="s">
        <v>137</v>
      </c>
      <c r="M2701" t="s">
        <v>31</v>
      </c>
      <c r="N2701" t="s">
        <v>789</v>
      </c>
      <c r="O2701" t="s">
        <v>559</v>
      </c>
      <c r="P2701">
        <v>4.53673730166195E-2</v>
      </c>
      <c r="Q2701">
        <v>0.214396653880841</v>
      </c>
      <c r="R2701">
        <v>34.926470588235297</v>
      </c>
      <c r="S2701">
        <v>28.5326086956522</v>
      </c>
    </row>
    <row r="2702" spans="2:23" x14ac:dyDescent="0.25">
      <c r="B2702" t="s">
        <v>24</v>
      </c>
      <c r="C2702" t="s">
        <v>43</v>
      </c>
      <c r="D2702" t="s">
        <v>475</v>
      </c>
      <c r="E2702" t="s">
        <v>476</v>
      </c>
      <c r="F2702">
        <v>1.45474134793443E-3</v>
      </c>
      <c r="G2702">
        <v>0</v>
      </c>
      <c r="H2702" t="s">
        <v>477</v>
      </c>
      <c r="I2702" t="s">
        <v>478</v>
      </c>
      <c r="J2702" t="s">
        <v>479</v>
      </c>
      <c r="K2702" t="s">
        <v>405</v>
      </c>
      <c r="L2702" t="s">
        <v>480</v>
      </c>
      <c r="M2702" t="s">
        <v>34</v>
      </c>
      <c r="N2702" t="s">
        <v>592</v>
      </c>
      <c r="O2702" t="s">
        <v>601</v>
      </c>
      <c r="T2702">
        <v>1.2615387043036199E-11</v>
      </c>
      <c r="U2702">
        <v>-0.172042730663437</v>
      </c>
      <c r="V2702">
        <v>48.024871982443301</v>
      </c>
      <c r="W2702">
        <v>54.322220003992797</v>
      </c>
    </row>
    <row r="2703" spans="2:23" x14ac:dyDescent="0.25">
      <c r="B2703" t="s">
        <v>66</v>
      </c>
      <c r="C2703" t="s">
        <v>23</v>
      </c>
      <c r="D2703" t="s">
        <v>463</v>
      </c>
      <c r="E2703" t="s">
        <v>351</v>
      </c>
      <c r="F2703">
        <v>1.45321181050885E-3</v>
      </c>
      <c r="G2703">
        <v>0</v>
      </c>
      <c r="H2703" t="s">
        <v>464</v>
      </c>
      <c r="I2703" t="s">
        <v>465</v>
      </c>
      <c r="J2703" t="s">
        <v>354</v>
      </c>
      <c r="K2703" t="s">
        <v>50</v>
      </c>
      <c r="L2703" t="s">
        <v>86</v>
      </c>
      <c r="M2703" t="s">
        <v>34</v>
      </c>
      <c r="N2703" t="s">
        <v>1084</v>
      </c>
      <c r="O2703" t="s">
        <v>356</v>
      </c>
    </row>
    <row r="2704" spans="2:23" x14ac:dyDescent="0.25">
      <c r="B2704" t="s">
        <v>23</v>
      </c>
      <c r="C2704" t="s">
        <v>23</v>
      </c>
      <c r="D2704" t="s">
        <v>288</v>
      </c>
      <c r="E2704" t="s">
        <v>375</v>
      </c>
      <c r="F2704">
        <v>1.45169686163818E-3</v>
      </c>
      <c r="G2704">
        <v>0</v>
      </c>
      <c r="H2704" t="s">
        <v>376</v>
      </c>
      <c r="I2704" t="s">
        <v>377</v>
      </c>
      <c r="J2704" t="s">
        <v>292</v>
      </c>
      <c r="K2704" t="s">
        <v>50</v>
      </c>
      <c r="L2704" t="s">
        <v>314</v>
      </c>
      <c r="M2704" t="s">
        <v>31</v>
      </c>
      <c r="N2704" t="s">
        <v>953</v>
      </c>
      <c r="O2704" t="s">
        <v>378</v>
      </c>
    </row>
    <row r="2705" spans="2:23" x14ac:dyDescent="0.25">
      <c r="B2705" t="s">
        <v>44</v>
      </c>
      <c r="C2705" t="s">
        <v>64</v>
      </c>
      <c r="D2705" t="s">
        <v>332</v>
      </c>
      <c r="E2705" t="s">
        <v>198</v>
      </c>
      <c r="F2705">
        <v>2.8840824938874002E-3</v>
      </c>
      <c r="G2705">
        <v>0</v>
      </c>
      <c r="H2705" t="s">
        <v>333</v>
      </c>
      <c r="I2705" t="s">
        <v>334</v>
      </c>
      <c r="J2705" t="s">
        <v>332</v>
      </c>
      <c r="K2705" t="s">
        <v>29</v>
      </c>
      <c r="L2705" t="s">
        <v>137</v>
      </c>
      <c r="M2705" t="s">
        <v>31</v>
      </c>
      <c r="N2705" t="s">
        <v>1076</v>
      </c>
      <c r="O2705" t="s">
        <v>382</v>
      </c>
      <c r="P2705">
        <v>1.4534051259024201E-9</v>
      </c>
      <c r="Q2705">
        <v>-0.2311848926815</v>
      </c>
      <c r="R2705">
        <v>18.7239944521498</v>
      </c>
      <c r="S2705">
        <v>29.599345870809501</v>
      </c>
    </row>
    <row r="2706" spans="2:23" x14ac:dyDescent="0.25">
      <c r="B2706" t="s">
        <v>66</v>
      </c>
      <c r="C2706" t="s">
        <v>23</v>
      </c>
      <c r="D2706" t="s">
        <v>320</v>
      </c>
      <c r="E2706" t="s">
        <v>257</v>
      </c>
      <c r="F2706">
        <v>1.4497361062951299E-3</v>
      </c>
      <c r="G2706">
        <v>0</v>
      </c>
      <c r="H2706" t="s">
        <v>549</v>
      </c>
      <c r="I2706" t="s">
        <v>550</v>
      </c>
      <c r="J2706" t="s">
        <v>85</v>
      </c>
      <c r="K2706" t="s">
        <v>50</v>
      </c>
      <c r="L2706" t="s">
        <v>86</v>
      </c>
      <c r="M2706" t="s">
        <v>31</v>
      </c>
      <c r="N2706" t="s">
        <v>418</v>
      </c>
      <c r="O2706" t="s">
        <v>521</v>
      </c>
      <c r="P2706">
        <v>1.51778017159945E-18</v>
      </c>
      <c r="Q2706">
        <v>-0.10419822835493101</v>
      </c>
      <c r="R2706">
        <v>40.972097209720999</v>
      </c>
      <c r="S2706">
        <v>51.108433734939801</v>
      </c>
    </row>
    <row r="2707" spans="2:23" x14ac:dyDescent="0.25">
      <c r="B2707" t="s">
        <v>61</v>
      </c>
      <c r="C2707" t="s">
        <v>23</v>
      </c>
      <c r="D2707" t="s">
        <v>439</v>
      </c>
      <c r="E2707" t="s">
        <v>351</v>
      </c>
      <c r="F2707">
        <v>1.4475810356491901E-3</v>
      </c>
      <c r="G2707">
        <v>0</v>
      </c>
      <c r="H2707" t="s">
        <v>440</v>
      </c>
      <c r="I2707" t="s">
        <v>441</v>
      </c>
      <c r="J2707" t="s">
        <v>354</v>
      </c>
      <c r="K2707" t="s">
        <v>50</v>
      </c>
      <c r="L2707" t="s">
        <v>86</v>
      </c>
      <c r="M2707" t="s">
        <v>34</v>
      </c>
      <c r="N2707" t="s">
        <v>1085</v>
      </c>
      <c r="O2707" t="s">
        <v>356</v>
      </c>
      <c r="P2707">
        <v>1.67676006626704E-3</v>
      </c>
      <c r="Q2707">
        <v>0.110257781393898</v>
      </c>
      <c r="R2707">
        <v>32.314410480349302</v>
      </c>
      <c r="S2707">
        <v>26.494345718901499</v>
      </c>
    </row>
    <row r="2708" spans="2:23" x14ac:dyDescent="0.25">
      <c r="B2708" t="s">
        <v>74</v>
      </c>
      <c r="C2708" t="s">
        <v>23</v>
      </c>
      <c r="D2708" t="s">
        <v>581</v>
      </c>
      <c r="E2708" t="s">
        <v>713</v>
      </c>
      <c r="F2708">
        <v>1.44676861486766E-3</v>
      </c>
      <c r="G2708">
        <v>0</v>
      </c>
      <c r="H2708" t="s">
        <v>714</v>
      </c>
      <c r="I2708" t="s">
        <v>715</v>
      </c>
      <c r="J2708" t="s">
        <v>585</v>
      </c>
      <c r="K2708" t="s">
        <v>29</v>
      </c>
      <c r="L2708" t="s">
        <v>716</v>
      </c>
      <c r="M2708" t="s">
        <v>34</v>
      </c>
      <c r="N2708" t="s">
        <v>964</v>
      </c>
      <c r="O2708" t="s">
        <v>717</v>
      </c>
      <c r="T2708">
        <v>6.1007555093887004E-69</v>
      </c>
      <c r="U2708">
        <v>-7.29496415921074E-2</v>
      </c>
      <c r="V2708">
        <v>90.336228011578697</v>
      </c>
      <c r="W2708">
        <v>93.219706394625504</v>
      </c>
    </row>
    <row r="2709" spans="2:23" x14ac:dyDescent="0.25">
      <c r="B2709" t="s">
        <v>23</v>
      </c>
      <c r="C2709" t="s">
        <v>23</v>
      </c>
      <c r="D2709" t="s">
        <v>207</v>
      </c>
      <c r="E2709" t="s">
        <v>733</v>
      </c>
      <c r="F2709">
        <v>1.44409452363461E-3</v>
      </c>
      <c r="G2709">
        <v>0</v>
      </c>
      <c r="H2709" t="s">
        <v>734</v>
      </c>
      <c r="I2709" t="s">
        <v>735</v>
      </c>
      <c r="J2709" t="s">
        <v>207</v>
      </c>
      <c r="K2709" t="s">
        <v>50</v>
      </c>
      <c r="L2709" t="s">
        <v>736</v>
      </c>
      <c r="M2709" t="s">
        <v>34</v>
      </c>
      <c r="N2709" t="s">
        <v>307</v>
      </c>
      <c r="O2709" t="s">
        <v>955</v>
      </c>
      <c r="P2709">
        <v>1.4726264859025599E-56</v>
      </c>
      <c r="Q2709">
        <v>-5.2673554697944401E-2</v>
      </c>
      <c r="R2709">
        <v>69.346099606620697</v>
      </c>
      <c r="S2709">
        <v>73.410674297088804</v>
      </c>
    </row>
    <row r="2710" spans="2:23" x14ac:dyDescent="0.25">
      <c r="B2710" t="s">
        <v>23</v>
      </c>
      <c r="C2710" t="s">
        <v>24</v>
      </c>
      <c r="D2710" t="s">
        <v>681</v>
      </c>
      <c r="E2710" t="s">
        <v>446</v>
      </c>
      <c r="F2710">
        <v>1.4393131257050701E-3</v>
      </c>
      <c r="G2710">
        <v>0</v>
      </c>
      <c r="H2710" t="s">
        <v>682</v>
      </c>
      <c r="I2710" t="s">
        <v>683</v>
      </c>
      <c r="J2710" t="s">
        <v>449</v>
      </c>
      <c r="K2710" t="s">
        <v>50</v>
      </c>
      <c r="L2710" t="s">
        <v>450</v>
      </c>
      <c r="M2710" t="s">
        <v>34</v>
      </c>
      <c r="N2710" t="s">
        <v>947</v>
      </c>
      <c r="O2710" t="s">
        <v>504</v>
      </c>
      <c r="P2710">
        <v>4.8066578212447501E-63</v>
      </c>
      <c r="Q2710">
        <v>7.4415094097563902E-2</v>
      </c>
      <c r="R2710">
        <v>87.285682476063201</v>
      </c>
      <c r="S2710">
        <v>83.288753421249098</v>
      </c>
    </row>
    <row r="2711" spans="2:23" x14ac:dyDescent="0.25">
      <c r="B2711" t="s">
        <v>41</v>
      </c>
      <c r="C2711" t="s">
        <v>35</v>
      </c>
      <c r="D2711" t="s">
        <v>383</v>
      </c>
      <c r="E2711" t="s">
        <v>231</v>
      </c>
      <c r="F2711">
        <v>1.4366370521968299E-3</v>
      </c>
      <c r="G2711">
        <v>0.03</v>
      </c>
      <c r="H2711" t="s">
        <v>384</v>
      </c>
      <c r="I2711" t="s">
        <v>385</v>
      </c>
      <c r="J2711" t="s">
        <v>386</v>
      </c>
      <c r="K2711" t="s">
        <v>29</v>
      </c>
      <c r="L2711" t="s">
        <v>137</v>
      </c>
      <c r="M2711" t="s">
        <v>31</v>
      </c>
      <c r="N2711" t="s">
        <v>943</v>
      </c>
      <c r="O2711" t="s">
        <v>398</v>
      </c>
      <c r="P2711">
        <v>3.1867083062656001E-21</v>
      </c>
      <c r="Q2711">
        <v>-5.5117969960045698E-2</v>
      </c>
      <c r="R2711">
        <v>24.891184493064799</v>
      </c>
      <c r="S2711">
        <v>28.5708800491476</v>
      </c>
    </row>
    <row r="2712" spans="2:23" x14ac:dyDescent="0.25">
      <c r="B2712" t="s">
        <v>54</v>
      </c>
      <c r="C2712" t="s">
        <v>23</v>
      </c>
      <c r="D2712" t="s">
        <v>974</v>
      </c>
      <c r="E2712" t="s">
        <v>351</v>
      </c>
      <c r="F2712">
        <v>1.4354507703140001E-3</v>
      </c>
      <c r="G2712">
        <v>0</v>
      </c>
      <c r="H2712" t="s">
        <v>975</v>
      </c>
      <c r="I2712" t="s">
        <v>976</v>
      </c>
      <c r="J2712" t="s">
        <v>354</v>
      </c>
      <c r="K2712" t="s">
        <v>50</v>
      </c>
      <c r="L2712" t="s">
        <v>86</v>
      </c>
      <c r="M2712" t="s">
        <v>34</v>
      </c>
      <c r="N2712" t="s">
        <v>1086</v>
      </c>
      <c r="O2712" t="s">
        <v>356</v>
      </c>
      <c r="P2712">
        <v>2.6795433122540899E-6</v>
      </c>
      <c r="Q2712">
        <v>5.4877208556842402E-2</v>
      </c>
      <c r="R2712">
        <v>47.373913043478296</v>
      </c>
      <c r="S2712">
        <v>42.042139384116702</v>
      </c>
    </row>
    <row r="2713" spans="2:23" x14ac:dyDescent="0.25">
      <c r="B2713" t="s">
        <v>54</v>
      </c>
      <c r="C2713" t="s">
        <v>61</v>
      </c>
      <c r="D2713" t="s">
        <v>45</v>
      </c>
      <c r="E2713" t="s">
        <v>46</v>
      </c>
      <c r="F2713">
        <v>1.4299112639071299E-3</v>
      </c>
      <c r="G2713">
        <v>0</v>
      </c>
      <c r="H2713" t="s">
        <v>47</v>
      </c>
      <c r="I2713" t="s">
        <v>48</v>
      </c>
      <c r="J2713" t="s">
        <v>49</v>
      </c>
      <c r="K2713" t="s">
        <v>50</v>
      </c>
      <c r="L2713" t="s">
        <v>51</v>
      </c>
      <c r="M2713" t="s">
        <v>31</v>
      </c>
      <c r="N2713" t="s">
        <v>371</v>
      </c>
      <c r="O2713" t="s">
        <v>178</v>
      </c>
      <c r="P2713">
        <v>8.8553412542731197E-32</v>
      </c>
      <c r="Q2713">
        <v>0.159334785415954</v>
      </c>
      <c r="R2713">
        <v>44.0695652173913</v>
      </c>
      <c r="S2713">
        <v>32.333873581847598</v>
      </c>
    </row>
    <row r="2714" spans="2:23" x14ac:dyDescent="0.25">
      <c r="B2714" t="s">
        <v>23</v>
      </c>
      <c r="C2714" t="s">
        <v>24</v>
      </c>
      <c r="D2714" t="s">
        <v>288</v>
      </c>
      <c r="E2714" t="s">
        <v>357</v>
      </c>
      <c r="F2714">
        <v>1.4268425396053699E-3</v>
      </c>
      <c r="G2714">
        <v>0</v>
      </c>
      <c r="H2714" t="s">
        <v>358</v>
      </c>
      <c r="I2714" t="s">
        <v>359</v>
      </c>
      <c r="J2714" t="s">
        <v>292</v>
      </c>
      <c r="K2714" t="s">
        <v>50</v>
      </c>
      <c r="L2714" t="s">
        <v>86</v>
      </c>
      <c r="M2714" t="s">
        <v>34</v>
      </c>
      <c r="N2714" t="s">
        <v>953</v>
      </c>
      <c r="O2714" t="s">
        <v>360</v>
      </c>
      <c r="T2714">
        <v>1.51400302121919E-4</v>
      </c>
      <c r="U2714">
        <v>-0.273770772573321</v>
      </c>
      <c r="V2714">
        <v>59.926470588235297</v>
      </c>
      <c r="W2714">
        <v>69.021739130434796</v>
      </c>
    </row>
    <row r="2715" spans="2:23" x14ac:dyDescent="0.25">
      <c r="B2715" t="s">
        <v>35</v>
      </c>
      <c r="C2715" t="s">
        <v>23</v>
      </c>
      <c r="D2715" t="s">
        <v>400</v>
      </c>
      <c r="E2715" t="s">
        <v>435</v>
      </c>
      <c r="F2715">
        <v>1.42677683098828E-3</v>
      </c>
      <c r="G2715">
        <v>0</v>
      </c>
      <c r="H2715" t="s">
        <v>436</v>
      </c>
      <c r="I2715" t="s">
        <v>437</v>
      </c>
      <c r="J2715" t="s">
        <v>404</v>
      </c>
      <c r="K2715" t="s">
        <v>405</v>
      </c>
      <c r="L2715" t="s">
        <v>406</v>
      </c>
      <c r="M2715" t="s">
        <v>34</v>
      </c>
      <c r="N2715" t="s">
        <v>574</v>
      </c>
      <c r="O2715" t="s">
        <v>946</v>
      </c>
    </row>
    <row r="2716" spans="2:23" x14ac:dyDescent="0.25">
      <c r="B2716" t="s">
        <v>35</v>
      </c>
      <c r="C2716" t="s">
        <v>23</v>
      </c>
      <c r="D2716" t="s">
        <v>320</v>
      </c>
      <c r="E2716" t="s">
        <v>82</v>
      </c>
      <c r="F2716">
        <v>1.4225654468475999E-3</v>
      </c>
      <c r="G2716">
        <v>0</v>
      </c>
      <c r="H2716" t="s">
        <v>321</v>
      </c>
      <c r="I2716" t="s">
        <v>322</v>
      </c>
      <c r="J2716" t="s">
        <v>85</v>
      </c>
      <c r="K2716" t="s">
        <v>50</v>
      </c>
      <c r="L2716" t="s">
        <v>86</v>
      </c>
      <c r="M2716" t="s">
        <v>34</v>
      </c>
      <c r="N2716" t="s">
        <v>505</v>
      </c>
      <c r="O2716" t="s">
        <v>487</v>
      </c>
      <c r="T2716">
        <v>5.2257921663427101E-49</v>
      </c>
      <c r="U2716">
        <v>6.6884144195764203E-2</v>
      </c>
      <c r="V2716">
        <v>43.383062421138597</v>
      </c>
      <c r="W2716">
        <v>37.910549888031802</v>
      </c>
    </row>
    <row r="2717" spans="2:23" x14ac:dyDescent="0.25">
      <c r="B2717" t="s">
        <v>24</v>
      </c>
      <c r="C2717" t="s">
        <v>43</v>
      </c>
      <c r="D2717" t="s">
        <v>608</v>
      </c>
      <c r="E2717" t="s">
        <v>609</v>
      </c>
      <c r="F2717">
        <v>1.4218358232588599E-3</v>
      </c>
      <c r="G2717">
        <v>0</v>
      </c>
      <c r="H2717" t="s">
        <v>610</v>
      </c>
      <c r="I2717" t="s">
        <v>611</v>
      </c>
      <c r="J2717" t="s">
        <v>612</v>
      </c>
      <c r="K2717" t="s">
        <v>50</v>
      </c>
      <c r="L2717" t="s">
        <v>86</v>
      </c>
      <c r="M2717" t="s">
        <v>31</v>
      </c>
      <c r="N2717" t="s">
        <v>613</v>
      </c>
      <c r="O2717" t="s">
        <v>1087</v>
      </c>
    </row>
    <row r="2718" spans="2:23" x14ac:dyDescent="0.25">
      <c r="B2718" t="s">
        <v>61</v>
      </c>
      <c r="C2718" t="s">
        <v>23</v>
      </c>
      <c r="D2718" t="s">
        <v>400</v>
      </c>
      <c r="E2718" t="s">
        <v>435</v>
      </c>
      <c r="F2718">
        <v>1.42076840375643E-3</v>
      </c>
      <c r="G2718">
        <v>0</v>
      </c>
      <c r="H2718" t="s">
        <v>436</v>
      </c>
      <c r="I2718" t="s">
        <v>437</v>
      </c>
      <c r="J2718" t="s">
        <v>404</v>
      </c>
      <c r="K2718" t="s">
        <v>405</v>
      </c>
      <c r="L2718" t="s">
        <v>406</v>
      </c>
      <c r="M2718" t="s">
        <v>34</v>
      </c>
      <c r="N2718" t="s">
        <v>576</v>
      </c>
      <c r="O2718" t="s">
        <v>946</v>
      </c>
    </row>
    <row r="2719" spans="2:23" x14ac:dyDescent="0.25">
      <c r="B2719" t="s">
        <v>24</v>
      </c>
      <c r="C2719" t="s">
        <v>35</v>
      </c>
      <c r="D2719" t="s">
        <v>494</v>
      </c>
      <c r="E2719" t="s">
        <v>265</v>
      </c>
      <c r="F2719">
        <v>1.4185054743496501E-3</v>
      </c>
      <c r="G2719">
        <v>0</v>
      </c>
      <c r="H2719" t="s">
        <v>512</v>
      </c>
      <c r="I2719" t="s">
        <v>513</v>
      </c>
      <c r="J2719" t="s">
        <v>497</v>
      </c>
      <c r="K2719" t="s">
        <v>29</v>
      </c>
      <c r="L2719" t="s">
        <v>514</v>
      </c>
      <c r="M2719" t="s">
        <v>31</v>
      </c>
      <c r="N2719" t="s">
        <v>499</v>
      </c>
      <c r="O2719" t="s">
        <v>768</v>
      </c>
    </row>
    <row r="2720" spans="2:23" x14ac:dyDescent="0.25">
      <c r="B2720" t="s">
        <v>23</v>
      </c>
      <c r="C2720" t="s">
        <v>24</v>
      </c>
      <c r="D2720" t="s">
        <v>1046</v>
      </c>
      <c r="E2720" t="s">
        <v>231</v>
      </c>
      <c r="F2720">
        <v>1.41669507496359E-3</v>
      </c>
      <c r="G2720">
        <v>0</v>
      </c>
      <c r="H2720" t="s">
        <v>1047</v>
      </c>
      <c r="I2720" t="s">
        <v>1048</v>
      </c>
      <c r="J2720" t="s">
        <v>1046</v>
      </c>
      <c r="K2720" t="s">
        <v>29</v>
      </c>
      <c r="L2720" t="s">
        <v>1049</v>
      </c>
      <c r="M2720" t="s">
        <v>34</v>
      </c>
      <c r="N2720" t="s">
        <v>1050</v>
      </c>
      <c r="O2720" t="s">
        <v>274</v>
      </c>
      <c r="T2720">
        <v>2.7761978238965098E-3</v>
      </c>
      <c r="U2720">
        <v>0.14174313315776599</v>
      </c>
      <c r="V2720">
        <v>73.529411764705898</v>
      </c>
      <c r="W2720">
        <v>64.402173913043498</v>
      </c>
    </row>
    <row r="2721" spans="2:23" x14ac:dyDescent="0.25">
      <c r="B2721" t="s">
        <v>64</v>
      </c>
      <c r="C2721" t="s">
        <v>23</v>
      </c>
      <c r="D2721" t="s">
        <v>243</v>
      </c>
      <c r="E2721" t="s">
        <v>753</v>
      </c>
      <c r="F2721">
        <v>1.4133517603691101E-3</v>
      </c>
      <c r="G2721">
        <v>0</v>
      </c>
      <c r="H2721" t="s">
        <v>754</v>
      </c>
      <c r="I2721" t="s">
        <v>755</v>
      </c>
      <c r="J2721" t="s">
        <v>243</v>
      </c>
      <c r="K2721" t="s">
        <v>50</v>
      </c>
      <c r="L2721" t="s">
        <v>756</v>
      </c>
      <c r="M2721" t="s">
        <v>31</v>
      </c>
      <c r="N2721" t="s">
        <v>461</v>
      </c>
      <c r="O2721" t="s">
        <v>757</v>
      </c>
      <c r="P2721">
        <v>5.3735533769981103E-3</v>
      </c>
      <c r="Q2721">
        <v>6.6604768113291496E-2</v>
      </c>
      <c r="R2721">
        <v>39.900071377587402</v>
      </c>
      <c r="S2721">
        <v>34.498411257376297</v>
      </c>
    </row>
    <row r="2722" spans="2:23" x14ac:dyDescent="0.25">
      <c r="B2722" t="s">
        <v>54</v>
      </c>
      <c r="C2722" t="s">
        <v>24</v>
      </c>
      <c r="D2722" t="s">
        <v>197</v>
      </c>
      <c r="E2722" t="s">
        <v>626</v>
      </c>
      <c r="F2722">
        <v>1.4111112082536301E-3</v>
      </c>
      <c r="G2722">
        <v>0</v>
      </c>
      <c r="H2722" t="s">
        <v>631</v>
      </c>
      <c r="I2722" t="s">
        <v>632</v>
      </c>
      <c r="J2722" t="s">
        <v>201</v>
      </c>
      <c r="K2722" t="s">
        <v>29</v>
      </c>
      <c r="L2722" t="s">
        <v>137</v>
      </c>
      <c r="M2722" t="s">
        <v>34</v>
      </c>
      <c r="N2722" t="s">
        <v>511</v>
      </c>
      <c r="O2722" t="s">
        <v>629</v>
      </c>
      <c r="P2722">
        <v>9.2230830765767505E-6</v>
      </c>
      <c r="Q2722">
        <v>-9.8797866690296193E-2</v>
      </c>
      <c r="R2722">
        <v>47.478260869565197</v>
      </c>
      <c r="S2722">
        <v>49.837925445704997</v>
      </c>
    </row>
    <row r="2723" spans="2:23" x14ac:dyDescent="0.25">
      <c r="B2723" t="s">
        <v>44</v>
      </c>
      <c r="C2723" t="s">
        <v>23</v>
      </c>
      <c r="D2723" t="s">
        <v>581</v>
      </c>
      <c r="E2723" t="s">
        <v>869</v>
      </c>
      <c r="F2723">
        <v>1.40567789872608E-3</v>
      </c>
      <c r="G2723">
        <v>0</v>
      </c>
      <c r="H2723" t="s">
        <v>870</v>
      </c>
      <c r="I2723" t="s">
        <v>871</v>
      </c>
      <c r="J2723" t="s">
        <v>585</v>
      </c>
      <c r="K2723" t="s">
        <v>29</v>
      </c>
      <c r="L2723" t="s">
        <v>872</v>
      </c>
      <c r="M2723" t="s">
        <v>34</v>
      </c>
      <c r="N2723" t="s">
        <v>877</v>
      </c>
      <c r="O2723" t="s">
        <v>873</v>
      </c>
      <c r="P2723">
        <v>5.7346663786831699E-4</v>
      </c>
      <c r="Q2723">
        <v>9.8151028359426795E-2</v>
      </c>
      <c r="R2723">
        <v>45.908460471567302</v>
      </c>
      <c r="S2723">
        <v>35.731807031888799</v>
      </c>
      <c r="T2723">
        <v>6.1007555093887004E-69</v>
      </c>
      <c r="U2723">
        <v>-7.29496415921074E-2</v>
      </c>
      <c r="V2723">
        <v>90.336228011578697</v>
      </c>
      <c r="W2723">
        <v>93.219706394625504</v>
      </c>
    </row>
    <row r="2724" spans="2:23" x14ac:dyDescent="0.25">
      <c r="B2724" t="s">
        <v>41</v>
      </c>
      <c r="C2724" t="s">
        <v>35</v>
      </c>
      <c r="D2724" t="s">
        <v>692</v>
      </c>
      <c r="E2724" t="s">
        <v>693</v>
      </c>
      <c r="F2724">
        <v>1.40553884469898E-3</v>
      </c>
      <c r="G2724">
        <v>0</v>
      </c>
      <c r="H2724" t="s">
        <v>694</v>
      </c>
      <c r="I2724" t="s">
        <v>695</v>
      </c>
      <c r="J2724" t="s">
        <v>696</v>
      </c>
      <c r="K2724" t="s">
        <v>50</v>
      </c>
      <c r="L2724" t="s">
        <v>697</v>
      </c>
      <c r="M2724" t="s">
        <v>31</v>
      </c>
      <c r="N2724" t="s">
        <v>966</v>
      </c>
      <c r="O2724" t="s">
        <v>699</v>
      </c>
      <c r="P2724">
        <v>5.2546348836629404E-19</v>
      </c>
      <c r="Q2724">
        <v>5.0668428135037802E-2</v>
      </c>
      <c r="R2724">
        <v>45.307875340955299</v>
      </c>
      <c r="S2724">
        <v>40.677315312547996</v>
      </c>
      <c r="T2724">
        <v>1.09587153319945E-12</v>
      </c>
      <c r="U2724">
        <v>0.106959687244847</v>
      </c>
      <c r="V2724">
        <v>33.667000333666998</v>
      </c>
      <c r="W2724">
        <v>26.587566844919799</v>
      </c>
    </row>
    <row r="2725" spans="2:23" x14ac:dyDescent="0.25">
      <c r="B2725" t="s">
        <v>35</v>
      </c>
      <c r="C2725" t="s">
        <v>23</v>
      </c>
      <c r="D2725" t="s">
        <v>700</v>
      </c>
      <c r="E2725" t="s">
        <v>830</v>
      </c>
      <c r="F2725">
        <v>1.4041794172663701E-3</v>
      </c>
      <c r="G2725">
        <v>0</v>
      </c>
      <c r="H2725" t="s">
        <v>831</v>
      </c>
      <c r="I2725" t="s">
        <v>832</v>
      </c>
      <c r="J2725" t="s">
        <v>704</v>
      </c>
      <c r="K2725" t="s">
        <v>29</v>
      </c>
      <c r="L2725" t="s">
        <v>705</v>
      </c>
      <c r="M2725" t="s">
        <v>34</v>
      </c>
      <c r="N2725" t="s">
        <v>706</v>
      </c>
      <c r="O2725" t="s">
        <v>1088</v>
      </c>
      <c r="T2725">
        <v>4.8066578212447501E-63</v>
      </c>
      <c r="U2725">
        <v>7.4415094097563902E-2</v>
      </c>
      <c r="V2725">
        <v>87.285682476063201</v>
      </c>
      <c r="W2725">
        <v>83.288753421249098</v>
      </c>
    </row>
    <row r="2726" spans="2:23" x14ac:dyDescent="0.25">
      <c r="B2726" t="s">
        <v>54</v>
      </c>
      <c r="C2726" t="s">
        <v>43</v>
      </c>
      <c r="D2726" t="s">
        <v>890</v>
      </c>
      <c r="E2726" t="s">
        <v>435</v>
      </c>
      <c r="F2726">
        <v>1.40392105075904E-3</v>
      </c>
      <c r="G2726">
        <v>0</v>
      </c>
      <c r="H2726" t="s">
        <v>941</v>
      </c>
      <c r="I2726" t="s">
        <v>942</v>
      </c>
      <c r="J2726" t="s">
        <v>404</v>
      </c>
      <c r="K2726" t="s">
        <v>405</v>
      </c>
      <c r="L2726" t="s">
        <v>406</v>
      </c>
      <c r="M2726" t="s">
        <v>31</v>
      </c>
      <c r="N2726" t="s">
        <v>1068</v>
      </c>
      <c r="O2726" t="s">
        <v>438</v>
      </c>
      <c r="P2726">
        <v>2.81315887719134E-14</v>
      </c>
      <c r="Q2726">
        <v>-9.3145534854301604E-2</v>
      </c>
      <c r="R2726">
        <v>34.956521739130402</v>
      </c>
      <c r="S2726">
        <v>41.458670988654802</v>
      </c>
    </row>
    <row r="2727" spans="2:23" x14ac:dyDescent="0.25">
      <c r="B2727" t="s">
        <v>54</v>
      </c>
      <c r="C2727" t="s">
        <v>61</v>
      </c>
      <c r="D2727" t="s">
        <v>700</v>
      </c>
      <c r="E2727" t="s">
        <v>830</v>
      </c>
      <c r="F2727">
        <v>1.4022218348428599E-3</v>
      </c>
      <c r="G2727">
        <v>0</v>
      </c>
      <c r="H2727" t="s">
        <v>831</v>
      </c>
      <c r="I2727" t="s">
        <v>832</v>
      </c>
      <c r="J2727" t="s">
        <v>704</v>
      </c>
      <c r="K2727" t="s">
        <v>29</v>
      </c>
      <c r="L2727" t="s">
        <v>705</v>
      </c>
      <c r="M2727" t="s">
        <v>34</v>
      </c>
      <c r="N2727" t="s">
        <v>997</v>
      </c>
      <c r="O2727" t="s">
        <v>833</v>
      </c>
      <c r="P2727">
        <v>6.9248949322125306E-14</v>
      </c>
      <c r="Q2727">
        <v>7.0813593537814398E-2</v>
      </c>
      <c r="R2727">
        <v>31.2</v>
      </c>
      <c r="S2727">
        <v>23.290113452187999</v>
      </c>
    </row>
    <row r="2728" spans="2:23" x14ac:dyDescent="0.25">
      <c r="B2728" t="s">
        <v>23</v>
      </c>
      <c r="C2728" t="s">
        <v>23</v>
      </c>
      <c r="D2728" t="s">
        <v>207</v>
      </c>
      <c r="E2728" t="s">
        <v>733</v>
      </c>
      <c r="F2728">
        <v>1.4003788531185999E-3</v>
      </c>
      <c r="G2728">
        <v>0</v>
      </c>
      <c r="H2728" t="s">
        <v>734</v>
      </c>
      <c r="I2728" t="s">
        <v>735</v>
      </c>
      <c r="J2728" t="s">
        <v>207</v>
      </c>
      <c r="K2728" t="s">
        <v>50</v>
      </c>
      <c r="L2728" t="s">
        <v>736</v>
      </c>
      <c r="M2728" t="s">
        <v>31</v>
      </c>
      <c r="N2728" t="s">
        <v>307</v>
      </c>
      <c r="O2728" t="s">
        <v>955</v>
      </c>
      <c r="P2728">
        <v>1.4726264859025599E-56</v>
      </c>
      <c r="Q2728">
        <v>-5.2673554697944401E-2</v>
      </c>
      <c r="R2728">
        <v>69.346099606620697</v>
      </c>
      <c r="S2728">
        <v>73.410674297088804</v>
      </c>
    </row>
    <row r="2729" spans="2:23" x14ac:dyDescent="0.25">
      <c r="B2729" t="s">
        <v>61</v>
      </c>
      <c r="C2729" t="s">
        <v>23</v>
      </c>
      <c r="D2729" t="s">
        <v>1004</v>
      </c>
      <c r="E2729" t="s">
        <v>1005</v>
      </c>
      <c r="F2729">
        <v>1.3980985706993599E-3</v>
      </c>
      <c r="G2729">
        <v>0</v>
      </c>
      <c r="H2729" t="s">
        <v>1006</v>
      </c>
      <c r="I2729" t="s">
        <v>1007</v>
      </c>
      <c r="J2729" t="s">
        <v>1008</v>
      </c>
      <c r="K2729" t="s">
        <v>29</v>
      </c>
      <c r="L2729" t="s">
        <v>1009</v>
      </c>
      <c r="M2729" t="s">
        <v>34</v>
      </c>
      <c r="N2729" t="s">
        <v>1010</v>
      </c>
      <c r="O2729" t="s">
        <v>1011</v>
      </c>
      <c r="P2729">
        <v>2.4804018749013598E-3</v>
      </c>
      <c r="Q2729">
        <v>-0.14719036985812101</v>
      </c>
      <c r="R2729">
        <v>57.350800582241597</v>
      </c>
      <c r="S2729">
        <v>60.823909531502402</v>
      </c>
    </row>
    <row r="2730" spans="2:23" x14ac:dyDescent="0.25">
      <c r="B2730" t="s">
        <v>78</v>
      </c>
      <c r="C2730" t="s">
        <v>54</v>
      </c>
      <c r="D2730" t="s">
        <v>932</v>
      </c>
      <c r="E2730" t="s">
        <v>1089</v>
      </c>
      <c r="F2730">
        <v>1.3974530530433901E-3</v>
      </c>
      <c r="G2730">
        <v>0</v>
      </c>
      <c r="H2730" t="s">
        <v>1090</v>
      </c>
      <c r="I2730" t="s">
        <v>1091</v>
      </c>
      <c r="J2730" t="s">
        <v>1092</v>
      </c>
      <c r="K2730" t="s">
        <v>50</v>
      </c>
      <c r="L2730" t="s">
        <v>1093</v>
      </c>
      <c r="M2730" t="s">
        <v>34</v>
      </c>
      <c r="N2730" t="s">
        <v>935</v>
      </c>
      <c r="O2730" t="s">
        <v>1094</v>
      </c>
      <c r="P2730">
        <v>5.0976807394723003E-4</v>
      </c>
      <c r="Q2730">
        <v>-7.3036567307006098E-2</v>
      </c>
      <c r="R2730">
        <v>34.664861205145598</v>
      </c>
      <c r="S2730">
        <v>35.180459351075498</v>
      </c>
      <c r="T2730">
        <v>2.22832563642133E-9</v>
      </c>
      <c r="U2730">
        <v>5.51876184443965E-2</v>
      </c>
      <c r="V2730">
        <v>36.0347826086957</v>
      </c>
      <c r="W2730">
        <v>29.173419773095599</v>
      </c>
    </row>
    <row r="2731" spans="2:23" x14ac:dyDescent="0.25">
      <c r="B2731" t="s">
        <v>44</v>
      </c>
      <c r="C2731" t="s">
        <v>24</v>
      </c>
      <c r="D2731" t="s">
        <v>197</v>
      </c>
      <c r="E2731" t="s">
        <v>626</v>
      </c>
      <c r="F2731">
        <v>1.39692452452275E-3</v>
      </c>
      <c r="G2731">
        <v>0</v>
      </c>
      <c r="H2731" t="s">
        <v>631</v>
      </c>
      <c r="I2731" t="s">
        <v>632</v>
      </c>
      <c r="J2731" t="s">
        <v>201</v>
      </c>
      <c r="K2731" t="s">
        <v>29</v>
      </c>
      <c r="L2731" t="s">
        <v>137</v>
      </c>
      <c r="M2731" t="s">
        <v>31</v>
      </c>
      <c r="N2731" t="s">
        <v>536</v>
      </c>
      <c r="O2731" t="s">
        <v>629</v>
      </c>
      <c r="P2731">
        <v>8.4116319773597595E-21</v>
      </c>
      <c r="Q2731">
        <v>-0.39284313668548498</v>
      </c>
      <c r="R2731">
        <v>15.8113730929265</v>
      </c>
      <c r="S2731">
        <v>33.360588716271501</v>
      </c>
    </row>
    <row r="2732" spans="2:23" x14ac:dyDescent="0.25">
      <c r="B2732" t="s">
        <v>24</v>
      </c>
      <c r="C2732" t="s">
        <v>61</v>
      </c>
      <c r="D2732" t="s">
        <v>912</v>
      </c>
      <c r="E2732" t="s">
        <v>446</v>
      </c>
      <c r="F2732">
        <v>1.39044805030118E-3</v>
      </c>
      <c r="G2732">
        <v>0</v>
      </c>
      <c r="H2732" t="s">
        <v>913</v>
      </c>
      <c r="I2732" t="s">
        <v>914</v>
      </c>
      <c r="J2732" t="s">
        <v>449</v>
      </c>
      <c r="K2732" t="s">
        <v>50</v>
      </c>
      <c r="L2732" t="s">
        <v>450</v>
      </c>
      <c r="M2732" t="s">
        <v>34</v>
      </c>
      <c r="N2732" t="s">
        <v>915</v>
      </c>
      <c r="O2732" t="s">
        <v>633</v>
      </c>
    </row>
    <row r="2733" spans="2:23" x14ac:dyDescent="0.25">
      <c r="B2733" t="s">
        <v>23</v>
      </c>
      <c r="C2733" t="s">
        <v>23</v>
      </c>
      <c r="D2733" t="s">
        <v>834</v>
      </c>
      <c r="E2733" t="s">
        <v>265</v>
      </c>
      <c r="F2733">
        <v>1.38805458507598E-3</v>
      </c>
      <c r="G2733">
        <v>0</v>
      </c>
      <c r="H2733" t="s">
        <v>835</v>
      </c>
      <c r="I2733" t="s">
        <v>836</v>
      </c>
      <c r="J2733" t="s">
        <v>837</v>
      </c>
      <c r="K2733" t="s">
        <v>838</v>
      </c>
      <c r="L2733" t="s">
        <v>839</v>
      </c>
      <c r="M2733" t="s">
        <v>31</v>
      </c>
      <c r="N2733" t="s">
        <v>840</v>
      </c>
      <c r="O2733" t="s">
        <v>473</v>
      </c>
    </row>
    <row r="2734" spans="2:23" x14ac:dyDescent="0.25">
      <c r="B2734" t="s">
        <v>64</v>
      </c>
      <c r="C2734" t="s">
        <v>23</v>
      </c>
      <c r="D2734" t="s">
        <v>581</v>
      </c>
      <c r="E2734" t="s">
        <v>713</v>
      </c>
      <c r="F2734">
        <v>1.38689404380082E-3</v>
      </c>
      <c r="G2734">
        <v>0</v>
      </c>
      <c r="H2734" t="s">
        <v>714</v>
      </c>
      <c r="I2734" t="s">
        <v>715</v>
      </c>
      <c r="J2734" t="s">
        <v>585</v>
      </c>
      <c r="K2734" t="s">
        <v>29</v>
      </c>
      <c r="L2734" t="s">
        <v>716</v>
      </c>
      <c r="M2734" t="s">
        <v>31</v>
      </c>
      <c r="N2734" t="s">
        <v>940</v>
      </c>
      <c r="O2734" t="s">
        <v>717</v>
      </c>
      <c r="T2734">
        <v>6.1007555093887004E-69</v>
      </c>
      <c r="U2734">
        <v>-7.29496415921074E-2</v>
      </c>
      <c r="V2734">
        <v>90.336228011578697</v>
      </c>
      <c r="W2734">
        <v>93.219706394625504</v>
      </c>
    </row>
    <row r="2735" spans="2:23" x14ac:dyDescent="0.25">
      <c r="B2735" t="s">
        <v>23</v>
      </c>
      <c r="C2735" t="s">
        <v>44</v>
      </c>
      <c r="D2735" t="s">
        <v>494</v>
      </c>
      <c r="E2735" t="s">
        <v>265</v>
      </c>
      <c r="F2735">
        <v>1.3852496813047299E-3</v>
      </c>
      <c r="G2735">
        <v>0</v>
      </c>
      <c r="H2735" t="s">
        <v>512</v>
      </c>
      <c r="I2735" t="s">
        <v>513</v>
      </c>
      <c r="J2735" t="s">
        <v>497</v>
      </c>
      <c r="K2735" t="s">
        <v>29</v>
      </c>
      <c r="L2735" t="s">
        <v>514</v>
      </c>
      <c r="M2735" t="s">
        <v>34</v>
      </c>
      <c r="N2735" t="s">
        <v>986</v>
      </c>
      <c r="O2735" t="s">
        <v>372</v>
      </c>
      <c r="T2735">
        <v>9.8683800894032006E-5</v>
      </c>
      <c r="U2735">
        <v>0.213141294798284</v>
      </c>
      <c r="V2735">
        <v>81.692094313453495</v>
      </c>
      <c r="W2735">
        <v>67.293540474243699</v>
      </c>
    </row>
    <row r="2736" spans="2:23" x14ac:dyDescent="0.25">
      <c r="B2736" t="s">
        <v>61</v>
      </c>
      <c r="C2736" t="s">
        <v>23</v>
      </c>
      <c r="D2736" t="s">
        <v>581</v>
      </c>
      <c r="E2736" t="s">
        <v>869</v>
      </c>
      <c r="F2736">
        <v>1.3804738858242301E-3</v>
      </c>
      <c r="G2736">
        <v>0</v>
      </c>
      <c r="H2736" t="s">
        <v>870</v>
      </c>
      <c r="I2736" t="s">
        <v>871</v>
      </c>
      <c r="J2736" t="s">
        <v>585</v>
      </c>
      <c r="K2736" t="s">
        <v>29</v>
      </c>
      <c r="L2736" t="s">
        <v>872</v>
      </c>
      <c r="M2736" t="s">
        <v>34</v>
      </c>
      <c r="N2736" t="s">
        <v>860</v>
      </c>
      <c r="O2736" t="s">
        <v>873</v>
      </c>
      <c r="T2736">
        <v>6.1007555093887004E-69</v>
      </c>
      <c r="U2736">
        <v>-7.29496415921074E-2</v>
      </c>
      <c r="V2736">
        <v>90.336228011578697</v>
      </c>
      <c r="W2736">
        <v>93.219706394625504</v>
      </c>
    </row>
    <row r="2737" spans="2:23" x14ac:dyDescent="0.25">
      <c r="B2737" t="s">
        <v>66</v>
      </c>
      <c r="C2737" t="s">
        <v>54</v>
      </c>
      <c r="D2737" t="s">
        <v>957</v>
      </c>
      <c r="E2737" t="s">
        <v>958</v>
      </c>
      <c r="F2737">
        <v>1.3791316293165E-3</v>
      </c>
      <c r="G2737">
        <v>0</v>
      </c>
      <c r="H2737" t="s">
        <v>959</v>
      </c>
      <c r="I2737" t="s">
        <v>960</v>
      </c>
      <c r="J2737" t="s">
        <v>961</v>
      </c>
      <c r="K2737" t="s">
        <v>29</v>
      </c>
      <c r="L2737" t="s">
        <v>137</v>
      </c>
      <c r="M2737" t="s">
        <v>31</v>
      </c>
      <c r="N2737" t="s">
        <v>962</v>
      </c>
      <c r="O2737" t="s">
        <v>1095</v>
      </c>
      <c r="P2737">
        <v>1.41912295210448E-90</v>
      </c>
      <c r="Q2737">
        <v>-0.33132688681732297</v>
      </c>
      <c r="R2737">
        <v>15.463546354635501</v>
      </c>
      <c r="S2737">
        <v>30.445783132530099</v>
      </c>
    </row>
    <row r="2738" spans="2:23" x14ac:dyDescent="0.25">
      <c r="B2738" t="s">
        <v>23</v>
      </c>
      <c r="C2738" t="s">
        <v>23</v>
      </c>
      <c r="D2738" t="s">
        <v>288</v>
      </c>
      <c r="E2738" t="s">
        <v>375</v>
      </c>
      <c r="F2738">
        <v>1.3773643091764399E-3</v>
      </c>
      <c r="G2738">
        <v>0</v>
      </c>
      <c r="H2738" t="s">
        <v>376</v>
      </c>
      <c r="I2738" t="s">
        <v>377</v>
      </c>
      <c r="J2738" t="s">
        <v>292</v>
      </c>
      <c r="K2738" t="s">
        <v>50</v>
      </c>
      <c r="L2738" t="s">
        <v>314</v>
      </c>
      <c r="M2738" t="s">
        <v>34</v>
      </c>
      <c r="N2738" t="s">
        <v>953</v>
      </c>
      <c r="O2738" t="s">
        <v>378</v>
      </c>
    </row>
    <row r="2739" spans="2:23" x14ac:dyDescent="0.25">
      <c r="B2739" t="s">
        <v>44</v>
      </c>
      <c r="C2739" t="s">
        <v>66</v>
      </c>
      <c r="D2739" t="s">
        <v>332</v>
      </c>
      <c r="E2739" t="s">
        <v>198</v>
      </c>
      <c r="F2739">
        <v>1.4505803948604899E-3</v>
      </c>
      <c r="G2739">
        <v>0</v>
      </c>
      <c r="H2739" t="s">
        <v>333</v>
      </c>
      <c r="I2739" t="s">
        <v>334</v>
      </c>
      <c r="J2739" t="s">
        <v>332</v>
      </c>
      <c r="K2739" t="s">
        <v>29</v>
      </c>
      <c r="L2739" t="s">
        <v>137</v>
      </c>
      <c r="M2739" t="s">
        <v>31</v>
      </c>
      <c r="N2739" t="s">
        <v>1076</v>
      </c>
      <c r="O2739" t="s">
        <v>577</v>
      </c>
      <c r="P2739">
        <v>1.4534051259024201E-9</v>
      </c>
      <c r="Q2739">
        <v>-0.2311848926815</v>
      </c>
      <c r="R2739">
        <v>18.7239944521498</v>
      </c>
      <c r="S2739">
        <v>29.599345870809501</v>
      </c>
      <c r="T2739">
        <v>2.9530774224707203E-54</v>
      </c>
      <c r="U2739">
        <v>-0.141033776636905</v>
      </c>
      <c r="V2739">
        <v>18.631863186318601</v>
      </c>
      <c r="W2739">
        <v>30.650602409638601</v>
      </c>
    </row>
    <row r="2740" spans="2:23" x14ac:dyDescent="0.25">
      <c r="B2740" t="s">
        <v>23</v>
      </c>
      <c r="C2740" t="s">
        <v>61</v>
      </c>
      <c r="D2740" t="s">
        <v>901</v>
      </c>
      <c r="E2740" t="s">
        <v>902</v>
      </c>
      <c r="F2740">
        <v>1.37210973970389E-3</v>
      </c>
      <c r="G2740">
        <v>0</v>
      </c>
      <c r="H2740" t="s">
        <v>903</v>
      </c>
      <c r="I2740" t="s">
        <v>904</v>
      </c>
      <c r="J2740" t="s">
        <v>905</v>
      </c>
      <c r="K2740" t="s">
        <v>29</v>
      </c>
      <c r="L2740" t="s">
        <v>906</v>
      </c>
      <c r="M2740" t="s">
        <v>34</v>
      </c>
      <c r="N2740" t="s">
        <v>907</v>
      </c>
      <c r="O2740" t="s">
        <v>993</v>
      </c>
      <c r="T2740">
        <v>9.7174323730767401E-4</v>
      </c>
      <c r="U2740">
        <v>-9.9969649888312501E-2</v>
      </c>
      <c r="V2740">
        <v>28.675400291120798</v>
      </c>
      <c r="W2740">
        <v>36.106623586429698</v>
      </c>
    </row>
    <row r="2741" spans="2:23" x14ac:dyDescent="0.25">
      <c r="B2741" t="s">
        <v>44</v>
      </c>
      <c r="C2741" t="s">
        <v>24</v>
      </c>
      <c r="D2741" t="s">
        <v>581</v>
      </c>
      <c r="E2741" t="s">
        <v>713</v>
      </c>
      <c r="F2741">
        <v>1.37037275398476E-3</v>
      </c>
      <c r="G2741">
        <v>0</v>
      </c>
      <c r="H2741" t="s">
        <v>714</v>
      </c>
      <c r="I2741" t="s">
        <v>715</v>
      </c>
      <c r="J2741" t="s">
        <v>585</v>
      </c>
      <c r="K2741" t="s">
        <v>29</v>
      </c>
      <c r="L2741" t="s">
        <v>716</v>
      </c>
      <c r="M2741" t="s">
        <v>34</v>
      </c>
      <c r="N2741" t="s">
        <v>877</v>
      </c>
      <c r="O2741" t="s">
        <v>883</v>
      </c>
      <c r="P2741">
        <v>5.7346663786831699E-4</v>
      </c>
      <c r="Q2741">
        <v>9.8151028359426795E-2</v>
      </c>
      <c r="R2741">
        <v>45.908460471567302</v>
      </c>
      <c r="S2741">
        <v>35.731807031888799</v>
      </c>
    </row>
    <row r="2742" spans="2:23" x14ac:dyDescent="0.25">
      <c r="B2742" t="s">
        <v>64</v>
      </c>
      <c r="C2742" t="s">
        <v>61</v>
      </c>
      <c r="D2742" t="s">
        <v>475</v>
      </c>
      <c r="E2742" t="s">
        <v>476</v>
      </c>
      <c r="F2742">
        <v>1.36967432019623E-3</v>
      </c>
      <c r="G2742">
        <v>0</v>
      </c>
      <c r="H2742" t="s">
        <v>477</v>
      </c>
      <c r="I2742" t="s">
        <v>478</v>
      </c>
      <c r="J2742" t="s">
        <v>479</v>
      </c>
      <c r="K2742" t="s">
        <v>405</v>
      </c>
      <c r="L2742" t="s">
        <v>480</v>
      </c>
      <c r="M2742" t="s">
        <v>34</v>
      </c>
      <c r="N2742" t="s">
        <v>481</v>
      </c>
      <c r="O2742" t="s">
        <v>1021</v>
      </c>
    </row>
    <row r="2743" spans="2:23" x14ac:dyDescent="0.25">
      <c r="B2743" t="s">
        <v>23</v>
      </c>
      <c r="C2743" t="s">
        <v>61</v>
      </c>
      <c r="D2743" t="s">
        <v>681</v>
      </c>
      <c r="E2743" t="s">
        <v>446</v>
      </c>
      <c r="F2743">
        <v>1.3631519887421901E-3</v>
      </c>
      <c r="G2743">
        <v>0</v>
      </c>
      <c r="H2743" t="s">
        <v>682</v>
      </c>
      <c r="I2743" t="s">
        <v>683</v>
      </c>
      <c r="J2743" t="s">
        <v>449</v>
      </c>
      <c r="K2743" t="s">
        <v>50</v>
      </c>
      <c r="L2743" t="s">
        <v>450</v>
      </c>
      <c r="M2743" t="s">
        <v>31</v>
      </c>
      <c r="N2743" t="s">
        <v>947</v>
      </c>
      <c r="O2743" t="s">
        <v>633</v>
      </c>
      <c r="P2743">
        <v>4.8066578212447501E-63</v>
      </c>
      <c r="Q2743">
        <v>7.4415094097563902E-2</v>
      </c>
      <c r="R2743">
        <v>87.285682476063201</v>
      </c>
      <c r="S2743">
        <v>83.288753421249098</v>
      </c>
    </row>
    <row r="2744" spans="2:23" x14ac:dyDescent="0.25">
      <c r="B2744" t="s">
        <v>23</v>
      </c>
      <c r="C2744" t="s">
        <v>41</v>
      </c>
      <c r="D2744" t="s">
        <v>604</v>
      </c>
      <c r="E2744" t="s">
        <v>476</v>
      </c>
      <c r="F2744">
        <v>1.36043010416196E-3</v>
      </c>
      <c r="G2744">
        <v>0</v>
      </c>
      <c r="H2744" t="s">
        <v>605</v>
      </c>
      <c r="I2744" t="s">
        <v>606</v>
      </c>
      <c r="J2744" t="s">
        <v>479</v>
      </c>
      <c r="K2744" t="s">
        <v>405</v>
      </c>
      <c r="L2744" t="s">
        <v>480</v>
      </c>
      <c r="M2744" t="s">
        <v>31</v>
      </c>
      <c r="N2744" t="s">
        <v>607</v>
      </c>
      <c r="O2744" t="s">
        <v>968</v>
      </c>
    </row>
    <row r="2745" spans="2:23" x14ac:dyDescent="0.25">
      <c r="B2745" t="s">
        <v>78</v>
      </c>
      <c r="C2745" t="s">
        <v>23</v>
      </c>
      <c r="D2745" t="s">
        <v>581</v>
      </c>
      <c r="E2745" t="s">
        <v>713</v>
      </c>
      <c r="F2745">
        <v>1.35887936314074E-3</v>
      </c>
      <c r="G2745">
        <v>0</v>
      </c>
      <c r="H2745" t="s">
        <v>714</v>
      </c>
      <c r="I2745" t="s">
        <v>715</v>
      </c>
      <c r="J2745" t="s">
        <v>585</v>
      </c>
      <c r="K2745" t="s">
        <v>29</v>
      </c>
      <c r="L2745" t="s">
        <v>716</v>
      </c>
      <c r="M2745" t="s">
        <v>34</v>
      </c>
      <c r="N2745" t="s">
        <v>1096</v>
      </c>
      <c r="O2745" t="s">
        <v>717</v>
      </c>
      <c r="T2745">
        <v>6.1007555093887004E-69</v>
      </c>
      <c r="U2745">
        <v>-7.29496415921074E-2</v>
      </c>
      <c r="V2745">
        <v>90.336228011578697</v>
      </c>
      <c r="W2745">
        <v>93.219706394625504</v>
      </c>
    </row>
    <row r="2746" spans="2:23" x14ac:dyDescent="0.25">
      <c r="B2746" t="s">
        <v>24</v>
      </c>
      <c r="C2746" t="s">
        <v>44</v>
      </c>
      <c r="D2746" t="s">
        <v>494</v>
      </c>
      <c r="E2746" t="s">
        <v>762</v>
      </c>
      <c r="F2746">
        <v>1.3581514941549001E-3</v>
      </c>
      <c r="G2746">
        <v>0</v>
      </c>
      <c r="H2746" t="s">
        <v>763</v>
      </c>
      <c r="I2746" t="s">
        <v>764</v>
      </c>
      <c r="J2746" t="s">
        <v>497</v>
      </c>
      <c r="K2746" t="s">
        <v>29</v>
      </c>
      <c r="L2746" t="s">
        <v>765</v>
      </c>
      <c r="M2746" t="s">
        <v>31</v>
      </c>
      <c r="N2746" t="s">
        <v>499</v>
      </c>
      <c r="O2746" t="s">
        <v>1097</v>
      </c>
    </row>
    <row r="2747" spans="2:23" x14ac:dyDescent="0.25">
      <c r="B2747" t="s">
        <v>44</v>
      </c>
      <c r="C2747" t="s">
        <v>23</v>
      </c>
      <c r="D2747" t="s">
        <v>581</v>
      </c>
      <c r="E2747" t="s">
        <v>869</v>
      </c>
      <c r="F2747">
        <v>1.35776866580891E-3</v>
      </c>
      <c r="G2747">
        <v>0</v>
      </c>
      <c r="H2747" t="s">
        <v>870</v>
      </c>
      <c r="I2747" t="s">
        <v>871</v>
      </c>
      <c r="J2747" t="s">
        <v>585</v>
      </c>
      <c r="K2747" t="s">
        <v>29</v>
      </c>
      <c r="L2747" t="s">
        <v>872</v>
      </c>
      <c r="M2747" t="s">
        <v>31</v>
      </c>
      <c r="N2747" t="s">
        <v>877</v>
      </c>
      <c r="O2747" t="s">
        <v>873</v>
      </c>
      <c r="P2747">
        <v>5.7346663786831699E-4</v>
      </c>
      <c r="Q2747">
        <v>9.8151028359426795E-2</v>
      </c>
      <c r="R2747">
        <v>45.908460471567302</v>
      </c>
      <c r="S2747">
        <v>35.731807031888799</v>
      </c>
      <c r="T2747">
        <v>6.1007555093887004E-69</v>
      </c>
      <c r="U2747">
        <v>-7.29496415921074E-2</v>
      </c>
      <c r="V2747">
        <v>90.336228011578697</v>
      </c>
      <c r="W2747">
        <v>93.219706394625504</v>
      </c>
    </row>
    <row r="2748" spans="2:23" x14ac:dyDescent="0.25">
      <c r="B2748" t="s">
        <v>24</v>
      </c>
      <c r="C2748" t="s">
        <v>74</v>
      </c>
      <c r="D2748" t="s">
        <v>978</v>
      </c>
      <c r="E2748" t="s">
        <v>979</v>
      </c>
      <c r="F2748">
        <v>1.35182144820534E-3</v>
      </c>
      <c r="G2748">
        <v>0</v>
      </c>
      <c r="H2748" t="s">
        <v>980</v>
      </c>
      <c r="I2748" t="s">
        <v>981</v>
      </c>
      <c r="J2748" t="s">
        <v>982</v>
      </c>
      <c r="K2748" t="s">
        <v>29</v>
      </c>
      <c r="L2748" t="s">
        <v>137</v>
      </c>
      <c r="M2748" t="s">
        <v>34</v>
      </c>
      <c r="N2748" t="s">
        <v>983</v>
      </c>
      <c r="O2748" t="s">
        <v>1098</v>
      </c>
    </row>
    <row r="2749" spans="2:23" x14ac:dyDescent="0.25">
      <c r="B2749" t="s">
        <v>24</v>
      </c>
      <c r="C2749" t="s">
        <v>24</v>
      </c>
      <c r="D2749" t="s">
        <v>1099</v>
      </c>
      <c r="E2749" t="s">
        <v>1100</v>
      </c>
      <c r="F2749">
        <v>1.35085635223086E-3</v>
      </c>
      <c r="G2749">
        <v>0</v>
      </c>
      <c r="H2749" t="s">
        <v>1101</v>
      </c>
      <c r="I2749" t="s">
        <v>1102</v>
      </c>
      <c r="J2749" t="s">
        <v>1103</v>
      </c>
      <c r="K2749" t="s">
        <v>29</v>
      </c>
      <c r="L2749" t="s">
        <v>137</v>
      </c>
      <c r="M2749" t="s">
        <v>31</v>
      </c>
      <c r="N2749" t="s">
        <v>1104</v>
      </c>
      <c r="O2749" t="s">
        <v>1105</v>
      </c>
      <c r="P2749">
        <v>1.22347853911242E-2</v>
      </c>
      <c r="Q2749">
        <v>-0.20340783406364499</v>
      </c>
      <c r="R2749">
        <v>33.088235294117602</v>
      </c>
      <c r="S2749">
        <v>39.402173913043498</v>
      </c>
      <c r="T2749">
        <v>7.68708455167793E-4</v>
      </c>
      <c r="U2749">
        <v>-0.17592707638869401</v>
      </c>
      <c r="V2749">
        <v>27.205882352941199</v>
      </c>
      <c r="W2749">
        <v>36.684782608695699</v>
      </c>
    </row>
    <row r="2750" spans="2:23" x14ac:dyDescent="0.25">
      <c r="B2750" t="s">
        <v>23</v>
      </c>
      <c r="C2750" t="s">
        <v>24</v>
      </c>
      <c r="D2750" t="s">
        <v>288</v>
      </c>
      <c r="E2750" t="s">
        <v>375</v>
      </c>
      <c r="F2750">
        <v>1.3479620955413501E-3</v>
      </c>
      <c r="G2750">
        <v>0</v>
      </c>
      <c r="H2750" t="s">
        <v>376</v>
      </c>
      <c r="I2750" t="s">
        <v>377</v>
      </c>
      <c r="J2750" t="s">
        <v>292</v>
      </c>
      <c r="K2750" t="s">
        <v>50</v>
      </c>
      <c r="L2750" t="s">
        <v>314</v>
      </c>
      <c r="M2750" t="s">
        <v>34</v>
      </c>
      <c r="N2750" t="s">
        <v>953</v>
      </c>
      <c r="O2750" t="s">
        <v>381</v>
      </c>
    </row>
    <row r="2751" spans="2:23" x14ac:dyDescent="0.25">
      <c r="B2751" t="s">
        <v>66</v>
      </c>
      <c r="C2751" t="s">
        <v>23</v>
      </c>
      <c r="D2751" t="s">
        <v>320</v>
      </c>
      <c r="E2751" t="s">
        <v>82</v>
      </c>
      <c r="F2751">
        <v>1.34716337683518E-3</v>
      </c>
      <c r="G2751">
        <v>0</v>
      </c>
      <c r="H2751" t="s">
        <v>321</v>
      </c>
      <c r="I2751" t="s">
        <v>322</v>
      </c>
      <c r="J2751" t="s">
        <v>85</v>
      </c>
      <c r="K2751" t="s">
        <v>50</v>
      </c>
      <c r="L2751" t="s">
        <v>86</v>
      </c>
      <c r="M2751" t="s">
        <v>31</v>
      </c>
      <c r="N2751" t="s">
        <v>418</v>
      </c>
      <c r="O2751" t="s">
        <v>487</v>
      </c>
      <c r="P2751">
        <v>1.51778017159945E-18</v>
      </c>
      <c r="Q2751">
        <v>-0.10419822835493101</v>
      </c>
      <c r="R2751">
        <v>40.972097209720999</v>
      </c>
      <c r="S2751">
        <v>51.108433734939801</v>
      </c>
      <c r="T2751">
        <v>5.2257921663427101E-49</v>
      </c>
      <c r="U2751">
        <v>6.6884144195764203E-2</v>
      </c>
      <c r="V2751">
        <v>43.383062421138597</v>
      </c>
      <c r="W2751">
        <v>37.910549888031802</v>
      </c>
    </row>
    <row r="2752" spans="2:23" x14ac:dyDescent="0.25">
      <c r="B2752" t="s">
        <v>61</v>
      </c>
      <c r="C2752" t="s">
        <v>24</v>
      </c>
      <c r="D2752" t="s">
        <v>581</v>
      </c>
      <c r="E2752" t="s">
        <v>713</v>
      </c>
      <c r="F2752">
        <v>1.3458009144298999E-3</v>
      </c>
      <c r="G2752">
        <v>0.01</v>
      </c>
      <c r="H2752" t="s">
        <v>714</v>
      </c>
      <c r="I2752" t="s">
        <v>715</v>
      </c>
      <c r="J2752" t="s">
        <v>585</v>
      </c>
      <c r="K2752" t="s">
        <v>29</v>
      </c>
      <c r="L2752" t="s">
        <v>716</v>
      </c>
      <c r="M2752" t="s">
        <v>34</v>
      </c>
      <c r="N2752" t="s">
        <v>860</v>
      </c>
      <c r="O2752" t="s">
        <v>883</v>
      </c>
    </row>
    <row r="2753" spans="2:23" x14ac:dyDescent="0.25">
      <c r="B2753" t="s">
        <v>64</v>
      </c>
      <c r="C2753" t="s">
        <v>24</v>
      </c>
      <c r="D2753" t="s">
        <v>649</v>
      </c>
      <c r="E2753" t="s">
        <v>490</v>
      </c>
      <c r="F2753">
        <v>1.3457918494429999E-3</v>
      </c>
      <c r="G2753">
        <v>0</v>
      </c>
      <c r="H2753" t="s">
        <v>790</v>
      </c>
      <c r="I2753" t="s">
        <v>791</v>
      </c>
      <c r="J2753" t="s">
        <v>292</v>
      </c>
      <c r="K2753" t="s">
        <v>50</v>
      </c>
      <c r="L2753" t="s">
        <v>86</v>
      </c>
      <c r="M2753" t="s">
        <v>34</v>
      </c>
      <c r="N2753" t="s">
        <v>921</v>
      </c>
      <c r="O2753" t="s">
        <v>493</v>
      </c>
      <c r="T2753">
        <v>4.3651018395979898E-3</v>
      </c>
      <c r="U2753">
        <v>-0.20598095687060999</v>
      </c>
      <c r="V2753">
        <v>47.426470588235297</v>
      </c>
      <c r="W2753">
        <v>55.570652173912997</v>
      </c>
    </row>
    <row r="2754" spans="2:23" x14ac:dyDescent="0.25">
      <c r="B2754" t="s">
        <v>23</v>
      </c>
      <c r="C2754" t="s">
        <v>41</v>
      </c>
      <c r="D2754" t="s">
        <v>773</v>
      </c>
      <c r="E2754" t="s">
        <v>884</v>
      </c>
      <c r="F2754">
        <v>1.34544333282278E-3</v>
      </c>
      <c r="G2754">
        <v>0</v>
      </c>
      <c r="H2754" t="s">
        <v>885</v>
      </c>
      <c r="I2754" t="s">
        <v>886</v>
      </c>
      <c r="J2754" t="s">
        <v>773</v>
      </c>
      <c r="K2754" t="s">
        <v>29</v>
      </c>
      <c r="L2754" t="s">
        <v>137</v>
      </c>
      <c r="M2754" t="s">
        <v>31</v>
      </c>
      <c r="N2754" t="s">
        <v>866</v>
      </c>
      <c r="O2754" t="s">
        <v>1106</v>
      </c>
      <c r="P2754">
        <v>2.5681514586694799E-213</v>
      </c>
      <c r="Q2754">
        <v>-0.21979374747168801</v>
      </c>
      <c r="R2754">
        <v>29.236250278334399</v>
      </c>
      <c r="S2754">
        <v>44.989425230156797</v>
      </c>
      <c r="T2754">
        <v>1.6428468551450299E-17</v>
      </c>
      <c r="U2754">
        <v>5.8386607363520603E-2</v>
      </c>
      <c r="V2754">
        <v>68.423190760837997</v>
      </c>
      <c r="W2754">
        <v>62.4712025802488</v>
      </c>
    </row>
    <row r="2755" spans="2:23" x14ac:dyDescent="0.25">
      <c r="B2755" t="s">
        <v>66</v>
      </c>
      <c r="C2755" t="s">
        <v>24</v>
      </c>
      <c r="D2755" t="s">
        <v>197</v>
      </c>
      <c r="E2755" t="s">
        <v>626</v>
      </c>
      <c r="F2755">
        <v>1.3376747621400599E-3</v>
      </c>
      <c r="G2755">
        <v>0</v>
      </c>
      <c r="H2755" t="s">
        <v>631</v>
      </c>
      <c r="I2755" t="s">
        <v>632</v>
      </c>
      <c r="J2755" t="s">
        <v>201</v>
      </c>
      <c r="K2755" t="s">
        <v>29</v>
      </c>
      <c r="L2755" t="s">
        <v>137</v>
      </c>
      <c r="M2755" t="s">
        <v>31</v>
      </c>
      <c r="N2755" t="s">
        <v>546</v>
      </c>
      <c r="O2755" t="s">
        <v>629</v>
      </c>
      <c r="P2755">
        <v>1.04059929464627E-101</v>
      </c>
      <c r="Q2755">
        <v>-0.30876100959582797</v>
      </c>
      <c r="R2755">
        <v>17.731773177317699</v>
      </c>
      <c r="S2755">
        <v>33.831325301204799</v>
      </c>
    </row>
    <row r="2756" spans="2:23" x14ac:dyDescent="0.25">
      <c r="B2756" t="s">
        <v>23</v>
      </c>
      <c r="C2756" t="s">
        <v>41</v>
      </c>
      <c r="D2756" t="s">
        <v>834</v>
      </c>
      <c r="E2756" t="s">
        <v>265</v>
      </c>
      <c r="F2756">
        <v>1.3345393348408699E-3</v>
      </c>
      <c r="G2756">
        <v>0</v>
      </c>
      <c r="H2756" t="s">
        <v>835</v>
      </c>
      <c r="I2756" t="s">
        <v>836</v>
      </c>
      <c r="J2756" t="s">
        <v>837</v>
      </c>
      <c r="K2756" t="s">
        <v>838</v>
      </c>
      <c r="L2756" t="s">
        <v>839</v>
      </c>
      <c r="M2756" t="s">
        <v>34</v>
      </c>
      <c r="N2756" t="s">
        <v>840</v>
      </c>
      <c r="O2756" t="s">
        <v>460</v>
      </c>
    </row>
    <row r="2757" spans="2:23" x14ac:dyDescent="0.25">
      <c r="B2757" t="s">
        <v>66</v>
      </c>
      <c r="C2757" t="s">
        <v>23</v>
      </c>
      <c r="D2757" t="s">
        <v>320</v>
      </c>
      <c r="E2757" t="s">
        <v>82</v>
      </c>
      <c r="F2757">
        <v>1.3343103144831999E-3</v>
      </c>
      <c r="G2757">
        <v>0</v>
      </c>
      <c r="H2757" t="s">
        <v>321</v>
      </c>
      <c r="I2757" t="s">
        <v>322</v>
      </c>
      <c r="J2757" t="s">
        <v>85</v>
      </c>
      <c r="K2757" t="s">
        <v>50</v>
      </c>
      <c r="L2757" t="s">
        <v>86</v>
      </c>
      <c r="M2757" t="s">
        <v>34</v>
      </c>
      <c r="N2757" t="s">
        <v>418</v>
      </c>
      <c r="O2757" t="s">
        <v>487</v>
      </c>
      <c r="P2757">
        <v>1.51778017159945E-18</v>
      </c>
      <c r="Q2757">
        <v>-0.10419822835493101</v>
      </c>
      <c r="R2757">
        <v>40.972097209720999</v>
      </c>
      <c r="S2757">
        <v>51.108433734939801</v>
      </c>
      <c r="T2757">
        <v>5.2257921663427101E-49</v>
      </c>
      <c r="U2757">
        <v>6.6884144195764203E-2</v>
      </c>
      <c r="V2757">
        <v>43.383062421138597</v>
      </c>
      <c r="W2757">
        <v>37.910549888031802</v>
      </c>
    </row>
    <row r="2758" spans="2:23" x14ac:dyDescent="0.25">
      <c r="B2758" t="s">
        <v>24</v>
      </c>
      <c r="C2758" t="s">
        <v>44</v>
      </c>
      <c r="D2758" t="s">
        <v>494</v>
      </c>
      <c r="E2758" t="s">
        <v>762</v>
      </c>
      <c r="F2758">
        <v>1.33177917204927E-3</v>
      </c>
      <c r="G2758">
        <v>0</v>
      </c>
      <c r="H2758" t="s">
        <v>763</v>
      </c>
      <c r="I2758" t="s">
        <v>764</v>
      </c>
      <c r="J2758" t="s">
        <v>497</v>
      </c>
      <c r="K2758" t="s">
        <v>29</v>
      </c>
      <c r="L2758" t="s">
        <v>765</v>
      </c>
      <c r="M2758" t="s">
        <v>34</v>
      </c>
      <c r="N2758" t="s">
        <v>499</v>
      </c>
      <c r="O2758" t="s">
        <v>1097</v>
      </c>
    </row>
    <row r="2759" spans="2:23" x14ac:dyDescent="0.25">
      <c r="B2759" t="s">
        <v>54</v>
      </c>
      <c r="C2759" t="s">
        <v>23</v>
      </c>
      <c r="D2759" t="s">
        <v>974</v>
      </c>
      <c r="E2759" t="s">
        <v>351</v>
      </c>
      <c r="F2759">
        <v>1.3264978266750299E-3</v>
      </c>
      <c r="G2759">
        <v>0</v>
      </c>
      <c r="H2759" t="s">
        <v>975</v>
      </c>
      <c r="I2759" t="s">
        <v>976</v>
      </c>
      <c r="J2759" t="s">
        <v>354</v>
      </c>
      <c r="K2759" t="s">
        <v>50</v>
      </c>
      <c r="L2759" t="s">
        <v>86</v>
      </c>
      <c r="M2759" t="s">
        <v>31</v>
      </c>
      <c r="N2759" t="s">
        <v>1086</v>
      </c>
      <c r="O2759" t="s">
        <v>356</v>
      </c>
      <c r="P2759">
        <v>2.6795433122540899E-6</v>
      </c>
      <c r="Q2759">
        <v>5.4877208556842402E-2</v>
      </c>
      <c r="R2759">
        <v>47.373913043478296</v>
      </c>
      <c r="S2759">
        <v>42.042139384116702</v>
      </c>
    </row>
    <row r="2760" spans="2:23" x14ac:dyDescent="0.25">
      <c r="B2760" t="s">
        <v>24</v>
      </c>
      <c r="C2760" t="s">
        <v>41</v>
      </c>
      <c r="D2760" t="s">
        <v>608</v>
      </c>
      <c r="E2760" t="s">
        <v>725</v>
      </c>
      <c r="F2760">
        <v>1.32247031428878E-3</v>
      </c>
      <c r="G2760">
        <v>0</v>
      </c>
      <c r="H2760" t="s">
        <v>726</v>
      </c>
      <c r="I2760" t="s">
        <v>727</v>
      </c>
      <c r="J2760" t="s">
        <v>612</v>
      </c>
      <c r="K2760" t="s">
        <v>50</v>
      </c>
      <c r="L2760" t="s">
        <v>86</v>
      </c>
      <c r="M2760" t="s">
        <v>34</v>
      </c>
      <c r="N2760" t="s">
        <v>613</v>
      </c>
      <c r="O2760" t="s">
        <v>1052</v>
      </c>
      <c r="T2760">
        <v>1.27469541679922E-100</v>
      </c>
      <c r="U2760">
        <v>-0.13995929375352401</v>
      </c>
      <c r="V2760">
        <v>30.358075561488</v>
      </c>
      <c r="W2760">
        <v>39.141452925817902</v>
      </c>
    </row>
    <row r="2761" spans="2:23" x14ac:dyDescent="0.25">
      <c r="B2761" t="s">
        <v>41</v>
      </c>
      <c r="C2761" t="s">
        <v>23</v>
      </c>
      <c r="D2761" t="s">
        <v>383</v>
      </c>
      <c r="E2761" t="s">
        <v>231</v>
      </c>
      <c r="F2761">
        <v>1.3206992083275801E-3</v>
      </c>
      <c r="G2761">
        <v>0</v>
      </c>
      <c r="H2761" t="s">
        <v>384</v>
      </c>
      <c r="I2761" t="s">
        <v>385</v>
      </c>
      <c r="J2761" t="s">
        <v>386</v>
      </c>
      <c r="K2761" t="s">
        <v>29</v>
      </c>
      <c r="L2761" t="s">
        <v>137</v>
      </c>
      <c r="M2761" t="s">
        <v>31</v>
      </c>
      <c r="N2761" t="s">
        <v>943</v>
      </c>
      <c r="O2761" t="s">
        <v>369</v>
      </c>
      <c r="P2761">
        <v>3.1867083062656001E-21</v>
      </c>
      <c r="Q2761">
        <v>-5.5117969960045698E-2</v>
      </c>
      <c r="R2761">
        <v>24.891184493064799</v>
      </c>
      <c r="S2761">
        <v>28.5708800491476</v>
      </c>
    </row>
    <row r="2762" spans="2:23" x14ac:dyDescent="0.25">
      <c r="B2762" t="s">
        <v>44</v>
      </c>
      <c r="C2762" t="s">
        <v>24</v>
      </c>
      <c r="D2762" t="s">
        <v>792</v>
      </c>
      <c r="E2762" t="s">
        <v>793</v>
      </c>
      <c r="F2762">
        <v>1.31965618695881E-3</v>
      </c>
      <c r="G2762">
        <v>0</v>
      </c>
      <c r="H2762" t="s">
        <v>794</v>
      </c>
      <c r="I2762" t="s">
        <v>795</v>
      </c>
      <c r="J2762" t="s">
        <v>201</v>
      </c>
      <c r="K2762" t="s">
        <v>29</v>
      </c>
      <c r="L2762" t="s">
        <v>796</v>
      </c>
      <c r="M2762" t="s">
        <v>31</v>
      </c>
      <c r="N2762" t="s">
        <v>1107</v>
      </c>
      <c r="O2762" t="s">
        <v>798</v>
      </c>
      <c r="P2762">
        <v>4.2058159886798798E-21</v>
      </c>
      <c r="Q2762">
        <v>-0.50579460357624795</v>
      </c>
      <c r="R2762">
        <v>55.6171983356449</v>
      </c>
      <c r="S2762">
        <v>64.513491414554395</v>
      </c>
    </row>
    <row r="2763" spans="2:23" x14ac:dyDescent="0.25">
      <c r="B2763" t="s">
        <v>23</v>
      </c>
      <c r="C2763" t="s">
        <v>23</v>
      </c>
      <c r="D2763" t="s">
        <v>320</v>
      </c>
      <c r="E2763" t="s">
        <v>82</v>
      </c>
      <c r="F2763">
        <v>1.31433431881412E-3</v>
      </c>
      <c r="G2763">
        <v>0</v>
      </c>
      <c r="H2763" t="s">
        <v>321</v>
      </c>
      <c r="I2763" t="s">
        <v>322</v>
      </c>
      <c r="J2763" t="s">
        <v>85</v>
      </c>
      <c r="K2763" t="s">
        <v>50</v>
      </c>
      <c r="L2763" t="s">
        <v>86</v>
      </c>
      <c r="M2763" t="s">
        <v>34</v>
      </c>
      <c r="N2763" t="s">
        <v>532</v>
      </c>
      <c r="O2763" t="s">
        <v>487</v>
      </c>
      <c r="T2763">
        <v>5.2257921663427101E-49</v>
      </c>
      <c r="U2763">
        <v>6.6884144195764203E-2</v>
      </c>
      <c r="V2763">
        <v>43.383062421138597</v>
      </c>
      <c r="W2763">
        <v>37.910549888031802</v>
      </c>
    </row>
    <row r="2764" spans="2:23" x14ac:dyDescent="0.25">
      <c r="B2764" t="s">
        <v>23</v>
      </c>
      <c r="C2764" t="s">
        <v>61</v>
      </c>
      <c r="D2764" t="s">
        <v>604</v>
      </c>
      <c r="E2764" t="s">
        <v>476</v>
      </c>
      <c r="F2764">
        <v>1.30857680173753E-3</v>
      </c>
      <c r="G2764">
        <v>0</v>
      </c>
      <c r="H2764" t="s">
        <v>605</v>
      </c>
      <c r="I2764" t="s">
        <v>606</v>
      </c>
      <c r="J2764" t="s">
        <v>479</v>
      </c>
      <c r="K2764" t="s">
        <v>405</v>
      </c>
      <c r="L2764" t="s">
        <v>480</v>
      </c>
      <c r="M2764" t="s">
        <v>34</v>
      </c>
      <c r="N2764" t="s">
        <v>607</v>
      </c>
      <c r="O2764" t="s">
        <v>1021</v>
      </c>
    </row>
    <row r="2765" spans="2:23" x14ac:dyDescent="0.25">
      <c r="B2765" t="s">
        <v>54</v>
      </c>
      <c r="C2765" t="s">
        <v>43</v>
      </c>
      <c r="D2765" t="s">
        <v>207</v>
      </c>
      <c r="E2765" t="s">
        <v>733</v>
      </c>
      <c r="F2765">
        <v>1.3078163600797599E-3</v>
      </c>
      <c r="G2765">
        <v>0</v>
      </c>
      <c r="H2765" t="s">
        <v>734</v>
      </c>
      <c r="I2765" t="s">
        <v>735</v>
      </c>
      <c r="J2765" t="s">
        <v>207</v>
      </c>
      <c r="K2765" t="s">
        <v>50</v>
      </c>
      <c r="L2765" t="s">
        <v>736</v>
      </c>
      <c r="M2765" t="s">
        <v>31</v>
      </c>
      <c r="N2765" t="s">
        <v>470</v>
      </c>
      <c r="O2765" t="s">
        <v>737</v>
      </c>
      <c r="P2765">
        <v>6.4635346064389901E-7</v>
      </c>
      <c r="Q2765">
        <v>-6.0496784306912597E-2</v>
      </c>
      <c r="R2765">
        <v>28.904347826087001</v>
      </c>
      <c r="S2765">
        <v>33.581847649918998</v>
      </c>
      <c r="T2765">
        <v>2.0323649845877201E-2</v>
      </c>
      <c r="U2765">
        <v>-5.19024087361502E-2</v>
      </c>
      <c r="V2765">
        <v>25.1280175566935</v>
      </c>
      <c r="W2765">
        <v>27.151127969654599</v>
      </c>
    </row>
    <row r="2766" spans="2:23" x14ac:dyDescent="0.25">
      <c r="B2766" t="s">
        <v>54</v>
      </c>
      <c r="C2766" t="s">
        <v>23</v>
      </c>
      <c r="D2766" t="s">
        <v>400</v>
      </c>
      <c r="E2766" t="s">
        <v>435</v>
      </c>
      <c r="F2766">
        <v>1.30752597895488E-3</v>
      </c>
      <c r="G2766">
        <v>0</v>
      </c>
      <c r="H2766" t="s">
        <v>436</v>
      </c>
      <c r="I2766" t="s">
        <v>437</v>
      </c>
      <c r="J2766" t="s">
        <v>404</v>
      </c>
      <c r="K2766" t="s">
        <v>405</v>
      </c>
      <c r="L2766" t="s">
        <v>406</v>
      </c>
      <c r="M2766" t="s">
        <v>31</v>
      </c>
      <c r="N2766" t="s">
        <v>462</v>
      </c>
      <c r="O2766" t="s">
        <v>946</v>
      </c>
      <c r="P2766">
        <v>1.0091973058005399E-5</v>
      </c>
      <c r="Q2766">
        <v>-6.5086696211714895E-2</v>
      </c>
      <c r="R2766">
        <v>85.426086956521701</v>
      </c>
      <c r="S2766">
        <v>86.726094003241499</v>
      </c>
    </row>
    <row r="2767" spans="2:23" x14ac:dyDescent="0.25">
      <c r="B2767" t="s">
        <v>23</v>
      </c>
      <c r="C2767" t="s">
        <v>54</v>
      </c>
      <c r="D2767" t="s">
        <v>834</v>
      </c>
      <c r="E2767" t="s">
        <v>265</v>
      </c>
      <c r="F2767">
        <v>1.3057521145871801E-3</v>
      </c>
      <c r="G2767">
        <v>0</v>
      </c>
      <c r="H2767" t="s">
        <v>835</v>
      </c>
      <c r="I2767" t="s">
        <v>836</v>
      </c>
      <c r="J2767" t="s">
        <v>837</v>
      </c>
      <c r="K2767" t="s">
        <v>838</v>
      </c>
      <c r="L2767" t="s">
        <v>839</v>
      </c>
      <c r="M2767" t="s">
        <v>34</v>
      </c>
      <c r="N2767" t="s">
        <v>840</v>
      </c>
      <c r="O2767" t="s">
        <v>459</v>
      </c>
    </row>
    <row r="2768" spans="2:23" x14ac:dyDescent="0.25">
      <c r="B2768" t="s">
        <v>64</v>
      </c>
      <c r="C2768" t="s">
        <v>23</v>
      </c>
      <c r="D2768" t="s">
        <v>320</v>
      </c>
      <c r="E2768" t="s">
        <v>82</v>
      </c>
      <c r="F2768">
        <v>1.30530841880168E-3</v>
      </c>
      <c r="G2768">
        <v>0</v>
      </c>
      <c r="H2768" t="s">
        <v>321</v>
      </c>
      <c r="I2768" t="s">
        <v>322</v>
      </c>
      <c r="J2768" t="s">
        <v>85</v>
      </c>
      <c r="K2768" t="s">
        <v>50</v>
      </c>
      <c r="L2768" t="s">
        <v>86</v>
      </c>
      <c r="M2768" t="s">
        <v>34</v>
      </c>
      <c r="N2768" t="s">
        <v>489</v>
      </c>
      <c r="O2768" t="s">
        <v>487</v>
      </c>
      <c r="T2768">
        <v>5.2257921663427101E-49</v>
      </c>
      <c r="U2768">
        <v>6.6884144195764203E-2</v>
      </c>
      <c r="V2768">
        <v>43.383062421138597</v>
      </c>
      <c r="W2768">
        <v>37.910549888031802</v>
      </c>
    </row>
    <row r="2769" spans="2:23" x14ac:dyDescent="0.25">
      <c r="B2769" t="s">
        <v>24</v>
      </c>
      <c r="C2769" t="s">
        <v>61</v>
      </c>
      <c r="D2769" t="s">
        <v>475</v>
      </c>
      <c r="E2769" t="s">
        <v>476</v>
      </c>
      <c r="F2769">
        <v>1.3024181203577399E-3</v>
      </c>
      <c r="G2769">
        <v>0</v>
      </c>
      <c r="H2769" t="s">
        <v>477</v>
      </c>
      <c r="I2769" t="s">
        <v>478</v>
      </c>
      <c r="J2769" t="s">
        <v>479</v>
      </c>
      <c r="K2769" t="s">
        <v>405</v>
      </c>
      <c r="L2769" t="s">
        <v>480</v>
      </c>
      <c r="M2769" t="s">
        <v>31</v>
      </c>
      <c r="N2769" t="s">
        <v>592</v>
      </c>
      <c r="O2769" t="s">
        <v>1021</v>
      </c>
    </row>
    <row r="2770" spans="2:23" x14ac:dyDescent="0.25">
      <c r="B2770" t="s">
        <v>66</v>
      </c>
      <c r="C2770" t="s">
        <v>23</v>
      </c>
      <c r="D2770" t="s">
        <v>453</v>
      </c>
      <c r="E2770" t="s">
        <v>351</v>
      </c>
      <c r="F2770">
        <v>1.3005032580581399E-3</v>
      </c>
      <c r="G2770">
        <v>0</v>
      </c>
      <c r="H2770" t="s">
        <v>454</v>
      </c>
      <c r="I2770" t="s">
        <v>455</v>
      </c>
      <c r="J2770" t="s">
        <v>354</v>
      </c>
      <c r="K2770" t="s">
        <v>50</v>
      </c>
      <c r="L2770" t="s">
        <v>86</v>
      </c>
      <c r="M2770" t="s">
        <v>31</v>
      </c>
      <c r="N2770" t="s">
        <v>1065</v>
      </c>
      <c r="O2770" t="s">
        <v>356</v>
      </c>
    </row>
    <row r="2771" spans="2:23" x14ac:dyDescent="0.25">
      <c r="B2771" t="s">
        <v>23</v>
      </c>
      <c r="C2771" t="s">
        <v>41</v>
      </c>
      <c r="D2771" t="s">
        <v>649</v>
      </c>
      <c r="E2771" t="s">
        <v>357</v>
      </c>
      <c r="F2771">
        <v>1.29913240154289E-3</v>
      </c>
      <c r="G2771">
        <v>0</v>
      </c>
      <c r="H2771" t="s">
        <v>650</v>
      </c>
      <c r="I2771" t="s">
        <v>651</v>
      </c>
      <c r="J2771" t="s">
        <v>292</v>
      </c>
      <c r="K2771" t="s">
        <v>50</v>
      </c>
      <c r="L2771" t="s">
        <v>86</v>
      </c>
      <c r="M2771" t="s">
        <v>34</v>
      </c>
      <c r="N2771" t="s">
        <v>652</v>
      </c>
      <c r="O2771" t="s">
        <v>841</v>
      </c>
    </row>
    <row r="2772" spans="2:23" x14ac:dyDescent="0.25">
      <c r="B2772" t="s">
        <v>23</v>
      </c>
      <c r="C2772" t="s">
        <v>24</v>
      </c>
      <c r="D2772" t="s">
        <v>1046</v>
      </c>
      <c r="E2772" t="s">
        <v>231</v>
      </c>
      <c r="F2772">
        <v>1.2978692266096201E-3</v>
      </c>
      <c r="G2772">
        <v>0</v>
      </c>
      <c r="H2772" t="s">
        <v>1047</v>
      </c>
      <c r="I2772" t="s">
        <v>1048</v>
      </c>
      <c r="J2772" t="s">
        <v>1046</v>
      </c>
      <c r="K2772" t="s">
        <v>29</v>
      </c>
      <c r="L2772" t="s">
        <v>1049</v>
      </c>
      <c r="M2772" t="s">
        <v>31</v>
      </c>
      <c r="N2772" t="s">
        <v>1050</v>
      </c>
      <c r="O2772" t="s">
        <v>274</v>
      </c>
      <c r="T2772">
        <v>2.7761978238965098E-3</v>
      </c>
      <c r="U2772">
        <v>0.14174313315776599</v>
      </c>
      <c r="V2772">
        <v>73.529411764705898</v>
      </c>
      <c r="W2772">
        <v>64.402173913043498</v>
      </c>
    </row>
    <row r="2773" spans="2:23" x14ac:dyDescent="0.25">
      <c r="B2773" t="s">
        <v>74</v>
      </c>
      <c r="C2773" t="s">
        <v>23</v>
      </c>
      <c r="D2773" t="s">
        <v>400</v>
      </c>
      <c r="E2773" t="s">
        <v>435</v>
      </c>
      <c r="F2773">
        <v>1.2959250126008701E-3</v>
      </c>
      <c r="G2773">
        <v>0</v>
      </c>
      <c r="H2773" t="s">
        <v>436</v>
      </c>
      <c r="I2773" t="s">
        <v>437</v>
      </c>
      <c r="J2773" t="s">
        <v>404</v>
      </c>
      <c r="K2773" t="s">
        <v>405</v>
      </c>
      <c r="L2773" t="s">
        <v>406</v>
      </c>
      <c r="M2773" t="s">
        <v>34</v>
      </c>
      <c r="N2773" t="s">
        <v>600</v>
      </c>
      <c r="O2773" t="s">
        <v>946</v>
      </c>
      <c r="P2773">
        <v>1.00911265772494E-5</v>
      </c>
      <c r="Q2773">
        <v>7.1440335809546701E-2</v>
      </c>
      <c r="R2773">
        <v>66.454965357967694</v>
      </c>
      <c r="S2773">
        <v>57.349431419345798</v>
      </c>
    </row>
    <row r="2774" spans="2:23" x14ac:dyDescent="0.25">
      <c r="B2774" t="s">
        <v>23</v>
      </c>
      <c r="C2774" t="s">
        <v>54</v>
      </c>
      <c r="D2774" t="s">
        <v>649</v>
      </c>
      <c r="E2774" t="s">
        <v>357</v>
      </c>
      <c r="F2774">
        <v>1.28996102183141E-3</v>
      </c>
      <c r="G2774">
        <v>0</v>
      </c>
      <c r="H2774" t="s">
        <v>650</v>
      </c>
      <c r="I2774" t="s">
        <v>651</v>
      </c>
      <c r="J2774" t="s">
        <v>292</v>
      </c>
      <c r="K2774" t="s">
        <v>50</v>
      </c>
      <c r="L2774" t="s">
        <v>86</v>
      </c>
      <c r="M2774" t="s">
        <v>34</v>
      </c>
      <c r="N2774" t="s">
        <v>652</v>
      </c>
      <c r="O2774" t="s">
        <v>844</v>
      </c>
      <c r="T2774">
        <v>4.0349441572571202E-8</v>
      </c>
      <c r="U2774">
        <v>0.106036613960339</v>
      </c>
      <c r="V2774">
        <v>34.434782608695599</v>
      </c>
      <c r="W2774">
        <v>30.842787682333899</v>
      </c>
    </row>
    <row r="2775" spans="2:23" x14ac:dyDescent="0.25">
      <c r="B2775" t="s">
        <v>54</v>
      </c>
      <c r="C2775" t="s">
        <v>44</v>
      </c>
      <c r="D2775" t="s">
        <v>494</v>
      </c>
      <c r="E2775" t="s">
        <v>762</v>
      </c>
      <c r="F2775">
        <v>1.28960864052595E-3</v>
      </c>
      <c r="G2775">
        <v>0</v>
      </c>
      <c r="H2775" t="s">
        <v>763</v>
      </c>
      <c r="I2775" t="s">
        <v>764</v>
      </c>
      <c r="J2775" t="s">
        <v>497</v>
      </c>
      <c r="K2775" t="s">
        <v>29</v>
      </c>
      <c r="L2775" t="s">
        <v>765</v>
      </c>
      <c r="M2775" t="s">
        <v>34</v>
      </c>
      <c r="N2775" t="s">
        <v>501</v>
      </c>
      <c r="O2775" t="s">
        <v>1097</v>
      </c>
      <c r="P2775">
        <v>1.0044831790496099E-8</v>
      </c>
      <c r="Q2775">
        <v>6.6038037965007707E-2</v>
      </c>
      <c r="R2775">
        <v>34.086956521739097</v>
      </c>
      <c r="S2775">
        <v>29.027552674230101</v>
      </c>
    </row>
    <row r="2776" spans="2:23" x14ac:dyDescent="0.25">
      <c r="B2776" t="s">
        <v>23</v>
      </c>
      <c r="C2776" t="s">
        <v>24</v>
      </c>
      <c r="D2776" t="s">
        <v>147</v>
      </c>
      <c r="E2776" t="s">
        <v>133</v>
      </c>
      <c r="F2776">
        <v>1.2888756698133E-3</v>
      </c>
      <c r="G2776">
        <v>0</v>
      </c>
      <c r="H2776" t="s">
        <v>148</v>
      </c>
      <c r="I2776" t="s">
        <v>149</v>
      </c>
      <c r="J2776" t="s">
        <v>136</v>
      </c>
      <c r="K2776" t="s">
        <v>29</v>
      </c>
      <c r="L2776" t="s">
        <v>137</v>
      </c>
      <c r="M2776" t="s">
        <v>31</v>
      </c>
      <c r="N2776" t="s">
        <v>1013</v>
      </c>
      <c r="O2776" t="s">
        <v>139</v>
      </c>
      <c r="P2776">
        <v>3.9533995040327298E-39</v>
      </c>
      <c r="Q2776">
        <v>5.9129886998527899E-2</v>
      </c>
      <c r="R2776">
        <v>37.816373487716199</v>
      </c>
      <c r="S2776">
        <v>32.026001492908698</v>
      </c>
    </row>
    <row r="2777" spans="2:23" x14ac:dyDescent="0.25">
      <c r="B2777" t="s">
        <v>24</v>
      </c>
      <c r="C2777" t="s">
        <v>66</v>
      </c>
      <c r="D2777" t="s">
        <v>494</v>
      </c>
      <c r="E2777" t="s">
        <v>762</v>
      </c>
      <c r="F2777">
        <v>1.2850030748564601E-3</v>
      </c>
      <c r="G2777">
        <v>0</v>
      </c>
      <c r="H2777" t="s">
        <v>763</v>
      </c>
      <c r="I2777" t="s">
        <v>764</v>
      </c>
      <c r="J2777" t="s">
        <v>497</v>
      </c>
      <c r="K2777" t="s">
        <v>29</v>
      </c>
      <c r="L2777" t="s">
        <v>765</v>
      </c>
      <c r="M2777" t="s">
        <v>31</v>
      </c>
      <c r="N2777" t="s">
        <v>499</v>
      </c>
      <c r="O2777" t="s">
        <v>1108</v>
      </c>
      <c r="T2777">
        <v>3.4363270258829402E-47</v>
      </c>
      <c r="U2777">
        <v>-0.15510382950990501</v>
      </c>
      <c r="V2777">
        <v>25.868586858685902</v>
      </c>
      <c r="W2777">
        <v>37.951807228915698</v>
      </c>
    </row>
    <row r="2778" spans="2:23" x14ac:dyDescent="0.25">
      <c r="B2778" t="s">
        <v>23</v>
      </c>
      <c r="C2778" t="s">
        <v>61</v>
      </c>
      <c r="D2778" t="s">
        <v>681</v>
      </c>
      <c r="E2778" t="s">
        <v>446</v>
      </c>
      <c r="F2778">
        <v>1.2835496426933401E-3</v>
      </c>
      <c r="G2778">
        <v>0</v>
      </c>
      <c r="H2778" t="s">
        <v>682</v>
      </c>
      <c r="I2778" t="s">
        <v>683</v>
      </c>
      <c r="J2778" t="s">
        <v>449</v>
      </c>
      <c r="K2778" t="s">
        <v>50</v>
      </c>
      <c r="L2778" t="s">
        <v>450</v>
      </c>
      <c r="M2778" t="s">
        <v>34</v>
      </c>
      <c r="N2778" t="s">
        <v>947</v>
      </c>
      <c r="O2778" t="s">
        <v>633</v>
      </c>
      <c r="P2778">
        <v>4.8066578212447501E-63</v>
      </c>
      <c r="Q2778">
        <v>7.4415094097563902E-2</v>
      </c>
      <c r="R2778">
        <v>87.285682476063201</v>
      </c>
      <c r="S2778">
        <v>83.288753421249098</v>
      </c>
    </row>
    <row r="2779" spans="2:23" x14ac:dyDescent="0.25">
      <c r="B2779" t="s">
        <v>23</v>
      </c>
      <c r="C2779" t="s">
        <v>74</v>
      </c>
      <c r="D2779" t="s">
        <v>604</v>
      </c>
      <c r="E2779" t="s">
        <v>476</v>
      </c>
      <c r="F2779">
        <v>1.27870801138022E-3</v>
      </c>
      <c r="G2779">
        <v>0</v>
      </c>
      <c r="H2779" t="s">
        <v>605</v>
      </c>
      <c r="I2779" t="s">
        <v>606</v>
      </c>
      <c r="J2779" t="s">
        <v>479</v>
      </c>
      <c r="K2779" t="s">
        <v>405</v>
      </c>
      <c r="L2779" t="s">
        <v>480</v>
      </c>
      <c r="M2779" t="s">
        <v>31</v>
      </c>
      <c r="N2779" t="s">
        <v>607</v>
      </c>
      <c r="O2779" t="s">
        <v>985</v>
      </c>
      <c r="T2779">
        <v>4.1518395235675101E-12</v>
      </c>
      <c r="U2779">
        <v>5.0422977688772498E-2</v>
      </c>
      <c r="V2779">
        <v>37.286374133949202</v>
      </c>
      <c r="W2779">
        <v>30.380457672329101</v>
      </c>
    </row>
    <row r="2780" spans="2:23" x14ac:dyDescent="0.25">
      <c r="B2780" t="s">
        <v>23</v>
      </c>
      <c r="C2780" t="s">
        <v>35</v>
      </c>
      <c r="D2780" t="s">
        <v>1031</v>
      </c>
      <c r="E2780" t="s">
        <v>1032</v>
      </c>
      <c r="F2780">
        <v>1.2778356263676901E-3</v>
      </c>
      <c r="G2780">
        <v>0</v>
      </c>
      <c r="H2780" t="s">
        <v>1033</v>
      </c>
      <c r="I2780" t="s">
        <v>1034</v>
      </c>
      <c r="J2780" t="s">
        <v>1035</v>
      </c>
      <c r="K2780" t="s">
        <v>50</v>
      </c>
      <c r="L2780" t="s">
        <v>1036</v>
      </c>
      <c r="M2780" t="s">
        <v>31</v>
      </c>
      <c r="N2780" t="s">
        <v>1037</v>
      </c>
      <c r="O2780" t="s">
        <v>1053</v>
      </c>
      <c r="T2780">
        <v>5.92176435842471E-8</v>
      </c>
      <c r="U2780">
        <v>0.111809594677885</v>
      </c>
      <c r="V2780">
        <v>67.133800467133796</v>
      </c>
      <c r="W2780">
        <v>60.227272727272698</v>
      </c>
    </row>
    <row r="2781" spans="2:23" x14ac:dyDescent="0.25">
      <c r="B2781" t="s">
        <v>43</v>
      </c>
      <c r="C2781" t="s">
        <v>23</v>
      </c>
      <c r="D2781" t="s">
        <v>320</v>
      </c>
      <c r="E2781" t="s">
        <v>257</v>
      </c>
      <c r="F2781">
        <v>1.27748603789615E-3</v>
      </c>
      <c r="G2781">
        <v>0</v>
      </c>
      <c r="H2781" t="s">
        <v>549</v>
      </c>
      <c r="I2781" t="s">
        <v>550</v>
      </c>
      <c r="J2781" t="s">
        <v>85</v>
      </c>
      <c r="K2781" t="s">
        <v>50</v>
      </c>
      <c r="L2781" t="s">
        <v>86</v>
      </c>
      <c r="M2781" t="s">
        <v>31</v>
      </c>
      <c r="N2781" t="s">
        <v>434</v>
      </c>
      <c r="O2781" t="s">
        <v>521</v>
      </c>
      <c r="P2781">
        <v>7.7816650341499096E-3</v>
      </c>
      <c r="Q2781">
        <v>-6.76848728330669E-2</v>
      </c>
      <c r="R2781">
        <v>41.880029261155798</v>
      </c>
      <c r="S2781">
        <v>46.5561988420842</v>
      </c>
    </row>
    <row r="2782" spans="2:23" x14ac:dyDescent="0.25">
      <c r="B2782" t="s">
        <v>24</v>
      </c>
      <c r="C2782" t="s">
        <v>23</v>
      </c>
      <c r="D2782" t="s">
        <v>974</v>
      </c>
      <c r="E2782" t="s">
        <v>351</v>
      </c>
      <c r="F2782">
        <v>1.2765944940553501E-3</v>
      </c>
      <c r="G2782">
        <v>0</v>
      </c>
      <c r="H2782" t="s">
        <v>975</v>
      </c>
      <c r="I2782" t="s">
        <v>976</v>
      </c>
      <c r="J2782" t="s">
        <v>354</v>
      </c>
      <c r="K2782" t="s">
        <v>50</v>
      </c>
      <c r="L2782" t="s">
        <v>86</v>
      </c>
      <c r="M2782" t="s">
        <v>31</v>
      </c>
      <c r="N2782" t="s">
        <v>1109</v>
      </c>
      <c r="O2782" t="s">
        <v>356</v>
      </c>
    </row>
    <row r="2783" spans="2:23" x14ac:dyDescent="0.25">
      <c r="B2783" t="s">
        <v>23</v>
      </c>
      <c r="C2783" t="s">
        <v>74</v>
      </c>
      <c r="D2783" t="s">
        <v>834</v>
      </c>
      <c r="E2783" t="s">
        <v>265</v>
      </c>
      <c r="F2783">
        <v>1.2703294677015901E-3</v>
      </c>
      <c r="G2783">
        <v>0</v>
      </c>
      <c r="H2783" t="s">
        <v>835</v>
      </c>
      <c r="I2783" t="s">
        <v>836</v>
      </c>
      <c r="J2783" t="s">
        <v>837</v>
      </c>
      <c r="K2783" t="s">
        <v>838</v>
      </c>
      <c r="L2783" t="s">
        <v>839</v>
      </c>
      <c r="M2783" t="s">
        <v>34</v>
      </c>
      <c r="N2783" t="s">
        <v>840</v>
      </c>
      <c r="O2783" t="s">
        <v>660</v>
      </c>
    </row>
    <row r="2784" spans="2:23" x14ac:dyDescent="0.25">
      <c r="B2784" t="s">
        <v>44</v>
      </c>
      <c r="C2784" t="s">
        <v>24</v>
      </c>
      <c r="D2784" t="s">
        <v>320</v>
      </c>
      <c r="E2784" t="s">
        <v>729</v>
      </c>
      <c r="F2784">
        <v>1.26963771462735E-3</v>
      </c>
      <c r="G2784">
        <v>0</v>
      </c>
      <c r="H2784" t="s">
        <v>730</v>
      </c>
      <c r="I2784" t="s">
        <v>731</v>
      </c>
      <c r="J2784" t="s">
        <v>85</v>
      </c>
      <c r="K2784" t="s">
        <v>50</v>
      </c>
      <c r="L2784" t="s">
        <v>219</v>
      </c>
      <c r="M2784" t="s">
        <v>34</v>
      </c>
      <c r="N2784" t="s">
        <v>552</v>
      </c>
      <c r="O2784" t="s">
        <v>732</v>
      </c>
      <c r="P2784">
        <v>3.1767605890656399E-6</v>
      </c>
      <c r="Q2784">
        <v>-0.17170370136615701</v>
      </c>
      <c r="R2784">
        <v>28.432732316227501</v>
      </c>
      <c r="S2784">
        <v>36.6312346688471</v>
      </c>
    </row>
    <row r="2785" spans="2:23" x14ac:dyDescent="0.25">
      <c r="B2785" t="s">
        <v>23</v>
      </c>
      <c r="C2785" t="s">
        <v>23</v>
      </c>
      <c r="D2785" t="s">
        <v>834</v>
      </c>
      <c r="E2785" t="s">
        <v>265</v>
      </c>
      <c r="F2785">
        <v>1.26829504024982E-3</v>
      </c>
      <c r="G2785">
        <v>0</v>
      </c>
      <c r="H2785" t="s">
        <v>835</v>
      </c>
      <c r="I2785" t="s">
        <v>836</v>
      </c>
      <c r="J2785" t="s">
        <v>837</v>
      </c>
      <c r="K2785" t="s">
        <v>838</v>
      </c>
      <c r="L2785" t="s">
        <v>839</v>
      </c>
      <c r="M2785" t="s">
        <v>34</v>
      </c>
      <c r="N2785" t="s">
        <v>840</v>
      </c>
      <c r="O2785" t="s">
        <v>473</v>
      </c>
    </row>
    <row r="2786" spans="2:23" x14ac:dyDescent="0.25">
      <c r="B2786" t="s">
        <v>35</v>
      </c>
      <c r="C2786" t="s">
        <v>23</v>
      </c>
      <c r="D2786" t="s">
        <v>320</v>
      </c>
      <c r="E2786" t="s">
        <v>257</v>
      </c>
      <c r="F2786">
        <v>1.2644147731237E-3</v>
      </c>
      <c r="G2786">
        <v>0</v>
      </c>
      <c r="H2786" t="s">
        <v>549</v>
      </c>
      <c r="I2786" t="s">
        <v>550</v>
      </c>
      <c r="J2786" t="s">
        <v>85</v>
      </c>
      <c r="K2786" t="s">
        <v>50</v>
      </c>
      <c r="L2786" t="s">
        <v>86</v>
      </c>
      <c r="M2786" t="s">
        <v>34</v>
      </c>
      <c r="N2786" t="s">
        <v>505</v>
      </c>
      <c r="O2786" t="s">
        <v>521</v>
      </c>
    </row>
    <row r="2787" spans="2:23" x14ac:dyDescent="0.25">
      <c r="B2787" t="s">
        <v>61</v>
      </c>
      <c r="C2787" t="s">
        <v>24</v>
      </c>
      <c r="D2787" t="s">
        <v>299</v>
      </c>
      <c r="E2787" t="s">
        <v>300</v>
      </c>
      <c r="F2787">
        <v>1.26404860091231E-3</v>
      </c>
      <c r="G2787">
        <v>0</v>
      </c>
      <c r="H2787" t="s">
        <v>301</v>
      </c>
      <c r="I2787" t="s">
        <v>302</v>
      </c>
      <c r="J2787" t="s">
        <v>303</v>
      </c>
      <c r="K2787" t="s">
        <v>29</v>
      </c>
      <c r="L2787" t="s">
        <v>304</v>
      </c>
      <c r="M2787" t="s">
        <v>34</v>
      </c>
      <c r="N2787" t="s">
        <v>1066</v>
      </c>
      <c r="O2787" t="s">
        <v>306</v>
      </c>
    </row>
    <row r="2788" spans="2:23" x14ac:dyDescent="0.25">
      <c r="B2788" t="s">
        <v>61</v>
      </c>
      <c r="C2788" t="s">
        <v>23</v>
      </c>
      <c r="D2788" t="s">
        <v>1004</v>
      </c>
      <c r="E2788" t="s">
        <v>1079</v>
      </c>
      <c r="F2788">
        <v>1.263125251439E-3</v>
      </c>
      <c r="G2788">
        <v>0</v>
      </c>
      <c r="H2788" t="s">
        <v>1080</v>
      </c>
      <c r="I2788" t="s">
        <v>1081</v>
      </c>
      <c r="J2788" t="s">
        <v>1008</v>
      </c>
      <c r="K2788" t="s">
        <v>29</v>
      </c>
      <c r="L2788" t="s">
        <v>1009</v>
      </c>
      <c r="M2788" t="s">
        <v>34</v>
      </c>
      <c r="N2788" t="s">
        <v>1010</v>
      </c>
      <c r="O2788" t="s">
        <v>1082</v>
      </c>
      <c r="P2788">
        <v>2.4804018749013598E-3</v>
      </c>
      <c r="Q2788">
        <v>-0.14719036985812101</v>
      </c>
      <c r="R2788">
        <v>57.350800582241597</v>
      </c>
      <c r="S2788">
        <v>60.823909531502402</v>
      </c>
    </row>
    <row r="2789" spans="2:23" x14ac:dyDescent="0.25">
      <c r="B2789" t="s">
        <v>23</v>
      </c>
      <c r="C2789" t="s">
        <v>43</v>
      </c>
      <c r="D2789" t="s">
        <v>475</v>
      </c>
      <c r="E2789" t="s">
        <v>476</v>
      </c>
      <c r="F2789">
        <v>1.26265427006008E-3</v>
      </c>
      <c r="G2789">
        <v>0</v>
      </c>
      <c r="H2789" t="s">
        <v>477</v>
      </c>
      <c r="I2789" t="s">
        <v>478</v>
      </c>
      <c r="J2789" t="s">
        <v>479</v>
      </c>
      <c r="K2789" t="s">
        <v>405</v>
      </c>
      <c r="L2789" t="s">
        <v>480</v>
      </c>
      <c r="M2789" t="s">
        <v>31</v>
      </c>
      <c r="N2789" t="s">
        <v>1003</v>
      </c>
      <c r="O2789" t="s">
        <v>601</v>
      </c>
      <c r="T2789">
        <v>1.2615387043036199E-11</v>
      </c>
      <c r="U2789">
        <v>-0.172042730663437</v>
      </c>
      <c r="V2789">
        <v>48.024871982443301</v>
      </c>
      <c r="W2789">
        <v>54.322220003992797</v>
      </c>
    </row>
    <row r="2790" spans="2:23" x14ac:dyDescent="0.25">
      <c r="B2790" t="s">
        <v>66</v>
      </c>
      <c r="C2790" t="s">
        <v>23</v>
      </c>
      <c r="D2790" t="s">
        <v>410</v>
      </c>
      <c r="E2790" t="s">
        <v>411</v>
      </c>
      <c r="F2790">
        <v>1.26254828325681E-3</v>
      </c>
      <c r="G2790">
        <v>0</v>
      </c>
      <c r="H2790" t="s">
        <v>412</v>
      </c>
      <c r="I2790" t="s">
        <v>413</v>
      </c>
      <c r="J2790" t="s">
        <v>410</v>
      </c>
      <c r="K2790" t="s">
        <v>50</v>
      </c>
      <c r="L2790" t="s">
        <v>414</v>
      </c>
      <c r="M2790" t="s">
        <v>34</v>
      </c>
      <c r="N2790" t="s">
        <v>680</v>
      </c>
      <c r="O2790" t="s">
        <v>878</v>
      </c>
      <c r="T2790">
        <v>5.2257921663427101E-49</v>
      </c>
      <c r="U2790">
        <v>6.6884144195764203E-2</v>
      </c>
      <c r="V2790">
        <v>43.383062421138597</v>
      </c>
      <c r="W2790">
        <v>37.910549888031802</v>
      </c>
    </row>
    <row r="2791" spans="2:23" x14ac:dyDescent="0.25">
      <c r="B2791" t="s">
        <v>23</v>
      </c>
      <c r="C2791" t="s">
        <v>24</v>
      </c>
      <c r="D2791" t="s">
        <v>288</v>
      </c>
      <c r="E2791" t="s">
        <v>375</v>
      </c>
      <c r="F2791">
        <v>1.2608842059608899E-3</v>
      </c>
      <c r="G2791">
        <v>0</v>
      </c>
      <c r="H2791" t="s">
        <v>376</v>
      </c>
      <c r="I2791" t="s">
        <v>377</v>
      </c>
      <c r="J2791" t="s">
        <v>292</v>
      </c>
      <c r="K2791" t="s">
        <v>50</v>
      </c>
      <c r="L2791" t="s">
        <v>314</v>
      </c>
      <c r="M2791" t="s">
        <v>31</v>
      </c>
      <c r="N2791" t="s">
        <v>953</v>
      </c>
      <c r="O2791" t="s">
        <v>381</v>
      </c>
    </row>
    <row r="2792" spans="2:23" x14ac:dyDescent="0.25">
      <c r="B2792" t="s">
        <v>23</v>
      </c>
      <c r="C2792" t="s">
        <v>78</v>
      </c>
      <c r="D2792" t="s">
        <v>834</v>
      </c>
      <c r="E2792" t="s">
        <v>265</v>
      </c>
      <c r="F2792">
        <v>1.2576085489047601E-3</v>
      </c>
      <c r="G2792">
        <v>0</v>
      </c>
      <c r="H2792" t="s">
        <v>835</v>
      </c>
      <c r="I2792" t="s">
        <v>836</v>
      </c>
      <c r="J2792" t="s">
        <v>837</v>
      </c>
      <c r="K2792" t="s">
        <v>838</v>
      </c>
      <c r="L2792" t="s">
        <v>839</v>
      </c>
      <c r="M2792" t="s">
        <v>34</v>
      </c>
      <c r="N2792" t="s">
        <v>840</v>
      </c>
      <c r="O2792" t="s">
        <v>423</v>
      </c>
      <c r="T2792">
        <v>4.7525387660070996E-10</v>
      </c>
      <c r="U2792">
        <v>-0.10794497503873</v>
      </c>
      <c r="V2792">
        <v>62.119160460392699</v>
      </c>
      <c r="W2792">
        <v>61.173897192854497</v>
      </c>
    </row>
    <row r="2793" spans="2:23" x14ac:dyDescent="0.25">
      <c r="B2793" t="s">
        <v>41</v>
      </c>
      <c r="C2793" t="s">
        <v>24</v>
      </c>
      <c r="D2793" t="s">
        <v>792</v>
      </c>
      <c r="E2793" t="s">
        <v>793</v>
      </c>
      <c r="F2793">
        <v>1.24454861081903E-3</v>
      </c>
      <c r="G2793">
        <v>0</v>
      </c>
      <c r="H2793" t="s">
        <v>794</v>
      </c>
      <c r="I2793" t="s">
        <v>795</v>
      </c>
      <c r="J2793" t="s">
        <v>201</v>
      </c>
      <c r="K2793" t="s">
        <v>29</v>
      </c>
      <c r="L2793" t="s">
        <v>796</v>
      </c>
      <c r="M2793" t="s">
        <v>31</v>
      </c>
      <c r="N2793" t="s">
        <v>951</v>
      </c>
      <c r="O2793" t="s">
        <v>798</v>
      </c>
      <c r="P2793">
        <v>2.1339395304490601E-23</v>
      </c>
      <c r="Q2793">
        <v>-0.114826920826486</v>
      </c>
      <c r="R2793">
        <v>42.417735476757002</v>
      </c>
      <c r="S2793">
        <v>45.910766395331002</v>
      </c>
    </row>
    <row r="2794" spans="2:23" x14ac:dyDescent="0.25">
      <c r="B2794" t="s">
        <v>66</v>
      </c>
      <c r="C2794" t="s">
        <v>24</v>
      </c>
      <c r="D2794" t="s">
        <v>822</v>
      </c>
      <c r="E2794" t="s">
        <v>823</v>
      </c>
      <c r="F2794">
        <v>1.24258275949894E-3</v>
      </c>
      <c r="G2794">
        <v>0</v>
      </c>
      <c r="H2794" t="s">
        <v>824</v>
      </c>
      <c r="I2794" t="s">
        <v>825</v>
      </c>
      <c r="J2794" t="s">
        <v>826</v>
      </c>
      <c r="K2794" t="s">
        <v>29</v>
      </c>
      <c r="L2794" t="s">
        <v>827</v>
      </c>
      <c r="M2794" t="s">
        <v>31</v>
      </c>
      <c r="N2794" t="s">
        <v>994</v>
      </c>
      <c r="O2794" t="s">
        <v>829</v>
      </c>
      <c r="P2794">
        <v>7.3859277365320898E-44</v>
      </c>
      <c r="Q2794">
        <v>0.23113391850681</v>
      </c>
      <c r="R2794">
        <v>52.223222322232203</v>
      </c>
      <c r="S2794">
        <v>41.6867469879518</v>
      </c>
    </row>
    <row r="2795" spans="2:23" x14ac:dyDescent="0.25">
      <c r="B2795" t="s">
        <v>23</v>
      </c>
      <c r="C2795" t="s">
        <v>41</v>
      </c>
      <c r="D2795" t="s">
        <v>1031</v>
      </c>
      <c r="E2795" t="s">
        <v>1032</v>
      </c>
      <c r="F2795">
        <v>1.2401244293691899E-3</v>
      </c>
      <c r="G2795">
        <v>0</v>
      </c>
      <c r="H2795" t="s">
        <v>1033</v>
      </c>
      <c r="I2795" t="s">
        <v>1034</v>
      </c>
      <c r="J2795" t="s">
        <v>1035</v>
      </c>
      <c r="K2795" t="s">
        <v>50</v>
      </c>
      <c r="L2795" t="s">
        <v>1036</v>
      </c>
      <c r="M2795" t="s">
        <v>34</v>
      </c>
      <c r="N2795" t="s">
        <v>1037</v>
      </c>
      <c r="O2795" t="s">
        <v>1110</v>
      </c>
      <c r="T2795">
        <v>1.3271846847879301E-23</v>
      </c>
      <c r="U2795">
        <v>6.9308213219495304E-2</v>
      </c>
      <c r="V2795">
        <v>65.718762695142502</v>
      </c>
      <c r="W2795">
        <v>59.752726155736397</v>
      </c>
    </row>
    <row r="2796" spans="2:23" x14ac:dyDescent="0.25">
      <c r="B2796" t="s">
        <v>78</v>
      </c>
      <c r="C2796" t="s">
        <v>23</v>
      </c>
      <c r="D2796" t="s">
        <v>400</v>
      </c>
      <c r="E2796" t="s">
        <v>435</v>
      </c>
      <c r="F2796">
        <v>1.2344017314060601E-3</v>
      </c>
      <c r="G2796">
        <v>0</v>
      </c>
      <c r="H2796" t="s">
        <v>436</v>
      </c>
      <c r="I2796" t="s">
        <v>437</v>
      </c>
      <c r="J2796" t="s">
        <v>404</v>
      </c>
      <c r="K2796" t="s">
        <v>405</v>
      </c>
      <c r="L2796" t="s">
        <v>406</v>
      </c>
      <c r="M2796" t="s">
        <v>34</v>
      </c>
      <c r="N2796" t="s">
        <v>625</v>
      </c>
      <c r="O2796" t="s">
        <v>946</v>
      </c>
      <c r="P2796">
        <v>2.14402340007714E-6</v>
      </c>
      <c r="Q2796">
        <v>9.5487219439934101E-2</v>
      </c>
      <c r="R2796">
        <v>70.649966147596501</v>
      </c>
      <c r="S2796">
        <v>60.171345242435301</v>
      </c>
    </row>
    <row r="2797" spans="2:23" x14ac:dyDescent="0.25">
      <c r="B2797" t="s">
        <v>24</v>
      </c>
      <c r="C2797" t="s">
        <v>78</v>
      </c>
      <c r="D2797" t="s">
        <v>410</v>
      </c>
      <c r="E2797" t="s">
        <v>411</v>
      </c>
      <c r="F2797">
        <v>1.2308719362287099E-3</v>
      </c>
      <c r="G2797">
        <v>0</v>
      </c>
      <c r="H2797" t="s">
        <v>412</v>
      </c>
      <c r="I2797" t="s">
        <v>413</v>
      </c>
      <c r="J2797" t="s">
        <v>410</v>
      </c>
      <c r="K2797" t="s">
        <v>50</v>
      </c>
      <c r="L2797" t="s">
        <v>414</v>
      </c>
      <c r="M2797" t="s">
        <v>34</v>
      </c>
      <c r="N2797" t="s">
        <v>1111</v>
      </c>
      <c r="O2797" t="s">
        <v>416</v>
      </c>
      <c r="T2797">
        <v>7.07523080495655E-6</v>
      </c>
      <c r="U2797">
        <v>-8.7942570920055002E-2</v>
      </c>
      <c r="V2797">
        <v>41.740013540961399</v>
      </c>
      <c r="W2797">
        <v>42.0524972657674</v>
      </c>
    </row>
    <row r="2798" spans="2:23" x14ac:dyDescent="0.25">
      <c r="B2798" t="s">
        <v>24</v>
      </c>
      <c r="C2798" t="s">
        <v>61</v>
      </c>
      <c r="D2798" t="s">
        <v>494</v>
      </c>
      <c r="E2798" t="s">
        <v>762</v>
      </c>
      <c r="F2798">
        <v>1.23073235559966E-3</v>
      </c>
      <c r="G2798">
        <v>0</v>
      </c>
      <c r="H2798" t="s">
        <v>763</v>
      </c>
      <c r="I2798" t="s">
        <v>764</v>
      </c>
      <c r="J2798" t="s">
        <v>497</v>
      </c>
      <c r="K2798" t="s">
        <v>29</v>
      </c>
      <c r="L2798" t="s">
        <v>765</v>
      </c>
      <c r="M2798" t="s">
        <v>34</v>
      </c>
      <c r="N2798" t="s">
        <v>499</v>
      </c>
      <c r="O2798" t="s">
        <v>1067</v>
      </c>
      <c r="T2798">
        <v>1.6500138082500801E-7</v>
      </c>
      <c r="U2798">
        <v>-0.18621055467624301</v>
      </c>
      <c r="V2798">
        <v>36.244541484716201</v>
      </c>
      <c r="W2798">
        <v>46.203554119547697</v>
      </c>
    </row>
    <row r="2799" spans="2:23" x14ac:dyDescent="0.25">
      <c r="B2799" t="s">
        <v>61</v>
      </c>
      <c r="C2799" t="s">
        <v>23</v>
      </c>
      <c r="D2799" t="s">
        <v>320</v>
      </c>
      <c r="E2799" t="s">
        <v>82</v>
      </c>
      <c r="F2799">
        <v>1.23028821074278E-3</v>
      </c>
      <c r="G2799">
        <v>0</v>
      </c>
      <c r="H2799" t="s">
        <v>321</v>
      </c>
      <c r="I2799" t="s">
        <v>322</v>
      </c>
      <c r="J2799" t="s">
        <v>85</v>
      </c>
      <c r="K2799" t="s">
        <v>50</v>
      </c>
      <c r="L2799" t="s">
        <v>86</v>
      </c>
      <c r="M2799" t="s">
        <v>34</v>
      </c>
      <c r="N2799" t="s">
        <v>545</v>
      </c>
      <c r="O2799" t="s">
        <v>487</v>
      </c>
      <c r="T2799">
        <v>5.2257921663427101E-49</v>
      </c>
      <c r="U2799">
        <v>6.6884144195764203E-2</v>
      </c>
      <c r="V2799">
        <v>43.383062421138597</v>
      </c>
      <c r="W2799">
        <v>37.910549888031802</v>
      </c>
    </row>
    <row r="2800" spans="2:23" x14ac:dyDescent="0.25">
      <c r="B2800" t="s">
        <v>23</v>
      </c>
      <c r="C2800" t="s">
        <v>66</v>
      </c>
      <c r="D2800" t="s">
        <v>649</v>
      </c>
      <c r="E2800" t="s">
        <v>357</v>
      </c>
      <c r="F2800">
        <v>1.228623201303E-3</v>
      </c>
      <c r="G2800">
        <v>0</v>
      </c>
      <c r="H2800" t="s">
        <v>650</v>
      </c>
      <c r="I2800" t="s">
        <v>651</v>
      </c>
      <c r="J2800" t="s">
        <v>292</v>
      </c>
      <c r="K2800" t="s">
        <v>50</v>
      </c>
      <c r="L2800" t="s">
        <v>86</v>
      </c>
      <c r="M2800" t="s">
        <v>31</v>
      </c>
      <c r="N2800" t="s">
        <v>652</v>
      </c>
      <c r="O2800" t="s">
        <v>875</v>
      </c>
      <c r="T2800">
        <v>2.2474851057329101E-34</v>
      </c>
      <c r="U2800">
        <v>-0.16144172488693001</v>
      </c>
      <c r="V2800">
        <v>36.039603960396001</v>
      </c>
      <c r="W2800">
        <v>47.349397590361399</v>
      </c>
    </row>
    <row r="2801" spans="2:23" x14ac:dyDescent="0.25">
      <c r="B2801" t="s">
        <v>35</v>
      </c>
      <c r="C2801" t="s">
        <v>23</v>
      </c>
      <c r="D2801" t="s">
        <v>922</v>
      </c>
      <c r="E2801" t="s">
        <v>351</v>
      </c>
      <c r="F2801">
        <v>1.2267875084673301E-3</v>
      </c>
      <c r="G2801">
        <v>0</v>
      </c>
      <c r="H2801" t="s">
        <v>923</v>
      </c>
      <c r="I2801" t="s">
        <v>924</v>
      </c>
      <c r="J2801" t="s">
        <v>354</v>
      </c>
      <c r="K2801" t="s">
        <v>50</v>
      </c>
      <c r="L2801" t="s">
        <v>86</v>
      </c>
      <c r="M2801" t="s">
        <v>31</v>
      </c>
      <c r="N2801" t="s">
        <v>1112</v>
      </c>
      <c r="O2801" t="s">
        <v>356</v>
      </c>
      <c r="P2801">
        <v>2.2142889662687701E-10</v>
      </c>
      <c r="Q2801">
        <v>-0.110362115665963</v>
      </c>
      <c r="R2801">
        <v>21.021021021020999</v>
      </c>
      <c r="S2801">
        <v>26.470588235294102</v>
      </c>
    </row>
    <row r="2802" spans="2:23" x14ac:dyDescent="0.25">
      <c r="B2802" t="s">
        <v>54</v>
      </c>
      <c r="C2802" t="s">
        <v>23</v>
      </c>
      <c r="D2802" t="s">
        <v>890</v>
      </c>
      <c r="E2802" t="s">
        <v>401</v>
      </c>
      <c r="F2802">
        <v>1.22357628290862E-3</v>
      </c>
      <c r="G2802">
        <v>0</v>
      </c>
      <c r="H2802" t="s">
        <v>891</v>
      </c>
      <c r="I2802" t="s">
        <v>892</v>
      </c>
      <c r="J2802" t="s">
        <v>404</v>
      </c>
      <c r="K2802" t="s">
        <v>405</v>
      </c>
      <c r="L2802" t="s">
        <v>406</v>
      </c>
      <c r="M2802" t="s">
        <v>34</v>
      </c>
      <c r="N2802" t="s">
        <v>1068</v>
      </c>
      <c r="O2802" t="s">
        <v>408</v>
      </c>
      <c r="P2802">
        <v>2.81315887719134E-14</v>
      </c>
      <c r="Q2802">
        <v>-9.3145534854301604E-2</v>
      </c>
      <c r="R2802">
        <v>34.956521739130402</v>
      </c>
      <c r="S2802">
        <v>41.458670988654802</v>
      </c>
    </row>
    <row r="2803" spans="2:23" x14ac:dyDescent="0.25">
      <c r="B2803" t="s">
        <v>35</v>
      </c>
      <c r="C2803" t="s">
        <v>23</v>
      </c>
      <c r="D2803" t="s">
        <v>243</v>
      </c>
      <c r="E2803" t="s">
        <v>753</v>
      </c>
      <c r="F2803">
        <v>1.2233746914548399E-3</v>
      </c>
      <c r="G2803">
        <v>0</v>
      </c>
      <c r="H2803" t="s">
        <v>754</v>
      </c>
      <c r="I2803" t="s">
        <v>755</v>
      </c>
      <c r="J2803" t="s">
        <v>243</v>
      </c>
      <c r="K2803" t="s">
        <v>50</v>
      </c>
      <c r="L2803" t="s">
        <v>756</v>
      </c>
      <c r="M2803" t="s">
        <v>34</v>
      </c>
      <c r="N2803" t="s">
        <v>533</v>
      </c>
      <c r="O2803" t="s">
        <v>757</v>
      </c>
    </row>
    <row r="2804" spans="2:23" x14ac:dyDescent="0.25">
      <c r="B2804" t="s">
        <v>24</v>
      </c>
      <c r="C2804" t="s">
        <v>43</v>
      </c>
      <c r="D2804" t="s">
        <v>494</v>
      </c>
      <c r="E2804" t="s">
        <v>762</v>
      </c>
      <c r="F2804">
        <v>1.2232372732402901E-3</v>
      </c>
      <c r="G2804">
        <v>0</v>
      </c>
      <c r="H2804" t="s">
        <v>763</v>
      </c>
      <c r="I2804" t="s">
        <v>764</v>
      </c>
      <c r="J2804" t="s">
        <v>497</v>
      </c>
      <c r="K2804" t="s">
        <v>29</v>
      </c>
      <c r="L2804" t="s">
        <v>765</v>
      </c>
      <c r="M2804" t="s">
        <v>31</v>
      </c>
      <c r="N2804" t="s">
        <v>499</v>
      </c>
      <c r="O2804" t="s">
        <v>1113</v>
      </c>
      <c r="T2804">
        <v>1.57867724327288E-5</v>
      </c>
      <c r="U2804">
        <v>-8.3092602126528206E-2</v>
      </c>
      <c r="V2804">
        <v>21.9824433065106</v>
      </c>
      <c r="W2804">
        <v>26.013176282691202</v>
      </c>
    </row>
    <row r="2805" spans="2:23" x14ac:dyDescent="0.25">
      <c r="B2805" t="s">
        <v>23</v>
      </c>
      <c r="C2805" t="s">
        <v>41</v>
      </c>
      <c r="D2805" t="s">
        <v>890</v>
      </c>
      <c r="E2805" t="s">
        <v>401</v>
      </c>
      <c r="F2805">
        <v>1.22322605715676E-3</v>
      </c>
      <c r="G2805">
        <v>0</v>
      </c>
      <c r="H2805" t="s">
        <v>891</v>
      </c>
      <c r="I2805" t="s">
        <v>892</v>
      </c>
      <c r="J2805" t="s">
        <v>404</v>
      </c>
      <c r="K2805" t="s">
        <v>405</v>
      </c>
      <c r="L2805" t="s">
        <v>406</v>
      </c>
      <c r="M2805" t="s">
        <v>31</v>
      </c>
      <c r="N2805" t="s">
        <v>893</v>
      </c>
      <c r="O2805" t="s">
        <v>510</v>
      </c>
      <c r="T2805">
        <v>2.9815480368350501E-54</v>
      </c>
      <c r="U2805">
        <v>7.6503013310802004E-2</v>
      </c>
      <c r="V2805">
        <v>34.182577911903003</v>
      </c>
      <c r="W2805">
        <v>27.553371217938899</v>
      </c>
    </row>
    <row r="2806" spans="2:23" x14ac:dyDescent="0.25">
      <c r="B2806" t="s">
        <v>66</v>
      </c>
      <c r="C2806" t="s">
        <v>24</v>
      </c>
      <c r="D2806" t="s">
        <v>243</v>
      </c>
      <c r="E2806" t="s">
        <v>1114</v>
      </c>
      <c r="F2806">
        <v>1.2211793200920401E-3</v>
      </c>
      <c r="G2806">
        <v>0</v>
      </c>
      <c r="H2806" t="s">
        <v>1115</v>
      </c>
      <c r="I2806" t="s">
        <v>1116</v>
      </c>
      <c r="J2806" t="s">
        <v>243</v>
      </c>
      <c r="K2806" t="s">
        <v>50</v>
      </c>
      <c r="L2806" t="s">
        <v>86</v>
      </c>
      <c r="M2806" t="s">
        <v>31</v>
      </c>
      <c r="N2806" t="s">
        <v>248</v>
      </c>
      <c r="O2806" t="s">
        <v>1117</v>
      </c>
    </row>
    <row r="2807" spans="2:23" x14ac:dyDescent="0.25">
      <c r="B2807" t="s">
        <v>35</v>
      </c>
      <c r="C2807" t="s">
        <v>23</v>
      </c>
      <c r="D2807" t="s">
        <v>700</v>
      </c>
      <c r="E2807" t="s">
        <v>830</v>
      </c>
      <c r="F2807">
        <v>1.21975035288353E-3</v>
      </c>
      <c r="G2807">
        <v>0</v>
      </c>
      <c r="H2807" t="s">
        <v>831</v>
      </c>
      <c r="I2807" t="s">
        <v>832</v>
      </c>
      <c r="J2807" t="s">
        <v>704</v>
      </c>
      <c r="K2807" t="s">
        <v>29</v>
      </c>
      <c r="L2807" t="s">
        <v>705</v>
      </c>
      <c r="M2807" t="s">
        <v>31</v>
      </c>
      <c r="N2807" t="s">
        <v>706</v>
      </c>
      <c r="O2807" t="s">
        <v>1088</v>
      </c>
      <c r="T2807">
        <v>4.8066578212447501E-63</v>
      </c>
      <c r="U2807">
        <v>7.4415094097563902E-2</v>
      </c>
      <c r="V2807">
        <v>87.285682476063201</v>
      </c>
      <c r="W2807">
        <v>83.288753421249098</v>
      </c>
    </row>
    <row r="2808" spans="2:23" x14ac:dyDescent="0.25">
      <c r="B2808" t="s">
        <v>23</v>
      </c>
      <c r="C2808" t="s">
        <v>64</v>
      </c>
      <c r="D2808" t="s">
        <v>1031</v>
      </c>
      <c r="E2808" t="s">
        <v>1032</v>
      </c>
      <c r="F2808">
        <v>1.2144768057443299E-3</v>
      </c>
      <c r="G2808">
        <v>0</v>
      </c>
      <c r="H2808" t="s">
        <v>1033</v>
      </c>
      <c r="I2808" t="s">
        <v>1034</v>
      </c>
      <c r="J2808" t="s">
        <v>1035</v>
      </c>
      <c r="K2808" t="s">
        <v>50</v>
      </c>
      <c r="L2808" t="s">
        <v>1036</v>
      </c>
      <c r="M2808" t="s">
        <v>34</v>
      </c>
      <c r="N2808" t="s">
        <v>1037</v>
      </c>
      <c r="O2808" t="s">
        <v>1118</v>
      </c>
      <c r="T2808">
        <v>2.0294326556361498E-3</v>
      </c>
      <c r="U2808">
        <v>8.5546239044005296E-2</v>
      </c>
      <c r="V2808">
        <v>51.820128479657399</v>
      </c>
      <c r="W2808">
        <v>44.3940081706764</v>
      </c>
    </row>
    <row r="2809" spans="2:23" x14ac:dyDescent="0.25">
      <c r="B2809" t="s">
        <v>44</v>
      </c>
      <c r="C2809" t="s">
        <v>41</v>
      </c>
      <c r="D2809" t="s">
        <v>332</v>
      </c>
      <c r="E2809" t="s">
        <v>198</v>
      </c>
      <c r="F2809">
        <v>1.21330586153443E-3</v>
      </c>
      <c r="G2809">
        <v>0</v>
      </c>
      <c r="H2809" t="s">
        <v>333</v>
      </c>
      <c r="I2809" t="s">
        <v>334</v>
      </c>
      <c r="J2809" t="s">
        <v>332</v>
      </c>
      <c r="K2809" t="s">
        <v>29</v>
      </c>
      <c r="L2809" t="s">
        <v>137</v>
      </c>
      <c r="M2809" t="s">
        <v>31</v>
      </c>
      <c r="N2809" t="s">
        <v>1076</v>
      </c>
      <c r="O2809" t="s">
        <v>615</v>
      </c>
      <c r="P2809">
        <v>1.4534051259024201E-9</v>
      </c>
      <c r="Q2809">
        <v>-0.2311848926815</v>
      </c>
      <c r="R2809">
        <v>18.7239944521498</v>
      </c>
      <c r="S2809">
        <v>29.599345870809501</v>
      </c>
    </row>
    <row r="2810" spans="2:23" x14ac:dyDescent="0.25">
      <c r="B2810" t="s">
        <v>44</v>
      </c>
      <c r="C2810" t="s">
        <v>24</v>
      </c>
      <c r="D2810" t="s">
        <v>332</v>
      </c>
      <c r="E2810" t="s">
        <v>626</v>
      </c>
      <c r="F2810">
        <v>1.10515501793031E-3</v>
      </c>
      <c r="G2810">
        <v>0</v>
      </c>
      <c r="H2810" t="s">
        <v>627</v>
      </c>
      <c r="I2810" t="s">
        <v>628</v>
      </c>
      <c r="J2810" t="s">
        <v>332</v>
      </c>
      <c r="K2810" t="s">
        <v>29</v>
      </c>
      <c r="L2810" t="s">
        <v>137</v>
      </c>
      <c r="M2810" t="s">
        <v>31</v>
      </c>
      <c r="N2810" t="s">
        <v>1076</v>
      </c>
      <c r="O2810" t="s">
        <v>629</v>
      </c>
      <c r="P2810">
        <v>1.4534051259024201E-9</v>
      </c>
      <c r="Q2810">
        <v>-0.2311848926815</v>
      </c>
      <c r="R2810">
        <v>18.7239944521498</v>
      </c>
      <c r="S2810">
        <v>29.599345870809501</v>
      </c>
    </row>
    <row r="2811" spans="2:23" x14ac:dyDescent="0.25">
      <c r="B2811" t="s">
        <v>41</v>
      </c>
      <c r="C2811" t="s">
        <v>23</v>
      </c>
      <c r="D2811" t="s">
        <v>400</v>
      </c>
      <c r="E2811" t="s">
        <v>435</v>
      </c>
      <c r="F2811">
        <v>1.2107531333699301E-3</v>
      </c>
      <c r="G2811">
        <v>0</v>
      </c>
      <c r="H2811" t="s">
        <v>436</v>
      </c>
      <c r="I2811" t="s">
        <v>437</v>
      </c>
      <c r="J2811" t="s">
        <v>404</v>
      </c>
      <c r="K2811" t="s">
        <v>405</v>
      </c>
      <c r="L2811" t="s">
        <v>406</v>
      </c>
      <c r="M2811" t="s">
        <v>31</v>
      </c>
      <c r="N2811" t="s">
        <v>485</v>
      </c>
      <c r="O2811" t="s">
        <v>946</v>
      </c>
    </row>
    <row r="2812" spans="2:23" x14ac:dyDescent="0.25">
      <c r="B2812" t="s">
        <v>78</v>
      </c>
      <c r="C2812" t="s">
        <v>41</v>
      </c>
      <c r="D2812" t="s">
        <v>932</v>
      </c>
      <c r="E2812" t="s">
        <v>1089</v>
      </c>
      <c r="F2812">
        <v>1.2078901121408199E-3</v>
      </c>
      <c r="G2812">
        <v>0</v>
      </c>
      <c r="H2812" t="s">
        <v>1090</v>
      </c>
      <c r="I2812" t="s">
        <v>1091</v>
      </c>
      <c r="J2812" t="s">
        <v>1092</v>
      </c>
      <c r="K2812" t="s">
        <v>50</v>
      </c>
      <c r="L2812" t="s">
        <v>1093</v>
      </c>
      <c r="M2812" t="s">
        <v>34</v>
      </c>
      <c r="N2812" t="s">
        <v>935</v>
      </c>
      <c r="O2812" t="s">
        <v>1119</v>
      </c>
      <c r="P2812">
        <v>5.0976807394723003E-4</v>
      </c>
      <c r="Q2812">
        <v>-7.3036567307006098E-2</v>
      </c>
      <c r="R2812">
        <v>34.664861205145598</v>
      </c>
      <c r="S2812">
        <v>35.180459351075498</v>
      </c>
      <c r="T2812">
        <v>1.48533162293254E-174</v>
      </c>
      <c r="U2812">
        <v>0.133012349540956</v>
      </c>
      <c r="V2812">
        <v>29.0290755034531</v>
      </c>
      <c r="W2812">
        <v>17.512670864690499</v>
      </c>
    </row>
    <row r="2813" spans="2:23" x14ac:dyDescent="0.25">
      <c r="B2813" t="s">
        <v>41</v>
      </c>
      <c r="C2813" t="s">
        <v>23</v>
      </c>
      <c r="D2813" t="s">
        <v>581</v>
      </c>
      <c r="E2813" t="s">
        <v>869</v>
      </c>
      <c r="F2813">
        <v>1.2069778634563801E-3</v>
      </c>
      <c r="G2813">
        <v>0</v>
      </c>
      <c r="H2813" t="s">
        <v>870</v>
      </c>
      <c r="I2813" t="s">
        <v>871</v>
      </c>
      <c r="J2813" t="s">
        <v>585</v>
      </c>
      <c r="K2813" t="s">
        <v>29</v>
      </c>
      <c r="L2813" t="s">
        <v>872</v>
      </c>
      <c r="M2813" t="s">
        <v>31</v>
      </c>
      <c r="N2813" t="s">
        <v>911</v>
      </c>
      <c r="O2813" t="s">
        <v>873</v>
      </c>
      <c r="T2813">
        <v>6.1007555093887004E-69</v>
      </c>
      <c r="U2813">
        <v>-7.29496415921074E-2</v>
      </c>
      <c r="V2813">
        <v>90.336228011578697</v>
      </c>
      <c r="W2813">
        <v>93.219706394625504</v>
      </c>
    </row>
    <row r="2814" spans="2:23" x14ac:dyDescent="0.25">
      <c r="B2814" t="s">
        <v>23</v>
      </c>
      <c r="C2814" t="s">
        <v>43</v>
      </c>
      <c r="D2814" t="s">
        <v>1120</v>
      </c>
      <c r="E2814" t="s">
        <v>1121</v>
      </c>
      <c r="F2814">
        <v>1.2048558553094499E-3</v>
      </c>
      <c r="G2814">
        <v>0</v>
      </c>
      <c r="H2814" t="s">
        <v>1122</v>
      </c>
      <c r="I2814" t="s">
        <v>1123</v>
      </c>
      <c r="J2814" t="s">
        <v>85</v>
      </c>
      <c r="K2814" t="s">
        <v>50</v>
      </c>
      <c r="L2814" t="s">
        <v>1124</v>
      </c>
      <c r="M2814" t="s">
        <v>34</v>
      </c>
      <c r="N2814" t="s">
        <v>1125</v>
      </c>
      <c r="O2814" t="s">
        <v>1126</v>
      </c>
      <c r="T2814">
        <v>1.28752300347264E-2</v>
      </c>
      <c r="U2814">
        <v>0.169944162534786</v>
      </c>
      <c r="V2814">
        <v>55.632772494513503</v>
      </c>
      <c r="W2814">
        <v>50.549011778798203</v>
      </c>
    </row>
    <row r="2815" spans="2:23" x14ac:dyDescent="0.25">
      <c r="B2815" t="s">
        <v>41</v>
      </c>
      <c r="C2815" t="s">
        <v>61</v>
      </c>
      <c r="D2815" t="s">
        <v>649</v>
      </c>
      <c r="E2815" t="s">
        <v>357</v>
      </c>
      <c r="F2815">
        <v>1.2039551494410501E-3</v>
      </c>
      <c r="G2815">
        <v>0</v>
      </c>
      <c r="H2815" t="s">
        <v>650</v>
      </c>
      <c r="I2815" t="s">
        <v>651</v>
      </c>
      <c r="J2815" t="s">
        <v>292</v>
      </c>
      <c r="K2815" t="s">
        <v>50</v>
      </c>
      <c r="L2815" t="s">
        <v>86</v>
      </c>
      <c r="M2815" t="s">
        <v>34</v>
      </c>
      <c r="N2815" t="s">
        <v>894</v>
      </c>
      <c r="O2815" t="s">
        <v>635</v>
      </c>
      <c r="T2815">
        <v>3.0762334424795701E-2</v>
      </c>
      <c r="U2815">
        <v>-9.0319037230453605E-2</v>
      </c>
      <c r="V2815">
        <v>47.161572052401702</v>
      </c>
      <c r="W2815">
        <v>49.434571890145399</v>
      </c>
    </row>
    <row r="2816" spans="2:23" x14ac:dyDescent="0.25">
      <c r="B2816" t="s">
        <v>66</v>
      </c>
      <c r="C2816" t="s">
        <v>23</v>
      </c>
      <c r="D2816" t="s">
        <v>463</v>
      </c>
      <c r="E2816" t="s">
        <v>351</v>
      </c>
      <c r="F2816">
        <v>1.19670767968008E-3</v>
      </c>
      <c r="G2816">
        <v>0</v>
      </c>
      <c r="H2816" t="s">
        <v>464</v>
      </c>
      <c r="I2816" t="s">
        <v>465</v>
      </c>
      <c r="J2816" t="s">
        <v>354</v>
      </c>
      <c r="K2816" t="s">
        <v>50</v>
      </c>
      <c r="L2816" t="s">
        <v>86</v>
      </c>
      <c r="M2816" t="s">
        <v>31</v>
      </c>
      <c r="N2816" t="s">
        <v>1084</v>
      </c>
      <c r="O2816" t="s">
        <v>356</v>
      </c>
    </row>
    <row r="2817" spans="2:23" x14ac:dyDescent="0.25">
      <c r="B2817" t="s">
        <v>54</v>
      </c>
      <c r="C2817" t="s">
        <v>23</v>
      </c>
      <c r="D2817" t="s">
        <v>197</v>
      </c>
      <c r="E2817" t="s">
        <v>626</v>
      </c>
      <c r="F2817">
        <v>1.1942454662933299E-3</v>
      </c>
      <c r="G2817">
        <v>0</v>
      </c>
      <c r="H2817" t="s">
        <v>631</v>
      </c>
      <c r="I2817" t="s">
        <v>632</v>
      </c>
      <c r="J2817" t="s">
        <v>201</v>
      </c>
      <c r="K2817" t="s">
        <v>29</v>
      </c>
      <c r="L2817" t="s">
        <v>137</v>
      </c>
      <c r="M2817" t="s">
        <v>31</v>
      </c>
      <c r="N2817" t="s">
        <v>511</v>
      </c>
      <c r="O2817" t="s">
        <v>647</v>
      </c>
      <c r="P2817">
        <v>9.2230830765767505E-6</v>
      </c>
      <c r="Q2817">
        <v>-9.8797866690296193E-2</v>
      </c>
      <c r="R2817">
        <v>47.478260869565197</v>
      </c>
      <c r="S2817">
        <v>49.837925445704997</v>
      </c>
    </row>
    <row r="2818" spans="2:23" x14ac:dyDescent="0.25">
      <c r="B2818" t="s">
        <v>24</v>
      </c>
      <c r="C2818" t="s">
        <v>41</v>
      </c>
      <c r="D2818" t="s">
        <v>494</v>
      </c>
      <c r="E2818" t="s">
        <v>762</v>
      </c>
      <c r="F2818">
        <v>1.19198689961696E-3</v>
      </c>
      <c r="G2818">
        <v>0</v>
      </c>
      <c r="H2818" t="s">
        <v>763</v>
      </c>
      <c r="I2818" t="s">
        <v>764</v>
      </c>
      <c r="J2818" t="s">
        <v>497</v>
      </c>
      <c r="K2818" t="s">
        <v>29</v>
      </c>
      <c r="L2818" t="s">
        <v>765</v>
      </c>
      <c r="M2818" t="s">
        <v>31</v>
      </c>
      <c r="N2818" t="s">
        <v>499</v>
      </c>
      <c r="O2818" t="s">
        <v>1127</v>
      </c>
    </row>
    <row r="2819" spans="2:23" x14ac:dyDescent="0.25">
      <c r="B2819" t="s">
        <v>54</v>
      </c>
      <c r="C2819" t="s">
        <v>61</v>
      </c>
      <c r="D2819" t="s">
        <v>494</v>
      </c>
      <c r="E2819" t="s">
        <v>762</v>
      </c>
      <c r="F2819">
        <v>1.19175763383244E-3</v>
      </c>
      <c r="G2819">
        <v>0</v>
      </c>
      <c r="H2819" t="s">
        <v>763</v>
      </c>
      <c r="I2819" t="s">
        <v>764</v>
      </c>
      <c r="J2819" t="s">
        <v>497</v>
      </c>
      <c r="K2819" t="s">
        <v>29</v>
      </c>
      <c r="L2819" t="s">
        <v>765</v>
      </c>
      <c r="M2819" t="s">
        <v>34</v>
      </c>
      <c r="N2819" t="s">
        <v>501</v>
      </c>
      <c r="O2819" t="s">
        <v>1067</v>
      </c>
      <c r="P2819">
        <v>1.0044831790496099E-8</v>
      </c>
      <c r="Q2819">
        <v>6.6038037965007707E-2</v>
      </c>
      <c r="R2819">
        <v>34.086956521739097</v>
      </c>
      <c r="S2819">
        <v>29.027552674230101</v>
      </c>
      <c r="T2819">
        <v>1.6500138082500801E-7</v>
      </c>
      <c r="U2819">
        <v>-0.18621055467624301</v>
      </c>
      <c r="V2819">
        <v>36.244541484716201</v>
      </c>
      <c r="W2819">
        <v>46.203554119547697</v>
      </c>
    </row>
    <row r="2820" spans="2:23" x14ac:dyDescent="0.25">
      <c r="B2820" t="s">
        <v>54</v>
      </c>
      <c r="C2820" t="s">
        <v>78</v>
      </c>
      <c r="D2820" t="s">
        <v>207</v>
      </c>
      <c r="E2820" t="s">
        <v>733</v>
      </c>
      <c r="F2820">
        <v>1.1914208244801E-3</v>
      </c>
      <c r="G2820">
        <v>0</v>
      </c>
      <c r="H2820" t="s">
        <v>734</v>
      </c>
      <c r="I2820" t="s">
        <v>735</v>
      </c>
      <c r="J2820" t="s">
        <v>207</v>
      </c>
      <c r="K2820" t="s">
        <v>50</v>
      </c>
      <c r="L2820" t="s">
        <v>736</v>
      </c>
      <c r="M2820" t="s">
        <v>31</v>
      </c>
      <c r="N2820" t="s">
        <v>470</v>
      </c>
      <c r="O2820" t="s">
        <v>776</v>
      </c>
      <c r="P2820">
        <v>6.4635346064389901E-7</v>
      </c>
      <c r="Q2820">
        <v>-6.0496784306912597E-2</v>
      </c>
      <c r="R2820">
        <v>28.904347826087001</v>
      </c>
      <c r="S2820">
        <v>33.581847649918998</v>
      </c>
    </row>
    <row r="2821" spans="2:23" x14ac:dyDescent="0.25">
      <c r="B2821" t="s">
        <v>44</v>
      </c>
      <c r="C2821" t="s">
        <v>24</v>
      </c>
      <c r="D2821" t="s">
        <v>243</v>
      </c>
      <c r="E2821" t="s">
        <v>1114</v>
      </c>
      <c r="F2821">
        <v>1.19117698798748E-3</v>
      </c>
      <c r="G2821">
        <v>0</v>
      </c>
      <c r="H2821" t="s">
        <v>1115</v>
      </c>
      <c r="I2821" t="s">
        <v>1116</v>
      </c>
      <c r="J2821" t="s">
        <v>243</v>
      </c>
      <c r="K2821" t="s">
        <v>50</v>
      </c>
      <c r="L2821" t="s">
        <v>86</v>
      </c>
      <c r="M2821" t="s">
        <v>31</v>
      </c>
      <c r="N2821" t="s">
        <v>254</v>
      </c>
      <c r="O2821" t="s">
        <v>1117</v>
      </c>
    </row>
    <row r="2822" spans="2:23" x14ac:dyDescent="0.25">
      <c r="B2822" t="s">
        <v>24</v>
      </c>
      <c r="C2822" t="s">
        <v>23</v>
      </c>
      <c r="D2822" t="s">
        <v>264</v>
      </c>
      <c r="E2822" t="s">
        <v>681</v>
      </c>
      <c r="F2822">
        <v>1.1893289055868101E-3</v>
      </c>
      <c r="G2822">
        <v>0</v>
      </c>
      <c r="H2822" t="s">
        <v>708</v>
      </c>
      <c r="I2822" t="s">
        <v>709</v>
      </c>
      <c r="J2822" t="s">
        <v>264</v>
      </c>
      <c r="K2822" t="s">
        <v>29</v>
      </c>
      <c r="L2822" t="s">
        <v>268</v>
      </c>
      <c r="M2822" t="s">
        <v>34</v>
      </c>
      <c r="N2822" t="s">
        <v>269</v>
      </c>
      <c r="O2822" t="s">
        <v>947</v>
      </c>
      <c r="P2822">
        <v>1.51944903445278E-2</v>
      </c>
      <c r="Q2822">
        <v>-0.336405459936718</v>
      </c>
      <c r="R2822">
        <v>33.088235294117602</v>
      </c>
      <c r="S2822">
        <v>40.760869565217398</v>
      </c>
      <c r="T2822">
        <v>4.8066578212447501E-63</v>
      </c>
      <c r="U2822">
        <v>7.4415094097563902E-2</v>
      </c>
      <c r="V2822">
        <v>87.285682476063201</v>
      </c>
      <c r="W2822">
        <v>83.288753421249098</v>
      </c>
    </row>
    <row r="2823" spans="2:23" x14ac:dyDescent="0.25">
      <c r="B2823" t="s">
        <v>24</v>
      </c>
      <c r="C2823" t="s">
        <v>66</v>
      </c>
      <c r="D2823" t="s">
        <v>912</v>
      </c>
      <c r="E2823" t="s">
        <v>446</v>
      </c>
      <c r="F2823">
        <v>1.1892020569636E-3</v>
      </c>
      <c r="G2823">
        <v>0</v>
      </c>
      <c r="H2823" t="s">
        <v>913</v>
      </c>
      <c r="I2823" t="s">
        <v>914</v>
      </c>
      <c r="J2823" t="s">
        <v>449</v>
      </c>
      <c r="K2823" t="s">
        <v>50</v>
      </c>
      <c r="L2823" t="s">
        <v>450</v>
      </c>
      <c r="M2823" t="s">
        <v>31</v>
      </c>
      <c r="N2823" t="s">
        <v>915</v>
      </c>
      <c r="O2823" t="s">
        <v>688</v>
      </c>
    </row>
    <row r="2824" spans="2:23" x14ac:dyDescent="0.25">
      <c r="B2824" t="s">
        <v>43</v>
      </c>
      <c r="C2824" t="s">
        <v>23</v>
      </c>
      <c r="D2824" t="s">
        <v>320</v>
      </c>
      <c r="E2824" t="s">
        <v>82</v>
      </c>
      <c r="F2824">
        <v>1.1870859759401599E-3</v>
      </c>
      <c r="G2824">
        <v>0</v>
      </c>
      <c r="H2824" t="s">
        <v>321</v>
      </c>
      <c r="I2824" t="s">
        <v>322</v>
      </c>
      <c r="J2824" t="s">
        <v>85</v>
      </c>
      <c r="K2824" t="s">
        <v>50</v>
      </c>
      <c r="L2824" t="s">
        <v>86</v>
      </c>
      <c r="M2824" t="s">
        <v>31</v>
      </c>
      <c r="N2824" t="s">
        <v>434</v>
      </c>
      <c r="O2824" t="s">
        <v>487</v>
      </c>
      <c r="P2824">
        <v>7.7816650341499096E-3</v>
      </c>
      <c r="Q2824">
        <v>-6.76848728330669E-2</v>
      </c>
      <c r="R2824">
        <v>41.880029261155798</v>
      </c>
      <c r="S2824">
        <v>46.5561988420842</v>
      </c>
      <c r="T2824">
        <v>5.2257921663427101E-49</v>
      </c>
      <c r="U2824">
        <v>6.6884144195764203E-2</v>
      </c>
      <c r="V2824">
        <v>43.383062421138597</v>
      </c>
      <c r="W2824">
        <v>37.910549888031802</v>
      </c>
    </row>
    <row r="2825" spans="2:23" x14ac:dyDescent="0.25">
      <c r="B2825" t="s">
        <v>41</v>
      </c>
      <c r="C2825" t="s">
        <v>41</v>
      </c>
      <c r="D2825" t="s">
        <v>383</v>
      </c>
      <c r="E2825" t="s">
        <v>231</v>
      </c>
      <c r="F2825">
        <v>1.1860772047699499E-3</v>
      </c>
      <c r="G2825">
        <v>0</v>
      </c>
      <c r="H2825" t="s">
        <v>384</v>
      </c>
      <c r="I2825" t="s">
        <v>385</v>
      </c>
      <c r="J2825" t="s">
        <v>386</v>
      </c>
      <c r="K2825" t="s">
        <v>29</v>
      </c>
      <c r="L2825" t="s">
        <v>137</v>
      </c>
      <c r="M2825" t="s">
        <v>31</v>
      </c>
      <c r="N2825" t="s">
        <v>943</v>
      </c>
      <c r="O2825" t="s">
        <v>308</v>
      </c>
      <c r="P2825">
        <v>3.1867083062656001E-21</v>
      </c>
      <c r="Q2825">
        <v>-5.5117969960045698E-2</v>
      </c>
      <c r="R2825">
        <v>24.891184493064799</v>
      </c>
      <c r="S2825">
        <v>28.5708800491476</v>
      </c>
      <c r="T2825">
        <v>2.2720935366854002E-102</v>
      </c>
      <c r="U2825">
        <v>0.12290687645578099</v>
      </c>
      <c r="V2825">
        <v>54.779177064592901</v>
      </c>
      <c r="W2825">
        <v>43.7029642144064</v>
      </c>
    </row>
    <row r="2826" spans="2:23" x14ac:dyDescent="0.25">
      <c r="B2826" t="s">
        <v>66</v>
      </c>
      <c r="C2826" t="s">
        <v>23</v>
      </c>
      <c r="D2826" t="s">
        <v>320</v>
      </c>
      <c r="E2826" t="s">
        <v>257</v>
      </c>
      <c r="F2826">
        <v>1.18595956380182E-3</v>
      </c>
      <c r="G2826">
        <v>0</v>
      </c>
      <c r="H2826" t="s">
        <v>549</v>
      </c>
      <c r="I2826" t="s">
        <v>550</v>
      </c>
      <c r="J2826" t="s">
        <v>85</v>
      </c>
      <c r="K2826" t="s">
        <v>50</v>
      </c>
      <c r="L2826" t="s">
        <v>86</v>
      </c>
      <c r="M2826" t="s">
        <v>34</v>
      </c>
      <c r="N2826" t="s">
        <v>418</v>
      </c>
      <c r="O2826" t="s">
        <v>521</v>
      </c>
      <c r="P2826">
        <v>1.51778017159945E-18</v>
      </c>
      <c r="Q2826">
        <v>-0.10419822835493101</v>
      </c>
      <c r="R2826">
        <v>40.972097209720999</v>
      </c>
      <c r="S2826">
        <v>51.108433734939801</v>
      </c>
    </row>
    <row r="2827" spans="2:23" x14ac:dyDescent="0.25">
      <c r="B2827" t="s">
        <v>43</v>
      </c>
      <c r="C2827" t="s">
        <v>43</v>
      </c>
      <c r="D2827" t="s">
        <v>238</v>
      </c>
      <c r="E2827" t="s">
        <v>238</v>
      </c>
      <c r="F2827">
        <v>1.1813204272778099E-3</v>
      </c>
      <c r="G2827">
        <v>0</v>
      </c>
      <c r="H2827" t="s">
        <v>239</v>
      </c>
      <c r="I2827" t="s">
        <v>240</v>
      </c>
      <c r="J2827" t="s">
        <v>241</v>
      </c>
      <c r="K2827" t="s">
        <v>50</v>
      </c>
      <c r="L2827" t="s">
        <v>86</v>
      </c>
      <c r="M2827" t="s">
        <v>34</v>
      </c>
      <c r="N2827" t="s">
        <v>469</v>
      </c>
      <c r="O2827" t="s">
        <v>469</v>
      </c>
      <c r="P2827">
        <v>1.768592419977E-7</v>
      </c>
      <c r="Q2827">
        <v>-0.12131260565367701</v>
      </c>
      <c r="R2827">
        <v>25.3840526700805</v>
      </c>
      <c r="S2827">
        <v>30.425234577760001</v>
      </c>
      <c r="T2827">
        <v>1.768592419977E-7</v>
      </c>
      <c r="U2827">
        <v>-0.12131260565367701</v>
      </c>
      <c r="V2827">
        <v>25.3840526700805</v>
      </c>
      <c r="W2827">
        <v>30.425234577760001</v>
      </c>
    </row>
    <row r="2828" spans="2:23" x14ac:dyDescent="0.25">
      <c r="B2828" t="s">
        <v>35</v>
      </c>
      <c r="C2828" t="s">
        <v>23</v>
      </c>
      <c r="D2828" t="s">
        <v>581</v>
      </c>
      <c r="E2828" t="s">
        <v>869</v>
      </c>
      <c r="F2828">
        <v>1.17567340444799E-3</v>
      </c>
      <c r="G2828">
        <v>0</v>
      </c>
      <c r="H2828" t="s">
        <v>870</v>
      </c>
      <c r="I2828" t="s">
        <v>871</v>
      </c>
      <c r="J2828" t="s">
        <v>585</v>
      </c>
      <c r="K2828" t="s">
        <v>29</v>
      </c>
      <c r="L2828" t="s">
        <v>872</v>
      </c>
      <c r="M2828" t="s">
        <v>31</v>
      </c>
      <c r="N2828" t="s">
        <v>920</v>
      </c>
      <c r="O2828" t="s">
        <v>873</v>
      </c>
      <c r="T2828">
        <v>6.1007555093887004E-69</v>
      </c>
      <c r="U2828">
        <v>-7.29496415921074E-2</v>
      </c>
      <c r="V2828">
        <v>90.336228011578697</v>
      </c>
      <c r="W2828">
        <v>93.219706394625504</v>
      </c>
    </row>
    <row r="2829" spans="2:23" x14ac:dyDescent="0.25">
      <c r="B2829" t="s">
        <v>74</v>
      </c>
      <c r="C2829" t="s">
        <v>23</v>
      </c>
      <c r="D2829" t="s">
        <v>410</v>
      </c>
      <c r="E2829" t="s">
        <v>411</v>
      </c>
      <c r="F2829">
        <v>1.1708016119855299E-3</v>
      </c>
      <c r="G2829">
        <v>0</v>
      </c>
      <c r="H2829" t="s">
        <v>412</v>
      </c>
      <c r="I2829" t="s">
        <v>413</v>
      </c>
      <c r="J2829" t="s">
        <v>410</v>
      </c>
      <c r="K2829" t="s">
        <v>50</v>
      </c>
      <c r="L2829" t="s">
        <v>414</v>
      </c>
      <c r="M2829" t="s">
        <v>34</v>
      </c>
      <c r="N2829" t="s">
        <v>677</v>
      </c>
      <c r="O2829" t="s">
        <v>878</v>
      </c>
      <c r="P2829">
        <v>1.7372796043639601E-13</v>
      </c>
      <c r="Q2829">
        <v>6.7093198375562907E-2</v>
      </c>
      <c r="R2829">
        <v>44.953810623556599</v>
      </c>
      <c r="S2829">
        <v>36.389161869998603</v>
      </c>
      <c r="T2829">
        <v>5.2257921663427101E-49</v>
      </c>
      <c r="U2829">
        <v>6.6884144195764203E-2</v>
      </c>
      <c r="V2829">
        <v>43.383062421138597</v>
      </c>
      <c r="W2829">
        <v>37.910549888031802</v>
      </c>
    </row>
    <row r="2830" spans="2:23" x14ac:dyDescent="0.25">
      <c r="B2830" t="s">
        <v>66</v>
      </c>
      <c r="C2830" t="s">
        <v>23</v>
      </c>
      <c r="D2830" t="s">
        <v>581</v>
      </c>
      <c r="E2830" t="s">
        <v>869</v>
      </c>
      <c r="F2830">
        <v>1.1688818177394201E-3</v>
      </c>
      <c r="G2830">
        <v>0</v>
      </c>
      <c r="H2830" t="s">
        <v>870</v>
      </c>
      <c r="I2830" t="s">
        <v>871</v>
      </c>
      <c r="J2830" t="s">
        <v>585</v>
      </c>
      <c r="K2830" t="s">
        <v>29</v>
      </c>
      <c r="L2830" t="s">
        <v>872</v>
      </c>
      <c r="M2830" t="s">
        <v>31</v>
      </c>
      <c r="N2830" t="s">
        <v>930</v>
      </c>
      <c r="O2830" t="s">
        <v>873</v>
      </c>
      <c r="T2830">
        <v>6.1007555093887004E-69</v>
      </c>
      <c r="U2830">
        <v>-7.29496415921074E-2</v>
      </c>
      <c r="V2830">
        <v>90.336228011578697</v>
      </c>
      <c r="W2830">
        <v>93.219706394625504</v>
      </c>
    </row>
    <row r="2831" spans="2:23" x14ac:dyDescent="0.25">
      <c r="B2831" t="s">
        <v>35</v>
      </c>
      <c r="C2831" t="s">
        <v>23</v>
      </c>
      <c r="D2831" t="s">
        <v>581</v>
      </c>
      <c r="E2831" t="s">
        <v>869</v>
      </c>
      <c r="F2831">
        <v>1.16835985489609E-3</v>
      </c>
      <c r="G2831">
        <v>0</v>
      </c>
      <c r="H2831" t="s">
        <v>870</v>
      </c>
      <c r="I2831" t="s">
        <v>871</v>
      </c>
      <c r="J2831" t="s">
        <v>585</v>
      </c>
      <c r="K2831" t="s">
        <v>29</v>
      </c>
      <c r="L2831" t="s">
        <v>872</v>
      </c>
      <c r="M2831" t="s">
        <v>34</v>
      </c>
      <c r="N2831" t="s">
        <v>920</v>
      </c>
      <c r="O2831" t="s">
        <v>873</v>
      </c>
      <c r="T2831">
        <v>6.1007555093887004E-69</v>
      </c>
      <c r="U2831">
        <v>-7.29496415921074E-2</v>
      </c>
      <c r="V2831">
        <v>90.336228011578697</v>
      </c>
      <c r="W2831">
        <v>93.219706394625504</v>
      </c>
    </row>
    <row r="2832" spans="2:23" x14ac:dyDescent="0.25">
      <c r="B2832" t="s">
        <v>23</v>
      </c>
      <c r="C2832" t="s">
        <v>23</v>
      </c>
      <c r="D2832" t="s">
        <v>320</v>
      </c>
      <c r="E2832" t="s">
        <v>257</v>
      </c>
      <c r="F2832">
        <v>1.16820193321836E-3</v>
      </c>
      <c r="G2832">
        <v>0</v>
      </c>
      <c r="H2832" t="s">
        <v>549</v>
      </c>
      <c r="I2832" t="s">
        <v>550</v>
      </c>
      <c r="J2832" t="s">
        <v>85</v>
      </c>
      <c r="K2832" t="s">
        <v>50</v>
      </c>
      <c r="L2832" t="s">
        <v>86</v>
      </c>
      <c r="M2832" t="s">
        <v>34</v>
      </c>
      <c r="N2832" t="s">
        <v>532</v>
      </c>
      <c r="O2832" t="s">
        <v>521</v>
      </c>
    </row>
    <row r="2833" spans="2:23" x14ac:dyDescent="0.25">
      <c r="B2833" t="s">
        <v>23</v>
      </c>
      <c r="C2833" t="s">
        <v>54</v>
      </c>
      <c r="D2833" t="s">
        <v>1031</v>
      </c>
      <c r="E2833" t="s">
        <v>1032</v>
      </c>
      <c r="F2833">
        <v>1.1655122279679801E-3</v>
      </c>
      <c r="G2833">
        <v>0</v>
      </c>
      <c r="H2833" t="s">
        <v>1033</v>
      </c>
      <c r="I2833" t="s">
        <v>1034</v>
      </c>
      <c r="J2833" t="s">
        <v>1035</v>
      </c>
      <c r="K2833" t="s">
        <v>50</v>
      </c>
      <c r="L2833" t="s">
        <v>1036</v>
      </c>
      <c r="M2833" t="s">
        <v>31</v>
      </c>
      <c r="N2833" t="s">
        <v>1037</v>
      </c>
      <c r="O2833" t="s">
        <v>1038</v>
      </c>
      <c r="T2833">
        <v>2.0833864157613399E-8</v>
      </c>
      <c r="U2833">
        <v>9.3314541311844496E-2</v>
      </c>
      <c r="V2833">
        <v>79.060869565217402</v>
      </c>
      <c r="W2833">
        <v>73.905996758508905</v>
      </c>
    </row>
    <row r="2834" spans="2:23" x14ac:dyDescent="0.25">
      <c r="B2834" t="s">
        <v>24</v>
      </c>
      <c r="C2834" t="s">
        <v>66</v>
      </c>
      <c r="D2834" t="s">
        <v>912</v>
      </c>
      <c r="E2834" t="s">
        <v>446</v>
      </c>
      <c r="F2834">
        <v>1.1649527100029899E-3</v>
      </c>
      <c r="G2834">
        <v>0</v>
      </c>
      <c r="H2834" t="s">
        <v>913</v>
      </c>
      <c r="I2834" t="s">
        <v>914</v>
      </c>
      <c r="J2834" t="s">
        <v>449</v>
      </c>
      <c r="K2834" t="s">
        <v>50</v>
      </c>
      <c r="L2834" t="s">
        <v>450</v>
      </c>
      <c r="M2834" t="s">
        <v>34</v>
      </c>
      <c r="N2834" t="s">
        <v>915</v>
      </c>
      <c r="O2834" t="s">
        <v>688</v>
      </c>
    </row>
    <row r="2835" spans="2:23" x14ac:dyDescent="0.25">
      <c r="B2835" t="s">
        <v>64</v>
      </c>
      <c r="C2835" t="s">
        <v>23</v>
      </c>
      <c r="D2835" t="s">
        <v>410</v>
      </c>
      <c r="E2835" t="s">
        <v>411</v>
      </c>
      <c r="F2835">
        <v>1.16255460713883E-3</v>
      </c>
      <c r="G2835">
        <v>0</v>
      </c>
      <c r="H2835" t="s">
        <v>412</v>
      </c>
      <c r="I2835" t="s">
        <v>413</v>
      </c>
      <c r="J2835" t="s">
        <v>410</v>
      </c>
      <c r="K2835" t="s">
        <v>50</v>
      </c>
      <c r="L2835" t="s">
        <v>414</v>
      </c>
      <c r="M2835" t="s">
        <v>34</v>
      </c>
      <c r="N2835" t="s">
        <v>687</v>
      </c>
      <c r="O2835" t="s">
        <v>878</v>
      </c>
      <c r="P2835">
        <v>1.27973741022287E-2</v>
      </c>
      <c r="Q2835">
        <v>5.3349617693511403E-2</v>
      </c>
      <c r="R2835">
        <v>41.327623126338302</v>
      </c>
      <c r="S2835">
        <v>35.7694053563323</v>
      </c>
      <c r="T2835">
        <v>5.2257921663427101E-49</v>
      </c>
      <c r="U2835">
        <v>6.6884144195764203E-2</v>
      </c>
      <c r="V2835">
        <v>43.383062421138597</v>
      </c>
      <c r="W2835">
        <v>37.910549888031802</v>
      </c>
    </row>
    <row r="2836" spans="2:23" x14ac:dyDescent="0.25">
      <c r="B2836" t="s">
        <v>64</v>
      </c>
      <c r="C2836" t="s">
        <v>23</v>
      </c>
      <c r="D2836" t="s">
        <v>320</v>
      </c>
      <c r="E2836" t="s">
        <v>257</v>
      </c>
      <c r="F2836">
        <v>1.16017839921006E-3</v>
      </c>
      <c r="G2836">
        <v>0</v>
      </c>
      <c r="H2836" t="s">
        <v>549</v>
      </c>
      <c r="I2836" t="s">
        <v>550</v>
      </c>
      <c r="J2836" t="s">
        <v>85</v>
      </c>
      <c r="K2836" t="s">
        <v>50</v>
      </c>
      <c r="L2836" t="s">
        <v>86</v>
      </c>
      <c r="M2836" t="s">
        <v>34</v>
      </c>
      <c r="N2836" t="s">
        <v>489</v>
      </c>
      <c r="O2836" t="s">
        <v>521</v>
      </c>
    </row>
    <row r="2837" spans="2:23" x14ac:dyDescent="0.25">
      <c r="B2837" t="s">
        <v>23</v>
      </c>
      <c r="C2837" t="s">
        <v>23</v>
      </c>
      <c r="D2837" t="s">
        <v>494</v>
      </c>
      <c r="E2837" t="s">
        <v>361</v>
      </c>
      <c r="F2837">
        <v>1.1591845345975201E-3</v>
      </c>
      <c r="G2837">
        <v>0</v>
      </c>
      <c r="H2837" t="s">
        <v>495</v>
      </c>
      <c r="I2837" t="s">
        <v>496</v>
      </c>
      <c r="J2837" t="s">
        <v>497</v>
      </c>
      <c r="K2837" t="s">
        <v>29</v>
      </c>
      <c r="L2837" t="s">
        <v>498</v>
      </c>
      <c r="M2837" t="s">
        <v>34</v>
      </c>
      <c r="N2837" t="s">
        <v>986</v>
      </c>
      <c r="O2837" t="s">
        <v>539</v>
      </c>
    </row>
    <row r="2838" spans="2:23" x14ac:dyDescent="0.25">
      <c r="B2838" t="s">
        <v>66</v>
      </c>
      <c r="C2838" t="s">
        <v>23</v>
      </c>
      <c r="D2838" t="s">
        <v>243</v>
      </c>
      <c r="E2838" t="s">
        <v>1114</v>
      </c>
      <c r="F2838">
        <v>1.15705406726791E-3</v>
      </c>
      <c r="G2838">
        <v>0</v>
      </c>
      <c r="H2838" t="s">
        <v>1115</v>
      </c>
      <c r="I2838" t="s">
        <v>1116</v>
      </c>
      <c r="J2838" t="s">
        <v>243</v>
      </c>
      <c r="K2838" t="s">
        <v>50</v>
      </c>
      <c r="L2838" t="s">
        <v>86</v>
      </c>
      <c r="M2838" t="s">
        <v>34</v>
      </c>
      <c r="N2838" t="s">
        <v>248</v>
      </c>
      <c r="O2838" t="s">
        <v>1128</v>
      </c>
    </row>
    <row r="2839" spans="2:23" x14ac:dyDescent="0.25">
      <c r="B2839" t="s">
        <v>44</v>
      </c>
      <c r="C2839" t="s">
        <v>23</v>
      </c>
      <c r="D2839" t="s">
        <v>332</v>
      </c>
      <c r="E2839" t="s">
        <v>626</v>
      </c>
      <c r="F2839">
        <v>8.7125244940090699E-4</v>
      </c>
      <c r="G2839">
        <v>0</v>
      </c>
      <c r="H2839" t="s">
        <v>627</v>
      </c>
      <c r="I2839" t="s">
        <v>628</v>
      </c>
      <c r="J2839" t="s">
        <v>332</v>
      </c>
      <c r="K2839" t="s">
        <v>29</v>
      </c>
      <c r="L2839" t="s">
        <v>137</v>
      </c>
      <c r="M2839" t="s">
        <v>31</v>
      </c>
      <c r="N2839" t="s">
        <v>1076</v>
      </c>
      <c r="O2839" t="s">
        <v>647</v>
      </c>
      <c r="P2839">
        <v>1.4534051259024201E-9</v>
      </c>
      <c r="Q2839">
        <v>-0.2311848926815</v>
      </c>
      <c r="R2839">
        <v>18.7239944521498</v>
      </c>
      <c r="S2839">
        <v>29.599345870809501</v>
      </c>
    </row>
    <row r="2840" spans="2:23" x14ac:dyDescent="0.25">
      <c r="B2840" t="s">
        <v>23</v>
      </c>
      <c r="C2840" t="s">
        <v>54</v>
      </c>
      <c r="D2840" t="s">
        <v>692</v>
      </c>
      <c r="E2840" t="s">
        <v>693</v>
      </c>
      <c r="F2840">
        <v>1.1461283256613099E-3</v>
      </c>
      <c r="G2840">
        <v>0</v>
      </c>
      <c r="H2840" t="s">
        <v>694</v>
      </c>
      <c r="I2840" t="s">
        <v>695</v>
      </c>
      <c r="J2840" t="s">
        <v>696</v>
      </c>
      <c r="K2840" t="s">
        <v>50</v>
      </c>
      <c r="L2840" t="s">
        <v>697</v>
      </c>
      <c r="M2840" t="s">
        <v>34</v>
      </c>
      <c r="N2840" t="s">
        <v>698</v>
      </c>
      <c r="O2840" t="s">
        <v>1129</v>
      </c>
      <c r="T2840">
        <v>3.4231481081628802E-29</v>
      </c>
      <c r="U2840">
        <v>0.112494904163721</v>
      </c>
      <c r="V2840">
        <v>27.026086956521699</v>
      </c>
      <c r="W2840">
        <v>17.098865478119901</v>
      </c>
    </row>
    <row r="2841" spans="2:23" x14ac:dyDescent="0.25">
      <c r="B2841" t="s">
        <v>24</v>
      </c>
      <c r="C2841" t="s">
        <v>61</v>
      </c>
      <c r="D2841" t="s">
        <v>57</v>
      </c>
      <c r="E2841" t="s">
        <v>46</v>
      </c>
      <c r="F2841">
        <v>1.1420130752674399E-3</v>
      </c>
      <c r="G2841">
        <v>0</v>
      </c>
      <c r="H2841" t="s">
        <v>58</v>
      </c>
      <c r="I2841" t="s">
        <v>59</v>
      </c>
      <c r="J2841" t="s">
        <v>49</v>
      </c>
      <c r="K2841" t="s">
        <v>50</v>
      </c>
      <c r="L2841" t="s">
        <v>51</v>
      </c>
      <c r="M2841" t="s">
        <v>34</v>
      </c>
      <c r="N2841" t="s">
        <v>616</v>
      </c>
      <c r="O2841" t="s">
        <v>178</v>
      </c>
    </row>
    <row r="2842" spans="2:23" x14ac:dyDescent="0.25">
      <c r="B2842" t="s">
        <v>35</v>
      </c>
      <c r="C2842" t="s">
        <v>24</v>
      </c>
      <c r="D2842" t="s">
        <v>581</v>
      </c>
      <c r="E2842" t="s">
        <v>713</v>
      </c>
      <c r="F2842">
        <v>1.13900841492923E-3</v>
      </c>
      <c r="G2842">
        <v>0.01</v>
      </c>
      <c r="H2842" t="s">
        <v>714</v>
      </c>
      <c r="I2842" t="s">
        <v>715</v>
      </c>
      <c r="J2842" t="s">
        <v>585</v>
      </c>
      <c r="K2842" t="s">
        <v>29</v>
      </c>
      <c r="L2842" t="s">
        <v>716</v>
      </c>
      <c r="M2842" t="s">
        <v>34</v>
      </c>
      <c r="N2842" t="s">
        <v>920</v>
      </c>
      <c r="O2842" t="s">
        <v>883</v>
      </c>
    </row>
    <row r="2843" spans="2:23" x14ac:dyDescent="0.25">
      <c r="B2843" t="s">
        <v>24</v>
      </c>
      <c r="C2843" t="s">
        <v>41</v>
      </c>
      <c r="D2843" t="s">
        <v>494</v>
      </c>
      <c r="E2843" t="s">
        <v>762</v>
      </c>
      <c r="F2843">
        <v>1.13792110314843E-3</v>
      </c>
      <c r="G2843">
        <v>0</v>
      </c>
      <c r="H2843" t="s">
        <v>763</v>
      </c>
      <c r="I2843" t="s">
        <v>764</v>
      </c>
      <c r="J2843" t="s">
        <v>497</v>
      </c>
      <c r="K2843" t="s">
        <v>29</v>
      </c>
      <c r="L2843" t="s">
        <v>765</v>
      </c>
      <c r="M2843" t="s">
        <v>34</v>
      </c>
      <c r="N2843" t="s">
        <v>499</v>
      </c>
      <c r="O2843" t="s">
        <v>1127</v>
      </c>
    </row>
    <row r="2844" spans="2:23" x14ac:dyDescent="0.25">
      <c r="B2844" t="s">
        <v>44</v>
      </c>
      <c r="C2844" t="s">
        <v>23</v>
      </c>
      <c r="D2844" t="s">
        <v>243</v>
      </c>
      <c r="E2844" t="s">
        <v>1114</v>
      </c>
      <c r="F2844">
        <v>1.1352737837609999E-3</v>
      </c>
      <c r="G2844">
        <v>0</v>
      </c>
      <c r="H2844" t="s">
        <v>1115</v>
      </c>
      <c r="I2844" t="s">
        <v>1116</v>
      </c>
      <c r="J2844" t="s">
        <v>243</v>
      </c>
      <c r="K2844" t="s">
        <v>50</v>
      </c>
      <c r="L2844" t="s">
        <v>86</v>
      </c>
      <c r="M2844" t="s">
        <v>34</v>
      </c>
      <c r="N2844" t="s">
        <v>254</v>
      </c>
      <c r="O2844" t="s">
        <v>1128</v>
      </c>
    </row>
    <row r="2845" spans="2:23" x14ac:dyDescent="0.25">
      <c r="B2845" t="s">
        <v>23</v>
      </c>
      <c r="C2845" t="s">
        <v>41</v>
      </c>
      <c r="D2845" t="s">
        <v>1046</v>
      </c>
      <c r="E2845" t="s">
        <v>231</v>
      </c>
      <c r="F2845">
        <v>1.1334809869714801E-3</v>
      </c>
      <c r="G2845">
        <v>0</v>
      </c>
      <c r="H2845" t="s">
        <v>1047</v>
      </c>
      <c r="I2845" t="s">
        <v>1048</v>
      </c>
      <c r="J2845" t="s">
        <v>1046</v>
      </c>
      <c r="K2845" t="s">
        <v>29</v>
      </c>
      <c r="L2845" t="s">
        <v>1049</v>
      </c>
      <c r="M2845" t="s">
        <v>34</v>
      </c>
      <c r="N2845" t="s">
        <v>1050</v>
      </c>
      <c r="O2845" t="s">
        <v>308</v>
      </c>
      <c r="T2845">
        <v>2.2720935366854002E-102</v>
      </c>
      <c r="U2845">
        <v>0.12290687645578099</v>
      </c>
      <c r="V2845">
        <v>54.779177064592901</v>
      </c>
      <c r="W2845">
        <v>43.7029642144064</v>
      </c>
    </row>
    <row r="2846" spans="2:23" x14ac:dyDescent="0.25">
      <c r="B2846" t="s">
        <v>24</v>
      </c>
      <c r="C2846" t="s">
        <v>41</v>
      </c>
      <c r="D2846" t="s">
        <v>978</v>
      </c>
      <c r="E2846" t="s">
        <v>979</v>
      </c>
      <c r="F2846">
        <v>1.13146350804862E-3</v>
      </c>
      <c r="G2846">
        <v>0</v>
      </c>
      <c r="H2846" t="s">
        <v>980</v>
      </c>
      <c r="I2846" t="s">
        <v>981</v>
      </c>
      <c r="J2846" t="s">
        <v>982</v>
      </c>
      <c r="K2846" t="s">
        <v>29</v>
      </c>
      <c r="L2846" t="s">
        <v>137</v>
      </c>
      <c r="M2846" t="s">
        <v>34</v>
      </c>
      <c r="N2846" t="s">
        <v>983</v>
      </c>
      <c r="O2846" t="s">
        <v>1130</v>
      </c>
    </row>
    <row r="2847" spans="2:23" x14ac:dyDescent="0.25">
      <c r="B2847" t="s">
        <v>24</v>
      </c>
      <c r="C2847" t="s">
        <v>61</v>
      </c>
      <c r="D2847" t="s">
        <v>494</v>
      </c>
      <c r="E2847" t="s">
        <v>1025</v>
      </c>
      <c r="F2847">
        <v>1.1311116294774599E-3</v>
      </c>
      <c r="G2847">
        <v>0</v>
      </c>
      <c r="H2847" t="s">
        <v>1026</v>
      </c>
      <c r="I2847" t="s">
        <v>1027</v>
      </c>
      <c r="J2847" t="s">
        <v>497</v>
      </c>
      <c r="K2847" t="s">
        <v>29</v>
      </c>
      <c r="L2847" t="s">
        <v>1028</v>
      </c>
      <c r="M2847" t="s">
        <v>31</v>
      </c>
      <c r="N2847" t="s">
        <v>499</v>
      </c>
      <c r="O2847" t="s">
        <v>1131</v>
      </c>
      <c r="T2847">
        <v>2.6863462785758001E-2</v>
      </c>
      <c r="U2847">
        <v>-9.0858884571917695E-2</v>
      </c>
      <c r="V2847">
        <v>26.637554585152799</v>
      </c>
      <c r="W2847">
        <v>30.3715670436187</v>
      </c>
    </row>
    <row r="2848" spans="2:23" x14ac:dyDescent="0.25">
      <c r="B2848" t="s">
        <v>24</v>
      </c>
      <c r="C2848" t="s">
        <v>78</v>
      </c>
      <c r="D2848" t="s">
        <v>978</v>
      </c>
      <c r="E2848" t="s">
        <v>979</v>
      </c>
      <c r="F2848">
        <v>1.12665492373838E-3</v>
      </c>
      <c r="G2848">
        <v>0</v>
      </c>
      <c r="H2848" t="s">
        <v>980</v>
      </c>
      <c r="I2848" t="s">
        <v>981</v>
      </c>
      <c r="J2848" t="s">
        <v>982</v>
      </c>
      <c r="K2848" t="s">
        <v>29</v>
      </c>
      <c r="L2848" t="s">
        <v>137</v>
      </c>
      <c r="M2848" t="s">
        <v>34</v>
      </c>
      <c r="N2848" t="s">
        <v>983</v>
      </c>
      <c r="O2848" t="s">
        <v>1132</v>
      </c>
    </row>
    <row r="2849" spans="2:23" x14ac:dyDescent="0.25">
      <c r="B2849" t="s">
        <v>54</v>
      </c>
      <c r="C2849" t="s">
        <v>35</v>
      </c>
      <c r="D2849" t="s">
        <v>692</v>
      </c>
      <c r="E2849" t="s">
        <v>693</v>
      </c>
      <c r="F2849">
        <v>1.1263913508754401E-3</v>
      </c>
      <c r="G2849">
        <v>0</v>
      </c>
      <c r="H2849" t="s">
        <v>694</v>
      </c>
      <c r="I2849" t="s">
        <v>695</v>
      </c>
      <c r="J2849" t="s">
        <v>696</v>
      </c>
      <c r="K2849" t="s">
        <v>50</v>
      </c>
      <c r="L2849" t="s">
        <v>697</v>
      </c>
      <c r="M2849" t="s">
        <v>34</v>
      </c>
      <c r="N2849" t="s">
        <v>1133</v>
      </c>
      <c r="O2849" t="s">
        <v>699</v>
      </c>
      <c r="T2849">
        <v>1.09587153319945E-12</v>
      </c>
      <c r="U2849">
        <v>0.106959687244847</v>
      </c>
      <c r="V2849">
        <v>33.667000333666998</v>
      </c>
      <c r="W2849">
        <v>26.587566844919799</v>
      </c>
    </row>
    <row r="2850" spans="2:23" x14ac:dyDescent="0.25">
      <c r="B2850" t="s">
        <v>23</v>
      </c>
      <c r="C2850" t="s">
        <v>61</v>
      </c>
      <c r="D2850" t="s">
        <v>1120</v>
      </c>
      <c r="E2850" t="s">
        <v>1121</v>
      </c>
      <c r="F2850">
        <v>1.1253510146495701E-3</v>
      </c>
      <c r="G2850">
        <v>0</v>
      </c>
      <c r="H2850" t="s">
        <v>1122</v>
      </c>
      <c r="I2850" t="s">
        <v>1123</v>
      </c>
      <c r="J2850" t="s">
        <v>85</v>
      </c>
      <c r="K2850" t="s">
        <v>50</v>
      </c>
      <c r="L2850" t="s">
        <v>1124</v>
      </c>
      <c r="M2850" t="s">
        <v>34</v>
      </c>
      <c r="N2850" t="s">
        <v>1125</v>
      </c>
      <c r="O2850" t="s">
        <v>1134</v>
      </c>
      <c r="T2850">
        <v>1.7381430367845001E-6</v>
      </c>
      <c r="U2850">
        <v>0.22010958983485099</v>
      </c>
      <c r="V2850">
        <v>77.147016011644794</v>
      </c>
      <c r="W2850">
        <v>73.021001615508894</v>
      </c>
    </row>
    <row r="2851" spans="2:23" x14ac:dyDescent="0.25">
      <c r="B2851" t="s">
        <v>24</v>
      </c>
      <c r="C2851" t="s">
        <v>61</v>
      </c>
      <c r="D2851" t="s">
        <v>901</v>
      </c>
      <c r="E2851" t="s">
        <v>902</v>
      </c>
      <c r="F2851">
        <v>1.1228724740740101E-3</v>
      </c>
      <c r="G2851">
        <v>0</v>
      </c>
      <c r="H2851" t="s">
        <v>903</v>
      </c>
      <c r="I2851" t="s">
        <v>904</v>
      </c>
      <c r="J2851" t="s">
        <v>905</v>
      </c>
      <c r="K2851" t="s">
        <v>29</v>
      </c>
      <c r="L2851" t="s">
        <v>906</v>
      </c>
      <c r="M2851" t="s">
        <v>31</v>
      </c>
      <c r="N2851" t="s">
        <v>1051</v>
      </c>
      <c r="O2851" t="s">
        <v>993</v>
      </c>
      <c r="P2851">
        <v>8.4030782568896602E-3</v>
      </c>
      <c r="Q2851">
        <v>8.8097040143039304E-2</v>
      </c>
      <c r="R2851">
        <v>49.264705882352899</v>
      </c>
      <c r="S2851">
        <v>38.8586956521739</v>
      </c>
      <c r="T2851">
        <v>9.7174323730767401E-4</v>
      </c>
      <c r="U2851">
        <v>-9.9969649888312501E-2</v>
      </c>
      <c r="V2851">
        <v>28.675400291120798</v>
      </c>
      <c r="W2851">
        <v>36.106623586429698</v>
      </c>
    </row>
    <row r="2852" spans="2:23" x14ac:dyDescent="0.25">
      <c r="B2852" t="s">
        <v>23</v>
      </c>
      <c r="C2852" t="s">
        <v>54</v>
      </c>
      <c r="D2852" t="s">
        <v>494</v>
      </c>
      <c r="E2852" t="s">
        <v>361</v>
      </c>
      <c r="F2852">
        <v>1.1216141136037999E-3</v>
      </c>
      <c r="G2852">
        <v>0</v>
      </c>
      <c r="H2852" t="s">
        <v>495</v>
      </c>
      <c r="I2852" t="s">
        <v>496</v>
      </c>
      <c r="J2852" t="s">
        <v>497</v>
      </c>
      <c r="K2852" t="s">
        <v>29</v>
      </c>
      <c r="L2852" t="s">
        <v>498</v>
      </c>
      <c r="M2852" t="s">
        <v>34</v>
      </c>
      <c r="N2852" t="s">
        <v>986</v>
      </c>
      <c r="O2852" t="s">
        <v>630</v>
      </c>
      <c r="T2852">
        <v>4.21065585027511E-12</v>
      </c>
      <c r="U2852">
        <v>0.13568045205249099</v>
      </c>
      <c r="V2852">
        <v>77.947826086956496</v>
      </c>
      <c r="W2852">
        <v>72.317666126418203</v>
      </c>
    </row>
    <row r="2853" spans="2:23" x14ac:dyDescent="0.25">
      <c r="B2853" t="s">
        <v>66</v>
      </c>
      <c r="C2853" t="s">
        <v>23</v>
      </c>
      <c r="D2853" t="s">
        <v>581</v>
      </c>
      <c r="E2853" t="s">
        <v>869</v>
      </c>
      <c r="F2853">
        <v>1.1177211289699299E-3</v>
      </c>
      <c r="G2853">
        <v>0</v>
      </c>
      <c r="H2853" t="s">
        <v>870</v>
      </c>
      <c r="I2853" t="s">
        <v>871</v>
      </c>
      <c r="J2853" t="s">
        <v>585</v>
      </c>
      <c r="K2853" t="s">
        <v>29</v>
      </c>
      <c r="L2853" t="s">
        <v>872</v>
      </c>
      <c r="M2853" t="s">
        <v>34</v>
      </c>
      <c r="N2853" t="s">
        <v>930</v>
      </c>
      <c r="O2853" t="s">
        <v>873</v>
      </c>
      <c r="T2853">
        <v>6.1007555093887004E-69</v>
      </c>
      <c r="U2853">
        <v>-7.29496415921074E-2</v>
      </c>
      <c r="V2853">
        <v>90.336228011578697</v>
      </c>
      <c r="W2853">
        <v>93.219706394625504</v>
      </c>
    </row>
    <row r="2854" spans="2:23" x14ac:dyDescent="0.25">
      <c r="B2854" t="s">
        <v>24</v>
      </c>
      <c r="C2854" t="s">
        <v>54</v>
      </c>
      <c r="D2854" t="s">
        <v>494</v>
      </c>
      <c r="E2854" t="s">
        <v>762</v>
      </c>
      <c r="F2854">
        <v>1.1147201190823499E-3</v>
      </c>
      <c r="G2854">
        <v>0</v>
      </c>
      <c r="H2854" t="s">
        <v>763</v>
      </c>
      <c r="I2854" t="s">
        <v>764</v>
      </c>
      <c r="J2854" t="s">
        <v>497</v>
      </c>
      <c r="K2854" t="s">
        <v>29</v>
      </c>
      <c r="L2854" t="s">
        <v>765</v>
      </c>
      <c r="M2854" t="s">
        <v>31</v>
      </c>
      <c r="N2854" t="s">
        <v>499</v>
      </c>
      <c r="O2854" t="s">
        <v>1135</v>
      </c>
      <c r="T2854">
        <v>2.9166881068230499E-17</v>
      </c>
      <c r="U2854">
        <v>-0.10590313397161701</v>
      </c>
      <c r="V2854">
        <v>38.573913043478299</v>
      </c>
      <c r="W2854">
        <v>45.445705024311202</v>
      </c>
    </row>
    <row r="2855" spans="2:23" x14ac:dyDescent="0.25">
      <c r="B2855" t="s">
        <v>24</v>
      </c>
      <c r="C2855" t="s">
        <v>66</v>
      </c>
      <c r="D2855" t="s">
        <v>475</v>
      </c>
      <c r="E2855" t="s">
        <v>476</v>
      </c>
      <c r="F2855">
        <v>1.11001612754579E-3</v>
      </c>
      <c r="G2855">
        <v>0</v>
      </c>
      <c r="H2855" t="s">
        <v>477</v>
      </c>
      <c r="I2855" t="s">
        <v>478</v>
      </c>
      <c r="J2855" t="s">
        <v>479</v>
      </c>
      <c r="K2855" t="s">
        <v>405</v>
      </c>
      <c r="L2855" t="s">
        <v>480</v>
      </c>
      <c r="M2855" t="s">
        <v>34</v>
      </c>
      <c r="N2855" t="s">
        <v>592</v>
      </c>
      <c r="O2855" t="s">
        <v>916</v>
      </c>
      <c r="T2855">
        <v>1.2186846374139301E-8</v>
      </c>
      <c r="U2855">
        <v>-8.6086884045847301E-2</v>
      </c>
      <c r="V2855">
        <v>43.6003600360036</v>
      </c>
      <c r="W2855">
        <v>49.036144578313198</v>
      </c>
    </row>
    <row r="2856" spans="2:23" x14ac:dyDescent="0.25">
      <c r="B2856" t="s">
        <v>24</v>
      </c>
      <c r="C2856" t="s">
        <v>23</v>
      </c>
      <c r="D2856" t="s">
        <v>475</v>
      </c>
      <c r="E2856" t="s">
        <v>476</v>
      </c>
      <c r="F2856">
        <v>1.1074439839064199E-3</v>
      </c>
      <c r="G2856">
        <v>0</v>
      </c>
      <c r="H2856" t="s">
        <v>477</v>
      </c>
      <c r="I2856" t="s">
        <v>478</v>
      </c>
      <c r="J2856" t="s">
        <v>479</v>
      </c>
      <c r="K2856" t="s">
        <v>405</v>
      </c>
      <c r="L2856" t="s">
        <v>480</v>
      </c>
      <c r="M2856" t="s">
        <v>34</v>
      </c>
      <c r="N2856" t="s">
        <v>592</v>
      </c>
      <c r="O2856" t="s">
        <v>868</v>
      </c>
      <c r="T2856">
        <v>2.5017012711070299E-63</v>
      </c>
      <c r="U2856">
        <v>-8.1383588216063396E-2</v>
      </c>
      <c r="V2856">
        <v>73.673272470867701</v>
      </c>
      <c r="W2856">
        <v>77.764991291366002</v>
      </c>
    </row>
    <row r="2857" spans="2:23" x14ac:dyDescent="0.25">
      <c r="B2857" t="s">
        <v>23</v>
      </c>
      <c r="C2857" t="s">
        <v>61</v>
      </c>
      <c r="D2857" t="s">
        <v>604</v>
      </c>
      <c r="E2857" t="s">
        <v>476</v>
      </c>
      <c r="F2857">
        <v>1.1059752612465001E-3</v>
      </c>
      <c r="G2857">
        <v>0</v>
      </c>
      <c r="H2857" t="s">
        <v>605</v>
      </c>
      <c r="I2857" t="s">
        <v>606</v>
      </c>
      <c r="J2857" t="s">
        <v>479</v>
      </c>
      <c r="K2857" t="s">
        <v>405</v>
      </c>
      <c r="L2857" t="s">
        <v>480</v>
      </c>
      <c r="M2857" t="s">
        <v>31</v>
      </c>
      <c r="N2857" t="s">
        <v>607</v>
      </c>
      <c r="O2857" t="s">
        <v>1021</v>
      </c>
    </row>
    <row r="2858" spans="2:23" x14ac:dyDescent="0.25">
      <c r="B2858" t="s">
        <v>24</v>
      </c>
      <c r="C2858" t="s">
        <v>24</v>
      </c>
      <c r="D2858" t="s">
        <v>332</v>
      </c>
      <c r="E2858" t="s">
        <v>198</v>
      </c>
      <c r="F2858">
        <v>1.76938759816904E-2</v>
      </c>
      <c r="G2858">
        <v>0</v>
      </c>
      <c r="H2858" t="s">
        <v>333</v>
      </c>
      <c r="I2858" t="s">
        <v>334</v>
      </c>
      <c r="J2858" t="s">
        <v>332</v>
      </c>
      <c r="K2858" t="s">
        <v>29</v>
      </c>
      <c r="L2858" t="s">
        <v>137</v>
      </c>
      <c r="M2858" t="s">
        <v>31</v>
      </c>
      <c r="N2858" t="s">
        <v>1136</v>
      </c>
      <c r="O2858" t="s">
        <v>203</v>
      </c>
    </row>
    <row r="2859" spans="2:23" x14ac:dyDescent="0.25">
      <c r="B2859" t="s">
        <v>23</v>
      </c>
      <c r="C2859" t="s">
        <v>54</v>
      </c>
      <c r="D2859" t="s">
        <v>1046</v>
      </c>
      <c r="E2859" t="s">
        <v>231</v>
      </c>
      <c r="F2859">
        <v>1.1027529214684901E-3</v>
      </c>
      <c r="G2859">
        <v>0</v>
      </c>
      <c r="H2859" t="s">
        <v>1047</v>
      </c>
      <c r="I2859" t="s">
        <v>1048</v>
      </c>
      <c r="J2859" t="s">
        <v>1046</v>
      </c>
      <c r="K2859" t="s">
        <v>29</v>
      </c>
      <c r="L2859" t="s">
        <v>1049</v>
      </c>
      <c r="M2859" t="s">
        <v>34</v>
      </c>
      <c r="N2859" t="s">
        <v>1050</v>
      </c>
      <c r="O2859" t="s">
        <v>309</v>
      </c>
      <c r="T2859">
        <v>7.1486681655147705E-5</v>
      </c>
      <c r="U2859">
        <v>5.5432860607076202E-2</v>
      </c>
      <c r="V2859">
        <v>56.834782608695697</v>
      </c>
      <c r="W2859">
        <v>53.4683954619125</v>
      </c>
    </row>
    <row r="2860" spans="2:23" x14ac:dyDescent="0.25">
      <c r="B2860" t="s">
        <v>23</v>
      </c>
      <c r="C2860" t="s">
        <v>43</v>
      </c>
      <c r="D2860" t="s">
        <v>207</v>
      </c>
      <c r="E2860" t="s">
        <v>733</v>
      </c>
      <c r="F2860">
        <v>1.10268885262679E-3</v>
      </c>
      <c r="G2860">
        <v>0</v>
      </c>
      <c r="H2860" t="s">
        <v>734</v>
      </c>
      <c r="I2860" t="s">
        <v>735</v>
      </c>
      <c r="J2860" t="s">
        <v>207</v>
      </c>
      <c r="K2860" t="s">
        <v>50</v>
      </c>
      <c r="L2860" t="s">
        <v>736</v>
      </c>
      <c r="M2860" t="s">
        <v>34</v>
      </c>
      <c r="N2860" t="s">
        <v>307</v>
      </c>
      <c r="O2860" t="s">
        <v>737</v>
      </c>
      <c r="P2860">
        <v>1.4726264859025599E-56</v>
      </c>
      <c r="Q2860">
        <v>-5.2673554697944401E-2</v>
      </c>
      <c r="R2860">
        <v>69.346099606620697</v>
      </c>
      <c r="S2860">
        <v>73.410674297088804</v>
      </c>
      <c r="T2860">
        <v>2.0323649845877201E-2</v>
      </c>
      <c r="U2860">
        <v>-5.19024087361502E-2</v>
      </c>
      <c r="V2860">
        <v>25.1280175566935</v>
      </c>
      <c r="W2860">
        <v>27.151127969654599</v>
      </c>
    </row>
    <row r="2861" spans="2:23" x14ac:dyDescent="0.25">
      <c r="B2861" t="s">
        <v>54</v>
      </c>
      <c r="C2861" t="s">
        <v>41</v>
      </c>
      <c r="D2861" t="s">
        <v>494</v>
      </c>
      <c r="E2861" t="s">
        <v>762</v>
      </c>
      <c r="F2861">
        <v>1.1018822772178799E-3</v>
      </c>
      <c r="G2861">
        <v>0</v>
      </c>
      <c r="H2861" t="s">
        <v>763</v>
      </c>
      <c r="I2861" t="s">
        <v>764</v>
      </c>
      <c r="J2861" t="s">
        <v>497</v>
      </c>
      <c r="K2861" t="s">
        <v>29</v>
      </c>
      <c r="L2861" t="s">
        <v>765</v>
      </c>
      <c r="M2861" t="s">
        <v>34</v>
      </c>
      <c r="N2861" t="s">
        <v>501</v>
      </c>
      <c r="O2861" t="s">
        <v>1127</v>
      </c>
      <c r="P2861">
        <v>1.0044831790496099E-8</v>
      </c>
      <c r="Q2861">
        <v>6.6038037965007707E-2</v>
      </c>
      <c r="R2861">
        <v>34.086956521739097</v>
      </c>
      <c r="S2861">
        <v>29.027552674230101</v>
      </c>
    </row>
    <row r="2862" spans="2:23" x14ac:dyDescent="0.25">
      <c r="B2862" t="s">
        <v>44</v>
      </c>
      <c r="C2862" t="s">
        <v>23</v>
      </c>
      <c r="D2862" t="s">
        <v>197</v>
      </c>
      <c r="E2862" t="s">
        <v>626</v>
      </c>
      <c r="F2862">
        <v>1.1013379467478099E-3</v>
      </c>
      <c r="G2862">
        <v>0</v>
      </c>
      <c r="H2862" t="s">
        <v>631</v>
      </c>
      <c r="I2862" t="s">
        <v>632</v>
      </c>
      <c r="J2862" t="s">
        <v>201</v>
      </c>
      <c r="K2862" t="s">
        <v>29</v>
      </c>
      <c r="L2862" t="s">
        <v>137</v>
      </c>
      <c r="M2862" t="s">
        <v>31</v>
      </c>
      <c r="N2862" t="s">
        <v>536</v>
      </c>
      <c r="O2862" t="s">
        <v>647</v>
      </c>
      <c r="P2862">
        <v>8.4116319773597595E-21</v>
      </c>
      <c r="Q2862">
        <v>-0.39284313668548498</v>
      </c>
      <c r="R2862">
        <v>15.8113730929265</v>
      </c>
      <c r="S2862">
        <v>33.360588716271501</v>
      </c>
    </row>
    <row r="2863" spans="2:23" x14ac:dyDescent="0.25">
      <c r="B2863" t="s">
        <v>41</v>
      </c>
      <c r="C2863" t="s">
        <v>23</v>
      </c>
      <c r="D2863" t="s">
        <v>581</v>
      </c>
      <c r="E2863" t="s">
        <v>869</v>
      </c>
      <c r="F2863">
        <v>1.10070898693706E-3</v>
      </c>
      <c r="G2863">
        <v>0</v>
      </c>
      <c r="H2863" t="s">
        <v>870</v>
      </c>
      <c r="I2863" t="s">
        <v>871</v>
      </c>
      <c r="J2863" t="s">
        <v>585</v>
      </c>
      <c r="K2863" t="s">
        <v>29</v>
      </c>
      <c r="L2863" t="s">
        <v>872</v>
      </c>
      <c r="M2863" t="s">
        <v>34</v>
      </c>
      <c r="N2863" t="s">
        <v>911</v>
      </c>
      <c r="O2863" t="s">
        <v>873</v>
      </c>
      <c r="T2863">
        <v>6.1007555093887004E-69</v>
      </c>
      <c r="U2863">
        <v>-7.29496415921074E-2</v>
      </c>
      <c r="V2863">
        <v>90.336228011578697</v>
      </c>
      <c r="W2863">
        <v>93.219706394625504</v>
      </c>
    </row>
    <row r="2864" spans="2:23" x14ac:dyDescent="0.25">
      <c r="B2864" t="s">
        <v>23</v>
      </c>
      <c r="C2864" t="s">
        <v>23</v>
      </c>
      <c r="D2864" t="s">
        <v>773</v>
      </c>
      <c r="E2864" t="s">
        <v>863</v>
      </c>
      <c r="F2864">
        <v>1.1005723869682801E-3</v>
      </c>
      <c r="G2864">
        <v>0</v>
      </c>
      <c r="H2864" t="s">
        <v>864</v>
      </c>
      <c r="I2864" t="s">
        <v>865</v>
      </c>
      <c r="J2864" t="s">
        <v>773</v>
      </c>
      <c r="K2864" t="s">
        <v>29</v>
      </c>
      <c r="L2864" t="s">
        <v>137</v>
      </c>
      <c r="M2864" t="s">
        <v>34</v>
      </c>
      <c r="N2864" t="s">
        <v>866</v>
      </c>
      <c r="O2864" t="s">
        <v>867</v>
      </c>
      <c r="P2864">
        <v>2.5681514586694799E-213</v>
      </c>
      <c r="Q2864">
        <v>-0.21979374747168801</v>
      </c>
      <c r="R2864">
        <v>29.236250278334399</v>
      </c>
      <c r="S2864">
        <v>44.989425230156797</v>
      </c>
      <c r="T2864">
        <v>2.2666199447261601E-133</v>
      </c>
      <c r="U2864">
        <v>8.4623016859498704E-2</v>
      </c>
      <c r="V2864">
        <v>96.504119349810694</v>
      </c>
      <c r="W2864">
        <v>93.919507340134402</v>
      </c>
    </row>
    <row r="2865" spans="2:23" x14ac:dyDescent="0.25">
      <c r="B2865" t="s">
        <v>61</v>
      </c>
      <c r="C2865" t="s">
        <v>24</v>
      </c>
      <c r="D2865" t="s">
        <v>822</v>
      </c>
      <c r="E2865" t="s">
        <v>823</v>
      </c>
      <c r="F2865">
        <v>1.09481349487149E-3</v>
      </c>
      <c r="G2865">
        <v>0</v>
      </c>
      <c r="H2865" t="s">
        <v>824</v>
      </c>
      <c r="I2865" t="s">
        <v>825</v>
      </c>
      <c r="J2865" t="s">
        <v>826</v>
      </c>
      <c r="K2865" t="s">
        <v>29</v>
      </c>
      <c r="L2865" t="s">
        <v>827</v>
      </c>
      <c r="M2865" t="s">
        <v>31</v>
      </c>
      <c r="N2865" t="s">
        <v>1137</v>
      </c>
      <c r="O2865" t="s">
        <v>829</v>
      </c>
    </row>
    <row r="2866" spans="2:23" x14ac:dyDescent="0.25">
      <c r="B2866" t="s">
        <v>61</v>
      </c>
      <c r="C2866" t="s">
        <v>23</v>
      </c>
      <c r="D2866" t="s">
        <v>320</v>
      </c>
      <c r="E2866" t="s">
        <v>257</v>
      </c>
      <c r="F2866">
        <v>1.09349014011629E-3</v>
      </c>
      <c r="G2866">
        <v>0</v>
      </c>
      <c r="H2866" t="s">
        <v>549</v>
      </c>
      <c r="I2866" t="s">
        <v>550</v>
      </c>
      <c r="J2866" t="s">
        <v>85</v>
      </c>
      <c r="K2866" t="s">
        <v>50</v>
      </c>
      <c r="L2866" t="s">
        <v>86</v>
      </c>
      <c r="M2866" t="s">
        <v>34</v>
      </c>
      <c r="N2866" t="s">
        <v>545</v>
      </c>
      <c r="O2866" t="s">
        <v>521</v>
      </c>
    </row>
    <row r="2867" spans="2:23" x14ac:dyDescent="0.25">
      <c r="B2867" t="s">
        <v>66</v>
      </c>
      <c r="C2867" t="s">
        <v>24</v>
      </c>
      <c r="D2867" t="s">
        <v>581</v>
      </c>
      <c r="E2867" t="s">
        <v>869</v>
      </c>
      <c r="F2867">
        <v>6.3602958990134303E-4</v>
      </c>
      <c r="G2867">
        <v>0</v>
      </c>
      <c r="H2867" t="s">
        <v>870</v>
      </c>
      <c r="I2867" t="s">
        <v>871</v>
      </c>
      <c r="J2867" t="s">
        <v>585</v>
      </c>
      <c r="K2867" t="s">
        <v>29</v>
      </c>
      <c r="L2867" t="s">
        <v>872</v>
      </c>
      <c r="M2867" t="s">
        <v>34</v>
      </c>
      <c r="N2867" t="s">
        <v>930</v>
      </c>
      <c r="O2867" t="s">
        <v>1023</v>
      </c>
    </row>
    <row r="2868" spans="2:23" x14ac:dyDescent="0.25">
      <c r="B2868" t="s">
        <v>64</v>
      </c>
      <c r="C2868" t="s">
        <v>61</v>
      </c>
      <c r="D2868" t="s">
        <v>649</v>
      </c>
      <c r="E2868" t="s">
        <v>357</v>
      </c>
      <c r="F2868">
        <v>1.0836372715788E-3</v>
      </c>
      <c r="G2868">
        <v>0</v>
      </c>
      <c r="H2868" t="s">
        <v>650</v>
      </c>
      <c r="I2868" t="s">
        <v>651</v>
      </c>
      <c r="J2868" t="s">
        <v>292</v>
      </c>
      <c r="K2868" t="s">
        <v>50</v>
      </c>
      <c r="L2868" t="s">
        <v>86</v>
      </c>
      <c r="M2868" t="s">
        <v>34</v>
      </c>
      <c r="N2868" t="s">
        <v>921</v>
      </c>
      <c r="O2868" t="s">
        <v>635</v>
      </c>
      <c r="T2868">
        <v>3.0762334424795701E-2</v>
      </c>
      <c r="U2868">
        <v>-9.0319037230453605E-2</v>
      </c>
      <c r="V2868">
        <v>47.161572052401702</v>
      </c>
      <c r="W2868">
        <v>49.434571890145399</v>
      </c>
    </row>
    <row r="2869" spans="2:23" x14ac:dyDescent="0.25">
      <c r="B2869" t="s">
        <v>23</v>
      </c>
      <c r="C2869" t="s">
        <v>66</v>
      </c>
      <c r="D2869" t="s">
        <v>494</v>
      </c>
      <c r="E2869" t="s">
        <v>265</v>
      </c>
      <c r="F2869">
        <v>1.0816511708384401E-3</v>
      </c>
      <c r="G2869">
        <v>0</v>
      </c>
      <c r="H2869" t="s">
        <v>512</v>
      </c>
      <c r="I2869" t="s">
        <v>513</v>
      </c>
      <c r="J2869" t="s">
        <v>497</v>
      </c>
      <c r="K2869" t="s">
        <v>29</v>
      </c>
      <c r="L2869" t="s">
        <v>514</v>
      </c>
      <c r="M2869" t="s">
        <v>34</v>
      </c>
      <c r="N2869" t="s">
        <v>986</v>
      </c>
      <c r="O2869" t="s">
        <v>396</v>
      </c>
      <c r="T2869">
        <v>1.6638770717485301E-10</v>
      </c>
      <c r="U2869">
        <v>9.7966628166264294E-2</v>
      </c>
      <c r="V2869">
        <v>69.792979297929804</v>
      </c>
      <c r="W2869">
        <v>67.530120481927696</v>
      </c>
    </row>
    <row r="2870" spans="2:23" x14ac:dyDescent="0.25">
      <c r="B2870" t="s">
        <v>24</v>
      </c>
      <c r="C2870" t="s">
        <v>23</v>
      </c>
      <c r="D2870" t="s">
        <v>243</v>
      </c>
      <c r="E2870" t="s">
        <v>753</v>
      </c>
      <c r="F2870">
        <v>1.07945821299194E-3</v>
      </c>
      <c r="G2870">
        <v>0</v>
      </c>
      <c r="H2870" t="s">
        <v>754</v>
      </c>
      <c r="I2870" t="s">
        <v>755</v>
      </c>
      <c r="J2870" t="s">
        <v>243</v>
      </c>
      <c r="K2870" t="s">
        <v>50</v>
      </c>
      <c r="L2870" t="s">
        <v>756</v>
      </c>
      <c r="M2870" t="s">
        <v>34</v>
      </c>
      <c r="N2870" t="s">
        <v>370</v>
      </c>
      <c r="O2870" t="s">
        <v>757</v>
      </c>
    </row>
    <row r="2871" spans="2:23" x14ac:dyDescent="0.25">
      <c r="B2871" t="s">
        <v>23</v>
      </c>
      <c r="C2871" t="s">
        <v>23</v>
      </c>
      <c r="D2871" t="s">
        <v>1031</v>
      </c>
      <c r="E2871" t="s">
        <v>1032</v>
      </c>
      <c r="F2871">
        <v>1.07562161477942E-3</v>
      </c>
      <c r="G2871">
        <v>0</v>
      </c>
      <c r="H2871" t="s">
        <v>1033</v>
      </c>
      <c r="I2871" t="s">
        <v>1034</v>
      </c>
      <c r="J2871" t="s">
        <v>1035</v>
      </c>
      <c r="K2871" t="s">
        <v>50</v>
      </c>
      <c r="L2871" t="s">
        <v>1036</v>
      </c>
      <c r="M2871" t="s">
        <v>31</v>
      </c>
      <c r="N2871" t="s">
        <v>1037</v>
      </c>
      <c r="O2871" t="s">
        <v>1083</v>
      </c>
      <c r="T2871">
        <v>3.4354099023704097E-117</v>
      </c>
      <c r="U2871">
        <v>8.6336053033367097E-2</v>
      </c>
      <c r="V2871">
        <v>97.513545609738003</v>
      </c>
      <c r="W2871">
        <v>95.950485195322202</v>
      </c>
    </row>
    <row r="2872" spans="2:23" x14ac:dyDescent="0.25">
      <c r="B2872" t="s">
        <v>23</v>
      </c>
      <c r="C2872" t="s">
        <v>66</v>
      </c>
      <c r="D2872" t="s">
        <v>681</v>
      </c>
      <c r="E2872" t="s">
        <v>446</v>
      </c>
      <c r="F2872">
        <v>1.0753718388283799E-3</v>
      </c>
      <c r="G2872">
        <v>0</v>
      </c>
      <c r="H2872" t="s">
        <v>682</v>
      </c>
      <c r="I2872" t="s">
        <v>683</v>
      </c>
      <c r="J2872" t="s">
        <v>449</v>
      </c>
      <c r="K2872" t="s">
        <v>50</v>
      </c>
      <c r="L2872" t="s">
        <v>450</v>
      </c>
      <c r="M2872" t="s">
        <v>34</v>
      </c>
      <c r="N2872" t="s">
        <v>947</v>
      </c>
      <c r="O2872" t="s">
        <v>688</v>
      </c>
      <c r="P2872">
        <v>4.8066578212447501E-63</v>
      </c>
      <c r="Q2872">
        <v>7.4415094097563902E-2</v>
      </c>
      <c r="R2872">
        <v>87.285682476063201</v>
      </c>
      <c r="S2872">
        <v>83.288753421249098</v>
      </c>
    </row>
    <row r="2873" spans="2:23" x14ac:dyDescent="0.25">
      <c r="B2873" t="s">
        <v>41</v>
      </c>
      <c r="C2873" t="s">
        <v>24</v>
      </c>
      <c r="D2873" t="s">
        <v>581</v>
      </c>
      <c r="E2873" t="s">
        <v>713</v>
      </c>
      <c r="F2873">
        <v>1.07305524068706E-3</v>
      </c>
      <c r="G2873">
        <v>0.01</v>
      </c>
      <c r="H2873" t="s">
        <v>714</v>
      </c>
      <c r="I2873" t="s">
        <v>715</v>
      </c>
      <c r="J2873" t="s">
        <v>585</v>
      </c>
      <c r="K2873" t="s">
        <v>29</v>
      </c>
      <c r="L2873" t="s">
        <v>716</v>
      </c>
      <c r="M2873" t="s">
        <v>34</v>
      </c>
      <c r="N2873" t="s">
        <v>911</v>
      </c>
      <c r="O2873" t="s">
        <v>883</v>
      </c>
    </row>
    <row r="2874" spans="2:23" x14ac:dyDescent="0.25">
      <c r="B2874" t="s">
        <v>78</v>
      </c>
      <c r="C2874" t="s">
        <v>23</v>
      </c>
      <c r="D2874" t="s">
        <v>320</v>
      </c>
      <c r="E2874" t="s">
        <v>82</v>
      </c>
      <c r="F2874">
        <v>1.0689503107628299E-3</v>
      </c>
      <c r="G2874">
        <v>0</v>
      </c>
      <c r="H2874" t="s">
        <v>321</v>
      </c>
      <c r="I2874" t="s">
        <v>322</v>
      </c>
      <c r="J2874" t="s">
        <v>85</v>
      </c>
      <c r="K2874" t="s">
        <v>50</v>
      </c>
      <c r="L2874" t="s">
        <v>86</v>
      </c>
      <c r="M2874" t="s">
        <v>34</v>
      </c>
      <c r="N2874" t="s">
        <v>518</v>
      </c>
      <c r="O2874" t="s">
        <v>487</v>
      </c>
      <c r="P2874">
        <v>2.88924495583153E-16</v>
      </c>
      <c r="Q2874">
        <v>-0.14358822529613599</v>
      </c>
      <c r="R2874">
        <v>43.6018957345972</v>
      </c>
      <c r="S2874">
        <v>47.429821363470701</v>
      </c>
      <c r="T2874">
        <v>5.2257921663427101E-49</v>
      </c>
      <c r="U2874">
        <v>6.6884144195764203E-2</v>
      </c>
      <c r="V2874">
        <v>43.383062421138597</v>
      </c>
      <c r="W2874">
        <v>37.910549888031802</v>
      </c>
    </row>
    <row r="2875" spans="2:23" x14ac:dyDescent="0.25">
      <c r="B2875" t="s">
        <v>61</v>
      </c>
      <c r="C2875" t="s">
        <v>23</v>
      </c>
      <c r="D2875" t="s">
        <v>350</v>
      </c>
      <c r="E2875" t="s">
        <v>351</v>
      </c>
      <c r="F2875">
        <v>1.06767588723978E-3</v>
      </c>
      <c r="G2875">
        <v>0</v>
      </c>
      <c r="H2875" t="s">
        <v>352</v>
      </c>
      <c r="I2875" t="s">
        <v>353</v>
      </c>
      <c r="J2875" t="s">
        <v>354</v>
      </c>
      <c r="K2875" t="s">
        <v>50</v>
      </c>
      <c r="L2875" t="s">
        <v>86</v>
      </c>
      <c r="M2875" t="s">
        <v>34</v>
      </c>
      <c r="N2875" t="s">
        <v>1138</v>
      </c>
      <c r="O2875" t="s">
        <v>356</v>
      </c>
      <c r="P2875">
        <v>1.25501109537032E-6</v>
      </c>
      <c r="Q2875">
        <v>0.134008139706837</v>
      </c>
      <c r="R2875">
        <v>28.966521106259101</v>
      </c>
      <c r="S2875">
        <v>19.224555735056502</v>
      </c>
    </row>
    <row r="2876" spans="2:23" x14ac:dyDescent="0.25">
      <c r="B2876" t="s">
        <v>64</v>
      </c>
      <c r="C2876" t="s">
        <v>23</v>
      </c>
      <c r="D2876" t="s">
        <v>320</v>
      </c>
      <c r="E2876" t="s">
        <v>257</v>
      </c>
      <c r="F2876">
        <v>1.0665296015586799E-3</v>
      </c>
      <c r="G2876">
        <v>0</v>
      </c>
      <c r="H2876" t="s">
        <v>549</v>
      </c>
      <c r="I2876" t="s">
        <v>550</v>
      </c>
      <c r="J2876" t="s">
        <v>85</v>
      </c>
      <c r="K2876" t="s">
        <v>50</v>
      </c>
      <c r="L2876" t="s">
        <v>86</v>
      </c>
      <c r="M2876" t="s">
        <v>31</v>
      </c>
      <c r="N2876" t="s">
        <v>489</v>
      </c>
      <c r="O2876" t="s">
        <v>521</v>
      </c>
    </row>
    <row r="2877" spans="2:23" x14ac:dyDescent="0.25">
      <c r="B2877" t="s">
        <v>23</v>
      </c>
      <c r="C2877" t="s">
        <v>44</v>
      </c>
      <c r="D2877" t="s">
        <v>207</v>
      </c>
      <c r="E2877" t="s">
        <v>733</v>
      </c>
      <c r="F2877">
        <v>1.06419152433013E-3</v>
      </c>
      <c r="G2877">
        <v>0</v>
      </c>
      <c r="H2877" t="s">
        <v>734</v>
      </c>
      <c r="I2877" t="s">
        <v>735</v>
      </c>
      <c r="J2877" t="s">
        <v>207</v>
      </c>
      <c r="K2877" t="s">
        <v>50</v>
      </c>
      <c r="L2877" t="s">
        <v>736</v>
      </c>
      <c r="M2877" t="s">
        <v>31</v>
      </c>
      <c r="N2877" t="s">
        <v>307</v>
      </c>
      <c r="O2877" t="s">
        <v>846</v>
      </c>
      <c r="P2877">
        <v>1.4726264859025599E-56</v>
      </c>
      <c r="Q2877">
        <v>-5.2673554697944401E-2</v>
      </c>
      <c r="R2877">
        <v>69.346099606620697</v>
      </c>
      <c r="S2877">
        <v>73.410674297088804</v>
      </c>
      <c r="T2877">
        <v>1.0873861860439001E-7</v>
      </c>
      <c r="U2877">
        <v>0.141498088745941</v>
      </c>
      <c r="V2877">
        <v>38.4188626907073</v>
      </c>
      <c r="W2877">
        <v>25.2657399836468</v>
      </c>
    </row>
    <row r="2878" spans="2:23" x14ac:dyDescent="0.25">
      <c r="B2878" t="s">
        <v>24</v>
      </c>
      <c r="C2878" t="s">
        <v>64</v>
      </c>
      <c r="D2878" t="s">
        <v>475</v>
      </c>
      <c r="E2878" t="s">
        <v>476</v>
      </c>
      <c r="F2878">
        <v>1.0630204889124099E-3</v>
      </c>
      <c r="G2878">
        <v>0</v>
      </c>
      <c r="H2878" t="s">
        <v>477</v>
      </c>
      <c r="I2878" t="s">
        <v>478</v>
      </c>
      <c r="J2878" t="s">
        <v>479</v>
      </c>
      <c r="K2878" t="s">
        <v>405</v>
      </c>
      <c r="L2878" t="s">
        <v>480</v>
      </c>
      <c r="M2878" t="s">
        <v>34</v>
      </c>
      <c r="N2878" t="s">
        <v>592</v>
      </c>
      <c r="O2878" t="s">
        <v>937</v>
      </c>
    </row>
    <row r="2879" spans="2:23" x14ac:dyDescent="0.25">
      <c r="B2879" t="s">
        <v>23</v>
      </c>
      <c r="C2879" t="s">
        <v>44</v>
      </c>
      <c r="D2879" t="s">
        <v>999</v>
      </c>
      <c r="E2879" t="s">
        <v>265</v>
      </c>
      <c r="F2879">
        <v>1.06268738967416E-3</v>
      </c>
      <c r="G2879">
        <v>0</v>
      </c>
      <c r="H2879" t="s">
        <v>1000</v>
      </c>
      <c r="I2879" t="s">
        <v>1001</v>
      </c>
      <c r="J2879" t="s">
        <v>837</v>
      </c>
      <c r="K2879" t="s">
        <v>838</v>
      </c>
      <c r="L2879" t="s">
        <v>839</v>
      </c>
      <c r="M2879" t="s">
        <v>31</v>
      </c>
      <c r="N2879" t="s">
        <v>1002</v>
      </c>
      <c r="O2879" t="s">
        <v>372</v>
      </c>
      <c r="T2879">
        <v>9.8683800894032006E-5</v>
      </c>
      <c r="U2879">
        <v>0.213141294798284</v>
      </c>
      <c r="V2879">
        <v>81.692094313453495</v>
      </c>
      <c r="W2879">
        <v>67.293540474243699</v>
      </c>
    </row>
    <row r="2880" spans="2:23" x14ac:dyDescent="0.25">
      <c r="B2880" t="s">
        <v>64</v>
      </c>
      <c r="C2880" t="s">
        <v>23</v>
      </c>
      <c r="D2880" t="s">
        <v>581</v>
      </c>
      <c r="E2880" t="s">
        <v>869</v>
      </c>
      <c r="F2880">
        <v>1.05784676934402E-3</v>
      </c>
      <c r="G2880">
        <v>0</v>
      </c>
      <c r="H2880" t="s">
        <v>870</v>
      </c>
      <c r="I2880" t="s">
        <v>871</v>
      </c>
      <c r="J2880" t="s">
        <v>585</v>
      </c>
      <c r="K2880" t="s">
        <v>29</v>
      </c>
      <c r="L2880" t="s">
        <v>872</v>
      </c>
      <c r="M2880" t="s">
        <v>34</v>
      </c>
      <c r="N2880" t="s">
        <v>940</v>
      </c>
      <c r="O2880" t="s">
        <v>873</v>
      </c>
      <c r="T2880">
        <v>6.1007555093887004E-69</v>
      </c>
      <c r="U2880">
        <v>-7.29496415921074E-2</v>
      </c>
      <c r="V2880">
        <v>90.336228011578697</v>
      </c>
      <c r="W2880">
        <v>93.219706394625504</v>
      </c>
    </row>
    <row r="2881" spans="2:23" x14ac:dyDescent="0.25">
      <c r="B2881" t="s">
        <v>66</v>
      </c>
      <c r="C2881" t="s">
        <v>23</v>
      </c>
      <c r="D2881" t="s">
        <v>197</v>
      </c>
      <c r="E2881" t="s">
        <v>626</v>
      </c>
      <c r="F2881">
        <v>1.05461208130646E-3</v>
      </c>
      <c r="G2881">
        <v>0</v>
      </c>
      <c r="H2881" t="s">
        <v>631</v>
      </c>
      <c r="I2881" t="s">
        <v>632</v>
      </c>
      <c r="J2881" t="s">
        <v>201</v>
      </c>
      <c r="K2881" t="s">
        <v>29</v>
      </c>
      <c r="L2881" t="s">
        <v>137</v>
      </c>
      <c r="M2881" t="s">
        <v>31</v>
      </c>
      <c r="N2881" t="s">
        <v>546</v>
      </c>
      <c r="O2881" t="s">
        <v>647</v>
      </c>
      <c r="P2881">
        <v>1.04059929464627E-101</v>
      </c>
      <c r="Q2881">
        <v>-0.30876100959582797</v>
      </c>
      <c r="R2881">
        <v>17.731773177317699</v>
      </c>
      <c r="S2881">
        <v>33.831325301204799</v>
      </c>
    </row>
    <row r="2882" spans="2:23" x14ac:dyDescent="0.25">
      <c r="B2882" t="s">
        <v>24</v>
      </c>
      <c r="C2882" t="s">
        <v>24</v>
      </c>
      <c r="D2882" t="s">
        <v>332</v>
      </c>
      <c r="E2882" t="s">
        <v>198</v>
      </c>
      <c r="F2882">
        <v>1.5399799525032501E-2</v>
      </c>
      <c r="G2882">
        <v>0</v>
      </c>
      <c r="H2882" t="s">
        <v>333</v>
      </c>
      <c r="I2882" t="s">
        <v>334</v>
      </c>
      <c r="J2882" t="s">
        <v>332</v>
      </c>
      <c r="K2882" t="s">
        <v>29</v>
      </c>
      <c r="L2882" t="s">
        <v>137</v>
      </c>
      <c r="M2882" t="s">
        <v>34</v>
      </c>
      <c r="N2882" t="s">
        <v>1136</v>
      </c>
      <c r="O2882" t="s">
        <v>203</v>
      </c>
    </row>
    <row r="2883" spans="2:23" x14ac:dyDescent="0.25">
      <c r="B2883" t="s">
        <v>24</v>
      </c>
      <c r="C2883" t="s">
        <v>23</v>
      </c>
      <c r="D2883" t="s">
        <v>332</v>
      </c>
      <c r="E2883" t="s">
        <v>198</v>
      </c>
      <c r="F2883">
        <v>8.5900756221680696E-3</v>
      </c>
      <c r="G2883">
        <v>0</v>
      </c>
      <c r="H2883" t="s">
        <v>333</v>
      </c>
      <c r="I2883" t="s">
        <v>334</v>
      </c>
      <c r="J2883" t="s">
        <v>332</v>
      </c>
      <c r="K2883" t="s">
        <v>29</v>
      </c>
      <c r="L2883" t="s">
        <v>137</v>
      </c>
      <c r="M2883" t="s">
        <v>31</v>
      </c>
      <c r="N2883" t="s">
        <v>1136</v>
      </c>
      <c r="O2883" t="s">
        <v>325</v>
      </c>
    </row>
    <row r="2884" spans="2:23" x14ac:dyDescent="0.25">
      <c r="B2884" t="s">
        <v>41</v>
      </c>
      <c r="C2884" t="s">
        <v>61</v>
      </c>
      <c r="D2884" t="s">
        <v>649</v>
      </c>
      <c r="E2884" t="s">
        <v>357</v>
      </c>
      <c r="F2884">
        <v>1.0369379040057801E-3</v>
      </c>
      <c r="G2884">
        <v>0</v>
      </c>
      <c r="H2884" t="s">
        <v>650</v>
      </c>
      <c r="I2884" t="s">
        <v>651</v>
      </c>
      <c r="J2884" t="s">
        <v>292</v>
      </c>
      <c r="K2884" t="s">
        <v>50</v>
      </c>
      <c r="L2884" t="s">
        <v>86</v>
      </c>
      <c r="M2884" t="s">
        <v>31</v>
      </c>
      <c r="N2884" t="s">
        <v>894</v>
      </c>
      <c r="O2884" t="s">
        <v>635</v>
      </c>
      <c r="T2884">
        <v>3.0762334424795701E-2</v>
      </c>
      <c r="U2884">
        <v>-9.0319037230453605E-2</v>
      </c>
      <c r="V2884">
        <v>47.161572052401702</v>
      </c>
      <c r="W2884">
        <v>49.434571890145399</v>
      </c>
    </row>
    <row r="2885" spans="2:23" x14ac:dyDescent="0.25">
      <c r="B2885" t="s">
        <v>23</v>
      </c>
      <c r="C2885" t="s">
        <v>23</v>
      </c>
      <c r="D2885" t="s">
        <v>1139</v>
      </c>
      <c r="E2885" t="s">
        <v>351</v>
      </c>
      <c r="F2885">
        <v>1.0366649198210399E-3</v>
      </c>
      <c r="G2885">
        <v>0</v>
      </c>
      <c r="H2885" t="s">
        <v>1140</v>
      </c>
      <c r="I2885" t="s">
        <v>1141</v>
      </c>
      <c r="J2885" t="s">
        <v>1139</v>
      </c>
      <c r="K2885" t="s">
        <v>29</v>
      </c>
      <c r="L2885" t="s">
        <v>137</v>
      </c>
      <c r="M2885" t="s">
        <v>31</v>
      </c>
      <c r="N2885" t="s">
        <v>1142</v>
      </c>
      <c r="O2885" t="s">
        <v>356</v>
      </c>
    </row>
    <row r="2886" spans="2:23" x14ac:dyDescent="0.25">
      <c r="B2886" t="s">
        <v>23</v>
      </c>
      <c r="C2886" t="s">
        <v>54</v>
      </c>
      <c r="D2886" t="s">
        <v>1046</v>
      </c>
      <c r="E2886" t="s">
        <v>231</v>
      </c>
      <c r="F2886">
        <v>1.0361828413590101E-3</v>
      </c>
      <c r="G2886">
        <v>0</v>
      </c>
      <c r="H2886" t="s">
        <v>1047</v>
      </c>
      <c r="I2886" t="s">
        <v>1048</v>
      </c>
      <c r="J2886" t="s">
        <v>1046</v>
      </c>
      <c r="K2886" t="s">
        <v>29</v>
      </c>
      <c r="L2886" t="s">
        <v>1049</v>
      </c>
      <c r="M2886" t="s">
        <v>31</v>
      </c>
      <c r="N2886" t="s">
        <v>1050</v>
      </c>
      <c r="O2886" t="s">
        <v>309</v>
      </c>
      <c r="T2886">
        <v>7.1486681655147705E-5</v>
      </c>
      <c r="U2886">
        <v>5.5432860607076202E-2</v>
      </c>
      <c r="V2886">
        <v>56.834782608695697</v>
      </c>
      <c r="W2886">
        <v>53.4683954619125</v>
      </c>
    </row>
    <row r="2887" spans="2:23" x14ac:dyDescent="0.25">
      <c r="B2887" t="s">
        <v>35</v>
      </c>
      <c r="C2887" t="s">
        <v>23</v>
      </c>
      <c r="D2887" t="s">
        <v>243</v>
      </c>
      <c r="E2887" t="s">
        <v>753</v>
      </c>
      <c r="F2887">
        <v>1.0340278666924299E-3</v>
      </c>
      <c r="G2887">
        <v>0</v>
      </c>
      <c r="H2887" t="s">
        <v>754</v>
      </c>
      <c r="I2887" t="s">
        <v>755</v>
      </c>
      <c r="J2887" t="s">
        <v>243</v>
      </c>
      <c r="K2887" t="s">
        <v>50</v>
      </c>
      <c r="L2887" t="s">
        <v>756</v>
      </c>
      <c r="M2887" t="s">
        <v>31</v>
      </c>
      <c r="N2887" t="s">
        <v>533</v>
      </c>
      <c r="O2887" t="s">
        <v>757</v>
      </c>
    </row>
    <row r="2888" spans="2:23" x14ac:dyDescent="0.25">
      <c r="B2888" t="s">
        <v>64</v>
      </c>
      <c r="C2888" t="s">
        <v>24</v>
      </c>
      <c r="D2888" t="s">
        <v>581</v>
      </c>
      <c r="E2888" t="s">
        <v>713</v>
      </c>
      <c r="F2888">
        <v>1.03126876354164E-3</v>
      </c>
      <c r="G2888">
        <v>0.01</v>
      </c>
      <c r="H2888" t="s">
        <v>714</v>
      </c>
      <c r="I2888" t="s">
        <v>715</v>
      </c>
      <c r="J2888" t="s">
        <v>585</v>
      </c>
      <c r="K2888" t="s">
        <v>29</v>
      </c>
      <c r="L2888" t="s">
        <v>716</v>
      </c>
      <c r="M2888" t="s">
        <v>34</v>
      </c>
      <c r="N2888" t="s">
        <v>940</v>
      </c>
      <c r="O2888" t="s">
        <v>883</v>
      </c>
    </row>
    <row r="2889" spans="2:23" x14ac:dyDescent="0.25">
      <c r="B2889" t="s">
        <v>54</v>
      </c>
      <c r="C2889" t="s">
        <v>74</v>
      </c>
      <c r="D2889" t="s">
        <v>494</v>
      </c>
      <c r="E2889" t="s">
        <v>265</v>
      </c>
      <c r="F2889">
        <v>1.0307629512668799E-3</v>
      </c>
      <c r="G2889">
        <v>0</v>
      </c>
      <c r="H2889" t="s">
        <v>512</v>
      </c>
      <c r="I2889" t="s">
        <v>513</v>
      </c>
      <c r="J2889" t="s">
        <v>497</v>
      </c>
      <c r="K2889" t="s">
        <v>29</v>
      </c>
      <c r="L2889" t="s">
        <v>514</v>
      </c>
      <c r="M2889" t="s">
        <v>31</v>
      </c>
      <c r="N2889" t="s">
        <v>501</v>
      </c>
      <c r="O2889" t="s">
        <v>660</v>
      </c>
      <c r="P2889">
        <v>1.0044831790496099E-8</v>
      </c>
      <c r="Q2889">
        <v>6.6038037965007707E-2</v>
      </c>
      <c r="R2889">
        <v>34.086956521739097</v>
      </c>
      <c r="S2889">
        <v>29.027552674230101</v>
      </c>
    </row>
    <row r="2890" spans="2:23" x14ac:dyDescent="0.25">
      <c r="B2890" t="s">
        <v>23</v>
      </c>
      <c r="C2890" t="s">
        <v>43</v>
      </c>
      <c r="D2890" t="s">
        <v>494</v>
      </c>
      <c r="E2890" t="s">
        <v>265</v>
      </c>
      <c r="F2890">
        <v>1.0306597892287099E-3</v>
      </c>
      <c r="G2890">
        <v>0</v>
      </c>
      <c r="H2890" t="s">
        <v>512</v>
      </c>
      <c r="I2890" t="s">
        <v>513</v>
      </c>
      <c r="J2890" t="s">
        <v>497</v>
      </c>
      <c r="K2890" t="s">
        <v>29</v>
      </c>
      <c r="L2890" t="s">
        <v>514</v>
      </c>
      <c r="M2890" t="s">
        <v>34</v>
      </c>
      <c r="N2890" t="s">
        <v>986</v>
      </c>
      <c r="O2890" t="s">
        <v>399</v>
      </c>
    </row>
    <row r="2891" spans="2:23" x14ac:dyDescent="0.25">
      <c r="B2891" t="s">
        <v>43</v>
      </c>
      <c r="C2891" t="s">
        <v>24</v>
      </c>
      <c r="D2891" t="s">
        <v>692</v>
      </c>
      <c r="E2891" t="s">
        <v>987</v>
      </c>
      <c r="F2891">
        <v>1.03054788732274E-3</v>
      </c>
      <c r="G2891">
        <v>0</v>
      </c>
      <c r="H2891" t="s">
        <v>988</v>
      </c>
      <c r="I2891" t="s">
        <v>989</v>
      </c>
      <c r="J2891" t="s">
        <v>696</v>
      </c>
      <c r="K2891" t="s">
        <v>50</v>
      </c>
      <c r="L2891" t="s">
        <v>990</v>
      </c>
      <c r="M2891" t="s">
        <v>31</v>
      </c>
      <c r="N2891" t="s">
        <v>969</v>
      </c>
      <c r="O2891" t="s">
        <v>991</v>
      </c>
      <c r="T2891">
        <v>4.1963297589865702E-2</v>
      </c>
      <c r="U2891">
        <v>-7.36264001001673E-2</v>
      </c>
      <c r="V2891">
        <v>23.529411764705898</v>
      </c>
      <c r="W2891">
        <v>29.076086956521699</v>
      </c>
    </row>
    <row r="2892" spans="2:23" x14ac:dyDescent="0.25">
      <c r="B2892" t="s">
        <v>61</v>
      </c>
      <c r="C2892" t="s">
        <v>24</v>
      </c>
      <c r="D2892" t="s">
        <v>692</v>
      </c>
      <c r="E2892" t="s">
        <v>987</v>
      </c>
      <c r="F2892">
        <v>1.0294126401319101E-3</v>
      </c>
      <c r="G2892">
        <v>0</v>
      </c>
      <c r="H2892" t="s">
        <v>988</v>
      </c>
      <c r="I2892" t="s">
        <v>989</v>
      </c>
      <c r="J2892" t="s">
        <v>696</v>
      </c>
      <c r="K2892" t="s">
        <v>50</v>
      </c>
      <c r="L2892" t="s">
        <v>990</v>
      </c>
      <c r="M2892" t="s">
        <v>31</v>
      </c>
      <c r="N2892" t="s">
        <v>928</v>
      </c>
      <c r="O2892" t="s">
        <v>991</v>
      </c>
      <c r="T2892">
        <v>4.1963297589865702E-2</v>
      </c>
      <c r="U2892">
        <v>-7.36264001001673E-2</v>
      </c>
      <c r="V2892">
        <v>23.529411764705898</v>
      </c>
      <c r="W2892">
        <v>29.076086956521699</v>
      </c>
    </row>
    <row r="2893" spans="2:23" x14ac:dyDescent="0.25">
      <c r="B2893" t="s">
        <v>23</v>
      </c>
      <c r="C2893" t="s">
        <v>64</v>
      </c>
      <c r="D2893" t="s">
        <v>834</v>
      </c>
      <c r="E2893" t="s">
        <v>265</v>
      </c>
      <c r="F2893">
        <v>1.0257100428755701E-3</v>
      </c>
      <c r="G2893">
        <v>0</v>
      </c>
      <c r="H2893" t="s">
        <v>835</v>
      </c>
      <c r="I2893" t="s">
        <v>836</v>
      </c>
      <c r="J2893" t="s">
        <v>837</v>
      </c>
      <c r="K2893" t="s">
        <v>838</v>
      </c>
      <c r="L2893" t="s">
        <v>839</v>
      </c>
      <c r="M2893" t="s">
        <v>34</v>
      </c>
      <c r="N2893" t="s">
        <v>840</v>
      </c>
      <c r="O2893" t="s">
        <v>678</v>
      </c>
    </row>
    <row r="2894" spans="2:23" x14ac:dyDescent="0.25">
      <c r="B2894" t="s">
        <v>23</v>
      </c>
      <c r="C2894" t="s">
        <v>54</v>
      </c>
      <c r="D2894" t="s">
        <v>890</v>
      </c>
      <c r="E2894" t="s">
        <v>401</v>
      </c>
      <c r="F2894">
        <v>1.0117509959256101E-3</v>
      </c>
      <c r="G2894">
        <v>0</v>
      </c>
      <c r="H2894" t="s">
        <v>891</v>
      </c>
      <c r="I2894" t="s">
        <v>892</v>
      </c>
      <c r="J2894" t="s">
        <v>404</v>
      </c>
      <c r="K2894" t="s">
        <v>405</v>
      </c>
      <c r="L2894" t="s">
        <v>406</v>
      </c>
      <c r="M2894" t="s">
        <v>31</v>
      </c>
      <c r="N2894" t="s">
        <v>893</v>
      </c>
      <c r="O2894" t="s">
        <v>691</v>
      </c>
    </row>
    <row r="2895" spans="2:23" x14ac:dyDescent="0.25">
      <c r="B2895" t="s">
        <v>74</v>
      </c>
      <c r="C2895" t="s">
        <v>23</v>
      </c>
      <c r="D2895" t="s">
        <v>320</v>
      </c>
      <c r="E2895" t="s">
        <v>82</v>
      </c>
      <c r="F2895">
        <v>1.01090598508646E-3</v>
      </c>
      <c r="G2895">
        <v>0</v>
      </c>
      <c r="H2895" t="s">
        <v>321</v>
      </c>
      <c r="I2895" t="s">
        <v>322</v>
      </c>
      <c r="J2895" t="s">
        <v>85</v>
      </c>
      <c r="K2895" t="s">
        <v>50</v>
      </c>
      <c r="L2895" t="s">
        <v>86</v>
      </c>
      <c r="M2895" t="s">
        <v>34</v>
      </c>
      <c r="N2895" t="s">
        <v>530</v>
      </c>
      <c r="O2895" t="s">
        <v>487</v>
      </c>
      <c r="P2895">
        <v>3.2979657709888699E-27</v>
      </c>
      <c r="Q2895">
        <v>-0.124080643527176</v>
      </c>
      <c r="R2895">
        <v>32.101616628175499</v>
      </c>
      <c r="S2895">
        <v>35.996069072020198</v>
      </c>
      <c r="T2895">
        <v>5.2257921663427101E-49</v>
      </c>
      <c r="U2895">
        <v>6.6884144195764203E-2</v>
      </c>
      <c r="V2895">
        <v>43.383062421138597</v>
      </c>
      <c r="W2895">
        <v>37.910549888031802</v>
      </c>
    </row>
    <row r="2896" spans="2:23" x14ac:dyDescent="0.25">
      <c r="B2896" t="s">
        <v>24</v>
      </c>
      <c r="C2896" t="s">
        <v>23</v>
      </c>
      <c r="D2896" t="s">
        <v>974</v>
      </c>
      <c r="E2896" t="s">
        <v>351</v>
      </c>
      <c r="F2896">
        <v>1.0089751484308499E-3</v>
      </c>
      <c r="G2896">
        <v>0</v>
      </c>
      <c r="H2896" t="s">
        <v>975</v>
      </c>
      <c r="I2896" t="s">
        <v>976</v>
      </c>
      <c r="J2896" t="s">
        <v>354</v>
      </c>
      <c r="K2896" t="s">
        <v>50</v>
      </c>
      <c r="L2896" t="s">
        <v>86</v>
      </c>
      <c r="M2896" t="s">
        <v>34</v>
      </c>
      <c r="N2896" t="s">
        <v>1109</v>
      </c>
      <c r="O2896" t="s">
        <v>356</v>
      </c>
    </row>
    <row r="2897" spans="2:23" x14ac:dyDescent="0.25">
      <c r="B2897" t="s">
        <v>54</v>
      </c>
      <c r="C2897" t="s">
        <v>64</v>
      </c>
      <c r="D2897" t="s">
        <v>494</v>
      </c>
      <c r="E2897" t="s">
        <v>265</v>
      </c>
      <c r="F2897">
        <v>1.0025047203867899E-3</v>
      </c>
      <c r="G2897">
        <v>0</v>
      </c>
      <c r="H2897" t="s">
        <v>512</v>
      </c>
      <c r="I2897" t="s">
        <v>513</v>
      </c>
      <c r="J2897" t="s">
        <v>497</v>
      </c>
      <c r="K2897" t="s">
        <v>29</v>
      </c>
      <c r="L2897" t="s">
        <v>514</v>
      </c>
      <c r="M2897" t="s">
        <v>31</v>
      </c>
      <c r="N2897" t="s">
        <v>501</v>
      </c>
      <c r="O2897" t="s">
        <v>678</v>
      </c>
      <c r="P2897">
        <v>1.0044831790496099E-8</v>
      </c>
      <c r="Q2897">
        <v>6.6038037965007707E-2</v>
      </c>
      <c r="R2897">
        <v>34.086956521739097</v>
      </c>
      <c r="S2897">
        <v>29.027552674230101</v>
      </c>
    </row>
    <row r="2898" spans="2:23" x14ac:dyDescent="0.25">
      <c r="B2898" t="s">
        <v>35</v>
      </c>
      <c r="C2898" t="s">
        <v>23</v>
      </c>
      <c r="D2898" t="s">
        <v>320</v>
      </c>
      <c r="E2898" t="s">
        <v>257</v>
      </c>
      <c r="F2898">
        <v>1.00243052295893E-3</v>
      </c>
      <c r="G2898">
        <v>0</v>
      </c>
      <c r="H2898" t="s">
        <v>549</v>
      </c>
      <c r="I2898" t="s">
        <v>550</v>
      </c>
      <c r="J2898" t="s">
        <v>85</v>
      </c>
      <c r="K2898" t="s">
        <v>50</v>
      </c>
      <c r="L2898" t="s">
        <v>86</v>
      </c>
      <c r="M2898" t="s">
        <v>31</v>
      </c>
      <c r="N2898" t="s">
        <v>505</v>
      </c>
      <c r="O2898" t="s">
        <v>521</v>
      </c>
    </row>
    <row r="2899" spans="2:23" x14ac:dyDescent="0.25">
      <c r="B2899" t="s">
        <v>23</v>
      </c>
      <c r="C2899" t="s">
        <v>66</v>
      </c>
      <c r="D2899" t="s">
        <v>681</v>
      </c>
      <c r="E2899" t="s">
        <v>446</v>
      </c>
      <c r="F2899">
        <v>1.0011013200443601E-3</v>
      </c>
      <c r="G2899">
        <v>0</v>
      </c>
      <c r="H2899" t="s">
        <v>682</v>
      </c>
      <c r="I2899" t="s">
        <v>683</v>
      </c>
      <c r="J2899" t="s">
        <v>449</v>
      </c>
      <c r="K2899" t="s">
        <v>50</v>
      </c>
      <c r="L2899" t="s">
        <v>450</v>
      </c>
      <c r="M2899" t="s">
        <v>31</v>
      </c>
      <c r="N2899" t="s">
        <v>947</v>
      </c>
      <c r="O2899" t="s">
        <v>688</v>
      </c>
      <c r="P2899">
        <v>4.8066578212447501E-63</v>
      </c>
      <c r="Q2899">
        <v>7.4415094097563902E-2</v>
      </c>
      <c r="R2899">
        <v>87.285682476063201</v>
      </c>
      <c r="S2899">
        <v>83.288753421249098</v>
      </c>
    </row>
    <row r="2900" spans="2:23" x14ac:dyDescent="0.25">
      <c r="B2900" t="s">
        <v>54</v>
      </c>
      <c r="C2900" t="s">
        <v>66</v>
      </c>
      <c r="D2900" t="s">
        <v>288</v>
      </c>
      <c r="E2900" t="s">
        <v>357</v>
      </c>
      <c r="F2900">
        <v>9.9994815324058305E-4</v>
      </c>
      <c r="G2900">
        <v>0</v>
      </c>
      <c r="H2900" t="s">
        <v>358</v>
      </c>
      <c r="I2900" t="s">
        <v>359</v>
      </c>
      <c r="J2900" t="s">
        <v>292</v>
      </c>
      <c r="K2900" t="s">
        <v>50</v>
      </c>
      <c r="L2900" t="s">
        <v>86</v>
      </c>
      <c r="M2900" t="s">
        <v>31</v>
      </c>
      <c r="N2900" t="s">
        <v>589</v>
      </c>
      <c r="O2900" t="s">
        <v>875</v>
      </c>
      <c r="P2900">
        <v>2.2717639594145999E-7</v>
      </c>
      <c r="Q2900">
        <v>-6.7516202199412401E-2</v>
      </c>
      <c r="R2900">
        <v>42.7130434782609</v>
      </c>
      <c r="S2900">
        <v>48.136142625607803</v>
      </c>
      <c r="T2900">
        <v>2.2474851057329101E-34</v>
      </c>
      <c r="U2900">
        <v>-0.16144172488693001</v>
      </c>
      <c r="V2900">
        <v>36.039603960396001</v>
      </c>
      <c r="W2900">
        <v>47.349397590361399</v>
      </c>
    </row>
    <row r="2901" spans="2:23" x14ac:dyDescent="0.25">
      <c r="B2901" t="s">
        <v>23</v>
      </c>
      <c r="C2901" t="s">
        <v>61</v>
      </c>
      <c r="D2901" t="s">
        <v>773</v>
      </c>
      <c r="E2901" t="s">
        <v>884</v>
      </c>
      <c r="F2901">
        <v>9.9846244669155298E-4</v>
      </c>
      <c r="G2901">
        <v>0</v>
      </c>
      <c r="H2901" t="s">
        <v>885</v>
      </c>
      <c r="I2901" t="s">
        <v>886</v>
      </c>
      <c r="J2901" t="s">
        <v>773</v>
      </c>
      <c r="K2901" t="s">
        <v>29</v>
      </c>
      <c r="L2901" t="s">
        <v>137</v>
      </c>
      <c r="M2901" t="s">
        <v>34</v>
      </c>
      <c r="N2901" t="s">
        <v>866</v>
      </c>
      <c r="O2901" t="s">
        <v>887</v>
      </c>
      <c r="P2901">
        <v>2.5681514586694799E-213</v>
      </c>
      <c r="Q2901">
        <v>-0.21979374747168801</v>
      </c>
      <c r="R2901">
        <v>29.236250278334399</v>
      </c>
      <c r="S2901">
        <v>44.989425230156797</v>
      </c>
    </row>
    <row r="2902" spans="2:23" x14ac:dyDescent="0.25">
      <c r="B2902" t="s">
        <v>23</v>
      </c>
      <c r="C2902" t="s">
        <v>24</v>
      </c>
      <c r="D2902" t="s">
        <v>288</v>
      </c>
      <c r="E2902" t="s">
        <v>490</v>
      </c>
      <c r="F2902">
        <v>9.9713974663085997E-4</v>
      </c>
      <c r="G2902">
        <v>0</v>
      </c>
      <c r="H2902" t="s">
        <v>491</v>
      </c>
      <c r="I2902" t="s">
        <v>492</v>
      </c>
      <c r="J2902" t="s">
        <v>292</v>
      </c>
      <c r="K2902" t="s">
        <v>50</v>
      </c>
      <c r="L2902" t="s">
        <v>86</v>
      </c>
      <c r="M2902" t="s">
        <v>31</v>
      </c>
      <c r="N2902" t="s">
        <v>953</v>
      </c>
      <c r="O2902" t="s">
        <v>493</v>
      </c>
      <c r="T2902">
        <v>4.3651018395979898E-3</v>
      </c>
      <c r="U2902">
        <v>-0.20598095687060999</v>
      </c>
      <c r="V2902">
        <v>47.426470588235297</v>
      </c>
      <c r="W2902">
        <v>55.570652173912997</v>
      </c>
    </row>
    <row r="2903" spans="2:23" x14ac:dyDescent="0.25">
      <c r="B2903" t="s">
        <v>44</v>
      </c>
      <c r="C2903" t="s">
        <v>23</v>
      </c>
      <c r="D2903" t="s">
        <v>410</v>
      </c>
      <c r="E2903" t="s">
        <v>411</v>
      </c>
      <c r="F2903">
        <v>9.9553688635867395E-4</v>
      </c>
      <c r="G2903">
        <v>0</v>
      </c>
      <c r="H2903" t="s">
        <v>412</v>
      </c>
      <c r="I2903" t="s">
        <v>413</v>
      </c>
      <c r="J2903" t="s">
        <v>410</v>
      </c>
      <c r="K2903" t="s">
        <v>50</v>
      </c>
      <c r="L2903" t="s">
        <v>414</v>
      </c>
      <c r="M2903" t="s">
        <v>31</v>
      </c>
      <c r="N2903" t="s">
        <v>474</v>
      </c>
      <c r="O2903" t="s">
        <v>878</v>
      </c>
      <c r="T2903">
        <v>5.2257921663427101E-49</v>
      </c>
      <c r="U2903">
        <v>6.6884144195764203E-2</v>
      </c>
      <c r="V2903">
        <v>43.383062421138597</v>
      </c>
      <c r="W2903">
        <v>37.910549888031802</v>
      </c>
    </row>
    <row r="2904" spans="2:23" x14ac:dyDescent="0.25">
      <c r="B2904" t="s">
        <v>23</v>
      </c>
      <c r="C2904" t="s">
        <v>23</v>
      </c>
      <c r="D2904" t="s">
        <v>1139</v>
      </c>
      <c r="E2904" t="s">
        <v>351</v>
      </c>
      <c r="F2904">
        <v>9.9299846213163801E-4</v>
      </c>
      <c r="G2904">
        <v>0</v>
      </c>
      <c r="H2904" t="s">
        <v>1140</v>
      </c>
      <c r="I2904" t="s">
        <v>1141</v>
      </c>
      <c r="J2904" t="s">
        <v>1139</v>
      </c>
      <c r="K2904" t="s">
        <v>29</v>
      </c>
      <c r="L2904" t="s">
        <v>137</v>
      </c>
      <c r="M2904" t="s">
        <v>34</v>
      </c>
      <c r="N2904" t="s">
        <v>1142</v>
      </c>
      <c r="O2904" t="s">
        <v>356</v>
      </c>
    </row>
    <row r="2905" spans="2:23" x14ac:dyDescent="0.25">
      <c r="B2905" t="s">
        <v>64</v>
      </c>
      <c r="C2905" t="s">
        <v>23</v>
      </c>
      <c r="D2905" t="s">
        <v>320</v>
      </c>
      <c r="E2905" t="s">
        <v>82</v>
      </c>
      <c r="F2905">
        <v>9.9104285412586197E-4</v>
      </c>
      <c r="G2905">
        <v>0</v>
      </c>
      <c r="H2905" t="s">
        <v>321</v>
      </c>
      <c r="I2905" t="s">
        <v>322</v>
      </c>
      <c r="J2905" t="s">
        <v>85</v>
      </c>
      <c r="K2905" t="s">
        <v>50</v>
      </c>
      <c r="L2905" t="s">
        <v>86</v>
      </c>
      <c r="M2905" t="s">
        <v>31</v>
      </c>
      <c r="N2905" t="s">
        <v>489</v>
      </c>
      <c r="O2905" t="s">
        <v>487</v>
      </c>
      <c r="T2905">
        <v>5.2257921663427101E-49</v>
      </c>
      <c r="U2905">
        <v>6.6884144195764203E-2</v>
      </c>
      <c r="V2905">
        <v>43.383062421138597</v>
      </c>
      <c r="W2905">
        <v>37.910549888031802</v>
      </c>
    </row>
    <row r="2906" spans="2:23" x14ac:dyDescent="0.25">
      <c r="B2906" t="s">
        <v>41</v>
      </c>
      <c r="C2906" t="s">
        <v>43</v>
      </c>
      <c r="D2906" t="s">
        <v>475</v>
      </c>
      <c r="E2906" t="s">
        <v>476</v>
      </c>
      <c r="F2906">
        <v>9.8872155460146991E-4</v>
      </c>
      <c r="G2906">
        <v>0</v>
      </c>
      <c r="H2906" t="s">
        <v>477</v>
      </c>
      <c r="I2906" t="s">
        <v>478</v>
      </c>
      <c r="J2906" t="s">
        <v>479</v>
      </c>
      <c r="K2906" t="s">
        <v>405</v>
      </c>
      <c r="L2906" t="s">
        <v>480</v>
      </c>
      <c r="M2906" t="s">
        <v>34</v>
      </c>
      <c r="N2906" t="s">
        <v>879</v>
      </c>
      <c r="O2906" t="s">
        <v>601</v>
      </c>
      <c r="T2906">
        <v>1.2615387043036199E-11</v>
      </c>
      <c r="U2906">
        <v>-0.172042730663437</v>
      </c>
      <c r="V2906">
        <v>48.024871982443301</v>
      </c>
      <c r="W2906">
        <v>54.322220003992797</v>
      </c>
    </row>
    <row r="2907" spans="2:23" x14ac:dyDescent="0.25">
      <c r="B2907" t="s">
        <v>78</v>
      </c>
      <c r="C2907" t="s">
        <v>54</v>
      </c>
      <c r="D2907" t="s">
        <v>932</v>
      </c>
      <c r="E2907" t="s">
        <v>1089</v>
      </c>
      <c r="F2907">
        <v>9.8676778621525191E-4</v>
      </c>
      <c r="G2907">
        <v>0</v>
      </c>
      <c r="H2907" t="s">
        <v>1090</v>
      </c>
      <c r="I2907" t="s">
        <v>1091</v>
      </c>
      <c r="J2907" t="s">
        <v>1092</v>
      </c>
      <c r="K2907" t="s">
        <v>50</v>
      </c>
      <c r="L2907" t="s">
        <v>1093</v>
      </c>
      <c r="M2907" t="s">
        <v>31</v>
      </c>
      <c r="N2907" t="s">
        <v>935</v>
      </c>
      <c r="O2907" t="s">
        <v>1094</v>
      </c>
      <c r="P2907">
        <v>5.0976807394723003E-4</v>
      </c>
      <c r="Q2907">
        <v>-7.3036567307006098E-2</v>
      </c>
      <c r="R2907">
        <v>34.664861205145598</v>
      </c>
      <c r="S2907">
        <v>35.180459351075498</v>
      </c>
      <c r="T2907">
        <v>2.22832563642133E-9</v>
      </c>
      <c r="U2907">
        <v>5.51876184443965E-2</v>
      </c>
      <c r="V2907">
        <v>36.0347826086957</v>
      </c>
      <c r="W2907">
        <v>29.173419773095599</v>
      </c>
    </row>
    <row r="2908" spans="2:23" x14ac:dyDescent="0.25">
      <c r="B2908" t="s">
        <v>61</v>
      </c>
      <c r="C2908" t="s">
        <v>24</v>
      </c>
      <c r="D2908" t="s">
        <v>822</v>
      </c>
      <c r="E2908" t="s">
        <v>823</v>
      </c>
      <c r="F2908">
        <v>9.8488226989152002E-4</v>
      </c>
      <c r="G2908">
        <v>0</v>
      </c>
      <c r="H2908" t="s">
        <v>824</v>
      </c>
      <c r="I2908" t="s">
        <v>825</v>
      </c>
      <c r="J2908" t="s">
        <v>826</v>
      </c>
      <c r="K2908" t="s">
        <v>29</v>
      </c>
      <c r="L2908" t="s">
        <v>827</v>
      </c>
      <c r="M2908" t="s">
        <v>34</v>
      </c>
      <c r="N2908" t="s">
        <v>1137</v>
      </c>
      <c r="O2908" t="s">
        <v>829</v>
      </c>
    </row>
    <row r="2909" spans="2:23" x14ac:dyDescent="0.25">
      <c r="B2909" t="s">
        <v>66</v>
      </c>
      <c r="C2909" t="s">
        <v>24</v>
      </c>
      <c r="D2909" t="s">
        <v>692</v>
      </c>
      <c r="E2909" t="s">
        <v>987</v>
      </c>
      <c r="F2909">
        <v>9.8468125945587893E-4</v>
      </c>
      <c r="G2909">
        <v>0</v>
      </c>
      <c r="H2909" t="s">
        <v>988</v>
      </c>
      <c r="I2909" t="s">
        <v>989</v>
      </c>
      <c r="J2909" t="s">
        <v>696</v>
      </c>
      <c r="K2909" t="s">
        <v>50</v>
      </c>
      <c r="L2909" t="s">
        <v>990</v>
      </c>
      <c r="M2909" t="s">
        <v>31</v>
      </c>
      <c r="N2909" t="s">
        <v>936</v>
      </c>
      <c r="O2909" t="s">
        <v>991</v>
      </c>
      <c r="T2909">
        <v>4.1963297589865702E-2</v>
      </c>
      <c r="U2909">
        <v>-7.36264001001673E-2</v>
      </c>
      <c r="V2909">
        <v>23.529411764705898</v>
      </c>
      <c r="W2909">
        <v>29.076086956521699</v>
      </c>
    </row>
    <row r="2910" spans="2:23" x14ac:dyDescent="0.25">
      <c r="B2910" t="s">
        <v>74</v>
      </c>
      <c r="C2910" t="s">
        <v>23</v>
      </c>
      <c r="D2910" t="s">
        <v>581</v>
      </c>
      <c r="E2910" t="s">
        <v>869</v>
      </c>
      <c r="F2910">
        <v>9.7923435041947691E-4</v>
      </c>
      <c r="G2910">
        <v>0</v>
      </c>
      <c r="H2910" t="s">
        <v>870</v>
      </c>
      <c r="I2910" t="s">
        <v>871</v>
      </c>
      <c r="J2910" t="s">
        <v>585</v>
      </c>
      <c r="K2910" t="s">
        <v>29</v>
      </c>
      <c r="L2910" t="s">
        <v>872</v>
      </c>
      <c r="M2910" t="s">
        <v>34</v>
      </c>
      <c r="N2910" t="s">
        <v>964</v>
      </c>
      <c r="O2910" t="s">
        <v>873</v>
      </c>
      <c r="T2910">
        <v>6.1007555093887004E-69</v>
      </c>
      <c r="U2910">
        <v>-7.29496415921074E-2</v>
      </c>
      <c r="V2910">
        <v>90.336228011578697</v>
      </c>
      <c r="W2910">
        <v>93.219706394625504</v>
      </c>
    </row>
    <row r="2911" spans="2:23" x14ac:dyDescent="0.25">
      <c r="B2911" t="s">
        <v>23</v>
      </c>
      <c r="C2911" t="s">
        <v>43</v>
      </c>
      <c r="D2911" t="s">
        <v>1120</v>
      </c>
      <c r="E2911" t="s">
        <v>1121</v>
      </c>
      <c r="F2911">
        <v>9.7782310709521904E-4</v>
      </c>
      <c r="G2911">
        <v>0</v>
      </c>
      <c r="H2911" t="s">
        <v>1122</v>
      </c>
      <c r="I2911" t="s">
        <v>1123</v>
      </c>
      <c r="J2911" t="s">
        <v>85</v>
      </c>
      <c r="K2911" t="s">
        <v>50</v>
      </c>
      <c r="L2911" t="s">
        <v>1124</v>
      </c>
      <c r="M2911" t="s">
        <v>31</v>
      </c>
      <c r="N2911" t="s">
        <v>1125</v>
      </c>
      <c r="O2911" t="s">
        <v>1126</v>
      </c>
      <c r="T2911">
        <v>1.28752300347264E-2</v>
      </c>
      <c r="U2911">
        <v>0.169944162534786</v>
      </c>
      <c r="V2911">
        <v>55.632772494513503</v>
      </c>
      <c r="W2911">
        <v>50.549011778798203</v>
      </c>
    </row>
    <row r="2912" spans="2:23" x14ac:dyDescent="0.25">
      <c r="B2912" t="s">
        <v>24</v>
      </c>
      <c r="C2912" t="s">
        <v>23</v>
      </c>
      <c r="D2912" t="s">
        <v>332</v>
      </c>
      <c r="E2912" t="s">
        <v>198</v>
      </c>
      <c r="F2912">
        <v>8.5530295203425592E-3</v>
      </c>
      <c r="G2912">
        <v>0</v>
      </c>
      <c r="H2912" t="s">
        <v>333</v>
      </c>
      <c r="I2912" t="s">
        <v>334</v>
      </c>
      <c r="J2912" t="s">
        <v>332</v>
      </c>
      <c r="K2912" t="s">
        <v>29</v>
      </c>
      <c r="L2912" t="s">
        <v>137</v>
      </c>
      <c r="M2912" t="s">
        <v>34</v>
      </c>
      <c r="N2912" t="s">
        <v>1136</v>
      </c>
      <c r="O2912" t="s">
        <v>325</v>
      </c>
    </row>
    <row r="2913" spans="2:23" x14ac:dyDescent="0.25">
      <c r="B2913" t="s">
        <v>23</v>
      </c>
      <c r="C2913" t="s">
        <v>54</v>
      </c>
      <c r="D2913" t="s">
        <v>649</v>
      </c>
      <c r="E2913" t="s">
        <v>357</v>
      </c>
      <c r="F2913">
        <v>9.69767026836952E-4</v>
      </c>
      <c r="G2913">
        <v>0</v>
      </c>
      <c r="H2913" t="s">
        <v>650</v>
      </c>
      <c r="I2913" t="s">
        <v>651</v>
      </c>
      <c r="J2913" t="s">
        <v>292</v>
      </c>
      <c r="K2913" t="s">
        <v>50</v>
      </c>
      <c r="L2913" t="s">
        <v>86</v>
      </c>
      <c r="M2913" t="s">
        <v>31</v>
      </c>
      <c r="N2913" t="s">
        <v>652</v>
      </c>
      <c r="O2913" t="s">
        <v>844</v>
      </c>
      <c r="T2913">
        <v>4.0349441572571202E-8</v>
      </c>
      <c r="U2913">
        <v>0.106036613960339</v>
      </c>
      <c r="V2913">
        <v>34.434782608695599</v>
      </c>
      <c r="W2913">
        <v>30.842787682333899</v>
      </c>
    </row>
    <row r="2914" spans="2:23" x14ac:dyDescent="0.25">
      <c r="B2914" t="s">
        <v>24</v>
      </c>
      <c r="C2914" t="s">
        <v>41</v>
      </c>
      <c r="D2914" t="s">
        <v>912</v>
      </c>
      <c r="E2914" t="s">
        <v>446</v>
      </c>
      <c r="F2914">
        <v>9.6742242079443002E-4</v>
      </c>
      <c r="G2914">
        <v>0</v>
      </c>
      <c r="H2914" t="s">
        <v>913</v>
      </c>
      <c r="I2914" t="s">
        <v>914</v>
      </c>
      <c r="J2914" t="s">
        <v>449</v>
      </c>
      <c r="K2914" t="s">
        <v>50</v>
      </c>
      <c r="L2914" t="s">
        <v>450</v>
      </c>
      <c r="M2914" t="s">
        <v>34</v>
      </c>
      <c r="N2914" t="s">
        <v>915</v>
      </c>
      <c r="O2914" t="s">
        <v>761</v>
      </c>
    </row>
    <row r="2915" spans="2:23" x14ac:dyDescent="0.25">
      <c r="B2915" t="s">
        <v>54</v>
      </c>
      <c r="C2915" t="s">
        <v>43</v>
      </c>
      <c r="D2915" t="s">
        <v>494</v>
      </c>
      <c r="E2915" t="s">
        <v>1025</v>
      </c>
      <c r="F2915">
        <v>9.6435406531874797E-4</v>
      </c>
      <c r="G2915">
        <v>0</v>
      </c>
      <c r="H2915" t="s">
        <v>1026</v>
      </c>
      <c r="I2915" t="s">
        <v>1027</v>
      </c>
      <c r="J2915" t="s">
        <v>497</v>
      </c>
      <c r="K2915" t="s">
        <v>29</v>
      </c>
      <c r="L2915" t="s">
        <v>1028</v>
      </c>
      <c r="M2915" t="s">
        <v>31</v>
      </c>
      <c r="N2915" t="s">
        <v>501</v>
      </c>
      <c r="O2915" t="s">
        <v>1029</v>
      </c>
      <c r="P2915">
        <v>1.0044831790496099E-8</v>
      </c>
      <c r="Q2915">
        <v>6.6038037965007707E-2</v>
      </c>
      <c r="R2915">
        <v>34.086956521739097</v>
      </c>
      <c r="S2915">
        <v>29.027552674230101</v>
      </c>
      <c r="T2915">
        <v>2.66546381188329E-12</v>
      </c>
      <c r="U2915">
        <v>-0.15344683671735901</v>
      </c>
      <c r="V2915">
        <v>24.7622531089978</v>
      </c>
      <c r="W2915">
        <v>32.142144140547003</v>
      </c>
    </row>
    <row r="2916" spans="2:23" x14ac:dyDescent="0.25">
      <c r="B2916" t="s">
        <v>24</v>
      </c>
      <c r="C2916" t="s">
        <v>54</v>
      </c>
      <c r="D2916" t="s">
        <v>912</v>
      </c>
      <c r="E2916" t="s">
        <v>446</v>
      </c>
      <c r="F2916">
        <v>9.6253469221459405E-4</v>
      </c>
      <c r="G2916">
        <v>0</v>
      </c>
      <c r="H2916" t="s">
        <v>913</v>
      </c>
      <c r="I2916" t="s">
        <v>914</v>
      </c>
      <c r="J2916" t="s">
        <v>449</v>
      </c>
      <c r="K2916" t="s">
        <v>50</v>
      </c>
      <c r="L2916" t="s">
        <v>450</v>
      </c>
      <c r="M2916" t="s">
        <v>31</v>
      </c>
      <c r="N2916" t="s">
        <v>915</v>
      </c>
      <c r="O2916" t="s">
        <v>758</v>
      </c>
    </row>
    <row r="2917" spans="2:23" x14ac:dyDescent="0.25">
      <c r="B2917" t="s">
        <v>78</v>
      </c>
      <c r="C2917" t="s">
        <v>23</v>
      </c>
      <c r="D2917" t="s">
        <v>320</v>
      </c>
      <c r="E2917" t="s">
        <v>257</v>
      </c>
      <c r="F2917">
        <v>9.6037046739926198E-4</v>
      </c>
      <c r="G2917">
        <v>0</v>
      </c>
      <c r="H2917" t="s">
        <v>549</v>
      </c>
      <c r="I2917" t="s">
        <v>550</v>
      </c>
      <c r="J2917" t="s">
        <v>85</v>
      </c>
      <c r="K2917" t="s">
        <v>50</v>
      </c>
      <c r="L2917" t="s">
        <v>86</v>
      </c>
      <c r="M2917" t="s">
        <v>31</v>
      </c>
      <c r="N2917" t="s">
        <v>518</v>
      </c>
      <c r="O2917" t="s">
        <v>521</v>
      </c>
      <c r="P2917">
        <v>2.88924495583153E-16</v>
      </c>
      <c r="Q2917">
        <v>-0.14358822529613599</v>
      </c>
      <c r="R2917">
        <v>43.6018957345972</v>
      </c>
      <c r="S2917">
        <v>47.429821363470701</v>
      </c>
    </row>
    <row r="2918" spans="2:23" x14ac:dyDescent="0.25">
      <c r="B2918" t="s">
        <v>54</v>
      </c>
      <c r="C2918" t="s">
        <v>61</v>
      </c>
      <c r="D2918" t="s">
        <v>207</v>
      </c>
      <c r="E2918" t="s">
        <v>733</v>
      </c>
      <c r="F2918">
        <v>9.5986129458722701E-4</v>
      </c>
      <c r="G2918">
        <v>0</v>
      </c>
      <c r="H2918" t="s">
        <v>734</v>
      </c>
      <c r="I2918" t="s">
        <v>735</v>
      </c>
      <c r="J2918" t="s">
        <v>207</v>
      </c>
      <c r="K2918" t="s">
        <v>50</v>
      </c>
      <c r="L2918" t="s">
        <v>736</v>
      </c>
      <c r="M2918" t="s">
        <v>31</v>
      </c>
      <c r="N2918" t="s">
        <v>470</v>
      </c>
      <c r="O2918" t="s">
        <v>862</v>
      </c>
      <c r="P2918">
        <v>6.4635346064389901E-7</v>
      </c>
      <c r="Q2918">
        <v>-6.0496784306912597E-2</v>
      </c>
      <c r="R2918">
        <v>28.904347826087001</v>
      </c>
      <c r="S2918">
        <v>33.581847649918998</v>
      </c>
    </row>
    <row r="2919" spans="2:23" x14ac:dyDescent="0.25">
      <c r="B2919" t="s">
        <v>23</v>
      </c>
      <c r="C2919" t="s">
        <v>23</v>
      </c>
      <c r="D2919" t="s">
        <v>288</v>
      </c>
      <c r="E2919" t="s">
        <v>357</v>
      </c>
      <c r="F2919">
        <v>9.59011066168831E-4</v>
      </c>
      <c r="G2919">
        <v>0</v>
      </c>
      <c r="H2919" t="s">
        <v>358</v>
      </c>
      <c r="I2919" t="s">
        <v>359</v>
      </c>
      <c r="J2919" t="s">
        <v>292</v>
      </c>
      <c r="K2919" t="s">
        <v>50</v>
      </c>
      <c r="L2919" t="s">
        <v>86</v>
      </c>
      <c r="M2919" t="s">
        <v>34</v>
      </c>
      <c r="N2919" t="s">
        <v>953</v>
      </c>
      <c r="O2919" t="s">
        <v>472</v>
      </c>
    </row>
    <row r="2920" spans="2:23" x14ac:dyDescent="0.25">
      <c r="B2920" t="s">
        <v>23</v>
      </c>
      <c r="C2920" t="s">
        <v>66</v>
      </c>
      <c r="D2920" t="s">
        <v>999</v>
      </c>
      <c r="E2920" t="s">
        <v>265</v>
      </c>
      <c r="F2920">
        <v>9.5881421034012401E-4</v>
      </c>
      <c r="G2920">
        <v>0</v>
      </c>
      <c r="H2920" t="s">
        <v>1000</v>
      </c>
      <c r="I2920" t="s">
        <v>1001</v>
      </c>
      <c r="J2920" t="s">
        <v>837</v>
      </c>
      <c r="K2920" t="s">
        <v>838</v>
      </c>
      <c r="L2920" t="s">
        <v>839</v>
      </c>
      <c r="M2920" t="s">
        <v>31</v>
      </c>
      <c r="N2920" t="s">
        <v>1002</v>
      </c>
      <c r="O2920" t="s">
        <v>396</v>
      </c>
      <c r="T2920">
        <v>1.6638770717485301E-10</v>
      </c>
      <c r="U2920">
        <v>9.7966628166264294E-2</v>
      </c>
      <c r="V2920">
        <v>69.792979297929804</v>
      </c>
      <c r="W2920">
        <v>67.530120481927696</v>
      </c>
    </row>
    <row r="2921" spans="2:23" x14ac:dyDescent="0.25">
      <c r="B2921" t="s">
        <v>74</v>
      </c>
      <c r="C2921" t="s">
        <v>24</v>
      </c>
      <c r="D2921" t="s">
        <v>581</v>
      </c>
      <c r="E2921" t="s">
        <v>713</v>
      </c>
      <c r="F2921">
        <v>9.5462956484948795E-4</v>
      </c>
      <c r="G2921">
        <v>0.01</v>
      </c>
      <c r="H2921" t="s">
        <v>714</v>
      </c>
      <c r="I2921" t="s">
        <v>715</v>
      </c>
      <c r="J2921" t="s">
        <v>585</v>
      </c>
      <c r="K2921" t="s">
        <v>29</v>
      </c>
      <c r="L2921" t="s">
        <v>716</v>
      </c>
      <c r="M2921" t="s">
        <v>34</v>
      </c>
      <c r="N2921" t="s">
        <v>964</v>
      </c>
      <c r="O2921" t="s">
        <v>883</v>
      </c>
    </row>
    <row r="2922" spans="2:23" x14ac:dyDescent="0.25">
      <c r="B2922" t="s">
        <v>78</v>
      </c>
      <c r="C2922" t="s">
        <v>24</v>
      </c>
      <c r="D2922" t="s">
        <v>692</v>
      </c>
      <c r="E2922" t="s">
        <v>987</v>
      </c>
      <c r="F2922">
        <v>9.5289495860004095E-4</v>
      </c>
      <c r="G2922">
        <v>0</v>
      </c>
      <c r="H2922" t="s">
        <v>988</v>
      </c>
      <c r="I2922" t="s">
        <v>989</v>
      </c>
      <c r="J2922" t="s">
        <v>696</v>
      </c>
      <c r="K2922" t="s">
        <v>50</v>
      </c>
      <c r="L2922" t="s">
        <v>990</v>
      </c>
      <c r="M2922" t="s">
        <v>31</v>
      </c>
      <c r="N2922" t="s">
        <v>952</v>
      </c>
      <c r="O2922" t="s">
        <v>991</v>
      </c>
      <c r="T2922">
        <v>4.1963297589865702E-2</v>
      </c>
      <c r="U2922">
        <v>-7.36264001001673E-2</v>
      </c>
      <c r="V2922">
        <v>23.529411764705898</v>
      </c>
      <c r="W2922">
        <v>29.076086956521699</v>
      </c>
    </row>
    <row r="2923" spans="2:23" x14ac:dyDescent="0.25">
      <c r="B2923" t="s">
        <v>23</v>
      </c>
      <c r="C2923" t="s">
        <v>43</v>
      </c>
      <c r="D2923" t="s">
        <v>999</v>
      </c>
      <c r="E2923" t="s">
        <v>265</v>
      </c>
      <c r="F2923">
        <v>9.5183007013771202E-4</v>
      </c>
      <c r="G2923">
        <v>0</v>
      </c>
      <c r="H2923" t="s">
        <v>1000</v>
      </c>
      <c r="I2923" t="s">
        <v>1001</v>
      </c>
      <c r="J2923" t="s">
        <v>837</v>
      </c>
      <c r="K2923" t="s">
        <v>838</v>
      </c>
      <c r="L2923" t="s">
        <v>839</v>
      </c>
      <c r="M2923" t="s">
        <v>31</v>
      </c>
      <c r="N2923" t="s">
        <v>1002</v>
      </c>
      <c r="O2923" t="s">
        <v>399</v>
      </c>
    </row>
    <row r="2924" spans="2:23" x14ac:dyDescent="0.25">
      <c r="B2924" t="s">
        <v>23</v>
      </c>
      <c r="C2924" t="s">
        <v>78</v>
      </c>
      <c r="D2924" t="s">
        <v>1031</v>
      </c>
      <c r="E2924" t="s">
        <v>1032</v>
      </c>
      <c r="F2924">
        <v>9.5048940778065603E-4</v>
      </c>
      <c r="G2924">
        <v>0</v>
      </c>
      <c r="H2924" t="s">
        <v>1033</v>
      </c>
      <c r="I2924" t="s">
        <v>1034</v>
      </c>
      <c r="J2924" t="s">
        <v>1035</v>
      </c>
      <c r="K2924" t="s">
        <v>50</v>
      </c>
      <c r="L2924" t="s">
        <v>1036</v>
      </c>
      <c r="M2924" t="s">
        <v>34</v>
      </c>
      <c r="N2924" t="s">
        <v>1037</v>
      </c>
      <c r="O2924" t="s">
        <v>1143</v>
      </c>
    </row>
    <row r="2925" spans="2:23" x14ac:dyDescent="0.25">
      <c r="B2925" t="s">
        <v>78</v>
      </c>
      <c r="C2925" t="s">
        <v>23</v>
      </c>
      <c r="D2925" t="s">
        <v>320</v>
      </c>
      <c r="E2925" t="s">
        <v>257</v>
      </c>
      <c r="F2925">
        <v>9.5007464123635695E-4</v>
      </c>
      <c r="G2925">
        <v>0</v>
      </c>
      <c r="H2925" t="s">
        <v>549</v>
      </c>
      <c r="I2925" t="s">
        <v>550</v>
      </c>
      <c r="J2925" t="s">
        <v>85</v>
      </c>
      <c r="K2925" t="s">
        <v>50</v>
      </c>
      <c r="L2925" t="s">
        <v>86</v>
      </c>
      <c r="M2925" t="s">
        <v>34</v>
      </c>
      <c r="N2925" t="s">
        <v>518</v>
      </c>
      <c r="O2925" t="s">
        <v>521</v>
      </c>
      <c r="P2925">
        <v>2.88924495583153E-16</v>
      </c>
      <c r="Q2925">
        <v>-0.14358822529613599</v>
      </c>
      <c r="R2925">
        <v>43.6018957345972</v>
      </c>
      <c r="S2925">
        <v>47.429821363470701</v>
      </c>
    </row>
    <row r="2926" spans="2:23" x14ac:dyDescent="0.25">
      <c r="B2926" t="s">
        <v>66</v>
      </c>
      <c r="C2926" t="s">
        <v>23</v>
      </c>
      <c r="D2926" t="s">
        <v>400</v>
      </c>
      <c r="E2926" t="s">
        <v>435</v>
      </c>
      <c r="F2926">
        <v>9.4517241453355395E-4</v>
      </c>
      <c r="G2926">
        <v>0</v>
      </c>
      <c r="H2926" t="s">
        <v>436</v>
      </c>
      <c r="I2926" t="s">
        <v>437</v>
      </c>
      <c r="J2926" t="s">
        <v>404</v>
      </c>
      <c r="K2926" t="s">
        <v>405</v>
      </c>
      <c r="L2926" t="s">
        <v>406</v>
      </c>
      <c r="M2926" t="s">
        <v>31</v>
      </c>
      <c r="N2926" t="s">
        <v>548</v>
      </c>
      <c r="O2926" t="s">
        <v>946</v>
      </c>
      <c r="P2926">
        <v>4.0422913471474501E-6</v>
      </c>
      <c r="Q2926">
        <v>-6.0610220962130201E-2</v>
      </c>
      <c r="R2926">
        <v>67.362736273627405</v>
      </c>
      <c r="S2926">
        <v>68.867469879518097</v>
      </c>
    </row>
    <row r="2927" spans="2:23" x14ac:dyDescent="0.25">
      <c r="B2927" t="s">
        <v>61</v>
      </c>
      <c r="C2927" t="s">
        <v>23</v>
      </c>
      <c r="D2927" t="s">
        <v>1139</v>
      </c>
      <c r="E2927" t="s">
        <v>351</v>
      </c>
      <c r="F2927">
        <v>9.4313652851037405E-4</v>
      </c>
      <c r="G2927">
        <v>0</v>
      </c>
      <c r="H2927" t="s">
        <v>1140</v>
      </c>
      <c r="I2927" t="s">
        <v>1141</v>
      </c>
      <c r="J2927" t="s">
        <v>1139</v>
      </c>
      <c r="K2927" t="s">
        <v>29</v>
      </c>
      <c r="L2927" t="s">
        <v>137</v>
      </c>
      <c r="M2927" t="s">
        <v>31</v>
      </c>
      <c r="N2927" t="s">
        <v>1144</v>
      </c>
      <c r="O2927" t="s">
        <v>356</v>
      </c>
    </row>
    <row r="2928" spans="2:23" x14ac:dyDescent="0.25">
      <c r="B2928" t="s">
        <v>78</v>
      </c>
      <c r="C2928" t="s">
        <v>23</v>
      </c>
      <c r="D2928" t="s">
        <v>410</v>
      </c>
      <c r="E2928" t="s">
        <v>411</v>
      </c>
      <c r="F2928">
        <v>9.4240393040063996E-4</v>
      </c>
      <c r="G2928">
        <v>0</v>
      </c>
      <c r="H2928" t="s">
        <v>412</v>
      </c>
      <c r="I2928" t="s">
        <v>413</v>
      </c>
      <c r="J2928" t="s">
        <v>410</v>
      </c>
      <c r="K2928" t="s">
        <v>50</v>
      </c>
      <c r="L2928" t="s">
        <v>414</v>
      </c>
      <c r="M2928" t="s">
        <v>31</v>
      </c>
      <c r="N2928" t="s">
        <v>488</v>
      </c>
      <c r="O2928" t="s">
        <v>878</v>
      </c>
      <c r="T2928">
        <v>5.2257921663427101E-49</v>
      </c>
      <c r="U2928">
        <v>6.6884144195764203E-2</v>
      </c>
      <c r="V2928">
        <v>43.383062421138597</v>
      </c>
      <c r="W2928">
        <v>37.910549888031802</v>
      </c>
    </row>
    <row r="2929" spans="2:23" x14ac:dyDescent="0.25">
      <c r="B2929" t="s">
        <v>23</v>
      </c>
      <c r="C2929" t="s">
        <v>78</v>
      </c>
      <c r="D2929" t="s">
        <v>475</v>
      </c>
      <c r="E2929" t="s">
        <v>476</v>
      </c>
      <c r="F2929">
        <v>9.4204520182903197E-4</v>
      </c>
      <c r="G2929">
        <v>0</v>
      </c>
      <c r="H2929" t="s">
        <v>477</v>
      </c>
      <c r="I2929" t="s">
        <v>478</v>
      </c>
      <c r="J2929" t="s">
        <v>479</v>
      </c>
      <c r="K2929" t="s">
        <v>405</v>
      </c>
      <c r="L2929" t="s">
        <v>480</v>
      </c>
      <c r="M2929" t="s">
        <v>34</v>
      </c>
      <c r="N2929" t="s">
        <v>1003</v>
      </c>
      <c r="O2929" t="s">
        <v>777</v>
      </c>
    </row>
    <row r="2930" spans="2:23" x14ac:dyDescent="0.25">
      <c r="B2930" t="s">
        <v>64</v>
      </c>
      <c r="C2930" t="s">
        <v>23</v>
      </c>
      <c r="D2930" t="s">
        <v>581</v>
      </c>
      <c r="E2930" t="s">
        <v>869</v>
      </c>
      <c r="F2930">
        <v>9.4071991116110101E-4</v>
      </c>
      <c r="G2930">
        <v>0</v>
      </c>
      <c r="H2930" t="s">
        <v>870</v>
      </c>
      <c r="I2930" t="s">
        <v>871</v>
      </c>
      <c r="J2930" t="s">
        <v>585</v>
      </c>
      <c r="K2930" t="s">
        <v>29</v>
      </c>
      <c r="L2930" t="s">
        <v>872</v>
      </c>
      <c r="M2930" t="s">
        <v>31</v>
      </c>
      <c r="N2930" t="s">
        <v>940</v>
      </c>
      <c r="O2930" t="s">
        <v>873</v>
      </c>
      <c r="T2930">
        <v>6.1007555093887004E-69</v>
      </c>
      <c r="U2930">
        <v>-7.29496415921074E-2</v>
      </c>
      <c r="V2930">
        <v>90.336228011578697</v>
      </c>
      <c r="W2930">
        <v>93.219706394625504</v>
      </c>
    </row>
    <row r="2931" spans="2:23" x14ac:dyDescent="0.25">
      <c r="B2931" t="s">
        <v>74</v>
      </c>
      <c r="C2931" t="s">
        <v>23</v>
      </c>
      <c r="D2931" t="s">
        <v>320</v>
      </c>
      <c r="E2931" t="s">
        <v>257</v>
      </c>
      <c r="F2931">
        <v>9.4054081451935302E-4</v>
      </c>
      <c r="G2931">
        <v>0</v>
      </c>
      <c r="H2931" t="s">
        <v>549</v>
      </c>
      <c r="I2931" t="s">
        <v>550</v>
      </c>
      <c r="J2931" t="s">
        <v>85</v>
      </c>
      <c r="K2931" t="s">
        <v>50</v>
      </c>
      <c r="L2931" t="s">
        <v>86</v>
      </c>
      <c r="M2931" t="s">
        <v>31</v>
      </c>
      <c r="N2931" t="s">
        <v>530</v>
      </c>
      <c r="O2931" t="s">
        <v>521</v>
      </c>
      <c r="P2931">
        <v>3.2979657709888699E-27</v>
      </c>
      <c r="Q2931">
        <v>-0.124080643527176</v>
      </c>
      <c r="R2931">
        <v>32.101616628175499</v>
      </c>
      <c r="S2931">
        <v>35.996069072020198</v>
      </c>
    </row>
    <row r="2932" spans="2:23" x14ac:dyDescent="0.25">
      <c r="B2932" t="s">
        <v>61</v>
      </c>
      <c r="C2932" t="s">
        <v>24</v>
      </c>
      <c r="D2932" t="s">
        <v>243</v>
      </c>
      <c r="E2932" t="s">
        <v>1114</v>
      </c>
      <c r="F2932">
        <v>9.3795858333563004E-4</v>
      </c>
      <c r="G2932">
        <v>0</v>
      </c>
      <c r="H2932" t="s">
        <v>1115</v>
      </c>
      <c r="I2932" t="s">
        <v>1116</v>
      </c>
      <c r="J2932" t="s">
        <v>243</v>
      </c>
      <c r="K2932" t="s">
        <v>50</v>
      </c>
      <c r="L2932" t="s">
        <v>86</v>
      </c>
      <c r="M2932" t="s">
        <v>31</v>
      </c>
      <c r="N2932" t="s">
        <v>298</v>
      </c>
      <c r="O2932" t="s">
        <v>1117</v>
      </c>
      <c r="P2932">
        <v>8.45801272696378E-3</v>
      </c>
      <c r="Q2932">
        <v>-0.10472253447859201</v>
      </c>
      <c r="R2932">
        <v>51.382823871906801</v>
      </c>
      <c r="S2932">
        <v>54.684975767366701</v>
      </c>
    </row>
    <row r="2933" spans="2:23" x14ac:dyDescent="0.25">
      <c r="B2933" t="s">
        <v>23</v>
      </c>
      <c r="C2933" t="s">
        <v>43</v>
      </c>
      <c r="D2933" t="s">
        <v>773</v>
      </c>
      <c r="E2933" t="s">
        <v>884</v>
      </c>
      <c r="F2933">
        <v>9.3553941652479002E-4</v>
      </c>
      <c r="G2933">
        <v>0</v>
      </c>
      <c r="H2933" t="s">
        <v>885</v>
      </c>
      <c r="I2933" t="s">
        <v>886</v>
      </c>
      <c r="J2933" t="s">
        <v>773</v>
      </c>
      <c r="K2933" t="s">
        <v>29</v>
      </c>
      <c r="L2933" t="s">
        <v>137</v>
      </c>
      <c r="M2933" t="s">
        <v>34</v>
      </c>
      <c r="N2933" t="s">
        <v>866</v>
      </c>
      <c r="O2933" t="s">
        <v>910</v>
      </c>
      <c r="P2933">
        <v>2.5681514586694799E-213</v>
      </c>
      <c r="Q2933">
        <v>-0.21979374747168801</v>
      </c>
      <c r="R2933">
        <v>29.236250278334399</v>
      </c>
      <c r="S2933">
        <v>44.989425230156797</v>
      </c>
      <c r="T2933">
        <v>5.4550913344224097E-8</v>
      </c>
      <c r="U2933">
        <v>0.13250731379156899</v>
      </c>
      <c r="V2933">
        <v>57.827359180687601</v>
      </c>
      <c r="W2933">
        <v>52.844879217408703</v>
      </c>
    </row>
    <row r="2934" spans="2:23" x14ac:dyDescent="0.25">
      <c r="B2934" t="s">
        <v>35</v>
      </c>
      <c r="C2934" t="s">
        <v>23</v>
      </c>
      <c r="D2934" t="s">
        <v>320</v>
      </c>
      <c r="E2934" t="s">
        <v>82</v>
      </c>
      <c r="F2934">
        <v>9.3147634458705397E-4</v>
      </c>
      <c r="G2934">
        <v>0</v>
      </c>
      <c r="H2934" t="s">
        <v>321</v>
      </c>
      <c r="I2934" t="s">
        <v>322</v>
      </c>
      <c r="J2934" t="s">
        <v>85</v>
      </c>
      <c r="K2934" t="s">
        <v>50</v>
      </c>
      <c r="L2934" t="s">
        <v>86</v>
      </c>
      <c r="M2934" t="s">
        <v>31</v>
      </c>
      <c r="N2934" t="s">
        <v>505</v>
      </c>
      <c r="O2934" t="s">
        <v>487</v>
      </c>
      <c r="T2934">
        <v>5.2257921663427101E-49</v>
      </c>
      <c r="U2934">
        <v>6.6884144195764203E-2</v>
      </c>
      <c r="V2934">
        <v>43.383062421138597</v>
      </c>
      <c r="W2934">
        <v>37.910549888031802</v>
      </c>
    </row>
    <row r="2935" spans="2:23" x14ac:dyDescent="0.25">
      <c r="B2935" t="s">
        <v>64</v>
      </c>
      <c r="C2935" t="s">
        <v>23</v>
      </c>
      <c r="D2935" t="s">
        <v>400</v>
      </c>
      <c r="E2935" t="s">
        <v>435</v>
      </c>
      <c r="F2935">
        <v>9.2891999186503699E-4</v>
      </c>
      <c r="G2935">
        <v>0</v>
      </c>
      <c r="H2935" t="s">
        <v>436</v>
      </c>
      <c r="I2935" t="s">
        <v>437</v>
      </c>
      <c r="J2935" t="s">
        <v>404</v>
      </c>
      <c r="K2935" t="s">
        <v>405</v>
      </c>
      <c r="L2935" t="s">
        <v>406</v>
      </c>
      <c r="M2935" t="s">
        <v>31</v>
      </c>
      <c r="N2935" t="s">
        <v>537</v>
      </c>
      <c r="O2935" t="s">
        <v>946</v>
      </c>
    </row>
    <row r="2936" spans="2:23" x14ac:dyDescent="0.25">
      <c r="B2936" t="s">
        <v>54</v>
      </c>
      <c r="C2936" t="s">
        <v>41</v>
      </c>
      <c r="D2936" t="s">
        <v>288</v>
      </c>
      <c r="E2936" t="s">
        <v>357</v>
      </c>
      <c r="F2936">
        <v>9.2479166950020202E-4</v>
      </c>
      <c r="G2936">
        <v>0</v>
      </c>
      <c r="H2936" t="s">
        <v>358</v>
      </c>
      <c r="I2936" t="s">
        <v>359</v>
      </c>
      <c r="J2936" t="s">
        <v>292</v>
      </c>
      <c r="K2936" t="s">
        <v>50</v>
      </c>
      <c r="L2936" t="s">
        <v>86</v>
      </c>
      <c r="M2936" t="s">
        <v>34</v>
      </c>
      <c r="N2936" t="s">
        <v>589</v>
      </c>
      <c r="O2936" t="s">
        <v>841</v>
      </c>
      <c r="P2936">
        <v>2.2717639594145999E-7</v>
      </c>
      <c r="Q2936">
        <v>-6.7516202199412401E-2</v>
      </c>
      <c r="R2936">
        <v>42.7130434782609</v>
      </c>
      <c r="S2936">
        <v>48.136142625607803</v>
      </c>
    </row>
    <row r="2937" spans="2:23" x14ac:dyDescent="0.25">
      <c r="B2937" t="s">
        <v>24</v>
      </c>
      <c r="C2937" t="s">
        <v>64</v>
      </c>
      <c r="D2937" t="s">
        <v>332</v>
      </c>
      <c r="E2937" t="s">
        <v>198</v>
      </c>
      <c r="F2937">
        <v>5.69050662687856E-3</v>
      </c>
      <c r="G2937">
        <v>0</v>
      </c>
      <c r="H2937" t="s">
        <v>333</v>
      </c>
      <c r="I2937" t="s">
        <v>334</v>
      </c>
      <c r="J2937" t="s">
        <v>332</v>
      </c>
      <c r="K2937" t="s">
        <v>29</v>
      </c>
      <c r="L2937" t="s">
        <v>137</v>
      </c>
      <c r="M2937" t="s">
        <v>31</v>
      </c>
      <c r="N2937" t="s">
        <v>1136</v>
      </c>
      <c r="O2937" t="s">
        <v>382</v>
      </c>
    </row>
    <row r="2938" spans="2:23" x14ac:dyDescent="0.25">
      <c r="B2938" t="s">
        <v>24</v>
      </c>
      <c r="C2938" t="s">
        <v>64</v>
      </c>
      <c r="D2938" t="s">
        <v>332</v>
      </c>
      <c r="E2938" t="s">
        <v>198</v>
      </c>
      <c r="F2938">
        <v>5.4688593163452403E-3</v>
      </c>
      <c r="G2938">
        <v>0</v>
      </c>
      <c r="H2938" t="s">
        <v>333</v>
      </c>
      <c r="I2938" t="s">
        <v>334</v>
      </c>
      <c r="J2938" t="s">
        <v>332</v>
      </c>
      <c r="K2938" t="s">
        <v>29</v>
      </c>
      <c r="L2938" t="s">
        <v>137</v>
      </c>
      <c r="M2938" t="s">
        <v>34</v>
      </c>
      <c r="N2938" t="s">
        <v>1136</v>
      </c>
      <c r="O2938" t="s">
        <v>382</v>
      </c>
    </row>
    <row r="2939" spans="2:23" x14ac:dyDescent="0.25">
      <c r="B2939" t="s">
        <v>78</v>
      </c>
      <c r="C2939" t="s">
        <v>23</v>
      </c>
      <c r="D2939" t="s">
        <v>581</v>
      </c>
      <c r="E2939" t="s">
        <v>869</v>
      </c>
      <c r="F2939">
        <v>9.1972101797015398E-4</v>
      </c>
      <c r="G2939">
        <v>0</v>
      </c>
      <c r="H2939" t="s">
        <v>870</v>
      </c>
      <c r="I2939" t="s">
        <v>871</v>
      </c>
      <c r="J2939" t="s">
        <v>585</v>
      </c>
      <c r="K2939" t="s">
        <v>29</v>
      </c>
      <c r="L2939" t="s">
        <v>872</v>
      </c>
      <c r="M2939" t="s">
        <v>34</v>
      </c>
      <c r="N2939" t="s">
        <v>1096</v>
      </c>
      <c r="O2939" t="s">
        <v>873</v>
      </c>
      <c r="T2939">
        <v>6.1007555093887004E-69</v>
      </c>
      <c r="U2939">
        <v>-7.29496415921074E-2</v>
      </c>
      <c r="V2939">
        <v>90.336228011578697</v>
      </c>
      <c r="W2939">
        <v>93.219706394625504</v>
      </c>
    </row>
    <row r="2940" spans="2:23" x14ac:dyDescent="0.25">
      <c r="B2940" t="s">
        <v>54</v>
      </c>
      <c r="C2940" t="s">
        <v>54</v>
      </c>
      <c r="D2940" t="s">
        <v>288</v>
      </c>
      <c r="E2940" t="s">
        <v>357</v>
      </c>
      <c r="F2940">
        <v>9.1826056286524503E-4</v>
      </c>
      <c r="G2940">
        <v>0</v>
      </c>
      <c r="H2940" t="s">
        <v>358</v>
      </c>
      <c r="I2940" t="s">
        <v>359</v>
      </c>
      <c r="J2940" t="s">
        <v>292</v>
      </c>
      <c r="K2940" t="s">
        <v>50</v>
      </c>
      <c r="L2940" t="s">
        <v>86</v>
      </c>
      <c r="M2940" t="s">
        <v>34</v>
      </c>
      <c r="N2940" t="s">
        <v>589</v>
      </c>
      <c r="O2940" t="s">
        <v>844</v>
      </c>
      <c r="P2940">
        <v>2.2717639594145999E-7</v>
      </c>
      <c r="Q2940">
        <v>-6.7516202199412401E-2</v>
      </c>
      <c r="R2940">
        <v>42.7130434782609</v>
      </c>
      <c r="S2940">
        <v>48.136142625607803</v>
      </c>
      <c r="T2940">
        <v>4.0349441572571202E-8</v>
      </c>
      <c r="U2940">
        <v>0.106036613960339</v>
      </c>
      <c r="V2940">
        <v>34.434782608695599</v>
      </c>
      <c r="W2940">
        <v>30.842787682333899</v>
      </c>
    </row>
    <row r="2941" spans="2:23" x14ac:dyDescent="0.25">
      <c r="B2941" t="s">
        <v>24</v>
      </c>
      <c r="C2941" t="s">
        <v>41</v>
      </c>
      <c r="D2941" t="s">
        <v>207</v>
      </c>
      <c r="E2941" t="s">
        <v>733</v>
      </c>
      <c r="F2941">
        <v>9.1791726703624303E-4</v>
      </c>
      <c r="G2941">
        <v>0</v>
      </c>
      <c r="H2941" t="s">
        <v>734</v>
      </c>
      <c r="I2941" t="s">
        <v>735</v>
      </c>
      <c r="J2941" t="s">
        <v>207</v>
      </c>
      <c r="K2941" t="s">
        <v>50</v>
      </c>
      <c r="L2941" t="s">
        <v>736</v>
      </c>
      <c r="M2941" t="s">
        <v>34</v>
      </c>
      <c r="N2941" t="s">
        <v>212</v>
      </c>
      <c r="O2941" t="s">
        <v>1145</v>
      </c>
    </row>
    <row r="2942" spans="2:23" x14ac:dyDescent="0.25">
      <c r="B2942" t="s">
        <v>23</v>
      </c>
      <c r="C2942" t="s">
        <v>24</v>
      </c>
      <c r="D2942" t="s">
        <v>383</v>
      </c>
      <c r="E2942" t="s">
        <v>793</v>
      </c>
      <c r="F2942">
        <v>9.1406755398781305E-4</v>
      </c>
      <c r="G2942">
        <v>0</v>
      </c>
      <c r="H2942" t="s">
        <v>1019</v>
      </c>
      <c r="I2942" t="s">
        <v>1020</v>
      </c>
      <c r="J2942" t="s">
        <v>386</v>
      </c>
      <c r="K2942" t="s">
        <v>29</v>
      </c>
      <c r="L2942" t="s">
        <v>137</v>
      </c>
      <c r="M2942" t="s">
        <v>31</v>
      </c>
      <c r="N2942" t="s">
        <v>387</v>
      </c>
      <c r="O2942" t="s">
        <v>798</v>
      </c>
    </row>
    <row r="2943" spans="2:23" x14ac:dyDescent="0.25">
      <c r="B2943" t="s">
        <v>24</v>
      </c>
      <c r="C2943" t="s">
        <v>64</v>
      </c>
      <c r="D2943" t="s">
        <v>1146</v>
      </c>
      <c r="E2943" t="s">
        <v>1147</v>
      </c>
      <c r="F2943">
        <v>9.1389023191928195E-4</v>
      </c>
      <c r="G2943">
        <v>0</v>
      </c>
      <c r="H2943" t="s">
        <v>1148</v>
      </c>
      <c r="I2943" t="s">
        <v>1149</v>
      </c>
      <c r="J2943" t="s">
        <v>1146</v>
      </c>
      <c r="K2943" t="s">
        <v>50</v>
      </c>
      <c r="L2943" t="s">
        <v>807</v>
      </c>
      <c r="M2943" t="s">
        <v>31</v>
      </c>
      <c r="N2943" t="s">
        <v>1150</v>
      </c>
      <c r="O2943" t="s">
        <v>1151</v>
      </c>
      <c r="T2943">
        <v>3.4633058136468498E-2</v>
      </c>
      <c r="U2943">
        <v>-7.9773343646430503E-2</v>
      </c>
      <c r="V2943">
        <v>40.899357601713099</v>
      </c>
      <c r="W2943">
        <v>41.5342714480254</v>
      </c>
    </row>
    <row r="2944" spans="2:23" x14ac:dyDescent="0.25">
      <c r="B2944" t="s">
        <v>23</v>
      </c>
      <c r="C2944" t="s">
        <v>43</v>
      </c>
      <c r="D2944" t="s">
        <v>288</v>
      </c>
      <c r="E2944" t="s">
        <v>375</v>
      </c>
      <c r="F2944">
        <v>9.1329377561944901E-4</v>
      </c>
      <c r="G2944">
        <v>0</v>
      </c>
      <c r="H2944" t="s">
        <v>376</v>
      </c>
      <c r="I2944" t="s">
        <v>377</v>
      </c>
      <c r="J2944" t="s">
        <v>292</v>
      </c>
      <c r="K2944" t="s">
        <v>50</v>
      </c>
      <c r="L2944" t="s">
        <v>314</v>
      </c>
      <c r="M2944" t="s">
        <v>31</v>
      </c>
      <c r="N2944" t="s">
        <v>953</v>
      </c>
      <c r="O2944" t="s">
        <v>516</v>
      </c>
      <c r="T2944">
        <v>2.5783149496832E-9</v>
      </c>
      <c r="U2944">
        <v>-0.13483131028737</v>
      </c>
      <c r="V2944">
        <v>33.467446964155101</v>
      </c>
      <c r="W2944">
        <v>39.209423038530602</v>
      </c>
    </row>
    <row r="2945" spans="2:23" x14ac:dyDescent="0.25">
      <c r="B2945" t="s">
        <v>23</v>
      </c>
      <c r="C2945" t="s">
        <v>41</v>
      </c>
      <c r="D2945" t="s">
        <v>1031</v>
      </c>
      <c r="E2945" t="s">
        <v>1032</v>
      </c>
      <c r="F2945">
        <v>9.1257050686030202E-4</v>
      </c>
      <c r="G2945">
        <v>0</v>
      </c>
      <c r="H2945" t="s">
        <v>1033</v>
      </c>
      <c r="I2945" t="s">
        <v>1034</v>
      </c>
      <c r="J2945" t="s">
        <v>1035</v>
      </c>
      <c r="K2945" t="s">
        <v>50</v>
      </c>
      <c r="L2945" t="s">
        <v>1036</v>
      </c>
      <c r="M2945" t="s">
        <v>31</v>
      </c>
      <c r="N2945" t="s">
        <v>1037</v>
      </c>
      <c r="O2945" t="s">
        <v>1110</v>
      </c>
      <c r="T2945">
        <v>1.3271846847879301E-23</v>
      </c>
      <c r="U2945">
        <v>6.9308213219495304E-2</v>
      </c>
      <c r="V2945">
        <v>65.718762695142502</v>
      </c>
      <c r="W2945">
        <v>59.752726155736397</v>
      </c>
    </row>
    <row r="2946" spans="2:23" x14ac:dyDescent="0.25">
      <c r="B2946" t="s">
        <v>23</v>
      </c>
      <c r="C2946" t="s">
        <v>24</v>
      </c>
      <c r="D2946" t="s">
        <v>890</v>
      </c>
      <c r="E2946" t="s">
        <v>401</v>
      </c>
      <c r="F2946">
        <v>9.1238721886275297E-4</v>
      </c>
      <c r="G2946">
        <v>0</v>
      </c>
      <c r="H2946" t="s">
        <v>891</v>
      </c>
      <c r="I2946" t="s">
        <v>892</v>
      </c>
      <c r="J2946" t="s">
        <v>404</v>
      </c>
      <c r="K2946" t="s">
        <v>405</v>
      </c>
      <c r="L2946" t="s">
        <v>406</v>
      </c>
      <c r="M2946" t="s">
        <v>34</v>
      </c>
      <c r="N2946" t="s">
        <v>893</v>
      </c>
      <c r="O2946" t="s">
        <v>1152</v>
      </c>
    </row>
    <row r="2947" spans="2:23" x14ac:dyDescent="0.25">
      <c r="B2947" t="s">
        <v>44</v>
      </c>
      <c r="C2947" t="s">
        <v>24</v>
      </c>
      <c r="D2947" t="s">
        <v>692</v>
      </c>
      <c r="E2947" t="s">
        <v>987</v>
      </c>
      <c r="F2947">
        <v>9.1153210568938297E-4</v>
      </c>
      <c r="G2947">
        <v>0</v>
      </c>
      <c r="H2947" t="s">
        <v>988</v>
      </c>
      <c r="I2947" t="s">
        <v>989</v>
      </c>
      <c r="J2947" t="s">
        <v>696</v>
      </c>
      <c r="K2947" t="s">
        <v>50</v>
      </c>
      <c r="L2947" t="s">
        <v>990</v>
      </c>
      <c r="M2947" t="s">
        <v>31</v>
      </c>
      <c r="N2947" t="s">
        <v>948</v>
      </c>
      <c r="O2947" t="s">
        <v>991</v>
      </c>
      <c r="T2947">
        <v>4.1963297589865702E-2</v>
      </c>
      <c r="U2947">
        <v>-7.36264001001673E-2</v>
      </c>
      <c r="V2947">
        <v>23.529411764705898</v>
      </c>
      <c r="W2947">
        <v>29.076086956521699</v>
      </c>
    </row>
    <row r="2948" spans="2:23" x14ac:dyDescent="0.25">
      <c r="B2948" t="s">
        <v>54</v>
      </c>
      <c r="C2948" t="s">
        <v>23</v>
      </c>
      <c r="D2948" t="s">
        <v>922</v>
      </c>
      <c r="E2948" t="s">
        <v>351</v>
      </c>
      <c r="F2948">
        <v>9.1060227966439998E-4</v>
      </c>
      <c r="G2948">
        <v>0</v>
      </c>
      <c r="H2948" t="s">
        <v>923</v>
      </c>
      <c r="I2948" t="s">
        <v>924</v>
      </c>
      <c r="J2948" t="s">
        <v>354</v>
      </c>
      <c r="K2948" t="s">
        <v>50</v>
      </c>
      <c r="L2948" t="s">
        <v>86</v>
      </c>
      <c r="M2948" t="s">
        <v>34</v>
      </c>
      <c r="N2948" t="s">
        <v>925</v>
      </c>
      <c r="O2948" t="s">
        <v>356</v>
      </c>
      <c r="P2948">
        <v>8.5517975028120599E-82</v>
      </c>
      <c r="Q2948">
        <v>-0.30410980619028299</v>
      </c>
      <c r="R2948">
        <v>28.382608695652198</v>
      </c>
      <c r="S2948">
        <v>51.004862236628803</v>
      </c>
    </row>
    <row r="2949" spans="2:23" x14ac:dyDescent="0.25">
      <c r="B2949" t="s">
        <v>23</v>
      </c>
      <c r="C2949" t="s">
        <v>54</v>
      </c>
      <c r="D2949" t="s">
        <v>890</v>
      </c>
      <c r="E2949" t="s">
        <v>401</v>
      </c>
      <c r="F2949">
        <v>9.1053703172440804E-4</v>
      </c>
      <c r="G2949">
        <v>0</v>
      </c>
      <c r="H2949" t="s">
        <v>891</v>
      </c>
      <c r="I2949" t="s">
        <v>892</v>
      </c>
      <c r="J2949" t="s">
        <v>404</v>
      </c>
      <c r="K2949" t="s">
        <v>405</v>
      </c>
      <c r="L2949" t="s">
        <v>406</v>
      </c>
      <c r="M2949" t="s">
        <v>34</v>
      </c>
      <c r="N2949" t="s">
        <v>893</v>
      </c>
      <c r="O2949" t="s">
        <v>691</v>
      </c>
    </row>
    <row r="2950" spans="2:23" x14ac:dyDescent="0.25">
      <c r="B2950" t="s">
        <v>24</v>
      </c>
      <c r="C2950" t="s">
        <v>23</v>
      </c>
      <c r="D2950" t="s">
        <v>400</v>
      </c>
      <c r="E2950" t="s">
        <v>435</v>
      </c>
      <c r="F2950">
        <v>9.1025410359451197E-4</v>
      </c>
      <c r="G2950">
        <v>0</v>
      </c>
      <c r="H2950" t="s">
        <v>436</v>
      </c>
      <c r="I2950" t="s">
        <v>437</v>
      </c>
      <c r="J2950" t="s">
        <v>404</v>
      </c>
      <c r="K2950" t="s">
        <v>405</v>
      </c>
      <c r="L2950" t="s">
        <v>406</v>
      </c>
      <c r="M2950" t="s">
        <v>31</v>
      </c>
      <c r="N2950" t="s">
        <v>551</v>
      </c>
      <c r="O2950" t="s">
        <v>946</v>
      </c>
    </row>
    <row r="2951" spans="2:23" x14ac:dyDescent="0.25">
      <c r="B2951" t="s">
        <v>23</v>
      </c>
      <c r="C2951" t="s">
        <v>23</v>
      </c>
      <c r="D2951" t="s">
        <v>288</v>
      </c>
      <c r="E2951" t="s">
        <v>357</v>
      </c>
      <c r="F2951">
        <v>9.0780603246951605E-4</v>
      </c>
      <c r="G2951">
        <v>0</v>
      </c>
      <c r="H2951" t="s">
        <v>358</v>
      </c>
      <c r="I2951" t="s">
        <v>359</v>
      </c>
      <c r="J2951" t="s">
        <v>292</v>
      </c>
      <c r="K2951" t="s">
        <v>50</v>
      </c>
      <c r="L2951" t="s">
        <v>86</v>
      </c>
      <c r="M2951" t="s">
        <v>31</v>
      </c>
      <c r="N2951" t="s">
        <v>953</v>
      </c>
      <c r="O2951" t="s">
        <v>472</v>
      </c>
    </row>
    <row r="2952" spans="2:23" x14ac:dyDescent="0.25">
      <c r="B2952" t="s">
        <v>23</v>
      </c>
      <c r="C2952" t="s">
        <v>43</v>
      </c>
      <c r="D2952" t="s">
        <v>897</v>
      </c>
      <c r="E2952" t="s">
        <v>476</v>
      </c>
      <c r="F2952">
        <v>9.0708037073381203E-4</v>
      </c>
      <c r="G2952">
        <v>0</v>
      </c>
      <c r="H2952" t="s">
        <v>898</v>
      </c>
      <c r="I2952" t="s">
        <v>899</v>
      </c>
      <c r="J2952" t="s">
        <v>479</v>
      </c>
      <c r="K2952" t="s">
        <v>405</v>
      </c>
      <c r="L2952" t="s">
        <v>480</v>
      </c>
      <c r="M2952" t="s">
        <v>34</v>
      </c>
      <c r="N2952" t="s">
        <v>900</v>
      </c>
      <c r="O2952" t="s">
        <v>601</v>
      </c>
      <c r="T2952">
        <v>1.2615387043036199E-11</v>
      </c>
      <c r="U2952">
        <v>-0.172042730663437</v>
      </c>
      <c r="V2952">
        <v>48.024871982443301</v>
      </c>
      <c r="W2952">
        <v>54.322220003992797</v>
      </c>
    </row>
    <row r="2953" spans="2:23" x14ac:dyDescent="0.25">
      <c r="B2953" t="s">
        <v>54</v>
      </c>
      <c r="C2953" t="s">
        <v>23</v>
      </c>
      <c r="D2953" t="s">
        <v>243</v>
      </c>
      <c r="E2953" t="s">
        <v>753</v>
      </c>
      <c r="F2953">
        <v>9.0584450487650101E-4</v>
      </c>
      <c r="G2953">
        <v>0</v>
      </c>
      <c r="H2953" t="s">
        <v>754</v>
      </c>
      <c r="I2953" t="s">
        <v>755</v>
      </c>
      <c r="J2953" t="s">
        <v>243</v>
      </c>
      <c r="K2953" t="s">
        <v>50</v>
      </c>
      <c r="L2953" t="s">
        <v>756</v>
      </c>
      <c r="M2953" t="s">
        <v>34</v>
      </c>
      <c r="N2953" t="s">
        <v>617</v>
      </c>
      <c r="O2953" t="s">
        <v>757</v>
      </c>
      <c r="P2953">
        <v>3.9205705814380498E-8</v>
      </c>
      <c r="Q2953">
        <v>5.9757747704974502E-2</v>
      </c>
      <c r="R2953">
        <v>37.947826086956503</v>
      </c>
      <c r="S2953">
        <v>32.4149108589951</v>
      </c>
    </row>
    <row r="2954" spans="2:23" x14ac:dyDescent="0.25">
      <c r="B2954" t="s">
        <v>24</v>
      </c>
      <c r="C2954" t="s">
        <v>54</v>
      </c>
      <c r="D2954" t="s">
        <v>494</v>
      </c>
      <c r="E2954" t="s">
        <v>762</v>
      </c>
      <c r="F2954">
        <v>9.0503705207274296E-4</v>
      </c>
      <c r="G2954">
        <v>0</v>
      </c>
      <c r="H2954" t="s">
        <v>763</v>
      </c>
      <c r="I2954" t="s">
        <v>764</v>
      </c>
      <c r="J2954" t="s">
        <v>497</v>
      </c>
      <c r="K2954" t="s">
        <v>29</v>
      </c>
      <c r="L2954" t="s">
        <v>765</v>
      </c>
      <c r="M2954" t="s">
        <v>34</v>
      </c>
      <c r="N2954" t="s">
        <v>499</v>
      </c>
      <c r="O2954" t="s">
        <v>1135</v>
      </c>
      <c r="T2954">
        <v>2.9166881068230499E-17</v>
      </c>
      <c r="U2954">
        <v>-0.10590313397161701</v>
      </c>
      <c r="V2954">
        <v>38.573913043478299</v>
      </c>
      <c r="W2954">
        <v>45.445705024311202</v>
      </c>
    </row>
    <row r="2955" spans="2:23" x14ac:dyDescent="0.25">
      <c r="B2955" t="s">
        <v>23</v>
      </c>
      <c r="C2955" t="s">
        <v>24</v>
      </c>
      <c r="D2955" t="s">
        <v>494</v>
      </c>
      <c r="E2955" t="s">
        <v>361</v>
      </c>
      <c r="F2955">
        <v>9.0058198979869203E-4</v>
      </c>
      <c r="G2955">
        <v>0</v>
      </c>
      <c r="H2955" t="s">
        <v>495</v>
      </c>
      <c r="I2955" t="s">
        <v>496</v>
      </c>
      <c r="J2955" t="s">
        <v>497</v>
      </c>
      <c r="K2955" t="s">
        <v>29</v>
      </c>
      <c r="L2955" t="s">
        <v>498</v>
      </c>
      <c r="M2955" t="s">
        <v>34</v>
      </c>
      <c r="N2955" t="s">
        <v>986</v>
      </c>
      <c r="O2955" t="s">
        <v>618</v>
      </c>
    </row>
    <row r="2956" spans="2:23" x14ac:dyDescent="0.25">
      <c r="B2956" t="s">
        <v>43</v>
      </c>
      <c r="C2956" t="s">
        <v>24</v>
      </c>
      <c r="D2956" t="s">
        <v>581</v>
      </c>
      <c r="E2956" t="s">
        <v>869</v>
      </c>
      <c r="F2956">
        <v>9.0016195353624998E-4</v>
      </c>
      <c r="G2956">
        <v>0</v>
      </c>
      <c r="H2956" t="s">
        <v>870</v>
      </c>
      <c r="I2956" t="s">
        <v>871</v>
      </c>
      <c r="J2956" t="s">
        <v>585</v>
      </c>
      <c r="K2956" t="s">
        <v>29</v>
      </c>
      <c r="L2956" t="s">
        <v>872</v>
      </c>
      <c r="M2956" t="s">
        <v>34</v>
      </c>
      <c r="N2956" t="s">
        <v>801</v>
      </c>
      <c r="O2956" t="s">
        <v>1023</v>
      </c>
    </row>
    <row r="2957" spans="2:23" x14ac:dyDescent="0.25">
      <c r="B2957" t="s">
        <v>74</v>
      </c>
      <c r="C2957" t="s">
        <v>23</v>
      </c>
      <c r="D2957" t="s">
        <v>320</v>
      </c>
      <c r="E2957" t="s">
        <v>257</v>
      </c>
      <c r="F2957">
        <v>8.9847949454686601E-4</v>
      </c>
      <c r="G2957">
        <v>0</v>
      </c>
      <c r="H2957" t="s">
        <v>549</v>
      </c>
      <c r="I2957" t="s">
        <v>550</v>
      </c>
      <c r="J2957" t="s">
        <v>85</v>
      </c>
      <c r="K2957" t="s">
        <v>50</v>
      </c>
      <c r="L2957" t="s">
        <v>86</v>
      </c>
      <c r="M2957" t="s">
        <v>34</v>
      </c>
      <c r="N2957" t="s">
        <v>530</v>
      </c>
      <c r="O2957" t="s">
        <v>521</v>
      </c>
      <c r="P2957">
        <v>3.2979657709888699E-27</v>
      </c>
      <c r="Q2957">
        <v>-0.124080643527176</v>
      </c>
      <c r="R2957">
        <v>32.101616628175499</v>
      </c>
      <c r="S2957">
        <v>35.996069072020198</v>
      </c>
    </row>
    <row r="2958" spans="2:23" x14ac:dyDescent="0.25">
      <c r="B2958" t="s">
        <v>23</v>
      </c>
      <c r="C2958" t="s">
        <v>24</v>
      </c>
      <c r="D2958" t="s">
        <v>1031</v>
      </c>
      <c r="E2958" t="s">
        <v>1032</v>
      </c>
      <c r="F2958">
        <v>8.9838038935730296E-4</v>
      </c>
      <c r="G2958">
        <v>0</v>
      </c>
      <c r="H2958" t="s">
        <v>1033</v>
      </c>
      <c r="I2958" t="s">
        <v>1034</v>
      </c>
      <c r="J2958" t="s">
        <v>1035</v>
      </c>
      <c r="K2958" t="s">
        <v>50</v>
      </c>
      <c r="L2958" t="s">
        <v>1036</v>
      </c>
      <c r="M2958" t="s">
        <v>34</v>
      </c>
      <c r="N2958" t="s">
        <v>1037</v>
      </c>
      <c r="O2958" t="s">
        <v>1153</v>
      </c>
    </row>
    <row r="2959" spans="2:23" x14ac:dyDescent="0.25">
      <c r="B2959" t="s">
        <v>78</v>
      </c>
      <c r="C2959" t="s">
        <v>24</v>
      </c>
      <c r="D2959" t="s">
        <v>581</v>
      </c>
      <c r="E2959" t="s">
        <v>713</v>
      </c>
      <c r="F2959">
        <v>8.9661025533560601E-4</v>
      </c>
      <c r="G2959">
        <v>0.01</v>
      </c>
      <c r="H2959" t="s">
        <v>714</v>
      </c>
      <c r="I2959" t="s">
        <v>715</v>
      </c>
      <c r="J2959" t="s">
        <v>585</v>
      </c>
      <c r="K2959" t="s">
        <v>29</v>
      </c>
      <c r="L2959" t="s">
        <v>716</v>
      </c>
      <c r="M2959" t="s">
        <v>34</v>
      </c>
      <c r="N2959" t="s">
        <v>1096</v>
      </c>
      <c r="O2959" t="s">
        <v>883</v>
      </c>
    </row>
    <row r="2960" spans="2:23" x14ac:dyDescent="0.25">
      <c r="B2960" t="s">
        <v>74</v>
      </c>
      <c r="C2960" t="s">
        <v>23</v>
      </c>
      <c r="D2960" t="s">
        <v>410</v>
      </c>
      <c r="E2960" t="s">
        <v>411</v>
      </c>
      <c r="F2960">
        <v>8.9542885709852397E-4</v>
      </c>
      <c r="G2960">
        <v>0</v>
      </c>
      <c r="H2960" t="s">
        <v>412</v>
      </c>
      <c r="I2960" t="s">
        <v>413</v>
      </c>
      <c r="J2960" t="s">
        <v>410</v>
      </c>
      <c r="K2960" t="s">
        <v>50</v>
      </c>
      <c r="L2960" t="s">
        <v>414</v>
      </c>
      <c r="M2960" t="s">
        <v>31</v>
      </c>
      <c r="N2960" t="s">
        <v>677</v>
      </c>
      <c r="O2960" t="s">
        <v>878</v>
      </c>
      <c r="P2960">
        <v>1.7372796043639601E-13</v>
      </c>
      <c r="Q2960">
        <v>6.7093198375562907E-2</v>
      </c>
      <c r="R2960">
        <v>44.953810623556599</v>
      </c>
      <c r="S2960">
        <v>36.389161869998603</v>
      </c>
      <c r="T2960">
        <v>5.2257921663427101E-49</v>
      </c>
      <c r="U2960">
        <v>6.6884144195764203E-2</v>
      </c>
      <c r="V2960">
        <v>43.383062421138597</v>
      </c>
      <c r="W2960">
        <v>37.910549888031802</v>
      </c>
    </row>
    <row r="2961" spans="2:23" x14ac:dyDescent="0.25">
      <c r="B2961" t="s">
        <v>23</v>
      </c>
      <c r="C2961" t="s">
        <v>41</v>
      </c>
      <c r="D2961" t="s">
        <v>681</v>
      </c>
      <c r="E2961" t="s">
        <v>446</v>
      </c>
      <c r="F2961">
        <v>8.9301737171478901E-4</v>
      </c>
      <c r="G2961">
        <v>0</v>
      </c>
      <c r="H2961" t="s">
        <v>682</v>
      </c>
      <c r="I2961" t="s">
        <v>683</v>
      </c>
      <c r="J2961" t="s">
        <v>449</v>
      </c>
      <c r="K2961" t="s">
        <v>50</v>
      </c>
      <c r="L2961" t="s">
        <v>450</v>
      </c>
      <c r="M2961" t="s">
        <v>34</v>
      </c>
      <c r="N2961" t="s">
        <v>947</v>
      </c>
      <c r="O2961" t="s">
        <v>761</v>
      </c>
      <c r="P2961">
        <v>4.8066578212447501E-63</v>
      </c>
      <c r="Q2961">
        <v>7.4415094097563902E-2</v>
      </c>
      <c r="R2961">
        <v>87.285682476063201</v>
      </c>
      <c r="S2961">
        <v>83.288753421249098</v>
      </c>
    </row>
    <row r="2962" spans="2:23" x14ac:dyDescent="0.25">
      <c r="B2962" t="s">
        <v>78</v>
      </c>
      <c r="C2962" t="s">
        <v>23</v>
      </c>
      <c r="D2962" t="s">
        <v>320</v>
      </c>
      <c r="E2962" t="s">
        <v>82</v>
      </c>
      <c r="F2962">
        <v>8.9239073039711504E-4</v>
      </c>
      <c r="G2962">
        <v>0</v>
      </c>
      <c r="H2962" t="s">
        <v>321</v>
      </c>
      <c r="I2962" t="s">
        <v>322</v>
      </c>
      <c r="J2962" t="s">
        <v>85</v>
      </c>
      <c r="K2962" t="s">
        <v>50</v>
      </c>
      <c r="L2962" t="s">
        <v>86</v>
      </c>
      <c r="M2962" t="s">
        <v>31</v>
      </c>
      <c r="N2962" t="s">
        <v>518</v>
      </c>
      <c r="O2962" t="s">
        <v>487</v>
      </c>
      <c r="P2962">
        <v>2.88924495583153E-16</v>
      </c>
      <c r="Q2962">
        <v>-0.14358822529613599</v>
      </c>
      <c r="R2962">
        <v>43.6018957345972</v>
      </c>
      <c r="S2962">
        <v>47.429821363470701</v>
      </c>
      <c r="T2962">
        <v>5.2257921663427101E-49</v>
      </c>
      <c r="U2962">
        <v>6.6884144195764203E-2</v>
      </c>
      <c r="V2962">
        <v>43.383062421138597</v>
      </c>
      <c r="W2962">
        <v>37.910549888031802</v>
      </c>
    </row>
    <row r="2963" spans="2:23" x14ac:dyDescent="0.25">
      <c r="B2963" t="s">
        <v>24</v>
      </c>
      <c r="C2963" t="s">
        <v>24</v>
      </c>
      <c r="D2963" t="s">
        <v>581</v>
      </c>
      <c r="E2963" t="s">
        <v>869</v>
      </c>
      <c r="F2963">
        <v>8.9173100325712796E-4</v>
      </c>
      <c r="G2963">
        <v>0</v>
      </c>
      <c r="H2963" t="s">
        <v>870</v>
      </c>
      <c r="I2963" t="s">
        <v>871</v>
      </c>
      <c r="J2963" t="s">
        <v>585</v>
      </c>
      <c r="K2963" t="s">
        <v>29</v>
      </c>
      <c r="L2963" t="s">
        <v>872</v>
      </c>
      <c r="M2963" t="s">
        <v>34</v>
      </c>
      <c r="N2963" t="s">
        <v>812</v>
      </c>
      <c r="O2963" t="s">
        <v>1023</v>
      </c>
    </row>
    <row r="2964" spans="2:23" x14ac:dyDescent="0.25">
      <c r="B2964" t="s">
        <v>44</v>
      </c>
      <c r="C2964" t="s">
        <v>23</v>
      </c>
      <c r="D2964" t="s">
        <v>400</v>
      </c>
      <c r="E2964" t="s">
        <v>435</v>
      </c>
      <c r="F2964">
        <v>8.8729737105540699E-4</v>
      </c>
      <c r="G2964">
        <v>0</v>
      </c>
      <c r="H2964" t="s">
        <v>436</v>
      </c>
      <c r="I2964" t="s">
        <v>437</v>
      </c>
      <c r="J2964" t="s">
        <v>404</v>
      </c>
      <c r="K2964" t="s">
        <v>405</v>
      </c>
      <c r="L2964" t="s">
        <v>406</v>
      </c>
      <c r="M2964" t="s">
        <v>31</v>
      </c>
      <c r="N2964" t="s">
        <v>486</v>
      </c>
      <c r="O2964" t="s">
        <v>946</v>
      </c>
      <c r="P2964">
        <v>8.10181421706254E-5</v>
      </c>
      <c r="Q2964">
        <v>0.19866883561489901</v>
      </c>
      <c r="R2964">
        <v>81.692094313453495</v>
      </c>
      <c r="S2964">
        <v>67.211774325429303</v>
      </c>
    </row>
    <row r="2965" spans="2:23" x14ac:dyDescent="0.25">
      <c r="B2965" t="s">
        <v>24</v>
      </c>
      <c r="C2965" t="s">
        <v>54</v>
      </c>
      <c r="D2965" t="s">
        <v>912</v>
      </c>
      <c r="E2965" t="s">
        <v>446</v>
      </c>
      <c r="F2965">
        <v>8.8541789077175995E-4</v>
      </c>
      <c r="G2965">
        <v>0</v>
      </c>
      <c r="H2965" t="s">
        <v>913</v>
      </c>
      <c r="I2965" t="s">
        <v>914</v>
      </c>
      <c r="J2965" t="s">
        <v>449</v>
      </c>
      <c r="K2965" t="s">
        <v>50</v>
      </c>
      <c r="L2965" t="s">
        <v>450</v>
      </c>
      <c r="M2965" t="s">
        <v>34</v>
      </c>
      <c r="N2965" t="s">
        <v>915</v>
      </c>
      <c r="O2965" t="s">
        <v>758</v>
      </c>
    </row>
    <row r="2966" spans="2:23" x14ac:dyDescent="0.25">
      <c r="B2966" t="s">
        <v>23</v>
      </c>
      <c r="C2966" t="s">
        <v>78</v>
      </c>
      <c r="D2966" t="s">
        <v>1040</v>
      </c>
      <c r="E2966" t="s">
        <v>1041</v>
      </c>
      <c r="F2966">
        <v>8.8274999721543604E-4</v>
      </c>
      <c r="G2966">
        <v>0</v>
      </c>
      <c r="H2966" t="s">
        <v>1042</v>
      </c>
      <c r="I2966" t="s">
        <v>1043</v>
      </c>
      <c r="J2966" t="s">
        <v>1040</v>
      </c>
      <c r="K2966" t="s">
        <v>29</v>
      </c>
      <c r="L2966" t="s">
        <v>137</v>
      </c>
      <c r="M2966" t="s">
        <v>34</v>
      </c>
      <c r="N2966" t="s">
        <v>1044</v>
      </c>
      <c r="O2966" t="s">
        <v>1154</v>
      </c>
      <c r="T2966">
        <v>2.1174938571357401E-26</v>
      </c>
      <c r="U2966">
        <v>0.14939677034589399</v>
      </c>
      <c r="V2966">
        <v>45.599187542315498</v>
      </c>
      <c r="W2966">
        <v>31.407218374043001</v>
      </c>
    </row>
    <row r="2967" spans="2:23" x14ac:dyDescent="0.25">
      <c r="B2967" t="s">
        <v>66</v>
      </c>
      <c r="C2967" t="s">
        <v>23</v>
      </c>
      <c r="D2967" t="s">
        <v>410</v>
      </c>
      <c r="E2967" t="s">
        <v>411</v>
      </c>
      <c r="F2967">
        <v>8.8111613870772297E-4</v>
      </c>
      <c r="G2967">
        <v>0</v>
      </c>
      <c r="H2967" t="s">
        <v>412</v>
      </c>
      <c r="I2967" t="s">
        <v>413</v>
      </c>
      <c r="J2967" t="s">
        <v>410</v>
      </c>
      <c r="K2967" t="s">
        <v>50</v>
      </c>
      <c r="L2967" t="s">
        <v>414</v>
      </c>
      <c r="M2967" t="s">
        <v>31</v>
      </c>
      <c r="N2967" t="s">
        <v>680</v>
      </c>
      <c r="O2967" t="s">
        <v>878</v>
      </c>
      <c r="T2967">
        <v>5.2257921663427101E-49</v>
      </c>
      <c r="U2967">
        <v>6.6884144195764203E-2</v>
      </c>
      <c r="V2967">
        <v>43.383062421138597</v>
      </c>
      <c r="W2967">
        <v>37.910549888031802</v>
      </c>
    </row>
    <row r="2968" spans="2:23" x14ac:dyDescent="0.25">
      <c r="B2968" t="s">
        <v>24</v>
      </c>
      <c r="C2968" t="s">
        <v>74</v>
      </c>
      <c r="D2968" t="s">
        <v>475</v>
      </c>
      <c r="E2968" t="s">
        <v>476</v>
      </c>
      <c r="F2968">
        <v>8.7688543694203604E-4</v>
      </c>
      <c r="G2968">
        <v>0</v>
      </c>
      <c r="H2968" t="s">
        <v>477</v>
      </c>
      <c r="I2968" t="s">
        <v>478</v>
      </c>
      <c r="J2968" t="s">
        <v>479</v>
      </c>
      <c r="K2968" t="s">
        <v>405</v>
      </c>
      <c r="L2968" t="s">
        <v>480</v>
      </c>
      <c r="M2968" t="s">
        <v>34</v>
      </c>
      <c r="N2968" t="s">
        <v>592</v>
      </c>
      <c r="O2968" t="s">
        <v>985</v>
      </c>
      <c r="T2968">
        <v>4.1518395235675101E-12</v>
      </c>
      <c r="U2968">
        <v>5.0422977688772498E-2</v>
      </c>
      <c r="V2968">
        <v>37.286374133949202</v>
      </c>
      <c r="W2968">
        <v>30.380457672329101</v>
      </c>
    </row>
    <row r="2969" spans="2:23" x14ac:dyDescent="0.25">
      <c r="B2969" t="s">
        <v>54</v>
      </c>
      <c r="C2969" t="s">
        <v>54</v>
      </c>
      <c r="D2969" t="s">
        <v>494</v>
      </c>
      <c r="E2969" t="s">
        <v>762</v>
      </c>
      <c r="F2969">
        <v>8.7636736987354701E-4</v>
      </c>
      <c r="G2969">
        <v>0</v>
      </c>
      <c r="H2969" t="s">
        <v>763</v>
      </c>
      <c r="I2969" t="s">
        <v>764</v>
      </c>
      <c r="J2969" t="s">
        <v>497</v>
      </c>
      <c r="K2969" t="s">
        <v>29</v>
      </c>
      <c r="L2969" t="s">
        <v>765</v>
      </c>
      <c r="M2969" t="s">
        <v>34</v>
      </c>
      <c r="N2969" t="s">
        <v>501</v>
      </c>
      <c r="O2969" t="s">
        <v>1135</v>
      </c>
      <c r="P2969">
        <v>1.0044831790496099E-8</v>
      </c>
      <c r="Q2969">
        <v>6.6038037965007707E-2</v>
      </c>
      <c r="R2969">
        <v>34.086956521739097</v>
      </c>
      <c r="S2969">
        <v>29.027552674230101</v>
      </c>
      <c r="T2969">
        <v>2.9166881068230499E-17</v>
      </c>
      <c r="U2969">
        <v>-0.10590313397161701</v>
      </c>
      <c r="V2969">
        <v>38.573913043478299</v>
      </c>
      <c r="W2969">
        <v>45.445705024311202</v>
      </c>
    </row>
    <row r="2970" spans="2:23" x14ac:dyDescent="0.25">
      <c r="B2970" t="s">
        <v>74</v>
      </c>
      <c r="C2970" t="s">
        <v>23</v>
      </c>
      <c r="D2970" t="s">
        <v>320</v>
      </c>
      <c r="E2970" t="s">
        <v>82</v>
      </c>
      <c r="F2970">
        <v>8.7396348980006103E-4</v>
      </c>
      <c r="G2970">
        <v>0</v>
      </c>
      <c r="H2970" t="s">
        <v>321</v>
      </c>
      <c r="I2970" t="s">
        <v>322</v>
      </c>
      <c r="J2970" t="s">
        <v>85</v>
      </c>
      <c r="K2970" t="s">
        <v>50</v>
      </c>
      <c r="L2970" t="s">
        <v>86</v>
      </c>
      <c r="M2970" t="s">
        <v>31</v>
      </c>
      <c r="N2970" t="s">
        <v>530</v>
      </c>
      <c r="O2970" t="s">
        <v>487</v>
      </c>
      <c r="P2970">
        <v>3.2979657709888699E-27</v>
      </c>
      <c r="Q2970">
        <v>-0.124080643527176</v>
      </c>
      <c r="R2970">
        <v>32.101616628175499</v>
      </c>
      <c r="S2970">
        <v>35.996069072020198</v>
      </c>
      <c r="T2970">
        <v>5.2257921663427101E-49</v>
      </c>
      <c r="U2970">
        <v>6.6884144195764203E-2</v>
      </c>
      <c r="V2970">
        <v>43.383062421138597</v>
      </c>
      <c r="W2970">
        <v>37.910549888031802</v>
      </c>
    </row>
    <row r="2971" spans="2:23" x14ac:dyDescent="0.25">
      <c r="B2971" t="s">
        <v>43</v>
      </c>
      <c r="C2971" t="s">
        <v>24</v>
      </c>
      <c r="D2971" t="s">
        <v>581</v>
      </c>
      <c r="E2971" t="s">
        <v>869</v>
      </c>
      <c r="F2971">
        <v>8.7230269620108499E-4</v>
      </c>
      <c r="G2971">
        <v>0</v>
      </c>
      <c r="H2971" t="s">
        <v>870</v>
      </c>
      <c r="I2971" t="s">
        <v>871</v>
      </c>
      <c r="J2971" t="s">
        <v>585</v>
      </c>
      <c r="K2971" t="s">
        <v>29</v>
      </c>
      <c r="L2971" t="s">
        <v>872</v>
      </c>
      <c r="M2971" t="s">
        <v>31</v>
      </c>
      <c r="N2971" t="s">
        <v>801</v>
      </c>
      <c r="O2971" t="s">
        <v>1023</v>
      </c>
    </row>
    <row r="2972" spans="2:23" x14ac:dyDescent="0.25">
      <c r="B2972" t="s">
        <v>24</v>
      </c>
      <c r="C2972" t="s">
        <v>66</v>
      </c>
      <c r="D2972" t="s">
        <v>332</v>
      </c>
      <c r="E2972" t="s">
        <v>198</v>
      </c>
      <c r="F2972">
        <v>2.8661111899912898E-3</v>
      </c>
      <c r="G2972">
        <v>0</v>
      </c>
      <c r="H2972" t="s">
        <v>333</v>
      </c>
      <c r="I2972" t="s">
        <v>334</v>
      </c>
      <c r="J2972" t="s">
        <v>332</v>
      </c>
      <c r="K2972" t="s">
        <v>29</v>
      </c>
      <c r="L2972" t="s">
        <v>137</v>
      </c>
      <c r="M2972" t="s">
        <v>31</v>
      </c>
      <c r="N2972" t="s">
        <v>1136</v>
      </c>
      <c r="O2972" t="s">
        <v>577</v>
      </c>
      <c r="T2972">
        <v>2.9530774224707203E-54</v>
      </c>
      <c r="U2972">
        <v>-0.141033776636905</v>
      </c>
      <c r="V2972">
        <v>18.631863186318601</v>
      </c>
      <c r="W2972">
        <v>30.650602409638601</v>
      </c>
    </row>
    <row r="2973" spans="2:23" x14ac:dyDescent="0.25">
      <c r="B2973" t="s">
        <v>61</v>
      </c>
      <c r="C2973" t="s">
        <v>23</v>
      </c>
      <c r="D2973" t="s">
        <v>410</v>
      </c>
      <c r="E2973" t="s">
        <v>411</v>
      </c>
      <c r="F2973">
        <v>8.6724340611704198E-4</v>
      </c>
      <c r="G2973">
        <v>0</v>
      </c>
      <c r="H2973" t="s">
        <v>412</v>
      </c>
      <c r="I2973" t="s">
        <v>413</v>
      </c>
      <c r="J2973" t="s">
        <v>410</v>
      </c>
      <c r="K2973" t="s">
        <v>50</v>
      </c>
      <c r="L2973" t="s">
        <v>414</v>
      </c>
      <c r="M2973" t="s">
        <v>34</v>
      </c>
      <c r="N2973" t="s">
        <v>718</v>
      </c>
      <c r="O2973" t="s">
        <v>878</v>
      </c>
      <c r="P2973">
        <v>3.3119763550476897E-2</v>
      </c>
      <c r="Q2973">
        <v>-6.9974479336516598E-2</v>
      </c>
      <c r="R2973">
        <v>35.662299854439603</v>
      </c>
      <c r="S2973">
        <v>40.226171243941799</v>
      </c>
      <c r="T2973">
        <v>5.2257921663427101E-49</v>
      </c>
      <c r="U2973">
        <v>6.6884144195764203E-2</v>
      </c>
      <c r="V2973">
        <v>43.383062421138597</v>
      </c>
      <c r="W2973">
        <v>37.910549888031802</v>
      </c>
    </row>
    <row r="2974" spans="2:23" x14ac:dyDescent="0.25">
      <c r="B2974" t="s">
        <v>23</v>
      </c>
      <c r="C2974" t="s">
        <v>78</v>
      </c>
      <c r="D2974" t="s">
        <v>999</v>
      </c>
      <c r="E2974" t="s">
        <v>265</v>
      </c>
      <c r="F2974">
        <v>8.6569449557149798E-4</v>
      </c>
      <c r="G2974">
        <v>0</v>
      </c>
      <c r="H2974" t="s">
        <v>1000</v>
      </c>
      <c r="I2974" t="s">
        <v>1001</v>
      </c>
      <c r="J2974" t="s">
        <v>837</v>
      </c>
      <c r="K2974" t="s">
        <v>838</v>
      </c>
      <c r="L2974" t="s">
        <v>839</v>
      </c>
      <c r="M2974" t="s">
        <v>31</v>
      </c>
      <c r="N2974" t="s">
        <v>1002</v>
      </c>
      <c r="O2974" t="s">
        <v>423</v>
      </c>
      <c r="T2974">
        <v>4.7525387660070996E-10</v>
      </c>
      <c r="U2974">
        <v>-0.10794497503873</v>
      </c>
      <c r="V2974">
        <v>62.119160460392699</v>
      </c>
      <c r="W2974">
        <v>61.173897192854497</v>
      </c>
    </row>
    <row r="2975" spans="2:23" x14ac:dyDescent="0.25">
      <c r="B2975" t="s">
        <v>23</v>
      </c>
      <c r="C2975" t="s">
        <v>78</v>
      </c>
      <c r="D2975" t="s">
        <v>897</v>
      </c>
      <c r="E2975" t="s">
        <v>476</v>
      </c>
      <c r="F2975">
        <v>8.6263766725255798E-4</v>
      </c>
      <c r="G2975">
        <v>0</v>
      </c>
      <c r="H2975" t="s">
        <v>898</v>
      </c>
      <c r="I2975" t="s">
        <v>899</v>
      </c>
      <c r="J2975" t="s">
        <v>479</v>
      </c>
      <c r="K2975" t="s">
        <v>405</v>
      </c>
      <c r="L2975" t="s">
        <v>480</v>
      </c>
      <c r="M2975" t="s">
        <v>31</v>
      </c>
      <c r="N2975" t="s">
        <v>900</v>
      </c>
      <c r="O2975" t="s">
        <v>777</v>
      </c>
    </row>
    <row r="2976" spans="2:23" x14ac:dyDescent="0.25">
      <c r="B2976" t="s">
        <v>54</v>
      </c>
      <c r="C2976" t="s">
        <v>61</v>
      </c>
      <c r="D2976" t="s">
        <v>1055</v>
      </c>
      <c r="E2976" t="s">
        <v>1056</v>
      </c>
      <c r="F2976">
        <v>8.5994455246275205E-4</v>
      </c>
      <c r="G2976">
        <v>0</v>
      </c>
      <c r="H2976" t="s">
        <v>1057</v>
      </c>
      <c r="I2976" t="s">
        <v>1058</v>
      </c>
      <c r="J2976" t="s">
        <v>1059</v>
      </c>
      <c r="K2976" t="s">
        <v>50</v>
      </c>
      <c r="L2976" t="s">
        <v>697</v>
      </c>
      <c r="M2976" t="s">
        <v>34</v>
      </c>
      <c r="N2976" t="s">
        <v>1060</v>
      </c>
      <c r="O2976" t="s">
        <v>1061</v>
      </c>
      <c r="P2976">
        <v>1.1419612939230999E-9</v>
      </c>
      <c r="Q2976">
        <v>-5.9056948066625099E-2</v>
      </c>
      <c r="R2976">
        <v>29.634782608695701</v>
      </c>
      <c r="S2976">
        <v>36.191247974068098</v>
      </c>
    </row>
    <row r="2977" spans="2:23" x14ac:dyDescent="0.25">
      <c r="B2977" t="s">
        <v>54</v>
      </c>
      <c r="C2977" t="s">
        <v>54</v>
      </c>
      <c r="D2977" t="s">
        <v>288</v>
      </c>
      <c r="E2977" t="s">
        <v>375</v>
      </c>
      <c r="F2977">
        <v>8.5819372143550101E-4</v>
      </c>
      <c r="G2977">
        <v>0</v>
      </c>
      <c r="H2977" t="s">
        <v>376</v>
      </c>
      <c r="I2977" t="s">
        <v>377</v>
      </c>
      <c r="J2977" t="s">
        <v>292</v>
      </c>
      <c r="K2977" t="s">
        <v>50</v>
      </c>
      <c r="L2977" t="s">
        <v>314</v>
      </c>
      <c r="M2977" t="s">
        <v>31</v>
      </c>
      <c r="N2977" t="s">
        <v>589</v>
      </c>
      <c r="O2977" t="s">
        <v>874</v>
      </c>
      <c r="P2977">
        <v>2.2717639594145999E-7</v>
      </c>
      <c r="Q2977">
        <v>-6.7516202199412401E-2</v>
      </c>
      <c r="R2977">
        <v>42.7130434782609</v>
      </c>
      <c r="S2977">
        <v>48.136142625607803</v>
      </c>
    </row>
    <row r="2978" spans="2:23" x14ac:dyDescent="0.25">
      <c r="B2978" t="s">
        <v>61</v>
      </c>
      <c r="C2978" t="s">
        <v>23</v>
      </c>
      <c r="D2978" t="s">
        <v>400</v>
      </c>
      <c r="E2978" t="s">
        <v>435</v>
      </c>
      <c r="F2978">
        <v>8.5602498747661896E-4</v>
      </c>
      <c r="G2978">
        <v>0</v>
      </c>
      <c r="H2978" t="s">
        <v>436</v>
      </c>
      <c r="I2978" t="s">
        <v>437</v>
      </c>
      <c r="J2978" t="s">
        <v>404</v>
      </c>
      <c r="K2978" t="s">
        <v>405</v>
      </c>
      <c r="L2978" t="s">
        <v>406</v>
      </c>
      <c r="M2978" t="s">
        <v>31</v>
      </c>
      <c r="N2978" t="s">
        <v>576</v>
      </c>
      <c r="O2978" t="s">
        <v>946</v>
      </c>
    </row>
    <row r="2979" spans="2:23" x14ac:dyDescent="0.25">
      <c r="B2979" t="s">
        <v>23</v>
      </c>
      <c r="C2979" t="s">
        <v>61</v>
      </c>
      <c r="D2979" t="s">
        <v>1120</v>
      </c>
      <c r="E2979" t="s">
        <v>1121</v>
      </c>
      <c r="F2979">
        <v>8.5586594080102598E-4</v>
      </c>
      <c r="G2979">
        <v>0</v>
      </c>
      <c r="H2979" t="s">
        <v>1122</v>
      </c>
      <c r="I2979" t="s">
        <v>1123</v>
      </c>
      <c r="J2979" t="s">
        <v>85</v>
      </c>
      <c r="K2979" t="s">
        <v>50</v>
      </c>
      <c r="L2979" t="s">
        <v>1124</v>
      </c>
      <c r="M2979" t="s">
        <v>31</v>
      </c>
      <c r="N2979" t="s">
        <v>1125</v>
      </c>
      <c r="O2979" t="s">
        <v>1134</v>
      </c>
      <c r="T2979">
        <v>1.7381430367845001E-6</v>
      </c>
      <c r="U2979">
        <v>0.22010958983485099</v>
      </c>
      <c r="V2979">
        <v>77.147016011644794</v>
      </c>
      <c r="W2979">
        <v>73.021001615508894</v>
      </c>
    </row>
    <row r="2980" spans="2:23" x14ac:dyDescent="0.25">
      <c r="B2980" t="s">
        <v>54</v>
      </c>
      <c r="C2980" t="s">
        <v>23</v>
      </c>
      <c r="D2980" t="s">
        <v>1155</v>
      </c>
      <c r="E2980" t="s">
        <v>392</v>
      </c>
      <c r="F2980">
        <v>8.5367897255691897E-4</v>
      </c>
      <c r="G2980">
        <v>0</v>
      </c>
      <c r="H2980" t="s">
        <v>1156</v>
      </c>
      <c r="I2980" t="s">
        <v>1157</v>
      </c>
      <c r="J2980" t="s">
        <v>136</v>
      </c>
      <c r="K2980" t="s">
        <v>29</v>
      </c>
      <c r="L2980" t="s">
        <v>137</v>
      </c>
      <c r="M2980" t="s">
        <v>34</v>
      </c>
      <c r="N2980" t="s">
        <v>1158</v>
      </c>
      <c r="O2980" t="s">
        <v>395</v>
      </c>
    </row>
    <row r="2981" spans="2:23" x14ac:dyDescent="0.25">
      <c r="B2981" t="s">
        <v>23</v>
      </c>
      <c r="C2981" t="s">
        <v>23</v>
      </c>
      <c r="D2981" t="s">
        <v>1004</v>
      </c>
      <c r="E2981" t="s">
        <v>1005</v>
      </c>
      <c r="F2981">
        <v>8.5117670056409202E-4</v>
      </c>
      <c r="G2981">
        <v>0</v>
      </c>
      <c r="H2981" t="s">
        <v>1006</v>
      </c>
      <c r="I2981" t="s">
        <v>1007</v>
      </c>
      <c r="J2981" t="s">
        <v>1008</v>
      </c>
      <c r="K2981" t="s">
        <v>29</v>
      </c>
      <c r="L2981" t="s">
        <v>1009</v>
      </c>
      <c r="M2981" t="s">
        <v>34</v>
      </c>
      <c r="N2981" t="s">
        <v>1159</v>
      </c>
      <c r="O2981" t="s">
        <v>1011</v>
      </c>
      <c r="P2981">
        <v>3.8153245275722201E-54</v>
      </c>
      <c r="Q2981">
        <v>9.03966360873526E-2</v>
      </c>
      <c r="R2981">
        <v>77.762933273955298</v>
      </c>
      <c r="S2981">
        <v>72.863274446379705</v>
      </c>
    </row>
    <row r="2982" spans="2:23" x14ac:dyDescent="0.25">
      <c r="B2982" t="s">
        <v>24</v>
      </c>
      <c r="C2982" t="s">
        <v>41</v>
      </c>
      <c r="D2982" t="s">
        <v>912</v>
      </c>
      <c r="E2982" t="s">
        <v>446</v>
      </c>
      <c r="F2982">
        <v>8.5059442438267796E-4</v>
      </c>
      <c r="G2982">
        <v>0</v>
      </c>
      <c r="H2982" t="s">
        <v>913</v>
      </c>
      <c r="I2982" t="s">
        <v>914</v>
      </c>
      <c r="J2982" t="s">
        <v>449</v>
      </c>
      <c r="K2982" t="s">
        <v>50</v>
      </c>
      <c r="L2982" t="s">
        <v>450</v>
      </c>
      <c r="M2982" t="s">
        <v>31</v>
      </c>
      <c r="N2982" t="s">
        <v>915</v>
      </c>
      <c r="O2982" t="s">
        <v>761</v>
      </c>
    </row>
    <row r="2983" spans="2:23" x14ac:dyDescent="0.25">
      <c r="B2983" t="s">
        <v>44</v>
      </c>
      <c r="C2983" t="s">
        <v>23</v>
      </c>
      <c r="D2983" t="s">
        <v>320</v>
      </c>
      <c r="E2983" t="s">
        <v>257</v>
      </c>
      <c r="F2983">
        <v>8.4897905216509595E-4</v>
      </c>
      <c r="G2983">
        <v>0</v>
      </c>
      <c r="H2983" t="s">
        <v>549</v>
      </c>
      <c r="I2983" t="s">
        <v>550</v>
      </c>
      <c r="J2983" t="s">
        <v>85</v>
      </c>
      <c r="K2983" t="s">
        <v>50</v>
      </c>
      <c r="L2983" t="s">
        <v>86</v>
      </c>
      <c r="M2983" t="s">
        <v>31</v>
      </c>
      <c r="N2983" t="s">
        <v>552</v>
      </c>
      <c r="O2983" t="s">
        <v>521</v>
      </c>
      <c r="P2983">
        <v>3.1767605890656399E-6</v>
      </c>
      <c r="Q2983">
        <v>-0.17170370136615701</v>
      </c>
      <c r="R2983">
        <v>28.432732316227501</v>
      </c>
      <c r="S2983">
        <v>36.6312346688471</v>
      </c>
    </row>
    <row r="2984" spans="2:23" x14ac:dyDescent="0.25">
      <c r="B2984" t="s">
        <v>64</v>
      </c>
      <c r="C2984" t="s">
        <v>23</v>
      </c>
      <c r="D2984" t="s">
        <v>410</v>
      </c>
      <c r="E2984" t="s">
        <v>411</v>
      </c>
      <c r="F2984">
        <v>8.4525765339320995E-4</v>
      </c>
      <c r="G2984">
        <v>0</v>
      </c>
      <c r="H2984" t="s">
        <v>412</v>
      </c>
      <c r="I2984" t="s">
        <v>413</v>
      </c>
      <c r="J2984" t="s">
        <v>410</v>
      </c>
      <c r="K2984" t="s">
        <v>50</v>
      </c>
      <c r="L2984" t="s">
        <v>414</v>
      </c>
      <c r="M2984" t="s">
        <v>31</v>
      </c>
      <c r="N2984" t="s">
        <v>687</v>
      </c>
      <c r="O2984" t="s">
        <v>878</v>
      </c>
      <c r="P2984">
        <v>1.27973741022287E-2</v>
      </c>
      <c r="Q2984">
        <v>5.3349617693511403E-2</v>
      </c>
      <c r="R2984">
        <v>41.327623126338302</v>
      </c>
      <c r="S2984">
        <v>35.7694053563323</v>
      </c>
      <c r="T2984">
        <v>5.2257921663427101E-49</v>
      </c>
      <c r="U2984">
        <v>6.6884144195764203E-2</v>
      </c>
      <c r="V2984">
        <v>43.383062421138597</v>
      </c>
      <c r="W2984">
        <v>37.910549888031802</v>
      </c>
    </row>
    <row r="2985" spans="2:23" x14ac:dyDescent="0.25">
      <c r="B2985" t="s">
        <v>24</v>
      </c>
      <c r="C2985" t="s">
        <v>41</v>
      </c>
      <c r="D2985" t="s">
        <v>475</v>
      </c>
      <c r="E2985" t="s">
        <v>476</v>
      </c>
      <c r="F2985">
        <v>8.4425518075489003E-4</v>
      </c>
      <c r="G2985">
        <v>0</v>
      </c>
      <c r="H2985" t="s">
        <v>477</v>
      </c>
      <c r="I2985" t="s">
        <v>478</v>
      </c>
      <c r="J2985" t="s">
        <v>479</v>
      </c>
      <c r="K2985" t="s">
        <v>405</v>
      </c>
      <c r="L2985" t="s">
        <v>480</v>
      </c>
      <c r="M2985" t="s">
        <v>34</v>
      </c>
      <c r="N2985" t="s">
        <v>592</v>
      </c>
      <c r="O2985" t="s">
        <v>968</v>
      </c>
    </row>
    <row r="2986" spans="2:23" x14ac:dyDescent="0.25">
      <c r="B2986" t="s">
        <v>24</v>
      </c>
      <c r="C2986" t="s">
        <v>24</v>
      </c>
      <c r="D2986" t="s">
        <v>653</v>
      </c>
      <c r="E2986" t="s">
        <v>1160</v>
      </c>
      <c r="F2986">
        <v>8.4308588090211496E-4</v>
      </c>
      <c r="G2986">
        <v>0</v>
      </c>
      <c r="H2986" t="s">
        <v>1161</v>
      </c>
      <c r="I2986" t="s">
        <v>1162</v>
      </c>
      <c r="J2986" t="s">
        <v>656</v>
      </c>
      <c r="K2986" t="s">
        <v>29</v>
      </c>
      <c r="L2986" t="s">
        <v>853</v>
      </c>
      <c r="M2986" t="s">
        <v>34</v>
      </c>
      <c r="N2986" t="s">
        <v>658</v>
      </c>
      <c r="O2986" t="s">
        <v>1163</v>
      </c>
      <c r="T2986">
        <v>1.45292181052994E-6</v>
      </c>
      <c r="U2986">
        <v>0.16219897706137801</v>
      </c>
      <c r="V2986">
        <v>35.294117647058798</v>
      </c>
      <c r="W2986">
        <v>18.206521739130402</v>
      </c>
    </row>
    <row r="2987" spans="2:23" x14ac:dyDescent="0.25">
      <c r="B2987" t="s">
        <v>35</v>
      </c>
      <c r="C2987" t="s">
        <v>23</v>
      </c>
      <c r="D2987" t="s">
        <v>400</v>
      </c>
      <c r="E2987" t="s">
        <v>435</v>
      </c>
      <c r="F2987">
        <v>8.3779080651615002E-4</v>
      </c>
      <c r="G2987">
        <v>0</v>
      </c>
      <c r="H2987" t="s">
        <v>436</v>
      </c>
      <c r="I2987" t="s">
        <v>437</v>
      </c>
      <c r="J2987" t="s">
        <v>404</v>
      </c>
      <c r="K2987" t="s">
        <v>405</v>
      </c>
      <c r="L2987" t="s">
        <v>406</v>
      </c>
      <c r="M2987" t="s">
        <v>31</v>
      </c>
      <c r="N2987" t="s">
        <v>574</v>
      </c>
      <c r="O2987" t="s">
        <v>946</v>
      </c>
    </row>
    <row r="2988" spans="2:23" x14ac:dyDescent="0.25">
      <c r="B2988" t="s">
        <v>54</v>
      </c>
      <c r="C2988" t="s">
        <v>54</v>
      </c>
      <c r="D2988" t="s">
        <v>288</v>
      </c>
      <c r="E2988" t="s">
        <v>375</v>
      </c>
      <c r="F2988">
        <v>8.3612575608081705E-4</v>
      </c>
      <c r="G2988">
        <v>0</v>
      </c>
      <c r="H2988" t="s">
        <v>376</v>
      </c>
      <c r="I2988" t="s">
        <v>377</v>
      </c>
      <c r="J2988" t="s">
        <v>292</v>
      </c>
      <c r="K2988" t="s">
        <v>50</v>
      </c>
      <c r="L2988" t="s">
        <v>314</v>
      </c>
      <c r="M2988" t="s">
        <v>34</v>
      </c>
      <c r="N2988" t="s">
        <v>589</v>
      </c>
      <c r="O2988" t="s">
        <v>874</v>
      </c>
      <c r="P2988">
        <v>2.2717639594145999E-7</v>
      </c>
      <c r="Q2988">
        <v>-6.7516202199412401E-2</v>
      </c>
      <c r="R2988">
        <v>42.7130434782609</v>
      </c>
      <c r="S2988">
        <v>48.136142625607803</v>
      </c>
    </row>
    <row r="2989" spans="2:23" x14ac:dyDescent="0.25">
      <c r="B2989" t="s">
        <v>24</v>
      </c>
      <c r="C2989" t="s">
        <v>24</v>
      </c>
      <c r="D2989" t="s">
        <v>581</v>
      </c>
      <c r="E2989" t="s">
        <v>869</v>
      </c>
      <c r="F2989">
        <v>8.3382997186163199E-4</v>
      </c>
      <c r="G2989">
        <v>0</v>
      </c>
      <c r="H2989" t="s">
        <v>870</v>
      </c>
      <c r="I2989" t="s">
        <v>871</v>
      </c>
      <c r="J2989" t="s">
        <v>585</v>
      </c>
      <c r="K2989" t="s">
        <v>29</v>
      </c>
      <c r="L2989" t="s">
        <v>872</v>
      </c>
      <c r="M2989" t="s">
        <v>31</v>
      </c>
      <c r="N2989" t="s">
        <v>812</v>
      </c>
      <c r="O2989" t="s">
        <v>1023</v>
      </c>
    </row>
    <row r="2990" spans="2:23" x14ac:dyDescent="0.25">
      <c r="B2990" t="s">
        <v>24</v>
      </c>
      <c r="C2990" t="s">
        <v>24</v>
      </c>
      <c r="D2990" t="s">
        <v>608</v>
      </c>
      <c r="E2990" t="s">
        <v>725</v>
      </c>
      <c r="F2990">
        <v>8.3195040993211096E-4</v>
      </c>
      <c r="G2990">
        <v>0</v>
      </c>
      <c r="H2990" t="s">
        <v>726</v>
      </c>
      <c r="I2990" t="s">
        <v>727</v>
      </c>
      <c r="J2990" t="s">
        <v>612</v>
      </c>
      <c r="K2990" t="s">
        <v>50</v>
      </c>
      <c r="L2990" t="s">
        <v>86</v>
      </c>
      <c r="M2990" t="s">
        <v>34</v>
      </c>
      <c r="N2990" t="s">
        <v>613</v>
      </c>
      <c r="O2990" t="s">
        <v>1164</v>
      </c>
    </row>
    <row r="2991" spans="2:23" x14ac:dyDescent="0.25">
      <c r="B2991" t="s">
        <v>23</v>
      </c>
      <c r="C2991" t="s">
        <v>24</v>
      </c>
      <c r="D2991" t="s">
        <v>681</v>
      </c>
      <c r="E2991" t="s">
        <v>1015</v>
      </c>
      <c r="F2991">
        <v>8.2823414295333999E-4</v>
      </c>
      <c r="G2991">
        <v>0</v>
      </c>
      <c r="H2991" t="s">
        <v>1016</v>
      </c>
      <c r="I2991" t="s">
        <v>1017</v>
      </c>
      <c r="J2991" t="s">
        <v>449</v>
      </c>
      <c r="K2991" t="s">
        <v>50</v>
      </c>
      <c r="L2991" t="s">
        <v>450</v>
      </c>
      <c r="M2991" t="s">
        <v>31</v>
      </c>
      <c r="N2991" t="s">
        <v>947</v>
      </c>
      <c r="O2991" t="s">
        <v>1018</v>
      </c>
      <c r="P2991">
        <v>4.8066578212447501E-63</v>
      </c>
      <c r="Q2991">
        <v>7.4415094097563902E-2</v>
      </c>
      <c r="R2991">
        <v>87.285682476063201</v>
      </c>
      <c r="S2991">
        <v>83.288753421249098</v>
      </c>
    </row>
    <row r="2992" spans="2:23" x14ac:dyDescent="0.25">
      <c r="B2992" t="s">
        <v>24</v>
      </c>
      <c r="C2992" t="s">
        <v>24</v>
      </c>
      <c r="D2992" t="s">
        <v>332</v>
      </c>
      <c r="E2992" t="s">
        <v>626</v>
      </c>
      <c r="F2992">
        <v>2.4713028395763801E-3</v>
      </c>
      <c r="G2992">
        <v>0</v>
      </c>
      <c r="H2992" t="s">
        <v>627</v>
      </c>
      <c r="I2992" t="s">
        <v>628</v>
      </c>
      <c r="J2992" t="s">
        <v>332</v>
      </c>
      <c r="K2992" t="s">
        <v>29</v>
      </c>
      <c r="L2992" t="s">
        <v>137</v>
      </c>
      <c r="M2992" t="s">
        <v>34</v>
      </c>
      <c r="N2992" t="s">
        <v>1136</v>
      </c>
      <c r="O2992" t="s">
        <v>629</v>
      </c>
    </row>
    <row r="2993" spans="2:23" x14ac:dyDescent="0.25">
      <c r="B2993" t="s">
        <v>23</v>
      </c>
      <c r="C2993" t="s">
        <v>23</v>
      </c>
      <c r="D2993" t="s">
        <v>619</v>
      </c>
      <c r="E2993" t="s">
        <v>619</v>
      </c>
      <c r="F2993">
        <v>8.2412694179859105E-4</v>
      </c>
      <c r="G2993">
        <v>0</v>
      </c>
      <c r="H2993" t="s">
        <v>620</v>
      </c>
      <c r="I2993" t="s">
        <v>621</v>
      </c>
      <c r="J2993" t="s">
        <v>622</v>
      </c>
      <c r="K2993" t="s">
        <v>50</v>
      </c>
      <c r="L2993" t="s">
        <v>86</v>
      </c>
      <c r="M2993" t="s">
        <v>31</v>
      </c>
      <c r="N2993" t="s">
        <v>970</v>
      </c>
      <c r="O2993" t="s">
        <v>970</v>
      </c>
    </row>
    <row r="2994" spans="2:23" x14ac:dyDescent="0.25">
      <c r="B2994" t="s">
        <v>24</v>
      </c>
      <c r="C2994" t="s">
        <v>24</v>
      </c>
      <c r="D2994" t="s">
        <v>822</v>
      </c>
      <c r="E2994" t="s">
        <v>823</v>
      </c>
      <c r="F2994">
        <v>8.2170027472408004E-4</v>
      </c>
      <c r="G2994">
        <v>0</v>
      </c>
      <c r="H2994" t="s">
        <v>824</v>
      </c>
      <c r="I2994" t="s">
        <v>825</v>
      </c>
      <c r="J2994" t="s">
        <v>826</v>
      </c>
      <c r="K2994" t="s">
        <v>29</v>
      </c>
      <c r="L2994" t="s">
        <v>827</v>
      </c>
      <c r="M2994" t="s">
        <v>34</v>
      </c>
      <c r="N2994" t="s">
        <v>998</v>
      </c>
      <c r="O2994" t="s">
        <v>829</v>
      </c>
      <c r="P2994">
        <v>9.9284473237331496E-3</v>
      </c>
      <c r="Q2994">
        <v>-0.16190097374711601</v>
      </c>
      <c r="R2994">
        <v>48.529411764705898</v>
      </c>
      <c r="S2994">
        <v>56.521739130434803</v>
      </c>
    </row>
    <row r="2995" spans="2:23" x14ac:dyDescent="0.25">
      <c r="B2995" t="s">
        <v>54</v>
      </c>
      <c r="C2995" t="s">
        <v>41</v>
      </c>
      <c r="D2995" t="s">
        <v>890</v>
      </c>
      <c r="E2995" t="s">
        <v>401</v>
      </c>
      <c r="F2995">
        <v>8.2125753784015505E-4</v>
      </c>
      <c r="G2995">
        <v>0</v>
      </c>
      <c r="H2995" t="s">
        <v>891</v>
      </c>
      <c r="I2995" t="s">
        <v>892</v>
      </c>
      <c r="J2995" t="s">
        <v>404</v>
      </c>
      <c r="K2995" t="s">
        <v>405</v>
      </c>
      <c r="L2995" t="s">
        <v>406</v>
      </c>
      <c r="M2995" t="s">
        <v>34</v>
      </c>
      <c r="N2995" t="s">
        <v>1068</v>
      </c>
      <c r="O2995" t="s">
        <v>510</v>
      </c>
      <c r="P2995">
        <v>2.81315887719134E-14</v>
      </c>
      <c r="Q2995">
        <v>-9.3145534854301604E-2</v>
      </c>
      <c r="R2995">
        <v>34.956521739130402</v>
      </c>
      <c r="S2995">
        <v>41.458670988654802</v>
      </c>
      <c r="T2995">
        <v>2.9815480368350501E-54</v>
      </c>
      <c r="U2995">
        <v>7.6503013310802004E-2</v>
      </c>
      <c r="V2995">
        <v>34.182577911903003</v>
      </c>
      <c r="W2995">
        <v>27.553371217938899</v>
      </c>
    </row>
    <row r="2996" spans="2:23" x14ac:dyDescent="0.25">
      <c r="B2996" t="s">
        <v>23</v>
      </c>
      <c r="C2996" t="s">
        <v>23</v>
      </c>
      <c r="D2996" t="s">
        <v>1004</v>
      </c>
      <c r="E2996" t="s">
        <v>1005</v>
      </c>
      <c r="F2996">
        <v>8.1991565433965001E-4</v>
      </c>
      <c r="G2996">
        <v>0</v>
      </c>
      <c r="H2996" t="s">
        <v>1006</v>
      </c>
      <c r="I2996" t="s">
        <v>1007</v>
      </c>
      <c r="J2996" t="s">
        <v>1008</v>
      </c>
      <c r="K2996" t="s">
        <v>29</v>
      </c>
      <c r="L2996" t="s">
        <v>1009</v>
      </c>
      <c r="M2996" t="s">
        <v>31</v>
      </c>
      <c r="N2996" t="s">
        <v>1159</v>
      </c>
      <c r="O2996" t="s">
        <v>1011</v>
      </c>
      <c r="P2996">
        <v>3.8153245275722201E-54</v>
      </c>
      <c r="Q2996">
        <v>9.03966360873526E-2</v>
      </c>
      <c r="R2996">
        <v>77.762933273955298</v>
      </c>
      <c r="S2996">
        <v>72.863274446379705</v>
      </c>
    </row>
    <row r="2997" spans="2:23" x14ac:dyDescent="0.25">
      <c r="B2997" t="s">
        <v>23</v>
      </c>
      <c r="C2997" t="s">
        <v>24</v>
      </c>
      <c r="D2997" t="s">
        <v>243</v>
      </c>
      <c r="E2997" t="s">
        <v>1114</v>
      </c>
      <c r="F2997">
        <v>8.1951672796362802E-4</v>
      </c>
      <c r="G2997">
        <v>0</v>
      </c>
      <c r="H2997" t="s">
        <v>1115</v>
      </c>
      <c r="I2997" t="s">
        <v>1116</v>
      </c>
      <c r="J2997" t="s">
        <v>243</v>
      </c>
      <c r="K2997" t="s">
        <v>50</v>
      </c>
      <c r="L2997" t="s">
        <v>86</v>
      </c>
      <c r="M2997" t="s">
        <v>31</v>
      </c>
      <c r="N2997" t="s">
        <v>297</v>
      </c>
      <c r="O2997" t="s">
        <v>1117</v>
      </c>
    </row>
    <row r="2998" spans="2:23" x14ac:dyDescent="0.25">
      <c r="B2998" t="s">
        <v>66</v>
      </c>
      <c r="C2998" t="s">
        <v>24</v>
      </c>
      <c r="D2998" t="s">
        <v>792</v>
      </c>
      <c r="E2998" t="s">
        <v>793</v>
      </c>
      <c r="F2998">
        <v>8.1794943408208896E-4</v>
      </c>
      <c r="G2998">
        <v>0</v>
      </c>
      <c r="H2998" t="s">
        <v>794</v>
      </c>
      <c r="I2998" t="s">
        <v>795</v>
      </c>
      <c r="J2998" t="s">
        <v>201</v>
      </c>
      <c r="K2998" t="s">
        <v>29</v>
      </c>
      <c r="L2998" t="s">
        <v>796</v>
      </c>
      <c r="M2998" t="s">
        <v>31</v>
      </c>
      <c r="N2998" t="s">
        <v>1165</v>
      </c>
      <c r="O2998" t="s">
        <v>798</v>
      </c>
      <c r="P2998">
        <v>1.97644773476098E-59</v>
      </c>
      <c r="Q2998">
        <v>-0.34084212375071199</v>
      </c>
      <c r="R2998">
        <v>34.122412241224097</v>
      </c>
      <c r="S2998">
        <v>48.789156626505999</v>
      </c>
    </row>
    <row r="2999" spans="2:23" x14ac:dyDescent="0.25">
      <c r="B2999" t="s">
        <v>23</v>
      </c>
      <c r="C2999" t="s">
        <v>54</v>
      </c>
      <c r="D2999" t="s">
        <v>681</v>
      </c>
      <c r="E2999" t="s">
        <v>446</v>
      </c>
      <c r="F2999">
        <v>8.1731470035649695E-4</v>
      </c>
      <c r="G2999">
        <v>0</v>
      </c>
      <c r="H2999" t="s">
        <v>682</v>
      </c>
      <c r="I2999" t="s">
        <v>683</v>
      </c>
      <c r="J2999" t="s">
        <v>449</v>
      </c>
      <c r="K2999" t="s">
        <v>50</v>
      </c>
      <c r="L2999" t="s">
        <v>450</v>
      </c>
      <c r="M2999" t="s">
        <v>34</v>
      </c>
      <c r="N2999" t="s">
        <v>947</v>
      </c>
      <c r="O2999" t="s">
        <v>758</v>
      </c>
      <c r="P2999">
        <v>4.8066578212447501E-63</v>
      </c>
      <c r="Q2999">
        <v>7.4415094097563902E-2</v>
      </c>
      <c r="R2999">
        <v>87.285682476063201</v>
      </c>
      <c r="S2999">
        <v>83.288753421249098</v>
      </c>
    </row>
    <row r="3000" spans="2:23" x14ac:dyDescent="0.25">
      <c r="B3000" t="s">
        <v>23</v>
      </c>
      <c r="C3000" t="s">
        <v>41</v>
      </c>
      <c r="D3000" t="s">
        <v>494</v>
      </c>
      <c r="E3000" t="s">
        <v>265</v>
      </c>
      <c r="F3000">
        <v>8.1652804786529795E-4</v>
      </c>
      <c r="G3000">
        <v>0</v>
      </c>
      <c r="H3000" t="s">
        <v>512</v>
      </c>
      <c r="I3000" t="s">
        <v>513</v>
      </c>
      <c r="J3000" t="s">
        <v>497</v>
      </c>
      <c r="K3000" t="s">
        <v>29</v>
      </c>
      <c r="L3000" t="s">
        <v>514</v>
      </c>
      <c r="M3000" t="s">
        <v>34</v>
      </c>
      <c r="N3000" t="s">
        <v>986</v>
      </c>
      <c r="O3000" t="s">
        <v>460</v>
      </c>
    </row>
    <row r="3001" spans="2:23" x14ac:dyDescent="0.25">
      <c r="B3001" t="s">
        <v>61</v>
      </c>
      <c r="C3001" t="s">
        <v>23</v>
      </c>
      <c r="D3001" t="s">
        <v>439</v>
      </c>
      <c r="E3001" t="s">
        <v>351</v>
      </c>
      <c r="F3001">
        <v>8.1438800610105096E-4</v>
      </c>
      <c r="G3001">
        <v>0</v>
      </c>
      <c r="H3001" t="s">
        <v>440</v>
      </c>
      <c r="I3001" t="s">
        <v>441</v>
      </c>
      <c r="J3001" t="s">
        <v>354</v>
      </c>
      <c r="K3001" t="s">
        <v>50</v>
      </c>
      <c r="L3001" t="s">
        <v>86</v>
      </c>
      <c r="M3001" t="s">
        <v>31</v>
      </c>
      <c r="N3001" t="s">
        <v>1085</v>
      </c>
      <c r="O3001" t="s">
        <v>356</v>
      </c>
      <c r="P3001">
        <v>1.67676006626704E-3</v>
      </c>
      <c r="Q3001">
        <v>0.110257781393898</v>
      </c>
      <c r="R3001">
        <v>32.314410480349302</v>
      </c>
      <c r="S3001">
        <v>26.494345718901499</v>
      </c>
    </row>
    <row r="3002" spans="2:23" x14ac:dyDescent="0.25">
      <c r="B3002" t="s">
        <v>54</v>
      </c>
      <c r="C3002" t="s">
        <v>61</v>
      </c>
      <c r="D3002" t="s">
        <v>494</v>
      </c>
      <c r="E3002" t="s">
        <v>762</v>
      </c>
      <c r="F3002">
        <v>8.1283953742128595E-4</v>
      </c>
      <c r="G3002">
        <v>0</v>
      </c>
      <c r="H3002" t="s">
        <v>763</v>
      </c>
      <c r="I3002" t="s">
        <v>764</v>
      </c>
      <c r="J3002" t="s">
        <v>497</v>
      </c>
      <c r="K3002" t="s">
        <v>29</v>
      </c>
      <c r="L3002" t="s">
        <v>765</v>
      </c>
      <c r="M3002" t="s">
        <v>31</v>
      </c>
      <c r="N3002" t="s">
        <v>501</v>
      </c>
      <c r="O3002" t="s">
        <v>1067</v>
      </c>
      <c r="P3002">
        <v>1.0044831790496099E-8</v>
      </c>
      <c r="Q3002">
        <v>6.6038037965007707E-2</v>
      </c>
      <c r="R3002">
        <v>34.086956521739097</v>
      </c>
      <c r="S3002">
        <v>29.027552674230101</v>
      </c>
      <c r="T3002">
        <v>1.6500138082500801E-7</v>
      </c>
      <c r="U3002">
        <v>-0.18621055467624301</v>
      </c>
      <c r="V3002">
        <v>36.244541484716201</v>
      </c>
      <c r="W3002">
        <v>46.203554119547697</v>
      </c>
    </row>
    <row r="3003" spans="2:23" x14ac:dyDescent="0.25">
      <c r="B3003" t="s">
        <v>66</v>
      </c>
      <c r="C3003" t="s">
        <v>23</v>
      </c>
      <c r="D3003" t="s">
        <v>243</v>
      </c>
      <c r="E3003" t="s">
        <v>1114</v>
      </c>
      <c r="F3003">
        <v>8.1161304675093102E-4</v>
      </c>
      <c r="G3003">
        <v>0</v>
      </c>
      <c r="H3003" t="s">
        <v>1115</v>
      </c>
      <c r="I3003" t="s">
        <v>1116</v>
      </c>
      <c r="J3003" t="s">
        <v>243</v>
      </c>
      <c r="K3003" t="s">
        <v>50</v>
      </c>
      <c r="L3003" t="s">
        <v>86</v>
      </c>
      <c r="M3003" t="s">
        <v>31</v>
      </c>
      <c r="N3003" t="s">
        <v>248</v>
      </c>
      <c r="O3003" t="s">
        <v>1128</v>
      </c>
    </row>
    <row r="3004" spans="2:23" x14ac:dyDescent="0.25">
      <c r="B3004" t="s">
        <v>23</v>
      </c>
      <c r="C3004" t="s">
        <v>54</v>
      </c>
      <c r="D3004" t="s">
        <v>681</v>
      </c>
      <c r="E3004" t="s">
        <v>446</v>
      </c>
      <c r="F3004">
        <v>8.1025773357873898E-4</v>
      </c>
      <c r="G3004">
        <v>0</v>
      </c>
      <c r="H3004" t="s">
        <v>682</v>
      </c>
      <c r="I3004" t="s">
        <v>683</v>
      </c>
      <c r="J3004" t="s">
        <v>449</v>
      </c>
      <c r="K3004" t="s">
        <v>50</v>
      </c>
      <c r="L3004" t="s">
        <v>450</v>
      </c>
      <c r="M3004" t="s">
        <v>31</v>
      </c>
      <c r="N3004" t="s">
        <v>947</v>
      </c>
      <c r="O3004" t="s">
        <v>758</v>
      </c>
      <c r="P3004">
        <v>4.8066578212447501E-63</v>
      </c>
      <c r="Q3004">
        <v>7.4415094097563902E-2</v>
      </c>
      <c r="R3004">
        <v>87.285682476063201</v>
      </c>
      <c r="S3004">
        <v>83.288753421249098</v>
      </c>
    </row>
    <row r="3005" spans="2:23" x14ac:dyDescent="0.25">
      <c r="B3005" t="s">
        <v>61</v>
      </c>
      <c r="C3005" t="s">
        <v>23</v>
      </c>
      <c r="D3005" t="s">
        <v>320</v>
      </c>
      <c r="E3005" t="s">
        <v>257</v>
      </c>
      <c r="F3005">
        <v>8.0864724172531003E-4</v>
      </c>
      <c r="G3005">
        <v>0</v>
      </c>
      <c r="H3005" t="s">
        <v>549</v>
      </c>
      <c r="I3005" t="s">
        <v>550</v>
      </c>
      <c r="J3005" t="s">
        <v>85</v>
      </c>
      <c r="K3005" t="s">
        <v>50</v>
      </c>
      <c r="L3005" t="s">
        <v>86</v>
      </c>
      <c r="M3005" t="s">
        <v>31</v>
      </c>
      <c r="N3005" t="s">
        <v>545</v>
      </c>
      <c r="O3005" t="s">
        <v>521</v>
      </c>
    </row>
    <row r="3006" spans="2:23" x14ac:dyDescent="0.25">
      <c r="B3006" t="s">
        <v>23</v>
      </c>
      <c r="C3006" t="s">
        <v>74</v>
      </c>
      <c r="D3006" t="s">
        <v>1046</v>
      </c>
      <c r="E3006" t="s">
        <v>231</v>
      </c>
      <c r="F3006">
        <v>8.0831239699443401E-4</v>
      </c>
      <c r="G3006">
        <v>0</v>
      </c>
      <c r="H3006" t="s">
        <v>1047</v>
      </c>
      <c r="I3006" t="s">
        <v>1048</v>
      </c>
      <c r="J3006" t="s">
        <v>1046</v>
      </c>
      <c r="K3006" t="s">
        <v>29</v>
      </c>
      <c r="L3006" t="s">
        <v>1049</v>
      </c>
      <c r="M3006" t="s">
        <v>31</v>
      </c>
      <c r="N3006" t="s">
        <v>1050</v>
      </c>
      <c r="O3006" t="s">
        <v>235</v>
      </c>
      <c r="T3006">
        <v>1.1737752152285499E-53</v>
      </c>
      <c r="U3006">
        <v>0.160724772969847</v>
      </c>
      <c r="V3006">
        <v>52.933025404157</v>
      </c>
      <c r="W3006">
        <v>38.410781973887403</v>
      </c>
    </row>
    <row r="3007" spans="2:23" x14ac:dyDescent="0.25">
      <c r="B3007" t="s">
        <v>23</v>
      </c>
      <c r="C3007" t="s">
        <v>23</v>
      </c>
      <c r="D3007" t="s">
        <v>243</v>
      </c>
      <c r="E3007" t="s">
        <v>1114</v>
      </c>
      <c r="F3007">
        <v>8.0229590973357901E-4</v>
      </c>
      <c r="G3007">
        <v>0</v>
      </c>
      <c r="H3007" t="s">
        <v>1115</v>
      </c>
      <c r="I3007" t="s">
        <v>1116</v>
      </c>
      <c r="J3007" t="s">
        <v>243</v>
      </c>
      <c r="K3007" t="s">
        <v>50</v>
      </c>
      <c r="L3007" t="s">
        <v>86</v>
      </c>
      <c r="M3007" t="s">
        <v>34</v>
      </c>
      <c r="N3007" t="s">
        <v>297</v>
      </c>
      <c r="O3007" t="s">
        <v>1128</v>
      </c>
    </row>
    <row r="3008" spans="2:23" x14ac:dyDescent="0.25">
      <c r="B3008" t="s">
        <v>44</v>
      </c>
      <c r="C3008" t="s">
        <v>23</v>
      </c>
      <c r="D3008" t="s">
        <v>320</v>
      </c>
      <c r="E3008" t="s">
        <v>82</v>
      </c>
      <c r="F3008">
        <v>8.0189255680371502E-4</v>
      </c>
      <c r="G3008">
        <v>0</v>
      </c>
      <c r="H3008" t="s">
        <v>321</v>
      </c>
      <c r="I3008" t="s">
        <v>322</v>
      </c>
      <c r="J3008" t="s">
        <v>85</v>
      </c>
      <c r="K3008" t="s">
        <v>50</v>
      </c>
      <c r="L3008" t="s">
        <v>86</v>
      </c>
      <c r="M3008" t="s">
        <v>34</v>
      </c>
      <c r="N3008" t="s">
        <v>552</v>
      </c>
      <c r="O3008" t="s">
        <v>487</v>
      </c>
      <c r="P3008">
        <v>3.1767605890656399E-6</v>
      </c>
      <c r="Q3008">
        <v>-0.17170370136615701</v>
      </c>
      <c r="R3008">
        <v>28.432732316227501</v>
      </c>
      <c r="S3008">
        <v>36.6312346688471</v>
      </c>
      <c r="T3008">
        <v>5.2257921663427101E-49</v>
      </c>
      <c r="U3008">
        <v>6.6884144195764203E-2</v>
      </c>
      <c r="V3008">
        <v>43.383062421138597</v>
      </c>
      <c r="W3008">
        <v>37.910549888031802</v>
      </c>
    </row>
    <row r="3009" spans="2:23" x14ac:dyDescent="0.25">
      <c r="B3009" t="s">
        <v>44</v>
      </c>
      <c r="C3009" t="s">
        <v>24</v>
      </c>
      <c r="D3009" t="s">
        <v>581</v>
      </c>
      <c r="E3009" t="s">
        <v>869</v>
      </c>
      <c r="F3009">
        <v>7.9991317059868402E-4</v>
      </c>
      <c r="G3009">
        <v>0</v>
      </c>
      <c r="H3009" t="s">
        <v>870</v>
      </c>
      <c r="I3009" t="s">
        <v>871</v>
      </c>
      <c r="J3009" t="s">
        <v>585</v>
      </c>
      <c r="K3009" t="s">
        <v>29</v>
      </c>
      <c r="L3009" t="s">
        <v>872</v>
      </c>
      <c r="M3009" t="s">
        <v>34</v>
      </c>
      <c r="N3009" t="s">
        <v>877</v>
      </c>
      <c r="O3009" t="s">
        <v>1023</v>
      </c>
      <c r="P3009">
        <v>5.7346663786831699E-4</v>
      </c>
      <c r="Q3009">
        <v>9.8151028359426795E-2</v>
      </c>
      <c r="R3009">
        <v>45.908460471567302</v>
      </c>
      <c r="S3009">
        <v>35.731807031888799</v>
      </c>
    </row>
    <row r="3010" spans="2:23" x14ac:dyDescent="0.25">
      <c r="B3010" t="s">
        <v>23</v>
      </c>
      <c r="C3010" t="s">
        <v>54</v>
      </c>
      <c r="D3010" t="s">
        <v>494</v>
      </c>
      <c r="E3010" t="s">
        <v>265</v>
      </c>
      <c r="F3010">
        <v>7.9890586061953195E-4</v>
      </c>
      <c r="G3010">
        <v>0</v>
      </c>
      <c r="H3010" t="s">
        <v>512</v>
      </c>
      <c r="I3010" t="s">
        <v>513</v>
      </c>
      <c r="J3010" t="s">
        <v>497</v>
      </c>
      <c r="K3010" t="s">
        <v>29</v>
      </c>
      <c r="L3010" t="s">
        <v>514</v>
      </c>
      <c r="M3010" t="s">
        <v>34</v>
      </c>
      <c r="N3010" t="s">
        <v>986</v>
      </c>
      <c r="O3010" t="s">
        <v>459</v>
      </c>
    </row>
    <row r="3011" spans="2:23" x14ac:dyDescent="0.25">
      <c r="B3011" t="s">
        <v>54</v>
      </c>
      <c r="C3011" t="s">
        <v>44</v>
      </c>
      <c r="D3011" t="s">
        <v>207</v>
      </c>
      <c r="E3011" t="s">
        <v>733</v>
      </c>
      <c r="F3011">
        <v>7.9686024084599997E-4</v>
      </c>
      <c r="G3011">
        <v>0</v>
      </c>
      <c r="H3011" t="s">
        <v>734</v>
      </c>
      <c r="I3011" t="s">
        <v>735</v>
      </c>
      <c r="J3011" t="s">
        <v>207</v>
      </c>
      <c r="K3011" t="s">
        <v>50</v>
      </c>
      <c r="L3011" t="s">
        <v>736</v>
      </c>
      <c r="M3011" t="s">
        <v>34</v>
      </c>
      <c r="N3011" t="s">
        <v>470</v>
      </c>
      <c r="O3011" t="s">
        <v>846</v>
      </c>
      <c r="P3011">
        <v>6.4635346064389901E-7</v>
      </c>
      <c r="Q3011">
        <v>-6.0496784306912597E-2</v>
      </c>
      <c r="R3011">
        <v>28.904347826087001</v>
      </c>
      <c r="S3011">
        <v>33.581847649918998</v>
      </c>
      <c r="T3011">
        <v>1.0873861860439001E-7</v>
      </c>
      <c r="U3011">
        <v>0.141498088745941</v>
      </c>
      <c r="V3011">
        <v>38.4188626907073</v>
      </c>
      <c r="W3011">
        <v>25.2657399836468</v>
      </c>
    </row>
    <row r="3012" spans="2:23" x14ac:dyDescent="0.25">
      <c r="B3012" t="s">
        <v>23</v>
      </c>
      <c r="C3012" t="s">
        <v>23</v>
      </c>
      <c r="D3012" t="s">
        <v>320</v>
      </c>
      <c r="E3012" t="s">
        <v>257</v>
      </c>
      <c r="F3012">
        <v>7.9631916487322995E-4</v>
      </c>
      <c r="G3012">
        <v>0</v>
      </c>
      <c r="H3012" t="s">
        <v>549</v>
      </c>
      <c r="I3012" t="s">
        <v>550</v>
      </c>
      <c r="J3012" t="s">
        <v>85</v>
      </c>
      <c r="K3012" t="s">
        <v>50</v>
      </c>
      <c r="L3012" t="s">
        <v>86</v>
      </c>
      <c r="M3012" t="s">
        <v>31</v>
      </c>
      <c r="N3012" t="s">
        <v>532</v>
      </c>
      <c r="O3012" t="s">
        <v>521</v>
      </c>
    </row>
    <row r="3013" spans="2:23" x14ac:dyDescent="0.25">
      <c r="B3013" t="s">
        <v>41</v>
      </c>
      <c r="C3013" t="s">
        <v>23</v>
      </c>
      <c r="D3013" t="s">
        <v>320</v>
      </c>
      <c r="E3013" t="s">
        <v>257</v>
      </c>
      <c r="F3013">
        <v>7.9198156727440701E-4</v>
      </c>
      <c r="G3013">
        <v>0</v>
      </c>
      <c r="H3013" t="s">
        <v>549</v>
      </c>
      <c r="I3013" t="s">
        <v>550</v>
      </c>
      <c r="J3013" t="s">
        <v>85</v>
      </c>
      <c r="K3013" t="s">
        <v>50</v>
      </c>
      <c r="L3013" t="s">
        <v>86</v>
      </c>
      <c r="M3013" t="s">
        <v>31</v>
      </c>
      <c r="N3013" t="s">
        <v>467</v>
      </c>
      <c r="O3013" t="s">
        <v>521</v>
      </c>
    </row>
    <row r="3014" spans="2:23" x14ac:dyDescent="0.25">
      <c r="B3014" t="s">
        <v>44</v>
      </c>
      <c r="C3014" t="s">
        <v>23</v>
      </c>
      <c r="D3014" t="s">
        <v>243</v>
      </c>
      <c r="E3014" t="s">
        <v>1114</v>
      </c>
      <c r="F3014">
        <v>7.9166509676671703E-4</v>
      </c>
      <c r="G3014">
        <v>0</v>
      </c>
      <c r="H3014" t="s">
        <v>1115</v>
      </c>
      <c r="I3014" t="s">
        <v>1116</v>
      </c>
      <c r="J3014" t="s">
        <v>243</v>
      </c>
      <c r="K3014" t="s">
        <v>50</v>
      </c>
      <c r="L3014" t="s">
        <v>86</v>
      </c>
      <c r="M3014" t="s">
        <v>31</v>
      </c>
      <c r="N3014" t="s">
        <v>254</v>
      </c>
      <c r="O3014" t="s">
        <v>1128</v>
      </c>
    </row>
    <row r="3015" spans="2:23" x14ac:dyDescent="0.25">
      <c r="B3015" t="s">
        <v>24</v>
      </c>
      <c r="C3015" t="s">
        <v>35</v>
      </c>
      <c r="D3015" t="s">
        <v>692</v>
      </c>
      <c r="E3015" t="s">
        <v>693</v>
      </c>
      <c r="F3015">
        <v>7.9078059540933505E-4</v>
      </c>
      <c r="G3015">
        <v>0</v>
      </c>
      <c r="H3015" t="s">
        <v>694</v>
      </c>
      <c r="I3015" t="s">
        <v>695</v>
      </c>
      <c r="J3015" t="s">
        <v>696</v>
      </c>
      <c r="K3015" t="s">
        <v>50</v>
      </c>
      <c r="L3015" t="s">
        <v>697</v>
      </c>
      <c r="M3015" t="s">
        <v>31</v>
      </c>
      <c r="N3015" t="s">
        <v>1054</v>
      </c>
      <c r="O3015" t="s">
        <v>699</v>
      </c>
      <c r="T3015">
        <v>1.09587153319945E-12</v>
      </c>
      <c r="U3015">
        <v>0.106959687244847</v>
      </c>
      <c r="V3015">
        <v>33.667000333666998</v>
      </c>
      <c r="W3015">
        <v>26.587566844919799</v>
      </c>
    </row>
    <row r="3016" spans="2:23" x14ac:dyDescent="0.25">
      <c r="B3016" t="s">
        <v>24</v>
      </c>
      <c r="C3016" t="s">
        <v>66</v>
      </c>
      <c r="D3016" t="s">
        <v>410</v>
      </c>
      <c r="E3016" t="s">
        <v>411</v>
      </c>
      <c r="F3016">
        <v>7.9037188539199995E-4</v>
      </c>
      <c r="G3016">
        <v>0</v>
      </c>
      <c r="H3016" t="s">
        <v>412</v>
      </c>
      <c r="I3016" t="s">
        <v>413</v>
      </c>
      <c r="J3016" t="s">
        <v>410</v>
      </c>
      <c r="K3016" t="s">
        <v>50</v>
      </c>
      <c r="L3016" t="s">
        <v>414</v>
      </c>
      <c r="M3016" t="s">
        <v>34</v>
      </c>
      <c r="N3016" t="s">
        <v>1111</v>
      </c>
      <c r="O3016" t="s">
        <v>538</v>
      </c>
      <c r="T3016">
        <v>3.2447127113412498E-5</v>
      </c>
      <c r="U3016">
        <v>8.4975477945969394E-2</v>
      </c>
      <c r="V3016">
        <v>38.541854185418501</v>
      </c>
      <c r="W3016">
        <v>35.451807228915698</v>
      </c>
    </row>
    <row r="3017" spans="2:23" x14ac:dyDescent="0.25">
      <c r="B3017" t="s">
        <v>41</v>
      </c>
      <c r="C3017" t="s">
        <v>24</v>
      </c>
      <c r="D3017" t="s">
        <v>692</v>
      </c>
      <c r="E3017" t="s">
        <v>987</v>
      </c>
      <c r="F3017">
        <v>7.8990461432839904E-4</v>
      </c>
      <c r="G3017">
        <v>0</v>
      </c>
      <c r="H3017" t="s">
        <v>988</v>
      </c>
      <c r="I3017" t="s">
        <v>989</v>
      </c>
      <c r="J3017" t="s">
        <v>696</v>
      </c>
      <c r="K3017" t="s">
        <v>50</v>
      </c>
      <c r="L3017" t="s">
        <v>990</v>
      </c>
      <c r="M3017" t="s">
        <v>31</v>
      </c>
      <c r="N3017" t="s">
        <v>966</v>
      </c>
      <c r="O3017" t="s">
        <v>991</v>
      </c>
      <c r="P3017">
        <v>5.2546348836629404E-19</v>
      </c>
      <c r="Q3017">
        <v>5.0668428135037802E-2</v>
      </c>
      <c r="R3017">
        <v>45.307875340955299</v>
      </c>
      <c r="S3017">
        <v>40.677315312547996</v>
      </c>
      <c r="T3017">
        <v>4.1963297589865702E-2</v>
      </c>
      <c r="U3017">
        <v>-7.36264001001673E-2</v>
      </c>
      <c r="V3017">
        <v>23.529411764705898</v>
      </c>
      <c r="W3017">
        <v>29.076086956521699</v>
      </c>
    </row>
    <row r="3018" spans="2:23" x14ac:dyDescent="0.25">
      <c r="B3018" t="s">
        <v>54</v>
      </c>
      <c r="C3018" t="s">
        <v>54</v>
      </c>
      <c r="D3018" t="s">
        <v>288</v>
      </c>
      <c r="E3018" t="s">
        <v>357</v>
      </c>
      <c r="F3018">
        <v>7.8923299775269498E-4</v>
      </c>
      <c r="G3018">
        <v>0</v>
      </c>
      <c r="H3018" t="s">
        <v>358</v>
      </c>
      <c r="I3018" t="s">
        <v>359</v>
      </c>
      <c r="J3018" t="s">
        <v>292</v>
      </c>
      <c r="K3018" t="s">
        <v>50</v>
      </c>
      <c r="L3018" t="s">
        <v>86</v>
      </c>
      <c r="M3018" t="s">
        <v>31</v>
      </c>
      <c r="N3018" t="s">
        <v>589</v>
      </c>
      <c r="O3018" t="s">
        <v>844</v>
      </c>
      <c r="P3018">
        <v>2.2717639594145999E-7</v>
      </c>
      <c r="Q3018">
        <v>-6.7516202199412401E-2</v>
      </c>
      <c r="R3018">
        <v>42.7130434782609</v>
      </c>
      <c r="S3018">
        <v>48.136142625607803</v>
      </c>
      <c r="T3018">
        <v>4.0349441572571202E-8</v>
      </c>
      <c r="U3018">
        <v>0.106036613960339</v>
      </c>
      <c r="V3018">
        <v>34.434782608695599</v>
      </c>
      <c r="W3018">
        <v>30.842787682333899</v>
      </c>
    </row>
    <row r="3019" spans="2:23" x14ac:dyDescent="0.25">
      <c r="B3019" t="s">
        <v>44</v>
      </c>
      <c r="C3019" t="s">
        <v>23</v>
      </c>
      <c r="D3019" t="s">
        <v>320</v>
      </c>
      <c r="E3019" t="s">
        <v>82</v>
      </c>
      <c r="F3019">
        <v>7.8887792030482703E-4</v>
      </c>
      <c r="G3019">
        <v>0</v>
      </c>
      <c r="H3019" t="s">
        <v>321</v>
      </c>
      <c r="I3019" t="s">
        <v>322</v>
      </c>
      <c r="J3019" t="s">
        <v>85</v>
      </c>
      <c r="K3019" t="s">
        <v>50</v>
      </c>
      <c r="L3019" t="s">
        <v>86</v>
      </c>
      <c r="M3019" t="s">
        <v>31</v>
      </c>
      <c r="N3019" t="s">
        <v>552</v>
      </c>
      <c r="O3019" t="s">
        <v>487</v>
      </c>
      <c r="P3019">
        <v>3.1767605890656399E-6</v>
      </c>
      <c r="Q3019">
        <v>-0.17170370136615701</v>
      </c>
      <c r="R3019">
        <v>28.432732316227501</v>
      </c>
      <c r="S3019">
        <v>36.6312346688471</v>
      </c>
      <c r="T3019">
        <v>5.2257921663427101E-49</v>
      </c>
      <c r="U3019">
        <v>6.6884144195764203E-2</v>
      </c>
      <c r="V3019">
        <v>43.383062421138597</v>
      </c>
      <c r="W3019">
        <v>37.910549888031802</v>
      </c>
    </row>
    <row r="3020" spans="2:23" x14ac:dyDescent="0.25">
      <c r="B3020" t="s">
        <v>54</v>
      </c>
      <c r="C3020" t="s">
        <v>24</v>
      </c>
      <c r="D3020" t="s">
        <v>288</v>
      </c>
      <c r="E3020" t="s">
        <v>593</v>
      </c>
      <c r="F3020">
        <v>7.8819974114631701E-4</v>
      </c>
      <c r="G3020">
        <v>0</v>
      </c>
      <c r="H3020" t="s">
        <v>594</v>
      </c>
      <c r="I3020" t="s">
        <v>595</v>
      </c>
      <c r="J3020" t="s">
        <v>292</v>
      </c>
      <c r="K3020" t="s">
        <v>50</v>
      </c>
      <c r="L3020" t="s">
        <v>596</v>
      </c>
      <c r="M3020" t="s">
        <v>34</v>
      </c>
      <c r="N3020" t="s">
        <v>589</v>
      </c>
      <c r="O3020" t="s">
        <v>882</v>
      </c>
      <c r="P3020">
        <v>2.2717639594145999E-7</v>
      </c>
      <c r="Q3020">
        <v>-6.7516202199412401E-2</v>
      </c>
      <c r="R3020">
        <v>42.7130434782609</v>
      </c>
      <c r="S3020">
        <v>48.136142625607803</v>
      </c>
    </row>
    <row r="3021" spans="2:23" x14ac:dyDescent="0.25">
      <c r="B3021" t="s">
        <v>61</v>
      </c>
      <c r="C3021" t="s">
        <v>24</v>
      </c>
      <c r="D3021" t="s">
        <v>581</v>
      </c>
      <c r="E3021" t="s">
        <v>869</v>
      </c>
      <c r="F3021">
        <v>7.8556852368958903E-4</v>
      </c>
      <c r="G3021">
        <v>0</v>
      </c>
      <c r="H3021" t="s">
        <v>870</v>
      </c>
      <c r="I3021" t="s">
        <v>871</v>
      </c>
      <c r="J3021" t="s">
        <v>585</v>
      </c>
      <c r="K3021" t="s">
        <v>29</v>
      </c>
      <c r="L3021" t="s">
        <v>872</v>
      </c>
      <c r="M3021" t="s">
        <v>34</v>
      </c>
      <c r="N3021" t="s">
        <v>860</v>
      </c>
      <c r="O3021" t="s">
        <v>1023</v>
      </c>
    </row>
    <row r="3022" spans="2:23" x14ac:dyDescent="0.25">
      <c r="B3022" t="s">
        <v>23</v>
      </c>
      <c r="C3022" t="s">
        <v>54</v>
      </c>
      <c r="D3022" t="s">
        <v>999</v>
      </c>
      <c r="E3022" t="s">
        <v>265</v>
      </c>
      <c r="F3022">
        <v>7.8231467343555297E-4</v>
      </c>
      <c r="G3022">
        <v>0</v>
      </c>
      <c r="H3022" t="s">
        <v>1000</v>
      </c>
      <c r="I3022" t="s">
        <v>1001</v>
      </c>
      <c r="J3022" t="s">
        <v>837</v>
      </c>
      <c r="K3022" t="s">
        <v>838</v>
      </c>
      <c r="L3022" t="s">
        <v>839</v>
      </c>
      <c r="M3022" t="s">
        <v>31</v>
      </c>
      <c r="N3022" t="s">
        <v>1002</v>
      </c>
      <c r="O3022" t="s">
        <v>459</v>
      </c>
    </row>
    <row r="3023" spans="2:23" x14ac:dyDescent="0.25">
      <c r="B3023" t="s">
        <v>23</v>
      </c>
      <c r="C3023" t="s">
        <v>74</v>
      </c>
      <c r="D3023" t="s">
        <v>1040</v>
      </c>
      <c r="E3023" t="s">
        <v>1041</v>
      </c>
      <c r="F3023">
        <v>7.8115778684968598E-4</v>
      </c>
      <c r="G3023">
        <v>0</v>
      </c>
      <c r="H3023" t="s">
        <v>1042</v>
      </c>
      <c r="I3023" t="s">
        <v>1043</v>
      </c>
      <c r="J3023" t="s">
        <v>1040</v>
      </c>
      <c r="K3023" t="s">
        <v>29</v>
      </c>
      <c r="L3023" t="s">
        <v>137</v>
      </c>
      <c r="M3023" t="s">
        <v>34</v>
      </c>
      <c r="N3023" t="s">
        <v>1044</v>
      </c>
      <c r="O3023" t="s">
        <v>1166</v>
      </c>
      <c r="T3023">
        <v>5.9144157412361496E-56</v>
      </c>
      <c r="U3023">
        <v>0.113940007105905</v>
      </c>
      <c r="V3023">
        <v>31.3625866050808</v>
      </c>
      <c r="W3023">
        <v>20.6935280078619</v>
      </c>
    </row>
    <row r="3024" spans="2:23" x14ac:dyDescent="0.25">
      <c r="B3024" t="s">
        <v>54</v>
      </c>
      <c r="C3024" t="s">
        <v>24</v>
      </c>
      <c r="D3024" t="s">
        <v>1055</v>
      </c>
      <c r="E3024" t="s">
        <v>1167</v>
      </c>
      <c r="F3024">
        <v>7.7982401013174704E-4</v>
      </c>
      <c r="G3024">
        <v>0</v>
      </c>
      <c r="H3024" t="s">
        <v>1168</v>
      </c>
      <c r="I3024" t="s">
        <v>1169</v>
      </c>
      <c r="J3024" t="s">
        <v>1059</v>
      </c>
      <c r="K3024" t="s">
        <v>50</v>
      </c>
      <c r="L3024" t="s">
        <v>990</v>
      </c>
      <c r="M3024" t="s">
        <v>31</v>
      </c>
      <c r="N3024" t="s">
        <v>1060</v>
      </c>
      <c r="O3024" t="s">
        <v>1170</v>
      </c>
      <c r="P3024">
        <v>1.1419612939230999E-9</v>
      </c>
      <c r="Q3024">
        <v>-5.9056948066625099E-2</v>
      </c>
      <c r="R3024">
        <v>29.634782608695701</v>
      </c>
      <c r="S3024">
        <v>36.191247974068098</v>
      </c>
    </row>
    <row r="3025" spans="2:23" x14ac:dyDescent="0.25">
      <c r="B3025" t="s">
        <v>23</v>
      </c>
      <c r="C3025" t="s">
        <v>23</v>
      </c>
      <c r="D3025" t="s">
        <v>494</v>
      </c>
      <c r="E3025" t="s">
        <v>762</v>
      </c>
      <c r="F3025">
        <v>7.7962059931418798E-4</v>
      </c>
      <c r="G3025">
        <v>0</v>
      </c>
      <c r="H3025" t="s">
        <v>763</v>
      </c>
      <c r="I3025" t="s">
        <v>764</v>
      </c>
      <c r="J3025" t="s">
        <v>497</v>
      </c>
      <c r="K3025" t="s">
        <v>29</v>
      </c>
      <c r="L3025" t="s">
        <v>765</v>
      </c>
      <c r="M3025" t="s">
        <v>34</v>
      </c>
      <c r="N3025" t="s">
        <v>986</v>
      </c>
      <c r="O3025" t="s">
        <v>766</v>
      </c>
      <c r="T3025">
        <v>1.72036223178335E-92</v>
      </c>
      <c r="U3025">
        <v>-6.6688247706050294E-2</v>
      </c>
      <c r="V3025">
        <v>95.991983967935894</v>
      </c>
      <c r="W3025">
        <v>97.147922368748397</v>
      </c>
    </row>
    <row r="3026" spans="2:23" x14ac:dyDescent="0.25">
      <c r="B3026" t="s">
        <v>23</v>
      </c>
      <c r="C3026" t="s">
        <v>41</v>
      </c>
      <c r="D3026" t="s">
        <v>999</v>
      </c>
      <c r="E3026" t="s">
        <v>265</v>
      </c>
      <c r="F3026">
        <v>7.7877141286276604E-4</v>
      </c>
      <c r="G3026">
        <v>0</v>
      </c>
      <c r="H3026" t="s">
        <v>1000</v>
      </c>
      <c r="I3026" t="s">
        <v>1001</v>
      </c>
      <c r="J3026" t="s">
        <v>837</v>
      </c>
      <c r="K3026" t="s">
        <v>838</v>
      </c>
      <c r="L3026" t="s">
        <v>839</v>
      </c>
      <c r="M3026" t="s">
        <v>31</v>
      </c>
      <c r="N3026" t="s">
        <v>1002</v>
      </c>
      <c r="O3026" t="s">
        <v>460</v>
      </c>
    </row>
    <row r="3027" spans="2:23" x14ac:dyDescent="0.25">
      <c r="B3027" t="s">
        <v>23</v>
      </c>
      <c r="C3027" t="s">
        <v>74</v>
      </c>
      <c r="D3027" t="s">
        <v>494</v>
      </c>
      <c r="E3027" t="s">
        <v>265</v>
      </c>
      <c r="F3027">
        <v>7.7722231728413803E-4</v>
      </c>
      <c r="G3027">
        <v>0</v>
      </c>
      <c r="H3027" t="s">
        <v>512</v>
      </c>
      <c r="I3027" t="s">
        <v>513</v>
      </c>
      <c r="J3027" t="s">
        <v>497</v>
      </c>
      <c r="K3027" t="s">
        <v>29</v>
      </c>
      <c r="L3027" t="s">
        <v>514</v>
      </c>
      <c r="M3027" t="s">
        <v>34</v>
      </c>
      <c r="N3027" t="s">
        <v>986</v>
      </c>
      <c r="O3027" t="s">
        <v>660</v>
      </c>
    </row>
    <row r="3028" spans="2:23" x14ac:dyDescent="0.25">
      <c r="B3028" t="s">
        <v>23</v>
      </c>
      <c r="C3028" t="s">
        <v>78</v>
      </c>
      <c r="D3028" t="s">
        <v>1046</v>
      </c>
      <c r="E3028" t="s">
        <v>231</v>
      </c>
      <c r="F3028">
        <v>7.77149306840466E-4</v>
      </c>
      <c r="G3028">
        <v>0</v>
      </c>
      <c r="H3028" t="s">
        <v>1047</v>
      </c>
      <c r="I3028" t="s">
        <v>1048</v>
      </c>
      <c r="J3028" t="s">
        <v>1046</v>
      </c>
      <c r="K3028" t="s">
        <v>29</v>
      </c>
      <c r="L3028" t="s">
        <v>1049</v>
      </c>
      <c r="M3028" t="s">
        <v>31</v>
      </c>
      <c r="N3028" t="s">
        <v>1050</v>
      </c>
      <c r="O3028" t="s">
        <v>234</v>
      </c>
      <c r="T3028">
        <v>7.6398738526946804E-24</v>
      </c>
      <c r="U3028">
        <v>0.16937205088187901</v>
      </c>
      <c r="V3028">
        <v>60.358835477318898</v>
      </c>
      <c r="W3028">
        <v>45.023696682464497</v>
      </c>
    </row>
    <row r="3029" spans="2:23" x14ac:dyDescent="0.25">
      <c r="B3029" t="s">
        <v>23</v>
      </c>
      <c r="C3029" t="s">
        <v>23</v>
      </c>
      <c r="D3029" t="s">
        <v>494</v>
      </c>
      <c r="E3029" t="s">
        <v>265</v>
      </c>
      <c r="F3029">
        <v>7.7597698534333801E-4</v>
      </c>
      <c r="G3029">
        <v>0</v>
      </c>
      <c r="H3029" t="s">
        <v>512</v>
      </c>
      <c r="I3029" t="s">
        <v>513</v>
      </c>
      <c r="J3029" t="s">
        <v>497</v>
      </c>
      <c r="K3029" t="s">
        <v>29</v>
      </c>
      <c r="L3029" t="s">
        <v>514</v>
      </c>
      <c r="M3029" t="s">
        <v>34</v>
      </c>
      <c r="N3029" t="s">
        <v>986</v>
      </c>
      <c r="O3029" t="s">
        <v>473</v>
      </c>
    </row>
    <row r="3030" spans="2:23" x14ac:dyDescent="0.25">
      <c r="B3030" t="s">
        <v>61</v>
      </c>
      <c r="C3030" t="s">
        <v>23</v>
      </c>
      <c r="D3030" t="s">
        <v>1139</v>
      </c>
      <c r="E3030" t="s">
        <v>351</v>
      </c>
      <c r="F3030">
        <v>7.7504141554898603E-4</v>
      </c>
      <c r="G3030">
        <v>0</v>
      </c>
      <c r="H3030" t="s">
        <v>1140</v>
      </c>
      <c r="I3030" t="s">
        <v>1141</v>
      </c>
      <c r="J3030" t="s">
        <v>1139</v>
      </c>
      <c r="K3030" t="s">
        <v>29</v>
      </c>
      <c r="L3030" t="s">
        <v>137</v>
      </c>
      <c r="M3030" t="s">
        <v>34</v>
      </c>
      <c r="N3030" t="s">
        <v>1144</v>
      </c>
      <c r="O3030" t="s">
        <v>356</v>
      </c>
    </row>
    <row r="3031" spans="2:23" x14ac:dyDescent="0.25">
      <c r="B3031" t="s">
        <v>23</v>
      </c>
      <c r="C3031" t="s">
        <v>78</v>
      </c>
      <c r="D3031" t="s">
        <v>494</v>
      </c>
      <c r="E3031" t="s">
        <v>265</v>
      </c>
      <c r="F3031">
        <v>7.6943550695469996E-4</v>
      </c>
      <c r="G3031">
        <v>0</v>
      </c>
      <c r="H3031" t="s">
        <v>512</v>
      </c>
      <c r="I3031" t="s">
        <v>513</v>
      </c>
      <c r="J3031" t="s">
        <v>497</v>
      </c>
      <c r="K3031" t="s">
        <v>29</v>
      </c>
      <c r="L3031" t="s">
        <v>514</v>
      </c>
      <c r="M3031" t="s">
        <v>34</v>
      </c>
      <c r="N3031" t="s">
        <v>986</v>
      </c>
      <c r="O3031" t="s">
        <v>423</v>
      </c>
      <c r="T3031">
        <v>4.7525387660070996E-10</v>
      </c>
      <c r="U3031">
        <v>-0.10794497503873</v>
      </c>
      <c r="V3031">
        <v>62.119160460392699</v>
      </c>
      <c r="W3031">
        <v>61.173897192854497</v>
      </c>
    </row>
    <row r="3032" spans="2:23" x14ac:dyDescent="0.25">
      <c r="B3032" t="s">
        <v>23</v>
      </c>
      <c r="C3032" t="s">
        <v>23</v>
      </c>
      <c r="D3032" t="s">
        <v>1004</v>
      </c>
      <c r="E3032" t="s">
        <v>1079</v>
      </c>
      <c r="F3032">
        <v>7.68962905936767E-4</v>
      </c>
      <c r="G3032">
        <v>0</v>
      </c>
      <c r="H3032" t="s">
        <v>1080</v>
      </c>
      <c r="I3032" t="s">
        <v>1081</v>
      </c>
      <c r="J3032" t="s">
        <v>1008</v>
      </c>
      <c r="K3032" t="s">
        <v>29</v>
      </c>
      <c r="L3032" t="s">
        <v>1009</v>
      </c>
      <c r="M3032" t="s">
        <v>34</v>
      </c>
      <c r="N3032" t="s">
        <v>1159</v>
      </c>
      <c r="O3032" t="s">
        <v>1082</v>
      </c>
      <c r="P3032">
        <v>3.8153245275722201E-54</v>
      </c>
      <c r="Q3032">
        <v>9.03966360873526E-2</v>
      </c>
      <c r="R3032">
        <v>77.762933273955298</v>
      </c>
      <c r="S3032">
        <v>72.863274446379705</v>
      </c>
    </row>
    <row r="3033" spans="2:23" x14ac:dyDescent="0.25">
      <c r="B3033" t="s">
        <v>74</v>
      </c>
      <c r="C3033" t="s">
        <v>23</v>
      </c>
      <c r="D3033" t="s">
        <v>400</v>
      </c>
      <c r="E3033" t="s">
        <v>435</v>
      </c>
      <c r="F3033">
        <v>7.6041408864290102E-4</v>
      </c>
      <c r="G3033">
        <v>0</v>
      </c>
      <c r="H3033" t="s">
        <v>436</v>
      </c>
      <c r="I3033" t="s">
        <v>437</v>
      </c>
      <c r="J3033" t="s">
        <v>404</v>
      </c>
      <c r="K3033" t="s">
        <v>405</v>
      </c>
      <c r="L3033" t="s">
        <v>406</v>
      </c>
      <c r="M3033" t="s">
        <v>31</v>
      </c>
      <c r="N3033" t="s">
        <v>600</v>
      </c>
      <c r="O3033" t="s">
        <v>946</v>
      </c>
      <c r="P3033">
        <v>1.00911265772494E-5</v>
      </c>
      <c r="Q3033">
        <v>7.1440335809546701E-2</v>
      </c>
      <c r="R3033">
        <v>66.454965357967694</v>
      </c>
      <c r="S3033">
        <v>57.349431419345798</v>
      </c>
    </row>
    <row r="3034" spans="2:23" x14ac:dyDescent="0.25">
      <c r="B3034" t="s">
        <v>54</v>
      </c>
      <c r="C3034" t="s">
        <v>24</v>
      </c>
      <c r="D3034" t="s">
        <v>288</v>
      </c>
      <c r="E3034" t="s">
        <v>593</v>
      </c>
      <c r="F3034">
        <v>7.5802792521295701E-4</v>
      </c>
      <c r="G3034">
        <v>0</v>
      </c>
      <c r="H3034" t="s">
        <v>594</v>
      </c>
      <c r="I3034" t="s">
        <v>595</v>
      </c>
      <c r="J3034" t="s">
        <v>292</v>
      </c>
      <c r="K3034" t="s">
        <v>50</v>
      </c>
      <c r="L3034" t="s">
        <v>596</v>
      </c>
      <c r="M3034" t="s">
        <v>31</v>
      </c>
      <c r="N3034" t="s">
        <v>589</v>
      </c>
      <c r="O3034" t="s">
        <v>882</v>
      </c>
      <c r="P3034">
        <v>2.2717639594145999E-7</v>
      </c>
      <c r="Q3034">
        <v>-6.7516202199412401E-2</v>
      </c>
      <c r="R3034">
        <v>42.7130434782609</v>
      </c>
      <c r="S3034">
        <v>48.136142625607803</v>
      </c>
    </row>
    <row r="3035" spans="2:23" x14ac:dyDescent="0.25">
      <c r="B3035" t="s">
        <v>24</v>
      </c>
      <c r="C3035" t="s">
        <v>61</v>
      </c>
      <c r="D3035" t="s">
        <v>475</v>
      </c>
      <c r="E3035" t="s">
        <v>476</v>
      </c>
      <c r="F3035">
        <v>7.57587428562775E-4</v>
      </c>
      <c r="G3035">
        <v>0</v>
      </c>
      <c r="H3035" t="s">
        <v>477</v>
      </c>
      <c r="I3035" t="s">
        <v>478</v>
      </c>
      <c r="J3035" t="s">
        <v>479</v>
      </c>
      <c r="K3035" t="s">
        <v>405</v>
      </c>
      <c r="L3035" t="s">
        <v>480</v>
      </c>
      <c r="M3035" t="s">
        <v>34</v>
      </c>
      <c r="N3035" t="s">
        <v>592</v>
      </c>
      <c r="O3035" t="s">
        <v>1021</v>
      </c>
    </row>
    <row r="3036" spans="2:23" x14ac:dyDescent="0.25">
      <c r="B3036" t="s">
        <v>23</v>
      </c>
      <c r="C3036" t="s">
        <v>24</v>
      </c>
      <c r="D3036" t="s">
        <v>1171</v>
      </c>
      <c r="E3036" t="s">
        <v>300</v>
      </c>
      <c r="F3036">
        <v>7.5490511470914501E-4</v>
      </c>
      <c r="G3036">
        <v>0</v>
      </c>
      <c r="H3036" t="s">
        <v>1172</v>
      </c>
      <c r="I3036" t="s">
        <v>1173</v>
      </c>
      <c r="J3036" t="s">
        <v>1174</v>
      </c>
      <c r="K3036" t="s">
        <v>29</v>
      </c>
      <c r="L3036" t="s">
        <v>1175</v>
      </c>
      <c r="M3036" t="s">
        <v>31</v>
      </c>
      <c r="N3036" t="s">
        <v>1176</v>
      </c>
      <c r="O3036" t="s">
        <v>306</v>
      </c>
    </row>
    <row r="3037" spans="2:23" x14ac:dyDescent="0.25">
      <c r="B3037" t="s">
        <v>23</v>
      </c>
      <c r="C3037" t="s">
        <v>24</v>
      </c>
      <c r="D3037" t="s">
        <v>681</v>
      </c>
      <c r="E3037" t="s">
        <v>1015</v>
      </c>
      <c r="F3037">
        <v>7.5438007422818905E-4</v>
      </c>
      <c r="G3037">
        <v>0</v>
      </c>
      <c r="H3037" t="s">
        <v>1016</v>
      </c>
      <c r="I3037" t="s">
        <v>1017</v>
      </c>
      <c r="J3037" t="s">
        <v>449</v>
      </c>
      <c r="K3037" t="s">
        <v>50</v>
      </c>
      <c r="L3037" t="s">
        <v>450</v>
      </c>
      <c r="M3037" t="s">
        <v>34</v>
      </c>
      <c r="N3037" t="s">
        <v>947</v>
      </c>
      <c r="O3037" t="s">
        <v>1018</v>
      </c>
      <c r="P3037">
        <v>4.8066578212447501E-63</v>
      </c>
      <c r="Q3037">
        <v>7.4415094097563902E-2</v>
      </c>
      <c r="R3037">
        <v>87.285682476063201</v>
      </c>
      <c r="S3037">
        <v>83.288753421249098</v>
      </c>
    </row>
    <row r="3038" spans="2:23" x14ac:dyDescent="0.25">
      <c r="B3038" t="s">
        <v>41</v>
      </c>
      <c r="C3038" t="s">
        <v>66</v>
      </c>
      <c r="D3038" t="s">
        <v>475</v>
      </c>
      <c r="E3038" t="s">
        <v>476</v>
      </c>
      <c r="F3038">
        <v>7.5434407072944205E-4</v>
      </c>
      <c r="G3038">
        <v>0</v>
      </c>
      <c r="H3038" t="s">
        <v>477</v>
      </c>
      <c r="I3038" t="s">
        <v>478</v>
      </c>
      <c r="J3038" t="s">
        <v>479</v>
      </c>
      <c r="K3038" t="s">
        <v>405</v>
      </c>
      <c r="L3038" t="s">
        <v>480</v>
      </c>
      <c r="M3038" t="s">
        <v>34</v>
      </c>
      <c r="N3038" t="s">
        <v>879</v>
      </c>
      <c r="O3038" t="s">
        <v>916</v>
      </c>
      <c r="T3038">
        <v>1.2186846374139301E-8</v>
      </c>
      <c r="U3038">
        <v>-8.6086884045847301E-2</v>
      </c>
      <c r="V3038">
        <v>43.6003600360036</v>
      </c>
      <c r="W3038">
        <v>49.036144578313198</v>
      </c>
    </row>
    <row r="3039" spans="2:23" x14ac:dyDescent="0.25">
      <c r="B3039" t="s">
        <v>61</v>
      </c>
      <c r="C3039" t="s">
        <v>24</v>
      </c>
      <c r="D3039" t="s">
        <v>581</v>
      </c>
      <c r="E3039" t="s">
        <v>869</v>
      </c>
      <c r="F3039">
        <v>7.5418454047078204E-4</v>
      </c>
      <c r="G3039">
        <v>0</v>
      </c>
      <c r="H3039" t="s">
        <v>870</v>
      </c>
      <c r="I3039" t="s">
        <v>871</v>
      </c>
      <c r="J3039" t="s">
        <v>585</v>
      </c>
      <c r="K3039" t="s">
        <v>29</v>
      </c>
      <c r="L3039" t="s">
        <v>872</v>
      </c>
      <c r="M3039" t="s">
        <v>31</v>
      </c>
      <c r="N3039" t="s">
        <v>860</v>
      </c>
      <c r="O3039" t="s">
        <v>1023</v>
      </c>
    </row>
    <row r="3040" spans="2:23" x14ac:dyDescent="0.25">
      <c r="B3040" t="s">
        <v>41</v>
      </c>
      <c r="C3040" t="s">
        <v>23</v>
      </c>
      <c r="D3040" t="s">
        <v>475</v>
      </c>
      <c r="E3040" t="s">
        <v>476</v>
      </c>
      <c r="F3040">
        <v>7.5259547399781799E-4</v>
      </c>
      <c r="G3040">
        <v>0</v>
      </c>
      <c r="H3040" t="s">
        <v>477</v>
      </c>
      <c r="I3040" t="s">
        <v>478</v>
      </c>
      <c r="J3040" t="s">
        <v>479</v>
      </c>
      <c r="K3040" t="s">
        <v>405</v>
      </c>
      <c r="L3040" t="s">
        <v>480</v>
      </c>
      <c r="M3040" t="s">
        <v>34</v>
      </c>
      <c r="N3040" t="s">
        <v>879</v>
      </c>
      <c r="O3040" t="s">
        <v>868</v>
      </c>
      <c r="T3040">
        <v>2.5017012711070299E-63</v>
      </c>
      <c r="U3040">
        <v>-8.1383588216063396E-2</v>
      </c>
      <c r="V3040">
        <v>73.673272470867701</v>
      </c>
      <c r="W3040">
        <v>77.764991291366002</v>
      </c>
    </row>
    <row r="3041" spans="2:23" x14ac:dyDescent="0.25">
      <c r="B3041" t="s">
        <v>23</v>
      </c>
      <c r="C3041" t="s">
        <v>61</v>
      </c>
      <c r="D3041" t="s">
        <v>288</v>
      </c>
      <c r="E3041" t="s">
        <v>375</v>
      </c>
      <c r="F3041">
        <v>7.5222597341808098E-4</v>
      </c>
      <c r="G3041">
        <v>0</v>
      </c>
      <c r="H3041" t="s">
        <v>376</v>
      </c>
      <c r="I3041" t="s">
        <v>377</v>
      </c>
      <c r="J3041" t="s">
        <v>292</v>
      </c>
      <c r="K3041" t="s">
        <v>50</v>
      </c>
      <c r="L3041" t="s">
        <v>314</v>
      </c>
      <c r="M3041" t="s">
        <v>31</v>
      </c>
      <c r="N3041" t="s">
        <v>953</v>
      </c>
      <c r="O3041" t="s">
        <v>572</v>
      </c>
      <c r="T3041">
        <v>3.0762334424795701E-2</v>
      </c>
      <c r="U3041">
        <v>-9.0319037230453605E-2</v>
      </c>
      <c r="V3041">
        <v>47.161572052401702</v>
      </c>
      <c r="W3041">
        <v>49.434571890145399</v>
      </c>
    </row>
    <row r="3042" spans="2:23" x14ac:dyDescent="0.25">
      <c r="B3042" t="s">
        <v>24</v>
      </c>
      <c r="C3042" t="s">
        <v>61</v>
      </c>
      <c r="D3042" t="s">
        <v>901</v>
      </c>
      <c r="E3042" t="s">
        <v>902</v>
      </c>
      <c r="F3042">
        <v>7.5203877776245905E-4</v>
      </c>
      <c r="G3042">
        <v>0</v>
      </c>
      <c r="H3042" t="s">
        <v>903</v>
      </c>
      <c r="I3042" t="s">
        <v>904</v>
      </c>
      <c r="J3042" t="s">
        <v>905</v>
      </c>
      <c r="K3042" t="s">
        <v>29</v>
      </c>
      <c r="L3042" t="s">
        <v>906</v>
      </c>
      <c r="M3042" t="s">
        <v>34</v>
      </c>
      <c r="N3042" t="s">
        <v>1051</v>
      </c>
      <c r="O3042" t="s">
        <v>993</v>
      </c>
      <c r="P3042">
        <v>8.4030782568896602E-3</v>
      </c>
      <c r="Q3042">
        <v>8.8097040143039304E-2</v>
      </c>
      <c r="R3042">
        <v>49.264705882352899</v>
      </c>
      <c r="S3042">
        <v>38.8586956521739</v>
      </c>
      <c r="T3042">
        <v>9.7174323730767401E-4</v>
      </c>
      <c r="U3042">
        <v>-9.9969649888312501E-2</v>
      </c>
      <c r="V3042">
        <v>28.675400291120798</v>
      </c>
      <c r="W3042">
        <v>36.106623586429698</v>
      </c>
    </row>
    <row r="3043" spans="2:23" x14ac:dyDescent="0.25">
      <c r="B3043" t="s">
        <v>61</v>
      </c>
      <c r="C3043" t="s">
        <v>23</v>
      </c>
      <c r="D3043" t="s">
        <v>320</v>
      </c>
      <c r="E3043" t="s">
        <v>82</v>
      </c>
      <c r="F3043">
        <v>7.5139914201171503E-4</v>
      </c>
      <c r="G3043">
        <v>0</v>
      </c>
      <c r="H3043" t="s">
        <v>321</v>
      </c>
      <c r="I3043" t="s">
        <v>322</v>
      </c>
      <c r="J3043" t="s">
        <v>85</v>
      </c>
      <c r="K3043" t="s">
        <v>50</v>
      </c>
      <c r="L3043" t="s">
        <v>86</v>
      </c>
      <c r="M3043" t="s">
        <v>31</v>
      </c>
      <c r="N3043" t="s">
        <v>545</v>
      </c>
      <c r="O3043" t="s">
        <v>487</v>
      </c>
      <c r="T3043">
        <v>5.2257921663427101E-49</v>
      </c>
      <c r="U3043">
        <v>6.6884144195764203E-2</v>
      </c>
      <c r="V3043">
        <v>43.383062421138597</v>
      </c>
      <c r="W3043">
        <v>37.910549888031802</v>
      </c>
    </row>
    <row r="3044" spans="2:23" x14ac:dyDescent="0.25">
      <c r="B3044" t="s">
        <v>23</v>
      </c>
      <c r="C3044" t="s">
        <v>23</v>
      </c>
      <c r="D3044" t="s">
        <v>1046</v>
      </c>
      <c r="E3044" t="s">
        <v>231</v>
      </c>
      <c r="F3044">
        <v>7.5035826413467205E-4</v>
      </c>
      <c r="G3044">
        <v>0</v>
      </c>
      <c r="H3044" t="s">
        <v>1047</v>
      </c>
      <c r="I3044" t="s">
        <v>1048</v>
      </c>
      <c r="J3044" t="s">
        <v>1046</v>
      </c>
      <c r="K3044" t="s">
        <v>29</v>
      </c>
      <c r="L3044" t="s">
        <v>1049</v>
      </c>
      <c r="M3044" t="s">
        <v>34</v>
      </c>
      <c r="N3044" t="s">
        <v>1050</v>
      </c>
      <c r="O3044" t="s">
        <v>369</v>
      </c>
    </row>
    <row r="3045" spans="2:23" x14ac:dyDescent="0.25">
      <c r="B3045" t="s">
        <v>23</v>
      </c>
      <c r="C3045" t="s">
        <v>43</v>
      </c>
      <c r="D3045" t="s">
        <v>288</v>
      </c>
      <c r="E3045" t="s">
        <v>375</v>
      </c>
      <c r="F3045">
        <v>7.4511626081051802E-4</v>
      </c>
      <c r="G3045">
        <v>0</v>
      </c>
      <c r="H3045" t="s">
        <v>376</v>
      </c>
      <c r="I3045" t="s">
        <v>377</v>
      </c>
      <c r="J3045" t="s">
        <v>292</v>
      </c>
      <c r="K3045" t="s">
        <v>50</v>
      </c>
      <c r="L3045" t="s">
        <v>314</v>
      </c>
      <c r="M3045" t="s">
        <v>34</v>
      </c>
      <c r="N3045" t="s">
        <v>953</v>
      </c>
      <c r="O3045" t="s">
        <v>516</v>
      </c>
      <c r="T3045">
        <v>2.5783149496832E-9</v>
      </c>
      <c r="U3045">
        <v>-0.13483131028737</v>
      </c>
      <c r="V3045">
        <v>33.467446964155101</v>
      </c>
      <c r="W3045">
        <v>39.209423038530602</v>
      </c>
    </row>
    <row r="3046" spans="2:23" x14ac:dyDescent="0.25">
      <c r="B3046" t="s">
        <v>61</v>
      </c>
      <c r="C3046" t="s">
        <v>23</v>
      </c>
      <c r="D3046" t="s">
        <v>410</v>
      </c>
      <c r="E3046" t="s">
        <v>411</v>
      </c>
      <c r="F3046">
        <v>7.4212125742878195E-4</v>
      </c>
      <c r="G3046">
        <v>0</v>
      </c>
      <c r="H3046" t="s">
        <v>412</v>
      </c>
      <c r="I3046" t="s">
        <v>413</v>
      </c>
      <c r="J3046" t="s">
        <v>410</v>
      </c>
      <c r="K3046" t="s">
        <v>50</v>
      </c>
      <c r="L3046" t="s">
        <v>414</v>
      </c>
      <c r="M3046" t="s">
        <v>31</v>
      </c>
      <c r="N3046" t="s">
        <v>718</v>
      </c>
      <c r="O3046" t="s">
        <v>878</v>
      </c>
      <c r="P3046">
        <v>3.3119763550476897E-2</v>
      </c>
      <c r="Q3046">
        <v>-6.9974479336516598E-2</v>
      </c>
      <c r="R3046">
        <v>35.662299854439603</v>
      </c>
      <c r="S3046">
        <v>40.226171243941799</v>
      </c>
      <c r="T3046">
        <v>5.2257921663427101E-49</v>
      </c>
      <c r="U3046">
        <v>6.6884144195764203E-2</v>
      </c>
      <c r="V3046">
        <v>43.383062421138597</v>
      </c>
      <c r="W3046">
        <v>37.910549888031802</v>
      </c>
    </row>
    <row r="3047" spans="2:23" x14ac:dyDescent="0.25">
      <c r="B3047" t="s">
        <v>23</v>
      </c>
      <c r="C3047" t="s">
        <v>66</v>
      </c>
      <c r="D3047" t="s">
        <v>288</v>
      </c>
      <c r="E3047" t="s">
        <v>375</v>
      </c>
      <c r="F3047">
        <v>7.4197174526457598E-4</v>
      </c>
      <c r="G3047">
        <v>0</v>
      </c>
      <c r="H3047" t="s">
        <v>376</v>
      </c>
      <c r="I3047" t="s">
        <v>377</v>
      </c>
      <c r="J3047" t="s">
        <v>292</v>
      </c>
      <c r="K3047" t="s">
        <v>50</v>
      </c>
      <c r="L3047" t="s">
        <v>314</v>
      </c>
      <c r="M3047" t="s">
        <v>31</v>
      </c>
      <c r="N3047" t="s">
        <v>953</v>
      </c>
      <c r="O3047" t="s">
        <v>575</v>
      </c>
      <c r="T3047">
        <v>2.2474851057329101E-34</v>
      </c>
      <c r="U3047">
        <v>-0.16144172488693001</v>
      </c>
      <c r="V3047">
        <v>36.039603960396001</v>
      </c>
      <c r="W3047">
        <v>47.349397590361399</v>
      </c>
    </row>
    <row r="3048" spans="2:23" x14ac:dyDescent="0.25">
      <c r="B3048" t="s">
        <v>23</v>
      </c>
      <c r="C3048" t="s">
        <v>23</v>
      </c>
      <c r="D3048" t="s">
        <v>320</v>
      </c>
      <c r="E3048" t="s">
        <v>82</v>
      </c>
      <c r="F3048">
        <v>7.39943183794732E-4</v>
      </c>
      <c r="G3048">
        <v>0</v>
      </c>
      <c r="H3048" t="s">
        <v>321</v>
      </c>
      <c r="I3048" t="s">
        <v>322</v>
      </c>
      <c r="J3048" t="s">
        <v>85</v>
      </c>
      <c r="K3048" t="s">
        <v>50</v>
      </c>
      <c r="L3048" t="s">
        <v>86</v>
      </c>
      <c r="M3048" t="s">
        <v>31</v>
      </c>
      <c r="N3048" t="s">
        <v>532</v>
      </c>
      <c r="O3048" t="s">
        <v>487</v>
      </c>
      <c r="T3048">
        <v>5.2257921663427101E-49</v>
      </c>
      <c r="U3048">
        <v>6.6884144195764203E-2</v>
      </c>
      <c r="V3048">
        <v>43.383062421138597</v>
      </c>
      <c r="W3048">
        <v>37.910549888031802</v>
      </c>
    </row>
    <row r="3049" spans="2:23" x14ac:dyDescent="0.25">
      <c r="B3049" t="s">
        <v>24</v>
      </c>
      <c r="C3049" t="s">
        <v>23</v>
      </c>
      <c r="D3049" t="s">
        <v>922</v>
      </c>
      <c r="E3049" t="s">
        <v>351</v>
      </c>
      <c r="F3049">
        <v>7.39506498379196E-4</v>
      </c>
      <c r="G3049">
        <v>0</v>
      </c>
      <c r="H3049" t="s">
        <v>923</v>
      </c>
      <c r="I3049" t="s">
        <v>924</v>
      </c>
      <c r="J3049" t="s">
        <v>354</v>
      </c>
      <c r="K3049" t="s">
        <v>50</v>
      </c>
      <c r="L3049" t="s">
        <v>86</v>
      </c>
      <c r="M3049" t="s">
        <v>31</v>
      </c>
      <c r="N3049" t="s">
        <v>1069</v>
      </c>
      <c r="O3049" t="s">
        <v>356</v>
      </c>
      <c r="P3049">
        <v>4.8742776937076601E-4</v>
      </c>
      <c r="Q3049">
        <v>0.21027441274689099</v>
      </c>
      <c r="R3049">
        <v>41.911764705882398</v>
      </c>
      <c r="S3049">
        <v>31.25</v>
      </c>
    </row>
    <row r="3050" spans="2:23" x14ac:dyDescent="0.25">
      <c r="B3050" t="s">
        <v>41</v>
      </c>
      <c r="C3050" t="s">
        <v>23</v>
      </c>
      <c r="D3050" t="s">
        <v>320</v>
      </c>
      <c r="E3050" t="s">
        <v>82</v>
      </c>
      <c r="F3050">
        <v>7.3591244333334597E-4</v>
      </c>
      <c r="G3050">
        <v>0</v>
      </c>
      <c r="H3050" t="s">
        <v>321</v>
      </c>
      <c r="I3050" t="s">
        <v>322</v>
      </c>
      <c r="J3050" t="s">
        <v>85</v>
      </c>
      <c r="K3050" t="s">
        <v>50</v>
      </c>
      <c r="L3050" t="s">
        <v>86</v>
      </c>
      <c r="M3050" t="s">
        <v>31</v>
      </c>
      <c r="N3050" t="s">
        <v>467</v>
      </c>
      <c r="O3050" t="s">
        <v>487</v>
      </c>
      <c r="T3050">
        <v>5.2257921663427101E-49</v>
      </c>
      <c r="U3050">
        <v>6.6884144195764203E-2</v>
      </c>
      <c r="V3050">
        <v>43.383062421138597</v>
      </c>
      <c r="W3050">
        <v>37.910549888031802</v>
      </c>
    </row>
    <row r="3051" spans="2:23" x14ac:dyDescent="0.25">
      <c r="B3051" t="s">
        <v>23</v>
      </c>
      <c r="C3051" t="s">
        <v>66</v>
      </c>
      <c r="D3051" t="s">
        <v>1120</v>
      </c>
      <c r="E3051" t="s">
        <v>1121</v>
      </c>
      <c r="F3051">
        <v>7.35107654981919E-4</v>
      </c>
      <c r="G3051">
        <v>0</v>
      </c>
      <c r="H3051" t="s">
        <v>1122</v>
      </c>
      <c r="I3051" t="s">
        <v>1123</v>
      </c>
      <c r="J3051" t="s">
        <v>85</v>
      </c>
      <c r="K3051" t="s">
        <v>50</v>
      </c>
      <c r="L3051" t="s">
        <v>1124</v>
      </c>
      <c r="M3051" t="s">
        <v>34</v>
      </c>
      <c r="N3051" t="s">
        <v>1125</v>
      </c>
      <c r="O3051" t="s">
        <v>1177</v>
      </c>
      <c r="T3051">
        <v>7.9543584468490705E-23</v>
      </c>
      <c r="U3051">
        <v>0.158400136240608</v>
      </c>
      <c r="V3051">
        <v>48.730873087308701</v>
      </c>
      <c r="W3051">
        <v>42.9156626506024</v>
      </c>
    </row>
    <row r="3052" spans="2:23" x14ac:dyDescent="0.25">
      <c r="B3052" t="s">
        <v>66</v>
      </c>
      <c r="C3052" t="s">
        <v>23</v>
      </c>
      <c r="D3052" t="s">
        <v>848</v>
      </c>
      <c r="E3052" t="s">
        <v>849</v>
      </c>
      <c r="F3052">
        <v>7.2939779463414896E-4</v>
      </c>
      <c r="G3052">
        <v>0</v>
      </c>
      <c r="H3052" t="s">
        <v>850</v>
      </c>
      <c r="I3052" t="s">
        <v>851</v>
      </c>
      <c r="J3052" t="s">
        <v>852</v>
      </c>
      <c r="K3052" t="s">
        <v>29</v>
      </c>
      <c r="L3052" t="s">
        <v>853</v>
      </c>
      <c r="M3052" t="s">
        <v>31</v>
      </c>
      <c r="N3052" t="s">
        <v>1178</v>
      </c>
      <c r="O3052" t="s">
        <v>855</v>
      </c>
      <c r="P3052">
        <v>1.8321839284639999E-19</v>
      </c>
      <c r="Q3052">
        <v>0.20556220494059299</v>
      </c>
      <c r="R3052">
        <v>56.741674167416697</v>
      </c>
      <c r="S3052">
        <v>48.734939759036102</v>
      </c>
    </row>
    <row r="3053" spans="2:23" x14ac:dyDescent="0.25">
      <c r="B3053" t="s">
        <v>54</v>
      </c>
      <c r="C3053" t="s">
        <v>35</v>
      </c>
      <c r="D3053" t="s">
        <v>494</v>
      </c>
      <c r="E3053" t="s">
        <v>265</v>
      </c>
      <c r="F3053">
        <v>7.2937921419417395E-4</v>
      </c>
      <c r="G3053">
        <v>0</v>
      </c>
      <c r="H3053" t="s">
        <v>512</v>
      </c>
      <c r="I3053" t="s">
        <v>513</v>
      </c>
      <c r="J3053" t="s">
        <v>497</v>
      </c>
      <c r="K3053" t="s">
        <v>29</v>
      </c>
      <c r="L3053" t="s">
        <v>514</v>
      </c>
      <c r="M3053" t="s">
        <v>31</v>
      </c>
      <c r="N3053" t="s">
        <v>501</v>
      </c>
      <c r="O3053" t="s">
        <v>768</v>
      </c>
      <c r="P3053">
        <v>1.0044831790496099E-8</v>
      </c>
      <c r="Q3053">
        <v>6.6038037965007707E-2</v>
      </c>
      <c r="R3053">
        <v>34.086956521739097</v>
      </c>
      <c r="S3053">
        <v>29.027552674230101</v>
      </c>
    </row>
    <row r="3054" spans="2:23" x14ac:dyDescent="0.25">
      <c r="B3054" t="s">
        <v>24</v>
      </c>
      <c r="C3054" t="s">
        <v>41</v>
      </c>
      <c r="D3054" t="s">
        <v>332</v>
      </c>
      <c r="E3054" t="s">
        <v>198</v>
      </c>
      <c r="F3054">
        <v>2.39785126958948E-3</v>
      </c>
      <c r="G3054">
        <v>0</v>
      </c>
      <c r="H3054" t="s">
        <v>333</v>
      </c>
      <c r="I3054" t="s">
        <v>334</v>
      </c>
      <c r="J3054" t="s">
        <v>332</v>
      </c>
      <c r="K3054" t="s">
        <v>29</v>
      </c>
      <c r="L3054" t="s">
        <v>137</v>
      </c>
      <c r="M3054" t="s">
        <v>31</v>
      </c>
      <c r="N3054" t="s">
        <v>1136</v>
      </c>
      <c r="O3054" t="s">
        <v>615</v>
      </c>
    </row>
    <row r="3055" spans="2:23" x14ac:dyDescent="0.25">
      <c r="B3055" t="s">
        <v>41</v>
      </c>
      <c r="C3055" t="s">
        <v>64</v>
      </c>
      <c r="D3055" t="s">
        <v>475</v>
      </c>
      <c r="E3055" t="s">
        <v>476</v>
      </c>
      <c r="F3055">
        <v>7.2239591361289305E-4</v>
      </c>
      <c r="G3055">
        <v>0</v>
      </c>
      <c r="H3055" t="s">
        <v>477</v>
      </c>
      <c r="I3055" t="s">
        <v>478</v>
      </c>
      <c r="J3055" t="s">
        <v>479</v>
      </c>
      <c r="K3055" t="s">
        <v>405</v>
      </c>
      <c r="L3055" t="s">
        <v>480</v>
      </c>
      <c r="M3055" t="s">
        <v>34</v>
      </c>
      <c r="N3055" t="s">
        <v>879</v>
      </c>
      <c r="O3055" t="s">
        <v>937</v>
      </c>
    </row>
    <row r="3056" spans="2:23" x14ac:dyDescent="0.25">
      <c r="B3056" t="s">
        <v>23</v>
      </c>
      <c r="C3056" t="s">
        <v>23</v>
      </c>
      <c r="D3056" t="s">
        <v>999</v>
      </c>
      <c r="E3056" t="s">
        <v>265</v>
      </c>
      <c r="F3056">
        <v>7.2119333459189896E-4</v>
      </c>
      <c r="G3056">
        <v>0</v>
      </c>
      <c r="H3056" t="s">
        <v>1000</v>
      </c>
      <c r="I3056" t="s">
        <v>1001</v>
      </c>
      <c r="J3056" t="s">
        <v>837</v>
      </c>
      <c r="K3056" t="s">
        <v>838</v>
      </c>
      <c r="L3056" t="s">
        <v>839</v>
      </c>
      <c r="M3056" t="s">
        <v>31</v>
      </c>
      <c r="N3056" t="s">
        <v>1002</v>
      </c>
      <c r="O3056" t="s">
        <v>473</v>
      </c>
    </row>
    <row r="3057" spans="2:23" x14ac:dyDescent="0.25">
      <c r="B3057" t="s">
        <v>23</v>
      </c>
      <c r="C3057" t="s">
        <v>23</v>
      </c>
      <c r="D3057" t="s">
        <v>773</v>
      </c>
      <c r="E3057" t="s">
        <v>884</v>
      </c>
      <c r="F3057">
        <v>7.16051385216297E-4</v>
      </c>
      <c r="G3057">
        <v>0</v>
      </c>
      <c r="H3057" t="s">
        <v>885</v>
      </c>
      <c r="I3057" t="s">
        <v>886</v>
      </c>
      <c r="J3057" t="s">
        <v>773</v>
      </c>
      <c r="K3057" t="s">
        <v>29</v>
      </c>
      <c r="L3057" t="s">
        <v>137</v>
      </c>
      <c r="M3057" t="s">
        <v>34</v>
      </c>
      <c r="N3057" t="s">
        <v>866</v>
      </c>
      <c r="O3057" t="s">
        <v>965</v>
      </c>
      <c r="P3057">
        <v>2.5681514586694799E-213</v>
      </c>
      <c r="Q3057">
        <v>-0.21979374747168801</v>
      </c>
      <c r="R3057">
        <v>29.236250278334399</v>
      </c>
      <c r="S3057">
        <v>44.989425230156797</v>
      </c>
      <c r="T3057">
        <v>2.2666199447261601E-133</v>
      </c>
      <c r="U3057">
        <v>8.4623016859498704E-2</v>
      </c>
      <c r="V3057">
        <v>96.504119349810694</v>
      </c>
      <c r="W3057">
        <v>93.919507340134402</v>
      </c>
    </row>
    <row r="3058" spans="2:23" x14ac:dyDescent="0.25">
      <c r="B3058" t="s">
        <v>23</v>
      </c>
      <c r="C3058" t="s">
        <v>41</v>
      </c>
      <c r="D3058" t="s">
        <v>681</v>
      </c>
      <c r="E3058" t="s">
        <v>446</v>
      </c>
      <c r="F3058">
        <v>7.1601418544937098E-4</v>
      </c>
      <c r="G3058">
        <v>0</v>
      </c>
      <c r="H3058" t="s">
        <v>682</v>
      </c>
      <c r="I3058" t="s">
        <v>683</v>
      </c>
      <c r="J3058" t="s">
        <v>449</v>
      </c>
      <c r="K3058" t="s">
        <v>50</v>
      </c>
      <c r="L3058" t="s">
        <v>450</v>
      </c>
      <c r="M3058" t="s">
        <v>31</v>
      </c>
      <c r="N3058" t="s">
        <v>947</v>
      </c>
      <c r="O3058" t="s">
        <v>761</v>
      </c>
      <c r="P3058">
        <v>4.8066578212447501E-63</v>
      </c>
      <c r="Q3058">
        <v>7.4415094097563902E-2</v>
      </c>
      <c r="R3058">
        <v>87.285682476063201</v>
      </c>
      <c r="S3058">
        <v>83.288753421249098</v>
      </c>
    </row>
    <row r="3059" spans="2:23" x14ac:dyDescent="0.25">
      <c r="B3059" t="s">
        <v>44</v>
      </c>
      <c r="C3059" t="s">
        <v>23</v>
      </c>
      <c r="D3059" t="s">
        <v>320</v>
      </c>
      <c r="E3059" t="s">
        <v>257</v>
      </c>
      <c r="F3059">
        <v>7.1269461793764099E-4</v>
      </c>
      <c r="G3059">
        <v>0</v>
      </c>
      <c r="H3059" t="s">
        <v>549</v>
      </c>
      <c r="I3059" t="s">
        <v>550</v>
      </c>
      <c r="J3059" t="s">
        <v>85</v>
      </c>
      <c r="K3059" t="s">
        <v>50</v>
      </c>
      <c r="L3059" t="s">
        <v>86</v>
      </c>
      <c r="M3059" t="s">
        <v>34</v>
      </c>
      <c r="N3059" t="s">
        <v>552</v>
      </c>
      <c r="O3059" t="s">
        <v>521</v>
      </c>
      <c r="P3059">
        <v>3.1767605890656399E-6</v>
      </c>
      <c r="Q3059">
        <v>-0.17170370136615701</v>
      </c>
      <c r="R3059">
        <v>28.432732316227501</v>
      </c>
      <c r="S3059">
        <v>36.6312346688471</v>
      </c>
    </row>
    <row r="3060" spans="2:23" x14ac:dyDescent="0.25">
      <c r="B3060" t="s">
        <v>23</v>
      </c>
      <c r="C3060" t="s">
        <v>78</v>
      </c>
      <c r="D3060" t="s">
        <v>1040</v>
      </c>
      <c r="E3060" t="s">
        <v>1041</v>
      </c>
      <c r="F3060">
        <v>7.0477089123909703E-4</v>
      </c>
      <c r="G3060">
        <v>0</v>
      </c>
      <c r="H3060" t="s">
        <v>1042</v>
      </c>
      <c r="I3060" t="s">
        <v>1043</v>
      </c>
      <c r="J3060" t="s">
        <v>1040</v>
      </c>
      <c r="K3060" t="s">
        <v>29</v>
      </c>
      <c r="L3060" t="s">
        <v>137</v>
      </c>
      <c r="M3060" t="s">
        <v>31</v>
      </c>
      <c r="N3060" t="s">
        <v>1044</v>
      </c>
      <c r="O3060" t="s">
        <v>1154</v>
      </c>
      <c r="T3060">
        <v>2.1174938571357401E-26</v>
      </c>
      <c r="U3060">
        <v>0.14939677034589399</v>
      </c>
      <c r="V3060">
        <v>45.599187542315498</v>
      </c>
      <c r="W3060">
        <v>31.407218374043001</v>
      </c>
    </row>
    <row r="3061" spans="2:23" x14ac:dyDescent="0.25">
      <c r="B3061" t="s">
        <v>23</v>
      </c>
      <c r="C3061" t="s">
        <v>35</v>
      </c>
      <c r="D3061" t="s">
        <v>1046</v>
      </c>
      <c r="E3061" t="s">
        <v>231</v>
      </c>
      <c r="F3061">
        <v>6.9930662992338203E-4</v>
      </c>
      <c r="G3061">
        <v>0</v>
      </c>
      <c r="H3061" t="s">
        <v>1047</v>
      </c>
      <c r="I3061" t="s">
        <v>1048</v>
      </c>
      <c r="J3061" t="s">
        <v>1046</v>
      </c>
      <c r="K3061" t="s">
        <v>29</v>
      </c>
      <c r="L3061" t="s">
        <v>1049</v>
      </c>
      <c r="M3061" t="s">
        <v>31</v>
      </c>
      <c r="N3061" t="s">
        <v>1050</v>
      </c>
      <c r="O3061" t="s">
        <v>398</v>
      </c>
    </row>
    <row r="3062" spans="2:23" x14ac:dyDescent="0.25">
      <c r="B3062" t="s">
        <v>54</v>
      </c>
      <c r="C3062" t="s">
        <v>44</v>
      </c>
      <c r="D3062" t="s">
        <v>494</v>
      </c>
      <c r="E3062" t="s">
        <v>762</v>
      </c>
      <c r="F3062">
        <v>6.9832538668922802E-4</v>
      </c>
      <c r="G3062">
        <v>0</v>
      </c>
      <c r="H3062" t="s">
        <v>763</v>
      </c>
      <c r="I3062" t="s">
        <v>764</v>
      </c>
      <c r="J3062" t="s">
        <v>497</v>
      </c>
      <c r="K3062" t="s">
        <v>29</v>
      </c>
      <c r="L3062" t="s">
        <v>765</v>
      </c>
      <c r="M3062" t="s">
        <v>31</v>
      </c>
      <c r="N3062" t="s">
        <v>501</v>
      </c>
      <c r="O3062" t="s">
        <v>1097</v>
      </c>
      <c r="P3062">
        <v>1.0044831790496099E-8</v>
      </c>
      <c r="Q3062">
        <v>6.6038037965007707E-2</v>
      </c>
      <c r="R3062">
        <v>34.086956521739097</v>
      </c>
      <c r="S3062">
        <v>29.027552674230101</v>
      </c>
    </row>
    <row r="3063" spans="2:23" x14ac:dyDescent="0.25">
      <c r="B3063" t="s">
        <v>78</v>
      </c>
      <c r="C3063" t="s">
        <v>23</v>
      </c>
      <c r="D3063" t="s">
        <v>400</v>
      </c>
      <c r="E3063" t="s">
        <v>435</v>
      </c>
      <c r="F3063">
        <v>6.9748820446691401E-4</v>
      </c>
      <c r="G3063">
        <v>0</v>
      </c>
      <c r="H3063" t="s">
        <v>436</v>
      </c>
      <c r="I3063" t="s">
        <v>437</v>
      </c>
      <c r="J3063" t="s">
        <v>404</v>
      </c>
      <c r="K3063" t="s">
        <v>405</v>
      </c>
      <c r="L3063" t="s">
        <v>406</v>
      </c>
      <c r="M3063" t="s">
        <v>31</v>
      </c>
      <c r="N3063" t="s">
        <v>625</v>
      </c>
      <c r="O3063" t="s">
        <v>946</v>
      </c>
      <c r="P3063">
        <v>2.14402340007714E-6</v>
      </c>
      <c r="Q3063">
        <v>9.5487219439934101E-2</v>
      </c>
      <c r="R3063">
        <v>70.649966147596501</v>
      </c>
      <c r="S3063">
        <v>60.171345242435301</v>
      </c>
    </row>
    <row r="3064" spans="2:23" x14ac:dyDescent="0.25">
      <c r="B3064" t="s">
        <v>41</v>
      </c>
      <c r="C3064" t="s">
        <v>23</v>
      </c>
      <c r="D3064" t="s">
        <v>197</v>
      </c>
      <c r="E3064" t="s">
        <v>626</v>
      </c>
      <c r="F3064">
        <v>6.9325631542917297E-4</v>
      </c>
      <c r="G3064">
        <v>0</v>
      </c>
      <c r="H3064" t="s">
        <v>631</v>
      </c>
      <c r="I3064" t="s">
        <v>632</v>
      </c>
      <c r="J3064" t="s">
        <v>201</v>
      </c>
      <c r="K3064" t="s">
        <v>29</v>
      </c>
      <c r="L3064" t="s">
        <v>137</v>
      </c>
      <c r="M3064" t="s">
        <v>34</v>
      </c>
      <c r="N3064" t="s">
        <v>458</v>
      </c>
      <c r="O3064" t="s">
        <v>647</v>
      </c>
      <c r="P3064">
        <v>2.1339395304490601E-23</v>
      </c>
      <c r="Q3064">
        <v>-0.114826920826486</v>
      </c>
      <c r="R3064">
        <v>42.417735476757002</v>
      </c>
      <c r="S3064">
        <v>45.910766395331002</v>
      </c>
    </row>
    <row r="3065" spans="2:23" x14ac:dyDescent="0.25">
      <c r="B3065" t="s">
        <v>24</v>
      </c>
      <c r="C3065" t="s">
        <v>41</v>
      </c>
      <c r="D3065" t="s">
        <v>332</v>
      </c>
      <c r="E3065" t="s">
        <v>198</v>
      </c>
      <c r="F3065">
        <v>2.3332738387478102E-3</v>
      </c>
      <c r="G3065">
        <v>0</v>
      </c>
      <c r="H3065" t="s">
        <v>333</v>
      </c>
      <c r="I3065" t="s">
        <v>334</v>
      </c>
      <c r="J3065" t="s">
        <v>332</v>
      </c>
      <c r="K3065" t="s">
        <v>29</v>
      </c>
      <c r="L3065" t="s">
        <v>137</v>
      </c>
      <c r="M3065" t="s">
        <v>34</v>
      </c>
      <c r="N3065" t="s">
        <v>1136</v>
      </c>
      <c r="O3065" t="s">
        <v>615</v>
      </c>
    </row>
    <row r="3066" spans="2:23" x14ac:dyDescent="0.25">
      <c r="B3066" t="s">
        <v>23</v>
      </c>
      <c r="C3066" t="s">
        <v>66</v>
      </c>
      <c r="D3066" t="s">
        <v>897</v>
      </c>
      <c r="E3066" t="s">
        <v>476</v>
      </c>
      <c r="F3066">
        <v>6.9204260887487296E-4</v>
      </c>
      <c r="G3066">
        <v>0</v>
      </c>
      <c r="H3066" t="s">
        <v>898</v>
      </c>
      <c r="I3066" t="s">
        <v>899</v>
      </c>
      <c r="J3066" t="s">
        <v>479</v>
      </c>
      <c r="K3066" t="s">
        <v>405</v>
      </c>
      <c r="L3066" t="s">
        <v>480</v>
      </c>
      <c r="M3066" t="s">
        <v>34</v>
      </c>
      <c r="N3066" t="s">
        <v>900</v>
      </c>
      <c r="O3066" t="s">
        <v>916</v>
      </c>
      <c r="T3066">
        <v>1.2186846374139301E-8</v>
      </c>
      <c r="U3066">
        <v>-8.6086884045847301E-2</v>
      </c>
      <c r="V3066">
        <v>43.6003600360036</v>
      </c>
      <c r="W3066">
        <v>49.036144578313198</v>
      </c>
    </row>
    <row r="3067" spans="2:23" x14ac:dyDescent="0.25">
      <c r="B3067" t="s">
        <v>61</v>
      </c>
      <c r="C3067" t="s">
        <v>23</v>
      </c>
      <c r="D3067" t="s">
        <v>463</v>
      </c>
      <c r="E3067" t="s">
        <v>351</v>
      </c>
      <c r="F3067">
        <v>6.9157273678376204E-4</v>
      </c>
      <c r="G3067">
        <v>0</v>
      </c>
      <c r="H3067" t="s">
        <v>464</v>
      </c>
      <c r="I3067" t="s">
        <v>465</v>
      </c>
      <c r="J3067" t="s">
        <v>354</v>
      </c>
      <c r="K3067" t="s">
        <v>50</v>
      </c>
      <c r="L3067" t="s">
        <v>86</v>
      </c>
      <c r="M3067" t="s">
        <v>34</v>
      </c>
      <c r="N3067" t="s">
        <v>1179</v>
      </c>
      <c r="O3067" t="s">
        <v>356</v>
      </c>
    </row>
    <row r="3068" spans="2:23" x14ac:dyDescent="0.25">
      <c r="B3068" t="s">
        <v>23</v>
      </c>
      <c r="C3068" t="s">
        <v>23</v>
      </c>
      <c r="D3068" t="s">
        <v>897</v>
      </c>
      <c r="E3068" t="s">
        <v>476</v>
      </c>
      <c r="F3068">
        <v>6.9043832938994504E-4</v>
      </c>
      <c r="G3068">
        <v>0</v>
      </c>
      <c r="H3068" t="s">
        <v>898</v>
      </c>
      <c r="I3068" t="s">
        <v>899</v>
      </c>
      <c r="J3068" t="s">
        <v>479</v>
      </c>
      <c r="K3068" t="s">
        <v>405</v>
      </c>
      <c r="L3068" t="s">
        <v>480</v>
      </c>
      <c r="M3068" t="s">
        <v>34</v>
      </c>
      <c r="N3068" t="s">
        <v>900</v>
      </c>
      <c r="O3068" t="s">
        <v>868</v>
      </c>
      <c r="T3068">
        <v>2.5017012711070299E-63</v>
      </c>
      <c r="U3068">
        <v>-8.1383588216063396E-2</v>
      </c>
      <c r="V3068">
        <v>73.673272470867701</v>
      </c>
      <c r="W3068">
        <v>77.764991291366002</v>
      </c>
    </row>
    <row r="3069" spans="2:23" x14ac:dyDescent="0.25">
      <c r="B3069" t="s">
        <v>61</v>
      </c>
      <c r="C3069" t="s">
        <v>23</v>
      </c>
      <c r="D3069" t="s">
        <v>243</v>
      </c>
      <c r="E3069" t="s">
        <v>1114</v>
      </c>
      <c r="F3069">
        <v>6.8764910141924001E-4</v>
      </c>
      <c r="G3069">
        <v>0</v>
      </c>
      <c r="H3069" t="s">
        <v>1115</v>
      </c>
      <c r="I3069" t="s">
        <v>1116</v>
      </c>
      <c r="J3069" t="s">
        <v>243</v>
      </c>
      <c r="K3069" t="s">
        <v>50</v>
      </c>
      <c r="L3069" t="s">
        <v>86</v>
      </c>
      <c r="M3069" t="s">
        <v>34</v>
      </c>
      <c r="N3069" t="s">
        <v>298</v>
      </c>
      <c r="O3069" t="s">
        <v>1128</v>
      </c>
      <c r="P3069">
        <v>8.45801272696378E-3</v>
      </c>
      <c r="Q3069">
        <v>-0.10472253447859201</v>
      </c>
      <c r="R3069">
        <v>51.382823871906801</v>
      </c>
      <c r="S3069">
        <v>54.684975767366701</v>
      </c>
    </row>
    <row r="3070" spans="2:23" x14ac:dyDescent="0.25">
      <c r="B3070" t="s">
        <v>23</v>
      </c>
      <c r="C3070" t="s">
        <v>24</v>
      </c>
      <c r="D3070" t="s">
        <v>1031</v>
      </c>
      <c r="E3070" t="s">
        <v>1032</v>
      </c>
      <c r="F3070">
        <v>6.8723979665799096E-4</v>
      </c>
      <c r="G3070">
        <v>0</v>
      </c>
      <c r="H3070" t="s">
        <v>1033</v>
      </c>
      <c r="I3070" t="s">
        <v>1034</v>
      </c>
      <c r="J3070" t="s">
        <v>1035</v>
      </c>
      <c r="K3070" t="s">
        <v>50</v>
      </c>
      <c r="L3070" t="s">
        <v>1036</v>
      </c>
      <c r="M3070" t="s">
        <v>31</v>
      </c>
      <c r="N3070" t="s">
        <v>1037</v>
      </c>
      <c r="O3070" t="s">
        <v>1153</v>
      </c>
    </row>
    <row r="3071" spans="2:23" x14ac:dyDescent="0.25">
      <c r="B3071" t="s">
        <v>23</v>
      </c>
      <c r="C3071" t="s">
        <v>23</v>
      </c>
      <c r="D3071" t="s">
        <v>897</v>
      </c>
      <c r="E3071" t="s">
        <v>476</v>
      </c>
      <c r="F3071">
        <v>6.8395919858170201E-4</v>
      </c>
      <c r="G3071">
        <v>0</v>
      </c>
      <c r="H3071" t="s">
        <v>898</v>
      </c>
      <c r="I3071" t="s">
        <v>899</v>
      </c>
      <c r="J3071" t="s">
        <v>479</v>
      </c>
      <c r="K3071" t="s">
        <v>405</v>
      </c>
      <c r="L3071" t="s">
        <v>480</v>
      </c>
      <c r="M3071" t="s">
        <v>31</v>
      </c>
      <c r="N3071" t="s">
        <v>900</v>
      </c>
      <c r="O3071" t="s">
        <v>868</v>
      </c>
      <c r="T3071">
        <v>2.5017012711070299E-63</v>
      </c>
      <c r="U3071">
        <v>-8.1383588216063396E-2</v>
      </c>
      <c r="V3071">
        <v>73.673272470867701</v>
      </c>
      <c r="W3071">
        <v>77.764991291366002</v>
      </c>
    </row>
    <row r="3072" spans="2:23" x14ac:dyDescent="0.25">
      <c r="B3072" t="s">
        <v>23</v>
      </c>
      <c r="C3072" t="s">
        <v>24</v>
      </c>
      <c r="D3072" t="s">
        <v>1180</v>
      </c>
      <c r="E3072" t="s">
        <v>1181</v>
      </c>
      <c r="F3072">
        <v>6.78221976779064E-4</v>
      </c>
      <c r="G3072">
        <v>0</v>
      </c>
      <c r="H3072" t="s">
        <v>1182</v>
      </c>
      <c r="I3072" t="s">
        <v>1183</v>
      </c>
      <c r="J3072" t="s">
        <v>1184</v>
      </c>
      <c r="K3072" t="s">
        <v>50</v>
      </c>
      <c r="L3072" t="s">
        <v>1185</v>
      </c>
      <c r="M3072" t="s">
        <v>34</v>
      </c>
      <c r="N3072" t="s">
        <v>1186</v>
      </c>
      <c r="O3072" t="s">
        <v>1187</v>
      </c>
    </row>
    <row r="3073" spans="2:23" x14ac:dyDescent="0.25">
      <c r="B3073" t="s">
        <v>44</v>
      </c>
      <c r="C3073" t="s">
        <v>24</v>
      </c>
      <c r="D3073" t="s">
        <v>581</v>
      </c>
      <c r="E3073" t="s">
        <v>869</v>
      </c>
      <c r="F3073">
        <v>6.7681470017532102E-4</v>
      </c>
      <c r="G3073">
        <v>0</v>
      </c>
      <c r="H3073" t="s">
        <v>870</v>
      </c>
      <c r="I3073" t="s">
        <v>871</v>
      </c>
      <c r="J3073" t="s">
        <v>585</v>
      </c>
      <c r="K3073" t="s">
        <v>29</v>
      </c>
      <c r="L3073" t="s">
        <v>872</v>
      </c>
      <c r="M3073" t="s">
        <v>31</v>
      </c>
      <c r="N3073" t="s">
        <v>877</v>
      </c>
      <c r="O3073" t="s">
        <v>1023</v>
      </c>
      <c r="P3073">
        <v>5.7346663786831699E-4</v>
      </c>
      <c r="Q3073">
        <v>9.8151028359426795E-2</v>
      </c>
      <c r="R3073">
        <v>45.908460471567302</v>
      </c>
      <c r="S3073">
        <v>35.731807031888799</v>
      </c>
    </row>
    <row r="3074" spans="2:23" x14ac:dyDescent="0.25">
      <c r="B3074" t="s">
        <v>23</v>
      </c>
      <c r="C3074" t="s">
        <v>23</v>
      </c>
      <c r="D3074" t="s">
        <v>901</v>
      </c>
      <c r="E3074" t="s">
        <v>902</v>
      </c>
      <c r="F3074">
        <v>6.7037414252368096E-4</v>
      </c>
      <c r="G3074">
        <v>0</v>
      </c>
      <c r="H3074" t="s">
        <v>903</v>
      </c>
      <c r="I3074" t="s">
        <v>904</v>
      </c>
      <c r="J3074" t="s">
        <v>905</v>
      </c>
      <c r="K3074" t="s">
        <v>29</v>
      </c>
      <c r="L3074" t="s">
        <v>906</v>
      </c>
      <c r="M3074" t="s">
        <v>34</v>
      </c>
      <c r="N3074" t="s">
        <v>907</v>
      </c>
      <c r="O3074" t="s">
        <v>1188</v>
      </c>
      <c r="T3074">
        <v>1.27358862929202E-138</v>
      </c>
      <c r="U3074">
        <v>5.48186504635223E-2</v>
      </c>
      <c r="V3074">
        <v>47.071921621019797</v>
      </c>
      <c r="W3074">
        <v>35.164219955212701</v>
      </c>
    </row>
    <row r="3075" spans="2:23" x14ac:dyDescent="0.25">
      <c r="B3075" t="s">
        <v>35</v>
      </c>
      <c r="C3075" t="s">
        <v>24</v>
      </c>
      <c r="D3075" t="s">
        <v>581</v>
      </c>
      <c r="E3075" t="s">
        <v>869</v>
      </c>
      <c r="F3075">
        <v>6.6484866685230103E-4</v>
      </c>
      <c r="G3075">
        <v>0</v>
      </c>
      <c r="H3075" t="s">
        <v>870</v>
      </c>
      <c r="I3075" t="s">
        <v>871</v>
      </c>
      <c r="J3075" t="s">
        <v>585</v>
      </c>
      <c r="K3075" t="s">
        <v>29</v>
      </c>
      <c r="L3075" t="s">
        <v>872</v>
      </c>
      <c r="M3075" t="s">
        <v>34</v>
      </c>
      <c r="N3075" t="s">
        <v>920</v>
      </c>
      <c r="O3075" t="s">
        <v>1023</v>
      </c>
    </row>
    <row r="3076" spans="2:23" x14ac:dyDescent="0.25">
      <c r="B3076" t="s">
        <v>23</v>
      </c>
      <c r="C3076" t="s">
        <v>64</v>
      </c>
      <c r="D3076" t="s">
        <v>897</v>
      </c>
      <c r="E3076" t="s">
        <v>476</v>
      </c>
      <c r="F3076">
        <v>6.6273130788498699E-4</v>
      </c>
      <c r="G3076">
        <v>0</v>
      </c>
      <c r="H3076" t="s">
        <v>898</v>
      </c>
      <c r="I3076" t="s">
        <v>899</v>
      </c>
      <c r="J3076" t="s">
        <v>479</v>
      </c>
      <c r="K3076" t="s">
        <v>405</v>
      </c>
      <c r="L3076" t="s">
        <v>480</v>
      </c>
      <c r="M3076" t="s">
        <v>34</v>
      </c>
      <c r="N3076" t="s">
        <v>900</v>
      </c>
      <c r="O3076" t="s">
        <v>937</v>
      </c>
    </row>
    <row r="3077" spans="2:23" x14ac:dyDescent="0.25">
      <c r="B3077" t="s">
        <v>54</v>
      </c>
      <c r="C3077" t="s">
        <v>66</v>
      </c>
      <c r="D3077" t="s">
        <v>494</v>
      </c>
      <c r="E3077" t="s">
        <v>762</v>
      </c>
      <c r="F3077">
        <v>6.6069090321420299E-4</v>
      </c>
      <c r="G3077">
        <v>0</v>
      </c>
      <c r="H3077" t="s">
        <v>763</v>
      </c>
      <c r="I3077" t="s">
        <v>764</v>
      </c>
      <c r="J3077" t="s">
        <v>497</v>
      </c>
      <c r="K3077" t="s">
        <v>29</v>
      </c>
      <c r="L3077" t="s">
        <v>765</v>
      </c>
      <c r="M3077" t="s">
        <v>31</v>
      </c>
      <c r="N3077" t="s">
        <v>501</v>
      </c>
      <c r="O3077" t="s">
        <v>1108</v>
      </c>
      <c r="P3077">
        <v>1.0044831790496099E-8</v>
      </c>
      <c r="Q3077">
        <v>6.6038037965007707E-2</v>
      </c>
      <c r="R3077">
        <v>34.086956521739097</v>
      </c>
      <c r="S3077">
        <v>29.027552674230101</v>
      </c>
      <c r="T3077">
        <v>3.4363270258829402E-47</v>
      </c>
      <c r="U3077">
        <v>-0.15510382950990501</v>
      </c>
      <c r="V3077">
        <v>25.868586858685902</v>
      </c>
      <c r="W3077">
        <v>37.951807228915698</v>
      </c>
    </row>
    <row r="3078" spans="2:23" x14ac:dyDescent="0.25">
      <c r="B3078" t="s">
        <v>24</v>
      </c>
      <c r="C3078" t="s">
        <v>61</v>
      </c>
      <c r="D3078" t="s">
        <v>57</v>
      </c>
      <c r="E3078" t="s">
        <v>46</v>
      </c>
      <c r="F3078">
        <v>6.6044624250491196E-4</v>
      </c>
      <c r="G3078">
        <v>0</v>
      </c>
      <c r="H3078" t="s">
        <v>58</v>
      </c>
      <c r="I3078" t="s">
        <v>59</v>
      </c>
      <c r="J3078" t="s">
        <v>49</v>
      </c>
      <c r="K3078" t="s">
        <v>50</v>
      </c>
      <c r="L3078" t="s">
        <v>51</v>
      </c>
      <c r="M3078" t="s">
        <v>31</v>
      </c>
      <c r="N3078" t="s">
        <v>616</v>
      </c>
      <c r="O3078" t="s">
        <v>178</v>
      </c>
    </row>
    <row r="3079" spans="2:23" x14ac:dyDescent="0.25">
      <c r="B3079" t="s">
        <v>23</v>
      </c>
      <c r="C3079" t="s">
        <v>74</v>
      </c>
      <c r="D3079" t="s">
        <v>834</v>
      </c>
      <c r="E3079" t="s">
        <v>265</v>
      </c>
      <c r="F3079">
        <v>6.5891661606417597E-4</v>
      </c>
      <c r="G3079">
        <v>0</v>
      </c>
      <c r="H3079" t="s">
        <v>835</v>
      </c>
      <c r="I3079" t="s">
        <v>836</v>
      </c>
      <c r="J3079" t="s">
        <v>837</v>
      </c>
      <c r="K3079" t="s">
        <v>838</v>
      </c>
      <c r="L3079" t="s">
        <v>839</v>
      </c>
      <c r="M3079" t="s">
        <v>31</v>
      </c>
      <c r="N3079" t="s">
        <v>840</v>
      </c>
      <c r="O3079" t="s">
        <v>660</v>
      </c>
    </row>
    <row r="3080" spans="2:23" x14ac:dyDescent="0.25">
      <c r="B3080" t="s">
        <v>23</v>
      </c>
      <c r="C3080" t="s">
        <v>78</v>
      </c>
      <c r="D3080" t="s">
        <v>475</v>
      </c>
      <c r="E3080" t="s">
        <v>476</v>
      </c>
      <c r="F3080">
        <v>6.5544770569497899E-4</v>
      </c>
      <c r="G3080">
        <v>0</v>
      </c>
      <c r="H3080" t="s">
        <v>477</v>
      </c>
      <c r="I3080" t="s">
        <v>478</v>
      </c>
      <c r="J3080" t="s">
        <v>479</v>
      </c>
      <c r="K3080" t="s">
        <v>405</v>
      </c>
      <c r="L3080" t="s">
        <v>480</v>
      </c>
      <c r="M3080" t="s">
        <v>31</v>
      </c>
      <c r="N3080" t="s">
        <v>1003</v>
      </c>
      <c r="O3080" t="s">
        <v>777</v>
      </c>
    </row>
    <row r="3081" spans="2:23" x14ac:dyDescent="0.25">
      <c r="B3081" t="s">
        <v>23</v>
      </c>
      <c r="C3081" t="s">
        <v>61</v>
      </c>
      <c r="D3081" t="s">
        <v>288</v>
      </c>
      <c r="E3081" t="s">
        <v>375</v>
      </c>
      <c r="F3081">
        <v>6.5542713855527596E-4</v>
      </c>
      <c r="G3081">
        <v>0</v>
      </c>
      <c r="H3081" t="s">
        <v>376</v>
      </c>
      <c r="I3081" t="s">
        <v>377</v>
      </c>
      <c r="J3081" t="s">
        <v>292</v>
      </c>
      <c r="K3081" t="s">
        <v>50</v>
      </c>
      <c r="L3081" t="s">
        <v>314</v>
      </c>
      <c r="M3081" t="s">
        <v>34</v>
      </c>
      <c r="N3081" t="s">
        <v>953</v>
      </c>
      <c r="O3081" t="s">
        <v>572</v>
      </c>
      <c r="T3081">
        <v>3.0762334424795701E-2</v>
      </c>
      <c r="U3081">
        <v>-9.0319037230453605E-2</v>
      </c>
      <c r="V3081">
        <v>47.161572052401702</v>
      </c>
      <c r="W3081">
        <v>49.434571890145399</v>
      </c>
    </row>
    <row r="3082" spans="2:23" x14ac:dyDescent="0.25">
      <c r="B3082" t="s">
        <v>41</v>
      </c>
      <c r="C3082" t="s">
        <v>35</v>
      </c>
      <c r="D3082" t="s">
        <v>560</v>
      </c>
      <c r="E3082" t="s">
        <v>561</v>
      </c>
      <c r="F3082">
        <v>6.5505005146647899E-4</v>
      </c>
      <c r="G3082">
        <v>0</v>
      </c>
      <c r="H3082" t="s">
        <v>562</v>
      </c>
      <c r="I3082" t="s">
        <v>563</v>
      </c>
      <c r="J3082" t="s">
        <v>564</v>
      </c>
      <c r="K3082" t="s">
        <v>29</v>
      </c>
      <c r="L3082" t="s">
        <v>137</v>
      </c>
      <c r="M3082" t="s">
        <v>31</v>
      </c>
      <c r="N3082" t="s">
        <v>944</v>
      </c>
      <c r="O3082" t="s">
        <v>566</v>
      </c>
      <c r="P3082">
        <v>3.1655314413725498E-122</v>
      </c>
      <c r="Q3082">
        <v>0.166804570403389</v>
      </c>
      <c r="R3082">
        <v>36.080320352852397</v>
      </c>
      <c r="S3082">
        <v>25.5375518353556</v>
      </c>
    </row>
    <row r="3083" spans="2:23" x14ac:dyDescent="0.25">
      <c r="B3083" t="s">
        <v>54</v>
      </c>
      <c r="C3083" t="s">
        <v>78</v>
      </c>
      <c r="D3083" t="s">
        <v>207</v>
      </c>
      <c r="E3083" t="s">
        <v>733</v>
      </c>
      <c r="F3083">
        <v>6.5500237713100504E-4</v>
      </c>
      <c r="G3083">
        <v>0</v>
      </c>
      <c r="H3083" t="s">
        <v>734</v>
      </c>
      <c r="I3083" t="s">
        <v>735</v>
      </c>
      <c r="J3083" t="s">
        <v>207</v>
      </c>
      <c r="K3083" t="s">
        <v>50</v>
      </c>
      <c r="L3083" t="s">
        <v>736</v>
      </c>
      <c r="M3083" t="s">
        <v>34</v>
      </c>
      <c r="N3083" t="s">
        <v>470</v>
      </c>
      <c r="O3083" t="s">
        <v>776</v>
      </c>
      <c r="P3083">
        <v>6.4635346064389901E-7</v>
      </c>
      <c r="Q3083">
        <v>-6.0496784306912597E-2</v>
      </c>
      <c r="R3083">
        <v>28.904347826087001</v>
      </c>
      <c r="S3083">
        <v>33.581847649918998</v>
      </c>
    </row>
    <row r="3084" spans="2:23" x14ac:dyDescent="0.25">
      <c r="B3084" t="s">
        <v>23</v>
      </c>
      <c r="C3084" t="s">
        <v>35</v>
      </c>
      <c r="D3084" t="s">
        <v>1046</v>
      </c>
      <c r="E3084" t="s">
        <v>231</v>
      </c>
      <c r="F3084">
        <v>6.5487676524887196E-4</v>
      </c>
      <c r="G3084">
        <v>0</v>
      </c>
      <c r="H3084" t="s">
        <v>1047</v>
      </c>
      <c r="I3084" t="s">
        <v>1048</v>
      </c>
      <c r="J3084" t="s">
        <v>1046</v>
      </c>
      <c r="K3084" t="s">
        <v>29</v>
      </c>
      <c r="L3084" t="s">
        <v>1049</v>
      </c>
      <c r="M3084" t="s">
        <v>34</v>
      </c>
      <c r="N3084" t="s">
        <v>1050</v>
      </c>
      <c r="O3084" t="s">
        <v>398</v>
      </c>
    </row>
    <row r="3085" spans="2:23" x14ac:dyDescent="0.25">
      <c r="B3085" t="s">
        <v>24</v>
      </c>
      <c r="C3085" t="s">
        <v>24</v>
      </c>
      <c r="D3085" t="s">
        <v>332</v>
      </c>
      <c r="E3085" t="s">
        <v>626</v>
      </c>
      <c r="F3085">
        <v>2.1843441313673302E-3</v>
      </c>
      <c r="G3085">
        <v>0</v>
      </c>
      <c r="H3085" t="s">
        <v>627</v>
      </c>
      <c r="I3085" t="s">
        <v>628</v>
      </c>
      <c r="J3085" t="s">
        <v>332</v>
      </c>
      <c r="K3085" t="s">
        <v>29</v>
      </c>
      <c r="L3085" t="s">
        <v>137</v>
      </c>
      <c r="M3085" t="s">
        <v>31</v>
      </c>
      <c r="N3085" t="s">
        <v>1136</v>
      </c>
      <c r="O3085" t="s">
        <v>629</v>
      </c>
    </row>
    <row r="3086" spans="2:23" x14ac:dyDescent="0.25">
      <c r="B3086" t="s">
        <v>23</v>
      </c>
      <c r="C3086" t="s">
        <v>78</v>
      </c>
      <c r="D3086" t="s">
        <v>1120</v>
      </c>
      <c r="E3086" t="s">
        <v>1121</v>
      </c>
      <c r="F3086">
        <v>6.4897412670795801E-4</v>
      </c>
      <c r="G3086">
        <v>0</v>
      </c>
      <c r="H3086" t="s">
        <v>1122</v>
      </c>
      <c r="I3086" t="s">
        <v>1123</v>
      </c>
      <c r="J3086" t="s">
        <v>85</v>
      </c>
      <c r="K3086" t="s">
        <v>50</v>
      </c>
      <c r="L3086" t="s">
        <v>1124</v>
      </c>
      <c r="M3086" t="s">
        <v>34</v>
      </c>
      <c r="N3086" t="s">
        <v>1125</v>
      </c>
      <c r="O3086" t="s">
        <v>1189</v>
      </c>
      <c r="T3086">
        <v>2.0040825036929399E-7</v>
      </c>
      <c r="U3086">
        <v>0.105699519896747</v>
      </c>
      <c r="V3086">
        <v>48.696682464455002</v>
      </c>
      <c r="W3086">
        <v>37.7962085308057</v>
      </c>
    </row>
    <row r="3087" spans="2:23" x14ac:dyDescent="0.25">
      <c r="B3087" t="s">
        <v>54</v>
      </c>
      <c r="C3087" t="s">
        <v>24</v>
      </c>
      <c r="D3087" t="s">
        <v>792</v>
      </c>
      <c r="E3087" t="s">
        <v>793</v>
      </c>
      <c r="F3087">
        <v>6.4881654496656805E-4</v>
      </c>
      <c r="G3087">
        <v>0</v>
      </c>
      <c r="H3087" t="s">
        <v>794</v>
      </c>
      <c r="I3087" t="s">
        <v>795</v>
      </c>
      <c r="J3087" t="s">
        <v>201</v>
      </c>
      <c r="K3087" t="s">
        <v>29</v>
      </c>
      <c r="L3087" t="s">
        <v>796</v>
      </c>
      <c r="M3087" t="s">
        <v>31</v>
      </c>
      <c r="N3087" t="s">
        <v>1070</v>
      </c>
      <c r="O3087" t="s">
        <v>798</v>
      </c>
      <c r="P3087">
        <v>4.6115415419064799E-6</v>
      </c>
      <c r="Q3087">
        <v>3.45802946541999E-2</v>
      </c>
      <c r="R3087">
        <v>56.8</v>
      </c>
      <c r="S3087">
        <v>54.359805510534798</v>
      </c>
    </row>
    <row r="3088" spans="2:23" x14ac:dyDescent="0.25">
      <c r="B3088" t="s">
        <v>23</v>
      </c>
      <c r="C3088" t="s">
        <v>24</v>
      </c>
      <c r="D3088" t="s">
        <v>288</v>
      </c>
      <c r="E3088" t="s">
        <v>490</v>
      </c>
      <c r="F3088">
        <v>6.4826553091701204E-4</v>
      </c>
      <c r="G3088">
        <v>0</v>
      </c>
      <c r="H3088" t="s">
        <v>491</v>
      </c>
      <c r="I3088" t="s">
        <v>492</v>
      </c>
      <c r="J3088" t="s">
        <v>292</v>
      </c>
      <c r="K3088" t="s">
        <v>50</v>
      </c>
      <c r="L3088" t="s">
        <v>86</v>
      </c>
      <c r="M3088" t="s">
        <v>34</v>
      </c>
      <c r="N3088" t="s">
        <v>953</v>
      </c>
      <c r="O3088" t="s">
        <v>493</v>
      </c>
      <c r="T3088">
        <v>4.3651018395979898E-3</v>
      </c>
      <c r="U3088">
        <v>-0.20598095687060999</v>
      </c>
      <c r="V3088">
        <v>47.426470588235297</v>
      </c>
      <c r="W3088">
        <v>55.570652173912997</v>
      </c>
    </row>
    <row r="3089" spans="2:23" x14ac:dyDescent="0.25">
      <c r="B3089" t="s">
        <v>23</v>
      </c>
      <c r="C3089" t="s">
        <v>66</v>
      </c>
      <c r="D3089" t="s">
        <v>773</v>
      </c>
      <c r="E3089" t="s">
        <v>884</v>
      </c>
      <c r="F3089">
        <v>6.4455002999840201E-4</v>
      </c>
      <c r="G3089">
        <v>0</v>
      </c>
      <c r="H3089" t="s">
        <v>885</v>
      </c>
      <c r="I3089" t="s">
        <v>886</v>
      </c>
      <c r="J3089" t="s">
        <v>773</v>
      </c>
      <c r="K3089" t="s">
        <v>29</v>
      </c>
      <c r="L3089" t="s">
        <v>137</v>
      </c>
      <c r="M3089" t="s">
        <v>34</v>
      </c>
      <c r="N3089" t="s">
        <v>866</v>
      </c>
      <c r="O3089" t="s">
        <v>973</v>
      </c>
      <c r="P3089">
        <v>2.5681514586694799E-213</v>
      </c>
      <c r="Q3089">
        <v>-0.21979374747168801</v>
      </c>
      <c r="R3089">
        <v>29.236250278334399</v>
      </c>
      <c r="S3089">
        <v>44.989425230156797</v>
      </c>
      <c r="T3089">
        <v>1.5547314512655701E-10</v>
      </c>
      <c r="U3089">
        <v>-6.8933048469066796E-2</v>
      </c>
      <c r="V3089">
        <v>34.779477947794803</v>
      </c>
      <c r="W3089">
        <v>41.578313253011999</v>
      </c>
    </row>
    <row r="3090" spans="2:23" x14ac:dyDescent="0.25">
      <c r="B3090" t="s">
        <v>23</v>
      </c>
      <c r="C3090" t="s">
        <v>24</v>
      </c>
      <c r="D3090" t="s">
        <v>1171</v>
      </c>
      <c r="E3090" t="s">
        <v>300</v>
      </c>
      <c r="F3090">
        <v>6.4402787556573204E-4</v>
      </c>
      <c r="G3090">
        <v>0</v>
      </c>
      <c r="H3090" t="s">
        <v>1172</v>
      </c>
      <c r="I3090" t="s">
        <v>1173</v>
      </c>
      <c r="J3090" t="s">
        <v>1174</v>
      </c>
      <c r="K3090" t="s">
        <v>29</v>
      </c>
      <c r="L3090" t="s">
        <v>1175</v>
      </c>
      <c r="M3090" t="s">
        <v>34</v>
      </c>
      <c r="N3090" t="s">
        <v>1176</v>
      </c>
      <c r="O3090" t="s">
        <v>306</v>
      </c>
    </row>
    <row r="3091" spans="2:23" x14ac:dyDescent="0.25">
      <c r="B3091" t="s">
        <v>54</v>
      </c>
      <c r="C3091" t="s">
        <v>41</v>
      </c>
      <c r="D3091" t="s">
        <v>890</v>
      </c>
      <c r="E3091" t="s">
        <v>401</v>
      </c>
      <c r="F3091">
        <v>6.4360420538746202E-4</v>
      </c>
      <c r="G3091">
        <v>0</v>
      </c>
      <c r="H3091" t="s">
        <v>891</v>
      </c>
      <c r="I3091" t="s">
        <v>892</v>
      </c>
      <c r="J3091" t="s">
        <v>404</v>
      </c>
      <c r="K3091" t="s">
        <v>405</v>
      </c>
      <c r="L3091" t="s">
        <v>406</v>
      </c>
      <c r="M3091" t="s">
        <v>31</v>
      </c>
      <c r="N3091" t="s">
        <v>1068</v>
      </c>
      <c r="O3091" t="s">
        <v>510</v>
      </c>
      <c r="P3091">
        <v>2.81315887719134E-14</v>
      </c>
      <c r="Q3091">
        <v>-9.3145534854301604E-2</v>
      </c>
      <c r="R3091">
        <v>34.956521739130402</v>
      </c>
      <c r="S3091">
        <v>41.458670988654802</v>
      </c>
      <c r="T3091">
        <v>2.9815480368350501E-54</v>
      </c>
      <c r="U3091">
        <v>7.6503013310802004E-2</v>
      </c>
      <c r="V3091">
        <v>34.182577911903003</v>
      </c>
      <c r="W3091">
        <v>27.553371217938899</v>
      </c>
    </row>
    <row r="3092" spans="2:23" x14ac:dyDescent="0.25">
      <c r="B3092" t="s">
        <v>23</v>
      </c>
      <c r="C3092" t="s">
        <v>66</v>
      </c>
      <c r="D3092" t="s">
        <v>1120</v>
      </c>
      <c r="E3092" t="s">
        <v>1121</v>
      </c>
      <c r="F3092">
        <v>6.4328647491614598E-4</v>
      </c>
      <c r="G3092">
        <v>0</v>
      </c>
      <c r="H3092" t="s">
        <v>1122</v>
      </c>
      <c r="I3092" t="s">
        <v>1123</v>
      </c>
      <c r="J3092" t="s">
        <v>85</v>
      </c>
      <c r="K3092" t="s">
        <v>50</v>
      </c>
      <c r="L3092" t="s">
        <v>1124</v>
      </c>
      <c r="M3092" t="s">
        <v>31</v>
      </c>
      <c r="N3092" t="s">
        <v>1125</v>
      </c>
      <c r="O3092" t="s">
        <v>1177</v>
      </c>
      <c r="T3092">
        <v>7.9543584468490705E-23</v>
      </c>
      <c r="U3092">
        <v>0.158400136240608</v>
      </c>
      <c r="V3092">
        <v>48.730873087308701</v>
      </c>
      <c r="W3092">
        <v>42.9156626506024</v>
      </c>
    </row>
    <row r="3093" spans="2:23" x14ac:dyDescent="0.25">
      <c r="B3093" t="s">
        <v>23</v>
      </c>
      <c r="C3093" t="s">
        <v>23</v>
      </c>
      <c r="D3093" t="s">
        <v>1046</v>
      </c>
      <c r="E3093" t="s">
        <v>231</v>
      </c>
      <c r="F3093">
        <v>6.4283367864592005E-4</v>
      </c>
      <c r="G3093">
        <v>0</v>
      </c>
      <c r="H3093" t="s">
        <v>1047</v>
      </c>
      <c r="I3093" t="s">
        <v>1048</v>
      </c>
      <c r="J3093" t="s">
        <v>1046</v>
      </c>
      <c r="K3093" t="s">
        <v>29</v>
      </c>
      <c r="L3093" t="s">
        <v>1049</v>
      </c>
      <c r="M3093" t="s">
        <v>31</v>
      </c>
      <c r="N3093" t="s">
        <v>1050</v>
      </c>
      <c r="O3093" t="s">
        <v>369</v>
      </c>
    </row>
    <row r="3094" spans="2:23" x14ac:dyDescent="0.25">
      <c r="B3094" t="s">
        <v>23</v>
      </c>
      <c r="C3094" t="s">
        <v>64</v>
      </c>
      <c r="D3094" t="s">
        <v>834</v>
      </c>
      <c r="E3094" t="s">
        <v>265</v>
      </c>
      <c r="F3094">
        <v>6.4084596400745104E-4</v>
      </c>
      <c r="G3094">
        <v>0</v>
      </c>
      <c r="H3094" t="s">
        <v>835</v>
      </c>
      <c r="I3094" t="s">
        <v>836</v>
      </c>
      <c r="J3094" t="s">
        <v>837</v>
      </c>
      <c r="K3094" t="s">
        <v>838</v>
      </c>
      <c r="L3094" t="s">
        <v>839</v>
      </c>
      <c r="M3094" t="s">
        <v>31</v>
      </c>
      <c r="N3094" t="s">
        <v>840</v>
      </c>
      <c r="O3094" t="s">
        <v>678</v>
      </c>
    </row>
    <row r="3095" spans="2:23" x14ac:dyDescent="0.25">
      <c r="B3095" t="s">
        <v>23</v>
      </c>
      <c r="C3095" t="s">
        <v>23</v>
      </c>
      <c r="D3095" t="s">
        <v>619</v>
      </c>
      <c r="E3095" t="s">
        <v>619</v>
      </c>
      <c r="F3095">
        <v>6.4015947444500505E-4</v>
      </c>
      <c r="G3095">
        <v>0</v>
      </c>
      <c r="H3095" t="s">
        <v>620</v>
      </c>
      <c r="I3095" t="s">
        <v>621</v>
      </c>
      <c r="J3095" t="s">
        <v>622</v>
      </c>
      <c r="K3095" t="s">
        <v>50</v>
      </c>
      <c r="L3095" t="s">
        <v>86</v>
      </c>
      <c r="M3095" t="s">
        <v>34</v>
      </c>
      <c r="N3095" t="s">
        <v>970</v>
      </c>
      <c r="O3095" t="s">
        <v>970</v>
      </c>
    </row>
    <row r="3096" spans="2:23" x14ac:dyDescent="0.25">
      <c r="B3096" t="s">
        <v>54</v>
      </c>
      <c r="C3096" t="s">
        <v>35</v>
      </c>
      <c r="D3096" t="s">
        <v>692</v>
      </c>
      <c r="E3096" t="s">
        <v>693</v>
      </c>
      <c r="F3096">
        <v>6.3757404394871003E-4</v>
      </c>
      <c r="G3096">
        <v>0</v>
      </c>
      <c r="H3096" t="s">
        <v>694</v>
      </c>
      <c r="I3096" t="s">
        <v>695</v>
      </c>
      <c r="J3096" t="s">
        <v>696</v>
      </c>
      <c r="K3096" t="s">
        <v>50</v>
      </c>
      <c r="L3096" t="s">
        <v>697</v>
      </c>
      <c r="M3096" t="s">
        <v>31</v>
      </c>
      <c r="N3096" t="s">
        <v>1133</v>
      </c>
      <c r="O3096" t="s">
        <v>699</v>
      </c>
      <c r="T3096">
        <v>1.09587153319945E-12</v>
      </c>
      <c r="U3096">
        <v>0.106959687244847</v>
      </c>
      <c r="V3096">
        <v>33.667000333666998</v>
      </c>
      <c r="W3096">
        <v>26.587566844919799</v>
      </c>
    </row>
    <row r="3097" spans="2:23" x14ac:dyDescent="0.25">
      <c r="B3097" t="s">
        <v>23</v>
      </c>
      <c r="C3097" t="s">
        <v>23</v>
      </c>
      <c r="D3097" t="s">
        <v>288</v>
      </c>
      <c r="E3097" t="s">
        <v>593</v>
      </c>
      <c r="F3097">
        <v>6.3664402152729396E-4</v>
      </c>
      <c r="G3097">
        <v>0</v>
      </c>
      <c r="H3097" t="s">
        <v>594</v>
      </c>
      <c r="I3097" t="s">
        <v>595</v>
      </c>
      <c r="J3097" t="s">
        <v>292</v>
      </c>
      <c r="K3097" t="s">
        <v>50</v>
      </c>
      <c r="L3097" t="s">
        <v>596</v>
      </c>
      <c r="M3097" t="s">
        <v>34</v>
      </c>
      <c r="N3097" t="s">
        <v>953</v>
      </c>
      <c r="O3097" t="s">
        <v>597</v>
      </c>
    </row>
    <row r="3098" spans="2:23" x14ac:dyDescent="0.25">
      <c r="B3098" t="s">
        <v>66</v>
      </c>
      <c r="C3098" t="s">
        <v>24</v>
      </c>
      <c r="D3098" t="s">
        <v>581</v>
      </c>
      <c r="E3098" t="s">
        <v>869</v>
      </c>
      <c r="F3098">
        <v>5.8263653161130205E-4</v>
      </c>
      <c r="G3098">
        <v>0</v>
      </c>
      <c r="H3098" t="s">
        <v>870</v>
      </c>
      <c r="I3098" t="s">
        <v>871</v>
      </c>
      <c r="J3098" t="s">
        <v>585</v>
      </c>
      <c r="K3098" t="s">
        <v>29</v>
      </c>
      <c r="L3098" t="s">
        <v>872</v>
      </c>
      <c r="M3098" t="s">
        <v>31</v>
      </c>
      <c r="N3098" t="s">
        <v>930</v>
      </c>
      <c r="O3098" t="s">
        <v>1023</v>
      </c>
    </row>
    <row r="3099" spans="2:23" x14ac:dyDescent="0.25">
      <c r="B3099" t="s">
        <v>23</v>
      </c>
      <c r="C3099" t="s">
        <v>61</v>
      </c>
      <c r="D3099" t="s">
        <v>288</v>
      </c>
      <c r="E3099" t="s">
        <v>593</v>
      </c>
      <c r="F3099">
        <v>6.3188960745266505E-4</v>
      </c>
      <c r="G3099">
        <v>0</v>
      </c>
      <c r="H3099" t="s">
        <v>594</v>
      </c>
      <c r="I3099" t="s">
        <v>595</v>
      </c>
      <c r="J3099" t="s">
        <v>292</v>
      </c>
      <c r="K3099" t="s">
        <v>50</v>
      </c>
      <c r="L3099" t="s">
        <v>596</v>
      </c>
      <c r="M3099" t="s">
        <v>34</v>
      </c>
      <c r="N3099" t="s">
        <v>953</v>
      </c>
      <c r="O3099" t="s">
        <v>598</v>
      </c>
    </row>
    <row r="3100" spans="2:23" x14ac:dyDescent="0.25">
      <c r="B3100" t="s">
        <v>54</v>
      </c>
      <c r="C3100" t="s">
        <v>43</v>
      </c>
      <c r="D3100" t="s">
        <v>494</v>
      </c>
      <c r="E3100" t="s">
        <v>762</v>
      </c>
      <c r="F3100">
        <v>6.28914803270987E-4</v>
      </c>
      <c r="G3100">
        <v>0</v>
      </c>
      <c r="H3100" t="s">
        <v>763</v>
      </c>
      <c r="I3100" t="s">
        <v>764</v>
      </c>
      <c r="J3100" t="s">
        <v>497</v>
      </c>
      <c r="K3100" t="s">
        <v>29</v>
      </c>
      <c r="L3100" t="s">
        <v>765</v>
      </c>
      <c r="M3100" t="s">
        <v>31</v>
      </c>
      <c r="N3100" t="s">
        <v>501</v>
      </c>
      <c r="O3100" t="s">
        <v>1113</v>
      </c>
      <c r="P3100">
        <v>1.0044831790496099E-8</v>
      </c>
      <c r="Q3100">
        <v>6.6038037965007707E-2</v>
      </c>
      <c r="R3100">
        <v>34.086956521739097</v>
      </c>
      <c r="S3100">
        <v>29.027552674230101</v>
      </c>
      <c r="T3100">
        <v>1.57867724327288E-5</v>
      </c>
      <c r="U3100">
        <v>-8.3092602126528206E-2</v>
      </c>
      <c r="V3100">
        <v>21.9824433065106</v>
      </c>
      <c r="W3100">
        <v>26.013176282691202</v>
      </c>
    </row>
    <row r="3101" spans="2:23" x14ac:dyDescent="0.25">
      <c r="B3101" t="s">
        <v>41</v>
      </c>
      <c r="C3101" t="s">
        <v>41</v>
      </c>
      <c r="D3101" t="s">
        <v>649</v>
      </c>
      <c r="E3101" t="s">
        <v>357</v>
      </c>
      <c r="F3101">
        <v>6.27562422760604E-4</v>
      </c>
      <c r="G3101">
        <v>0</v>
      </c>
      <c r="H3101" t="s">
        <v>650</v>
      </c>
      <c r="I3101" t="s">
        <v>651</v>
      </c>
      <c r="J3101" t="s">
        <v>292</v>
      </c>
      <c r="K3101" t="s">
        <v>50</v>
      </c>
      <c r="L3101" t="s">
        <v>86</v>
      </c>
      <c r="M3101" t="s">
        <v>34</v>
      </c>
      <c r="N3101" t="s">
        <v>894</v>
      </c>
      <c r="O3101" t="s">
        <v>841</v>
      </c>
    </row>
    <row r="3102" spans="2:23" x14ac:dyDescent="0.25">
      <c r="B3102" t="s">
        <v>23</v>
      </c>
      <c r="C3102" t="s">
        <v>64</v>
      </c>
      <c r="D3102" t="s">
        <v>494</v>
      </c>
      <c r="E3102" t="s">
        <v>265</v>
      </c>
      <c r="F3102">
        <v>6.2749780221716702E-4</v>
      </c>
      <c r="G3102">
        <v>0</v>
      </c>
      <c r="H3102" t="s">
        <v>512</v>
      </c>
      <c r="I3102" t="s">
        <v>513</v>
      </c>
      <c r="J3102" t="s">
        <v>497</v>
      </c>
      <c r="K3102" t="s">
        <v>29</v>
      </c>
      <c r="L3102" t="s">
        <v>514</v>
      </c>
      <c r="M3102" t="s">
        <v>34</v>
      </c>
      <c r="N3102" t="s">
        <v>986</v>
      </c>
      <c r="O3102" t="s">
        <v>678</v>
      </c>
    </row>
    <row r="3103" spans="2:23" x14ac:dyDescent="0.25">
      <c r="B3103" t="s">
        <v>54</v>
      </c>
      <c r="C3103" t="s">
        <v>23</v>
      </c>
      <c r="D3103" t="s">
        <v>207</v>
      </c>
      <c r="E3103" t="s">
        <v>733</v>
      </c>
      <c r="F3103">
        <v>6.2714568515216001E-4</v>
      </c>
      <c r="G3103">
        <v>0</v>
      </c>
      <c r="H3103" t="s">
        <v>734</v>
      </c>
      <c r="I3103" t="s">
        <v>735</v>
      </c>
      <c r="J3103" t="s">
        <v>207</v>
      </c>
      <c r="K3103" t="s">
        <v>50</v>
      </c>
      <c r="L3103" t="s">
        <v>736</v>
      </c>
      <c r="M3103" t="s">
        <v>31</v>
      </c>
      <c r="N3103" t="s">
        <v>470</v>
      </c>
      <c r="O3103" t="s">
        <v>955</v>
      </c>
      <c r="P3103">
        <v>6.4635346064389901E-7</v>
      </c>
      <c r="Q3103">
        <v>-6.0496784306912597E-2</v>
      </c>
      <c r="R3103">
        <v>28.904347826087001</v>
      </c>
      <c r="S3103">
        <v>33.581847649918998</v>
      </c>
    </row>
    <row r="3104" spans="2:23" x14ac:dyDescent="0.25">
      <c r="B3104" t="s">
        <v>41</v>
      </c>
      <c r="C3104" t="s">
        <v>23</v>
      </c>
      <c r="D3104" t="s">
        <v>890</v>
      </c>
      <c r="E3104" t="s">
        <v>401</v>
      </c>
      <c r="F3104">
        <v>6.2653639650752898E-4</v>
      </c>
      <c r="G3104">
        <v>0</v>
      </c>
      <c r="H3104" t="s">
        <v>891</v>
      </c>
      <c r="I3104" t="s">
        <v>892</v>
      </c>
      <c r="J3104" t="s">
        <v>404</v>
      </c>
      <c r="K3104" t="s">
        <v>405</v>
      </c>
      <c r="L3104" t="s">
        <v>406</v>
      </c>
      <c r="M3104" t="s">
        <v>34</v>
      </c>
      <c r="N3104" t="s">
        <v>1190</v>
      </c>
      <c r="O3104" t="s">
        <v>408</v>
      </c>
    </row>
    <row r="3105" spans="2:23" x14ac:dyDescent="0.25">
      <c r="B3105" t="s">
        <v>41</v>
      </c>
      <c r="C3105" t="s">
        <v>24</v>
      </c>
      <c r="D3105" t="s">
        <v>581</v>
      </c>
      <c r="E3105" t="s">
        <v>869</v>
      </c>
      <c r="F3105">
        <v>6.2634785466275601E-4</v>
      </c>
      <c r="G3105">
        <v>0</v>
      </c>
      <c r="H3105" t="s">
        <v>870</v>
      </c>
      <c r="I3105" t="s">
        <v>871</v>
      </c>
      <c r="J3105" t="s">
        <v>585</v>
      </c>
      <c r="K3105" t="s">
        <v>29</v>
      </c>
      <c r="L3105" t="s">
        <v>872</v>
      </c>
      <c r="M3105" t="s">
        <v>34</v>
      </c>
      <c r="N3105" t="s">
        <v>911</v>
      </c>
      <c r="O3105" t="s">
        <v>1023</v>
      </c>
    </row>
    <row r="3106" spans="2:23" x14ac:dyDescent="0.25">
      <c r="B3106" t="s">
        <v>23</v>
      </c>
      <c r="C3106" t="s">
        <v>61</v>
      </c>
      <c r="D3106" t="s">
        <v>1055</v>
      </c>
      <c r="E3106" t="s">
        <v>1056</v>
      </c>
      <c r="F3106">
        <v>6.2478989482818599E-4</v>
      </c>
      <c r="G3106">
        <v>0</v>
      </c>
      <c r="H3106" t="s">
        <v>1057</v>
      </c>
      <c r="I3106" t="s">
        <v>1058</v>
      </c>
      <c r="J3106" t="s">
        <v>1059</v>
      </c>
      <c r="K3106" t="s">
        <v>50</v>
      </c>
      <c r="L3106" t="s">
        <v>697</v>
      </c>
      <c r="M3106" t="s">
        <v>31</v>
      </c>
      <c r="N3106" t="s">
        <v>1191</v>
      </c>
      <c r="O3106" t="s">
        <v>1061</v>
      </c>
    </row>
    <row r="3107" spans="2:23" x14ac:dyDescent="0.25">
      <c r="B3107" t="s">
        <v>61</v>
      </c>
      <c r="C3107" t="s">
        <v>23</v>
      </c>
      <c r="D3107" t="s">
        <v>243</v>
      </c>
      <c r="E3107" t="s">
        <v>1114</v>
      </c>
      <c r="F3107">
        <v>6.2332125905755203E-4</v>
      </c>
      <c r="G3107">
        <v>0</v>
      </c>
      <c r="H3107" t="s">
        <v>1115</v>
      </c>
      <c r="I3107" t="s">
        <v>1116</v>
      </c>
      <c r="J3107" t="s">
        <v>243</v>
      </c>
      <c r="K3107" t="s">
        <v>50</v>
      </c>
      <c r="L3107" t="s">
        <v>86</v>
      </c>
      <c r="M3107" t="s">
        <v>31</v>
      </c>
      <c r="N3107" t="s">
        <v>298</v>
      </c>
      <c r="O3107" t="s">
        <v>1128</v>
      </c>
      <c r="P3107">
        <v>8.45801272696378E-3</v>
      </c>
      <c r="Q3107">
        <v>-0.10472253447859201</v>
      </c>
      <c r="R3107">
        <v>51.382823871906801</v>
      </c>
      <c r="S3107">
        <v>54.684975767366701</v>
      </c>
    </row>
    <row r="3108" spans="2:23" x14ac:dyDescent="0.25">
      <c r="B3108" t="s">
        <v>41</v>
      </c>
      <c r="C3108" t="s">
        <v>54</v>
      </c>
      <c r="D3108" t="s">
        <v>649</v>
      </c>
      <c r="E3108" t="s">
        <v>357</v>
      </c>
      <c r="F3108">
        <v>6.2312911307728196E-4</v>
      </c>
      <c r="G3108">
        <v>0</v>
      </c>
      <c r="H3108" t="s">
        <v>650</v>
      </c>
      <c r="I3108" t="s">
        <v>651</v>
      </c>
      <c r="J3108" t="s">
        <v>292</v>
      </c>
      <c r="K3108" t="s">
        <v>50</v>
      </c>
      <c r="L3108" t="s">
        <v>86</v>
      </c>
      <c r="M3108" t="s">
        <v>34</v>
      </c>
      <c r="N3108" t="s">
        <v>894</v>
      </c>
      <c r="O3108" t="s">
        <v>844</v>
      </c>
      <c r="T3108">
        <v>4.0349441572571202E-8</v>
      </c>
      <c r="U3108">
        <v>0.106036613960339</v>
      </c>
      <c r="V3108">
        <v>34.434782608695599</v>
      </c>
      <c r="W3108">
        <v>30.842787682333899</v>
      </c>
    </row>
    <row r="3109" spans="2:23" x14ac:dyDescent="0.25">
      <c r="B3109" t="s">
        <v>23</v>
      </c>
      <c r="C3109" t="s">
        <v>66</v>
      </c>
      <c r="D3109" t="s">
        <v>288</v>
      </c>
      <c r="E3109" t="s">
        <v>375</v>
      </c>
      <c r="F3109">
        <v>6.1642533197841696E-4</v>
      </c>
      <c r="G3109">
        <v>0</v>
      </c>
      <c r="H3109" t="s">
        <v>376</v>
      </c>
      <c r="I3109" t="s">
        <v>377</v>
      </c>
      <c r="J3109" t="s">
        <v>292</v>
      </c>
      <c r="K3109" t="s">
        <v>50</v>
      </c>
      <c r="L3109" t="s">
        <v>314</v>
      </c>
      <c r="M3109" t="s">
        <v>34</v>
      </c>
      <c r="N3109" t="s">
        <v>953</v>
      </c>
      <c r="O3109" t="s">
        <v>575</v>
      </c>
      <c r="T3109">
        <v>2.2474851057329101E-34</v>
      </c>
      <c r="U3109">
        <v>-0.16144172488693001</v>
      </c>
      <c r="V3109">
        <v>36.039603960396001</v>
      </c>
      <c r="W3109">
        <v>47.349397590361399</v>
      </c>
    </row>
    <row r="3110" spans="2:23" x14ac:dyDescent="0.25">
      <c r="B3110" t="s">
        <v>24</v>
      </c>
      <c r="C3110" t="s">
        <v>61</v>
      </c>
      <c r="D3110" t="s">
        <v>494</v>
      </c>
      <c r="E3110" t="s">
        <v>1025</v>
      </c>
      <c r="F3110">
        <v>6.1517502090290899E-4</v>
      </c>
      <c r="G3110">
        <v>0</v>
      </c>
      <c r="H3110" t="s">
        <v>1026</v>
      </c>
      <c r="I3110" t="s">
        <v>1027</v>
      </c>
      <c r="J3110" t="s">
        <v>497</v>
      </c>
      <c r="K3110" t="s">
        <v>29</v>
      </c>
      <c r="L3110" t="s">
        <v>1028</v>
      </c>
      <c r="M3110" t="s">
        <v>34</v>
      </c>
      <c r="N3110" t="s">
        <v>499</v>
      </c>
      <c r="O3110" t="s">
        <v>1131</v>
      </c>
      <c r="T3110">
        <v>2.6863462785758001E-2</v>
      </c>
      <c r="U3110">
        <v>-9.0858884571917695E-2</v>
      </c>
      <c r="V3110">
        <v>26.637554585152799</v>
      </c>
      <c r="W3110">
        <v>30.3715670436187</v>
      </c>
    </row>
    <row r="3111" spans="2:23" x14ac:dyDescent="0.25">
      <c r="B3111" t="s">
        <v>54</v>
      </c>
      <c r="C3111" t="s">
        <v>41</v>
      </c>
      <c r="D3111" t="s">
        <v>494</v>
      </c>
      <c r="E3111" t="s">
        <v>762</v>
      </c>
      <c r="F3111">
        <v>6.12838430293412E-4</v>
      </c>
      <c r="G3111">
        <v>0</v>
      </c>
      <c r="H3111" t="s">
        <v>763</v>
      </c>
      <c r="I3111" t="s">
        <v>764</v>
      </c>
      <c r="J3111" t="s">
        <v>497</v>
      </c>
      <c r="K3111" t="s">
        <v>29</v>
      </c>
      <c r="L3111" t="s">
        <v>765</v>
      </c>
      <c r="M3111" t="s">
        <v>31</v>
      </c>
      <c r="N3111" t="s">
        <v>501</v>
      </c>
      <c r="O3111" t="s">
        <v>1127</v>
      </c>
      <c r="P3111">
        <v>1.0044831790496099E-8</v>
      </c>
      <c r="Q3111">
        <v>6.6038037965007707E-2</v>
      </c>
      <c r="R3111">
        <v>34.086956521739097</v>
      </c>
      <c r="S3111">
        <v>29.027552674230101</v>
      </c>
    </row>
    <row r="3112" spans="2:23" x14ac:dyDescent="0.25">
      <c r="B3112" t="s">
        <v>23</v>
      </c>
      <c r="C3112" t="s">
        <v>61</v>
      </c>
      <c r="D3112" t="s">
        <v>288</v>
      </c>
      <c r="E3112" t="s">
        <v>593</v>
      </c>
      <c r="F3112">
        <v>6.1195879436887896E-4</v>
      </c>
      <c r="G3112">
        <v>0</v>
      </c>
      <c r="H3112" t="s">
        <v>594</v>
      </c>
      <c r="I3112" t="s">
        <v>595</v>
      </c>
      <c r="J3112" t="s">
        <v>292</v>
      </c>
      <c r="K3112" t="s">
        <v>50</v>
      </c>
      <c r="L3112" t="s">
        <v>596</v>
      </c>
      <c r="M3112" t="s">
        <v>31</v>
      </c>
      <c r="N3112" t="s">
        <v>953</v>
      </c>
      <c r="O3112" t="s">
        <v>598</v>
      </c>
    </row>
    <row r="3113" spans="2:23" x14ac:dyDescent="0.25">
      <c r="B3113" t="s">
        <v>23</v>
      </c>
      <c r="C3113" t="s">
        <v>64</v>
      </c>
      <c r="D3113" t="s">
        <v>1046</v>
      </c>
      <c r="E3113" t="s">
        <v>231</v>
      </c>
      <c r="F3113">
        <v>6.0756679350394097E-4</v>
      </c>
      <c r="G3113">
        <v>0</v>
      </c>
      <c r="H3113" t="s">
        <v>1047</v>
      </c>
      <c r="I3113" t="s">
        <v>1048</v>
      </c>
      <c r="J3113" t="s">
        <v>1046</v>
      </c>
      <c r="K3113" t="s">
        <v>29</v>
      </c>
      <c r="L3113" t="s">
        <v>1049</v>
      </c>
      <c r="M3113" t="s">
        <v>34</v>
      </c>
      <c r="N3113" t="s">
        <v>1050</v>
      </c>
      <c r="O3113" t="s">
        <v>421</v>
      </c>
      <c r="T3113">
        <v>8.5604739835661405E-5</v>
      </c>
      <c r="U3113">
        <v>8.0412453519606103E-2</v>
      </c>
      <c r="V3113">
        <v>36.402569593147703</v>
      </c>
      <c r="W3113">
        <v>28.824330458465699</v>
      </c>
    </row>
    <row r="3114" spans="2:23" x14ac:dyDescent="0.25">
      <c r="B3114" t="s">
        <v>23</v>
      </c>
      <c r="C3114" t="s">
        <v>24</v>
      </c>
      <c r="D3114" t="s">
        <v>890</v>
      </c>
      <c r="E3114" t="s">
        <v>401</v>
      </c>
      <c r="F3114">
        <v>6.0746612283836402E-4</v>
      </c>
      <c r="G3114">
        <v>0</v>
      </c>
      <c r="H3114" t="s">
        <v>891</v>
      </c>
      <c r="I3114" t="s">
        <v>892</v>
      </c>
      <c r="J3114" t="s">
        <v>404</v>
      </c>
      <c r="K3114" t="s">
        <v>405</v>
      </c>
      <c r="L3114" t="s">
        <v>406</v>
      </c>
      <c r="M3114" t="s">
        <v>31</v>
      </c>
      <c r="N3114" t="s">
        <v>893</v>
      </c>
      <c r="O3114" t="s">
        <v>1152</v>
      </c>
    </row>
    <row r="3115" spans="2:23" x14ac:dyDescent="0.25">
      <c r="B3115" t="s">
        <v>24</v>
      </c>
      <c r="C3115" t="s">
        <v>24</v>
      </c>
      <c r="D3115" t="s">
        <v>243</v>
      </c>
      <c r="E3115" t="s">
        <v>1114</v>
      </c>
      <c r="F3115">
        <v>6.0274974784113003E-4</v>
      </c>
      <c r="G3115">
        <v>0</v>
      </c>
      <c r="H3115" t="s">
        <v>1115</v>
      </c>
      <c r="I3115" t="s">
        <v>1116</v>
      </c>
      <c r="J3115" t="s">
        <v>243</v>
      </c>
      <c r="K3115" t="s">
        <v>50</v>
      </c>
      <c r="L3115" t="s">
        <v>86</v>
      </c>
      <c r="M3115" t="s">
        <v>31</v>
      </c>
      <c r="N3115" t="s">
        <v>370</v>
      </c>
      <c r="O3115" t="s">
        <v>1117</v>
      </c>
    </row>
    <row r="3116" spans="2:23" x14ac:dyDescent="0.25">
      <c r="B3116" t="s">
        <v>64</v>
      </c>
      <c r="C3116" t="s">
        <v>24</v>
      </c>
      <c r="D3116" t="s">
        <v>581</v>
      </c>
      <c r="E3116" t="s">
        <v>869</v>
      </c>
      <c r="F3116">
        <v>6.0195480498702195E-4</v>
      </c>
      <c r="G3116">
        <v>0</v>
      </c>
      <c r="H3116" t="s">
        <v>870</v>
      </c>
      <c r="I3116" t="s">
        <v>871</v>
      </c>
      <c r="J3116" t="s">
        <v>585</v>
      </c>
      <c r="K3116" t="s">
        <v>29</v>
      </c>
      <c r="L3116" t="s">
        <v>872</v>
      </c>
      <c r="M3116" t="s">
        <v>34</v>
      </c>
      <c r="N3116" t="s">
        <v>940</v>
      </c>
      <c r="O3116" t="s">
        <v>1023</v>
      </c>
    </row>
    <row r="3117" spans="2:23" x14ac:dyDescent="0.25">
      <c r="B3117" t="s">
        <v>41</v>
      </c>
      <c r="C3117" t="s">
        <v>24</v>
      </c>
      <c r="D3117" t="s">
        <v>581</v>
      </c>
      <c r="E3117" t="s">
        <v>869</v>
      </c>
      <c r="F3117">
        <v>6.0163046605718495E-4</v>
      </c>
      <c r="G3117">
        <v>0</v>
      </c>
      <c r="H3117" t="s">
        <v>870</v>
      </c>
      <c r="I3117" t="s">
        <v>871</v>
      </c>
      <c r="J3117" t="s">
        <v>585</v>
      </c>
      <c r="K3117" t="s">
        <v>29</v>
      </c>
      <c r="L3117" t="s">
        <v>872</v>
      </c>
      <c r="M3117" t="s">
        <v>31</v>
      </c>
      <c r="N3117" t="s">
        <v>911</v>
      </c>
      <c r="O3117" t="s">
        <v>1023</v>
      </c>
    </row>
    <row r="3118" spans="2:23" x14ac:dyDescent="0.25">
      <c r="B3118" t="s">
        <v>23</v>
      </c>
      <c r="C3118" t="s">
        <v>41</v>
      </c>
      <c r="D3118" t="s">
        <v>1040</v>
      </c>
      <c r="E3118" t="s">
        <v>1041</v>
      </c>
      <c r="F3118">
        <v>6.01418257403654E-4</v>
      </c>
      <c r="G3118">
        <v>0</v>
      </c>
      <c r="H3118" t="s">
        <v>1042</v>
      </c>
      <c r="I3118" t="s">
        <v>1043</v>
      </c>
      <c r="J3118" t="s">
        <v>1040</v>
      </c>
      <c r="K3118" t="s">
        <v>29</v>
      </c>
      <c r="L3118" t="s">
        <v>137</v>
      </c>
      <c r="M3118" t="s">
        <v>34</v>
      </c>
      <c r="N3118" t="s">
        <v>1044</v>
      </c>
      <c r="O3118" t="s">
        <v>1192</v>
      </c>
    </row>
    <row r="3119" spans="2:23" x14ac:dyDescent="0.25">
      <c r="B3119" t="s">
        <v>23</v>
      </c>
      <c r="C3119" t="s">
        <v>43</v>
      </c>
      <c r="D3119" t="s">
        <v>1031</v>
      </c>
      <c r="E3119" t="s">
        <v>1032</v>
      </c>
      <c r="F3119">
        <v>5.9846905705745795E-4</v>
      </c>
      <c r="G3119">
        <v>0</v>
      </c>
      <c r="H3119" t="s">
        <v>1033</v>
      </c>
      <c r="I3119" t="s">
        <v>1034</v>
      </c>
      <c r="J3119" t="s">
        <v>1035</v>
      </c>
      <c r="K3119" t="s">
        <v>50</v>
      </c>
      <c r="L3119" t="s">
        <v>1036</v>
      </c>
      <c r="M3119" t="s">
        <v>34</v>
      </c>
      <c r="N3119" t="s">
        <v>1037</v>
      </c>
      <c r="O3119" t="s">
        <v>1193</v>
      </c>
    </row>
    <row r="3120" spans="2:23" x14ac:dyDescent="0.25">
      <c r="B3120" t="s">
        <v>24</v>
      </c>
      <c r="C3120" t="s">
        <v>66</v>
      </c>
      <c r="D3120" t="s">
        <v>494</v>
      </c>
      <c r="E3120" t="s">
        <v>762</v>
      </c>
      <c r="F3120">
        <v>5.9842240922561502E-4</v>
      </c>
      <c r="G3120">
        <v>0</v>
      </c>
      <c r="H3120" t="s">
        <v>763</v>
      </c>
      <c r="I3120" t="s">
        <v>764</v>
      </c>
      <c r="J3120" t="s">
        <v>497</v>
      </c>
      <c r="K3120" t="s">
        <v>29</v>
      </c>
      <c r="L3120" t="s">
        <v>765</v>
      </c>
      <c r="M3120" t="s">
        <v>34</v>
      </c>
      <c r="N3120" t="s">
        <v>499</v>
      </c>
      <c r="O3120" t="s">
        <v>1108</v>
      </c>
      <c r="T3120">
        <v>3.4363270258829402E-47</v>
      </c>
      <c r="U3120">
        <v>-0.15510382950990501</v>
      </c>
      <c r="V3120">
        <v>25.868586858685902</v>
      </c>
      <c r="W3120">
        <v>37.951807228915698</v>
      </c>
    </row>
    <row r="3121" spans="2:23" x14ac:dyDescent="0.25">
      <c r="B3121" t="s">
        <v>41</v>
      </c>
      <c r="C3121" t="s">
        <v>74</v>
      </c>
      <c r="D3121" t="s">
        <v>475</v>
      </c>
      <c r="E3121" t="s">
        <v>476</v>
      </c>
      <c r="F3121">
        <v>5.9586869997985104E-4</v>
      </c>
      <c r="G3121">
        <v>0</v>
      </c>
      <c r="H3121" t="s">
        <v>477</v>
      </c>
      <c r="I3121" t="s">
        <v>478</v>
      </c>
      <c r="J3121" t="s">
        <v>479</v>
      </c>
      <c r="K3121" t="s">
        <v>405</v>
      </c>
      <c r="L3121" t="s">
        <v>480</v>
      </c>
      <c r="M3121" t="s">
        <v>34</v>
      </c>
      <c r="N3121" t="s">
        <v>879</v>
      </c>
      <c r="O3121" t="s">
        <v>985</v>
      </c>
      <c r="T3121">
        <v>4.1518395235675101E-12</v>
      </c>
      <c r="U3121">
        <v>5.0422977688772498E-2</v>
      </c>
      <c r="V3121">
        <v>37.286374133949202</v>
      </c>
      <c r="W3121">
        <v>30.380457672329101</v>
      </c>
    </row>
    <row r="3122" spans="2:23" x14ac:dyDescent="0.25">
      <c r="B3122" t="s">
        <v>23</v>
      </c>
      <c r="C3122" t="s">
        <v>61</v>
      </c>
      <c r="D3122" t="s">
        <v>288</v>
      </c>
      <c r="E3122" t="s">
        <v>357</v>
      </c>
      <c r="F3122">
        <v>5.9586475966411003E-4</v>
      </c>
      <c r="G3122">
        <v>0</v>
      </c>
      <c r="H3122" t="s">
        <v>358</v>
      </c>
      <c r="I3122" t="s">
        <v>359</v>
      </c>
      <c r="J3122" t="s">
        <v>292</v>
      </c>
      <c r="K3122" t="s">
        <v>50</v>
      </c>
      <c r="L3122" t="s">
        <v>86</v>
      </c>
      <c r="M3122" t="s">
        <v>31</v>
      </c>
      <c r="N3122" t="s">
        <v>953</v>
      </c>
      <c r="O3122" t="s">
        <v>635</v>
      </c>
      <c r="T3122">
        <v>3.0762334424795701E-2</v>
      </c>
      <c r="U3122">
        <v>-9.0319037230453605E-2</v>
      </c>
      <c r="V3122">
        <v>47.161572052401702</v>
      </c>
      <c r="W3122">
        <v>49.434571890145399</v>
      </c>
    </row>
    <row r="3123" spans="2:23" x14ac:dyDescent="0.25">
      <c r="B3123" t="s">
        <v>54</v>
      </c>
      <c r="C3123" t="s">
        <v>61</v>
      </c>
      <c r="D3123" t="s">
        <v>494</v>
      </c>
      <c r="E3123" t="s">
        <v>1025</v>
      </c>
      <c r="F3123">
        <v>5.9568208737223504E-4</v>
      </c>
      <c r="G3123">
        <v>0</v>
      </c>
      <c r="H3123" t="s">
        <v>1026</v>
      </c>
      <c r="I3123" t="s">
        <v>1027</v>
      </c>
      <c r="J3123" t="s">
        <v>497</v>
      </c>
      <c r="K3123" t="s">
        <v>29</v>
      </c>
      <c r="L3123" t="s">
        <v>1028</v>
      </c>
      <c r="M3123" t="s">
        <v>34</v>
      </c>
      <c r="N3123" t="s">
        <v>501</v>
      </c>
      <c r="O3123" t="s">
        <v>1131</v>
      </c>
      <c r="P3123">
        <v>1.0044831790496099E-8</v>
      </c>
      <c r="Q3123">
        <v>6.6038037965007707E-2</v>
      </c>
      <c r="R3123">
        <v>34.086956521739097</v>
      </c>
      <c r="S3123">
        <v>29.027552674230101</v>
      </c>
      <c r="T3123">
        <v>2.6863462785758001E-2</v>
      </c>
      <c r="U3123">
        <v>-9.0858884571917695E-2</v>
      </c>
      <c r="V3123">
        <v>26.637554585152799</v>
      </c>
      <c r="W3123">
        <v>30.3715670436187</v>
      </c>
    </row>
    <row r="3124" spans="2:23" x14ac:dyDescent="0.25">
      <c r="B3124" t="s">
        <v>61</v>
      </c>
      <c r="C3124" t="s">
        <v>24</v>
      </c>
      <c r="D3124" t="s">
        <v>792</v>
      </c>
      <c r="E3124" t="s">
        <v>793</v>
      </c>
      <c r="F3124">
        <v>5.9381214017180796E-4</v>
      </c>
      <c r="G3124">
        <v>0</v>
      </c>
      <c r="H3124" t="s">
        <v>794</v>
      </c>
      <c r="I3124" t="s">
        <v>795</v>
      </c>
      <c r="J3124" t="s">
        <v>201</v>
      </c>
      <c r="K3124" t="s">
        <v>29</v>
      </c>
      <c r="L3124" t="s">
        <v>796</v>
      </c>
      <c r="M3124" t="s">
        <v>31</v>
      </c>
      <c r="N3124" t="s">
        <v>1194</v>
      </c>
      <c r="O3124" t="s">
        <v>798</v>
      </c>
      <c r="P3124">
        <v>6.5379318967815798E-3</v>
      </c>
      <c r="Q3124">
        <v>-0.20602397342982601</v>
      </c>
      <c r="R3124">
        <v>45.851528384279497</v>
      </c>
      <c r="S3124">
        <v>50.767366720517003</v>
      </c>
    </row>
    <row r="3125" spans="2:23" x14ac:dyDescent="0.25">
      <c r="B3125" t="s">
        <v>54</v>
      </c>
      <c r="C3125" t="s">
        <v>23</v>
      </c>
      <c r="D3125" t="s">
        <v>197</v>
      </c>
      <c r="E3125" t="s">
        <v>626</v>
      </c>
      <c r="F3125">
        <v>5.9374149406864998E-4</v>
      </c>
      <c r="G3125">
        <v>0</v>
      </c>
      <c r="H3125" t="s">
        <v>631</v>
      </c>
      <c r="I3125" t="s">
        <v>632</v>
      </c>
      <c r="J3125" t="s">
        <v>201</v>
      </c>
      <c r="K3125" t="s">
        <v>29</v>
      </c>
      <c r="L3125" t="s">
        <v>137</v>
      </c>
      <c r="M3125" t="s">
        <v>34</v>
      </c>
      <c r="N3125" t="s">
        <v>511</v>
      </c>
      <c r="O3125" t="s">
        <v>647</v>
      </c>
      <c r="P3125">
        <v>9.2230830765767505E-6</v>
      </c>
      <c r="Q3125">
        <v>-9.8797866690296193E-2</v>
      </c>
      <c r="R3125">
        <v>47.478260869565197</v>
      </c>
      <c r="S3125">
        <v>49.837925445704997</v>
      </c>
    </row>
    <row r="3126" spans="2:23" x14ac:dyDescent="0.25">
      <c r="B3126" t="s">
        <v>54</v>
      </c>
      <c r="C3126" t="s">
        <v>23</v>
      </c>
      <c r="D3126" t="s">
        <v>243</v>
      </c>
      <c r="E3126" t="s">
        <v>753</v>
      </c>
      <c r="F3126">
        <v>5.9248428716282705E-4</v>
      </c>
      <c r="G3126">
        <v>0</v>
      </c>
      <c r="H3126" t="s">
        <v>754</v>
      </c>
      <c r="I3126" t="s">
        <v>755</v>
      </c>
      <c r="J3126" t="s">
        <v>243</v>
      </c>
      <c r="K3126" t="s">
        <v>50</v>
      </c>
      <c r="L3126" t="s">
        <v>756</v>
      </c>
      <c r="M3126" t="s">
        <v>31</v>
      </c>
      <c r="N3126" t="s">
        <v>617</v>
      </c>
      <c r="O3126" t="s">
        <v>757</v>
      </c>
      <c r="P3126">
        <v>3.9205705814380498E-8</v>
      </c>
      <c r="Q3126">
        <v>5.9757747704974502E-2</v>
      </c>
      <c r="R3126">
        <v>37.947826086956503</v>
      </c>
      <c r="S3126">
        <v>32.4149108589951</v>
      </c>
    </row>
    <row r="3127" spans="2:23" x14ac:dyDescent="0.25">
      <c r="B3127" t="s">
        <v>23</v>
      </c>
      <c r="C3127" t="s">
        <v>23</v>
      </c>
      <c r="D3127" t="s">
        <v>1004</v>
      </c>
      <c r="E3127" t="s">
        <v>1079</v>
      </c>
      <c r="F3127">
        <v>5.9157877502980297E-4</v>
      </c>
      <c r="G3127">
        <v>0</v>
      </c>
      <c r="H3127" t="s">
        <v>1080</v>
      </c>
      <c r="I3127" t="s">
        <v>1081</v>
      </c>
      <c r="J3127" t="s">
        <v>1008</v>
      </c>
      <c r="K3127" t="s">
        <v>29</v>
      </c>
      <c r="L3127" t="s">
        <v>1009</v>
      </c>
      <c r="M3127" t="s">
        <v>31</v>
      </c>
      <c r="N3127" t="s">
        <v>1159</v>
      </c>
      <c r="O3127" t="s">
        <v>1082</v>
      </c>
      <c r="P3127">
        <v>3.8153245275722201E-54</v>
      </c>
      <c r="Q3127">
        <v>9.03966360873526E-2</v>
      </c>
      <c r="R3127">
        <v>77.762933273955298</v>
      </c>
      <c r="S3127">
        <v>72.863274446379705</v>
      </c>
    </row>
    <row r="3128" spans="2:23" x14ac:dyDescent="0.25">
      <c r="B3128" t="s">
        <v>24</v>
      </c>
      <c r="C3128" t="s">
        <v>23</v>
      </c>
      <c r="D3128" t="s">
        <v>1146</v>
      </c>
      <c r="E3128" t="s">
        <v>1195</v>
      </c>
      <c r="F3128">
        <v>5.9064231779347898E-4</v>
      </c>
      <c r="G3128">
        <v>0</v>
      </c>
      <c r="H3128" t="s">
        <v>1196</v>
      </c>
      <c r="I3128" t="s">
        <v>1197</v>
      </c>
      <c r="J3128" t="s">
        <v>1146</v>
      </c>
      <c r="K3128" t="s">
        <v>50</v>
      </c>
      <c r="L3128" t="s">
        <v>807</v>
      </c>
      <c r="M3128" t="s">
        <v>31</v>
      </c>
      <c r="N3128" t="s">
        <v>1150</v>
      </c>
      <c r="O3128" t="s">
        <v>1198</v>
      </c>
    </row>
    <row r="3129" spans="2:23" x14ac:dyDescent="0.25">
      <c r="B3129" t="s">
        <v>41</v>
      </c>
      <c r="C3129" t="s">
        <v>24</v>
      </c>
      <c r="D3129" t="s">
        <v>243</v>
      </c>
      <c r="E3129" t="s">
        <v>1114</v>
      </c>
      <c r="F3129">
        <v>5.9027421687124504E-4</v>
      </c>
      <c r="G3129">
        <v>0</v>
      </c>
      <c r="H3129" t="s">
        <v>1115</v>
      </c>
      <c r="I3129" t="s">
        <v>1116</v>
      </c>
      <c r="J3129" t="s">
        <v>243</v>
      </c>
      <c r="K3129" t="s">
        <v>50</v>
      </c>
      <c r="L3129" t="s">
        <v>86</v>
      </c>
      <c r="M3129" t="s">
        <v>31</v>
      </c>
      <c r="N3129" t="s">
        <v>347</v>
      </c>
      <c r="O3129" t="s">
        <v>1117</v>
      </c>
    </row>
    <row r="3130" spans="2:23" x14ac:dyDescent="0.25">
      <c r="B3130" t="s">
        <v>35</v>
      </c>
      <c r="C3130" t="s">
        <v>24</v>
      </c>
      <c r="D3130" t="s">
        <v>581</v>
      </c>
      <c r="E3130" t="s">
        <v>869</v>
      </c>
      <c r="F3130">
        <v>5.8602266050591402E-4</v>
      </c>
      <c r="G3130">
        <v>0</v>
      </c>
      <c r="H3130" t="s">
        <v>870</v>
      </c>
      <c r="I3130" t="s">
        <v>871</v>
      </c>
      <c r="J3130" t="s">
        <v>585</v>
      </c>
      <c r="K3130" t="s">
        <v>29</v>
      </c>
      <c r="L3130" t="s">
        <v>872</v>
      </c>
      <c r="M3130" t="s">
        <v>31</v>
      </c>
      <c r="N3130" t="s">
        <v>920</v>
      </c>
      <c r="O3130" t="s">
        <v>1023</v>
      </c>
    </row>
    <row r="3131" spans="2:23" x14ac:dyDescent="0.25">
      <c r="B3131" t="s">
        <v>23</v>
      </c>
      <c r="C3131" t="s">
        <v>41</v>
      </c>
      <c r="D3131" t="s">
        <v>773</v>
      </c>
      <c r="E3131" t="s">
        <v>863</v>
      </c>
      <c r="F3131">
        <v>5.8438969063730195E-4</v>
      </c>
      <c r="G3131">
        <v>0</v>
      </c>
      <c r="H3131" t="s">
        <v>864</v>
      </c>
      <c r="I3131" t="s">
        <v>865</v>
      </c>
      <c r="J3131" t="s">
        <v>773</v>
      </c>
      <c r="K3131" t="s">
        <v>29</v>
      </c>
      <c r="L3131" t="s">
        <v>137</v>
      </c>
      <c r="M3131" t="s">
        <v>34</v>
      </c>
      <c r="N3131" t="s">
        <v>866</v>
      </c>
      <c r="O3131" t="s">
        <v>1012</v>
      </c>
      <c r="P3131">
        <v>2.5681514586694799E-213</v>
      </c>
      <c r="Q3131">
        <v>-0.21979374747168801</v>
      </c>
      <c r="R3131">
        <v>29.236250278334399</v>
      </c>
      <c r="S3131">
        <v>44.989425230156797</v>
      </c>
      <c r="T3131">
        <v>4.4998455092167302E-17</v>
      </c>
      <c r="U3131">
        <v>-1.5350160693423501E-2</v>
      </c>
      <c r="V3131">
        <v>61.255876037374499</v>
      </c>
      <c r="W3131">
        <v>59.798802027338397</v>
      </c>
    </row>
    <row r="3132" spans="2:23" x14ac:dyDescent="0.25">
      <c r="B3132" t="s">
        <v>23</v>
      </c>
      <c r="C3132" t="s">
        <v>64</v>
      </c>
      <c r="D3132" t="s">
        <v>1046</v>
      </c>
      <c r="E3132" t="s">
        <v>231</v>
      </c>
      <c r="F3132">
        <v>5.8365586623400703E-4</v>
      </c>
      <c r="G3132">
        <v>0</v>
      </c>
      <c r="H3132" t="s">
        <v>1047</v>
      </c>
      <c r="I3132" t="s">
        <v>1048</v>
      </c>
      <c r="J3132" t="s">
        <v>1046</v>
      </c>
      <c r="K3132" t="s">
        <v>29</v>
      </c>
      <c r="L3132" t="s">
        <v>1049</v>
      </c>
      <c r="M3132" t="s">
        <v>31</v>
      </c>
      <c r="N3132" t="s">
        <v>1050</v>
      </c>
      <c r="O3132" t="s">
        <v>421</v>
      </c>
      <c r="T3132">
        <v>8.5604739835661405E-5</v>
      </c>
      <c r="U3132">
        <v>8.0412453519606103E-2</v>
      </c>
      <c r="V3132">
        <v>36.402569593147703</v>
      </c>
      <c r="W3132">
        <v>28.824330458465699</v>
      </c>
    </row>
    <row r="3133" spans="2:23" x14ac:dyDescent="0.25">
      <c r="B3133" t="s">
        <v>66</v>
      </c>
      <c r="C3133" t="s">
        <v>23</v>
      </c>
      <c r="D3133" t="s">
        <v>581</v>
      </c>
      <c r="E3133" t="s">
        <v>582</v>
      </c>
      <c r="F3133">
        <v>2.83517727162474E-3</v>
      </c>
      <c r="G3133">
        <v>0</v>
      </c>
      <c r="H3133" t="s">
        <v>583</v>
      </c>
      <c r="I3133" t="s">
        <v>584</v>
      </c>
      <c r="J3133" t="s">
        <v>585</v>
      </c>
      <c r="K3133" t="s">
        <v>29</v>
      </c>
      <c r="L3133" t="s">
        <v>586</v>
      </c>
      <c r="M3133" t="s">
        <v>34</v>
      </c>
      <c r="N3133" t="s">
        <v>930</v>
      </c>
      <c r="O3133" t="s">
        <v>588</v>
      </c>
      <c r="T3133">
        <v>6.1007555093887004E-69</v>
      </c>
      <c r="U3133">
        <v>-7.29496415921074E-2</v>
      </c>
      <c r="V3133">
        <v>90.336228011578697</v>
      </c>
      <c r="W3133">
        <v>93.219706394625504</v>
      </c>
    </row>
    <row r="3134" spans="2:23" x14ac:dyDescent="0.25">
      <c r="B3134" t="s">
        <v>54</v>
      </c>
      <c r="C3134" t="s">
        <v>61</v>
      </c>
      <c r="D3134" t="s">
        <v>494</v>
      </c>
      <c r="E3134" t="s">
        <v>1025</v>
      </c>
      <c r="F3134">
        <v>5.8152329456862104E-4</v>
      </c>
      <c r="G3134">
        <v>0</v>
      </c>
      <c r="H3134" t="s">
        <v>1026</v>
      </c>
      <c r="I3134" t="s">
        <v>1027</v>
      </c>
      <c r="J3134" t="s">
        <v>497</v>
      </c>
      <c r="K3134" t="s">
        <v>29</v>
      </c>
      <c r="L3134" t="s">
        <v>1028</v>
      </c>
      <c r="M3134" t="s">
        <v>31</v>
      </c>
      <c r="N3134" t="s">
        <v>501</v>
      </c>
      <c r="O3134" t="s">
        <v>1131</v>
      </c>
      <c r="P3134">
        <v>1.0044831790496099E-8</v>
      </c>
      <c r="Q3134">
        <v>6.6038037965007707E-2</v>
      </c>
      <c r="R3134">
        <v>34.086956521739097</v>
      </c>
      <c r="S3134">
        <v>29.027552674230101</v>
      </c>
      <c r="T3134">
        <v>2.6863462785758001E-2</v>
      </c>
      <c r="U3134">
        <v>-9.0858884571917695E-2</v>
      </c>
      <c r="V3134">
        <v>26.637554585152799</v>
      </c>
      <c r="W3134">
        <v>30.3715670436187</v>
      </c>
    </row>
    <row r="3135" spans="2:23" x14ac:dyDescent="0.25">
      <c r="B3135" t="s">
        <v>23</v>
      </c>
      <c r="C3135" t="s">
        <v>43</v>
      </c>
      <c r="D3135" t="s">
        <v>475</v>
      </c>
      <c r="E3135" t="s">
        <v>476</v>
      </c>
      <c r="F3135">
        <v>5.8045219231433001E-4</v>
      </c>
      <c r="G3135">
        <v>0</v>
      </c>
      <c r="H3135" t="s">
        <v>477</v>
      </c>
      <c r="I3135" t="s">
        <v>478</v>
      </c>
      <c r="J3135" t="s">
        <v>479</v>
      </c>
      <c r="K3135" t="s">
        <v>405</v>
      </c>
      <c r="L3135" t="s">
        <v>480</v>
      </c>
      <c r="M3135" t="s">
        <v>34</v>
      </c>
      <c r="N3135" t="s">
        <v>1003</v>
      </c>
      <c r="O3135" t="s">
        <v>601</v>
      </c>
      <c r="T3135">
        <v>1.2615387043036199E-11</v>
      </c>
      <c r="U3135">
        <v>-0.172042730663437</v>
      </c>
      <c r="V3135">
        <v>48.024871982443301</v>
      </c>
      <c r="W3135">
        <v>54.322220003992797</v>
      </c>
    </row>
    <row r="3136" spans="2:23" x14ac:dyDescent="0.25">
      <c r="B3136" t="s">
        <v>54</v>
      </c>
      <c r="C3136" t="s">
        <v>66</v>
      </c>
      <c r="D3136" t="s">
        <v>494</v>
      </c>
      <c r="E3136" t="s">
        <v>762</v>
      </c>
      <c r="F3136">
        <v>5.79460004717227E-4</v>
      </c>
      <c r="G3136">
        <v>0</v>
      </c>
      <c r="H3136" t="s">
        <v>763</v>
      </c>
      <c r="I3136" t="s">
        <v>764</v>
      </c>
      <c r="J3136" t="s">
        <v>497</v>
      </c>
      <c r="K3136" t="s">
        <v>29</v>
      </c>
      <c r="L3136" t="s">
        <v>765</v>
      </c>
      <c r="M3136" t="s">
        <v>34</v>
      </c>
      <c r="N3136" t="s">
        <v>501</v>
      </c>
      <c r="O3136" t="s">
        <v>1108</v>
      </c>
      <c r="P3136">
        <v>1.0044831790496099E-8</v>
      </c>
      <c r="Q3136">
        <v>6.6038037965007707E-2</v>
      </c>
      <c r="R3136">
        <v>34.086956521739097</v>
      </c>
      <c r="S3136">
        <v>29.027552674230101</v>
      </c>
      <c r="T3136">
        <v>3.4363270258829402E-47</v>
      </c>
      <c r="U3136">
        <v>-0.15510382950990501</v>
      </c>
      <c r="V3136">
        <v>25.868586858685902</v>
      </c>
      <c r="W3136">
        <v>37.951807228915698</v>
      </c>
    </row>
    <row r="3137" spans="2:23" x14ac:dyDescent="0.25">
      <c r="B3137" t="s">
        <v>61</v>
      </c>
      <c r="C3137" t="s">
        <v>24</v>
      </c>
      <c r="D3137" t="s">
        <v>197</v>
      </c>
      <c r="E3137" t="s">
        <v>626</v>
      </c>
      <c r="F3137">
        <v>5.7890716319410605E-4</v>
      </c>
      <c r="G3137">
        <v>0</v>
      </c>
      <c r="H3137" t="s">
        <v>631</v>
      </c>
      <c r="I3137" t="s">
        <v>632</v>
      </c>
      <c r="J3137" t="s">
        <v>201</v>
      </c>
      <c r="K3137" t="s">
        <v>29</v>
      </c>
      <c r="L3137" t="s">
        <v>137</v>
      </c>
      <c r="M3137" t="s">
        <v>31</v>
      </c>
      <c r="N3137" t="s">
        <v>767</v>
      </c>
      <c r="O3137" t="s">
        <v>629</v>
      </c>
      <c r="P3137">
        <v>1.30737948533631E-2</v>
      </c>
      <c r="Q3137">
        <v>-0.120397170035641</v>
      </c>
      <c r="R3137">
        <v>22.561863173216899</v>
      </c>
      <c r="S3137">
        <v>26.494345718901499</v>
      </c>
    </row>
    <row r="3138" spans="2:23" x14ac:dyDescent="0.25">
      <c r="B3138" t="s">
        <v>23</v>
      </c>
      <c r="C3138" t="s">
        <v>44</v>
      </c>
      <c r="D3138" t="s">
        <v>773</v>
      </c>
      <c r="E3138" t="s">
        <v>884</v>
      </c>
      <c r="F3138">
        <v>5.7740399172667896E-4</v>
      </c>
      <c r="G3138">
        <v>0</v>
      </c>
      <c r="H3138" t="s">
        <v>885</v>
      </c>
      <c r="I3138" t="s">
        <v>886</v>
      </c>
      <c r="J3138" t="s">
        <v>773</v>
      </c>
      <c r="K3138" t="s">
        <v>29</v>
      </c>
      <c r="L3138" t="s">
        <v>137</v>
      </c>
      <c r="M3138" t="s">
        <v>34</v>
      </c>
      <c r="N3138" t="s">
        <v>866</v>
      </c>
      <c r="O3138" t="s">
        <v>967</v>
      </c>
      <c r="P3138">
        <v>2.5681514586694799E-213</v>
      </c>
      <c r="Q3138">
        <v>-0.21979374747168801</v>
      </c>
      <c r="R3138">
        <v>29.236250278334399</v>
      </c>
      <c r="S3138">
        <v>44.989425230156797</v>
      </c>
      <c r="T3138">
        <v>3.2612878607314799E-10</v>
      </c>
      <c r="U3138">
        <v>-0.246328782491439</v>
      </c>
      <c r="V3138">
        <v>57.004160887655999</v>
      </c>
      <c r="W3138">
        <v>61.569910057236299</v>
      </c>
    </row>
    <row r="3139" spans="2:23" x14ac:dyDescent="0.25">
      <c r="B3139" t="s">
        <v>23</v>
      </c>
      <c r="C3139" t="s">
        <v>41</v>
      </c>
      <c r="D3139" t="s">
        <v>1046</v>
      </c>
      <c r="E3139" t="s">
        <v>231</v>
      </c>
      <c r="F3139">
        <v>5.7726817678476405E-4</v>
      </c>
      <c r="G3139">
        <v>0</v>
      </c>
      <c r="H3139" t="s">
        <v>1047</v>
      </c>
      <c r="I3139" t="s">
        <v>1048</v>
      </c>
      <c r="J3139" t="s">
        <v>1046</v>
      </c>
      <c r="K3139" t="s">
        <v>29</v>
      </c>
      <c r="L3139" t="s">
        <v>1049</v>
      </c>
      <c r="M3139" t="s">
        <v>31</v>
      </c>
      <c r="N3139" t="s">
        <v>1050</v>
      </c>
      <c r="O3139" t="s">
        <v>308</v>
      </c>
      <c r="T3139">
        <v>2.2720935366854002E-102</v>
      </c>
      <c r="U3139">
        <v>0.12290687645578099</v>
      </c>
      <c r="V3139">
        <v>54.779177064592901</v>
      </c>
      <c r="W3139">
        <v>43.7029642144064</v>
      </c>
    </row>
    <row r="3140" spans="2:23" x14ac:dyDescent="0.25">
      <c r="B3140" t="s">
        <v>41</v>
      </c>
      <c r="C3140" t="s">
        <v>23</v>
      </c>
      <c r="D3140" t="s">
        <v>243</v>
      </c>
      <c r="E3140" t="s">
        <v>1114</v>
      </c>
      <c r="F3140">
        <v>5.7450356573915797E-4</v>
      </c>
      <c r="G3140">
        <v>0</v>
      </c>
      <c r="H3140" t="s">
        <v>1115</v>
      </c>
      <c r="I3140" t="s">
        <v>1116</v>
      </c>
      <c r="J3140" t="s">
        <v>243</v>
      </c>
      <c r="K3140" t="s">
        <v>50</v>
      </c>
      <c r="L3140" t="s">
        <v>86</v>
      </c>
      <c r="M3140" t="s">
        <v>34</v>
      </c>
      <c r="N3140" t="s">
        <v>347</v>
      </c>
      <c r="O3140" t="s">
        <v>1128</v>
      </c>
    </row>
    <row r="3141" spans="2:23" x14ac:dyDescent="0.25">
      <c r="B3141" t="s">
        <v>54</v>
      </c>
      <c r="C3141" t="s">
        <v>23</v>
      </c>
      <c r="D3141" t="s">
        <v>1155</v>
      </c>
      <c r="E3141" t="s">
        <v>392</v>
      </c>
      <c r="F3141">
        <v>5.73928067160274E-4</v>
      </c>
      <c r="G3141">
        <v>0</v>
      </c>
      <c r="H3141" t="s">
        <v>1156</v>
      </c>
      <c r="I3141" t="s">
        <v>1157</v>
      </c>
      <c r="J3141" t="s">
        <v>136</v>
      </c>
      <c r="K3141" t="s">
        <v>29</v>
      </c>
      <c r="L3141" t="s">
        <v>137</v>
      </c>
      <c r="M3141" t="s">
        <v>31</v>
      </c>
      <c r="N3141" t="s">
        <v>1158</v>
      </c>
      <c r="O3141" t="s">
        <v>395</v>
      </c>
    </row>
    <row r="3142" spans="2:23" x14ac:dyDescent="0.25">
      <c r="B3142" t="s">
        <v>78</v>
      </c>
      <c r="C3142" t="s">
        <v>23</v>
      </c>
      <c r="D3142" t="s">
        <v>932</v>
      </c>
      <c r="E3142" t="s">
        <v>1089</v>
      </c>
      <c r="F3142">
        <v>5.7372205778524602E-4</v>
      </c>
      <c r="G3142">
        <v>0</v>
      </c>
      <c r="H3142" t="s">
        <v>1090</v>
      </c>
      <c r="I3142" t="s">
        <v>1091</v>
      </c>
      <c r="J3142" t="s">
        <v>1092</v>
      </c>
      <c r="K3142" t="s">
        <v>50</v>
      </c>
      <c r="L3142" t="s">
        <v>1093</v>
      </c>
      <c r="M3142" t="s">
        <v>34</v>
      </c>
      <c r="N3142" t="s">
        <v>935</v>
      </c>
      <c r="O3142" t="s">
        <v>1199</v>
      </c>
      <c r="P3142">
        <v>5.0976807394723003E-4</v>
      </c>
      <c r="Q3142">
        <v>-7.3036567307006098E-2</v>
      </c>
      <c r="R3142">
        <v>34.664861205145598</v>
      </c>
      <c r="S3142">
        <v>35.180459351075498</v>
      </c>
      <c r="T3142">
        <v>4.46739393135547E-104</v>
      </c>
      <c r="U3142">
        <v>5.6692970873906498E-2</v>
      </c>
      <c r="V3142">
        <v>45.951161582424099</v>
      </c>
      <c r="W3142">
        <v>36.2496889773576</v>
      </c>
    </row>
    <row r="3143" spans="2:23" x14ac:dyDescent="0.25">
      <c r="B3143" t="s">
        <v>41</v>
      </c>
      <c r="C3143" t="s">
        <v>41</v>
      </c>
      <c r="D3143" t="s">
        <v>475</v>
      </c>
      <c r="E3143" t="s">
        <v>476</v>
      </c>
      <c r="F3143">
        <v>5.7368950454254799E-4</v>
      </c>
      <c r="G3143">
        <v>0</v>
      </c>
      <c r="H3143" t="s">
        <v>477</v>
      </c>
      <c r="I3143" t="s">
        <v>478</v>
      </c>
      <c r="J3143" t="s">
        <v>479</v>
      </c>
      <c r="K3143" t="s">
        <v>405</v>
      </c>
      <c r="L3143" t="s">
        <v>480</v>
      </c>
      <c r="M3143" t="s">
        <v>34</v>
      </c>
      <c r="N3143" t="s">
        <v>879</v>
      </c>
      <c r="O3143" t="s">
        <v>968</v>
      </c>
    </row>
    <row r="3144" spans="2:23" x14ac:dyDescent="0.25">
      <c r="B3144" t="s">
        <v>54</v>
      </c>
      <c r="C3144" t="s">
        <v>54</v>
      </c>
      <c r="D3144" t="s">
        <v>494</v>
      </c>
      <c r="E3144" t="s">
        <v>762</v>
      </c>
      <c r="F3144">
        <v>5.7309157707177195E-4</v>
      </c>
      <c r="G3144">
        <v>0</v>
      </c>
      <c r="H3144" t="s">
        <v>763</v>
      </c>
      <c r="I3144" t="s">
        <v>764</v>
      </c>
      <c r="J3144" t="s">
        <v>497</v>
      </c>
      <c r="K3144" t="s">
        <v>29</v>
      </c>
      <c r="L3144" t="s">
        <v>765</v>
      </c>
      <c r="M3144" t="s">
        <v>31</v>
      </c>
      <c r="N3144" t="s">
        <v>501</v>
      </c>
      <c r="O3144" t="s">
        <v>1135</v>
      </c>
      <c r="P3144">
        <v>1.0044831790496099E-8</v>
      </c>
      <c r="Q3144">
        <v>6.6038037965007707E-2</v>
      </c>
      <c r="R3144">
        <v>34.086956521739097</v>
      </c>
      <c r="S3144">
        <v>29.027552674230101</v>
      </c>
      <c r="T3144">
        <v>2.9166881068230499E-17</v>
      </c>
      <c r="U3144">
        <v>-0.10590313397161701</v>
      </c>
      <c r="V3144">
        <v>38.573913043478299</v>
      </c>
      <c r="W3144">
        <v>45.445705024311202</v>
      </c>
    </row>
    <row r="3145" spans="2:23" x14ac:dyDescent="0.25">
      <c r="B3145" t="s">
        <v>23</v>
      </c>
      <c r="C3145" t="s">
        <v>24</v>
      </c>
      <c r="D3145" t="s">
        <v>1180</v>
      </c>
      <c r="E3145" t="s">
        <v>1181</v>
      </c>
      <c r="F3145">
        <v>5.7254721750166595E-4</v>
      </c>
      <c r="G3145">
        <v>0</v>
      </c>
      <c r="H3145" t="s">
        <v>1182</v>
      </c>
      <c r="I3145" t="s">
        <v>1183</v>
      </c>
      <c r="J3145" t="s">
        <v>1184</v>
      </c>
      <c r="K3145" t="s">
        <v>50</v>
      </c>
      <c r="L3145" t="s">
        <v>1185</v>
      </c>
      <c r="M3145" t="s">
        <v>31</v>
      </c>
      <c r="N3145" t="s">
        <v>1186</v>
      </c>
      <c r="O3145" t="s">
        <v>1187</v>
      </c>
    </row>
    <row r="3146" spans="2:23" x14ac:dyDescent="0.25">
      <c r="B3146" t="s">
        <v>23</v>
      </c>
      <c r="C3146" t="s">
        <v>61</v>
      </c>
      <c r="D3146" t="s">
        <v>834</v>
      </c>
      <c r="E3146" t="s">
        <v>830</v>
      </c>
      <c r="F3146">
        <v>5.70132005497192E-4</v>
      </c>
      <c r="G3146">
        <v>0</v>
      </c>
      <c r="H3146" t="s">
        <v>1200</v>
      </c>
      <c r="I3146" t="s">
        <v>1201</v>
      </c>
      <c r="J3146" t="s">
        <v>837</v>
      </c>
      <c r="K3146" t="s">
        <v>838</v>
      </c>
      <c r="L3146" t="s">
        <v>839</v>
      </c>
      <c r="M3146" t="s">
        <v>31</v>
      </c>
      <c r="N3146" t="s">
        <v>840</v>
      </c>
      <c r="O3146" t="s">
        <v>833</v>
      </c>
    </row>
    <row r="3147" spans="2:23" x14ac:dyDescent="0.25">
      <c r="B3147" t="s">
        <v>64</v>
      </c>
      <c r="C3147" t="s">
        <v>41</v>
      </c>
      <c r="D3147" t="s">
        <v>649</v>
      </c>
      <c r="E3147" t="s">
        <v>357</v>
      </c>
      <c r="F3147">
        <v>5.6481407516877004E-4</v>
      </c>
      <c r="G3147">
        <v>0</v>
      </c>
      <c r="H3147" t="s">
        <v>650</v>
      </c>
      <c r="I3147" t="s">
        <v>651</v>
      </c>
      <c r="J3147" t="s">
        <v>292</v>
      </c>
      <c r="K3147" t="s">
        <v>50</v>
      </c>
      <c r="L3147" t="s">
        <v>86</v>
      </c>
      <c r="M3147" t="s">
        <v>34</v>
      </c>
      <c r="N3147" t="s">
        <v>921</v>
      </c>
      <c r="O3147" t="s">
        <v>841</v>
      </c>
    </row>
    <row r="3148" spans="2:23" x14ac:dyDescent="0.25">
      <c r="B3148" t="s">
        <v>23</v>
      </c>
      <c r="C3148" t="s">
        <v>24</v>
      </c>
      <c r="D3148" t="s">
        <v>957</v>
      </c>
      <c r="E3148" t="s">
        <v>958</v>
      </c>
      <c r="F3148">
        <v>5.6085269305599099E-4</v>
      </c>
      <c r="G3148">
        <v>0</v>
      </c>
      <c r="H3148" t="s">
        <v>959</v>
      </c>
      <c r="I3148" t="s">
        <v>960</v>
      </c>
      <c r="J3148" t="s">
        <v>961</v>
      </c>
      <c r="K3148" t="s">
        <v>29</v>
      </c>
      <c r="L3148" t="s">
        <v>137</v>
      </c>
      <c r="M3148" t="s">
        <v>34</v>
      </c>
      <c r="N3148" t="s">
        <v>1202</v>
      </c>
      <c r="O3148" t="s">
        <v>963</v>
      </c>
      <c r="P3148">
        <v>6.8216540706857106E-21</v>
      </c>
      <c r="Q3148">
        <v>9.1996002817516395E-2</v>
      </c>
      <c r="R3148">
        <v>34.053291768722602</v>
      </c>
      <c r="S3148">
        <v>30.007464543418799</v>
      </c>
    </row>
    <row r="3149" spans="2:23" x14ac:dyDescent="0.25">
      <c r="B3149" t="s">
        <v>64</v>
      </c>
      <c r="C3149" t="s">
        <v>54</v>
      </c>
      <c r="D3149" t="s">
        <v>649</v>
      </c>
      <c r="E3149" t="s">
        <v>357</v>
      </c>
      <c r="F3149">
        <v>5.6082379192771905E-4</v>
      </c>
      <c r="G3149">
        <v>0</v>
      </c>
      <c r="H3149" t="s">
        <v>650</v>
      </c>
      <c r="I3149" t="s">
        <v>651</v>
      </c>
      <c r="J3149" t="s">
        <v>292</v>
      </c>
      <c r="K3149" t="s">
        <v>50</v>
      </c>
      <c r="L3149" t="s">
        <v>86</v>
      </c>
      <c r="M3149" t="s">
        <v>34</v>
      </c>
      <c r="N3149" t="s">
        <v>921</v>
      </c>
      <c r="O3149" t="s">
        <v>844</v>
      </c>
      <c r="T3149">
        <v>4.0349441572571202E-8</v>
      </c>
      <c r="U3149">
        <v>0.106036613960339</v>
      </c>
      <c r="V3149">
        <v>34.434782608695599</v>
      </c>
      <c r="W3149">
        <v>30.842787682333899</v>
      </c>
    </row>
    <row r="3150" spans="2:23" x14ac:dyDescent="0.25">
      <c r="B3150" t="s">
        <v>23</v>
      </c>
      <c r="C3150" t="s">
        <v>41</v>
      </c>
      <c r="D3150" t="s">
        <v>207</v>
      </c>
      <c r="E3150" t="s">
        <v>733</v>
      </c>
      <c r="F3150">
        <v>5.5926840774470001E-4</v>
      </c>
      <c r="G3150">
        <v>0</v>
      </c>
      <c r="H3150" t="s">
        <v>734</v>
      </c>
      <c r="I3150" t="s">
        <v>735</v>
      </c>
      <c r="J3150" t="s">
        <v>207</v>
      </c>
      <c r="K3150" t="s">
        <v>50</v>
      </c>
      <c r="L3150" t="s">
        <v>736</v>
      </c>
      <c r="M3150" t="s">
        <v>34</v>
      </c>
      <c r="N3150" t="s">
        <v>307</v>
      </c>
      <c r="O3150" t="s">
        <v>1145</v>
      </c>
      <c r="P3150">
        <v>1.4726264859025599E-56</v>
      </c>
      <c r="Q3150">
        <v>-5.2673554697944401E-2</v>
      </c>
      <c r="R3150">
        <v>69.346099606620697</v>
      </c>
      <c r="S3150">
        <v>73.410674297088804</v>
      </c>
    </row>
    <row r="3151" spans="2:23" x14ac:dyDescent="0.25">
      <c r="B3151" t="s">
        <v>43</v>
      </c>
      <c r="C3151" t="s">
        <v>23</v>
      </c>
      <c r="D3151" t="s">
        <v>400</v>
      </c>
      <c r="E3151" t="s">
        <v>435</v>
      </c>
      <c r="F3151">
        <v>5.5742405529410398E-4</v>
      </c>
      <c r="G3151">
        <v>0</v>
      </c>
      <c r="H3151" t="s">
        <v>436</v>
      </c>
      <c r="I3151" t="s">
        <v>437</v>
      </c>
      <c r="J3151" t="s">
        <v>404</v>
      </c>
      <c r="K3151" t="s">
        <v>405</v>
      </c>
      <c r="L3151" t="s">
        <v>406</v>
      </c>
      <c r="M3151" t="s">
        <v>34</v>
      </c>
      <c r="N3151" t="s">
        <v>896</v>
      </c>
      <c r="O3151" t="s">
        <v>946</v>
      </c>
    </row>
    <row r="3152" spans="2:23" x14ac:dyDescent="0.25">
      <c r="B3152" t="s">
        <v>74</v>
      </c>
      <c r="C3152" t="s">
        <v>24</v>
      </c>
      <c r="D3152" t="s">
        <v>581</v>
      </c>
      <c r="E3152" t="s">
        <v>869</v>
      </c>
      <c r="F3152">
        <v>5.5721675326208598E-4</v>
      </c>
      <c r="G3152">
        <v>0</v>
      </c>
      <c r="H3152" t="s">
        <v>870</v>
      </c>
      <c r="I3152" t="s">
        <v>871</v>
      </c>
      <c r="J3152" t="s">
        <v>585</v>
      </c>
      <c r="K3152" t="s">
        <v>29</v>
      </c>
      <c r="L3152" t="s">
        <v>872</v>
      </c>
      <c r="M3152" t="s">
        <v>34</v>
      </c>
      <c r="N3152" t="s">
        <v>964</v>
      </c>
      <c r="O3152" t="s">
        <v>1023</v>
      </c>
    </row>
    <row r="3153" spans="2:23" x14ac:dyDescent="0.25">
      <c r="B3153" t="s">
        <v>61</v>
      </c>
      <c r="C3153" t="s">
        <v>54</v>
      </c>
      <c r="D3153" t="s">
        <v>692</v>
      </c>
      <c r="E3153" t="s">
        <v>693</v>
      </c>
      <c r="F3153">
        <v>5.5716820561464004E-4</v>
      </c>
      <c r="G3153">
        <v>0</v>
      </c>
      <c r="H3153" t="s">
        <v>694</v>
      </c>
      <c r="I3153" t="s">
        <v>695</v>
      </c>
      <c r="J3153" t="s">
        <v>696</v>
      </c>
      <c r="K3153" t="s">
        <v>50</v>
      </c>
      <c r="L3153" t="s">
        <v>697</v>
      </c>
      <c r="M3153" t="s">
        <v>34</v>
      </c>
      <c r="N3153" t="s">
        <v>928</v>
      </c>
      <c r="O3153" t="s">
        <v>1129</v>
      </c>
      <c r="T3153">
        <v>3.4231481081628802E-29</v>
      </c>
      <c r="U3153">
        <v>0.112494904163721</v>
      </c>
      <c r="V3153">
        <v>27.026086956521699</v>
      </c>
      <c r="W3153">
        <v>17.098865478119901</v>
      </c>
    </row>
    <row r="3154" spans="2:23" x14ac:dyDescent="0.25">
      <c r="B3154" t="s">
        <v>24</v>
      </c>
      <c r="C3154" t="s">
        <v>23</v>
      </c>
      <c r="D3154" t="s">
        <v>643</v>
      </c>
      <c r="E3154" t="s">
        <v>637</v>
      </c>
      <c r="F3154">
        <v>5.5476357272645101E-4</v>
      </c>
      <c r="G3154">
        <v>0</v>
      </c>
      <c r="H3154" t="s">
        <v>644</v>
      </c>
      <c r="I3154" t="s">
        <v>645</v>
      </c>
      <c r="J3154" t="s">
        <v>640</v>
      </c>
      <c r="K3154" t="s">
        <v>29</v>
      </c>
      <c r="L3154" t="s">
        <v>137</v>
      </c>
      <c r="M3154" t="s">
        <v>34</v>
      </c>
      <c r="N3154" t="s">
        <v>1203</v>
      </c>
      <c r="O3154" t="s">
        <v>642</v>
      </c>
      <c r="P3154">
        <v>2.0057799771670201E-2</v>
      </c>
      <c r="Q3154">
        <v>0.277987058834194</v>
      </c>
      <c r="R3154">
        <v>25.367647058823501</v>
      </c>
      <c r="S3154">
        <v>19.293478260869598</v>
      </c>
      <c r="T3154">
        <v>1.09355507698499E-134</v>
      </c>
      <c r="U3154">
        <v>7.4276363058810704E-2</v>
      </c>
      <c r="V3154">
        <v>64.640391894900901</v>
      </c>
      <c r="W3154">
        <v>54.313884050758901</v>
      </c>
    </row>
    <row r="3155" spans="2:23" x14ac:dyDescent="0.25">
      <c r="B3155" t="s">
        <v>23</v>
      </c>
      <c r="C3155" t="s">
        <v>24</v>
      </c>
      <c r="D3155" t="s">
        <v>494</v>
      </c>
      <c r="E3155" t="s">
        <v>762</v>
      </c>
      <c r="F3155">
        <v>5.5344903846910303E-4</v>
      </c>
      <c r="G3155">
        <v>0</v>
      </c>
      <c r="H3155" t="s">
        <v>763</v>
      </c>
      <c r="I3155" t="s">
        <v>764</v>
      </c>
      <c r="J3155" t="s">
        <v>497</v>
      </c>
      <c r="K3155" t="s">
        <v>29</v>
      </c>
      <c r="L3155" t="s">
        <v>765</v>
      </c>
      <c r="M3155" t="s">
        <v>34</v>
      </c>
      <c r="N3155" t="s">
        <v>986</v>
      </c>
      <c r="O3155" t="s">
        <v>889</v>
      </c>
    </row>
    <row r="3156" spans="2:23" x14ac:dyDescent="0.25">
      <c r="B3156" t="s">
        <v>23</v>
      </c>
      <c r="C3156" t="s">
        <v>24</v>
      </c>
      <c r="D3156" t="s">
        <v>1204</v>
      </c>
      <c r="E3156" t="s">
        <v>490</v>
      </c>
      <c r="F3156">
        <v>5.5216367688643302E-4</v>
      </c>
      <c r="G3156">
        <v>0</v>
      </c>
      <c r="H3156" t="s">
        <v>1205</v>
      </c>
      <c r="I3156" t="s">
        <v>1206</v>
      </c>
      <c r="J3156" t="s">
        <v>1207</v>
      </c>
      <c r="K3156" t="s">
        <v>50</v>
      </c>
      <c r="L3156" t="s">
        <v>1208</v>
      </c>
      <c r="M3156" t="s">
        <v>31</v>
      </c>
      <c r="N3156" t="s">
        <v>1209</v>
      </c>
      <c r="O3156" t="s">
        <v>493</v>
      </c>
      <c r="T3156">
        <v>4.3651018395979898E-3</v>
      </c>
      <c r="U3156">
        <v>-0.20598095687060999</v>
      </c>
      <c r="V3156">
        <v>47.426470588235297</v>
      </c>
      <c r="W3156">
        <v>55.570652173912997</v>
      </c>
    </row>
    <row r="3157" spans="2:23" x14ac:dyDescent="0.25">
      <c r="B3157" t="s">
        <v>23</v>
      </c>
      <c r="C3157" t="s">
        <v>66</v>
      </c>
      <c r="D3157" t="s">
        <v>897</v>
      </c>
      <c r="E3157" t="s">
        <v>476</v>
      </c>
      <c r="F3157">
        <v>5.5158229897269697E-4</v>
      </c>
      <c r="G3157">
        <v>0</v>
      </c>
      <c r="H3157" t="s">
        <v>898</v>
      </c>
      <c r="I3157" t="s">
        <v>899</v>
      </c>
      <c r="J3157" t="s">
        <v>479</v>
      </c>
      <c r="K3157" t="s">
        <v>405</v>
      </c>
      <c r="L3157" t="s">
        <v>480</v>
      </c>
      <c r="M3157" t="s">
        <v>31</v>
      </c>
      <c r="N3157" t="s">
        <v>900</v>
      </c>
      <c r="O3157" t="s">
        <v>916</v>
      </c>
      <c r="T3157">
        <v>1.2186846374139301E-8</v>
      </c>
      <c r="U3157">
        <v>-8.6086884045847301E-2</v>
      </c>
      <c r="V3157">
        <v>43.6003600360036</v>
      </c>
      <c r="W3157">
        <v>49.036144578313198</v>
      </c>
    </row>
    <row r="3158" spans="2:23" x14ac:dyDescent="0.25">
      <c r="B3158" t="s">
        <v>23</v>
      </c>
      <c r="C3158" t="s">
        <v>66</v>
      </c>
      <c r="D3158" t="s">
        <v>1031</v>
      </c>
      <c r="E3158" t="s">
        <v>1032</v>
      </c>
      <c r="F3158">
        <v>5.50030292360094E-4</v>
      </c>
      <c r="G3158">
        <v>0</v>
      </c>
      <c r="H3158" t="s">
        <v>1033</v>
      </c>
      <c r="I3158" t="s">
        <v>1034</v>
      </c>
      <c r="J3158" t="s">
        <v>1035</v>
      </c>
      <c r="K3158" t="s">
        <v>50</v>
      </c>
      <c r="L3158" t="s">
        <v>1036</v>
      </c>
      <c r="M3158" t="s">
        <v>34</v>
      </c>
      <c r="N3158" t="s">
        <v>1037</v>
      </c>
      <c r="O3158" t="s">
        <v>1210</v>
      </c>
    </row>
    <row r="3159" spans="2:23" x14ac:dyDescent="0.25">
      <c r="B3159" t="s">
        <v>66</v>
      </c>
      <c r="C3159" t="s">
        <v>54</v>
      </c>
      <c r="D3159" t="s">
        <v>692</v>
      </c>
      <c r="E3159" t="s">
        <v>693</v>
      </c>
      <c r="F3159">
        <v>5.4858280649955403E-4</v>
      </c>
      <c r="G3159">
        <v>0</v>
      </c>
      <c r="H3159" t="s">
        <v>694</v>
      </c>
      <c r="I3159" t="s">
        <v>695</v>
      </c>
      <c r="J3159" t="s">
        <v>696</v>
      </c>
      <c r="K3159" t="s">
        <v>50</v>
      </c>
      <c r="L3159" t="s">
        <v>697</v>
      </c>
      <c r="M3159" t="s">
        <v>34</v>
      </c>
      <c r="N3159" t="s">
        <v>936</v>
      </c>
      <c r="O3159" t="s">
        <v>1129</v>
      </c>
      <c r="T3159">
        <v>3.4231481081628802E-29</v>
      </c>
      <c r="U3159">
        <v>0.112494904163721</v>
      </c>
      <c r="V3159">
        <v>27.026086956521699</v>
      </c>
      <c r="W3159">
        <v>17.098865478119901</v>
      </c>
    </row>
    <row r="3160" spans="2:23" x14ac:dyDescent="0.25">
      <c r="B3160" t="s">
        <v>23</v>
      </c>
      <c r="C3160" t="s">
        <v>23</v>
      </c>
      <c r="D3160" t="s">
        <v>288</v>
      </c>
      <c r="E3160" t="s">
        <v>593</v>
      </c>
      <c r="F3160">
        <v>5.4796391318170403E-4</v>
      </c>
      <c r="G3160">
        <v>0</v>
      </c>
      <c r="H3160" t="s">
        <v>594</v>
      </c>
      <c r="I3160" t="s">
        <v>595</v>
      </c>
      <c r="J3160" t="s">
        <v>292</v>
      </c>
      <c r="K3160" t="s">
        <v>50</v>
      </c>
      <c r="L3160" t="s">
        <v>596</v>
      </c>
      <c r="M3160" t="s">
        <v>31</v>
      </c>
      <c r="N3160" t="s">
        <v>953</v>
      </c>
      <c r="O3160" t="s">
        <v>597</v>
      </c>
    </row>
    <row r="3161" spans="2:23" x14ac:dyDescent="0.25">
      <c r="B3161" t="s">
        <v>23</v>
      </c>
      <c r="C3161" t="s">
        <v>74</v>
      </c>
      <c r="D3161" t="s">
        <v>897</v>
      </c>
      <c r="E3161" t="s">
        <v>476</v>
      </c>
      <c r="F3161">
        <v>5.4664859764987301E-4</v>
      </c>
      <c r="G3161">
        <v>0</v>
      </c>
      <c r="H3161" t="s">
        <v>898</v>
      </c>
      <c r="I3161" t="s">
        <v>899</v>
      </c>
      <c r="J3161" t="s">
        <v>479</v>
      </c>
      <c r="K3161" t="s">
        <v>405</v>
      </c>
      <c r="L3161" t="s">
        <v>480</v>
      </c>
      <c r="M3161" t="s">
        <v>34</v>
      </c>
      <c r="N3161" t="s">
        <v>900</v>
      </c>
      <c r="O3161" t="s">
        <v>985</v>
      </c>
      <c r="T3161">
        <v>4.1518395235675101E-12</v>
      </c>
      <c r="U3161">
        <v>5.0422977688772498E-2</v>
      </c>
      <c r="V3161">
        <v>37.286374133949202</v>
      </c>
      <c r="W3161">
        <v>30.380457672329101</v>
      </c>
    </row>
    <row r="3162" spans="2:23" x14ac:dyDescent="0.25">
      <c r="B3162" t="s">
        <v>24</v>
      </c>
      <c r="C3162" t="s">
        <v>23</v>
      </c>
      <c r="D3162" t="s">
        <v>1146</v>
      </c>
      <c r="E3162" t="s">
        <v>1147</v>
      </c>
      <c r="F3162">
        <v>5.4526624113824802E-4</v>
      </c>
      <c r="G3162">
        <v>0</v>
      </c>
      <c r="H3162" t="s">
        <v>1148</v>
      </c>
      <c r="I3162" t="s">
        <v>1149</v>
      </c>
      <c r="J3162" t="s">
        <v>1146</v>
      </c>
      <c r="K3162" t="s">
        <v>50</v>
      </c>
      <c r="L3162" t="s">
        <v>807</v>
      </c>
      <c r="M3162" t="s">
        <v>31</v>
      </c>
      <c r="N3162" t="s">
        <v>1150</v>
      </c>
      <c r="O3162" t="s">
        <v>1211</v>
      </c>
    </row>
    <row r="3163" spans="2:23" x14ac:dyDescent="0.25">
      <c r="B3163" t="s">
        <v>23</v>
      </c>
      <c r="C3163" t="s">
        <v>23</v>
      </c>
      <c r="D3163" t="s">
        <v>243</v>
      </c>
      <c r="E3163" t="s">
        <v>1114</v>
      </c>
      <c r="F3163">
        <v>5.4458895513970098E-4</v>
      </c>
      <c r="G3163">
        <v>0</v>
      </c>
      <c r="H3163" t="s">
        <v>1115</v>
      </c>
      <c r="I3163" t="s">
        <v>1116</v>
      </c>
      <c r="J3163" t="s">
        <v>243</v>
      </c>
      <c r="K3163" t="s">
        <v>50</v>
      </c>
      <c r="L3163" t="s">
        <v>86</v>
      </c>
      <c r="M3163" t="s">
        <v>31</v>
      </c>
      <c r="N3163" t="s">
        <v>297</v>
      </c>
      <c r="O3163" t="s">
        <v>1128</v>
      </c>
    </row>
    <row r="3164" spans="2:23" x14ac:dyDescent="0.25">
      <c r="B3164" t="s">
        <v>54</v>
      </c>
      <c r="C3164" t="s">
        <v>74</v>
      </c>
      <c r="D3164" t="s">
        <v>207</v>
      </c>
      <c r="E3164" t="s">
        <v>733</v>
      </c>
      <c r="F3164">
        <v>5.3432029276840297E-4</v>
      </c>
      <c r="G3164">
        <v>0</v>
      </c>
      <c r="H3164" t="s">
        <v>734</v>
      </c>
      <c r="I3164" t="s">
        <v>735</v>
      </c>
      <c r="J3164" t="s">
        <v>207</v>
      </c>
      <c r="K3164" t="s">
        <v>50</v>
      </c>
      <c r="L3164" t="s">
        <v>736</v>
      </c>
      <c r="M3164" t="s">
        <v>34</v>
      </c>
      <c r="N3164" t="s">
        <v>470</v>
      </c>
      <c r="O3164" t="s">
        <v>939</v>
      </c>
      <c r="P3164">
        <v>6.4635346064389901E-7</v>
      </c>
      <c r="Q3164">
        <v>-6.0496784306912597E-2</v>
      </c>
      <c r="R3164">
        <v>28.904347826087001</v>
      </c>
      <c r="S3164">
        <v>33.581847649918998</v>
      </c>
    </row>
    <row r="3165" spans="2:23" x14ac:dyDescent="0.25">
      <c r="B3165" t="s">
        <v>23</v>
      </c>
      <c r="C3165" t="s">
        <v>23</v>
      </c>
      <c r="D3165" t="s">
        <v>1212</v>
      </c>
      <c r="E3165" t="s">
        <v>1213</v>
      </c>
      <c r="F3165">
        <v>5.3355471272460502E-4</v>
      </c>
      <c r="G3165">
        <v>0</v>
      </c>
      <c r="H3165" t="s">
        <v>1214</v>
      </c>
      <c r="I3165" t="s">
        <v>1215</v>
      </c>
      <c r="J3165" t="s">
        <v>1216</v>
      </c>
      <c r="K3165" t="s">
        <v>29</v>
      </c>
      <c r="L3165" t="s">
        <v>1217</v>
      </c>
      <c r="M3165" t="s">
        <v>31</v>
      </c>
      <c r="N3165" t="s">
        <v>1218</v>
      </c>
      <c r="O3165" t="s">
        <v>1219</v>
      </c>
    </row>
    <row r="3166" spans="2:23" x14ac:dyDescent="0.25">
      <c r="B3166" t="s">
        <v>54</v>
      </c>
      <c r="C3166" t="s">
        <v>54</v>
      </c>
      <c r="D3166" t="s">
        <v>890</v>
      </c>
      <c r="E3166" t="s">
        <v>401</v>
      </c>
      <c r="F3166">
        <v>5.3228253864653398E-4</v>
      </c>
      <c r="G3166">
        <v>0</v>
      </c>
      <c r="H3166" t="s">
        <v>891</v>
      </c>
      <c r="I3166" t="s">
        <v>892</v>
      </c>
      <c r="J3166" t="s">
        <v>404</v>
      </c>
      <c r="K3166" t="s">
        <v>405</v>
      </c>
      <c r="L3166" t="s">
        <v>406</v>
      </c>
      <c r="M3166" t="s">
        <v>31</v>
      </c>
      <c r="N3166" t="s">
        <v>1068</v>
      </c>
      <c r="O3166" t="s">
        <v>691</v>
      </c>
      <c r="P3166">
        <v>2.81315887719134E-14</v>
      </c>
      <c r="Q3166">
        <v>-9.3145534854301604E-2</v>
      </c>
      <c r="R3166">
        <v>34.956521739130402</v>
      </c>
      <c r="S3166">
        <v>41.458670988654802</v>
      </c>
    </row>
    <row r="3167" spans="2:23" x14ac:dyDescent="0.25">
      <c r="B3167" t="s">
        <v>24</v>
      </c>
      <c r="C3167" t="s">
        <v>24</v>
      </c>
      <c r="D3167" t="s">
        <v>383</v>
      </c>
      <c r="E3167" t="s">
        <v>793</v>
      </c>
      <c r="F3167">
        <v>5.3103676568063004E-4</v>
      </c>
      <c r="G3167">
        <v>0</v>
      </c>
      <c r="H3167" t="s">
        <v>1019</v>
      </c>
      <c r="I3167" t="s">
        <v>1020</v>
      </c>
      <c r="J3167" t="s">
        <v>386</v>
      </c>
      <c r="K3167" t="s">
        <v>29</v>
      </c>
      <c r="L3167" t="s">
        <v>137</v>
      </c>
      <c r="M3167" t="s">
        <v>31</v>
      </c>
      <c r="N3167" t="s">
        <v>468</v>
      </c>
      <c r="O3167" t="s">
        <v>798</v>
      </c>
    </row>
    <row r="3168" spans="2:23" x14ac:dyDescent="0.25">
      <c r="B3168" t="s">
        <v>41</v>
      </c>
      <c r="C3168" t="s">
        <v>23</v>
      </c>
      <c r="D3168" t="s">
        <v>1004</v>
      </c>
      <c r="E3168" t="s">
        <v>1005</v>
      </c>
      <c r="F3168">
        <v>5.3034975699335705E-4</v>
      </c>
      <c r="G3168">
        <v>0</v>
      </c>
      <c r="H3168" t="s">
        <v>1006</v>
      </c>
      <c r="I3168" t="s">
        <v>1007</v>
      </c>
      <c r="J3168" t="s">
        <v>1008</v>
      </c>
      <c r="K3168" t="s">
        <v>29</v>
      </c>
      <c r="L3168" t="s">
        <v>1009</v>
      </c>
      <c r="M3168" t="s">
        <v>31</v>
      </c>
      <c r="N3168" t="s">
        <v>1220</v>
      </c>
      <c r="O3168" t="s">
        <v>1011</v>
      </c>
      <c r="P3168">
        <v>3.7629263784296098E-75</v>
      </c>
      <c r="Q3168">
        <v>0.154298689392009</v>
      </c>
      <c r="R3168">
        <v>49.0511287795253</v>
      </c>
      <c r="S3168">
        <v>40.750268775917696</v>
      </c>
    </row>
    <row r="3169" spans="2:23" x14ac:dyDescent="0.25">
      <c r="B3169" t="s">
        <v>23</v>
      </c>
      <c r="C3169" t="s">
        <v>41</v>
      </c>
      <c r="D3169" t="s">
        <v>897</v>
      </c>
      <c r="E3169" t="s">
        <v>476</v>
      </c>
      <c r="F3169">
        <v>5.2630048913509999E-4</v>
      </c>
      <c r="G3169">
        <v>0</v>
      </c>
      <c r="H3169" t="s">
        <v>898</v>
      </c>
      <c r="I3169" t="s">
        <v>899</v>
      </c>
      <c r="J3169" t="s">
        <v>479</v>
      </c>
      <c r="K3169" t="s">
        <v>405</v>
      </c>
      <c r="L3169" t="s">
        <v>480</v>
      </c>
      <c r="M3169" t="s">
        <v>34</v>
      </c>
      <c r="N3169" t="s">
        <v>900</v>
      </c>
      <c r="O3169" t="s">
        <v>968</v>
      </c>
    </row>
    <row r="3170" spans="2:23" x14ac:dyDescent="0.25">
      <c r="B3170" t="s">
        <v>54</v>
      </c>
      <c r="C3170" t="s">
        <v>23</v>
      </c>
      <c r="D3170" t="s">
        <v>700</v>
      </c>
      <c r="E3170" t="s">
        <v>830</v>
      </c>
      <c r="F3170">
        <v>5.2619767356594895E-4</v>
      </c>
      <c r="G3170">
        <v>0</v>
      </c>
      <c r="H3170" t="s">
        <v>831</v>
      </c>
      <c r="I3170" t="s">
        <v>832</v>
      </c>
      <c r="J3170" t="s">
        <v>704</v>
      </c>
      <c r="K3170" t="s">
        <v>29</v>
      </c>
      <c r="L3170" t="s">
        <v>705</v>
      </c>
      <c r="M3170" t="s">
        <v>34</v>
      </c>
      <c r="N3170" t="s">
        <v>997</v>
      </c>
      <c r="O3170" t="s">
        <v>1088</v>
      </c>
      <c r="P3170">
        <v>6.9248949322125306E-14</v>
      </c>
      <c r="Q3170">
        <v>7.0813593537814398E-2</v>
      </c>
      <c r="R3170">
        <v>31.2</v>
      </c>
      <c r="S3170">
        <v>23.290113452187999</v>
      </c>
      <c r="T3170">
        <v>4.8066578212447501E-63</v>
      </c>
      <c r="U3170">
        <v>7.4415094097563902E-2</v>
      </c>
      <c r="V3170">
        <v>87.285682476063201</v>
      </c>
      <c r="W3170">
        <v>83.288753421249098</v>
      </c>
    </row>
    <row r="3171" spans="2:23" x14ac:dyDescent="0.25">
      <c r="B3171" t="s">
        <v>43</v>
      </c>
      <c r="C3171" t="s">
        <v>23</v>
      </c>
      <c r="D3171" t="s">
        <v>1004</v>
      </c>
      <c r="E3171" t="s">
        <v>1005</v>
      </c>
      <c r="F3171">
        <v>5.23414935037847E-4</v>
      </c>
      <c r="G3171">
        <v>0</v>
      </c>
      <c r="H3171" t="s">
        <v>1006</v>
      </c>
      <c r="I3171" t="s">
        <v>1007</v>
      </c>
      <c r="J3171" t="s">
        <v>1008</v>
      </c>
      <c r="K3171" t="s">
        <v>29</v>
      </c>
      <c r="L3171" t="s">
        <v>1009</v>
      </c>
      <c r="M3171" t="s">
        <v>31</v>
      </c>
      <c r="N3171" t="s">
        <v>1221</v>
      </c>
      <c r="O3171" t="s">
        <v>1011</v>
      </c>
    </row>
    <row r="3172" spans="2:23" x14ac:dyDescent="0.25">
      <c r="B3172" t="s">
        <v>78</v>
      </c>
      <c r="C3172" t="s">
        <v>24</v>
      </c>
      <c r="D3172" t="s">
        <v>581</v>
      </c>
      <c r="E3172" t="s">
        <v>869</v>
      </c>
      <c r="F3172">
        <v>5.2334841730481297E-4</v>
      </c>
      <c r="G3172">
        <v>0</v>
      </c>
      <c r="H3172" t="s">
        <v>870</v>
      </c>
      <c r="I3172" t="s">
        <v>871</v>
      </c>
      <c r="J3172" t="s">
        <v>585</v>
      </c>
      <c r="K3172" t="s">
        <v>29</v>
      </c>
      <c r="L3172" t="s">
        <v>872</v>
      </c>
      <c r="M3172" t="s">
        <v>34</v>
      </c>
      <c r="N3172" t="s">
        <v>1096</v>
      </c>
      <c r="O3172" t="s">
        <v>1023</v>
      </c>
    </row>
    <row r="3173" spans="2:23" x14ac:dyDescent="0.25">
      <c r="B3173" t="s">
        <v>23</v>
      </c>
      <c r="C3173" t="s">
        <v>61</v>
      </c>
      <c r="D3173" t="s">
        <v>45</v>
      </c>
      <c r="E3173" t="s">
        <v>46</v>
      </c>
      <c r="F3173">
        <v>5.23173510816479E-4</v>
      </c>
      <c r="G3173">
        <v>0</v>
      </c>
      <c r="H3173" t="s">
        <v>47</v>
      </c>
      <c r="I3173" t="s">
        <v>48</v>
      </c>
      <c r="J3173" t="s">
        <v>49</v>
      </c>
      <c r="K3173" t="s">
        <v>50</v>
      </c>
      <c r="L3173" t="s">
        <v>51</v>
      </c>
      <c r="M3173" t="s">
        <v>34</v>
      </c>
      <c r="N3173" t="s">
        <v>843</v>
      </c>
      <c r="O3173" t="s">
        <v>178</v>
      </c>
    </row>
    <row r="3174" spans="2:23" x14ac:dyDescent="0.25">
      <c r="B3174" t="s">
        <v>23</v>
      </c>
      <c r="C3174" t="s">
        <v>61</v>
      </c>
      <c r="D3174" t="s">
        <v>288</v>
      </c>
      <c r="E3174" t="s">
        <v>357</v>
      </c>
      <c r="F3174">
        <v>5.21915127965394E-4</v>
      </c>
      <c r="G3174">
        <v>0</v>
      </c>
      <c r="H3174" t="s">
        <v>358</v>
      </c>
      <c r="I3174" t="s">
        <v>359</v>
      </c>
      <c r="J3174" t="s">
        <v>292</v>
      </c>
      <c r="K3174" t="s">
        <v>50</v>
      </c>
      <c r="L3174" t="s">
        <v>86</v>
      </c>
      <c r="M3174" t="s">
        <v>34</v>
      </c>
      <c r="N3174" t="s">
        <v>953</v>
      </c>
      <c r="O3174" t="s">
        <v>635</v>
      </c>
      <c r="T3174">
        <v>3.0762334424795701E-2</v>
      </c>
      <c r="U3174">
        <v>-9.0319037230453605E-2</v>
      </c>
      <c r="V3174">
        <v>47.161572052401702</v>
      </c>
      <c r="W3174">
        <v>49.434571890145399</v>
      </c>
    </row>
    <row r="3175" spans="2:23" x14ac:dyDescent="0.25">
      <c r="B3175" t="s">
        <v>23</v>
      </c>
      <c r="C3175" t="s">
        <v>23</v>
      </c>
      <c r="D3175" t="s">
        <v>475</v>
      </c>
      <c r="E3175" t="s">
        <v>476</v>
      </c>
      <c r="F3175">
        <v>5.1966225196332298E-4</v>
      </c>
      <c r="G3175">
        <v>0</v>
      </c>
      <c r="H3175" t="s">
        <v>477</v>
      </c>
      <c r="I3175" t="s">
        <v>478</v>
      </c>
      <c r="J3175" t="s">
        <v>479</v>
      </c>
      <c r="K3175" t="s">
        <v>405</v>
      </c>
      <c r="L3175" t="s">
        <v>480</v>
      </c>
      <c r="M3175" t="s">
        <v>31</v>
      </c>
      <c r="N3175" t="s">
        <v>1003</v>
      </c>
      <c r="O3175" t="s">
        <v>868</v>
      </c>
      <c r="T3175">
        <v>2.5017012711070299E-63</v>
      </c>
      <c r="U3175">
        <v>-8.1383588216063396E-2</v>
      </c>
      <c r="V3175">
        <v>73.673272470867701</v>
      </c>
      <c r="W3175">
        <v>77.764991291366002</v>
      </c>
    </row>
    <row r="3176" spans="2:23" x14ac:dyDescent="0.25">
      <c r="B3176" t="s">
        <v>54</v>
      </c>
      <c r="C3176" t="s">
        <v>61</v>
      </c>
      <c r="D3176" t="s">
        <v>207</v>
      </c>
      <c r="E3176" t="s">
        <v>733</v>
      </c>
      <c r="F3176">
        <v>5.1893325484063499E-4</v>
      </c>
      <c r="G3176">
        <v>0</v>
      </c>
      <c r="H3176" t="s">
        <v>734</v>
      </c>
      <c r="I3176" t="s">
        <v>735</v>
      </c>
      <c r="J3176" t="s">
        <v>207</v>
      </c>
      <c r="K3176" t="s">
        <v>50</v>
      </c>
      <c r="L3176" t="s">
        <v>736</v>
      </c>
      <c r="M3176" t="s">
        <v>34</v>
      </c>
      <c r="N3176" t="s">
        <v>470</v>
      </c>
      <c r="O3176" t="s">
        <v>862</v>
      </c>
      <c r="P3176">
        <v>6.4635346064389901E-7</v>
      </c>
      <c r="Q3176">
        <v>-6.0496784306912597E-2</v>
      </c>
      <c r="R3176">
        <v>28.904347826087001</v>
      </c>
      <c r="S3176">
        <v>33.581847649918998</v>
      </c>
    </row>
    <row r="3177" spans="2:23" x14ac:dyDescent="0.25">
      <c r="B3177" t="s">
        <v>24</v>
      </c>
      <c r="C3177" t="s">
        <v>23</v>
      </c>
      <c r="D3177" t="s">
        <v>890</v>
      </c>
      <c r="E3177" t="s">
        <v>401</v>
      </c>
      <c r="F3177">
        <v>5.1861894638630503E-4</v>
      </c>
      <c r="G3177">
        <v>0</v>
      </c>
      <c r="H3177" t="s">
        <v>891</v>
      </c>
      <c r="I3177" t="s">
        <v>892</v>
      </c>
      <c r="J3177" t="s">
        <v>404</v>
      </c>
      <c r="K3177" t="s">
        <v>405</v>
      </c>
      <c r="L3177" t="s">
        <v>406</v>
      </c>
      <c r="M3177" t="s">
        <v>34</v>
      </c>
      <c r="N3177" t="s">
        <v>1222</v>
      </c>
      <c r="O3177" t="s">
        <v>408</v>
      </c>
    </row>
    <row r="3178" spans="2:23" x14ac:dyDescent="0.25">
      <c r="B3178" t="s">
        <v>23</v>
      </c>
      <c r="C3178" t="s">
        <v>41</v>
      </c>
      <c r="D3178" t="s">
        <v>288</v>
      </c>
      <c r="E3178" t="s">
        <v>375</v>
      </c>
      <c r="F3178">
        <v>5.1853749384225703E-4</v>
      </c>
      <c r="G3178">
        <v>0</v>
      </c>
      <c r="H3178" t="s">
        <v>376</v>
      </c>
      <c r="I3178" t="s">
        <v>377</v>
      </c>
      <c r="J3178" t="s">
        <v>292</v>
      </c>
      <c r="K3178" t="s">
        <v>50</v>
      </c>
      <c r="L3178" t="s">
        <v>314</v>
      </c>
      <c r="M3178" t="s">
        <v>31</v>
      </c>
      <c r="N3178" t="s">
        <v>953</v>
      </c>
      <c r="O3178" t="s">
        <v>667</v>
      </c>
    </row>
    <row r="3179" spans="2:23" x14ac:dyDescent="0.25">
      <c r="B3179" t="s">
        <v>24</v>
      </c>
      <c r="C3179" t="s">
        <v>24</v>
      </c>
      <c r="D3179" t="s">
        <v>608</v>
      </c>
      <c r="E3179" t="s">
        <v>725</v>
      </c>
      <c r="F3179">
        <v>5.1796454075707203E-4</v>
      </c>
      <c r="G3179">
        <v>0</v>
      </c>
      <c r="H3179" t="s">
        <v>726</v>
      </c>
      <c r="I3179" t="s">
        <v>727</v>
      </c>
      <c r="J3179" t="s">
        <v>612</v>
      </c>
      <c r="K3179" t="s">
        <v>50</v>
      </c>
      <c r="L3179" t="s">
        <v>86</v>
      </c>
      <c r="M3179" t="s">
        <v>31</v>
      </c>
      <c r="N3179" t="s">
        <v>613</v>
      </c>
      <c r="O3179" t="s">
        <v>1164</v>
      </c>
    </row>
    <row r="3180" spans="2:23" x14ac:dyDescent="0.25">
      <c r="B3180" t="s">
        <v>41</v>
      </c>
      <c r="C3180" t="s">
        <v>61</v>
      </c>
      <c r="D3180" t="s">
        <v>475</v>
      </c>
      <c r="E3180" t="s">
        <v>476</v>
      </c>
      <c r="F3180">
        <v>5.1478259766203703E-4</v>
      </c>
      <c r="G3180">
        <v>0</v>
      </c>
      <c r="H3180" t="s">
        <v>477</v>
      </c>
      <c r="I3180" t="s">
        <v>478</v>
      </c>
      <c r="J3180" t="s">
        <v>479</v>
      </c>
      <c r="K3180" t="s">
        <v>405</v>
      </c>
      <c r="L3180" t="s">
        <v>480</v>
      </c>
      <c r="M3180" t="s">
        <v>34</v>
      </c>
      <c r="N3180" t="s">
        <v>879</v>
      </c>
      <c r="O3180" t="s">
        <v>1021</v>
      </c>
    </row>
    <row r="3181" spans="2:23" x14ac:dyDescent="0.25">
      <c r="B3181" t="s">
        <v>43</v>
      </c>
      <c r="C3181" t="s">
        <v>24</v>
      </c>
      <c r="D3181" t="s">
        <v>243</v>
      </c>
      <c r="E3181" t="s">
        <v>1114</v>
      </c>
      <c r="F3181">
        <v>5.1239819122622101E-4</v>
      </c>
      <c r="G3181">
        <v>0</v>
      </c>
      <c r="H3181" t="s">
        <v>1115</v>
      </c>
      <c r="I3181" t="s">
        <v>1116</v>
      </c>
      <c r="J3181" t="s">
        <v>243</v>
      </c>
      <c r="K3181" t="s">
        <v>50</v>
      </c>
      <c r="L3181" t="s">
        <v>86</v>
      </c>
      <c r="M3181" t="s">
        <v>31</v>
      </c>
      <c r="N3181" t="s">
        <v>380</v>
      </c>
      <c r="O3181" t="s">
        <v>1117</v>
      </c>
    </row>
    <row r="3182" spans="2:23" x14ac:dyDescent="0.25">
      <c r="B3182" t="s">
        <v>23</v>
      </c>
      <c r="C3182" t="s">
        <v>64</v>
      </c>
      <c r="D3182" t="s">
        <v>897</v>
      </c>
      <c r="E3182" t="s">
        <v>476</v>
      </c>
      <c r="F3182">
        <v>5.0806507973467398E-4</v>
      </c>
      <c r="G3182">
        <v>0</v>
      </c>
      <c r="H3182" t="s">
        <v>898</v>
      </c>
      <c r="I3182" t="s">
        <v>899</v>
      </c>
      <c r="J3182" t="s">
        <v>479</v>
      </c>
      <c r="K3182" t="s">
        <v>405</v>
      </c>
      <c r="L3182" t="s">
        <v>480</v>
      </c>
      <c r="M3182" t="s">
        <v>31</v>
      </c>
      <c r="N3182" t="s">
        <v>900</v>
      </c>
      <c r="O3182" t="s">
        <v>937</v>
      </c>
    </row>
    <row r="3183" spans="2:23" x14ac:dyDescent="0.25">
      <c r="B3183" t="s">
        <v>44</v>
      </c>
      <c r="C3183" t="s">
        <v>54</v>
      </c>
      <c r="D3183" t="s">
        <v>692</v>
      </c>
      <c r="E3183" t="s">
        <v>693</v>
      </c>
      <c r="F3183">
        <v>5.0717493940604502E-4</v>
      </c>
      <c r="G3183">
        <v>0</v>
      </c>
      <c r="H3183" t="s">
        <v>694</v>
      </c>
      <c r="I3183" t="s">
        <v>695</v>
      </c>
      <c r="J3183" t="s">
        <v>696</v>
      </c>
      <c r="K3183" t="s">
        <v>50</v>
      </c>
      <c r="L3183" t="s">
        <v>697</v>
      </c>
      <c r="M3183" t="s">
        <v>34</v>
      </c>
      <c r="N3183" t="s">
        <v>948</v>
      </c>
      <c r="O3183" t="s">
        <v>1129</v>
      </c>
      <c r="T3183">
        <v>3.4231481081628802E-29</v>
      </c>
      <c r="U3183">
        <v>0.112494904163721</v>
      </c>
      <c r="V3183">
        <v>27.026086956521699</v>
      </c>
      <c r="W3183">
        <v>17.098865478119901</v>
      </c>
    </row>
    <row r="3184" spans="2:23" x14ac:dyDescent="0.25">
      <c r="B3184" t="s">
        <v>23</v>
      </c>
      <c r="C3184" t="s">
        <v>74</v>
      </c>
      <c r="D3184" t="s">
        <v>1031</v>
      </c>
      <c r="E3184" t="s">
        <v>1032</v>
      </c>
      <c r="F3184">
        <v>5.0127139952850204E-4</v>
      </c>
      <c r="G3184">
        <v>0</v>
      </c>
      <c r="H3184" t="s">
        <v>1033</v>
      </c>
      <c r="I3184" t="s">
        <v>1034</v>
      </c>
      <c r="J3184" t="s">
        <v>1035</v>
      </c>
      <c r="K3184" t="s">
        <v>50</v>
      </c>
      <c r="L3184" t="s">
        <v>1036</v>
      </c>
      <c r="M3184" t="s">
        <v>34</v>
      </c>
      <c r="N3184" t="s">
        <v>1037</v>
      </c>
      <c r="O3184" t="s">
        <v>1223</v>
      </c>
      <c r="T3184">
        <v>2.3600026217324299E-17</v>
      </c>
      <c r="U3184">
        <v>7.7152551218904505E-2</v>
      </c>
      <c r="V3184">
        <v>45.808314087759797</v>
      </c>
      <c r="W3184">
        <v>36.375122841499397</v>
      </c>
    </row>
    <row r="3185" spans="2:23" x14ac:dyDescent="0.25">
      <c r="B3185" t="s">
        <v>78</v>
      </c>
      <c r="C3185" t="s">
        <v>54</v>
      </c>
      <c r="D3185" t="s">
        <v>692</v>
      </c>
      <c r="E3185" t="s">
        <v>693</v>
      </c>
      <c r="F3185">
        <v>5.0091837483470705E-4</v>
      </c>
      <c r="G3185">
        <v>0</v>
      </c>
      <c r="H3185" t="s">
        <v>694</v>
      </c>
      <c r="I3185" t="s">
        <v>695</v>
      </c>
      <c r="J3185" t="s">
        <v>696</v>
      </c>
      <c r="K3185" t="s">
        <v>50</v>
      </c>
      <c r="L3185" t="s">
        <v>697</v>
      </c>
      <c r="M3185" t="s">
        <v>34</v>
      </c>
      <c r="N3185" t="s">
        <v>952</v>
      </c>
      <c r="O3185" t="s">
        <v>1129</v>
      </c>
      <c r="T3185">
        <v>3.4231481081628802E-29</v>
      </c>
      <c r="U3185">
        <v>0.112494904163721</v>
      </c>
      <c r="V3185">
        <v>27.026086956521699</v>
      </c>
      <c r="W3185">
        <v>17.098865478119901</v>
      </c>
    </row>
    <row r="3186" spans="2:23" x14ac:dyDescent="0.25">
      <c r="B3186" t="s">
        <v>54</v>
      </c>
      <c r="C3186" t="s">
        <v>23</v>
      </c>
      <c r="D3186" t="s">
        <v>1224</v>
      </c>
      <c r="E3186" t="s">
        <v>392</v>
      </c>
      <c r="F3186">
        <v>4.9989306047250001E-4</v>
      </c>
      <c r="G3186">
        <v>0</v>
      </c>
      <c r="H3186" t="s">
        <v>1225</v>
      </c>
      <c r="I3186" t="s">
        <v>1226</v>
      </c>
      <c r="J3186" t="s">
        <v>136</v>
      </c>
      <c r="K3186" t="s">
        <v>29</v>
      </c>
      <c r="L3186" t="s">
        <v>137</v>
      </c>
      <c r="M3186" t="s">
        <v>31</v>
      </c>
      <c r="N3186" t="s">
        <v>1227</v>
      </c>
      <c r="O3186" t="s">
        <v>395</v>
      </c>
      <c r="P3186">
        <v>2.8353747362804401E-11</v>
      </c>
      <c r="Q3186">
        <v>-0.112779689252411</v>
      </c>
      <c r="R3186">
        <v>20.486956521739099</v>
      </c>
      <c r="S3186">
        <v>26.904376012966001</v>
      </c>
    </row>
    <row r="3187" spans="2:23" x14ac:dyDescent="0.25">
      <c r="B3187" t="s">
        <v>41</v>
      </c>
      <c r="C3187" t="s">
        <v>23</v>
      </c>
      <c r="D3187" t="s">
        <v>1004</v>
      </c>
      <c r="E3187" t="s">
        <v>1005</v>
      </c>
      <c r="F3187">
        <v>4.9666126878897396E-4</v>
      </c>
      <c r="G3187">
        <v>0</v>
      </c>
      <c r="H3187" t="s">
        <v>1006</v>
      </c>
      <c r="I3187" t="s">
        <v>1007</v>
      </c>
      <c r="J3187" t="s">
        <v>1008</v>
      </c>
      <c r="K3187" t="s">
        <v>29</v>
      </c>
      <c r="L3187" t="s">
        <v>1009</v>
      </c>
      <c r="M3187" t="s">
        <v>34</v>
      </c>
      <c r="N3187" t="s">
        <v>1220</v>
      </c>
      <c r="O3187" t="s">
        <v>1011</v>
      </c>
      <c r="P3187">
        <v>3.7629263784296098E-75</v>
      </c>
      <c r="Q3187">
        <v>0.154298689392009</v>
      </c>
      <c r="R3187">
        <v>49.0511287795253</v>
      </c>
      <c r="S3187">
        <v>40.750268775917696</v>
      </c>
    </row>
    <row r="3188" spans="2:23" x14ac:dyDescent="0.25">
      <c r="B3188" t="s">
        <v>23</v>
      </c>
      <c r="C3188" t="s">
        <v>61</v>
      </c>
      <c r="D3188" t="s">
        <v>1031</v>
      </c>
      <c r="E3188" t="s">
        <v>1032</v>
      </c>
      <c r="F3188">
        <v>4.9625400009770202E-4</v>
      </c>
      <c r="G3188">
        <v>0</v>
      </c>
      <c r="H3188" t="s">
        <v>1033</v>
      </c>
      <c r="I3188" t="s">
        <v>1034</v>
      </c>
      <c r="J3188" t="s">
        <v>1035</v>
      </c>
      <c r="K3188" t="s">
        <v>50</v>
      </c>
      <c r="L3188" t="s">
        <v>1036</v>
      </c>
      <c r="M3188" t="s">
        <v>34</v>
      </c>
      <c r="N3188" t="s">
        <v>1037</v>
      </c>
      <c r="O3188" t="s">
        <v>1228</v>
      </c>
    </row>
    <row r="3189" spans="2:23" x14ac:dyDescent="0.25">
      <c r="B3189" t="s">
        <v>23</v>
      </c>
      <c r="C3189" t="s">
        <v>61</v>
      </c>
      <c r="D3189" t="s">
        <v>1055</v>
      </c>
      <c r="E3189" t="s">
        <v>1056</v>
      </c>
      <c r="F3189">
        <v>4.9239691846606902E-4</v>
      </c>
      <c r="G3189">
        <v>0</v>
      </c>
      <c r="H3189" t="s">
        <v>1057</v>
      </c>
      <c r="I3189" t="s">
        <v>1058</v>
      </c>
      <c r="J3189" t="s">
        <v>1059</v>
      </c>
      <c r="K3189" t="s">
        <v>50</v>
      </c>
      <c r="L3189" t="s">
        <v>697</v>
      </c>
      <c r="M3189" t="s">
        <v>34</v>
      </c>
      <c r="N3189" t="s">
        <v>1191</v>
      </c>
      <c r="O3189" t="s">
        <v>1061</v>
      </c>
    </row>
    <row r="3190" spans="2:23" x14ac:dyDescent="0.25">
      <c r="B3190" t="s">
        <v>54</v>
      </c>
      <c r="C3190" t="s">
        <v>23</v>
      </c>
      <c r="D3190" t="s">
        <v>1055</v>
      </c>
      <c r="E3190" t="s">
        <v>1056</v>
      </c>
      <c r="F3190">
        <v>4.8966833814818205E-4</v>
      </c>
      <c r="G3190">
        <v>0</v>
      </c>
      <c r="H3190" t="s">
        <v>1057</v>
      </c>
      <c r="I3190" t="s">
        <v>1058</v>
      </c>
      <c r="J3190" t="s">
        <v>1059</v>
      </c>
      <c r="K3190" t="s">
        <v>50</v>
      </c>
      <c r="L3190" t="s">
        <v>697</v>
      </c>
      <c r="M3190" t="s">
        <v>31</v>
      </c>
      <c r="N3190" t="s">
        <v>1060</v>
      </c>
      <c r="O3190" t="s">
        <v>1229</v>
      </c>
      <c r="P3190">
        <v>1.1419612939230999E-9</v>
      </c>
      <c r="Q3190">
        <v>-5.9056948066625099E-2</v>
      </c>
      <c r="R3190">
        <v>29.634782608695701</v>
      </c>
      <c r="S3190">
        <v>36.191247974068098</v>
      </c>
      <c r="T3190">
        <v>4.8066578212447501E-63</v>
      </c>
      <c r="U3190">
        <v>7.4415094097563902E-2</v>
      </c>
      <c r="V3190">
        <v>87.285682476063201</v>
      </c>
      <c r="W3190">
        <v>83.288753421249098</v>
      </c>
    </row>
    <row r="3191" spans="2:23" x14ac:dyDescent="0.25">
      <c r="B3191" t="s">
        <v>23</v>
      </c>
      <c r="C3191" t="s">
        <v>61</v>
      </c>
      <c r="D3191" t="s">
        <v>45</v>
      </c>
      <c r="E3191" t="s">
        <v>46</v>
      </c>
      <c r="F3191">
        <v>4.8682346224512499E-4</v>
      </c>
      <c r="G3191">
        <v>0</v>
      </c>
      <c r="H3191" t="s">
        <v>47</v>
      </c>
      <c r="I3191" t="s">
        <v>48</v>
      </c>
      <c r="J3191" t="s">
        <v>49</v>
      </c>
      <c r="K3191" t="s">
        <v>50</v>
      </c>
      <c r="L3191" t="s">
        <v>51</v>
      </c>
      <c r="M3191" t="s">
        <v>31</v>
      </c>
      <c r="N3191" t="s">
        <v>843</v>
      </c>
      <c r="O3191" t="s">
        <v>178</v>
      </c>
    </row>
    <row r="3192" spans="2:23" x14ac:dyDescent="0.25">
      <c r="B3192" t="s">
        <v>43</v>
      </c>
      <c r="C3192" t="s">
        <v>23</v>
      </c>
      <c r="D3192" t="s">
        <v>243</v>
      </c>
      <c r="E3192" t="s">
        <v>1114</v>
      </c>
      <c r="F3192">
        <v>4.8609961640291703E-4</v>
      </c>
      <c r="G3192">
        <v>0</v>
      </c>
      <c r="H3192" t="s">
        <v>1115</v>
      </c>
      <c r="I3192" t="s">
        <v>1116</v>
      </c>
      <c r="J3192" t="s">
        <v>243</v>
      </c>
      <c r="K3192" t="s">
        <v>50</v>
      </c>
      <c r="L3192" t="s">
        <v>86</v>
      </c>
      <c r="M3192" t="s">
        <v>34</v>
      </c>
      <c r="N3192" t="s">
        <v>380</v>
      </c>
      <c r="O3192" t="s">
        <v>1128</v>
      </c>
    </row>
    <row r="3193" spans="2:23" x14ac:dyDescent="0.25">
      <c r="B3193" t="s">
        <v>24</v>
      </c>
      <c r="C3193" t="s">
        <v>41</v>
      </c>
      <c r="D3193" t="s">
        <v>1146</v>
      </c>
      <c r="E3193" t="s">
        <v>1147</v>
      </c>
      <c r="F3193">
        <v>4.8302040416462399E-4</v>
      </c>
      <c r="G3193">
        <v>0</v>
      </c>
      <c r="H3193" t="s">
        <v>1148</v>
      </c>
      <c r="I3193" t="s">
        <v>1149</v>
      </c>
      <c r="J3193" t="s">
        <v>1146</v>
      </c>
      <c r="K3193" t="s">
        <v>50</v>
      </c>
      <c r="L3193" t="s">
        <v>807</v>
      </c>
      <c r="M3193" t="s">
        <v>31</v>
      </c>
      <c r="N3193" t="s">
        <v>1150</v>
      </c>
      <c r="O3193" t="s">
        <v>1230</v>
      </c>
      <c r="T3193">
        <v>3.1469332117403798E-17</v>
      </c>
      <c r="U3193">
        <v>-7.0686366090882496E-2</v>
      </c>
      <c r="V3193">
        <v>31.158957692530901</v>
      </c>
      <c r="W3193">
        <v>33.923360466902203</v>
      </c>
    </row>
    <row r="3194" spans="2:23" x14ac:dyDescent="0.25">
      <c r="B3194" t="s">
        <v>24</v>
      </c>
      <c r="C3194" t="s">
        <v>24</v>
      </c>
      <c r="D3194" t="s">
        <v>494</v>
      </c>
      <c r="E3194" t="s">
        <v>1025</v>
      </c>
      <c r="F3194">
        <v>4.80870018963094E-4</v>
      </c>
      <c r="G3194">
        <v>0</v>
      </c>
      <c r="H3194" t="s">
        <v>1026</v>
      </c>
      <c r="I3194" t="s">
        <v>1027</v>
      </c>
      <c r="J3194" t="s">
        <v>497</v>
      </c>
      <c r="K3194" t="s">
        <v>29</v>
      </c>
      <c r="L3194" t="s">
        <v>1028</v>
      </c>
      <c r="M3194" t="s">
        <v>34</v>
      </c>
      <c r="N3194" t="s">
        <v>499</v>
      </c>
      <c r="O3194" t="s">
        <v>1231</v>
      </c>
    </row>
    <row r="3195" spans="2:23" x14ac:dyDescent="0.25">
      <c r="B3195" t="s">
        <v>23</v>
      </c>
      <c r="C3195" t="s">
        <v>44</v>
      </c>
      <c r="D3195" t="s">
        <v>1031</v>
      </c>
      <c r="E3195" t="s">
        <v>1032</v>
      </c>
      <c r="F3195">
        <v>4.76986306645285E-4</v>
      </c>
      <c r="G3195">
        <v>0</v>
      </c>
      <c r="H3195" t="s">
        <v>1033</v>
      </c>
      <c r="I3195" t="s">
        <v>1034</v>
      </c>
      <c r="J3195" t="s">
        <v>1035</v>
      </c>
      <c r="K3195" t="s">
        <v>50</v>
      </c>
      <c r="L3195" t="s">
        <v>1036</v>
      </c>
      <c r="M3195" t="s">
        <v>34</v>
      </c>
      <c r="N3195" t="s">
        <v>1037</v>
      </c>
      <c r="O3195" t="s">
        <v>1232</v>
      </c>
    </row>
    <row r="3196" spans="2:23" x14ac:dyDescent="0.25">
      <c r="B3196" t="s">
        <v>54</v>
      </c>
      <c r="C3196" t="s">
        <v>44</v>
      </c>
      <c r="D3196" t="s">
        <v>207</v>
      </c>
      <c r="E3196" t="s">
        <v>733</v>
      </c>
      <c r="F3196">
        <v>4.7649897097045601E-4</v>
      </c>
      <c r="G3196">
        <v>0</v>
      </c>
      <c r="H3196" t="s">
        <v>734</v>
      </c>
      <c r="I3196" t="s">
        <v>735</v>
      </c>
      <c r="J3196" t="s">
        <v>207</v>
      </c>
      <c r="K3196" t="s">
        <v>50</v>
      </c>
      <c r="L3196" t="s">
        <v>736</v>
      </c>
      <c r="M3196" t="s">
        <v>31</v>
      </c>
      <c r="N3196" t="s">
        <v>470</v>
      </c>
      <c r="O3196" t="s">
        <v>846</v>
      </c>
      <c r="P3196">
        <v>6.4635346064389901E-7</v>
      </c>
      <c r="Q3196">
        <v>-6.0496784306912597E-2</v>
      </c>
      <c r="R3196">
        <v>28.904347826087001</v>
      </c>
      <c r="S3196">
        <v>33.581847649918998</v>
      </c>
      <c r="T3196">
        <v>1.0873861860439001E-7</v>
      </c>
      <c r="U3196">
        <v>0.141498088745941</v>
      </c>
      <c r="V3196">
        <v>38.4188626907073</v>
      </c>
      <c r="W3196">
        <v>25.2657399836468</v>
      </c>
    </row>
    <row r="3197" spans="2:23" x14ac:dyDescent="0.25">
      <c r="B3197" t="s">
        <v>54</v>
      </c>
      <c r="C3197" t="s">
        <v>24</v>
      </c>
      <c r="D3197" t="s">
        <v>1055</v>
      </c>
      <c r="E3197" t="s">
        <v>1167</v>
      </c>
      <c r="F3197">
        <v>4.7462149667927198E-4</v>
      </c>
      <c r="G3197">
        <v>0</v>
      </c>
      <c r="H3197" t="s">
        <v>1168</v>
      </c>
      <c r="I3197" t="s">
        <v>1169</v>
      </c>
      <c r="J3197" t="s">
        <v>1059</v>
      </c>
      <c r="K3197" t="s">
        <v>50</v>
      </c>
      <c r="L3197" t="s">
        <v>990</v>
      </c>
      <c r="M3197" t="s">
        <v>34</v>
      </c>
      <c r="N3197" t="s">
        <v>1060</v>
      </c>
      <c r="O3197" t="s">
        <v>1170</v>
      </c>
      <c r="P3197">
        <v>1.1419612939230999E-9</v>
      </c>
      <c r="Q3197">
        <v>-5.9056948066625099E-2</v>
      </c>
      <c r="R3197">
        <v>29.634782608695701</v>
      </c>
      <c r="S3197">
        <v>36.191247974068098</v>
      </c>
    </row>
    <row r="3198" spans="2:23" x14ac:dyDescent="0.25">
      <c r="B3198" t="s">
        <v>23</v>
      </c>
      <c r="C3198" t="s">
        <v>23</v>
      </c>
      <c r="D3198" t="s">
        <v>890</v>
      </c>
      <c r="E3198" t="s">
        <v>435</v>
      </c>
      <c r="F3198">
        <v>4.72359916660549E-4</v>
      </c>
      <c r="G3198">
        <v>0</v>
      </c>
      <c r="H3198" t="s">
        <v>941</v>
      </c>
      <c r="I3198" t="s">
        <v>942</v>
      </c>
      <c r="J3198" t="s">
        <v>404</v>
      </c>
      <c r="K3198" t="s">
        <v>405</v>
      </c>
      <c r="L3198" t="s">
        <v>406</v>
      </c>
      <c r="M3198" t="s">
        <v>34</v>
      </c>
      <c r="N3198" t="s">
        <v>893</v>
      </c>
      <c r="O3198" t="s">
        <v>946</v>
      </c>
    </row>
    <row r="3199" spans="2:23" x14ac:dyDescent="0.25">
      <c r="B3199" t="s">
        <v>23</v>
      </c>
      <c r="C3199" t="s">
        <v>61</v>
      </c>
      <c r="D3199" t="s">
        <v>897</v>
      </c>
      <c r="E3199" t="s">
        <v>476</v>
      </c>
      <c r="F3199">
        <v>4.7225722576530902E-4</v>
      </c>
      <c r="G3199">
        <v>0</v>
      </c>
      <c r="H3199" t="s">
        <v>898</v>
      </c>
      <c r="I3199" t="s">
        <v>899</v>
      </c>
      <c r="J3199" t="s">
        <v>479</v>
      </c>
      <c r="K3199" t="s">
        <v>405</v>
      </c>
      <c r="L3199" t="s">
        <v>480</v>
      </c>
      <c r="M3199" t="s">
        <v>34</v>
      </c>
      <c r="N3199" t="s">
        <v>900</v>
      </c>
      <c r="O3199" t="s">
        <v>1021</v>
      </c>
    </row>
    <row r="3200" spans="2:23" x14ac:dyDescent="0.25">
      <c r="B3200" t="s">
        <v>23</v>
      </c>
      <c r="C3200" t="s">
        <v>35</v>
      </c>
      <c r="D3200" t="s">
        <v>1233</v>
      </c>
      <c r="E3200" t="s">
        <v>1234</v>
      </c>
      <c r="F3200">
        <v>4.7157518363535699E-4</v>
      </c>
      <c r="G3200">
        <v>0</v>
      </c>
      <c r="H3200" t="s">
        <v>1235</v>
      </c>
      <c r="I3200" t="s">
        <v>1236</v>
      </c>
      <c r="J3200" t="s">
        <v>1233</v>
      </c>
      <c r="K3200" t="s">
        <v>50</v>
      </c>
      <c r="L3200" t="s">
        <v>1237</v>
      </c>
      <c r="M3200" t="s">
        <v>34</v>
      </c>
      <c r="N3200" t="s">
        <v>1238</v>
      </c>
      <c r="O3200" t="s">
        <v>1239</v>
      </c>
    </row>
    <row r="3201" spans="2:23" x14ac:dyDescent="0.25">
      <c r="B3201" t="s">
        <v>54</v>
      </c>
      <c r="C3201" t="s">
        <v>23</v>
      </c>
      <c r="D3201" t="s">
        <v>207</v>
      </c>
      <c r="E3201" t="s">
        <v>733</v>
      </c>
      <c r="F3201">
        <v>4.7125577960054098E-4</v>
      </c>
      <c r="G3201">
        <v>0</v>
      </c>
      <c r="H3201" t="s">
        <v>734</v>
      </c>
      <c r="I3201" t="s">
        <v>735</v>
      </c>
      <c r="J3201" t="s">
        <v>207</v>
      </c>
      <c r="K3201" t="s">
        <v>50</v>
      </c>
      <c r="L3201" t="s">
        <v>736</v>
      </c>
      <c r="M3201" t="s">
        <v>34</v>
      </c>
      <c r="N3201" t="s">
        <v>470</v>
      </c>
      <c r="O3201" t="s">
        <v>955</v>
      </c>
      <c r="P3201">
        <v>6.4635346064389901E-7</v>
      </c>
      <c r="Q3201">
        <v>-6.0496784306912597E-2</v>
      </c>
      <c r="R3201">
        <v>28.904347826087001</v>
      </c>
      <c r="S3201">
        <v>33.581847649918998</v>
      </c>
    </row>
    <row r="3202" spans="2:23" x14ac:dyDescent="0.25">
      <c r="B3202" t="s">
        <v>41</v>
      </c>
      <c r="C3202" t="s">
        <v>54</v>
      </c>
      <c r="D3202" t="s">
        <v>692</v>
      </c>
      <c r="E3202" t="s">
        <v>693</v>
      </c>
      <c r="F3202">
        <v>4.7117316194225E-4</v>
      </c>
      <c r="G3202">
        <v>0</v>
      </c>
      <c r="H3202" t="s">
        <v>694</v>
      </c>
      <c r="I3202" t="s">
        <v>695</v>
      </c>
      <c r="J3202" t="s">
        <v>696</v>
      </c>
      <c r="K3202" t="s">
        <v>50</v>
      </c>
      <c r="L3202" t="s">
        <v>697</v>
      </c>
      <c r="M3202" t="s">
        <v>34</v>
      </c>
      <c r="N3202" t="s">
        <v>966</v>
      </c>
      <c r="O3202" t="s">
        <v>1129</v>
      </c>
      <c r="P3202">
        <v>5.2546348836629404E-19</v>
      </c>
      <c r="Q3202">
        <v>5.0668428135037802E-2</v>
      </c>
      <c r="R3202">
        <v>45.307875340955299</v>
      </c>
      <c r="S3202">
        <v>40.677315312547996</v>
      </c>
      <c r="T3202">
        <v>3.4231481081628802E-29</v>
      </c>
      <c r="U3202">
        <v>0.112494904163721</v>
      </c>
      <c r="V3202">
        <v>27.026086956521699</v>
      </c>
      <c r="W3202">
        <v>17.098865478119901</v>
      </c>
    </row>
    <row r="3203" spans="2:23" x14ac:dyDescent="0.25">
      <c r="B3203" t="s">
        <v>64</v>
      </c>
      <c r="C3203" t="s">
        <v>24</v>
      </c>
      <c r="D3203" t="s">
        <v>581</v>
      </c>
      <c r="E3203" t="s">
        <v>869</v>
      </c>
      <c r="F3203">
        <v>4.68885757221006E-4</v>
      </c>
      <c r="G3203">
        <v>0</v>
      </c>
      <c r="H3203" t="s">
        <v>870</v>
      </c>
      <c r="I3203" t="s">
        <v>871</v>
      </c>
      <c r="J3203" t="s">
        <v>585</v>
      </c>
      <c r="K3203" t="s">
        <v>29</v>
      </c>
      <c r="L3203" t="s">
        <v>872</v>
      </c>
      <c r="M3203" t="s">
        <v>31</v>
      </c>
      <c r="N3203" t="s">
        <v>940</v>
      </c>
      <c r="O3203" t="s">
        <v>1023</v>
      </c>
    </row>
    <row r="3204" spans="2:23" x14ac:dyDescent="0.25">
      <c r="B3204" t="s">
        <v>23</v>
      </c>
      <c r="C3204" t="s">
        <v>41</v>
      </c>
      <c r="D3204" t="s">
        <v>288</v>
      </c>
      <c r="E3204" t="s">
        <v>375</v>
      </c>
      <c r="F3204">
        <v>4.6813550306360998E-4</v>
      </c>
      <c r="G3204">
        <v>0</v>
      </c>
      <c r="H3204" t="s">
        <v>376</v>
      </c>
      <c r="I3204" t="s">
        <v>377</v>
      </c>
      <c r="J3204" t="s">
        <v>292</v>
      </c>
      <c r="K3204" t="s">
        <v>50</v>
      </c>
      <c r="L3204" t="s">
        <v>314</v>
      </c>
      <c r="M3204" t="s">
        <v>34</v>
      </c>
      <c r="N3204" t="s">
        <v>953</v>
      </c>
      <c r="O3204" t="s">
        <v>667</v>
      </c>
    </row>
    <row r="3205" spans="2:23" x14ac:dyDescent="0.25">
      <c r="B3205" t="s">
        <v>23</v>
      </c>
      <c r="C3205" t="s">
        <v>35</v>
      </c>
      <c r="D3205" t="s">
        <v>834</v>
      </c>
      <c r="E3205" t="s">
        <v>265</v>
      </c>
      <c r="F3205">
        <v>4.6620591298457799E-4</v>
      </c>
      <c r="G3205">
        <v>0</v>
      </c>
      <c r="H3205" t="s">
        <v>835</v>
      </c>
      <c r="I3205" t="s">
        <v>836</v>
      </c>
      <c r="J3205" t="s">
        <v>837</v>
      </c>
      <c r="K3205" t="s">
        <v>838</v>
      </c>
      <c r="L3205" t="s">
        <v>839</v>
      </c>
      <c r="M3205" t="s">
        <v>31</v>
      </c>
      <c r="N3205" t="s">
        <v>840</v>
      </c>
      <c r="O3205" t="s">
        <v>768</v>
      </c>
    </row>
    <row r="3206" spans="2:23" x14ac:dyDescent="0.25">
      <c r="B3206" t="s">
        <v>54</v>
      </c>
      <c r="C3206" t="s">
        <v>24</v>
      </c>
      <c r="D3206" t="s">
        <v>494</v>
      </c>
      <c r="E3206" t="s">
        <v>1025</v>
      </c>
      <c r="F3206">
        <v>4.6563079960422298E-4</v>
      </c>
      <c r="G3206">
        <v>0</v>
      </c>
      <c r="H3206" t="s">
        <v>1026</v>
      </c>
      <c r="I3206" t="s">
        <v>1027</v>
      </c>
      <c r="J3206" t="s">
        <v>497</v>
      </c>
      <c r="K3206" t="s">
        <v>29</v>
      </c>
      <c r="L3206" t="s">
        <v>1028</v>
      </c>
      <c r="M3206" t="s">
        <v>34</v>
      </c>
      <c r="N3206" t="s">
        <v>501</v>
      </c>
      <c r="O3206" t="s">
        <v>1231</v>
      </c>
      <c r="P3206">
        <v>1.0044831790496099E-8</v>
      </c>
      <c r="Q3206">
        <v>6.6038037965007707E-2</v>
      </c>
      <c r="R3206">
        <v>34.086956521739097</v>
      </c>
      <c r="S3206">
        <v>29.027552674230101</v>
      </c>
    </row>
    <row r="3207" spans="2:23" x14ac:dyDescent="0.25">
      <c r="B3207" t="s">
        <v>23</v>
      </c>
      <c r="C3207" t="s">
        <v>43</v>
      </c>
      <c r="D3207" t="s">
        <v>1031</v>
      </c>
      <c r="E3207" t="s">
        <v>1032</v>
      </c>
      <c r="F3207">
        <v>4.6486674086278597E-4</v>
      </c>
      <c r="G3207">
        <v>0</v>
      </c>
      <c r="H3207" t="s">
        <v>1033</v>
      </c>
      <c r="I3207" t="s">
        <v>1034</v>
      </c>
      <c r="J3207" t="s">
        <v>1035</v>
      </c>
      <c r="K3207" t="s">
        <v>50</v>
      </c>
      <c r="L3207" t="s">
        <v>1036</v>
      </c>
      <c r="M3207" t="s">
        <v>31</v>
      </c>
      <c r="N3207" t="s">
        <v>1037</v>
      </c>
      <c r="O3207" t="s">
        <v>1193</v>
      </c>
    </row>
    <row r="3208" spans="2:23" x14ac:dyDescent="0.25">
      <c r="B3208" t="s">
        <v>44</v>
      </c>
      <c r="C3208" t="s">
        <v>24</v>
      </c>
      <c r="D3208" t="s">
        <v>383</v>
      </c>
      <c r="E3208" t="s">
        <v>793</v>
      </c>
      <c r="F3208">
        <v>4.6297193731077501E-4</v>
      </c>
      <c r="G3208">
        <v>0</v>
      </c>
      <c r="H3208" t="s">
        <v>1019</v>
      </c>
      <c r="I3208" t="s">
        <v>1020</v>
      </c>
      <c r="J3208" t="s">
        <v>386</v>
      </c>
      <c r="K3208" t="s">
        <v>29</v>
      </c>
      <c r="L3208" t="s">
        <v>137</v>
      </c>
      <c r="M3208" t="s">
        <v>34</v>
      </c>
      <c r="N3208" t="s">
        <v>787</v>
      </c>
      <c r="O3208" t="s">
        <v>798</v>
      </c>
    </row>
    <row r="3209" spans="2:23" x14ac:dyDescent="0.25">
      <c r="B3209" t="s">
        <v>43</v>
      </c>
      <c r="C3209" t="s">
        <v>54</v>
      </c>
      <c r="D3209" t="s">
        <v>692</v>
      </c>
      <c r="E3209" t="s">
        <v>693</v>
      </c>
      <c r="F3209">
        <v>4.62086034400817E-4</v>
      </c>
      <c r="G3209">
        <v>0</v>
      </c>
      <c r="H3209" t="s">
        <v>694</v>
      </c>
      <c r="I3209" t="s">
        <v>695</v>
      </c>
      <c r="J3209" t="s">
        <v>696</v>
      </c>
      <c r="K3209" t="s">
        <v>50</v>
      </c>
      <c r="L3209" t="s">
        <v>697</v>
      </c>
      <c r="M3209" t="s">
        <v>34</v>
      </c>
      <c r="N3209" t="s">
        <v>969</v>
      </c>
      <c r="O3209" t="s">
        <v>1129</v>
      </c>
      <c r="T3209">
        <v>3.4231481081628802E-29</v>
      </c>
      <c r="U3209">
        <v>0.112494904163721</v>
      </c>
      <c r="V3209">
        <v>27.026086956521699</v>
      </c>
      <c r="W3209">
        <v>17.098865478119901</v>
      </c>
    </row>
    <row r="3210" spans="2:23" x14ac:dyDescent="0.25">
      <c r="B3210" t="s">
        <v>23</v>
      </c>
      <c r="C3210" t="s">
        <v>74</v>
      </c>
      <c r="D3210" t="s">
        <v>1233</v>
      </c>
      <c r="E3210" t="s">
        <v>1234</v>
      </c>
      <c r="F3210">
        <v>4.6108071824677997E-4</v>
      </c>
      <c r="G3210">
        <v>0</v>
      </c>
      <c r="H3210" t="s">
        <v>1235</v>
      </c>
      <c r="I3210" t="s">
        <v>1236</v>
      </c>
      <c r="J3210" t="s">
        <v>1233</v>
      </c>
      <c r="K3210" t="s">
        <v>50</v>
      </c>
      <c r="L3210" t="s">
        <v>1237</v>
      </c>
      <c r="M3210" t="s">
        <v>34</v>
      </c>
      <c r="N3210" t="s">
        <v>1238</v>
      </c>
      <c r="O3210" t="s">
        <v>1240</v>
      </c>
      <c r="T3210">
        <v>1.01374776113905E-91</v>
      </c>
      <c r="U3210">
        <v>0.246186896132679</v>
      </c>
      <c r="V3210">
        <v>59.468822170900701</v>
      </c>
      <c r="W3210">
        <v>42.7137442089007</v>
      </c>
    </row>
    <row r="3211" spans="2:23" x14ac:dyDescent="0.25">
      <c r="B3211" t="s">
        <v>23</v>
      </c>
      <c r="C3211" t="s">
        <v>64</v>
      </c>
      <c r="D3211" t="s">
        <v>1031</v>
      </c>
      <c r="E3211" t="s">
        <v>1032</v>
      </c>
      <c r="F3211">
        <v>4.6049068455831301E-4</v>
      </c>
      <c r="G3211">
        <v>0</v>
      </c>
      <c r="H3211" t="s">
        <v>1033</v>
      </c>
      <c r="I3211" t="s">
        <v>1034</v>
      </c>
      <c r="J3211" t="s">
        <v>1035</v>
      </c>
      <c r="K3211" t="s">
        <v>50</v>
      </c>
      <c r="L3211" t="s">
        <v>1036</v>
      </c>
      <c r="M3211" t="s">
        <v>31</v>
      </c>
      <c r="N3211" t="s">
        <v>1037</v>
      </c>
      <c r="O3211" t="s">
        <v>1118</v>
      </c>
      <c r="T3211">
        <v>2.0294326556361498E-3</v>
      </c>
      <c r="U3211">
        <v>8.5546239044005296E-2</v>
      </c>
      <c r="V3211">
        <v>51.820128479657399</v>
      </c>
      <c r="W3211">
        <v>44.3940081706764</v>
      </c>
    </row>
    <row r="3212" spans="2:23" x14ac:dyDescent="0.25">
      <c r="B3212" t="s">
        <v>61</v>
      </c>
      <c r="C3212" t="s">
        <v>23</v>
      </c>
      <c r="D3212" t="s">
        <v>197</v>
      </c>
      <c r="E3212" t="s">
        <v>626</v>
      </c>
      <c r="F3212">
        <v>4.56332408842068E-4</v>
      </c>
      <c r="G3212">
        <v>0</v>
      </c>
      <c r="H3212" t="s">
        <v>631</v>
      </c>
      <c r="I3212" t="s">
        <v>632</v>
      </c>
      <c r="J3212" t="s">
        <v>201</v>
      </c>
      <c r="K3212" t="s">
        <v>29</v>
      </c>
      <c r="L3212" t="s">
        <v>137</v>
      </c>
      <c r="M3212" t="s">
        <v>31</v>
      </c>
      <c r="N3212" t="s">
        <v>767</v>
      </c>
      <c r="O3212" t="s">
        <v>647</v>
      </c>
      <c r="P3212">
        <v>1.30737948533631E-2</v>
      </c>
      <c r="Q3212">
        <v>-0.120397170035641</v>
      </c>
      <c r="R3212">
        <v>22.561863173216899</v>
      </c>
      <c r="S3212">
        <v>26.494345718901499</v>
      </c>
    </row>
    <row r="3213" spans="2:23" x14ac:dyDescent="0.25">
      <c r="B3213" t="s">
        <v>23</v>
      </c>
      <c r="C3213" t="s">
        <v>78</v>
      </c>
      <c r="D3213" t="s">
        <v>1233</v>
      </c>
      <c r="E3213" t="s">
        <v>1234</v>
      </c>
      <c r="F3213">
        <v>4.5605997019620699E-4</v>
      </c>
      <c r="G3213">
        <v>0</v>
      </c>
      <c r="H3213" t="s">
        <v>1235</v>
      </c>
      <c r="I3213" t="s">
        <v>1236</v>
      </c>
      <c r="J3213" t="s">
        <v>1233</v>
      </c>
      <c r="K3213" t="s">
        <v>50</v>
      </c>
      <c r="L3213" t="s">
        <v>1237</v>
      </c>
      <c r="M3213" t="s">
        <v>34</v>
      </c>
      <c r="N3213" t="s">
        <v>1238</v>
      </c>
      <c r="O3213" t="s">
        <v>1241</v>
      </c>
      <c r="T3213">
        <v>3.6136274267309097E-33</v>
      </c>
      <c r="U3213">
        <v>0.228719097152116</v>
      </c>
      <c r="V3213">
        <v>66.249153689912006</v>
      </c>
      <c r="W3213">
        <v>49.781261392635798</v>
      </c>
    </row>
    <row r="3214" spans="2:23" x14ac:dyDescent="0.25">
      <c r="B3214" t="s">
        <v>78</v>
      </c>
      <c r="C3214" t="s">
        <v>23</v>
      </c>
      <c r="D3214" t="s">
        <v>932</v>
      </c>
      <c r="E3214" t="s">
        <v>1089</v>
      </c>
      <c r="F3214">
        <v>4.5340019630079503E-4</v>
      </c>
      <c r="G3214">
        <v>0</v>
      </c>
      <c r="H3214" t="s">
        <v>1090</v>
      </c>
      <c r="I3214" t="s">
        <v>1091</v>
      </c>
      <c r="J3214" t="s">
        <v>1092</v>
      </c>
      <c r="K3214" t="s">
        <v>50</v>
      </c>
      <c r="L3214" t="s">
        <v>1093</v>
      </c>
      <c r="M3214" t="s">
        <v>31</v>
      </c>
      <c r="N3214" t="s">
        <v>935</v>
      </c>
      <c r="O3214" t="s">
        <v>1199</v>
      </c>
      <c r="P3214">
        <v>5.0976807394723003E-4</v>
      </c>
      <c r="Q3214">
        <v>-7.3036567307006098E-2</v>
      </c>
      <c r="R3214">
        <v>34.664861205145598</v>
      </c>
      <c r="S3214">
        <v>35.180459351075498</v>
      </c>
      <c r="T3214">
        <v>4.46739393135547E-104</v>
      </c>
      <c r="U3214">
        <v>5.6692970873906498E-2</v>
      </c>
      <c r="V3214">
        <v>45.951161582424099</v>
      </c>
      <c r="W3214">
        <v>36.2496889773576</v>
      </c>
    </row>
    <row r="3215" spans="2:23" x14ac:dyDescent="0.25">
      <c r="B3215" t="s">
        <v>74</v>
      </c>
      <c r="C3215" t="s">
        <v>54</v>
      </c>
      <c r="D3215" t="s">
        <v>692</v>
      </c>
      <c r="E3215" t="s">
        <v>693</v>
      </c>
      <c r="F3215">
        <v>4.4979901802011602E-4</v>
      </c>
      <c r="G3215">
        <v>0</v>
      </c>
      <c r="H3215" t="s">
        <v>694</v>
      </c>
      <c r="I3215" t="s">
        <v>695</v>
      </c>
      <c r="J3215" t="s">
        <v>696</v>
      </c>
      <c r="K3215" t="s">
        <v>50</v>
      </c>
      <c r="L3215" t="s">
        <v>697</v>
      </c>
      <c r="M3215" t="s">
        <v>34</v>
      </c>
      <c r="N3215" t="s">
        <v>972</v>
      </c>
      <c r="O3215" t="s">
        <v>1129</v>
      </c>
      <c r="T3215">
        <v>3.4231481081628802E-29</v>
      </c>
      <c r="U3215">
        <v>0.112494904163721</v>
      </c>
      <c r="V3215">
        <v>27.026086956521699</v>
      </c>
      <c r="W3215">
        <v>17.098865478119901</v>
      </c>
    </row>
    <row r="3216" spans="2:23" x14ac:dyDescent="0.25">
      <c r="B3216" t="s">
        <v>54</v>
      </c>
      <c r="C3216" t="s">
        <v>24</v>
      </c>
      <c r="D3216" t="s">
        <v>1242</v>
      </c>
      <c r="E3216" t="s">
        <v>1243</v>
      </c>
      <c r="F3216">
        <v>4.4907142437958898E-4</v>
      </c>
      <c r="G3216">
        <v>0</v>
      </c>
      <c r="H3216" t="s">
        <v>1244</v>
      </c>
      <c r="I3216" t="s">
        <v>1245</v>
      </c>
      <c r="J3216" t="s">
        <v>1246</v>
      </c>
      <c r="K3216" t="s">
        <v>50</v>
      </c>
      <c r="L3216" t="s">
        <v>1247</v>
      </c>
      <c r="M3216" t="s">
        <v>34</v>
      </c>
      <c r="N3216" t="s">
        <v>1248</v>
      </c>
      <c r="O3216" t="s">
        <v>1249</v>
      </c>
    </row>
    <row r="3217" spans="2:23" x14ac:dyDescent="0.25">
      <c r="B3217" t="s">
        <v>23</v>
      </c>
      <c r="C3217" t="s">
        <v>24</v>
      </c>
      <c r="D3217" t="s">
        <v>1250</v>
      </c>
      <c r="E3217" t="s">
        <v>1251</v>
      </c>
      <c r="F3217">
        <v>4.48987668584371E-4</v>
      </c>
      <c r="G3217">
        <v>0</v>
      </c>
      <c r="H3217" t="s">
        <v>1252</v>
      </c>
      <c r="I3217" t="s">
        <v>1253</v>
      </c>
      <c r="J3217" t="s">
        <v>1254</v>
      </c>
      <c r="K3217" t="s">
        <v>405</v>
      </c>
      <c r="L3217" t="s">
        <v>1255</v>
      </c>
      <c r="M3217" t="s">
        <v>31</v>
      </c>
      <c r="N3217" t="s">
        <v>1256</v>
      </c>
      <c r="O3217" t="s">
        <v>1257</v>
      </c>
    </row>
    <row r="3218" spans="2:23" x14ac:dyDescent="0.25">
      <c r="B3218" t="s">
        <v>41</v>
      </c>
      <c r="C3218" t="s">
        <v>23</v>
      </c>
      <c r="D3218" t="s">
        <v>1004</v>
      </c>
      <c r="E3218" t="s">
        <v>1079</v>
      </c>
      <c r="F3218">
        <v>4.4867417545238302E-4</v>
      </c>
      <c r="G3218">
        <v>0</v>
      </c>
      <c r="H3218" t="s">
        <v>1080</v>
      </c>
      <c r="I3218" t="s">
        <v>1081</v>
      </c>
      <c r="J3218" t="s">
        <v>1008</v>
      </c>
      <c r="K3218" t="s">
        <v>29</v>
      </c>
      <c r="L3218" t="s">
        <v>1009</v>
      </c>
      <c r="M3218" t="s">
        <v>34</v>
      </c>
      <c r="N3218" t="s">
        <v>1220</v>
      </c>
      <c r="O3218" t="s">
        <v>1082</v>
      </c>
      <c r="P3218">
        <v>3.7629263784296098E-75</v>
      </c>
      <c r="Q3218">
        <v>0.154298689392009</v>
      </c>
      <c r="R3218">
        <v>49.0511287795253</v>
      </c>
      <c r="S3218">
        <v>40.750268775917696</v>
      </c>
    </row>
    <row r="3219" spans="2:23" x14ac:dyDescent="0.25">
      <c r="B3219" t="s">
        <v>24</v>
      </c>
      <c r="C3219" t="s">
        <v>24</v>
      </c>
      <c r="D3219" t="s">
        <v>692</v>
      </c>
      <c r="E3219" t="s">
        <v>987</v>
      </c>
      <c r="F3219">
        <v>4.4429426944862099E-4</v>
      </c>
      <c r="G3219">
        <v>0</v>
      </c>
      <c r="H3219" t="s">
        <v>988</v>
      </c>
      <c r="I3219" t="s">
        <v>989</v>
      </c>
      <c r="J3219" t="s">
        <v>696</v>
      </c>
      <c r="K3219" t="s">
        <v>50</v>
      </c>
      <c r="L3219" t="s">
        <v>990</v>
      </c>
      <c r="M3219" t="s">
        <v>31</v>
      </c>
      <c r="N3219" t="s">
        <v>1054</v>
      </c>
      <c r="O3219" t="s">
        <v>991</v>
      </c>
      <c r="T3219">
        <v>4.1963297589865702E-2</v>
      </c>
      <c r="U3219">
        <v>-7.36264001001673E-2</v>
      </c>
      <c r="V3219">
        <v>23.529411764705898</v>
      </c>
      <c r="W3219">
        <v>29.076086956521699</v>
      </c>
    </row>
    <row r="3220" spans="2:23" x14ac:dyDescent="0.25">
      <c r="B3220" t="s">
        <v>23</v>
      </c>
      <c r="C3220" t="s">
        <v>66</v>
      </c>
      <c r="D3220" t="s">
        <v>475</v>
      </c>
      <c r="E3220" t="s">
        <v>476</v>
      </c>
      <c r="F3220">
        <v>4.4281249184018197E-4</v>
      </c>
      <c r="G3220">
        <v>0</v>
      </c>
      <c r="H3220" t="s">
        <v>477</v>
      </c>
      <c r="I3220" t="s">
        <v>478</v>
      </c>
      <c r="J3220" t="s">
        <v>479</v>
      </c>
      <c r="K3220" t="s">
        <v>405</v>
      </c>
      <c r="L3220" t="s">
        <v>480</v>
      </c>
      <c r="M3220" t="s">
        <v>34</v>
      </c>
      <c r="N3220" t="s">
        <v>1003</v>
      </c>
      <c r="O3220" t="s">
        <v>916</v>
      </c>
      <c r="T3220">
        <v>1.2186846374139301E-8</v>
      </c>
      <c r="U3220">
        <v>-8.6086884045847301E-2</v>
      </c>
      <c r="V3220">
        <v>43.6003600360036</v>
      </c>
      <c r="W3220">
        <v>49.036144578313198</v>
      </c>
    </row>
    <row r="3221" spans="2:23" x14ac:dyDescent="0.25">
      <c r="B3221" t="s">
        <v>23</v>
      </c>
      <c r="C3221" t="s">
        <v>23</v>
      </c>
      <c r="D3221" t="s">
        <v>475</v>
      </c>
      <c r="E3221" t="s">
        <v>476</v>
      </c>
      <c r="F3221">
        <v>4.4178571725891701E-4</v>
      </c>
      <c r="G3221">
        <v>0</v>
      </c>
      <c r="H3221" t="s">
        <v>477</v>
      </c>
      <c r="I3221" t="s">
        <v>478</v>
      </c>
      <c r="J3221" t="s">
        <v>479</v>
      </c>
      <c r="K3221" t="s">
        <v>405</v>
      </c>
      <c r="L3221" t="s">
        <v>480</v>
      </c>
      <c r="M3221" t="s">
        <v>34</v>
      </c>
      <c r="N3221" t="s">
        <v>1003</v>
      </c>
      <c r="O3221" t="s">
        <v>868</v>
      </c>
      <c r="T3221">
        <v>2.5017012711070299E-63</v>
      </c>
      <c r="U3221">
        <v>-8.1383588216063396E-2</v>
      </c>
      <c r="V3221">
        <v>73.673272470867701</v>
      </c>
      <c r="W3221">
        <v>77.764991291366002</v>
      </c>
    </row>
    <row r="3222" spans="2:23" x14ac:dyDescent="0.25">
      <c r="B3222" t="s">
        <v>24</v>
      </c>
      <c r="C3222" t="s">
        <v>23</v>
      </c>
      <c r="D3222" t="s">
        <v>890</v>
      </c>
      <c r="E3222" t="s">
        <v>401</v>
      </c>
      <c r="F3222">
        <v>4.40712078937466E-4</v>
      </c>
      <c r="G3222">
        <v>0</v>
      </c>
      <c r="H3222" t="s">
        <v>891</v>
      </c>
      <c r="I3222" t="s">
        <v>892</v>
      </c>
      <c r="J3222" t="s">
        <v>404</v>
      </c>
      <c r="K3222" t="s">
        <v>405</v>
      </c>
      <c r="L3222" t="s">
        <v>406</v>
      </c>
      <c r="M3222" t="s">
        <v>31</v>
      </c>
      <c r="N3222" t="s">
        <v>1222</v>
      </c>
      <c r="O3222" t="s">
        <v>408</v>
      </c>
    </row>
    <row r="3223" spans="2:23" x14ac:dyDescent="0.25">
      <c r="B3223" t="s">
        <v>24</v>
      </c>
      <c r="C3223" t="s">
        <v>41</v>
      </c>
      <c r="D3223" t="s">
        <v>1146</v>
      </c>
      <c r="E3223" t="s">
        <v>1195</v>
      </c>
      <c r="F3223">
        <v>4.3616582036100999E-4</v>
      </c>
      <c r="G3223">
        <v>0</v>
      </c>
      <c r="H3223" t="s">
        <v>1196</v>
      </c>
      <c r="I3223" t="s">
        <v>1197</v>
      </c>
      <c r="J3223" t="s">
        <v>1146</v>
      </c>
      <c r="K3223" t="s">
        <v>50</v>
      </c>
      <c r="L3223" t="s">
        <v>807</v>
      </c>
      <c r="M3223" t="s">
        <v>31</v>
      </c>
      <c r="N3223" t="s">
        <v>1150</v>
      </c>
      <c r="O3223" t="s">
        <v>1258</v>
      </c>
      <c r="T3223">
        <v>1.5943459833773901E-31</v>
      </c>
      <c r="U3223">
        <v>5.4112285356354199E-2</v>
      </c>
      <c r="V3223">
        <v>40.485172073588302</v>
      </c>
      <c r="W3223">
        <v>34.334203655352503</v>
      </c>
    </row>
    <row r="3224" spans="2:23" x14ac:dyDescent="0.25">
      <c r="B3224" t="s">
        <v>23</v>
      </c>
      <c r="C3224" t="s">
        <v>41</v>
      </c>
      <c r="D3224" t="s">
        <v>897</v>
      </c>
      <c r="E3224" t="s">
        <v>476</v>
      </c>
      <c r="F3224">
        <v>4.3494579686151298E-4</v>
      </c>
      <c r="G3224">
        <v>0</v>
      </c>
      <c r="H3224" t="s">
        <v>898</v>
      </c>
      <c r="I3224" t="s">
        <v>899</v>
      </c>
      <c r="J3224" t="s">
        <v>479</v>
      </c>
      <c r="K3224" t="s">
        <v>405</v>
      </c>
      <c r="L3224" t="s">
        <v>480</v>
      </c>
      <c r="M3224" t="s">
        <v>31</v>
      </c>
      <c r="N3224" t="s">
        <v>900</v>
      </c>
      <c r="O3224" t="s">
        <v>968</v>
      </c>
    </row>
    <row r="3225" spans="2:23" x14ac:dyDescent="0.25">
      <c r="B3225" t="s">
        <v>23</v>
      </c>
      <c r="C3225" t="s">
        <v>61</v>
      </c>
      <c r="D3225" t="s">
        <v>834</v>
      </c>
      <c r="E3225" t="s">
        <v>830</v>
      </c>
      <c r="F3225">
        <v>4.3388941162102602E-4</v>
      </c>
      <c r="G3225">
        <v>0</v>
      </c>
      <c r="H3225" t="s">
        <v>1200</v>
      </c>
      <c r="I3225" t="s">
        <v>1201</v>
      </c>
      <c r="J3225" t="s">
        <v>837</v>
      </c>
      <c r="K3225" t="s">
        <v>838</v>
      </c>
      <c r="L3225" t="s">
        <v>839</v>
      </c>
      <c r="M3225" t="s">
        <v>34</v>
      </c>
      <c r="N3225" t="s">
        <v>840</v>
      </c>
      <c r="O3225" t="s">
        <v>833</v>
      </c>
    </row>
    <row r="3226" spans="2:23" x14ac:dyDescent="0.25">
      <c r="B3226" t="s">
        <v>23</v>
      </c>
      <c r="C3226" t="s">
        <v>41</v>
      </c>
      <c r="D3226" t="s">
        <v>1040</v>
      </c>
      <c r="E3226" t="s">
        <v>1041</v>
      </c>
      <c r="F3226">
        <v>4.30549833763786E-4</v>
      </c>
      <c r="G3226">
        <v>0</v>
      </c>
      <c r="H3226" t="s">
        <v>1042</v>
      </c>
      <c r="I3226" t="s">
        <v>1043</v>
      </c>
      <c r="J3226" t="s">
        <v>1040</v>
      </c>
      <c r="K3226" t="s">
        <v>29</v>
      </c>
      <c r="L3226" t="s">
        <v>137</v>
      </c>
      <c r="M3226" t="s">
        <v>31</v>
      </c>
      <c r="N3226" t="s">
        <v>1044</v>
      </c>
      <c r="O3226" t="s">
        <v>1192</v>
      </c>
    </row>
    <row r="3227" spans="2:23" x14ac:dyDescent="0.25">
      <c r="B3227" t="s">
        <v>23</v>
      </c>
      <c r="C3227" t="s">
        <v>44</v>
      </c>
      <c r="D3227" t="s">
        <v>1046</v>
      </c>
      <c r="E3227" t="s">
        <v>231</v>
      </c>
      <c r="F3227">
        <v>4.2940764892051599E-4</v>
      </c>
      <c r="G3227">
        <v>0</v>
      </c>
      <c r="H3227" t="s">
        <v>1047</v>
      </c>
      <c r="I3227" t="s">
        <v>1048</v>
      </c>
      <c r="J3227" t="s">
        <v>1046</v>
      </c>
      <c r="K3227" t="s">
        <v>29</v>
      </c>
      <c r="L3227" t="s">
        <v>1049</v>
      </c>
      <c r="M3227" t="s">
        <v>34</v>
      </c>
      <c r="N3227" t="s">
        <v>1050</v>
      </c>
      <c r="O3227" t="s">
        <v>517</v>
      </c>
      <c r="T3227">
        <v>9.6044929032264303E-3</v>
      </c>
      <c r="U3227">
        <v>5.2575104453569797E-2</v>
      </c>
      <c r="V3227">
        <v>28.710124826629698</v>
      </c>
      <c r="W3227">
        <v>22.7309893704007</v>
      </c>
    </row>
    <row r="3228" spans="2:23" x14ac:dyDescent="0.25">
      <c r="B3228" t="s">
        <v>24</v>
      </c>
      <c r="C3228" t="s">
        <v>78</v>
      </c>
      <c r="D3228" t="s">
        <v>1146</v>
      </c>
      <c r="E3228" t="s">
        <v>1195</v>
      </c>
      <c r="F3228">
        <v>4.2934633687769202E-4</v>
      </c>
      <c r="G3228">
        <v>0</v>
      </c>
      <c r="H3228" t="s">
        <v>1196</v>
      </c>
      <c r="I3228" t="s">
        <v>1197</v>
      </c>
      <c r="J3228" t="s">
        <v>1146</v>
      </c>
      <c r="K3228" t="s">
        <v>50</v>
      </c>
      <c r="L3228" t="s">
        <v>807</v>
      </c>
      <c r="M3228" t="s">
        <v>31</v>
      </c>
      <c r="N3228" t="s">
        <v>1150</v>
      </c>
      <c r="O3228" t="s">
        <v>1259</v>
      </c>
      <c r="T3228">
        <v>3.54252984802321E-11</v>
      </c>
      <c r="U3228">
        <v>6.7567678703256306E-2</v>
      </c>
      <c r="V3228">
        <v>35.104942450914002</v>
      </c>
      <c r="W3228">
        <v>26.121035362741502</v>
      </c>
    </row>
    <row r="3229" spans="2:23" x14ac:dyDescent="0.25">
      <c r="B3229" t="s">
        <v>23</v>
      </c>
      <c r="C3229" t="s">
        <v>64</v>
      </c>
      <c r="D3229" t="s">
        <v>475</v>
      </c>
      <c r="E3229" t="s">
        <v>476</v>
      </c>
      <c r="F3229">
        <v>4.2405279406333398E-4</v>
      </c>
      <c r="G3229">
        <v>0</v>
      </c>
      <c r="H3229" t="s">
        <v>477</v>
      </c>
      <c r="I3229" t="s">
        <v>478</v>
      </c>
      <c r="J3229" t="s">
        <v>479</v>
      </c>
      <c r="K3229" t="s">
        <v>405</v>
      </c>
      <c r="L3229" t="s">
        <v>480</v>
      </c>
      <c r="M3229" t="s">
        <v>34</v>
      </c>
      <c r="N3229" t="s">
        <v>1003</v>
      </c>
      <c r="O3229" t="s">
        <v>937</v>
      </c>
    </row>
    <row r="3230" spans="2:23" x14ac:dyDescent="0.25">
      <c r="B3230" t="s">
        <v>23</v>
      </c>
      <c r="C3230" t="s">
        <v>35</v>
      </c>
      <c r="D3230" t="s">
        <v>834</v>
      </c>
      <c r="E3230" t="s">
        <v>265</v>
      </c>
      <c r="F3230">
        <v>4.2260901404372002E-4</v>
      </c>
      <c r="G3230">
        <v>0</v>
      </c>
      <c r="H3230" t="s">
        <v>835</v>
      </c>
      <c r="I3230" t="s">
        <v>836</v>
      </c>
      <c r="J3230" t="s">
        <v>837</v>
      </c>
      <c r="K3230" t="s">
        <v>838</v>
      </c>
      <c r="L3230" t="s">
        <v>839</v>
      </c>
      <c r="M3230" t="s">
        <v>34</v>
      </c>
      <c r="N3230" t="s">
        <v>840</v>
      </c>
      <c r="O3230" t="s">
        <v>768</v>
      </c>
    </row>
    <row r="3231" spans="2:23" x14ac:dyDescent="0.25">
      <c r="B3231" t="s">
        <v>23</v>
      </c>
      <c r="C3231" t="s">
        <v>23</v>
      </c>
      <c r="D3231" t="s">
        <v>1260</v>
      </c>
      <c r="E3231" t="s">
        <v>1261</v>
      </c>
      <c r="F3231">
        <v>4.22360531875702E-4</v>
      </c>
      <c r="G3231">
        <v>0</v>
      </c>
      <c r="H3231" t="s">
        <v>1262</v>
      </c>
      <c r="I3231" t="s">
        <v>1263</v>
      </c>
      <c r="J3231" t="s">
        <v>1264</v>
      </c>
      <c r="K3231" t="s">
        <v>405</v>
      </c>
      <c r="L3231" t="s">
        <v>1265</v>
      </c>
      <c r="M3231" t="s">
        <v>34</v>
      </c>
      <c r="N3231" t="s">
        <v>1266</v>
      </c>
      <c r="O3231" t="s">
        <v>1267</v>
      </c>
    </row>
    <row r="3232" spans="2:23" x14ac:dyDescent="0.25">
      <c r="B3232" t="s">
        <v>41</v>
      </c>
      <c r="C3232" t="s">
        <v>41</v>
      </c>
      <c r="D3232" t="s">
        <v>890</v>
      </c>
      <c r="E3232" t="s">
        <v>401</v>
      </c>
      <c r="F3232">
        <v>4.2044507627190598E-4</v>
      </c>
      <c r="G3232">
        <v>0</v>
      </c>
      <c r="H3232" t="s">
        <v>891</v>
      </c>
      <c r="I3232" t="s">
        <v>892</v>
      </c>
      <c r="J3232" t="s">
        <v>404</v>
      </c>
      <c r="K3232" t="s">
        <v>405</v>
      </c>
      <c r="L3232" t="s">
        <v>406</v>
      </c>
      <c r="M3232" t="s">
        <v>34</v>
      </c>
      <c r="N3232" t="s">
        <v>1190</v>
      </c>
      <c r="O3232" t="s">
        <v>510</v>
      </c>
      <c r="T3232">
        <v>2.9815480368350501E-54</v>
      </c>
      <c r="U3232">
        <v>7.6503013310802004E-2</v>
      </c>
      <c r="V3232">
        <v>34.182577911903003</v>
      </c>
      <c r="W3232">
        <v>27.553371217938899</v>
      </c>
    </row>
    <row r="3233" spans="2:23" x14ac:dyDescent="0.25">
      <c r="B3233" t="s">
        <v>23</v>
      </c>
      <c r="C3233" t="s">
        <v>66</v>
      </c>
      <c r="D3233" t="s">
        <v>475</v>
      </c>
      <c r="E3233" t="s">
        <v>476</v>
      </c>
      <c r="F3233">
        <v>4.1907087376055898E-4</v>
      </c>
      <c r="G3233">
        <v>0</v>
      </c>
      <c r="H3233" t="s">
        <v>477</v>
      </c>
      <c r="I3233" t="s">
        <v>478</v>
      </c>
      <c r="J3233" t="s">
        <v>479</v>
      </c>
      <c r="K3233" t="s">
        <v>405</v>
      </c>
      <c r="L3233" t="s">
        <v>480</v>
      </c>
      <c r="M3233" t="s">
        <v>31</v>
      </c>
      <c r="N3233" t="s">
        <v>1003</v>
      </c>
      <c r="O3233" t="s">
        <v>916</v>
      </c>
      <c r="T3233">
        <v>1.2186846374139301E-8</v>
      </c>
      <c r="U3233">
        <v>-8.6086884045847301E-2</v>
      </c>
      <c r="V3233">
        <v>43.6003600360036</v>
      </c>
      <c r="W3233">
        <v>49.036144578313198</v>
      </c>
    </row>
    <row r="3234" spans="2:23" x14ac:dyDescent="0.25">
      <c r="B3234" t="s">
        <v>23</v>
      </c>
      <c r="C3234" t="s">
        <v>41</v>
      </c>
      <c r="D3234" t="s">
        <v>773</v>
      </c>
      <c r="E3234" t="s">
        <v>884</v>
      </c>
      <c r="F3234">
        <v>4.1865315824968598E-4</v>
      </c>
      <c r="G3234">
        <v>0</v>
      </c>
      <c r="H3234" t="s">
        <v>885</v>
      </c>
      <c r="I3234" t="s">
        <v>886</v>
      </c>
      <c r="J3234" t="s">
        <v>773</v>
      </c>
      <c r="K3234" t="s">
        <v>29</v>
      </c>
      <c r="L3234" t="s">
        <v>137</v>
      </c>
      <c r="M3234" t="s">
        <v>34</v>
      </c>
      <c r="N3234" t="s">
        <v>866</v>
      </c>
      <c r="O3234" t="s">
        <v>1106</v>
      </c>
      <c r="P3234">
        <v>2.5681514586694799E-213</v>
      </c>
      <c r="Q3234">
        <v>-0.21979374747168801</v>
      </c>
      <c r="R3234">
        <v>29.236250278334399</v>
      </c>
      <c r="S3234">
        <v>44.989425230156797</v>
      </c>
      <c r="T3234">
        <v>1.6428468551450299E-17</v>
      </c>
      <c r="U3234">
        <v>5.8386607363520603E-2</v>
      </c>
      <c r="V3234">
        <v>68.423190760837997</v>
      </c>
      <c r="W3234">
        <v>62.4712025802488</v>
      </c>
    </row>
    <row r="3235" spans="2:23" x14ac:dyDescent="0.25">
      <c r="B3235" t="s">
        <v>23</v>
      </c>
      <c r="C3235" t="s">
        <v>66</v>
      </c>
      <c r="D3235" t="s">
        <v>1031</v>
      </c>
      <c r="E3235" t="s">
        <v>1032</v>
      </c>
      <c r="F3235">
        <v>4.17463502421005E-4</v>
      </c>
      <c r="G3235">
        <v>0</v>
      </c>
      <c r="H3235" t="s">
        <v>1033</v>
      </c>
      <c r="I3235" t="s">
        <v>1034</v>
      </c>
      <c r="J3235" t="s">
        <v>1035</v>
      </c>
      <c r="K3235" t="s">
        <v>50</v>
      </c>
      <c r="L3235" t="s">
        <v>1036</v>
      </c>
      <c r="M3235" t="s">
        <v>31</v>
      </c>
      <c r="N3235" t="s">
        <v>1037</v>
      </c>
      <c r="O3235" t="s">
        <v>1210</v>
      </c>
    </row>
    <row r="3236" spans="2:23" x14ac:dyDescent="0.25">
      <c r="B3236" t="s">
        <v>23</v>
      </c>
      <c r="C3236" t="s">
        <v>44</v>
      </c>
      <c r="D3236" t="s">
        <v>1031</v>
      </c>
      <c r="E3236" t="s">
        <v>1032</v>
      </c>
      <c r="F3236">
        <v>4.1137716175812999E-4</v>
      </c>
      <c r="G3236">
        <v>0</v>
      </c>
      <c r="H3236" t="s">
        <v>1033</v>
      </c>
      <c r="I3236" t="s">
        <v>1034</v>
      </c>
      <c r="J3236" t="s">
        <v>1035</v>
      </c>
      <c r="K3236" t="s">
        <v>50</v>
      </c>
      <c r="L3236" t="s">
        <v>1036</v>
      </c>
      <c r="M3236" t="s">
        <v>31</v>
      </c>
      <c r="N3236" t="s">
        <v>1037</v>
      </c>
      <c r="O3236" t="s">
        <v>1232</v>
      </c>
    </row>
    <row r="3237" spans="2:23" x14ac:dyDescent="0.25">
      <c r="B3237" t="s">
        <v>54</v>
      </c>
      <c r="C3237" t="s">
        <v>44</v>
      </c>
      <c r="D3237" t="s">
        <v>901</v>
      </c>
      <c r="E3237" t="s">
        <v>902</v>
      </c>
      <c r="F3237">
        <v>4.1128513298083202E-4</v>
      </c>
      <c r="G3237">
        <v>0</v>
      </c>
      <c r="H3237" t="s">
        <v>903</v>
      </c>
      <c r="I3237" t="s">
        <v>904</v>
      </c>
      <c r="J3237" t="s">
        <v>905</v>
      </c>
      <c r="K3237" t="s">
        <v>29</v>
      </c>
      <c r="L3237" t="s">
        <v>906</v>
      </c>
      <c r="M3237" t="s">
        <v>31</v>
      </c>
      <c r="N3237" t="s">
        <v>1268</v>
      </c>
      <c r="O3237" t="s">
        <v>908</v>
      </c>
    </row>
    <row r="3238" spans="2:23" x14ac:dyDescent="0.25">
      <c r="B3238" t="s">
        <v>23</v>
      </c>
      <c r="C3238" t="s">
        <v>74</v>
      </c>
      <c r="D3238" t="s">
        <v>1031</v>
      </c>
      <c r="E3238" t="s">
        <v>1032</v>
      </c>
      <c r="F3238">
        <v>4.11208740097544E-4</v>
      </c>
      <c r="G3238">
        <v>0</v>
      </c>
      <c r="H3238" t="s">
        <v>1033</v>
      </c>
      <c r="I3238" t="s">
        <v>1034</v>
      </c>
      <c r="J3238" t="s">
        <v>1035</v>
      </c>
      <c r="K3238" t="s">
        <v>50</v>
      </c>
      <c r="L3238" t="s">
        <v>1036</v>
      </c>
      <c r="M3238" t="s">
        <v>31</v>
      </c>
      <c r="N3238" t="s">
        <v>1037</v>
      </c>
      <c r="O3238" t="s">
        <v>1223</v>
      </c>
      <c r="T3238">
        <v>2.3600026217324299E-17</v>
      </c>
      <c r="U3238">
        <v>7.7152551218904505E-2</v>
      </c>
      <c r="V3238">
        <v>45.808314087759797</v>
      </c>
      <c r="W3238">
        <v>36.375122841499397</v>
      </c>
    </row>
    <row r="3239" spans="2:23" x14ac:dyDescent="0.25">
      <c r="B3239" t="s">
        <v>24</v>
      </c>
      <c r="C3239" t="s">
        <v>23</v>
      </c>
      <c r="D3239" t="s">
        <v>332</v>
      </c>
      <c r="E3239" t="s">
        <v>626</v>
      </c>
      <c r="F3239">
        <v>1.7224284458944E-3</v>
      </c>
      <c r="G3239">
        <v>0</v>
      </c>
      <c r="H3239" t="s">
        <v>627</v>
      </c>
      <c r="I3239" t="s">
        <v>628</v>
      </c>
      <c r="J3239" t="s">
        <v>332</v>
      </c>
      <c r="K3239" t="s">
        <v>29</v>
      </c>
      <c r="L3239" t="s">
        <v>137</v>
      </c>
      <c r="M3239" t="s">
        <v>31</v>
      </c>
      <c r="N3239" t="s">
        <v>1136</v>
      </c>
      <c r="O3239" t="s">
        <v>647</v>
      </c>
    </row>
    <row r="3240" spans="2:23" x14ac:dyDescent="0.25">
      <c r="B3240" t="s">
        <v>23</v>
      </c>
      <c r="C3240" t="s">
        <v>24</v>
      </c>
      <c r="D3240" t="s">
        <v>957</v>
      </c>
      <c r="E3240" t="s">
        <v>958</v>
      </c>
      <c r="F3240">
        <v>4.0970476902176098E-4</v>
      </c>
      <c r="G3240">
        <v>0</v>
      </c>
      <c r="H3240" t="s">
        <v>959</v>
      </c>
      <c r="I3240" t="s">
        <v>960</v>
      </c>
      <c r="J3240" t="s">
        <v>961</v>
      </c>
      <c r="K3240" t="s">
        <v>29</v>
      </c>
      <c r="L3240" t="s">
        <v>137</v>
      </c>
      <c r="M3240" t="s">
        <v>31</v>
      </c>
      <c r="N3240" t="s">
        <v>1202</v>
      </c>
      <c r="O3240" t="s">
        <v>963</v>
      </c>
      <c r="P3240">
        <v>6.8216540706857106E-21</v>
      </c>
      <c r="Q3240">
        <v>9.1996002817516395E-2</v>
      </c>
      <c r="R3240">
        <v>34.053291768722602</v>
      </c>
      <c r="S3240">
        <v>30.007464543418799</v>
      </c>
    </row>
    <row r="3241" spans="2:23" x14ac:dyDescent="0.25">
      <c r="B3241" t="s">
        <v>23</v>
      </c>
      <c r="C3241" t="s">
        <v>74</v>
      </c>
      <c r="D3241" t="s">
        <v>897</v>
      </c>
      <c r="E3241" t="s">
        <v>476</v>
      </c>
      <c r="F3241">
        <v>4.0879550732527998E-4</v>
      </c>
      <c r="G3241">
        <v>0</v>
      </c>
      <c r="H3241" t="s">
        <v>898</v>
      </c>
      <c r="I3241" t="s">
        <v>899</v>
      </c>
      <c r="J3241" t="s">
        <v>479</v>
      </c>
      <c r="K3241" t="s">
        <v>405</v>
      </c>
      <c r="L3241" t="s">
        <v>480</v>
      </c>
      <c r="M3241" t="s">
        <v>31</v>
      </c>
      <c r="N3241" t="s">
        <v>900</v>
      </c>
      <c r="O3241" t="s">
        <v>985</v>
      </c>
      <c r="T3241">
        <v>4.1518395235675101E-12</v>
      </c>
      <c r="U3241">
        <v>5.0422977688772498E-2</v>
      </c>
      <c r="V3241">
        <v>37.286374133949202</v>
      </c>
      <c r="W3241">
        <v>30.380457672329101</v>
      </c>
    </row>
    <row r="3242" spans="2:23" x14ac:dyDescent="0.25">
      <c r="B3242" t="s">
        <v>35</v>
      </c>
      <c r="C3242" t="s">
        <v>23</v>
      </c>
      <c r="D3242" t="s">
        <v>1004</v>
      </c>
      <c r="E3242" t="s">
        <v>1005</v>
      </c>
      <c r="F3242">
        <v>4.07831535666821E-4</v>
      </c>
      <c r="G3242">
        <v>0</v>
      </c>
      <c r="H3242" t="s">
        <v>1006</v>
      </c>
      <c r="I3242" t="s">
        <v>1007</v>
      </c>
      <c r="J3242" t="s">
        <v>1008</v>
      </c>
      <c r="K3242" t="s">
        <v>29</v>
      </c>
      <c r="L3242" t="s">
        <v>1009</v>
      </c>
      <c r="M3242" t="s">
        <v>34</v>
      </c>
      <c r="N3242" t="s">
        <v>1269</v>
      </c>
      <c r="O3242" t="s">
        <v>1011</v>
      </c>
      <c r="P3242">
        <v>5.0292281308231999E-8</v>
      </c>
      <c r="Q3242">
        <v>8.35684428365778E-2</v>
      </c>
      <c r="R3242">
        <v>32.766099432766097</v>
      </c>
      <c r="S3242">
        <v>27.439839572192501</v>
      </c>
    </row>
    <row r="3243" spans="2:23" x14ac:dyDescent="0.25">
      <c r="B3243" t="s">
        <v>23</v>
      </c>
      <c r="C3243" t="s">
        <v>23</v>
      </c>
      <c r="D3243" t="s">
        <v>147</v>
      </c>
      <c r="E3243" t="s">
        <v>392</v>
      </c>
      <c r="F3243">
        <v>4.0749451944492799E-4</v>
      </c>
      <c r="G3243">
        <v>0</v>
      </c>
      <c r="H3243" t="s">
        <v>393</v>
      </c>
      <c r="I3243" t="s">
        <v>394</v>
      </c>
      <c r="J3243" t="s">
        <v>136</v>
      </c>
      <c r="K3243" t="s">
        <v>29</v>
      </c>
      <c r="L3243" t="s">
        <v>137</v>
      </c>
      <c r="M3243" t="s">
        <v>34</v>
      </c>
      <c r="N3243" t="s">
        <v>1013</v>
      </c>
      <c r="O3243" t="s">
        <v>395</v>
      </c>
      <c r="P3243">
        <v>3.9533995040327298E-39</v>
      </c>
      <c r="Q3243">
        <v>5.9129886998527899E-2</v>
      </c>
      <c r="R3243">
        <v>37.816373487716199</v>
      </c>
      <c r="S3243">
        <v>32.026001492908698</v>
      </c>
    </row>
    <row r="3244" spans="2:23" x14ac:dyDescent="0.25">
      <c r="B3244" t="s">
        <v>54</v>
      </c>
      <c r="C3244" t="s">
        <v>23</v>
      </c>
      <c r="D3244" t="s">
        <v>1004</v>
      </c>
      <c r="E3244" t="s">
        <v>1005</v>
      </c>
      <c r="F3244">
        <v>4.0714046781216998E-4</v>
      </c>
      <c r="G3244">
        <v>0</v>
      </c>
      <c r="H3244" t="s">
        <v>1006</v>
      </c>
      <c r="I3244" t="s">
        <v>1007</v>
      </c>
      <c r="J3244" t="s">
        <v>1008</v>
      </c>
      <c r="K3244" t="s">
        <v>29</v>
      </c>
      <c r="L3244" t="s">
        <v>1009</v>
      </c>
      <c r="M3244" t="s">
        <v>31</v>
      </c>
      <c r="N3244" t="s">
        <v>1270</v>
      </c>
      <c r="O3244" t="s">
        <v>1011</v>
      </c>
      <c r="P3244">
        <v>9.6892930630123995E-5</v>
      </c>
      <c r="Q3244">
        <v>6.6699005036173695E-2</v>
      </c>
      <c r="R3244">
        <v>43.791304347826099</v>
      </c>
      <c r="S3244">
        <v>40.113452188006498</v>
      </c>
    </row>
    <row r="3245" spans="2:23" x14ac:dyDescent="0.25">
      <c r="B3245" t="s">
        <v>23</v>
      </c>
      <c r="C3245" t="s">
        <v>78</v>
      </c>
      <c r="D3245" t="s">
        <v>1120</v>
      </c>
      <c r="E3245" t="s">
        <v>1121</v>
      </c>
      <c r="F3245">
        <v>4.0192683333532402E-4</v>
      </c>
      <c r="G3245">
        <v>0</v>
      </c>
      <c r="H3245" t="s">
        <v>1122</v>
      </c>
      <c r="I3245" t="s">
        <v>1123</v>
      </c>
      <c r="J3245" t="s">
        <v>85</v>
      </c>
      <c r="K3245" t="s">
        <v>50</v>
      </c>
      <c r="L3245" t="s">
        <v>1124</v>
      </c>
      <c r="M3245" t="s">
        <v>31</v>
      </c>
      <c r="N3245" t="s">
        <v>1125</v>
      </c>
      <c r="O3245" t="s">
        <v>1189</v>
      </c>
      <c r="T3245">
        <v>2.0040825036929399E-7</v>
      </c>
      <c r="U3245">
        <v>0.105699519896747</v>
      </c>
      <c r="V3245">
        <v>48.696682464455002</v>
      </c>
      <c r="W3245">
        <v>37.7962085308057</v>
      </c>
    </row>
    <row r="3246" spans="2:23" x14ac:dyDescent="0.25">
      <c r="B3246" t="s">
        <v>23</v>
      </c>
      <c r="C3246" t="s">
        <v>61</v>
      </c>
      <c r="D3246" t="s">
        <v>1031</v>
      </c>
      <c r="E3246" t="s">
        <v>1032</v>
      </c>
      <c r="F3246">
        <v>4.0157599069597203E-4</v>
      </c>
      <c r="G3246">
        <v>0</v>
      </c>
      <c r="H3246" t="s">
        <v>1033</v>
      </c>
      <c r="I3246" t="s">
        <v>1034</v>
      </c>
      <c r="J3246" t="s">
        <v>1035</v>
      </c>
      <c r="K3246" t="s">
        <v>50</v>
      </c>
      <c r="L3246" t="s">
        <v>1036</v>
      </c>
      <c r="M3246" t="s">
        <v>31</v>
      </c>
      <c r="N3246" t="s">
        <v>1037</v>
      </c>
      <c r="O3246" t="s">
        <v>1228</v>
      </c>
    </row>
    <row r="3247" spans="2:23" x14ac:dyDescent="0.25">
      <c r="B3247" t="s">
        <v>24</v>
      </c>
      <c r="C3247" t="s">
        <v>23</v>
      </c>
      <c r="D3247" t="s">
        <v>243</v>
      </c>
      <c r="E3247" t="s">
        <v>1114</v>
      </c>
      <c r="F3247">
        <v>4.00512833897361E-4</v>
      </c>
      <c r="G3247">
        <v>0</v>
      </c>
      <c r="H3247" t="s">
        <v>1115</v>
      </c>
      <c r="I3247" t="s">
        <v>1116</v>
      </c>
      <c r="J3247" t="s">
        <v>243</v>
      </c>
      <c r="K3247" t="s">
        <v>50</v>
      </c>
      <c r="L3247" t="s">
        <v>86</v>
      </c>
      <c r="M3247" t="s">
        <v>31</v>
      </c>
      <c r="N3247" t="s">
        <v>370</v>
      </c>
      <c r="O3247" t="s">
        <v>1128</v>
      </c>
    </row>
    <row r="3248" spans="2:23" x14ac:dyDescent="0.25">
      <c r="B3248" t="s">
        <v>23</v>
      </c>
      <c r="C3248" t="s">
        <v>78</v>
      </c>
      <c r="D3248" t="s">
        <v>1031</v>
      </c>
      <c r="E3248" t="s">
        <v>1032</v>
      </c>
      <c r="F3248">
        <v>3.99364925408472E-4</v>
      </c>
      <c r="G3248">
        <v>0</v>
      </c>
      <c r="H3248" t="s">
        <v>1033</v>
      </c>
      <c r="I3248" t="s">
        <v>1034</v>
      </c>
      <c r="J3248" t="s">
        <v>1035</v>
      </c>
      <c r="K3248" t="s">
        <v>50</v>
      </c>
      <c r="L3248" t="s">
        <v>1036</v>
      </c>
      <c r="M3248" t="s">
        <v>31</v>
      </c>
      <c r="N3248" t="s">
        <v>1037</v>
      </c>
      <c r="O3248" t="s">
        <v>1143</v>
      </c>
    </row>
    <row r="3249" spans="2:23" x14ac:dyDescent="0.25">
      <c r="B3249" t="s">
        <v>24</v>
      </c>
      <c r="C3249" t="s">
        <v>43</v>
      </c>
      <c r="D3249" t="s">
        <v>890</v>
      </c>
      <c r="E3249" t="s">
        <v>435</v>
      </c>
      <c r="F3249">
        <v>3.92453326785701E-4</v>
      </c>
      <c r="G3249">
        <v>0</v>
      </c>
      <c r="H3249" t="s">
        <v>941</v>
      </c>
      <c r="I3249" t="s">
        <v>942</v>
      </c>
      <c r="J3249" t="s">
        <v>404</v>
      </c>
      <c r="K3249" t="s">
        <v>405</v>
      </c>
      <c r="L3249" t="s">
        <v>406</v>
      </c>
      <c r="M3249" t="s">
        <v>31</v>
      </c>
      <c r="N3249" t="s">
        <v>1222</v>
      </c>
      <c r="O3249" t="s">
        <v>438</v>
      </c>
    </row>
    <row r="3250" spans="2:23" x14ac:dyDescent="0.25">
      <c r="B3250" t="s">
        <v>41</v>
      </c>
      <c r="C3250" t="s">
        <v>23</v>
      </c>
      <c r="D3250" t="s">
        <v>243</v>
      </c>
      <c r="E3250" t="s">
        <v>1114</v>
      </c>
      <c r="F3250">
        <v>3.9222149830121198E-4</v>
      </c>
      <c r="G3250">
        <v>0</v>
      </c>
      <c r="H3250" t="s">
        <v>1115</v>
      </c>
      <c r="I3250" t="s">
        <v>1116</v>
      </c>
      <c r="J3250" t="s">
        <v>243</v>
      </c>
      <c r="K3250" t="s">
        <v>50</v>
      </c>
      <c r="L3250" t="s">
        <v>86</v>
      </c>
      <c r="M3250" t="s">
        <v>31</v>
      </c>
      <c r="N3250" t="s">
        <v>347</v>
      </c>
      <c r="O3250" t="s">
        <v>1128</v>
      </c>
    </row>
    <row r="3251" spans="2:23" x14ac:dyDescent="0.25">
      <c r="B3251" t="s">
        <v>24</v>
      </c>
      <c r="C3251" t="s">
        <v>23</v>
      </c>
      <c r="D3251" t="s">
        <v>608</v>
      </c>
      <c r="E3251" t="s">
        <v>609</v>
      </c>
      <c r="F3251">
        <v>3.91692003402638E-4</v>
      </c>
      <c r="G3251">
        <v>0</v>
      </c>
      <c r="H3251" t="s">
        <v>610</v>
      </c>
      <c r="I3251" t="s">
        <v>611</v>
      </c>
      <c r="J3251" t="s">
        <v>612</v>
      </c>
      <c r="K3251" t="s">
        <v>50</v>
      </c>
      <c r="L3251" t="s">
        <v>86</v>
      </c>
      <c r="M3251" t="s">
        <v>34</v>
      </c>
      <c r="N3251" t="s">
        <v>613</v>
      </c>
      <c r="O3251" t="s">
        <v>1271</v>
      </c>
    </row>
    <row r="3252" spans="2:23" x14ac:dyDescent="0.25">
      <c r="B3252" t="s">
        <v>35</v>
      </c>
      <c r="C3252" t="s">
        <v>23</v>
      </c>
      <c r="D3252" t="s">
        <v>1004</v>
      </c>
      <c r="E3252" t="s">
        <v>1005</v>
      </c>
      <c r="F3252">
        <v>3.8955044174711199E-4</v>
      </c>
      <c r="G3252">
        <v>0</v>
      </c>
      <c r="H3252" t="s">
        <v>1006</v>
      </c>
      <c r="I3252" t="s">
        <v>1007</v>
      </c>
      <c r="J3252" t="s">
        <v>1008</v>
      </c>
      <c r="K3252" t="s">
        <v>29</v>
      </c>
      <c r="L3252" t="s">
        <v>1009</v>
      </c>
      <c r="M3252" t="s">
        <v>31</v>
      </c>
      <c r="N3252" t="s">
        <v>1269</v>
      </c>
      <c r="O3252" t="s">
        <v>1011</v>
      </c>
      <c r="P3252">
        <v>5.0292281308231999E-8</v>
      </c>
      <c r="Q3252">
        <v>8.35684428365778E-2</v>
      </c>
      <c r="R3252">
        <v>32.766099432766097</v>
      </c>
      <c r="S3252">
        <v>27.439839572192501</v>
      </c>
    </row>
    <row r="3253" spans="2:23" x14ac:dyDescent="0.25">
      <c r="B3253" t="s">
        <v>64</v>
      </c>
      <c r="C3253" t="s">
        <v>24</v>
      </c>
      <c r="D3253" t="s">
        <v>243</v>
      </c>
      <c r="E3253" t="s">
        <v>1114</v>
      </c>
      <c r="F3253">
        <v>3.8722577635938199E-4</v>
      </c>
      <c r="G3253">
        <v>0</v>
      </c>
      <c r="H3253" t="s">
        <v>1115</v>
      </c>
      <c r="I3253" t="s">
        <v>1116</v>
      </c>
      <c r="J3253" t="s">
        <v>243</v>
      </c>
      <c r="K3253" t="s">
        <v>50</v>
      </c>
      <c r="L3253" t="s">
        <v>86</v>
      </c>
      <c r="M3253" t="s">
        <v>31</v>
      </c>
      <c r="N3253" t="s">
        <v>461</v>
      </c>
      <c r="O3253" t="s">
        <v>1117</v>
      </c>
      <c r="P3253">
        <v>5.3735533769981103E-3</v>
      </c>
      <c r="Q3253">
        <v>6.6604768113291496E-2</v>
      </c>
      <c r="R3253">
        <v>39.900071377587402</v>
      </c>
      <c r="S3253">
        <v>34.498411257376297</v>
      </c>
    </row>
    <row r="3254" spans="2:23" x14ac:dyDescent="0.25">
      <c r="B3254" t="s">
        <v>23</v>
      </c>
      <c r="C3254" t="s">
        <v>64</v>
      </c>
      <c r="D3254" t="s">
        <v>475</v>
      </c>
      <c r="E3254" t="s">
        <v>476</v>
      </c>
      <c r="F3254">
        <v>3.8600413783360798E-4</v>
      </c>
      <c r="G3254">
        <v>0</v>
      </c>
      <c r="H3254" t="s">
        <v>477</v>
      </c>
      <c r="I3254" t="s">
        <v>478</v>
      </c>
      <c r="J3254" t="s">
        <v>479</v>
      </c>
      <c r="K3254" t="s">
        <v>405</v>
      </c>
      <c r="L3254" t="s">
        <v>480</v>
      </c>
      <c r="M3254" t="s">
        <v>31</v>
      </c>
      <c r="N3254" t="s">
        <v>1003</v>
      </c>
      <c r="O3254" t="s">
        <v>937</v>
      </c>
    </row>
    <row r="3255" spans="2:23" x14ac:dyDescent="0.25">
      <c r="B3255" t="s">
        <v>41</v>
      </c>
      <c r="C3255" t="s">
        <v>23</v>
      </c>
      <c r="D3255" t="s">
        <v>1004</v>
      </c>
      <c r="E3255" t="s">
        <v>1079</v>
      </c>
      <c r="F3255">
        <v>3.8262269867935298E-4</v>
      </c>
      <c r="G3255">
        <v>0</v>
      </c>
      <c r="H3255" t="s">
        <v>1080</v>
      </c>
      <c r="I3255" t="s">
        <v>1081</v>
      </c>
      <c r="J3255" t="s">
        <v>1008</v>
      </c>
      <c r="K3255" t="s">
        <v>29</v>
      </c>
      <c r="L3255" t="s">
        <v>1009</v>
      </c>
      <c r="M3255" t="s">
        <v>31</v>
      </c>
      <c r="N3255" t="s">
        <v>1220</v>
      </c>
      <c r="O3255" t="s">
        <v>1082</v>
      </c>
      <c r="P3255">
        <v>3.7629263784296098E-75</v>
      </c>
      <c r="Q3255">
        <v>0.154298689392009</v>
      </c>
      <c r="R3255">
        <v>49.0511287795253</v>
      </c>
      <c r="S3255">
        <v>40.750268775917696</v>
      </c>
    </row>
    <row r="3256" spans="2:23" x14ac:dyDescent="0.25">
      <c r="B3256" t="s">
        <v>23</v>
      </c>
      <c r="C3256" t="s">
        <v>23</v>
      </c>
      <c r="D3256" t="s">
        <v>901</v>
      </c>
      <c r="E3256" t="s">
        <v>902</v>
      </c>
      <c r="F3256">
        <v>3.8199949751536398E-4</v>
      </c>
      <c r="G3256">
        <v>0</v>
      </c>
      <c r="H3256" t="s">
        <v>903</v>
      </c>
      <c r="I3256" t="s">
        <v>904</v>
      </c>
      <c r="J3256" t="s">
        <v>905</v>
      </c>
      <c r="K3256" t="s">
        <v>29</v>
      </c>
      <c r="L3256" t="s">
        <v>906</v>
      </c>
      <c r="M3256" t="s">
        <v>31</v>
      </c>
      <c r="N3256" t="s">
        <v>907</v>
      </c>
      <c r="O3256" t="s">
        <v>1188</v>
      </c>
      <c r="T3256">
        <v>1.27358862929202E-138</v>
      </c>
      <c r="U3256">
        <v>5.48186504635223E-2</v>
      </c>
      <c r="V3256">
        <v>47.071921621019797</v>
      </c>
      <c r="W3256">
        <v>35.164219955212701</v>
      </c>
    </row>
    <row r="3257" spans="2:23" x14ac:dyDescent="0.25">
      <c r="B3257" t="s">
        <v>23</v>
      </c>
      <c r="C3257" t="s">
        <v>23</v>
      </c>
      <c r="D3257" t="s">
        <v>463</v>
      </c>
      <c r="E3257" t="s">
        <v>351</v>
      </c>
      <c r="F3257">
        <v>3.8007325214433002E-4</v>
      </c>
      <c r="G3257">
        <v>0</v>
      </c>
      <c r="H3257" t="s">
        <v>464</v>
      </c>
      <c r="I3257" t="s">
        <v>465</v>
      </c>
      <c r="J3257" t="s">
        <v>354</v>
      </c>
      <c r="K3257" t="s">
        <v>50</v>
      </c>
      <c r="L3257" t="s">
        <v>86</v>
      </c>
      <c r="M3257" t="s">
        <v>34</v>
      </c>
      <c r="N3257" t="s">
        <v>1272</v>
      </c>
      <c r="O3257" t="s">
        <v>356</v>
      </c>
    </row>
    <row r="3258" spans="2:23" x14ac:dyDescent="0.25">
      <c r="B3258" t="s">
        <v>43</v>
      </c>
      <c r="C3258" t="s">
        <v>23</v>
      </c>
      <c r="D3258" t="s">
        <v>1004</v>
      </c>
      <c r="E3258" t="s">
        <v>1005</v>
      </c>
      <c r="F3258">
        <v>3.7972386415872E-4</v>
      </c>
      <c r="G3258">
        <v>0</v>
      </c>
      <c r="H3258" t="s">
        <v>1006</v>
      </c>
      <c r="I3258" t="s">
        <v>1007</v>
      </c>
      <c r="J3258" t="s">
        <v>1008</v>
      </c>
      <c r="K3258" t="s">
        <v>29</v>
      </c>
      <c r="L3258" t="s">
        <v>1009</v>
      </c>
      <c r="M3258" t="s">
        <v>34</v>
      </c>
      <c r="N3258" t="s">
        <v>1221</v>
      </c>
      <c r="O3258" t="s">
        <v>1011</v>
      </c>
    </row>
    <row r="3259" spans="2:23" x14ac:dyDescent="0.25">
      <c r="B3259" t="s">
        <v>23</v>
      </c>
      <c r="C3259" t="s">
        <v>24</v>
      </c>
      <c r="D3259" t="s">
        <v>834</v>
      </c>
      <c r="E3259" t="s">
        <v>1273</v>
      </c>
      <c r="F3259">
        <v>3.7943178865817599E-4</v>
      </c>
      <c r="G3259">
        <v>0</v>
      </c>
      <c r="H3259" t="s">
        <v>1274</v>
      </c>
      <c r="I3259" t="s">
        <v>1275</v>
      </c>
      <c r="J3259" t="s">
        <v>837</v>
      </c>
      <c r="K3259" t="s">
        <v>838</v>
      </c>
      <c r="L3259" t="s">
        <v>839</v>
      </c>
      <c r="M3259" t="s">
        <v>31</v>
      </c>
      <c r="N3259" t="s">
        <v>840</v>
      </c>
      <c r="O3259" t="s">
        <v>1276</v>
      </c>
      <c r="T3259">
        <v>1.55166010579092E-2</v>
      </c>
      <c r="U3259">
        <v>-0.23495904691969899</v>
      </c>
      <c r="V3259">
        <v>29.044117647058801</v>
      </c>
      <c r="W3259">
        <v>35.869565217391298</v>
      </c>
    </row>
    <row r="3260" spans="2:23" x14ac:dyDescent="0.25">
      <c r="B3260" t="s">
        <v>43</v>
      </c>
      <c r="C3260" t="s">
        <v>23</v>
      </c>
      <c r="D3260" t="s">
        <v>1004</v>
      </c>
      <c r="E3260" t="s">
        <v>1079</v>
      </c>
      <c r="F3260">
        <v>3.7761881715125701E-4</v>
      </c>
      <c r="G3260">
        <v>0</v>
      </c>
      <c r="H3260" t="s">
        <v>1080</v>
      </c>
      <c r="I3260" t="s">
        <v>1081</v>
      </c>
      <c r="J3260" t="s">
        <v>1008</v>
      </c>
      <c r="K3260" t="s">
        <v>29</v>
      </c>
      <c r="L3260" t="s">
        <v>1009</v>
      </c>
      <c r="M3260" t="s">
        <v>31</v>
      </c>
      <c r="N3260" t="s">
        <v>1221</v>
      </c>
      <c r="O3260" t="s">
        <v>1082</v>
      </c>
    </row>
    <row r="3261" spans="2:23" x14ac:dyDescent="0.25">
      <c r="B3261" t="s">
        <v>24</v>
      </c>
      <c r="C3261" t="s">
        <v>64</v>
      </c>
      <c r="D3261" t="s">
        <v>1146</v>
      </c>
      <c r="E3261" t="s">
        <v>1195</v>
      </c>
      <c r="F3261">
        <v>3.7759196579979602E-4</v>
      </c>
      <c r="G3261">
        <v>0</v>
      </c>
      <c r="H3261" t="s">
        <v>1196</v>
      </c>
      <c r="I3261" t="s">
        <v>1197</v>
      </c>
      <c r="J3261" t="s">
        <v>1146</v>
      </c>
      <c r="K3261" t="s">
        <v>50</v>
      </c>
      <c r="L3261" t="s">
        <v>807</v>
      </c>
      <c r="M3261" t="s">
        <v>31</v>
      </c>
      <c r="N3261" t="s">
        <v>1150</v>
      </c>
      <c r="O3261" t="s">
        <v>1277</v>
      </c>
    </row>
    <row r="3262" spans="2:23" x14ac:dyDescent="0.25">
      <c r="B3262" t="s">
        <v>54</v>
      </c>
      <c r="C3262" t="s">
        <v>23</v>
      </c>
      <c r="D3262" t="s">
        <v>1004</v>
      </c>
      <c r="E3262" t="s">
        <v>1005</v>
      </c>
      <c r="F3262">
        <v>3.7207711818037001E-4</v>
      </c>
      <c r="G3262">
        <v>0</v>
      </c>
      <c r="H3262" t="s">
        <v>1006</v>
      </c>
      <c r="I3262" t="s">
        <v>1007</v>
      </c>
      <c r="J3262" t="s">
        <v>1008</v>
      </c>
      <c r="K3262" t="s">
        <v>29</v>
      </c>
      <c r="L3262" t="s">
        <v>1009</v>
      </c>
      <c r="M3262" t="s">
        <v>34</v>
      </c>
      <c r="N3262" t="s">
        <v>1270</v>
      </c>
      <c r="O3262" t="s">
        <v>1011</v>
      </c>
      <c r="P3262">
        <v>9.6892930630123995E-5</v>
      </c>
      <c r="Q3262">
        <v>6.6699005036173695E-2</v>
      </c>
      <c r="R3262">
        <v>43.791304347826099</v>
      </c>
      <c r="S3262">
        <v>40.113452188006498</v>
      </c>
    </row>
    <row r="3263" spans="2:23" x14ac:dyDescent="0.25">
      <c r="B3263" t="s">
        <v>54</v>
      </c>
      <c r="C3263" t="s">
        <v>54</v>
      </c>
      <c r="D3263" t="s">
        <v>1055</v>
      </c>
      <c r="E3263" t="s">
        <v>1167</v>
      </c>
      <c r="F3263">
        <v>3.6933040564942601E-4</v>
      </c>
      <c r="G3263">
        <v>0</v>
      </c>
      <c r="H3263" t="s">
        <v>1168</v>
      </c>
      <c r="I3263" t="s">
        <v>1169</v>
      </c>
      <c r="J3263" t="s">
        <v>1059</v>
      </c>
      <c r="K3263" t="s">
        <v>50</v>
      </c>
      <c r="L3263" t="s">
        <v>990</v>
      </c>
      <c r="M3263" t="s">
        <v>31</v>
      </c>
      <c r="N3263" t="s">
        <v>1060</v>
      </c>
      <c r="O3263" t="s">
        <v>1278</v>
      </c>
      <c r="P3263">
        <v>1.1419612939230999E-9</v>
      </c>
      <c r="Q3263">
        <v>-5.9056948066625099E-2</v>
      </c>
      <c r="R3263">
        <v>29.634782608695701</v>
      </c>
      <c r="S3263">
        <v>36.191247974068098</v>
      </c>
    </row>
    <row r="3264" spans="2:23" x14ac:dyDescent="0.25">
      <c r="B3264" t="s">
        <v>35</v>
      </c>
      <c r="C3264" t="s">
        <v>23</v>
      </c>
      <c r="D3264" t="s">
        <v>1004</v>
      </c>
      <c r="E3264" t="s">
        <v>1079</v>
      </c>
      <c r="F3264">
        <v>3.6842395055470899E-4</v>
      </c>
      <c r="G3264">
        <v>0</v>
      </c>
      <c r="H3264" t="s">
        <v>1080</v>
      </c>
      <c r="I3264" t="s">
        <v>1081</v>
      </c>
      <c r="J3264" t="s">
        <v>1008</v>
      </c>
      <c r="K3264" t="s">
        <v>29</v>
      </c>
      <c r="L3264" t="s">
        <v>1009</v>
      </c>
      <c r="M3264" t="s">
        <v>34</v>
      </c>
      <c r="N3264" t="s">
        <v>1269</v>
      </c>
      <c r="O3264" t="s">
        <v>1082</v>
      </c>
      <c r="P3264">
        <v>5.0292281308231999E-8</v>
      </c>
      <c r="Q3264">
        <v>8.35684428365778E-2</v>
      </c>
      <c r="R3264">
        <v>32.766099432766097</v>
      </c>
      <c r="S3264">
        <v>27.439839572192501</v>
      </c>
    </row>
    <row r="3265" spans="2:23" x14ac:dyDescent="0.25">
      <c r="B3265" t="s">
        <v>24</v>
      </c>
      <c r="C3265" t="s">
        <v>23</v>
      </c>
      <c r="D3265" t="s">
        <v>901</v>
      </c>
      <c r="E3265" t="s">
        <v>902</v>
      </c>
      <c r="F3265">
        <v>3.6730830724300502E-4</v>
      </c>
      <c r="G3265">
        <v>0</v>
      </c>
      <c r="H3265" t="s">
        <v>903</v>
      </c>
      <c r="I3265" t="s">
        <v>904</v>
      </c>
      <c r="J3265" t="s">
        <v>905</v>
      </c>
      <c r="K3265" t="s">
        <v>29</v>
      </c>
      <c r="L3265" t="s">
        <v>906</v>
      </c>
      <c r="M3265" t="s">
        <v>34</v>
      </c>
      <c r="N3265" t="s">
        <v>1051</v>
      </c>
      <c r="O3265" t="s">
        <v>1188</v>
      </c>
      <c r="P3265">
        <v>8.4030782568896602E-3</v>
      </c>
      <c r="Q3265">
        <v>8.8097040143039304E-2</v>
      </c>
      <c r="R3265">
        <v>49.264705882352899</v>
      </c>
      <c r="S3265">
        <v>38.8586956521739</v>
      </c>
      <c r="T3265">
        <v>1.27358862929202E-138</v>
      </c>
      <c r="U3265">
        <v>5.48186504635223E-2</v>
      </c>
      <c r="V3265">
        <v>47.071921621019797</v>
      </c>
      <c r="W3265">
        <v>35.164219955212701</v>
      </c>
    </row>
    <row r="3266" spans="2:23" x14ac:dyDescent="0.25">
      <c r="B3266" t="s">
        <v>64</v>
      </c>
      <c r="C3266" t="s">
        <v>23</v>
      </c>
      <c r="D3266" t="s">
        <v>243</v>
      </c>
      <c r="E3266" t="s">
        <v>1114</v>
      </c>
      <c r="F3266">
        <v>3.6423674416702199E-4</v>
      </c>
      <c r="G3266">
        <v>0</v>
      </c>
      <c r="H3266" t="s">
        <v>1115</v>
      </c>
      <c r="I3266" t="s">
        <v>1116</v>
      </c>
      <c r="J3266" t="s">
        <v>243</v>
      </c>
      <c r="K3266" t="s">
        <v>50</v>
      </c>
      <c r="L3266" t="s">
        <v>86</v>
      </c>
      <c r="M3266" t="s">
        <v>34</v>
      </c>
      <c r="N3266" t="s">
        <v>461</v>
      </c>
      <c r="O3266" t="s">
        <v>1128</v>
      </c>
      <c r="P3266">
        <v>5.3735533769981103E-3</v>
      </c>
      <c r="Q3266">
        <v>6.6604768113291496E-2</v>
      </c>
      <c r="R3266">
        <v>39.900071377587402</v>
      </c>
      <c r="S3266">
        <v>34.498411257376297</v>
      </c>
    </row>
    <row r="3267" spans="2:23" x14ac:dyDescent="0.25">
      <c r="B3267" t="s">
        <v>23</v>
      </c>
      <c r="C3267" t="s">
        <v>54</v>
      </c>
      <c r="D3267" t="s">
        <v>957</v>
      </c>
      <c r="E3267" t="s">
        <v>958</v>
      </c>
      <c r="F3267">
        <v>3.6352149727732002E-4</v>
      </c>
      <c r="G3267">
        <v>0</v>
      </c>
      <c r="H3267" t="s">
        <v>959</v>
      </c>
      <c r="I3267" t="s">
        <v>960</v>
      </c>
      <c r="J3267" t="s">
        <v>961</v>
      </c>
      <c r="K3267" t="s">
        <v>29</v>
      </c>
      <c r="L3267" t="s">
        <v>137</v>
      </c>
      <c r="M3267" t="s">
        <v>34</v>
      </c>
      <c r="N3267" t="s">
        <v>1202</v>
      </c>
      <c r="O3267" t="s">
        <v>1095</v>
      </c>
      <c r="P3267">
        <v>6.8216540706857106E-21</v>
      </c>
      <c r="Q3267">
        <v>9.1996002817516395E-2</v>
      </c>
      <c r="R3267">
        <v>34.053291768722602</v>
      </c>
      <c r="S3267">
        <v>30.007464543418799</v>
      </c>
    </row>
    <row r="3268" spans="2:23" x14ac:dyDescent="0.25">
      <c r="B3268" t="s">
        <v>54</v>
      </c>
      <c r="C3268" t="s">
        <v>43</v>
      </c>
      <c r="D3268" t="s">
        <v>207</v>
      </c>
      <c r="E3268" t="s">
        <v>733</v>
      </c>
      <c r="F3268">
        <v>3.5976096109370498E-4</v>
      </c>
      <c r="G3268">
        <v>0</v>
      </c>
      <c r="H3268" t="s">
        <v>734</v>
      </c>
      <c r="I3268" t="s">
        <v>735</v>
      </c>
      <c r="J3268" t="s">
        <v>207</v>
      </c>
      <c r="K3268" t="s">
        <v>50</v>
      </c>
      <c r="L3268" t="s">
        <v>736</v>
      </c>
      <c r="M3268" t="s">
        <v>34</v>
      </c>
      <c r="N3268" t="s">
        <v>470</v>
      </c>
      <c r="O3268" t="s">
        <v>737</v>
      </c>
      <c r="P3268">
        <v>6.4635346064389901E-7</v>
      </c>
      <c r="Q3268">
        <v>-6.0496784306912597E-2</v>
      </c>
      <c r="R3268">
        <v>28.904347826087001</v>
      </c>
      <c r="S3268">
        <v>33.581847649918998</v>
      </c>
      <c r="T3268">
        <v>2.0323649845877201E-2</v>
      </c>
      <c r="U3268">
        <v>-5.19024087361502E-2</v>
      </c>
      <c r="V3268">
        <v>25.1280175566935</v>
      </c>
      <c r="W3268">
        <v>27.151127969654599</v>
      </c>
    </row>
    <row r="3269" spans="2:23" x14ac:dyDescent="0.25">
      <c r="B3269" t="s">
        <v>54</v>
      </c>
      <c r="C3269" t="s">
        <v>24</v>
      </c>
      <c r="D3269" t="s">
        <v>692</v>
      </c>
      <c r="E3269" t="s">
        <v>987</v>
      </c>
      <c r="F3269">
        <v>3.5819222981001701E-4</v>
      </c>
      <c r="G3269">
        <v>0</v>
      </c>
      <c r="H3269" t="s">
        <v>988</v>
      </c>
      <c r="I3269" t="s">
        <v>989</v>
      </c>
      <c r="J3269" t="s">
        <v>696</v>
      </c>
      <c r="K3269" t="s">
        <v>50</v>
      </c>
      <c r="L3269" t="s">
        <v>990</v>
      </c>
      <c r="M3269" t="s">
        <v>31</v>
      </c>
      <c r="N3269" t="s">
        <v>1133</v>
      </c>
      <c r="O3269" t="s">
        <v>991</v>
      </c>
      <c r="T3269">
        <v>4.1963297589865702E-2</v>
      </c>
      <c r="U3269">
        <v>-7.36264001001673E-2</v>
      </c>
      <c r="V3269">
        <v>23.529411764705898</v>
      </c>
      <c r="W3269">
        <v>29.076086956521699</v>
      </c>
    </row>
    <row r="3270" spans="2:23" x14ac:dyDescent="0.25">
      <c r="B3270" t="s">
        <v>54</v>
      </c>
      <c r="C3270" t="s">
        <v>61</v>
      </c>
      <c r="D3270" t="s">
        <v>1055</v>
      </c>
      <c r="E3270" t="s">
        <v>1167</v>
      </c>
      <c r="F3270">
        <v>3.5699432371711498E-4</v>
      </c>
      <c r="G3270">
        <v>0</v>
      </c>
      <c r="H3270" t="s">
        <v>1168</v>
      </c>
      <c r="I3270" t="s">
        <v>1169</v>
      </c>
      <c r="J3270" t="s">
        <v>1059</v>
      </c>
      <c r="K3270" t="s">
        <v>50</v>
      </c>
      <c r="L3270" t="s">
        <v>990</v>
      </c>
      <c r="M3270" t="s">
        <v>31</v>
      </c>
      <c r="N3270" t="s">
        <v>1060</v>
      </c>
      <c r="O3270" t="s">
        <v>1279</v>
      </c>
      <c r="P3270">
        <v>1.1419612939230999E-9</v>
      </c>
      <c r="Q3270">
        <v>-5.9056948066625099E-2</v>
      </c>
      <c r="R3270">
        <v>29.634782608695701</v>
      </c>
      <c r="S3270">
        <v>36.191247974068098</v>
      </c>
    </row>
    <row r="3271" spans="2:23" x14ac:dyDescent="0.25">
      <c r="B3271" t="s">
        <v>23</v>
      </c>
      <c r="C3271" t="s">
        <v>61</v>
      </c>
      <c r="D3271" t="s">
        <v>897</v>
      </c>
      <c r="E3271" t="s">
        <v>476</v>
      </c>
      <c r="F3271">
        <v>3.5353225550641598E-4</v>
      </c>
      <c r="G3271">
        <v>0</v>
      </c>
      <c r="H3271" t="s">
        <v>898</v>
      </c>
      <c r="I3271" t="s">
        <v>899</v>
      </c>
      <c r="J3271" t="s">
        <v>479</v>
      </c>
      <c r="K3271" t="s">
        <v>405</v>
      </c>
      <c r="L3271" t="s">
        <v>480</v>
      </c>
      <c r="M3271" t="s">
        <v>31</v>
      </c>
      <c r="N3271" t="s">
        <v>900</v>
      </c>
      <c r="O3271" t="s">
        <v>1021</v>
      </c>
    </row>
    <row r="3272" spans="2:23" x14ac:dyDescent="0.25">
      <c r="B3272" t="s">
        <v>23</v>
      </c>
      <c r="C3272" t="s">
        <v>74</v>
      </c>
      <c r="D3272" t="s">
        <v>475</v>
      </c>
      <c r="E3272" t="s">
        <v>476</v>
      </c>
      <c r="F3272">
        <v>3.4976191008235299E-4</v>
      </c>
      <c r="G3272">
        <v>0</v>
      </c>
      <c r="H3272" t="s">
        <v>477</v>
      </c>
      <c r="I3272" t="s">
        <v>478</v>
      </c>
      <c r="J3272" t="s">
        <v>479</v>
      </c>
      <c r="K3272" t="s">
        <v>405</v>
      </c>
      <c r="L3272" t="s">
        <v>480</v>
      </c>
      <c r="M3272" t="s">
        <v>34</v>
      </c>
      <c r="N3272" t="s">
        <v>1003</v>
      </c>
      <c r="O3272" t="s">
        <v>985</v>
      </c>
      <c r="T3272">
        <v>4.1518395235675101E-12</v>
      </c>
      <c r="U3272">
        <v>5.0422977688772498E-2</v>
      </c>
      <c r="V3272">
        <v>37.286374133949202</v>
      </c>
      <c r="W3272">
        <v>30.380457672329101</v>
      </c>
    </row>
    <row r="3273" spans="2:23" x14ac:dyDescent="0.25">
      <c r="B3273" t="s">
        <v>23</v>
      </c>
      <c r="C3273" t="s">
        <v>23</v>
      </c>
      <c r="D3273" t="s">
        <v>834</v>
      </c>
      <c r="E3273" t="s">
        <v>1280</v>
      </c>
      <c r="F3273">
        <v>3.4833172062263498E-4</v>
      </c>
      <c r="G3273">
        <v>0</v>
      </c>
      <c r="H3273" t="s">
        <v>1281</v>
      </c>
      <c r="I3273" t="s">
        <v>1282</v>
      </c>
      <c r="J3273" t="s">
        <v>837</v>
      </c>
      <c r="K3273" t="s">
        <v>838</v>
      </c>
      <c r="L3273" t="s">
        <v>839</v>
      </c>
      <c r="M3273" t="s">
        <v>31</v>
      </c>
      <c r="N3273" t="s">
        <v>840</v>
      </c>
      <c r="O3273" t="s">
        <v>1283</v>
      </c>
    </row>
    <row r="3274" spans="2:23" x14ac:dyDescent="0.25">
      <c r="B3274" t="s">
        <v>24</v>
      </c>
      <c r="C3274" t="s">
        <v>41</v>
      </c>
      <c r="D3274" t="s">
        <v>890</v>
      </c>
      <c r="E3274" t="s">
        <v>401</v>
      </c>
      <c r="F3274">
        <v>3.4801336158517802E-4</v>
      </c>
      <c r="G3274">
        <v>0.04</v>
      </c>
      <c r="H3274" t="s">
        <v>891</v>
      </c>
      <c r="I3274" t="s">
        <v>892</v>
      </c>
      <c r="J3274" t="s">
        <v>404</v>
      </c>
      <c r="K3274" t="s">
        <v>405</v>
      </c>
      <c r="L3274" t="s">
        <v>406</v>
      </c>
      <c r="M3274" t="s">
        <v>34</v>
      </c>
      <c r="N3274" t="s">
        <v>1222</v>
      </c>
      <c r="O3274" t="s">
        <v>510</v>
      </c>
      <c r="T3274">
        <v>2.9815480368350501E-54</v>
      </c>
      <c r="U3274">
        <v>7.6503013310802004E-2</v>
      </c>
      <c r="V3274">
        <v>34.182577911903003</v>
      </c>
      <c r="W3274">
        <v>27.553371217938899</v>
      </c>
    </row>
    <row r="3275" spans="2:23" x14ac:dyDescent="0.25">
      <c r="B3275" t="s">
        <v>43</v>
      </c>
      <c r="C3275" t="s">
        <v>23</v>
      </c>
      <c r="D3275" t="s">
        <v>1004</v>
      </c>
      <c r="E3275" t="s">
        <v>1079</v>
      </c>
      <c r="F3275">
        <v>3.4303131024183498E-4</v>
      </c>
      <c r="G3275">
        <v>0</v>
      </c>
      <c r="H3275" t="s">
        <v>1080</v>
      </c>
      <c r="I3275" t="s">
        <v>1081</v>
      </c>
      <c r="J3275" t="s">
        <v>1008</v>
      </c>
      <c r="K3275" t="s">
        <v>29</v>
      </c>
      <c r="L3275" t="s">
        <v>1009</v>
      </c>
      <c r="M3275" t="s">
        <v>34</v>
      </c>
      <c r="N3275" t="s">
        <v>1221</v>
      </c>
      <c r="O3275" t="s">
        <v>1082</v>
      </c>
    </row>
    <row r="3276" spans="2:23" x14ac:dyDescent="0.25">
      <c r="B3276" t="s">
        <v>23</v>
      </c>
      <c r="C3276" t="s">
        <v>23</v>
      </c>
      <c r="D3276" t="s">
        <v>463</v>
      </c>
      <c r="E3276" t="s">
        <v>351</v>
      </c>
      <c r="F3276">
        <v>3.4272043344830001E-4</v>
      </c>
      <c r="G3276">
        <v>0</v>
      </c>
      <c r="H3276" t="s">
        <v>464</v>
      </c>
      <c r="I3276" t="s">
        <v>465</v>
      </c>
      <c r="J3276" t="s">
        <v>354</v>
      </c>
      <c r="K3276" t="s">
        <v>50</v>
      </c>
      <c r="L3276" t="s">
        <v>86</v>
      </c>
      <c r="M3276" t="s">
        <v>31</v>
      </c>
      <c r="N3276" t="s">
        <v>1272</v>
      </c>
      <c r="O3276" t="s">
        <v>356</v>
      </c>
    </row>
    <row r="3277" spans="2:23" x14ac:dyDescent="0.25">
      <c r="B3277" t="s">
        <v>23</v>
      </c>
      <c r="C3277" t="s">
        <v>74</v>
      </c>
      <c r="D3277" t="s">
        <v>999</v>
      </c>
      <c r="E3277" t="s">
        <v>265</v>
      </c>
      <c r="F3277">
        <v>3.4223411640200898E-4</v>
      </c>
      <c r="G3277">
        <v>0</v>
      </c>
      <c r="H3277" t="s">
        <v>1000</v>
      </c>
      <c r="I3277" t="s">
        <v>1001</v>
      </c>
      <c r="J3277" t="s">
        <v>837</v>
      </c>
      <c r="K3277" t="s">
        <v>838</v>
      </c>
      <c r="L3277" t="s">
        <v>839</v>
      </c>
      <c r="M3277" t="s">
        <v>31</v>
      </c>
      <c r="N3277" t="s">
        <v>1002</v>
      </c>
      <c r="O3277" t="s">
        <v>660</v>
      </c>
    </row>
    <row r="3278" spans="2:23" x14ac:dyDescent="0.25">
      <c r="B3278" t="s">
        <v>43</v>
      </c>
      <c r="C3278" t="s">
        <v>23</v>
      </c>
      <c r="D3278" t="s">
        <v>243</v>
      </c>
      <c r="E3278" t="s">
        <v>1114</v>
      </c>
      <c r="F3278">
        <v>3.4046605161791002E-4</v>
      </c>
      <c r="G3278">
        <v>0</v>
      </c>
      <c r="H3278" t="s">
        <v>1115</v>
      </c>
      <c r="I3278" t="s">
        <v>1116</v>
      </c>
      <c r="J3278" t="s">
        <v>243</v>
      </c>
      <c r="K3278" t="s">
        <v>50</v>
      </c>
      <c r="L3278" t="s">
        <v>86</v>
      </c>
      <c r="M3278" t="s">
        <v>31</v>
      </c>
      <c r="N3278" t="s">
        <v>380</v>
      </c>
      <c r="O3278" t="s">
        <v>1128</v>
      </c>
    </row>
    <row r="3279" spans="2:23" x14ac:dyDescent="0.25">
      <c r="B3279" t="s">
        <v>23</v>
      </c>
      <c r="C3279" t="s">
        <v>66</v>
      </c>
      <c r="D3279" t="s">
        <v>1046</v>
      </c>
      <c r="E3279" t="s">
        <v>231</v>
      </c>
      <c r="F3279">
        <v>3.3794343920979402E-4</v>
      </c>
      <c r="G3279">
        <v>0</v>
      </c>
      <c r="H3279" t="s">
        <v>1047</v>
      </c>
      <c r="I3279" t="s">
        <v>1048</v>
      </c>
      <c r="J3279" t="s">
        <v>1046</v>
      </c>
      <c r="K3279" t="s">
        <v>29</v>
      </c>
      <c r="L3279" t="s">
        <v>1049</v>
      </c>
      <c r="M3279" t="s">
        <v>34</v>
      </c>
      <c r="N3279" t="s">
        <v>1050</v>
      </c>
      <c r="O3279" t="s">
        <v>580</v>
      </c>
    </row>
    <row r="3280" spans="2:23" x14ac:dyDescent="0.25">
      <c r="B3280" t="s">
        <v>23</v>
      </c>
      <c r="C3280" t="s">
        <v>41</v>
      </c>
      <c r="D3280" t="s">
        <v>475</v>
      </c>
      <c r="E3280" t="s">
        <v>476</v>
      </c>
      <c r="F3280">
        <v>3.3674012032276502E-4</v>
      </c>
      <c r="G3280">
        <v>0</v>
      </c>
      <c r="H3280" t="s">
        <v>477</v>
      </c>
      <c r="I3280" t="s">
        <v>478</v>
      </c>
      <c r="J3280" t="s">
        <v>479</v>
      </c>
      <c r="K3280" t="s">
        <v>405</v>
      </c>
      <c r="L3280" t="s">
        <v>480</v>
      </c>
      <c r="M3280" t="s">
        <v>34</v>
      </c>
      <c r="N3280" t="s">
        <v>1003</v>
      </c>
      <c r="O3280" t="s">
        <v>968</v>
      </c>
    </row>
    <row r="3281" spans="2:23" x14ac:dyDescent="0.25">
      <c r="B3281" t="s">
        <v>23</v>
      </c>
      <c r="C3281" t="s">
        <v>66</v>
      </c>
      <c r="D3281" t="s">
        <v>1046</v>
      </c>
      <c r="E3281" t="s">
        <v>231</v>
      </c>
      <c r="F3281">
        <v>3.3657139627460902E-4</v>
      </c>
      <c r="G3281">
        <v>0</v>
      </c>
      <c r="H3281" t="s">
        <v>1047</v>
      </c>
      <c r="I3281" t="s">
        <v>1048</v>
      </c>
      <c r="J3281" t="s">
        <v>1046</v>
      </c>
      <c r="K3281" t="s">
        <v>29</v>
      </c>
      <c r="L3281" t="s">
        <v>1049</v>
      </c>
      <c r="M3281" t="s">
        <v>31</v>
      </c>
      <c r="N3281" t="s">
        <v>1050</v>
      </c>
      <c r="O3281" t="s">
        <v>580</v>
      </c>
    </row>
    <row r="3282" spans="2:23" x14ac:dyDescent="0.25">
      <c r="B3282" t="s">
        <v>54</v>
      </c>
      <c r="C3282" t="s">
        <v>23</v>
      </c>
      <c r="D3282" t="s">
        <v>1004</v>
      </c>
      <c r="E3282" t="s">
        <v>1079</v>
      </c>
      <c r="F3282">
        <v>3.3612321758700198E-4</v>
      </c>
      <c r="G3282">
        <v>0</v>
      </c>
      <c r="H3282" t="s">
        <v>1080</v>
      </c>
      <c r="I3282" t="s">
        <v>1081</v>
      </c>
      <c r="J3282" t="s">
        <v>1008</v>
      </c>
      <c r="K3282" t="s">
        <v>29</v>
      </c>
      <c r="L3282" t="s">
        <v>1009</v>
      </c>
      <c r="M3282" t="s">
        <v>34</v>
      </c>
      <c r="N3282" t="s">
        <v>1270</v>
      </c>
      <c r="O3282" t="s">
        <v>1082</v>
      </c>
      <c r="P3282">
        <v>9.6892930630123995E-5</v>
      </c>
      <c r="Q3282">
        <v>6.6699005036173695E-2</v>
      </c>
      <c r="R3282">
        <v>43.791304347826099</v>
      </c>
      <c r="S3282">
        <v>40.113452188006498</v>
      </c>
    </row>
    <row r="3283" spans="2:23" x14ac:dyDescent="0.25">
      <c r="B3283" t="s">
        <v>54</v>
      </c>
      <c r="C3283" t="s">
        <v>54</v>
      </c>
      <c r="D3283" t="s">
        <v>890</v>
      </c>
      <c r="E3283" t="s">
        <v>401</v>
      </c>
      <c r="F3283">
        <v>3.34942223071992E-4</v>
      </c>
      <c r="G3283">
        <v>0.01</v>
      </c>
      <c r="H3283" t="s">
        <v>891</v>
      </c>
      <c r="I3283" t="s">
        <v>892</v>
      </c>
      <c r="J3283" t="s">
        <v>404</v>
      </c>
      <c r="K3283" t="s">
        <v>405</v>
      </c>
      <c r="L3283" t="s">
        <v>406</v>
      </c>
      <c r="M3283" t="s">
        <v>34</v>
      </c>
      <c r="N3283" t="s">
        <v>1068</v>
      </c>
      <c r="O3283" t="s">
        <v>691</v>
      </c>
      <c r="P3283">
        <v>2.81315887719134E-14</v>
      </c>
      <c r="Q3283">
        <v>-9.3145534854301604E-2</v>
      </c>
      <c r="R3283">
        <v>34.956521739130402</v>
      </c>
      <c r="S3283">
        <v>41.458670988654802</v>
      </c>
    </row>
    <row r="3284" spans="2:23" x14ac:dyDescent="0.25">
      <c r="B3284" t="s">
        <v>23</v>
      </c>
      <c r="C3284" t="s">
        <v>64</v>
      </c>
      <c r="D3284" t="s">
        <v>999</v>
      </c>
      <c r="E3284" t="s">
        <v>265</v>
      </c>
      <c r="F3284">
        <v>3.3284552381525697E-4</v>
      </c>
      <c r="G3284">
        <v>0</v>
      </c>
      <c r="H3284" t="s">
        <v>1000</v>
      </c>
      <c r="I3284" t="s">
        <v>1001</v>
      </c>
      <c r="J3284" t="s">
        <v>837</v>
      </c>
      <c r="K3284" t="s">
        <v>838</v>
      </c>
      <c r="L3284" t="s">
        <v>839</v>
      </c>
      <c r="M3284" t="s">
        <v>31</v>
      </c>
      <c r="N3284" t="s">
        <v>1002</v>
      </c>
      <c r="O3284" t="s">
        <v>678</v>
      </c>
    </row>
    <row r="3285" spans="2:23" x14ac:dyDescent="0.25">
      <c r="B3285" t="s">
        <v>23</v>
      </c>
      <c r="C3285" t="s">
        <v>41</v>
      </c>
      <c r="D3285" t="s">
        <v>475</v>
      </c>
      <c r="E3285" t="s">
        <v>476</v>
      </c>
      <c r="F3285">
        <v>3.3044571116676497E-4</v>
      </c>
      <c r="G3285">
        <v>0</v>
      </c>
      <c r="H3285" t="s">
        <v>477</v>
      </c>
      <c r="I3285" t="s">
        <v>478</v>
      </c>
      <c r="J3285" t="s">
        <v>479</v>
      </c>
      <c r="K3285" t="s">
        <v>405</v>
      </c>
      <c r="L3285" t="s">
        <v>480</v>
      </c>
      <c r="M3285" t="s">
        <v>31</v>
      </c>
      <c r="N3285" t="s">
        <v>1003</v>
      </c>
      <c r="O3285" t="s">
        <v>968</v>
      </c>
    </row>
    <row r="3286" spans="2:23" x14ac:dyDescent="0.25">
      <c r="B3286" t="s">
        <v>24</v>
      </c>
      <c r="C3286" t="s">
        <v>54</v>
      </c>
      <c r="D3286" t="s">
        <v>692</v>
      </c>
      <c r="E3286" t="s">
        <v>693</v>
      </c>
      <c r="F3286">
        <v>3.2926698249215099E-4</v>
      </c>
      <c r="G3286">
        <v>0</v>
      </c>
      <c r="H3286" t="s">
        <v>694</v>
      </c>
      <c r="I3286" t="s">
        <v>695</v>
      </c>
      <c r="J3286" t="s">
        <v>696</v>
      </c>
      <c r="K3286" t="s">
        <v>50</v>
      </c>
      <c r="L3286" t="s">
        <v>697</v>
      </c>
      <c r="M3286" t="s">
        <v>34</v>
      </c>
      <c r="N3286" t="s">
        <v>1054</v>
      </c>
      <c r="O3286" t="s">
        <v>1129</v>
      </c>
      <c r="T3286">
        <v>3.4231481081628802E-29</v>
      </c>
      <c r="U3286">
        <v>0.112494904163721</v>
      </c>
      <c r="V3286">
        <v>27.026086956521699</v>
      </c>
      <c r="W3286">
        <v>17.098865478119901</v>
      </c>
    </row>
    <row r="3287" spans="2:23" x14ac:dyDescent="0.25">
      <c r="B3287" t="s">
        <v>43</v>
      </c>
      <c r="C3287" t="s">
        <v>23</v>
      </c>
      <c r="D3287" t="s">
        <v>400</v>
      </c>
      <c r="E3287" t="s">
        <v>435</v>
      </c>
      <c r="F3287">
        <v>3.27869588027194E-4</v>
      </c>
      <c r="G3287">
        <v>0</v>
      </c>
      <c r="H3287" t="s">
        <v>436</v>
      </c>
      <c r="I3287" t="s">
        <v>437</v>
      </c>
      <c r="J3287" t="s">
        <v>404</v>
      </c>
      <c r="K3287" t="s">
        <v>405</v>
      </c>
      <c r="L3287" t="s">
        <v>406</v>
      </c>
      <c r="M3287" t="s">
        <v>31</v>
      </c>
      <c r="N3287" t="s">
        <v>896</v>
      </c>
      <c r="O3287" t="s">
        <v>946</v>
      </c>
    </row>
    <row r="3288" spans="2:23" x14ac:dyDescent="0.25">
      <c r="B3288" t="s">
        <v>23</v>
      </c>
      <c r="C3288" t="s">
        <v>61</v>
      </c>
      <c r="D3288" t="s">
        <v>1233</v>
      </c>
      <c r="E3288" t="s">
        <v>1234</v>
      </c>
      <c r="F3288">
        <v>3.26271098076788E-4</v>
      </c>
      <c r="G3288">
        <v>0</v>
      </c>
      <c r="H3288" t="s">
        <v>1235</v>
      </c>
      <c r="I3288" t="s">
        <v>1236</v>
      </c>
      <c r="J3288" t="s">
        <v>1233</v>
      </c>
      <c r="K3288" t="s">
        <v>50</v>
      </c>
      <c r="L3288" t="s">
        <v>1237</v>
      </c>
      <c r="M3288" t="s">
        <v>34</v>
      </c>
      <c r="N3288" t="s">
        <v>1238</v>
      </c>
      <c r="O3288" t="s">
        <v>1284</v>
      </c>
      <c r="T3288">
        <v>3.2451509830572702E-13</v>
      </c>
      <c r="U3288">
        <v>0.29889530442407702</v>
      </c>
      <c r="V3288">
        <v>53.275109170305697</v>
      </c>
      <c r="W3288">
        <v>37.7221324717286</v>
      </c>
    </row>
    <row r="3289" spans="2:23" x14ac:dyDescent="0.25">
      <c r="B3289" t="s">
        <v>23</v>
      </c>
      <c r="C3289" t="s">
        <v>61</v>
      </c>
      <c r="D3289" t="s">
        <v>1285</v>
      </c>
      <c r="E3289" t="s">
        <v>1286</v>
      </c>
      <c r="F3289">
        <v>3.25898076475516E-4</v>
      </c>
      <c r="G3289">
        <v>0</v>
      </c>
      <c r="H3289" t="s">
        <v>1287</v>
      </c>
      <c r="I3289" t="s">
        <v>1288</v>
      </c>
      <c r="J3289" t="s">
        <v>1289</v>
      </c>
      <c r="K3289" t="s">
        <v>405</v>
      </c>
      <c r="L3289" t="s">
        <v>1290</v>
      </c>
      <c r="M3289" t="s">
        <v>31</v>
      </c>
      <c r="N3289" t="s">
        <v>1291</v>
      </c>
      <c r="O3289" t="s">
        <v>1292</v>
      </c>
    </row>
    <row r="3290" spans="2:23" x14ac:dyDescent="0.25">
      <c r="B3290" t="s">
        <v>54</v>
      </c>
      <c r="C3290" t="s">
        <v>23</v>
      </c>
      <c r="D3290" t="s">
        <v>1055</v>
      </c>
      <c r="E3290" t="s">
        <v>1056</v>
      </c>
      <c r="F3290">
        <v>3.2259329385233697E-4</v>
      </c>
      <c r="G3290">
        <v>0</v>
      </c>
      <c r="H3290" t="s">
        <v>1057</v>
      </c>
      <c r="I3290" t="s">
        <v>1058</v>
      </c>
      <c r="J3290" t="s">
        <v>1059</v>
      </c>
      <c r="K3290" t="s">
        <v>50</v>
      </c>
      <c r="L3290" t="s">
        <v>697</v>
      </c>
      <c r="M3290" t="s">
        <v>34</v>
      </c>
      <c r="N3290" t="s">
        <v>1060</v>
      </c>
      <c r="O3290" t="s">
        <v>1229</v>
      </c>
      <c r="P3290">
        <v>1.1419612939230999E-9</v>
      </c>
      <c r="Q3290">
        <v>-5.9056948066625099E-2</v>
      </c>
      <c r="R3290">
        <v>29.634782608695701</v>
      </c>
      <c r="S3290">
        <v>36.191247974068098</v>
      </c>
      <c r="T3290">
        <v>4.8066578212447501E-63</v>
      </c>
      <c r="U3290">
        <v>7.4415094097563902E-2</v>
      </c>
      <c r="V3290">
        <v>87.285682476063201</v>
      </c>
      <c r="W3290">
        <v>83.288753421249098</v>
      </c>
    </row>
    <row r="3291" spans="2:23" x14ac:dyDescent="0.25">
      <c r="B3291" t="s">
        <v>54</v>
      </c>
      <c r="C3291" t="s">
        <v>24</v>
      </c>
      <c r="D3291" t="s">
        <v>890</v>
      </c>
      <c r="E3291" t="s">
        <v>401</v>
      </c>
      <c r="F3291">
        <v>3.1952685088027497E-4</v>
      </c>
      <c r="G3291">
        <v>0.04</v>
      </c>
      <c r="H3291" t="s">
        <v>891</v>
      </c>
      <c r="I3291" t="s">
        <v>892</v>
      </c>
      <c r="J3291" t="s">
        <v>404</v>
      </c>
      <c r="K3291" t="s">
        <v>405</v>
      </c>
      <c r="L3291" t="s">
        <v>406</v>
      </c>
      <c r="M3291" t="s">
        <v>31</v>
      </c>
      <c r="N3291" t="s">
        <v>1068</v>
      </c>
      <c r="O3291" t="s">
        <v>1152</v>
      </c>
      <c r="P3291">
        <v>2.81315887719134E-14</v>
      </c>
      <c r="Q3291">
        <v>-9.3145534854301604E-2</v>
      </c>
      <c r="R3291">
        <v>34.956521739130402</v>
      </c>
      <c r="S3291">
        <v>41.458670988654802</v>
      </c>
    </row>
    <row r="3292" spans="2:23" x14ac:dyDescent="0.25">
      <c r="B3292" t="s">
        <v>66</v>
      </c>
      <c r="C3292" t="s">
        <v>23</v>
      </c>
      <c r="D3292" t="s">
        <v>957</v>
      </c>
      <c r="E3292" t="s">
        <v>958</v>
      </c>
      <c r="F3292">
        <v>3.1455892486755298E-4</v>
      </c>
      <c r="G3292">
        <v>0</v>
      </c>
      <c r="H3292" t="s">
        <v>959</v>
      </c>
      <c r="I3292" t="s">
        <v>960</v>
      </c>
      <c r="J3292" t="s">
        <v>961</v>
      </c>
      <c r="K3292" t="s">
        <v>29</v>
      </c>
      <c r="L3292" t="s">
        <v>137</v>
      </c>
      <c r="M3292" t="s">
        <v>31</v>
      </c>
      <c r="N3292" t="s">
        <v>962</v>
      </c>
      <c r="O3292" t="s">
        <v>1293</v>
      </c>
      <c r="P3292">
        <v>1.41912295210448E-90</v>
      </c>
      <c r="Q3292">
        <v>-0.33132688681732297</v>
      </c>
      <c r="R3292">
        <v>15.463546354635501</v>
      </c>
      <c r="S3292">
        <v>30.445783132530099</v>
      </c>
    </row>
    <row r="3293" spans="2:23" x14ac:dyDescent="0.25">
      <c r="B3293" t="s">
        <v>66</v>
      </c>
      <c r="C3293" t="s">
        <v>23</v>
      </c>
      <c r="D3293" t="s">
        <v>1004</v>
      </c>
      <c r="E3293" t="s">
        <v>1005</v>
      </c>
      <c r="F3293">
        <v>3.1410385129814101E-4</v>
      </c>
      <c r="G3293">
        <v>0</v>
      </c>
      <c r="H3293" t="s">
        <v>1006</v>
      </c>
      <c r="I3293" t="s">
        <v>1007</v>
      </c>
      <c r="J3293" t="s">
        <v>1008</v>
      </c>
      <c r="K3293" t="s">
        <v>29</v>
      </c>
      <c r="L3293" t="s">
        <v>1009</v>
      </c>
      <c r="M3293" t="s">
        <v>31</v>
      </c>
      <c r="N3293" t="s">
        <v>1294</v>
      </c>
      <c r="O3293" t="s">
        <v>1011</v>
      </c>
    </row>
    <row r="3294" spans="2:23" x14ac:dyDescent="0.25">
      <c r="B3294" t="s">
        <v>23</v>
      </c>
      <c r="C3294" t="s">
        <v>24</v>
      </c>
      <c r="D3294" t="s">
        <v>1204</v>
      </c>
      <c r="E3294" t="s">
        <v>490</v>
      </c>
      <c r="F3294">
        <v>3.13228396599474E-4</v>
      </c>
      <c r="G3294">
        <v>0</v>
      </c>
      <c r="H3294" t="s">
        <v>1205</v>
      </c>
      <c r="I3294" t="s">
        <v>1206</v>
      </c>
      <c r="J3294" t="s">
        <v>1207</v>
      </c>
      <c r="K3294" t="s">
        <v>50</v>
      </c>
      <c r="L3294" t="s">
        <v>1208</v>
      </c>
      <c r="M3294" t="s">
        <v>34</v>
      </c>
      <c r="N3294" t="s">
        <v>1209</v>
      </c>
      <c r="O3294" t="s">
        <v>493</v>
      </c>
      <c r="T3294">
        <v>4.3651018395979898E-3</v>
      </c>
      <c r="U3294">
        <v>-0.20598095687060999</v>
      </c>
      <c r="V3294">
        <v>47.426470588235297</v>
      </c>
      <c r="W3294">
        <v>55.570652173912997</v>
      </c>
    </row>
    <row r="3295" spans="2:23" x14ac:dyDescent="0.25">
      <c r="B3295" t="s">
        <v>64</v>
      </c>
      <c r="C3295" t="s">
        <v>23</v>
      </c>
      <c r="D3295" t="s">
        <v>1004</v>
      </c>
      <c r="E3295" t="s">
        <v>1005</v>
      </c>
      <c r="F3295">
        <v>3.1098561987946103E-4</v>
      </c>
      <c r="G3295">
        <v>0</v>
      </c>
      <c r="H3295" t="s">
        <v>1006</v>
      </c>
      <c r="I3295" t="s">
        <v>1007</v>
      </c>
      <c r="J3295" t="s">
        <v>1008</v>
      </c>
      <c r="K3295" t="s">
        <v>29</v>
      </c>
      <c r="L3295" t="s">
        <v>1009</v>
      </c>
      <c r="M3295" t="s">
        <v>34</v>
      </c>
      <c r="N3295" t="s">
        <v>1295</v>
      </c>
      <c r="O3295" t="s">
        <v>1011</v>
      </c>
      <c r="P3295">
        <v>7.8753601709143295E-5</v>
      </c>
      <c r="Q3295">
        <v>8.2606800607789202E-2</v>
      </c>
      <c r="R3295">
        <v>26.837972876516801</v>
      </c>
      <c r="S3295">
        <v>20.699046754425801</v>
      </c>
    </row>
    <row r="3296" spans="2:23" x14ac:dyDescent="0.25">
      <c r="B3296" t="s">
        <v>23</v>
      </c>
      <c r="C3296" t="s">
        <v>74</v>
      </c>
      <c r="D3296" t="s">
        <v>475</v>
      </c>
      <c r="E3296" t="s">
        <v>476</v>
      </c>
      <c r="F3296">
        <v>3.10576338548449E-4</v>
      </c>
      <c r="G3296">
        <v>0</v>
      </c>
      <c r="H3296" t="s">
        <v>477</v>
      </c>
      <c r="I3296" t="s">
        <v>478</v>
      </c>
      <c r="J3296" t="s">
        <v>479</v>
      </c>
      <c r="K3296" t="s">
        <v>405</v>
      </c>
      <c r="L3296" t="s">
        <v>480</v>
      </c>
      <c r="M3296" t="s">
        <v>31</v>
      </c>
      <c r="N3296" t="s">
        <v>1003</v>
      </c>
      <c r="O3296" t="s">
        <v>985</v>
      </c>
      <c r="T3296">
        <v>4.1518395235675101E-12</v>
      </c>
      <c r="U3296">
        <v>5.0422977688772498E-2</v>
      </c>
      <c r="V3296">
        <v>37.286374133949202</v>
      </c>
      <c r="W3296">
        <v>30.380457672329101</v>
      </c>
    </row>
    <row r="3297" spans="2:23" x14ac:dyDescent="0.25">
      <c r="B3297" t="s">
        <v>23</v>
      </c>
      <c r="C3297" t="s">
        <v>24</v>
      </c>
      <c r="D3297" t="s">
        <v>1296</v>
      </c>
      <c r="E3297" t="s">
        <v>1297</v>
      </c>
      <c r="F3297">
        <v>3.0523744796124799E-4</v>
      </c>
      <c r="G3297">
        <v>0</v>
      </c>
      <c r="H3297" t="s">
        <v>1298</v>
      </c>
      <c r="I3297" t="s">
        <v>1299</v>
      </c>
      <c r="J3297" t="s">
        <v>1300</v>
      </c>
      <c r="K3297" t="s">
        <v>405</v>
      </c>
      <c r="L3297" t="s">
        <v>1301</v>
      </c>
      <c r="M3297" t="s">
        <v>31</v>
      </c>
      <c r="N3297" t="s">
        <v>1302</v>
      </c>
      <c r="O3297" t="s">
        <v>1303</v>
      </c>
    </row>
    <row r="3298" spans="2:23" x14ac:dyDescent="0.25">
      <c r="B3298" t="s">
        <v>24</v>
      </c>
      <c r="C3298" t="s">
        <v>24</v>
      </c>
      <c r="D3298" t="s">
        <v>1099</v>
      </c>
      <c r="E3298" t="s">
        <v>1100</v>
      </c>
      <c r="F3298">
        <v>3.0285346346521202E-4</v>
      </c>
      <c r="G3298">
        <v>0</v>
      </c>
      <c r="H3298" t="s">
        <v>1101</v>
      </c>
      <c r="I3298" t="s">
        <v>1102</v>
      </c>
      <c r="J3298" t="s">
        <v>1103</v>
      </c>
      <c r="K3298" t="s">
        <v>29</v>
      </c>
      <c r="L3298" t="s">
        <v>137</v>
      </c>
      <c r="M3298" t="s">
        <v>34</v>
      </c>
      <c r="N3298" t="s">
        <v>1104</v>
      </c>
      <c r="O3298" t="s">
        <v>1105</v>
      </c>
      <c r="P3298">
        <v>1.22347853911242E-2</v>
      </c>
      <c r="Q3298">
        <v>-0.20340783406364499</v>
      </c>
      <c r="R3298">
        <v>33.088235294117602</v>
      </c>
      <c r="S3298">
        <v>39.402173913043498</v>
      </c>
      <c r="T3298">
        <v>7.68708455167793E-4</v>
      </c>
      <c r="U3298">
        <v>-0.17592707638869401</v>
      </c>
      <c r="V3298">
        <v>27.205882352941199</v>
      </c>
      <c r="W3298">
        <v>36.684782608695699</v>
      </c>
    </row>
    <row r="3299" spans="2:23" x14ac:dyDescent="0.25">
      <c r="B3299" t="s">
        <v>23</v>
      </c>
      <c r="C3299" t="s">
        <v>61</v>
      </c>
      <c r="D3299" t="s">
        <v>475</v>
      </c>
      <c r="E3299" t="s">
        <v>476</v>
      </c>
      <c r="F3299">
        <v>3.0215601401658502E-4</v>
      </c>
      <c r="G3299">
        <v>0</v>
      </c>
      <c r="H3299" t="s">
        <v>477</v>
      </c>
      <c r="I3299" t="s">
        <v>478</v>
      </c>
      <c r="J3299" t="s">
        <v>479</v>
      </c>
      <c r="K3299" t="s">
        <v>405</v>
      </c>
      <c r="L3299" t="s">
        <v>480</v>
      </c>
      <c r="M3299" t="s">
        <v>34</v>
      </c>
      <c r="N3299" t="s">
        <v>1003</v>
      </c>
      <c r="O3299" t="s">
        <v>1021</v>
      </c>
    </row>
    <row r="3300" spans="2:23" x14ac:dyDescent="0.25">
      <c r="B3300" t="s">
        <v>78</v>
      </c>
      <c r="C3300" t="s">
        <v>23</v>
      </c>
      <c r="D3300" t="s">
        <v>1212</v>
      </c>
      <c r="E3300" t="s">
        <v>1213</v>
      </c>
      <c r="F3300">
        <v>3.0049969320044401E-4</v>
      </c>
      <c r="G3300">
        <v>0</v>
      </c>
      <c r="H3300" t="s">
        <v>1214</v>
      </c>
      <c r="I3300" t="s">
        <v>1215</v>
      </c>
      <c r="J3300" t="s">
        <v>1216</v>
      </c>
      <c r="K3300" t="s">
        <v>29</v>
      </c>
      <c r="L3300" t="s">
        <v>1217</v>
      </c>
      <c r="M3300" t="s">
        <v>31</v>
      </c>
      <c r="N3300" t="s">
        <v>1304</v>
      </c>
      <c r="O3300" t="s">
        <v>1219</v>
      </c>
    </row>
    <row r="3301" spans="2:23" x14ac:dyDescent="0.25">
      <c r="B3301" t="s">
        <v>23</v>
      </c>
      <c r="C3301" t="s">
        <v>24</v>
      </c>
      <c r="D3301" t="s">
        <v>834</v>
      </c>
      <c r="E3301" t="s">
        <v>1280</v>
      </c>
      <c r="F3301">
        <v>2.99742380764976E-4</v>
      </c>
      <c r="G3301">
        <v>0</v>
      </c>
      <c r="H3301" t="s">
        <v>1281</v>
      </c>
      <c r="I3301" t="s">
        <v>1282</v>
      </c>
      <c r="J3301" t="s">
        <v>837</v>
      </c>
      <c r="K3301" t="s">
        <v>838</v>
      </c>
      <c r="L3301" t="s">
        <v>839</v>
      </c>
      <c r="M3301" t="s">
        <v>31</v>
      </c>
      <c r="N3301" t="s">
        <v>840</v>
      </c>
      <c r="O3301" t="s">
        <v>1305</v>
      </c>
    </row>
    <row r="3302" spans="2:23" x14ac:dyDescent="0.25">
      <c r="B3302" t="s">
        <v>23</v>
      </c>
      <c r="C3302" t="s">
        <v>61</v>
      </c>
      <c r="D3302" t="s">
        <v>999</v>
      </c>
      <c r="E3302" t="s">
        <v>830</v>
      </c>
      <c r="F3302">
        <v>2.9610771282066002E-4</v>
      </c>
      <c r="G3302">
        <v>0</v>
      </c>
      <c r="H3302" t="s">
        <v>1306</v>
      </c>
      <c r="I3302" t="s">
        <v>1307</v>
      </c>
      <c r="J3302" t="s">
        <v>837</v>
      </c>
      <c r="K3302" t="s">
        <v>838</v>
      </c>
      <c r="L3302" t="s">
        <v>839</v>
      </c>
      <c r="M3302" t="s">
        <v>31</v>
      </c>
      <c r="N3302" t="s">
        <v>1002</v>
      </c>
      <c r="O3302" t="s">
        <v>833</v>
      </c>
    </row>
    <row r="3303" spans="2:23" x14ac:dyDescent="0.25">
      <c r="B3303" t="s">
        <v>23</v>
      </c>
      <c r="C3303" t="s">
        <v>24</v>
      </c>
      <c r="D3303" t="s">
        <v>1055</v>
      </c>
      <c r="E3303" t="s">
        <v>1167</v>
      </c>
      <c r="F3303">
        <v>2.94183309909208E-4</v>
      </c>
      <c r="G3303">
        <v>0</v>
      </c>
      <c r="H3303" t="s">
        <v>1168</v>
      </c>
      <c r="I3303" t="s">
        <v>1169</v>
      </c>
      <c r="J3303" t="s">
        <v>1059</v>
      </c>
      <c r="K3303" t="s">
        <v>50</v>
      </c>
      <c r="L3303" t="s">
        <v>990</v>
      </c>
      <c r="M3303" t="s">
        <v>31</v>
      </c>
      <c r="N3303" t="s">
        <v>1191</v>
      </c>
      <c r="O3303" t="s">
        <v>1170</v>
      </c>
    </row>
    <row r="3304" spans="2:23" x14ac:dyDescent="0.25">
      <c r="B3304" t="s">
        <v>54</v>
      </c>
      <c r="C3304" t="s">
        <v>23</v>
      </c>
      <c r="D3304" t="s">
        <v>1004</v>
      </c>
      <c r="E3304" t="s">
        <v>1079</v>
      </c>
      <c r="F3304">
        <v>2.9372283760664101E-4</v>
      </c>
      <c r="G3304">
        <v>0</v>
      </c>
      <c r="H3304" t="s">
        <v>1080</v>
      </c>
      <c r="I3304" t="s">
        <v>1081</v>
      </c>
      <c r="J3304" t="s">
        <v>1008</v>
      </c>
      <c r="K3304" t="s">
        <v>29</v>
      </c>
      <c r="L3304" t="s">
        <v>1009</v>
      </c>
      <c r="M3304" t="s">
        <v>31</v>
      </c>
      <c r="N3304" t="s">
        <v>1270</v>
      </c>
      <c r="O3304" t="s">
        <v>1082</v>
      </c>
      <c r="P3304">
        <v>9.6892930630123995E-5</v>
      </c>
      <c r="Q3304">
        <v>6.6699005036173695E-2</v>
      </c>
      <c r="R3304">
        <v>43.791304347826099</v>
      </c>
      <c r="S3304">
        <v>40.113452188006498</v>
      </c>
    </row>
    <row r="3305" spans="2:23" x14ac:dyDescent="0.25">
      <c r="B3305" t="s">
        <v>24</v>
      </c>
      <c r="C3305" t="s">
        <v>23</v>
      </c>
      <c r="D3305" t="s">
        <v>332</v>
      </c>
      <c r="E3305" t="s">
        <v>626</v>
      </c>
      <c r="F3305">
        <v>1.04046934343521E-3</v>
      </c>
      <c r="G3305">
        <v>0</v>
      </c>
      <c r="H3305" t="s">
        <v>627</v>
      </c>
      <c r="I3305" t="s">
        <v>628</v>
      </c>
      <c r="J3305" t="s">
        <v>332</v>
      </c>
      <c r="K3305" t="s">
        <v>29</v>
      </c>
      <c r="L3305" t="s">
        <v>137</v>
      </c>
      <c r="M3305" t="s">
        <v>34</v>
      </c>
      <c r="N3305" t="s">
        <v>1136</v>
      </c>
      <c r="O3305" t="s">
        <v>647</v>
      </c>
    </row>
    <row r="3306" spans="2:23" x14ac:dyDescent="0.25">
      <c r="B3306" t="s">
        <v>23</v>
      </c>
      <c r="C3306" t="s">
        <v>24</v>
      </c>
      <c r="D3306" t="s">
        <v>1260</v>
      </c>
      <c r="E3306" t="s">
        <v>1261</v>
      </c>
      <c r="F3306">
        <v>2.9039438550668102E-4</v>
      </c>
      <c r="G3306">
        <v>0</v>
      </c>
      <c r="H3306" t="s">
        <v>1262</v>
      </c>
      <c r="I3306" t="s">
        <v>1263</v>
      </c>
      <c r="J3306" t="s">
        <v>1264</v>
      </c>
      <c r="K3306" t="s">
        <v>405</v>
      </c>
      <c r="L3306" t="s">
        <v>1265</v>
      </c>
      <c r="M3306" t="s">
        <v>34</v>
      </c>
      <c r="N3306" t="s">
        <v>1266</v>
      </c>
      <c r="O3306" t="s">
        <v>1308</v>
      </c>
    </row>
    <row r="3307" spans="2:23" x14ac:dyDescent="0.25">
      <c r="B3307" t="s">
        <v>23</v>
      </c>
      <c r="C3307" t="s">
        <v>24</v>
      </c>
      <c r="D3307" t="s">
        <v>1099</v>
      </c>
      <c r="E3307" t="s">
        <v>1100</v>
      </c>
      <c r="F3307">
        <v>2.8876276028641398E-4</v>
      </c>
      <c r="G3307">
        <v>0</v>
      </c>
      <c r="H3307" t="s">
        <v>1101</v>
      </c>
      <c r="I3307" t="s">
        <v>1102</v>
      </c>
      <c r="J3307" t="s">
        <v>1103</v>
      </c>
      <c r="K3307" t="s">
        <v>29</v>
      </c>
      <c r="L3307" t="s">
        <v>137</v>
      </c>
      <c r="M3307" t="s">
        <v>31</v>
      </c>
      <c r="N3307" t="s">
        <v>1309</v>
      </c>
      <c r="O3307" t="s">
        <v>1105</v>
      </c>
      <c r="T3307">
        <v>7.68708455167793E-4</v>
      </c>
      <c r="U3307">
        <v>-0.17592707638869401</v>
      </c>
      <c r="V3307">
        <v>27.205882352941199</v>
      </c>
      <c r="W3307">
        <v>36.684782608695699</v>
      </c>
    </row>
    <row r="3308" spans="2:23" x14ac:dyDescent="0.25">
      <c r="B3308" t="s">
        <v>23</v>
      </c>
      <c r="C3308" t="s">
        <v>23</v>
      </c>
      <c r="D3308" t="s">
        <v>1260</v>
      </c>
      <c r="E3308" t="s">
        <v>1261</v>
      </c>
      <c r="F3308">
        <v>2.8783061053354298E-4</v>
      </c>
      <c r="G3308">
        <v>0</v>
      </c>
      <c r="H3308" t="s">
        <v>1262</v>
      </c>
      <c r="I3308" t="s">
        <v>1263</v>
      </c>
      <c r="J3308" t="s">
        <v>1264</v>
      </c>
      <c r="K3308" t="s">
        <v>405</v>
      </c>
      <c r="L3308" t="s">
        <v>1265</v>
      </c>
      <c r="M3308" t="s">
        <v>31</v>
      </c>
      <c r="N3308" t="s">
        <v>1266</v>
      </c>
      <c r="O3308" t="s">
        <v>1267</v>
      </c>
    </row>
    <row r="3309" spans="2:23" x14ac:dyDescent="0.25">
      <c r="B3309" t="s">
        <v>24</v>
      </c>
      <c r="C3309" t="s">
        <v>61</v>
      </c>
      <c r="D3309" t="s">
        <v>1310</v>
      </c>
      <c r="E3309" t="s">
        <v>1311</v>
      </c>
      <c r="F3309">
        <v>2.87499624474329E-4</v>
      </c>
      <c r="G3309">
        <v>0</v>
      </c>
      <c r="H3309" t="s">
        <v>1312</v>
      </c>
      <c r="I3309" t="s">
        <v>1313</v>
      </c>
      <c r="J3309" t="s">
        <v>1314</v>
      </c>
      <c r="K3309" t="s">
        <v>50</v>
      </c>
      <c r="L3309" t="s">
        <v>990</v>
      </c>
      <c r="M3309" t="s">
        <v>31</v>
      </c>
      <c r="N3309" t="s">
        <v>1315</v>
      </c>
      <c r="O3309" t="s">
        <v>1316</v>
      </c>
    </row>
    <row r="3310" spans="2:23" x14ac:dyDescent="0.25">
      <c r="B3310" t="s">
        <v>23</v>
      </c>
      <c r="C3310" t="s">
        <v>23</v>
      </c>
      <c r="D3310" t="s">
        <v>834</v>
      </c>
      <c r="E3310" t="s">
        <v>1280</v>
      </c>
      <c r="F3310">
        <v>2.8367103669080099E-4</v>
      </c>
      <c r="G3310">
        <v>0</v>
      </c>
      <c r="H3310" t="s">
        <v>1281</v>
      </c>
      <c r="I3310" t="s">
        <v>1282</v>
      </c>
      <c r="J3310" t="s">
        <v>837</v>
      </c>
      <c r="K3310" t="s">
        <v>838</v>
      </c>
      <c r="L3310" t="s">
        <v>839</v>
      </c>
      <c r="M3310" t="s">
        <v>34</v>
      </c>
      <c r="N3310" t="s">
        <v>840</v>
      </c>
      <c r="O3310" t="s">
        <v>1283</v>
      </c>
    </row>
    <row r="3311" spans="2:23" x14ac:dyDescent="0.25">
      <c r="B3311" t="s">
        <v>61</v>
      </c>
      <c r="C3311" t="s">
        <v>24</v>
      </c>
      <c r="D3311" t="s">
        <v>383</v>
      </c>
      <c r="E3311" t="s">
        <v>793</v>
      </c>
      <c r="F3311">
        <v>2.8349361308493E-4</v>
      </c>
      <c r="G3311">
        <v>0</v>
      </c>
      <c r="H3311" t="s">
        <v>1019</v>
      </c>
      <c r="I3311" t="s">
        <v>1020</v>
      </c>
      <c r="J3311" t="s">
        <v>386</v>
      </c>
      <c r="K3311" t="s">
        <v>29</v>
      </c>
      <c r="L3311" t="s">
        <v>137</v>
      </c>
      <c r="M3311" t="s">
        <v>31</v>
      </c>
      <c r="N3311" t="s">
        <v>813</v>
      </c>
      <c r="O3311" t="s">
        <v>798</v>
      </c>
      <c r="P3311">
        <v>4.10232438847461E-6</v>
      </c>
      <c r="Q3311">
        <v>-0.13222605805113399</v>
      </c>
      <c r="R3311">
        <v>25.327510917030601</v>
      </c>
      <c r="S3311">
        <v>34.975767366720497</v>
      </c>
    </row>
    <row r="3312" spans="2:23" x14ac:dyDescent="0.25">
      <c r="B3312" t="s">
        <v>35</v>
      </c>
      <c r="C3312" t="s">
        <v>23</v>
      </c>
      <c r="D3312" t="s">
        <v>243</v>
      </c>
      <c r="E3312" t="s">
        <v>1114</v>
      </c>
      <c r="F3312">
        <v>2.83276978638428E-4</v>
      </c>
      <c r="G3312">
        <v>0</v>
      </c>
      <c r="H3312" t="s">
        <v>1115</v>
      </c>
      <c r="I3312" t="s">
        <v>1116</v>
      </c>
      <c r="J3312" t="s">
        <v>243</v>
      </c>
      <c r="K3312" t="s">
        <v>50</v>
      </c>
      <c r="L3312" t="s">
        <v>86</v>
      </c>
      <c r="M3312" t="s">
        <v>34</v>
      </c>
      <c r="N3312" t="s">
        <v>533</v>
      </c>
      <c r="O3312" t="s">
        <v>1128</v>
      </c>
    </row>
    <row r="3313" spans="2:23" x14ac:dyDescent="0.25">
      <c r="B3313" t="s">
        <v>35</v>
      </c>
      <c r="C3313" t="s">
        <v>24</v>
      </c>
      <c r="D3313" t="s">
        <v>243</v>
      </c>
      <c r="E3313" t="s">
        <v>1114</v>
      </c>
      <c r="F3313">
        <v>2.8322167143407799E-4</v>
      </c>
      <c r="G3313">
        <v>0</v>
      </c>
      <c r="H3313" t="s">
        <v>1115</v>
      </c>
      <c r="I3313" t="s">
        <v>1116</v>
      </c>
      <c r="J3313" t="s">
        <v>243</v>
      </c>
      <c r="K3313" t="s">
        <v>50</v>
      </c>
      <c r="L3313" t="s">
        <v>86</v>
      </c>
      <c r="M3313" t="s">
        <v>31</v>
      </c>
      <c r="N3313" t="s">
        <v>533</v>
      </c>
      <c r="O3313" t="s">
        <v>1117</v>
      </c>
    </row>
    <row r="3314" spans="2:23" x14ac:dyDescent="0.25">
      <c r="B3314" t="s">
        <v>35</v>
      </c>
      <c r="C3314" t="s">
        <v>23</v>
      </c>
      <c r="D3314" t="s">
        <v>1004</v>
      </c>
      <c r="E3314" t="s">
        <v>1079</v>
      </c>
      <c r="F3314">
        <v>2.8103150950370702E-4</v>
      </c>
      <c r="G3314">
        <v>0</v>
      </c>
      <c r="H3314" t="s">
        <v>1080</v>
      </c>
      <c r="I3314" t="s">
        <v>1081</v>
      </c>
      <c r="J3314" t="s">
        <v>1008</v>
      </c>
      <c r="K3314" t="s">
        <v>29</v>
      </c>
      <c r="L3314" t="s">
        <v>1009</v>
      </c>
      <c r="M3314" t="s">
        <v>31</v>
      </c>
      <c r="N3314" t="s">
        <v>1269</v>
      </c>
      <c r="O3314" t="s">
        <v>1082</v>
      </c>
      <c r="P3314">
        <v>5.0292281308231999E-8</v>
      </c>
      <c r="Q3314">
        <v>8.35684428365778E-2</v>
      </c>
      <c r="R3314">
        <v>32.766099432766097</v>
      </c>
      <c r="S3314">
        <v>27.439839572192501</v>
      </c>
    </row>
    <row r="3315" spans="2:23" x14ac:dyDescent="0.25">
      <c r="B3315" t="s">
        <v>64</v>
      </c>
      <c r="C3315" t="s">
        <v>23</v>
      </c>
      <c r="D3315" t="s">
        <v>1004</v>
      </c>
      <c r="E3315" t="s">
        <v>1079</v>
      </c>
      <c r="F3315">
        <v>2.8093334627742901E-4</v>
      </c>
      <c r="G3315">
        <v>0</v>
      </c>
      <c r="H3315" t="s">
        <v>1080</v>
      </c>
      <c r="I3315" t="s">
        <v>1081</v>
      </c>
      <c r="J3315" t="s">
        <v>1008</v>
      </c>
      <c r="K3315" t="s">
        <v>29</v>
      </c>
      <c r="L3315" t="s">
        <v>1009</v>
      </c>
      <c r="M3315" t="s">
        <v>34</v>
      </c>
      <c r="N3315" t="s">
        <v>1295</v>
      </c>
      <c r="O3315" t="s">
        <v>1082</v>
      </c>
      <c r="P3315">
        <v>7.8753601709143295E-5</v>
      </c>
      <c r="Q3315">
        <v>8.2606800607789202E-2</v>
      </c>
      <c r="R3315">
        <v>26.837972876516801</v>
      </c>
      <c r="S3315">
        <v>20.699046754425801</v>
      </c>
    </row>
    <row r="3316" spans="2:23" x14ac:dyDescent="0.25">
      <c r="B3316" t="s">
        <v>54</v>
      </c>
      <c r="C3316" t="s">
        <v>61</v>
      </c>
      <c r="D3316" t="s">
        <v>901</v>
      </c>
      <c r="E3316" t="s">
        <v>902</v>
      </c>
      <c r="F3316">
        <v>2.8068924084218401E-4</v>
      </c>
      <c r="G3316">
        <v>0</v>
      </c>
      <c r="H3316" t="s">
        <v>903</v>
      </c>
      <c r="I3316" t="s">
        <v>904</v>
      </c>
      <c r="J3316" t="s">
        <v>905</v>
      </c>
      <c r="K3316" t="s">
        <v>29</v>
      </c>
      <c r="L3316" t="s">
        <v>906</v>
      </c>
      <c r="M3316" t="s">
        <v>31</v>
      </c>
      <c r="N3316" t="s">
        <v>1268</v>
      </c>
      <c r="O3316" t="s">
        <v>993</v>
      </c>
      <c r="T3316">
        <v>9.7174323730767401E-4</v>
      </c>
      <c r="U3316">
        <v>-9.9969649888312501E-2</v>
      </c>
      <c r="V3316">
        <v>28.675400291120798</v>
      </c>
      <c r="W3316">
        <v>36.106623586429698</v>
      </c>
    </row>
    <row r="3317" spans="2:23" x14ac:dyDescent="0.25">
      <c r="B3317" t="s">
        <v>24</v>
      </c>
      <c r="C3317" t="s">
        <v>23</v>
      </c>
      <c r="D3317" t="s">
        <v>1004</v>
      </c>
      <c r="E3317" t="s">
        <v>1005</v>
      </c>
      <c r="F3317">
        <v>2.7691236415833102E-4</v>
      </c>
      <c r="G3317">
        <v>0</v>
      </c>
      <c r="H3317" t="s">
        <v>1006</v>
      </c>
      <c r="I3317" t="s">
        <v>1007</v>
      </c>
      <c r="J3317" t="s">
        <v>1008</v>
      </c>
      <c r="K3317" t="s">
        <v>29</v>
      </c>
      <c r="L3317" t="s">
        <v>1009</v>
      </c>
      <c r="M3317" t="s">
        <v>31</v>
      </c>
      <c r="N3317" t="s">
        <v>1317</v>
      </c>
      <c r="O3317" t="s">
        <v>1011</v>
      </c>
    </row>
    <row r="3318" spans="2:23" x14ac:dyDescent="0.25">
      <c r="B3318" t="s">
        <v>54</v>
      </c>
      <c r="C3318" t="s">
        <v>24</v>
      </c>
      <c r="D3318" t="s">
        <v>1242</v>
      </c>
      <c r="E3318" t="s">
        <v>1243</v>
      </c>
      <c r="F3318">
        <v>2.7654866228083401E-4</v>
      </c>
      <c r="G3318">
        <v>0</v>
      </c>
      <c r="H3318" t="s">
        <v>1244</v>
      </c>
      <c r="I3318" t="s">
        <v>1245</v>
      </c>
      <c r="J3318" t="s">
        <v>1246</v>
      </c>
      <c r="K3318" t="s">
        <v>50</v>
      </c>
      <c r="L3318" t="s">
        <v>1247</v>
      </c>
      <c r="M3318" t="s">
        <v>31</v>
      </c>
      <c r="N3318" t="s">
        <v>1248</v>
      </c>
      <c r="O3318" t="s">
        <v>1249</v>
      </c>
    </row>
    <row r="3319" spans="2:23" x14ac:dyDescent="0.25">
      <c r="B3319" t="s">
        <v>24</v>
      </c>
      <c r="C3319" t="s">
        <v>23</v>
      </c>
      <c r="D3319" t="s">
        <v>1004</v>
      </c>
      <c r="E3319" t="s">
        <v>1005</v>
      </c>
      <c r="F3319">
        <v>2.7282694448063302E-4</v>
      </c>
      <c r="G3319">
        <v>0</v>
      </c>
      <c r="H3319" t="s">
        <v>1006</v>
      </c>
      <c r="I3319" t="s">
        <v>1007</v>
      </c>
      <c r="J3319" t="s">
        <v>1008</v>
      </c>
      <c r="K3319" t="s">
        <v>29</v>
      </c>
      <c r="L3319" t="s">
        <v>1009</v>
      </c>
      <c r="M3319" t="s">
        <v>34</v>
      </c>
      <c r="N3319" t="s">
        <v>1317</v>
      </c>
      <c r="O3319" t="s">
        <v>1011</v>
      </c>
    </row>
    <row r="3320" spans="2:23" x14ac:dyDescent="0.25">
      <c r="B3320" t="s">
        <v>23</v>
      </c>
      <c r="C3320" t="s">
        <v>41</v>
      </c>
      <c r="D3320" t="s">
        <v>288</v>
      </c>
      <c r="E3320" t="s">
        <v>357</v>
      </c>
      <c r="F3320">
        <v>2.7195969872426497E-4</v>
      </c>
      <c r="G3320">
        <v>0</v>
      </c>
      <c r="H3320" t="s">
        <v>358</v>
      </c>
      <c r="I3320" t="s">
        <v>359</v>
      </c>
      <c r="J3320" t="s">
        <v>292</v>
      </c>
      <c r="K3320" t="s">
        <v>50</v>
      </c>
      <c r="L3320" t="s">
        <v>86</v>
      </c>
      <c r="M3320" t="s">
        <v>34</v>
      </c>
      <c r="N3320" t="s">
        <v>953</v>
      </c>
      <c r="O3320" t="s">
        <v>841</v>
      </c>
    </row>
    <row r="3321" spans="2:23" x14ac:dyDescent="0.25">
      <c r="B3321" t="s">
        <v>23</v>
      </c>
      <c r="C3321" t="s">
        <v>24</v>
      </c>
      <c r="D3321" t="s">
        <v>1055</v>
      </c>
      <c r="E3321" t="s">
        <v>1167</v>
      </c>
      <c r="F3321">
        <v>2.7171943407561401E-4</v>
      </c>
      <c r="G3321">
        <v>0</v>
      </c>
      <c r="H3321" t="s">
        <v>1168</v>
      </c>
      <c r="I3321" t="s">
        <v>1169</v>
      </c>
      <c r="J3321" t="s">
        <v>1059</v>
      </c>
      <c r="K3321" t="s">
        <v>50</v>
      </c>
      <c r="L3321" t="s">
        <v>990</v>
      </c>
      <c r="M3321" t="s">
        <v>34</v>
      </c>
      <c r="N3321" t="s">
        <v>1191</v>
      </c>
      <c r="O3321" t="s">
        <v>1170</v>
      </c>
    </row>
    <row r="3322" spans="2:23" x14ac:dyDescent="0.25">
      <c r="B3322" t="s">
        <v>23</v>
      </c>
      <c r="C3322" t="s">
        <v>54</v>
      </c>
      <c r="D3322" t="s">
        <v>288</v>
      </c>
      <c r="E3322" t="s">
        <v>357</v>
      </c>
      <c r="F3322">
        <v>2.7003780617110198E-4</v>
      </c>
      <c r="G3322">
        <v>0</v>
      </c>
      <c r="H3322" t="s">
        <v>358</v>
      </c>
      <c r="I3322" t="s">
        <v>359</v>
      </c>
      <c r="J3322" t="s">
        <v>292</v>
      </c>
      <c r="K3322" t="s">
        <v>50</v>
      </c>
      <c r="L3322" t="s">
        <v>86</v>
      </c>
      <c r="M3322" t="s">
        <v>34</v>
      </c>
      <c r="N3322" t="s">
        <v>953</v>
      </c>
      <c r="O3322" t="s">
        <v>844</v>
      </c>
      <c r="T3322">
        <v>4.0349441572571202E-8</v>
      </c>
      <c r="U3322">
        <v>0.106036613960339</v>
      </c>
      <c r="V3322">
        <v>34.434782608695599</v>
      </c>
      <c r="W3322">
        <v>30.842787682333899</v>
      </c>
    </row>
    <row r="3323" spans="2:23" x14ac:dyDescent="0.25">
      <c r="B3323" t="s">
        <v>23</v>
      </c>
      <c r="C3323" t="s">
        <v>66</v>
      </c>
      <c r="D3323" t="s">
        <v>288</v>
      </c>
      <c r="E3323" t="s">
        <v>357</v>
      </c>
      <c r="F3323">
        <v>2.6941944757802203E-4</v>
      </c>
      <c r="G3323">
        <v>0</v>
      </c>
      <c r="H3323" t="s">
        <v>358</v>
      </c>
      <c r="I3323" t="s">
        <v>359</v>
      </c>
      <c r="J3323" t="s">
        <v>292</v>
      </c>
      <c r="K3323" t="s">
        <v>50</v>
      </c>
      <c r="L3323" t="s">
        <v>86</v>
      </c>
      <c r="M3323" t="s">
        <v>31</v>
      </c>
      <c r="N3323" t="s">
        <v>953</v>
      </c>
      <c r="O3323" t="s">
        <v>875</v>
      </c>
      <c r="T3323">
        <v>2.2474851057329101E-34</v>
      </c>
      <c r="U3323">
        <v>-0.16144172488693001</v>
      </c>
      <c r="V3323">
        <v>36.039603960396001</v>
      </c>
      <c r="W3323">
        <v>47.349397590361399</v>
      </c>
    </row>
    <row r="3324" spans="2:23" x14ac:dyDescent="0.25">
      <c r="B3324" t="s">
        <v>23</v>
      </c>
      <c r="C3324" t="s">
        <v>23</v>
      </c>
      <c r="D3324" t="s">
        <v>890</v>
      </c>
      <c r="E3324" t="s">
        <v>435</v>
      </c>
      <c r="F3324">
        <v>2.6865064521475901E-4</v>
      </c>
      <c r="G3324">
        <v>0</v>
      </c>
      <c r="H3324" t="s">
        <v>941</v>
      </c>
      <c r="I3324" t="s">
        <v>942</v>
      </c>
      <c r="J3324" t="s">
        <v>404</v>
      </c>
      <c r="K3324" t="s">
        <v>405</v>
      </c>
      <c r="L3324" t="s">
        <v>406</v>
      </c>
      <c r="M3324" t="s">
        <v>31</v>
      </c>
      <c r="N3324" t="s">
        <v>893</v>
      </c>
      <c r="O3324" t="s">
        <v>946</v>
      </c>
    </row>
    <row r="3325" spans="2:23" x14ac:dyDescent="0.25">
      <c r="B3325" t="s">
        <v>23</v>
      </c>
      <c r="C3325" t="s">
        <v>61</v>
      </c>
      <c r="D3325" t="s">
        <v>475</v>
      </c>
      <c r="E3325" t="s">
        <v>476</v>
      </c>
      <c r="F3325">
        <v>2.68587332889476E-4</v>
      </c>
      <c r="G3325">
        <v>0</v>
      </c>
      <c r="H3325" t="s">
        <v>477</v>
      </c>
      <c r="I3325" t="s">
        <v>478</v>
      </c>
      <c r="J3325" t="s">
        <v>479</v>
      </c>
      <c r="K3325" t="s">
        <v>405</v>
      </c>
      <c r="L3325" t="s">
        <v>480</v>
      </c>
      <c r="M3325" t="s">
        <v>31</v>
      </c>
      <c r="N3325" t="s">
        <v>1003</v>
      </c>
      <c r="O3325" t="s">
        <v>1021</v>
      </c>
    </row>
    <row r="3326" spans="2:23" x14ac:dyDescent="0.25">
      <c r="B3326" t="s">
        <v>23</v>
      </c>
      <c r="C3326" t="s">
        <v>24</v>
      </c>
      <c r="D3326" t="s">
        <v>1296</v>
      </c>
      <c r="E3326" t="s">
        <v>1297</v>
      </c>
      <c r="F3326">
        <v>2.67293913664263E-4</v>
      </c>
      <c r="G3326">
        <v>0</v>
      </c>
      <c r="H3326" t="s">
        <v>1298</v>
      </c>
      <c r="I3326" t="s">
        <v>1299</v>
      </c>
      <c r="J3326" t="s">
        <v>1300</v>
      </c>
      <c r="K3326" t="s">
        <v>405</v>
      </c>
      <c r="L3326" t="s">
        <v>1301</v>
      </c>
      <c r="M3326" t="s">
        <v>34</v>
      </c>
      <c r="N3326" t="s">
        <v>1302</v>
      </c>
      <c r="O3326" t="s">
        <v>1303</v>
      </c>
    </row>
    <row r="3327" spans="2:23" x14ac:dyDescent="0.25">
      <c r="B3327" t="s">
        <v>35</v>
      </c>
      <c r="C3327" t="s">
        <v>23</v>
      </c>
      <c r="D3327" t="s">
        <v>1212</v>
      </c>
      <c r="E3327" t="s">
        <v>1213</v>
      </c>
      <c r="F3327">
        <v>2.63938916935936E-4</v>
      </c>
      <c r="G3327">
        <v>0</v>
      </c>
      <c r="H3327" t="s">
        <v>1214</v>
      </c>
      <c r="I3327" t="s">
        <v>1215</v>
      </c>
      <c r="J3327" t="s">
        <v>1216</v>
      </c>
      <c r="K3327" t="s">
        <v>29</v>
      </c>
      <c r="L3327" t="s">
        <v>1217</v>
      </c>
      <c r="M3327" t="s">
        <v>31</v>
      </c>
      <c r="N3327" t="s">
        <v>1318</v>
      </c>
      <c r="O3327" t="s">
        <v>1219</v>
      </c>
    </row>
    <row r="3328" spans="2:23" x14ac:dyDescent="0.25">
      <c r="B3328" t="s">
        <v>24</v>
      </c>
      <c r="C3328" t="s">
        <v>24</v>
      </c>
      <c r="D3328" t="s">
        <v>197</v>
      </c>
      <c r="E3328" t="s">
        <v>626</v>
      </c>
      <c r="F3328">
        <v>2.6255164734990803E-4</v>
      </c>
      <c r="G3328">
        <v>0.01</v>
      </c>
      <c r="H3328" t="s">
        <v>631</v>
      </c>
      <c r="I3328" t="s">
        <v>632</v>
      </c>
      <c r="J3328" t="s">
        <v>201</v>
      </c>
      <c r="K3328" t="s">
        <v>29</v>
      </c>
      <c r="L3328" t="s">
        <v>137</v>
      </c>
      <c r="M3328" t="s">
        <v>31</v>
      </c>
      <c r="N3328" t="s">
        <v>1319</v>
      </c>
      <c r="O3328" t="s">
        <v>629</v>
      </c>
    </row>
    <row r="3329" spans="2:23" x14ac:dyDescent="0.25">
      <c r="B3329" t="s">
        <v>23</v>
      </c>
      <c r="C3329" t="s">
        <v>61</v>
      </c>
      <c r="D3329" t="s">
        <v>1046</v>
      </c>
      <c r="E3329" t="s">
        <v>231</v>
      </c>
      <c r="F3329">
        <v>2.5999587304721E-4</v>
      </c>
      <c r="G3329">
        <v>0</v>
      </c>
      <c r="H3329" t="s">
        <v>1047</v>
      </c>
      <c r="I3329" t="s">
        <v>1048</v>
      </c>
      <c r="J3329" t="s">
        <v>1046</v>
      </c>
      <c r="K3329" t="s">
        <v>29</v>
      </c>
      <c r="L3329" t="s">
        <v>1049</v>
      </c>
      <c r="M3329" t="s">
        <v>34</v>
      </c>
      <c r="N3329" t="s">
        <v>1050</v>
      </c>
      <c r="O3329" t="s">
        <v>661</v>
      </c>
    </row>
    <row r="3330" spans="2:23" x14ac:dyDescent="0.25">
      <c r="B3330" t="s">
        <v>23</v>
      </c>
      <c r="C3330" t="s">
        <v>35</v>
      </c>
      <c r="D3330" t="s">
        <v>494</v>
      </c>
      <c r="E3330" t="s">
        <v>265</v>
      </c>
      <c r="F3330">
        <v>2.5847859131602802E-4</v>
      </c>
      <c r="G3330">
        <v>0</v>
      </c>
      <c r="H3330" t="s">
        <v>512</v>
      </c>
      <c r="I3330" t="s">
        <v>513</v>
      </c>
      <c r="J3330" t="s">
        <v>497</v>
      </c>
      <c r="K3330" t="s">
        <v>29</v>
      </c>
      <c r="L3330" t="s">
        <v>514</v>
      </c>
      <c r="M3330" t="s">
        <v>34</v>
      </c>
      <c r="N3330" t="s">
        <v>986</v>
      </c>
      <c r="O3330" t="s">
        <v>768</v>
      </c>
    </row>
    <row r="3331" spans="2:23" x14ac:dyDescent="0.25">
      <c r="B3331" t="s">
        <v>64</v>
      </c>
      <c r="C3331" t="s">
        <v>23</v>
      </c>
      <c r="D3331" t="s">
        <v>243</v>
      </c>
      <c r="E3331" t="s">
        <v>1114</v>
      </c>
      <c r="F3331">
        <v>2.5728367807887899E-4</v>
      </c>
      <c r="G3331">
        <v>0</v>
      </c>
      <c r="H3331" t="s">
        <v>1115</v>
      </c>
      <c r="I3331" t="s">
        <v>1116</v>
      </c>
      <c r="J3331" t="s">
        <v>243</v>
      </c>
      <c r="K3331" t="s">
        <v>50</v>
      </c>
      <c r="L3331" t="s">
        <v>86</v>
      </c>
      <c r="M3331" t="s">
        <v>31</v>
      </c>
      <c r="N3331" t="s">
        <v>461</v>
      </c>
      <c r="O3331" t="s">
        <v>1128</v>
      </c>
      <c r="P3331">
        <v>5.3735533769981103E-3</v>
      </c>
      <c r="Q3331">
        <v>6.6604768113291496E-2</v>
      </c>
      <c r="R3331">
        <v>39.900071377587402</v>
      </c>
      <c r="S3331">
        <v>34.498411257376297</v>
      </c>
    </row>
    <row r="3332" spans="2:23" x14ac:dyDescent="0.25">
      <c r="B3332" t="s">
        <v>74</v>
      </c>
      <c r="C3332" t="s">
        <v>23</v>
      </c>
      <c r="D3332" t="s">
        <v>1212</v>
      </c>
      <c r="E3332" t="s">
        <v>1213</v>
      </c>
      <c r="F3332">
        <v>2.5451486671828201E-4</v>
      </c>
      <c r="G3332">
        <v>0</v>
      </c>
      <c r="H3332" t="s">
        <v>1214</v>
      </c>
      <c r="I3332" t="s">
        <v>1215</v>
      </c>
      <c r="J3332" t="s">
        <v>1216</v>
      </c>
      <c r="K3332" t="s">
        <v>29</v>
      </c>
      <c r="L3332" t="s">
        <v>1217</v>
      </c>
      <c r="M3332" t="s">
        <v>31</v>
      </c>
      <c r="N3332" t="s">
        <v>1320</v>
      </c>
      <c r="O3332" t="s">
        <v>1219</v>
      </c>
      <c r="P3332">
        <v>6.0881837157130799E-20</v>
      </c>
      <c r="Q3332">
        <v>6.1072522341637799E-2</v>
      </c>
      <c r="R3332">
        <v>33.048498845265598</v>
      </c>
      <c r="S3332">
        <v>25.319387898357402</v>
      </c>
    </row>
    <row r="3333" spans="2:23" x14ac:dyDescent="0.25">
      <c r="B3333" t="s">
        <v>24</v>
      </c>
      <c r="C3333" t="s">
        <v>23</v>
      </c>
      <c r="D3333" t="s">
        <v>243</v>
      </c>
      <c r="E3333" t="s">
        <v>1114</v>
      </c>
      <c r="F3333">
        <v>2.4992490700731501E-4</v>
      </c>
      <c r="G3333">
        <v>0</v>
      </c>
      <c r="H3333" t="s">
        <v>1115</v>
      </c>
      <c r="I3333" t="s">
        <v>1116</v>
      </c>
      <c r="J3333" t="s">
        <v>243</v>
      </c>
      <c r="K3333" t="s">
        <v>50</v>
      </c>
      <c r="L3333" t="s">
        <v>86</v>
      </c>
      <c r="M3333" t="s">
        <v>34</v>
      </c>
      <c r="N3333" t="s">
        <v>370</v>
      </c>
      <c r="O3333" t="s">
        <v>1128</v>
      </c>
    </row>
    <row r="3334" spans="2:23" x14ac:dyDescent="0.25">
      <c r="B3334" t="s">
        <v>24</v>
      </c>
      <c r="C3334" t="s">
        <v>23</v>
      </c>
      <c r="D3334" t="s">
        <v>410</v>
      </c>
      <c r="E3334" t="s">
        <v>411</v>
      </c>
      <c r="F3334">
        <v>2.4892840628207302E-4</v>
      </c>
      <c r="G3334">
        <v>0</v>
      </c>
      <c r="H3334" t="s">
        <v>412</v>
      </c>
      <c r="I3334" t="s">
        <v>413</v>
      </c>
      <c r="J3334" t="s">
        <v>410</v>
      </c>
      <c r="K3334" t="s">
        <v>50</v>
      </c>
      <c r="L3334" t="s">
        <v>414</v>
      </c>
      <c r="M3334" t="s">
        <v>34</v>
      </c>
      <c r="N3334" t="s">
        <v>1111</v>
      </c>
      <c r="O3334" t="s">
        <v>878</v>
      </c>
      <c r="T3334">
        <v>5.2257921663427101E-49</v>
      </c>
      <c r="U3334">
        <v>6.6884144195764203E-2</v>
      </c>
      <c r="V3334">
        <v>43.383062421138597</v>
      </c>
      <c r="W3334">
        <v>37.910549888031802</v>
      </c>
    </row>
    <row r="3335" spans="2:23" x14ac:dyDescent="0.25">
      <c r="B3335" t="s">
        <v>23</v>
      </c>
      <c r="C3335" t="s">
        <v>24</v>
      </c>
      <c r="D3335" t="s">
        <v>834</v>
      </c>
      <c r="E3335" t="s">
        <v>1280</v>
      </c>
      <c r="F3335">
        <v>2.4884184960289099E-4</v>
      </c>
      <c r="G3335">
        <v>0</v>
      </c>
      <c r="H3335" t="s">
        <v>1281</v>
      </c>
      <c r="I3335" t="s">
        <v>1282</v>
      </c>
      <c r="J3335" t="s">
        <v>837</v>
      </c>
      <c r="K3335" t="s">
        <v>838</v>
      </c>
      <c r="L3335" t="s">
        <v>839</v>
      </c>
      <c r="M3335" t="s">
        <v>34</v>
      </c>
      <c r="N3335" t="s">
        <v>840</v>
      </c>
      <c r="O3335" t="s">
        <v>1305</v>
      </c>
    </row>
    <row r="3336" spans="2:23" x14ac:dyDescent="0.25">
      <c r="B3336" t="s">
        <v>24</v>
      </c>
      <c r="C3336" t="s">
        <v>23</v>
      </c>
      <c r="D3336" t="s">
        <v>1004</v>
      </c>
      <c r="E3336" t="s">
        <v>1079</v>
      </c>
      <c r="F3336">
        <v>2.4646124723941E-4</v>
      </c>
      <c r="G3336">
        <v>0</v>
      </c>
      <c r="H3336" t="s">
        <v>1080</v>
      </c>
      <c r="I3336" t="s">
        <v>1081</v>
      </c>
      <c r="J3336" t="s">
        <v>1008</v>
      </c>
      <c r="K3336" t="s">
        <v>29</v>
      </c>
      <c r="L3336" t="s">
        <v>1009</v>
      </c>
      <c r="M3336" t="s">
        <v>34</v>
      </c>
      <c r="N3336" t="s">
        <v>1317</v>
      </c>
      <c r="O3336" t="s">
        <v>1082</v>
      </c>
    </row>
    <row r="3337" spans="2:23" x14ac:dyDescent="0.25">
      <c r="B3337" t="s">
        <v>23</v>
      </c>
      <c r="C3337" t="s">
        <v>54</v>
      </c>
      <c r="D3337" t="s">
        <v>288</v>
      </c>
      <c r="E3337" t="s">
        <v>375</v>
      </c>
      <c r="F3337">
        <v>2.4586971437573301E-4</v>
      </c>
      <c r="G3337">
        <v>0</v>
      </c>
      <c r="H3337" t="s">
        <v>376</v>
      </c>
      <c r="I3337" t="s">
        <v>377</v>
      </c>
      <c r="J3337" t="s">
        <v>292</v>
      </c>
      <c r="K3337" t="s">
        <v>50</v>
      </c>
      <c r="L3337" t="s">
        <v>314</v>
      </c>
      <c r="M3337" t="s">
        <v>34</v>
      </c>
      <c r="N3337" t="s">
        <v>953</v>
      </c>
      <c r="O3337" t="s">
        <v>874</v>
      </c>
    </row>
    <row r="3338" spans="2:23" x14ac:dyDescent="0.25">
      <c r="B3338" t="s">
        <v>23</v>
      </c>
      <c r="C3338" t="s">
        <v>35</v>
      </c>
      <c r="D3338" t="s">
        <v>999</v>
      </c>
      <c r="E3338" t="s">
        <v>265</v>
      </c>
      <c r="F3338">
        <v>2.42119835718641E-4</v>
      </c>
      <c r="G3338">
        <v>0</v>
      </c>
      <c r="H3338" t="s">
        <v>1000</v>
      </c>
      <c r="I3338" t="s">
        <v>1001</v>
      </c>
      <c r="J3338" t="s">
        <v>837</v>
      </c>
      <c r="K3338" t="s">
        <v>838</v>
      </c>
      <c r="L3338" t="s">
        <v>839</v>
      </c>
      <c r="M3338" t="s">
        <v>31</v>
      </c>
      <c r="N3338" t="s">
        <v>1002</v>
      </c>
      <c r="O3338" t="s">
        <v>768</v>
      </c>
    </row>
    <row r="3339" spans="2:23" x14ac:dyDescent="0.25">
      <c r="B3339" t="s">
        <v>23</v>
      </c>
      <c r="C3339" t="s">
        <v>23</v>
      </c>
      <c r="D3339" t="s">
        <v>1180</v>
      </c>
      <c r="E3339" t="s">
        <v>1321</v>
      </c>
      <c r="F3339">
        <v>2.34166220286647E-4</v>
      </c>
      <c r="G3339">
        <v>0</v>
      </c>
      <c r="H3339" t="s">
        <v>1322</v>
      </c>
      <c r="I3339" t="s">
        <v>1323</v>
      </c>
      <c r="J3339" t="s">
        <v>1184</v>
      </c>
      <c r="K3339" t="s">
        <v>50</v>
      </c>
      <c r="L3339" t="s">
        <v>1185</v>
      </c>
      <c r="M3339" t="s">
        <v>31</v>
      </c>
      <c r="N3339" t="s">
        <v>1186</v>
      </c>
      <c r="O3339" t="s">
        <v>1324</v>
      </c>
    </row>
    <row r="3340" spans="2:23" x14ac:dyDescent="0.25">
      <c r="B3340" t="s">
        <v>23</v>
      </c>
      <c r="C3340" t="s">
        <v>61</v>
      </c>
      <c r="D3340" t="s">
        <v>1285</v>
      </c>
      <c r="E3340" t="s">
        <v>1286</v>
      </c>
      <c r="F3340">
        <v>2.33078180433446E-4</v>
      </c>
      <c r="G3340">
        <v>0</v>
      </c>
      <c r="H3340" t="s">
        <v>1287</v>
      </c>
      <c r="I3340" t="s">
        <v>1288</v>
      </c>
      <c r="J3340" t="s">
        <v>1289</v>
      </c>
      <c r="K3340" t="s">
        <v>405</v>
      </c>
      <c r="L3340" t="s">
        <v>1290</v>
      </c>
      <c r="M3340" t="s">
        <v>34</v>
      </c>
      <c r="N3340" t="s">
        <v>1291</v>
      </c>
      <c r="O3340" t="s">
        <v>1292</v>
      </c>
    </row>
    <row r="3341" spans="2:23" x14ac:dyDescent="0.25">
      <c r="B3341" t="s">
        <v>23</v>
      </c>
      <c r="C3341" t="s">
        <v>24</v>
      </c>
      <c r="D3341" t="s">
        <v>288</v>
      </c>
      <c r="E3341" t="s">
        <v>593</v>
      </c>
      <c r="F3341">
        <v>2.31768824139892E-4</v>
      </c>
      <c r="G3341">
        <v>0</v>
      </c>
      <c r="H3341" t="s">
        <v>594</v>
      </c>
      <c r="I3341" t="s">
        <v>595</v>
      </c>
      <c r="J3341" t="s">
        <v>292</v>
      </c>
      <c r="K3341" t="s">
        <v>50</v>
      </c>
      <c r="L3341" t="s">
        <v>596</v>
      </c>
      <c r="M3341" t="s">
        <v>34</v>
      </c>
      <c r="N3341" t="s">
        <v>953</v>
      </c>
      <c r="O3341" t="s">
        <v>882</v>
      </c>
    </row>
    <row r="3342" spans="2:23" x14ac:dyDescent="0.25">
      <c r="B3342" t="s">
        <v>23</v>
      </c>
      <c r="C3342" t="s">
        <v>23</v>
      </c>
      <c r="D3342" t="s">
        <v>147</v>
      </c>
      <c r="E3342" t="s">
        <v>392</v>
      </c>
      <c r="F3342">
        <v>2.31395665532677E-4</v>
      </c>
      <c r="G3342">
        <v>0</v>
      </c>
      <c r="H3342" t="s">
        <v>393</v>
      </c>
      <c r="I3342" t="s">
        <v>394</v>
      </c>
      <c r="J3342" t="s">
        <v>136</v>
      </c>
      <c r="K3342" t="s">
        <v>29</v>
      </c>
      <c r="L3342" t="s">
        <v>137</v>
      </c>
      <c r="M3342" t="s">
        <v>31</v>
      </c>
      <c r="N3342" t="s">
        <v>1013</v>
      </c>
      <c r="O3342" t="s">
        <v>395</v>
      </c>
      <c r="P3342">
        <v>3.9533995040327298E-39</v>
      </c>
      <c r="Q3342">
        <v>5.9129886998527899E-2</v>
      </c>
      <c r="R3342">
        <v>37.816373487716199</v>
      </c>
      <c r="S3342">
        <v>32.026001492908698</v>
      </c>
    </row>
    <row r="3343" spans="2:23" x14ac:dyDescent="0.25">
      <c r="B3343" t="s">
        <v>23</v>
      </c>
      <c r="C3343" t="s">
        <v>54</v>
      </c>
      <c r="D3343" t="s">
        <v>288</v>
      </c>
      <c r="E3343" t="s">
        <v>375</v>
      </c>
      <c r="F3343">
        <v>2.3120209916771401E-4</v>
      </c>
      <c r="G3343">
        <v>0</v>
      </c>
      <c r="H3343" t="s">
        <v>376</v>
      </c>
      <c r="I3343" t="s">
        <v>377</v>
      </c>
      <c r="J3343" t="s">
        <v>292</v>
      </c>
      <c r="K3343" t="s">
        <v>50</v>
      </c>
      <c r="L3343" t="s">
        <v>314</v>
      </c>
      <c r="M3343" t="s">
        <v>31</v>
      </c>
      <c r="N3343" t="s">
        <v>953</v>
      </c>
      <c r="O3343" t="s">
        <v>874</v>
      </c>
    </row>
    <row r="3344" spans="2:23" x14ac:dyDescent="0.25">
      <c r="B3344" t="s">
        <v>61</v>
      </c>
      <c r="C3344" t="s">
        <v>24</v>
      </c>
      <c r="D3344" t="s">
        <v>383</v>
      </c>
      <c r="E3344" t="s">
        <v>793</v>
      </c>
      <c r="F3344">
        <v>2.27932961751255E-4</v>
      </c>
      <c r="G3344">
        <v>0</v>
      </c>
      <c r="H3344" t="s">
        <v>1019</v>
      </c>
      <c r="I3344" t="s">
        <v>1020</v>
      </c>
      <c r="J3344" t="s">
        <v>386</v>
      </c>
      <c r="K3344" t="s">
        <v>29</v>
      </c>
      <c r="L3344" t="s">
        <v>137</v>
      </c>
      <c r="M3344" t="s">
        <v>34</v>
      </c>
      <c r="N3344" t="s">
        <v>813</v>
      </c>
      <c r="O3344" t="s">
        <v>798</v>
      </c>
      <c r="P3344">
        <v>4.10232438847461E-6</v>
      </c>
      <c r="Q3344">
        <v>-0.13222605805113399</v>
      </c>
      <c r="R3344">
        <v>25.327510917030601</v>
      </c>
      <c r="S3344">
        <v>34.975767366720497</v>
      </c>
    </row>
    <row r="3345" spans="2:23" x14ac:dyDescent="0.25">
      <c r="B3345" t="s">
        <v>23</v>
      </c>
      <c r="C3345" t="s">
        <v>54</v>
      </c>
      <c r="D3345" t="s">
        <v>957</v>
      </c>
      <c r="E3345" t="s">
        <v>958</v>
      </c>
      <c r="F3345">
        <v>2.26908754906932E-4</v>
      </c>
      <c r="G3345">
        <v>0</v>
      </c>
      <c r="H3345" t="s">
        <v>959</v>
      </c>
      <c r="I3345" t="s">
        <v>960</v>
      </c>
      <c r="J3345" t="s">
        <v>961</v>
      </c>
      <c r="K3345" t="s">
        <v>29</v>
      </c>
      <c r="L3345" t="s">
        <v>137</v>
      </c>
      <c r="M3345" t="s">
        <v>31</v>
      </c>
      <c r="N3345" t="s">
        <v>1202</v>
      </c>
      <c r="O3345" t="s">
        <v>1095</v>
      </c>
      <c r="P3345">
        <v>6.8216540706857106E-21</v>
      </c>
      <c r="Q3345">
        <v>9.1996002817516395E-2</v>
      </c>
      <c r="R3345">
        <v>34.053291768722602</v>
      </c>
      <c r="S3345">
        <v>30.007464543418799</v>
      </c>
    </row>
    <row r="3346" spans="2:23" x14ac:dyDescent="0.25">
      <c r="B3346" t="s">
        <v>66</v>
      </c>
      <c r="C3346" t="s">
        <v>23</v>
      </c>
      <c r="D3346" t="s">
        <v>1004</v>
      </c>
      <c r="E3346" t="s">
        <v>1079</v>
      </c>
      <c r="F3346">
        <v>2.26597672718142E-4</v>
      </c>
      <c r="G3346">
        <v>0</v>
      </c>
      <c r="H3346" t="s">
        <v>1080</v>
      </c>
      <c r="I3346" t="s">
        <v>1081</v>
      </c>
      <c r="J3346" t="s">
        <v>1008</v>
      </c>
      <c r="K3346" t="s">
        <v>29</v>
      </c>
      <c r="L3346" t="s">
        <v>1009</v>
      </c>
      <c r="M3346" t="s">
        <v>31</v>
      </c>
      <c r="N3346" t="s">
        <v>1294</v>
      </c>
      <c r="O3346" t="s">
        <v>1082</v>
      </c>
    </row>
    <row r="3347" spans="2:23" x14ac:dyDescent="0.25">
      <c r="B3347" t="s">
        <v>23</v>
      </c>
      <c r="C3347" t="s">
        <v>23</v>
      </c>
      <c r="D3347" t="s">
        <v>802</v>
      </c>
      <c r="E3347" t="s">
        <v>803</v>
      </c>
      <c r="F3347">
        <v>2.2366219128581801E-4</v>
      </c>
      <c r="G3347">
        <v>0</v>
      </c>
      <c r="H3347" t="s">
        <v>804</v>
      </c>
      <c r="I3347" t="s">
        <v>805</v>
      </c>
      <c r="J3347" t="s">
        <v>806</v>
      </c>
      <c r="K3347" t="s">
        <v>50</v>
      </c>
      <c r="L3347" t="s">
        <v>807</v>
      </c>
      <c r="M3347" t="s">
        <v>31</v>
      </c>
      <c r="N3347" t="s">
        <v>1325</v>
      </c>
      <c r="O3347" t="s">
        <v>809</v>
      </c>
    </row>
    <row r="3348" spans="2:23" x14ac:dyDescent="0.25">
      <c r="B3348" t="s">
        <v>23</v>
      </c>
      <c r="C3348" t="s">
        <v>41</v>
      </c>
      <c r="D3348" t="s">
        <v>1260</v>
      </c>
      <c r="E3348" t="s">
        <v>1261</v>
      </c>
      <c r="F3348">
        <v>2.2207272452471599E-4</v>
      </c>
      <c r="G3348">
        <v>0</v>
      </c>
      <c r="H3348" t="s">
        <v>1262</v>
      </c>
      <c r="I3348" t="s">
        <v>1263</v>
      </c>
      <c r="J3348" t="s">
        <v>1264</v>
      </c>
      <c r="K3348" t="s">
        <v>405</v>
      </c>
      <c r="L3348" t="s">
        <v>1265</v>
      </c>
      <c r="M3348" t="s">
        <v>34</v>
      </c>
      <c r="N3348" t="s">
        <v>1266</v>
      </c>
      <c r="O3348" t="s">
        <v>1326</v>
      </c>
    </row>
    <row r="3349" spans="2:23" x14ac:dyDescent="0.25">
      <c r="B3349" t="s">
        <v>23</v>
      </c>
      <c r="C3349" t="s">
        <v>44</v>
      </c>
      <c r="D3349" t="s">
        <v>494</v>
      </c>
      <c r="E3349" t="s">
        <v>762</v>
      </c>
      <c r="F3349">
        <v>2.2051609704428301E-4</v>
      </c>
      <c r="G3349">
        <v>0</v>
      </c>
      <c r="H3349" t="s">
        <v>763</v>
      </c>
      <c r="I3349" t="s">
        <v>764</v>
      </c>
      <c r="J3349" t="s">
        <v>497</v>
      </c>
      <c r="K3349" t="s">
        <v>29</v>
      </c>
      <c r="L3349" t="s">
        <v>765</v>
      </c>
      <c r="M3349" t="s">
        <v>34</v>
      </c>
      <c r="N3349" t="s">
        <v>986</v>
      </c>
      <c r="O3349" t="s">
        <v>1097</v>
      </c>
    </row>
    <row r="3350" spans="2:23" x14ac:dyDescent="0.25">
      <c r="B3350" t="s">
        <v>54</v>
      </c>
      <c r="C3350" t="s">
        <v>54</v>
      </c>
      <c r="D3350" t="s">
        <v>692</v>
      </c>
      <c r="E3350" t="s">
        <v>693</v>
      </c>
      <c r="F3350">
        <v>2.1951785546171299E-4</v>
      </c>
      <c r="G3350">
        <v>0</v>
      </c>
      <c r="H3350" t="s">
        <v>694</v>
      </c>
      <c r="I3350" t="s">
        <v>695</v>
      </c>
      <c r="J3350" t="s">
        <v>696</v>
      </c>
      <c r="K3350" t="s">
        <v>50</v>
      </c>
      <c r="L3350" t="s">
        <v>697</v>
      </c>
      <c r="M3350" t="s">
        <v>34</v>
      </c>
      <c r="N3350" t="s">
        <v>1133</v>
      </c>
      <c r="O3350" t="s">
        <v>1129</v>
      </c>
      <c r="T3350">
        <v>3.4231481081628802E-29</v>
      </c>
      <c r="U3350">
        <v>0.112494904163721</v>
      </c>
      <c r="V3350">
        <v>27.026086956521699</v>
      </c>
      <c r="W3350">
        <v>17.098865478119901</v>
      </c>
    </row>
    <row r="3351" spans="2:23" x14ac:dyDescent="0.25">
      <c r="B3351" t="s">
        <v>66</v>
      </c>
      <c r="C3351" t="s">
        <v>23</v>
      </c>
      <c r="D3351" t="s">
        <v>1004</v>
      </c>
      <c r="E3351" t="s">
        <v>1005</v>
      </c>
      <c r="F3351">
        <v>2.16029593300369E-4</v>
      </c>
      <c r="G3351">
        <v>0</v>
      </c>
      <c r="H3351" t="s">
        <v>1006</v>
      </c>
      <c r="I3351" t="s">
        <v>1007</v>
      </c>
      <c r="J3351" t="s">
        <v>1008</v>
      </c>
      <c r="K3351" t="s">
        <v>29</v>
      </c>
      <c r="L3351" t="s">
        <v>1009</v>
      </c>
      <c r="M3351" t="s">
        <v>34</v>
      </c>
      <c r="N3351" t="s">
        <v>1294</v>
      </c>
      <c r="O3351" t="s">
        <v>1011</v>
      </c>
    </row>
    <row r="3352" spans="2:23" x14ac:dyDescent="0.25">
      <c r="B3352" t="s">
        <v>54</v>
      </c>
      <c r="C3352" t="s">
        <v>61</v>
      </c>
      <c r="D3352" t="s">
        <v>1055</v>
      </c>
      <c r="E3352" t="s">
        <v>1167</v>
      </c>
      <c r="F3352">
        <v>2.15628858999249E-4</v>
      </c>
      <c r="G3352">
        <v>0</v>
      </c>
      <c r="H3352" t="s">
        <v>1168</v>
      </c>
      <c r="I3352" t="s">
        <v>1169</v>
      </c>
      <c r="J3352" t="s">
        <v>1059</v>
      </c>
      <c r="K3352" t="s">
        <v>50</v>
      </c>
      <c r="L3352" t="s">
        <v>990</v>
      </c>
      <c r="M3352" t="s">
        <v>34</v>
      </c>
      <c r="N3352" t="s">
        <v>1060</v>
      </c>
      <c r="O3352" t="s">
        <v>1279</v>
      </c>
      <c r="P3352">
        <v>1.1419612939230999E-9</v>
      </c>
      <c r="Q3352">
        <v>-5.9056948066625099E-2</v>
      </c>
      <c r="R3352">
        <v>29.634782608695701</v>
      </c>
      <c r="S3352">
        <v>36.191247974068098</v>
      </c>
    </row>
    <row r="3353" spans="2:23" x14ac:dyDescent="0.25">
      <c r="B3353" t="s">
        <v>23</v>
      </c>
      <c r="C3353" t="s">
        <v>23</v>
      </c>
      <c r="D3353" t="s">
        <v>1180</v>
      </c>
      <c r="E3353" t="s">
        <v>1321</v>
      </c>
      <c r="F3353">
        <v>2.13153381098469E-4</v>
      </c>
      <c r="G3353">
        <v>0</v>
      </c>
      <c r="H3353" t="s">
        <v>1322</v>
      </c>
      <c r="I3353" t="s">
        <v>1323</v>
      </c>
      <c r="J3353" t="s">
        <v>1184</v>
      </c>
      <c r="K3353" t="s">
        <v>50</v>
      </c>
      <c r="L3353" t="s">
        <v>1185</v>
      </c>
      <c r="M3353" t="s">
        <v>34</v>
      </c>
      <c r="N3353" t="s">
        <v>1186</v>
      </c>
      <c r="O3353" t="s">
        <v>1324</v>
      </c>
    </row>
    <row r="3354" spans="2:23" x14ac:dyDescent="0.25">
      <c r="B3354" t="s">
        <v>23</v>
      </c>
      <c r="C3354" t="s">
        <v>54</v>
      </c>
      <c r="D3354" t="s">
        <v>288</v>
      </c>
      <c r="E3354" t="s">
        <v>357</v>
      </c>
      <c r="F3354">
        <v>2.1261298054579399E-4</v>
      </c>
      <c r="G3354">
        <v>0</v>
      </c>
      <c r="H3354" t="s">
        <v>358</v>
      </c>
      <c r="I3354" t="s">
        <v>359</v>
      </c>
      <c r="J3354" t="s">
        <v>292</v>
      </c>
      <c r="K3354" t="s">
        <v>50</v>
      </c>
      <c r="L3354" t="s">
        <v>86</v>
      </c>
      <c r="M3354" t="s">
        <v>31</v>
      </c>
      <c r="N3354" t="s">
        <v>953</v>
      </c>
      <c r="O3354" t="s">
        <v>844</v>
      </c>
      <c r="T3354">
        <v>4.0349441572571202E-8</v>
      </c>
      <c r="U3354">
        <v>0.106036613960339</v>
      </c>
      <c r="V3354">
        <v>34.434782608695599</v>
      </c>
      <c r="W3354">
        <v>30.842787682333899</v>
      </c>
    </row>
    <row r="3355" spans="2:23" x14ac:dyDescent="0.25">
      <c r="B3355" t="s">
        <v>23</v>
      </c>
      <c r="C3355" t="s">
        <v>24</v>
      </c>
      <c r="D3355" t="s">
        <v>834</v>
      </c>
      <c r="E3355" t="s">
        <v>1273</v>
      </c>
      <c r="F3355">
        <v>2.1032436335850199E-4</v>
      </c>
      <c r="G3355">
        <v>0</v>
      </c>
      <c r="H3355" t="s">
        <v>1274</v>
      </c>
      <c r="I3355" t="s">
        <v>1275</v>
      </c>
      <c r="J3355" t="s">
        <v>837</v>
      </c>
      <c r="K3355" t="s">
        <v>838</v>
      </c>
      <c r="L3355" t="s">
        <v>839</v>
      </c>
      <c r="M3355" t="s">
        <v>34</v>
      </c>
      <c r="N3355" t="s">
        <v>840</v>
      </c>
      <c r="O3355" t="s">
        <v>1276</v>
      </c>
      <c r="T3355">
        <v>1.55166010579092E-2</v>
      </c>
      <c r="U3355">
        <v>-0.23495904691969899</v>
      </c>
      <c r="V3355">
        <v>29.044117647058801</v>
      </c>
      <c r="W3355">
        <v>35.869565217391298</v>
      </c>
    </row>
    <row r="3356" spans="2:23" x14ac:dyDescent="0.25">
      <c r="B3356" t="s">
        <v>23</v>
      </c>
      <c r="C3356" t="s">
        <v>23</v>
      </c>
      <c r="D3356" t="s">
        <v>1212</v>
      </c>
      <c r="E3356" t="s">
        <v>1213</v>
      </c>
      <c r="F3356">
        <v>2.1008592325398999E-4</v>
      </c>
      <c r="G3356">
        <v>0</v>
      </c>
      <c r="H3356" t="s">
        <v>1214</v>
      </c>
      <c r="I3356" t="s">
        <v>1215</v>
      </c>
      <c r="J3356" t="s">
        <v>1216</v>
      </c>
      <c r="K3356" t="s">
        <v>29</v>
      </c>
      <c r="L3356" t="s">
        <v>1217</v>
      </c>
      <c r="M3356" t="s">
        <v>34</v>
      </c>
      <c r="N3356" t="s">
        <v>1218</v>
      </c>
      <c r="O3356" t="s">
        <v>1219</v>
      </c>
    </row>
    <row r="3357" spans="2:23" x14ac:dyDescent="0.25">
      <c r="B3357" t="s">
        <v>23</v>
      </c>
      <c r="C3357" t="s">
        <v>23</v>
      </c>
      <c r="D3357" t="s">
        <v>1120</v>
      </c>
      <c r="E3357" t="s">
        <v>1121</v>
      </c>
      <c r="F3357">
        <v>2.1002927030592901E-4</v>
      </c>
      <c r="G3357">
        <v>0</v>
      </c>
      <c r="H3357" t="s">
        <v>1122</v>
      </c>
      <c r="I3357" t="s">
        <v>1123</v>
      </c>
      <c r="J3357" t="s">
        <v>85</v>
      </c>
      <c r="K3357" t="s">
        <v>50</v>
      </c>
      <c r="L3357" t="s">
        <v>1124</v>
      </c>
      <c r="M3357" t="s">
        <v>34</v>
      </c>
      <c r="N3357" t="s">
        <v>1125</v>
      </c>
      <c r="O3357" t="s">
        <v>1327</v>
      </c>
      <c r="T3357">
        <v>1.8741145914495299E-250</v>
      </c>
      <c r="U3357">
        <v>0.12455272806515499</v>
      </c>
      <c r="V3357">
        <v>80.264232168039797</v>
      </c>
      <c r="W3357">
        <v>69.131002736999307</v>
      </c>
    </row>
    <row r="3358" spans="2:23" x14ac:dyDescent="0.25">
      <c r="B3358" t="s">
        <v>54</v>
      </c>
      <c r="C3358" t="s">
        <v>54</v>
      </c>
      <c r="D3358" t="s">
        <v>1055</v>
      </c>
      <c r="E3358" t="s">
        <v>1167</v>
      </c>
      <c r="F3358">
        <v>2.09889327521447E-4</v>
      </c>
      <c r="G3358">
        <v>0</v>
      </c>
      <c r="H3358" t="s">
        <v>1168</v>
      </c>
      <c r="I3358" t="s">
        <v>1169</v>
      </c>
      <c r="J3358" t="s">
        <v>1059</v>
      </c>
      <c r="K3358" t="s">
        <v>50</v>
      </c>
      <c r="L3358" t="s">
        <v>990</v>
      </c>
      <c r="M3358" t="s">
        <v>34</v>
      </c>
      <c r="N3358" t="s">
        <v>1060</v>
      </c>
      <c r="O3358" t="s">
        <v>1278</v>
      </c>
      <c r="P3358">
        <v>1.1419612939230999E-9</v>
      </c>
      <c r="Q3358">
        <v>-5.9056948066625099E-2</v>
      </c>
      <c r="R3358">
        <v>29.634782608695701</v>
      </c>
      <c r="S3358">
        <v>36.191247974068098</v>
      </c>
    </row>
    <row r="3359" spans="2:23" x14ac:dyDescent="0.25">
      <c r="B3359" t="s">
        <v>54</v>
      </c>
      <c r="C3359" t="s">
        <v>23</v>
      </c>
      <c r="D3359" t="s">
        <v>243</v>
      </c>
      <c r="E3359" t="s">
        <v>1114</v>
      </c>
      <c r="F3359">
        <v>2.09700447475569E-4</v>
      </c>
      <c r="G3359">
        <v>0</v>
      </c>
      <c r="H3359" t="s">
        <v>1115</v>
      </c>
      <c r="I3359" t="s">
        <v>1116</v>
      </c>
      <c r="J3359" t="s">
        <v>243</v>
      </c>
      <c r="K3359" t="s">
        <v>50</v>
      </c>
      <c r="L3359" t="s">
        <v>86</v>
      </c>
      <c r="M3359" t="s">
        <v>34</v>
      </c>
      <c r="N3359" t="s">
        <v>617</v>
      </c>
      <c r="O3359" t="s">
        <v>1128</v>
      </c>
      <c r="P3359">
        <v>3.9205705814380498E-8</v>
      </c>
      <c r="Q3359">
        <v>5.9757747704974502E-2</v>
      </c>
      <c r="R3359">
        <v>37.947826086956503</v>
      </c>
      <c r="S3359">
        <v>32.4149108589951</v>
      </c>
    </row>
    <row r="3360" spans="2:23" x14ac:dyDescent="0.25">
      <c r="B3360" t="s">
        <v>24</v>
      </c>
      <c r="C3360" t="s">
        <v>23</v>
      </c>
      <c r="D3360" t="s">
        <v>197</v>
      </c>
      <c r="E3360" t="s">
        <v>626</v>
      </c>
      <c r="F3360">
        <v>2.0694647405393999E-4</v>
      </c>
      <c r="G3360">
        <v>0</v>
      </c>
      <c r="H3360" t="s">
        <v>631</v>
      </c>
      <c r="I3360" t="s">
        <v>632</v>
      </c>
      <c r="J3360" t="s">
        <v>201</v>
      </c>
      <c r="K3360" t="s">
        <v>29</v>
      </c>
      <c r="L3360" t="s">
        <v>137</v>
      </c>
      <c r="M3360" t="s">
        <v>31</v>
      </c>
      <c r="N3360" t="s">
        <v>1319</v>
      </c>
      <c r="O3360" t="s">
        <v>647</v>
      </c>
    </row>
    <row r="3361" spans="2:23" x14ac:dyDescent="0.25">
      <c r="B3361" t="s">
        <v>23</v>
      </c>
      <c r="C3361" t="s">
        <v>24</v>
      </c>
      <c r="D3361" t="s">
        <v>288</v>
      </c>
      <c r="E3361" t="s">
        <v>593</v>
      </c>
      <c r="F3361">
        <v>2.04201927405543E-4</v>
      </c>
      <c r="G3361">
        <v>0</v>
      </c>
      <c r="H3361" t="s">
        <v>594</v>
      </c>
      <c r="I3361" t="s">
        <v>595</v>
      </c>
      <c r="J3361" t="s">
        <v>292</v>
      </c>
      <c r="K3361" t="s">
        <v>50</v>
      </c>
      <c r="L3361" t="s">
        <v>596</v>
      </c>
      <c r="M3361" t="s">
        <v>31</v>
      </c>
      <c r="N3361" t="s">
        <v>953</v>
      </c>
      <c r="O3361" t="s">
        <v>882</v>
      </c>
    </row>
    <row r="3362" spans="2:23" x14ac:dyDescent="0.25">
      <c r="B3362" t="s">
        <v>23</v>
      </c>
      <c r="C3362" t="s">
        <v>61</v>
      </c>
      <c r="D3362" t="s">
        <v>494</v>
      </c>
      <c r="E3362" t="s">
        <v>762</v>
      </c>
      <c r="F3362">
        <v>2.0376755378750101E-4</v>
      </c>
      <c r="G3362">
        <v>0</v>
      </c>
      <c r="H3362" t="s">
        <v>763</v>
      </c>
      <c r="I3362" t="s">
        <v>764</v>
      </c>
      <c r="J3362" t="s">
        <v>497</v>
      </c>
      <c r="K3362" t="s">
        <v>29</v>
      </c>
      <c r="L3362" t="s">
        <v>765</v>
      </c>
      <c r="M3362" t="s">
        <v>34</v>
      </c>
      <c r="N3362" t="s">
        <v>986</v>
      </c>
      <c r="O3362" t="s">
        <v>1067</v>
      </c>
      <c r="T3362">
        <v>1.6500138082500801E-7</v>
      </c>
      <c r="U3362">
        <v>-0.18621055467624301</v>
      </c>
      <c r="V3362">
        <v>36.244541484716201</v>
      </c>
      <c r="W3362">
        <v>46.203554119547697</v>
      </c>
    </row>
    <row r="3363" spans="2:23" x14ac:dyDescent="0.25">
      <c r="B3363" t="s">
        <v>41</v>
      </c>
      <c r="C3363" t="s">
        <v>23</v>
      </c>
      <c r="D3363" t="s">
        <v>1212</v>
      </c>
      <c r="E3363" t="s">
        <v>1213</v>
      </c>
      <c r="F3363">
        <v>2.03501303912316E-4</v>
      </c>
      <c r="G3363">
        <v>0</v>
      </c>
      <c r="H3363" t="s">
        <v>1214</v>
      </c>
      <c r="I3363" t="s">
        <v>1215</v>
      </c>
      <c r="J3363" t="s">
        <v>1216</v>
      </c>
      <c r="K3363" t="s">
        <v>29</v>
      </c>
      <c r="L3363" t="s">
        <v>1217</v>
      </c>
      <c r="M3363" t="s">
        <v>31</v>
      </c>
      <c r="N3363" t="s">
        <v>1328</v>
      </c>
      <c r="O3363" t="s">
        <v>1219</v>
      </c>
      <c r="P3363">
        <v>3.97236964856908E-57</v>
      </c>
      <c r="Q3363">
        <v>6.6954097710186899E-2</v>
      </c>
      <c r="R3363">
        <v>39.777145841796802</v>
      </c>
      <c r="S3363">
        <v>32.011211795423101</v>
      </c>
    </row>
    <row r="3364" spans="2:23" x14ac:dyDescent="0.25">
      <c r="B3364" t="s">
        <v>78</v>
      </c>
      <c r="C3364" t="s">
        <v>23</v>
      </c>
      <c r="D3364" t="s">
        <v>932</v>
      </c>
      <c r="E3364" t="s">
        <v>932</v>
      </c>
      <c r="F3364">
        <v>2.0347394734542099E-4</v>
      </c>
      <c r="G3364">
        <v>0</v>
      </c>
      <c r="H3364" t="s">
        <v>933</v>
      </c>
      <c r="I3364" t="s">
        <v>934</v>
      </c>
      <c r="J3364" t="s">
        <v>932</v>
      </c>
      <c r="K3364" t="s">
        <v>50</v>
      </c>
      <c r="L3364" t="s">
        <v>86</v>
      </c>
      <c r="M3364" t="s">
        <v>34</v>
      </c>
      <c r="N3364" t="s">
        <v>935</v>
      </c>
      <c r="O3364" t="s">
        <v>1329</v>
      </c>
      <c r="P3364">
        <v>5.0976807394723003E-4</v>
      </c>
      <c r="Q3364">
        <v>-7.3036567307006098E-2</v>
      </c>
      <c r="R3364">
        <v>34.664861205145598</v>
      </c>
      <c r="S3364">
        <v>35.180459351075498</v>
      </c>
    </row>
    <row r="3365" spans="2:23" x14ac:dyDescent="0.25">
      <c r="B3365" t="s">
        <v>23</v>
      </c>
      <c r="C3365" t="s">
        <v>78</v>
      </c>
      <c r="D3365" t="s">
        <v>932</v>
      </c>
      <c r="E3365" t="s">
        <v>932</v>
      </c>
      <c r="F3365">
        <v>2.0347394734542099E-4</v>
      </c>
      <c r="G3365">
        <v>0</v>
      </c>
      <c r="H3365" t="s">
        <v>933</v>
      </c>
      <c r="I3365" t="s">
        <v>934</v>
      </c>
      <c r="J3365" t="s">
        <v>932</v>
      </c>
      <c r="K3365" t="s">
        <v>50</v>
      </c>
      <c r="L3365" t="s">
        <v>86</v>
      </c>
      <c r="M3365" t="s">
        <v>34</v>
      </c>
      <c r="N3365" t="s">
        <v>1329</v>
      </c>
      <c r="O3365" t="s">
        <v>935</v>
      </c>
      <c r="T3365">
        <v>5.0976807394723003E-4</v>
      </c>
      <c r="U3365">
        <v>-7.3036567307006098E-2</v>
      </c>
      <c r="V3365">
        <v>34.664861205145598</v>
      </c>
      <c r="W3365">
        <v>35.180459351075498</v>
      </c>
    </row>
    <row r="3366" spans="2:23" x14ac:dyDescent="0.25">
      <c r="B3366" t="s">
        <v>23</v>
      </c>
      <c r="C3366" t="s">
        <v>54</v>
      </c>
      <c r="D3366" t="s">
        <v>1285</v>
      </c>
      <c r="E3366" t="s">
        <v>1286</v>
      </c>
      <c r="F3366">
        <v>2.01672114529108E-4</v>
      </c>
      <c r="G3366">
        <v>0</v>
      </c>
      <c r="H3366" t="s">
        <v>1287</v>
      </c>
      <c r="I3366" t="s">
        <v>1288</v>
      </c>
      <c r="J3366" t="s">
        <v>1289</v>
      </c>
      <c r="K3366" t="s">
        <v>405</v>
      </c>
      <c r="L3366" t="s">
        <v>1290</v>
      </c>
      <c r="M3366" t="s">
        <v>31</v>
      </c>
      <c r="N3366" t="s">
        <v>1291</v>
      </c>
      <c r="O3366" t="s">
        <v>1330</v>
      </c>
    </row>
    <row r="3367" spans="2:23" x14ac:dyDescent="0.25">
      <c r="B3367" t="s">
        <v>24</v>
      </c>
      <c r="C3367" t="s">
        <v>23</v>
      </c>
      <c r="D3367" t="s">
        <v>1004</v>
      </c>
      <c r="E3367" t="s">
        <v>1079</v>
      </c>
      <c r="F3367">
        <v>1.9976528994610201E-4</v>
      </c>
      <c r="G3367">
        <v>0</v>
      </c>
      <c r="H3367" t="s">
        <v>1080</v>
      </c>
      <c r="I3367" t="s">
        <v>1081</v>
      </c>
      <c r="J3367" t="s">
        <v>1008</v>
      </c>
      <c r="K3367" t="s">
        <v>29</v>
      </c>
      <c r="L3367" t="s">
        <v>1009</v>
      </c>
      <c r="M3367" t="s">
        <v>31</v>
      </c>
      <c r="N3367" t="s">
        <v>1317</v>
      </c>
      <c r="O3367" t="s">
        <v>1082</v>
      </c>
    </row>
    <row r="3368" spans="2:23" x14ac:dyDescent="0.25">
      <c r="B3368" t="s">
        <v>23</v>
      </c>
      <c r="C3368" t="s">
        <v>24</v>
      </c>
      <c r="D3368" t="s">
        <v>999</v>
      </c>
      <c r="E3368" t="s">
        <v>1273</v>
      </c>
      <c r="F3368">
        <v>1.9704625456530101E-4</v>
      </c>
      <c r="G3368">
        <v>0</v>
      </c>
      <c r="H3368" t="s">
        <v>1331</v>
      </c>
      <c r="I3368" t="s">
        <v>1332</v>
      </c>
      <c r="J3368" t="s">
        <v>837</v>
      </c>
      <c r="K3368" t="s">
        <v>838</v>
      </c>
      <c r="L3368" t="s">
        <v>839</v>
      </c>
      <c r="M3368" t="s">
        <v>31</v>
      </c>
      <c r="N3368" t="s">
        <v>1002</v>
      </c>
      <c r="O3368" t="s">
        <v>1276</v>
      </c>
      <c r="T3368">
        <v>1.55166010579092E-2</v>
      </c>
      <c r="U3368">
        <v>-0.23495904691969899</v>
      </c>
      <c r="V3368">
        <v>29.044117647058801</v>
      </c>
      <c r="W3368">
        <v>35.869565217391298</v>
      </c>
    </row>
    <row r="3369" spans="2:23" x14ac:dyDescent="0.25">
      <c r="B3369" t="s">
        <v>66</v>
      </c>
      <c r="C3369" t="s">
        <v>23</v>
      </c>
      <c r="D3369" t="s">
        <v>1004</v>
      </c>
      <c r="E3369" t="s">
        <v>1079</v>
      </c>
      <c r="F3369">
        <v>1.95151658451775E-4</v>
      </c>
      <c r="G3369">
        <v>0</v>
      </c>
      <c r="H3369" t="s">
        <v>1080</v>
      </c>
      <c r="I3369" t="s">
        <v>1081</v>
      </c>
      <c r="J3369" t="s">
        <v>1008</v>
      </c>
      <c r="K3369" t="s">
        <v>29</v>
      </c>
      <c r="L3369" t="s">
        <v>1009</v>
      </c>
      <c r="M3369" t="s">
        <v>34</v>
      </c>
      <c r="N3369" t="s">
        <v>1294</v>
      </c>
      <c r="O3369" t="s">
        <v>1082</v>
      </c>
    </row>
    <row r="3370" spans="2:23" x14ac:dyDescent="0.25">
      <c r="B3370" t="s">
        <v>24</v>
      </c>
      <c r="C3370" t="s">
        <v>23</v>
      </c>
      <c r="D3370" t="s">
        <v>901</v>
      </c>
      <c r="E3370" t="s">
        <v>902</v>
      </c>
      <c r="F3370">
        <v>1.94801800552434E-4</v>
      </c>
      <c r="G3370">
        <v>0</v>
      </c>
      <c r="H3370" t="s">
        <v>903</v>
      </c>
      <c r="I3370" t="s">
        <v>904</v>
      </c>
      <c r="J3370" t="s">
        <v>905</v>
      </c>
      <c r="K3370" t="s">
        <v>29</v>
      </c>
      <c r="L3370" t="s">
        <v>906</v>
      </c>
      <c r="M3370" t="s">
        <v>31</v>
      </c>
      <c r="N3370" t="s">
        <v>1051</v>
      </c>
      <c r="O3370" t="s">
        <v>1188</v>
      </c>
      <c r="P3370">
        <v>8.4030782568896602E-3</v>
      </c>
      <c r="Q3370">
        <v>8.8097040143039304E-2</v>
      </c>
      <c r="R3370">
        <v>49.264705882352899</v>
      </c>
      <c r="S3370">
        <v>38.8586956521739</v>
      </c>
      <c r="T3370">
        <v>1.27358862929202E-138</v>
      </c>
      <c r="U3370">
        <v>5.48186504635223E-2</v>
      </c>
      <c r="V3370">
        <v>47.071921621019797</v>
      </c>
      <c r="W3370">
        <v>35.164219955212701</v>
      </c>
    </row>
    <row r="3371" spans="2:23" x14ac:dyDescent="0.25">
      <c r="B3371" t="s">
        <v>23</v>
      </c>
      <c r="C3371" t="s">
        <v>24</v>
      </c>
      <c r="D3371" t="s">
        <v>1260</v>
      </c>
      <c r="E3371" t="s">
        <v>1261</v>
      </c>
      <c r="F3371">
        <v>1.93413528456106E-4</v>
      </c>
      <c r="G3371">
        <v>0</v>
      </c>
      <c r="H3371" t="s">
        <v>1262</v>
      </c>
      <c r="I3371" t="s">
        <v>1263</v>
      </c>
      <c r="J3371" t="s">
        <v>1264</v>
      </c>
      <c r="K3371" t="s">
        <v>405</v>
      </c>
      <c r="L3371" t="s">
        <v>1265</v>
      </c>
      <c r="M3371" t="s">
        <v>31</v>
      </c>
      <c r="N3371" t="s">
        <v>1266</v>
      </c>
      <c r="O3371" t="s">
        <v>1308</v>
      </c>
    </row>
    <row r="3372" spans="2:23" x14ac:dyDescent="0.25">
      <c r="B3372" t="s">
        <v>23</v>
      </c>
      <c r="C3372" t="s">
        <v>54</v>
      </c>
      <c r="D3372" t="s">
        <v>1285</v>
      </c>
      <c r="E3372" t="s">
        <v>1286</v>
      </c>
      <c r="F3372">
        <v>1.9140393059051999E-4</v>
      </c>
      <c r="G3372">
        <v>0</v>
      </c>
      <c r="H3372" t="s">
        <v>1287</v>
      </c>
      <c r="I3372" t="s">
        <v>1288</v>
      </c>
      <c r="J3372" t="s">
        <v>1289</v>
      </c>
      <c r="K3372" t="s">
        <v>405</v>
      </c>
      <c r="L3372" t="s">
        <v>1290</v>
      </c>
      <c r="M3372" t="s">
        <v>34</v>
      </c>
      <c r="N3372" t="s">
        <v>1291</v>
      </c>
      <c r="O3372" t="s">
        <v>1330</v>
      </c>
    </row>
    <row r="3373" spans="2:23" x14ac:dyDescent="0.25">
      <c r="B3373" t="s">
        <v>24</v>
      </c>
      <c r="C3373" t="s">
        <v>24</v>
      </c>
      <c r="D3373" t="s">
        <v>1250</v>
      </c>
      <c r="E3373" t="s">
        <v>1251</v>
      </c>
      <c r="F3373">
        <v>1.91360680324799E-4</v>
      </c>
      <c r="G3373">
        <v>0</v>
      </c>
      <c r="H3373" t="s">
        <v>1252</v>
      </c>
      <c r="I3373" t="s">
        <v>1253</v>
      </c>
      <c r="J3373" t="s">
        <v>1254</v>
      </c>
      <c r="K3373" t="s">
        <v>405</v>
      </c>
      <c r="L3373" t="s">
        <v>1255</v>
      </c>
      <c r="M3373" t="s">
        <v>31</v>
      </c>
      <c r="N3373" t="s">
        <v>1333</v>
      </c>
      <c r="O3373" t="s">
        <v>1257</v>
      </c>
    </row>
    <row r="3374" spans="2:23" x14ac:dyDescent="0.25">
      <c r="B3374" t="s">
        <v>24</v>
      </c>
      <c r="C3374" t="s">
        <v>23</v>
      </c>
      <c r="D3374" t="s">
        <v>1334</v>
      </c>
      <c r="E3374" t="s">
        <v>803</v>
      </c>
      <c r="F3374">
        <v>1.91257561523014E-4</v>
      </c>
      <c r="G3374">
        <v>0</v>
      </c>
      <c r="H3374" t="s">
        <v>1335</v>
      </c>
      <c r="I3374" t="s">
        <v>1336</v>
      </c>
      <c r="J3374" t="s">
        <v>1337</v>
      </c>
      <c r="K3374" t="s">
        <v>50</v>
      </c>
      <c r="L3374" t="s">
        <v>807</v>
      </c>
      <c r="M3374" t="s">
        <v>34</v>
      </c>
      <c r="N3374" t="s">
        <v>1338</v>
      </c>
      <c r="O3374" t="s">
        <v>809</v>
      </c>
      <c r="P3374">
        <v>4.4515401978463799E-2</v>
      </c>
      <c r="Q3374">
        <v>5.8349622493309702E-2</v>
      </c>
      <c r="R3374">
        <v>28.676470588235301</v>
      </c>
      <c r="S3374">
        <v>22.2826086956522</v>
      </c>
    </row>
    <row r="3375" spans="2:23" x14ac:dyDescent="0.25">
      <c r="B3375" t="s">
        <v>23</v>
      </c>
      <c r="C3375" t="s">
        <v>54</v>
      </c>
      <c r="D3375" t="s">
        <v>1339</v>
      </c>
      <c r="E3375" t="s">
        <v>1340</v>
      </c>
      <c r="F3375">
        <v>1.9001052050007E-4</v>
      </c>
      <c r="G3375">
        <v>0</v>
      </c>
      <c r="H3375" t="s">
        <v>1341</v>
      </c>
      <c r="I3375" t="s">
        <v>1342</v>
      </c>
      <c r="J3375" t="s">
        <v>1339</v>
      </c>
      <c r="K3375" t="s">
        <v>29</v>
      </c>
      <c r="L3375" t="s">
        <v>137</v>
      </c>
      <c r="M3375" t="s">
        <v>34</v>
      </c>
      <c r="N3375" t="s">
        <v>1343</v>
      </c>
      <c r="O3375" t="s">
        <v>1344</v>
      </c>
    </row>
    <row r="3376" spans="2:23" x14ac:dyDescent="0.25">
      <c r="B3376" t="s">
        <v>23</v>
      </c>
      <c r="C3376" t="s">
        <v>41</v>
      </c>
      <c r="D3376" t="s">
        <v>494</v>
      </c>
      <c r="E3376" t="s">
        <v>762</v>
      </c>
      <c r="F3376">
        <v>1.8838654932244701E-4</v>
      </c>
      <c r="G3376">
        <v>0</v>
      </c>
      <c r="H3376" t="s">
        <v>763</v>
      </c>
      <c r="I3376" t="s">
        <v>764</v>
      </c>
      <c r="J3376" t="s">
        <v>497</v>
      </c>
      <c r="K3376" t="s">
        <v>29</v>
      </c>
      <c r="L3376" t="s">
        <v>765</v>
      </c>
      <c r="M3376" t="s">
        <v>34</v>
      </c>
      <c r="N3376" t="s">
        <v>986</v>
      </c>
      <c r="O3376" t="s">
        <v>1127</v>
      </c>
    </row>
    <row r="3377" spans="2:23" x14ac:dyDescent="0.25">
      <c r="B3377" t="s">
        <v>35</v>
      </c>
      <c r="C3377" t="s">
        <v>23</v>
      </c>
      <c r="D3377" t="s">
        <v>243</v>
      </c>
      <c r="E3377" t="s">
        <v>1114</v>
      </c>
      <c r="F3377">
        <v>1.8817386063583601E-4</v>
      </c>
      <c r="G3377">
        <v>0</v>
      </c>
      <c r="H3377" t="s">
        <v>1115</v>
      </c>
      <c r="I3377" t="s">
        <v>1116</v>
      </c>
      <c r="J3377" t="s">
        <v>243</v>
      </c>
      <c r="K3377" t="s">
        <v>50</v>
      </c>
      <c r="L3377" t="s">
        <v>86</v>
      </c>
      <c r="M3377" t="s">
        <v>31</v>
      </c>
      <c r="N3377" t="s">
        <v>533</v>
      </c>
      <c r="O3377" t="s">
        <v>1128</v>
      </c>
    </row>
    <row r="3378" spans="2:23" x14ac:dyDescent="0.25">
      <c r="B3378" t="s">
        <v>54</v>
      </c>
      <c r="C3378" t="s">
        <v>23</v>
      </c>
      <c r="D3378" t="s">
        <v>1212</v>
      </c>
      <c r="E3378" t="s">
        <v>1213</v>
      </c>
      <c r="F3378">
        <v>1.8736960217694901E-4</v>
      </c>
      <c r="G3378">
        <v>0</v>
      </c>
      <c r="H3378" t="s">
        <v>1214</v>
      </c>
      <c r="I3378" t="s">
        <v>1215</v>
      </c>
      <c r="J3378" t="s">
        <v>1216</v>
      </c>
      <c r="K3378" t="s">
        <v>29</v>
      </c>
      <c r="L3378" t="s">
        <v>1217</v>
      </c>
      <c r="M3378" t="s">
        <v>31</v>
      </c>
      <c r="N3378" t="s">
        <v>1345</v>
      </c>
      <c r="O3378" t="s">
        <v>1219</v>
      </c>
    </row>
    <row r="3379" spans="2:23" x14ac:dyDescent="0.25">
      <c r="B3379" t="s">
        <v>23</v>
      </c>
      <c r="C3379" t="s">
        <v>64</v>
      </c>
      <c r="D3379" t="s">
        <v>1339</v>
      </c>
      <c r="E3379" t="s">
        <v>1340</v>
      </c>
      <c r="F3379">
        <v>1.8682362672094499E-4</v>
      </c>
      <c r="G3379">
        <v>0</v>
      </c>
      <c r="H3379" t="s">
        <v>1341</v>
      </c>
      <c r="I3379" t="s">
        <v>1342</v>
      </c>
      <c r="J3379" t="s">
        <v>1339</v>
      </c>
      <c r="K3379" t="s">
        <v>29</v>
      </c>
      <c r="L3379" t="s">
        <v>137</v>
      </c>
      <c r="M3379" t="s">
        <v>34</v>
      </c>
      <c r="N3379" t="s">
        <v>1343</v>
      </c>
      <c r="O3379" t="s">
        <v>1346</v>
      </c>
    </row>
    <row r="3380" spans="2:23" x14ac:dyDescent="0.25">
      <c r="B3380" t="s">
        <v>24</v>
      </c>
      <c r="C3380" t="s">
        <v>23</v>
      </c>
      <c r="D3380" t="s">
        <v>608</v>
      </c>
      <c r="E3380" t="s">
        <v>609</v>
      </c>
      <c r="F3380">
        <v>1.86769956177806E-4</v>
      </c>
      <c r="G3380">
        <v>0</v>
      </c>
      <c r="H3380" t="s">
        <v>610</v>
      </c>
      <c r="I3380" t="s">
        <v>611</v>
      </c>
      <c r="J3380" t="s">
        <v>612</v>
      </c>
      <c r="K3380" t="s">
        <v>50</v>
      </c>
      <c r="L3380" t="s">
        <v>86</v>
      </c>
      <c r="M3380" t="s">
        <v>31</v>
      </c>
      <c r="N3380" t="s">
        <v>613</v>
      </c>
      <c r="O3380" t="s">
        <v>1271</v>
      </c>
    </row>
    <row r="3381" spans="2:23" x14ac:dyDescent="0.25">
      <c r="B3381" t="s">
        <v>23</v>
      </c>
      <c r="C3381" t="s">
        <v>23</v>
      </c>
      <c r="D3381" t="s">
        <v>1055</v>
      </c>
      <c r="E3381" t="s">
        <v>1056</v>
      </c>
      <c r="F3381">
        <v>1.8469065490767699E-4</v>
      </c>
      <c r="G3381">
        <v>0</v>
      </c>
      <c r="H3381" t="s">
        <v>1057</v>
      </c>
      <c r="I3381" t="s">
        <v>1058</v>
      </c>
      <c r="J3381" t="s">
        <v>1059</v>
      </c>
      <c r="K3381" t="s">
        <v>50</v>
      </c>
      <c r="L3381" t="s">
        <v>697</v>
      </c>
      <c r="M3381" t="s">
        <v>31</v>
      </c>
      <c r="N3381" t="s">
        <v>1191</v>
      </c>
      <c r="O3381" t="s">
        <v>1229</v>
      </c>
      <c r="T3381">
        <v>4.8066578212447501E-63</v>
      </c>
      <c r="U3381">
        <v>7.4415094097563902E-2</v>
      </c>
      <c r="V3381">
        <v>87.285682476063201</v>
      </c>
      <c r="W3381">
        <v>83.288753421249098</v>
      </c>
    </row>
    <row r="3382" spans="2:23" x14ac:dyDescent="0.25">
      <c r="B3382" t="s">
        <v>23</v>
      </c>
      <c r="C3382" t="s">
        <v>23</v>
      </c>
      <c r="D3382" t="s">
        <v>1055</v>
      </c>
      <c r="E3382" t="s">
        <v>1056</v>
      </c>
      <c r="F3382">
        <v>1.84671719701211E-4</v>
      </c>
      <c r="G3382">
        <v>0</v>
      </c>
      <c r="H3382" t="s">
        <v>1057</v>
      </c>
      <c r="I3382" t="s">
        <v>1058</v>
      </c>
      <c r="J3382" t="s">
        <v>1059</v>
      </c>
      <c r="K3382" t="s">
        <v>50</v>
      </c>
      <c r="L3382" t="s">
        <v>697</v>
      </c>
      <c r="M3382" t="s">
        <v>34</v>
      </c>
      <c r="N3382" t="s">
        <v>1191</v>
      </c>
      <c r="O3382" t="s">
        <v>1229</v>
      </c>
      <c r="T3382">
        <v>4.8066578212447501E-63</v>
      </c>
      <c r="U3382">
        <v>7.4415094097563902E-2</v>
      </c>
      <c r="V3382">
        <v>87.285682476063201</v>
      </c>
      <c r="W3382">
        <v>83.288753421249098</v>
      </c>
    </row>
    <row r="3383" spans="2:23" x14ac:dyDescent="0.25">
      <c r="B3383" t="s">
        <v>54</v>
      </c>
      <c r="C3383" t="s">
        <v>41</v>
      </c>
      <c r="D3383" t="s">
        <v>207</v>
      </c>
      <c r="E3383" t="s">
        <v>733</v>
      </c>
      <c r="F3383">
        <v>1.8239888761850399E-4</v>
      </c>
      <c r="G3383">
        <v>0.02</v>
      </c>
      <c r="H3383" t="s">
        <v>734</v>
      </c>
      <c r="I3383" t="s">
        <v>735</v>
      </c>
      <c r="J3383" t="s">
        <v>207</v>
      </c>
      <c r="K3383" t="s">
        <v>50</v>
      </c>
      <c r="L3383" t="s">
        <v>736</v>
      </c>
      <c r="M3383" t="s">
        <v>34</v>
      </c>
      <c r="N3383" t="s">
        <v>470</v>
      </c>
      <c r="O3383" t="s">
        <v>1145</v>
      </c>
      <c r="P3383">
        <v>6.4635346064389901E-7</v>
      </c>
      <c r="Q3383">
        <v>-6.0496784306912597E-2</v>
      </c>
      <c r="R3383">
        <v>28.904347826087001</v>
      </c>
      <c r="S3383">
        <v>33.581847649918998</v>
      </c>
    </row>
    <row r="3384" spans="2:23" x14ac:dyDescent="0.25">
      <c r="B3384" t="s">
        <v>23</v>
      </c>
      <c r="C3384" t="s">
        <v>23</v>
      </c>
      <c r="D3384" t="s">
        <v>1180</v>
      </c>
      <c r="E3384" t="s">
        <v>1181</v>
      </c>
      <c r="F3384">
        <v>1.80970836788394E-4</v>
      </c>
      <c r="G3384">
        <v>0</v>
      </c>
      <c r="H3384" t="s">
        <v>1182</v>
      </c>
      <c r="I3384" t="s">
        <v>1183</v>
      </c>
      <c r="J3384" t="s">
        <v>1184</v>
      </c>
      <c r="K3384" t="s">
        <v>50</v>
      </c>
      <c r="L3384" t="s">
        <v>1185</v>
      </c>
      <c r="M3384" t="s">
        <v>31</v>
      </c>
      <c r="N3384" t="s">
        <v>1186</v>
      </c>
      <c r="O3384" t="s">
        <v>1347</v>
      </c>
    </row>
    <row r="3385" spans="2:23" x14ac:dyDescent="0.25">
      <c r="B3385" t="s">
        <v>23</v>
      </c>
      <c r="C3385" t="s">
        <v>23</v>
      </c>
      <c r="D3385" t="s">
        <v>999</v>
      </c>
      <c r="E3385" t="s">
        <v>1280</v>
      </c>
      <c r="F3385">
        <v>1.8089268347362499E-4</v>
      </c>
      <c r="G3385">
        <v>0</v>
      </c>
      <c r="H3385" t="s">
        <v>1348</v>
      </c>
      <c r="I3385" t="s">
        <v>1349</v>
      </c>
      <c r="J3385" t="s">
        <v>837</v>
      </c>
      <c r="K3385" t="s">
        <v>838</v>
      </c>
      <c r="L3385" t="s">
        <v>839</v>
      </c>
      <c r="M3385" t="s">
        <v>31</v>
      </c>
      <c r="N3385" t="s">
        <v>1002</v>
      </c>
      <c r="O3385" t="s">
        <v>1283</v>
      </c>
    </row>
    <row r="3386" spans="2:23" x14ac:dyDescent="0.25">
      <c r="B3386" t="s">
        <v>24</v>
      </c>
      <c r="C3386" t="s">
        <v>23</v>
      </c>
      <c r="D3386" t="s">
        <v>494</v>
      </c>
      <c r="E3386" t="s">
        <v>1025</v>
      </c>
      <c r="F3386">
        <v>1.79613201603124E-4</v>
      </c>
      <c r="G3386">
        <v>0</v>
      </c>
      <c r="H3386" t="s">
        <v>1026</v>
      </c>
      <c r="I3386" t="s">
        <v>1027</v>
      </c>
      <c r="J3386" t="s">
        <v>497</v>
      </c>
      <c r="K3386" t="s">
        <v>29</v>
      </c>
      <c r="L3386" t="s">
        <v>1028</v>
      </c>
      <c r="M3386" t="s">
        <v>31</v>
      </c>
      <c r="N3386" t="s">
        <v>499</v>
      </c>
      <c r="O3386" t="s">
        <v>1350</v>
      </c>
    </row>
    <row r="3387" spans="2:23" x14ac:dyDescent="0.25">
      <c r="B3387" t="s">
        <v>23</v>
      </c>
      <c r="C3387" t="s">
        <v>23</v>
      </c>
      <c r="D3387" t="s">
        <v>1180</v>
      </c>
      <c r="E3387" t="s">
        <v>1181</v>
      </c>
      <c r="F3387">
        <v>1.7912719962760601E-4</v>
      </c>
      <c r="G3387">
        <v>0</v>
      </c>
      <c r="H3387" t="s">
        <v>1182</v>
      </c>
      <c r="I3387" t="s">
        <v>1183</v>
      </c>
      <c r="J3387" t="s">
        <v>1184</v>
      </c>
      <c r="K3387" t="s">
        <v>50</v>
      </c>
      <c r="L3387" t="s">
        <v>1185</v>
      </c>
      <c r="M3387" t="s">
        <v>34</v>
      </c>
      <c r="N3387" t="s">
        <v>1186</v>
      </c>
      <c r="O3387" t="s">
        <v>1347</v>
      </c>
    </row>
    <row r="3388" spans="2:23" x14ac:dyDescent="0.25">
      <c r="B3388" t="s">
        <v>54</v>
      </c>
      <c r="C3388" t="s">
        <v>23</v>
      </c>
      <c r="D3388" t="s">
        <v>1055</v>
      </c>
      <c r="E3388" t="s">
        <v>1167</v>
      </c>
      <c r="F3388">
        <v>1.7753841277459999E-4</v>
      </c>
      <c r="G3388">
        <v>0</v>
      </c>
      <c r="H3388" t="s">
        <v>1168</v>
      </c>
      <c r="I3388" t="s">
        <v>1169</v>
      </c>
      <c r="J3388" t="s">
        <v>1059</v>
      </c>
      <c r="K3388" t="s">
        <v>50</v>
      </c>
      <c r="L3388" t="s">
        <v>990</v>
      </c>
      <c r="M3388" t="s">
        <v>31</v>
      </c>
      <c r="N3388" t="s">
        <v>1060</v>
      </c>
      <c r="O3388" t="s">
        <v>1351</v>
      </c>
      <c r="P3388">
        <v>1.1419612939230999E-9</v>
      </c>
      <c r="Q3388">
        <v>-5.9056948066625099E-2</v>
      </c>
      <c r="R3388">
        <v>29.634782608695701</v>
      </c>
      <c r="S3388">
        <v>36.191247974068098</v>
      </c>
    </row>
    <row r="3389" spans="2:23" x14ac:dyDescent="0.25">
      <c r="B3389" t="s">
        <v>41</v>
      </c>
      <c r="C3389" t="s">
        <v>24</v>
      </c>
      <c r="D3389" t="s">
        <v>383</v>
      </c>
      <c r="E3389" t="s">
        <v>793</v>
      </c>
      <c r="F3389">
        <v>1.7603461782231199E-4</v>
      </c>
      <c r="G3389">
        <v>0</v>
      </c>
      <c r="H3389" t="s">
        <v>1019</v>
      </c>
      <c r="I3389" t="s">
        <v>1020</v>
      </c>
      <c r="J3389" t="s">
        <v>386</v>
      </c>
      <c r="K3389" t="s">
        <v>29</v>
      </c>
      <c r="L3389" t="s">
        <v>137</v>
      </c>
      <c r="M3389" t="s">
        <v>31</v>
      </c>
      <c r="N3389" t="s">
        <v>943</v>
      </c>
      <c r="O3389" t="s">
        <v>798</v>
      </c>
      <c r="P3389">
        <v>3.1867083062656001E-21</v>
      </c>
      <c r="Q3389">
        <v>-5.5117969960045698E-2</v>
      </c>
      <c r="R3389">
        <v>24.891184493064799</v>
      </c>
      <c r="S3389">
        <v>28.5708800491476</v>
      </c>
    </row>
    <row r="3390" spans="2:23" x14ac:dyDescent="0.25">
      <c r="B3390" t="s">
        <v>54</v>
      </c>
      <c r="C3390" t="s">
        <v>23</v>
      </c>
      <c r="D3390" t="s">
        <v>890</v>
      </c>
      <c r="E3390" t="s">
        <v>435</v>
      </c>
      <c r="F3390">
        <v>1.7371004505789501E-4</v>
      </c>
      <c r="G3390">
        <v>0</v>
      </c>
      <c r="H3390" t="s">
        <v>941</v>
      </c>
      <c r="I3390" t="s">
        <v>942</v>
      </c>
      <c r="J3390" t="s">
        <v>404</v>
      </c>
      <c r="K3390" t="s">
        <v>405</v>
      </c>
      <c r="L3390" t="s">
        <v>406</v>
      </c>
      <c r="M3390" t="s">
        <v>34</v>
      </c>
      <c r="N3390" t="s">
        <v>1068</v>
      </c>
      <c r="O3390" t="s">
        <v>946</v>
      </c>
      <c r="P3390">
        <v>2.81315887719134E-14</v>
      </c>
      <c r="Q3390">
        <v>-9.3145534854301604E-2</v>
      </c>
      <c r="R3390">
        <v>34.956521739130402</v>
      </c>
      <c r="S3390">
        <v>41.458670988654802</v>
      </c>
    </row>
    <row r="3391" spans="2:23" x14ac:dyDescent="0.25">
      <c r="B3391" t="s">
        <v>23</v>
      </c>
      <c r="C3391" t="s">
        <v>23</v>
      </c>
      <c r="D3391" t="s">
        <v>834</v>
      </c>
      <c r="E3391" t="s">
        <v>830</v>
      </c>
      <c r="F3391">
        <v>1.6852704871785001E-4</v>
      </c>
      <c r="G3391">
        <v>0</v>
      </c>
      <c r="H3391" t="s">
        <v>1200</v>
      </c>
      <c r="I3391" t="s">
        <v>1201</v>
      </c>
      <c r="J3391" t="s">
        <v>837</v>
      </c>
      <c r="K3391" t="s">
        <v>838</v>
      </c>
      <c r="L3391" t="s">
        <v>839</v>
      </c>
      <c r="M3391" t="s">
        <v>31</v>
      </c>
      <c r="N3391" t="s">
        <v>840</v>
      </c>
      <c r="O3391" t="s">
        <v>1088</v>
      </c>
      <c r="T3391">
        <v>4.8066578212447501E-63</v>
      </c>
      <c r="U3391">
        <v>7.4415094097563902E-2</v>
      </c>
      <c r="V3391">
        <v>87.285682476063201</v>
      </c>
      <c r="W3391">
        <v>83.288753421249098</v>
      </c>
    </row>
    <row r="3392" spans="2:23" x14ac:dyDescent="0.25">
      <c r="B3392" t="s">
        <v>23</v>
      </c>
      <c r="C3392" t="s">
        <v>23</v>
      </c>
      <c r="D3392" t="s">
        <v>1250</v>
      </c>
      <c r="E3392" t="s">
        <v>1251</v>
      </c>
      <c r="F3392">
        <v>1.6462115238450101E-4</v>
      </c>
      <c r="G3392">
        <v>0</v>
      </c>
      <c r="H3392" t="s">
        <v>1252</v>
      </c>
      <c r="I3392" t="s">
        <v>1253</v>
      </c>
      <c r="J3392" t="s">
        <v>1254</v>
      </c>
      <c r="K3392" t="s">
        <v>405</v>
      </c>
      <c r="L3392" t="s">
        <v>1255</v>
      </c>
      <c r="M3392" t="s">
        <v>31</v>
      </c>
      <c r="N3392" t="s">
        <v>1256</v>
      </c>
      <c r="O3392" t="s">
        <v>1352</v>
      </c>
    </row>
    <row r="3393" spans="2:23" x14ac:dyDescent="0.25">
      <c r="B3393" t="s">
        <v>23</v>
      </c>
      <c r="C3393" t="s">
        <v>23</v>
      </c>
      <c r="D3393" t="s">
        <v>834</v>
      </c>
      <c r="E3393" t="s">
        <v>830</v>
      </c>
      <c r="F3393">
        <v>1.6272273374967101E-4</v>
      </c>
      <c r="G3393">
        <v>0</v>
      </c>
      <c r="H3393" t="s">
        <v>1200</v>
      </c>
      <c r="I3393" t="s">
        <v>1201</v>
      </c>
      <c r="J3393" t="s">
        <v>837</v>
      </c>
      <c r="K3393" t="s">
        <v>838</v>
      </c>
      <c r="L3393" t="s">
        <v>839</v>
      </c>
      <c r="M3393" t="s">
        <v>34</v>
      </c>
      <c r="N3393" t="s">
        <v>840</v>
      </c>
      <c r="O3393" t="s">
        <v>1088</v>
      </c>
      <c r="T3393">
        <v>4.8066578212447501E-63</v>
      </c>
      <c r="U3393">
        <v>7.4415094097563902E-2</v>
      </c>
      <c r="V3393">
        <v>87.285682476063201</v>
      </c>
      <c r="W3393">
        <v>83.288753421249098</v>
      </c>
    </row>
    <row r="3394" spans="2:23" x14ac:dyDescent="0.25">
      <c r="B3394" t="s">
        <v>54</v>
      </c>
      <c r="C3394" t="s">
        <v>24</v>
      </c>
      <c r="D3394" t="s">
        <v>243</v>
      </c>
      <c r="E3394" t="s">
        <v>1114</v>
      </c>
      <c r="F3394">
        <v>1.6223020511803101E-4</v>
      </c>
      <c r="G3394">
        <v>0</v>
      </c>
      <c r="H3394" t="s">
        <v>1115</v>
      </c>
      <c r="I3394" t="s">
        <v>1116</v>
      </c>
      <c r="J3394" t="s">
        <v>243</v>
      </c>
      <c r="K3394" t="s">
        <v>50</v>
      </c>
      <c r="L3394" t="s">
        <v>86</v>
      </c>
      <c r="M3394" t="s">
        <v>31</v>
      </c>
      <c r="N3394" t="s">
        <v>617</v>
      </c>
      <c r="O3394" t="s">
        <v>1117</v>
      </c>
      <c r="P3394">
        <v>3.9205705814380498E-8</v>
      </c>
      <c r="Q3394">
        <v>5.9757747704974502E-2</v>
      </c>
      <c r="R3394">
        <v>37.947826086956503</v>
      </c>
      <c r="S3394">
        <v>32.4149108589951</v>
      </c>
    </row>
    <row r="3395" spans="2:23" x14ac:dyDescent="0.25">
      <c r="B3395" t="s">
        <v>23</v>
      </c>
      <c r="C3395" t="s">
        <v>54</v>
      </c>
      <c r="D3395" t="s">
        <v>1260</v>
      </c>
      <c r="E3395" t="s">
        <v>1261</v>
      </c>
      <c r="F3395">
        <v>1.61418339759079E-4</v>
      </c>
      <c r="G3395">
        <v>0</v>
      </c>
      <c r="H3395" t="s">
        <v>1262</v>
      </c>
      <c r="I3395" t="s">
        <v>1263</v>
      </c>
      <c r="J3395" t="s">
        <v>1264</v>
      </c>
      <c r="K3395" t="s">
        <v>405</v>
      </c>
      <c r="L3395" t="s">
        <v>1265</v>
      </c>
      <c r="M3395" t="s">
        <v>34</v>
      </c>
      <c r="N3395" t="s">
        <v>1266</v>
      </c>
      <c r="O3395" t="s">
        <v>1353</v>
      </c>
    </row>
    <row r="3396" spans="2:23" x14ac:dyDescent="0.25">
      <c r="B3396" t="s">
        <v>23</v>
      </c>
      <c r="C3396" t="s">
        <v>23</v>
      </c>
      <c r="D3396" t="s">
        <v>673</v>
      </c>
      <c r="E3396" t="s">
        <v>351</v>
      </c>
      <c r="F3396">
        <v>1.6139973177816701E-4</v>
      </c>
      <c r="G3396">
        <v>0</v>
      </c>
      <c r="H3396" t="s">
        <v>674</v>
      </c>
      <c r="I3396" t="s">
        <v>675</v>
      </c>
      <c r="J3396" t="s">
        <v>354</v>
      </c>
      <c r="K3396" t="s">
        <v>50</v>
      </c>
      <c r="L3396" t="s">
        <v>86</v>
      </c>
      <c r="M3396" t="s">
        <v>34</v>
      </c>
      <c r="N3396" t="s">
        <v>1354</v>
      </c>
      <c r="O3396" t="s">
        <v>356</v>
      </c>
    </row>
    <row r="3397" spans="2:23" x14ac:dyDescent="0.25">
      <c r="B3397" t="s">
        <v>23</v>
      </c>
      <c r="C3397" t="s">
        <v>23</v>
      </c>
      <c r="D3397" t="s">
        <v>1120</v>
      </c>
      <c r="E3397" t="s">
        <v>1121</v>
      </c>
      <c r="F3397">
        <v>1.5694249772527799E-4</v>
      </c>
      <c r="G3397">
        <v>0</v>
      </c>
      <c r="H3397" t="s">
        <v>1122</v>
      </c>
      <c r="I3397" t="s">
        <v>1123</v>
      </c>
      <c r="J3397" t="s">
        <v>85</v>
      </c>
      <c r="K3397" t="s">
        <v>50</v>
      </c>
      <c r="L3397" t="s">
        <v>1124</v>
      </c>
      <c r="M3397" t="s">
        <v>31</v>
      </c>
      <c r="N3397" t="s">
        <v>1125</v>
      </c>
      <c r="O3397" t="s">
        <v>1327</v>
      </c>
      <c r="T3397">
        <v>1.8741145914495299E-250</v>
      </c>
      <c r="U3397">
        <v>0.12455272806515499</v>
      </c>
      <c r="V3397">
        <v>80.264232168039797</v>
      </c>
      <c r="W3397">
        <v>69.131002736999307</v>
      </c>
    </row>
    <row r="3398" spans="2:23" x14ac:dyDescent="0.25">
      <c r="B3398" t="s">
        <v>23</v>
      </c>
      <c r="C3398" t="s">
        <v>24</v>
      </c>
      <c r="D3398" t="s">
        <v>999</v>
      </c>
      <c r="E3398" t="s">
        <v>1280</v>
      </c>
      <c r="F3398">
        <v>1.5565604157486299E-4</v>
      </c>
      <c r="G3398">
        <v>0</v>
      </c>
      <c r="H3398" t="s">
        <v>1348</v>
      </c>
      <c r="I3398" t="s">
        <v>1349</v>
      </c>
      <c r="J3398" t="s">
        <v>837</v>
      </c>
      <c r="K3398" t="s">
        <v>838</v>
      </c>
      <c r="L3398" t="s">
        <v>839</v>
      </c>
      <c r="M3398" t="s">
        <v>31</v>
      </c>
      <c r="N3398" t="s">
        <v>1002</v>
      </c>
      <c r="O3398" t="s">
        <v>1305</v>
      </c>
    </row>
    <row r="3399" spans="2:23" x14ac:dyDescent="0.25">
      <c r="B3399" t="s">
        <v>23</v>
      </c>
      <c r="C3399" t="s">
        <v>23</v>
      </c>
      <c r="D3399" t="s">
        <v>1296</v>
      </c>
      <c r="E3399" t="s">
        <v>1297</v>
      </c>
      <c r="F3399">
        <v>1.5519471787701501E-4</v>
      </c>
      <c r="G3399">
        <v>0</v>
      </c>
      <c r="H3399" t="s">
        <v>1298</v>
      </c>
      <c r="I3399" t="s">
        <v>1299</v>
      </c>
      <c r="J3399" t="s">
        <v>1300</v>
      </c>
      <c r="K3399" t="s">
        <v>405</v>
      </c>
      <c r="L3399" t="s">
        <v>1301</v>
      </c>
      <c r="M3399" t="s">
        <v>31</v>
      </c>
      <c r="N3399" t="s">
        <v>1302</v>
      </c>
      <c r="O3399" t="s">
        <v>1355</v>
      </c>
    </row>
    <row r="3400" spans="2:23" x14ac:dyDescent="0.25">
      <c r="B3400" t="s">
        <v>24</v>
      </c>
      <c r="C3400" t="s">
        <v>23</v>
      </c>
      <c r="D3400" t="s">
        <v>1212</v>
      </c>
      <c r="E3400" t="s">
        <v>1213</v>
      </c>
      <c r="F3400">
        <v>1.5149459659122901E-4</v>
      </c>
      <c r="G3400">
        <v>0</v>
      </c>
      <c r="H3400" t="s">
        <v>1214</v>
      </c>
      <c r="I3400" t="s">
        <v>1215</v>
      </c>
      <c r="J3400" t="s">
        <v>1216</v>
      </c>
      <c r="K3400" t="s">
        <v>29</v>
      </c>
      <c r="L3400" t="s">
        <v>1217</v>
      </c>
      <c r="M3400" t="s">
        <v>31</v>
      </c>
      <c r="N3400" t="s">
        <v>1356</v>
      </c>
      <c r="O3400" t="s">
        <v>1219</v>
      </c>
    </row>
    <row r="3401" spans="2:23" x14ac:dyDescent="0.25">
      <c r="B3401" t="s">
        <v>23</v>
      </c>
      <c r="C3401" t="s">
        <v>64</v>
      </c>
      <c r="D3401" t="s">
        <v>1233</v>
      </c>
      <c r="E3401" t="s">
        <v>1234</v>
      </c>
      <c r="F3401">
        <v>1.5120524150782E-4</v>
      </c>
      <c r="G3401">
        <v>0</v>
      </c>
      <c r="H3401" t="s">
        <v>1235</v>
      </c>
      <c r="I3401" t="s">
        <v>1236</v>
      </c>
      <c r="J3401" t="s">
        <v>1233</v>
      </c>
      <c r="K3401" t="s">
        <v>50</v>
      </c>
      <c r="L3401" t="s">
        <v>1237</v>
      </c>
      <c r="M3401" t="s">
        <v>34</v>
      </c>
      <c r="N3401" t="s">
        <v>1238</v>
      </c>
      <c r="O3401" t="s">
        <v>1357</v>
      </c>
    </row>
    <row r="3402" spans="2:23" x14ac:dyDescent="0.25">
      <c r="B3402" t="s">
        <v>24</v>
      </c>
      <c r="C3402" t="s">
        <v>23</v>
      </c>
      <c r="D3402" t="s">
        <v>494</v>
      </c>
      <c r="E3402" t="s">
        <v>1025</v>
      </c>
      <c r="F3402">
        <v>1.5028958185670001E-4</v>
      </c>
      <c r="G3402">
        <v>0</v>
      </c>
      <c r="H3402" t="s">
        <v>1026</v>
      </c>
      <c r="I3402" t="s">
        <v>1027</v>
      </c>
      <c r="J3402" t="s">
        <v>497</v>
      </c>
      <c r="K3402" t="s">
        <v>29</v>
      </c>
      <c r="L3402" t="s">
        <v>1028</v>
      </c>
      <c r="M3402" t="s">
        <v>34</v>
      </c>
      <c r="N3402" t="s">
        <v>499</v>
      </c>
      <c r="O3402" t="s">
        <v>1350</v>
      </c>
    </row>
    <row r="3403" spans="2:23" x14ac:dyDescent="0.25">
      <c r="B3403" t="s">
        <v>23</v>
      </c>
      <c r="C3403" t="s">
        <v>54</v>
      </c>
      <c r="D3403" t="s">
        <v>494</v>
      </c>
      <c r="E3403" t="s">
        <v>762</v>
      </c>
      <c r="F3403">
        <v>1.4980269102372301E-4</v>
      </c>
      <c r="G3403">
        <v>0</v>
      </c>
      <c r="H3403" t="s">
        <v>763</v>
      </c>
      <c r="I3403" t="s">
        <v>764</v>
      </c>
      <c r="J3403" t="s">
        <v>497</v>
      </c>
      <c r="K3403" t="s">
        <v>29</v>
      </c>
      <c r="L3403" t="s">
        <v>765</v>
      </c>
      <c r="M3403" t="s">
        <v>34</v>
      </c>
      <c r="N3403" t="s">
        <v>986</v>
      </c>
      <c r="O3403" t="s">
        <v>1135</v>
      </c>
      <c r="T3403">
        <v>2.9166881068230499E-17</v>
      </c>
      <c r="U3403">
        <v>-0.10590313397161701</v>
      </c>
      <c r="V3403">
        <v>38.573913043478299</v>
      </c>
      <c r="W3403">
        <v>45.445705024311202</v>
      </c>
    </row>
    <row r="3404" spans="2:23" x14ac:dyDescent="0.25">
      <c r="B3404" t="s">
        <v>44</v>
      </c>
      <c r="C3404" t="s">
        <v>23</v>
      </c>
      <c r="D3404" t="s">
        <v>1212</v>
      </c>
      <c r="E3404" t="s">
        <v>1213</v>
      </c>
      <c r="F3404">
        <v>1.4945789197949599E-4</v>
      </c>
      <c r="G3404">
        <v>0</v>
      </c>
      <c r="H3404" t="s">
        <v>1214</v>
      </c>
      <c r="I3404" t="s">
        <v>1215</v>
      </c>
      <c r="J3404" t="s">
        <v>1216</v>
      </c>
      <c r="K3404" t="s">
        <v>29</v>
      </c>
      <c r="L3404" t="s">
        <v>1217</v>
      </c>
      <c r="M3404" t="s">
        <v>34</v>
      </c>
      <c r="N3404" t="s">
        <v>1358</v>
      </c>
      <c r="O3404" t="s">
        <v>1219</v>
      </c>
      <c r="P3404">
        <v>5.2573279837463797E-11</v>
      </c>
      <c r="Q3404">
        <v>0.17103820187819799</v>
      </c>
      <c r="R3404">
        <v>39.667128987517302</v>
      </c>
      <c r="S3404">
        <v>24.366312346688499</v>
      </c>
    </row>
    <row r="3405" spans="2:23" x14ac:dyDescent="0.25">
      <c r="B3405" t="s">
        <v>54</v>
      </c>
      <c r="C3405" t="s">
        <v>23</v>
      </c>
      <c r="D3405" t="s">
        <v>494</v>
      </c>
      <c r="E3405" t="s">
        <v>1025</v>
      </c>
      <c r="F3405">
        <v>1.4552523953360999E-4</v>
      </c>
      <c r="G3405">
        <v>0</v>
      </c>
      <c r="H3405" t="s">
        <v>1026</v>
      </c>
      <c r="I3405" t="s">
        <v>1027</v>
      </c>
      <c r="J3405" t="s">
        <v>497</v>
      </c>
      <c r="K3405" t="s">
        <v>29</v>
      </c>
      <c r="L3405" t="s">
        <v>1028</v>
      </c>
      <c r="M3405" t="s">
        <v>34</v>
      </c>
      <c r="N3405" t="s">
        <v>501</v>
      </c>
      <c r="O3405" t="s">
        <v>1350</v>
      </c>
      <c r="P3405">
        <v>1.0044831790496099E-8</v>
      </c>
      <c r="Q3405">
        <v>6.6038037965007707E-2</v>
      </c>
      <c r="R3405">
        <v>34.086956521739097</v>
      </c>
      <c r="S3405">
        <v>29.027552674230101</v>
      </c>
    </row>
    <row r="3406" spans="2:23" x14ac:dyDescent="0.25">
      <c r="B3406" t="s">
        <v>23</v>
      </c>
      <c r="C3406" t="s">
        <v>54</v>
      </c>
      <c r="D3406" t="s">
        <v>932</v>
      </c>
      <c r="E3406" t="s">
        <v>1089</v>
      </c>
      <c r="F3406">
        <v>1.4230999009937499E-4</v>
      </c>
      <c r="G3406">
        <v>0</v>
      </c>
      <c r="H3406" t="s">
        <v>1090</v>
      </c>
      <c r="I3406" t="s">
        <v>1091</v>
      </c>
      <c r="J3406" t="s">
        <v>1092</v>
      </c>
      <c r="K3406" t="s">
        <v>50</v>
      </c>
      <c r="L3406" t="s">
        <v>1093</v>
      </c>
      <c r="M3406" t="s">
        <v>34</v>
      </c>
      <c r="N3406" t="s">
        <v>1329</v>
      </c>
      <c r="O3406" t="s">
        <v>1094</v>
      </c>
      <c r="T3406">
        <v>2.22832563642133E-9</v>
      </c>
      <c r="U3406">
        <v>5.51876184443965E-2</v>
      </c>
      <c r="V3406">
        <v>36.0347826086957</v>
      </c>
      <c r="W3406">
        <v>29.173419773095599</v>
      </c>
    </row>
    <row r="3407" spans="2:23" x14ac:dyDescent="0.25">
      <c r="B3407" t="s">
        <v>54</v>
      </c>
      <c r="C3407" t="s">
        <v>23</v>
      </c>
      <c r="D3407" t="s">
        <v>1242</v>
      </c>
      <c r="E3407" t="s">
        <v>1243</v>
      </c>
      <c r="F3407">
        <v>1.42028749936534E-4</v>
      </c>
      <c r="G3407">
        <v>0</v>
      </c>
      <c r="H3407" t="s">
        <v>1244</v>
      </c>
      <c r="I3407" t="s">
        <v>1245</v>
      </c>
      <c r="J3407" t="s">
        <v>1246</v>
      </c>
      <c r="K3407" t="s">
        <v>50</v>
      </c>
      <c r="L3407" t="s">
        <v>1247</v>
      </c>
      <c r="M3407" t="s">
        <v>31</v>
      </c>
      <c r="N3407" t="s">
        <v>1248</v>
      </c>
      <c r="O3407" t="s">
        <v>1359</v>
      </c>
    </row>
    <row r="3408" spans="2:23" x14ac:dyDescent="0.25">
      <c r="B3408" t="s">
        <v>54</v>
      </c>
      <c r="C3408" t="s">
        <v>23</v>
      </c>
      <c r="D3408" t="s">
        <v>890</v>
      </c>
      <c r="E3408" t="s">
        <v>435</v>
      </c>
      <c r="F3408">
        <v>1.4128738919331899E-4</v>
      </c>
      <c r="G3408">
        <v>0</v>
      </c>
      <c r="H3408" t="s">
        <v>941</v>
      </c>
      <c r="I3408" t="s">
        <v>942</v>
      </c>
      <c r="J3408" t="s">
        <v>404</v>
      </c>
      <c r="K3408" t="s">
        <v>405</v>
      </c>
      <c r="L3408" t="s">
        <v>406</v>
      </c>
      <c r="M3408" t="s">
        <v>31</v>
      </c>
      <c r="N3408" t="s">
        <v>1068</v>
      </c>
      <c r="O3408" t="s">
        <v>946</v>
      </c>
      <c r="P3408">
        <v>2.81315887719134E-14</v>
      </c>
      <c r="Q3408">
        <v>-9.3145534854301604E-2</v>
      </c>
      <c r="R3408">
        <v>34.956521739130402</v>
      </c>
      <c r="S3408">
        <v>41.458670988654802</v>
      </c>
    </row>
    <row r="3409" spans="2:23" x14ac:dyDescent="0.25">
      <c r="B3409" t="s">
        <v>23</v>
      </c>
      <c r="C3409" t="s">
        <v>24</v>
      </c>
      <c r="D3409" t="s">
        <v>1099</v>
      </c>
      <c r="E3409" t="s">
        <v>1100</v>
      </c>
      <c r="F3409">
        <v>1.3933521093435999E-4</v>
      </c>
      <c r="G3409">
        <v>0</v>
      </c>
      <c r="H3409" t="s">
        <v>1101</v>
      </c>
      <c r="I3409" t="s">
        <v>1102</v>
      </c>
      <c r="J3409" t="s">
        <v>1103</v>
      </c>
      <c r="K3409" t="s">
        <v>29</v>
      </c>
      <c r="L3409" t="s">
        <v>137</v>
      </c>
      <c r="M3409" t="s">
        <v>34</v>
      </c>
      <c r="N3409" t="s">
        <v>1309</v>
      </c>
      <c r="O3409" t="s">
        <v>1105</v>
      </c>
      <c r="T3409">
        <v>7.68708455167793E-4</v>
      </c>
      <c r="U3409">
        <v>-0.17592707638869401</v>
      </c>
      <c r="V3409">
        <v>27.205882352941199</v>
      </c>
      <c r="W3409">
        <v>36.684782608695699</v>
      </c>
    </row>
    <row r="3410" spans="2:23" x14ac:dyDescent="0.25">
      <c r="B3410" t="s">
        <v>23</v>
      </c>
      <c r="C3410" t="s">
        <v>54</v>
      </c>
      <c r="D3410" t="s">
        <v>1055</v>
      </c>
      <c r="E3410" t="s">
        <v>1167</v>
      </c>
      <c r="F3410">
        <v>1.3929175039069299E-4</v>
      </c>
      <c r="G3410">
        <v>0</v>
      </c>
      <c r="H3410" t="s">
        <v>1168</v>
      </c>
      <c r="I3410" t="s">
        <v>1169</v>
      </c>
      <c r="J3410" t="s">
        <v>1059</v>
      </c>
      <c r="K3410" t="s">
        <v>50</v>
      </c>
      <c r="L3410" t="s">
        <v>990</v>
      </c>
      <c r="M3410" t="s">
        <v>31</v>
      </c>
      <c r="N3410" t="s">
        <v>1191</v>
      </c>
      <c r="O3410" t="s">
        <v>1278</v>
      </c>
    </row>
    <row r="3411" spans="2:23" x14ac:dyDescent="0.25">
      <c r="B3411" t="s">
        <v>74</v>
      </c>
      <c r="C3411" t="s">
        <v>23</v>
      </c>
      <c r="D3411" t="s">
        <v>1212</v>
      </c>
      <c r="E3411" t="s">
        <v>1213</v>
      </c>
      <c r="F3411">
        <v>1.3883051191612399E-4</v>
      </c>
      <c r="G3411">
        <v>0</v>
      </c>
      <c r="H3411" t="s">
        <v>1214</v>
      </c>
      <c r="I3411" t="s">
        <v>1215</v>
      </c>
      <c r="J3411" t="s">
        <v>1216</v>
      </c>
      <c r="K3411" t="s">
        <v>29</v>
      </c>
      <c r="L3411" t="s">
        <v>1217</v>
      </c>
      <c r="M3411" t="s">
        <v>34</v>
      </c>
      <c r="N3411" t="s">
        <v>1320</v>
      </c>
      <c r="O3411" t="s">
        <v>1219</v>
      </c>
      <c r="P3411">
        <v>6.0881837157130799E-20</v>
      </c>
      <c r="Q3411">
        <v>6.1072522341637799E-2</v>
      </c>
      <c r="R3411">
        <v>33.048498845265598</v>
      </c>
      <c r="S3411">
        <v>25.319387898357402</v>
      </c>
    </row>
    <row r="3412" spans="2:23" x14ac:dyDescent="0.25">
      <c r="B3412" t="s">
        <v>23</v>
      </c>
      <c r="C3412" t="s">
        <v>41</v>
      </c>
      <c r="D3412" t="s">
        <v>1233</v>
      </c>
      <c r="E3412" t="s">
        <v>1234</v>
      </c>
      <c r="F3412">
        <v>1.3799048127352499E-4</v>
      </c>
      <c r="G3412">
        <v>0</v>
      </c>
      <c r="H3412" t="s">
        <v>1235</v>
      </c>
      <c r="I3412" t="s">
        <v>1236</v>
      </c>
      <c r="J3412" t="s">
        <v>1233</v>
      </c>
      <c r="K3412" t="s">
        <v>50</v>
      </c>
      <c r="L3412" t="s">
        <v>1237</v>
      </c>
      <c r="M3412" t="s">
        <v>34</v>
      </c>
      <c r="N3412" t="s">
        <v>1238</v>
      </c>
      <c r="O3412" t="s">
        <v>1360</v>
      </c>
      <c r="T3412">
        <v>1.16919320744692E-44</v>
      </c>
      <c r="U3412">
        <v>9.3333363392298904E-2</v>
      </c>
      <c r="V3412">
        <v>47.333294643375297</v>
      </c>
      <c r="W3412">
        <v>40.393180771002903</v>
      </c>
    </row>
    <row r="3413" spans="2:23" x14ac:dyDescent="0.25">
      <c r="B3413" t="s">
        <v>24</v>
      </c>
      <c r="C3413" t="s">
        <v>24</v>
      </c>
      <c r="D3413" t="s">
        <v>792</v>
      </c>
      <c r="E3413" t="s">
        <v>793</v>
      </c>
      <c r="F3413">
        <v>1.3777786060152199E-4</v>
      </c>
      <c r="G3413">
        <v>0</v>
      </c>
      <c r="H3413" t="s">
        <v>794</v>
      </c>
      <c r="I3413" t="s">
        <v>795</v>
      </c>
      <c r="J3413" t="s">
        <v>201</v>
      </c>
      <c r="K3413" t="s">
        <v>29</v>
      </c>
      <c r="L3413" t="s">
        <v>796</v>
      </c>
      <c r="M3413" t="s">
        <v>31</v>
      </c>
      <c r="N3413" t="s">
        <v>1361</v>
      </c>
      <c r="O3413" t="s">
        <v>798</v>
      </c>
    </row>
    <row r="3414" spans="2:23" x14ac:dyDescent="0.25">
      <c r="B3414" t="s">
        <v>23</v>
      </c>
      <c r="C3414" t="s">
        <v>61</v>
      </c>
      <c r="D3414" t="s">
        <v>1055</v>
      </c>
      <c r="E3414" t="s">
        <v>1167</v>
      </c>
      <c r="F3414">
        <v>1.3463820269137599E-4</v>
      </c>
      <c r="G3414">
        <v>0</v>
      </c>
      <c r="H3414" t="s">
        <v>1168</v>
      </c>
      <c r="I3414" t="s">
        <v>1169</v>
      </c>
      <c r="J3414" t="s">
        <v>1059</v>
      </c>
      <c r="K3414" t="s">
        <v>50</v>
      </c>
      <c r="L3414" t="s">
        <v>990</v>
      </c>
      <c r="M3414" t="s">
        <v>31</v>
      </c>
      <c r="N3414" t="s">
        <v>1191</v>
      </c>
      <c r="O3414" t="s">
        <v>1279</v>
      </c>
    </row>
    <row r="3415" spans="2:23" x14ac:dyDescent="0.25">
      <c r="B3415" t="s">
        <v>54</v>
      </c>
      <c r="C3415" t="s">
        <v>23</v>
      </c>
      <c r="D3415" t="s">
        <v>1242</v>
      </c>
      <c r="E3415" t="s">
        <v>1243</v>
      </c>
      <c r="F3415">
        <v>1.32004978367286E-4</v>
      </c>
      <c r="G3415">
        <v>0</v>
      </c>
      <c r="H3415" t="s">
        <v>1244</v>
      </c>
      <c r="I3415" t="s">
        <v>1245</v>
      </c>
      <c r="J3415" t="s">
        <v>1246</v>
      </c>
      <c r="K3415" t="s">
        <v>50</v>
      </c>
      <c r="L3415" t="s">
        <v>1247</v>
      </c>
      <c r="M3415" t="s">
        <v>34</v>
      </c>
      <c r="N3415" t="s">
        <v>1248</v>
      </c>
      <c r="O3415" t="s">
        <v>1359</v>
      </c>
    </row>
    <row r="3416" spans="2:23" x14ac:dyDescent="0.25">
      <c r="B3416" t="s">
        <v>23</v>
      </c>
      <c r="C3416" t="s">
        <v>64</v>
      </c>
      <c r="D3416" t="s">
        <v>1362</v>
      </c>
      <c r="E3416" t="s">
        <v>609</v>
      </c>
      <c r="F3416">
        <v>1.3042113659023099E-4</v>
      </c>
      <c r="G3416">
        <v>0</v>
      </c>
      <c r="H3416" t="s">
        <v>1363</v>
      </c>
      <c r="I3416" t="s">
        <v>1364</v>
      </c>
      <c r="J3416" t="s">
        <v>612</v>
      </c>
      <c r="K3416" t="s">
        <v>50</v>
      </c>
      <c r="L3416" t="s">
        <v>1365</v>
      </c>
      <c r="M3416" t="s">
        <v>31</v>
      </c>
      <c r="N3416" t="s">
        <v>1366</v>
      </c>
      <c r="O3416" t="s">
        <v>614</v>
      </c>
      <c r="T3416">
        <v>2.22836761830336E-4</v>
      </c>
      <c r="U3416">
        <v>0.12825003871382801</v>
      </c>
      <c r="V3416">
        <v>58.0299785867238</v>
      </c>
      <c r="W3416">
        <v>49.659555152065401</v>
      </c>
    </row>
    <row r="3417" spans="2:23" x14ac:dyDescent="0.25">
      <c r="B3417" t="s">
        <v>23</v>
      </c>
      <c r="C3417" t="s">
        <v>23</v>
      </c>
      <c r="D3417" t="s">
        <v>1296</v>
      </c>
      <c r="E3417" t="s">
        <v>1297</v>
      </c>
      <c r="F3417">
        <v>1.28293876795125E-4</v>
      </c>
      <c r="G3417">
        <v>0</v>
      </c>
      <c r="H3417" t="s">
        <v>1298</v>
      </c>
      <c r="I3417" t="s">
        <v>1299</v>
      </c>
      <c r="J3417" t="s">
        <v>1300</v>
      </c>
      <c r="K3417" t="s">
        <v>405</v>
      </c>
      <c r="L3417" t="s">
        <v>1301</v>
      </c>
      <c r="M3417" t="s">
        <v>34</v>
      </c>
      <c r="N3417" t="s">
        <v>1302</v>
      </c>
      <c r="O3417" t="s">
        <v>1355</v>
      </c>
    </row>
    <row r="3418" spans="2:23" x14ac:dyDescent="0.25">
      <c r="B3418" t="s">
        <v>78</v>
      </c>
      <c r="C3418" t="s">
        <v>23</v>
      </c>
      <c r="D3418" t="s">
        <v>1212</v>
      </c>
      <c r="E3418" t="s">
        <v>1213</v>
      </c>
      <c r="F3418">
        <v>1.2750208457301199E-4</v>
      </c>
      <c r="G3418">
        <v>0</v>
      </c>
      <c r="H3418" t="s">
        <v>1214</v>
      </c>
      <c r="I3418" t="s">
        <v>1215</v>
      </c>
      <c r="J3418" t="s">
        <v>1216</v>
      </c>
      <c r="K3418" t="s">
        <v>29</v>
      </c>
      <c r="L3418" t="s">
        <v>1217</v>
      </c>
      <c r="M3418" t="s">
        <v>34</v>
      </c>
      <c r="N3418" t="s">
        <v>1304</v>
      </c>
      <c r="O3418" t="s">
        <v>1219</v>
      </c>
    </row>
    <row r="3419" spans="2:23" x14ac:dyDescent="0.25">
      <c r="B3419" t="s">
        <v>23</v>
      </c>
      <c r="C3419" t="s">
        <v>61</v>
      </c>
      <c r="D3419" t="s">
        <v>1055</v>
      </c>
      <c r="E3419" t="s">
        <v>1167</v>
      </c>
      <c r="F3419">
        <v>1.2343322507338199E-4</v>
      </c>
      <c r="G3419">
        <v>0</v>
      </c>
      <c r="H3419" t="s">
        <v>1168</v>
      </c>
      <c r="I3419" t="s">
        <v>1169</v>
      </c>
      <c r="J3419" t="s">
        <v>1059</v>
      </c>
      <c r="K3419" t="s">
        <v>50</v>
      </c>
      <c r="L3419" t="s">
        <v>990</v>
      </c>
      <c r="M3419" t="s">
        <v>34</v>
      </c>
      <c r="N3419" t="s">
        <v>1191</v>
      </c>
      <c r="O3419" t="s">
        <v>1279</v>
      </c>
    </row>
    <row r="3420" spans="2:23" x14ac:dyDescent="0.25">
      <c r="B3420" t="s">
        <v>23</v>
      </c>
      <c r="C3420" t="s">
        <v>41</v>
      </c>
      <c r="D3420" t="s">
        <v>932</v>
      </c>
      <c r="E3420" t="s">
        <v>1089</v>
      </c>
      <c r="F3420">
        <v>1.2298483084406E-4</v>
      </c>
      <c r="G3420">
        <v>0</v>
      </c>
      <c r="H3420" t="s">
        <v>1090</v>
      </c>
      <c r="I3420" t="s">
        <v>1091</v>
      </c>
      <c r="J3420" t="s">
        <v>1092</v>
      </c>
      <c r="K3420" t="s">
        <v>50</v>
      </c>
      <c r="L3420" t="s">
        <v>1093</v>
      </c>
      <c r="M3420" t="s">
        <v>34</v>
      </c>
      <c r="N3420" t="s">
        <v>1329</v>
      </c>
      <c r="O3420" t="s">
        <v>1119</v>
      </c>
      <c r="T3420">
        <v>1.48533162293254E-174</v>
      </c>
      <c r="U3420">
        <v>0.133012349540956</v>
      </c>
      <c r="V3420">
        <v>29.0290755034531</v>
      </c>
      <c r="W3420">
        <v>17.512670864690499</v>
      </c>
    </row>
    <row r="3421" spans="2:23" x14ac:dyDescent="0.25">
      <c r="B3421" t="s">
        <v>23</v>
      </c>
      <c r="C3421" t="s">
        <v>24</v>
      </c>
      <c r="D3421" t="s">
        <v>1296</v>
      </c>
      <c r="E3421" t="s">
        <v>1251</v>
      </c>
      <c r="F3421">
        <v>1.20232013371034E-4</v>
      </c>
      <c r="G3421">
        <v>0</v>
      </c>
      <c r="H3421" t="s">
        <v>1367</v>
      </c>
      <c r="I3421" t="s">
        <v>1368</v>
      </c>
      <c r="J3421" t="s">
        <v>1300</v>
      </c>
      <c r="K3421" t="s">
        <v>405</v>
      </c>
      <c r="L3421" t="s">
        <v>1301</v>
      </c>
      <c r="M3421" t="s">
        <v>31</v>
      </c>
      <c r="N3421" t="s">
        <v>1302</v>
      </c>
      <c r="O3421" t="s">
        <v>1257</v>
      </c>
    </row>
    <row r="3422" spans="2:23" x14ac:dyDescent="0.25">
      <c r="B3422" t="s">
        <v>23</v>
      </c>
      <c r="C3422" t="s">
        <v>54</v>
      </c>
      <c r="D3422" t="s">
        <v>1055</v>
      </c>
      <c r="E3422" t="s">
        <v>1167</v>
      </c>
      <c r="F3422">
        <v>1.20147428937845E-4</v>
      </c>
      <c r="G3422">
        <v>0</v>
      </c>
      <c r="H3422" t="s">
        <v>1168</v>
      </c>
      <c r="I3422" t="s">
        <v>1169</v>
      </c>
      <c r="J3422" t="s">
        <v>1059</v>
      </c>
      <c r="K3422" t="s">
        <v>50</v>
      </c>
      <c r="L3422" t="s">
        <v>990</v>
      </c>
      <c r="M3422" t="s">
        <v>34</v>
      </c>
      <c r="N3422" t="s">
        <v>1191</v>
      </c>
      <c r="O3422" t="s">
        <v>1278</v>
      </c>
    </row>
    <row r="3423" spans="2:23" x14ac:dyDescent="0.25">
      <c r="B3423" t="s">
        <v>54</v>
      </c>
      <c r="C3423" t="s">
        <v>23</v>
      </c>
      <c r="D3423" t="s">
        <v>1055</v>
      </c>
      <c r="E3423" t="s">
        <v>1167</v>
      </c>
      <c r="F3423">
        <v>1.19065033020697E-4</v>
      </c>
      <c r="G3423">
        <v>0</v>
      </c>
      <c r="H3423" t="s">
        <v>1168</v>
      </c>
      <c r="I3423" t="s">
        <v>1169</v>
      </c>
      <c r="J3423" t="s">
        <v>1059</v>
      </c>
      <c r="K3423" t="s">
        <v>50</v>
      </c>
      <c r="L3423" t="s">
        <v>990</v>
      </c>
      <c r="M3423" t="s">
        <v>34</v>
      </c>
      <c r="N3423" t="s">
        <v>1060</v>
      </c>
      <c r="O3423" t="s">
        <v>1351</v>
      </c>
      <c r="P3423">
        <v>1.1419612939230999E-9</v>
      </c>
      <c r="Q3423">
        <v>-5.9056948066625099E-2</v>
      </c>
      <c r="R3423">
        <v>29.634782608695701</v>
      </c>
      <c r="S3423">
        <v>36.191247974068098</v>
      </c>
    </row>
    <row r="3424" spans="2:23" x14ac:dyDescent="0.25">
      <c r="B3424" t="s">
        <v>78</v>
      </c>
      <c r="C3424" t="s">
        <v>23</v>
      </c>
      <c r="D3424" t="s">
        <v>932</v>
      </c>
      <c r="E3424" t="s">
        <v>932</v>
      </c>
      <c r="F3424">
        <v>1.1716067604572299E-4</v>
      </c>
      <c r="G3424">
        <v>0</v>
      </c>
      <c r="H3424" t="s">
        <v>933</v>
      </c>
      <c r="I3424" t="s">
        <v>934</v>
      </c>
      <c r="J3424" t="s">
        <v>932</v>
      </c>
      <c r="K3424" t="s">
        <v>50</v>
      </c>
      <c r="L3424" t="s">
        <v>86</v>
      </c>
      <c r="M3424" t="s">
        <v>31</v>
      </c>
      <c r="N3424" t="s">
        <v>935</v>
      </c>
      <c r="O3424" t="s">
        <v>1329</v>
      </c>
      <c r="P3424">
        <v>5.0976807394723003E-4</v>
      </c>
      <c r="Q3424">
        <v>-7.3036567307006098E-2</v>
      </c>
      <c r="R3424">
        <v>34.664861205145598</v>
      </c>
      <c r="S3424">
        <v>35.180459351075498</v>
      </c>
    </row>
    <row r="3425" spans="2:23" x14ac:dyDescent="0.25">
      <c r="B3425" t="s">
        <v>23</v>
      </c>
      <c r="C3425" t="s">
        <v>78</v>
      </c>
      <c r="D3425" t="s">
        <v>932</v>
      </c>
      <c r="E3425" t="s">
        <v>932</v>
      </c>
      <c r="F3425">
        <v>1.1716067604572299E-4</v>
      </c>
      <c r="G3425">
        <v>0</v>
      </c>
      <c r="H3425" t="s">
        <v>933</v>
      </c>
      <c r="I3425" t="s">
        <v>934</v>
      </c>
      <c r="J3425" t="s">
        <v>932</v>
      </c>
      <c r="K3425" t="s">
        <v>50</v>
      </c>
      <c r="L3425" t="s">
        <v>86</v>
      </c>
      <c r="M3425" t="s">
        <v>31</v>
      </c>
      <c r="N3425" t="s">
        <v>1329</v>
      </c>
      <c r="O3425" t="s">
        <v>935</v>
      </c>
      <c r="T3425">
        <v>5.0976807394723003E-4</v>
      </c>
      <c r="U3425">
        <v>-7.3036567307006098E-2</v>
      </c>
      <c r="V3425">
        <v>34.664861205145598</v>
      </c>
      <c r="W3425">
        <v>35.180459351075498</v>
      </c>
    </row>
    <row r="3426" spans="2:23" x14ac:dyDescent="0.25">
      <c r="B3426" t="s">
        <v>23</v>
      </c>
      <c r="C3426" t="s">
        <v>54</v>
      </c>
      <c r="D3426" t="s">
        <v>1260</v>
      </c>
      <c r="E3426" t="s">
        <v>1261</v>
      </c>
      <c r="F3426">
        <v>1.16101540183223E-4</v>
      </c>
      <c r="G3426">
        <v>0</v>
      </c>
      <c r="H3426" t="s">
        <v>1262</v>
      </c>
      <c r="I3426" t="s">
        <v>1263</v>
      </c>
      <c r="J3426" t="s">
        <v>1264</v>
      </c>
      <c r="K3426" t="s">
        <v>405</v>
      </c>
      <c r="L3426" t="s">
        <v>1265</v>
      </c>
      <c r="M3426" t="s">
        <v>31</v>
      </c>
      <c r="N3426" t="s">
        <v>1266</v>
      </c>
      <c r="O3426" t="s">
        <v>1353</v>
      </c>
    </row>
    <row r="3427" spans="2:23" x14ac:dyDescent="0.25">
      <c r="B3427" t="s">
        <v>23</v>
      </c>
      <c r="C3427" t="s">
        <v>41</v>
      </c>
      <c r="D3427" t="s">
        <v>1260</v>
      </c>
      <c r="E3427" t="s">
        <v>1261</v>
      </c>
      <c r="F3427">
        <v>1.15040151782674E-4</v>
      </c>
      <c r="G3427">
        <v>0</v>
      </c>
      <c r="H3427" t="s">
        <v>1262</v>
      </c>
      <c r="I3427" t="s">
        <v>1263</v>
      </c>
      <c r="J3427" t="s">
        <v>1264</v>
      </c>
      <c r="K3427" t="s">
        <v>405</v>
      </c>
      <c r="L3427" t="s">
        <v>1265</v>
      </c>
      <c r="M3427" t="s">
        <v>31</v>
      </c>
      <c r="N3427" t="s">
        <v>1266</v>
      </c>
      <c r="O3427" t="s">
        <v>1326</v>
      </c>
    </row>
    <row r="3428" spans="2:23" x14ac:dyDescent="0.25">
      <c r="B3428" t="s">
        <v>23</v>
      </c>
      <c r="C3428" t="s">
        <v>23</v>
      </c>
      <c r="D3428" t="s">
        <v>453</v>
      </c>
      <c r="E3428" t="s">
        <v>351</v>
      </c>
      <c r="F3428">
        <v>1.13896328884169E-4</v>
      </c>
      <c r="G3428">
        <v>0</v>
      </c>
      <c r="H3428" t="s">
        <v>454</v>
      </c>
      <c r="I3428" t="s">
        <v>455</v>
      </c>
      <c r="J3428" t="s">
        <v>354</v>
      </c>
      <c r="K3428" t="s">
        <v>50</v>
      </c>
      <c r="L3428" t="s">
        <v>86</v>
      </c>
      <c r="M3428" t="s">
        <v>34</v>
      </c>
      <c r="N3428" t="s">
        <v>1369</v>
      </c>
      <c r="O3428" t="s">
        <v>356</v>
      </c>
    </row>
    <row r="3429" spans="2:23" x14ac:dyDescent="0.25">
      <c r="B3429" t="s">
        <v>23</v>
      </c>
      <c r="C3429" t="s">
        <v>61</v>
      </c>
      <c r="D3429" t="s">
        <v>1180</v>
      </c>
      <c r="E3429" t="s">
        <v>1321</v>
      </c>
      <c r="F3429">
        <v>1.12944722210842E-4</v>
      </c>
      <c r="G3429">
        <v>0</v>
      </c>
      <c r="H3429" t="s">
        <v>1322</v>
      </c>
      <c r="I3429" t="s">
        <v>1323</v>
      </c>
      <c r="J3429" t="s">
        <v>1184</v>
      </c>
      <c r="K3429" t="s">
        <v>50</v>
      </c>
      <c r="L3429" t="s">
        <v>1185</v>
      </c>
      <c r="M3429" t="s">
        <v>31</v>
      </c>
      <c r="N3429" t="s">
        <v>1186</v>
      </c>
      <c r="O3429" t="s">
        <v>1370</v>
      </c>
    </row>
    <row r="3430" spans="2:23" x14ac:dyDescent="0.25">
      <c r="B3430" t="s">
        <v>54</v>
      </c>
      <c r="C3430" t="s">
        <v>23</v>
      </c>
      <c r="D3430" t="s">
        <v>243</v>
      </c>
      <c r="E3430" t="s">
        <v>1114</v>
      </c>
      <c r="F3430">
        <v>1.07782162328965E-4</v>
      </c>
      <c r="G3430">
        <v>0</v>
      </c>
      <c r="H3430" t="s">
        <v>1115</v>
      </c>
      <c r="I3430" t="s">
        <v>1116</v>
      </c>
      <c r="J3430" t="s">
        <v>243</v>
      </c>
      <c r="K3430" t="s">
        <v>50</v>
      </c>
      <c r="L3430" t="s">
        <v>86</v>
      </c>
      <c r="M3430" t="s">
        <v>31</v>
      </c>
      <c r="N3430" t="s">
        <v>617</v>
      </c>
      <c r="O3430" t="s">
        <v>1128</v>
      </c>
      <c r="P3430">
        <v>3.9205705814380498E-8</v>
      </c>
      <c r="Q3430">
        <v>5.9757747704974502E-2</v>
      </c>
      <c r="R3430">
        <v>37.947826086956503</v>
      </c>
      <c r="S3430">
        <v>32.4149108589951</v>
      </c>
    </row>
    <row r="3431" spans="2:23" x14ac:dyDescent="0.25">
      <c r="B3431" t="s">
        <v>23</v>
      </c>
      <c r="C3431" t="s">
        <v>23</v>
      </c>
      <c r="D3431" t="s">
        <v>802</v>
      </c>
      <c r="E3431" t="s">
        <v>803</v>
      </c>
      <c r="F3431">
        <v>1.05771542887554E-4</v>
      </c>
      <c r="G3431">
        <v>0</v>
      </c>
      <c r="H3431" t="s">
        <v>804</v>
      </c>
      <c r="I3431" t="s">
        <v>805</v>
      </c>
      <c r="J3431" t="s">
        <v>806</v>
      </c>
      <c r="K3431" t="s">
        <v>50</v>
      </c>
      <c r="L3431" t="s">
        <v>807</v>
      </c>
      <c r="M3431" t="s">
        <v>34</v>
      </c>
      <c r="N3431" t="s">
        <v>1325</v>
      </c>
      <c r="O3431" t="s">
        <v>809</v>
      </c>
    </row>
    <row r="3432" spans="2:23" x14ac:dyDescent="0.25">
      <c r="B3432" t="s">
        <v>41</v>
      </c>
      <c r="C3432" t="s">
        <v>23</v>
      </c>
      <c r="D3432" t="s">
        <v>1212</v>
      </c>
      <c r="E3432" t="s">
        <v>1213</v>
      </c>
      <c r="F3432">
        <v>1.0350781833165299E-4</v>
      </c>
      <c r="G3432">
        <v>0</v>
      </c>
      <c r="H3432" t="s">
        <v>1214</v>
      </c>
      <c r="I3432" t="s">
        <v>1215</v>
      </c>
      <c r="J3432" t="s">
        <v>1216</v>
      </c>
      <c r="K3432" t="s">
        <v>29</v>
      </c>
      <c r="L3432" t="s">
        <v>1217</v>
      </c>
      <c r="M3432" t="s">
        <v>34</v>
      </c>
      <c r="N3432" t="s">
        <v>1328</v>
      </c>
      <c r="O3432" t="s">
        <v>1219</v>
      </c>
      <c r="P3432">
        <v>3.97236964856908E-57</v>
      </c>
      <c r="Q3432">
        <v>6.6954097710186899E-2</v>
      </c>
      <c r="R3432">
        <v>39.777145841796802</v>
      </c>
      <c r="S3432">
        <v>32.011211795423101</v>
      </c>
    </row>
    <row r="3433" spans="2:23" x14ac:dyDescent="0.25">
      <c r="B3433" t="s">
        <v>23</v>
      </c>
      <c r="C3433" t="s">
        <v>54</v>
      </c>
      <c r="D3433" t="s">
        <v>1233</v>
      </c>
      <c r="E3433" t="s">
        <v>1234</v>
      </c>
      <c r="F3433">
        <v>1.0325231334756E-4</v>
      </c>
      <c r="G3433">
        <v>0</v>
      </c>
      <c r="H3433" t="s">
        <v>1235</v>
      </c>
      <c r="I3433" t="s">
        <v>1236</v>
      </c>
      <c r="J3433" t="s">
        <v>1233</v>
      </c>
      <c r="K3433" t="s">
        <v>50</v>
      </c>
      <c r="L3433" t="s">
        <v>1237</v>
      </c>
      <c r="M3433" t="s">
        <v>34</v>
      </c>
      <c r="N3433" t="s">
        <v>1238</v>
      </c>
      <c r="O3433" t="s">
        <v>1371</v>
      </c>
      <c r="T3433">
        <v>1.3667552049293501E-8</v>
      </c>
      <c r="U3433">
        <v>7.9555680813728893E-2</v>
      </c>
      <c r="V3433">
        <v>39.617391304347798</v>
      </c>
      <c r="W3433">
        <v>34.035656401944898</v>
      </c>
    </row>
    <row r="3434" spans="2:23" x14ac:dyDescent="0.25">
      <c r="B3434" t="s">
        <v>23</v>
      </c>
      <c r="C3434" t="s">
        <v>61</v>
      </c>
      <c r="D3434" t="s">
        <v>494</v>
      </c>
      <c r="E3434" t="s">
        <v>1025</v>
      </c>
      <c r="F3434">
        <v>1.01799774729017E-4</v>
      </c>
      <c r="G3434">
        <v>0</v>
      </c>
      <c r="H3434" t="s">
        <v>1026</v>
      </c>
      <c r="I3434" t="s">
        <v>1027</v>
      </c>
      <c r="J3434" t="s">
        <v>497</v>
      </c>
      <c r="K3434" t="s">
        <v>29</v>
      </c>
      <c r="L3434" t="s">
        <v>1028</v>
      </c>
      <c r="M3434" t="s">
        <v>34</v>
      </c>
      <c r="N3434" t="s">
        <v>986</v>
      </c>
      <c r="O3434" t="s">
        <v>1131</v>
      </c>
      <c r="T3434">
        <v>2.6863462785758001E-2</v>
      </c>
      <c r="U3434">
        <v>-9.0858884571917695E-2</v>
      </c>
      <c r="V3434">
        <v>26.637554585152799</v>
      </c>
      <c r="W3434">
        <v>30.3715670436187</v>
      </c>
    </row>
    <row r="3435" spans="2:23" x14ac:dyDescent="0.25">
      <c r="B3435" t="s">
        <v>23</v>
      </c>
      <c r="C3435" t="s">
        <v>66</v>
      </c>
      <c r="D3435" t="s">
        <v>494</v>
      </c>
      <c r="E3435" t="s">
        <v>762</v>
      </c>
      <c r="F3435">
        <v>9.9026150600465906E-5</v>
      </c>
      <c r="G3435">
        <v>0</v>
      </c>
      <c r="H3435" t="s">
        <v>763</v>
      </c>
      <c r="I3435" t="s">
        <v>764</v>
      </c>
      <c r="J3435" t="s">
        <v>497</v>
      </c>
      <c r="K3435" t="s">
        <v>29</v>
      </c>
      <c r="L3435" t="s">
        <v>765</v>
      </c>
      <c r="M3435" t="s">
        <v>34</v>
      </c>
      <c r="N3435" t="s">
        <v>986</v>
      </c>
      <c r="O3435" t="s">
        <v>1108</v>
      </c>
      <c r="T3435">
        <v>3.4363270258829402E-47</v>
      </c>
      <c r="U3435">
        <v>-0.15510382950990501</v>
      </c>
      <c r="V3435">
        <v>25.868586858685902</v>
      </c>
      <c r="W3435">
        <v>37.951807228915698</v>
      </c>
    </row>
    <row r="3436" spans="2:23" x14ac:dyDescent="0.25">
      <c r="B3436" t="s">
        <v>23</v>
      </c>
      <c r="C3436" t="s">
        <v>23</v>
      </c>
      <c r="D3436" t="s">
        <v>957</v>
      </c>
      <c r="E3436" t="s">
        <v>958</v>
      </c>
      <c r="F3436">
        <v>9.5828715740587205E-5</v>
      </c>
      <c r="G3436">
        <v>0</v>
      </c>
      <c r="H3436" t="s">
        <v>959</v>
      </c>
      <c r="I3436" t="s">
        <v>960</v>
      </c>
      <c r="J3436" t="s">
        <v>961</v>
      </c>
      <c r="K3436" t="s">
        <v>29</v>
      </c>
      <c r="L3436" t="s">
        <v>137</v>
      </c>
      <c r="M3436" t="s">
        <v>34</v>
      </c>
      <c r="N3436" t="s">
        <v>1202</v>
      </c>
      <c r="O3436" t="s">
        <v>1293</v>
      </c>
      <c r="P3436">
        <v>6.8216540706857106E-21</v>
      </c>
      <c r="Q3436">
        <v>9.1996002817516395E-2</v>
      </c>
      <c r="R3436">
        <v>34.053291768722602</v>
      </c>
      <c r="S3436">
        <v>30.007464543418799</v>
      </c>
    </row>
    <row r="3437" spans="2:23" x14ac:dyDescent="0.25">
      <c r="B3437" t="s">
        <v>54</v>
      </c>
      <c r="C3437" t="s">
        <v>23</v>
      </c>
      <c r="D3437" t="s">
        <v>494</v>
      </c>
      <c r="E3437" t="s">
        <v>1025</v>
      </c>
      <c r="F3437">
        <v>9.2299413258583595E-5</v>
      </c>
      <c r="G3437">
        <v>0</v>
      </c>
      <c r="H3437" t="s">
        <v>1026</v>
      </c>
      <c r="I3437" t="s">
        <v>1027</v>
      </c>
      <c r="J3437" t="s">
        <v>497</v>
      </c>
      <c r="K3437" t="s">
        <v>29</v>
      </c>
      <c r="L3437" t="s">
        <v>1028</v>
      </c>
      <c r="M3437" t="s">
        <v>31</v>
      </c>
      <c r="N3437" t="s">
        <v>501</v>
      </c>
      <c r="O3437" t="s">
        <v>1350</v>
      </c>
      <c r="P3437">
        <v>1.0044831790496099E-8</v>
      </c>
      <c r="Q3437">
        <v>6.6038037965007707E-2</v>
      </c>
      <c r="R3437">
        <v>34.086956521739097</v>
      </c>
      <c r="S3437">
        <v>29.027552674230101</v>
      </c>
    </row>
    <row r="3438" spans="2:23" x14ac:dyDescent="0.25">
      <c r="B3438" t="s">
        <v>41</v>
      </c>
      <c r="C3438" t="s">
        <v>23</v>
      </c>
      <c r="D3438" t="s">
        <v>890</v>
      </c>
      <c r="E3438" t="s">
        <v>435</v>
      </c>
      <c r="F3438">
        <v>8.89032202667907E-5</v>
      </c>
      <c r="G3438">
        <v>0</v>
      </c>
      <c r="H3438" t="s">
        <v>941</v>
      </c>
      <c r="I3438" t="s">
        <v>942</v>
      </c>
      <c r="J3438" t="s">
        <v>404</v>
      </c>
      <c r="K3438" t="s">
        <v>405</v>
      </c>
      <c r="L3438" t="s">
        <v>406</v>
      </c>
      <c r="M3438" t="s">
        <v>34</v>
      </c>
      <c r="N3438" t="s">
        <v>1190</v>
      </c>
      <c r="O3438" t="s">
        <v>946</v>
      </c>
    </row>
    <row r="3439" spans="2:23" x14ac:dyDescent="0.25">
      <c r="B3439" t="s">
        <v>23</v>
      </c>
      <c r="C3439" t="s">
        <v>23</v>
      </c>
      <c r="D3439" t="s">
        <v>999</v>
      </c>
      <c r="E3439" t="s">
        <v>830</v>
      </c>
      <c r="F3439">
        <v>8.7510475616323893E-5</v>
      </c>
      <c r="G3439">
        <v>0</v>
      </c>
      <c r="H3439" t="s">
        <v>1306</v>
      </c>
      <c r="I3439" t="s">
        <v>1307</v>
      </c>
      <c r="J3439" t="s">
        <v>837</v>
      </c>
      <c r="K3439" t="s">
        <v>838</v>
      </c>
      <c r="L3439" t="s">
        <v>839</v>
      </c>
      <c r="M3439" t="s">
        <v>31</v>
      </c>
      <c r="N3439" t="s">
        <v>1002</v>
      </c>
      <c r="O3439" t="s">
        <v>1088</v>
      </c>
      <c r="T3439">
        <v>4.8066578212447501E-63</v>
      </c>
      <c r="U3439">
        <v>7.4415094097563902E-2</v>
      </c>
      <c r="V3439">
        <v>87.285682476063201</v>
      </c>
      <c r="W3439">
        <v>83.288753421249098</v>
      </c>
    </row>
    <row r="3440" spans="2:23" x14ac:dyDescent="0.25">
      <c r="B3440" t="s">
        <v>23</v>
      </c>
      <c r="C3440" t="s">
        <v>54</v>
      </c>
      <c r="D3440" t="s">
        <v>1180</v>
      </c>
      <c r="E3440" t="s">
        <v>1181</v>
      </c>
      <c r="F3440">
        <v>8.6524548859406695E-5</v>
      </c>
      <c r="G3440">
        <v>0</v>
      </c>
      <c r="H3440" t="s">
        <v>1182</v>
      </c>
      <c r="I3440" t="s">
        <v>1183</v>
      </c>
      <c r="J3440" t="s">
        <v>1184</v>
      </c>
      <c r="K3440" t="s">
        <v>50</v>
      </c>
      <c r="L3440" t="s">
        <v>1185</v>
      </c>
      <c r="M3440" t="s">
        <v>34</v>
      </c>
      <c r="N3440" t="s">
        <v>1186</v>
      </c>
      <c r="O3440" t="s">
        <v>1372</v>
      </c>
    </row>
    <row r="3441" spans="2:23" x14ac:dyDescent="0.25">
      <c r="B3441" t="s">
        <v>23</v>
      </c>
      <c r="C3441" t="s">
        <v>23</v>
      </c>
      <c r="D3441" t="s">
        <v>1233</v>
      </c>
      <c r="E3441" t="s">
        <v>1234</v>
      </c>
      <c r="F3441">
        <v>8.5790456950907794E-5</v>
      </c>
      <c r="G3441">
        <v>0</v>
      </c>
      <c r="H3441" t="s">
        <v>1235</v>
      </c>
      <c r="I3441" t="s">
        <v>1236</v>
      </c>
      <c r="J3441" t="s">
        <v>1233</v>
      </c>
      <c r="K3441" t="s">
        <v>50</v>
      </c>
      <c r="L3441" t="s">
        <v>1237</v>
      </c>
      <c r="M3441" t="s">
        <v>34</v>
      </c>
      <c r="N3441" t="s">
        <v>1238</v>
      </c>
      <c r="O3441" t="s">
        <v>1373</v>
      </c>
      <c r="T3441">
        <v>1.85225449515684E-73</v>
      </c>
      <c r="U3441">
        <v>-5.7470452853082103E-2</v>
      </c>
      <c r="V3441">
        <v>59.9495286870036</v>
      </c>
      <c r="W3441">
        <v>65.426723065439205</v>
      </c>
    </row>
    <row r="3442" spans="2:23" x14ac:dyDescent="0.25">
      <c r="B3442" t="s">
        <v>54</v>
      </c>
      <c r="C3442" t="s">
        <v>23</v>
      </c>
      <c r="D3442" t="s">
        <v>1212</v>
      </c>
      <c r="E3442" t="s">
        <v>1213</v>
      </c>
      <c r="F3442">
        <v>8.5611618080893396E-5</v>
      </c>
      <c r="G3442">
        <v>0</v>
      </c>
      <c r="H3442" t="s">
        <v>1214</v>
      </c>
      <c r="I3442" t="s">
        <v>1215</v>
      </c>
      <c r="J3442" t="s">
        <v>1216</v>
      </c>
      <c r="K3442" t="s">
        <v>29</v>
      </c>
      <c r="L3442" t="s">
        <v>1217</v>
      </c>
      <c r="M3442" t="s">
        <v>34</v>
      </c>
      <c r="N3442" t="s">
        <v>1345</v>
      </c>
      <c r="O3442" t="s">
        <v>1219</v>
      </c>
    </row>
    <row r="3443" spans="2:23" x14ac:dyDescent="0.25">
      <c r="B3443" t="s">
        <v>23</v>
      </c>
      <c r="C3443" t="s">
        <v>24</v>
      </c>
      <c r="D3443" t="s">
        <v>1180</v>
      </c>
      <c r="E3443" t="s">
        <v>1321</v>
      </c>
      <c r="F3443">
        <v>8.5468514761692801E-5</v>
      </c>
      <c r="G3443">
        <v>0</v>
      </c>
      <c r="H3443" t="s">
        <v>1322</v>
      </c>
      <c r="I3443" t="s">
        <v>1323</v>
      </c>
      <c r="J3443" t="s">
        <v>1184</v>
      </c>
      <c r="K3443" t="s">
        <v>50</v>
      </c>
      <c r="L3443" t="s">
        <v>1185</v>
      </c>
      <c r="M3443" t="s">
        <v>34</v>
      </c>
      <c r="N3443" t="s">
        <v>1186</v>
      </c>
      <c r="O3443" t="s">
        <v>1374</v>
      </c>
    </row>
    <row r="3444" spans="2:23" x14ac:dyDescent="0.25">
      <c r="B3444" t="s">
        <v>23</v>
      </c>
      <c r="C3444" t="s">
        <v>66</v>
      </c>
      <c r="D3444" t="s">
        <v>1362</v>
      </c>
      <c r="E3444" t="s">
        <v>609</v>
      </c>
      <c r="F3444">
        <v>8.4488783989958302E-5</v>
      </c>
      <c r="G3444">
        <v>0</v>
      </c>
      <c r="H3444" t="s">
        <v>1363</v>
      </c>
      <c r="I3444" t="s">
        <v>1364</v>
      </c>
      <c r="J3444" t="s">
        <v>612</v>
      </c>
      <c r="K3444" t="s">
        <v>50</v>
      </c>
      <c r="L3444" t="s">
        <v>1365</v>
      </c>
      <c r="M3444" t="s">
        <v>31</v>
      </c>
      <c r="N3444" t="s">
        <v>1366</v>
      </c>
      <c r="O3444" t="s">
        <v>950</v>
      </c>
    </row>
    <row r="3445" spans="2:23" x14ac:dyDescent="0.25">
      <c r="B3445" t="s">
        <v>23</v>
      </c>
      <c r="C3445" t="s">
        <v>23</v>
      </c>
      <c r="D3445" t="s">
        <v>1339</v>
      </c>
      <c r="E3445" t="s">
        <v>1340</v>
      </c>
      <c r="F3445">
        <v>8.3683429645086305E-5</v>
      </c>
      <c r="G3445">
        <v>0</v>
      </c>
      <c r="H3445" t="s">
        <v>1341</v>
      </c>
      <c r="I3445" t="s">
        <v>1342</v>
      </c>
      <c r="J3445" t="s">
        <v>1339</v>
      </c>
      <c r="K3445" t="s">
        <v>29</v>
      </c>
      <c r="L3445" t="s">
        <v>137</v>
      </c>
      <c r="M3445" t="s">
        <v>34</v>
      </c>
      <c r="N3445" t="s">
        <v>1343</v>
      </c>
      <c r="O3445" t="s">
        <v>1375</v>
      </c>
    </row>
    <row r="3446" spans="2:23" x14ac:dyDescent="0.25">
      <c r="B3446" t="s">
        <v>35</v>
      </c>
      <c r="C3446" t="s">
        <v>23</v>
      </c>
      <c r="D3446" t="s">
        <v>1212</v>
      </c>
      <c r="E3446" t="s">
        <v>1213</v>
      </c>
      <c r="F3446">
        <v>8.0930544603848196E-5</v>
      </c>
      <c r="G3446">
        <v>0</v>
      </c>
      <c r="H3446" t="s">
        <v>1214</v>
      </c>
      <c r="I3446" t="s">
        <v>1215</v>
      </c>
      <c r="J3446" t="s">
        <v>1216</v>
      </c>
      <c r="K3446" t="s">
        <v>29</v>
      </c>
      <c r="L3446" t="s">
        <v>1217</v>
      </c>
      <c r="M3446" t="s">
        <v>34</v>
      </c>
      <c r="N3446" t="s">
        <v>1318</v>
      </c>
      <c r="O3446" t="s">
        <v>1219</v>
      </c>
    </row>
    <row r="3447" spans="2:23" x14ac:dyDescent="0.25">
      <c r="B3447" t="s">
        <v>23</v>
      </c>
      <c r="C3447" t="s">
        <v>23</v>
      </c>
      <c r="D3447" t="s">
        <v>1250</v>
      </c>
      <c r="E3447" t="s">
        <v>1251</v>
      </c>
      <c r="F3447">
        <v>8.0422846167220097E-5</v>
      </c>
      <c r="G3447">
        <v>0</v>
      </c>
      <c r="H3447" t="s">
        <v>1252</v>
      </c>
      <c r="I3447" t="s">
        <v>1253</v>
      </c>
      <c r="J3447" t="s">
        <v>1254</v>
      </c>
      <c r="K3447" t="s">
        <v>405</v>
      </c>
      <c r="L3447" t="s">
        <v>1255</v>
      </c>
      <c r="M3447" t="s">
        <v>34</v>
      </c>
      <c r="N3447" t="s">
        <v>1256</v>
      </c>
      <c r="O3447" t="s">
        <v>1352</v>
      </c>
    </row>
    <row r="3448" spans="2:23" x14ac:dyDescent="0.25">
      <c r="B3448" t="s">
        <v>23</v>
      </c>
      <c r="C3448" t="s">
        <v>24</v>
      </c>
      <c r="D3448" t="s">
        <v>494</v>
      </c>
      <c r="E3448" t="s">
        <v>1025</v>
      </c>
      <c r="F3448">
        <v>7.9565926092793694E-5</v>
      </c>
      <c r="G3448">
        <v>0</v>
      </c>
      <c r="H3448" t="s">
        <v>1026</v>
      </c>
      <c r="I3448" t="s">
        <v>1027</v>
      </c>
      <c r="J3448" t="s">
        <v>497</v>
      </c>
      <c r="K3448" t="s">
        <v>29</v>
      </c>
      <c r="L3448" t="s">
        <v>1028</v>
      </c>
      <c r="M3448" t="s">
        <v>34</v>
      </c>
      <c r="N3448" t="s">
        <v>986</v>
      </c>
      <c r="O3448" t="s">
        <v>1231</v>
      </c>
    </row>
    <row r="3449" spans="2:23" x14ac:dyDescent="0.25">
      <c r="B3449" t="s">
        <v>23</v>
      </c>
      <c r="C3449" t="s">
        <v>23</v>
      </c>
      <c r="D3449" t="s">
        <v>439</v>
      </c>
      <c r="E3449" t="s">
        <v>351</v>
      </c>
      <c r="F3449">
        <v>7.8595076960117006E-5</v>
      </c>
      <c r="G3449">
        <v>0</v>
      </c>
      <c r="H3449" t="s">
        <v>440</v>
      </c>
      <c r="I3449" t="s">
        <v>441</v>
      </c>
      <c r="J3449" t="s">
        <v>354</v>
      </c>
      <c r="K3449" t="s">
        <v>50</v>
      </c>
      <c r="L3449" t="s">
        <v>86</v>
      </c>
      <c r="M3449" t="s">
        <v>34</v>
      </c>
      <c r="N3449" t="s">
        <v>1376</v>
      </c>
      <c r="O3449" t="s">
        <v>356</v>
      </c>
      <c r="P3449">
        <v>5.6671607704096198E-22</v>
      </c>
      <c r="Q3449">
        <v>6.1463760085765401E-2</v>
      </c>
      <c r="R3449">
        <v>25.220811994359099</v>
      </c>
      <c r="S3449">
        <v>21.973749688977399</v>
      </c>
    </row>
    <row r="3450" spans="2:23" x14ac:dyDescent="0.25">
      <c r="B3450" t="s">
        <v>23</v>
      </c>
      <c r="C3450" t="s">
        <v>41</v>
      </c>
      <c r="D3450" t="s">
        <v>1339</v>
      </c>
      <c r="E3450" t="s">
        <v>1340</v>
      </c>
      <c r="F3450">
        <v>7.6414211404454005E-5</v>
      </c>
      <c r="G3450">
        <v>0</v>
      </c>
      <c r="H3450" t="s">
        <v>1341</v>
      </c>
      <c r="I3450" t="s">
        <v>1342</v>
      </c>
      <c r="J3450" t="s">
        <v>1339</v>
      </c>
      <c r="K3450" t="s">
        <v>29</v>
      </c>
      <c r="L3450" t="s">
        <v>137</v>
      </c>
      <c r="M3450" t="s">
        <v>34</v>
      </c>
      <c r="N3450" t="s">
        <v>1343</v>
      </c>
      <c r="O3450" t="s">
        <v>1377</v>
      </c>
    </row>
    <row r="3451" spans="2:23" x14ac:dyDescent="0.25">
      <c r="B3451" t="s">
        <v>23</v>
      </c>
      <c r="C3451" t="s">
        <v>24</v>
      </c>
      <c r="D3451" t="s">
        <v>1378</v>
      </c>
      <c r="E3451" t="s">
        <v>1379</v>
      </c>
      <c r="F3451">
        <v>7.4078699458645102E-5</v>
      </c>
      <c r="G3451">
        <v>0</v>
      </c>
      <c r="H3451" t="s">
        <v>1380</v>
      </c>
      <c r="I3451" t="s">
        <v>1381</v>
      </c>
      <c r="J3451" t="s">
        <v>1382</v>
      </c>
      <c r="K3451" t="s">
        <v>29</v>
      </c>
      <c r="L3451" t="s">
        <v>586</v>
      </c>
      <c r="M3451" t="s">
        <v>31</v>
      </c>
      <c r="N3451" t="s">
        <v>1383</v>
      </c>
      <c r="O3451" t="s">
        <v>1384</v>
      </c>
      <c r="T3451">
        <v>9.8852032539106394E-3</v>
      </c>
      <c r="U3451">
        <v>-8.7073245409411901E-2</v>
      </c>
      <c r="V3451">
        <v>17.647058823529399</v>
      </c>
      <c r="W3451">
        <v>25.271739130434799</v>
      </c>
    </row>
    <row r="3452" spans="2:23" x14ac:dyDescent="0.25">
      <c r="B3452" t="s">
        <v>24</v>
      </c>
      <c r="C3452" t="s">
        <v>23</v>
      </c>
      <c r="D3452" t="s">
        <v>890</v>
      </c>
      <c r="E3452" t="s">
        <v>435</v>
      </c>
      <c r="F3452">
        <v>7.3583310884638999E-5</v>
      </c>
      <c r="G3452">
        <v>0</v>
      </c>
      <c r="H3452" t="s">
        <v>941</v>
      </c>
      <c r="I3452" t="s">
        <v>942</v>
      </c>
      <c r="J3452" t="s">
        <v>404</v>
      </c>
      <c r="K3452" t="s">
        <v>405</v>
      </c>
      <c r="L3452" t="s">
        <v>406</v>
      </c>
      <c r="M3452" t="s">
        <v>34</v>
      </c>
      <c r="N3452" t="s">
        <v>1222</v>
      </c>
      <c r="O3452" t="s">
        <v>946</v>
      </c>
    </row>
    <row r="3453" spans="2:23" x14ac:dyDescent="0.25">
      <c r="B3453" t="s">
        <v>23</v>
      </c>
      <c r="C3453" t="s">
        <v>54</v>
      </c>
      <c r="D3453" t="s">
        <v>1180</v>
      </c>
      <c r="E3453" t="s">
        <v>1181</v>
      </c>
      <c r="F3453">
        <v>7.2248917837853006E-5</v>
      </c>
      <c r="G3453">
        <v>0</v>
      </c>
      <c r="H3453" t="s">
        <v>1182</v>
      </c>
      <c r="I3453" t="s">
        <v>1183</v>
      </c>
      <c r="J3453" t="s">
        <v>1184</v>
      </c>
      <c r="K3453" t="s">
        <v>50</v>
      </c>
      <c r="L3453" t="s">
        <v>1185</v>
      </c>
      <c r="M3453" t="s">
        <v>31</v>
      </c>
      <c r="N3453" t="s">
        <v>1186</v>
      </c>
      <c r="O3453" t="s">
        <v>1372</v>
      </c>
    </row>
    <row r="3454" spans="2:23" x14ac:dyDescent="0.25">
      <c r="B3454" t="s">
        <v>24</v>
      </c>
      <c r="C3454" t="s">
        <v>23</v>
      </c>
      <c r="D3454" t="s">
        <v>1250</v>
      </c>
      <c r="E3454" t="s">
        <v>1251</v>
      </c>
      <c r="F3454">
        <v>7.0150866771313806E-5</v>
      </c>
      <c r="G3454">
        <v>0</v>
      </c>
      <c r="H3454" t="s">
        <v>1252</v>
      </c>
      <c r="I3454" t="s">
        <v>1253</v>
      </c>
      <c r="J3454" t="s">
        <v>1254</v>
      </c>
      <c r="K3454" t="s">
        <v>405</v>
      </c>
      <c r="L3454" t="s">
        <v>1255</v>
      </c>
      <c r="M3454" t="s">
        <v>31</v>
      </c>
      <c r="N3454" t="s">
        <v>1333</v>
      </c>
      <c r="O3454" t="s">
        <v>1352</v>
      </c>
    </row>
    <row r="3455" spans="2:23" x14ac:dyDescent="0.25">
      <c r="B3455" t="s">
        <v>23</v>
      </c>
      <c r="C3455" t="s">
        <v>23</v>
      </c>
      <c r="D3455" t="s">
        <v>1055</v>
      </c>
      <c r="E3455" t="s">
        <v>1167</v>
      </c>
      <c r="F3455">
        <v>6.8154022598990697E-5</v>
      </c>
      <c r="G3455">
        <v>0</v>
      </c>
      <c r="H3455" t="s">
        <v>1168</v>
      </c>
      <c r="I3455" t="s">
        <v>1169</v>
      </c>
      <c r="J3455" t="s">
        <v>1059</v>
      </c>
      <c r="K3455" t="s">
        <v>50</v>
      </c>
      <c r="L3455" t="s">
        <v>990</v>
      </c>
      <c r="M3455" t="s">
        <v>34</v>
      </c>
      <c r="N3455" t="s">
        <v>1191</v>
      </c>
      <c r="O3455" t="s">
        <v>1351</v>
      </c>
    </row>
    <row r="3456" spans="2:23" x14ac:dyDescent="0.25">
      <c r="B3456" t="s">
        <v>23</v>
      </c>
      <c r="C3456" t="s">
        <v>23</v>
      </c>
      <c r="D3456" t="s">
        <v>1055</v>
      </c>
      <c r="E3456" t="s">
        <v>1167</v>
      </c>
      <c r="F3456">
        <v>6.6950029027563896E-5</v>
      </c>
      <c r="G3456">
        <v>0</v>
      </c>
      <c r="H3456" t="s">
        <v>1168</v>
      </c>
      <c r="I3456" t="s">
        <v>1169</v>
      </c>
      <c r="J3456" t="s">
        <v>1059</v>
      </c>
      <c r="K3456" t="s">
        <v>50</v>
      </c>
      <c r="L3456" t="s">
        <v>990</v>
      </c>
      <c r="M3456" t="s">
        <v>31</v>
      </c>
      <c r="N3456" t="s">
        <v>1191</v>
      </c>
      <c r="O3456" t="s">
        <v>1351</v>
      </c>
    </row>
    <row r="3457" spans="2:23" x14ac:dyDescent="0.25">
      <c r="B3457" t="s">
        <v>23</v>
      </c>
      <c r="C3457" t="s">
        <v>64</v>
      </c>
      <c r="D3457" t="s">
        <v>1339</v>
      </c>
      <c r="E3457" t="s">
        <v>1340</v>
      </c>
      <c r="F3457">
        <v>6.5289059188751805E-5</v>
      </c>
      <c r="G3457">
        <v>0</v>
      </c>
      <c r="H3457" t="s">
        <v>1341</v>
      </c>
      <c r="I3457" t="s">
        <v>1342</v>
      </c>
      <c r="J3457" t="s">
        <v>1339</v>
      </c>
      <c r="K3457" t="s">
        <v>29</v>
      </c>
      <c r="L3457" t="s">
        <v>137</v>
      </c>
      <c r="M3457" t="s">
        <v>31</v>
      </c>
      <c r="N3457" t="s">
        <v>1343</v>
      </c>
      <c r="O3457" t="s">
        <v>1346</v>
      </c>
    </row>
    <row r="3458" spans="2:23" x14ac:dyDescent="0.25">
      <c r="B3458" t="s">
        <v>24</v>
      </c>
      <c r="C3458" t="s">
        <v>23</v>
      </c>
      <c r="D3458" t="s">
        <v>1212</v>
      </c>
      <c r="E3458" t="s">
        <v>1213</v>
      </c>
      <c r="F3458">
        <v>6.1852270304484894E-5</v>
      </c>
      <c r="G3458">
        <v>0</v>
      </c>
      <c r="H3458" t="s">
        <v>1214</v>
      </c>
      <c r="I3458" t="s">
        <v>1215</v>
      </c>
      <c r="J3458" t="s">
        <v>1216</v>
      </c>
      <c r="K3458" t="s">
        <v>29</v>
      </c>
      <c r="L3458" t="s">
        <v>1217</v>
      </c>
      <c r="M3458" t="s">
        <v>34</v>
      </c>
      <c r="N3458" t="s">
        <v>1356</v>
      </c>
      <c r="O3458" t="s">
        <v>1219</v>
      </c>
    </row>
    <row r="3459" spans="2:23" x14ac:dyDescent="0.25">
      <c r="B3459" t="s">
        <v>23</v>
      </c>
      <c r="C3459" t="s">
        <v>24</v>
      </c>
      <c r="D3459" t="s">
        <v>1180</v>
      </c>
      <c r="E3459" t="s">
        <v>1321</v>
      </c>
      <c r="F3459">
        <v>5.8903628666108701E-5</v>
      </c>
      <c r="G3459">
        <v>0</v>
      </c>
      <c r="H3459" t="s">
        <v>1322</v>
      </c>
      <c r="I3459" t="s">
        <v>1323</v>
      </c>
      <c r="J3459" t="s">
        <v>1184</v>
      </c>
      <c r="K3459" t="s">
        <v>50</v>
      </c>
      <c r="L3459" t="s">
        <v>1185</v>
      </c>
      <c r="M3459" t="s">
        <v>31</v>
      </c>
      <c r="N3459" t="s">
        <v>1186</v>
      </c>
      <c r="O3459" t="s">
        <v>1374</v>
      </c>
    </row>
    <row r="3460" spans="2:23" x14ac:dyDescent="0.25">
      <c r="B3460" t="s">
        <v>23</v>
      </c>
      <c r="C3460" t="s">
        <v>23</v>
      </c>
      <c r="D3460" t="s">
        <v>932</v>
      </c>
      <c r="E3460" t="s">
        <v>1089</v>
      </c>
      <c r="F3460">
        <v>5.8381878859507402E-5</v>
      </c>
      <c r="G3460">
        <v>0</v>
      </c>
      <c r="H3460" t="s">
        <v>1090</v>
      </c>
      <c r="I3460" t="s">
        <v>1091</v>
      </c>
      <c r="J3460" t="s">
        <v>1092</v>
      </c>
      <c r="K3460" t="s">
        <v>50</v>
      </c>
      <c r="L3460" t="s">
        <v>1093</v>
      </c>
      <c r="M3460" t="s">
        <v>34</v>
      </c>
      <c r="N3460" t="s">
        <v>1329</v>
      </c>
      <c r="O3460" t="s">
        <v>1199</v>
      </c>
      <c r="T3460">
        <v>4.46739393135547E-104</v>
      </c>
      <c r="U3460">
        <v>5.6692970873906498E-2</v>
      </c>
      <c r="V3460">
        <v>45.951161582424099</v>
      </c>
      <c r="W3460">
        <v>36.2496889773576</v>
      </c>
    </row>
    <row r="3461" spans="2:23" x14ac:dyDescent="0.25">
      <c r="B3461" t="s">
        <v>23</v>
      </c>
      <c r="C3461" t="s">
        <v>43</v>
      </c>
      <c r="D3461" t="s">
        <v>1362</v>
      </c>
      <c r="E3461" t="s">
        <v>609</v>
      </c>
      <c r="F3461">
        <v>5.8285931825314001E-5</v>
      </c>
      <c r="G3461">
        <v>0</v>
      </c>
      <c r="H3461" t="s">
        <v>1363</v>
      </c>
      <c r="I3461" t="s">
        <v>1364</v>
      </c>
      <c r="J3461" t="s">
        <v>612</v>
      </c>
      <c r="K3461" t="s">
        <v>50</v>
      </c>
      <c r="L3461" t="s">
        <v>1365</v>
      </c>
      <c r="M3461" t="s">
        <v>31</v>
      </c>
      <c r="N3461" t="s">
        <v>1366</v>
      </c>
      <c r="O3461" t="s">
        <v>1087</v>
      </c>
    </row>
    <row r="3462" spans="2:23" x14ac:dyDescent="0.25">
      <c r="B3462" t="s">
        <v>24</v>
      </c>
      <c r="C3462" t="s">
        <v>23</v>
      </c>
      <c r="D3462" t="s">
        <v>1250</v>
      </c>
      <c r="E3462" t="s">
        <v>1251</v>
      </c>
      <c r="F3462">
        <v>5.6719514301556898E-5</v>
      </c>
      <c r="G3462">
        <v>0</v>
      </c>
      <c r="H3462" t="s">
        <v>1252</v>
      </c>
      <c r="I3462" t="s">
        <v>1253</v>
      </c>
      <c r="J3462" t="s">
        <v>1254</v>
      </c>
      <c r="K3462" t="s">
        <v>405</v>
      </c>
      <c r="L3462" t="s">
        <v>1255</v>
      </c>
      <c r="M3462" t="s">
        <v>34</v>
      </c>
      <c r="N3462" t="s">
        <v>1333</v>
      </c>
      <c r="O3462" t="s">
        <v>1352</v>
      </c>
    </row>
    <row r="3463" spans="2:23" x14ac:dyDescent="0.25">
      <c r="B3463" t="s">
        <v>23</v>
      </c>
      <c r="C3463" t="s">
        <v>24</v>
      </c>
      <c r="D3463" t="s">
        <v>1362</v>
      </c>
      <c r="E3463" t="s">
        <v>608</v>
      </c>
      <c r="F3463">
        <v>5.5055628303782002E-5</v>
      </c>
      <c r="G3463">
        <v>0</v>
      </c>
      <c r="H3463" t="s">
        <v>1385</v>
      </c>
      <c r="I3463" t="s">
        <v>1386</v>
      </c>
      <c r="J3463" t="s">
        <v>612</v>
      </c>
      <c r="K3463" t="s">
        <v>50</v>
      </c>
      <c r="L3463" t="s">
        <v>1387</v>
      </c>
      <c r="M3463" t="s">
        <v>31</v>
      </c>
      <c r="N3463" t="s">
        <v>1366</v>
      </c>
      <c r="O3463" t="s">
        <v>613</v>
      </c>
    </row>
    <row r="3464" spans="2:23" x14ac:dyDescent="0.25">
      <c r="B3464" t="s">
        <v>23</v>
      </c>
      <c r="C3464" t="s">
        <v>23</v>
      </c>
      <c r="D3464" t="s">
        <v>957</v>
      </c>
      <c r="E3464" t="s">
        <v>958</v>
      </c>
      <c r="F3464">
        <v>5.17083780008194E-5</v>
      </c>
      <c r="G3464">
        <v>0</v>
      </c>
      <c r="H3464" t="s">
        <v>959</v>
      </c>
      <c r="I3464" t="s">
        <v>960</v>
      </c>
      <c r="J3464" t="s">
        <v>961</v>
      </c>
      <c r="K3464" t="s">
        <v>29</v>
      </c>
      <c r="L3464" t="s">
        <v>137</v>
      </c>
      <c r="M3464" t="s">
        <v>31</v>
      </c>
      <c r="N3464" t="s">
        <v>1202</v>
      </c>
      <c r="O3464" t="s">
        <v>1293</v>
      </c>
      <c r="P3464">
        <v>6.8216540706857106E-21</v>
      </c>
      <c r="Q3464">
        <v>9.1996002817516395E-2</v>
      </c>
      <c r="R3464">
        <v>34.053291768722602</v>
      </c>
      <c r="S3464">
        <v>30.007464543418799</v>
      </c>
    </row>
    <row r="3465" spans="2:23" x14ac:dyDescent="0.25">
      <c r="B3465" t="s">
        <v>23</v>
      </c>
      <c r="C3465" t="s">
        <v>54</v>
      </c>
      <c r="D3465" t="s">
        <v>1339</v>
      </c>
      <c r="E3465" t="s">
        <v>1340</v>
      </c>
      <c r="F3465">
        <v>5.0054817555963201E-5</v>
      </c>
      <c r="G3465">
        <v>0</v>
      </c>
      <c r="H3465" t="s">
        <v>1341</v>
      </c>
      <c r="I3465" t="s">
        <v>1342</v>
      </c>
      <c r="J3465" t="s">
        <v>1339</v>
      </c>
      <c r="K3465" t="s">
        <v>29</v>
      </c>
      <c r="L3465" t="s">
        <v>137</v>
      </c>
      <c r="M3465" t="s">
        <v>31</v>
      </c>
      <c r="N3465" t="s">
        <v>1343</v>
      </c>
      <c r="O3465" t="s">
        <v>1344</v>
      </c>
    </row>
    <row r="3466" spans="2:23" x14ac:dyDescent="0.25">
      <c r="B3466" t="s">
        <v>54</v>
      </c>
      <c r="C3466" t="s">
        <v>23</v>
      </c>
      <c r="D3466" t="s">
        <v>901</v>
      </c>
      <c r="E3466" t="s">
        <v>902</v>
      </c>
      <c r="F3466">
        <v>4.8661530044959103E-5</v>
      </c>
      <c r="G3466">
        <v>0</v>
      </c>
      <c r="H3466" t="s">
        <v>903</v>
      </c>
      <c r="I3466" t="s">
        <v>904</v>
      </c>
      <c r="J3466" t="s">
        <v>905</v>
      </c>
      <c r="K3466" t="s">
        <v>29</v>
      </c>
      <c r="L3466" t="s">
        <v>906</v>
      </c>
      <c r="M3466" t="s">
        <v>31</v>
      </c>
      <c r="N3466" t="s">
        <v>1268</v>
      </c>
      <c r="O3466" t="s">
        <v>1188</v>
      </c>
      <c r="T3466">
        <v>1.27358862929202E-138</v>
      </c>
      <c r="U3466">
        <v>5.48186504635223E-2</v>
      </c>
      <c r="V3466">
        <v>47.071921621019797</v>
      </c>
      <c r="W3466">
        <v>35.164219955212701</v>
      </c>
    </row>
    <row r="3467" spans="2:23" x14ac:dyDescent="0.25">
      <c r="B3467" t="s">
        <v>23</v>
      </c>
      <c r="C3467" t="s">
        <v>23</v>
      </c>
      <c r="D3467" t="s">
        <v>1296</v>
      </c>
      <c r="E3467" t="s">
        <v>1251</v>
      </c>
      <c r="F3467">
        <v>4.4073839423653799E-5</v>
      </c>
      <c r="G3467">
        <v>0</v>
      </c>
      <c r="H3467" t="s">
        <v>1367</v>
      </c>
      <c r="I3467" t="s">
        <v>1368</v>
      </c>
      <c r="J3467" t="s">
        <v>1300</v>
      </c>
      <c r="K3467" t="s">
        <v>405</v>
      </c>
      <c r="L3467" t="s">
        <v>1301</v>
      </c>
      <c r="M3467" t="s">
        <v>31</v>
      </c>
      <c r="N3467" t="s">
        <v>1302</v>
      </c>
      <c r="O3467" t="s">
        <v>1352</v>
      </c>
    </row>
    <row r="3468" spans="2:23" x14ac:dyDescent="0.25">
      <c r="B3468" t="s">
        <v>23</v>
      </c>
      <c r="C3468" t="s">
        <v>24</v>
      </c>
      <c r="D3468" t="s">
        <v>822</v>
      </c>
      <c r="E3468" t="s">
        <v>823</v>
      </c>
      <c r="F3468">
        <v>4.2917834084032503E-5</v>
      </c>
      <c r="G3468">
        <v>0</v>
      </c>
      <c r="H3468" t="s">
        <v>824</v>
      </c>
      <c r="I3468" t="s">
        <v>825</v>
      </c>
      <c r="J3468" t="s">
        <v>826</v>
      </c>
      <c r="K3468" t="s">
        <v>29</v>
      </c>
      <c r="L3468" t="s">
        <v>827</v>
      </c>
      <c r="M3468" t="s">
        <v>34</v>
      </c>
      <c r="N3468" t="s">
        <v>1388</v>
      </c>
      <c r="O3468" t="s">
        <v>829</v>
      </c>
    </row>
    <row r="3469" spans="2:23" x14ac:dyDescent="0.25">
      <c r="B3469" t="s">
        <v>23</v>
      </c>
      <c r="C3469" t="s">
        <v>23</v>
      </c>
      <c r="D3469" t="s">
        <v>1296</v>
      </c>
      <c r="E3469" t="s">
        <v>1251</v>
      </c>
      <c r="F3469">
        <v>4.2262427542483997E-5</v>
      </c>
      <c r="G3469">
        <v>0</v>
      </c>
      <c r="H3469" t="s">
        <v>1367</v>
      </c>
      <c r="I3469" t="s">
        <v>1368</v>
      </c>
      <c r="J3469" t="s">
        <v>1300</v>
      </c>
      <c r="K3469" t="s">
        <v>405</v>
      </c>
      <c r="L3469" t="s">
        <v>1301</v>
      </c>
      <c r="M3469" t="s">
        <v>34</v>
      </c>
      <c r="N3469" t="s">
        <v>1302</v>
      </c>
      <c r="O3469" t="s">
        <v>1352</v>
      </c>
    </row>
    <row r="3470" spans="2:23" x14ac:dyDescent="0.25">
      <c r="B3470" t="s">
        <v>23</v>
      </c>
      <c r="C3470" t="s">
        <v>23</v>
      </c>
      <c r="D3470" t="s">
        <v>1204</v>
      </c>
      <c r="E3470" t="s">
        <v>1204</v>
      </c>
      <c r="F3470">
        <v>4.1285629371751698E-5</v>
      </c>
      <c r="G3470">
        <v>0</v>
      </c>
      <c r="H3470" t="s">
        <v>1389</v>
      </c>
      <c r="I3470" t="s">
        <v>1390</v>
      </c>
      <c r="J3470" t="s">
        <v>1207</v>
      </c>
      <c r="K3470" t="s">
        <v>50</v>
      </c>
      <c r="L3470" t="s">
        <v>86</v>
      </c>
      <c r="M3470" t="s">
        <v>31</v>
      </c>
      <c r="N3470" t="s">
        <v>1209</v>
      </c>
      <c r="O3470" t="s">
        <v>1209</v>
      </c>
    </row>
    <row r="3471" spans="2:23" x14ac:dyDescent="0.25">
      <c r="B3471" t="s">
        <v>23</v>
      </c>
      <c r="C3471" t="s">
        <v>54</v>
      </c>
      <c r="D3471" t="s">
        <v>932</v>
      </c>
      <c r="E3471" t="s">
        <v>1089</v>
      </c>
      <c r="F3471">
        <v>4.0869185490114098E-5</v>
      </c>
      <c r="G3471">
        <v>0</v>
      </c>
      <c r="H3471" t="s">
        <v>1090</v>
      </c>
      <c r="I3471" t="s">
        <v>1091</v>
      </c>
      <c r="J3471" t="s">
        <v>1092</v>
      </c>
      <c r="K3471" t="s">
        <v>50</v>
      </c>
      <c r="L3471" t="s">
        <v>1093</v>
      </c>
      <c r="M3471" t="s">
        <v>31</v>
      </c>
      <c r="N3471" t="s">
        <v>1329</v>
      </c>
      <c r="O3471" t="s">
        <v>1094</v>
      </c>
      <c r="T3471">
        <v>2.22832563642133E-9</v>
      </c>
      <c r="U3471">
        <v>5.51876184443965E-2</v>
      </c>
      <c r="V3471">
        <v>36.0347826086957</v>
      </c>
      <c r="W3471">
        <v>29.173419773095599</v>
      </c>
    </row>
    <row r="3472" spans="2:23" x14ac:dyDescent="0.25">
      <c r="B3472" t="s">
        <v>24</v>
      </c>
      <c r="C3472" t="s">
        <v>23</v>
      </c>
      <c r="D3472" t="s">
        <v>890</v>
      </c>
      <c r="E3472" t="s">
        <v>435</v>
      </c>
      <c r="F3472">
        <v>3.9459655225020897E-5</v>
      </c>
      <c r="G3472">
        <v>0</v>
      </c>
      <c r="H3472" t="s">
        <v>941</v>
      </c>
      <c r="I3472" t="s">
        <v>942</v>
      </c>
      <c r="J3472" t="s">
        <v>404</v>
      </c>
      <c r="K3472" t="s">
        <v>405</v>
      </c>
      <c r="L3472" t="s">
        <v>406</v>
      </c>
      <c r="M3472" t="s">
        <v>31</v>
      </c>
      <c r="N3472" t="s">
        <v>1222</v>
      </c>
      <c r="O3472" t="s">
        <v>946</v>
      </c>
    </row>
    <row r="3473" spans="2:23" x14ac:dyDescent="0.25">
      <c r="B3473" t="s">
        <v>23</v>
      </c>
      <c r="C3473" t="s">
        <v>24</v>
      </c>
      <c r="D3473" t="s">
        <v>834</v>
      </c>
      <c r="E3473" t="s">
        <v>1391</v>
      </c>
      <c r="F3473">
        <v>3.8541740914462001E-5</v>
      </c>
      <c r="G3473">
        <v>0</v>
      </c>
      <c r="H3473" t="s">
        <v>1392</v>
      </c>
      <c r="I3473" t="s">
        <v>1393</v>
      </c>
      <c r="J3473" t="s">
        <v>837</v>
      </c>
      <c r="K3473" t="s">
        <v>838</v>
      </c>
      <c r="L3473" t="s">
        <v>839</v>
      </c>
      <c r="M3473" t="s">
        <v>34</v>
      </c>
      <c r="N3473" t="s">
        <v>840</v>
      </c>
      <c r="O3473" t="s">
        <v>1394</v>
      </c>
    </row>
    <row r="3474" spans="2:23" x14ac:dyDescent="0.25">
      <c r="B3474" t="s">
        <v>23</v>
      </c>
      <c r="C3474" t="s">
        <v>23</v>
      </c>
      <c r="D3474" t="s">
        <v>1204</v>
      </c>
      <c r="E3474" t="s">
        <v>1204</v>
      </c>
      <c r="F3474">
        <v>2.8176345823067701E-5</v>
      </c>
      <c r="G3474">
        <v>0</v>
      </c>
      <c r="H3474" t="s">
        <v>1389</v>
      </c>
      <c r="I3474" t="s">
        <v>1390</v>
      </c>
      <c r="J3474" t="s">
        <v>1207</v>
      </c>
      <c r="K3474" t="s">
        <v>50</v>
      </c>
      <c r="L3474" t="s">
        <v>86</v>
      </c>
      <c r="M3474" t="s">
        <v>34</v>
      </c>
      <c r="N3474" t="s">
        <v>1209</v>
      </c>
      <c r="O3474" t="s">
        <v>1209</v>
      </c>
    </row>
    <row r="3475" spans="2:23" x14ac:dyDescent="0.25">
      <c r="B3475" t="s">
        <v>23</v>
      </c>
      <c r="C3475" t="s">
        <v>23</v>
      </c>
      <c r="D3475" t="s">
        <v>1339</v>
      </c>
      <c r="E3475" t="s">
        <v>1340</v>
      </c>
      <c r="F3475">
        <v>2.6203587783197101E-5</v>
      </c>
      <c r="G3475">
        <v>0</v>
      </c>
      <c r="H3475" t="s">
        <v>1341</v>
      </c>
      <c r="I3475" t="s">
        <v>1342</v>
      </c>
      <c r="J3475" t="s">
        <v>1339</v>
      </c>
      <c r="K3475" t="s">
        <v>29</v>
      </c>
      <c r="L3475" t="s">
        <v>137</v>
      </c>
      <c r="M3475" t="s">
        <v>31</v>
      </c>
      <c r="N3475" t="s">
        <v>1343</v>
      </c>
      <c r="O3475" t="s">
        <v>1375</v>
      </c>
    </row>
    <row r="3476" spans="2:23" x14ac:dyDescent="0.25">
      <c r="B3476" t="s">
        <v>23</v>
      </c>
      <c r="C3476" t="s">
        <v>23</v>
      </c>
      <c r="D3476" t="s">
        <v>494</v>
      </c>
      <c r="E3476" t="s">
        <v>1025</v>
      </c>
      <c r="F3476">
        <v>2.4860418906603202E-5</v>
      </c>
      <c r="G3476">
        <v>0</v>
      </c>
      <c r="H3476" t="s">
        <v>1026</v>
      </c>
      <c r="I3476" t="s">
        <v>1027</v>
      </c>
      <c r="J3476" t="s">
        <v>497</v>
      </c>
      <c r="K3476" t="s">
        <v>29</v>
      </c>
      <c r="L3476" t="s">
        <v>1028</v>
      </c>
      <c r="M3476" t="s">
        <v>34</v>
      </c>
      <c r="N3476" t="s">
        <v>986</v>
      </c>
      <c r="O3476" t="s">
        <v>1350</v>
      </c>
    </row>
    <row r="3477" spans="2:23" x14ac:dyDescent="0.25">
      <c r="B3477" t="s">
        <v>23</v>
      </c>
      <c r="C3477" t="s">
        <v>23</v>
      </c>
      <c r="D3477" t="s">
        <v>932</v>
      </c>
      <c r="E3477" t="s">
        <v>932</v>
      </c>
      <c r="F3477">
        <v>2.0698593592299199E-5</v>
      </c>
      <c r="G3477">
        <v>0</v>
      </c>
      <c r="H3477" t="s">
        <v>933</v>
      </c>
      <c r="I3477" t="s">
        <v>934</v>
      </c>
      <c r="J3477" t="s">
        <v>932</v>
      </c>
      <c r="K3477" t="s">
        <v>50</v>
      </c>
      <c r="L3477" t="s">
        <v>86</v>
      </c>
      <c r="M3477" t="s">
        <v>34</v>
      </c>
      <c r="N3477" t="s">
        <v>1329</v>
      </c>
      <c r="O3477" t="s">
        <v>1329</v>
      </c>
    </row>
    <row r="3478" spans="2:23" x14ac:dyDescent="0.25">
      <c r="B3478" t="s">
        <v>23</v>
      </c>
      <c r="C3478" t="s">
        <v>24</v>
      </c>
      <c r="D3478" t="s">
        <v>1250</v>
      </c>
      <c r="E3478" t="s">
        <v>1251</v>
      </c>
      <c r="F3478">
        <v>1.9760038551377599E-5</v>
      </c>
      <c r="G3478">
        <v>0</v>
      </c>
      <c r="H3478" t="s">
        <v>1252</v>
      </c>
      <c r="I3478" t="s">
        <v>1253</v>
      </c>
      <c r="J3478" t="s">
        <v>1254</v>
      </c>
      <c r="K3478" t="s">
        <v>405</v>
      </c>
      <c r="L3478" t="s">
        <v>1255</v>
      </c>
      <c r="M3478" t="s">
        <v>34</v>
      </c>
      <c r="N3478" t="s">
        <v>1256</v>
      </c>
      <c r="O3478" t="s">
        <v>1257</v>
      </c>
    </row>
    <row r="3479" spans="2:23" x14ac:dyDescent="0.25">
      <c r="B3479" t="s">
        <v>23</v>
      </c>
      <c r="C3479" t="s">
        <v>23</v>
      </c>
      <c r="D3479" t="s">
        <v>932</v>
      </c>
      <c r="E3479" t="s">
        <v>1089</v>
      </c>
      <c r="F3479">
        <v>1.8768973271822199E-5</v>
      </c>
      <c r="G3479">
        <v>0</v>
      </c>
      <c r="H3479" t="s">
        <v>1090</v>
      </c>
      <c r="I3479" t="s">
        <v>1091</v>
      </c>
      <c r="J3479" t="s">
        <v>1092</v>
      </c>
      <c r="K3479" t="s">
        <v>50</v>
      </c>
      <c r="L3479" t="s">
        <v>1093</v>
      </c>
      <c r="M3479" t="s">
        <v>31</v>
      </c>
      <c r="N3479" t="s">
        <v>1329</v>
      </c>
      <c r="O3479" t="s">
        <v>1199</v>
      </c>
      <c r="T3479">
        <v>4.46739393135547E-104</v>
      </c>
      <c r="U3479">
        <v>5.6692970873906498E-2</v>
      </c>
      <c r="V3479">
        <v>45.951161582424099</v>
      </c>
      <c r="W3479">
        <v>36.2496889773576</v>
      </c>
    </row>
    <row r="3480" spans="2:23" x14ac:dyDescent="0.25">
      <c r="B3480" t="s">
        <v>24</v>
      </c>
      <c r="C3480" t="s">
        <v>24</v>
      </c>
      <c r="D3480" t="s">
        <v>1250</v>
      </c>
      <c r="E3480" t="s">
        <v>1251</v>
      </c>
      <c r="F3480">
        <v>1.3935837918273E-5</v>
      </c>
      <c r="G3480">
        <v>0</v>
      </c>
      <c r="H3480" t="s">
        <v>1252</v>
      </c>
      <c r="I3480" t="s">
        <v>1253</v>
      </c>
      <c r="J3480" t="s">
        <v>1254</v>
      </c>
      <c r="K3480" t="s">
        <v>405</v>
      </c>
      <c r="L3480" t="s">
        <v>1255</v>
      </c>
      <c r="M3480" t="s">
        <v>34</v>
      </c>
      <c r="N3480" t="s">
        <v>1333</v>
      </c>
      <c r="O3480" t="s">
        <v>1257</v>
      </c>
    </row>
    <row r="3481" spans="2:23" x14ac:dyDescent="0.25">
      <c r="B3481" t="s">
        <v>23</v>
      </c>
      <c r="C3481" t="s">
        <v>41</v>
      </c>
      <c r="D3481" t="s">
        <v>1339</v>
      </c>
      <c r="E3481" t="s">
        <v>1340</v>
      </c>
      <c r="F3481">
        <v>1.29549430198466E-5</v>
      </c>
      <c r="G3481">
        <v>0</v>
      </c>
      <c r="H3481" t="s">
        <v>1341</v>
      </c>
      <c r="I3481" t="s">
        <v>1342</v>
      </c>
      <c r="J3481" t="s">
        <v>1339</v>
      </c>
      <c r="K3481" t="s">
        <v>29</v>
      </c>
      <c r="L3481" t="s">
        <v>137</v>
      </c>
      <c r="M3481" t="s">
        <v>31</v>
      </c>
      <c r="N3481" t="s">
        <v>1343</v>
      </c>
      <c r="O3481" t="s">
        <v>1377</v>
      </c>
    </row>
    <row r="3482" spans="2:23" x14ac:dyDescent="0.25">
      <c r="B3482" t="s">
        <v>23</v>
      </c>
      <c r="C3482" t="s">
        <v>24</v>
      </c>
      <c r="D3482" t="s">
        <v>1296</v>
      </c>
      <c r="E3482" t="s">
        <v>1251</v>
      </c>
      <c r="F3482">
        <v>1.03836558647946E-5</v>
      </c>
      <c r="G3482">
        <v>0</v>
      </c>
      <c r="H3482" t="s">
        <v>1367</v>
      </c>
      <c r="I3482" t="s">
        <v>1368</v>
      </c>
      <c r="J3482" t="s">
        <v>1300</v>
      </c>
      <c r="K3482" t="s">
        <v>405</v>
      </c>
      <c r="L3482" t="s">
        <v>1301</v>
      </c>
      <c r="M3482" t="s">
        <v>34</v>
      </c>
      <c r="N3482" t="s">
        <v>1302</v>
      </c>
      <c r="O3482" t="s">
        <v>1257</v>
      </c>
    </row>
    <row r="3483" spans="2:23" x14ac:dyDescent="0.25">
      <c r="B3483" t="s">
        <v>23</v>
      </c>
      <c r="C3483" t="s">
        <v>23</v>
      </c>
      <c r="D3483" t="s">
        <v>1362</v>
      </c>
      <c r="E3483" t="s">
        <v>609</v>
      </c>
      <c r="F3483">
        <v>7.6472711178939007E-6</v>
      </c>
      <c r="G3483">
        <v>0</v>
      </c>
      <c r="H3483" t="s">
        <v>1363</v>
      </c>
      <c r="I3483" t="s">
        <v>1364</v>
      </c>
      <c r="J3483" t="s">
        <v>612</v>
      </c>
      <c r="K3483" t="s">
        <v>50</v>
      </c>
      <c r="L3483" t="s">
        <v>1365</v>
      </c>
      <c r="M3483" t="s">
        <v>31</v>
      </c>
      <c r="N3483" t="s">
        <v>1366</v>
      </c>
      <c r="O3483" t="s">
        <v>1271</v>
      </c>
    </row>
    <row r="3484" spans="2:23" x14ac:dyDescent="0.25">
      <c r="B3484" t="s">
        <v>23</v>
      </c>
      <c r="C3484" t="s">
        <v>23</v>
      </c>
      <c r="D3484" t="s">
        <v>932</v>
      </c>
      <c r="E3484" t="s">
        <v>932</v>
      </c>
      <c r="F3484">
        <v>4.84842473385098E-6</v>
      </c>
      <c r="G3484">
        <v>0</v>
      </c>
      <c r="H3484" t="s">
        <v>933</v>
      </c>
      <c r="I3484" t="s">
        <v>934</v>
      </c>
      <c r="J3484" t="s">
        <v>932</v>
      </c>
      <c r="K3484" t="s">
        <v>50</v>
      </c>
      <c r="L3484" t="s">
        <v>86</v>
      </c>
      <c r="M3484" t="s">
        <v>31</v>
      </c>
      <c r="N3484" t="s">
        <v>1329</v>
      </c>
      <c r="O3484" t="s">
        <v>1329</v>
      </c>
    </row>
  </sheetData>
  <mergeCells count="1">
    <mergeCell ref="B2:W2"/>
  </mergeCells>
  <conditionalFormatting sqref="M1:M1048576">
    <cfRule type="cellIs" dxfId="0" priority="1" operator="equal">
      <formula>"Post"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ch, Debora</dc:creator>
  <cp:lastModifiedBy>Gisch, Debora</cp:lastModifiedBy>
  <dcterms:created xsi:type="dcterms:W3CDTF">2025-07-30T21:33:13Z</dcterms:created>
  <dcterms:modified xsi:type="dcterms:W3CDTF">2025-07-30T21:33:13Z</dcterms:modified>
</cp:coreProperties>
</file>